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202300"/>
  <mc:AlternateContent xmlns:mc="http://schemas.openxmlformats.org/markup-compatibility/2006">
    <mc:Choice Requires="x15">
      <x15ac:absPath xmlns:x15ac="http://schemas.microsoft.com/office/spreadsheetml/2010/11/ac" url="C:\Users\Esilda Mantilla\Desktop\Research Vircito\publicaciones\ingles\Case report\case report PRP\dataset novelty\to publish\first review\"/>
    </mc:Choice>
  </mc:AlternateContent>
  <xr:revisionPtr revIDLastSave="0" documentId="8_{E4B42E04-2454-4354-8A2B-BC7D8819E7AC}" xr6:coauthVersionLast="47" xr6:coauthVersionMax="47" xr10:uidLastSave="{00000000-0000-0000-0000-000000000000}"/>
  <bookViews>
    <workbookView xWindow="-110" yWindow="-110" windowWidth="19420" windowHeight="11020" firstSheet="2" activeTab="6" xr2:uid="{1B652DCD-BDC4-492B-A8A9-BAD372A8B041}"/>
  </bookViews>
  <sheets>
    <sheet name="Search-methods" sheetId="1" r:id="rId1"/>
    <sheet name="All-articles" sheetId="13" r:id="rId2"/>
    <sheet name="Title and abstract" sheetId="12" r:id="rId3"/>
    <sheet name="Full-read" sheetId="15" r:id="rId4"/>
    <sheet name="Included" sheetId="20" r:id="rId5"/>
    <sheet name="Reviews" sheetId="18" r:id="rId6"/>
    <sheet name="Backwards_Fowards-rounds" sheetId="1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17" i="12" l="1"/>
  <c r="N4" i="13"/>
  <c r="N6" i="13" s="1"/>
  <c r="D33" i="1"/>
  <c r="N5" i="13"/>
  <c r="U15" i="12"/>
  <c r="U14" i="12"/>
  <c r="U13" i="12"/>
  <c r="U11" i="12"/>
  <c r="U12" i="12"/>
  <c r="U10" i="12"/>
  <c r="U9" i="12"/>
  <c r="U8" i="12"/>
  <c r="U7" i="12"/>
  <c r="U6" i="12"/>
  <c r="U5" i="12"/>
  <c r="U4" i="12"/>
  <c r="S18" i="15"/>
  <c r="S4" i="15"/>
  <c r="D10" i="1"/>
  <c r="S16" i="15"/>
  <c r="S15" i="15"/>
  <c r="S14" i="15"/>
  <c r="S13" i="15"/>
  <c r="S12" i="15"/>
  <c r="S11" i="15"/>
  <c r="S10" i="15"/>
  <c r="S9" i="15"/>
  <c r="S8" i="15"/>
  <c r="S6" i="15"/>
  <c r="S5" i="15"/>
  <c r="D34" i="1" l="1"/>
  <c r="U16" i="12"/>
  <c r="U18" i="12" s="1"/>
  <c r="S17" i="15"/>
  <c r="S19" i="15" s="1"/>
</calcChain>
</file>

<file path=xl/sharedStrings.xml><?xml version="1.0" encoding="utf-8"?>
<sst xmlns="http://schemas.openxmlformats.org/spreadsheetml/2006/main" count="21812" uniqueCount="6243">
  <si>
    <t>Date</t>
  </si>
  <si>
    <t>("platelet-rich plasma"[tiab] OR "PRP"[tiab] OR "autologous platelet concentrate"[tiab] OR "APC"[tiab] OR "platelet gel"[tiab] OR "platelet concentrate"[tiab] OR "thrombocyte concentrate"[tiab] OR "autologous conditioned plasma"[tiab] OR "platelet-derived growth factors"[tiab] OR "platelet lysate"[tiab] OR "platelet-rich fibrin"[tiab] OR "PRF"[tiab] OR "platelet-rich matrix"[tiab] OR "autologous blood concentrate"[tiab] OR "plasma rich in growth factors"[tiab]) AND ("scar"[tiab] OR "cicatrix"[tiab] OR "cicatrices"[tiab] OR "scarring"[tiab] OR "scar formation"[tiab] OR "scar tissue"[tiab] OR "fibrosis"[tiab] OR "dermal fibrosis"[tiab] OR "cutaneous scar"[tiab] OR "skin scar"[tiab] OR "post-traumatic"[tiab] OR "posttraumatic"[tiab] OR "traumatic scar"[tiab] OR "wound healing"[tiab] OR "wound repair"[tiab] OR "tissue repair"[tiab] OR "tissue regeneration"[tiab] OR "cutaneous healing"[tiab] OR "dermal repair"[tiab] OR "skin regeneration"[tiab]) AND ("early"[tiab] OR "recent"[tiab] OR "acute"[tiab] OR "subacute"[tiab] OR "immature"[tiab] OR "emerging"[tiab] OR "developing"[tiab] OR "formative"[tiab] OR "evolving"[tiab] OR "early phase"[tiab] OR "inflammatory phase"[tiab] OR "proliferative phase"[tiab] OR "remodeling phase"[tiab] OR "maturation phase"[tiab] OR "initial healing"[tiab] OR "primary healing"[tiab] OR "secondary healing"[tiab])</t>
  </si>
  <si>
    <t>DOAJ</t>
  </si>
  <si>
    <t>("platelet-rich plasma" OR PRP OR "autologous platelet concentrate" OR "platelet gel" OR "platelet-rich fibrin") AND (scar OR scarring OR "wound healing" OR "tissue repair" OR fibrosis) AND (early OR recent OR acute OR "remodeling phase")</t>
  </si>
  <si>
    <t>Scielo</t>
  </si>
  <si>
    <t>("platelet-rich plasma" OR "plasma rico en plaquetas" OR "plasma rico em plaquetas" OR  PRP OR  "autologous platelet concentrate" OR "concentrado plaquetario autólogo" OR "concentrado plaquetário autólogo" OR  "platelet gel" OR "gel de plaquetas" OR "gel plaquetário" OR "platelet-rich fibrin" OR "fibrina rica en plaquetas" OR "fibrina rica em plaquetas" OR  "platelet concentrate" OR "concentrado de plaquetas" OR "concentrado plaquetário" OR  "plasma rich in growth factors" OR "plasma rico en factores de crecimiento" OR "plasma rico em fatores de crescimento") AND(scar OR scars OR scarring OR   cicatriz OR cicatrices OR cicatrización OR  cicatriz OR cicatrizes OR cicatrização OR  "wound healing" OR "curación de heridas" OR "cicatrização de feridas" OR  "tissue repair" OR "reparación tisular" OR "reparação tecidual" OR  "tissue regeneration" OR "regeneración tisular" OR "regeneração tecidual" OR  fibrosis OR fibrosis OR fibrose OR  "dermal fibrosis" OR "fibrosis dérmica" OR "fibrose dérmica" OR  "cutaneous scar" OR "cicatriz cutánea" OR "cicatriz cutânea") AND  (early OR temprano OR precoce OR  recent OR reciente OR recente OR  acute OR agudo OR agudo OR "remodeling phase" OR "fase de remodelación" OR "fase de remodelação" OR  "inflammatory phase" OR "fase inflamatoria" OR "fase inflamatória" OR "proliferative phase" OR "fase proliferativa" OR "fase proliferativa" OR "initial healing" OR "curación inicial" OR "cicatrização inicial")</t>
  </si>
  <si>
    <t>(mh:"plasma rico en plaquetas" OR "plasma rico en plaquetas" OR "plasma rico em plaquetas" OR "platelet-rich plasma" OR PRP OR "concentrado plaquetario" OR "concentrado de plaquetas" OR "gel de plaquetas" OR "gel plaquetário" OR "platelet gel" OR "platelet concentrate" OR "concentrado plaquetário" OR "plasma rico en factores de crecimiento" OR "plasma rico em fatores de crescimento") AND (mh:cicatriz OR mh:cicatrización OR cicatriz OR cicatrices OR cicatrización OR cicatriz OR cicatrizes OR cicatrização OR scar OR scars OR scarring OR "scar formation" OR "scar tissue" OR fibrosis OR "fibrosis dérmica" OR "fibrose dérmica" OR "dermal fibrosis" OR mh:"cicatrización de heridas" OR "cicatrización de heridas" OR "cicatrização de feridas" OR "wound healing" OR "healing of wounds" OR "tissue repair" OR "reparación tisular" OR "reparação tecidual")</t>
  </si>
  <si>
    <t>ID</t>
  </si>
  <si>
    <t>Title</t>
  </si>
  <si>
    <t>Authors</t>
  </si>
  <si>
    <t>Database</t>
  </si>
  <si>
    <t>DOI</t>
  </si>
  <si>
    <t>The emerging role of platelet-rich plasma subepithelial infusion for vocal fold scar, sulcus, and atrophy.</t>
  </si>
  <si>
    <t>Korn, Gustavo Polacow; Johns, Michal M</t>
  </si>
  <si>
    <t>Braz J Otorhinolaryngol</t>
  </si>
  <si>
    <t>MEDLINE</t>
  </si>
  <si>
    <t>https://dx.doi.org/10.1016/j.bjorl.2025.101716</t>
  </si>
  <si>
    <t>10.1016/j.bjorl.2025.101716</t>
  </si>
  <si>
    <t>Not All Platelets Are Created Equal: A Review on Platelet Aging and Functional Quality in Regenerative Medicine.</t>
  </si>
  <si>
    <t>Costa, FÃ¡bio Ramos; Purita, Joseph; Martins, Rubens; Costa, Bruno; de Oliveira, Lucas Villasboas; Huber, Stephany Cares; Santos, Gabriel Silva; Pires, Luyddy; Azzini, Gabriel; Kruel, AndrÃ©; Lana, JosÃ© FÃ¡bio</t>
  </si>
  <si>
    <t>Cells</t>
  </si>
  <si>
    <t>https://www.ncbi.nlm.nih.gov/pmc/articles/PMC12346282</t>
  </si>
  <si>
    <t>10.3390/cells14151206</t>
  </si>
  <si>
    <t>Advanced 3D-Printed hydrogel dressings incorporating platelet-rich plasma for accelerated skin repair.</t>
  </si>
  <si>
    <t>de Almeida Barbosa, Carlos; Kremer Gamba, Luize; Simeoni, Rossana Baggio; Fernanda VillaÃ§a Koch, Maria; Andre Cardoso, Marco; Correa Cunha, Ricardo; Guarita-Souza, Luiz Cesar; Francisco, Julio Cesar; Fernandes, Beatriz Luci</t>
  </si>
  <si>
    <t>Tissue Barriers</t>
  </si>
  <si>
    <t>https://dx.doi.org/10.1080/21688370.2025.2537992</t>
  </si>
  <si>
    <t>10.1080/21688370.2025.2537992</t>
  </si>
  <si>
    <t>The Potential of Red Blood Cells in Regenerative Medicine: A Paradigm Shift in Cellular Therapy.</t>
  </si>
  <si>
    <t>Costa, FÃ¡bio Ramos; Purita, Joseph; Mahmood, Ansar; Martins, Rubens; Costa, Bruno; Rodrigues, Bruno Lima; Huber, Stephany Cares; Santos, Gabriel Silva; Pires, Luyddy; Azzini, Gabriel; Kruel, AndrÃ©; Lana, JosÃ© FÃ¡bio</t>
  </si>
  <si>
    <t>https://www.ncbi.nlm.nih.gov/pmc/articles/PMC12153825</t>
  </si>
  <si>
    <t>10.3390/cells14110797</t>
  </si>
  <si>
    <t>Utilidad del plasma rico en plaquetas en pacientes diabÃ©ticos con ulceras en miembros inferiores/ Usefulness of platelet-rich plasma in diabetic patients with lower limb ulcers</t>
  </si>
  <si>
    <t>Antonucci, Ricardo; Carduz, MariÃŒÂa IneÃŒÂs; Vellicce, Alejandra; Cicero, Carla; Arto, PeneÃŒÂlope; Bello, Natalia; Etchenique, Sandra; Jiance, Yamila; Oneto, Paula</t>
  </si>
  <si>
    <t>Actual. nutr. (En lÃ­nea)</t>
  </si>
  <si>
    <t>LILACS</t>
  </si>
  <si>
    <t>es</t>
  </si>
  <si>
    <t>https://fi-admin.bvsalud.org/document/view/2bz5c</t>
  </si>
  <si>
    <t>10.48061/SAN.2024.26.1.97</t>
  </si>
  <si>
    <t>Type I and type III collagen immunoexpression in rabbit skin biopsy samples treated with rosuvastatin gel and autologous platelet-rich plasma.</t>
  </si>
  <si>
    <t>Santana, Cristoffer da Silva; Breda, Maria Rosa Santos; Vicentini, Yuri Ferreira; Santos, SÃ©rgio Alexandre Alcantara Dos; Justulin, Luis Antonio; Castilho, Anthony Cesar de Souza; Nai, Gisele Alborghetti; SantarÃ©m, CecÃ­lia Laposy</t>
  </si>
  <si>
    <t>Acta Cir Bras</t>
  </si>
  <si>
    <t>https://www.ncbi.nlm.nih.gov/pmc/articles/PMC11960575</t>
  </si>
  <si>
    <t>10.1590/acb402725</t>
  </si>
  <si>
    <t>The Controlled Release of Platelet-Rich Plasma-Loaded Alginate Repairs Muscle Damage With Less Fibrosis.</t>
  </si>
  <si>
    <t>Felipone, William Kenzo; Mambro, Luana de; Ranieri, Beatrice Rodrigues; Ivanov, Giovana Zaneti; Meves, Robert; Martins, Leonardo; Stilhano, Roberta Sessa</t>
  </si>
  <si>
    <t>Am J Sports Med</t>
  </si>
  <si>
    <t>https://dx.doi.org/10.1177/03635465251321108</t>
  </si>
  <si>
    <t>10.1177/03635465251321108</t>
  </si>
  <si>
    <t>Type I and type III collagen immunoexpression in rabbit skin biopsy samples treated with rosuvastatin gel and autologous platelet-rich plasma</t>
  </si>
  <si>
    <t>Santana, Cristoffer da Silva; Breda, Maria Rosa Santos; Vicentini, Yuri Ferreira; Santos, SÃ©rgio Alexandre Alcantara dos; Justulin Jr, Luis Antonio; Castilho, Anthony Cesar de Souza; Nai, Gisele Alborghetti; SantarÃ©m, CecÃ­lia Laposy</t>
  </si>
  <si>
    <t>Acta cir. bras</t>
  </si>
  <si>
    <t>http://www.scielo.br/scielo.php?script=sci_arttext&amp;pid=S0102-86502025000100214</t>
  </si>
  <si>
    <t>Wound repair in rabbits using autologous biomaterials combined with rosuvastatin/ CicatrizaÃ§Ã£o de feridas em coelhos com biomateriais autÃ³logos associados Ã  rosuvastatina</t>
  </si>
  <si>
    <t>Vicentini, Yuri Ferreira; Nai, Gisele Alborghetti; Nogueira, Rosa Maria Barilli; SantarÃ©m, CecÃ­lia Laposy</t>
  </si>
  <si>
    <t>CiÃªnc. Anim. Bras. (Online)</t>
  </si>
  <si>
    <t>VETINDEX</t>
  </si>
  <si>
    <t>http://www.scielo.br/scielo.php?script=sci_arttext&amp;pid=S1809-68912025000100200</t>
  </si>
  <si>
    <t>10.1590/1809-6891v26e-78752e</t>
  </si>
  <si>
    <t>CasuÃ­stica de medicina regenerativa veterinaria: uso de plasma rico en plaquetas (PRP) a nivel nacional</t>
  </si>
  <si>
    <t>Yaneselli, Kevin; Algorta, Agustina; Maisonnave, Jacqueline</t>
  </si>
  <si>
    <t>Veterinaria (Montev.)</t>
  </si>
  <si>
    <t>http://www.scielo.edu.uy/scielo.php?script=sci_arttext&amp;pid=S1688-48092025000101501&amp;lng=en&amp;nrm=iso&amp;tlng=en</t>
  </si>
  <si>
    <t>Presente y futuro del tratamiento de la cicatrizaciÃ³n de heridas/ The Present and Future of Wound Healing Treatment</t>
  </si>
  <si>
    <t>RamÃ­rez MartÃ­nez, Juan RamÃ³n; GÃ¡mez Leyva, Luis Rafael; RamÃ­rez Romero, Laritza</t>
  </si>
  <si>
    <t>Rev. cuba. cir</t>
  </si>
  <si>
    <t>http://scielo.sld.cu/scielo.php?script=sci_arttext&amp;pid=S0034-74932025000100001&amp;lng=en&amp;nrm=iso&amp;tlng=en</t>
  </si>
  <si>
    <t>The Efficacy of Platelet-Rich Plasma in the Repair of Tympanic Membrane Perforation</t>
  </si>
  <si>
    <t>Prashanth, Kudure Basavaraj; Manjunatha, Haraganahalli Anandappa; Nayak, Prathvi P.</t>
  </si>
  <si>
    <t>Int. arch. otorhinolaryngol. (Impr.)</t>
  </si>
  <si>
    <t>http://www.scielo.br/scielo.php?script=sci_arttext&amp;pid=S1809-48642025000100214</t>
  </si>
  <si>
    <t>10.1055/s-0044-1791646</t>
  </si>
  <si>
    <t>A comparative study of three liquid platelet concentrates on human primary osteoblast activity: an in vitro study</t>
  </si>
  <si>
    <t>CHATTRATHIKUL, Vichuda; PINTHONGLOR, Putida; SUPANCHART, Chayarop; SANGIN, Supatra</t>
  </si>
  <si>
    <t>J. appl. oral sci</t>
  </si>
  <si>
    <t>http://www.scielo.br/scielo.php?script=sci_arttext&amp;pid=S1678-77572025000100421</t>
  </si>
  <si>
    <t>10.1590/1678-7757-2024-0575</t>
  </si>
  <si>
    <t>Empleo del plasma rico en plaquetas en el tratamiento del pie diabÃ©tico. Reporte de un caso</t>
  </si>
  <si>
    <t>RodrÃ­guez Reyes, Enrique RamÃ³n; SÃ¡nchez Garrido, Alberto; Labrada GonzÃ¡lez, Elsy</t>
  </si>
  <si>
    <t>Rev. Finlay</t>
  </si>
  <si>
    <t>http://scielo.sld.cu/scielo.php?script=sci_arttext&amp;pid=S2221-24342024000400014&amp;lng=en&amp;nrm=iso&amp;tlng=en</t>
  </si>
  <si>
    <t>Evidence of restorative therapies in the treatment of Peyronie disease: A narrative review</t>
  </si>
  <si>
    <t>Mesquita, Francesco Costantini; Barros, Rodrigo; Lima, Thiago Fernandes Negris; Velasquez, David; Favorito, Luciano A.; Pozzi, Edoardo; Dornbush, James; Miller, David; Petrella, Francis; Ramasamy, Ranjith</t>
  </si>
  <si>
    <t>Int. braz. j. urol</t>
  </si>
  <si>
    <t>http://www.scielo.br/scielo.php?script=sci_arttext&amp;pid=S1677-55382024000600703</t>
  </si>
  <si>
    <t>10.1590/s1677-5538.ibju.2024.9920</t>
  </si>
  <si>
    <t>Plasma rico en plaquetas en la cicatrizaciÃ³n por segunda intenciÃ³n de heridas quirÃºrgicas complicadas posterior a cesÃ¡rea y cirugÃ­a ginecolÃ³gica/ Platelet-rich plasma in second intention healing of complicated surgical wounds in post cesarean section and gynecological surgery patients</t>
  </si>
  <si>
    <t>FernÃ¡ndez-HernÃ¡ndez, Loruama; Romero-MÃ©ndez, Mhadelyne</t>
  </si>
  <si>
    <t>Rev. obstet. ginecol. Venezuela</t>
  </si>
  <si>
    <t>https://www.sogvzla.org/wp-content/uploads/2024/12/12-AO-84-4-Plasma-rico-en-plaquetas-en-la-cicatrizacion-por-segunda-intencion-de-heridas-quirurgicas-complicadas-posterior-a-cesarea-y-cirugia-ginecologica-1.pdf</t>
  </si>
  <si>
    <t>10.51288/00840412</t>
  </si>
  <si>
    <t>Regenerative Inflammation: The Mechanism Explained from the Perspective of Buffy-Coat Protagonism and Macrophage Polarization.</t>
  </si>
  <si>
    <t>Martins, Rubens Andrade; Costa, FÃ¡bio Ramos; Pires, Luyddy; Santos, MÃ¡rcia; Santos, Gabriel Silva; Lana, JoÃ£o Vitor; Costa, Bruno Ramos; Santos, Napoliane; de Macedo, Alex Pontes; Kruel, AndrÃ©; Lana, JosÃ© FÃ¡bio</t>
  </si>
  <si>
    <t>Int J Mol Sci</t>
  </si>
  <si>
    <t>https://www.ncbi.nlm.nih.gov/pmc/articles/PMC11508762</t>
  </si>
  <si>
    <t>10.3390/ijms252011329</t>
  </si>
  <si>
    <t>Evidence of restorative therapies in the treatment of Peyronie disease: A narrative review.</t>
  </si>
  <si>
    <t>Mesquita, Francesco Costantini; Barros, Rodrigo; Lima, Thiago Fernandes Negris; Velasquez, David; Favorito, Luciano A; Pozzi, Edoardo; Dornbush, James; Miller, David; Petrella, Francis; Ramasamy, Ranjith</t>
  </si>
  <si>
    <t>Int Braz J Urol</t>
  </si>
  <si>
    <t>https://www.ncbi.nlm.nih.gov/pmc/articles/PMC11554274</t>
  </si>
  <si>
    <t>10.1590/S1677-5538.IBJU.2024.9920</t>
  </si>
  <si>
    <t>Red propolis extract associated to platelet-rich plasma and stromal cells with focus in cell therapy and functional tissue regeneration.</t>
  </si>
  <si>
    <t>Garcia, Charlene S C; Garcia, Paulo Miguel C; Santos, OtÃ¡vio B A F; Steffens, Daniela; Martins, Sandro T; Pranke, Patricia; Crespo, JanaÃ­na S; Henriques, JoÃ£o Antonio P; Roesch-Ely, Mariana</t>
  </si>
  <si>
    <t>An Acad Bras Cienc</t>
  </si>
  <si>
    <t>https://dx.doi.org/10.1590/0001-3765202420240100</t>
  </si>
  <si>
    <t>10.1590/0001-3765202420240100</t>
  </si>
  <si>
    <t>The Biological Role of Platelet Derivatives in Regenerative Aesthetics.</t>
  </si>
  <si>
    <t>Santos, Lorena Cristina; Lana, Giselle Lobo; Santos, Gabriel Silva; Visoni, Silvia Beatriz Coutinho; BrigagÃ£o, Rayssa Junqueira; Santos, Napoliane; Sobreiro, Rafaela; da Cruz Silva Reis, Andreza; Rodrigues, Bruno Lima; Ferrari, Sabrina; Tambeli, Claudia Herrera; Lana, JosÃ© FÃ¡bio</t>
  </si>
  <si>
    <t>https://www.ncbi.nlm.nih.gov/pmc/articles/PMC11172268</t>
  </si>
  <si>
    <t>10.3390/ijms25115604</t>
  </si>
  <si>
    <t>Advanced repair of recurrent and low-large hysterotomy defects using a myometrial glide flap.</t>
  </si>
  <si>
    <t>Palacios-Jaraquemada, JosÃ© M; Basanta, NicolÃ¡s A; Nieto-Calvache, Ãlbaro JosÃ©</t>
  </si>
  <si>
    <t>J Matern Fetal Neonatal Med</t>
  </si>
  <si>
    <t>https://dx.doi.org/10.1080/14767058.2024.2365344</t>
  </si>
  <si>
    <t>10.1080/14767058.2024.2365344</t>
  </si>
  <si>
    <t>Rejuvenecimiento facial y lÃ¡ser de diÃ³xido de carbono/ Facial rejuvenation and carbon dioxide laser</t>
  </si>
  <si>
    <t>Hoogstra, Ricardo</t>
  </si>
  <si>
    <t>Rev. argent. cir. plÃ¡st</t>
  </si>
  <si>
    <t>ARGENTINA</t>
  </si>
  <si>
    <t>https://www.sacper.org.ar/revista/2024-002.pdf</t>
  </si>
  <si>
    <t>Eficacia del Plasma Rico en Plaquetas sobre las Ãšlceras Venosas. RevisiÃ³n SistemÃ¡tica/ Efficacy of Platelet-rich Plasma on Venous Ulcers. Systematic Review/ EficÃ¡cia do Plasma Rico em Plaquetas nas Ãšlceras Venosas. RevisÃ£o SistemÃ¡tica</t>
  </si>
  <si>
    <t>SÃ¡nchez Lozano, JesÃºs; MartÃ­nez Pizarro, Sandra</t>
  </si>
  <si>
    <t>Notas de enfermeria (CÃ³rdoba)</t>
  </si>
  <si>
    <t>https://revistas.unc.edu.ar/index.php/notasenf/article/view/44146/46669</t>
  </si>
  <si>
    <t>10.59843/2618-3692.v25.n44.44146</t>
  </si>
  <si>
    <t>The role of orthobiologics in chronic wound healing.</t>
  </si>
  <si>
    <t>Domingues, Rafael BarnabÃ©; von Rautenfeld, Marita; Kavalco, Caroline Mayara; Caliari, Carolina; Dellagiustina, Celso; da Fonseca, Lucas Furtado; Costa, Fabio Ramos; da Cruz Silva Reis, Andreza; Santos, Gabriel Silva; Azzini, Gabriel; de Faria, AndrÃ© Pinto Lemos; Santos, Napoliane; Pires, Luyddy; Huber, Stephany Cares; Mahmood, Ansar; Dallo, Ignacio; Everts, Peter; Lana, JosÃ© FÃ¡bio</t>
  </si>
  <si>
    <t>Int Wound J</t>
  </si>
  <si>
    <t>https://www.ncbi.nlm.nih.gov/pmc/articles/PMC11017856</t>
  </si>
  <si>
    <t>10.1111/iwj.14854</t>
  </si>
  <si>
    <t>IntervenÃ§Ãµes terapÃªuticas nÃ£o farmacolÃ³gicas para o tratamento de Ãºlceras no pÃ© diabÃ©tico: revisÃ£o integrativa/ Intervenciones terapÃ©uticas no farmacolÃ³gicas para el tratamiento de las Ãºlceras diabÃ©ticas: revisiÃ³n integral de la literatura/ Non-pharmacological therapeutic interventions for the treatment of diabetic foot ulcers: an integrative literature review</t>
  </si>
  <si>
    <t>Coutinho, Wesley Vanderson Vieira; Lira, Rafaelle Cavalcante de; Assis, Elisangela Vilar de</t>
  </si>
  <si>
    <t>Rev. CiÃªnc. Plur; 10 (1) 2024</t>
  </si>
  <si>
    <t>https://periodicos.ufrn.br/rcp/article/view/34669/18518</t>
  </si>
  <si>
    <t>10.21680/2446-7286.2024v10n1ID34669</t>
  </si>
  <si>
    <t>Fibrina rica en plaquetas como parte de la regeneraciÃ³n tisular en procedimientos quirÃºrgicos odontolÃ³gicos/ Platelet-rich fibrin as part of tissue regeneration in dental surgical procedures</t>
  </si>
  <si>
    <t>Lopez, Dayanet; Rockenbach, Maria; GarcÃ­a, Ana</t>
  </si>
  <si>
    <t>Odontol. sanmarquina (Impr.)</t>
  </si>
  <si>
    <t>https://doi.org/10.15381/os.v27i1.26146</t>
  </si>
  <si>
    <t>Plasma rico en plaquetas como tratamiento de pacientes adultos mayores con hernia de disco lumbar</t>
  </si>
  <si>
    <t>Arce GonzÃ¡lez, Manuel Antonio; Sarduy Arana, RamÃ³n; Ãlvarez VelÃ¡zquez, Manuel Alejandro; Cantero MarÃ­n, Carmen Rosa; Camacho GÃ³mez, Ãngel SerafÃ­n</t>
  </si>
  <si>
    <t>Medicentro (Villa Clara)</t>
  </si>
  <si>
    <t>http://scielo.sld.cu/scielo.php?script=sci_arttext&amp;pid=S1029-30432024000100055&amp;lng=en&amp;nrm=iso&amp;tlng=en</t>
  </si>
  <si>
    <t>O papel da fibrina rica em plaquetas e leucÃ³citos na cicatrizaÃ§Ã£o Ã³ssea de defeitos em calvÃ¡ria: estudo em coelhos/ The role of fibrin rich in platelets and leukocytes in the bone healing of calvary defects: study in rabbits</t>
  </si>
  <si>
    <t>de Oliveira, Evans Soares; Nassif, Paulo Afonso Nunes; Tabushi, Fernando Issamu; do Nascimento-Filho, Geraldo Odilon; Rabello, Samuel; Carmo, Alexsandro Batista da Costa; Ribas-Filho, Jurandir Marcondes</t>
  </si>
  <si>
    <t>BioSCI. (Curitiba, Online)</t>
  </si>
  <si>
    <t>https://bioscience.org.br/bioscience/index.php/bioscience/article/view/483/517</t>
  </si>
  <si>
    <t>10.55684/2024.82.e.e026</t>
  </si>
  <si>
    <t>Reparo tecidual com plasma rico em fibrina em defeitos de tecido mole: estudo em coelhos/ Tissue repair with fibrin-rich plasma in soft tissue defects: a study in rabbits</t>
  </si>
  <si>
    <t>de Marco, Junior; Reis, Phillipe Geraldo Teixeira De Abreu; Carmo, Alexsandro Batista da Costa; Lages-Neto, Manoel; Zeve, Jorge Luiz de Mattos; Ribas Filho, Jurandir Marcondes</t>
  </si>
  <si>
    <t>https://bioscience.org.br/bioscience/index.php/bioscience/article/view/540/445</t>
  </si>
  <si>
    <t>10.55684/2024.82.e.e074</t>
  </si>
  <si>
    <t>The effect of platelet-rich plasma on intra-abdominal adhesions in rabbit uterine horn model.</t>
  </si>
  <si>
    <t>Kurt, Begum; Yildiz, Caglar; Koc, Tulay; Kurt-Ozkaya, Nese; Celikgun, Serkan</t>
  </si>
  <si>
    <t>Cir Cir</t>
  </si>
  <si>
    <t>https://dx.doi.org/10.24875/CIRU.23000070</t>
  </si>
  <si>
    <t>10.24875/CIRU.23000070</t>
  </si>
  <si>
    <t>Efectividad del tratamiento con plasma rico en plaquetas y leucocitos en la fisura anal secundaria/ Effectiveness of Treating Secondary Anal Fissure with Platelet and Leukocyte-Rich Plasma</t>
  </si>
  <si>
    <t>Cervantes PelÃ¡ez, Dayan; Fuentes DÃ­az, Zaily; Nicolau Pestana, Elizabeth; Escalona SÃ¡nchez, Yelandy</t>
  </si>
  <si>
    <t>http://scielo.sld.cu/scielo.php?script=sci_arttext&amp;pid=S0034-74932023000400001&amp;lng=en&amp;nrm=iso&amp;tlng=en</t>
  </si>
  <si>
    <t>Coberturas e agentes tÃ³picos e seus efeitos no tratamento de lesÃµes venosas: revisÃ£o integrativa/ Coverings and topical agents and their effects on the treatment of venous lesions: integrative review</t>
  </si>
  <si>
    <t>Mesquita, Simone Karine da Costa; Freitas, Luana Souza; O', Lorena Brito do; GonÃ§alves, Anna Alice Carmo; Linhares, Jayane da Silva Oliveira; AraÃºjo, Rhayssa de Oliveira e; Costa, Isabelle Katherinne Fernandes</t>
  </si>
  <si>
    <t>Rev Enferm UFPI</t>
  </si>
  <si>
    <t>https://periodicos.ufpi.br/index.php/reufpi/article/view/3868/3780</t>
  </si>
  <si>
    <t>10.26694/reufpi.v12i1.3868</t>
  </si>
  <si>
    <t>RevisiÃ³n bibliogrÃ¡fica de la eficacia del tratamiento con plasma rico en plaquetas en hernia de disco lumbar/ Bibliographic review of the efficacy of platelet-rich plasma treatment in lumbar disc herniation</t>
  </si>
  <si>
    <t>Guerrero-Molina, AL; Cruz-Ãlvarez, MG; Tenopala-Villegas, S</t>
  </si>
  <si>
    <t>Acta ortop. mex</t>
  </si>
  <si>
    <t>http://www.scielo.org.mx/scielo.php?script=sci_arttext&amp;pid=S2306-41022023000500290</t>
  </si>
  <si>
    <t>10.35366/113963</t>
  </si>
  <si>
    <t>Cuidados prestados ao portador de Ãºlcera venosa que auxiliam a cicatrizaÃ§Ã£o da ferida/ Care provided to patients with venous ulcers to help the wound heal</t>
  </si>
  <si>
    <t>Lins, Igor Evangelista Melo; Sales, Andresa de AraÃºjo; Silva, Beatriz Nunes da; Canga, Belilia Domireth Gomes; Silva, Marlon OtÃ¡vio Reis da; Freire, Rackel Veloso da Silva; Eloy, Rafaelly Andressa de Lucena; Ferreira, Rosinei Nascimento</t>
  </si>
  <si>
    <t>Nursing (Ed. bras., Impr.)</t>
  </si>
  <si>
    <t>https://www.revistanursing.com.br/index.php/revistanursing/article/view/3101/3773</t>
  </si>
  <si>
    <t>10.36489/nursing.2023v26i302p9805-9809</t>
  </si>
  <si>
    <t>Uso de plasma rico em plaquetas para reparaÃ§Ã£o tecidual: revisÃ£o da literatura/ Use of platelet-rich plasma for tissue repair: literature review</t>
  </si>
  <si>
    <t>Quintino, Karoline; Morgado, Daniella Lury; Benitez, FÃ¡bio JoÃ£o; Silva, Aline Preve da; Tonin, Edvaldo</t>
  </si>
  <si>
    <t>J. Health Sci. Inst</t>
  </si>
  <si>
    <t>https://repositorio.unip.br/wp-content/uploads/tainacan-items/34088/104274/04V41_n2_2023_p89a92.pdf</t>
  </si>
  <si>
    <t>Plasma rico en plaquetas, regenerador en alteraciones corneales/ Platelet-rich plasma, regenerative in corneal disorders</t>
  </si>
  <si>
    <t>LeÃ³n RodrÃ­guez, Yereyni; HernÃ¡ndez FernÃ¡ndez, Yardanis; PÃ©rez Parra, Zaadia; Moreno RamÃ­rez, Mildrey; JareÃ±o Ochoa, Madelyn</t>
  </si>
  <si>
    <t>Rev. cuba. oftalmol</t>
  </si>
  <si>
    <t>http://scielo.sld.cu/scielo.php?script=sci_arttext&amp;pid=S0864-21762023000100001&amp;lng=en&amp;nrm=iso&amp;tlng=en</t>
  </si>
  <si>
    <t>Lipotransferencia en el tratamiento de las deformidades faciales, ejemplo del avance cientÃ­fico en la CirugÃ­a plÃ¡stica</t>
  </si>
  <si>
    <t>GarcÃ­a Bravo, Yahima; Machado Zurbano, Ian Abel; Cruz Cobo, Actheinay</t>
  </si>
  <si>
    <t>Acta mÃ©d. cent</t>
  </si>
  <si>
    <t>http://scielo.sld.cu/scielo.php?script=sci_arttext&amp;pid=S2709-79272023000100193&amp;lng=en&amp;nrm=iso&amp;tlng=en</t>
  </si>
  <si>
    <t>[Bibliographic review of the efficacy of platelet-rich plasma treatment in lumbar disc herniation]./ RevisiÃ³n bibliogrÃ¡fica de la eficacia del tratamiento con plasma rico en plaquetas en hernia de disco lumbar.</t>
  </si>
  <si>
    <t>Guerrero-Molina, A L; Cruz-Ãlvarez, M G; Tenopala-Villegas, S</t>
  </si>
  <si>
    <t>Acta Ortop Mex</t>
  </si>
  <si>
    <t>Biological and Cellular Properties of Advanced Platelet-Rich Fibrin (A-PRF) Compared to Other Platelet Concentrates: Systematic Review and Meta-Analysis.</t>
  </si>
  <si>
    <t>Pereira, Vinicius Balan Santos; Lago, Carlos Augusto Pereira; Almeida, Renata de Albuquerque Cavalcanti; Barbirato, Davi da Silva; Vasconcelos, Belmiro Cavalcanti do Egito</t>
  </si>
  <si>
    <t>https://www.ncbi.nlm.nih.gov/pmc/articles/PMC10779223</t>
  </si>
  <si>
    <t>10.3390/ijms25010482</t>
  </si>
  <si>
    <t>Management of Facial Second-Degree Burns with Nanocellulose-Based Dressing: A Case Series and Systematic Review.</t>
  </si>
  <si>
    <t>Ciudad, Pedro; EscandÃ³n, Joseph M; Bravo, Lilyan L; Manrique, Oscar J</t>
  </si>
  <si>
    <t>Facial Plast Surg</t>
  </si>
  <si>
    <t>https://dx.doi.org/10.1055/a-1860-8504</t>
  </si>
  <si>
    <t>10.1055/a-1860-8504</t>
  </si>
  <si>
    <t>The effects of mesenchymal stromal cells and platelet-rich plasma treatments on cutaneous wound healing.</t>
  </si>
  <si>
    <t>Ramos-Gonzalez, Giselle; Salazar, Lianeth; Wittig, Olga; Diaz-Solano, Dylana; Cardier, Jose E</t>
  </si>
  <si>
    <t>Arch Dermatol Res</t>
  </si>
  <si>
    <t>https://dx.doi.org/10.1007/s00403-022-02451-y</t>
  </si>
  <si>
    <t>10.1007/s00403-022-02451-y</t>
  </si>
  <si>
    <t>Plasma rico en plaquetas autÃ³logo en la cicatrizaciÃ³n de heridas por cirugÃ­a electiva, Â¿mito o realidad? Estudio prospectivo experimental/ Autologous platelet rich plasma in the healing of wounds by elective surgery, myth or reality? Experimental prospective study</t>
  </si>
  <si>
    <t>PadrÃ³n Sanabria, Johnny Alexander; CedeÃ±o Miranda, Mariaisabel Oriana; Morales Freites, Aliuba Marienela; Betancourt Sosa, Ãngel Fernando; GonzÃ¡lez Larez, Carlina Alejandra; Ledezma S, Tenneesse J</t>
  </si>
  <si>
    <t>Rev. venez. cir</t>
  </si>
  <si>
    <t>https://revistavenezolanadecirugia.com/index.php/revista/article/view/490/647</t>
  </si>
  <si>
    <t>10.48104/RVC.2023.76.1.10</t>
  </si>
  <si>
    <t>Autologous platelet concentrates for facial rejuvenation.</t>
  </si>
  <si>
    <t>Buzalaf, MarÃ­lia Afonso Rabelo; Levy, FlÃ¡via Mauad</t>
  </si>
  <si>
    <t>J Appl Oral Sci</t>
  </si>
  <si>
    <t>https://www.ncbi.nlm.nih.gov/pmc/articles/PMC9444188</t>
  </si>
  <si>
    <t>10.1590/1678-7757-2022-0020</t>
  </si>
  <si>
    <t>Terapias inovadoras para reparo tecidual em pessoas com pÃ© diabÃ©tico/ Innovative therapies for tissue repair in people with diabetic feet/ Terapias innovadoras para la reparaciÃ³n de tejidos en personas con pie diabÃ©tico</t>
  </si>
  <si>
    <t>Cabral, Adriane Duarte; Said, Alice Amorim; Santos, Andreina Kaline Fassabe dos; Lima, Raquel Santiago; BrandÃ£o, Maria Girlane Sousa Albuquerque</t>
  </si>
  <si>
    <t>Rev. Enferm. Atual In Derme</t>
  </si>
  <si>
    <t>BDENF</t>
  </si>
  <si>
    <t>https://revistaenfermagematual.com/index.php/revista/article/view/1365/1436</t>
  </si>
  <si>
    <t>10.31011/reaid-2022-v.96-n.39-art.1365</t>
  </si>
  <si>
    <t>EvoluciÃ³n de defectos Ã³seos periodontales tratados con plasma rico en plaquetas/ Evolution of periodontal defects bone treated with platelets rich-plasm</t>
  </si>
  <si>
    <t>PeÃ±a-Sisto, Maritza</t>
  </si>
  <si>
    <t>Rev. cienc. med. Pinar Rio</t>
  </si>
  <si>
    <t>http://scielo.sld.cu/scielo.php?script=sci_arttext&amp;pid=S1561-31942022000300004</t>
  </si>
  <si>
    <t>Plasma Rico em Plaquetas na CicatrizaÃ§Ã£o de Ãšlcera Venosa: Relato de Caso/ Platelet-rich Plasma in Venous Ulcer Healing: Case Report/ Plasma Rico en Plaquetas en la CicatrizaciÃ³n de Ãšlceras Venosas: Informe de un Caso</t>
  </si>
  <si>
    <t>Moreno, Daniela Reis; Domingues, Elaine Aparecida; Vallim, ClÃ¡udio Avelar; Silva, Ranile Santos; Fonseca, JoÃ£o Paulo Soares; Noguchi, Thuanny Brito</t>
  </si>
  <si>
    <t>Estima (Online)</t>
  </si>
  <si>
    <t>https://www.revistaestima.com.br/estima/article/view/1158/518</t>
  </si>
  <si>
    <t>10.30886/estima.v20.1158_PT</t>
  </si>
  <si>
    <t>The role of platelet-rich plasma in the mild and severe stages of atherosclerotic disease in mice.</t>
  </si>
  <si>
    <t>da Silva, LetÃ­cia Queiroz; Silva Justo-Junior, Amauri da; Moraes Martinelli, Beatriz de; da Cruz, MÃ¡rcio Alves; Huber, Stephany Cares; de Lima MontalvÃ£o, Silmara Aparecida; de Freitas Filho, Luiz Henrique; Vicente, Cristina Pontes; Annichino-Bizzacchi, Joyce Maria</t>
  </si>
  <si>
    <t>Regen Med</t>
  </si>
  <si>
    <t>https://dx.doi.org/10.2217/rme-2021-0151</t>
  </si>
  <si>
    <t>10.2217/rme-2021-0151</t>
  </si>
  <si>
    <t>Novel Protocols for the Production of Autologous Blood Concentrates With High Platelet Volume.</t>
  </si>
  <si>
    <t>Rossi, Renato; Garg, Arun K; Kurtzman, Gregori M</t>
  </si>
  <si>
    <t>Compend Contin Educ Dent</t>
  </si>
  <si>
    <t>Cellular components and TGF-beta1 content of a closed Tube system for Platelet Rich Plasma acquisition in horse]/ [Componentes celulares e TGF-beta1 do plasma rico em plaquetas obtido por sistema fechado em equinos]</t>
  </si>
  <si>
    <t>Fantini, P; Jimenez-Aristizabal, R; Iborra, A; Miranda, A. L. S; MaranhÃ£o, R. P. A; Leme, F. O. P; Palhares, M. S; Prades, M</t>
  </si>
  <si>
    <t>Arq. bras. med. vet. zootec. (Online)</t>
  </si>
  <si>
    <t>http://www.scielo.br/scielo.php?script=sci_arttext&amp;pid=S0102-09352022000100093</t>
  </si>
  <si>
    <t>10.1590/1678-4162-12257</t>
  </si>
  <si>
    <t>Skin graft associated with platelet-rich plasma in correcting extensive injuries resulting from the resection of skin cancer chemically induced in rats.</t>
  </si>
  <si>
    <t>Pazzini, Josiane Morais; Moreira, Stella Habib; Cassino, Pedro; Maronezi, Marjury; Zangirolami, Michelle; GomÃ©s, Jorge Luis AlvarÃ©z; Bertolo, Paulo Henrique; Rocha, Michelle do Carmo Pereira; Fiebi, Sonia Prince; Kajiura, Caroline; Bernardes, Filippo Janoni; Bustamante, Caio; Nardi, Andrigo Barboza De</t>
  </si>
  <si>
    <t>https://www.ncbi.nlm.nih.gov/pmc/articles/PMC8734959</t>
  </si>
  <si>
    <t>10.1590/ACB361203</t>
  </si>
  <si>
    <t>Passo-a-passo para utilizaÃ§Ã£o de fibrina rica em plaquetas como agente hemostÃ¡tico apÃ³s exodontia: descriÃ§Ã£o da tÃ©cnica/ Step-by-step for use of platelet-rich fibrin as a hemostatic agent after exodontic: description of the technique</t>
  </si>
  <si>
    <t>Sousa, Amanda Vidal de; Mendes, Elisa Siqueira; Ferreira, Leticia GonÃ§alves; Melo, Fernanda Britto de; MourÃ£o, Carlos Fernando de Almeida Barros; Calasans-Maia, MÃ´nica Diuana; Sartoretto, Suelen Cristina; Uzeda, Marcelo JosÃ©; Resende, Rodrigo Figueiredo de Brito</t>
  </si>
  <si>
    <t>Rev. Flum. Odontol. (Online)</t>
  </si>
  <si>
    <t>https://fi-admin.bvsalud.org/document/view/vwc2c</t>
  </si>
  <si>
    <t>10.22409/ijosd.v1i57.50850</t>
  </si>
  <si>
    <t>Solid PlateletÂ­rich Plasma Combined with Silicone-hydrogel Soft Contact Lens for Non-healing Corneal Ulcers: A Case Series.</t>
  </si>
  <si>
    <t>Alvarado-Villacorta, Rosa; Davila-Alquisiras, Jesus H; HernÃ¡ndez-Quintela, Everardo; Ramos-Betancourt, Nallely</t>
  </si>
  <si>
    <t>Ocul Immunol Inflamm</t>
  </si>
  <si>
    <t>https://dx.doi.org/10.1080/09273948.2020.1871492</t>
  </si>
  <si>
    <t>10.1080/09273948.2020.1871492</t>
  </si>
  <si>
    <t>EvaluaciÃ³n del plasma rico en plaquetas para la cicatrizaciÃ³n de los pacientes con quemaduras dÃ©rmicas/ Evaluation of platelet-rich plasma for the healing of patients with dermal burns</t>
  </si>
  <si>
    <t>RodrÃ­guez-Salazar, Orlando Bismark; Lebron-MatÃ©o, Francis; Fuentes-DÃ­az, Zaily; RodrÃ­guez-HernÃ¡ndez, Orlando</t>
  </si>
  <si>
    <t>Arch. mÃ©d. Camaguey</t>
  </si>
  <si>
    <t>http://scielo.sld.cu/scielo.php?script=sci_arttext&amp;pid=S1025-02552022000100032</t>
  </si>
  <si>
    <t>Os 100 artigos mais citados sobre o uso de agregados plaquetÃ¡rios em odontologia: um estudo bibliomÃ©trico/ The use of platelet aggregates in dentistry: a bibliometric analysis</t>
  </si>
  <si>
    <t>Lacerda, Carolina VerÃ­ssimo</t>
  </si>
  <si>
    <t>BBO</t>
  </si>
  <si>
    <t>https://repositorio.ufmg.br/handle/1843/52353</t>
  </si>
  <si>
    <t>Autologous platelet concentrates for facial rejuvenation</t>
  </si>
  <si>
    <t>BUZALAF, MarÃ­lia Afonso Rabelo; LEVY, FlÃ¡via Mauad</t>
  </si>
  <si>
    <t>http://www.scielo.br/scielo.php?script=sci_arttext&amp;pid=S1678-77572022000100301</t>
  </si>
  <si>
    <t>Plasma rico en plaquetas como alternativa terapÃ©utica en el tratamiento de pacientes con herida avulsiva/ Platelet-rich plasma as a therapeutic alternative in the treatment of patients with avulsive wound</t>
  </si>
  <si>
    <t>Lanfernal Novo, Edilberto; LÃ³pez de Quesada, Salvio LÃ¡zaro; NÃ¡poles Mengana, JosÃ© Luis; Duconger Danger, Marilaicy; SuÃ¡rez Lescay, Celso; RodrÃ­guez Obret, Osmar</t>
  </si>
  <si>
    <t>Rev. cuba. med. mil</t>
  </si>
  <si>
    <t>http://scielo.sld.cu/scielo.php?script=sci_arttext&amp;pid=S0138-65572022000300027</t>
  </si>
  <si>
    <t>Regenerative effect of platelet-rich plasma in the murine ischemic limbs.</t>
  </si>
  <si>
    <t>Stilhano, Roberta Sessa; Denapoli, Priscila Martins Andrade; Gallo, Camila Congentino; Samoto, Vivian Yochiko; Ingham, Sheila Jean McNeill; Abdalla, Rene Jorge; Koh, Timothy Jon; Han, Sang Won</t>
  </si>
  <si>
    <t>Life Sci</t>
  </si>
  <si>
    <t>https://dx.doi.org/10.1016/j.lfs.2021.119934</t>
  </si>
  <si>
    <t>10.1016/j.lfs.2021.119934</t>
  </si>
  <si>
    <t>Experiencia con el uso de plasma rico en plaquetas autÃ³logo en el tratamiento de las Ãºlceras del pie diabÃ©tico/ Use of platelet rich plasma in the treatment of diabetic foot ulcers. Report of the experience/ ExperiÃªncia com o uso de plasma autÃ³logo rico em plaquetas no tratamento de Ãºlceras do pÃ© diabÃ©tico</t>
  </si>
  <si>
    <t>Orellano, Pablo; Torres Negreira, MatÃ­as; Colombo, AgustÃ­n; Lamela, Natalia; Saliwonczyk, Daniela; Berro, Maximiliano; Sierra, Gabriela; RodrÃ­guez, Ismael; Vucovich, Lilian</t>
  </si>
  <si>
    <t>Rev. mÃ©d. Urug</t>
  </si>
  <si>
    <t>http://www.scielo.edu.uy/scielo.php?script=sci_arttext&amp;pid=S1688-03902021000301201</t>
  </si>
  <si>
    <t>10.29193/rmu.37.3.1</t>
  </si>
  <si>
    <t>Transfusion practices in cirrhotic patients at a tertiary liver care center from Northern India</t>
  </si>
  <si>
    <t>Kakkar, Brinda; Maiwall, Rakhi; Bajpai, Meenu</t>
  </si>
  <si>
    <t>Hematol., Transfus. Cell Ther. (Impr.)</t>
  </si>
  <si>
    <t>http://www.scielo.br/scielo.php?script=sci_arttext&amp;pid=S2531-13792021000300280</t>
  </si>
  <si>
    <t>10.1016/j.htct.2020.05.010</t>
  </si>
  <si>
    <t>Utilidad del suero autÃ³logo en lesiones de superficie ocular de evoluciÃ³n incierta. EvaluaciÃ³n clÃ­nica e imagenolÃ³gica</t>
  </si>
  <si>
    <t>Borobio, E; HernÃ¡ndez-PatiÃ±o, Ivan; Rossani Alatrista, German; LÃ³pez, Enriqueta; Talavera, JesÃºs Enrique; De La Cruz Vargas, Jhony</t>
  </si>
  <si>
    <t>Horiz. med. (Impresa)</t>
  </si>
  <si>
    <t>http://www.scielo.org.pe/scielo.php?script=sci_arttext&amp;pid=S1727-558X2021000300008&amp;lng=en&amp;nrm=iso&amp;tlng=en</t>
  </si>
  <si>
    <t>UtilizaÃ§Ã£o de enxerto Ã³sseo e fibrina rica em plaquetas (PRF) na implantodontia: relato de caso/ Use of bone graft and platelet-rich fibrine (PRF) in implant dentistry: clinical case/ Uso de fibrina rica de injerto Ã³rgico y plaquetas (PRF) en la odontologÃ­a de implantes: informe de caso</t>
  </si>
  <si>
    <t>Silva, Janaina Soares da; Beiriz, Rejane Kelly Andrade; Raposo, Mariana Josue</t>
  </si>
  <si>
    <t>Arch. health invest</t>
  </si>
  <si>
    <t>https://www.archhealthinvestigation.com.br/ArcHI/article/view/5361/7199</t>
  </si>
  <si>
    <t>10.21270/archi.v10i7.5361</t>
  </si>
  <si>
    <t>Efecto del plasma rico en plaquetas en la regeneraciÃ³n Ã³sea posexodoncia del tercer molar impactado evaluado a travÃ©s de tomografÃ­a computarizada Cone Beam</t>
  </si>
  <si>
    <t>Quincho-Rosales, Dilmer A; Evaristo-Chiyong, Teresa; Portocarrero-Gallardo, Marina G; Churampi-Mancilla, Dalia V; Chui-GalvÃ¡n, Sergio; Grados-Pomarino, Sixto</t>
  </si>
  <si>
    <t>DiagnÃ³stico (PerÃº)</t>
  </si>
  <si>
    <t>http://142.44.242.51/index.php/diagnostico/article/view/283</t>
  </si>
  <si>
    <t>10.33734/diagnostico.v60i2.283</t>
  </si>
  <si>
    <t>Allogenic platelet-rich plasma in induced ulcers in rat's cornea/ [Plasma rico em plaquetas alogÃªnico em Ãºlceras de cÃ³rnea induzidas em ratos]</t>
  </si>
  <si>
    <t>Gandolfi, M. G; BrandÃ£o, C. V. S; Pellizon, C. H; Hirota, I. N; Barros, R; Hussein, A. C. B; Merlini, N. B; Takahira, R. K; Mesquita, L. R</t>
  </si>
  <si>
    <t>http://www.scielo.br/scielo.php?script=sci_arttext&amp;pid=S0102-09352021000300613</t>
  </si>
  <si>
    <t>10.1590/1678-4162-12214</t>
  </si>
  <si>
    <t>AvaliaÃ§Ã£o do tratamento de alteraÃ§Ãµes estÃ©ticas faciais com uso de um protocolo operacional desenvolvido para a aplicaÃ§Ã£o de plasma rico em plaquetas/ Evaluation of the treatment of changes aesthetic facial with the use of an operational protocol developed for the application of platelet rich plasm</t>
  </si>
  <si>
    <t>Silva, Darlyane Pereira Feitosa da; Soares, Mayana Thalia Santos; Rodrigues, Aldenora Maria Ximenes; Moura, Michely Laiany Vieira; Oliveira, Cleriston Rangel da Costa</t>
  </si>
  <si>
    <t>Rev. CiÃªnc. MÃ©d. Biol. (Impr.)</t>
  </si>
  <si>
    <t>file:///C:/Users/UFBA/Desktop/36350-Texto%20do%20Artigo-173492-1-10-20210621.pdf</t>
  </si>
  <si>
    <t>10.9771/cmbio.v20i1.36350</t>
  </si>
  <si>
    <t>Texture analysis to differentiate anterior cruciate ligament in patients after surgery with platelet-rich plasma.</t>
  </si>
  <si>
    <t>Alves, Allan Felipe Fattori; de Arruda Miranda, JosÃ© Ricardo; de Souza, SÃ©rgio Augusto Santana; Pereira, Ricardo Violante; de Almeida Silvares, Paulo Roberto; Yamashita, Seizo; Deffune, Elenice; de Pina, Diana Rodrigues</t>
  </si>
  <si>
    <t>J Orthop Surg Res</t>
  </si>
  <si>
    <t>https://www.ncbi.nlm.nih.gov/pmc/articles/PMC8080342</t>
  </si>
  <si>
    <t>10.1186/s13018-021-02437-y</t>
  </si>
  <si>
    <t>Efficacy of autologous platelet-rich plasma gel in the treatment of refractory pressure injuries and its effect on wound healing time and patient quality of life.</t>
  </si>
  <si>
    <t>Liu, Qian; Zhang, Ning; Li, Zhengnan; He, Hongmei</t>
  </si>
  <si>
    <t>Clinics (Sao Paulo)</t>
  </si>
  <si>
    <t>https://www.ncbi.nlm.nih.gov/pmc/articles/PMC7847254</t>
  </si>
  <si>
    <t>10.6061/clinics/2021/e2355</t>
  </si>
  <si>
    <t>PRP in wound healing applications.</t>
  </si>
  <si>
    <t>Oneto, Paula; Etulain, Julia</t>
  </si>
  <si>
    <t>Platelets</t>
  </si>
  <si>
    <t>https://dx.doi.org/10.1080/09537104.2020.1849605</t>
  </si>
  <si>
    <t>10.1080/09537104.2020.1849605</t>
  </si>
  <si>
    <t>Autologous platelet-rich plasma action on skin autografts in horses/ AÃ§Ã£o do plasma rico em plaquetas autÃ³logo em autoenxertos de pele em equinos</t>
  </si>
  <si>
    <t>Escola de VeterinÃ¡ria e Zootecnia (EVZ)Pedroso, Ana Carolina Barros da Rosa; Escola de VeterinÃ¡ria e Zootecnia (EVZ)Queiroz, Ana Kellen Lima de; Escola de VeterinÃ¡ria e Zootecnia (EVZ)Brito, Eric Saymon Andrade de; Escola de VeterinÃ¡ria e Zootecnia (EVZ)Souza, Joel Phillipe Costa e; Miguel, Marina Pacheco; Escola de VeterinÃ¡ria e Zootecnia (EVZ)Brandstetter, Luciana Ramos Gaston; Escola de VeterinÃ¡ria e Zootecnia (EVZ)Moura, Veridiana Maria Brianezi Dignani de</t>
  </si>
  <si>
    <t>CiÃªnc. rural (Online)</t>
  </si>
  <si>
    <t>http://www.scielo.br/scielo.php?script=sci_arttext&amp;pid=S0103-84782021000800603</t>
  </si>
  <si>
    <t>10.1590/0103-8478cr20190811</t>
  </si>
  <si>
    <t>ObtenciÃ³n de plasma rico en plaquetas (PRP) en el Laboratorio de Terapia Celular para uso como herramienta terapÃ©utica en medicina regenerativa/ Obtaining platelet rich plasma (PRP) in the Cell Therapy Laboratory for use as a therapeutic tool in regenerative medicine</t>
  </si>
  <si>
    <t>PÃ©rez N, Claudio; Escobar A, Gisselle; Soto B, Pablo; Ibarra C, Camila; Larrondo L, Milton; Alfaro L, Jorge</t>
  </si>
  <si>
    <t>Rev. Hosp. Clin. Univ. Chile</t>
  </si>
  <si>
    <t>CHILE</t>
  </si>
  <si>
    <t>https://www.redclinica.cl/Portals/0/Users/014/14/14/1950.pdf</t>
  </si>
  <si>
    <t>Efficacy of autologous platelet-rich plasma gel in the treatment of refractory pressure injuries and its effect on wound healing time and patient quality of life</t>
  </si>
  <si>
    <t>Clinics</t>
  </si>
  <si>
    <t>http://www.scielo.br/scielo.php?script=sci_arttext&amp;pid=S1807-59322021000100227</t>
  </si>
  <si>
    <t>Influencing factors for preparation of platelet-rich plasma in horses/ Fatores que influenciam o preparo do plasma rico em plaquetas na espÃ©cie equina</t>
  </si>
  <si>
    <t>Pedroso, Ana Carolina Barros da Rosa; Peixoto, AndrÃ©ia da Costa; Oliveira, Evelyn de; Dutra, Helena Tavares; Basile, Roberta Carvalho; Brandstetter, Luciana Ramos Gaston; Moura, Veridiana Maria Brianezi Dignani de</t>
  </si>
  <si>
    <t>Semina ciÃªnc. agrar</t>
  </si>
  <si>
    <t>https://www.uel.br/revistas/uel/index.php/semagrarias/article/view/39503</t>
  </si>
  <si>
    <t>10.5433/1679-0359.2021v42n4p2327</t>
  </si>
  <si>
    <t>In-vitro production and pre-validation of lyophilized canine platelet-rich plasma for therapeutic use/ ProduÃ§Ã£o e validaÃ§Ã£o de plasma rico em plaquetas canino liofilizado para fins de utilizaÃ§Ã£o terapÃªutica</t>
  </si>
  <si>
    <t>Freitas, NatÃ¡lia P. P; Maior, Maria MÃ¡rcia M. S; Silva, Beatriz A. P; Bezerra, Marcus R. L; Nunes, JosÃ© F; G. Neto, Saul; Tavares, Kaio C. S; Martins, Leonardo T</t>
  </si>
  <si>
    <t>Pesqui. vet. bras</t>
  </si>
  <si>
    <t>https://www.scielo.br/j/pvb/a/pFkwWbWTbSLDh5JgLrCwWjD/?format=pdf&amp;lang=en</t>
  </si>
  <si>
    <t>10.1590/1678-5150-pvb-6999</t>
  </si>
  <si>
    <t>Pedroso, Ana Carolina Barros da Rosa; Queiroz, Ana Kellen Lima de; Brito, Eric Saymon Andrade de; Souza, Joel Phillipe Costa e; Miguel, Marina Pacheco; Brandstetter, Luciana Ramos Gaston; Moura, Veridiana Maria Brianeze Dignani de</t>
  </si>
  <si>
    <t>https://www.scielo.br/j/cr/a/6BH9PnWvWrYhVRZMMMvgMsH/?format=pdf&amp;lang=en</t>
  </si>
  <si>
    <t>Skin graft associated with platelet-rich plasma in correcting extensive injuries resulting from the resection of skin cancer chemically induced in rats</t>
  </si>
  <si>
    <t>http://www.scielo.br/scielo.php?script=sci_arttext&amp;pid=S0102-86502021001200201</t>
  </si>
  <si>
    <t>10.1590/acb361203</t>
  </si>
  <si>
    <t>In-vitro production and pre-validation of lyophilized canine platelet-rich plasma for therapeutic use</t>
  </si>
  <si>
    <t>Freitas, NatÃ¡lia P.P.; Maior, Maria MÃ¡rcia M.S.; Silva, Beatriz A.P.; Bezerra, Marcus R.L.; Nunes, JosÃ© F.; G. Neto, Saul; Tavares, Kaio C.S.; Martins, Leonardo T.</t>
  </si>
  <si>
    <t>http://old.scielo.br/scielo.php?script=sci_arttext&amp;pid=S0100-736X2021000100422&amp;lng=en&amp;nrm=iso&amp;tlng=en</t>
  </si>
  <si>
    <t>Factores de crecimiento en el plasma: herramienta terapÃ©utica en dermatologÃ­a/ Growth factors in plasma: therapeutic tool in dermatology</t>
  </si>
  <si>
    <t>Rivera, Zulay</t>
  </si>
  <si>
    <t>Revista Digital de Postgrado</t>
  </si>
  <si>
    <t>http://saber.ucv.ve/ojs/index.php/rev_dp/article/view/19866/144814486194</t>
  </si>
  <si>
    <t>10.37910/RDP.2020.9.3.e231</t>
  </si>
  <si>
    <t>Effects of homologous and heterologous rich platelets plasma, compared to poor platelets plasma, on cutaneous healing of rabbits.</t>
  </si>
  <si>
    <t>Meira, Raquel de Oliveira; Braga, Daniel Nogueira Mendes; Pinheiro, Leni Safira GonÃ§alves; Amorim, Izabela Ferreira Gontijo; Vasconcellos, Leonardo de Souza; Alberti, Luiz Ronaldo</t>
  </si>
  <si>
    <t>https://www.ncbi.nlm.nih.gov/pmc/articles/PMC7709901</t>
  </si>
  <si>
    <t>10.1590/s0102-865020200100000006</t>
  </si>
  <si>
    <t>Plasma rico en plaquetas como terapia autÃ³loga en la medicina regenerativa: RevisiÃ³n narrativa/ Platelet rich plasma as autologous therapy in regenerative medicine: Narrative review</t>
  </si>
  <si>
    <t>Aguilar,  Rene; CÃ¡ceres, Armando</t>
  </si>
  <si>
    <t>Cienc. tecnol. salud</t>
  </si>
  <si>
    <t>https://doi.org/10.36829/63CTS.v7i3.946</t>
  </si>
  <si>
    <t>10.36829/63CTS.v7i3.946</t>
  </si>
  <si>
    <t>Prion Protein at the Leading Edge: Its Role in Cell Motility.</t>
  </si>
  <si>
    <t>Prado, Mariana BrandÃ£o; Melo Escobar, Maria Isabel; Alves, Rodrigo Nunes; Coelho, BÃ¡rbara Paranhos; Fernandes, Camila Felix de Lima; Boccacino, Jacqueline Marcia; Iglesia, Rebeca Piatniczka; Lopes, Marilene Hohmuth</t>
  </si>
  <si>
    <t>https://www.ncbi.nlm.nih.gov/pmc/articles/PMC7555277</t>
  </si>
  <si>
    <t>10.3390/ijms21186677</t>
  </si>
  <si>
    <t>Uso de fibrina rica em plaquetas na periodontia: uma revisÃ£o de literatura/ Use of platelet-rich fibrin in periodontia: a literature review</t>
  </si>
  <si>
    <t>Souza, Bruna Luiza Dias; Vitor, Glayson Pereira</t>
  </si>
  <si>
    <t>RFO UPF</t>
  </si>
  <si>
    <t>http://seer.upf.br/index.php/rfo/article/view/10316</t>
  </si>
  <si>
    <t>10.5335/rfo.v25i2.10316</t>
  </si>
  <si>
    <t>Cost and effectiveness of Platelet Rich Plasma in the healing of varicose ulcer: Meta-analysis.</t>
  </si>
  <si>
    <t>Oliveira, Beatriz Guitton Renaud Baptista de; Carvalho, Magali Rezende de; Ribeiro, Andrea Pinto Leite</t>
  </si>
  <si>
    <t>Rev Bras Enferm</t>
  </si>
  <si>
    <t>https://dx.doi.org/10.1590/0034-7167-2018-0981</t>
  </si>
  <si>
    <t>10.1590/0034-7167-2018-0981</t>
  </si>
  <si>
    <t>The influence of platelet-rich plasma (PRP) on colonic anastomosis healing impaired by intraperitoneal 5-flourouracil application. An experimental study.</t>
  </si>
  <si>
    <t>Gorur, Mustafa; Sozutek, Alper; Irkorucu, Oktay; Karakaya, Burak</t>
  </si>
  <si>
    <t>https://www.ncbi.nlm.nih.gov/pmc/articles/PMC7341987</t>
  </si>
  <si>
    <t>10.1590/s0102-865020200050000004</t>
  </si>
  <si>
    <t>Healing of deep dermal burns by allogeneic mesenchymal stromal cell transplantation.</t>
  </si>
  <si>
    <t>Wittig, Olga; Diaz-Solano, Dylana; ChacÃ­n, Tulio; Rodriguez, Yudith; Ramos, Giselle; Acurero, Gleriset; Leal, Fredy; Cardier, Jose E</t>
  </si>
  <si>
    <t>Int J Dermatol</t>
  </si>
  <si>
    <t>https://dx.doi.org/10.1111/ijd.14949</t>
  </si>
  <si>
    <t>10.1111/ijd.14949</t>
  </si>
  <si>
    <t>AnÃ¡lise ultraestrutural do colÃ¡geno de feridas cutÃ¢neas de coelhos tratadas com plasma rico em plaquetas de equino/ Ultrastructural analysis of the collagen of rabbit skin wounds treated with platelet-rich equine plasma</t>
  </si>
  <si>
    <t>Rezende, R. S; Eurides, D; Alves, E. G. L; Venturini, G. C; Alves, R. N; Felipe, R. L</t>
  </si>
  <si>
    <t>https://www.scielo.br/scielo.php?script=sci_arttext&amp;pid=S0102-09352020000300827&amp;lng=en&amp;nrm=iso&amp;tlng=pt</t>
  </si>
  <si>
    <t>10.1590/1678-4162-11035</t>
  </si>
  <si>
    <t>AssociaÃ§Ã£o de plasma rico em plaquetas de equino e pomada comercial no tratamento de feridas em pele de coelho/ Rich plasma association in equine platform and commercial oil in writing of rabbit skin</t>
  </si>
  <si>
    <t>Rezende, Rodrigo Supranzetti de; Eurides, Duvaldo; Alves, Endrigo Gabelline Leonel; Venturini, Guilherme Costa; Felipe, Rodrigo Lopes de</t>
  </si>
  <si>
    <t>CiÃªnc. anim. bras. (Impr.)</t>
  </si>
  <si>
    <t>https://www.scielo.br/j/cab/a/zFL4ZpLsd4GHpD7kFf54jmC/?lang=en</t>
  </si>
  <si>
    <t>10.1590/1809-6891v21e-56274</t>
  </si>
  <si>
    <t>A topical cell therapy approach for diabetic chronic ulcers: Effects of mesenchymal stromal cells associated with platelet-rich plasma.</t>
  </si>
  <si>
    <t>Stessuk, Talita; Ribeiro-Paes, JoÃ£o Tadeu; Colpas, Paula Tavares; Martins Alves, Paulo CÃ©sar; Rehder, Jussara; Bosnardo, Carla Aparecida Faccio; Guillaumon, Ana Terezinha; Forte, Andresa; Puzzi, Maria Beatriz</t>
  </si>
  <si>
    <t>J Cosmet Dermatol</t>
  </si>
  <si>
    <t>https://dx.doi.org/10.1111/jocd.13321</t>
  </si>
  <si>
    <t>10.1111/jocd.13321</t>
  </si>
  <si>
    <t>Effect of platelet-rich plasma, fat pad and dural matrix in preventing epidural fibrosis/ Efeito do plasma rico em plaquetas, enxerto de gordura e matriz de colÃ¡geno na prevenÃ§Ã£o da fibrose epidural</t>
  </si>
  <si>
    <t>Guler, Serkan; Akcali, Omer; Sen, Baran; Micili, Serap Cilaker; Sanli, Nam&amp;#305;k Kemal; Cankaya, Deniz</t>
  </si>
  <si>
    <t>Acta ortop. bras</t>
  </si>
  <si>
    <t>http://www.scielo.br/scielo.php?script=sci_arttext&amp;pid=S1413-78522020000100031</t>
  </si>
  <si>
    <t>10.1590/1413-785220202801218823</t>
  </si>
  <si>
    <t>Effect of the platelet-rich plasma covering of polypropylene mesh on oxidative stress, inflammation, and adhesions.</t>
  </si>
  <si>
    <t>Belebecha, Vanessa; Casagrande, RÃºbia; Urbano, Mariana R; Crespigio, Jefferson; Martinez, Renata M; Vale, David L; de Almeida, SÃ­lvio Henrique Maia</t>
  </si>
  <si>
    <t>Int Urogynecol J</t>
  </si>
  <si>
    <t>https://dx.doi.org/10.1007/s00192-019-03938-5</t>
  </si>
  <si>
    <t>10.1007/s00192-019-03938-5</t>
  </si>
  <si>
    <t>Plasma rich in growth factors (PRGF) in non-surgical periodontal therapy: a randomized clinical trial</t>
  </si>
  <si>
    <t>Panda, Saurav; Purkayastha, Adrita; Mohanty, Rinkee; Nayak, Rashmita; Satpathy, Anurag; Das, Abhaya Chandra; Kumar, Manoj; Mohanty, Gatha; Panda, Sital; Fabbro, Massimo Del</t>
  </si>
  <si>
    <t>Braz. oral res. (Online)</t>
  </si>
  <si>
    <t>http://www.scielo.br/scielo.php?script=sci_arttext&amp;pid=S1806-83242020000100224</t>
  </si>
  <si>
    <t>10.1590/1807-3107bor-2020.vol34.0034</t>
  </si>
  <si>
    <t>Fibrina rica en plaquetas en  la cicatrizaciÃ³n de los tejidos  periodontales/ Platelet-rich fibrin in the healing of  periodontal tissues</t>
  </si>
  <si>
    <t>LÃ³pez-PagÃ¡n, E; Pascual-Serna, AC</t>
  </si>
  <si>
    <t>https://revistasinvestigacion.unmsm.edu.pe/index.php/odont/article/view/17506/14704</t>
  </si>
  <si>
    <t>AvaliaÃ§Ã£o tomogrÃ¡fica e histomorfomÃ©trica do uso da fibrina rica em plaquetas e leucÃ³citos na cicatrizaÃ§Ã£o alveolar apÃ³s extraÃ§Ã£o dentÃ¡ria: um ensaio clÃ­nico randomizado/ Tomographic and histomorphometric evaluation of socket healing after tooth extraction using leukocyte- and platelet-rich fibrin: a randomized, single-blind, controlled clinical trial</t>
  </si>
  <si>
    <t>Canellas, JoÃ£o Vitor dos Santos</t>
  </si>
  <si>
    <t>http://www.bdtd.uerj.br/handle/1/16404</t>
  </si>
  <si>
    <t>Uso do plasma rico em plaquetas associado a colÃ­rios no tratamento de ceratite ulcerativa em equino/ Use of rich plasma on platters associated with collieries in the treatment of ulcerative caeratitis in equine</t>
  </si>
  <si>
    <t>Bezerra Neto, Luiz Hernani Soares; Moura, Marllus Vinicius Lima; Vago, Paula Bittencourt</t>
  </si>
  <si>
    <t>CiÃªnc. Anim. (Impr.)</t>
  </si>
  <si>
    <t>http://www.uece.br/cienciaanimal/index.php?option=com_docman&amp;task=doc_view&amp;gid=694&amp;tmpl=component&amp;format=raw&amp;Itemid=173</t>
  </si>
  <si>
    <t>Uso do plasma rico em plaquetas como adjuvante no tratamento de lesÃ£o meniscal e tendinose de calcÃ¢neo em um cÃ£o/ Use of platelet-rich plasma as an adjuvant on treatment of meniscal  lesion and tendinosis of calcaneus in a dog</t>
  </si>
  <si>
    <t>Cruz, Igor Cezar Kniphoff da; Mistieri, Maria Ligia de Arruda; Paim, Mirela GrÃ¼nwalder; GÃ³ss, GeÃ³rgia Camargo; Duarte, Claudia Acosta</t>
  </si>
  <si>
    <t>http://www.uece.br/cienciaanimal/index.php?option=com_docman&amp;task=doc_view&amp;gid=693&amp;tmpl=component&amp;format=raw&amp;Itemid=173</t>
  </si>
  <si>
    <t>ComparaÃ§Ã£o de diferentes protocolos para obtenÃ§Ã£o de plasma rico em plaquetas canino/ Comparison of different protocols to obtain canine platelets rich plasma</t>
  </si>
  <si>
    <t>Silva, T. K. G; Rocha, J. L. S; Lira Junior, A. C. G. O; Oliveira, K. P; Escodro, P. B; Notomi, M. K</t>
  </si>
  <si>
    <t>Ars vet</t>
  </si>
  <si>
    <t>http://arsveterinaria.org.br/ars/article/view/1358/1326</t>
  </si>
  <si>
    <t>10.15361/2175-0106.2020v36n4p328-331</t>
  </si>
  <si>
    <t>UtilizaÃ§Ã£o de membranas de L-PRF junto Ã  instalaÃ§Ã£o de implantes unitÃ¡rios em Ã¡rea anterior de maxila: estudo clÃ­nico randomizado/ Use of L-PRF membranes in single implants installation in anterior maxilla area: randomized clinical trial</t>
  </si>
  <si>
    <t>Lima, VictÃ³ria Clara da Silva</t>
  </si>
  <si>
    <t>http://hdl.handle.net/11449/191942</t>
  </si>
  <si>
    <t>Cost and effectiveness of Platelet Rich Plasma in the healing of varicose ulcer: Meta-analysis/ Costo y efectividad del Plasma Rico en Plaquetas en la cicatrizaciÃ³n de Ãºlcera varicosa: MetaanÃ¡lisis/ Custo e efetividade do Plasma Rico em Plaquetas na cicatrizaÃ§Ã£o de Ãºlcera varicosa: MetanÃ¡lise</t>
  </si>
  <si>
    <t>Rev. Bras. Enferm. (Online)</t>
  </si>
  <si>
    <t>http://www.revenf.bvs.br/scielo.php?script=sci_arttext&amp;pid=S0034-71672020000400305</t>
  </si>
  <si>
    <t>The influence of platelet-rich plasma (PRP) on colonic anastomosis healing impaired by intraperitoneal 5-flourouracil application. An experimental study</t>
  </si>
  <si>
    <t>http://www.scielo.br/scielo.php?script=sci_arttext&amp;pid=S0102-86502020000500206</t>
  </si>
  <si>
    <t>Effects of homologous and heterologous rich platelets plasma, compared to poor platelets plasma, on cutaneous healing of rabbits</t>
  </si>
  <si>
    <t>Meira, Raquel de Oliveira; Department of SurgeryBraga, Daniel Nogueira Mendes; Pinheiro, Leni Safira GonÃ§alves; Amorim, Izabela Ferreira Gontijo; Department of Clinical PathologyVasconcellos, Leonardo de Souza; Department of SurgeryAlberti, Luiz Ronaldo</t>
  </si>
  <si>
    <t>http://www.scielo.br/scielo.php?script=sci_arttext&amp;pid=S0102-86502020001000204</t>
  </si>
  <si>
    <t>Uso de plasma rico en plaquetas en sutura meniscal/ Platelet-rich plasma in meniscal repair</t>
  </si>
  <si>
    <t>Figueroa, Francisco</t>
  </si>
  <si>
    <t>Artrosc. (B. Aires)</t>
  </si>
  <si>
    <t>https://www.revistarelart.com/index.php/revista/article/view/33/14</t>
  </si>
  <si>
    <t>Terapias biolÃ³gicas en artroscopÃ­a de rodilla. De las ciencias bÃ¡sicas a la aplicaciÃ³n clÃ­nica/ Biological therapies in knee arthroscopy. From basic sciences to clinical application</t>
  </si>
  <si>
    <t>Dallo, Ignacio; Rivarola Etcheto, Horacio; Collazo, Cristian; Chahla, Jorge; Gobbi, Alberto</t>
  </si>
  <si>
    <t>https://www.revistarelart.com/index.php/revista/article/view/116/55</t>
  </si>
  <si>
    <t>Production cost of autologous platelet rich plasma gel.</t>
  </si>
  <si>
    <t>Ribeiro, Andrea Pinto Leite; Oliveira, Beatriz Guitton Renaud Baptista de</t>
  </si>
  <si>
    <t>Rev Lat Am Enfermagem</t>
  </si>
  <si>
    <t>https://www.ncbi.nlm.nih.gov/pmc/articles/PMC6896805</t>
  </si>
  <si>
    <t>10.1590/1518-8345.3265.3221</t>
  </si>
  <si>
    <t>L-PRF y Ciclo Celular. RevisiÃ³n Narrativa/ L-PRF and cell cycle. Narrative Review</t>
  </si>
  <si>
    <t>Correa-Aravena, J; Alister, J. P; Olate, S; Manterola, C</t>
  </si>
  <si>
    <t>Int. j. odontostomatol. (Print)</t>
  </si>
  <si>
    <t>Antitumoral Potential of Lansbermin-I, a Novel Disintegrin from Porthidium lansbergii lansbergii Venom on Breast Cancer Cells.</t>
  </si>
  <si>
    <t>Montealegre-SÃ¡nchez, Leonel; Gimenes, Sarah N C; Lopes, Daiana S; Teixeira, Samuel C; Solano-Redondo, Luis; de Melo Rodrigues, Veridiana; JimÃ©nez-Charris, EliÃ©cer</t>
  </si>
  <si>
    <t>Curr Top Med Chem</t>
  </si>
  <si>
    <t>https://dx.doi.org/10.2174/1568026619666190806151401</t>
  </si>
  <si>
    <t>10.2174/1568026619666190806151401</t>
  </si>
  <si>
    <t>Efficacy of platelet-rich plasma for non-transfusion use: Overview of systematic reviews.</t>
  </si>
  <si>
    <t>Pachito, Daniela Vianna; Latorraca, Carolina de Oliveira Cruz; Riera, Rachel</t>
  </si>
  <si>
    <t>Int J Clin Pract</t>
  </si>
  <si>
    <t>https://dx.doi.org/10.1111/ijcp.13402</t>
  </si>
  <si>
    <t>10.1111/ijcp.13402</t>
  </si>
  <si>
    <t>Treatment of bisphosphonate-related osteonecrosis using platelet-rich plasma: microtomographic, microscopic, and immunohistochemical analyses.</t>
  </si>
  <si>
    <t>Cardoso, Camila Lopes; Curra, ClÃ¡udia; Curi, Marcos Martins; Matsumoto, Mariza Akemi; Argentino, Camila DionÃ­sio; Franzolin, Solange de Oliveira Braga; Constantino, Dulce; Barbosa, Daniela Nicolielo; Ferreira JÃºnior, Osny</t>
  </si>
  <si>
    <t>Braz Oral Res</t>
  </si>
  <si>
    <t>https://dx.doi.org/10.1590/1807-3107bor-2019.vol33.0050</t>
  </si>
  <si>
    <t>10.1590/1807-3107bor-2019.vol33.0050</t>
  </si>
  <si>
    <t>Pulmonary rehabilitation improves survival in patients with idiopathic pulmonary fibrosis undergoing lung transplantation.</t>
  </si>
  <si>
    <t>Florian, Juliessa; Watte, Guilherme; Teixeira, Paulo JosÃ© Zimermann; Altmayer, Stephan; Schio, Sadi Marcelo; Sanchez, LetÃ­cia Beatriz; Nascimento, Douglas Zaione; Camargo, Spencer Marcantonio; Perin, Fabiola AdÃ©lia; Camargo, JosÃ© de Jesus; Felicetti, JosÃ© Carlos; Moreira, JosÃ© da Silva</t>
  </si>
  <si>
    <t>Sci Rep</t>
  </si>
  <si>
    <t>https://www.ncbi.nlm.nih.gov/pmc/articles/PMC6597536</t>
  </si>
  <si>
    <t>10.1038/s41598-019-45828-2</t>
  </si>
  <si>
    <t>Uso inmediato del plasma rico en plaquetas post laser CO2 fraccionado en fototipo de piel alto/ Immediate randomized use of platelet-rich plasma after fractionated CO2 laser in high skin photo type</t>
  </si>
  <si>
    <t>Saco-Mera, Edmundo; HernÃ¡ndez-PatiÃ±o, IvÃ¡n</t>
  </si>
  <si>
    <t>Rev. Fac. Med. Hum</t>
  </si>
  <si>
    <t>http://www.scielo.org.pe/scielo.php?script=sci_arttext&amp;pid=S2308-05312019000300010&amp;lng=es&amp;nrm=iso&amp;tlng=es</t>
  </si>
  <si>
    <t>10.25176/RFMH.v19i3.2160</t>
  </si>
  <si>
    <t>Freeze-dried versus fresh platelet-rich plasma in acute wound healing of an animal model.</t>
  </si>
  <si>
    <t>Huber, Stephany C; Junior, JosÃ© Luiz R C; Silva, LetÃ­cia Q; MontalvÃ£o, Silmara A L; Annichino-Bizzacchi, Joyce M</t>
  </si>
  <si>
    <t>https://dx.doi.org/10.2217/rme-2018-0119</t>
  </si>
  <si>
    <t>10.2217/rme-2018-0119</t>
  </si>
  <si>
    <t>Treatment of venous ulcers with growth factors: systematic review and meta-analysis.</t>
  </si>
  <si>
    <t>Carvalho, Magali Rezende de; Silveira, Isabelle Andrade; Oliveira, Beatriz Guitton Renaud Baptista de</t>
  </si>
  <si>
    <t>https://dx.doi.org/10.1590/0034-7167-2017-0865</t>
  </si>
  <si>
    <t>10.1590/0034-7167-2017-0865</t>
  </si>
  <si>
    <t>UtilizaÃ§Ã£o de plasma rico em plaquetas no tratamento de ferida cutÃ¢nea em cÃ£o: relato de caso/ Use of platelet-rich plasma in the treatment of cutaneous wound in dogs: a case report/ UtilizaciÃ³n de plasma rico en plaquetas en el tratamiento de herida cutÃ¡nea en perro: relato de caso</t>
  </si>
  <si>
    <t>Vidal, Jade Marina; Zat, Luciana Hugue de Souza</t>
  </si>
  <si>
    <t>Arq. CiÃªnc. Vet. Zool. UNIPAR (Online)</t>
  </si>
  <si>
    <t>https://www.revistas.unipar.br/index.php/veterinaria/article/view/6854</t>
  </si>
  <si>
    <t>10.25110/arqvet.v22i2.2019.6854</t>
  </si>
  <si>
    <t>Platelet-rich plasma, a powerful tool in dermatology.</t>
  </si>
  <si>
    <t>MerchÃ¡n, William H; GÃ³mez, Lina A; Chasoy, MarÃ­a E; Alfonso-RodrÃ­guez, Camilo A; MuÃ±oz, Ana L</t>
  </si>
  <si>
    <t>J Tissue Eng Regen Med</t>
  </si>
  <si>
    <t>https://dx.doi.org/10.1002/term.2832</t>
  </si>
  <si>
    <t>10.1002/term.2832</t>
  </si>
  <si>
    <t>Treatment of venous ulcers with growth factors: systematic review and meta-analysis/ Tratamiento de Ãºlceras venosas confactores de crecimiento: revisiÃ³n sistemÃ¡tica y metanÃ¡lisis/ Tratamento de Ãºlceras venosas com fatores de crescimento: revisÃ£o sistemÃ¡tica e metanÃ¡lise</t>
  </si>
  <si>
    <t>http://www.revenf.bvs.br/scielo.php?script=sci_arttext&amp;pid=S0034-71672019000100200</t>
  </si>
  <si>
    <t>Application of Autologous Platelet-Rich Plasma on Tooth Extraction Site Prevents Occurence of Medication-Related Osteonecrosis of the Jaws in Rats.</t>
  </si>
  <si>
    <t>Toro, Luan Felipe; de Mello-Neto, JoÃ£o Martins; Santos, Fernanda Furuse Ventura Dos; Ferreira, LetÃ­cia Chaves; Statkievicz, Cristian; Cintra, Luciano Tavares Ã‚ngelo; Issa, JoÃ£o Paulo Mardegan; Dornelles, Rita CÃ¡ssia Menegati; de Almeida, Juliano Milanezi; Nagata, Maria JosÃ© Hitomi; Garcia, Valdir Gouveia; Theodoro, Leticia Helena; Casatti, ClÃ¡udio Aparecido; Ervolino, Edilson</t>
  </si>
  <si>
    <t>https://www.ncbi.nlm.nih.gov/pmc/articles/PMC6328584</t>
  </si>
  <si>
    <t>10.1038/s41598-018-37063-y</t>
  </si>
  <si>
    <t>AnÃ¡lise custo-efetividade do plasma rico em plaquetas no tratamento de Ãºlceras venosas/ Cost-effectiveness analysis of platelet-rich plasma in the treatment of venous ulcers</t>
  </si>
  <si>
    <t>Ribeiro, Andrea Pinto Leite</t>
  </si>
  <si>
    <t>https://app.uff.br/riuff/handle/1/9173</t>
  </si>
  <si>
    <t>Tennis Leg": Resultados de la evacuaciÃ³n bajo guÃ­a ecogrÃ¡fica</t>
  </si>
  <si>
    <t xml:space="preserve"> con o sin aplicaciÃ³n de plasma rico en plaquetas/ Tennis Leg. Results of hematoma under ultrasound-guided aspiration with or without platelet-rich plasma application"</t>
  </si>
  <si>
    <t>Rev. Asoc. Argent. Traumatol. Deporte;26(1): 36-42, 2019.</t>
  </si>
  <si>
    <t>Rev. Asoc. Argent. Traumatol. Deporte</t>
  </si>
  <si>
    <t>Use of platelet-rich plasma in the treatment of desmitis of distal interphalangeal joint collateral ligament in a horse</t>
  </si>
  <si>
    <t>GÃ³ss, GeÃ³rgia Camargo; DÃ¶wich, Gabriela; Machado, Ingrid Rios Lima; Mozzaquatro, Fabricio Desconsi; Rodrigues, Ana Paula; Carneiro, Ana LuÃ­sa Moreira; Leite, Carla Teixeira; Duarte, Claudia Acosta</t>
  </si>
  <si>
    <t>Acta sci. vet. (Impr.)</t>
  </si>
  <si>
    <t>http://www.ufrgs.br/actavet/47-suple-1/CR_433.pdf</t>
  </si>
  <si>
    <t>10.22456/1679-9216.95766</t>
  </si>
  <si>
    <t>Treatment of bisphosphonate-related osteonecrosis using platelet-rich plasma: microtomographic, microscopic, and immunohistochemical analyses</t>
  </si>
  <si>
    <t>http://www.scielo.br/scielo.php?script=sci_arttext&amp;pid=S1806-83242019000100242</t>
  </si>
  <si>
    <t>O plasma rico em fatores de crescimento no tratamento de pacientes com Ãºlceras venosas/ Plasma rich in growth factors in the treatment of patients with venous ulcers</t>
  </si>
  <si>
    <t>Castro, Joyce Beatriz de Abreu</t>
  </si>
  <si>
    <t>objdig.ufrj.br/51/teses/919807.pdf</t>
  </si>
  <si>
    <t>AplicaciÃ³n tÃ³pica de plaquetas plasmÃ¡ticas en pacientes con queratitis punteada superficial/ Topical use of plasmatic platelets in patients with superficial punctuated queratitis</t>
  </si>
  <si>
    <t>FernÃ¡ndez GonzÃ¡lez, MarÃ­a Emilia; RodrÃ­guez Alfonso, Yamirka; Vidal RodrÃ­guez, Elizabeth Leyte</t>
  </si>
  <si>
    <t>Medisan</t>
  </si>
  <si>
    <t>http://scielo.sld.cu/scielo.php?script=sci_arttext&amp;pid=S1029-30192018000800746</t>
  </si>
  <si>
    <t>Clinical and Structural Evaluations of Rotator Cuff Repair With and Without Added Platelet-Rich Plasma at 5-Year Follow-up: A Prospective Randomized Study.</t>
  </si>
  <si>
    <t>Malavolta, Eduardo Angeli; Gracitelli, Mauro Emilio Conforto; AssunÃ§Ã£o, Jorge Henrique; Ferreira Neto, Arnaldo Amado; Bordalo-Rodrigues, Marcelo; de Camargo, Olavo Pires</t>
  </si>
  <si>
    <t>https://dx.doi.org/10.1177/0363546518795895</t>
  </si>
  <si>
    <t>10.1177/0363546518795895</t>
  </si>
  <si>
    <t>Autologous and homologous skin grafts treated with platelet-rich plasma (PRP): experimental study in rabbits/ Enxertos cutÃ¢neos autÃ³logos e homÃ³logos tratados com plasma rico em plaquetas (PRP): estudo experimental em coelhos</t>
  </si>
  <si>
    <t>Kemper, Bernardo; BrandÃ£o, ClÃ¡udia V. S; Rossetto, Victor J. V; Gushiken, Lucas F. S; Padovani, Carlos R; Pellizzon, Claudia H</t>
  </si>
  <si>
    <t>http://www.scielo.br/scielo.php?script=sci_arttext&amp;pid=S0100-736X2018000901818</t>
  </si>
  <si>
    <t>10.1590/1678-5150-pvb-5199</t>
  </si>
  <si>
    <t>Plasma rico em plaquetas no tratamento de Ãºlceras venosas: sÃ©rie de casos/ Platelet-rich plasma in the treatment of venous ulcers: a case series/ Plasma rico en plaquetas en el tratamiento de Ãºlceras venosas: serie de casos</t>
  </si>
  <si>
    <t>Oliveira, Beatriz Guitton Renaud Baptista de; Secoli, Silvia Regina; Ribeiro, Andrea Pinto Leite; Abreu, Alcione Matos de; Pinto, Jane Marcy NeffÃ¡</t>
  </si>
  <si>
    <t>Online braz. j. nurs. (Online)</t>
  </si>
  <si>
    <t>http://www.objnursing.uff.br/index.php/nursing/article/view/6005/html</t>
  </si>
  <si>
    <t>10.17665/1676-4285.20186005</t>
  </si>
  <si>
    <t>Pure platelet-rich plasma and supernatant of calcium-activated P-PRP induce different phenotypes of human macrophages.</t>
  </si>
  <si>
    <t>Escobar, Gisselle; Escobar, Alejandro; Ascui, Gabriel; Tempio, FabiÃ¡n I; Ortiz, MarÃ­a C; PÃ©rez, Claudio A; LÃ³pez, Mercedes N</t>
  </si>
  <si>
    <t>https://dx.doi.org/10.2217/rme-2017-0122</t>
  </si>
  <si>
    <t>10.2217/rme-2017-0122</t>
  </si>
  <si>
    <t>Platelet-Rich Plasma, Hydroxyapatite, and Chitosan in the Bone and Cartilaginous Regeneration of Femoral Trochlea in Rabbits: Clinical, Radiographic, and Histomorphometric Evaluations.</t>
  </si>
  <si>
    <t>Segundo, Francisco Alipio de Sousa; Costa, Edla Iris de Sousa; de Azevedo, AdÃ­lio Santos; de AraÃºjo, Ana LucÃ©lia; Silva, Ana Clara de FranÃ§a; de Lima, Gabriel Goetten; de SÃ¡, Marcelo Jorge Cavalcanti</t>
  </si>
  <si>
    <t>J Healthc Eng</t>
  </si>
  <si>
    <t>https://www.ncbi.nlm.nih.gov/pmc/articles/PMC6035831</t>
  </si>
  <si>
    <t>10.1155/2018/6917958</t>
  </si>
  <si>
    <t>Evaluation of the effectiveness of platelet-rich plasma in surgical epidermal wounds in rabbits/ EvaluaciÃ³n de la efectividad del plasma rico en plaquetas en heridas quirÃºrgicas epidermales en conejos</t>
  </si>
  <si>
    <t>BonillaGutiÃ©rrez, AndrÃ©s Felipe; RondÃ³n BarragÃ¡n, Lang Schroniltgen; Barbosa SÃ¡nchez, Irma Ximena; AristizÃ¡bal PÃ¡ez, Omar Leonardo</t>
  </si>
  <si>
    <t>rev. udca actual. divulg. cient</t>
  </si>
  <si>
    <t>http://www.scielo.org.co/scielo.php?script=sci_arttext&amp;pid=S0123-42262018000100147</t>
  </si>
  <si>
    <t>10.31910/rudca.v21.n1.2018.673</t>
  </si>
  <si>
    <t>Comparison of platelet rich plasma versus fibrin glue on colonic anastomoses in rats.</t>
  </si>
  <si>
    <t>Daglioglu, Yusuf Kenan; Duzgun, Ozgul; Sarici, Inanc Samil; Ulutas, Kemal Turker</t>
  </si>
  <si>
    <t>https://dx.doi.org/10.1590/s0102-865020180040000005</t>
  </si>
  <si>
    <t>10.1590/s0102-865020180040000005</t>
  </si>
  <si>
    <t>Tratamiento complementario de heridas crÃ³nicas con factor de crecimiento estimulante de colonias de granulocitos. A propÃ³sito de dos casos clÃ­nicos/ Granulocyte Colony-Stimulating Growth Factor complementary treatment in chronic wounds. Report of two cases/ Tratamento complementar de feridas crÃ´nicas com colÃ´nias de granulÃ³citos estimulantes do fator de crescimento. Cerca de dois casos clÃ­nicos</t>
  </si>
  <si>
    <t>Ubillos, Natalia; ValdÃ©s, BegoÃ±a; Echarte, Lourdes; Sujanov, Alexandra; Agorio, Caroline; TouriÃ±o, Cristina; DÃ­az, Lilian; Otero, Gabriela</t>
  </si>
  <si>
    <t>Rev. Urug. med. Interna</t>
  </si>
  <si>
    <t>http://www.scielo.edu.uy/scielo.php?script=sci_arttext&amp;pid=S2393-67972018000100030</t>
  </si>
  <si>
    <t>10.26445/rmu.3.1.4</t>
  </si>
  <si>
    <t>Comparison of platelet rich plasma versus fibrin glue on colonic anastomoses in rats</t>
  </si>
  <si>
    <t>http://www.scielo.br/scielo.php?script=sci_arttext&amp;pid=S0102-86502018000400333</t>
  </si>
  <si>
    <t>Platelets in wound healing and regenerative medicine.</t>
  </si>
  <si>
    <t>Etulain, Julia</t>
  </si>
  <si>
    <t>https://dx.doi.org/10.1080/09537104.2018.1430357</t>
  </si>
  <si>
    <t>10.1080/09537104.2018.1430357</t>
  </si>
  <si>
    <t>An optimised protocol for platelet-rich plasma preparation to improve its angiogenic and regenerative properties.</t>
  </si>
  <si>
    <t>Etulain, Julia; Mena, Hebe A; Meiss, Roberto P; Frechtel, Gustavo; Gutt, Susana; Negrotto, Soledad; Schattner, Mirta</t>
  </si>
  <si>
    <t>https://www.ncbi.nlm.nih.gov/pmc/articles/PMC5784112</t>
  </si>
  <si>
    <t>10.1038/s41598-018-19419-6</t>
  </si>
  <si>
    <t>Use of Bone Grafts or Modified Bilateral Sagittal Split Osteotomy Technique in Large Mandibular Advancements Reduces the Risk of Persisting Mandibular Inferior Border Defects.</t>
  </si>
  <si>
    <t>Cifuentes, Julio; Yanine, NicolÃ¡s; Jerez, Daniel; Barrera, Ariel; Agbaje, Jimoh Olubanwo; Politis, Constantinus</t>
  </si>
  <si>
    <t>J Oral Maxillofac Surg</t>
  </si>
  <si>
    <t>https://dx.doi.org/10.1016/j.joms.2017.09.002</t>
  </si>
  <si>
    <t>10.1016/j.joms.2017.09.002</t>
  </si>
  <si>
    <t>Use of Leukocyte- and Platelet-Rich Fibrin in the Treatment of Medication-Related Osteonecrosis of the Jaws.</t>
  </si>
  <si>
    <t>Maluf, Gustavo; Caldas, RogÃ©rio Jardim; Silva Santos, Paulo SÃ©rgio</t>
  </si>
  <si>
    <t>https://dx.doi.org/10.1016/j.joms.2017.06.004</t>
  </si>
  <si>
    <t>10.1016/j.joms.2017.06.004</t>
  </si>
  <si>
    <t>Uso de Ã¡cido hialurÃ´nico associado com plasma rico em plaquetas na regeneraÃ§Ã£o de defeitos do disco articular e da superfÃ­cie osteocondral causados pela osteoartrite na ATM/ El Abras Ankha MV. Use of hyaluronic acid associated with platelet rich plasma in the regeneration of defects of the articular disc and the osteochondral surface caused by osteoarthritis in the TMJ</t>
  </si>
  <si>
    <t>El Abras Ankha, Milagros Del Valle</t>
  </si>
  <si>
    <t>http://hdl.handle.net/11449/153743</t>
  </si>
  <si>
    <t>Plasma rico em plaquetas (PRP) em pacientes com Ãºlceras venosas: ensaio clÃ­nico randomizado/ Platelet-Rich Plasma (PRP) in patients with venous ulcers: a randomized clinical trial</t>
  </si>
  <si>
    <t>Abreu, Alcione Matos de</t>
  </si>
  <si>
    <t>https://app.uff.br/riuff/handle/1/9120</t>
  </si>
  <si>
    <t>AvaliaÃ§Ã£o das fibras colÃ¡genas de feridas dÃ©rmicas de coelhos tratadas com diferentes fontes de plasma rico em plaquetas/ Evaluation of collagen in dermal wounds of rabbits treated with different sources of platelet-rich plasma</t>
  </si>
  <si>
    <t>Ferraciolli, E; Laposy, C. B; Nogueira, M. R; Justulin JÃºnior, L. A; Camargo Filho, J. C; Moreira, V; Marques, M. E; Nai, G; Ozaki, G</t>
  </si>
  <si>
    <t>http://www.scielo.br/scielo.php?script=sci_arttext&amp;pid=S0102-09352018000401179&amp;lng=en&amp;nrm=iso&amp;tlng=pt</t>
  </si>
  <si>
    <t>10.1590/1678-4162-9528</t>
  </si>
  <si>
    <t>Estudo clÃ­nico duplo cego randomizado avaliando o pÃ³s-operatÃ³rio de terceiros molares inferiores inclusos apÃ³s utilizaÃ§Ã£o de fibrina rica em plaquetas e leucÃ³citos: estudo piloto/ Randomized double blind clinical trial evaluation of bone regeneration after impacted third molar surgery with the use of Leukocytes platelet rich fibrin: pilot study</t>
  </si>
  <si>
    <t>Bahia, Thais Pimentel de SÃ¡</t>
  </si>
  <si>
    <t>http://www.bdtd.uerj.br/tde_busca/arquivo.php?codArquivo=13895</t>
  </si>
  <si>
    <t>Biomechanical study of the effect of platelet rich plasma on the treatment of medial collateral ligament lesion in rabbits.</t>
  </si>
  <si>
    <t>Costa, Eduardo Louzada da; Teixeira, Luiz Eduardo Moreira; PÃ¡dua, Bruno Jannotti; AraÃºjo, Ivana Duval de; Vasconcellos, Leonardo de Souza; Dias, Luide Scalioni Borges</t>
  </si>
  <si>
    <t>https://dx.doi.org/10.1590/s0102-865020170100000004</t>
  </si>
  <si>
    <t>10.1590/s0102-865020170100000004</t>
  </si>
  <si>
    <t>Allogeneic mesenchymal stem cells and xenogenic platelet rich plasma, associated or not, in the repair of bone failures in rabbits with secondary osteoporosis.</t>
  </si>
  <si>
    <t>Rocha, MariÃ¡ Andrade de Carvalho; Silva, LaÃ­s Meireles Costa; Oliveira, Wellson Andrade de; Bezerra, Dayseanny de Oliveira; Silva, Gustavo Cardoso da; Silva, Lucilene Dos Santos; Medeiros, Brenda Lurian do Nascimento; BaÃªta, SÃ­lvia de AraÃºjo FranÃ§a; Carvalho, Maria Acelina Martins de; ArgÃ´lo, NapoleÃ£o Martins</t>
  </si>
  <si>
    <t>https://dx.doi.org/10.1590/s0102-865020170090000009</t>
  </si>
  <si>
    <t>10.1590/s0102-865020170090000009</t>
  </si>
  <si>
    <t>Biomechanical study of the effect of platelet rich plasma on the treatment of medial collateral ligament lesion in rabbits</t>
  </si>
  <si>
    <t>http://www.scielo.br/scielo.php?script=sci_arttext&amp;pid=S0102-86502017001000827</t>
  </si>
  <si>
    <t>Effects of low-level laser therapy and platelet concentrate on bone repair: Histological, histomorphometric, immunohistochemical, and radiographic study.</t>
  </si>
  <si>
    <t>Jonasson, Thiago Hoffman; Zancan, Rafael; de Oliveira Azevedo, Lucas; Fonseca, Ana Claudia; Silva, Marcela Claudino da; Giovanini, Allan Fernando; Zielak, JoÃ£o Cesar; Araujo, Melissa Rodrigues de</t>
  </si>
  <si>
    <t>J Craniomaxillofac Surg</t>
  </si>
  <si>
    <t>https://dx.doi.org/10.1016/j.jcms.2017.08.008</t>
  </si>
  <si>
    <t>10.1016/j.jcms.2017.08.008</t>
  </si>
  <si>
    <t>Pilot study of homologous platelet gel in venous ulcers.</t>
  </si>
  <si>
    <t>Oliveira, Mariele Gobo de; Abbade, Luciana Patricia Fernandes; Miot, HÃ©lio Amante; Ferreira, Rosana Rossi; Deffune, Elenice</t>
  </si>
  <si>
    <t>An Bras Dermatol</t>
  </si>
  <si>
    <t>https://www.ncbi.nlm.nih.gov/pmc/articles/PMC5595596</t>
  </si>
  <si>
    <t>10.1590/abd1806-4841.20175496</t>
  </si>
  <si>
    <t>Allogeneic mesenchymal stem cells and xenogenic platelet rich plasma, associated or not, in the repair of bone failures in rabbits with secondary osteoporosis</t>
  </si>
  <si>
    <t>Rocha, MariÃ¡ Andrade de Carvalho; Silva, LaÃ­s Meireles Costa; Oliveira, Wellson Andrade de; Bezerra, Dayseanny de Oliveira; Silva, Gustavo Cardoso da; Silva, Lucilene dos Santos; Medeiros, Brenda Lurian do Nascimento; BaÃªta, SÃ­lvia de AraÃºjo FranÃ§a; Carvalho, Maria Acelina Martins de; Martins Neto, NapoleÃ£o</t>
  </si>
  <si>
    <t>http://www.scielo.br/scielo.php?script=sci_arttext&amp;pid=S0102-86502017000900767</t>
  </si>
  <si>
    <t>Effect of platelet-rich plasma on polypropylene meshes implanted in the rabbit vagina: histological analysis</t>
  </si>
  <si>
    <t>Parizzi, NatÃ¡lia Gomes; Rubini, Oscar Ãvila; Almeida, Silvio Henrique Maia de; Ireno, Lais Caetano; Tashiro, Roger Mitio; Carvalho, Victor Hugo Tolotto de</t>
  </si>
  <si>
    <t>http://www.scielo.br/scielo.php?script=sci_arttext&amp;pid=S1677-55382017000400746</t>
  </si>
  <si>
    <t>10.1590/s1677-5538.ibju.2016.0177</t>
  </si>
  <si>
    <t>Pythiosis cutaneous in horses treated with triamcinolone acetonide. Part 3. Histomorphometric analysis/ Pythiosis cutÃ¡nea en equinos tratados con acetonida de triamcinolona. Parte 3. AnÃ¡lisis histomorfomÃ©trico</t>
  </si>
  <si>
    <t>Cardona-Ãlvarez, JosÃ©; Vargas-VilÃ³ria, Marlene; Patarroyo-Salcedo, JoaquÃ­n</t>
  </si>
  <si>
    <t>Rev. MVZ CÃ³rdoba</t>
  </si>
  <si>
    <t>http://www.scielo.org.co/scielo.php?script=sci_arttext&amp;pid=S0122-02682017000205881</t>
  </si>
  <si>
    <t>10.21897/rmvz.1025</t>
  </si>
  <si>
    <t>Pilot study of homologous platelet gel in venous ulcers</t>
  </si>
  <si>
    <t>An. bras. dermatol</t>
  </si>
  <si>
    <t>http://www.scielo.br/scielo.php?script=sci_arttext&amp;pid=S0365-05962017000400499</t>
  </si>
  <si>
    <t>Histological analysis of the association of low level laser therapy and platelet-rich plasma in regeneration of muscle injury in rats.</t>
  </si>
  <si>
    <t>Garcia, Thiago Alves; Camargo, Regina Celi Trindade; Koike, Tatiana Emy; Ozaki, Guilherme Akio Tamura; Castoldi, Robson Chacon; Camargo Filho, JosÃ© Carlos Silva</t>
  </si>
  <si>
    <t>Braz J Phys Ther</t>
  </si>
  <si>
    <t>https://www.ncbi.nlm.nih.gov/pmc/articles/PMC5693427</t>
  </si>
  <si>
    <t>10.1016/j.bjpt.2017.06.007</t>
  </si>
  <si>
    <t>Tratamiento de Ãºlcera posflebÃ­tica con plasma rico en plaquetas y autoinjerto de piel. PresentaciÃ³n de un caso/ Postphlebitic ulcer treatment with platelet-rich plasma and autograft of skin. Case Presentation</t>
  </si>
  <si>
    <t>SÃ¡nchez Consuegra, Eldis; FernÃ¡ndez Ãguila, Julio; Izaguirre HernÃ¡ndez, Nancy</t>
  </si>
  <si>
    <t>Medisur</t>
  </si>
  <si>
    <t>http://scielo.sld.cu/scielo.php?script=sci_arttext&amp;pid=S1727-897X2017000300015</t>
  </si>
  <si>
    <t>Macroscopic and histomorphometric evaluation of different healing stages of skin wounds in horses treated with leukocyte-poor plateletrich plasma</t>
  </si>
  <si>
    <t>Souza, Maria VerÃ´nica de; Pinto, JosÃ© de Oliveira; Varaschin, Mary Suzan; Moreira, JosÃ© do Carmo Lopes; Silva, Thayne de Oliveira; Coelho, Polyana GalvÃ£o Bernardes</t>
  </si>
  <si>
    <t>Acta Vet. Brasilica</t>
  </si>
  <si>
    <t>https://dx.doi.org/10.21708/avb.2017.11.2.7022</t>
  </si>
  <si>
    <t>10.21708/avb.2017.11.2.7022</t>
  </si>
  <si>
    <t>O uso do plasma rico em plaquetas no tratamento da acne e suas cicatrizes: estudo-piloto/ The use of platelet-rich plasma in the treatment of acne and its scars: a pilot study</t>
  </si>
  <si>
    <t>GÃ³mez, Lina Andrea; Romero, Valentina Casas; Rubiano, William Hernando Merchan</t>
  </si>
  <si>
    <t>Surg. cosmet. dermatol. (Impr.)</t>
  </si>
  <si>
    <t>http://www.surgicalcosmetic.org.br/detalhe-artigo/570/O-uso-do-plasma-rico-em-plaquetas-no-tratamento-da-acne-e-suas-cicatrizes--estudo-piloto</t>
  </si>
  <si>
    <t>http://www.dx.doi.org/10.5935/scd1984-8773.201792932</t>
  </si>
  <si>
    <t>Cambios clÃ­nicos y radiogrÃ¡ficos en pacientes con periodontitis tratados con plasma rico en plaquetas/ Clinical and radiographical changes in patients with periodontitis treated with platelet-rich plasma</t>
  </si>
  <si>
    <t>PeÃ±a Sisto, Maritza; Santos Toledo, Lissette</t>
  </si>
  <si>
    <t>http://scielo.sld.cu/scielo.php?script=sci_arttext&amp;pid=S1029-30192017000400012</t>
  </si>
  <si>
    <t>Pythiosis cutaneous in horses treated with triamcinolone acetonide. Part 2. Histological and histochemical description/ Pythiosis cutÃ¡nea en equinos tratados con acetonida de triamcinolona. Parte 2. DescripciÃ³n histolÃ³gica e histoquÃ­mica</t>
  </si>
  <si>
    <t>http://www.scielo.org.co/scielo.php?script=sci_arttext&amp;pid=S0122-02682017000105638</t>
  </si>
  <si>
    <t>10.21897/rmvz.924</t>
  </si>
  <si>
    <t>Protocolo para la obtencion de un concentrado autologo de plaquetas en conejos: estudio piloto/ Protocol for obtaining autologous platelets concentrate in rabbits: a pilot study</t>
  </si>
  <si>
    <t>Bonilla-GutiÃ©rrez, A. F; AragÃ³n-Urrego, C; AristizÃ¡bal-PÃ¡ez, O. L</t>
  </si>
  <si>
    <t>Rev. med. vet. zoot</t>
  </si>
  <si>
    <t>http://www.scielo.org.co/scielo.php?script=sci_arttext&amp;pid=S0120-29522017000100003</t>
  </si>
  <si>
    <t>10.15446/rfmvz. v64n1.65813</t>
  </si>
  <si>
    <t>CUMED</t>
  </si>
  <si>
    <t>http://scielo.sld.cu/scielo.php?script=sci_arttext&amp;pid=S1029-30192017000400012&amp;lng=es&amp;nrm=iso&amp;tlng=es</t>
  </si>
  <si>
    <t>Evaluation of the effect of platelet-rich plasma on alveolar wound healing in rats/ EvaluaciÃ³n del efecto del plasma rico en plaquetas en la cicatrizaciÃ³n de heridas alveolares en ratas</t>
  </si>
  <si>
    <t>Yamamoto, Marcos Kazuo; Novelli, Moacyr Domingos; CorrÃªa, Luciana; Sousa, Suzana Cantanhede M de; Luz, JoÃ£o Gualberto C</t>
  </si>
  <si>
    <t>Int. j. morphol</t>
  </si>
  <si>
    <t>http://www.scielo.cl/scielo.php?script=sci_arttext&amp;pid=S0717-95022017000100041</t>
  </si>
  <si>
    <t>10.4067/S0717-95022017000100041</t>
  </si>
  <si>
    <t>Plasma rico em plaquetas: estudo comparativo entre a dupla centrifugaÃ§Ã£o e o filtro E-PET (Equine Platelet Enhancement Therapy)/ Comparative study of double spin and use of E-PET filter (Equine Platelet Enhancement Therapy) to obtain platelet rich plasma in horses</t>
  </si>
  <si>
    <t>ConceiÃ§Ã£o, Mariana L; Alvarenga, Marina L; Souza, Jaqueline B; Mattos, Luiz Henrique L; Rodrigues, Celso A; Watanabe, Marcos J; Hussni, Carlos Alberto; Alves, Ana Liz G</t>
  </si>
  <si>
    <t>http://www.scielo.br/scielo.php?script=sci_arttext&amp;pid=S0100-736X2017000300215&amp;lng=pt&amp;nrm=iso&amp;tlng=pt</t>
  </si>
  <si>
    <t>10.1590/s0100-736x2017000300003</t>
  </si>
  <si>
    <t>UtilizaÃ§Ã£o de PRF lÃ­quido como biomaterial auxiliar em enxertos particulados/ Use of liquid PRF as auxiliary biomaterial in particulate grafts Â­ case report</t>
  </si>
  <si>
    <t>Jayme, SÃ©rgio J; Jugdar, Ricardo Elias; Franco, Leonardo De; Pita, Pedro Paulo Cardoso; Paglia, Geraldo; Shibli, Jamil Awad</t>
  </si>
  <si>
    <t>ImplantNewsPerio</t>
  </si>
  <si>
    <t>Effects of platelet-rich fibrin on healing of intra-bony defects treated with anorganic bovine bone mineral.</t>
  </si>
  <si>
    <t>Sezgin, Yasemin; Uraz, Ahu; Taner, I Levent; Ã‡ulhaoglu, Rana</t>
  </si>
  <si>
    <t>https://dx.doi.org/10.1590/1807-3107BOR-2017.vol31.0015</t>
  </si>
  <si>
    <t>10.1590/1807-3107BOR-2017.vol31.0015</t>
  </si>
  <si>
    <t>EvidÃªncias cientÃ­ficas do uso da fibrina rica em plaquetas em odontologia: Uma revisÃ£o integrativa/ Scientific evidence on the use of platelet-rich fibrin: an integrative review</t>
  </si>
  <si>
    <t>Silva, Fabricio Bezerra; Dutra, Karlen Martins; Albuquerque, Assis Filipe Medeiros; Fiamengui Filho, Jorge Francisco</t>
  </si>
  <si>
    <t>Effect of platelet-rich plasma on polypropylene meshes implanted in the rabbit vagina: histological analysis.</t>
  </si>
  <si>
    <t>https://www.ncbi.nlm.nih.gov/pmc/articles/PMC5557452</t>
  </si>
  <si>
    <t>10.1590/S1677-5538.IBJU.2016.0177</t>
  </si>
  <si>
    <t>AumentaciÃ³n biolÃ³gica intra-operatoria en lesiones parciales del ligamento cruzado anterior/ Intraoperative biological augmentation of partial ACL ruptures</t>
  </si>
  <si>
    <t>Dallo, Ignacio</t>
  </si>
  <si>
    <t>http://revista.aatd.org.ar/wp-content/uploads/2017/12/aumentacion_biologica_24_1.pdf</t>
  </si>
  <si>
    <t>Efeito do gel de plasma rico em plaquetas na cicatrizaÃ§Ã£o de enxertos cutÃ¢neos em equinos/ Effect of platelet-rich plasma gel on graft skin healing in equines</t>
  </si>
  <si>
    <t>BonfÃ¡, Aline Fabrine; Nomura, Roberto Harutomi CorrÃªa; Prado, Antonia Maria Binder do; Silveira, Andressa Batista da; Dornbusch, Lilian Pamela Tapia Carreno; Dornbusch, Peterson Triches</t>
  </si>
  <si>
    <t>https://www.revistas.ufg.br/vet/article/view/e-32307/23493</t>
  </si>
  <si>
    <t>10.1590/1089-6891v18e-32307</t>
  </si>
  <si>
    <t>A utilizaÃ§Ã£o dos fatores de crescimento e biomateriais na regeneraÃ§Ã£o dos tecidos moles: uma revisÃ£o de literatura/ The use of growth factors and biomaterials in soft tissue regeneration: a literature review</t>
  </si>
  <si>
    <t>Santos, Danielle GonÃ§alves dos</t>
  </si>
  <si>
    <t>http://hdl.handle.net/1843/ODON-ASEMB6</t>
  </si>
  <si>
    <t>Collagen quantification in rabbit dermal wounds treated with heterologous platelet-rich plasma gel/ QuantificaÃ§Ã£o de colÃ¡genoem feridas dÃ©rmicas de coelhos tratados com plasma rico em plaquetas heterÃ³logo gel</t>
  </si>
  <si>
    <t>Marques, Maria Elisa Marin; Laposy, CecÃ­lia Braga; Silva, Mariana Lucas dos Santos; Breda, Maria Rosa Santos; Matsumoto, Mayara Mascaro; Justulin Junior, Luis Antonio; Nai, Gisele Alborghetti; Osaki, Guilherme Akio Tamura; Camargo Filho, JosÃ© Carlos; Nogueira, Rosa Maria Barilli</t>
  </si>
  <si>
    <t>http://www.uel.br/revistas/uel/index.php/semagrarias/article/view/24508/20656</t>
  </si>
  <si>
    <t>10.5433/1679-0359.2017v38n1p249</t>
  </si>
  <si>
    <t>Effects of platelet-rich fibrin on healing of intra-bony defects treated with anorganic bovine bone mineral</t>
  </si>
  <si>
    <t>SEZGIN, Yasemin; URAZ, Ahu; TANER, I. Levent; Ã‡ULHAO&amp;#286;LU, Rana</t>
  </si>
  <si>
    <t>http://www.scielo.br/scielo.php?script=sci_arttext&amp;pid=S1806-83242017000100213</t>
  </si>
  <si>
    <t>10.1590/1807-3107bor-2017.vol31.0015</t>
  </si>
  <si>
    <t>Seguridad, efectividad clÃ­nica y costeefectividad del plasma rico en plaquetas para el tratamiento de heridas crÃ³nicas/ Safety, clinical effectiveness and cost-effectiveness of platelet-rich plasma for the treatment of chronic wounds</t>
  </si>
  <si>
    <t>EspaÃ±a. REDETS - Servicio de EvaluaciÃ³n y PlanificaciÃ³n del Servicio Canario de Salud (SESCS)</t>
  </si>
  <si>
    <t>BRISA</t>
  </si>
  <si>
    <t>https://fi-admin.bvsalud.org/document/view/zddkb</t>
  </si>
  <si>
    <t>Seguridad, efectividad clÃ­nica y costeefectividad del plasma rico en plaquetas para el tratamiento de heridas crÃ³nicas/ Safety, clinical effectiveness, and cost-effectiveness of platelet-rich plasma for the treatment of chronic wounds</t>
  </si>
  <si>
    <t>REDETS-SESCS</t>
  </si>
  <si>
    <t>https://fi-admin.bvsalud.org/document/view/gkpdt</t>
  </si>
  <si>
    <t>Estudo comparativo e randomizado do Plasma Rico em Plaquetas na Alopecia AndrogenÃ©tica Masculina/ Comparative and Randomized Study of Rich-Platelet Plasma in Male Androgenetic Alopecia</t>
  </si>
  <si>
    <t>Marques, Camila Carneiro; Steiner, Denise; Mequelin, Gabriela Momente; Cofferai, Mariana Morais Tavares; Gatti, Eduardo Figueiredo</t>
  </si>
  <si>
    <t>http://www.surgicalcosmetic.org.br/detalhe-artigo/516/Estudo-comparativo-e-randomizado-do-Plasma-Rico-em-Plaquetas-na-Alopecia-Androgenetica-Masculina</t>
  </si>
  <si>
    <t>http://www.dx.doi.org/10.5935/scd1984-8773.20168406</t>
  </si>
  <si>
    <t>Assessment of the healing of standardized wounds in rabbits treated serially with autologous platelet-rich plasma gel/ AvaliaÃ§Ã£o da reparaÃ§Ã£o de feridas padronizadas em coelhos tratadas de forma seriada com plasma rico em plaquetas autÃ³logo gel</t>
  </si>
  <si>
    <t>Santos, Eliane SzÃ¼cs dos; Laposy, CecÃ­lia Braga; AbegÃ£o, Karina Gomes Barros; Nogueira, Rosa Maria Barilli; Nai, Gisele Alborghetti; Bracale, Bruno Nascimento; Delfim, Inara Guastin</t>
  </si>
  <si>
    <t>http://www.uel.br/revistas/uel/index.php/semagrarias/article/view/23823/20065</t>
  </si>
  <si>
    <t>10.5433/1679-0359.2016v37n6p4131</t>
  </si>
  <si>
    <t>De lo convencional a lo alternativo en el manejo de las Ãºlceras venosas/ From conventional to alternative ways in the management of venous ulcers/ A partir do convencional para a alternativa no tratamento de Ãºlceras venosas</t>
  </si>
  <si>
    <t>Henao Trujillo, Olga Maria; CastrillÃ³n, Carlos A; Giraldo, Laura X; GutiÃ©rrez, Laura M; SepÃºlveda, Sandra B</t>
  </si>
  <si>
    <t>Rev. urug. enferm</t>
  </si>
  <si>
    <t>http://rue.fenf.edu.uy/index.php/rue/article/view/201/196</t>
  </si>
  <si>
    <t>Effects of intra-articular injection of mesenchymal stem cells associated with platelet-rich plasma in a rabbit model of osteoarthritis.</t>
  </si>
  <si>
    <t>Hermeto, L C; DeRossi, R; Oliveira, R J; Pesarini, J R; Antoniolli-Silva, A C M B; Jardim, P H A; Santana, A E; Deffune, E; Rinaldi, J C; Justulin, L A</t>
  </si>
  <si>
    <t>Genet Mol Res</t>
  </si>
  <si>
    <t>https://dx.doi.org/10.4238/gmr.15038569</t>
  </si>
  <si>
    <t>10.4238/gmr.15038569</t>
  </si>
  <si>
    <t>Histological response to platelet-rich plasma added to polypropylene mesh implemented in rabbits</t>
  </si>
  <si>
    <t>Ãvila, Oscar Rubini; Parizzi, NatÃ¡lia Gomes; Souza, Ana Paula Mayumi; Botini, Dayane Silvestre; Alves, JoÃ£o Ytimura; Almeida, Silvio Henrique Maia</t>
  </si>
  <si>
    <t>http://www.scielo.br/scielo.php?script=sci_arttext&amp;pid=S1677-55382016000500993</t>
  </si>
  <si>
    <t>10.1590/S1677-5538.IBJU.2015.0319</t>
  </si>
  <si>
    <t>Analysis of photobiomodulation associated or not with platelet-rich plasma on repair of muscle tissue by Raman spectroscopy.</t>
  </si>
  <si>
    <t>Ozaki, Guilherme Akio Tamura; Camargo, Regina Celi Trindade; Koike, Tatiana Emy; Garcia, Thiago Alves; Castoldi, Robson Chacon; Pereira, JoÃ£o Domingos Augusto Dos Santos; Constantino, Carlos JosÃ© Leopoldo; Camargo Filho, JosÃ© Carlos Silva</t>
  </si>
  <si>
    <t>Lasers Med Sci</t>
  </si>
  <si>
    <t>Histological response to platelet-rich plasma added to polypropylene mesh implemented in rabbits.</t>
  </si>
  <si>
    <t>https://www.ncbi.nlm.nih.gov/pmc/articles/PMC5066897</t>
  </si>
  <si>
    <t>RehabilitaciÃ³n respiratoria de larga duraciÃ³n en pacientes con enfermedad pulmonar intersticial difusa en lista de trasplante pulmonar: Serie de casos/ Long Term Pulmonary Rehabilitation in Patients with Interstitial Lung Disease on Waiting list for Lu8ng Transplantation. A Case Series</t>
  </si>
  <si>
    <t>DellÂ´Era, Silvina; Castellano, MarÃ­a Florencia; Dannaoui, MarÃ­a; Iglesias, RocÃ­o; Bykhovsky, Ilona; Roux, NicolÃ¡s; Midley, Alejandro</t>
  </si>
  <si>
    <t>Rev. am. med. respir</t>
  </si>
  <si>
    <t>http://www.scielo.org.ar/scielo.php?script=sci_arttext&amp;pid=S1852-236X2016000300011</t>
  </si>
  <si>
    <t>Platelet-rich plasma (PRP) and adipose-derived mesenchymal stem cells: stimulatory effects on proliferation and migration of fibroblasts and keratinocytes in vitro.</t>
  </si>
  <si>
    <t>Stessuk, Talita; Puzzi, Maria Beatriz; Chaim, Elinton Adami; Alves, Paulo CÃ©sar Martins; de Paula, Erich Vinicius; Forte, Andresa; Izumizawa, Juliana Massae; Oliveira, Carolina CaliÃ¡ri; Frei, Fernando; Ribeiro-Paes, JoÃ£o Tadeu</t>
  </si>
  <si>
    <t>https://dx.doi.org/10.1007/s00403-016-1676-1</t>
  </si>
  <si>
    <t>10.1007/s00403-016-1676-1</t>
  </si>
  <si>
    <t>Role of the autologous mesenchymal stem cells compared with platelet rich plasma on cicatrization of cutaneous wounds in diabetic mice/ Papel das cÃ©lulas-tronco mesenquimais autÃ³logas em comparaÃ§Ã£o com plasma rico em plaquetas na cicatrizaÃ§Ã£o de feridas cutÃ¢neas em camundongos diabÃ©ticos</t>
  </si>
  <si>
    <t>Argolo Neto, NapoleÃ£o M; Del Carlo, Ricardo J; Monteiro, BetÃ¢nia S; Nardi, Nance B; Chagastelles, Pedro C; Brito, Ana Flora S; Reis, Amanda M. S; Silva, LaÃ­s M. C</t>
  </si>
  <si>
    <t>http://www.scielo.br/scielo.php?script=sci_arttext&amp;pid=S0100-736X2016000700617</t>
  </si>
  <si>
    <t>10.1590/S0100-736X2016000700010</t>
  </si>
  <si>
    <t>Fibrina rica en plaquetas (FRP): Una alternativa terapÃ©utica en odontologÃ­a</t>
  </si>
  <si>
    <t>Escalante OtÃ¡rola, WilfredoUniversidad Estatal Paulista Facultad de OdontologÃ­a de Araraquara Programa de Posgrado en OdontologÃ­a; Castro NÃºÃ±ez, GabrielaUniversidad Estatal Paulista Facultad de OdontologÃ­a de Araraquara Programa de Posgrado en OdontologÃ­a; Geraldo Vaz, LuisUniversidad Estatal Paulista Facultad de OdontologÃ­a de Araraquara Programa de Posgrado en OdontologÃ­a; Carlos Kuga, MiltonUniversidad Estatal Paulista Facultad de OdontologÃ­a de Araraquara Programa de Posgrado en OdontologÃ­a</t>
  </si>
  <si>
    <t>Rev. estomatol. Hered</t>
  </si>
  <si>
    <t>http://www.scielo.org.pe/scielo.php?script=sci_arttext&amp;pid=S1019-43552016000300009&amp;lng=en&amp;nrm=iso&amp;tlng=en</t>
  </si>
  <si>
    <t>Effects of platelet rich plasma on fascial healing in rats with fecal peritonitis</t>
  </si>
  <si>
    <t>Girgin, Mustafa; Binnetoglu, Kenan; Duman, Kazim; Kanat, Burhan Hakan; Cetinkaya, Ziya; Ayten, Refik; Ilhan, Yavuz Selim; Ilhan, Necip; Seker, Ibrahim; Timurkaan, Necati</t>
  </si>
  <si>
    <t>https://dx.doi.org/10.1590/S0102-865020160050000004</t>
  </si>
  <si>
    <t>10.1590/S0102-865020160050000004</t>
  </si>
  <si>
    <t>Platelet-rich plasma reduces the oxidative damage determined by a skeletal muscle contusion in rats.</t>
  </si>
  <si>
    <t>Martins, Rodrigo Pereira; Hartmann, Diane Duarte; de Moraes, Jefferson Potiguara; Soares, Felix Alexandre Antunes; Puntel, Gustavo Orione</t>
  </si>
  <si>
    <t>Platelet Rich Plasma (PRP) Produces an Atherofibrotic Histophenotype During Craniofacial Bone Repair Due to Changes of Immunohistochemical Expression of Erk1/2, p38&amp;#945; /&amp;#946;, Adiponectin and Elevated Presence of Cells Exhibiting B-scavenger Receptor (CD36+)</t>
  </si>
  <si>
    <t>Schroeder, Caroline Cristine; Scariot, Juliana Souza Vieira, Rafaela; Ribeiro, JoÃ£o Cesar Zielak, Geraldo Monteiro; Deliberador, Tatiana Miranda; Giovanini, Andrea M. Marcaccini, Allan Fernando</t>
  </si>
  <si>
    <t>Braz. dent. j</t>
  </si>
  <si>
    <t>http://www.scielo.br/scielo.php?script=sci_arttext&amp;pid=S0103-64402016000300243</t>
  </si>
  <si>
    <t>10.1590/0103-6440201602450</t>
  </si>
  <si>
    <t>Levantamento de seio maxilar utilizando osso liofilizado associado a PRF Â­ relato de caso/ Maxillary sinus lift using lyophilized bone associated with PRF Â­ case report</t>
  </si>
  <si>
    <t>Silva, Renato Oliveira Ferreira da; Shibayama, Ricardo; Tiossi, Rodrigo; Verri, Fellippo Ramos; Campaner, Marcio; Mello, Caroline Cantieri de</t>
  </si>
  <si>
    <t>Prosthes. Lab. Sci</t>
  </si>
  <si>
    <t>ArcabouÃ§o de PRP-gel associado a cÃ©lulas tronco mesenquimais: uso em lesÃµes condrais em modelo experimental equino/ PRP-gel scaffold associated with mesenchymal stem cells: use in experimental chondral defect of equine models</t>
  </si>
  <si>
    <t>Yamada, Ana LÃºcia M; Alvarenga, Marina L; BrandÃ£o, Jaqueline S; Watanabe, Marcos J; Rodrigues, Celso A; Hussni, Carlos A; Alves, Ana L. G</t>
  </si>
  <si>
    <t>http://www.scielo.br/scielo.php?script=sci_arttext&amp;pid=S0100-736X2016000600461</t>
  </si>
  <si>
    <t>10.1590/S0100-736X2016000600001</t>
  </si>
  <si>
    <t>Platelet-Rich Plasma in a Murine Model: Leukocytes, Growth Factors, Flt-1, and Muscle Healing.</t>
  </si>
  <si>
    <t>Denapoli, Priscila Martins Andrade; Stilhano, Roberta Sessa; Ingham, Sheila Jean McNeill; Han, Sang Won; Abdalla, Rene Jorge</t>
  </si>
  <si>
    <t>https://dx.doi.org/10.1177/0363546516646100</t>
  </si>
  <si>
    <t>10.1177/0363546516646100</t>
  </si>
  <si>
    <t>Platelet Rich Plasma (PRP) Produces an Atherofibrotic Histophenotype During Craniofacial Bone Repair Due to Changes of Immunohistochemical Expression of Erk1/2, p38&amp;#945;/ÃŸ, Adiponectin and Elevated Presence of Cells Exhibiting B-scavenger Receptor (CD36+).</t>
  </si>
  <si>
    <t>Schroeder, Caroline Cristine; Scariot, Juliana Souza Vieira Rafaela; Ribeiro, JoÃ£o Cesar Zielak Geraldo Monteiro; Deliberador, Tatiana Miranda; Giovanini, Andrea M Marcaccini Allan Fernando</t>
  </si>
  <si>
    <t>Braz Dent J</t>
  </si>
  <si>
    <t>https://dx.doi.org/10.1590/0103-6440201602450</t>
  </si>
  <si>
    <t>http://www.scielo.br/scielo.php?script=sci_arttext&amp;pid=S0102-86502016000500314</t>
  </si>
  <si>
    <t>Comments on: Evaluation of platelet-rich plasma and fibrin matrix to assist in healing and repair of rotator cuff injuries: a systematic review and meta-analysis.</t>
  </si>
  <si>
    <t>Malavolta, Eduardo A; AssunÃ§Ã£o, Jorge H; Gracitelli, Mauro Ec; Ferreira Neto, Arnaldo A</t>
  </si>
  <si>
    <t>Clin Rehabil</t>
  </si>
  <si>
    <t>https://dx.doi.org/10.1177/0269215516645433</t>
  </si>
  <si>
    <t>10.1177/0269215516645433</t>
  </si>
  <si>
    <t>UtilizaÃ§Ã£o de plasma rico em plaquetas de coelhos com poucos leucÃ³citos e hemÃ¡cias para a consolidaÃ§Ã£o de ossos/ Use of plasma rich in platelets of rabbits with few leukocytes and erythrocytes to consolidate bones</t>
  </si>
  <si>
    <t>Andrade, M. G. M. G.; Rodrigues, G. M.; Lima, D. P.; Faria, L. M.; Silva, L. V. P.; Souza, R. R.; Eurides, D</t>
  </si>
  <si>
    <t>Arq. bras. med. vet. zootec</t>
  </si>
  <si>
    <t>http://www.scielo.br/scielo.php?script=sci_arttext&amp;pid=S0102-09352016000200276</t>
  </si>
  <si>
    <t>10.1590/1678-4162-8304</t>
  </si>
  <si>
    <t>A method of treatment for nonunion after fractures using mesenchymal stromal cells loaded on collagen microspheres and incorporated into platelet-rich plasma clots.</t>
  </si>
  <si>
    <t>Wittig, Olga; Romano, Egidio; GonzÃ¡lez, Cesar; Diaz-Solano, Dylana; Marquez, Maria Elena; Tovar, Pedro; Aoun, Rodolfo; Cardier, Jose E</t>
  </si>
  <si>
    <t>Int Orthop</t>
  </si>
  <si>
    <t>https://dx.doi.org/10.1007/s00264-016-3130-6</t>
  </si>
  <si>
    <t>10.1007/s00264-016-3130-6</t>
  </si>
  <si>
    <t>UtilizaÃ§Ã£o de plasma rico em plaquetas para estimulaÃ§Ã£o da angiogÃªnese em flape de padrÃ£o axial toracodorsal em coelhos (Oryctolagus cuniculus)/ Use of platelet rich plasma to stimulate angiogenesis in the thoracodorsal axial pattern flap in rabbits (Oryctolagus cuniculus)</t>
  </si>
  <si>
    <t>Pazzini, Josiane M; De Nardi, Andrigo B; Huppes, Rafael R; Gering, Ana P; Ferreira, MarÃ­lia G P A; Silveira, Camila P B; Luzzi, Mayara C; Oliveira, JoÃ£o A</t>
  </si>
  <si>
    <t>http://www.scielo.br/scielo.php?script=sci_arttext&amp;pid=S0100-736X2016000200108</t>
  </si>
  <si>
    <t>10.1590/S0100-736X2016000200008</t>
  </si>
  <si>
    <t>Use of platelet-rich plasma in deep second- and third-degree burns.</t>
  </si>
  <si>
    <t>Venter, Neil Grant; Marques, Ruy Garcia; Santos, Jeanine Salles Dos; Monte-Alto-Costa, AndrÃ©a</t>
  </si>
  <si>
    <t>Burns</t>
  </si>
  <si>
    <t>https://dx.doi.org/10.1016/j.burns.2016.01.002</t>
  </si>
  <si>
    <t>10.1016/j.burns.2016.01.002</t>
  </si>
  <si>
    <t>Method to obtain platelet-rich plasma from rabbits (Oryctolagus cuniculus )/ MÃ©todo de obtenÃ§Ã£o de plasma rico em plaquetas de coelhos (Oryctolagus cuniculus)</t>
  </si>
  <si>
    <t>Pazzini, Josiane M; De Nardi, Andrigo B; Huppes, Rafael R; Gering, Ana P; Ferreira, MarÃ­lia G P A; Silveira, Camila P B; Luzzi, Mayara C; Santos, Romeu</t>
  </si>
  <si>
    <t>http://www.scielo.br/scielo.php?script=sci_arttext&amp;pid=S0100-736X2016000100039</t>
  </si>
  <si>
    <t>10.1590/S0100-736X2016000100007</t>
  </si>
  <si>
    <t>Severe, Disfiguring, Pityriasis Rubra Pilaris in a Woman in the Dominican Republic: Histopathologic Diagnosis and Response to Antiretroviral Therapy.</t>
  </si>
  <si>
    <t>Lerebours-Nadal, Leonel; Beck-Sague, Consuelo M; Parker, Douglas; Gosman, Amanda; Saavedra, Arturo; Engel, Kristy; Dean, Andrew G</t>
  </si>
  <si>
    <t>J Int Assoc Provid AIDS Care</t>
  </si>
  <si>
    <t>https://dx.doi.org/10.1177/2325957415614649</t>
  </si>
  <si>
    <t>10.1177/2325957415614649</t>
  </si>
  <si>
    <t>Plasma rico en plaquetas, un tratamiento innovador en reumatologÃ­a/ Platelet-rich plasma, an innovative treatment in rheumatology</t>
  </si>
  <si>
    <t>SÃ¡nchez H, Yunchoy; Sandoval G, Pablo; Carvajal C, Catalina</t>
  </si>
  <si>
    <t>Rev. chil. reumatol</t>
  </si>
  <si>
    <t>http://www.sochire.cl/bases/r-789-1-1491345674.pdf</t>
  </si>
  <si>
    <t>Fatores de crescimento para tratamento de Ãºlceras venosas: revisÃ£o sistemÃ¡tica e metanÃ¡lise/ Growth factors for treatment of venous ulcers: systematic review and meta-analysis</t>
  </si>
  <si>
    <t>Carvalho, Magali Rezende de</t>
  </si>
  <si>
    <t>https://app.uff.br/riuff/handle/1/2983</t>
  </si>
  <si>
    <t>Liquid and gel Platelet Rich Plasma as skin healing adjuvant/ Plasma Rico em Plaquetas em suas fraÃ§Ãµes lÃ­quida e em gel como adjuvantes da cicatrizaÃ§Ã£o cutÃ¢nea</t>
  </si>
  <si>
    <t>Garcez, Tuane Nerissa Alves; Mello, Helena Flores; MÃµrschbacher, Priscilla Domingues; Terraciano, Paula Barros; Pignone, Viviam; Cioato, Marta Justina; Cirne-Lima, Elizabeth Obino; Contesini, Emerson Antonio</t>
  </si>
  <si>
    <t>http://www.ufrgs.br/actavet/44/PUB%201355.pdf</t>
  </si>
  <si>
    <t>AvaliaÃ§Ã£o clÃ­nico-radiogrÃ¡fica do uso de quitosana, hidroxiapatita e plasma rico em plaquetas na cicatrizaÃ§Ã£o Ã³ssea em coelhos/ Clinical and radiographic evaluation of the use of chitosan, hydroxyapatite and platelet-rich plasma in bone healing in rabbits</t>
  </si>
  <si>
    <t>Sousa Segundo, Francisco Alipio de; Cavalcante, Morgana Alves; Silva, Ana Clara de FranÃ§a; Avelino, Monique Silva; Azevedo, AdÃ­lio Santos</t>
  </si>
  <si>
    <t>http://www.uece.br/cienciaanimal/dmdocuments/RESUMOS_IV_CESMEV.pdf</t>
  </si>
  <si>
    <t>Fibrina rica em plaquetas para recobrimento radicular no tratamento de recessÃµes gengivais/ Platelet-rich fibrin for root coverage on the treatment of gingival recessions</t>
  </si>
  <si>
    <t>Bastos Netto, Manuela Cunha; Machado, Renata Castanheira; Kahn, SÃ©rgio</t>
  </si>
  <si>
    <t>Perionews</t>
  </si>
  <si>
    <t>Injerto tendinoso y concentrado de plaquetas en ruptura inveterada de tendÃ³n de Aquiles. PresentaciÃ³n de un caso/ Tendon Graft and Platelet Concentrate for Chronic Achilles Tendon Rupture. A Case Report</t>
  </si>
  <si>
    <t>Ferrer Lozano, Yovanny; Oquendo VÃ¡zquez, Pablo; MorejÃ³n Trofimova, Yanett; DÃ­az Torres, Daniel</t>
  </si>
  <si>
    <t>http://scielo.sld.cu/scielo.php?script=sci_arttext&amp;pid=S1727-897X2015000600012</t>
  </si>
  <si>
    <t>ExpressÃ£o de metaloproteinases de matriz e PCNA em Ãºlceras de cÃ³rnea profundas, induzidas em coelhos, tratadas com plasma rico em plaquetas/ Expression of matrix metalloproteinases and PCNA in deep corneal ulcers induced in rabbits, treated with platelet-rich plasma</t>
  </si>
  <si>
    <t>Perches, C. S; Pellizzon, C. H; Ranzani, J. J. T; Donatti, C; Padovani, C. R; Merlini, N. B; Fonzar, J. F; Beserra, H. E. O; Rocha, N. S; BrandÃ£o, C. V. S</t>
  </si>
  <si>
    <t>http://www.scielo.br/scielo.php?script=sci_arttext&amp;pid=S0102-09352015000601607</t>
  </si>
  <si>
    <t>10.1590/1678-4162-8142</t>
  </si>
  <si>
    <t>Terapia regenerativa con plasma rico en plaquetas en pacientes con quemaduras/ Regenerative therapy with platelets rich plasma in patients with burns</t>
  </si>
  <si>
    <t>Franco Mora, MarÃ­a del Carmen; Candebat Pujadas, Adriana; AlÃ­ PÃ©rez, Niurka; GÃ³mez Almira, Dunieska; Olivares Louhau, Ela Maritza</t>
  </si>
  <si>
    <t>http://scielo.sld.cu/scielo.php?script=sci_arttext&amp;pid=S1029-30192015001000004</t>
  </si>
  <si>
    <t>Uso del plasma rico en plaquetas autÃ³logo en abdominoplastÃ­as/ Using platelet rich plasma in abdominoplasty</t>
  </si>
  <si>
    <t>GarcÃ­a-GarcÃ­a, MarÃ­a Luisa; LirÃ³n-Ruiz, RamÃ³n JosÃ©; MartÃ­n-Lorenzo, Juan Gervasio; Torralba-MartÃ­nez, JosÃ© Antonio; VerdÃº-FemÃ¡ndez, MarÃ­a Ãngeles; Aguayo-Albasini, JosÃ© Luis</t>
  </si>
  <si>
    <t>Rev. chil. cir</t>
  </si>
  <si>
    <t>http://www.scielo.cl/scielo.php?script=sci_arttext&amp;pid=S0718-40262015000500007</t>
  </si>
  <si>
    <t>10.4067/S0718-40262015000500007</t>
  </si>
  <si>
    <t>http://scielo.sld.cu/scielo.php?script=sci_arttext&amp;pid=S1029-30192015001000004&amp;lng=es&amp;nrm=iso&amp;tlng=es</t>
  </si>
  <si>
    <t>EvidÃªncias de revisÃµes sistemÃ¡ticas Cochrane sobre o uso de plasma rico em plaquetas/ Cochrane systematic reviews of evidence on the use of platelet-rich plasma</t>
  </si>
  <si>
    <t>PorfÃ­rio, Gustavo Martiniano; Costa, Isabela Hercilia; Riera, Rachel</t>
  </si>
  <si>
    <t>Diagn. tratamento</t>
  </si>
  <si>
    <t>http://files.bvs.br/upload/S/1413-9979/2015/v20n3/a4901.pdf</t>
  </si>
  <si>
    <t>Immunohistochemical Expression of Collagens in the Skin of Horses Treated with Leukocyte-Poor Platelet-Rich Plasma.</t>
  </si>
  <si>
    <t>de Souza, Maria VerÃ´nica; Silva, Mariana Brettas; Pinto, JosÃ© de Oliveira; Lima, Marianna Barros de Souza; Crepaldi, JÃºlio; Lopes, Gabriela Francine Martins; dos Santos, HÃ©lio Batista; Ribeiro, Rosy Iara Maciel de Azambuja; ThomÃ©, Ralph Gruppi</t>
  </si>
  <si>
    <t>Biomed Res Int</t>
  </si>
  <si>
    <t>https://www.ncbi.nlm.nih.gov/pmc/articles/PMC4508476</t>
  </si>
  <si>
    <t>10.1155/2015/893485</t>
  </si>
  <si>
    <t>Stimulation of PAR-1 or PAR-4 promotes similar pattern of VEGF and endostatin release and pro-angiogenic responses mediated by human platelets.</t>
  </si>
  <si>
    <t>Etulain, J; Mena, H A; Negrotto, S; Schattner, M</t>
  </si>
  <si>
    <t>https://dx.doi.org/10.3109/09537104.2015.1051953</t>
  </si>
  <si>
    <t>10.3109/09537104.2015.1051953</t>
  </si>
  <si>
    <t>Tratamiento de periodontitis agresiva localizada con plasma rico en plaquetas y aloinjerto Ã³seo: Un caso clÃ­nico/ Treatment of localized aggressive periodontitis with platelet-rich plasma and bone allograft: Clinical case report</t>
  </si>
  <si>
    <t>YÃ¡Ã±ez Ocampo, Beatriz Raquel; MarÃ­n GonzÃ¡lez, MarÃ­a Guadalupe</t>
  </si>
  <si>
    <t>Rev. odontol. mex</t>
  </si>
  <si>
    <t>http://www.scielo.org.mx/scielo.php?script=sci_arttext&amp;pid=S1870-199X2015000200007</t>
  </si>
  <si>
    <t>AplicaciÃ³n del concentrado de plaquetas en la exÃ©resis de tatuajes/ Use of the platelets concentrate in the exeresis of tattoos</t>
  </si>
  <si>
    <t>Franco Mora, MarÃ­a del Carmen; Calzada Torres, Sandro; PichÃ­n Quesada, Alexis; AlÃ­ PÃ©rez, Niurka; GÃ³mez Almira, Dunieska</t>
  </si>
  <si>
    <t>http://scielo.sld.cu/scielo.php?script=sci_arttext&amp;pid=S1029-30192015000500001</t>
  </si>
  <si>
    <t>http://scielo.sld.cu/scielo.php?script=sci_arttext&amp;pid=S1029-30192015000500001&amp;lng=es&amp;nrm=iso&amp;tlng=es</t>
  </si>
  <si>
    <t>Platelet-rich plasma (PRP) applied during total knee arthroplasty/ Plasma rico em Plaquetas (PRP) aplicado na artroplastia total do joelho</t>
  </si>
  <si>
    <t>Guerreiro, JoÃ£o Paulo Fernandes; Danieli, Marcus Vinicius; Queiroz, Alexandre Oliveira; Deffune, Elenice; Ferreira, Rosana Rossi</t>
  </si>
  <si>
    <t>Rev. bras. ortop</t>
  </si>
  <si>
    <t>http://www.scielo.br/scielo.php?script=sci_arttext&amp;pid=S0102-36162015000200186</t>
  </si>
  <si>
    <t>10.1016/j.rboe.2015.02.014</t>
  </si>
  <si>
    <t>Plasma rico em plaquetas autÃ³logas na cicatrizaÃ§Ã£o do tendÃ£o do mÃºsculo gastrocnÃªmio de coelhos/ Plasma platelet-rich autogenous healing tendon of the gastrocnemius muscle in rabbits</t>
  </si>
  <si>
    <t>Eurides, Duvaldo; GuimarÃ£es, Camila Pereira de Almeida; Beletti, Marcelo EmÃ­lio; Mundim, AntÃ´nio Vicente; Souza, Luiz Augusto de; GonÃ§alves, Gentil Ferreira; Eurides, Gustavo Prudente</t>
  </si>
  <si>
    <t>Braz. j. vet. res. anim. sci</t>
  </si>
  <si>
    <t>http://www.revistas.usp.br/bjvras/article/view/84370/96297</t>
  </si>
  <si>
    <t>10.11606/issn.1678-4456.v52i1p48-56</t>
  </si>
  <si>
    <t>Effects of heterologous platelet-rich plasma gel on standardized dermal wound healing in rabbits.</t>
  </si>
  <si>
    <t>AbegÃ£o, Karina Gomes Barros; Bracale, Bruno Nascimento; Delfim, Inara Guastini; Santos, Eliane SzÃ¼cs dos; Laposy, CecÃ­lia Braga; Nai, Gisele Alborghetti; Giuffrida, RogÃ©rio; Nogueira, Rosa Maria Barilli</t>
  </si>
  <si>
    <t>https://dx.doi.org/10.1590/S0102-865020150030000008</t>
  </si>
  <si>
    <t>10.1590/S0102-865020150030000008</t>
  </si>
  <si>
    <t>Improving the ability to eliminate wounds and pressure ulcers.</t>
  </si>
  <si>
    <t>Kuffler, Damien P</t>
  </si>
  <si>
    <t>Wound Repair Regen</t>
  </si>
  <si>
    <t>https://dx.doi.org/10.1111/wrr.12284</t>
  </si>
  <si>
    <t>10.1111/wrr.12284</t>
  </si>
  <si>
    <t>Effects of heterologous platelet-rich plasma gel on standardized dermal wound healing in rabbits</t>
  </si>
  <si>
    <t>http://www.scielo.br/scielo.php?script=sci_arttext&amp;pid=S0102-86502015000300209</t>
  </si>
  <si>
    <t>Osteonecrose dos maxilares associada ao uso de bisfosfonatos: recidiva apÃ³s radioterapia de cabeÃ§a e pescoÃ§o/ Bisphosphonates osteonecrosis of the jaws: Recurrence after head and neck radiotherapy</t>
  </si>
  <si>
    <t>Silva, Elaine C. A; Sanches, Marilene B; Flores, Dryele F; Watanabe, Satiro; Yamamoto-Silva, Fernanda P; Silva, Brunno S. F</t>
  </si>
  <si>
    <t>ROBRAC</t>
  </si>
  <si>
    <t>http://files.bvs.br/upload/S/0104-7914/2015/v23n68/a5429.pdf</t>
  </si>
  <si>
    <t>Comparison of experimentally-induced wounds in rabbits treated with different sources of platelet-rich plasma.</t>
  </si>
  <si>
    <t>Barrionuevo, D V; Laposy, C B; AbegÃ£o, K G B; Nogueira, R M B; Nai, G A; Bracale, B N; Delfim, I G</t>
  </si>
  <si>
    <t>Lab Anim</t>
  </si>
  <si>
    <t>https://dx.doi.org/10.1177/0023677214567747</t>
  </si>
  <si>
    <t>10.1177/0023677214567747</t>
  </si>
  <si>
    <t>AnÃ¡lise da aÃ§Ã£o do gel de plaquetas e glutamina em mucosite causada por quimioterapia induzida em ratos Wistar/ Analysis of Platelet Gel Action and Glutamine in Mucositis caused by chemotherapy induced in Wistar Rats</t>
  </si>
  <si>
    <t>Zabalia, Regina Haddad Barrach</t>
  </si>
  <si>
    <t>http://www.teses.usp.br/teses/disponiveis/25/25150/tde-10032016-111820/publico/ReginaHaddadBarrachZabalia_Rev.pdf</t>
  </si>
  <si>
    <t>AvaliaÃ§Ã£o da influÃªncia do plasma rico em plaquetas, da terapia com laser em baixa intensidade ou da associaÃ§Ã£o de ambos na cicatrizaÃ§Ã£o de defeitos de fenestraÃ§Ã£o periodontal em ratos: estudo histoquÃ­mico e imunoistoquÃ­mico/ Influence of platelet-rich plasma, low-level laser therapy or their combination on the healing of periodontal fenestration defects in rats: a histochemical and immunohistochemical study</t>
  </si>
  <si>
    <t>Neves, Adrieli de Paula</t>
  </si>
  <si>
    <t>http://repositorio.unesp.br/bitstream/handle/11449/127886/000847517.pdf?sequence=1&amp;isAllowed=y</t>
  </si>
  <si>
    <t>http://repositorio.unesp.br/handle/11449/127886</t>
  </si>
  <si>
    <t>Treatment of osteochondral injuries with platelet gel.</t>
  </si>
  <si>
    <t>Danieli, Marcus Vinicius; Pereira, Hamilton da Rosa; Carneiro, Carlos Augusto de SÃ¡; Felisbino, SÃ©rgio Luiz; Deffune, Elenice</t>
  </si>
  <si>
    <t>https://www.ncbi.nlm.nih.gov/pmc/articles/PMC4221310</t>
  </si>
  <si>
    <t>10.6061/clinics/2014(10)08</t>
  </si>
  <si>
    <t>Platelet-leukocyte-rich plasma (L-PRP) prevents the collagen III degradation and impairs the bone matrix development in artificial defect of rabbit calvaria, associated with suppression of the immunohistochemical expression of MMP-2 and MMP-9</t>
  </si>
  <si>
    <t>Garcia, Anselmo Gabriel Wruck; Scariot, Rafaela; Araujo, Melissa Rodrigues de; Cunha, Emanuelle Juliana; Henn, Jaqueline Muller; Grossi, JoÃ£o Ricardo de Almeida; Deliberador, Tatiana Miranda; Zielak, JoÃ£o Cesar; Giovanini, Allan Fernando</t>
  </si>
  <si>
    <t>RSBO (Impr.)</t>
  </si>
  <si>
    <t>http://revodonto.bvsalud.org/scielo.php?script=sci_arttext&amp;pid=S1984-56852014000400002</t>
  </si>
  <si>
    <t>Treatment of osteochondral injuries with platelet gel</t>
  </si>
  <si>
    <t>http://www.scielo.br/scielo.php?script=sci_arttext&amp;pid=S1807-59322014001000694</t>
  </si>
  <si>
    <t>Uso de plasma rico em plaquetas em Ãºlceras de cÃ³rnea em cÃ£es/ Use of platelet rich plasma on corneal ulcers in dogs</t>
  </si>
  <si>
    <t>Merlini, N. B; Fonzar, J. F; Perches, C. S; Sereno, M. G; Souza, V. L; Estanislau, C. A; Rodas, N. R; Ranzani, J. J. T; Maia, L; Padovani, C. R; BrandÃ£o, C. V. S</t>
  </si>
  <si>
    <t>http://www.scielo.br/scielo.php?script=sci_arttext&amp;pid=S0102-09352014000601742</t>
  </si>
  <si>
    <t>10.1590/1678-6906</t>
  </si>
  <si>
    <t>Effect of platelet-rich plasma on the healing of mandibular defects treated with fresh frozen bone allograft: a radiographic study in dogs.</t>
  </si>
  <si>
    <t>Messora, Michel R; Nagata, Maria J H; Fucini, Stephen E; Pola, NatÃ¡lia M; Campos, NatÃ¡lia; de Oliveira, Guillermo C V; Bosco, Alvaro F; Garcia, Valdir G; Furlaneto, FlÃ¡via A C</t>
  </si>
  <si>
    <t>J Oral Implantol</t>
  </si>
  <si>
    <t>https://dx.doi.org/10.1563/AAID-JOI-D-12-00175</t>
  </si>
  <si>
    <t>10.1563/AAID-JOI-D-12-00175</t>
  </si>
  <si>
    <t>Platelet-rich plasma derived from bone marrow aspirate promotes new cementum formation.</t>
  </si>
  <si>
    <t>Nagata, Maria J H; de Campos, NatÃ¡lia; Messora, Michel R; Santinoni, Carolina S; Bomfim, Suely R M; Fucini, Stephen E; Pola, NatÃ¡lia M; Neves, Adrieli P; de Almeida, Juliano M; Theodoro, LetÃ­cia H; Ervolino, Edilson</t>
  </si>
  <si>
    <t>J Periodontol</t>
  </si>
  <si>
    <t>https://dx.doi.org/10.1902/jop.2014.140083</t>
  </si>
  <si>
    <t>10.1902/jop.2014.140083</t>
  </si>
  <si>
    <t>Application of platelet-rich plasma in the treatment of chronic skin ulcer - case report.</t>
  </si>
  <si>
    <t>Pinto, Jane Marcy NeffÃ¡; Pizani, NatÃ¡ssia Soares; Kang, Hye Chung; Silva, Luis Augusto Knecht</t>
  </si>
  <si>
    <t>https://www.ncbi.nlm.nih.gov/pmc/articles/PMC4148279</t>
  </si>
  <si>
    <t>Application of platelet-rich plasma in the treatment of chronic skin ulcer - Case report</t>
  </si>
  <si>
    <t>http://www.scielo.br/scielo.php?script=sci_arttext&amp;pid=S0365-05962014000400638</t>
  </si>
  <si>
    <t>10.1590/abd1806-4841.20143004</t>
  </si>
  <si>
    <t>QuantificaÃ§Ã£o de fatores de crescimento na pele de equinos tratada com plasma rico em plaquetas/ Quantification of growth factors in horse skin treated with platelet-rich plasma</t>
  </si>
  <si>
    <t>Souza, Maria V. de; Pinto, JosÃ© de O; Costa, Marcela M. da; Santos, EliziÃ¡ria C dos; Garcia, Silvana L. R; Oliveira, Leandro L. de</t>
  </si>
  <si>
    <t>http://www.scielo.br/scielo.php?script=sci_arttext&amp;pid=S0100-736X2014000600016</t>
  </si>
  <si>
    <t>10.1590/S0100-736X2014000600016</t>
  </si>
  <si>
    <t>Autologous Platelet Gel: Five Cases Illustrating Use on Sickle Cell Disease Ulcers.</t>
  </si>
  <si>
    <t>Gilli, Simone C O; do Valle Oliveira, Suely A; Saad, Sara T Olalla</t>
  </si>
  <si>
    <t>Int J Low Extrem Wounds</t>
  </si>
  <si>
    <t>ExpressÃ£o gÃªnica do colÃ¡geno em ferida cutÃ¢nea de equinos tratada com plasma rico em plaquetas/ Collagen gene expression in skin wound of horses treated with platelet-rich plasma</t>
  </si>
  <si>
    <t>Souza, Maria V de; Pinto, JosÃ© de O; Costa, Marcela B. M da; Alves, Murilo S; Silva, Micheline O. da; Martinho, Karina O; Fietto, Luciano G</t>
  </si>
  <si>
    <t>http://www.scielo.br/scielo.php?script=sci_arttext&amp;pid=S0100-736X2014000300006</t>
  </si>
  <si>
    <t>10.1590/S0100-736X2014000300006</t>
  </si>
  <si>
    <t>L-PRP diminishes bone matrix formation around autogenous bone grafts associated with changes in osteocalcin and PPAR-ÃŽÂ³ immunoexpression.</t>
  </si>
  <si>
    <t>Portela, G S; Cerci, D X; Pedrotti, G; Araujo, M R; Deliberador, T M; Zielak, J C; Costa-Casagrande, T A; Gonzaga, C C; Giovanini, A F</t>
  </si>
  <si>
    <t>Int J Oral Maxillofac Surg</t>
  </si>
  <si>
    <t>https://dx.doi.org/10.1016/j.ijom.2013.07.739</t>
  </si>
  <si>
    <t>10.1016/j.ijom.2013.07.739</t>
  </si>
  <si>
    <t>Leukocyte-platelet-rich plasma (L-PRP) induces an abnormal histophenotype in craniofacial bone repair associated with changes in the immunopositivity of the hematopoietic clusters of differentiation, osteoproteins, and TGF-ÃŸ1.</t>
  </si>
  <si>
    <t>Giovanini, Allan Fernando; Grossi, JoÃ£o Ricardo Almeida; Gonzaga, Carla Castiglia; Zielak, JoÃ£o Cesar; GÃ¶hringer, Isabella; Vieira, Juliana de Souza; Kuczera, Juliane; de Oliveira Filho, Marco Antonio; Deliberador, Tatiana Miranda</t>
  </si>
  <si>
    <t>Clin Implant Dent Relat Res</t>
  </si>
  <si>
    <t>https://dx.doi.org/10.1111/j.1708-8208.2012.00478.x</t>
  </si>
  <si>
    <t>10.1111/j.1708-8208.2012.00478.x</t>
  </si>
  <si>
    <t>Plasma rico em plaquetas (PRP) aplicado na artroplastia total do joelho/ Platelet-rich plasma (PRP) applied in total knee arthroplasty</t>
  </si>
  <si>
    <t>Guerreiro, JoÃ£o Paulo Fernandes</t>
  </si>
  <si>
    <t>Platelet rich plasma to faster navel healing in lambs/ Plasma rico em plaquetas para acelerar a cricatrizaÃ§Ã£o umbilical em cordeiros</t>
  </si>
  <si>
    <t>Gazzeta, Sylvia Lucia GonÃ§alves Garcia; Chaves, Camila; Machado, Debora Cavallaro; Duarte, Keila Maria Roncato; Costa, Ricardo Lopes Dias da</t>
  </si>
  <si>
    <t>Bol. ind. anim. (Impr.)</t>
  </si>
  <si>
    <t>http://www.iz.sp.gov.br/pdfsbia/1419024027.pdf</t>
  </si>
  <si>
    <t>InfluÃªncia do plasma rico em plaquetas derivado do aspirado de medula Ã³ssea na cicatrizaÃ§Ã£o de defeitos periodontais: estudo histolÃ³gico, histomÃ©trico e imunoistoquÃ­mico em ratos/ Influence of platelet-rich plasma derived from bone marrow aspirate on the healing of periodontal fenestration defects: a histologic, histometric and immunohistochemical study in rats</t>
  </si>
  <si>
    <t>Campos, NatÃ¡lia de</t>
  </si>
  <si>
    <t>http://www.athena.biblioteca.unesp.br/exlibris/bd/cathedra/29-04-2015/000822226_20200221.pdf</t>
  </si>
  <si>
    <t>Autologous conditioned serum and platelet-rich plasma in equine orthopedic therapeutics/ Uso do soro autÃ³logo condicionado e do plasma rico em plaquetas na terapia ortopÃ©dica de equinos</t>
  </si>
  <si>
    <t>Vendruscolo, Cynthia Prado; Alves, Ana Liz Garcia; Brossi, PatrÃ­cia Monaco; Baccarin, Raquel Yvonne Arantes</t>
  </si>
  <si>
    <t>http://www.uel.br/revistas/uel/index.php/semagrarias/article/view/16426/15274</t>
  </si>
  <si>
    <t>10.5433/1679-0359.2014v35n5p2607</t>
  </si>
  <si>
    <t>Uso do PRP na terapÃªutica da tendinite do tendÃ£o flexor digital superficial, em cavalo paint horse de vaquejada  Relato de Caso</t>
  </si>
  <si>
    <t>A. Castro Filho, G.; O. Florence, C.; C. GraÃ§a Filho, U.; E.V. Leite, L.; C. Siqueira, C.</t>
  </si>
  <si>
    <t>CiÃªnc. vet. trÃ³p</t>
  </si>
  <si>
    <t>http://www.rcvt.org.br/volume17_3/RCVT_17_3.pdf</t>
  </si>
  <si>
    <t>UtilizaÃ§Ã£o de plasma rico em plaquetas (PRP) no tratamento de ruptura total dos tendÃµes extensores em equino: relato de caso</t>
  </si>
  <si>
    <t>Carla Garcia de Oliveira, Ana; Silva de Carvalho, Renan; Spala Sorte, Matheus; De Paula Lage de Oliveira, Alvaro; Ferreira Bastos Avanza, Marcel; Spadeto JÃºnior, Odael</t>
  </si>
  <si>
    <t>Platelet rich plasma to faster navel healing in lambs/ Plasma rico em plaquetas para acelerar a cicatrizaÃ§Ã£o umbilical em cordeiros</t>
  </si>
  <si>
    <t>Lucia GonÃ§alves Garcia Gazzetta, Sylvia; Chaves, Camila; Cavallaro Machado, Debora; Maria Roncato Duarte, Keila; Lopes Dias da Costa, Ricardo</t>
  </si>
  <si>
    <t>Plasma rico en plaquetas en pacientes con gonartrosis/ Plasma rich in platelets in patients with gonarthrosis</t>
  </si>
  <si>
    <t>Ãlvarez LÃ³pez, Alejandro; Ortega GonzÃ¡lez, Carlos; GarcÃ­a Lorenzo, Yenima; Arias Sifontes, Joanka; Ruiz de Villa SuÃ¡rez, Abel</t>
  </si>
  <si>
    <t>http://scielo.sld.cu/scielo.php?script=sci_arttext&amp;pid=S1025-02552013000500011</t>
  </si>
  <si>
    <t>http://scielo.sld.cu/scielo.php?script=sci_arttext&amp;pid=S1025-02552013000500011&amp;lng=es&amp;nrm=iso&amp;tlng=es</t>
  </si>
  <si>
    <t>ElevaciÃ³n de seno maxilar y colocaciÃ³n simultÃ¡nea de implantes utilizando plasma rico en factores de crecimiento (PRFC), hidroxiapatita y aloinjerto: Reporte de un caso de siete aÃ±os/ Maxillary sinus elevation and simultaneous implant placement using PRGF (plasma rich in growth factors), hydroxyapatite and allogenic graft: Seven year case report</t>
  </si>
  <si>
    <t>HernÃ¡ndez Tejeda, Nayibe; LÃ³pez BuendÃ­a, Ma. del Carmen</t>
  </si>
  <si>
    <t>http://www.scielo.org.mx/scielo.php?script=sci_arttext&amp;pid=S1870-199X2013000300008</t>
  </si>
  <si>
    <t>Plasma rico em plaquetas e cÃ©lulas-tronco na cicatrizaÃ§Ã£o Ã³ssea.RevisÃ£o de literatura/ Stem cells and platelet rich plasma in the bone consolidation. Literature review</t>
  </si>
  <si>
    <t>Barbosa, Anna Laeticia da Trindade; Schossler, JoÃ£o Eduardo Wallau; Raiser, Alceu Gaspar</t>
  </si>
  <si>
    <t>JBCV, J. Bras. Cir. Vet</t>
  </si>
  <si>
    <t>Restoration of retinal morphology and residual scarring after photocoagulation.</t>
  </si>
  <si>
    <t>Lavinsky, Daniel; Cardillo, Jose A; Mandel, Yossi; Huie, Philip; Melo, Luiz A; Farah, Michel E; Belfort, Rubens; Palanker, Daniel</t>
  </si>
  <si>
    <t>Acta Ophthalmol</t>
  </si>
  <si>
    <t>https://dx.doi.org/10.1111/aos.12045</t>
  </si>
  <si>
    <t>10.1111/aos.12045</t>
  </si>
  <si>
    <t>Effect of platelet-rich plasma on bone healing of fresh frozen bone allograft in mandibular defects: a histomorphometric study in dogs.</t>
  </si>
  <si>
    <t>Messora, Michel R; Nagata, Maria J H; Pola, NatÃ¡lia M; de Campos, NatÃ¡lia; Fucini, Stephen E; Furlaneto, FlÃ¡via A C</t>
  </si>
  <si>
    <t>Clin Oral Implants Res</t>
  </si>
  <si>
    <t>https://dx.doi.org/10.1111/clr.12008</t>
  </si>
  <si>
    <t>10.1111/clr.12008</t>
  </si>
  <si>
    <t>Healing of fresh frozen bone allograft with or without platelet-rich plasma: a histologic and histometric study in rats.</t>
  </si>
  <si>
    <t>Messora, Michel; Braga, LaÃ­s; Oliveira, Gabriela; Oliveira, Luiz Fernando; Milagres, Roselaine; Kawata, Leandro; Furlaneto, FlÃ¡via; Pola, NatÃ¡lia; Campos, NatÃ¡lia; Nagata, Maria</t>
  </si>
  <si>
    <t>https://dx.doi.org/10.1111/j.1708-8208.2011.00419.x</t>
  </si>
  <si>
    <t>10.1111/j.1708-8208.2011.00419.x</t>
  </si>
  <si>
    <t>Platelet rich plasma intralesional injection as bedside therapy for tendinitis in athletic horse/ Platelet rich plasma intralesional injection as bedside therapy for tendinitis in athletic horse</t>
  </si>
  <si>
    <t>Bazzano, Marilena; Piccione, Giuseppe; Giannetto, Claudia; Tosto, Francesco; Di Pietro, Simona; Giudice, Elisabetta</t>
  </si>
  <si>
    <t>http://www.ufrgs.br/actavet/41/PUB%201145.pdf</t>
  </si>
  <si>
    <t>Comparison of three protocols to obtain platelet rich plasma (PRP) with rabbits as experimental model/ ComparaÃ§Ã£o entre trÃªs protocolos de obtenÃ§Ã£o de plasma rico em plaquetas (PRP) utilizando o coelho como modelo experimental</t>
  </si>
  <si>
    <t>Nerissa Alves Garcez, Tuane; Helena da Rosa Paz, Ana; Bileski Magrisso, Alessandra; Flores Mello, Helena; da Costa GonÃ§alves, Fabiany; Schons Meyer, FabÃ­ola; Antonio Contesini, Emerson; Obino Cirne-Lima, Elizabeth</t>
  </si>
  <si>
    <t>http://www.ufrgs.br/actavet/41/PUB%201134.pdf</t>
  </si>
  <si>
    <t>Efectividad del plasma rico en plaquetas en la cicatrizaciÃ³n de implantes dentales: una revisiÃ³n sistemÃ¡tica/ Effectiveness of platelet rich plasma in the healing of dental implants: a systematic review</t>
  </si>
  <si>
    <t>Bravo S., Eduardo; Oliva M., Patricio</t>
  </si>
  <si>
    <t>http://www.scielo.cl/scielo.php?script=sci_arttext&amp;pid=S0718-381X2013000100014</t>
  </si>
  <si>
    <t>10.4067/S0718-381X2013000100014</t>
  </si>
  <si>
    <t>Platelet rich plasma intralesional injection as bedside therapy for tendinitis in athletic horse</t>
  </si>
  <si>
    <t>Plasma rico em plaquetas em dermatologia/ Platelet-rich plasma in dermatology</t>
  </si>
  <si>
    <t>Monteiro, Marcia Regina</t>
  </si>
  <si>
    <t>http://fi-admin.bvsalud.org/document/view/ygtx6</t>
  </si>
  <si>
    <t>ComparaÃ§Ã£o entre trÃªs protocolos de obtenÃ§Ã£o de plasma rico em plaquetas (PRP) utilizando o coelho como modelo experimental/ Comparison of Three Protocols to Obtain Platelet Rich Plasma (PRP) with Rabbits as Experimental Model</t>
  </si>
  <si>
    <t>Garcez, Tuane Nerissa Alves; Paz, Ana Helena da Rosa; Magrisso, Alessandra Bileski; Mello, Helena Flores; GonÃ§alves, Fabiany da Costa; Meyer, FabÃ­ola Schons; Contesini, Emerson Antonio; Cirne-Lima, Elizabeth Obino</t>
  </si>
  <si>
    <t>UtilizaÃ§Ã£o do plasma rico em plaquetas na odontologia/ Utilization of platelet-rich plasma in dentistry</t>
  </si>
  <si>
    <t>Camargo, Gabriela Alessandra Cruz Galhardo; Oliveira, Rosany Larissa Brito de; Fortes, TÃ¢nia Maria Vieira; Santos, Thiago de Santana</t>
  </si>
  <si>
    <t>Odontol. clÃ­n.-cient</t>
  </si>
  <si>
    <t>http://revodonto.bvsalud.org/scielo.php?script=sci_arttext&amp;pid=S1677-38882012000300003</t>
  </si>
  <si>
    <t>Platelet-rich plasma in the treatment of Class II furcation defects: a histometrical study in dogs.</t>
  </si>
  <si>
    <t>Suaid, FabrÃ­cia Ferreira; Carvalho, Marcelo Diniz; Ambrosano, GlÃ¡ucia Maria Bovi; Nociti, Francisco Humberto; Casati, Marcio Zaffalon; Sallum, Enilson AntÃ´nio</t>
  </si>
  <si>
    <t>https://www.ncbi.nlm.nih.gov/pmc/articles/PMC3894757</t>
  </si>
  <si>
    <t>Scanning electron microscopy and microbiological evaluation of equine burn wound repair after platelet-rich plasma gel treatment.</t>
  </si>
  <si>
    <t>Maciel, Felipe B; DeRossi, Rafael; MÃ³dolo, Tiago J C; Pagliosa, Ronaldo C; Leal, CÃ¡ssia R J; Delben, Angela A S T</t>
  </si>
  <si>
    <t>https://dx.doi.org/10.1016/j.burns.2012.02.029</t>
  </si>
  <si>
    <t>10.1016/j.burns.2012.02.029</t>
  </si>
  <si>
    <t>Role of autologous mesenchymal stem cells associated with platelet-rich plasma on healing of cutaneous wounds in diabetic mice.</t>
  </si>
  <si>
    <t>ArgÃ´lo Neto, N M; Del Carlo, R J; Monteiro, B S; Nardi, N B; Chagastelles, P C; de Brito, A F S; Reis, A M S</t>
  </si>
  <si>
    <t>Clin Exp Dermatol</t>
  </si>
  <si>
    <t>https://dx.doi.org/10.1111/j.1365-2230.2011.04304.x</t>
  </si>
  <si>
    <t>10.1111/j.1365-2230.2011.04304.x</t>
  </si>
  <si>
    <t>Plasma rico em plaquetas no tratamento de lesÃµes condrais articulares induzidas experimentalmente em equinos: avaliaÃ§Ã£o clÃ­nica, macroscÃ³pica, histolÃ³gica e histoquÃ­mica/ Platelet-rich plasma in the treatment of articular chondral defects experimentally induced in horses: clinical, macroscopic, histopathological and histochemical evaluation</t>
  </si>
  <si>
    <t>Yamada, A.L.M.; Carvalho, A.M.; Oliveira, P.G.G.; Felisbino, S.L.; Queiroz, D.L.; Watanabe, M.J.; Hussni, C.A.; Alves, A.L.G.</t>
  </si>
  <si>
    <t>http://www.scielo.br/scielo.php?script=sci_arttext&amp;pid=S0102-09352012000200011</t>
  </si>
  <si>
    <t>10.1590/S0102-09352012000200011</t>
  </si>
  <si>
    <t>Yamada, A. L. M; Carvalho, A. M; Oliveira, P. G. G; Felisbino, S. L; Queiroz, D. L; Watanabe, M. J; Hussni, C. A; Alves, A. L. G</t>
  </si>
  <si>
    <t>Platelet-rich plasma in the treatment of Class II furcation defects: a histometrical study in dogs</t>
  </si>
  <si>
    <t>Suaid, FabrÃ­cia Ferreira; Carvalho, Marcelo Diniz; Ambrosano, GlÃ¡ucia Maria Bovi; Junior, Francisco Humberto Nociti; Casati, Marcio Zaffalon; Sallum, Enilson AntÃ´nio</t>
  </si>
  <si>
    <t>http://www.scielo.br/scielo.php?script=sci_arttext&amp;pid=S1678-77572012000200007</t>
  </si>
  <si>
    <t>10.1590/S1678-77572012000200007</t>
  </si>
  <si>
    <t>A remodelaÃ§Ã£o Ã³ssea de extensa lesÃ£o periapical apÃ³suso de PRP e hidrÃ³xido de cÃ¡lcio - relato de caso clÃ­nico/ The remodeling of extensive periapical lesion after use of PRP and calcium hydroxide- case report</t>
  </si>
  <si>
    <t>Alves, Marilia Fagury Videira Marceliano; Faria, Adenilza Rebelo de; Miranda, Rosana Belchior; Marceliano, Eduardo Fagury Videira; Fidel, Sandra Rivera; Fidel, Rivail AntÃ´nio SÃ©rgio</t>
  </si>
  <si>
    <t>Full dent. sci</t>
  </si>
  <si>
    <t>Comparative radiographic evaluation of alveolar bone healing associated with autologous platelet-rich plasma after impacted mandibular third molar surgery.</t>
  </si>
  <si>
    <t>CÃ©lio-Mariano, Ronaldo; de Melo, Willian Morais; Carneiro-Avelino, CÃ¡ssia</t>
  </si>
  <si>
    <t>https://dx.doi.org/10.1016/j.joms.2011.03.028</t>
  </si>
  <si>
    <t>10.1016/j.joms.2011.03.028</t>
  </si>
  <si>
    <t>Effects of platelet-rich and -poor plasma on the reparative response of gingival fibroblasts.</t>
  </si>
  <si>
    <t>CÃ¡ceres, MÃ³nica; MartÃ­nez, Constanza; MartÃ­nez, Jorge; Smith, Patricio C</t>
  </si>
  <si>
    <t>https://dx.doi.org/10.1111/j.1600-0501.2011.02274.x</t>
  </si>
  <si>
    <t>10.1111/j.1600-0501.2011.02274.x</t>
  </si>
  <si>
    <t>Tumor odontogenico queratoquistico: tratamiento conservador con injerto autologo combinado con plasma rico en plaquetas/ Queratoquistico odontogenic tumor: conservative treatment combined with autologous platelet rich plasma</t>
  </si>
  <si>
    <t>Harris Ricardo, Jonathan; Martines Martinez, Adel; DÃ­az Caballero, Antonio</t>
  </si>
  <si>
    <t>Acta odontol. venez</t>
  </si>
  <si>
    <t>http://www.actaodontologica.com/ediciones/2012/1/art20.asp</t>
  </si>
  <si>
    <t>Effect of platelet-rich plasma on healing of class III furcation defects treated with autogenous bone grafting and guided tissue regeneration: a histomorphometric study in dogs/ Efeito do plasma rico em plaquetas na reparaÃ§Ã£o de lesÃµes de furca classe III tratadas com enxerto Ã³sseo autÃ³geno e regeneraÃ§Ã£o tecidual guiada: estudo histomorfomÃ©trico em cÃ£es</t>
  </si>
  <si>
    <t>Fernandes, JosÃ© Marcos Alves; Silva, Emilio Barbosa e; RÃªgo, Rodrigo OtÃ¡vio CitÃ³ CÃ©sar; Molon, Rafael Scaf de; Barcelos, Daniela Leal Zandim; SpolidÃ³rio, Luis Carlos; Cirelli, Joni Augusto</t>
  </si>
  <si>
    <t>Rev. odontol. UNESP (Online)</t>
  </si>
  <si>
    <t>https://www.revodontolunesp.com.br/article/588018f37f8c9d0a098b4ed9/pdf/rou-40-6-310.pdf</t>
  </si>
  <si>
    <t>A proporÃ§Ã£o plasma rico em plaquetas/enxerto Ã³sseo autÃ³geno pode influenciar o reparo Ã³sseo de defeitos de tamanho crÃ­tico: um estudo radiogrÃ¡fico em calvÃ¡ria de ratos/ The proportion platelet-rich plasma/particulate autogenous bone graft may influencebone healing in criticalsize defects: a radiographic study in rat calvaria</t>
  </si>
  <si>
    <t>Nagata, Maria JosÃ© Hitomi; Messora, Michel Reis; Campos, NatÃ¡lia de; Pola, NatÃ¡lia Marcumini; Salzedas, Leda Maria Pescinini; Bomfim, Suely Regina Mogami; Faleiros, Paula Lazilha; Santinoni, Carolina dos Santos; Bosco, Alvaro Francisco; Garcia, Valdir Gouveia</t>
  </si>
  <si>
    <t>https://www.revodontolunesp.com.br/article/588018f47f8c9d0a098b4edb/pdf/rou-40-6-325.pdf</t>
  </si>
  <si>
    <t>Comparison between the effects of platelet-rich plasma and bone marrow concentrate on defect consolidation in the rabbit tibia.</t>
  </si>
  <si>
    <t>Batista, Marco Antonio; Leivas, Tomaz Puga; Rodrigues, Consuelo Junqueira; Arenas, GÃ©ssica Cantadori Funes; Belitardo, Donizeti Rodrigues; Guarniero, Roberto</t>
  </si>
  <si>
    <t>https://www.ncbi.nlm.nih.gov/pmc/articles/PMC3180168</t>
  </si>
  <si>
    <t>AplicaciÃ³n del plasma rico en plaquetas (PRP) autÃ³logo como inductor de regeneraciÃ³n tisular en dermatologÃ­a/ Application of platelet-rich plasma (PRP) to induce autologous tissue regeneration in dermatology</t>
  </si>
  <si>
    <t>Ale Parodi, Selva; Magliano, Julio; RodrÃ­guez, AndrÃ©s; Pomies, Valeria; Villar, BeatrÃ­z; Otero, Gabriela; Lamela, Natalia; Magri, MartÃ­n; RodrÃ­guez, Ismael; Decaro, Jorge; MartÃ­nez, Miguel</t>
  </si>
  <si>
    <t>BVSNACUY</t>
  </si>
  <si>
    <t>Bisphosphonate-related osteonecrosis of the jaws--an initial case series report of treatment combining partial bone resection and autologous platelet-rich plasma.</t>
  </si>
  <si>
    <t>Curi, Marcos Martins; Cossolin, Giuliano Saraceni Issa; Koga, Daniel Henrique; Zardetto, Cristina; Christianini, Silmara; Feher, Olavo; Cardoso, Camila Lopes; dos Santos, Marcelo Oliveira</t>
  </si>
  <si>
    <t>https://dx.doi.org/10.1016/j.joms.2011.02.078</t>
  </si>
  <si>
    <t>10.1016/j.joms.2011.02.078</t>
  </si>
  <si>
    <t>Uso de plasma autÃ³logo em dermolipectomia abdominal: nota prÃ©via/ Use en autologous plasma in abdominoplasty: previous note</t>
  </si>
  <si>
    <t>Schettino, AngÃ©lica Maria; Oliveira, Diogo Franco Vieira de; Franco, Talita Romero</t>
  </si>
  <si>
    <t>Rev. Col. Bras. Cir</t>
  </si>
  <si>
    <t>http://www.scielo.br/scielo.php?script=sci_arttext&amp;pid=S0100-69912011000300012</t>
  </si>
  <si>
    <t>10.1590/S0100-69912011000300012</t>
  </si>
  <si>
    <t>Levantamiento de seno maxilar con PRF: reporte de un caso clÃ­nico/ Maxillary sinus lifting with PRF: report of a clinical case</t>
  </si>
  <si>
    <t>Kristeller Antezana, Andrea; Pertuiset Gatica, Julio</t>
  </si>
  <si>
    <t>Rev. Fundac. Juan Jose Carraro</t>
  </si>
  <si>
    <t>http://www.fundacioncarraro.org/descarga/revista33_art4.pdf</t>
  </si>
  <si>
    <t>Platelet-rich plasma plus bioactive glass in the treatment of intra-bony defects: a study in dogs.</t>
  </si>
  <si>
    <t>Carvalho, Marcelo Diniz; Suaid, FabrÃ­cia Ferreira; Santamaria, Mauro Pedrine; Casati, Marcio Zaffalon; Nociti, Francisco Humberto; Sallum, Antonio Wilson; Sallum, Enilson AntÃ´nio</t>
  </si>
  <si>
    <t>https://www.ncbi.nlm.nih.gov/pmc/articles/PMC4245869</t>
  </si>
  <si>
    <t>Platelet-rich plasma plus bioactive glass in the treatment of intra-bony defects: a study in dogs</t>
  </si>
  <si>
    <t>Carvalho, Marcelo Diniz; Suaid, FabrÃ­cia Ferreira; Santamaria, Mauro Pedrine; Casati, Marcio Zaffalon; Nociti JÃºnior, Francisco Humberto; Sallum, Antonio Wilson; Sallum, Enilson AntÃ´nio</t>
  </si>
  <si>
    <t>http://www.scielo.br/scielo.php?script=sci_arttext&amp;pid=S1678-77572011000100016</t>
  </si>
  <si>
    <t>10.1590/S1678-77572011000100016</t>
  </si>
  <si>
    <t>Periodontal tissue engineering after tooth replantation.</t>
  </si>
  <si>
    <t>Reichert da Silva AssunÃ§Ã£o, Luciana; Colenci, Renato; Ferreira do-Amaral, Caril Constante; Sonoda, Celso Koogi; Mogami Bomfim, Suely Regina; Okamoto, Roberta; de Assis Golim, Marjorie; Deffune, Elenice; Percinoto, CÃ©lio; Penha de Oliveira, Sandra Helena</t>
  </si>
  <si>
    <t>https://dx.doi.org/10.1902/jop.2010.100448</t>
  </si>
  <si>
    <t>10.1902/jop.2010.100448</t>
  </si>
  <si>
    <t>Platelet-rich plasma (PRP) impairs the craniofacial bone repair associated with its elevated TGF-ÃŸ levels and modulates the co-expression between collagen III and &amp;#945;-smooth muscle actin.</t>
  </si>
  <si>
    <t>Giovanini, Allan Fernando; Gonzaga, Carla Castiglia; Zielak, JoÃ£o Cesar; Deliberador, Tatiana Miranda; Kuczera, Juliane; GÃ¶ringher, Isabella; de Oliveira Filho, Marco Antonio; Baratto-Filho, Flares; Urban, CÃ­cero Andrade</t>
  </si>
  <si>
    <t>J Orthop Res</t>
  </si>
  <si>
    <t>https://dx.doi.org/10.1002/jor.21263</t>
  </si>
  <si>
    <t>10.1002/jor.21263</t>
  </si>
  <si>
    <t>La actualidad del plasma rico en plaquetas en traumatologÃ­a del deporte/ Platelet-rich plasma in sports traumatology update</t>
  </si>
  <si>
    <t>Santa Coloma, Ezequiel; Rolon, Alejandro; Khoury, Miguel Angel</t>
  </si>
  <si>
    <t>https://revista.aatd.org.ar/wp-content/uploads/2019/08/2011_Vol-18_n1_5La-actualidad-del-Plasma-Rico.pdf</t>
  </si>
  <si>
    <t>Efeito na reparaÃ§Ã£o Ã³ssea periapical da ozonioterapia como coadjuvante ao tratamento endodÃ´ntico: estudo clÃ­nico-radiogrÃ¡fico/ Effect in periapical bone healing of Ozone therapy as adjuvant to endodontic treatment clinical-radiographic essay</t>
  </si>
  <si>
    <t>Ferreira, Marina Beloti</t>
  </si>
  <si>
    <t>http://www.teses.usp.br/teses/disponiveis/23/23145/tde-11092012-131848/publico/MarinaBelotiFerreira.pdf</t>
  </si>
  <si>
    <t>Efecto del plasma rico en plaquetas en la resistencia de un injerto tendÃ­neo, en tÃºnel Ã³seo en modelo en animal/ Effect of platelet-rich plasma in relation to mechanical strength of intra-tunel integration of tendon graft in animals</t>
  </si>
  <si>
    <t>Vega M., Rafael; Hodgson O., Felipe; IÃ±iguez C., Magaly; Vega E., Rafael</t>
  </si>
  <si>
    <t>Rev. chil. ortop. traumatol</t>
  </si>
  <si>
    <t>Comparison between the effects of platelet-rich plasma and bone marrow concentrate on defect consolidation in the rabbit tibia</t>
  </si>
  <si>
    <t>http://www.scielo.br/scielo.php?script=sci_arttext&amp;pid=S1807-59322011001000018</t>
  </si>
  <si>
    <t>10.1590/S1807-59322011001000018</t>
  </si>
  <si>
    <t>BINACIS</t>
  </si>
  <si>
    <t>Radiographic and densitometric aspects of experimental radial fractures of dogs treated with platelet-rich plasma/ Aspectos radiogrÃ¡ficos e densitomÃ©tricos de fraturas experimentais do rÃ¡dio de cÃ£es tratadas com plasma rico em plaquetas</t>
  </si>
  <si>
    <t>Souza, T. F. B; Ferreira, G. T. N. M; Sakamoto, S. S; Albuquerque, V. B; Bomfim, S. R. M; Andrade, A. L</t>
  </si>
  <si>
    <t>http://arsveterinaria.org.br/index.php/ars/article/view/289/295</t>
  </si>
  <si>
    <t>10.15361/2175-0106.2011v27n1p001-006</t>
  </si>
  <si>
    <t>Management of osteonecrosis of the jaws in patients with history of bisphosphonates therapy.</t>
  </si>
  <si>
    <t>Antonini, Fernando; Pereira, Cassiano Costa Silva; Parente, Eduardo Varela; Azambuja, Fabiano Goulart</t>
  </si>
  <si>
    <t>J Craniofac Surg</t>
  </si>
  <si>
    <t>https://dx.doi.org/10.1097/SCS.0b013e3181f4ee4e</t>
  </si>
  <si>
    <t>10.1097/SCS.0b013e3181f4ee4e</t>
  </si>
  <si>
    <t>Possibilidade da utilizaÃ§Ã£o de plasma rico em plaquetas (PRP) autÃ³logo para tratamento de feridas cutÃ¢neas crÃ´nicas/ Possibility of use of platelet-rich plasma (PRP) autologous treatment of cutaneous chronic wounds</t>
  </si>
  <si>
    <t>Silva, Ana Laura Gomes; Nascimento, Gustavo Marcelo Luz; Oliveira, Mariane Regina de; Gatti, Luciano Lobo</t>
  </si>
  <si>
    <t>Rev. para. med</t>
  </si>
  <si>
    <t>http://files.bvs.br/upload/S/0101-5907/2010/v24n3-4/a2366.pdf</t>
  </si>
  <si>
    <t>Retorno deportivo en atletas de alto rendimiento despuÃ©s de reconstrucciÃ³n de ligamento cruzado anterior de rodilla: anÃ¡lisis de factores y estrategias/ Return to sport on high demand athletes before anterior cruciate ligament reconstruction: analysis of factors and strategies</t>
  </si>
  <si>
    <t>Radice, Fernando; Chamorro, Claudio; YaÃ±ez, Roberto; Vergara, Francisco; Gonzalez, Fernando; Zelaya, Gerardo</t>
  </si>
  <si>
    <t>https://revistarelart.com/ediciones-anteriores/images/artroscopia/volumen-17-nro-3/233_240-Retorno_deportivo.pdf</t>
  </si>
  <si>
    <t>UtilizaÃ§Ã£o do plasma rico em plaquetas autÃ³logo nas cirurgias de enxertos cutÃ¢neos em feridas crÃ´nicas/ Use of autologous platelet-rich plasma in skin grafts surgeries in chronic wounds</t>
  </si>
  <si>
    <t>Vendramin, Fabiel Spani; Franco, Diogo; Franco, Talita Romero</t>
  </si>
  <si>
    <t>Rev. bras. cir. plÃ¡st</t>
  </si>
  <si>
    <t>http://www.scielo.br/scielo.php?script=sci_arttext&amp;nrm=iso&amp;lng=pt&amp;tlng=pt&amp;pid=S1983-51752010000400004</t>
  </si>
  <si>
    <t>Principais biomateriais utilizados em cirurgia de levantamento de seio maxilar: abordagem clÃ­nica/ Biomaterials used in maxillary sinus lifting surgery: clinical approach</t>
  </si>
  <si>
    <t>Martins, Juliano Vasconcelos; Perussi, Mario Roberto; Rossi, Ana ClÃ¡udia; Freire, Alexandre Rodrigues; Prado, Felippe Bevilacqua</t>
  </si>
  <si>
    <t>Rev. Odontol. AraÃ§atuba (Impr.)</t>
  </si>
  <si>
    <t>https://www.revaracatuba.odo.br/revista/Volume_31_02_Jul_2010/trab03.pdf</t>
  </si>
  <si>
    <t>Retorno deportivo en atletas de alto rendimiento despuÃ©s de reconstrucciÃ³n de ligamento cruzado anterior de rodilla. AnÃ¡lisis de factores y estrategias/ Return to sport on high demand athletes before anterior cruciate ligament reconstruction. Analysis of factors and strategies</t>
  </si>
  <si>
    <t>The impact of the model for end-stage liver disease (MELD) on liver transplantation in one center in Brazil/ O impacto do MELD no transplante de fÃ­gado em um centro no Brasil</t>
  </si>
  <si>
    <t>Freitas, Alexandre Coutinho Teixeira de; Itikawa, William Massami; Kurogi, Adriana Sayuri; Stadnik, Lucinei G; Parolin, MÃ´nica Beatriz; Coelho, JÃºlio Cezar Uili</t>
  </si>
  <si>
    <t>Arq. gastroenterol</t>
  </si>
  <si>
    <t>http://www.scielo.br/scielo.php?script=sci_arttext&amp;pid=S0004-28032010000300004</t>
  </si>
  <si>
    <t>Increased survival of free fat grafts with platelet-rich plasma in rabbits.</t>
  </si>
  <si>
    <t>Pires Fraga, Murillo Francisco; Nishio, Ricardo Tadashi; Ishikawa, Ruy Saruwatari; Perin, Luis Fernando; Helene, AmÃ©rico; Malheiros, Carlos Alberto</t>
  </si>
  <si>
    <t>J Plast Reconstr Aesthet Surg</t>
  </si>
  <si>
    <t>https://dx.doi.org/10.1016/j.bjps.2010.07.003</t>
  </si>
  <si>
    <t>10.1016/j.bjps.2010.07.003</t>
  </si>
  <si>
    <t>Pattern of osteogenesis during onlay bone graft healing.</t>
  </si>
  <si>
    <t>Andrade, Miguel Gustavo SetÃºbal; Moreira, David Costa; Dantas, Danilo Borges; SÃ¡, Camila Neves; de Bittencourt, Thereza Cristina Borio dos Santos Calmon; Sadigursky, MoysÃ©s</t>
  </si>
  <si>
    <t>Oral Surg Oral Med Oral Pathol Oral Radiol Endod</t>
  </si>
  <si>
    <t>https://dx.doi.org/10.1016/j.tripleo.2010.03.019</t>
  </si>
  <si>
    <t>10.1016/j.tripleo.2010.03.019</t>
  </si>
  <si>
    <t>Eficacia del plasma autologo rico en plaquetas infiltrado en la entesitis calcÃ¡nea plantar/ Effectiveness of infiltrating platelets rich autologous plasma in the calcaneal plantar enthesistis</t>
  </si>
  <si>
    <t>Gallardo, E; GarcÃ©s, M; Garicano, C; Velasco, J; Hevia, O</t>
  </si>
  <si>
    <t>Rev. venez. cir. ortop. traumatol</t>
  </si>
  <si>
    <t>UtilizaciÃ³n de plasma rico en plaquetas como cicatrizante en dermoabrasiÃ³n quirÃºrgica/ Use of platelet rich plasma to accelerate healling in the surgical dermoabrasive process</t>
  </si>
  <si>
    <t>Blugerman, Guillermo; Schavelzon, Diego; D'Angelo, Silvana; D'Angelo, Wilfrido; MeiriÃ±o, Alicia</t>
  </si>
  <si>
    <t>Prensa mÃ©d. argent</t>
  </si>
  <si>
    <t>Platelet-rich plasma diminishes calvarial bone repair associated with alterations in collagen matrix composition and elevated CD34+ cell prevalence.</t>
  </si>
  <si>
    <t>Giovanini, Allan Fernando; Deliberador, Tatiana Miranda; Gonzaga, Carla Castiglia; de Oliveira Filho, Marco Antonio; GÃ¶hringer, Isabella; Kuczera, Juliane; Zielak, JoÃ£o Cesar; de Andrade Urban, CÃ­cero</t>
  </si>
  <si>
    <t>Bone</t>
  </si>
  <si>
    <t>https://dx.doi.org/10.1016/j.bone.2010.02.026</t>
  </si>
  <si>
    <t>10.1016/j.bone.2010.02.026</t>
  </si>
  <si>
    <t>UtilizaÃ§Ã£o do plasma rico em plaquetas (PRP) autÃ³logo em enxertos cutÃ¢neos em coelhos/ Use of autologous platelet-rich plasma (PRP) in skin grafts in rabbits</t>
  </si>
  <si>
    <t>Vendramin, Fabiel Spani; Franco, Diogo; Schamall, Ragnar Franco; Franco, Talita Romero</t>
  </si>
  <si>
    <t>Comparison of magnetic resonance imaging findings in anterior cruciate ligament grafts with and without autologous platelet-derived growth factors.</t>
  </si>
  <si>
    <t>Radice, Fernando; YÃ¡nez, Roberto; GutiÃ©rrez, Vicente; Rosales, Julio; Pinedo, Miguel; Coda, SebastiÃ¡n</t>
  </si>
  <si>
    <t>Arthroscopy</t>
  </si>
  <si>
    <t>https://dx.doi.org/10.1016/j.arthro.2009.06.030</t>
  </si>
  <si>
    <t>10.1016/j.arthro.2009.06.030</t>
  </si>
  <si>
    <t>Bone healing in critical-size defects treated with platelet-rich plasma: a histologic and histometric study in the calvaria of diabetic rat.</t>
  </si>
  <si>
    <t>Mariano, Ronaldo; Messora, Michel; de Morais, Adriana; Nagata, Maria; Furlaneto, FlÃ¡via; Avelino, CÃ¡ssia; Paula, Fernanda; Ferreira, Sabrina; Pinheiro, Marcelo; de Sene, JoÃ£o Paulo</t>
  </si>
  <si>
    <t>https://dx.doi.org/10.1016/j.tripleo.2009.08.003</t>
  </si>
  <si>
    <t>10.1016/j.tripleo.2009.08.003</t>
  </si>
  <si>
    <t>Influence of the ratio of particulate autogenous bone graft/platelet-rich plasma on bone healing in critical-size defects: a histologic and histometric study in rat calvaria.</t>
  </si>
  <si>
    <t>Nagata, Maria J; Messora, Michel; Pola, NatÃ¡lia; Campos, NatÃ¡lia; Vieira, Rafael; Esper, Luis A; Sbrana, Michyele; Fucini, Stephen; Garcia, Valdir; Bosco, Alvaro</t>
  </si>
  <si>
    <t>https://dx.doi.org/10.1002/jor.21027</t>
  </si>
  <si>
    <t>10.1002/jor.21027</t>
  </si>
  <si>
    <t>Evidence on the use of platelet-rich plasma for diabetic ulcer: a systematic review.</t>
  </si>
  <si>
    <t>Villela, Diana Lima; Santos, Vera LÃºcia C G</t>
  </si>
  <si>
    <t>Growth Factors</t>
  </si>
  <si>
    <t>https://dx.doi.org/10.3109/08977190903468185</t>
  </si>
  <si>
    <t>10.3109/08977190903468185</t>
  </si>
  <si>
    <t>Plasma rico em plaquetas na ortopedia/ Plasma rich platelet in orthopedics</t>
  </si>
  <si>
    <t>Barreto, Bruno Brum; Loss, Felipe; Rabello, Marcelo Costa; Serafini, Osvaldo AndrÃ©; Pires, Luis Antonio SimÃµes</t>
  </si>
  <si>
    <t>Acta mÃ©d. (Porto Alegre)</t>
  </si>
  <si>
    <t>AvaliaÃ§Ã£o da influÃªncia do plasma rico em plaquetas e do laser de baixa intensidade na cicatrizaÃ§Ã£o de defeitos de fenestraÃ§Ã£o periodontal em ratos: estudo histolÃ³gico e histomÃ©trico/ Inflluence of platelet-rich plasma and low-level laser therapy on the healing of periodontal fenestration defects: a histologic and histometric study in rats</t>
  </si>
  <si>
    <t>Plasma rich in growth factors and bone formation: a radiological and histomorphometric study in New Zealand rabbits.</t>
  </si>
  <si>
    <t>Molina-MiÃ±ano, Francisco; LÃ³pez-Jornet, PÃ­a; Camacho-Alonso, Fabio; Vicente-Ortega, Vicente</t>
  </si>
  <si>
    <t>http://www.scielo.br/scielo.php?script=sci_arttext&amp;nrm=iso&amp;lng=pt&amp;tlng=pt&amp;pid=S1806-83242009000300009</t>
  </si>
  <si>
    <t>Effects of platelet-rich plasma gel on skin healing in surgical wound in horses.</t>
  </si>
  <si>
    <t>DeRossi, Rafael; Coelho, Anna Carolina Anciliero de Oliveira; Mello, Gisele Silveira de; FrazÃ­lio, FabrÃ­cio Oliveira; Leal, CÃ¡ssia Rejane Brito; Facco, Gilberto GonÃ§alves; Brum, Karine Bonucielli</t>
  </si>
  <si>
    <t>http://www.scielo.br/scielo.php?script=sci_arttext&amp;nrm=iso&amp;lng=pt&amp;tlng=pt&amp;pid=S0102-86502009000400006</t>
  </si>
  <si>
    <t>Effects of platelet-rich plasma gel on skin healing in surgical wound in horses/ Efeitos do gel de plasma rico em plaquetas na cicatrizaÃ§Ã£o de feridas cirÃºrgicas na pele de cavalos</t>
  </si>
  <si>
    <t>DeRossi, Rafael; Coelho, Anna Carolina Anciliero de Oliveira; FrazÃ­lio, FabrÃ­cio Oliveira; Leal, CÃ¡ssia Rejane Brito; Facco, Gilberto GonÃ§alves; Brum, Karine Bonucielli</t>
  </si>
  <si>
    <t>http://www.scielo.br/scielo.php?script=sci_arttext&amp;pid=S0102-86502009000400006</t>
  </si>
  <si>
    <t>Componentes ricos em plaquetas na reparaÃ§Ã£o de afecÃ§Ãµes tendo-ligamentosas e osteo-articulares em animais: [revisÃ£o]/ Components rich in platelets used in wound healing tendon, ligaments and osteo-articular diseases of animals: [revision]</t>
  </si>
  <si>
    <t>Maia, Leandro; Souza, Maria VerÃ´nica de</t>
  </si>
  <si>
    <t>CiÃªnc. rural</t>
  </si>
  <si>
    <t>http://www.scielo.br/scielo.php?script=sci_arttext&amp;pid=S0103-84782009000400050</t>
  </si>
  <si>
    <t>MÃ©todo de obtenÃ§Ã£o do gel de plasma rico em plaquetas autÃ³logo/ Methods to obtain autologous platelet-rich plasma gel</t>
  </si>
  <si>
    <t>EvaluaciÃ³n clÃ­nica de la oseointegraciÃ³n de implantes con plasma rico en plaquetas y hueso liofilizado en pacientes con perdida dentoalveolar por trauma en el sector anterior: primera fase/ Clinical evaluation of implant osseointegration with platelet rich plasma and lyophilizated bone in patients with dento alveolar loss due to trauma in the anterior area: first phase</t>
  </si>
  <si>
    <t>Naranjo R., Rodrigo Felipe; Duque S, Francisco Levi; Correa T., Diana Marcela; Sanin G., Luisa Fernanda</t>
  </si>
  <si>
    <t>Rev. Fac. Odontol. Univ. Antioq</t>
  </si>
  <si>
    <t>http://aprendeenlinea.udea.edu.co/revistas/index.php/odont/article/view/2138/1742</t>
  </si>
  <si>
    <t>Influence of the proportion of particulate autogenous bone graft/platelet-rich plasma on bone healing in critical-size defects: an immunohistochemical analysis in rat calvaria.</t>
  </si>
  <si>
    <t>Nagata, Maria; Messora, Michel; Okamoto, Roberta; Campos, NatÃ¡lia; Pola, NatÃ¡lia; Esper, Luis; Sbrana, Michyele; Fucini, Stephen; Garcia, Valdir; Bosco, Alvaro</t>
  </si>
  <si>
    <t>https://dx.doi.org/10.1016/j.bone.2009.04.246</t>
  </si>
  <si>
    <t>10.1016/j.bone.2009.04.246</t>
  </si>
  <si>
    <t>Plasma rico em plaquetas no tratamento de tendinite induzida em eqÃ¼inos: avaliaÃ§Ã£o ultra-sonogrÃ¡fica/ Platelet-rich plasma in the treatment of induced tendinitis in equines: ultrasonographic evaluation</t>
  </si>
  <si>
    <t>Maia, Leandro; Souza, Maria V. de; Alves, Geraldo E. S; JÃºnior, JosÃ© I. R; Oliveira, AÃ©cio C. de; Zandim, Bruna M; Silva, YamÃª F. R. S. da</t>
  </si>
  <si>
    <t>http://www.scielo.br/scielo.php?script=sci_arttext&amp;pid=S0100-736X2009000300009</t>
  </si>
  <si>
    <t>Effects of platelet-rich plasma on healing of alveolar socket: split-mouth histological and histometric evaluation in Cebus apella monkeys.</t>
  </si>
  <si>
    <t>Pessoa, Roberto S; Oliveira, Sergio R; Menezes, Helder H M; de Magalhaes, Denildo</t>
  </si>
  <si>
    <t>Indian J Dent Res</t>
  </si>
  <si>
    <t>https://dx.doi.org/10.4103/0970-9290.59448</t>
  </si>
  <si>
    <t>10.4103/0970-9290.59448</t>
  </si>
  <si>
    <t>CicatrizaÃ§Ã£o de enxertos de osso alÃ³geno fresco congelado (OAFC) associados ou nÃ£o ao plasma rico em plaquetas (PRP): estudo histolÃ³gico e histomÃ©trico em mandÃ­bulas de cÃ£es/ Healing of fresh frozen bone allograft (FFBA) with or without plateletrichplasma (PRP): a histologic and histometric study in mandible of dogs</t>
  </si>
  <si>
    <t>Messora, Michel Reis</t>
  </si>
  <si>
    <t>http://www.athena.biblioteca.unesp.br/exlibris/bd/bfo/33004021011P0/2009/messora_mr_dr_araca.pdf</t>
  </si>
  <si>
    <t>Efeitos do plasma rico em plaquetas no processo de reparaÃ§Ã£o de feridas dÃ©rmicas padronizadas em ratos/ Effect of platelet-rich plasma on the standardizd dermal wound healing in rats</t>
  </si>
  <si>
    <t>Bauer, Jarbas Arruda; Correa, Luciana; Lima, FÃ¡bio Luis Moura; Lima, Luiz Antonio Pugliesi Alves; Pustiglioni, Francisco Emilio</t>
  </si>
  <si>
    <t>Periodontia</t>
  </si>
  <si>
    <t>AvaliaÃ§Ã£o do potencial de regeneraÃ§Ã£o Ã³ssea em humanos induzido pelo plasma rico em plaquetas/ Evaluation of the bone regeneration potential induced by platelet-rich plasma in humans</t>
  </si>
  <si>
    <t>CÃ´sso, MaurÃ­cio Greco; Silva, Guilherme Costa Carvalho; Neves, MÃ¡rio Soares de Azevedo; ZenÃ³bio, Elton GonÃ§alves</t>
  </si>
  <si>
    <t>ImplantNews</t>
  </si>
  <si>
    <t>Plasma rich in growth factors and bone formation: a radiological and histomorphometric study in New Zealand rabbits</t>
  </si>
  <si>
    <t>Braz. oral res</t>
  </si>
  <si>
    <t>http://www.scielo.br/scielo.php?script=sci_arttext&amp;pid=S1806-83242009000300009</t>
  </si>
  <si>
    <t>Gel de plaquetas: arcabouÃ§o 3D para cultura celular/ Platelet gel: 3D scaffold for cell culture</t>
  </si>
  <si>
    <t>Moroz, Andrei; Bittencourt, Renata Aparecida Camargo; Felisbino, SÃ©rgio Luis; Pereira, Hamilton da Rosa; Rossi-Ferreira, Rosana; Deffune, Elenice</t>
  </si>
  <si>
    <t>http://www.scielo.br/scielo.php?script=sci_arttext&amp;pid=S1413-78522009000200008</t>
  </si>
  <si>
    <t>Efeitos do plasma rico em plaquetas no processo de reparaÃ§Ã£o de feridas dÃ©rmicas padronizadas, em ratos/ Effect of platelet-rich plasma on the standardized dermal wound healing in rats</t>
  </si>
  <si>
    <t>Lima, FÃ¡bio LuÃ­s Moura</t>
  </si>
  <si>
    <t>InfluÃªncia do plasma rico em plaquetas associado ou nÃ£o Ã  regeneraÃ§Ã£o tecidual guiada na cicatrizaÃ§Ã£o de defeitos de fenestraÃ§Ã£o periodontal em cÃ£es: estudo histolÃ³gico e histomÃ©trico/ Influence of Platelet-Rich Plasma (PRP) with or without Guided Tissue Regeneration (GTR) on the healing of periodontal fenestration defects in dogs: a histologic and histometric study</t>
  </si>
  <si>
    <t>Esper, Luis Augusto</t>
  </si>
  <si>
    <t>Plasma rico em plaquetas: verdades e controvÃ©rsias</t>
  </si>
  <si>
    <t>Santos, Bruno Avelar</t>
  </si>
  <si>
    <t>Componentes ricos em plaquetas na reparaÃ§Ã£o de afecÃ§Ãµes tendo-ligamentosas e osteo-articulares em animais</t>
  </si>
  <si>
    <t>Maia, Leandro; VerÃ´nica de Souza, Maria</t>
  </si>
  <si>
    <t>http://www.scielo.br/scielo.php?script=sci_arttext&amp;pid=S0103-84782009000400050&amp;lng=en&amp;nrm=iso&amp;tlng=en</t>
  </si>
  <si>
    <t>Plasma rico em plaquetas de coelhos: introduÃ§Ã£o a um modelo animal experimental/ Platelet-rich plasma in rabbits: introduction of one experimental animal model</t>
  </si>
  <si>
    <t>Oliveira-Filho, Marco Antonio de; Almeida, LuÃ­s Eduardo; Pereira, Joacir Antonio; Nassif, Paulo Afonso Nunes; Czeczko, Nicolau Gregori; Kume, MÃ¡rcio Hiroaki; Silva, MarÃ­lia Barreto Gameiro</t>
  </si>
  <si>
    <t>ABCD (SÃ£o Paulo, Impr.)</t>
  </si>
  <si>
    <t>http://www.scielo.br/scielo.php?script=sci_arttext&amp;pid=S0102-67202008000400005</t>
  </si>
  <si>
    <t>Effects of platelet concentrate and a bone plug on the healing of hamstring tendons in a bone tunnel.</t>
  </si>
  <si>
    <t>Orrego, Mario; Larrain, Catalina; Rosales, Julio; Valenzuela, Luis; Matas, JosÃ©; Durruty, Juan; Sudy, HernÃ¡n; Mardones, Rodrigo</t>
  </si>
  <si>
    <t>https://dx.doi.org/10.1016/j.arthro.2008.07.016</t>
  </si>
  <si>
    <t>10.1016/j.arthro.2008.07.016</t>
  </si>
  <si>
    <t>Plaqueta rica em fibrina: um novo conceito em reparaÃ§Ã£o tecidual/ Plateletes rich fibrin: a new concept in tissue repair</t>
  </si>
  <si>
    <t>Vasconcellos, Alberto Victor Bancillon; Teixeira, Ana paula Fraga; Cruz, Priscila Vivas da</t>
  </si>
  <si>
    <t>Innov. implant. j., biomater. esthet. (Impr.)</t>
  </si>
  <si>
    <t>AnÃ¡lise histolÃ³gica do grau de reparaÃ§Ã£o gengival apÃ³s o preenchimento de alvÃ©olos dentÃ¡rios humanos com os plasmas rico e pobre em plaquetas/ Histological analysis of gum repair rate achieved 28 days after filling human dental alveoli with platelet-rich and poor plasma</t>
  </si>
  <si>
    <t>Oliveira, SÃ©rgio Henrique Ferreira de; Romeiro, RogÃ©rio de Lima; Lourenzo, JosÃ© Luiz</t>
  </si>
  <si>
    <t>AnÃ¡lise da reparaÃ§Ã£o Ã³ssea de alvÃ©olos apÃ³s o preenchimento com plasma rico e pobre em plaquetas/ Histological analysis of alveolar bone repair after filling with plasma rich and poor in platelets</t>
  </si>
  <si>
    <t>Romeiro, RogÃ©rio de Lima; Oliveira, SÃ©rgio Henrique Ferreira de; Lorenzo, JosÃ© Luiz de</t>
  </si>
  <si>
    <t>Rev. Assoc. Paul. Cir. Dent</t>
  </si>
  <si>
    <t>AplicaÃ§Ã£o clÃ­nico-cirÃºrgica do plasma rico em plaquetas: estudo revisional/ Clinical and surgical applications of prp: revisional study</t>
  </si>
  <si>
    <t>Albuquerque, Davi de Paula; Oliveira, Tiago Maia Fernandes de; MaranhÃ£o Filho, Almir Walter de Albuquerque; Milhomens Filho, JosÃ© Afonso; GusmÃ£o, Estela Santos</t>
  </si>
  <si>
    <t>http://www.cro-pe.org.br/revista/v7n2/4.pdf</t>
  </si>
  <si>
    <t>Platelet-rich plasma and connective tissue grafts in the treatment of gingival recessions: a histometric study in dogs.</t>
  </si>
  <si>
    <t>Suaid, Fabricia Ferreira; Carvalho, Marcelo Diniz; Santamaria, Mauro Pedrine; Casati, Marcio Zaffalon; Nociti, Francisco Humberto; Sallum, Antonio Wilson; Sallum, Enilson AntÃ´nio</t>
  </si>
  <si>
    <t xml:space="preserve">https://dx.doi.org/10.1902/jop.2008.070339 </t>
  </si>
  <si>
    <t xml:space="preserve">10.1902/jop.2008.070339 </t>
  </si>
  <si>
    <t>Â¿Es el plasma rico en plaquetas (PRP) promotor de la cicatrizaciÃ³n Ã³sea en ratas diabÃ©ticas?/ Effect of platelet rich plasma in diabetic rats</t>
  </si>
  <si>
    <t>Grana, Daniel R; Kokubu, Gabriel A; Scazziota, Alejandra; Manzanel, R; Rodriguez, Ricardo R</t>
  </si>
  <si>
    <t>Effect of platelet-rich plasma on cell adhesion, cell migration, and myofibroblastic differentiation in human gingival fibroblasts.</t>
  </si>
  <si>
    <t>CÃ¡ceres, MÃ³nica; Hidalgo, Rodrigo; Sanz, Antonio; MartÃ­nez, Jorge; Riera, Paula; Smith, Patricio C</t>
  </si>
  <si>
    <t xml:space="preserve">https://dx.doi.org/10.1902/jop.2008.070395 </t>
  </si>
  <si>
    <t xml:space="preserve">10.1902/jop.2008.070395 </t>
  </si>
  <si>
    <t>BMP implant associated with platelet-rich plasma in orbit fracture repair.</t>
  </si>
  <si>
    <t>Ferraz, Fabio Henrique; Schellini, Silvana Artioli; Schellini, Ricardo Campos; Pellizon, Claudia Helena; Hirai, Flavio Eduardo; Padovani, Carlos Roberto</t>
  </si>
  <si>
    <t>Curr Eye Res</t>
  </si>
  <si>
    <t>https://dx.doi.org/10.1080/02713680801892020</t>
  </si>
  <si>
    <t>10.1080/02713680801892020</t>
  </si>
  <si>
    <t>Radiographic and histomorphometric analysis of bone healing using autogenous graft associated with platelet-rich plasma obtained by 2 different methods.</t>
  </si>
  <si>
    <t>Hatakeyama, Marcia; Beletti, Marcelo E; Zanetta-Barbosa, Darceny; Dechichi, Paula</t>
  </si>
  <si>
    <t>Plasma Rico em Plaquetas (PRP) e sua aplicaÃ§Ã£o em Odontologia/ Platelet Â– Rich Plasma and its application in dentistry</t>
  </si>
  <si>
    <t>Dusse, Lucia Maria Sant'Ana; Macedo, Adriana Parisotto; Batschauer, Anna Paula; Carvalho, Maria das GraÃ§as</t>
  </si>
  <si>
    <t>Rev. bras. anal. clin</t>
  </si>
  <si>
    <t>http://sbac.org.br/rbac/012/175.pdf</t>
  </si>
  <si>
    <t>Effect of platelet-rich plasma on gingival and periodontal ligament fibroblasts: new in-vitro growth assay</t>
  </si>
  <si>
    <t>Arikan, Fatih; Becerik, Sema; Sonmez, Sule; Gurhan, Ismet</t>
  </si>
  <si>
    <t>Braz. j. oral sci</t>
  </si>
  <si>
    <t>Plasma rico en plaquetas en cirugia ortopedica y traumatologica/ Platelet rich plasma in orthopaedic surgery</t>
  </si>
  <si>
    <t>Mingo Saluzzi, Claudio; Pombo, Martin; Larrabe, Lazaro</t>
  </si>
  <si>
    <t>https://revistarelart.com/ediciones-anteriores/images/artroscopia/volumen-14-nro-2/14_02_09.pdf</t>
  </si>
  <si>
    <t>PRP: A Possibility in Regenerative Therapy/ PRP: Una Posibilidad en Terapia Regenerativa</t>
  </si>
  <si>
    <t>Issa, Joao Paulo Mardegan; Tiossi, Rodrigo; Mello, Amaro Sergio da Silva; Lopes, Ruberval Armando; Matteo, Miguel Angel Sala Di; Iyomasa, Mamie Mizusaki</t>
  </si>
  <si>
    <t>http://www.scielo.cl/scielo.php?script=sci_arttext&amp;pid=S0717-95022007000300019</t>
  </si>
  <si>
    <t>10.4067/S0717-95022007000300019</t>
  </si>
  <si>
    <t>Reparacion tendinosa con la utilizacion de plasma rico en plaquetas. Estudio experimental en conejos/ Achilles tendon repair using platelet rich plasma. An experimental study in rabbits</t>
  </si>
  <si>
    <t>Rio, Marcelo; Gotter Campo, Guillermo; Barrera Oro, Ariel; Santini Araujo, Eduardo; Cabrini, Romulo</t>
  </si>
  <si>
    <t>Rev. Asoc. Argent. Ortop. Traumatol</t>
  </si>
  <si>
    <t>Efeitos biolÃ³gicos do plasma rico em plaquetas/ Biological effect of the plateled rich plasma</t>
  </si>
  <si>
    <t>Andrade, Miguel Gustavo SetÃºbal; Dantas, Danilo Borges; Sadigursky, MoysÃ©s</t>
  </si>
  <si>
    <t>http://www.cienciasmedicasbiologicas.ufba.br/pdf62/artigo_9.pdf</t>
  </si>
  <si>
    <t>Uso do concentrado de plaquetas em doenÃ§a da superfÃ­cie ocular/ Use of platelet concentrate for ocular surface disease</t>
  </si>
  <si>
    <t>Rezende, Marina Soares Viegas Moura; Silva, Caroline Antunes de Almeida; Antunes, Victor Coronado; Ribeiro, Luiz Eduardo Feliciano; Tatsui, Nelson; Cvintal, Tadeu</t>
  </si>
  <si>
    <t>Rev. bras. oftalmol</t>
  </si>
  <si>
    <t>http://www.scielo.br/scielo.php?script=sci_arttext&amp;pid=S0034-72802007000400008</t>
  </si>
  <si>
    <t>Efecto del plasma rico en plaquetas en celulas del ligamento periodontal in vitro/ In vitro effect of platelet rich plasma on periodontal ligament cells</t>
  </si>
  <si>
    <t>Clavijo, Gail M; Pinillos, Paola A; GutiÃ©rrez, Oscar</t>
  </si>
  <si>
    <t>Rev. Estomat</t>
  </si>
  <si>
    <t>http://bibliotecadigital.univalle.edu.co/bitstream/10893/2328/1/Efecto%20del%20plasma%20rico%20en%20plaquetas%20en%20celulas%20del%20ligamento%20periodontal%20in%20vitro.pdf</t>
  </si>
  <si>
    <t>Avoiding leukocyte contamination and early platelet activation in platelet-rich plasma.</t>
  </si>
  <si>
    <t>Trindade-Suedam, Ivy K; Leite, FÃ¡bio R M; de Morais, Juliana A N D; Leite, Elza R M; Marcantonio, Elcio JÃºnior; Leite, Amauri A</t>
  </si>
  <si>
    <t>https://dx.doi.org/10.1563/1548-1336(2007)33[334:ALCAEP]2.0.CO;2</t>
  </si>
  <si>
    <t>10.1563/1548-1336(2007)33[334:ALCAEP]2.0.CO;2</t>
  </si>
  <si>
    <t>Terapia tÃ³pica de Ãºlceras crÃ´nicas de perna com plasma rico em plaquetas - PRP: revisÃ£o sistemÃ¡tica da literatura/ The tropical treatment on leg chronic ulcer with platelet rich plasma: a systematic review</t>
  </si>
  <si>
    <t>Villela, Diana Lima</t>
  </si>
  <si>
    <t>http://www.teses.usp.br/teses/disponiveis/7/7139/tde-23012008-121950/</t>
  </si>
  <si>
    <t>AssociaÃ§Ã£o do plasma rico em plaquetas, novo vidro bioativo e sulfato de cÃ¡lcio no tratamento de defeitos de furca classe II: estudo histolÃ³gico e histomÃ©trico em cÃ£es/ Combination of platelet-rich plasma, new bioactive glass and calcium sulfate in the treatment of Class II furcation defects: a histologic and histometric study in dogs</t>
  </si>
  <si>
    <t>Deliberador, Tatiana Miranda</t>
  </si>
  <si>
    <t>UtilizaÃ§Ã£o de biomateriais associados ou ao plasma rico em plaquetas em cavidade Ã³sseas cranianas. Estudo microscÃ³pico em cÃ£es/ Use of biomaterials associated or not to the platelet-rich plasma in cranial bone defects. microscopial study in dogs</t>
  </si>
  <si>
    <t>Camarini, Edevaldo Tadeu; Iamashita, Heric Yukio; Farah, Gustavo Jacobucci; Iwaki Filho, Liogi; Pavan, Angelo JosÃ©</t>
  </si>
  <si>
    <t>Pesqui. bras. odontopediatria clÃ­n. integr</t>
  </si>
  <si>
    <t>https://www.redalyc.org/pdf/637/63760214.pdf</t>
  </si>
  <si>
    <t>Plasma rico em plaquetas associado ao AlloDerm no tratamento das recessÃµes gengivais/ Plaleted rich plasma plus AlloDerm for gingival recession treatment</t>
  </si>
  <si>
    <t>Steinhauser, Cristina Faleiros; Saba-Chujfi, Eduardo; Maltagliati, Luciana Ãvilla; Fonseca, Carlos Eduardo</t>
  </si>
  <si>
    <t>Plasma rico em plaquetas e fatores de crescimento: tÃ©cnica de preparo e utilizaÃ§Ã£o em cirurgia plÃ¡stica/ Platelet-rich plasma and growth factors: processing technique and application in plastic surgery</t>
  </si>
  <si>
    <t>Vendramin, Fabiel Spani; Franco, Diogo; Nogueira, Carmen Martins; Pereira, Mariana SÃ¡; Franco, Talita Romero</t>
  </si>
  <si>
    <t>http://www.scielo.br/scielo.php?script=sci_arttext&amp;pid=S0100-69912006000100007</t>
  </si>
  <si>
    <t>EstimulaÃ§Ã£o da cicatrizaÃ§Ã£o Ã³ssea pelo plasma autÃ³geno rico em plaquetas: estudo experimental em coelhos</t>
  </si>
  <si>
    <t>Wilson, Elisabete Mitiko Kobaiashi; Barbieri, ClÃ¡udio Henrique; Mazzer, Nilton</t>
  </si>
  <si>
    <t>http://www.scielo.br/scielo.php?script=sci_arttext&amp;pid=S1413-78522006000400006</t>
  </si>
  <si>
    <t>Plasma rico em plaquetas e sua aplicabilidade na cirurgia e traumatologia bucomaxilofacial</t>
  </si>
  <si>
    <t>Fritscher, Guilherme Genehr</t>
  </si>
  <si>
    <t>colecionaSUS</t>
  </si>
  <si>
    <t>Uso do plasma rico em plaquetas para reparaÃ§Ã£o em defeitos Ã³sseos do esqueleto maxilo-facial/ Use of platelet-rich plasma in healing maxillofacial skeleton bone defects</t>
  </si>
  <si>
    <t>Sobral, SÃ©rgio Souza; Rossi Junior, Renato; Melo, Edielle Sant'Anna; Elias, Fernando Melhem; Jorge, Waldyr antÃ´nio</t>
  </si>
  <si>
    <t>Rev. paul. odontol</t>
  </si>
  <si>
    <t>UtilizaÃ§Ã£o de plasma rico em plaquetas (PRP) associado a implantes intra-Ã³sseos em mandÃ­bula de cÃ£es. AnÃ¡lise histolÃ³gica/ Effect of platelet-rich plasma (PRP) associated with osseointegrated implants in dog mandibles. Histological study</t>
  </si>
  <si>
    <t>Garcia, Ricardo Vieira</t>
  </si>
  <si>
    <t>https://repositorio.unesp.br/server/api/core/bitstreams/f5a5c584-cd27-4835-9343-869dfa2945a0/content</t>
  </si>
  <si>
    <t>Plasma rico en plaquetas: Una alternativa para acelerar el proceso de cicatrizaciÃ³n Ã³sea/ Enriched platelet plasma: An alternative to accelerate bone healing</t>
  </si>
  <si>
    <t>GonzÃ¡lez Ossa, Santiago; Ortiz Orrego, Gustavo Eduardo</t>
  </si>
  <si>
    <t>CES odontol</t>
  </si>
  <si>
    <t>http://revistas.ces.edu.co/index.php/odontologia/article/view/472/268</t>
  </si>
  <si>
    <t>Effect of platelet-rich plasma on the peri-implant bone response: an experimental study.</t>
  </si>
  <si>
    <t>Fontana, SebastiÃ¡n; Olmedo, Daniel Gustavo; Linares, Jorge Alberto; Guglielmotti, MarÃ­a Beatriz; Crosa, Marta Elena</t>
  </si>
  <si>
    <t>Implant Dent</t>
  </si>
  <si>
    <t>Plasma rico em plaquetas associado a enxerto Ã³sseo autÃ³geno e a membrana absorvÃ­vel no tratamento de lesÃµes de furca grau III. Estudo histomorfomÃ©trico em cÃ£es/ Platelet-rich plasma effects associated with autogenous bone graft and absorbable membrane, for the treatment of class III furcation defects</t>
  </si>
  <si>
    <t>Fernandes, JosÃ© Marcos Alves</t>
  </si>
  <si>
    <t>https://repositorio.unesp.br/server/api/core/bitstreams/f2a0da62-4a62-454e-85d2-5913f17d1c99/content</t>
  </si>
  <si>
    <t>Plasma rico em fibrina - importÃ¢ncia clÃ­nica/ Fibrin rich plasma - clinical value</t>
  </si>
  <si>
    <t>Chagas, Suely Aparecida; Oliveira, Sergio de; De Bortoli Junior, Nilton</t>
  </si>
  <si>
    <t>RBP Rev. bras. implantodont. protese implant</t>
  </si>
  <si>
    <t>Uso do plasma rico em plaquetas associado a osso autÃ³geno em cirurgia de levantamento do assoalho do seio maxilar: relato de caso/ The use of platelet-rich plasma with autologous bone in maxillary sinus grafts: case report</t>
  </si>
  <si>
    <t>Chiarelli, FÃ¡bio Matos; Dias, Eduardo ClÃ¡udio L. C. Mello; Bourguignon Filho, Aguimar de Matos; Feitosa, Alfredo Carlos Rodrigues</t>
  </si>
  <si>
    <t>Rev. bras. implantodontia</t>
  </si>
  <si>
    <t>Modificadores biolÃ³gicos: tÃ©cnica de obtenciÃ³n y manejo clÃ­nico del plasma rico en plaquetas/ Biologic modifiers: technique of obtention and clinical manipulation of plasma-enriched platelets</t>
  </si>
  <si>
    <t>Mizraji, Morris; Aguiar, Alvaro</t>
  </si>
  <si>
    <t>PILARES</t>
  </si>
  <si>
    <t>AplicaciÃ³n de adhesivo plaquetario autÃ³logo: mejora cicatrizaciÃ³n en pacientes quemados/ Application of the autologous platelet gel: improvement healing in burned patients</t>
  </si>
  <si>
    <t>Medina DÃ­az, Abelardo</t>
  </si>
  <si>
    <t>Bol. Cient. Asoc. Chil. Segur</t>
  </si>
  <si>
    <t>http://www.cienciaytrabajo.cl/pdfs/03/Pagian%2026.PDF</t>
  </si>
  <si>
    <t>The use of autologous growth factors in periodontal surgical therapy: platelet gel biotechnology--case reports.</t>
  </si>
  <si>
    <t>de Obarrio, J J; AraÃºz-Dutari, J I; Chamberlain, T M; Croston, A</t>
  </si>
  <si>
    <t>Int J Periodontics Restorative Dent</t>
  </si>
  <si>
    <t>RegeneraciÃ³n Ã³sea: plasma rico en plaquetas/ Bone regeneration: platelet-rich plasma</t>
  </si>
  <si>
    <t>Venturelli, Alfonso</t>
  </si>
  <si>
    <t>Rev. Asoc. Odontol. Argent</t>
  </si>
  <si>
    <t>Sporadic Creutzfeldt-Jakob disease. A clinico-neuropathological analysis of nine definite cases.</t>
  </si>
  <si>
    <t>Costa, C M; Brucher, J M; Laterre, C</t>
  </si>
  <si>
    <t>Arq Neuropsiquiatr</t>
  </si>
  <si>
    <t>Sporadic creutzfeldt-Jakob disease. A clinical-neuropathological analysis of nine definite cases</t>
  </si>
  <si>
    <t>Costa, Carlos M; Brucher, Jean Marie; Laterre, Christian</t>
  </si>
  <si>
    <t>Arq. neuropsiquiatr</t>
  </si>
  <si>
    <t>http://www.scielo.br/scielo.php?script=sci_arttext&amp;pid=S0004-282X1998000300003&amp;lng=en&amp;nrm=iso</t>
  </si>
  <si>
    <t>AplicaciÃ³n del plasma rico en plaquetas en el tratamiento de defectos de cicatrizaciÃ³n posterior a la extracciÃ³n del tercer molar incluido: reporte de un caso</t>
  </si>
  <si>
    <t>Castillo L; GarcÃ­a-SÃ­voli C; Reyes G; Arteaga S; Davina L; Molina M</t>
  </si>
  <si>
    <t>Revista OdontolÃ³gica Latinoamericana</t>
  </si>
  <si>
    <t>URUGUAIODONTO</t>
  </si>
  <si>
    <t>http://www.odontologia.uady.mx/revistas/rol/index.php</t>
  </si>
  <si>
    <t>Fibrina rica en plaquetas y leucocitos en el tratamiento de pacientes con úlceras posflebíticas</t>
  </si>
  <si>
    <t>Arteaga Báez, Juan María, Pérez, Anadely Gámez, López González, Elena, Diaz Rodriguez, Delia Rosa, Toledo Rosa, Liván, Morales Jiménez, Lesbel</t>
  </si>
  <si>
    <t>Revista Cubana de Angiología y Cirugía Vascular</t>
  </si>
  <si>
    <t xml:space="preserve">http://scielo.sld.cu/scielo.php?script=sci_arttext&amp;pid=S1682-00372025000100014&amp;lang=en </t>
  </si>
  <si>
    <t>Santana, Cristoffer da Silva, Breda, Maria Rosa Santos, Vicentini, Yuri Ferreira, Santos, Sérgio Alexandre Alcantara dos, Justulin Jr, Luis Antonio, Castilho, Anthony Cesar de Souza, Nai, Gisele Alborghetti, Santarém, Cecília Laposy</t>
  </si>
  <si>
    <t>Acta Cirúrgica Brasileira</t>
  </si>
  <si>
    <t xml:space="preserve">http://www.scielo.br/scielo.php?script=sci_arttext&amp;pid=S0102-86502025000100214&amp;lang=en </t>
  </si>
  <si>
    <t>Blood concentrates for controlling postoperative complications from third molar surgeries: a scoping review</t>
  </si>
  <si>
    <t>Almeida, Vinícius Lima de, Costa, Marcelo Dias Moreira de Assis, Jesuino, Rômulo Dias, Lima, Lívia Bonjardim, Silva, Zuleni Alexandre da, Lima, Rafael Rodrigues, Rode, Sigmar de Mello, Paranhos, Luiz Renato</t>
  </si>
  <si>
    <t xml:space="preserve">http://www.scielo.br/scielo.php?script=sci_arttext&amp;pid=S0102-86502025000100505&amp;lang=en </t>
  </si>
  <si>
    <t>Ultrasonographic analysis of palatal donor site healing accelerated with platelet-rich fibrin following subepithelial connective tissue harvesting</t>
  </si>
  <si>
    <t>TORUMTAY CİN, Gizem, LEKTEMUR ALPAN, Aysan, AÇIKGÖZ, Gözde, ÖZLÜ UÇAN, Gülfem</t>
  </si>
  <si>
    <t>Journal of Applied Oral Science</t>
  </si>
  <si>
    <t xml:space="preserve">http://www.scielo.br/scielo.php?script=sci_arttext&amp;pid=S1678-77572024000100418&amp;lang=en </t>
  </si>
  <si>
    <t>Platelet Rich Fibrin Matrix (PRFM) and Peripheral Blood Mesenchymal Stem Cells (PBMSCs) in the management of intraosseous defects - A randomized clinical trial</t>
  </si>
  <si>
    <t>SREEPARVATHY, R, BELLUDI, Sphoorthi Anup, PRABHU, Ashwin</t>
  </si>
  <si>
    <t xml:space="preserve">http://www.scielo.br/scielo.php?script=sci_arttext&amp;pid=S1678-77572024000100440&amp;lang=en </t>
  </si>
  <si>
    <t>Plasma rico en plaquetas, regenerador en alteraciones corneales</t>
  </si>
  <si>
    <t>León Rodríguez, Yereyni, Hernández Fernández, Yardanis, Pérez Parra, Zaadia, Moreno Ramírez, Mildrey, Jareño Ochoa, Madelyn</t>
  </si>
  <si>
    <t>Revista Cubana de Oftalmología</t>
  </si>
  <si>
    <t xml:space="preserve">http://scielo.sld.cu/scielo.php?script=sci_arttext&amp;pid=S0864-21762023000100001&amp;lang=en </t>
  </si>
  <si>
    <t>The effects of fat graft and platelet-rich fibrin combination after epineurectomy in rats plateletrich platelet rich</t>
  </si>
  <si>
    <t>Kastamoni, Menekşe, Yavaş, Senem Esin, Ozgenel, Güzin Yesim, Ersoy, Semiha</t>
  </si>
  <si>
    <t>Revista da Associação Médica Brasileira</t>
  </si>
  <si>
    <t xml:space="preserve">http://www.scielo.br/scielo.php?script=sci_arttext&amp;pid=S0104-42302023000200272&amp;lang=en </t>
  </si>
  <si>
    <t>Alginate/Chitosan Associates a Platelet-rich in Fibrin Exudates as Drug Delivery Systems in Wounds: a Mini-Review</t>
  </si>
  <si>
    <t>Barbosa, Carlos de Almeida, Simeoni, Rossana Baggio, Gamba, Luize Kremer, Ribeiro, Victoria Stadler Tasca, Cardoso, Marco André, Cunha, Ricardo Correa, Souza, Clayton Fernandes de, Francisco, Júlio Cesar, Guarita-Souza, Luiz Cesar, Fernandes, Beatriz Luci</t>
  </si>
  <si>
    <t>Brazilian Archives of Biology and Technology</t>
  </si>
  <si>
    <t xml:space="preserve">http://www.scielo.br/scielo.php?script=sci_arttext&amp;pid=S1516-89132023000101001&amp;lang=en </t>
  </si>
  <si>
    <t>Plasma rico en plaquetas como alternativa terapéutica en el tratamiento de pacientes con herida avulsiva</t>
  </si>
  <si>
    <t>Lanfernal Novo, Edilberto, López de Quesada, Salvio Lázaro, Nápoles Mengana, José Luis, Duconger Danger, Marilaicy, Suárez Lescay, Celso, Rodríguez Obret, Osmar</t>
  </si>
  <si>
    <t>Revista Cubana de Medicina Militar</t>
  </si>
  <si>
    <t xml:space="preserve">http://scielo.sld.cu/scielo.php?script=sci_arttext&amp;pid=S0138-65572022000300027&amp;lang=en </t>
  </si>
  <si>
    <t>Combined approach to treatment of advanced stages of medication-related osteonecrosis of the jaw patients</t>
  </si>
  <si>
    <t>Şahin, Onur, Akan, Ender, Tatar, Birkan, Ekmekcioğlu, Ceren, Ünal, Nuri, Odabaşı, Onur</t>
  </si>
  <si>
    <t>Brazilian Journal of Otorhinolaryngology</t>
  </si>
  <si>
    <t xml:space="preserve">http://www.scielo.br/scielo.php?script=sci_arttext&amp;pid=S1808-86942022000400613&amp;lang=en </t>
  </si>
  <si>
    <t>Autologous and homologous skin grafts treated with platelet-rich plasma (PRP): experimental study in rabbits</t>
  </si>
  <si>
    <t>Kemper, Bernardo, Brandão, Cláudia V.S., Rossetto, Victor J.V., Gushiken, Lucas F.S., Padovani, Carlos R., Pellizzon, Claudia H.</t>
  </si>
  <si>
    <t>Pesquisa Veterinária Brasileira</t>
  </si>
  <si>
    <t xml:space="preserve">http://www.scielo.br/scielo.php?script=sci_arttext&amp;pid=S0100-736X2018000901818&amp;lang=en </t>
  </si>
  <si>
    <t>What is the clinical applicability of regenerative therapies in dentistry?</t>
  </si>
  <si>
    <t>DEMARCO, Giulia Tarquinio, KIRSCHNICK, Laura Borges, WATSON, Luis Bayardo, CONDE, Marcus Cristian MUNIZ, DEMARCO, Flávio Fernando, CHISINI, Luiz Alexandre</t>
  </si>
  <si>
    <t>RGO - Revista Gaúcha de Odontologia</t>
  </si>
  <si>
    <t xml:space="preserve">http://www.scielo.br/scielo.php?script=sci_arttext&amp;pid=S1981-86372017000400359&amp;lang=en </t>
  </si>
  <si>
    <t>EFEITO DO GEL DE PLASMA RICO EM PLAQUETAS NA CICATRIZAÇÃO DE ENXERTOS CUTÂNEOS EM EQUINOS</t>
  </si>
  <si>
    <t>Bonfá, Aline Fabrine, Nomura, Roberto Harutomi Corrêa, Prado, Antonia Maria Binder do, Silveira, Andressa Batista da, Dornbusch, Lilian Pamela Tapia Carreno, Dornbusch, Peterson Triches</t>
  </si>
  <si>
    <t>Ciência Animal Brasileira</t>
  </si>
  <si>
    <t xml:space="preserve">http://www.scielo.br/scielo.php?script=sci_arttext&amp;pid=S1809-68912017000100314&amp;lang=en </t>
  </si>
  <si>
    <t>Role of the autologous mesenchymal stem cells compared with platelet rich plasma on cicatrization of cutaneous wounds in diabetic mice</t>
  </si>
  <si>
    <t>Argolo Neto, Napoleão M., Carlo, Ricardo J. Del, Monteiro, Betânia S., Nardi, Nance B., Chagastelles, Pedro C., Brito, Ana Flora S., Reis, Amanda M.S., Silva, Laís M.C.</t>
  </si>
  <si>
    <t xml:space="preserve">http://www.scielo.br/scielo.php?script=sci_arttext&amp;pid=S0100-736X2016000700617&amp;lang=en </t>
  </si>
  <si>
    <t>Expressão de metaloproteinases de matriz e PCNA em úlceras de córnea profundas, induzidas em coelhos, tratadas com plasma rico em plaquetas</t>
  </si>
  <si>
    <t>Perches, C.S., Pellizzon, C.H., Ranzani, J.J.T., Donatti, C., Padovani, C.R., Merlini, N.B., Fonzar, J.F., Beserra, H.E.O., Rocha, N.S., Brandão, C.V.S.</t>
  </si>
  <si>
    <t>Arquivo Brasileiro de Medicina Veterinária e Zootecnia</t>
  </si>
  <si>
    <t xml:space="preserve">http://www.scielo.br/scielo.php?script=sci_arttext&amp;pid=S0102-09352015000601607&amp;lang=en </t>
  </si>
  <si>
    <t>Utilidad del plasma rico en plaquetas en neumología</t>
  </si>
  <si>
    <t>RIOSECO S, PATRICIO, CÉSPEDES S, VERÓNICA, MUÑOZ V, SUSANA, TAPIA Z, SERGIO, VÁSQUEZ G, DANIELA</t>
  </si>
  <si>
    <t>Revista chilena de enfermedades respiratorias</t>
  </si>
  <si>
    <t xml:space="preserve">http://www.scielo.cl/scielo.php?script=sci_arttext&amp;pid=S0717-73482014000300005&amp;lang=en </t>
  </si>
  <si>
    <t>Colocación de plasma rico en factores de crecimiento postextracción de terceros molares inferiores: Reporte de un caso</t>
  </si>
  <si>
    <t>Fierro-Serna, Víctor Mario, Martínez-Rider, Ricardo, Hidalgo-Hurtado, José Antonio, Toranzo-Fernández, José Martín, Pozos-Guillén, Amaury de Jesús</t>
  </si>
  <si>
    <t>Revista odontológica mexicana</t>
  </si>
  <si>
    <t xml:space="preserve">http://www.scielo.org.mx/scielo.php?script=sci_arttext&amp;pid=S1870-199X2011000200006&amp;lang=en </t>
  </si>
  <si>
    <t>PMID</t>
  </si>
  <si>
    <t>Journal/Book</t>
  </si>
  <si>
    <t>Publication Year</t>
  </si>
  <si>
    <t>Platelet-Rich Plasma: New Performance Understandings and Therapeutic Considerations in 2020</t>
  </si>
  <si>
    <t>Everts P, Onishi K, Jayaram P, Lana JF, Mautner K.</t>
  </si>
  <si>
    <t>10.3390/ijms21207794</t>
  </si>
  <si>
    <t>Optimization of platelet-rich fibrin</t>
  </si>
  <si>
    <t>Miron RJ, Fujioka-Kobayashi M, Sculean A, Zhang Y.</t>
  </si>
  <si>
    <t>Periodontol 2000</t>
  </si>
  <si>
    <t>10.1111/prd.12521</t>
  </si>
  <si>
    <t>Injectable platelet rich fibrin (i-PRF): opportunities in regenerative dentistry?</t>
  </si>
  <si>
    <t>Miron RJ, Fujioka-Kobayashi M, Hernandez M, Kandalam U, Zhang Y, Ghanaati S, Choukroun J.</t>
  </si>
  <si>
    <t>Clin Oral Investig</t>
  </si>
  <si>
    <t>10.1007/s00784-017-2063-9</t>
  </si>
  <si>
    <t>Innovative Treatment Strategies to Accelerate Wound Healing: Trajectory and Recent Advancements</t>
  </si>
  <si>
    <t>Kolimi P, Narala S, Nyavanandi D, Youssef AAA, Dudhipala N.</t>
  </si>
  <si>
    <t>10.3390/cells11152439</t>
  </si>
  <si>
    <t>Autolougous platelet concentrates in esthetic medicine</t>
  </si>
  <si>
    <t>Davies C, Miron RJ.</t>
  </si>
  <si>
    <t>10.1111/prd.12582</t>
  </si>
  <si>
    <t>Platelet-Rich Plasma (PRP) in Dermatology: Cellular and Molecular Mechanisms of Action</t>
  </si>
  <si>
    <t>Vladulescu D, Scurtu LG, Simionescu AA, Scurtu F, Popescu MI, Simionescu O.</t>
  </si>
  <si>
    <t>Biomedicines</t>
  </si>
  <si>
    <t>10.3390/biomedicines12010007</t>
  </si>
  <si>
    <t>Advances in Platelet-Rich Plasma Treatment for Spinal Diseases: A Systematic Review</t>
  </si>
  <si>
    <t>Kawabata S, Akeda K, Yamada J, Takegami N, Fujiwara T, Fujita N, Sudo A.</t>
  </si>
  <si>
    <t>10.3390/ijms24087677</t>
  </si>
  <si>
    <t>Platelet-Rich Plasma Therapy in the Treatment of Diseases Associated with Orthopedic Injuries</t>
  </si>
  <si>
    <t>Fang J, Wang X, Jiang W, Zhu Y, Hu Y, Zhao Y, Song X, Zhao J, Zhang W, Peng J, Wang Y.</t>
  </si>
  <si>
    <t>Tissue Eng Part B Rev</t>
  </si>
  <si>
    <t>10.1089/ten.TEB.2019.0292</t>
  </si>
  <si>
    <t>Platelet-Rich Plasma: Optimal Use in Surgical Wounds</t>
  </si>
  <si>
    <t>Bolton L.</t>
  </si>
  <si>
    <t>Wounds</t>
  </si>
  <si>
    <t>Efficacy of platelet-rich fibrin in promoting the healing of extraction sockets: a systematic review</t>
  </si>
  <si>
    <t>Al-Maawi S, Becker K, Schwarz F, Sader R, Ghanaati S.</t>
  </si>
  <si>
    <t>Int J Implant Dent</t>
  </si>
  <si>
    <t>10.1186/s40729-021-00393-0</t>
  </si>
  <si>
    <t>Platelet-Rich Plasma (PRP) and Adipose-Derived Stem Cell (ADSC) Therapy in the Treatment of Genital Lichen Sclerosus: A Comprehensive Review</t>
  </si>
  <si>
    <t>Paganelli A, Contu L, Condorelli A, Ficarelli E, Motolese A, Paganelli R, Motolese A.</t>
  </si>
  <si>
    <t>10.3390/ijms242216107</t>
  </si>
  <si>
    <t>Treatment of Androgenetic Alopecia Using PRP to Target Dysregulated Mechanisms and Pathways</t>
  </si>
  <si>
    <t>Abdin R, Zhang Y, Jimenez JJ.</t>
  </si>
  <si>
    <t>Front Med (Lausanne)</t>
  </si>
  <si>
    <t>10.3389/fmed.2022.843127</t>
  </si>
  <si>
    <t>RNAseq of peripheral blood mononucleated cells exposed to platelet-rich fibrin and enamel matrix derivatives</t>
  </si>
  <si>
    <t>Panahipour L, Kargarpour Z, Mildner M, Kühtreiber H, Gruber R.</t>
  </si>
  <si>
    <t>10.1038/s41598-025-86791-5</t>
  </si>
  <si>
    <t>Torumtay Cin G, Lektemur Alpan A, Açikgöz G, Özlü Uçan G.</t>
  </si>
  <si>
    <t>10.1590/1678-7757-2023-0448</t>
  </si>
  <si>
    <t>Application of platelet-rich plasma (PRP) in lips rejuvenation</t>
  </si>
  <si>
    <t>Huang Y, Tang J, He X, Liu H, Cheng H, Yang Y, Cheng B, Tian J.</t>
  </si>
  <si>
    <t>Head Face Med</t>
  </si>
  <si>
    <t>10.1186/s13005-023-00374-1</t>
  </si>
  <si>
    <t>Exosomal miRNA-26b-5p from PRP suppresses NETs by targeting MMP-8 to promote diabetic wound healing</t>
  </si>
  <si>
    <t>Rui S, Dai L, Zhang X, He M, Xu F, Wu W, Armstrong DG, You Y, Xiao X, Ma Y, Chen Y, Deng W.</t>
  </si>
  <si>
    <t>J Control Release</t>
  </si>
  <si>
    <t>10.1016/j.jconrel.2024.06.050</t>
  </si>
  <si>
    <t>Comparison of the Effect of PRP, PRF and Induced Bleeding in the Revascularization of Teeth with Necrotic Pulp and Open Apex: A Triple Blind Randomized Clinical Trial</t>
  </si>
  <si>
    <t>Shivashankar VY, Johns DA, Maroli RK, Sekar M, Chandrasekaran R, Karthikeyan S, Renganathan SK.</t>
  </si>
  <si>
    <t>J Clin Diagn Res</t>
  </si>
  <si>
    <t>10.7860/JCDR/2017/22352.10056</t>
  </si>
  <si>
    <t>Microneedling and PRP for acne scars: A new tool in our arsenal</t>
  </si>
  <si>
    <t>Schoenberg E, O'Connor M, Wang JV, Yang S, Saedi N.</t>
  </si>
  <si>
    <t>10.1111/jocd.12988</t>
  </si>
  <si>
    <t>Adipose Mesenchymal Stem Cell-Derived Exosomes Versus Platelet-Rich Plasma Treatment for Photoaged Facial Skin: An Investigator-Blinded, Split-Face, Non-Inferiority Trial</t>
  </si>
  <si>
    <t>Estupiñan B, Ly K, Goldberg DJ.</t>
  </si>
  <si>
    <t>10.1111/jocd.70208</t>
  </si>
  <si>
    <t>Human umbilical cord platelet-rich plasma to treat endometrial pathologies: methodology, composition and pre-clinical models</t>
  </si>
  <si>
    <t>Rodríguez-Eguren A, de Miguel-Gómez L, Francés-Herrero E, Gómez-Álvarez M, Faus A, Gómez-Cerdá M, Moret-Tatay I, Díaz A, Pellicer A, Cervelló I.</t>
  </si>
  <si>
    <t>Hum Reprod Open</t>
  </si>
  <si>
    <t>10.1093/hropen/hoac053</t>
  </si>
  <si>
    <t>Role of Platelet-Rich Plasma in the Management of Non-obstructive Azoospermia</t>
  </si>
  <si>
    <t>Alharbi B.</t>
  </si>
  <si>
    <t>Cureus</t>
  </si>
  <si>
    <t>10.7759/cureus.69387</t>
  </si>
  <si>
    <t>Platelet Rich Plasma in Orthopedic Surgical Medicine</t>
  </si>
  <si>
    <t>Everts PA, van Erp A, DeSimone A, Cohen DS, Gardner RD.</t>
  </si>
  <si>
    <t>10.1080/09537104.2020.1869717</t>
  </si>
  <si>
    <t>Use of platelet-rich plasma in rheumatic diseases</t>
  </si>
  <si>
    <t>Yessirkepov M, Fedorchenko Y, Zimba O, Mukanova U.</t>
  </si>
  <si>
    <t>Rheumatol Int</t>
  </si>
  <si>
    <t>10.1007/s00296-024-05776-1</t>
  </si>
  <si>
    <t>Platelet Derivatives and the Immunomodulation of Wound Healing</t>
  </si>
  <si>
    <t>Scopelliti F, Cattani C, Dimartino V, Mirisola C, Cavani A.</t>
  </si>
  <si>
    <t>10.3390/ijms23158370</t>
  </si>
  <si>
    <t>Application of platelet-rich plasma in traumatic bone infections</t>
  </si>
  <si>
    <t>Tang R, Wang S, Yang J, Wu T, Fei J.</t>
  </si>
  <si>
    <t>Expert Rev Anti Infect Ther</t>
  </si>
  <si>
    <t>10.1080/14787210.2021.1858801</t>
  </si>
  <si>
    <t>Platelet rich plasma in ocular surface</t>
  </si>
  <si>
    <t>Riestra AC, Alonso-Herreros JM, Merayo-Lloves J.</t>
  </si>
  <si>
    <t>Arch Soc Esp Oftalmol</t>
  </si>
  <si>
    <t>10.1016/j.oftal.2016.03.001</t>
  </si>
  <si>
    <t>Advances in spray products for skin regeneration</t>
  </si>
  <si>
    <t>Pleguezuelos-Beltrán P, Gálvez-Martín P, Nieto-García D, Marchal JA, López-Ruiz E.</t>
  </si>
  <si>
    <t>Bioact Mater</t>
  </si>
  <si>
    <t>10.1016/j.bioactmat.2022.02.023</t>
  </si>
  <si>
    <t>Platelet-Rich Plasma in the Treatment of Diabetic Foot Ulcers</t>
  </si>
  <si>
    <t>Gomez PT, Andrews KL, Arthurs JR, Bruce AJ, Wyles SP.</t>
  </si>
  <si>
    <t>Adv Skin Wound Care</t>
  </si>
  <si>
    <t>10.1097/ASW.0000000000000229</t>
  </si>
  <si>
    <t>Platelet-Rich Plasma: The Journey so Far !</t>
  </si>
  <si>
    <t>Kaushik A, Kumaran MS.</t>
  </si>
  <si>
    <t>Indian Dermatol Online J</t>
  </si>
  <si>
    <t>10.4103/idoj.IDOJ_369_19</t>
  </si>
  <si>
    <t>Recent advances in bioactive wound dressings</t>
  </si>
  <si>
    <t>Nur MG, Rahman M, Dip TM, Hossain MH, Hossain NB, Baratchi S, Padhye R, Houshyar S.</t>
  </si>
  <si>
    <t>10.1111/wrr.13233</t>
  </si>
  <si>
    <t>Therapeutic Potential of Platelet-Rich Plasma in Canine Medicine</t>
  </si>
  <si>
    <t>Sharun K, Jambagi K, Dhama K, Kumar R, Pawde AM, Amarpal.</t>
  </si>
  <si>
    <t>Arch Razi Inst</t>
  </si>
  <si>
    <t>10.22092/ari.2021.355953.1749</t>
  </si>
  <si>
    <t>Platelet-Rich Fibrin (PRF)-Polymer Composites for Wound Healing: Macromolecular Synergies, Structural Design, and Therapeutic Efficacy</t>
  </si>
  <si>
    <t>Alizadeh M, Momeny M, Khodadoust E, Mahmoudi SM, Abolghasemi-Dehaghani S, Zarrabi M, Nouri M, Alizadeh S.</t>
  </si>
  <si>
    <t>ACS Appl Bio Mater</t>
  </si>
  <si>
    <t>10.1021/acsabm.5c01083</t>
  </si>
  <si>
    <t>Platelet-Rich Fibrin and Soft Tissue Wound Healing: A Systematic Review</t>
  </si>
  <si>
    <t>Miron RJ, Fujioka-Kobayashi M, Bishara M, Zhang Y, Hernandez M, Choukroun J.</t>
  </si>
  <si>
    <t>10.1089/ten.TEB.2016.0233</t>
  </si>
  <si>
    <t>Platelet Rich Plasma: New Insights for Cutaneous Wound Healing Management</t>
  </si>
  <si>
    <t>Chicharro-Alcántara D, Rubio-Zaragoza M, Damiá-Giménez E, Carrillo-Poveda JM, Cuervo-Serrato B, Peláez-Gorrea P, Sopena-Juncosa JJ.</t>
  </si>
  <si>
    <t>J Funct Biomater</t>
  </si>
  <si>
    <t>10.3390/jfb9010010</t>
  </si>
  <si>
    <t>The value of platelet-rich plasma-derived extracellular vesicles in modern medicine</t>
  </si>
  <si>
    <t>Hou Y, Wen X, Zhou L, Fang X.</t>
  </si>
  <si>
    <t>Ann Med</t>
  </si>
  <si>
    <t>10.1080/07853890.2023.2287705</t>
  </si>
  <si>
    <t>Freeze-Drying of Platelet-Rich Plasma: The Quest for Standardization</t>
  </si>
  <si>
    <t>Andia I, Perez-Valle A, Del Amo C, Maffulli N.</t>
  </si>
  <si>
    <t>10.3390/ijms21186904</t>
  </si>
  <si>
    <t>Current Progress of Platelet-Rich Derivatives in Cartilage and Joint Repairs</t>
  </si>
  <si>
    <t>Bai MY, Vy VPT, Tang SL, Hung TNK, Wang CW, Liang JY, Wong CC, Chan WP.</t>
  </si>
  <si>
    <t>10.3390/ijms241612608</t>
  </si>
  <si>
    <t>Progress in Regenerative Medicine: Exploring Autologous Platelet Concentrates and Their Clinical Applications</t>
  </si>
  <si>
    <t>Giannotti L, Di Chiara Stanca B, Spedicato F, Nitti P, Damiano F, Demitri C, Calabriso N, Carluccio MA, Palermo A, Siculella L, Stanca E.</t>
  </si>
  <si>
    <t>Genes (Basel)</t>
  </si>
  <si>
    <t>10.3390/genes14091669</t>
  </si>
  <si>
    <t>Novel applications of platelet concentrates in tissue regeneration (Review)</t>
  </si>
  <si>
    <t>Ding ZY, Tan Y, Peng Q, Zuo J, Li N.</t>
  </si>
  <si>
    <t>Exp Ther Med</t>
  </si>
  <si>
    <t>10.3892/etm.2021.9657</t>
  </si>
  <si>
    <t>Basic Science of Autologous Orthobiologics: Part 1. Platelet-Rich Plasma</t>
  </si>
  <si>
    <t>Everts PA, Sadeghi P, Smith DR.</t>
  </si>
  <si>
    <t>Phys Med Rehabil Clin N Am</t>
  </si>
  <si>
    <t>10.1016/j.pmr.2022.08.003</t>
  </si>
  <si>
    <t>Evaluating Anti-Inflammatory Potential of Platelet-Rich Plasma in Scarring Alopecia: A Systematic Review</t>
  </si>
  <si>
    <t>Suh S, Park M, Babadjouni A, Atanaskova Mesinkovska N.</t>
  </si>
  <si>
    <t>J Drugs Dermatol</t>
  </si>
  <si>
    <t>10.36849/jdd.7813</t>
  </si>
  <si>
    <t>Tympanic membrane regeneration using platelet-rich fibrin: a systematic review and meta-analysis</t>
  </si>
  <si>
    <t>Huang J, Teh BM, Zhou C, Shi Y, Shen Y.</t>
  </si>
  <si>
    <t>Eur Arch Otorhinolaryngol</t>
  </si>
  <si>
    <t>10.1007/s00405-021-06915-1</t>
  </si>
  <si>
    <t>Innate immunity and wound repair: The platelet-rich fibrin advantage</t>
  </si>
  <si>
    <t>Mohammadi S.</t>
  </si>
  <si>
    <t>World J Biol Chem</t>
  </si>
  <si>
    <t>10.4331/wjbc.v16.i2.107195</t>
  </si>
  <si>
    <t>Platelet-Rich Fibrin and its Emerging Therapeutic Benefits for Musculoskeletal Injury Treatment</t>
  </si>
  <si>
    <t>Grecu AF, Reclaru L, Ardelean LC, Nica O, Ciucă EM, Ciurea ME.</t>
  </si>
  <si>
    <t>Medicina (Kaunas)</t>
  </si>
  <si>
    <t>10.3390/medicina55050141</t>
  </si>
  <si>
    <t>Platelet-rich plasma and its utility in medical dermatology: A systematic review</t>
  </si>
  <si>
    <t>Hesseler MJ, Shyam N.</t>
  </si>
  <si>
    <t>J Am Acad Dermatol</t>
  </si>
  <si>
    <t>10.1016/j.jaad.2019.04.037</t>
  </si>
  <si>
    <t>A technical note on contamination from PRF tubes containing silica and silicone</t>
  </si>
  <si>
    <t>Miron RJ, Kawase T, Dham A, Zhang Y, Fujioka-Kobayashi M, Sculean A.</t>
  </si>
  <si>
    <t>BMC Oral Health</t>
  </si>
  <si>
    <t>10.1186/s12903-021-01497-0</t>
  </si>
  <si>
    <t>Gingival Augmentation Using Injectable Platelet-Rich Fibrin (i-PRF)-A Systematic Review of Randomized Controlled Trials</t>
  </si>
  <si>
    <t>Żurek J, Niemczyk W, Dominiak M, Niemczyk S, Wiench R, Skaba D.</t>
  </si>
  <si>
    <t>J Clin Med</t>
  </si>
  <si>
    <t>10.3390/jcm13185591</t>
  </si>
  <si>
    <t>Autologous platelet-rich fibrin promotes wound healing in cats</t>
  </si>
  <si>
    <t>Changrani-Rastogi A, Swadi K, Barve M, Bajekal N.</t>
  </si>
  <si>
    <t>Front Vet Sci</t>
  </si>
  <si>
    <t>10.3389/fvets.2023.1180447</t>
  </si>
  <si>
    <t>Platelet-rich Fibrin: A Paradigm in Periodontal Therapy - A Systematic Review</t>
  </si>
  <si>
    <t>Verma UP, Yadav RK, Dixit M, Gupta A.</t>
  </si>
  <si>
    <t>J Int Soc Prev Community Dent</t>
  </si>
  <si>
    <t>10.4103/jispcd.JISPCD_429_16</t>
  </si>
  <si>
    <t>Problems and Solutions for Platelet-Rich Plasma in Facial Rejuvenation: A Systematic Review</t>
  </si>
  <si>
    <t>Lei X, Xu P, Cheng B.</t>
  </si>
  <si>
    <t>Aesthetic Plast Surg</t>
  </si>
  <si>
    <t>10.1007/s00266-018-1256-1</t>
  </si>
  <si>
    <t>Applications and efficacy of platelet-rich plasma in dermatology: A clinical review</t>
  </si>
  <si>
    <t>Zhang M, Park G, Zhou B, Luo D.</t>
  </si>
  <si>
    <t>10.1111/jocd.12673</t>
  </si>
  <si>
    <t>The Well-Forgotten Old: Platelet-Rich Plasma in Modern Anti-Aging Therapy</t>
  </si>
  <si>
    <t>Gorodilova AV, Kharisova CB, Osinnikova MN, Kitaeva KV, Filin IY, Mayasin YP, Solovyeva VV, Rizvanov AA.</t>
  </si>
  <si>
    <t>10.3390/cells13211755</t>
  </si>
  <si>
    <t>Platelet-rich plasma applications in the larynx: snake oil or stupendous?</t>
  </si>
  <si>
    <t>Mackay G, Allen J.</t>
  </si>
  <si>
    <t>Curr Opin Otolaryngol Head Neck Surg</t>
  </si>
  <si>
    <t>10.1097/MOO.0000000000001019</t>
  </si>
  <si>
    <t>Platelet-rich plasma for sports-related muscle, tendon and ligament injuries: an umbrella review</t>
  </si>
  <si>
    <t>Cruciani M, Franchini M, Mengoli C, Marano G, Pati I, Masiello F, Profili S, Veropalumbo E, Pupella S, Vaglio S, Liumbruno GM.</t>
  </si>
  <si>
    <t>Blood Transfus</t>
  </si>
  <si>
    <t>10.2450/2019.0274-19</t>
  </si>
  <si>
    <t>Platelet rich plasma for the management of urogynecological disorders: the current evidence</t>
  </si>
  <si>
    <t>Prodromidou A, Grigoriadis T, Athanasiou S.</t>
  </si>
  <si>
    <t>Curr Opin Obstet Gynecol</t>
  </si>
  <si>
    <t>10.1097/GCO.0000000000000820</t>
  </si>
  <si>
    <t>Exploring Platelet-Rich Plasma Therapy for Knee Osteoarthritis: An In-Depth Analysis</t>
  </si>
  <si>
    <t>Blaga FN, Nutiu AS, Lupsa AO, Ghiurau NA, Vlad SV, Ghitea TC.</t>
  </si>
  <si>
    <t>10.3390/jfb15080221</t>
  </si>
  <si>
    <t>Allogeneic Platelet-Rich Plasma: Is It Safe and Effective for Wound Repair?</t>
  </si>
  <si>
    <t>Akbarzadeh S, McKenzie MB, Rahman MM, Cleland H.</t>
  </si>
  <si>
    <t>Eur Surg Res</t>
  </si>
  <si>
    <t>10.1159/000514223</t>
  </si>
  <si>
    <t>Update on Platelet-Rich Plasma and Platelet-Rich Fibrin for Dermatologic Surgery: Addressing Knowns and Unknowns</t>
  </si>
  <si>
    <t>Proffer SL, Wyles SP, Hausauer AK.</t>
  </si>
  <si>
    <t>Dermatol Surg</t>
  </si>
  <si>
    <t>10.1097/DSS.0000000000004421</t>
  </si>
  <si>
    <t>Impact of Platelet-rich Plasma and Platelet-rich Fibrin in Mandibular Third Molar Extraction: A Systematic Review</t>
  </si>
  <si>
    <t>Pattnayak A, Ramanna PK, Mahabala KY, Edathotty TT, Kumaraswamy AU, Duseja S.</t>
  </si>
  <si>
    <t>J Contemp Dent Pract</t>
  </si>
  <si>
    <t>10.5005/jp-journals-10024-3727</t>
  </si>
  <si>
    <t>Intravesical injections of autologous platelet-rich plasma for the treatment of refractory interstitial cystitis</t>
  </si>
  <si>
    <t>Kuo HC.</t>
  </si>
  <si>
    <t>Low Urin Tract Symptoms</t>
  </si>
  <si>
    <t>10.1111/luts.12504</t>
  </si>
  <si>
    <t>Eye platelet-rich plasma in the treatment of ocular surface disorders</t>
  </si>
  <si>
    <t>Alio JL, Rodriguez AE, WróbelDudzińska D.</t>
  </si>
  <si>
    <t>Curr Opin Ophthalmol</t>
  </si>
  <si>
    <t>10.1097/ICU.0000000000000169</t>
  </si>
  <si>
    <t>Applications of platelet-rich plasma in dermatology: A critical appraisal of the literature</t>
  </si>
  <si>
    <t>Lynch MD, Bashir S.</t>
  </si>
  <si>
    <t>J Dermatolog Treat</t>
  </si>
  <si>
    <t>10.3109/09546634.2015.1094178</t>
  </si>
  <si>
    <t>The role of orthobiologics in chronic wound healing</t>
  </si>
  <si>
    <t>Domingues RB, von Rautenfeld M, Kavalco CM, Caliari C, Dellagiustina C, da Fonseca LF, Costa FR, da Cruz Silva Reis A, Santos GS, Azzini G, de Faria APL, Santos N, Pires L, Huber SC, Mahmood A, Dallo I, Everts P, Lana JF.</t>
  </si>
  <si>
    <t>Evaluation of advanced platelet-rich fibrin (PRF) as a bio-carrier for ampicillin/sulbactam</t>
  </si>
  <si>
    <t>Straub A, Vollmer A, Lâm TT, Brands RC, Stapf M, Scherf-Clavel O, Bittrich M, Fuchs A, Kübler AC, Hartmann S.</t>
  </si>
  <si>
    <t>10.1007/s00784-022-04663-y</t>
  </si>
  <si>
    <t>Evaluation of Platelet-Rich Plasma Therapy for Peripheral Nerve Regeneration: A Critical Review of Literature</t>
  </si>
  <si>
    <t>Wang S, Liu X, Wang Y.</t>
  </si>
  <si>
    <t>Front Bioeng Biotechnol</t>
  </si>
  <si>
    <t>10.3389/fbioe.2022.808248</t>
  </si>
  <si>
    <t>Efficacy of platelet-rich plasma for non-transfusion use: Overview of systematic reviews</t>
  </si>
  <si>
    <t>Pachito DV, Latorraca COC, Riera R.</t>
  </si>
  <si>
    <t>Dynamic polysaccharide/platelet-rich plasma hydrogels with synergistic antibacterial activities for accelerating infected wound healing</t>
  </si>
  <si>
    <t>Liu HJ, Li LY, Wang ZL, Fan YL, Shen YX, Song F, Zhu LL.</t>
  </si>
  <si>
    <t>Int J Biol Macromol</t>
  </si>
  <si>
    <t>10.1016/j.ijbiomac.2024.136209</t>
  </si>
  <si>
    <t>Platelet-rich plasma in orthopedics: Bridging innovation and clinical applications for bone repair</t>
  </si>
  <si>
    <t>Zhu L, Li P, Qin Y, Xiao B, Li J, Xu W, Yu B.</t>
  </si>
  <si>
    <t>J Orthop Surg (Hong Kong)</t>
  </si>
  <si>
    <t>10.1177/10225536231224952</t>
  </si>
  <si>
    <t>Platelet-Rich Plasma: A Comprehensive Review of Emerging Applications in Medical and Aesthetic Dermatology</t>
  </si>
  <si>
    <t>White C, Brahs A, Dorton D, Witfill K.</t>
  </si>
  <si>
    <t>J Clin Aesthet Dermatol</t>
  </si>
  <si>
    <t>Platelet-Rich Plasma for Wound Healing in Diabetic Patients</t>
  </si>
  <si>
    <t>Zanzov E, Anastasova V, Ivanova K, Kiskinov P.</t>
  </si>
  <si>
    <t>10.3390/medicina61091535</t>
  </si>
  <si>
    <t>Platelet Rich Plasma in Musculoskeletal Pathology: A Necessary Rescue or a Lost Cause?</t>
  </si>
  <si>
    <t>Navani A, Li G, Chrystal J.</t>
  </si>
  <si>
    <t>Pain Physician</t>
  </si>
  <si>
    <t>Invasive Techniques in Scar Management: Fat Injections</t>
  </si>
  <si>
    <t>Bassetto F, Scarpa C, Vindigni V.</t>
  </si>
  <si>
    <t>Textbook on Scar Management: State of the Art Management and Emerging Technologies</t>
  </si>
  <si>
    <t>10.1007/978-3-030-44766-3_39</t>
  </si>
  <si>
    <t>Recent advances in platelet-rich plasma and its derivatives: therapeutic agents for tissue engineering and regenerative medicine</t>
  </si>
  <si>
    <t>Shome S, Kodieswaran M, Dadheech R, Chevella M, Sensharma S, Awasthi S, Bandyopadhyay A, Mandal BB.</t>
  </si>
  <si>
    <t>Prog Biomed Eng (Bristol)</t>
  </si>
  <si>
    <t>10.1088/2516-1091/ad1338</t>
  </si>
  <si>
    <t>Therapeutic roles of platelet-rich plasma to restore female reproductive and endocrine dysfunction</t>
  </si>
  <si>
    <t>Wang X, Li J, Lu W, Gao F, Zhang S, Li J.</t>
  </si>
  <si>
    <t>Front Endocrinol (Lausanne)</t>
  </si>
  <si>
    <t>10.3389/fendo.2024.1374382</t>
  </si>
  <si>
    <t>Biological topicals in ocular surface disorders</t>
  </si>
  <si>
    <t>Nair S, Vanathi M, Tandon R.</t>
  </si>
  <si>
    <t>Indian J Ophthalmol</t>
  </si>
  <si>
    <t>10.4103/IJO.IJO_482_25</t>
  </si>
  <si>
    <t>Biologic Augmentation of Isolated Meniscal Repair</t>
  </si>
  <si>
    <t>Chen K, Aggarwal S, Baker H, Athiviraham A.</t>
  </si>
  <si>
    <t>Curr Rev Musculoskelet Med</t>
  </si>
  <si>
    <t>10.1007/s12178-024-09898-8</t>
  </si>
  <si>
    <t>The Use of Platelet-Rich Plasma in Aesthetic and Regenerative Medicine: A Comprehensive Review</t>
  </si>
  <si>
    <t>Samadi P, Sheykhhasan M, Khoshinani HM.</t>
  </si>
  <si>
    <t>10.1007/s00266-018-1293-9</t>
  </si>
  <si>
    <t>[Use of platelet-rich fibrin in periodontal surgery]</t>
  </si>
  <si>
    <t>Csifó-Nagy BK, Dőri F.</t>
  </si>
  <si>
    <t>Orv Hetil</t>
  </si>
  <si>
    <t>10.1556/650.2024.33137</t>
  </si>
  <si>
    <t>The Effects of Tissue Healing Factors in Wound Repair Involving Absorbable Meshes: A Narrative Review</t>
  </si>
  <si>
    <t>Vasalou V, Kotidis E, Tatsis D, Boulogeorgou K, Grivas I, Koliakos G, Cheva A, Ioannidis O, Tsingotjidou A, Angelopoulos S.</t>
  </si>
  <si>
    <t>10.3390/jcm12175683</t>
  </si>
  <si>
    <t>Recent advances in platelet-rich plasma therapy for osteoarthritis: mechanisms and clinical efficacy</t>
  </si>
  <si>
    <t>Cai L, Chen J, Yuan Q, Zhuang W, Wang G, Xu X, Yao Y, Hu WW.</t>
  </si>
  <si>
    <t>J Mater Chem B</t>
  </si>
  <si>
    <t>10.1039/d5tb00394f</t>
  </si>
  <si>
    <t>Use of Platelet-Rich Fibrin in the Treatment of Periodontal Intrabony Defects: A Systematic Review and Meta-Analysis</t>
  </si>
  <si>
    <t>Chen L, Ding Y, Cheng G, Meng S.</t>
  </si>
  <si>
    <t>10.1155/2021/6669168</t>
  </si>
  <si>
    <t>Multidisciplinary approaches to stimulate wound healing</t>
  </si>
  <si>
    <t>Businaro R, Corsi M, Di Raimo T, Marasco S, Laskin DL, Salvati B, Capoano R, Ricci S, Siciliano C, Frati G, De Falco E.</t>
  </si>
  <si>
    <t>Ann N Y Acad Sci</t>
  </si>
  <si>
    <t>10.1111/nyas.13158</t>
  </si>
  <si>
    <t>Platelet-rich plasma-derived exosomes promote rotator cuff tendon-bone healing</t>
  </si>
  <si>
    <t>Han L, Hu N, Wang C, Ye Z, Wang T, Lan F.</t>
  </si>
  <si>
    <t>Injury</t>
  </si>
  <si>
    <t>10.1016/j.injury.2023.111212</t>
  </si>
  <si>
    <t>Emerging roles of platelet concentrates and platelet-derived extracellular vesicles in regenerative periodontology and implant dentistry</t>
  </si>
  <si>
    <t>Sun J, Hu Y, Fu Y, Zou D, Lu J, Lyu C.</t>
  </si>
  <si>
    <t>APL Bioeng</t>
  </si>
  <si>
    <t>10.1063/5.0099872</t>
  </si>
  <si>
    <t>Invalid freeze-dried platelet gel promotes wound healing</t>
  </si>
  <si>
    <t>Chuncharunee A, Waikakul S, Wongkajornsilp A, Chongkolwatana V, Chuncharunee L, Sirimontaporn A, Rungruang T, Sreekanth GP.</t>
  </si>
  <si>
    <t>Saudi Pharm J</t>
  </si>
  <si>
    <t>10.1016/j.jsps.2018.07.016</t>
  </si>
  <si>
    <t>Autologous Platelet Concentrates for Pulp and Dentin Regeneration: A Literature Review of Animal Studies</t>
  </si>
  <si>
    <t>Del Fabbro M, Lolato A, Bucchi C, Taschieri S, Weinstein RL.</t>
  </si>
  <si>
    <t>J Endod</t>
  </si>
  <si>
    <t>10.1016/j.joen.2015.10.012</t>
  </si>
  <si>
    <t>Personalized plasma-based medicine to treat age-related diseases</t>
  </si>
  <si>
    <t>Anitua E, Troya M, Zalduendo M, Orive G.</t>
  </si>
  <si>
    <t>Mater Sci Eng C Mater Biol Appl</t>
  </si>
  <si>
    <t>10.1016/j.msec.2016.12.040</t>
  </si>
  <si>
    <t>Platelet-derived growth factor signaling in mesenchymal cells</t>
  </si>
  <si>
    <t>Donovan J, Abraham D, Norman J.</t>
  </si>
  <si>
    <t>Front Biosci (Landmark Ed)</t>
  </si>
  <si>
    <t>10.2741/4090</t>
  </si>
  <si>
    <t>New Methods in Dry Eye Treatment: Platelet-Rich Plasma</t>
  </si>
  <si>
    <t>Sadeghi J, Ghavidel Yazdi S, Hajali V, Forouzanfar F, Moghbeli M, Arabi K, Saburi E.</t>
  </si>
  <si>
    <t>J Ocul Pharmacol Ther</t>
  </si>
  <si>
    <t>10.1177/10807683251390240</t>
  </si>
  <si>
    <t>Recent Research Progress of Wound Healing Biomaterials Containing Platelet-Rich Plasma</t>
  </si>
  <si>
    <t>Huang S, Li Q, Li X, Ye H, Zhang L, Zhu X.</t>
  </si>
  <si>
    <t>Int J Nanomedicine</t>
  </si>
  <si>
    <t>10.2147/IJN.S506677</t>
  </si>
  <si>
    <t>Autologous Matrix of Platelet-Rich Fibrin in Wound Care Settings: A Systematic Review of Randomized Clinical Trials</t>
  </si>
  <si>
    <t>de Carvalho CKL, Fernandes BL, de Souza MA.</t>
  </si>
  <si>
    <t>10.3390/jfb11020031</t>
  </si>
  <si>
    <t>Basic Science of Autologous Orthobiologics: Part 2. Mesenchymal Stem Cells</t>
  </si>
  <si>
    <t>Everts PA, Panero AJ.</t>
  </si>
  <si>
    <t>10.1016/j.pmr.2022.08.004</t>
  </si>
  <si>
    <t>Adverse events related to platelet-rich plasma therapy and future issues to be resolved</t>
  </si>
  <si>
    <t>Arita A, Tobita M.</t>
  </si>
  <si>
    <t>Regen Ther</t>
  </si>
  <si>
    <t>10.1016/j.reth.2024.07.004</t>
  </si>
  <si>
    <t>Platelet Rich Fibrin Graft in Myringoplasty: Pitfalls and Challenges</t>
  </si>
  <si>
    <t>Patel PM, Chhatbar YB, Sharma S, Vaghela PB, Tadvi PB.</t>
  </si>
  <si>
    <t>Indian J Otolaryngol Head Neck Surg</t>
  </si>
  <si>
    <t>10.1007/s12070-024-04672-1</t>
  </si>
  <si>
    <t>Thirty Years of Autologous Platelet Concentrates: From Platelet-Rich Plasma to Platelet-Rich Fibrin</t>
  </si>
  <si>
    <t>Miron RJ, Estrin NE, Ahmad P, Farshidfar N, Fujioka-Kobayashi M, Zhang Y, Romandini M, Gruber R.</t>
  </si>
  <si>
    <t>J Periodontal Res</t>
  </si>
  <si>
    <t>10.1111/jre.70013</t>
  </si>
  <si>
    <t>Biologic therapies to enhance intervertebral disc repair</t>
  </si>
  <si>
    <t>Anitua E, Padilla S.</t>
  </si>
  <si>
    <t>10.2217/rme-2017-0111</t>
  </si>
  <si>
    <t>Platelet-rich fibrin: Basics of biological actions and protocol modifications</t>
  </si>
  <si>
    <t>Pavlovic V, Ciric M, Jovanovic V, Trandafilovic M, Stojanovic P.</t>
  </si>
  <si>
    <t>Open Med (Wars)</t>
  </si>
  <si>
    <t>10.1515/med-2021-0259</t>
  </si>
  <si>
    <t>Exploration of proper heating protocol for injectable horizontal platelet-rich fibrin gel</t>
  </si>
  <si>
    <t>Zheng X, Yan X, Cheng K, Feng M, Wang Y, Xiao B.</t>
  </si>
  <si>
    <t>10.1186/s40729-022-00436-0</t>
  </si>
  <si>
    <t>Platelet-rich plasma accelerates skin wound healing by promoting re-epithelialization</t>
  </si>
  <si>
    <t>Xu P, Wu Y, Zhou L, Yang Z, Zhang X, Hu X, Yang J, Wang M, Wang B, Luo G, He W, Cheng B.</t>
  </si>
  <si>
    <t>Burns Trauma</t>
  </si>
  <si>
    <t>10.1093/burnst/tkaa028</t>
  </si>
  <si>
    <t>Laryngeal Applications of Platelet Rich Plasma and Platelet Poor Plasma: A Systematic Review</t>
  </si>
  <si>
    <t>Suresh A, Balouch B, Martha VV, Sataloff RT.</t>
  </si>
  <si>
    <t>J Voice</t>
  </si>
  <si>
    <t>10.1016/j.jvoice.2021.07.007</t>
  </si>
  <si>
    <t>Human Platelet-Rich Plasma Regulates Canine Mesenchymal Stem Cell Migration through Aquaporins</t>
  </si>
  <si>
    <t>Parascandolo A, Di Tolla MF, Liguoro D, Lecce M, Misso S, Micieli F, Ambrosio MR, Cabaro S, Beguinot F, Pelagalli A, D'Esposito V, Formisano P.</t>
  </si>
  <si>
    <t>Stem Cells Int</t>
  </si>
  <si>
    <t>10.1155/2023/8344259</t>
  </si>
  <si>
    <t>Minimum reporting requirements for platelet-rich plasma in biomaterial research</t>
  </si>
  <si>
    <t>Banu SA, Sharun K.</t>
  </si>
  <si>
    <t>Biomater Adv</t>
  </si>
  <si>
    <t>10.1016/j.bioadv.2025.214314</t>
  </si>
  <si>
    <t>Histopathological Evaluation of Platelet-Rich Plasma Effect in Acute Tympanic Membrane Perforation</t>
  </si>
  <si>
    <t>Bulut Cobden S, Ozturk K, Duman S, Esen H, Aktan TM, Avunduk MC, Elsurer Ç.</t>
  </si>
  <si>
    <t>10.1007/s12070-021-02912-2</t>
  </si>
  <si>
    <t>Basic Research on Tendon Repair: Strategies, Evaluation, and Development</t>
  </si>
  <si>
    <t>Li ZJ, Yang QQ, Zhou YL.</t>
  </si>
  <si>
    <t>10.3389/fmed.2021.664909</t>
  </si>
  <si>
    <t>Fat Grafting and Regenerative Medicine in Burn Care</t>
  </si>
  <si>
    <t>Alessandri Bonetti M, Piccolo NS, Rubin JP, Egro FM.</t>
  </si>
  <si>
    <t>Clin Plast Surg</t>
  </si>
  <si>
    <t>10.1016/j.cps.2024.02.006</t>
  </si>
  <si>
    <t>Platelet-rich plasma and platelet gel: a review</t>
  </si>
  <si>
    <t>Everts PA, Knape JT, Weibrich G, Schönberger JP, Hoffmann J, Overdevest EP, Box HA, van Zundert A.</t>
  </si>
  <si>
    <t>J Extra Corpor Technol</t>
  </si>
  <si>
    <t>The role of platelet-rich plasma in tissue regeneration</t>
  </si>
  <si>
    <t>Alsousou J, Ali A, Willett K, Harrison P.</t>
  </si>
  <si>
    <t>10.3109/09537104.2012.684730</t>
  </si>
  <si>
    <t>Autologous platelet-rich plasma: a revolution in soft tissue sports injury management?</t>
  </si>
  <si>
    <t>Mei-Dan O, Lippi G, Sánchez M, Andia I, Maffulli N.</t>
  </si>
  <si>
    <t>Phys Sportsmed</t>
  </si>
  <si>
    <t>10.3810/psm.2010.12.1835</t>
  </si>
  <si>
    <t>Efficacy of platelet-rich plasma in alleviating split skin graft morbidities</t>
  </si>
  <si>
    <t>Chigurupati VS, Khanna S, Kumar S, Khanna R.</t>
  </si>
  <si>
    <t>J Cutan Aesthet Surg</t>
  </si>
  <si>
    <t>10.4103/JCAS.JCAS_14_21</t>
  </si>
  <si>
    <t>The Use of Platelet-Rich Plasma for the Treatment of Osteonecrosis of the Femoral Head: A Systematic Review</t>
  </si>
  <si>
    <t>Han J, Gao F, Li Y, Ma J, Sun W, Shi L, Wu X, Li T.</t>
  </si>
  <si>
    <t>10.1155/2020/2642439</t>
  </si>
  <si>
    <t>Regenerative potential of PRP-based scaffolds in chronic wound healing: Mechanisms, advances, and therapeutic insights</t>
  </si>
  <si>
    <t>Altalbawy FMA, Mukhlif BAM, Hussen A, Mohammed JS, S RJ, Singh A, Mishra SB, Chauhan AS, Astaneh ME, Fereydouni N.</t>
  </si>
  <si>
    <t>10.1016/j.reth.2025.06.008</t>
  </si>
  <si>
    <t>Platelet-Rich Fibrin Mediates Beneficial Effects on Adipose-Derived Stem Cells via Increased Levels of Key Cytokines</t>
  </si>
  <si>
    <t>Wachtel N, Weber L, Moellhoff N, Kuhlmann C, Giunta RE, Alberton P, Ehrl D, Wiggenhauser S.</t>
  </si>
  <si>
    <t>10.1111/wrr.70040</t>
  </si>
  <si>
    <t>Novel therapeutic approaches in utilizing platelet lysate in regenerative medicine: Are we ready for clinical use?</t>
  </si>
  <si>
    <t>Zamani M, Yaghoubi Y, Movassaghpour A, Shakouri K, Mehdizadeh A, Pishgahi A, Yousefi M.</t>
  </si>
  <si>
    <t>J Cell Physiol</t>
  </si>
  <si>
    <t>10.1002/jcp.28496</t>
  </si>
  <si>
    <t>Clinical efficacy of intracavernous injection of platelet lysate for erectile dysfunction</t>
  </si>
  <si>
    <t>Chang YK, Chiang IN, Chang HC, Chen YH, Chueh SJ.</t>
  </si>
  <si>
    <t>BMC Urol</t>
  </si>
  <si>
    <t>10.1186/s12894-024-01633-2</t>
  </si>
  <si>
    <t>[Platelet-rich plasma for treating acute wounds: a meta-analysis]</t>
  </si>
  <si>
    <t>Wang L, Gu Z, Gao C.</t>
  </si>
  <si>
    <t>Zhonghua Yi Xue Za Zhi</t>
  </si>
  <si>
    <t>Autologous platelet-rich fibrin: can it secure a better healing?</t>
  </si>
  <si>
    <t>Kapse S, Surana S, Satish M, Hussain SE, Vyas S, Thakur D.</t>
  </si>
  <si>
    <t>Oral Surg Oral Med Oral Pathol Oral Radiol</t>
  </si>
  <si>
    <t>10.1016/j.oooo.2018.08.010</t>
  </si>
  <si>
    <t>Corticosteroid versus platelet-rich plasma injection in epicondylitis</t>
  </si>
  <si>
    <t>Rodriguez JA.</t>
  </si>
  <si>
    <t>Orthop Nurs</t>
  </si>
  <si>
    <t>10.1097/NOR.0000000000000081</t>
  </si>
  <si>
    <t>Applications of leukocyte- and platelet-rich plasma (L-PRP) in trauma surgery</t>
  </si>
  <si>
    <t>Yuan T, Guo SC, Han P, Zhang CQ, Zeng BF.</t>
  </si>
  <si>
    <t>Curr Pharm Biotechnol</t>
  </si>
  <si>
    <t>10.2174/138920112800624445</t>
  </si>
  <si>
    <t>Recent strategic approach in postburn extremity scars and contractures</t>
  </si>
  <si>
    <t>Karakol P, Bozkurt M.</t>
  </si>
  <si>
    <t>J Plast Surg Hand Surg</t>
  </si>
  <si>
    <t>10.1080/2000656X.2020.1856670</t>
  </si>
  <si>
    <t>Effect of platelet-rich fibrin on microperfusion during early socket healing: a randomized controlled clinical trial</t>
  </si>
  <si>
    <t>Katz MS, Ooms M, Heitzer M, Klein M, Winnand P, Steiner T, Hölzle F, Modabber A.</t>
  </si>
  <si>
    <t>10.1007/s00784-025-06470-7</t>
  </si>
  <si>
    <t>Combination therapy along with mesenchymal stem cells in wound healing; the state of the art</t>
  </si>
  <si>
    <t>Daneste H, Mohammadzadeh Boukani L, Ramezani N, Asadi F, Zaidan HK, Sadeghzade A, Ehsannia M, Azarashk A, Gholizadeh N.</t>
  </si>
  <si>
    <t>Adv Med Sci</t>
  </si>
  <si>
    <t>10.1016/j.advms.2023.10.006</t>
  </si>
  <si>
    <t>Efficacy and Safety of Platelet-Rich Plasma for Patients with Diabetic Ulcers: A Systematic Review and Meta-analysis</t>
  </si>
  <si>
    <t>Hu Z, Qu S, Zhang J, Cao X, Wang P, Huang S, Shi F, Dong Y, Wu J, Tang B, Zhu J.</t>
  </si>
  <si>
    <t>Adv Wound Care (New Rochelle)</t>
  </si>
  <si>
    <t>10.1089/wound.2018.0842</t>
  </si>
  <si>
    <t>Donor site wound healing following free gingival graft surgery using platelet rich fibrin: A randomized controlled trial</t>
  </si>
  <si>
    <t>Scott SMH, Lacy JA, Palaiologou AA, Kotsakis GA, Deas DE, Mealey BL.</t>
  </si>
  <si>
    <t>10.1002/JPER.24-0072</t>
  </si>
  <si>
    <t>Effectiveness of platelet rich fibrin versus demineralized bone xenograft in periodontally accelerated osteogenic orthodontics</t>
  </si>
  <si>
    <t>Yashwant V A, Balu P, Kumar RS, Ammayappan P, Murugaboopathy V.</t>
  </si>
  <si>
    <t>Angle Orthod</t>
  </si>
  <si>
    <t>10.2319/030821-184.1</t>
  </si>
  <si>
    <t>[Orthobiologic treatment with platelet-rich plasma: is there sufficient evidence for its recommendation?]</t>
  </si>
  <si>
    <t>Vizcaíno G.</t>
  </si>
  <si>
    <t>Invest Clin</t>
  </si>
  <si>
    <t>Platelet-Rich Plasma in Dermatology: New Insights on the Cellular Mechanism of Skin Repair and Regeneration</t>
  </si>
  <si>
    <t>Manole CG, Soare C, Ceafalan LC, Voiculescu VM.</t>
  </si>
  <si>
    <t>Life (Basel)</t>
  </si>
  <si>
    <t>10.3390/life14010040</t>
  </si>
  <si>
    <t>Adipose tissue-derived mesenchymal stem cells and platelet-rich plasma: stem cell transplantation methods that enhance stemness</t>
  </si>
  <si>
    <t>Tobita M, Tajima S, Mizuno H.</t>
  </si>
  <si>
    <t>Stem Cell Res Ther</t>
  </si>
  <si>
    <t>10.1186/s13287-015-0217-8</t>
  </si>
  <si>
    <t>Optimizing wound healing: insights from phytochemicals and advanced therapies</t>
  </si>
  <si>
    <t>Mitra A, Shahid A, Kumari S, Mukherjee T, Pramanick S, Mohanty S, Ansari MA, Adhikary K, Prabhakar PK, Kesari KK.</t>
  </si>
  <si>
    <t>Inflammopharmacology</t>
  </si>
  <si>
    <t>10.1007/s10787-025-01806-x</t>
  </si>
  <si>
    <t>Platelet-Rich Plasma-Derived Exosomal USP15 Promotes Cutaneous Wound Healing via Deubiquitinating EIF4A1</t>
  </si>
  <si>
    <t>Xu Y, Lin Z, He L, Qu Y, Ouyang L, Han Y, Xu C, Duan D.</t>
  </si>
  <si>
    <t>Oxid Med Cell Longev</t>
  </si>
  <si>
    <t>10.1155/2021/9674809</t>
  </si>
  <si>
    <t>Evolution, current status and advances in application of platelet concentrate in periodontics and implantology</t>
  </si>
  <si>
    <t>Agrawal AA.</t>
  </si>
  <si>
    <t>World J Clin Cases</t>
  </si>
  <si>
    <t>10.12998/wjcc.v5.i5.159</t>
  </si>
  <si>
    <t>Platelet rich fibrin in the management of established dry socket</t>
  </si>
  <si>
    <t>Chakravarthi S.</t>
  </si>
  <si>
    <t>J Korean Assoc Oral Maxillofac Surg</t>
  </si>
  <si>
    <t>10.5125/jkaoms.2017.43.3.160</t>
  </si>
  <si>
    <t>Platelet rich plasma enhances tissue incorporation of biologic mesh</t>
  </si>
  <si>
    <t>Fernandez-Moure JS, Van Eps JL, Menn ZK, Cabrera FJ, Tasciotti E, Weiner BK, Ellsworth WA 4th.</t>
  </si>
  <si>
    <t>J Surg Res</t>
  </si>
  <si>
    <t>10.1016/j.jss.2015.06.034</t>
  </si>
  <si>
    <t>Platelet-Rich Fibrin Can Neutralize Hydrogen Peroxide-Induced Cell Death in Gingival Fibroblasts</t>
  </si>
  <si>
    <t>Kargarpour Z, Nasirzade J, Di Summa F, Panahipour L, Miron RJ, Gruber R.</t>
  </si>
  <si>
    <t>Antioxidants (Basel)</t>
  </si>
  <si>
    <t>10.3390/antiox9060560</t>
  </si>
  <si>
    <t>The Biological Role of Platelet Derivatives in Regenerative Aesthetics</t>
  </si>
  <si>
    <t>Santos LC, Lana GL, Santos GS, Visoni SBC, Brigagão RJ, Santos N, Sobreiro R, da Cruz Silva Reis A, Rodrigues BL, Ferrari S, Tambeli CH, Lana JF.</t>
  </si>
  <si>
    <t>A narrative review on the biology of piezo1 with platelet-rich plasma in cardiac cell regeneration</t>
  </si>
  <si>
    <t>Alharbi KS, Almalki WH, Alzarea SI, Kazmi I, Al-Abbasi FA, Afzal O, Alfawaz Altamimi AS, Singh SK, Dua K, Gupta G.</t>
  </si>
  <si>
    <t>Chem Biol Interact</t>
  </si>
  <si>
    <t>10.1016/j.cbi.2022.110011</t>
  </si>
  <si>
    <t>Platelet-Rich Plasma as an Autologous and Proangiogenic Cell Delivery System</t>
  </si>
  <si>
    <t>Zahn J, Loibl M, Sprecher C, Nerlich M, Alini M, Verrier S, Herrmann M.</t>
  </si>
  <si>
    <t>Mediators Inflamm</t>
  </si>
  <si>
    <t>10.1155/2017/1075975</t>
  </si>
  <si>
    <t>Platelet-rich plasma: a promising innovation in dentistry</t>
  </si>
  <si>
    <t>Tözüm TF, Demiralp B.</t>
  </si>
  <si>
    <t>J Can Dent Assoc</t>
  </si>
  <si>
    <t>Platelet-rich plasma to improve the bio-functionality of biomaterials</t>
  </si>
  <si>
    <t>Anitua E, Tejero R, Alkhraisat MH, Orive G.</t>
  </si>
  <si>
    <t>BioDrugs</t>
  </si>
  <si>
    <t>10.1007/s40259-012-0004-3</t>
  </si>
  <si>
    <t>Platelet-rich plasma as an adjuvant therapy to fractional ablative carbon dioxide lasers for cutaneous repair: a complementary treatment for atrophic acne scarring</t>
  </si>
  <si>
    <t>Gaumond SI, Abdin R, Yaghi M, Mahmoud RH, Rodriguez M, Eber AE, Jimenez JJ.</t>
  </si>
  <si>
    <t>10.1007/s10103-024-04192-y</t>
  </si>
  <si>
    <t>Enhanced Sternal Healing Through Platelet-Rich Plasma and Biodegradable Gelatin Hydrogel</t>
  </si>
  <si>
    <t>Shibata M, Takagi G, Kudo M, Kurita J, Kawamoto Y, Miyagi Y, Kanazashi M, Sakatani T, Naito Z, Tabata Y, Miyamoto M, Nitta T.</t>
  </si>
  <si>
    <t>Tissue Eng Part A</t>
  </si>
  <si>
    <t>10.1089/ten.TEA.2017.0505</t>
  </si>
  <si>
    <t>Skin needling for the treatment of acne scarring: A comprehensive review</t>
  </si>
  <si>
    <t>Villani A, Carmela Annunziata M, Antonietta Luciano M, Fabbrocini G.</t>
  </si>
  <si>
    <t>10.1111/jocd.13577</t>
  </si>
  <si>
    <t>Role of platelet rich plasma mediated repair and regeneration of cell in early stage of cardiac injury</t>
  </si>
  <si>
    <t>Imam SS, Al-Abbasi FA, Hosawi S, Afzal M, Nadeem MS, Ghoneim MM, Alshehri S, Alzarea SI, Alquraini A, Gupta G, Kazmi I.</t>
  </si>
  <si>
    <t>10.1016/j.reth.2022.01.006</t>
  </si>
  <si>
    <t>A Spatiotemporal Controllable Biomimetic Skin for Accelerating Wound Repair</t>
  </si>
  <si>
    <t>Chen Y, Lu W, Zhou Y, Hu Z, Wu H, Gao Q, Shi J, Wu W, Lv S, Yao K, He Y, Xie Z.</t>
  </si>
  <si>
    <t>Small</t>
  </si>
  <si>
    <t>10.1002/smll.202310556</t>
  </si>
  <si>
    <t>Harnessing Healing Power: A Comprehensive Review on Platelet-Rich Plasma in Compound Fracture Care</t>
  </si>
  <si>
    <t>Kale P, Shrivastava S, Pundkar A, Balusani P.</t>
  </si>
  <si>
    <t>10.7759/cureus.52722</t>
  </si>
  <si>
    <t>A Comprehensive Review on Platelet-Rich Plasma Activation: A Key Player in Accelerating Skin Wound Healing</t>
  </si>
  <si>
    <t>Patel H, Pundkar A, Shrivastava S, Chandanwale R, Jaiswal AM.</t>
  </si>
  <si>
    <t>10.7759/cureus.48943</t>
  </si>
  <si>
    <t>Innovative Approaches in Regenerative Dentistry: A Review on the Synergistic Effects of Injectable Platelet-Rich Fibrin (i-PRF) and Micro-Needling</t>
  </si>
  <si>
    <t>Vhanmane P, Dodwad V, Rai JP, Sarkar S, Heshi PB, Atkare M.</t>
  </si>
  <si>
    <t>J Pharm Bioallied Sci</t>
  </si>
  <si>
    <t>10.4103/jpbs.jpbs_290_25</t>
  </si>
  <si>
    <t>Growth Factors Delivery System for Skin Regeneration: An Advanced Wound Dressing</t>
  </si>
  <si>
    <t>Nardini M, Perteghella S, Mastracci L, Grillo F, Marrubini G, Bari E, Formica M, Gentili C, Cancedda R, Torre ML, Mastrogiacomo M.</t>
  </si>
  <si>
    <t>Pharmaceutics</t>
  </si>
  <si>
    <t>10.3390/pharmaceutics12020120</t>
  </si>
  <si>
    <t>The effect of mesenchymal stem cells combined with platelet-rich plasma on skin wound healing</t>
  </si>
  <si>
    <t>Mahmoudian-Sani MR, Rafeei F, Amini R, Saidijam M.</t>
  </si>
  <si>
    <t>10.1111/jocd.12512</t>
  </si>
  <si>
    <t>Treatment of acne scars with PRP and laser therapy: an up-to-date appraisal</t>
  </si>
  <si>
    <t>Schoenberg E, Wang JV, Zachary CB, Saedi N.</t>
  </si>
  <si>
    <t>10.1007/s00403-019-01936-7</t>
  </si>
  <si>
    <t>Application of platelet-rich plasma and platelet-rich fibrin in fat grafting: basic science and literature review</t>
  </si>
  <si>
    <t>Liao HT, Marra KG, Rubin JP.</t>
  </si>
  <si>
    <t>10.1089/ten.TEB.2013.0317</t>
  </si>
  <si>
    <t>Platelet Rich Plasma Loaded Multifunctional Hydrogel Accelerates Diabetic Wound Healing via Regulating the Continuously Abnormal Microenvironments</t>
  </si>
  <si>
    <t>Xu K, Deng S, Zhu Y, Yang W, Chen W, Huang L, Zhang C, Li M, Ao L, Jiang Y, Wang X, Zhang Q.</t>
  </si>
  <si>
    <t>Adv Healthc Mater</t>
  </si>
  <si>
    <t>10.1002/adhm.202301370</t>
  </si>
  <si>
    <t>Autologous Platelet-Rich Plasma Enhances the Healing of Large Cutaneous Wounds in Dogs</t>
  </si>
  <si>
    <t>Iacopetti I, Patruno M, Melotti L, Martinello T, Bedin S, Badon T, Righetto EM, Perazzi A.</t>
  </si>
  <si>
    <t>10.3389/fvets.2020.575449</t>
  </si>
  <si>
    <t>Platelet-rich plasma enhances mechanical strength of strattice in rat model of ventral hernia repair</t>
  </si>
  <si>
    <t>Fernandez-Moure JS, Van Eps JL, Scherba JC, Yazdi IK, Robbins A, Cabrera F, Vatsaas C, Moreno M, Weiner BK, Tasciotti E.</t>
  </si>
  <si>
    <t>10.1002/term.3200</t>
  </si>
  <si>
    <t>The biology of platelet-rich plasma and its application in oral surgery: literature review</t>
  </si>
  <si>
    <t>Nikolidakis D, Jansen JA.</t>
  </si>
  <si>
    <t>10.1089/ten.teb.2008.0062</t>
  </si>
  <si>
    <t>The evidence behind the use of platelet-rich plasma (PRP) in scar management: a literature review</t>
  </si>
  <si>
    <t>Alser OH, Goutos I.</t>
  </si>
  <si>
    <t>Scars Burn Heal</t>
  </si>
  <si>
    <t>10.1177/2059513118808773</t>
  </si>
  <si>
    <t>Overexpression of miR-192 in fibroblasts accelerates wound healing in diabetic rats: research article</t>
  </si>
  <si>
    <t>Karam F, Sayadi M, Dadi S, Sarab GA.</t>
  </si>
  <si>
    <t>Eur J Med Res</t>
  </si>
  <si>
    <t>10.1186/s40001-025-02449-y</t>
  </si>
  <si>
    <t>Results of Platelet-Rich Fibrin Application in Pharyngeal Reconstruction After a Total Laryngectomy</t>
  </si>
  <si>
    <t>Başkadem Yilmazer A, Aksungur E, Çelik C, Bayram AA, Turgut H, Dinç ME, Göker AE, Uyar Y.</t>
  </si>
  <si>
    <t>Clin Otolaryngol</t>
  </si>
  <si>
    <t>10.1111/coa.14247</t>
  </si>
  <si>
    <t>Proteomic Characterization of Plasma Rich in Growth Factors and Undiluted Autologous Serum</t>
  </si>
  <si>
    <t>Anitua E, Muruzabal F, Pino A, Prado R, Azkargorta M, Elortza F, Merayo-Lloves J.</t>
  </si>
  <si>
    <t>10.3390/ijms222212176</t>
  </si>
  <si>
    <t>The potential of topical and injectable growth factors and cytokines for skin rejuvenation</t>
  </si>
  <si>
    <t>Fabi S, Sundaram H.</t>
  </si>
  <si>
    <t>10.1055/s-0034-1372423</t>
  </si>
  <si>
    <t>Platelet-rich plasma promotes MSCs exosomes paracrine to repair acute kidney injury via AKT/Rab27 pathway</t>
  </si>
  <si>
    <t>Ji C, Zhang J, Zhou Z, Shi H, Liu W, Sun F, Zhang C, Zhang L, Sun Z, Qian H.</t>
  </si>
  <si>
    <t>Am J Transl Res</t>
  </si>
  <si>
    <t>The Efficacy of Platelet-Rich Fibrin in the Management of Chronic Nonhealing Ulcers of the Lower Limb</t>
  </si>
  <si>
    <t>Singampalli Z, Rajan YRD, Hemanth Rathod R, RajLaxmi PLS.</t>
  </si>
  <si>
    <t>10.7759/cureus.26829</t>
  </si>
  <si>
    <t>Comparison of Leukocyte-Rich and Leukocyte-Poor Platelet-Rich Plasma on Pressure Ulcer in a Rat Model</t>
  </si>
  <si>
    <t>Yuan Z, Wang Y, Li Y, Lin C, Wang S, Wang J, Ma C, Wu S.</t>
  </si>
  <si>
    <t>J Burn Care Res</t>
  </si>
  <si>
    <t>10.1093/jbcr/irac191</t>
  </si>
  <si>
    <t>Role of Platelet-Rich Plasma Gel in Promoting Wound Healing Based on Medical Images of Wounds</t>
  </si>
  <si>
    <t>He Z, Liu A, Yu J, Chen X.</t>
  </si>
  <si>
    <t>Contrast Media Mol Imaging</t>
  </si>
  <si>
    <t>10.1155/2022/1543604</t>
  </si>
  <si>
    <t>Leukocyte-Poor Platelet-Rich Plasma-Derived Growth Factors Enhance Human Fibroblast Proliferation In Vitro</t>
  </si>
  <si>
    <t>Noh KC, Liu XN, Zhuan Z, Yang CJ, Kim YT, Lee GW, Choi KH, Kim KO.</t>
  </si>
  <si>
    <t>Clin Orthop Surg</t>
  </si>
  <si>
    <t>10.4055/cios.2018.10.2.240</t>
  </si>
  <si>
    <t>Punicalagin-Loaded Alginate/Chitosan-Gallol Hydrogels for Efficient Wound Repair and Hemostasis</t>
  </si>
  <si>
    <t>Ju J, Kim J, Choi Y, Jin S, Kim S, Son D, Shin M.</t>
  </si>
  <si>
    <t>Polymers (Basel)</t>
  </si>
  <si>
    <t>10.3390/polym14163248</t>
  </si>
  <si>
    <t>Allogeneic platelet-rich plasma inhibits ferroptosis in promoting wound repair of type 2 diabetic ulcers</t>
  </si>
  <si>
    <t>Zhou D, Liang Q, Ge X, Xu J.</t>
  </si>
  <si>
    <t>Free Radic Biol Med</t>
  </si>
  <si>
    <t>10.1016/j.freeradbiomed.2024.02.020</t>
  </si>
  <si>
    <t>A potential treatment for erectile dysfunction: Effect of platelet-rich plasma administration on axon and collagen regeneration in cavernous nerve injury</t>
  </si>
  <si>
    <t>Ismy J, Khalilullah SA, Maulana R, Hidayatullah F.</t>
  </si>
  <si>
    <t>Narra J</t>
  </si>
  <si>
    <t>10.52225/narra.v4i2.880</t>
  </si>
  <si>
    <t>Considerations on the use of platelet-rich plasma, specifically for burn treatment</t>
  </si>
  <si>
    <t>Marck RE, Middelkoop E, Breederveld RS.</t>
  </si>
  <si>
    <t>10.1097/BCR.0b013e31829b334e</t>
  </si>
  <si>
    <t>Glucocorticoid-regulated gene expression during cutaneous wound repair</t>
  </si>
  <si>
    <t>Beer HD, Fässler R, Werner S.</t>
  </si>
  <si>
    <t>Vitam Horm</t>
  </si>
  <si>
    <t>10.1016/s0083-6729(00)59008-6</t>
  </si>
  <si>
    <t>Does Platelet-Rich Fibrin Enhance Healing Of Burn Wounds? Our First Experiences And Main Pitfalls</t>
  </si>
  <si>
    <t>Schulz A, Schiefer JL, Fuchs PC, Kanho CH, Nourah N, Heitzmann W.</t>
  </si>
  <si>
    <t>Ann Burns Fire Disasters</t>
  </si>
  <si>
    <t>Role of Platelet-Rich Plasma (PRP) in the Management of Stage III and IV Degenerative Disc Disease</t>
  </si>
  <si>
    <t>Paliaroutas OV, Evangelopoulos DS, Vasiliadis E, Stanitsa N, Zouris G, Vlamis J.</t>
  </si>
  <si>
    <t>10.7759/cureus.79504</t>
  </si>
  <si>
    <t>Research trends on platelet-rich plasma in the treatment of wounds during 2002-2021: A 20-year bibliometric analysis</t>
  </si>
  <si>
    <t>Lai H, Chen G, Zhang W, Wu G, Xia Z.</t>
  </si>
  <si>
    <t>10.1111/iwj.14047</t>
  </si>
  <si>
    <t>The Effect of Platelet-Rich Fibrin on Nasal Skin Thickness in Rhinoplasty</t>
  </si>
  <si>
    <t>Gode S, Ozturk A, Kısmalı E, Berber V, Turhal G.</t>
  </si>
  <si>
    <t>10.1055/s-0039-1693436</t>
  </si>
  <si>
    <t>Autologous Platelet Concentrates (APCs) for Hard Tissue Regeneration in Oral Implantology, Sinus Floor Elevation, Peri-Implantitis, Socket Preservation, and Medication-Related Osteonecrosis of the Jaw (MRONJ): A Literature Review</t>
  </si>
  <si>
    <t>Mijiritsky E, Assaf HD, Kolerman R, Mangani L, Ivanova V, Zlatev S.</t>
  </si>
  <si>
    <t>Biology (Basel)</t>
  </si>
  <si>
    <t>10.3390/biology11091254</t>
  </si>
  <si>
    <t>Roles of PDGF/PDGFR signaling in various organs</t>
  </si>
  <si>
    <t>Jung SC, Kang D, Ko EA.</t>
  </si>
  <si>
    <t>Korean J Physiol Pharmacol</t>
  </si>
  <si>
    <t>10.4196/kjpp.24.309</t>
  </si>
  <si>
    <t>Effects of platelet-rich plasma on mesenchymal stem cells isolated from rat uterus</t>
  </si>
  <si>
    <t>Vishnyakova P, Artemova D, Elchaninov A, Efendieva Z, Apolikhina I, Sukhikh G, Fatkhudinov T.</t>
  </si>
  <si>
    <t>PeerJ</t>
  </si>
  <si>
    <t>10.7717/peerj.10415</t>
  </si>
  <si>
    <t>Stem-cell therapy and platelet-rich plasma in regenerative medicines: A review on pros and cons of the technologies</t>
  </si>
  <si>
    <t>Ramaswamy Reddy SH, Reddy R, Babu NC, Ashok GN.</t>
  </si>
  <si>
    <t>J Oral Maxillofac Pathol</t>
  </si>
  <si>
    <t>10.4103/jomfp.JOMFP_93_18</t>
  </si>
  <si>
    <t>Surgical options in oroantral fistula management: a narrative review</t>
  </si>
  <si>
    <t>Parvini P, Obreja K, Sader R, Becker J, Schwarz F, Salti L.</t>
  </si>
  <si>
    <t>10.1186/s40729-018-0152-4</t>
  </si>
  <si>
    <t>Platelet-rich fibrin increases the osteoprotegerin/receptor activator of nuclear factor-κB ligand ratio in osteoblasts</t>
  </si>
  <si>
    <t>Sumida R, Maeda T, Kawahara I, Yusa J, Kato Y.</t>
  </si>
  <si>
    <t>10.3892/etm.2019.7560</t>
  </si>
  <si>
    <t>Association of Platelet-Rich Plasma and Auto-Crosslinked Hyaluronic Acid Microparticles: Approach for Orthopedic Application</t>
  </si>
  <si>
    <t>Martins Shimojo AA, Santos Duarte ADS, Santos Duarte Lana JF, Malheiros Luzo ÂC, Fernandes AR, Sanchez-Lopez E, Barbosa Souto E, Andrade Santana MH.</t>
  </si>
  <si>
    <t>10.3390/polym11101568</t>
  </si>
  <si>
    <t>Treatment of Acute Vocal Fold Injury With Platelet-Rich Plasma</t>
  </si>
  <si>
    <t>Cobden SB, Oztürk K, Duman S, Esen H, Aktan TM, Avunduk MC, Elsurer C.</t>
  </si>
  <si>
    <t>10.1016/j.jvoice.2015.07.012</t>
  </si>
  <si>
    <t>Platelet-Rich Plasma in Regenerative Medicine: Possible Applications in Management of Burns and Post-Burn Scars: A Review</t>
  </si>
  <si>
    <t>Hosseini MS, Nouri M, Zarrabi M, Fatemi MJ, Shpichka A, Timashev P, Hassan M, Vosough M.</t>
  </si>
  <si>
    <t>Cell J</t>
  </si>
  <si>
    <t>10.22074/cellj.2023.558213.1093</t>
  </si>
  <si>
    <t>African Medicinal Plants in Cutaneous Wound Repair: A Comprehensive Analysis of the Role of Phytochemicals</t>
  </si>
  <si>
    <t>Molefe PF, Ghasemishahrestani Z, Mbele M, Khanyile S, Farrant J, Khumalo NP, Bayat A.</t>
  </si>
  <si>
    <t>10.1111/iwj.70742</t>
  </si>
  <si>
    <t>Platelet-derived respiratory-competent mitochondria transfer to mesenchymal stem cells to promote wound healing via metabolic reprogramming</t>
  </si>
  <si>
    <t>Chen E, Chen Z, Chen L, Hu X.</t>
  </si>
  <si>
    <t>10.1080/09537104.2021.1961717</t>
  </si>
  <si>
    <t>Platelet-rich plasma enhanced umbilical cord mesenchymal stem cells-based bone tissue regeneration</t>
  </si>
  <si>
    <t>Wen Y, Gu W, Cui J, Yu M, Zhang Y, Tang C, Yang P, Xu X.</t>
  </si>
  <si>
    <t>Arch Oral Biol</t>
  </si>
  <si>
    <t>10.1016/j.archoralbio.2014.07.001</t>
  </si>
  <si>
    <t>Crosstalk between platelets and PBMC: New evidence in wound healing</t>
  </si>
  <si>
    <t>Nami N, Feci L, Napoliello L, Giordano A, Lorenzini S, Galeazzi M, Rubegni P, Fimiani M.</t>
  </si>
  <si>
    <t>10.3109/09537104.2015.1048216</t>
  </si>
  <si>
    <t>The effects of fat graft and platelet-rich fibrin combination after epineurectomy in rats</t>
  </si>
  <si>
    <t>Kastamoni M, Yavaş SE, Ozgenel GY, Ersoy S.</t>
  </si>
  <si>
    <t>Rev Assoc Med Bras (1992)</t>
  </si>
  <si>
    <t>10.1590/1806-9282.20220982</t>
  </si>
  <si>
    <t>Platelet-rich plasma in the treatment of acute hamstring injuries in professional football players</t>
  </si>
  <si>
    <t>Zanon G, Combi F, Combi A, Perticarini L, Sammarchi L, Benazzo F.</t>
  </si>
  <si>
    <t>Joints</t>
  </si>
  <si>
    <t>10.11138/jts/2016.4.1.017</t>
  </si>
  <si>
    <t>Heterotopic Ossification and Platelet-Rich Plasma in Core Muscle Injuries: A Single-Institution Experience Over 6 Years</t>
  </si>
  <si>
    <t>Poor AE, Zoga AC, Warren A, Waters LC, Vilotti L, Bentz GP, Meyers WC.</t>
  </si>
  <si>
    <t>10.1177/03635465231209509</t>
  </si>
  <si>
    <t>Pulsed Radiofrequency Neuromodulation Contributes to Activation of Platelet-Rich Plasma in In Vitro Conditions</t>
  </si>
  <si>
    <t>Michno A, Kirkor Z, Gojtowska E, Suchorzewski M, Śmietańska I, Baścik B.</t>
  </si>
  <si>
    <t>Neuromodulation</t>
  </si>
  <si>
    <t>10.1111/ner.13105</t>
  </si>
  <si>
    <t>Dextrose Effects on Platelet Count and Volume: Implications for Regenerative Medicine</t>
  </si>
  <si>
    <t>Harrison TE, Bowler J, Reeves KD, Levins TN, Cheng AL.</t>
  </si>
  <si>
    <t>10.7759/cureus.25081</t>
  </si>
  <si>
    <t>Effects of the Autologous Platelet-Rich Plasma in Nasal Pack on Postoperative Quality of Life</t>
  </si>
  <si>
    <t>Kuzucu I, Beriat GK, Ezerarslan H, Ozdemir S, Kocaturk S.</t>
  </si>
  <si>
    <t>10.1097/SCS.0000000000003664</t>
  </si>
  <si>
    <t>Preparation and Evaluation of Sustained Release Platelet-Rich Plasma-Loaded Gelatin Microspheres Using an Emulsion Method</t>
  </si>
  <si>
    <t>Yang J, Zhou M, Li W, Lin F, Shan G.</t>
  </si>
  <si>
    <t>ACS Omega</t>
  </si>
  <si>
    <t>10.1021/acsomega.0c02543</t>
  </si>
  <si>
    <t>Adipose-derived stem cells and platelet-rich plasma: the keys to functional periodontal tissue engineering</t>
  </si>
  <si>
    <t>Tobita M, Mizuno H.</t>
  </si>
  <si>
    <t>Curr Stem Cell Res Ther</t>
  </si>
  <si>
    <t>10.2174/1574888x113089990055</t>
  </si>
  <si>
    <t>Platelet-rich plasma: a milieu of bioactive factors</t>
  </si>
  <si>
    <t>Boswell SG, Cole BJ, Sundman EA, Karas V, Fortier LA.</t>
  </si>
  <si>
    <t>10.1016/j.arthro.2011.10.018</t>
  </si>
  <si>
    <t>The role of platelet-rich plasma in the mild and severe stages of atherosclerotic disease in mice</t>
  </si>
  <si>
    <t>da Silva LQ, Silva Justo-Junior AD, Moraes Martinelli B, da Cruz MA, Huber SC, de Lima Montalvão SA, de Freitas Filho LH, Vicente CP, Annichino-Bizzacchi JM.</t>
  </si>
  <si>
    <t>Allergic reaction to platelet-rich plasma (PRP): Case report</t>
  </si>
  <si>
    <t>Latalski M, Walczyk A, Fatyga M, Rutz E, Szponder T, Bielecki T, Danielewicz A.</t>
  </si>
  <si>
    <t>Medicine (Baltimore)</t>
  </si>
  <si>
    <t>10.1097/MD.0000000000014702</t>
  </si>
  <si>
    <t>Advanced platelet-rich fibrin (A-PRF) has an impact on the initial healing of gingival regeneration after tooth extraction</t>
  </si>
  <si>
    <t>Liu YH, To M, Okudera T, Wada-Takahashi S, Takahashi SS, Su CY, Matsuo M.</t>
  </si>
  <si>
    <t>J Oral Biosci</t>
  </si>
  <si>
    <t>10.1016/j.job.2021.11.001</t>
  </si>
  <si>
    <t>Platelet-rich fibrin promotes periodontal regeneration and enhances alveolar bone augmentation</t>
  </si>
  <si>
    <t>Li Q, Pan S, Dangaria SJ, Gopinathan G, Kolokythas A, Chu S, Geng Y, Zhou Y, Luan X.</t>
  </si>
  <si>
    <t>10.1155/2013/638043</t>
  </si>
  <si>
    <t>Effects of leukocyte- and platelet-rich plasma on tendon disorders based on in vitro and in vivo studies (Review)</t>
  </si>
  <si>
    <t>Liu X, Zhang R, Zhu B, Li Y, Liu X, Guo S, Wang C, Wang D, Li S.</t>
  </si>
  <si>
    <t>10.3892/etm.2021.10071</t>
  </si>
  <si>
    <t>Transcriptomic profiling analysis of human endometrial stromal cells treated with autologous platelet-rich plasma</t>
  </si>
  <si>
    <t>Kuroda K, Matsumoto A, Horikawa T, Takamizawa S, Ochiai A, Kawamura K, Nakagawa K, Sugiyama R.</t>
  </si>
  <si>
    <t>Reprod Med Biol</t>
  </si>
  <si>
    <t>10.1002/rmb2.12498</t>
  </si>
  <si>
    <t>Recent Advances in Fractional Laser Resurfacing: New Paradigm in Optimal Parameters and Post-Treatment Wound Care</t>
  </si>
  <si>
    <t>Hsiao FC, Bock GN, Eisen DB.</t>
  </si>
  <si>
    <t>10.1089/wound.2011.0323</t>
  </si>
  <si>
    <t>Platelet-rich plasma as a potential prophylactic measure against frozen shoulder in an in vivo shoulder contracture model</t>
  </si>
  <si>
    <t>Feusi O, Karol A, Fleischmann T, von Rechenberg B, Bouaicha S, Werner CML, Jentzsch T.</t>
  </si>
  <si>
    <t>Arch Orthop Trauma Surg</t>
  </si>
  <si>
    <t>10.1007/s00402-020-03617-x</t>
  </si>
  <si>
    <t>Innovative Pulp Preservation: The Use of Platelet-Rich Fibrin (PRF) and Mineral Trioxide Aggregate (MTA) in Treating Dental Pulp Exposure</t>
  </si>
  <si>
    <t>Hirani P, Sarangi S, Chandak M, Patel A, Ikhar A, Naladkar K.</t>
  </si>
  <si>
    <t>10.7759/cureus.63740</t>
  </si>
  <si>
    <t>Using injectable Platelet-Rich fibrin to improve recovery after impacted lower third molar extraction: a randomized controlled clinical trial</t>
  </si>
  <si>
    <t>Aliberti A, Mariniello M, Bergaminelli M, Dolce P, Gargiulo D, Sammartino G, Spagnuolo G, Gasparro R.</t>
  </si>
  <si>
    <t>10.1007/s00784-025-06563-3</t>
  </si>
  <si>
    <t>Highly absorbent bio-sponge based on carboxymethyl chitosan/poly-γ-glutamic acid/platelet-rich plasma for hemostasis and wound healing</t>
  </si>
  <si>
    <t>Tang J, Yi W, Yan J, Chen Z, Fan H, Zaldivar-Silva D, Agüero L, Wang S.</t>
  </si>
  <si>
    <t>10.1016/j.ijbiomac.2023.125754</t>
  </si>
  <si>
    <t>Proteomic Analysis of Mesenchymal Stromal Cells Secretome in Comparison to Leukocyte- and Platelet-Rich Fibrin</t>
  </si>
  <si>
    <t>Al-Sharabi N, Gruber R, Sanz M, Mohamed-Ahmed S, Kristoffersen EK, Mustafa K, Shanbhag S.</t>
  </si>
  <si>
    <t>10.3390/ijms241713057</t>
  </si>
  <si>
    <t>The effects of platelet rich plasma on healing of full thickness burns in swine</t>
  </si>
  <si>
    <t>Singer AJ, Toussaint J, Chung WT, McClain S, Raut V, Rosenberg L.</t>
  </si>
  <si>
    <t>10.1016/j.burns.2018.04.021</t>
  </si>
  <si>
    <t>Endodontic surgery and platelet concentrates: A comprehensive review</t>
  </si>
  <si>
    <t>Sabeti M, Gabbay J, Ai A.</t>
  </si>
  <si>
    <t>10.1111/prd.12593</t>
  </si>
  <si>
    <t>Platelet-rich plasma for the treatment of chronic plantar fasciopathy in adults: a case series</t>
  </si>
  <si>
    <t>Wilson JJ, Lee KS, Miller AT, Wang S.</t>
  </si>
  <si>
    <t>Foot Ankle Spec</t>
  </si>
  <si>
    <t>10.1177/1938640013509671</t>
  </si>
  <si>
    <t>Autologous platelet rich plasma after third molar surgery: a comparative study</t>
  </si>
  <si>
    <t>Kaul RP, Godhi SS, Singh A.</t>
  </si>
  <si>
    <t>J Maxillofac Oral Surg</t>
  </si>
  <si>
    <t>10.1007/s12663-011-0311-0</t>
  </si>
  <si>
    <t>The immature platelet fraction affects the efficacy of platelet rich plasma therapy for knee osteoarthritis</t>
  </si>
  <si>
    <t>Uchino S, Saita Y, Wada A, Kobayashi Y, Wakayama T, Nishio H, Fukusato S, Momoi Y, Nakajima R, Ikeda H, Ishijima M.</t>
  </si>
  <si>
    <t>10.1016/j.reth.2021.06.004</t>
  </si>
  <si>
    <t>Biomaterials strategy for promoting palatal wound healing</t>
  </si>
  <si>
    <t>Tong W, Ren J, Yao X, Wang S, Li W, Zheng L, Hong X, Zhao S.</t>
  </si>
  <si>
    <t>10.3389/fbioe.2025.1646629</t>
  </si>
  <si>
    <t>Mesenchymal Stem Cells and PRP Therapy Favorize Leak Closure After Sleeve Gastrectomy in Zucker Rats</t>
  </si>
  <si>
    <t>Benois M, Lecorgne E, Kassir R, Piche M, Amor VB, Chenaitia H, Gal J, Skhiri T, Gugenheim J, Gaggioli C, Amor IB.</t>
  </si>
  <si>
    <t>Obes Surg</t>
  </si>
  <si>
    <t>10.1007/s11695-022-05945-w</t>
  </si>
  <si>
    <t>Preoperative Platelet-Rich Plasma Injections Decrease Inflammatory and Chondrodegenerative Biomarkers in Patients With Acute Anterior Cruciate Ligament Tears: A Pilot Randomized Controlled Trial</t>
  </si>
  <si>
    <t>Anz AW, Branch EA, Jordan SE, Ostrander RV 3rd, Kindle BJ, Presley JC, Hackel JG, Maggi E, Plummer HA.</t>
  </si>
  <si>
    <t>Orthop J Sports Med</t>
  </si>
  <si>
    <t>10.1177/23259671241312754</t>
  </si>
  <si>
    <t>A Modified Preparation Method of Ideal Platelet-Rich Fibrin Matrix From Whole Blood</t>
  </si>
  <si>
    <t>Reksodiputro MH, Harahap AR, Setiawan L, Yosia M.</t>
  </si>
  <si>
    <t>10.3389/fmed.2021.724488</t>
  </si>
  <si>
    <t>Effect of autologous platelet-rich plasma application on cutaneous wound healing in dogs</t>
  </si>
  <si>
    <t>Jee CH, Eom NY, Jang HM, Jung HW, Choi ES, Won JH, Hong IH, Kang BT, Jeong DW, Jung DI.</t>
  </si>
  <si>
    <t>J Vet Sci</t>
  </si>
  <si>
    <t>10.4142/jvs.2016.17.1.79</t>
  </si>
  <si>
    <t>Using platelet concentrates to treat maxillofacial tissue lesions</t>
  </si>
  <si>
    <t>Liu R, Chen S, Wang P, Bi R.</t>
  </si>
  <si>
    <t>10.3389/fbioe.2024.1523225</t>
  </si>
  <si>
    <t>Effects of Platelet-Rich Plasma (PRP) on a Model of Renal Ischemia-Reperfusion in Rats</t>
  </si>
  <si>
    <t>Martín-Solé O, Rodó J, García-Aparicio L, Blanch J, Cusí V, Albert A.</t>
  </si>
  <si>
    <t>PLoS One</t>
  </si>
  <si>
    <t>10.1371/journal.pone.0160703</t>
  </si>
  <si>
    <t>Functionalizing multi-component bioink with platelet-rich plasma for customized in-situ bilayer bioprinting for wound healing</t>
  </si>
  <si>
    <t>Zhao M, Wang J, Zhang J, Huang J, Luo L, Yang Y, Shen K, Jiao T, Jia Y, Lian W, Li J, Wang Y, Lian Q, Hu D.</t>
  </si>
  <si>
    <t>Mater Today Bio</t>
  </si>
  <si>
    <t>10.1016/j.mtbio.2022.100334</t>
  </si>
  <si>
    <t>The Role of Platelet-Rich Plasma in the Management of Sensorineural Hearing Loss: Current Evidence and Emerging Trends</t>
  </si>
  <si>
    <t>Singh CV, Jain S.</t>
  </si>
  <si>
    <t>10.7759/cureus.68646</t>
  </si>
  <si>
    <t>Study of platelet-rich plasma application for skin and plastic surgery in recent 20 years: A bibliometric analysis</t>
  </si>
  <si>
    <t>Li X, Gao J, Zheng H, Zou C, Yu Z, Wu Z, Zhang J.</t>
  </si>
  <si>
    <t>10.1111/jocd.15653</t>
  </si>
  <si>
    <t>Management of chronic diabetic foot ulcers using platelet-rich plasma</t>
  </si>
  <si>
    <t>Babaei V, Afradi H, Gohardani HZ, Nasseri F, Azarafza M, Teimourian S.</t>
  </si>
  <si>
    <t>J Wound Care</t>
  </si>
  <si>
    <t>10.12968/jowc.2017.26.12.784</t>
  </si>
  <si>
    <t>Recent Use of Hyaluronic Acid in Dental Medicine</t>
  </si>
  <si>
    <t>Malcangi G, Inchingolo AD, Trilli I, Ferrante L, Casamassima L, Nardelli P, Inchingolo F, Palermo A, Severino M, Inchingolo AM, Dipalma G.</t>
  </si>
  <si>
    <t>Materials (Basel)</t>
  </si>
  <si>
    <t>10.3390/ma18081863</t>
  </si>
  <si>
    <t>The Role of Leukocyte-Platelet-Rich Fibrin in Promoting Wound Healing in Diabetic Foot Ulcers</t>
  </si>
  <si>
    <t>Wang Y, Wang X, Chen R, Gu L, Liu D, Ruan S, Cao H.</t>
  </si>
  <si>
    <t>10.1177/15347346211052811</t>
  </si>
  <si>
    <t>Platelet-rich plasma in the treatment of subcutaneous venous access device scars: a head-to-head patient survey</t>
  </si>
  <si>
    <t>Eichler C, Najafpour M, Sauerwald A, Puppe J, Warm M.</t>
  </si>
  <si>
    <t>10.1155/2015/630601</t>
  </si>
  <si>
    <t>Platelet-Rich Plasma in the Prevention and Treatment of Medication-Related Osteonecrosis of the Jaw: A Systematic Review and Meta-Analysis</t>
  </si>
  <si>
    <t>Aljohani MH.</t>
  </si>
  <si>
    <t>10.1097/SCS.0000000000010664</t>
  </si>
  <si>
    <t>Safety and feasibility of platelet rich fibrin matrix injections for treatment of common urologic conditions</t>
  </si>
  <si>
    <t>Matz EL, Pearlman AM, Terlecki RP.</t>
  </si>
  <si>
    <t>Investig Clin Urol</t>
  </si>
  <si>
    <t>10.4111/icu.2018.59.1.61</t>
  </si>
  <si>
    <t>Platelet-released growth factors induce psoriasin in keratinocytes: Implications for the cutaneous barrier</t>
  </si>
  <si>
    <t>Bayer A, Lammel J, Lippross S, Klüter T, Behrendt P, Tohidnezhad M, Pufe T, Cremer J, Jahr H, Rademacher F, Gläser R, Harder J.</t>
  </si>
  <si>
    <t>Ann Anat</t>
  </si>
  <si>
    <t>10.1016/j.aanat.2017.04.002</t>
  </si>
  <si>
    <t>Adipose Stem Cells and Platelet-Rich Plasma Induce Vascular-Like Structures in a Dermal Regeneration Template</t>
  </si>
  <si>
    <t>Beccia E, Carbone A, Cecchino LR, Pedicillo MC, Annacontini L, Lembo F, Di Gioia S, Parisi D, Angiolillo A, Pannone G, Portincasa A, Conese M.</t>
  </si>
  <si>
    <t>10.1089/ten.TEA.2020.0175</t>
  </si>
  <si>
    <t>Innovative Method for Preparing Platelet-Rich Fibrin Sheets: Applications in Middle Ear Surgery</t>
  </si>
  <si>
    <t>Parab SR, Khan MM, Ingale M, Patel N, Gurjar M, Shinde V.</t>
  </si>
  <si>
    <t>10.1007/s12070-025-05421-8</t>
  </si>
  <si>
    <t>Platelet-rich Fibrin Improves the Osteo-/Odontogenic Differentiation of Stem Cells from Apical Papilla via the Extracellular Signal-regulated Protein Kinase Signaling Pathway</t>
  </si>
  <si>
    <t>Bi J, Liu Y, Liu XM, Lei S, Chen X.</t>
  </si>
  <si>
    <t>10.1016/j.joen.2020.02.004</t>
  </si>
  <si>
    <t>The effect of intra-articular platelet-rich plasma injection on pain and lameness in dogs with osteoarthritis</t>
  </si>
  <si>
    <t>Cai XL, Zaki S.</t>
  </si>
  <si>
    <t>Aust Vet J</t>
  </si>
  <si>
    <t>10.1111/avj.13473</t>
  </si>
  <si>
    <t>PRF improves wound healing and postoperative discomfort after harvesting subepithelial connective tissue graft from palate: a randomized controlled trial</t>
  </si>
  <si>
    <t>Lektemur Alpan A, Torumtay Cin G.</t>
  </si>
  <si>
    <t>10.1007/s00784-019-02934-9</t>
  </si>
  <si>
    <t>Evaluation of Platelet-Rich Fibrin Matrix as a Regenerative Material in the Surgical Management of Human Periodontal Intraosseous Defects - A Randomized Controlled Trial</t>
  </si>
  <si>
    <t>Walia KD, Belludi SA, Pradhan N, Jain V, Shaik S.</t>
  </si>
  <si>
    <t>Contemp Clin Dent</t>
  </si>
  <si>
    <t>10.4103/ccd.ccd_832_20</t>
  </si>
  <si>
    <t>Biological Therapeutic Modalities for Intervertebral Disc Diseases: An Orthoregeneration Network (ON) Foundation Review</t>
  </si>
  <si>
    <t>Mizuno S, Vadala G, Kang JD.</t>
  </si>
  <si>
    <t>10.1016/j.arthro.2023.10.032</t>
  </si>
  <si>
    <t>Is the use of platelet-rich fibrin effective in the healing, control of pain, and postoperative bleeding in the palatal area after free gingival graft harvesting? A systematic review of randomized clinical studies</t>
  </si>
  <si>
    <t>Meza-Mauricio J, Furquim CP, Geldres A, Mendoza-Azpur G, Retamal-Valdes B, Moraschini V, Faveri M.</t>
  </si>
  <si>
    <t>10.1007/s00784-021-03933-5</t>
  </si>
  <si>
    <t>Platelet rich plasma extract promotes angiogenesis through the angiopoietin1-Tie2 pathway</t>
  </si>
  <si>
    <t>Mammoto T, Jiang A, Jiang E, Mammoto A.</t>
  </si>
  <si>
    <t>Microvasc Res</t>
  </si>
  <si>
    <t>10.1016/j.mvr.2013.04.008</t>
  </si>
  <si>
    <t>Platelet-rich plasma exerts antinociceptive activity by a peripheral endocannabinoid-related mechanism</t>
  </si>
  <si>
    <t>Descalzi F, Ulivi V, Cancedda R, Piscitelli F, Luongo L, Guida F, Gatta L, Maione S, Di Marzo V.</t>
  </si>
  <si>
    <t>10.1089/ten.TEA.2012.0557</t>
  </si>
  <si>
    <t>Current evidence and new trends in anal fissure treatment</t>
  </si>
  <si>
    <t>Domínguez-Muñoz M, Balla A, Gómez-Rosado JC, Morales-Conde S.</t>
  </si>
  <si>
    <t>Minerva Surg</t>
  </si>
  <si>
    <t>10.23736/S2724-5691.25.10778-8</t>
  </si>
  <si>
    <t>Regenerating the Pulp-Dentine Complex Using Autologous Platelet Concentrates: A Critical Appraisal of the Current Histological Evidence</t>
  </si>
  <si>
    <t>Riaz A, Shah FA.</t>
  </si>
  <si>
    <t>Tissue Eng Regen Med</t>
  </si>
  <si>
    <t>10.1007/s13770-020-00291-3</t>
  </si>
  <si>
    <t>The role of platelet-rich plasma in inducing musculoskeletal tissue healing</t>
  </si>
  <si>
    <t>Halpern BC, Chaudhury S, Rodeo SA.</t>
  </si>
  <si>
    <t>HSS J</t>
  </si>
  <si>
    <t>10.1007/s11420-011-9239-7</t>
  </si>
  <si>
    <t>The Use of Adipose-Derived Stem Cells (ADSCs) and Stromal Vascular Fraction (SVF) in Skin Scar Treatment-A Systematic Review of Clinical Studies</t>
  </si>
  <si>
    <t>Stachura A, Paskal W, Pawlik W, Mazurek MJ, Jaworowski J.</t>
  </si>
  <si>
    <t>10.3390/jcm10163637</t>
  </si>
  <si>
    <t>Influence of platelet-rich fibrin on alveolar ridge preservation</t>
  </si>
  <si>
    <t>Suttapreyasri S, Leepong N.</t>
  </si>
  <si>
    <t>10.1097/SCS.0b013e31828b6dc3</t>
  </si>
  <si>
    <t>Use of platelet concentrate gel in second-intention wound healing: a case report</t>
  </si>
  <si>
    <t>Palumbo VD, Rizzuto S, Damiano G, Fazzotta S, Gottardo A, Mazzola G, Lo Monte AI.</t>
  </si>
  <si>
    <t>J Med Case Rep</t>
  </si>
  <si>
    <t>10.1186/s13256-020-02649-6</t>
  </si>
  <si>
    <t>Ultrasound-guided platelet-rich plasma injections for post-traumatic greater occipital neuralgia: study protocol for a pilot randomized controlled trial</t>
  </si>
  <si>
    <t>Stone JE, Fung TS, Machan M, Campbell C, Shan RLP, Debert CT.</t>
  </si>
  <si>
    <t>Pilot Feasibility Stud</t>
  </si>
  <si>
    <t>10.1186/s40814-021-00867-3</t>
  </si>
  <si>
    <t>Utility of Adding Platelet-Rich Plasma to Microneedling vs Microneedling Alone in the Treatment of Acne Scarring</t>
  </si>
  <si>
    <t>Abdin R, Gaumond SI, Yaghi M, Mahmoud RH, Rodriguez M, Issa NT, Jimenez JJ.</t>
  </si>
  <si>
    <t>10.36849/JDD.8585</t>
  </si>
  <si>
    <t>[Standardized management of platelet derivatives for tissue regeneration research and applications]</t>
  </si>
  <si>
    <t>Xie X, Zhang Y, Zhao X, Liu T, Sun L.</t>
  </si>
  <si>
    <t>Zhongguo Xiu Fu Chong Jian Wai Ke Za Zhi</t>
  </si>
  <si>
    <t>10.7507/1002-1892.202011023</t>
  </si>
  <si>
    <t>Behavior of Gingival Fibroblasts on Titanium Implant Surfaces in Combination with either Injectable-PRF or PRP</t>
  </si>
  <si>
    <t>Wang X, Zhang Y, Choukroun J, Ghanaati S, Miron RJ.</t>
  </si>
  <si>
    <t>10.3390/ijms18020331</t>
  </si>
  <si>
    <t>Platelet Rich Fibrin (P.R.F.) in reconstructive surgery of atrophied maxillary bones: clinical and histological evaluations</t>
  </si>
  <si>
    <t>Tatullo M, Marrelli M, Cassetta M, Pacifici A, Stefanelli LV, Scacco S, Dipalma G, Pacifici L, Inchingolo F.</t>
  </si>
  <si>
    <t>Int J Med Sci</t>
  </si>
  <si>
    <t>10.7150/ijms.5119</t>
  </si>
  <si>
    <t>Freeze-dried versus fresh platelet-rich plasma in acute wound healing of an animal model</t>
  </si>
  <si>
    <t>Huber SC, Junior JLRC, Silva LQ, Montalvão SAL, Annichino-Bizzacchi JM.</t>
  </si>
  <si>
    <t>Platelet-rich Plasma as Effectiveness in the Treatment of Osteoarthrosis of the Knee in a Tertiary Care Center</t>
  </si>
  <si>
    <t>Teja AM, Kumar M, Shashank C, Saifuddin R, Tiwari RV, Thakkar S, Jasmine.</t>
  </si>
  <si>
    <t>10.4103/jpbs.jpbs_499_23</t>
  </si>
  <si>
    <t>Clinical practice perspectives on adipose-derived stem cells and platelet-rich plasma for female infertility treatments</t>
  </si>
  <si>
    <t>Merhi Z.</t>
  </si>
  <si>
    <t>Future Sci OA</t>
  </si>
  <si>
    <t>10.1080/20565623.2025.2580233</t>
  </si>
  <si>
    <t>Enhanced wound regeneration by PGS/PLA fiber dressing containing platelet-rich plasma: an in vitro study</t>
  </si>
  <si>
    <t>Heydari P, Zargar Kharazi A, Shariati L.</t>
  </si>
  <si>
    <t>10.1038/s41598-024-62855-w</t>
  </si>
  <si>
    <t>Efficacy of Autologous Platelet-Rich Plasma for the Treatment of Ankle Sprain: A Systematic Review of Literature with Limited Meta-Analysis</t>
  </si>
  <si>
    <t>Banerjee S, Mishra S, Rajnish RK, Yadav SK, Gupta S, Elhence A.</t>
  </si>
  <si>
    <t>Indian J Orthop</t>
  </si>
  <si>
    <t>10.1007/s43465-025-01418-1</t>
  </si>
  <si>
    <t>Preliminary Evaluation of Platelet Rich Fibrin-Mediated Tissue Repair in Immature Canine Pulpless Teeth</t>
  </si>
  <si>
    <t>Wang QL, Yang PP, Ge LH, Liu H.</t>
  </si>
  <si>
    <t>Chin J Dent Res</t>
  </si>
  <si>
    <t>10.3290/j.cjdr.a35697</t>
  </si>
  <si>
    <t>Platelet-rich plasma (PRP) as therapy for cartilage, tendon and muscle damage - German working group position statement</t>
  </si>
  <si>
    <t>Tischer T, Bode G, Buhs M, Marquass B, Nehrer S, Vogt S, Zinser W, Angele P, Spahn G, Welsch GH, Niemeyer P, Madry H.</t>
  </si>
  <si>
    <t>J Exp Orthop</t>
  </si>
  <si>
    <t>10.1186/s40634-020-00282-2</t>
  </si>
  <si>
    <t>Comparison of platelet-rich fibrin (PRF) produced using 3 commercially available centrifuges at both high (~ 700 g) and low (~ 200 g) relative centrifugation forces</t>
  </si>
  <si>
    <t>Miron RJ, Xu H, Chai J, Wang J, Zheng S, Feng M, Zhang X, Wei Y, Chen Y, Mourão CFAB, Sculean A, Zhang Y.</t>
  </si>
  <si>
    <t>10.1007/s00784-019-02981-2</t>
  </si>
  <si>
    <t>Exploring the applications of platelet-rich plasma in tissue engineering and regenerative medicine: evidence from goat and sheep experimental research</t>
  </si>
  <si>
    <t>Sharun K, Banu SA, El-Husseiny HM, Abualigah L, Pawde AM, Dhama K, Amarpal.</t>
  </si>
  <si>
    <t>Connect Tissue Res</t>
  </si>
  <si>
    <t>10.1080/03008207.2024.2397657</t>
  </si>
  <si>
    <t>Clinical Success of Platelet-rich Fibrin and Mineral Trioxide Aggregate (MTA) or MTA-like Agents in Healing of Periapical Lesion in Nonsurgically Treated Pulpless Immature Permanent Teeth: A Systematic Review</t>
  </si>
  <si>
    <t>Joshi SR, Palekar AU, Pendyala GS, Mopagar V, Padmawar N, Shah P.</t>
  </si>
  <si>
    <t>10.4103/jispcd.JISPCD_97_20</t>
  </si>
  <si>
    <t>Activated platelet-rich plasma improves cartilage regeneration using adipose stem cells encapsulated in a 3D alginate scaffold</t>
  </si>
  <si>
    <t>Beigi MH, Atefi A, Ghanaei HR, Labbaf S, Ejeian F, Nasr-Esfahani MH.</t>
  </si>
  <si>
    <t>10.1002/term.2663</t>
  </si>
  <si>
    <t>Platelet-Rich Plasma Improves the Wound Healing Potential of Mesenchymal Stem Cells through Paracrine and Metabolism Alterations</t>
  </si>
  <si>
    <t>Hersant B, Sid-Ahmed M, Braud L, Jourdan M, Baba-Amer Y, Meningaud JP, Rodriguez AM.</t>
  </si>
  <si>
    <t>10.1155/2019/1234263</t>
  </si>
  <si>
    <t>Treatment of bronchial anastomotic fistula using autologous platelet-rich plasma post lung transplantation</t>
  </si>
  <si>
    <t>Siddique A, Sabbah BN, Arabi T, Shakir IM, Abdulqawi R, AlKattan K, Ahmed MH.</t>
  </si>
  <si>
    <t>J Cardiothorac Surg</t>
  </si>
  <si>
    <t>10.1186/s13019-022-01965-w</t>
  </si>
  <si>
    <t>Should we use platelet-rich plasma as an adjunct therapy to treat "acute wounds," "burns," and "laser therapies": A review and a proposal of a quality criteria checklist for further studies</t>
  </si>
  <si>
    <t>Picard F, Hersant B, Bosc R, Meningaud JP.</t>
  </si>
  <si>
    <t>10.1111/wrr.12266</t>
  </si>
  <si>
    <t>The 3 R's for Platelet-Rich Fibrin: A "Super" Tri-Dimensional Biomaterial for Contemporary Naturally-Guided Oro-Maxillo-Facial Soft and Hard Tissue Repair, Reconstruction and Regeneration</t>
  </si>
  <si>
    <t>Zumarán CC, Parra MV, Olate SA, Fernández EG, Muñoz FT, Haidar ZS.</t>
  </si>
  <si>
    <t>10.3390/ma11081293</t>
  </si>
  <si>
    <t>Platelet-rich fibrin versus albumin in surgical wound repair: a randomized trial with paired design</t>
  </si>
  <si>
    <t>Danielsen PL, Agren MS, Jorgensen LN.</t>
  </si>
  <si>
    <t>Ann Surg</t>
  </si>
  <si>
    <t>10.1097/SLA.0b013e3181d3548c</t>
  </si>
  <si>
    <t>[Advance in the research of platelet-rich plasma in burn treatment]</t>
  </si>
  <si>
    <t>Chen W, Zheng JS.</t>
  </si>
  <si>
    <t>Zhonghua Shao Shang Za Zhi</t>
  </si>
  <si>
    <t>Comprehensive Review on Hair Loss and Restorative Techniques: Advances in Diagnostic, Artistry, and Surgical Innovation</t>
  </si>
  <si>
    <t>Mendoza LA, Ocampo GG, Abarca-Pineda YA, Ahmad Khan M, Ahmadi Y, Brown N, Deowan D, Nazir Z.</t>
  </si>
  <si>
    <t>10.7759/cureus.82991</t>
  </si>
  <si>
    <t>Autologous platelet gel applications during cardiovascular surgery: effect on wound healing</t>
  </si>
  <si>
    <t>Englert SJ, Estep TH, Ellis-Stoll CC.</t>
  </si>
  <si>
    <t>New and emerging strategies in platelet-rich plasma application in musculoskeletal regenerative procedures: general overview on still open questions and outlook</t>
  </si>
  <si>
    <t>Salamanna F, Veronesi F, Maglio M, Della Bella E, Sartori M, Fini M.</t>
  </si>
  <si>
    <t>10.1155/2015/846045</t>
  </si>
  <si>
    <t>Ultrasound guided platelet rich plasma injections for post-traumatic greater occipital neuralgia following concussion: a pilot randomized controlled trial</t>
  </si>
  <si>
    <t>Stone JE, Campbell C, Tabor JB, Bonfield S, Machan M, Shan RLP, Debert CT.</t>
  </si>
  <si>
    <t>Front Neurol</t>
  </si>
  <si>
    <t>10.3389/fneur.2024.1400057</t>
  </si>
  <si>
    <t>Platelet Lysate Therapy Attenuates Hypoxia Induced Apoptosis in Human Uroepithelial SV-HUC-1 Cells through Regulating the Oxidative Stress and Mitochondrial-Mediated Intrinsic Apoptotic Pathway</t>
  </si>
  <si>
    <t>Wu ZS, Luo HL, Chuang YC, Lee WC, Wang HJ, Chancellor MB.</t>
  </si>
  <si>
    <t>10.3390/biomedicines11030935</t>
  </si>
  <si>
    <t>Platelet-rich plasma: a promising product for treatment of peripheral nerve regeneration after nerve injury</t>
  </si>
  <si>
    <t>Yu W, Wang J, Yin J.</t>
  </si>
  <si>
    <t>Int J Neurosci</t>
  </si>
  <si>
    <t>10.3109/00207454.2010.544432</t>
  </si>
  <si>
    <t>Extraction of platelet-rich plasma retaining physiological-concentration erythrocytes and enriched leukocytes enhances its functional capabilities</t>
  </si>
  <si>
    <t>Lu C, Luo Y, Wei X, Li L, Hu Z.</t>
  </si>
  <si>
    <t>10.1186/s13018-025-06406-7</t>
  </si>
  <si>
    <t>Do Intraoperative Platelet-Rich Plasma Injections Influence the Final Appearance of Vertical Scars after Breast Reduction? Spectrophotometric Analysis</t>
  </si>
  <si>
    <t>Zawadzki T, Sitek A, Antoszewski B, Kasielska-Trojan A.</t>
  </si>
  <si>
    <t>10.3390/jcm13030691</t>
  </si>
  <si>
    <t>Slow-sculpting graphene oxide/alginate gel loaded with platelet-rich plasma to promote wound healing in rats</t>
  </si>
  <si>
    <t>Chen N, Li M, Yang J, Wang P, Song G, Wang H.</t>
  </si>
  <si>
    <t>10.3389/fbioe.2024.1334087</t>
  </si>
  <si>
    <t>Platelet-rich fibrin decreases adhesion to polypropylene prosthetic mesh material in ventral hernia repair</t>
  </si>
  <si>
    <t>Dogu D, Akyol O, Sokmensuer C, Yorganci K.</t>
  </si>
  <si>
    <t>10.1038/s41598-025-02521-x</t>
  </si>
  <si>
    <t>Platelet-rich plasma regulating the repair of ultraviolet B-induced acute tissue inflammation: adjusting macrophage polarization through the activin receptor-follistatin system</t>
  </si>
  <si>
    <t>Park G, Qian W, Zhang MJ, Chen YH, Ma LW, Zeng N, Lu Q, Li YY, Ma WW, Yin XF, Zhou BR, Luo D.</t>
  </si>
  <si>
    <t>Bioengineered</t>
  </si>
  <si>
    <t>10.1080/21655979.2021.1944026</t>
  </si>
  <si>
    <t>Therapeutic Potential of Dental Pulp Stem Cells and Leukocyte- and Platelet-Rich Fibrin for Osteoarthritis</t>
  </si>
  <si>
    <t>Lo Monaco M, Gervois P, Beaumont J, Clegg P, Bronckaers A, Vandeweerd JM, Lambrichts I.</t>
  </si>
  <si>
    <t>10.3390/cells9040980</t>
  </si>
  <si>
    <t>Cell and platelet composition assays by flow cytometry: basis for new platelet-rich fibrin methodologies</t>
  </si>
  <si>
    <t>de Oliveira LA, Soares RO, Buzzi M, Mourão CFAB, Kawase T, Kuckelhaus SAS.</t>
  </si>
  <si>
    <t>J Biol Regul Homeost Agents</t>
  </si>
  <si>
    <t>10.23812/20-278-A</t>
  </si>
  <si>
    <t>Application of Fibrin Rich in Leukocytes and Platelets in the Reconstruction of Endoscopic Approaches to the Skull Base</t>
  </si>
  <si>
    <t>Rasmussen J, Ruggeri C, Ciraolo C, Baccanelli M, Yampolsky C, Ajler P.</t>
  </si>
  <si>
    <t>World Neurosurg</t>
  </si>
  <si>
    <t>10.1016/j.wneu.2018.06.180</t>
  </si>
  <si>
    <t>Current applications of platelet gels in facial plastic surgery</t>
  </si>
  <si>
    <t>Bhanot S, Alex JC.</t>
  </si>
  <si>
    <t>10.1055/s-2002-19824</t>
  </si>
  <si>
    <t>Review of Recent Treatment Strategies for Lumbar Disc Herniation (LDH) Focusing on Nonsurgical and Regenerative Therapies</t>
  </si>
  <si>
    <t>Lee JS, Lee SB, Kang KY, Oh SH, Chae DS.</t>
  </si>
  <si>
    <t>10.3390/jcm14041196</t>
  </si>
  <si>
    <t>Hyaluronic acid-based dual network hydrogel with sustained release of platelet-rich plasma as a diabetic wound dressing</t>
  </si>
  <si>
    <t>Zhou J, Liu Y, Liu X, Wan J, Zuo S, Pan T, Liu Y, Sun F, Gao M, Yu X, Zhou W, Xu J, Zhou Z, Wang S.</t>
  </si>
  <si>
    <t>Carbohydr Polym</t>
  </si>
  <si>
    <t>10.1016/j.carbpol.2023.120924</t>
  </si>
  <si>
    <t>Effects of incorporation of granule-lyophilised platelet-rich fibrin into polyvinyl alcohol hydrogel on wound healing</t>
  </si>
  <si>
    <t>Xu F, Zou D, Dai T, Xu H, An R, Liu Y, Liu B.</t>
  </si>
  <si>
    <t>10.1038/s41598-018-32208-5</t>
  </si>
  <si>
    <t>Mechanical, chemical, structural analysis and comparative release of PDGF-AA from L-PRF, A-PRF and T-PRF - an in vitro study</t>
  </si>
  <si>
    <t>Ravi S, Santhanakrishnan M.</t>
  </si>
  <si>
    <t>Biomater Res</t>
  </si>
  <si>
    <t>10.1186/s40824-020-00193-4</t>
  </si>
  <si>
    <t>Evaluation of different platelet-rich concentrates effects on early soft tissue healing and socket preservation after tooth extraction</t>
  </si>
  <si>
    <t>Ustaoğlu G, Göller Bulut D, Gümüş KÇ.</t>
  </si>
  <si>
    <t>J Stomatol Oral Maxillofac Surg</t>
  </si>
  <si>
    <t>10.1016/j.jormas.2019.09.005</t>
  </si>
  <si>
    <t>Production of Modified Autologous Conditioned Serum and Ex Vivo Assessment of Its Healing Potential in Murine Corneal Epithelium</t>
  </si>
  <si>
    <t>Hsiung C, Liu YT, Su CY, Hsiung CC, Hung KH, Yeh LK.</t>
  </si>
  <si>
    <t>J Vis Exp</t>
  </si>
  <si>
    <t>10.3791/64911</t>
  </si>
  <si>
    <t>The Application of Blood Products in Plastic Surgery: A Systematic Review</t>
  </si>
  <si>
    <t>Zhuang J, Chen Y, Zheng X, Wang C, Hu J, Liu T.</t>
  </si>
  <si>
    <t>Plast Reconstr Surg Glob Open</t>
  </si>
  <si>
    <t>10.1097/GOX.0000000000006005</t>
  </si>
  <si>
    <t>Exploring the mechanistic role of silk sericin biological and chemical conjugates for effective acute and chronic wound repair and related complications</t>
  </si>
  <si>
    <t>Nadeem Butt E, Ali S, Summer M, Siddiqua Khan A, Noor S.</t>
  </si>
  <si>
    <t>Drug Dev Ind Pharm</t>
  </si>
  <si>
    <t>10.1080/03639045.2024.2387814</t>
  </si>
  <si>
    <t>Injectable gelatin microspheres loaded with platelet rich plasma improve wound healing by regulating early inflammation</t>
  </si>
  <si>
    <t>Zhou S, Li L, Chen C, Chen Y, Zhou L, Zhou FH, Dong J, Wang L.</t>
  </si>
  <si>
    <t>10.7150/ijms.51060</t>
  </si>
  <si>
    <t>Conservative Treatment Using Platelet-Rich Plasma for Acute Anterior Cruciate Ligament Injuries in Highly Active Patients: A Retrospective Survey</t>
  </si>
  <si>
    <t>Hada S, Hada M, Yoshida K, Kaneko H, Saita Y, Kubota M, Ishijima M.</t>
  </si>
  <si>
    <t>10.7759/cureus.53102</t>
  </si>
  <si>
    <t>Use of platelet-rich fibrin membrane following treatment of gingival recession: a randomized clinical trial</t>
  </si>
  <si>
    <t>Jankovic S, Aleksic Z, Klokkevold P, Lekovic V, Dimitrijevic B, Kenney EB, Camargo P.</t>
  </si>
  <si>
    <t>Does the adjunctive use of autologous platelet concentrate during secondary alveolar bone grafting reduce the risk of wound dehiscence? A systematic review and meta-analysis</t>
  </si>
  <si>
    <t>Siddiqui HP, Sennimalai K, Kaur A, Selvaraj M, Monga N, Mohaideen K.</t>
  </si>
  <si>
    <t>10.1016/j.jcms.2024.04.016</t>
  </si>
  <si>
    <t>Harnessing Regenerative Science in Aesthetic Surgery: The Biologically Driven Future</t>
  </si>
  <si>
    <t>Olivas CG, Shauly O, Hutchison DM, Gould DJ.</t>
  </si>
  <si>
    <t>10.3390/jcm14176205</t>
  </si>
  <si>
    <t>Study of antibacterial and antifungal efficacy of platelet-rich fibrin and platelet-rich fibrin matrix</t>
  </si>
  <si>
    <t>Nagaraja S, Mathew S, Jain N, Jethani B, Nambiar S, Kumari M, Nair S.</t>
  </si>
  <si>
    <t>J Conserv Dent</t>
  </si>
  <si>
    <t>10.4103/JCD.JCD_100_19</t>
  </si>
  <si>
    <t>Mesenchymal stromal cell mutations and wound healing contribute to the etiology of desmoid tumors</t>
  </si>
  <si>
    <t>Carothers AM, Rizvi H, Hasson RM, Heit YI, Davids JS, Bertagnolli MM, Cho NL.</t>
  </si>
  <si>
    <t>Cancer Res</t>
  </si>
  <si>
    <t>10.1158/0008-5472.CAN-11-2819</t>
  </si>
  <si>
    <t>Anti-Aging Potential of Platelet Rich Plasma (PRP): Evidence from Osteoarthritis (OA) and Applications in Senescence and Inflammaging</t>
  </si>
  <si>
    <t>Vun J, Iqbal N, Jones E, Ganguly P.</t>
  </si>
  <si>
    <t>Bioengineering (Basel)</t>
  </si>
  <si>
    <t>10.3390/bioengineering10080987</t>
  </si>
  <si>
    <t>The effect of platelet-rich plasma on normal soft tissues in the rabbit</t>
  </si>
  <si>
    <t>Harris NL, Huffer WE, von Stade E, Larson AI, Phinney S, Purnell ML.</t>
  </si>
  <si>
    <t>J Bone Joint Surg Am</t>
  </si>
  <si>
    <t>10.2106/JBJS.J.00984</t>
  </si>
  <si>
    <t>Incorporating platelet-rich plasma into electrospun scaffolds for tissue engineering applications</t>
  </si>
  <si>
    <t>Sell SA, Wolfe PS, Ericksen JJ, Simpson DG, Bowlin GL.</t>
  </si>
  <si>
    <t>10.1089/ten.TEA.2010.0663</t>
  </si>
  <si>
    <t>Effects of platelet-rich plasma on proliferation and myofibroblastic differentiation in human dermal fibroblasts</t>
  </si>
  <si>
    <t>Kushida S, Kakudo N, Suzuki K, Kusumoto K.</t>
  </si>
  <si>
    <t>Ann Plast Surg</t>
  </si>
  <si>
    <t>10.1097/SAP.0b013e31823cd7a4</t>
  </si>
  <si>
    <t>Combining the dual antibacterial and regenerative activities of platelet-rich plasma with β-lactams to mitigate MRSA-infected skin wounds</t>
  </si>
  <si>
    <t>Yang SC, Lin CF, Alshetaili A, Aljuffali IA, Chien MY, Fang JY.</t>
  </si>
  <si>
    <t>Biomed Pharmacother</t>
  </si>
  <si>
    <t>10.1016/j.biopha.2023.115017</t>
  </si>
  <si>
    <t>Synergistic Effect of Transmyocardial Revascularization and Platelet-Rich Plasma on Improving Cardiac Function After Coronary Artery Bypass Grafting</t>
  </si>
  <si>
    <t>Khalpey Z, Kumar U, Aslam U, Deckwa J, Konhilas J.</t>
  </si>
  <si>
    <t>10.7759/cureus.60254</t>
  </si>
  <si>
    <t>Effectiveness of topical administration of platelet-rich plasma on the healing of methicillin-resistant Staphylococcus aureus-infected full-thickness wound model</t>
  </si>
  <si>
    <t>Leisi S, Farahpour MR.</t>
  </si>
  <si>
    <t>10.1016/j.bjps.2022.11.059</t>
  </si>
  <si>
    <t>The Effect of Plasma Rich in Growth Factors on Pattern Hair Loss: A Pilot Study</t>
  </si>
  <si>
    <t>Anitua E, Pino A, Martinez N, Orive G, Berridi D.</t>
  </si>
  <si>
    <t>10.1097/DSS.0000000000001049</t>
  </si>
  <si>
    <t>Evaluation of subcutaneous infiltration of autologous platelet-rich plasma on skin-wound healing in dogs</t>
  </si>
  <si>
    <t>Farghali HA, AbdElKader NA, Khattab MS, AbuBakr HO.</t>
  </si>
  <si>
    <t>Biosci Rep</t>
  </si>
  <si>
    <t>10.1042/BSR20160503</t>
  </si>
  <si>
    <t>Photoresponsive Blood-Derived Protein Hydrogels Packed with Bioactive Carbon Dots Modulate Mitochondrial Homeostasis and Reprogram Metabolism for Chronic Wound Healing in Diabetes</t>
  </si>
  <si>
    <t>Ren S, Lv H, Chen S, Zhou J, Chen S, Chen J, Luo J, Guo Y, Wang H, Zhai J, Zhou Y.</t>
  </si>
  <si>
    <t>ACS Appl Mater Interfaces</t>
  </si>
  <si>
    <t>10.1021/acsami.5c00635</t>
  </si>
  <si>
    <t>[Platelet rich plasma--a new biotechnology for treatment of sports injuries]</t>
  </si>
  <si>
    <t>Mei-Dan O, Laver L, Nyska M, Mann G.</t>
  </si>
  <si>
    <t>Harefuah</t>
  </si>
  <si>
    <t>Platelet-rich fibrin may reduce the risk of delayed recovery in tooth-extracted patients undergoing oral bisphosphonate therapy: a trial study</t>
  </si>
  <si>
    <t>Asaka T, Ohga N, Yamazaki Y, Sato J, Satoh C, Kitagawa Y.</t>
  </si>
  <si>
    <t>10.1007/s00784-016-2004-z</t>
  </si>
  <si>
    <t>The application of platelet-rich plasma may be a novel treatment for central nervous system diseases</t>
  </si>
  <si>
    <t>Shen YX, Fan ZH, Zhao JG, Zhang P.</t>
  </si>
  <si>
    <t>Med Hypotheses</t>
  </si>
  <si>
    <t>10.1016/j.mehy.2009.05.021</t>
  </si>
  <si>
    <t>Platelet lysate converts M (IFNγ+LPS) macrophages in CD206(+) TGF-β(+) arginase(+) M2-like macrophages that affect fibroblast activity and T lymphocyte migration</t>
  </si>
  <si>
    <t>Scopelliti F, Caterina C, Valentina D, Gianfranco C, Concetta M, Andrea C.</t>
  </si>
  <si>
    <t>10.1002/term.3229</t>
  </si>
  <si>
    <t>Effect of platelet-rich fibrin on epidural fibrosis and comparison to ADCON® Gel and hyaluronic acid</t>
  </si>
  <si>
    <t>Demirel E, Yildiz K, Çadirci K, Aygün H, Şenocak E, Gündoğdu B.</t>
  </si>
  <si>
    <t>Acta Orthop Traumatol Turc</t>
  </si>
  <si>
    <t>10.1016/j.aott.2018.07.005</t>
  </si>
  <si>
    <t>The measurement of wound tensile strength and the effect of PRP on wound tensile force: an experimental investigation on rabbits</t>
  </si>
  <si>
    <t>Gökkaya A, Görgü M, Kızılkan J, Karanfil E, Doğan A.</t>
  </si>
  <si>
    <t>10.1080/2000656X.2021.1914637</t>
  </si>
  <si>
    <t>Plasma and complement proteins are essential for the antimicrobial activity of canine platelet lysate</t>
  </si>
  <si>
    <t>Mollabashi M, Klopfer A, Lunardon T, Darzenta N, Davis E, Murray M, Sumner SM, Naskou MC.</t>
  </si>
  <si>
    <t>10.3389/fvets.2025.1605649</t>
  </si>
  <si>
    <t>Platelet-Rich Fibrin in Combination with Local Antibiotics Optimizes Wound Healing After Deep Sternal Wound Problems and Prevents Reinfection</t>
  </si>
  <si>
    <t>Kuehnel RU, Schroeter F, Mueller T, Ostovar R, Albes JM.</t>
  </si>
  <si>
    <t>Surg Technol Int</t>
  </si>
  <si>
    <t>10.52198/21.STI.39.CV1504</t>
  </si>
  <si>
    <t>Platelet-rich plasma activates AKT signaling to promote wound healing in a mouse model of radiation-induced skin injury</t>
  </si>
  <si>
    <t>Lee J, Jang H, Park S, Myung H, Kim K, Kim H, Jang WS, Lee SJ, Myung JK, Shim S.</t>
  </si>
  <si>
    <t>J Transl Med</t>
  </si>
  <si>
    <t>10.1186/s12967-019-2044-7</t>
  </si>
  <si>
    <t>The Use of Autologous Protein Solution (Pro-Stride(®)) and Leukocyte-Rich Platelet-Rich Plasma (Restigen(®)) in Canine Medicine</t>
  </si>
  <si>
    <t>King W, Cawood K, Bookmiller M.</t>
  </si>
  <si>
    <t>Vet Med (Auckl)</t>
  </si>
  <si>
    <t>10.2147/VMRR.S286913</t>
  </si>
  <si>
    <t>Current State of Platelet-Rich Plasma and Cell-Based Therapies for the Treatment of Osteoarthritis and Tendon and Ligament Injuries</t>
  </si>
  <si>
    <t>Su CA, Jildeh TR, Vopat ML, Waltz RA, Millett PJ, Provencher MT, Philippon MJ, Huard J.</t>
  </si>
  <si>
    <t>10.2106/JBJS.21.01112</t>
  </si>
  <si>
    <t>Effects of platelet-rich fibrin produced by three centrifugation protocols on bone neoformation in defects created in rat calvaria</t>
  </si>
  <si>
    <t>Ferreira Sávio DS, Silva LMPD, Reis GGD, Denardi RJ, Costa NMMD, Chaves Furlaneto FA, Souza SLS, Mourão CFAB, Miron RJ, Okamoto R, Messora MR.</t>
  </si>
  <si>
    <t>10.1080/09537104.2023.2228417</t>
  </si>
  <si>
    <t>A prospective single center non randomized clinical trial of autologous skin cells with platelet rich plasma for diabetic ulcer and trauma injuries patients</t>
  </si>
  <si>
    <t>Noorpi NHBM, Bajuri MYB, Mazli NB, Idrus RBH, Hwei ANM, Law JX.</t>
  </si>
  <si>
    <t>10.1038/s41598-025-91445-7</t>
  </si>
  <si>
    <t>Current trends in the design and fabrication of PRP-based scaffolds for tissue engineering and regenerative medicine</t>
  </si>
  <si>
    <t>Şeker Ş, Elçin AE, Elçin YM.</t>
  </si>
  <si>
    <t>Biomed Mater</t>
  </si>
  <si>
    <t>10.1088/1748-605X/ada83f</t>
  </si>
  <si>
    <t>Emerging Therapies in Chronic Wound Healing: Advances in Stem Cell Therapy, Growth Factor Modulation, Mechanical Strategies and Adjuvant Interventions</t>
  </si>
  <si>
    <t>Abdelhakim M, Ogawa R.</t>
  </si>
  <si>
    <t>Dermatol Ther (Heidelb)</t>
  </si>
  <si>
    <t>10.1007/s13555-025-01564-2</t>
  </si>
  <si>
    <t>Unraveling the Signaling Secretome of Platelet-Rich Plasma: Towards a Better Understanding of Its Therapeutic Potential in Knee Osteoarthritis</t>
  </si>
  <si>
    <t>Del Amo C, Perez-Valle A, Atilano L, Andia I.</t>
  </si>
  <si>
    <t>10.3390/jcm11030473</t>
  </si>
  <si>
    <t>Avoiding leukocyte contamination and early platelet activation in platelet-rich plasma</t>
  </si>
  <si>
    <t>Trindade-Suedam IK, Leite FR, de Morais JA, Leite ER, Marcantonio EJ, Leite AA.</t>
  </si>
  <si>
    <t>Evaluation of the Effect of Injectable Platelet-rich Fibrin on Palatal Wound Healing: A Two-arm Randomized Controlled Clinical Trial</t>
  </si>
  <si>
    <t>Albatal W, Qasem T, Tolibah YA.</t>
  </si>
  <si>
    <t>10.5005/jp-journals-10024-3496</t>
  </si>
  <si>
    <t>The Role of Platelet-Rich Plasma in Reducing Pain, Pruritis, and Improving Wound Healing of Skin Graft Donor Site</t>
  </si>
  <si>
    <t>Ali SS, Ahmad I, Khurram MF, Chaudhury G, Karad S, Tripathi S, Sharma A.</t>
  </si>
  <si>
    <t>Indian J Plast Surg</t>
  </si>
  <si>
    <t>10.1055/s-0042-1759502</t>
  </si>
  <si>
    <t>The impact of submucosal PRP injection on wound healing after endoscopic sinus surgery: a randomized clinical trial</t>
  </si>
  <si>
    <t>Dinaki K, Grigoriadis N, Vizirianakis IS, Constantinidis J, Triaridis S, Karkos P.</t>
  </si>
  <si>
    <t>10.1007/s00405-024-08483-6</t>
  </si>
  <si>
    <t>Platelet-rich fibrin for root coverage: A plausible approach in periodontal plastic and esthetic surgery</t>
  </si>
  <si>
    <t>Parihar AS, Narang S, Dwivedi S, Narang A, Soni S.</t>
  </si>
  <si>
    <t>Ann Afr Med</t>
  </si>
  <si>
    <t>10.4103/aam.aam_31_20</t>
  </si>
  <si>
    <t>The Potential of Red Blood Cells in Regenerative Medicine: A Paradigm Shift in Cellular Therapy</t>
  </si>
  <si>
    <t>Costa FR, Purita J, Mahmood A, Martins R, Costa B, Rodrigues BL, Huber SC, Santos GS, Pires L, Azzini G, Kruel A, Lana JF.</t>
  </si>
  <si>
    <t>Platelet-rich plasma (PRP) promotes fetal mesenchymal stem/stromal cell migration and wound healing process</t>
  </si>
  <si>
    <t>Roubelakis MG, Trohatou O, Roubelakis A, Mili E, Kalaitzopoulos I, Papazoglou G, Pappa KI, Anagnou NP.</t>
  </si>
  <si>
    <t>Stem Cell Rev Rep</t>
  </si>
  <si>
    <t>10.1007/s12015-013-9494-8</t>
  </si>
  <si>
    <t>A Novel Technique for Conjunctivoplasty in a Rabbit Model: Platelet-Rich Fibrin Membrane Grafting</t>
  </si>
  <si>
    <t>Can ME, Çakmak HB, Dereli Can G, Ünverdi H, Toklu Y, Hücemenoğlu S.</t>
  </si>
  <si>
    <t>J Ophthalmol</t>
  </si>
  <si>
    <t>10.1155/2016/1965720</t>
  </si>
  <si>
    <t>The Effectiveness of Advanced Platelet-Rich Fibrin in comparison with Leukocyte-Platelet-Rich Fibrin on Outcome after Dentoalveolar Surgery</t>
  </si>
  <si>
    <t>Makki AZ, Alsulami AM, Almatrafi AS, Sindi MZ, Sembawa SN.</t>
  </si>
  <si>
    <t>Int J Dent</t>
  </si>
  <si>
    <t>10.1155/2021/6686857</t>
  </si>
  <si>
    <t>Effects of the multiscale porosity of decellularized platelet-rich fibrin-loaded zinc-doped magnesium phosphate scaffolds in bone regeneration</t>
  </si>
  <si>
    <t>Rath P, Mandal S, Das P, Sahoo SN, Mandal S, Ghosh D, Nandi SK, Roy M.</t>
  </si>
  <si>
    <t>10.1039/d3tb02981f</t>
  </si>
  <si>
    <t>Biomedical potential of alginate wound dressings - From preclinical studies to clinical applications: A review</t>
  </si>
  <si>
    <t>Mazurek Ł, Kuś M, Jurak J, Rybka M, Kuczeriszka M, Stradczuk-Mazurek M, Konop M.</t>
  </si>
  <si>
    <t>10.1016/j.ijbiomac.2025.142908</t>
  </si>
  <si>
    <t>Advanced 3D-Printed hydrogel dressings incorporating platelet-rich plasma for accelerated skin repair</t>
  </si>
  <si>
    <t>de Almeida Barbosa C, Kremer Gamba L, Simeoni RB, Fernanda Villaça Koch M, Andre Cardoso M, Correa Cunha R, Guarita-Souza LC, Francisco JC, Fernandes BL.</t>
  </si>
  <si>
    <t>Advancements in Regenerative Therapies for Orthopedics: A Comprehensive Review of Platelet-Rich Plasma, Mesenchymal Stem Cells, Peptide Therapies, and Biomimetic Applications</t>
  </si>
  <si>
    <t>Goulian AJ, Goldstein B, Saad MA.</t>
  </si>
  <si>
    <t>10.3390/jcm14062061</t>
  </si>
  <si>
    <t>Increased local concentrations of growth factors from leucocyte- and platelet-rich fibrin do not translate into improved alveolar ridge preservation: An intra-individual mechanistic randomized controlled trial</t>
  </si>
  <si>
    <t>Wang X, Fok MR, Pelekos G, Jin L, Tonetti MS.</t>
  </si>
  <si>
    <t>J Clin Periodontol</t>
  </si>
  <si>
    <t>10.1111/jcpe.13688</t>
  </si>
  <si>
    <t>The potential curative and hepatoprotective effects of platelet rich plasma on liver fibrosis in Schistosoma mansoni experimentally infected mice</t>
  </si>
  <si>
    <t>Bayoumi AMA, Ismail MAM, Mahmoud SS, Soliman ASA, Mousa AMA, Yousof HSA.</t>
  </si>
  <si>
    <t>J Parasit Dis</t>
  </si>
  <si>
    <t>10.1007/s12639-023-01576-9</t>
  </si>
  <si>
    <t>Double-application of platelet-rich plasma on bone healing in rabbits</t>
  </si>
  <si>
    <t>Özdemir B, Kurtiş B, Tüter G, Sengüven B, Tokman B, Pınar-Özdemir S, Demirel İ, Özcan G.</t>
  </si>
  <si>
    <t>Med Oral Patol Oral Cir Bucal</t>
  </si>
  <si>
    <t>10.4317/medoral.17336</t>
  </si>
  <si>
    <t>Use of cord blood platelet gel to enhance healing of deep surgical site dehiscences after peripheral bypass</t>
  </si>
  <si>
    <t>Volpe P, Pucci G, Stilo G, Alberti A, Foti G, Surace R, Massara M.</t>
  </si>
  <si>
    <t>10.2217/rme-2020-0034</t>
  </si>
  <si>
    <t>In Vitro Studies on the Degradability, Bioactivity, and Cell Differentiation of PRP/AZ31B Mg Alloys Composite Scaffold</t>
  </si>
  <si>
    <t>Zou J, Shi Z, Xu H, Li X.</t>
  </si>
  <si>
    <t>10.1155/2017/5763173</t>
  </si>
  <si>
    <t>Efficacy and safety of platelet-rich plasma in the treatment of severe burns: A protocol for systematic review and meta analysis</t>
  </si>
  <si>
    <t>Chen Z, Wu Y, Turxun N, Shen Y, Zhang X.</t>
  </si>
  <si>
    <t>10.1097/MD.0000000000023001</t>
  </si>
  <si>
    <t>Platelet quantification and growth factor analysis from platelet-rich plasma: implications for wound healing</t>
  </si>
  <si>
    <t>Eppley BL, Woodell JE, Higgins J.</t>
  </si>
  <si>
    <t>Plast Reconstr Surg</t>
  </si>
  <si>
    <t>10.1097/01.prs.0000138251.07040.51</t>
  </si>
  <si>
    <t>The Combination of Stromal Vascular Fraction Cells and Platelet-Rich Plasma Mediates the Inflammatory Process in Deep Dermal Burn Injury</t>
  </si>
  <si>
    <t>Pakan AP, Josh F, Soekamto TH, Hendarto J.</t>
  </si>
  <si>
    <t>The application of platelet-rich plasma in the treatment of deep dermal burns: A randomized, double-blind, intra-patient controlled study</t>
  </si>
  <si>
    <t>Marck RE, Gardien KL, Stekelenburg CM, Vehmeijer M, Baas D, Tuinebreijer WE, Breederveld RS, Middelkoop E.</t>
  </si>
  <si>
    <t>10.1111/wrr.12443</t>
  </si>
  <si>
    <t>The Complementary Roles of Neurological and Musculoskeletal Physical Therapy and Regenerative Medicine: A Comprehensive Review</t>
  </si>
  <si>
    <t>Mureed M, Fatima A, Sattar T, Aiman Batool S, Zahid A, Usman Khan H, Fatima A, Shahid H, Nasir S, Yizdin M, Tehmahb E, Tebyaniyan H.</t>
  </si>
  <si>
    <t>10.3390/medicina60071062</t>
  </si>
  <si>
    <t>Acellular Fish Skin for Deep Dermal Traumatic Wounds Management; Introducing a Novel Dressing</t>
  </si>
  <si>
    <t>Biazar E, Zandi R, Haidari-Keshel S, Rezaei Tavirani M, Vafaee R, Rezaei Tavirani M, Robati RM.</t>
  </si>
  <si>
    <t>Arch Acad Emerg Med</t>
  </si>
  <si>
    <t>10.22037/aaem.v12i1.2103</t>
  </si>
  <si>
    <t>Quantitative single-cell motility analysis of platelet-rich plasma-treated endothelial cells in vitro</t>
  </si>
  <si>
    <t>Kawase T, Tanaka T, Okuda K, Tsuchimochi M, Oda M, Hara T.</t>
  </si>
  <si>
    <t>Cytoskeleton (Hoboken)</t>
  </si>
  <si>
    <t>10.1002/cm.21221</t>
  </si>
  <si>
    <t>Effects of Advanced Platelet Rich Fibrin (A-PRF+), Enamel Matrix Derivative (EMD) and Open Flap Debridement on clinical and wound healing parameters in molar furcation sites: A case series from a RCT study</t>
  </si>
  <si>
    <t>Pitzurra L, Vasdravellis D, Rosema NAM, Bizzarro S, Loos BG.</t>
  </si>
  <si>
    <t>Front Dent Med</t>
  </si>
  <si>
    <t>10.3389/fdmed.2023.1223217</t>
  </si>
  <si>
    <t>Root Coverage with Platelet-Rich Fibrin in Miller's Class I, III, and IV Gingival Retractions</t>
  </si>
  <si>
    <t>Gutiérrez DA, Hinojosa JP, Pava JP, Dorado AIR.</t>
  </si>
  <si>
    <t>10.4103/ccd.ccd_274_18</t>
  </si>
  <si>
    <t>Postinjury Exercise and Platelet-Rich Plasma Therapies Improve Skeletal Muscle Healing in Rats But Are Not Synergistic When Combined</t>
  </si>
  <si>
    <t>Contreras-Muñoz P, Torrella JR, Serres X, Rizo-Roca D, De la Varga M, Viscor G, Martínez-Ibáñez V, Peiró JL, Järvinen TAH, Rodas G, Marotta M.</t>
  </si>
  <si>
    <t>10.1177/0363546517702864</t>
  </si>
  <si>
    <t>Evaluation of low-level laser therapy and platelet-rich fibrin on donor site healing after vascularized interpositional periosteal connective tissue flap: a randomized clinical study</t>
  </si>
  <si>
    <t>Mukhtar S, Bains VK, Chandra C, Srivastava R.</t>
  </si>
  <si>
    <t>10.1007/s10103-023-03725-1</t>
  </si>
  <si>
    <t>The use of autologous PRP gel as an aid in the management of acute trauma wounds</t>
  </si>
  <si>
    <t>Kazakos K, Lyras DN, Verettas D, Tilkeridis K, Tryfonidis M.</t>
  </si>
  <si>
    <t>10.1016/j.injury.2008.05.002</t>
  </si>
  <si>
    <t>Bone Morphogenetic Protein 7 Expression in Alveolar Bone Addition With Autologous Blood, Lyophilized Bone and Atelocollagen</t>
  </si>
  <si>
    <t>Alexandru BC, Popa M, Oana L, Bondor CI, Georgiu C, LazĂr CS, Șovrea AS, Constantin AM, Dogaru G.</t>
  </si>
  <si>
    <t>In Vivo</t>
  </si>
  <si>
    <t>10.21873/invivo.12327</t>
  </si>
  <si>
    <t>The influence of platelet-rich plasma on angiogenesis during the early phase of tendon healing</t>
  </si>
  <si>
    <t>Lyras DN, Kazakos K, Verettas D, Polychronidis A, Tryfonidis M, Botaitis S, Agrogiannis G, Simopoulos C, Kokka A, Patsouris E.</t>
  </si>
  <si>
    <t>Foot Ankle Int</t>
  </si>
  <si>
    <t>10.3113/FAI.2009.1101</t>
  </si>
  <si>
    <t>Effect of platelet lysate on human cells involved in different phases of wound healing</t>
  </si>
  <si>
    <t>Barsotti MC, Losi P, Briganti E, Sanguinetti E, Magera A, Al Kayal T, Feriani R, Di Stefano R, Soldani G.</t>
  </si>
  <si>
    <t>10.1371/journal.pone.0084753</t>
  </si>
  <si>
    <t>The Benefits of Using Platelet-rich Plasma with Dermal Substitutes for Extremity Posttraumatic Skin Defects: A Short-term Outcome</t>
  </si>
  <si>
    <t>Darwish YG, Gharbia M, Sobhi AM, Aborady AF.</t>
  </si>
  <si>
    <t>10.1097/GOX.0000000000005492</t>
  </si>
  <si>
    <t>Assessment of the quality of the healing process in experimentally induced skin lesions treated with autologous platelet concentrate associated or unassociated with allogeneic mesenchymal stem cells: preliminary results in a large animal model</t>
  </si>
  <si>
    <t>Iacopetti I, Perazzi A, Patruno M, Contiero B, Carolo A, Martinello T, Melotti L.</t>
  </si>
  <si>
    <t>10.3389/fvets.2023.1219833</t>
  </si>
  <si>
    <t>Potential therapeutic role of microvesicles derived from mesenchymal stem cells and platelet-rich plasma in murine burn wound healing: scar regulation and antioxidant mechanism</t>
  </si>
  <si>
    <t>Imam RA, Amer MM.</t>
  </si>
  <si>
    <t>Folia Morphol (Warsz)</t>
  </si>
  <si>
    <t>10.5603/FM.a2022.0060</t>
  </si>
  <si>
    <t>PARot--assessing platelet-rich plasma plus arthroscopic subacromial decompression in the treatment of rotator cuff tendinopathy: study protocol for a randomized controlled trial</t>
  </si>
  <si>
    <t>Carr A, Cooper C, Murphy R, Watkins B, Wheway K, Rombach I, Beard D.</t>
  </si>
  <si>
    <t>Trials</t>
  </si>
  <si>
    <t>10.1186/1745-6215-14-167</t>
  </si>
  <si>
    <t>Direct implantation versus platelet-rich fibrin-embedded adipose-derived mesenchymal stem cells in treating rat acute myocardial infarction</t>
  </si>
  <si>
    <t>Sun CK, Zhen YY, Leu S, Tsai TH, Chang LT, Sheu JJ, Chen YL, Chua S, Chai HT, Lu HI, Chang HW, Lee FY, Yip HK.</t>
  </si>
  <si>
    <t>Int J Cardiol</t>
  </si>
  <si>
    <t>10.1016/j.ijcard.2014.03.015</t>
  </si>
  <si>
    <t>Leucocyte- and platelet-rich fibrin regulates expression of genes related to early wound healing in human gingival fibroblasts</t>
  </si>
  <si>
    <t>Bi J, Intriago MFB, Koivisto L, Jiang G, Häkkinen L, Larjava H.</t>
  </si>
  <si>
    <t>10.1111/jcpe.13293</t>
  </si>
  <si>
    <t>Platelet-rich plasma and bone healing: a histologic study in titanium bone chambers</t>
  </si>
  <si>
    <t>Akça K, Cehreli M, Demiralp B, Güzel E, Dağdeviren A.</t>
  </si>
  <si>
    <t>Platelet-Rich Fibrin in MRONJ Management: A Prospective Comparative Study on Its Effectiveness in Prevention and Treatment</t>
  </si>
  <si>
    <t>Maracineanu R, Tudor A, Hum I, Urtila F, Streian F, Talpos-Niculescu S, Motoc M.</t>
  </si>
  <si>
    <t>10.3390/medicina61040625</t>
  </si>
  <si>
    <t>In vitro and in vivo biocompatibility of decellularized cellulose scaffolds functionalized with chitosan and platelet rich plasma for tissue engineering applications</t>
  </si>
  <si>
    <t>Mahendiran B, Muthusamy S, Sampath S, Jaisankar SN, Selvakumar R, Krishnakumar GS.</t>
  </si>
  <si>
    <t>10.1016/j.ijbiomac.2022.07.052</t>
  </si>
  <si>
    <t>Comparative evaluation of implant stability with and without autologous platelet-rich fibrin prior to prosthetic loading - A split-mouth randomized clinical trial</t>
  </si>
  <si>
    <t>Kapoor A, Ali AR, Saini N, Gautam K, Goyal A, Prakash V.</t>
  </si>
  <si>
    <t>J Indian Soc Periodontol</t>
  </si>
  <si>
    <t>10.4103/jisp.jisp_74_21</t>
  </si>
  <si>
    <t>Not All Platelets Are Created Equal: A Review on Platelet Aging and Functional Quality in Regenerative Medicine</t>
  </si>
  <si>
    <t>Costa FR, Purita J, Martins R, Costa B, de Oliveira LV, Huber SC, Santos GS, Pires L, Azzini G, Kruel A, Lana JF.</t>
  </si>
  <si>
    <t>Pre-Clinical Study: Immunohistochemical evaluation of matrix metalloproteinase-13 on rabbit ( Oryctolagus cuniculus) socket healing after application of platelet-rich fibrin with and without hydroxyapatite</t>
  </si>
  <si>
    <t>Damayanti MM, Rachmawati M.</t>
  </si>
  <si>
    <t>F1000Res</t>
  </si>
  <si>
    <t>10.12688/f1000research.74094.2</t>
  </si>
  <si>
    <t>Platelet-rich-fibrin: A novel root coverage approach</t>
  </si>
  <si>
    <t>Anilkumar K, Geetha A, Umasudhakar, Ramakrishnan T, Vijayalakshmi R, Pameela E.</t>
  </si>
  <si>
    <t>10.4103/0972-124X.51897</t>
  </si>
  <si>
    <t>Short Term Results of Fibrin Gel Obtained from Cord Blood Units: A Preliminary in Vitro Study</t>
  </si>
  <si>
    <t>Mallis P, Gontika I, Dimou Z, Panagouli E, Zoidakis J, Makridakis M, Vlahou A, Georgiou E, Gkioka V, Stavropoulos-Giokas C, Michalopoulos E.</t>
  </si>
  <si>
    <t>10.3390/bioengineering6030066</t>
  </si>
  <si>
    <t>Investigating the Biological Efficacy of Albumin-Enriched Platelet-Rich Fibrin (Alb-PRF): A Study on Cytokine Dynamics and Osteoblast Behavior</t>
  </si>
  <si>
    <t>Lourenço ES, Rocha NRS, de Lima Barbosa R, Mello-Machado RC, de Souza Lima VH, Leite PEC, Pereira MR, Casado PL, Kawase T, Mourão CF, Alves GG.</t>
  </si>
  <si>
    <t>10.3390/ijms252111531</t>
  </si>
  <si>
    <t>Controlled Delivery of Stem Cell-Derived Trophic Factors Accelerates Kidney Repair After Renal Ischemia-Reperfusion Injury in Rats</t>
  </si>
  <si>
    <t>Yim HE, Kim DS, Chung HC, Shing B, Moon KH, George SK, Kim MW, Atala Z, Kim JH, Ko IK, Yoo JJ.</t>
  </si>
  <si>
    <t>Stem Cells Transl Med</t>
  </si>
  <si>
    <t>10.1002/sctm.18-0222</t>
  </si>
  <si>
    <t>The Effects of Platelet-Rich Plasma and Activated Collagen on Wound Healing in Primary Total Joint Arthroplasty</t>
  </si>
  <si>
    <t>Evans DC, Evans BG.</t>
  </si>
  <si>
    <t>Orthopedics</t>
  </si>
  <si>
    <t>10.3928/01477447-20180213-05</t>
  </si>
  <si>
    <t>Evaluation of the effects of platelet-rich fibrin, concentrated growth factors, and autologous fibrin glue application on wound healing following gingivectomy and gingivoplasty operations: a randomized controlled clinical trial</t>
  </si>
  <si>
    <t>Bozkurt E, Uslu MÖ.</t>
  </si>
  <si>
    <t>Quintessence Int</t>
  </si>
  <si>
    <t>10.3290/j.qi.b2449819</t>
  </si>
  <si>
    <t>Extracorporeal Shock Wave Therapy Combined with Platelet-Rich Plasma during Preventive and Therapeutic Stages of Intrauterine Adhesion in a Rat Model</t>
  </si>
  <si>
    <t>Cheng YH, Tsai NC, Chen YJ, Weng PL, Chang YC, Cheng JH, Ko JY, Kang HY, Lan KC.</t>
  </si>
  <si>
    <t>10.3390/biomedicines10020476</t>
  </si>
  <si>
    <t>Applications of Adipose Tissue Micrografts (ATM) and Dermis Micrografts (DMG) in Wound Healing: A Scoping Review of Clinical Studies</t>
  </si>
  <si>
    <t>Zapsalis K, Ioannidis O, Anestiadou E, Pantelidou M, Siozos K, Xylas C, Gemousakakis G, Cheva A, Bekiari C, Loukousia A, Symeonidis S, Bitsianis S, Pramateftakis MG, Kotidis E, Mantzoros I, Angelopoulos S.</t>
  </si>
  <si>
    <t>10.3390/bioengineering12090948</t>
  </si>
  <si>
    <t>Study protocol for a randomised placebo controlled trial of platelet-rich plasma injection to prevent post-traumatic knee osteoarthritis after anterior cruciate ligament reconstruction</t>
  </si>
  <si>
    <t>Momoi Y, Saita Y, Nagao M, Kobayashi Y, Nakajima R, Uchino S, Wakayama T, Nishio H, Fukusato S, Wakana S, Tomura J, Kobayashi K, Yoshida K, Kaneko H, Kubota M, Ishijima M.</t>
  </si>
  <si>
    <t>BMJ Open</t>
  </si>
  <si>
    <t>10.1136/bmjopen-2022-061484</t>
  </si>
  <si>
    <t>The Effect of Platelet Fibrin Plasma (PFP) on Postoperative Refractory Wounds: Physiologically Concentrated Platelet Plasma in Wound Repair</t>
  </si>
  <si>
    <t>Fan L, Zhang Y, Yin X, Chen S, Wu P, Huyan T, Wang Z, Ma Q, Zhang H, Wang W, Gu C, Tie L, Zhang L.</t>
  </si>
  <si>
    <t>10.1007/s13770-024-00665-x</t>
  </si>
  <si>
    <t>Resection and Regeneration - A Novel Approach in Treating a Perio-endo Lesion</t>
  </si>
  <si>
    <t>Varughese V, Mahendra J, Thomas AR, Ambalavanan N.</t>
  </si>
  <si>
    <t>10.7860/JCDR/2015/11096.5643</t>
  </si>
  <si>
    <t>Ulnar nerve dysfunction at the elbow after platelet-rich plasma treatment for partial ulnar collateral ligament injuries</t>
  </si>
  <si>
    <t>Thompson RG, Bradley K, Lourie GM.</t>
  </si>
  <si>
    <t>JSES Rev Rep Tech</t>
  </si>
  <si>
    <t>10.1016/j.xrrt.2020.11.006</t>
  </si>
  <si>
    <t>Biological Augmentation of Meniscal Repair: A Review with Insights into Injectable Hydrogel Delivery</t>
  </si>
  <si>
    <t>Tuszynska M, Skopinska-Wisniewska J, Bajek A.</t>
  </si>
  <si>
    <t>Gels</t>
  </si>
  <si>
    <t>10.3390/gels11100786</t>
  </si>
  <si>
    <t>Antimicrobial Mechanisms of Leucocyte- and Platelet Rich Fibrin Exudate Against Planktonic Porphyromonas gingivalis and Within Multi-Species Biofilm: A Pilot Study</t>
  </si>
  <si>
    <t>Rodríguez Sánchez F, Verspecht T, Castro AB, Pauwels M, Andrés CR, Quirynen M, Teughels W.</t>
  </si>
  <si>
    <t>Front Cell Infect Microbiol</t>
  </si>
  <si>
    <t>10.3389/fcimb.2021.722499</t>
  </si>
  <si>
    <t>Bioactivity of dressings based on platelet-rich plasma and Platelet-rich fibrin for tissue regeneration in animal model</t>
  </si>
  <si>
    <t>Sá-Oliveira JA, Vieira Geraldo M, Marques M, Luiz RM, Krasinski Cestari F, Nascimento Lima I, De Souza TC, Zarpelon-Schutz AC, Teixeira KN.</t>
  </si>
  <si>
    <t>10.4331/wjbc.v16.i1.98515</t>
  </si>
  <si>
    <t>Comparative study on the efficacy of PRP gel and UC-MSCs gel as adjuvant therapies in the treatment of DFU wounds</t>
  </si>
  <si>
    <t>Jin Y, Meng M, Zhang Y, Mo L, Gao H, Liu Y, Wu J, Yang P, Zhang Z, Jia F, Zhao Y, Huang Y.</t>
  </si>
  <si>
    <t>Skin Res Technol</t>
  </si>
  <si>
    <t>10.1111/srt.13549</t>
  </si>
  <si>
    <t>Efficacy of leukocyte- and platelet-rich fibrin in the treatment and prevention of medication-related osteonecrosis of the jaw: a prospective study</t>
  </si>
  <si>
    <t>Medeiros-Monzón A, Blanco-Carrión A, Gándara-Vila P, Camolesi GC, Pérez-Jardón A, Lorenzo-Pouso AI, Pérez-Sayáns M.</t>
  </si>
  <si>
    <t>10.4317/medoral.27249</t>
  </si>
  <si>
    <t>Growth factor and proteinase profile of Vivostat® platelet-rich fibrin linked to tissue repair</t>
  </si>
  <si>
    <t>Agren MS, Rasmussen K, Pakkenberg B, Jørgensen B.</t>
  </si>
  <si>
    <t>Vox Sang</t>
  </si>
  <si>
    <t>10.1111/vox.12120</t>
  </si>
  <si>
    <t>The effects of platelet-rich plasma derived from human umbilical cord blood on the osteogenic differentiation of human dental stem cells</t>
  </si>
  <si>
    <t>Lee JY, Nam H, Park YJ, Lee SJ, Chung CP, Han SB, Lee G.</t>
  </si>
  <si>
    <t>In Vitro Cell Dev Biol Anim</t>
  </si>
  <si>
    <t>10.1007/s11626-010-9364-5</t>
  </si>
  <si>
    <t>Biological characterization of an injectable platelet-rich fibrin mixture consisting of autologous albumin gel and liquid platelet-rich fibrin (Alb-PRF)</t>
  </si>
  <si>
    <t>Fujioka-Kobayashi M, Schaller B, Mourão CFAB, Zhang Y, Sculean A, Miron RJ.</t>
  </si>
  <si>
    <t>10.1080/09537104.2020.1717455</t>
  </si>
  <si>
    <t>Protocol for a systematic review of the efficacy of fat grafting and platelet-rich plasma for wound healing</t>
  </si>
  <si>
    <t>Smith OJ, Kanapathy M, Khajuria A, Prokopenko M, Hachach-Haram N, Mann H, Mosahebi A.</t>
  </si>
  <si>
    <t>Syst Rev</t>
  </si>
  <si>
    <t>10.1186/s13643-017-0505-8</t>
  </si>
  <si>
    <t>Hyperdiluting Calcium Hydroxylapatite With Platelet-Rich Plasma and Hyaluronidase for Improving Neck Laxity and Wrinkle Severity</t>
  </si>
  <si>
    <t>Khalifian S, McCarthy AD, Yoelin SG.</t>
  </si>
  <si>
    <t>10.7759/cureus.63969</t>
  </si>
  <si>
    <t>Platelet-rich plasma and chronic wounds: remaining fibronectin may influence matrix remodeling and regeneration success</t>
  </si>
  <si>
    <t>Moroz A, Deffune E.</t>
  </si>
  <si>
    <t>Cytotherapy</t>
  </si>
  <si>
    <t>10.1016/j.jcyt.2013.05.019</t>
  </si>
  <si>
    <t>Platelet rich fibrin as a bioactive matrix with proosteogenic and proangiogenic properties on human healthy primary cells in vitro</t>
  </si>
  <si>
    <t>Dohle E, Schmeinck L, Parkhoo K, Sader R, Ghanaati S.</t>
  </si>
  <si>
    <t>10.1080/09537104.2024.2316744</t>
  </si>
  <si>
    <t>Preparation of platelet-rich plasma as a tissue adhesive for experimental transplantation in rabbits</t>
  </si>
  <si>
    <t>Luengo Gimeno F, Gatto S, Ferro J, Croxatto JO, Gallo JE.</t>
  </si>
  <si>
    <t>Thromb J</t>
  </si>
  <si>
    <t>10.1186/1477-9560-4-18</t>
  </si>
  <si>
    <t>Platelet-rich plasma, bilayered acellular matrix grafting and negative pressure wound therapy in diabetic foot infection</t>
  </si>
  <si>
    <t>Deng W, Boey J, Chen B, Byun S, Lew E, Liang Z, Armstrong DG.</t>
  </si>
  <si>
    <t>10.12968/jowc.2016.25.7.393</t>
  </si>
  <si>
    <t>Effect of Oral Losartan on Orthobiologics: Implications for Platelet-Rich Plasma and Bone Marrow Concentrate-A Rabbit Study</t>
  </si>
  <si>
    <t>Nakama GY, Gonzalez S, Matre P, Mu X, Whitney KE, Utsunomiya H, Arner JW, Philippon MJ, Ravuri S, Huard J.</t>
  </si>
  <si>
    <t>10.3390/ijms21197374</t>
  </si>
  <si>
    <t>A composite hydrogel with co-delivery of antimicrobial peptides and platelet-rich plasma to enhance healing of infected wounds in diabetes</t>
  </si>
  <si>
    <t>Wei S, Xu P, Yao Z, Cui X, Lei X, Li L, Dong Y, Zhu W, Guo R, Cheng B.</t>
  </si>
  <si>
    <t>Acta Biomater</t>
  </si>
  <si>
    <t>10.1016/j.actbio.2021.01.046</t>
  </si>
  <si>
    <t>The effect of platelet-rich fibrin (PRF) on wound healing, adhesion, and hemostasis after endoscopic sinus surgery in patients with nasal polyposis</t>
  </si>
  <si>
    <t>Sari H, Karaketir S, Kumral TL, Akgun MF, Gurpinar B, Hanci D, Berkiten G, Uyar Y.</t>
  </si>
  <si>
    <t>Am J Otolaryngol</t>
  </si>
  <si>
    <t>10.1016/j.amjoto.2021.103010</t>
  </si>
  <si>
    <t>Canine-Origin Platelet-Rich Fibrin as an Effective Biomaterial for Wound Healing in Domestic Cats: A Preliminary Study</t>
  </si>
  <si>
    <t>Soares CS, Dias IR, Pires MA, Carvalho PP.</t>
  </si>
  <si>
    <t>Vet Sci</t>
  </si>
  <si>
    <t>10.3390/vetsci8100213</t>
  </si>
  <si>
    <t>The use of autologous platelet gel in toenail surgery: a within-patient clinical trial</t>
  </si>
  <si>
    <t>Córdoba-Fernández A, Rayo-Rosado R, Juárez-Jiménez JM.</t>
  </si>
  <si>
    <t>J Foot Ankle Surg</t>
  </si>
  <si>
    <t>10.1053/j.jfas.2010.04.019</t>
  </si>
  <si>
    <t>Adipose tissue as a source of growth factors to promote wound healing: a human study of skin graft donor sites</t>
  </si>
  <si>
    <t>López JF, Mikkola A, Sarkanen JR, Kaartinen IS, Kuokkanen HO, Ylikomi T.</t>
  </si>
  <si>
    <t>10.12968/jowc.2022.31.4.282</t>
  </si>
  <si>
    <t>Topical Application of SVF/PRF in Thermal Injuries-A Retrospective Analysis</t>
  </si>
  <si>
    <t>Naef L, Vasella M, Watson J, Reid G, Breckwoldt T, Waldner M, Hofmann L, Pais MA, Buehler P, Plock JA, Kim BS.</t>
  </si>
  <si>
    <t>10.3390/jcm14134710</t>
  </si>
  <si>
    <t>Early intervention in scar management and cutaneous burns with autologous platelet-rich plasma</t>
  </si>
  <si>
    <t>Ruiz A, Cuestas D, Garcıa P, Quintero J, Forero Y, Galvis I, Velasquez O.</t>
  </si>
  <si>
    <t>10.1111/jocd.12554</t>
  </si>
  <si>
    <t>Leukocyte-dependent effects of platelet-rich plasma on cartilage loss and thermal hyperalgesia in a mouse model of post-traumatic osteoarthritis</t>
  </si>
  <si>
    <t>Jayaram P, Liu C, Dawson B, Ketkar S, Patel SJ, Lee BH, Grol MW.</t>
  </si>
  <si>
    <t>Osteoarthritis Cartilage</t>
  </si>
  <si>
    <t>10.1016/j.joca.2020.06.004</t>
  </si>
  <si>
    <t>The effects of platelet gel-released supernatant on human fibroblasts</t>
  </si>
  <si>
    <t>Giusti I, Rughetti A, D'Ascenzo S, Di Stefano G, Nanni MR, Millimaggi D, Dell'orso L, Dolo V.</t>
  </si>
  <si>
    <t>10.1111/wrr.12025</t>
  </si>
  <si>
    <t>The Application of Umbilical Cord Blood-derived Platelet Gel for Skin Ulcers Associated With Chronic Graft-Versus-Host Disease in Pediatrics: A Randomized Trial</t>
  </si>
  <si>
    <t>Mohseni R, Mahdavi Sharif P, Khosravi A, Taheri AR, Behfar M, Zarrabi M, Jafari L, Jafari F, Nikfetrat Z, Naji P, Hamidieh AA.</t>
  </si>
  <si>
    <t>Transplant Cell Ther</t>
  </si>
  <si>
    <t>10.1016/j.jtct.2024.04.013</t>
  </si>
  <si>
    <t>Extracellular Vesicles in Regenerative Processes Associated with Muscle Injury Recovery of Professional Athletes Undergoing Sub Maximal Strength Rehabilitation</t>
  </si>
  <si>
    <t>Catitti G, Cufaro MC, De Bellis D, Cicalini I, Vespa S, Tonelli F, Miscia G, Secondi L, Simeone P, De Laurenzi V, Pieragostino D, Del Boccio P, Lanuti P.</t>
  </si>
  <si>
    <t>10.3390/ijms232314913</t>
  </si>
  <si>
    <t>Maximizing the Longevity and Volume Retention of Fat Grafts: Advances in Clinical Practice</t>
  </si>
  <si>
    <t>Acharya P, Mohammed C, Desai A, Rojas Gomez MC, Sunil G, Duran S PX, Kocaekiz S, Thottakurichi AA, Munoz IJG, Chavez-Alvarez LA, Binny V, Rai M.</t>
  </si>
  <si>
    <t>10.7759/cureus.88493</t>
  </si>
  <si>
    <t>Using extracellular calcium concentration and electric pulse conditions to tune platelet-rich plasma growth factor release and clotting</t>
  </si>
  <si>
    <t>Garner AL, Frelinger AL 3rd, Gerrits AJ, Gremmel T, Forde EE, Carmichael SL, Michelson AD, Neculaes VB.</t>
  </si>
  <si>
    <t>10.1016/j.mehy.2019.02.036</t>
  </si>
  <si>
    <t>An ideal preparation for dermal regeneration: skin renewal growth factors, the growth factor composites from porcine platelets</t>
  </si>
  <si>
    <t>Wang KH, Wu YP, Lo WC.</t>
  </si>
  <si>
    <t>Rejuvenation Res</t>
  </si>
  <si>
    <t>10.1089/rej.2012.1345</t>
  </si>
  <si>
    <t>Activation of cell adhesion and migration is an early event of platelet-rich plasma (PRP)-dependent stimulation of human adipose-derived stem/stromal cells</t>
  </si>
  <si>
    <t>Fukui M, Lai F, Hihara M, Mitsui T, Matsuoka Y, Sun Z, Kunieda S, Taketani S, Odaka T, Okuma K, Kakudo N.</t>
  </si>
  <si>
    <t>Hum Cell</t>
  </si>
  <si>
    <t>10.1007/s13577-023-00989-1</t>
  </si>
  <si>
    <t>Therapeutic Effects of the Addition of Platelet-Rich Plasma to Bioimplants and Early Rehabilitation Exercise on Articular Cartilage Repair</t>
  </si>
  <si>
    <t>Chang NJ, Erdenekhuyag Y, Chou PH, Chu CJ, Lin CC, Shie MY.</t>
  </si>
  <si>
    <t>10.1177/0363546518780955</t>
  </si>
  <si>
    <t>Co-administration of platelet-rich plasma and small intestinal submucosa is more beneficial than their individual use in promoting acute skin wound healing</t>
  </si>
  <si>
    <t>Lei X, Cheng L, Yang Y, Pang M, Dong Y, Zhu X, Chen C, Yao Z, Wu G, Cheng B, Forouzanfar T.</t>
  </si>
  <si>
    <t>10.1093/burnst/tkab033</t>
  </si>
  <si>
    <t>Stem Cells and Their Derivatives: Unlocking the Promising Potential of Minimally Manipulated Cells for In Situ Tissue Engineering</t>
  </si>
  <si>
    <t>Klabukov I, Baranovskii D.</t>
  </si>
  <si>
    <t>Cell Transplant</t>
  </si>
  <si>
    <t>10.1177/09636897231221846</t>
  </si>
  <si>
    <t>Assessment of Growth Factors with Three Different Platelet Preparations, Namely Platelet-Rich Fibrin, Platelet-Rich Plasma, and Lyophilized Platelet: An In vitro Study</t>
  </si>
  <si>
    <t>Hariprasad R, Suganya TL, John SS, Raj PR, Kuriakose F, Anoop VN.</t>
  </si>
  <si>
    <t>10.4103/jpbs.jpbs_358_21</t>
  </si>
  <si>
    <t>Histopathologic Evaluation of the Effects of Intraurethral Platelet Rich Plasma in Urethral Trauma Experimentally Induced in Rat Model</t>
  </si>
  <si>
    <t>Aydın A, Sönmez MG, Oltulu P, Kocabaş R, Öztürk Sönmez L, Özcan S, Boğa MS, Balasar M.</t>
  </si>
  <si>
    <t>Urology</t>
  </si>
  <si>
    <t>10.1016/j.urology.2020.03.025</t>
  </si>
  <si>
    <t>The application of platelet-rich plasma during laparotomy in patients with gynaecological malignancies improves wound healing and reduces postoperative pain feeling - a single-blind placebo controlled intervention study (preliminary report)</t>
  </si>
  <si>
    <t>Barwijuk M, Pankiewicz K, Gałaś A, Nowakowski F, Sachadel K, Jakimiuk AJ, Issat T.</t>
  </si>
  <si>
    <t>Contemp Oncol (Pozn)</t>
  </si>
  <si>
    <t>10.5114/wo.2024.144105</t>
  </si>
  <si>
    <t>New therapeutic platforms for the treatment of epithelial and cutaneous lesions</t>
  </si>
  <si>
    <t>Caramella CM, Sandri G, Rossi S, Mori M, Cristina Bonferoni M, Ferrari F, Del Fante C, Perotti C.</t>
  </si>
  <si>
    <t>Curr Drug Deliv</t>
  </si>
  <si>
    <t>10.2174/1567201811310010005</t>
  </si>
  <si>
    <t>Comparison of experimentally-induced wounds in rabbits treated with different sources of platelet-rich plasma</t>
  </si>
  <si>
    <t>Barrionuevo DV, Laposy CB, Abegão KG, Nogueira RM, Nai GA, Bracale BN, Delfim IG.</t>
  </si>
  <si>
    <t>Clinical evaluation of the effect of platelet rich plasma on the coronally advanced flap root coverage procedure</t>
  </si>
  <si>
    <t>Biradar SM, Satyanarayan A, Kulkarni AJ, Patti B, Mysore SK, Patil A.</t>
  </si>
  <si>
    <t>Dent Res J (Isfahan)</t>
  </si>
  <si>
    <t>10.4103/1735-3327.166226</t>
  </si>
  <si>
    <t>Salvaging the second molar with platelet-rich fibrin and photobiomodulation (970 nm diode laser) following third molar extraction</t>
  </si>
  <si>
    <t>Deepthi M, Gowda TM, Shah R, Kumar ABT, Priya S.</t>
  </si>
  <si>
    <t>10.4103/jisp.jisp_28_23</t>
  </si>
  <si>
    <t>Comparison of double antibiotic chitosan hydrogel scaffold with platelet-rich fibrin in regeneration in immature necrotic permanent teeth - Randomized controlled trial</t>
  </si>
  <si>
    <t>Mittal N, Baranwal HC, Aggarwal H, Kharat S, Samad S, Ayubi A.</t>
  </si>
  <si>
    <t>J Conserv Dent Endod</t>
  </si>
  <si>
    <t>10.4103/JCDE.JCDE_609_24</t>
  </si>
  <si>
    <t>Immediate implant and socket preservation using sticky bone and leukocyte-platelet-rich fibrin in the anterior maxilla: A 3-year case report</t>
  </si>
  <si>
    <t>Cirmeni M, Fedele O, Giammarinaro E, Marconcini S, Covani U, Caso G.</t>
  </si>
  <si>
    <t>Clin Adv Periodontics</t>
  </si>
  <si>
    <t>10.1002/cap.10202</t>
  </si>
  <si>
    <t>Platelet-rich plasma, especially when combined with a TGF-β inhibitor promotes proliferation, viability and myogenic differentiation of myoblasts in vitro</t>
  </si>
  <si>
    <t>Kelc R, Trapecar M, Gradisnik L, Rupnik MS, Vogrin M.</t>
  </si>
  <si>
    <t>10.1371/journal.pone.0117302</t>
  </si>
  <si>
    <t>A mini-pig model for evaluating the efficacy of autologous platelet patches on induced acute full thickness wound healing</t>
  </si>
  <si>
    <t>Tsai HC, Chang GR, Fan HC, Ou-Yang H, Huang LC, Wu SC, Chen CM.</t>
  </si>
  <si>
    <t>BMC Vet Res</t>
  </si>
  <si>
    <t>10.1186/s12917-019-1932-7</t>
  </si>
  <si>
    <t>A novel hypothesis: the application of platelet-rich plasma can promote the clinical healing of white-white meniscal tears</t>
  </si>
  <si>
    <t>Wei LC, Gao SG, Xu M, Jiang W, Tian J, Lei GH.</t>
  </si>
  <si>
    <t>Med Sci Monit</t>
  </si>
  <si>
    <t>10.12659/msm.883254</t>
  </si>
  <si>
    <t>Platelet-rich plasma and/or sildenafil topical applications accelerate and better repair wound healing in rats through regulation of proinflammatory cytokines and collagen/TGF-β1 pathway</t>
  </si>
  <si>
    <t>Gad SB, Hafez MH, El-Sayed YS.</t>
  </si>
  <si>
    <t>Environ Sci Pollut Res Int</t>
  </si>
  <si>
    <t>10.1007/s11356-020-10042-5</t>
  </si>
  <si>
    <t>Addition of platelet concentrate to dermo-epidermal skin graft in deep burn trauma reduces scarring and need for revision surgeries</t>
  </si>
  <si>
    <t>Prochazka V, Klosova H, Stetinsky J, Gumulec J, Vitkova K, Salounova D, Dvorackova J, Bielnikova H, Klement P, Levakova V, Ocelka T, Pavliska L, Kovanic P, Klement GL.</t>
  </si>
  <si>
    <t>Biomed Pap Med Fac Univ Palacky Olomouc Czech Repub</t>
  </si>
  <si>
    <t>10.5507/bp.2013.070</t>
  </si>
  <si>
    <t>Parylene-Based Porous Scaffold with Functionalized Encapsulation of Platelet-Rich Plasma and Living Stem Cells for Tissue Engineering Applications</t>
  </si>
  <si>
    <t>Wu CY, Guo CL, Yang YC, Huang CW, Zeng JY, Guan ZY, Chiang YC, Wang PY, Chen HY.</t>
  </si>
  <si>
    <t>10.1021/acsabm.0c00995</t>
  </si>
  <si>
    <t>Pulsed Radiofrequency-Enhanced Dual Sympathetic Block for the Treatment of Post-Traumatic Stress Disorder</t>
  </si>
  <si>
    <t>Block T, Kuo J, Green M.</t>
  </si>
  <si>
    <t>10.7759/cureus.41309</t>
  </si>
  <si>
    <t>De novo bone formation using bovine collagen and platelet-rich plasma</t>
  </si>
  <si>
    <t>Schlegel KA, Donath K, Rupprecht S, Falk S, Zimmermann R, Felszeghy E, Wiltfang J.</t>
  </si>
  <si>
    <t>Biomaterials</t>
  </si>
  <si>
    <t>10.1016/j.biomaterials.2003.12.043</t>
  </si>
  <si>
    <t>Integrated proteomics highlights functional activation induced by advanced-platelet rich fibrin plus (A-PRF +) in primary equine fibroblasts</t>
  </si>
  <si>
    <t>Miranda MR, Montano C, Golino V, de Chiara M, Del Prete C, Pepe G, De Biase D, Ciaglia T, Bertamino A, Campiglia P, Sommella E, Vestuto V, Pasolini MP.</t>
  </si>
  <si>
    <t>10.1038/s41598-025-01820-7</t>
  </si>
  <si>
    <t>Effect of platelet-rich plasma on the healing of cutaneous defects exposed to acute to chronic wounds: a clinico-histopathologic study in rabbits</t>
  </si>
  <si>
    <t>Ostvar O, Shadvar S, Yahaghi E, Azma K, Fayyaz AF, Ahmadi K, Nowrouzian I.</t>
  </si>
  <si>
    <t>Diagn Pathol</t>
  </si>
  <si>
    <t>10.1186/s13000-015-0327-8</t>
  </si>
  <si>
    <t>Assessment of the efficacy and safety of single platelet-rich plasma injection on different types and grades of facial wrinkles</t>
  </si>
  <si>
    <t>Elnehrawy NY, Ibrahim ZA, Eltoukhy AM, Nagy HM.</t>
  </si>
  <si>
    <t>10.1111/jocd.12258</t>
  </si>
  <si>
    <t>Platelet Rich Plasma-A Healing Aid and Perfect Enhancement Factor: Review and Case Report</t>
  </si>
  <si>
    <t>Somani R, Zaidi I, Jaidka S.</t>
  </si>
  <si>
    <t>Int J Clin Pediatr Dent</t>
  </si>
  <si>
    <t>10.5005/jp-journals-10005-1085</t>
  </si>
  <si>
    <t>Effects of leukocyte- and platelet-rich fibrin alone and combined with hyaluronic acid on early soft tissue healing after surgical extraction of impacted mandibular third molars: A prospective clinical study</t>
  </si>
  <si>
    <t>Afat IM, Akdoğan ET, Gönül O.</t>
  </si>
  <si>
    <t>10.1016/j.jcms.2018.11.023</t>
  </si>
  <si>
    <t>Infiltration of plasma rich in growth factors enhances in vivo angiogenesis and improves reperfusion and tissue remodeling after severe hind limb ischemia</t>
  </si>
  <si>
    <t>Anitua E, Pelacho B, Prado R, Aguirre JJ, Sánchez M, Padilla S, Aranguren XL, Abizanda G, Collantes M, Hernandez M, Perez-Ruiz A, Peñuelas I, Orive G, Prosper F.</t>
  </si>
  <si>
    <t>10.1016/j.jconrel.2015.01.029</t>
  </si>
  <si>
    <t>Comparative evaluation of platelet count and antimicrobial efficacy of injectable platelet-rich fibrin with other platelet concentrates: An in vitro study</t>
  </si>
  <si>
    <t>Karde PA, Sethi KS, Mahale SA, Khedkar SU, Patil AG, Joshi CP.</t>
  </si>
  <si>
    <t>10.4103/jisp.jisp_201_17</t>
  </si>
  <si>
    <t>Management and effect of platelet-rich plasma on wound healing: small reality of Oglio Po Hospital</t>
  </si>
  <si>
    <t>Follo F, Dejana DO, Belletti M, Bongiovanni N, Scarpa G, Pezzali P, Borsi S, Sanfilippo L, Lusetti N, Zaini L, Loritto P, Pogliacomi F, Pedrazzini A.</t>
  </si>
  <si>
    <t>Acta Biomed</t>
  </si>
  <si>
    <t>10.23750/abm.v88i5-S.6895</t>
  </si>
  <si>
    <t>New Frontiers or the Treatment of Interstitial Cystitis/Bladder Pain Syndrome - Focused on Stem Cells, Platelet-Rich Plasma, and Low-Energy Shock Wave</t>
  </si>
  <si>
    <t>Lin CC, Huang YC, Lee WC, Chuang YC.</t>
  </si>
  <si>
    <t>Int Neurourol J</t>
  </si>
  <si>
    <t>10.5213/inj.2040104.052</t>
  </si>
  <si>
    <t>Allogeneic platelet-rich plasma (PRP) is superior to platelets or plasma alone in stimulating fibroblast proliferation and migration, angiogenesis, and chemotaxis as relevant processes for wound healing</t>
  </si>
  <si>
    <t>van der Bijl I, Vlig M, Middelkoop E, de Korte D.</t>
  </si>
  <si>
    <t>Transfusion</t>
  </si>
  <si>
    <t>10.1111/trf.15535</t>
  </si>
  <si>
    <t>Bioactive materials for post-operative healing and pain relief following palatal epithelialized graft harvesting: A meta-analysis of randomized clinical trials</t>
  </si>
  <si>
    <t>Li CS, Lee WC, Fu MW, Ying-Shan Su S, Tzeng IS, Fu E.</t>
  </si>
  <si>
    <t>J Dent Sci</t>
  </si>
  <si>
    <t>10.1016/j.jds.2024.11.013</t>
  </si>
  <si>
    <t>Plantar Fasciitis Pathophysiology and the Potential Role of Mesenchymal Stem Cell-Derived Extracellular Vesicles as Therapy</t>
  </si>
  <si>
    <t>Liebmann K, Kimbrough DW, Best TM, Kouroupis D, Rodriguez Materon S.</t>
  </si>
  <si>
    <t>10.3390/biomedicines13071528</t>
  </si>
  <si>
    <t>First data on in vitro fertilization and blastocyst formation after intraovarian injection of calcium gluconate-activated autologous platelet rich plasma</t>
  </si>
  <si>
    <t>Sills ES, Rickers NS, Li X, Palermo GD.</t>
  </si>
  <si>
    <t>Gynecol Endocrinol</t>
  </si>
  <si>
    <t>10.1080/09513590.2018.1445219</t>
  </si>
  <si>
    <t>Regeneration of dental pulp tissue in immature teeth with apical periodontitis using platelet-rich plasma and dental pulp cells</t>
  </si>
  <si>
    <t>Zhu W, Zhu X, Huang GT, Cheung GS, Dissanayaka WL, Zhang C.</t>
  </si>
  <si>
    <t>Int Endod J</t>
  </si>
  <si>
    <t>10.1111/iej.12087</t>
  </si>
  <si>
    <t>Effect of locally injected autologous platelet-rich plasma on second intention wound healing of acute full-thickness skin defects in dogs</t>
  </si>
  <si>
    <t>Karayannopoulou M, Psalla D, Kazakos G, Loukopoulos P, Giannakas N, Savvas I, Kritsepi-Konstantinou M, Chantes A, Papazoglou LG.</t>
  </si>
  <si>
    <t>Vet Comp Orthop Traumatol</t>
  </si>
  <si>
    <t>10.3415/VCOT-14-06-0088</t>
  </si>
  <si>
    <t>Rapidly in situ forming platelet-rich plasma gel enhances angiogenic responses and augments early wound healing after open abdomen</t>
  </si>
  <si>
    <t>Zhou B, Ren J, Ding C, Wu Y, Hu D, Gu G, Li J.</t>
  </si>
  <si>
    <t>Gastroenterol Res Pract</t>
  </si>
  <si>
    <t>10.1155/2013/926764</t>
  </si>
  <si>
    <t>Chronic wounds treated with a physiologically relevant concentration of platelet-rich plasma gel: a prospective case series</t>
  </si>
  <si>
    <t>Frykberg RG, Driver VR, Carman D, Lucero B, Borris-Hale C, Fylling CP, Rappl LM, Clausen PA.</t>
  </si>
  <si>
    <t>Ostomy Wound Manage</t>
  </si>
  <si>
    <t>Local injection of platelet-rich plasma offers a new therapeutic option for the treatment of esophagotracheal fistula: a case report</t>
  </si>
  <si>
    <t>Han J, Yue L, Jia W, Li J, Liu Y, Zhu X.</t>
  </si>
  <si>
    <t>J Int Med Res</t>
  </si>
  <si>
    <t>10.1177/03000605231220874</t>
  </si>
  <si>
    <t>Adipose tissue extract shows potential for wound healing: in vitro proliferation and migration of cell types contributing to wound healing in the presence of adipose tissue preparation and platelet rich plasma</t>
  </si>
  <si>
    <t>López JF, Sarkanen JR, Huttala O, Kaartinen IS, Kuokkanen HO, Ylikomi T.</t>
  </si>
  <si>
    <t>Cytotechnology</t>
  </si>
  <si>
    <t>10.1007/s10616-018-0211-y</t>
  </si>
  <si>
    <t>Modification of collagen-based sponges can induce an upshift of the early inflammatory response and a chronic inflammatory reaction led by M1 macrophages: an in vivo study</t>
  </si>
  <si>
    <t>Herrera-Vizcaíno C, Al-Maawi S, Sader R, Kirkpatrick CJ, Choukroun J, Ghanaati S.</t>
  </si>
  <si>
    <t>10.1007/s00784-020-03219-2</t>
  </si>
  <si>
    <t>Platelet lysate promotes the expansion of T regulatory cells that favours in vitro wound healing by increasing keratinocyte migration and fibroblast production of extracellular matrix components</t>
  </si>
  <si>
    <t>Scopelliti F, Cattani C, Dimartino V, Scarponi C, Madonna S, Albanesi C, Costanzo G, Mirisola C, Cavani A.</t>
  </si>
  <si>
    <t>Eur J Dermatol</t>
  </si>
  <si>
    <t>10.1684/ejd.2020.3711</t>
  </si>
  <si>
    <t>Platelet derived growth factor-BB levels in gingival crevicular fluid of localized intrabony defect sites treated with platelet rich fibrin membrane or collagen membrane containing recombinant human platelet derived growth factor-BB: A randomized clinical and biochemical study</t>
  </si>
  <si>
    <t>Joshi AA, Padhye AM, Gupta HS.</t>
  </si>
  <si>
    <t>10.1002/JPER.18-0496</t>
  </si>
  <si>
    <t>A Bench-Top In Vitro Wound Assay to Demonstrate the Effects of Platelet-Rich Plasma and Depleted Uranium on Dermal Fibroblast Migration</t>
  </si>
  <si>
    <t>Pinto BI, Tabor AJ, Stearns DM, Diller RB, Kellar RS.</t>
  </si>
  <si>
    <t>Appl In Vitro Toxicol</t>
  </si>
  <si>
    <t>10.1089/aivt.2016.0001</t>
  </si>
  <si>
    <t>In vitro characterization and clinical use of platelet-rich plasma-derived Endoret-Gel as an autologous treatment for atrophic scars</t>
  </si>
  <si>
    <t>García C, Pino A, Jimenez N, Truchuelo M, Jaén P, Anitua E.</t>
  </si>
  <si>
    <t>10.1111/jocd.13212</t>
  </si>
  <si>
    <t>Influence of the application of platelet-enriched plasma in oral mucosal wound healing</t>
  </si>
  <si>
    <t>Lindeboom JA, Mathura KR, Aartman IH, Kroon FH, Milstein DM, Ince C.</t>
  </si>
  <si>
    <t>10.1111/j.1600-0501.2006.01288.x</t>
  </si>
  <si>
    <t>The use of biostatic human amnion and platelet-rich plasma in topical treatment of toxic epidermal necrolysis-A case report</t>
  </si>
  <si>
    <t>Klama-Baryła A, Strzelec P, Pawlik-Knapik D, Cholewa Z, Szapski M, Kitala D, Łabuś W, Kraut M, Smętek W, Kucharzewski M.</t>
  </si>
  <si>
    <t>10.1111/jocd.13864</t>
  </si>
  <si>
    <t>The effect of platelet-rich plasma on healing of palatal donor site following connective tissue harvesting: a pilot study in dogs</t>
  </si>
  <si>
    <t>Shayesteh YS, Eshghyar N, Moslemi N, Dehghan MM, Motahhary P, Ghobadi Z, Golestan B.</t>
  </si>
  <si>
    <t>10.1111/j.1708-8208.2009.00263.x</t>
  </si>
  <si>
    <t>A Comparative Evaluation of Topical Application Versus Perilesional Injection of Platelet-Rich Plasma in Diabetic Foot Ulcer</t>
  </si>
  <si>
    <t>Rani DA, Khanna S, Mishra SP, Kumar S.</t>
  </si>
  <si>
    <t>10.1177/15347346231176727</t>
  </si>
  <si>
    <t>From Adhesions to Conception: A Case Study on Platelet-Rich Plasma's Role in Gynecologic Recovery</t>
  </si>
  <si>
    <t>Zhang J.</t>
  </si>
  <si>
    <t>10.7759/cureus.86968</t>
  </si>
  <si>
    <t>Plasma rich in growth factors had limited effect on early bone formation in extraction sockets: Response to "Anitua, E., Alkhraisat, M.H. &amp; Orive, G. (2013) Letter to the Editor: Rigorous methodology is the school of coherent conclusions in science. European Journal of Oral Implantology 6: 9-11."</t>
  </si>
  <si>
    <t>Farina R, Bressan E, Taut A, Cucchi A, Trombelli L.</t>
  </si>
  <si>
    <t>10.1111/clr.12230</t>
  </si>
  <si>
    <t>Modulation of wound response and soft tissue ingrowth in synthetic and allogeneic implants with platelet concentrate</t>
  </si>
  <si>
    <t>Sclafani AP, Romo T 3rd, Ukrainsky G, McCormick SA, Litner J, Kevy SV, Jacobson MS.</t>
  </si>
  <si>
    <t>Arch Facial Plast Surg</t>
  </si>
  <si>
    <t>10.1001/archfaci.7.3.163</t>
  </si>
  <si>
    <t>Pilot Study Comparing Platelet-rich Plasma Gel Dressings to Conventional Dressings in Treating Acute Facial Burns: A Double-blinded Trial</t>
  </si>
  <si>
    <t>Aboul Nasr LA, Abdel-Wahab HH, El Sahar HE, Abdel-Wadoud WM, Atteya KM.</t>
  </si>
  <si>
    <t>10.1097/GOX.0000000000007276</t>
  </si>
  <si>
    <t>Design and Fabrication of a Novel Transplant Combined with Human Bone Marrow Mesenchymal Stem Cells and Platelet-rich Fibrin: New Horizons for Periodontal Tissue Regeneration after Dental Trauma</t>
  </si>
  <si>
    <t>Moradian H, Rafiee A, Ayatollahi M.</t>
  </si>
  <si>
    <t>Iran J Pharm Res</t>
  </si>
  <si>
    <t>An Innovative Regenerative Endodontic Procedure Using Leukocyte and Platelet-rich Fibrin Associated with Apical Surgery: A Case Report</t>
  </si>
  <si>
    <t>Pinto N, Harnish A, Cabrera C, Andrade C, Druttman T, Brizuela C.</t>
  </si>
  <si>
    <t>10.1016/j.joen.2017.07.002</t>
  </si>
  <si>
    <t>Application of platelet-rich plasma accelerates the wound healing process in acute and chronic ulcers through rapid migration and upregulation of cyclin A and CDK4 in HaCaT cells</t>
  </si>
  <si>
    <t>Kim SA, Ryu HW, Lee KS, Cho JW.</t>
  </si>
  <si>
    <t>Mol Med Rep</t>
  </si>
  <si>
    <t>10.3892/mmr.2012.1230</t>
  </si>
  <si>
    <t>Development of bioactive short fiber-reinforced printable hydrogels with tunable mechanical and osteogenic properties for bone repair</t>
  </si>
  <si>
    <t>Moghimi N, Kamaraj M, Zehtabi F, Amin Yavari S, Kohandel M, Khademhosseini A, John JV.</t>
  </si>
  <si>
    <t>10.1039/d3tb02924g</t>
  </si>
  <si>
    <t>Ultrasound-guided perineural injection with platelet-rich plasma improved the neurophysiological parameters of carpal tunnel syndrome: A case report</t>
  </si>
  <si>
    <t>Kuo YC, Lee CC, Hsieh LF.</t>
  </si>
  <si>
    <t>J Clin Neurosci</t>
  </si>
  <si>
    <t>10.1016/j.jocn.2017.06.053</t>
  </si>
  <si>
    <t>Time-dependent release of growth factors from implant surfaces treated with plasma rich in growth factors</t>
  </si>
  <si>
    <t>Sánchez-Ilárduya MB, Trouche E, Tejero R, Orive G, Reviakine I, Anitua E.</t>
  </si>
  <si>
    <t>J Biomed Mater Res A</t>
  </si>
  <si>
    <t>10.1002/jbm.a.34428</t>
  </si>
  <si>
    <t>Successful Surgical Management of Palatogingival Groove Using Platelet-rich Fibrin and Guided Tissue Regeneration: A Novel Approach</t>
  </si>
  <si>
    <t>Karunakaran JV, Fenn SM, Jayaprakash N, Ragavendran N.</t>
  </si>
  <si>
    <t>10.4103/jpbs.JPBS_126_17</t>
  </si>
  <si>
    <t>Assessment of inflammatory biomarkers and their correlation with wound healing status following application of chitosan hydrogel with PRP</t>
  </si>
  <si>
    <t>Du J, Shi H, Manzoor Z, Tahir AH, Fatima A, Fayyaz T, Shabbir MAB, Maan MK.</t>
  </si>
  <si>
    <t>Microb Pathog</t>
  </si>
  <si>
    <t>10.1016/j.micpath.2025.108146</t>
  </si>
  <si>
    <t>The efficacy of injectable platelet-rich fibrin versus photobiomodulation therapy on palatal wound healing: a randomized, controlled, clinical trial</t>
  </si>
  <si>
    <t>Bozkurt E, Özdemir EÇ.</t>
  </si>
  <si>
    <t>10.1007/s00784-025-06613-w</t>
  </si>
  <si>
    <t>[PLATELET RICH PLASMA INJECTION AS TREATMENT FOR ROTATOR CUFF TENDINOPATHY AND AS AN AUGMENTATION FOR ROTATOR CUFF REPAIR]</t>
  </si>
  <si>
    <t>Yaari L, Dolev A, Haviv B.</t>
  </si>
  <si>
    <t>Comparative Analysis of Regenerative Endodontic Procedures with Different Scaffold Materials</t>
  </si>
  <si>
    <t>Sultan SES, Alsharaan MA, Alzhrani AAR, Alruwaili MM, Kamel MM.</t>
  </si>
  <si>
    <t>10.4103/jpbs.jpbs_75_25</t>
  </si>
  <si>
    <t>Treatment of Odontogenic Maxillary Sinusitis with the Use of Growth Factors in Advanced Platelet-Rich Fibrin for Immediate Closure of Oro-Antral Communication: A Case Report</t>
  </si>
  <si>
    <t>Adamska P, Pylińska-Dąbrowska D, Stasiak M, Kaczoruk-Wieremczuk M, Kozłowska E, Zedler A, Studniarek M.</t>
  </si>
  <si>
    <t>10.3390/ijms25084339</t>
  </si>
  <si>
    <t>Use of Platelet-rich Plasma in Endodontic Procedures in Adults: Regeneration or Repair? A Report of 3 Cases with 5 Years of Follow-up</t>
  </si>
  <si>
    <t>Gaviño Orduña JF, Caviedes-Bucheli J, Manzanares Céspedes MC, Berástegui Jimeno E, Martín Biedma B, Segura-Egea JJ, López-López J.</t>
  </si>
  <si>
    <t>10.1016/j.joen.2017.04.010</t>
  </si>
  <si>
    <t>Human anterior cruciate ligament fibroblasts from immature patients have a stronger in vitro response to platelet concentrates than those from mature individuals</t>
  </si>
  <si>
    <t>Magarian EM, Vavken P, Murray MM.</t>
  </si>
  <si>
    <t>Knee</t>
  </si>
  <si>
    <t>10.1016/j.knee.2010.05.015</t>
  </si>
  <si>
    <t>Combined treatment of umbilical cord Wharton's jelly-derived mesenchymal stem cells and platelet-rich plasma for a surgical patient with hospital-acquired pressure ulcer: a case report and literature review</t>
  </si>
  <si>
    <t>Zhou C, Jiao L, Qiao X, Zhang W, Chen S, Yang C, Meng M.</t>
  </si>
  <si>
    <t>10.3389/fbioe.2024.1424941</t>
  </si>
  <si>
    <t>Comparative evaluation of human chorion membrane and platelet-rich fibrin membrane with coronally advanced flap in treatment of Miller's class I and II recession defects: A randomized controlled study</t>
  </si>
  <si>
    <t>Dandekar SA, Deshpande NC, Dave DH.</t>
  </si>
  <si>
    <t>10.4103/jisp.jisp_408_18</t>
  </si>
  <si>
    <t>[Regenerative therapy for tendon and ligament disorders in horses. Terminology, production, biologic potential and in vitro effects]</t>
  </si>
  <si>
    <t>Geburek F, Stadler P.</t>
  </si>
  <si>
    <t>Tierarztl Prax Ausg G Grosstiere Nutztiere</t>
  </si>
  <si>
    <t>Efficacy of autologous platelet-rich plasma therapy in the management of oral submucous fibrosis: an exploratory case series</t>
  </si>
  <si>
    <t>Wijesingha WJ, Abeyrathne S, Kuruppu D, Liyanage N, Jayasekera S, Karunarathne SI, Piyarathne N.</t>
  </si>
  <si>
    <t>10.1016/j.oooo.2025.08.016</t>
  </si>
  <si>
    <t>Influence of autologous platelet concentrate on healing in intra-bony defects following guided tissue regeneration therapy: a randomized prospective clinical split-mouth study</t>
  </si>
  <si>
    <t>Christgau M, Moder D, Wagner J, Glässl M, Hiller KA, Wenzel A, Schmalz G.</t>
  </si>
  <si>
    <t>10.1111/j.1600-051X.2006.00999.x</t>
  </si>
  <si>
    <t>Bisphosphonate-related osteonecrosis of the jaws--an initial case series report of treatment combining partial bone resection and autologous platelet-rich plasma</t>
  </si>
  <si>
    <t>Curi MM, Cossolin GS, Koga DH, Zardetto C, Christianini S, Feher O, Cardoso CL, dos Santos MO.</t>
  </si>
  <si>
    <t>A Comparative Evaluation of Platelet-Rich Fibrin and Platelet-Rich Fibrin Matrix in Terms of pH, Antimicrobial Potential and Histological Presentation: An In vitro Study</t>
  </si>
  <si>
    <t>Jasmine, Batra H, Chhabra V, Gulati A, Bhardwaj SB.</t>
  </si>
  <si>
    <t>10.1007/s12663-025-02619-9</t>
  </si>
  <si>
    <t>Comparative evaluation of the platelet-rich fibrin bandage versus gelatin sponge-assisted palatal wound healing of free gingival graft donor site: A case series</t>
  </si>
  <si>
    <t>Belkhede SG, Salaria SK, Aggarwal R.</t>
  </si>
  <si>
    <t>10.4103/jisp.jisp_165_19</t>
  </si>
  <si>
    <t>Evaluation of postextraction wound healing of immediate complete dentures using a modified inflammation proliferation remodeling scale following platelet-rich fibrin and xenograft application: A randomized clinical trial</t>
  </si>
  <si>
    <t>El Naggar SM, Hemeda AR, Eissa SM.</t>
  </si>
  <si>
    <t>J Prosthet Dent</t>
  </si>
  <si>
    <t>10.1016/j.prosdent.2025.07.014</t>
  </si>
  <si>
    <t>The Augmentation of a Collagen/Glycosaminoglycan Biphasic Osteochondral Scaffold with Platelet-Rich Plasma and Concentrated Bone Marrow Aspirate for Osteochondral Defect Repair in Sheep: A Pilot Study</t>
  </si>
  <si>
    <t>Getgood A, Henson F, Skelton C, Herrera E, Brooks R, Fortier LA, Rushton N.</t>
  </si>
  <si>
    <t>Cartilage</t>
  </si>
  <si>
    <t>10.1177/1947603512444597</t>
  </si>
  <si>
    <t>Efficacy of autologous cortico-cancellous bone graft and platelet-rich plasma with or without Bio-Oss in bone regeneration for unilateral alveolar cleft defects: A randomized controlled trial</t>
  </si>
  <si>
    <t>Puvvada D, Chittamuru N, Raju U S, Vadupu M, Thirumalareddy M, Sravani P.</t>
  </si>
  <si>
    <t>10.1016/j.jormas.2025.102256</t>
  </si>
  <si>
    <t>Maintenance of Gingival Profile in the Esthetic Zone using Natural Tooth Pontic</t>
  </si>
  <si>
    <t>Adurty C, Boyapati R, Shivani CRN, Karyamsetti S.</t>
  </si>
  <si>
    <t>10.4103/ccd.ccd_431_19</t>
  </si>
  <si>
    <t>Healing of Complete Tear of the Anterior Talofibular Ligament and Early Ankle Stabilization after Autologous Platelet Rich Plasma: a Case Report and Literature Review</t>
  </si>
  <si>
    <t>Lai MWW, Sit RWS.</t>
  </si>
  <si>
    <t>Arch Bone Jt Surg</t>
  </si>
  <si>
    <t>Histologic, Radiographic, and Micro-Computed Tomography Evaluation of Experimentally Enlarged Root Apices in Dog Teeth with Apical Periodontitis after Regenerative Treatment</t>
  </si>
  <si>
    <t>Alenazy MS, Al-Nazhan S, Mosadomi HA.</t>
  </si>
  <si>
    <t>Curr Ther Res Clin Exp</t>
  </si>
  <si>
    <t>10.1016/j.curtheres.2020.100620</t>
  </si>
  <si>
    <t>Translational Clinical Research: Use of Allogeneic Platelet-Rich Fibrin (PRF) for Wound Regeneration in Two Small-Sized Dogs</t>
  </si>
  <si>
    <t>Soares CS, Dias IR, Barros LC, Carvalho PP, Pires MDA.</t>
  </si>
  <si>
    <t>Animals (Basel)</t>
  </si>
  <si>
    <t>10.3390/ani15030367</t>
  </si>
  <si>
    <t>The efficacy of autologous platelet gel in pain control and blood loss in total knee arthroplasty. An analysis of the haemoglobin, narcotic requirement and range of motion</t>
  </si>
  <si>
    <t>Gardner MJ, Demetrakopoulos D, Klepchick PR, Mooar PA.</t>
  </si>
  <si>
    <t>10.1007/s00264-006-0174-z</t>
  </si>
  <si>
    <t>Soft-Tissue Grafting Techniques Associated With Immediate Implant Placement</t>
  </si>
  <si>
    <t>Bishara M, Kurtzman GM, Khan W, Choukroun J, Miron RJ.</t>
  </si>
  <si>
    <t>Clinical and histological evaluation of concentrated growth factor membrane bandage after gingival depigmentation: A case series</t>
  </si>
  <si>
    <t>Shetty GP, Lakade CH, Mitra DK, Rodrigues SV.</t>
  </si>
  <si>
    <t>10.4103/jisp.jisp_405_21</t>
  </si>
  <si>
    <t>Phases of wound healing</t>
  </si>
  <si>
    <t>Gilmore MA.</t>
  </si>
  <si>
    <t>Dimens Oncol Nurs</t>
  </si>
  <si>
    <t>[Autologous thrombocyte administration in treatment of idiopathic macular foramen]</t>
  </si>
  <si>
    <t>Faude F, Edel E, Dannhauer M, Petzel C, Meier P, Wiedemann P.</t>
  </si>
  <si>
    <t>Ophthalmologe</t>
  </si>
  <si>
    <t>10.1007/s003470050215</t>
  </si>
  <si>
    <t>Lateral sliding bridge flap technique along with platelet rich fibrin and guided tissue regeneration for root coverage</t>
  </si>
  <si>
    <t>Agarwal K, Chandra C, Agarwal K, Kumar N.</t>
  </si>
  <si>
    <t>10.4103/0972-124X.124525</t>
  </si>
  <si>
    <t>Retrospective Analysis of Short-Term Responses to PRP Injections for Patients With Vocal Fold Scars and Presbylaryngis</t>
  </si>
  <si>
    <t>Bec C, Haddad R, Cachi-Pouyenne M, Mattei A, Velier M, Veran J, Heleu G, Dumoulin C, Sabatier F, Michel J, Magalon J, Giovanni A.</t>
  </si>
  <si>
    <t>10.1016/j.jvoice.2025.03.012</t>
  </si>
  <si>
    <t>[Effect of local administration of platelet-rich plasma and guided tissue regeneration on the level of bone resorption in early dental implant insertion]</t>
  </si>
  <si>
    <t>Duka M, Lazić Z, Bubalo M.</t>
  </si>
  <si>
    <t>Vojnosanit Pregl</t>
  </si>
  <si>
    <t>10.2298/vsp0806462d</t>
  </si>
  <si>
    <t>[Optimizing the treatment procedure in crural ulcers - a pilot study of the surgical method]</t>
  </si>
  <si>
    <t>Slaninka I, Klein L, Čáp R, Hošek F, Guňka I, Šedivý O, Jiška S, Kaška M.</t>
  </si>
  <si>
    <t>Rozhl Chir</t>
  </si>
  <si>
    <t>The Effect of Using Perioperative Platelet-Rich Plasma on Wound Healing Rate and Prevention of Salivary Fistula Formation in Patients Undergoing Partial Parotidectomy</t>
  </si>
  <si>
    <t>Kul S, Toros SZ, Becerik Ç, Şeneldir L, Aksaray S.</t>
  </si>
  <si>
    <t>10.1111/coa.14265</t>
  </si>
  <si>
    <t>Conditioned plasma promotes full-thickness skin defect healing in a rat model</t>
  </si>
  <si>
    <t>Zamani M, Kaviani S, Yousefi M, Abroun S, Hojjat-Farsangi M, Pourabbas B.</t>
  </si>
  <si>
    <t>10.1016/j.reth.2025.08.003</t>
  </si>
  <si>
    <t>Evaluating the Efficacy of Platelet Rich Plasma and 1550 nm Fractional Laser in Combination and Alone for the Management of Androgenetic Alopecia</t>
  </si>
  <si>
    <t>Haddad N, Arruda S, Swearingen A, Forouzan E, Sadick N.</t>
  </si>
  <si>
    <t>10.36849/JDD.6750</t>
  </si>
  <si>
    <t>Laser Ablation of the Recipient Area With Platelet-Rich Plasma-Enriched Epidermal Suspension Transplant in Vitiligo Surgery: A Pilot Study</t>
  </si>
  <si>
    <t>Garg S, Dosapaty N, Arora AK.</t>
  </si>
  <si>
    <t>10.1097/DSS.0000000000001641</t>
  </si>
  <si>
    <t>A Comparative Analysis of the Advances in Scar Reduction: Techniques, Technologies, and Efficacy in Plastic Surgery</t>
  </si>
  <si>
    <t>Meretsky CR, Polychronis A, Schiuma AT.</t>
  </si>
  <si>
    <t>10.7759/cureus.66806</t>
  </si>
  <si>
    <t>Treatment of peri-implant defect with modified sandwich bone augmentation. Case report and follow-up</t>
  </si>
  <si>
    <t>Tözüm TF, Keçeli HG.</t>
  </si>
  <si>
    <t>N Y State Dent J</t>
  </si>
  <si>
    <t>Cost-effectiveness of Platelet-Rich Plasma for Diabetic Foot Ulcer in Spain</t>
  </si>
  <si>
    <t>Linertová R, Del Pino-Sedeño T, Pérez LG, Aragón-Sánchez J, Andia-Ortiz I, Trujillo-Martín M, Iruzubieta-Barragan FJ, Serrano-Aguilar P.</t>
  </si>
  <si>
    <t>10.1177/1534734620903239</t>
  </si>
  <si>
    <t>Comparison of epitheliotrophic factors in platelet-rich plasma versus autologous serum and their treatment efficacy in dry eye disease</t>
  </si>
  <si>
    <t>Metheetrairut C, Ngowyutagon P, Tunganuntarat A, Khowawisetsut L, Kittisares K, Prabhasawat P.</t>
  </si>
  <si>
    <t>10.1038/s41598-022-12879-x</t>
  </si>
  <si>
    <t>Plasma-Coated Polycaprolactone Nanofibers with Covalently Bonded Platelet-Rich Plasma Enhance Adhesion and Growth of Human Fibroblasts</t>
  </si>
  <si>
    <t>Miroshnichenko S, Timofeeva V, Permykova E, Ershov S, Kiryukhantsev-Korneev P, Dvořaková E, Shtansky DV, Zajíčková L, Solovieva A, Manakhov A.</t>
  </si>
  <si>
    <t>Nanomaterials (Basel)</t>
  </si>
  <si>
    <t>10.3390/nano9040637</t>
  </si>
  <si>
    <t>[Application effect of A-PRF and CGF combined with nano-hydroxyapatite in external maxillary sinus lift implantation]</t>
  </si>
  <si>
    <t>Liu BY, Yu XD, Li CM, Shang WH.</t>
  </si>
  <si>
    <t>Shanghai Kou Qiang Yi Xue</t>
  </si>
  <si>
    <t>Expanding applications of allogeneic platelets, platelet lysates, and platelet extracellular vesicles in cell therapy, regenerative medicine, and targeted drug delivery</t>
  </si>
  <si>
    <t>Burnouf T, Chou ML, Lundy DJ, Chuang EY, Tseng CL, Goubran H.</t>
  </si>
  <si>
    <t>J Biomed Sci</t>
  </si>
  <si>
    <t>10.1186/s12929-023-00972-w</t>
  </si>
  <si>
    <t>The use of platelet-rich plasma in arthroscopy and sports medicine: optimizing the healing environment</t>
  </si>
  <si>
    <t>Lopez-Vidriero E, Goulding KA, Simon DA, Sanchez M, Johnson DH.</t>
  </si>
  <si>
    <t>10.1016/j.arthro.2009.11.015</t>
  </si>
  <si>
    <t>Human Umbilical Cord-Based Therapeutics: Stem Cells and Blood Derivatives for Female Reproductive Medicine</t>
  </si>
  <si>
    <t>Rodríguez-Eguren A, Gómez-Álvarez M, Francés-Herrero E, Romeu M, Ferrero H, Seli E, Cervelló I.</t>
  </si>
  <si>
    <t>10.3390/ijms232415942</t>
  </si>
  <si>
    <t>Platelet-rich plasma affects bacterial growth in vitro</t>
  </si>
  <si>
    <t>Mariani E, Filardo G, Canella V, Berlingeri A, Bielli A, Cattini L, Landini MP, Kon E, Marcacci M, Facchini A.</t>
  </si>
  <si>
    <t>10.1016/j.jcyt.2014.06.003</t>
  </si>
  <si>
    <t>Biological strategies to enhance rotator cuff healing</t>
  </si>
  <si>
    <t>Longo UG, Rizzello G, Berton A, Maltese L, Fumo C, Khan WS, Denaro V.</t>
  </si>
  <si>
    <t>10.2174/1574888x113086660065</t>
  </si>
  <si>
    <t>Electrical stimulation of whole blood for growth factor release and potential clinical implications</t>
  </si>
  <si>
    <t>Garner AL, Torres AS, Klopman S, Neculaes B.</t>
  </si>
  <si>
    <t>10.1016/j.mehy.2020.110105</t>
  </si>
  <si>
    <t>Topical ocular administration using thermosensitive chitosan-glycerophosphate-PRP hydrogels for improved ocular bioavailability</t>
  </si>
  <si>
    <t>Rostamipoor M, Farsinejad A, Amiri M, Fatemi A, Khazaeli P, Anvari S.</t>
  </si>
  <si>
    <t>Biophys Chem</t>
  </si>
  <si>
    <t>10.1016/j.bpc.2023.107141</t>
  </si>
  <si>
    <t>Histological aspects of full-thickness skin grafts augmented with platelet-rich fibrin in rat model</t>
  </si>
  <si>
    <t>Nica O, Popa DG, Grecu AF, Ciucă EM, Ciurea ME.</t>
  </si>
  <si>
    <t>Rom J Morphol Embryol</t>
  </si>
  <si>
    <t>Combined Synergetic Effect of Lipoconcentrate Fat Grafting, Nanofat Transfer, Platelet-Rich Plasma, Microneedling, and CO2 Fractional Laser for Plastic Regenerative and Esthetic Surgery and Cosmetic Care</t>
  </si>
  <si>
    <t>Qari S, Bader M, Farran E, Borrah R, Khamis S, Alharbi Z.</t>
  </si>
  <si>
    <t>10.7759/cureus.44035</t>
  </si>
  <si>
    <t>The effectiveness of platelet-rich plasma on the skin wound healing process: A comparative experimental study in sheep</t>
  </si>
  <si>
    <t>Badis D, Omar B.</t>
  </si>
  <si>
    <t>Vet World</t>
  </si>
  <si>
    <t>10.14202/vetworld.2018.800-808</t>
  </si>
  <si>
    <t>Activated protein C based therapeutic strategies in chronic diseases</t>
  </si>
  <si>
    <t>Bock F, Shahzad K, Vergnolle N, Isermann B.</t>
  </si>
  <si>
    <t>Thromb Haemost</t>
  </si>
  <si>
    <t>10.1160/TH13-11-0967</t>
  </si>
  <si>
    <t>Database review of possible factors influencing point-of-care platelet gel manufacture</t>
  </si>
  <si>
    <t>Waters JH, Roberts KC.</t>
  </si>
  <si>
    <t>Protective effect of a new hypothalamic peptide against cobra venom and trauma-induced neuronal injury</t>
  </si>
  <si>
    <t>Galoyan AA, Sarkissian JS, Kipriyan TK, Sarkissian EJ, Chavushyan EA, Sulkhanyan RM, Meliksetyan IB, Abrahamyan SS, Grigorian YKh, Avetisyan ZA, Otieva NA.</t>
  </si>
  <si>
    <t>Neurochem Res</t>
  </si>
  <si>
    <t>10.1023/a:1012353005489</t>
  </si>
  <si>
    <t>A new simplified technique for producing platelet-rich plasma: a short technical note</t>
  </si>
  <si>
    <t>Marlovits S, Mousavi M, Gäbler C, Erdös J, Vécsei V.</t>
  </si>
  <si>
    <t>Eur Spine J</t>
  </si>
  <si>
    <t>10.1007/s00586-004-0715-3</t>
  </si>
  <si>
    <t>Biological Stability of Plasma Rich in Growth Factors-Derived Autologous Topical Serum After Three-Months Storage</t>
  </si>
  <si>
    <t>Anitua E, Pino A, Troya M.</t>
  </si>
  <si>
    <t>Calcium alginate particles for the combined delivery of platelet lysate and vancomycin hydrochloride in chronic skin ulcers</t>
  </si>
  <si>
    <t>Mori M, Rossi S, Bonferoni MC, Ferrari F, Sandri G, Riva F, Del Fante C, Perotti C, Caramella C.</t>
  </si>
  <si>
    <t>Int J Pharm</t>
  </si>
  <si>
    <t>10.1016/j.ijpharm.2013.12.020</t>
  </si>
  <si>
    <t>Signaling roles of platelets in skeletal muscle regeneration</t>
  </si>
  <si>
    <t>Graca FA, Minden-Birkenmaier BA, Stephan A, Demontis F, Labelle M.</t>
  </si>
  <si>
    <t>Bioessays</t>
  </si>
  <si>
    <t>10.1002/bies.202300134</t>
  </si>
  <si>
    <t>Regenerative Medicine for Equine Musculoskeletal Diseases</t>
  </si>
  <si>
    <t>Ribitsch I, Oreff GL, Jenner F.</t>
  </si>
  <si>
    <t>10.3390/ani11010234</t>
  </si>
  <si>
    <t>The emerging role of platelet-rich plasma subepithelial infusion for vocal fold scar, sulcus, and atrophy</t>
  </si>
  <si>
    <t>Korn GP, Johns MM 3rd.</t>
  </si>
  <si>
    <t>Revisiting the Regenerative Therapeutic Advances Towards Erectile Dysfunction</t>
  </si>
  <si>
    <t>Liu MC, Chang ML, Wang YC, Chen WH, Wu CC, Yeh SD.</t>
  </si>
  <si>
    <t>10.3390/cells9051250</t>
  </si>
  <si>
    <t>Platelet rich plasma to facilitate wound healing following tooth extraction</t>
  </si>
  <si>
    <t>Rutkowski JL, Johnson DA, Radio NM, Fennell JW.</t>
  </si>
  <si>
    <t>10.1563/AAID-JOI-09-00063</t>
  </si>
  <si>
    <t>Platelet-rich plasma improves acute and chronic anal fissure, a randomized control trial</t>
  </si>
  <si>
    <t>Ebrahimibagha H, Zeinalpour A.</t>
  </si>
  <si>
    <t>10.1111/wrr.13103</t>
  </si>
  <si>
    <t>Current advancements in therapeutic approaches in orthopedic surgery: a review of recent trends</t>
  </si>
  <si>
    <t>Liang W, Zhou C, Bai J, Zhang H, Jiang B, Wang J, Fu L, Long H, Huang X, Zhao J, Zhu H.</t>
  </si>
  <si>
    <t>10.3389/fbioe.2024.1328997</t>
  </si>
  <si>
    <t>The efficacy of platelet-rich plasma preparation protocols in the treatment of osteoarthritis: a network meta-analysis of randomized controlled trials</t>
  </si>
  <si>
    <t>Yu D, Zhao J, Zhao K.</t>
  </si>
  <si>
    <t>10.1186/s13018-025-06026-1</t>
  </si>
  <si>
    <t>Efficacy of platelet rich plasma and hydroxyapatite crystals in bone regeneration after surgical removal of mandibular third molars</t>
  </si>
  <si>
    <t>Kaur P, Maria A.</t>
  </si>
  <si>
    <t>10.1007/s12663-012-0382-6</t>
  </si>
  <si>
    <t>Creating an Optimal In Vivo Environment to Enhance Outcomes Using Cell Therapy to Repair/Regenerate Injured Tissues of the Musculoskeletal System</t>
  </si>
  <si>
    <t>Hart DA, Nakamura N.</t>
  </si>
  <si>
    <t>10.3390/biomedicines10071570</t>
  </si>
  <si>
    <t>Efficacy of platelet-rich plasma injection for pain relief in injured athletes: a systematic review of randomized controlled trials</t>
  </si>
  <si>
    <t>de Sire A, Marotta N, Prestifilippo E, Parente A, Lopresti E, Drago Ferrante V, Sgro M, Lippi L, Invernizzi M, Ammendolia A.</t>
  </si>
  <si>
    <t>J Sports Med Phys Fitness</t>
  </si>
  <si>
    <t>10.23736/S0022-4707.24.16572-3</t>
  </si>
  <si>
    <t>Platelet-rich plasma and skeletal muscle healing: a molecular analysis of the early phases of the regeneration process in an experimental animal model</t>
  </si>
  <si>
    <t>Dimauro I, Grasso L, Fittipaldi S, Fantini C, Mercatelli N, Racca S, Geuna S, Di Gianfrancesco A, Caporossi D, Pigozzi F, Borrione P.</t>
  </si>
  <si>
    <t>10.1371/journal.pone.0102993</t>
  </si>
  <si>
    <t>Production Protocol Standardisation, Macroscopic and Histological Evaluation, and Growth Factor Quantification of Canine Leukocyte-and Platelet-Rich Fibrin Membranes</t>
  </si>
  <si>
    <t>Caterino C, Della Valle G, Aragosa F, De Biase D, Ferrara G, Lamagna F, Fatone G.</t>
  </si>
  <si>
    <t>10.3389/fvets.2022.861255</t>
  </si>
  <si>
    <t>An autologously generated platelet-rich plasma suturable membrane may enhance peripheral nerve regeneration after neurorraphy in an acute injury model of sciatic nerve neurotmesis</t>
  </si>
  <si>
    <t>Giannessi E, Coli A, Stornelli MR, Miragliotta V, Pirone A, Lenzi C, Burchielli S, Vozzi G, De Maria C, Giorgetti M.</t>
  </si>
  <si>
    <t>J Reconstr Microsurg</t>
  </si>
  <si>
    <t>10.1055/s-0034-1372483</t>
  </si>
  <si>
    <t>To evaluate the role of platelet-rich plasma in healing of acute diaphyseal fractures of the femur</t>
  </si>
  <si>
    <t>Singh R, Rohilla R, Gawande J, Kumar Sehgal P.</t>
  </si>
  <si>
    <t>Chin J Traumatol</t>
  </si>
  <si>
    <t>10.1016/j.cjtee.2016.03.007</t>
  </si>
  <si>
    <t>Relevance of deep decortication and vascularization in a case of post-traumatic femoral non-union treated with grafts, platelet gel and bone marrow stromal cells</t>
  </si>
  <si>
    <t>Dallari D, Savarino L, Greco M, Rani N, Del Piccolo N, Baldini N.</t>
  </si>
  <si>
    <t>Knee Surg Sports Traumatol Arthrosc</t>
  </si>
  <si>
    <t>10.1007/s00167-011-1790-8</t>
  </si>
  <si>
    <t>Fresh Platelet-Rich Plasma Gel Reduces Sciatic Nerve-Associated Neuropathic Pain in Rats by Suppressing Tumor Necrosis Factor-α and Interleukin-6 Expression</t>
  </si>
  <si>
    <t>Mukai M, Uchida K, Miyagi M, Inoue G, Sekiguchi H, Yokozeki Y, Shiga Y, Inage K, Yawara E, Orita S, Takaso M, Ohtori S.</t>
  </si>
  <si>
    <t>10.7759/cureus.90019</t>
  </si>
  <si>
    <t>The efficacy of platelet rich plasma on women with poor ovarian response: a systematic review and meta-analysis</t>
  </si>
  <si>
    <t>Wu L, Su F, Luo P, Dong Q, Ma M, Ye G.</t>
  </si>
  <si>
    <t>10.1080/09537104.2023.2292612</t>
  </si>
  <si>
    <t>Donor site healing in follicular unit extraction hair transplantation: current evidence, cellular mechanisms, and future research directions</t>
  </si>
  <si>
    <t>Arencibia Pérez N, Guerrero Roldán MJ.</t>
  </si>
  <si>
    <t>Cell Mol Biol (Noisy-le-grand)</t>
  </si>
  <si>
    <t>10.14715/cmb/2025.71.8.14</t>
  </si>
  <si>
    <t>Santana CDS, Breda MRS, Vicentini YF, Santos SAAD, Justulin LA Jr, Castilho ACS, Nai GA, Santarém CL.</t>
  </si>
  <si>
    <t>Platelet-Rich Plasma: Evolving Role in Plastic Surgery</t>
  </si>
  <si>
    <t>Chamata ES, Bartlett EL, Weir D, Rohrich RJ.</t>
  </si>
  <si>
    <t>10.1097/PRS.0000000000007509</t>
  </si>
  <si>
    <t>Therapeutic potential of intravesical injections of platelet-rich plasma in the treatment of lower urinary tract disorders due to regenerative deficiency</t>
  </si>
  <si>
    <t>Ke QS, Jhang JF, Lin TY, Ho HC, Jiang YH, Hsu YH, Kuo HC.</t>
  </si>
  <si>
    <t>Tzu Chi Med J</t>
  </si>
  <si>
    <t>10.4103/tcmj.tcmj_92_19</t>
  </si>
  <si>
    <t>Stromal Progenitor Cells in Mitigation of Non-Hematopoietic Radiation Injuries</t>
  </si>
  <si>
    <t>Kulkarni S, Wang TC, Guha C.</t>
  </si>
  <si>
    <t>Curr Pathobiol Rep</t>
  </si>
  <si>
    <t>10.1007/s40139-016-0114-6</t>
  </si>
  <si>
    <t>Combined plasma rich in growth factors and adipose-derived mesenchymal stem cells promotes the cutaneous wound healing in rabbits</t>
  </si>
  <si>
    <t>Chicharro D, Carrillo JM, Rubio M, Cugat R, Cuervo B, Guil S, Forteza J, Moreno V, Vilar JM, Sopena J.</t>
  </si>
  <si>
    <t>10.1186/s12917-018-1577-y</t>
  </si>
  <si>
    <t>Safety concerns when using novel medications to treat alopecia</t>
  </si>
  <si>
    <t>Almohanna HM, Perper M, Tosti A.</t>
  </si>
  <si>
    <t>Expert Opin Drug Saf</t>
  </si>
  <si>
    <t>10.1080/14740338.2018.1533549</t>
  </si>
  <si>
    <t>Degenerative osteoarthritis a reversible chronic disease</t>
  </si>
  <si>
    <t>Di Nicola V.</t>
  </si>
  <si>
    <t>10.1016/j.reth.2020.07.007</t>
  </si>
  <si>
    <t>Platelet rich plasma injection grafts for musculoskeletal injuries: a review</t>
  </si>
  <si>
    <t>Sampson S, Gerhardt M, Mandelbaum B.</t>
  </si>
  <si>
    <t>10.1007/s12178-008-9032-5</t>
  </si>
  <si>
    <t>Cytokine (interleukin-1beta) and MMP levels in gingival crevicular fluid after use of platelet-rich fibrin or connective tissue graft in the treatment of localized gingival recessions</t>
  </si>
  <si>
    <t>Eren G, Tervahartiala T, Sorsa T, Atilla G.</t>
  </si>
  <si>
    <t>10.1111/jre.12325</t>
  </si>
  <si>
    <t>Current advances in the treatment of medial and lateral epicondylitis</t>
  </si>
  <si>
    <t>Tarpada SP, Morris MT, Lian J, Rashidi S.</t>
  </si>
  <si>
    <t>J Orthop</t>
  </si>
  <si>
    <t>10.1016/j.jor.2018.01.040</t>
  </si>
  <si>
    <t>Histologic examination of teeth with necrotic pulps and periapical lesions treated with 2 scaffolds: an animal investigation</t>
  </si>
  <si>
    <t>Torabinejad M, Milan M, Shabahang S, Wright KR, Faras H.</t>
  </si>
  <si>
    <t>10.1016/j.joen.2015.01.026</t>
  </si>
  <si>
    <t>The Effects of Ultrasound-Guided Percutaneous Tenotomy on Patients' Pain and Satisfaction Levels</t>
  </si>
  <si>
    <t>Parry D, Gaschen P, Allen J, Beecher H, Clark R.</t>
  </si>
  <si>
    <t>10.7759/cureus.57679</t>
  </si>
  <si>
    <t>Investigating the effect of autologous platelet-rich plasma on pain in patients with pilonidal abscess treated with surgical removal of extensive tissue</t>
  </si>
  <si>
    <t>Mehrabi Bahar M, Ali Akbarian M, Azadmand A.</t>
  </si>
  <si>
    <t>Iran Red Crescent Med J</t>
  </si>
  <si>
    <t>10.5812/ircmj.6301</t>
  </si>
  <si>
    <t>Randomized controlled trial on a PRP-like cosmetic, biomimetic peptides based, for the treatment of alopecia areata</t>
  </si>
  <si>
    <t>Rinaldi F, Marzani B, Pinto D, Sorbellini E.</t>
  </si>
  <si>
    <t>10.1080/09546634.2018.1544405</t>
  </si>
  <si>
    <t>Comparison of the acute inflammatory response of two commercial platelet-rich plasma systems in healthy rabbit tendons</t>
  </si>
  <si>
    <t>Dragoo JL, Braun HJ, Durham JL, Ridley BA, Odegaard JI, Luong R, Arnoczky SP.</t>
  </si>
  <si>
    <t>10.1177/0363546512442334</t>
  </si>
  <si>
    <t>Idiopathic myelofibrosis: pathogenesis, natural history and management</t>
  </si>
  <si>
    <t>Reilly JT.</t>
  </si>
  <si>
    <t>Blood Rev</t>
  </si>
  <si>
    <t>10.1016/s0268-960x(97)90022-9</t>
  </si>
  <si>
    <t>Case report: pulsed radiofrequency surgery combined with platelet-rich plasma injection in the treatment of supraspinatus injury</t>
  </si>
  <si>
    <t>Jin H, Gao Y, Ji Y, Xu R, Zuo H, Wang Z.</t>
  </si>
  <si>
    <t>10.1097/MD.0000000000027797</t>
  </si>
  <si>
    <t>Autologous Immune Cell-Based Regenerative Therapies to Treat Vasculogenic Erectile Dysfunction: Is the Immuno-Centric Revolution Ready for the Prime Time?</t>
  </si>
  <si>
    <t>Bonanni M, Rehak L, Massaro G, Benedetto D, Matteucci A, Russo G, Esperto F, Federici M, Mauriello A, Sangiorgi GM.</t>
  </si>
  <si>
    <t>10.3390/biomedicines10051091</t>
  </si>
  <si>
    <t>Lichen-planopilaris-like scarring pattern in a patient with alopecia and pityriasis rubra pilaris</t>
  </si>
  <si>
    <t>Fernandez-Flores A, Hermosa-Gelbard A, Novo-Lens R.</t>
  </si>
  <si>
    <t>J Cutan Pathol</t>
  </si>
  <si>
    <t>10.1111/cup.13879</t>
  </si>
  <si>
    <t>Nonoperative and Operative Soft-Tissue and Cartilage Regeneration and Orthopaedic Biologics of the Foot and Ankle: An Orthoregeneration Network Foundation Review</t>
  </si>
  <si>
    <t>Danilkowicz R, Murawski C, Pellegrini M, Walther M, Valderrabano V, Angthong C, Adams S.</t>
  </si>
  <si>
    <t>10.1016/j.arthro.2022.04.018</t>
  </si>
  <si>
    <t>Alveolar ridge and sinus augmentation utilizing platelet-rich plasma in combination with freeze-dried bone allograft: case series</t>
  </si>
  <si>
    <t>Kassolis JD, Rosen PS, Reynolds MA.</t>
  </si>
  <si>
    <t>10.1902/jop.2000.71.10.1654</t>
  </si>
  <si>
    <t>Intramyocardial injection of platelet gel promotes endogenous repair and augments cardiac function in rats with myocardial infarction</t>
  </si>
  <si>
    <t>Cheng K, Malliaras K, Shen D, Tseliou E, Ionta V, Smith J, Galang G, Sun B, Houde C, Marbán E.</t>
  </si>
  <si>
    <t>J Am Coll Cardiol</t>
  </si>
  <si>
    <t>10.1016/j.jacc.2011.10.858</t>
  </si>
  <si>
    <t>Comparison of Efficacy of Autologous Platelet Rich Plasma Therapy With 5% Topical Minoxidil Spray in Treating Alopecia Areata: A Head-to-Head Assessment of Novel Approaches</t>
  </si>
  <si>
    <t>Muhammad A, Saleem S, Khan S, Virdi G, Arshad S, Muhammad S, Younas MT, Saeed A, Khan DS, Ikram A.</t>
  </si>
  <si>
    <t>10.7759/cureus.61878</t>
  </si>
  <si>
    <t>Leucocyte and Platelet-rich Fibrin: a carrier of autologous multipotent cells for regenerative medicine</t>
  </si>
  <si>
    <t>Di Liddo R, Bertalot T, Borean A, Pirola I, Argentoni A, Schrenk S, Cenzi C, Capelli S, Conconi MT, Parnigotto PP.</t>
  </si>
  <si>
    <t>J Cell Mol Med</t>
  </si>
  <si>
    <t>10.1111/jcmm.13468</t>
  </si>
  <si>
    <t>Synergistic Innovative Therapies in Dermatology: Integrating Platelet Derivatives, Biomaterials, and Exogenous Bioactive Substances for Enhancing Skin Repair and Regeneration</t>
  </si>
  <si>
    <t>Anitua E, Tierno R, Orive G, Alkhraisat MH.</t>
  </si>
  <si>
    <t>Drug Des Devel Ther</t>
  </si>
  <si>
    <t>10.2147/DDDT.S546097</t>
  </si>
  <si>
    <t>Platelet-rich plasma prevents blood loss and pain and enhances early functional outcome after total knee arthroplasty: a prospective randomised controlled study</t>
  </si>
  <si>
    <t>Aggarwal AK, Shashikanth VS, Marwaha N.</t>
  </si>
  <si>
    <t>10.1007/s00264-013-2136-6</t>
  </si>
  <si>
    <t>Platelet-rich plasma in combination with bovine derived xenograft in the treatment of deep intrabony periodontal defects: a report of 20 consecutively treated patients</t>
  </si>
  <si>
    <t>Yilmaz S, Cakar G, Kuru B, Dirikan S, Yildirim B.</t>
  </si>
  <si>
    <t>10.1080/09537100903137298</t>
  </si>
  <si>
    <t>Developing a Glyoxal-Crosslinked Chitosan/Gelatin Hydrogel for Sustained Release of Human Platelet Lysate to Promote Tissue Regeneration</t>
  </si>
  <si>
    <t>Tsai CC, Young TH, Chen GS, Cheng NC.</t>
  </si>
  <si>
    <t>10.3390/ijms22126451</t>
  </si>
  <si>
    <t>Autologous platelet gel improves outcomes in tubularized incised plate repair of hypospadias</t>
  </si>
  <si>
    <t>Elsayem K, Darwish AS, AbouZeid AA, Kamel N, Dahab MM, El-Naggar O.</t>
  </si>
  <si>
    <t>J Pediatr Surg</t>
  </si>
  <si>
    <t>10.1016/j.jpedsurg.2021.03.058</t>
  </si>
  <si>
    <t>[Effects of human adipose-derived mesenchymal stem cells and platelet-rich plasma on healing of wounds with full-thickness skin defects in mice]</t>
  </si>
  <si>
    <t>Lei XX, Xu PC, Zhang L, Pang MR, Tian J, Cheng B.</t>
  </si>
  <si>
    <t>10.3760/cma.j.issn.1009-2587.2018.12.013</t>
  </si>
  <si>
    <t>[Platelet-rich plasma combined with core decompression and bone grafting in the treatment of non traumatic necrosis of femoral head in ARCO stageⅡ]</t>
  </si>
  <si>
    <t>Chen DD, Lu C, Yuwen X, Li HH, Wang QX, Yuan XC, Hao YQ.</t>
  </si>
  <si>
    <t>Zhongguo Gu Shang</t>
  </si>
  <si>
    <t>10.12200/j.issn.1003-0034.2020.11.012</t>
  </si>
  <si>
    <t>Cross-linking of porcine acellular dermal matrices negatively affects induced neovessel formation using platelet-rich plasma in a rat model of hernia repair</t>
  </si>
  <si>
    <t>Fernandez-Moure JS, Van Eps JL, Peterson LE, Shirkey BA, Menn ZK, Cabrera FJ, Karim A, Tasciotti E, Weiner BK, Ellsworth WA 4th.</t>
  </si>
  <si>
    <t>10.1111/wrr.12508</t>
  </si>
  <si>
    <t>Beyond the Hot Comb: Updates in Epidemiology, Pathogenesis, and Treatment of Central Centrifugal Cicatricial Alopecia from 2011 to 2021</t>
  </si>
  <si>
    <t>George EA, Matthews C, Roche FC, Taylor SC.</t>
  </si>
  <si>
    <t>Am J Clin Dermatol</t>
  </si>
  <si>
    <t>10.1007/s40257-022-00740-w</t>
  </si>
  <si>
    <t>Regenerative Medicine for Atrophic Scars: A Systematic Review of Extracellular Vesicles, Conditioned Media, Stromal Vascular Fraction, and Mesenchymal Stem Cells</t>
  </si>
  <si>
    <t>Jafarzadeh A, Hoseini SS, Behrangi E, Roohaninasab M, Goodarzi A.</t>
  </si>
  <si>
    <t>10.1007/s00266-025-05284-y</t>
  </si>
  <si>
    <t>Evaluation of the adjunctive benefits of platelet-rich plasma in subantral sinus augmentation</t>
  </si>
  <si>
    <t>Kassolis JD, Reynolds MA.</t>
  </si>
  <si>
    <t>10.1097/00001665-200503000-00015</t>
  </si>
  <si>
    <t>Platelet-rich plasma to treat experimentally-induced skin wounds in animals: A systematic review and meta-analysis</t>
  </si>
  <si>
    <t>Tambella AM, Attili AR, Dupré G, Cantalamessa A, Martin S, Cuteri V, Marcazzan S, Del Fabbro M.</t>
  </si>
  <si>
    <t>10.1371/journal.pone.0191093</t>
  </si>
  <si>
    <t>Clinical Studies on Platelet-Rich Plasma Therapy for Chronic Cutaneous Ulcers: A Systematic Review and Meta-Analysis of Randomized Controlled Trials</t>
  </si>
  <si>
    <t>Qu S, Hu Z, Zhang Y, Wang P, Li S, Huang S, Dong Y, Xu H, Rong Y, Zhu W, Tang B, Zhu J.</t>
  </si>
  <si>
    <t>10.1089/wound.2020.1186</t>
  </si>
  <si>
    <t>Current and emerging treatment strategies for hair loss in women of color</t>
  </si>
  <si>
    <t>Okereke UR, Simmons A, Callender VD.</t>
  </si>
  <si>
    <t>Int J Womens Dermatol</t>
  </si>
  <si>
    <t>10.1016/j.ijwd.2018.10.021</t>
  </si>
  <si>
    <t>Regenerative Approaches in Vulvar Lichen Sclerosus: A Systematic Review</t>
  </si>
  <si>
    <t>Beutler K, Jankowska-Konsur A, Nowicka D.</t>
  </si>
  <si>
    <t>10.3390/ijms26188808</t>
  </si>
  <si>
    <t>Mechanisms and applications of the regenerative capacity of platelets-based therapy in knee osteoarthritis</t>
  </si>
  <si>
    <t>Zhang JY, Xiang XN, Yu X, Liu Y, Jiang HY, Peng JL, He CQ, He HC.</t>
  </si>
  <si>
    <t>10.1016/j.biopha.2024.117226</t>
  </si>
  <si>
    <t>[An experimental study on effect of autologous platelet-rich plasma on treatment of early intervertebral disc degeneration]</t>
  </si>
  <si>
    <t>Hu X, Wang C, Rui Y.</t>
  </si>
  <si>
    <t>Anterior cruciate ligament reconstruction in a rabbit model using canine small intestinal submucosa and autologous platelet-rich plasma</t>
  </si>
  <si>
    <t>Lee AJ, Chung WH, Kim DH, Lee KP, Chung DJ, Do SH, Kim HY.</t>
  </si>
  <si>
    <t>10.1016/j.jss.2012.01.052</t>
  </si>
  <si>
    <t>An all-silk-derived bilayer hydrogel for osteochondral tissue engineering</t>
  </si>
  <si>
    <t>Jiang W, Xiang X, Song M, Shen J, Shi Z, Huang W, Liu H.</t>
  </si>
  <si>
    <t>10.1016/j.mtbio.2022.100485</t>
  </si>
  <si>
    <t>Platelet lysate outperforms FCS and human serum for co-culture of primary human macrophages and hMSCs</t>
  </si>
  <si>
    <t>Tylek T, Schilling T, Schlegelmilch K, Ries M, Rudert M, Jakob F, Groll J.</t>
  </si>
  <si>
    <t>10.1038/s41598-019-40190-9</t>
  </si>
  <si>
    <t>Vulvar Lichen Sclerosus: Navigating Sex Hormone Dynamics and Pioneering Personalized Treatment Paradigm</t>
  </si>
  <si>
    <t>Popa A, Dumitrascu MC, Petca A, Petca RC, Sandru F.</t>
  </si>
  <si>
    <t>J Pers Med</t>
  </si>
  <si>
    <t>10.3390/jpm14010076</t>
  </si>
  <si>
    <t>[Argon plasma coagulation in bronchology: a new method--alternative or complementary?]</t>
  </si>
  <si>
    <t>Reichle G, Freitag L, Kullmann HJ, Prenzel R, Macha HN, Farin G.</t>
  </si>
  <si>
    <t>Pneumologie</t>
  </si>
  <si>
    <t>10.1055/s-2000-8254</t>
  </si>
  <si>
    <t>Efficacy of Homologous, Platelet-rich Plasma Dressing in Chronic Non-healing Ulcers: An Observational Study</t>
  </si>
  <si>
    <t>Prabhu R, Vijayakumar C, Bosco Chandra AA, Balagurunathan K, Kalaiarasi R, Venkatesan K, Santosh Raja E, T S.</t>
  </si>
  <si>
    <t>10.7759/cureus.2145</t>
  </si>
  <si>
    <t>Platelet-derived growth factors stimulate proliferation and extracellular matrix synthesis of pancreatic stellate cells: implications in pathogenesis of pancreas fibrosis</t>
  </si>
  <si>
    <t>Luttenberger T, Schmid-Kotsas A, Menke A, Siech M, Beger H, Adler G, Grünert A, Bachem MG.</t>
  </si>
  <si>
    <t>Lab Invest</t>
  </si>
  <si>
    <t>10.1038/labinvest.3780007</t>
  </si>
  <si>
    <t>Protein C and acute inflammation: a clinical and biological perspective</t>
  </si>
  <si>
    <t>Christiaans SC, Wagener BM, Esmon CT, Pittet JF.</t>
  </si>
  <si>
    <t>Am J Physiol Lung Cell Mol Physiol</t>
  </si>
  <si>
    <t>10.1152/ajplung.00093.2013</t>
  </si>
  <si>
    <t>In vitro ultrastructure and biodegradation of activated plasma albumin gel derived from human samples: A prospective observational study</t>
  </si>
  <si>
    <t>Houshmand B, Ardakani MT, Armandei F, Moscowchi A, Nazari A, Ai J, Kermani ME, Sabri H.</t>
  </si>
  <si>
    <t>10.1002/cap.10330</t>
  </si>
  <si>
    <t>Tyrosine phosphorylation of EGF-R and PDGF-R proteins during acute cutaneous wound healing process in mice</t>
  </si>
  <si>
    <t>Gope ML, Gope R.</t>
  </si>
  <si>
    <t>10.1111/j.1524-475X.2008.00443.x</t>
  </si>
  <si>
    <t>The emerging roles of platelet-derived extracellular vesicles in disease</t>
  </si>
  <si>
    <t>Lou C, Cai X.</t>
  </si>
  <si>
    <t>10.1080/07853890.2025.2499029</t>
  </si>
  <si>
    <t>[Effect of platelet-rich plasma injection on early healing of Achilles tendon rupture in rats]</t>
  </si>
  <si>
    <t>Xiong X, Wu L, Xiang D, Ni G, Zhao P, Yu B.</t>
  </si>
  <si>
    <t>[Conservative treatment using plasma rich in growth factors (PRGF) for injury to the ligamentous complex of the ankle]</t>
  </si>
  <si>
    <t>Frei R, Biosca FE, Handl M, Trc T.</t>
  </si>
  <si>
    <t>Acta Chir Orthop Traumatol Cech</t>
  </si>
  <si>
    <t>Global research trends on platelet-rich plasma for tendon and ligament injuries from the past two decades: A bibliometric and visualized study</t>
  </si>
  <si>
    <t>Xu J, Du W, Xue X, Chen M, Zhou W, Luo X.</t>
  </si>
  <si>
    <t>Front Surg</t>
  </si>
  <si>
    <t>10.3389/fsurg.2023.1113491</t>
  </si>
  <si>
    <t>Prospects and Applications of Natural Blood-Derived Products in Regenerative Medicine</t>
  </si>
  <si>
    <t>Wessely-Szponder J, Zdziennicka J, Junkuszew A, Latalski M, Świeca M, Szponder T.</t>
  </si>
  <si>
    <t>10.3390/ijms23010472</t>
  </si>
  <si>
    <t>Innovative Marine-Sourced Hydroxyapatite, Chitosan, Collagen, and Gelatin for Eco-Friendly Bone and Cartilage Regeneration</t>
  </si>
  <si>
    <t>Elkhenany H, Soliman MW, Atta D, El-Badri N.</t>
  </si>
  <si>
    <t>10.1002/jbm.a.37833</t>
  </si>
  <si>
    <t>Radiofrequency perforation and conventional needle percutaneous transseptal left heart access: pathological features</t>
  </si>
  <si>
    <t>Veldtman GR, Wilson GJ, Peirone A, Hartley A, Estrada M, Norgard G, Leung RK, Visram N, Benson LN.</t>
  </si>
  <si>
    <t>Catheter Cardiovasc Interv</t>
  </si>
  <si>
    <t>10.1002/ccd.20328</t>
  </si>
  <si>
    <t>Sponge-Like Dressings Based on the Association of Chitosan and Sericin for the Treatment of Chronic Skin Ulcers. II. Loading of the Hemoderivative Platelet Lysate</t>
  </si>
  <si>
    <t>Mori M, Rossi S, Ferrari F, Bonferoni MC, Sandri G, Riva F, Tenci M, Del Fante C, Nicoletti G, Caramella C.</t>
  </si>
  <si>
    <t>J Pharm Sci</t>
  </si>
  <si>
    <t>10.1016/j.xphs.2015.11.043</t>
  </si>
  <si>
    <t>An Injectable and Antifouling Supramolecular Polymer Hydrogel with Microenvironment-Regulatory Function to Prevent Peritendinous Adhesion and Promote Tendon Repair</t>
  </si>
  <si>
    <t>Wang K, Chen D, Wang Z, Yang J, Liu W.</t>
  </si>
  <si>
    <t>Macromol Biosci</t>
  </si>
  <si>
    <t>10.1002/mabi.202300142</t>
  </si>
  <si>
    <t>Platelet-rich plasma application and heterotopic bone formation following total hip arthroplasty</t>
  </si>
  <si>
    <t>Klaassen MA, Pietrzak WS.</t>
  </si>
  <si>
    <t>J Invest Surg</t>
  </si>
  <si>
    <t>10.3109/08941939.2011.589885</t>
  </si>
  <si>
    <t>Clinical Uses Of Long-Duration Ultrasound And Long-Duration Sonophoresis In Sports Medicine - Minireview</t>
  </si>
  <si>
    <t>Walters R, Snyder D.</t>
  </si>
  <si>
    <t>J Orthop (Chesterton)</t>
  </si>
  <si>
    <t>10.52338/tjop.2025.4566</t>
  </si>
  <si>
    <t>APC mutant zebrafish uncover a changing temporal requirement for wnt signaling in liver development</t>
  </si>
  <si>
    <t>Goessling W, North TE, Lord AM, Ceol C, Lee S, Weidinger G, Bourque C, Strijbosch R, Haramis AP, Puder M, Clevers H, Moon RT, Zon LI.</t>
  </si>
  <si>
    <t>Dev Biol</t>
  </si>
  <si>
    <t>10.1016/j.ydbio.2008.05.526</t>
  </si>
  <si>
    <t>Orthobiologics: Current Status in 2023 and Future Outlook</t>
  </si>
  <si>
    <t>Rodeo SA.</t>
  </si>
  <si>
    <t>J Am Acad Orthop Surg</t>
  </si>
  <si>
    <t>10.5435/JAAOS-D-22-00808</t>
  </si>
  <si>
    <t>Cord Blood Platelet Gel as a Treatment of Occipital Pressure Injuries in Newborns: Report of Two Cases</t>
  </si>
  <si>
    <t>Ferrario S, Zorz A, Sorrentino G, Villa S, Cavalli R, Mosca F, Plevani L, Ghirardello S.</t>
  </si>
  <si>
    <t>Children (Basel)</t>
  </si>
  <si>
    <t>10.3390/children8121079</t>
  </si>
  <si>
    <t>Evolution of biotechnological advances and regenerative therapies for endometrial disorders: a systematic review</t>
  </si>
  <si>
    <t>Rodríguez-Eguren A, Bueno-Fernandez C, Gómez-Álvarez M, Francés-Herrero E, Pellicer A, Bellver J, Seli E, Cervelló I.</t>
  </si>
  <si>
    <t>Hum Reprod Update</t>
  </si>
  <si>
    <t>10.1093/humupd/dmae013</t>
  </si>
  <si>
    <t>Successful use of stellate ganglion block and pulsed radiofrequency in the treatment of posttraumatic stress disorder: a case report</t>
  </si>
  <si>
    <t>Lipov E.</t>
  </si>
  <si>
    <t>Pain Res Treat</t>
  </si>
  <si>
    <t>10.1155/2010/963948</t>
  </si>
  <si>
    <t>Natural Tooth Pontic: An Instant Esthetic Option for Periodontally Compromised Teeth-A Case Series</t>
  </si>
  <si>
    <t>Raj R, Mehrotra K, Narayan I, Gowda TM, Mehta DS.</t>
  </si>
  <si>
    <t>Case Rep Dent</t>
  </si>
  <si>
    <t>10.1155/2016/8502927</t>
  </si>
  <si>
    <t>Preparation of Platelet Concentrates for Research and Transfusion Purposes</t>
  </si>
  <si>
    <t>Greening DW, Simpson RJ, Sparrow RL.</t>
  </si>
  <si>
    <t>Methods Mol Biol</t>
  </si>
  <si>
    <t>10.1007/978-1-4939-7057-5_3</t>
  </si>
  <si>
    <t>Use of platelet rich plasma gel on wound healing: a systematic review and meta-analysis</t>
  </si>
  <si>
    <t>Carter MJ, Fylling CP, Parnell LK.</t>
  </si>
  <si>
    <t>Eplasty</t>
  </si>
  <si>
    <t>[Effect of autologous platelet concentrates on the anatomical and functional outcome of late stage macular hole surgery: A retrospective analysis]</t>
  </si>
  <si>
    <t>Engelmann K, Sievert U, Hölig K, Wittig D, Weßlau S, Domann S, Siegert G, Valtink M.</t>
  </si>
  <si>
    <t>Bundesgesundheitsblatt Gesundheitsforschung Gesundheitsschutz</t>
  </si>
  <si>
    <t>10.1007/s00103-015-2251-1</t>
  </si>
  <si>
    <t>Implant Placement with Simultaneous Guided Bone Regeneration Using Advanced Platelet-Rich Fibrin and a Deproteinized Bovine Bone Mineral: A 2-Year Retrospective and Comparative Study</t>
  </si>
  <si>
    <t>De Angelis P, Manicone PF, De Angelis S, Passarelli PC, Desantis V, Romeo A, Liguori MG, D'Addona A.</t>
  </si>
  <si>
    <t>10.11607/prd.5414</t>
  </si>
  <si>
    <t>PrP(c) deficiency and dasatinib protect mouse intestines against radiation injury by inhibiting of c-Src</t>
  </si>
  <si>
    <t>Strup-Perrot C, Vozenin MC, Monceau V, Pouzoulet F, Petit B, Holler V, Perrot S, Desquibert L, Fouquet S, Souquere S, Pierron G, Rousset M, Thenet S, Cardot P, Benderitter M, Deutsch E, Aigueperse J.</t>
  </si>
  <si>
    <t>Radiother Oncol</t>
  </si>
  <si>
    <t>10.1016/j.radonc.2016.06.009</t>
  </si>
  <si>
    <t>Development and validation of a production process of platelet lysate for autologous use</t>
  </si>
  <si>
    <t>Plöderl K, Strasser C, Hennerbichler S, Peterbauer-Scherb A, Gabriel C.</t>
  </si>
  <si>
    <t>10.3109/09537104.2010.531304</t>
  </si>
  <si>
    <t>Assessment of the effect of platelet rich plasma on the healing of operated sacrococcygeal pilonidal sinus by lay-open technique: a randomized clinical trial</t>
  </si>
  <si>
    <t>Gohar MM, Ali RF, Ismail KA, Ismail TA, Nosair NA.</t>
  </si>
  <si>
    <t>BMC Surg</t>
  </si>
  <si>
    <t>10.1186/s12893-020-00865-x</t>
  </si>
  <si>
    <t>Muscle injuries in athletes: enhancing recovery through scientific understanding and novel therapies</t>
  </si>
  <si>
    <t>Delos D, Maak TG, Rodeo SA.</t>
  </si>
  <si>
    <t>Sports Health</t>
  </si>
  <si>
    <t>10.1177/1941738113480934</t>
  </si>
  <si>
    <t>Angiogenesis, hemocompatibility and bactericidal effect of bioactive natural polymer-based bilayer adhesive skin substitute for infected burned wound healing</t>
  </si>
  <si>
    <t>Shahriari-Khalaji M, Sattar M, Cao R, Zhu M.</t>
  </si>
  <si>
    <t>10.1016/j.bioactmat.2023.07.008</t>
  </si>
  <si>
    <t>[Bioinductive biomaterials for periodontal regeneration]</t>
  </si>
  <si>
    <t>Zhang YF.</t>
  </si>
  <si>
    <t>Zhonghua Kou Qiang Yi Xue Za Zhi</t>
  </si>
  <si>
    <t>10.3760/cma.j.issn.1002-0098.2017.10.007</t>
  </si>
  <si>
    <t>The contribution of probiotics to combined cellular therapy in skin wound healing in diabetic rats</t>
  </si>
  <si>
    <t>Karakayalı EM, Tuğlu Mİ.</t>
  </si>
  <si>
    <t>Ulus Travma Acil Cerrahi Derg</t>
  </si>
  <si>
    <t>10.14744/tjtes.2025.37711</t>
  </si>
  <si>
    <t>Efficacy of concentrated autologous platelet-derived growth factors in chronic lower-extremity wounds</t>
  </si>
  <si>
    <t>McAleer JP, Kaplan E, Persich G.</t>
  </si>
  <si>
    <t>J Am Podiatr Med Assoc</t>
  </si>
  <si>
    <t>10.7547/0960482</t>
  </si>
  <si>
    <t>Orthobiologic Techniques for Surgical Augmentation</t>
  </si>
  <si>
    <t>Lin KM, Frey CS, Atzmon R, Pierre K, Vel MS, Sherman SL.</t>
  </si>
  <si>
    <t>10.1016/j.pmr.2022.08.015</t>
  </si>
  <si>
    <t>The Delivery of the Recombinant Protein Cocktail Identified by Stem Cell-Derived Secretome Analysis Accelerates Kidney Repair After Renal Ischemia-Reperfusion Injury</t>
  </si>
  <si>
    <t>Kim JH, Yang H, Kim MW, Cho KS, Kim DS, Yim HE, Atala Z, Ko IK, Yoo JJ.</t>
  </si>
  <si>
    <t>10.3389/fbioe.2022.848679</t>
  </si>
  <si>
    <t>Protease activated receptor-2 mediates activated protein C-induced cutaneous wound healing via inhibition of p38</t>
  </si>
  <si>
    <t>Julovi SM, Xue M, Dervish S, Sambrook PN, March L, Jackson CJ.</t>
  </si>
  <si>
    <t>Am J Pathol</t>
  </si>
  <si>
    <t>10.1016/j.ajpath.2011.07.024</t>
  </si>
  <si>
    <t>Clinical and radiographic outcomes of entire papilla preservation versus open flap debridement using bovine-derived xenograft and leukocyte- and platelet-rich fibrin in the treatment of isolated intrabony defects</t>
  </si>
  <si>
    <t>Yarkaç FU, Yıldız K, Kalender ME, Öğütcen Ö.</t>
  </si>
  <si>
    <t>10.1186/s12903-025-07008-9</t>
  </si>
  <si>
    <t>Effects of platelet concentrate on palatal wound healing after connective tissue graft harvesting</t>
  </si>
  <si>
    <t>Yen CA, Griffin TJ, Cheung WS, Chen J.</t>
  </si>
  <si>
    <t>10.1902/jop.2007.060275</t>
  </si>
  <si>
    <t>Tendon biomechanics and mechanobiology--a minireview of basic concepts and recent advancements</t>
  </si>
  <si>
    <t>Wang JH, Guo Q, Li B.</t>
  </si>
  <si>
    <t>J Hand Ther</t>
  </si>
  <si>
    <t>10.1016/j.jht.2011.07.004</t>
  </si>
  <si>
    <t>Positive Effect of Platelet-Rich Plasma on Neoureterocystostomy in Rats: An Experimental Study</t>
  </si>
  <si>
    <t>Smagulov A, Rysmakhanov M, Sultangereyev Y, Karakaya E, Akdur A, Uysal AC, Borcek P, Mussin N, Haberal M.</t>
  </si>
  <si>
    <t>Exp Clin Transplant</t>
  </si>
  <si>
    <t>10.6002/ect.2022.0333</t>
  </si>
  <si>
    <t>Induced membrane technique using enriched bone grafts for treatment of posttraumatic segmental long bone defects</t>
  </si>
  <si>
    <t>Piacentini F, Ceglia MJ, Bettini L, Bianco S, Buzzi R, Campanacci DA.</t>
  </si>
  <si>
    <t>J Orthop Traumatol</t>
  </si>
  <si>
    <t>10.1186/s10195-019-0522-6</t>
  </si>
  <si>
    <t>Platelet gels and releasates</t>
  </si>
  <si>
    <t>Borzini P, Mazzucco L.</t>
  </si>
  <si>
    <t>Curr Opin Hematol</t>
  </si>
  <si>
    <t>10.1097/01.moh.0000177831.70657.e8</t>
  </si>
  <si>
    <t>Topical Human Mesenchymal Stem Cell-Derived Exosomes for Acceleration of Wound Healing Following Tissue Trauma and Aesthetic Procedures: A Case Series</t>
  </si>
  <si>
    <t>Peredo M, Shivananjappa S.</t>
  </si>
  <si>
    <t>10.36849/JDD.C7395</t>
  </si>
  <si>
    <t>Autologous platelet-rich plasma treatment in a dog with vincristine extravasation injury</t>
  </si>
  <si>
    <t>Boztok Ozgermen B.</t>
  </si>
  <si>
    <t>Acta Vet Hung</t>
  </si>
  <si>
    <t>10.1556/004.2023.00730</t>
  </si>
  <si>
    <t>Involvement of PDGF in fibrosis and scleroderma: recent insights from animal models and potential therapeutic opportunities</t>
  </si>
  <si>
    <t>Iwayama T, Olson LE.</t>
  </si>
  <si>
    <t>Curr Rheumatol Rep</t>
  </si>
  <si>
    <t>10.1007/s11926-012-0304-0</t>
  </si>
  <si>
    <t>Characteristics of an autologous leukocyte and platelet-rich fibrin patch intended for the treatment of recalcitrant wounds</t>
  </si>
  <si>
    <t>Lundquist R, Holmstrøm K, Clausen C, Jørgensen B, Karlsmark T.</t>
  </si>
  <si>
    <t>10.1111/j.1524-475X.2012.00870.x</t>
  </si>
  <si>
    <t>Evidence-based Surgical Management of Post-acne Scarring in Skin of Color</t>
  </si>
  <si>
    <t>Gupta A, Kaur M, Patra S, Khunger N, Gupta S.</t>
  </si>
  <si>
    <t>10.4103/JCAS.JCAS_154_19</t>
  </si>
  <si>
    <t>Borrowing the Features of Biopolymers for Emerging Wound Healing Dressings: A Review</t>
  </si>
  <si>
    <t>Gardikiotis I, Cojocaru FD, Mihai CT, Balan V, Dodi G.</t>
  </si>
  <si>
    <t>10.3390/ijms23158778</t>
  </si>
  <si>
    <t>Effects of Platelet-Rich Plasma and Concentrated Growth Factor on Viability of Ultra-Diced Cartilage Grafts in a Rabbit Model</t>
  </si>
  <si>
    <t>Kulaksiz Y, Yenigün A, Şerif Aydin M, Doğan R, Tuğrul S, Özturan O.</t>
  </si>
  <si>
    <t>10.1016/j.joms.2024.05.041</t>
  </si>
  <si>
    <t>Loss of adenomatous polyposis coli function renders intestinal epithelial cells resistant to the cytokine IL-22</t>
  </si>
  <si>
    <t>Chen Y, Vandereyken M, Newton IP, Moraga I, Näthke IS, Swamy M.</t>
  </si>
  <si>
    <t>PLoS Biol</t>
  </si>
  <si>
    <t>10.1371/journal.pbio.3000540</t>
  </si>
  <si>
    <t>Immunoglobulin G in Platelet-Derived Wound Healing Factors</t>
  </si>
  <si>
    <t>Seria E, Samut Tagliaferro S, Cutajar D, Galdies R, Felice A.</t>
  </si>
  <si>
    <t>10.1155/2021/4762657</t>
  </si>
  <si>
    <t>The 2020 NBA Orthobiologics Consensus Statement</t>
  </si>
  <si>
    <t>Cole BJ, Gilat R, DiFiori J, Rodeo SA, Bedi A.</t>
  </si>
  <si>
    <t>10.1177/23259671211002296</t>
  </si>
  <si>
    <t>Emerging therapy for improving wound repair of severe radiation burns using local bone marrow-derived stem cell administrations</t>
  </si>
  <si>
    <t>Bey E, Prat M, Duhamel P, Benderitter M, Brachet M, Trompier F, Battaglini P, Ernou I, Boutin L, Gourven M, Tissedre F, Créa S, Mansour CA, de Revel T, Carsin H, Gourmelon P, Lataillade JJ.</t>
  </si>
  <si>
    <t>10.1111/j.1524-475X.2009.00562.x</t>
  </si>
  <si>
    <t>Emerging Role of Cellular Prion Protein in the Maintenance and Expansion of Glioma Stem Cells</t>
  </si>
  <si>
    <t>Thellung S, Corsaro A, Bosio AG, Zambito M, Barbieri F, Mazzanti M, Florio T.</t>
  </si>
  <si>
    <t>10.3390/cells8111458</t>
  </si>
  <si>
    <t>Trauma, shock, and disseminated intravascular coagulation: lessons from the classical literature</t>
  </si>
  <si>
    <t>Gando S, Sawamura A, Hayakawa M.</t>
  </si>
  <si>
    <t>10.1097/SLA.0b013e31821221b1</t>
  </si>
  <si>
    <t>The intriguing co-existence of a chronic periaortitis, a pericarditis and a pancreatitis: case report</t>
  </si>
  <si>
    <t>Rebelo M, Lima J, Ramos L, Vieira JD, Carvalho L, Xavier C, Costa JN.</t>
  </si>
  <si>
    <t>Acta Reumatol Port</t>
  </si>
  <si>
    <t>Healing of deep dermal burns by allogeneic mesenchymal stromal cell transplantation</t>
  </si>
  <si>
    <t>Wittig O, Diaz-Solano D, Chacín T, Rodriguez Y, Ramos G, Acurero G, Leal F, Cardier JE.</t>
  </si>
  <si>
    <t>Platelet plasma rich products in musculoskeletal medicine: any evidence?</t>
  </si>
  <si>
    <t>Maffulli N, Del Buono A.</t>
  </si>
  <si>
    <t>Surgeon</t>
  </si>
  <si>
    <t>10.1016/j.surge.2011.03.004</t>
  </si>
  <si>
    <t>Strategies to avoid recurrence of intrauterine adhesions after hysteroscopic adhesiolysis</t>
  </si>
  <si>
    <t>Jackson MM, Edmonds KA, Jones-Cox CE.</t>
  </si>
  <si>
    <t>10.1097/GCO.0000000000001029</t>
  </si>
  <si>
    <t>PDGF and the progression of renal disease</t>
  </si>
  <si>
    <t>Boor P, Ostendorf T, Floege J.</t>
  </si>
  <si>
    <t>Nephrol Dial Transplant</t>
  </si>
  <si>
    <t>10.1093/ndt/gft273</t>
  </si>
  <si>
    <t>Safety and Efficacy of Autologous Platelet-rich Fibrin on Graft Uptake in Myringoplasty: A Randomized Controlled Trial</t>
  </si>
  <si>
    <t>Nair NP, Alexander A, Abhishekh B, Hegde JS, Ganesan S, Saxena SK.</t>
  </si>
  <si>
    <t>Int Arch Otorhinolaryngol</t>
  </si>
  <si>
    <t>10.1055/s-0038-1649495</t>
  </si>
  <si>
    <t>Essential thrombocythemia associated with fibrosis involving bilateral renal sinuses: A case report</t>
  </si>
  <si>
    <t>Dadkhah A, Bagheri SM, Rakhshankhah N.</t>
  </si>
  <si>
    <t>Radiol Case Rep</t>
  </si>
  <si>
    <t>10.1016/j.radcr.2023.07.016</t>
  </si>
  <si>
    <t>Atrophic Scars: Reinforcing the Flap Mattress Using Adipocyte Transfer in Paraplegic Patients at Risk of Pressure Ulcer Recurrence</t>
  </si>
  <si>
    <t>Téot L.</t>
  </si>
  <si>
    <t>10.1007/978-3-030-44766-3_63</t>
  </si>
  <si>
    <t>Hypertonic dextrose prolotherapy in osteoarthritis: mechanisms, efficacy, and future research directions</t>
  </si>
  <si>
    <t>Huang K, Cai H.</t>
  </si>
  <si>
    <t>10.3389/fendo.2025.1602727</t>
  </si>
  <si>
    <t>AAOS Research Symposium Updates and Consensus: Biologic Treatment of Orthopaedic Injuries</t>
  </si>
  <si>
    <t>LaPrade RF, Dragoo JL, Koh JL, Murray IR, Geeslin AG, Chu CR.</t>
  </si>
  <si>
    <t>10.5435/JAAOS-D-16-00086</t>
  </si>
  <si>
    <t>Proliferative retinopathy during hyperbaric oxygen treatment</t>
  </si>
  <si>
    <t>Tran V, Smart D.</t>
  </si>
  <si>
    <t>Diving Hyperb Med</t>
  </si>
  <si>
    <t>10.28920/dhm47.3.203</t>
  </si>
  <si>
    <t>Bioengineered skin constructs based on mesenchymal stromal cells and acellular dermal matrix exposed to inflammatory microenvironment releasing growth factors involved in skin repair</t>
  </si>
  <si>
    <t>Correa-Araujo L, Prieto-Abello L, Lara-Bertrand A, Medina-Solano M, Guerrero L, Camacho B, Silva-Cote I.</t>
  </si>
  <si>
    <t>10.1186/s13287-023-03535-w</t>
  </si>
  <si>
    <t>The Concept of Anatomical Reconstruction of the Foveola Using Activated Conditioned Plasma (ACP)</t>
  </si>
  <si>
    <t>Popowska M, Popowska L, Balashevich LI, Szaflik JP, Łazicka-Gałecka M.</t>
  </si>
  <si>
    <t>10.3390/jcm14155358</t>
  </si>
  <si>
    <t>The effects of platelet-rich clot releasate on the expression of MMP-1 and type I collagen in human adult dermal fibroblasts: PRP is a stronger MMP-1 stimulator</t>
  </si>
  <si>
    <t>Shin MK, Lee JW, Kim YI, Kim YO, Seok H, Kim NI.</t>
  </si>
  <si>
    <t>Mol Biol Rep</t>
  </si>
  <si>
    <t>10.1007/s11033-013-2718-9</t>
  </si>
  <si>
    <t>Thrombin receptors in vascular smooth muscle cells - function and regulation by vasodilatory prostaglandins</t>
  </si>
  <si>
    <t>Schrör K, Bretschneider E, Fischer K, Fischer JW, Pape R, Rauch BH, Rosenkranz AC, Weber AA.</t>
  </si>
  <si>
    <t>10.1160/TH09-09-0627</t>
  </si>
  <si>
    <t>Regenerative Endodontics: A Potential Solution for External Root Resorption (Case Series)</t>
  </si>
  <si>
    <t>Yoshpe M, Einy S, Ruparel N, Lin S, Kaufman AY.</t>
  </si>
  <si>
    <t>10.1016/j.joen.2019.10.023</t>
  </si>
  <si>
    <t>Prion protein participates in the protection of mice from lipopolysaccharide infection by regulating the inflammatory process</t>
  </si>
  <si>
    <t>Liu J, Zhao D, Liu C, Ding T, Yang L, Yin X, Zhou X.</t>
  </si>
  <si>
    <t>J Mol Neurosci</t>
  </si>
  <si>
    <t>10.1007/s12031-014-0319-2</t>
  </si>
  <si>
    <t>Treatment of glabella skin necrosis following injection of hyaluronic acid filler using platelet-rich plasma</t>
  </si>
  <si>
    <t>Kang BK, Kang IJ, Jeong KH, Shin MK.</t>
  </si>
  <si>
    <t>J Cosmet Laser Ther</t>
  </si>
  <si>
    <t>10.3109/14764172.2015.1052512</t>
  </si>
  <si>
    <t>An injectable platelet lysate-hyaluronic acid hydrogel supports cellular activities and induces chondrogenesis of encapsulated mesenchymal stem cells</t>
  </si>
  <si>
    <t>Jooybar E, Abdekhodaie MJ, Alvi M, Mousavi A, Karperien M, Dijkstra PJ.</t>
  </si>
  <si>
    <t>10.1016/j.actbio.2018.10.031</t>
  </si>
  <si>
    <t>Tissue Engineered Successful Reconstruction of a Complex Traumatized Lower Extremity</t>
  </si>
  <si>
    <t>Saha S.</t>
  </si>
  <si>
    <t>J Orthop Case Rep</t>
  </si>
  <si>
    <t>10.13107/jocr.2021.v11.i09.2390</t>
  </si>
  <si>
    <t>Early histological evaluation of bone defect healing with and without guided bone regeneration techniques: experimental animal studies</t>
  </si>
  <si>
    <t>Lysiak-Drwal K, Dominiak M, Solski L, Zywicka B, Pielka S, Konopka T, Gerber H.</t>
  </si>
  <si>
    <t>Postepy Hig Med Dosw (Online)</t>
  </si>
  <si>
    <t>Searching for a good model for systemic sclerosis: the molecular profile and vascular changes occurring in UCD-200 chickens strongly resemble the early phase of human systemic sclerosis</t>
  </si>
  <si>
    <t>Cipriani P, Di Benedetto P, Dietrich H, Ruscitti P, Liakouli V, Carubbi F, Pantano I, Berardicurti O, Sgonc R, Giacomelli R.</t>
  </si>
  <si>
    <t>Arch Med Sci</t>
  </si>
  <si>
    <t>10.5114/aoms.2016.60970</t>
  </si>
  <si>
    <t>Characterization of wound drainage fluids as a source of soluble factors associated with wound healing: comparison with platelet-rich plasma and potential use in cell culture</t>
  </si>
  <si>
    <t>Aiba-Kojima E, Tsuno NH, Inoue K, Matsumoto D, Shigeura T, Sato T, Suga H, Kato H, Nagase T, Gonda K, Koshima I, Takahashi K, Yoshimura K.</t>
  </si>
  <si>
    <t>10.1111/j.1524-475X.2007.00259.x</t>
  </si>
  <si>
    <t>A patient-like swine model of gastrointestinal fibrotic strictures for advancing therapeutics</t>
  </si>
  <si>
    <t>Li L, Itani MI, Salimian KJ, Li Y, Gutierrez OB, Hu H, Fayad G, Donet JA, Joo MK, Ensign LM, Kumbhari V, Selaru FM.</t>
  </si>
  <si>
    <t>10.1038/s41598-021-92628-8</t>
  </si>
  <si>
    <t>Rocha MAC, Silva LMC, Oliveira WA, Bezerra DO, Silva GCD, Silva LDS, Medeiros BLDN, Baêta SAF, Carvalho MAM, Argôlo NM Neto.</t>
  </si>
  <si>
    <t>Role of platelet-derived growth factors in physiology and medicine</t>
  </si>
  <si>
    <t>Andrae J, Gallini R, Betsholtz C.</t>
  </si>
  <si>
    <t>Genes Dev</t>
  </si>
  <si>
    <t>10.1101/gad.1653708</t>
  </si>
  <si>
    <t>Modern Wound Dressings: Hydrogel Dressings</t>
  </si>
  <si>
    <t>Brumberg V, Astrelina T, Malivanova T, Samoilov A.</t>
  </si>
  <si>
    <t>10.3390/biomedicines9091235</t>
  </si>
  <si>
    <t>Cyclin D1/CDK coordination with the cellular prion protein upregulated cell proliferation signaling and preserved neurological function in acute IS rats</t>
  </si>
  <si>
    <t>Lin KC, Chen KH, Chiang JY, Chai HT, Huang CR, Chen YL, Wang YT, Guo J, Yip HK.</t>
  </si>
  <si>
    <t>Int J Biol Sci</t>
  </si>
  <si>
    <t>10.7150/ijbs.98013</t>
  </si>
  <si>
    <t>Mental health disorders among patients with acute myocardial infarction in the United States</t>
  </si>
  <si>
    <t>Sreenivasan J, Khan MS, Khan SU, Hooda U, Aronow WS, Panza JA, Levine GN, Commodore-Mensah Y, Blumenthal RS, Michos ED.</t>
  </si>
  <si>
    <t>Am J Prev Cardiol</t>
  </si>
  <si>
    <t>10.1016/j.ajpc.2020.100133</t>
  </si>
  <si>
    <t>Mechanisms and metabolic consequences of adipocyte progenitor replicative senescence</t>
  </si>
  <si>
    <t>Lin T, Mohammad A, Kolonin MG, Eckel-Mahan KL.</t>
  </si>
  <si>
    <t>Immunometabolism (Cobham)</t>
  </si>
  <si>
    <t>10.1097/IN9.0000000000000046</t>
  </si>
  <si>
    <t>Therapeutic protocol using growth factors in electrocution wounds--case reports and review of the literature</t>
  </si>
  <si>
    <t>Teodoreanu RN, Popescu SA, Lascăr I, Vulturescu V, Grigore A.</t>
  </si>
  <si>
    <t>Chronic Ocular Sequelae of Stevens-Johnson Syndrome: Recent Advances in Understanding of Patho-Physiology and Management</t>
  </si>
  <si>
    <t>Narang P, D'Souza S.</t>
  </si>
  <si>
    <t>Semin Ophthalmol</t>
  </si>
  <si>
    <t>10.1080/08820538.2025.2545264</t>
  </si>
  <si>
    <t>Platelet-rich therapies as an emerging platform for regenerative medicine</t>
  </si>
  <si>
    <t>Orive G, Anitua E.</t>
  </si>
  <si>
    <t>Expert Opin Biol Ther</t>
  </si>
  <si>
    <t>10.1080/14712598.2021.1936495</t>
  </si>
  <si>
    <t>[Reconstraction of severe anterior maxillary ridge atrophy: combination of several surgical techniques]</t>
  </si>
  <si>
    <t>Schwartz-Arad D.</t>
  </si>
  <si>
    <t>Refuat Hapeh Vehashinayim (1993)</t>
  </si>
  <si>
    <t>Influence of Human Platelet Lysate on Extracellular Matrix Deposition and Cellular Characteristics in Adipose-Derived Stem Cell Sheets</t>
  </si>
  <si>
    <t>Cheng NC, Tu YK, Lee NH, Young TH.</t>
  </si>
  <si>
    <t>Front Cell Dev Biol</t>
  </si>
  <si>
    <t>10.3389/fcell.2020.558354</t>
  </si>
  <si>
    <t>Hepatic fibrosis: from bench to bedside</t>
  </si>
  <si>
    <t>Schuppan D, Popov Y.</t>
  </si>
  <si>
    <t>J Gastroenterol Hepatol</t>
  </si>
  <si>
    <t>10.1046/j.1440-1746.17.s3.18.x</t>
  </si>
  <si>
    <t>Effects of single- and double-layered resorbable membranes and platelet-rich fibrin on bone healing</t>
  </si>
  <si>
    <t>Tayşi M, Atalay B, Çankaya B, Yıldırım S.</t>
  </si>
  <si>
    <t>10.1007/s00784-017-2259-z</t>
  </si>
  <si>
    <t>Survival of endothelial cells in vitro on Paclitaxel-loaded coronary stents</t>
  </si>
  <si>
    <t>Prasad CK, Resmi KR, Krishnan LK, Vaishnav R.</t>
  </si>
  <si>
    <t>J Biomater Appl</t>
  </si>
  <si>
    <t>10.1177/0885328205047397</t>
  </si>
  <si>
    <t>Diverse Treatments for Deep Burn Wounds: A Case Report</t>
  </si>
  <si>
    <t>Zhou L, Liu C, Luo Y, Xiang F, Song H.</t>
  </si>
  <si>
    <t>10.1097/01.ASW.0000734392.64937.56</t>
  </si>
  <si>
    <t>Natural, Synthetic and their Combinatorial Nanocarriers Based Drug Delivery System in the Treatment Paradigm for Wound Healing Via Dermal Targeting</t>
  </si>
  <si>
    <t>Iqubal MK, Saleem S, Iqubal A, Chaudhuri A, Pottoo FH, Ali J, Baboota S.</t>
  </si>
  <si>
    <t>Curr Pharm Des</t>
  </si>
  <si>
    <t>10.2174/1381612826666200612164511</t>
  </si>
  <si>
    <t>An Advanced Review: Polyurethane-Related Dressings for Skin Wound Repair</t>
  </si>
  <si>
    <t>Liang W, Ni N, Huang Y, Lin C.</t>
  </si>
  <si>
    <t>10.3390/polym15214301</t>
  </si>
  <si>
    <t>Protective role of activated protein C in lung and airway remodeling</t>
  </si>
  <si>
    <t>Suzuki K, Gabazza EC, Hayashi T, Kamada H, Adachi Y, Taguchi O.</t>
  </si>
  <si>
    <t>Crit Care Med</t>
  </si>
  <si>
    <t>10.1097/01.ccm.0000129668.96935.a8</t>
  </si>
  <si>
    <t>Stem Cell Therapy Offers a Possible Safe and Promising Alternative Approach for Treating Vitiligo: A Review</t>
  </si>
  <si>
    <t>Esquivel D, Mishra R, Srivastava A.</t>
  </si>
  <si>
    <t>10.2174/1381612826666200730221446</t>
  </si>
  <si>
    <t>[Clinical outcome of tibiotalocalcaneal fusion using cannulated screw and humeral proximal locking plate inverted fixation through a lateral transfibular approach]</t>
  </si>
  <si>
    <t>Zhang DX, Zhong X, Deng XD, Xiong M, Li W, Zhang SB, Li YX, Zhang H.</t>
  </si>
  <si>
    <t>10.12200/j.issn.1003-0034.2020.12.015</t>
  </si>
  <si>
    <t>Toward delivery of multiple growth factors in tissue engineering</t>
  </si>
  <si>
    <t>Chen FM, Zhang M, Wu ZF.</t>
  </si>
  <si>
    <t>10.1016/j.biomaterials.2010.04.053</t>
  </si>
  <si>
    <t>Proximal Hamstring Tendon Injuries: Diagnosis and Management</t>
  </si>
  <si>
    <t>Sheean AJ, Arner JW, Bradley JP.</t>
  </si>
  <si>
    <t>10.1016/j.arthro.2020.12.201</t>
  </si>
  <si>
    <t>Effect of injecting adipose stem cells combined with platelet-rich fibrin releasate at Shenshu acupoint (BL23) on acute kidney injury in rabbits</t>
  </si>
  <si>
    <t>Chuang HN, Pei W, Kuo TF, Liu YH, Wang CY, Chang YW, Chuang CH, Yang CH, Chuang MH.</t>
  </si>
  <si>
    <t>Front Pharmacol</t>
  </si>
  <si>
    <t>10.3389/fphar.2025.1409056</t>
  </si>
  <si>
    <t>The magnitude of cytokine production by stimulated CD56(+) cells is associated with early stages of systemic sclerosis</t>
  </si>
  <si>
    <t>Cossu M, van Bon L, Nierkens S, Bellocchi C, Santaniello A, Dolstra H, Beretta L, Radstake TR.</t>
  </si>
  <si>
    <t>Clin Immunol</t>
  </si>
  <si>
    <t>10.1016/j.clim.2016.09.004</t>
  </si>
  <si>
    <t>Maternal reflective functioning, interpersonal violence-related posttraumatic stress disorder, and risk for psychopathology in early childhood</t>
  </si>
  <si>
    <t>Suardi F, Moser DA, Sancho Rossignol A, Manini A, Vital M, Merminod G, Kreis A, Ansermet F, Rusconi Serpa S, Schechter DS.</t>
  </si>
  <si>
    <t>Attach Hum Dev</t>
  </si>
  <si>
    <t>10.1080/14616734.2018.1555602</t>
  </si>
  <si>
    <t>How Do Dendritic Cells Play the Role in Ischemia/Reperfusion Triggered Kidney Allograft Rejection</t>
  </si>
  <si>
    <t>Cai S, Ichimaru N, Takahara S.</t>
  </si>
  <si>
    <t>Curr Gene Ther</t>
  </si>
  <si>
    <t>10.2174/1566523218666180214095956</t>
  </si>
  <si>
    <t>Physicochemical and biocompatibility characterisation of a 3D lyophilised platelet-rich fibrin scaffold for cleft lip and palate repair</t>
  </si>
  <si>
    <t>Ngah NA, Ratnayake J, Dias GJ, Tong DC, Noor SNFM, Cooper PR, Hussaini HM.</t>
  </si>
  <si>
    <t>J Appl Biomater Funct Mater</t>
  </si>
  <si>
    <t>10.1177/22808000241289208</t>
  </si>
  <si>
    <t>Harnessing the Physiological Functions of Cellular Prion Protein in the Kidneys: Applications for Treating Renal Diseases</t>
  </si>
  <si>
    <t>Yoon S, Go G, Yoon Y, Lim J, Lee G, Lee S.</t>
  </si>
  <si>
    <t>Biomolecules</t>
  </si>
  <si>
    <t>10.3390/biom11060784</t>
  </si>
  <si>
    <t>Modification of xenogenic bone substitute materials--effects on the early healing cascade in vitro</t>
  </si>
  <si>
    <t>Kämmerer PW, Schiegnitz E, Alshihri A, Draenert FG, Wagner W.</t>
  </si>
  <si>
    <t>10.1111/clr.12153</t>
  </si>
  <si>
    <t>Mesenchymal stem cells for clinical application</t>
  </si>
  <si>
    <t>Sensebé L, Krampera M, Schrezenmeier H, Bourin P, Giordano R.</t>
  </si>
  <si>
    <t>10.1111/j.1423-0410.2009.01227.x</t>
  </si>
  <si>
    <t>Pathogenesis and treatment of wound healing in patients with diabetes after tooth extraction</t>
  </si>
  <si>
    <t>Yang S, Li Y, Liu C, Wu Y, Wan Z, Shen D.</t>
  </si>
  <si>
    <t>10.3389/fendo.2022.949535</t>
  </si>
  <si>
    <t>A systematic review and meta-analysis of treatment modalities and their impact on the healing progression of diabetic foot ulcers</t>
  </si>
  <si>
    <t>Zhang Y, Huang B, Wang T, Dong H, Huang X, Li X.</t>
  </si>
  <si>
    <t>Int J Burns Trauma</t>
  </si>
  <si>
    <t>10.62347/WVEM7973</t>
  </si>
  <si>
    <t>Human platelet-rich plasma- and extracellular matrix-derived peptides promote impaired cutaneous wound healing in vivo</t>
  </si>
  <si>
    <t>Demidova-Rice TN, Wolf L, Deckenback J, Hamblin MR, Herman IM.</t>
  </si>
  <si>
    <t>10.1371/journal.pone.0032146</t>
  </si>
  <si>
    <t>Efficacy of leukocyte- and platelet-rich fibrin in wound healing: a randomized controlled clinical trial</t>
  </si>
  <si>
    <t>Chignon-Sicard B, Georgiou CA, Fontas E, David S, Dumas P, Ihrai T, Lebreton E.</t>
  </si>
  <si>
    <t>10.1097/PRS.0b013e31826d1711</t>
  </si>
  <si>
    <t>An update on an immune system that goes awry in systemic sclerosis</t>
  </si>
  <si>
    <t>van Bon L, Cossu M, Radstake TR.</t>
  </si>
  <si>
    <t>Curr Opin Rheumatol</t>
  </si>
  <si>
    <t>10.1097/BOR.0b013e32834b0dac</t>
  </si>
  <si>
    <t>Angiotensin Converting Enzyme Inhibitors (ACEIs) Decrease the Progression of Cardiac Fibrosis in Rheumatic Heart Disease Through the Inhibition of IL-33/sST2</t>
  </si>
  <si>
    <t>Ambari AM, Setianto B, Santoso A, Radi B, Dwiputra B, Susilowati E, Tulrahmi F, Doevendans PA, Cramer MJ.</t>
  </si>
  <si>
    <t>Front Cardiovasc Med</t>
  </si>
  <si>
    <t>10.3389/fcvm.2020.00115</t>
  </si>
  <si>
    <t>Addition of platelet-rich plasma supports immune modulation and improved mechanical integrity in Alloderm mesh for ventral hernia repair in a rat model</t>
  </si>
  <si>
    <t>Fernandez-Moure JS, Van Eps JL, Scherba JC, Yazdi IK, Robbins A, Cabrera F, Vatsaas CJ, Moreno M, Weiner BK, Tasciotti E.</t>
  </si>
  <si>
    <t>10.1002/term.3156</t>
  </si>
  <si>
    <t>﻿﻿﻿Synergism in Using Negative Pressure Wound Therapy With Alternated Applications of Autologous Platelet-derived Growth Factors in Treating Post-acute Surgical Wounds</t>
  </si>
  <si>
    <t>Gurvich L.</t>
  </si>
  <si>
    <t>Engineering Enriched Microenvironments with Gradients of Platelet Lysate in Hydrogel Fibers</t>
  </si>
  <si>
    <t>Santo VE, Babo P, Amador M, Correia C, Cunha B, Coutinho DF, Neves NM, Mano JF, Reis RL, Gomes ME.</t>
  </si>
  <si>
    <t>Biomacromolecules</t>
  </si>
  <si>
    <t>10.1021/acs.biomac.6b00150</t>
  </si>
  <si>
    <t>Defined serum-free three-dimensional culture of umbilical cord-derived mesenchymal stem cells yields exosomes that promote fibroblast proliferation and migration in vitro</t>
  </si>
  <si>
    <t>Faruqu FN, Liam-Or R, Zhou S, Nip R, Al-Jamal KT.</t>
  </si>
  <si>
    <t>FASEB J</t>
  </si>
  <si>
    <t>10.1096/fj.202001768RR</t>
  </si>
  <si>
    <t>Effects of Super-Activated Platelet Lysate on Early Healing of Tooth Extraction Sockets in Rats</t>
  </si>
  <si>
    <t>Guo X, Lu H, Liu C, Zhang Y, Bi L.</t>
  </si>
  <si>
    <t>10.2147/DDDT.S363766</t>
  </si>
  <si>
    <t>Healing through the lens of immunothrombosis: Biology-inspired, evolution-tailored, and human-engineered biomimetic therapies</t>
  </si>
  <si>
    <t>Padilla S, Nurden AT, Prado R, Nurden P, Anitua E.</t>
  </si>
  <si>
    <t>10.1016/j.biomaterials.2021.121205</t>
  </si>
  <si>
    <t>Autologous platelet-rich plasma: evidence for clinical use</t>
  </si>
  <si>
    <t>Cohn CS, Lockhart E.</t>
  </si>
  <si>
    <t>10.1097/MOH.0000000000000183</t>
  </si>
  <si>
    <t>CFTR is a tumor suppressor gene in murine and human intestinal cancer</t>
  </si>
  <si>
    <t>Than BL, Linnekamp JF, Starr TK, Largaespada DA, Rod A, Zhang Y, Bruner V, Abrahante J, Schumann A, Luczak T, Walter J, Niemczyk A, O'Sullivan MG, Medema JP, Fijneman RJ, Meijer GA, Van den Broek E, Hodges CA, Scott PM, Vermeulen L, Cormier RT.</t>
  </si>
  <si>
    <t>Oncogene</t>
  </si>
  <si>
    <t>10.1038/onc.2015.483</t>
  </si>
  <si>
    <t>Stimulation of PAR-1 or PAR-4 promotes similar pattern of VEGF and endostatin release and pro-angiogenic responses mediated by human platelets</t>
  </si>
  <si>
    <t>Etulain J, Mena HA, Negrotto S, Schattner M.</t>
  </si>
  <si>
    <t>Platelet Lysate Activates Human Subcutaneous Adipose Tissue Cells by Promoting Cell Proliferation and Their Paracrine Activity Toward Epidermal Keratinocytes</t>
  </si>
  <si>
    <t>Romaldini A, Mastrogiacomo M, Cancedda R, Descalzi F.</t>
  </si>
  <si>
    <t>10.3389/fbioe.2018.00203</t>
  </si>
  <si>
    <t>Shaping the future of urogynecology through regenerative medicine</t>
  </si>
  <si>
    <t>Henderson T, Christman KL, Alperin M.</t>
  </si>
  <si>
    <t>10.1097/GCO.0000000000001072</t>
  </si>
  <si>
    <t>Activated protein C: biased for translation</t>
  </si>
  <si>
    <t>Griffin JH, Zlokovic BV, Mosnier LO.</t>
  </si>
  <si>
    <t>Blood</t>
  </si>
  <si>
    <t>10.1182/blood-2015-02-355974</t>
  </si>
  <si>
    <t>Critical role of activated protein C in early coagulopathy and later organ failure, infection and death in trauma patients</t>
  </si>
  <si>
    <t>Cohen MJ, Call M, Nelson M, Calfee CS, Esmon CT, Brohi K, Pittet JF.</t>
  </si>
  <si>
    <t>10.1097/SLA.0b013e318235d9e6</t>
  </si>
  <si>
    <t>Use of Biologics and Stem Cells for Wound Healing in the Horse</t>
  </si>
  <si>
    <t>Harman RM, Rajesh A, Van de Walle GR.</t>
  </si>
  <si>
    <t>Vet Clin North Am Equine Pract</t>
  </si>
  <si>
    <t>10.1016/j.cveq.2023.06.003</t>
  </si>
  <si>
    <t>Regenerating the uterus: translational advances in endometrial bioengineering and immunotherapeutics</t>
  </si>
  <si>
    <t>Lee D, Kang YJ, Song H.</t>
  </si>
  <si>
    <t>Semin Immunopathol</t>
  </si>
  <si>
    <t>10.1007/s00281-025-01063-8</t>
  </si>
  <si>
    <t>Concentrated Growth Factor Constructs Improve Wound Healing After Third Molar Surgery: A Split-Mouth Randomized Controlled Trial</t>
  </si>
  <si>
    <t>Huang C, Zhou C, Fan X, Liu H, Xu Y.</t>
  </si>
  <si>
    <t>10.1016/j.joms.2025.05.012</t>
  </si>
  <si>
    <t>Elevated expression of PDGF-C in coxsackievirus B3-induced chronic myocarditis</t>
  </si>
  <si>
    <t>Grün K, Markova B, Böhmer FD, Berndt A, Kosmehl H, Leipner C.</t>
  </si>
  <si>
    <t>Eur Heart J</t>
  </si>
  <si>
    <t>10.1093/eurheartj/ehi168</t>
  </si>
  <si>
    <t>Absence of cutaneous TNFalpha-producing CD4+ T cells and TNFalpha may allow for fibrosis rather than epithelial cytotoxicity in murine sclerodermatous graft-versus-host disease, a model for human scleroderma</t>
  </si>
  <si>
    <t>Askew D, Zhou L, Wu C, Chen G, Gilliam AC.</t>
  </si>
  <si>
    <t>J Invest Dermatol</t>
  </si>
  <si>
    <t>10.1038/sj.jid.5700813</t>
  </si>
  <si>
    <t>Laser and Energy Treatments for Acne Scarring: A Review of Clinical Trials</t>
  </si>
  <si>
    <t>Ziebart RL, Antezana LA, Crum OM, Lynch M, Wyles SP.</t>
  </si>
  <si>
    <t>10.36849/jdd.8195</t>
  </si>
  <si>
    <t>Treatment of watermelon stomach (GAVE syndrome) by means of endoscopic argon plasma coagulation (APC): long-term outcome</t>
  </si>
  <si>
    <t>Probst A, Scheubel R, Wienbeck M.</t>
  </si>
  <si>
    <t>Z Gastroenterol</t>
  </si>
  <si>
    <t>10.1055/s-2001-15722</t>
  </si>
  <si>
    <t>TL1A (TNFSF15) and DR3 (TNFRSF25): A Co-stimulatory System of Cytokines With Diverse Functions in Gut Mucosal Immunity</t>
  </si>
  <si>
    <t>Valatas V, Kolios G, Bamias G.</t>
  </si>
  <si>
    <t>Front Immunol</t>
  </si>
  <si>
    <t>10.3389/fimmu.2019.00583</t>
  </si>
  <si>
    <t>Functional regulation of YAP mechanosensitive transcriptional coactivator by Focused Low-Intensity Pulsed Ultrasound (FLIPUS) enhances proliferation of murine mesenchymal precursors</t>
  </si>
  <si>
    <t>Puts R, Rikeit P, Ruschke K, Knaus P, Schreivogel S, Raum K.</t>
  </si>
  <si>
    <t>10.1371/journal.pone.0206041</t>
  </si>
  <si>
    <t>The role of vitreoretinal surgery in the treatment of posttraumatic macular hole</t>
  </si>
  <si>
    <t>García-Arumí J, Corcostegui B, Cavero L, Sararols L.</t>
  </si>
  <si>
    <t>Retina</t>
  </si>
  <si>
    <t>10.1097/00006982-199709000-00003</t>
  </si>
  <si>
    <t>Advances in biology and mechanics of rotator cuff repair</t>
  </si>
  <si>
    <t>Lorbach O, Baums MH, Kostuj T, Pauly S, Scheibel M, Carr A, Zargar N, Saccomanno MF, Milano G.</t>
  </si>
  <si>
    <t>10.1007/s00167-014-3487-2</t>
  </si>
  <si>
    <t>PDGF receptor signaling networks in normal and cancer cells</t>
  </si>
  <si>
    <t>Demoulin JB, Essaghir A.</t>
  </si>
  <si>
    <t>Cytokine Growth Factor Rev</t>
  </si>
  <si>
    <t>10.1016/j.cytogfr.2014.03.003</t>
  </si>
  <si>
    <t>Emerging treatments in alopecia</t>
  </si>
  <si>
    <t>Falto-Aizpurua L, Choudhary S, Tosti A.</t>
  </si>
  <si>
    <t>Expert Opin Emerg Drugs</t>
  </si>
  <si>
    <t>10.1517/14728214.2014.974550</t>
  </si>
  <si>
    <t>An unusual case of familial adenomatous polyposis with very early symptom occurrence</t>
  </si>
  <si>
    <t>Ponz de Leon M, Bianchini MA, Reggiani-Bonetti L, Pedroni M, Di Gregorio C, Merighi A, Rossi G, Magnani G, Domati F, Cacciari A.</t>
  </si>
  <si>
    <t>Fam Cancer</t>
  </si>
  <si>
    <t>10.1007/s10689-014-9718-3</t>
  </si>
  <si>
    <t>[A method of suture-free anastomosis of nerve transplantation is being reported, using facial nerve as the example (author's transl)]</t>
  </si>
  <si>
    <t>Fischer H.</t>
  </si>
  <si>
    <t>Laryngol Rhinol Otol (Stuttg)</t>
  </si>
  <si>
    <t>State-of-the-art technologies provide new insights linking skin and blood vessel abnormalities in SSc-related disorders</t>
  </si>
  <si>
    <t>Dinsdale G, Wilkinson S, Wilkinson J, Moore TL, Manning JB, Berks M, Marjanovic E, Dickinson M, Herrick AL, Murray AK.</t>
  </si>
  <si>
    <t>10.1016/j.mvr.2020.104006</t>
  </si>
  <si>
    <t>Recent Evidence for Orthobiologics Combined with Hydrogels for Joint Tissue Regeneration: Focus on Osteoarthritis</t>
  </si>
  <si>
    <t>Cavallo C, Desando G, D'Alessandro M, Grigolo B, Roseti L.</t>
  </si>
  <si>
    <t>10.3390/gels11070551</t>
  </si>
  <si>
    <t>The effect of human osteoblasts on proliferation and neo-vessel formation of human umbilical vein endothelial cells in a long-term 3D co-culture on polyurethane scaffolds</t>
  </si>
  <si>
    <t>Hofmann A, Ritz U, Verrier S, Eglin D, Alini M, Fuchs S, Kirkpatrick CJ, Rommens PM.</t>
  </si>
  <si>
    <t>10.1016/j.biomaterials.2008.07.024</t>
  </si>
  <si>
    <t>Thermoablative Techniques for Excessive Central Airway Collapse: An Ex Vivo Pilot Study on Sheep Tracheal Tissue</t>
  </si>
  <si>
    <t>de Lima A, Vidal B, Kheir F, VanderLaan PA, Mallur PS, Gangadharan SP, Majid A.</t>
  </si>
  <si>
    <t>J Bronchology Interv Pulmonol</t>
  </si>
  <si>
    <t>10.1097/LBR.0000000000000647</t>
  </si>
  <si>
    <t>Autologous platelet-rich plasma as an adipocyte in vivo delivery system: case report</t>
  </si>
  <si>
    <t>Azzena B, Mazzoleni F, Abatangelo G, Zavan B, Vindigni V.</t>
  </si>
  <si>
    <t>10.1007/s00266-007-9022-9</t>
  </si>
  <si>
    <t>Effect of Adenomatous Polyposis Coli Loss on Tumorigenic Potential in Pancreatic Ductal Adenocarcinoma</t>
  </si>
  <si>
    <t>Cole JM, Simmons K, Prosperi JR.</t>
  </si>
  <si>
    <t>10.3390/cells8091084</t>
  </si>
  <si>
    <t>IQGAP1: a key regulator of adhesion and migration</t>
  </si>
  <si>
    <t>Noritake J, Watanabe T, Sato K, Wang S, Kaibuchi K.</t>
  </si>
  <si>
    <t>J Cell Sci</t>
  </si>
  <si>
    <t>10.1242/jcs.02379</t>
  </si>
  <si>
    <t>Platelet Factor 4 Attenuates Experimental Acute Liver Injury in Mice</t>
  </si>
  <si>
    <t>Drescher HK, Brandt EF, Fischer P, Dreschers S, Schwendener RA, Kowalska MA, Canbay A, Wasmuth HE, Weiskirchen R, Trautwein C, Berres ML, Kroy DC, Sahin H.</t>
  </si>
  <si>
    <t>Front Physiol</t>
  </si>
  <si>
    <t>10.3389/fphys.2019.00326</t>
  </si>
  <si>
    <t>Allogeneic Bone Marrow Mesenchymal Stromal Cell Transplantation Induces Dentin Pulp Complex-like Formation in Immature Teeth with Pulp Necrosis and Apical Periodontitis</t>
  </si>
  <si>
    <t>Gomez-Sosa JF, Cardier JE, Wittig O, Díaz-Solano D, Lara E, Duque K, Ramos-González G.</t>
  </si>
  <si>
    <t>10.1016/j.joen.2024.01.002</t>
  </si>
  <si>
    <t>Research Situation, Hotspots, and Global Trends in Laser Treatment of Acne Scars: A Bibliometric Analysis of Related Research From 2014 to 2024</t>
  </si>
  <si>
    <t>Wen Y, Cai Y, Zhang L, Li L, Wang J, Jiang F, Sun N, Zeng N.</t>
  </si>
  <si>
    <t>10.1111/jocd.16663</t>
  </si>
  <si>
    <t>[The use of platelet-rich plasma in the treatment of cicatricial stenosis of the larynx and cervical trachea]</t>
  </si>
  <si>
    <t>Kirasirova EA, Yumatova DA, Mamedov RF, Lafutkina NV, Rezakov RA, Mironova DA.</t>
  </si>
  <si>
    <t>Vestn Otorinolaringol</t>
  </si>
  <si>
    <t>10.17116/otorino20228804173</t>
  </si>
  <si>
    <t>Platelet-derived Extracellular Vesicles: An Emerging Therapeutic Approach</t>
  </si>
  <si>
    <t>Tao SC, Guo SC, Zhang CQ.</t>
  </si>
  <si>
    <t>10.7150/ijbs.19776</t>
  </si>
  <si>
    <t>CD10/Neprilysin Enrichment in Infrapatellar Fat Pad-Derived Mesenchymal Stem Cells Under Regulatory-Compliant Conditions: Implications for Efficient Synovitis and Fat Pad Fibrosis Reversal</t>
  </si>
  <si>
    <t>Kouroupis D, Bowles AC, Best TM, Kaplan LD, Correa D.</t>
  </si>
  <si>
    <t>10.1177/0363546520917699</t>
  </si>
  <si>
    <t>Nanobioactive Blood-Derived Shear-Thinning Biomaterial for Tissue Engineering Applications</t>
  </si>
  <si>
    <t>Gangrade A, Zehtabi F, Rashad A, Haghniaz R, Falcone N, Mandal K, Khosravi S, Deka S, Yamauchi A, Voskanian L, Kim HJ, Ermis M, Khademhosseini A, de Barros NR.</t>
  </si>
  <si>
    <t>Appl Mater Today</t>
  </si>
  <si>
    <t>10.1016/j.apmt.2024.102250</t>
  </si>
  <si>
    <t>Adult adipose-derived stem cells and breast cancer: a controversial relationship</t>
  </si>
  <si>
    <t>Bielli A, Scioli MG, Gentile P, Agostinelli S, Tarquini C, Cervelli V, Orlandi A.</t>
  </si>
  <si>
    <t>Springerplus</t>
  </si>
  <si>
    <t>10.1186/2193-1801-3-345</t>
  </si>
  <si>
    <t>Orthopaedic Musculoskeletal Biologics Research Impacts Patient Care: The Third Annual Arthroscopy: The Journal of Arthroscopic and Related Surgery Orthobiologics Virtual Special Issue</t>
  </si>
  <si>
    <t>Sachs JP, Mufti YN, Cole BJ.</t>
  </si>
  <si>
    <t>10.1016/j.arthro.2025.03.005</t>
  </si>
  <si>
    <t>Controlled release strategies for bone, cartilage, and osteochondral engineering--Part II: challenges on the evolution from single to multiple bioactive factor delivery</t>
  </si>
  <si>
    <t>Santo VE, Gomes ME, Mano JF, Reis RL.</t>
  </si>
  <si>
    <t>10.1089/ten.TEB.2012.0727</t>
  </si>
  <si>
    <t>A subset of cranial fasciitis is associated with dysregulation of the Wnt/beta-catenin pathway</t>
  </si>
  <si>
    <t>Rakheja D, Cunningham JC, Mitui M, Patel AS, Tomlinson GE, Weinberg AG.</t>
  </si>
  <si>
    <t>Mod Pathol</t>
  </si>
  <si>
    <t>10.1038/modpathol.2008.112</t>
  </si>
  <si>
    <t>Hepatitis C mortality trends in Mexico from 2001 to 2017</t>
  </si>
  <si>
    <t>Martínez-Bohorquez MC, Carnalla M, Chávez-Tapia N, Barrientos-Gutiérrez T.</t>
  </si>
  <si>
    <t>Ann Hepatol</t>
  </si>
  <si>
    <t>10.1016/j.aohep.2023.101083</t>
  </si>
  <si>
    <t>Platelet-derived growth factor signaling in the lung. From lung development and disease to clinical studies</t>
  </si>
  <si>
    <t>Noskovičová N, Petřek M, Eickelberg O, Heinzelmann K.</t>
  </si>
  <si>
    <t>Am J Respir Cell Mol Biol</t>
  </si>
  <si>
    <t>10.1165/rcmb.2014-0294TR</t>
  </si>
  <si>
    <t>Combined Phloretin and Human Platelet-rich Plasma Effectively Preserved Integrities of Brain Structure and Neurological Function in Rat after Traumatic Brain Damage</t>
  </si>
  <si>
    <t>Lin KC, Chen KH, Shao PL, Chai HT, Sung PH, Chiang JY, Ko SF, Yip HK.</t>
  </si>
  <si>
    <t>Curr Mol Pharmacol</t>
  </si>
  <si>
    <t>10.2174/0118761429316684240816062458</t>
  </si>
  <si>
    <t>A Blissful Role of Probiotic Therapy as an Adjunct to Periodontal Surgery in the Treatment of Periodontitis</t>
  </si>
  <si>
    <t>Baishya B, Yadav S, Mahajan K, Kumar P, Ali H, Rishi MS, Wankhede P.</t>
  </si>
  <si>
    <t>10.7759/cureus.71180</t>
  </si>
  <si>
    <t>Sprouty1 regulates gonadal white adipose tissue growth through a PDGFRα/β-Akt pathway</t>
  </si>
  <si>
    <t>Yang X, Pande S, Koza RA, Friesel R.</t>
  </si>
  <si>
    <t>Adipocyte</t>
  </si>
  <si>
    <t>10.1080/21623945.2021.1987634</t>
  </si>
  <si>
    <t>Expression of oncogene products HER2/Neu and Ras and fibrosis-related growth factors bFGF, TGF-beta, and PDGF in bile from biliary malignancies and inflammatory disorders</t>
  </si>
  <si>
    <t>Su WC, Shiesh SC, Liu HS, Chen CY, Chow NH, Lin XZ.</t>
  </si>
  <si>
    <t>Dig Dis Sci</t>
  </si>
  <si>
    <t>10.1023/a:1010619316436</t>
  </si>
  <si>
    <t>Raynaud's phenomenon and plasma endothelin: correlations with capillaroscopic patterns in systemic sclerosis</t>
  </si>
  <si>
    <t>Sulli A, Soldano S, Pizzorni C, Montagna P, Secchi ME, Villaggio B, Seriolo B, Brizzolara R, Cutolo M.</t>
  </si>
  <si>
    <t>J Rheumatol</t>
  </si>
  <si>
    <t>10.3899/jrheum.081030</t>
  </si>
  <si>
    <t>[Ulcers and diabetic foot : Modern and alternative treatment strategies]</t>
  </si>
  <si>
    <t>Tanasov A, Nwabudike LC, Tiplica GS.</t>
  </si>
  <si>
    <t>Dermatologie (Heidelb)</t>
  </si>
  <si>
    <t>10.1007/s00105-024-05442-4</t>
  </si>
  <si>
    <t>The Regulation of Adipose Tissue Health by Estrogens</t>
  </si>
  <si>
    <t>Steiner BM, Berry DC.</t>
  </si>
  <si>
    <t>10.3389/fendo.2022.889923</t>
  </si>
  <si>
    <t>Autologous platelet concentrates for treating periodontal infrabony defects</t>
  </si>
  <si>
    <t>Del Fabbro M, Karanxha L, Panda S, Bucchi C, Nadathur Doraiswamy J, Sankari M, Ramamoorthi S, Varghese S, Taschieri S.</t>
  </si>
  <si>
    <t>Cochrane Database Syst Rev</t>
  </si>
  <si>
    <t>10.1002/14651858.CD011423.pub2</t>
  </si>
  <si>
    <t>Autologous bone marrow mesenchymal stromal cells for regeneration of injured equine ligaments and tendons: a clinical report</t>
  </si>
  <si>
    <t>Renzi S, Riccò S, Dotti S, Sesso L, Grolli S, Cornali M, Carlin S, Patruno M, Cinotti S, Ferrari M.</t>
  </si>
  <si>
    <t>Res Vet Sci</t>
  </si>
  <si>
    <t>10.1016/j.rvsc.2013.01.017</t>
  </si>
  <si>
    <t>New perspectives on PKCtheta, a member of the novel subfamily of protein kinase C</t>
  </si>
  <si>
    <t>Meller N, Altman A, Isakov N.</t>
  </si>
  <si>
    <t>Stem Cells</t>
  </si>
  <si>
    <t>10.1002/stem.160178</t>
  </si>
  <si>
    <t>Adipose-Derived Stem Cells for Facial Rejuvenation</t>
  </si>
  <si>
    <t>Surowiecka A, Strużyna J.</t>
  </si>
  <si>
    <t>10.3390/jpm12010117</t>
  </si>
  <si>
    <t>Use of dermal injection of activated protein C for treatment of large chronic wounds secondary to pyoderma gangrenosum</t>
  </si>
  <si>
    <t>Kapila S, Reid I, Dixit S, Fulcher G, March L, Jackson C, Cooper A.</t>
  </si>
  <si>
    <t>10.1111/ced.12361</t>
  </si>
  <si>
    <t>Advanced repair of recurrent and low-large hysterotomy defects using a myometrial glide flap</t>
  </si>
  <si>
    <t>Palacios-Jaraquemada JM, Basanta NA, Nieto-Calvache ÁJ.</t>
  </si>
  <si>
    <t>Significance of right atrial tension for the development of complications in patients after atriopulmonary connection Fontan procedure: potential indicator for Fontan conversion</t>
  </si>
  <si>
    <t>Izumi G, Senzaki H, Takeda A, Yamazawa H, Takei K, Furukawa T, Inai K, Shinohara T, Nakanishi T.</t>
  </si>
  <si>
    <t>Heart Vessels</t>
  </si>
  <si>
    <t>10.1007/s00380-016-0941-8</t>
  </si>
  <si>
    <t>Vulvar Lichen Sclerosus: Current Perspectives</t>
  </si>
  <si>
    <t>Krapf JM, Mitchell L, Holton MA, Goldstein AT.</t>
  </si>
  <si>
    <t>Int J Womens Health</t>
  </si>
  <si>
    <t>10.2147/IJWH.S191200</t>
  </si>
  <si>
    <t>A Review of Current and Emerging Therapeutic Options for Erectile Dysfunction</t>
  </si>
  <si>
    <t>Chung E.</t>
  </si>
  <si>
    <t>Med Sci (Basel)</t>
  </si>
  <si>
    <t>10.3390/medsci7090091</t>
  </si>
  <si>
    <t>Management of Oro-Antral Communication: A Systemic Review of Diagnostic and Therapeutic Strategies</t>
  </si>
  <si>
    <t>Dipalma G, Inchingolo AM, Trilli I, Ferrante L, Noia AD, de Ruvo E, Inchingolo F, Mancini A, Cocis S, Palermo A, Inchingolo AD.</t>
  </si>
  <si>
    <t>Diagnostics (Basel)</t>
  </si>
  <si>
    <t>10.3390/diagnostics15020194</t>
  </si>
  <si>
    <t>Liver specific overexpression of platelet-derived growth factor-B accelerates liver cancer development in chemically induced liver carcinogenesis</t>
  </si>
  <si>
    <t>Maass T, Thieringer FR, Mann A, Longerich T, Schirmacher P, Strand D, Hansen T, Galle PR, Teufel A, Kanzler S.</t>
  </si>
  <si>
    <t>Int J Cancer</t>
  </si>
  <si>
    <t>10.1002/ijc.25469</t>
  </si>
  <si>
    <t>Exploring the Potential of Non-Cellular Orthobiologic Products in Regenerative Therapies for Stifle Joint Diseases in Companion Animals</t>
  </si>
  <si>
    <t>Guerra-Gomes M, Ferreira-Baptista C, Barros J, Alves-Pimenta S, Gomes P, Colaço B.</t>
  </si>
  <si>
    <t>10.3390/ani15040589</t>
  </si>
  <si>
    <t>Treatment Approach to Generalized Severe Periodontitis With the Potential for Additional Tooth Loss: A Case Report</t>
  </si>
  <si>
    <t>Gerova-Vatsova T.</t>
  </si>
  <si>
    <t>10.7759/cureus.73336</t>
  </si>
  <si>
    <t>PDGF, pericytes and the pathogenesis of idiopathic basal ganglia calcification (IBGC)</t>
  </si>
  <si>
    <t>Betsholtz C, Keller A.</t>
  </si>
  <si>
    <t>Brain Pathol</t>
  </si>
  <si>
    <t>10.1111/bpa.12158</t>
  </si>
  <si>
    <t>Autologous fibrin scaffolds: When platelet- and plasma-derived biomolecules meet fibrin</t>
  </si>
  <si>
    <t>Anitua E, Nurden P, Prado R, Nurden AT, Padilla S.</t>
  </si>
  <si>
    <t>10.1016/j.biomaterials.2018.11.029</t>
  </si>
  <si>
    <t>The future of meniscus science: international expert consensus</t>
  </si>
  <si>
    <t>DePhillipo NN, LaPrade RF, Zaffagnini S, Mouton C, Seil R, Beaufils P.</t>
  </si>
  <si>
    <t>10.1186/s40634-021-00345-y</t>
  </si>
  <si>
    <t>Cerebro- and renoprotective activities through platelet-derived biomaterials against cerebrorenal syndrome in rat model</t>
  </si>
  <si>
    <t>Yip HK, Chen KH, Dubey NK, Sun CK, Deng YH, Su CW, Lo WC, Cheng HC, Deng WP.</t>
  </si>
  <si>
    <t>10.1016/j.biomaterials.2019.119227</t>
  </si>
  <si>
    <t>Lysyl oxidase-a possible role in systemic sclerosis-associated pulmonary hypertension: a multicentre study</t>
  </si>
  <si>
    <t>Vadasz Z, Balbir Gurman A, Meroni P, Farge D, Levi Y, Ingegnoli F, Braun-Moscovici Y, Rosner I, Slobodin G, Rozenbaum M, Jiries N, Kaly L, Boulman N, Zilber K, Ginsberg S, Awisat A, Goldberg Y, Lurie M, Ghigna MR, Guignabert C, Humbert M, Rimar D.</t>
  </si>
  <si>
    <t>Rheumatology (Oxford)</t>
  </si>
  <si>
    <t>10.1093/rheumatology/kez035</t>
  </si>
  <si>
    <t>The evaluation of platelet lysate incorporation into the microfracture clot in a pig model</t>
  </si>
  <si>
    <t>Solomon H, Gordon J, Hasson M, Arnade H, Parker J, Dias B, Magesh A, Patton WX, Peroni JF, Patel JM.</t>
  </si>
  <si>
    <t>Biomater Sci</t>
  </si>
  <si>
    <t>10.1039/d5bm00372e</t>
  </si>
  <si>
    <t>Sreeparvathy R, Belludi SA, Prabhu A.</t>
  </si>
  <si>
    <t>10.1590/1678-7757-2023-0442</t>
  </si>
  <si>
    <t>The Rac1 splice form Rac1b favors mouse colonic mucosa regeneration and contributes to intestinal cancer progression</t>
  </si>
  <si>
    <t>Kotelevets L, Walker F, Mamadou G, Lehy T, Jordan P, Chastre E.</t>
  </si>
  <si>
    <t>10.1038/s41388-018-0389-7</t>
  </si>
  <si>
    <t>Transplantation of Allogeneic Pericytes Improves Myocardial Vascularization and Reduces Interstitial Fibrosis in a Swine Model of Reperfused Acute Myocardial Infarction</t>
  </si>
  <si>
    <t>Alvino VV, Fernández-Jiménez R, Rodriguez-Arabaolaza I, Slater S, Mangialardi G, Avolio E, Spencer H, Culliford L, Hassan S, Sueiro Ballesteros L, Herman A, Ayaon-Albarrán A, Galán-Arriola C, Sánchez-González J, Hennessey H, Delmege C, Ascione R, Emanueli C, Angelini GD, Ibanez B, Madeddu P.</t>
  </si>
  <si>
    <t>J Am Heart Assoc</t>
  </si>
  <si>
    <t>10.1161/JAHA.117.006727</t>
  </si>
  <si>
    <t>Coronal Pulpotomy Technique Analysis as an Alternative to Pulpectomy for Preserving the Tooth Vitality, in the Context of Tissue Regeneration: A Correlated Clinical Study across 4 Adult Permanent Molars</t>
  </si>
  <si>
    <t>Solomon RV, Faizuddin U, Karunakar P, Deepthi Sarvani G, Sree Soumya S.</t>
  </si>
  <si>
    <t>10.1155/2015/916060</t>
  </si>
  <si>
    <t>Vasculitis of the gastrointestinal tract in chronic periaortitis</t>
  </si>
  <si>
    <t>Salvarani C, Calamia KT, Matteson EL, Hunder GG, Pipitone N, Miller DV, Warrington KJ.</t>
  </si>
  <si>
    <t>10.1097/MD.0b013e318207231e</t>
  </si>
  <si>
    <t>The application of bone marrow mesenchymal stem cells and biomaterials in skeletal muscle regeneration</t>
  </si>
  <si>
    <t>Wang YH, Wang DR, Guo YC, Liu JY, Pan J.</t>
  </si>
  <si>
    <t>10.1016/j.reth.2020.11.002</t>
  </si>
  <si>
    <t>Emerging roles for tumor stroma in antigen presentation and anti-cancer immunity</t>
  </si>
  <si>
    <t>Papadas A, Huang Y, Cicala A, Dou Y, Fields M, Gibbons A, Hong D, Lagal DJ, Quintana V, Rizo A, Zomalan B, Asimakopoulos F.</t>
  </si>
  <si>
    <t>Biochem Soc Trans</t>
  </si>
  <si>
    <t>10.1042/BST20221083</t>
  </si>
  <si>
    <t>Chemical chaperones enhance superantigen and conventional antigen presentation by HLA-DM-deficient as well as HLA-DM-sufficient antigen-presenting cells and enhance IgG2a production in vivo</t>
  </si>
  <si>
    <t>Ghumman B, Bertram EM, Watts TH.</t>
  </si>
  <si>
    <t>J Immunol</t>
  </si>
  <si>
    <t>Double-endoscope endoscopic submucosal dissection for the treatment of early gastric cancer accompanied by an ulcer scar (with video)</t>
  </si>
  <si>
    <t>Higuchi K, Tanabe S, Azuma M, Sasaki T, Katada C, Ishido K, Naruke A, Mikami T, Koizumi W.</t>
  </si>
  <si>
    <t>Gastrointest Endosc</t>
  </si>
  <si>
    <t>10.1016/j.gie.2013.01.010</t>
  </si>
  <si>
    <t>Hemodialysis exacerbates proteolytic imbalance and pro-fibrotic platelet dysfunction</t>
  </si>
  <si>
    <t>Velasquez-Mao AJ, Velasquez MA, Hui Z, Armas-Ayon D, Wang J, Vandsburger MH.</t>
  </si>
  <si>
    <t>10.1038/s41598-021-91416-8</t>
  </si>
  <si>
    <t>Could Microparticles Be the Universal Quality Indicator for Platelet Viability and Function?</t>
  </si>
  <si>
    <t>Maurer-Spurej E, Chipperfield K.</t>
  </si>
  <si>
    <t>J Blood Transfus</t>
  </si>
  <si>
    <t>10.1155/2016/6140239</t>
  </si>
  <si>
    <t>Acute bleeding after argon plasma coagulation for weight regain after gastric bypass: A case report</t>
  </si>
  <si>
    <t>de Moura DTH, Sachdev AH, Lu PW, Ribeiro IB, Thompson CC.</t>
  </si>
  <si>
    <t>10.12998/wjcc.v7.i15.2038</t>
  </si>
  <si>
    <t>Evolving spectrum of diabetic wound: Mechanistic insights and therapeutic targets</t>
  </si>
  <si>
    <t>Chakraborty R, Borah P, Dutta PP, Sen S.</t>
  </si>
  <si>
    <t>World J Diabetes</t>
  </si>
  <si>
    <t>10.4239/wjd.v13.i9.696</t>
  </si>
  <si>
    <t>Adipose-Derived Stromal Cell-Based Therapies for Radiation-Induced Fibrosis</t>
  </si>
  <si>
    <t>Berry CE, Abbas DB, Lintel HA, Churukian AA, Griffin M, Guo JL, Cotterell AC, Parker JBL, Downer MA, Longaker MT, Wan DC.</t>
  </si>
  <si>
    <t>10.1089/wound.2022.0103</t>
  </si>
  <si>
    <t>Nonoperative biological treatment approach for partial Achilles tendon lesion</t>
  </si>
  <si>
    <t>Filardo G, Presti ML, Kon E, Marcacci M.</t>
  </si>
  <si>
    <t>10.3928/01477447-20100104-31</t>
  </si>
  <si>
    <t>Gene mutation analysis of oral submucous fibrosis cancerization in Hainan Island</t>
  </si>
  <si>
    <t>Li B, Chen X, Xian H, Wen Q, Wang T.</t>
  </si>
  <si>
    <t>10.7717/peerj.16392</t>
  </si>
  <si>
    <t>Concentrated Growth Factor (CGF): The Newest Platelet Concentrate and Its Application in Nasal Hyaluronic Acid Injection Complications</t>
  </si>
  <si>
    <t>Ding H, Fu Q, Liu B, Xv X, Zhou G, Zheng C, Chen Z, Chen M.</t>
  </si>
  <si>
    <t>10.1007/s00266-023-03289-z</t>
  </si>
  <si>
    <t>FAK and WNT signaling: the meeting of two pathways in cancer and development</t>
  </si>
  <si>
    <t>Fonar Y, Frank D.</t>
  </si>
  <si>
    <t>Anticancer Agents Med Chem</t>
  </si>
  <si>
    <t>10.2174/187152011796817673</t>
  </si>
  <si>
    <t>Treatment of acute ocular chemical burns</t>
  </si>
  <si>
    <t>Sharma N, Kaur M, Agarwal T, Sangwan VS, Vajpayee RB.</t>
  </si>
  <si>
    <t>Surv Ophthalmol</t>
  </si>
  <si>
    <t>10.1016/j.survophthal.2017.09.005</t>
  </si>
  <si>
    <t>Platelet gel for treatment of mucocutaneous lesions related to graft-versus-host disease after allogeneic hematopoietic stem cell transplant</t>
  </si>
  <si>
    <t>Picardi A, Lanti A, Cudillo L, Cerretti R, Dentamaro T, De Angelis G, Ferraro A, Di Veroli A, Adorno G, Arcese W; Rome Transplant Network.</t>
  </si>
  <si>
    <t>10.1111/j.1537-2995.2009.02439.x</t>
  </si>
  <si>
    <t>Inhibition of innate co-receptor TREM-1 signaling reduces CD4(+) T cell activation and prolongs cardiac allograft survival</t>
  </si>
  <si>
    <t>Schiechl G, Brunner SM, Kesselring R, Martin M, Ruemmele P, Mack M, Hirt SW, Schlitt HJ, Geissler EK, Fichtner-Feigl S.</t>
  </si>
  <si>
    <t>Am J Transplant</t>
  </si>
  <si>
    <t>10.1111/ajt.12186</t>
  </si>
  <si>
    <t>Current status of anti-inflammatory therapy for posttraumatic osteoarthritis</t>
  </si>
  <si>
    <t>Schmal H, Marintschev I, Salzmann GM.</t>
  </si>
  <si>
    <t>Acta Orthop Belg</t>
  </si>
  <si>
    <t>Synergistic effect of photobiomodulation and leukocyte-platelet rich fibrin on bone regeneration in rat critical defects</t>
  </si>
  <si>
    <t>Sadeghian A, Rohani B, Hasannia S, Mashhadiabbas F, Fekrazad R.</t>
  </si>
  <si>
    <t>Photodiagnosis Photodyn Ther</t>
  </si>
  <si>
    <t>10.1016/j.pdpdt.2025.104687</t>
  </si>
  <si>
    <t>Reconciling the effects of inflammatory cytokines on mesenchymal cell osteogenic differentiation</t>
  </si>
  <si>
    <t>Deshpande S, James AW, Blough J, Donneys A, Wang SC, Cederna PS, Buchman SR, Levi B.</t>
  </si>
  <si>
    <t>10.1016/j.jss.2013.06.063</t>
  </si>
  <si>
    <t>Aberrant recruitment of leukocytes defines poor wound healing in patients with recessive dystrophic epidermolysis bullosa</t>
  </si>
  <si>
    <t>Phillips T, Huitema L, Cepeda R, Cobos DL, Perez RIM, Garza MS, Ringpfeil F, Dasgeb B, Uitto J, Salas-Alanis JC, Alexeev V, Igoucheva O.</t>
  </si>
  <si>
    <t>J Dermatol Sci</t>
  </si>
  <si>
    <t>10.1016/j.jdermsci.2020.10.009</t>
  </si>
  <si>
    <t>Association between SNPs in defined functional pathways and risk of early or late toxicity as well as individual radiosensitivity</t>
  </si>
  <si>
    <t>Reuther S, Szymczak S, Raabe A, Borgmann K, Ziegler A, Petersen C, Dikomey E, Hoeller U.</t>
  </si>
  <si>
    <t>Strahlenther Onkol</t>
  </si>
  <si>
    <t>10.1007/s00066-014-0741-y</t>
  </si>
  <si>
    <t>Diagnosis and management of pancreatic exocrine insufficiency</t>
  </si>
  <si>
    <t>Nikfarjam M, Wilson JS, Smith RC; Australasian Pancreatic Club Pancreatic Enzyme Replacement Therapy Guidelines Working Group.</t>
  </si>
  <si>
    <t>Med J Aust</t>
  </si>
  <si>
    <t>10.5694/mja16.00851</t>
  </si>
  <si>
    <t>Drosophila Intestine as a Model to Study Tumors</t>
  </si>
  <si>
    <t>Lee J, Kwon YV.</t>
  </si>
  <si>
    <t>Adv Exp Med Biol</t>
  </si>
  <si>
    <t>10.1007/978-3-031-97035-1_6</t>
  </si>
  <si>
    <t>Biologic Treatments for Sports Injuries II Think Tank-Current Concepts, Future Research, and Barriers to Advancement, Part 3: Articular Cartilage</t>
  </si>
  <si>
    <t>Zlotnicki JP, Geeslin AG, Murray IR, Petrigliano FA, LaPrade RF, Mann BJ, Musahl V.</t>
  </si>
  <si>
    <t>10.1177/2325967116642433</t>
  </si>
  <si>
    <t>Pancreatic Cancer Associated Fibroblasts (CAF): Under-Explored Target for Pancreatic Cancer Treatment</t>
  </si>
  <si>
    <t>Norton J, Foster D, Chinta M, Titan A, Longaker M.</t>
  </si>
  <si>
    <t>Cancers (Basel)</t>
  </si>
  <si>
    <t>10.3390/cancers12051347</t>
  </si>
  <si>
    <t>Immunologic Contributions Following Rotator Cuff Injury and Development of Cuff Tear Arthropathy</t>
  </si>
  <si>
    <t>Nelson GB, McMellen CJ, Kolaczko JG, Millett PJ, Gillespie RJ, Su CA.</t>
  </si>
  <si>
    <t>JBJS Rev</t>
  </si>
  <si>
    <t>10.2106/JBJS.RVW.21.00126</t>
  </si>
  <si>
    <t>The multi-functionality of CD40L and its receptor CD40 in atherosclerosis</t>
  </si>
  <si>
    <t>Lievens D, Eijgelaar WJ, Biessen EA, Daemen MJ, Lutgens E.</t>
  </si>
  <si>
    <t>10.1160/TH09-01-0029</t>
  </si>
  <si>
    <t>Keratin 8-deletion induced colitis predisposes to murine colorectal cancer enforced by the inflammasome and IL-22 pathway</t>
  </si>
  <si>
    <t>Misiorek JO, Lähdeniemi IAK, Nyström JH, Paramonov VM, Gullmets JA, Saarento H, Rivero-Müller A, Husøy T, Taimen P, Toivola DM.</t>
  </si>
  <si>
    <t>Carcinogenesis</t>
  </si>
  <si>
    <t>10.1093/carcin/bgw063</t>
  </si>
  <si>
    <t>Platelet derived growth factor-evoked Ca2+ wave and matrix gene expression through phospholipase C in human pulmonary fibroblast</t>
  </si>
  <si>
    <t>Mukherjee S, Duan F, Kolb MR, Janssen LJ.</t>
  </si>
  <si>
    <t>Int J Biochem Cell Biol</t>
  </si>
  <si>
    <t>10.1016/j.biocel.2013.04.018</t>
  </si>
  <si>
    <t>Platelet C3G protects from liver fibrosis, while enhancing tumor growth through regulation of the immune response</t>
  </si>
  <si>
    <t>Baquero C, Iniesta-González M, Palao N, Fernández-Infante C, Cueto-Remacha M, Mancebo J, de la Cámara-Fuentes S, Rodrigo-Faus M, Valdecantos MP, Valverde AM, Sequera C, Manzano S, Cuesta ÁM, Gutierrez-Uzquiza A, Bragado P, Guerrero C, Porras A.</t>
  </si>
  <si>
    <t>J Pathol</t>
  </si>
  <si>
    <t>10.1002/path.6403</t>
  </si>
  <si>
    <t>Five year results of the first ten ACL patients treated with dynamic intraligamentary stabilisation</t>
  </si>
  <si>
    <t>Eggli S, Röder C, Perler G, Henle P.</t>
  </si>
  <si>
    <t>BMC Musculoskelet Disord</t>
  </si>
  <si>
    <t>10.1186/s12891-016-0961-7</t>
  </si>
  <si>
    <t>The role of the beautician in reducing striae</t>
  </si>
  <si>
    <t>Rusztowicz M, Chilicka K, Gold MH, Szyguła R, Wilczyński S, Błońska-Fajfrowska B.</t>
  </si>
  <si>
    <t>10.1111/jocd.16270</t>
  </si>
  <si>
    <t>Characteristic patterns of altered DNA methylation predict emergence of human hepatocellular carcinoma</t>
  </si>
  <si>
    <t>Nishida N, Kudo M, Nagasaka T, Ikai I, Goel A.</t>
  </si>
  <si>
    <t>Hepatology</t>
  </si>
  <si>
    <t>10.1002/hep.25706</t>
  </si>
  <si>
    <t>Viral infection of the lung: host response and sequelae</t>
  </si>
  <si>
    <t>Yoo JK, Kim TS, Hufford MM, Braciale TJ.</t>
  </si>
  <si>
    <t>J Allergy Clin Immunol</t>
  </si>
  <si>
    <t>10.1016/j.jaci.2013.06.006</t>
  </si>
  <si>
    <t>Assessment of Imatinib Anti-Remodeling Activity on a Human Precision Cut Lung Slices Model</t>
  </si>
  <si>
    <t>Bozzini S, Bozza E, Bagnera C, Morbini P, Lettieri S, Della Zoppa M, Melloni G, Saracino L, Belliato M, Meloni F.</t>
  </si>
  <si>
    <t>10.3390/ijms25158186</t>
  </si>
  <si>
    <t>Phenotypical/functional characterization of in vitro-expanded mesenchymal stromal cells from patients with Crohn's disease</t>
  </si>
  <si>
    <t>Bernardo ME, Avanzini MA, Ciccocioppo R, Perotti C, Cometa AM, Moretta A, Marconi M, Valli M, Novara F, Bonetti F, Zuffardi O, Maccario R, Corazza GR, Locatelli F.</t>
  </si>
  <si>
    <t>10.3109/14653240903121260</t>
  </si>
  <si>
    <t>Wnt signaling in liver fibrosis: progress, challenges and potential directions</t>
  </si>
  <si>
    <t>Miao CG, Yang YY, He X, Huang C, Huang Y, Zhang L, Lv XW, Jin Y, Li J.</t>
  </si>
  <si>
    <t>Biochimie</t>
  </si>
  <si>
    <t>10.1016/j.biochi.2013.09.003</t>
  </si>
  <si>
    <t>Successful application of keratinocyte suspension using autologous fibrin spray</t>
  </si>
  <si>
    <t>Johnstone P, Kwei JS, Filobbos G, Lewis D, Jeffery S.</t>
  </si>
  <si>
    <t>10.1016/j.burns.2016.05.010</t>
  </si>
  <si>
    <t>[Experience in using regenerative technologies in the treatment of patients with nasal septum perforation]</t>
  </si>
  <si>
    <t>Kryukov AI, Borovkova NV, Tovmasyan AS, Ponomarev IN, Aleksanyan TA, Mosin VV, Lapchenko AA.</t>
  </si>
  <si>
    <t>10.17116/otorino20259005135</t>
  </si>
  <si>
    <t>Progenitor cells identified by PDGFR-alpha expression in the developing and diseased human heart</t>
  </si>
  <si>
    <t>Chong JJ, Reinecke H, Iwata M, Torok-Storb B, Stempien-Otero A, Murry CE.</t>
  </si>
  <si>
    <t>Stem Cells Dev</t>
  </si>
  <si>
    <t>10.1089/scd.2012.0542</t>
  </si>
  <si>
    <t>Sporadic Desmoid-Type Fibromatosis Occurring at Laparoscopic Trocar Site: An Unusual Entity</t>
  </si>
  <si>
    <t>Gupta R, Andley M, Talwar N, Kumar A.</t>
  </si>
  <si>
    <t>Indian J Surg</t>
  </si>
  <si>
    <t>10.1007/s12262-017-1717-9</t>
  </si>
  <si>
    <t>Current Understanding of the Pathophysiology and Novel Treatments of Interstitial Cystitis/Bladder Pain Syndrome</t>
  </si>
  <si>
    <t>Jhang JF, Jiang YH, Kuo HC.</t>
  </si>
  <si>
    <t>10.3390/biomedicines10102380</t>
  </si>
  <si>
    <t>Comparison of platelet pellet and bioactive glass in periodontal regenerative therapy</t>
  </si>
  <si>
    <t>Keles GC, Cetinkaya BO, Albayrak D, Koprulu H, Acikgoz G.</t>
  </si>
  <si>
    <t>Acta Odontol Scand</t>
  </si>
  <si>
    <t>10.1080/00016350600758651</t>
  </si>
  <si>
    <t>Cellular and molecular functions of hepatic stellate cells in inflammatory responses and liver immunology</t>
  </si>
  <si>
    <t>Weiskirchen R, Tacke F.</t>
  </si>
  <si>
    <t>Hepatobiliary Surg Nutr</t>
  </si>
  <si>
    <t>10.3978/j.issn.2304-3881.2014.11.03</t>
  </si>
  <si>
    <t>Comparison of Achilles tendon repair techniques in a sheep model using a cross-linked acellular porcine dermal patch and platelet-rich plasma fibrin matrix for augmentation</t>
  </si>
  <si>
    <t>Sarrafian TL, Wang H, Hackett ES, Yao JQ, Shih MS, Ramsay HL, Turner AS.</t>
  </si>
  <si>
    <t>10.1053/j.jfas.2009.12.005</t>
  </si>
  <si>
    <t>IGF-I and Hyaluronic Acid Mitigate the Negative Effect of Irradiation on Human Skin Keratinocytes</t>
  </si>
  <si>
    <t>Sörgel CA, Schmid R, Stadelmann N, Weisbach V, Distel L, Horch RE, Kengelbach-Weigand A.</t>
  </si>
  <si>
    <t>10.3390/cancers14030588</t>
  </si>
  <si>
    <t>Use of epidermal skin grafts in chronic wounds: a case series</t>
  </si>
  <si>
    <t>Everts PA, Warbout M, de Veth D, Cirkel M, Spruijt NE, Buth J.</t>
  </si>
  <si>
    <t>10.1111/iwj.12787</t>
  </si>
  <si>
    <t>The phagocytic fitness of leucopatches may impact the healing of chronic wounds</t>
  </si>
  <si>
    <t>Thomsen K, Trøstrup H, Christophersen L, Lundquist R, Høiby N, Moser C.</t>
  </si>
  <si>
    <t>Clin Exp Immunol</t>
  </si>
  <si>
    <t>10.1111/cei.12773</t>
  </si>
  <si>
    <t>Double gene overexpression of ZNF746 and cellular prion protein in rat adipose-derived mesenchymal stromal cell therapy protects the liver against ischemia‒reperfusion injury</t>
  </si>
  <si>
    <t>Ko SF, Huang CR, Chiang JY, Chen YL, Yip HK.</t>
  </si>
  <si>
    <t>10.1177/09636897251381882</t>
  </si>
  <si>
    <t>Intestinal Epithelia and Myeloid Immune Cells Shape Colitis Severity and Colorectal Carcinogenesis via High-mobility Group Box Protein 1</t>
  </si>
  <si>
    <t>Foelsch K, Pelczar P, Zierz E, Kondratowicz S, Qi M, Mueller C, Alawi M, Huebener S, Clauditz T, Gagliani N, Huber S, Huebener P.</t>
  </si>
  <si>
    <t>J Crohns Colitis</t>
  </si>
  <si>
    <t>10.1093/ecco-jcc/jjae017</t>
  </si>
  <si>
    <t>Starring stellate cells in liver immunology</t>
  </si>
  <si>
    <t>Winau F, Quack C, Darmoise A, Kaufmann SH.</t>
  </si>
  <si>
    <t>Curr Opin Immunol</t>
  </si>
  <si>
    <t>10.1016/j.coi.2007.10.006</t>
  </si>
  <si>
    <t>Adjuvant measures and genetic evaluations to improve results of hair transplantation</t>
  </si>
  <si>
    <t>Fattah JH.</t>
  </si>
  <si>
    <t>10.14715/cmb/2021.67.4.42</t>
  </si>
  <si>
    <t>Role of serotonin in the regulation of renal proximal tubular epithelial cells</t>
  </si>
  <si>
    <t>Erikci A, Ucar G, Yabanoglu-Ciftci S.</t>
  </si>
  <si>
    <t>Ren Fail</t>
  </si>
  <si>
    <t>10.1080/0886022X.2016.1194165</t>
  </si>
  <si>
    <t>VEGF receptor mRNA expression by ACL fibroblasts is associated with functional healing of the ACL</t>
  </si>
  <si>
    <t>Vavken P, Saad FA, Fleming BC, Murray MM.</t>
  </si>
  <si>
    <t>10.1007/s00167-011-1443-y</t>
  </si>
  <si>
    <t>Management of Folliculitis Decalvans: A Systematic Review</t>
  </si>
  <si>
    <t>Sideris E, Xie D, du Plessis J, de Zwaan S.</t>
  </si>
  <si>
    <t>Australas J Dermatol</t>
  </si>
  <si>
    <t>10.1111/ajd.14603</t>
  </si>
  <si>
    <t>The rise of intrauterine adhesion research: Insights into global contributions and future directions</t>
  </si>
  <si>
    <t>Zhou J, Qiao C, Yan L, Yan L.</t>
  </si>
  <si>
    <t>Eur J Obstet Gynecol Reprod Biol</t>
  </si>
  <si>
    <t>10.1016/j.ejogrb.2025.114787</t>
  </si>
  <si>
    <t>Complementary effects of extracellular nucleotides and platelet-derived extracts on angiogenesis of vasa vasorum endothelial cells in vitro and subcutaneous Matrigel plugs in vivo</t>
  </si>
  <si>
    <t>Roedersheimer M, Nijmeh H, Burns N, Sidiakova AA, Stenmark KR, Gerasimovskaya EV.</t>
  </si>
  <si>
    <t>Vasc Cell</t>
  </si>
  <si>
    <t>10.1186/2045-824X-3-4</t>
  </si>
  <si>
    <t>β-catenin regulates NF-κB activity via TNFRSF19 in colorectal cancer cells</t>
  </si>
  <si>
    <t>Schön S, Flierman I, Ofner A, Stahringer A, Holdt LM, Kolligs FT, Herbst A.</t>
  </si>
  <si>
    <t>10.1002/ijc.28839</t>
  </si>
  <si>
    <t>Platelet Function Tests in Bleeding Disorders</t>
  </si>
  <si>
    <t>Lassila R.</t>
  </si>
  <si>
    <t>Semin Thromb Hemost</t>
  </si>
  <si>
    <t>10.1055/s-0036-1571307</t>
  </si>
  <si>
    <t>Mild volume acute normovolemic hemodilution is associated with lower intraoperative transfusion and postoperative pulmonary infection in patients undergoing cardiac surgery -- a retrospective, propensity matching study</t>
  </si>
  <si>
    <t>Zhou ZF, Jia XP, Sun K, Zhang FJ, Yu LN, Xing T, Yan M.</t>
  </si>
  <si>
    <t>BMC Anesthesiol</t>
  </si>
  <si>
    <t>10.1186/s12871-017-0305-7</t>
  </si>
  <si>
    <t>Fibroblast growth factor-2 induction of platelet-derived growth factor-C chain transcription in vascular smooth muscle cells is ERK-dependent but not JNK-dependent and mediated by Egr-1</t>
  </si>
  <si>
    <t>Midgley VC, Khachigian LM.</t>
  </si>
  <si>
    <t>J Biol Chem</t>
  </si>
  <si>
    <t>10.1074/jbc.M406063200</t>
  </si>
  <si>
    <t>Heart Failure Stimulates Tumor Growth by Circulating Factors</t>
  </si>
  <si>
    <t>Meijers WC, Maglione M, Bakker SJL, Oberhuber R, Kieneker LM, de Jong S, Haubner BJ, Nagengast WB, Lyon AR, van der Vegt B, van Veldhuisen DJ, Westenbrink BD, van der Meer P, Silljé HHW, de Boer RA.</t>
  </si>
  <si>
    <t>Circulation</t>
  </si>
  <si>
    <t>10.1161/CIRCULATIONAHA.117.030816</t>
  </si>
  <si>
    <t>Platelet aggregability in patients with interstitial pneumonias</t>
  </si>
  <si>
    <t>Handa T, Watanabe K, Tanizawa K, Oga T, Aihara K, Ikezoe K, Sokai A, Nakatsuka Y, Hirai T, Nagai S, Chin K, Horiuchi H, Mishima M.</t>
  </si>
  <si>
    <t>Sarcoidosis Vasc Diffuse Lung Dis</t>
  </si>
  <si>
    <t>Biologics in Achilles tendon healing and repair: a review</t>
  </si>
  <si>
    <t>Shapiro E, Grande D, Drakos M.</t>
  </si>
  <si>
    <t>10.1007/s12178-015-9257-z</t>
  </si>
  <si>
    <t>Tannic Acid Inhibits Proliferation, Migration, Invasion of Prostate Cancer and Modulates Drug Metabolizing and Antioxidant Enzymes</t>
  </si>
  <si>
    <t>Karakurt S, Adali O.</t>
  </si>
  <si>
    <t>10.2174/1871520616666151111115809</t>
  </si>
  <si>
    <t>Overexpression of FABP3 inhibits human bone marrow derived mesenchymal stem cell proliferation but enhances their survival in hypoxia</t>
  </si>
  <si>
    <t>Wang S, Zhou Y, Andreyev O, Hoyt RF Jr, Singh A, Hunt T, Horvath KA.</t>
  </si>
  <si>
    <t>Exp Cell Res</t>
  </si>
  <si>
    <t>10.1016/j.yexcr.2014.02.015</t>
  </si>
  <si>
    <t>CCR2(+) Monocyte-Derived Infiltrating Macrophages Are Required for Adverse Cardiac Remodeling During Pressure Overload</t>
  </si>
  <si>
    <t>Patel B, Bansal SS, Ismahil MA, Hamid T, Rokosh G, Mack M, Prabhu SD.</t>
  </si>
  <si>
    <t>JACC Basic Transl Sci</t>
  </si>
  <si>
    <t>10.1016/j.jacbts.2017.12.006</t>
  </si>
  <si>
    <t>Growth factor-loaded ovarian extracellular matrix hydrogels promote in vivo ovarian niche regeneration and enhance fertility in premature ovarian insufficiency preclinical models</t>
  </si>
  <si>
    <t>Francés-Herrero E, Bueno-Fernandez C, Rodríguez-Eguren A, Gómez-Álvarez M, Faus A, Soto-Prado A, Buigues A, Herraiz S, Pellicer A, Cervelló I.</t>
  </si>
  <si>
    <t>10.1016/j.actbio.2024.07.056</t>
  </si>
  <si>
    <t>Dissecting asthma pathogenesis through study of patterns of cellular traffic indicative of molecular switches operative in inflammation</t>
  </si>
  <si>
    <t>Banerjee ER.</t>
  </si>
  <si>
    <t>Prog Stem Cell</t>
  </si>
  <si>
    <t>10.7603/s40855-015-0001-2</t>
  </si>
  <si>
    <t>The multifaceted impact of a high-salt environment on the immune system and its contribution to salt-sensitive hypertension</t>
  </si>
  <si>
    <t>Wang L, Hu J, Ren K.</t>
  </si>
  <si>
    <t>Biochem Biophys Rep</t>
  </si>
  <si>
    <t>10.1016/j.bbrep.2025.102244</t>
  </si>
  <si>
    <t>The emerging roles of AhR in physiology and immunity</t>
  </si>
  <si>
    <t>Hao N, Whitelaw ML.</t>
  </si>
  <si>
    <t>Biochem Pharmacol</t>
  </si>
  <si>
    <t>10.1016/j.bcp.2013.07.004</t>
  </si>
  <si>
    <t>The WNT/β-catenin system in chronic kidney disease-mineral bone disorder syndrome</t>
  </si>
  <si>
    <t>Zhang L, Adu IK, Zhang H, Wang J.</t>
  </si>
  <si>
    <t>Int Urol Nephrol</t>
  </si>
  <si>
    <t>10.1007/s11255-023-03569-2</t>
  </si>
  <si>
    <t>Efficacy of biologics for alveolar ridge preservation/reconstruction and implant site development: An American Academy of Periodontology best evidence systematic review</t>
  </si>
  <si>
    <t>Suárez-López Del Amo F, Monje A.</t>
  </si>
  <si>
    <t>10.1002/JPER.22-0069</t>
  </si>
  <si>
    <t>The effect of danusertib, an Aurora kinase inhibitor, onto the cytotoxicity, cell cycle and apoptosis in pancreatic ductal adenocarcinoma cells</t>
  </si>
  <si>
    <t>Kirbiyik IA, Ozcimen AA.</t>
  </si>
  <si>
    <t>J Cancer Res Ther</t>
  </si>
  <si>
    <t>10.4103/jcrt.JCRT_827_19</t>
  </si>
  <si>
    <t>Periosteum and development of the tissue-engineered periosteum for guided bone regeneration</t>
  </si>
  <si>
    <t>Zhang W, Wang N, Yang M, Sun T, Zhang J, Zhao Y, Huo N, Li Z.</t>
  </si>
  <si>
    <t>J Orthop Translat</t>
  </si>
  <si>
    <t>10.1016/j.jot.2022.01.002</t>
  </si>
  <si>
    <t>Hepatitis C Virus-Induced Monocyte Differentiation Into Polarized M2 Macrophages Promotes Stellate Cell Activation via TGF-β</t>
  </si>
  <si>
    <t>Saha B, Kodys K, Szabo G.</t>
  </si>
  <si>
    <t>Cell Mol Gastroenterol Hepatol</t>
  </si>
  <si>
    <t>10.1016/j.jcmgh.2015.12.005</t>
  </si>
  <si>
    <t>Cooperation of liver cells in health and disease</t>
  </si>
  <si>
    <t>Kmieć Z.</t>
  </si>
  <si>
    <t>Adv Anat Embryol Cell Biol</t>
  </si>
  <si>
    <t>10.1007/978-3-642-56553-3</t>
  </si>
  <si>
    <t>Proceedings of the 3rd IPLeiria's International Health Congress : Leiria, Portugal. 6-7 May 2016</t>
  </si>
  <si>
    <t>Tomás CC, Oliveira E, Sousa D, Uba-Chupel M, Furtado G, Rocha C, Teixeira A, Ferreira P, Alves C, Gisin S, Catarino E, Carvalho N, Coucelo T, Bonfim L, Silva C, Franco D, González JA, Jardim HG, Silva R, Baixinho CL, Presado MªH, Marques MªF, Cardoso ME, Cunha M, Mendes J, Xavier A, Galhardo A, Couto M, Frade JG, Nunes C, Mesquita JR, Nascimento MS, Gonçalves G, Castro C, Mártires A, Monteiro MªJ, Rainho C, Caballero FP, Monago FM, Guerrero JT, Monago RM, Trigo AP, Gutierrez ML, Milanés GM, Reina MG, Villanueva AG, Piñero AS, Aliseda IR, Ramirez FB, Ribeiro A, Quelhas A, Manso C, Caballero FP, Guerrero JT, Monago FM, Santos RB, Jimenez NR, Nuñez CG, Gomez IR, Fernandez MªJL, Marquez LA, Moreno AL, Huertas MªJT, Ramirez FB, Seabra D, Salvador MªC, Braga L, Parreira P, Salgueiro-Oliveira A, Arreguy-Sena C, Oliveira BF, Henriques MªA, Santos J, Lebre S, Marques A, Festas C, Rodrigues S, Ribeiro A, Lumini J, Figueiredo AG, Hernandez-Martinez FJ, Campi L, Quintana-Montesdeoca MªP, Jimenez-Diaz JF, Rodriguez-De-Vera BC, Parente A, Mata MªA, Pereira AMª, Fernandes A, Brás M, Pinto MªR, Parreira P, Basto ML, Rei AC, Mónico LM, Sousa G, Morna C, Freitas O, Freitas G, Jardim A, et al.</t>
  </si>
  <si>
    <t>BMC Health Serv Res</t>
  </si>
  <si>
    <t>10.1186/s12913-016-1423-5</t>
  </si>
  <si>
    <t>Scielo-1</t>
  </si>
  <si>
    <t>Scielo-2</t>
  </si>
  <si>
    <t>Scielo-3</t>
  </si>
  <si>
    <t>Scielo-4</t>
  </si>
  <si>
    <t>Scielo-5</t>
  </si>
  <si>
    <t>Scielo-6</t>
  </si>
  <si>
    <t>Scielo-7</t>
  </si>
  <si>
    <t>Scielo-8</t>
  </si>
  <si>
    <t>Scielo-9</t>
  </si>
  <si>
    <t>Scielo-10</t>
  </si>
  <si>
    <t>Scielo-11</t>
  </si>
  <si>
    <t>Scielo-12</t>
  </si>
  <si>
    <t>Scielo-13</t>
  </si>
  <si>
    <t>Scielo-14</t>
  </si>
  <si>
    <t>Scielo-15</t>
  </si>
  <si>
    <t>Scielo-16</t>
  </si>
  <si>
    <t>Scielo-17</t>
  </si>
  <si>
    <t>LILACS-1</t>
  </si>
  <si>
    <t>LILACS-2</t>
  </si>
  <si>
    <t>LILACS-3</t>
  </si>
  <si>
    <t>LILACS-4</t>
  </si>
  <si>
    <t>LILACS-5</t>
  </si>
  <si>
    <t>LILACS-6</t>
  </si>
  <si>
    <t>LILACS-7</t>
  </si>
  <si>
    <t>LILACS-8</t>
  </si>
  <si>
    <t>LILACS-9</t>
  </si>
  <si>
    <t>LILACS-10</t>
  </si>
  <si>
    <t>LILACS-11</t>
  </si>
  <si>
    <t>LILACS-12</t>
  </si>
  <si>
    <t>LILACS-13</t>
  </si>
  <si>
    <t>LILACS-14</t>
  </si>
  <si>
    <t>LILACS-15</t>
  </si>
  <si>
    <t>LILACS-16</t>
  </si>
  <si>
    <t>LILACS-17</t>
  </si>
  <si>
    <t>LILACS-18</t>
  </si>
  <si>
    <t>LILACS-19</t>
  </si>
  <si>
    <t>LILACS-20</t>
  </si>
  <si>
    <t>LILACS-21</t>
  </si>
  <si>
    <t>LILACS-22</t>
  </si>
  <si>
    <t>LILACS-23</t>
  </si>
  <si>
    <t>LILACS-24</t>
  </si>
  <si>
    <t>LILACS-25</t>
  </si>
  <si>
    <t>LILACS-26</t>
  </si>
  <si>
    <t>LILACS-27</t>
  </si>
  <si>
    <t>LILACS-28</t>
  </si>
  <si>
    <t>LILACS-29</t>
  </si>
  <si>
    <t>LILACS-30</t>
  </si>
  <si>
    <t>LILACS-31</t>
  </si>
  <si>
    <t>LILACS-32</t>
  </si>
  <si>
    <t>LILACS-33</t>
  </si>
  <si>
    <t>LILACS-34</t>
  </si>
  <si>
    <t>LILACS-35</t>
  </si>
  <si>
    <t>LILACS-36</t>
  </si>
  <si>
    <t>LILACS-37</t>
  </si>
  <si>
    <t>LILACS-38</t>
  </si>
  <si>
    <t>LILACS-39</t>
  </si>
  <si>
    <t>LILACS-40</t>
  </si>
  <si>
    <t>LILACS-41</t>
  </si>
  <si>
    <t>LILACS-42</t>
  </si>
  <si>
    <t>LILACS-43</t>
  </si>
  <si>
    <t>LILACS-44</t>
  </si>
  <si>
    <t>LILACS-45</t>
  </si>
  <si>
    <t>LILACS-46</t>
  </si>
  <si>
    <t>LILACS-47</t>
  </si>
  <si>
    <t>LILACS-48</t>
  </si>
  <si>
    <t>LILACS-49</t>
  </si>
  <si>
    <t>LILACS-50</t>
  </si>
  <si>
    <t>LILACS-51</t>
  </si>
  <si>
    <t>LILACS-52</t>
  </si>
  <si>
    <t>LILACS-53</t>
  </si>
  <si>
    <t>LILACS-54</t>
  </si>
  <si>
    <t>LILACS-55</t>
  </si>
  <si>
    <t>LILACS-56</t>
  </si>
  <si>
    <t>LILACS-57</t>
  </si>
  <si>
    <t>LILACS-58</t>
  </si>
  <si>
    <t>LILACS-59</t>
  </si>
  <si>
    <t>LILACS-60</t>
  </si>
  <si>
    <t>LILACS-61</t>
  </si>
  <si>
    <t>LILACS-62</t>
  </si>
  <si>
    <t>LILACS-63</t>
  </si>
  <si>
    <t>LILACS-64</t>
  </si>
  <si>
    <t>LILACS-65</t>
  </si>
  <si>
    <t>LILACS-66</t>
  </si>
  <si>
    <t>LILACS-67</t>
  </si>
  <si>
    <t>LILACS-68</t>
  </si>
  <si>
    <t>LILACS-69</t>
  </si>
  <si>
    <t>LILACS-70</t>
  </si>
  <si>
    <t>LILACS-71</t>
  </si>
  <si>
    <t>LILACS-72</t>
  </si>
  <si>
    <t>LILACS-73</t>
  </si>
  <si>
    <t>LILACS-74</t>
  </si>
  <si>
    <t>LILACS-75</t>
  </si>
  <si>
    <t>LILACS-76</t>
  </si>
  <si>
    <t>LILACS-77</t>
  </si>
  <si>
    <t>LILACS-78</t>
  </si>
  <si>
    <t>LILACS-79</t>
  </si>
  <si>
    <t>LILACS-80</t>
  </si>
  <si>
    <t>LILACS-81</t>
  </si>
  <si>
    <t>LILACS-82</t>
  </si>
  <si>
    <t>LILACS-83</t>
  </si>
  <si>
    <t>LILACS-84</t>
  </si>
  <si>
    <t>LILACS-85</t>
  </si>
  <si>
    <t>LILACS-86</t>
  </si>
  <si>
    <t>LILACS-87</t>
  </si>
  <si>
    <t>LILACS-88</t>
  </si>
  <si>
    <t>LILACS-89</t>
  </si>
  <si>
    <t>LILACS-90</t>
  </si>
  <si>
    <t>LILACS-91</t>
  </si>
  <si>
    <t>LILACS-92</t>
  </si>
  <si>
    <t>LILACS-93</t>
  </si>
  <si>
    <t>LILACS-94</t>
  </si>
  <si>
    <t>LILACS-95</t>
  </si>
  <si>
    <t>LILACS-96</t>
  </si>
  <si>
    <t>LILACS-97</t>
  </si>
  <si>
    <t>LILACS-98</t>
  </si>
  <si>
    <t>LILACS-99</t>
  </si>
  <si>
    <t>LILACS-100</t>
  </si>
  <si>
    <t>LILACS-101</t>
  </si>
  <si>
    <t>LILACS-102</t>
  </si>
  <si>
    <t>LILACS-103</t>
  </si>
  <si>
    <t>LILACS-104</t>
  </si>
  <si>
    <t>LILACS-105</t>
  </si>
  <si>
    <t>LILACS-106</t>
  </si>
  <si>
    <t>LILACS-107</t>
  </si>
  <si>
    <t>LILACS-108</t>
  </si>
  <si>
    <t>LILACS-109</t>
  </si>
  <si>
    <t>LILACS-110</t>
  </si>
  <si>
    <t>LILACS-111</t>
  </si>
  <si>
    <t>LILACS-112</t>
  </si>
  <si>
    <t>LILACS-113</t>
  </si>
  <si>
    <t>LILACS-114</t>
  </si>
  <si>
    <t>LILACS-115</t>
  </si>
  <si>
    <t>LILACS-116</t>
  </si>
  <si>
    <t>LILACS-117</t>
  </si>
  <si>
    <t>LILACS-118</t>
  </si>
  <si>
    <t>LILACS-119</t>
  </si>
  <si>
    <t>LILACS-120</t>
  </si>
  <si>
    <t>LILACS-121</t>
  </si>
  <si>
    <t>LILACS-122</t>
  </si>
  <si>
    <t>LILACS-123</t>
  </si>
  <si>
    <t>LILACS-124</t>
  </si>
  <si>
    <t>LILACS-125</t>
  </si>
  <si>
    <t>LILACS-126</t>
  </si>
  <si>
    <t>LILACS-127</t>
  </si>
  <si>
    <t>LILACS-128</t>
  </si>
  <si>
    <t>LILACS-129</t>
  </si>
  <si>
    <t>LILACS-130</t>
  </si>
  <si>
    <t>LILACS-131</t>
  </si>
  <si>
    <t>LILACS-132</t>
  </si>
  <si>
    <t>LILACS-133</t>
  </si>
  <si>
    <t>LILACS-134</t>
  </si>
  <si>
    <t>LILACS-135</t>
  </si>
  <si>
    <t>LILACS-136</t>
  </si>
  <si>
    <t>LILACS-137</t>
  </si>
  <si>
    <t>LILACS-138</t>
  </si>
  <si>
    <t>LILACS-139</t>
  </si>
  <si>
    <t>LILACS-140</t>
  </si>
  <si>
    <t>LILACS-141</t>
  </si>
  <si>
    <t>LILACS-142</t>
  </si>
  <si>
    <t>LILACS-143</t>
  </si>
  <si>
    <t>LILACS-144</t>
  </si>
  <si>
    <t>LILACS-145</t>
  </si>
  <si>
    <t>LILACS-146</t>
  </si>
  <si>
    <t>LILACS-147</t>
  </si>
  <si>
    <t>LILACS-148</t>
  </si>
  <si>
    <t>LILACS-149</t>
  </si>
  <si>
    <t>LILACS-150</t>
  </si>
  <si>
    <t>LILACS-151</t>
  </si>
  <si>
    <t>LILACS-152</t>
  </si>
  <si>
    <t>LILACS-153</t>
  </si>
  <si>
    <t>LILACS-154</t>
  </si>
  <si>
    <t>LILACS-155</t>
  </si>
  <si>
    <t>LILACS-156</t>
  </si>
  <si>
    <t>LILACS-157</t>
  </si>
  <si>
    <t>LILACS-158</t>
  </si>
  <si>
    <t>LILACS-159</t>
  </si>
  <si>
    <t>LILACS-160</t>
  </si>
  <si>
    <t>LILACS-161</t>
  </si>
  <si>
    <t>LILACS-162</t>
  </si>
  <si>
    <t>LILACS-163</t>
  </si>
  <si>
    <t>LILACS-164</t>
  </si>
  <si>
    <t>LILACS-165</t>
  </si>
  <si>
    <t>LILACS-166</t>
  </si>
  <si>
    <t>LILACS-167</t>
  </si>
  <si>
    <t>LILACS-168</t>
  </si>
  <si>
    <t>LILACS-169</t>
  </si>
  <si>
    <t>LILACS-170</t>
  </si>
  <si>
    <t>LILACS-171</t>
  </si>
  <si>
    <t>LILACS-172</t>
  </si>
  <si>
    <t>LILACS-173</t>
  </si>
  <si>
    <t>LILACS-174</t>
  </si>
  <si>
    <t>LILACS-175</t>
  </si>
  <si>
    <t>LILACS-176</t>
  </si>
  <si>
    <t>LILACS-177</t>
  </si>
  <si>
    <t>LILACS-178</t>
  </si>
  <si>
    <t>LILACS-179</t>
  </si>
  <si>
    <t>LILACS-180</t>
  </si>
  <si>
    <t>LILACS-181</t>
  </si>
  <si>
    <t>LILACS-182</t>
  </si>
  <si>
    <t>LILACS-183</t>
  </si>
  <si>
    <t>LILACS-184</t>
  </si>
  <si>
    <t>LILACS-185</t>
  </si>
  <si>
    <t>LILACS-186</t>
  </si>
  <si>
    <t>LILACS-187</t>
  </si>
  <si>
    <t>LILACS-188</t>
  </si>
  <si>
    <t>LILACS-189</t>
  </si>
  <si>
    <t>LILACS-190</t>
  </si>
  <si>
    <t>LILACS-191</t>
  </si>
  <si>
    <t>LILACS-192</t>
  </si>
  <si>
    <t>LILACS-193</t>
  </si>
  <si>
    <t>LILACS-194</t>
  </si>
  <si>
    <t>LILACS-195</t>
  </si>
  <si>
    <t>LILACS-196</t>
  </si>
  <si>
    <t>LILACS-197</t>
  </si>
  <si>
    <t>LILACS-198</t>
  </si>
  <si>
    <t>LILACS-199</t>
  </si>
  <si>
    <t>LILACS-200</t>
  </si>
  <si>
    <t>LILACS-201</t>
  </si>
  <si>
    <t>LILACS-202</t>
  </si>
  <si>
    <t>LILACS-203</t>
  </si>
  <si>
    <t>LILACS-204</t>
  </si>
  <si>
    <t>LILACS-205</t>
  </si>
  <si>
    <t>LILACS-206</t>
  </si>
  <si>
    <t>LILACS-207</t>
  </si>
  <si>
    <t>LILACS-208</t>
  </si>
  <si>
    <t>LILACS-209</t>
  </si>
  <si>
    <t>LILACS-210</t>
  </si>
  <si>
    <t>LILACS-211</t>
  </si>
  <si>
    <t>LILACS-212</t>
  </si>
  <si>
    <t>LILACS-213</t>
  </si>
  <si>
    <t>LILACS-214</t>
  </si>
  <si>
    <t>LILACS-215</t>
  </si>
  <si>
    <t>LILACS-216</t>
  </si>
  <si>
    <t>LILACS-217</t>
  </si>
  <si>
    <t>LILACS-218</t>
  </si>
  <si>
    <t>LILACS-219</t>
  </si>
  <si>
    <t>LILACS-220</t>
  </si>
  <si>
    <t>LILACS-221</t>
  </si>
  <si>
    <t>LILACS-222</t>
  </si>
  <si>
    <t>LILACS-223</t>
  </si>
  <si>
    <t>LILACS-224</t>
  </si>
  <si>
    <t>LILACS-225</t>
  </si>
  <si>
    <t>LILACS-226</t>
  </si>
  <si>
    <t>LILACS-227</t>
  </si>
  <si>
    <t>LILACS-228</t>
  </si>
  <si>
    <t>LILACS-229</t>
  </si>
  <si>
    <t>LILACS-230</t>
  </si>
  <si>
    <t>LILACS-231</t>
  </si>
  <si>
    <t>LILACS-232</t>
  </si>
  <si>
    <t>LILACS-233</t>
  </si>
  <si>
    <t>LILACS-234</t>
  </si>
  <si>
    <t>LILACS-235</t>
  </si>
  <si>
    <t>LILACS-236</t>
  </si>
  <si>
    <t>LILACS-237</t>
  </si>
  <si>
    <t>LILACS-238</t>
  </si>
  <si>
    <t>LILACS-239</t>
  </si>
  <si>
    <t>LILACS-240</t>
  </si>
  <si>
    <t>LILACS-241</t>
  </si>
  <si>
    <t>LILACS-242</t>
  </si>
  <si>
    <t>LILACS-243</t>
  </si>
  <si>
    <t>LILACS-244</t>
  </si>
  <si>
    <t>LILACS-245</t>
  </si>
  <si>
    <t>LILACS-246</t>
  </si>
  <si>
    <t>LILACS-247</t>
  </si>
  <si>
    <t>LILACS-248</t>
  </si>
  <si>
    <t>LILACS-249</t>
  </si>
  <si>
    <t>LILACS-250</t>
  </si>
  <si>
    <t>LILACS-251</t>
  </si>
  <si>
    <t>LILACS-252</t>
  </si>
  <si>
    <t>LILACS-253</t>
  </si>
  <si>
    <t>LILACS-254</t>
  </si>
  <si>
    <t>LILACS-255</t>
  </si>
  <si>
    <t>LILACS-256</t>
  </si>
  <si>
    <t>LILACS-257</t>
  </si>
  <si>
    <t>LILACS-258</t>
  </si>
  <si>
    <t>LILACS-259</t>
  </si>
  <si>
    <t>LILACS-260</t>
  </si>
  <si>
    <t>LILACS-261</t>
  </si>
  <si>
    <t>LILACS-262</t>
  </si>
  <si>
    <t>LILACS-263</t>
  </si>
  <si>
    <t>LILACS-264</t>
  </si>
  <si>
    <t>LILACS-265</t>
  </si>
  <si>
    <t>LILACS-266</t>
  </si>
  <si>
    <t>LILACS-267</t>
  </si>
  <si>
    <t>LILACS-268</t>
  </si>
  <si>
    <t>LILACS-269</t>
  </si>
  <si>
    <t>LILACS-270</t>
  </si>
  <si>
    <t>LILACS-271</t>
  </si>
  <si>
    <t>LILACS-272</t>
  </si>
  <si>
    <t>LILACS-273</t>
  </si>
  <si>
    <t>LILACS-274</t>
  </si>
  <si>
    <t>LILACS-275</t>
  </si>
  <si>
    <t>LILACS-276</t>
  </si>
  <si>
    <t>LILACS-277</t>
  </si>
  <si>
    <t>LILACS-278</t>
  </si>
  <si>
    <t>LILACS-279</t>
  </si>
  <si>
    <t>LILACS-280</t>
  </si>
  <si>
    <t>LILACS-281</t>
  </si>
  <si>
    <t>LILACS-282</t>
  </si>
  <si>
    <t>LILACS-283</t>
  </si>
  <si>
    <t>LILACS-284</t>
  </si>
  <si>
    <t>LILACS-285</t>
  </si>
  <si>
    <t>LILACS-286</t>
  </si>
  <si>
    <t>LILACS-287</t>
  </si>
  <si>
    <t>LILACS-288</t>
  </si>
  <si>
    <t>LILACS-289</t>
  </si>
  <si>
    <t>LILACS-290</t>
  </si>
  <si>
    <t>LILACS-291</t>
  </si>
  <si>
    <t>LILACS-292</t>
  </si>
  <si>
    <t>LILACS-293</t>
  </si>
  <si>
    <t>LILACS-294</t>
  </si>
  <si>
    <t>LILACS-295</t>
  </si>
  <si>
    <t>LILACS-296</t>
  </si>
  <si>
    <t>LILACS-297</t>
  </si>
  <si>
    <t>LILACS-298</t>
  </si>
  <si>
    <t>LILACS-299</t>
  </si>
  <si>
    <t>LILACS-300</t>
  </si>
  <si>
    <t>LILACS-301</t>
  </si>
  <si>
    <t>LILACS-302</t>
  </si>
  <si>
    <t>LILACS-303</t>
  </si>
  <si>
    <t>LILACS-304</t>
  </si>
  <si>
    <t>LILACS-305</t>
  </si>
  <si>
    <t>LILACS-306</t>
  </si>
  <si>
    <t>LILACS-307</t>
  </si>
  <si>
    <t>LILACS-308</t>
  </si>
  <si>
    <t>LILACS-309</t>
  </si>
  <si>
    <t>LILACS-310</t>
  </si>
  <si>
    <t>LILACS-311</t>
  </si>
  <si>
    <t>LILACS-312</t>
  </si>
  <si>
    <t>LILACS-313</t>
  </si>
  <si>
    <t>LILACS-314</t>
  </si>
  <si>
    <t>LILACS-315</t>
  </si>
  <si>
    <t>LILACS-316</t>
  </si>
  <si>
    <t>LILACS-317</t>
  </si>
  <si>
    <t>LILACS-318</t>
  </si>
  <si>
    <t>LILACS-319</t>
  </si>
  <si>
    <t>LILACS-320</t>
  </si>
  <si>
    <t>LILACS-321</t>
  </si>
  <si>
    <t>LILACS-322</t>
  </si>
  <si>
    <t>LILACS-323</t>
  </si>
  <si>
    <t>LILACS-324</t>
  </si>
  <si>
    <t>LILACS-325</t>
  </si>
  <si>
    <t>LILACS-326</t>
  </si>
  <si>
    <t>LILACS-327</t>
  </si>
  <si>
    <t>LILACS-328</t>
  </si>
  <si>
    <t>LILACS-329</t>
  </si>
  <si>
    <t>LILACS-330</t>
  </si>
  <si>
    <t>LILACS-331</t>
  </si>
  <si>
    <t>LILACS-332</t>
  </si>
  <si>
    <t>LILACS-333</t>
  </si>
  <si>
    <t>LILACS-334</t>
  </si>
  <si>
    <t>LILACS-335</t>
  </si>
  <si>
    <t>LILACS-336</t>
  </si>
  <si>
    <t>LILACS-337</t>
  </si>
  <si>
    <t>LILACS-338</t>
  </si>
  <si>
    <t>LILACS-339</t>
  </si>
  <si>
    <t>LILACS-340</t>
  </si>
  <si>
    <t>LILACS-341</t>
  </si>
  <si>
    <t>LILACS-342</t>
  </si>
  <si>
    <t>LILACS-343</t>
  </si>
  <si>
    <t>LILACS-344</t>
  </si>
  <si>
    <t>LILACS-345</t>
  </si>
  <si>
    <t>LILACS-346</t>
  </si>
  <si>
    <t>LILACS-347</t>
  </si>
  <si>
    <t>LILACS-348</t>
  </si>
  <si>
    <t>LILACS-349</t>
  </si>
  <si>
    <t>LILACS-350</t>
  </si>
  <si>
    <t>LILACS-351</t>
  </si>
  <si>
    <t>LILACS-352</t>
  </si>
  <si>
    <t>LILACS-353</t>
  </si>
  <si>
    <t>LILACS-354</t>
  </si>
  <si>
    <t>LILACS-355</t>
  </si>
  <si>
    <t>LILACS-356</t>
  </si>
  <si>
    <t>LILACS-357</t>
  </si>
  <si>
    <t>LILACS-358</t>
  </si>
  <si>
    <t>LILACS-359</t>
  </si>
  <si>
    <t>LILACS-360</t>
  </si>
  <si>
    <t>LILACS-361</t>
  </si>
  <si>
    <t>LILACS-362</t>
  </si>
  <si>
    <t>LILACS-363</t>
  </si>
  <si>
    <t>LILACS-364</t>
  </si>
  <si>
    <t>LILACS-365</t>
  </si>
  <si>
    <t>LILACS-366</t>
  </si>
  <si>
    <t>LILACS-367</t>
  </si>
  <si>
    <t>LILACS-368</t>
  </si>
  <si>
    <t>Pubmed-1</t>
  </si>
  <si>
    <t>Pubmed-2</t>
  </si>
  <si>
    <t>Pubmed-3</t>
  </si>
  <si>
    <t>Pubmed-4</t>
  </si>
  <si>
    <t>Pubmed-5</t>
  </si>
  <si>
    <t>Pubmed-6</t>
  </si>
  <si>
    <t>Pubmed-7</t>
  </si>
  <si>
    <t>Pubmed-8</t>
  </si>
  <si>
    <t>Pubmed-9</t>
  </si>
  <si>
    <t>Pubmed-10</t>
  </si>
  <si>
    <t>Pubmed-11</t>
  </si>
  <si>
    <t>Pubmed-12</t>
  </si>
  <si>
    <t>Pubmed-13</t>
  </si>
  <si>
    <t>Pubmed-14</t>
  </si>
  <si>
    <t>Pubmed-15</t>
  </si>
  <si>
    <t>Pubmed-16</t>
  </si>
  <si>
    <t>Pubmed-17</t>
  </si>
  <si>
    <t>Pubmed-18</t>
  </si>
  <si>
    <t>Pubmed-19</t>
  </si>
  <si>
    <t>Pubmed-20</t>
  </si>
  <si>
    <t>Pubmed-21</t>
  </si>
  <si>
    <t>Pubmed-22</t>
  </si>
  <si>
    <t>Pubmed-23</t>
  </si>
  <si>
    <t>Pubmed-24</t>
  </si>
  <si>
    <t>Pubmed-25</t>
  </si>
  <si>
    <t>Pubmed-26</t>
  </si>
  <si>
    <t>Pubmed-27</t>
  </si>
  <si>
    <t>Pubmed-28</t>
  </si>
  <si>
    <t>Pubmed-29</t>
  </si>
  <si>
    <t>Pubmed-30</t>
  </si>
  <si>
    <t>Pubmed-31</t>
  </si>
  <si>
    <t>Pubmed-32</t>
  </si>
  <si>
    <t>Pubmed-33</t>
  </si>
  <si>
    <t>Pubmed-34</t>
  </si>
  <si>
    <t>Pubmed-35</t>
  </si>
  <si>
    <t>Pubmed-36</t>
  </si>
  <si>
    <t>Pubmed-37</t>
  </si>
  <si>
    <t>Pubmed-38</t>
  </si>
  <si>
    <t>Pubmed-39</t>
  </si>
  <si>
    <t>Pubmed-40</t>
  </si>
  <si>
    <t>Pubmed-41</t>
  </si>
  <si>
    <t>Pubmed-42</t>
  </si>
  <si>
    <t>Pubmed-43</t>
  </si>
  <si>
    <t>Pubmed-44</t>
  </si>
  <si>
    <t>Pubmed-45</t>
  </si>
  <si>
    <t>Pubmed-46</t>
  </si>
  <si>
    <t>Pubmed-47</t>
  </si>
  <si>
    <t>Pubmed-48</t>
  </si>
  <si>
    <t>Pubmed-49</t>
  </si>
  <si>
    <t>Pubmed-50</t>
  </si>
  <si>
    <t>Pubmed-51</t>
  </si>
  <si>
    <t>Pubmed-52</t>
  </si>
  <si>
    <t>Pubmed-53</t>
  </si>
  <si>
    <t>Pubmed-54</t>
  </si>
  <si>
    <t>Pubmed-55</t>
  </si>
  <si>
    <t>Pubmed-56</t>
  </si>
  <si>
    <t>Pubmed-57</t>
  </si>
  <si>
    <t>Pubmed-58</t>
  </si>
  <si>
    <t>Pubmed-59</t>
  </si>
  <si>
    <t>Pubmed-60</t>
  </si>
  <si>
    <t>Pubmed-61</t>
  </si>
  <si>
    <t>Pubmed-62</t>
  </si>
  <si>
    <t>Pubmed-63</t>
  </si>
  <si>
    <t>Pubmed-64</t>
  </si>
  <si>
    <t>Pubmed-65</t>
  </si>
  <si>
    <t>Pubmed-66</t>
  </si>
  <si>
    <t>Pubmed-67</t>
  </si>
  <si>
    <t>Pubmed-68</t>
  </si>
  <si>
    <t>Pubmed-69</t>
  </si>
  <si>
    <t>Pubmed-70</t>
  </si>
  <si>
    <t>Pubmed-71</t>
  </si>
  <si>
    <t>Pubmed-72</t>
  </si>
  <si>
    <t>Pubmed-73</t>
  </si>
  <si>
    <t>Pubmed-74</t>
  </si>
  <si>
    <t>Pubmed-75</t>
  </si>
  <si>
    <t>Pubmed-76</t>
  </si>
  <si>
    <t>Pubmed-77</t>
  </si>
  <si>
    <t>Pubmed-78</t>
  </si>
  <si>
    <t>Pubmed-79</t>
  </si>
  <si>
    <t>Pubmed-80</t>
  </si>
  <si>
    <t>Pubmed-81</t>
  </si>
  <si>
    <t>Pubmed-82</t>
  </si>
  <si>
    <t>Pubmed-83</t>
  </si>
  <si>
    <t>Pubmed-84</t>
  </si>
  <si>
    <t>Pubmed-85</t>
  </si>
  <si>
    <t>Pubmed-86</t>
  </si>
  <si>
    <t>Pubmed-87</t>
  </si>
  <si>
    <t>Pubmed-88</t>
  </si>
  <si>
    <t>Pubmed-89</t>
  </si>
  <si>
    <t>Pubmed-90</t>
  </si>
  <si>
    <t>Pubmed-91</t>
  </si>
  <si>
    <t>Pubmed-92</t>
  </si>
  <si>
    <t>Pubmed-93</t>
  </si>
  <si>
    <t>Pubmed-94</t>
  </si>
  <si>
    <t>Pubmed-95</t>
  </si>
  <si>
    <t>Pubmed-96</t>
  </si>
  <si>
    <t>Pubmed-97</t>
  </si>
  <si>
    <t>Pubmed-98</t>
  </si>
  <si>
    <t>Pubmed-99</t>
  </si>
  <si>
    <t>Pubmed-100</t>
  </si>
  <si>
    <t>Pubmed-101</t>
  </si>
  <si>
    <t>Pubmed-102</t>
  </si>
  <si>
    <t>Pubmed-103</t>
  </si>
  <si>
    <t>Pubmed-104</t>
  </si>
  <si>
    <t>Pubmed-105</t>
  </si>
  <si>
    <t>Pubmed-106</t>
  </si>
  <si>
    <t>Pubmed-107</t>
  </si>
  <si>
    <t>Pubmed-108</t>
  </si>
  <si>
    <t>Pubmed-109</t>
  </si>
  <si>
    <t>Pubmed-110</t>
  </si>
  <si>
    <t>Pubmed-111</t>
  </si>
  <si>
    <t>Pubmed-112</t>
  </si>
  <si>
    <t>Pubmed-113</t>
  </si>
  <si>
    <t>Pubmed-114</t>
  </si>
  <si>
    <t>Pubmed-115</t>
  </si>
  <si>
    <t>Pubmed-116</t>
  </si>
  <si>
    <t>Pubmed-117</t>
  </si>
  <si>
    <t>Pubmed-118</t>
  </si>
  <si>
    <t>Pubmed-119</t>
  </si>
  <si>
    <t>Pubmed-120</t>
  </si>
  <si>
    <t>Pubmed-121</t>
  </si>
  <si>
    <t>Pubmed-122</t>
  </si>
  <si>
    <t>Pubmed-123</t>
  </si>
  <si>
    <t>Pubmed-124</t>
  </si>
  <si>
    <t>Pubmed-125</t>
  </si>
  <si>
    <t>Pubmed-126</t>
  </si>
  <si>
    <t>Pubmed-127</t>
  </si>
  <si>
    <t>Pubmed-128</t>
  </si>
  <si>
    <t>Pubmed-129</t>
  </si>
  <si>
    <t>Pubmed-130</t>
  </si>
  <si>
    <t>Pubmed-131</t>
  </si>
  <si>
    <t>Pubmed-132</t>
  </si>
  <si>
    <t>Pubmed-133</t>
  </si>
  <si>
    <t>Pubmed-134</t>
  </si>
  <si>
    <t>Pubmed-135</t>
  </si>
  <si>
    <t>Pubmed-136</t>
  </si>
  <si>
    <t>Pubmed-137</t>
  </si>
  <si>
    <t>Pubmed-138</t>
  </si>
  <si>
    <t>Pubmed-139</t>
  </si>
  <si>
    <t>Pubmed-140</t>
  </si>
  <si>
    <t>Pubmed-141</t>
  </si>
  <si>
    <t>Pubmed-142</t>
  </si>
  <si>
    <t>Pubmed-143</t>
  </si>
  <si>
    <t>Pubmed-144</t>
  </si>
  <si>
    <t>Pubmed-145</t>
  </si>
  <si>
    <t>Pubmed-146</t>
  </si>
  <si>
    <t>Pubmed-147</t>
  </si>
  <si>
    <t>Pubmed-148</t>
  </si>
  <si>
    <t>Pubmed-149</t>
  </si>
  <si>
    <t>Pubmed-150</t>
  </si>
  <si>
    <t>Pubmed-151</t>
  </si>
  <si>
    <t>Pubmed-152</t>
  </si>
  <si>
    <t>Pubmed-153</t>
  </si>
  <si>
    <t>Pubmed-154</t>
  </si>
  <si>
    <t>Pubmed-155</t>
  </si>
  <si>
    <t>Pubmed-156</t>
  </si>
  <si>
    <t>Pubmed-157</t>
  </si>
  <si>
    <t>Pubmed-158</t>
  </si>
  <si>
    <t>Pubmed-159</t>
  </si>
  <si>
    <t>Pubmed-160</t>
  </si>
  <si>
    <t>Pubmed-161</t>
  </si>
  <si>
    <t>Pubmed-162</t>
  </si>
  <si>
    <t>Pubmed-163</t>
  </si>
  <si>
    <t>Pubmed-164</t>
  </si>
  <si>
    <t>Pubmed-165</t>
  </si>
  <si>
    <t>Pubmed-166</t>
  </si>
  <si>
    <t>Pubmed-167</t>
  </si>
  <si>
    <t>Pubmed-168</t>
  </si>
  <si>
    <t>Pubmed-169</t>
  </si>
  <si>
    <t>Pubmed-170</t>
  </si>
  <si>
    <t>Pubmed-171</t>
  </si>
  <si>
    <t>Pubmed-172</t>
  </si>
  <si>
    <t>Pubmed-173</t>
  </si>
  <si>
    <t>Pubmed-174</t>
  </si>
  <si>
    <t>Pubmed-175</t>
  </si>
  <si>
    <t>Pubmed-176</t>
  </si>
  <si>
    <t>Pubmed-177</t>
  </si>
  <si>
    <t>Pubmed-178</t>
  </si>
  <si>
    <t>Pubmed-179</t>
  </si>
  <si>
    <t>Pubmed-180</t>
  </si>
  <si>
    <t>Pubmed-181</t>
  </si>
  <si>
    <t>Pubmed-182</t>
  </si>
  <si>
    <t>Pubmed-183</t>
  </si>
  <si>
    <t>Pubmed-184</t>
  </si>
  <si>
    <t>Pubmed-185</t>
  </si>
  <si>
    <t>Pubmed-186</t>
  </si>
  <si>
    <t>Pubmed-187</t>
  </si>
  <si>
    <t>Pubmed-188</t>
  </si>
  <si>
    <t>Pubmed-189</t>
  </si>
  <si>
    <t>Pubmed-190</t>
  </si>
  <si>
    <t>Pubmed-191</t>
  </si>
  <si>
    <t>Pubmed-192</t>
  </si>
  <si>
    <t>Pubmed-193</t>
  </si>
  <si>
    <t>Pubmed-194</t>
  </si>
  <si>
    <t>Pubmed-195</t>
  </si>
  <si>
    <t>Pubmed-196</t>
  </si>
  <si>
    <t>Pubmed-197</t>
  </si>
  <si>
    <t>Pubmed-198</t>
  </si>
  <si>
    <t>Pubmed-199</t>
  </si>
  <si>
    <t>Pubmed-200</t>
  </si>
  <si>
    <t>Pubmed-201</t>
  </si>
  <si>
    <t>Pubmed-202</t>
  </si>
  <si>
    <t>Pubmed-203</t>
  </si>
  <si>
    <t>Pubmed-204</t>
  </si>
  <si>
    <t>Pubmed-205</t>
  </si>
  <si>
    <t>Pubmed-206</t>
  </si>
  <si>
    <t>Pubmed-207</t>
  </si>
  <si>
    <t>Pubmed-208</t>
  </si>
  <si>
    <t>Pubmed-209</t>
  </si>
  <si>
    <t>Pubmed-210</t>
  </si>
  <si>
    <t>Pubmed-211</t>
  </si>
  <si>
    <t>Pubmed-212</t>
  </si>
  <si>
    <t>Pubmed-213</t>
  </si>
  <si>
    <t>Pubmed-214</t>
  </si>
  <si>
    <t>Pubmed-215</t>
  </si>
  <si>
    <t>Pubmed-216</t>
  </si>
  <si>
    <t>Pubmed-217</t>
  </si>
  <si>
    <t>Pubmed-218</t>
  </si>
  <si>
    <t>Pubmed-219</t>
  </si>
  <si>
    <t>Pubmed-220</t>
  </si>
  <si>
    <t>Pubmed-221</t>
  </si>
  <si>
    <t>Pubmed-222</t>
  </si>
  <si>
    <t>Pubmed-223</t>
  </si>
  <si>
    <t>Pubmed-224</t>
  </si>
  <si>
    <t>Pubmed-225</t>
  </si>
  <si>
    <t>Pubmed-226</t>
  </si>
  <si>
    <t>Pubmed-227</t>
  </si>
  <si>
    <t>Pubmed-228</t>
  </si>
  <si>
    <t>Pubmed-229</t>
  </si>
  <si>
    <t>Pubmed-230</t>
  </si>
  <si>
    <t>Pubmed-231</t>
  </si>
  <si>
    <t>Pubmed-232</t>
  </si>
  <si>
    <t>Pubmed-233</t>
  </si>
  <si>
    <t>Pubmed-234</t>
  </si>
  <si>
    <t>Pubmed-235</t>
  </si>
  <si>
    <t>Pubmed-236</t>
  </si>
  <si>
    <t>Pubmed-237</t>
  </si>
  <si>
    <t>Pubmed-238</t>
  </si>
  <si>
    <t>Pubmed-239</t>
  </si>
  <si>
    <t>Pubmed-240</t>
  </si>
  <si>
    <t>Pubmed-241</t>
  </si>
  <si>
    <t>Pubmed-242</t>
  </si>
  <si>
    <t>Pubmed-243</t>
  </si>
  <si>
    <t>Pubmed-244</t>
  </si>
  <si>
    <t>Pubmed-245</t>
  </si>
  <si>
    <t>Pubmed-246</t>
  </si>
  <si>
    <t>Pubmed-247</t>
  </si>
  <si>
    <t>Pubmed-248</t>
  </si>
  <si>
    <t>Pubmed-249</t>
  </si>
  <si>
    <t>Pubmed-250</t>
  </si>
  <si>
    <t>Pubmed-251</t>
  </si>
  <si>
    <t>Pubmed-252</t>
  </si>
  <si>
    <t>Pubmed-253</t>
  </si>
  <si>
    <t>Pubmed-254</t>
  </si>
  <si>
    <t>Pubmed-255</t>
  </si>
  <si>
    <t>Pubmed-256</t>
  </si>
  <si>
    <t>Pubmed-257</t>
  </si>
  <si>
    <t>Pubmed-258</t>
  </si>
  <si>
    <t>Pubmed-259</t>
  </si>
  <si>
    <t>Pubmed-260</t>
  </si>
  <si>
    <t>Pubmed-261</t>
  </si>
  <si>
    <t>Pubmed-262</t>
  </si>
  <si>
    <t>Pubmed-263</t>
  </si>
  <si>
    <t>Pubmed-264</t>
  </si>
  <si>
    <t>Pubmed-265</t>
  </si>
  <si>
    <t>Pubmed-266</t>
  </si>
  <si>
    <t>Pubmed-267</t>
  </si>
  <si>
    <t>Pubmed-268</t>
  </si>
  <si>
    <t>Pubmed-269</t>
  </si>
  <si>
    <t>Pubmed-270</t>
  </si>
  <si>
    <t>Pubmed-271</t>
  </si>
  <si>
    <t>Pubmed-272</t>
  </si>
  <si>
    <t>Pubmed-273</t>
  </si>
  <si>
    <t>Pubmed-274</t>
  </si>
  <si>
    <t>Pubmed-275</t>
  </si>
  <si>
    <t>Pubmed-276</t>
  </si>
  <si>
    <t>Pubmed-277</t>
  </si>
  <si>
    <t>Pubmed-278</t>
  </si>
  <si>
    <t>Pubmed-279</t>
  </si>
  <si>
    <t>Pubmed-280</t>
  </si>
  <si>
    <t>Pubmed-281</t>
  </si>
  <si>
    <t>Pubmed-282</t>
  </si>
  <si>
    <t>Pubmed-283</t>
  </si>
  <si>
    <t>Pubmed-284</t>
  </si>
  <si>
    <t>Pubmed-285</t>
  </si>
  <si>
    <t>Pubmed-286</t>
  </si>
  <si>
    <t>Pubmed-287</t>
  </si>
  <si>
    <t>Pubmed-288</t>
  </si>
  <si>
    <t>Pubmed-289</t>
  </si>
  <si>
    <t>Pubmed-290</t>
  </si>
  <si>
    <t>Pubmed-291</t>
  </si>
  <si>
    <t>Pubmed-292</t>
  </si>
  <si>
    <t>Pubmed-293</t>
  </si>
  <si>
    <t>Pubmed-294</t>
  </si>
  <si>
    <t>Pubmed-295</t>
  </si>
  <si>
    <t>Pubmed-296</t>
  </si>
  <si>
    <t>Pubmed-297</t>
  </si>
  <si>
    <t>Pubmed-298</t>
  </si>
  <si>
    <t>Pubmed-299</t>
  </si>
  <si>
    <t>Pubmed-300</t>
  </si>
  <si>
    <t>Pubmed-301</t>
  </si>
  <si>
    <t>Pubmed-302</t>
  </si>
  <si>
    <t>Pubmed-303</t>
  </si>
  <si>
    <t>Pubmed-304</t>
  </si>
  <si>
    <t>Pubmed-305</t>
  </si>
  <si>
    <t>Pubmed-306</t>
  </si>
  <si>
    <t>Pubmed-307</t>
  </si>
  <si>
    <t>Pubmed-308</t>
  </si>
  <si>
    <t>Pubmed-309</t>
  </si>
  <si>
    <t>Pubmed-310</t>
  </si>
  <si>
    <t>Pubmed-311</t>
  </si>
  <si>
    <t>Pubmed-312</t>
  </si>
  <si>
    <t>Pubmed-313</t>
  </si>
  <si>
    <t>Pubmed-314</t>
  </si>
  <si>
    <t>Pubmed-315</t>
  </si>
  <si>
    <t>Pubmed-316</t>
  </si>
  <si>
    <t>Pubmed-317</t>
  </si>
  <si>
    <t>Pubmed-318</t>
  </si>
  <si>
    <t>Pubmed-319</t>
  </si>
  <si>
    <t>Pubmed-320</t>
  </si>
  <si>
    <t>Pubmed-321</t>
  </si>
  <si>
    <t>Pubmed-322</t>
  </si>
  <si>
    <t>Pubmed-323</t>
  </si>
  <si>
    <t>Pubmed-324</t>
  </si>
  <si>
    <t>Pubmed-325</t>
  </si>
  <si>
    <t>Pubmed-326</t>
  </si>
  <si>
    <t>Pubmed-327</t>
  </si>
  <si>
    <t>Pubmed-328</t>
  </si>
  <si>
    <t>Pubmed-329</t>
  </si>
  <si>
    <t>Pubmed-330</t>
  </si>
  <si>
    <t>Pubmed-331</t>
  </si>
  <si>
    <t>Pubmed-332</t>
  </si>
  <si>
    <t>Pubmed-333</t>
  </si>
  <si>
    <t>Pubmed-334</t>
  </si>
  <si>
    <t>Pubmed-335</t>
  </si>
  <si>
    <t>Pubmed-336</t>
  </si>
  <si>
    <t>Pubmed-337</t>
  </si>
  <si>
    <t>Pubmed-338</t>
  </si>
  <si>
    <t>Pubmed-339</t>
  </si>
  <si>
    <t>Pubmed-340</t>
  </si>
  <si>
    <t>Pubmed-341</t>
  </si>
  <si>
    <t>Pubmed-342</t>
  </si>
  <si>
    <t>Pubmed-343</t>
  </si>
  <si>
    <t>Pubmed-344</t>
  </si>
  <si>
    <t>Pubmed-345</t>
  </si>
  <si>
    <t>Pubmed-346</t>
  </si>
  <si>
    <t>Pubmed-347</t>
  </si>
  <si>
    <t>Pubmed-348</t>
  </si>
  <si>
    <t>Pubmed-349</t>
  </si>
  <si>
    <t>Pubmed-350</t>
  </si>
  <si>
    <t>Pubmed-351</t>
  </si>
  <si>
    <t>Pubmed-352</t>
  </si>
  <si>
    <t>Pubmed-353</t>
  </si>
  <si>
    <t>Pubmed-354</t>
  </si>
  <si>
    <t>Pubmed-355</t>
  </si>
  <si>
    <t>Pubmed-356</t>
  </si>
  <si>
    <t>Pubmed-357</t>
  </si>
  <si>
    <t>Pubmed-358</t>
  </si>
  <si>
    <t>Pubmed-359</t>
  </si>
  <si>
    <t>Pubmed-360</t>
  </si>
  <si>
    <t>Pubmed-361</t>
  </si>
  <si>
    <t>Pubmed-362</t>
  </si>
  <si>
    <t>Pubmed-363</t>
  </si>
  <si>
    <t>Pubmed-364</t>
  </si>
  <si>
    <t>Pubmed-365</t>
  </si>
  <si>
    <t>Pubmed-366</t>
  </si>
  <si>
    <t>Pubmed-367</t>
  </si>
  <si>
    <t>Pubmed-368</t>
  </si>
  <si>
    <t>Pubmed-369</t>
  </si>
  <si>
    <t>Pubmed-370</t>
  </si>
  <si>
    <t>Pubmed-371</t>
  </si>
  <si>
    <t>Pubmed-372</t>
  </si>
  <si>
    <t>Pubmed-373</t>
  </si>
  <si>
    <t>Pubmed-374</t>
  </si>
  <si>
    <t>Pubmed-375</t>
  </si>
  <si>
    <t>Pubmed-376</t>
  </si>
  <si>
    <t>Pubmed-377</t>
  </si>
  <si>
    <t>Pubmed-378</t>
  </si>
  <si>
    <t>Pubmed-379</t>
  </si>
  <si>
    <t>Pubmed-380</t>
  </si>
  <si>
    <t>Pubmed-381</t>
  </si>
  <si>
    <t>Pubmed-382</t>
  </si>
  <si>
    <t>Pubmed-383</t>
  </si>
  <si>
    <t>Pubmed-384</t>
  </si>
  <si>
    <t>Pubmed-385</t>
  </si>
  <si>
    <t>Pubmed-386</t>
  </si>
  <si>
    <t>Pubmed-387</t>
  </si>
  <si>
    <t>Pubmed-388</t>
  </si>
  <si>
    <t>Pubmed-389</t>
  </si>
  <si>
    <t>Pubmed-390</t>
  </si>
  <si>
    <t>Pubmed-391</t>
  </si>
  <si>
    <t>Pubmed-392</t>
  </si>
  <si>
    <t>Pubmed-393</t>
  </si>
  <si>
    <t>Pubmed-394</t>
  </si>
  <si>
    <t>Pubmed-395</t>
  </si>
  <si>
    <t>Pubmed-396</t>
  </si>
  <si>
    <t>Pubmed-397</t>
  </si>
  <si>
    <t>Pubmed-398</t>
  </si>
  <si>
    <t>Pubmed-399</t>
  </si>
  <si>
    <t>Pubmed-400</t>
  </si>
  <si>
    <t>Pubmed-401</t>
  </si>
  <si>
    <t>Pubmed-402</t>
  </si>
  <si>
    <t>Pubmed-403</t>
  </si>
  <si>
    <t>Pubmed-404</t>
  </si>
  <si>
    <t>Pubmed-405</t>
  </si>
  <si>
    <t>Pubmed-406</t>
  </si>
  <si>
    <t>Pubmed-407</t>
  </si>
  <si>
    <t>Pubmed-408</t>
  </si>
  <si>
    <t>Pubmed-409</t>
  </si>
  <si>
    <t>Pubmed-410</t>
  </si>
  <si>
    <t>Pubmed-411</t>
  </si>
  <si>
    <t>Pubmed-412</t>
  </si>
  <si>
    <t>Pubmed-413</t>
  </si>
  <si>
    <t>Pubmed-414</t>
  </si>
  <si>
    <t>Pubmed-415</t>
  </si>
  <si>
    <t>Pubmed-416</t>
  </si>
  <si>
    <t>Pubmed-417</t>
  </si>
  <si>
    <t>Pubmed-418</t>
  </si>
  <si>
    <t>Pubmed-419</t>
  </si>
  <si>
    <t>Pubmed-420</t>
  </si>
  <si>
    <t>Pubmed-421</t>
  </si>
  <si>
    <t>Pubmed-422</t>
  </si>
  <si>
    <t>Pubmed-423</t>
  </si>
  <si>
    <t>Pubmed-424</t>
  </si>
  <si>
    <t>Pubmed-425</t>
  </si>
  <si>
    <t>Pubmed-426</t>
  </si>
  <si>
    <t>Pubmed-427</t>
  </si>
  <si>
    <t>Pubmed-428</t>
  </si>
  <si>
    <t>Pubmed-429</t>
  </si>
  <si>
    <t>Pubmed-430</t>
  </si>
  <si>
    <t>Pubmed-431</t>
  </si>
  <si>
    <t>Pubmed-432</t>
  </si>
  <si>
    <t>Pubmed-433</t>
  </si>
  <si>
    <t>Pubmed-434</t>
  </si>
  <si>
    <t>Pubmed-435</t>
  </si>
  <si>
    <t>Pubmed-436</t>
  </si>
  <si>
    <t>Pubmed-437</t>
  </si>
  <si>
    <t>Pubmed-438</t>
  </si>
  <si>
    <t>Pubmed-439</t>
  </si>
  <si>
    <t>Pubmed-440</t>
  </si>
  <si>
    <t>Pubmed-441</t>
  </si>
  <si>
    <t>Pubmed-442</t>
  </si>
  <si>
    <t>Pubmed-443</t>
  </si>
  <si>
    <t>Pubmed-444</t>
  </si>
  <si>
    <t>Pubmed-445</t>
  </si>
  <si>
    <t>Pubmed-446</t>
  </si>
  <si>
    <t>Pubmed-447</t>
  </si>
  <si>
    <t>Pubmed-448</t>
  </si>
  <si>
    <t>Pubmed-449</t>
  </si>
  <si>
    <t>Pubmed-450</t>
  </si>
  <si>
    <t>Pubmed-451</t>
  </si>
  <si>
    <t>Pubmed-452</t>
  </si>
  <si>
    <t>Pubmed-453</t>
  </si>
  <si>
    <t>Pubmed-454</t>
  </si>
  <si>
    <t>Pubmed-455</t>
  </si>
  <si>
    <t>Pubmed-456</t>
  </si>
  <si>
    <t>Pubmed-457</t>
  </si>
  <si>
    <t>Pubmed-458</t>
  </si>
  <si>
    <t>Pubmed-459</t>
  </si>
  <si>
    <t>Pubmed-460</t>
  </si>
  <si>
    <t>Pubmed-461</t>
  </si>
  <si>
    <t>Pubmed-462</t>
  </si>
  <si>
    <t>Pubmed-463</t>
  </si>
  <si>
    <t>Pubmed-464</t>
  </si>
  <si>
    <t>Pubmed-465</t>
  </si>
  <si>
    <t>Pubmed-466</t>
  </si>
  <si>
    <t>Pubmed-467</t>
  </si>
  <si>
    <t>Pubmed-468</t>
  </si>
  <si>
    <t>Pubmed-469</t>
  </si>
  <si>
    <t>Pubmed-470</t>
  </si>
  <si>
    <t>Pubmed-471</t>
  </si>
  <si>
    <t>Pubmed-472</t>
  </si>
  <si>
    <t>Pubmed-473</t>
  </si>
  <si>
    <t>Pubmed-474</t>
  </si>
  <si>
    <t>Pubmed-475</t>
  </si>
  <si>
    <t>Pubmed-476</t>
  </si>
  <si>
    <t>Pubmed-477</t>
  </si>
  <si>
    <t>Pubmed-478</t>
  </si>
  <si>
    <t>Pubmed-479</t>
  </si>
  <si>
    <t>Pubmed-480</t>
  </si>
  <si>
    <t>Pubmed-481</t>
  </si>
  <si>
    <t>Pubmed-482</t>
  </si>
  <si>
    <t>Pubmed-483</t>
  </si>
  <si>
    <t>Pubmed-484</t>
  </si>
  <si>
    <t>Pubmed-485</t>
  </si>
  <si>
    <t>Pubmed-486</t>
  </si>
  <si>
    <t>Pubmed-487</t>
  </si>
  <si>
    <t>Pubmed-488</t>
  </si>
  <si>
    <t>Pubmed-489</t>
  </si>
  <si>
    <t>Pubmed-490</t>
  </si>
  <si>
    <t>Pubmed-491</t>
  </si>
  <si>
    <t>Pubmed-492</t>
  </si>
  <si>
    <t>Pubmed-493</t>
  </si>
  <si>
    <t>Pubmed-494</t>
  </si>
  <si>
    <t>Pubmed-495</t>
  </si>
  <si>
    <t>Pubmed-496</t>
  </si>
  <si>
    <t>Pubmed-497</t>
  </si>
  <si>
    <t>Pubmed-498</t>
  </si>
  <si>
    <t>Pubmed-499</t>
  </si>
  <si>
    <t>Pubmed-500</t>
  </si>
  <si>
    <t>Pubmed-501</t>
  </si>
  <si>
    <t>Pubmed-502</t>
  </si>
  <si>
    <t>Pubmed-503</t>
  </si>
  <si>
    <t>Pubmed-504</t>
  </si>
  <si>
    <t>Pubmed-505</t>
  </si>
  <si>
    <t>Pubmed-506</t>
  </si>
  <si>
    <t>Pubmed-507</t>
  </si>
  <si>
    <t>Pubmed-508</t>
  </si>
  <si>
    <t>Pubmed-509</t>
  </si>
  <si>
    <t>Pubmed-510</t>
  </si>
  <si>
    <t>Pubmed-511</t>
  </si>
  <si>
    <t>Pubmed-512</t>
  </si>
  <si>
    <t>Pubmed-513</t>
  </si>
  <si>
    <t>Pubmed-514</t>
  </si>
  <si>
    <t>Pubmed-515</t>
  </si>
  <si>
    <t>Pubmed-516</t>
  </si>
  <si>
    <t>Pubmed-517</t>
  </si>
  <si>
    <t>Pubmed-518</t>
  </si>
  <si>
    <t>Pubmed-519</t>
  </si>
  <si>
    <t>Pubmed-520</t>
  </si>
  <si>
    <t>Pubmed-521</t>
  </si>
  <si>
    <t>Pubmed-522</t>
  </si>
  <si>
    <t>Pubmed-523</t>
  </si>
  <si>
    <t>Pubmed-524</t>
  </si>
  <si>
    <t>Pubmed-525</t>
  </si>
  <si>
    <t>Pubmed-526</t>
  </si>
  <si>
    <t>Pubmed-527</t>
  </si>
  <si>
    <t>Pubmed-528</t>
  </si>
  <si>
    <t>Pubmed-529</t>
  </si>
  <si>
    <t>Pubmed-530</t>
  </si>
  <si>
    <t>Pubmed-531</t>
  </si>
  <si>
    <t>Pubmed-532</t>
  </si>
  <si>
    <t>Pubmed-533</t>
  </si>
  <si>
    <t>Pubmed-534</t>
  </si>
  <si>
    <t>Pubmed-535</t>
  </si>
  <si>
    <t>Pubmed-536</t>
  </si>
  <si>
    <t>Pubmed-537</t>
  </si>
  <si>
    <t>Pubmed-538</t>
  </si>
  <si>
    <t>Pubmed-539</t>
  </si>
  <si>
    <t>Pubmed-540</t>
  </si>
  <si>
    <t>Pubmed-541</t>
  </si>
  <si>
    <t>Pubmed-542</t>
  </si>
  <si>
    <t>Pubmed-543</t>
  </si>
  <si>
    <t>Pubmed-544</t>
  </si>
  <si>
    <t>Pubmed-545</t>
  </si>
  <si>
    <t>Pubmed-546</t>
  </si>
  <si>
    <t>Pubmed-547</t>
  </si>
  <si>
    <t>Pubmed-548</t>
  </si>
  <si>
    <t>Pubmed-549</t>
  </si>
  <si>
    <t>Pubmed-550</t>
  </si>
  <si>
    <t>Pubmed-551</t>
  </si>
  <si>
    <t>Pubmed-552</t>
  </si>
  <si>
    <t>Pubmed-553</t>
  </si>
  <si>
    <t>Pubmed-554</t>
  </si>
  <si>
    <t>Pubmed-555</t>
  </si>
  <si>
    <t>Pubmed-556</t>
  </si>
  <si>
    <t>Pubmed-557</t>
  </si>
  <si>
    <t>Pubmed-558</t>
  </si>
  <si>
    <t>Pubmed-559</t>
  </si>
  <si>
    <t>Pubmed-560</t>
  </si>
  <si>
    <t>Pubmed-561</t>
  </si>
  <si>
    <t>Pubmed-562</t>
  </si>
  <si>
    <t>Pubmed-563</t>
  </si>
  <si>
    <t>Pubmed-564</t>
  </si>
  <si>
    <t>Pubmed-565</t>
  </si>
  <si>
    <t>Pubmed-566</t>
  </si>
  <si>
    <t>Pubmed-567</t>
  </si>
  <si>
    <t>Pubmed-568</t>
  </si>
  <si>
    <t>Pubmed-569</t>
  </si>
  <si>
    <t>Pubmed-570</t>
  </si>
  <si>
    <t>Pubmed-571</t>
  </si>
  <si>
    <t>Pubmed-572</t>
  </si>
  <si>
    <t>Pubmed-573</t>
  </si>
  <si>
    <t>Pubmed-574</t>
  </si>
  <si>
    <t>Pubmed-575</t>
  </si>
  <si>
    <t>Pubmed-576</t>
  </si>
  <si>
    <t>Pubmed-577</t>
  </si>
  <si>
    <t>Pubmed-578</t>
  </si>
  <si>
    <t>Pubmed-579</t>
  </si>
  <si>
    <t>Pubmed-580</t>
  </si>
  <si>
    <t>Pubmed-581</t>
  </si>
  <si>
    <t>Pubmed-582</t>
  </si>
  <si>
    <t>Pubmed-583</t>
  </si>
  <si>
    <t>Pubmed-584</t>
  </si>
  <si>
    <t>Pubmed-585</t>
  </si>
  <si>
    <t>Pubmed-586</t>
  </si>
  <si>
    <t>Pubmed-587</t>
  </si>
  <si>
    <t>Pubmed-588</t>
  </si>
  <si>
    <t>Pubmed-589</t>
  </si>
  <si>
    <t>Pubmed-590</t>
  </si>
  <si>
    <t>Pubmed-591</t>
  </si>
  <si>
    <t>Pubmed-592</t>
  </si>
  <si>
    <t>Pubmed-593</t>
  </si>
  <si>
    <t>Pubmed-594</t>
  </si>
  <si>
    <t>Pubmed-595</t>
  </si>
  <si>
    <t>Pubmed-596</t>
  </si>
  <si>
    <t>Pubmed-597</t>
  </si>
  <si>
    <t>Pubmed-598</t>
  </si>
  <si>
    <t>Pubmed-599</t>
  </si>
  <si>
    <t>Pubmed-600</t>
  </si>
  <si>
    <t>Pubmed-601</t>
  </si>
  <si>
    <t>Pubmed-602</t>
  </si>
  <si>
    <t>Pubmed-603</t>
  </si>
  <si>
    <t>Pubmed-604</t>
  </si>
  <si>
    <t>Pubmed-605</t>
  </si>
  <si>
    <t>Pubmed-606</t>
  </si>
  <si>
    <t>Pubmed-607</t>
  </si>
  <si>
    <t>Pubmed-608</t>
  </si>
  <si>
    <t>Pubmed-609</t>
  </si>
  <si>
    <t>Pubmed-610</t>
  </si>
  <si>
    <t>Pubmed-611</t>
  </si>
  <si>
    <t>Pubmed-612</t>
  </si>
  <si>
    <t>Pubmed-613</t>
  </si>
  <si>
    <t>Pubmed-614</t>
  </si>
  <si>
    <t>Pubmed-615</t>
  </si>
  <si>
    <t>Pubmed-616</t>
  </si>
  <si>
    <t>Pubmed-617</t>
  </si>
  <si>
    <t>Pubmed-618</t>
  </si>
  <si>
    <t>Pubmed-619</t>
  </si>
  <si>
    <t>Pubmed-620</t>
  </si>
  <si>
    <t>Pubmed-621</t>
  </si>
  <si>
    <t>Pubmed-622</t>
  </si>
  <si>
    <t>Pubmed-623</t>
  </si>
  <si>
    <t>Pubmed-624</t>
  </si>
  <si>
    <t>Pubmed-625</t>
  </si>
  <si>
    <t>Pubmed-626</t>
  </si>
  <si>
    <t>Pubmed-627</t>
  </si>
  <si>
    <t>Pubmed-628</t>
  </si>
  <si>
    <t>Pubmed-629</t>
  </si>
  <si>
    <t>Pubmed-630</t>
  </si>
  <si>
    <t>Pubmed-631</t>
  </si>
  <si>
    <t>Pubmed-632</t>
  </si>
  <si>
    <t>Pubmed-633</t>
  </si>
  <si>
    <t>Pubmed-634</t>
  </si>
  <si>
    <t>Pubmed-635</t>
  </si>
  <si>
    <t>Pubmed-636</t>
  </si>
  <si>
    <t>Pubmed-637</t>
  </si>
  <si>
    <t>Pubmed-638</t>
  </si>
  <si>
    <t>Pubmed-639</t>
  </si>
  <si>
    <t>Pubmed-640</t>
  </si>
  <si>
    <t>Pubmed-641</t>
  </si>
  <si>
    <t>Pubmed-642</t>
  </si>
  <si>
    <t>Pubmed-643</t>
  </si>
  <si>
    <t>Pubmed-644</t>
  </si>
  <si>
    <t>Pubmed-645</t>
  </si>
  <si>
    <t>Pubmed-646</t>
  </si>
  <si>
    <t>Pubmed-647</t>
  </si>
  <si>
    <t>Pubmed-648</t>
  </si>
  <si>
    <t>Pubmed-649</t>
  </si>
  <si>
    <t>Pubmed-650</t>
  </si>
  <si>
    <t>Pubmed-651</t>
  </si>
  <si>
    <t>Pubmed-652</t>
  </si>
  <si>
    <t>Pubmed-653</t>
  </si>
  <si>
    <t>Pubmed-654</t>
  </si>
  <si>
    <t>Pubmed-655</t>
  </si>
  <si>
    <t>Pubmed-656</t>
  </si>
  <si>
    <t>Pubmed-657</t>
  </si>
  <si>
    <t>Pubmed-658</t>
  </si>
  <si>
    <t>Pubmed-659</t>
  </si>
  <si>
    <t>Pubmed-660</t>
  </si>
  <si>
    <t>Pubmed-661</t>
  </si>
  <si>
    <t>Pubmed-662</t>
  </si>
  <si>
    <t>Pubmed-663</t>
  </si>
  <si>
    <t>Pubmed-664</t>
  </si>
  <si>
    <t>Pubmed-665</t>
  </si>
  <si>
    <t>Pubmed-666</t>
  </si>
  <si>
    <t>Pubmed-667</t>
  </si>
  <si>
    <t>Pubmed-668</t>
  </si>
  <si>
    <t>Pubmed-669</t>
  </si>
  <si>
    <t>Pubmed-670</t>
  </si>
  <si>
    <t>Pubmed-671</t>
  </si>
  <si>
    <t>Pubmed-672</t>
  </si>
  <si>
    <t>Pubmed-673</t>
  </si>
  <si>
    <t>Pubmed-674</t>
  </si>
  <si>
    <t>Pubmed-675</t>
  </si>
  <si>
    <t>Pubmed-676</t>
  </si>
  <si>
    <t>Pubmed-677</t>
  </si>
  <si>
    <t>Pubmed-678</t>
  </si>
  <si>
    <t>Pubmed-679</t>
  </si>
  <si>
    <t>Pubmed-680</t>
  </si>
  <si>
    <t>Pubmed-681</t>
  </si>
  <si>
    <t>Pubmed-682</t>
  </si>
  <si>
    <t>Pubmed-683</t>
  </si>
  <si>
    <t>Pubmed-684</t>
  </si>
  <si>
    <t>Pubmed-685</t>
  </si>
  <si>
    <t>Pubmed-686</t>
  </si>
  <si>
    <t>Pubmed-687</t>
  </si>
  <si>
    <t>Pubmed-688</t>
  </si>
  <si>
    <t>Pubmed-689</t>
  </si>
  <si>
    <t>Pubmed-690</t>
  </si>
  <si>
    <t>Pubmed-691</t>
  </si>
  <si>
    <t>Pubmed-692</t>
  </si>
  <si>
    <t>Pubmed-693</t>
  </si>
  <si>
    <t>Pubmed-694</t>
  </si>
  <si>
    <t>Pubmed-695</t>
  </si>
  <si>
    <t>Pubmed-696</t>
  </si>
  <si>
    <t>Pubmed-697</t>
  </si>
  <si>
    <t>Pubmed-698</t>
  </si>
  <si>
    <t>Pubmed-699</t>
  </si>
  <si>
    <t>Pubmed-700</t>
  </si>
  <si>
    <t>Pubmed-701</t>
  </si>
  <si>
    <t>Pubmed-702</t>
  </si>
  <si>
    <t>Pubmed-703</t>
  </si>
  <si>
    <t>Pubmed-704</t>
  </si>
  <si>
    <t>Pubmed-705</t>
  </si>
  <si>
    <t>Pubmed-706</t>
  </si>
  <si>
    <t>Pubmed-707</t>
  </si>
  <si>
    <t>Pubmed-708</t>
  </si>
  <si>
    <t>Pubmed-709</t>
  </si>
  <si>
    <t>Pubmed-710</t>
  </si>
  <si>
    <t>Pubmed-711</t>
  </si>
  <si>
    <t>Pubmed-712</t>
  </si>
  <si>
    <t>Pubmed-713</t>
  </si>
  <si>
    <t>Pubmed-714</t>
  </si>
  <si>
    <t>Pubmed-715</t>
  </si>
  <si>
    <t>Pubmed-716</t>
  </si>
  <si>
    <t>Pubmed-717</t>
  </si>
  <si>
    <t>Pubmed-718</t>
  </si>
  <si>
    <t>Pubmed-719</t>
  </si>
  <si>
    <t>Pubmed-720</t>
  </si>
  <si>
    <t>Pubmed-721</t>
  </si>
  <si>
    <t>Pubmed-722</t>
  </si>
  <si>
    <t>Pubmed-723</t>
  </si>
  <si>
    <t>Pubmed-724</t>
  </si>
  <si>
    <t>Pubmed-725</t>
  </si>
  <si>
    <t>Pubmed-726</t>
  </si>
  <si>
    <t>Pubmed-727</t>
  </si>
  <si>
    <t>Pubmed-728</t>
  </si>
  <si>
    <t>Pubmed-729</t>
  </si>
  <si>
    <t>Pubmed-730</t>
  </si>
  <si>
    <t>Pubmed-731</t>
  </si>
  <si>
    <t>Pubmed-732</t>
  </si>
  <si>
    <t>Pubmed-733</t>
  </si>
  <si>
    <t>Pubmed-734</t>
  </si>
  <si>
    <t>Pubmed-735</t>
  </si>
  <si>
    <t>Pubmed-736</t>
  </si>
  <si>
    <t>Pubmed-737</t>
  </si>
  <si>
    <t>Pubmed-738</t>
  </si>
  <si>
    <t>Pubmed-739</t>
  </si>
  <si>
    <t>Pubmed-740</t>
  </si>
  <si>
    <t>Pubmed-741</t>
  </si>
  <si>
    <t>Pubmed-742</t>
  </si>
  <si>
    <t>Pubmed-743</t>
  </si>
  <si>
    <t>Pubmed-744</t>
  </si>
  <si>
    <t>Pubmed-745</t>
  </si>
  <si>
    <t>Pubmed-746</t>
  </si>
  <si>
    <t>Pubmed-747</t>
  </si>
  <si>
    <t>Pubmed-748</t>
  </si>
  <si>
    <t>Pubmed-749</t>
  </si>
  <si>
    <t>Pubmed-750</t>
  </si>
  <si>
    <t>Pubmed-751</t>
  </si>
  <si>
    <t>Pubmed-752</t>
  </si>
  <si>
    <t>Pubmed-753</t>
  </si>
  <si>
    <t>Pubmed-754</t>
  </si>
  <si>
    <t>Pubmed-755</t>
  </si>
  <si>
    <t>Pubmed-756</t>
  </si>
  <si>
    <t>Pubmed-757</t>
  </si>
  <si>
    <t>Pubmed-758</t>
  </si>
  <si>
    <t>Pubmed-759</t>
  </si>
  <si>
    <t>Pubmed-760</t>
  </si>
  <si>
    <t>Pubmed-761</t>
  </si>
  <si>
    <t>Pubmed-762</t>
  </si>
  <si>
    <t>Pubmed-763</t>
  </si>
  <si>
    <t>Pubmed-764</t>
  </si>
  <si>
    <t>Pubmed-765</t>
  </si>
  <si>
    <t>Pubmed-766</t>
  </si>
  <si>
    <t>Pubmed-767</t>
  </si>
  <si>
    <t>Pubmed-768</t>
  </si>
  <si>
    <t>Pubmed-769</t>
  </si>
  <si>
    <t>Pubmed-770</t>
  </si>
  <si>
    <t>Pubmed-771</t>
  </si>
  <si>
    <t>Pubmed-772</t>
  </si>
  <si>
    <t>Pubmed-773</t>
  </si>
  <si>
    <t>Pubmed-774</t>
  </si>
  <si>
    <t>Pubmed-775</t>
  </si>
  <si>
    <t>Pubmed-776</t>
  </si>
  <si>
    <t>Pubmed-777</t>
  </si>
  <si>
    <t>Pubmed-778</t>
  </si>
  <si>
    <t>Pubmed-779</t>
  </si>
  <si>
    <t>Pubmed-780</t>
  </si>
  <si>
    <t>Pubmed-781</t>
  </si>
  <si>
    <t>Pubmed-782</t>
  </si>
  <si>
    <t>Pubmed-783</t>
  </si>
  <si>
    <t>Pubmed-784</t>
  </si>
  <si>
    <t>Pubmed-785</t>
  </si>
  <si>
    <t>Pubmed-786</t>
  </si>
  <si>
    <t>Pubmed-787</t>
  </si>
  <si>
    <t>Pubmed-788</t>
  </si>
  <si>
    <t>Pubmed-789</t>
  </si>
  <si>
    <t>Pubmed-790</t>
  </si>
  <si>
    <t>Pubmed-791</t>
  </si>
  <si>
    <t>Pubmed-792</t>
  </si>
  <si>
    <t>Pubmed-793</t>
  </si>
  <si>
    <t>Pubmed-794</t>
  </si>
  <si>
    <t>Pubmed-795</t>
  </si>
  <si>
    <t>Pubmed-796</t>
  </si>
  <si>
    <t>Pubmed-797</t>
  </si>
  <si>
    <t>Pubmed-798</t>
  </si>
  <si>
    <t>Pubmed-799</t>
  </si>
  <si>
    <t>Pubmed-800</t>
  </si>
  <si>
    <t>Pubmed-801</t>
  </si>
  <si>
    <t>Pubmed-802</t>
  </si>
  <si>
    <t>Pubmed-803</t>
  </si>
  <si>
    <t>Pubmed-804</t>
  </si>
  <si>
    <t>Pubmed-805</t>
  </si>
  <si>
    <t>Pubmed-806</t>
  </si>
  <si>
    <t>Pubmed-807</t>
  </si>
  <si>
    <t>Pubmed-808</t>
  </si>
  <si>
    <t>Pubmed-809</t>
  </si>
  <si>
    <t>Pubmed-810</t>
  </si>
  <si>
    <t>Pubmed-811</t>
  </si>
  <si>
    <t>Pubmed-812</t>
  </si>
  <si>
    <t>Pubmed-813</t>
  </si>
  <si>
    <t>Pubmed-814</t>
  </si>
  <si>
    <t>Pubmed-815</t>
  </si>
  <si>
    <t>Pubmed-816</t>
  </si>
  <si>
    <t>Pubmed-817</t>
  </si>
  <si>
    <t>Pubmed-818</t>
  </si>
  <si>
    <t>Pubmed-819</t>
  </si>
  <si>
    <t>Pubmed-820</t>
  </si>
  <si>
    <t>Pubmed-821</t>
  </si>
  <si>
    <t>Pubmed-822</t>
  </si>
  <si>
    <t>Pubmed-823</t>
  </si>
  <si>
    <t>Pubmed-824</t>
  </si>
  <si>
    <t>Pubmed-825</t>
  </si>
  <si>
    <t>Pubmed-826</t>
  </si>
  <si>
    <t>Pubmed-827</t>
  </si>
  <si>
    <t>Pubmed-828</t>
  </si>
  <si>
    <t>Pubmed-829</t>
  </si>
  <si>
    <t>Pubmed-830</t>
  </si>
  <si>
    <t>Pubmed-831</t>
  </si>
  <si>
    <t>Pubmed-832</t>
  </si>
  <si>
    <t>Pubmed-833</t>
  </si>
  <si>
    <t>Pubmed-834</t>
  </si>
  <si>
    <t>Pubmed-835</t>
  </si>
  <si>
    <t>Pubmed-836</t>
  </si>
  <si>
    <t>Pubmed-837</t>
  </si>
  <si>
    <t>Pubmed-838</t>
  </si>
  <si>
    <t>Pubmed-839</t>
  </si>
  <si>
    <t>Pubmed-840</t>
  </si>
  <si>
    <t>Pubmed-841</t>
  </si>
  <si>
    <t>Pubmed-842</t>
  </si>
  <si>
    <t>Pubmed-843</t>
  </si>
  <si>
    <t>Pubmed-844</t>
  </si>
  <si>
    <t>Pubmed-845</t>
  </si>
  <si>
    <t>Pubmed-846</t>
  </si>
  <si>
    <t>Pubmed-847</t>
  </si>
  <si>
    <t>Pubmed-848</t>
  </si>
  <si>
    <t>Pubmed-849</t>
  </si>
  <si>
    <t>Pubmed-850</t>
  </si>
  <si>
    <t>Pubmed-851</t>
  </si>
  <si>
    <t>Pubmed-852</t>
  </si>
  <si>
    <t>Pubmed-853</t>
  </si>
  <si>
    <t>Pubmed-854</t>
  </si>
  <si>
    <t>Pubmed-855</t>
  </si>
  <si>
    <t>Pubmed-856</t>
  </si>
  <si>
    <t>Pubmed-857</t>
  </si>
  <si>
    <t>Pubmed-858</t>
  </si>
  <si>
    <t>Pubmed-859</t>
  </si>
  <si>
    <t>Pubmed-860</t>
  </si>
  <si>
    <t>Pubmed-861</t>
  </si>
  <si>
    <t>Pubmed-862</t>
  </si>
  <si>
    <t>Pubmed-863</t>
  </si>
  <si>
    <t>Pubmed-864</t>
  </si>
  <si>
    <t>NO</t>
  </si>
  <si>
    <t>No.</t>
  </si>
  <si>
    <t>Search strategy / Keywords</t>
  </si>
  <si>
    <t>Dataset</t>
  </si>
  <si>
    <t>Pubmed/MEDLINE</t>
  </si>
  <si>
    <t>https://pubmed.ncbi.nlm.nih.gov/34980960/</t>
  </si>
  <si>
    <t>DOI/ URL</t>
  </si>
  <si>
    <t>https://pubmed.ncbi.nlm.nih.gov/34357880/</t>
  </si>
  <si>
    <t>https://pubmed.ncbi.nlm.nih.gov/27537717/</t>
  </si>
  <si>
    <t>https://pubmed.ncbi.nlm.nih.gov/29119882/</t>
  </si>
  <si>
    <t>https://pubmed.ncbi.nlm.nih.gov/9759841/</t>
  </si>
  <si>
    <t>https://pubmed.ncbi.nlm.nih.gov/431234/</t>
  </si>
  <si>
    <t>https://pubmed.ncbi.nlm.nih.gov/25903320/</t>
  </si>
  <si>
    <t>https://pubmed.ncbi.nlm.nih.gov/30699495/</t>
  </si>
  <si>
    <t>https://pubmed.ncbi.nlm.nih.gov/24970005/</t>
  </si>
  <si>
    <t>https://pubmed.ncbi.nlm.nih.gov/18583951/</t>
  </si>
  <si>
    <t>https://pubmed.ncbi.nlm.nih.gov/21841735/</t>
  </si>
  <si>
    <t>https://pubmed.ncbi.nlm.nih.gov/22028946/</t>
  </si>
  <si>
    <t>https://pubmed.ncbi.nlm.nih.gov/18315959/</t>
  </si>
  <si>
    <t>https://pubmed.ncbi.nlm.nih.gov/22568331/</t>
  </si>
  <si>
    <t>https://pubmed.ncbi.nlm.nih.gov/23012935/</t>
  </si>
  <si>
    <t>https://pubmed.ncbi.nlm.nih.gov/30365593/</t>
  </si>
  <si>
    <t>https://pubmed.ncbi.nlm.nih.gov/15559743/</t>
  </si>
  <si>
    <t>https://pubmed.ncbi.nlm.nih.gov/31658332/</t>
  </si>
  <si>
    <t>https://pubmed.ncbi.nlm.nih.gov/40275659/</t>
  </si>
  <si>
    <t>https://pubmed.ncbi.nlm.nih.gov/18788182/</t>
  </si>
  <si>
    <t>https://pubmed.ncbi.nlm.nih.gov/25659256/</t>
  </si>
  <si>
    <t>https://pubmed.ncbi.nlm.nih.gov/1823567/</t>
  </si>
  <si>
    <t>https://pubmed.ncbi.nlm.nih.gov/29388787/</t>
  </si>
  <si>
    <t>https://pubmed.ncbi.nlm.nih.gov/29600268/</t>
  </si>
  <si>
    <t>https://pubmed.ncbi.nlm.nih.gov/22167082/</t>
  </si>
  <si>
    <t>https://pubmed.ncbi.nlm.nih.gov/31215193/</t>
  </si>
  <si>
    <t>https://pmc.ncbi.nlm.nih.gov/articles/PMC5843299/</t>
  </si>
  <si>
    <t>https://pubmed.ncbi.nlm.nih.gov/20567053/</t>
  </si>
  <si>
    <t>https://pubmed.ncbi.nlm.nih.gov/17726995/</t>
  </si>
  <si>
    <t>https://pubmed.ncbi.nlm.nih.gov/38680233/</t>
  </si>
  <si>
    <t>https://pubmed.ncbi.nlm.nih.gov/21678642/</t>
  </si>
  <si>
    <t>https://pubmed.ncbi.nlm.nih.gov/22292152/</t>
  </si>
  <si>
    <t>https://pubmed.ncbi.nlm.nih.gov/16117450/</t>
  </si>
  <si>
    <t>https://pubmed.ncbi.nlm.nih.gov/30585057/</t>
  </si>
  <si>
    <t>https://pmc.ncbi.nlm.nih.gov/articles/PMC8126367/</t>
  </si>
  <si>
    <t>https://pmc.ncbi.nlm.nih.gov/articles/PMC8014389/</t>
  </si>
  <si>
    <t>https://pubmed.ncbi.nlm.nih.gov/14611717/</t>
  </si>
  <si>
    <t>https://pubmed.ncbi.nlm.nih.gov/27382796/</t>
  </si>
  <si>
    <t>https://pubmed.ncbi.nlm.nih.gov/25331465/</t>
  </si>
  <si>
    <t>https://pubmed.ncbi.nlm.nih.gov/16921694/</t>
  </si>
  <si>
    <t>https://pubmed.ncbi.nlm.nih.gov/28339434/</t>
  </si>
  <si>
    <t>Code</t>
  </si>
  <si>
    <t>Meaning</t>
  </si>
  <si>
    <t>E1</t>
  </si>
  <si>
    <t>Wrong population (&gt;6 months)</t>
  </si>
  <si>
    <t>E2</t>
  </si>
  <si>
    <t>Review/editorial</t>
  </si>
  <si>
    <t>E3</t>
  </si>
  <si>
    <t>Conference abstract</t>
  </si>
  <si>
    <t>E4</t>
  </si>
  <si>
    <t>Non-peer-reviewed</t>
  </si>
  <si>
    <t>E5</t>
  </si>
  <si>
    <t>Animal study</t>
  </si>
  <si>
    <t>E6</t>
  </si>
  <si>
    <t>No PRP intervention</t>
  </si>
  <si>
    <t>E7</t>
  </si>
  <si>
    <t>Non-autologous PRP</t>
  </si>
  <si>
    <t>E8</t>
  </si>
  <si>
    <t>Insufficient data</t>
  </si>
  <si>
    <t>E9</t>
  </si>
  <si>
    <t>Pediatrics only</t>
  </si>
  <si>
    <t>E10</t>
  </si>
  <si>
    <t>Duplicate</t>
  </si>
  <si>
    <t>E11</t>
  </si>
  <si>
    <t>No full text</t>
  </si>
  <si>
    <t>E12</t>
  </si>
  <si>
    <t>Wrong study design</t>
  </si>
  <si>
    <t>I1</t>
  </si>
  <si>
    <t>Include</t>
  </si>
  <si>
    <t>I2</t>
  </si>
  <si>
    <t>Review full text</t>
  </si>
  <si>
    <t>Excluded</t>
  </si>
  <si>
    <t>Included</t>
  </si>
  <si>
    <t>I</t>
  </si>
  <si>
    <t>SCIELO</t>
  </si>
  <si>
    <t>Search-string</t>
  </si>
  <si>
    <t>Results</t>
  </si>
  <si>
    <t>Duplicate (yes/no)</t>
  </si>
  <si>
    <t>YES</t>
  </si>
  <si>
    <t>COUNT</t>
  </si>
  <si>
    <t>Include for full text review</t>
  </si>
  <si>
    <t>Main reason of exclusion (code)</t>
  </si>
  <si>
    <t>STATE (included/excluded) Researcher 1</t>
  </si>
  <si>
    <t>STATE (included/excluded) Researcher 2</t>
  </si>
  <si>
    <t>STATE (included/excluded) Researcher 3 [IF neccesary]</t>
  </si>
  <si>
    <t>Ecluded</t>
  </si>
  <si>
    <t>Total</t>
  </si>
  <si>
    <t>Total articles before deduplicated</t>
  </si>
  <si>
    <t>Subtotal of Excluded</t>
  </si>
  <si>
    <t>Total before title and abstract Screening</t>
  </si>
  <si>
    <t>Included/Excluded Researcher 1</t>
  </si>
  <si>
    <t>Included/Excluded Researcher 2</t>
  </si>
  <si>
    <t>Included/Excluded Researcher 3 (If necessary)</t>
  </si>
  <si>
    <t>Main decision</t>
  </si>
  <si>
    <t>("platelet-rich plasma" OR "autologous platelet-rich plasma" OR PRP)  AND ("acute scar" OR "acute scarring" OR "early scar" OR "recent scar" OR "post-traumatic scar")  AND (human OR patients OR "clinical trial")  - wound - wounds - animal - rat - mouse - "in vitro"</t>
  </si>
  <si>
    <t>26/11/2025</t>
  </si>
  <si>
    <t>Google-Scholar</t>
  </si>
  <si>
    <t>Google-1</t>
  </si>
  <si>
    <t>Google-2</t>
  </si>
  <si>
    <t>Google-3</t>
  </si>
  <si>
    <t>Google-4</t>
  </si>
  <si>
    <t>Google-5</t>
  </si>
  <si>
    <t>Google-6</t>
  </si>
  <si>
    <t>Google-7</t>
  </si>
  <si>
    <t>Google-8</t>
  </si>
  <si>
    <t>Google-9</t>
  </si>
  <si>
    <t>Google-10</t>
  </si>
  <si>
    <t>Google-11</t>
  </si>
  <si>
    <t>Google-12</t>
  </si>
  <si>
    <t>Google-13</t>
  </si>
  <si>
    <t>Google-14</t>
  </si>
  <si>
    <t>Google-15</t>
  </si>
  <si>
    <t>Google-16</t>
  </si>
  <si>
    <t>Google-17</t>
  </si>
  <si>
    <t>Google-18</t>
  </si>
  <si>
    <t>Google-19</t>
  </si>
  <si>
    <t>Google-20</t>
  </si>
  <si>
    <t>Google-21</t>
  </si>
  <si>
    <t>Google-22</t>
  </si>
  <si>
    <t>Google-23</t>
  </si>
  <si>
    <t>Google-24</t>
  </si>
  <si>
    <t>Google-25</t>
  </si>
  <si>
    <t>Google-26</t>
  </si>
  <si>
    <t>Google-27</t>
  </si>
  <si>
    <t>Google-28</t>
  </si>
  <si>
    <t>Google-29</t>
  </si>
  <si>
    <t>Google-30</t>
  </si>
  <si>
    <t>Google-31</t>
  </si>
  <si>
    <t>Google-32</t>
  </si>
  <si>
    <t>Google-33</t>
  </si>
  <si>
    <t>Google-34</t>
  </si>
  <si>
    <t>Google-35</t>
  </si>
  <si>
    <t>Google-36</t>
  </si>
  <si>
    <t>Google-37</t>
  </si>
  <si>
    <t>Google-38</t>
  </si>
  <si>
    <t>Google-39</t>
  </si>
  <si>
    <t>Google-40</t>
  </si>
  <si>
    <t>Polynucleotide-based treatments for various facial scars including combat injuries</t>
  </si>
  <si>
    <t>Efficacy of alginate‐and chitosan‐based scaffolds on the healing of diabetic skin wounds in animal experimental models and cell studies: A systematic review</t>
  </si>
  <si>
    <t>Lipofilling and PRP for aesthetic facial rejuvenation: Understanding and augmenting the lipograft</t>
  </si>
  <si>
    <t>Stem cell‐based therapies and tissue engineering innovations for tendinopathy: A comprehensive review of current strategies and future directions</t>
  </si>
  <si>
    <t>Natural Polymer‐Based Materials for Wound Healing Applications</t>
  </si>
  <si>
    <t>Advances in artificial ligament biomaterials for anterior cruciate ligament reconstruction: material innovation, surface modification, and novel adjuvant methods</t>
  </si>
  <si>
    <t>Amnion bilayer for dressing and graft replacement for delayed grafting of full-thickness burns; A study in a rat model</t>
  </si>
  <si>
    <t>Mechanical unloading impairs keratinocyte migration and angiogenesis during cutaneous wound healing</t>
  </si>
  <si>
    <t>Creating an optimal in vivo environment to enhance outcomes using cell therapy to repair/regenerate injured tissues of the musculoskeletal system</t>
  </si>
  <si>
    <t>Changes in Cellular and Biomechanical Properties in the Rat Gastrocnemius Muscle Complex Following Injection of Platelet Rich Plasma and Traumeel® S Post Calcaneal Tenotomy</t>
  </si>
  <si>
    <t>Adipose tissue and fat-derived products in wound, ulcer, and scar management: a systematic review</t>
  </si>
  <si>
    <t>Healing of full thickness wound in diabetic rats by secretome-loaded skin hydrogels: a feasibility study</t>
  </si>
  <si>
    <t>Nonoperative treatment of muscle injuries-recommendations from the GOTS expert meeting</t>
  </si>
  <si>
    <t>Mechanical fractionation of adipose tissue—a scoping review of procedures to obtain stromal vascular fraction</t>
  </si>
  <si>
    <t>Drug-loaded hyaluronic acid hydrogel as a sustained-release regimen with dual effects in early intervention of tendinopathy</t>
  </si>
  <si>
    <t>The Utilization of Multipotent Mesenchymal Stromal Cell Transplantation to Improve Fascia Repair</t>
  </si>
  <si>
    <t>Biological Roles and Prospects of using Adipose Tissue Derivatives and Platelet-Rich Plasma in Surgical Practice: A Review</t>
  </si>
  <si>
    <t>Perspectives on endogenous and exogenous tissue engineering following injury to tissues of the knee</t>
  </si>
  <si>
    <t>A comprehensive study of adult stromal cells derived from mesenchymal tissues and their application in tendon regeneration</t>
  </si>
  <si>
    <t>Potential treatment for vocal fold scar with pirfenidone</t>
  </si>
  <si>
    <t>Engineered stromal vascular fraction for tissue regeneration</t>
  </si>
  <si>
    <t>Optimizing repair of tendon ruptures and chronic tendinopathies: Integrating the use of biomarkers with biological interventions to improve patient outcomes and clinical trial design</t>
  </si>
  <si>
    <t>Use of stem cells in in-tervention dermatology and trichology: A new hope</t>
  </si>
  <si>
    <t>Pulp–Dentin Complex Regeneration with Cell Transplantation Technique Using Stem Cells Derived from Human Deciduous Teeth: Histological and Immunohistochemical Study in Immunosuppressed Rats</t>
  </si>
  <si>
    <t>Nonoperative treatment of muscle injuries-recommendations from the GOTS expert</t>
  </si>
  <si>
    <t>Biology of Injury and Repair of Soft Tissues of the Shoulder</t>
  </si>
  <si>
    <t>Advances in the role of adipose tissue in promoting injury repair and resist infection</t>
  </si>
  <si>
    <t>Does Acupuncture/Dry Needling Improve Pain and Itch in Abnormal Hypertrophic Scars</t>
  </si>
  <si>
    <t>Effects of topical application of pharmacological agents after flexor tendon injury and methods used for evaluation of tendon healing process</t>
  </si>
  <si>
    <t>Systematic review on working mechanisms of signaling pathways in fibrosis during shockwave therapy</t>
  </si>
  <si>
    <t>E-POSTER SESSION: ANTIMICROBIALS</t>
  </si>
  <si>
    <t>Wound Healing Disturbances: The Unfavorable Result</t>
  </si>
  <si>
    <t>Ligament histology, composition, anatomy, injury, and healing mechanisms</t>
  </si>
  <si>
    <t>Smart 3D-Printed Hydrogels for Wound Healing</t>
  </si>
  <si>
    <t>Stromal Vascular Fraction–Derived Vasculogenesis Is Associated with the Formation of Lymphatic Endothelial Cell Structures</t>
  </si>
  <si>
    <t>Immunomodulatory Matrix for Ligament Healing</t>
  </si>
  <si>
    <t>Equine superficial digital flexor tendon evaluation using low field magnetic resonance imaging and ultrasonography</t>
  </si>
  <si>
    <t>ry at her level.-AnzuMedical</t>
  </si>
  <si>
    <t>Discovery of Microvascular Dynamics During Angiogenesis and Vasculogenesis Using Computational and Experimental Models</t>
  </si>
  <si>
    <t>Basic science/biology</t>
  </si>
  <si>
    <t>Journal of Dermatological treatment</t>
  </si>
  <si>
    <t>Wound Repair and Regeneration</t>
  </si>
  <si>
    <t>Advanced Therapeutics</t>
  </si>
  <si>
    <t>Advanced NanoBiomed Research</t>
  </si>
  <si>
    <t>Advanced Composites and Hybrid Materials</t>
  </si>
  <si>
    <t>PloS one</t>
  </si>
  <si>
    <t>Journal of applied physiology</t>
  </si>
  <si>
    <t>Frontiers in surgery</t>
  </si>
  <si>
    <t>ADIPOSE TISSUE-DERIVED COMPONENTS</t>
  </si>
  <si>
    <t>Journal of experimental orthopaedics</t>
  </si>
  <si>
    <t>Bioengineering</t>
  </si>
  <si>
    <t>Scientific Reports</t>
  </si>
  <si>
    <t>The Open Biomedical Engineering Journal</t>
  </si>
  <si>
    <t>Journal of Biomedical Science and Engineering</t>
  </si>
  <si>
    <t>The Laryngoscope</t>
  </si>
  <si>
    <t>Frontiers in Pharmacology</t>
  </si>
  <si>
    <t>Frontiers in Sports and Active living</t>
  </si>
  <si>
    <t>J Stem Cell Res Dev Ther</t>
  </si>
  <si>
    <t>Shoulder Arthroscopy: Principles and Practice</t>
  </si>
  <si>
    <t>Authorea Preprints</t>
  </si>
  <si>
    <t>SM J Orthop</t>
  </si>
  <si>
    <t>International journal of molecular sciences</t>
  </si>
  <si>
    <t>EWMA 2023 Conference abstracts</t>
  </si>
  <si>
    <t>Soft Tissue Injuries of the Head and Neck</t>
  </si>
  <si>
    <t>Bio-orthopaedics: A New Approach</t>
  </si>
  <si>
    <t>Nanomaterials for Wound Healing</t>
  </si>
  <si>
    <t>Stem Cells and Development</t>
  </si>
  <si>
    <t>Current concepts in ACL reconstruction</t>
  </si>
  <si>
    <t xml:space="preserve">Kim, Michael James; Wan, Jovian; Oksana, Lopatkina; Yuliia, Lavrik; Chugay, Olena; Platonova, Olena; Sydorchuk, Olena; Yi, Kyu-Ho; </t>
  </si>
  <si>
    <t xml:space="preserve">Cai, Hong; Li, Guichen; </t>
  </si>
  <si>
    <t xml:space="preserve">Willemsen, Joep Carlus Natasja; </t>
  </si>
  <si>
    <t xml:space="preserve">Augustin, George; Jeong, Ji Hoon; Kim, Min‐Kyu; Hur, Sung Sik; Lee, Joon Ho; Hwang, Yongsung; </t>
  </si>
  <si>
    <t xml:space="preserve">Ho, Trinh Thi‐Phuong; Tran, Hien A; Doan, Vinh Khanh; Maitz, Joanneke; Li, Zhe; Wise, Steven G; Lim, Khoon S; Rnjak‐Kovacina, Jelena; </t>
  </si>
  <si>
    <t xml:space="preserve">Feng, Xinting; Luo, Zhiwen; Shi, Haojun; Chen, Shuo; Chen, Chen; Chen, Peng; Zheng, Shaowei; Wan, Renwen; Wang, Qing; Li, Zhiwei; </t>
  </si>
  <si>
    <t xml:space="preserve">Sandora, Normalina; Fitria, Nur Amalina; Kusuma, Tyas Rahmah; Winarno, Gammaditya Adhibarata; Tanjunga, Sanjaya Faisal; Wardhana, Aditya; </t>
  </si>
  <si>
    <t xml:space="preserve">Radek, Katherine A; Baer, Lisa A; Eckhardt, Jennifer; DiPietro, Luisa A; Wade, Charles E; </t>
  </si>
  <si>
    <t xml:space="preserve">Hart, David A; Nakamura, Norimasa; </t>
  </si>
  <si>
    <t xml:space="preserve">Sauks, Katherine Merike; </t>
  </si>
  <si>
    <t xml:space="preserve">Sbitan, Lana; Qandah, Asem; Alzraikat, Noor; Camargo, Cristina P; </t>
  </si>
  <si>
    <t xml:space="preserve">Vriend, Linda; Liguori, Tacia TA; Brouwer, Linda A; Liguori, Gabriel R; Moreira, Luiz F; van der Lei, Berend; Camargo, Christina P; Harmsen, Martin C; van Dongen, Joris A; </t>
  </si>
  <si>
    <t xml:space="preserve">Hotfiel, T; Seil, R; Bily, W; Bloch, W; Gokeler, A; Krifter, RM; Mayer, F; Ueblacker, P; Weisskopf, L; Engelhardt, M; </t>
  </si>
  <si>
    <t xml:space="preserve">Schipper, Jan Aart M; van Laarhoven, Constance JHCM; Schepers, Rutger H; Tuin, A Jorien; Harmsen, Marco C; Spijkervet, Fred KL; Jansma, Johan; van Dongen, Joris A; </t>
  </si>
  <si>
    <t xml:space="preserve">Hsiao, Ming-Yen; Lin, An-Ci; Liao, Wei-Hao; Wang, Tyng-Guey; Hsu, Chia-Hsien; Chen, Wen-Shiang; Lin, Feng-Huei; </t>
  </si>
  <si>
    <t xml:space="preserve">Bown, Andre BJ; </t>
  </si>
  <si>
    <t xml:space="preserve">Pak, Ilona; Askarov, Meirambek; Klyuyev, Dmitriy; Tak, Min Sung; Batenova, Ulpan; Yeskermessov, Dauren; Feoktistov, Vitaliy; Kamyshanskiy, Yevgeniy; </t>
  </si>
  <si>
    <t xml:space="preserve">Hart, David A; </t>
  </si>
  <si>
    <t xml:space="preserve">Bronzini, Ilaria; </t>
  </si>
  <si>
    <t xml:space="preserve">Kodama, Haruka; Kumai, Yoshihiko; Nishimoto, Kohei; Toya, Yutaka; Miyamaru, Satoru; Furushima, Shinobu; Yumoto, Eiji; </t>
  </si>
  <si>
    <t xml:space="preserve">Liu, Jianfeng; Li, Yiwei; Zhang, Yanan; Zhao, Zhiwei; Liu, Bin; </t>
  </si>
  <si>
    <t xml:space="preserve">Hart, David A; Ahmed, Aisha S; Ackermann, Paul; </t>
  </si>
  <si>
    <t xml:space="preserve">Garg, S; Saginatham, H; Badheka, A; </t>
  </si>
  <si>
    <t xml:space="preserve">Santos, Larissa Regina Kuntze dos; Pelegrine, André Antonio; da Silveira Bueno, Carlos Eduardo; Muniz Ferreira, José Ricardo; Aloise, Antonio Carlos; Stringheta, Carolina Pessoa; Martinez, Elizabeth Ferreira; Pelegrine, Rina Andréa; </t>
  </si>
  <si>
    <t xml:space="preserve">Hotfiel, T; Seil, R; Bily, W; Bloch, W; Gokeler, A; Krifter, RM; Mayer, F; Ueblacker10, P; Weisskopf11, L; Engelhardt12, M; </t>
  </si>
  <si>
    <t xml:space="preserve">Carr, James B; Rodeo, Scott A; </t>
  </si>
  <si>
    <t xml:space="preserve">Duan, Xi; Li, Run; Fu, Lei; Yang, Jiali; Zhan, Zean; </t>
  </si>
  <si>
    <t xml:space="preserve">Tuckey, Catherine; </t>
  </si>
  <si>
    <t xml:space="preserve">Arifi, HM; Ahmeti, HR; Mekaj, AY; Duci, SB; </t>
  </si>
  <si>
    <t xml:space="preserve">Demuynck, Lot; Moonen, Sarah; Thiessen, Filip; Vrints, Ina; Moortgat, Peter; Meirte, Jill; van Breda, Eric; Van Daele, Ulrike; </t>
  </si>
  <si>
    <t xml:space="preserve">WOUND, EP315 DETERMINING ANTIMICROBIAL EFFECTS OF; </t>
  </si>
  <si>
    <t xml:space="preserve">Ioannidis, Charilaos A; </t>
  </si>
  <si>
    <t xml:space="preserve">Lane, John G; Amiel, David; </t>
  </si>
  <si>
    <t xml:space="preserve">Uddin, Md Jasim; Sadiq, Samiha Binte; Hafiz, Rehnuma Binta; Shahanaz, Prati; </t>
  </si>
  <si>
    <t xml:space="preserve">Hu, Nien-Wen; Shang, Hulan; Kogan, Sam; Llull, Ramon; Traktuev, Dmitry O; Katz, Adam J; Murfee, Walter L; </t>
  </si>
  <si>
    <t xml:space="preserve">Childs, Hannah R; </t>
  </si>
  <si>
    <t xml:space="preserve">Karlin, William M; </t>
  </si>
  <si>
    <t xml:space="preserve">Monheit, Gary; Narins, MD Rhoda; Randle, MD Henry; Roenigk, MD Randall; Weiss, MD Robert; </t>
  </si>
  <si>
    <t xml:space="preserve">Hu, Nien-Wen; </t>
  </si>
  <si>
    <t xml:space="preserve">Lattermann, Christian; Koyonos, L; Whalen, JD; </t>
  </si>
  <si>
    <t>https://books.google.com.ni/books?hl=en&amp;lr=&amp;id=WpciU74pRWAC&amp;oi=fnd&amp;pg=PA35&amp;ots=YNQjw6Pd1S&amp;sig=V6OthRShRRUmMZI6CnyNLTGwJRc&amp;redir_esc=y#v=onepage&amp;q&amp;f=false</t>
  </si>
  <si>
    <t>https://www.proquest.com/openview/637d4bc327c6664001adc859b5835fcd/1?pq-origsite=gscholar&amp;cbl=18750&amp;diss=y</t>
  </si>
  <si>
    <t>https://pinpdf.com/ry-at-her-level-anzumedical.html</t>
  </si>
  <si>
    <t>https://www.ideals.illinois.edu/items/16928</t>
  </si>
  <si>
    <t>https://www.proquest.com/openview/9b9ef570a59e675165f96f8ed9c8d48d/1?pq-origsite=gscholar&amp;cbl=18750&amp;diss=y</t>
  </si>
  <si>
    <t>https://doi.org/10.1089/scd.2024.0210</t>
  </si>
  <si>
    <t>https://www.liebertpub.com/doi/abs/10.1089/scd.2024.0210</t>
  </si>
  <si>
    <t>https://www.taylorfrancis.com/chapters/edit/10.1201/9781003504948-5/smart-3d-printed-hydrogels-wound-healing-md-jasim-uddin-samiha-binte-sadiq-rehnuma-binta-hafiz-prati-shahanaz</t>
  </si>
  <si>
    <t>https://doi.org/10.1007/978-3-662-54181-4_23</t>
  </si>
  <si>
    <t>https://doi.org/10.1007/978-3-031-14915-3_12</t>
  </si>
  <si>
    <t>https://search.informit.org/doi/pdf/10.3316/informit.341232881868858#page=177</t>
  </si>
  <si>
    <t>10.3390/ijms252111729</t>
  </si>
  <si>
    <t>https://pmc.ncbi.nlm.nih.gov/articles/PMC11546838/</t>
  </si>
  <si>
    <t>https://www.researchgate.net/profile/Shkelzen-Duci/publication/283643540_Effects_of_Topical_Application_of_Pharmacological_Agents_after_Flexor_Tendon_Injury_and_Methods_Used_For_Evaluation_of_Tendon_Healing_Process/links/5642211d08aeacfd8938023b/Effects-of-Topical-Application-of-Pharmacological-Agents-after-Flexor-Tendon-Injury-and-Methods-Used-For-Evaluation-of-Tendon-Healing-Process.pdf</t>
  </si>
  <si>
    <t>https://researchonline.nd.edu.au/theses/382/</t>
  </si>
  <si>
    <t>https://www.authorea.com/doi/full/10.22541/au.175388771.11892463</t>
  </si>
  <si>
    <t>https://doi.org/10.1007/978-3-662-66868-9_3</t>
  </si>
  <si>
    <t>https://link.springer.com/content/pdf/10.1186/s40634-018-0139-3.pdf</t>
  </si>
  <si>
    <t>https://www.mdpi.com/2306-5354/10/5/610</t>
  </si>
  <si>
    <t>https://pdfs.semanticscholar.org/92ec/cc06829a8218a00db669167cf99187c27261.pdf</t>
  </si>
  <si>
    <t>https://www.frontiersin.org/journals/sports-and-active-living/articles/10.3389/fspor.2022.1081129/full</t>
  </si>
  <si>
    <t>https://www.frontiersin.org/journals/pharmacology/articles/10.3389/fphar.2025.1510508/full</t>
  </si>
  <si>
    <t>https://onlinelibrary.wiley.com/doi/abs/10.1002/lary.26999</t>
  </si>
  <si>
    <t>https://www.research.unipd.it/handle/11577/3422082</t>
  </si>
  <si>
    <t>https://www.scirp.org/journal/paperinformation?paperid=42612</t>
  </si>
  <si>
    <t>https://openbiomedicalengineeringjournal.com/VOLUME/19/ELOCATOR/e18741207372279/FULLTEXT/?doi=10.1126/sciadv.adg2248</t>
  </si>
  <si>
    <t>https://etd.ohiolink.edu/acprod/odb_etd/etd/r/1501/10?clear=10&amp;p10_accession_num=ysu1376390936</t>
  </si>
  <si>
    <t>https://www.nature.com/articles/s41598-019-41410-y</t>
  </si>
  <si>
    <t>https://www.mdpi.com/2306-5354/10/10/1175</t>
  </si>
  <si>
    <t>https://doi.org/10.1186/s40634-018-0139-3</t>
  </si>
  <si>
    <t>https://pure.rug.nl/ws/portalfiles/portal/323111783/Complete_thesis.pdf#page=174</t>
  </si>
  <si>
    <t>https://www.frontiersin.org/journals/surgery/articles/10.3389/fsurg.2025.1666776/full</t>
  </si>
  <si>
    <t>https://www.proquest.com/openview/f1f4b7492c42b78d6ce46167735ee86b/1?pq-origsite=gscholar&amp;cbl=18750</t>
  </si>
  <si>
    <t>https://www.mdpi.com/2227-9059/10/7/1570</t>
  </si>
  <si>
    <t>https://journals.physiology.org/doi/full/10.1152/japplphysiol.00977.2007</t>
  </si>
  <si>
    <t>https://journals.plos.org/plosone/article?id=10.1371/journal.pone.0262007</t>
  </si>
  <si>
    <t>https://doi.org/10.1007/s42114-025-01307-z</t>
  </si>
  <si>
    <t>https://advanced.onlinelibrary.wiley.com/doi/full/10.1002/anbr.202300131</t>
  </si>
  <si>
    <t>https://advanced.onlinelibrary.wiley.com/doi/full/10.1002/adtp.202300425</t>
  </si>
  <si>
    <t>https://research.rug.nl/en/publications/lipofilling-and-prp-for-aesthetic-facial-rejuvenation-understandi/</t>
  </si>
  <si>
    <t>https://onlinelibrary.wiley.com/doi/abs/10.1111/wrr.12857</t>
  </si>
  <si>
    <t>https://www.tandfonline.com/doi/full/10.1080/09546634.2024.2426626</t>
  </si>
  <si>
    <t>INCLUDED</t>
  </si>
  <si>
    <t>https://doi.org/10.1080/09546634.2024.2426626</t>
  </si>
  <si>
    <t>Backward</t>
  </si>
  <si>
    <t>Treatment of traumatic scars using fat grafts mixed with platelet-rich plasma, and resurfacing of skin with the 1540 nm nonablative laser.</t>
  </si>
  <si>
    <t>Non-peer-reviewed/Books</t>
  </si>
  <si>
    <t>Round</t>
  </si>
  <si>
    <t>Search Type</t>
  </si>
  <si>
    <t>New Articles for Detailed Review</t>
  </si>
  <si>
    <t>Meet Inclusion Criteria</t>
  </si>
  <si>
    <t>Exclusion Justification</t>
  </si>
  <si>
    <t>Source Article (ID)</t>
  </si>
  <si>
    <t>The use of autologous PRP gel as an aid in the management of acute trauma wounds.</t>
  </si>
  <si>
    <t>Backward-1</t>
  </si>
  <si>
    <t>Ruiz., et al 2018</t>
  </si>
  <si>
    <t> 10.1016/j.injury.2008.05.002.</t>
  </si>
  <si>
    <t>The application of platelet-rich plasma in the treatment of deep dermal burns: A randomized, double-blind, intra-patient controlled study.</t>
  </si>
  <si>
    <t>Backward-2</t>
  </si>
  <si>
    <t>10.1111/wrr.12443.</t>
  </si>
  <si>
    <t>The effects of autologous platelet gel on wound healing</t>
  </si>
  <si>
    <t>Backward-3</t>
  </si>
  <si>
    <t>Henderson JL, Cupp CL, Ross EV, Shick PC, Keefe MA, Wester DC, Hannon T, McConnell D.</t>
  </si>
  <si>
    <t>Ear Nose Throat J</t>
  </si>
  <si>
    <t>https://pubmed.ncbi.nlm.nih.gov/14503096/</t>
  </si>
  <si>
    <t>N/A</t>
  </si>
  <si>
    <t>Date of search (forward only)</t>
  </si>
  <si>
    <t>november 26th of 2025</t>
  </si>
  <si>
    <t>Forward</t>
  </si>
  <si>
    <t>Total results</t>
  </si>
  <si>
    <t>Comparative Study between Fat Injection and Platelet Rich Plasma in Post Burn Facial Scar: Clinical and Histological Assessment</t>
  </si>
  <si>
    <t>Ali, W., Shehata, A., Raeif, T., Elyousni, M., Hassan, Y., Badar, D.</t>
  </si>
  <si>
    <t>The Egyptian Journal of Plastic and Reconstructive Surgery</t>
  </si>
  <si>
    <t>Forward-1</t>
  </si>
  <si>
    <t>10.21608/ejprs.2024.336326</t>
  </si>
  <si>
    <t>E1 (n=1)</t>
  </si>
  <si>
    <t xml:space="preserve">Amable P., Carias R.B., Teixeira M.V., da Cruz Pacheco Í., Corrêa do Amaral R.J., Granjeiro J., Borojevic R. </t>
  </si>
  <si>
    <t>Platelet-rich plasma preparation for regenerative medicine: Optimization and quantification of cytokines and growth factors</t>
  </si>
  <si>
    <t>Backward-4</t>
  </si>
  <si>
    <t>Stem Cell Res. Ther.</t>
  </si>
  <si>
    <t>Everts., et al 2020</t>
  </si>
  <si>
    <t>10.1186/scrt218. </t>
  </si>
  <si>
    <t>Yes</t>
  </si>
  <si>
    <t>Aust MC, Knobloch K, Reimers K, Redeker J, Ipaktchi R, Altintas MA, Gohritz A, Schwaiger N, Vogt PM.</t>
  </si>
  <si>
    <t>Percutaneous collagen induction therapy: an alternative treatment for burn scars.</t>
  </si>
  <si>
    <t>Backward-5</t>
  </si>
  <si>
    <t>Burns.</t>
  </si>
  <si>
    <t>Davies., et al 2025</t>
  </si>
  <si>
    <t>10.1016/j.burns.2009.11.014.</t>
  </si>
  <si>
    <t>Ebrahimi Z, Alimohamadi Y, Janani M, Hejazi P, Kamali M, Goodarzi A. </t>
  </si>
  <si>
    <t>Platelet-rich plasma in the treatment of scars, to suggest or not to suggest? A systematic review and meta-analysis.</t>
  </si>
  <si>
    <t>Backward-6</t>
  </si>
  <si>
    <t>J Tissue Eng Regen Med.</t>
  </si>
  <si>
    <t>10.1002/term.3338.</t>
  </si>
  <si>
    <t>Vladulescu., et al 2023</t>
  </si>
  <si>
    <t>E2 (n=1)</t>
  </si>
  <si>
    <t>Backward-7</t>
  </si>
  <si>
    <t>Scopelliti., et al 2022</t>
  </si>
  <si>
    <t>Backward-8</t>
  </si>
  <si>
    <t>Desai CB, Mahindra UR, Kini YK, Bakshi MK.</t>
  </si>
  <si>
    <t>Use of Platelet-Rich Fibrin over Skin Wounds: Modified Secondary Intention Healing.</t>
  </si>
  <si>
    <t>Backward-9</t>
  </si>
  <si>
    <t>Miron., et al 2017</t>
  </si>
  <si>
    <t>10.4103/0974-2077.110096</t>
  </si>
  <si>
    <t>Na JI, Choi JW, Choi HR, Jeong JB, Park KC, Youn SW, Huh CH</t>
  </si>
  <si>
    <t>Rapid healing and reduced erythema after ablative fractional carbon dioxide laser resurfacing combined with the application of autologous platelet-rich plasma.</t>
  </si>
  <si>
    <t>Backward-10</t>
  </si>
  <si>
    <t>Dermatol Surg.</t>
  </si>
  <si>
    <t>Chicharro-Alcantara., et al 2018</t>
  </si>
  <si>
    <t>10.1111/j.1524-4725.2011.01916.x.</t>
  </si>
  <si>
    <t>Yuksel EP, Sahin G, Aydin F, Senturk N, Turanli AY.</t>
  </si>
  <si>
    <t>Evaluation of effects of platelet-rich plasma on human facial skin</t>
  </si>
  <si>
    <t>10.3109/14764172.2014.949274</t>
  </si>
  <si>
    <t>Backward-11</t>
  </si>
  <si>
    <t>E1 (n=2)</t>
  </si>
  <si>
    <t>E1 (n=2); E10 (n=2)</t>
  </si>
  <si>
    <t>E10 (n=2)</t>
  </si>
  <si>
    <t>E10 (n=1)</t>
  </si>
  <si>
    <t>Backward-12</t>
  </si>
  <si>
    <t>Hesseler., et al 2019</t>
  </si>
  <si>
    <t>Backward-13</t>
  </si>
  <si>
    <t>Zhang., et al 2018</t>
  </si>
  <si>
    <t>Comment</t>
  </si>
  <si>
    <t>No data</t>
  </si>
  <si>
    <t>comment</t>
  </si>
  <si>
    <t>Gentile P, De Angelis B, Pasin M, Cervelli G, Curcio CB, Floris M, Di Pasquali C, Bocchini I, Balzani A, Nicoli F, Insalaco C, Tati E, Lucarini L, Palla L, Pascali M, De Logu P, Di Segni C, Bottini DJ, Cervelli V.</t>
  </si>
  <si>
    <t>Adipose-derived stromal vascular fraction cells and platelet-rich plasma: basic and clinical evaluation for cell-based therapies in patients with scars on the face.</t>
  </si>
  <si>
    <t>Backward-14</t>
  </si>
  <si>
    <t>J Craniofac Surg.</t>
  </si>
  <si>
    <t>Lynch., et al 2015</t>
  </si>
  <si>
    <t>10.1097/01.scs.0000436746.21031.ba.</t>
  </si>
  <si>
    <t>Nita AC, Orzan OA, Filipescu M, Jianu D</t>
  </si>
  <si>
    <t>Fat graft, laser CO₂ and platelet-rich-plasma synergy in scars treatment.</t>
  </si>
  <si>
    <t>Backward-15</t>
  </si>
  <si>
    <t>J Med Life.</t>
  </si>
  <si>
    <t>https://pmc.ncbi.nlm.nih.gov/articles/PMC4034298/</t>
  </si>
  <si>
    <t>Cervelli V, Nicoli F, Spallone D, Verardi S, Sorge R, Nicoli M, Balzani A</t>
  </si>
  <si>
    <t>Backward-16</t>
  </si>
  <si>
    <t>Clin Exp Dermatol.</t>
  </si>
  <si>
    <t>10.1111/j.1365-2230.2011.04199.x. </t>
  </si>
  <si>
    <t>Backward-17</t>
  </si>
  <si>
    <t>E1 (n=3); E10 (n=1)</t>
  </si>
  <si>
    <t>Gentile P, Di Pasquali C, Bocchini I, Floris M, Eleonora T, Fiaschetti V, Floris R, Cervelli V.</t>
  </si>
  <si>
    <t>Breast reconstruction with autologous fat graft mixed with platelet-rich plasma.</t>
  </si>
  <si>
    <t>Backward-18</t>
  </si>
  <si>
    <t>Surg Innov</t>
  </si>
  <si>
    <t>Kuffler. 2015</t>
  </si>
  <si>
    <t>10.1177/1553350612458544.</t>
  </si>
  <si>
    <t>Bakward-19</t>
  </si>
  <si>
    <t>Mahmoudian-Sani., et al 2018</t>
  </si>
  <si>
    <t>Backward-20</t>
  </si>
  <si>
    <t>Hosseini,. Et al 2023</t>
  </si>
  <si>
    <t>Agamia NF, Sorror O, Alrashidy M, Tawfik AA, Badawi A.</t>
  </si>
  <si>
    <t>Clinical and histopathological comparison of microneedling combined with platelets rich plasma versus fractional erbium-doped yttrium aluminum garnet (Er: YAG) laser 2940 nm in treatment of atrophic post traumatic scar: a randomized controlled study.</t>
  </si>
  <si>
    <t>Backward-21</t>
  </si>
  <si>
    <t>J Dermatolog Treat.</t>
  </si>
  <si>
    <t>Li,. Et al 2023</t>
  </si>
  <si>
    <t>10.1080/09546634.2020.1729334.</t>
  </si>
  <si>
    <t>Hom DB, Linzie BM, Huang TC.</t>
  </si>
  <si>
    <t>The healing effects of autologous platelet gel on acute human skin wounds.</t>
  </si>
  <si>
    <t>Backward-22</t>
  </si>
  <si>
    <t>Arch Facial Plast Surg.</t>
  </si>
  <si>
    <t>Rivera., et al 2020</t>
  </si>
  <si>
    <t>10.1001/archfaci.9.3.174.</t>
  </si>
  <si>
    <t>https://institutodeproloterapia.com/wp-content/uploads/2020/04/PLASMARICOENPLAQUETASENTRAUMADEPORTIVA.pdf</t>
  </si>
  <si>
    <t>Backward-23</t>
  </si>
  <si>
    <t>Sbitan., et al 2025</t>
  </si>
  <si>
    <t>van Dongen JA, van Boxtel J, Uguten M, Brouwer LA, Vermeulen KM, Melenhorst WB, Niessen FB, Harmsen MC, Stevens HP, van der Lei B. </t>
  </si>
  <si>
    <t>Tissue Stromal Vascular Fraction Improves Early Scar Healing: A Prospective Randomized Multicenter Clinical Trial.</t>
  </si>
  <si>
    <t>Backward-24</t>
  </si>
  <si>
    <t>Aesthet Surg J</t>
  </si>
  <si>
    <t>10.1093/asj/sjab431.</t>
  </si>
  <si>
    <t xml:space="preserve">Kwon H, Lee S, Kim J, Song SH. </t>
  </si>
  <si>
    <t>Efficacy and safety of stromal vascular fraction on scar revision surgery: a prospective study.</t>
  </si>
  <si>
    <t>10.1080/09546634.2023.2171260.</t>
  </si>
  <si>
    <t>Backward-25</t>
  </si>
  <si>
    <t>E6 (n=2); E11(n=1)</t>
  </si>
  <si>
    <t>Willemsen, Joep C.; Van Dongen, Joris.; Spiekman, Maroesjka ; Vermeulen, Karin M. ; Harmsen, Martin C. ; van der Lei, Berend; Stevens, H. P. Jeroen.</t>
  </si>
  <si>
    <t>The Addition of Platelet-Rich Plasma to Facial Lipofilling: A Double-Blind, Placebo-Controlled, Randomized Trial. </t>
  </si>
  <si>
    <t>Backward-26</t>
  </si>
  <si>
    <t>Plastic and Reconstructive Surgery</t>
  </si>
  <si>
    <t>10.1097/PRS.0000000000004081</t>
  </si>
  <si>
    <t>Pak., et al 2025</t>
  </si>
  <si>
    <t>Backward-27</t>
  </si>
  <si>
    <t>E1 (n=1); E11 (n=1)</t>
  </si>
  <si>
    <t>Backward-28</t>
  </si>
  <si>
    <t>Ebrahimi., et al 2022</t>
  </si>
  <si>
    <t>Jafarzadeh A, PourMohammad A, Goodarzi A.</t>
  </si>
  <si>
    <t>A systematic review of the efficacy, safety and satisfaction of regenerative medicine treatments, including platelet-rich plasma, stromal vascular fraction and stem cell-conditioned medium for hypertrophic scars and keloids.</t>
  </si>
  <si>
    <t>Backward-29</t>
  </si>
  <si>
    <t>Alsousou., et al 2013</t>
  </si>
  <si>
    <t>10.1111/iwj.14557</t>
  </si>
  <si>
    <t>Neinaa YME, Elsayed TA, Mohamed DA, Elfar NN.</t>
  </si>
  <si>
    <t>Botulinum toxin and platelet rich plasma as innovative therapeutic modalities for keloids.</t>
  </si>
  <si>
    <t>Dermatol Ther</t>
  </si>
  <si>
    <t>Jafarzadeh., et al 2024</t>
  </si>
  <si>
    <t>https://pubmed.ncbi.nlm.nih.gov/33605002/</t>
  </si>
  <si>
    <t>Backward-30</t>
  </si>
  <si>
    <t>Pubmed</t>
  </si>
  <si>
    <t>CODE (Duplicate)</t>
  </si>
  <si>
    <t>December 24th of 2025</t>
  </si>
  <si>
    <t>Backward-31</t>
  </si>
  <si>
    <t>Backward-33</t>
  </si>
  <si>
    <t>E2 (n=2)</t>
  </si>
  <si>
    <t>Albalat W, Nabil S, Khattab F.</t>
  </si>
  <si>
    <t>Assessment of various intralesional injections in keloid: comparative analysis.</t>
  </si>
  <si>
    <t>10.1080/09546634.2021.1914307</t>
  </si>
  <si>
    <t xml:space="preserve"> Hewedy ES, Sabaa BEI, Mohamed WS, Hegab DS.</t>
  </si>
  <si>
    <t xml:space="preserve"> Combined intralesional triamcinolone acetonide and platelet rich plasma versus intralesional triamcinolone acetonide alone in treatment of keloids.</t>
  </si>
  <si>
    <t>10.1080/09546634.2020.1730742.</t>
  </si>
  <si>
    <t>Dai Z, Lou X, Shen T, Sun Y, Xiao Y, Zheng X, Wang X, Peng Y, Guo Y, Guo Y, Wen J, Fang H, Ma B, Xia Z.</t>
  </si>
  <si>
    <t>Combination of ablative fractional carbon dioxide laser and platelet-rich plasma treatment to improve hypertrophic scars: a retrospective clinical observational study.</t>
  </si>
  <si>
    <t>10.1093/burnst/tkab016.</t>
  </si>
  <si>
    <t>Elwan, N.M., Neinaa, Y.M.EH., Elkhouly, R.M. et al.</t>
  </si>
  <si>
    <t>Intralesional injection of vitamin D3, platelet rich plasma versus their combination in treatment of keloid: a clinical, radiological and immunohistochemical study.</t>
  </si>
  <si>
    <t xml:space="preserve"> https://doi.org/10.1007/s00403-025-04244-5</t>
  </si>
  <si>
    <t>Forward-2</t>
  </si>
  <si>
    <t>Neinaa., et al 2021</t>
  </si>
  <si>
    <t>Neinaa, et al 2021</t>
  </si>
  <si>
    <t>December 26th of 2025</t>
  </si>
  <si>
    <t>LILACS (LILACS plus colection)</t>
  </si>
  <si>
    <t>Backward-Forward search</t>
  </si>
  <si>
    <t>Total of backward-forward search</t>
  </si>
  <si>
    <t>Search Strategy and Results Across Electronic Databases</t>
  </si>
  <si>
    <t>Detailed electronic search strategies, databases, search dates, and number of records retrieved for the identification of studies evaluating platelet-rich plasma and related platelet-derived products in early scar formation and wound healing. Searches were conducted in PubMed, DOAJ, SciELO, LILACS, and Google Scholar using controlled vocabulary and free-text terms related to platelet concentrates, scarring, tissue repair, and early phases of healing. The table reports the complete search strings applied in each database, the corresponding search dates, and the number of records retrieved. Additional records were identified through backward and forward citation tracking of relevant articles. The total number of records identified across all sources is reported.</t>
  </si>
  <si>
    <t>Complete list of all records retrieved from the electronic database searches and subjected to title and abstract screening. The table includes bibliographic details for each record, including database of origin, publication year, and unique identifiers (DOI and/or PMID). Deduplication was performed across all sources prior to eligibility assessment. Records identified as duplicates are indicated in red-highlighted cells and marked accordingly in the “Duplicate” column, while unique records retained for screening are labeled as non-duplicates. This table provides full transparency of the screening and deduplication process.</t>
  </si>
  <si>
    <t>Records Identified for Screening and Deduplication</t>
  </si>
  <si>
    <t>Summary of Duplicate Records Identified During Deduplication</t>
  </si>
  <si>
    <t>Title and Abstract Screening Results</t>
  </si>
  <si>
    <t>Results of the title and abstract screening process for all unique records identified after deduplication. Screening was independently performed by two reviewers, with a third reviewer consulted when necessary to resolve disagreements. Each record is reported together with the database of origin, publication details, search strategy, screening decision (included or excluded), and the primary reason for exclusion when applicable. Included studies are highlighted in green, excluded studies in red, and review articles in yellow. Although review articles were excluded from the main analysis, they were retained for complementary backward citation searching to identify additional relevant primary studies.</t>
  </si>
  <si>
    <t>Title and Abstract Screening: Exclusion Codes and Reasons</t>
  </si>
  <si>
    <t>Distribution of records according to title and abstract screening outcomes and predefined exclusion codes. The table summarizes the reasons for exclusion applied during the initial screening phase, including population outside the predefined timeframe (&gt;6 months), review or editorial articles, conference abstracts, non–peer-reviewed sources, animal studies, absence of platelet-rich plasma (PRP) intervention, non-autologous PRP, insufficient data, pediatric-only populations, lack of full-text availability, and inappropriate study design. Each exclusion reason is reported with its corresponding code and number of records excluded. Articles meeting the eligibility criteria at this stage were classified as included and advanced to full-text review. The total number of records screened at the title and abstract level is reported.</t>
  </si>
  <si>
    <t>Full-Text Eligibility Assessment and Final Inclusion Decisions</t>
  </si>
  <si>
    <t>Full-text screening and eligibility assessment of studies evaluating platelet-rich plasma and related platelet-derived products in early scar formation and wound healing. All articles that passed title and abstract screening underwent independent full-text review by two reviewers, with a third reviewer consulted when necessary to resolve disagreements. The table reports study identifiers, bibliographic details, data source, DOI or URL, and the final inclusion or exclusion decision with the corresponding exclusion code. Studies meeting the eligibility criteria and included for qualitative synthesis are highlighted with green-colored cells, whereas studies excluded after full-text review are indicated with red-colored cells. The main reason for exclusion is provided for each excluded study to ensure transparency and reproducibility of the selection process.</t>
  </si>
  <si>
    <t>Full-Text Screening Decisions and Reasons for Exclusion</t>
  </si>
  <si>
    <t>Summary of study selection decisions following full-text assessment. The table reports the number of records excluded after full-text review and the corresponding reasons for exclusion, coded according to predefined eligibility criteria (E1–E12). Reasons include wrong population, study design, intervention characteristics, and availability of full text. Studies meeting all inclusion criteria were classified as included (code I) and advanced to the final qualitative synthesis. The table provides a quantitative overview of inclusion and exclusion outcomes at the full-text screening stage.</t>
  </si>
  <si>
    <t>Included Studies for Data Extraction</t>
  </si>
  <si>
    <t>This table lists all studies included after full-text review for data extraction. It provides the article ID, authors, publication year, title, dataset, and DOI/URL for each included study.</t>
  </si>
  <si>
    <t>Backward Citation Search of Excluded Review Articles</t>
  </si>
  <si>
    <t>Backward citation searches were conducted on articles initially excluded as reviews to identify potential primary studies relevant to platelet-rich plasma and related interventions in early scar formation and wound healing. The table lists the article ID, authors, publication year, title, dataset, DOI/URL, whether a backward search was performed, and any relevant comments. Articles included in the backward search are marked “Yes” in the Backward column, indicating they were examined for additional primary studies.</t>
  </si>
  <si>
    <t>Exclusion Codes and Their Meanings</t>
  </si>
  <si>
    <t>This table defines the exclusion codes used throughout the screening and full-text review process. Each code corresponds to a specific reason for excluding an article, including population criteria, study type, intervention, availability of data, duplicates, and study design. The codes (E1–E12) were applied consistently to ensure transparency and reproducibility in the selection of studies for inclusion in this review.</t>
  </si>
  <si>
    <t>Backward and Forward Citation Searches</t>
  </si>
  <si>
    <t>This table summarizes the backward and forward citation searches performed on selected source articles to identify additional studies potentially eligible for inclusion. For each round, the table reports the source article ID, date of the search (forward searches only), search type (backward or forward), total results retrieved, number of new articles selected for detailed review, number of articles meeting inclusion criteria, exclusion justifications with corresponding codes, and any relevant comments.
N/A indicates that the information is not applicable or not available.
In the Comments column, E11 was used when the full text of a source article could not be retrieved, preventing the backward search.
Exclusion codes follow the predefined coding scheme (E1–E12).</t>
  </si>
  <si>
    <r>
      <rPr>
        <b/>
        <sz val="11"/>
        <color theme="1"/>
        <rFont val="Times New Roman"/>
        <family val="1"/>
      </rPr>
      <t>Code-Meaning</t>
    </r>
    <r>
      <rPr>
        <sz val="11"/>
        <color theme="1"/>
        <rFont val="Times New Roman"/>
        <family val="1"/>
      </rPr>
      <t xml:space="preserve">
</t>
    </r>
    <r>
      <rPr>
        <b/>
        <sz val="11"/>
        <color theme="1"/>
        <rFont val="Times New Roman"/>
        <family val="1"/>
      </rPr>
      <t>E1:</t>
    </r>
    <r>
      <rPr>
        <sz val="11"/>
        <color theme="1"/>
        <rFont val="Times New Roman"/>
        <family val="1"/>
      </rPr>
      <t xml:space="preserve">	Wrong population (&gt;6 months); </t>
    </r>
    <r>
      <rPr>
        <b/>
        <sz val="11"/>
        <color theme="1"/>
        <rFont val="Times New Roman"/>
        <family val="1"/>
      </rPr>
      <t>E2</t>
    </r>
    <r>
      <rPr>
        <sz val="11"/>
        <color theme="1"/>
        <rFont val="Times New Roman"/>
        <family val="1"/>
      </rPr>
      <t xml:space="preserve">:	Review/editorial; </t>
    </r>
    <r>
      <rPr>
        <b/>
        <sz val="11"/>
        <color theme="1"/>
        <rFont val="Times New Roman"/>
        <family val="1"/>
      </rPr>
      <t>E3:</t>
    </r>
    <r>
      <rPr>
        <sz val="11"/>
        <color theme="1"/>
        <rFont val="Times New Roman"/>
        <family val="1"/>
      </rPr>
      <t xml:space="preserve">	Conference abstract	; </t>
    </r>
    <r>
      <rPr>
        <b/>
        <sz val="11"/>
        <color theme="1"/>
        <rFont val="Times New Roman"/>
        <family val="1"/>
      </rPr>
      <t>E4:</t>
    </r>
    <r>
      <rPr>
        <sz val="11"/>
        <color theme="1"/>
        <rFont val="Times New Roman"/>
        <family val="1"/>
      </rPr>
      <t xml:space="preserve">	Non-peer-reviewed</t>
    </r>
    <r>
      <rPr>
        <b/>
        <sz val="11"/>
        <color theme="1"/>
        <rFont val="Times New Roman"/>
        <family val="1"/>
      </rPr>
      <t xml:space="preserve">
E5:</t>
    </r>
    <r>
      <rPr>
        <sz val="11"/>
        <color theme="1"/>
        <rFont val="Times New Roman"/>
        <family val="1"/>
      </rPr>
      <t xml:space="preserve">	Animal study; </t>
    </r>
    <r>
      <rPr>
        <b/>
        <sz val="11"/>
        <color theme="1"/>
        <rFont val="Times New Roman"/>
        <family val="1"/>
      </rPr>
      <t>E6:</t>
    </r>
    <r>
      <rPr>
        <sz val="11"/>
        <color theme="1"/>
        <rFont val="Times New Roman"/>
        <family val="1"/>
      </rPr>
      <t xml:space="preserve">	No PRP intervention ;</t>
    </r>
    <r>
      <rPr>
        <b/>
        <sz val="11"/>
        <color theme="1"/>
        <rFont val="Times New Roman"/>
        <family val="1"/>
      </rPr>
      <t>E7:</t>
    </r>
    <r>
      <rPr>
        <sz val="11"/>
        <color theme="1"/>
        <rFont val="Times New Roman"/>
        <family val="1"/>
      </rPr>
      <t xml:space="preserve">	Non-autologous (APC/ PRP/ other) ;</t>
    </r>
    <r>
      <rPr>
        <b/>
        <sz val="11"/>
        <color theme="1"/>
        <rFont val="Times New Roman"/>
        <family val="1"/>
      </rPr>
      <t>E8:</t>
    </r>
    <r>
      <rPr>
        <sz val="11"/>
        <color theme="1"/>
        <rFont val="Times New Roman"/>
        <family val="1"/>
      </rPr>
      <t xml:space="preserve">	Insufficient data
</t>
    </r>
    <r>
      <rPr>
        <b/>
        <sz val="11"/>
        <color theme="1"/>
        <rFont val="Times New Roman"/>
        <family val="1"/>
      </rPr>
      <t>E9:</t>
    </r>
    <r>
      <rPr>
        <sz val="11"/>
        <color theme="1"/>
        <rFont val="Times New Roman"/>
        <family val="1"/>
      </rPr>
      <t xml:space="preserve">	Pediatrics only; </t>
    </r>
    <r>
      <rPr>
        <b/>
        <sz val="11"/>
        <color theme="1"/>
        <rFont val="Times New Roman"/>
        <family val="1"/>
      </rPr>
      <t>E10:</t>
    </r>
    <r>
      <rPr>
        <sz val="11"/>
        <color theme="1"/>
        <rFont val="Times New Roman"/>
        <family val="1"/>
      </rPr>
      <t xml:space="preserve">	Duplicate; </t>
    </r>
    <r>
      <rPr>
        <b/>
        <sz val="11"/>
        <color theme="1"/>
        <rFont val="Times New Roman"/>
        <family val="1"/>
      </rPr>
      <t>E11:</t>
    </r>
    <r>
      <rPr>
        <sz val="11"/>
        <color theme="1"/>
        <rFont val="Times New Roman"/>
        <family val="1"/>
      </rPr>
      <t xml:space="preserve">	No full text; </t>
    </r>
    <r>
      <rPr>
        <b/>
        <sz val="11"/>
        <color theme="1"/>
        <rFont val="Times New Roman"/>
        <family val="1"/>
      </rPr>
      <t>E12:</t>
    </r>
    <r>
      <rPr>
        <sz val="11"/>
        <color theme="1"/>
        <rFont val="Times New Roman"/>
        <family val="1"/>
      </rPr>
      <t xml:space="preserve">	Wrong study design</t>
    </r>
  </si>
  <si>
    <r>
      <rPr>
        <b/>
        <sz val="11"/>
        <color theme="1"/>
        <rFont val="Times New Roman"/>
        <family val="1"/>
      </rPr>
      <t>Code-Meaning</t>
    </r>
    <r>
      <rPr>
        <sz val="11"/>
        <color theme="1"/>
        <rFont val="Times New Roman"/>
        <family val="1"/>
      </rPr>
      <t xml:space="preserve">
</t>
    </r>
    <r>
      <rPr>
        <b/>
        <sz val="11"/>
        <color theme="1"/>
        <rFont val="Times New Roman"/>
        <family val="1"/>
      </rPr>
      <t>E1:</t>
    </r>
    <r>
      <rPr>
        <sz val="11"/>
        <color theme="1"/>
        <rFont val="Times New Roman"/>
        <family val="1"/>
      </rPr>
      <t xml:space="preserve">	Wrong population (&gt;6 months);</t>
    </r>
    <r>
      <rPr>
        <b/>
        <sz val="11"/>
        <color theme="1"/>
        <rFont val="Times New Roman"/>
        <family val="1"/>
      </rPr>
      <t xml:space="preserve"> E2:</t>
    </r>
    <r>
      <rPr>
        <sz val="11"/>
        <color theme="1"/>
        <rFont val="Times New Roman"/>
        <family val="1"/>
      </rPr>
      <t xml:space="preserve">	Review/editorial; </t>
    </r>
    <r>
      <rPr>
        <b/>
        <sz val="11"/>
        <color theme="1"/>
        <rFont val="Times New Roman"/>
        <family val="1"/>
      </rPr>
      <t>E3:</t>
    </r>
    <r>
      <rPr>
        <sz val="11"/>
        <color theme="1"/>
        <rFont val="Times New Roman"/>
        <family val="1"/>
      </rPr>
      <t xml:space="preserve">	Conference abstract	; </t>
    </r>
    <r>
      <rPr>
        <b/>
        <sz val="11"/>
        <color theme="1"/>
        <rFont val="Times New Roman"/>
        <family val="1"/>
      </rPr>
      <t>E4:</t>
    </r>
    <r>
      <rPr>
        <sz val="11"/>
        <color theme="1"/>
        <rFont val="Times New Roman"/>
        <family val="1"/>
      </rPr>
      <t xml:space="preserve">	Non-peer-reviewed
</t>
    </r>
    <r>
      <rPr>
        <b/>
        <sz val="11"/>
        <color theme="1"/>
        <rFont val="Times New Roman"/>
        <family val="1"/>
      </rPr>
      <t>E5:</t>
    </r>
    <r>
      <rPr>
        <sz val="11"/>
        <color theme="1"/>
        <rFont val="Times New Roman"/>
        <family val="1"/>
      </rPr>
      <t xml:space="preserve">	Animal study; </t>
    </r>
    <r>
      <rPr>
        <b/>
        <sz val="11"/>
        <color theme="1"/>
        <rFont val="Times New Roman"/>
        <family val="1"/>
      </rPr>
      <t>E6:</t>
    </r>
    <r>
      <rPr>
        <sz val="11"/>
        <color theme="1"/>
        <rFont val="Times New Roman"/>
        <family val="1"/>
      </rPr>
      <t xml:space="preserve">	No PRP intervention ;</t>
    </r>
    <r>
      <rPr>
        <b/>
        <sz val="11"/>
        <color theme="1"/>
        <rFont val="Times New Roman"/>
        <family val="1"/>
      </rPr>
      <t>E7</t>
    </r>
    <r>
      <rPr>
        <sz val="11"/>
        <color theme="1"/>
        <rFont val="Times New Roman"/>
        <family val="1"/>
      </rPr>
      <t>:	Non-autologous (APC/ PRP/ other) ;</t>
    </r>
    <r>
      <rPr>
        <b/>
        <sz val="11"/>
        <color theme="1"/>
        <rFont val="Times New Roman"/>
        <family val="1"/>
      </rPr>
      <t>E8:</t>
    </r>
    <r>
      <rPr>
        <sz val="11"/>
        <color theme="1"/>
        <rFont val="Times New Roman"/>
        <family val="1"/>
      </rPr>
      <t xml:space="preserve">	Insufficient data
</t>
    </r>
    <r>
      <rPr>
        <b/>
        <sz val="11"/>
        <color theme="1"/>
        <rFont val="Times New Roman"/>
        <family val="1"/>
      </rPr>
      <t>E9:</t>
    </r>
    <r>
      <rPr>
        <sz val="11"/>
        <color theme="1"/>
        <rFont val="Times New Roman"/>
        <family val="1"/>
      </rPr>
      <t xml:space="preserve">	Pediatrics only; </t>
    </r>
    <r>
      <rPr>
        <b/>
        <sz val="11"/>
        <color theme="1"/>
        <rFont val="Times New Roman"/>
        <family val="1"/>
      </rPr>
      <t>E10:</t>
    </r>
    <r>
      <rPr>
        <sz val="11"/>
        <color theme="1"/>
        <rFont val="Times New Roman"/>
        <family val="1"/>
      </rPr>
      <t xml:space="preserve">	Duplicate; </t>
    </r>
    <r>
      <rPr>
        <b/>
        <sz val="11"/>
        <color theme="1"/>
        <rFont val="Times New Roman"/>
        <family val="1"/>
      </rPr>
      <t>E11:</t>
    </r>
    <r>
      <rPr>
        <sz val="11"/>
        <color theme="1"/>
        <rFont val="Times New Roman"/>
        <family val="1"/>
      </rPr>
      <t xml:space="preserve">	No full text;</t>
    </r>
    <r>
      <rPr>
        <b/>
        <sz val="11"/>
        <color theme="1"/>
        <rFont val="Times New Roman"/>
        <family val="1"/>
      </rPr>
      <t xml:space="preserve"> E12:	</t>
    </r>
    <r>
      <rPr>
        <sz val="11"/>
        <color theme="1"/>
        <rFont val="Times New Roman"/>
        <family val="1"/>
      </rPr>
      <t>Wrong study design</t>
    </r>
  </si>
  <si>
    <t>Non-autologous (APC/PRP/other)</t>
  </si>
  <si>
    <t>Non-autologous  (APC/PRP/other)</t>
  </si>
  <si>
    <t>Backward-34</t>
  </si>
  <si>
    <t>DOAJ-1</t>
  </si>
  <si>
    <t>Riwina Adel El-Orabi, Mohamed Radwan El-Hadidy, Ahmed Hassan El-Sabbagh</t>
  </si>
  <si>
    <t>Assessment and management of immature facial scars by
non-surgical methods</t>
  </si>
  <si>
    <t>Chinese Journal of Plastic and Reconstructive Surgery</t>
  </si>
  <si>
    <t>https://doi.org/10.1016/j.cjprs.2022.06.004</t>
  </si>
  <si>
    <t>"Immature scars AND Plasma"</t>
  </si>
  <si>
    <t>Summary of the deduplication process showing the number of unique and duplicate records identified after merging search results from all databases. A total of 1,325 records were identified prior to deduplication, of which 79 were classified as duplicates and 1,246 as unique records.</t>
  </si>
  <si>
    <t>"Immature scar and Plasma"</t>
  </si>
  <si>
    <t>https://www.scielo.org.mx/scielo.php?script=sci_arttext&amp;pid=S2306-41022023000500290</t>
  </si>
  <si>
    <t>https://pubmed.ncbi.nlm.nih.gov/35272458/</t>
  </si>
  <si>
    <t>https://pesquisa.bvsalud.org/portal/resource/pt/biblio-847148</t>
  </si>
  <si>
    <t>https://pesquisa.bvsalud.org/odontologia/resource/espt/biblio-847077</t>
  </si>
  <si>
    <t>10.1007/s10103-016-2067-8</t>
  </si>
  <si>
    <t>https://pubmed.ncbi.nlm.nih.gov/27649962/</t>
  </si>
  <si>
    <t>https://www.tandfonline.com/doi/full/10.1080/09537104.2016.1184752#:~:text=In%20conclusion%20PRP%2C%20in%20the,their%20endogenous%20antioxidant%20defense%20systems.</t>
  </si>
  <si>
    <t>http://revodonto.bvsalud.org/scielo.php?script=sci_arttext&amp;pid=S1413-40122014000100021</t>
  </si>
  <si>
    <t>https://pesquisa.bvsalud.org/portal/resource/pt/lil-786284</t>
  </si>
  <si>
    <t>https://journals.sagepub.com/doi/abs/10.1177/1534734614534979</t>
  </si>
  <si>
    <t>https://www.sciencedirect.com/science/article/pii/S0102361614002045</t>
  </si>
  <si>
    <t>https://pesquisa.bvsalud.org/bvs-vet/resource/pt/biblio-1484856</t>
  </si>
  <si>
    <t>https://pesquisa.bvsalud.org/portal/resource/Des/lil-642925</t>
  </si>
  <si>
    <t>https://pesquisa.bvsalud.org/portal/resource/frgovbrrevistarialpdf/bnu-15983</t>
  </si>
  <si>
    <t>https://pesquisa.bvsalud.org/portal/resource/esA/lil-609927</t>
  </si>
  <si>
    <t>https://pesquisa.bvsalud.org/portal/resource/esA/bin-127444</t>
  </si>
  <si>
    <t>https://pesquisa.bvsalud.org/portal/resource/esA/bin-127401</t>
  </si>
  <si>
    <t>https://pesquisa.bvsalud.org/portal/resource/esA/lil-592402</t>
  </si>
  <si>
    <t>https://pesquisa.bvsalud.org/portal/resource/esA/lil-599146</t>
  </si>
  <si>
    <t>https://pesquisa.bvsalud.org/portal/resource/esA/lil-590857</t>
  </si>
  <si>
    <t>https://pesquisa.bvsalud.org/portal/resource/esA/lil-595353</t>
  </si>
  <si>
    <t>https://acervodigital.unesp.br/handle/11449/96156</t>
  </si>
  <si>
    <t>https://www.rbcp.org.br/details/471/pt-BR/metodo-de-obtencao-do-gel-de-plasma-rico-em-plaquetas-autologo</t>
  </si>
  <si>
    <t>https://teses.usp.br/teses/disponiveis/23/23146/tde-19122009-114243/es.php</t>
  </si>
  <si>
    <t>https://mentorodonto.com.br/avaliacao-do-potencial-de-regeneracao-ossea-em-humanos-induzido-pelo-plasma-rico-em-plaquetas/</t>
  </si>
  <si>
    <t>https://repositorio.unesp.br/entities/publication/acb2e27e-8f09-4f2e-965e-e8042fa6311c</t>
  </si>
  <si>
    <t>https://repositorio.ufmg.br/server/api/core/bitstreams/9b296d80-c83b-4a1f-aff5-dd78390bce9e/content</t>
  </si>
  <si>
    <t>https://pesquisa.bvsalud.org/portal/resource/pt/lil-561103</t>
  </si>
  <si>
    <t>https://pesquisa.bvsalud.org/portal/resource/esA/lil-518149</t>
  </si>
  <si>
    <t>https://pesquisa.bvsalud.org/portal/resource/esA/lil-535057</t>
  </si>
  <si>
    <t>https://pesquisa.bvsalud.org/portal/resource/esA/lil-497670</t>
  </si>
  <si>
    <t>https://pesquisa.bvsalud.org/portal/resource/esA/mdl-18155595</t>
  </si>
  <si>
    <t>https://scispace.com/pdf/effect-of-platelet-rich-plasma-on-gingival-and-periodontal-2abfhyq7q0.pdf</t>
  </si>
  <si>
    <t>https://enfispo.es/servlet/articulo?codigo=10178253</t>
  </si>
  <si>
    <t>https://repositorio.unesp.br/entities/publication/cc3c3f47-a008-4a9e-b13c-8c2dc96c5890</t>
  </si>
  <si>
    <t>https://pesquisa.bvsalud.org/portal/resource/esA/lil-539269</t>
  </si>
  <si>
    <t>https://pesquisa.bvsalud.org/portal/resource/esA/biblio-940414</t>
  </si>
  <si>
    <t>https://pesquisa.bvsalud.org/portal/resource/esA/lil-427772</t>
  </si>
  <si>
    <t>https://pubmed.ncbi.nlm.nih.gov/15017308/</t>
  </si>
  <si>
    <t>https://acervodigital.unesp.br/handle/11449/104739</t>
  </si>
  <si>
    <t>https://pesquisa.bvsalud.org/portal/resource/pt/bbo-33318</t>
  </si>
  <si>
    <t>https://www.colibri.udelar.edu.uy/jspui/bitstream/20.500.12008/38872/1/Mizraji%2C%20M.%20Modificadores%20biol%C3%B3gicos%20t%C3%A9cnica%20de%20obtenci%C3%B3n%20y%20manejo%20cl%C3%ADnico%20del%20plasma%20rico%20en%20plaquetas.pdf</t>
  </si>
  <si>
    <t>https://pubmed.ncbi.nlm.nih.gov/11203586/</t>
  </si>
  <si>
    <t>https://pubmed.ncbi.nlm.nih.gov/9754415/</t>
  </si>
  <si>
    <t>https://www.odontologia.uady.mx/revistas/rol/pdf/V02N2p51.pdf</t>
  </si>
  <si>
    <r>
      <t>Reviewer:</t>
    </r>
    <r>
      <rPr>
        <sz val="11"/>
        <color theme="1"/>
        <rFont val="Times New Roman"/>
        <family val="1"/>
      </rPr>
      <t xml:space="preserve"> Virgilio Blandon AND Erick Correa</t>
    </r>
  </si>
  <si>
    <t>Researchers involved in the study selection process</t>
  </si>
  <si>
    <r>
      <rPr>
        <b/>
        <sz val="11"/>
        <color theme="1"/>
        <rFont val="Times New Roman"/>
        <family val="1"/>
      </rPr>
      <t xml:space="preserve">Researcher 1: </t>
    </r>
    <r>
      <rPr>
        <sz val="11"/>
        <color theme="1"/>
        <rFont val="Times New Roman"/>
        <family val="1"/>
      </rPr>
      <t>Miguel Borge</t>
    </r>
  </si>
  <si>
    <r>
      <rPr>
        <b/>
        <sz val="11"/>
        <color theme="1"/>
        <rFont val="Times New Roman"/>
        <family val="1"/>
      </rPr>
      <t>Researcher 2:</t>
    </r>
    <r>
      <rPr>
        <sz val="11"/>
        <color theme="1"/>
        <rFont val="Times New Roman"/>
        <family val="1"/>
      </rPr>
      <t xml:space="preserve"> Erick Correa</t>
    </r>
  </si>
  <si>
    <r>
      <rPr>
        <b/>
        <sz val="11"/>
        <color theme="1"/>
        <rFont val="Times New Roman"/>
        <family val="1"/>
      </rPr>
      <t>Researcher 3:</t>
    </r>
    <r>
      <rPr>
        <sz val="11"/>
        <color theme="1"/>
        <rFont val="Times New Roman"/>
        <family val="1"/>
      </rPr>
      <t xml:space="preserve"> Virgilio Bland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Aptos Narrow"/>
      <family val="2"/>
      <scheme val="minor"/>
    </font>
    <font>
      <b/>
      <sz val="11"/>
      <color theme="1"/>
      <name val="Aptos Narrow"/>
      <family val="2"/>
      <scheme val="minor"/>
    </font>
    <font>
      <sz val="8"/>
      <name val="Aptos Narrow"/>
      <family val="2"/>
      <scheme val="minor"/>
    </font>
    <font>
      <b/>
      <sz val="11"/>
      <color theme="1"/>
      <name val="Times New Roman"/>
      <family val="1"/>
    </font>
    <font>
      <b/>
      <sz val="26"/>
      <color theme="1"/>
      <name val="Aptos Narrow"/>
      <family val="2"/>
      <scheme val="minor"/>
    </font>
    <font>
      <sz val="26"/>
      <color theme="1"/>
      <name val="Aptos Narrow"/>
      <family val="2"/>
      <scheme val="minor"/>
    </font>
    <font>
      <u/>
      <sz val="11"/>
      <color theme="10"/>
      <name val="Aptos Narrow"/>
      <family val="2"/>
      <scheme val="minor"/>
    </font>
    <font>
      <sz val="11"/>
      <color theme="1"/>
      <name val="Times New Roman"/>
      <family val="1"/>
    </font>
    <font>
      <u/>
      <sz val="11"/>
      <color theme="10"/>
      <name val="Times New Roman"/>
      <family val="1"/>
    </font>
    <font>
      <sz val="11"/>
      <color rgb="FF212121"/>
      <name val="Times New Roman"/>
      <family val="1"/>
    </font>
    <font>
      <sz val="11"/>
      <name val="Times New Roman"/>
      <family val="1"/>
    </font>
    <font>
      <b/>
      <sz val="11"/>
      <name val="Times New Roman"/>
      <family val="1"/>
    </font>
    <font>
      <sz val="11"/>
      <color rgb="FF1B1B1B"/>
      <name val="Times New Roman"/>
      <family val="1"/>
    </font>
    <font>
      <sz val="11"/>
      <color rgb="FF222222"/>
      <name val="Times New Roman"/>
      <family val="1"/>
    </font>
    <font>
      <b/>
      <sz val="12"/>
      <color theme="1"/>
      <name val="Times New Roman"/>
      <family val="1"/>
    </font>
    <font>
      <b/>
      <sz val="14"/>
      <color theme="1"/>
      <name val="Times New Roman"/>
      <family val="1"/>
    </font>
    <font>
      <b/>
      <sz val="12"/>
      <color theme="1"/>
      <name val="Aptos Narrow"/>
      <family val="2"/>
      <scheme val="minor"/>
    </font>
    <font>
      <sz val="12"/>
      <color theme="1"/>
      <name val="Aptos Narrow"/>
      <family val="2"/>
      <scheme val="minor"/>
    </font>
    <font>
      <b/>
      <sz val="16"/>
      <color theme="1"/>
      <name val="Times New Roman"/>
      <family val="1"/>
    </font>
    <font>
      <b/>
      <sz val="18"/>
      <color theme="1"/>
      <name val="Times New Roman"/>
      <family val="1"/>
    </font>
    <font>
      <b/>
      <sz val="20"/>
      <color theme="1"/>
      <name val="Times New Roman"/>
      <family val="1"/>
    </font>
    <font>
      <b/>
      <sz val="22"/>
      <color theme="1"/>
      <name val="Times New Roman"/>
      <family val="1"/>
    </font>
  </fonts>
  <fills count="6">
    <fill>
      <patternFill patternType="none"/>
    </fill>
    <fill>
      <patternFill patternType="gray125"/>
    </fill>
    <fill>
      <patternFill patternType="solid">
        <fgColor rgb="FF00B050"/>
        <bgColor indexed="64"/>
      </patternFill>
    </fill>
    <fill>
      <patternFill patternType="solid">
        <fgColor theme="5" tint="0.39997558519241921"/>
        <bgColor indexed="64"/>
      </patternFill>
    </fill>
    <fill>
      <patternFill patternType="solid">
        <fgColor theme="0"/>
        <bgColor indexed="64"/>
      </patternFill>
    </fill>
    <fill>
      <patternFill patternType="solid">
        <fgColor rgb="FFFFFF0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6" fillId="0" borderId="0" applyNumberFormat="0" applyFill="0" applyBorder="0" applyAlignment="0" applyProtection="0"/>
  </cellStyleXfs>
  <cellXfs count="142">
    <xf numFmtId="0" fontId="0" fillId="0" borderId="0" xfId="0"/>
    <xf numFmtId="0" fontId="0" fillId="0" borderId="0" xfId="0" applyAlignment="1">
      <alignment horizontal="left" vertical="top"/>
    </xf>
    <xf numFmtId="0" fontId="0" fillId="2" borderId="0" xfId="0" applyFill="1"/>
    <xf numFmtId="0" fontId="0" fillId="3" borderId="0" xfId="0" applyFill="1"/>
    <xf numFmtId="0" fontId="0" fillId="4" borderId="0" xfId="0" applyFill="1"/>
    <xf numFmtId="0" fontId="4" fillId="4" borderId="0" xfId="0" applyFont="1" applyFill="1"/>
    <xf numFmtId="0" fontId="5" fillId="4" borderId="0" xfId="0" applyFont="1" applyFill="1"/>
    <xf numFmtId="0" fontId="1" fillId="4" borderId="0" xfId="0" applyFont="1" applyFill="1"/>
    <xf numFmtId="0" fontId="1" fillId="3" borderId="0" xfId="0" applyFont="1" applyFill="1"/>
    <xf numFmtId="0" fontId="1" fillId="4" borderId="0" xfId="0" applyFont="1" applyFill="1" applyAlignment="1">
      <alignment horizontal="left" vertical="top"/>
    </xf>
    <xf numFmtId="0" fontId="0" fillId="5" borderId="0" xfId="0" applyFill="1"/>
    <xf numFmtId="0" fontId="7" fillId="0" borderId="0" xfId="0" applyFont="1"/>
    <xf numFmtId="0" fontId="7" fillId="4" borderId="1" xfId="0" applyFont="1" applyFill="1" applyBorder="1" applyAlignment="1">
      <alignment horizontal="left" vertical="top"/>
    </xf>
    <xf numFmtId="0" fontId="7" fillId="4" borderId="1" xfId="0" applyFont="1" applyFill="1" applyBorder="1" applyAlignment="1">
      <alignment horizontal="center" vertical="top" wrapText="1"/>
    </xf>
    <xf numFmtId="0" fontId="3" fillId="4" borderId="1" xfId="0" applyFont="1" applyFill="1" applyBorder="1" applyAlignment="1">
      <alignment horizontal="center" vertical="top" wrapText="1"/>
    </xf>
    <xf numFmtId="0" fontId="7" fillId="3" borderId="1" xfId="0" applyFont="1" applyFill="1" applyBorder="1" applyAlignment="1">
      <alignment horizontal="center" vertical="top" wrapText="1"/>
    </xf>
    <xf numFmtId="0" fontId="3" fillId="0" borderId="0" xfId="0" applyFont="1" applyAlignment="1">
      <alignment horizontal="center" vertical="top" wrapText="1"/>
    </xf>
    <xf numFmtId="0" fontId="3" fillId="0" borderId="1" xfId="0" applyFont="1" applyBorder="1" applyAlignment="1">
      <alignment horizontal="center" vertical="top" wrapText="1"/>
    </xf>
    <xf numFmtId="0" fontId="7" fillId="0" borderId="0" xfId="0" applyFont="1" applyAlignment="1">
      <alignment horizontal="center" vertical="top" wrapText="1"/>
    </xf>
    <xf numFmtId="0" fontId="7" fillId="0" borderId="1" xfId="0" applyFont="1" applyBorder="1" applyAlignment="1">
      <alignment horizontal="center" vertical="top" wrapText="1"/>
    </xf>
    <xf numFmtId="0" fontId="7" fillId="0" borderId="3" xfId="0" applyFont="1" applyBorder="1" applyAlignment="1">
      <alignment horizontal="center" vertical="top" wrapText="1"/>
    </xf>
    <xf numFmtId="0" fontId="7" fillId="3" borderId="3" xfId="0" applyFont="1" applyFill="1" applyBorder="1" applyAlignment="1">
      <alignment horizontal="center" vertical="top" wrapText="1"/>
    </xf>
    <xf numFmtId="0" fontId="3" fillId="3" borderId="1" xfId="0" applyFont="1" applyFill="1" applyBorder="1" applyAlignment="1">
      <alignment horizontal="center" vertical="top" wrapText="1"/>
    </xf>
    <xf numFmtId="0" fontId="13" fillId="0" borderId="1" xfId="0" applyFont="1" applyBorder="1" applyAlignment="1">
      <alignment horizontal="center" vertical="top" wrapText="1"/>
    </xf>
    <xf numFmtId="0" fontId="8" fillId="0" borderId="1" xfId="1" applyFont="1" applyBorder="1" applyAlignment="1">
      <alignment horizontal="center" vertical="top" wrapText="1"/>
    </xf>
    <xf numFmtId="0" fontId="11" fillId="3" borderId="1" xfId="0" applyFont="1" applyFill="1" applyBorder="1" applyAlignment="1">
      <alignment horizontal="center" vertical="top" wrapText="1"/>
    </xf>
    <xf numFmtId="0" fontId="10" fillId="3" borderId="1" xfId="0" applyFont="1" applyFill="1" applyBorder="1" applyAlignment="1">
      <alignment horizontal="center" vertical="top" wrapText="1"/>
    </xf>
    <xf numFmtId="0" fontId="10" fillId="3" borderId="1" xfId="0" applyFont="1" applyFill="1" applyBorder="1" applyAlignment="1">
      <alignment horizontal="center"/>
    </xf>
    <xf numFmtId="0" fontId="9" fillId="3" borderId="1" xfId="0" applyFont="1" applyFill="1" applyBorder="1" applyAlignment="1">
      <alignment horizontal="center"/>
    </xf>
    <xf numFmtId="0" fontId="9" fillId="3" borderId="1" xfId="0" applyFont="1" applyFill="1" applyBorder="1" applyAlignment="1">
      <alignment horizontal="center" vertical="top"/>
    </xf>
    <xf numFmtId="0" fontId="9" fillId="4" borderId="1" xfId="0" applyFont="1" applyFill="1" applyBorder="1" applyAlignment="1">
      <alignment horizontal="center" vertical="top" wrapText="1"/>
    </xf>
    <xf numFmtId="0" fontId="8" fillId="4" borderId="1" xfId="1" applyFont="1" applyFill="1" applyBorder="1" applyAlignment="1">
      <alignment horizontal="center" vertical="top" wrapText="1"/>
    </xf>
    <xf numFmtId="0" fontId="12" fillId="0" borderId="1" xfId="0" applyFont="1" applyBorder="1" applyAlignment="1">
      <alignment horizontal="center" vertical="top" wrapText="1"/>
    </xf>
    <xf numFmtId="0" fontId="9" fillId="0" borderId="1" xfId="0" applyFont="1" applyBorder="1" applyAlignment="1">
      <alignment horizontal="center" vertical="top" wrapText="1"/>
    </xf>
    <xf numFmtId="0" fontId="9" fillId="0" borderId="1" xfId="0" applyFont="1" applyBorder="1" applyAlignment="1">
      <alignment horizontal="center"/>
    </xf>
    <xf numFmtId="0" fontId="12" fillId="0" borderId="1" xfId="0" applyFont="1" applyBorder="1" applyAlignment="1">
      <alignment horizontal="center" vertical="top"/>
    </xf>
    <xf numFmtId="0" fontId="3" fillId="3" borderId="0" xfId="0" applyFont="1" applyFill="1" applyAlignment="1">
      <alignment horizontal="center" vertical="top" wrapText="1"/>
    </xf>
    <xf numFmtId="0" fontId="3" fillId="3" borderId="4" xfId="0" applyFont="1" applyFill="1" applyBorder="1" applyAlignment="1">
      <alignment horizontal="center" vertical="top" wrapText="1"/>
    </xf>
    <xf numFmtId="0" fontId="7" fillId="3" borderId="4" xfId="0" applyFont="1" applyFill="1" applyBorder="1" applyAlignment="1">
      <alignment horizontal="center" vertical="top" wrapText="1"/>
    </xf>
    <xf numFmtId="0" fontId="10" fillId="3" borderId="4" xfId="0" applyFont="1" applyFill="1" applyBorder="1" applyAlignment="1">
      <alignment horizontal="center" vertical="top" wrapText="1"/>
    </xf>
    <xf numFmtId="0" fontId="10" fillId="3" borderId="4" xfId="0" applyFont="1" applyFill="1" applyBorder="1" applyAlignment="1">
      <alignment horizontal="center"/>
    </xf>
    <xf numFmtId="0" fontId="7" fillId="0" borderId="0" xfId="0" applyFont="1" applyAlignment="1">
      <alignment horizontal="center"/>
    </xf>
    <xf numFmtId="0" fontId="7" fillId="4" borderId="0" xfId="0" applyFont="1" applyFill="1" applyAlignment="1">
      <alignment horizontal="center"/>
    </xf>
    <xf numFmtId="0" fontId="7" fillId="4" borderId="0" xfId="0" applyFont="1" applyFill="1" applyAlignment="1">
      <alignment horizontal="center" vertical="top" wrapText="1"/>
    </xf>
    <xf numFmtId="0" fontId="7" fillId="0" borderId="5" xfId="0" applyFont="1" applyBorder="1" applyAlignment="1">
      <alignment horizontal="center" vertical="top" wrapText="1"/>
    </xf>
    <xf numFmtId="0" fontId="7" fillId="0" borderId="0" xfId="0" applyFont="1" applyAlignment="1">
      <alignment horizontal="left" vertical="top"/>
    </xf>
    <xf numFmtId="0" fontId="7" fillId="4" borderId="1" xfId="0" applyFont="1" applyFill="1" applyBorder="1" applyAlignment="1">
      <alignment horizontal="center"/>
    </xf>
    <xf numFmtId="0" fontId="7" fillId="3" borderId="1" xfId="0" applyFont="1" applyFill="1" applyBorder="1" applyAlignment="1">
      <alignment horizontal="center"/>
    </xf>
    <xf numFmtId="0" fontId="7" fillId="4" borderId="1" xfId="0" applyFont="1" applyFill="1" applyBorder="1" applyAlignment="1">
      <alignment horizontal="center" vertical="top"/>
    </xf>
    <xf numFmtId="0" fontId="3" fillId="2" borderId="1" xfId="0" applyFont="1" applyFill="1" applyBorder="1" applyAlignment="1">
      <alignment horizontal="center" vertical="top" wrapText="1"/>
    </xf>
    <xf numFmtId="0" fontId="7" fillId="2" borderId="1" xfId="0" applyFont="1" applyFill="1" applyBorder="1" applyAlignment="1">
      <alignment horizontal="center" vertical="top" wrapText="1"/>
    </xf>
    <xf numFmtId="0" fontId="7" fillId="2" borderId="1" xfId="1" applyFont="1" applyFill="1" applyBorder="1" applyAlignment="1">
      <alignment horizontal="center" vertical="top" wrapText="1"/>
    </xf>
    <xf numFmtId="0" fontId="7" fillId="4" borderId="1" xfId="1" applyFont="1" applyFill="1" applyBorder="1" applyAlignment="1">
      <alignment horizontal="center" vertical="top" wrapText="1"/>
    </xf>
    <xf numFmtId="0" fontId="9" fillId="3" borderId="1" xfId="0" applyFont="1" applyFill="1" applyBorder="1" applyAlignment="1">
      <alignment horizontal="center" vertical="top" wrapText="1"/>
    </xf>
    <xf numFmtId="0" fontId="7" fillId="3" borderId="2" xfId="0" applyFont="1" applyFill="1" applyBorder="1" applyAlignment="1">
      <alignment horizontal="center" vertical="top" wrapText="1"/>
    </xf>
    <xf numFmtId="0" fontId="0" fillId="3" borderId="0" xfId="0" applyFill="1" applyAlignment="1">
      <alignment horizontal="center"/>
    </xf>
    <xf numFmtId="0" fontId="1" fillId="3" borderId="1" xfId="0" applyFont="1" applyFill="1" applyBorder="1" applyAlignment="1">
      <alignment horizontal="center" vertical="top"/>
    </xf>
    <xf numFmtId="0" fontId="0" fillId="3" borderId="1" xfId="0" applyFill="1" applyBorder="1" applyAlignment="1">
      <alignment horizontal="center"/>
    </xf>
    <xf numFmtId="0" fontId="1" fillId="2" borderId="1" xfId="0" applyFont="1" applyFill="1" applyBorder="1" applyAlignment="1">
      <alignment horizontal="center" vertical="top"/>
    </xf>
    <xf numFmtId="0" fontId="7" fillId="2" borderId="2" xfId="0" applyFont="1" applyFill="1" applyBorder="1" applyAlignment="1">
      <alignment horizontal="center" vertical="top" wrapText="1"/>
    </xf>
    <xf numFmtId="0" fontId="0" fillId="2" borderId="0" xfId="0" applyFill="1" applyAlignment="1">
      <alignment horizontal="center"/>
    </xf>
    <xf numFmtId="0" fontId="0" fillId="2" borderId="1" xfId="0" applyFill="1" applyBorder="1" applyAlignment="1">
      <alignment horizontal="center" vertical="top"/>
    </xf>
    <xf numFmtId="0" fontId="0" fillId="3" borderId="1" xfId="0" applyFill="1" applyBorder="1" applyAlignment="1">
      <alignment horizontal="center" vertical="top"/>
    </xf>
    <xf numFmtId="0" fontId="1" fillId="4" borderId="0" xfId="0" applyFont="1" applyFill="1" applyAlignment="1">
      <alignment horizontal="center" vertical="top"/>
    </xf>
    <xf numFmtId="0" fontId="0" fillId="4" borderId="0" xfId="0" applyFill="1" applyAlignment="1">
      <alignment horizontal="center" vertical="top"/>
    </xf>
    <xf numFmtId="0" fontId="0" fillId="0" borderId="0" xfId="0" applyAlignment="1">
      <alignment horizontal="center"/>
    </xf>
    <xf numFmtId="0" fontId="3" fillId="4" borderId="0" xfId="0" applyFont="1" applyFill="1" applyAlignment="1">
      <alignment horizontal="center" vertical="top" wrapText="1"/>
    </xf>
    <xf numFmtId="0" fontId="3" fillId="4" borderId="1" xfId="0" applyFont="1" applyFill="1" applyBorder="1" applyAlignment="1">
      <alignment horizontal="center" vertical="top"/>
    </xf>
    <xf numFmtId="0" fontId="7" fillId="5" borderId="1" xfId="0" applyFont="1" applyFill="1" applyBorder="1" applyAlignment="1">
      <alignment horizontal="center" vertical="top" wrapText="1"/>
    </xf>
    <xf numFmtId="0" fontId="3" fillId="5" borderId="1" xfId="0" applyFont="1" applyFill="1" applyBorder="1" applyAlignment="1">
      <alignment horizontal="center" vertical="top" wrapText="1"/>
    </xf>
    <xf numFmtId="0" fontId="8" fillId="3" borderId="1" xfId="1" applyFont="1" applyFill="1" applyBorder="1" applyAlignment="1">
      <alignment horizontal="center" vertical="top" wrapText="1"/>
    </xf>
    <xf numFmtId="0" fontId="12" fillId="3" borderId="1" xfId="0" applyFont="1" applyFill="1" applyBorder="1" applyAlignment="1">
      <alignment horizontal="center" vertical="top" wrapText="1"/>
    </xf>
    <xf numFmtId="0" fontId="9" fillId="2" borderId="1" xfId="0" applyFont="1" applyFill="1" applyBorder="1" applyAlignment="1">
      <alignment horizontal="center"/>
    </xf>
    <xf numFmtId="0" fontId="0" fillId="2" borderId="1" xfId="0" applyFill="1" applyBorder="1" applyAlignment="1">
      <alignment horizontal="center"/>
    </xf>
    <xf numFmtId="0" fontId="9" fillId="5" borderId="1" xfId="0" applyFont="1" applyFill="1" applyBorder="1" applyAlignment="1">
      <alignment horizontal="center" vertical="top" wrapText="1"/>
    </xf>
    <xf numFmtId="0" fontId="9" fillId="5" borderId="1" xfId="0" applyFont="1" applyFill="1" applyBorder="1" applyAlignment="1">
      <alignment horizontal="center"/>
    </xf>
    <xf numFmtId="0" fontId="7" fillId="5" borderId="1" xfId="0" applyFont="1" applyFill="1" applyBorder="1" applyAlignment="1">
      <alignment horizontal="center"/>
    </xf>
    <xf numFmtId="0" fontId="0" fillId="5" borderId="1" xfId="0" applyFill="1" applyBorder="1" applyAlignment="1">
      <alignment horizontal="center"/>
    </xf>
    <xf numFmtId="0" fontId="12" fillId="3" borderId="1" xfId="0" applyFont="1" applyFill="1" applyBorder="1" applyAlignment="1">
      <alignment horizontal="center" vertical="top"/>
    </xf>
    <xf numFmtId="0" fontId="0" fillId="0" borderId="0" xfId="0" applyAlignment="1">
      <alignment horizontal="center" wrapText="1"/>
    </xf>
    <xf numFmtId="0" fontId="0" fillId="0" borderId="0" xfId="0" applyAlignment="1">
      <alignment horizontal="center" vertical="top" wrapText="1"/>
    </xf>
    <xf numFmtId="0" fontId="0" fillId="0" borderId="0" xfId="0" applyAlignment="1">
      <alignment horizontal="center" vertical="top"/>
    </xf>
    <xf numFmtId="0" fontId="14" fillId="0" borderId="1" xfId="0" applyFont="1" applyBorder="1" applyAlignment="1">
      <alignment horizontal="center" vertical="top" wrapText="1"/>
    </xf>
    <xf numFmtId="0" fontId="14" fillId="4" borderId="1" xfId="0" applyFont="1" applyFill="1" applyBorder="1" applyAlignment="1">
      <alignment horizontal="center" vertical="top"/>
    </xf>
    <xf numFmtId="0" fontId="14" fillId="4" borderId="1" xfId="0" applyFont="1" applyFill="1" applyBorder="1" applyAlignment="1">
      <alignment horizontal="center" vertical="top" wrapText="1"/>
    </xf>
    <xf numFmtId="0" fontId="3" fillId="0" borderId="1" xfId="0" applyFont="1" applyBorder="1" applyAlignment="1">
      <alignment horizontal="center" vertical="top"/>
    </xf>
    <xf numFmtId="0" fontId="7" fillId="0" borderId="1" xfId="0" applyFont="1" applyBorder="1" applyAlignment="1">
      <alignment horizontal="center" vertical="top"/>
    </xf>
    <xf numFmtId="0" fontId="3" fillId="4" borderId="1" xfId="0" applyFont="1" applyFill="1" applyBorder="1" applyAlignment="1">
      <alignment horizontal="left" vertical="top"/>
    </xf>
    <xf numFmtId="0" fontId="14" fillId="4" borderId="1" xfId="0" applyFont="1" applyFill="1" applyBorder="1" applyAlignment="1">
      <alignment horizontal="left" vertical="top"/>
    </xf>
    <xf numFmtId="14" fontId="7" fillId="0" borderId="1" xfId="0" applyNumberFormat="1" applyFont="1" applyBorder="1" applyAlignment="1">
      <alignment horizontal="center" vertical="top"/>
    </xf>
    <xf numFmtId="0" fontId="14" fillId="0" borderId="1" xfId="0" applyFont="1" applyBorder="1" applyAlignment="1">
      <alignment horizontal="center" vertical="top"/>
    </xf>
    <xf numFmtId="0" fontId="7" fillId="0" borderId="9" xfId="0" applyFont="1" applyBorder="1" applyAlignment="1">
      <alignment horizontal="center" vertical="top" wrapText="1"/>
    </xf>
    <xf numFmtId="0" fontId="15" fillId="0" borderId="1" xfId="0" applyFont="1" applyBorder="1" applyAlignment="1">
      <alignment horizontal="center" vertical="top"/>
    </xf>
    <xf numFmtId="0" fontId="7" fillId="0" borderId="10" xfId="0" applyFont="1" applyBorder="1" applyAlignment="1">
      <alignment horizontal="center" vertical="top"/>
    </xf>
    <xf numFmtId="0" fontId="7" fillId="0" borderId="0" xfId="0" applyFont="1" applyAlignment="1">
      <alignment horizontal="center" vertical="top"/>
    </xf>
    <xf numFmtId="0" fontId="16" fillId="4" borderId="0" xfId="0" applyFont="1" applyFill="1" applyAlignment="1">
      <alignment horizontal="left" vertical="top"/>
    </xf>
    <xf numFmtId="0" fontId="17" fillId="0" borderId="0" xfId="0" applyFont="1"/>
    <xf numFmtId="0" fontId="16" fillId="0" borderId="0" xfId="0" applyFont="1"/>
    <xf numFmtId="0" fontId="14" fillId="4" borderId="0" xfId="0" applyFont="1" applyFill="1" applyAlignment="1">
      <alignment horizontal="center" vertical="top" wrapText="1"/>
    </xf>
    <xf numFmtId="0" fontId="3" fillId="4" borderId="0" xfId="0" applyFont="1" applyFill="1" applyAlignment="1">
      <alignment horizontal="center"/>
    </xf>
    <xf numFmtId="0" fontId="10" fillId="4" borderId="0" xfId="0" applyFont="1" applyFill="1" applyAlignment="1">
      <alignment horizontal="center" vertical="top" wrapText="1"/>
    </xf>
    <xf numFmtId="0" fontId="6" fillId="0" borderId="1" xfId="1" applyBorder="1" applyAlignment="1">
      <alignment horizontal="center" vertical="top" wrapText="1"/>
    </xf>
    <xf numFmtId="0" fontId="6" fillId="3" borderId="1" xfId="1" applyFill="1" applyBorder="1" applyAlignment="1">
      <alignment horizontal="center" vertical="top" wrapText="1"/>
    </xf>
    <xf numFmtId="0" fontId="3" fillId="0" borderId="0" xfId="0" applyFont="1" applyAlignment="1">
      <alignment vertical="top"/>
    </xf>
    <xf numFmtId="0" fontId="14" fillId="0" borderId="1" xfId="0" applyFont="1" applyBorder="1" applyAlignment="1">
      <alignment horizontal="left" vertical="top" wrapText="1"/>
    </xf>
    <xf numFmtId="0" fontId="14" fillId="0" borderId="8" xfId="0" applyFont="1" applyBorder="1" applyAlignment="1">
      <alignment horizontal="center" vertical="top" wrapText="1"/>
    </xf>
    <xf numFmtId="0" fontId="14" fillId="0" borderId="0" xfId="0" applyFont="1" applyAlignment="1">
      <alignment horizontal="center" vertical="top" wrapText="1"/>
    </xf>
    <xf numFmtId="0" fontId="14" fillId="0" borderId="1" xfId="0" applyFont="1" applyBorder="1" applyAlignment="1">
      <alignment horizontal="center" vertical="top"/>
    </xf>
    <xf numFmtId="0" fontId="18" fillId="0" borderId="0" xfId="0" applyFont="1" applyAlignment="1">
      <alignment horizontal="center" vertical="top"/>
    </xf>
    <xf numFmtId="0" fontId="18" fillId="0" borderId="6" xfId="0" applyFont="1" applyBorder="1" applyAlignment="1">
      <alignment horizontal="center" vertical="top"/>
    </xf>
    <xf numFmtId="0" fontId="15" fillId="0" borderId="1" xfId="0" applyFont="1" applyBorder="1" applyAlignment="1">
      <alignment horizontal="center" vertical="top"/>
    </xf>
    <xf numFmtId="0" fontId="21" fillId="0" borderId="0" xfId="0" applyFont="1" applyAlignment="1">
      <alignment horizontal="center" vertical="top" wrapText="1"/>
    </xf>
    <xf numFmtId="0" fontId="21" fillId="0" borderId="5" xfId="0" applyFont="1" applyBorder="1" applyAlignment="1">
      <alignment horizontal="center" vertical="top" wrapText="1"/>
    </xf>
    <xf numFmtId="0" fontId="21" fillId="0" borderId="6" xfId="0" applyFont="1" applyBorder="1" applyAlignment="1">
      <alignment horizontal="center" vertical="top" wrapText="1"/>
    </xf>
    <xf numFmtId="0" fontId="21" fillId="0" borderId="7" xfId="0" applyFont="1" applyBorder="1" applyAlignment="1">
      <alignment horizontal="center" vertical="top" wrapText="1"/>
    </xf>
    <xf numFmtId="0" fontId="14" fillId="4" borderId="0" xfId="0" applyFont="1" applyFill="1" applyAlignment="1">
      <alignment horizontal="center" vertical="top" wrapText="1"/>
    </xf>
    <xf numFmtId="0" fontId="14" fillId="4" borderId="6" xfId="0" applyFont="1" applyFill="1" applyBorder="1" applyAlignment="1">
      <alignment horizontal="center" vertical="top" wrapText="1"/>
    </xf>
    <xf numFmtId="0" fontId="3" fillId="0" borderId="8" xfId="0" applyFont="1" applyBorder="1" applyAlignment="1">
      <alignment horizontal="center" vertical="top" wrapText="1"/>
    </xf>
    <xf numFmtId="0" fontId="3" fillId="0" borderId="0" xfId="0" applyFont="1" applyAlignment="1">
      <alignment horizontal="center" vertical="top" wrapText="1"/>
    </xf>
    <xf numFmtId="0" fontId="3" fillId="4" borderId="8" xfId="0" applyFont="1" applyFill="1" applyBorder="1" applyAlignment="1">
      <alignment horizontal="center" vertical="top" wrapText="1"/>
    </xf>
    <xf numFmtId="0" fontId="3" fillId="4" borderId="0" xfId="0" applyFont="1" applyFill="1" applyAlignment="1">
      <alignment horizontal="center" vertical="top" wrapText="1"/>
    </xf>
    <xf numFmtId="0" fontId="3" fillId="0" borderId="0" xfId="0" applyFont="1" applyAlignment="1">
      <alignment horizontal="center" vertical="top"/>
    </xf>
    <xf numFmtId="0" fontId="14" fillId="4" borderId="1" xfId="0" applyFont="1" applyFill="1" applyBorder="1" applyAlignment="1">
      <alignment horizontal="center" vertical="top"/>
    </xf>
    <xf numFmtId="0" fontId="14" fillId="4" borderId="1" xfId="0" applyFont="1" applyFill="1" applyBorder="1" applyAlignment="1">
      <alignment horizontal="center" vertical="top" wrapText="1"/>
    </xf>
    <xf numFmtId="0" fontId="20" fillId="0" borderId="0" xfId="0" applyFont="1" applyAlignment="1">
      <alignment horizontal="center" vertical="top"/>
    </xf>
    <xf numFmtId="0" fontId="20" fillId="0" borderId="6" xfId="0" applyFont="1" applyBorder="1" applyAlignment="1">
      <alignment horizontal="center" vertical="top"/>
    </xf>
    <xf numFmtId="0" fontId="19" fillId="4" borderId="0" xfId="0" applyFont="1" applyFill="1" applyAlignment="1">
      <alignment horizontal="center" vertical="top"/>
    </xf>
    <xf numFmtId="0" fontId="19" fillId="4" borderId="6" xfId="0" applyFont="1" applyFill="1" applyBorder="1" applyAlignment="1">
      <alignment horizontal="center" vertical="top"/>
    </xf>
    <xf numFmtId="0" fontId="19" fillId="0" borderId="8" xfId="0" applyFont="1" applyBorder="1" applyAlignment="1">
      <alignment horizontal="center" vertical="top" wrapText="1"/>
    </xf>
    <xf numFmtId="0" fontId="19" fillId="0" borderId="0" xfId="0" applyFont="1" applyAlignment="1">
      <alignment horizontal="center" vertical="top" wrapText="1"/>
    </xf>
    <xf numFmtId="0" fontId="18" fillId="4" borderId="8" xfId="0" applyFont="1" applyFill="1" applyBorder="1" applyAlignment="1">
      <alignment horizontal="center" vertical="top" wrapText="1"/>
    </xf>
    <xf numFmtId="0" fontId="18" fillId="4" borderId="0" xfId="0" applyFont="1" applyFill="1" applyAlignment="1">
      <alignment horizontal="center" vertical="top" wrapText="1"/>
    </xf>
    <xf numFmtId="0" fontId="3" fillId="4" borderId="1" xfId="0" applyFont="1" applyFill="1" applyBorder="1" applyAlignment="1">
      <alignment horizontal="left" vertical="top"/>
    </xf>
    <xf numFmtId="0" fontId="3" fillId="4" borderId="1" xfId="0" applyFont="1" applyFill="1" applyBorder="1" applyAlignment="1">
      <alignment horizontal="left" vertical="top" wrapText="1"/>
    </xf>
    <xf numFmtId="0" fontId="18" fillId="4" borderId="0" xfId="0" applyFont="1" applyFill="1" applyAlignment="1">
      <alignment horizontal="center" vertical="top"/>
    </xf>
    <xf numFmtId="0" fontId="18" fillId="4" borderId="6" xfId="0" applyFont="1" applyFill="1" applyBorder="1" applyAlignment="1">
      <alignment horizontal="center" vertical="top"/>
    </xf>
    <xf numFmtId="0" fontId="14" fillId="0" borderId="1" xfId="0" applyFont="1" applyBorder="1" applyAlignment="1">
      <alignment horizontal="left" vertical="top" wrapText="1"/>
    </xf>
    <xf numFmtId="0" fontId="7" fillId="4" borderId="1" xfId="0" applyFont="1" applyFill="1" applyBorder="1" applyAlignment="1">
      <alignment horizontal="left" vertical="top" wrapText="1"/>
    </xf>
    <xf numFmtId="0" fontId="18" fillId="0" borderId="1" xfId="0" applyFont="1" applyBorder="1" applyAlignment="1">
      <alignment horizontal="center" vertical="top"/>
    </xf>
    <xf numFmtId="0" fontId="18" fillId="0" borderId="8" xfId="0" applyFont="1" applyBorder="1" applyAlignment="1">
      <alignment horizontal="center" vertical="top" wrapText="1"/>
    </xf>
    <xf numFmtId="0" fontId="18" fillId="0" borderId="0" xfId="0" applyFont="1" applyAlignment="1">
      <alignment horizontal="center" vertical="top" wrapText="1"/>
    </xf>
    <xf numFmtId="0" fontId="7" fillId="0" borderId="1" xfId="0" applyFont="1" applyBorder="1" applyAlignment="1">
      <alignment horizontal="center" vertical="top" wrapText="1"/>
    </xf>
  </cellXfs>
  <cellStyles count="2">
    <cellStyle name="Hipervínculo"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pubmed.ncbi.nlm.nih.gov/14503096/" TargetMode="External"/><Relationship Id="rId2" Type="http://schemas.openxmlformats.org/officeDocument/2006/relationships/hyperlink" Target="https://doi.org/10.3390/ijms252111729" TargetMode="External"/><Relationship Id="rId1" Type="http://schemas.openxmlformats.org/officeDocument/2006/relationships/hyperlink" Target="https://doi.org/10.1089/scd.2024.0210" TargetMode="External"/><Relationship Id="rId6" Type="http://schemas.openxmlformats.org/officeDocument/2006/relationships/printerSettings" Target="../printerSettings/printerSettings1.bin"/><Relationship Id="rId5" Type="http://schemas.openxmlformats.org/officeDocument/2006/relationships/hyperlink" Target="https://www.colibri.udelar.edu.uy/jspui/bitstream/20.500.12008/38872/1/Mizraji%2C%20M.%20Modificadores%20biol%C3%B3gicos%20t%C3%A9cnica%20de%20obtenci%C3%B3n%20y%20manejo%20cl%C3%ADnico%20del%20plasma%20rico%20en%20plaquetas.pdf" TargetMode="External"/><Relationship Id="rId4" Type="http://schemas.openxmlformats.org/officeDocument/2006/relationships/hyperlink" Target="https://www.colibri.udelar.edu.uy/jspui/bitstream/20.500.12008/38872/1/Mizraji%2C%20M.%20Modificadores%20biol%C3%B3gicos%20t%C3%A9cnica%20de%20obtenci%C3%B3n%20y%20manejo%20cl%C3%ADnico%20del%20plasma%20rico%20en%20plaquetas.pdf"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s://pubmed.ncbi.nlm.nih.gov/14503096/" TargetMode="External"/><Relationship Id="rId1" Type="http://schemas.openxmlformats.org/officeDocument/2006/relationships/hyperlink" Target="https://doi.org/10.1080/09546634.2024.2426626"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doi.org/10.1080/09546634.2024.2426626"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doi.org/10.1080/09546634.2024.242662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9DD5D-0FA5-4E3E-A206-54F24B6BBFBF}">
  <dimension ref="A1:N40"/>
  <sheetViews>
    <sheetView topLeftCell="D8" zoomScale="83" workbookViewId="0">
      <selection sqref="A1:D19"/>
    </sheetView>
  </sheetViews>
  <sheetFormatPr baseColWidth="10" defaultRowHeight="14.5" x14ac:dyDescent="0.35"/>
  <cols>
    <col min="1" max="1" width="24.54296875" style="94" bestFit="1" customWidth="1"/>
    <col min="2" max="2" width="10.90625" style="94"/>
    <col min="3" max="3" width="141.6328125" style="94" customWidth="1"/>
    <col min="4" max="4" width="10.90625" style="94"/>
  </cols>
  <sheetData>
    <row r="1" spans="1:14" x14ac:dyDescent="0.35">
      <c r="A1" s="108" t="s">
        <v>6159</v>
      </c>
      <c r="B1" s="108"/>
      <c r="C1" s="108"/>
      <c r="D1" s="108"/>
    </row>
    <row r="2" spans="1:14" x14ac:dyDescent="0.35">
      <c r="A2" s="109"/>
      <c r="B2" s="109"/>
      <c r="C2" s="109"/>
      <c r="D2" s="109"/>
    </row>
    <row r="3" spans="1:14" s="11" customFormat="1" ht="15" x14ac:dyDescent="0.3">
      <c r="A3" s="90" t="s">
        <v>5688</v>
      </c>
      <c r="B3" s="90" t="s">
        <v>0</v>
      </c>
      <c r="C3" s="82" t="s">
        <v>5766</v>
      </c>
      <c r="D3" s="90" t="s">
        <v>5767</v>
      </c>
    </row>
    <row r="4" spans="1:14" s="11" customFormat="1" ht="126" x14ac:dyDescent="0.3">
      <c r="A4" s="86" t="s">
        <v>6134</v>
      </c>
      <c r="B4" s="86"/>
      <c r="C4" s="19" t="s">
        <v>1</v>
      </c>
      <c r="D4" s="85">
        <v>864</v>
      </c>
      <c r="N4" s="19"/>
    </row>
    <row r="5" spans="1:14" s="11" customFormat="1" ht="28" x14ac:dyDescent="0.3">
      <c r="A5" s="86" t="s">
        <v>2</v>
      </c>
      <c r="B5" s="89">
        <v>45972</v>
      </c>
      <c r="C5" s="19" t="s">
        <v>3</v>
      </c>
      <c r="D5" s="85">
        <v>0</v>
      </c>
    </row>
    <row r="6" spans="1:14" s="11" customFormat="1" ht="14" x14ac:dyDescent="0.3">
      <c r="A6" s="86" t="s">
        <v>2</v>
      </c>
      <c r="B6" s="89">
        <v>45972</v>
      </c>
      <c r="C6" s="19" t="s">
        <v>6192</v>
      </c>
      <c r="D6" s="85">
        <v>1</v>
      </c>
    </row>
    <row r="7" spans="1:14" s="11" customFormat="1" ht="126" x14ac:dyDescent="0.3">
      <c r="A7" s="86" t="s">
        <v>4</v>
      </c>
      <c r="B7" s="89">
        <v>45972</v>
      </c>
      <c r="C7" s="19" t="s">
        <v>5</v>
      </c>
      <c r="D7" s="85">
        <v>17</v>
      </c>
    </row>
    <row r="8" spans="1:14" s="11" customFormat="1" ht="84" x14ac:dyDescent="0.3">
      <c r="A8" s="19" t="s">
        <v>6156</v>
      </c>
      <c r="B8" s="89">
        <v>45972</v>
      </c>
      <c r="C8" s="19" t="s">
        <v>6</v>
      </c>
      <c r="D8" s="85">
        <v>368</v>
      </c>
    </row>
    <row r="9" spans="1:14" s="11" customFormat="1" ht="28" x14ac:dyDescent="0.3">
      <c r="A9" s="86" t="s">
        <v>5787</v>
      </c>
      <c r="B9" s="89" t="s">
        <v>5786</v>
      </c>
      <c r="C9" s="19" t="s">
        <v>5785</v>
      </c>
      <c r="D9" s="85">
        <v>40</v>
      </c>
    </row>
    <row r="10" spans="1:14" s="11" customFormat="1" ht="15" x14ac:dyDescent="0.3">
      <c r="A10" s="107" t="s">
        <v>5777</v>
      </c>
      <c r="B10" s="107"/>
      <c r="C10" s="107"/>
      <c r="D10" s="85">
        <f>SUM(D4:D9)</f>
        <v>1290</v>
      </c>
    </row>
    <row r="11" spans="1:14" ht="15" x14ac:dyDescent="0.35">
      <c r="A11" s="107" t="s">
        <v>6157</v>
      </c>
      <c r="B11" s="107"/>
      <c r="C11" s="107"/>
      <c r="D11" s="107"/>
    </row>
    <row r="12" spans="1:14" x14ac:dyDescent="0.35">
      <c r="A12" s="91" t="s">
        <v>5980</v>
      </c>
      <c r="B12" s="93" t="s">
        <v>6001</v>
      </c>
      <c r="C12" s="13" t="s">
        <v>5222</v>
      </c>
      <c r="D12" s="19">
        <v>4</v>
      </c>
    </row>
    <row r="13" spans="1:14" x14ac:dyDescent="0.35">
      <c r="A13" s="20" t="s">
        <v>6004</v>
      </c>
      <c r="B13" s="89" t="s">
        <v>5786</v>
      </c>
      <c r="C13" s="13" t="s">
        <v>5222</v>
      </c>
      <c r="D13" s="19">
        <v>1</v>
      </c>
    </row>
    <row r="14" spans="1:14" x14ac:dyDescent="0.35">
      <c r="A14" s="20" t="s">
        <v>5980</v>
      </c>
      <c r="B14" s="86" t="s">
        <v>6001</v>
      </c>
      <c r="C14" s="13" t="s">
        <v>4821</v>
      </c>
      <c r="D14" s="19">
        <v>1</v>
      </c>
    </row>
    <row r="15" spans="1:14" x14ac:dyDescent="0.35">
      <c r="A15" s="20" t="s">
        <v>5980</v>
      </c>
      <c r="B15" s="86" t="s">
        <v>6001</v>
      </c>
      <c r="C15" s="13" t="s">
        <v>4825</v>
      </c>
      <c r="D15" s="19">
        <v>1</v>
      </c>
    </row>
    <row r="16" spans="1:14" x14ac:dyDescent="0.35">
      <c r="A16" s="20" t="s">
        <v>5980</v>
      </c>
      <c r="B16" s="86" t="s">
        <v>6001</v>
      </c>
      <c r="C16" s="13" t="s">
        <v>4826</v>
      </c>
      <c r="D16" s="19">
        <v>1</v>
      </c>
    </row>
    <row r="17" spans="1:4" x14ac:dyDescent="0.35">
      <c r="A17" s="20" t="s">
        <v>5980</v>
      </c>
      <c r="B17" s="86" t="s">
        <v>6001</v>
      </c>
      <c r="C17" s="13" t="s">
        <v>4844</v>
      </c>
      <c r="D17" s="19">
        <v>2</v>
      </c>
    </row>
    <row r="18" spans="1:4" x14ac:dyDescent="0.35">
      <c r="A18" s="20" t="s">
        <v>5980</v>
      </c>
      <c r="B18" s="86" t="s">
        <v>6001</v>
      </c>
      <c r="C18" s="13" t="s">
        <v>4853</v>
      </c>
      <c r="D18" s="19">
        <v>1</v>
      </c>
    </row>
    <row r="19" spans="1:4" x14ac:dyDescent="0.35">
      <c r="A19" s="20" t="s">
        <v>5980</v>
      </c>
      <c r="B19" s="86" t="s">
        <v>6001</v>
      </c>
      <c r="C19" s="13" t="s">
        <v>4854</v>
      </c>
      <c r="D19" s="19">
        <v>2</v>
      </c>
    </row>
    <row r="20" spans="1:4" x14ac:dyDescent="0.35">
      <c r="A20" s="20" t="s">
        <v>5980</v>
      </c>
      <c r="B20" s="86" t="s">
        <v>6001</v>
      </c>
      <c r="C20" s="13" t="s">
        <v>4865</v>
      </c>
      <c r="D20" s="19">
        <v>1</v>
      </c>
    </row>
    <row r="21" spans="1:4" x14ac:dyDescent="0.35">
      <c r="A21" s="20" t="s">
        <v>5980</v>
      </c>
      <c r="B21" s="86" t="s">
        <v>6001</v>
      </c>
      <c r="C21" s="13" t="s">
        <v>4871</v>
      </c>
      <c r="D21" s="19">
        <v>1</v>
      </c>
    </row>
    <row r="22" spans="1:4" x14ac:dyDescent="0.35">
      <c r="A22" s="20" t="s">
        <v>5980</v>
      </c>
      <c r="B22" s="86" t="s">
        <v>6001</v>
      </c>
      <c r="C22" s="13" t="s">
        <v>4882</v>
      </c>
      <c r="D22" s="19">
        <v>4</v>
      </c>
    </row>
    <row r="23" spans="1:4" x14ac:dyDescent="0.35">
      <c r="A23" s="20" t="s">
        <v>5980</v>
      </c>
      <c r="B23" s="86" t="s">
        <v>6001</v>
      </c>
      <c r="C23" s="13" t="s">
        <v>4893</v>
      </c>
      <c r="D23" s="19">
        <v>1</v>
      </c>
    </row>
    <row r="24" spans="1:4" x14ac:dyDescent="0.35">
      <c r="A24" s="20" t="s">
        <v>5980</v>
      </c>
      <c r="B24" s="86" t="s">
        <v>6001</v>
      </c>
      <c r="C24" s="13" t="s">
        <v>4927</v>
      </c>
      <c r="D24" s="19">
        <v>1</v>
      </c>
    </row>
    <row r="25" spans="1:4" x14ac:dyDescent="0.35">
      <c r="A25" s="20" t="s">
        <v>5980</v>
      </c>
      <c r="B25" s="86" t="s">
        <v>6001</v>
      </c>
      <c r="C25" s="13" t="s">
        <v>4968</v>
      </c>
      <c r="D25" s="19">
        <v>1</v>
      </c>
    </row>
    <row r="26" spans="1:4" x14ac:dyDescent="0.35">
      <c r="A26" s="20" t="s">
        <v>5980</v>
      </c>
      <c r="B26" s="86" t="s">
        <v>6001</v>
      </c>
      <c r="C26" s="13" t="s">
        <v>5002</v>
      </c>
      <c r="D26" s="19">
        <v>1</v>
      </c>
    </row>
    <row r="27" spans="1:4" x14ac:dyDescent="0.35">
      <c r="A27" s="20" t="s">
        <v>5980</v>
      </c>
      <c r="B27" s="86" t="s">
        <v>6001</v>
      </c>
      <c r="C27" s="13" t="s">
        <v>5042</v>
      </c>
      <c r="D27" s="19">
        <v>1</v>
      </c>
    </row>
    <row r="28" spans="1:4" x14ac:dyDescent="0.35">
      <c r="A28" s="20" t="s">
        <v>5980</v>
      </c>
      <c r="B28" s="86" t="s">
        <v>6001</v>
      </c>
      <c r="C28" s="13" t="s">
        <v>4528</v>
      </c>
      <c r="D28" s="19">
        <v>1</v>
      </c>
    </row>
    <row r="29" spans="1:4" x14ac:dyDescent="0.35">
      <c r="A29" s="20" t="s">
        <v>5980</v>
      </c>
      <c r="B29" s="86" t="s">
        <v>6001</v>
      </c>
      <c r="C29" s="13" t="s">
        <v>5798</v>
      </c>
      <c r="D29" s="19">
        <v>3</v>
      </c>
    </row>
    <row r="30" spans="1:4" x14ac:dyDescent="0.35">
      <c r="A30" s="20" t="s">
        <v>5980</v>
      </c>
      <c r="B30" s="86" t="s">
        <v>6001</v>
      </c>
      <c r="C30" s="13" t="s">
        <v>5804</v>
      </c>
      <c r="D30" s="19">
        <v>2</v>
      </c>
    </row>
    <row r="31" spans="1:4" x14ac:dyDescent="0.35">
      <c r="A31" s="20" t="s">
        <v>5980</v>
      </c>
      <c r="B31" s="86" t="s">
        <v>6001</v>
      </c>
      <c r="C31" s="13" t="s">
        <v>6125</v>
      </c>
      <c r="D31" s="19">
        <v>4</v>
      </c>
    </row>
    <row r="32" spans="1:4" x14ac:dyDescent="0.35">
      <c r="A32" s="20" t="s">
        <v>6004</v>
      </c>
      <c r="B32" s="89" t="s">
        <v>5786</v>
      </c>
      <c r="C32" s="13" t="s">
        <v>6133</v>
      </c>
      <c r="D32" s="19">
        <v>1</v>
      </c>
    </row>
    <row r="33" spans="1:4" ht="15" x14ac:dyDescent="0.35">
      <c r="A33" s="107" t="s">
        <v>6158</v>
      </c>
      <c r="B33" s="107"/>
      <c r="C33" s="107"/>
      <c r="D33" s="90">
        <f>SUM(D12:D32)</f>
        <v>35</v>
      </c>
    </row>
    <row r="34" spans="1:4" ht="17.5" x14ac:dyDescent="0.35">
      <c r="A34" s="110" t="s">
        <v>5777</v>
      </c>
      <c r="B34" s="110"/>
      <c r="C34" s="110"/>
      <c r="D34" s="92">
        <f>D33+D10</f>
        <v>1325</v>
      </c>
    </row>
    <row r="35" spans="1:4" ht="14.5" customHeight="1" x14ac:dyDescent="0.35">
      <c r="A35" s="105" t="s">
        <v>6160</v>
      </c>
      <c r="B35" s="105"/>
      <c r="C35" s="105"/>
      <c r="D35" s="105"/>
    </row>
    <row r="36" spans="1:4" x14ac:dyDescent="0.35">
      <c r="A36" s="106"/>
      <c r="B36" s="106"/>
      <c r="C36" s="106"/>
      <c r="D36" s="106"/>
    </row>
    <row r="37" spans="1:4" x14ac:dyDescent="0.35">
      <c r="A37" s="106"/>
      <c r="B37" s="106"/>
      <c r="C37" s="106"/>
      <c r="D37" s="106"/>
    </row>
    <row r="38" spans="1:4" x14ac:dyDescent="0.35">
      <c r="A38" s="106"/>
      <c r="B38" s="106"/>
      <c r="C38" s="106"/>
      <c r="D38" s="106"/>
    </row>
    <row r="39" spans="1:4" x14ac:dyDescent="0.35">
      <c r="A39" s="106"/>
      <c r="B39" s="106"/>
      <c r="C39" s="106"/>
      <c r="D39" s="106"/>
    </row>
    <row r="40" spans="1:4" x14ac:dyDescent="0.35">
      <c r="A40" s="106"/>
      <c r="B40" s="106"/>
      <c r="C40" s="106"/>
      <c r="D40" s="106"/>
    </row>
  </sheetData>
  <mergeCells count="6">
    <mergeCell ref="A35:D40"/>
    <mergeCell ref="A10:C10"/>
    <mergeCell ref="A1:D2"/>
    <mergeCell ref="A11:D11"/>
    <mergeCell ref="A33:C33"/>
    <mergeCell ref="A34:C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45C18B-6A1E-4E4C-85FA-49B985651375}">
  <dimension ref="A1:DK5971"/>
  <sheetViews>
    <sheetView topLeftCell="D1" zoomScale="52" zoomScaleNormal="100" workbookViewId="0">
      <selection sqref="A1:O12"/>
    </sheetView>
  </sheetViews>
  <sheetFormatPr baseColWidth="10" defaultRowHeight="14.5" x14ac:dyDescent="0.35"/>
  <cols>
    <col min="1" max="1" width="10.90625" style="16"/>
    <col min="2" max="2" width="16.08984375" style="16" customWidth="1"/>
    <col min="3" max="3" width="56.26953125" style="18" customWidth="1"/>
    <col min="4" max="4" width="96.90625" style="18" customWidth="1"/>
    <col min="5" max="5" width="14.36328125" style="18" customWidth="1"/>
    <col min="6" max="6" width="19.453125" style="18" customWidth="1"/>
    <col min="7" max="7" width="10.90625" style="18" customWidth="1"/>
    <col min="8" max="9" width="29.90625" style="18" customWidth="1"/>
    <col min="10" max="10" width="10" style="18" customWidth="1"/>
    <col min="11" max="11" width="17.36328125" style="44" customWidth="1"/>
    <col min="12" max="12" width="17.36328125" style="43" customWidth="1"/>
    <col min="13" max="13" width="38.54296875" style="42" customWidth="1"/>
    <col min="14" max="14" width="10.90625" style="42"/>
    <col min="15" max="115" width="10.90625" style="4"/>
  </cols>
  <sheetData>
    <row r="1" spans="1:17" x14ac:dyDescent="0.35">
      <c r="A1" s="111" t="s">
        <v>6162</v>
      </c>
      <c r="B1" s="111"/>
      <c r="C1" s="111"/>
      <c r="D1" s="111"/>
      <c r="E1" s="111"/>
      <c r="F1" s="111"/>
      <c r="G1" s="111"/>
      <c r="H1" s="111"/>
      <c r="I1" s="111"/>
      <c r="J1" s="111"/>
      <c r="K1" s="112"/>
      <c r="M1" s="115" t="s">
        <v>6163</v>
      </c>
      <c r="N1" s="115"/>
    </row>
    <row r="2" spans="1:17" ht="33" customHeight="1" x14ac:dyDescent="0.35">
      <c r="A2" s="113"/>
      <c r="B2" s="113"/>
      <c r="C2" s="113"/>
      <c r="D2" s="113"/>
      <c r="E2" s="113"/>
      <c r="F2" s="113"/>
      <c r="G2" s="113"/>
      <c r="H2" s="113"/>
      <c r="I2" s="113"/>
      <c r="J2" s="113"/>
      <c r="K2" s="114"/>
      <c r="M2" s="116"/>
      <c r="N2" s="116"/>
    </row>
    <row r="3" spans="1:17" ht="30" x14ac:dyDescent="0.35">
      <c r="A3" s="82" t="s">
        <v>5685</v>
      </c>
      <c r="B3" s="82" t="s">
        <v>7</v>
      </c>
      <c r="C3" s="82" t="s">
        <v>8</v>
      </c>
      <c r="D3" s="82" t="s">
        <v>9</v>
      </c>
      <c r="E3" s="82" t="s">
        <v>1443</v>
      </c>
      <c r="F3" s="82" t="s">
        <v>10</v>
      </c>
      <c r="G3" s="82" t="s">
        <v>1444</v>
      </c>
      <c r="H3" s="82" t="s">
        <v>5691</v>
      </c>
      <c r="I3" s="82" t="s">
        <v>11</v>
      </c>
      <c r="J3" s="82" t="s">
        <v>1442</v>
      </c>
      <c r="K3" s="82" t="s">
        <v>5768</v>
      </c>
      <c r="L3" s="98"/>
      <c r="M3" s="84" t="s">
        <v>6135</v>
      </c>
      <c r="N3" s="84" t="s">
        <v>5770</v>
      </c>
    </row>
    <row r="4" spans="1:17" ht="28" x14ac:dyDescent="0.35">
      <c r="A4" s="17">
        <v>1</v>
      </c>
      <c r="B4" s="17" t="s">
        <v>4821</v>
      </c>
      <c r="C4" s="19" t="s">
        <v>1445</v>
      </c>
      <c r="D4" s="19" t="s">
        <v>1446</v>
      </c>
      <c r="E4" s="19" t="s">
        <v>93</v>
      </c>
      <c r="F4" s="19" t="s">
        <v>5689</v>
      </c>
      <c r="G4" s="19">
        <v>2020</v>
      </c>
      <c r="H4" s="19" t="s">
        <v>1447</v>
      </c>
      <c r="I4" s="19"/>
      <c r="J4" s="19">
        <v>33096812</v>
      </c>
      <c r="K4" s="19" t="s">
        <v>5685</v>
      </c>
      <c r="M4" s="67" t="s">
        <v>5685</v>
      </c>
      <c r="N4" s="48">
        <f>COUNTIF(K3:K1328, "NO")</f>
        <v>1246</v>
      </c>
    </row>
    <row r="5" spans="1:17" ht="28" x14ac:dyDescent="0.35">
      <c r="A5" s="17">
        <v>2</v>
      </c>
      <c r="B5" s="17" t="s">
        <v>4822</v>
      </c>
      <c r="C5" s="19" t="s">
        <v>1448</v>
      </c>
      <c r="D5" s="19" t="s">
        <v>1449</v>
      </c>
      <c r="E5" s="19" t="s">
        <v>1450</v>
      </c>
      <c r="F5" s="19" t="s">
        <v>5689</v>
      </c>
      <c r="G5" s="19">
        <v>2024</v>
      </c>
      <c r="H5" s="19" t="s">
        <v>1451</v>
      </c>
      <c r="I5" s="19"/>
      <c r="J5" s="19">
        <v>37681522</v>
      </c>
      <c r="K5" s="19" t="s">
        <v>5685</v>
      </c>
      <c r="M5" s="67" t="s">
        <v>5769</v>
      </c>
      <c r="N5" s="48">
        <f>COUNTIF(K4:K1328, "YES")</f>
        <v>79</v>
      </c>
    </row>
    <row r="6" spans="1:17" ht="28" x14ac:dyDescent="0.35">
      <c r="A6" s="17">
        <v>3</v>
      </c>
      <c r="B6" s="17" t="s">
        <v>4823</v>
      </c>
      <c r="C6" s="19" t="s">
        <v>1452</v>
      </c>
      <c r="D6" s="19" t="s">
        <v>1453</v>
      </c>
      <c r="E6" s="19" t="s">
        <v>1454</v>
      </c>
      <c r="F6" s="19" t="s">
        <v>5689</v>
      </c>
      <c r="G6" s="19">
        <v>2017</v>
      </c>
      <c r="H6" s="19" t="s">
        <v>1455</v>
      </c>
      <c r="I6" s="19"/>
      <c r="J6" s="19">
        <v>28154995</v>
      </c>
      <c r="K6" s="19" t="s">
        <v>5685</v>
      </c>
      <c r="M6" s="83" t="s">
        <v>5778</v>
      </c>
      <c r="N6" s="83">
        <f>SUM(N4:N5)</f>
        <v>1325</v>
      </c>
    </row>
    <row r="7" spans="1:17" ht="28" x14ac:dyDescent="0.35">
      <c r="A7" s="17">
        <v>4</v>
      </c>
      <c r="B7" s="17" t="s">
        <v>4824</v>
      </c>
      <c r="C7" s="19" t="s">
        <v>1456</v>
      </c>
      <c r="D7" s="19" t="s">
        <v>1457</v>
      </c>
      <c r="E7" s="19" t="s">
        <v>20</v>
      </c>
      <c r="F7" s="19" t="s">
        <v>5689</v>
      </c>
      <c r="G7" s="19">
        <v>2022</v>
      </c>
      <c r="H7" s="19" t="s">
        <v>1458</v>
      </c>
      <c r="I7" s="19"/>
      <c r="J7" s="19">
        <v>35954282</v>
      </c>
      <c r="K7" s="19" t="s">
        <v>5685</v>
      </c>
      <c r="M7" s="119" t="s">
        <v>6191</v>
      </c>
      <c r="N7" s="119"/>
    </row>
    <row r="8" spans="1:17" ht="28" x14ac:dyDescent="0.35">
      <c r="A8" s="17">
        <v>5</v>
      </c>
      <c r="B8" s="17" t="s">
        <v>4825</v>
      </c>
      <c r="C8" s="19" t="s">
        <v>1459</v>
      </c>
      <c r="D8" s="19" t="s">
        <v>1460</v>
      </c>
      <c r="E8" s="19" t="s">
        <v>1450</v>
      </c>
      <c r="F8" s="19" t="s">
        <v>5689</v>
      </c>
      <c r="G8" s="19">
        <v>2025</v>
      </c>
      <c r="H8" s="19" t="s">
        <v>1461</v>
      </c>
      <c r="I8" s="19"/>
      <c r="J8" s="19">
        <v>39086171</v>
      </c>
      <c r="K8" s="19" t="s">
        <v>5685</v>
      </c>
      <c r="M8" s="120"/>
      <c r="N8" s="120"/>
    </row>
    <row r="9" spans="1:17" ht="28" x14ac:dyDescent="0.35">
      <c r="A9" s="17">
        <v>6</v>
      </c>
      <c r="B9" s="17" t="s">
        <v>4826</v>
      </c>
      <c r="C9" s="19" t="s">
        <v>1462</v>
      </c>
      <c r="D9" s="19" t="s">
        <v>1463</v>
      </c>
      <c r="E9" s="19" t="s">
        <v>1464</v>
      </c>
      <c r="F9" s="19" t="s">
        <v>5689</v>
      </c>
      <c r="G9" s="19">
        <v>2023</v>
      </c>
      <c r="H9" s="19" t="s">
        <v>1465</v>
      </c>
      <c r="I9" s="19"/>
      <c r="J9" s="19">
        <v>38275368</v>
      </c>
      <c r="K9" s="19" t="s">
        <v>5685</v>
      </c>
      <c r="M9" s="120"/>
      <c r="N9" s="120"/>
    </row>
    <row r="10" spans="1:17" ht="28" x14ac:dyDescent="0.35">
      <c r="A10" s="17">
        <v>7</v>
      </c>
      <c r="B10" s="17" t="s">
        <v>4827</v>
      </c>
      <c r="C10" s="19" t="s">
        <v>1466</v>
      </c>
      <c r="D10" s="19" t="s">
        <v>1467</v>
      </c>
      <c r="E10" s="19" t="s">
        <v>93</v>
      </c>
      <c r="F10" s="19" t="s">
        <v>5689</v>
      </c>
      <c r="G10" s="19">
        <v>2023</v>
      </c>
      <c r="H10" s="19" t="s">
        <v>1468</v>
      </c>
      <c r="I10" s="19"/>
      <c r="J10" s="19">
        <v>37108837</v>
      </c>
      <c r="K10" s="19" t="s">
        <v>5685</v>
      </c>
      <c r="M10" s="120"/>
      <c r="N10" s="120"/>
    </row>
    <row r="11" spans="1:17" ht="28" x14ac:dyDescent="0.35">
      <c r="A11" s="17">
        <v>8</v>
      </c>
      <c r="B11" s="17" t="s">
        <v>4828</v>
      </c>
      <c r="C11" s="19" t="s">
        <v>1469</v>
      </c>
      <c r="D11" s="19" t="s">
        <v>1470</v>
      </c>
      <c r="E11" s="19" t="s">
        <v>1471</v>
      </c>
      <c r="F11" s="19" t="s">
        <v>5689</v>
      </c>
      <c r="G11" s="19">
        <v>2020</v>
      </c>
      <c r="H11" s="19" t="s">
        <v>1472</v>
      </c>
      <c r="I11" s="19"/>
      <c r="J11" s="19">
        <v>32380937</v>
      </c>
      <c r="K11" s="19" t="s">
        <v>5685</v>
      </c>
    </row>
    <row r="12" spans="1:17" ht="28" x14ac:dyDescent="0.35">
      <c r="A12" s="17">
        <v>9</v>
      </c>
      <c r="B12" s="17" t="s">
        <v>4829</v>
      </c>
      <c r="C12" s="19" t="s">
        <v>1473</v>
      </c>
      <c r="D12" s="19" t="s">
        <v>1474</v>
      </c>
      <c r="E12" s="19" t="s">
        <v>1475</v>
      </c>
      <c r="F12" s="19" t="s">
        <v>5689</v>
      </c>
      <c r="G12" s="19">
        <v>2021</v>
      </c>
      <c r="H12" s="19" t="s">
        <v>5692</v>
      </c>
      <c r="I12" s="19"/>
      <c r="J12" s="19">
        <v>34357880</v>
      </c>
      <c r="K12" s="19" t="s">
        <v>5685</v>
      </c>
      <c r="M12" s="121" t="s">
        <v>6238</v>
      </c>
      <c r="N12" s="121"/>
      <c r="O12" s="103"/>
      <c r="P12" s="103"/>
      <c r="Q12" s="103"/>
    </row>
    <row r="13" spans="1:17" ht="28" x14ac:dyDescent="0.35">
      <c r="A13" s="17">
        <v>10</v>
      </c>
      <c r="B13" s="17" t="s">
        <v>4830</v>
      </c>
      <c r="C13" s="19" t="s">
        <v>1476</v>
      </c>
      <c r="D13" s="19" t="s">
        <v>1477</v>
      </c>
      <c r="E13" s="19" t="s">
        <v>1478</v>
      </c>
      <c r="F13" s="19" t="s">
        <v>5689</v>
      </c>
      <c r="G13" s="19">
        <v>2021</v>
      </c>
      <c r="H13" s="19" t="s">
        <v>1479</v>
      </c>
      <c r="I13" s="19"/>
      <c r="J13" s="19">
        <v>34923613</v>
      </c>
      <c r="K13" s="19" t="s">
        <v>5685</v>
      </c>
    </row>
    <row r="14" spans="1:17" ht="42" x14ac:dyDescent="0.35">
      <c r="A14" s="17">
        <v>11</v>
      </c>
      <c r="B14" s="17" t="s">
        <v>4831</v>
      </c>
      <c r="C14" s="19" t="s">
        <v>1480</v>
      </c>
      <c r="D14" s="19" t="s">
        <v>1481</v>
      </c>
      <c r="E14" s="19" t="s">
        <v>93</v>
      </c>
      <c r="F14" s="19" t="s">
        <v>5689</v>
      </c>
      <c r="G14" s="19">
        <v>2023</v>
      </c>
      <c r="H14" s="19" t="s">
        <v>1482</v>
      </c>
      <c r="I14" s="19"/>
      <c r="J14" s="19">
        <v>38003297</v>
      </c>
      <c r="K14" s="19" t="s">
        <v>5685</v>
      </c>
    </row>
    <row r="15" spans="1:17" ht="28" x14ac:dyDescent="0.35">
      <c r="A15" s="17">
        <v>12</v>
      </c>
      <c r="B15" s="17" t="s">
        <v>4832</v>
      </c>
      <c r="C15" s="19" t="s">
        <v>1483</v>
      </c>
      <c r="D15" s="19" t="s">
        <v>1484</v>
      </c>
      <c r="E15" s="19" t="s">
        <v>1485</v>
      </c>
      <c r="F15" s="19" t="s">
        <v>5689</v>
      </c>
      <c r="G15" s="19">
        <v>2022</v>
      </c>
      <c r="H15" s="19" t="s">
        <v>1486</v>
      </c>
      <c r="I15" s="19"/>
      <c r="J15" s="19">
        <v>35372424</v>
      </c>
      <c r="K15" s="19" t="s">
        <v>5685</v>
      </c>
    </row>
    <row r="16" spans="1:17" ht="28" x14ac:dyDescent="0.35">
      <c r="A16" s="17">
        <v>13</v>
      </c>
      <c r="B16" s="17" t="s">
        <v>4833</v>
      </c>
      <c r="C16" s="19" t="s">
        <v>1487</v>
      </c>
      <c r="D16" s="19" t="s">
        <v>1488</v>
      </c>
      <c r="E16" s="19" t="s">
        <v>482</v>
      </c>
      <c r="F16" s="19" t="s">
        <v>5689</v>
      </c>
      <c r="G16" s="19">
        <v>2025</v>
      </c>
      <c r="H16" s="19" t="s">
        <v>1489</v>
      </c>
      <c r="I16" s="19"/>
      <c r="J16" s="19">
        <v>39881164</v>
      </c>
      <c r="K16" s="19" t="s">
        <v>5685</v>
      </c>
    </row>
    <row r="17" spans="1:11" ht="42" x14ac:dyDescent="0.35">
      <c r="A17" s="17">
        <v>14</v>
      </c>
      <c r="B17" s="17" t="s">
        <v>4834</v>
      </c>
      <c r="C17" s="19" t="s">
        <v>1388</v>
      </c>
      <c r="D17" s="19" t="s">
        <v>1490</v>
      </c>
      <c r="E17" s="19" t="s">
        <v>211</v>
      </c>
      <c r="F17" s="19" t="s">
        <v>5689</v>
      </c>
      <c r="G17" s="19">
        <v>2024</v>
      </c>
      <c r="H17" s="19" t="s">
        <v>1491</v>
      </c>
      <c r="I17" s="19"/>
      <c r="J17" s="19">
        <v>38655988</v>
      </c>
      <c r="K17" s="19" t="s">
        <v>5685</v>
      </c>
    </row>
    <row r="18" spans="1:11" x14ac:dyDescent="0.35">
      <c r="A18" s="17">
        <v>15</v>
      </c>
      <c r="B18" s="17" t="s">
        <v>4835</v>
      </c>
      <c r="C18" s="19" t="s">
        <v>1492</v>
      </c>
      <c r="D18" s="19" t="s">
        <v>1493</v>
      </c>
      <c r="E18" s="19" t="s">
        <v>1494</v>
      </c>
      <c r="F18" s="19" t="s">
        <v>5689</v>
      </c>
      <c r="G18" s="19">
        <v>2023</v>
      </c>
      <c r="H18" s="19" t="s">
        <v>1495</v>
      </c>
      <c r="I18" s="19"/>
      <c r="J18" s="19">
        <v>37365609</v>
      </c>
      <c r="K18" s="19" t="s">
        <v>5685</v>
      </c>
    </row>
    <row r="19" spans="1:11" ht="28" x14ac:dyDescent="0.35">
      <c r="A19" s="17">
        <v>16</v>
      </c>
      <c r="B19" s="17" t="s">
        <v>4836</v>
      </c>
      <c r="C19" s="19" t="s">
        <v>1496</v>
      </c>
      <c r="D19" s="19" t="s">
        <v>1497</v>
      </c>
      <c r="E19" s="19" t="s">
        <v>1498</v>
      </c>
      <c r="F19" s="19" t="s">
        <v>5689</v>
      </c>
      <c r="G19" s="19">
        <v>2024</v>
      </c>
      <c r="H19" s="19" t="s">
        <v>1499</v>
      </c>
      <c r="I19" s="19"/>
      <c r="J19" s="19">
        <v>38909697</v>
      </c>
      <c r="K19" s="19" t="s">
        <v>5685</v>
      </c>
    </row>
    <row r="20" spans="1:11" ht="42" x14ac:dyDescent="0.35">
      <c r="A20" s="17">
        <v>17</v>
      </c>
      <c r="B20" s="17" t="s">
        <v>4837</v>
      </c>
      <c r="C20" s="19" t="s">
        <v>1500</v>
      </c>
      <c r="D20" s="19" t="s">
        <v>1501</v>
      </c>
      <c r="E20" s="19" t="s">
        <v>1502</v>
      </c>
      <c r="F20" s="19" t="s">
        <v>5689</v>
      </c>
      <c r="G20" s="19">
        <v>2017</v>
      </c>
      <c r="H20" s="19" t="s">
        <v>1503</v>
      </c>
      <c r="I20" s="19"/>
      <c r="J20" s="19">
        <v>28765825</v>
      </c>
      <c r="K20" s="19" t="s">
        <v>5685</v>
      </c>
    </row>
    <row r="21" spans="1:11" ht="28" x14ac:dyDescent="0.35">
      <c r="A21" s="17">
        <v>18</v>
      </c>
      <c r="B21" s="17" t="s">
        <v>4838</v>
      </c>
      <c r="C21" s="19" t="s">
        <v>1504</v>
      </c>
      <c r="D21" s="19" t="s">
        <v>1505</v>
      </c>
      <c r="E21" s="19" t="s">
        <v>403</v>
      </c>
      <c r="F21" s="19" t="s">
        <v>5689</v>
      </c>
      <c r="G21" s="19">
        <v>2020</v>
      </c>
      <c r="H21" s="19" t="s">
        <v>1506</v>
      </c>
      <c r="I21" s="19"/>
      <c r="J21" s="19">
        <v>31070298</v>
      </c>
      <c r="K21" s="19" t="s">
        <v>5685</v>
      </c>
    </row>
    <row r="22" spans="1:11" ht="42" x14ac:dyDescent="0.35">
      <c r="A22" s="17">
        <v>19</v>
      </c>
      <c r="B22" s="17" t="s">
        <v>4839</v>
      </c>
      <c r="C22" s="19" t="s">
        <v>1507</v>
      </c>
      <c r="D22" s="19" t="s">
        <v>1508</v>
      </c>
      <c r="E22" s="19" t="s">
        <v>403</v>
      </c>
      <c r="F22" s="19" t="s">
        <v>5689</v>
      </c>
      <c r="G22" s="19">
        <v>2025</v>
      </c>
      <c r="H22" s="19" t="s">
        <v>1509</v>
      </c>
      <c r="I22" s="19"/>
      <c r="J22" s="19">
        <v>40414798</v>
      </c>
      <c r="K22" s="19" t="s">
        <v>5685</v>
      </c>
    </row>
    <row r="23" spans="1:11" ht="28" x14ac:dyDescent="0.35">
      <c r="A23" s="17">
        <v>20</v>
      </c>
      <c r="B23" s="17" t="s">
        <v>4840</v>
      </c>
      <c r="C23" s="19" t="s">
        <v>1510</v>
      </c>
      <c r="D23" s="19" t="s">
        <v>1511</v>
      </c>
      <c r="E23" s="19" t="s">
        <v>1512</v>
      </c>
      <c r="F23" s="19" t="s">
        <v>5689</v>
      </c>
      <c r="G23" s="19">
        <v>2022</v>
      </c>
      <c r="H23" s="19" t="s">
        <v>1513</v>
      </c>
      <c r="I23" s="19"/>
      <c r="J23" s="19">
        <v>36523324</v>
      </c>
      <c r="K23" s="19" t="s">
        <v>5685</v>
      </c>
    </row>
    <row r="24" spans="1:11" ht="28" x14ac:dyDescent="0.35">
      <c r="A24" s="17">
        <v>21</v>
      </c>
      <c r="B24" s="17" t="s">
        <v>4841</v>
      </c>
      <c r="C24" s="19" t="s">
        <v>1514</v>
      </c>
      <c r="D24" s="19" t="s">
        <v>1515</v>
      </c>
      <c r="E24" s="19" t="s">
        <v>1516</v>
      </c>
      <c r="F24" s="19" t="s">
        <v>5689</v>
      </c>
      <c r="G24" s="19">
        <v>2024</v>
      </c>
      <c r="H24" s="19" t="s">
        <v>1517</v>
      </c>
      <c r="I24" s="19"/>
      <c r="J24" s="19">
        <v>39403643</v>
      </c>
      <c r="K24" s="19" t="s">
        <v>5685</v>
      </c>
    </row>
    <row r="25" spans="1:11" x14ac:dyDescent="0.35">
      <c r="A25" s="17">
        <v>22</v>
      </c>
      <c r="B25" s="17" t="s">
        <v>4842</v>
      </c>
      <c r="C25" s="19" t="s">
        <v>1518</v>
      </c>
      <c r="D25" s="19" t="s">
        <v>1519</v>
      </c>
      <c r="E25" s="19" t="s">
        <v>321</v>
      </c>
      <c r="F25" s="19" t="s">
        <v>5689</v>
      </c>
      <c r="G25" s="19">
        <v>2021</v>
      </c>
      <c r="H25" s="19" t="s">
        <v>1520</v>
      </c>
      <c r="I25" s="19"/>
      <c r="J25" s="19">
        <v>33400591</v>
      </c>
      <c r="K25" s="19" t="s">
        <v>5685</v>
      </c>
    </row>
    <row r="26" spans="1:11" x14ac:dyDescent="0.35">
      <c r="A26" s="17">
        <v>23</v>
      </c>
      <c r="B26" s="17" t="s">
        <v>4843</v>
      </c>
      <c r="C26" s="19" t="s">
        <v>1521</v>
      </c>
      <c r="D26" s="19" t="s">
        <v>1522</v>
      </c>
      <c r="E26" s="19" t="s">
        <v>1523</v>
      </c>
      <c r="F26" s="19" t="s">
        <v>5689</v>
      </c>
      <c r="G26" s="19">
        <v>2024</v>
      </c>
      <c r="H26" s="19" t="s">
        <v>1524</v>
      </c>
      <c r="I26" s="19"/>
      <c r="J26" s="19">
        <v>39739042</v>
      </c>
      <c r="K26" s="19" t="s">
        <v>5685</v>
      </c>
    </row>
    <row r="27" spans="1:11" x14ac:dyDescent="0.35">
      <c r="A27" s="17">
        <v>24</v>
      </c>
      <c r="B27" s="17" t="s">
        <v>4844</v>
      </c>
      <c r="C27" s="19" t="s">
        <v>1525</v>
      </c>
      <c r="D27" s="19" t="s">
        <v>1526</v>
      </c>
      <c r="E27" s="19" t="s">
        <v>93</v>
      </c>
      <c r="F27" s="19" t="s">
        <v>5689</v>
      </c>
      <c r="G27" s="19">
        <v>2022</v>
      </c>
      <c r="H27" s="19" t="s">
        <v>1527</v>
      </c>
      <c r="I27" s="19"/>
      <c r="J27" s="19">
        <v>35955503</v>
      </c>
      <c r="K27" s="19" t="s">
        <v>5685</v>
      </c>
    </row>
    <row r="28" spans="1:11" ht="28" x14ac:dyDescent="0.35">
      <c r="A28" s="17">
        <v>25</v>
      </c>
      <c r="B28" s="17" t="s">
        <v>4845</v>
      </c>
      <c r="C28" s="19" t="s">
        <v>1528</v>
      </c>
      <c r="D28" s="19" t="s">
        <v>1529</v>
      </c>
      <c r="E28" s="19" t="s">
        <v>1530</v>
      </c>
      <c r="F28" s="19" t="s">
        <v>5689</v>
      </c>
      <c r="G28" s="19">
        <v>2021</v>
      </c>
      <c r="H28" s="19" t="s">
        <v>1531</v>
      </c>
      <c r="I28" s="19"/>
      <c r="J28" s="19">
        <v>33259253</v>
      </c>
      <c r="K28" s="19" t="s">
        <v>5685</v>
      </c>
    </row>
    <row r="29" spans="1:11" ht="28" x14ac:dyDescent="0.35">
      <c r="A29" s="17">
        <v>26</v>
      </c>
      <c r="B29" s="17" t="s">
        <v>4846</v>
      </c>
      <c r="C29" s="19" t="s">
        <v>1532</v>
      </c>
      <c r="D29" s="19" t="s">
        <v>1533</v>
      </c>
      <c r="E29" s="19" t="s">
        <v>1534</v>
      </c>
      <c r="F29" s="19" t="s">
        <v>5689</v>
      </c>
      <c r="G29" s="19">
        <v>2016</v>
      </c>
      <c r="H29" s="19" t="s">
        <v>1535</v>
      </c>
      <c r="I29" s="19"/>
      <c r="J29" s="19">
        <v>27062018</v>
      </c>
      <c r="K29" s="19" t="s">
        <v>5685</v>
      </c>
    </row>
    <row r="30" spans="1:11" x14ac:dyDescent="0.35">
      <c r="A30" s="17">
        <v>27</v>
      </c>
      <c r="B30" s="17" t="s">
        <v>4847</v>
      </c>
      <c r="C30" s="19" t="s">
        <v>1536</v>
      </c>
      <c r="D30" s="19" t="s">
        <v>1537</v>
      </c>
      <c r="E30" s="19" t="s">
        <v>1538</v>
      </c>
      <c r="F30" s="19" t="s">
        <v>5689</v>
      </c>
      <c r="G30" s="19">
        <v>2022</v>
      </c>
      <c r="H30" s="19" t="s">
        <v>1539</v>
      </c>
      <c r="I30" s="19"/>
      <c r="J30" s="19">
        <v>35386328</v>
      </c>
      <c r="K30" s="19" t="s">
        <v>5685</v>
      </c>
    </row>
    <row r="31" spans="1:11" ht="28" x14ac:dyDescent="0.35">
      <c r="A31" s="17">
        <v>28</v>
      </c>
      <c r="B31" s="17" t="s">
        <v>4848</v>
      </c>
      <c r="C31" s="19" t="s">
        <v>1540</v>
      </c>
      <c r="D31" s="19" t="s">
        <v>1541</v>
      </c>
      <c r="E31" s="19" t="s">
        <v>1542</v>
      </c>
      <c r="F31" s="19" t="s">
        <v>5689</v>
      </c>
      <c r="G31" s="19">
        <v>2024</v>
      </c>
      <c r="H31" s="19" t="s">
        <v>1543</v>
      </c>
      <c r="I31" s="19"/>
      <c r="J31" s="19">
        <v>39792512</v>
      </c>
      <c r="K31" s="19" t="s">
        <v>5685</v>
      </c>
    </row>
    <row r="32" spans="1:11" ht="28" x14ac:dyDescent="0.35">
      <c r="A32" s="17">
        <v>29</v>
      </c>
      <c r="B32" s="17" t="s">
        <v>4849</v>
      </c>
      <c r="C32" s="19" t="s">
        <v>1544</v>
      </c>
      <c r="D32" s="19" t="s">
        <v>1545</v>
      </c>
      <c r="E32" s="19" t="s">
        <v>1546</v>
      </c>
      <c r="F32" s="19" t="s">
        <v>5689</v>
      </c>
      <c r="G32" s="19">
        <v>2020</v>
      </c>
      <c r="H32" s="19" t="s">
        <v>1547</v>
      </c>
      <c r="I32" s="19"/>
      <c r="J32" s="19">
        <v>33235832</v>
      </c>
      <c r="K32" s="19" t="s">
        <v>5685</v>
      </c>
    </row>
    <row r="33" spans="1:11" ht="28" x14ac:dyDescent="0.35">
      <c r="A33" s="17">
        <v>30</v>
      </c>
      <c r="B33" s="17" t="s">
        <v>4850</v>
      </c>
      <c r="C33" s="19" t="s">
        <v>1548</v>
      </c>
      <c r="D33" s="19" t="s">
        <v>1549</v>
      </c>
      <c r="E33" s="19" t="s">
        <v>887</v>
      </c>
      <c r="F33" s="19" t="s">
        <v>5689</v>
      </c>
      <c r="G33" s="19">
        <v>2025</v>
      </c>
      <c r="H33" s="19" t="s">
        <v>1550</v>
      </c>
      <c r="I33" s="19"/>
      <c r="J33" s="19">
        <v>39543919</v>
      </c>
      <c r="K33" s="19" t="s">
        <v>5685</v>
      </c>
    </row>
    <row r="34" spans="1:11" x14ac:dyDescent="0.35">
      <c r="A34" s="17">
        <v>31</v>
      </c>
      <c r="B34" s="17" t="s">
        <v>4851</v>
      </c>
      <c r="C34" s="19" t="s">
        <v>1551</v>
      </c>
      <c r="D34" s="19" t="s">
        <v>1552</v>
      </c>
      <c r="E34" s="19" t="s">
        <v>1553</v>
      </c>
      <c r="F34" s="19" t="s">
        <v>5689</v>
      </c>
      <c r="G34" s="19">
        <v>2021</v>
      </c>
      <c r="H34" s="19" t="s">
        <v>1554</v>
      </c>
      <c r="I34" s="19"/>
      <c r="J34" s="19">
        <v>35096308</v>
      </c>
      <c r="K34" s="19" t="s">
        <v>5685</v>
      </c>
    </row>
    <row r="35" spans="1:11" ht="42" x14ac:dyDescent="0.35">
      <c r="A35" s="17">
        <v>32</v>
      </c>
      <c r="B35" s="17" t="s">
        <v>4852</v>
      </c>
      <c r="C35" s="19" t="s">
        <v>1555</v>
      </c>
      <c r="D35" s="19" t="s">
        <v>1556</v>
      </c>
      <c r="E35" s="19" t="s">
        <v>1557</v>
      </c>
      <c r="F35" s="19" t="s">
        <v>5689</v>
      </c>
      <c r="G35" s="19">
        <v>2025</v>
      </c>
      <c r="H35" s="19" t="s">
        <v>1558</v>
      </c>
      <c r="I35" s="19"/>
      <c r="J35" s="19">
        <v>41035318</v>
      </c>
      <c r="K35" s="19" t="s">
        <v>5685</v>
      </c>
    </row>
    <row r="36" spans="1:11" ht="28" x14ac:dyDescent="0.35">
      <c r="A36" s="17">
        <v>33</v>
      </c>
      <c r="B36" s="17" t="s">
        <v>4853</v>
      </c>
      <c r="C36" s="19" t="s">
        <v>1559</v>
      </c>
      <c r="D36" s="19" t="s">
        <v>1560</v>
      </c>
      <c r="E36" s="19" t="s">
        <v>1471</v>
      </c>
      <c r="F36" s="19" t="s">
        <v>5689</v>
      </c>
      <c r="G36" s="19">
        <v>2017</v>
      </c>
      <c r="H36" s="19" t="s">
        <v>1561</v>
      </c>
      <c r="I36" s="19"/>
      <c r="J36" s="19">
        <v>27672729</v>
      </c>
      <c r="K36" s="19" t="s">
        <v>5685</v>
      </c>
    </row>
    <row r="37" spans="1:11" ht="28" x14ac:dyDescent="0.35">
      <c r="A37" s="17">
        <v>34</v>
      </c>
      <c r="B37" s="17" t="s">
        <v>4854</v>
      </c>
      <c r="C37" s="19" t="s">
        <v>1562</v>
      </c>
      <c r="D37" s="19" t="s">
        <v>1563</v>
      </c>
      <c r="E37" s="19" t="s">
        <v>1564</v>
      </c>
      <c r="F37" s="19" t="s">
        <v>5689</v>
      </c>
      <c r="G37" s="19">
        <v>2018</v>
      </c>
      <c r="H37" s="19" t="s">
        <v>1565</v>
      </c>
      <c r="I37" s="19"/>
      <c r="J37" s="19">
        <v>29346333</v>
      </c>
      <c r="K37" s="19" t="s">
        <v>5685</v>
      </c>
    </row>
    <row r="38" spans="1:11" ht="28" x14ac:dyDescent="0.35">
      <c r="A38" s="17">
        <v>35</v>
      </c>
      <c r="B38" s="17" t="s">
        <v>4855</v>
      </c>
      <c r="C38" s="19" t="s">
        <v>1566</v>
      </c>
      <c r="D38" s="19" t="s">
        <v>1567</v>
      </c>
      <c r="E38" s="19" t="s">
        <v>1568</v>
      </c>
      <c r="F38" s="19" t="s">
        <v>5689</v>
      </c>
      <c r="G38" s="19">
        <v>2023</v>
      </c>
      <c r="H38" s="19" t="s">
        <v>1569</v>
      </c>
      <c r="I38" s="19"/>
      <c r="J38" s="19">
        <v>38065677</v>
      </c>
      <c r="K38" s="19" t="s">
        <v>5685</v>
      </c>
    </row>
    <row r="39" spans="1:11" ht="28" x14ac:dyDescent="0.35">
      <c r="A39" s="17">
        <v>36</v>
      </c>
      <c r="B39" s="17" t="s">
        <v>4856</v>
      </c>
      <c r="C39" s="19" t="s">
        <v>1570</v>
      </c>
      <c r="D39" s="19" t="s">
        <v>1571</v>
      </c>
      <c r="E39" s="19" t="s">
        <v>93</v>
      </c>
      <c r="F39" s="19" t="s">
        <v>5689</v>
      </c>
      <c r="G39" s="19">
        <v>2020</v>
      </c>
      <c r="H39" s="19" t="s">
        <v>1572</v>
      </c>
      <c r="I39" s="19"/>
      <c r="J39" s="19">
        <v>32962283</v>
      </c>
      <c r="K39" s="19" t="s">
        <v>5685</v>
      </c>
    </row>
    <row r="40" spans="1:11" ht="28" x14ac:dyDescent="0.35">
      <c r="A40" s="17">
        <v>37</v>
      </c>
      <c r="B40" s="17" t="s">
        <v>4857</v>
      </c>
      <c r="C40" s="19" t="s">
        <v>1573</v>
      </c>
      <c r="D40" s="19" t="s">
        <v>1574</v>
      </c>
      <c r="E40" s="19" t="s">
        <v>93</v>
      </c>
      <c r="F40" s="19" t="s">
        <v>5689</v>
      </c>
      <c r="G40" s="19">
        <v>2023</v>
      </c>
      <c r="H40" s="19" t="s">
        <v>1575</v>
      </c>
      <c r="I40" s="19"/>
      <c r="J40" s="19">
        <v>37628786</v>
      </c>
      <c r="K40" s="19" t="s">
        <v>5685</v>
      </c>
    </row>
    <row r="41" spans="1:11" ht="28" x14ac:dyDescent="0.35">
      <c r="A41" s="17">
        <v>38</v>
      </c>
      <c r="B41" s="17" t="s">
        <v>4858</v>
      </c>
      <c r="C41" s="19" t="s">
        <v>1576</v>
      </c>
      <c r="D41" s="19" t="s">
        <v>1577</v>
      </c>
      <c r="E41" s="19" t="s">
        <v>1578</v>
      </c>
      <c r="F41" s="19" t="s">
        <v>5689</v>
      </c>
      <c r="G41" s="19">
        <v>2023</v>
      </c>
      <c r="H41" s="19" t="s">
        <v>1579</v>
      </c>
      <c r="I41" s="19"/>
      <c r="J41" s="19">
        <v>37761809</v>
      </c>
      <c r="K41" s="19" t="s">
        <v>5685</v>
      </c>
    </row>
    <row r="42" spans="1:11" ht="28" x14ac:dyDescent="0.35">
      <c r="A42" s="17">
        <v>39</v>
      </c>
      <c r="B42" s="17" t="s">
        <v>4859</v>
      </c>
      <c r="C42" s="19" t="s">
        <v>1580</v>
      </c>
      <c r="D42" s="19" t="s">
        <v>1581</v>
      </c>
      <c r="E42" s="19" t="s">
        <v>1582</v>
      </c>
      <c r="F42" s="19" t="s">
        <v>5689</v>
      </c>
      <c r="G42" s="19">
        <v>2021</v>
      </c>
      <c r="H42" s="19" t="s">
        <v>1583</v>
      </c>
      <c r="I42" s="19"/>
      <c r="J42" s="19">
        <v>33603835</v>
      </c>
      <c r="K42" s="19" t="s">
        <v>5685</v>
      </c>
    </row>
    <row r="43" spans="1:11" ht="42" x14ac:dyDescent="0.35">
      <c r="A43" s="17">
        <v>40</v>
      </c>
      <c r="B43" s="17" t="s">
        <v>4860</v>
      </c>
      <c r="C43" s="19" t="s">
        <v>1584</v>
      </c>
      <c r="D43" s="19" t="s">
        <v>1585</v>
      </c>
      <c r="E43" s="19" t="s">
        <v>1586</v>
      </c>
      <c r="F43" s="19" t="s">
        <v>5689</v>
      </c>
      <c r="G43" s="19">
        <v>2023</v>
      </c>
      <c r="H43" s="19" t="s">
        <v>1587</v>
      </c>
      <c r="I43" s="19"/>
      <c r="J43" s="19">
        <v>36410877</v>
      </c>
      <c r="K43" s="19" t="s">
        <v>5685</v>
      </c>
    </row>
    <row r="44" spans="1:11" ht="28" x14ac:dyDescent="0.35">
      <c r="A44" s="17">
        <v>41</v>
      </c>
      <c r="B44" s="17" t="s">
        <v>4861</v>
      </c>
      <c r="C44" s="19" t="s">
        <v>1588</v>
      </c>
      <c r="D44" s="19" t="s">
        <v>1589</v>
      </c>
      <c r="E44" s="19" t="s">
        <v>1590</v>
      </c>
      <c r="F44" s="19" t="s">
        <v>5689</v>
      </c>
      <c r="G44" s="19">
        <v>2024</v>
      </c>
      <c r="H44" s="19" t="s">
        <v>1591</v>
      </c>
      <c r="I44" s="19"/>
      <c r="J44" s="19">
        <v>39630665</v>
      </c>
      <c r="K44" s="19" t="s">
        <v>5685</v>
      </c>
    </row>
    <row r="45" spans="1:11" ht="28" x14ac:dyDescent="0.35">
      <c r="A45" s="17">
        <v>42</v>
      </c>
      <c r="B45" s="17" t="s">
        <v>4862</v>
      </c>
      <c r="C45" s="19" t="s">
        <v>1592</v>
      </c>
      <c r="D45" s="19" t="s">
        <v>1593</v>
      </c>
      <c r="E45" s="19" t="s">
        <v>1594</v>
      </c>
      <c r="F45" s="19" t="s">
        <v>5689</v>
      </c>
      <c r="G45" s="19">
        <v>2022</v>
      </c>
      <c r="H45" s="19" t="s">
        <v>1595</v>
      </c>
      <c r="I45" s="19"/>
      <c r="J45" s="19">
        <v>34086080</v>
      </c>
      <c r="K45" s="19" t="s">
        <v>5685</v>
      </c>
    </row>
    <row r="46" spans="1:11" ht="28" x14ac:dyDescent="0.35">
      <c r="A46" s="17">
        <v>43</v>
      </c>
      <c r="B46" s="17" t="s">
        <v>4863</v>
      </c>
      <c r="C46" s="19" t="s">
        <v>1596</v>
      </c>
      <c r="D46" s="19" t="s">
        <v>1597</v>
      </c>
      <c r="E46" s="19" t="s">
        <v>1598</v>
      </c>
      <c r="F46" s="19" t="s">
        <v>5689</v>
      </c>
      <c r="G46" s="19">
        <v>2025</v>
      </c>
      <c r="H46" s="19" t="s">
        <v>1599</v>
      </c>
      <c r="I46" s="19"/>
      <c r="J46" s="19">
        <v>40476259</v>
      </c>
      <c r="K46" s="19" t="s">
        <v>5685</v>
      </c>
    </row>
    <row r="47" spans="1:11" ht="28" x14ac:dyDescent="0.35">
      <c r="A47" s="17">
        <v>44</v>
      </c>
      <c r="B47" s="17" t="s">
        <v>4864</v>
      </c>
      <c r="C47" s="19" t="s">
        <v>1600</v>
      </c>
      <c r="D47" s="19" t="s">
        <v>1601</v>
      </c>
      <c r="E47" s="19" t="s">
        <v>1602</v>
      </c>
      <c r="F47" s="19" t="s">
        <v>5689</v>
      </c>
      <c r="G47" s="19">
        <v>2019</v>
      </c>
      <c r="H47" s="19" t="s">
        <v>1603</v>
      </c>
      <c r="I47" s="19"/>
      <c r="J47" s="19">
        <v>31096718</v>
      </c>
      <c r="K47" s="19" t="s">
        <v>5685</v>
      </c>
    </row>
    <row r="48" spans="1:11" ht="28" x14ac:dyDescent="0.35">
      <c r="A48" s="17">
        <v>45</v>
      </c>
      <c r="B48" s="17" t="s">
        <v>4865</v>
      </c>
      <c r="C48" s="19" t="s">
        <v>1604</v>
      </c>
      <c r="D48" s="19" t="s">
        <v>1605</v>
      </c>
      <c r="E48" s="19" t="s">
        <v>1606</v>
      </c>
      <c r="F48" s="19" t="s">
        <v>5689</v>
      </c>
      <c r="G48" s="19">
        <v>2019</v>
      </c>
      <c r="H48" s="19" t="s">
        <v>1607</v>
      </c>
      <c r="I48" s="19"/>
      <c r="J48" s="19">
        <v>31009668</v>
      </c>
      <c r="K48" s="19" t="s">
        <v>5685</v>
      </c>
    </row>
    <row r="49" spans="1:11" ht="28" x14ac:dyDescent="0.35">
      <c r="A49" s="17">
        <v>46</v>
      </c>
      <c r="B49" s="17" t="s">
        <v>4866</v>
      </c>
      <c r="C49" s="19" t="s">
        <v>1608</v>
      </c>
      <c r="D49" s="19" t="s">
        <v>1609</v>
      </c>
      <c r="E49" s="19" t="s">
        <v>1610</v>
      </c>
      <c r="F49" s="19" t="s">
        <v>5689</v>
      </c>
      <c r="G49" s="19">
        <v>2021</v>
      </c>
      <c r="H49" s="19" t="s">
        <v>1611</v>
      </c>
      <c r="I49" s="19"/>
      <c r="J49" s="19">
        <v>33740959</v>
      </c>
      <c r="K49" s="19" t="s">
        <v>5685</v>
      </c>
    </row>
    <row r="50" spans="1:11" ht="28" x14ac:dyDescent="0.35">
      <c r="A50" s="17">
        <v>47</v>
      </c>
      <c r="B50" s="17" t="s">
        <v>4867</v>
      </c>
      <c r="C50" s="19" t="s">
        <v>1612</v>
      </c>
      <c r="D50" s="19" t="s">
        <v>1613</v>
      </c>
      <c r="E50" s="19" t="s">
        <v>1614</v>
      </c>
      <c r="F50" s="19" t="s">
        <v>5689</v>
      </c>
      <c r="G50" s="19">
        <v>2024</v>
      </c>
      <c r="H50" s="19" t="s">
        <v>1615</v>
      </c>
      <c r="I50" s="19"/>
      <c r="J50" s="19">
        <v>39337077</v>
      </c>
      <c r="K50" s="19" t="s">
        <v>5685</v>
      </c>
    </row>
    <row r="51" spans="1:11" x14ac:dyDescent="0.35">
      <c r="A51" s="17">
        <v>48</v>
      </c>
      <c r="B51" s="17" t="s">
        <v>4868</v>
      </c>
      <c r="C51" s="19" t="s">
        <v>1616</v>
      </c>
      <c r="D51" s="19" t="s">
        <v>1617</v>
      </c>
      <c r="E51" s="19" t="s">
        <v>1618</v>
      </c>
      <c r="F51" s="19" t="s">
        <v>5689</v>
      </c>
      <c r="G51" s="19">
        <v>2023</v>
      </c>
      <c r="H51" s="19" t="s">
        <v>1619</v>
      </c>
      <c r="I51" s="19"/>
      <c r="J51" s="19">
        <v>37252389</v>
      </c>
      <c r="K51" s="19" t="s">
        <v>5685</v>
      </c>
    </row>
    <row r="52" spans="1:11" ht="42" x14ac:dyDescent="0.35">
      <c r="A52" s="17">
        <v>49</v>
      </c>
      <c r="B52" s="17" t="s">
        <v>4869</v>
      </c>
      <c r="C52" s="19" t="s">
        <v>1620</v>
      </c>
      <c r="D52" s="19" t="s">
        <v>1621</v>
      </c>
      <c r="E52" s="19" t="s">
        <v>1622</v>
      </c>
      <c r="F52" s="19" t="s">
        <v>5689</v>
      </c>
      <c r="G52" s="19">
        <v>2017</v>
      </c>
      <c r="H52" s="19" t="s">
        <v>1623</v>
      </c>
      <c r="I52" s="19"/>
      <c r="J52" s="19">
        <v>29026693</v>
      </c>
      <c r="K52" s="19" t="s">
        <v>5685</v>
      </c>
    </row>
    <row r="53" spans="1:11" ht="28" x14ac:dyDescent="0.35">
      <c r="A53" s="17">
        <v>50</v>
      </c>
      <c r="B53" s="17" t="s">
        <v>4870</v>
      </c>
      <c r="C53" s="19" t="s">
        <v>1624</v>
      </c>
      <c r="D53" s="19" t="s">
        <v>1625</v>
      </c>
      <c r="E53" s="19" t="s">
        <v>1626</v>
      </c>
      <c r="F53" s="19" t="s">
        <v>5689</v>
      </c>
      <c r="G53" s="19">
        <v>2019</v>
      </c>
      <c r="H53" s="19" t="s">
        <v>1627</v>
      </c>
      <c r="I53" s="19"/>
      <c r="J53" s="19">
        <v>30327852</v>
      </c>
      <c r="K53" s="19" t="s">
        <v>5685</v>
      </c>
    </row>
    <row r="54" spans="1:11" ht="28" x14ac:dyDescent="0.35">
      <c r="A54" s="17">
        <v>51</v>
      </c>
      <c r="B54" s="17" t="s">
        <v>4871</v>
      </c>
      <c r="C54" s="19" t="s">
        <v>1628</v>
      </c>
      <c r="D54" s="19" t="s">
        <v>1629</v>
      </c>
      <c r="E54" s="19" t="s">
        <v>403</v>
      </c>
      <c r="F54" s="19" t="s">
        <v>5689</v>
      </c>
      <c r="G54" s="19">
        <v>2018</v>
      </c>
      <c r="H54" s="19" t="s">
        <v>1630</v>
      </c>
      <c r="I54" s="19"/>
      <c r="J54" s="19">
        <v>30047234</v>
      </c>
      <c r="K54" s="19" t="s">
        <v>5685</v>
      </c>
    </row>
    <row r="55" spans="1:11" ht="28" x14ac:dyDescent="0.35">
      <c r="A55" s="17">
        <v>52</v>
      </c>
      <c r="B55" s="17" t="s">
        <v>4872</v>
      </c>
      <c r="C55" s="19" t="s">
        <v>1631</v>
      </c>
      <c r="D55" s="19" t="s">
        <v>1632</v>
      </c>
      <c r="E55" s="19" t="s">
        <v>20</v>
      </c>
      <c r="F55" s="19" t="s">
        <v>5689</v>
      </c>
      <c r="G55" s="19">
        <v>2024</v>
      </c>
      <c r="H55" s="19" t="s">
        <v>1633</v>
      </c>
      <c r="I55" s="19"/>
      <c r="J55" s="19">
        <v>39513862</v>
      </c>
      <c r="K55" s="19" t="s">
        <v>5685</v>
      </c>
    </row>
    <row r="56" spans="1:11" ht="42" x14ac:dyDescent="0.35">
      <c r="A56" s="17">
        <v>53</v>
      </c>
      <c r="B56" s="17" t="s">
        <v>4873</v>
      </c>
      <c r="C56" s="19" t="s">
        <v>1634</v>
      </c>
      <c r="D56" s="19" t="s">
        <v>1635</v>
      </c>
      <c r="E56" s="19" t="s">
        <v>1636</v>
      </c>
      <c r="F56" s="19" t="s">
        <v>5689</v>
      </c>
      <c r="G56" s="19">
        <v>2024</v>
      </c>
      <c r="H56" s="19" t="s">
        <v>1637</v>
      </c>
      <c r="I56" s="19"/>
      <c r="J56" s="19">
        <v>39436958</v>
      </c>
      <c r="K56" s="19" t="s">
        <v>5685</v>
      </c>
    </row>
    <row r="57" spans="1:11" ht="28" x14ac:dyDescent="0.35">
      <c r="A57" s="17">
        <v>54</v>
      </c>
      <c r="B57" s="17" t="s">
        <v>4874</v>
      </c>
      <c r="C57" s="19" t="s">
        <v>1638</v>
      </c>
      <c r="D57" s="19" t="s">
        <v>1639</v>
      </c>
      <c r="E57" s="19" t="s">
        <v>1640</v>
      </c>
      <c r="F57" s="19" t="s">
        <v>5689</v>
      </c>
      <c r="G57" s="19">
        <v>2019</v>
      </c>
      <c r="H57" s="19" t="s">
        <v>1641</v>
      </c>
      <c r="I57" s="19"/>
      <c r="J57" s="19">
        <v>31846610</v>
      </c>
      <c r="K57" s="19" t="s">
        <v>5685</v>
      </c>
    </row>
    <row r="58" spans="1:11" ht="28" x14ac:dyDescent="0.35">
      <c r="A58" s="17">
        <v>55</v>
      </c>
      <c r="B58" s="17" t="s">
        <v>4875</v>
      </c>
      <c r="C58" s="19" t="s">
        <v>1642</v>
      </c>
      <c r="D58" s="19" t="s">
        <v>1643</v>
      </c>
      <c r="E58" s="19" t="s">
        <v>1644</v>
      </c>
      <c r="F58" s="19" t="s">
        <v>5689</v>
      </c>
      <c r="G58" s="19">
        <v>2022</v>
      </c>
      <c r="H58" s="19" t="s">
        <v>1645</v>
      </c>
      <c r="I58" s="19"/>
      <c r="J58" s="19">
        <v>36036461</v>
      </c>
      <c r="K58" s="19" t="s">
        <v>5685</v>
      </c>
    </row>
    <row r="59" spans="1:11" ht="28" x14ac:dyDescent="0.35">
      <c r="A59" s="17">
        <v>56</v>
      </c>
      <c r="B59" s="17" t="s">
        <v>4876</v>
      </c>
      <c r="C59" s="19" t="s">
        <v>1646</v>
      </c>
      <c r="D59" s="19" t="s">
        <v>1647</v>
      </c>
      <c r="E59" s="19" t="s">
        <v>1564</v>
      </c>
      <c r="F59" s="19" t="s">
        <v>5689</v>
      </c>
      <c r="G59" s="19">
        <v>2024</v>
      </c>
      <c r="H59" s="19" t="s">
        <v>1648</v>
      </c>
      <c r="I59" s="19"/>
      <c r="J59" s="19">
        <v>39194659</v>
      </c>
      <c r="K59" s="19" t="s">
        <v>5685</v>
      </c>
    </row>
    <row r="60" spans="1:11" ht="28" x14ac:dyDescent="0.35">
      <c r="A60" s="17">
        <v>57</v>
      </c>
      <c r="B60" s="17" t="s">
        <v>4877</v>
      </c>
      <c r="C60" s="19" t="s">
        <v>1649</v>
      </c>
      <c r="D60" s="19" t="s">
        <v>1650</v>
      </c>
      <c r="E60" s="19" t="s">
        <v>1651</v>
      </c>
      <c r="F60" s="19" t="s">
        <v>5689</v>
      </c>
      <c r="G60" s="19">
        <v>2021</v>
      </c>
      <c r="H60" s="19" t="s">
        <v>1652</v>
      </c>
      <c r="I60" s="19"/>
      <c r="J60" s="19">
        <v>33621973</v>
      </c>
      <c r="K60" s="19" t="s">
        <v>5685</v>
      </c>
    </row>
    <row r="61" spans="1:11" ht="28" x14ac:dyDescent="0.35">
      <c r="A61" s="17">
        <v>58</v>
      </c>
      <c r="B61" s="17" t="s">
        <v>4878</v>
      </c>
      <c r="C61" s="19" t="s">
        <v>1653</v>
      </c>
      <c r="D61" s="19" t="s">
        <v>1654</v>
      </c>
      <c r="E61" s="19" t="s">
        <v>1655</v>
      </c>
      <c r="F61" s="19" t="s">
        <v>5689</v>
      </c>
      <c r="G61" s="19">
        <v>2024</v>
      </c>
      <c r="H61" s="19" t="s">
        <v>1656</v>
      </c>
      <c r="I61" s="19"/>
      <c r="J61" s="19">
        <v>39480038</v>
      </c>
      <c r="K61" s="19" t="s">
        <v>5685</v>
      </c>
    </row>
    <row r="62" spans="1:11" ht="28" x14ac:dyDescent="0.35">
      <c r="A62" s="17">
        <v>59</v>
      </c>
      <c r="B62" s="17" t="s">
        <v>4879</v>
      </c>
      <c r="C62" s="19" t="s">
        <v>1657</v>
      </c>
      <c r="D62" s="19" t="s">
        <v>1658</v>
      </c>
      <c r="E62" s="19" t="s">
        <v>1659</v>
      </c>
      <c r="F62" s="19" t="s">
        <v>5689</v>
      </c>
      <c r="G62" s="19">
        <v>2024</v>
      </c>
      <c r="H62" s="19" t="s">
        <v>1660</v>
      </c>
      <c r="I62" s="19"/>
      <c r="J62" s="19">
        <v>39791420</v>
      </c>
      <c r="K62" s="19" t="s">
        <v>5685</v>
      </c>
    </row>
    <row r="63" spans="1:11" ht="28" x14ac:dyDescent="0.35">
      <c r="A63" s="17">
        <v>60</v>
      </c>
      <c r="B63" s="17" t="s">
        <v>4880</v>
      </c>
      <c r="C63" s="19" t="s">
        <v>1661</v>
      </c>
      <c r="D63" s="19" t="s">
        <v>1662</v>
      </c>
      <c r="E63" s="19" t="s">
        <v>1663</v>
      </c>
      <c r="F63" s="19" t="s">
        <v>5689</v>
      </c>
      <c r="G63" s="19">
        <v>2023</v>
      </c>
      <c r="H63" s="19" t="s">
        <v>1664</v>
      </c>
      <c r="I63" s="19"/>
      <c r="J63" s="19">
        <v>37702275</v>
      </c>
      <c r="K63" s="19" t="s">
        <v>5685</v>
      </c>
    </row>
    <row r="64" spans="1:11" ht="28" x14ac:dyDescent="0.35">
      <c r="A64" s="17">
        <v>61</v>
      </c>
      <c r="B64" s="17" t="s">
        <v>4881</v>
      </c>
      <c r="C64" s="19" t="s">
        <v>1665</v>
      </c>
      <c r="D64" s="19" t="s">
        <v>1666</v>
      </c>
      <c r="E64" s="19" t="s">
        <v>1667</v>
      </c>
      <c r="F64" s="19" t="s">
        <v>5689</v>
      </c>
      <c r="G64" s="19">
        <v>2015</v>
      </c>
      <c r="H64" s="19" t="s">
        <v>1668</v>
      </c>
      <c r="I64" s="19"/>
      <c r="J64" s="19">
        <v>26058033</v>
      </c>
      <c r="K64" s="19" t="s">
        <v>5685</v>
      </c>
    </row>
    <row r="65" spans="1:11" ht="28" x14ac:dyDescent="0.35">
      <c r="A65" s="17">
        <v>62</v>
      </c>
      <c r="B65" s="17" t="s">
        <v>4882</v>
      </c>
      <c r="C65" s="19" t="s">
        <v>1669</v>
      </c>
      <c r="D65" s="19" t="s">
        <v>1670</v>
      </c>
      <c r="E65" s="19" t="s">
        <v>1671</v>
      </c>
      <c r="F65" s="19" t="s">
        <v>5689</v>
      </c>
      <c r="G65" s="19">
        <v>2016</v>
      </c>
      <c r="H65" s="19" t="s">
        <v>1672</v>
      </c>
      <c r="I65" s="19"/>
      <c r="J65" s="19">
        <v>26466811</v>
      </c>
      <c r="K65" s="19" t="s">
        <v>5685</v>
      </c>
    </row>
    <row r="66" spans="1:11" ht="28" x14ac:dyDescent="0.35">
      <c r="A66" s="17">
        <v>63</v>
      </c>
      <c r="B66" s="17" t="s">
        <v>4883</v>
      </c>
      <c r="C66" s="19" t="s">
        <v>1673</v>
      </c>
      <c r="D66" s="19" t="s">
        <v>1674</v>
      </c>
      <c r="E66" s="19" t="s">
        <v>127</v>
      </c>
      <c r="F66" s="19" t="s">
        <v>5689</v>
      </c>
      <c r="G66" s="19">
        <v>2024</v>
      </c>
      <c r="H66" s="19" t="s">
        <v>129</v>
      </c>
      <c r="I66" s="19"/>
      <c r="J66" s="19">
        <v>38619232</v>
      </c>
      <c r="K66" s="19" t="s">
        <v>5685</v>
      </c>
    </row>
    <row r="67" spans="1:11" ht="28" x14ac:dyDescent="0.35">
      <c r="A67" s="17">
        <v>64</v>
      </c>
      <c r="B67" s="17" t="s">
        <v>4884</v>
      </c>
      <c r="C67" s="19" t="s">
        <v>1675</v>
      </c>
      <c r="D67" s="19" t="s">
        <v>1676</v>
      </c>
      <c r="E67" s="19" t="s">
        <v>1454</v>
      </c>
      <c r="F67" s="19" t="s">
        <v>5689</v>
      </c>
      <c r="G67" s="19">
        <v>2022</v>
      </c>
      <c r="H67" s="19" t="s">
        <v>1677</v>
      </c>
      <c r="I67" s="19"/>
      <c r="J67" s="19">
        <v>35941396</v>
      </c>
      <c r="K67" s="19" t="s">
        <v>5685</v>
      </c>
    </row>
    <row r="68" spans="1:11" ht="28" x14ac:dyDescent="0.35">
      <c r="A68" s="17">
        <v>65</v>
      </c>
      <c r="B68" s="17" t="s">
        <v>4885</v>
      </c>
      <c r="C68" s="19" t="s">
        <v>1678</v>
      </c>
      <c r="D68" s="19" t="s">
        <v>1679</v>
      </c>
      <c r="E68" s="19" t="s">
        <v>1680</v>
      </c>
      <c r="F68" s="19" t="s">
        <v>5689</v>
      </c>
      <c r="G68" s="19">
        <v>2022</v>
      </c>
      <c r="H68" s="19" t="s">
        <v>1681</v>
      </c>
      <c r="I68" s="19"/>
      <c r="J68" s="19">
        <v>35299637</v>
      </c>
      <c r="K68" s="19" t="s">
        <v>5685</v>
      </c>
    </row>
    <row r="69" spans="1:11" ht="28" x14ac:dyDescent="0.35">
      <c r="A69" s="17">
        <v>66</v>
      </c>
      <c r="B69" s="17" t="s">
        <v>4886</v>
      </c>
      <c r="C69" s="19" t="s">
        <v>1682</v>
      </c>
      <c r="D69" s="19" t="s">
        <v>1683</v>
      </c>
      <c r="E69" s="19" t="s">
        <v>472</v>
      </c>
      <c r="F69" s="19" t="s">
        <v>5689</v>
      </c>
      <c r="G69" s="19">
        <v>2019</v>
      </c>
      <c r="H69" s="19" t="s">
        <v>474</v>
      </c>
      <c r="I69" s="19"/>
      <c r="J69" s="19">
        <v>31408240</v>
      </c>
      <c r="K69" s="19" t="s">
        <v>5685</v>
      </c>
    </row>
    <row r="70" spans="1:11" ht="42" x14ac:dyDescent="0.35">
      <c r="A70" s="17">
        <v>67</v>
      </c>
      <c r="B70" s="17" t="s">
        <v>4887</v>
      </c>
      <c r="C70" s="19" t="s">
        <v>1684</v>
      </c>
      <c r="D70" s="19" t="s">
        <v>1685</v>
      </c>
      <c r="E70" s="19" t="s">
        <v>1686</v>
      </c>
      <c r="F70" s="19" t="s">
        <v>5689</v>
      </c>
      <c r="G70" s="19">
        <v>2024</v>
      </c>
      <c r="H70" s="19" t="s">
        <v>1687</v>
      </c>
      <c r="I70" s="19"/>
      <c r="J70" s="19">
        <v>39383899</v>
      </c>
      <c r="K70" s="19" t="s">
        <v>5685</v>
      </c>
    </row>
    <row r="71" spans="1:11" ht="28" x14ac:dyDescent="0.35">
      <c r="A71" s="17">
        <v>68</v>
      </c>
      <c r="B71" s="17" t="s">
        <v>4888</v>
      </c>
      <c r="C71" s="19" t="s">
        <v>1688</v>
      </c>
      <c r="D71" s="19" t="s">
        <v>1689</v>
      </c>
      <c r="E71" s="19" t="s">
        <v>1690</v>
      </c>
      <c r="F71" s="19" t="s">
        <v>5689</v>
      </c>
      <c r="G71" s="19">
        <v>2024</v>
      </c>
      <c r="H71" s="19" t="s">
        <v>1691</v>
      </c>
      <c r="I71" s="19"/>
      <c r="J71" s="19">
        <v>38217531</v>
      </c>
      <c r="K71" s="19" t="s">
        <v>5685</v>
      </c>
    </row>
    <row r="72" spans="1:11" ht="28" x14ac:dyDescent="0.35">
      <c r="A72" s="17">
        <v>69</v>
      </c>
      <c r="B72" s="17" t="s">
        <v>4889</v>
      </c>
      <c r="C72" s="19" t="s">
        <v>1692</v>
      </c>
      <c r="D72" s="19" t="s">
        <v>1693</v>
      </c>
      <c r="E72" s="19" t="s">
        <v>1694</v>
      </c>
      <c r="F72" s="19" t="s">
        <v>5689</v>
      </c>
      <c r="G72" s="19">
        <v>2021</v>
      </c>
      <c r="H72" s="19" t="s">
        <v>5690</v>
      </c>
      <c r="I72" s="19"/>
      <c r="J72" s="19">
        <v>34980960</v>
      </c>
      <c r="K72" s="19" t="s">
        <v>5685</v>
      </c>
    </row>
    <row r="73" spans="1:11" ht="28" x14ac:dyDescent="0.35">
      <c r="A73" s="17">
        <v>70</v>
      </c>
      <c r="B73" s="17" t="s">
        <v>4890</v>
      </c>
      <c r="C73" s="19" t="s">
        <v>1695</v>
      </c>
      <c r="D73" s="19" t="s">
        <v>1696</v>
      </c>
      <c r="E73" s="19" t="s">
        <v>1602</v>
      </c>
      <c r="F73" s="19" t="s">
        <v>5689</v>
      </c>
      <c r="G73" s="19">
        <v>2025</v>
      </c>
      <c r="H73" s="19" t="s">
        <v>1697</v>
      </c>
      <c r="I73" s="19"/>
      <c r="J73" s="19">
        <v>41010926</v>
      </c>
      <c r="K73" s="19" t="s">
        <v>5685</v>
      </c>
    </row>
    <row r="74" spans="1:11" ht="28" x14ac:dyDescent="0.35">
      <c r="A74" s="17">
        <v>71</v>
      </c>
      <c r="B74" s="17" t="s">
        <v>4891</v>
      </c>
      <c r="C74" s="19" t="s">
        <v>1698</v>
      </c>
      <c r="D74" s="19" t="s">
        <v>1699</v>
      </c>
      <c r="E74" s="19" t="s">
        <v>1700</v>
      </c>
      <c r="F74" s="19" t="s">
        <v>5689</v>
      </c>
      <c r="G74" s="19">
        <v>2017</v>
      </c>
      <c r="H74" s="19" t="s">
        <v>5731</v>
      </c>
      <c r="I74" s="19"/>
      <c r="J74" s="19">
        <v>28339434</v>
      </c>
      <c r="K74" s="19" t="s">
        <v>5685</v>
      </c>
    </row>
    <row r="75" spans="1:11" ht="98" x14ac:dyDescent="0.35">
      <c r="A75" s="17">
        <v>72</v>
      </c>
      <c r="B75" s="17" t="s">
        <v>4892</v>
      </c>
      <c r="C75" s="19" t="s">
        <v>1701</v>
      </c>
      <c r="D75" s="19" t="s">
        <v>1702</v>
      </c>
      <c r="E75" s="19" t="s">
        <v>1703</v>
      </c>
      <c r="F75" s="19" t="s">
        <v>5689</v>
      </c>
      <c r="G75" s="19">
        <v>2020</v>
      </c>
      <c r="H75" s="19" t="s">
        <v>1704</v>
      </c>
      <c r="I75" s="19"/>
      <c r="J75" s="19">
        <v>36351151</v>
      </c>
      <c r="K75" s="19" t="s">
        <v>5685</v>
      </c>
    </row>
    <row r="76" spans="1:11" ht="28" x14ac:dyDescent="0.35">
      <c r="A76" s="17">
        <v>73</v>
      </c>
      <c r="B76" s="17" t="s">
        <v>4893</v>
      </c>
      <c r="C76" s="19" t="s">
        <v>1705</v>
      </c>
      <c r="D76" s="19" t="s">
        <v>1706</v>
      </c>
      <c r="E76" s="19" t="s">
        <v>1707</v>
      </c>
      <c r="F76" s="19" t="s">
        <v>5689</v>
      </c>
      <c r="G76" s="19">
        <v>2024</v>
      </c>
      <c r="H76" s="19" t="s">
        <v>1708</v>
      </c>
      <c r="I76" s="19"/>
      <c r="J76" s="19">
        <v>39655847</v>
      </c>
      <c r="K76" s="19" t="s">
        <v>5685</v>
      </c>
    </row>
    <row r="77" spans="1:11" ht="28" x14ac:dyDescent="0.35">
      <c r="A77" s="17">
        <v>74</v>
      </c>
      <c r="B77" s="17" t="s">
        <v>4894</v>
      </c>
      <c r="C77" s="19" t="s">
        <v>1709</v>
      </c>
      <c r="D77" s="19" t="s">
        <v>1710</v>
      </c>
      <c r="E77" s="19" t="s">
        <v>1711</v>
      </c>
      <c r="F77" s="19" t="s">
        <v>5689</v>
      </c>
      <c r="G77" s="19">
        <v>2024</v>
      </c>
      <c r="H77" s="19" t="s">
        <v>1712</v>
      </c>
      <c r="I77" s="19"/>
      <c r="J77" s="19">
        <v>38654928</v>
      </c>
      <c r="K77" s="19" t="s">
        <v>5685</v>
      </c>
    </row>
    <row r="78" spans="1:11" ht="28" x14ac:dyDescent="0.35">
      <c r="A78" s="17">
        <v>75</v>
      </c>
      <c r="B78" s="17" t="s">
        <v>4895</v>
      </c>
      <c r="C78" s="19" t="s">
        <v>1713</v>
      </c>
      <c r="D78" s="19" t="s">
        <v>1714</v>
      </c>
      <c r="E78" s="19" t="s">
        <v>1715</v>
      </c>
      <c r="F78" s="19" t="s">
        <v>5689</v>
      </c>
      <c r="G78" s="19">
        <v>2025</v>
      </c>
      <c r="H78" s="19" t="s">
        <v>1716</v>
      </c>
      <c r="I78" s="19"/>
      <c r="J78" s="19">
        <v>40146137</v>
      </c>
      <c r="K78" s="19" t="s">
        <v>5685</v>
      </c>
    </row>
    <row r="79" spans="1:11" ht="42" x14ac:dyDescent="0.35">
      <c r="A79" s="17">
        <v>76</v>
      </c>
      <c r="B79" s="17" t="s">
        <v>4896</v>
      </c>
      <c r="C79" s="19" t="s">
        <v>1717</v>
      </c>
      <c r="D79" s="19" t="s">
        <v>1718</v>
      </c>
      <c r="E79" s="19" t="s">
        <v>1719</v>
      </c>
      <c r="F79" s="19" t="s">
        <v>5689</v>
      </c>
      <c r="G79" s="19">
        <v>2024</v>
      </c>
      <c r="H79" s="19" t="s">
        <v>1720</v>
      </c>
      <c r="I79" s="19"/>
      <c r="J79" s="19">
        <v>38652368</v>
      </c>
      <c r="K79" s="19" t="s">
        <v>5685</v>
      </c>
    </row>
    <row r="80" spans="1:11" ht="28" x14ac:dyDescent="0.35">
      <c r="A80" s="17">
        <v>77</v>
      </c>
      <c r="B80" s="17" t="s">
        <v>4897</v>
      </c>
      <c r="C80" s="19" t="s">
        <v>1721</v>
      </c>
      <c r="D80" s="19" t="s">
        <v>1722</v>
      </c>
      <c r="E80" s="19" t="s">
        <v>1626</v>
      </c>
      <c r="F80" s="19" t="s">
        <v>5689</v>
      </c>
      <c r="G80" s="19">
        <v>2019</v>
      </c>
      <c r="H80" s="19" t="s">
        <v>1723</v>
      </c>
      <c r="I80" s="19"/>
      <c r="J80" s="19">
        <v>30552470</v>
      </c>
      <c r="K80" s="19" t="s">
        <v>5685</v>
      </c>
    </row>
    <row r="81" spans="1:11" x14ac:dyDescent="0.35">
      <c r="A81" s="17">
        <v>78</v>
      </c>
      <c r="B81" s="17" t="s">
        <v>4898</v>
      </c>
      <c r="C81" s="19" t="s">
        <v>1724</v>
      </c>
      <c r="D81" s="19" t="s">
        <v>1725</v>
      </c>
      <c r="E81" s="19" t="s">
        <v>1726</v>
      </c>
      <c r="F81" s="19" t="s">
        <v>5689</v>
      </c>
      <c r="G81" s="19">
        <v>2024</v>
      </c>
      <c r="H81" s="19" t="s">
        <v>1727</v>
      </c>
      <c r="I81" s="19"/>
      <c r="J81" s="19">
        <v>39369381</v>
      </c>
      <c r="K81" s="19" t="s">
        <v>5685</v>
      </c>
    </row>
    <row r="82" spans="1:11" ht="28" x14ac:dyDescent="0.35">
      <c r="A82" s="17">
        <v>79</v>
      </c>
      <c r="B82" s="17" t="s">
        <v>4899</v>
      </c>
      <c r="C82" s="19" t="s">
        <v>1728</v>
      </c>
      <c r="D82" s="19" t="s">
        <v>1729</v>
      </c>
      <c r="E82" s="19" t="s">
        <v>1614</v>
      </c>
      <c r="F82" s="19" t="s">
        <v>5689</v>
      </c>
      <c r="G82" s="19">
        <v>2023</v>
      </c>
      <c r="H82" s="19" t="s">
        <v>1730</v>
      </c>
      <c r="I82" s="19"/>
      <c r="J82" s="19">
        <v>37685753</v>
      </c>
      <c r="K82" s="19" t="s">
        <v>5685</v>
      </c>
    </row>
    <row r="83" spans="1:11" ht="28" x14ac:dyDescent="0.35">
      <c r="A83" s="17">
        <v>80</v>
      </c>
      <c r="B83" s="17" t="s">
        <v>4900</v>
      </c>
      <c r="C83" s="19" t="s">
        <v>1731</v>
      </c>
      <c r="D83" s="19" t="s">
        <v>1732</v>
      </c>
      <c r="E83" s="19" t="s">
        <v>1733</v>
      </c>
      <c r="F83" s="19" t="s">
        <v>5689</v>
      </c>
      <c r="G83" s="19">
        <v>2025</v>
      </c>
      <c r="H83" s="19" t="s">
        <v>1734</v>
      </c>
      <c r="I83" s="19"/>
      <c r="J83" s="19">
        <v>40635634</v>
      </c>
      <c r="K83" s="19" t="s">
        <v>5685</v>
      </c>
    </row>
    <row r="84" spans="1:11" ht="28" x14ac:dyDescent="0.35">
      <c r="A84" s="17">
        <v>81</v>
      </c>
      <c r="B84" s="17" t="s">
        <v>4901</v>
      </c>
      <c r="C84" s="19" t="s">
        <v>1735</v>
      </c>
      <c r="D84" s="19" t="s">
        <v>1736</v>
      </c>
      <c r="E84" s="19" t="s">
        <v>856</v>
      </c>
      <c r="F84" s="19" t="s">
        <v>5689</v>
      </c>
      <c r="G84" s="19">
        <v>2021</v>
      </c>
      <c r="H84" s="19" t="s">
        <v>1737</v>
      </c>
      <c r="I84" s="19"/>
      <c r="J84" s="19">
        <v>33614786</v>
      </c>
      <c r="K84" s="19" t="s">
        <v>5685</v>
      </c>
    </row>
    <row r="85" spans="1:11" ht="28" x14ac:dyDescent="0.35">
      <c r="A85" s="17">
        <v>82</v>
      </c>
      <c r="B85" s="17" t="s">
        <v>4902</v>
      </c>
      <c r="C85" s="19" t="s">
        <v>1738</v>
      </c>
      <c r="D85" s="19" t="s">
        <v>1739</v>
      </c>
      <c r="E85" s="19" t="s">
        <v>1740</v>
      </c>
      <c r="F85" s="19" t="s">
        <v>5689</v>
      </c>
      <c r="G85" s="19">
        <v>2016</v>
      </c>
      <c r="H85" s="19" t="s">
        <v>1741</v>
      </c>
      <c r="I85" s="19"/>
      <c r="J85" s="19">
        <v>27434638</v>
      </c>
      <c r="K85" s="19" t="s">
        <v>5685</v>
      </c>
    </row>
    <row r="86" spans="1:11" ht="28" x14ac:dyDescent="0.35">
      <c r="A86" s="17">
        <v>83</v>
      </c>
      <c r="B86" s="17" t="s">
        <v>4903</v>
      </c>
      <c r="C86" s="19" t="s">
        <v>1742</v>
      </c>
      <c r="D86" s="19" t="s">
        <v>1743</v>
      </c>
      <c r="E86" s="19" t="s">
        <v>1744</v>
      </c>
      <c r="F86" s="19" t="s">
        <v>5689</v>
      </c>
      <c r="G86" s="19">
        <v>2024</v>
      </c>
      <c r="H86" s="19" t="s">
        <v>1745</v>
      </c>
      <c r="I86" s="19"/>
      <c r="J86" s="19">
        <v>37984013</v>
      </c>
      <c r="K86" s="19" t="s">
        <v>5685</v>
      </c>
    </row>
    <row r="87" spans="1:11" ht="42" x14ac:dyDescent="0.35">
      <c r="A87" s="17">
        <v>84</v>
      </c>
      <c r="B87" s="17" t="s">
        <v>4904</v>
      </c>
      <c r="C87" s="19" t="s">
        <v>1746</v>
      </c>
      <c r="D87" s="19" t="s">
        <v>1747</v>
      </c>
      <c r="E87" s="19" t="s">
        <v>1748</v>
      </c>
      <c r="F87" s="19" t="s">
        <v>5689</v>
      </c>
      <c r="G87" s="19">
        <v>2022</v>
      </c>
      <c r="H87" s="19" t="s">
        <v>1749</v>
      </c>
      <c r="I87" s="19"/>
      <c r="J87" s="19">
        <v>36061076</v>
      </c>
      <c r="K87" s="19" t="s">
        <v>5685</v>
      </c>
    </row>
    <row r="88" spans="1:11" ht="28" x14ac:dyDescent="0.35">
      <c r="A88" s="17">
        <v>85</v>
      </c>
      <c r="B88" s="17" t="s">
        <v>4905</v>
      </c>
      <c r="C88" s="19" t="s">
        <v>1750</v>
      </c>
      <c r="D88" s="19" t="s">
        <v>1751</v>
      </c>
      <c r="E88" s="19" t="s">
        <v>1752</v>
      </c>
      <c r="F88" s="19" t="s">
        <v>5689</v>
      </c>
      <c r="G88" s="19">
        <v>2019</v>
      </c>
      <c r="H88" s="19" t="s">
        <v>1753</v>
      </c>
      <c r="I88" s="19"/>
      <c r="J88" s="19">
        <v>30627050</v>
      </c>
      <c r="K88" s="19" t="s">
        <v>5685</v>
      </c>
    </row>
    <row r="89" spans="1:11" ht="28" x14ac:dyDescent="0.35">
      <c r="A89" s="17">
        <v>86</v>
      </c>
      <c r="B89" s="17" t="s">
        <v>4906</v>
      </c>
      <c r="C89" s="19" t="s">
        <v>1754</v>
      </c>
      <c r="D89" s="19" t="s">
        <v>1755</v>
      </c>
      <c r="E89" s="19" t="s">
        <v>1756</v>
      </c>
      <c r="F89" s="19" t="s">
        <v>5689</v>
      </c>
      <c r="G89" s="19">
        <v>2016</v>
      </c>
      <c r="H89" s="19" t="s">
        <v>1757</v>
      </c>
      <c r="I89" s="19"/>
      <c r="J89" s="19">
        <v>26631301</v>
      </c>
      <c r="K89" s="19" t="s">
        <v>5685</v>
      </c>
    </row>
    <row r="90" spans="1:11" ht="28" x14ac:dyDescent="0.35">
      <c r="A90" s="17">
        <v>87</v>
      </c>
      <c r="B90" s="17" t="s">
        <v>4907</v>
      </c>
      <c r="C90" s="19" t="s">
        <v>1758</v>
      </c>
      <c r="D90" s="19" t="s">
        <v>1759</v>
      </c>
      <c r="E90" s="19" t="s">
        <v>1760</v>
      </c>
      <c r="F90" s="19" t="s">
        <v>5689</v>
      </c>
      <c r="G90" s="19">
        <v>2017</v>
      </c>
      <c r="H90" s="19" t="s">
        <v>1761</v>
      </c>
      <c r="I90" s="19"/>
      <c r="J90" s="19">
        <v>28254317</v>
      </c>
      <c r="K90" s="19" t="s">
        <v>5685</v>
      </c>
    </row>
    <row r="91" spans="1:11" ht="28" x14ac:dyDescent="0.35">
      <c r="A91" s="17">
        <v>88</v>
      </c>
      <c r="B91" s="17" t="s">
        <v>4908</v>
      </c>
      <c r="C91" s="19" t="s">
        <v>1762</v>
      </c>
      <c r="D91" s="19" t="s">
        <v>1763</v>
      </c>
      <c r="E91" s="19" t="s">
        <v>1764</v>
      </c>
      <c r="F91" s="19" t="s">
        <v>5689</v>
      </c>
      <c r="G91" s="19">
        <v>2013</v>
      </c>
      <c r="H91" s="19" t="s">
        <v>1765</v>
      </c>
      <c r="I91" s="19"/>
      <c r="J91" s="19">
        <v>23276912</v>
      </c>
      <c r="K91" s="19" t="s">
        <v>5685</v>
      </c>
    </row>
    <row r="92" spans="1:11" ht="28" x14ac:dyDescent="0.35">
      <c r="A92" s="17">
        <v>89</v>
      </c>
      <c r="B92" s="17" t="s">
        <v>4909</v>
      </c>
      <c r="C92" s="19" t="s">
        <v>1766</v>
      </c>
      <c r="D92" s="19" t="s">
        <v>1767</v>
      </c>
      <c r="E92" s="19" t="s">
        <v>1768</v>
      </c>
      <c r="F92" s="19" t="s">
        <v>5689</v>
      </c>
      <c r="G92" s="19">
        <v>2025</v>
      </c>
      <c r="H92" s="19" t="s">
        <v>1769</v>
      </c>
      <c r="I92" s="19"/>
      <c r="J92" s="19">
        <v>41134307</v>
      </c>
      <c r="K92" s="19" t="s">
        <v>5685</v>
      </c>
    </row>
    <row r="93" spans="1:11" ht="28" x14ac:dyDescent="0.35">
      <c r="A93" s="17">
        <v>90</v>
      </c>
      <c r="B93" s="17" t="s">
        <v>4910</v>
      </c>
      <c r="C93" s="19" t="s">
        <v>1770</v>
      </c>
      <c r="D93" s="19" t="s">
        <v>1771</v>
      </c>
      <c r="E93" s="19" t="s">
        <v>1772</v>
      </c>
      <c r="F93" s="19" t="s">
        <v>5689</v>
      </c>
      <c r="G93" s="19">
        <v>2025</v>
      </c>
      <c r="H93" s="19" t="s">
        <v>1773</v>
      </c>
      <c r="I93" s="19"/>
      <c r="J93" s="19">
        <v>40191044</v>
      </c>
      <c r="K93" s="19" t="s">
        <v>5685</v>
      </c>
    </row>
    <row r="94" spans="1:11" ht="28" x14ac:dyDescent="0.35">
      <c r="A94" s="17">
        <v>91</v>
      </c>
      <c r="B94" s="17" t="s">
        <v>4911</v>
      </c>
      <c r="C94" s="19" t="s">
        <v>1774</v>
      </c>
      <c r="D94" s="19" t="s">
        <v>1775</v>
      </c>
      <c r="E94" s="19" t="s">
        <v>1564</v>
      </c>
      <c r="F94" s="19" t="s">
        <v>5689</v>
      </c>
      <c r="G94" s="19">
        <v>2020</v>
      </c>
      <c r="H94" s="19" t="s">
        <v>1776</v>
      </c>
      <c r="I94" s="19"/>
      <c r="J94" s="19">
        <v>32422949</v>
      </c>
      <c r="K94" s="19" t="s">
        <v>5685</v>
      </c>
    </row>
    <row r="95" spans="1:11" ht="42" x14ac:dyDescent="0.35">
      <c r="A95" s="17">
        <v>92</v>
      </c>
      <c r="B95" s="17" t="s">
        <v>4912</v>
      </c>
      <c r="C95" s="19" t="s">
        <v>1777</v>
      </c>
      <c r="D95" s="19" t="s">
        <v>1778</v>
      </c>
      <c r="E95" s="19" t="s">
        <v>1586</v>
      </c>
      <c r="F95" s="19" t="s">
        <v>5689</v>
      </c>
      <c r="G95" s="19">
        <v>2023</v>
      </c>
      <c r="H95" s="19" t="s">
        <v>1779</v>
      </c>
      <c r="I95" s="19"/>
      <c r="J95" s="19">
        <v>36410885</v>
      </c>
      <c r="K95" s="19" t="s">
        <v>5685</v>
      </c>
    </row>
    <row r="96" spans="1:11" ht="28" x14ac:dyDescent="0.35">
      <c r="A96" s="17">
        <v>93</v>
      </c>
      <c r="B96" s="17" t="s">
        <v>4913</v>
      </c>
      <c r="C96" s="19" t="s">
        <v>1780</v>
      </c>
      <c r="D96" s="19" t="s">
        <v>1781</v>
      </c>
      <c r="E96" s="19" t="s">
        <v>1782</v>
      </c>
      <c r="F96" s="19" t="s">
        <v>5689</v>
      </c>
      <c r="G96" s="19">
        <v>2024</v>
      </c>
      <c r="H96" s="19" t="s">
        <v>1783</v>
      </c>
      <c r="I96" s="19"/>
      <c r="J96" s="19">
        <v>39100535</v>
      </c>
      <c r="K96" s="19" t="s">
        <v>5685</v>
      </c>
    </row>
    <row r="97" spans="1:11" ht="42" x14ac:dyDescent="0.35">
      <c r="A97" s="17">
        <v>94</v>
      </c>
      <c r="B97" s="17" t="s">
        <v>4914</v>
      </c>
      <c r="C97" s="19" t="s">
        <v>1784</v>
      </c>
      <c r="D97" s="19" t="s">
        <v>1785</v>
      </c>
      <c r="E97" s="19" t="s">
        <v>1786</v>
      </c>
      <c r="F97" s="19" t="s">
        <v>5689</v>
      </c>
      <c r="G97" s="19">
        <v>2024</v>
      </c>
      <c r="H97" s="19" t="s">
        <v>1787</v>
      </c>
      <c r="I97" s="19"/>
      <c r="J97" s="19">
        <v>39130259</v>
      </c>
      <c r="K97" s="19" t="s">
        <v>5685</v>
      </c>
    </row>
    <row r="98" spans="1:11" ht="28" x14ac:dyDescent="0.35">
      <c r="A98" s="17">
        <v>95</v>
      </c>
      <c r="B98" s="17" t="s">
        <v>4915</v>
      </c>
      <c r="C98" s="19" t="s">
        <v>1788</v>
      </c>
      <c r="D98" s="19" t="s">
        <v>1789</v>
      </c>
      <c r="E98" s="19" t="s">
        <v>1790</v>
      </c>
      <c r="F98" s="19" t="s">
        <v>5689</v>
      </c>
      <c r="G98" s="19">
        <v>2025</v>
      </c>
      <c r="H98" s="19" t="s">
        <v>1791</v>
      </c>
      <c r="I98" s="19"/>
      <c r="J98" s="19">
        <v>40757985</v>
      </c>
      <c r="K98" s="19" t="s">
        <v>5685</v>
      </c>
    </row>
    <row r="99" spans="1:11" x14ac:dyDescent="0.35">
      <c r="A99" s="17">
        <v>96</v>
      </c>
      <c r="B99" s="17" t="s">
        <v>4916</v>
      </c>
      <c r="C99" s="19" t="s">
        <v>1792</v>
      </c>
      <c r="D99" s="19" t="s">
        <v>1793</v>
      </c>
      <c r="E99" s="19" t="s">
        <v>231</v>
      </c>
      <c r="F99" s="19" t="s">
        <v>5689</v>
      </c>
      <c r="G99" s="19">
        <v>2018</v>
      </c>
      <c r="H99" s="19" t="s">
        <v>1794</v>
      </c>
      <c r="I99" s="19"/>
      <c r="J99" s="19">
        <v>29355455</v>
      </c>
      <c r="K99" s="19" t="s">
        <v>5685</v>
      </c>
    </row>
    <row r="100" spans="1:11" ht="28" x14ac:dyDescent="0.35">
      <c r="A100" s="17">
        <v>97</v>
      </c>
      <c r="B100" s="17" t="s">
        <v>4917</v>
      </c>
      <c r="C100" s="19" t="s">
        <v>1795</v>
      </c>
      <c r="D100" s="19" t="s">
        <v>1796</v>
      </c>
      <c r="E100" s="19" t="s">
        <v>1797</v>
      </c>
      <c r="F100" s="19" t="s">
        <v>5689</v>
      </c>
      <c r="G100" s="19">
        <v>2021</v>
      </c>
      <c r="H100" s="19" t="s">
        <v>1798</v>
      </c>
      <c r="I100" s="19"/>
      <c r="J100" s="19">
        <v>33778163</v>
      </c>
      <c r="K100" s="19" t="s">
        <v>5685</v>
      </c>
    </row>
    <row r="101" spans="1:11" ht="28" x14ac:dyDescent="0.35">
      <c r="A101" s="17">
        <v>98</v>
      </c>
      <c r="B101" s="17" t="s">
        <v>4918</v>
      </c>
      <c r="C101" s="19" t="s">
        <v>1799</v>
      </c>
      <c r="D101" s="19" t="s">
        <v>1800</v>
      </c>
      <c r="E101" s="19" t="s">
        <v>1478</v>
      </c>
      <c r="F101" s="19" t="s">
        <v>5689</v>
      </c>
      <c r="G101" s="19">
        <v>2022</v>
      </c>
      <c r="H101" s="19" t="s">
        <v>1801</v>
      </c>
      <c r="I101" s="19"/>
      <c r="J101" s="19">
        <v>36098849</v>
      </c>
      <c r="K101" s="19" t="s">
        <v>5685</v>
      </c>
    </row>
    <row r="102" spans="1:11" ht="28" x14ac:dyDescent="0.35">
      <c r="A102" s="17">
        <v>99</v>
      </c>
      <c r="B102" s="17" t="s">
        <v>4919</v>
      </c>
      <c r="C102" s="19" t="s">
        <v>1802</v>
      </c>
      <c r="D102" s="19" t="s">
        <v>1803</v>
      </c>
      <c r="E102" s="19" t="s">
        <v>1804</v>
      </c>
      <c r="F102" s="19" t="s">
        <v>5689</v>
      </c>
      <c r="G102" s="19">
        <v>2020</v>
      </c>
      <c r="H102" s="19" t="s">
        <v>1805</v>
      </c>
      <c r="I102" s="19"/>
      <c r="J102" s="19">
        <v>32821743</v>
      </c>
      <c r="K102" s="19" t="s">
        <v>5685</v>
      </c>
    </row>
    <row r="103" spans="1:11" ht="28" x14ac:dyDescent="0.35">
      <c r="A103" s="17">
        <v>100</v>
      </c>
      <c r="B103" s="17" t="s">
        <v>4920</v>
      </c>
      <c r="C103" s="19" t="s">
        <v>1806</v>
      </c>
      <c r="D103" s="19" t="s">
        <v>1807</v>
      </c>
      <c r="E103" s="19" t="s">
        <v>1808</v>
      </c>
      <c r="F103" s="19" t="s">
        <v>5689</v>
      </c>
      <c r="G103" s="19">
        <v>2024</v>
      </c>
      <c r="H103" s="19" t="s">
        <v>1809</v>
      </c>
      <c r="I103" s="19"/>
      <c r="J103" s="19">
        <v>34384663</v>
      </c>
      <c r="K103" s="19" t="s">
        <v>5685</v>
      </c>
    </row>
    <row r="104" spans="1:11" ht="28" x14ac:dyDescent="0.35">
      <c r="A104" s="17">
        <v>101</v>
      </c>
      <c r="B104" s="17" t="s">
        <v>4921</v>
      </c>
      <c r="C104" s="19" t="s">
        <v>1810</v>
      </c>
      <c r="D104" s="19" t="s">
        <v>1811</v>
      </c>
      <c r="E104" s="19" t="s">
        <v>1812</v>
      </c>
      <c r="F104" s="19" t="s">
        <v>5689</v>
      </c>
      <c r="G104" s="19">
        <v>2023</v>
      </c>
      <c r="H104" s="19" t="s">
        <v>1813</v>
      </c>
      <c r="I104" s="19"/>
      <c r="J104" s="19">
        <v>37223543</v>
      </c>
      <c r="K104" s="19" t="s">
        <v>5685</v>
      </c>
    </row>
    <row r="105" spans="1:11" ht="28" x14ac:dyDescent="0.35">
      <c r="A105" s="17">
        <v>102</v>
      </c>
      <c r="B105" s="17" t="s">
        <v>4922</v>
      </c>
      <c r="C105" s="19" t="s">
        <v>1814</v>
      </c>
      <c r="D105" s="19" t="s">
        <v>1815</v>
      </c>
      <c r="E105" s="19" t="s">
        <v>1816</v>
      </c>
      <c r="F105" s="19" t="s">
        <v>5689</v>
      </c>
      <c r="G105" s="19">
        <v>2025</v>
      </c>
      <c r="H105" s="19" t="s">
        <v>1817</v>
      </c>
      <c r="I105" s="19"/>
      <c r="J105" s="19">
        <v>40344987</v>
      </c>
      <c r="K105" s="19" t="s">
        <v>5685</v>
      </c>
    </row>
    <row r="106" spans="1:11" ht="42" x14ac:dyDescent="0.35">
      <c r="A106" s="17">
        <v>103</v>
      </c>
      <c r="B106" s="17" t="s">
        <v>4923</v>
      </c>
      <c r="C106" s="19" t="s">
        <v>1818</v>
      </c>
      <c r="D106" s="19" t="s">
        <v>1819</v>
      </c>
      <c r="E106" s="19" t="s">
        <v>1786</v>
      </c>
      <c r="F106" s="19" t="s">
        <v>5689</v>
      </c>
      <c r="G106" s="19">
        <v>2022</v>
      </c>
      <c r="H106" s="19" t="s">
        <v>1820</v>
      </c>
      <c r="I106" s="19"/>
      <c r="J106" s="19">
        <v>36742566</v>
      </c>
      <c r="K106" s="19" t="s">
        <v>5685</v>
      </c>
    </row>
    <row r="107" spans="1:11" ht="28" x14ac:dyDescent="0.35">
      <c r="A107" s="17">
        <v>104</v>
      </c>
      <c r="B107" s="17" t="s">
        <v>4924</v>
      </c>
      <c r="C107" s="19" t="s">
        <v>1821</v>
      </c>
      <c r="D107" s="19" t="s">
        <v>1822</v>
      </c>
      <c r="E107" s="19" t="s">
        <v>1485</v>
      </c>
      <c r="F107" s="19" t="s">
        <v>5689</v>
      </c>
      <c r="G107" s="19">
        <v>2021</v>
      </c>
      <c r="H107" s="19" t="s">
        <v>1823</v>
      </c>
      <c r="I107" s="19"/>
      <c r="J107" s="19">
        <v>34395467</v>
      </c>
      <c r="K107" s="19" t="s">
        <v>5685</v>
      </c>
    </row>
    <row r="108" spans="1:11" x14ac:dyDescent="0.35">
      <c r="A108" s="17">
        <v>105</v>
      </c>
      <c r="B108" s="17" t="s">
        <v>4925</v>
      </c>
      <c r="C108" s="19" t="s">
        <v>1824</v>
      </c>
      <c r="D108" s="19" t="s">
        <v>1825</v>
      </c>
      <c r="E108" s="19" t="s">
        <v>1826</v>
      </c>
      <c r="F108" s="19" t="s">
        <v>5689</v>
      </c>
      <c r="G108" s="19">
        <v>2024</v>
      </c>
      <c r="H108" s="19" t="s">
        <v>1827</v>
      </c>
      <c r="I108" s="19"/>
      <c r="J108" s="19">
        <v>38789152</v>
      </c>
      <c r="K108" s="19" t="s">
        <v>5685</v>
      </c>
    </row>
    <row r="109" spans="1:11" ht="28" x14ac:dyDescent="0.35">
      <c r="A109" s="17">
        <v>106</v>
      </c>
      <c r="B109" s="17" t="s">
        <v>4926</v>
      </c>
      <c r="C109" s="19" t="s">
        <v>1828</v>
      </c>
      <c r="D109" s="19" t="s">
        <v>1829</v>
      </c>
      <c r="E109" s="19" t="s">
        <v>1830</v>
      </c>
      <c r="F109" s="19" t="s">
        <v>5689</v>
      </c>
      <c r="G109" s="19">
        <v>2006</v>
      </c>
      <c r="H109" s="19" t="s">
        <v>5730</v>
      </c>
      <c r="I109" s="19"/>
      <c r="J109" s="19">
        <v>16921694</v>
      </c>
      <c r="K109" s="19" t="s">
        <v>5685</v>
      </c>
    </row>
    <row r="110" spans="1:11" x14ac:dyDescent="0.35">
      <c r="A110" s="17">
        <v>107</v>
      </c>
      <c r="B110" s="17" t="s">
        <v>4927</v>
      </c>
      <c r="C110" s="19" t="s">
        <v>1831</v>
      </c>
      <c r="D110" s="19" t="s">
        <v>1832</v>
      </c>
      <c r="E110" s="19" t="s">
        <v>321</v>
      </c>
      <c r="F110" s="19" t="s">
        <v>5689</v>
      </c>
      <c r="G110" s="19">
        <v>2013</v>
      </c>
      <c r="H110" s="19" t="s">
        <v>1833</v>
      </c>
      <c r="I110" s="19"/>
      <c r="J110" s="19">
        <v>22647081</v>
      </c>
      <c r="K110" s="19" t="s">
        <v>5685</v>
      </c>
    </row>
    <row r="111" spans="1:11" ht="28" x14ac:dyDescent="0.35">
      <c r="A111" s="17">
        <v>108</v>
      </c>
      <c r="B111" s="17" t="s">
        <v>4928</v>
      </c>
      <c r="C111" s="19" t="s">
        <v>1834</v>
      </c>
      <c r="D111" s="19" t="s">
        <v>1835</v>
      </c>
      <c r="E111" s="19" t="s">
        <v>1836</v>
      </c>
      <c r="F111" s="19" t="s">
        <v>5689</v>
      </c>
      <c r="G111" s="19">
        <v>2010</v>
      </c>
      <c r="H111" s="19" t="s">
        <v>1837</v>
      </c>
      <c r="I111" s="19"/>
      <c r="J111" s="19">
        <v>21150152</v>
      </c>
      <c r="K111" s="19" t="s">
        <v>5685</v>
      </c>
    </row>
    <row r="112" spans="1:11" ht="28" x14ac:dyDescent="0.35">
      <c r="A112" s="17">
        <v>109</v>
      </c>
      <c r="B112" s="17" t="s">
        <v>4929</v>
      </c>
      <c r="C112" s="19" t="s">
        <v>1838</v>
      </c>
      <c r="D112" s="19" t="s">
        <v>1839</v>
      </c>
      <c r="E112" s="19" t="s">
        <v>1840</v>
      </c>
      <c r="F112" s="19" t="s">
        <v>5689</v>
      </c>
      <c r="G112" s="19">
        <v>2024</v>
      </c>
      <c r="H112" s="19" t="s">
        <v>1841</v>
      </c>
      <c r="I112" s="19"/>
      <c r="J112" s="19">
        <v>38736856</v>
      </c>
      <c r="K112" s="19" t="s">
        <v>5685</v>
      </c>
    </row>
    <row r="113" spans="1:11" ht="28" x14ac:dyDescent="0.35">
      <c r="A113" s="17">
        <v>110</v>
      </c>
      <c r="B113" s="17" t="s">
        <v>4930</v>
      </c>
      <c r="C113" s="19" t="s">
        <v>1842</v>
      </c>
      <c r="D113" s="19" t="s">
        <v>1843</v>
      </c>
      <c r="E113" s="19" t="s">
        <v>856</v>
      </c>
      <c r="F113" s="19" t="s">
        <v>5689</v>
      </c>
      <c r="G113" s="19">
        <v>2020</v>
      </c>
      <c r="H113" s="19" t="s">
        <v>1844</v>
      </c>
      <c r="I113" s="19"/>
      <c r="J113" s="19">
        <v>32219128</v>
      </c>
      <c r="K113" s="19" t="s">
        <v>5685</v>
      </c>
    </row>
    <row r="114" spans="1:11" ht="28" x14ac:dyDescent="0.35">
      <c r="A114" s="17">
        <v>111</v>
      </c>
      <c r="B114" s="17" t="s">
        <v>4931</v>
      </c>
      <c r="C114" s="19" t="s">
        <v>1845</v>
      </c>
      <c r="D114" s="19" t="s">
        <v>1846</v>
      </c>
      <c r="E114" s="19" t="s">
        <v>1782</v>
      </c>
      <c r="F114" s="19" t="s">
        <v>5689</v>
      </c>
      <c r="G114" s="19">
        <v>2025</v>
      </c>
      <c r="H114" s="19" t="s">
        <v>1847</v>
      </c>
      <c r="I114" s="19"/>
      <c r="J114" s="19">
        <v>40654520</v>
      </c>
      <c r="K114" s="19" t="s">
        <v>5685</v>
      </c>
    </row>
    <row r="115" spans="1:11" ht="28" x14ac:dyDescent="0.35">
      <c r="A115" s="17">
        <v>112</v>
      </c>
      <c r="B115" s="17" t="s">
        <v>4932</v>
      </c>
      <c r="C115" s="19" t="s">
        <v>1848</v>
      </c>
      <c r="D115" s="19" t="s">
        <v>1849</v>
      </c>
      <c r="E115" s="19" t="s">
        <v>887</v>
      </c>
      <c r="F115" s="19" t="s">
        <v>5689</v>
      </c>
      <c r="G115" s="19">
        <v>2025</v>
      </c>
      <c r="H115" s="19" t="s">
        <v>1850</v>
      </c>
      <c r="I115" s="19"/>
      <c r="J115" s="19">
        <v>40396345</v>
      </c>
      <c r="K115" s="19" t="s">
        <v>5685</v>
      </c>
    </row>
    <row r="116" spans="1:11" ht="28" x14ac:dyDescent="0.35">
      <c r="A116" s="17">
        <v>113</v>
      </c>
      <c r="B116" s="17" t="s">
        <v>4933</v>
      </c>
      <c r="C116" s="19" t="s">
        <v>1851</v>
      </c>
      <c r="D116" s="19" t="s">
        <v>1852</v>
      </c>
      <c r="E116" s="19" t="s">
        <v>1853</v>
      </c>
      <c r="F116" s="19" t="s">
        <v>5689</v>
      </c>
      <c r="G116" s="19">
        <v>2019</v>
      </c>
      <c r="H116" s="19" t="s">
        <v>1854</v>
      </c>
      <c r="I116" s="19"/>
      <c r="J116" s="19">
        <v>30912141</v>
      </c>
      <c r="K116" s="19" t="s">
        <v>5685</v>
      </c>
    </row>
    <row r="117" spans="1:11" ht="28" x14ac:dyDescent="0.35">
      <c r="A117" s="17">
        <v>114</v>
      </c>
      <c r="B117" s="17" t="s">
        <v>4934</v>
      </c>
      <c r="C117" s="19" t="s">
        <v>1855</v>
      </c>
      <c r="D117" s="19" t="s">
        <v>1856</v>
      </c>
      <c r="E117" s="19" t="s">
        <v>1857</v>
      </c>
      <c r="F117" s="19" t="s">
        <v>5689</v>
      </c>
      <c r="G117" s="19">
        <v>2024</v>
      </c>
      <c r="H117" s="19" t="s">
        <v>1858</v>
      </c>
      <c r="I117" s="19"/>
      <c r="J117" s="19">
        <v>39472866</v>
      </c>
      <c r="K117" s="19" t="s">
        <v>5685</v>
      </c>
    </row>
    <row r="118" spans="1:11" ht="28" x14ac:dyDescent="0.35">
      <c r="A118" s="17">
        <v>115</v>
      </c>
      <c r="B118" s="17" t="s">
        <v>4935</v>
      </c>
      <c r="C118" s="19" t="s">
        <v>1859</v>
      </c>
      <c r="D118" s="19" t="s">
        <v>1860</v>
      </c>
      <c r="E118" s="19" t="s">
        <v>1861</v>
      </c>
      <c r="F118" s="19" t="s">
        <v>5689</v>
      </c>
      <c r="G118" s="19">
        <v>2014</v>
      </c>
      <c r="H118" s="19" t="s">
        <v>5729</v>
      </c>
      <c r="I118" s="19"/>
      <c r="J118" s="19">
        <v>25331465</v>
      </c>
      <c r="K118" s="19" t="s">
        <v>5685</v>
      </c>
    </row>
    <row r="119" spans="1:11" ht="42" x14ac:dyDescent="0.35">
      <c r="A119" s="17">
        <v>116</v>
      </c>
      <c r="B119" s="17" t="s">
        <v>4936</v>
      </c>
      <c r="C119" s="19" t="s">
        <v>1862</v>
      </c>
      <c r="D119" s="19" t="s">
        <v>1863</v>
      </c>
      <c r="E119" s="19" t="s">
        <v>1864</v>
      </c>
      <c r="F119" s="19" t="s">
        <v>5689</v>
      </c>
      <c r="G119" s="19">
        <v>2019</v>
      </c>
      <c r="H119" s="19" t="s">
        <v>1865</v>
      </c>
      <c r="I119" s="19"/>
      <c r="J119" s="19">
        <v>30287202</v>
      </c>
      <c r="K119" s="19" t="s">
        <v>5685</v>
      </c>
    </row>
    <row r="120" spans="1:11" x14ac:dyDescent="0.35">
      <c r="A120" s="17">
        <v>117</v>
      </c>
      <c r="B120" s="17" t="s">
        <v>4937</v>
      </c>
      <c r="C120" s="19" t="s">
        <v>1866</v>
      </c>
      <c r="D120" s="19" t="s">
        <v>1867</v>
      </c>
      <c r="E120" s="19" t="s">
        <v>1868</v>
      </c>
      <c r="F120" s="19" t="s">
        <v>5689</v>
      </c>
      <c r="G120" s="19">
        <v>2014</v>
      </c>
      <c r="H120" s="19" t="s">
        <v>1869</v>
      </c>
      <c r="I120" s="19"/>
      <c r="J120" s="19">
        <v>25233205</v>
      </c>
      <c r="K120" s="19" t="s">
        <v>5685</v>
      </c>
    </row>
    <row r="121" spans="1:11" ht="28" x14ac:dyDescent="0.35">
      <c r="A121" s="17">
        <v>118</v>
      </c>
      <c r="B121" s="17" t="s">
        <v>4938</v>
      </c>
      <c r="C121" s="19" t="s">
        <v>1870</v>
      </c>
      <c r="D121" s="19" t="s">
        <v>1871</v>
      </c>
      <c r="E121" s="19" t="s">
        <v>1872</v>
      </c>
      <c r="F121" s="19" t="s">
        <v>5689</v>
      </c>
      <c r="G121" s="19">
        <v>2012</v>
      </c>
      <c r="H121" s="19" t="s">
        <v>1873</v>
      </c>
      <c r="I121" s="19"/>
      <c r="J121" s="19">
        <v>21740374</v>
      </c>
      <c r="K121" s="19" t="s">
        <v>5685</v>
      </c>
    </row>
    <row r="122" spans="1:11" ht="28" x14ac:dyDescent="0.35">
      <c r="A122" s="17">
        <v>119</v>
      </c>
      <c r="B122" s="17" t="s">
        <v>4939</v>
      </c>
      <c r="C122" s="19" t="s">
        <v>1874</v>
      </c>
      <c r="D122" s="19" t="s">
        <v>1875</v>
      </c>
      <c r="E122" s="19" t="s">
        <v>1876</v>
      </c>
      <c r="F122" s="19" t="s">
        <v>5689</v>
      </c>
      <c r="G122" s="19">
        <v>2021</v>
      </c>
      <c r="H122" s="19" t="s">
        <v>1877</v>
      </c>
      <c r="I122" s="19"/>
      <c r="J122" s="19">
        <v>33315507</v>
      </c>
      <c r="K122" s="19" t="s">
        <v>5685</v>
      </c>
    </row>
    <row r="123" spans="1:11" ht="28" x14ac:dyDescent="0.35">
      <c r="A123" s="17">
        <v>120</v>
      </c>
      <c r="B123" s="17" t="s">
        <v>4940</v>
      </c>
      <c r="C123" s="19" t="s">
        <v>1878</v>
      </c>
      <c r="D123" s="19" t="s">
        <v>1879</v>
      </c>
      <c r="E123" s="19" t="s">
        <v>1454</v>
      </c>
      <c r="F123" s="19" t="s">
        <v>5689</v>
      </c>
      <c r="G123" s="19">
        <v>2025</v>
      </c>
      <c r="H123" s="19" t="s">
        <v>1880</v>
      </c>
      <c r="I123" s="19"/>
      <c r="J123" s="19">
        <v>40728781</v>
      </c>
      <c r="K123" s="19" t="s">
        <v>5685</v>
      </c>
    </row>
    <row r="124" spans="1:11" ht="28" x14ac:dyDescent="0.35">
      <c r="A124" s="17">
        <v>121</v>
      </c>
      <c r="B124" s="17" t="s">
        <v>4941</v>
      </c>
      <c r="C124" s="19" t="s">
        <v>1881</v>
      </c>
      <c r="D124" s="19" t="s">
        <v>1882</v>
      </c>
      <c r="E124" s="19" t="s">
        <v>1883</v>
      </c>
      <c r="F124" s="19" t="s">
        <v>5689</v>
      </c>
      <c r="G124" s="19">
        <v>2023</v>
      </c>
      <c r="H124" s="19" t="s">
        <v>1884</v>
      </c>
      <c r="I124" s="19"/>
      <c r="J124" s="19">
        <v>37924749</v>
      </c>
      <c r="K124" s="19" t="s">
        <v>5685</v>
      </c>
    </row>
    <row r="125" spans="1:11" ht="42" x14ac:dyDescent="0.35">
      <c r="A125" s="17">
        <v>122</v>
      </c>
      <c r="B125" s="17" t="s">
        <v>4942</v>
      </c>
      <c r="C125" s="19" t="s">
        <v>1885</v>
      </c>
      <c r="D125" s="19" t="s">
        <v>1886</v>
      </c>
      <c r="E125" s="19" t="s">
        <v>1887</v>
      </c>
      <c r="F125" s="19" t="s">
        <v>5689</v>
      </c>
      <c r="G125" s="19">
        <v>2019</v>
      </c>
      <c r="H125" s="19" t="s">
        <v>1888</v>
      </c>
      <c r="I125" s="19"/>
      <c r="J125" s="19">
        <v>31832277</v>
      </c>
      <c r="K125" s="19" t="s">
        <v>5685</v>
      </c>
    </row>
    <row r="126" spans="1:11" ht="28" x14ac:dyDescent="0.35">
      <c r="A126" s="17">
        <v>123</v>
      </c>
      <c r="B126" s="17" t="s">
        <v>4943</v>
      </c>
      <c r="C126" s="19" t="s">
        <v>1889</v>
      </c>
      <c r="D126" s="19" t="s">
        <v>1890</v>
      </c>
      <c r="E126" s="19" t="s">
        <v>929</v>
      </c>
      <c r="F126" s="19" t="s">
        <v>5689</v>
      </c>
      <c r="G126" s="19">
        <v>2024</v>
      </c>
      <c r="H126" s="19" t="s">
        <v>1891</v>
      </c>
      <c r="I126" s="19"/>
      <c r="J126" s="19">
        <v>38884613</v>
      </c>
      <c r="K126" s="19" t="s">
        <v>5685</v>
      </c>
    </row>
    <row r="127" spans="1:11" ht="28" x14ac:dyDescent="0.35">
      <c r="A127" s="17">
        <v>124</v>
      </c>
      <c r="B127" s="17" t="s">
        <v>4944</v>
      </c>
      <c r="C127" s="19" t="s">
        <v>1892</v>
      </c>
      <c r="D127" s="19" t="s">
        <v>1893</v>
      </c>
      <c r="E127" s="19" t="s">
        <v>1894</v>
      </c>
      <c r="F127" s="19" t="s">
        <v>5689</v>
      </c>
      <c r="G127" s="19">
        <v>2022</v>
      </c>
      <c r="H127" s="19" t="s">
        <v>1895</v>
      </c>
      <c r="I127" s="19"/>
      <c r="J127" s="19">
        <v>34813645</v>
      </c>
      <c r="K127" s="19" t="s">
        <v>5685</v>
      </c>
    </row>
    <row r="128" spans="1:11" ht="28" x14ac:dyDescent="0.35">
      <c r="A128" s="17">
        <v>125</v>
      </c>
      <c r="B128" s="17" t="s">
        <v>4945</v>
      </c>
      <c r="C128" s="19" t="s">
        <v>1896</v>
      </c>
      <c r="D128" s="19" t="s">
        <v>1897</v>
      </c>
      <c r="E128" s="19" t="s">
        <v>1898</v>
      </c>
      <c r="F128" s="19" t="s">
        <v>5689</v>
      </c>
      <c r="G128" s="19">
        <v>2016</v>
      </c>
      <c r="H128" s="19" t="s">
        <v>5728</v>
      </c>
      <c r="I128" s="19"/>
      <c r="J128" s="19">
        <v>27382796</v>
      </c>
      <c r="K128" s="19" t="s">
        <v>5685</v>
      </c>
    </row>
    <row r="129" spans="1:11" ht="28" x14ac:dyDescent="0.35">
      <c r="A129" s="17">
        <v>126</v>
      </c>
      <c r="B129" s="17" t="s">
        <v>4946</v>
      </c>
      <c r="C129" s="19" t="s">
        <v>1899</v>
      </c>
      <c r="D129" s="19" t="s">
        <v>1900</v>
      </c>
      <c r="E129" s="19" t="s">
        <v>1901</v>
      </c>
      <c r="F129" s="19" t="s">
        <v>5689</v>
      </c>
      <c r="G129" s="19">
        <v>2023</v>
      </c>
      <c r="H129" s="19" t="s">
        <v>1902</v>
      </c>
      <c r="I129" s="19"/>
      <c r="J129" s="19">
        <v>38255655</v>
      </c>
      <c r="K129" s="19" t="s">
        <v>5685</v>
      </c>
    </row>
    <row r="130" spans="1:11" ht="28" x14ac:dyDescent="0.35">
      <c r="A130" s="17">
        <v>127</v>
      </c>
      <c r="B130" s="17" t="s">
        <v>4947</v>
      </c>
      <c r="C130" s="19" t="s">
        <v>1903</v>
      </c>
      <c r="D130" s="19" t="s">
        <v>1904</v>
      </c>
      <c r="E130" s="19" t="s">
        <v>1905</v>
      </c>
      <c r="F130" s="19" t="s">
        <v>5689</v>
      </c>
      <c r="G130" s="19">
        <v>2015</v>
      </c>
      <c r="H130" s="19" t="s">
        <v>1906</v>
      </c>
      <c r="I130" s="19"/>
      <c r="J130" s="19">
        <v>26541973</v>
      </c>
      <c r="K130" s="19" t="s">
        <v>5685</v>
      </c>
    </row>
    <row r="131" spans="1:11" ht="28" x14ac:dyDescent="0.35">
      <c r="A131" s="17">
        <v>128</v>
      </c>
      <c r="B131" s="17" t="s">
        <v>4948</v>
      </c>
      <c r="C131" s="19" t="s">
        <v>1907</v>
      </c>
      <c r="D131" s="19" t="s">
        <v>1908</v>
      </c>
      <c r="E131" s="19" t="s">
        <v>1909</v>
      </c>
      <c r="F131" s="19" t="s">
        <v>5689</v>
      </c>
      <c r="G131" s="19">
        <v>2025</v>
      </c>
      <c r="H131" s="19" t="s">
        <v>1910</v>
      </c>
      <c r="I131" s="19"/>
      <c r="J131" s="19">
        <v>40540111</v>
      </c>
      <c r="K131" s="19" t="s">
        <v>5685</v>
      </c>
    </row>
    <row r="132" spans="1:11" ht="28" x14ac:dyDescent="0.35">
      <c r="A132" s="17">
        <v>129</v>
      </c>
      <c r="B132" s="17" t="s">
        <v>4949</v>
      </c>
      <c r="C132" s="19" t="s">
        <v>1911</v>
      </c>
      <c r="D132" s="19" t="s">
        <v>1912</v>
      </c>
      <c r="E132" s="19" t="s">
        <v>1913</v>
      </c>
      <c r="F132" s="19" t="s">
        <v>5689</v>
      </c>
      <c r="G132" s="19">
        <v>2021</v>
      </c>
      <c r="H132" s="19" t="s">
        <v>1914</v>
      </c>
      <c r="I132" s="19"/>
      <c r="J132" s="19">
        <v>34422211</v>
      </c>
      <c r="K132" s="19" t="s">
        <v>5685</v>
      </c>
    </row>
    <row r="133" spans="1:11" ht="28" x14ac:dyDescent="0.35">
      <c r="A133" s="17">
        <v>130</v>
      </c>
      <c r="B133" s="17" t="s">
        <v>4950</v>
      </c>
      <c r="C133" s="19" t="s">
        <v>1915</v>
      </c>
      <c r="D133" s="19" t="s">
        <v>1916</v>
      </c>
      <c r="E133" s="19" t="s">
        <v>1917</v>
      </c>
      <c r="F133" s="19" t="s">
        <v>5689</v>
      </c>
      <c r="G133" s="19">
        <v>2017</v>
      </c>
      <c r="H133" s="19" t="s">
        <v>1918</v>
      </c>
      <c r="I133" s="19"/>
      <c r="J133" s="19">
        <v>28560233</v>
      </c>
      <c r="K133" s="19" t="s">
        <v>5685</v>
      </c>
    </row>
    <row r="134" spans="1:11" ht="42" x14ac:dyDescent="0.35">
      <c r="A134" s="17">
        <v>131</v>
      </c>
      <c r="B134" s="17" t="s">
        <v>4951</v>
      </c>
      <c r="C134" s="19" t="s">
        <v>1919</v>
      </c>
      <c r="D134" s="19" t="s">
        <v>1920</v>
      </c>
      <c r="E134" s="19" t="s">
        <v>1921</v>
      </c>
      <c r="F134" s="19" t="s">
        <v>5689</v>
      </c>
      <c r="G134" s="19">
        <v>2017</v>
      </c>
      <c r="H134" s="19" t="s">
        <v>1922</v>
      </c>
      <c r="I134" s="19"/>
      <c r="J134" s="19">
        <v>28770156</v>
      </c>
      <c r="K134" s="19" t="s">
        <v>5685</v>
      </c>
    </row>
    <row r="135" spans="1:11" x14ac:dyDescent="0.35">
      <c r="A135" s="17">
        <v>132</v>
      </c>
      <c r="B135" s="17" t="s">
        <v>4952</v>
      </c>
      <c r="C135" s="19" t="s">
        <v>1923</v>
      </c>
      <c r="D135" s="19" t="s">
        <v>1924</v>
      </c>
      <c r="E135" s="19" t="s">
        <v>1925</v>
      </c>
      <c r="F135" s="19" t="s">
        <v>5689</v>
      </c>
      <c r="G135" s="19">
        <v>2015</v>
      </c>
      <c r="H135" s="19" t="s">
        <v>1926</v>
      </c>
      <c r="I135" s="19"/>
      <c r="J135" s="19">
        <v>26182999</v>
      </c>
      <c r="K135" s="19" t="s">
        <v>5685</v>
      </c>
    </row>
    <row r="136" spans="1:11" ht="28" x14ac:dyDescent="0.35">
      <c r="A136" s="17">
        <v>133</v>
      </c>
      <c r="B136" s="17" t="s">
        <v>4953</v>
      </c>
      <c r="C136" s="19" t="s">
        <v>1927</v>
      </c>
      <c r="D136" s="19" t="s">
        <v>1928</v>
      </c>
      <c r="E136" s="19" t="s">
        <v>1929</v>
      </c>
      <c r="F136" s="19" t="s">
        <v>5689</v>
      </c>
      <c r="G136" s="19">
        <v>2020</v>
      </c>
      <c r="H136" s="19" t="s">
        <v>1930</v>
      </c>
      <c r="I136" s="19"/>
      <c r="J136" s="19">
        <v>32604944</v>
      </c>
      <c r="K136" s="19" t="s">
        <v>5685</v>
      </c>
    </row>
    <row r="137" spans="1:11" ht="28" x14ac:dyDescent="0.35">
      <c r="A137" s="17">
        <v>134</v>
      </c>
      <c r="B137" s="17" t="s">
        <v>4954</v>
      </c>
      <c r="C137" s="19" t="s">
        <v>1931</v>
      </c>
      <c r="D137" s="19" t="s">
        <v>1932</v>
      </c>
      <c r="E137" s="19" t="s">
        <v>93</v>
      </c>
      <c r="F137" s="19" t="s">
        <v>5689</v>
      </c>
      <c r="G137" s="19">
        <v>2024</v>
      </c>
      <c r="H137" s="19" t="s">
        <v>109</v>
      </c>
      <c r="I137" s="19"/>
      <c r="J137" s="19">
        <v>38891792</v>
      </c>
      <c r="K137" s="19" t="s">
        <v>5685</v>
      </c>
    </row>
    <row r="138" spans="1:11" ht="28" x14ac:dyDescent="0.35">
      <c r="A138" s="17">
        <v>135</v>
      </c>
      <c r="B138" s="17" t="s">
        <v>4955</v>
      </c>
      <c r="C138" s="19" t="s">
        <v>1933</v>
      </c>
      <c r="D138" s="19" t="s">
        <v>1934</v>
      </c>
      <c r="E138" s="19" t="s">
        <v>1935</v>
      </c>
      <c r="F138" s="19" t="s">
        <v>5689</v>
      </c>
      <c r="G138" s="19">
        <v>2022</v>
      </c>
      <c r="H138" s="19" t="s">
        <v>1936</v>
      </c>
      <c r="I138" s="19"/>
      <c r="J138" s="19">
        <v>35728671</v>
      </c>
      <c r="K138" s="19" t="s">
        <v>5685</v>
      </c>
    </row>
    <row r="139" spans="1:11" ht="28" x14ac:dyDescent="0.35">
      <c r="A139" s="17">
        <v>136</v>
      </c>
      <c r="B139" s="17" t="s">
        <v>4956</v>
      </c>
      <c r="C139" s="19" t="s">
        <v>1937</v>
      </c>
      <c r="D139" s="19" t="s">
        <v>1938</v>
      </c>
      <c r="E139" s="19" t="s">
        <v>1939</v>
      </c>
      <c r="F139" s="19" t="s">
        <v>5689</v>
      </c>
      <c r="G139" s="19">
        <v>2017</v>
      </c>
      <c r="H139" s="19" t="s">
        <v>1940</v>
      </c>
      <c r="I139" s="19"/>
      <c r="J139" s="19">
        <v>28845088</v>
      </c>
      <c r="K139" s="19" t="s">
        <v>5685</v>
      </c>
    </row>
    <row r="140" spans="1:11" ht="28" x14ac:dyDescent="0.35">
      <c r="A140" s="17">
        <v>137</v>
      </c>
      <c r="B140" s="17" t="s">
        <v>4957</v>
      </c>
      <c r="C140" s="19" t="s">
        <v>1941</v>
      </c>
      <c r="D140" s="19" t="s">
        <v>1942</v>
      </c>
      <c r="E140" s="19" t="s">
        <v>1943</v>
      </c>
      <c r="F140" s="19" t="s">
        <v>5689</v>
      </c>
      <c r="G140" s="19">
        <v>2003</v>
      </c>
      <c r="H140" s="19" t="s">
        <v>5727</v>
      </c>
      <c r="I140" s="19"/>
      <c r="J140" s="19">
        <v>14611717</v>
      </c>
      <c r="K140" s="19" t="s">
        <v>5685</v>
      </c>
    </row>
    <row r="141" spans="1:11" x14ac:dyDescent="0.35">
      <c r="A141" s="17">
        <v>138</v>
      </c>
      <c r="B141" s="17" t="s">
        <v>4958</v>
      </c>
      <c r="C141" s="19" t="s">
        <v>1944</v>
      </c>
      <c r="D141" s="19" t="s">
        <v>1945</v>
      </c>
      <c r="E141" s="19" t="s">
        <v>1946</v>
      </c>
      <c r="F141" s="19" t="s">
        <v>5689</v>
      </c>
      <c r="G141" s="19">
        <v>2013</v>
      </c>
      <c r="H141" s="19" t="s">
        <v>1947</v>
      </c>
      <c r="I141" s="19"/>
      <c r="J141" s="19">
        <v>23329397</v>
      </c>
      <c r="K141" s="19" t="s">
        <v>5685</v>
      </c>
    </row>
    <row r="142" spans="1:11" ht="42" x14ac:dyDescent="0.35">
      <c r="A142" s="17">
        <v>139</v>
      </c>
      <c r="B142" s="17" t="s">
        <v>4959</v>
      </c>
      <c r="C142" s="19" t="s">
        <v>1948</v>
      </c>
      <c r="D142" s="19" t="s">
        <v>1949</v>
      </c>
      <c r="E142" s="19" t="s">
        <v>739</v>
      </c>
      <c r="F142" s="19" t="s">
        <v>5689</v>
      </c>
      <c r="G142" s="19">
        <v>2024</v>
      </c>
      <c r="H142" s="19" t="s">
        <v>1950</v>
      </c>
      <c r="I142" s="19"/>
      <c r="J142" s="19">
        <v>39387947</v>
      </c>
      <c r="K142" s="19" t="s">
        <v>5685</v>
      </c>
    </row>
    <row r="143" spans="1:11" ht="28" x14ac:dyDescent="0.35">
      <c r="A143" s="17">
        <v>140</v>
      </c>
      <c r="B143" s="17" t="s">
        <v>4960</v>
      </c>
      <c r="C143" s="19" t="s">
        <v>1951</v>
      </c>
      <c r="D143" s="19" t="s">
        <v>1952</v>
      </c>
      <c r="E143" s="19" t="s">
        <v>1953</v>
      </c>
      <c r="F143" s="19" t="s">
        <v>5689</v>
      </c>
      <c r="G143" s="19">
        <v>2018</v>
      </c>
      <c r="H143" s="19" t="s">
        <v>1954</v>
      </c>
      <c r="I143" s="19"/>
      <c r="J143" s="19">
        <v>29766749</v>
      </c>
      <c r="K143" s="19" t="s">
        <v>5685</v>
      </c>
    </row>
    <row r="144" spans="1:11" ht="28" x14ac:dyDescent="0.35">
      <c r="A144" s="17">
        <v>141</v>
      </c>
      <c r="B144" s="17" t="s">
        <v>4961</v>
      </c>
      <c r="C144" s="19" t="s">
        <v>1955</v>
      </c>
      <c r="D144" s="19" t="s">
        <v>1956</v>
      </c>
      <c r="E144" s="19" t="s">
        <v>403</v>
      </c>
      <c r="F144" s="19" t="s">
        <v>5689</v>
      </c>
      <c r="G144" s="19">
        <v>2020</v>
      </c>
      <c r="H144" s="19" t="s">
        <v>1957</v>
      </c>
      <c r="I144" s="19"/>
      <c r="J144" s="19">
        <v>32598509</v>
      </c>
      <c r="K144" s="19" t="s">
        <v>5685</v>
      </c>
    </row>
    <row r="145" spans="1:11" ht="28" x14ac:dyDescent="0.35">
      <c r="A145" s="17">
        <v>142</v>
      </c>
      <c r="B145" s="17" t="s">
        <v>4962</v>
      </c>
      <c r="C145" s="19" t="s">
        <v>1958</v>
      </c>
      <c r="D145" s="19" t="s">
        <v>1959</v>
      </c>
      <c r="E145" s="19" t="s">
        <v>1782</v>
      </c>
      <c r="F145" s="19" t="s">
        <v>5689</v>
      </c>
      <c r="G145" s="19">
        <v>2022</v>
      </c>
      <c r="H145" s="19" t="s">
        <v>1960</v>
      </c>
      <c r="I145" s="19"/>
      <c r="J145" s="19">
        <v>35229012</v>
      </c>
      <c r="K145" s="19" t="s">
        <v>5685</v>
      </c>
    </row>
    <row r="146" spans="1:11" ht="28" x14ac:dyDescent="0.35">
      <c r="A146" s="17">
        <v>143</v>
      </c>
      <c r="B146" s="17" t="s">
        <v>4963</v>
      </c>
      <c r="C146" s="19" t="s">
        <v>1961</v>
      </c>
      <c r="D146" s="19" t="s">
        <v>1962</v>
      </c>
      <c r="E146" s="19" t="s">
        <v>1963</v>
      </c>
      <c r="F146" s="19" t="s">
        <v>5689</v>
      </c>
      <c r="G146" s="19">
        <v>2024</v>
      </c>
      <c r="H146" s="19" t="s">
        <v>1964</v>
      </c>
      <c r="I146" s="19"/>
      <c r="J146" s="19">
        <v>38386291</v>
      </c>
      <c r="K146" s="19" t="s">
        <v>5685</v>
      </c>
    </row>
    <row r="147" spans="1:11" ht="28" x14ac:dyDescent="0.35">
      <c r="A147" s="17">
        <v>144</v>
      </c>
      <c r="B147" s="17" t="s">
        <v>4964</v>
      </c>
      <c r="C147" s="19" t="s">
        <v>1965</v>
      </c>
      <c r="D147" s="19" t="s">
        <v>1966</v>
      </c>
      <c r="E147" s="19" t="s">
        <v>1516</v>
      </c>
      <c r="F147" s="19" t="s">
        <v>5689</v>
      </c>
      <c r="G147" s="19">
        <v>2024</v>
      </c>
      <c r="H147" s="19" t="s">
        <v>1967</v>
      </c>
      <c r="I147" s="19"/>
      <c r="J147" s="19">
        <v>38384641</v>
      </c>
      <c r="K147" s="19" t="s">
        <v>5685</v>
      </c>
    </row>
    <row r="148" spans="1:11" ht="28" x14ac:dyDescent="0.35">
      <c r="A148" s="17">
        <v>145</v>
      </c>
      <c r="B148" s="17" t="s">
        <v>4965</v>
      </c>
      <c r="C148" s="19" t="s">
        <v>1968</v>
      </c>
      <c r="D148" s="19" t="s">
        <v>1969</v>
      </c>
      <c r="E148" s="19" t="s">
        <v>1516</v>
      </c>
      <c r="F148" s="19" t="s">
        <v>5689</v>
      </c>
      <c r="G148" s="19">
        <v>2023</v>
      </c>
      <c r="H148" s="19" t="s">
        <v>1970</v>
      </c>
      <c r="I148" s="19"/>
      <c r="J148" s="19">
        <v>38106716</v>
      </c>
      <c r="K148" s="19" t="s">
        <v>5685</v>
      </c>
    </row>
    <row r="149" spans="1:11" ht="42" x14ac:dyDescent="0.35">
      <c r="A149" s="17">
        <v>146</v>
      </c>
      <c r="B149" s="17" t="s">
        <v>4966</v>
      </c>
      <c r="C149" s="19" t="s">
        <v>1971</v>
      </c>
      <c r="D149" s="19" t="s">
        <v>1972</v>
      </c>
      <c r="E149" s="19" t="s">
        <v>1973</v>
      </c>
      <c r="F149" s="19" t="s">
        <v>5689</v>
      </c>
      <c r="G149" s="19">
        <v>2025</v>
      </c>
      <c r="H149" s="19" t="s">
        <v>1974</v>
      </c>
      <c r="I149" s="19"/>
      <c r="J149" s="19">
        <v>40655794</v>
      </c>
      <c r="K149" s="19" t="s">
        <v>5685</v>
      </c>
    </row>
    <row r="150" spans="1:11" ht="28" x14ac:dyDescent="0.35">
      <c r="A150" s="17">
        <v>147</v>
      </c>
      <c r="B150" s="17" t="s">
        <v>4967</v>
      </c>
      <c r="C150" s="19" t="s">
        <v>1975</v>
      </c>
      <c r="D150" s="19" t="s">
        <v>1976</v>
      </c>
      <c r="E150" s="19" t="s">
        <v>1977</v>
      </c>
      <c r="F150" s="19" t="s">
        <v>5689</v>
      </c>
      <c r="G150" s="19">
        <v>2020</v>
      </c>
      <c r="H150" s="19" t="s">
        <v>1978</v>
      </c>
      <c r="I150" s="19"/>
      <c r="J150" s="19">
        <v>32028579</v>
      </c>
      <c r="K150" s="19" t="s">
        <v>5685</v>
      </c>
    </row>
    <row r="151" spans="1:11" ht="28" x14ac:dyDescent="0.35">
      <c r="A151" s="17">
        <v>148</v>
      </c>
      <c r="B151" s="17" t="s">
        <v>4968</v>
      </c>
      <c r="C151" s="19" t="s">
        <v>1979</v>
      </c>
      <c r="D151" s="19" t="s">
        <v>1980</v>
      </c>
      <c r="E151" s="19" t="s">
        <v>403</v>
      </c>
      <c r="F151" s="19" t="s">
        <v>5689</v>
      </c>
      <c r="G151" s="19">
        <v>2018</v>
      </c>
      <c r="H151" s="19" t="s">
        <v>1981</v>
      </c>
      <c r="I151" s="19"/>
      <c r="J151" s="19">
        <v>29504236</v>
      </c>
      <c r="K151" s="19" t="s">
        <v>5685</v>
      </c>
    </row>
    <row r="152" spans="1:11" ht="28" x14ac:dyDescent="0.35">
      <c r="A152" s="17">
        <v>149</v>
      </c>
      <c r="B152" s="17" t="s">
        <v>4969</v>
      </c>
      <c r="C152" s="19" t="s">
        <v>1982</v>
      </c>
      <c r="D152" s="19" t="s">
        <v>1983</v>
      </c>
      <c r="E152" s="19" t="s">
        <v>201</v>
      </c>
      <c r="F152" s="19" t="s">
        <v>5689</v>
      </c>
      <c r="G152" s="19">
        <v>2019</v>
      </c>
      <c r="H152" s="19" t="s">
        <v>1984</v>
      </c>
      <c r="I152" s="19"/>
      <c r="J152" s="19">
        <v>31144021</v>
      </c>
      <c r="K152" s="19" t="s">
        <v>5685</v>
      </c>
    </row>
    <row r="153" spans="1:11" ht="28" x14ac:dyDescent="0.35">
      <c r="A153" s="17">
        <v>150</v>
      </c>
      <c r="B153" s="17" t="s">
        <v>4970</v>
      </c>
      <c r="C153" s="19" t="s">
        <v>1985</v>
      </c>
      <c r="D153" s="19" t="s">
        <v>1986</v>
      </c>
      <c r="E153" s="19" t="s">
        <v>1471</v>
      </c>
      <c r="F153" s="19" t="s">
        <v>5689</v>
      </c>
      <c r="G153" s="19">
        <v>2014</v>
      </c>
      <c r="H153" s="19" t="s">
        <v>1987</v>
      </c>
      <c r="I153" s="19"/>
      <c r="J153" s="19">
        <v>24004354</v>
      </c>
      <c r="K153" s="19" t="s">
        <v>5685</v>
      </c>
    </row>
    <row r="154" spans="1:11" ht="42" x14ac:dyDescent="0.35">
      <c r="A154" s="17">
        <v>151</v>
      </c>
      <c r="B154" s="17" t="s">
        <v>4971</v>
      </c>
      <c r="C154" s="19" t="s">
        <v>1988</v>
      </c>
      <c r="D154" s="19" t="s">
        <v>1989</v>
      </c>
      <c r="E154" s="19" t="s">
        <v>1990</v>
      </c>
      <c r="F154" s="19" t="s">
        <v>5689</v>
      </c>
      <c r="G154" s="19">
        <v>2023</v>
      </c>
      <c r="H154" s="19" t="s">
        <v>1991</v>
      </c>
      <c r="I154" s="19"/>
      <c r="J154" s="19">
        <v>37437207</v>
      </c>
      <c r="K154" s="19" t="s">
        <v>5685</v>
      </c>
    </row>
    <row r="155" spans="1:11" ht="28" x14ac:dyDescent="0.35">
      <c r="A155" s="17">
        <v>152</v>
      </c>
      <c r="B155" s="17" t="s">
        <v>4972</v>
      </c>
      <c r="C155" s="19" t="s">
        <v>1992</v>
      </c>
      <c r="D155" s="19" t="s">
        <v>1993</v>
      </c>
      <c r="E155" s="19" t="s">
        <v>1618</v>
      </c>
      <c r="F155" s="19" t="s">
        <v>5689</v>
      </c>
      <c r="G155" s="19">
        <v>2020</v>
      </c>
      <c r="H155" s="19" t="s">
        <v>1994</v>
      </c>
      <c r="I155" s="19"/>
      <c r="J155" s="19">
        <v>33195571</v>
      </c>
      <c r="K155" s="19" t="s">
        <v>5685</v>
      </c>
    </row>
    <row r="156" spans="1:11" ht="28" x14ac:dyDescent="0.35">
      <c r="A156" s="17">
        <v>153</v>
      </c>
      <c r="B156" s="17" t="s">
        <v>4973</v>
      </c>
      <c r="C156" s="19" t="s">
        <v>1995</v>
      </c>
      <c r="D156" s="19" t="s">
        <v>1996</v>
      </c>
      <c r="E156" s="19" t="s">
        <v>505</v>
      </c>
      <c r="F156" s="19" t="s">
        <v>5689</v>
      </c>
      <c r="G156" s="19">
        <v>2021</v>
      </c>
      <c r="H156" s="19" t="s">
        <v>1997</v>
      </c>
      <c r="I156" s="19"/>
      <c r="J156" s="19">
        <v>33880858</v>
      </c>
      <c r="K156" s="19" t="s">
        <v>5685</v>
      </c>
    </row>
    <row r="157" spans="1:11" ht="28" x14ac:dyDescent="0.35">
      <c r="A157" s="17">
        <v>154</v>
      </c>
      <c r="B157" s="17" t="s">
        <v>4974</v>
      </c>
      <c r="C157" s="19" t="s">
        <v>1998</v>
      </c>
      <c r="D157" s="19" t="s">
        <v>1999</v>
      </c>
      <c r="E157" s="19" t="s">
        <v>1471</v>
      </c>
      <c r="F157" s="19" t="s">
        <v>5689</v>
      </c>
      <c r="G157" s="19">
        <v>2008</v>
      </c>
      <c r="H157" s="19" t="s">
        <v>2000</v>
      </c>
      <c r="I157" s="19"/>
      <c r="J157" s="19">
        <v>18601587</v>
      </c>
      <c r="K157" s="19" t="s">
        <v>5685</v>
      </c>
    </row>
    <row r="158" spans="1:11" ht="28" x14ac:dyDescent="0.35">
      <c r="A158" s="17">
        <v>155</v>
      </c>
      <c r="B158" s="17" t="s">
        <v>4975</v>
      </c>
      <c r="C158" s="19" t="s">
        <v>2001</v>
      </c>
      <c r="D158" s="19" t="s">
        <v>2002</v>
      </c>
      <c r="E158" s="19" t="s">
        <v>2003</v>
      </c>
      <c r="F158" s="19" t="s">
        <v>5689</v>
      </c>
      <c r="G158" s="19">
        <v>2018</v>
      </c>
      <c r="H158" s="19" t="s">
        <v>2004</v>
      </c>
      <c r="I158" s="19"/>
      <c r="J158" s="19">
        <v>30479843</v>
      </c>
      <c r="K158" s="19" t="s">
        <v>5685</v>
      </c>
    </row>
    <row r="159" spans="1:11" ht="28" x14ac:dyDescent="0.35">
      <c r="A159" s="17">
        <v>156</v>
      </c>
      <c r="B159" s="17" t="s">
        <v>4976</v>
      </c>
      <c r="C159" s="19" t="s">
        <v>2005</v>
      </c>
      <c r="D159" s="19" t="s">
        <v>2006</v>
      </c>
      <c r="E159" s="19" t="s">
        <v>2007</v>
      </c>
      <c r="F159" s="19" t="s">
        <v>5689</v>
      </c>
      <c r="G159" s="19">
        <v>2025</v>
      </c>
      <c r="H159" s="19" t="s">
        <v>2008</v>
      </c>
      <c r="I159" s="19"/>
      <c r="J159" s="19">
        <v>40186269</v>
      </c>
      <c r="K159" s="19" t="s">
        <v>5685</v>
      </c>
    </row>
    <row r="160" spans="1:11" ht="28" x14ac:dyDescent="0.35">
      <c r="A160" s="17">
        <v>157</v>
      </c>
      <c r="B160" s="17" t="s">
        <v>4977</v>
      </c>
      <c r="C160" s="19" t="s">
        <v>2009</v>
      </c>
      <c r="D160" s="19" t="s">
        <v>2010</v>
      </c>
      <c r="E160" s="19" t="s">
        <v>2011</v>
      </c>
      <c r="F160" s="19" t="s">
        <v>5689</v>
      </c>
      <c r="G160" s="19">
        <v>2025</v>
      </c>
      <c r="H160" s="19" t="s">
        <v>2012</v>
      </c>
      <c r="I160" s="19"/>
      <c r="J160" s="19">
        <v>39425606</v>
      </c>
      <c r="K160" s="19" t="s">
        <v>5685</v>
      </c>
    </row>
    <row r="161" spans="1:11" ht="28" x14ac:dyDescent="0.35">
      <c r="A161" s="17">
        <v>158</v>
      </c>
      <c r="B161" s="17" t="s">
        <v>4978</v>
      </c>
      <c r="C161" s="19" t="s">
        <v>2013</v>
      </c>
      <c r="D161" s="19" t="s">
        <v>2014</v>
      </c>
      <c r="E161" s="19" t="s">
        <v>93</v>
      </c>
      <c r="F161" s="19" t="s">
        <v>5689</v>
      </c>
      <c r="G161" s="19">
        <v>2021</v>
      </c>
      <c r="H161" s="19" t="s">
        <v>2015</v>
      </c>
      <c r="I161" s="19"/>
      <c r="J161" s="19">
        <v>34830053</v>
      </c>
      <c r="K161" s="19" t="s">
        <v>5685</v>
      </c>
    </row>
    <row r="162" spans="1:11" ht="28" x14ac:dyDescent="0.35">
      <c r="A162" s="17">
        <v>159</v>
      </c>
      <c r="B162" s="17" t="s">
        <v>4979</v>
      </c>
      <c r="C162" s="19" t="s">
        <v>2016</v>
      </c>
      <c r="D162" s="19" t="s">
        <v>2017</v>
      </c>
      <c r="E162" s="19" t="s">
        <v>196</v>
      </c>
      <c r="F162" s="19" t="s">
        <v>5689</v>
      </c>
      <c r="G162" s="19">
        <v>2014</v>
      </c>
      <c r="H162" s="19" t="s">
        <v>2018</v>
      </c>
      <c r="I162" s="19"/>
      <c r="J162" s="19">
        <v>24810127</v>
      </c>
      <c r="K162" s="19" t="s">
        <v>5685</v>
      </c>
    </row>
    <row r="163" spans="1:11" ht="28" x14ac:dyDescent="0.35">
      <c r="A163" s="17">
        <v>160</v>
      </c>
      <c r="B163" s="17" t="s">
        <v>4980</v>
      </c>
      <c r="C163" s="19" t="s">
        <v>2019</v>
      </c>
      <c r="D163" s="19" t="s">
        <v>2020</v>
      </c>
      <c r="E163" s="19" t="s">
        <v>2021</v>
      </c>
      <c r="F163" s="19" t="s">
        <v>5689</v>
      </c>
      <c r="G163" s="19">
        <v>2021</v>
      </c>
      <c r="H163" s="19" t="s">
        <v>5726</v>
      </c>
      <c r="I163" s="19"/>
      <c r="J163" s="19">
        <v>33841669</v>
      </c>
      <c r="K163" s="19" t="s">
        <v>5685</v>
      </c>
    </row>
    <row r="164" spans="1:11" ht="28" x14ac:dyDescent="0.35">
      <c r="A164" s="17">
        <v>161</v>
      </c>
      <c r="B164" s="17" t="s">
        <v>4981</v>
      </c>
      <c r="C164" s="19" t="s">
        <v>2022</v>
      </c>
      <c r="D164" s="19" t="s">
        <v>2023</v>
      </c>
      <c r="E164" s="19" t="s">
        <v>1516</v>
      </c>
      <c r="F164" s="19" t="s">
        <v>5689</v>
      </c>
      <c r="G164" s="19">
        <v>2022</v>
      </c>
      <c r="H164" s="19" t="s">
        <v>2024</v>
      </c>
      <c r="I164" s="19"/>
      <c r="J164" s="19">
        <v>35974850</v>
      </c>
      <c r="K164" s="19" t="s">
        <v>5685</v>
      </c>
    </row>
    <row r="165" spans="1:11" ht="28" x14ac:dyDescent="0.35">
      <c r="A165" s="17">
        <v>162</v>
      </c>
      <c r="B165" s="17" t="s">
        <v>4982</v>
      </c>
      <c r="C165" s="19" t="s">
        <v>2025</v>
      </c>
      <c r="D165" s="19" t="s">
        <v>2026</v>
      </c>
      <c r="E165" s="19" t="s">
        <v>2027</v>
      </c>
      <c r="F165" s="19" t="s">
        <v>5689</v>
      </c>
      <c r="G165" s="19">
        <v>2023</v>
      </c>
      <c r="H165" s="19" t="s">
        <v>2028</v>
      </c>
      <c r="I165" s="19"/>
      <c r="J165" s="19">
        <v>36591959</v>
      </c>
      <c r="K165" s="19" t="s">
        <v>5685</v>
      </c>
    </row>
    <row r="166" spans="1:11" ht="28" x14ac:dyDescent="0.35">
      <c r="A166" s="17">
        <v>163</v>
      </c>
      <c r="B166" s="17" t="s">
        <v>4983</v>
      </c>
      <c r="C166" s="19" t="s">
        <v>2029</v>
      </c>
      <c r="D166" s="19" t="s">
        <v>2030</v>
      </c>
      <c r="E166" s="19" t="s">
        <v>2031</v>
      </c>
      <c r="F166" s="19" t="s">
        <v>5689</v>
      </c>
      <c r="G166" s="19">
        <v>2022</v>
      </c>
      <c r="H166" s="19" t="s">
        <v>2032</v>
      </c>
      <c r="I166" s="19"/>
      <c r="J166" s="19">
        <v>36176925</v>
      </c>
      <c r="K166" s="19" t="s">
        <v>5685</v>
      </c>
    </row>
    <row r="167" spans="1:11" ht="28" x14ac:dyDescent="0.35">
      <c r="A167" s="17">
        <v>164</v>
      </c>
      <c r="B167" s="17" t="s">
        <v>4984</v>
      </c>
      <c r="C167" s="19" t="s">
        <v>2033</v>
      </c>
      <c r="D167" s="19" t="s">
        <v>2034</v>
      </c>
      <c r="E167" s="19" t="s">
        <v>2035</v>
      </c>
      <c r="F167" s="19" t="s">
        <v>5689</v>
      </c>
      <c r="G167" s="19">
        <v>2018</v>
      </c>
      <c r="H167" s="19" t="s">
        <v>2036</v>
      </c>
      <c r="I167" s="19"/>
      <c r="J167" s="19">
        <v>29854349</v>
      </c>
      <c r="K167" s="19" t="s">
        <v>5685</v>
      </c>
    </row>
    <row r="168" spans="1:11" ht="28" x14ac:dyDescent="0.35">
      <c r="A168" s="17">
        <v>165</v>
      </c>
      <c r="B168" s="17" t="s">
        <v>4985</v>
      </c>
      <c r="C168" s="19" t="s">
        <v>2037</v>
      </c>
      <c r="D168" s="19" t="s">
        <v>2038</v>
      </c>
      <c r="E168" s="19" t="s">
        <v>2039</v>
      </c>
      <c r="F168" s="19" t="s">
        <v>5689</v>
      </c>
      <c r="G168" s="19">
        <v>2022</v>
      </c>
      <c r="H168" s="19" t="s">
        <v>2040</v>
      </c>
      <c r="I168" s="19"/>
      <c r="J168" s="19">
        <v>36015503</v>
      </c>
      <c r="K168" s="19" t="s">
        <v>5685</v>
      </c>
    </row>
    <row r="169" spans="1:11" ht="28" x14ac:dyDescent="0.35">
      <c r="A169" s="17">
        <v>166</v>
      </c>
      <c r="B169" s="17" t="s">
        <v>4986</v>
      </c>
      <c r="C169" s="19" t="s">
        <v>2041</v>
      </c>
      <c r="D169" s="19" t="s">
        <v>2042</v>
      </c>
      <c r="E169" s="19" t="s">
        <v>2043</v>
      </c>
      <c r="F169" s="19" t="s">
        <v>5689</v>
      </c>
      <c r="G169" s="19">
        <v>2024</v>
      </c>
      <c r="H169" s="19" t="s">
        <v>2044</v>
      </c>
      <c r="I169" s="19"/>
      <c r="J169" s="19">
        <v>38408545</v>
      </c>
      <c r="K169" s="19" t="s">
        <v>5685</v>
      </c>
    </row>
    <row r="170" spans="1:11" ht="42" x14ac:dyDescent="0.35">
      <c r="A170" s="17">
        <v>167</v>
      </c>
      <c r="B170" s="17" t="s">
        <v>4987</v>
      </c>
      <c r="C170" s="19" t="s">
        <v>2045</v>
      </c>
      <c r="D170" s="19" t="s">
        <v>2046</v>
      </c>
      <c r="E170" s="19" t="s">
        <v>2047</v>
      </c>
      <c r="F170" s="19" t="s">
        <v>5689</v>
      </c>
      <c r="G170" s="19">
        <v>2024</v>
      </c>
      <c r="H170" s="19" t="s">
        <v>2048</v>
      </c>
      <c r="I170" s="19"/>
      <c r="J170" s="19">
        <v>39280316</v>
      </c>
      <c r="K170" s="19" t="s">
        <v>5685</v>
      </c>
    </row>
    <row r="171" spans="1:11" ht="28" x14ac:dyDescent="0.35">
      <c r="A171" s="17">
        <v>168</v>
      </c>
      <c r="B171" s="17" t="s">
        <v>4988</v>
      </c>
      <c r="C171" s="19" t="s">
        <v>2049</v>
      </c>
      <c r="D171" s="19" t="s">
        <v>2050</v>
      </c>
      <c r="E171" s="19" t="s">
        <v>2027</v>
      </c>
      <c r="F171" s="19" t="s">
        <v>5689</v>
      </c>
      <c r="G171" s="19">
        <v>2014</v>
      </c>
      <c r="H171" s="19" t="s">
        <v>2051</v>
      </c>
      <c r="I171" s="19"/>
      <c r="J171" s="19">
        <v>24518678</v>
      </c>
      <c r="K171" s="19" t="s">
        <v>5685</v>
      </c>
    </row>
    <row r="172" spans="1:11" ht="28" x14ac:dyDescent="0.35">
      <c r="A172" s="17">
        <v>169</v>
      </c>
      <c r="B172" s="17" t="s">
        <v>4989</v>
      </c>
      <c r="C172" s="19" t="s">
        <v>2052</v>
      </c>
      <c r="D172" s="19" t="s">
        <v>2053</v>
      </c>
      <c r="E172" s="19" t="s">
        <v>2054</v>
      </c>
      <c r="F172" s="19" t="s">
        <v>5689</v>
      </c>
      <c r="G172" s="19">
        <v>2000</v>
      </c>
      <c r="H172" s="19" t="s">
        <v>2055</v>
      </c>
      <c r="I172" s="19"/>
      <c r="J172" s="19">
        <v>10714241</v>
      </c>
      <c r="K172" s="19" t="s">
        <v>5685</v>
      </c>
    </row>
    <row r="173" spans="1:11" ht="28" x14ac:dyDescent="0.35">
      <c r="A173" s="17">
        <v>170</v>
      </c>
      <c r="B173" s="17" t="s">
        <v>4990</v>
      </c>
      <c r="C173" s="19" t="s">
        <v>2056</v>
      </c>
      <c r="D173" s="19" t="s">
        <v>2057</v>
      </c>
      <c r="E173" s="19" t="s">
        <v>2058</v>
      </c>
      <c r="F173" s="19" t="s">
        <v>5689</v>
      </c>
      <c r="G173" s="19">
        <v>2021</v>
      </c>
      <c r="H173" s="19" t="s">
        <v>5725</v>
      </c>
      <c r="I173" s="19"/>
      <c r="J173" s="19">
        <v>34054386</v>
      </c>
      <c r="K173" s="19" t="s">
        <v>5685</v>
      </c>
    </row>
    <row r="174" spans="1:11" ht="28" x14ac:dyDescent="0.35">
      <c r="A174" s="17">
        <v>171</v>
      </c>
      <c r="B174" s="17" t="s">
        <v>4991</v>
      </c>
      <c r="C174" s="19" t="s">
        <v>2059</v>
      </c>
      <c r="D174" s="19" t="s">
        <v>2060</v>
      </c>
      <c r="E174" s="19" t="s">
        <v>1516</v>
      </c>
      <c r="F174" s="19" t="s">
        <v>5689</v>
      </c>
      <c r="G174" s="19">
        <v>2025</v>
      </c>
      <c r="H174" s="19" t="s">
        <v>2061</v>
      </c>
      <c r="I174" s="19"/>
      <c r="J174" s="19">
        <v>40144405</v>
      </c>
      <c r="K174" s="19" t="s">
        <v>5685</v>
      </c>
    </row>
    <row r="175" spans="1:11" ht="28" x14ac:dyDescent="0.35">
      <c r="A175" s="17">
        <v>172</v>
      </c>
      <c r="B175" s="17" t="s">
        <v>4992</v>
      </c>
      <c r="C175" s="19" t="s">
        <v>2062</v>
      </c>
      <c r="D175" s="19" t="s">
        <v>2063</v>
      </c>
      <c r="E175" s="19" t="s">
        <v>127</v>
      </c>
      <c r="F175" s="19" t="s">
        <v>5689</v>
      </c>
      <c r="G175" s="19">
        <v>2023</v>
      </c>
      <c r="H175" s="19" t="s">
        <v>2064</v>
      </c>
      <c r="I175" s="19"/>
      <c r="J175" s="19">
        <v>36480439</v>
      </c>
      <c r="K175" s="19" t="s">
        <v>5685</v>
      </c>
    </row>
    <row r="176" spans="1:11" ht="28" x14ac:dyDescent="0.35">
      <c r="A176" s="17">
        <v>173</v>
      </c>
      <c r="B176" s="17" t="s">
        <v>4993</v>
      </c>
      <c r="C176" s="19" t="s">
        <v>2065</v>
      </c>
      <c r="D176" s="19" t="s">
        <v>2066</v>
      </c>
      <c r="E176" s="19" t="s">
        <v>196</v>
      </c>
      <c r="F176" s="19" t="s">
        <v>5689</v>
      </c>
      <c r="G176" s="19">
        <v>2019</v>
      </c>
      <c r="H176" s="19" t="s">
        <v>2067</v>
      </c>
      <c r="I176" s="19"/>
      <c r="J176" s="19">
        <v>31307096</v>
      </c>
      <c r="K176" s="19" t="s">
        <v>5685</v>
      </c>
    </row>
    <row r="177" spans="1:11" ht="56" x14ac:dyDescent="0.35">
      <c r="A177" s="17">
        <v>174</v>
      </c>
      <c r="B177" s="17" t="s">
        <v>4994</v>
      </c>
      <c r="C177" s="19" t="s">
        <v>2068</v>
      </c>
      <c r="D177" s="19" t="s">
        <v>2069</v>
      </c>
      <c r="E177" s="19" t="s">
        <v>2070</v>
      </c>
      <c r="F177" s="19" t="s">
        <v>5689</v>
      </c>
      <c r="G177" s="19">
        <v>2022</v>
      </c>
      <c r="H177" s="19" t="s">
        <v>2071</v>
      </c>
      <c r="I177" s="19"/>
      <c r="J177" s="19">
        <v>36138733</v>
      </c>
      <c r="K177" s="19" t="s">
        <v>5685</v>
      </c>
    </row>
    <row r="178" spans="1:11" ht="28" x14ac:dyDescent="0.35">
      <c r="A178" s="17">
        <v>175</v>
      </c>
      <c r="B178" s="17" t="s">
        <v>4995</v>
      </c>
      <c r="C178" s="19" t="s">
        <v>2072</v>
      </c>
      <c r="D178" s="19" t="s">
        <v>2073</v>
      </c>
      <c r="E178" s="19" t="s">
        <v>2074</v>
      </c>
      <c r="F178" s="19" t="s">
        <v>5689</v>
      </c>
      <c r="G178" s="19">
        <v>2025</v>
      </c>
      <c r="H178" s="19" t="s">
        <v>2075</v>
      </c>
      <c r="I178" s="19"/>
      <c r="J178" s="19">
        <v>39482238</v>
      </c>
      <c r="K178" s="19" t="s">
        <v>5685</v>
      </c>
    </row>
    <row r="179" spans="1:11" ht="28" x14ac:dyDescent="0.35">
      <c r="A179" s="17">
        <v>176</v>
      </c>
      <c r="B179" s="17" t="s">
        <v>4996</v>
      </c>
      <c r="C179" s="19" t="s">
        <v>2076</v>
      </c>
      <c r="D179" s="19" t="s">
        <v>2077</v>
      </c>
      <c r="E179" s="19" t="s">
        <v>2078</v>
      </c>
      <c r="F179" s="19" t="s">
        <v>5689</v>
      </c>
      <c r="G179" s="19">
        <v>2020</v>
      </c>
      <c r="H179" s="19" t="s">
        <v>2079</v>
      </c>
      <c r="I179" s="19"/>
      <c r="J179" s="19">
        <v>33335809</v>
      </c>
      <c r="K179" s="19" t="s">
        <v>5685</v>
      </c>
    </row>
    <row r="180" spans="1:11" ht="42" x14ac:dyDescent="0.35">
      <c r="A180" s="17">
        <v>177</v>
      </c>
      <c r="B180" s="17" t="s">
        <v>4997</v>
      </c>
      <c r="C180" s="19" t="s">
        <v>2080</v>
      </c>
      <c r="D180" s="19" t="s">
        <v>2081</v>
      </c>
      <c r="E180" s="19" t="s">
        <v>2082</v>
      </c>
      <c r="F180" s="19" t="s">
        <v>5689</v>
      </c>
      <c r="G180" s="19">
        <v>2018</v>
      </c>
      <c r="H180" s="19" t="s">
        <v>2083</v>
      </c>
      <c r="I180" s="19"/>
      <c r="J180" s="19">
        <v>30651682</v>
      </c>
      <c r="K180" s="19" t="s">
        <v>5685</v>
      </c>
    </row>
    <row r="181" spans="1:11" ht="28" x14ac:dyDescent="0.35">
      <c r="A181" s="17">
        <v>178</v>
      </c>
      <c r="B181" s="17" t="s">
        <v>4998</v>
      </c>
      <c r="C181" s="19" t="s">
        <v>2084</v>
      </c>
      <c r="D181" s="19" t="s">
        <v>2085</v>
      </c>
      <c r="E181" s="19" t="s">
        <v>1478</v>
      </c>
      <c r="F181" s="19" t="s">
        <v>5689</v>
      </c>
      <c r="G181" s="19">
        <v>2018</v>
      </c>
      <c r="H181" s="19" t="s">
        <v>2086</v>
      </c>
      <c r="I181" s="19"/>
      <c r="J181" s="19">
        <v>30588578</v>
      </c>
      <c r="K181" s="19" t="s">
        <v>5685</v>
      </c>
    </row>
    <row r="182" spans="1:11" ht="28" x14ac:dyDescent="0.35">
      <c r="A182" s="17">
        <v>179</v>
      </c>
      <c r="B182" s="17" t="s">
        <v>4999</v>
      </c>
      <c r="C182" s="19" t="s">
        <v>2087</v>
      </c>
      <c r="D182" s="19" t="s">
        <v>2088</v>
      </c>
      <c r="E182" s="19" t="s">
        <v>1582</v>
      </c>
      <c r="F182" s="19" t="s">
        <v>5689</v>
      </c>
      <c r="G182" s="19">
        <v>2019</v>
      </c>
      <c r="H182" s="19" t="s">
        <v>2089</v>
      </c>
      <c r="I182" s="19"/>
      <c r="J182" s="19">
        <v>31258673</v>
      </c>
      <c r="K182" s="19" t="s">
        <v>5685</v>
      </c>
    </row>
    <row r="183" spans="1:11" ht="42" x14ac:dyDescent="0.35">
      <c r="A183" s="17">
        <v>180</v>
      </c>
      <c r="B183" s="17" t="s">
        <v>5000</v>
      </c>
      <c r="C183" s="19" t="s">
        <v>2090</v>
      </c>
      <c r="D183" s="19" t="s">
        <v>2091</v>
      </c>
      <c r="E183" s="19" t="s">
        <v>2039</v>
      </c>
      <c r="F183" s="19" t="s">
        <v>5689</v>
      </c>
      <c r="G183" s="19">
        <v>2019</v>
      </c>
      <c r="H183" s="19" t="s">
        <v>2092</v>
      </c>
      <c r="I183" s="19"/>
      <c r="J183" s="19">
        <v>31561615</v>
      </c>
      <c r="K183" s="19" t="s">
        <v>5685</v>
      </c>
    </row>
    <row r="184" spans="1:11" x14ac:dyDescent="0.35">
      <c r="A184" s="17">
        <v>181</v>
      </c>
      <c r="B184" s="17" t="s">
        <v>5001</v>
      </c>
      <c r="C184" s="19" t="s">
        <v>2093</v>
      </c>
      <c r="D184" s="19" t="s">
        <v>2094</v>
      </c>
      <c r="E184" s="19" t="s">
        <v>1808</v>
      </c>
      <c r="F184" s="19" t="s">
        <v>5689</v>
      </c>
      <c r="G184" s="19">
        <v>2016</v>
      </c>
      <c r="H184" s="19" t="s">
        <v>2095</v>
      </c>
      <c r="I184" s="19"/>
      <c r="J184" s="19">
        <v>26292799</v>
      </c>
      <c r="K184" s="19" t="s">
        <v>5685</v>
      </c>
    </row>
    <row r="185" spans="1:11" ht="42" x14ac:dyDescent="0.35">
      <c r="A185" s="17">
        <v>182</v>
      </c>
      <c r="B185" s="17" t="s">
        <v>5002</v>
      </c>
      <c r="C185" s="19" t="s">
        <v>2096</v>
      </c>
      <c r="D185" s="19" t="s">
        <v>2097</v>
      </c>
      <c r="E185" s="19" t="s">
        <v>2098</v>
      </c>
      <c r="F185" s="19" t="s">
        <v>5689</v>
      </c>
      <c r="G185" s="19">
        <v>2023</v>
      </c>
      <c r="H185" s="19" t="s">
        <v>2099</v>
      </c>
      <c r="I185" s="19"/>
      <c r="J185" s="19">
        <v>37300289</v>
      </c>
      <c r="K185" s="19" t="s">
        <v>5685</v>
      </c>
    </row>
    <row r="186" spans="1:11" ht="28" x14ac:dyDescent="0.35">
      <c r="A186" s="17">
        <v>183</v>
      </c>
      <c r="B186" s="17" t="s">
        <v>5003</v>
      </c>
      <c r="C186" s="19" t="s">
        <v>2100</v>
      </c>
      <c r="D186" s="19" t="s">
        <v>2101</v>
      </c>
      <c r="E186" s="19" t="s">
        <v>127</v>
      </c>
      <c r="F186" s="19" t="s">
        <v>5689</v>
      </c>
      <c r="G186" s="19">
        <v>2025</v>
      </c>
      <c r="H186" s="19" t="s">
        <v>2102</v>
      </c>
      <c r="I186" s="19"/>
      <c r="J186" s="19">
        <v>40820482</v>
      </c>
      <c r="K186" s="19" t="s">
        <v>5685</v>
      </c>
    </row>
    <row r="187" spans="1:11" ht="42" x14ac:dyDescent="0.35">
      <c r="A187" s="17">
        <v>184</v>
      </c>
      <c r="B187" s="17" t="s">
        <v>5004</v>
      </c>
      <c r="C187" s="19" t="s">
        <v>2103</v>
      </c>
      <c r="D187" s="19" t="s">
        <v>2104</v>
      </c>
      <c r="E187" s="19" t="s">
        <v>321</v>
      </c>
      <c r="F187" s="19" t="s">
        <v>5689</v>
      </c>
      <c r="G187" s="19">
        <v>2022</v>
      </c>
      <c r="H187" s="19" t="s">
        <v>2105</v>
      </c>
      <c r="I187" s="19"/>
      <c r="J187" s="19">
        <v>35112646</v>
      </c>
      <c r="K187" s="19" t="s">
        <v>5685</v>
      </c>
    </row>
    <row r="188" spans="1:11" ht="28" x14ac:dyDescent="0.35">
      <c r="A188" s="17">
        <v>185</v>
      </c>
      <c r="B188" s="17" t="s">
        <v>5005</v>
      </c>
      <c r="C188" s="19" t="s">
        <v>2106</v>
      </c>
      <c r="D188" s="19" t="s">
        <v>2107</v>
      </c>
      <c r="E188" s="19" t="s">
        <v>2108</v>
      </c>
      <c r="F188" s="19" t="s">
        <v>5689</v>
      </c>
      <c r="G188" s="19">
        <v>2014</v>
      </c>
      <c r="H188" s="19" t="s">
        <v>2109</v>
      </c>
      <c r="I188" s="19"/>
      <c r="J188" s="19">
        <v>25086868</v>
      </c>
      <c r="K188" s="19" t="s">
        <v>5685</v>
      </c>
    </row>
    <row r="189" spans="1:11" ht="28" x14ac:dyDescent="0.35">
      <c r="A189" s="17">
        <v>186</v>
      </c>
      <c r="B189" s="17" t="s">
        <v>5006</v>
      </c>
      <c r="C189" s="19" t="s">
        <v>2110</v>
      </c>
      <c r="D189" s="19" t="s">
        <v>2111</v>
      </c>
      <c r="E189" s="19" t="s">
        <v>321</v>
      </c>
      <c r="F189" s="19" t="s">
        <v>5689</v>
      </c>
      <c r="G189" s="19">
        <v>2016</v>
      </c>
      <c r="H189" s="19" t="s">
        <v>2112</v>
      </c>
      <c r="I189" s="19"/>
      <c r="J189" s="19">
        <v>26030799</v>
      </c>
      <c r="K189" s="19" t="s">
        <v>5685</v>
      </c>
    </row>
    <row r="190" spans="1:11" ht="28" x14ac:dyDescent="0.35">
      <c r="A190" s="17">
        <v>187</v>
      </c>
      <c r="B190" s="17" t="s">
        <v>5007</v>
      </c>
      <c r="C190" s="19" t="s">
        <v>2113</v>
      </c>
      <c r="D190" s="19" t="s">
        <v>2114</v>
      </c>
      <c r="E190" s="19" t="s">
        <v>2115</v>
      </c>
      <c r="F190" s="19" t="s">
        <v>5689</v>
      </c>
      <c r="G190" s="19">
        <v>2023</v>
      </c>
      <c r="H190" s="19" t="s">
        <v>2116</v>
      </c>
      <c r="I190" s="19"/>
      <c r="J190" s="19">
        <v>36888768</v>
      </c>
      <c r="K190" s="19" t="s">
        <v>5685</v>
      </c>
    </row>
    <row r="191" spans="1:11" ht="28" x14ac:dyDescent="0.35">
      <c r="A191" s="17">
        <v>188</v>
      </c>
      <c r="B191" s="17" t="s">
        <v>5008</v>
      </c>
      <c r="C191" s="19" t="s">
        <v>2117</v>
      </c>
      <c r="D191" s="19" t="s">
        <v>2118</v>
      </c>
      <c r="E191" s="19" t="s">
        <v>2119</v>
      </c>
      <c r="F191" s="19" t="s">
        <v>5689</v>
      </c>
      <c r="G191" s="19">
        <v>2016</v>
      </c>
      <c r="H191" s="19" t="s">
        <v>2120</v>
      </c>
      <c r="I191" s="19"/>
      <c r="J191" s="19">
        <v>27386443</v>
      </c>
      <c r="K191" s="19" t="s">
        <v>5685</v>
      </c>
    </row>
    <row r="192" spans="1:11" ht="28" x14ac:dyDescent="0.35">
      <c r="A192" s="17">
        <v>189</v>
      </c>
      <c r="B192" s="17" t="s">
        <v>5009</v>
      </c>
      <c r="C192" s="19" t="s">
        <v>2121</v>
      </c>
      <c r="D192" s="19" t="s">
        <v>2122</v>
      </c>
      <c r="E192" s="19" t="s">
        <v>46</v>
      </c>
      <c r="F192" s="19" t="s">
        <v>5689</v>
      </c>
      <c r="G192" s="19">
        <v>2024</v>
      </c>
      <c r="H192" s="19" t="s">
        <v>2123</v>
      </c>
      <c r="I192" s="19"/>
      <c r="J192" s="19">
        <v>38164670</v>
      </c>
      <c r="K192" s="19" t="s">
        <v>5685</v>
      </c>
    </row>
    <row r="193" spans="1:11" ht="28" x14ac:dyDescent="0.35">
      <c r="A193" s="17">
        <v>190</v>
      </c>
      <c r="B193" s="17" t="s">
        <v>5010</v>
      </c>
      <c r="C193" s="19" t="s">
        <v>2124</v>
      </c>
      <c r="D193" s="19" t="s">
        <v>2125</v>
      </c>
      <c r="E193" s="19" t="s">
        <v>2126</v>
      </c>
      <c r="F193" s="19" t="s">
        <v>5689</v>
      </c>
      <c r="G193" s="19">
        <v>2021</v>
      </c>
      <c r="H193" s="19" t="s">
        <v>2127</v>
      </c>
      <c r="I193" s="19"/>
      <c r="J193" s="19">
        <v>32027438</v>
      </c>
      <c r="K193" s="19" t="s">
        <v>5685</v>
      </c>
    </row>
    <row r="194" spans="1:11" ht="28" x14ac:dyDescent="0.35">
      <c r="A194" s="17">
        <v>191</v>
      </c>
      <c r="B194" s="17" t="s">
        <v>5011</v>
      </c>
      <c r="C194" s="19" t="s">
        <v>2128</v>
      </c>
      <c r="D194" s="19" t="s">
        <v>2129</v>
      </c>
      <c r="E194" s="19" t="s">
        <v>1516</v>
      </c>
      <c r="F194" s="19" t="s">
        <v>5689</v>
      </c>
      <c r="G194" s="19">
        <v>2022</v>
      </c>
      <c r="H194" s="19" t="s">
        <v>2130</v>
      </c>
      <c r="I194" s="19"/>
      <c r="J194" s="19">
        <v>35733469</v>
      </c>
      <c r="K194" s="19" t="s">
        <v>5685</v>
      </c>
    </row>
    <row r="195" spans="1:11" ht="28" x14ac:dyDescent="0.35">
      <c r="A195" s="17">
        <v>192</v>
      </c>
      <c r="B195" s="17" t="s">
        <v>5012</v>
      </c>
      <c r="C195" s="19" t="s">
        <v>2131</v>
      </c>
      <c r="D195" s="19" t="s">
        <v>2132</v>
      </c>
      <c r="E195" s="19" t="s">
        <v>1121</v>
      </c>
      <c r="F195" s="19" t="s">
        <v>5689</v>
      </c>
      <c r="G195" s="19">
        <v>2017</v>
      </c>
      <c r="H195" s="19" t="s">
        <v>2133</v>
      </c>
      <c r="I195" s="19"/>
      <c r="J195" s="19">
        <v>28468229</v>
      </c>
      <c r="K195" s="19" t="s">
        <v>5685</v>
      </c>
    </row>
    <row r="196" spans="1:11" ht="28" x14ac:dyDescent="0.35">
      <c r="A196" s="17">
        <v>193</v>
      </c>
      <c r="B196" s="17" t="s">
        <v>5013</v>
      </c>
      <c r="C196" s="19" t="s">
        <v>2134</v>
      </c>
      <c r="D196" s="19" t="s">
        <v>2135</v>
      </c>
      <c r="E196" s="19" t="s">
        <v>2136</v>
      </c>
      <c r="F196" s="19" t="s">
        <v>5689</v>
      </c>
      <c r="G196" s="19">
        <v>2020</v>
      </c>
      <c r="H196" s="19" t="s">
        <v>2137</v>
      </c>
      <c r="I196" s="19"/>
      <c r="J196" s="19">
        <v>33134671</v>
      </c>
      <c r="K196" s="19" t="s">
        <v>5685</v>
      </c>
    </row>
    <row r="197" spans="1:11" ht="28" x14ac:dyDescent="0.35">
      <c r="A197" s="17">
        <v>194</v>
      </c>
      <c r="B197" s="17" t="s">
        <v>5014</v>
      </c>
      <c r="C197" s="19" t="s">
        <v>2138</v>
      </c>
      <c r="D197" s="19" t="s">
        <v>2139</v>
      </c>
      <c r="E197" s="19" t="s">
        <v>2140</v>
      </c>
      <c r="F197" s="19" t="s">
        <v>5689</v>
      </c>
      <c r="G197" s="19">
        <v>2013</v>
      </c>
      <c r="H197" s="19" t="s">
        <v>2141</v>
      </c>
      <c r="I197" s="19"/>
      <c r="J197" s="19">
        <v>23957935</v>
      </c>
      <c r="K197" s="19" t="s">
        <v>5685</v>
      </c>
    </row>
    <row r="198" spans="1:11" x14ac:dyDescent="0.35">
      <c r="A198" s="17">
        <v>195</v>
      </c>
      <c r="B198" s="17" t="s">
        <v>5015</v>
      </c>
      <c r="C198" s="19" t="s">
        <v>2142</v>
      </c>
      <c r="D198" s="19" t="s">
        <v>2143</v>
      </c>
      <c r="E198" s="19" t="s">
        <v>1169</v>
      </c>
      <c r="F198" s="19" t="s">
        <v>5689</v>
      </c>
      <c r="G198" s="19">
        <v>2012</v>
      </c>
      <c r="H198" s="19" t="s">
        <v>2144</v>
      </c>
      <c r="I198" s="19"/>
      <c r="J198" s="19">
        <v>22284405</v>
      </c>
      <c r="K198" s="19" t="s">
        <v>5685</v>
      </c>
    </row>
    <row r="199" spans="1:11" ht="28" x14ac:dyDescent="0.35">
      <c r="A199" s="17">
        <v>196</v>
      </c>
      <c r="B199" s="17" t="s">
        <v>5016</v>
      </c>
      <c r="C199" s="19" t="s">
        <v>2145</v>
      </c>
      <c r="D199" s="19" t="s">
        <v>2146</v>
      </c>
      <c r="E199" s="19" t="s">
        <v>231</v>
      </c>
      <c r="F199" s="19" t="s">
        <v>5689</v>
      </c>
      <c r="G199" s="19">
        <v>2022</v>
      </c>
      <c r="H199" s="19" t="s">
        <v>233</v>
      </c>
      <c r="I199" s="19"/>
      <c r="J199" s="19">
        <v>35291812</v>
      </c>
      <c r="K199" s="19" t="s">
        <v>5685</v>
      </c>
    </row>
    <row r="200" spans="1:11" ht="28" x14ac:dyDescent="0.35">
      <c r="A200" s="17">
        <v>197</v>
      </c>
      <c r="B200" s="17" t="s">
        <v>5017</v>
      </c>
      <c r="C200" s="19" t="s">
        <v>2147</v>
      </c>
      <c r="D200" s="19" t="s">
        <v>2148</v>
      </c>
      <c r="E200" s="19" t="s">
        <v>2149</v>
      </c>
      <c r="F200" s="19" t="s">
        <v>5689</v>
      </c>
      <c r="G200" s="19">
        <v>2019</v>
      </c>
      <c r="H200" s="19" t="s">
        <v>2150</v>
      </c>
      <c r="I200" s="19"/>
      <c r="J200" s="19">
        <v>30855461</v>
      </c>
      <c r="K200" s="19" t="s">
        <v>5685</v>
      </c>
    </row>
    <row r="201" spans="1:11" ht="28" x14ac:dyDescent="0.35">
      <c r="A201" s="17">
        <v>198</v>
      </c>
      <c r="B201" s="17" t="s">
        <v>5018</v>
      </c>
      <c r="C201" s="19" t="s">
        <v>2151</v>
      </c>
      <c r="D201" s="19" t="s">
        <v>2152</v>
      </c>
      <c r="E201" s="19" t="s">
        <v>2153</v>
      </c>
      <c r="F201" s="19" t="s">
        <v>5689</v>
      </c>
      <c r="G201" s="19">
        <v>2022</v>
      </c>
      <c r="H201" s="19" t="s">
        <v>2154</v>
      </c>
      <c r="I201" s="19"/>
      <c r="J201" s="19">
        <v>34808363</v>
      </c>
      <c r="K201" s="19" t="s">
        <v>5685</v>
      </c>
    </row>
    <row r="202" spans="1:11" ht="28" x14ac:dyDescent="0.35">
      <c r="A202" s="17">
        <v>199</v>
      </c>
      <c r="B202" s="17" t="s">
        <v>5019</v>
      </c>
      <c r="C202" s="19" t="s">
        <v>2155</v>
      </c>
      <c r="D202" s="19" t="s">
        <v>2156</v>
      </c>
      <c r="E202" s="19" t="s">
        <v>856</v>
      </c>
      <c r="F202" s="19" t="s">
        <v>5689</v>
      </c>
      <c r="G202" s="19">
        <v>2013</v>
      </c>
      <c r="H202" s="19" t="s">
        <v>2157</v>
      </c>
      <c r="I202" s="19"/>
      <c r="J202" s="19">
        <v>23586051</v>
      </c>
      <c r="K202" s="19" t="s">
        <v>5685</v>
      </c>
    </row>
    <row r="203" spans="1:11" ht="28" x14ac:dyDescent="0.35">
      <c r="A203" s="17">
        <v>200</v>
      </c>
      <c r="B203" s="17" t="s">
        <v>5020</v>
      </c>
      <c r="C203" s="19" t="s">
        <v>2158</v>
      </c>
      <c r="D203" s="19" t="s">
        <v>2159</v>
      </c>
      <c r="E203" s="19" t="s">
        <v>1582</v>
      </c>
      <c r="F203" s="19" t="s">
        <v>5689</v>
      </c>
      <c r="G203" s="19">
        <v>2021</v>
      </c>
      <c r="H203" s="19" t="s">
        <v>2160</v>
      </c>
      <c r="I203" s="19"/>
      <c r="J203" s="19">
        <v>33968170</v>
      </c>
      <c r="K203" s="19" t="s">
        <v>5685</v>
      </c>
    </row>
    <row r="204" spans="1:11" ht="28" x14ac:dyDescent="0.35">
      <c r="A204" s="17">
        <v>201</v>
      </c>
      <c r="B204" s="17" t="s">
        <v>5021</v>
      </c>
      <c r="C204" s="19" t="s">
        <v>2161</v>
      </c>
      <c r="D204" s="19" t="s">
        <v>2162</v>
      </c>
      <c r="E204" s="19" t="s">
        <v>2163</v>
      </c>
      <c r="F204" s="19" t="s">
        <v>5689</v>
      </c>
      <c r="G204" s="19">
        <v>2023</v>
      </c>
      <c r="H204" s="19" t="s">
        <v>2164</v>
      </c>
      <c r="I204" s="19"/>
      <c r="J204" s="19">
        <v>36704119</v>
      </c>
      <c r="K204" s="19" t="s">
        <v>5685</v>
      </c>
    </row>
    <row r="205" spans="1:11" ht="42" x14ac:dyDescent="0.35">
      <c r="A205" s="17">
        <v>202</v>
      </c>
      <c r="B205" s="17" t="s">
        <v>5022</v>
      </c>
      <c r="C205" s="19" t="s">
        <v>2165</v>
      </c>
      <c r="D205" s="19" t="s">
        <v>2166</v>
      </c>
      <c r="E205" s="19" t="s">
        <v>1887</v>
      </c>
      <c r="F205" s="19" t="s">
        <v>5689</v>
      </c>
      <c r="G205" s="19">
        <v>2012</v>
      </c>
      <c r="H205" s="19" t="s">
        <v>2167</v>
      </c>
      <c r="I205" s="19"/>
      <c r="J205" s="19">
        <v>24527307</v>
      </c>
      <c r="K205" s="19" t="s">
        <v>5685</v>
      </c>
    </row>
    <row r="206" spans="1:11" ht="28" x14ac:dyDescent="0.35">
      <c r="A206" s="17">
        <v>203</v>
      </c>
      <c r="B206" s="17" t="s">
        <v>5023</v>
      </c>
      <c r="C206" s="19" t="s">
        <v>2168</v>
      </c>
      <c r="D206" s="19" t="s">
        <v>2169</v>
      </c>
      <c r="E206" s="19" t="s">
        <v>2170</v>
      </c>
      <c r="F206" s="19" t="s">
        <v>5689</v>
      </c>
      <c r="G206" s="19">
        <v>2022</v>
      </c>
      <c r="H206" s="19" t="s">
        <v>2171</v>
      </c>
      <c r="I206" s="19"/>
      <c r="J206" s="19">
        <v>33074367</v>
      </c>
      <c r="K206" s="19" t="s">
        <v>5685</v>
      </c>
    </row>
    <row r="207" spans="1:11" ht="42" x14ac:dyDescent="0.35">
      <c r="A207" s="17">
        <v>204</v>
      </c>
      <c r="B207" s="17" t="s">
        <v>5024</v>
      </c>
      <c r="C207" s="19" t="s">
        <v>2172</v>
      </c>
      <c r="D207" s="19" t="s">
        <v>2173</v>
      </c>
      <c r="E207" s="19" t="s">
        <v>1516</v>
      </c>
      <c r="F207" s="19" t="s">
        <v>5689</v>
      </c>
      <c r="G207" s="19">
        <v>2024</v>
      </c>
      <c r="H207" s="19" t="s">
        <v>2174</v>
      </c>
      <c r="I207" s="19"/>
      <c r="J207" s="19">
        <v>39099929</v>
      </c>
      <c r="K207" s="19" t="s">
        <v>5685</v>
      </c>
    </row>
    <row r="208" spans="1:11" ht="42" x14ac:dyDescent="0.35">
      <c r="A208" s="17">
        <v>205</v>
      </c>
      <c r="B208" s="17" t="s">
        <v>5025</v>
      </c>
      <c r="C208" s="19" t="s">
        <v>2175</v>
      </c>
      <c r="D208" s="19" t="s">
        <v>2176</v>
      </c>
      <c r="E208" s="19" t="s">
        <v>1454</v>
      </c>
      <c r="F208" s="19" t="s">
        <v>5689</v>
      </c>
      <c r="G208" s="19">
        <v>2025</v>
      </c>
      <c r="H208" s="19" t="s">
        <v>2177</v>
      </c>
      <c r="I208" s="19"/>
      <c r="J208" s="19">
        <v>40971054</v>
      </c>
      <c r="K208" s="19" t="s">
        <v>5685</v>
      </c>
    </row>
    <row r="209" spans="1:11" ht="42" x14ac:dyDescent="0.35">
      <c r="A209" s="17">
        <v>206</v>
      </c>
      <c r="B209" s="17" t="s">
        <v>5026</v>
      </c>
      <c r="C209" s="19" t="s">
        <v>2178</v>
      </c>
      <c r="D209" s="19" t="s">
        <v>2179</v>
      </c>
      <c r="E209" s="19" t="s">
        <v>1686</v>
      </c>
      <c r="F209" s="19" t="s">
        <v>5689</v>
      </c>
      <c r="G209" s="19">
        <v>2023</v>
      </c>
      <c r="H209" s="19" t="s">
        <v>2180</v>
      </c>
      <c r="I209" s="19"/>
      <c r="J209" s="19">
        <v>37429345</v>
      </c>
      <c r="K209" s="19" t="s">
        <v>5685</v>
      </c>
    </row>
    <row r="210" spans="1:11" ht="28" x14ac:dyDescent="0.35">
      <c r="A210" s="17">
        <v>207</v>
      </c>
      <c r="B210" s="17" t="s">
        <v>5027</v>
      </c>
      <c r="C210" s="19" t="s">
        <v>2181</v>
      </c>
      <c r="D210" s="19" t="s">
        <v>2182</v>
      </c>
      <c r="E210" s="19" t="s">
        <v>93</v>
      </c>
      <c r="F210" s="19" t="s">
        <v>5689</v>
      </c>
      <c r="G210" s="19">
        <v>2023</v>
      </c>
      <c r="H210" s="19" t="s">
        <v>2183</v>
      </c>
      <c r="I210" s="19"/>
      <c r="J210" s="19">
        <v>37685865</v>
      </c>
      <c r="K210" s="19" t="s">
        <v>5685</v>
      </c>
    </row>
    <row r="211" spans="1:11" ht="28" x14ac:dyDescent="0.35">
      <c r="A211" s="17">
        <v>208</v>
      </c>
      <c r="B211" s="17" t="s">
        <v>5028</v>
      </c>
      <c r="C211" s="19" t="s">
        <v>2184</v>
      </c>
      <c r="D211" s="19" t="s">
        <v>2185</v>
      </c>
      <c r="E211" s="19" t="s">
        <v>806</v>
      </c>
      <c r="F211" s="19" t="s">
        <v>5689</v>
      </c>
      <c r="G211" s="19">
        <v>2018</v>
      </c>
      <c r="H211" s="19" t="s">
        <v>2186</v>
      </c>
      <c r="I211" s="19"/>
      <c r="J211" s="19">
        <v>29793798</v>
      </c>
      <c r="K211" s="19" t="s">
        <v>5685</v>
      </c>
    </row>
    <row r="212" spans="1:11" ht="28" x14ac:dyDescent="0.35">
      <c r="A212" s="17">
        <v>209</v>
      </c>
      <c r="B212" s="17" t="s">
        <v>5029</v>
      </c>
      <c r="C212" s="19" t="s">
        <v>2187</v>
      </c>
      <c r="D212" s="19" t="s">
        <v>2188</v>
      </c>
      <c r="E212" s="19" t="s">
        <v>1450</v>
      </c>
      <c r="F212" s="19" t="s">
        <v>5689</v>
      </c>
      <c r="G212" s="19">
        <v>2025</v>
      </c>
      <c r="H212" s="19" t="s">
        <v>2189</v>
      </c>
      <c r="I212" s="19"/>
      <c r="J212" s="19">
        <v>39135355</v>
      </c>
      <c r="K212" s="19" t="s">
        <v>5685</v>
      </c>
    </row>
    <row r="213" spans="1:11" ht="28" x14ac:dyDescent="0.35">
      <c r="A213" s="17">
        <v>210</v>
      </c>
      <c r="B213" s="17" t="s">
        <v>5030</v>
      </c>
      <c r="C213" s="19" t="s">
        <v>2190</v>
      </c>
      <c r="D213" s="19" t="s">
        <v>2191</v>
      </c>
      <c r="E213" s="19" t="s">
        <v>2192</v>
      </c>
      <c r="F213" s="19" t="s">
        <v>5689</v>
      </c>
      <c r="G213" s="19">
        <v>2014</v>
      </c>
      <c r="H213" s="19" t="s">
        <v>2193</v>
      </c>
      <c r="I213" s="19"/>
      <c r="J213" s="19">
        <v>24287209</v>
      </c>
      <c r="K213" s="19" t="s">
        <v>5685</v>
      </c>
    </row>
    <row r="214" spans="1:11" ht="28" x14ac:dyDescent="0.35">
      <c r="A214" s="17">
        <v>211</v>
      </c>
      <c r="B214" s="17" t="s">
        <v>5031</v>
      </c>
      <c r="C214" s="19" t="s">
        <v>2194</v>
      </c>
      <c r="D214" s="19" t="s">
        <v>2195</v>
      </c>
      <c r="E214" s="19" t="s">
        <v>2196</v>
      </c>
      <c r="F214" s="19" t="s">
        <v>5689</v>
      </c>
      <c r="G214" s="19">
        <v>2012</v>
      </c>
      <c r="H214" s="19" t="s">
        <v>2197</v>
      </c>
      <c r="I214" s="19"/>
      <c r="J214" s="19">
        <v>23730070</v>
      </c>
      <c r="K214" s="19" t="s">
        <v>5685</v>
      </c>
    </row>
    <row r="215" spans="1:11" ht="28" x14ac:dyDescent="0.35">
      <c r="A215" s="17">
        <v>212</v>
      </c>
      <c r="B215" s="17" t="s">
        <v>5032</v>
      </c>
      <c r="C215" s="19" t="s">
        <v>2198</v>
      </c>
      <c r="D215" s="19" t="s">
        <v>2199</v>
      </c>
      <c r="E215" s="19" t="s">
        <v>1782</v>
      </c>
      <c r="F215" s="19" t="s">
        <v>5689</v>
      </c>
      <c r="G215" s="19">
        <v>2021</v>
      </c>
      <c r="H215" s="19" t="s">
        <v>2200</v>
      </c>
      <c r="I215" s="19"/>
      <c r="J215" s="19">
        <v>34307795</v>
      </c>
      <c r="K215" s="19" t="s">
        <v>5685</v>
      </c>
    </row>
    <row r="216" spans="1:11" ht="28" x14ac:dyDescent="0.35">
      <c r="A216" s="17">
        <v>213</v>
      </c>
      <c r="B216" s="17" t="s">
        <v>5033</v>
      </c>
      <c r="C216" s="19" t="s">
        <v>2201</v>
      </c>
      <c r="D216" s="19" t="s">
        <v>2202</v>
      </c>
      <c r="E216" s="19" t="s">
        <v>1680</v>
      </c>
      <c r="F216" s="19" t="s">
        <v>5689</v>
      </c>
      <c r="G216" s="19">
        <v>2025</v>
      </c>
      <c r="H216" s="19" t="s">
        <v>2203</v>
      </c>
      <c r="I216" s="19"/>
      <c r="J216" s="19">
        <v>40964436</v>
      </c>
      <c r="K216" s="19" t="s">
        <v>5685</v>
      </c>
    </row>
    <row r="217" spans="1:11" ht="28" x14ac:dyDescent="0.35">
      <c r="A217" s="17">
        <v>214</v>
      </c>
      <c r="B217" s="17" t="s">
        <v>5034</v>
      </c>
      <c r="C217" s="19" t="s">
        <v>2204</v>
      </c>
      <c r="D217" s="19" t="s">
        <v>2205</v>
      </c>
      <c r="E217" s="19" t="s">
        <v>2206</v>
      </c>
      <c r="F217" s="19" t="s">
        <v>5689</v>
      </c>
      <c r="G217" s="19">
        <v>2022</v>
      </c>
      <c r="H217" s="19" t="s">
        <v>2207</v>
      </c>
      <c r="I217" s="19"/>
      <c r="J217" s="19">
        <v>35194771</v>
      </c>
      <c r="K217" s="19" t="s">
        <v>5685</v>
      </c>
    </row>
    <row r="218" spans="1:11" ht="56" x14ac:dyDescent="0.35">
      <c r="A218" s="17">
        <v>215</v>
      </c>
      <c r="B218" s="17" t="s">
        <v>5035</v>
      </c>
      <c r="C218" s="19" t="s">
        <v>2208</v>
      </c>
      <c r="D218" s="19" t="s">
        <v>2209</v>
      </c>
      <c r="E218" s="19" t="s">
        <v>2210</v>
      </c>
      <c r="F218" s="19" t="s">
        <v>5689</v>
      </c>
      <c r="G218" s="19">
        <v>2025</v>
      </c>
      <c r="H218" s="19" t="s">
        <v>2211</v>
      </c>
      <c r="I218" s="19"/>
      <c r="J218" s="19">
        <v>40052182</v>
      </c>
      <c r="K218" s="19" t="s">
        <v>5685</v>
      </c>
    </row>
    <row r="219" spans="1:11" ht="28" x14ac:dyDescent="0.35">
      <c r="A219" s="17">
        <v>216</v>
      </c>
      <c r="B219" s="17" t="s">
        <v>5036</v>
      </c>
      <c r="C219" s="19" t="s">
        <v>2212</v>
      </c>
      <c r="D219" s="19" t="s">
        <v>2213</v>
      </c>
      <c r="E219" s="19" t="s">
        <v>1485</v>
      </c>
      <c r="F219" s="19" t="s">
        <v>5689</v>
      </c>
      <c r="G219" s="19">
        <v>2021</v>
      </c>
      <c r="H219" s="19" t="s">
        <v>2214</v>
      </c>
      <c r="I219" s="19"/>
      <c r="J219" s="19">
        <v>34485352</v>
      </c>
      <c r="K219" s="19" t="s">
        <v>5685</v>
      </c>
    </row>
    <row r="220" spans="1:11" ht="28" x14ac:dyDescent="0.35">
      <c r="A220" s="17">
        <v>217</v>
      </c>
      <c r="B220" s="17" t="s">
        <v>5037</v>
      </c>
      <c r="C220" s="19" t="s">
        <v>2215</v>
      </c>
      <c r="D220" s="19" t="s">
        <v>2216</v>
      </c>
      <c r="E220" s="19" t="s">
        <v>2217</v>
      </c>
      <c r="F220" s="19" t="s">
        <v>5689</v>
      </c>
      <c r="G220" s="19">
        <v>2016</v>
      </c>
      <c r="H220" s="19" t="s">
        <v>2218</v>
      </c>
      <c r="I220" s="19"/>
      <c r="J220" s="19">
        <v>27051343</v>
      </c>
      <c r="K220" s="19" t="s">
        <v>5685</v>
      </c>
    </row>
    <row r="221" spans="1:11" ht="28" x14ac:dyDescent="0.35">
      <c r="A221" s="17">
        <v>218</v>
      </c>
      <c r="B221" s="17" t="s">
        <v>5038</v>
      </c>
      <c r="C221" s="19" t="s">
        <v>2219</v>
      </c>
      <c r="D221" s="19" t="s">
        <v>2220</v>
      </c>
      <c r="E221" s="19" t="s">
        <v>1680</v>
      </c>
      <c r="F221" s="19" t="s">
        <v>5689</v>
      </c>
      <c r="G221" s="19">
        <v>2025</v>
      </c>
      <c r="H221" s="19" t="s">
        <v>2221</v>
      </c>
      <c r="I221" s="19"/>
      <c r="J221" s="19">
        <v>39845369</v>
      </c>
      <c r="K221" s="19" t="s">
        <v>5685</v>
      </c>
    </row>
    <row r="222" spans="1:11" ht="28" x14ac:dyDescent="0.35">
      <c r="A222" s="17">
        <v>219</v>
      </c>
      <c r="B222" s="17" t="s">
        <v>5039</v>
      </c>
      <c r="C222" s="19" t="s">
        <v>2222</v>
      </c>
      <c r="D222" s="19" t="s">
        <v>2223</v>
      </c>
      <c r="E222" s="19" t="s">
        <v>2224</v>
      </c>
      <c r="F222" s="19" t="s">
        <v>5689</v>
      </c>
      <c r="G222" s="19">
        <v>2016</v>
      </c>
      <c r="H222" s="19" t="s">
        <v>2225</v>
      </c>
      <c r="I222" s="19"/>
      <c r="J222" s="19">
        <v>27551718</v>
      </c>
      <c r="K222" s="19" t="s">
        <v>5685</v>
      </c>
    </row>
    <row r="223" spans="1:11" ht="28" x14ac:dyDescent="0.35">
      <c r="A223" s="17">
        <v>220</v>
      </c>
      <c r="B223" s="17" t="s">
        <v>5040</v>
      </c>
      <c r="C223" s="19" t="s">
        <v>2226</v>
      </c>
      <c r="D223" s="19" t="s">
        <v>2227</v>
      </c>
      <c r="E223" s="19" t="s">
        <v>2228</v>
      </c>
      <c r="F223" s="19" t="s">
        <v>5689</v>
      </c>
      <c r="G223" s="19">
        <v>2022</v>
      </c>
      <c r="H223" s="19" t="s">
        <v>2229</v>
      </c>
      <c r="I223" s="19"/>
      <c r="J223" s="19">
        <v>35799896</v>
      </c>
      <c r="K223" s="19" t="s">
        <v>5685</v>
      </c>
    </row>
    <row r="224" spans="1:11" ht="28" x14ac:dyDescent="0.35">
      <c r="A224" s="17">
        <v>221</v>
      </c>
      <c r="B224" s="17" t="s">
        <v>5041</v>
      </c>
      <c r="C224" s="19" t="s">
        <v>2230</v>
      </c>
      <c r="D224" s="19" t="s">
        <v>2231</v>
      </c>
      <c r="E224" s="19" t="s">
        <v>1516</v>
      </c>
      <c r="F224" s="19" t="s">
        <v>5689</v>
      </c>
      <c r="G224" s="19">
        <v>2024</v>
      </c>
      <c r="H224" s="19" t="s">
        <v>2232</v>
      </c>
      <c r="I224" s="19"/>
      <c r="J224" s="19">
        <v>39371823</v>
      </c>
      <c r="K224" s="19" t="s">
        <v>5685</v>
      </c>
    </row>
    <row r="225" spans="1:11" ht="28" x14ac:dyDescent="0.35">
      <c r="A225" s="17">
        <v>222</v>
      </c>
      <c r="B225" s="17" t="s">
        <v>5042</v>
      </c>
      <c r="C225" s="19" t="s">
        <v>2233</v>
      </c>
      <c r="D225" s="19" t="s">
        <v>2234</v>
      </c>
      <c r="E225" s="19" t="s">
        <v>403</v>
      </c>
      <c r="F225" s="19" t="s">
        <v>5689</v>
      </c>
      <c r="G225" s="19">
        <v>2023</v>
      </c>
      <c r="H225" s="19" t="s">
        <v>2235</v>
      </c>
      <c r="I225" s="19"/>
      <c r="J225" s="19">
        <v>36762408</v>
      </c>
      <c r="K225" s="19" t="s">
        <v>5685</v>
      </c>
    </row>
    <row r="226" spans="1:11" ht="28" x14ac:dyDescent="0.35">
      <c r="A226" s="17">
        <v>223</v>
      </c>
      <c r="B226" s="17" t="s">
        <v>5043</v>
      </c>
      <c r="C226" s="19" t="s">
        <v>2236</v>
      </c>
      <c r="D226" s="19" t="s">
        <v>2237</v>
      </c>
      <c r="E226" s="19" t="s">
        <v>2238</v>
      </c>
      <c r="F226" s="19" t="s">
        <v>5689</v>
      </c>
      <c r="G226" s="19">
        <v>2017</v>
      </c>
      <c r="H226" s="19" t="s">
        <v>2239</v>
      </c>
      <c r="I226" s="19"/>
      <c r="J226" s="19">
        <v>29244965</v>
      </c>
      <c r="K226" s="19" t="s">
        <v>5685</v>
      </c>
    </row>
    <row r="227" spans="1:11" ht="28" x14ac:dyDescent="0.35">
      <c r="A227" s="17">
        <v>224</v>
      </c>
      <c r="B227" s="17" t="s">
        <v>5044</v>
      </c>
      <c r="C227" s="19" t="s">
        <v>2240</v>
      </c>
      <c r="D227" s="19" t="s">
        <v>2241</v>
      </c>
      <c r="E227" s="19" t="s">
        <v>2242</v>
      </c>
      <c r="F227" s="19" t="s">
        <v>5689</v>
      </c>
      <c r="G227" s="19">
        <v>2025</v>
      </c>
      <c r="H227" s="19" t="s">
        <v>2243</v>
      </c>
      <c r="I227" s="19"/>
      <c r="J227" s="19">
        <v>40333561</v>
      </c>
      <c r="K227" s="19" t="s">
        <v>5685</v>
      </c>
    </row>
    <row r="228" spans="1:11" ht="28" x14ac:dyDescent="0.35">
      <c r="A228" s="17">
        <v>225</v>
      </c>
      <c r="B228" s="17" t="s">
        <v>5045</v>
      </c>
      <c r="C228" s="19" t="s">
        <v>2244</v>
      </c>
      <c r="D228" s="19" t="s">
        <v>2245</v>
      </c>
      <c r="E228" s="19" t="s">
        <v>944</v>
      </c>
      <c r="F228" s="19" t="s">
        <v>5689</v>
      </c>
      <c r="G228" s="19">
        <v>2024</v>
      </c>
      <c r="H228" s="19" t="s">
        <v>2246</v>
      </c>
      <c r="I228" s="19"/>
      <c r="J228" s="19">
        <v>34775872</v>
      </c>
      <c r="K228" s="19" t="s">
        <v>5685</v>
      </c>
    </row>
    <row r="229" spans="1:11" ht="28" x14ac:dyDescent="0.35">
      <c r="A229" s="17">
        <v>226</v>
      </c>
      <c r="B229" s="17" t="s">
        <v>5046</v>
      </c>
      <c r="C229" s="19" t="s">
        <v>2247</v>
      </c>
      <c r="D229" s="19" t="s">
        <v>2248</v>
      </c>
      <c r="E229" s="19" t="s">
        <v>856</v>
      </c>
      <c r="F229" s="19" t="s">
        <v>5689</v>
      </c>
      <c r="G229" s="19">
        <v>2015</v>
      </c>
      <c r="H229" s="19" t="s">
        <v>2249</v>
      </c>
      <c r="I229" s="19"/>
      <c r="J229" s="19">
        <v>25879032</v>
      </c>
      <c r="K229" s="19" t="s">
        <v>5685</v>
      </c>
    </row>
    <row r="230" spans="1:11" ht="42" x14ac:dyDescent="0.35">
      <c r="A230" s="17">
        <v>227</v>
      </c>
      <c r="B230" s="17" t="s">
        <v>5047</v>
      </c>
      <c r="C230" s="19" t="s">
        <v>2250</v>
      </c>
      <c r="D230" s="19" t="s">
        <v>2251</v>
      </c>
      <c r="E230" s="19" t="s">
        <v>1121</v>
      </c>
      <c r="F230" s="19" t="s">
        <v>5689</v>
      </c>
      <c r="G230" s="19">
        <v>2024</v>
      </c>
      <c r="H230" s="19" t="s">
        <v>2252</v>
      </c>
      <c r="I230" s="19"/>
      <c r="J230" s="19">
        <v>39287416</v>
      </c>
      <c r="K230" s="19" t="s">
        <v>5685</v>
      </c>
    </row>
    <row r="231" spans="1:11" ht="28" x14ac:dyDescent="0.35">
      <c r="A231" s="17">
        <v>228</v>
      </c>
      <c r="B231" s="17" t="s">
        <v>5048</v>
      </c>
      <c r="C231" s="19" t="s">
        <v>2253</v>
      </c>
      <c r="D231" s="19" t="s">
        <v>2254</v>
      </c>
      <c r="E231" s="19" t="s">
        <v>2255</v>
      </c>
      <c r="F231" s="19" t="s">
        <v>5689</v>
      </c>
      <c r="G231" s="19">
        <v>2018</v>
      </c>
      <c r="H231" s="19" t="s">
        <v>2256</v>
      </c>
      <c r="I231" s="19"/>
      <c r="J231" s="19">
        <v>29333517</v>
      </c>
      <c r="K231" s="19" t="s">
        <v>5685</v>
      </c>
    </row>
    <row r="232" spans="1:11" ht="28" x14ac:dyDescent="0.35">
      <c r="A232" s="17">
        <v>229</v>
      </c>
      <c r="B232" s="17" t="s">
        <v>5049</v>
      </c>
      <c r="C232" s="19" t="s">
        <v>2257</v>
      </c>
      <c r="D232" s="19" t="s">
        <v>2258</v>
      </c>
      <c r="E232" s="19" t="s">
        <v>2259</v>
      </c>
      <c r="F232" s="19" t="s">
        <v>5689</v>
      </c>
      <c r="G232" s="19">
        <v>2017</v>
      </c>
      <c r="H232" s="19" t="s">
        <v>2260</v>
      </c>
      <c r="I232" s="19"/>
      <c r="J232" s="19">
        <v>28552640</v>
      </c>
      <c r="K232" s="19" t="s">
        <v>5685</v>
      </c>
    </row>
    <row r="233" spans="1:11" ht="28" x14ac:dyDescent="0.35">
      <c r="A233" s="17">
        <v>230</v>
      </c>
      <c r="B233" s="17" t="s">
        <v>5050</v>
      </c>
      <c r="C233" s="19" t="s">
        <v>2261</v>
      </c>
      <c r="D233" s="19" t="s">
        <v>2262</v>
      </c>
      <c r="E233" s="19" t="s">
        <v>1953</v>
      </c>
      <c r="F233" s="19" t="s">
        <v>5689</v>
      </c>
      <c r="G233" s="19">
        <v>2021</v>
      </c>
      <c r="H233" s="19" t="s">
        <v>2263</v>
      </c>
      <c r="I233" s="19"/>
      <c r="J233" s="19">
        <v>32907520</v>
      </c>
      <c r="K233" s="19" t="s">
        <v>5685</v>
      </c>
    </row>
    <row r="234" spans="1:11" ht="42" x14ac:dyDescent="0.35">
      <c r="A234" s="17">
        <v>231</v>
      </c>
      <c r="B234" s="17" t="s">
        <v>5051</v>
      </c>
      <c r="C234" s="19" t="s">
        <v>2264</v>
      </c>
      <c r="D234" s="19" t="s">
        <v>2265</v>
      </c>
      <c r="E234" s="19" t="s">
        <v>1786</v>
      </c>
      <c r="F234" s="19" t="s">
        <v>5689</v>
      </c>
      <c r="G234" s="19">
        <v>2025</v>
      </c>
      <c r="H234" s="19" t="s">
        <v>2266</v>
      </c>
      <c r="I234" s="19"/>
      <c r="J234" s="19">
        <v>40226285</v>
      </c>
      <c r="K234" s="19" t="s">
        <v>5685</v>
      </c>
    </row>
    <row r="235" spans="1:11" ht="42" x14ac:dyDescent="0.35">
      <c r="A235" s="17">
        <v>232</v>
      </c>
      <c r="B235" s="17" t="s">
        <v>5052</v>
      </c>
      <c r="C235" s="19" t="s">
        <v>2267</v>
      </c>
      <c r="D235" s="19" t="s">
        <v>2268</v>
      </c>
      <c r="E235" s="19" t="s">
        <v>1756</v>
      </c>
      <c r="F235" s="19" t="s">
        <v>5689</v>
      </c>
      <c r="G235" s="19">
        <v>2020</v>
      </c>
      <c r="H235" s="19" t="s">
        <v>2269</v>
      </c>
      <c r="I235" s="19"/>
      <c r="J235" s="19">
        <v>32201071</v>
      </c>
      <c r="K235" s="19" t="s">
        <v>5685</v>
      </c>
    </row>
    <row r="236" spans="1:11" ht="28" x14ac:dyDescent="0.35">
      <c r="A236" s="17">
        <v>233</v>
      </c>
      <c r="B236" s="17" t="s">
        <v>5053</v>
      </c>
      <c r="C236" s="19" t="s">
        <v>2270</v>
      </c>
      <c r="D236" s="19" t="s">
        <v>2271</v>
      </c>
      <c r="E236" s="19" t="s">
        <v>2272</v>
      </c>
      <c r="F236" s="19" t="s">
        <v>5689</v>
      </c>
      <c r="G236" s="19">
        <v>2025</v>
      </c>
      <c r="H236" s="19" t="s">
        <v>2273</v>
      </c>
      <c r="I236" s="19"/>
      <c r="J236" s="19">
        <v>40692209</v>
      </c>
      <c r="K236" s="19" t="s">
        <v>5685</v>
      </c>
    </row>
    <row r="237" spans="1:11" ht="42" x14ac:dyDescent="0.35">
      <c r="A237" s="17">
        <v>234</v>
      </c>
      <c r="B237" s="17" t="s">
        <v>5054</v>
      </c>
      <c r="C237" s="19" t="s">
        <v>2274</v>
      </c>
      <c r="D237" s="19" t="s">
        <v>2275</v>
      </c>
      <c r="E237" s="19" t="s">
        <v>1454</v>
      </c>
      <c r="F237" s="19" t="s">
        <v>5689</v>
      </c>
      <c r="G237" s="19">
        <v>2020</v>
      </c>
      <c r="H237" s="19" t="s">
        <v>2276</v>
      </c>
      <c r="I237" s="19"/>
      <c r="J237" s="19">
        <v>31104113</v>
      </c>
      <c r="K237" s="19" t="s">
        <v>5685</v>
      </c>
    </row>
    <row r="238" spans="1:11" ht="42" x14ac:dyDescent="0.35">
      <c r="A238" s="17">
        <v>235</v>
      </c>
      <c r="B238" s="17" t="s">
        <v>5055</v>
      </c>
      <c r="C238" s="19" t="s">
        <v>2277</v>
      </c>
      <c r="D238" s="19" t="s">
        <v>2278</v>
      </c>
      <c r="E238" s="19" t="s">
        <v>2279</v>
      </c>
      <c r="F238" s="19" t="s">
        <v>5689</v>
      </c>
      <c r="G238" s="19">
        <v>2022</v>
      </c>
      <c r="H238" s="19" t="s">
        <v>2280</v>
      </c>
      <c r="I238" s="19"/>
      <c r="J238" s="19">
        <v>35466289</v>
      </c>
      <c r="K238" s="19" t="s">
        <v>5685</v>
      </c>
    </row>
    <row r="239" spans="1:11" ht="28" x14ac:dyDescent="0.35">
      <c r="A239" s="17">
        <v>236</v>
      </c>
      <c r="B239" s="17" t="s">
        <v>5056</v>
      </c>
      <c r="C239" s="19" t="s">
        <v>2281</v>
      </c>
      <c r="D239" s="19" t="s">
        <v>2282</v>
      </c>
      <c r="E239" s="19" t="s">
        <v>1169</v>
      </c>
      <c r="F239" s="19" t="s">
        <v>5689</v>
      </c>
      <c r="G239" s="19">
        <v>2024</v>
      </c>
      <c r="H239" s="19" t="s">
        <v>2283</v>
      </c>
      <c r="I239" s="19"/>
      <c r="J239" s="19">
        <v>37918699</v>
      </c>
      <c r="K239" s="19" t="s">
        <v>5685</v>
      </c>
    </row>
    <row r="240" spans="1:11" ht="56" x14ac:dyDescent="0.35">
      <c r="A240" s="17">
        <v>237</v>
      </c>
      <c r="B240" s="17" t="s">
        <v>5057</v>
      </c>
      <c r="C240" s="19" t="s">
        <v>2284</v>
      </c>
      <c r="D240" s="19" t="s">
        <v>2285</v>
      </c>
      <c r="E240" s="19" t="s">
        <v>1454</v>
      </c>
      <c r="F240" s="19" t="s">
        <v>5689</v>
      </c>
      <c r="G240" s="19">
        <v>2021</v>
      </c>
      <c r="H240" s="19" t="s">
        <v>2286</v>
      </c>
      <c r="I240" s="19"/>
      <c r="J240" s="19">
        <v>33829349</v>
      </c>
      <c r="K240" s="19" t="s">
        <v>5685</v>
      </c>
    </row>
    <row r="241" spans="1:11" ht="28" x14ac:dyDescent="0.35">
      <c r="A241" s="17">
        <v>238</v>
      </c>
      <c r="B241" s="17" t="s">
        <v>5058</v>
      </c>
      <c r="C241" s="19" t="s">
        <v>2287</v>
      </c>
      <c r="D241" s="19" t="s">
        <v>2288</v>
      </c>
      <c r="E241" s="19" t="s">
        <v>2289</v>
      </c>
      <c r="F241" s="19" t="s">
        <v>5689</v>
      </c>
      <c r="G241" s="19">
        <v>2013</v>
      </c>
      <c r="H241" s="19" t="s">
        <v>2290</v>
      </c>
      <c r="I241" s="19"/>
      <c r="J241" s="19">
        <v>23660186</v>
      </c>
      <c r="K241" s="19" t="s">
        <v>5685</v>
      </c>
    </row>
    <row r="242" spans="1:11" ht="28" x14ac:dyDescent="0.35">
      <c r="A242" s="17">
        <v>239</v>
      </c>
      <c r="B242" s="17" t="s">
        <v>5059</v>
      </c>
      <c r="C242" s="19" t="s">
        <v>2291</v>
      </c>
      <c r="D242" s="19" t="s">
        <v>2292</v>
      </c>
      <c r="E242" s="19" t="s">
        <v>1953</v>
      </c>
      <c r="F242" s="19" t="s">
        <v>5689</v>
      </c>
      <c r="G242" s="19">
        <v>2013</v>
      </c>
      <c r="H242" s="19" t="s">
        <v>2293</v>
      </c>
      <c r="I242" s="19"/>
      <c r="J242" s="19">
        <v>23578218</v>
      </c>
      <c r="K242" s="19" t="s">
        <v>5685</v>
      </c>
    </row>
    <row r="243" spans="1:11" x14ac:dyDescent="0.35">
      <c r="A243" s="17">
        <v>240</v>
      </c>
      <c r="B243" s="17" t="s">
        <v>5060</v>
      </c>
      <c r="C243" s="19" t="s">
        <v>2294</v>
      </c>
      <c r="D243" s="19" t="s">
        <v>2295</v>
      </c>
      <c r="E243" s="19" t="s">
        <v>2296</v>
      </c>
      <c r="F243" s="19" t="s">
        <v>5689</v>
      </c>
      <c r="G243" s="19">
        <v>2025</v>
      </c>
      <c r="H243" s="19" t="s">
        <v>2297</v>
      </c>
      <c r="I243" s="19"/>
      <c r="J243" s="19">
        <v>40401587</v>
      </c>
      <c r="K243" s="19" t="s">
        <v>5685</v>
      </c>
    </row>
    <row r="244" spans="1:11" ht="42" x14ac:dyDescent="0.35">
      <c r="A244" s="17">
        <v>241</v>
      </c>
      <c r="B244" s="17" t="s">
        <v>5061</v>
      </c>
      <c r="C244" s="19" t="s">
        <v>2298</v>
      </c>
      <c r="D244" s="19" t="s">
        <v>2299</v>
      </c>
      <c r="E244" s="19" t="s">
        <v>2300</v>
      </c>
      <c r="F244" s="19" t="s">
        <v>5689</v>
      </c>
      <c r="G244" s="19">
        <v>2021</v>
      </c>
      <c r="H244" s="19" t="s">
        <v>2301</v>
      </c>
      <c r="I244" s="19"/>
      <c r="J244" s="19">
        <v>33150561</v>
      </c>
      <c r="K244" s="19" t="s">
        <v>5685</v>
      </c>
    </row>
    <row r="245" spans="1:11" ht="28" x14ac:dyDescent="0.35">
      <c r="A245" s="17">
        <v>242</v>
      </c>
      <c r="B245" s="17" t="s">
        <v>5062</v>
      </c>
      <c r="C245" s="19" t="s">
        <v>2302</v>
      </c>
      <c r="D245" s="19" t="s">
        <v>2303</v>
      </c>
      <c r="E245" s="19" t="s">
        <v>2304</v>
      </c>
      <c r="F245" s="19" t="s">
        <v>5689</v>
      </c>
      <c r="G245" s="19">
        <v>2012</v>
      </c>
      <c r="H245" s="19" t="s">
        <v>2305</v>
      </c>
      <c r="I245" s="19"/>
      <c r="J245" s="19">
        <v>23874254</v>
      </c>
      <c r="K245" s="19" t="s">
        <v>5685</v>
      </c>
    </row>
    <row r="246" spans="1:11" ht="42" x14ac:dyDescent="0.35">
      <c r="A246" s="17">
        <v>243</v>
      </c>
      <c r="B246" s="17" t="s">
        <v>5063</v>
      </c>
      <c r="C246" s="19" t="s">
        <v>2306</v>
      </c>
      <c r="D246" s="19" t="s">
        <v>2307</v>
      </c>
      <c r="E246" s="19" t="s">
        <v>1614</v>
      </c>
      <c r="F246" s="19" t="s">
        <v>5689</v>
      </c>
      <c r="G246" s="19">
        <v>2021</v>
      </c>
      <c r="H246" s="19" t="s">
        <v>2308</v>
      </c>
      <c r="I246" s="19"/>
      <c r="J246" s="19">
        <v>34441935</v>
      </c>
      <c r="K246" s="19" t="s">
        <v>5685</v>
      </c>
    </row>
    <row r="247" spans="1:11" x14ac:dyDescent="0.35">
      <c r="A247" s="17">
        <v>244</v>
      </c>
      <c r="B247" s="17" t="s">
        <v>5064</v>
      </c>
      <c r="C247" s="19" t="s">
        <v>2309</v>
      </c>
      <c r="D247" s="19" t="s">
        <v>2310</v>
      </c>
      <c r="E247" s="19" t="s">
        <v>1121</v>
      </c>
      <c r="F247" s="19" t="s">
        <v>5689</v>
      </c>
      <c r="G247" s="19">
        <v>2013</v>
      </c>
      <c r="H247" s="19" t="s">
        <v>2311</v>
      </c>
      <c r="I247" s="19"/>
      <c r="J247" s="19">
        <v>23851746</v>
      </c>
      <c r="K247" s="19" t="s">
        <v>5685</v>
      </c>
    </row>
    <row r="248" spans="1:11" ht="28" x14ac:dyDescent="0.35">
      <c r="A248" s="17">
        <v>245</v>
      </c>
      <c r="B248" s="17" t="s">
        <v>5065</v>
      </c>
      <c r="C248" s="19" t="s">
        <v>2312</v>
      </c>
      <c r="D248" s="19" t="s">
        <v>2313</v>
      </c>
      <c r="E248" s="19" t="s">
        <v>2314</v>
      </c>
      <c r="F248" s="19" t="s">
        <v>5689</v>
      </c>
      <c r="G248" s="19">
        <v>2021</v>
      </c>
      <c r="H248" s="19" t="s">
        <v>2315</v>
      </c>
      <c r="I248" s="19"/>
      <c r="J248" s="19">
        <v>33597001</v>
      </c>
      <c r="K248" s="19" t="s">
        <v>5685</v>
      </c>
    </row>
    <row r="249" spans="1:11" ht="42" x14ac:dyDescent="0.35">
      <c r="A249" s="17">
        <v>246</v>
      </c>
      <c r="B249" s="17" t="s">
        <v>5066</v>
      </c>
      <c r="C249" s="19" t="s">
        <v>2316</v>
      </c>
      <c r="D249" s="19" t="s">
        <v>2317</v>
      </c>
      <c r="E249" s="19" t="s">
        <v>2318</v>
      </c>
      <c r="F249" s="19" t="s">
        <v>5689</v>
      </c>
      <c r="G249" s="19">
        <v>2021</v>
      </c>
      <c r="H249" s="19" t="s">
        <v>2319</v>
      </c>
      <c r="I249" s="19"/>
      <c r="J249" s="19">
        <v>34158124</v>
      </c>
      <c r="K249" s="19" t="s">
        <v>5685</v>
      </c>
    </row>
    <row r="250" spans="1:11" ht="28" x14ac:dyDescent="0.35">
      <c r="A250" s="17">
        <v>247</v>
      </c>
      <c r="B250" s="17" t="s">
        <v>5067</v>
      </c>
      <c r="C250" s="19" t="s">
        <v>2320</v>
      </c>
      <c r="D250" s="19" t="s">
        <v>2321</v>
      </c>
      <c r="E250" s="19" t="s">
        <v>1590</v>
      </c>
      <c r="F250" s="19" t="s">
        <v>5689</v>
      </c>
      <c r="G250" s="19">
        <v>2025</v>
      </c>
      <c r="H250" s="19" t="s">
        <v>2322</v>
      </c>
      <c r="I250" s="19"/>
      <c r="J250" s="19">
        <v>39761140</v>
      </c>
      <c r="K250" s="19" t="s">
        <v>5685</v>
      </c>
    </row>
    <row r="251" spans="1:11" ht="42" x14ac:dyDescent="0.35">
      <c r="A251" s="17">
        <v>248</v>
      </c>
      <c r="B251" s="17" t="s">
        <v>5068</v>
      </c>
      <c r="C251" s="19" t="s">
        <v>2323</v>
      </c>
      <c r="D251" s="19" t="s">
        <v>2324</v>
      </c>
      <c r="E251" s="19" t="s">
        <v>2325</v>
      </c>
      <c r="F251" s="19" t="s">
        <v>5689</v>
      </c>
      <c r="G251" s="19">
        <v>2021</v>
      </c>
      <c r="H251" s="19" t="s">
        <v>2326</v>
      </c>
      <c r="I251" s="19"/>
      <c r="J251" s="19">
        <v>33719251</v>
      </c>
      <c r="K251" s="19" t="s">
        <v>5685</v>
      </c>
    </row>
    <row r="252" spans="1:11" ht="28" x14ac:dyDescent="0.35">
      <c r="A252" s="17">
        <v>249</v>
      </c>
      <c r="B252" s="17" t="s">
        <v>5069</v>
      </c>
      <c r="C252" s="19" t="s">
        <v>2327</v>
      </c>
      <c r="D252" s="19" t="s">
        <v>2328</v>
      </c>
      <c r="E252" s="19" t="s">
        <v>93</v>
      </c>
      <c r="F252" s="19" t="s">
        <v>5689</v>
      </c>
      <c r="G252" s="19">
        <v>2017</v>
      </c>
      <c r="H252" s="19" t="s">
        <v>2329</v>
      </c>
      <c r="I252" s="19"/>
      <c r="J252" s="19">
        <v>28165420</v>
      </c>
      <c r="K252" s="19" t="s">
        <v>5685</v>
      </c>
    </row>
    <row r="253" spans="1:11" ht="28" x14ac:dyDescent="0.35">
      <c r="A253" s="17">
        <v>250</v>
      </c>
      <c r="B253" s="17" t="s">
        <v>5070</v>
      </c>
      <c r="C253" s="19" t="s">
        <v>2330</v>
      </c>
      <c r="D253" s="19" t="s">
        <v>2331</v>
      </c>
      <c r="E253" s="19" t="s">
        <v>2332</v>
      </c>
      <c r="F253" s="19" t="s">
        <v>5689</v>
      </c>
      <c r="G253" s="19">
        <v>2012</v>
      </c>
      <c r="H253" s="19" t="s">
        <v>2333</v>
      </c>
      <c r="I253" s="19"/>
      <c r="J253" s="19">
        <v>23155361</v>
      </c>
      <c r="K253" s="19" t="s">
        <v>5685</v>
      </c>
    </row>
    <row r="254" spans="1:11" ht="28" x14ac:dyDescent="0.35">
      <c r="A254" s="17">
        <v>251</v>
      </c>
      <c r="B254" s="17" t="s">
        <v>5071</v>
      </c>
      <c r="C254" s="19" t="s">
        <v>2334</v>
      </c>
      <c r="D254" s="19" t="s">
        <v>2335</v>
      </c>
      <c r="E254" s="19" t="s">
        <v>231</v>
      </c>
      <c r="F254" s="19" t="s">
        <v>5689</v>
      </c>
      <c r="G254" s="19">
        <v>2019</v>
      </c>
      <c r="H254" s="19" t="s">
        <v>493</v>
      </c>
      <c r="I254" s="19"/>
      <c r="J254" s="19">
        <v>31115259</v>
      </c>
      <c r="K254" s="19" t="s">
        <v>5685</v>
      </c>
    </row>
    <row r="255" spans="1:11" ht="28" x14ac:dyDescent="0.35">
      <c r="A255" s="17">
        <v>252</v>
      </c>
      <c r="B255" s="17" t="s">
        <v>5072</v>
      </c>
      <c r="C255" s="19" t="s">
        <v>2336</v>
      </c>
      <c r="D255" s="19" t="s">
        <v>2337</v>
      </c>
      <c r="E255" s="19" t="s">
        <v>1973</v>
      </c>
      <c r="F255" s="19" t="s">
        <v>5689</v>
      </c>
      <c r="G255" s="19">
        <v>2024</v>
      </c>
      <c r="H255" s="19" t="s">
        <v>2338</v>
      </c>
      <c r="I255" s="19"/>
      <c r="J255" s="19">
        <v>38595432</v>
      </c>
      <c r="K255" s="19" t="s">
        <v>5685</v>
      </c>
    </row>
    <row r="256" spans="1:11" ht="28" x14ac:dyDescent="0.35">
      <c r="A256" s="17">
        <v>253</v>
      </c>
      <c r="B256" s="17" t="s">
        <v>5073</v>
      </c>
      <c r="C256" s="19" t="s">
        <v>2339</v>
      </c>
      <c r="D256" s="19" t="s">
        <v>2340</v>
      </c>
      <c r="E256" s="19" t="s">
        <v>2341</v>
      </c>
      <c r="F256" s="19" t="s">
        <v>5689</v>
      </c>
      <c r="G256" s="19">
        <v>2025</v>
      </c>
      <c r="H256" s="19" t="s">
        <v>2342</v>
      </c>
      <c r="I256" s="19"/>
      <c r="J256" s="19">
        <v>41160570</v>
      </c>
      <c r="K256" s="19" t="s">
        <v>5685</v>
      </c>
    </row>
    <row r="257" spans="1:11" ht="28" x14ac:dyDescent="0.35">
      <c r="A257" s="17">
        <v>254</v>
      </c>
      <c r="B257" s="17" t="s">
        <v>5074</v>
      </c>
      <c r="C257" s="19" t="s">
        <v>2343</v>
      </c>
      <c r="D257" s="19" t="s">
        <v>2344</v>
      </c>
      <c r="E257" s="19" t="s">
        <v>482</v>
      </c>
      <c r="F257" s="19" t="s">
        <v>5689</v>
      </c>
      <c r="G257" s="19">
        <v>2024</v>
      </c>
      <c r="H257" s="19" t="s">
        <v>2345</v>
      </c>
      <c r="I257" s="19"/>
      <c r="J257" s="19">
        <v>38797743</v>
      </c>
      <c r="K257" s="19" t="s">
        <v>5685</v>
      </c>
    </row>
    <row r="258" spans="1:11" ht="42" x14ac:dyDescent="0.35">
      <c r="A258" s="17">
        <v>255</v>
      </c>
      <c r="B258" s="17" t="s">
        <v>5075</v>
      </c>
      <c r="C258" s="19" t="s">
        <v>2346</v>
      </c>
      <c r="D258" s="19" t="s">
        <v>2347</v>
      </c>
      <c r="E258" s="19" t="s">
        <v>2348</v>
      </c>
      <c r="F258" s="19" t="s">
        <v>5689</v>
      </c>
      <c r="G258" s="19">
        <v>2025</v>
      </c>
      <c r="H258" s="19" t="s">
        <v>2349</v>
      </c>
      <c r="I258" s="19"/>
      <c r="J258" s="19">
        <v>40657216</v>
      </c>
      <c r="K258" s="19" t="s">
        <v>5685</v>
      </c>
    </row>
    <row r="259" spans="1:11" ht="28" x14ac:dyDescent="0.35">
      <c r="A259" s="17">
        <v>256</v>
      </c>
      <c r="B259" s="17" t="s">
        <v>5076</v>
      </c>
      <c r="C259" s="19" t="s">
        <v>2350</v>
      </c>
      <c r="D259" s="19" t="s">
        <v>2351</v>
      </c>
      <c r="E259" s="19" t="s">
        <v>2352</v>
      </c>
      <c r="F259" s="19" t="s">
        <v>5689</v>
      </c>
      <c r="G259" s="19">
        <v>2016</v>
      </c>
      <c r="H259" s="19" t="s">
        <v>2353</v>
      </c>
      <c r="I259" s="19"/>
      <c r="J259" s="19">
        <v>26981607</v>
      </c>
      <c r="K259" s="19" t="s">
        <v>5685</v>
      </c>
    </row>
    <row r="260" spans="1:11" ht="28" x14ac:dyDescent="0.35">
      <c r="A260" s="17">
        <v>257</v>
      </c>
      <c r="B260" s="17" t="s">
        <v>5077</v>
      </c>
      <c r="C260" s="19" t="s">
        <v>2354</v>
      </c>
      <c r="D260" s="19" t="s">
        <v>2355</v>
      </c>
      <c r="E260" s="19" t="s">
        <v>2356</v>
      </c>
      <c r="F260" s="19" t="s">
        <v>5689</v>
      </c>
      <c r="G260" s="19">
        <v>2020</v>
      </c>
      <c r="H260" s="19" t="s">
        <v>2357</v>
      </c>
      <c r="I260" s="19"/>
      <c r="J260" s="19">
        <v>32885339</v>
      </c>
      <c r="K260" s="19" t="s">
        <v>5685</v>
      </c>
    </row>
    <row r="261" spans="1:11" ht="42" x14ac:dyDescent="0.35">
      <c r="A261" s="17">
        <v>258</v>
      </c>
      <c r="B261" s="17" t="s">
        <v>5078</v>
      </c>
      <c r="C261" s="19" t="s">
        <v>2358</v>
      </c>
      <c r="D261" s="19" t="s">
        <v>2359</v>
      </c>
      <c r="E261" s="19" t="s">
        <v>1454</v>
      </c>
      <c r="F261" s="19" t="s">
        <v>5689</v>
      </c>
      <c r="G261" s="19">
        <v>2020</v>
      </c>
      <c r="H261" s="19" t="s">
        <v>2360</v>
      </c>
      <c r="I261" s="19"/>
      <c r="J261" s="19">
        <v>31321574</v>
      </c>
      <c r="K261" s="19" t="s">
        <v>5685</v>
      </c>
    </row>
    <row r="262" spans="1:11" ht="42" x14ac:dyDescent="0.35">
      <c r="A262" s="17">
        <v>259</v>
      </c>
      <c r="B262" s="17" t="s">
        <v>5079</v>
      </c>
      <c r="C262" s="19" t="s">
        <v>2361</v>
      </c>
      <c r="D262" s="19" t="s">
        <v>2362</v>
      </c>
      <c r="E262" s="19" t="s">
        <v>2363</v>
      </c>
      <c r="F262" s="19" t="s">
        <v>5689</v>
      </c>
      <c r="G262" s="19">
        <v>2024</v>
      </c>
      <c r="H262" s="19" t="s">
        <v>2364</v>
      </c>
      <c r="I262" s="19"/>
      <c r="J262" s="19">
        <v>39246090</v>
      </c>
      <c r="K262" s="19" t="s">
        <v>5685</v>
      </c>
    </row>
    <row r="263" spans="1:11" ht="56" x14ac:dyDescent="0.35">
      <c r="A263" s="17">
        <v>260</v>
      </c>
      <c r="B263" s="17" t="s">
        <v>5080</v>
      </c>
      <c r="C263" s="19" t="s">
        <v>2365</v>
      </c>
      <c r="D263" s="19" t="s">
        <v>2366</v>
      </c>
      <c r="E263" s="19" t="s">
        <v>1622</v>
      </c>
      <c r="F263" s="19" t="s">
        <v>5689</v>
      </c>
      <c r="G263" s="19">
        <v>2020</v>
      </c>
      <c r="H263" s="19" t="s">
        <v>2367</v>
      </c>
      <c r="I263" s="19"/>
      <c r="J263" s="19">
        <v>33042877</v>
      </c>
      <c r="K263" s="19" t="s">
        <v>5685</v>
      </c>
    </row>
    <row r="264" spans="1:11" ht="28" x14ac:dyDescent="0.35">
      <c r="A264" s="17">
        <v>261</v>
      </c>
      <c r="B264" s="17" t="s">
        <v>5081</v>
      </c>
      <c r="C264" s="19" t="s">
        <v>2368</v>
      </c>
      <c r="D264" s="19" t="s">
        <v>2369</v>
      </c>
      <c r="E264" s="19" t="s">
        <v>505</v>
      </c>
      <c r="F264" s="19" t="s">
        <v>5689</v>
      </c>
      <c r="G264" s="19">
        <v>2018</v>
      </c>
      <c r="H264" s="19" t="s">
        <v>2370</v>
      </c>
      <c r="I264" s="19"/>
      <c r="J264" s="19">
        <v>29522657</v>
      </c>
      <c r="K264" s="19" t="s">
        <v>5685</v>
      </c>
    </row>
    <row r="265" spans="1:11" ht="42" x14ac:dyDescent="0.35">
      <c r="A265" s="17">
        <v>262</v>
      </c>
      <c r="B265" s="17" t="s">
        <v>5082</v>
      </c>
      <c r="C265" s="19" t="s">
        <v>2371</v>
      </c>
      <c r="D265" s="19" t="s">
        <v>2372</v>
      </c>
      <c r="E265" s="19" t="s">
        <v>1812</v>
      </c>
      <c r="F265" s="19" t="s">
        <v>5689</v>
      </c>
      <c r="G265" s="19">
        <v>2019</v>
      </c>
      <c r="H265" s="19" t="s">
        <v>2373</v>
      </c>
      <c r="I265" s="19"/>
      <c r="J265" s="19">
        <v>31781232</v>
      </c>
      <c r="K265" s="19" t="s">
        <v>5685</v>
      </c>
    </row>
    <row r="266" spans="1:11" ht="28" x14ac:dyDescent="0.35">
      <c r="A266" s="17">
        <v>263</v>
      </c>
      <c r="B266" s="17" t="s">
        <v>5083</v>
      </c>
      <c r="C266" s="19" t="s">
        <v>2374</v>
      </c>
      <c r="D266" s="19" t="s">
        <v>2375</v>
      </c>
      <c r="E266" s="19" t="s">
        <v>2376</v>
      </c>
      <c r="F266" s="19" t="s">
        <v>5689</v>
      </c>
      <c r="G266" s="19">
        <v>2022</v>
      </c>
      <c r="H266" s="19" t="s">
        <v>2377</v>
      </c>
      <c r="I266" s="19"/>
      <c r="J266" s="19">
        <v>36002865</v>
      </c>
      <c r="K266" s="19" t="s">
        <v>5685</v>
      </c>
    </row>
    <row r="267" spans="1:11" ht="42" x14ac:dyDescent="0.35">
      <c r="A267" s="17">
        <v>264</v>
      </c>
      <c r="B267" s="17" t="s">
        <v>5084</v>
      </c>
      <c r="C267" s="19" t="s">
        <v>2378</v>
      </c>
      <c r="D267" s="19" t="s">
        <v>2379</v>
      </c>
      <c r="E267" s="19" t="s">
        <v>887</v>
      </c>
      <c r="F267" s="19" t="s">
        <v>5689</v>
      </c>
      <c r="G267" s="19">
        <v>2015</v>
      </c>
      <c r="H267" s="19" t="s">
        <v>2380</v>
      </c>
      <c r="I267" s="19"/>
      <c r="J267" s="19">
        <v>25683096</v>
      </c>
      <c r="K267" s="19" t="s">
        <v>5685</v>
      </c>
    </row>
    <row r="268" spans="1:11" ht="42" x14ac:dyDescent="0.35">
      <c r="A268" s="17">
        <v>265</v>
      </c>
      <c r="B268" s="17" t="s">
        <v>5085</v>
      </c>
      <c r="C268" s="19" t="s">
        <v>2381</v>
      </c>
      <c r="D268" s="19" t="s">
        <v>2382</v>
      </c>
      <c r="E268" s="19" t="s">
        <v>2242</v>
      </c>
      <c r="F268" s="19" t="s">
        <v>5689</v>
      </c>
      <c r="G268" s="19">
        <v>2018</v>
      </c>
      <c r="H268" s="19" t="s">
        <v>2383</v>
      </c>
      <c r="I268" s="19"/>
      <c r="J268" s="19">
        <v>30050009</v>
      </c>
      <c r="K268" s="19" t="s">
        <v>5685</v>
      </c>
    </row>
    <row r="269" spans="1:11" ht="28" x14ac:dyDescent="0.35">
      <c r="A269" s="17">
        <v>266</v>
      </c>
      <c r="B269" s="17" t="s">
        <v>5086</v>
      </c>
      <c r="C269" s="19" t="s">
        <v>2384</v>
      </c>
      <c r="D269" s="19" t="s">
        <v>2385</v>
      </c>
      <c r="E269" s="19" t="s">
        <v>2386</v>
      </c>
      <c r="F269" s="19" t="s">
        <v>5689</v>
      </c>
      <c r="G269" s="19">
        <v>2010</v>
      </c>
      <c r="H269" s="19" t="s">
        <v>2387</v>
      </c>
      <c r="I269" s="19"/>
      <c r="J269" s="19">
        <v>20395860</v>
      </c>
      <c r="K269" s="19" t="s">
        <v>5685</v>
      </c>
    </row>
    <row r="270" spans="1:11" ht="28" x14ac:dyDescent="0.35">
      <c r="A270" s="17">
        <v>267</v>
      </c>
      <c r="B270" s="17" t="s">
        <v>5087</v>
      </c>
      <c r="C270" s="19" t="s">
        <v>2388</v>
      </c>
      <c r="D270" s="19" t="s">
        <v>2389</v>
      </c>
      <c r="E270" s="19" t="s">
        <v>2390</v>
      </c>
      <c r="F270" s="19" t="s">
        <v>5689</v>
      </c>
      <c r="G270" s="19">
        <v>2012</v>
      </c>
      <c r="H270" s="19" t="s">
        <v>5724</v>
      </c>
      <c r="I270" s="19"/>
      <c r="J270" s="19">
        <v>23248964</v>
      </c>
      <c r="K270" s="19" t="s">
        <v>5685</v>
      </c>
    </row>
    <row r="271" spans="1:11" ht="28" x14ac:dyDescent="0.35">
      <c r="A271" s="17">
        <v>268</v>
      </c>
      <c r="B271" s="17" t="s">
        <v>5088</v>
      </c>
      <c r="C271" s="19" t="s">
        <v>2391</v>
      </c>
      <c r="D271" s="19" t="s">
        <v>2392</v>
      </c>
      <c r="E271" s="19" t="s">
        <v>1516</v>
      </c>
      <c r="F271" s="19" t="s">
        <v>5689</v>
      </c>
      <c r="G271" s="19">
        <v>2025</v>
      </c>
      <c r="H271" s="19" t="s">
        <v>2393</v>
      </c>
      <c r="I271" s="19"/>
      <c r="J271" s="19">
        <v>40416167</v>
      </c>
      <c r="K271" s="19" t="s">
        <v>5685</v>
      </c>
    </row>
    <row r="272" spans="1:11" ht="28" x14ac:dyDescent="0.35">
      <c r="A272" s="17">
        <v>269</v>
      </c>
      <c r="B272" s="17" t="s">
        <v>5089</v>
      </c>
      <c r="C272" s="19" t="s">
        <v>2394</v>
      </c>
      <c r="D272" s="19" t="s">
        <v>2395</v>
      </c>
      <c r="E272" s="19" t="s">
        <v>1830</v>
      </c>
      <c r="F272" s="19" t="s">
        <v>5689</v>
      </c>
      <c r="G272" s="19">
        <v>2005</v>
      </c>
      <c r="H272" s="19" t="s">
        <v>5723</v>
      </c>
      <c r="I272" s="19"/>
      <c r="J272" s="19">
        <v>16117450</v>
      </c>
      <c r="K272" s="19" t="s">
        <v>5685</v>
      </c>
    </row>
    <row r="273" spans="1:11" ht="42" x14ac:dyDescent="0.35">
      <c r="A273" s="17">
        <v>270</v>
      </c>
      <c r="B273" s="17" t="s">
        <v>5090</v>
      </c>
      <c r="C273" s="19" t="s">
        <v>2396</v>
      </c>
      <c r="D273" s="19" t="s">
        <v>2397</v>
      </c>
      <c r="E273" s="19" t="s">
        <v>856</v>
      </c>
      <c r="F273" s="19" t="s">
        <v>5689</v>
      </c>
      <c r="G273" s="19">
        <v>2015</v>
      </c>
      <c r="H273" s="19" t="s">
        <v>2398</v>
      </c>
      <c r="I273" s="19"/>
      <c r="J273" s="19">
        <v>26075269</v>
      </c>
      <c r="K273" s="19" t="s">
        <v>5685</v>
      </c>
    </row>
    <row r="274" spans="1:11" ht="42" x14ac:dyDescent="0.35">
      <c r="A274" s="17">
        <v>271</v>
      </c>
      <c r="B274" s="17" t="s">
        <v>5091</v>
      </c>
      <c r="C274" s="19" t="s">
        <v>2399</v>
      </c>
      <c r="D274" s="19" t="s">
        <v>2400</v>
      </c>
      <c r="E274" s="19" t="s">
        <v>2401</v>
      </c>
      <c r="F274" s="19" t="s">
        <v>5689</v>
      </c>
      <c r="G274" s="19">
        <v>2024</v>
      </c>
      <c r="H274" s="19" t="s">
        <v>2402</v>
      </c>
      <c r="I274" s="19"/>
      <c r="J274" s="19">
        <v>38911584</v>
      </c>
      <c r="K274" s="19" t="s">
        <v>5685</v>
      </c>
    </row>
    <row r="275" spans="1:11" ht="56" x14ac:dyDescent="0.35">
      <c r="A275" s="17">
        <v>272</v>
      </c>
      <c r="B275" s="17" t="s">
        <v>5092</v>
      </c>
      <c r="C275" s="19" t="s">
        <v>2403</v>
      </c>
      <c r="D275" s="19" t="s">
        <v>2404</v>
      </c>
      <c r="E275" s="19" t="s">
        <v>1464</v>
      </c>
      <c r="F275" s="19" t="s">
        <v>5689</v>
      </c>
      <c r="G275" s="19">
        <v>2023</v>
      </c>
      <c r="H275" s="19" t="s">
        <v>2405</v>
      </c>
      <c r="I275" s="19"/>
      <c r="J275" s="19">
        <v>36979913</v>
      </c>
      <c r="K275" s="19" t="s">
        <v>5685</v>
      </c>
    </row>
    <row r="276" spans="1:11" ht="28" x14ac:dyDescent="0.35">
      <c r="A276" s="17">
        <v>273</v>
      </c>
      <c r="B276" s="17" t="s">
        <v>5093</v>
      </c>
      <c r="C276" s="19" t="s">
        <v>2406</v>
      </c>
      <c r="D276" s="19" t="s">
        <v>2407</v>
      </c>
      <c r="E276" s="19" t="s">
        <v>2408</v>
      </c>
      <c r="F276" s="19" t="s">
        <v>5689</v>
      </c>
      <c r="G276" s="19">
        <v>2011</v>
      </c>
      <c r="H276" s="19" t="s">
        <v>2409</v>
      </c>
      <c r="I276" s="19"/>
      <c r="J276" s="19">
        <v>21244302</v>
      </c>
      <c r="K276" s="19" t="s">
        <v>5685</v>
      </c>
    </row>
    <row r="277" spans="1:11" ht="42" x14ac:dyDescent="0.35">
      <c r="A277" s="17">
        <v>274</v>
      </c>
      <c r="B277" s="17" t="s">
        <v>5094</v>
      </c>
      <c r="C277" s="19" t="s">
        <v>2410</v>
      </c>
      <c r="D277" s="19" t="s">
        <v>2411</v>
      </c>
      <c r="E277" s="19" t="s">
        <v>311</v>
      </c>
      <c r="F277" s="19" t="s">
        <v>5689</v>
      </c>
      <c r="G277" s="19">
        <v>2025</v>
      </c>
      <c r="H277" s="19" t="s">
        <v>2412</v>
      </c>
      <c r="I277" s="19"/>
      <c r="J277" s="19">
        <v>41194270</v>
      </c>
      <c r="K277" s="19" t="s">
        <v>5685</v>
      </c>
    </row>
    <row r="278" spans="1:11" ht="42" x14ac:dyDescent="0.35">
      <c r="A278" s="17">
        <v>275</v>
      </c>
      <c r="B278" s="17" t="s">
        <v>5095</v>
      </c>
      <c r="C278" s="19" t="s">
        <v>2413</v>
      </c>
      <c r="D278" s="19" t="s">
        <v>2414</v>
      </c>
      <c r="E278" s="19" t="s">
        <v>1614</v>
      </c>
      <c r="F278" s="19" t="s">
        <v>5689</v>
      </c>
      <c r="G278" s="19">
        <v>2024</v>
      </c>
      <c r="H278" s="19" t="s">
        <v>2415</v>
      </c>
      <c r="I278" s="19"/>
      <c r="J278" s="19">
        <v>38337385</v>
      </c>
      <c r="K278" s="19" t="s">
        <v>5685</v>
      </c>
    </row>
    <row r="279" spans="1:11" ht="28" x14ac:dyDescent="0.35">
      <c r="A279" s="17">
        <v>276</v>
      </c>
      <c r="B279" s="17" t="s">
        <v>5096</v>
      </c>
      <c r="C279" s="19" t="s">
        <v>2416</v>
      </c>
      <c r="D279" s="19" t="s">
        <v>2417</v>
      </c>
      <c r="E279" s="19" t="s">
        <v>1680</v>
      </c>
      <c r="F279" s="19" t="s">
        <v>5689</v>
      </c>
      <c r="G279" s="19">
        <v>2024</v>
      </c>
      <c r="H279" s="19" t="s">
        <v>2418</v>
      </c>
      <c r="I279" s="19"/>
      <c r="J279" s="19">
        <v>38390356</v>
      </c>
      <c r="K279" s="19" t="s">
        <v>5685</v>
      </c>
    </row>
    <row r="280" spans="1:11" ht="28" x14ac:dyDescent="0.35">
      <c r="A280" s="17">
        <v>277</v>
      </c>
      <c r="B280" s="17" t="s">
        <v>5097</v>
      </c>
      <c r="C280" s="19" t="s">
        <v>2419</v>
      </c>
      <c r="D280" s="19" t="s">
        <v>2420</v>
      </c>
      <c r="E280" s="19" t="s">
        <v>482</v>
      </c>
      <c r="F280" s="19" t="s">
        <v>5689</v>
      </c>
      <c r="G280" s="19">
        <v>2025</v>
      </c>
      <c r="H280" s="19" t="s">
        <v>2421</v>
      </c>
      <c r="I280" s="19"/>
      <c r="J280" s="19">
        <v>40410345</v>
      </c>
      <c r="K280" s="19" t="s">
        <v>5685</v>
      </c>
    </row>
    <row r="281" spans="1:11" ht="42" x14ac:dyDescent="0.35">
      <c r="A281" s="17">
        <v>278</v>
      </c>
      <c r="B281" s="17" t="s">
        <v>5098</v>
      </c>
      <c r="C281" s="19" t="s">
        <v>2422</v>
      </c>
      <c r="D281" s="19" t="s">
        <v>2423</v>
      </c>
      <c r="E281" s="19" t="s">
        <v>2424</v>
      </c>
      <c r="F281" s="19" t="s">
        <v>5689</v>
      </c>
      <c r="G281" s="19">
        <v>2021</v>
      </c>
      <c r="H281" s="19" t="s">
        <v>2425</v>
      </c>
      <c r="I281" s="19"/>
      <c r="J281" s="19">
        <v>34193023</v>
      </c>
      <c r="K281" s="19" t="s">
        <v>5685</v>
      </c>
    </row>
    <row r="282" spans="1:11" ht="28" x14ac:dyDescent="0.35">
      <c r="A282" s="17">
        <v>279</v>
      </c>
      <c r="B282" s="17" t="s">
        <v>5099</v>
      </c>
      <c r="C282" s="19" t="s">
        <v>2426</v>
      </c>
      <c r="D282" s="19" t="s">
        <v>2427</v>
      </c>
      <c r="E282" s="19" t="s">
        <v>20</v>
      </c>
      <c r="F282" s="19" t="s">
        <v>5689</v>
      </c>
      <c r="G282" s="19">
        <v>2020</v>
      </c>
      <c r="H282" s="19" t="s">
        <v>2428</v>
      </c>
      <c r="I282" s="19"/>
      <c r="J282" s="19">
        <v>32326610</v>
      </c>
      <c r="K282" s="19" t="s">
        <v>5685</v>
      </c>
    </row>
    <row r="283" spans="1:11" ht="28" x14ac:dyDescent="0.35">
      <c r="A283" s="17">
        <v>280</v>
      </c>
      <c r="B283" s="17" t="s">
        <v>5100</v>
      </c>
      <c r="C283" s="19" t="s">
        <v>2429</v>
      </c>
      <c r="D283" s="19" t="s">
        <v>2430</v>
      </c>
      <c r="E283" s="19" t="s">
        <v>2431</v>
      </c>
      <c r="F283" s="19" t="s">
        <v>5689</v>
      </c>
      <c r="G283" s="19">
        <v>2020</v>
      </c>
      <c r="H283" s="19" t="s">
        <v>2432</v>
      </c>
      <c r="I283" s="19"/>
      <c r="J283" s="19">
        <v>32867466</v>
      </c>
      <c r="K283" s="19" t="s">
        <v>5685</v>
      </c>
    </row>
    <row r="284" spans="1:11" ht="28" x14ac:dyDescent="0.35">
      <c r="A284" s="17">
        <v>281</v>
      </c>
      <c r="B284" s="17" t="s">
        <v>5101</v>
      </c>
      <c r="C284" s="19" t="s">
        <v>2433</v>
      </c>
      <c r="D284" s="19" t="s">
        <v>2434</v>
      </c>
      <c r="E284" s="19" t="s">
        <v>2435</v>
      </c>
      <c r="F284" s="19" t="s">
        <v>5689</v>
      </c>
      <c r="G284" s="19">
        <v>2018</v>
      </c>
      <c r="H284" s="19" t="s">
        <v>2436</v>
      </c>
      <c r="I284" s="19"/>
      <c r="J284" s="19">
        <v>29969737</v>
      </c>
      <c r="K284" s="19" t="s">
        <v>5685</v>
      </c>
    </row>
    <row r="285" spans="1:11" x14ac:dyDescent="0.35">
      <c r="A285" s="17">
        <v>282</v>
      </c>
      <c r="B285" s="17" t="s">
        <v>5102</v>
      </c>
      <c r="C285" s="19" t="s">
        <v>2437</v>
      </c>
      <c r="D285" s="19" t="s">
        <v>2438</v>
      </c>
      <c r="E285" s="19" t="s">
        <v>196</v>
      </c>
      <c r="F285" s="19" t="s">
        <v>5689</v>
      </c>
      <c r="G285" s="19">
        <v>2002</v>
      </c>
      <c r="H285" s="19" t="s">
        <v>2439</v>
      </c>
      <c r="I285" s="19"/>
      <c r="J285" s="19">
        <v>11823930</v>
      </c>
      <c r="K285" s="19" t="s">
        <v>5685</v>
      </c>
    </row>
    <row r="286" spans="1:11" ht="28" x14ac:dyDescent="0.35">
      <c r="A286" s="17">
        <v>283</v>
      </c>
      <c r="B286" s="17" t="s">
        <v>5103</v>
      </c>
      <c r="C286" s="19" t="s">
        <v>2440</v>
      </c>
      <c r="D286" s="19" t="s">
        <v>2441</v>
      </c>
      <c r="E286" s="19" t="s">
        <v>1614</v>
      </c>
      <c r="F286" s="19" t="s">
        <v>5689</v>
      </c>
      <c r="G286" s="19">
        <v>2025</v>
      </c>
      <c r="H286" s="19" t="s">
        <v>2442</v>
      </c>
      <c r="I286" s="19"/>
      <c r="J286" s="19">
        <v>40004728</v>
      </c>
      <c r="K286" s="19" t="s">
        <v>5685</v>
      </c>
    </row>
    <row r="287" spans="1:11" ht="28" x14ac:dyDescent="0.35">
      <c r="A287" s="17">
        <v>284</v>
      </c>
      <c r="B287" s="17" t="s">
        <v>5104</v>
      </c>
      <c r="C287" s="19" t="s">
        <v>2443</v>
      </c>
      <c r="D287" s="19" t="s">
        <v>2444</v>
      </c>
      <c r="E287" s="19" t="s">
        <v>2445</v>
      </c>
      <c r="F287" s="19" t="s">
        <v>5689</v>
      </c>
      <c r="G287" s="19">
        <v>2023</v>
      </c>
      <c r="H287" s="19" t="s">
        <v>2446</v>
      </c>
      <c r="I287" s="19"/>
      <c r="J287" s="19">
        <v>37173024</v>
      </c>
      <c r="K287" s="19" t="s">
        <v>5685</v>
      </c>
    </row>
    <row r="288" spans="1:11" ht="28" x14ac:dyDescent="0.35">
      <c r="A288" s="17">
        <v>285</v>
      </c>
      <c r="B288" s="17" t="s">
        <v>5105</v>
      </c>
      <c r="C288" s="19" t="s">
        <v>2447</v>
      </c>
      <c r="D288" s="19" t="s">
        <v>2448</v>
      </c>
      <c r="E288" s="19" t="s">
        <v>482</v>
      </c>
      <c r="F288" s="19" t="s">
        <v>5689</v>
      </c>
      <c r="G288" s="19">
        <v>2018</v>
      </c>
      <c r="H288" s="19" t="s">
        <v>2449</v>
      </c>
      <c r="I288" s="19"/>
      <c r="J288" s="19">
        <v>30232343</v>
      </c>
      <c r="K288" s="19" t="s">
        <v>5685</v>
      </c>
    </row>
    <row r="289" spans="1:11" ht="28" x14ac:dyDescent="0.35">
      <c r="A289" s="17">
        <v>286</v>
      </c>
      <c r="B289" s="17" t="s">
        <v>5106</v>
      </c>
      <c r="C289" s="19" t="s">
        <v>2450</v>
      </c>
      <c r="D289" s="19" t="s">
        <v>2451</v>
      </c>
      <c r="E289" s="19" t="s">
        <v>2452</v>
      </c>
      <c r="F289" s="19" t="s">
        <v>5689</v>
      </c>
      <c r="G289" s="19">
        <v>2020</v>
      </c>
      <c r="H289" s="19" t="s">
        <v>2453</v>
      </c>
      <c r="I289" s="19"/>
      <c r="J289" s="19">
        <v>32944280</v>
      </c>
      <c r="K289" s="19" t="s">
        <v>5685</v>
      </c>
    </row>
    <row r="290" spans="1:11" ht="28" x14ac:dyDescent="0.35">
      <c r="A290" s="17">
        <v>287</v>
      </c>
      <c r="B290" s="17" t="s">
        <v>5107</v>
      </c>
      <c r="C290" s="19" t="s">
        <v>2454</v>
      </c>
      <c r="D290" s="19" t="s">
        <v>2455</v>
      </c>
      <c r="E290" s="19" t="s">
        <v>2456</v>
      </c>
      <c r="F290" s="19" t="s">
        <v>5689</v>
      </c>
      <c r="G290" s="19">
        <v>2020</v>
      </c>
      <c r="H290" s="19" t="s">
        <v>2457</v>
      </c>
      <c r="I290" s="19"/>
      <c r="J290" s="19">
        <v>31526905</v>
      </c>
      <c r="K290" s="19" t="s">
        <v>5685</v>
      </c>
    </row>
    <row r="291" spans="1:11" ht="42" x14ac:dyDescent="0.35">
      <c r="A291" s="17">
        <v>288</v>
      </c>
      <c r="B291" s="17" t="s">
        <v>5108</v>
      </c>
      <c r="C291" s="19" t="s">
        <v>2458</v>
      </c>
      <c r="D291" s="19" t="s">
        <v>2459</v>
      </c>
      <c r="E291" s="19" t="s">
        <v>2460</v>
      </c>
      <c r="F291" s="19" t="s">
        <v>5689</v>
      </c>
      <c r="G291" s="19">
        <v>2023</v>
      </c>
      <c r="H291" s="19" t="s">
        <v>2461</v>
      </c>
      <c r="I291" s="19"/>
      <c r="J291" s="19">
        <v>37036242</v>
      </c>
      <c r="K291" s="19" t="s">
        <v>5685</v>
      </c>
    </row>
    <row r="292" spans="1:11" ht="28" x14ac:dyDescent="0.35">
      <c r="A292" s="17">
        <v>289</v>
      </c>
      <c r="B292" s="17" t="s">
        <v>5109</v>
      </c>
      <c r="C292" s="19" t="s">
        <v>2462</v>
      </c>
      <c r="D292" s="19" t="s">
        <v>2463</v>
      </c>
      <c r="E292" s="19" t="s">
        <v>2464</v>
      </c>
      <c r="F292" s="19" t="s">
        <v>5689</v>
      </c>
      <c r="G292" s="19">
        <v>2024</v>
      </c>
      <c r="H292" s="19" t="s">
        <v>2465</v>
      </c>
      <c r="I292" s="19"/>
      <c r="J292" s="19">
        <v>39050033</v>
      </c>
      <c r="K292" s="19" t="s">
        <v>5685</v>
      </c>
    </row>
    <row r="293" spans="1:11" ht="42" x14ac:dyDescent="0.35">
      <c r="A293" s="17">
        <v>290</v>
      </c>
      <c r="B293" s="17" t="s">
        <v>5110</v>
      </c>
      <c r="C293" s="19" t="s">
        <v>2466</v>
      </c>
      <c r="D293" s="19" t="s">
        <v>2467</v>
      </c>
      <c r="E293" s="19" t="s">
        <v>2468</v>
      </c>
      <c r="F293" s="19" t="s">
        <v>5689</v>
      </c>
      <c r="G293" s="19">
        <v>2024</v>
      </c>
      <c r="H293" s="19" t="s">
        <v>2469</v>
      </c>
      <c r="I293" s="19"/>
      <c r="J293" s="19">
        <v>39087808</v>
      </c>
      <c r="K293" s="19" t="s">
        <v>5685</v>
      </c>
    </row>
    <row r="294" spans="1:11" ht="28" x14ac:dyDescent="0.35">
      <c r="A294" s="17">
        <v>291</v>
      </c>
      <c r="B294" s="17" t="s">
        <v>5111</v>
      </c>
      <c r="C294" s="19" t="s">
        <v>2470</v>
      </c>
      <c r="D294" s="19" t="s">
        <v>2471</v>
      </c>
      <c r="E294" s="19" t="s">
        <v>2332</v>
      </c>
      <c r="F294" s="19" t="s">
        <v>5689</v>
      </c>
      <c r="G294" s="19">
        <v>2021</v>
      </c>
      <c r="H294" s="19" t="s">
        <v>2472</v>
      </c>
      <c r="I294" s="19"/>
      <c r="J294" s="19">
        <v>33850460</v>
      </c>
      <c r="K294" s="19" t="s">
        <v>5685</v>
      </c>
    </row>
    <row r="295" spans="1:11" ht="42" x14ac:dyDescent="0.35">
      <c r="A295" s="17">
        <v>292</v>
      </c>
      <c r="B295" s="17" t="s">
        <v>5112</v>
      </c>
      <c r="C295" s="19" t="s">
        <v>2473</v>
      </c>
      <c r="D295" s="19" t="s">
        <v>2474</v>
      </c>
      <c r="E295" s="19" t="s">
        <v>1516</v>
      </c>
      <c r="F295" s="19" t="s">
        <v>5689</v>
      </c>
      <c r="G295" s="19">
        <v>2024</v>
      </c>
      <c r="H295" s="19" t="s">
        <v>2475</v>
      </c>
      <c r="I295" s="19"/>
      <c r="J295" s="19">
        <v>38414705</v>
      </c>
      <c r="K295" s="19" t="s">
        <v>5685</v>
      </c>
    </row>
    <row r="296" spans="1:11" ht="42" x14ac:dyDescent="0.35">
      <c r="A296" s="17">
        <v>293</v>
      </c>
      <c r="B296" s="17" t="s">
        <v>5113</v>
      </c>
      <c r="C296" s="19" t="s">
        <v>2476</v>
      </c>
      <c r="D296" s="19" t="s">
        <v>2477</v>
      </c>
      <c r="E296" s="19" t="s">
        <v>1362</v>
      </c>
      <c r="F296" s="19" t="s">
        <v>5689</v>
      </c>
      <c r="G296" s="19">
        <v>2012</v>
      </c>
      <c r="H296" s="19" t="s">
        <v>5722</v>
      </c>
      <c r="I296" s="19"/>
      <c r="J296" s="19">
        <v>22292152</v>
      </c>
      <c r="K296" s="19" t="s">
        <v>5685</v>
      </c>
    </row>
    <row r="297" spans="1:11" ht="42" x14ac:dyDescent="0.35">
      <c r="A297" s="17">
        <v>294</v>
      </c>
      <c r="B297" s="17" t="s">
        <v>5114</v>
      </c>
      <c r="C297" s="19" t="s">
        <v>2478</v>
      </c>
      <c r="D297" s="19" t="s">
        <v>2479</v>
      </c>
      <c r="E297" s="19" t="s">
        <v>615</v>
      </c>
      <c r="F297" s="19" t="s">
        <v>5689</v>
      </c>
      <c r="G297" s="19">
        <v>2024</v>
      </c>
      <c r="H297" s="19" t="s">
        <v>2480</v>
      </c>
      <c r="I297" s="19"/>
      <c r="J297" s="19">
        <v>38729847</v>
      </c>
      <c r="K297" s="19" t="s">
        <v>5685</v>
      </c>
    </row>
    <row r="298" spans="1:11" ht="28" x14ac:dyDescent="0.35">
      <c r="A298" s="17">
        <v>295</v>
      </c>
      <c r="B298" s="17" t="s">
        <v>5115</v>
      </c>
      <c r="C298" s="19" t="s">
        <v>2481</v>
      </c>
      <c r="D298" s="19" t="s">
        <v>2482</v>
      </c>
      <c r="E298" s="19" t="s">
        <v>1614</v>
      </c>
      <c r="F298" s="19" t="s">
        <v>5689</v>
      </c>
      <c r="G298" s="19">
        <v>2025</v>
      </c>
      <c r="H298" s="19" t="s">
        <v>2483</v>
      </c>
      <c r="I298" s="19"/>
      <c r="J298" s="19">
        <v>40943964</v>
      </c>
      <c r="K298" s="19" t="s">
        <v>5685</v>
      </c>
    </row>
    <row r="299" spans="1:11" ht="28" x14ac:dyDescent="0.35">
      <c r="A299" s="17">
        <v>296</v>
      </c>
      <c r="B299" s="17" t="s">
        <v>5116</v>
      </c>
      <c r="C299" s="19" t="s">
        <v>2484</v>
      </c>
      <c r="D299" s="19" t="s">
        <v>2485</v>
      </c>
      <c r="E299" s="19" t="s">
        <v>2486</v>
      </c>
      <c r="F299" s="19" t="s">
        <v>5689</v>
      </c>
      <c r="G299" s="19">
        <v>2019</v>
      </c>
      <c r="H299" s="19" t="s">
        <v>2487</v>
      </c>
      <c r="I299" s="19"/>
      <c r="J299" s="19">
        <v>33082654</v>
      </c>
      <c r="K299" s="19" t="s">
        <v>5685</v>
      </c>
    </row>
    <row r="300" spans="1:11" ht="28" x14ac:dyDescent="0.35">
      <c r="A300" s="17">
        <v>297</v>
      </c>
      <c r="B300" s="17" t="s">
        <v>5117</v>
      </c>
      <c r="C300" s="19" t="s">
        <v>2488</v>
      </c>
      <c r="D300" s="19" t="s">
        <v>2489</v>
      </c>
      <c r="E300" s="19" t="s">
        <v>2490</v>
      </c>
      <c r="F300" s="19" t="s">
        <v>5689</v>
      </c>
      <c r="G300" s="19">
        <v>2012</v>
      </c>
      <c r="H300" s="19" t="s">
        <v>2491</v>
      </c>
      <c r="I300" s="19"/>
      <c r="J300" s="19">
        <v>22094874</v>
      </c>
      <c r="K300" s="19" t="s">
        <v>5685</v>
      </c>
    </row>
    <row r="301" spans="1:11" ht="42" x14ac:dyDescent="0.35">
      <c r="A301" s="17">
        <v>298</v>
      </c>
      <c r="B301" s="17" t="s">
        <v>5118</v>
      </c>
      <c r="C301" s="19" t="s">
        <v>2492</v>
      </c>
      <c r="D301" s="19" t="s">
        <v>2493</v>
      </c>
      <c r="E301" s="19" t="s">
        <v>2494</v>
      </c>
      <c r="F301" s="19" t="s">
        <v>5689</v>
      </c>
      <c r="G301" s="19">
        <v>2023</v>
      </c>
      <c r="H301" s="19" t="s">
        <v>2495</v>
      </c>
      <c r="I301" s="19"/>
      <c r="J301" s="19">
        <v>37627872</v>
      </c>
      <c r="K301" s="19" t="s">
        <v>5685</v>
      </c>
    </row>
    <row r="302" spans="1:11" ht="28" x14ac:dyDescent="0.35">
      <c r="A302" s="17">
        <v>299</v>
      </c>
      <c r="B302" s="17" t="s">
        <v>5119</v>
      </c>
      <c r="C302" s="19" t="s">
        <v>2496</v>
      </c>
      <c r="D302" s="19" t="s">
        <v>2497</v>
      </c>
      <c r="E302" s="19" t="s">
        <v>2498</v>
      </c>
      <c r="F302" s="19" t="s">
        <v>5689</v>
      </c>
      <c r="G302" s="19">
        <v>2012</v>
      </c>
      <c r="H302" s="19" t="s">
        <v>2499</v>
      </c>
      <c r="I302" s="19"/>
      <c r="J302" s="19">
        <v>22552667</v>
      </c>
      <c r="K302" s="19" t="s">
        <v>5685</v>
      </c>
    </row>
    <row r="303" spans="1:11" ht="28" x14ac:dyDescent="0.35">
      <c r="A303" s="17">
        <v>300</v>
      </c>
      <c r="B303" s="17" t="s">
        <v>5120</v>
      </c>
      <c r="C303" s="19" t="s">
        <v>2500</v>
      </c>
      <c r="D303" s="19" t="s">
        <v>2501</v>
      </c>
      <c r="E303" s="19" t="s">
        <v>1953</v>
      </c>
      <c r="F303" s="19" t="s">
        <v>5689</v>
      </c>
      <c r="G303" s="19">
        <v>2011</v>
      </c>
      <c r="H303" s="19" t="s">
        <v>2502</v>
      </c>
      <c r="I303" s="19"/>
      <c r="J303" s="19">
        <v>21679135</v>
      </c>
      <c r="K303" s="19" t="s">
        <v>5685</v>
      </c>
    </row>
    <row r="304" spans="1:11" ht="28" x14ac:dyDescent="0.35">
      <c r="A304" s="17">
        <v>301</v>
      </c>
      <c r="B304" s="17" t="s">
        <v>5121</v>
      </c>
      <c r="C304" s="19" t="s">
        <v>2503</v>
      </c>
      <c r="D304" s="19" t="s">
        <v>2504</v>
      </c>
      <c r="E304" s="19" t="s">
        <v>2505</v>
      </c>
      <c r="F304" s="19" t="s">
        <v>5689</v>
      </c>
      <c r="G304" s="19">
        <v>2013</v>
      </c>
      <c r="H304" s="19" t="s">
        <v>2506</v>
      </c>
      <c r="I304" s="19"/>
      <c r="J304" s="19">
        <v>23038148</v>
      </c>
      <c r="K304" s="19" t="s">
        <v>5685</v>
      </c>
    </row>
    <row r="305" spans="1:11" ht="42" x14ac:dyDescent="0.35">
      <c r="A305" s="17">
        <v>302</v>
      </c>
      <c r="B305" s="17" t="s">
        <v>5122</v>
      </c>
      <c r="C305" s="19" t="s">
        <v>2507</v>
      </c>
      <c r="D305" s="19" t="s">
        <v>2508</v>
      </c>
      <c r="E305" s="19" t="s">
        <v>2509</v>
      </c>
      <c r="F305" s="19" t="s">
        <v>5689</v>
      </c>
      <c r="G305" s="19">
        <v>2023</v>
      </c>
      <c r="H305" s="19" t="s">
        <v>2510</v>
      </c>
      <c r="I305" s="19"/>
      <c r="J305" s="19">
        <v>37327588</v>
      </c>
      <c r="K305" s="19" t="s">
        <v>5685</v>
      </c>
    </row>
    <row r="306" spans="1:11" ht="42" x14ac:dyDescent="0.35">
      <c r="A306" s="17">
        <v>303</v>
      </c>
      <c r="B306" s="17" t="s">
        <v>5123</v>
      </c>
      <c r="C306" s="19" t="s">
        <v>2511</v>
      </c>
      <c r="D306" s="19" t="s">
        <v>2512</v>
      </c>
      <c r="E306" s="19" t="s">
        <v>1516</v>
      </c>
      <c r="F306" s="19" t="s">
        <v>5689</v>
      </c>
      <c r="G306" s="19">
        <v>2024</v>
      </c>
      <c r="H306" s="19" t="s">
        <v>2513</v>
      </c>
      <c r="I306" s="19"/>
      <c r="J306" s="19">
        <v>38872704</v>
      </c>
      <c r="K306" s="19" t="s">
        <v>5685</v>
      </c>
    </row>
    <row r="307" spans="1:11" ht="42" x14ac:dyDescent="0.35">
      <c r="A307" s="17">
        <v>304</v>
      </c>
      <c r="B307" s="17" t="s">
        <v>5124</v>
      </c>
      <c r="C307" s="19" t="s">
        <v>2514</v>
      </c>
      <c r="D307" s="19" t="s">
        <v>2515</v>
      </c>
      <c r="E307" s="19" t="s">
        <v>1146</v>
      </c>
      <c r="F307" s="19" t="s">
        <v>5689</v>
      </c>
      <c r="G307" s="19">
        <v>2023</v>
      </c>
      <c r="H307" s="19" t="s">
        <v>2516</v>
      </c>
      <c r="I307" s="19"/>
      <c r="J307" s="19">
        <v>36640596</v>
      </c>
      <c r="K307" s="19" t="s">
        <v>5685</v>
      </c>
    </row>
    <row r="308" spans="1:11" ht="28" x14ac:dyDescent="0.35">
      <c r="A308" s="17">
        <v>305</v>
      </c>
      <c r="B308" s="17" t="s">
        <v>5125</v>
      </c>
      <c r="C308" s="19" t="s">
        <v>2517</v>
      </c>
      <c r="D308" s="19" t="s">
        <v>2518</v>
      </c>
      <c r="E308" s="19" t="s">
        <v>1655</v>
      </c>
      <c r="F308" s="19" t="s">
        <v>5689</v>
      </c>
      <c r="G308" s="19">
        <v>2017</v>
      </c>
      <c r="H308" s="19" t="s">
        <v>2519</v>
      </c>
      <c r="I308" s="19"/>
      <c r="J308" s="19">
        <v>28221183</v>
      </c>
      <c r="K308" s="19" t="s">
        <v>5685</v>
      </c>
    </row>
    <row r="309" spans="1:11" ht="28" x14ac:dyDescent="0.35">
      <c r="A309" s="17">
        <v>306</v>
      </c>
      <c r="B309" s="17" t="s">
        <v>5126</v>
      </c>
      <c r="C309" s="19" t="s">
        <v>2520</v>
      </c>
      <c r="D309" s="19" t="s">
        <v>2521</v>
      </c>
      <c r="E309" s="19" t="s">
        <v>2522</v>
      </c>
      <c r="F309" s="19" t="s">
        <v>5689</v>
      </c>
      <c r="G309" s="19">
        <v>2017</v>
      </c>
      <c r="H309" s="19" t="s">
        <v>2523</v>
      </c>
      <c r="I309" s="19"/>
      <c r="J309" s="19">
        <v>28246352</v>
      </c>
      <c r="K309" s="19" t="s">
        <v>5685</v>
      </c>
    </row>
    <row r="310" spans="1:11" ht="42" x14ac:dyDescent="0.35">
      <c r="A310" s="17">
        <v>307</v>
      </c>
      <c r="B310" s="17" t="s">
        <v>5127</v>
      </c>
      <c r="C310" s="19" t="s">
        <v>2524</v>
      </c>
      <c r="D310" s="19" t="s">
        <v>2525</v>
      </c>
      <c r="E310" s="19" t="s">
        <v>2526</v>
      </c>
      <c r="F310" s="19" t="s">
        <v>5689</v>
      </c>
      <c r="G310" s="19">
        <v>2025</v>
      </c>
      <c r="H310" s="19" t="s">
        <v>2527</v>
      </c>
      <c r="I310" s="19"/>
      <c r="J310" s="19">
        <v>40148098</v>
      </c>
      <c r="K310" s="19" t="s">
        <v>5685</v>
      </c>
    </row>
    <row r="311" spans="1:11" ht="28" x14ac:dyDescent="0.35">
      <c r="A311" s="17">
        <v>308</v>
      </c>
      <c r="B311" s="17" t="s">
        <v>5128</v>
      </c>
      <c r="C311" s="19" t="s">
        <v>2528</v>
      </c>
      <c r="D311" s="19" t="s">
        <v>2529</v>
      </c>
      <c r="E311" s="19" t="s">
        <v>2530</v>
      </c>
      <c r="F311" s="19" t="s">
        <v>5689</v>
      </c>
      <c r="G311" s="19">
        <v>2011</v>
      </c>
      <c r="H311" s="19" t="s">
        <v>5721</v>
      </c>
      <c r="I311" s="19"/>
      <c r="J311" s="19">
        <v>21678642</v>
      </c>
      <c r="K311" s="19" t="s">
        <v>5685</v>
      </c>
    </row>
    <row r="312" spans="1:11" ht="42" x14ac:dyDescent="0.35">
      <c r="A312" s="17">
        <v>309</v>
      </c>
      <c r="B312" s="17" t="s">
        <v>5129</v>
      </c>
      <c r="C312" s="19" t="s">
        <v>2531</v>
      </c>
      <c r="D312" s="19" t="s">
        <v>2532</v>
      </c>
      <c r="E312" s="19" t="s">
        <v>1454</v>
      </c>
      <c r="F312" s="19" t="s">
        <v>5689</v>
      </c>
      <c r="G312" s="19">
        <v>2017</v>
      </c>
      <c r="H312" s="19" t="s">
        <v>2533</v>
      </c>
      <c r="I312" s="19"/>
      <c r="J312" s="19">
        <v>27837344</v>
      </c>
      <c r="K312" s="19" t="s">
        <v>5685</v>
      </c>
    </row>
    <row r="313" spans="1:11" ht="28" x14ac:dyDescent="0.35">
      <c r="A313" s="17">
        <v>310</v>
      </c>
      <c r="B313" s="17" t="s">
        <v>5130</v>
      </c>
      <c r="C313" s="19" t="s">
        <v>2534</v>
      </c>
      <c r="D313" s="19" t="s">
        <v>2535</v>
      </c>
      <c r="E313" s="19" t="s">
        <v>2536</v>
      </c>
      <c r="F313" s="19" t="s">
        <v>5689</v>
      </c>
      <c r="G313" s="19">
        <v>2009</v>
      </c>
      <c r="H313" s="19" t="s">
        <v>2537</v>
      </c>
      <c r="I313" s="19"/>
      <c r="J313" s="19">
        <v>19767153</v>
      </c>
      <c r="K313" s="19" t="s">
        <v>5685</v>
      </c>
    </row>
    <row r="314" spans="1:11" ht="42" x14ac:dyDescent="0.35">
      <c r="A314" s="17">
        <v>311</v>
      </c>
      <c r="B314" s="17" t="s">
        <v>5131</v>
      </c>
      <c r="C314" s="19" t="s">
        <v>2538</v>
      </c>
      <c r="D314" s="19" t="s">
        <v>2539</v>
      </c>
      <c r="E314" s="19" t="s">
        <v>505</v>
      </c>
      <c r="F314" s="19" t="s">
        <v>5689</v>
      </c>
      <c r="G314" s="19">
        <v>2021</v>
      </c>
      <c r="H314" s="19" t="s">
        <v>2540</v>
      </c>
      <c r="I314" s="19"/>
      <c r="J314" s="19">
        <v>34311512</v>
      </c>
      <c r="K314" s="19" t="s">
        <v>5685</v>
      </c>
    </row>
    <row r="315" spans="1:11" ht="28" x14ac:dyDescent="0.35">
      <c r="A315" s="17">
        <v>312</v>
      </c>
      <c r="B315" s="17" t="s">
        <v>5132</v>
      </c>
      <c r="C315" s="19" t="s">
        <v>2541</v>
      </c>
      <c r="D315" s="19" t="s">
        <v>2542</v>
      </c>
      <c r="E315" s="19" t="s">
        <v>2543</v>
      </c>
      <c r="F315" s="19" t="s">
        <v>5689</v>
      </c>
      <c r="G315" s="19">
        <v>2018</v>
      </c>
      <c r="H315" s="19" t="s">
        <v>2544</v>
      </c>
      <c r="I315" s="19"/>
      <c r="J315" s="19">
        <v>30217689</v>
      </c>
      <c r="K315" s="19" t="s">
        <v>5685</v>
      </c>
    </row>
    <row r="316" spans="1:11" ht="28" x14ac:dyDescent="0.35">
      <c r="A316" s="17">
        <v>313</v>
      </c>
      <c r="B316" s="17" t="s">
        <v>5133</v>
      </c>
      <c r="C316" s="19" t="s">
        <v>2545</v>
      </c>
      <c r="D316" s="19" t="s">
        <v>2546</v>
      </c>
      <c r="E316" s="19" t="s">
        <v>1876</v>
      </c>
      <c r="F316" s="19" t="s">
        <v>5689</v>
      </c>
      <c r="G316" s="19">
        <v>2022</v>
      </c>
      <c r="H316" s="19" t="s">
        <v>2547</v>
      </c>
      <c r="I316" s="19"/>
      <c r="J316" s="19">
        <v>34106813</v>
      </c>
      <c r="K316" s="19" t="s">
        <v>5685</v>
      </c>
    </row>
    <row r="317" spans="1:11" ht="28" x14ac:dyDescent="0.35">
      <c r="A317" s="17">
        <v>314</v>
      </c>
      <c r="B317" s="17" t="s">
        <v>5134</v>
      </c>
      <c r="C317" s="19" t="s">
        <v>2548</v>
      </c>
      <c r="D317" s="19" t="s">
        <v>2549</v>
      </c>
      <c r="E317" s="19" t="s">
        <v>1618</v>
      </c>
      <c r="F317" s="19" t="s">
        <v>5689</v>
      </c>
      <c r="G317" s="19">
        <v>2025</v>
      </c>
      <c r="H317" s="19" t="s">
        <v>2550</v>
      </c>
      <c r="I317" s="19"/>
      <c r="J317" s="19">
        <v>40666728</v>
      </c>
      <c r="K317" s="19" t="s">
        <v>5685</v>
      </c>
    </row>
    <row r="318" spans="1:11" ht="42" x14ac:dyDescent="0.35">
      <c r="A318" s="17">
        <v>315</v>
      </c>
      <c r="B318" s="17" t="s">
        <v>5135</v>
      </c>
      <c r="C318" s="19" t="s">
        <v>2551</v>
      </c>
      <c r="D318" s="19" t="s">
        <v>2552</v>
      </c>
      <c r="E318" s="19" t="s">
        <v>2553</v>
      </c>
      <c r="F318" s="19" t="s">
        <v>5689</v>
      </c>
      <c r="G318" s="19">
        <v>2021</v>
      </c>
      <c r="H318" s="19" t="s">
        <v>2554</v>
      </c>
      <c r="I318" s="19"/>
      <c r="J318" s="19">
        <v>34736287</v>
      </c>
      <c r="K318" s="19" t="s">
        <v>5685</v>
      </c>
    </row>
    <row r="319" spans="1:11" ht="28" x14ac:dyDescent="0.35">
      <c r="A319" s="17">
        <v>316</v>
      </c>
      <c r="B319" s="17" t="s">
        <v>5136</v>
      </c>
      <c r="C319" s="19" t="s">
        <v>2555</v>
      </c>
      <c r="D319" s="19" t="s">
        <v>2556</v>
      </c>
      <c r="E319" s="19" t="s">
        <v>2557</v>
      </c>
      <c r="F319" s="19" t="s">
        <v>5689</v>
      </c>
      <c r="G319" s="19">
        <v>2019</v>
      </c>
      <c r="H319" s="19" t="s">
        <v>2558</v>
      </c>
      <c r="I319" s="19"/>
      <c r="J319" s="19">
        <v>31462256</v>
      </c>
      <c r="K319" s="19" t="s">
        <v>5685</v>
      </c>
    </row>
    <row r="320" spans="1:11" ht="42" x14ac:dyDescent="0.35">
      <c r="A320" s="17">
        <v>317</v>
      </c>
      <c r="B320" s="17" t="s">
        <v>5137</v>
      </c>
      <c r="C320" s="19" t="s">
        <v>2559</v>
      </c>
      <c r="D320" s="19" t="s">
        <v>2560</v>
      </c>
      <c r="E320" s="19" t="s">
        <v>2561</v>
      </c>
      <c r="F320" s="19" t="s">
        <v>5689</v>
      </c>
      <c r="G320" s="19">
        <v>2021</v>
      </c>
      <c r="H320" s="19" t="s">
        <v>2562</v>
      </c>
      <c r="I320" s="19"/>
      <c r="J320" s="19">
        <v>33777723</v>
      </c>
      <c r="K320" s="19" t="s">
        <v>5685</v>
      </c>
    </row>
    <row r="321" spans="1:11" ht="28" x14ac:dyDescent="0.35">
      <c r="A321" s="17">
        <v>318</v>
      </c>
      <c r="B321" s="17" t="s">
        <v>5138</v>
      </c>
      <c r="C321" s="19" t="s">
        <v>2563</v>
      </c>
      <c r="D321" s="19" t="s">
        <v>2564</v>
      </c>
      <c r="E321" s="19" t="s">
        <v>2498</v>
      </c>
      <c r="F321" s="19" t="s">
        <v>5689</v>
      </c>
      <c r="G321" s="19">
        <v>2022</v>
      </c>
      <c r="H321" s="19" t="s">
        <v>2565</v>
      </c>
      <c r="I321" s="19"/>
      <c r="J321" s="19">
        <v>35867717</v>
      </c>
      <c r="K321" s="19" t="s">
        <v>5685</v>
      </c>
    </row>
    <row r="322" spans="1:11" ht="28" x14ac:dyDescent="0.35">
      <c r="A322" s="17">
        <v>319</v>
      </c>
      <c r="B322" s="17" t="s">
        <v>5139</v>
      </c>
      <c r="C322" s="19" t="s">
        <v>2566</v>
      </c>
      <c r="D322" s="19" t="s">
        <v>2567</v>
      </c>
      <c r="E322" s="19" t="s">
        <v>321</v>
      </c>
      <c r="F322" s="19" t="s">
        <v>5689</v>
      </c>
      <c r="G322" s="19">
        <v>2023</v>
      </c>
      <c r="H322" s="19" t="s">
        <v>2568</v>
      </c>
      <c r="I322" s="19"/>
      <c r="J322" s="19">
        <v>37409489</v>
      </c>
      <c r="K322" s="19" t="s">
        <v>5685</v>
      </c>
    </row>
    <row r="323" spans="1:11" ht="42" x14ac:dyDescent="0.35">
      <c r="A323" s="17">
        <v>320</v>
      </c>
      <c r="B323" s="17" t="s">
        <v>5140</v>
      </c>
      <c r="C323" s="19" t="s">
        <v>2569</v>
      </c>
      <c r="D323" s="19" t="s">
        <v>2570</v>
      </c>
      <c r="E323" s="19" t="s">
        <v>482</v>
      </c>
      <c r="F323" s="19" t="s">
        <v>5689</v>
      </c>
      <c r="G323" s="19">
        <v>2025</v>
      </c>
      <c r="H323" s="19" t="s">
        <v>2571</v>
      </c>
      <c r="I323" s="19"/>
      <c r="J323" s="19">
        <v>40044793</v>
      </c>
      <c r="K323" s="19" t="s">
        <v>5685</v>
      </c>
    </row>
    <row r="324" spans="1:11" ht="28" x14ac:dyDescent="0.35">
      <c r="A324" s="17">
        <v>321</v>
      </c>
      <c r="B324" s="17" t="s">
        <v>5141</v>
      </c>
      <c r="C324" s="19" t="s">
        <v>2572</v>
      </c>
      <c r="D324" s="19" t="s">
        <v>2573</v>
      </c>
      <c r="E324" s="19" t="s">
        <v>2574</v>
      </c>
      <c r="F324" s="19" t="s">
        <v>5689</v>
      </c>
      <c r="G324" s="19">
        <v>2025</v>
      </c>
      <c r="H324" s="19" t="s">
        <v>2575</v>
      </c>
      <c r="I324" s="19"/>
      <c r="J324" s="19">
        <v>39787704</v>
      </c>
      <c r="K324" s="19" t="s">
        <v>5685</v>
      </c>
    </row>
    <row r="325" spans="1:11" ht="42" x14ac:dyDescent="0.35">
      <c r="A325" s="17">
        <v>322</v>
      </c>
      <c r="B325" s="17" t="s">
        <v>5142</v>
      </c>
      <c r="C325" s="19" t="s">
        <v>2576</v>
      </c>
      <c r="D325" s="19" t="s">
        <v>2577</v>
      </c>
      <c r="E325" s="19" t="s">
        <v>2578</v>
      </c>
      <c r="F325" s="19" t="s">
        <v>5689</v>
      </c>
      <c r="G325" s="19">
        <v>2025</v>
      </c>
      <c r="H325" s="19" t="s">
        <v>2579</v>
      </c>
      <c r="I325" s="19"/>
      <c r="J325" s="19">
        <v>41075105</v>
      </c>
      <c r="K325" s="19" t="s">
        <v>5685</v>
      </c>
    </row>
    <row r="326" spans="1:11" ht="42" x14ac:dyDescent="0.35">
      <c r="A326" s="17">
        <v>323</v>
      </c>
      <c r="B326" s="17" t="s">
        <v>5143</v>
      </c>
      <c r="C326" s="19" t="s">
        <v>2580</v>
      </c>
      <c r="D326" s="19" t="s">
        <v>2581</v>
      </c>
      <c r="E326" s="19" t="s">
        <v>1614</v>
      </c>
      <c r="F326" s="19" t="s">
        <v>5689</v>
      </c>
      <c r="G326" s="19">
        <v>2022</v>
      </c>
      <c r="H326" s="19" t="s">
        <v>2582</v>
      </c>
      <c r="I326" s="19"/>
      <c r="J326" s="19">
        <v>35159924</v>
      </c>
      <c r="K326" s="19" t="s">
        <v>5685</v>
      </c>
    </row>
    <row r="327" spans="1:11" ht="42" x14ac:dyDescent="0.35">
      <c r="A327" s="17">
        <v>324</v>
      </c>
      <c r="B327" s="17" t="s">
        <v>5144</v>
      </c>
      <c r="C327" s="19" t="s">
        <v>2583</v>
      </c>
      <c r="D327" s="19" t="s">
        <v>2584</v>
      </c>
      <c r="E327" s="19" t="s">
        <v>924</v>
      </c>
      <c r="F327" s="19" t="s">
        <v>5689</v>
      </c>
      <c r="G327" s="19">
        <v>2007</v>
      </c>
      <c r="H327" s="19" t="s">
        <v>1310</v>
      </c>
      <c r="I327" s="19"/>
      <c r="J327" s="19">
        <v>18240792</v>
      </c>
      <c r="K327" s="19" t="s">
        <v>5685</v>
      </c>
    </row>
    <row r="328" spans="1:11" ht="28" x14ac:dyDescent="0.35">
      <c r="A328" s="17">
        <v>325</v>
      </c>
      <c r="B328" s="17" t="s">
        <v>5145</v>
      </c>
      <c r="C328" s="19" t="s">
        <v>2585</v>
      </c>
      <c r="D328" s="19" t="s">
        <v>2586</v>
      </c>
      <c r="E328" s="19" t="s">
        <v>1659</v>
      </c>
      <c r="F328" s="19" t="s">
        <v>5689</v>
      </c>
      <c r="G328" s="19">
        <v>2023</v>
      </c>
      <c r="H328" s="19" t="s">
        <v>2587</v>
      </c>
      <c r="I328" s="19"/>
      <c r="J328" s="19">
        <v>37469259</v>
      </c>
      <c r="K328" s="19" t="s">
        <v>5685</v>
      </c>
    </row>
    <row r="329" spans="1:11" ht="28" x14ac:dyDescent="0.35">
      <c r="A329" s="17">
        <v>326</v>
      </c>
      <c r="B329" s="17" t="s">
        <v>5146</v>
      </c>
      <c r="C329" s="19" t="s">
        <v>2588</v>
      </c>
      <c r="D329" s="19" t="s">
        <v>2589</v>
      </c>
      <c r="E329" s="19" t="s">
        <v>2590</v>
      </c>
      <c r="F329" s="19" t="s">
        <v>5689</v>
      </c>
      <c r="G329" s="19">
        <v>2022</v>
      </c>
      <c r="H329" s="19" t="s">
        <v>2591</v>
      </c>
      <c r="I329" s="19"/>
      <c r="J329" s="19">
        <v>36683882</v>
      </c>
      <c r="K329" s="19" t="s">
        <v>5685</v>
      </c>
    </row>
    <row r="330" spans="1:11" ht="28" x14ac:dyDescent="0.35">
      <c r="A330" s="17">
        <v>327</v>
      </c>
      <c r="B330" s="17" t="s">
        <v>5147</v>
      </c>
      <c r="C330" s="19" t="s">
        <v>2592</v>
      </c>
      <c r="D330" s="19" t="s">
        <v>2593</v>
      </c>
      <c r="E330" s="19" t="s">
        <v>1594</v>
      </c>
      <c r="F330" s="19" t="s">
        <v>5689</v>
      </c>
      <c r="G330" s="19">
        <v>2024</v>
      </c>
      <c r="H330" s="19" t="s">
        <v>2594</v>
      </c>
      <c r="I330" s="19"/>
      <c r="J330" s="19">
        <v>38334783</v>
      </c>
      <c r="K330" s="19" t="s">
        <v>5685</v>
      </c>
    </row>
    <row r="331" spans="1:11" ht="28" x14ac:dyDescent="0.35">
      <c r="A331" s="17">
        <v>328</v>
      </c>
      <c r="B331" s="17" t="s">
        <v>5148</v>
      </c>
      <c r="C331" s="19" t="s">
        <v>2595</v>
      </c>
      <c r="D331" s="19" t="s">
        <v>2596</v>
      </c>
      <c r="E331" s="19" t="s">
        <v>2597</v>
      </c>
      <c r="F331" s="19" t="s">
        <v>5689</v>
      </c>
      <c r="G331" s="19">
        <v>2021</v>
      </c>
      <c r="H331" s="19" t="s">
        <v>2598</v>
      </c>
      <c r="I331" s="19"/>
      <c r="J331" s="19">
        <v>34558456</v>
      </c>
      <c r="K331" s="19" t="s">
        <v>5685</v>
      </c>
    </row>
    <row r="332" spans="1:11" ht="28" x14ac:dyDescent="0.35">
      <c r="A332" s="17">
        <v>329</v>
      </c>
      <c r="B332" s="17" t="s">
        <v>5149</v>
      </c>
      <c r="C332" s="19" t="s">
        <v>2599</v>
      </c>
      <c r="D332" s="19" t="s">
        <v>2600</v>
      </c>
      <c r="E332" s="19" t="s">
        <v>20</v>
      </c>
      <c r="F332" s="19" t="s">
        <v>5689</v>
      </c>
      <c r="G332" s="19">
        <v>2025</v>
      </c>
      <c r="H332" s="19" t="s">
        <v>31</v>
      </c>
      <c r="I332" s="19"/>
      <c r="J332" s="19">
        <v>40497973</v>
      </c>
      <c r="K332" s="19" t="s">
        <v>5685</v>
      </c>
    </row>
    <row r="333" spans="1:11" ht="28" x14ac:dyDescent="0.35">
      <c r="A333" s="17">
        <v>330</v>
      </c>
      <c r="B333" s="17" t="s">
        <v>5150</v>
      </c>
      <c r="C333" s="19" t="s">
        <v>2601</v>
      </c>
      <c r="D333" s="19" t="s">
        <v>2602</v>
      </c>
      <c r="E333" s="19" t="s">
        <v>2603</v>
      </c>
      <c r="F333" s="19" t="s">
        <v>5689</v>
      </c>
      <c r="G333" s="19">
        <v>2014</v>
      </c>
      <c r="H333" s="19" t="s">
        <v>2604</v>
      </c>
      <c r="I333" s="19"/>
      <c r="J333" s="19">
        <v>24500853</v>
      </c>
      <c r="K333" s="19" t="s">
        <v>5685</v>
      </c>
    </row>
    <row r="334" spans="1:11" ht="28" x14ac:dyDescent="0.35">
      <c r="A334" s="17">
        <v>331</v>
      </c>
      <c r="B334" s="17" t="s">
        <v>5151</v>
      </c>
      <c r="C334" s="19" t="s">
        <v>2605</v>
      </c>
      <c r="D334" s="19" t="s">
        <v>2606</v>
      </c>
      <c r="E334" s="19" t="s">
        <v>2607</v>
      </c>
      <c r="F334" s="19" t="s">
        <v>5689</v>
      </c>
      <c r="G334" s="19">
        <v>2016</v>
      </c>
      <c r="H334" s="19" t="s">
        <v>2608</v>
      </c>
      <c r="I334" s="19"/>
      <c r="J334" s="19">
        <v>27747098</v>
      </c>
      <c r="K334" s="19" t="s">
        <v>5685</v>
      </c>
    </row>
    <row r="335" spans="1:11" ht="42" x14ac:dyDescent="0.35">
      <c r="A335" s="17">
        <v>332</v>
      </c>
      <c r="B335" s="17" t="s">
        <v>5152</v>
      </c>
      <c r="C335" s="19" t="s">
        <v>2609</v>
      </c>
      <c r="D335" s="19" t="s">
        <v>2610</v>
      </c>
      <c r="E335" s="19" t="s">
        <v>2611</v>
      </c>
      <c r="F335" s="19" t="s">
        <v>5689</v>
      </c>
      <c r="G335" s="19">
        <v>2021</v>
      </c>
      <c r="H335" s="19" t="s">
        <v>2612</v>
      </c>
      <c r="I335" s="19"/>
      <c r="J335" s="19">
        <v>34046064</v>
      </c>
      <c r="K335" s="19" t="s">
        <v>5685</v>
      </c>
    </row>
    <row r="336" spans="1:11" ht="42" x14ac:dyDescent="0.35">
      <c r="A336" s="17">
        <v>333</v>
      </c>
      <c r="B336" s="17" t="s">
        <v>5153</v>
      </c>
      <c r="C336" s="19" t="s">
        <v>2613</v>
      </c>
      <c r="D336" s="19" t="s">
        <v>2614</v>
      </c>
      <c r="E336" s="19" t="s">
        <v>1733</v>
      </c>
      <c r="F336" s="19" t="s">
        <v>5689</v>
      </c>
      <c r="G336" s="19">
        <v>2024</v>
      </c>
      <c r="H336" s="19" t="s">
        <v>2615</v>
      </c>
      <c r="I336" s="19"/>
      <c r="J336" s="19">
        <v>38775079</v>
      </c>
      <c r="K336" s="19" t="s">
        <v>5685</v>
      </c>
    </row>
    <row r="337" spans="1:11" ht="28" x14ac:dyDescent="0.35">
      <c r="A337" s="17">
        <v>334</v>
      </c>
      <c r="B337" s="17" t="s">
        <v>5154</v>
      </c>
      <c r="C337" s="19" t="s">
        <v>2616</v>
      </c>
      <c r="D337" s="19" t="s">
        <v>2617</v>
      </c>
      <c r="E337" s="19" t="s">
        <v>1686</v>
      </c>
      <c r="F337" s="19" t="s">
        <v>5689</v>
      </c>
      <c r="G337" s="19">
        <v>2025</v>
      </c>
      <c r="H337" s="19" t="s">
        <v>2618</v>
      </c>
      <c r="I337" s="19"/>
      <c r="J337" s="19">
        <v>40203913</v>
      </c>
      <c r="K337" s="19" t="s">
        <v>5685</v>
      </c>
    </row>
    <row r="338" spans="1:11" ht="28" x14ac:dyDescent="0.35">
      <c r="A338" s="17">
        <v>335</v>
      </c>
      <c r="B338" s="17" t="s">
        <v>5155</v>
      </c>
      <c r="C338" s="19" t="s">
        <v>2619</v>
      </c>
      <c r="D338" s="19" t="s">
        <v>2620</v>
      </c>
      <c r="E338" s="19" t="s">
        <v>25</v>
      </c>
      <c r="F338" s="19" t="s">
        <v>5689</v>
      </c>
      <c r="G338" s="19">
        <v>2025</v>
      </c>
      <c r="H338" s="19" t="s">
        <v>27</v>
      </c>
      <c r="I338" s="19"/>
      <c r="J338" s="19">
        <v>40709435</v>
      </c>
      <c r="K338" s="19" t="s">
        <v>5685</v>
      </c>
    </row>
    <row r="339" spans="1:11" ht="42" x14ac:dyDescent="0.35">
      <c r="A339" s="17">
        <v>336</v>
      </c>
      <c r="B339" s="17" t="s">
        <v>5156</v>
      </c>
      <c r="C339" s="19" t="s">
        <v>2621</v>
      </c>
      <c r="D339" s="19" t="s">
        <v>2622</v>
      </c>
      <c r="E339" s="19" t="s">
        <v>1614</v>
      </c>
      <c r="F339" s="19" t="s">
        <v>5689</v>
      </c>
      <c r="G339" s="19">
        <v>2025</v>
      </c>
      <c r="H339" s="19" t="s">
        <v>2623</v>
      </c>
      <c r="I339" s="19"/>
      <c r="J339" s="19">
        <v>40142869</v>
      </c>
      <c r="K339" s="19" t="s">
        <v>5685</v>
      </c>
    </row>
    <row r="340" spans="1:11" ht="56" x14ac:dyDescent="0.35">
      <c r="A340" s="17">
        <v>337</v>
      </c>
      <c r="B340" s="17" t="s">
        <v>5157</v>
      </c>
      <c r="C340" s="19" t="s">
        <v>2624</v>
      </c>
      <c r="D340" s="19" t="s">
        <v>2625</v>
      </c>
      <c r="E340" s="19" t="s">
        <v>2626</v>
      </c>
      <c r="F340" s="19" t="s">
        <v>5689</v>
      </c>
      <c r="G340" s="19">
        <v>2022</v>
      </c>
      <c r="H340" s="19" t="s">
        <v>2627</v>
      </c>
      <c r="I340" s="19"/>
      <c r="J340" s="19">
        <v>35734895</v>
      </c>
      <c r="K340" s="19" t="s">
        <v>5685</v>
      </c>
    </row>
    <row r="341" spans="1:11" ht="42" x14ac:dyDescent="0.35">
      <c r="A341" s="17">
        <v>338</v>
      </c>
      <c r="B341" s="17" t="s">
        <v>5158</v>
      </c>
      <c r="C341" s="19" t="s">
        <v>2628</v>
      </c>
      <c r="D341" s="19" t="s">
        <v>2629</v>
      </c>
      <c r="E341" s="19" t="s">
        <v>2630</v>
      </c>
      <c r="F341" s="19" t="s">
        <v>5689</v>
      </c>
      <c r="G341" s="19">
        <v>2023</v>
      </c>
      <c r="H341" s="19" t="s">
        <v>2631</v>
      </c>
      <c r="I341" s="19"/>
      <c r="J341" s="19">
        <v>37193508</v>
      </c>
      <c r="K341" s="19" t="s">
        <v>5685</v>
      </c>
    </row>
    <row r="342" spans="1:11" ht="28" x14ac:dyDescent="0.35">
      <c r="A342" s="17">
        <v>339</v>
      </c>
      <c r="B342" s="17" t="s">
        <v>5159</v>
      </c>
      <c r="C342" s="19" t="s">
        <v>2632</v>
      </c>
      <c r="D342" s="19" t="s">
        <v>2633</v>
      </c>
      <c r="E342" s="19" t="s">
        <v>2634</v>
      </c>
      <c r="F342" s="19" t="s">
        <v>5689</v>
      </c>
      <c r="G342" s="19">
        <v>2012</v>
      </c>
      <c r="H342" s="19" t="s">
        <v>2635</v>
      </c>
      <c r="I342" s="19"/>
      <c r="J342" s="19">
        <v>22157673</v>
      </c>
      <c r="K342" s="19" t="s">
        <v>5685</v>
      </c>
    </row>
    <row r="343" spans="1:11" ht="28" x14ac:dyDescent="0.35">
      <c r="A343" s="17">
        <v>340</v>
      </c>
      <c r="B343" s="17" t="s">
        <v>5160</v>
      </c>
      <c r="C343" s="19" t="s">
        <v>2636</v>
      </c>
      <c r="D343" s="19" t="s">
        <v>2637</v>
      </c>
      <c r="E343" s="19" t="s">
        <v>231</v>
      </c>
      <c r="F343" s="19" t="s">
        <v>5689</v>
      </c>
      <c r="G343" s="19">
        <v>2020</v>
      </c>
      <c r="H343" s="19" t="s">
        <v>2638</v>
      </c>
      <c r="I343" s="19"/>
      <c r="J343" s="19">
        <v>33118483</v>
      </c>
      <c r="K343" s="19" t="s">
        <v>5685</v>
      </c>
    </row>
    <row r="344" spans="1:11" ht="28" x14ac:dyDescent="0.35">
      <c r="A344" s="17">
        <v>341</v>
      </c>
      <c r="B344" s="17" t="s">
        <v>5161</v>
      </c>
      <c r="C344" s="19" t="s">
        <v>2639</v>
      </c>
      <c r="D344" s="19" t="s">
        <v>2640</v>
      </c>
      <c r="E344" s="19" t="s">
        <v>856</v>
      </c>
      <c r="F344" s="19" t="s">
        <v>5689</v>
      </c>
      <c r="G344" s="19">
        <v>2017</v>
      </c>
      <c r="H344" s="19" t="s">
        <v>2641</v>
      </c>
      <c r="I344" s="19"/>
      <c r="J344" s="19">
        <v>28337451</v>
      </c>
      <c r="K344" s="19" t="s">
        <v>5685</v>
      </c>
    </row>
    <row r="345" spans="1:11" ht="28" x14ac:dyDescent="0.35">
      <c r="A345" s="17">
        <v>342</v>
      </c>
      <c r="B345" s="17" t="s">
        <v>5162</v>
      </c>
      <c r="C345" s="19" t="s">
        <v>2642</v>
      </c>
      <c r="D345" s="19" t="s">
        <v>2643</v>
      </c>
      <c r="E345" s="19" t="s">
        <v>2149</v>
      </c>
      <c r="F345" s="19" t="s">
        <v>5689</v>
      </c>
      <c r="G345" s="19">
        <v>2020</v>
      </c>
      <c r="H345" s="19" t="s">
        <v>2644</v>
      </c>
      <c r="I345" s="19"/>
      <c r="J345" s="19">
        <v>33157943</v>
      </c>
      <c r="K345" s="19" t="s">
        <v>5685</v>
      </c>
    </row>
    <row r="346" spans="1:11" ht="28" x14ac:dyDescent="0.35">
      <c r="A346" s="17">
        <v>343</v>
      </c>
      <c r="B346" s="17" t="s">
        <v>5163</v>
      </c>
      <c r="C346" s="19" t="s">
        <v>2645</v>
      </c>
      <c r="D346" s="19" t="s">
        <v>2646</v>
      </c>
      <c r="E346" s="19" t="s">
        <v>2647</v>
      </c>
      <c r="F346" s="19" t="s">
        <v>5689</v>
      </c>
      <c r="G346" s="19">
        <v>2004</v>
      </c>
      <c r="H346" s="19" t="s">
        <v>2648</v>
      </c>
      <c r="I346" s="19"/>
      <c r="J346" s="19">
        <v>15509939</v>
      </c>
      <c r="K346" s="19" t="s">
        <v>5685</v>
      </c>
    </row>
    <row r="347" spans="1:11" ht="42" x14ac:dyDescent="0.35">
      <c r="A347" s="17">
        <v>344</v>
      </c>
      <c r="B347" s="17" t="s">
        <v>5164</v>
      </c>
      <c r="C347" s="19" t="s">
        <v>2649</v>
      </c>
      <c r="D347" s="19" t="s">
        <v>2650</v>
      </c>
      <c r="E347" s="19" t="s">
        <v>2058</v>
      </c>
      <c r="F347" s="19" t="s">
        <v>5689</v>
      </c>
      <c r="G347" s="19">
        <v>2023</v>
      </c>
      <c r="H347" s="19" t="s">
        <v>5720</v>
      </c>
      <c r="I347" s="19"/>
      <c r="J347" s="19">
        <v>38680233</v>
      </c>
      <c r="K347" s="19" t="s">
        <v>5685</v>
      </c>
    </row>
    <row r="348" spans="1:11" ht="42" x14ac:dyDescent="0.35">
      <c r="A348" s="17">
        <v>345</v>
      </c>
      <c r="B348" s="17" t="s">
        <v>5165</v>
      </c>
      <c r="C348" s="19" t="s">
        <v>2651</v>
      </c>
      <c r="D348" s="19" t="s">
        <v>2652</v>
      </c>
      <c r="E348" s="19" t="s">
        <v>887</v>
      </c>
      <c r="F348" s="19" t="s">
        <v>5689</v>
      </c>
      <c r="G348" s="19">
        <v>2016</v>
      </c>
      <c r="H348" s="19" t="s">
        <v>2653</v>
      </c>
      <c r="I348" s="19"/>
      <c r="J348" s="19">
        <v>27169627</v>
      </c>
      <c r="K348" s="19" t="s">
        <v>5685</v>
      </c>
    </row>
    <row r="349" spans="1:11" ht="42" x14ac:dyDescent="0.35">
      <c r="A349" s="17">
        <v>346</v>
      </c>
      <c r="B349" s="17" t="s">
        <v>5166</v>
      </c>
      <c r="C349" s="19" t="s">
        <v>2654</v>
      </c>
      <c r="D349" s="19" t="s">
        <v>2655</v>
      </c>
      <c r="E349" s="19" t="s">
        <v>1602</v>
      </c>
      <c r="F349" s="19" t="s">
        <v>5689</v>
      </c>
      <c r="G349" s="19">
        <v>2024</v>
      </c>
      <c r="H349" s="19" t="s">
        <v>2656</v>
      </c>
      <c r="I349" s="19"/>
      <c r="J349" s="19">
        <v>39064491</v>
      </c>
      <c r="K349" s="19" t="s">
        <v>5685</v>
      </c>
    </row>
    <row r="350" spans="1:11" ht="28" x14ac:dyDescent="0.35">
      <c r="A350" s="17">
        <v>347</v>
      </c>
      <c r="B350" s="17" t="s">
        <v>5167</v>
      </c>
      <c r="C350" s="19" t="s">
        <v>2657</v>
      </c>
      <c r="D350" s="19" t="s">
        <v>2658</v>
      </c>
      <c r="E350" s="19" t="s">
        <v>2659</v>
      </c>
      <c r="F350" s="19" t="s">
        <v>5689</v>
      </c>
      <c r="G350" s="19">
        <v>2023</v>
      </c>
      <c r="H350" s="19" t="s">
        <v>2660</v>
      </c>
      <c r="I350" s="19"/>
      <c r="J350" s="19">
        <v>38371445</v>
      </c>
      <c r="K350" s="19" t="s">
        <v>5685</v>
      </c>
    </row>
    <row r="351" spans="1:11" ht="28" x14ac:dyDescent="0.35">
      <c r="A351" s="17">
        <v>348</v>
      </c>
      <c r="B351" s="17" t="s">
        <v>5168</v>
      </c>
      <c r="C351" s="19" t="s">
        <v>2661</v>
      </c>
      <c r="D351" s="19" t="s">
        <v>2662</v>
      </c>
      <c r="E351" s="19" t="s">
        <v>2663</v>
      </c>
      <c r="F351" s="19" t="s">
        <v>5689</v>
      </c>
      <c r="G351" s="19">
        <v>2015</v>
      </c>
      <c r="H351" s="19" t="s">
        <v>2664</v>
      </c>
      <c r="I351" s="19"/>
      <c r="J351" s="19">
        <v>25845465</v>
      </c>
      <c r="K351" s="19" t="s">
        <v>5685</v>
      </c>
    </row>
    <row r="352" spans="1:11" ht="56" x14ac:dyDescent="0.35">
      <c r="A352" s="17">
        <v>349</v>
      </c>
      <c r="B352" s="17" t="s">
        <v>5169</v>
      </c>
      <c r="C352" s="19" t="s">
        <v>2665</v>
      </c>
      <c r="D352" s="19" t="s">
        <v>2666</v>
      </c>
      <c r="E352" s="19" t="s">
        <v>2667</v>
      </c>
      <c r="F352" s="19" t="s">
        <v>5689</v>
      </c>
      <c r="G352" s="19">
        <v>2023</v>
      </c>
      <c r="H352" s="19" t="s">
        <v>2668</v>
      </c>
      <c r="I352" s="19"/>
      <c r="J352" s="19">
        <v>39935550</v>
      </c>
      <c r="K352" s="19" t="s">
        <v>5685</v>
      </c>
    </row>
    <row r="353" spans="1:11" ht="28" x14ac:dyDescent="0.35">
      <c r="A353" s="17">
        <v>350</v>
      </c>
      <c r="B353" s="17" t="s">
        <v>5170</v>
      </c>
      <c r="C353" s="19" t="s">
        <v>2669</v>
      </c>
      <c r="D353" s="19" t="s">
        <v>2670</v>
      </c>
      <c r="E353" s="19" t="s">
        <v>2279</v>
      </c>
      <c r="F353" s="19" t="s">
        <v>5689</v>
      </c>
      <c r="G353" s="19">
        <v>2019</v>
      </c>
      <c r="H353" s="19" t="s">
        <v>2671</v>
      </c>
      <c r="I353" s="19"/>
      <c r="J353" s="19">
        <v>32308305</v>
      </c>
      <c r="K353" s="19" t="s">
        <v>5685</v>
      </c>
    </row>
    <row r="354" spans="1:11" ht="42" x14ac:dyDescent="0.35">
      <c r="A354" s="17">
        <v>351</v>
      </c>
      <c r="B354" s="17" t="s">
        <v>5171</v>
      </c>
      <c r="C354" s="19" t="s">
        <v>2672</v>
      </c>
      <c r="D354" s="19" t="s">
        <v>2673</v>
      </c>
      <c r="E354" s="19" t="s">
        <v>46</v>
      </c>
      <c r="F354" s="19" t="s">
        <v>5689</v>
      </c>
      <c r="G354" s="19">
        <v>2017</v>
      </c>
      <c r="H354" s="19" t="s">
        <v>2674</v>
      </c>
      <c r="I354" s="19"/>
      <c r="J354" s="19">
        <v>28453295</v>
      </c>
      <c r="K354" s="19" t="s">
        <v>5685</v>
      </c>
    </row>
    <row r="355" spans="1:11" ht="42" x14ac:dyDescent="0.35">
      <c r="A355" s="17">
        <v>352</v>
      </c>
      <c r="B355" s="17" t="s">
        <v>5172</v>
      </c>
      <c r="C355" s="19" t="s">
        <v>2675</v>
      </c>
      <c r="D355" s="19" t="s">
        <v>2676</v>
      </c>
      <c r="E355" s="19" t="s">
        <v>739</v>
      </c>
      <c r="F355" s="19" t="s">
        <v>5689</v>
      </c>
      <c r="G355" s="19">
        <v>2023</v>
      </c>
      <c r="H355" s="19" t="s">
        <v>2677</v>
      </c>
      <c r="I355" s="19"/>
      <c r="J355" s="19">
        <v>36752882</v>
      </c>
      <c r="K355" s="19" t="s">
        <v>5685</v>
      </c>
    </row>
    <row r="356" spans="1:11" ht="28" x14ac:dyDescent="0.35">
      <c r="A356" s="17">
        <v>353</v>
      </c>
      <c r="B356" s="17" t="s">
        <v>5173</v>
      </c>
      <c r="C356" s="19" t="s">
        <v>2678</v>
      </c>
      <c r="D356" s="19" t="s">
        <v>2679</v>
      </c>
      <c r="E356" s="19" t="s">
        <v>1744</v>
      </c>
      <c r="F356" s="19" t="s">
        <v>5689</v>
      </c>
      <c r="G356" s="19">
        <v>2009</v>
      </c>
      <c r="H356" s="19" t="s">
        <v>2680</v>
      </c>
      <c r="I356" s="19"/>
      <c r="J356" s="19">
        <v>18703188</v>
      </c>
      <c r="K356" s="19" t="s">
        <v>5685</v>
      </c>
    </row>
    <row r="357" spans="1:11" ht="42" x14ac:dyDescent="0.35">
      <c r="A357" s="17">
        <v>354</v>
      </c>
      <c r="B357" s="17" t="s">
        <v>5174</v>
      </c>
      <c r="C357" s="19" t="s">
        <v>2681</v>
      </c>
      <c r="D357" s="19" t="s">
        <v>2682</v>
      </c>
      <c r="E357" s="19" t="s">
        <v>2683</v>
      </c>
      <c r="F357" s="19" t="s">
        <v>5689</v>
      </c>
      <c r="G357" s="19">
        <v>2021</v>
      </c>
      <c r="H357" s="19" t="s">
        <v>2684</v>
      </c>
      <c r="I357" s="19"/>
      <c r="J357" s="19">
        <v>33622879</v>
      </c>
      <c r="K357" s="19" t="s">
        <v>5685</v>
      </c>
    </row>
    <row r="358" spans="1:11" ht="28" x14ac:dyDescent="0.35">
      <c r="A358" s="17">
        <v>355</v>
      </c>
      <c r="B358" s="17" t="s">
        <v>5175</v>
      </c>
      <c r="C358" s="19" t="s">
        <v>2685</v>
      </c>
      <c r="D358" s="19" t="s">
        <v>2686</v>
      </c>
      <c r="E358" s="19" t="s">
        <v>2687</v>
      </c>
      <c r="F358" s="19" t="s">
        <v>5689</v>
      </c>
      <c r="G358" s="19">
        <v>2009</v>
      </c>
      <c r="H358" s="19" t="s">
        <v>2688</v>
      </c>
      <c r="I358" s="19"/>
      <c r="J358" s="19">
        <v>19912722</v>
      </c>
      <c r="K358" s="19" t="s">
        <v>5685</v>
      </c>
    </row>
    <row r="359" spans="1:11" ht="28" x14ac:dyDescent="0.35">
      <c r="A359" s="17">
        <v>356</v>
      </c>
      <c r="B359" s="17" t="s">
        <v>5176</v>
      </c>
      <c r="C359" s="19" t="s">
        <v>2689</v>
      </c>
      <c r="D359" s="19" t="s">
        <v>2690</v>
      </c>
      <c r="E359" s="19" t="s">
        <v>2224</v>
      </c>
      <c r="F359" s="19" t="s">
        <v>5689</v>
      </c>
      <c r="G359" s="19">
        <v>2013</v>
      </c>
      <c r="H359" s="19" t="s">
        <v>2691</v>
      </c>
      <c r="I359" s="19"/>
      <c r="J359" s="19">
        <v>24386412</v>
      </c>
      <c r="K359" s="19" t="s">
        <v>5685</v>
      </c>
    </row>
    <row r="360" spans="1:11" ht="28" x14ac:dyDescent="0.35">
      <c r="A360" s="17">
        <v>357</v>
      </c>
      <c r="B360" s="17" t="s">
        <v>5177</v>
      </c>
      <c r="C360" s="19" t="s">
        <v>2692</v>
      </c>
      <c r="D360" s="19" t="s">
        <v>2693</v>
      </c>
      <c r="E360" s="19" t="s">
        <v>2464</v>
      </c>
      <c r="F360" s="19" t="s">
        <v>5689</v>
      </c>
      <c r="G360" s="19">
        <v>2024</v>
      </c>
      <c r="H360" s="19" t="s">
        <v>2694</v>
      </c>
      <c r="I360" s="19"/>
      <c r="J360" s="19">
        <v>38288418</v>
      </c>
      <c r="K360" s="19" t="s">
        <v>5685</v>
      </c>
    </row>
    <row r="361" spans="1:11" ht="56" x14ac:dyDescent="0.35">
      <c r="A361" s="17">
        <v>358</v>
      </c>
      <c r="B361" s="17" t="s">
        <v>5178</v>
      </c>
      <c r="C361" s="19" t="s">
        <v>2695</v>
      </c>
      <c r="D361" s="19" t="s">
        <v>2696</v>
      </c>
      <c r="E361" s="19" t="s">
        <v>1618</v>
      </c>
      <c r="F361" s="19" t="s">
        <v>5689</v>
      </c>
      <c r="G361" s="19">
        <v>2023</v>
      </c>
      <c r="H361" s="19" t="s">
        <v>2697</v>
      </c>
      <c r="I361" s="19"/>
      <c r="J361" s="19">
        <v>37559892</v>
      </c>
      <c r="K361" s="19" t="s">
        <v>5685</v>
      </c>
    </row>
    <row r="362" spans="1:11" ht="42" x14ac:dyDescent="0.35">
      <c r="A362" s="17">
        <v>359</v>
      </c>
      <c r="B362" s="17" t="s">
        <v>5179</v>
      </c>
      <c r="C362" s="19" t="s">
        <v>2698</v>
      </c>
      <c r="D362" s="19" t="s">
        <v>2699</v>
      </c>
      <c r="E362" s="19" t="s">
        <v>2700</v>
      </c>
      <c r="F362" s="19" t="s">
        <v>5689</v>
      </c>
      <c r="G362" s="19">
        <v>2023</v>
      </c>
      <c r="H362" s="19" t="s">
        <v>2701</v>
      </c>
      <c r="I362" s="19"/>
      <c r="J362" s="19">
        <v>35754188</v>
      </c>
      <c r="K362" s="19" t="s">
        <v>5685</v>
      </c>
    </row>
    <row r="363" spans="1:11" ht="42" x14ac:dyDescent="0.35">
      <c r="A363" s="17">
        <v>360</v>
      </c>
      <c r="B363" s="17" t="s">
        <v>5180</v>
      </c>
      <c r="C363" s="19" t="s">
        <v>2702</v>
      </c>
      <c r="D363" s="19" t="s">
        <v>2703</v>
      </c>
      <c r="E363" s="19" t="s">
        <v>2704</v>
      </c>
      <c r="F363" s="19" t="s">
        <v>5689</v>
      </c>
      <c r="G363" s="19">
        <v>2013</v>
      </c>
      <c r="H363" s="19" t="s">
        <v>2705</v>
      </c>
      <c r="I363" s="19"/>
      <c r="J363" s="19">
        <v>23758981</v>
      </c>
      <c r="K363" s="19" t="s">
        <v>5685</v>
      </c>
    </row>
    <row r="364" spans="1:11" ht="42" x14ac:dyDescent="0.35">
      <c r="A364" s="17">
        <v>361</v>
      </c>
      <c r="B364" s="17" t="s">
        <v>5181</v>
      </c>
      <c r="C364" s="19" t="s">
        <v>2706</v>
      </c>
      <c r="D364" s="19" t="s">
        <v>2707</v>
      </c>
      <c r="E364" s="19" t="s">
        <v>2708</v>
      </c>
      <c r="F364" s="19" t="s">
        <v>5689</v>
      </c>
      <c r="G364" s="19">
        <v>2014</v>
      </c>
      <c r="H364" s="19" t="s">
        <v>2709</v>
      </c>
      <c r="I364" s="19"/>
      <c r="J364" s="19">
        <v>24685001</v>
      </c>
      <c r="K364" s="19" t="s">
        <v>5685</v>
      </c>
    </row>
    <row r="365" spans="1:11" ht="28" x14ac:dyDescent="0.35">
      <c r="A365" s="17">
        <v>362</v>
      </c>
      <c r="B365" s="17" t="s">
        <v>5182</v>
      </c>
      <c r="C365" s="19" t="s">
        <v>2710</v>
      </c>
      <c r="D365" s="19" t="s">
        <v>2711</v>
      </c>
      <c r="E365" s="19" t="s">
        <v>2626</v>
      </c>
      <c r="F365" s="19" t="s">
        <v>5689</v>
      </c>
      <c r="G365" s="19">
        <v>2020</v>
      </c>
      <c r="H365" s="19" t="s">
        <v>2712</v>
      </c>
      <c r="I365" s="19"/>
      <c r="J365" s="19">
        <v>32304115</v>
      </c>
      <c r="K365" s="19" t="s">
        <v>5685</v>
      </c>
    </row>
    <row r="366" spans="1:11" ht="42" x14ac:dyDescent="0.35">
      <c r="A366" s="17">
        <v>363</v>
      </c>
      <c r="B366" s="17" t="s">
        <v>5183</v>
      </c>
      <c r="C366" s="19" t="s">
        <v>2713</v>
      </c>
      <c r="D366" s="19" t="s">
        <v>2714</v>
      </c>
      <c r="E366" s="19" t="s">
        <v>1362</v>
      </c>
      <c r="F366" s="19" t="s">
        <v>5689</v>
      </c>
      <c r="G366" s="19">
        <v>2007</v>
      </c>
      <c r="H366" s="19" t="s">
        <v>5719</v>
      </c>
      <c r="I366" s="19"/>
      <c r="J366" s="19">
        <v>17726995</v>
      </c>
      <c r="K366" s="19" t="s">
        <v>5685</v>
      </c>
    </row>
    <row r="367" spans="1:11" ht="28" x14ac:dyDescent="0.35">
      <c r="A367" s="17">
        <v>364</v>
      </c>
      <c r="B367" s="17" t="s">
        <v>5184</v>
      </c>
      <c r="C367" s="19" t="s">
        <v>2715</v>
      </c>
      <c r="D367" s="19" t="s">
        <v>2716</v>
      </c>
      <c r="E367" s="19" t="s">
        <v>1602</v>
      </c>
      <c r="F367" s="19" t="s">
        <v>5689</v>
      </c>
      <c r="G367" s="19">
        <v>2025</v>
      </c>
      <c r="H367" s="19" t="s">
        <v>2717</v>
      </c>
      <c r="I367" s="19"/>
      <c r="J367" s="19">
        <v>40282916</v>
      </c>
      <c r="K367" s="19" t="s">
        <v>5685</v>
      </c>
    </row>
    <row r="368" spans="1:11" ht="42" x14ac:dyDescent="0.35">
      <c r="A368" s="17">
        <v>365</v>
      </c>
      <c r="B368" s="17" t="s">
        <v>5185</v>
      </c>
      <c r="C368" s="19" t="s">
        <v>2718</v>
      </c>
      <c r="D368" s="19" t="s">
        <v>2719</v>
      </c>
      <c r="E368" s="19" t="s">
        <v>1686</v>
      </c>
      <c r="F368" s="19" t="s">
        <v>5689</v>
      </c>
      <c r="G368" s="19">
        <v>2022</v>
      </c>
      <c r="H368" s="19" t="s">
        <v>2720</v>
      </c>
      <c r="I368" s="19"/>
      <c r="J368" s="19">
        <v>35841966</v>
      </c>
      <c r="K368" s="19" t="s">
        <v>5685</v>
      </c>
    </row>
    <row r="369" spans="1:11" ht="42" x14ac:dyDescent="0.35">
      <c r="A369" s="17">
        <v>366</v>
      </c>
      <c r="B369" s="17" t="s">
        <v>5186</v>
      </c>
      <c r="C369" s="19" t="s">
        <v>2721</v>
      </c>
      <c r="D369" s="19" t="s">
        <v>2722</v>
      </c>
      <c r="E369" s="19" t="s">
        <v>2723</v>
      </c>
      <c r="F369" s="19" t="s">
        <v>5689</v>
      </c>
      <c r="G369" s="19">
        <v>2022</v>
      </c>
      <c r="H369" s="19" t="s">
        <v>2724</v>
      </c>
      <c r="I369" s="19"/>
      <c r="J369" s="19">
        <v>35321306</v>
      </c>
      <c r="K369" s="19" t="s">
        <v>5685</v>
      </c>
    </row>
    <row r="370" spans="1:11" ht="28" x14ac:dyDescent="0.35">
      <c r="A370" s="17">
        <v>367</v>
      </c>
      <c r="B370" s="17" t="s">
        <v>5187</v>
      </c>
      <c r="C370" s="19" t="s">
        <v>2725</v>
      </c>
      <c r="D370" s="19" t="s">
        <v>2726</v>
      </c>
      <c r="E370" s="19" t="s">
        <v>20</v>
      </c>
      <c r="F370" s="19" t="s">
        <v>5689</v>
      </c>
      <c r="G370" s="19">
        <v>2025</v>
      </c>
      <c r="H370" s="19" t="s">
        <v>22</v>
      </c>
      <c r="I370" s="19"/>
      <c r="J370" s="19">
        <v>40801638</v>
      </c>
      <c r="K370" s="19" t="s">
        <v>5685</v>
      </c>
    </row>
    <row r="371" spans="1:11" ht="56" x14ac:dyDescent="0.35">
      <c r="A371" s="17">
        <v>368</v>
      </c>
      <c r="B371" s="17" t="s">
        <v>5188</v>
      </c>
      <c r="C371" s="19" t="s">
        <v>2727</v>
      </c>
      <c r="D371" s="19" t="s">
        <v>2728</v>
      </c>
      <c r="E371" s="19" t="s">
        <v>2729</v>
      </c>
      <c r="F371" s="19" t="s">
        <v>5689</v>
      </c>
      <c r="G371" s="19">
        <v>2022</v>
      </c>
      <c r="H371" s="19" t="s">
        <v>2730</v>
      </c>
      <c r="I371" s="19"/>
      <c r="J371" s="19">
        <v>36101858</v>
      </c>
      <c r="K371" s="19" t="s">
        <v>5685</v>
      </c>
    </row>
    <row r="372" spans="1:11" ht="28" x14ac:dyDescent="0.35">
      <c r="A372" s="17">
        <v>369</v>
      </c>
      <c r="B372" s="17" t="s">
        <v>5189</v>
      </c>
      <c r="C372" s="19" t="s">
        <v>2731</v>
      </c>
      <c r="D372" s="19" t="s">
        <v>2732</v>
      </c>
      <c r="E372" s="19" t="s">
        <v>2723</v>
      </c>
      <c r="F372" s="19" t="s">
        <v>5689</v>
      </c>
      <c r="G372" s="19">
        <v>2009</v>
      </c>
      <c r="H372" s="19" t="s">
        <v>2733</v>
      </c>
      <c r="I372" s="19"/>
      <c r="J372" s="19">
        <v>20376243</v>
      </c>
      <c r="K372" s="19" t="s">
        <v>5685</v>
      </c>
    </row>
    <row r="373" spans="1:11" ht="28" x14ac:dyDescent="0.35">
      <c r="A373" s="17">
        <v>370</v>
      </c>
      <c r="B373" s="17" t="s">
        <v>5190</v>
      </c>
      <c r="C373" s="19" t="s">
        <v>2734</v>
      </c>
      <c r="D373" s="19" t="s">
        <v>2735</v>
      </c>
      <c r="E373" s="19" t="s">
        <v>2494</v>
      </c>
      <c r="F373" s="19" t="s">
        <v>5689</v>
      </c>
      <c r="G373" s="19">
        <v>2019</v>
      </c>
      <c r="H373" s="19" t="s">
        <v>2736</v>
      </c>
      <c r="I373" s="19"/>
      <c r="J373" s="19">
        <v>31382445</v>
      </c>
      <c r="K373" s="19" t="s">
        <v>5685</v>
      </c>
    </row>
    <row r="374" spans="1:11" ht="42" x14ac:dyDescent="0.35">
      <c r="A374" s="17">
        <v>371</v>
      </c>
      <c r="B374" s="17" t="s">
        <v>5191</v>
      </c>
      <c r="C374" s="19" t="s">
        <v>2737</v>
      </c>
      <c r="D374" s="19" t="s">
        <v>2738</v>
      </c>
      <c r="E374" s="19" t="s">
        <v>93</v>
      </c>
      <c r="F374" s="19" t="s">
        <v>5689</v>
      </c>
      <c r="G374" s="19">
        <v>2024</v>
      </c>
      <c r="H374" s="19" t="s">
        <v>2739</v>
      </c>
      <c r="I374" s="19"/>
      <c r="J374" s="19">
        <v>39519084</v>
      </c>
      <c r="K374" s="19" t="s">
        <v>5685</v>
      </c>
    </row>
    <row r="375" spans="1:11" ht="42" x14ac:dyDescent="0.35">
      <c r="A375" s="17">
        <v>372</v>
      </c>
      <c r="B375" s="17" t="s">
        <v>5192</v>
      </c>
      <c r="C375" s="19" t="s">
        <v>2740</v>
      </c>
      <c r="D375" s="19" t="s">
        <v>2741</v>
      </c>
      <c r="E375" s="19" t="s">
        <v>2742</v>
      </c>
      <c r="F375" s="19" t="s">
        <v>5689</v>
      </c>
      <c r="G375" s="19">
        <v>2019</v>
      </c>
      <c r="H375" s="19" t="s">
        <v>2743</v>
      </c>
      <c r="I375" s="19"/>
      <c r="J375" s="19">
        <v>31144785</v>
      </c>
      <c r="K375" s="19" t="s">
        <v>5685</v>
      </c>
    </row>
    <row r="376" spans="1:11" ht="28" x14ac:dyDescent="0.35">
      <c r="A376" s="17">
        <v>373</v>
      </c>
      <c r="B376" s="17" t="s">
        <v>5193</v>
      </c>
      <c r="C376" s="19" t="s">
        <v>2744</v>
      </c>
      <c r="D376" s="19" t="s">
        <v>2745</v>
      </c>
      <c r="E376" s="19" t="s">
        <v>2746</v>
      </c>
      <c r="F376" s="19" t="s">
        <v>5689</v>
      </c>
      <c r="G376" s="19">
        <v>2018</v>
      </c>
      <c r="H376" s="19" t="s">
        <v>2747</v>
      </c>
      <c r="I376" s="19"/>
      <c r="J376" s="19">
        <v>29451945</v>
      </c>
      <c r="K376" s="19" t="s">
        <v>5685</v>
      </c>
    </row>
    <row r="377" spans="1:11" ht="56" x14ac:dyDescent="0.35">
      <c r="A377" s="17">
        <v>374</v>
      </c>
      <c r="B377" s="17" t="s">
        <v>5194</v>
      </c>
      <c r="C377" s="19" t="s">
        <v>2748</v>
      </c>
      <c r="D377" s="19" t="s">
        <v>2749</v>
      </c>
      <c r="E377" s="19" t="s">
        <v>2750</v>
      </c>
      <c r="F377" s="19" t="s">
        <v>5689</v>
      </c>
      <c r="G377" s="19">
        <v>2022</v>
      </c>
      <c r="H377" s="19" t="s">
        <v>2751</v>
      </c>
      <c r="I377" s="19"/>
      <c r="J377" s="19">
        <v>34927405</v>
      </c>
      <c r="K377" s="19" t="s">
        <v>5685</v>
      </c>
    </row>
    <row r="378" spans="1:11" ht="42" x14ac:dyDescent="0.35">
      <c r="A378" s="17">
        <v>375</v>
      </c>
      <c r="B378" s="17" t="s">
        <v>5195</v>
      </c>
      <c r="C378" s="19" t="s">
        <v>2752</v>
      </c>
      <c r="D378" s="19" t="s">
        <v>2753</v>
      </c>
      <c r="E378" s="19" t="s">
        <v>1464</v>
      </c>
      <c r="F378" s="19" t="s">
        <v>5689</v>
      </c>
      <c r="G378" s="19">
        <v>2022</v>
      </c>
      <c r="H378" s="19" t="s">
        <v>2754</v>
      </c>
      <c r="I378" s="19"/>
      <c r="J378" s="19">
        <v>35203684</v>
      </c>
      <c r="K378" s="19" t="s">
        <v>5685</v>
      </c>
    </row>
    <row r="379" spans="1:11" ht="42" x14ac:dyDescent="0.35">
      <c r="A379" s="17">
        <v>376</v>
      </c>
      <c r="B379" s="17" t="s">
        <v>5196</v>
      </c>
      <c r="C379" s="19" t="s">
        <v>2755</v>
      </c>
      <c r="D379" s="19" t="s">
        <v>2756</v>
      </c>
      <c r="E379" s="19" t="s">
        <v>2494</v>
      </c>
      <c r="F379" s="19" t="s">
        <v>5689</v>
      </c>
      <c r="G379" s="19">
        <v>2025</v>
      </c>
      <c r="H379" s="19" t="s">
        <v>2757</v>
      </c>
      <c r="I379" s="19"/>
      <c r="J379" s="19">
        <v>41007193</v>
      </c>
      <c r="K379" s="19" t="s">
        <v>5685</v>
      </c>
    </row>
    <row r="380" spans="1:11" ht="42" x14ac:dyDescent="0.35">
      <c r="A380" s="17">
        <v>377</v>
      </c>
      <c r="B380" s="17" t="s">
        <v>5197</v>
      </c>
      <c r="C380" s="19" t="s">
        <v>2758</v>
      </c>
      <c r="D380" s="19" t="s">
        <v>2759</v>
      </c>
      <c r="E380" s="19" t="s">
        <v>2760</v>
      </c>
      <c r="F380" s="19" t="s">
        <v>5689</v>
      </c>
      <c r="G380" s="19">
        <v>2022</v>
      </c>
      <c r="H380" s="19" t="s">
        <v>2761</v>
      </c>
      <c r="I380" s="19"/>
      <c r="J380" s="19">
        <v>36414304</v>
      </c>
      <c r="K380" s="19" t="s">
        <v>5685</v>
      </c>
    </row>
    <row r="381" spans="1:11" ht="42" x14ac:dyDescent="0.35">
      <c r="A381" s="17">
        <v>378</v>
      </c>
      <c r="B381" s="17" t="s">
        <v>5198</v>
      </c>
      <c r="C381" s="19" t="s">
        <v>2762</v>
      </c>
      <c r="D381" s="19" t="s">
        <v>2763</v>
      </c>
      <c r="E381" s="19" t="s">
        <v>2300</v>
      </c>
      <c r="F381" s="19" t="s">
        <v>5689</v>
      </c>
      <c r="G381" s="19">
        <v>2024</v>
      </c>
      <c r="H381" s="19" t="s">
        <v>2764</v>
      </c>
      <c r="I381" s="19"/>
      <c r="J381" s="19">
        <v>39400879</v>
      </c>
      <c r="K381" s="19" t="s">
        <v>5685</v>
      </c>
    </row>
    <row r="382" spans="1:11" ht="28" x14ac:dyDescent="0.35">
      <c r="A382" s="17">
        <v>379</v>
      </c>
      <c r="B382" s="17" t="s">
        <v>5199</v>
      </c>
      <c r="C382" s="19" t="s">
        <v>2765</v>
      </c>
      <c r="D382" s="19" t="s">
        <v>2766</v>
      </c>
      <c r="E382" s="19" t="s">
        <v>1502</v>
      </c>
      <c r="F382" s="19" t="s">
        <v>5689</v>
      </c>
      <c r="G382" s="19">
        <v>2015</v>
      </c>
      <c r="H382" s="19" t="s">
        <v>2767</v>
      </c>
      <c r="I382" s="19"/>
      <c r="J382" s="19">
        <v>25954710</v>
      </c>
      <c r="K382" s="19" t="s">
        <v>5685</v>
      </c>
    </row>
    <row r="383" spans="1:11" ht="28" x14ac:dyDescent="0.35">
      <c r="A383" s="17">
        <v>380</v>
      </c>
      <c r="B383" s="17" t="s">
        <v>5200</v>
      </c>
      <c r="C383" s="19" t="s">
        <v>2768</v>
      </c>
      <c r="D383" s="19" t="s">
        <v>2769</v>
      </c>
      <c r="E383" s="19" t="s">
        <v>2770</v>
      </c>
      <c r="F383" s="19" t="s">
        <v>5689</v>
      </c>
      <c r="G383" s="19">
        <v>2020</v>
      </c>
      <c r="H383" s="19" t="s">
        <v>2771</v>
      </c>
      <c r="I383" s="19"/>
      <c r="J383" s="19">
        <v>37588639</v>
      </c>
      <c r="K383" s="19" t="s">
        <v>5685</v>
      </c>
    </row>
    <row r="384" spans="1:11" ht="28" x14ac:dyDescent="0.35">
      <c r="A384" s="17">
        <v>381</v>
      </c>
      <c r="B384" s="17" t="s">
        <v>5201</v>
      </c>
      <c r="C384" s="19" t="s">
        <v>2772</v>
      </c>
      <c r="D384" s="19" t="s">
        <v>2773</v>
      </c>
      <c r="E384" s="19" t="s">
        <v>2774</v>
      </c>
      <c r="F384" s="19" t="s">
        <v>5689</v>
      </c>
      <c r="G384" s="19">
        <v>2025</v>
      </c>
      <c r="H384" s="19" t="s">
        <v>2775</v>
      </c>
      <c r="I384" s="19"/>
      <c r="J384" s="19">
        <v>41149391</v>
      </c>
      <c r="K384" s="19" t="s">
        <v>5685</v>
      </c>
    </row>
    <row r="385" spans="1:11" ht="42" x14ac:dyDescent="0.35">
      <c r="A385" s="17">
        <v>382</v>
      </c>
      <c r="B385" s="17" t="s">
        <v>5202</v>
      </c>
      <c r="C385" s="19" t="s">
        <v>2776</v>
      </c>
      <c r="D385" s="19" t="s">
        <v>2777</v>
      </c>
      <c r="E385" s="19" t="s">
        <v>2778</v>
      </c>
      <c r="F385" s="19" t="s">
        <v>5689</v>
      </c>
      <c r="G385" s="19">
        <v>2021</v>
      </c>
      <c r="H385" s="19" t="s">
        <v>2779</v>
      </c>
      <c r="I385" s="19"/>
      <c r="J385" s="19">
        <v>34722331</v>
      </c>
      <c r="K385" s="19" t="s">
        <v>5685</v>
      </c>
    </row>
    <row r="386" spans="1:11" ht="28" x14ac:dyDescent="0.35">
      <c r="A386" s="17">
        <v>383</v>
      </c>
      <c r="B386" s="17" t="s">
        <v>5203</v>
      </c>
      <c r="C386" s="19" t="s">
        <v>2780</v>
      </c>
      <c r="D386" s="19" t="s">
        <v>2781</v>
      </c>
      <c r="E386" s="19" t="s">
        <v>1598</v>
      </c>
      <c r="F386" s="19" t="s">
        <v>5689</v>
      </c>
      <c r="G386" s="19">
        <v>2025</v>
      </c>
      <c r="H386" s="19" t="s">
        <v>2782</v>
      </c>
      <c r="I386" s="19"/>
      <c r="J386" s="19">
        <v>40070854</v>
      </c>
      <c r="K386" s="19" t="s">
        <v>5685</v>
      </c>
    </row>
    <row r="387" spans="1:11" ht="28" x14ac:dyDescent="0.35">
      <c r="A387" s="17">
        <v>384</v>
      </c>
      <c r="B387" s="17" t="s">
        <v>5204</v>
      </c>
      <c r="C387" s="19" t="s">
        <v>2783</v>
      </c>
      <c r="D387" s="19" t="s">
        <v>2784</v>
      </c>
      <c r="E387" s="19" t="s">
        <v>2785</v>
      </c>
      <c r="F387" s="19" t="s">
        <v>5689</v>
      </c>
      <c r="G387" s="19">
        <v>2024</v>
      </c>
      <c r="H387" s="19" t="s">
        <v>2786</v>
      </c>
      <c r="I387" s="19"/>
      <c r="J387" s="19">
        <v>38174781</v>
      </c>
      <c r="K387" s="19" t="s">
        <v>5685</v>
      </c>
    </row>
    <row r="388" spans="1:11" ht="42" x14ac:dyDescent="0.35">
      <c r="A388" s="17">
        <v>385</v>
      </c>
      <c r="B388" s="17" t="s">
        <v>5205</v>
      </c>
      <c r="C388" s="19" t="s">
        <v>2787</v>
      </c>
      <c r="D388" s="19" t="s">
        <v>2788</v>
      </c>
      <c r="E388" s="19" t="s">
        <v>2634</v>
      </c>
      <c r="F388" s="19" t="s">
        <v>5689</v>
      </c>
      <c r="G388" s="19">
        <v>2025</v>
      </c>
      <c r="H388" s="19" t="s">
        <v>2789</v>
      </c>
      <c r="I388" s="19"/>
      <c r="J388" s="19">
        <v>40421990</v>
      </c>
      <c r="K388" s="19" t="s">
        <v>5685</v>
      </c>
    </row>
    <row r="389" spans="1:11" ht="28" x14ac:dyDescent="0.35">
      <c r="A389" s="17">
        <v>386</v>
      </c>
      <c r="B389" s="17" t="s">
        <v>5206</v>
      </c>
      <c r="C389" s="19" t="s">
        <v>2790</v>
      </c>
      <c r="D389" s="19" t="s">
        <v>2791</v>
      </c>
      <c r="E389" s="19" t="s">
        <v>2792</v>
      </c>
      <c r="F389" s="19" t="s">
        <v>5689</v>
      </c>
      <c r="G389" s="19">
        <v>2014</v>
      </c>
      <c r="H389" s="19" t="s">
        <v>2793</v>
      </c>
      <c r="I389" s="19"/>
      <c r="J389" s="19">
        <v>24320875</v>
      </c>
      <c r="K389" s="19" t="s">
        <v>5685</v>
      </c>
    </row>
    <row r="390" spans="1:11" ht="42" x14ac:dyDescent="0.35">
      <c r="A390" s="17">
        <v>387</v>
      </c>
      <c r="B390" s="17" t="s">
        <v>5207</v>
      </c>
      <c r="C390" s="19" t="s">
        <v>2794</v>
      </c>
      <c r="D390" s="19" t="s">
        <v>2795</v>
      </c>
      <c r="E390" s="19" t="s">
        <v>2796</v>
      </c>
      <c r="F390" s="19" t="s">
        <v>5689</v>
      </c>
      <c r="G390" s="19">
        <v>2011</v>
      </c>
      <c r="H390" s="19" t="s">
        <v>2797</v>
      </c>
      <c r="I390" s="19"/>
      <c r="J390" s="19">
        <v>21082281</v>
      </c>
      <c r="K390" s="19" t="s">
        <v>5685</v>
      </c>
    </row>
    <row r="391" spans="1:11" ht="42" x14ac:dyDescent="0.35">
      <c r="A391" s="17">
        <v>388</v>
      </c>
      <c r="B391" s="17" t="s">
        <v>5208</v>
      </c>
      <c r="C391" s="19" t="s">
        <v>2798</v>
      </c>
      <c r="D391" s="19" t="s">
        <v>2799</v>
      </c>
      <c r="E391" s="19" t="s">
        <v>321</v>
      </c>
      <c r="F391" s="19" t="s">
        <v>5689</v>
      </c>
      <c r="G391" s="19">
        <v>2021</v>
      </c>
      <c r="H391" s="19" t="s">
        <v>2800</v>
      </c>
      <c r="I391" s="19"/>
      <c r="J391" s="19">
        <v>31959025</v>
      </c>
      <c r="K391" s="19" t="s">
        <v>5685</v>
      </c>
    </row>
    <row r="392" spans="1:11" ht="28" x14ac:dyDescent="0.35">
      <c r="A392" s="17">
        <v>389</v>
      </c>
      <c r="B392" s="17" t="s">
        <v>5209</v>
      </c>
      <c r="C392" s="19" t="s">
        <v>2801</v>
      </c>
      <c r="D392" s="19" t="s">
        <v>2802</v>
      </c>
      <c r="E392" s="19" t="s">
        <v>2803</v>
      </c>
      <c r="F392" s="19" t="s">
        <v>5689</v>
      </c>
      <c r="G392" s="19">
        <v>2017</v>
      </c>
      <c r="H392" s="19" t="s">
        <v>2804</v>
      </c>
      <c r="I392" s="19"/>
      <c r="J392" s="19">
        <v>28587666</v>
      </c>
      <c r="K392" s="19" t="s">
        <v>5685</v>
      </c>
    </row>
    <row r="393" spans="1:11" ht="28" x14ac:dyDescent="0.35">
      <c r="A393" s="17">
        <v>390</v>
      </c>
      <c r="B393" s="17" t="s">
        <v>5210</v>
      </c>
      <c r="C393" s="19" t="s">
        <v>2805</v>
      </c>
      <c r="D393" s="19" t="s">
        <v>2806</v>
      </c>
      <c r="E393" s="19" t="s">
        <v>1516</v>
      </c>
      <c r="F393" s="19" t="s">
        <v>5689</v>
      </c>
      <c r="G393" s="19">
        <v>2024</v>
      </c>
      <c r="H393" s="19" t="s">
        <v>2807</v>
      </c>
      <c r="I393" s="19"/>
      <c r="J393" s="19">
        <v>39105002</v>
      </c>
      <c r="K393" s="19" t="s">
        <v>5685</v>
      </c>
    </row>
    <row r="394" spans="1:11" ht="28" x14ac:dyDescent="0.35">
      <c r="A394" s="17">
        <v>391</v>
      </c>
      <c r="B394" s="17" t="s">
        <v>5211</v>
      </c>
      <c r="C394" s="19" t="s">
        <v>2808</v>
      </c>
      <c r="D394" s="19" t="s">
        <v>2809</v>
      </c>
      <c r="E394" s="19" t="s">
        <v>2810</v>
      </c>
      <c r="F394" s="19" t="s">
        <v>5689</v>
      </c>
      <c r="G394" s="19">
        <v>2013</v>
      </c>
      <c r="H394" s="19" t="s">
        <v>2811</v>
      </c>
      <c r="I394" s="19"/>
      <c r="J394" s="19">
        <v>23993645</v>
      </c>
      <c r="K394" s="19" t="s">
        <v>5685</v>
      </c>
    </row>
    <row r="395" spans="1:11" ht="28" x14ac:dyDescent="0.35">
      <c r="A395" s="17">
        <v>392</v>
      </c>
      <c r="B395" s="17" t="s">
        <v>5212</v>
      </c>
      <c r="C395" s="19" t="s">
        <v>2812</v>
      </c>
      <c r="D395" s="19" t="s">
        <v>2813</v>
      </c>
      <c r="E395" s="19" t="s">
        <v>321</v>
      </c>
      <c r="F395" s="19" t="s">
        <v>5689</v>
      </c>
      <c r="G395" s="19">
        <v>2024</v>
      </c>
      <c r="H395" s="19" t="s">
        <v>2814</v>
      </c>
      <c r="I395" s="19"/>
      <c r="J395" s="19">
        <v>38390838</v>
      </c>
      <c r="K395" s="19" t="s">
        <v>5685</v>
      </c>
    </row>
    <row r="396" spans="1:11" ht="28" x14ac:dyDescent="0.35">
      <c r="A396" s="17">
        <v>393</v>
      </c>
      <c r="B396" s="17" t="s">
        <v>5213</v>
      </c>
      <c r="C396" s="19" t="s">
        <v>2815</v>
      </c>
      <c r="D396" s="19" t="s">
        <v>2816</v>
      </c>
      <c r="E396" s="19" t="s">
        <v>2817</v>
      </c>
      <c r="F396" s="19" t="s">
        <v>5689</v>
      </c>
      <c r="G396" s="19">
        <v>2006</v>
      </c>
      <c r="H396" s="19" t="s">
        <v>2818</v>
      </c>
      <c r="I396" s="19"/>
      <c r="J396" s="19">
        <v>17005053</v>
      </c>
      <c r="K396" s="19" t="s">
        <v>5685</v>
      </c>
    </row>
    <row r="397" spans="1:11" ht="28" x14ac:dyDescent="0.35">
      <c r="A397" s="17">
        <v>394</v>
      </c>
      <c r="B397" s="17" t="s">
        <v>5214</v>
      </c>
      <c r="C397" s="19" t="s">
        <v>2819</v>
      </c>
      <c r="D397" s="19" t="s">
        <v>2820</v>
      </c>
      <c r="E397" s="19" t="s">
        <v>2238</v>
      </c>
      <c r="F397" s="19" t="s">
        <v>5689</v>
      </c>
      <c r="G397" s="19">
        <v>2016</v>
      </c>
      <c r="H397" s="19" t="s">
        <v>2821</v>
      </c>
      <c r="I397" s="19"/>
      <c r="J397" s="19">
        <v>27410393</v>
      </c>
      <c r="K397" s="19" t="s">
        <v>5685</v>
      </c>
    </row>
    <row r="398" spans="1:11" ht="28" x14ac:dyDescent="0.35">
      <c r="A398" s="17">
        <v>395</v>
      </c>
      <c r="B398" s="17" t="s">
        <v>5215</v>
      </c>
      <c r="C398" s="19" t="s">
        <v>2822</v>
      </c>
      <c r="D398" s="19" t="s">
        <v>2823</v>
      </c>
      <c r="E398" s="19" t="s">
        <v>93</v>
      </c>
      <c r="F398" s="19" t="s">
        <v>5689</v>
      </c>
      <c r="G398" s="19">
        <v>2020</v>
      </c>
      <c r="H398" s="19" t="s">
        <v>2824</v>
      </c>
      <c r="I398" s="19"/>
      <c r="J398" s="19">
        <v>33036225</v>
      </c>
      <c r="K398" s="19" t="s">
        <v>5685</v>
      </c>
    </row>
    <row r="399" spans="1:11" ht="42" x14ac:dyDescent="0.35">
      <c r="A399" s="17">
        <v>396</v>
      </c>
      <c r="B399" s="17" t="s">
        <v>5216</v>
      </c>
      <c r="C399" s="19" t="s">
        <v>2825</v>
      </c>
      <c r="D399" s="19" t="s">
        <v>2826</v>
      </c>
      <c r="E399" s="19" t="s">
        <v>2827</v>
      </c>
      <c r="F399" s="19" t="s">
        <v>5689</v>
      </c>
      <c r="G399" s="19">
        <v>2021</v>
      </c>
      <c r="H399" s="19" t="s">
        <v>2828</v>
      </c>
      <c r="I399" s="19"/>
      <c r="J399" s="19">
        <v>33524559</v>
      </c>
      <c r="K399" s="19" t="s">
        <v>5685</v>
      </c>
    </row>
    <row r="400" spans="1:11" ht="42" x14ac:dyDescent="0.35">
      <c r="A400" s="17">
        <v>397</v>
      </c>
      <c r="B400" s="17" t="s">
        <v>5217</v>
      </c>
      <c r="C400" s="19" t="s">
        <v>2829</v>
      </c>
      <c r="D400" s="19" t="s">
        <v>2830</v>
      </c>
      <c r="E400" s="19" t="s">
        <v>2831</v>
      </c>
      <c r="F400" s="19" t="s">
        <v>5689</v>
      </c>
      <c r="G400" s="19">
        <v>2021</v>
      </c>
      <c r="H400" s="19" t="s">
        <v>2832</v>
      </c>
      <c r="I400" s="19"/>
      <c r="J400" s="19">
        <v>33862565</v>
      </c>
      <c r="K400" s="19" t="s">
        <v>5685</v>
      </c>
    </row>
    <row r="401" spans="1:11" ht="28" x14ac:dyDescent="0.35">
      <c r="A401" s="17">
        <v>398</v>
      </c>
      <c r="B401" s="17" t="s">
        <v>5218</v>
      </c>
      <c r="C401" s="19" t="s">
        <v>2833</v>
      </c>
      <c r="D401" s="19" t="s">
        <v>2834</v>
      </c>
      <c r="E401" s="19" t="s">
        <v>2835</v>
      </c>
      <c r="F401" s="19" t="s">
        <v>5689</v>
      </c>
      <c r="G401" s="19">
        <v>2021</v>
      </c>
      <c r="H401" s="19" t="s">
        <v>2836</v>
      </c>
      <c r="I401" s="19"/>
      <c r="J401" s="19">
        <v>34679043</v>
      </c>
      <c r="K401" s="19" t="s">
        <v>5685</v>
      </c>
    </row>
    <row r="402" spans="1:11" ht="28" x14ac:dyDescent="0.35">
      <c r="A402" s="17">
        <v>399</v>
      </c>
      <c r="B402" s="17" t="s">
        <v>5219</v>
      </c>
      <c r="C402" s="19" t="s">
        <v>2837</v>
      </c>
      <c r="D402" s="19" t="s">
        <v>2838</v>
      </c>
      <c r="E402" s="19" t="s">
        <v>2839</v>
      </c>
      <c r="F402" s="19" t="s">
        <v>5689</v>
      </c>
      <c r="G402" s="19">
        <v>2010</v>
      </c>
      <c r="H402" s="19" t="s">
        <v>2840</v>
      </c>
      <c r="I402" s="19"/>
      <c r="J402" s="19">
        <v>20605484</v>
      </c>
      <c r="K402" s="19" t="s">
        <v>5685</v>
      </c>
    </row>
    <row r="403" spans="1:11" ht="28" x14ac:dyDescent="0.35">
      <c r="A403" s="17">
        <v>400</v>
      </c>
      <c r="B403" s="17" t="s">
        <v>5220</v>
      </c>
      <c r="C403" s="19" t="s">
        <v>2841</v>
      </c>
      <c r="D403" s="19" t="s">
        <v>2842</v>
      </c>
      <c r="E403" s="19" t="s">
        <v>2238</v>
      </c>
      <c r="F403" s="19" t="s">
        <v>5689</v>
      </c>
      <c r="G403" s="19">
        <v>2022</v>
      </c>
      <c r="H403" s="19" t="s">
        <v>2843</v>
      </c>
      <c r="I403" s="19"/>
      <c r="J403" s="19">
        <v>35404698</v>
      </c>
      <c r="K403" s="19" t="s">
        <v>5685</v>
      </c>
    </row>
    <row r="404" spans="1:11" ht="28" x14ac:dyDescent="0.35">
      <c r="A404" s="17">
        <v>401</v>
      </c>
      <c r="B404" s="17" t="s">
        <v>5221</v>
      </c>
      <c r="C404" s="19" t="s">
        <v>2844</v>
      </c>
      <c r="D404" s="19" t="s">
        <v>2845</v>
      </c>
      <c r="E404" s="19" t="s">
        <v>1614</v>
      </c>
      <c r="F404" s="19" t="s">
        <v>5689</v>
      </c>
      <c r="G404" s="19">
        <v>2025</v>
      </c>
      <c r="H404" s="19" t="s">
        <v>2846</v>
      </c>
      <c r="I404" s="19"/>
      <c r="J404" s="19">
        <v>40649083</v>
      </c>
      <c r="K404" s="19" t="s">
        <v>5685</v>
      </c>
    </row>
    <row r="405" spans="1:11" ht="28" x14ac:dyDescent="0.35">
      <c r="A405" s="17">
        <v>402</v>
      </c>
      <c r="B405" s="17" t="s">
        <v>5222</v>
      </c>
      <c r="C405" s="19" t="s">
        <v>2847</v>
      </c>
      <c r="D405" s="19" t="s">
        <v>2848</v>
      </c>
      <c r="E405" s="19" t="s">
        <v>403</v>
      </c>
      <c r="F405" s="19" t="s">
        <v>5689</v>
      </c>
      <c r="G405" s="19">
        <v>2018</v>
      </c>
      <c r="H405" s="19" t="s">
        <v>2849</v>
      </c>
      <c r="I405" s="19"/>
      <c r="J405" s="19">
        <v>29682893</v>
      </c>
      <c r="K405" s="19" t="s">
        <v>5685</v>
      </c>
    </row>
    <row r="406" spans="1:11" ht="42" x14ac:dyDescent="0.35">
      <c r="A406" s="17">
        <v>403</v>
      </c>
      <c r="B406" s="17" t="s">
        <v>5223</v>
      </c>
      <c r="C406" s="19" t="s">
        <v>2850</v>
      </c>
      <c r="D406" s="19" t="s">
        <v>2851</v>
      </c>
      <c r="E406" s="19" t="s">
        <v>2852</v>
      </c>
      <c r="F406" s="19" t="s">
        <v>5689</v>
      </c>
      <c r="G406" s="19">
        <v>2020</v>
      </c>
      <c r="H406" s="19" t="s">
        <v>2853</v>
      </c>
      <c r="I406" s="19"/>
      <c r="J406" s="19">
        <v>32629163</v>
      </c>
      <c r="K406" s="19" t="s">
        <v>5685</v>
      </c>
    </row>
    <row r="407" spans="1:11" ht="28" x14ac:dyDescent="0.35">
      <c r="A407" s="17">
        <v>404</v>
      </c>
      <c r="B407" s="17" t="s">
        <v>5224</v>
      </c>
      <c r="C407" s="19" t="s">
        <v>2854</v>
      </c>
      <c r="D407" s="19" t="s">
        <v>2855</v>
      </c>
      <c r="E407" s="19" t="s">
        <v>887</v>
      </c>
      <c r="F407" s="19" t="s">
        <v>5689</v>
      </c>
      <c r="G407" s="19">
        <v>2013</v>
      </c>
      <c r="H407" s="19" t="s">
        <v>2856</v>
      </c>
      <c r="I407" s="19"/>
      <c r="J407" s="19">
        <v>23438188</v>
      </c>
      <c r="K407" s="19" t="s">
        <v>5685</v>
      </c>
    </row>
    <row r="408" spans="1:11" ht="42" x14ac:dyDescent="0.35">
      <c r="A408" s="17">
        <v>405</v>
      </c>
      <c r="B408" s="17" t="s">
        <v>5225</v>
      </c>
      <c r="C408" s="19" t="s">
        <v>2857</v>
      </c>
      <c r="D408" s="19" t="s">
        <v>2858</v>
      </c>
      <c r="E408" s="19" t="s">
        <v>2859</v>
      </c>
      <c r="F408" s="19" t="s">
        <v>5689</v>
      </c>
      <c r="G408" s="19">
        <v>2024</v>
      </c>
      <c r="H408" s="19" t="s">
        <v>2860</v>
      </c>
      <c r="I408" s="19"/>
      <c r="J408" s="19">
        <v>38663767</v>
      </c>
      <c r="K408" s="19" t="s">
        <v>5685</v>
      </c>
    </row>
    <row r="409" spans="1:11" ht="42" x14ac:dyDescent="0.35">
      <c r="A409" s="17">
        <v>406</v>
      </c>
      <c r="B409" s="17" t="s">
        <v>5226</v>
      </c>
      <c r="C409" s="19" t="s">
        <v>2861</v>
      </c>
      <c r="D409" s="19" t="s">
        <v>2862</v>
      </c>
      <c r="E409" s="19" t="s">
        <v>93</v>
      </c>
      <c r="F409" s="19" t="s">
        <v>5689</v>
      </c>
      <c r="G409" s="19">
        <v>2022</v>
      </c>
      <c r="H409" s="19" t="s">
        <v>2863</v>
      </c>
      <c r="I409" s="19"/>
      <c r="J409" s="19">
        <v>36499243</v>
      </c>
      <c r="K409" s="19" t="s">
        <v>5685</v>
      </c>
    </row>
    <row r="410" spans="1:11" ht="28" x14ac:dyDescent="0.35">
      <c r="A410" s="17">
        <v>407</v>
      </c>
      <c r="B410" s="17" t="s">
        <v>5227</v>
      </c>
      <c r="C410" s="19" t="s">
        <v>2864</v>
      </c>
      <c r="D410" s="19" t="s">
        <v>2865</v>
      </c>
      <c r="E410" s="19" t="s">
        <v>1516</v>
      </c>
      <c r="F410" s="19" t="s">
        <v>5689</v>
      </c>
      <c r="G410" s="19">
        <v>2025</v>
      </c>
      <c r="H410" s="19" t="s">
        <v>2866</v>
      </c>
      <c r="I410" s="19"/>
      <c r="J410" s="19">
        <v>40851734</v>
      </c>
      <c r="K410" s="19" t="s">
        <v>5685</v>
      </c>
    </row>
    <row r="411" spans="1:11" ht="42" x14ac:dyDescent="0.35">
      <c r="A411" s="17">
        <v>408</v>
      </c>
      <c r="B411" s="17" t="s">
        <v>5228</v>
      </c>
      <c r="C411" s="19" t="s">
        <v>2867</v>
      </c>
      <c r="D411" s="19" t="s">
        <v>2868</v>
      </c>
      <c r="E411" s="19" t="s">
        <v>2536</v>
      </c>
      <c r="F411" s="19" t="s">
        <v>5689</v>
      </c>
      <c r="G411" s="19">
        <v>2019</v>
      </c>
      <c r="H411" s="19" t="s">
        <v>2869</v>
      </c>
      <c r="I411" s="19"/>
      <c r="J411" s="19">
        <v>30902134</v>
      </c>
      <c r="K411" s="19" t="s">
        <v>5685</v>
      </c>
    </row>
    <row r="412" spans="1:11" ht="28" x14ac:dyDescent="0.35">
      <c r="A412" s="17">
        <v>409</v>
      </c>
      <c r="B412" s="17" t="s">
        <v>5229</v>
      </c>
      <c r="C412" s="19" t="s">
        <v>2870</v>
      </c>
      <c r="D412" s="19" t="s">
        <v>2871</v>
      </c>
      <c r="E412" s="19" t="s">
        <v>2872</v>
      </c>
      <c r="F412" s="19" t="s">
        <v>5689</v>
      </c>
      <c r="G412" s="19">
        <v>2012</v>
      </c>
      <c r="H412" s="19" t="s">
        <v>2873</v>
      </c>
      <c r="I412" s="19"/>
      <c r="J412" s="19">
        <v>22950429</v>
      </c>
      <c r="K412" s="19" t="s">
        <v>5685</v>
      </c>
    </row>
    <row r="413" spans="1:11" ht="42" x14ac:dyDescent="0.35">
      <c r="A413" s="17">
        <v>410</v>
      </c>
      <c r="B413" s="17" t="s">
        <v>5230</v>
      </c>
      <c r="C413" s="19" t="s">
        <v>2874</v>
      </c>
      <c r="D413" s="19" t="s">
        <v>2875</v>
      </c>
      <c r="E413" s="19" t="s">
        <v>2876</v>
      </c>
      <c r="F413" s="19" t="s">
        <v>5689</v>
      </c>
      <c r="G413" s="19">
        <v>2024</v>
      </c>
      <c r="H413" s="19" t="s">
        <v>2877</v>
      </c>
      <c r="I413" s="19"/>
      <c r="J413" s="19">
        <v>37787969</v>
      </c>
      <c r="K413" s="19" t="s">
        <v>5685</v>
      </c>
    </row>
    <row r="414" spans="1:11" ht="42" x14ac:dyDescent="0.35">
      <c r="A414" s="17">
        <v>411</v>
      </c>
      <c r="B414" s="17" t="s">
        <v>5231</v>
      </c>
      <c r="C414" s="19" t="s">
        <v>2878</v>
      </c>
      <c r="D414" s="19" t="s">
        <v>2879</v>
      </c>
      <c r="E414" s="19" t="s">
        <v>46</v>
      </c>
      <c r="F414" s="19" t="s">
        <v>5689</v>
      </c>
      <c r="G414" s="19">
        <v>2018</v>
      </c>
      <c r="H414" s="19" t="s">
        <v>2880</v>
      </c>
      <c r="I414" s="19"/>
      <c r="J414" s="19">
        <v>29927631</v>
      </c>
      <c r="K414" s="19" t="s">
        <v>5685</v>
      </c>
    </row>
    <row r="415" spans="1:11" ht="42" x14ac:dyDescent="0.35">
      <c r="A415" s="17">
        <v>412</v>
      </c>
      <c r="B415" s="17" t="s">
        <v>5232</v>
      </c>
      <c r="C415" s="19" t="s">
        <v>2881</v>
      </c>
      <c r="D415" s="19" t="s">
        <v>2882</v>
      </c>
      <c r="E415" s="19" t="s">
        <v>1804</v>
      </c>
      <c r="F415" s="19" t="s">
        <v>5689</v>
      </c>
      <c r="G415" s="19">
        <v>2021</v>
      </c>
      <c r="H415" s="19" t="s">
        <v>2883</v>
      </c>
      <c r="I415" s="19"/>
      <c r="J415" s="19">
        <v>35464804</v>
      </c>
      <c r="K415" s="19" t="s">
        <v>5685</v>
      </c>
    </row>
    <row r="416" spans="1:11" ht="42" x14ac:dyDescent="0.35">
      <c r="A416" s="17">
        <v>413</v>
      </c>
      <c r="B416" s="17" t="s">
        <v>5233</v>
      </c>
      <c r="C416" s="19" t="s">
        <v>2884</v>
      </c>
      <c r="D416" s="19" t="s">
        <v>2885</v>
      </c>
      <c r="E416" s="19" t="s">
        <v>2886</v>
      </c>
      <c r="F416" s="19" t="s">
        <v>5689</v>
      </c>
      <c r="G416" s="19">
        <v>2024</v>
      </c>
      <c r="H416" s="19" t="s">
        <v>2887</v>
      </c>
      <c r="I416" s="19"/>
      <c r="J416" s="19">
        <v>38235753</v>
      </c>
      <c r="K416" s="19" t="s">
        <v>5685</v>
      </c>
    </row>
    <row r="417" spans="1:11" ht="42" x14ac:dyDescent="0.35">
      <c r="A417" s="17">
        <v>414</v>
      </c>
      <c r="B417" s="17" t="s">
        <v>5234</v>
      </c>
      <c r="C417" s="19" t="s">
        <v>2888</v>
      </c>
      <c r="D417" s="19" t="s">
        <v>2889</v>
      </c>
      <c r="E417" s="19" t="s">
        <v>1973</v>
      </c>
      <c r="F417" s="19" t="s">
        <v>5689</v>
      </c>
      <c r="G417" s="19">
        <v>2021</v>
      </c>
      <c r="H417" s="19" t="s">
        <v>2890</v>
      </c>
      <c r="I417" s="19"/>
      <c r="J417" s="19">
        <v>35018057</v>
      </c>
      <c r="K417" s="19" t="s">
        <v>5685</v>
      </c>
    </row>
    <row r="418" spans="1:11" ht="42" x14ac:dyDescent="0.35">
      <c r="A418" s="17">
        <v>415</v>
      </c>
      <c r="B418" s="17" t="s">
        <v>5235</v>
      </c>
      <c r="C418" s="19" t="s">
        <v>2891</v>
      </c>
      <c r="D418" s="19" t="s">
        <v>2892</v>
      </c>
      <c r="E418" s="19" t="s">
        <v>2893</v>
      </c>
      <c r="F418" s="19" t="s">
        <v>5689</v>
      </c>
      <c r="G418" s="19">
        <v>2020</v>
      </c>
      <c r="H418" s="19" t="s">
        <v>2894</v>
      </c>
      <c r="I418" s="19"/>
      <c r="J418" s="19">
        <v>32302623</v>
      </c>
      <c r="K418" s="19" t="s">
        <v>5685</v>
      </c>
    </row>
    <row r="419" spans="1:11" ht="56" x14ac:dyDescent="0.35">
      <c r="A419" s="17">
        <v>416</v>
      </c>
      <c r="B419" s="17" t="s">
        <v>5236</v>
      </c>
      <c r="C419" s="19" t="s">
        <v>2895</v>
      </c>
      <c r="D419" s="19" t="s">
        <v>2896</v>
      </c>
      <c r="E419" s="19" t="s">
        <v>2897</v>
      </c>
      <c r="F419" s="19" t="s">
        <v>5689</v>
      </c>
      <c r="G419" s="19">
        <v>2024</v>
      </c>
      <c r="H419" s="19" t="s">
        <v>2898</v>
      </c>
      <c r="I419" s="19"/>
      <c r="J419" s="19">
        <v>39512535</v>
      </c>
      <c r="K419" s="19" t="s">
        <v>5685</v>
      </c>
    </row>
    <row r="420" spans="1:11" ht="28" x14ac:dyDescent="0.35">
      <c r="A420" s="17">
        <v>417</v>
      </c>
      <c r="B420" s="17" t="s">
        <v>5237</v>
      </c>
      <c r="C420" s="19" t="s">
        <v>2899</v>
      </c>
      <c r="D420" s="19" t="s">
        <v>2900</v>
      </c>
      <c r="E420" s="19" t="s">
        <v>2901</v>
      </c>
      <c r="F420" s="19" t="s">
        <v>5689</v>
      </c>
      <c r="G420" s="19">
        <v>2013</v>
      </c>
      <c r="H420" s="19" t="s">
        <v>2902</v>
      </c>
      <c r="I420" s="19"/>
      <c r="J420" s="19">
        <v>22998040</v>
      </c>
      <c r="K420" s="19" t="s">
        <v>5685</v>
      </c>
    </row>
    <row r="421" spans="1:11" ht="28" x14ac:dyDescent="0.35">
      <c r="A421" s="17">
        <v>418</v>
      </c>
      <c r="B421" s="17" t="s">
        <v>5238</v>
      </c>
      <c r="C421" s="19" t="s">
        <v>2903</v>
      </c>
      <c r="D421" s="19" t="s">
        <v>2904</v>
      </c>
      <c r="E421" s="19" t="s">
        <v>898</v>
      </c>
      <c r="F421" s="19" t="s">
        <v>5689</v>
      </c>
      <c r="G421" s="19">
        <v>2015</v>
      </c>
      <c r="H421" s="19" t="s">
        <v>900</v>
      </c>
      <c r="I421" s="19"/>
      <c r="J421" s="19">
        <v>25586936</v>
      </c>
      <c r="K421" s="19" t="s">
        <v>5685</v>
      </c>
    </row>
    <row r="422" spans="1:11" ht="28" x14ac:dyDescent="0.35">
      <c r="A422" s="17">
        <v>419</v>
      </c>
      <c r="B422" s="17" t="s">
        <v>5239</v>
      </c>
      <c r="C422" s="19" t="s">
        <v>2905</v>
      </c>
      <c r="D422" s="19" t="s">
        <v>2906</v>
      </c>
      <c r="E422" s="19" t="s">
        <v>2907</v>
      </c>
      <c r="F422" s="19" t="s">
        <v>5689</v>
      </c>
      <c r="G422" s="19">
        <v>2015</v>
      </c>
      <c r="H422" s="19" t="s">
        <v>2908</v>
      </c>
      <c r="I422" s="19"/>
      <c r="J422" s="19">
        <v>26604962</v>
      </c>
      <c r="K422" s="19" t="s">
        <v>5685</v>
      </c>
    </row>
    <row r="423" spans="1:11" ht="42" x14ac:dyDescent="0.35">
      <c r="A423" s="17">
        <v>420</v>
      </c>
      <c r="B423" s="17" t="s">
        <v>5240</v>
      </c>
      <c r="C423" s="19" t="s">
        <v>2909</v>
      </c>
      <c r="D423" s="19" t="s">
        <v>2910</v>
      </c>
      <c r="E423" s="19" t="s">
        <v>2723</v>
      </c>
      <c r="F423" s="19" t="s">
        <v>5689</v>
      </c>
      <c r="G423" s="19">
        <v>2024</v>
      </c>
      <c r="H423" s="19" t="s">
        <v>2911</v>
      </c>
      <c r="I423" s="19"/>
      <c r="J423" s="19">
        <v>38988962</v>
      </c>
      <c r="K423" s="19" t="s">
        <v>5685</v>
      </c>
    </row>
    <row r="424" spans="1:11" ht="42" x14ac:dyDescent="0.35">
      <c r="A424" s="17">
        <v>421</v>
      </c>
      <c r="B424" s="17" t="s">
        <v>5241</v>
      </c>
      <c r="C424" s="19" t="s">
        <v>2912</v>
      </c>
      <c r="D424" s="19" t="s">
        <v>2913</v>
      </c>
      <c r="E424" s="19" t="s">
        <v>2914</v>
      </c>
      <c r="F424" s="19" t="s">
        <v>5689</v>
      </c>
      <c r="G424" s="19">
        <v>2024</v>
      </c>
      <c r="H424" s="19" t="s">
        <v>2915</v>
      </c>
      <c r="I424" s="19"/>
      <c r="J424" s="19">
        <v>39959016</v>
      </c>
      <c r="K424" s="19" t="s">
        <v>5685</v>
      </c>
    </row>
    <row r="425" spans="1:11" ht="42" x14ac:dyDescent="0.35">
      <c r="A425" s="17">
        <v>422</v>
      </c>
      <c r="B425" s="17" t="s">
        <v>5242</v>
      </c>
      <c r="C425" s="19" t="s">
        <v>2916</v>
      </c>
      <c r="D425" s="19" t="s">
        <v>2917</v>
      </c>
      <c r="E425" s="19" t="s">
        <v>2918</v>
      </c>
      <c r="F425" s="19" t="s">
        <v>5689</v>
      </c>
      <c r="G425" s="19">
        <v>2023</v>
      </c>
      <c r="H425" s="19" t="s">
        <v>2919</v>
      </c>
      <c r="I425" s="19"/>
      <c r="J425" s="19">
        <v>35581730</v>
      </c>
      <c r="K425" s="19" t="s">
        <v>5685</v>
      </c>
    </row>
    <row r="426" spans="1:11" ht="42" x14ac:dyDescent="0.35">
      <c r="A426" s="17">
        <v>423</v>
      </c>
      <c r="B426" s="17" t="s">
        <v>5243</v>
      </c>
      <c r="C426" s="19" t="s">
        <v>2920</v>
      </c>
      <c r="D426" s="19" t="s">
        <v>2921</v>
      </c>
      <c r="E426" s="19" t="s">
        <v>2224</v>
      </c>
      <c r="F426" s="19" t="s">
        <v>5689</v>
      </c>
      <c r="G426" s="19">
        <v>2015</v>
      </c>
      <c r="H426" s="19" t="s">
        <v>2922</v>
      </c>
      <c r="I426" s="19"/>
      <c r="J426" s="19">
        <v>25679956</v>
      </c>
      <c r="K426" s="19" t="s">
        <v>5685</v>
      </c>
    </row>
    <row r="427" spans="1:11" ht="28" x14ac:dyDescent="0.35">
      <c r="A427" s="17">
        <v>424</v>
      </c>
      <c r="B427" s="17" t="s">
        <v>5244</v>
      </c>
      <c r="C427" s="19" t="s">
        <v>2923</v>
      </c>
      <c r="D427" s="19" t="s">
        <v>2924</v>
      </c>
      <c r="E427" s="19" t="s">
        <v>2925</v>
      </c>
      <c r="F427" s="19" t="s">
        <v>5689</v>
      </c>
      <c r="G427" s="19">
        <v>2019</v>
      </c>
      <c r="H427" s="19" t="s">
        <v>2926</v>
      </c>
      <c r="I427" s="19"/>
      <c r="J427" s="19">
        <v>31174527</v>
      </c>
      <c r="K427" s="19" t="s">
        <v>5685</v>
      </c>
    </row>
    <row r="428" spans="1:11" ht="28" x14ac:dyDescent="0.35">
      <c r="A428" s="17">
        <v>425</v>
      </c>
      <c r="B428" s="17" t="s">
        <v>5245</v>
      </c>
      <c r="C428" s="19" t="s">
        <v>2927</v>
      </c>
      <c r="D428" s="19" t="s">
        <v>2928</v>
      </c>
      <c r="E428" s="19" t="s">
        <v>2929</v>
      </c>
      <c r="F428" s="19" t="s">
        <v>5689</v>
      </c>
      <c r="G428" s="19">
        <v>2012</v>
      </c>
      <c r="H428" s="19" t="s">
        <v>2930</v>
      </c>
      <c r="I428" s="19"/>
      <c r="J428" s="19">
        <v>22847210</v>
      </c>
      <c r="K428" s="19" t="s">
        <v>5685</v>
      </c>
    </row>
    <row r="429" spans="1:11" ht="42" x14ac:dyDescent="0.35">
      <c r="A429" s="17">
        <v>426</v>
      </c>
      <c r="B429" s="17" t="s">
        <v>5246</v>
      </c>
      <c r="C429" s="19" t="s">
        <v>2931</v>
      </c>
      <c r="D429" s="19" t="s">
        <v>2932</v>
      </c>
      <c r="E429" s="19" t="s">
        <v>2933</v>
      </c>
      <c r="F429" s="19" t="s">
        <v>5689</v>
      </c>
      <c r="G429" s="19">
        <v>2020</v>
      </c>
      <c r="H429" s="19" t="s">
        <v>2934</v>
      </c>
      <c r="I429" s="19"/>
      <c r="J429" s="19">
        <v>32671702</v>
      </c>
      <c r="K429" s="19" t="s">
        <v>5685</v>
      </c>
    </row>
    <row r="430" spans="1:11" ht="70" x14ac:dyDescent="0.35">
      <c r="A430" s="17">
        <v>427</v>
      </c>
      <c r="B430" s="17" t="s">
        <v>5247</v>
      </c>
      <c r="C430" s="19" t="s">
        <v>2935</v>
      </c>
      <c r="D430" s="19" t="s">
        <v>2936</v>
      </c>
      <c r="E430" s="19" t="s">
        <v>2937</v>
      </c>
      <c r="F430" s="19" t="s">
        <v>5689</v>
      </c>
      <c r="G430" s="19">
        <v>2014</v>
      </c>
      <c r="H430" s="19" t="s">
        <v>2938</v>
      </c>
      <c r="I430" s="19"/>
      <c r="J430" s="19">
        <v>24108222</v>
      </c>
      <c r="K430" s="19" t="s">
        <v>5685</v>
      </c>
    </row>
    <row r="431" spans="1:11" ht="42" x14ac:dyDescent="0.35">
      <c r="A431" s="17">
        <v>428</v>
      </c>
      <c r="B431" s="17" t="s">
        <v>5248</v>
      </c>
      <c r="C431" s="19" t="s">
        <v>2939</v>
      </c>
      <c r="D431" s="19" t="s">
        <v>2940</v>
      </c>
      <c r="E431" s="19" t="s">
        <v>1557</v>
      </c>
      <c r="F431" s="19" t="s">
        <v>5689</v>
      </c>
      <c r="G431" s="19">
        <v>2020</v>
      </c>
      <c r="H431" s="19" t="s">
        <v>2941</v>
      </c>
      <c r="I431" s="19"/>
      <c r="J431" s="19">
        <v>35019377</v>
      </c>
      <c r="K431" s="19" t="s">
        <v>5685</v>
      </c>
    </row>
    <row r="432" spans="1:11" ht="28" x14ac:dyDescent="0.35">
      <c r="A432" s="17">
        <v>429</v>
      </c>
      <c r="B432" s="17" t="s">
        <v>5249</v>
      </c>
      <c r="C432" s="19" t="s">
        <v>2942</v>
      </c>
      <c r="D432" s="19" t="s">
        <v>2943</v>
      </c>
      <c r="E432" s="19" t="s">
        <v>1516</v>
      </c>
      <c r="F432" s="19" t="s">
        <v>5689</v>
      </c>
      <c r="G432" s="19">
        <v>2023</v>
      </c>
      <c r="H432" s="19" t="s">
        <v>2944</v>
      </c>
      <c r="I432" s="19"/>
      <c r="J432" s="19">
        <v>37539404</v>
      </c>
      <c r="K432" s="19" t="s">
        <v>5685</v>
      </c>
    </row>
    <row r="433" spans="1:11" ht="28" x14ac:dyDescent="0.35">
      <c r="A433" s="17">
        <v>430</v>
      </c>
      <c r="B433" s="17" t="s">
        <v>5250</v>
      </c>
      <c r="C433" s="19" t="s">
        <v>2945</v>
      </c>
      <c r="D433" s="19" t="s">
        <v>2946</v>
      </c>
      <c r="E433" s="19" t="s">
        <v>2947</v>
      </c>
      <c r="F433" s="19" t="s">
        <v>5689</v>
      </c>
      <c r="G433" s="19">
        <v>2004</v>
      </c>
      <c r="H433" s="19" t="s">
        <v>2948</v>
      </c>
      <c r="I433" s="19"/>
      <c r="J433" s="19">
        <v>15130723</v>
      </c>
      <c r="K433" s="19" t="s">
        <v>5685</v>
      </c>
    </row>
    <row r="434" spans="1:11" ht="42" x14ac:dyDescent="0.35">
      <c r="A434" s="17">
        <v>431</v>
      </c>
      <c r="B434" s="17" t="s">
        <v>5251</v>
      </c>
      <c r="C434" s="19" t="s">
        <v>2949</v>
      </c>
      <c r="D434" s="19" t="s">
        <v>2950</v>
      </c>
      <c r="E434" s="19" t="s">
        <v>482</v>
      </c>
      <c r="F434" s="19" t="s">
        <v>5689</v>
      </c>
      <c r="G434" s="19">
        <v>2025</v>
      </c>
      <c r="H434" s="19" t="s">
        <v>2951</v>
      </c>
      <c r="I434" s="19"/>
      <c r="J434" s="19">
        <v>40410219</v>
      </c>
      <c r="K434" s="19" t="s">
        <v>5685</v>
      </c>
    </row>
    <row r="435" spans="1:11" ht="42" x14ac:dyDescent="0.35">
      <c r="A435" s="17">
        <v>432</v>
      </c>
      <c r="B435" s="17" t="s">
        <v>5252</v>
      </c>
      <c r="C435" s="19" t="s">
        <v>2952</v>
      </c>
      <c r="D435" s="19" t="s">
        <v>2953</v>
      </c>
      <c r="E435" s="19" t="s">
        <v>2954</v>
      </c>
      <c r="F435" s="19" t="s">
        <v>5689</v>
      </c>
      <c r="G435" s="19">
        <v>2015</v>
      </c>
      <c r="H435" s="19" t="s">
        <v>2955</v>
      </c>
      <c r="I435" s="19"/>
      <c r="J435" s="19">
        <v>26134399</v>
      </c>
      <c r="K435" s="19" t="s">
        <v>5685</v>
      </c>
    </row>
    <row r="436" spans="1:11" ht="28" x14ac:dyDescent="0.35">
      <c r="A436" s="17">
        <v>433</v>
      </c>
      <c r="B436" s="17" t="s">
        <v>5253</v>
      </c>
      <c r="C436" s="19" t="s">
        <v>2956</v>
      </c>
      <c r="D436" s="19" t="s">
        <v>2957</v>
      </c>
      <c r="E436" s="19" t="s">
        <v>403</v>
      </c>
      <c r="F436" s="19" t="s">
        <v>5689</v>
      </c>
      <c r="G436" s="19">
        <v>2017</v>
      </c>
      <c r="H436" s="19" t="s">
        <v>2958</v>
      </c>
      <c r="I436" s="19"/>
      <c r="J436" s="19">
        <v>27474688</v>
      </c>
      <c r="K436" s="19" t="s">
        <v>5685</v>
      </c>
    </row>
    <row r="437" spans="1:11" ht="28" x14ac:dyDescent="0.35">
      <c r="A437" s="17">
        <v>434</v>
      </c>
      <c r="B437" s="17" t="s">
        <v>5254</v>
      </c>
      <c r="C437" s="19" t="s">
        <v>2959</v>
      </c>
      <c r="D437" s="19" t="s">
        <v>2960</v>
      </c>
      <c r="E437" s="19" t="s">
        <v>2961</v>
      </c>
      <c r="F437" s="19" t="s">
        <v>5689</v>
      </c>
      <c r="G437" s="19">
        <v>2011</v>
      </c>
      <c r="H437" s="19" t="s">
        <v>2962</v>
      </c>
      <c r="I437" s="19"/>
      <c r="J437" s="19">
        <v>27616863</v>
      </c>
      <c r="K437" s="19" t="s">
        <v>5685</v>
      </c>
    </row>
    <row r="438" spans="1:11" ht="56" x14ac:dyDescent="0.35">
      <c r="A438" s="17">
        <v>435</v>
      </c>
      <c r="B438" s="17" t="s">
        <v>5255</v>
      </c>
      <c r="C438" s="19" t="s">
        <v>2963</v>
      </c>
      <c r="D438" s="19" t="s">
        <v>2964</v>
      </c>
      <c r="E438" s="19" t="s">
        <v>615</v>
      </c>
      <c r="F438" s="19" t="s">
        <v>5689</v>
      </c>
      <c r="G438" s="19">
        <v>2019</v>
      </c>
      <c r="H438" s="19" t="s">
        <v>2965</v>
      </c>
      <c r="I438" s="19"/>
      <c r="J438" s="19">
        <v>30579747</v>
      </c>
      <c r="K438" s="19" t="s">
        <v>5685</v>
      </c>
    </row>
    <row r="439" spans="1:11" ht="42" x14ac:dyDescent="0.35">
      <c r="A439" s="17">
        <v>436</v>
      </c>
      <c r="B439" s="17" t="s">
        <v>5256</v>
      </c>
      <c r="C439" s="19" t="s">
        <v>2966</v>
      </c>
      <c r="D439" s="19" t="s">
        <v>2967</v>
      </c>
      <c r="E439" s="19" t="s">
        <v>1498</v>
      </c>
      <c r="F439" s="19" t="s">
        <v>5689</v>
      </c>
      <c r="G439" s="19">
        <v>2015</v>
      </c>
      <c r="H439" s="19" t="s">
        <v>2968</v>
      </c>
      <c r="I439" s="19"/>
      <c r="J439" s="19">
        <v>25626084</v>
      </c>
      <c r="K439" s="19" t="s">
        <v>5685</v>
      </c>
    </row>
    <row r="440" spans="1:11" ht="42" x14ac:dyDescent="0.35">
      <c r="A440" s="17">
        <v>437</v>
      </c>
      <c r="B440" s="17" t="s">
        <v>5257</v>
      </c>
      <c r="C440" s="19" t="s">
        <v>2969</v>
      </c>
      <c r="D440" s="19" t="s">
        <v>2970</v>
      </c>
      <c r="E440" s="19" t="s">
        <v>2723</v>
      </c>
      <c r="F440" s="19" t="s">
        <v>5689</v>
      </c>
      <c r="G440" s="19">
        <v>2017</v>
      </c>
      <c r="H440" s="19" t="s">
        <v>2971</v>
      </c>
      <c r="I440" s="19"/>
      <c r="J440" s="19">
        <v>29398852</v>
      </c>
      <c r="K440" s="19" t="s">
        <v>5685</v>
      </c>
    </row>
    <row r="441" spans="1:11" ht="28" x14ac:dyDescent="0.35">
      <c r="A441" s="17">
        <v>438</v>
      </c>
      <c r="B441" s="17" t="s">
        <v>5258</v>
      </c>
      <c r="C441" s="19" t="s">
        <v>2972</v>
      </c>
      <c r="D441" s="19" t="s">
        <v>2973</v>
      </c>
      <c r="E441" s="19" t="s">
        <v>2974</v>
      </c>
      <c r="F441" s="19" t="s">
        <v>5689</v>
      </c>
      <c r="G441" s="19">
        <v>2017</v>
      </c>
      <c r="H441" s="19" t="s">
        <v>2975</v>
      </c>
      <c r="I441" s="19"/>
      <c r="J441" s="19">
        <v>29189707</v>
      </c>
      <c r="K441" s="19" t="s">
        <v>5685</v>
      </c>
    </row>
    <row r="442" spans="1:11" ht="42" x14ac:dyDescent="0.35">
      <c r="A442" s="17">
        <v>439</v>
      </c>
      <c r="B442" s="17" t="s">
        <v>5259</v>
      </c>
      <c r="C442" s="19" t="s">
        <v>2976</v>
      </c>
      <c r="D442" s="19" t="s">
        <v>2977</v>
      </c>
      <c r="E442" s="19" t="s">
        <v>2978</v>
      </c>
      <c r="F442" s="19" t="s">
        <v>5689</v>
      </c>
      <c r="G442" s="19">
        <v>2020</v>
      </c>
      <c r="H442" s="19" t="s">
        <v>2979</v>
      </c>
      <c r="I442" s="19"/>
      <c r="J442" s="19">
        <v>33017892</v>
      </c>
      <c r="K442" s="19" t="s">
        <v>5685</v>
      </c>
    </row>
    <row r="443" spans="1:11" ht="56" x14ac:dyDescent="0.35">
      <c r="A443" s="17">
        <v>440</v>
      </c>
      <c r="B443" s="17" t="s">
        <v>5260</v>
      </c>
      <c r="C443" s="19" t="s">
        <v>2980</v>
      </c>
      <c r="D443" s="19" t="s">
        <v>2981</v>
      </c>
      <c r="E443" s="19" t="s">
        <v>2982</v>
      </c>
      <c r="F443" s="19" t="s">
        <v>5689</v>
      </c>
      <c r="G443" s="19">
        <v>2019</v>
      </c>
      <c r="H443" s="19" t="s">
        <v>2983</v>
      </c>
      <c r="I443" s="19"/>
      <c r="J443" s="19">
        <v>31568583</v>
      </c>
      <c r="K443" s="19" t="s">
        <v>5685</v>
      </c>
    </row>
    <row r="444" spans="1:11" ht="42" x14ac:dyDescent="0.35">
      <c r="A444" s="17">
        <v>441</v>
      </c>
      <c r="B444" s="17" t="s">
        <v>5261</v>
      </c>
      <c r="C444" s="19" t="s">
        <v>2984</v>
      </c>
      <c r="D444" s="19" t="s">
        <v>2985</v>
      </c>
      <c r="E444" s="19" t="s">
        <v>2986</v>
      </c>
      <c r="F444" s="19" t="s">
        <v>5689</v>
      </c>
      <c r="G444" s="19">
        <v>2025</v>
      </c>
      <c r="H444" s="19" t="s">
        <v>2987</v>
      </c>
      <c r="I444" s="19"/>
      <c r="J444" s="19">
        <v>40224047</v>
      </c>
      <c r="K444" s="19" t="s">
        <v>5685</v>
      </c>
    </row>
    <row r="445" spans="1:11" ht="28" x14ac:dyDescent="0.35">
      <c r="A445" s="17">
        <v>442</v>
      </c>
      <c r="B445" s="17" t="s">
        <v>5262</v>
      </c>
      <c r="C445" s="19" t="s">
        <v>2988</v>
      </c>
      <c r="D445" s="19" t="s">
        <v>2989</v>
      </c>
      <c r="E445" s="19" t="s">
        <v>1464</v>
      </c>
      <c r="F445" s="19" t="s">
        <v>5689</v>
      </c>
      <c r="G445" s="19">
        <v>2025</v>
      </c>
      <c r="H445" s="19" t="s">
        <v>2990</v>
      </c>
      <c r="I445" s="19"/>
      <c r="J445" s="19">
        <v>40722604</v>
      </c>
      <c r="K445" s="19" t="s">
        <v>5685</v>
      </c>
    </row>
    <row r="446" spans="1:11" ht="42" x14ac:dyDescent="0.35">
      <c r="A446" s="17">
        <v>443</v>
      </c>
      <c r="B446" s="17" t="s">
        <v>5263</v>
      </c>
      <c r="C446" s="19" t="s">
        <v>2991</v>
      </c>
      <c r="D446" s="19" t="s">
        <v>2992</v>
      </c>
      <c r="E446" s="19" t="s">
        <v>2993</v>
      </c>
      <c r="F446" s="19" t="s">
        <v>5689</v>
      </c>
      <c r="G446" s="19">
        <v>2018</v>
      </c>
      <c r="H446" s="19" t="s">
        <v>2994</v>
      </c>
      <c r="I446" s="19"/>
      <c r="J446" s="19">
        <v>29486615</v>
      </c>
      <c r="K446" s="19" t="s">
        <v>5685</v>
      </c>
    </row>
    <row r="447" spans="1:11" ht="28" x14ac:dyDescent="0.35">
      <c r="A447" s="17">
        <v>444</v>
      </c>
      <c r="B447" s="17" t="s">
        <v>5264</v>
      </c>
      <c r="C447" s="19" t="s">
        <v>2995</v>
      </c>
      <c r="D447" s="19" t="s">
        <v>2996</v>
      </c>
      <c r="E447" s="19" t="s">
        <v>2997</v>
      </c>
      <c r="F447" s="19" t="s">
        <v>5689</v>
      </c>
      <c r="G447" s="19">
        <v>2013</v>
      </c>
      <c r="H447" s="19" t="s">
        <v>2998</v>
      </c>
      <c r="I447" s="19"/>
      <c r="J447" s="19">
        <v>23488707</v>
      </c>
      <c r="K447" s="19" t="s">
        <v>5685</v>
      </c>
    </row>
    <row r="448" spans="1:11" ht="42" x14ac:dyDescent="0.35">
      <c r="A448" s="17">
        <v>445</v>
      </c>
      <c r="B448" s="17" t="s">
        <v>5265</v>
      </c>
      <c r="C448" s="19" t="s">
        <v>2999</v>
      </c>
      <c r="D448" s="19" t="s">
        <v>3000</v>
      </c>
      <c r="E448" s="19" t="s">
        <v>3001</v>
      </c>
      <c r="F448" s="19" t="s">
        <v>5689</v>
      </c>
      <c r="G448" s="19">
        <v>2015</v>
      </c>
      <c r="H448" s="19" t="s">
        <v>3002</v>
      </c>
      <c r="I448" s="19"/>
      <c r="J448" s="19">
        <v>25804324</v>
      </c>
      <c r="K448" s="19" t="s">
        <v>5685</v>
      </c>
    </row>
    <row r="449" spans="1:11" ht="28" x14ac:dyDescent="0.35">
      <c r="A449" s="17">
        <v>446</v>
      </c>
      <c r="B449" s="17" t="s">
        <v>5266</v>
      </c>
      <c r="C449" s="19" t="s">
        <v>3003</v>
      </c>
      <c r="D449" s="19" t="s">
        <v>3004</v>
      </c>
      <c r="E449" s="19" t="s">
        <v>3005</v>
      </c>
      <c r="F449" s="19" t="s">
        <v>5689</v>
      </c>
      <c r="G449" s="19">
        <v>2013</v>
      </c>
      <c r="H449" s="19" t="s">
        <v>3006</v>
      </c>
      <c r="I449" s="19"/>
      <c r="J449" s="19">
        <v>24382956</v>
      </c>
      <c r="K449" s="19" t="s">
        <v>5685</v>
      </c>
    </row>
    <row r="450" spans="1:11" ht="28" x14ac:dyDescent="0.35">
      <c r="A450" s="17">
        <v>447</v>
      </c>
      <c r="B450" s="17" t="s">
        <v>5267</v>
      </c>
      <c r="C450" s="19" t="s">
        <v>3007</v>
      </c>
      <c r="D450" s="19" t="s">
        <v>3008</v>
      </c>
      <c r="E450" s="19" t="s">
        <v>3009</v>
      </c>
      <c r="F450" s="19" t="s">
        <v>5689</v>
      </c>
      <c r="G450" s="19">
        <v>2010</v>
      </c>
      <c r="H450" s="19" t="s">
        <v>5718</v>
      </c>
      <c r="I450" s="19"/>
      <c r="J450" s="19">
        <v>20567053</v>
      </c>
      <c r="K450" s="19" t="s">
        <v>5685</v>
      </c>
    </row>
    <row r="451" spans="1:11" ht="28" x14ac:dyDescent="0.35">
      <c r="A451" s="17">
        <v>448</v>
      </c>
      <c r="B451" s="17" t="s">
        <v>5268</v>
      </c>
      <c r="C451" s="19" t="s">
        <v>3010</v>
      </c>
      <c r="D451" s="19" t="s">
        <v>3011</v>
      </c>
      <c r="E451" s="19" t="s">
        <v>3012</v>
      </c>
      <c r="F451" s="19" t="s">
        <v>5689</v>
      </c>
      <c r="G451" s="19">
        <v>2024</v>
      </c>
      <c r="H451" s="19" t="s">
        <v>3013</v>
      </c>
      <c r="I451" s="19"/>
      <c r="J451" s="19">
        <v>38179697</v>
      </c>
      <c r="K451" s="19" t="s">
        <v>5685</v>
      </c>
    </row>
    <row r="452" spans="1:11" ht="56" x14ac:dyDescent="0.35">
      <c r="A452" s="17">
        <v>449</v>
      </c>
      <c r="B452" s="17" t="s">
        <v>5269</v>
      </c>
      <c r="C452" s="19" t="s">
        <v>3014</v>
      </c>
      <c r="D452" s="19" t="s">
        <v>3015</v>
      </c>
      <c r="E452" s="19" t="s">
        <v>3016</v>
      </c>
      <c r="F452" s="19" t="s">
        <v>5689</v>
      </c>
      <c r="G452" s="19">
        <v>2018</v>
      </c>
      <c r="H452" s="19" t="s">
        <v>3017</v>
      </c>
      <c r="I452" s="19"/>
      <c r="J452" s="19">
        <v>29511946</v>
      </c>
      <c r="K452" s="19" t="s">
        <v>5685</v>
      </c>
    </row>
    <row r="453" spans="1:11" ht="42" x14ac:dyDescent="0.35">
      <c r="A453" s="17">
        <v>450</v>
      </c>
      <c r="B453" s="17" t="s">
        <v>5270</v>
      </c>
      <c r="C453" s="19" t="s">
        <v>3018</v>
      </c>
      <c r="D453" s="19" t="s">
        <v>3019</v>
      </c>
      <c r="E453" s="19" t="s">
        <v>1454</v>
      </c>
      <c r="F453" s="19" t="s">
        <v>5689</v>
      </c>
      <c r="G453" s="19">
        <v>2020</v>
      </c>
      <c r="H453" s="19" t="s">
        <v>3020</v>
      </c>
      <c r="I453" s="19"/>
      <c r="J453" s="19">
        <v>32065310</v>
      </c>
      <c r="K453" s="19" t="s">
        <v>5685</v>
      </c>
    </row>
    <row r="454" spans="1:11" ht="42" x14ac:dyDescent="0.35">
      <c r="A454" s="17">
        <v>451</v>
      </c>
      <c r="B454" s="17" t="s">
        <v>5271</v>
      </c>
      <c r="C454" s="19" t="s">
        <v>3021</v>
      </c>
      <c r="D454" s="19" t="s">
        <v>3022</v>
      </c>
      <c r="E454" s="19" t="s">
        <v>3023</v>
      </c>
      <c r="F454" s="19" t="s">
        <v>5689</v>
      </c>
      <c r="G454" s="19">
        <v>2020</v>
      </c>
      <c r="H454" s="19" t="s">
        <v>3024</v>
      </c>
      <c r="I454" s="19"/>
      <c r="J454" s="19">
        <v>32250253</v>
      </c>
      <c r="K454" s="19" t="s">
        <v>5685</v>
      </c>
    </row>
    <row r="455" spans="1:11" ht="70" x14ac:dyDescent="0.35">
      <c r="A455" s="17">
        <v>452</v>
      </c>
      <c r="B455" s="17" t="s">
        <v>5272</v>
      </c>
      <c r="C455" s="19" t="s">
        <v>3025</v>
      </c>
      <c r="D455" s="19" t="s">
        <v>3026</v>
      </c>
      <c r="E455" s="19" t="s">
        <v>929</v>
      </c>
      <c r="F455" s="19" t="s">
        <v>5689</v>
      </c>
      <c r="G455" s="19">
        <v>2019</v>
      </c>
      <c r="H455" s="19" t="s">
        <v>3027</v>
      </c>
      <c r="I455" s="19"/>
      <c r="J455" s="19">
        <v>30637748</v>
      </c>
      <c r="K455" s="19" t="s">
        <v>5685</v>
      </c>
    </row>
    <row r="456" spans="1:11" ht="42" x14ac:dyDescent="0.35">
      <c r="A456" s="17">
        <v>453</v>
      </c>
      <c r="B456" s="17" t="s">
        <v>5273</v>
      </c>
      <c r="C456" s="19" t="s">
        <v>3028</v>
      </c>
      <c r="D456" s="19" t="s">
        <v>3029</v>
      </c>
      <c r="E456" s="19" t="s">
        <v>3030</v>
      </c>
      <c r="F456" s="19" t="s">
        <v>5689</v>
      </c>
      <c r="G456" s="19">
        <v>2016</v>
      </c>
      <c r="H456" s="19" t="s">
        <v>3031</v>
      </c>
      <c r="I456" s="19"/>
      <c r="J456" s="19">
        <v>28971114</v>
      </c>
      <c r="K456" s="19" t="s">
        <v>5685</v>
      </c>
    </row>
    <row r="457" spans="1:11" ht="28" x14ac:dyDescent="0.35">
      <c r="A457" s="17">
        <v>454</v>
      </c>
      <c r="B457" s="17" t="s">
        <v>5274</v>
      </c>
      <c r="C457" s="19" t="s">
        <v>3032</v>
      </c>
      <c r="D457" s="19" t="s">
        <v>3033</v>
      </c>
      <c r="E457" s="19" t="s">
        <v>403</v>
      </c>
      <c r="F457" s="19" t="s">
        <v>5689</v>
      </c>
      <c r="G457" s="19">
        <v>2020</v>
      </c>
      <c r="H457" s="19" t="s">
        <v>3034</v>
      </c>
      <c r="I457" s="19"/>
      <c r="J457" s="19">
        <v>31709744</v>
      </c>
      <c r="K457" s="19" t="s">
        <v>5685</v>
      </c>
    </row>
    <row r="458" spans="1:11" ht="28" x14ac:dyDescent="0.35">
      <c r="A458" s="17">
        <v>455</v>
      </c>
      <c r="B458" s="17" t="s">
        <v>5275</v>
      </c>
      <c r="C458" s="19" t="s">
        <v>3035</v>
      </c>
      <c r="D458" s="19" t="s">
        <v>3036</v>
      </c>
      <c r="E458" s="19" t="s">
        <v>997</v>
      </c>
      <c r="F458" s="19" t="s">
        <v>5689</v>
      </c>
      <c r="G458" s="19">
        <v>2007</v>
      </c>
      <c r="H458" s="19" t="s">
        <v>3037</v>
      </c>
      <c r="I458" s="19"/>
      <c r="J458" s="19">
        <v>17224034</v>
      </c>
      <c r="K458" s="19" t="s">
        <v>5685</v>
      </c>
    </row>
    <row r="459" spans="1:11" ht="28" x14ac:dyDescent="0.35">
      <c r="A459" s="17">
        <v>456</v>
      </c>
      <c r="B459" s="17" t="s">
        <v>5276</v>
      </c>
      <c r="C459" s="19" t="s">
        <v>3038</v>
      </c>
      <c r="D459" s="19" t="s">
        <v>3039</v>
      </c>
      <c r="E459" s="19" t="s">
        <v>403</v>
      </c>
      <c r="F459" s="19" t="s">
        <v>5689</v>
      </c>
      <c r="G459" s="19">
        <v>2021</v>
      </c>
      <c r="H459" s="19" t="s">
        <v>3040</v>
      </c>
      <c r="I459" s="19"/>
      <c r="J459" s="19">
        <v>33232565</v>
      </c>
      <c r="K459" s="19" t="s">
        <v>5685</v>
      </c>
    </row>
    <row r="460" spans="1:11" ht="28" x14ac:dyDescent="0.35">
      <c r="A460" s="17">
        <v>457</v>
      </c>
      <c r="B460" s="17" t="s">
        <v>5277</v>
      </c>
      <c r="C460" s="19" t="s">
        <v>3041</v>
      </c>
      <c r="D460" s="19" t="s">
        <v>3042</v>
      </c>
      <c r="E460" s="19" t="s">
        <v>956</v>
      </c>
      <c r="F460" s="19" t="s">
        <v>5689</v>
      </c>
      <c r="G460" s="19">
        <v>2012</v>
      </c>
      <c r="H460" s="19" t="s">
        <v>3043</v>
      </c>
      <c r="I460" s="19"/>
      <c r="J460" s="19">
        <v>20132247</v>
      </c>
      <c r="K460" s="19" t="s">
        <v>5685</v>
      </c>
    </row>
    <row r="461" spans="1:11" ht="28" x14ac:dyDescent="0.35">
      <c r="A461" s="17">
        <v>458</v>
      </c>
      <c r="B461" s="17" t="s">
        <v>5278</v>
      </c>
      <c r="C461" s="19" t="s">
        <v>3044</v>
      </c>
      <c r="D461" s="19" t="s">
        <v>3045</v>
      </c>
      <c r="E461" s="19" t="s">
        <v>944</v>
      </c>
      <c r="F461" s="19" t="s">
        <v>5689</v>
      </c>
      <c r="G461" s="19">
        <v>2025</v>
      </c>
      <c r="H461" s="19" t="s">
        <v>3046</v>
      </c>
      <c r="I461" s="19"/>
      <c r="J461" s="19">
        <v>37226466</v>
      </c>
      <c r="K461" s="19" t="s">
        <v>5685</v>
      </c>
    </row>
    <row r="462" spans="1:11" ht="28" x14ac:dyDescent="0.35">
      <c r="A462" s="17">
        <v>459</v>
      </c>
      <c r="B462" s="17" t="s">
        <v>5279</v>
      </c>
      <c r="C462" s="19" t="s">
        <v>3047</v>
      </c>
      <c r="D462" s="19" t="s">
        <v>3048</v>
      </c>
      <c r="E462" s="19" t="s">
        <v>1516</v>
      </c>
      <c r="F462" s="19" t="s">
        <v>5689</v>
      </c>
      <c r="G462" s="19">
        <v>2025</v>
      </c>
      <c r="H462" s="19" t="s">
        <v>3049</v>
      </c>
      <c r="I462" s="19"/>
      <c r="J462" s="19">
        <v>40734857</v>
      </c>
      <c r="K462" s="19" t="s">
        <v>5685</v>
      </c>
    </row>
    <row r="463" spans="1:11" ht="70" x14ac:dyDescent="0.35">
      <c r="A463" s="17">
        <v>460</v>
      </c>
      <c r="B463" s="17" t="s">
        <v>5280</v>
      </c>
      <c r="C463" s="19" t="s">
        <v>3050</v>
      </c>
      <c r="D463" s="19" t="s">
        <v>3051</v>
      </c>
      <c r="E463" s="19" t="s">
        <v>997</v>
      </c>
      <c r="F463" s="19" t="s">
        <v>5689</v>
      </c>
      <c r="G463" s="19">
        <v>2014</v>
      </c>
      <c r="H463" s="19" t="s">
        <v>3052</v>
      </c>
      <c r="I463" s="19"/>
      <c r="J463" s="19">
        <v>23815383</v>
      </c>
      <c r="K463" s="19" t="s">
        <v>5685</v>
      </c>
    </row>
    <row r="464" spans="1:11" ht="28" x14ac:dyDescent="0.35">
      <c r="A464" s="17">
        <v>461</v>
      </c>
      <c r="B464" s="17" t="s">
        <v>5281</v>
      </c>
      <c r="C464" s="19" t="s">
        <v>3053</v>
      </c>
      <c r="D464" s="19" t="s">
        <v>3054</v>
      </c>
      <c r="E464" s="19" t="s">
        <v>3055</v>
      </c>
      <c r="F464" s="19" t="s">
        <v>5689</v>
      </c>
      <c r="G464" s="19">
        <v>2005</v>
      </c>
      <c r="H464" s="19" t="s">
        <v>3056</v>
      </c>
      <c r="I464" s="19"/>
      <c r="J464" s="19">
        <v>15897404</v>
      </c>
      <c r="K464" s="19" t="s">
        <v>5685</v>
      </c>
    </row>
    <row r="465" spans="1:11" ht="42" x14ac:dyDescent="0.35">
      <c r="A465" s="17">
        <v>462</v>
      </c>
      <c r="B465" s="17" t="s">
        <v>5282</v>
      </c>
      <c r="C465" s="19" t="s">
        <v>3057</v>
      </c>
      <c r="D465" s="19" t="s">
        <v>3058</v>
      </c>
      <c r="E465" s="19" t="s">
        <v>2464</v>
      </c>
      <c r="F465" s="19" t="s">
        <v>5689</v>
      </c>
      <c r="G465" s="19">
        <v>2025</v>
      </c>
      <c r="H465" s="19" t="s">
        <v>3059</v>
      </c>
      <c r="I465" s="19"/>
      <c r="J465" s="19">
        <v>41169657</v>
      </c>
      <c r="K465" s="19" t="s">
        <v>5685</v>
      </c>
    </row>
    <row r="466" spans="1:11" ht="56" x14ac:dyDescent="0.35">
      <c r="A466" s="17">
        <v>463</v>
      </c>
      <c r="B466" s="17" t="s">
        <v>5283</v>
      </c>
      <c r="C466" s="19" t="s">
        <v>3060</v>
      </c>
      <c r="D466" s="19" t="s">
        <v>3061</v>
      </c>
      <c r="E466" s="19" t="s">
        <v>3062</v>
      </c>
      <c r="F466" s="19" t="s">
        <v>5689</v>
      </c>
      <c r="G466" s="19">
        <v>2017</v>
      </c>
      <c r="H466" s="19" t="s">
        <v>5717</v>
      </c>
      <c r="I466" s="19"/>
      <c r="J466" s="19">
        <v>29552046</v>
      </c>
      <c r="K466" s="19" t="s">
        <v>5685</v>
      </c>
    </row>
    <row r="467" spans="1:11" ht="42" x14ac:dyDescent="0.35">
      <c r="A467" s="17">
        <v>464</v>
      </c>
      <c r="B467" s="17" t="s">
        <v>5284</v>
      </c>
      <c r="C467" s="19" t="s">
        <v>3063</v>
      </c>
      <c r="D467" s="19" t="s">
        <v>3064</v>
      </c>
      <c r="E467" s="19" t="s">
        <v>1756</v>
      </c>
      <c r="F467" s="19" t="s">
        <v>5689</v>
      </c>
      <c r="G467" s="19">
        <v>2017</v>
      </c>
      <c r="H467" s="19" t="s">
        <v>3065</v>
      </c>
      <c r="I467" s="19"/>
      <c r="J467" s="19">
        <v>28965773</v>
      </c>
      <c r="K467" s="19" t="s">
        <v>5685</v>
      </c>
    </row>
    <row r="468" spans="1:11" ht="42" x14ac:dyDescent="0.35">
      <c r="A468" s="17">
        <v>465</v>
      </c>
      <c r="B468" s="17" t="s">
        <v>5285</v>
      </c>
      <c r="C468" s="19" t="s">
        <v>3066</v>
      </c>
      <c r="D468" s="19" t="s">
        <v>3067</v>
      </c>
      <c r="E468" s="19" t="s">
        <v>3068</v>
      </c>
      <c r="F468" s="19" t="s">
        <v>5689</v>
      </c>
      <c r="G468" s="19">
        <v>2013</v>
      </c>
      <c r="H468" s="19" t="s">
        <v>3069</v>
      </c>
      <c r="I468" s="19"/>
      <c r="J468" s="19">
        <v>23242428</v>
      </c>
      <c r="K468" s="19" t="s">
        <v>5685</v>
      </c>
    </row>
    <row r="469" spans="1:11" ht="28" x14ac:dyDescent="0.35">
      <c r="A469" s="17">
        <v>466</v>
      </c>
      <c r="B469" s="17" t="s">
        <v>5286</v>
      </c>
      <c r="C469" s="19" t="s">
        <v>3070</v>
      </c>
      <c r="D469" s="19" t="s">
        <v>3071</v>
      </c>
      <c r="E469" s="19" t="s">
        <v>1733</v>
      </c>
      <c r="F469" s="19" t="s">
        <v>5689</v>
      </c>
      <c r="G469" s="19">
        <v>2024</v>
      </c>
      <c r="H469" s="19" t="s">
        <v>3072</v>
      </c>
      <c r="I469" s="19"/>
      <c r="J469" s="19">
        <v>38411556</v>
      </c>
      <c r="K469" s="19" t="s">
        <v>5685</v>
      </c>
    </row>
    <row r="470" spans="1:11" ht="42" x14ac:dyDescent="0.35">
      <c r="A470" s="17">
        <v>467</v>
      </c>
      <c r="B470" s="17" t="s">
        <v>5287</v>
      </c>
      <c r="C470" s="19" t="s">
        <v>3073</v>
      </c>
      <c r="D470" s="19" t="s">
        <v>3074</v>
      </c>
      <c r="E470" s="19" t="s">
        <v>3075</v>
      </c>
      <c r="F470" s="19" t="s">
        <v>5689</v>
      </c>
      <c r="G470" s="19">
        <v>2017</v>
      </c>
      <c r="H470" s="19" t="s">
        <v>3076</v>
      </c>
      <c r="I470" s="19"/>
      <c r="J470" s="19">
        <v>28688621</v>
      </c>
      <c r="K470" s="19" t="s">
        <v>5685</v>
      </c>
    </row>
    <row r="471" spans="1:11" ht="28" x14ac:dyDescent="0.35">
      <c r="A471" s="17">
        <v>468</v>
      </c>
      <c r="B471" s="17" t="s">
        <v>5288</v>
      </c>
      <c r="C471" s="19" t="s">
        <v>3077</v>
      </c>
      <c r="D471" s="19" t="s">
        <v>3078</v>
      </c>
      <c r="E471" s="19" t="s">
        <v>3079</v>
      </c>
      <c r="F471" s="19" t="s">
        <v>5689</v>
      </c>
      <c r="G471" s="19">
        <v>2013</v>
      </c>
      <c r="H471" s="19" t="s">
        <v>3080</v>
      </c>
      <c r="I471" s="19"/>
      <c r="J471" s="19">
        <v>23135872</v>
      </c>
      <c r="K471" s="19" t="s">
        <v>5685</v>
      </c>
    </row>
    <row r="472" spans="1:11" ht="42" x14ac:dyDescent="0.35">
      <c r="A472" s="17">
        <v>469</v>
      </c>
      <c r="B472" s="17" t="s">
        <v>5289</v>
      </c>
      <c r="C472" s="19" t="s">
        <v>3081</v>
      </c>
      <c r="D472" s="19" t="s">
        <v>3082</v>
      </c>
      <c r="E472" s="19" t="s">
        <v>1973</v>
      </c>
      <c r="F472" s="19" t="s">
        <v>5689</v>
      </c>
      <c r="G472" s="19">
        <v>2017</v>
      </c>
      <c r="H472" s="19" t="s">
        <v>3083</v>
      </c>
      <c r="I472" s="19"/>
      <c r="J472" s="19">
        <v>29284978</v>
      </c>
      <c r="K472" s="19" t="s">
        <v>5685</v>
      </c>
    </row>
    <row r="473" spans="1:11" ht="42" x14ac:dyDescent="0.35">
      <c r="A473" s="17">
        <v>470</v>
      </c>
      <c r="B473" s="17" t="s">
        <v>5290</v>
      </c>
      <c r="C473" s="19" t="s">
        <v>3084</v>
      </c>
      <c r="D473" s="19" t="s">
        <v>3085</v>
      </c>
      <c r="E473" s="19" t="s">
        <v>3086</v>
      </c>
      <c r="F473" s="19" t="s">
        <v>5689</v>
      </c>
      <c r="G473" s="19">
        <v>2025</v>
      </c>
      <c r="H473" s="19" t="s">
        <v>3087</v>
      </c>
      <c r="I473" s="19"/>
      <c r="J473" s="19">
        <v>41167291</v>
      </c>
      <c r="K473" s="19" t="s">
        <v>5685</v>
      </c>
    </row>
    <row r="474" spans="1:11" ht="42" x14ac:dyDescent="0.35">
      <c r="A474" s="17">
        <v>471</v>
      </c>
      <c r="B474" s="17" t="s">
        <v>5291</v>
      </c>
      <c r="C474" s="19" t="s">
        <v>3088</v>
      </c>
      <c r="D474" s="19" t="s">
        <v>3089</v>
      </c>
      <c r="E474" s="19" t="s">
        <v>1454</v>
      </c>
      <c r="F474" s="19" t="s">
        <v>5689</v>
      </c>
      <c r="G474" s="19">
        <v>2025</v>
      </c>
      <c r="H474" s="19" t="s">
        <v>3090</v>
      </c>
      <c r="I474" s="19"/>
      <c r="J474" s="19">
        <v>41091419</v>
      </c>
      <c r="K474" s="19" t="s">
        <v>5685</v>
      </c>
    </row>
    <row r="475" spans="1:11" ht="42" x14ac:dyDescent="0.35">
      <c r="A475" s="17">
        <v>472</v>
      </c>
      <c r="B475" s="17" t="s">
        <v>5292</v>
      </c>
      <c r="C475" s="19" t="s">
        <v>3091</v>
      </c>
      <c r="D475" s="19" t="s">
        <v>3092</v>
      </c>
      <c r="E475" s="19" t="s">
        <v>2530</v>
      </c>
      <c r="F475" s="19" t="s">
        <v>5689</v>
      </c>
      <c r="G475" s="19">
        <v>2019</v>
      </c>
      <c r="H475" s="19" t="s">
        <v>5716</v>
      </c>
      <c r="I475" s="19"/>
      <c r="J475" s="19">
        <v>31215193</v>
      </c>
      <c r="K475" s="19" t="s">
        <v>5685</v>
      </c>
    </row>
    <row r="476" spans="1:11" ht="28" x14ac:dyDescent="0.35">
      <c r="A476" s="17">
        <v>473</v>
      </c>
      <c r="B476" s="17" t="s">
        <v>5293</v>
      </c>
      <c r="C476" s="19" t="s">
        <v>3093</v>
      </c>
      <c r="D476" s="19" t="s">
        <v>3094</v>
      </c>
      <c r="E476" s="19" t="s">
        <v>1973</v>
      </c>
      <c r="F476" s="19" t="s">
        <v>5689</v>
      </c>
      <c r="G476" s="19">
        <v>2025</v>
      </c>
      <c r="H476" s="19" t="s">
        <v>3095</v>
      </c>
      <c r="I476" s="19"/>
      <c r="J476" s="19">
        <v>40655587</v>
      </c>
      <c r="K476" s="19" t="s">
        <v>5685</v>
      </c>
    </row>
    <row r="477" spans="1:11" ht="42" x14ac:dyDescent="0.35">
      <c r="A477" s="17">
        <v>474</v>
      </c>
      <c r="B477" s="17" t="s">
        <v>5294</v>
      </c>
      <c r="C477" s="19" t="s">
        <v>3096</v>
      </c>
      <c r="D477" s="19" t="s">
        <v>3097</v>
      </c>
      <c r="E477" s="19" t="s">
        <v>93</v>
      </c>
      <c r="F477" s="19" t="s">
        <v>5689</v>
      </c>
      <c r="G477" s="19">
        <v>2024</v>
      </c>
      <c r="H477" s="19" t="s">
        <v>3098</v>
      </c>
      <c r="I477" s="19"/>
      <c r="J477" s="19">
        <v>38673924</v>
      </c>
      <c r="K477" s="19" t="s">
        <v>5685</v>
      </c>
    </row>
    <row r="478" spans="1:11" ht="42" x14ac:dyDescent="0.35">
      <c r="A478" s="17">
        <v>475</v>
      </c>
      <c r="B478" s="17" t="s">
        <v>5295</v>
      </c>
      <c r="C478" s="19" t="s">
        <v>3099</v>
      </c>
      <c r="D478" s="19" t="s">
        <v>3100</v>
      </c>
      <c r="E478" s="19" t="s">
        <v>1756</v>
      </c>
      <c r="F478" s="19" t="s">
        <v>5689</v>
      </c>
      <c r="G478" s="19">
        <v>2017</v>
      </c>
      <c r="H478" s="19" t="s">
        <v>3101</v>
      </c>
      <c r="I478" s="19"/>
      <c r="J478" s="19">
        <v>28662879</v>
      </c>
      <c r="K478" s="19" t="s">
        <v>5685</v>
      </c>
    </row>
    <row r="479" spans="1:11" ht="42" x14ac:dyDescent="0.35">
      <c r="A479" s="17">
        <v>476</v>
      </c>
      <c r="B479" s="17" t="s">
        <v>5296</v>
      </c>
      <c r="C479" s="19" t="s">
        <v>3102</v>
      </c>
      <c r="D479" s="19" t="s">
        <v>3103</v>
      </c>
      <c r="E479" s="19" t="s">
        <v>3104</v>
      </c>
      <c r="F479" s="19" t="s">
        <v>5689</v>
      </c>
      <c r="G479" s="19">
        <v>2011</v>
      </c>
      <c r="H479" s="19" t="s">
        <v>3105</v>
      </c>
      <c r="I479" s="19"/>
      <c r="J479" s="19">
        <v>20728363</v>
      </c>
      <c r="K479" s="19" t="s">
        <v>5685</v>
      </c>
    </row>
    <row r="480" spans="1:11" ht="56" x14ac:dyDescent="0.35">
      <c r="A480" s="17">
        <v>477</v>
      </c>
      <c r="B480" s="17" t="s">
        <v>5297</v>
      </c>
      <c r="C480" s="19" t="s">
        <v>3106</v>
      </c>
      <c r="D480" s="19" t="s">
        <v>3107</v>
      </c>
      <c r="E480" s="19" t="s">
        <v>1680</v>
      </c>
      <c r="F480" s="19" t="s">
        <v>5689</v>
      </c>
      <c r="G480" s="19">
        <v>2024</v>
      </c>
      <c r="H480" s="19" t="s">
        <v>3108</v>
      </c>
      <c r="I480" s="19"/>
      <c r="J480" s="19">
        <v>39045540</v>
      </c>
      <c r="K480" s="19" t="s">
        <v>5685</v>
      </c>
    </row>
    <row r="481" spans="1:11" ht="56" x14ac:dyDescent="0.35">
      <c r="A481" s="17">
        <v>478</v>
      </c>
      <c r="B481" s="17" t="s">
        <v>5298</v>
      </c>
      <c r="C481" s="19" t="s">
        <v>3109</v>
      </c>
      <c r="D481" s="19" t="s">
        <v>3110</v>
      </c>
      <c r="E481" s="19" t="s">
        <v>2723</v>
      </c>
      <c r="F481" s="19" t="s">
        <v>5689</v>
      </c>
      <c r="G481" s="19">
        <v>2019</v>
      </c>
      <c r="H481" s="19" t="s">
        <v>3111</v>
      </c>
      <c r="I481" s="19"/>
      <c r="J481" s="19">
        <v>30983787</v>
      </c>
      <c r="K481" s="19" t="s">
        <v>5685</v>
      </c>
    </row>
    <row r="482" spans="1:11" ht="56" x14ac:dyDescent="0.35">
      <c r="A482" s="17">
        <v>479</v>
      </c>
      <c r="B482" s="17" t="s">
        <v>5299</v>
      </c>
      <c r="C482" s="19" t="s">
        <v>3112</v>
      </c>
      <c r="D482" s="19" t="s">
        <v>3113</v>
      </c>
      <c r="E482" s="19" t="s">
        <v>3114</v>
      </c>
      <c r="F482" s="19" t="s">
        <v>5689</v>
      </c>
      <c r="G482" s="19">
        <v>2011</v>
      </c>
      <c r="H482" s="19" t="s">
        <v>5715</v>
      </c>
      <c r="I482" s="19"/>
      <c r="J482" s="19">
        <v>22167082</v>
      </c>
      <c r="K482" s="19" t="s">
        <v>5685</v>
      </c>
    </row>
    <row r="483" spans="1:11" ht="42" x14ac:dyDescent="0.35">
      <c r="A483" s="17">
        <v>480</v>
      </c>
      <c r="B483" s="17" t="s">
        <v>5300</v>
      </c>
      <c r="C483" s="19" t="s">
        <v>3115</v>
      </c>
      <c r="D483" s="19" t="s">
        <v>3116</v>
      </c>
      <c r="E483" s="19" t="s">
        <v>1864</v>
      </c>
      <c r="F483" s="19" t="s">
        <v>5689</v>
      </c>
      <c r="G483" s="19">
        <v>2025</v>
      </c>
      <c r="H483" s="19" t="s">
        <v>3117</v>
      </c>
      <c r="I483" s="19"/>
      <c r="J483" s="19">
        <v>41046183</v>
      </c>
      <c r="K483" s="19" t="s">
        <v>5685</v>
      </c>
    </row>
    <row r="484" spans="1:11" ht="42" x14ac:dyDescent="0.35">
      <c r="A484" s="17">
        <v>481</v>
      </c>
      <c r="B484" s="17" t="s">
        <v>5301</v>
      </c>
      <c r="C484" s="19" t="s">
        <v>3118</v>
      </c>
      <c r="D484" s="19" t="s">
        <v>3119</v>
      </c>
      <c r="E484" s="19" t="s">
        <v>2626</v>
      </c>
      <c r="F484" s="19" t="s">
        <v>5689</v>
      </c>
      <c r="G484" s="19">
        <v>2006</v>
      </c>
      <c r="H484" s="19" t="s">
        <v>3120</v>
      </c>
      <c r="I484" s="19"/>
      <c r="J484" s="19">
        <v>17092242</v>
      </c>
      <c r="K484" s="19" t="s">
        <v>5685</v>
      </c>
    </row>
    <row r="485" spans="1:11" ht="42" x14ac:dyDescent="0.35">
      <c r="A485" s="17">
        <v>482</v>
      </c>
      <c r="B485" s="17" t="s">
        <v>5302</v>
      </c>
      <c r="C485" s="19" t="s">
        <v>3121</v>
      </c>
      <c r="D485" s="19" t="s">
        <v>3122</v>
      </c>
      <c r="E485" s="19" t="s">
        <v>583</v>
      </c>
      <c r="F485" s="19" t="s">
        <v>5689</v>
      </c>
      <c r="G485" s="19">
        <v>2011</v>
      </c>
      <c r="H485" s="19" t="s">
        <v>1076</v>
      </c>
      <c r="I485" s="19"/>
      <c r="J485" s="19">
        <v>21763050</v>
      </c>
      <c r="K485" s="19" t="s">
        <v>5685</v>
      </c>
    </row>
    <row r="486" spans="1:11" ht="42" x14ac:dyDescent="0.35">
      <c r="A486" s="17">
        <v>483</v>
      </c>
      <c r="B486" s="17" t="s">
        <v>5303</v>
      </c>
      <c r="C486" s="19" t="s">
        <v>3123</v>
      </c>
      <c r="D486" s="19" t="s">
        <v>3124</v>
      </c>
      <c r="E486" s="19" t="s">
        <v>2196</v>
      </c>
      <c r="F486" s="19" t="s">
        <v>5689</v>
      </c>
      <c r="G486" s="19">
        <v>2025</v>
      </c>
      <c r="H486" s="19" t="s">
        <v>3125</v>
      </c>
      <c r="I486" s="19"/>
      <c r="J486" s="19">
        <v>40756938</v>
      </c>
      <c r="K486" s="19" t="s">
        <v>5685</v>
      </c>
    </row>
    <row r="487" spans="1:11" ht="42" x14ac:dyDescent="0.35">
      <c r="A487" s="17">
        <v>484</v>
      </c>
      <c r="B487" s="17" t="s">
        <v>5304</v>
      </c>
      <c r="C487" s="19" t="s">
        <v>3126</v>
      </c>
      <c r="D487" s="19" t="s">
        <v>3127</v>
      </c>
      <c r="E487" s="19" t="s">
        <v>2723</v>
      </c>
      <c r="F487" s="19" t="s">
        <v>5689</v>
      </c>
      <c r="G487" s="19">
        <v>2019</v>
      </c>
      <c r="H487" s="19" t="s">
        <v>3128</v>
      </c>
      <c r="I487" s="19"/>
      <c r="J487" s="19">
        <v>31849408</v>
      </c>
      <c r="K487" s="19" t="s">
        <v>5685</v>
      </c>
    </row>
    <row r="488" spans="1:11" ht="56" x14ac:dyDescent="0.35">
      <c r="A488" s="17">
        <v>485</v>
      </c>
      <c r="B488" s="17" t="s">
        <v>5305</v>
      </c>
      <c r="C488" s="19" t="s">
        <v>3129</v>
      </c>
      <c r="D488" s="19" t="s">
        <v>3130</v>
      </c>
      <c r="E488" s="19" t="s">
        <v>3131</v>
      </c>
      <c r="F488" s="19" t="s">
        <v>5689</v>
      </c>
      <c r="G488" s="19">
        <v>2025</v>
      </c>
      <c r="H488" s="19" t="s">
        <v>3132</v>
      </c>
      <c r="I488" s="19"/>
      <c r="J488" s="19">
        <v>40796444</v>
      </c>
      <c r="K488" s="19" t="s">
        <v>5685</v>
      </c>
    </row>
    <row r="489" spans="1:11" ht="56" x14ac:dyDescent="0.35">
      <c r="A489" s="17">
        <v>486</v>
      </c>
      <c r="B489" s="17" t="s">
        <v>5306</v>
      </c>
      <c r="C489" s="19" t="s">
        <v>3133</v>
      </c>
      <c r="D489" s="19" t="s">
        <v>3134</v>
      </c>
      <c r="E489" s="19" t="s">
        <v>3135</v>
      </c>
      <c r="F489" s="19" t="s">
        <v>5689</v>
      </c>
      <c r="G489" s="19">
        <v>2012</v>
      </c>
      <c r="H489" s="19" t="s">
        <v>3136</v>
      </c>
      <c r="I489" s="19"/>
      <c r="J489" s="19">
        <v>26069645</v>
      </c>
      <c r="K489" s="19" t="s">
        <v>5685</v>
      </c>
    </row>
    <row r="490" spans="1:11" ht="42" x14ac:dyDescent="0.35">
      <c r="A490" s="17">
        <v>487</v>
      </c>
      <c r="B490" s="17" t="s">
        <v>5307</v>
      </c>
      <c r="C490" s="19" t="s">
        <v>3137</v>
      </c>
      <c r="D490" s="19" t="s">
        <v>3138</v>
      </c>
      <c r="E490" s="19" t="s">
        <v>2456</v>
      </c>
      <c r="F490" s="19" t="s">
        <v>5689</v>
      </c>
      <c r="G490" s="19">
        <v>2025</v>
      </c>
      <c r="H490" s="19" t="s">
        <v>3139</v>
      </c>
      <c r="I490" s="19"/>
      <c r="J490" s="19">
        <v>39832673</v>
      </c>
      <c r="K490" s="19" t="s">
        <v>5685</v>
      </c>
    </row>
    <row r="491" spans="1:11" ht="28" x14ac:dyDescent="0.35">
      <c r="A491" s="17">
        <v>488</v>
      </c>
      <c r="B491" s="17" t="s">
        <v>5308</v>
      </c>
      <c r="C491" s="19" t="s">
        <v>3140</v>
      </c>
      <c r="D491" s="19" t="s">
        <v>3141</v>
      </c>
      <c r="E491" s="19" t="s">
        <v>2279</v>
      </c>
      <c r="F491" s="19" t="s">
        <v>5689</v>
      </c>
      <c r="G491" s="19">
        <v>2020</v>
      </c>
      <c r="H491" s="19" t="s">
        <v>3142</v>
      </c>
      <c r="I491" s="19"/>
      <c r="J491" s="19">
        <v>33110319</v>
      </c>
      <c r="K491" s="19" t="s">
        <v>5685</v>
      </c>
    </row>
    <row r="492" spans="1:11" ht="42" x14ac:dyDescent="0.35">
      <c r="A492" s="17">
        <v>489</v>
      </c>
      <c r="B492" s="17" t="s">
        <v>5309</v>
      </c>
      <c r="C492" s="19" t="s">
        <v>3143</v>
      </c>
      <c r="D492" s="19" t="s">
        <v>3144</v>
      </c>
      <c r="E492" s="19" t="s">
        <v>3145</v>
      </c>
      <c r="F492" s="19" t="s">
        <v>5689</v>
      </c>
      <c r="G492" s="19">
        <v>2018</v>
      </c>
      <c r="H492" s="19" t="s">
        <v>5714</v>
      </c>
      <c r="I492" s="19"/>
      <c r="J492" s="19">
        <v>29600268</v>
      </c>
      <c r="K492" s="19" t="s">
        <v>5685</v>
      </c>
    </row>
    <row r="493" spans="1:11" ht="42" x14ac:dyDescent="0.35">
      <c r="A493" s="17">
        <v>490</v>
      </c>
      <c r="B493" s="17" t="s">
        <v>5310</v>
      </c>
      <c r="C493" s="19" t="s">
        <v>3146</v>
      </c>
      <c r="D493" s="19" t="s">
        <v>3147</v>
      </c>
      <c r="E493" s="19" t="s">
        <v>3148</v>
      </c>
      <c r="F493" s="19" t="s">
        <v>5689</v>
      </c>
      <c r="G493" s="19">
        <v>2020</v>
      </c>
      <c r="H493" s="19" t="s">
        <v>3149</v>
      </c>
      <c r="I493" s="19"/>
      <c r="J493" s="19">
        <v>34306261</v>
      </c>
      <c r="K493" s="19" t="s">
        <v>5685</v>
      </c>
    </row>
    <row r="494" spans="1:11" ht="28" x14ac:dyDescent="0.35">
      <c r="A494" s="17">
        <v>491</v>
      </c>
      <c r="B494" s="17" t="s">
        <v>5311</v>
      </c>
      <c r="C494" s="19" t="s">
        <v>3150</v>
      </c>
      <c r="D494" s="19" t="s">
        <v>3151</v>
      </c>
      <c r="E494" s="19" t="s">
        <v>3152</v>
      </c>
      <c r="F494" s="19" t="s">
        <v>5689</v>
      </c>
      <c r="G494" s="19">
        <v>2025</v>
      </c>
      <c r="H494" s="19" t="s">
        <v>3153</v>
      </c>
      <c r="I494" s="19"/>
      <c r="J494" s="19">
        <v>39943137</v>
      </c>
      <c r="K494" s="19" t="s">
        <v>5685</v>
      </c>
    </row>
    <row r="495" spans="1:11" ht="42" x14ac:dyDescent="0.35">
      <c r="A495" s="17">
        <v>492</v>
      </c>
      <c r="B495" s="17" t="s">
        <v>5312</v>
      </c>
      <c r="C495" s="19" t="s">
        <v>3154</v>
      </c>
      <c r="D495" s="19" t="s">
        <v>3155</v>
      </c>
      <c r="E495" s="19" t="s">
        <v>797</v>
      </c>
      <c r="F495" s="19" t="s">
        <v>5689</v>
      </c>
      <c r="G495" s="19">
        <v>2007</v>
      </c>
      <c r="H495" s="19" t="s">
        <v>3156</v>
      </c>
      <c r="I495" s="19"/>
      <c r="J495" s="19">
        <v>16816947</v>
      </c>
      <c r="K495" s="19" t="s">
        <v>5685</v>
      </c>
    </row>
    <row r="496" spans="1:11" ht="28" x14ac:dyDescent="0.35">
      <c r="A496" s="17">
        <v>493</v>
      </c>
      <c r="B496" s="17" t="s">
        <v>5313</v>
      </c>
      <c r="C496" s="19" t="s">
        <v>3157</v>
      </c>
      <c r="D496" s="19" t="s">
        <v>3158</v>
      </c>
      <c r="E496" s="19" t="s">
        <v>236</v>
      </c>
      <c r="F496" s="19" t="s">
        <v>5689</v>
      </c>
      <c r="G496" s="19">
        <v>2018</v>
      </c>
      <c r="H496" s="19" t="s">
        <v>5713</v>
      </c>
      <c r="I496" s="19"/>
      <c r="J496" s="19">
        <v>29388787</v>
      </c>
      <c r="K496" s="19" t="s">
        <v>5685</v>
      </c>
    </row>
    <row r="497" spans="1:11" ht="28" x14ac:dyDescent="0.35">
      <c r="A497" s="17">
        <v>494</v>
      </c>
      <c r="B497" s="17" t="s">
        <v>5314</v>
      </c>
      <c r="C497" s="19" t="s">
        <v>3159</v>
      </c>
      <c r="D497" s="19" t="s">
        <v>3160</v>
      </c>
      <c r="E497" s="19" t="s">
        <v>2723</v>
      </c>
      <c r="F497" s="19" t="s">
        <v>5689</v>
      </c>
      <c r="G497" s="19">
        <v>2022</v>
      </c>
      <c r="H497" s="19" t="s">
        <v>3161</v>
      </c>
      <c r="I497" s="19"/>
      <c r="J497" s="19">
        <v>36339377</v>
      </c>
      <c r="K497" s="19" t="s">
        <v>5685</v>
      </c>
    </row>
    <row r="498" spans="1:11" ht="28" x14ac:dyDescent="0.35">
      <c r="A498" s="17">
        <v>495</v>
      </c>
      <c r="B498" s="17" t="s">
        <v>5315</v>
      </c>
      <c r="C498" s="19" t="s">
        <v>3162</v>
      </c>
      <c r="D498" s="19" t="s">
        <v>3163</v>
      </c>
      <c r="E498" s="19" t="s">
        <v>3164</v>
      </c>
      <c r="F498" s="19" t="s">
        <v>5689</v>
      </c>
      <c r="G498" s="19">
        <v>1991</v>
      </c>
      <c r="H498" s="19" t="s">
        <v>5712</v>
      </c>
      <c r="I498" s="19"/>
      <c r="J498" s="19">
        <v>1823567</v>
      </c>
      <c r="K498" s="19" t="s">
        <v>5685</v>
      </c>
    </row>
    <row r="499" spans="1:11" ht="28" x14ac:dyDescent="0.35">
      <c r="A499" s="17">
        <v>496</v>
      </c>
      <c r="B499" s="17" t="s">
        <v>5316</v>
      </c>
      <c r="C499" s="19" t="s">
        <v>3165</v>
      </c>
      <c r="D499" s="19" t="s">
        <v>3166</v>
      </c>
      <c r="E499" s="19" t="s">
        <v>3167</v>
      </c>
      <c r="F499" s="19" t="s">
        <v>5689</v>
      </c>
      <c r="G499" s="19">
        <v>1997</v>
      </c>
      <c r="H499" s="19" t="s">
        <v>3168</v>
      </c>
      <c r="I499" s="19"/>
      <c r="J499" s="19">
        <v>9487757</v>
      </c>
      <c r="K499" s="19" t="s">
        <v>5685</v>
      </c>
    </row>
    <row r="500" spans="1:11" ht="28" x14ac:dyDescent="0.35">
      <c r="A500" s="17">
        <v>497</v>
      </c>
      <c r="B500" s="17" t="s">
        <v>5317</v>
      </c>
      <c r="C500" s="19" t="s">
        <v>3169</v>
      </c>
      <c r="D500" s="19" t="s">
        <v>3170</v>
      </c>
      <c r="E500" s="19" t="s">
        <v>2723</v>
      </c>
      <c r="F500" s="19" t="s">
        <v>5689</v>
      </c>
      <c r="G500" s="19">
        <v>2013</v>
      </c>
      <c r="H500" s="19" t="s">
        <v>3171</v>
      </c>
      <c r="I500" s="19"/>
      <c r="J500" s="19">
        <v>24554895</v>
      </c>
      <c r="K500" s="19" t="s">
        <v>5685</v>
      </c>
    </row>
    <row r="501" spans="1:11" ht="28" x14ac:dyDescent="0.35">
      <c r="A501" s="17">
        <v>498</v>
      </c>
      <c r="B501" s="17" t="s">
        <v>5318</v>
      </c>
      <c r="C501" s="19" t="s">
        <v>3172</v>
      </c>
      <c r="D501" s="19" t="s">
        <v>3173</v>
      </c>
      <c r="E501" s="19" t="s">
        <v>1808</v>
      </c>
      <c r="F501" s="19" t="s">
        <v>5689</v>
      </c>
      <c r="G501" s="19">
        <v>2025</v>
      </c>
      <c r="H501" s="19" t="s">
        <v>3174</v>
      </c>
      <c r="I501" s="19"/>
      <c r="J501" s="19">
        <v>40157855</v>
      </c>
      <c r="K501" s="19" t="s">
        <v>5685</v>
      </c>
    </row>
    <row r="502" spans="1:11" ht="42" x14ac:dyDescent="0.35">
      <c r="A502" s="17">
        <v>499</v>
      </c>
      <c r="B502" s="17" t="s">
        <v>5319</v>
      </c>
      <c r="C502" s="19" t="s">
        <v>3175</v>
      </c>
      <c r="D502" s="19" t="s">
        <v>3176</v>
      </c>
      <c r="E502" s="19" t="s">
        <v>3177</v>
      </c>
      <c r="F502" s="19" t="s">
        <v>5689</v>
      </c>
      <c r="G502" s="19">
        <v>2008</v>
      </c>
      <c r="H502" s="19" t="s">
        <v>3178</v>
      </c>
      <c r="I502" s="19"/>
      <c r="J502" s="19">
        <v>18672703</v>
      </c>
      <c r="K502" s="19" t="s">
        <v>5685</v>
      </c>
    </row>
    <row r="503" spans="1:11" ht="28" x14ac:dyDescent="0.35">
      <c r="A503" s="17">
        <v>500</v>
      </c>
      <c r="B503" s="17" t="s">
        <v>5320</v>
      </c>
      <c r="C503" s="19" t="s">
        <v>3179</v>
      </c>
      <c r="D503" s="19" t="s">
        <v>3180</v>
      </c>
      <c r="E503" s="19" t="s">
        <v>3181</v>
      </c>
      <c r="F503" s="19" t="s">
        <v>5689</v>
      </c>
      <c r="G503" s="19">
        <v>2015</v>
      </c>
      <c r="H503" s="19" t="s">
        <v>5711</v>
      </c>
      <c r="I503" s="19"/>
      <c r="J503" s="19">
        <v>25659256</v>
      </c>
      <c r="K503" s="19" t="s">
        <v>5685</v>
      </c>
    </row>
    <row r="504" spans="1:11" ht="42" x14ac:dyDescent="0.35">
      <c r="A504" s="17">
        <v>501</v>
      </c>
      <c r="B504" s="17" t="s">
        <v>5321</v>
      </c>
      <c r="C504" s="19" t="s">
        <v>3182</v>
      </c>
      <c r="D504" s="19" t="s">
        <v>3183</v>
      </c>
      <c r="E504" s="19" t="s">
        <v>2011</v>
      </c>
      <c r="F504" s="19" t="s">
        <v>5689</v>
      </c>
      <c r="G504" s="19">
        <v>2025</v>
      </c>
      <c r="H504" s="19" t="s">
        <v>3184</v>
      </c>
      <c r="I504" s="19"/>
      <c r="J504" s="19">
        <v>39668631</v>
      </c>
      <c r="K504" s="19" t="s">
        <v>5685</v>
      </c>
    </row>
    <row r="505" spans="1:11" ht="28" x14ac:dyDescent="0.35">
      <c r="A505" s="17">
        <v>502</v>
      </c>
      <c r="B505" s="17" t="s">
        <v>5322</v>
      </c>
      <c r="C505" s="19" t="s">
        <v>3185</v>
      </c>
      <c r="D505" s="19" t="s">
        <v>3186</v>
      </c>
      <c r="E505" s="19" t="s">
        <v>1782</v>
      </c>
      <c r="F505" s="19" t="s">
        <v>5689</v>
      </c>
      <c r="G505" s="19">
        <v>2025</v>
      </c>
      <c r="H505" s="19" t="s">
        <v>3187</v>
      </c>
      <c r="I505" s="19"/>
      <c r="J505" s="19">
        <v>40896180</v>
      </c>
      <c r="K505" s="19" t="s">
        <v>5685</v>
      </c>
    </row>
    <row r="506" spans="1:11" ht="42" x14ac:dyDescent="0.35">
      <c r="A506" s="17">
        <v>503</v>
      </c>
      <c r="B506" s="17" t="s">
        <v>5323</v>
      </c>
      <c r="C506" s="19" t="s">
        <v>3188</v>
      </c>
      <c r="D506" s="19" t="s">
        <v>3189</v>
      </c>
      <c r="E506" s="19" t="s">
        <v>1590</v>
      </c>
      <c r="F506" s="19" t="s">
        <v>5689</v>
      </c>
      <c r="G506" s="19">
        <v>2022</v>
      </c>
      <c r="H506" s="19" t="s">
        <v>3190</v>
      </c>
      <c r="I506" s="19"/>
      <c r="J506" s="19">
        <v>36342732</v>
      </c>
      <c r="K506" s="19" t="s">
        <v>5685</v>
      </c>
    </row>
    <row r="507" spans="1:11" ht="42" x14ac:dyDescent="0.35">
      <c r="A507" s="17">
        <v>504</v>
      </c>
      <c r="B507" s="17" t="s">
        <v>5324</v>
      </c>
      <c r="C507" s="19" t="s">
        <v>3191</v>
      </c>
      <c r="D507" s="19" t="s">
        <v>3192</v>
      </c>
      <c r="E507" s="19" t="s">
        <v>1655</v>
      </c>
      <c r="F507" s="19" t="s">
        <v>5689</v>
      </c>
      <c r="G507" s="19">
        <v>2019</v>
      </c>
      <c r="H507" s="19" t="s">
        <v>3193</v>
      </c>
      <c r="I507" s="19"/>
      <c r="J507" s="19">
        <v>30188329</v>
      </c>
      <c r="K507" s="19" t="s">
        <v>5685</v>
      </c>
    </row>
    <row r="508" spans="1:11" ht="28" x14ac:dyDescent="0.35">
      <c r="A508" s="17">
        <v>505</v>
      </c>
      <c r="B508" s="17" t="s">
        <v>5325</v>
      </c>
      <c r="C508" s="19" t="s">
        <v>3194</v>
      </c>
      <c r="D508" s="19" t="s">
        <v>3195</v>
      </c>
      <c r="E508" s="19" t="s">
        <v>1516</v>
      </c>
      <c r="F508" s="19" t="s">
        <v>5689</v>
      </c>
      <c r="G508" s="19">
        <v>2024</v>
      </c>
      <c r="H508" s="19" t="s">
        <v>3196</v>
      </c>
      <c r="I508" s="19"/>
      <c r="J508" s="19">
        <v>39268283</v>
      </c>
      <c r="K508" s="19" t="s">
        <v>5685</v>
      </c>
    </row>
    <row r="509" spans="1:11" ht="28" x14ac:dyDescent="0.35">
      <c r="A509" s="17">
        <v>506</v>
      </c>
      <c r="B509" s="17" t="s">
        <v>5326</v>
      </c>
      <c r="C509" s="19" t="s">
        <v>3197</v>
      </c>
      <c r="D509" s="19" t="s">
        <v>3198</v>
      </c>
      <c r="E509" s="19" t="s">
        <v>3199</v>
      </c>
      <c r="F509" s="19" t="s">
        <v>5689</v>
      </c>
      <c r="G509" s="19">
        <v>2008</v>
      </c>
      <c r="H509" s="19" t="s">
        <v>5710</v>
      </c>
      <c r="I509" s="19"/>
      <c r="J509" s="19">
        <v>18788182</v>
      </c>
      <c r="K509" s="19" t="s">
        <v>5685</v>
      </c>
    </row>
    <row r="510" spans="1:11" ht="28" x14ac:dyDescent="0.35">
      <c r="A510" s="17">
        <v>507</v>
      </c>
      <c r="B510" s="17" t="s">
        <v>5327</v>
      </c>
      <c r="C510" s="19" t="s">
        <v>3200</v>
      </c>
      <c r="D510" s="19" t="s">
        <v>3201</v>
      </c>
      <c r="E510" s="19" t="s">
        <v>944</v>
      </c>
      <c r="F510" s="19" t="s">
        <v>5689</v>
      </c>
      <c r="G510" s="19">
        <v>2021</v>
      </c>
      <c r="H510" s="19" t="s">
        <v>3202</v>
      </c>
      <c r="I510" s="19"/>
      <c r="J510" s="19">
        <v>32037919</v>
      </c>
      <c r="K510" s="19" t="s">
        <v>5685</v>
      </c>
    </row>
    <row r="511" spans="1:11" ht="42" x14ac:dyDescent="0.35">
      <c r="A511" s="17">
        <v>508</v>
      </c>
      <c r="B511" s="17" t="s">
        <v>5328</v>
      </c>
      <c r="C511" s="19" t="s">
        <v>3203</v>
      </c>
      <c r="D511" s="19" t="s">
        <v>3204</v>
      </c>
      <c r="E511" s="19" t="s">
        <v>482</v>
      </c>
      <c r="F511" s="19" t="s">
        <v>5689</v>
      </c>
      <c r="G511" s="19">
        <v>2022</v>
      </c>
      <c r="H511" s="19" t="s">
        <v>3205</v>
      </c>
      <c r="I511" s="19"/>
      <c r="J511" s="19">
        <v>35618742</v>
      </c>
      <c r="K511" s="19" t="s">
        <v>5685</v>
      </c>
    </row>
    <row r="512" spans="1:11" ht="42" x14ac:dyDescent="0.35">
      <c r="A512" s="17">
        <v>509</v>
      </c>
      <c r="B512" s="17" t="s">
        <v>5329</v>
      </c>
      <c r="C512" s="19" t="s">
        <v>3206</v>
      </c>
      <c r="D512" s="19" t="s">
        <v>3207</v>
      </c>
      <c r="E512" s="19" t="s">
        <v>3208</v>
      </c>
      <c r="F512" s="19" t="s">
        <v>5689</v>
      </c>
      <c r="G512" s="19">
        <v>2019</v>
      </c>
      <c r="H512" s="19" t="s">
        <v>3209</v>
      </c>
      <c r="I512" s="19"/>
      <c r="J512" s="19">
        <v>31010178</v>
      </c>
      <c r="K512" s="19" t="s">
        <v>5685</v>
      </c>
    </row>
    <row r="513" spans="1:11" ht="28" x14ac:dyDescent="0.35">
      <c r="A513" s="17">
        <v>510</v>
      </c>
      <c r="B513" s="17" t="s">
        <v>5330</v>
      </c>
      <c r="C513" s="19" t="s">
        <v>3210</v>
      </c>
      <c r="D513" s="19" t="s">
        <v>3211</v>
      </c>
      <c r="E513" s="19" t="s">
        <v>3212</v>
      </c>
      <c r="F513" s="19" t="s">
        <v>5689</v>
      </c>
      <c r="G513" s="19">
        <v>2025</v>
      </c>
      <c r="H513" s="19" t="s">
        <v>5709</v>
      </c>
      <c r="I513" s="19"/>
      <c r="J513" s="19">
        <v>40275659</v>
      </c>
      <c r="K513" s="19" t="s">
        <v>5685</v>
      </c>
    </row>
    <row r="514" spans="1:11" ht="42" x14ac:dyDescent="0.35">
      <c r="A514" s="17">
        <v>511</v>
      </c>
      <c r="B514" s="17" t="s">
        <v>5331</v>
      </c>
      <c r="C514" s="19" t="s">
        <v>3213</v>
      </c>
      <c r="D514" s="19" t="s">
        <v>3214</v>
      </c>
      <c r="E514" s="19" t="s">
        <v>3215</v>
      </c>
      <c r="F514" s="19" t="s">
        <v>5689</v>
      </c>
      <c r="G514" s="19">
        <v>2023</v>
      </c>
      <c r="H514" s="19" t="s">
        <v>3216</v>
      </c>
      <c r="I514" s="19"/>
      <c r="J514" s="19">
        <v>37704991</v>
      </c>
      <c r="K514" s="19" t="s">
        <v>5685</v>
      </c>
    </row>
    <row r="515" spans="1:11" ht="28" x14ac:dyDescent="0.35">
      <c r="A515" s="17">
        <v>512</v>
      </c>
      <c r="B515" s="17" t="s">
        <v>5332</v>
      </c>
      <c r="C515" s="19" t="s">
        <v>3217</v>
      </c>
      <c r="D515" s="19" t="s">
        <v>3218</v>
      </c>
      <c r="E515" s="19" t="s">
        <v>1169</v>
      </c>
      <c r="F515" s="19" t="s">
        <v>5689</v>
      </c>
      <c r="G515" s="19">
        <v>2010</v>
      </c>
      <c r="H515" s="19" t="s">
        <v>3219</v>
      </c>
      <c r="I515" s="19"/>
      <c r="J515" s="19">
        <v>20141991</v>
      </c>
      <c r="K515" s="19" t="s">
        <v>5685</v>
      </c>
    </row>
    <row r="516" spans="1:11" ht="28" x14ac:dyDescent="0.35">
      <c r="A516" s="17">
        <v>513</v>
      </c>
      <c r="B516" s="17" t="s">
        <v>5333</v>
      </c>
      <c r="C516" s="19" t="s">
        <v>3220</v>
      </c>
      <c r="D516" s="19" t="s">
        <v>3221</v>
      </c>
      <c r="E516" s="19" t="s">
        <v>93</v>
      </c>
      <c r="F516" s="19" t="s">
        <v>5689</v>
      </c>
      <c r="G516" s="19">
        <v>2022</v>
      </c>
      <c r="H516" s="19" t="s">
        <v>3222</v>
      </c>
      <c r="I516" s="19"/>
      <c r="J516" s="19">
        <v>36555583</v>
      </c>
      <c r="K516" s="19" t="s">
        <v>5685</v>
      </c>
    </row>
    <row r="517" spans="1:11" x14ac:dyDescent="0.35">
      <c r="A517" s="17">
        <v>514</v>
      </c>
      <c r="B517" s="17" t="s">
        <v>5334</v>
      </c>
      <c r="C517" s="19" t="s">
        <v>3223</v>
      </c>
      <c r="D517" s="19" t="s">
        <v>3224</v>
      </c>
      <c r="E517" s="19" t="s">
        <v>2810</v>
      </c>
      <c r="F517" s="19" t="s">
        <v>5689</v>
      </c>
      <c r="G517" s="19">
        <v>2014</v>
      </c>
      <c r="H517" s="19" t="s">
        <v>3225</v>
      </c>
      <c r="I517" s="19"/>
      <c r="J517" s="19">
        <v>25108654</v>
      </c>
      <c r="K517" s="19" t="s">
        <v>5685</v>
      </c>
    </row>
    <row r="518" spans="1:11" ht="28" x14ac:dyDescent="0.35">
      <c r="A518" s="17">
        <v>515</v>
      </c>
      <c r="B518" s="17" t="s">
        <v>5335</v>
      </c>
      <c r="C518" s="19" t="s">
        <v>3226</v>
      </c>
      <c r="D518" s="19" t="s">
        <v>3227</v>
      </c>
      <c r="E518" s="19" t="s">
        <v>2140</v>
      </c>
      <c r="F518" s="19" t="s">
        <v>5689</v>
      </c>
      <c r="G518" s="19">
        <v>2013</v>
      </c>
      <c r="H518" s="19" t="s">
        <v>3228</v>
      </c>
      <c r="I518" s="19"/>
      <c r="J518" s="19">
        <v>24059330</v>
      </c>
      <c r="K518" s="19" t="s">
        <v>5685</v>
      </c>
    </row>
    <row r="519" spans="1:11" ht="28" x14ac:dyDescent="0.35">
      <c r="A519" s="17">
        <v>516</v>
      </c>
      <c r="B519" s="17" t="s">
        <v>5336</v>
      </c>
      <c r="C519" s="19" t="s">
        <v>3229</v>
      </c>
      <c r="D519" s="19" t="s">
        <v>3230</v>
      </c>
      <c r="E519" s="19" t="s">
        <v>2536</v>
      </c>
      <c r="F519" s="19" t="s">
        <v>5689</v>
      </c>
      <c r="G519" s="19">
        <v>2020</v>
      </c>
      <c r="H519" s="19" t="s">
        <v>3231</v>
      </c>
      <c r="I519" s="19"/>
      <c r="J519" s="19">
        <v>32721802</v>
      </c>
      <c r="K519" s="19" t="s">
        <v>5685</v>
      </c>
    </row>
    <row r="520" spans="1:11" ht="42" x14ac:dyDescent="0.35">
      <c r="A520" s="17">
        <v>517</v>
      </c>
      <c r="B520" s="17" t="s">
        <v>5337</v>
      </c>
      <c r="C520" s="19" t="s">
        <v>3232</v>
      </c>
      <c r="D520" s="19" t="s">
        <v>3233</v>
      </c>
      <c r="E520" s="19" t="s">
        <v>3234</v>
      </c>
      <c r="F520" s="19" t="s">
        <v>5689</v>
      </c>
      <c r="G520" s="19">
        <v>2024</v>
      </c>
      <c r="H520" s="19" t="s">
        <v>3235</v>
      </c>
      <c r="I520" s="19"/>
      <c r="J520" s="19">
        <v>38070308</v>
      </c>
      <c r="K520" s="19" t="s">
        <v>5685</v>
      </c>
    </row>
    <row r="521" spans="1:11" ht="28" x14ac:dyDescent="0.35">
      <c r="A521" s="17">
        <v>518</v>
      </c>
      <c r="B521" s="17" t="s">
        <v>5338</v>
      </c>
      <c r="C521" s="19" t="s">
        <v>3236</v>
      </c>
      <c r="D521" s="19" t="s">
        <v>3237</v>
      </c>
      <c r="E521" s="19" t="s">
        <v>3238</v>
      </c>
      <c r="F521" s="19" t="s">
        <v>5689</v>
      </c>
      <c r="G521" s="19">
        <v>2019</v>
      </c>
      <c r="H521" s="19" t="s">
        <v>5708</v>
      </c>
      <c r="I521" s="19"/>
      <c r="J521" s="19">
        <v>31658332</v>
      </c>
      <c r="K521" s="19" t="s">
        <v>5685</v>
      </c>
    </row>
    <row r="522" spans="1:11" ht="56" x14ac:dyDescent="0.35">
      <c r="A522" s="17">
        <v>519</v>
      </c>
      <c r="B522" s="17" t="s">
        <v>5339</v>
      </c>
      <c r="C522" s="19" t="s">
        <v>3239</v>
      </c>
      <c r="D522" s="19" t="s">
        <v>3240</v>
      </c>
      <c r="E522" s="19" t="s">
        <v>1516</v>
      </c>
      <c r="F522" s="19" t="s">
        <v>5689</v>
      </c>
      <c r="G522" s="19">
        <v>2023</v>
      </c>
      <c r="H522" s="19" t="s">
        <v>3241</v>
      </c>
      <c r="I522" s="19"/>
      <c r="J522" s="19">
        <v>37746505</v>
      </c>
      <c r="K522" s="19" t="s">
        <v>5685</v>
      </c>
    </row>
    <row r="523" spans="1:11" ht="28" x14ac:dyDescent="0.35">
      <c r="A523" s="17">
        <v>520</v>
      </c>
      <c r="B523" s="17" t="s">
        <v>5340</v>
      </c>
      <c r="C523" s="19" t="s">
        <v>3242</v>
      </c>
      <c r="D523" s="19" t="s">
        <v>3243</v>
      </c>
      <c r="E523" s="19" t="s">
        <v>3244</v>
      </c>
      <c r="F523" s="19" t="s">
        <v>5689</v>
      </c>
      <c r="G523" s="19">
        <v>2018</v>
      </c>
      <c r="H523" s="19" t="s">
        <v>3245</v>
      </c>
      <c r="I523" s="19"/>
      <c r="J523" s="19">
        <v>30034173</v>
      </c>
      <c r="K523" s="19" t="s">
        <v>5685</v>
      </c>
    </row>
    <row r="524" spans="1:11" ht="28" x14ac:dyDescent="0.35">
      <c r="A524" s="17">
        <v>521</v>
      </c>
      <c r="B524" s="17" t="s">
        <v>5341</v>
      </c>
      <c r="C524" s="19" t="s">
        <v>3246</v>
      </c>
      <c r="D524" s="19" t="s">
        <v>3247</v>
      </c>
      <c r="E524" s="19" t="s">
        <v>3248</v>
      </c>
      <c r="F524" s="19" t="s">
        <v>5689</v>
      </c>
      <c r="G524" s="19">
        <v>2014</v>
      </c>
      <c r="H524" s="19" t="s">
        <v>3249</v>
      </c>
      <c r="I524" s="19"/>
      <c r="J524" s="19">
        <v>24652581</v>
      </c>
      <c r="K524" s="19" t="s">
        <v>5685</v>
      </c>
    </row>
    <row r="525" spans="1:11" ht="28" x14ac:dyDescent="0.35">
      <c r="A525" s="17">
        <v>522</v>
      </c>
      <c r="B525" s="17" t="s">
        <v>5342</v>
      </c>
      <c r="C525" s="19" t="s">
        <v>3250</v>
      </c>
      <c r="D525" s="19" t="s">
        <v>3251</v>
      </c>
      <c r="E525" s="19" t="s">
        <v>1830</v>
      </c>
      <c r="F525" s="19" t="s">
        <v>5689</v>
      </c>
      <c r="G525" s="19">
        <v>2004</v>
      </c>
      <c r="H525" s="19" t="s">
        <v>5707</v>
      </c>
      <c r="I525" s="19"/>
      <c r="J525" s="19">
        <v>15559743</v>
      </c>
      <c r="K525" s="19" t="s">
        <v>5685</v>
      </c>
    </row>
    <row r="526" spans="1:11" ht="28" x14ac:dyDescent="0.35">
      <c r="A526" s="17">
        <v>523</v>
      </c>
      <c r="B526" s="17" t="s">
        <v>5343</v>
      </c>
      <c r="C526" s="19" t="s">
        <v>3252</v>
      </c>
      <c r="D526" s="19" t="s">
        <v>3253</v>
      </c>
      <c r="E526" s="19" t="s">
        <v>3254</v>
      </c>
      <c r="F526" s="19" t="s">
        <v>5689</v>
      </c>
      <c r="G526" s="19">
        <v>2001</v>
      </c>
      <c r="H526" s="19" t="s">
        <v>3255</v>
      </c>
      <c r="I526" s="19"/>
      <c r="J526" s="19">
        <v>11699930</v>
      </c>
      <c r="K526" s="19" t="s">
        <v>5685</v>
      </c>
    </row>
    <row r="527" spans="1:11" ht="28" x14ac:dyDescent="0.35">
      <c r="A527" s="17">
        <v>524</v>
      </c>
      <c r="B527" s="17" t="s">
        <v>5344</v>
      </c>
      <c r="C527" s="19" t="s">
        <v>3256</v>
      </c>
      <c r="D527" s="19" t="s">
        <v>3257</v>
      </c>
      <c r="E527" s="19" t="s">
        <v>3258</v>
      </c>
      <c r="F527" s="19" t="s">
        <v>5689</v>
      </c>
      <c r="G527" s="19">
        <v>2004</v>
      </c>
      <c r="H527" s="19" t="s">
        <v>3259</v>
      </c>
      <c r="I527" s="19"/>
      <c r="J527" s="19">
        <v>15221571</v>
      </c>
      <c r="K527" s="19" t="s">
        <v>5685</v>
      </c>
    </row>
    <row r="528" spans="1:11" ht="28" x14ac:dyDescent="0.35">
      <c r="A528" s="17">
        <v>525</v>
      </c>
      <c r="B528" s="17" t="s">
        <v>5345</v>
      </c>
      <c r="C528" s="19" t="s">
        <v>3260</v>
      </c>
      <c r="D528" s="19" t="s">
        <v>3261</v>
      </c>
      <c r="E528" s="19" t="s">
        <v>1590</v>
      </c>
      <c r="F528" s="19" t="s">
        <v>5689</v>
      </c>
      <c r="G528" s="19">
        <v>2018</v>
      </c>
      <c r="H528" s="19" t="s">
        <v>5706</v>
      </c>
      <c r="I528" s="19"/>
      <c r="J528" s="19">
        <v>30365593</v>
      </c>
      <c r="K528" s="19" t="s">
        <v>5685</v>
      </c>
    </row>
    <row r="529" spans="1:11" ht="28" x14ac:dyDescent="0.35">
      <c r="A529" s="17">
        <v>526</v>
      </c>
      <c r="B529" s="17" t="s">
        <v>5346</v>
      </c>
      <c r="C529" s="19" t="s">
        <v>3262</v>
      </c>
      <c r="D529" s="19" t="s">
        <v>3263</v>
      </c>
      <c r="E529" s="19" t="s">
        <v>3264</v>
      </c>
      <c r="F529" s="19" t="s">
        <v>5689</v>
      </c>
      <c r="G529" s="19">
        <v>2014</v>
      </c>
      <c r="H529" s="19" t="s">
        <v>3265</v>
      </c>
      <c r="I529" s="19"/>
      <c r="J529" s="19">
        <v>24368099</v>
      </c>
      <c r="K529" s="19" t="s">
        <v>5685</v>
      </c>
    </row>
    <row r="530" spans="1:11" x14ac:dyDescent="0.35">
      <c r="A530" s="17">
        <v>527</v>
      </c>
      <c r="B530" s="17" t="s">
        <v>5347</v>
      </c>
      <c r="C530" s="19" t="s">
        <v>3266</v>
      </c>
      <c r="D530" s="19" t="s">
        <v>3267</v>
      </c>
      <c r="E530" s="19" t="s">
        <v>3268</v>
      </c>
      <c r="F530" s="19" t="s">
        <v>5689</v>
      </c>
      <c r="G530" s="19">
        <v>2023</v>
      </c>
      <c r="H530" s="19" t="s">
        <v>3269</v>
      </c>
      <c r="I530" s="19"/>
      <c r="J530" s="19">
        <v>37712935</v>
      </c>
      <c r="K530" s="19" t="s">
        <v>5685</v>
      </c>
    </row>
    <row r="531" spans="1:11" x14ac:dyDescent="0.35">
      <c r="A531" s="17">
        <v>528</v>
      </c>
      <c r="B531" s="17" t="s">
        <v>5348</v>
      </c>
      <c r="C531" s="19" t="s">
        <v>3270</v>
      </c>
      <c r="D531" s="19" t="s">
        <v>3271</v>
      </c>
      <c r="E531" s="19" t="s">
        <v>3152</v>
      </c>
      <c r="F531" s="19" t="s">
        <v>5689</v>
      </c>
      <c r="G531" s="19">
        <v>2021</v>
      </c>
      <c r="H531" s="19" t="s">
        <v>3272</v>
      </c>
      <c r="I531" s="19"/>
      <c r="J531" s="19">
        <v>33477808</v>
      </c>
      <c r="K531" s="19" t="s">
        <v>5685</v>
      </c>
    </row>
    <row r="532" spans="1:11" ht="28" x14ac:dyDescent="0.35">
      <c r="A532" s="17">
        <v>529</v>
      </c>
      <c r="B532" s="17" t="s">
        <v>5349</v>
      </c>
      <c r="C532" s="19" t="s">
        <v>3273</v>
      </c>
      <c r="D532" s="19" t="s">
        <v>3274</v>
      </c>
      <c r="E532" s="19" t="s">
        <v>14</v>
      </c>
      <c r="F532" s="19" t="s">
        <v>5689</v>
      </c>
      <c r="G532" s="19">
        <v>2025</v>
      </c>
      <c r="H532" s="19" t="s">
        <v>17</v>
      </c>
      <c r="I532" s="19"/>
      <c r="J532" s="19">
        <v>40939443</v>
      </c>
      <c r="K532" s="19" t="s">
        <v>5685</v>
      </c>
    </row>
    <row r="533" spans="1:11" ht="28" x14ac:dyDescent="0.35">
      <c r="A533" s="17">
        <v>530</v>
      </c>
      <c r="B533" s="17" t="s">
        <v>5350</v>
      </c>
      <c r="C533" s="19" t="s">
        <v>3275</v>
      </c>
      <c r="D533" s="19" t="s">
        <v>3276</v>
      </c>
      <c r="E533" s="19" t="s">
        <v>20</v>
      </c>
      <c r="F533" s="19" t="s">
        <v>5689</v>
      </c>
      <c r="G533" s="19">
        <v>2020</v>
      </c>
      <c r="H533" s="19" t="s">
        <v>3277</v>
      </c>
      <c r="I533" s="19"/>
      <c r="J533" s="19">
        <v>32438565</v>
      </c>
      <c r="K533" s="19" t="s">
        <v>5685</v>
      </c>
    </row>
    <row r="534" spans="1:11" ht="28" x14ac:dyDescent="0.35">
      <c r="A534" s="17">
        <v>531</v>
      </c>
      <c r="B534" s="17" t="s">
        <v>5351</v>
      </c>
      <c r="C534" s="19" t="s">
        <v>3278</v>
      </c>
      <c r="D534" s="19" t="s">
        <v>3279</v>
      </c>
      <c r="E534" s="19" t="s">
        <v>924</v>
      </c>
      <c r="F534" s="19" t="s">
        <v>5689</v>
      </c>
      <c r="G534" s="19">
        <v>2010</v>
      </c>
      <c r="H534" s="19" t="s">
        <v>3280</v>
      </c>
      <c r="I534" s="19"/>
      <c r="J534" s="19">
        <v>20218866</v>
      </c>
      <c r="K534" s="19" t="s">
        <v>5685</v>
      </c>
    </row>
    <row r="535" spans="1:11" ht="28" x14ac:dyDescent="0.35">
      <c r="A535" s="17">
        <v>532</v>
      </c>
      <c r="B535" s="17" t="s">
        <v>5352</v>
      </c>
      <c r="C535" s="19" t="s">
        <v>3281</v>
      </c>
      <c r="D535" s="19" t="s">
        <v>3282</v>
      </c>
      <c r="E535" s="19" t="s">
        <v>887</v>
      </c>
      <c r="F535" s="19" t="s">
        <v>5689</v>
      </c>
      <c r="G535" s="19">
        <v>2023</v>
      </c>
      <c r="H535" s="19" t="s">
        <v>3283</v>
      </c>
      <c r="I535" s="19"/>
      <c r="J535" s="19">
        <v>37340514</v>
      </c>
      <c r="K535" s="19" t="s">
        <v>5685</v>
      </c>
    </row>
    <row r="536" spans="1:11" ht="28" x14ac:dyDescent="0.35">
      <c r="A536" s="17">
        <v>533</v>
      </c>
      <c r="B536" s="17" t="s">
        <v>5353</v>
      </c>
      <c r="C536" s="19" t="s">
        <v>3284</v>
      </c>
      <c r="D536" s="19" t="s">
        <v>3285</v>
      </c>
      <c r="E536" s="19" t="s">
        <v>1680</v>
      </c>
      <c r="F536" s="19" t="s">
        <v>5689</v>
      </c>
      <c r="G536" s="19">
        <v>2024</v>
      </c>
      <c r="H536" s="19" t="s">
        <v>3286</v>
      </c>
      <c r="I536" s="19"/>
      <c r="J536" s="19">
        <v>38405378</v>
      </c>
      <c r="K536" s="19" t="s">
        <v>5685</v>
      </c>
    </row>
    <row r="537" spans="1:11" ht="42" x14ac:dyDescent="0.35">
      <c r="A537" s="17">
        <v>534</v>
      </c>
      <c r="B537" s="17" t="s">
        <v>5354</v>
      </c>
      <c r="C537" s="19" t="s">
        <v>3287</v>
      </c>
      <c r="D537" s="19" t="s">
        <v>3288</v>
      </c>
      <c r="E537" s="19" t="s">
        <v>311</v>
      </c>
      <c r="F537" s="19" t="s">
        <v>5689</v>
      </c>
      <c r="G537" s="19">
        <v>2025</v>
      </c>
      <c r="H537" s="19" t="s">
        <v>3289</v>
      </c>
      <c r="I537" s="19"/>
      <c r="J537" s="19">
        <v>40551225</v>
      </c>
      <c r="K537" s="19" t="s">
        <v>5685</v>
      </c>
    </row>
    <row r="538" spans="1:11" ht="28" x14ac:dyDescent="0.35">
      <c r="A538" s="17">
        <v>535</v>
      </c>
      <c r="B538" s="17" t="s">
        <v>5355</v>
      </c>
      <c r="C538" s="19" t="s">
        <v>3290</v>
      </c>
      <c r="D538" s="19" t="s">
        <v>3291</v>
      </c>
      <c r="E538" s="19" t="s">
        <v>2196</v>
      </c>
      <c r="F538" s="19" t="s">
        <v>5689</v>
      </c>
      <c r="G538" s="19">
        <v>2013</v>
      </c>
      <c r="H538" s="19" t="s">
        <v>3292</v>
      </c>
      <c r="I538" s="19"/>
      <c r="J538" s="19">
        <v>24431814</v>
      </c>
      <c r="K538" s="19" t="s">
        <v>5685</v>
      </c>
    </row>
    <row r="539" spans="1:11" ht="42" x14ac:dyDescent="0.35">
      <c r="A539" s="17">
        <v>536</v>
      </c>
      <c r="B539" s="17" t="s">
        <v>5356</v>
      </c>
      <c r="C539" s="19" t="s">
        <v>3293</v>
      </c>
      <c r="D539" s="19" t="s">
        <v>3294</v>
      </c>
      <c r="E539" s="19" t="s">
        <v>1464</v>
      </c>
      <c r="F539" s="19" t="s">
        <v>5689</v>
      </c>
      <c r="G539" s="19">
        <v>2022</v>
      </c>
      <c r="H539" s="19" t="s">
        <v>3295</v>
      </c>
      <c r="I539" s="19"/>
      <c r="J539" s="19">
        <v>35884875</v>
      </c>
      <c r="K539" s="19" t="s">
        <v>5685</v>
      </c>
    </row>
    <row r="540" spans="1:11" ht="28" x14ac:dyDescent="0.35">
      <c r="A540" s="17">
        <v>537</v>
      </c>
      <c r="B540" s="17" t="s">
        <v>5357</v>
      </c>
      <c r="C540" s="19" t="s">
        <v>3296</v>
      </c>
      <c r="D540" s="19" t="s">
        <v>3297</v>
      </c>
      <c r="E540" s="19" t="s">
        <v>3298</v>
      </c>
      <c r="F540" s="19" t="s">
        <v>5689</v>
      </c>
      <c r="G540" s="19">
        <v>2025</v>
      </c>
      <c r="H540" s="19" t="s">
        <v>3299</v>
      </c>
      <c r="I540" s="19"/>
      <c r="J540" s="19">
        <v>39804336</v>
      </c>
      <c r="K540" s="19" t="s">
        <v>5685</v>
      </c>
    </row>
    <row r="541" spans="1:11" ht="42" x14ac:dyDescent="0.35">
      <c r="A541" s="17">
        <v>538</v>
      </c>
      <c r="B541" s="17" t="s">
        <v>5358</v>
      </c>
      <c r="C541" s="19" t="s">
        <v>3300</v>
      </c>
      <c r="D541" s="19" t="s">
        <v>3301</v>
      </c>
      <c r="E541" s="19" t="s">
        <v>2224</v>
      </c>
      <c r="F541" s="19" t="s">
        <v>5689</v>
      </c>
      <c r="G541" s="19">
        <v>2014</v>
      </c>
      <c r="H541" s="19" t="s">
        <v>3302</v>
      </c>
      <c r="I541" s="19"/>
      <c r="J541" s="19">
        <v>25054279</v>
      </c>
      <c r="K541" s="19" t="s">
        <v>5685</v>
      </c>
    </row>
    <row r="542" spans="1:11" ht="42" x14ac:dyDescent="0.35">
      <c r="A542" s="17">
        <v>539</v>
      </c>
      <c r="B542" s="17" t="s">
        <v>5359</v>
      </c>
      <c r="C542" s="19" t="s">
        <v>3303</v>
      </c>
      <c r="D542" s="19" t="s">
        <v>3304</v>
      </c>
      <c r="E542" s="19" t="s">
        <v>1618</v>
      </c>
      <c r="F542" s="19" t="s">
        <v>5689</v>
      </c>
      <c r="G542" s="19">
        <v>2022</v>
      </c>
      <c r="H542" s="19" t="s">
        <v>3305</v>
      </c>
      <c r="I542" s="19"/>
      <c r="J542" s="19">
        <v>35498727</v>
      </c>
      <c r="K542" s="19" t="s">
        <v>5685</v>
      </c>
    </row>
    <row r="543" spans="1:11" ht="42" x14ac:dyDescent="0.35">
      <c r="A543" s="17">
        <v>540</v>
      </c>
      <c r="B543" s="17" t="s">
        <v>5360</v>
      </c>
      <c r="C543" s="19" t="s">
        <v>3306</v>
      </c>
      <c r="D543" s="19" t="s">
        <v>3307</v>
      </c>
      <c r="E543" s="19" t="s">
        <v>3308</v>
      </c>
      <c r="F543" s="19" t="s">
        <v>5689</v>
      </c>
      <c r="G543" s="19">
        <v>2014</v>
      </c>
      <c r="H543" s="19" t="s">
        <v>3309</v>
      </c>
      <c r="I543" s="19"/>
      <c r="J543" s="19">
        <v>24838385</v>
      </c>
      <c r="K543" s="19" t="s">
        <v>5685</v>
      </c>
    </row>
    <row r="544" spans="1:11" ht="28" x14ac:dyDescent="0.35">
      <c r="A544" s="17">
        <v>541</v>
      </c>
      <c r="B544" s="17" t="s">
        <v>5361</v>
      </c>
      <c r="C544" s="19" t="s">
        <v>3310</v>
      </c>
      <c r="D544" s="19" t="s">
        <v>3311</v>
      </c>
      <c r="E544" s="19" t="s">
        <v>3312</v>
      </c>
      <c r="F544" s="19" t="s">
        <v>5689</v>
      </c>
      <c r="G544" s="19">
        <v>2017</v>
      </c>
      <c r="H544" s="19" t="s">
        <v>3313</v>
      </c>
      <c r="I544" s="19"/>
      <c r="J544" s="19">
        <v>28202370</v>
      </c>
      <c r="K544" s="19" t="s">
        <v>5685</v>
      </c>
    </row>
    <row r="545" spans="1:11" ht="56" x14ac:dyDescent="0.35">
      <c r="A545" s="17">
        <v>542</v>
      </c>
      <c r="B545" s="17" t="s">
        <v>5362</v>
      </c>
      <c r="C545" s="19" t="s">
        <v>3314</v>
      </c>
      <c r="D545" s="19" t="s">
        <v>3315</v>
      </c>
      <c r="E545" s="19" t="s">
        <v>3316</v>
      </c>
      <c r="F545" s="19" t="s">
        <v>5689</v>
      </c>
      <c r="G545" s="19">
        <v>2012</v>
      </c>
      <c r="H545" s="19" t="s">
        <v>3317</v>
      </c>
      <c r="I545" s="19"/>
      <c r="J545" s="19">
        <v>22113222</v>
      </c>
      <c r="K545" s="19" t="s">
        <v>5685</v>
      </c>
    </row>
    <row r="546" spans="1:11" ht="42" x14ac:dyDescent="0.35">
      <c r="A546" s="17">
        <v>543</v>
      </c>
      <c r="B546" s="17" t="s">
        <v>5363</v>
      </c>
      <c r="C546" s="19" t="s">
        <v>3318</v>
      </c>
      <c r="D546" s="19" t="s">
        <v>3319</v>
      </c>
      <c r="E546" s="19" t="s">
        <v>1516</v>
      </c>
      <c r="F546" s="19" t="s">
        <v>5689</v>
      </c>
      <c r="G546" s="19">
        <v>2025</v>
      </c>
      <c r="H546" s="19" t="s">
        <v>3320</v>
      </c>
      <c r="I546" s="19"/>
      <c r="J546" s="19">
        <v>40951078</v>
      </c>
      <c r="K546" s="19" t="s">
        <v>5685</v>
      </c>
    </row>
    <row r="547" spans="1:11" ht="28" x14ac:dyDescent="0.35">
      <c r="A547" s="17">
        <v>544</v>
      </c>
      <c r="B547" s="17" t="s">
        <v>5364</v>
      </c>
      <c r="C547" s="19" t="s">
        <v>3321</v>
      </c>
      <c r="D547" s="19" t="s">
        <v>3322</v>
      </c>
      <c r="E547" s="19" t="s">
        <v>321</v>
      </c>
      <c r="F547" s="19" t="s">
        <v>5689</v>
      </c>
      <c r="G547" s="19">
        <v>2024</v>
      </c>
      <c r="H547" s="19" t="s">
        <v>3323</v>
      </c>
      <c r="I547" s="19"/>
      <c r="J547" s="19">
        <v>38214306</v>
      </c>
      <c r="K547" s="19" t="s">
        <v>5685</v>
      </c>
    </row>
    <row r="548" spans="1:11" ht="42" x14ac:dyDescent="0.35">
      <c r="A548" s="17">
        <v>545</v>
      </c>
      <c r="B548" s="17" t="s">
        <v>5365</v>
      </c>
      <c r="C548" s="19" t="s">
        <v>3324</v>
      </c>
      <c r="D548" s="19" t="s">
        <v>3325</v>
      </c>
      <c r="E548" s="19" t="s">
        <v>3326</v>
      </c>
      <c r="F548" s="19" t="s">
        <v>5689</v>
      </c>
      <c r="G548" s="19">
        <v>2025</v>
      </c>
      <c r="H548" s="19" t="s">
        <v>3327</v>
      </c>
      <c r="I548" s="19"/>
      <c r="J548" s="19">
        <v>40920315</v>
      </c>
      <c r="K548" s="19" t="s">
        <v>5685</v>
      </c>
    </row>
    <row r="549" spans="1:11" ht="42" x14ac:dyDescent="0.35">
      <c r="A549" s="17">
        <v>546</v>
      </c>
      <c r="B549" s="17" t="s">
        <v>5366</v>
      </c>
      <c r="C549" s="19" t="s">
        <v>49</v>
      </c>
      <c r="D549" s="19" t="s">
        <v>3328</v>
      </c>
      <c r="E549" s="19" t="s">
        <v>41</v>
      </c>
      <c r="F549" s="19" t="s">
        <v>5689</v>
      </c>
      <c r="G549" s="19">
        <v>2025</v>
      </c>
      <c r="H549" s="19" t="s">
        <v>43</v>
      </c>
      <c r="I549" s="19"/>
      <c r="J549" s="19">
        <v>40172367</v>
      </c>
      <c r="K549" s="19" t="s">
        <v>5685</v>
      </c>
    </row>
    <row r="550" spans="1:11" ht="28" x14ac:dyDescent="0.35">
      <c r="A550" s="17">
        <v>547</v>
      </c>
      <c r="B550" s="17" t="s">
        <v>5367</v>
      </c>
      <c r="C550" s="19" t="s">
        <v>3329</v>
      </c>
      <c r="D550" s="19" t="s">
        <v>3330</v>
      </c>
      <c r="E550" s="19" t="s">
        <v>2647</v>
      </c>
      <c r="F550" s="19" t="s">
        <v>5689</v>
      </c>
      <c r="G550" s="19">
        <v>2021</v>
      </c>
      <c r="H550" s="19" t="s">
        <v>3331</v>
      </c>
      <c r="I550" s="19"/>
      <c r="J550" s="19">
        <v>33370070</v>
      </c>
      <c r="K550" s="19" t="s">
        <v>5685</v>
      </c>
    </row>
    <row r="551" spans="1:11" ht="42" x14ac:dyDescent="0.35">
      <c r="A551" s="17">
        <v>548</v>
      </c>
      <c r="B551" s="17" t="s">
        <v>5368</v>
      </c>
      <c r="C551" s="19" t="s">
        <v>3332</v>
      </c>
      <c r="D551" s="19" t="s">
        <v>3333</v>
      </c>
      <c r="E551" s="19" t="s">
        <v>3334</v>
      </c>
      <c r="F551" s="19" t="s">
        <v>5689</v>
      </c>
      <c r="G551" s="19">
        <v>2019</v>
      </c>
      <c r="H551" s="19" t="s">
        <v>3335</v>
      </c>
      <c r="I551" s="19"/>
      <c r="J551" s="19">
        <v>31258287</v>
      </c>
      <c r="K551" s="19" t="s">
        <v>5685</v>
      </c>
    </row>
    <row r="552" spans="1:11" ht="28" x14ac:dyDescent="0.35">
      <c r="A552" s="17">
        <v>549</v>
      </c>
      <c r="B552" s="17" t="s">
        <v>5369</v>
      </c>
      <c r="C552" s="19" t="s">
        <v>3336</v>
      </c>
      <c r="D552" s="19" t="s">
        <v>3337</v>
      </c>
      <c r="E552" s="19" t="s">
        <v>3338</v>
      </c>
      <c r="F552" s="19" t="s">
        <v>5689</v>
      </c>
      <c r="G552" s="19">
        <v>2016</v>
      </c>
      <c r="H552" s="19" t="s">
        <v>3339</v>
      </c>
      <c r="I552" s="19"/>
      <c r="J552" s="19">
        <v>28462013</v>
      </c>
      <c r="K552" s="19" t="s">
        <v>5685</v>
      </c>
    </row>
    <row r="553" spans="1:11" ht="42" x14ac:dyDescent="0.35">
      <c r="A553" s="17">
        <v>550</v>
      </c>
      <c r="B553" s="17" t="s">
        <v>5370</v>
      </c>
      <c r="C553" s="19" t="s">
        <v>3340</v>
      </c>
      <c r="D553" s="19" t="s">
        <v>3341</v>
      </c>
      <c r="E553" s="19" t="s">
        <v>2925</v>
      </c>
      <c r="F553" s="19" t="s">
        <v>5689</v>
      </c>
      <c r="G553" s="19">
        <v>2018</v>
      </c>
      <c r="H553" s="19" t="s">
        <v>3342</v>
      </c>
      <c r="I553" s="19"/>
      <c r="J553" s="19">
        <v>30241533</v>
      </c>
      <c r="K553" s="19" t="s">
        <v>5685</v>
      </c>
    </row>
    <row r="554" spans="1:11" ht="28" x14ac:dyDescent="0.35">
      <c r="A554" s="17">
        <v>551</v>
      </c>
      <c r="B554" s="17" t="s">
        <v>5371</v>
      </c>
      <c r="C554" s="19" t="s">
        <v>3343</v>
      </c>
      <c r="D554" s="19" t="s">
        <v>3344</v>
      </c>
      <c r="E554" s="19" t="s">
        <v>3345</v>
      </c>
      <c r="F554" s="19" t="s">
        <v>5689</v>
      </c>
      <c r="G554" s="19">
        <v>2018</v>
      </c>
      <c r="H554" s="19" t="s">
        <v>3346</v>
      </c>
      <c r="I554" s="19"/>
      <c r="J554" s="19">
        <v>30318935</v>
      </c>
      <c r="K554" s="19" t="s">
        <v>5685</v>
      </c>
    </row>
    <row r="555" spans="1:11" x14ac:dyDescent="0.35">
      <c r="A555" s="17">
        <v>552</v>
      </c>
      <c r="B555" s="17" t="s">
        <v>5372</v>
      </c>
      <c r="C555" s="19" t="s">
        <v>3347</v>
      </c>
      <c r="D555" s="19" t="s">
        <v>3348</v>
      </c>
      <c r="E555" s="19" t="s">
        <v>1782</v>
      </c>
      <c r="F555" s="19" t="s">
        <v>5689</v>
      </c>
      <c r="G555" s="19">
        <v>2020</v>
      </c>
      <c r="H555" s="19" t="s">
        <v>3349</v>
      </c>
      <c r="I555" s="19"/>
      <c r="J555" s="19">
        <v>33426213</v>
      </c>
      <c r="K555" s="19" t="s">
        <v>5685</v>
      </c>
    </row>
    <row r="556" spans="1:11" ht="42" x14ac:dyDescent="0.35">
      <c r="A556" s="17">
        <v>553</v>
      </c>
      <c r="B556" s="17" t="s">
        <v>5373</v>
      </c>
      <c r="C556" s="19" t="s">
        <v>3350</v>
      </c>
      <c r="D556" s="19" t="s">
        <v>3351</v>
      </c>
      <c r="E556" s="19" t="s">
        <v>1719</v>
      </c>
      <c r="F556" s="19" t="s">
        <v>5689</v>
      </c>
      <c r="G556" s="19">
        <v>2008</v>
      </c>
      <c r="H556" s="19" t="s">
        <v>3352</v>
      </c>
      <c r="I556" s="19"/>
      <c r="J556" s="19">
        <v>19468902</v>
      </c>
      <c r="K556" s="19" t="s">
        <v>5685</v>
      </c>
    </row>
    <row r="557" spans="1:11" ht="42" x14ac:dyDescent="0.35">
      <c r="A557" s="17">
        <v>554</v>
      </c>
      <c r="B557" s="17" t="s">
        <v>5374</v>
      </c>
      <c r="C557" s="19" t="s">
        <v>3353</v>
      </c>
      <c r="D557" s="19" t="s">
        <v>3354</v>
      </c>
      <c r="E557" s="19" t="s">
        <v>1790</v>
      </c>
      <c r="F557" s="19" t="s">
        <v>5689</v>
      </c>
      <c r="G557" s="19">
        <v>2016</v>
      </c>
      <c r="H557" s="19" t="s">
        <v>3355</v>
      </c>
      <c r="I557" s="19"/>
      <c r="J557" s="19">
        <v>26447636</v>
      </c>
      <c r="K557" s="19" t="s">
        <v>5685</v>
      </c>
    </row>
    <row r="558" spans="1:11" x14ac:dyDescent="0.35">
      <c r="A558" s="17">
        <v>555</v>
      </c>
      <c r="B558" s="17" t="s">
        <v>5375</v>
      </c>
      <c r="C558" s="19" t="s">
        <v>3356</v>
      </c>
      <c r="D558" s="19" t="s">
        <v>3357</v>
      </c>
      <c r="E558" s="19" t="s">
        <v>3358</v>
      </c>
      <c r="F558" s="19" t="s">
        <v>5689</v>
      </c>
      <c r="G558" s="19">
        <v>2018</v>
      </c>
      <c r="H558" s="19" t="s">
        <v>3359</v>
      </c>
      <c r="I558" s="19"/>
      <c r="J558" s="19">
        <v>29657450</v>
      </c>
      <c r="K558" s="19" t="s">
        <v>5685</v>
      </c>
    </row>
    <row r="559" spans="1:11" ht="28" x14ac:dyDescent="0.35">
      <c r="A559" s="17">
        <v>556</v>
      </c>
      <c r="B559" s="17" t="s">
        <v>5376</v>
      </c>
      <c r="C559" s="19" t="s">
        <v>3360</v>
      </c>
      <c r="D559" s="19" t="s">
        <v>3361</v>
      </c>
      <c r="E559" s="19" t="s">
        <v>1756</v>
      </c>
      <c r="F559" s="19" t="s">
        <v>5689</v>
      </c>
      <c r="G559" s="19">
        <v>2015</v>
      </c>
      <c r="H559" s="19" t="s">
        <v>3362</v>
      </c>
      <c r="I559" s="19"/>
      <c r="J559" s="19">
        <v>25749255</v>
      </c>
      <c r="K559" s="19" t="s">
        <v>5685</v>
      </c>
    </row>
    <row r="560" spans="1:11" ht="28" x14ac:dyDescent="0.35">
      <c r="A560" s="17">
        <v>557</v>
      </c>
      <c r="B560" s="17" t="s">
        <v>5377</v>
      </c>
      <c r="C560" s="19" t="s">
        <v>3363</v>
      </c>
      <c r="D560" s="19" t="s">
        <v>3364</v>
      </c>
      <c r="E560" s="19" t="s">
        <v>1516</v>
      </c>
      <c r="F560" s="19" t="s">
        <v>5689</v>
      </c>
      <c r="G560" s="19">
        <v>2024</v>
      </c>
      <c r="H560" s="19" t="s">
        <v>3365</v>
      </c>
      <c r="I560" s="19"/>
      <c r="J560" s="19">
        <v>38711726</v>
      </c>
      <c r="K560" s="19" t="s">
        <v>5685</v>
      </c>
    </row>
    <row r="561" spans="1:11" ht="42" x14ac:dyDescent="0.35">
      <c r="A561" s="17">
        <v>558</v>
      </c>
      <c r="B561" s="17" t="s">
        <v>5378</v>
      </c>
      <c r="C561" s="19" t="s">
        <v>3366</v>
      </c>
      <c r="D561" s="19" t="s">
        <v>3367</v>
      </c>
      <c r="E561" s="19" t="s">
        <v>3368</v>
      </c>
      <c r="F561" s="19" t="s">
        <v>5689</v>
      </c>
      <c r="G561" s="19">
        <v>2013</v>
      </c>
      <c r="H561" s="19" t="s">
        <v>3369</v>
      </c>
      <c r="I561" s="19"/>
      <c r="J561" s="19">
        <v>24719683</v>
      </c>
      <c r="K561" s="19" t="s">
        <v>5685</v>
      </c>
    </row>
    <row r="562" spans="1:11" ht="28" x14ac:dyDescent="0.35">
      <c r="A562" s="17">
        <v>559</v>
      </c>
      <c r="B562" s="17" t="s">
        <v>5379</v>
      </c>
      <c r="C562" s="19" t="s">
        <v>3370</v>
      </c>
      <c r="D562" s="19" t="s">
        <v>3371</v>
      </c>
      <c r="E562" s="19" t="s">
        <v>1671</v>
      </c>
      <c r="F562" s="19" t="s">
        <v>5689</v>
      </c>
      <c r="G562" s="19">
        <v>2019</v>
      </c>
      <c r="H562" s="19" t="s">
        <v>3372</v>
      </c>
      <c r="I562" s="19"/>
      <c r="J562" s="19">
        <v>30513014</v>
      </c>
      <c r="K562" s="19" t="s">
        <v>5685</v>
      </c>
    </row>
    <row r="563" spans="1:11" ht="28" x14ac:dyDescent="0.35">
      <c r="A563" s="17">
        <v>560</v>
      </c>
      <c r="B563" s="17" t="s">
        <v>5380</v>
      </c>
      <c r="C563" s="19" t="s">
        <v>3373</v>
      </c>
      <c r="D563" s="19" t="s">
        <v>3374</v>
      </c>
      <c r="E563" s="19" t="s">
        <v>46</v>
      </c>
      <c r="F563" s="19" t="s">
        <v>5689</v>
      </c>
      <c r="G563" s="19">
        <v>2012</v>
      </c>
      <c r="H563" s="19" t="s">
        <v>3375</v>
      </c>
      <c r="I563" s="19"/>
      <c r="J563" s="19">
        <v>22495144</v>
      </c>
      <c r="K563" s="19" t="s">
        <v>5685</v>
      </c>
    </row>
    <row r="564" spans="1:11" ht="28" x14ac:dyDescent="0.35">
      <c r="A564" s="17">
        <v>561</v>
      </c>
      <c r="B564" s="17" t="s">
        <v>5381</v>
      </c>
      <c r="C564" s="19" t="s">
        <v>3376</v>
      </c>
      <c r="D564" s="19" t="s">
        <v>3377</v>
      </c>
      <c r="E564" s="19" t="s">
        <v>3378</v>
      </c>
      <c r="F564" s="19" t="s">
        <v>5689</v>
      </c>
      <c r="G564" s="19">
        <v>1997</v>
      </c>
      <c r="H564" s="19" t="s">
        <v>3379</v>
      </c>
      <c r="I564" s="19"/>
      <c r="J564" s="19">
        <v>9481452</v>
      </c>
      <c r="K564" s="19" t="s">
        <v>5685</v>
      </c>
    </row>
    <row r="565" spans="1:11" ht="28" x14ac:dyDescent="0.35">
      <c r="A565" s="17">
        <v>562</v>
      </c>
      <c r="B565" s="17" t="s">
        <v>5382</v>
      </c>
      <c r="C565" s="19" t="s">
        <v>3380</v>
      </c>
      <c r="D565" s="19" t="s">
        <v>3381</v>
      </c>
      <c r="E565" s="19" t="s">
        <v>2149</v>
      </c>
      <c r="F565" s="19" t="s">
        <v>5689</v>
      </c>
      <c r="G565" s="19">
        <v>2021</v>
      </c>
      <c r="H565" s="19" t="s">
        <v>3382</v>
      </c>
      <c r="I565" s="19"/>
      <c r="J565" s="19">
        <v>34941031</v>
      </c>
      <c r="K565" s="19" t="s">
        <v>5685</v>
      </c>
    </row>
    <row r="566" spans="1:11" ht="42" x14ac:dyDescent="0.35">
      <c r="A566" s="17">
        <v>563</v>
      </c>
      <c r="B566" s="17" t="s">
        <v>5383</v>
      </c>
      <c r="C566" s="19" t="s">
        <v>3383</v>
      </c>
      <c r="D566" s="19" t="s">
        <v>3384</v>
      </c>
      <c r="E566" s="19" t="s">
        <v>1464</v>
      </c>
      <c r="F566" s="19" t="s">
        <v>5689</v>
      </c>
      <c r="G566" s="19">
        <v>2022</v>
      </c>
      <c r="H566" s="19" t="s">
        <v>3385</v>
      </c>
      <c r="I566" s="19"/>
      <c r="J566" s="19">
        <v>35625828</v>
      </c>
      <c r="K566" s="19" t="s">
        <v>5685</v>
      </c>
    </row>
    <row r="567" spans="1:11" ht="28" x14ac:dyDescent="0.35">
      <c r="A567" s="17">
        <v>564</v>
      </c>
      <c r="B567" s="17" t="s">
        <v>5384</v>
      </c>
      <c r="C567" s="19" t="s">
        <v>3386</v>
      </c>
      <c r="D567" s="19" t="s">
        <v>3387</v>
      </c>
      <c r="E567" s="19" t="s">
        <v>3388</v>
      </c>
      <c r="F567" s="19" t="s">
        <v>5689</v>
      </c>
      <c r="G567" s="19">
        <v>2021</v>
      </c>
      <c r="H567" s="19" t="s">
        <v>3389</v>
      </c>
      <c r="I567" s="19"/>
      <c r="J567" s="19">
        <v>32949041</v>
      </c>
      <c r="K567" s="19" t="s">
        <v>5685</v>
      </c>
    </row>
    <row r="568" spans="1:11" ht="42" x14ac:dyDescent="0.35">
      <c r="A568" s="17">
        <v>565</v>
      </c>
      <c r="B568" s="17" t="s">
        <v>5385</v>
      </c>
      <c r="C568" s="19" t="s">
        <v>3390</v>
      </c>
      <c r="D568" s="19" t="s">
        <v>3391</v>
      </c>
      <c r="E568" s="19" t="s">
        <v>1169</v>
      </c>
      <c r="F568" s="19" t="s">
        <v>5689</v>
      </c>
      <c r="G568" s="19">
        <v>2022</v>
      </c>
      <c r="H568" s="19" t="s">
        <v>3392</v>
      </c>
      <c r="I568" s="19"/>
      <c r="J568" s="19">
        <v>35605840</v>
      </c>
      <c r="K568" s="19" t="s">
        <v>5685</v>
      </c>
    </row>
    <row r="569" spans="1:11" ht="28" x14ac:dyDescent="0.35">
      <c r="A569" s="17">
        <v>566</v>
      </c>
      <c r="B569" s="17" t="s">
        <v>5386</v>
      </c>
      <c r="C569" s="19" t="s">
        <v>3393</v>
      </c>
      <c r="D569" s="19" t="s">
        <v>3394</v>
      </c>
      <c r="E569" s="19" t="s">
        <v>929</v>
      </c>
      <c r="F569" s="19" t="s">
        <v>5689</v>
      </c>
      <c r="G569" s="19">
        <v>2000</v>
      </c>
      <c r="H569" s="19" t="s">
        <v>3395</v>
      </c>
      <c r="I569" s="19"/>
      <c r="J569" s="19">
        <v>11063400</v>
      </c>
      <c r="K569" s="19" t="s">
        <v>5685</v>
      </c>
    </row>
    <row r="570" spans="1:11" ht="28" x14ac:dyDescent="0.35">
      <c r="A570" s="17">
        <v>567</v>
      </c>
      <c r="B570" s="17" t="s">
        <v>5387</v>
      </c>
      <c r="C570" s="19" t="s">
        <v>3396</v>
      </c>
      <c r="D570" s="19" t="s">
        <v>3397</v>
      </c>
      <c r="E570" s="19" t="s">
        <v>3398</v>
      </c>
      <c r="F570" s="19" t="s">
        <v>5689</v>
      </c>
      <c r="G570" s="19">
        <v>2012</v>
      </c>
      <c r="H570" s="19" t="s">
        <v>3399</v>
      </c>
      <c r="I570" s="19"/>
      <c r="J570" s="19">
        <v>22240131</v>
      </c>
      <c r="K570" s="19" t="s">
        <v>5685</v>
      </c>
    </row>
    <row r="571" spans="1:11" ht="42" x14ac:dyDescent="0.35">
      <c r="A571" s="17">
        <v>568</v>
      </c>
      <c r="B571" s="17" t="s">
        <v>5388</v>
      </c>
      <c r="C571" s="19" t="s">
        <v>3400</v>
      </c>
      <c r="D571" s="19" t="s">
        <v>3401</v>
      </c>
      <c r="E571" s="19" t="s">
        <v>1516</v>
      </c>
      <c r="F571" s="19" t="s">
        <v>5689</v>
      </c>
      <c r="G571" s="19">
        <v>2024</v>
      </c>
      <c r="H571" s="19" t="s">
        <v>3402</v>
      </c>
      <c r="I571" s="19"/>
      <c r="J571" s="19">
        <v>38975521</v>
      </c>
      <c r="K571" s="19" t="s">
        <v>5685</v>
      </c>
    </row>
    <row r="572" spans="1:11" ht="28" x14ac:dyDescent="0.35">
      <c r="A572" s="17">
        <v>569</v>
      </c>
      <c r="B572" s="17" t="s">
        <v>5389</v>
      </c>
      <c r="C572" s="19" t="s">
        <v>3403</v>
      </c>
      <c r="D572" s="19" t="s">
        <v>3404</v>
      </c>
      <c r="E572" s="19" t="s">
        <v>3405</v>
      </c>
      <c r="F572" s="19" t="s">
        <v>5689</v>
      </c>
      <c r="G572" s="19">
        <v>2018</v>
      </c>
      <c r="H572" s="19" t="s">
        <v>3406</v>
      </c>
      <c r="I572" s="19"/>
      <c r="J572" s="19">
        <v>29314633</v>
      </c>
      <c r="K572" s="19" t="s">
        <v>5685</v>
      </c>
    </row>
    <row r="573" spans="1:11" ht="42" x14ac:dyDescent="0.35">
      <c r="A573" s="17">
        <v>570</v>
      </c>
      <c r="B573" s="17" t="s">
        <v>5390</v>
      </c>
      <c r="C573" s="19" t="s">
        <v>3407</v>
      </c>
      <c r="D573" s="19" t="s">
        <v>3408</v>
      </c>
      <c r="E573" s="19" t="s">
        <v>3409</v>
      </c>
      <c r="F573" s="19" t="s">
        <v>5689</v>
      </c>
      <c r="G573" s="19">
        <v>2025</v>
      </c>
      <c r="H573" s="19" t="s">
        <v>3410</v>
      </c>
      <c r="I573" s="19"/>
      <c r="J573" s="19">
        <v>41049038</v>
      </c>
      <c r="K573" s="19" t="s">
        <v>5685</v>
      </c>
    </row>
    <row r="574" spans="1:11" ht="42" x14ac:dyDescent="0.35">
      <c r="A574" s="17">
        <v>571</v>
      </c>
      <c r="B574" s="17" t="s">
        <v>5391</v>
      </c>
      <c r="C574" s="19" t="s">
        <v>3411</v>
      </c>
      <c r="D574" s="19" t="s">
        <v>3412</v>
      </c>
      <c r="E574" s="19" t="s">
        <v>797</v>
      </c>
      <c r="F574" s="19" t="s">
        <v>5689</v>
      </c>
      <c r="G574" s="19">
        <v>2014</v>
      </c>
      <c r="H574" s="19" t="s">
        <v>3413</v>
      </c>
      <c r="I574" s="19"/>
      <c r="J574" s="19">
        <v>24114251</v>
      </c>
      <c r="K574" s="19" t="s">
        <v>5685</v>
      </c>
    </row>
    <row r="575" spans="1:11" ht="42" x14ac:dyDescent="0.35">
      <c r="A575" s="17">
        <v>572</v>
      </c>
      <c r="B575" s="17" t="s">
        <v>5392</v>
      </c>
      <c r="C575" s="19" t="s">
        <v>3414</v>
      </c>
      <c r="D575" s="19" t="s">
        <v>3415</v>
      </c>
      <c r="E575" s="19" t="s">
        <v>321</v>
      </c>
      <c r="F575" s="19" t="s">
        <v>5689</v>
      </c>
      <c r="G575" s="19">
        <v>2009</v>
      </c>
      <c r="H575" s="19" t="s">
        <v>3416</v>
      </c>
      <c r="I575" s="19"/>
      <c r="J575" s="19">
        <v>19811224</v>
      </c>
      <c r="K575" s="19" t="s">
        <v>5685</v>
      </c>
    </row>
    <row r="576" spans="1:11" ht="42" x14ac:dyDescent="0.35">
      <c r="A576" s="17">
        <v>573</v>
      </c>
      <c r="B576" s="17" t="s">
        <v>5393</v>
      </c>
      <c r="C576" s="19" t="s">
        <v>3417</v>
      </c>
      <c r="D576" s="19" t="s">
        <v>3418</v>
      </c>
      <c r="E576" s="19" t="s">
        <v>93</v>
      </c>
      <c r="F576" s="19" t="s">
        <v>5689</v>
      </c>
      <c r="G576" s="19">
        <v>2021</v>
      </c>
      <c r="H576" s="19" t="s">
        <v>3419</v>
      </c>
      <c r="I576" s="19"/>
      <c r="J576" s="19">
        <v>34208633</v>
      </c>
      <c r="K576" s="19" t="s">
        <v>5685</v>
      </c>
    </row>
    <row r="577" spans="1:11" ht="28" x14ac:dyDescent="0.35">
      <c r="A577" s="17">
        <v>574</v>
      </c>
      <c r="B577" s="17" t="s">
        <v>5394</v>
      </c>
      <c r="C577" s="19" t="s">
        <v>3420</v>
      </c>
      <c r="D577" s="19" t="s">
        <v>3421</v>
      </c>
      <c r="E577" s="19" t="s">
        <v>3422</v>
      </c>
      <c r="F577" s="19" t="s">
        <v>5689</v>
      </c>
      <c r="G577" s="19">
        <v>2022</v>
      </c>
      <c r="H577" s="19" t="s">
        <v>3423</v>
      </c>
      <c r="I577" s="19"/>
      <c r="J577" s="19">
        <v>33933265</v>
      </c>
      <c r="K577" s="19" t="s">
        <v>5685</v>
      </c>
    </row>
    <row r="578" spans="1:11" ht="42" x14ac:dyDescent="0.35">
      <c r="A578" s="17">
        <v>575</v>
      </c>
      <c r="B578" s="17" t="s">
        <v>5395</v>
      </c>
      <c r="C578" s="19" t="s">
        <v>3424</v>
      </c>
      <c r="D578" s="19" t="s">
        <v>3425</v>
      </c>
      <c r="E578" s="19" t="s">
        <v>2390</v>
      </c>
      <c r="F578" s="19" t="s">
        <v>5689</v>
      </c>
      <c r="G578" s="19">
        <v>2018</v>
      </c>
      <c r="H578" s="19" t="s">
        <v>3426</v>
      </c>
      <c r="I578" s="19"/>
      <c r="J578" s="19">
        <v>30585053</v>
      </c>
      <c r="K578" s="19" t="s">
        <v>5685</v>
      </c>
    </row>
    <row r="579" spans="1:11" ht="42" x14ac:dyDescent="0.35">
      <c r="A579" s="17">
        <v>576</v>
      </c>
      <c r="B579" s="17" t="s">
        <v>5396</v>
      </c>
      <c r="C579" s="19" t="s">
        <v>3427</v>
      </c>
      <c r="D579" s="19" t="s">
        <v>3428</v>
      </c>
      <c r="E579" s="19" t="s">
        <v>3429</v>
      </c>
      <c r="F579" s="19" t="s">
        <v>5689</v>
      </c>
      <c r="G579" s="19">
        <v>2020</v>
      </c>
      <c r="H579" s="19" t="s">
        <v>3430</v>
      </c>
      <c r="I579" s="19"/>
      <c r="J579" s="19">
        <v>33269856</v>
      </c>
      <c r="K579" s="19" t="s">
        <v>5685</v>
      </c>
    </row>
    <row r="580" spans="1:11" ht="42" x14ac:dyDescent="0.35">
      <c r="A580" s="17">
        <v>577</v>
      </c>
      <c r="B580" s="17" t="s">
        <v>5397</v>
      </c>
      <c r="C580" s="19" t="s">
        <v>3431</v>
      </c>
      <c r="D580" s="19" t="s">
        <v>3432</v>
      </c>
      <c r="E580" s="19" t="s">
        <v>887</v>
      </c>
      <c r="F580" s="19" t="s">
        <v>5689</v>
      </c>
      <c r="G580" s="19">
        <v>2017</v>
      </c>
      <c r="H580" s="19" t="s">
        <v>3433</v>
      </c>
      <c r="I580" s="19"/>
      <c r="J580" s="19">
        <v>28076885</v>
      </c>
      <c r="K580" s="19" t="s">
        <v>5685</v>
      </c>
    </row>
    <row r="581" spans="1:11" ht="42" x14ac:dyDescent="0.35">
      <c r="A581" s="17">
        <v>578</v>
      </c>
      <c r="B581" s="17" t="s">
        <v>5398</v>
      </c>
      <c r="C581" s="19" t="s">
        <v>3434</v>
      </c>
      <c r="D581" s="19" t="s">
        <v>3435</v>
      </c>
      <c r="E581" s="19" t="s">
        <v>3436</v>
      </c>
      <c r="F581" s="19" t="s">
        <v>5689</v>
      </c>
      <c r="G581" s="19">
        <v>2023</v>
      </c>
      <c r="H581" s="19" t="s">
        <v>3437</v>
      </c>
      <c r="I581" s="19"/>
      <c r="J581" s="19">
        <v>36399228</v>
      </c>
      <c r="K581" s="19" t="s">
        <v>5685</v>
      </c>
    </row>
    <row r="582" spans="1:11" ht="42" x14ac:dyDescent="0.35">
      <c r="A582" s="17">
        <v>579</v>
      </c>
      <c r="B582" s="17" t="s">
        <v>5399</v>
      </c>
      <c r="C582" s="19" t="s">
        <v>3438</v>
      </c>
      <c r="D582" s="19" t="s">
        <v>3439</v>
      </c>
      <c r="E582" s="19" t="s">
        <v>1626</v>
      </c>
      <c r="F582" s="19" t="s">
        <v>5689</v>
      </c>
      <c r="G582" s="19">
        <v>2025</v>
      </c>
      <c r="H582" s="19" t="s">
        <v>3440</v>
      </c>
      <c r="I582" s="19"/>
      <c r="J582" s="19">
        <v>41099835</v>
      </c>
      <c r="K582" s="19" t="s">
        <v>5685</v>
      </c>
    </row>
    <row r="583" spans="1:11" ht="28" x14ac:dyDescent="0.35">
      <c r="A583" s="17">
        <v>580</v>
      </c>
      <c r="B583" s="17" t="s">
        <v>5400</v>
      </c>
      <c r="C583" s="19" t="s">
        <v>3441</v>
      </c>
      <c r="D583" s="19" t="s">
        <v>3442</v>
      </c>
      <c r="E583" s="19" t="s">
        <v>1121</v>
      </c>
      <c r="F583" s="19" t="s">
        <v>5689</v>
      </c>
      <c r="G583" s="19">
        <v>2005</v>
      </c>
      <c r="H583" s="19" t="s">
        <v>3443</v>
      </c>
      <c r="I583" s="19"/>
      <c r="J583" s="19">
        <v>15750426</v>
      </c>
      <c r="K583" s="19" t="s">
        <v>5685</v>
      </c>
    </row>
    <row r="584" spans="1:11" ht="28" x14ac:dyDescent="0.35">
      <c r="A584" s="17">
        <v>581</v>
      </c>
      <c r="B584" s="17" t="s">
        <v>5401</v>
      </c>
      <c r="C584" s="19" t="s">
        <v>3444</v>
      </c>
      <c r="D584" s="19" t="s">
        <v>3445</v>
      </c>
      <c r="E584" s="19" t="s">
        <v>2224</v>
      </c>
      <c r="F584" s="19" t="s">
        <v>5689</v>
      </c>
      <c r="G584" s="19">
        <v>2018</v>
      </c>
      <c r="H584" s="19" t="s">
        <v>3446</v>
      </c>
      <c r="I584" s="19"/>
      <c r="J584" s="19">
        <v>29324848</v>
      </c>
      <c r="K584" s="19" t="s">
        <v>5685</v>
      </c>
    </row>
    <row r="585" spans="1:11" ht="42" x14ac:dyDescent="0.35">
      <c r="A585" s="17">
        <v>582</v>
      </c>
      <c r="B585" s="17" t="s">
        <v>5402</v>
      </c>
      <c r="C585" s="19" t="s">
        <v>3447</v>
      </c>
      <c r="D585" s="19" t="s">
        <v>3448</v>
      </c>
      <c r="E585" s="19" t="s">
        <v>1887</v>
      </c>
      <c r="F585" s="19" t="s">
        <v>5689</v>
      </c>
      <c r="G585" s="19">
        <v>2022</v>
      </c>
      <c r="H585" s="19" t="s">
        <v>3449</v>
      </c>
      <c r="I585" s="19"/>
      <c r="J585" s="19">
        <v>33607926</v>
      </c>
      <c r="K585" s="19" t="s">
        <v>5685</v>
      </c>
    </row>
    <row r="586" spans="1:11" ht="28" x14ac:dyDescent="0.35">
      <c r="A586" s="17">
        <v>583</v>
      </c>
      <c r="B586" s="17" t="s">
        <v>5403</v>
      </c>
      <c r="C586" s="19" t="s">
        <v>3450</v>
      </c>
      <c r="D586" s="19" t="s">
        <v>3451</v>
      </c>
      <c r="E586" s="19" t="s">
        <v>3452</v>
      </c>
      <c r="F586" s="19" t="s">
        <v>5689</v>
      </c>
      <c r="G586" s="19">
        <v>2019</v>
      </c>
      <c r="H586" s="19" t="s">
        <v>3453</v>
      </c>
      <c r="I586" s="19"/>
      <c r="J586" s="19">
        <v>30809578</v>
      </c>
      <c r="K586" s="19" t="s">
        <v>5685</v>
      </c>
    </row>
    <row r="587" spans="1:11" ht="28" x14ac:dyDescent="0.35">
      <c r="A587" s="17">
        <v>584</v>
      </c>
      <c r="B587" s="17" t="s">
        <v>5404</v>
      </c>
      <c r="C587" s="19" t="s">
        <v>3454</v>
      </c>
      <c r="D587" s="19" t="s">
        <v>3455</v>
      </c>
      <c r="E587" s="19" t="s">
        <v>93</v>
      </c>
      <c r="F587" s="19" t="s">
        <v>5689</v>
      </c>
      <c r="G587" s="19">
        <v>2025</v>
      </c>
      <c r="H587" s="19" t="s">
        <v>3456</v>
      </c>
      <c r="I587" s="19"/>
      <c r="J587" s="19">
        <v>41009377</v>
      </c>
      <c r="K587" s="19" t="s">
        <v>5685</v>
      </c>
    </row>
    <row r="588" spans="1:11" ht="28" x14ac:dyDescent="0.35">
      <c r="A588" s="17">
        <v>585</v>
      </c>
      <c r="B588" s="17" t="s">
        <v>5405</v>
      </c>
      <c r="C588" s="19" t="s">
        <v>3457</v>
      </c>
      <c r="D588" s="19" t="s">
        <v>3458</v>
      </c>
      <c r="E588" s="19" t="s">
        <v>2509</v>
      </c>
      <c r="F588" s="19" t="s">
        <v>5689</v>
      </c>
      <c r="G588" s="19">
        <v>2024</v>
      </c>
      <c r="H588" s="19" t="s">
        <v>3459</v>
      </c>
      <c r="I588" s="19"/>
      <c r="J588" s="19">
        <v>39079262</v>
      </c>
      <c r="K588" s="19" t="s">
        <v>5685</v>
      </c>
    </row>
    <row r="589" spans="1:11" ht="42" x14ac:dyDescent="0.35">
      <c r="A589" s="17">
        <v>586</v>
      </c>
      <c r="B589" s="17" t="s">
        <v>5406</v>
      </c>
      <c r="C589" s="19" t="s">
        <v>3460</v>
      </c>
      <c r="D589" s="19" t="s">
        <v>3461</v>
      </c>
      <c r="E589" s="19" t="s">
        <v>2325</v>
      </c>
      <c r="F589" s="19" t="s">
        <v>5689</v>
      </c>
      <c r="G589" s="19">
        <v>2012</v>
      </c>
      <c r="H589" s="19" t="s">
        <v>5705</v>
      </c>
      <c r="I589" s="19"/>
      <c r="J589" s="19">
        <v>23012935</v>
      </c>
      <c r="K589" s="19" t="s">
        <v>5685</v>
      </c>
    </row>
    <row r="590" spans="1:11" ht="42" x14ac:dyDescent="0.35">
      <c r="A590" s="17">
        <v>587</v>
      </c>
      <c r="B590" s="17" t="s">
        <v>5407</v>
      </c>
      <c r="C590" s="19" t="s">
        <v>3462</v>
      </c>
      <c r="D590" s="19" t="s">
        <v>3463</v>
      </c>
      <c r="E590" s="19" t="s">
        <v>1925</v>
      </c>
      <c r="F590" s="19" t="s">
        <v>5689</v>
      </c>
      <c r="G590" s="19">
        <v>2012</v>
      </c>
      <c r="H590" s="19" t="s">
        <v>3464</v>
      </c>
      <c r="I590" s="19"/>
      <c r="J590" s="19">
        <v>22564828</v>
      </c>
      <c r="K590" s="19" t="s">
        <v>5685</v>
      </c>
    </row>
    <row r="591" spans="1:11" ht="28" x14ac:dyDescent="0.35">
      <c r="A591" s="17">
        <v>588</v>
      </c>
      <c r="B591" s="17" t="s">
        <v>5408</v>
      </c>
      <c r="C591" s="19" t="s">
        <v>3465</v>
      </c>
      <c r="D591" s="19" t="s">
        <v>3466</v>
      </c>
      <c r="E591" s="19" t="s">
        <v>2228</v>
      </c>
      <c r="F591" s="19" t="s">
        <v>5689</v>
      </c>
      <c r="G591" s="19">
        <v>2022</v>
      </c>
      <c r="H591" s="19" t="s">
        <v>3467</v>
      </c>
      <c r="I591" s="19"/>
      <c r="J591" s="19">
        <v>36388458</v>
      </c>
      <c r="K591" s="19" t="s">
        <v>5685</v>
      </c>
    </row>
    <row r="592" spans="1:11" ht="28" x14ac:dyDescent="0.35">
      <c r="A592" s="17">
        <v>589</v>
      </c>
      <c r="B592" s="17" t="s">
        <v>5409</v>
      </c>
      <c r="C592" s="19" t="s">
        <v>3468</v>
      </c>
      <c r="D592" s="19" t="s">
        <v>3469</v>
      </c>
      <c r="E592" s="19" t="s">
        <v>482</v>
      </c>
      <c r="F592" s="19" t="s">
        <v>5689</v>
      </c>
      <c r="G592" s="19">
        <v>2019</v>
      </c>
      <c r="H592" s="19" t="s">
        <v>3470</v>
      </c>
      <c r="I592" s="19"/>
      <c r="J592" s="19">
        <v>30837625</v>
      </c>
      <c r="K592" s="19" t="s">
        <v>5685</v>
      </c>
    </row>
    <row r="593" spans="1:11" ht="28" x14ac:dyDescent="0.35">
      <c r="A593" s="17">
        <v>590</v>
      </c>
      <c r="B593" s="17" t="s">
        <v>5410</v>
      </c>
      <c r="C593" s="19" t="s">
        <v>3471</v>
      </c>
      <c r="D593" s="19" t="s">
        <v>3472</v>
      </c>
      <c r="E593" s="19" t="s">
        <v>3473</v>
      </c>
      <c r="F593" s="19" t="s">
        <v>5689</v>
      </c>
      <c r="G593" s="19">
        <v>2024</v>
      </c>
      <c r="H593" s="19" t="s">
        <v>3474</v>
      </c>
      <c r="I593" s="19"/>
      <c r="J593" s="19">
        <v>38248777</v>
      </c>
      <c r="K593" s="19" t="s">
        <v>5685</v>
      </c>
    </row>
    <row r="594" spans="1:11" ht="28" x14ac:dyDescent="0.35">
      <c r="A594" s="17">
        <v>591</v>
      </c>
      <c r="B594" s="17" t="s">
        <v>5411</v>
      </c>
      <c r="C594" s="19" t="s">
        <v>3475</v>
      </c>
      <c r="D594" s="19" t="s">
        <v>3476</v>
      </c>
      <c r="E594" s="19" t="s">
        <v>3477</v>
      </c>
      <c r="F594" s="19" t="s">
        <v>5689</v>
      </c>
      <c r="G594" s="19">
        <v>2000</v>
      </c>
      <c r="H594" s="19" t="s">
        <v>3478</v>
      </c>
      <c r="I594" s="19"/>
      <c r="J594" s="19">
        <v>11132548</v>
      </c>
      <c r="K594" s="19" t="s">
        <v>5685</v>
      </c>
    </row>
    <row r="595" spans="1:11" ht="28" x14ac:dyDescent="0.35">
      <c r="A595" s="17">
        <v>592</v>
      </c>
      <c r="B595" s="17" t="s">
        <v>5412</v>
      </c>
      <c r="C595" s="19" t="s">
        <v>3479</v>
      </c>
      <c r="D595" s="19" t="s">
        <v>3480</v>
      </c>
      <c r="E595" s="19" t="s">
        <v>1516</v>
      </c>
      <c r="F595" s="19" t="s">
        <v>5689</v>
      </c>
      <c r="G595" s="19">
        <v>2018</v>
      </c>
      <c r="H595" s="19" t="s">
        <v>3481</v>
      </c>
      <c r="I595" s="19"/>
      <c r="J595" s="19">
        <v>29632754</v>
      </c>
      <c r="K595" s="19" t="s">
        <v>5685</v>
      </c>
    </row>
    <row r="596" spans="1:11" ht="42" x14ac:dyDescent="0.35">
      <c r="A596" s="17">
        <v>593</v>
      </c>
      <c r="B596" s="17" t="s">
        <v>5413</v>
      </c>
      <c r="C596" s="19" t="s">
        <v>3482</v>
      </c>
      <c r="D596" s="19" t="s">
        <v>3483</v>
      </c>
      <c r="E596" s="19" t="s">
        <v>3484</v>
      </c>
      <c r="F596" s="19" t="s">
        <v>5689</v>
      </c>
      <c r="G596" s="19">
        <v>2000</v>
      </c>
      <c r="H596" s="19" t="s">
        <v>3485</v>
      </c>
      <c r="I596" s="19"/>
      <c r="J596" s="19">
        <v>10653002</v>
      </c>
      <c r="K596" s="19" t="s">
        <v>5685</v>
      </c>
    </row>
    <row r="597" spans="1:11" ht="42" x14ac:dyDescent="0.35">
      <c r="A597" s="17">
        <v>594</v>
      </c>
      <c r="B597" s="17" t="s">
        <v>5414</v>
      </c>
      <c r="C597" s="19" t="s">
        <v>3486</v>
      </c>
      <c r="D597" s="19" t="s">
        <v>3487</v>
      </c>
      <c r="E597" s="19" t="s">
        <v>3488</v>
      </c>
      <c r="F597" s="19" t="s">
        <v>5689</v>
      </c>
      <c r="G597" s="19">
        <v>2013</v>
      </c>
      <c r="H597" s="19" t="s">
        <v>3489</v>
      </c>
      <c r="I597" s="19"/>
      <c r="J597" s="19">
        <v>23911436</v>
      </c>
      <c r="K597" s="19" t="s">
        <v>5685</v>
      </c>
    </row>
    <row r="598" spans="1:11" ht="42" x14ac:dyDescent="0.35">
      <c r="A598" s="17">
        <v>595</v>
      </c>
      <c r="B598" s="17" t="s">
        <v>5415</v>
      </c>
      <c r="C598" s="19" t="s">
        <v>3490</v>
      </c>
      <c r="D598" s="19" t="s">
        <v>3491</v>
      </c>
      <c r="E598" s="19" t="s">
        <v>2918</v>
      </c>
      <c r="F598" s="19" t="s">
        <v>5689</v>
      </c>
      <c r="G598" s="19">
        <v>2024</v>
      </c>
      <c r="H598" s="19" t="s">
        <v>3492</v>
      </c>
      <c r="I598" s="19"/>
      <c r="J598" s="19">
        <v>39692328</v>
      </c>
      <c r="K598" s="19" t="s">
        <v>5685</v>
      </c>
    </row>
    <row r="599" spans="1:11" ht="28" x14ac:dyDescent="0.35">
      <c r="A599" s="17">
        <v>596</v>
      </c>
      <c r="B599" s="17" t="s">
        <v>5416</v>
      </c>
      <c r="C599" s="19" t="s">
        <v>3493</v>
      </c>
      <c r="D599" s="19" t="s">
        <v>3494</v>
      </c>
      <c r="E599" s="19" t="s">
        <v>887</v>
      </c>
      <c r="F599" s="19" t="s">
        <v>5689</v>
      </c>
      <c r="G599" s="19">
        <v>2009</v>
      </c>
      <c r="H599" s="19" t="s">
        <v>3495</v>
      </c>
      <c r="I599" s="19"/>
      <c r="J599" s="19">
        <v>19152653</v>
      </c>
      <c r="K599" s="19" t="s">
        <v>5685</v>
      </c>
    </row>
    <row r="600" spans="1:11" ht="28" x14ac:dyDescent="0.35">
      <c r="A600" s="17">
        <v>597</v>
      </c>
      <c r="B600" s="17" t="s">
        <v>5417</v>
      </c>
      <c r="C600" s="19" t="s">
        <v>3496</v>
      </c>
      <c r="D600" s="19" t="s">
        <v>3497</v>
      </c>
      <c r="E600" s="19" t="s">
        <v>1568</v>
      </c>
      <c r="F600" s="19" t="s">
        <v>5689</v>
      </c>
      <c r="G600" s="19">
        <v>2025</v>
      </c>
      <c r="H600" s="19" t="s">
        <v>3498</v>
      </c>
      <c r="I600" s="19"/>
      <c r="J600" s="19">
        <v>40317251</v>
      </c>
      <c r="K600" s="19" t="s">
        <v>5685</v>
      </c>
    </row>
    <row r="601" spans="1:11" ht="42" x14ac:dyDescent="0.35">
      <c r="A601" s="17">
        <v>598</v>
      </c>
      <c r="B601" s="17" t="s">
        <v>5418</v>
      </c>
      <c r="C601" s="19" t="s">
        <v>3499</v>
      </c>
      <c r="D601" s="19" t="s">
        <v>3500</v>
      </c>
      <c r="E601" s="19" t="s">
        <v>2325</v>
      </c>
      <c r="F601" s="19" t="s">
        <v>5689</v>
      </c>
      <c r="G601" s="19">
        <v>2012</v>
      </c>
      <c r="H601" s="19" t="s">
        <v>5704</v>
      </c>
      <c r="I601" s="19"/>
      <c r="J601" s="19">
        <v>22568331</v>
      </c>
      <c r="K601" s="19" t="s">
        <v>5685</v>
      </c>
    </row>
    <row r="602" spans="1:11" ht="42" x14ac:dyDescent="0.35">
      <c r="A602" s="17">
        <v>599</v>
      </c>
      <c r="B602" s="17" t="s">
        <v>5419</v>
      </c>
      <c r="C602" s="19" t="s">
        <v>3501</v>
      </c>
      <c r="D602" s="19" t="s">
        <v>3502</v>
      </c>
      <c r="E602" s="19" t="s">
        <v>3503</v>
      </c>
      <c r="F602" s="19" t="s">
        <v>5689</v>
      </c>
      <c r="G602" s="19">
        <v>2008</v>
      </c>
      <c r="H602" s="19" t="s">
        <v>5703</v>
      </c>
      <c r="I602" s="19"/>
      <c r="J602" s="19">
        <v>18315959</v>
      </c>
      <c r="K602" s="19" t="s">
        <v>5685</v>
      </c>
    </row>
    <row r="603" spans="1:11" ht="42" x14ac:dyDescent="0.35">
      <c r="A603" s="17">
        <v>600</v>
      </c>
      <c r="B603" s="17" t="s">
        <v>5420</v>
      </c>
      <c r="C603" s="19" t="s">
        <v>3504</v>
      </c>
      <c r="D603" s="19" t="s">
        <v>3505</v>
      </c>
      <c r="E603" s="19" t="s">
        <v>3506</v>
      </c>
      <c r="F603" s="19" t="s">
        <v>5689</v>
      </c>
      <c r="G603" s="19">
        <v>2023</v>
      </c>
      <c r="H603" s="19" t="s">
        <v>3507</v>
      </c>
      <c r="I603" s="19"/>
      <c r="J603" s="19">
        <v>36843990</v>
      </c>
      <c r="K603" s="19" t="s">
        <v>5685</v>
      </c>
    </row>
    <row r="604" spans="1:11" ht="28" x14ac:dyDescent="0.35">
      <c r="A604" s="17">
        <v>601</v>
      </c>
      <c r="B604" s="17" t="s">
        <v>5421</v>
      </c>
      <c r="C604" s="19" t="s">
        <v>3508</v>
      </c>
      <c r="D604" s="19" t="s">
        <v>3509</v>
      </c>
      <c r="E604" s="19" t="s">
        <v>93</v>
      </c>
      <c r="F604" s="19" t="s">
        <v>5689</v>
      </c>
      <c r="G604" s="19">
        <v>2021</v>
      </c>
      <c r="H604" s="19" t="s">
        <v>3510</v>
      </c>
      <c r="I604" s="19"/>
      <c r="J604" s="19">
        <v>35008900</v>
      </c>
      <c r="K604" s="19" t="s">
        <v>5685</v>
      </c>
    </row>
    <row r="605" spans="1:11" ht="28" x14ac:dyDescent="0.35">
      <c r="A605" s="17">
        <v>602</v>
      </c>
      <c r="B605" s="17" t="s">
        <v>5422</v>
      </c>
      <c r="C605" s="19" t="s">
        <v>3511</v>
      </c>
      <c r="D605" s="19" t="s">
        <v>3512</v>
      </c>
      <c r="E605" s="19" t="s">
        <v>3079</v>
      </c>
      <c r="F605" s="19" t="s">
        <v>5689</v>
      </c>
      <c r="G605" s="19">
        <v>2025</v>
      </c>
      <c r="H605" s="19" t="s">
        <v>3513</v>
      </c>
      <c r="I605" s="19"/>
      <c r="J605" s="19">
        <v>39508545</v>
      </c>
      <c r="K605" s="19" t="s">
        <v>5685</v>
      </c>
    </row>
    <row r="606" spans="1:11" ht="42" x14ac:dyDescent="0.35">
      <c r="A606" s="17">
        <v>603</v>
      </c>
      <c r="B606" s="17" t="s">
        <v>5423</v>
      </c>
      <c r="C606" s="19" t="s">
        <v>3514</v>
      </c>
      <c r="D606" s="19" t="s">
        <v>3515</v>
      </c>
      <c r="E606" s="19" t="s">
        <v>3516</v>
      </c>
      <c r="F606" s="19" t="s">
        <v>5689</v>
      </c>
      <c r="G606" s="19">
        <v>2005</v>
      </c>
      <c r="H606" s="19" t="s">
        <v>3517</v>
      </c>
      <c r="I606" s="19"/>
      <c r="J606" s="19">
        <v>16010688</v>
      </c>
      <c r="K606" s="19" t="s">
        <v>5685</v>
      </c>
    </row>
    <row r="607" spans="1:11" ht="42" x14ac:dyDescent="0.35">
      <c r="A607" s="17">
        <v>604</v>
      </c>
      <c r="B607" s="17" t="s">
        <v>5424</v>
      </c>
      <c r="C607" s="19" t="s">
        <v>3518</v>
      </c>
      <c r="D607" s="19" t="s">
        <v>3519</v>
      </c>
      <c r="E607" s="19" t="s">
        <v>3520</v>
      </c>
      <c r="F607" s="19" t="s">
        <v>5689</v>
      </c>
      <c r="G607" s="19">
        <v>2016</v>
      </c>
      <c r="H607" s="19" t="s">
        <v>3521</v>
      </c>
      <c r="I607" s="19"/>
      <c r="J607" s="19">
        <v>26886335</v>
      </c>
      <c r="K607" s="19" t="s">
        <v>5685</v>
      </c>
    </row>
    <row r="608" spans="1:11" ht="42" x14ac:dyDescent="0.35">
      <c r="A608" s="17">
        <v>605</v>
      </c>
      <c r="B608" s="17" t="s">
        <v>5425</v>
      </c>
      <c r="C608" s="19" t="s">
        <v>3522</v>
      </c>
      <c r="D608" s="19" t="s">
        <v>3523</v>
      </c>
      <c r="E608" s="19" t="s">
        <v>3524</v>
      </c>
      <c r="F608" s="19" t="s">
        <v>5689</v>
      </c>
      <c r="G608" s="19">
        <v>2023</v>
      </c>
      <c r="H608" s="19" t="s">
        <v>3525</v>
      </c>
      <c r="I608" s="19"/>
      <c r="J608" s="19">
        <v>37317041</v>
      </c>
      <c r="K608" s="19" t="s">
        <v>5685</v>
      </c>
    </row>
    <row r="609" spans="1:11" ht="28" x14ac:dyDescent="0.35">
      <c r="A609" s="17">
        <v>606</v>
      </c>
      <c r="B609" s="17" t="s">
        <v>5426</v>
      </c>
      <c r="C609" s="19" t="s">
        <v>3526</v>
      </c>
      <c r="D609" s="19" t="s">
        <v>3527</v>
      </c>
      <c r="E609" s="19" t="s">
        <v>3528</v>
      </c>
      <c r="F609" s="19" t="s">
        <v>5689</v>
      </c>
      <c r="G609" s="19">
        <v>2011</v>
      </c>
      <c r="H609" s="19" t="s">
        <v>3529</v>
      </c>
      <c r="I609" s="19"/>
      <c r="J609" s="19">
        <v>22047198</v>
      </c>
      <c r="K609" s="19" t="s">
        <v>5685</v>
      </c>
    </row>
    <row r="610" spans="1:11" ht="28" x14ac:dyDescent="0.35">
      <c r="A610" s="17">
        <v>607</v>
      </c>
      <c r="B610" s="17" t="s">
        <v>5427</v>
      </c>
      <c r="C610" s="19" t="s">
        <v>3530</v>
      </c>
      <c r="D610" s="19" t="s">
        <v>3531</v>
      </c>
      <c r="E610" s="19" t="s">
        <v>3532</v>
      </c>
      <c r="F610" s="19" t="s">
        <v>5689</v>
      </c>
      <c r="G610" s="19">
        <v>2025</v>
      </c>
      <c r="H610" s="19" t="s">
        <v>3533</v>
      </c>
      <c r="I610" s="19"/>
      <c r="J610" s="19">
        <v>40401229</v>
      </c>
      <c r="K610" s="19" t="s">
        <v>5685</v>
      </c>
    </row>
    <row r="611" spans="1:11" ht="28" x14ac:dyDescent="0.35">
      <c r="A611" s="17">
        <v>608</v>
      </c>
      <c r="B611" s="17" t="s">
        <v>5428</v>
      </c>
      <c r="C611" s="19" t="s">
        <v>3534</v>
      </c>
      <c r="D611" s="19" t="s">
        <v>3535</v>
      </c>
      <c r="E611" s="19" t="s">
        <v>3536</v>
      </c>
      <c r="F611" s="19" t="s">
        <v>5689</v>
      </c>
      <c r="G611" s="19">
        <v>2008</v>
      </c>
      <c r="H611" s="19" t="s">
        <v>3537</v>
      </c>
      <c r="I611" s="19"/>
      <c r="J611" s="19">
        <v>18585699</v>
      </c>
      <c r="K611" s="19" t="s">
        <v>5685</v>
      </c>
    </row>
    <row r="612" spans="1:11" ht="28" x14ac:dyDescent="0.35">
      <c r="A612" s="17">
        <v>609</v>
      </c>
      <c r="B612" s="17" t="s">
        <v>5429</v>
      </c>
      <c r="C612" s="19" t="s">
        <v>3538</v>
      </c>
      <c r="D612" s="19" t="s">
        <v>3539</v>
      </c>
      <c r="E612" s="19" t="s">
        <v>3540</v>
      </c>
      <c r="F612" s="19" t="s">
        <v>5689</v>
      </c>
      <c r="G612" s="19">
        <v>2023</v>
      </c>
      <c r="H612" s="19" t="s">
        <v>3541</v>
      </c>
      <c r="I612" s="19"/>
      <c r="J612" s="19">
        <v>37130369</v>
      </c>
      <c r="K612" s="19" t="s">
        <v>5685</v>
      </c>
    </row>
    <row r="613" spans="1:11" ht="28" x14ac:dyDescent="0.35">
      <c r="A613" s="17">
        <v>610</v>
      </c>
      <c r="B613" s="17" t="s">
        <v>5430</v>
      </c>
      <c r="C613" s="19" t="s">
        <v>3542</v>
      </c>
      <c r="D613" s="19" t="s">
        <v>3543</v>
      </c>
      <c r="E613" s="19" t="s">
        <v>3544</v>
      </c>
      <c r="F613" s="19" t="s">
        <v>5689</v>
      </c>
      <c r="G613" s="19">
        <v>2021</v>
      </c>
      <c r="H613" s="19" t="s">
        <v>3545</v>
      </c>
      <c r="I613" s="19"/>
      <c r="J613" s="19">
        <v>34943275</v>
      </c>
      <c r="K613" s="19" t="s">
        <v>5685</v>
      </c>
    </row>
    <row r="614" spans="1:11" ht="28" x14ac:dyDescent="0.35">
      <c r="A614" s="17">
        <v>611</v>
      </c>
      <c r="B614" s="17" t="s">
        <v>5431</v>
      </c>
      <c r="C614" s="19" t="s">
        <v>3546</v>
      </c>
      <c r="D614" s="19" t="s">
        <v>3547</v>
      </c>
      <c r="E614" s="19" t="s">
        <v>3548</v>
      </c>
      <c r="F614" s="19" t="s">
        <v>5689</v>
      </c>
      <c r="G614" s="19">
        <v>2024</v>
      </c>
      <c r="H614" s="19" t="s">
        <v>3549</v>
      </c>
      <c r="I614" s="19"/>
      <c r="J614" s="19">
        <v>38796750</v>
      </c>
      <c r="K614" s="19" t="s">
        <v>5685</v>
      </c>
    </row>
    <row r="615" spans="1:11" ht="28" x14ac:dyDescent="0.35">
      <c r="A615" s="17">
        <v>612</v>
      </c>
      <c r="B615" s="17" t="s">
        <v>5432</v>
      </c>
      <c r="C615" s="19" t="s">
        <v>3550</v>
      </c>
      <c r="D615" s="19" t="s">
        <v>3551</v>
      </c>
      <c r="E615" s="19" t="s">
        <v>3552</v>
      </c>
      <c r="F615" s="19" t="s">
        <v>5689</v>
      </c>
      <c r="G615" s="19">
        <v>2010</v>
      </c>
      <c r="H615" s="19" t="s">
        <v>3553</v>
      </c>
      <c r="I615" s="19"/>
      <c r="J615" s="19">
        <v>22110919</v>
      </c>
      <c r="K615" s="19" t="s">
        <v>5685</v>
      </c>
    </row>
    <row r="616" spans="1:11" ht="28" x14ac:dyDescent="0.35">
      <c r="A616" s="17">
        <v>613</v>
      </c>
      <c r="B616" s="17" t="s">
        <v>5433</v>
      </c>
      <c r="C616" s="19" t="s">
        <v>3554</v>
      </c>
      <c r="D616" s="19" t="s">
        <v>3555</v>
      </c>
      <c r="E616" s="19" t="s">
        <v>3556</v>
      </c>
      <c r="F616" s="19" t="s">
        <v>5689</v>
      </c>
      <c r="G616" s="19">
        <v>2016</v>
      </c>
      <c r="H616" s="19" t="s">
        <v>3557</v>
      </c>
      <c r="I616" s="19"/>
      <c r="J616" s="19">
        <v>27994892</v>
      </c>
      <c r="K616" s="19" t="s">
        <v>5685</v>
      </c>
    </row>
    <row r="617" spans="1:11" ht="28" x14ac:dyDescent="0.35">
      <c r="A617" s="17">
        <v>614</v>
      </c>
      <c r="B617" s="17" t="s">
        <v>5434</v>
      </c>
      <c r="C617" s="19" t="s">
        <v>3558</v>
      </c>
      <c r="D617" s="19" t="s">
        <v>3559</v>
      </c>
      <c r="E617" s="19" t="s">
        <v>3560</v>
      </c>
      <c r="F617" s="19" t="s">
        <v>5689</v>
      </c>
      <c r="G617" s="19">
        <v>2017</v>
      </c>
      <c r="H617" s="19" t="s">
        <v>3561</v>
      </c>
      <c r="I617" s="19"/>
      <c r="J617" s="19">
        <v>28674875</v>
      </c>
      <c r="K617" s="19" t="s">
        <v>5685</v>
      </c>
    </row>
    <row r="618" spans="1:11" ht="28" x14ac:dyDescent="0.35">
      <c r="A618" s="17">
        <v>615</v>
      </c>
      <c r="B618" s="17" t="s">
        <v>5435</v>
      </c>
      <c r="C618" s="19" t="s">
        <v>3562</v>
      </c>
      <c r="D618" s="19" t="s">
        <v>3563</v>
      </c>
      <c r="E618" s="19" t="s">
        <v>3564</v>
      </c>
      <c r="F618" s="19" t="s">
        <v>5689</v>
      </c>
      <c r="G618" s="19">
        <v>2011</v>
      </c>
      <c r="H618" s="19" t="s">
        <v>5702</v>
      </c>
      <c r="I618" s="19"/>
      <c r="J618" s="19">
        <v>22028946</v>
      </c>
      <c r="K618" s="19" t="s">
        <v>5685</v>
      </c>
    </row>
    <row r="619" spans="1:11" ht="84" x14ac:dyDescent="0.35">
      <c r="A619" s="17">
        <v>616</v>
      </c>
      <c r="B619" s="17" t="s">
        <v>5436</v>
      </c>
      <c r="C619" s="19" t="s">
        <v>3565</v>
      </c>
      <c r="D619" s="19" t="s">
        <v>3566</v>
      </c>
      <c r="E619" s="19" t="s">
        <v>3567</v>
      </c>
      <c r="F619" s="19" t="s">
        <v>5689</v>
      </c>
      <c r="G619" s="19">
        <v>2015</v>
      </c>
      <c r="H619" s="19" t="s">
        <v>3568</v>
      </c>
      <c r="I619" s="19"/>
      <c r="J619" s="19">
        <v>26431723</v>
      </c>
      <c r="K619" s="19" t="s">
        <v>5685</v>
      </c>
    </row>
    <row r="620" spans="1:11" ht="42" x14ac:dyDescent="0.35">
      <c r="A620" s="17">
        <v>617</v>
      </c>
      <c r="B620" s="17" t="s">
        <v>5437</v>
      </c>
      <c r="C620" s="19" t="s">
        <v>3569</v>
      </c>
      <c r="D620" s="19" t="s">
        <v>3570</v>
      </c>
      <c r="E620" s="19" t="s">
        <v>1362</v>
      </c>
      <c r="F620" s="19" t="s">
        <v>5689</v>
      </c>
      <c r="G620" s="19">
        <v>2022</v>
      </c>
      <c r="H620" s="19" t="s">
        <v>3571</v>
      </c>
      <c r="I620" s="19"/>
      <c r="J620" s="19">
        <v>36305938</v>
      </c>
      <c r="K620" s="19" t="s">
        <v>5685</v>
      </c>
    </row>
    <row r="621" spans="1:11" ht="28" x14ac:dyDescent="0.35">
      <c r="A621" s="17">
        <v>618</v>
      </c>
      <c r="B621" s="17" t="s">
        <v>5438</v>
      </c>
      <c r="C621" s="19" t="s">
        <v>3572</v>
      </c>
      <c r="D621" s="19" t="s">
        <v>3573</v>
      </c>
      <c r="E621" s="19" t="s">
        <v>3574</v>
      </c>
      <c r="F621" s="19" t="s">
        <v>5689</v>
      </c>
      <c r="G621" s="19">
        <v>2016</v>
      </c>
      <c r="H621" s="19" t="s">
        <v>3575</v>
      </c>
      <c r="I621" s="19"/>
      <c r="J621" s="19">
        <v>27406443</v>
      </c>
      <c r="K621" s="19" t="s">
        <v>5685</v>
      </c>
    </row>
    <row r="622" spans="1:11" ht="28" x14ac:dyDescent="0.35">
      <c r="A622" s="17">
        <v>619</v>
      </c>
      <c r="B622" s="17" t="s">
        <v>5439</v>
      </c>
      <c r="C622" s="19" t="s">
        <v>3576</v>
      </c>
      <c r="D622" s="19" t="s">
        <v>3577</v>
      </c>
      <c r="E622" s="19" t="s">
        <v>321</v>
      </c>
      <c r="F622" s="19" t="s">
        <v>5689</v>
      </c>
      <c r="G622" s="19">
        <v>2011</v>
      </c>
      <c r="H622" s="19" t="s">
        <v>3578</v>
      </c>
      <c r="I622" s="19"/>
      <c r="J622" s="19">
        <v>21158495</v>
      </c>
      <c r="K622" s="19" t="s">
        <v>5685</v>
      </c>
    </row>
    <row r="623" spans="1:11" ht="42" x14ac:dyDescent="0.35">
      <c r="A623" s="17">
        <v>620</v>
      </c>
      <c r="B623" s="17" t="s">
        <v>5440</v>
      </c>
      <c r="C623" s="19" t="s">
        <v>3579</v>
      </c>
      <c r="D623" s="19" t="s">
        <v>3580</v>
      </c>
      <c r="E623" s="19" t="s">
        <v>3581</v>
      </c>
      <c r="F623" s="19" t="s">
        <v>5689</v>
      </c>
      <c r="G623" s="19">
        <v>2020</v>
      </c>
      <c r="H623" s="19" t="s">
        <v>3582</v>
      </c>
      <c r="I623" s="19"/>
      <c r="J623" s="19">
        <v>32962673</v>
      </c>
      <c r="K623" s="19" t="s">
        <v>5685</v>
      </c>
    </row>
    <row r="624" spans="1:11" ht="28" x14ac:dyDescent="0.35">
      <c r="A624" s="17">
        <v>621</v>
      </c>
      <c r="B624" s="17" t="s">
        <v>5441</v>
      </c>
      <c r="C624" s="19" t="s">
        <v>3583</v>
      </c>
      <c r="D624" s="19" t="s">
        <v>3584</v>
      </c>
      <c r="E624" s="19" t="s">
        <v>3585</v>
      </c>
      <c r="F624" s="19" t="s">
        <v>5689</v>
      </c>
      <c r="G624" s="19">
        <v>2013</v>
      </c>
      <c r="H624" s="19" t="s">
        <v>3586</v>
      </c>
      <c r="I624" s="19"/>
      <c r="J624" s="19">
        <v>24459552</v>
      </c>
      <c r="K624" s="19" t="s">
        <v>5685</v>
      </c>
    </row>
    <row r="625" spans="1:11" ht="42" x14ac:dyDescent="0.35">
      <c r="A625" s="17">
        <v>622</v>
      </c>
      <c r="B625" s="17" t="s">
        <v>5442</v>
      </c>
      <c r="C625" s="19" t="s">
        <v>3587</v>
      </c>
      <c r="D625" s="19" t="s">
        <v>3588</v>
      </c>
      <c r="E625" s="19" t="s">
        <v>1538</v>
      </c>
      <c r="F625" s="19" t="s">
        <v>5689</v>
      </c>
      <c r="G625" s="19">
        <v>2023</v>
      </c>
      <c r="H625" s="19" t="s">
        <v>3589</v>
      </c>
      <c r="I625" s="19"/>
      <c r="J625" s="19">
        <v>37520303</v>
      </c>
      <c r="K625" s="19" t="s">
        <v>5685</v>
      </c>
    </row>
    <row r="626" spans="1:11" ht="42" x14ac:dyDescent="0.35">
      <c r="A626" s="17">
        <v>623</v>
      </c>
      <c r="B626" s="17" t="s">
        <v>5443</v>
      </c>
      <c r="C626" s="19" t="s">
        <v>3590</v>
      </c>
      <c r="D626" s="19" t="s">
        <v>3591</v>
      </c>
      <c r="E626" s="19" t="s">
        <v>3592</v>
      </c>
      <c r="F626" s="19" t="s">
        <v>5689</v>
      </c>
      <c r="G626" s="19">
        <v>2017</v>
      </c>
      <c r="H626" s="19" t="s">
        <v>3593</v>
      </c>
      <c r="I626" s="19"/>
      <c r="J626" s="19">
        <v>29972935</v>
      </c>
      <c r="K626" s="19" t="s">
        <v>5685</v>
      </c>
    </row>
    <row r="627" spans="1:11" ht="42" x14ac:dyDescent="0.35">
      <c r="A627" s="17">
        <v>624</v>
      </c>
      <c r="B627" s="17" t="s">
        <v>5444</v>
      </c>
      <c r="C627" s="19" t="s">
        <v>3594</v>
      </c>
      <c r="D627" s="19" t="s">
        <v>3595</v>
      </c>
      <c r="E627" s="19" t="s">
        <v>3596</v>
      </c>
      <c r="F627" s="19" t="s">
        <v>5689</v>
      </c>
      <c r="G627" s="19">
        <v>2025</v>
      </c>
      <c r="H627" s="19" t="s">
        <v>3597</v>
      </c>
      <c r="I627" s="19"/>
      <c r="J627" s="19">
        <v>41117680</v>
      </c>
      <c r="K627" s="19" t="s">
        <v>5685</v>
      </c>
    </row>
    <row r="628" spans="1:11" ht="28" x14ac:dyDescent="0.35">
      <c r="A628" s="17">
        <v>625</v>
      </c>
      <c r="B628" s="17" t="s">
        <v>5445</v>
      </c>
      <c r="C628" s="19" t="s">
        <v>3598</v>
      </c>
      <c r="D628" s="19" t="s">
        <v>3599</v>
      </c>
      <c r="E628" s="19" t="s">
        <v>3600</v>
      </c>
      <c r="F628" s="19" t="s">
        <v>5689</v>
      </c>
      <c r="G628" s="19">
        <v>2006</v>
      </c>
      <c r="H628" s="19" t="s">
        <v>3601</v>
      </c>
      <c r="I628" s="19"/>
      <c r="J628" s="19">
        <v>17114601</v>
      </c>
      <c r="K628" s="19" t="s">
        <v>5685</v>
      </c>
    </row>
    <row r="629" spans="1:11" ht="42" x14ac:dyDescent="0.35">
      <c r="A629" s="17">
        <v>626</v>
      </c>
      <c r="B629" s="17" t="s">
        <v>5446</v>
      </c>
      <c r="C629" s="19" t="s">
        <v>3602</v>
      </c>
      <c r="D629" s="19" t="s">
        <v>3603</v>
      </c>
      <c r="E629" s="19" t="s">
        <v>1586</v>
      </c>
      <c r="F629" s="19" t="s">
        <v>5689</v>
      </c>
      <c r="G629" s="19">
        <v>2023</v>
      </c>
      <c r="H629" s="19" t="s">
        <v>3604</v>
      </c>
      <c r="I629" s="19"/>
      <c r="J629" s="19">
        <v>36410886</v>
      </c>
      <c r="K629" s="19" t="s">
        <v>5685</v>
      </c>
    </row>
    <row r="630" spans="1:11" ht="42" x14ac:dyDescent="0.35">
      <c r="A630" s="17">
        <v>627</v>
      </c>
      <c r="B630" s="17" t="s">
        <v>5447</v>
      </c>
      <c r="C630" s="19" t="s">
        <v>3605</v>
      </c>
      <c r="D630" s="19" t="s">
        <v>3606</v>
      </c>
      <c r="E630" s="19" t="s">
        <v>1680</v>
      </c>
      <c r="F630" s="19" t="s">
        <v>5689</v>
      </c>
      <c r="G630" s="19">
        <v>2022</v>
      </c>
      <c r="H630" s="19" t="s">
        <v>3607</v>
      </c>
      <c r="I630" s="19"/>
      <c r="J630" s="19">
        <v>35646873</v>
      </c>
      <c r="K630" s="19" t="s">
        <v>5685</v>
      </c>
    </row>
    <row r="631" spans="1:11" ht="28" x14ac:dyDescent="0.35">
      <c r="A631" s="17">
        <v>628</v>
      </c>
      <c r="B631" s="17" t="s">
        <v>5448</v>
      </c>
      <c r="C631" s="19" t="s">
        <v>3608</v>
      </c>
      <c r="D631" s="19" t="s">
        <v>3609</v>
      </c>
      <c r="E631" s="19" t="s">
        <v>3610</v>
      </c>
      <c r="F631" s="19" t="s">
        <v>5689</v>
      </c>
      <c r="G631" s="19">
        <v>2011</v>
      </c>
      <c r="H631" s="19" t="s">
        <v>3611</v>
      </c>
      <c r="I631" s="19"/>
      <c r="J631" s="19">
        <v>21907694</v>
      </c>
      <c r="K631" s="19" t="s">
        <v>5685</v>
      </c>
    </row>
    <row r="632" spans="1:11" ht="56" x14ac:dyDescent="0.35">
      <c r="A632" s="17">
        <v>629</v>
      </c>
      <c r="B632" s="17" t="s">
        <v>5449</v>
      </c>
      <c r="C632" s="19" t="s">
        <v>3612</v>
      </c>
      <c r="D632" s="19" t="s">
        <v>3613</v>
      </c>
      <c r="E632" s="19" t="s">
        <v>1610</v>
      </c>
      <c r="F632" s="19" t="s">
        <v>5689</v>
      </c>
      <c r="G632" s="19">
        <v>2025</v>
      </c>
      <c r="H632" s="19" t="s">
        <v>3614</v>
      </c>
      <c r="I632" s="19"/>
      <c r="J632" s="19">
        <v>41121124</v>
      </c>
      <c r="K632" s="19" t="s">
        <v>5685</v>
      </c>
    </row>
    <row r="633" spans="1:11" ht="28" x14ac:dyDescent="0.35">
      <c r="A633" s="17">
        <v>630</v>
      </c>
      <c r="B633" s="17" t="s">
        <v>5450</v>
      </c>
      <c r="C633" s="19" t="s">
        <v>3615</v>
      </c>
      <c r="D633" s="19" t="s">
        <v>3616</v>
      </c>
      <c r="E633" s="19" t="s">
        <v>929</v>
      </c>
      <c r="F633" s="19" t="s">
        <v>5689</v>
      </c>
      <c r="G633" s="19">
        <v>2007</v>
      </c>
      <c r="H633" s="19" t="s">
        <v>3617</v>
      </c>
      <c r="I633" s="19"/>
      <c r="J633" s="19">
        <v>17397305</v>
      </c>
      <c r="K633" s="19" t="s">
        <v>5685</v>
      </c>
    </row>
    <row r="634" spans="1:11" ht="28" x14ac:dyDescent="0.35">
      <c r="A634" s="17">
        <v>631</v>
      </c>
      <c r="B634" s="17" t="s">
        <v>5451</v>
      </c>
      <c r="C634" s="19" t="s">
        <v>3618</v>
      </c>
      <c r="D634" s="19" t="s">
        <v>3619</v>
      </c>
      <c r="E634" s="19" t="s">
        <v>3620</v>
      </c>
      <c r="F634" s="19" t="s">
        <v>5689</v>
      </c>
      <c r="G634" s="19">
        <v>2012</v>
      </c>
      <c r="H634" s="19" t="s">
        <v>3621</v>
      </c>
      <c r="I634" s="19"/>
      <c r="J634" s="19">
        <v>21925835</v>
      </c>
      <c r="K634" s="19" t="s">
        <v>5685</v>
      </c>
    </row>
    <row r="635" spans="1:11" ht="28" x14ac:dyDescent="0.35">
      <c r="A635" s="17">
        <v>632</v>
      </c>
      <c r="B635" s="17" t="s">
        <v>5452</v>
      </c>
      <c r="C635" s="19" t="s">
        <v>3622</v>
      </c>
      <c r="D635" s="19" t="s">
        <v>3623</v>
      </c>
      <c r="E635" s="19" t="s">
        <v>3624</v>
      </c>
      <c r="F635" s="19" t="s">
        <v>5689</v>
      </c>
      <c r="G635" s="19">
        <v>2023</v>
      </c>
      <c r="H635" s="19" t="s">
        <v>3625</v>
      </c>
      <c r="I635" s="19"/>
      <c r="J635" s="19">
        <v>36656122</v>
      </c>
      <c r="K635" s="19" t="s">
        <v>5685</v>
      </c>
    </row>
    <row r="636" spans="1:11" ht="28" x14ac:dyDescent="0.35">
      <c r="A636" s="17">
        <v>633</v>
      </c>
      <c r="B636" s="17" t="s">
        <v>5453</v>
      </c>
      <c r="C636" s="19" t="s">
        <v>3626</v>
      </c>
      <c r="D636" s="19" t="s">
        <v>3627</v>
      </c>
      <c r="E636" s="19" t="s">
        <v>3628</v>
      </c>
      <c r="F636" s="19" t="s">
        <v>5689</v>
      </c>
      <c r="G636" s="19">
        <v>2019</v>
      </c>
      <c r="H636" s="19" t="s">
        <v>3629</v>
      </c>
      <c r="I636" s="19"/>
      <c r="J636" s="19">
        <v>30859333</v>
      </c>
      <c r="K636" s="19" t="s">
        <v>5685</v>
      </c>
    </row>
    <row r="637" spans="1:11" ht="28" x14ac:dyDescent="0.35">
      <c r="A637" s="17">
        <v>634</v>
      </c>
      <c r="B637" s="17" t="s">
        <v>5454</v>
      </c>
      <c r="C637" s="19" t="s">
        <v>3630</v>
      </c>
      <c r="D637" s="19" t="s">
        <v>3631</v>
      </c>
      <c r="E637" s="19" t="s">
        <v>3632</v>
      </c>
      <c r="F637" s="19" t="s">
        <v>5689</v>
      </c>
      <c r="G637" s="19">
        <v>2005</v>
      </c>
      <c r="H637" s="19" t="s">
        <v>3633</v>
      </c>
      <c r="I637" s="19"/>
      <c r="J637" s="19">
        <v>16217165</v>
      </c>
      <c r="K637" s="19" t="s">
        <v>5685</v>
      </c>
    </row>
    <row r="638" spans="1:11" ht="42" x14ac:dyDescent="0.35">
      <c r="A638" s="17">
        <v>635</v>
      </c>
      <c r="B638" s="17" t="s">
        <v>5455</v>
      </c>
      <c r="C638" s="19" t="s">
        <v>3634</v>
      </c>
      <c r="D638" s="19" t="s">
        <v>3635</v>
      </c>
      <c r="E638" s="19" t="s">
        <v>1590</v>
      </c>
      <c r="F638" s="19" t="s">
        <v>5689</v>
      </c>
      <c r="G638" s="19">
        <v>2024</v>
      </c>
      <c r="H638" s="19" t="s">
        <v>3636</v>
      </c>
      <c r="I638" s="19"/>
      <c r="J638" s="19">
        <v>38564379</v>
      </c>
      <c r="K638" s="19" t="s">
        <v>5685</v>
      </c>
    </row>
    <row r="639" spans="1:11" ht="28" x14ac:dyDescent="0.35">
      <c r="A639" s="17">
        <v>636</v>
      </c>
      <c r="B639" s="17" t="s">
        <v>5456</v>
      </c>
      <c r="C639" s="19" t="s">
        <v>3637</v>
      </c>
      <c r="D639" s="19" t="s">
        <v>3638</v>
      </c>
      <c r="E639" s="19" t="s">
        <v>3639</v>
      </c>
      <c r="F639" s="19" t="s">
        <v>5689</v>
      </c>
      <c r="G639" s="19">
        <v>2023</v>
      </c>
      <c r="H639" s="19" t="s">
        <v>3640</v>
      </c>
      <c r="I639" s="19"/>
      <c r="J639" s="19">
        <v>37171916</v>
      </c>
      <c r="K639" s="19" t="s">
        <v>5685</v>
      </c>
    </row>
    <row r="640" spans="1:11" ht="28" x14ac:dyDescent="0.35">
      <c r="A640" s="17">
        <v>637</v>
      </c>
      <c r="B640" s="17" t="s">
        <v>5457</v>
      </c>
      <c r="C640" s="19" t="s">
        <v>3641</v>
      </c>
      <c r="D640" s="19" t="s">
        <v>3642</v>
      </c>
      <c r="E640" s="19" t="s">
        <v>3643</v>
      </c>
      <c r="F640" s="19" t="s">
        <v>5689</v>
      </c>
      <c r="G640" s="19">
        <v>2013</v>
      </c>
      <c r="H640" s="19" t="s">
        <v>3644</v>
      </c>
      <c r="I640" s="19"/>
      <c r="J640" s="19">
        <v>23307576</v>
      </c>
      <c r="K640" s="19" t="s">
        <v>5685</v>
      </c>
    </row>
    <row r="641" spans="1:11" ht="28" x14ac:dyDescent="0.35">
      <c r="A641" s="17">
        <v>638</v>
      </c>
      <c r="B641" s="17" t="s">
        <v>5458</v>
      </c>
      <c r="C641" s="19" t="s">
        <v>3645</v>
      </c>
      <c r="D641" s="19" t="s">
        <v>3646</v>
      </c>
      <c r="E641" s="19" t="s">
        <v>887</v>
      </c>
      <c r="F641" s="19" t="s">
        <v>5689</v>
      </c>
      <c r="G641" s="19">
        <v>2013</v>
      </c>
      <c r="H641" s="19" t="s">
        <v>3647</v>
      </c>
      <c r="I641" s="19"/>
      <c r="J641" s="19">
        <v>23230828</v>
      </c>
      <c r="K641" s="19" t="s">
        <v>5685</v>
      </c>
    </row>
    <row r="642" spans="1:11" ht="28" x14ac:dyDescent="0.35">
      <c r="A642" s="17">
        <v>639</v>
      </c>
      <c r="B642" s="17" t="s">
        <v>5459</v>
      </c>
      <c r="C642" s="19" t="s">
        <v>3648</v>
      </c>
      <c r="D642" s="19" t="s">
        <v>3649</v>
      </c>
      <c r="E642" s="19" t="s">
        <v>1840</v>
      </c>
      <c r="F642" s="19" t="s">
        <v>5689</v>
      </c>
      <c r="G642" s="19">
        <v>2020</v>
      </c>
      <c r="H642" s="19" t="s">
        <v>3650</v>
      </c>
      <c r="I642" s="19"/>
      <c r="J642" s="19">
        <v>32792773</v>
      </c>
      <c r="K642" s="19" t="s">
        <v>5685</v>
      </c>
    </row>
    <row r="643" spans="1:11" ht="28" x14ac:dyDescent="0.35">
      <c r="A643" s="17">
        <v>640</v>
      </c>
      <c r="B643" s="17" t="s">
        <v>5460</v>
      </c>
      <c r="C643" s="19" t="s">
        <v>3651</v>
      </c>
      <c r="D643" s="19" t="s">
        <v>3652</v>
      </c>
      <c r="E643" s="19" t="s">
        <v>93</v>
      </c>
      <c r="F643" s="19" t="s">
        <v>5689</v>
      </c>
      <c r="G643" s="19">
        <v>2022</v>
      </c>
      <c r="H643" s="19" t="s">
        <v>3653</v>
      </c>
      <c r="I643" s="19"/>
      <c r="J643" s="19">
        <v>35955912</v>
      </c>
      <c r="K643" s="19" t="s">
        <v>5685</v>
      </c>
    </row>
    <row r="644" spans="1:11" ht="28" x14ac:dyDescent="0.35">
      <c r="A644" s="17">
        <v>641</v>
      </c>
      <c r="B644" s="17" t="s">
        <v>5461</v>
      </c>
      <c r="C644" s="19" t="s">
        <v>3654</v>
      </c>
      <c r="D644" s="19" t="s">
        <v>3655</v>
      </c>
      <c r="E644" s="19" t="s">
        <v>583</v>
      </c>
      <c r="F644" s="19" t="s">
        <v>5689</v>
      </c>
      <c r="G644" s="19">
        <v>2024</v>
      </c>
      <c r="H644" s="19" t="s">
        <v>3656</v>
      </c>
      <c r="I644" s="19"/>
      <c r="J644" s="19">
        <v>38909628</v>
      </c>
      <c r="K644" s="19" t="s">
        <v>5685</v>
      </c>
    </row>
    <row r="645" spans="1:11" ht="28" x14ac:dyDescent="0.35">
      <c r="A645" s="17">
        <v>642</v>
      </c>
      <c r="B645" s="17" t="s">
        <v>5462</v>
      </c>
      <c r="C645" s="19" t="s">
        <v>3657</v>
      </c>
      <c r="D645" s="19" t="s">
        <v>3658</v>
      </c>
      <c r="E645" s="19" t="s">
        <v>3659</v>
      </c>
      <c r="F645" s="19" t="s">
        <v>5689</v>
      </c>
      <c r="G645" s="19">
        <v>2019</v>
      </c>
      <c r="H645" s="19" t="s">
        <v>3660</v>
      </c>
      <c r="I645" s="19"/>
      <c r="J645" s="19">
        <v>31770366</v>
      </c>
      <c r="K645" s="19" t="s">
        <v>5685</v>
      </c>
    </row>
    <row r="646" spans="1:11" x14ac:dyDescent="0.35">
      <c r="A646" s="17">
        <v>643</v>
      </c>
      <c r="B646" s="17" t="s">
        <v>5463</v>
      </c>
      <c r="C646" s="19" t="s">
        <v>3661</v>
      </c>
      <c r="D646" s="19" t="s">
        <v>3662</v>
      </c>
      <c r="E646" s="19" t="s">
        <v>856</v>
      </c>
      <c r="F646" s="19" t="s">
        <v>5689</v>
      </c>
      <c r="G646" s="19">
        <v>2021</v>
      </c>
      <c r="H646" s="19" t="s">
        <v>3663</v>
      </c>
      <c r="I646" s="19"/>
      <c r="J646" s="19">
        <v>33575328</v>
      </c>
      <c r="K646" s="19" t="s">
        <v>5685</v>
      </c>
    </row>
    <row r="647" spans="1:11" ht="28" x14ac:dyDescent="0.35">
      <c r="A647" s="17">
        <v>644</v>
      </c>
      <c r="B647" s="17" t="s">
        <v>5464</v>
      </c>
      <c r="C647" s="19" t="s">
        <v>3664</v>
      </c>
      <c r="D647" s="19" t="s">
        <v>3665</v>
      </c>
      <c r="E647" s="19" t="s">
        <v>2210</v>
      </c>
      <c r="F647" s="19" t="s">
        <v>5689</v>
      </c>
      <c r="G647" s="19">
        <v>2021</v>
      </c>
      <c r="H647" s="19" t="s">
        <v>3666</v>
      </c>
      <c r="I647" s="19"/>
      <c r="J647" s="19">
        <v>34017878</v>
      </c>
      <c r="K647" s="19" t="s">
        <v>5685</v>
      </c>
    </row>
    <row r="648" spans="1:11" ht="28" x14ac:dyDescent="0.35">
      <c r="A648" s="17">
        <v>645</v>
      </c>
      <c r="B648" s="17" t="s">
        <v>5465</v>
      </c>
      <c r="C648" s="19" t="s">
        <v>3667</v>
      </c>
      <c r="D648" s="19" t="s">
        <v>3668</v>
      </c>
      <c r="E648" s="19" t="s">
        <v>887</v>
      </c>
      <c r="F648" s="19" t="s">
        <v>5689</v>
      </c>
      <c r="G648" s="19">
        <v>2010</v>
      </c>
      <c r="H648" s="19" t="s">
        <v>3669</v>
      </c>
      <c r="I648" s="19"/>
      <c r="J648" s="19">
        <v>20082681</v>
      </c>
      <c r="K648" s="19" t="s">
        <v>5685</v>
      </c>
    </row>
    <row r="649" spans="1:11" ht="28" x14ac:dyDescent="0.35">
      <c r="A649" s="17">
        <v>646</v>
      </c>
      <c r="B649" s="17" t="s">
        <v>5466</v>
      </c>
      <c r="C649" s="19" t="s">
        <v>3670</v>
      </c>
      <c r="D649" s="19" t="s">
        <v>3671</v>
      </c>
      <c r="E649" s="19" t="s">
        <v>20</v>
      </c>
      <c r="F649" s="19" t="s">
        <v>5689</v>
      </c>
      <c r="G649" s="19">
        <v>2019</v>
      </c>
      <c r="H649" s="19" t="s">
        <v>3672</v>
      </c>
      <c r="I649" s="19"/>
      <c r="J649" s="19">
        <v>31752162</v>
      </c>
      <c r="K649" s="19" t="s">
        <v>5685</v>
      </c>
    </row>
    <row r="650" spans="1:11" ht="28" x14ac:dyDescent="0.35">
      <c r="A650" s="17">
        <v>647</v>
      </c>
      <c r="B650" s="17" t="s">
        <v>5467</v>
      </c>
      <c r="C650" s="19" t="s">
        <v>3673</v>
      </c>
      <c r="D650" s="19" t="s">
        <v>3674</v>
      </c>
      <c r="E650" s="19" t="s">
        <v>2386</v>
      </c>
      <c r="F650" s="19" t="s">
        <v>5689</v>
      </c>
      <c r="G650" s="19">
        <v>2011</v>
      </c>
      <c r="H650" s="19" t="s">
        <v>3675</v>
      </c>
      <c r="I650" s="19"/>
      <c r="J650" s="19">
        <v>21368657</v>
      </c>
      <c r="K650" s="19" t="s">
        <v>5685</v>
      </c>
    </row>
    <row r="651" spans="1:11" ht="28" x14ac:dyDescent="0.35">
      <c r="A651" s="17">
        <v>648</v>
      </c>
      <c r="B651" s="17" t="s">
        <v>5468</v>
      </c>
      <c r="C651" s="19" t="s">
        <v>3676</v>
      </c>
      <c r="D651" s="19" t="s">
        <v>3677</v>
      </c>
      <c r="E651" s="19" t="s">
        <v>3678</v>
      </c>
      <c r="F651" s="19" t="s">
        <v>5689</v>
      </c>
      <c r="G651" s="19">
        <v>2011</v>
      </c>
      <c r="H651" s="19" t="s">
        <v>5701</v>
      </c>
      <c r="I651" s="19"/>
      <c r="J651" s="19">
        <v>21841735</v>
      </c>
      <c r="K651" s="19" t="s">
        <v>5685</v>
      </c>
    </row>
    <row r="652" spans="1:11" ht="28" x14ac:dyDescent="0.35">
      <c r="A652" s="17">
        <v>649</v>
      </c>
      <c r="B652" s="17" t="s">
        <v>5469</v>
      </c>
      <c r="C652" s="19" t="s">
        <v>3679</v>
      </c>
      <c r="D652" s="19" t="s">
        <v>3680</v>
      </c>
      <c r="E652" s="19" t="s">
        <v>389</v>
      </c>
      <c r="F652" s="19" t="s">
        <v>5689</v>
      </c>
      <c r="G652" s="19">
        <v>2020</v>
      </c>
      <c r="H652" s="19" t="s">
        <v>391</v>
      </c>
      <c r="I652" s="19"/>
      <c r="J652" s="19">
        <v>32501530</v>
      </c>
      <c r="K652" s="19" t="s">
        <v>5685</v>
      </c>
    </row>
    <row r="653" spans="1:11" ht="28" x14ac:dyDescent="0.35">
      <c r="A653" s="17">
        <v>650</v>
      </c>
      <c r="B653" s="17" t="s">
        <v>5470</v>
      </c>
      <c r="C653" s="19" t="s">
        <v>3681</v>
      </c>
      <c r="D653" s="19" t="s">
        <v>3682</v>
      </c>
      <c r="E653" s="19" t="s">
        <v>3683</v>
      </c>
      <c r="F653" s="19" t="s">
        <v>5689</v>
      </c>
      <c r="G653" s="19">
        <v>2012</v>
      </c>
      <c r="H653" s="19" t="s">
        <v>3684</v>
      </c>
      <c r="I653" s="19"/>
      <c r="J653" s="19">
        <v>22525416</v>
      </c>
      <c r="K653" s="19" t="s">
        <v>5685</v>
      </c>
    </row>
    <row r="654" spans="1:11" ht="28" x14ac:dyDescent="0.35">
      <c r="A654" s="17">
        <v>651</v>
      </c>
      <c r="B654" s="17" t="s">
        <v>5471</v>
      </c>
      <c r="C654" s="19" t="s">
        <v>3685</v>
      </c>
      <c r="D654" s="19" t="s">
        <v>3686</v>
      </c>
      <c r="E654" s="19" t="s">
        <v>1644</v>
      </c>
      <c r="F654" s="19" t="s">
        <v>5689</v>
      </c>
      <c r="G654" s="19">
        <v>2025</v>
      </c>
      <c r="H654" s="19" t="s">
        <v>3687</v>
      </c>
      <c r="I654" s="19"/>
      <c r="J654" s="19">
        <v>40172533</v>
      </c>
      <c r="K654" s="19" t="s">
        <v>5685</v>
      </c>
    </row>
    <row r="655" spans="1:11" ht="28" x14ac:dyDescent="0.35">
      <c r="A655" s="17">
        <v>652</v>
      </c>
      <c r="B655" s="17" t="s">
        <v>5472</v>
      </c>
      <c r="C655" s="19" t="s">
        <v>3688</v>
      </c>
      <c r="D655" s="19" t="s">
        <v>3689</v>
      </c>
      <c r="E655" s="19" t="s">
        <v>3690</v>
      </c>
      <c r="F655" s="19" t="s">
        <v>5689</v>
      </c>
      <c r="G655" s="19">
        <v>2014</v>
      </c>
      <c r="H655" s="19" t="s">
        <v>3691</v>
      </c>
      <c r="I655" s="19"/>
      <c r="J655" s="19">
        <v>24493869</v>
      </c>
      <c r="K655" s="19" t="s">
        <v>5685</v>
      </c>
    </row>
    <row r="656" spans="1:11" ht="28" x14ac:dyDescent="0.35">
      <c r="A656" s="17">
        <v>653</v>
      </c>
      <c r="B656" s="17" t="s">
        <v>5473</v>
      </c>
      <c r="C656" s="19" t="s">
        <v>3692</v>
      </c>
      <c r="D656" s="19" t="s">
        <v>3693</v>
      </c>
      <c r="E656" s="19" t="s">
        <v>3694</v>
      </c>
      <c r="F656" s="19" t="s">
        <v>5689</v>
      </c>
      <c r="G656" s="19">
        <v>2019</v>
      </c>
      <c r="H656" s="19" t="s">
        <v>3695</v>
      </c>
      <c r="I656" s="19"/>
      <c r="J656" s="19">
        <v>30647788</v>
      </c>
      <c r="K656" s="19" t="s">
        <v>5685</v>
      </c>
    </row>
    <row r="657" spans="1:11" ht="28" x14ac:dyDescent="0.35">
      <c r="A657" s="17">
        <v>654</v>
      </c>
      <c r="B657" s="17" t="s">
        <v>5474</v>
      </c>
      <c r="C657" s="19" t="s">
        <v>3696</v>
      </c>
      <c r="D657" s="19" t="s">
        <v>3697</v>
      </c>
      <c r="E657" s="19" t="s">
        <v>3698</v>
      </c>
      <c r="F657" s="19" t="s">
        <v>5689</v>
      </c>
      <c r="G657" s="19">
        <v>2023</v>
      </c>
      <c r="H657" s="19" t="s">
        <v>3699</v>
      </c>
      <c r="I657" s="19"/>
      <c r="J657" s="19">
        <v>37539446</v>
      </c>
      <c r="K657" s="19" t="s">
        <v>5685</v>
      </c>
    </row>
    <row r="658" spans="1:11" ht="98" x14ac:dyDescent="0.35">
      <c r="A658" s="17">
        <v>655</v>
      </c>
      <c r="B658" s="17" t="s">
        <v>5475</v>
      </c>
      <c r="C658" s="19" t="s">
        <v>3700</v>
      </c>
      <c r="D658" s="19" t="s">
        <v>3701</v>
      </c>
      <c r="E658" s="19" t="s">
        <v>1703</v>
      </c>
      <c r="F658" s="19" t="s">
        <v>5689</v>
      </c>
      <c r="G658" s="19">
        <v>2020</v>
      </c>
      <c r="H658" s="19" t="s">
        <v>3702</v>
      </c>
      <c r="I658" s="19"/>
      <c r="J658" s="19">
        <v>36351128</v>
      </c>
      <c r="K658" s="19" t="s">
        <v>5685</v>
      </c>
    </row>
    <row r="659" spans="1:11" ht="28" x14ac:dyDescent="0.35">
      <c r="A659" s="17">
        <v>656</v>
      </c>
      <c r="B659" s="17" t="s">
        <v>5476</v>
      </c>
      <c r="C659" s="19" t="s">
        <v>3703</v>
      </c>
      <c r="D659" s="19" t="s">
        <v>3704</v>
      </c>
      <c r="E659" s="19" t="s">
        <v>1711</v>
      </c>
      <c r="F659" s="19" t="s">
        <v>5689</v>
      </c>
      <c r="G659" s="19">
        <v>2025</v>
      </c>
      <c r="H659" s="19" t="s">
        <v>3705</v>
      </c>
      <c r="I659" s="19"/>
      <c r="J659" s="19">
        <v>40831953</v>
      </c>
      <c r="K659" s="19" t="s">
        <v>5685</v>
      </c>
    </row>
    <row r="660" spans="1:11" ht="28" x14ac:dyDescent="0.35">
      <c r="A660" s="17">
        <v>657</v>
      </c>
      <c r="B660" s="17" t="s">
        <v>5477</v>
      </c>
      <c r="C660" s="19" t="s">
        <v>3706</v>
      </c>
      <c r="D660" s="19" t="s">
        <v>3707</v>
      </c>
      <c r="E660" s="19" t="s">
        <v>3540</v>
      </c>
      <c r="F660" s="19" t="s">
        <v>5689</v>
      </c>
      <c r="G660" s="19">
        <v>2016</v>
      </c>
      <c r="H660" s="19" t="s">
        <v>3708</v>
      </c>
      <c r="I660" s="19"/>
      <c r="J660" s="19">
        <v>27227987</v>
      </c>
      <c r="K660" s="19" t="s">
        <v>5685</v>
      </c>
    </row>
    <row r="661" spans="1:11" ht="28" x14ac:dyDescent="0.35">
      <c r="A661" s="17">
        <v>658</v>
      </c>
      <c r="B661" s="17" t="s">
        <v>5478</v>
      </c>
      <c r="C661" s="19" t="s">
        <v>3709</v>
      </c>
      <c r="D661" s="19" t="s">
        <v>3710</v>
      </c>
      <c r="E661" s="19" t="s">
        <v>3711</v>
      </c>
      <c r="F661" s="19" t="s">
        <v>5689</v>
      </c>
      <c r="G661" s="19">
        <v>2017</v>
      </c>
      <c r="H661" s="19" t="s">
        <v>3712</v>
      </c>
      <c r="I661" s="19"/>
      <c r="J661" s="19">
        <v>28868603</v>
      </c>
      <c r="K661" s="19" t="s">
        <v>5685</v>
      </c>
    </row>
    <row r="662" spans="1:11" ht="42" x14ac:dyDescent="0.35">
      <c r="A662" s="17">
        <v>659</v>
      </c>
      <c r="B662" s="17" t="s">
        <v>5479</v>
      </c>
      <c r="C662" s="19" t="s">
        <v>3713</v>
      </c>
      <c r="D662" s="19" t="s">
        <v>3714</v>
      </c>
      <c r="E662" s="19" t="s">
        <v>1905</v>
      </c>
      <c r="F662" s="19" t="s">
        <v>5689</v>
      </c>
      <c r="G662" s="19">
        <v>2023</v>
      </c>
      <c r="H662" s="19" t="s">
        <v>3715</v>
      </c>
      <c r="I662" s="19"/>
      <c r="J662" s="19">
        <v>37880776</v>
      </c>
      <c r="K662" s="19" t="s">
        <v>5685</v>
      </c>
    </row>
    <row r="663" spans="1:11" ht="28" x14ac:dyDescent="0.35">
      <c r="A663" s="17">
        <v>660</v>
      </c>
      <c r="B663" s="17" t="s">
        <v>5480</v>
      </c>
      <c r="C663" s="19" t="s">
        <v>3716</v>
      </c>
      <c r="D663" s="19" t="s">
        <v>3717</v>
      </c>
      <c r="E663" s="19" t="s">
        <v>1614</v>
      </c>
      <c r="F663" s="19" t="s">
        <v>5689</v>
      </c>
      <c r="G663" s="19">
        <v>2025</v>
      </c>
      <c r="H663" s="19" t="s">
        <v>3718</v>
      </c>
      <c r="I663" s="19"/>
      <c r="J663" s="19">
        <v>40806981</v>
      </c>
      <c r="K663" s="19" t="s">
        <v>5685</v>
      </c>
    </row>
    <row r="664" spans="1:11" ht="42" x14ac:dyDescent="0.35">
      <c r="A664" s="17">
        <v>661</v>
      </c>
      <c r="B664" s="17" t="s">
        <v>5481</v>
      </c>
      <c r="C664" s="19" t="s">
        <v>3719</v>
      </c>
      <c r="D664" s="19" t="s">
        <v>3720</v>
      </c>
      <c r="E664" s="19" t="s">
        <v>3721</v>
      </c>
      <c r="F664" s="19" t="s">
        <v>5689</v>
      </c>
      <c r="G664" s="19">
        <v>2014</v>
      </c>
      <c r="H664" s="19" t="s">
        <v>3722</v>
      </c>
      <c r="I664" s="19"/>
      <c r="J664" s="19">
        <v>24293148</v>
      </c>
      <c r="K664" s="19" t="s">
        <v>5685</v>
      </c>
    </row>
    <row r="665" spans="1:11" ht="28" x14ac:dyDescent="0.35">
      <c r="A665" s="17">
        <v>662</v>
      </c>
      <c r="B665" s="17" t="s">
        <v>5482</v>
      </c>
      <c r="C665" s="19" t="s">
        <v>3723</v>
      </c>
      <c r="D665" s="19" t="s">
        <v>3724</v>
      </c>
      <c r="E665" s="19" t="s">
        <v>3248</v>
      </c>
      <c r="F665" s="19" t="s">
        <v>5689</v>
      </c>
      <c r="G665" s="19">
        <v>2010</v>
      </c>
      <c r="H665" s="19" t="s">
        <v>3725</v>
      </c>
      <c r="I665" s="19"/>
      <c r="J665" s="19">
        <v>20143010</v>
      </c>
      <c r="K665" s="19" t="s">
        <v>5685</v>
      </c>
    </row>
    <row r="666" spans="1:11" ht="28" x14ac:dyDescent="0.35">
      <c r="A666" s="17">
        <v>663</v>
      </c>
      <c r="B666" s="17" t="s">
        <v>5483</v>
      </c>
      <c r="C666" s="19" t="s">
        <v>3726</v>
      </c>
      <c r="D666" s="19" t="s">
        <v>3727</v>
      </c>
      <c r="E666" s="19" t="s">
        <v>1756</v>
      </c>
      <c r="F666" s="19" t="s">
        <v>5689</v>
      </c>
      <c r="G666" s="19">
        <v>2020</v>
      </c>
      <c r="H666" s="19" t="s">
        <v>3728</v>
      </c>
      <c r="I666" s="19"/>
      <c r="J666" s="19">
        <v>31813579</v>
      </c>
      <c r="K666" s="19" t="s">
        <v>5685</v>
      </c>
    </row>
    <row r="667" spans="1:11" ht="28" x14ac:dyDescent="0.35">
      <c r="A667" s="17">
        <v>664</v>
      </c>
      <c r="B667" s="17" t="s">
        <v>5484</v>
      </c>
      <c r="C667" s="19" t="s">
        <v>3729</v>
      </c>
      <c r="D667" s="19" t="s">
        <v>3730</v>
      </c>
      <c r="E667" s="19" t="s">
        <v>3731</v>
      </c>
      <c r="F667" s="19" t="s">
        <v>5689</v>
      </c>
      <c r="G667" s="19">
        <v>2015</v>
      </c>
      <c r="H667" s="19" t="s">
        <v>3732</v>
      </c>
      <c r="I667" s="19"/>
      <c r="J667" s="19">
        <v>24838383</v>
      </c>
      <c r="K667" s="19" t="s">
        <v>5685</v>
      </c>
    </row>
    <row r="668" spans="1:11" ht="28" x14ac:dyDescent="0.35">
      <c r="A668" s="17">
        <v>665</v>
      </c>
      <c r="B668" s="17" t="s">
        <v>5485</v>
      </c>
      <c r="C668" s="19" t="s">
        <v>3733</v>
      </c>
      <c r="D668" s="19" t="s">
        <v>3734</v>
      </c>
      <c r="E668" s="19" t="s">
        <v>3735</v>
      </c>
      <c r="F668" s="19" t="s">
        <v>5689</v>
      </c>
      <c r="G668" s="19">
        <v>2016</v>
      </c>
      <c r="H668" s="19" t="s">
        <v>3736</v>
      </c>
      <c r="I668" s="19"/>
      <c r="J668" s="19">
        <v>26052808</v>
      </c>
      <c r="K668" s="19" t="s">
        <v>5685</v>
      </c>
    </row>
    <row r="669" spans="1:11" ht="42" x14ac:dyDescent="0.35">
      <c r="A669" s="17">
        <v>666</v>
      </c>
      <c r="B669" s="17" t="s">
        <v>5486</v>
      </c>
      <c r="C669" s="19" t="s">
        <v>3737</v>
      </c>
      <c r="D669" s="19" t="s">
        <v>3738</v>
      </c>
      <c r="E669" s="19" t="s">
        <v>2827</v>
      </c>
      <c r="F669" s="19" t="s">
        <v>5689</v>
      </c>
      <c r="G669" s="19">
        <v>2019</v>
      </c>
      <c r="H669" s="19" t="s">
        <v>3739</v>
      </c>
      <c r="I669" s="19"/>
      <c r="J669" s="19">
        <v>30366137</v>
      </c>
      <c r="K669" s="19" t="s">
        <v>5685</v>
      </c>
    </row>
    <row r="670" spans="1:11" ht="28" x14ac:dyDescent="0.35">
      <c r="A670" s="17">
        <v>667</v>
      </c>
      <c r="B670" s="17" t="s">
        <v>5487</v>
      </c>
      <c r="C670" s="19" t="s">
        <v>3740</v>
      </c>
      <c r="D670" s="19" t="s">
        <v>3741</v>
      </c>
      <c r="E670" s="19" t="s">
        <v>3742</v>
      </c>
      <c r="F670" s="19" t="s">
        <v>5689</v>
      </c>
      <c r="G670" s="19">
        <v>2021</v>
      </c>
      <c r="H670" s="19" t="s">
        <v>3743</v>
      </c>
      <c r="I670" s="19"/>
      <c r="J670" s="19">
        <v>35415158</v>
      </c>
      <c r="K670" s="19" t="s">
        <v>5685</v>
      </c>
    </row>
    <row r="671" spans="1:11" ht="42" x14ac:dyDescent="0.35">
      <c r="A671" s="17">
        <v>668</v>
      </c>
      <c r="B671" s="17" t="s">
        <v>5488</v>
      </c>
      <c r="C671" s="19" t="s">
        <v>3744</v>
      </c>
      <c r="D671" s="19" t="s">
        <v>3745</v>
      </c>
      <c r="E671" s="19" t="s">
        <v>3746</v>
      </c>
      <c r="F671" s="19" t="s">
        <v>5689</v>
      </c>
      <c r="G671" s="19">
        <v>2008</v>
      </c>
      <c r="H671" s="19" t="s">
        <v>5700</v>
      </c>
      <c r="I671" s="19"/>
      <c r="J671" s="19">
        <v>18583951</v>
      </c>
      <c r="K671" s="19" t="s">
        <v>5685</v>
      </c>
    </row>
    <row r="672" spans="1:11" ht="42" x14ac:dyDescent="0.35">
      <c r="A672" s="17">
        <v>669</v>
      </c>
      <c r="B672" s="17" t="s">
        <v>5489</v>
      </c>
      <c r="C672" s="19" t="s">
        <v>3747</v>
      </c>
      <c r="D672" s="19" t="s">
        <v>3748</v>
      </c>
      <c r="E672" s="19" t="s">
        <v>3749</v>
      </c>
      <c r="F672" s="19" t="s">
        <v>5689</v>
      </c>
      <c r="G672" s="19">
        <v>2016</v>
      </c>
      <c r="H672" s="19" t="s">
        <v>3750</v>
      </c>
      <c r="I672" s="19"/>
      <c r="J672" s="19">
        <v>27478465</v>
      </c>
      <c r="K672" s="19" t="s">
        <v>5685</v>
      </c>
    </row>
    <row r="673" spans="1:11" ht="42" x14ac:dyDescent="0.35">
      <c r="A673" s="17">
        <v>670</v>
      </c>
      <c r="B673" s="17" t="s">
        <v>5490</v>
      </c>
      <c r="C673" s="19" t="s">
        <v>3751</v>
      </c>
      <c r="D673" s="19" t="s">
        <v>3752</v>
      </c>
      <c r="E673" s="19" t="s">
        <v>887</v>
      </c>
      <c r="F673" s="19" t="s">
        <v>5689</v>
      </c>
      <c r="G673" s="19">
        <v>2007</v>
      </c>
      <c r="H673" s="19" t="s">
        <v>3753</v>
      </c>
      <c r="I673" s="19"/>
      <c r="J673" s="19">
        <v>17650095</v>
      </c>
      <c r="K673" s="19" t="s">
        <v>5685</v>
      </c>
    </row>
    <row r="674" spans="1:11" ht="28" x14ac:dyDescent="0.35">
      <c r="A674" s="17">
        <v>671</v>
      </c>
      <c r="B674" s="17" t="s">
        <v>5491</v>
      </c>
      <c r="C674" s="19" t="s">
        <v>3754</v>
      </c>
      <c r="D674" s="19" t="s">
        <v>3755</v>
      </c>
      <c r="E674" s="19" t="s">
        <v>482</v>
      </c>
      <c r="F674" s="19" t="s">
        <v>5689</v>
      </c>
      <c r="G674" s="19">
        <v>2021</v>
      </c>
      <c r="H674" s="19" t="s">
        <v>3756</v>
      </c>
      <c r="I674" s="19"/>
      <c r="J674" s="19">
        <v>34172773</v>
      </c>
      <c r="K674" s="19" t="s">
        <v>5685</v>
      </c>
    </row>
    <row r="675" spans="1:11" ht="42" x14ac:dyDescent="0.35">
      <c r="A675" s="17">
        <v>672</v>
      </c>
      <c r="B675" s="17" t="s">
        <v>5492</v>
      </c>
      <c r="C675" s="19" t="s">
        <v>623</v>
      </c>
      <c r="D675" s="19" t="s">
        <v>3757</v>
      </c>
      <c r="E675" s="19" t="s">
        <v>41</v>
      </c>
      <c r="F675" s="19" t="s">
        <v>5689</v>
      </c>
      <c r="G675" s="19">
        <v>2017</v>
      </c>
      <c r="H675" s="19" t="s">
        <v>610</v>
      </c>
      <c r="I675" s="19"/>
      <c r="J675" s="19">
        <v>29019594</v>
      </c>
      <c r="K675" s="19" t="s">
        <v>5685</v>
      </c>
    </row>
    <row r="676" spans="1:11" x14ac:dyDescent="0.35">
      <c r="A676" s="17">
        <v>673</v>
      </c>
      <c r="B676" s="17" t="s">
        <v>5493</v>
      </c>
      <c r="C676" s="19" t="s">
        <v>3758</v>
      </c>
      <c r="D676" s="19" t="s">
        <v>3759</v>
      </c>
      <c r="E676" s="19" t="s">
        <v>3760</v>
      </c>
      <c r="F676" s="19" t="s">
        <v>5689</v>
      </c>
      <c r="G676" s="19">
        <v>2008</v>
      </c>
      <c r="H676" s="19" t="s">
        <v>3761</v>
      </c>
      <c r="I676" s="19"/>
      <c r="J676" s="19">
        <v>18483217</v>
      </c>
      <c r="K676" s="19" t="s">
        <v>5685</v>
      </c>
    </row>
    <row r="677" spans="1:11" x14ac:dyDescent="0.35">
      <c r="A677" s="17">
        <v>674</v>
      </c>
      <c r="B677" s="17" t="s">
        <v>5494</v>
      </c>
      <c r="C677" s="19" t="s">
        <v>3762</v>
      </c>
      <c r="D677" s="19" t="s">
        <v>3763</v>
      </c>
      <c r="E677" s="19" t="s">
        <v>1464</v>
      </c>
      <c r="F677" s="19" t="s">
        <v>5689</v>
      </c>
      <c r="G677" s="19">
        <v>2021</v>
      </c>
      <c r="H677" s="19" t="s">
        <v>3764</v>
      </c>
      <c r="I677" s="19"/>
      <c r="J677" s="19">
        <v>34572421</v>
      </c>
      <c r="K677" s="19" t="s">
        <v>5685</v>
      </c>
    </row>
    <row r="678" spans="1:11" ht="42" x14ac:dyDescent="0.35">
      <c r="A678" s="17">
        <v>675</v>
      </c>
      <c r="B678" s="17" t="s">
        <v>5495</v>
      </c>
      <c r="C678" s="19" t="s">
        <v>3765</v>
      </c>
      <c r="D678" s="19" t="s">
        <v>3766</v>
      </c>
      <c r="E678" s="19" t="s">
        <v>3767</v>
      </c>
      <c r="F678" s="19" t="s">
        <v>5689</v>
      </c>
      <c r="G678" s="19">
        <v>2025</v>
      </c>
      <c r="H678" s="19" t="s">
        <v>3768</v>
      </c>
      <c r="I678" s="19"/>
      <c r="J678" s="19">
        <v>41079934</v>
      </c>
      <c r="K678" s="19" t="s">
        <v>5685</v>
      </c>
    </row>
    <row r="679" spans="1:11" ht="28" x14ac:dyDescent="0.35">
      <c r="A679" s="17">
        <v>676</v>
      </c>
      <c r="B679" s="17" t="s">
        <v>5496</v>
      </c>
      <c r="C679" s="19" t="s">
        <v>3769</v>
      </c>
      <c r="D679" s="19" t="s">
        <v>3770</v>
      </c>
      <c r="E679" s="19" t="s">
        <v>3771</v>
      </c>
      <c r="F679" s="19" t="s">
        <v>5689</v>
      </c>
      <c r="G679" s="19">
        <v>2020</v>
      </c>
      <c r="H679" s="19" t="s">
        <v>3772</v>
      </c>
      <c r="I679" s="19"/>
      <c r="J679" s="19">
        <v>34327485</v>
      </c>
      <c r="K679" s="19" t="s">
        <v>5685</v>
      </c>
    </row>
    <row r="680" spans="1:11" ht="28" x14ac:dyDescent="0.35">
      <c r="A680" s="17">
        <v>677</v>
      </c>
      <c r="B680" s="17" t="s">
        <v>5497</v>
      </c>
      <c r="C680" s="19" t="s">
        <v>3773</v>
      </c>
      <c r="D680" s="19" t="s">
        <v>3774</v>
      </c>
      <c r="E680" s="19" t="s">
        <v>3775</v>
      </c>
      <c r="F680" s="19" t="s">
        <v>5689</v>
      </c>
      <c r="G680" s="19">
        <v>2024</v>
      </c>
      <c r="H680" s="19" t="s">
        <v>3776</v>
      </c>
      <c r="I680" s="19"/>
      <c r="J680" s="19">
        <v>39211801</v>
      </c>
      <c r="K680" s="19" t="s">
        <v>5685</v>
      </c>
    </row>
    <row r="681" spans="1:11" ht="28" x14ac:dyDescent="0.35">
      <c r="A681" s="17">
        <v>678</v>
      </c>
      <c r="B681" s="17" t="s">
        <v>5498</v>
      </c>
      <c r="C681" s="19" t="s">
        <v>3777</v>
      </c>
      <c r="D681" s="19" t="s">
        <v>3778</v>
      </c>
      <c r="E681" s="19" t="s">
        <v>3238</v>
      </c>
      <c r="F681" s="19" t="s">
        <v>5689</v>
      </c>
      <c r="G681" s="19">
        <v>2014</v>
      </c>
      <c r="H681" s="19" t="s">
        <v>5699</v>
      </c>
      <c r="I681" s="19"/>
      <c r="J681" s="19">
        <v>24970005</v>
      </c>
      <c r="K681" s="19" t="s">
        <v>5685</v>
      </c>
    </row>
    <row r="682" spans="1:11" ht="28" x14ac:dyDescent="0.35">
      <c r="A682" s="17">
        <v>679</v>
      </c>
      <c r="B682" s="17" t="s">
        <v>5499</v>
      </c>
      <c r="C682" s="19" t="s">
        <v>3779</v>
      </c>
      <c r="D682" s="19" t="s">
        <v>3780</v>
      </c>
      <c r="E682" s="19" t="s">
        <v>3781</v>
      </c>
      <c r="F682" s="19" t="s">
        <v>5689</v>
      </c>
      <c r="G682" s="19">
        <v>2025</v>
      </c>
      <c r="H682" s="19" t="s">
        <v>3782</v>
      </c>
      <c r="I682" s="19"/>
      <c r="J682" s="19">
        <v>40802913</v>
      </c>
      <c r="K682" s="19" t="s">
        <v>5685</v>
      </c>
    </row>
    <row r="683" spans="1:11" ht="28" x14ac:dyDescent="0.35">
      <c r="A683" s="17">
        <v>680</v>
      </c>
      <c r="B683" s="17" t="s">
        <v>5500</v>
      </c>
      <c r="C683" s="19" t="s">
        <v>3783</v>
      </c>
      <c r="D683" s="19" t="s">
        <v>3784</v>
      </c>
      <c r="E683" s="19" t="s">
        <v>3785</v>
      </c>
      <c r="F683" s="19" t="s">
        <v>5689</v>
      </c>
      <c r="G683" s="19">
        <v>2021</v>
      </c>
      <c r="H683" s="19" t="s">
        <v>3786</v>
      </c>
      <c r="I683" s="19"/>
      <c r="J683" s="19">
        <v>34043484</v>
      </c>
      <c r="K683" s="19" t="s">
        <v>5685</v>
      </c>
    </row>
    <row r="684" spans="1:11" ht="42" x14ac:dyDescent="0.35">
      <c r="A684" s="17">
        <v>681</v>
      </c>
      <c r="B684" s="17" t="s">
        <v>5501</v>
      </c>
      <c r="C684" s="19" t="s">
        <v>3787</v>
      </c>
      <c r="D684" s="19" t="s">
        <v>3788</v>
      </c>
      <c r="E684" s="19" t="s">
        <v>3789</v>
      </c>
      <c r="F684" s="19" t="s">
        <v>5689</v>
      </c>
      <c r="G684" s="19">
        <v>2017</v>
      </c>
      <c r="H684" s="19" t="s">
        <v>5698</v>
      </c>
      <c r="I684" s="19"/>
      <c r="J684" s="19">
        <v>30699495</v>
      </c>
      <c r="K684" s="19" t="s">
        <v>5685</v>
      </c>
    </row>
    <row r="685" spans="1:11" ht="42" x14ac:dyDescent="0.35">
      <c r="A685" s="17">
        <v>682</v>
      </c>
      <c r="B685" s="17" t="s">
        <v>5502</v>
      </c>
      <c r="C685" s="19" t="s">
        <v>3790</v>
      </c>
      <c r="D685" s="19" t="s">
        <v>3791</v>
      </c>
      <c r="E685" s="19" t="s">
        <v>3792</v>
      </c>
      <c r="F685" s="19" t="s">
        <v>5689</v>
      </c>
      <c r="G685" s="19">
        <v>2020</v>
      </c>
      <c r="H685" s="19" t="s">
        <v>3793</v>
      </c>
      <c r="I685" s="19"/>
      <c r="J685" s="19">
        <v>33195191</v>
      </c>
      <c r="K685" s="19" t="s">
        <v>5685</v>
      </c>
    </row>
    <row r="686" spans="1:11" ht="28" x14ac:dyDescent="0.35">
      <c r="A686" s="17">
        <v>683</v>
      </c>
      <c r="B686" s="17" t="s">
        <v>5503</v>
      </c>
      <c r="C686" s="19" t="s">
        <v>3794</v>
      </c>
      <c r="D686" s="19" t="s">
        <v>3795</v>
      </c>
      <c r="E686" s="19" t="s">
        <v>3796</v>
      </c>
      <c r="F686" s="19" t="s">
        <v>5689</v>
      </c>
      <c r="G686" s="19">
        <v>2002</v>
      </c>
      <c r="H686" s="19" t="s">
        <v>3797</v>
      </c>
      <c r="I686" s="19"/>
      <c r="J686" s="19">
        <v>12472954</v>
      </c>
      <c r="K686" s="19" t="s">
        <v>5685</v>
      </c>
    </row>
    <row r="687" spans="1:11" ht="28" x14ac:dyDescent="0.35">
      <c r="A687" s="17">
        <v>684</v>
      </c>
      <c r="B687" s="17" t="s">
        <v>5504</v>
      </c>
      <c r="C687" s="19" t="s">
        <v>3798</v>
      </c>
      <c r="D687" s="19" t="s">
        <v>3799</v>
      </c>
      <c r="E687" s="19" t="s">
        <v>1454</v>
      </c>
      <c r="F687" s="19" t="s">
        <v>5689</v>
      </c>
      <c r="G687" s="19">
        <v>2018</v>
      </c>
      <c r="H687" s="19" t="s">
        <v>3800</v>
      </c>
      <c r="I687" s="19"/>
      <c r="J687" s="19">
        <v>29080077</v>
      </c>
      <c r="K687" s="19" t="s">
        <v>5685</v>
      </c>
    </row>
    <row r="688" spans="1:11" ht="28" x14ac:dyDescent="0.35">
      <c r="A688" s="17">
        <v>685</v>
      </c>
      <c r="B688" s="17" t="s">
        <v>5505</v>
      </c>
      <c r="C688" s="19" t="s">
        <v>3801</v>
      </c>
      <c r="D688" s="19" t="s">
        <v>3802</v>
      </c>
      <c r="E688" s="19" t="s">
        <v>3803</v>
      </c>
      <c r="F688" s="19" t="s">
        <v>5689</v>
      </c>
      <c r="G688" s="19">
        <v>2005</v>
      </c>
      <c r="H688" s="19" t="s">
        <v>3804</v>
      </c>
      <c r="I688" s="19"/>
      <c r="J688" s="19">
        <v>15788425</v>
      </c>
      <c r="K688" s="19" t="s">
        <v>5685</v>
      </c>
    </row>
    <row r="689" spans="1:11" ht="28" x14ac:dyDescent="0.35">
      <c r="A689" s="17">
        <v>686</v>
      </c>
      <c r="B689" s="17" t="s">
        <v>5506</v>
      </c>
      <c r="C689" s="19" t="s">
        <v>3805</v>
      </c>
      <c r="D689" s="19" t="s">
        <v>3806</v>
      </c>
      <c r="E689" s="19" t="s">
        <v>1542</v>
      </c>
      <c r="F689" s="19" t="s">
        <v>5689</v>
      </c>
      <c r="G689" s="19">
        <v>2021</v>
      </c>
      <c r="H689" s="19" t="s">
        <v>3807</v>
      </c>
      <c r="I689" s="19"/>
      <c r="J689" s="19">
        <v>33739953</v>
      </c>
      <c r="K689" s="19" t="s">
        <v>5685</v>
      </c>
    </row>
    <row r="690" spans="1:11" ht="42" x14ac:dyDescent="0.35">
      <c r="A690" s="17">
        <v>687</v>
      </c>
      <c r="B690" s="17" t="s">
        <v>5507</v>
      </c>
      <c r="C690" s="19" t="s">
        <v>3808</v>
      </c>
      <c r="D690" s="19" t="s">
        <v>3809</v>
      </c>
      <c r="E690" s="19" t="s">
        <v>3810</v>
      </c>
      <c r="F690" s="19" t="s">
        <v>5689</v>
      </c>
      <c r="G690" s="19">
        <v>2020</v>
      </c>
      <c r="H690" s="19" t="s">
        <v>3811</v>
      </c>
      <c r="I690" s="19"/>
      <c r="J690" s="19">
        <v>32532188</v>
      </c>
      <c r="K690" s="19" t="s">
        <v>5685</v>
      </c>
    </row>
    <row r="691" spans="1:11" ht="28" x14ac:dyDescent="0.35">
      <c r="A691" s="17">
        <v>688</v>
      </c>
      <c r="B691" s="17" t="s">
        <v>5508</v>
      </c>
      <c r="C691" s="19" t="s">
        <v>3812</v>
      </c>
      <c r="D691" s="19" t="s">
        <v>3813</v>
      </c>
      <c r="E691" s="19" t="s">
        <v>2039</v>
      </c>
      <c r="F691" s="19" t="s">
        <v>5689</v>
      </c>
      <c r="G691" s="19">
        <v>2023</v>
      </c>
      <c r="H691" s="19" t="s">
        <v>3814</v>
      </c>
      <c r="I691" s="19"/>
      <c r="J691" s="19">
        <v>37959982</v>
      </c>
      <c r="K691" s="19" t="s">
        <v>5685</v>
      </c>
    </row>
    <row r="692" spans="1:11" ht="28" x14ac:dyDescent="0.35">
      <c r="A692" s="17">
        <v>689</v>
      </c>
      <c r="B692" s="17" t="s">
        <v>5509</v>
      </c>
      <c r="C692" s="19" t="s">
        <v>3815</v>
      </c>
      <c r="D692" s="19" t="s">
        <v>3816</v>
      </c>
      <c r="E692" s="19" t="s">
        <v>3817</v>
      </c>
      <c r="F692" s="19" t="s">
        <v>5689</v>
      </c>
      <c r="G692" s="19">
        <v>2004</v>
      </c>
      <c r="H692" s="19" t="s">
        <v>3818</v>
      </c>
      <c r="I692" s="19"/>
      <c r="J692" s="19">
        <v>15118528</v>
      </c>
      <c r="K692" s="19" t="s">
        <v>5685</v>
      </c>
    </row>
    <row r="693" spans="1:11" ht="28" x14ac:dyDescent="0.35">
      <c r="A693" s="17">
        <v>690</v>
      </c>
      <c r="B693" s="17" t="s">
        <v>5510</v>
      </c>
      <c r="C693" s="19" t="s">
        <v>3819</v>
      </c>
      <c r="D693" s="19" t="s">
        <v>3820</v>
      </c>
      <c r="E693" s="19" t="s">
        <v>3810</v>
      </c>
      <c r="F693" s="19" t="s">
        <v>5689</v>
      </c>
      <c r="G693" s="19">
        <v>2020</v>
      </c>
      <c r="H693" s="19" t="s">
        <v>3821</v>
      </c>
      <c r="I693" s="19"/>
      <c r="J693" s="19">
        <v>32744962</v>
      </c>
      <c r="K693" s="19" t="s">
        <v>5685</v>
      </c>
    </row>
    <row r="694" spans="1:11" ht="42" x14ac:dyDescent="0.35">
      <c r="A694" s="17">
        <v>691</v>
      </c>
      <c r="B694" s="17" t="s">
        <v>5511</v>
      </c>
      <c r="C694" s="19" t="s">
        <v>3822</v>
      </c>
      <c r="D694" s="19" t="s">
        <v>3823</v>
      </c>
      <c r="E694" s="19" t="s">
        <v>3429</v>
      </c>
      <c r="F694" s="19" t="s">
        <v>5689</v>
      </c>
      <c r="G694" s="19">
        <v>2020</v>
      </c>
      <c r="H694" s="19" t="s">
        <v>3824</v>
      </c>
      <c r="I694" s="19"/>
      <c r="J694" s="19">
        <v>33369326</v>
      </c>
      <c r="K694" s="19" t="s">
        <v>5685</v>
      </c>
    </row>
    <row r="695" spans="1:11" x14ac:dyDescent="0.35">
      <c r="A695" s="17">
        <v>692</v>
      </c>
      <c r="B695" s="17" t="s">
        <v>5512</v>
      </c>
      <c r="C695" s="19" t="s">
        <v>3825</v>
      </c>
      <c r="D695" s="19" t="s">
        <v>3826</v>
      </c>
      <c r="E695" s="19" t="s">
        <v>2947</v>
      </c>
      <c r="F695" s="19" t="s">
        <v>5689</v>
      </c>
      <c r="G695" s="19">
        <v>2010</v>
      </c>
      <c r="H695" s="19" t="s">
        <v>3827</v>
      </c>
      <c r="I695" s="19"/>
      <c r="J695" s="19">
        <v>20493521</v>
      </c>
      <c r="K695" s="19" t="s">
        <v>5685</v>
      </c>
    </row>
    <row r="696" spans="1:11" x14ac:dyDescent="0.35">
      <c r="A696" s="17">
        <v>693</v>
      </c>
      <c r="B696" s="17" t="s">
        <v>5513</v>
      </c>
      <c r="C696" s="19" t="s">
        <v>3828</v>
      </c>
      <c r="D696" s="19" t="s">
        <v>3829</v>
      </c>
      <c r="E696" s="19" t="s">
        <v>1169</v>
      </c>
      <c r="F696" s="19" t="s">
        <v>5689</v>
      </c>
      <c r="G696" s="19">
        <v>2021</v>
      </c>
      <c r="H696" s="19" t="s">
        <v>3830</v>
      </c>
      <c r="I696" s="19"/>
      <c r="J696" s="19">
        <v>33546782</v>
      </c>
      <c r="K696" s="19" t="s">
        <v>5685</v>
      </c>
    </row>
    <row r="697" spans="1:11" ht="42" x14ac:dyDescent="0.35">
      <c r="A697" s="17">
        <v>694</v>
      </c>
      <c r="B697" s="17" t="s">
        <v>5514</v>
      </c>
      <c r="C697" s="19" t="s">
        <v>3831</v>
      </c>
      <c r="D697" s="19" t="s">
        <v>3832</v>
      </c>
      <c r="E697" s="19" t="s">
        <v>3833</v>
      </c>
      <c r="F697" s="19" t="s">
        <v>5689</v>
      </c>
      <c r="G697" s="19">
        <v>2025</v>
      </c>
      <c r="H697" s="19" t="s">
        <v>3834</v>
      </c>
      <c r="I697" s="19"/>
      <c r="J697" s="19">
        <v>40144656</v>
      </c>
      <c r="K697" s="19" t="s">
        <v>5685</v>
      </c>
    </row>
    <row r="698" spans="1:11" ht="28" x14ac:dyDescent="0.35">
      <c r="A698" s="17">
        <v>695</v>
      </c>
      <c r="B698" s="17" t="s">
        <v>5515</v>
      </c>
      <c r="C698" s="19" t="s">
        <v>3835</v>
      </c>
      <c r="D698" s="19" t="s">
        <v>3836</v>
      </c>
      <c r="E698" s="19" t="s">
        <v>3837</v>
      </c>
      <c r="F698" s="19" t="s">
        <v>5689</v>
      </c>
      <c r="G698" s="19">
        <v>2016</v>
      </c>
      <c r="H698" s="19" t="s">
        <v>3838</v>
      </c>
      <c r="I698" s="19"/>
      <c r="J698" s="19">
        <v>27616458</v>
      </c>
      <c r="K698" s="19" t="s">
        <v>5685</v>
      </c>
    </row>
    <row r="699" spans="1:11" ht="42" x14ac:dyDescent="0.35">
      <c r="A699" s="17">
        <v>696</v>
      </c>
      <c r="B699" s="17" t="s">
        <v>5516</v>
      </c>
      <c r="C699" s="19" t="s">
        <v>3839</v>
      </c>
      <c r="D699" s="19" t="s">
        <v>3840</v>
      </c>
      <c r="E699" s="19" t="s">
        <v>3841</v>
      </c>
      <c r="F699" s="19" t="s">
        <v>5689</v>
      </c>
      <c r="G699" s="19">
        <v>2020</v>
      </c>
      <c r="H699" s="19" t="s">
        <v>3842</v>
      </c>
      <c r="I699" s="19"/>
      <c r="J699" s="19">
        <v>30560713</v>
      </c>
      <c r="K699" s="19" t="s">
        <v>5685</v>
      </c>
    </row>
    <row r="700" spans="1:11" ht="28" x14ac:dyDescent="0.35">
      <c r="A700" s="17">
        <v>697</v>
      </c>
      <c r="B700" s="17" t="s">
        <v>5517</v>
      </c>
      <c r="C700" s="19" t="s">
        <v>3843</v>
      </c>
      <c r="D700" s="19" t="s">
        <v>3844</v>
      </c>
      <c r="E700" s="19" t="s">
        <v>3845</v>
      </c>
      <c r="F700" s="19" t="s">
        <v>5689</v>
      </c>
      <c r="G700" s="19">
        <v>2017</v>
      </c>
      <c r="H700" s="19" t="s">
        <v>3846</v>
      </c>
      <c r="I700" s="19"/>
      <c r="J700" s="19">
        <v>29446738</v>
      </c>
      <c r="K700" s="19" t="s">
        <v>5685</v>
      </c>
    </row>
    <row r="701" spans="1:11" ht="28" x14ac:dyDescent="0.35">
      <c r="A701" s="17">
        <v>698</v>
      </c>
      <c r="B701" s="17" t="s">
        <v>5518</v>
      </c>
      <c r="C701" s="19" t="s">
        <v>3847</v>
      </c>
      <c r="D701" s="19" t="s">
        <v>3848</v>
      </c>
      <c r="E701" s="19" t="s">
        <v>3849</v>
      </c>
      <c r="F701" s="19" t="s">
        <v>5689</v>
      </c>
      <c r="G701" s="19">
        <v>2024</v>
      </c>
      <c r="H701" s="19" t="s">
        <v>3850</v>
      </c>
      <c r="I701" s="19"/>
      <c r="J701" s="19">
        <v>39369296</v>
      </c>
      <c r="K701" s="19" t="s">
        <v>5685</v>
      </c>
    </row>
    <row r="702" spans="1:11" ht="28" x14ac:dyDescent="0.35">
      <c r="A702" s="17">
        <v>699</v>
      </c>
      <c r="B702" s="17" t="s">
        <v>5519</v>
      </c>
      <c r="C702" s="19" t="s">
        <v>3851</v>
      </c>
      <c r="D702" s="19" t="s">
        <v>3852</v>
      </c>
      <c r="E702" s="19" t="s">
        <v>3853</v>
      </c>
      <c r="F702" s="19" t="s">
        <v>5689</v>
      </c>
      <c r="G702" s="19">
        <v>2021</v>
      </c>
      <c r="H702" s="19" t="s">
        <v>3854</v>
      </c>
      <c r="I702" s="19"/>
      <c r="J702" s="19">
        <v>34067472</v>
      </c>
      <c r="K702" s="19" t="s">
        <v>5685</v>
      </c>
    </row>
    <row r="703" spans="1:11" ht="28" x14ac:dyDescent="0.35">
      <c r="A703" s="17">
        <v>700</v>
      </c>
      <c r="B703" s="17" t="s">
        <v>5520</v>
      </c>
      <c r="C703" s="19" t="s">
        <v>3855</v>
      </c>
      <c r="D703" s="19" t="s">
        <v>3856</v>
      </c>
      <c r="E703" s="19" t="s">
        <v>997</v>
      </c>
      <c r="F703" s="19" t="s">
        <v>5689</v>
      </c>
      <c r="G703" s="19">
        <v>2014</v>
      </c>
      <c r="H703" s="19" t="s">
        <v>3857</v>
      </c>
      <c r="I703" s="19"/>
      <c r="J703" s="19">
        <v>23551638</v>
      </c>
      <c r="K703" s="19" t="s">
        <v>5685</v>
      </c>
    </row>
    <row r="704" spans="1:11" x14ac:dyDescent="0.35">
      <c r="A704" s="17">
        <v>701</v>
      </c>
      <c r="B704" s="17" t="s">
        <v>5521</v>
      </c>
      <c r="C704" s="19" t="s">
        <v>3858</v>
      </c>
      <c r="D704" s="19" t="s">
        <v>3859</v>
      </c>
      <c r="E704" s="19" t="s">
        <v>2792</v>
      </c>
      <c r="F704" s="19" t="s">
        <v>5689</v>
      </c>
      <c r="G704" s="19">
        <v>2010</v>
      </c>
      <c r="H704" s="19" t="s">
        <v>3860</v>
      </c>
      <c r="I704" s="19"/>
      <c r="J704" s="19">
        <v>19663934</v>
      </c>
      <c r="K704" s="19" t="s">
        <v>5685</v>
      </c>
    </row>
    <row r="705" spans="1:11" ht="28" x14ac:dyDescent="0.35">
      <c r="A705" s="17">
        <v>702</v>
      </c>
      <c r="B705" s="17" t="s">
        <v>5522</v>
      </c>
      <c r="C705" s="19" t="s">
        <v>3861</v>
      </c>
      <c r="D705" s="19" t="s">
        <v>3862</v>
      </c>
      <c r="E705" s="19" t="s">
        <v>1711</v>
      </c>
      <c r="F705" s="19" t="s">
        <v>5689</v>
      </c>
      <c r="G705" s="19">
        <v>2022</v>
      </c>
      <c r="H705" s="19" t="s">
        <v>3863</v>
      </c>
      <c r="I705" s="19"/>
      <c r="J705" s="19">
        <v>36213270</v>
      </c>
      <c r="K705" s="19" t="s">
        <v>5685</v>
      </c>
    </row>
    <row r="706" spans="1:11" ht="28" x14ac:dyDescent="0.35">
      <c r="A706" s="17">
        <v>703</v>
      </c>
      <c r="B706" s="17" t="s">
        <v>5523</v>
      </c>
      <c r="C706" s="19" t="s">
        <v>3864</v>
      </c>
      <c r="D706" s="19" t="s">
        <v>3865</v>
      </c>
      <c r="E706" s="19" t="s">
        <v>3866</v>
      </c>
      <c r="F706" s="19" t="s">
        <v>5689</v>
      </c>
      <c r="G706" s="19">
        <v>2025</v>
      </c>
      <c r="H706" s="19" t="s">
        <v>3867</v>
      </c>
      <c r="I706" s="19"/>
      <c r="J706" s="19">
        <v>40400718</v>
      </c>
      <c r="K706" s="19" t="s">
        <v>5685</v>
      </c>
    </row>
    <row r="707" spans="1:11" ht="28" x14ac:dyDescent="0.35">
      <c r="A707" s="17">
        <v>704</v>
      </c>
      <c r="B707" s="17" t="s">
        <v>5524</v>
      </c>
      <c r="C707" s="19" t="s">
        <v>3868</v>
      </c>
      <c r="D707" s="19" t="s">
        <v>3869</v>
      </c>
      <c r="E707" s="19" t="s">
        <v>2224</v>
      </c>
      <c r="F707" s="19" t="s">
        <v>5689</v>
      </c>
      <c r="G707" s="19">
        <v>2012</v>
      </c>
      <c r="H707" s="19" t="s">
        <v>3870</v>
      </c>
      <c r="I707" s="19"/>
      <c r="J707" s="19">
        <v>22384158</v>
      </c>
      <c r="K707" s="19" t="s">
        <v>5685</v>
      </c>
    </row>
    <row r="708" spans="1:11" ht="28" x14ac:dyDescent="0.35">
      <c r="A708" s="17">
        <v>705</v>
      </c>
      <c r="B708" s="17" t="s">
        <v>5525</v>
      </c>
      <c r="C708" s="19" t="s">
        <v>3871</v>
      </c>
      <c r="D708" s="19" t="s">
        <v>3872</v>
      </c>
      <c r="E708" s="19" t="s">
        <v>2647</v>
      </c>
      <c r="F708" s="19" t="s">
        <v>5689</v>
      </c>
      <c r="G708" s="19">
        <v>2012</v>
      </c>
      <c r="H708" s="19" t="s">
        <v>3873</v>
      </c>
      <c r="I708" s="19"/>
      <c r="J708" s="19">
        <v>23190833</v>
      </c>
      <c r="K708" s="19" t="s">
        <v>5685</v>
      </c>
    </row>
    <row r="709" spans="1:11" ht="28" x14ac:dyDescent="0.35">
      <c r="A709" s="17">
        <v>706</v>
      </c>
      <c r="B709" s="17" t="s">
        <v>5526</v>
      </c>
      <c r="C709" s="19" t="s">
        <v>3874</v>
      </c>
      <c r="D709" s="19" t="s">
        <v>3875</v>
      </c>
      <c r="E709" s="19" t="s">
        <v>3876</v>
      </c>
      <c r="F709" s="19" t="s">
        <v>5689</v>
      </c>
      <c r="G709" s="19">
        <v>2011</v>
      </c>
      <c r="H709" s="19" t="s">
        <v>3877</v>
      </c>
      <c r="I709" s="19"/>
      <c r="J709" s="19">
        <v>21885976</v>
      </c>
      <c r="K709" s="19" t="s">
        <v>5685</v>
      </c>
    </row>
    <row r="710" spans="1:11" ht="42" x14ac:dyDescent="0.35">
      <c r="A710" s="17">
        <v>707</v>
      </c>
      <c r="B710" s="17" t="s">
        <v>5527</v>
      </c>
      <c r="C710" s="19" t="s">
        <v>3878</v>
      </c>
      <c r="D710" s="19" t="s">
        <v>3879</v>
      </c>
      <c r="E710" s="19" t="s">
        <v>3880</v>
      </c>
      <c r="F710" s="19" t="s">
        <v>5689</v>
      </c>
      <c r="G710" s="19">
        <v>2020</v>
      </c>
      <c r="H710" s="19" t="s">
        <v>3881</v>
      </c>
      <c r="I710" s="19"/>
      <c r="J710" s="19">
        <v>32850979</v>
      </c>
      <c r="K710" s="19" t="s">
        <v>5685</v>
      </c>
    </row>
    <row r="711" spans="1:11" ht="42" x14ac:dyDescent="0.35">
      <c r="A711" s="17">
        <v>708</v>
      </c>
      <c r="B711" s="17" t="s">
        <v>5528</v>
      </c>
      <c r="C711" s="19" t="s">
        <v>3882</v>
      </c>
      <c r="D711" s="19" t="s">
        <v>3883</v>
      </c>
      <c r="E711" s="19" t="s">
        <v>505</v>
      </c>
      <c r="F711" s="19" t="s">
        <v>5689</v>
      </c>
      <c r="G711" s="19">
        <v>2021</v>
      </c>
      <c r="H711" s="19" t="s">
        <v>3884</v>
      </c>
      <c r="I711" s="19"/>
      <c r="J711" s="19">
        <v>33197147</v>
      </c>
      <c r="K711" s="19" t="s">
        <v>5685</v>
      </c>
    </row>
    <row r="712" spans="1:11" ht="42" x14ac:dyDescent="0.35">
      <c r="A712" s="17">
        <v>709</v>
      </c>
      <c r="B712" s="17" t="s">
        <v>5529</v>
      </c>
      <c r="C712" s="19" t="s">
        <v>3885</v>
      </c>
      <c r="D712" s="19" t="s">
        <v>3886</v>
      </c>
      <c r="E712" s="19" t="s">
        <v>1475</v>
      </c>
      <c r="F712" s="19" t="s">
        <v>5689</v>
      </c>
      <c r="G712" s="19">
        <v>2009</v>
      </c>
      <c r="H712" s="19" t="s">
        <v>5697</v>
      </c>
      <c r="I712" s="19"/>
      <c r="J712" s="19">
        <v>25903320</v>
      </c>
      <c r="K712" s="19" t="s">
        <v>5685</v>
      </c>
    </row>
    <row r="713" spans="1:11" ht="28" x14ac:dyDescent="0.35">
      <c r="A713" s="17">
        <v>710</v>
      </c>
      <c r="B713" s="17" t="s">
        <v>5530</v>
      </c>
      <c r="C713" s="19" t="s">
        <v>3887</v>
      </c>
      <c r="D713" s="19" t="s">
        <v>3888</v>
      </c>
      <c r="E713" s="19" t="s">
        <v>3889</v>
      </c>
      <c r="F713" s="19" t="s">
        <v>5689</v>
      </c>
      <c r="G713" s="19">
        <v>2016</v>
      </c>
      <c r="H713" s="19" t="s">
        <v>3890</v>
      </c>
      <c r="I713" s="19"/>
      <c r="J713" s="19">
        <v>27203709</v>
      </c>
      <c r="K713" s="19" t="s">
        <v>5685</v>
      </c>
    </row>
    <row r="714" spans="1:11" ht="42" x14ac:dyDescent="0.35">
      <c r="A714" s="17">
        <v>711</v>
      </c>
      <c r="B714" s="17" t="s">
        <v>5531</v>
      </c>
      <c r="C714" s="19" t="s">
        <v>3891</v>
      </c>
      <c r="D714" s="19" t="s">
        <v>3892</v>
      </c>
      <c r="E714" s="19" t="s">
        <v>3893</v>
      </c>
      <c r="F714" s="19" t="s">
        <v>5689</v>
      </c>
      <c r="G714" s="19">
        <v>2021</v>
      </c>
      <c r="H714" s="19" t="s">
        <v>3894</v>
      </c>
      <c r="I714" s="19"/>
      <c r="J714" s="19">
        <v>33368666</v>
      </c>
      <c r="K714" s="19" t="s">
        <v>5685</v>
      </c>
    </row>
    <row r="715" spans="1:11" ht="28" x14ac:dyDescent="0.35">
      <c r="A715" s="17">
        <v>712</v>
      </c>
      <c r="B715" s="17" t="s">
        <v>5532</v>
      </c>
      <c r="C715" s="19" t="s">
        <v>3895</v>
      </c>
      <c r="D715" s="19" t="s">
        <v>3896</v>
      </c>
      <c r="E715" s="19" t="s">
        <v>3409</v>
      </c>
      <c r="F715" s="19" t="s">
        <v>5689</v>
      </c>
      <c r="G715" s="19">
        <v>2022</v>
      </c>
      <c r="H715" s="19" t="s">
        <v>3897</v>
      </c>
      <c r="I715" s="19"/>
      <c r="J715" s="19">
        <v>35860524</v>
      </c>
      <c r="K715" s="19" t="s">
        <v>5685</v>
      </c>
    </row>
    <row r="716" spans="1:11" ht="28" x14ac:dyDescent="0.35">
      <c r="A716" s="17">
        <v>713</v>
      </c>
      <c r="B716" s="17" t="s">
        <v>5533</v>
      </c>
      <c r="C716" s="19" t="s">
        <v>3898</v>
      </c>
      <c r="D716" s="19" t="s">
        <v>3899</v>
      </c>
      <c r="E716" s="19" t="s">
        <v>2947</v>
      </c>
      <c r="F716" s="19" t="s">
        <v>5689</v>
      </c>
      <c r="G716" s="19">
        <v>2021</v>
      </c>
      <c r="H716" s="19" t="s">
        <v>3900</v>
      </c>
      <c r="I716" s="19"/>
      <c r="J716" s="19">
        <v>34710794</v>
      </c>
      <c r="K716" s="19" t="s">
        <v>5685</v>
      </c>
    </row>
    <row r="717" spans="1:11" ht="28" x14ac:dyDescent="0.35">
      <c r="A717" s="17">
        <v>714</v>
      </c>
      <c r="B717" s="17" t="s">
        <v>5534</v>
      </c>
      <c r="C717" s="19" t="s">
        <v>3901</v>
      </c>
      <c r="D717" s="19" t="s">
        <v>3902</v>
      </c>
      <c r="E717" s="19" t="s">
        <v>3632</v>
      </c>
      <c r="F717" s="19" t="s">
        <v>5689</v>
      </c>
      <c r="G717" s="19">
        <v>2015</v>
      </c>
      <c r="H717" s="19" t="s">
        <v>3903</v>
      </c>
      <c r="I717" s="19"/>
      <c r="J717" s="19">
        <v>26390166</v>
      </c>
      <c r="K717" s="19" t="s">
        <v>5685</v>
      </c>
    </row>
    <row r="718" spans="1:11" ht="42" x14ac:dyDescent="0.35">
      <c r="A718" s="17">
        <v>715</v>
      </c>
      <c r="B718" s="17" t="s">
        <v>5535</v>
      </c>
      <c r="C718" s="19" t="s">
        <v>3904</v>
      </c>
      <c r="D718" s="19" t="s">
        <v>3905</v>
      </c>
      <c r="E718" s="19" t="s">
        <v>3906</v>
      </c>
      <c r="F718" s="19" t="s">
        <v>5689</v>
      </c>
      <c r="G718" s="19">
        <v>2016</v>
      </c>
      <c r="H718" s="19" t="s">
        <v>3907</v>
      </c>
      <c r="I718" s="19"/>
      <c r="J718" s="19">
        <v>26751771</v>
      </c>
      <c r="K718" s="19" t="s">
        <v>5685</v>
      </c>
    </row>
    <row r="719" spans="1:11" ht="42" x14ac:dyDescent="0.35">
      <c r="A719" s="17">
        <v>716</v>
      </c>
      <c r="B719" s="17" t="s">
        <v>5536</v>
      </c>
      <c r="C719" s="19" t="s">
        <v>3908</v>
      </c>
      <c r="D719" s="19" t="s">
        <v>3909</v>
      </c>
      <c r="E719" s="19" t="s">
        <v>321</v>
      </c>
      <c r="F719" s="19" t="s">
        <v>5689</v>
      </c>
      <c r="G719" s="19">
        <v>2015</v>
      </c>
      <c r="H719" s="19" t="s">
        <v>862</v>
      </c>
      <c r="I719" s="19"/>
      <c r="J719" s="19">
        <v>26082997</v>
      </c>
      <c r="K719" s="19" t="s">
        <v>5685</v>
      </c>
    </row>
    <row r="720" spans="1:11" ht="42" x14ac:dyDescent="0.35">
      <c r="A720" s="17">
        <v>717</v>
      </c>
      <c r="B720" s="17" t="s">
        <v>5537</v>
      </c>
      <c r="C720" s="19" t="s">
        <v>3910</v>
      </c>
      <c r="D720" s="19" t="s">
        <v>3911</v>
      </c>
      <c r="E720" s="19" t="s">
        <v>1680</v>
      </c>
      <c r="F720" s="19" t="s">
        <v>5689</v>
      </c>
      <c r="G720" s="19">
        <v>2018</v>
      </c>
      <c r="H720" s="19" t="s">
        <v>3912</v>
      </c>
      <c r="I720" s="19"/>
      <c r="J720" s="19">
        <v>30622945</v>
      </c>
      <c r="K720" s="19" t="s">
        <v>5685</v>
      </c>
    </row>
    <row r="721" spans="1:11" ht="28" x14ac:dyDescent="0.35">
      <c r="A721" s="17">
        <v>718</v>
      </c>
      <c r="B721" s="17" t="s">
        <v>5538</v>
      </c>
      <c r="C721" s="19" t="s">
        <v>3913</v>
      </c>
      <c r="D721" s="19" t="s">
        <v>3914</v>
      </c>
      <c r="E721" s="19" t="s">
        <v>1644</v>
      </c>
      <c r="F721" s="19" t="s">
        <v>5689</v>
      </c>
      <c r="G721" s="19">
        <v>2025</v>
      </c>
      <c r="H721" s="19" t="s">
        <v>3915</v>
      </c>
      <c r="I721" s="19"/>
      <c r="J721" s="19">
        <v>41017449</v>
      </c>
      <c r="K721" s="19" t="s">
        <v>5685</v>
      </c>
    </row>
    <row r="722" spans="1:11" x14ac:dyDescent="0.35">
      <c r="A722" s="17">
        <v>719</v>
      </c>
      <c r="B722" s="17" t="s">
        <v>5539</v>
      </c>
      <c r="C722" s="19" t="s">
        <v>3916</v>
      </c>
      <c r="D722" s="19" t="s">
        <v>3917</v>
      </c>
      <c r="E722" s="19" t="s">
        <v>3918</v>
      </c>
      <c r="F722" s="19" t="s">
        <v>5689</v>
      </c>
      <c r="G722" s="19">
        <v>2015</v>
      </c>
      <c r="H722" s="19" t="s">
        <v>3919</v>
      </c>
      <c r="I722" s="19"/>
      <c r="J722" s="19">
        <v>25824691</v>
      </c>
      <c r="K722" s="19" t="s">
        <v>5685</v>
      </c>
    </row>
    <row r="723" spans="1:11" ht="28" x14ac:dyDescent="0.35">
      <c r="A723" s="17">
        <v>720</v>
      </c>
      <c r="B723" s="17" t="s">
        <v>5540</v>
      </c>
      <c r="C723" s="19" t="s">
        <v>3920</v>
      </c>
      <c r="D723" s="19" t="s">
        <v>3921</v>
      </c>
      <c r="E723" s="19" t="s">
        <v>2386</v>
      </c>
      <c r="F723" s="19" t="s">
        <v>5689</v>
      </c>
      <c r="G723" s="19">
        <v>2012</v>
      </c>
      <c r="H723" s="19" t="s">
        <v>3922</v>
      </c>
      <c r="I723" s="19"/>
      <c r="J723" s="19">
        <v>22133894</v>
      </c>
      <c r="K723" s="19" t="s">
        <v>5685</v>
      </c>
    </row>
    <row r="724" spans="1:11" ht="42" x14ac:dyDescent="0.35">
      <c r="A724" s="17">
        <v>721</v>
      </c>
      <c r="B724" s="17" t="s">
        <v>5541</v>
      </c>
      <c r="C724" s="19" t="s">
        <v>3923</v>
      </c>
      <c r="D724" s="19" t="s">
        <v>3924</v>
      </c>
      <c r="E724" s="19" t="s">
        <v>3925</v>
      </c>
      <c r="F724" s="19" t="s">
        <v>5689</v>
      </c>
      <c r="G724" s="19">
        <v>2023</v>
      </c>
      <c r="H724" s="19" t="s">
        <v>3926</v>
      </c>
      <c r="I724" s="19"/>
      <c r="J724" s="19">
        <v>37442731</v>
      </c>
      <c r="K724" s="19" t="s">
        <v>5685</v>
      </c>
    </row>
    <row r="725" spans="1:11" ht="28" x14ac:dyDescent="0.35">
      <c r="A725" s="17">
        <v>722</v>
      </c>
      <c r="B725" s="17" t="s">
        <v>5542</v>
      </c>
      <c r="C725" s="19" t="s">
        <v>3927</v>
      </c>
      <c r="D725" s="19" t="s">
        <v>3928</v>
      </c>
      <c r="E725" s="19" t="s">
        <v>3929</v>
      </c>
      <c r="F725" s="19" t="s">
        <v>5689</v>
      </c>
      <c r="G725" s="19">
        <v>2025</v>
      </c>
      <c r="H725" s="19" t="s">
        <v>3930</v>
      </c>
      <c r="I725" s="19"/>
      <c r="J725" s="19">
        <v>41028241</v>
      </c>
      <c r="K725" s="19" t="s">
        <v>5685</v>
      </c>
    </row>
    <row r="726" spans="1:11" ht="42" x14ac:dyDescent="0.35">
      <c r="A726" s="17">
        <v>723</v>
      </c>
      <c r="B726" s="17" t="s">
        <v>5543</v>
      </c>
      <c r="C726" s="19" t="s">
        <v>3931</v>
      </c>
      <c r="D726" s="19" t="s">
        <v>3932</v>
      </c>
      <c r="E726" s="19" t="s">
        <v>583</v>
      </c>
      <c r="F726" s="19" t="s">
        <v>5689</v>
      </c>
      <c r="G726" s="19">
        <v>2025</v>
      </c>
      <c r="H726" s="19" t="s">
        <v>3933</v>
      </c>
      <c r="I726" s="19"/>
      <c r="J726" s="19">
        <v>40514018</v>
      </c>
      <c r="K726" s="19" t="s">
        <v>5685</v>
      </c>
    </row>
    <row r="727" spans="1:11" ht="28" x14ac:dyDescent="0.35">
      <c r="A727" s="17">
        <v>724</v>
      </c>
      <c r="B727" s="17" t="s">
        <v>5544</v>
      </c>
      <c r="C727" s="19" t="s">
        <v>3934</v>
      </c>
      <c r="D727" s="19" t="s">
        <v>3935</v>
      </c>
      <c r="E727" s="19" t="s">
        <v>3936</v>
      </c>
      <c r="F727" s="19" t="s">
        <v>5689</v>
      </c>
      <c r="G727" s="19">
        <v>2005</v>
      </c>
      <c r="H727" s="19" t="s">
        <v>3937</v>
      </c>
      <c r="I727" s="19"/>
      <c r="J727" s="19">
        <v>15757958</v>
      </c>
      <c r="K727" s="19" t="s">
        <v>5685</v>
      </c>
    </row>
    <row r="728" spans="1:11" ht="56" x14ac:dyDescent="0.35">
      <c r="A728" s="17">
        <v>725</v>
      </c>
      <c r="B728" s="17" t="s">
        <v>5545</v>
      </c>
      <c r="C728" s="19" t="s">
        <v>3938</v>
      </c>
      <c r="D728" s="19" t="s">
        <v>3939</v>
      </c>
      <c r="E728" s="19" t="s">
        <v>3940</v>
      </c>
      <c r="F728" s="19" t="s">
        <v>5689</v>
      </c>
      <c r="G728" s="19">
        <v>2007</v>
      </c>
      <c r="H728" s="19" t="s">
        <v>3941</v>
      </c>
      <c r="I728" s="19"/>
      <c r="J728" s="19">
        <v>17429441</v>
      </c>
      <c r="K728" s="19" t="s">
        <v>5685</v>
      </c>
    </row>
    <row r="729" spans="1:11" ht="28" x14ac:dyDescent="0.35">
      <c r="A729" s="17">
        <v>726</v>
      </c>
      <c r="B729" s="17" t="s">
        <v>5546</v>
      </c>
      <c r="C729" s="19" t="s">
        <v>3942</v>
      </c>
      <c r="D729" s="19" t="s">
        <v>3943</v>
      </c>
      <c r="E729" s="19" t="s">
        <v>1590</v>
      </c>
      <c r="F729" s="19" t="s">
        <v>5689</v>
      </c>
      <c r="G729" s="19">
        <v>2024</v>
      </c>
      <c r="H729" s="19" t="s">
        <v>3944</v>
      </c>
      <c r="I729" s="19"/>
      <c r="J729" s="19">
        <v>39630683</v>
      </c>
      <c r="K729" s="19" t="s">
        <v>5685</v>
      </c>
    </row>
    <row r="730" spans="1:11" ht="28" x14ac:dyDescent="0.35">
      <c r="A730" s="17">
        <v>727</v>
      </c>
      <c r="B730" s="17" t="s">
        <v>5547</v>
      </c>
      <c r="C730" s="19" t="s">
        <v>3945</v>
      </c>
      <c r="D730" s="19" t="s">
        <v>3946</v>
      </c>
      <c r="E730" s="19" t="s">
        <v>3947</v>
      </c>
      <c r="F730" s="19" t="s">
        <v>5689</v>
      </c>
      <c r="G730" s="19">
        <v>2001</v>
      </c>
      <c r="H730" s="19" t="s">
        <v>3948</v>
      </c>
      <c r="I730" s="19"/>
      <c r="J730" s="19">
        <v>11474999</v>
      </c>
      <c r="K730" s="19" t="s">
        <v>5685</v>
      </c>
    </row>
    <row r="731" spans="1:11" ht="42" x14ac:dyDescent="0.35">
      <c r="A731" s="17">
        <v>728</v>
      </c>
      <c r="B731" s="17" t="s">
        <v>5548</v>
      </c>
      <c r="C731" s="19" t="s">
        <v>3949</v>
      </c>
      <c r="D731" s="19" t="s">
        <v>3950</v>
      </c>
      <c r="E731" s="19" t="s">
        <v>3951</v>
      </c>
      <c r="F731" s="19" t="s">
        <v>5689</v>
      </c>
      <c r="G731" s="19">
        <v>2019</v>
      </c>
      <c r="H731" s="19" t="s">
        <v>3952</v>
      </c>
      <c r="I731" s="19"/>
      <c r="J731" s="19">
        <v>30972074</v>
      </c>
      <c r="K731" s="19" t="s">
        <v>5685</v>
      </c>
    </row>
    <row r="732" spans="1:11" ht="42" x14ac:dyDescent="0.35">
      <c r="A732" s="17">
        <v>729</v>
      </c>
      <c r="B732" s="17" t="s">
        <v>5549</v>
      </c>
      <c r="C732" s="19" t="s">
        <v>3953</v>
      </c>
      <c r="D732" s="19" t="s">
        <v>3954</v>
      </c>
      <c r="E732" s="19" t="s">
        <v>2224</v>
      </c>
      <c r="F732" s="19" t="s">
        <v>5689</v>
      </c>
      <c r="G732" s="19">
        <v>2018</v>
      </c>
      <c r="H732" s="19" t="s">
        <v>3955</v>
      </c>
      <c r="I732" s="19"/>
      <c r="J732" s="19">
        <v>30365513</v>
      </c>
      <c r="K732" s="19" t="s">
        <v>5685</v>
      </c>
    </row>
    <row r="733" spans="1:11" ht="28" x14ac:dyDescent="0.35">
      <c r="A733" s="17">
        <v>730</v>
      </c>
      <c r="B733" s="17" t="s">
        <v>5550</v>
      </c>
      <c r="C733" s="19" t="s">
        <v>3956</v>
      </c>
      <c r="D733" s="19" t="s">
        <v>3957</v>
      </c>
      <c r="E733" s="19" t="s">
        <v>3958</v>
      </c>
      <c r="F733" s="19" t="s">
        <v>5689</v>
      </c>
      <c r="G733" s="19">
        <v>1997</v>
      </c>
      <c r="H733" s="19" t="s">
        <v>3959</v>
      </c>
      <c r="I733" s="19"/>
      <c r="J733" s="19">
        <v>9355183</v>
      </c>
      <c r="K733" s="19" t="s">
        <v>5685</v>
      </c>
    </row>
    <row r="734" spans="1:11" ht="56" x14ac:dyDescent="0.35">
      <c r="A734" s="17">
        <v>731</v>
      </c>
      <c r="B734" s="17" t="s">
        <v>5551</v>
      </c>
      <c r="C734" s="19" t="s">
        <v>3960</v>
      </c>
      <c r="D734" s="19" t="s">
        <v>3961</v>
      </c>
      <c r="E734" s="19" t="s">
        <v>3316</v>
      </c>
      <c r="F734" s="19" t="s">
        <v>5689</v>
      </c>
      <c r="G734" s="19">
        <v>2015</v>
      </c>
      <c r="H734" s="19" t="s">
        <v>3962</v>
      </c>
      <c r="I734" s="19"/>
      <c r="J734" s="19">
        <v>25573661</v>
      </c>
      <c r="K734" s="19" t="s">
        <v>5685</v>
      </c>
    </row>
    <row r="735" spans="1:11" ht="42" x14ac:dyDescent="0.35">
      <c r="A735" s="17">
        <v>732</v>
      </c>
      <c r="B735" s="17" t="s">
        <v>5552</v>
      </c>
      <c r="C735" s="19" t="s">
        <v>3963</v>
      </c>
      <c r="D735" s="19" t="s">
        <v>3964</v>
      </c>
      <c r="E735" s="19" t="s">
        <v>3965</v>
      </c>
      <c r="F735" s="19" t="s">
        <v>5689</v>
      </c>
      <c r="G735" s="19">
        <v>2014</v>
      </c>
      <c r="H735" s="19" t="s">
        <v>3966</v>
      </c>
      <c r="I735" s="19"/>
      <c r="J735" s="19">
        <v>24703957</v>
      </c>
      <c r="K735" s="19" t="s">
        <v>5685</v>
      </c>
    </row>
    <row r="736" spans="1:11" ht="28" x14ac:dyDescent="0.35">
      <c r="A736" s="17">
        <v>733</v>
      </c>
      <c r="B736" s="17" t="s">
        <v>5553</v>
      </c>
      <c r="C736" s="19" t="s">
        <v>3967</v>
      </c>
      <c r="D736" s="19" t="s">
        <v>3968</v>
      </c>
      <c r="E736" s="19" t="s">
        <v>3969</v>
      </c>
      <c r="F736" s="19" t="s">
        <v>5689</v>
      </c>
      <c r="G736" s="19">
        <v>2014</v>
      </c>
      <c r="H736" s="19" t="s">
        <v>3970</v>
      </c>
      <c r="I736" s="19"/>
      <c r="J736" s="19">
        <v>25330928</v>
      </c>
      <c r="K736" s="19" t="s">
        <v>5685</v>
      </c>
    </row>
    <row r="737" spans="1:11" ht="28" x14ac:dyDescent="0.35">
      <c r="A737" s="17">
        <v>734</v>
      </c>
      <c r="B737" s="17" t="s">
        <v>5554</v>
      </c>
      <c r="C737" s="19" t="s">
        <v>3971</v>
      </c>
      <c r="D737" s="19" t="s">
        <v>3972</v>
      </c>
      <c r="E737" s="19" t="s">
        <v>3973</v>
      </c>
      <c r="F737" s="19" t="s">
        <v>5689</v>
      </c>
      <c r="G737" s="19">
        <v>2014</v>
      </c>
      <c r="H737" s="19" t="s">
        <v>3974</v>
      </c>
      <c r="I737" s="19"/>
      <c r="J737" s="19">
        <v>24770791</v>
      </c>
      <c r="K737" s="19" t="s">
        <v>5685</v>
      </c>
    </row>
    <row r="738" spans="1:11" ht="28" x14ac:dyDescent="0.35">
      <c r="A738" s="17">
        <v>735</v>
      </c>
      <c r="B738" s="17" t="s">
        <v>5555</v>
      </c>
      <c r="C738" s="19" t="s">
        <v>3975</v>
      </c>
      <c r="D738" s="19" t="s">
        <v>3976</v>
      </c>
      <c r="E738" s="19" t="s">
        <v>3977</v>
      </c>
      <c r="F738" s="19" t="s">
        <v>5689</v>
      </c>
      <c r="G738" s="19">
        <v>1979</v>
      </c>
      <c r="H738" s="19" t="s">
        <v>5696</v>
      </c>
      <c r="I738" s="19"/>
      <c r="J738" s="19">
        <v>431234</v>
      </c>
      <c r="K738" s="19" t="s">
        <v>5685</v>
      </c>
    </row>
    <row r="739" spans="1:11" ht="28" x14ac:dyDescent="0.35">
      <c r="A739" s="17">
        <v>736</v>
      </c>
      <c r="B739" s="17" t="s">
        <v>5556</v>
      </c>
      <c r="C739" s="19" t="s">
        <v>3978</v>
      </c>
      <c r="D739" s="19" t="s">
        <v>3979</v>
      </c>
      <c r="E739" s="19" t="s">
        <v>2289</v>
      </c>
      <c r="F739" s="19" t="s">
        <v>5689</v>
      </c>
      <c r="G739" s="19">
        <v>2020</v>
      </c>
      <c r="H739" s="19" t="s">
        <v>3980</v>
      </c>
      <c r="I739" s="19"/>
      <c r="J739" s="19">
        <v>32320708</v>
      </c>
      <c r="K739" s="19" t="s">
        <v>5685</v>
      </c>
    </row>
    <row r="740" spans="1:11" ht="28" x14ac:dyDescent="0.35">
      <c r="A740" s="17">
        <v>737</v>
      </c>
      <c r="B740" s="17" t="s">
        <v>5557</v>
      </c>
      <c r="C740" s="19" t="s">
        <v>3981</v>
      </c>
      <c r="D740" s="19" t="s">
        <v>3982</v>
      </c>
      <c r="E740" s="19" t="s">
        <v>2774</v>
      </c>
      <c r="F740" s="19" t="s">
        <v>5689</v>
      </c>
      <c r="G740" s="19">
        <v>2025</v>
      </c>
      <c r="H740" s="19" t="s">
        <v>3983</v>
      </c>
      <c r="I740" s="19"/>
      <c r="J740" s="19">
        <v>40710712</v>
      </c>
      <c r="K740" s="19" t="s">
        <v>5685</v>
      </c>
    </row>
    <row r="741" spans="1:11" ht="42" x14ac:dyDescent="0.35">
      <c r="A741" s="17">
        <v>738</v>
      </c>
      <c r="B741" s="17" t="s">
        <v>5558</v>
      </c>
      <c r="C741" s="19" t="s">
        <v>3984</v>
      </c>
      <c r="D741" s="19" t="s">
        <v>3985</v>
      </c>
      <c r="E741" s="19" t="s">
        <v>2947</v>
      </c>
      <c r="F741" s="19" t="s">
        <v>5689</v>
      </c>
      <c r="G741" s="19">
        <v>2008</v>
      </c>
      <c r="H741" s="19" t="s">
        <v>3986</v>
      </c>
      <c r="I741" s="19"/>
      <c r="J741" s="19">
        <v>18692894</v>
      </c>
      <c r="K741" s="19" t="s">
        <v>5685</v>
      </c>
    </row>
    <row r="742" spans="1:11" ht="28" x14ac:dyDescent="0.35">
      <c r="A742" s="17">
        <v>739</v>
      </c>
      <c r="B742" s="17" t="s">
        <v>5559</v>
      </c>
      <c r="C742" s="19" t="s">
        <v>3987</v>
      </c>
      <c r="D742" s="19" t="s">
        <v>3988</v>
      </c>
      <c r="E742" s="19" t="s">
        <v>3989</v>
      </c>
      <c r="F742" s="19" t="s">
        <v>5689</v>
      </c>
      <c r="G742" s="19">
        <v>2020</v>
      </c>
      <c r="H742" s="19" t="s">
        <v>3990</v>
      </c>
      <c r="I742" s="19"/>
      <c r="J742" s="19">
        <v>32101912</v>
      </c>
      <c r="K742" s="19" t="s">
        <v>5685</v>
      </c>
    </row>
    <row r="743" spans="1:11" ht="28" x14ac:dyDescent="0.35">
      <c r="A743" s="17">
        <v>740</v>
      </c>
      <c r="B743" s="17" t="s">
        <v>5560</v>
      </c>
      <c r="C743" s="19" t="s">
        <v>3991</v>
      </c>
      <c r="D743" s="19" t="s">
        <v>3992</v>
      </c>
      <c r="E743" s="19" t="s">
        <v>1626</v>
      </c>
      <c r="F743" s="19" t="s">
        <v>5689</v>
      </c>
      <c r="G743" s="19">
        <v>2008</v>
      </c>
      <c r="H743" s="19" t="s">
        <v>3993</v>
      </c>
      <c r="I743" s="19"/>
      <c r="J743" s="19">
        <v>17805922</v>
      </c>
      <c r="K743" s="19" t="s">
        <v>5685</v>
      </c>
    </row>
    <row r="744" spans="1:11" ht="28" x14ac:dyDescent="0.35">
      <c r="A744" s="17">
        <v>741</v>
      </c>
      <c r="B744" s="17" t="s">
        <v>5561</v>
      </c>
      <c r="C744" s="19" t="s">
        <v>3994</v>
      </c>
      <c r="D744" s="19" t="s">
        <v>3995</v>
      </c>
      <c r="E744" s="19" t="s">
        <v>20</v>
      </c>
      <c r="F744" s="19" t="s">
        <v>5689</v>
      </c>
      <c r="G744" s="19">
        <v>2019</v>
      </c>
      <c r="H744" s="19" t="s">
        <v>3996</v>
      </c>
      <c r="I744" s="19"/>
      <c r="J744" s="19">
        <v>31540078</v>
      </c>
      <c r="K744" s="19" t="s">
        <v>5685</v>
      </c>
    </row>
    <row r="745" spans="1:11" x14ac:dyDescent="0.35">
      <c r="A745" s="17">
        <v>742</v>
      </c>
      <c r="B745" s="17" t="s">
        <v>5562</v>
      </c>
      <c r="C745" s="19" t="s">
        <v>3997</v>
      </c>
      <c r="D745" s="19" t="s">
        <v>3998</v>
      </c>
      <c r="E745" s="19" t="s">
        <v>3999</v>
      </c>
      <c r="F745" s="19" t="s">
        <v>5689</v>
      </c>
      <c r="G745" s="19">
        <v>2005</v>
      </c>
      <c r="H745" s="19" t="s">
        <v>4000</v>
      </c>
      <c r="I745" s="19"/>
      <c r="J745" s="19">
        <v>15890984</v>
      </c>
      <c r="K745" s="19" t="s">
        <v>5685</v>
      </c>
    </row>
    <row r="746" spans="1:11" ht="28" x14ac:dyDescent="0.35">
      <c r="A746" s="17">
        <v>743</v>
      </c>
      <c r="B746" s="17" t="s">
        <v>5563</v>
      </c>
      <c r="C746" s="19" t="s">
        <v>4001</v>
      </c>
      <c r="D746" s="19" t="s">
        <v>4002</v>
      </c>
      <c r="E746" s="19" t="s">
        <v>4003</v>
      </c>
      <c r="F746" s="19" t="s">
        <v>5689</v>
      </c>
      <c r="G746" s="19">
        <v>2019</v>
      </c>
      <c r="H746" s="19" t="s">
        <v>4004</v>
      </c>
      <c r="I746" s="19"/>
      <c r="J746" s="19">
        <v>30971954</v>
      </c>
      <c r="K746" s="19" t="s">
        <v>5685</v>
      </c>
    </row>
    <row r="747" spans="1:11" ht="42" x14ac:dyDescent="0.35">
      <c r="A747" s="17">
        <v>744</v>
      </c>
      <c r="B747" s="17" t="s">
        <v>5564</v>
      </c>
      <c r="C747" s="19" t="s">
        <v>4005</v>
      </c>
      <c r="D747" s="19" t="s">
        <v>4006</v>
      </c>
      <c r="E747" s="19" t="s">
        <v>1756</v>
      </c>
      <c r="F747" s="19" t="s">
        <v>5689</v>
      </c>
      <c r="G747" s="19">
        <v>2024</v>
      </c>
      <c r="H747" s="19" t="s">
        <v>4007</v>
      </c>
      <c r="I747" s="19"/>
      <c r="J747" s="19">
        <v>38237659</v>
      </c>
      <c r="K747" s="19" t="s">
        <v>5685</v>
      </c>
    </row>
    <row r="748" spans="1:11" ht="42" x14ac:dyDescent="0.35">
      <c r="A748" s="17">
        <v>745</v>
      </c>
      <c r="B748" s="17" t="s">
        <v>5565</v>
      </c>
      <c r="C748" s="19" t="s">
        <v>4008</v>
      </c>
      <c r="D748" s="19" t="s">
        <v>4009</v>
      </c>
      <c r="E748" s="19" t="s">
        <v>403</v>
      </c>
      <c r="F748" s="19" t="s">
        <v>5689</v>
      </c>
      <c r="G748" s="19">
        <v>2025</v>
      </c>
      <c r="H748" s="19" t="s">
        <v>4010</v>
      </c>
      <c r="I748" s="19"/>
      <c r="J748" s="19">
        <v>39529377</v>
      </c>
      <c r="K748" s="19" t="s">
        <v>5685</v>
      </c>
    </row>
    <row r="749" spans="1:11" ht="28" x14ac:dyDescent="0.35">
      <c r="A749" s="17">
        <v>746</v>
      </c>
      <c r="B749" s="17" t="s">
        <v>5566</v>
      </c>
      <c r="C749" s="19" t="s">
        <v>4011</v>
      </c>
      <c r="D749" s="19" t="s">
        <v>4012</v>
      </c>
      <c r="E749" s="19" t="s">
        <v>4013</v>
      </c>
      <c r="F749" s="19" t="s">
        <v>5689</v>
      </c>
      <c r="G749" s="19">
        <v>2023</v>
      </c>
      <c r="H749" s="19" t="s">
        <v>4014</v>
      </c>
      <c r="I749" s="19"/>
      <c r="J749" s="19">
        <v>37767594</v>
      </c>
      <c r="K749" s="19" t="s">
        <v>5685</v>
      </c>
    </row>
    <row r="750" spans="1:11" ht="28" x14ac:dyDescent="0.35">
      <c r="A750" s="17">
        <v>747</v>
      </c>
      <c r="B750" s="17" t="s">
        <v>5567</v>
      </c>
      <c r="C750" s="19" t="s">
        <v>4015</v>
      </c>
      <c r="D750" s="19" t="s">
        <v>4016</v>
      </c>
      <c r="E750" s="19" t="s">
        <v>3767</v>
      </c>
      <c r="F750" s="19" t="s">
        <v>5689</v>
      </c>
      <c r="G750" s="19">
        <v>2017</v>
      </c>
      <c r="H750" s="19" t="s">
        <v>4017</v>
      </c>
      <c r="I750" s="19"/>
      <c r="J750" s="19">
        <v>28808416</v>
      </c>
      <c r="K750" s="19" t="s">
        <v>5685</v>
      </c>
    </row>
    <row r="751" spans="1:11" ht="42" x14ac:dyDescent="0.35">
      <c r="A751" s="17">
        <v>748</v>
      </c>
      <c r="B751" s="17" t="s">
        <v>5568</v>
      </c>
      <c r="C751" s="19" t="s">
        <v>4018</v>
      </c>
      <c r="D751" s="19" t="s">
        <v>4019</v>
      </c>
      <c r="E751" s="19" t="s">
        <v>46</v>
      </c>
      <c r="F751" s="19" t="s">
        <v>5689</v>
      </c>
      <c r="G751" s="19">
        <v>2020</v>
      </c>
      <c r="H751" s="19" t="s">
        <v>4020</v>
      </c>
      <c r="I751" s="19"/>
      <c r="J751" s="19">
        <v>32427493</v>
      </c>
      <c r="K751" s="19" t="s">
        <v>5685</v>
      </c>
    </row>
    <row r="752" spans="1:11" ht="28" x14ac:dyDescent="0.35">
      <c r="A752" s="17">
        <v>749</v>
      </c>
      <c r="B752" s="17" t="s">
        <v>5569</v>
      </c>
      <c r="C752" s="19" t="s">
        <v>4021</v>
      </c>
      <c r="D752" s="19" t="s">
        <v>4022</v>
      </c>
      <c r="E752" s="19" t="s">
        <v>4023</v>
      </c>
      <c r="F752" s="19" t="s">
        <v>5689</v>
      </c>
      <c r="G752" s="19">
        <v>2024</v>
      </c>
      <c r="H752" s="19" t="s">
        <v>4024</v>
      </c>
      <c r="I752" s="19"/>
      <c r="J752" s="19">
        <v>39006868</v>
      </c>
      <c r="K752" s="19" t="s">
        <v>5685</v>
      </c>
    </row>
    <row r="753" spans="1:11" ht="28" x14ac:dyDescent="0.35">
      <c r="A753" s="17">
        <v>750</v>
      </c>
      <c r="B753" s="17" t="s">
        <v>5570</v>
      </c>
      <c r="C753" s="19" t="s">
        <v>4025</v>
      </c>
      <c r="D753" s="19" t="s">
        <v>4026</v>
      </c>
      <c r="E753" s="19" t="s">
        <v>4027</v>
      </c>
      <c r="F753" s="19" t="s">
        <v>5689</v>
      </c>
      <c r="G753" s="19">
        <v>2014</v>
      </c>
      <c r="H753" s="19" t="s">
        <v>4028</v>
      </c>
      <c r="I753" s="19"/>
      <c r="J753" s="19">
        <v>25089245</v>
      </c>
      <c r="K753" s="19" t="s">
        <v>5685</v>
      </c>
    </row>
    <row r="754" spans="1:11" ht="42" x14ac:dyDescent="0.35">
      <c r="A754" s="17">
        <v>751</v>
      </c>
      <c r="B754" s="17" t="s">
        <v>5571</v>
      </c>
      <c r="C754" s="19" t="s">
        <v>4029</v>
      </c>
      <c r="D754" s="19" t="s">
        <v>4030</v>
      </c>
      <c r="E754" s="19" t="s">
        <v>1169</v>
      </c>
      <c r="F754" s="19" t="s">
        <v>5689</v>
      </c>
      <c r="G754" s="19">
        <v>2025</v>
      </c>
      <c r="H754" s="19" t="s">
        <v>4031</v>
      </c>
      <c r="I754" s="19"/>
      <c r="J754" s="19">
        <v>40090528</v>
      </c>
      <c r="K754" s="19" t="s">
        <v>5685</v>
      </c>
    </row>
    <row r="755" spans="1:11" ht="42" x14ac:dyDescent="0.35">
      <c r="A755" s="17">
        <v>752</v>
      </c>
      <c r="B755" s="17" t="s">
        <v>5572</v>
      </c>
      <c r="C755" s="19" t="s">
        <v>4032</v>
      </c>
      <c r="D755" s="19" t="s">
        <v>4033</v>
      </c>
      <c r="E755" s="19" t="s">
        <v>1471</v>
      </c>
      <c r="F755" s="19" t="s">
        <v>5689</v>
      </c>
      <c r="G755" s="19">
        <v>2013</v>
      </c>
      <c r="H755" s="19" t="s">
        <v>4034</v>
      </c>
      <c r="I755" s="19"/>
      <c r="J755" s="19">
        <v>23249320</v>
      </c>
      <c r="K755" s="19" t="s">
        <v>5685</v>
      </c>
    </row>
    <row r="756" spans="1:11" ht="28" x14ac:dyDescent="0.35">
      <c r="A756" s="17">
        <v>753</v>
      </c>
      <c r="B756" s="17" t="s">
        <v>5573</v>
      </c>
      <c r="C756" s="19" t="s">
        <v>4035</v>
      </c>
      <c r="D756" s="19" t="s">
        <v>4036</v>
      </c>
      <c r="E756" s="19" t="s">
        <v>4037</v>
      </c>
      <c r="F756" s="19" t="s">
        <v>5689</v>
      </c>
      <c r="G756" s="19">
        <v>2008</v>
      </c>
      <c r="H756" s="19" t="s">
        <v>4038</v>
      </c>
      <c r="I756" s="19"/>
      <c r="J756" s="19">
        <v>18587328</v>
      </c>
      <c r="K756" s="19" t="s">
        <v>5685</v>
      </c>
    </row>
    <row r="757" spans="1:11" x14ac:dyDescent="0.35">
      <c r="A757" s="17">
        <v>754</v>
      </c>
      <c r="B757" s="17" t="s">
        <v>5574</v>
      </c>
      <c r="C757" s="19" t="s">
        <v>4039</v>
      </c>
      <c r="D757" s="19" t="s">
        <v>4040</v>
      </c>
      <c r="E757" s="19" t="s">
        <v>4041</v>
      </c>
      <c r="F757" s="19" t="s">
        <v>5689</v>
      </c>
      <c r="G757" s="19">
        <v>2023</v>
      </c>
      <c r="H757" s="19" t="s">
        <v>4042</v>
      </c>
      <c r="I757" s="19"/>
      <c r="J757" s="19">
        <v>36871855</v>
      </c>
      <c r="K757" s="19" t="s">
        <v>5685</v>
      </c>
    </row>
    <row r="758" spans="1:11" ht="28" x14ac:dyDescent="0.35">
      <c r="A758" s="17">
        <v>755</v>
      </c>
      <c r="B758" s="17" t="s">
        <v>5575</v>
      </c>
      <c r="C758" s="19" t="s">
        <v>4043</v>
      </c>
      <c r="D758" s="19" t="s">
        <v>4044</v>
      </c>
      <c r="E758" s="19" t="s">
        <v>4045</v>
      </c>
      <c r="F758" s="19" t="s">
        <v>5689</v>
      </c>
      <c r="G758" s="19">
        <v>2015</v>
      </c>
      <c r="H758" s="19" t="s">
        <v>4046</v>
      </c>
      <c r="I758" s="19"/>
      <c r="J758" s="19">
        <v>25303647</v>
      </c>
      <c r="K758" s="19" t="s">
        <v>5685</v>
      </c>
    </row>
    <row r="759" spans="1:11" ht="42" x14ac:dyDescent="0.35">
      <c r="A759" s="17">
        <v>756</v>
      </c>
      <c r="B759" s="17" t="s">
        <v>5576</v>
      </c>
      <c r="C759" s="19" t="s">
        <v>4047</v>
      </c>
      <c r="D759" s="19" t="s">
        <v>4048</v>
      </c>
      <c r="E759" s="19" t="s">
        <v>4049</v>
      </c>
      <c r="F759" s="19" t="s">
        <v>5689</v>
      </c>
      <c r="G759" s="19">
        <v>2024</v>
      </c>
      <c r="H759" s="19" t="s">
        <v>4050</v>
      </c>
      <c r="I759" s="19"/>
      <c r="J759" s="19">
        <v>39177134</v>
      </c>
      <c r="K759" s="19" t="s">
        <v>5685</v>
      </c>
    </row>
    <row r="760" spans="1:11" ht="28" x14ac:dyDescent="0.35">
      <c r="A760" s="17">
        <v>757</v>
      </c>
      <c r="B760" s="17" t="s">
        <v>5577</v>
      </c>
      <c r="C760" s="19" t="s">
        <v>4051</v>
      </c>
      <c r="D760" s="19" t="s">
        <v>4052</v>
      </c>
      <c r="E760" s="19" t="s">
        <v>1516</v>
      </c>
      <c r="F760" s="19" t="s">
        <v>5689</v>
      </c>
      <c r="G760" s="19">
        <v>2024</v>
      </c>
      <c r="H760" s="19" t="s">
        <v>4053</v>
      </c>
      <c r="I760" s="19"/>
      <c r="J760" s="19">
        <v>39525150</v>
      </c>
      <c r="K760" s="19" t="s">
        <v>5685</v>
      </c>
    </row>
    <row r="761" spans="1:11" ht="28" x14ac:dyDescent="0.35">
      <c r="A761" s="17">
        <v>758</v>
      </c>
      <c r="B761" s="17" t="s">
        <v>5578</v>
      </c>
      <c r="C761" s="19" t="s">
        <v>4054</v>
      </c>
      <c r="D761" s="19" t="s">
        <v>4055</v>
      </c>
      <c r="E761" s="19" t="s">
        <v>4056</v>
      </c>
      <c r="F761" s="19" t="s">
        <v>5689</v>
      </c>
      <c r="G761" s="19">
        <v>2021</v>
      </c>
      <c r="H761" s="19" t="s">
        <v>4057</v>
      </c>
      <c r="I761" s="19"/>
      <c r="J761" s="19">
        <v>34714716</v>
      </c>
      <c r="K761" s="19" t="s">
        <v>5685</v>
      </c>
    </row>
    <row r="762" spans="1:11" ht="42" x14ac:dyDescent="0.35">
      <c r="A762" s="17">
        <v>759</v>
      </c>
      <c r="B762" s="17" t="s">
        <v>5579</v>
      </c>
      <c r="C762" s="19" t="s">
        <v>4058</v>
      </c>
      <c r="D762" s="19" t="s">
        <v>4059</v>
      </c>
      <c r="E762" s="19" t="s">
        <v>4060</v>
      </c>
      <c r="F762" s="19" t="s">
        <v>5689</v>
      </c>
      <c r="G762" s="19">
        <v>2001</v>
      </c>
      <c r="H762" s="19" t="s">
        <v>4061</v>
      </c>
      <c r="I762" s="19"/>
      <c r="J762" s="19">
        <v>11478488</v>
      </c>
      <c r="K762" s="19" t="s">
        <v>5685</v>
      </c>
    </row>
    <row r="763" spans="1:11" ht="28" x14ac:dyDescent="0.35">
      <c r="A763" s="17">
        <v>760</v>
      </c>
      <c r="B763" s="17" t="s">
        <v>5580</v>
      </c>
      <c r="C763" s="19" t="s">
        <v>4062</v>
      </c>
      <c r="D763" s="19" t="s">
        <v>4063</v>
      </c>
      <c r="E763" s="19" t="s">
        <v>4064</v>
      </c>
      <c r="F763" s="19" t="s">
        <v>5689</v>
      </c>
      <c r="G763" s="19">
        <v>2009</v>
      </c>
      <c r="H763" s="19" t="s">
        <v>4065</v>
      </c>
      <c r="I763" s="19"/>
      <c r="J763" s="19">
        <v>19369451</v>
      </c>
      <c r="K763" s="19" t="s">
        <v>5685</v>
      </c>
    </row>
    <row r="764" spans="1:11" ht="28" x14ac:dyDescent="0.35">
      <c r="A764" s="17">
        <v>761</v>
      </c>
      <c r="B764" s="17" t="s">
        <v>5581</v>
      </c>
      <c r="C764" s="19" t="s">
        <v>4066</v>
      </c>
      <c r="D764" s="19" t="s">
        <v>4067</v>
      </c>
      <c r="E764" s="19" t="s">
        <v>4068</v>
      </c>
      <c r="F764" s="19" t="s">
        <v>5689</v>
      </c>
      <c r="G764" s="19">
        <v>2025</v>
      </c>
      <c r="H764" s="19" t="s">
        <v>4069</v>
      </c>
      <c r="I764" s="19"/>
      <c r="J764" s="19">
        <v>39690198</v>
      </c>
      <c r="K764" s="19" t="s">
        <v>5685</v>
      </c>
    </row>
    <row r="765" spans="1:11" ht="28" x14ac:dyDescent="0.35">
      <c r="A765" s="17">
        <v>762</v>
      </c>
      <c r="B765" s="17" t="s">
        <v>5582</v>
      </c>
      <c r="C765" s="19" t="s">
        <v>4070</v>
      </c>
      <c r="D765" s="19" t="s">
        <v>4071</v>
      </c>
      <c r="E765" s="19" t="s">
        <v>1711</v>
      </c>
      <c r="F765" s="19" t="s">
        <v>5689</v>
      </c>
      <c r="G765" s="19">
        <v>2022</v>
      </c>
      <c r="H765" s="19" t="s">
        <v>4072</v>
      </c>
      <c r="I765" s="19"/>
      <c r="J765" s="19">
        <v>35721736</v>
      </c>
      <c r="K765" s="19" t="s">
        <v>5685</v>
      </c>
    </row>
    <row r="766" spans="1:11" ht="42" x14ac:dyDescent="0.35">
      <c r="A766" s="17">
        <v>763</v>
      </c>
      <c r="B766" s="17" t="s">
        <v>5583</v>
      </c>
      <c r="C766" s="19" t="s">
        <v>4073</v>
      </c>
      <c r="D766" s="19" t="s">
        <v>4074</v>
      </c>
      <c r="E766" s="19" t="s">
        <v>4075</v>
      </c>
      <c r="F766" s="19" t="s">
        <v>5689</v>
      </c>
      <c r="G766" s="19">
        <v>2018</v>
      </c>
      <c r="H766" s="19" t="s">
        <v>4076</v>
      </c>
      <c r="I766" s="19"/>
      <c r="J766" s="19">
        <v>30484284</v>
      </c>
      <c r="K766" s="19" t="s">
        <v>5685</v>
      </c>
    </row>
    <row r="767" spans="1:11" ht="42" x14ac:dyDescent="0.35">
      <c r="A767" s="17">
        <v>764</v>
      </c>
      <c r="B767" s="17" t="s">
        <v>5584</v>
      </c>
      <c r="C767" s="19" t="s">
        <v>4077</v>
      </c>
      <c r="D767" s="19" t="s">
        <v>4078</v>
      </c>
      <c r="E767" s="19" t="s">
        <v>4079</v>
      </c>
      <c r="F767" s="19" t="s">
        <v>5689</v>
      </c>
      <c r="G767" s="19">
        <v>2013</v>
      </c>
      <c r="H767" s="19" t="s">
        <v>4080</v>
      </c>
      <c r="I767" s="19"/>
      <c r="J767" s="19">
        <v>23419936</v>
      </c>
      <c r="K767" s="19" t="s">
        <v>5685</v>
      </c>
    </row>
    <row r="768" spans="1:11" ht="28" x14ac:dyDescent="0.35">
      <c r="A768" s="17">
        <v>765</v>
      </c>
      <c r="B768" s="17" t="s">
        <v>5585</v>
      </c>
      <c r="C768" s="19" t="s">
        <v>4081</v>
      </c>
      <c r="D768" s="19" t="s">
        <v>4082</v>
      </c>
      <c r="E768" s="19" t="s">
        <v>4083</v>
      </c>
      <c r="F768" s="19" t="s">
        <v>5689</v>
      </c>
      <c r="G768" s="19">
        <v>1998</v>
      </c>
      <c r="H768" s="19" t="s">
        <v>4084</v>
      </c>
      <c r="I768" s="19"/>
      <c r="J768" s="19">
        <v>9617893</v>
      </c>
      <c r="K768" s="19" t="s">
        <v>5685</v>
      </c>
    </row>
    <row r="769" spans="1:11" x14ac:dyDescent="0.35">
      <c r="A769" s="17">
        <v>766</v>
      </c>
      <c r="B769" s="17" t="s">
        <v>5586</v>
      </c>
      <c r="C769" s="19" t="s">
        <v>4085</v>
      </c>
      <c r="D769" s="19" t="s">
        <v>4086</v>
      </c>
      <c r="E769" s="19" t="s">
        <v>3473</v>
      </c>
      <c r="F769" s="19" t="s">
        <v>5689</v>
      </c>
      <c r="G769" s="19">
        <v>2022</v>
      </c>
      <c r="H769" s="19" t="s">
        <v>4087</v>
      </c>
      <c r="I769" s="19"/>
      <c r="J769" s="19">
        <v>35055432</v>
      </c>
      <c r="K769" s="19" t="s">
        <v>5685</v>
      </c>
    </row>
    <row r="770" spans="1:11" ht="28" x14ac:dyDescent="0.35">
      <c r="A770" s="17">
        <v>767</v>
      </c>
      <c r="B770" s="17" t="s">
        <v>5587</v>
      </c>
      <c r="C770" s="19" t="s">
        <v>4088</v>
      </c>
      <c r="D770" s="19" t="s">
        <v>4089</v>
      </c>
      <c r="E770" s="19" t="s">
        <v>1033</v>
      </c>
      <c r="F770" s="19" t="s">
        <v>5689</v>
      </c>
      <c r="G770" s="19">
        <v>2014</v>
      </c>
      <c r="H770" s="19" t="s">
        <v>4090</v>
      </c>
      <c r="I770" s="19"/>
      <c r="J770" s="19">
        <v>25155809</v>
      </c>
      <c r="K770" s="19" t="s">
        <v>5685</v>
      </c>
    </row>
    <row r="771" spans="1:11" ht="28" x14ac:dyDescent="0.35">
      <c r="A771" s="17">
        <v>768</v>
      </c>
      <c r="B771" s="17" t="s">
        <v>5588</v>
      </c>
      <c r="C771" s="19" t="s">
        <v>4091</v>
      </c>
      <c r="D771" s="19" t="s">
        <v>4092</v>
      </c>
      <c r="E771" s="19" t="s">
        <v>112</v>
      </c>
      <c r="F771" s="19" t="s">
        <v>5689</v>
      </c>
      <c r="G771" s="19">
        <v>2024</v>
      </c>
      <c r="H771" s="19" t="s">
        <v>114</v>
      </c>
      <c r="I771" s="19"/>
      <c r="J771" s="19">
        <v>38945839</v>
      </c>
      <c r="K771" s="19" t="s">
        <v>5685</v>
      </c>
    </row>
    <row r="772" spans="1:11" ht="42" x14ac:dyDescent="0.35">
      <c r="A772" s="17">
        <v>769</v>
      </c>
      <c r="B772" s="17" t="s">
        <v>5589</v>
      </c>
      <c r="C772" s="19" t="s">
        <v>4093</v>
      </c>
      <c r="D772" s="19" t="s">
        <v>4094</v>
      </c>
      <c r="E772" s="19" t="s">
        <v>4095</v>
      </c>
      <c r="F772" s="19" t="s">
        <v>5689</v>
      </c>
      <c r="G772" s="19">
        <v>2017</v>
      </c>
      <c r="H772" s="19" t="s">
        <v>4096</v>
      </c>
      <c r="I772" s="19"/>
      <c r="J772" s="19">
        <v>28064364</v>
      </c>
      <c r="K772" s="19" t="s">
        <v>5685</v>
      </c>
    </row>
    <row r="773" spans="1:11" ht="28" x14ac:dyDescent="0.35">
      <c r="A773" s="17">
        <v>770</v>
      </c>
      <c r="B773" s="17" t="s">
        <v>5590</v>
      </c>
      <c r="C773" s="19" t="s">
        <v>4097</v>
      </c>
      <c r="D773" s="19" t="s">
        <v>4098</v>
      </c>
      <c r="E773" s="19" t="s">
        <v>4099</v>
      </c>
      <c r="F773" s="19" t="s">
        <v>5689</v>
      </c>
      <c r="G773" s="19">
        <v>2020</v>
      </c>
      <c r="H773" s="19" t="s">
        <v>4100</v>
      </c>
      <c r="I773" s="19"/>
      <c r="J773" s="19">
        <v>32021489</v>
      </c>
      <c r="K773" s="19" t="s">
        <v>5685</v>
      </c>
    </row>
    <row r="774" spans="1:11" ht="28" x14ac:dyDescent="0.35">
      <c r="A774" s="17">
        <v>771</v>
      </c>
      <c r="B774" s="17" t="s">
        <v>5591</v>
      </c>
      <c r="C774" s="19" t="s">
        <v>4101</v>
      </c>
      <c r="D774" s="19" t="s">
        <v>4102</v>
      </c>
      <c r="E774" s="19" t="s">
        <v>4103</v>
      </c>
      <c r="F774" s="19" t="s">
        <v>5689</v>
      </c>
      <c r="G774" s="19">
        <v>2019</v>
      </c>
      <c r="H774" s="19" t="s">
        <v>4104</v>
      </c>
      <c r="I774" s="19"/>
      <c r="J774" s="19">
        <v>31470689</v>
      </c>
      <c r="K774" s="19" t="s">
        <v>5685</v>
      </c>
    </row>
    <row r="775" spans="1:11" ht="28" x14ac:dyDescent="0.35">
      <c r="A775" s="17">
        <v>772</v>
      </c>
      <c r="B775" s="17" t="s">
        <v>5592</v>
      </c>
      <c r="C775" s="19" t="s">
        <v>4105</v>
      </c>
      <c r="D775" s="19" t="s">
        <v>4106</v>
      </c>
      <c r="E775" s="19" t="s">
        <v>4107</v>
      </c>
      <c r="F775" s="19" t="s">
        <v>5689</v>
      </c>
      <c r="G775" s="19">
        <v>2025</v>
      </c>
      <c r="H775" s="19" t="s">
        <v>4108</v>
      </c>
      <c r="I775" s="19"/>
      <c r="J775" s="19">
        <v>39857078</v>
      </c>
      <c r="K775" s="19" t="s">
        <v>5685</v>
      </c>
    </row>
    <row r="776" spans="1:11" ht="42" x14ac:dyDescent="0.35">
      <c r="A776" s="17">
        <v>773</v>
      </c>
      <c r="B776" s="17" t="s">
        <v>5593</v>
      </c>
      <c r="C776" s="19" t="s">
        <v>4109</v>
      </c>
      <c r="D776" s="19" t="s">
        <v>4110</v>
      </c>
      <c r="E776" s="19" t="s">
        <v>4111</v>
      </c>
      <c r="F776" s="19" t="s">
        <v>5689</v>
      </c>
      <c r="G776" s="19">
        <v>2011</v>
      </c>
      <c r="H776" s="19" t="s">
        <v>4112</v>
      </c>
      <c r="I776" s="19"/>
      <c r="J776" s="19">
        <v>20506153</v>
      </c>
      <c r="K776" s="19" t="s">
        <v>5685</v>
      </c>
    </row>
    <row r="777" spans="1:11" ht="42" x14ac:dyDescent="0.35">
      <c r="A777" s="17">
        <v>774</v>
      </c>
      <c r="B777" s="17" t="s">
        <v>5594</v>
      </c>
      <c r="C777" s="19" t="s">
        <v>4113</v>
      </c>
      <c r="D777" s="19" t="s">
        <v>4114</v>
      </c>
      <c r="E777" s="19" t="s">
        <v>3152</v>
      </c>
      <c r="F777" s="19" t="s">
        <v>5689</v>
      </c>
      <c r="G777" s="19">
        <v>2025</v>
      </c>
      <c r="H777" s="19" t="s">
        <v>4115</v>
      </c>
      <c r="I777" s="19"/>
      <c r="J777" s="19">
        <v>40003071</v>
      </c>
      <c r="K777" s="19" t="s">
        <v>5685</v>
      </c>
    </row>
    <row r="778" spans="1:11" ht="28" x14ac:dyDescent="0.35">
      <c r="A778" s="17">
        <v>775</v>
      </c>
      <c r="B778" s="17" t="s">
        <v>5595</v>
      </c>
      <c r="C778" s="19" t="s">
        <v>4116</v>
      </c>
      <c r="D778" s="19" t="s">
        <v>4117</v>
      </c>
      <c r="E778" s="19" t="s">
        <v>1516</v>
      </c>
      <c r="F778" s="19" t="s">
        <v>5689</v>
      </c>
      <c r="G778" s="19">
        <v>2024</v>
      </c>
      <c r="H778" s="19" t="s">
        <v>4118</v>
      </c>
      <c r="I778" s="19"/>
      <c r="J778" s="19">
        <v>39655107</v>
      </c>
      <c r="K778" s="19" t="s">
        <v>5685</v>
      </c>
    </row>
    <row r="779" spans="1:11" ht="28" x14ac:dyDescent="0.35">
      <c r="A779" s="17">
        <v>776</v>
      </c>
      <c r="B779" s="17" t="s">
        <v>5596</v>
      </c>
      <c r="C779" s="19" t="s">
        <v>4119</v>
      </c>
      <c r="D779" s="19" t="s">
        <v>4120</v>
      </c>
      <c r="E779" s="19" t="s">
        <v>4121</v>
      </c>
      <c r="F779" s="19" t="s">
        <v>5689</v>
      </c>
      <c r="G779" s="19">
        <v>2014</v>
      </c>
      <c r="H779" s="19" t="s">
        <v>4122</v>
      </c>
      <c r="I779" s="19"/>
      <c r="J779" s="19">
        <v>24946076</v>
      </c>
      <c r="K779" s="19" t="s">
        <v>5685</v>
      </c>
    </row>
    <row r="780" spans="1:11" ht="28" x14ac:dyDescent="0.35">
      <c r="A780" s="17">
        <v>777</v>
      </c>
      <c r="B780" s="17" t="s">
        <v>5597</v>
      </c>
      <c r="C780" s="19" t="s">
        <v>4123</v>
      </c>
      <c r="D780" s="19" t="s">
        <v>4124</v>
      </c>
      <c r="E780" s="19" t="s">
        <v>2947</v>
      </c>
      <c r="F780" s="19" t="s">
        <v>5689</v>
      </c>
      <c r="G780" s="19">
        <v>2019</v>
      </c>
      <c r="H780" s="19" t="s">
        <v>4125</v>
      </c>
      <c r="I780" s="19"/>
      <c r="J780" s="19">
        <v>30500725</v>
      </c>
      <c r="K780" s="19" t="s">
        <v>5685</v>
      </c>
    </row>
    <row r="781" spans="1:11" x14ac:dyDescent="0.35">
      <c r="A781" s="17">
        <v>778</v>
      </c>
      <c r="B781" s="17" t="s">
        <v>5598</v>
      </c>
      <c r="C781" s="19" t="s">
        <v>4126</v>
      </c>
      <c r="D781" s="19" t="s">
        <v>4127</v>
      </c>
      <c r="E781" s="19" t="s">
        <v>2356</v>
      </c>
      <c r="F781" s="19" t="s">
        <v>5689</v>
      </c>
      <c r="G781" s="19">
        <v>2021</v>
      </c>
      <c r="H781" s="19" t="s">
        <v>4128</v>
      </c>
      <c r="I781" s="19"/>
      <c r="J781" s="19">
        <v>33791890</v>
      </c>
      <c r="K781" s="19" t="s">
        <v>5685</v>
      </c>
    </row>
    <row r="782" spans="1:11" ht="28" x14ac:dyDescent="0.35">
      <c r="A782" s="17">
        <v>779</v>
      </c>
      <c r="B782" s="17" t="s">
        <v>5599</v>
      </c>
      <c r="C782" s="19" t="s">
        <v>4129</v>
      </c>
      <c r="D782" s="19" t="s">
        <v>4130</v>
      </c>
      <c r="E782" s="19" t="s">
        <v>2947</v>
      </c>
      <c r="F782" s="19" t="s">
        <v>5689</v>
      </c>
      <c r="G782" s="19">
        <v>2019</v>
      </c>
      <c r="H782" s="19" t="s">
        <v>4131</v>
      </c>
      <c r="I782" s="19"/>
      <c r="J782" s="19">
        <v>31174067</v>
      </c>
      <c r="K782" s="19" t="s">
        <v>5685</v>
      </c>
    </row>
    <row r="783" spans="1:11" ht="42" x14ac:dyDescent="0.35">
      <c r="A783" s="17">
        <v>780</v>
      </c>
      <c r="B783" s="17" t="s">
        <v>5600</v>
      </c>
      <c r="C783" s="19" t="s">
        <v>4132</v>
      </c>
      <c r="D783" s="19" t="s">
        <v>4133</v>
      </c>
      <c r="E783" s="19" t="s">
        <v>4134</v>
      </c>
      <c r="F783" s="19" t="s">
        <v>5689</v>
      </c>
      <c r="G783" s="19">
        <v>2019</v>
      </c>
      <c r="H783" s="19" t="s">
        <v>4135</v>
      </c>
      <c r="I783" s="19"/>
      <c r="J783" s="19">
        <v>30770717</v>
      </c>
      <c r="K783" s="19" t="s">
        <v>5685</v>
      </c>
    </row>
    <row r="784" spans="1:11" ht="28" x14ac:dyDescent="0.35">
      <c r="A784" s="17">
        <v>781</v>
      </c>
      <c r="B784" s="17" t="s">
        <v>5601</v>
      </c>
      <c r="C784" s="19" t="s">
        <v>4136</v>
      </c>
      <c r="D784" s="19" t="s">
        <v>4137</v>
      </c>
      <c r="E784" s="19" t="s">
        <v>4138</v>
      </c>
      <c r="F784" s="19" t="s">
        <v>5689</v>
      </c>
      <c r="G784" s="19">
        <v>2025</v>
      </c>
      <c r="H784" s="19" t="s">
        <v>4139</v>
      </c>
      <c r="I784" s="19"/>
      <c r="J784" s="19">
        <v>41119973</v>
      </c>
      <c r="K784" s="19" t="s">
        <v>5685</v>
      </c>
    </row>
    <row r="785" spans="1:11" ht="42" x14ac:dyDescent="0.35">
      <c r="A785" s="17">
        <v>782</v>
      </c>
      <c r="B785" s="17" t="s">
        <v>5602</v>
      </c>
      <c r="C785" s="19" t="s">
        <v>1392</v>
      </c>
      <c r="D785" s="19" t="s">
        <v>4140</v>
      </c>
      <c r="E785" s="19" t="s">
        <v>211</v>
      </c>
      <c r="F785" s="19" t="s">
        <v>5689</v>
      </c>
      <c r="G785" s="19">
        <v>2024</v>
      </c>
      <c r="H785" s="19" t="s">
        <v>4141</v>
      </c>
      <c r="I785" s="19"/>
      <c r="J785" s="19">
        <v>39109750</v>
      </c>
      <c r="K785" s="19" t="s">
        <v>5685</v>
      </c>
    </row>
    <row r="786" spans="1:11" ht="28" x14ac:dyDescent="0.35">
      <c r="A786" s="17">
        <v>783</v>
      </c>
      <c r="B786" s="17" t="s">
        <v>5603</v>
      </c>
      <c r="C786" s="19" t="s">
        <v>4142</v>
      </c>
      <c r="D786" s="19" t="s">
        <v>4143</v>
      </c>
      <c r="E786" s="19" t="s">
        <v>3906</v>
      </c>
      <c r="F786" s="19" t="s">
        <v>5689</v>
      </c>
      <c r="G786" s="19">
        <v>2018</v>
      </c>
      <c r="H786" s="19" t="s">
        <v>4144</v>
      </c>
      <c r="I786" s="19"/>
      <c r="J786" s="19">
        <v>29985482</v>
      </c>
      <c r="K786" s="19" t="s">
        <v>5685</v>
      </c>
    </row>
    <row r="787" spans="1:11" ht="42" x14ac:dyDescent="0.35">
      <c r="A787" s="17">
        <v>784</v>
      </c>
      <c r="B787" s="17" t="s">
        <v>5604</v>
      </c>
      <c r="C787" s="19" t="s">
        <v>4145</v>
      </c>
      <c r="D787" s="19" t="s">
        <v>4146</v>
      </c>
      <c r="E787" s="19" t="s">
        <v>4147</v>
      </c>
      <c r="F787" s="19" t="s">
        <v>5689</v>
      </c>
      <c r="G787" s="19">
        <v>2018</v>
      </c>
      <c r="H787" s="19" t="s">
        <v>4148</v>
      </c>
      <c r="I787" s="19"/>
      <c r="J787" s="19">
        <v>29358198</v>
      </c>
      <c r="K787" s="19" t="s">
        <v>5685</v>
      </c>
    </row>
    <row r="788" spans="1:11" ht="56" x14ac:dyDescent="0.35">
      <c r="A788" s="17">
        <v>785</v>
      </c>
      <c r="B788" s="17" t="s">
        <v>5605</v>
      </c>
      <c r="C788" s="19" t="s">
        <v>4149</v>
      </c>
      <c r="D788" s="19" t="s">
        <v>4150</v>
      </c>
      <c r="E788" s="19" t="s">
        <v>3556</v>
      </c>
      <c r="F788" s="19" t="s">
        <v>5689</v>
      </c>
      <c r="G788" s="19">
        <v>2015</v>
      </c>
      <c r="H788" s="19" t="s">
        <v>4151</v>
      </c>
      <c r="I788" s="19"/>
      <c r="J788" s="19">
        <v>26097752</v>
      </c>
      <c r="K788" s="19" t="s">
        <v>5685</v>
      </c>
    </row>
    <row r="789" spans="1:11" ht="28" x14ac:dyDescent="0.35">
      <c r="A789" s="17">
        <v>786</v>
      </c>
      <c r="B789" s="17" t="s">
        <v>5606</v>
      </c>
      <c r="C789" s="19" t="s">
        <v>4152</v>
      </c>
      <c r="D789" s="19" t="s">
        <v>4153</v>
      </c>
      <c r="E789" s="19" t="s">
        <v>2149</v>
      </c>
      <c r="F789" s="19" t="s">
        <v>5689</v>
      </c>
      <c r="G789" s="19">
        <v>2011</v>
      </c>
      <c r="H789" s="19" t="s">
        <v>4154</v>
      </c>
      <c r="I789" s="19"/>
      <c r="J789" s="19">
        <v>21200184</v>
      </c>
      <c r="K789" s="19" t="s">
        <v>5685</v>
      </c>
    </row>
    <row r="790" spans="1:11" ht="28" x14ac:dyDescent="0.35">
      <c r="A790" s="17">
        <v>787</v>
      </c>
      <c r="B790" s="17" t="s">
        <v>5607</v>
      </c>
      <c r="C790" s="19" t="s">
        <v>4155</v>
      </c>
      <c r="D790" s="19" t="s">
        <v>4156</v>
      </c>
      <c r="E790" s="19" t="s">
        <v>1782</v>
      </c>
      <c r="F790" s="19" t="s">
        <v>5689</v>
      </c>
      <c r="G790" s="19">
        <v>2020</v>
      </c>
      <c r="H790" s="19" t="s">
        <v>4157</v>
      </c>
      <c r="I790" s="19"/>
      <c r="J790" s="19">
        <v>33426231</v>
      </c>
      <c r="K790" s="19" t="s">
        <v>5685</v>
      </c>
    </row>
    <row r="791" spans="1:11" ht="28" x14ac:dyDescent="0.35">
      <c r="A791" s="17">
        <v>788</v>
      </c>
      <c r="B791" s="17" t="s">
        <v>5608</v>
      </c>
      <c r="C791" s="19" t="s">
        <v>4158</v>
      </c>
      <c r="D791" s="19" t="s">
        <v>4159</v>
      </c>
      <c r="E791" s="19" t="s">
        <v>4160</v>
      </c>
      <c r="F791" s="19" t="s">
        <v>5689</v>
      </c>
      <c r="G791" s="19">
        <v>2023</v>
      </c>
      <c r="H791" s="19" t="s">
        <v>4161</v>
      </c>
      <c r="I791" s="19"/>
      <c r="J791" s="19">
        <v>38031753</v>
      </c>
      <c r="K791" s="19" t="s">
        <v>5685</v>
      </c>
    </row>
    <row r="792" spans="1:11" ht="42" x14ac:dyDescent="0.35">
      <c r="A792" s="17">
        <v>789</v>
      </c>
      <c r="B792" s="17" t="s">
        <v>5609</v>
      </c>
      <c r="C792" s="19" t="s">
        <v>4162</v>
      </c>
      <c r="D792" s="19" t="s">
        <v>4163</v>
      </c>
      <c r="E792" s="19" t="s">
        <v>4164</v>
      </c>
      <c r="F792" s="19" t="s">
        <v>5689</v>
      </c>
      <c r="G792" s="19">
        <v>1998</v>
      </c>
      <c r="H792" s="19" t="s">
        <v>5695</v>
      </c>
      <c r="I792" s="19"/>
      <c r="J792" s="19">
        <v>9759841</v>
      </c>
      <c r="K792" s="19" t="s">
        <v>5685</v>
      </c>
    </row>
    <row r="793" spans="1:11" ht="42" x14ac:dyDescent="0.35">
      <c r="A793" s="17">
        <v>790</v>
      </c>
      <c r="B793" s="17" t="s">
        <v>5610</v>
      </c>
      <c r="C793" s="19" t="s">
        <v>4165</v>
      </c>
      <c r="D793" s="19" t="s">
        <v>4166</v>
      </c>
      <c r="E793" s="19" t="s">
        <v>4167</v>
      </c>
      <c r="F793" s="19" t="s">
        <v>5689</v>
      </c>
      <c r="G793" s="19">
        <v>2013</v>
      </c>
      <c r="H793" s="19" t="s">
        <v>4168</v>
      </c>
      <c r="I793" s="19"/>
      <c r="J793" s="19">
        <v>23472995</v>
      </c>
      <c r="K793" s="19" t="s">
        <v>5685</v>
      </c>
    </row>
    <row r="794" spans="1:11" ht="28" x14ac:dyDescent="0.35">
      <c r="A794" s="17">
        <v>791</v>
      </c>
      <c r="B794" s="17" t="s">
        <v>5611</v>
      </c>
      <c r="C794" s="19" t="s">
        <v>4169</v>
      </c>
      <c r="D794" s="19" t="s">
        <v>4170</v>
      </c>
      <c r="E794" s="19" t="s">
        <v>482</v>
      </c>
      <c r="F794" s="19" t="s">
        <v>5689</v>
      </c>
      <c r="G794" s="19">
        <v>2021</v>
      </c>
      <c r="H794" s="19" t="s">
        <v>4171</v>
      </c>
      <c r="I794" s="19"/>
      <c r="J794" s="19">
        <v>34083719</v>
      </c>
      <c r="K794" s="19" t="s">
        <v>5685</v>
      </c>
    </row>
    <row r="795" spans="1:11" ht="28" x14ac:dyDescent="0.35">
      <c r="A795" s="17">
        <v>792</v>
      </c>
      <c r="B795" s="17" t="s">
        <v>5612</v>
      </c>
      <c r="C795" s="19" t="s">
        <v>4172</v>
      </c>
      <c r="D795" s="19" t="s">
        <v>4173</v>
      </c>
      <c r="E795" s="19" t="s">
        <v>4174</v>
      </c>
      <c r="F795" s="19" t="s">
        <v>5689</v>
      </c>
      <c r="G795" s="19">
        <v>2016</v>
      </c>
      <c r="H795" s="19" t="s">
        <v>4175</v>
      </c>
      <c r="I795" s="19"/>
      <c r="J795" s="19">
        <v>28053805</v>
      </c>
      <c r="K795" s="19" t="s">
        <v>5685</v>
      </c>
    </row>
    <row r="796" spans="1:11" ht="28" x14ac:dyDescent="0.35">
      <c r="A796" s="17">
        <v>793</v>
      </c>
      <c r="B796" s="17" t="s">
        <v>5613</v>
      </c>
      <c r="C796" s="19" t="s">
        <v>4176</v>
      </c>
      <c r="D796" s="19" t="s">
        <v>4177</v>
      </c>
      <c r="E796" s="19" t="s">
        <v>1917</v>
      </c>
      <c r="F796" s="19" t="s">
        <v>5689</v>
      </c>
      <c r="G796" s="19">
        <v>2019</v>
      </c>
      <c r="H796" s="19" t="s">
        <v>4178</v>
      </c>
      <c r="I796" s="19"/>
      <c r="J796" s="19">
        <v>31423435</v>
      </c>
      <c r="K796" s="19" t="s">
        <v>5685</v>
      </c>
    </row>
    <row r="797" spans="1:11" ht="28" x14ac:dyDescent="0.35">
      <c r="A797" s="17">
        <v>794</v>
      </c>
      <c r="B797" s="17" t="s">
        <v>5614</v>
      </c>
      <c r="C797" s="19" t="s">
        <v>4179</v>
      </c>
      <c r="D797" s="19" t="s">
        <v>4180</v>
      </c>
      <c r="E797" s="19" t="s">
        <v>4181</v>
      </c>
      <c r="F797" s="19" t="s">
        <v>5689</v>
      </c>
      <c r="G797" s="19">
        <v>2022</v>
      </c>
      <c r="H797" s="19" t="s">
        <v>4182</v>
      </c>
      <c r="I797" s="19"/>
      <c r="J797" s="19">
        <v>36188143</v>
      </c>
      <c r="K797" s="19" t="s">
        <v>5685</v>
      </c>
    </row>
    <row r="798" spans="1:11" ht="42" x14ac:dyDescent="0.35">
      <c r="A798" s="17">
        <v>795</v>
      </c>
      <c r="B798" s="17" t="s">
        <v>5615</v>
      </c>
      <c r="C798" s="19" t="s">
        <v>4183</v>
      </c>
      <c r="D798" s="19" t="s">
        <v>4184</v>
      </c>
      <c r="E798" s="19" t="s">
        <v>1887</v>
      </c>
      <c r="F798" s="19" t="s">
        <v>5689</v>
      </c>
      <c r="G798" s="19">
        <v>2024</v>
      </c>
      <c r="H798" s="19" t="s">
        <v>4185</v>
      </c>
      <c r="I798" s="19"/>
      <c r="J798" s="19">
        <v>36345216</v>
      </c>
      <c r="K798" s="19" t="s">
        <v>5685</v>
      </c>
    </row>
    <row r="799" spans="1:11" ht="28" x14ac:dyDescent="0.35">
      <c r="A799" s="17">
        <v>796</v>
      </c>
      <c r="B799" s="17" t="s">
        <v>5616</v>
      </c>
      <c r="C799" s="19" t="s">
        <v>4186</v>
      </c>
      <c r="D799" s="19" t="s">
        <v>4187</v>
      </c>
      <c r="E799" s="19" t="s">
        <v>2746</v>
      </c>
      <c r="F799" s="19" t="s">
        <v>5689</v>
      </c>
      <c r="G799" s="19">
        <v>2010</v>
      </c>
      <c r="H799" s="19" t="s">
        <v>4188</v>
      </c>
      <c r="I799" s="19"/>
      <c r="J799" s="19">
        <v>20192152</v>
      </c>
      <c r="K799" s="19" t="s">
        <v>5685</v>
      </c>
    </row>
    <row r="800" spans="1:11" ht="28" x14ac:dyDescent="0.35">
      <c r="A800" s="17">
        <v>797</v>
      </c>
      <c r="B800" s="17" t="s">
        <v>5617</v>
      </c>
      <c r="C800" s="19" t="s">
        <v>4189</v>
      </c>
      <c r="D800" s="19" t="s">
        <v>4190</v>
      </c>
      <c r="E800" s="19" t="s">
        <v>2078</v>
      </c>
      <c r="F800" s="19" t="s">
        <v>5689</v>
      </c>
      <c r="G800" s="19">
        <v>2023</v>
      </c>
      <c r="H800" s="19" t="s">
        <v>4191</v>
      </c>
      <c r="I800" s="19"/>
      <c r="J800" s="19">
        <v>38050610</v>
      </c>
      <c r="K800" s="19" t="s">
        <v>5685</v>
      </c>
    </row>
    <row r="801" spans="1:11" ht="42" x14ac:dyDescent="0.35">
      <c r="A801" s="17">
        <v>798</v>
      </c>
      <c r="B801" s="17" t="s">
        <v>5618</v>
      </c>
      <c r="C801" s="19" t="s">
        <v>4192</v>
      </c>
      <c r="D801" s="19" t="s">
        <v>4193</v>
      </c>
      <c r="E801" s="19" t="s">
        <v>1626</v>
      </c>
      <c r="F801" s="19" t="s">
        <v>5689</v>
      </c>
      <c r="G801" s="19">
        <v>2023</v>
      </c>
      <c r="H801" s="19" t="s">
        <v>4194</v>
      </c>
      <c r="I801" s="19"/>
      <c r="J801" s="19">
        <v>36849662</v>
      </c>
      <c r="K801" s="19" t="s">
        <v>5685</v>
      </c>
    </row>
    <row r="802" spans="1:11" ht="42" x14ac:dyDescent="0.35">
      <c r="A802" s="17">
        <v>799</v>
      </c>
      <c r="B802" s="17" t="s">
        <v>5619</v>
      </c>
      <c r="C802" s="19" t="s">
        <v>4195</v>
      </c>
      <c r="D802" s="19" t="s">
        <v>4196</v>
      </c>
      <c r="E802" s="19" t="s">
        <v>4197</v>
      </c>
      <c r="F802" s="19" t="s">
        <v>5689</v>
      </c>
      <c r="G802" s="19">
        <v>2011</v>
      </c>
      <c r="H802" s="19" t="s">
        <v>4198</v>
      </c>
      <c r="I802" s="19"/>
      <c r="J802" s="19">
        <v>21707509</v>
      </c>
      <c r="K802" s="19" t="s">
        <v>5685</v>
      </c>
    </row>
    <row r="803" spans="1:11" x14ac:dyDescent="0.35">
      <c r="A803" s="17">
        <v>800</v>
      </c>
      <c r="B803" s="17" t="s">
        <v>5620</v>
      </c>
      <c r="C803" s="19" t="s">
        <v>4199</v>
      </c>
      <c r="D803" s="19" t="s">
        <v>4200</v>
      </c>
      <c r="E803" s="19" t="s">
        <v>4201</v>
      </c>
      <c r="F803" s="19" t="s">
        <v>5689</v>
      </c>
      <c r="G803" s="19">
        <v>2018</v>
      </c>
      <c r="H803" s="19" t="s">
        <v>4202</v>
      </c>
      <c r="I803" s="19"/>
      <c r="J803" s="19">
        <v>28935121</v>
      </c>
      <c r="K803" s="19" t="s">
        <v>5685</v>
      </c>
    </row>
    <row r="804" spans="1:11" ht="42" x14ac:dyDescent="0.35">
      <c r="A804" s="17">
        <v>801</v>
      </c>
      <c r="B804" s="17" t="s">
        <v>5621</v>
      </c>
      <c r="C804" s="19" t="s">
        <v>4203</v>
      </c>
      <c r="D804" s="19" t="s">
        <v>4204</v>
      </c>
      <c r="E804" s="19" t="s">
        <v>2982</v>
      </c>
      <c r="F804" s="19" t="s">
        <v>5689</v>
      </c>
      <c r="G804" s="19">
        <v>2010</v>
      </c>
      <c r="H804" s="19" t="s">
        <v>4205</v>
      </c>
      <c r="I804" s="19"/>
      <c r="J804" s="19">
        <v>19821947</v>
      </c>
      <c r="K804" s="19" t="s">
        <v>5685</v>
      </c>
    </row>
    <row r="805" spans="1:11" ht="28" x14ac:dyDescent="0.35">
      <c r="A805" s="17">
        <v>802</v>
      </c>
      <c r="B805" s="17" t="s">
        <v>5622</v>
      </c>
      <c r="C805" s="19" t="s">
        <v>4206</v>
      </c>
      <c r="D805" s="19" t="s">
        <v>4207</v>
      </c>
      <c r="E805" s="19" t="s">
        <v>4208</v>
      </c>
      <c r="F805" s="19" t="s">
        <v>5689</v>
      </c>
      <c r="G805" s="19">
        <v>2013</v>
      </c>
      <c r="H805" s="19" t="s">
        <v>4209</v>
      </c>
      <c r="I805" s="19"/>
      <c r="J805" s="19">
        <v>23463907</v>
      </c>
      <c r="K805" s="19" t="s">
        <v>5685</v>
      </c>
    </row>
    <row r="806" spans="1:11" ht="28" x14ac:dyDescent="0.35">
      <c r="A806" s="17">
        <v>803</v>
      </c>
      <c r="B806" s="17" t="s">
        <v>5623</v>
      </c>
      <c r="C806" s="19" t="s">
        <v>4210</v>
      </c>
      <c r="D806" s="19" t="s">
        <v>4211</v>
      </c>
      <c r="E806" s="19" t="s">
        <v>4212</v>
      </c>
      <c r="F806" s="19" t="s">
        <v>5689</v>
      </c>
      <c r="G806" s="19">
        <v>2016</v>
      </c>
      <c r="H806" s="19" t="s">
        <v>5694</v>
      </c>
      <c r="I806" s="19"/>
      <c r="J806" s="19">
        <v>29119882</v>
      </c>
      <c r="K806" s="19" t="s">
        <v>5685</v>
      </c>
    </row>
    <row r="807" spans="1:11" ht="28" x14ac:dyDescent="0.35">
      <c r="A807" s="17">
        <v>804</v>
      </c>
      <c r="B807" s="17" t="s">
        <v>5624</v>
      </c>
      <c r="C807" s="19" t="s">
        <v>4213</v>
      </c>
      <c r="D807" s="19" t="s">
        <v>4214</v>
      </c>
      <c r="E807" s="19" t="s">
        <v>4215</v>
      </c>
      <c r="F807" s="19" t="s">
        <v>5689</v>
      </c>
      <c r="G807" s="19">
        <v>2025</v>
      </c>
      <c r="H807" s="19" t="s">
        <v>4216</v>
      </c>
      <c r="I807" s="19"/>
      <c r="J807" s="19">
        <v>40541727</v>
      </c>
      <c r="K807" s="19" t="s">
        <v>5685</v>
      </c>
    </row>
    <row r="808" spans="1:11" ht="28" x14ac:dyDescent="0.35">
      <c r="A808" s="17">
        <v>805</v>
      </c>
      <c r="B808" s="17" t="s">
        <v>5625</v>
      </c>
      <c r="C808" s="19" t="s">
        <v>4217</v>
      </c>
      <c r="D808" s="19" t="s">
        <v>4218</v>
      </c>
      <c r="E808" s="19" t="s">
        <v>1925</v>
      </c>
      <c r="F808" s="19" t="s">
        <v>5689</v>
      </c>
      <c r="G808" s="19">
        <v>2013</v>
      </c>
      <c r="H808" s="19" t="s">
        <v>4219</v>
      </c>
      <c r="I808" s="19"/>
      <c r="J808" s="19">
        <v>23972621</v>
      </c>
      <c r="K808" s="19" t="s">
        <v>5685</v>
      </c>
    </row>
    <row r="809" spans="1:11" ht="28" x14ac:dyDescent="0.35">
      <c r="A809" s="17">
        <v>806</v>
      </c>
      <c r="B809" s="17" t="s">
        <v>5626</v>
      </c>
      <c r="C809" s="19" t="s">
        <v>4220</v>
      </c>
      <c r="D809" s="19" t="s">
        <v>4221</v>
      </c>
      <c r="E809" s="19" t="s">
        <v>4222</v>
      </c>
      <c r="F809" s="19" t="s">
        <v>5689</v>
      </c>
      <c r="G809" s="19">
        <v>2020</v>
      </c>
      <c r="H809" s="19" t="s">
        <v>4223</v>
      </c>
      <c r="I809" s="19"/>
      <c r="J809" s="19">
        <v>33143962</v>
      </c>
      <c r="K809" s="19" t="s">
        <v>5685</v>
      </c>
    </row>
    <row r="810" spans="1:11" ht="28" x14ac:dyDescent="0.35">
      <c r="A810" s="17">
        <v>807</v>
      </c>
      <c r="B810" s="17" t="s">
        <v>5627</v>
      </c>
      <c r="C810" s="19" t="s">
        <v>4224</v>
      </c>
      <c r="D810" s="19" t="s">
        <v>4225</v>
      </c>
      <c r="E810" s="19" t="s">
        <v>4226</v>
      </c>
      <c r="F810" s="19" t="s">
        <v>5689</v>
      </c>
      <c r="G810" s="19">
        <v>2015</v>
      </c>
      <c r="H810" s="19" t="s">
        <v>4227</v>
      </c>
      <c r="I810" s="19"/>
      <c r="J810" s="19">
        <v>25156511</v>
      </c>
      <c r="K810" s="19" t="s">
        <v>5685</v>
      </c>
    </row>
    <row r="811" spans="1:11" ht="28" x14ac:dyDescent="0.35">
      <c r="A811" s="17">
        <v>808</v>
      </c>
      <c r="B811" s="17" t="s">
        <v>5628</v>
      </c>
      <c r="C811" s="19" t="s">
        <v>4228</v>
      </c>
      <c r="D811" s="19" t="s">
        <v>4229</v>
      </c>
      <c r="E811" s="19" t="s">
        <v>4230</v>
      </c>
      <c r="F811" s="19" t="s">
        <v>5689</v>
      </c>
      <c r="G811" s="19">
        <v>2017</v>
      </c>
      <c r="H811" s="19" t="s">
        <v>4231</v>
      </c>
      <c r="I811" s="19"/>
      <c r="J811" s="19">
        <v>28814218</v>
      </c>
      <c r="K811" s="19" t="s">
        <v>5685</v>
      </c>
    </row>
    <row r="812" spans="1:11" ht="28" x14ac:dyDescent="0.35">
      <c r="A812" s="17">
        <v>809</v>
      </c>
      <c r="B812" s="17" t="s">
        <v>5629</v>
      </c>
      <c r="C812" s="19" t="s">
        <v>4232</v>
      </c>
      <c r="D812" s="19" t="s">
        <v>4233</v>
      </c>
      <c r="E812" s="19" t="s">
        <v>4234</v>
      </c>
      <c r="F812" s="19" t="s">
        <v>5689</v>
      </c>
      <c r="G812" s="19">
        <v>2025</v>
      </c>
      <c r="H812" s="19" t="s">
        <v>4235</v>
      </c>
      <c r="I812" s="19"/>
      <c r="J812" s="19">
        <v>40745138</v>
      </c>
      <c r="K812" s="19" t="s">
        <v>5685</v>
      </c>
    </row>
    <row r="813" spans="1:11" ht="42" x14ac:dyDescent="0.35">
      <c r="A813" s="17">
        <v>810</v>
      </c>
      <c r="B813" s="17" t="s">
        <v>5630</v>
      </c>
      <c r="C813" s="19" t="s">
        <v>4236</v>
      </c>
      <c r="D813" s="19" t="s">
        <v>4237</v>
      </c>
      <c r="E813" s="19" t="s">
        <v>2210</v>
      </c>
      <c r="F813" s="19" t="s">
        <v>5689</v>
      </c>
      <c r="G813" s="19">
        <v>2016</v>
      </c>
      <c r="H813" s="19" t="s">
        <v>4238</v>
      </c>
      <c r="I813" s="19"/>
      <c r="J813" s="19">
        <v>27123466</v>
      </c>
      <c r="K813" s="19" t="s">
        <v>5685</v>
      </c>
    </row>
    <row r="814" spans="1:11" ht="28" x14ac:dyDescent="0.35">
      <c r="A814" s="17">
        <v>811</v>
      </c>
      <c r="B814" s="17" t="s">
        <v>5631</v>
      </c>
      <c r="C814" s="19" t="s">
        <v>4239</v>
      </c>
      <c r="D814" s="19" t="s">
        <v>4240</v>
      </c>
      <c r="E814" s="19" t="s">
        <v>4241</v>
      </c>
      <c r="F814" s="19" t="s">
        <v>5689</v>
      </c>
      <c r="G814" s="19">
        <v>2020</v>
      </c>
      <c r="H814" s="19" t="s">
        <v>4242</v>
      </c>
      <c r="I814" s="19"/>
      <c r="J814" s="19">
        <v>32466266</v>
      </c>
      <c r="K814" s="19" t="s">
        <v>5685</v>
      </c>
    </row>
    <row r="815" spans="1:11" ht="28" x14ac:dyDescent="0.35">
      <c r="A815" s="17">
        <v>812</v>
      </c>
      <c r="B815" s="17" t="s">
        <v>5632</v>
      </c>
      <c r="C815" s="19" t="s">
        <v>4243</v>
      </c>
      <c r="D815" s="19" t="s">
        <v>4244</v>
      </c>
      <c r="E815" s="19" t="s">
        <v>4245</v>
      </c>
      <c r="F815" s="19" t="s">
        <v>5689</v>
      </c>
      <c r="G815" s="19">
        <v>2021</v>
      </c>
      <c r="H815" s="19" t="s">
        <v>4246</v>
      </c>
      <c r="I815" s="19"/>
      <c r="J815" s="19">
        <v>34757960</v>
      </c>
      <c r="K815" s="19" t="s">
        <v>5685</v>
      </c>
    </row>
    <row r="816" spans="1:11" ht="28" x14ac:dyDescent="0.35">
      <c r="A816" s="17">
        <v>813</v>
      </c>
      <c r="B816" s="17" t="s">
        <v>5633</v>
      </c>
      <c r="C816" s="19" t="s">
        <v>4247</v>
      </c>
      <c r="D816" s="19" t="s">
        <v>4248</v>
      </c>
      <c r="E816" s="19" t="s">
        <v>3248</v>
      </c>
      <c r="F816" s="19" t="s">
        <v>5689</v>
      </c>
      <c r="G816" s="19">
        <v>2009</v>
      </c>
      <c r="H816" s="19" t="s">
        <v>4249</v>
      </c>
      <c r="I816" s="19"/>
      <c r="J816" s="19">
        <v>19652870</v>
      </c>
      <c r="K816" s="19" t="s">
        <v>5685</v>
      </c>
    </row>
    <row r="817" spans="1:11" ht="28" x14ac:dyDescent="0.35">
      <c r="A817" s="17">
        <v>814</v>
      </c>
      <c r="B817" s="17" t="s">
        <v>5634</v>
      </c>
      <c r="C817" s="19" t="s">
        <v>4250</v>
      </c>
      <c r="D817" s="19" t="s">
        <v>4251</v>
      </c>
      <c r="E817" s="19" t="s">
        <v>4252</v>
      </c>
      <c r="F817" s="19" t="s">
        <v>5689</v>
      </c>
      <c r="G817" s="19">
        <v>2016</v>
      </c>
      <c r="H817" s="19" t="s">
        <v>4253</v>
      </c>
      <c r="I817" s="19"/>
      <c r="J817" s="19">
        <v>27234655</v>
      </c>
      <c r="K817" s="19" t="s">
        <v>5685</v>
      </c>
    </row>
    <row r="818" spans="1:11" ht="28" x14ac:dyDescent="0.35">
      <c r="A818" s="17">
        <v>815</v>
      </c>
      <c r="B818" s="17" t="s">
        <v>5635</v>
      </c>
      <c r="C818" s="19" t="s">
        <v>4254</v>
      </c>
      <c r="D818" s="19" t="s">
        <v>4255</v>
      </c>
      <c r="E818" s="19" t="s">
        <v>4256</v>
      </c>
      <c r="F818" s="19" t="s">
        <v>5689</v>
      </c>
      <c r="G818" s="19">
        <v>2013</v>
      </c>
      <c r="H818" s="19" t="s">
        <v>4257</v>
      </c>
      <c r="I818" s="19"/>
      <c r="J818" s="19">
        <v>23618877</v>
      </c>
      <c r="K818" s="19" t="s">
        <v>5685</v>
      </c>
    </row>
    <row r="819" spans="1:11" ht="42" x14ac:dyDescent="0.35">
      <c r="A819" s="17">
        <v>816</v>
      </c>
      <c r="B819" s="17" t="s">
        <v>5636</v>
      </c>
      <c r="C819" s="19" t="s">
        <v>4258</v>
      </c>
      <c r="D819" s="19" t="s">
        <v>4259</v>
      </c>
      <c r="E819" s="19" t="s">
        <v>4260</v>
      </c>
      <c r="F819" s="19" t="s">
        <v>5689</v>
      </c>
      <c r="G819" s="19">
        <v>2025</v>
      </c>
      <c r="H819" s="19" t="s">
        <v>4261</v>
      </c>
      <c r="I819" s="19"/>
      <c r="J819" s="19">
        <v>39989399</v>
      </c>
      <c r="K819" s="19" t="s">
        <v>5685</v>
      </c>
    </row>
    <row r="820" spans="1:11" ht="42" x14ac:dyDescent="0.35">
      <c r="A820" s="17">
        <v>817</v>
      </c>
      <c r="B820" s="17" t="s">
        <v>5637</v>
      </c>
      <c r="C820" s="19" t="s">
        <v>4262</v>
      </c>
      <c r="D820" s="19" t="s">
        <v>4263</v>
      </c>
      <c r="E820" s="19" t="s">
        <v>4264</v>
      </c>
      <c r="F820" s="19" t="s">
        <v>5689</v>
      </c>
      <c r="G820" s="19">
        <v>2016</v>
      </c>
      <c r="H820" s="19" t="s">
        <v>4265</v>
      </c>
      <c r="I820" s="19"/>
      <c r="J820" s="19">
        <v>26920141</v>
      </c>
      <c r="K820" s="19" t="s">
        <v>5685</v>
      </c>
    </row>
    <row r="821" spans="1:11" ht="28" x14ac:dyDescent="0.35">
      <c r="A821" s="17">
        <v>818</v>
      </c>
      <c r="B821" s="17" t="s">
        <v>5638</v>
      </c>
      <c r="C821" s="19" t="s">
        <v>4266</v>
      </c>
      <c r="D821" s="19" t="s">
        <v>4267</v>
      </c>
      <c r="E821" s="19" t="s">
        <v>403</v>
      </c>
      <c r="F821" s="19" t="s">
        <v>5689</v>
      </c>
      <c r="G821" s="19">
        <v>2024</v>
      </c>
      <c r="H821" s="19" t="s">
        <v>4268</v>
      </c>
      <c r="I821" s="19"/>
      <c r="J821" s="19">
        <v>38481037</v>
      </c>
      <c r="K821" s="19" t="s">
        <v>5685</v>
      </c>
    </row>
    <row r="822" spans="1:11" ht="28" x14ac:dyDescent="0.35">
      <c r="A822" s="17">
        <v>819</v>
      </c>
      <c r="B822" s="17" t="s">
        <v>5639</v>
      </c>
      <c r="C822" s="19" t="s">
        <v>4269</v>
      </c>
      <c r="D822" s="19" t="s">
        <v>4270</v>
      </c>
      <c r="E822" s="19" t="s">
        <v>4271</v>
      </c>
      <c r="F822" s="19" t="s">
        <v>5689</v>
      </c>
      <c r="G822" s="19">
        <v>2012</v>
      </c>
      <c r="H822" s="19" t="s">
        <v>4272</v>
      </c>
      <c r="I822" s="19"/>
      <c r="J822" s="19">
        <v>22407776</v>
      </c>
      <c r="K822" s="19" t="s">
        <v>5685</v>
      </c>
    </row>
    <row r="823" spans="1:11" ht="28" x14ac:dyDescent="0.35">
      <c r="A823" s="17">
        <v>820</v>
      </c>
      <c r="B823" s="17" t="s">
        <v>5640</v>
      </c>
      <c r="C823" s="19" t="s">
        <v>4273</v>
      </c>
      <c r="D823" s="19" t="s">
        <v>4274</v>
      </c>
      <c r="E823" s="19" t="s">
        <v>4275</v>
      </c>
      <c r="F823" s="19" t="s">
        <v>5689</v>
      </c>
      <c r="G823" s="19">
        <v>2013</v>
      </c>
      <c r="H823" s="19" t="s">
        <v>4276</v>
      </c>
      <c r="I823" s="19"/>
      <c r="J823" s="19">
        <v>23915713</v>
      </c>
      <c r="K823" s="19" t="s">
        <v>5685</v>
      </c>
    </row>
    <row r="824" spans="1:11" ht="28" x14ac:dyDescent="0.35">
      <c r="A824" s="17">
        <v>821</v>
      </c>
      <c r="B824" s="17" t="s">
        <v>5641</v>
      </c>
      <c r="C824" s="19" t="s">
        <v>4277</v>
      </c>
      <c r="D824" s="19" t="s">
        <v>4278</v>
      </c>
      <c r="E824" s="19" t="s">
        <v>93</v>
      </c>
      <c r="F824" s="19" t="s">
        <v>5689</v>
      </c>
      <c r="G824" s="19">
        <v>2024</v>
      </c>
      <c r="H824" s="19" t="s">
        <v>4279</v>
      </c>
      <c r="I824" s="19"/>
      <c r="J824" s="19">
        <v>39125756</v>
      </c>
      <c r="K824" s="19" t="s">
        <v>5685</v>
      </c>
    </row>
    <row r="825" spans="1:11" ht="28" x14ac:dyDescent="0.35">
      <c r="A825" s="17">
        <v>822</v>
      </c>
      <c r="B825" s="17" t="s">
        <v>5642</v>
      </c>
      <c r="C825" s="19" t="s">
        <v>4280</v>
      </c>
      <c r="D825" s="19" t="s">
        <v>4281</v>
      </c>
      <c r="E825" s="19" t="s">
        <v>2810</v>
      </c>
      <c r="F825" s="19" t="s">
        <v>5689</v>
      </c>
      <c r="G825" s="19">
        <v>2009</v>
      </c>
      <c r="H825" s="19" t="s">
        <v>4282</v>
      </c>
      <c r="I825" s="19"/>
      <c r="J825" s="19">
        <v>19903096</v>
      </c>
      <c r="K825" s="19" t="s">
        <v>5685</v>
      </c>
    </row>
    <row r="826" spans="1:11" ht="28" x14ac:dyDescent="0.35">
      <c r="A826" s="17">
        <v>823</v>
      </c>
      <c r="B826" s="17" t="s">
        <v>5643</v>
      </c>
      <c r="C826" s="19" t="s">
        <v>4283</v>
      </c>
      <c r="D826" s="19" t="s">
        <v>4284</v>
      </c>
      <c r="E826" s="19" t="s">
        <v>4285</v>
      </c>
      <c r="F826" s="19" t="s">
        <v>5689</v>
      </c>
      <c r="G826" s="19">
        <v>2013</v>
      </c>
      <c r="H826" s="19" t="s">
        <v>4286</v>
      </c>
      <c r="I826" s="19"/>
      <c r="J826" s="19">
        <v>24036368</v>
      </c>
      <c r="K826" s="19" t="s">
        <v>5685</v>
      </c>
    </row>
    <row r="827" spans="1:11" ht="28" x14ac:dyDescent="0.35">
      <c r="A827" s="17">
        <v>824</v>
      </c>
      <c r="B827" s="17" t="s">
        <v>5644</v>
      </c>
      <c r="C827" s="19" t="s">
        <v>4287</v>
      </c>
      <c r="D827" s="19" t="s">
        <v>4288</v>
      </c>
      <c r="E827" s="19" t="s">
        <v>806</v>
      </c>
      <c r="F827" s="19" t="s">
        <v>5689</v>
      </c>
      <c r="G827" s="19">
        <v>2017</v>
      </c>
      <c r="H827" s="19" t="s">
        <v>4289</v>
      </c>
      <c r="I827" s="19"/>
      <c r="J827" s="19">
        <v>27345775</v>
      </c>
      <c r="K827" s="19" t="s">
        <v>5685</v>
      </c>
    </row>
    <row r="828" spans="1:11" ht="28" x14ac:dyDescent="0.35">
      <c r="A828" s="17">
        <v>825</v>
      </c>
      <c r="B828" s="17" t="s">
        <v>5645</v>
      </c>
      <c r="C828" s="19" t="s">
        <v>4290</v>
      </c>
      <c r="D828" s="19" t="s">
        <v>4291</v>
      </c>
      <c r="E828" s="19" t="s">
        <v>4013</v>
      </c>
      <c r="F828" s="19" t="s">
        <v>5689</v>
      </c>
      <c r="G828" s="19">
        <v>2025</v>
      </c>
      <c r="H828" s="19" t="s">
        <v>4292</v>
      </c>
      <c r="I828" s="19"/>
      <c r="J828" s="19">
        <v>41211900</v>
      </c>
      <c r="K828" s="19" t="s">
        <v>5685</v>
      </c>
    </row>
    <row r="829" spans="1:11" ht="28" x14ac:dyDescent="0.35">
      <c r="A829" s="17">
        <v>826</v>
      </c>
      <c r="B829" s="17" t="s">
        <v>5646</v>
      </c>
      <c r="C829" s="19" t="s">
        <v>4293</v>
      </c>
      <c r="D829" s="19" t="s">
        <v>4294</v>
      </c>
      <c r="E829" s="19" t="s">
        <v>4295</v>
      </c>
      <c r="F829" s="19" t="s">
        <v>5689</v>
      </c>
      <c r="G829" s="19">
        <v>2013</v>
      </c>
      <c r="H829" s="19" t="s">
        <v>4296</v>
      </c>
      <c r="I829" s="19"/>
      <c r="J829" s="19">
        <v>23391309</v>
      </c>
      <c r="K829" s="19" t="s">
        <v>5685</v>
      </c>
    </row>
    <row r="830" spans="1:11" ht="28" x14ac:dyDescent="0.35">
      <c r="A830" s="17">
        <v>827</v>
      </c>
      <c r="B830" s="17" t="s">
        <v>5647</v>
      </c>
      <c r="C830" s="19" t="s">
        <v>4297</v>
      </c>
      <c r="D830" s="19" t="s">
        <v>4298</v>
      </c>
      <c r="E830" s="19" t="s">
        <v>4299</v>
      </c>
      <c r="F830" s="19" t="s">
        <v>5689</v>
      </c>
      <c r="G830" s="19">
        <v>2018</v>
      </c>
      <c r="H830" s="19" t="s">
        <v>4300</v>
      </c>
      <c r="I830" s="19"/>
      <c r="J830" s="19">
        <v>29973760</v>
      </c>
      <c r="K830" s="19" t="s">
        <v>5685</v>
      </c>
    </row>
    <row r="831" spans="1:11" ht="28" x14ac:dyDescent="0.35">
      <c r="A831" s="17">
        <v>828</v>
      </c>
      <c r="B831" s="17" t="s">
        <v>5648</v>
      </c>
      <c r="C831" s="19" t="s">
        <v>4301</v>
      </c>
      <c r="D831" s="19" t="s">
        <v>4302</v>
      </c>
      <c r="E831" s="19" t="s">
        <v>1464</v>
      </c>
      <c r="F831" s="19" t="s">
        <v>5689</v>
      </c>
      <c r="G831" s="19">
        <v>2022</v>
      </c>
      <c r="H831" s="19" t="s">
        <v>4303</v>
      </c>
      <c r="I831" s="19"/>
      <c r="J831" s="19">
        <v>36289642</v>
      </c>
      <c r="K831" s="19" t="s">
        <v>5685</v>
      </c>
    </row>
    <row r="832" spans="1:11" ht="28" x14ac:dyDescent="0.35">
      <c r="A832" s="17">
        <v>829</v>
      </c>
      <c r="B832" s="17" t="s">
        <v>5649</v>
      </c>
      <c r="C832" s="19" t="s">
        <v>4304</v>
      </c>
      <c r="D832" s="19" t="s">
        <v>4305</v>
      </c>
      <c r="E832" s="19" t="s">
        <v>4306</v>
      </c>
      <c r="F832" s="19" t="s">
        <v>5689</v>
      </c>
      <c r="G832" s="19">
        <v>2006</v>
      </c>
      <c r="H832" s="19" t="s">
        <v>4307</v>
      </c>
      <c r="I832" s="19"/>
      <c r="J832" s="19">
        <v>17123908</v>
      </c>
      <c r="K832" s="19" t="s">
        <v>5685</v>
      </c>
    </row>
    <row r="833" spans="1:11" ht="28" x14ac:dyDescent="0.35">
      <c r="A833" s="17">
        <v>830</v>
      </c>
      <c r="B833" s="17" t="s">
        <v>5650</v>
      </c>
      <c r="C833" s="19" t="s">
        <v>4308</v>
      </c>
      <c r="D833" s="19" t="s">
        <v>4309</v>
      </c>
      <c r="E833" s="19" t="s">
        <v>4310</v>
      </c>
      <c r="F833" s="19" t="s">
        <v>5689</v>
      </c>
      <c r="G833" s="19">
        <v>2014</v>
      </c>
      <c r="H833" s="19" t="s">
        <v>4311</v>
      </c>
      <c r="I833" s="19"/>
      <c r="J833" s="19">
        <v>25568859</v>
      </c>
      <c r="K833" s="19" t="s">
        <v>5685</v>
      </c>
    </row>
    <row r="834" spans="1:11" ht="42" x14ac:dyDescent="0.35">
      <c r="A834" s="17">
        <v>831</v>
      </c>
      <c r="B834" s="17" t="s">
        <v>5651</v>
      </c>
      <c r="C834" s="19" t="s">
        <v>4312</v>
      </c>
      <c r="D834" s="19" t="s">
        <v>4313</v>
      </c>
      <c r="E834" s="19" t="s">
        <v>2839</v>
      </c>
      <c r="F834" s="19" t="s">
        <v>5689</v>
      </c>
      <c r="G834" s="19">
        <v>2010</v>
      </c>
      <c r="H834" s="19" t="s">
        <v>4314</v>
      </c>
      <c r="I834" s="19"/>
      <c r="J834" s="19">
        <v>20137980</v>
      </c>
      <c r="K834" s="19" t="s">
        <v>5685</v>
      </c>
    </row>
    <row r="835" spans="1:11" ht="28" x14ac:dyDescent="0.35">
      <c r="A835" s="17">
        <v>832</v>
      </c>
      <c r="B835" s="17" t="s">
        <v>5652</v>
      </c>
      <c r="C835" s="19" t="s">
        <v>4315</v>
      </c>
      <c r="D835" s="19" t="s">
        <v>4316</v>
      </c>
      <c r="E835" s="19" t="s">
        <v>4241</v>
      </c>
      <c r="F835" s="19" t="s">
        <v>5689</v>
      </c>
      <c r="G835" s="19">
        <v>2022</v>
      </c>
      <c r="H835" s="19" t="s">
        <v>4317</v>
      </c>
      <c r="I835" s="19"/>
      <c r="J835" s="19">
        <v>35158856</v>
      </c>
      <c r="K835" s="19" t="s">
        <v>5685</v>
      </c>
    </row>
    <row r="836" spans="1:11" x14ac:dyDescent="0.35">
      <c r="A836" s="17">
        <v>833</v>
      </c>
      <c r="B836" s="17" t="s">
        <v>5653</v>
      </c>
      <c r="C836" s="19" t="s">
        <v>4318</v>
      </c>
      <c r="D836" s="19" t="s">
        <v>4319</v>
      </c>
      <c r="E836" s="19" t="s">
        <v>127</v>
      </c>
      <c r="F836" s="19" t="s">
        <v>5689</v>
      </c>
      <c r="G836" s="19">
        <v>2017</v>
      </c>
      <c r="H836" s="19" t="s">
        <v>4320</v>
      </c>
      <c r="I836" s="19"/>
      <c r="J836" s="19">
        <v>29076239</v>
      </c>
      <c r="K836" s="19" t="s">
        <v>5685</v>
      </c>
    </row>
    <row r="837" spans="1:11" ht="28" x14ac:dyDescent="0.35">
      <c r="A837" s="17">
        <v>834</v>
      </c>
      <c r="B837" s="17" t="s">
        <v>5654</v>
      </c>
      <c r="C837" s="19" t="s">
        <v>4321</v>
      </c>
      <c r="D837" s="19" t="s">
        <v>4322</v>
      </c>
      <c r="E837" s="19" t="s">
        <v>4323</v>
      </c>
      <c r="F837" s="19" t="s">
        <v>5689</v>
      </c>
      <c r="G837" s="19">
        <v>2016</v>
      </c>
      <c r="H837" s="19" t="s">
        <v>4324</v>
      </c>
      <c r="I837" s="19"/>
      <c r="J837" s="19">
        <v>26830371</v>
      </c>
      <c r="K837" s="19" t="s">
        <v>5685</v>
      </c>
    </row>
    <row r="838" spans="1:11" ht="42" x14ac:dyDescent="0.35">
      <c r="A838" s="17">
        <v>835</v>
      </c>
      <c r="B838" s="17" t="s">
        <v>5655</v>
      </c>
      <c r="C838" s="19" t="s">
        <v>4325</v>
      </c>
      <c r="D838" s="19" t="s">
        <v>4326</v>
      </c>
      <c r="E838" s="19" t="s">
        <v>2886</v>
      </c>
      <c r="F838" s="19" t="s">
        <v>5689</v>
      </c>
      <c r="G838" s="19">
        <v>2025</v>
      </c>
      <c r="H838" s="19" t="s">
        <v>4327</v>
      </c>
      <c r="I838" s="19"/>
      <c r="J838" s="19">
        <v>41104900</v>
      </c>
      <c r="K838" s="19" t="s">
        <v>5685</v>
      </c>
    </row>
    <row r="839" spans="1:11" ht="42" x14ac:dyDescent="0.35">
      <c r="A839" s="17">
        <v>836</v>
      </c>
      <c r="B839" s="17" t="s">
        <v>5656</v>
      </c>
      <c r="C839" s="19" t="s">
        <v>4328</v>
      </c>
      <c r="D839" s="19" t="s">
        <v>4329</v>
      </c>
      <c r="E839" s="19" t="s">
        <v>4330</v>
      </c>
      <c r="F839" s="19" t="s">
        <v>5689</v>
      </c>
      <c r="G839" s="19">
        <v>2024</v>
      </c>
      <c r="H839" s="19" t="s">
        <v>4331</v>
      </c>
      <c r="I839" s="19"/>
      <c r="J839" s="19">
        <v>38285546</v>
      </c>
      <c r="K839" s="19" t="s">
        <v>5685</v>
      </c>
    </row>
    <row r="840" spans="1:11" ht="28" x14ac:dyDescent="0.35">
      <c r="A840" s="17">
        <v>837</v>
      </c>
      <c r="B840" s="17" t="s">
        <v>5657</v>
      </c>
      <c r="C840" s="19" t="s">
        <v>4332</v>
      </c>
      <c r="D840" s="19" t="s">
        <v>4333</v>
      </c>
      <c r="E840" s="19" t="s">
        <v>4334</v>
      </c>
      <c r="F840" s="19" t="s">
        <v>5689</v>
      </c>
      <c r="G840" s="19">
        <v>2008</v>
      </c>
      <c r="H840" s="19" t="s">
        <v>4335</v>
      </c>
      <c r="I840" s="19"/>
      <c r="J840" s="19">
        <v>18068343</v>
      </c>
      <c r="K840" s="19" t="s">
        <v>5685</v>
      </c>
    </row>
    <row r="841" spans="1:11" ht="28" x14ac:dyDescent="0.35">
      <c r="A841" s="17">
        <v>838</v>
      </c>
      <c r="B841" s="17" t="s">
        <v>5658</v>
      </c>
      <c r="C841" s="19" t="s">
        <v>4336</v>
      </c>
      <c r="D841" s="19" t="s">
        <v>4337</v>
      </c>
      <c r="E841" s="19" t="s">
        <v>3326</v>
      </c>
      <c r="F841" s="19" t="s">
        <v>5689</v>
      </c>
      <c r="G841" s="19">
        <v>2022</v>
      </c>
      <c r="H841" s="19" t="s">
        <v>4338</v>
      </c>
      <c r="I841" s="19"/>
      <c r="J841" s="19">
        <v>35809267</v>
      </c>
      <c r="K841" s="19" t="s">
        <v>5685</v>
      </c>
    </row>
    <row r="842" spans="1:11" ht="28" x14ac:dyDescent="0.35">
      <c r="A842" s="17">
        <v>839</v>
      </c>
      <c r="B842" s="17" t="s">
        <v>5659</v>
      </c>
      <c r="C842" s="19" t="s">
        <v>4339</v>
      </c>
      <c r="D842" s="19" t="s">
        <v>4340</v>
      </c>
      <c r="E842" s="19" t="s">
        <v>4341</v>
      </c>
      <c r="F842" s="19" t="s">
        <v>5689</v>
      </c>
      <c r="G842" s="19">
        <v>2016</v>
      </c>
      <c r="H842" s="19" t="s">
        <v>4342</v>
      </c>
      <c r="I842" s="19"/>
      <c r="J842" s="19">
        <v>27277500</v>
      </c>
      <c r="K842" s="19" t="s">
        <v>5685</v>
      </c>
    </row>
    <row r="843" spans="1:11" ht="56" x14ac:dyDescent="0.35">
      <c r="A843" s="17">
        <v>840</v>
      </c>
      <c r="B843" s="17" t="s">
        <v>5660</v>
      </c>
      <c r="C843" s="19" t="s">
        <v>4343</v>
      </c>
      <c r="D843" s="19" t="s">
        <v>4344</v>
      </c>
      <c r="E843" s="19" t="s">
        <v>3316</v>
      </c>
      <c r="F843" s="19" t="s">
        <v>5689</v>
      </c>
      <c r="G843" s="19">
        <v>2011</v>
      </c>
      <c r="H843" s="19" t="s">
        <v>4345</v>
      </c>
      <c r="I843" s="19"/>
      <c r="J843" s="19">
        <v>21331648</v>
      </c>
      <c r="K843" s="19" t="s">
        <v>5685</v>
      </c>
    </row>
    <row r="844" spans="1:11" ht="28" x14ac:dyDescent="0.35">
      <c r="A844" s="17">
        <v>841</v>
      </c>
      <c r="B844" s="17" t="s">
        <v>5661</v>
      </c>
      <c r="C844" s="19" t="s">
        <v>4346</v>
      </c>
      <c r="D844" s="19" t="s">
        <v>4347</v>
      </c>
      <c r="E844" s="19" t="s">
        <v>4348</v>
      </c>
      <c r="F844" s="19" t="s">
        <v>5689</v>
      </c>
      <c r="G844" s="19">
        <v>2025</v>
      </c>
      <c r="H844" s="19" t="s">
        <v>4349</v>
      </c>
      <c r="I844" s="19"/>
      <c r="J844" s="19">
        <v>41146582</v>
      </c>
      <c r="K844" s="19" t="s">
        <v>5685</v>
      </c>
    </row>
    <row r="845" spans="1:11" ht="42" x14ac:dyDescent="0.35">
      <c r="A845" s="17">
        <v>842</v>
      </c>
      <c r="B845" s="17" t="s">
        <v>5662</v>
      </c>
      <c r="C845" s="19" t="s">
        <v>4350</v>
      </c>
      <c r="D845" s="19" t="s">
        <v>4351</v>
      </c>
      <c r="E845" s="19" t="s">
        <v>4352</v>
      </c>
      <c r="F845" s="19" t="s">
        <v>5689</v>
      </c>
      <c r="G845" s="19">
        <v>2025</v>
      </c>
      <c r="H845" s="19" t="s">
        <v>4353</v>
      </c>
      <c r="I845" s="19"/>
      <c r="J845" s="19">
        <v>41151244</v>
      </c>
      <c r="K845" s="19" t="s">
        <v>5685</v>
      </c>
    </row>
    <row r="846" spans="1:11" ht="42" x14ac:dyDescent="0.35">
      <c r="A846" s="17">
        <v>843</v>
      </c>
      <c r="B846" s="17" t="s">
        <v>5663</v>
      </c>
      <c r="C846" s="19" t="s">
        <v>4354</v>
      </c>
      <c r="D846" s="19" t="s">
        <v>4355</v>
      </c>
      <c r="E846" s="19" t="s">
        <v>4356</v>
      </c>
      <c r="F846" s="19" t="s">
        <v>5689</v>
      </c>
      <c r="G846" s="19">
        <v>2011</v>
      </c>
      <c r="H846" s="19" t="s">
        <v>4357</v>
      </c>
      <c r="I846" s="19"/>
      <c r="J846" s="19">
        <v>21349161</v>
      </c>
      <c r="K846" s="19" t="s">
        <v>5685</v>
      </c>
    </row>
    <row r="847" spans="1:11" ht="28" x14ac:dyDescent="0.35">
      <c r="A847" s="17">
        <v>844</v>
      </c>
      <c r="B847" s="17" t="s">
        <v>5664</v>
      </c>
      <c r="C847" s="19" t="s">
        <v>4358</v>
      </c>
      <c r="D847" s="19" t="s">
        <v>4359</v>
      </c>
      <c r="E847" s="19" t="s">
        <v>4111</v>
      </c>
      <c r="F847" s="19" t="s">
        <v>5689</v>
      </c>
      <c r="G847" s="19">
        <v>2014</v>
      </c>
      <c r="H847" s="19" t="s">
        <v>4360</v>
      </c>
      <c r="I847" s="19"/>
      <c r="J847" s="19">
        <v>24623448</v>
      </c>
      <c r="K847" s="19" t="s">
        <v>5685</v>
      </c>
    </row>
    <row r="848" spans="1:11" ht="28" x14ac:dyDescent="0.35">
      <c r="A848" s="17">
        <v>845</v>
      </c>
      <c r="B848" s="17" t="s">
        <v>5665</v>
      </c>
      <c r="C848" s="19" t="s">
        <v>4361</v>
      </c>
      <c r="D848" s="19" t="s">
        <v>4362</v>
      </c>
      <c r="E848" s="19" t="s">
        <v>4363</v>
      </c>
      <c r="F848" s="19" t="s">
        <v>5689</v>
      </c>
      <c r="G848" s="19">
        <v>2016</v>
      </c>
      <c r="H848" s="19" t="s">
        <v>4364</v>
      </c>
      <c r="I848" s="19"/>
      <c r="J848" s="19">
        <v>26886396</v>
      </c>
      <c r="K848" s="19" t="s">
        <v>5685</v>
      </c>
    </row>
    <row r="849" spans="1:11" ht="56" x14ac:dyDescent="0.35">
      <c r="A849" s="17">
        <v>846</v>
      </c>
      <c r="B849" s="17" t="s">
        <v>5666</v>
      </c>
      <c r="C849" s="19" t="s">
        <v>4365</v>
      </c>
      <c r="D849" s="19" t="s">
        <v>4366</v>
      </c>
      <c r="E849" s="19" t="s">
        <v>4367</v>
      </c>
      <c r="F849" s="19" t="s">
        <v>5689</v>
      </c>
      <c r="G849" s="19">
        <v>2017</v>
      </c>
      <c r="H849" s="19" t="s">
        <v>4368</v>
      </c>
      <c r="I849" s="19"/>
      <c r="J849" s="19">
        <v>28122491</v>
      </c>
      <c r="K849" s="19" t="s">
        <v>5685</v>
      </c>
    </row>
    <row r="850" spans="1:11" ht="42" x14ac:dyDescent="0.35">
      <c r="A850" s="17">
        <v>847</v>
      </c>
      <c r="B850" s="17" t="s">
        <v>5667</v>
      </c>
      <c r="C850" s="19" t="s">
        <v>4369</v>
      </c>
      <c r="D850" s="19" t="s">
        <v>4370</v>
      </c>
      <c r="E850" s="19" t="s">
        <v>4371</v>
      </c>
      <c r="F850" s="19" t="s">
        <v>5689</v>
      </c>
      <c r="G850" s="19">
        <v>2004</v>
      </c>
      <c r="H850" s="19" t="s">
        <v>4372</v>
      </c>
      <c r="I850" s="19"/>
      <c r="J850" s="19">
        <v>15247255</v>
      </c>
      <c r="K850" s="19" t="s">
        <v>5685</v>
      </c>
    </row>
    <row r="851" spans="1:11" ht="28" x14ac:dyDescent="0.35">
      <c r="A851" s="17">
        <v>848</v>
      </c>
      <c r="B851" s="17" t="s">
        <v>5668</v>
      </c>
      <c r="C851" s="19" t="s">
        <v>4373</v>
      </c>
      <c r="D851" s="19" t="s">
        <v>4374</v>
      </c>
      <c r="E851" s="19" t="s">
        <v>4375</v>
      </c>
      <c r="F851" s="19" t="s">
        <v>5689</v>
      </c>
      <c r="G851" s="19">
        <v>2018</v>
      </c>
      <c r="H851" s="19" t="s">
        <v>4376</v>
      </c>
      <c r="I851" s="19"/>
      <c r="J851" s="19">
        <v>29459363</v>
      </c>
      <c r="K851" s="19" t="s">
        <v>5685</v>
      </c>
    </row>
    <row r="852" spans="1:11" ht="42" x14ac:dyDescent="0.35">
      <c r="A852" s="17">
        <v>849</v>
      </c>
      <c r="B852" s="17" t="s">
        <v>5669</v>
      </c>
      <c r="C852" s="19" t="s">
        <v>4377</v>
      </c>
      <c r="D852" s="19" t="s">
        <v>4378</v>
      </c>
      <c r="E852" s="19" t="s">
        <v>4379</v>
      </c>
      <c r="F852" s="19" t="s">
        <v>5689</v>
      </c>
      <c r="G852" s="19">
        <v>2016</v>
      </c>
      <c r="H852" s="19" t="s">
        <v>5693</v>
      </c>
      <c r="I852" s="19"/>
      <c r="J852" s="19">
        <v>27537717</v>
      </c>
      <c r="K852" s="19" t="s">
        <v>5685</v>
      </c>
    </row>
    <row r="853" spans="1:11" ht="42" x14ac:dyDescent="0.35">
      <c r="A853" s="17">
        <v>850</v>
      </c>
      <c r="B853" s="17" t="s">
        <v>5670</v>
      </c>
      <c r="C853" s="19" t="s">
        <v>4380</v>
      </c>
      <c r="D853" s="19" t="s">
        <v>4381</v>
      </c>
      <c r="E853" s="19" t="s">
        <v>1719</v>
      </c>
      <c r="F853" s="19" t="s">
        <v>5689</v>
      </c>
      <c r="G853" s="19">
        <v>2015</v>
      </c>
      <c r="H853" s="19" t="s">
        <v>4382</v>
      </c>
      <c r="I853" s="19"/>
      <c r="J853" s="19">
        <v>25655258</v>
      </c>
      <c r="K853" s="19" t="s">
        <v>5685</v>
      </c>
    </row>
    <row r="854" spans="1:11" ht="42" x14ac:dyDescent="0.35">
      <c r="A854" s="17">
        <v>851</v>
      </c>
      <c r="B854" s="17" t="s">
        <v>5671</v>
      </c>
      <c r="C854" s="19" t="s">
        <v>4383</v>
      </c>
      <c r="D854" s="19" t="s">
        <v>4384</v>
      </c>
      <c r="E854" s="19" t="s">
        <v>4197</v>
      </c>
      <c r="F854" s="19" t="s">
        <v>5689</v>
      </c>
      <c r="G854" s="19">
        <v>2016</v>
      </c>
      <c r="H854" s="19" t="s">
        <v>4385</v>
      </c>
      <c r="I854" s="19"/>
      <c r="J854" s="19">
        <v>26555610</v>
      </c>
      <c r="K854" s="19" t="s">
        <v>5685</v>
      </c>
    </row>
    <row r="855" spans="1:11" ht="42" x14ac:dyDescent="0.35">
      <c r="A855" s="17">
        <v>852</v>
      </c>
      <c r="B855" s="17" t="s">
        <v>5672</v>
      </c>
      <c r="C855" s="19" t="s">
        <v>4386</v>
      </c>
      <c r="D855" s="19" t="s">
        <v>4387</v>
      </c>
      <c r="E855" s="19" t="s">
        <v>4388</v>
      </c>
      <c r="F855" s="19" t="s">
        <v>5689</v>
      </c>
      <c r="G855" s="19">
        <v>2014</v>
      </c>
      <c r="H855" s="19" t="s">
        <v>4389</v>
      </c>
      <c r="I855" s="19"/>
      <c r="J855" s="19">
        <v>24583397</v>
      </c>
      <c r="K855" s="19" t="s">
        <v>5685</v>
      </c>
    </row>
    <row r="856" spans="1:11" ht="28" x14ac:dyDescent="0.35">
      <c r="A856" s="17">
        <v>853</v>
      </c>
      <c r="B856" s="17" t="s">
        <v>5673</v>
      </c>
      <c r="C856" s="19" t="s">
        <v>4390</v>
      </c>
      <c r="D856" s="19" t="s">
        <v>4391</v>
      </c>
      <c r="E856" s="19" t="s">
        <v>4392</v>
      </c>
      <c r="F856" s="19" t="s">
        <v>5689</v>
      </c>
      <c r="G856" s="19">
        <v>2018</v>
      </c>
      <c r="H856" s="19" t="s">
        <v>4393</v>
      </c>
      <c r="I856" s="19"/>
      <c r="J856" s="19">
        <v>30062209</v>
      </c>
      <c r="K856" s="19" t="s">
        <v>5685</v>
      </c>
    </row>
    <row r="857" spans="1:11" ht="42" x14ac:dyDescent="0.35">
      <c r="A857" s="17">
        <v>854</v>
      </c>
      <c r="B857" s="17" t="s">
        <v>5674</v>
      </c>
      <c r="C857" s="19" t="s">
        <v>4394</v>
      </c>
      <c r="D857" s="19" t="s">
        <v>4395</v>
      </c>
      <c r="E857" s="19" t="s">
        <v>2827</v>
      </c>
      <c r="F857" s="19" t="s">
        <v>5689</v>
      </c>
      <c r="G857" s="19">
        <v>2024</v>
      </c>
      <c r="H857" s="19" t="s">
        <v>4396</v>
      </c>
      <c r="I857" s="19"/>
      <c r="J857" s="19">
        <v>39111680</v>
      </c>
      <c r="K857" s="19" t="s">
        <v>5685</v>
      </c>
    </row>
    <row r="858" spans="1:11" ht="28" x14ac:dyDescent="0.35">
      <c r="A858" s="17">
        <v>855</v>
      </c>
      <c r="B858" s="17" t="s">
        <v>5675</v>
      </c>
      <c r="C858" s="19" t="s">
        <v>4397</v>
      </c>
      <c r="D858" s="19" t="s">
        <v>4398</v>
      </c>
      <c r="E858" s="19" t="s">
        <v>4399</v>
      </c>
      <c r="F858" s="19" t="s">
        <v>5689</v>
      </c>
      <c r="G858" s="19">
        <v>2015</v>
      </c>
      <c r="H858" s="19" t="s">
        <v>4400</v>
      </c>
      <c r="I858" s="19"/>
      <c r="J858" s="19">
        <v>27512648</v>
      </c>
      <c r="K858" s="19" t="s">
        <v>5685</v>
      </c>
    </row>
    <row r="859" spans="1:11" ht="28" x14ac:dyDescent="0.35">
      <c r="A859" s="17">
        <v>856</v>
      </c>
      <c r="B859" s="17" t="s">
        <v>5676</v>
      </c>
      <c r="C859" s="19" t="s">
        <v>4401</v>
      </c>
      <c r="D859" s="19" t="s">
        <v>4402</v>
      </c>
      <c r="E859" s="19" t="s">
        <v>4403</v>
      </c>
      <c r="F859" s="19" t="s">
        <v>5689</v>
      </c>
      <c r="G859" s="19">
        <v>2025</v>
      </c>
      <c r="H859" s="19" t="s">
        <v>4404</v>
      </c>
      <c r="I859" s="19"/>
      <c r="J859" s="19">
        <v>40995136</v>
      </c>
      <c r="K859" s="19" t="s">
        <v>5685</v>
      </c>
    </row>
    <row r="860" spans="1:11" ht="28" x14ac:dyDescent="0.35">
      <c r="A860" s="17">
        <v>857</v>
      </c>
      <c r="B860" s="17" t="s">
        <v>5677</v>
      </c>
      <c r="C860" s="19" t="s">
        <v>4405</v>
      </c>
      <c r="D860" s="19" t="s">
        <v>4406</v>
      </c>
      <c r="E860" s="19" t="s">
        <v>4407</v>
      </c>
      <c r="F860" s="19" t="s">
        <v>5689</v>
      </c>
      <c r="G860" s="19">
        <v>2013</v>
      </c>
      <c r="H860" s="19" t="s">
        <v>4408</v>
      </c>
      <c r="I860" s="19"/>
      <c r="J860" s="19">
        <v>23856287</v>
      </c>
      <c r="K860" s="19" t="s">
        <v>5685</v>
      </c>
    </row>
    <row r="861" spans="1:11" ht="28" x14ac:dyDescent="0.35">
      <c r="A861" s="17">
        <v>858</v>
      </c>
      <c r="B861" s="17" t="s">
        <v>5678</v>
      </c>
      <c r="C861" s="19" t="s">
        <v>4409</v>
      </c>
      <c r="D861" s="19" t="s">
        <v>4410</v>
      </c>
      <c r="E861" s="19" t="s">
        <v>4411</v>
      </c>
      <c r="F861" s="19" t="s">
        <v>5689</v>
      </c>
      <c r="G861" s="19">
        <v>2023</v>
      </c>
      <c r="H861" s="19" t="s">
        <v>4412</v>
      </c>
      <c r="I861" s="19"/>
      <c r="J861" s="19">
        <v>36964322</v>
      </c>
      <c r="K861" s="19" t="s">
        <v>5685</v>
      </c>
    </row>
    <row r="862" spans="1:11" ht="42" x14ac:dyDescent="0.35">
      <c r="A862" s="17">
        <v>859</v>
      </c>
      <c r="B862" s="17" t="s">
        <v>5679</v>
      </c>
      <c r="C862" s="19" t="s">
        <v>4413</v>
      </c>
      <c r="D862" s="19" t="s">
        <v>4414</v>
      </c>
      <c r="E862" s="19" t="s">
        <v>929</v>
      </c>
      <c r="F862" s="19" t="s">
        <v>5689</v>
      </c>
      <c r="G862" s="19">
        <v>2022</v>
      </c>
      <c r="H862" s="19" t="s">
        <v>4415</v>
      </c>
      <c r="I862" s="19"/>
      <c r="J862" s="19">
        <v>35841608</v>
      </c>
      <c r="K862" s="19" t="s">
        <v>5685</v>
      </c>
    </row>
    <row r="863" spans="1:11" ht="42" x14ac:dyDescent="0.35">
      <c r="A863" s="17">
        <v>860</v>
      </c>
      <c r="B863" s="17" t="s">
        <v>5680</v>
      </c>
      <c r="C863" s="19" t="s">
        <v>4416</v>
      </c>
      <c r="D863" s="19" t="s">
        <v>4417</v>
      </c>
      <c r="E863" s="19" t="s">
        <v>4418</v>
      </c>
      <c r="F863" s="19" t="s">
        <v>5689</v>
      </c>
      <c r="G863" s="19">
        <v>2021</v>
      </c>
      <c r="H863" s="19" t="s">
        <v>4419</v>
      </c>
      <c r="I863" s="19"/>
      <c r="J863" s="19">
        <v>34916372</v>
      </c>
      <c r="K863" s="19" t="s">
        <v>5685</v>
      </c>
    </row>
    <row r="864" spans="1:11" ht="28" x14ac:dyDescent="0.35">
      <c r="A864" s="17">
        <v>861</v>
      </c>
      <c r="B864" s="17" t="s">
        <v>5681</v>
      </c>
      <c r="C864" s="19" t="s">
        <v>4420</v>
      </c>
      <c r="D864" s="19" t="s">
        <v>4421</v>
      </c>
      <c r="E864" s="19" t="s">
        <v>4422</v>
      </c>
      <c r="F864" s="19" t="s">
        <v>5689</v>
      </c>
      <c r="G864" s="19">
        <v>2022</v>
      </c>
      <c r="H864" s="19" t="s">
        <v>4423</v>
      </c>
      <c r="I864" s="19"/>
      <c r="J864" s="19">
        <v>35228996</v>
      </c>
      <c r="K864" s="19" t="s">
        <v>5685</v>
      </c>
    </row>
    <row r="865" spans="1:115" ht="42" x14ac:dyDescent="0.35">
      <c r="A865" s="17">
        <v>862</v>
      </c>
      <c r="B865" s="17" t="s">
        <v>5682</v>
      </c>
      <c r="C865" s="19" t="s">
        <v>4424</v>
      </c>
      <c r="D865" s="19" t="s">
        <v>4425</v>
      </c>
      <c r="E865" s="19" t="s">
        <v>4426</v>
      </c>
      <c r="F865" s="19" t="s">
        <v>5689</v>
      </c>
      <c r="G865" s="19">
        <v>2016</v>
      </c>
      <c r="H865" s="19" t="s">
        <v>4427</v>
      </c>
      <c r="I865" s="19"/>
      <c r="J865" s="19">
        <v>28090562</v>
      </c>
      <c r="K865" s="19" t="s">
        <v>5685</v>
      </c>
    </row>
    <row r="866" spans="1:115" ht="42" x14ac:dyDescent="0.35">
      <c r="A866" s="17">
        <v>863</v>
      </c>
      <c r="B866" s="17" t="s">
        <v>5683</v>
      </c>
      <c r="C866" s="19" t="s">
        <v>4428</v>
      </c>
      <c r="D866" s="19" t="s">
        <v>4429</v>
      </c>
      <c r="E866" s="19" t="s">
        <v>4430</v>
      </c>
      <c r="F866" s="19" t="s">
        <v>5689</v>
      </c>
      <c r="G866" s="19">
        <v>2001</v>
      </c>
      <c r="H866" s="19" t="s">
        <v>4431</v>
      </c>
      <c r="I866" s="19"/>
      <c r="J866" s="19">
        <v>11729749</v>
      </c>
      <c r="K866" s="19" t="s">
        <v>5685</v>
      </c>
    </row>
    <row r="867" spans="1:115" ht="168" x14ac:dyDescent="0.35">
      <c r="A867" s="17">
        <v>864</v>
      </c>
      <c r="B867" s="17" t="s">
        <v>5684</v>
      </c>
      <c r="C867" s="19" t="s">
        <v>4432</v>
      </c>
      <c r="D867" s="19" t="s">
        <v>4433</v>
      </c>
      <c r="E867" s="19" t="s">
        <v>4434</v>
      </c>
      <c r="F867" s="19" t="s">
        <v>5689</v>
      </c>
      <c r="G867" s="19">
        <v>2016</v>
      </c>
      <c r="H867" s="19" t="s">
        <v>4435</v>
      </c>
      <c r="I867" s="19"/>
      <c r="J867" s="19">
        <v>27409075</v>
      </c>
      <c r="K867" s="19" t="s">
        <v>5685</v>
      </c>
    </row>
    <row r="868" spans="1:115" ht="28" x14ac:dyDescent="0.35">
      <c r="A868" s="17">
        <v>865</v>
      </c>
      <c r="B868" s="17" t="s">
        <v>4453</v>
      </c>
      <c r="C868" s="19" t="s">
        <v>12</v>
      </c>
      <c r="D868" s="19" t="s">
        <v>13</v>
      </c>
      <c r="E868" s="19" t="s">
        <v>14</v>
      </c>
      <c r="F868" s="19" t="s">
        <v>15</v>
      </c>
      <c r="G868" s="19">
        <v>2025</v>
      </c>
      <c r="H868" s="19" t="s">
        <v>16</v>
      </c>
      <c r="I868" s="19" t="s">
        <v>17</v>
      </c>
      <c r="J868" s="19"/>
      <c r="K868" s="19" t="s">
        <v>5685</v>
      </c>
    </row>
    <row r="869" spans="1:115" s="3" customFormat="1" ht="28" x14ac:dyDescent="0.35">
      <c r="A869" s="17">
        <v>866</v>
      </c>
      <c r="B869" s="22" t="s">
        <v>4454</v>
      </c>
      <c r="C869" s="22" t="s">
        <v>18</v>
      </c>
      <c r="D869" s="22" t="s">
        <v>19</v>
      </c>
      <c r="E869" s="22" t="s">
        <v>20</v>
      </c>
      <c r="F869" s="22" t="s">
        <v>15</v>
      </c>
      <c r="G869" s="22">
        <v>2025</v>
      </c>
      <c r="H869" s="22" t="s">
        <v>21</v>
      </c>
      <c r="I869" s="22" t="s">
        <v>22</v>
      </c>
      <c r="J869" s="15"/>
      <c r="K869" s="22" t="s">
        <v>5769</v>
      </c>
      <c r="L869" s="66"/>
      <c r="M869" s="42"/>
      <c r="N869" s="42"/>
      <c r="O869" s="4"/>
      <c r="P869" s="4"/>
      <c r="Q869" s="4"/>
      <c r="R869" s="4"/>
      <c r="S869" s="4"/>
      <c r="T869" s="4"/>
      <c r="U869" s="4"/>
      <c r="V869" s="4"/>
      <c r="W869" s="4"/>
      <c r="X869" s="4"/>
      <c r="Y869" s="4"/>
      <c r="Z869" s="4"/>
      <c r="AA869" s="4"/>
      <c r="AB869" s="4"/>
      <c r="AC869" s="4"/>
      <c r="AD869" s="4"/>
      <c r="AE869" s="4"/>
      <c r="AF869" s="4"/>
      <c r="AG869" s="4"/>
      <c r="AH869" s="4"/>
      <c r="AI869" s="4"/>
      <c r="AJ869" s="4"/>
      <c r="AK869" s="4"/>
      <c r="AL869" s="4"/>
      <c r="AM869" s="4"/>
      <c r="AN869" s="4"/>
      <c r="AO869" s="4"/>
      <c r="AP869" s="4"/>
      <c r="AQ869" s="4"/>
      <c r="AR869" s="4"/>
      <c r="AS869" s="4"/>
      <c r="AT869" s="4"/>
      <c r="AU869" s="4"/>
      <c r="AV869" s="4"/>
      <c r="AW869" s="4"/>
      <c r="AX869" s="4"/>
      <c r="AY869" s="4"/>
      <c r="AZ869" s="4"/>
      <c r="BA869" s="4"/>
      <c r="BB869" s="4"/>
      <c r="BC869" s="4"/>
      <c r="BD869" s="4"/>
      <c r="BE869" s="4"/>
      <c r="BF869" s="4"/>
      <c r="BG869" s="4"/>
      <c r="BH869" s="4"/>
      <c r="BI869" s="4"/>
      <c r="BJ869" s="4"/>
      <c r="BK869" s="4"/>
      <c r="BL869" s="4"/>
      <c r="BM869" s="4"/>
      <c r="BN869" s="4"/>
      <c r="BO869" s="4"/>
      <c r="BP869" s="4"/>
      <c r="BQ869" s="4"/>
      <c r="BR869" s="4"/>
      <c r="BS869" s="4"/>
      <c r="BT869" s="4"/>
      <c r="BU869" s="4"/>
      <c r="BV869" s="4"/>
      <c r="BW869" s="4"/>
      <c r="BX869" s="4"/>
      <c r="BY869" s="4"/>
      <c r="BZ869" s="4"/>
      <c r="CA869" s="4"/>
      <c r="CB869" s="4"/>
      <c r="CC869" s="4"/>
      <c r="CD869" s="4"/>
      <c r="CE869" s="4"/>
      <c r="CF869" s="4"/>
      <c r="CG869" s="4"/>
      <c r="CH869" s="4"/>
      <c r="CI869" s="4"/>
      <c r="CJ869" s="4"/>
      <c r="CK869" s="4"/>
      <c r="CL869" s="4"/>
      <c r="CM869" s="4"/>
      <c r="CN869" s="4"/>
      <c r="CO869" s="4"/>
      <c r="CP869" s="4"/>
      <c r="CQ869" s="4"/>
      <c r="CR869" s="4"/>
      <c r="CS869" s="4"/>
      <c r="CT869" s="4"/>
      <c r="CU869" s="4"/>
      <c r="CV869" s="4"/>
      <c r="CW869" s="4"/>
      <c r="CX869" s="4"/>
      <c r="CY869" s="4"/>
      <c r="CZ869" s="4"/>
      <c r="DA869" s="4"/>
      <c r="DB869" s="4"/>
      <c r="DC869" s="4"/>
      <c r="DD869" s="4"/>
      <c r="DE869" s="4"/>
      <c r="DF869" s="4"/>
      <c r="DG869" s="4"/>
      <c r="DH869" s="4"/>
      <c r="DI869" s="4"/>
      <c r="DJ869" s="4"/>
      <c r="DK869" s="4"/>
    </row>
    <row r="870" spans="1:115" s="3" customFormat="1" ht="42" x14ac:dyDescent="0.35">
      <c r="A870" s="17">
        <v>867</v>
      </c>
      <c r="B870" s="22" t="s">
        <v>4455</v>
      </c>
      <c r="C870" s="22" t="s">
        <v>23</v>
      </c>
      <c r="D870" s="22" t="s">
        <v>24</v>
      </c>
      <c r="E870" s="22" t="s">
        <v>25</v>
      </c>
      <c r="F870" s="22" t="s">
        <v>15</v>
      </c>
      <c r="G870" s="22">
        <v>2025</v>
      </c>
      <c r="H870" s="22" t="s">
        <v>26</v>
      </c>
      <c r="I870" s="22" t="s">
        <v>27</v>
      </c>
      <c r="J870" s="15"/>
      <c r="K870" s="22" t="s">
        <v>5769</v>
      </c>
      <c r="L870" s="66"/>
      <c r="M870" s="42"/>
      <c r="N870" s="42"/>
      <c r="O870" s="4"/>
      <c r="P870" s="4"/>
      <c r="Q870" s="4"/>
      <c r="R870" s="4"/>
      <c r="S870" s="4"/>
      <c r="T870" s="4"/>
      <c r="U870" s="4"/>
      <c r="V870" s="4"/>
      <c r="W870" s="4"/>
      <c r="X870" s="4"/>
      <c r="Y870" s="4"/>
      <c r="Z870" s="4"/>
      <c r="AA870" s="4"/>
      <c r="AB870" s="4"/>
      <c r="AC870" s="4"/>
      <c r="AD870" s="4"/>
      <c r="AE870" s="4"/>
      <c r="AF870" s="4"/>
      <c r="AG870" s="4"/>
      <c r="AH870" s="4"/>
      <c r="AI870" s="4"/>
      <c r="AJ870" s="4"/>
      <c r="AK870" s="4"/>
      <c r="AL870" s="4"/>
      <c r="AM870" s="4"/>
      <c r="AN870" s="4"/>
      <c r="AO870" s="4"/>
      <c r="AP870" s="4"/>
      <c r="AQ870" s="4"/>
      <c r="AR870" s="4"/>
      <c r="AS870" s="4"/>
      <c r="AT870" s="4"/>
      <c r="AU870" s="4"/>
      <c r="AV870" s="4"/>
      <c r="AW870" s="4"/>
      <c r="AX870" s="4"/>
      <c r="AY870" s="4"/>
      <c r="AZ870" s="4"/>
      <c r="BA870" s="4"/>
      <c r="BB870" s="4"/>
      <c r="BC870" s="4"/>
      <c r="BD870" s="4"/>
      <c r="BE870" s="4"/>
      <c r="BF870" s="4"/>
      <c r="BG870" s="4"/>
      <c r="BH870" s="4"/>
      <c r="BI870" s="4"/>
      <c r="BJ870" s="4"/>
      <c r="BK870" s="4"/>
      <c r="BL870" s="4"/>
      <c r="BM870" s="4"/>
      <c r="BN870" s="4"/>
      <c r="BO870" s="4"/>
      <c r="BP870" s="4"/>
      <c r="BQ870" s="4"/>
      <c r="BR870" s="4"/>
      <c r="BS870" s="4"/>
      <c r="BT870" s="4"/>
      <c r="BU870" s="4"/>
      <c r="BV870" s="4"/>
      <c r="BW870" s="4"/>
      <c r="BX870" s="4"/>
      <c r="BY870" s="4"/>
      <c r="BZ870" s="4"/>
      <c r="CA870" s="4"/>
      <c r="CB870" s="4"/>
      <c r="CC870" s="4"/>
      <c r="CD870" s="4"/>
      <c r="CE870" s="4"/>
      <c r="CF870" s="4"/>
      <c r="CG870" s="4"/>
      <c r="CH870" s="4"/>
      <c r="CI870" s="4"/>
      <c r="CJ870" s="4"/>
      <c r="CK870" s="4"/>
      <c r="CL870" s="4"/>
      <c r="CM870" s="4"/>
      <c r="CN870" s="4"/>
      <c r="CO870" s="4"/>
      <c r="CP870" s="4"/>
      <c r="CQ870" s="4"/>
      <c r="CR870" s="4"/>
      <c r="CS870" s="4"/>
      <c r="CT870" s="4"/>
      <c r="CU870" s="4"/>
      <c r="CV870" s="4"/>
      <c r="CW870" s="4"/>
      <c r="CX870" s="4"/>
      <c r="CY870" s="4"/>
      <c r="CZ870" s="4"/>
      <c r="DA870" s="4"/>
      <c r="DB870" s="4"/>
      <c r="DC870" s="4"/>
      <c r="DD870" s="4"/>
      <c r="DE870" s="4"/>
      <c r="DF870" s="4"/>
      <c r="DG870" s="4"/>
      <c r="DH870" s="4"/>
      <c r="DI870" s="4"/>
      <c r="DJ870" s="4"/>
      <c r="DK870" s="4"/>
    </row>
    <row r="871" spans="1:115" s="3" customFormat="1" ht="42" x14ac:dyDescent="0.35">
      <c r="A871" s="17">
        <v>868</v>
      </c>
      <c r="B871" s="22" t="s">
        <v>4456</v>
      </c>
      <c r="C871" s="22" t="s">
        <v>28</v>
      </c>
      <c r="D871" s="22" t="s">
        <v>29</v>
      </c>
      <c r="E871" s="22" t="s">
        <v>20</v>
      </c>
      <c r="F871" s="22" t="s">
        <v>15</v>
      </c>
      <c r="G871" s="22">
        <v>2025</v>
      </c>
      <c r="H871" s="22" t="s">
        <v>30</v>
      </c>
      <c r="I871" s="22" t="s">
        <v>31</v>
      </c>
      <c r="J871" s="15"/>
      <c r="K871" s="22" t="s">
        <v>5769</v>
      </c>
      <c r="L871" s="66"/>
      <c r="M871" s="42"/>
      <c r="N871" s="42"/>
      <c r="O871" s="4"/>
      <c r="P871" s="4"/>
      <c r="Q871" s="4"/>
      <c r="R871" s="4"/>
      <c r="S871" s="4"/>
      <c r="T871" s="4"/>
      <c r="U871" s="4"/>
      <c r="V871" s="4"/>
      <c r="W871" s="4"/>
      <c r="X871" s="4"/>
      <c r="Y871" s="4"/>
      <c r="Z871" s="4"/>
      <c r="AA871" s="4"/>
      <c r="AB871" s="4"/>
      <c r="AC871" s="4"/>
      <c r="AD871" s="4"/>
      <c r="AE871" s="4"/>
      <c r="AF871" s="4"/>
      <c r="AG871" s="4"/>
      <c r="AH871" s="4"/>
      <c r="AI871" s="4"/>
      <c r="AJ871" s="4"/>
      <c r="AK871" s="4"/>
      <c r="AL871" s="4"/>
      <c r="AM871" s="4"/>
      <c r="AN871" s="4"/>
      <c r="AO871" s="4"/>
      <c r="AP871" s="4"/>
      <c r="AQ871" s="4"/>
      <c r="AR871" s="4"/>
      <c r="AS871" s="4"/>
      <c r="AT871" s="4"/>
      <c r="AU871" s="4"/>
      <c r="AV871" s="4"/>
      <c r="AW871" s="4"/>
      <c r="AX871" s="4"/>
      <c r="AY871" s="4"/>
      <c r="AZ871" s="4"/>
      <c r="BA871" s="4"/>
      <c r="BB871" s="4"/>
      <c r="BC871" s="4"/>
      <c r="BD871" s="4"/>
      <c r="BE871" s="4"/>
      <c r="BF871" s="4"/>
      <c r="BG871" s="4"/>
      <c r="BH871" s="4"/>
      <c r="BI871" s="4"/>
      <c r="BJ871" s="4"/>
      <c r="BK871" s="4"/>
      <c r="BL871" s="4"/>
      <c r="BM871" s="4"/>
      <c r="BN871" s="4"/>
      <c r="BO871" s="4"/>
      <c r="BP871" s="4"/>
      <c r="BQ871" s="4"/>
      <c r="BR871" s="4"/>
      <c r="BS871" s="4"/>
      <c r="BT871" s="4"/>
      <c r="BU871" s="4"/>
      <c r="BV871" s="4"/>
      <c r="BW871" s="4"/>
      <c r="BX871" s="4"/>
      <c r="BY871" s="4"/>
      <c r="BZ871" s="4"/>
      <c r="CA871" s="4"/>
      <c r="CB871" s="4"/>
      <c r="CC871" s="4"/>
      <c r="CD871" s="4"/>
      <c r="CE871" s="4"/>
      <c r="CF871" s="4"/>
      <c r="CG871" s="4"/>
      <c r="CH871" s="4"/>
      <c r="CI871" s="4"/>
      <c r="CJ871" s="4"/>
      <c r="CK871" s="4"/>
      <c r="CL871" s="4"/>
      <c r="CM871" s="4"/>
      <c r="CN871" s="4"/>
      <c r="CO871" s="4"/>
      <c r="CP871" s="4"/>
      <c r="CQ871" s="4"/>
      <c r="CR871" s="4"/>
      <c r="CS871" s="4"/>
      <c r="CT871" s="4"/>
      <c r="CU871" s="4"/>
      <c r="CV871" s="4"/>
      <c r="CW871" s="4"/>
      <c r="CX871" s="4"/>
      <c r="CY871" s="4"/>
      <c r="CZ871" s="4"/>
      <c r="DA871" s="4"/>
      <c r="DB871" s="4"/>
      <c r="DC871" s="4"/>
      <c r="DD871" s="4"/>
      <c r="DE871" s="4"/>
      <c r="DF871" s="4"/>
      <c r="DG871" s="4"/>
      <c r="DH871" s="4"/>
      <c r="DI871" s="4"/>
      <c r="DJ871" s="4"/>
      <c r="DK871" s="4"/>
    </row>
    <row r="872" spans="1:115" ht="42" x14ac:dyDescent="0.35">
      <c r="A872" s="17">
        <v>869</v>
      </c>
      <c r="B872" s="17" t="s">
        <v>4457</v>
      </c>
      <c r="C872" s="19" t="s">
        <v>32</v>
      </c>
      <c r="D872" s="19" t="s">
        <v>33</v>
      </c>
      <c r="E872" s="19" t="s">
        <v>34</v>
      </c>
      <c r="F872" s="19" t="s">
        <v>35</v>
      </c>
      <c r="G872" s="19">
        <v>2025</v>
      </c>
      <c r="H872" s="19" t="s">
        <v>37</v>
      </c>
      <c r="I872" s="19" t="s">
        <v>38</v>
      </c>
      <c r="J872" s="19"/>
      <c r="K872" s="19" t="s">
        <v>5685</v>
      </c>
    </row>
    <row r="873" spans="1:115" s="3" customFormat="1" ht="42" x14ac:dyDescent="0.35">
      <c r="A873" s="17">
        <v>870</v>
      </c>
      <c r="B873" s="22" t="s">
        <v>4458</v>
      </c>
      <c r="C873" s="22" t="s">
        <v>39</v>
      </c>
      <c r="D873" s="22" t="s">
        <v>40</v>
      </c>
      <c r="E873" s="22" t="s">
        <v>41</v>
      </c>
      <c r="F873" s="22" t="s">
        <v>15</v>
      </c>
      <c r="G873" s="22">
        <v>2025</v>
      </c>
      <c r="H873" s="22" t="s">
        <v>42</v>
      </c>
      <c r="I873" s="22" t="s">
        <v>43</v>
      </c>
      <c r="J873" s="15"/>
      <c r="K873" s="22" t="s">
        <v>5769</v>
      </c>
      <c r="L873" s="66"/>
      <c r="M873" s="42"/>
      <c r="N873" s="42"/>
      <c r="O873" s="4"/>
      <c r="P873" s="4"/>
      <c r="Q873" s="4"/>
      <c r="R873" s="4"/>
      <c r="S873" s="4"/>
      <c r="T873" s="4"/>
      <c r="U873" s="4"/>
      <c r="V873" s="4"/>
      <c r="W873" s="4"/>
      <c r="X873" s="4"/>
      <c r="Y873" s="4"/>
      <c r="Z873" s="4"/>
      <c r="AA873" s="4"/>
      <c r="AB873" s="4"/>
      <c r="AC873" s="4"/>
      <c r="AD873" s="4"/>
      <c r="AE873" s="4"/>
      <c r="AF873" s="4"/>
      <c r="AG873" s="4"/>
      <c r="AH873" s="4"/>
      <c r="AI873" s="4"/>
      <c r="AJ873" s="4"/>
      <c r="AK873" s="4"/>
      <c r="AL873" s="4"/>
      <c r="AM873" s="4"/>
      <c r="AN873" s="4"/>
      <c r="AO873" s="4"/>
      <c r="AP873" s="4"/>
      <c r="AQ873" s="4"/>
      <c r="AR873" s="4"/>
      <c r="AS873" s="4"/>
      <c r="AT873" s="4"/>
      <c r="AU873" s="4"/>
      <c r="AV873" s="4"/>
      <c r="AW873" s="4"/>
      <c r="AX873" s="4"/>
      <c r="AY873" s="4"/>
      <c r="AZ873" s="4"/>
      <c r="BA873" s="4"/>
      <c r="BB873" s="4"/>
      <c r="BC873" s="4"/>
      <c r="BD873" s="4"/>
      <c r="BE873" s="4"/>
      <c r="BF873" s="4"/>
      <c r="BG873" s="4"/>
      <c r="BH873" s="4"/>
      <c r="BI873" s="4"/>
      <c r="BJ873" s="4"/>
      <c r="BK873" s="4"/>
      <c r="BL873" s="4"/>
      <c r="BM873" s="4"/>
      <c r="BN873" s="4"/>
      <c r="BO873" s="4"/>
      <c r="BP873" s="4"/>
      <c r="BQ873" s="4"/>
      <c r="BR873" s="4"/>
      <c r="BS873" s="4"/>
      <c r="BT873" s="4"/>
      <c r="BU873" s="4"/>
      <c r="BV873" s="4"/>
      <c r="BW873" s="4"/>
      <c r="BX873" s="4"/>
      <c r="BY873" s="4"/>
      <c r="BZ873" s="4"/>
      <c r="CA873" s="4"/>
      <c r="CB873" s="4"/>
      <c r="CC873" s="4"/>
      <c r="CD873" s="4"/>
      <c r="CE873" s="4"/>
      <c r="CF873" s="4"/>
      <c r="CG873" s="4"/>
      <c r="CH873" s="4"/>
      <c r="CI873" s="4"/>
      <c r="CJ873" s="4"/>
      <c r="CK873" s="4"/>
      <c r="CL873" s="4"/>
      <c r="CM873" s="4"/>
      <c r="CN873" s="4"/>
      <c r="CO873" s="4"/>
      <c r="CP873" s="4"/>
      <c r="CQ873" s="4"/>
      <c r="CR873" s="4"/>
      <c r="CS873" s="4"/>
      <c r="CT873" s="4"/>
      <c r="CU873" s="4"/>
      <c r="CV873" s="4"/>
      <c r="CW873" s="4"/>
      <c r="CX873" s="4"/>
      <c r="CY873" s="4"/>
      <c r="CZ873" s="4"/>
      <c r="DA873" s="4"/>
      <c r="DB873" s="4"/>
      <c r="DC873" s="4"/>
      <c r="DD873" s="4"/>
      <c r="DE873" s="4"/>
      <c r="DF873" s="4"/>
      <c r="DG873" s="4"/>
      <c r="DH873" s="4"/>
      <c r="DI873" s="4"/>
      <c r="DJ873" s="4"/>
      <c r="DK873" s="4"/>
    </row>
    <row r="874" spans="1:115" ht="28" x14ac:dyDescent="0.35">
      <c r="A874" s="17">
        <v>871</v>
      </c>
      <c r="B874" s="17" t="s">
        <v>4459</v>
      </c>
      <c r="C874" s="19" t="s">
        <v>44</v>
      </c>
      <c r="D874" s="19" t="s">
        <v>45</v>
      </c>
      <c r="E874" s="19" t="s">
        <v>46</v>
      </c>
      <c r="F874" s="19" t="s">
        <v>15</v>
      </c>
      <c r="G874" s="19">
        <v>2025</v>
      </c>
      <c r="H874" s="19" t="s">
        <v>47</v>
      </c>
      <c r="I874" s="19" t="s">
        <v>48</v>
      </c>
      <c r="J874" s="19"/>
      <c r="K874" s="19" t="s">
        <v>5685</v>
      </c>
    </row>
    <row r="875" spans="1:115" s="3" customFormat="1" ht="42" x14ac:dyDescent="0.35">
      <c r="A875" s="17">
        <v>872</v>
      </c>
      <c r="B875" s="22" t="s">
        <v>4460</v>
      </c>
      <c r="C875" s="22" t="s">
        <v>49</v>
      </c>
      <c r="D875" s="22" t="s">
        <v>50</v>
      </c>
      <c r="E875" s="22" t="s">
        <v>51</v>
      </c>
      <c r="F875" s="22" t="s">
        <v>35</v>
      </c>
      <c r="G875" s="22">
        <v>2025</v>
      </c>
      <c r="H875" s="22" t="s">
        <v>52</v>
      </c>
      <c r="I875" s="22" t="s">
        <v>43</v>
      </c>
      <c r="J875" s="15"/>
      <c r="K875" s="22" t="s">
        <v>5769</v>
      </c>
      <c r="L875" s="66"/>
      <c r="M875" s="42"/>
      <c r="N875" s="42"/>
      <c r="O875" s="4"/>
      <c r="P875" s="4"/>
      <c r="Q875" s="4"/>
      <c r="R875" s="4"/>
      <c r="S875" s="4"/>
      <c r="T875" s="4"/>
      <c r="U875" s="4"/>
      <c r="V875" s="4"/>
      <c r="W875" s="4"/>
      <c r="X875" s="4"/>
      <c r="Y875" s="4"/>
      <c r="Z875" s="4"/>
      <c r="AA875" s="4"/>
      <c r="AB875" s="4"/>
      <c r="AC875" s="4"/>
      <c r="AD875" s="4"/>
      <c r="AE875" s="4"/>
      <c r="AF875" s="4"/>
      <c r="AG875" s="4"/>
      <c r="AH875" s="4"/>
      <c r="AI875" s="4"/>
      <c r="AJ875" s="4"/>
      <c r="AK875" s="4"/>
      <c r="AL875" s="4"/>
      <c r="AM875" s="4"/>
      <c r="AN875" s="4"/>
      <c r="AO875" s="4"/>
      <c r="AP875" s="4"/>
      <c r="AQ875" s="4"/>
      <c r="AR875" s="4"/>
      <c r="AS875" s="4"/>
      <c r="AT875" s="4"/>
      <c r="AU875" s="4"/>
      <c r="AV875" s="4"/>
      <c r="AW875" s="4"/>
      <c r="AX875" s="4"/>
      <c r="AY875" s="4"/>
      <c r="AZ875" s="4"/>
      <c r="BA875" s="4"/>
      <c r="BB875" s="4"/>
      <c r="BC875" s="4"/>
      <c r="BD875" s="4"/>
      <c r="BE875" s="4"/>
      <c r="BF875" s="4"/>
      <c r="BG875" s="4"/>
      <c r="BH875" s="4"/>
      <c r="BI875" s="4"/>
      <c r="BJ875" s="4"/>
      <c r="BK875" s="4"/>
      <c r="BL875" s="4"/>
      <c r="BM875" s="4"/>
      <c r="BN875" s="4"/>
      <c r="BO875" s="4"/>
      <c r="BP875" s="4"/>
      <c r="BQ875" s="4"/>
      <c r="BR875" s="4"/>
      <c r="BS875" s="4"/>
      <c r="BT875" s="4"/>
      <c r="BU875" s="4"/>
      <c r="BV875" s="4"/>
      <c r="BW875" s="4"/>
      <c r="BX875" s="4"/>
      <c r="BY875" s="4"/>
      <c r="BZ875" s="4"/>
      <c r="CA875" s="4"/>
      <c r="CB875" s="4"/>
      <c r="CC875" s="4"/>
      <c r="CD875" s="4"/>
      <c r="CE875" s="4"/>
      <c r="CF875" s="4"/>
      <c r="CG875" s="4"/>
      <c r="CH875" s="4"/>
      <c r="CI875" s="4"/>
      <c r="CJ875" s="4"/>
      <c r="CK875" s="4"/>
      <c r="CL875" s="4"/>
      <c r="CM875" s="4"/>
      <c r="CN875" s="4"/>
      <c r="CO875" s="4"/>
      <c r="CP875" s="4"/>
      <c r="CQ875" s="4"/>
      <c r="CR875" s="4"/>
      <c r="CS875" s="4"/>
      <c r="CT875" s="4"/>
      <c r="CU875" s="4"/>
      <c r="CV875" s="4"/>
      <c r="CW875" s="4"/>
      <c r="CX875" s="4"/>
      <c r="CY875" s="4"/>
      <c r="CZ875" s="4"/>
      <c r="DA875" s="4"/>
      <c r="DB875" s="4"/>
      <c r="DC875" s="4"/>
      <c r="DD875" s="4"/>
      <c r="DE875" s="4"/>
      <c r="DF875" s="4"/>
      <c r="DG875" s="4"/>
      <c r="DH875" s="4"/>
      <c r="DI875" s="4"/>
      <c r="DJ875" s="4"/>
      <c r="DK875" s="4"/>
    </row>
    <row r="876" spans="1:115" ht="42" x14ac:dyDescent="0.35">
      <c r="A876" s="17">
        <v>873</v>
      </c>
      <c r="B876" s="17" t="s">
        <v>4461</v>
      </c>
      <c r="C876" s="19" t="s">
        <v>53</v>
      </c>
      <c r="D876" s="19" t="s">
        <v>54</v>
      </c>
      <c r="E876" s="19" t="s">
        <v>55</v>
      </c>
      <c r="F876" s="19" t="s">
        <v>56</v>
      </c>
      <c r="G876" s="19">
        <v>2025</v>
      </c>
      <c r="H876" s="19" t="s">
        <v>57</v>
      </c>
      <c r="I876" s="19" t="s">
        <v>58</v>
      </c>
      <c r="J876" s="19"/>
      <c r="K876" s="19" t="s">
        <v>5685</v>
      </c>
    </row>
    <row r="877" spans="1:115" ht="56" x14ac:dyDescent="0.35">
      <c r="A877" s="17">
        <v>874</v>
      </c>
      <c r="B877" s="17" t="s">
        <v>4462</v>
      </c>
      <c r="C877" s="19" t="s">
        <v>59</v>
      </c>
      <c r="D877" s="19" t="s">
        <v>60</v>
      </c>
      <c r="E877" s="19" t="s">
        <v>61</v>
      </c>
      <c r="F877" s="19" t="s">
        <v>35</v>
      </c>
      <c r="G877" s="19">
        <v>2025</v>
      </c>
      <c r="H877" s="19" t="s">
        <v>62</v>
      </c>
      <c r="I877" s="19"/>
      <c r="J877" s="19"/>
      <c r="K877" s="19" t="s">
        <v>5685</v>
      </c>
    </row>
    <row r="878" spans="1:115" ht="56" x14ac:dyDescent="0.35">
      <c r="A878" s="17">
        <v>875</v>
      </c>
      <c r="B878" s="17" t="s">
        <v>4463</v>
      </c>
      <c r="C878" s="19" t="s">
        <v>63</v>
      </c>
      <c r="D878" s="19" t="s">
        <v>64</v>
      </c>
      <c r="E878" s="19" t="s">
        <v>65</v>
      </c>
      <c r="F878" s="19" t="s">
        <v>35</v>
      </c>
      <c r="G878" s="19">
        <v>2025</v>
      </c>
      <c r="H878" s="19" t="s">
        <v>66</v>
      </c>
      <c r="I878" s="19"/>
      <c r="J878" s="19"/>
      <c r="K878" s="19" t="s">
        <v>5685</v>
      </c>
    </row>
    <row r="879" spans="1:115" ht="42" x14ac:dyDescent="0.35">
      <c r="A879" s="17">
        <v>876</v>
      </c>
      <c r="B879" s="17" t="s">
        <v>4464</v>
      </c>
      <c r="C879" s="19" t="s">
        <v>67</v>
      </c>
      <c r="D879" s="19" t="s">
        <v>68</v>
      </c>
      <c r="E879" s="19" t="s">
        <v>69</v>
      </c>
      <c r="F879" s="19" t="s">
        <v>35</v>
      </c>
      <c r="G879" s="19">
        <v>2025</v>
      </c>
      <c r="H879" s="19" t="s">
        <v>70</v>
      </c>
      <c r="I879" s="19" t="s">
        <v>71</v>
      </c>
      <c r="J879" s="19"/>
      <c r="K879" s="19" t="s">
        <v>5685</v>
      </c>
    </row>
    <row r="880" spans="1:115" ht="42" x14ac:dyDescent="0.35">
      <c r="A880" s="17">
        <v>877</v>
      </c>
      <c r="B880" s="17" t="s">
        <v>4465</v>
      </c>
      <c r="C880" s="19" t="s">
        <v>72</v>
      </c>
      <c r="D880" s="19" t="s">
        <v>73</v>
      </c>
      <c r="E880" s="19" t="s">
        <v>74</v>
      </c>
      <c r="F880" s="19" t="s">
        <v>35</v>
      </c>
      <c r="G880" s="19">
        <v>2025</v>
      </c>
      <c r="H880" s="19" t="s">
        <v>75</v>
      </c>
      <c r="I880" s="19" t="s">
        <v>76</v>
      </c>
      <c r="J880" s="19"/>
      <c r="K880" s="19" t="s">
        <v>5685</v>
      </c>
    </row>
    <row r="881" spans="1:115" ht="56" x14ac:dyDescent="0.35">
      <c r="A881" s="17">
        <v>878</v>
      </c>
      <c r="B881" s="17" t="s">
        <v>4466</v>
      </c>
      <c r="C881" s="19" t="s">
        <v>77</v>
      </c>
      <c r="D881" s="19" t="s">
        <v>78</v>
      </c>
      <c r="E881" s="19" t="s">
        <v>79</v>
      </c>
      <c r="F881" s="19" t="s">
        <v>35</v>
      </c>
      <c r="G881" s="19">
        <v>2024</v>
      </c>
      <c r="H881" s="19" t="s">
        <v>80</v>
      </c>
      <c r="I881" s="19"/>
      <c r="J881" s="19"/>
      <c r="K881" s="19" t="s">
        <v>5685</v>
      </c>
    </row>
    <row r="882" spans="1:115" ht="42" x14ac:dyDescent="0.35">
      <c r="A882" s="17">
        <v>879</v>
      </c>
      <c r="B882" s="17" t="s">
        <v>4467</v>
      </c>
      <c r="C882" s="19" t="s">
        <v>81</v>
      </c>
      <c r="D882" s="19" t="s">
        <v>82</v>
      </c>
      <c r="E882" s="19" t="s">
        <v>83</v>
      </c>
      <c r="F882" s="19" t="s">
        <v>35</v>
      </c>
      <c r="G882" s="19">
        <v>2024</v>
      </c>
      <c r="H882" s="19" t="s">
        <v>84</v>
      </c>
      <c r="I882" s="19" t="s">
        <v>85</v>
      </c>
      <c r="J882" s="19"/>
      <c r="K882" s="19" t="s">
        <v>5685</v>
      </c>
    </row>
    <row r="883" spans="1:115" ht="98" x14ac:dyDescent="0.35">
      <c r="A883" s="17">
        <v>880</v>
      </c>
      <c r="B883" s="17" t="s">
        <v>4468</v>
      </c>
      <c r="C883" s="19" t="s">
        <v>86</v>
      </c>
      <c r="D883" s="19" t="s">
        <v>87</v>
      </c>
      <c r="E883" s="19" t="s">
        <v>88</v>
      </c>
      <c r="F883" s="19" t="s">
        <v>35</v>
      </c>
      <c r="G883" s="19">
        <v>2024</v>
      </c>
      <c r="H883" s="19" t="s">
        <v>89</v>
      </c>
      <c r="I883" s="19" t="s">
        <v>90</v>
      </c>
      <c r="J883" s="19"/>
      <c r="K883" s="19" t="s">
        <v>5685</v>
      </c>
    </row>
    <row r="884" spans="1:115" ht="42" x14ac:dyDescent="0.35">
      <c r="A884" s="17">
        <v>881</v>
      </c>
      <c r="B884" s="17" t="s">
        <v>4469</v>
      </c>
      <c r="C884" s="19" t="s">
        <v>91</v>
      </c>
      <c r="D884" s="19" t="s">
        <v>92</v>
      </c>
      <c r="E884" s="19" t="s">
        <v>93</v>
      </c>
      <c r="F884" s="19" t="s">
        <v>15</v>
      </c>
      <c r="G884" s="19">
        <v>2024</v>
      </c>
      <c r="H884" s="19" t="s">
        <v>94</v>
      </c>
      <c r="I884" s="19" t="s">
        <v>95</v>
      </c>
      <c r="J884" s="19"/>
      <c r="K884" s="19" t="s">
        <v>5685</v>
      </c>
    </row>
    <row r="885" spans="1:115" s="3" customFormat="1" ht="28" x14ac:dyDescent="0.35">
      <c r="A885" s="17">
        <v>882</v>
      </c>
      <c r="B885" s="22" t="s">
        <v>4470</v>
      </c>
      <c r="C885" s="22" t="s">
        <v>96</v>
      </c>
      <c r="D885" s="22" t="s">
        <v>97</v>
      </c>
      <c r="E885" s="22" t="s">
        <v>98</v>
      </c>
      <c r="F885" s="22" t="s">
        <v>15</v>
      </c>
      <c r="G885" s="22">
        <v>2024</v>
      </c>
      <c r="H885" s="22" t="s">
        <v>99</v>
      </c>
      <c r="I885" s="22" t="s">
        <v>100</v>
      </c>
      <c r="J885" s="15"/>
      <c r="K885" s="22" t="s">
        <v>5769</v>
      </c>
      <c r="L885" s="66"/>
      <c r="M885" s="42"/>
      <c r="N885" s="42"/>
      <c r="O885" s="4"/>
      <c r="P885" s="4"/>
      <c r="Q885" s="4"/>
      <c r="R885" s="4"/>
      <c r="S885" s="4"/>
      <c r="T885" s="4"/>
      <c r="U885" s="4"/>
      <c r="V885" s="4"/>
      <c r="W885" s="4"/>
      <c r="X885" s="4"/>
      <c r="Y885" s="4"/>
      <c r="Z885" s="4"/>
      <c r="AA885" s="4"/>
      <c r="AB885" s="4"/>
      <c r="AC885" s="4"/>
      <c r="AD885" s="4"/>
      <c r="AE885" s="4"/>
      <c r="AF885" s="4"/>
      <c r="AG885" s="4"/>
      <c r="AH885" s="4"/>
      <c r="AI885" s="4"/>
      <c r="AJ885" s="4"/>
      <c r="AK885" s="4"/>
      <c r="AL885" s="4"/>
      <c r="AM885" s="4"/>
      <c r="AN885" s="4"/>
      <c r="AO885" s="4"/>
      <c r="AP885" s="4"/>
      <c r="AQ885" s="4"/>
      <c r="AR885" s="4"/>
      <c r="AS885" s="4"/>
      <c r="AT885" s="4"/>
      <c r="AU885" s="4"/>
      <c r="AV885" s="4"/>
      <c r="AW885" s="4"/>
      <c r="AX885" s="4"/>
      <c r="AY885" s="4"/>
      <c r="AZ885" s="4"/>
      <c r="BA885" s="4"/>
      <c r="BB885" s="4"/>
      <c r="BC885" s="4"/>
      <c r="BD885" s="4"/>
      <c r="BE885" s="4"/>
      <c r="BF885" s="4"/>
      <c r="BG885" s="4"/>
      <c r="BH885" s="4"/>
      <c r="BI885" s="4"/>
      <c r="BJ885" s="4"/>
      <c r="BK885" s="4"/>
      <c r="BL885" s="4"/>
      <c r="BM885" s="4"/>
      <c r="BN885" s="4"/>
      <c r="BO885" s="4"/>
      <c r="BP885" s="4"/>
      <c r="BQ885" s="4"/>
      <c r="BR885" s="4"/>
      <c r="BS885" s="4"/>
      <c r="BT885" s="4"/>
      <c r="BU885" s="4"/>
      <c r="BV885" s="4"/>
      <c r="BW885" s="4"/>
      <c r="BX885" s="4"/>
      <c r="BY885" s="4"/>
      <c r="BZ885" s="4"/>
      <c r="CA885" s="4"/>
      <c r="CB885" s="4"/>
      <c r="CC885" s="4"/>
      <c r="CD885" s="4"/>
      <c r="CE885" s="4"/>
      <c r="CF885" s="4"/>
      <c r="CG885" s="4"/>
      <c r="CH885" s="4"/>
      <c r="CI885" s="4"/>
      <c r="CJ885" s="4"/>
      <c r="CK885" s="4"/>
      <c r="CL885" s="4"/>
      <c r="CM885" s="4"/>
      <c r="CN885" s="4"/>
      <c r="CO885" s="4"/>
      <c r="CP885" s="4"/>
      <c r="CQ885" s="4"/>
      <c r="CR885" s="4"/>
      <c r="CS885" s="4"/>
      <c r="CT885" s="4"/>
      <c r="CU885" s="4"/>
      <c r="CV885" s="4"/>
      <c r="CW885" s="4"/>
      <c r="CX885" s="4"/>
      <c r="CY885" s="4"/>
      <c r="CZ885" s="4"/>
      <c r="DA885" s="4"/>
      <c r="DB885" s="4"/>
      <c r="DC885" s="4"/>
      <c r="DD885" s="4"/>
      <c r="DE885" s="4"/>
      <c r="DF885" s="4"/>
      <c r="DG885" s="4"/>
      <c r="DH885" s="4"/>
      <c r="DI885" s="4"/>
      <c r="DJ885" s="4"/>
      <c r="DK885" s="4"/>
    </row>
    <row r="886" spans="1:115" ht="28" x14ac:dyDescent="0.35">
      <c r="A886" s="17">
        <v>883</v>
      </c>
      <c r="B886" s="17" t="s">
        <v>4471</v>
      </c>
      <c r="C886" s="19" t="s">
        <v>101</v>
      </c>
      <c r="D886" s="19" t="s">
        <v>102</v>
      </c>
      <c r="E886" s="19" t="s">
        <v>103</v>
      </c>
      <c r="F886" s="19" t="s">
        <v>15</v>
      </c>
      <c r="G886" s="19">
        <v>2024</v>
      </c>
      <c r="H886" s="19" t="s">
        <v>104</v>
      </c>
      <c r="I886" s="19" t="s">
        <v>105</v>
      </c>
      <c r="J886" s="19"/>
      <c r="K886" s="19" t="s">
        <v>5685</v>
      </c>
    </row>
    <row r="887" spans="1:115" s="3" customFormat="1" ht="42" x14ac:dyDescent="0.35">
      <c r="A887" s="17">
        <v>884</v>
      </c>
      <c r="B887" s="22" t="s">
        <v>4472</v>
      </c>
      <c r="C887" s="22" t="s">
        <v>106</v>
      </c>
      <c r="D887" s="22" t="s">
        <v>107</v>
      </c>
      <c r="E887" s="22" t="s">
        <v>93</v>
      </c>
      <c r="F887" s="22" t="s">
        <v>15</v>
      </c>
      <c r="G887" s="22">
        <v>2024</v>
      </c>
      <c r="H887" s="22" t="s">
        <v>108</v>
      </c>
      <c r="I887" s="22" t="s">
        <v>109</v>
      </c>
      <c r="J887" s="15"/>
      <c r="K887" s="22" t="s">
        <v>5769</v>
      </c>
      <c r="L887" s="66"/>
      <c r="M887" s="42"/>
      <c r="N887" s="42"/>
      <c r="O887" s="4"/>
      <c r="P887" s="4"/>
      <c r="Q887" s="4"/>
      <c r="R887" s="4"/>
      <c r="S887" s="4"/>
      <c r="T887" s="4"/>
      <c r="U887" s="4"/>
      <c r="V887" s="4"/>
      <c r="W887" s="4"/>
      <c r="X887" s="4"/>
      <c r="Y887" s="4"/>
      <c r="Z887" s="4"/>
      <c r="AA887" s="4"/>
      <c r="AB887" s="4"/>
      <c r="AC887" s="4"/>
      <c r="AD887" s="4"/>
      <c r="AE887" s="4"/>
      <c r="AF887" s="4"/>
      <c r="AG887" s="4"/>
      <c r="AH887" s="4"/>
      <c r="AI887" s="4"/>
      <c r="AJ887" s="4"/>
      <c r="AK887" s="4"/>
      <c r="AL887" s="4"/>
      <c r="AM887" s="4"/>
      <c r="AN887" s="4"/>
      <c r="AO887" s="4"/>
      <c r="AP887" s="4"/>
      <c r="AQ887" s="4"/>
      <c r="AR887" s="4"/>
      <c r="AS887" s="4"/>
      <c r="AT887" s="4"/>
      <c r="AU887" s="4"/>
      <c r="AV887" s="4"/>
      <c r="AW887" s="4"/>
      <c r="AX887" s="4"/>
      <c r="AY887" s="4"/>
      <c r="AZ887" s="4"/>
      <c r="BA887" s="4"/>
      <c r="BB887" s="4"/>
      <c r="BC887" s="4"/>
      <c r="BD887" s="4"/>
      <c r="BE887" s="4"/>
      <c r="BF887" s="4"/>
      <c r="BG887" s="4"/>
      <c r="BH887" s="4"/>
      <c r="BI887" s="4"/>
      <c r="BJ887" s="4"/>
      <c r="BK887" s="4"/>
      <c r="BL887" s="4"/>
      <c r="BM887" s="4"/>
      <c r="BN887" s="4"/>
      <c r="BO887" s="4"/>
      <c r="BP887" s="4"/>
      <c r="BQ887" s="4"/>
      <c r="BR887" s="4"/>
      <c r="BS887" s="4"/>
      <c r="BT887" s="4"/>
      <c r="BU887" s="4"/>
      <c r="BV887" s="4"/>
      <c r="BW887" s="4"/>
      <c r="BX887" s="4"/>
      <c r="BY887" s="4"/>
      <c r="BZ887" s="4"/>
      <c r="CA887" s="4"/>
      <c r="CB887" s="4"/>
      <c r="CC887" s="4"/>
      <c r="CD887" s="4"/>
      <c r="CE887" s="4"/>
      <c r="CF887" s="4"/>
      <c r="CG887" s="4"/>
      <c r="CH887" s="4"/>
      <c r="CI887" s="4"/>
      <c r="CJ887" s="4"/>
      <c r="CK887" s="4"/>
      <c r="CL887" s="4"/>
      <c r="CM887" s="4"/>
      <c r="CN887" s="4"/>
      <c r="CO887" s="4"/>
      <c r="CP887" s="4"/>
      <c r="CQ887" s="4"/>
      <c r="CR887" s="4"/>
      <c r="CS887" s="4"/>
      <c r="CT887" s="4"/>
      <c r="CU887" s="4"/>
      <c r="CV887" s="4"/>
      <c r="CW887" s="4"/>
      <c r="CX887" s="4"/>
      <c r="CY887" s="4"/>
      <c r="CZ887" s="4"/>
      <c r="DA887" s="4"/>
      <c r="DB887" s="4"/>
      <c r="DC887" s="4"/>
      <c r="DD887" s="4"/>
      <c r="DE887" s="4"/>
      <c r="DF887" s="4"/>
      <c r="DG887" s="4"/>
      <c r="DH887" s="4"/>
      <c r="DI887" s="4"/>
      <c r="DJ887" s="4"/>
      <c r="DK887" s="4"/>
    </row>
    <row r="888" spans="1:115" ht="28" x14ac:dyDescent="0.35">
      <c r="A888" s="17">
        <v>885</v>
      </c>
      <c r="B888" s="17" t="s">
        <v>4473</v>
      </c>
      <c r="C888" s="19" t="s">
        <v>110</v>
      </c>
      <c r="D888" s="19" t="s">
        <v>111</v>
      </c>
      <c r="E888" s="19" t="s">
        <v>112</v>
      </c>
      <c r="F888" s="19" t="s">
        <v>15</v>
      </c>
      <c r="G888" s="19">
        <v>2024</v>
      </c>
      <c r="H888" s="19" t="s">
        <v>113</v>
      </c>
      <c r="I888" s="19" t="s">
        <v>114</v>
      </c>
      <c r="J888" s="19"/>
      <c r="K888" s="19" t="s">
        <v>5685</v>
      </c>
    </row>
    <row r="889" spans="1:115" ht="28" x14ac:dyDescent="0.35">
      <c r="A889" s="17">
        <v>886</v>
      </c>
      <c r="B889" s="17" t="s">
        <v>4474</v>
      </c>
      <c r="C889" s="19" t="s">
        <v>115</v>
      </c>
      <c r="D889" s="19" t="s">
        <v>116</v>
      </c>
      <c r="E889" s="19" t="s">
        <v>117</v>
      </c>
      <c r="F889" s="19" t="s">
        <v>35</v>
      </c>
      <c r="G889" s="19">
        <v>2024</v>
      </c>
      <c r="H889" s="19" t="s">
        <v>119</v>
      </c>
      <c r="I889" s="19"/>
      <c r="J889" s="19"/>
      <c r="K889" s="19" t="s">
        <v>5685</v>
      </c>
    </row>
    <row r="890" spans="1:115" ht="56" x14ac:dyDescent="0.35">
      <c r="A890" s="17">
        <v>887</v>
      </c>
      <c r="B890" s="17" t="s">
        <v>4475</v>
      </c>
      <c r="C890" s="19" t="s">
        <v>120</v>
      </c>
      <c r="D890" s="19" t="s">
        <v>121</v>
      </c>
      <c r="E890" s="19" t="s">
        <v>122</v>
      </c>
      <c r="F890" s="19" t="s">
        <v>35</v>
      </c>
      <c r="G890" s="19">
        <v>2024</v>
      </c>
      <c r="H890" s="19" t="s">
        <v>123</v>
      </c>
      <c r="I890" s="19" t="s">
        <v>124</v>
      </c>
      <c r="J890" s="19"/>
      <c r="K890" s="19" t="s">
        <v>5685</v>
      </c>
    </row>
    <row r="891" spans="1:115" s="3" customFormat="1" ht="56" x14ac:dyDescent="0.35">
      <c r="A891" s="17">
        <v>888</v>
      </c>
      <c r="B891" s="22" t="s">
        <v>4476</v>
      </c>
      <c r="C891" s="22" t="s">
        <v>125</v>
      </c>
      <c r="D891" s="22" t="s">
        <v>126</v>
      </c>
      <c r="E891" s="22" t="s">
        <v>127</v>
      </c>
      <c r="F891" s="22" t="s">
        <v>15</v>
      </c>
      <c r="G891" s="22">
        <v>2024</v>
      </c>
      <c r="H891" s="22" t="s">
        <v>128</v>
      </c>
      <c r="I891" s="22" t="s">
        <v>129</v>
      </c>
      <c r="J891" s="15"/>
      <c r="K891" s="22" t="s">
        <v>5769</v>
      </c>
      <c r="L891" s="66"/>
      <c r="M891" s="42"/>
      <c r="N891" s="42"/>
      <c r="O891" s="4"/>
      <c r="P891" s="4"/>
      <c r="Q891" s="4"/>
      <c r="R891" s="4"/>
      <c r="S891" s="4"/>
      <c r="T891" s="4"/>
      <c r="U891" s="4"/>
      <c r="V891" s="4"/>
      <c r="W891" s="4"/>
      <c r="X891" s="4"/>
      <c r="Y891" s="4"/>
      <c r="Z891" s="4"/>
      <c r="AA891" s="4"/>
      <c r="AB891" s="4"/>
      <c r="AC891" s="4"/>
      <c r="AD891" s="4"/>
      <c r="AE891" s="4"/>
      <c r="AF891" s="4"/>
      <c r="AG891" s="4"/>
      <c r="AH891" s="4"/>
      <c r="AI891" s="4"/>
      <c r="AJ891" s="4"/>
      <c r="AK891" s="4"/>
      <c r="AL891" s="4"/>
      <c r="AM891" s="4"/>
      <c r="AN891" s="4"/>
      <c r="AO891" s="4"/>
      <c r="AP891" s="4"/>
      <c r="AQ891" s="4"/>
      <c r="AR891" s="4"/>
      <c r="AS891" s="4"/>
      <c r="AT891" s="4"/>
      <c r="AU891" s="4"/>
      <c r="AV891" s="4"/>
      <c r="AW891" s="4"/>
      <c r="AX891" s="4"/>
      <c r="AY891" s="4"/>
      <c r="AZ891" s="4"/>
      <c r="BA891" s="4"/>
      <c r="BB891" s="4"/>
      <c r="BC891" s="4"/>
      <c r="BD891" s="4"/>
      <c r="BE891" s="4"/>
      <c r="BF891" s="4"/>
      <c r="BG891" s="4"/>
      <c r="BH891" s="4"/>
      <c r="BI891" s="4"/>
      <c r="BJ891" s="4"/>
      <c r="BK891" s="4"/>
      <c r="BL891" s="4"/>
      <c r="BM891" s="4"/>
      <c r="BN891" s="4"/>
      <c r="BO891" s="4"/>
      <c r="BP891" s="4"/>
      <c r="BQ891" s="4"/>
      <c r="BR891" s="4"/>
      <c r="BS891" s="4"/>
      <c r="BT891" s="4"/>
      <c r="BU891" s="4"/>
      <c r="BV891" s="4"/>
      <c r="BW891" s="4"/>
      <c r="BX891" s="4"/>
      <c r="BY891" s="4"/>
      <c r="BZ891" s="4"/>
      <c r="CA891" s="4"/>
      <c r="CB891" s="4"/>
      <c r="CC891" s="4"/>
      <c r="CD891" s="4"/>
      <c r="CE891" s="4"/>
      <c r="CF891" s="4"/>
      <c r="CG891" s="4"/>
      <c r="CH891" s="4"/>
      <c r="CI891" s="4"/>
      <c r="CJ891" s="4"/>
      <c r="CK891" s="4"/>
      <c r="CL891" s="4"/>
      <c r="CM891" s="4"/>
      <c r="CN891" s="4"/>
      <c r="CO891" s="4"/>
      <c r="CP891" s="4"/>
      <c r="CQ891" s="4"/>
      <c r="CR891" s="4"/>
      <c r="CS891" s="4"/>
      <c r="CT891" s="4"/>
      <c r="CU891" s="4"/>
      <c r="CV891" s="4"/>
      <c r="CW891" s="4"/>
      <c r="CX891" s="4"/>
      <c r="CY891" s="4"/>
      <c r="CZ891" s="4"/>
      <c r="DA891" s="4"/>
      <c r="DB891" s="4"/>
      <c r="DC891" s="4"/>
      <c r="DD891" s="4"/>
      <c r="DE891" s="4"/>
      <c r="DF891" s="4"/>
      <c r="DG891" s="4"/>
      <c r="DH891" s="4"/>
      <c r="DI891" s="4"/>
      <c r="DJ891" s="4"/>
      <c r="DK891" s="4"/>
    </row>
    <row r="892" spans="1:115" ht="84" x14ac:dyDescent="0.35">
      <c r="A892" s="17">
        <v>889</v>
      </c>
      <c r="B892" s="17" t="s">
        <v>4477</v>
      </c>
      <c r="C892" s="19" t="s">
        <v>130</v>
      </c>
      <c r="D892" s="19" t="s">
        <v>131</v>
      </c>
      <c r="E892" s="19" t="s">
        <v>132</v>
      </c>
      <c r="F892" s="19" t="s">
        <v>35</v>
      </c>
      <c r="G892" s="19">
        <v>2024</v>
      </c>
      <c r="H892" s="19" t="s">
        <v>133</v>
      </c>
      <c r="I892" s="19" t="s">
        <v>134</v>
      </c>
      <c r="J892" s="19"/>
      <c r="K892" s="19" t="s">
        <v>5685</v>
      </c>
    </row>
    <row r="893" spans="1:115" ht="42" x14ac:dyDescent="0.35">
      <c r="A893" s="17">
        <v>890</v>
      </c>
      <c r="B893" s="17" t="s">
        <v>4478</v>
      </c>
      <c r="C893" s="19" t="s">
        <v>135</v>
      </c>
      <c r="D893" s="19" t="s">
        <v>136</v>
      </c>
      <c r="E893" s="19" t="s">
        <v>137</v>
      </c>
      <c r="F893" s="19" t="s">
        <v>35</v>
      </c>
      <c r="G893" s="19">
        <v>2024</v>
      </c>
      <c r="H893" s="19" t="s">
        <v>138</v>
      </c>
      <c r="I893" s="19"/>
      <c r="J893" s="19"/>
      <c r="K893" s="19" t="s">
        <v>5685</v>
      </c>
    </row>
    <row r="894" spans="1:115" ht="56" x14ac:dyDescent="0.35">
      <c r="A894" s="17">
        <v>891</v>
      </c>
      <c r="B894" s="17" t="s">
        <v>4479</v>
      </c>
      <c r="C894" s="19" t="s">
        <v>139</v>
      </c>
      <c r="D894" s="19" t="s">
        <v>140</v>
      </c>
      <c r="E894" s="19" t="s">
        <v>141</v>
      </c>
      <c r="F894" s="19" t="s">
        <v>35</v>
      </c>
      <c r="G894" s="19">
        <v>2024</v>
      </c>
      <c r="H894" s="19" t="s">
        <v>142</v>
      </c>
      <c r="I894" s="19"/>
      <c r="J894" s="19"/>
      <c r="K894" s="19" t="s">
        <v>5685</v>
      </c>
    </row>
    <row r="895" spans="1:115" ht="56" x14ac:dyDescent="0.35">
      <c r="A895" s="17">
        <v>892</v>
      </c>
      <c r="B895" s="17" t="s">
        <v>4480</v>
      </c>
      <c r="C895" s="19" t="s">
        <v>143</v>
      </c>
      <c r="D895" s="19" t="s">
        <v>144</v>
      </c>
      <c r="E895" s="19" t="s">
        <v>145</v>
      </c>
      <c r="F895" s="19" t="s">
        <v>35</v>
      </c>
      <c r="G895" s="19">
        <v>2024</v>
      </c>
      <c r="H895" s="19" t="s">
        <v>146</v>
      </c>
      <c r="I895" s="19" t="s">
        <v>147</v>
      </c>
      <c r="J895" s="19"/>
      <c r="K895" s="19" t="s">
        <v>5685</v>
      </c>
    </row>
    <row r="896" spans="1:115" ht="42" x14ac:dyDescent="0.35">
      <c r="A896" s="17">
        <v>893</v>
      </c>
      <c r="B896" s="17" t="s">
        <v>4481</v>
      </c>
      <c r="C896" s="19" t="s">
        <v>148</v>
      </c>
      <c r="D896" s="19" t="s">
        <v>149</v>
      </c>
      <c r="E896" s="19" t="s">
        <v>145</v>
      </c>
      <c r="F896" s="19" t="s">
        <v>35</v>
      </c>
      <c r="G896" s="19">
        <v>2024</v>
      </c>
      <c r="H896" s="19" t="s">
        <v>150</v>
      </c>
      <c r="I896" s="19" t="s">
        <v>151</v>
      </c>
      <c r="J896" s="19"/>
      <c r="K896" s="19" t="s">
        <v>5685</v>
      </c>
    </row>
    <row r="897" spans="1:115" ht="28" x14ac:dyDescent="0.35">
      <c r="A897" s="17">
        <v>894</v>
      </c>
      <c r="B897" s="17" t="s">
        <v>4482</v>
      </c>
      <c r="C897" s="19" t="s">
        <v>152</v>
      </c>
      <c r="D897" s="19" t="s">
        <v>153</v>
      </c>
      <c r="E897" s="19" t="s">
        <v>154</v>
      </c>
      <c r="F897" s="19" t="s">
        <v>15</v>
      </c>
      <c r="G897" s="19">
        <v>2023</v>
      </c>
      <c r="H897" s="19" t="s">
        <v>155</v>
      </c>
      <c r="I897" s="19" t="s">
        <v>156</v>
      </c>
      <c r="J897" s="19"/>
      <c r="K897" s="19" t="s">
        <v>5685</v>
      </c>
    </row>
    <row r="898" spans="1:115" ht="56" x14ac:dyDescent="0.35">
      <c r="A898" s="17">
        <v>895</v>
      </c>
      <c r="B898" s="17" t="s">
        <v>4483</v>
      </c>
      <c r="C898" s="19" t="s">
        <v>157</v>
      </c>
      <c r="D898" s="19" t="s">
        <v>158</v>
      </c>
      <c r="E898" s="19" t="s">
        <v>65</v>
      </c>
      <c r="F898" s="19" t="s">
        <v>35</v>
      </c>
      <c r="G898" s="19">
        <v>2023</v>
      </c>
      <c r="H898" s="19" t="s">
        <v>159</v>
      </c>
      <c r="I898" s="19"/>
      <c r="J898" s="19"/>
      <c r="K898" s="19" t="s">
        <v>5685</v>
      </c>
    </row>
    <row r="899" spans="1:115" ht="56" x14ac:dyDescent="0.35">
      <c r="A899" s="17">
        <v>896</v>
      </c>
      <c r="B899" s="17" t="s">
        <v>4484</v>
      </c>
      <c r="C899" s="19" t="s">
        <v>160</v>
      </c>
      <c r="D899" s="19" t="s">
        <v>161</v>
      </c>
      <c r="E899" s="19" t="s">
        <v>162</v>
      </c>
      <c r="F899" s="19" t="s">
        <v>35</v>
      </c>
      <c r="G899" s="19">
        <v>2023</v>
      </c>
      <c r="H899" s="19" t="s">
        <v>163</v>
      </c>
      <c r="I899" s="19" t="s">
        <v>164</v>
      </c>
      <c r="J899" s="19"/>
      <c r="K899" s="19" t="s">
        <v>5685</v>
      </c>
    </row>
    <row r="900" spans="1:115" ht="56" x14ac:dyDescent="0.35">
      <c r="A900" s="17">
        <v>897</v>
      </c>
      <c r="B900" s="17" t="s">
        <v>4485</v>
      </c>
      <c r="C900" s="19" t="s">
        <v>165</v>
      </c>
      <c r="D900" s="19" t="s">
        <v>166</v>
      </c>
      <c r="E900" s="19" t="s">
        <v>167</v>
      </c>
      <c r="F900" s="19" t="s">
        <v>35</v>
      </c>
      <c r="G900" s="19">
        <v>2023</v>
      </c>
      <c r="H900" s="19" t="s">
        <v>168</v>
      </c>
      <c r="I900" s="19" t="s">
        <v>169</v>
      </c>
      <c r="J900" s="19"/>
      <c r="K900" s="19" t="s">
        <v>5685</v>
      </c>
    </row>
    <row r="901" spans="1:115" ht="42" x14ac:dyDescent="0.35">
      <c r="A901" s="17">
        <v>898</v>
      </c>
      <c r="B901" s="17" t="s">
        <v>4486</v>
      </c>
      <c r="C901" s="19" t="s">
        <v>170</v>
      </c>
      <c r="D901" s="19" t="s">
        <v>171</v>
      </c>
      <c r="E901" s="19" t="s">
        <v>172</v>
      </c>
      <c r="F901" s="19" t="s">
        <v>35</v>
      </c>
      <c r="G901" s="19">
        <v>2023</v>
      </c>
      <c r="H901" s="19" t="s">
        <v>173</v>
      </c>
      <c r="I901" s="19" t="s">
        <v>174</v>
      </c>
      <c r="J901" s="19"/>
      <c r="K901" s="19" t="s">
        <v>5685</v>
      </c>
    </row>
    <row r="902" spans="1:115" ht="56" x14ac:dyDescent="0.35">
      <c r="A902" s="17">
        <v>899</v>
      </c>
      <c r="B902" s="17" t="s">
        <v>4487</v>
      </c>
      <c r="C902" s="19" t="s">
        <v>175</v>
      </c>
      <c r="D902" s="19" t="s">
        <v>176</v>
      </c>
      <c r="E902" s="19" t="s">
        <v>177</v>
      </c>
      <c r="F902" s="19" t="s">
        <v>35</v>
      </c>
      <c r="G902" s="19">
        <v>2023</v>
      </c>
      <c r="H902" s="19" t="s">
        <v>178</v>
      </c>
      <c r="I902" s="19"/>
      <c r="J902" s="19"/>
      <c r="K902" s="19" t="s">
        <v>5685</v>
      </c>
    </row>
    <row r="903" spans="1:115" s="3" customFormat="1" ht="56" x14ac:dyDescent="0.35">
      <c r="A903" s="17">
        <v>900</v>
      </c>
      <c r="B903" s="22" t="s">
        <v>4488</v>
      </c>
      <c r="C903" s="22" t="s">
        <v>179</v>
      </c>
      <c r="D903" s="22" t="s">
        <v>180</v>
      </c>
      <c r="E903" s="22" t="s">
        <v>181</v>
      </c>
      <c r="F903" s="22" t="s">
        <v>35</v>
      </c>
      <c r="G903" s="22">
        <v>2023</v>
      </c>
      <c r="H903" s="22" t="s">
        <v>182</v>
      </c>
      <c r="I903" s="22"/>
      <c r="J903" s="15"/>
      <c r="K903" s="22" t="s">
        <v>5769</v>
      </c>
      <c r="L903" s="66"/>
      <c r="M903" s="42"/>
      <c r="N903" s="42"/>
      <c r="O903" s="4"/>
      <c r="P903" s="4"/>
      <c r="Q903" s="4"/>
      <c r="R903" s="4"/>
      <c r="S903" s="4"/>
      <c r="T903" s="4"/>
      <c r="U903" s="4"/>
      <c r="V903" s="4"/>
      <c r="W903" s="4"/>
      <c r="X903" s="4"/>
      <c r="Y903" s="4"/>
      <c r="Z903" s="4"/>
      <c r="AA903" s="4"/>
      <c r="AB903" s="4"/>
      <c r="AC903" s="4"/>
      <c r="AD903" s="4"/>
      <c r="AE903" s="4"/>
      <c r="AF903" s="4"/>
      <c r="AG903" s="4"/>
      <c r="AH903" s="4"/>
      <c r="AI903" s="4"/>
      <c r="AJ903" s="4"/>
      <c r="AK903" s="4"/>
      <c r="AL903" s="4"/>
      <c r="AM903" s="4"/>
      <c r="AN903" s="4"/>
      <c r="AO903" s="4"/>
      <c r="AP903" s="4"/>
      <c r="AQ903" s="4"/>
      <c r="AR903" s="4"/>
      <c r="AS903" s="4"/>
      <c r="AT903" s="4"/>
      <c r="AU903" s="4"/>
      <c r="AV903" s="4"/>
      <c r="AW903" s="4"/>
      <c r="AX903" s="4"/>
      <c r="AY903" s="4"/>
      <c r="AZ903" s="4"/>
      <c r="BA903" s="4"/>
      <c r="BB903" s="4"/>
      <c r="BC903" s="4"/>
      <c r="BD903" s="4"/>
      <c r="BE903" s="4"/>
      <c r="BF903" s="4"/>
      <c r="BG903" s="4"/>
      <c r="BH903" s="4"/>
      <c r="BI903" s="4"/>
      <c r="BJ903" s="4"/>
      <c r="BK903" s="4"/>
      <c r="BL903" s="4"/>
      <c r="BM903" s="4"/>
      <c r="BN903" s="4"/>
      <c r="BO903" s="4"/>
      <c r="BP903" s="4"/>
      <c r="BQ903" s="4"/>
      <c r="BR903" s="4"/>
      <c r="BS903" s="4"/>
      <c r="BT903" s="4"/>
      <c r="BU903" s="4"/>
      <c r="BV903" s="4"/>
      <c r="BW903" s="4"/>
      <c r="BX903" s="4"/>
      <c r="BY903" s="4"/>
      <c r="BZ903" s="4"/>
      <c r="CA903" s="4"/>
      <c r="CB903" s="4"/>
      <c r="CC903" s="4"/>
      <c r="CD903" s="4"/>
      <c r="CE903" s="4"/>
      <c r="CF903" s="4"/>
      <c r="CG903" s="4"/>
      <c r="CH903" s="4"/>
      <c r="CI903" s="4"/>
      <c r="CJ903" s="4"/>
      <c r="CK903" s="4"/>
      <c r="CL903" s="4"/>
      <c r="CM903" s="4"/>
      <c r="CN903" s="4"/>
      <c r="CO903" s="4"/>
      <c r="CP903" s="4"/>
      <c r="CQ903" s="4"/>
      <c r="CR903" s="4"/>
      <c r="CS903" s="4"/>
      <c r="CT903" s="4"/>
      <c r="CU903" s="4"/>
      <c r="CV903" s="4"/>
      <c r="CW903" s="4"/>
      <c r="CX903" s="4"/>
      <c r="CY903" s="4"/>
      <c r="CZ903" s="4"/>
      <c r="DA903" s="4"/>
      <c r="DB903" s="4"/>
      <c r="DC903" s="4"/>
      <c r="DD903" s="4"/>
      <c r="DE903" s="4"/>
      <c r="DF903" s="4"/>
      <c r="DG903" s="4"/>
      <c r="DH903" s="4"/>
      <c r="DI903" s="4"/>
      <c r="DJ903" s="4"/>
      <c r="DK903" s="4"/>
    </row>
    <row r="904" spans="1:115" ht="56" x14ac:dyDescent="0.35">
      <c r="A904" s="17">
        <v>901</v>
      </c>
      <c r="B904" s="17" t="s">
        <v>4489</v>
      </c>
      <c r="C904" s="19" t="s">
        <v>183</v>
      </c>
      <c r="D904" s="19" t="s">
        <v>184</v>
      </c>
      <c r="E904" s="19" t="s">
        <v>185</v>
      </c>
      <c r="F904" s="19" t="s">
        <v>35</v>
      </c>
      <c r="G904" s="19">
        <v>2023</v>
      </c>
      <c r="H904" s="19" t="s">
        <v>186</v>
      </c>
      <c r="I904" s="19"/>
      <c r="J904" s="19"/>
      <c r="K904" s="19" t="s">
        <v>5685</v>
      </c>
    </row>
    <row r="905" spans="1:115" ht="56" x14ac:dyDescent="0.35">
      <c r="A905" s="17">
        <v>902</v>
      </c>
      <c r="B905" s="17" t="s">
        <v>4490</v>
      </c>
      <c r="C905" s="19" t="s">
        <v>187</v>
      </c>
      <c r="D905" s="19" t="s">
        <v>188</v>
      </c>
      <c r="E905" s="19" t="s">
        <v>189</v>
      </c>
      <c r="F905" s="19" t="s">
        <v>15</v>
      </c>
      <c r="G905" s="19">
        <v>2023</v>
      </c>
      <c r="H905" s="19" t="s">
        <v>6193</v>
      </c>
      <c r="I905" s="19"/>
      <c r="J905" s="19"/>
      <c r="K905" s="19" t="s">
        <v>5685</v>
      </c>
    </row>
    <row r="906" spans="1:115" ht="42" x14ac:dyDescent="0.35">
      <c r="A906" s="17">
        <v>903</v>
      </c>
      <c r="B906" s="17" t="s">
        <v>4491</v>
      </c>
      <c r="C906" s="19" t="s">
        <v>190</v>
      </c>
      <c r="D906" s="19" t="s">
        <v>191</v>
      </c>
      <c r="E906" s="19" t="s">
        <v>93</v>
      </c>
      <c r="F906" s="19" t="s">
        <v>15</v>
      </c>
      <c r="G906" s="19">
        <v>2023</v>
      </c>
      <c r="H906" s="19" t="s">
        <v>192</v>
      </c>
      <c r="I906" s="19" t="s">
        <v>193</v>
      </c>
      <c r="J906" s="19"/>
      <c r="K906" s="19" t="s">
        <v>5685</v>
      </c>
    </row>
    <row r="907" spans="1:115" ht="28" x14ac:dyDescent="0.35">
      <c r="A907" s="17">
        <v>904</v>
      </c>
      <c r="B907" s="17" t="s">
        <v>4492</v>
      </c>
      <c r="C907" s="19" t="s">
        <v>194</v>
      </c>
      <c r="D907" s="19" t="s">
        <v>195</v>
      </c>
      <c r="E907" s="19" t="s">
        <v>196</v>
      </c>
      <c r="F907" s="19" t="s">
        <v>15</v>
      </c>
      <c r="G907" s="19">
        <v>2023</v>
      </c>
      <c r="H907" s="19" t="s">
        <v>197</v>
      </c>
      <c r="I907" s="19" t="s">
        <v>198</v>
      </c>
      <c r="J907" s="19"/>
      <c r="K907" s="19" t="s">
        <v>5685</v>
      </c>
    </row>
    <row r="908" spans="1:115" ht="28" x14ac:dyDescent="0.35">
      <c r="A908" s="17">
        <v>905</v>
      </c>
      <c r="B908" s="17" t="s">
        <v>4493</v>
      </c>
      <c r="C908" s="19" t="s">
        <v>199</v>
      </c>
      <c r="D908" s="19" t="s">
        <v>200</v>
      </c>
      <c r="E908" s="19" t="s">
        <v>201</v>
      </c>
      <c r="F908" s="19" t="s">
        <v>15</v>
      </c>
      <c r="G908" s="19">
        <v>2023</v>
      </c>
      <c r="H908" s="19" t="s">
        <v>202</v>
      </c>
      <c r="I908" s="19" t="s">
        <v>203</v>
      </c>
      <c r="J908" s="19"/>
      <c r="K908" s="19" t="s">
        <v>5685</v>
      </c>
    </row>
    <row r="909" spans="1:115" ht="70" x14ac:dyDescent="0.35">
      <c r="A909" s="17">
        <v>906</v>
      </c>
      <c r="B909" s="17" t="s">
        <v>4494</v>
      </c>
      <c r="C909" s="19" t="s">
        <v>204</v>
      </c>
      <c r="D909" s="19" t="s">
        <v>205</v>
      </c>
      <c r="E909" s="19" t="s">
        <v>206</v>
      </c>
      <c r="F909" s="19" t="s">
        <v>35</v>
      </c>
      <c r="G909" s="19">
        <v>2023</v>
      </c>
      <c r="H909" s="19" t="s">
        <v>207</v>
      </c>
      <c r="I909" s="19" t="s">
        <v>208</v>
      </c>
      <c r="J909" s="19"/>
      <c r="K909" s="19" t="s">
        <v>5685</v>
      </c>
    </row>
    <row r="910" spans="1:115" ht="28" x14ac:dyDescent="0.35">
      <c r="A910" s="17">
        <v>907</v>
      </c>
      <c r="B910" s="17" t="s">
        <v>4495</v>
      </c>
      <c r="C910" s="19" t="s">
        <v>209</v>
      </c>
      <c r="D910" s="19" t="s">
        <v>210</v>
      </c>
      <c r="E910" s="19" t="s">
        <v>211</v>
      </c>
      <c r="F910" s="19" t="s">
        <v>15</v>
      </c>
      <c r="G910" s="19">
        <v>2022</v>
      </c>
      <c r="H910" s="19" t="s">
        <v>212</v>
      </c>
      <c r="I910" s="19" t="s">
        <v>213</v>
      </c>
      <c r="J910" s="19"/>
      <c r="K910" s="19" t="s">
        <v>5685</v>
      </c>
    </row>
    <row r="911" spans="1:115" ht="56" x14ac:dyDescent="0.35">
      <c r="A911" s="17">
        <v>908</v>
      </c>
      <c r="B911" s="17" t="s">
        <v>4496</v>
      </c>
      <c r="C911" s="19" t="s">
        <v>214</v>
      </c>
      <c r="D911" s="19" t="s">
        <v>215</v>
      </c>
      <c r="E911" s="19" t="s">
        <v>216</v>
      </c>
      <c r="F911" s="19" t="s">
        <v>217</v>
      </c>
      <c r="G911" s="19">
        <v>2022</v>
      </c>
      <c r="H911" s="19" t="s">
        <v>218</v>
      </c>
      <c r="I911" s="19" t="s">
        <v>219</v>
      </c>
      <c r="J911" s="19"/>
      <c r="K911" s="19" t="s">
        <v>5685</v>
      </c>
    </row>
    <row r="912" spans="1:115" ht="42" x14ac:dyDescent="0.35">
      <c r="A912" s="17">
        <v>909</v>
      </c>
      <c r="B912" s="17" t="s">
        <v>4497</v>
      </c>
      <c r="C912" s="19" t="s">
        <v>220</v>
      </c>
      <c r="D912" s="19" t="s">
        <v>221</v>
      </c>
      <c r="E912" s="19" t="s">
        <v>222</v>
      </c>
      <c r="F912" s="19" t="s">
        <v>35</v>
      </c>
      <c r="G912" s="19">
        <v>2022</v>
      </c>
      <c r="H912" s="19" t="s">
        <v>223</v>
      </c>
      <c r="I912" s="19"/>
      <c r="J912" s="19"/>
      <c r="K912" s="19" t="s">
        <v>5685</v>
      </c>
    </row>
    <row r="913" spans="1:115" ht="56" x14ac:dyDescent="0.35">
      <c r="A913" s="17">
        <v>910</v>
      </c>
      <c r="B913" s="17" t="s">
        <v>4498</v>
      </c>
      <c r="C913" s="19" t="s">
        <v>224</v>
      </c>
      <c r="D913" s="19" t="s">
        <v>225</v>
      </c>
      <c r="E913" s="19" t="s">
        <v>226</v>
      </c>
      <c r="F913" s="19" t="s">
        <v>35</v>
      </c>
      <c r="G913" s="19">
        <v>2022</v>
      </c>
      <c r="H913" s="19" t="s">
        <v>227</v>
      </c>
      <c r="I913" s="19" t="s">
        <v>228</v>
      </c>
      <c r="J913" s="19"/>
      <c r="K913" s="19" t="s">
        <v>5685</v>
      </c>
    </row>
    <row r="914" spans="1:115" s="8" customFormat="1" ht="42" x14ac:dyDescent="0.35">
      <c r="A914" s="17">
        <v>911</v>
      </c>
      <c r="B914" s="22" t="s">
        <v>4499</v>
      </c>
      <c r="C914" s="22" t="s">
        <v>229</v>
      </c>
      <c r="D914" s="22" t="s">
        <v>230</v>
      </c>
      <c r="E914" s="22" t="s">
        <v>231</v>
      </c>
      <c r="F914" s="22" t="s">
        <v>15</v>
      </c>
      <c r="G914" s="22">
        <v>2022</v>
      </c>
      <c r="H914" s="22" t="s">
        <v>232</v>
      </c>
      <c r="I914" s="22" t="s">
        <v>233</v>
      </c>
      <c r="J914" s="22"/>
      <c r="K914" s="22" t="s">
        <v>5769</v>
      </c>
      <c r="L914" s="66"/>
      <c r="M914" s="99"/>
      <c r="N914" s="99"/>
      <c r="O914" s="7"/>
      <c r="P914" s="7"/>
      <c r="Q914" s="7"/>
      <c r="R914" s="7"/>
      <c r="S914" s="7"/>
      <c r="T914" s="7"/>
      <c r="U914" s="7"/>
      <c r="V914" s="7"/>
      <c r="W914" s="7"/>
      <c r="X914" s="7"/>
      <c r="Y914" s="7"/>
      <c r="Z914" s="7"/>
      <c r="AA914" s="7"/>
      <c r="AB914" s="7"/>
      <c r="AC914" s="7"/>
      <c r="AD914" s="7"/>
      <c r="AE914" s="7"/>
      <c r="AF914" s="7"/>
      <c r="AG914" s="7"/>
      <c r="AH914" s="7"/>
      <c r="AI914" s="7"/>
      <c r="AJ914" s="7"/>
      <c r="AK914" s="7"/>
      <c r="AL914" s="7"/>
      <c r="AM914" s="7"/>
      <c r="AN914" s="7"/>
      <c r="AO914" s="7"/>
      <c r="AP914" s="7"/>
      <c r="AQ914" s="7"/>
      <c r="AR914" s="7"/>
      <c r="AS914" s="7"/>
      <c r="AT914" s="7"/>
      <c r="AU914" s="7"/>
      <c r="AV914" s="7"/>
      <c r="AW914" s="7"/>
      <c r="AX914" s="7"/>
      <c r="AY914" s="7"/>
      <c r="AZ914" s="7"/>
      <c r="BA914" s="7"/>
      <c r="BB914" s="7"/>
      <c r="BC914" s="7"/>
      <c r="BD914" s="7"/>
      <c r="BE914" s="7"/>
      <c r="BF914" s="7"/>
      <c r="BG914" s="7"/>
      <c r="BH914" s="7"/>
      <c r="BI914" s="7"/>
      <c r="BJ914" s="7"/>
      <c r="BK914" s="7"/>
      <c r="BL914" s="7"/>
      <c r="BM914" s="7"/>
      <c r="BN914" s="7"/>
      <c r="BO914" s="7"/>
      <c r="BP914" s="7"/>
      <c r="BQ914" s="7"/>
      <c r="BR914" s="7"/>
      <c r="BS914" s="7"/>
      <c r="BT914" s="7"/>
      <c r="BU914" s="7"/>
      <c r="BV914" s="7"/>
      <c r="BW914" s="7"/>
      <c r="BX914" s="7"/>
      <c r="BY914" s="7"/>
      <c r="BZ914" s="7"/>
      <c r="CA914" s="7"/>
      <c r="CB914" s="7"/>
      <c r="CC914" s="7"/>
      <c r="CD914" s="7"/>
      <c r="CE914" s="7"/>
      <c r="CF914" s="7"/>
      <c r="CG914" s="7"/>
      <c r="CH914" s="7"/>
      <c r="CI914" s="7"/>
      <c r="CJ914" s="7"/>
      <c r="CK914" s="7"/>
      <c r="CL914" s="7"/>
      <c r="CM914" s="7"/>
      <c r="CN914" s="7"/>
      <c r="CO914" s="7"/>
      <c r="CP914" s="7"/>
      <c r="CQ914" s="7"/>
      <c r="CR914" s="7"/>
      <c r="CS914" s="7"/>
      <c r="CT914" s="7"/>
      <c r="CU914" s="7"/>
      <c r="CV914" s="7"/>
      <c r="CW914" s="7"/>
      <c r="CX914" s="7"/>
      <c r="CY914" s="7"/>
      <c r="CZ914" s="7"/>
      <c r="DA914" s="7"/>
      <c r="DB914" s="7"/>
      <c r="DC914" s="7"/>
      <c r="DD914" s="7"/>
      <c r="DE914" s="7"/>
      <c r="DF914" s="7"/>
      <c r="DG914" s="7"/>
      <c r="DH914" s="7"/>
      <c r="DI914" s="7"/>
      <c r="DJ914" s="7"/>
      <c r="DK914" s="7"/>
    </row>
    <row r="915" spans="1:115" ht="28" x14ac:dyDescent="0.35">
      <c r="A915" s="17">
        <v>912</v>
      </c>
      <c r="B915" s="17" t="s">
        <v>4500</v>
      </c>
      <c r="C915" s="19" t="s">
        <v>234</v>
      </c>
      <c r="D915" s="19" t="s">
        <v>235</v>
      </c>
      <c r="E915" s="19" t="s">
        <v>236</v>
      </c>
      <c r="F915" s="19" t="s">
        <v>15</v>
      </c>
      <c r="G915" s="19">
        <v>2022</v>
      </c>
      <c r="H915" s="19" t="s">
        <v>6194</v>
      </c>
      <c r="I915" s="19"/>
      <c r="J915" s="19"/>
      <c r="K915" s="19" t="s">
        <v>5685</v>
      </c>
    </row>
    <row r="916" spans="1:115" ht="56" x14ac:dyDescent="0.35">
      <c r="A916" s="17">
        <v>913</v>
      </c>
      <c r="B916" s="17" t="s">
        <v>4501</v>
      </c>
      <c r="C916" s="19" t="s">
        <v>237</v>
      </c>
      <c r="D916" s="19" t="s">
        <v>238</v>
      </c>
      <c r="E916" s="19" t="s">
        <v>239</v>
      </c>
      <c r="F916" s="19" t="s">
        <v>56</v>
      </c>
      <c r="G916" s="19">
        <v>2022</v>
      </c>
      <c r="H916" s="19" t="s">
        <v>240</v>
      </c>
      <c r="I916" s="19" t="s">
        <v>241</v>
      </c>
      <c r="J916" s="19"/>
      <c r="K916" s="19" t="s">
        <v>5685</v>
      </c>
    </row>
    <row r="917" spans="1:115" ht="42" x14ac:dyDescent="0.35">
      <c r="A917" s="17">
        <v>914</v>
      </c>
      <c r="B917" s="17" t="s">
        <v>4502</v>
      </c>
      <c r="C917" s="19" t="s">
        <v>242</v>
      </c>
      <c r="D917" s="19" t="s">
        <v>243</v>
      </c>
      <c r="E917" s="19" t="s">
        <v>41</v>
      </c>
      <c r="F917" s="19" t="s">
        <v>15</v>
      </c>
      <c r="G917" s="19">
        <v>2022</v>
      </c>
      <c r="H917" s="19" t="s">
        <v>244</v>
      </c>
      <c r="I917" s="19" t="s">
        <v>245</v>
      </c>
      <c r="J917" s="19"/>
      <c r="K917" s="19" t="s">
        <v>5685</v>
      </c>
    </row>
    <row r="918" spans="1:115" ht="56" x14ac:dyDescent="0.35">
      <c r="A918" s="17">
        <v>915</v>
      </c>
      <c r="B918" s="17" t="s">
        <v>4503</v>
      </c>
      <c r="C918" s="19" t="s">
        <v>246</v>
      </c>
      <c r="D918" s="19" t="s">
        <v>247</v>
      </c>
      <c r="E918" s="19" t="s">
        <v>248</v>
      </c>
      <c r="F918" s="19" t="s">
        <v>35</v>
      </c>
      <c r="G918" s="19">
        <v>2022</v>
      </c>
      <c r="H918" s="19" t="s">
        <v>249</v>
      </c>
      <c r="I918" s="19" t="s">
        <v>250</v>
      </c>
      <c r="J918" s="19"/>
      <c r="K918" s="19" t="s">
        <v>5685</v>
      </c>
    </row>
    <row r="919" spans="1:115" ht="28" x14ac:dyDescent="0.35">
      <c r="A919" s="17">
        <v>916</v>
      </c>
      <c r="B919" s="17" t="s">
        <v>4504</v>
      </c>
      <c r="C919" s="19" t="s">
        <v>251</v>
      </c>
      <c r="D919" s="19" t="s">
        <v>252</v>
      </c>
      <c r="E919" s="19" t="s">
        <v>253</v>
      </c>
      <c r="F919" s="19" t="s">
        <v>15</v>
      </c>
      <c r="G919" s="19">
        <v>2022</v>
      </c>
      <c r="H919" s="19" t="s">
        <v>254</v>
      </c>
      <c r="I919" s="19" t="s">
        <v>255</v>
      </c>
      <c r="J919" s="19"/>
      <c r="K919" s="19" t="s">
        <v>5685</v>
      </c>
    </row>
    <row r="920" spans="1:115" ht="42" x14ac:dyDescent="0.35">
      <c r="A920" s="17">
        <v>917</v>
      </c>
      <c r="B920" s="17" t="s">
        <v>4505</v>
      </c>
      <c r="C920" s="19" t="s">
        <v>256</v>
      </c>
      <c r="D920" s="19" t="s">
        <v>257</v>
      </c>
      <c r="E920" s="19" t="s">
        <v>258</v>
      </c>
      <c r="F920" s="19" t="s">
        <v>35</v>
      </c>
      <c r="G920" s="19">
        <v>2022</v>
      </c>
      <c r="H920" s="19" t="s">
        <v>259</v>
      </c>
      <c r="I920" s="19"/>
      <c r="J920" s="19"/>
      <c r="K920" s="19" t="s">
        <v>5685</v>
      </c>
    </row>
    <row r="921" spans="1:115" ht="42" x14ac:dyDescent="0.35">
      <c r="A921" s="17">
        <v>918</v>
      </c>
      <c r="B921" s="17" t="s">
        <v>4506</v>
      </c>
      <c r="C921" s="19" t="s">
        <v>260</v>
      </c>
      <c r="D921" s="19" t="s">
        <v>261</v>
      </c>
      <c r="E921" s="19"/>
      <c r="F921" s="19" t="s">
        <v>262</v>
      </c>
      <c r="G921" s="19">
        <v>2022</v>
      </c>
      <c r="H921" s="19" t="s">
        <v>263</v>
      </c>
      <c r="I921" s="19"/>
      <c r="J921" s="19"/>
      <c r="K921" s="19" t="s">
        <v>5685</v>
      </c>
    </row>
    <row r="922" spans="1:115" s="3" customFormat="1" ht="42" x14ac:dyDescent="0.35">
      <c r="A922" s="17">
        <v>919</v>
      </c>
      <c r="B922" s="22" t="s">
        <v>4507</v>
      </c>
      <c r="C922" s="22" t="s">
        <v>264</v>
      </c>
      <c r="D922" s="22" t="s">
        <v>265</v>
      </c>
      <c r="E922" s="22" t="s">
        <v>74</v>
      </c>
      <c r="F922" s="22" t="s">
        <v>35</v>
      </c>
      <c r="G922" s="22">
        <v>2022</v>
      </c>
      <c r="H922" s="22" t="s">
        <v>266</v>
      </c>
      <c r="I922" s="22" t="s">
        <v>213</v>
      </c>
      <c r="J922" s="15"/>
      <c r="K922" s="22" t="s">
        <v>5769</v>
      </c>
      <c r="L922" s="66"/>
      <c r="M922" s="42"/>
      <c r="N922" s="42"/>
      <c r="O922" s="4"/>
      <c r="P922" s="4"/>
      <c r="Q922" s="4"/>
      <c r="R922" s="4"/>
      <c r="S922" s="4"/>
      <c r="T922" s="4"/>
      <c r="U922" s="4"/>
      <c r="V922" s="4"/>
      <c r="W922" s="4"/>
      <c r="X922" s="4"/>
      <c r="Y922" s="4"/>
      <c r="Z922" s="4"/>
      <c r="AA922" s="4"/>
      <c r="AB922" s="4"/>
      <c r="AC922" s="4"/>
      <c r="AD922" s="4"/>
      <c r="AE922" s="4"/>
      <c r="AF922" s="4"/>
      <c r="AG922" s="4"/>
      <c r="AH922" s="4"/>
      <c r="AI922" s="4"/>
      <c r="AJ922" s="4"/>
      <c r="AK922" s="4"/>
      <c r="AL922" s="4"/>
      <c r="AM922" s="4"/>
      <c r="AN922" s="4"/>
      <c r="AO922" s="4"/>
      <c r="AP922" s="4"/>
      <c r="AQ922" s="4"/>
      <c r="AR922" s="4"/>
      <c r="AS922" s="4"/>
      <c r="AT922" s="4"/>
      <c r="AU922" s="4"/>
      <c r="AV922" s="4"/>
      <c r="AW922" s="4"/>
      <c r="AX922" s="4"/>
      <c r="AY922" s="4"/>
      <c r="AZ922" s="4"/>
      <c r="BA922" s="4"/>
      <c r="BB922" s="4"/>
      <c r="BC922" s="4"/>
      <c r="BD922" s="4"/>
      <c r="BE922" s="4"/>
      <c r="BF922" s="4"/>
      <c r="BG922" s="4"/>
      <c r="BH922" s="4"/>
      <c r="BI922" s="4"/>
      <c r="BJ922" s="4"/>
      <c r="BK922" s="4"/>
      <c r="BL922" s="4"/>
      <c r="BM922" s="4"/>
      <c r="BN922" s="4"/>
      <c r="BO922" s="4"/>
      <c r="BP922" s="4"/>
      <c r="BQ922" s="4"/>
      <c r="BR922" s="4"/>
      <c r="BS922" s="4"/>
      <c r="BT922" s="4"/>
      <c r="BU922" s="4"/>
      <c r="BV922" s="4"/>
      <c r="BW922" s="4"/>
      <c r="BX922" s="4"/>
      <c r="BY922" s="4"/>
      <c r="BZ922" s="4"/>
      <c r="CA922" s="4"/>
      <c r="CB922" s="4"/>
      <c r="CC922" s="4"/>
      <c r="CD922" s="4"/>
      <c r="CE922" s="4"/>
      <c r="CF922" s="4"/>
      <c r="CG922" s="4"/>
      <c r="CH922" s="4"/>
      <c r="CI922" s="4"/>
      <c r="CJ922" s="4"/>
      <c r="CK922" s="4"/>
      <c r="CL922" s="4"/>
      <c r="CM922" s="4"/>
      <c r="CN922" s="4"/>
      <c r="CO922" s="4"/>
      <c r="CP922" s="4"/>
      <c r="CQ922" s="4"/>
      <c r="CR922" s="4"/>
      <c r="CS922" s="4"/>
      <c r="CT922" s="4"/>
      <c r="CU922" s="4"/>
      <c r="CV922" s="4"/>
      <c r="CW922" s="4"/>
      <c r="CX922" s="4"/>
      <c r="CY922" s="4"/>
      <c r="CZ922" s="4"/>
      <c r="DA922" s="4"/>
      <c r="DB922" s="4"/>
      <c r="DC922" s="4"/>
      <c r="DD922" s="4"/>
      <c r="DE922" s="4"/>
      <c r="DF922" s="4"/>
      <c r="DG922" s="4"/>
      <c r="DH922" s="4"/>
      <c r="DI922" s="4"/>
      <c r="DJ922" s="4"/>
      <c r="DK922" s="4"/>
    </row>
    <row r="923" spans="1:115" s="3" customFormat="1" ht="56" x14ac:dyDescent="0.35">
      <c r="A923" s="17">
        <v>920</v>
      </c>
      <c r="B923" s="22" t="s">
        <v>4508</v>
      </c>
      <c r="C923" s="22" t="s">
        <v>267</v>
      </c>
      <c r="D923" s="22" t="s">
        <v>268</v>
      </c>
      <c r="E923" s="22" t="s">
        <v>269</v>
      </c>
      <c r="F923" s="22" t="s">
        <v>35</v>
      </c>
      <c r="G923" s="22">
        <v>2022</v>
      </c>
      <c r="H923" s="22" t="s">
        <v>270</v>
      </c>
      <c r="I923" s="22"/>
      <c r="J923" s="15"/>
      <c r="K923" s="22" t="s">
        <v>5769</v>
      </c>
      <c r="L923" s="66"/>
      <c r="M923" s="42"/>
      <c r="N923" s="42"/>
      <c r="O923" s="4"/>
      <c r="P923" s="4"/>
      <c r="Q923" s="4"/>
      <c r="R923" s="4"/>
      <c r="S923" s="4"/>
      <c r="T923" s="4"/>
      <c r="U923" s="4"/>
      <c r="V923" s="4"/>
      <c r="W923" s="4"/>
      <c r="X923" s="4"/>
      <c r="Y923" s="4"/>
      <c r="Z923" s="4"/>
      <c r="AA923" s="4"/>
      <c r="AB923" s="4"/>
      <c r="AC923" s="4"/>
      <c r="AD923" s="4"/>
      <c r="AE923" s="4"/>
      <c r="AF923" s="4"/>
      <c r="AG923" s="4"/>
      <c r="AH923" s="4"/>
      <c r="AI923" s="4"/>
      <c r="AJ923" s="4"/>
      <c r="AK923" s="4"/>
      <c r="AL923" s="4"/>
      <c r="AM923" s="4"/>
      <c r="AN923" s="4"/>
      <c r="AO923" s="4"/>
      <c r="AP923" s="4"/>
      <c r="AQ923" s="4"/>
      <c r="AR923" s="4"/>
      <c r="AS923" s="4"/>
      <c r="AT923" s="4"/>
      <c r="AU923" s="4"/>
      <c r="AV923" s="4"/>
      <c r="AW923" s="4"/>
      <c r="AX923" s="4"/>
      <c r="AY923" s="4"/>
      <c r="AZ923" s="4"/>
      <c r="BA923" s="4"/>
      <c r="BB923" s="4"/>
      <c r="BC923" s="4"/>
      <c r="BD923" s="4"/>
      <c r="BE923" s="4"/>
      <c r="BF923" s="4"/>
      <c r="BG923" s="4"/>
      <c r="BH923" s="4"/>
      <c r="BI923" s="4"/>
      <c r="BJ923" s="4"/>
      <c r="BK923" s="4"/>
      <c r="BL923" s="4"/>
      <c r="BM923" s="4"/>
      <c r="BN923" s="4"/>
      <c r="BO923" s="4"/>
      <c r="BP923" s="4"/>
      <c r="BQ923" s="4"/>
      <c r="BR923" s="4"/>
      <c r="BS923" s="4"/>
      <c r="BT923" s="4"/>
      <c r="BU923" s="4"/>
      <c r="BV923" s="4"/>
      <c r="BW923" s="4"/>
      <c r="BX923" s="4"/>
      <c r="BY923" s="4"/>
      <c r="BZ923" s="4"/>
      <c r="CA923" s="4"/>
      <c r="CB923" s="4"/>
      <c r="CC923" s="4"/>
      <c r="CD923" s="4"/>
      <c r="CE923" s="4"/>
      <c r="CF923" s="4"/>
      <c r="CG923" s="4"/>
      <c r="CH923" s="4"/>
      <c r="CI923" s="4"/>
      <c r="CJ923" s="4"/>
      <c r="CK923" s="4"/>
      <c r="CL923" s="4"/>
      <c r="CM923" s="4"/>
      <c r="CN923" s="4"/>
      <c r="CO923" s="4"/>
      <c r="CP923" s="4"/>
      <c r="CQ923" s="4"/>
      <c r="CR923" s="4"/>
      <c r="CS923" s="4"/>
      <c r="CT923" s="4"/>
      <c r="CU923" s="4"/>
      <c r="CV923" s="4"/>
      <c r="CW923" s="4"/>
      <c r="CX923" s="4"/>
      <c r="CY923" s="4"/>
      <c r="CZ923" s="4"/>
      <c r="DA923" s="4"/>
      <c r="DB923" s="4"/>
      <c r="DC923" s="4"/>
      <c r="DD923" s="4"/>
      <c r="DE923" s="4"/>
      <c r="DF923" s="4"/>
      <c r="DG923" s="4"/>
      <c r="DH923" s="4"/>
      <c r="DI923" s="4"/>
      <c r="DJ923" s="4"/>
      <c r="DK923" s="4"/>
    </row>
    <row r="924" spans="1:115" ht="28" x14ac:dyDescent="0.35">
      <c r="A924" s="17">
        <v>921</v>
      </c>
      <c r="B924" s="17" t="s">
        <v>4509</v>
      </c>
      <c r="C924" s="19" t="s">
        <v>271</v>
      </c>
      <c r="D924" s="19" t="s">
        <v>272</v>
      </c>
      <c r="E924" s="19" t="s">
        <v>273</v>
      </c>
      <c r="F924" s="19" t="s">
        <v>15</v>
      </c>
      <c r="G924" s="19">
        <v>2021</v>
      </c>
      <c r="H924" s="19" t="s">
        <v>274</v>
      </c>
      <c r="I924" s="19" t="s">
        <v>275</v>
      </c>
      <c r="J924" s="19"/>
      <c r="K924" s="19" t="s">
        <v>5685</v>
      </c>
    </row>
    <row r="925" spans="1:115" ht="70" x14ac:dyDescent="0.35">
      <c r="A925" s="17">
        <v>922</v>
      </c>
      <c r="B925" s="17" t="s">
        <v>4510</v>
      </c>
      <c r="C925" s="19" t="s">
        <v>276</v>
      </c>
      <c r="D925" s="19" t="s">
        <v>277</v>
      </c>
      <c r="E925" s="19" t="s">
        <v>278</v>
      </c>
      <c r="F925" s="19" t="s">
        <v>35</v>
      </c>
      <c r="G925" s="19">
        <v>2021</v>
      </c>
      <c r="H925" s="19" t="s">
        <v>279</v>
      </c>
      <c r="I925" s="19" t="s">
        <v>280</v>
      </c>
      <c r="J925" s="19"/>
      <c r="K925" s="19" t="s">
        <v>5685</v>
      </c>
    </row>
    <row r="926" spans="1:115" ht="42" x14ac:dyDescent="0.35">
      <c r="A926" s="17">
        <v>923</v>
      </c>
      <c r="B926" s="17" t="s">
        <v>4511</v>
      </c>
      <c r="C926" s="19" t="s">
        <v>281</v>
      </c>
      <c r="D926" s="19" t="s">
        <v>282</v>
      </c>
      <c r="E926" s="19" t="s">
        <v>283</v>
      </c>
      <c r="F926" s="19" t="s">
        <v>35</v>
      </c>
      <c r="G926" s="19">
        <v>2021</v>
      </c>
      <c r="H926" s="19" t="s">
        <v>284</v>
      </c>
      <c r="I926" s="19" t="s">
        <v>285</v>
      </c>
      <c r="J926" s="19"/>
      <c r="K926" s="19" t="s">
        <v>5685</v>
      </c>
    </row>
    <row r="927" spans="1:115" ht="56" x14ac:dyDescent="0.35">
      <c r="A927" s="17">
        <v>924</v>
      </c>
      <c r="B927" s="17" t="s">
        <v>4512</v>
      </c>
      <c r="C927" s="19" t="s">
        <v>286</v>
      </c>
      <c r="D927" s="19" t="s">
        <v>287</v>
      </c>
      <c r="E927" s="19" t="s">
        <v>288</v>
      </c>
      <c r="F927" s="19" t="s">
        <v>35</v>
      </c>
      <c r="G927" s="19">
        <v>2021</v>
      </c>
      <c r="H927" s="19" t="s">
        <v>289</v>
      </c>
      <c r="I927" s="19"/>
      <c r="J927" s="19"/>
      <c r="K927" s="19" t="s">
        <v>5685</v>
      </c>
    </row>
    <row r="928" spans="1:115" ht="70" x14ac:dyDescent="0.35">
      <c r="A928" s="17">
        <v>925</v>
      </c>
      <c r="B928" s="17" t="s">
        <v>4513</v>
      </c>
      <c r="C928" s="19" t="s">
        <v>290</v>
      </c>
      <c r="D928" s="19" t="s">
        <v>291</v>
      </c>
      <c r="E928" s="19" t="s">
        <v>292</v>
      </c>
      <c r="F928" s="19" t="s">
        <v>262</v>
      </c>
      <c r="G928" s="19">
        <v>2021</v>
      </c>
      <c r="H928" s="19" t="s">
        <v>293</v>
      </c>
      <c r="I928" s="19" t="s">
        <v>294</v>
      </c>
      <c r="J928" s="19"/>
      <c r="K928" s="19" t="s">
        <v>5685</v>
      </c>
    </row>
    <row r="929" spans="1:115" ht="42" x14ac:dyDescent="0.35">
      <c r="A929" s="17">
        <v>926</v>
      </c>
      <c r="B929" s="17" t="s">
        <v>4514</v>
      </c>
      <c r="C929" s="19" t="s">
        <v>295</v>
      </c>
      <c r="D929" s="19" t="s">
        <v>296</v>
      </c>
      <c r="E929" s="19" t="s">
        <v>297</v>
      </c>
      <c r="F929" s="19" t="s">
        <v>35</v>
      </c>
      <c r="G929" s="19">
        <v>2021</v>
      </c>
      <c r="H929" s="19" t="s">
        <v>298</v>
      </c>
      <c r="I929" s="19" t="s">
        <v>299</v>
      </c>
      <c r="J929" s="19"/>
      <c r="K929" s="19" t="s">
        <v>5685</v>
      </c>
    </row>
    <row r="930" spans="1:115" ht="42" x14ac:dyDescent="0.35">
      <c r="A930" s="17">
        <v>927</v>
      </c>
      <c r="B930" s="17" t="s">
        <v>4515</v>
      </c>
      <c r="C930" s="19" t="s">
        <v>300</v>
      </c>
      <c r="D930" s="19" t="s">
        <v>301</v>
      </c>
      <c r="E930" s="19" t="s">
        <v>239</v>
      </c>
      <c r="F930" s="19" t="s">
        <v>35</v>
      </c>
      <c r="G930" s="19">
        <v>2021</v>
      </c>
      <c r="H930" s="19" t="s">
        <v>302</v>
      </c>
      <c r="I930" s="19" t="s">
        <v>303</v>
      </c>
      <c r="J930" s="19"/>
      <c r="K930" s="19" t="s">
        <v>5685</v>
      </c>
    </row>
    <row r="931" spans="1:115" ht="70" x14ac:dyDescent="0.35">
      <c r="A931" s="17">
        <v>928</v>
      </c>
      <c r="B931" s="17" t="s">
        <v>4516</v>
      </c>
      <c r="C931" s="19" t="s">
        <v>304</v>
      </c>
      <c r="D931" s="19" t="s">
        <v>305</v>
      </c>
      <c r="E931" s="19" t="s">
        <v>306</v>
      </c>
      <c r="F931" s="19" t="s">
        <v>35</v>
      </c>
      <c r="G931" s="19">
        <v>2021</v>
      </c>
      <c r="H931" s="19" t="s">
        <v>307</v>
      </c>
      <c r="I931" s="19" t="s">
        <v>308</v>
      </c>
      <c r="J931" s="19"/>
      <c r="K931" s="19" t="s">
        <v>5685</v>
      </c>
    </row>
    <row r="932" spans="1:115" ht="28" x14ac:dyDescent="0.35">
      <c r="A932" s="17">
        <v>929</v>
      </c>
      <c r="B932" s="17" t="s">
        <v>4517</v>
      </c>
      <c r="C932" s="19" t="s">
        <v>309</v>
      </c>
      <c r="D932" s="19" t="s">
        <v>310</v>
      </c>
      <c r="E932" s="19" t="s">
        <v>311</v>
      </c>
      <c r="F932" s="19" t="s">
        <v>15</v>
      </c>
      <c r="G932" s="19">
        <v>2021</v>
      </c>
      <c r="H932" s="19" t="s">
        <v>312</v>
      </c>
      <c r="I932" s="19" t="s">
        <v>313</v>
      </c>
      <c r="J932" s="19"/>
      <c r="K932" s="19" t="s">
        <v>5685</v>
      </c>
    </row>
    <row r="933" spans="1:115" ht="42" x14ac:dyDescent="0.35">
      <c r="A933" s="17">
        <v>930</v>
      </c>
      <c r="B933" s="17" t="s">
        <v>4518</v>
      </c>
      <c r="C933" s="19" t="s">
        <v>314</v>
      </c>
      <c r="D933" s="19" t="s">
        <v>315</v>
      </c>
      <c r="E933" s="19" t="s">
        <v>316</v>
      </c>
      <c r="F933" s="19" t="s">
        <v>15</v>
      </c>
      <c r="G933" s="19">
        <v>2021</v>
      </c>
      <c r="H933" s="19" t="s">
        <v>317</v>
      </c>
      <c r="I933" s="19" t="s">
        <v>318</v>
      </c>
      <c r="J933" s="19"/>
      <c r="K933" s="19" t="s">
        <v>5685</v>
      </c>
    </row>
    <row r="934" spans="1:115" ht="28" x14ac:dyDescent="0.35">
      <c r="A934" s="17">
        <v>931</v>
      </c>
      <c r="B934" s="17" t="s">
        <v>4519</v>
      </c>
      <c r="C934" s="19" t="s">
        <v>319</v>
      </c>
      <c r="D934" s="19" t="s">
        <v>320</v>
      </c>
      <c r="E934" s="19" t="s">
        <v>321</v>
      </c>
      <c r="F934" s="19" t="s">
        <v>15</v>
      </c>
      <c r="G934" s="19">
        <v>2021</v>
      </c>
      <c r="H934" s="19" t="s">
        <v>322</v>
      </c>
      <c r="I934" s="19" t="s">
        <v>323</v>
      </c>
      <c r="J934" s="19"/>
      <c r="K934" s="19" t="s">
        <v>5685</v>
      </c>
    </row>
    <row r="935" spans="1:115" s="8" customFormat="1" ht="70" x14ac:dyDescent="0.35">
      <c r="A935" s="17">
        <v>932</v>
      </c>
      <c r="B935" s="22" t="s">
        <v>4520</v>
      </c>
      <c r="C935" s="22" t="s">
        <v>324</v>
      </c>
      <c r="D935" s="22" t="s">
        <v>325</v>
      </c>
      <c r="E935" s="22" t="s">
        <v>326</v>
      </c>
      <c r="F935" s="22" t="s">
        <v>35</v>
      </c>
      <c r="G935" s="22">
        <v>2021</v>
      </c>
      <c r="H935" s="22" t="s">
        <v>327</v>
      </c>
      <c r="I935" s="22" t="s">
        <v>328</v>
      </c>
      <c r="J935" s="22"/>
      <c r="K935" s="22" t="s">
        <v>5769</v>
      </c>
      <c r="L935" s="66"/>
      <c r="M935" s="99"/>
      <c r="N935" s="99"/>
      <c r="O935" s="7"/>
      <c r="P935" s="7"/>
      <c r="Q935" s="7"/>
      <c r="R935" s="7"/>
      <c r="S935" s="7"/>
      <c r="T935" s="7"/>
      <c r="U935" s="7"/>
      <c r="V935" s="7"/>
      <c r="W935" s="7"/>
      <c r="X935" s="7"/>
      <c r="Y935" s="7"/>
      <c r="Z935" s="7"/>
      <c r="AA935" s="7"/>
      <c r="AB935" s="7"/>
      <c r="AC935" s="7"/>
      <c r="AD935" s="7"/>
      <c r="AE935" s="7"/>
      <c r="AF935" s="7"/>
      <c r="AG935" s="7"/>
      <c r="AH935" s="7"/>
      <c r="AI935" s="7"/>
      <c r="AJ935" s="7"/>
      <c r="AK935" s="7"/>
      <c r="AL935" s="7"/>
      <c r="AM935" s="7"/>
      <c r="AN935" s="7"/>
      <c r="AO935" s="7"/>
      <c r="AP935" s="7"/>
      <c r="AQ935" s="7"/>
      <c r="AR935" s="7"/>
      <c r="AS935" s="7"/>
      <c r="AT935" s="7"/>
      <c r="AU935" s="7"/>
      <c r="AV935" s="7"/>
      <c r="AW935" s="7"/>
      <c r="AX935" s="7"/>
      <c r="AY935" s="7"/>
      <c r="AZ935" s="7"/>
      <c r="BA935" s="7"/>
      <c r="BB935" s="7"/>
      <c r="BC935" s="7"/>
      <c r="BD935" s="7"/>
      <c r="BE935" s="7"/>
      <c r="BF935" s="7"/>
      <c r="BG935" s="7"/>
      <c r="BH935" s="7"/>
      <c r="BI935" s="7"/>
      <c r="BJ935" s="7"/>
      <c r="BK935" s="7"/>
      <c r="BL935" s="7"/>
      <c r="BM935" s="7"/>
      <c r="BN935" s="7"/>
      <c r="BO935" s="7"/>
      <c r="BP935" s="7"/>
      <c r="BQ935" s="7"/>
      <c r="BR935" s="7"/>
      <c r="BS935" s="7"/>
      <c r="BT935" s="7"/>
      <c r="BU935" s="7"/>
      <c r="BV935" s="7"/>
      <c r="BW935" s="7"/>
      <c r="BX935" s="7"/>
      <c r="BY935" s="7"/>
      <c r="BZ935" s="7"/>
      <c r="CA935" s="7"/>
      <c r="CB935" s="7"/>
      <c r="CC935" s="7"/>
      <c r="CD935" s="7"/>
      <c r="CE935" s="7"/>
      <c r="CF935" s="7"/>
      <c r="CG935" s="7"/>
      <c r="CH935" s="7"/>
      <c r="CI935" s="7"/>
      <c r="CJ935" s="7"/>
      <c r="CK935" s="7"/>
      <c r="CL935" s="7"/>
      <c r="CM935" s="7"/>
      <c r="CN935" s="7"/>
      <c r="CO935" s="7"/>
      <c r="CP935" s="7"/>
      <c r="CQ935" s="7"/>
      <c r="CR935" s="7"/>
      <c r="CS935" s="7"/>
      <c r="CT935" s="7"/>
      <c r="CU935" s="7"/>
      <c r="CV935" s="7"/>
      <c r="CW935" s="7"/>
      <c r="CX935" s="7"/>
      <c r="CY935" s="7"/>
      <c r="CZ935" s="7"/>
      <c r="DA935" s="7"/>
      <c r="DB935" s="7"/>
      <c r="DC935" s="7"/>
      <c r="DD935" s="7"/>
      <c r="DE935" s="7"/>
      <c r="DF935" s="7"/>
      <c r="DG935" s="7"/>
      <c r="DH935" s="7"/>
      <c r="DI935" s="7"/>
      <c r="DJ935" s="7"/>
      <c r="DK935" s="7"/>
    </row>
    <row r="936" spans="1:115" ht="70" x14ac:dyDescent="0.35">
      <c r="A936" s="17">
        <v>933</v>
      </c>
      <c r="B936" s="17" t="s">
        <v>4521</v>
      </c>
      <c r="C936" s="19" t="s">
        <v>329</v>
      </c>
      <c r="D936" s="19" t="s">
        <v>330</v>
      </c>
      <c r="E936" s="19" t="s">
        <v>331</v>
      </c>
      <c r="F936" s="19" t="s">
        <v>35</v>
      </c>
      <c r="G936" s="19">
        <v>2021</v>
      </c>
      <c r="H936" s="19" t="s">
        <v>333</v>
      </c>
      <c r="I936" s="19"/>
      <c r="J936" s="19"/>
      <c r="K936" s="19" t="s">
        <v>5685</v>
      </c>
    </row>
    <row r="937" spans="1:115" s="3" customFormat="1" ht="42" x14ac:dyDescent="0.35">
      <c r="A937" s="17">
        <v>934</v>
      </c>
      <c r="B937" s="22" t="s">
        <v>4522</v>
      </c>
      <c r="C937" s="22" t="s">
        <v>334</v>
      </c>
      <c r="D937" s="22" t="s">
        <v>315</v>
      </c>
      <c r="E937" s="22" t="s">
        <v>335</v>
      </c>
      <c r="F937" s="22" t="s">
        <v>35</v>
      </c>
      <c r="G937" s="22">
        <v>2021</v>
      </c>
      <c r="H937" s="22" t="s">
        <v>336</v>
      </c>
      <c r="I937" s="22" t="s">
        <v>318</v>
      </c>
      <c r="J937" s="15"/>
      <c r="K937" s="22" t="s">
        <v>5769</v>
      </c>
      <c r="L937" s="66"/>
      <c r="M937" s="42"/>
      <c r="N937" s="42"/>
      <c r="O937" s="4"/>
      <c r="P937" s="4"/>
      <c r="Q937" s="4"/>
      <c r="R937" s="4"/>
      <c r="S937" s="4"/>
      <c r="T937" s="4"/>
      <c r="U937" s="4"/>
      <c r="V937" s="4"/>
      <c r="W937" s="4"/>
      <c r="X937" s="4"/>
      <c r="Y937" s="4"/>
      <c r="Z937" s="4"/>
      <c r="AA937" s="4"/>
      <c r="AB937" s="4"/>
      <c r="AC937" s="4"/>
      <c r="AD937" s="4"/>
      <c r="AE937" s="4"/>
      <c r="AF937" s="4"/>
      <c r="AG937" s="4"/>
      <c r="AH937" s="4"/>
      <c r="AI937" s="4"/>
      <c r="AJ937" s="4"/>
      <c r="AK937" s="4"/>
      <c r="AL937" s="4"/>
      <c r="AM937" s="4"/>
      <c r="AN937" s="4"/>
      <c r="AO937" s="4"/>
      <c r="AP937" s="4"/>
      <c r="AQ937" s="4"/>
      <c r="AR937" s="4"/>
      <c r="AS937" s="4"/>
      <c r="AT937" s="4"/>
      <c r="AU937" s="4"/>
      <c r="AV937" s="4"/>
      <c r="AW937" s="4"/>
      <c r="AX937" s="4"/>
      <c r="AY937" s="4"/>
      <c r="AZ937" s="4"/>
      <c r="BA937" s="4"/>
      <c r="BB937" s="4"/>
      <c r="BC937" s="4"/>
      <c r="BD937" s="4"/>
      <c r="BE937" s="4"/>
      <c r="BF937" s="4"/>
      <c r="BG937" s="4"/>
      <c r="BH937" s="4"/>
      <c r="BI937" s="4"/>
      <c r="BJ937" s="4"/>
      <c r="BK937" s="4"/>
      <c r="BL937" s="4"/>
      <c r="BM937" s="4"/>
      <c r="BN937" s="4"/>
      <c r="BO937" s="4"/>
      <c r="BP937" s="4"/>
      <c r="BQ937" s="4"/>
      <c r="BR937" s="4"/>
      <c r="BS937" s="4"/>
      <c r="BT937" s="4"/>
      <c r="BU937" s="4"/>
      <c r="BV937" s="4"/>
      <c r="BW937" s="4"/>
      <c r="BX937" s="4"/>
      <c r="BY937" s="4"/>
      <c r="BZ937" s="4"/>
      <c r="CA937" s="4"/>
      <c r="CB937" s="4"/>
      <c r="CC937" s="4"/>
      <c r="CD937" s="4"/>
      <c r="CE937" s="4"/>
      <c r="CF937" s="4"/>
      <c r="CG937" s="4"/>
      <c r="CH937" s="4"/>
      <c r="CI937" s="4"/>
      <c r="CJ937" s="4"/>
      <c r="CK937" s="4"/>
      <c r="CL937" s="4"/>
      <c r="CM937" s="4"/>
      <c r="CN937" s="4"/>
      <c r="CO937" s="4"/>
      <c r="CP937" s="4"/>
      <c r="CQ937" s="4"/>
      <c r="CR937" s="4"/>
      <c r="CS937" s="4"/>
      <c r="CT937" s="4"/>
      <c r="CU937" s="4"/>
      <c r="CV937" s="4"/>
      <c r="CW937" s="4"/>
      <c r="CX937" s="4"/>
      <c r="CY937" s="4"/>
      <c r="CZ937" s="4"/>
      <c r="DA937" s="4"/>
      <c r="DB937" s="4"/>
      <c r="DC937" s="4"/>
      <c r="DD937" s="4"/>
      <c r="DE937" s="4"/>
      <c r="DF937" s="4"/>
      <c r="DG937" s="4"/>
      <c r="DH937" s="4"/>
      <c r="DI937" s="4"/>
      <c r="DJ937" s="4"/>
      <c r="DK937" s="4"/>
    </row>
    <row r="938" spans="1:115" ht="42" x14ac:dyDescent="0.35">
      <c r="A938" s="17">
        <v>935</v>
      </c>
      <c r="B938" s="17" t="s">
        <v>4523</v>
      </c>
      <c r="C938" s="19" t="s">
        <v>337</v>
      </c>
      <c r="D938" s="19" t="s">
        <v>338</v>
      </c>
      <c r="E938" s="19" t="s">
        <v>339</v>
      </c>
      <c r="F938" s="19" t="s">
        <v>56</v>
      </c>
      <c r="G938" s="19">
        <v>2021</v>
      </c>
      <c r="H938" s="19" t="s">
        <v>340</v>
      </c>
      <c r="I938" s="19" t="s">
        <v>341</v>
      </c>
      <c r="J938" s="19"/>
      <c r="K938" s="19" t="s">
        <v>5685</v>
      </c>
    </row>
    <row r="939" spans="1:115" ht="56" x14ac:dyDescent="0.35">
      <c r="A939" s="17">
        <v>936</v>
      </c>
      <c r="B939" s="17" t="s">
        <v>4524</v>
      </c>
      <c r="C939" s="19" t="s">
        <v>342</v>
      </c>
      <c r="D939" s="19" t="s">
        <v>343</v>
      </c>
      <c r="E939" s="19" t="s">
        <v>344</v>
      </c>
      <c r="F939" s="19" t="s">
        <v>35</v>
      </c>
      <c r="G939" s="19">
        <v>2021</v>
      </c>
      <c r="H939" s="19" t="s">
        <v>345</v>
      </c>
      <c r="I939" s="19" t="s">
        <v>346</v>
      </c>
      <c r="J939" s="19"/>
      <c r="K939" s="19" t="s">
        <v>5685</v>
      </c>
    </row>
    <row r="940" spans="1:115" ht="42" x14ac:dyDescent="0.35">
      <c r="A940" s="17">
        <v>937</v>
      </c>
      <c r="B940" s="17" t="s">
        <v>4525</v>
      </c>
      <c r="C940" s="19" t="s">
        <v>324</v>
      </c>
      <c r="D940" s="19" t="s">
        <v>347</v>
      </c>
      <c r="E940" s="19" t="s">
        <v>326</v>
      </c>
      <c r="F940" s="19" t="s">
        <v>56</v>
      </c>
      <c r="G940" s="19">
        <v>2021</v>
      </c>
      <c r="H940" s="19" t="s">
        <v>348</v>
      </c>
      <c r="I940" s="19" t="s">
        <v>328</v>
      </c>
      <c r="J940" s="19"/>
      <c r="K940" s="19" t="s">
        <v>5685</v>
      </c>
    </row>
    <row r="941" spans="1:115" s="3" customFormat="1" ht="42" x14ac:dyDescent="0.35">
      <c r="A941" s="17">
        <v>938</v>
      </c>
      <c r="B941" s="22" t="s">
        <v>4526</v>
      </c>
      <c r="C941" s="22" t="s">
        <v>349</v>
      </c>
      <c r="D941" s="22" t="s">
        <v>243</v>
      </c>
      <c r="E941" s="22" t="s">
        <v>51</v>
      </c>
      <c r="F941" s="22" t="s">
        <v>35</v>
      </c>
      <c r="G941" s="22">
        <v>2021</v>
      </c>
      <c r="H941" s="22" t="s">
        <v>350</v>
      </c>
      <c r="I941" s="22" t="s">
        <v>351</v>
      </c>
      <c r="J941" s="15"/>
      <c r="K941" s="22" t="s">
        <v>5769</v>
      </c>
      <c r="L941" s="66"/>
      <c r="M941" s="42"/>
      <c r="N941" s="42"/>
      <c r="O941" s="4"/>
      <c r="P941" s="4"/>
      <c r="Q941" s="4"/>
      <c r="R941" s="4"/>
      <c r="S941" s="4"/>
      <c r="T941" s="4"/>
      <c r="U941" s="4"/>
      <c r="V941" s="4"/>
      <c r="W941" s="4"/>
      <c r="X941" s="4"/>
      <c r="Y941" s="4"/>
      <c r="Z941" s="4"/>
      <c r="AA941" s="4"/>
      <c r="AB941" s="4"/>
      <c r="AC941" s="4"/>
      <c r="AD941" s="4"/>
      <c r="AE941" s="4"/>
      <c r="AF941" s="4"/>
      <c r="AG941" s="4"/>
      <c r="AH941" s="4"/>
      <c r="AI941" s="4"/>
      <c r="AJ941" s="4"/>
      <c r="AK941" s="4"/>
      <c r="AL941" s="4"/>
      <c r="AM941" s="4"/>
      <c r="AN941" s="4"/>
      <c r="AO941" s="4"/>
      <c r="AP941" s="4"/>
      <c r="AQ941" s="4"/>
      <c r="AR941" s="4"/>
      <c r="AS941" s="4"/>
      <c r="AT941" s="4"/>
      <c r="AU941" s="4"/>
      <c r="AV941" s="4"/>
      <c r="AW941" s="4"/>
      <c r="AX941" s="4"/>
      <c r="AY941" s="4"/>
      <c r="AZ941" s="4"/>
      <c r="BA941" s="4"/>
      <c r="BB941" s="4"/>
      <c r="BC941" s="4"/>
      <c r="BD941" s="4"/>
      <c r="BE941" s="4"/>
      <c r="BF941" s="4"/>
      <c r="BG941" s="4"/>
      <c r="BH941" s="4"/>
      <c r="BI941" s="4"/>
      <c r="BJ941" s="4"/>
      <c r="BK941" s="4"/>
      <c r="BL941" s="4"/>
      <c r="BM941" s="4"/>
      <c r="BN941" s="4"/>
      <c r="BO941" s="4"/>
      <c r="BP941" s="4"/>
      <c r="BQ941" s="4"/>
      <c r="BR941" s="4"/>
      <c r="BS941" s="4"/>
      <c r="BT941" s="4"/>
      <c r="BU941" s="4"/>
      <c r="BV941" s="4"/>
      <c r="BW941" s="4"/>
      <c r="BX941" s="4"/>
      <c r="BY941" s="4"/>
      <c r="BZ941" s="4"/>
      <c r="CA941" s="4"/>
      <c r="CB941" s="4"/>
      <c r="CC941" s="4"/>
      <c r="CD941" s="4"/>
      <c r="CE941" s="4"/>
      <c r="CF941" s="4"/>
      <c r="CG941" s="4"/>
      <c r="CH941" s="4"/>
      <c r="CI941" s="4"/>
      <c r="CJ941" s="4"/>
      <c r="CK941" s="4"/>
      <c r="CL941" s="4"/>
      <c r="CM941" s="4"/>
      <c r="CN941" s="4"/>
      <c r="CO941" s="4"/>
      <c r="CP941" s="4"/>
      <c r="CQ941" s="4"/>
      <c r="CR941" s="4"/>
      <c r="CS941" s="4"/>
      <c r="CT941" s="4"/>
      <c r="CU941" s="4"/>
      <c r="CV941" s="4"/>
      <c r="CW941" s="4"/>
      <c r="CX941" s="4"/>
      <c r="CY941" s="4"/>
      <c r="CZ941" s="4"/>
      <c r="DA941" s="4"/>
      <c r="DB941" s="4"/>
      <c r="DC941" s="4"/>
      <c r="DD941" s="4"/>
      <c r="DE941" s="4"/>
      <c r="DF941" s="4"/>
      <c r="DG941" s="4"/>
      <c r="DH941" s="4"/>
      <c r="DI941" s="4"/>
      <c r="DJ941" s="4"/>
      <c r="DK941" s="4"/>
    </row>
    <row r="942" spans="1:115" ht="56" x14ac:dyDescent="0.35">
      <c r="A942" s="17">
        <v>939</v>
      </c>
      <c r="B942" s="17" t="s">
        <v>4527</v>
      </c>
      <c r="C942" s="19" t="s">
        <v>352</v>
      </c>
      <c r="D942" s="19" t="s">
        <v>353</v>
      </c>
      <c r="E942" s="19" t="s">
        <v>344</v>
      </c>
      <c r="F942" s="19" t="s">
        <v>35</v>
      </c>
      <c r="G942" s="19">
        <v>2021</v>
      </c>
      <c r="H942" s="19" t="s">
        <v>354</v>
      </c>
      <c r="I942" s="19"/>
      <c r="J942" s="19"/>
      <c r="K942" s="19" t="s">
        <v>5685</v>
      </c>
    </row>
    <row r="943" spans="1:115" ht="42" x14ac:dyDescent="0.35">
      <c r="A943" s="17">
        <v>940</v>
      </c>
      <c r="B943" s="17" t="s">
        <v>4528</v>
      </c>
      <c r="C943" s="19" t="s">
        <v>355</v>
      </c>
      <c r="D943" s="19" t="s">
        <v>356</v>
      </c>
      <c r="E943" s="19" t="s">
        <v>357</v>
      </c>
      <c r="F943" s="19" t="s">
        <v>35</v>
      </c>
      <c r="G943" s="19">
        <v>2020</v>
      </c>
      <c r="H943" s="19" t="s">
        <v>358</v>
      </c>
      <c r="I943" s="19" t="s">
        <v>359</v>
      </c>
      <c r="J943" s="19"/>
      <c r="K943" s="19" t="s">
        <v>5685</v>
      </c>
    </row>
    <row r="944" spans="1:115" ht="28" x14ac:dyDescent="0.35">
      <c r="A944" s="17">
        <v>941</v>
      </c>
      <c r="B944" s="17" t="s">
        <v>4529</v>
      </c>
      <c r="C944" s="19" t="s">
        <v>360</v>
      </c>
      <c r="D944" s="19" t="s">
        <v>361</v>
      </c>
      <c r="E944" s="19" t="s">
        <v>41</v>
      </c>
      <c r="F944" s="19" t="s">
        <v>15</v>
      </c>
      <c r="G944" s="19">
        <v>2020</v>
      </c>
      <c r="H944" s="19" t="s">
        <v>362</v>
      </c>
      <c r="I944" s="19" t="s">
        <v>363</v>
      </c>
      <c r="J944" s="19"/>
      <c r="K944" s="19" t="s">
        <v>5685</v>
      </c>
    </row>
    <row r="945" spans="1:115" ht="42" x14ac:dyDescent="0.35">
      <c r="A945" s="17">
        <v>942</v>
      </c>
      <c r="B945" s="17" t="s">
        <v>4530</v>
      </c>
      <c r="C945" s="19" t="s">
        <v>364</v>
      </c>
      <c r="D945" s="19" t="s">
        <v>365</v>
      </c>
      <c r="E945" s="19" t="s">
        <v>366</v>
      </c>
      <c r="F945" s="19" t="s">
        <v>35</v>
      </c>
      <c r="G945" s="19">
        <v>2020</v>
      </c>
      <c r="H945" s="19" t="s">
        <v>367</v>
      </c>
      <c r="I945" s="19" t="s">
        <v>368</v>
      </c>
      <c r="J945" s="19"/>
      <c r="K945" s="19" t="s">
        <v>5685</v>
      </c>
    </row>
    <row r="946" spans="1:115" ht="42" x14ac:dyDescent="0.35">
      <c r="A946" s="17">
        <v>943</v>
      </c>
      <c r="B946" s="17" t="s">
        <v>4531</v>
      </c>
      <c r="C946" s="19" t="s">
        <v>369</v>
      </c>
      <c r="D946" s="19" t="s">
        <v>370</v>
      </c>
      <c r="E946" s="19" t="s">
        <v>93</v>
      </c>
      <c r="F946" s="19" t="s">
        <v>15</v>
      </c>
      <c r="G946" s="19">
        <v>2020</v>
      </c>
      <c r="H946" s="19" t="s">
        <v>371</v>
      </c>
      <c r="I946" s="19" t="s">
        <v>372</v>
      </c>
      <c r="J946" s="19"/>
      <c r="K946" s="19" t="s">
        <v>5685</v>
      </c>
    </row>
    <row r="947" spans="1:115" ht="42" x14ac:dyDescent="0.35">
      <c r="A947" s="17">
        <v>944</v>
      </c>
      <c r="B947" s="17" t="s">
        <v>4532</v>
      </c>
      <c r="C947" s="19" t="s">
        <v>373</v>
      </c>
      <c r="D947" s="19" t="s">
        <v>374</v>
      </c>
      <c r="E947" s="19" t="s">
        <v>375</v>
      </c>
      <c r="F947" s="19" t="s">
        <v>35</v>
      </c>
      <c r="G947" s="19">
        <v>2020</v>
      </c>
      <c r="H947" s="19" t="s">
        <v>376</v>
      </c>
      <c r="I947" s="19" t="s">
        <v>377</v>
      </c>
      <c r="J947" s="19"/>
      <c r="K947" s="19" t="s">
        <v>5685</v>
      </c>
    </row>
    <row r="948" spans="1:115" ht="28" x14ac:dyDescent="0.35">
      <c r="A948" s="17">
        <v>945</v>
      </c>
      <c r="B948" s="17" t="s">
        <v>4533</v>
      </c>
      <c r="C948" s="19" t="s">
        <v>378</v>
      </c>
      <c r="D948" s="19" t="s">
        <v>379</v>
      </c>
      <c r="E948" s="19" t="s">
        <v>380</v>
      </c>
      <c r="F948" s="19" t="s">
        <v>15</v>
      </c>
      <c r="G948" s="19">
        <v>2020</v>
      </c>
      <c r="H948" s="19" t="s">
        <v>381</v>
      </c>
      <c r="I948" s="19" t="s">
        <v>382</v>
      </c>
      <c r="J948" s="19"/>
      <c r="K948" s="19" t="s">
        <v>5685</v>
      </c>
    </row>
    <row r="949" spans="1:115" ht="42" x14ac:dyDescent="0.35">
      <c r="A949" s="17">
        <v>946</v>
      </c>
      <c r="B949" s="17" t="s">
        <v>4534</v>
      </c>
      <c r="C949" s="19" t="s">
        <v>383</v>
      </c>
      <c r="D949" s="19" t="s">
        <v>384</v>
      </c>
      <c r="E949" s="19" t="s">
        <v>41</v>
      </c>
      <c r="F949" s="19" t="s">
        <v>15</v>
      </c>
      <c r="G949" s="19">
        <v>2020</v>
      </c>
      <c r="H949" s="19" t="s">
        <v>385</v>
      </c>
      <c r="I949" s="19" t="s">
        <v>386</v>
      </c>
      <c r="J949" s="19"/>
      <c r="K949" s="19" t="s">
        <v>5685</v>
      </c>
    </row>
    <row r="950" spans="1:115" s="3" customFormat="1" ht="28" x14ac:dyDescent="0.35">
      <c r="A950" s="17">
        <v>947</v>
      </c>
      <c r="B950" s="22" t="s">
        <v>4535</v>
      </c>
      <c r="C950" s="22" t="s">
        <v>387</v>
      </c>
      <c r="D950" s="22" t="s">
        <v>388</v>
      </c>
      <c r="E950" s="22" t="s">
        <v>389</v>
      </c>
      <c r="F950" s="22" t="s">
        <v>15</v>
      </c>
      <c r="G950" s="22">
        <v>2020</v>
      </c>
      <c r="H950" s="22" t="s">
        <v>390</v>
      </c>
      <c r="I950" s="22" t="s">
        <v>391</v>
      </c>
      <c r="J950" s="15"/>
      <c r="K950" s="22" t="s">
        <v>5769</v>
      </c>
      <c r="L950" s="66"/>
      <c r="M950" s="42"/>
      <c r="N950" s="42"/>
      <c r="O950" s="4"/>
      <c r="P950" s="4"/>
      <c r="Q950" s="4"/>
      <c r="R950" s="4"/>
      <c r="S950" s="4"/>
      <c r="T950" s="4"/>
      <c r="U950" s="4"/>
      <c r="V950" s="4"/>
      <c r="W950" s="4"/>
      <c r="X950" s="4"/>
      <c r="Y950" s="4"/>
      <c r="Z950" s="4"/>
      <c r="AA950" s="4"/>
      <c r="AB950" s="4"/>
      <c r="AC950" s="4"/>
      <c r="AD950" s="4"/>
      <c r="AE950" s="4"/>
      <c r="AF950" s="4"/>
      <c r="AG950" s="4"/>
      <c r="AH950" s="4"/>
      <c r="AI950" s="4"/>
      <c r="AJ950" s="4"/>
      <c r="AK950" s="4"/>
      <c r="AL950" s="4"/>
      <c r="AM950" s="4"/>
      <c r="AN950" s="4"/>
      <c r="AO950" s="4"/>
      <c r="AP950" s="4"/>
      <c r="AQ950" s="4"/>
      <c r="AR950" s="4"/>
      <c r="AS950" s="4"/>
      <c r="AT950" s="4"/>
      <c r="AU950" s="4"/>
      <c r="AV950" s="4"/>
      <c r="AW950" s="4"/>
      <c r="AX950" s="4"/>
      <c r="AY950" s="4"/>
      <c r="AZ950" s="4"/>
      <c r="BA950" s="4"/>
      <c r="BB950" s="4"/>
      <c r="BC950" s="4"/>
      <c r="BD950" s="4"/>
      <c r="BE950" s="4"/>
      <c r="BF950" s="4"/>
      <c r="BG950" s="4"/>
      <c r="BH950" s="4"/>
      <c r="BI950" s="4"/>
      <c r="BJ950" s="4"/>
      <c r="BK950" s="4"/>
      <c r="BL950" s="4"/>
      <c r="BM950" s="4"/>
      <c r="BN950" s="4"/>
      <c r="BO950" s="4"/>
      <c r="BP950" s="4"/>
      <c r="BQ950" s="4"/>
      <c r="BR950" s="4"/>
      <c r="BS950" s="4"/>
      <c r="BT950" s="4"/>
      <c r="BU950" s="4"/>
      <c r="BV950" s="4"/>
      <c r="BW950" s="4"/>
      <c r="BX950" s="4"/>
      <c r="BY950" s="4"/>
      <c r="BZ950" s="4"/>
      <c r="CA950" s="4"/>
      <c r="CB950" s="4"/>
      <c r="CC950" s="4"/>
      <c r="CD950" s="4"/>
      <c r="CE950" s="4"/>
      <c r="CF950" s="4"/>
      <c r="CG950" s="4"/>
      <c r="CH950" s="4"/>
      <c r="CI950" s="4"/>
      <c r="CJ950" s="4"/>
      <c r="CK950" s="4"/>
      <c r="CL950" s="4"/>
      <c r="CM950" s="4"/>
      <c r="CN950" s="4"/>
      <c r="CO950" s="4"/>
      <c r="CP950" s="4"/>
      <c r="CQ950" s="4"/>
      <c r="CR950" s="4"/>
      <c r="CS950" s="4"/>
      <c r="CT950" s="4"/>
      <c r="CU950" s="4"/>
      <c r="CV950" s="4"/>
      <c r="CW950" s="4"/>
      <c r="CX950" s="4"/>
      <c r="CY950" s="4"/>
      <c r="CZ950" s="4"/>
      <c r="DA950" s="4"/>
      <c r="DB950" s="4"/>
      <c r="DC950" s="4"/>
      <c r="DD950" s="4"/>
      <c r="DE950" s="4"/>
      <c r="DF950" s="4"/>
      <c r="DG950" s="4"/>
      <c r="DH950" s="4"/>
      <c r="DI950" s="4"/>
      <c r="DJ950" s="4"/>
      <c r="DK950" s="4"/>
    </row>
    <row r="951" spans="1:115" ht="56" x14ac:dyDescent="0.35">
      <c r="A951" s="17">
        <v>948</v>
      </c>
      <c r="B951" s="17" t="s">
        <v>4536</v>
      </c>
      <c r="C951" s="19" t="s">
        <v>392</v>
      </c>
      <c r="D951" s="19" t="s">
        <v>393</v>
      </c>
      <c r="E951" s="19" t="s">
        <v>239</v>
      </c>
      <c r="F951" s="19" t="s">
        <v>35</v>
      </c>
      <c r="G951" s="19">
        <v>2020</v>
      </c>
      <c r="H951" s="19" t="s">
        <v>394</v>
      </c>
      <c r="I951" s="19" t="s">
        <v>395</v>
      </c>
      <c r="J951" s="19"/>
      <c r="K951" s="19" t="s">
        <v>5685</v>
      </c>
    </row>
    <row r="952" spans="1:115" ht="56" x14ac:dyDescent="0.35">
      <c r="A952" s="17">
        <v>949</v>
      </c>
      <c r="B952" s="17" t="s">
        <v>4537</v>
      </c>
      <c r="C952" s="19" t="s">
        <v>396</v>
      </c>
      <c r="D952" s="19" t="s">
        <v>397</v>
      </c>
      <c r="E952" s="19" t="s">
        <v>398</v>
      </c>
      <c r="F952" s="19" t="s">
        <v>56</v>
      </c>
      <c r="G952" s="19">
        <v>2020</v>
      </c>
      <c r="H952" s="19" t="s">
        <v>399</v>
      </c>
      <c r="I952" s="19" t="s">
        <v>400</v>
      </c>
      <c r="J952" s="19"/>
      <c r="K952" s="19" t="s">
        <v>5685</v>
      </c>
    </row>
    <row r="953" spans="1:115" ht="28" x14ac:dyDescent="0.35">
      <c r="A953" s="17">
        <v>950</v>
      </c>
      <c r="B953" s="17" t="s">
        <v>4538</v>
      </c>
      <c r="C953" s="19" t="s">
        <v>401</v>
      </c>
      <c r="D953" s="19" t="s">
        <v>402</v>
      </c>
      <c r="E953" s="19" t="s">
        <v>403</v>
      </c>
      <c r="F953" s="19" t="s">
        <v>15</v>
      </c>
      <c r="G953" s="19">
        <v>2020</v>
      </c>
      <c r="H953" s="19" t="s">
        <v>404</v>
      </c>
      <c r="I953" s="19" t="s">
        <v>405</v>
      </c>
      <c r="J953" s="19"/>
      <c r="K953" s="19" t="s">
        <v>5685</v>
      </c>
    </row>
    <row r="954" spans="1:115" ht="42" x14ac:dyDescent="0.35">
      <c r="A954" s="17">
        <v>951</v>
      </c>
      <c r="B954" s="17" t="s">
        <v>4539</v>
      </c>
      <c r="C954" s="19" t="s">
        <v>406</v>
      </c>
      <c r="D954" s="19" t="s">
        <v>407</v>
      </c>
      <c r="E954" s="19" t="s">
        <v>408</v>
      </c>
      <c r="F954" s="19" t="s">
        <v>35</v>
      </c>
      <c r="G954" s="19">
        <v>2020</v>
      </c>
      <c r="H954" s="19" t="s">
        <v>409</v>
      </c>
      <c r="I954" s="19" t="s">
        <v>410</v>
      </c>
      <c r="J954" s="19"/>
      <c r="K954" s="19" t="s">
        <v>5685</v>
      </c>
    </row>
    <row r="955" spans="1:115" ht="28" x14ac:dyDescent="0.35">
      <c r="A955" s="17">
        <v>952</v>
      </c>
      <c r="B955" s="17" t="s">
        <v>4540</v>
      </c>
      <c r="C955" s="19" t="s">
        <v>411</v>
      </c>
      <c r="D955" s="19" t="s">
        <v>412</v>
      </c>
      <c r="E955" s="19" t="s">
        <v>413</v>
      </c>
      <c r="F955" s="19" t="s">
        <v>15</v>
      </c>
      <c r="G955" s="19">
        <v>2020</v>
      </c>
      <c r="H955" s="19" t="s">
        <v>414</v>
      </c>
      <c r="I955" s="19" t="s">
        <v>415</v>
      </c>
      <c r="J955" s="19"/>
      <c r="K955" s="19" t="s">
        <v>5685</v>
      </c>
    </row>
    <row r="956" spans="1:115" ht="42" x14ac:dyDescent="0.35">
      <c r="A956" s="17">
        <v>953</v>
      </c>
      <c r="B956" s="17" t="s">
        <v>4541</v>
      </c>
      <c r="C956" s="19" t="s">
        <v>416</v>
      </c>
      <c r="D956" s="19" t="s">
        <v>417</v>
      </c>
      <c r="E956" s="19" t="s">
        <v>418</v>
      </c>
      <c r="F956" s="19" t="s">
        <v>35</v>
      </c>
      <c r="G956" s="19">
        <v>2020</v>
      </c>
      <c r="H956" s="19" t="s">
        <v>419</v>
      </c>
      <c r="I956" s="19" t="s">
        <v>420</v>
      </c>
      <c r="J956" s="19"/>
      <c r="K956" s="19" t="s">
        <v>5685</v>
      </c>
    </row>
    <row r="957" spans="1:115" ht="42" x14ac:dyDescent="0.35">
      <c r="A957" s="17">
        <v>954</v>
      </c>
      <c r="B957" s="17" t="s">
        <v>4542</v>
      </c>
      <c r="C957" s="19" t="s">
        <v>421</v>
      </c>
      <c r="D957" s="19" t="s">
        <v>422</v>
      </c>
      <c r="E957" s="19" t="s">
        <v>137</v>
      </c>
      <c r="F957" s="19" t="s">
        <v>35</v>
      </c>
      <c r="G957" s="19">
        <v>2020</v>
      </c>
      <c r="H957" s="19" t="s">
        <v>423</v>
      </c>
      <c r="I957" s="19"/>
      <c r="J957" s="19"/>
      <c r="K957" s="19" t="s">
        <v>5685</v>
      </c>
    </row>
    <row r="958" spans="1:115" ht="84" x14ac:dyDescent="0.35">
      <c r="A958" s="17">
        <v>955</v>
      </c>
      <c r="B958" s="17" t="s">
        <v>4543</v>
      </c>
      <c r="C958" s="19" t="s">
        <v>424</v>
      </c>
      <c r="D958" s="19" t="s">
        <v>425</v>
      </c>
      <c r="E958" s="19"/>
      <c r="F958" s="19" t="s">
        <v>35</v>
      </c>
      <c r="G958" s="19">
        <v>2020</v>
      </c>
      <c r="H958" s="19" t="s">
        <v>426</v>
      </c>
      <c r="I958" s="19"/>
      <c r="J958" s="19"/>
      <c r="K958" s="19" t="s">
        <v>5685</v>
      </c>
    </row>
    <row r="959" spans="1:115" ht="56" x14ac:dyDescent="0.35">
      <c r="A959" s="17">
        <v>956</v>
      </c>
      <c r="B959" s="17" t="s">
        <v>4544</v>
      </c>
      <c r="C959" s="19" t="s">
        <v>427</v>
      </c>
      <c r="D959" s="19" t="s">
        <v>428</v>
      </c>
      <c r="E959" s="19" t="s">
        <v>429</v>
      </c>
      <c r="F959" s="19" t="s">
        <v>56</v>
      </c>
      <c r="G959" s="19">
        <v>2020</v>
      </c>
      <c r="H959" s="19" t="s">
        <v>430</v>
      </c>
      <c r="I959" s="19"/>
      <c r="J959" s="19"/>
      <c r="K959" s="19" t="s">
        <v>5685</v>
      </c>
    </row>
    <row r="960" spans="1:115" ht="56" x14ac:dyDescent="0.35">
      <c r="A960" s="17">
        <v>957</v>
      </c>
      <c r="B960" s="17" t="s">
        <v>4545</v>
      </c>
      <c r="C960" s="19" t="s">
        <v>431</v>
      </c>
      <c r="D960" s="19" t="s">
        <v>432</v>
      </c>
      <c r="E960" s="19" t="s">
        <v>429</v>
      </c>
      <c r="F960" s="19" t="s">
        <v>56</v>
      </c>
      <c r="G960" s="19">
        <v>2020</v>
      </c>
      <c r="H960" s="19" t="s">
        <v>433</v>
      </c>
      <c r="I960" s="19"/>
      <c r="J960" s="19"/>
      <c r="K960" s="19" t="s">
        <v>5685</v>
      </c>
    </row>
    <row r="961" spans="1:115" ht="42" x14ac:dyDescent="0.35">
      <c r="A961" s="17">
        <v>958</v>
      </c>
      <c r="B961" s="17" t="s">
        <v>4546</v>
      </c>
      <c r="C961" s="19" t="s">
        <v>434</v>
      </c>
      <c r="D961" s="19" t="s">
        <v>435</v>
      </c>
      <c r="E961" s="19" t="s">
        <v>436</v>
      </c>
      <c r="F961" s="19" t="s">
        <v>56</v>
      </c>
      <c r="G961" s="19">
        <v>2020</v>
      </c>
      <c r="H961" s="19" t="s">
        <v>437</v>
      </c>
      <c r="I961" s="19" t="s">
        <v>438</v>
      </c>
      <c r="J961" s="19"/>
      <c r="K961" s="19" t="s">
        <v>5685</v>
      </c>
    </row>
    <row r="962" spans="1:115" ht="56" x14ac:dyDescent="0.35">
      <c r="A962" s="17">
        <v>959</v>
      </c>
      <c r="B962" s="17" t="s">
        <v>4547</v>
      </c>
      <c r="C962" s="19" t="s">
        <v>439</v>
      </c>
      <c r="D962" s="19" t="s">
        <v>440</v>
      </c>
      <c r="E962" s="19"/>
      <c r="F962" s="19" t="s">
        <v>262</v>
      </c>
      <c r="G962" s="19">
        <v>2020</v>
      </c>
      <c r="H962" s="19" t="s">
        <v>441</v>
      </c>
      <c r="I962" s="19"/>
      <c r="J962" s="19"/>
      <c r="K962" s="19" t="s">
        <v>5685</v>
      </c>
    </row>
    <row r="963" spans="1:115" ht="70" x14ac:dyDescent="0.35">
      <c r="A963" s="17">
        <v>960</v>
      </c>
      <c r="B963" s="17" t="s">
        <v>4548</v>
      </c>
      <c r="C963" s="19" t="s">
        <v>442</v>
      </c>
      <c r="D963" s="19" t="s">
        <v>379</v>
      </c>
      <c r="E963" s="19" t="s">
        <v>443</v>
      </c>
      <c r="F963" s="19" t="s">
        <v>35</v>
      </c>
      <c r="G963" s="19">
        <v>2020</v>
      </c>
      <c r="H963" s="19" t="s">
        <v>444</v>
      </c>
      <c r="I963" s="19" t="s">
        <v>382</v>
      </c>
      <c r="J963" s="19"/>
      <c r="K963" s="19" t="s">
        <v>5685</v>
      </c>
    </row>
    <row r="964" spans="1:115" s="3" customFormat="1" ht="42" x14ac:dyDescent="0.35">
      <c r="A964" s="17">
        <v>961</v>
      </c>
      <c r="B964" s="22" t="s">
        <v>4549</v>
      </c>
      <c r="C964" s="22" t="s">
        <v>445</v>
      </c>
      <c r="D964" s="22" t="s">
        <v>384</v>
      </c>
      <c r="E964" s="22" t="s">
        <v>51</v>
      </c>
      <c r="F964" s="22" t="s">
        <v>35</v>
      </c>
      <c r="G964" s="22">
        <v>2020</v>
      </c>
      <c r="H964" s="22" t="s">
        <v>446</v>
      </c>
      <c r="I964" s="22" t="s">
        <v>386</v>
      </c>
      <c r="J964" s="15"/>
      <c r="K964" s="22" t="s">
        <v>5769</v>
      </c>
      <c r="L964" s="66"/>
      <c r="M964" s="42"/>
      <c r="N964" s="42"/>
      <c r="O964" s="4"/>
      <c r="P964" s="4"/>
      <c r="Q964" s="4"/>
      <c r="R964" s="4"/>
      <c r="S964" s="4"/>
      <c r="T964" s="4"/>
      <c r="U964" s="4"/>
      <c r="V964" s="4"/>
      <c r="W964" s="4"/>
      <c r="X964" s="4"/>
      <c r="Y964" s="4"/>
      <c r="Z964" s="4"/>
      <c r="AA964" s="4"/>
      <c r="AB964" s="4"/>
      <c r="AC964" s="4"/>
      <c r="AD964" s="4"/>
      <c r="AE964" s="4"/>
      <c r="AF964" s="4"/>
      <c r="AG964" s="4"/>
      <c r="AH964" s="4"/>
      <c r="AI964" s="4"/>
      <c r="AJ964" s="4"/>
      <c r="AK964" s="4"/>
      <c r="AL964" s="4"/>
      <c r="AM964" s="4"/>
      <c r="AN964" s="4"/>
      <c r="AO964" s="4"/>
      <c r="AP964" s="4"/>
      <c r="AQ964" s="4"/>
      <c r="AR964" s="4"/>
      <c r="AS964" s="4"/>
      <c r="AT964" s="4"/>
      <c r="AU964" s="4"/>
      <c r="AV964" s="4"/>
      <c r="AW964" s="4"/>
      <c r="AX964" s="4"/>
      <c r="AY964" s="4"/>
      <c r="AZ964" s="4"/>
      <c r="BA964" s="4"/>
      <c r="BB964" s="4"/>
      <c r="BC964" s="4"/>
      <c r="BD964" s="4"/>
      <c r="BE964" s="4"/>
      <c r="BF964" s="4"/>
      <c r="BG964" s="4"/>
      <c r="BH964" s="4"/>
      <c r="BI964" s="4"/>
      <c r="BJ964" s="4"/>
      <c r="BK964" s="4"/>
      <c r="BL964" s="4"/>
      <c r="BM964" s="4"/>
      <c r="BN964" s="4"/>
      <c r="BO964" s="4"/>
      <c r="BP964" s="4"/>
      <c r="BQ964" s="4"/>
      <c r="BR964" s="4"/>
      <c r="BS964" s="4"/>
      <c r="BT964" s="4"/>
      <c r="BU964" s="4"/>
      <c r="BV964" s="4"/>
      <c r="BW964" s="4"/>
      <c r="BX964" s="4"/>
      <c r="BY964" s="4"/>
      <c r="BZ964" s="4"/>
      <c r="CA964" s="4"/>
      <c r="CB964" s="4"/>
      <c r="CC964" s="4"/>
      <c r="CD964" s="4"/>
      <c r="CE964" s="4"/>
      <c r="CF964" s="4"/>
      <c r="CG964" s="4"/>
      <c r="CH964" s="4"/>
      <c r="CI964" s="4"/>
      <c r="CJ964" s="4"/>
      <c r="CK964" s="4"/>
      <c r="CL964" s="4"/>
      <c r="CM964" s="4"/>
      <c r="CN964" s="4"/>
      <c r="CO964" s="4"/>
      <c r="CP964" s="4"/>
      <c r="CQ964" s="4"/>
      <c r="CR964" s="4"/>
      <c r="CS964" s="4"/>
      <c r="CT964" s="4"/>
      <c r="CU964" s="4"/>
      <c r="CV964" s="4"/>
      <c r="CW964" s="4"/>
      <c r="CX964" s="4"/>
      <c r="CY964" s="4"/>
      <c r="CZ964" s="4"/>
      <c r="DA964" s="4"/>
      <c r="DB964" s="4"/>
      <c r="DC964" s="4"/>
      <c r="DD964" s="4"/>
      <c r="DE964" s="4"/>
      <c r="DF964" s="4"/>
      <c r="DG964" s="4"/>
      <c r="DH964" s="4"/>
      <c r="DI964" s="4"/>
      <c r="DJ964" s="4"/>
      <c r="DK964" s="4"/>
    </row>
    <row r="965" spans="1:115" ht="42" x14ac:dyDescent="0.35">
      <c r="A965" s="17">
        <v>962</v>
      </c>
      <c r="B965" s="17" t="s">
        <v>4550</v>
      </c>
      <c r="C965" s="19" t="s">
        <v>447</v>
      </c>
      <c r="D965" s="19" t="s">
        <v>448</v>
      </c>
      <c r="E965" s="19" t="s">
        <v>51</v>
      </c>
      <c r="F965" s="19" t="s">
        <v>35</v>
      </c>
      <c r="G965" s="19">
        <v>2020</v>
      </c>
      <c r="H965" s="19" t="s">
        <v>449</v>
      </c>
      <c r="I965" s="19" t="s">
        <v>363</v>
      </c>
      <c r="J965" s="19"/>
      <c r="K965" s="19" t="s">
        <v>5685</v>
      </c>
    </row>
    <row r="966" spans="1:115" ht="28" x14ac:dyDescent="0.35">
      <c r="A966" s="17">
        <v>963</v>
      </c>
      <c r="B966" s="17" t="s">
        <v>4551</v>
      </c>
      <c r="C966" s="19" t="s">
        <v>450</v>
      </c>
      <c r="D966" s="19" t="s">
        <v>451</v>
      </c>
      <c r="E966" s="19" t="s">
        <v>452</v>
      </c>
      <c r="F966" s="19" t="s">
        <v>35</v>
      </c>
      <c r="G966" s="19">
        <v>2020</v>
      </c>
      <c r="H966" s="19" t="s">
        <v>453</v>
      </c>
      <c r="I966" s="19"/>
      <c r="J966" s="19"/>
      <c r="K966" s="19" t="s">
        <v>5685</v>
      </c>
    </row>
    <row r="967" spans="1:115" ht="42" x14ac:dyDescent="0.35">
      <c r="A967" s="17">
        <v>964</v>
      </c>
      <c r="B967" s="17" t="s">
        <v>4552</v>
      </c>
      <c r="C967" s="19" t="s">
        <v>454</v>
      </c>
      <c r="D967" s="19" t="s">
        <v>455</v>
      </c>
      <c r="E967" s="19" t="s">
        <v>452</v>
      </c>
      <c r="F967" s="19" t="s">
        <v>35</v>
      </c>
      <c r="G967" s="19">
        <v>2020</v>
      </c>
      <c r="H967" s="19" t="s">
        <v>456</v>
      </c>
      <c r="I967" s="19"/>
      <c r="J967" s="19"/>
      <c r="K967" s="19" t="s">
        <v>5685</v>
      </c>
    </row>
    <row r="968" spans="1:115" ht="28" x14ac:dyDescent="0.35">
      <c r="A968" s="17">
        <v>965</v>
      </c>
      <c r="B968" s="17" t="s">
        <v>4553</v>
      </c>
      <c r="C968" s="19" t="s">
        <v>457</v>
      </c>
      <c r="D968" s="19" t="s">
        <v>458</v>
      </c>
      <c r="E968" s="19" t="s">
        <v>459</v>
      </c>
      <c r="F968" s="19" t="s">
        <v>15</v>
      </c>
      <c r="G968" s="19">
        <v>2019</v>
      </c>
      <c r="H968" s="19" t="s">
        <v>460</v>
      </c>
      <c r="I968" s="19" t="s">
        <v>461</v>
      </c>
      <c r="J968" s="19"/>
      <c r="K968" s="19" t="s">
        <v>5685</v>
      </c>
    </row>
    <row r="969" spans="1:115" ht="42" x14ac:dyDescent="0.35">
      <c r="A969" s="17">
        <v>966</v>
      </c>
      <c r="B969" s="17" t="s">
        <v>4554</v>
      </c>
      <c r="C969" s="19" t="s">
        <v>462</v>
      </c>
      <c r="D969" s="19" t="s">
        <v>463</v>
      </c>
      <c r="E969" s="19" t="s">
        <v>464</v>
      </c>
      <c r="F969" s="19" t="s">
        <v>35</v>
      </c>
      <c r="G969" s="19">
        <v>2019</v>
      </c>
      <c r="H969" s="19" t="s">
        <v>332</v>
      </c>
      <c r="I969" s="19">
        <v>4</v>
      </c>
      <c r="J969" s="19"/>
      <c r="K969" s="19" t="s">
        <v>5685</v>
      </c>
    </row>
    <row r="970" spans="1:115" ht="28" x14ac:dyDescent="0.35">
      <c r="A970" s="17">
        <v>967</v>
      </c>
      <c r="B970" s="17" t="s">
        <v>4555</v>
      </c>
      <c r="C970" s="19" t="s">
        <v>465</v>
      </c>
      <c r="D970" s="19" t="s">
        <v>466</v>
      </c>
      <c r="E970" s="19" t="s">
        <v>467</v>
      </c>
      <c r="F970" s="19" t="s">
        <v>15</v>
      </c>
      <c r="G970" s="19">
        <v>2019</v>
      </c>
      <c r="H970" s="19" t="s">
        <v>468</v>
      </c>
      <c r="I970" s="19" t="s">
        <v>469</v>
      </c>
      <c r="J970" s="19"/>
      <c r="K970" s="19" t="s">
        <v>5685</v>
      </c>
    </row>
    <row r="971" spans="1:115" ht="28" x14ac:dyDescent="0.35">
      <c r="A971" s="17">
        <v>968</v>
      </c>
      <c r="B971" s="17" t="s">
        <v>4556</v>
      </c>
      <c r="C971" s="19" t="s">
        <v>470</v>
      </c>
      <c r="D971" s="19" t="s">
        <v>471</v>
      </c>
      <c r="E971" s="19" t="s">
        <v>472</v>
      </c>
      <c r="F971" s="19" t="s">
        <v>15</v>
      </c>
      <c r="G971" s="19">
        <v>2019</v>
      </c>
      <c r="H971" s="19" t="s">
        <v>473</v>
      </c>
      <c r="I971" s="19" t="s">
        <v>474</v>
      </c>
      <c r="J971" s="19"/>
      <c r="K971" s="19" t="s">
        <v>5685</v>
      </c>
    </row>
    <row r="972" spans="1:115" ht="42" x14ac:dyDescent="0.35">
      <c r="A972" s="17">
        <v>969</v>
      </c>
      <c r="B972" s="17" t="s">
        <v>4557</v>
      </c>
      <c r="C972" s="19" t="s">
        <v>475</v>
      </c>
      <c r="D972" s="19" t="s">
        <v>476</v>
      </c>
      <c r="E972" s="19" t="s">
        <v>477</v>
      </c>
      <c r="F972" s="19" t="s">
        <v>15</v>
      </c>
      <c r="G972" s="19">
        <v>2019</v>
      </c>
      <c r="H972" s="19" t="s">
        <v>478</v>
      </c>
      <c r="I972" s="19" t="s">
        <v>479</v>
      </c>
      <c r="J972" s="19"/>
      <c r="K972" s="19" t="s">
        <v>5685</v>
      </c>
    </row>
    <row r="973" spans="1:115" ht="42" x14ac:dyDescent="0.35">
      <c r="A973" s="17">
        <v>970</v>
      </c>
      <c r="B973" s="17" t="s">
        <v>4558</v>
      </c>
      <c r="C973" s="19" t="s">
        <v>480</v>
      </c>
      <c r="D973" s="19" t="s">
        <v>481</v>
      </c>
      <c r="E973" s="19" t="s">
        <v>482</v>
      </c>
      <c r="F973" s="19" t="s">
        <v>15</v>
      </c>
      <c r="G973" s="19">
        <v>2019</v>
      </c>
      <c r="H973" s="19" t="s">
        <v>483</v>
      </c>
      <c r="I973" s="19" t="s">
        <v>484</v>
      </c>
      <c r="J973" s="19"/>
      <c r="K973" s="19" t="s">
        <v>5685</v>
      </c>
    </row>
    <row r="974" spans="1:115" ht="56" x14ac:dyDescent="0.35">
      <c r="A974" s="17">
        <v>971</v>
      </c>
      <c r="B974" s="17" t="s">
        <v>4559</v>
      </c>
      <c r="C974" s="19" t="s">
        <v>485</v>
      </c>
      <c r="D974" s="19" t="s">
        <v>486</v>
      </c>
      <c r="E974" s="19" t="s">
        <v>487</v>
      </c>
      <c r="F974" s="19" t="s">
        <v>35</v>
      </c>
      <c r="G974" s="19">
        <v>2019</v>
      </c>
      <c r="H974" s="19" t="s">
        <v>488</v>
      </c>
      <c r="I974" s="19" t="s">
        <v>489</v>
      </c>
      <c r="J974" s="19"/>
      <c r="K974" s="19" t="s">
        <v>5685</v>
      </c>
    </row>
    <row r="975" spans="1:115" s="3" customFormat="1" ht="28" x14ac:dyDescent="0.35">
      <c r="A975" s="17">
        <v>972</v>
      </c>
      <c r="B975" s="22" t="s">
        <v>4560</v>
      </c>
      <c r="C975" s="22" t="s">
        <v>490</v>
      </c>
      <c r="D975" s="22" t="s">
        <v>491</v>
      </c>
      <c r="E975" s="22" t="s">
        <v>231</v>
      </c>
      <c r="F975" s="22" t="s">
        <v>15</v>
      </c>
      <c r="G975" s="22">
        <v>2019</v>
      </c>
      <c r="H975" s="22" t="s">
        <v>492</v>
      </c>
      <c r="I975" s="22" t="s">
        <v>493</v>
      </c>
      <c r="J975" s="15"/>
      <c r="K975" s="22" t="s">
        <v>5769</v>
      </c>
      <c r="L975" s="66"/>
      <c r="M975" s="42"/>
      <c r="N975" s="42"/>
      <c r="O975" s="4"/>
      <c r="P975" s="4"/>
      <c r="Q975" s="4"/>
      <c r="R975" s="4"/>
      <c r="S975" s="4"/>
      <c r="T975" s="4"/>
      <c r="U975" s="4"/>
      <c r="V975" s="4"/>
      <c r="W975" s="4"/>
      <c r="X975" s="4"/>
      <c r="Y975" s="4"/>
      <c r="Z975" s="4"/>
      <c r="AA975" s="4"/>
      <c r="AB975" s="4"/>
      <c r="AC975" s="4"/>
      <c r="AD975" s="4"/>
      <c r="AE975" s="4"/>
      <c r="AF975" s="4"/>
      <c r="AG975" s="4"/>
      <c r="AH975" s="4"/>
      <c r="AI975" s="4"/>
      <c r="AJ975" s="4"/>
      <c r="AK975" s="4"/>
      <c r="AL975" s="4"/>
      <c r="AM975" s="4"/>
      <c r="AN975" s="4"/>
      <c r="AO975" s="4"/>
      <c r="AP975" s="4"/>
      <c r="AQ975" s="4"/>
      <c r="AR975" s="4"/>
      <c r="AS975" s="4"/>
      <c r="AT975" s="4"/>
      <c r="AU975" s="4"/>
      <c r="AV975" s="4"/>
      <c r="AW975" s="4"/>
      <c r="AX975" s="4"/>
      <c r="AY975" s="4"/>
      <c r="AZ975" s="4"/>
      <c r="BA975" s="4"/>
      <c r="BB975" s="4"/>
      <c r="BC975" s="4"/>
      <c r="BD975" s="4"/>
      <c r="BE975" s="4"/>
      <c r="BF975" s="4"/>
      <c r="BG975" s="4"/>
      <c r="BH975" s="4"/>
      <c r="BI975" s="4"/>
      <c r="BJ975" s="4"/>
      <c r="BK975" s="4"/>
      <c r="BL975" s="4"/>
      <c r="BM975" s="4"/>
      <c r="BN975" s="4"/>
      <c r="BO975" s="4"/>
      <c r="BP975" s="4"/>
      <c r="BQ975" s="4"/>
      <c r="BR975" s="4"/>
      <c r="BS975" s="4"/>
      <c r="BT975" s="4"/>
      <c r="BU975" s="4"/>
      <c r="BV975" s="4"/>
      <c r="BW975" s="4"/>
      <c r="BX975" s="4"/>
      <c r="BY975" s="4"/>
      <c r="BZ975" s="4"/>
      <c r="CA975" s="4"/>
      <c r="CB975" s="4"/>
      <c r="CC975" s="4"/>
      <c r="CD975" s="4"/>
      <c r="CE975" s="4"/>
      <c r="CF975" s="4"/>
      <c r="CG975" s="4"/>
      <c r="CH975" s="4"/>
      <c r="CI975" s="4"/>
      <c r="CJ975" s="4"/>
      <c r="CK975" s="4"/>
      <c r="CL975" s="4"/>
      <c r="CM975" s="4"/>
      <c r="CN975" s="4"/>
      <c r="CO975" s="4"/>
      <c r="CP975" s="4"/>
      <c r="CQ975" s="4"/>
      <c r="CR975" s="4"/>
      <c r="CS975" s="4"/>
      <c r="CT975" s="4"/>
      <c r="CU975" s="4"/>
      <c r="CV975" s="4"/>
      <c r="CW975" s="4"/>
      <c r="CX975" s="4"/>
      <c r="CY975" s="4"/>
      <c r="CZ975" s="4"/>
      <c r="DA975" s="4"/>
      <c r="DB975" s="4"/>
      <c r="DC975" s="4"/>
      <c r="DD975" s="4"/>
      <c r="DE975" s="4"/>
      <c r="DF975" s="4"/>
      <c r="DG975" s="4"/>
      <c r="DH975" s="4"/>
      <c r="DI975" s="4"/>
      <c r="DJ975" s="4"/>
      <c r="DK975" s="4"/>
    </row>
    <row r="976" spans="1:115" ht="28" x14ac:dyDescent="0.35">
      <c r="A976" s="17">
        <v>973</v>
      </c>
      <c r="B976" s="17" t="s">
        <v>4561</v>
      </c>
      <c r="C976" s="19" t="s">
        <v>494</v>
      </c>
      <c r="D976" s="19" t="s">
        <v>495</v>
      </c>
      <c r="E976" s="19" t="s">
        <v>380</v>
      </c>
      <c r="F976" s="19" t="s">
        <v>15</v>
      </c>
      <c r="G976" s="19">
        <v>2019</v>
      </c>
      <c r="H976" s="19" t="s">
        <v>496</v>
      </c>
      <c r="I976" s="19" t="s">
        <v>497</v>
      </c>
      <c r="J976" s="19"/>
      <c r="K976" s="19" t="s">
        <v>5685</v>
      </c>
    </row>
    <row r="977" spans="1:115" ht="70" x14ac:dyDescent="0.35">
      <c r="A977" s="17">
        <v>974</v>
      </c>
      <c r="B977" s="17" t="s">
        <v>4562</v>
      </c>
      <c r="C977" s="19" t="s">
        <v>498</v>
      </c>
      <c r="D977" s="19" t="s">
        <v>499</v>
      </c>
      <c r="E977" s="19" t="s">
        <v>500</v>
      </c>
      <c r="F977" s="19" t="s">
        <v>35</v>
      </c>
      <c r="G977" s="19">
        <v>2019</v>
      </c>
      <c r="H977" s="19" t="s">
        <v>501</v>
      </c>
      <c r="I977" s="19" t="s">
        <v>502</v>
      </c>
      <c r="J977" s="19"/>
      <c r="K977" s="19" t="s">
        <v>5685</v>
      </c>
    </row>
    <row r="978" spans="1:115" ht="28" x14ac:dyDescent="0.35">
      <c r="A978" s="17">
        <v>975</v>
      </c>
      <c r="B978" s="17" t="s">
        <v>4563</v>
      </c>
      <c r="C978" s="19" t="s">
        <v>503</v>
      </c>
      <c r="D978" s="19" t="s">
        <v>504</v>
      </c>
      <c r="E978" s="19" t="s">
        <v>505</v>
      </c>
      <c r="F978" s="19" t="s">
        <v>15</v>
      </c>
      <c r="G978" s="19">
        <v>2019</v>
      </c>
      <c r="H978" s="19" t="s">
        <v>506</v>
      </c>
      <c r="I978" s="19" t="s">
        <v>507</v>
      </c>
      <c r="J978" s="19"/>
      <c r="K978" s="19" t="s">
        <v>5685</v>
      </c>
    </row>
    <row r="979" spans="1:115" ht="70" x14ac:dyDescent="0.35">
      <c r="A979" s="17">
        <v>976</v>
      </c>
      <c r="B979" s="17" t="s">
        <v>4564</v>
      </c>
      <c r="C979" s="19" t="s">
        <v>508</v>
      </c>
      <c r="D979" s="19" t="s">
        <v>495</v>
      </c>
      <c r="E979" s="19" t="s">
        <v>443</v>
      </c>
      <c r="F979" s="19" t="s">
        <v>217</v>
      </c>
      <c r="G979" s="19">
        <v>2019</v>
      </c>
      <c r="H979" s="19" t="s">
        <v>509</v>
      </c>
      <c r="I979" s="19" t="s">
        <v>497</v>
      </c>
      <c r="J979" s="19"/>
      <c r="K979" s="19" t="s">
        <v>5685</v>
      </c>
    </row>
    <row r="980" spans="1:115" ht="56" x14ac:dyDescent="0.35">
      <c r="A980" s="17">
        <v>977</v>
      </c>
      <c r="B980" s="17" t="s">
        <v>4565</v>
      </c>
      <c r="C980" s="19" t="s">
        <v>510</v>
      </c>
      <c r="D980" s="19" t="s">
        <v>511</v>
      </c>
      <c r="E980" s="19" t="s">
        <v>482</v>
      </c>
      <c r="F980" s="19" t="s">
        <v>15</v>
      </c>
      <c r="G980" s="19">
        <v>2019</v>
      </c>
      <c r="H980" s="19" t="s">
        <v>512</v>
      </c>
      <c r="I980" s="19" t="s">
        <v>513</v>
      </c>
      <c r="J980" s="19"/>
      <c r="K980" s="19" t="s">
        <v>5685</v>
      </c>
    </row>
    <row r="981" spans="1:115" ht="42" x14ac:dyDescent="0.35">
      <c r="A981" s="17">
        <v>978</v>
      </c>
      <c r="B981" s="17" t="s">
        <v>4566</v>
      </c>
      <c r="C981" s="19" t="s">
        <v>514</v>
      </c>
      <c r="D981" s="19" t="s">
        <v>515</v>
      </c>
      <c r="E981" s="19"/>
      <c r="F981" s="19" t="s">
        <v>35</v>
      </c>
      <c r="G981" s="19">
        <v>2019</v>
      </c>
      <c r="H981" s="19" t="s">
        <v>516</v>
      </c>
      <c r="I981" s="19"/>
      <c r="J981" s="19"/>
      <c r="K981" s="19" t="s">
        <v>5685</v>
      </c>
    </row>
    <row r="982" spans="1:115" ht="70" x14ac:dyDescent="0.35">
      <c r="A982" s="17">
        <v>979</v>
      </c>
      <c r="B982" s="17" t="s">
        <v>4567</v>
      </c>
      <c r="C982" s="19" t="s">
        <v>517</v>
      </c>
      <c r="D982" s="19" t="s">
        <v>518</v>
      </c>
      <c r="E982" s="19" t="s">
        <v>519</v>
      </c>
      <c r="F982" s="19" t="s">
        <v>520</v>
      </c>
      <c r="G982" s="19" t="s">
        <v>36</v>
      </c>
      <c r="H982" s="19" t="s">
        <v>118</v>
      </c>
      <c r="I982" s="19">
        <v>1</v>
      </c>
      <c r="J982" s="19"/>
      <c r="K982" s="19" t="s">
        <v>5685</v>
      </c>
    </row>
    <row r="983" spans="1:115" ht="28" x14ac:dyDescent="0.35">
      <c r="A983" s="17">
        <v>980</v>
      </c>
      <c r="B983" s="17" t="s">
        <v>4568</v>
      </c>
      <c r="C983" s="19" t="s">
        <v>521</v>
      </c>
      <c r="D983" s="19" t="s">
        <v>522</v>
      </c>
      <c r="E983" s="19" t="s">
        <v>523</v>
      </c>
      <c r="F983" s="19" t="s">
        <v>56</v>
      </c>
      <c r="G983" s="19">
        <v>2019</v>
      </c>
      <c r="H983" s="19" t="s">
        <v>524</v>
      </c>
      <c r="I983" s="19" t="s">
        <v>525</v>
      </c>
      <c r="J983" s="19"/>
      <c r="K983" s="19" t="s">
        <v>5685</v>
      </c>
    </row>
    <row r="984" spans="1:115" s="3" customFormat="1" ht="42" x14ac:dyDescent="0.35">
      <c r="A984" s="17">
        <v>981</v>
      </c>
      <c r="B984" s="22" t="s">
        <v>4569</v>
      </c>
      <c r="C984" s="22" t="s">
        <v>526</v>
      </c>
      <c r="D984" s="22" t="s">
        <v>476</v>
      </c>
      <c r="E984" s="22" t="s">
        <v>418</v>
      </c>
      <c r="F984" s="22" t="s">
        <v>35</v>
      </c>
      <c r="G984" s="22">
        <v>2019</v>
      </c>
      <c r="H984" s="22" t="s">
        <v>527</v>
      </c>
      <c r="I984" s="22" t="s">
        <v>479</v>
      </c>
      <c r="J984" s="15"/>
      <c r="K984" s="22" t="s">
        <v>5769</v>
      </c>
      <c r="L984" s="66"/>
      <c r="M984" s="42"/>
      <c r="N984" s="42"/>
      <c r="O984" s="4"/>
      <c r="P984" s="4"/>
      <c r="Q984" s="4"/>
      <c r="R984" s="4"/>
      <c r="S984" s="4"/>
      <c r="T984" s="4"/>
      <c r="U984" s="4"/>
      <c r="V984" s="4"/>
      <c r="W984" s="4"/>
      <c r="X984" s="4"/>
      <c r="Y984" s="4"/>
      <c r="Z984" s="4"/>
      <c r="AA984" s="4"/>
      <c r="AB984" s="4"/>
      <c r="AC984" s="4"/>
      <c r="AD984" s="4"/>
      <c r="AE984" s="4"/>
      <c r="AF984" s="4"/>
      <c r="AG984" s="4"/>
      <c r="AH984" s="4"/>
      <c r="AI984" s="4"/>
      <c r="AJ984" s="4"/>
      <c r="AK984" s="4"/>
      <c r="AL984" s="4"/>
      <c r="AM984" s="4"/>
      <c r="AN984" s="4"/>
      <c r="AO984" s="4"/>
      <c r="AP984" s="4"/>
      <c r="AQ984" s="4"/>
      <c r="AR984" s="4"/>
      <c r="AS984" s="4"/>
      <c r="AT984" s="4"/>
      <c r="AU984" s="4"/>
      <c r="AV984" s="4"/>
      <c r="AW984" s="4"/>
      <c r="AX984" s="4"/>
      <c r="AY984" s="4"/>
      <c r="AZ984" s="4"/>
      <c r="BA984" s="4"/>
      <c r="BB984" s="4"/>
      <c r="BC984" s="4"/>
      <c r="BD984" s="4"/>
      <c r="BE984" s="4"/>
      <c r="BF984" s="4"/>
      <c r="BG984" s="4"/>
      <c r="BH984" s="4"/>
      <c r="BI984" s="4"/>
      <c r="BJ984" s="4"/>
      <c r="BK984" s="4"/>
      <c r="BL984" s="4"/>
      <c r="BM984" s="4"/>
      <c r="BN984" s="4"/>
      <c r="BO984" s="4"/>
      <c r="BP984" s="4"/>
      <c r="BQ984" s="4"/>
      <c r="BR984" s="4"/>
      <c r="BS984" s="4"/>
      <c r="BT984" s="4"/>
      <c r="BU984" s="4"/>
      <c r="BV984" s="4"/>
      <c r="BW984" s="4"/>
      <c r="BX984" s="4"/>
      <c r="BY984" s="4"/>
      <c r="BZ984" s="4"/>
      <c r="CA984" s="4"/>
      <c r="CB984" s="4"/>
      <c r="CC984" s="4"/>
      <c r="CD984" s="4"/>
      <c r="CE984" s="4"/>
      <c r="CF984" s="4"/>
      <c r="CG984" s="4"/>
      <c r="CH984" s="4"/>
      <c r="CI984" s="4"/>
      <c r="CJ984" s="4"/>
      <c r="CK984" s="4"/>
      <c r="CL984" s="4"/>
      <c r="CM984" s="4"/>
      <c r="CN984" s="4"/>
      <c r="CO984" s="4"/>
      <c r="CP984" s="4"/>
      <c r="CQ984" s="4"/>
      <c r="CR984" s="4"/>
      <c r="CS984" s="4"/>
      <c r="CT984" s="4"/>
      <c r="CU984" s="4"/>
      <c r="CV984" s="4"/>
      <c r="CW984" s="4"/>
      <c r="CX984" s="4"/>
      <c r="CY984" s="4"/>
      <c r="CZ984" s="4"/>
      <c r="DA984" s="4"/>
      <c r="DB984" s="4"/>
      <c r="DC984" s="4"/>
      <c r="DD984" s="4"/>
      <c r="DE984" s="4"/>
      <c r="DF984" s="4"/>
      <c r="DG984" s="4"/>
      <c r="DH984" s="4"/>
      <c r="DI984" s="4"/>
      <c r="DJ984" s="4"/>
      <c r="DK984" s="4"/>
    </row>
    <row r="985" spans="1:115" ht="42" x14ac:dyDescent="0.35">
      <c r="A985" s="17">
        <v>982</v>
      </c>
      <c r="B985" s="17" t="s">
        <v>4570</v>
      </c>
      <c r="C985" s="19" t="s">
        <v>528</v>
      </c>
      <c r="D985" s="19" t="s">
        <v>529</v>
      </c>
      <c r="E985" s="19"/>
      <c r="F985" s="19" t="s">
        <v>35</v>
      </c>
      <c r="G985" s="19">
        <v>2019</v>
      </c>
      <c r="H985" s="19" t="s">
        <v>530</v>
      </c>
      <c r="I985" s="19"/>
      <c r="J985" s="19"/>
      <c r="K985" s="19" t="s">
        <v>5685</v>
      </c>
    </row>
    <row r="986" spans="1:115" ht="42" x14ac:dyDescent="0.35">
      <c r="A986" s="17">
        <v>983</v>
      </c>
      <c r="B986" s="17" t="s">
        <v>4571</v>
      </c>
      <c r="C986" s="19" t="s">
        <v>531</v>
      </c>
      <c r="D986" s="19" t="s">
        <v>532</v>
      </c>
      <c r="E986" s="19" t="s">
        <v>533</v>
      </c>
      <c r="F986" s="19" t="s">
        <v>35</v>
      </c>
      <c r="G986" s="19">
        <v>2018</v>
      </c>
      <c r="H986" s="19" t="s">
        <v>534</v>
      </c>
      <c r="I986" s="19"/>
      <c r="J986" s="19"/>
      <c r="K986" s="19" t="s">
        <v>5685</v>
      </c>
    </row>
    <row r="987" spans="1:115" ht="42" x14ac:dyDescent="0.35">
      <c r="A987" s="17">
        <v>984</v>
      </c>
      <c r="B987" s="17" t="s">
        <v>4572</v>
      </c>
      <c r="C987" s="19" t="s">
        <v>535</v>
      </c>
      <c r="D987" s="19" t="s">
        <v>536</v>
      </c>
      <c r="E987" s="19" t="s">
        <v>46</v>
      </c>
      <c r="F987" s="19" t="s">
        <v>15</v>
      </c>
      <c r="G987" s="19">
        <v>2018</v>
      </c>
      <c r="H987" s="19" t="s">
        <v>537</v>
      </c>
      <c r="I987" s="19" t="s">
        <v>538</v>
      </c>
      <c r="J987" s="19"/>
      <c r="K987" s="19" t="s">
        <v>5685</v>
      </c>
    </row>
    <row r="988" spans="1:115" s="3" customFormat="1" ht="56" x14ac:dyDescent="0.35">
      <c r="A988" s="17">
        <v>985</v>
      </c>
      <c r="B988" s="22" t="s">
        <v>4573</v>
      </c>
      <c r="C988" s="22" t="s">
        <v>539</v>
      </c>
      <c r="D988" s="22" t="s">
        <v>540</v>
      </c>
      <c r="E988" s="22" t="s">
        <v>344</v>
      </c>
      <c r="F988" s="22" t="s">
        <v>35</v>
      </c>
      <c r="G988" s="22">
        <v>2018</v>
      </c>
      <c r="H988" s="22" t="s">
        <v>541</v>
      </c>
      <c r="I988" s="22" t="s">
        <v>542</v>
      </c>
      <c r="J988" s="15"/>
      <c r="K988" s="22" t="s">
        <v>5769</v>
      </c>
      <c r="L988" s="66"/>
      <c r="M988" s="42"/>
      <c r="N988" s="42"/>
      <c r="O988" s="4"/>
      <c r="P988" s="4"/>
      <c r="Q988" s="4"/>
      <c r="R988" s="4"/>
      <c r="S988" s="4"/>
      <c r="T988" s="4"/>
      <c r="U988" s="4"/>
      <c r="V988" s="4"/>
      <c r="W988" s="4"/>
      <c r="X988" s="4"/>
      <c r="Y988" s="4"/>
      <c r="Z988" s="4"/>
      <c r="AA988" s="4"/>
      <c r="AB988" s="4"/>
      <c r="AC988" s="4"/>
      <c r="AD988" s="4"/>
      <c r="AE988" s="4"/>
      <c r="AF988" s="4"/>
      <c r="AG988" s="4"/>
      <c r="AH988" s="4"/>
      <c r="AI988" s="4"/>
      <c r="AJ988" s="4"/>
      <c r="AK988" s="4"/>
      <c r="AL988" s="4"/>
      <c r="AM988" s="4"/>
      <c r="AN988" s="4"/>
      <c r="AO988" s="4"/>
      <c r="AP988" s="4"/>
      <c r="AQ988" s="4"/>
      <c r="AR988" s="4"/>
      <c r="AS988" s="4"/>
      <c r="AT988" s="4"/>
      <c r="AU988" s="4"/>
      <c r="AV988" s="4"/>
      <c r="AW988" s="4"/>
      <c r="AX988" s="4"/>
      <c r="AY988" s="4"/>
      <c r="AZ988" s="4"/>
      <c r="BA988" s="4"/>
      <c r="BB988" s="4"/>
      <c r="BC988" s="4"/>
      <c r="BD988" s="4"/>
      <c r="BE988" s="4"/>
      <c r="BF988" s="4"/>
      <c r="BG988" s="4"/>
      <c r="BH988" s="4"/>
      <c r="BI988" s="4"/>
      <c r="BJ988" s="4"/>
      <c r="BK988" s="4"/>
      <c r="BL988" s="4"/>
      <c r="BM988" s="4"/>
      <c r="BN988" s="4"/>
      <c r="BO988" s="4"/>
      <c r="BP988" s="4"/>
      <c r="BQ988" s="4"/>
      <c r="BR988" s="4"/>
      <c r="BS988" s="4"/>
      <c r="BT988" s="4"/>
      <c r="BU988" s="4"/>
      <c r="BV988" s="4"/>
      <c r="BW988" s="4"/>
      <c r="BX988" s="4"/>
      <c r="BY988" s="4"/>
      <c r="BZ988" s="4"/>
      <c r="CA988" s="4"/>
      <c r="CB988" s="4"/>
      <c r="CC988" s="4"/>
      <c r="CD988" s="4"/>
      <c r="CE988" s="4"/>
      <c r="CF988" s="4"/>
      <c r="CG988" s="4"/>
      <c r="CH988" s="4"/>
      <c r="CI988" s="4"/>
      <c r="CJ988" s="4"/>
      <c r="CK988" s="4"/>
      <c r="CL988" s="4"/>
      <c r="CM988" s="4"/>
      <c r="CN988" s="4"/>
      <c r="CO988" s="4"/>
      <c r="CP988" s="4"/>
      <c r="CQ988" s="4"/>
      <c r="CR988" s="4"/>
      <c r="CS988" s="4"/>
      <c r="CT988" s="4"/>
      <c r="CU988" s="4"/>
      <c r="CV988" s="4"/>
      <c r="CW988" s="4"/>
      <c r="CX988" s="4"/>
      <c r="CY988" s="4"/>
      <c r="CZ988" s="4"/>
      <c r="DA988" s="4"/>
      <c r="DB988" s="4"/>
      <c r="DC988" s="4"/>
      <c r="DD988" s="4"/>
      <c r="DE988" s="4"/>
      <c r="DF988" s="4"/>
      <c r="DG988" s="4"/>
      <c r="DH988" s="4"/>
      <c r="DI988" s="4"/>
      <c r="DJ988" s="4"/>
      <c r="DK988" s="4"/>
    </row>
    <row r="989" spans="1:115" ht="56" x14ac:dyDescent="0.35">
      <c r="A989" s="17">
        <v>986</v>
      </c>
      <c r="B989" s="17" t="s">
        <v>4574</v>
      </c>
      <c r="C989" s="19" t="s">
        <v>543</v>
      </c>
      <c r="D989" s="19" t="s">
        <v>544</v>
      </c>
      <c r="E989" s="19" t="s">
        <v>545</v>
      </c>
      <c r="F989" s="19" t="s">
        <v>217</v>
      </c>
      <c r="G989" s="19">
        <v>2018</v>
      </c>
      <c r="H989" s="19" t="s">
        <v>546</v>
      </c>
      <c r="I989" s="19" t="s">
        <v>547</v>
      </c>
      <c r="J989" s="19"/>
      <c r="K989" s="19" t="s">
        <v>5685</v>
      </c>
    </row>
    <row r="990" spans="1:115" ht="28" x14ac:dyDescent="0.35">
      <c r="A990" s="17">
        <v>987</v>
      </c>
      <c r="B990" s="17" t="s">
        <v>4575</v>
      </c>
      <c r="C990" s="19" t="s">
        <v>548</v>
      </c>
      <c r="D990" s="19" t="s">
        <v>549</v>
      </c>
      <c r="E990" s="19" t="s">
        <v>231</v>
      </c>
      <c r="F990" s="19" t="s">
        <v>15</v>
      </c>
      <c r="G990" s="19">
        <v>2018</v>
      </c>
      <c r="H990" s="19" t="s">
        <v>550</v>
      </c>
      <c r="I990" s="19" t="s">
        <v>551</v>
      </c>
      <c r="J990" s="19"/>
      <c r="K990" s="19" t="s">
        <v>5685</v>
      </c>
    </row>
    <row r="991" spans="1:115" ht="42" x14ac:dyDescent="0.35">
      <c r="A991" s="17">
        <v>988</v>
      </c>
      <c r="B991" s="17" t="s">
        <v>4576</v>
      </c>
      <c r="C991" s="19" t="s">
        <v>552</v>
      </c>
      <c r="D991" s="19" t="s">
        <v>553</v>
      </c>
      <c r="E991" s="19" t="s">
        <v>554</v>
      </c>
      <c r="F991" s="19" t="s">
        <v>15</v>
      </c>
      <c r="G991" s="19">
        <v>2018</v>
      </c>
      <c r="H991" s="19" t="s">
        <v>555</v>
      </c>
      <c r="I991" s="19" t="s">
        <v>556</v>
      </c>
      <c r="J991" s="19"/>
      <c r="K991" s="19" t="s">
        <v>5685</v>
      </c>
    </row>
    <row r="992" spans="1:115" ht="56" x14ac:dyDescent="0.35">
      <c r="A992" s="17">
        <v>989</v>
      </c>
      <c r="B992" s="17" t="s">
        <v>4577</v>
      </c>
      <c r="C992" s="19" t="s">
        <v>557</v>
      </c>
      <c r="D992" s="19" t="s">
        <v>558</v>
      </c>
      <c r="E992" s="19" t="s">
        <v>559</v>
      </c>
      <c r="F992" s="19" t="s">
        <v>35</v>
      </c>
      <c r="G992" s="19">
        <v>2018</v>
      </c>
      <c r="H992" s="19" t="s">
        <v>560</v>
      </c>
      <c r="I992" s="19" t="s">
        <v>561</v>
      </c>
      <c r="J992" s="19"/>
      <c r="K992" s="19" t="s">
        <v>5685</v>
      </c>
    </row>
    <row r="993" spans="1:115" ht="28" x14ac:dyDescent="0.35">
      <c r="A993" s="17">
        <v>990</v>
      </c>
      <c r="B993" s="17" t="s">
        <v>4578</v>
      </c>
      <c r="C993" s="19" t="s">
        <v>562</v>
      </c>
      <c r="D993" s="19" t="s">
        <v>563</v>
      </c>
      <c r="E993" s="19" t="s">
        <v>41</v>
      </c>
      <c r="F993" s="19" t="s">
        <v>15</v>
      </c>
      <c r="G993" s="19">
        <v>2018</v>
      </c>
      <c r="H993" s="19" t="s">
        <v>564</v>
      </c>
      <c r="I993" s="19" t="s">
        <v>565</v>
      </c>
      <c r="J993" s="19"/>
      <c r="K993" s="19" t="s">
        <v>5685</v>
      </c>
    </row>
    <row r="994" spans="1:115" ht="98" x14ac:dyDescent="0.35">
      <c r="A994" s="17">
        <v>991</v>
      </c>
      <c r="B994" s="17" t="s">
        <v>4579</v>
      </c>
      <c r="C994" s="19" t="s">
        <v>566</v>
      </c>
      <c r="D994" s="19" t="s">
        <v>567</v>
      </c>
      <c r="E994" s="19" t="s">
        <v>568</v>
      </c>
      <c r="F994" s="19" t="s">
        <v>35</v>
      </c>
      <c r="G994" s="19">
        <v>2018</v>
      </c>
      <c r="H994" s="19" t="s">
        <v>569</v>
      </c>
      <c r="I994" s="19" t="s">
        <v>570</v>
      </c>
      <c r="J994" s="19"/>
      <c r="K994" s="19" t="s">
        <v>5685</v>
      </c>
    </row>
    <row r="995" spans="1:115" s="3" customFormat="1" ht="42" x14ac:dyDescent="0.35">
      <c r="A995" s="17">
        <v>992</v>
      </c>
      <c r="B995" s="22" t="s">
        <v>4580</v>
      </c>
      <c r="C995" s="22" t="s">
        <v>571</v>
      </c>
      <c r="D995" s="22" t="s">
        <v>563</v>
      </c>
      <c r="E995" s="22" t="s">
        <v>51</v>
      </c>
      <c r="F995" s="22" t="s">
        <v>35</v>
      </c>
      <c r="G995" s="22">
        <v>2018</v>
      </c>
      <c r="H995" s="22" t="s">
        <v>572</v>
      </c>
      <c r="I995" s="22" t="s">
        <v>565</v>
      </c>
      <c r="J995" s="15"/>
      <c r="K995" s="22" t="s">
        <v>5769</v>
      </c>
      <c r="L995" s="66"/>
      <c r="M995" s="42"/>
      <c r="N995" s="42"/>
      <c r="O995" s="4"/>
      <c r="P995" s="4"/>
      <c r="Q995" s="4"/>
      <c r="R995" s="4"/>
      <c r="S995" s="4"/>
      <c r="T995" s="4"/>
      <c r="U995" s="4"/>
      <c r="V995" s="4"/>
      <c r="W995" s="4"/>
      <c r="X995" s="4"/>
      <c r="Y995" s="4"/>
      <c r="Z995" s="4"/>
      <c r="AA995" s="4"/>
      <c r="AB995" s="4"/>
      <c r="AC995" s="4"/>
      <c r="AD995" s="4"/>
      <c r="AE995" s="4"/>
      <c r="AF995" s="4"/>
      <c r="AG995" s="4"/>
      <c r="AH995" s="4"/>
      <c r="AI995" s="4"/>
      <c r="AJ995" s="4"/>
      <c r="AK995" s="4"/>
      <c r="AL995" s="4"/>
      <c r="AM995" s="4"/>
      <c r="AN995" s="4"/>
      <c r="AO995" s="4"/>
      <c r="AP995" s="4"/>
      <c r="AQ995" s="4"/>
      <c r="AR995" s="4"/>
      <c r="AS995" s="4"/>
      <c r="AT995" s="4"/>
      <c r="AU995" s="4"/>
      <c r="AV995" s="4"/>
      <c r="AW995" s="4"/>
      <c r="AX995" s="4"/>
      <c r="AY995" s="4"/>
      <c r="AZ995" s="4"/>
      <c r="BA995" s="4"/>
      <c r="BB995" s="4"/>
      <c r="BC995" s="4"/>
      <c r="BD995" s="4"/>
      <c r="BE995" s="4"/>
      <c r="BF995" s="4"/>
      <c r="BG995" s="4"/>
      <c r="BH995" s="4"/>
      <c r="BI995" s="4"/>
      <c r="BJ995" s="4"/>
      <c r="BK995" s="4"/>
      <c r="BL995" s="4"/>
      <c r="BM995" s="4"/>
      <c r="BN995" s="4"/>
      <c r="BO995" s="4"/>
      <c r="BP995" s="4"/>
      <c r="BQ995" s="4"/>
      <c r="BR995" s="4"/>
      <c r="BS995" s="4"/>
      <c r="BT995" s="4"/>
      <c r="BU995" s="4"/>
      <c r="BV995" s="4"/>
      <c r="BW995" s="4"/>
      <c r="BX995" s="4"/>
      <c r="BY995" s="4"/>
      <c r="BZ995" s="4"/>
      <c r="CA995" s="4"/>
      <c r="CB995" s="4"/>
      <c r="CC995" s="4"/>
      <c r="CD995" s="4"/>
      <c r="CE995" s="4"/>
      <c r="CF995" s="4"/>
      <c r="CG995" s="4"/>
      <c r="CH995" s="4"/>
      <c r="CI995" s="4"/>
      <c r="CJ995" s="4"/>
      <c r="CK995" s="4"/>
      <c r="CL995" s="4"/>
      <c r="CM995" s="4"/>
      <c r="CN995" s="4"/>
      <c r="CO995" s="4"/>
      <c r="CP995" s="4"/>
      <c r="CQ995" s="4"/>
      <c r="CR995" s="4"/>
      <c r="CS995" s="4"/>
      <c r="CT995" s="4"/>
      <c r="CU995" s="4"/>
      <c r="CV995" s="4"/>
      <c r="CW995" s="4"/>
      <c r="CX995" s="4"/>
      <c r="CY995" s="4"/>
      <c r="CZ995" s="4"/>
      <c r="DA995" s="4"/>
      <c r="DB995" s="4"/>
      <c r="DC995" s="4"/>
      <c r="DD995" s="4"/>
      <c r="DE995" s="4"/>
      <c r="DF995" s="4"/>
      <c r="DG995" s="4"/>
      <c r="DH995" s="4"/>
      <c r="DI995" s="4"/>
      <c r="DJ995" s="4"/>
      <c r="DK995" s="4"/>
    </row>
    <row r="996" spans="1:115" ht="28" x14ac:dyDescent="0.35">
      <c r="A996" s="17">
        <v>993</v>
      </c>
      <c r="B996" s="17" t="s">
        <v>4581</v>
      </c>
      <c r="C996" s="19" t="s">
        <v>573</v>
      </c>
      <c r="D996" s="19" t="s">
        <v>574</v>
      </c>
      <c r="E996" s="19" t="s">
        <v>321</v>
      </c>
      <c r="F996" s="19" t="s">
        <v>15</v>
      </c>
      <c r="G996" s="19">
        <v>2018</v>
      </c>
      <c r="H996" s="19" t="s">
        <v>575</v>
      </c>
      <c r="I996" s="19" t="s">
        <v>576</v>
      </c>
      <c r="J996" s="19"/>
      <c r="K996" s="19" t="s">
        <v>5685</v>
      </c>
    </row>
    <row r="997" spans="1:115" ht="28" x14ac:dyDescent="0.35">
      <c r="A997" s="17">
        <v>994</v>
      </c>
      <c r="B997" s="17" t="s">
        <v>4582</v>
      </c>
      <c r="C997" s="19" t="s">
        <v>577</v>
      </c>
      <c r="D997" s="19" t="s">
        <v>578</v>
      </c>
      <c r="E997" s="19" t="s">
        <v>482</v>
      </c>
      <c r="F997" s="19" t="s">
        <v>15</v>
      </c>
      <c r="G997" s="19">
        <v>2018</v>
      </c>
      <c r="H997" s="19" t="s">
        <v>579</v>
      </c>
      <c r="I997" s="19" t="s">
        <v>580</v>
      </c>
      <c r="J997" s="19"/>
      <c r="K997" s="19" t="s">
        <v>5685</v>
      </c>
    </row>
    <row r="998" spans="1:115" ht="42" x14ac:dyDescent="0.35">
      <c r="A998" s="17">
        <v>995</v>
      </c>
      <c r="B998" s="17" t="s">
        <v>4583</v>
      </c>
      <c r="C998" s="19" t="s">
        <v>581</v>
      </c>
      <c r="D998" s="19" t="s">
        <v>582</v>
      </c>
      <c r="E998" s="19" t="s">
        <v>583</v>
      </c>
      <c r="F998" s="19" t="s">
        <v>15</v>
      </c>
      <c r="G998" s="19">
        <v>2018</v>
      </c>
      <c r="H998" s="19" t="s">
        <v>584</v>
      </c>
      <c r="I998" s="19" t="s">
        <v>585</v>
      </c>
      <c r="J998" s="19"/>
      <c r="K998" s="19" t="s">
        <v>5685</v>
      </c>
    </row>
    <row r="999" spans="1:115" ht="28" x14ac:dyDescent="0.35">
      <c r="A999" s="17">
        <v>996</v>
      </c>
      <c r="B999" s="17" t="s">
        <v>4584</v>
      </c>
      <c r="C999" s="19" t="s">
        <v>586</v>
      </c>
      <c r="D999" s="19" t="s">
        <v>587</v>
      </c>
      <c r="E999" s="19" t="s">
        <v>583</v>
      </c>
      <c r="F999" s="19" t="s">
        <v>15</v>
      </c>
      <c r="G999" s="19">
        <v>2018</v>
      </c>
      <c r="H999" s="19" t="s">
        <v>588</v>
      </c>
      <c r="I999" s="19" t="s">
        <v>589</v>
      </c>
      <c r="J999" s="19"/>
      <c r="K999" s="19" t="s">
        <v>5685</v>
      </c>
    </row>
    <row r="1000" spans="1:115" ht="84" x14ac:dyDescent="0.35">
      <c r="A1000" s="17">
        <v>997</v>
      </c>
      <c r="B1000" s="17" t="s">
        <v>4585</v>
      </c>
      <c r="C1000" s="19" t="s">
        <v>590</v>
      </c>
      <c r="D1000" s="19" t="s">
        <v>591</v>
      </c>
      <c r="E1000" s="19"/>
      <c r="F1000" s="19" t="s">
        <v>35</v>
      </c>
      <c r="G1000" s="19">
        <v>2018</v>
      </c>
      <c r="H1000" s="19" t="s">
        <v>592</v>
      </c>
      <c r="I1000" s="19"/>
      <c r="J1000" s="19"/>
      <c r="K1000" s="19" t="s">
        <v>5685</v>
      </c>
    </row>
    <row r="1001" spans="1:115" ht="42" x14ac:dyDescent="0.35">
      <c r="A1001" s="17">
        <v>998</v>
      </c>
      <c r="B1001" s="17" t="s">
        <v>4586</v>
      </c>
      <c r="C1001" s="19" t="s">
        <v>593</v>
      </c>
      <c r="D1001" s="19" t="s">
        <v>594</v>
      </c>
      <c r="E1001" s="19"/>
      <c r="F1001" s="19" t="s">
        <v>35</v>
      </c>
      <c r="G1001" s="19">
        <v>2018</v>
      </c>
      <c r="H1001" s="19" t="s">
        <v>595</v>
      </c>
      <c r="I1001" s="19"/>
      <c r="J1001" s="19"/>
      <c r="K1001" s="19" t="s">
        <v>5685</v>
      </c>
    </row>
    <row r="1002" spans="1:115" ht="56" x14ac:dyDescent="0.35">
      <c r="A1002" s="17">
        <v>999</v>
      </c>
      <c r="B1002" s="17" t="s">
        <v>4587</v>
      </c>
      <c r="C1002" s="19" t="s">
        <v>596</v>
      </c>
      <c r="D1002" s="19" t="s">
        <v>597</v>
      </c>
      <c r="E1002" s="19" t="s">
        <v>239</v>
      </c>
      <c r="F1002" s="19" t="s">
        <v>35</v>
      </c>
      <c r="G1002" s="19">
        <v>2018</v>
      </c>
      <c r="H1002" s="19" t="s">
        <v>598</v>
      </c>
      <c r="I1002" s="19" t="s">
        <v>599</v>
      </c>
      <c r="J1002" s="19"/>
      <c r="K1002" s="19" t="s">
        <v>5685</v>
      </c>
    </row>
    <row r="1003" spans="1:115" ht="84" x14ac:dyDescent="0.35">
      <c r="A1003" s="17">
        <v>1000</v>
      </c>
      <c r="B1003" s="17" t="s">
        <v>4588</v>
      </c>
      <c r="C1003" s="19" t="s">
        <v>600</v>
      </c>
      <c r="D1003" s="19" t="s">
        <v>601</v>
      </c>
      <c r="E1003" s="19"/>
      <c r="F1003" s="19" t="s">
        <v>262</v>
      </c>
      <c r="G1003" s="19">
        <v>2018</v>
      </c>
      <c r="H1003" s="19" t="s">
        <v>602</v>
      </c>
      <c r="I1003" s="19"/>
      <c r="J1003" s="19"/>
      <c r="K1003" s="19" t="s">
        <v>5685</v>
      </c>
    </row>
    <row r="1004" spans="1:115" ht="28" x14ac:dyDescent="0.35">
      <c r="A1004" s="17">
        <v>1001</v>
      </c>
      <c r="B1004" s="17" t="s">
        <v>4589</v>
      </c>
      <c r="C1004" s="19" t="s">
        <v>603</v>
      </c>
      <c r="D1004" s="19" t="s">
        <v>604</v>
      </c>
      <c r="E1004" s="19" t="s">
        <v>41</v>
      </c>
      <c r="F1004" s="19" t="s">
        <v>15</v>
      </c>
      <c r="G1004" s="19">
        <v>2017</v>
      </c>
      <c r="H1004" s="19" t="s">
        <v>605</v>
      </c>
      <c r="I1004" s="19" t="s">
        <v>606</v>
      </c>
      <c r="J1004" s="19"/>
      <c r="K1004" s="19" t="s">
        <v>5685</v>
      </c>
    </row>
    <row r="1005" spans="1:115" ht="56" x14ac:dyDescent="0.35">
      <c r="A1005" s="17">
        <v>1002</v>
      </c>
      <c r="B1005" s="17" t="s">
        <v>4590</v>
      </c>
      <c r="C1005" s="19" t="s">
        <v>607</v>
      </c>
      <c r="D1005" s="19" t="s">
        <v>608</v>
      </c>
      <c r="E1005" s="19" t="s">
        <v>41</v>
      </c>
      <c r="F1005" s="19" t="s">
        <v>15</v>
      </c>
      <c r="G1005" s="19">
        <v>2017</v>
      </c>
      <c r="H1005" s="19" t="s">
        <v>609</v>
      </c>
      <c r="I1005" s="19" t="s">
        <v>610</v>
      </c>
      <c r="J1005" s="19"/>
      <c r="K1005" s="19" t="s">
        <v>5685</v>
      </c>
    </row>
    <row r="1006" spans="1:115" s="3" customFormat="1" ht="42" x14ac:dyDescent="0.35">
      <c r="A1006" s="17">
        <v>1003</v>
      </c>
      <c r="B1006" s="22" t="s">
        <v>4591</v>
      </c>
      <c r="C1006" s="22" t="s">
        <v>611</v>
      </c>
      <c r="D1006" s="22" t="s">
        <v>604</v>
      </c>
      <c r="E1006" s="22" t="s">
        <v>51</v>
      </c>
      <c r="F1006" s="22" t="s">
        <v>35</v>
      </c>
      <c r="G1006" s="22">
        <v>2017</v>
      </c>
      <c r="H1006" s="22" t="s">
        <v>612</v>
      </c>
      <c r="I1006" s="22" t="s">
        <v>606</v>
      </c>
      <c r="J1006" s="15"/>
      <c r="K1006" s="22" t="s">
        <v>5769</v>
      </c>
      <c r="L1006" s="66"/>
      <c r="M1006" s="42"/>
      <c r="N1006" s="42"/>
      <c r="O1006" s="4"/>
      <c r="P1006" s="4"/>
      <c r="Q1006" s="4"/>
      <c r="R1006" s="4"/>
      <c r="S1006" s="4"/>
      <c r="T1006" s="4"/>
      <c r="U1006" s="4"/>
      <c r="V1006" s="4"/>
      <c r="W1006" s="4"/>
      <c r="X1006" s="4"/>
      <c r="Y1006" s="4"/>
      <c r="Z1006" s="4"/>
      <c r="AA1006" s="4"/>
      <c r="AB1006" s="4"/>
      <c r="AC1006" s="4"/>
      <c r="AD1006" s="4"/>
      <c r="AE1006" s="4"/>
      <c r="AF1006" s="4"/>
      <c r="AG1006" s="4"/>
      <c r="AH1006" s="4"/>
      <c r="AI1006" s="4"/>
      <c r="AJ1006" s="4"/>
      <c r="AK1006" s="4"/>
      <c r="AL1006" s="4"/>
      <c r="AM1006" s="4"/>
      <c r="AN1006" s="4"/>
      <c r="AO1006" s="4"/>
      <c r="AP1006" s="4"/>
      <c r="AQ1006" s="4"/>
      <c r="AR1006" s="4"/>
      <c r="AS1006" s="4"/>
      <c r="AT1006" s="4"/>
      <c r="AU1006" s="4"/>
      <c r="AV1006" s="4"/>
      <c r="AW1006" s="4"/>
      <c r="AX1006" s="4"/>
      <c r="AY1006" s="4"/>
      <c r="AZ1006" s="4"/>
      <c r="BA1006" s="4"/>
      <c r="BB1006" s="4"/>
      <c r="BC1006" s="4"/>
      <c r="BD1006" s="4"/>
      <c r="BE1006" s="4"/>
      <c r="BF1006" s="4"/>
      <c r="BG1006" s="4"/>
      <c r="BH1006" s="4"/>
      <c r="BI1006" s="4"/>
      <c r="BJ1006" s="4"/>
      <c r="BK1006" s="4"/>
      <c r="BL1006" s="4"/>
      <c r="BM1006" s="4"/>
      <c r="BN1006" s="4"/>
      <c r="BO1006" s="4"/>
      <c r="BP1006" s="4"/>
      <c r="BQ1006" s="4"/>
      <c r="BR1006" s="4"/>
      <c r="BS1006" s="4"/>
      <c r="BT1006" s="4"/>
      <c r="BU1006" s="4"/>
      <c r="BV1006" s="4"/>
      <c r="BW1006" s="4"/>
      <c r="BX1006" s="4"/>
      <c r="BY1006" s="4"/>
      <c r="BZ1006" s="4"/>
      <c r="CA1006" s="4"/>
      <c r="CB1006" s="4"/>
      <c r="CC1006" s="4"/>
      <c r="CD1006" s="4"/>
      <c r="CE1006" s="4"/>
      <c r="CF1006" s="4"/>
      <c r="CG1006" s="4"/>
      <c r="CH1006" s="4"/>
      <c r="CI1006" s="4"/>
      <c r="CJ1006" s="4"/>
      <c r="CK1006" s="4"/>
      <c r="CL1006" s="4"/>
      <c r="CM1006" s="4"/>
      <c r="CN1006" s="4"/>
      <c r="CO1006" s="4"/>
      <c r="CP1006" s="4"/>
      <c r="CQ1006" s="4"/>
      <c r="CR1006" s="4"/>
      <c r="CS1006" s="4"/>
      <c r="CT1006" s="4"/>
      <c r="CU1006" s="4"/>
      <c r="CV1006" s="4"/>
      <c r="CW1006" s="4"/>
      <c r="CX1006" s="4"/>
      <c r="CY1006" s="4"/>
      <c r="CZ1006" s="4"/>
      <c r="DA1006" s="4"/>
      <c r="DB1006" s="4"/>
      <c r="DC1006" s="4"/>
      <c r="DD1006" s="4"/>
      <c r="DE1006" s="4"/>
      <c r="DF1006" s="4"/>
      <c r="DG1006" s="4"/>
      <c r="DH1006" s="4"/>
      <c r="DI1006" s="4"/>
      <c r="DJ1006" s="4"/>
      <c r="DK1006" s="4"/>
    </row>
    <row r="1007" spans="1:115" ht="42" x14ac:dyDescent="0.35">
      <c r="A1007" s="17">
        <v>1004</v>
      </c>
      <c r="B1007" s="17" t="s">
        <v>4592</v>
      </c>
      <c r="C1007" s="19" t="s">
        <v>613</v>
      </c>
      <c r="D1007" s="19" t="s">
        <v>614</v>
      </c>
      <c r="E1007" s="19" t="s">
        <v>615</v>
      </c>
      <c r="F1007" s="19" t="s">
        <v>15</v>
      </c>
      <c r="G1007" s="19">
        <v>2017</v>
      </c>
      <c r="H1007" s="19" t="s">
        <v>616</v>
      </c>
      <c r="I1007" s="19" t="s">
        <v>617</v>
      </c>
      <c r="J1007" s="19"/>
      <c r="K1007" s="19" t="s">
        <v>5685</v>
      </c>
    </row>
    <row r="1008" spans="1:115" ht="28" x14ac:dyDescent="0.35">
      <c r="A1008" s="17">
        <v>1005</v>
      </c>
      <c r="B1008" s="17" t="s">
        <v>4593</v>
      </c>
      <c r="C1008" s="19" t="s">
        <v>618</v>
      </c>
      <c r="D1008" s="19" t="s">
        <v>619</v>
      </c>
      <c r="E1008" s="19" t="s">
        <v>620</v>
      </c>
      <c r="F1008" s="19" t="s">
        <v>15</v>
      </c>
      <c r="G1008" s="19">
        <v>2017</v>
      </c>
      <c r="H1008" s="19" t="s">
        <v>621</v>
      </c>
      <c r="I1008" s="19" t="s">
        <v>622</v>
      </c>
      <c r="J1008" s="19"/>
      <c r="K1008" s="19" t="s">
        <v>5685</v>
      </c>
    </row>
    <row r="1009" spans="1:115" s="3" customFormat="1" ht="56" x14ac:dyDescent="0.35">
      <c r="A1009" s="17">
        <v>1006</v>
      </c>
      <c r="B1009" s="22" t="s">
        <v>4594</v>
      </c>
      <c r="C1009" s="22" t="s">
        <v>623</v>
      </c>
      <c r="D1009" s="22" t="s">
        <v>624</v>
      </c>
      <c r="E1009" s="22" t="s">
        <v>51</v>
      </c>
      <c r="F1009" s="22" t="s">
        <v>35</v>
      </c>
      <c r="G1009" s="22">
        <v>2017</v>
      </c>
      <c r="H1009" s="22" t="s">
        <v>625</v>
      </c>
      <c r="I1009" s="22" t="s">
        <v>610</v>
      </c>
      <c r="J1009" s="15"/>
      <c r="K1009" s="22" t="s">
        <v>5769</v>
      </c>
      <c r="L1009" s="66"/>
      <c r="M1009" s="42"/>
      <c r="N1009" s="42"/>
      <c r="O1009" s="4"/>
      <c r="P1009" s="4"/>
      <c r="Q1009" s="4"/>
      <c r="R1009" s="4"/>
      <c r="S1009" s="4"/>
      <c r="T1009" s="4"/>
      <c r="U1009" s="4"/>
      <c r="V1009" s="4"/>
      <c r="W1009" s="4"/>
      <c r="X1009" s="4"/>
      <c r="Y1009" s="4"/>
      <c r="Z1009" s="4"/>
      <c r="AA1009" s="4"/>
      <c r="AB1009" s="4"/>
      <c r="AC1009" s="4"/>
      <c r="AD1009" s="4"/>
      <c r="AE1009" s="4"/>
      <c r="AF1009" s="4"/>
      <c r="AG1009" s="4"/>
      <c r="AH1009" s="4"/>
      <c r="AI1009" s="4"/>
      <c r="AJ1009" s="4"/>
      <c r="AK1009" s="4"/>
      <c r="AL1009" s="4"/>
      <c r="AM1009" s="4"/>
      <c r="AN1009" s="4"/>
      <c r="AO1009" s="4"/>
      <c r="AP1009" s="4"/>
      <c r="AQ1009" s="4"/>
      <c r="AR1009" s="4"/>
      <c r="AS1009" s="4"/>
      <c r="AT1009" s="4"/>
      <c r="AU1009" s="4"/>
      <c r="AV1009" s="4"/>
      <c r="AW1009" s="4"/>
      <c r="AX1009" s="4"/>
      <c r="AY1009" s="4"/>
      <c r="AZ1009" s="4"/>
      <c r="BA1009" s="4"/>
      <c r="BB1009" s="4"/>
      <c r="BC1009" s="4"/>
      <c r="BD1009" s="4"/>
      <c r="BE1009" s="4"/>
      <c r="BF1009" s="4"/>
      <c r="BG1009" s="4"/>
      <c r="BH1009" s="4"/>
      <c r="BI1009" s="4"/>
      <c r="BJ1009" s="4"/>
      <c r="BK1009" s="4"/>
      <c r="BL1009" s="4"/>
      <c r="BM1009" s="4"/>
      <c r="BN1009" s="4"/>
      <c r="BO1009" s="4"/>
      <c r="BP1009" s="4"/>
      <c r="BQ1009" s="4"/>
      <c r="BR1009" s="4"/>
      <c r="BS1009" s="4"/>
      <c r="BT1009" s="4"/>
      <c r="BU1009" s="4"/>
      <c r="BV1009" s="4"/>
      <c r="BW1009" s="4"/>
      <c r="BX1009" s="4"/>
      <c r="BY1009" s="4"/>
      <c r="BZ1009" s="4"/>
      <c r="CA1009" s="4"/>
      <c r="CB1009" s="4"/>
      <c r="CC1009" s="4"/>
      <c r="CD1009" s="4"/>
      <c r="CE1009" s="4"/>
      <c r="CF1009" s="4"/>
      <c r="CG1009" s="4"/>
      <c r="CH1009" s="4"/>
      <c r="CI1009" s="4"/>
      <c r="CJ1009" s="4"/>
      <c r="CK1009" s="4"/>
      <c r="CL1009" s="4"/>
      <c r="CM1009" s="4"/>
      <c r="CN1009" s="4"/>
      <c r="CO1009" s="4"/>
      <c r="CP1009" s="4"/>
      <c r="CQ1009" s="4"/>
      <c r="CR1009" s="4"/>
      <c r="CS1009" s="4"/>
      <c r="CT1009" s="4"/>
      <c r="CU1009" s="4"/>
      <c r="CV1009" s="4"/>
      <c r="CW1009" s="4"/>
      <c r="CX1009" s="4"/>
      <c r="CY1009" s="4"/>
      <c r="CZ1009" s="4"/>
      <c r="DA1009" s="4"/>
      <c r="DB1009" s="4"/>
      <c r="DC1009" s="4"/>
      <c r="DD1009" s="4"/>
      <c r="DE1009" s="4"/>
      <c r="DF1009" s="4"/>
      <c r="DG1009" s="4"/>
      <c r="DH1009" s="4"/>
      <c r="DI1009" s="4"/>
      <c r="DJ1009" s="4"/>
      <c r="DK1009" s="4"/>
    </row>
    <row r="1010" spans="1:115" ht="42" x14ac:dyDescent="0.35">
      <c r="A1010" s="17">
        <v>1007</v>
      </c>
      <c r="B1010" s="17" t="s">
        <v>4595</v>
      </c>
      <c r="C1010" s="19" t="s">
        <v>626</v>
      </c>
      <c r="D1010" s="19" t="s">
        <v>627</v>
      </c>
      <c r="E1010" s="19" t="s">
        <v>83</v>
      </c>
      <c r="F1010" s="19" t="s">
        <v>35</v>
      </c>
      <c r="G1010" s="19">
        <v>2017</v>
      </c>
      <c r="H1010" s="19" t="s">
        <v>628</v>
      </c>
      <c r="I1010" s="19" t="s">
        <v>629</v>
      </c>
      <c r="J1010" s="19"/>
      <c r="K1010" s="19" t="s">
        <v>5685</v>
      </c>
    </row>
    <row r="1011" spans="1:115" ht="56" x14ac:dyDescent="0.35">
      <c r="A1011" s="17">
        <v>1008</v>
      </c>
      <c r="B1011" s="17" t="s">
        <v>4596</v>
      </c>
      <c r="C1011" s="19" t="s">
        <v>630</v>
      </c>
      <c r="D1011" s="19" t="s">
        <v>631</v>
      </c>
      <c r="E1011" s="19" t="s">
        <v>632</v>
      </c>
      <c r="F1011" s="19" t="s">
        <v>35</v>
      </c>
      <c r="G1011" s="19">
        <v>2017</v>
      </c>
      <c r="H1011" s="19" t="s">
        <v>633</v>
      </c>
      <c r="I1011" s="19" t="s">
        <v>634</v>
      </c>
      <c r="J1011" s="19"/>
      <c r="K1011" s="19" t="s">
        <v>5685</v>
      </c>
    </row>
    <row r="1012" spans="1:115" s="3" customFormat="1" ht="42" x14ac:dyDescent="0.35">
      <c r="A1012" s="17">
        <v>1009</v>
      </c>
      <c r="B1012" s="22" t="s">
        <v>4597</v>
      </c>
      <c r="C1012" s="22" t="s">
        <v>635</v>
      </c>
      <c r="D1012" s="22" t="s">
        <v>619</v>
      </c>
      <c r="E1012" s="22" t="s">
        <v>636</v>
      </c>
      <c r="F1012" s="22" t="s">
        <v>35</v>
      </c>
      <c r="G1012" s="22">
        <v>2017</v>
      </c>
      <c r="H1012" s="22" t="s">
        <v>637</v>
      </c>
      <c r="I1012" s="22" t="s">
        <v>622</v>
      </c>
      <c r="J1012" s="15"/>
      <c r="K1012" s="22" t="s">
        <v>5769</v>
      </c>
      <c r="L1012" s="66"/>
      <c r="M1012" s="42"/>
      <c r="N1012" s="42"/>
      <c r="O1012" s="4"/>
      <c r="P1012" s="4"/>
      <c r="Q1012" s="4"/>
      <c r="R1012" s="4"/>
      <c r="S1012" s="4"/>
      <c r="T1012" s="4"/>
      <c r="U1012" s="4"/>
      <c r="V1012" s="4"/>
      <c r="W1012" s="4"/>
      <c r="X1012" s="4"/>
      <c r="Y1012" s="4"/>
      <c r="Z1012" s="4"/>
      <c r="AA1012" s="4"/>
      <c r="AB1012" s="4"/>
      <c r="AC1012" s="4"/>
      <c r="AD1012" s="4"/>
      <c r="AE1012" s="4"/>
      <c r="AF1012" s="4"/>
      <c r="AG1012" s="4"/>
      <c r="AH1012" s="4"/>
      <c r="AI1012" s="4"/>
      <c r="AJ1012" s="4"/>
      <c r="AK1012" s="4"/>
      <c r="AL1012" s="4"/>
      <c r="AM1012" s="4"/>
      <c r="AN1012" s="4"/>
      <c r="AO1012" s="4"/>
      <c r="AP1012" s="4"/>
      <c r="AQ1012" s="4"/>
      <c r="AR1012" s="4"/>
      <c r="AS1012" s="4"/>
      <c r="AT1012" s="4"/>
      <c r="AU1012" s="4"/>
      <c r="AV1012" s="4"/>
      <c r="AW1012" s="4"/>
      <c r="AX1012" s="4"/>
      <c r="AY1012" s="4"/>
      <c r="AZ1012" s="4"/>
      <c r="BA1012" s="4"/>
      <c r="BB1012" s="4"/>
      <c r="BC1012" s="4"/>
      <c r="BD1012" s="4"/>
      <c r="BE1012" s="4"/>
      <c r="BF1012" s="4"/>
      <c r="BG1012" s="4"/>
      <c r="BH1012" s="4"/>
      <c r="BI1012" s="4"/>
      <c r="BJ1012" s="4"/>
      <c r="BK1012" s="4"/>
      <c r="BL1012" s="4"/>
      <c r="BM1012" s="4"/>
      <c r="BN1012" s="4"/>
      <c r="BO1012" s="4"/>
      <c r="BP1012" s="4"/>
      <c r="BQ1012" s="4"/>
      <c r="BR1012" s="4"/>
      <c r="BS1012" s="4"/>
      <c r="BT1012" s="4"/>
      <c r="BU1012" s="4"/>
      <c r="BV1012" s="4"/>
      <c r="BW1012" s="4"/>
      <c r="BX1012" s="4"/>
      <c r="BY1012" s="4"/>
      <c r="BZ1012" s="4"/>
      <c r="CA1012" s="4"/>
      <c r="CB1012" s="4"/>
      <c r="CC1012" s="4"/>
      <c r="CD1012" s="4"/>
      <c r="CE1012" s="4"/>
      <c r="CF1012" s="4"/>
      <c r="CG1012" s="4"/>
      <c r="CH1012" s="4"/>
      <c r="CI1012" s="4"/>
      <c r="CJ1012" s="4"/>
      <c r="CK1012" s="4"/>
      <c r="CL1012" s="4"/>
      <c r="CM1012" s="4"/>
      <c r="CN1012" s="4"/>
      <c r="CO1012" s="4"/>
      <c r="CP1012" s="4"/>
      <c r="CQ1012" s="4"/>
      <c r="CR1012" s="4"/>
      <c r="CS1012" s="4"/>
      <c r="CT1012" s="4"/>
      <c r="CU1012" s="4"/>
      <c r="CV1012" s="4"/>
      <c r="CW1012" s="4"/>
      <c r="CX1012" s="4"/>
      <c r="CY1012" s="4"/>
      <c r="CZ1012" s="4"/>
      <c r="DA1012" s="4"/>
      <c r="DB1012" s="4"/>
      <c r="DC1012" s="4"/>
      <c r="DD1012" s="4"/>
      <c r="DE1012" s="4"/>
      <c r="DF1012" s="4"/>
      <c r="DG1012" s="4"/>
      <c r="DH1012" s="4"/>
      <c r="DI1012" s="4"/>
      <c r="DJ1012" s="4"/>
      <c r="DK1012" s="4"/>
    </row>
    <row r="1013" spans="1:115" ht="28" x14ac:dyDescent="0.35">
      <c r="A1013" s="17">
        <v>1010</v>
      </c>
      <c r="B1013" s="17" t="s">
        <v>4598</v>
      </c>
      <c r="C1013" s="19" t="s">
        <v>638</v>
      </c>
      <c r="D1013" s="19" t="s">
        <v>639</v>
      </c>
      <c r="E1013" s="19" t="s">
        <v>640</v>
      </c>
      <c r="F1013" s="19" t="s">
        <v>15</v>
      </c>
      <c r="G1013" s="19">
        <v>2017</v>
      </c>
      <c r="H1013" s="19" t="s">
        <v>641</v>
      </c>
      <c r="I1013" s="19" t="s">
        <v>642</v>
      </c>
      <c r="J1013" s="19"/>
      <c r="K1013" s="19" t="s">
        <v>5685</v>
      </c>
    </row>
    <row r="1014" spans="1:115" ht="56" x14ac:dyDescent="0.35">
      <c r="A1014" s="17">
        <v>1011</v>
      </c>
      <c r="B1014" s="17" t="s">
        <v>4599</v>
      </c>
      <c r="C1014" s="19" t="s">
        <v>643</v>
      </c>
      <c r="D1014" s="19" t="s">
        <v>644</v>
      </c>
      <c r="E1014" s="19" t="s">
        <v>645</v>
      </c>
      <c r="F1014" s="19" t="s">
        <v>35</v>
      </c>
      <c r="G1014" s="19">
        <v>2017</v>
      </c>
      <c r="H1014" s="19" t="s">
        <v>646</v>
      </c>
      <c r="I1014" s="19"/>
      <c r="J1014" s="19"/>
      <c r="K1014" s="19" t="s">
        <v>5685</v>
      </c>
    </row>
    <row r="1015" spans="1:115" ht="42" x14ac:dyDescent="0.35">
      <c r="A1015" s="17">
        <v>1012</v>
      </c>
      <c r="B1015" s="17" t="s">
        <v>4600</v>
      </c>
      <c r="C1015" s="19" t="s">
        <v>647</v>
      </c>
      <c r="D1015" s="19" t="s">
        <v>648</v>
      </c>
      <c r="E1015" s="19" t="s">
        <v>649</v>
      </c>
      <c r="F1015" s="19" t="s">
        <v>56</v>
      </c>
      <c r="G1015" s="19">
        <v>2017</v>
      </c>
      <c r="H1015" s="19" t="s">
        <v>650</v>
      </c>
      <c r="I1015" s="19" t="s">
        <v>651</v>
      </c>
      <c r="J1015" s="19"/>
      <c r="K1015" s="19" t="s">
        <v>5685</v>
      </c>
    </row>
    <row r="1016" spans="1:115" ht="70" x14ac:dyDescent="0.35">
      <c r="A1016" s="17">
        <v>1013</v>
      </c>
      <c r="B1016" s="17" t="s">
        <v>4601</v>
      </c>
      <c r="C1016" s="19" t="s">
        <v>652</v>
      </c>
      <c r="D1016" s="19" t="s">
        <v>653</v>
      </c>
      <c r="E1016" s="19" t="s">
        <v>654</v>
      </c>
      <c r="F1016" s="19" t="s">
        <v>35</v>
      </c>
      <c r="G1016" s="19">
        <v>2017</v>
      </c>
      <c r="H1016" s="19" t="s">
        <v>655</v>
      </c>
      <c r="I1016" s="19" t="s">
        <v>656</v>
      </c>
      <c r="J1016" s="19"/>
      <c r="K1016" s="19" t="s">
        <v>5685</v>
      </c>
    </row>
    <row r="1017" spans="1:115" ht="56" x14ac:dyDescent="0.35">
      <c r="A1017" s="17">
        <v>1014</v>
      </c>
      <c r="B1017" s="17" t="s">
        <v>4602</v>
      </c>
      <c r="C1017" s="19" t="s">
        <v>657</v>
      </c>
      <c r="D1017" s="19" t="s">
        <v>658</v>
      </c>
      <c r="E1017" s="19" t="s">
        <v>533</v>
      </c>
      <c r="F1017" s="19" t="s">
        <v>35</v>
      </c>
      <c r="G1017" s="19">
        <v>2017</v>
      </c>
      <c r="H1017" s="19" t="s">
        <v>659</v>
      </c>
      <c r="I1017" s="19"/>
      <c r="J1017" s="19"/>
      <c r="K1017" s="19" t="s">
        <v>5685</v>
      </c>
    </row>
    <row r="1018" spans="1:115" ht="56" x14ac:dyDescent="0.35">
      <c r="A1018" s="17">
        <v>1015</v>
      </c>
      <c r="B1018" s="17" t="s">
        <v>4603</v>
      </c>
      <c r="C1018" s="19" t="s">
        <v>660</v>
      </c>
      <c r="D1018" s="19" t="s">
        <v>631</v>
      </c>
      <c r="E1018" s="19" t="s">
        <v>632</v>
      </c>
      <c r="F1018" s="19" t="s">
        <v>35</v>
      </c>
      <c r="G1018" s="19">
        <v>2017</v>
      </c>
      <c r="H1018" s="19" t="s">
        <v>661</v>
      </c>
      <c r="I1018" s="19" t="s">
        <v>662</v>
      </c>
      <c r="J1018" s="19"/>
      <c r="K1018" s="19" t="s">
        <v>5685</v>
      </c>
    </row>
    <row r="1019" spans="1:115" ht="42" x14ac:dyDescent="0.35">
      <c r="A1019" s="17">
        <v>1016</v>
      </c>
      <c r="B1019" s="17" t="s">
        <v>4604</v>
      </c>
      <c r="C1019" s="19" t="s">
        <v>663</v>
      </c>
      <c r="D1019" s="19" t="s">
        <v>664</v>
      </c>
      <c r="E1019" s="19" t="s">
        <v>665</v>
      </c>
      <c r="F1019" s="19" t="s">
        <v>35</v>
      </c>
      <c r="G1019" s="19">
        <v>2017</v>
      </c>
      <c r="H1019" s="19" t="s">
        <v>666</v>
      </c>
      <c r="I1019" s="19" t="s">
        <v>667</v>
      </c>
      <c r="J1019" s="19"/>
      <c r="K1019" s="19" t="s">
        <v>5685</v>
      </c>
    </row>
    <row r="1020" spans="1:115" s="3" customFormat="1" ht="56" x14ac:dyDescent="0.35">
      <c r="A1020" s="17">
        <v>1017</v>
      </c>
      <c r="B1020" s="22" t="s">
        <v>4605</v>
      </c>
      <c r="C1020" s="22" t="s">
        <v>657</v>
      </c>
      <c r="D1020" s="22" t="s">
        <v>658</v>
      </c>
      <c r="E1020" s="22" t="s">
        <v>533</v>
      </c>
      <c r="F1020" s="22" t="s">
        <v>668</v>
      </c>
      <c r="G1020" s="22">
        <v>2017</v>
      </c>
      <c r="H1020" s="22" t="s">
        <v>669</v>
      </c>
      <c r="I1020" s="22"/>
      <c r="J1020" s="15"/>
      <c r="K1020" s="22" t="s">
        <v>5769</v>
      </c>
      <c r="L1020" s="66"/>
      <c r="M1020" s="42"/>
      <c r="N1020" s="42"/>
      <c r="O1020" s="4"/>
      <c r="P1020" s="4"/>
      <c r="Q1020" s="4"/>
      <c r="R1020" s="4"/>
      <c r="S1020" s="4"/>
      <c r="T1020" s="4"/>
      <c r="U1020" s="4"/>
      <c r="V1020" s="4"/>
      <c r="W1020" s="4"/>
      <c r="X1020" s="4"/>
      <c r="Y1020" s="4"/>
      <c r="Z1020" s="4"/>
      <c r="AA1020" s="4"/>
      <c r="AB1020" s="4"/>
      <c r="AC1020" s="4"/>
      <c r="AD1020" s="4"/>
      <c r="AE1020" s="4"/>
      <c r="AF1020" s="4"/>
      <c r="AG1020" s="4"/>
      <c r="AH1020" s="4"/>
      <c r="AI1020" s="4"/>
      <c r="AJ1020" s="4"/>
      <c r="AK1020" s="4"/>
      <c r="AL1020" s="4"/>
      <c r="AM1020" s="4"/>
      <c r="AN1020" s="4"/>
      <c r="AO1020" s="4"/>
      <c r="AP1020" s="4"/>
      <c r="AQ1020" s="4"/>
      <c r="AR1020" s="4"/>
      <c r="AS1020" s="4"/>
      <c r="AT1020" s="4"/>
      <c r="AU1020" s="4"/>
      <c r="AV1020" s="4"/>
      <c r="AW1020" s="4"/>
      <c r="AX1020" s="4"/>
      <c r="AY1020" s="4"/>
      <c r="AZ1020" s="4"/>
      <c r="BA1020" s="4"/>
      <c r="BB1020" s="4"/>
      <c r="BC1020" s="4"/>
      <c r="BD1020" s="4"/>
      <c r="BE1020" s="4"/>
      <c r="BF1020" s="4"/>
      <c r="BG1020" s="4"/>
      <c r="BH1020" s="4"/>
      <c r="BI1020" s="4"/>
      <c r="BJ1020" s="4"/>
      <c r="BK1020" s="4"/>
      <c r="BL1020" s="4"/>
      <c r="BM1020" s="4"/>
      <c r="BN1020" s="4"/>
      <c r="BO1020" s="4"/>
      <c r="BP1020" s="4"/>
      <c r="BQ1020" s="4"/>
      <c r="BR1020" s="4"/>
      <c r="BS1020" s="4"/>
      <c r="BT1020" s="4"/>
      <c r="BU1020" s="4"/>
      <c r="BV1020" s="4"/>
      <c r="BW1020" s="4"/>
      <c r="BX1020" s="4"/>
      <c r="BY1020" s="4"/>
      <c r="BZ1020" s="4"/>
      <c r="CA1020" s="4"/>
      <c r="CB1020" s="4"/>
      <c r="CC1020" s="4"/>
      <c r="CD1020" s="4"/>
      <c r="CE1020" s="4"/>
      <c r="CF1020" s="4"/>
      <c r="CG1020" s="4"/>
      <c r="CH1020" s="4"/>
      <c r="CI1020" s="4"/>
      <c r="CJ1020" s="4"/>
      <c r="CK1020" s="4"/>
      <c r="CL1020" s="4"/>
      <c r="CM1020" s="4"/>
      <c r="CN1020" s="4"/>
      <c r="CO1020" s="4"/>
      <c r="CP1020" s="4"/>
      <c r="CQ1020" s="4"/>
      <c r="CR1020" s="4"/>
      <c r="CS1020" s="4"/>
      <c r="CT1020" s="4"/>
      <c r="CU1020" s="4"/>
      <c r="CV1020" s="4"/>
      <c r="CW1020" s="4"/>
      <c r="CX1020" s="4"/>
      <c r="CY1020" s="4"/>
      <c r="CZ1020" s="4"/>
      <c r="DA1020" s="4"/>
      <c r="DB1020" s="4"/>
      <c r="DC1020" s="4"/>
      <c r="DD1020" s="4"/>
      <c r="DE1020" s="4"/>
      <c r="DF1020" s="4"/>
      <c r="DG1020" s="4"/>
      <c r="DH1020" s="4"/>
      <c r="DI1020" s="4"/>
      <c r="DJ1020" s="4"/>
      <c r="DK1020" s="4"/>
    </row>
    <row r="1021" spans="1:115" ht="42" x14ac:dyDescent="0.35">
      <c r="A1021" s="17">
        <v>1018</v>
      </c>
      <c r="B1021" s="17" t="s">
        <v>4606</v>
      </c>
      <c r="C1021" s="19" t="s">
        <v>670</v>
      </c>
      <c r="D1021" s="19" t="s">
        <v>671</v>
      </c>
      <c r="E1021" s="19" t="s">
        <v>672</v>
      </c>
      <c r="F1021" s="19" t="s">
        <v>35</v>
      </c>
      <c r="G1021" s="19">
        <v>2017</v>
      </c>
      <c r="H1021" s="19" t="s">
        <v>673</v>
      </c>
      <c r="I1021" s="19" t="s">
        <v>674</v>
      </c>
      <c r="J1021" s="19"/>
      <c r="K1021" s="19" t="s">
        <v>5685</v>
      </c>
    </row>
    <row r="1022" spans="1:115" ht="70" x14ac:dyDescent="0.35">
      <c r="A1022" s="17">
        <v>1019</v>
      </c>
      <c r="B1022" s="17" t="s">
        <v>4607</v>
      </c>
      <c r="C1022" s="19" t="s">
        <v>675</v>
      </c>
      <c r="D1022" s="19" t="s">
        <v>676</v>
      </c>
      <c r="E1022" s="19" t="s">
        <v>344</v>
      </c>
      <c r="F1022" s="19" t="s">
        <v>35</v>
      </c>
      <c r="G1022" s="19">
        <v>2017</v>
      </c>
      <c r="H1022" s="19" t="s">
        <v>677</v>
      </c>
      <c r="I1022" s="19" t="s">
        <v>678</v>
      </c>
      <c r="J1022" s="19"/>
      <c r="K1022" s="19" t="s">
        <v>5685</v>
      </c>
    </row>
    <row r="1023" spans="1:115" ht="42" x14ac:dyDescent="0.35">
      <c r="A1023" s="17">
        <v>1020</v>
      </c>
      <c r="B1023" s="17" t="s">
        <v>4608</v>
      </c>
      <c r="C1023" s="19" t="s">
        <v>679</v>
      </c>
      <c r="D1023" s="19" t="s">
        <v>680</v>
      </c>
      <c r="E1023" s="19" t="s">
        <v>681</v>
      </c>
      <c r="F1023" s="19" t="s">
        <v>35</v>
      </c>
      <c r="G1023" s="19">
        <v>2017</v>
      </c>
      <c r="H1023" s="19" t="s">
        <v>6195</v>
      </c>
      <c r="I1023" s="19"/>
      <c r="J1023" s="19"/>
      <c r="K1023" s="19" t="s">
        <v>5685</v>
      </c>
    </row>
    <row r="1024" spans="1:115" ht="28" x14ac:dyDescent="0.35">
      <c r="A1024" s="17">
        <v>1021</v>
      </c>
      <c r="B1024" s="17" t="s">
        <v>4609</v>
      </c>
      <c r="C1024" s="19" t="s">
        <v>682</v>
      </c>
      <c r="D1024" s="19" t="s">
        <v>683</v>
      </c>
      <c r="E1024" s="19" t="s">
        <v>477</v>
      </c>
      <c r="F1024" s="19" t="s">
        <v>15</v>
      </c>
      <c r="G1024" s="19">
        <v>2017</v>
      </c>
      <c r="H1024" s="19" t="s">
        <v>684</v>
      </c>
      <c r="I1024" s="19" t="s">
        <v>685</v>
      </c>
      <c r="J1024" s="19"/>
      <c r="K1024" s="19" t="s">
        <v>5685</v>
      </c>
    </row>
    <row r="1025" spans="1:115" ht="42" x14ac:dyDescent="0.35">
      <c r="A1025" s="17">
        <v>1022</v>
      </c>
      <c r="B1025" s="17" t="s">
        <v>4610</v>
      </c>
      <c r="C1025" s="19" t="s">
        <v>686</v>
      </c>
      <c r="D1025" s="19" t="s">
        <v>687</v>
      </c>
      <c r="E1025" s="19" t="s">
        <v>681</v>
      </c>
      <c r="F1025" s="19" t="s">
        <v>35</v>
      </c>
      <c r="G1025" s="19">
        <v>2017</v>
      </c>
      <c r="H1025" s="19" t="s">
        <v>6196</v>
      </c>
      <c r="I1025" s="19"/>
      <c r="J1025" s="19"/>
      <c r="K1025" s="19" t="s">
        <v>5685</v>
      </c>
    </row>
    <row r="1026" spans="1:115" ht="28" x14ac:dyDescent="0.35">
      <c r="A1026" s="17">
        <v>1023</v>
      </c>
      <c r="B1026" s="17" t="s">
        <v>4611</v>
      </c>
      <c r="C1026" s="19" t="s">
        <v>688</v>
      </c>
      <c r="D1026" s="19" t="s">
        <v>627</v>
      </c>
      <c r="E1026" s="19" t="s">
        <v>98</v>
      </c>
      <c r="F1026" s="19" t="s">
        <v>15</v>
      </c>
      <c r="G1026" s="19">
        <v>2017</v>
      </c>
      <c r="H1026" s="19" t="s">
        <v>689</v>
      </c>
      <c r="I1026" s="19" t="s">
        <v>690</v>
      </c>
      <c r="J1026" s="19"/>
      <c r="K1026" s="19" t="s">
        <v>5685</v>
      </c>
    </row>
    <row r="1027" spans="1:115" ht="56" x14ac:dyDescent="0.35">
      <c r="A1027" s="17">
        <v>1024</v>
      </c>
      <c r="B1027" s="17" t="s">
        <v>4612</v>
      </c>
      <c r="C1027" s="19" t="s">
        <v>691</v>
      </c>
      <c r="D1027" s="19" t="s">
        <v>692</v>
      </c>
      <c r="E1027" s="19" t="s">
        <v>520</v>
      </c>
      <c r="F1027" s="19" t="s">
        <v>35</v>
      </c>
      <c r="G1027" s="19">
        <v>2017</v>
      </c>
      <c r="H1027" s="19" t="s">
        <v>693</v>
      </c>
      <c r="I1027" s="19"/>
      <c r="J1027" s="19"/>
      <c r="K1027" s="19" t="s">
        <v>5685</v>
      </c>
    </row>
    <row r="1028" spans="1:115" s="3" customFormat="1" ht="42" x14ac:dyDescent="0.35">
      <c r="A1028" s="17">
        <v>1025</v>
      </c>
      <c r="B1028" s="22" t="s">
        <v>4613</v>
      </c>
      <c r="C1028" s="22" t="s">
        <v>694</v>
      </c>
      <c r="D1028" s="22" t="s">
        <v>695</v>
      </c>
      <c r="E1028" s="22" t="s">
        <v>398</v>
      </c>
      <c r="F1028" s="22" t="s">
        <v>56</v>
      </c>
      <c r="G1028" s="22">
        <v>2017</v>
      </c>
      <c r="H1028" s="22" t="s">
        <v>696</v>
      </c>
      <c r="I1028" s="22" t="s">
        <v>697</v>
      </c>
      <c r="J1028" s="15"/>
      <c r="K1028" s="22" t="s">
        <v>5769</v>
      </c>
      <c r="L1028" s="66"/>
      <c r="M1028" s="42"/>
      <c r="N1028" s="42"/>
      <c r="O1028" s="4"/>
      <c r="P1028" s="4"/>
      <c r="Q1028" s="4"/>
      <c r="R1028" s="4"/>
      <c r="S1028" s="4"/>
      <c r="T1028" s="4"/>
      <c r="U1028" s="4"/>
      <c r="V1028" s="4"/>
      <c r="W1028" s="4"/>
      <c r="X1028" s="4"/>
      <c r="Y1028" s="4"/>
      <c r="Z1028" s="4"/>
      <c r="AA1028" s="4"/>
      <c r="AB1028" s="4"/>
      <c r="AC1028" s="4"/>
      <c r="AD1028" s="4"/>
      <c r="AE1028" s="4"/>
      <c r="AF1028" s="4"/>
      <c r="AG1028" s="4"/>
      <c r="AH1028" s="4"/>
      <c r="AI1028" s="4"/>
      <c r="AJ1028" s="4"/>
      <c r="AK1028" s="4"/>
      <c r="AL1028" s="4"/>
      <c r="AM1028" s="4"/>
      <c r="AN1028" s="4"/>
      <c r="AO1028" s="4"/>
      <c r="AP1028" s="4"/>
      <c r="AQ1028" s="4"/>
      <c r="AR1028" s="4"/>
      <c r="AS1028" s="4"/>
      <c r="AT1028" s="4"/>
      <c r="AU1028" s="4"/>
      <c r="AV1028" s="4"/>
      <c r="AW1028" s="4"/>
      <c r="AX1028" s="4"/>
      <c r="AY1028" s="4"/>
      <c r="AZ1028" s="4"/>
      <c r="BA1028" s="4"/>
      <c r="BB1028" s="4"/>
      <c r="BC1028" s="4"/>
      <c r="BD1028" s="4"/>
      <c r="BE1028" s="4"/>
      <c r="BF1028" s="4"/>
      <c r="BG1028" s="4"/>
      <c r="BH1028" s="4"/>
      <c r="BI1028" s="4"/>
      <c r="BJ1028" s="4"/>
      <c r="BK1028" s="4"/>
      <c r="BL1028" s="4"/>
      <c r="BM1028" s="4"/>
      <c r="BN1028" s="4"/>
      <c r="BO1028" s="4"/>
      <c r="BP1028" s="4"/>
      <c r="BQ1028" s="4"/>
      <c r="BR1028" s="4"/>
      <c r="BS1028" s="4"/>
      <c r="BT1028" s="4"/>
      <c r="BU1028" s="4"/>
      <c r="BV1028" s="4"/>
      <c r="BW1028" s="4"/>
      <c r="BX1028" s="4"/>
      <c r="BY1028" s="4"/>
      <c r="BZ1028" s="4"/>
      <c r="CA1028" s="4"/>
      <c r="CB1028" s="4"/>
      <c r="CC1028" s="4"/>
      <c r="CD1028" s="4"/>
      <c r="CE1028" s="4"/>
      <c r="CF1028" s="4"/>
      <c r="CG1028" s="4"/>
      <c r="CH1028" s="4"/>
      <c r="CI1028" s="4"/>
      <c r="CJ1028" s="4"/>
      <c r="CK1028" s="4"/>
      <c r="CL1028" s="4"/>
      <c r="CM1028" s="4"/>
      <c r="CN1028" s="4"/>
      <c r="CO1028" s="4"/>
      <c r="CP1028" s="4"/>
      <c r="CQ1028" s="4"/>
      <c r="CR1028" s="4"/>
      <c r="CS1028" s="4"/>
      <c r="CT1028" s="4"/>
      <c r="CU1028" s="4"/>
      <c r="CV1028" s="4"/>
      <c r="CW1028" s="4"/>
      <c r="CX1028" s="4"/>
      <c r="CY1028" s="4"/>
      <c r="CZ1028" s="4"/>
      <c r="DA1028" s="4"/>
      <c r="DB1028" s="4"/>
      <c r="DC1028" s="4"/>
      <c r="DD1028" s="4"/>
      <c r="DE1028" s="4"/>
      <c r="DF1028" s="4"/>
      <c r="DG1028" s="4"/>
      <c r="DH1028" s="4"/>
      <c r="DI1028" s="4"/>
      <c r="DJ1028" s="4"/>
      <c r="DK1028" s="4"/>
    </row>
    <row r="1029" spans="1:115" ht="56" x14ac:dyDescent="0.35">
      <c r="A1029" s="17">
        <v>1026</v>
      </c>
      <c r="B1029" s="17" t="s">
        <v>4614</v>
      </c>
      <c r="C1029" s="19" t="s">
        <v>698</v>
      </c>
      <c r="D1029" s="19" t="s">
        <v>699</v>
      </c>
      <c r="E1029" s="19"/>
      <c r="F1029" s="19" t="s">
        <v>262</v>
      </c>
      <c r="G1029" s="19">
        <v>2017</v>
      </c>
      <c r="H1029" s="19" t="s">
        <v>700</v>
      </c>
      <c r="I1029" s="19"/>
      <c r="J1029" s="19"/>
      <c r="K1029" s="19" t="s">
        <v>5685</v>
      </c>
    </row>
    <row r="1030" spans="1:115" ht="56" x14ac:dyDescent="0.35">
      <c r="A1030" s="17">
        <v>1027</v>
      </c>
      <c r="B1030" s="17" t="s">
        <v>4615</v>
      </c>
      <c r="C1030" s="19" t="s">
        <v>701</v>
      </c>
      <c r="D1030" s="19" t="s">
        <v>702</v>
      </c>
      <c r="E1030" s="19" t="s">
        <v>339</v>
      </c>
      <c r="F1030" s="19" t="s">
        <v>56</v>
      </c>
      <c r="G1030" s="19">
        <v>2017</v>
      </c>
      <c r="H1030" s="19" t="s">
        <v>703</v>
      </c>
      <c r="I1030" s="19" t="s">
        <v>704</v>
      </c>
      <c r="J1030" s="19"/>
      <c r="K1030" s="19" t="s">
        <v>5685</v>
      </c>
    </row>
    <row r="1031" spans="1:115" s="3" customFormat="1" ht="42" x14ac:dyDescent="0.35">
      <c r="A1031" s="17">
        <v>1028</v>
      </c>
      <c r="B1031" s="22" t="s">
        <v>4616</v>
      </c>
      <c r="C1031" s="22" t="s">
        <v>705</v>
      </c>
      <c r="D1031" s="22" t="s">
        <v>706</v>
      </c>
      <c r="E1031" s="22" t="s">
        <v>418</v>
      </c>
      <c r="F1031" s="22" t="s">
        <v>35</v>
      </c>
      <c r="G1031" s="22">
        <v>2017</v>
      </c>
      <c r="H1031" s="22" t="s">
        <v>707</v>
      </c>
      <c r="I1031" s="22" t="s">
        <v>708</v>
      </c>
      <c r="J1031" s="15"/>
      <c r="K1031" s="22" t="s">
        <v>5769</v>
      </c>
      <c r="L1031" s="66"/>
      <c r="M1031" s="42"/>
      <c r="N1031" s="42"/>
      <c r="O1031" s="4"/>
      <c r="P1031" s="4"/>
      <c r="Q1031" s="4"/>
      <c r="R1031" s="4"/>
      <c r="S1031" s="4"/>
      <c r="T1031" s="4"/>
      <c r="U1031" s="4"/>
      <c r="V1031" s="4"/>
      <c r="W1031" s="4"/>
      <c r="X1031" s="4"/>
      <c r="Y1031" s="4"/>
      <c r="Z1031" s="4"/>
      <c r="AA1031" s="4"/>
      <c r="AB1031" s="4"/>
      <c r="AC1031" s="4"/>
      <c r="AD1031" s="4"/>
      <c r="AE1031" s="4"/>
      <c r="AF1031" s="4"/>
      <c r="AG1031" s="4"/>
      <c r="AH1031" s="4"/>
      <c r="AI1031" s="4"/>
      <c r="AJ1031" s="4"/>
      <c r="AK1031" s="4"/>
      <c r="AL1031" s="4"/>
      <c r="AM1031" s="4"/>
      <c r="AN1031" s="4"/>
      <c r="AO1031" s="4"/>
      <c r="AP1031" s="4"/>
      <c r="AQ1031" s="4"/>
      <c r="AR1031" s="4"/>
      <c r="AS1031" s="4"/>
      <c r="AT1031" s="4"/>
      <c r="AU1031" s="4"/>
      <c r="AV1031" s="4"/>
      <c r="AW1031" s="4"/>
      <c r="AX1031" s="4"/>
      <c r="AY1031" s="4"/>
      <c r="AZ1031" s="4"/>
      <c r="BA1031" s="4"/>
      <c r="BB1031" s="4"/>
      <c r="BC1031" s="4"/>
      <c r="BD1031" s="4"/>
      <c r="BE1031" s="4"/>
      <c r="BF1031" s="4"/>
      <c r="BG1031" s="4"/>
      <c r="BH1031" s="4"/>
      <c r="BI1031" s="4"/>
      <c r="BJ1031" s="4"/>
      <c r="BK1031" s="4"/>
      <c r="BL1031" s="4"/>
      <c r="BM1031" s="4"/>
      <c r="BN1031" s="4"/>
      <c r="BO1031" s="4"/>
      <c r="BP1031" s="4"/>
      <c r="BQ1031" s="4"/>
      <c r="BR1031" s="4"/>
      <c r="BS1031" s="4"/>
      <c r="BT1031" s="4"/>
      <c r="BU1031" s="4"/>
      <c r="BV1031" s="4"/>
      <c r="BW1031" s="4"/>
      <c r="BX1031" s="4"/>
      <c r="BY1031" s="4"/>
      <c r="BZ1031" s="4"/>
      <c r="CA1031" s="4"/>
      <c r="CB1031" s="4"/>
      <c r="CC1031" s="4"/>
      <c r="CD1031" s="4"/>
      <c r="CE1031" s="4"/>
      <c r="CF1031" s="4"/>
      <c r="CG1031" s="4"/>
      <c r="CH1031" s="4"/>
      <c r="CI1031" s="4"/>
      <c r="CJ1031" s="4"/>
      <c r="CK1031" s="4"/>
      <c r="CL1031" s="4"/>
      <c r="CM1031" s="4"/>
      <c r="CN1031" s="4"/>
      <c r="CO1031" s="4"/>
      <c r="CP1031" s="4"/>
      <c r="CQ1031" s="4"/>
      <c r="CR1031" s="4"/>
      <c r="CS1031" s="4"/>
      <c r="CT1031" s="4"/>
      <c r="CU1031" s="4"/>
      <c r="CV1031" s="4"/>
      <c r="CW1031" s="4"/>
      <c r="CX1031" s="4"/>
      <c r="CY1031" s="4"/>
      <c r="CZ1031" s="4"/>
      <c r="DA1031" s="4"/>
      <c r="DB1031" s="4"/>
      <c r="DC1031" s="4"/>
      <c r="DD1031" s="4"/>
      <c r="DE1031" s="4"/>
      <c r="DF1031" s="4"/>
      <c r="DG1031" s="4"/>
      <c r="DH1031" s="4"/>
      <c r="DI1031" s="4"/>
      <c r="DJ1031" s="4"/>
      <c r="DK1031" s="4"/>
    </row>
    <row r="1032" spans="1:115" ht="56" x14ac:dyDescent="0.35">
      <c r="A1032" s="17">
        <v>1029</v>
      </c>
      <c r="B1032" s="17" t="s">
        <v>4617</v>
      </c>
      <c r="C1032" s="19" t="s">
        <v>709</v>
      </c>
      <c r="D1032" s="19" t="s">
        <v>710</v>
      </c>
      <c r="E1032" s="19"/>
      <c r="F1032" s="19" t="s">
        <v>711</v>
      </c>
      <c r="G1032" s="19">
        <v>2017</v>
      </c>
      <c r="H1032" s="19" t="s">
        <v>712</v>
      </c>
      <c r="I1032" s="19"/>
      <c r="J1032" s="19"/>
      <c r="K1032" s="19" t="s">
        <v>5685</v>
      </c>
    </row>
    <row r="1033" spans="1:115" s="3" customFormat="1" ht="56" x14ac:dyDescent="0.35">
      <c r="A1033" s="17">
        <v>1030</v>
      </c>
      <c r="B1033" s="22" t="s">
        <v>4618</v>
      </c>
      <c r="C1033" s="22" t="s">
        <v>713</v>
      </c>
      <c r="D1033" s="22" t="s">
        <v>714</v>
      </c>
      <c r="E1033" s="22"/>
      <c r="F1033" s="22" t="s">
        <v>711</v>
      </c>
      <c r="G1033" s="22">
        <v>2017</v>
      </c>
      <c r="H1033" s="22" t="s">
        <v>715</v>
      </c>
      <c r="I1033" s="22"/>
      <c r="J1033" s="15"/>
      <c r="K1033" s="22" t="s">
        <v>5769</v>
      </c>
      <c r="L1033" s="66"/>
      <c r="M1033" s="42"/>
      <c r="N1033" s="42"/>
      <c r="O1033" s="4"/>
      <c r="P1033" s="4"/>
      <c r="Q1033" s="4"/>
      <c r="R1033" s="4"/>
      <c r="S1033" s="4"/>
      <c r="T1033" s="4"/>
      <c r="U1033" s="4"/>
      <c r="V1033" s="4"/>
      <c r="W1033" s="4"/>
      <c r="X1033" s="4"/>
      <c r="Y1033" s="4"/>
      <c r="Z1033" s="4"/>
      <c r="AA1033" s="4"/>
      <c r="AB1033" s="4"/>
      <c r="AC1033" s="4"/>
      <c r="AD1033" s="4"/>
      <c r="AE1033" s="4"/>
      <c r="AF1033" s="4"/>
      <c r="AG1033" s="4"/>
      <c r="AH1033" s="4"/>
      <c r="AI1033" s="4"/>
      <c r="AJ1033" s="4"/>
      <c r="AK1033" s="4"/>
      <c r="AL1033" s="4"/>
      <c r="AM1033" s="4"/>
      <c r="AN1033" s="4"/>
      <c r="AO1033" s="4"/>
      <c r="AP1033" s="4"/>
      <c r="AQ1033" s="4"/>
      <c r="AR1033" s="4"/>
      <c r="AS1033" s="4"/>
      <c r="AT1033" s="4"/>
      <c r="AU1033" s="4"/>
      <c r="AV1033" s="4"/>
      <c r="AW1033" s="4"/>
      <c r="AX1033" s="4"/>
      <c r="AY1033" s="4"/>
      <c r="AZ1033" s="4"/>
      <c r="BA1033" s="4"/>
      <c r="BB1033" s="4"/>
      <c r="BC1033" s="4"/>
      <c r="BD1033" s="4"/>
      <c r="BE1033" s="4"/>
      <c r="BF1033" s="4"/>
      <c r="BG1033" s="4"/>
      <c r="BH1033" s="4"/>
      <c r="BI1033" s="4"/>
      <c r="BJ1033" s="4"/>
      <c r="BK1033" s="4"/>
      <c r="BL1033" s="4"/>
      <c r="BM1033" s="4"/>
      <c r="BN1033" s="4"/>
      <c r="BO1033" s="4"/>
      <c r="BP1033" s="4"/>
      <c r="BQ1033" s="4"/>
      <c r="BR1033" s="4"/>
      <c r="BS1033" s="4"/>
      <c r="BT1033" s="4"/>
      <c r="BU1033" s="4"/>
      <c r="BV1033" s="4"/>
      <c r="BW1033" s="4"/>
      <c r="BX1033" s="4"/>
      <c r="BY1033" s="4"/>
      <c r="BZ1033" s="4"/>
      <c r="CA1033" s="4"/>
      <c r="CB1033" s="4"/>
      <c r="CC1033" s="4"/>
      <c r="CD1033" s="4"/>
      <c r="CE1033" s="4"/>
      <c r="CF1033" s="4"/>
      <c r="CG1033" s="4"/>
      <c r="CH1033" s="4"/>
      <c r="CI1033" s="4"/>
      <c r="CJ1033" s="4"/>
      <c r="CK1033" s="4"/>
      <c r="CL1033" s="4"/>
      <c r="CM1033" s="4"/>
      <c r="CN1033" s="4"/>
      <c r="CO1033" s="4"/>
      <c r="CP1033" s="4"/>
      <c r="CQ1033" s="4"/>
      <c r="CR1033" s="4"/>
      <c r="CS1033" s="4"/>
      <c r="CT1033" s="4"/>
      <c r="CU1033" s="4"/>
      <c r="CV1033" s="4"/>
      <c r="CW1033" s="4"/>
      <c r="CX1033" s="4"/>
      <c r="CY1033" s="4"/>
      <c r="CZ1033" s="4"/>
      <c r="DA1033" s="4"/>
      <c r="DB1033" s="4"/>
      <c r="DC1033" s="4"/>
      <c r="DD1033" s="4"/>
      <c r="DE1033" s="4"/>
      <c r="DF1033" s="4"/>
      <c r="DG1033" s="4"/>
      <c r="DH1033" s="4"/>
      <c r="DI1033" s="4"/>
      <c r="DJ1033" s="4"/>
      <c r="DK1033" s="4"/>
    </row>
    <row r="1034" spans="1:115" ht="70" x14ac:dyDescent="0.35">
      <c r="A1034" s="17">
        <v>1031</v>
      </c>
      <c r="B1034" s="17" t="s">
        <v>4619</v>
      </c>
      <c r="C1034" s="19" t="s">
        <v>716</v>
      </c>
      <c r="D1034" s="19" t="s">
        <v>717</v>
      </c>
      <c r="E1034" s="19" t="s">
        <v>654</v>
      </c>
      <c r="F1034" s="19" t="s">
        <v>35</v>
      </c>
      <c r="G1034" s="19">
        <v>2016</v>
      </c>
      <c r="H1034" s="19" t="s">
        <v>718</v>
      </c>
      <c r="I1034" s="19" t="s">
        <v>719</v>
      </c>
      <c r="J1034" s="19"/>
      <c r="K1034" s="19" t="s">
        <v>5685</v>
      </c>
    </row>
    <row r="1035" spans="1:115" ht="56" x14ac:dyDescent="0.35">
      <c r="A1035" s="17">
        <v>1032</v>
      </c>
      <c r="B1035" s="17" t="s">
        <v>4620</v>
      </c>
      <c r="C1035" s="19" t="s">
        <v>720</v>
      </c>
      <c r="D1035" s="19" t="s">
        <v>721</v>
      </c>
      <c r="E1035" s="19" t="s">
        <v>339</v>
      </c>
      <c r="F1035" s="19" t="s">
        <v>56</v>
      </c>
      <c r="G1035" s="19">
        <v>2016</v>
      </c>
      <c r="H1035" s="19" t="s">
        <v>722</v>
      </c>
      <c r="I1035" s="19" t="s">
        <v>723</v>
      </c>
      <c r="J1035" s="19"/>
      <c r="K1035" s="19" t="s">
        <v>5685</v>
      </c>
    </row>
    <row r="1036" spans="1:115" ht="56" x14ac:dyDescent="0.35">
      <c r="A1036" s="17">
        <v>1033</v>
      </c>
      <c r="B1036" s="17" t="s">
        <v>4621</v>
      </c>
      <c r="C1036" s="19" t="s">
        <v>724</v>
      </c>
      <c r="D1036" s="19" t="s">
        <v>725</v>
      </c>
      <c r="E1036" s="19" t="s">
        <v>726</v>
      </c>
      <c r="F1036" s="19" t="s">
        <v>35</v>
      </c>
      <c r="G1036" s="19">
        <v>2016</v>
      </c>
      <c r="H1036" s="19" t="s">
        <v>727</v>
      </c>
      <c r="I1036" s="19"/>
      <c r="J1036" s="19"/>
      <c r="K1036" s="19" t="s">
        <v>5685</v>
      </c>
    </row>
    <row r="1037" spans="1:115" ht="42" x14ac:dyDescent="0.35">
      <c r="A1037" s="17">
        <v>1034</v>
      </c>
      <c r="B1037" s="17" t="s">
        <v>4622</v>
      </c>
      <c r="C1037" s="19" t="s">
        <v>728</v>
      </c>
      <c r="D1037" s="19" t="s">
        <v>729</v>
      </c>
      <c r="E1037" s="19" t="s">
        <v>730</v>
      </c>
      <c r="F1037" s="19" t="s">
        <v>15</v>
      </c>
      <c r="G1037" s="19">
        <v>2016</v>
      </c>
      <c r="H1037" s="19" t="s">
        <v>731</v>
      </c>
      <c r="I1037" s="19" t="s">
        <v>732</v>
      </c>
      <c r="J1037" s="19"/>
      <c r="K1037" s="19" t="s">
        <v>5685</v>
      </c>
    </row>
    <row r="1038" spans="1:115" s="3" customFormat="1" ht="42" x14ac:dyDescent="0.35">
      <c r="A1038" s="17">
        <v>1035</v>
      </c>
      <c r="B1038" s="22" t="s">
        <v>4623</v>
      </c>
      <c r="C1038" s="22" t="s">
        <v>733</v>
      </c>
      <c r="D1038" s="22" t="s">
        <v>734</v>
      </c>
      <c r="E1038" s="22" t="s">
        <v>83</v>
      </c>
      <c r="F1038" s="22" t="s">
        <v>35</v>
      </c>
      <c r="G1038" s="22">
        <v>2016</v>
      </c>
      <c r="H1038" s="22" t="s">
        <v>735</v>
      </c>
      <c r="I1038" s="22" t="s">
        <v>736</v>
      </c>
      <c r="J1038" s="15"/>
      <c r="K1038" s="22" t="s">
        <v>5769</v>
      </c>
      <c r="L1038" s="66"/>
      <c r="M1038" s="42"/>
      <c r="N1038" s="42"/>
      <c r="O1038" s="4"/>
      <c r="P1038" s="4"/>
      <c r="Q1038" s="4"/>
      <c r="R1038" s="4"/>
      <c r="S1038" s="4"/>
      <c r="T1038" s="4"/>
      <c r="U1038" s="4"/>
      <c r="V1038" s="4"/>
      <c r="W1038" s="4"/>
      <c r="X1038" s="4"/>
      <c r="Y1038" s="4"/>
      <c r="Z1038" s="4"/>
      <c r="AA1038" s="4"/>
      <c r="AB1038" s="4"/>
      <c r="AC1038" s="4"/>
      <c r="AD1038" s="4"/>
      <c r="AE1038" s="4"/>
      <c r="AF1038" s="4"/>
      <c r="AG1038" s="4"/>
      <c r="AH1038" s="4"/>
      <c r="AI1038" s="4"/>
      <c r="AJ1038" s="4"/>
      <c r="AK1038" s="4"/>
      <c r="AL1038" s="4"/>
      <c r="AM1038" s="4"/>
      <c r="AN1038" s="4"/>
      <c r="AO1038" s="4"/>
      <c r="AP1038" s="4"/>
      <c r="AQ1038" s="4"/>
      <c r="AR1038" s="4"/>
      <c r="AS1038" s="4"/>
      <c r="AT1038" s="4"/>
      <c r="AU1038" s="4"/>
      <c r="AV1038" s="4"/>
      <c r="AW1038" s="4"/>
      <c r="AX1038" s="4"/>
      <c r="AY1038" s="4"/>
      <c r="AZ1038" s="4"/>
      <c r="BA1038" s="4"/>
      <c r="BB1038" s="4"/>
      <c r="BC1038" s="4"/>
      <c r="BD1038" s="4"/>
      <c r="BE1038" s="4"/>
      <c r="BF1038" s="4"/>
      <c r="BG1038" s="4"/>
      <c r="BH1038" s="4"/>
      <c r="BI1038" s="4"/>
      <c r="BJ1038" s="4"/>
      <c r="BK1038" s="4"/>
      <c r="BL1038" s="4"/>
      <c r="BM1038" s="4"/>
      <c r="BN1038" s="4"/>
      <c r="BO1038" s="4"/>
      <c r="BP1038" s="4"/>
      <c r="BQ1038" s="4"/>
      <c r="BR1038" s="4"/>
      <c r="BS1038" s="4"/>
      <c r="BT1038" s="4"/>
      <c r="BU1038" s="4"/>
      <c r="BV1038" s="4"/>
      <c r="BW1038" s="4"/>
      <c r="BX1038" s="4"/>
      <c r="BY1038" s="4"/>
      <c r="BZ1038" s="4"/>
      <c r="CA1038" s="4"/>
      <c r="CB1038" s="4"/>
      <c r="CC1038" s="4"/>
      <c r="CD1038" s="4"/>
      <c r="CE1038" s="4"/>
      <c r="CF1038" s="4"/>
      <c r="CG1038" s="4"/>
      <c r="CH1038" s="4"/>
      <c r="CI1038" s="4"/>
      <c r="CJ1038" s="4"/>
      <c r="CK1038" s="4"/>
      <c r="CL1038" s="4"/>
      <c r="CM1038" s="4"/>
      <c r="CN1038" s="4"/>
      <c r="CO1038" s="4"/>
      <c r="CP1038" s="4"/>
      <c r="CQ1038" s="4"/>
      <c r="CR1038" s="4"/>
      <c r="CS1038" s="4"/>
      <c r="CT1038" s="4"/>
      <c r="CU1038" s="4"/>
      <c r="CV1038" s="4"/>
      <c r="CW1038" s="4"/>
      <c r="CX1038" s="4"/>
      <c r="CY1038" s="4"/>
      <c r="CZ1038" s="4"/>
      <c r="DA1038" s="4"/>
      <c r="DB1038" s="4"/>
      <c r="DC1038" s="4"/>
      <c r="DD1038" s="4"/>
      <c r="DE1038" s="4"/>
      <c r="DF1038" s="4"/>
      <c r="DG1038" s="4"/>
      <c r="DH1038" s="4"/>
      <c r="DI1038" s="4"/>
      <c r="DJ1038" s="4"/>
      <c r="DK1038" s="4"/>
    </row>
    <row r="1039" spans="1:115" ht="42" x14ac:dyDescent="0.35">
      <c r="A1039" s="17">
        <v>1036</v>
      </c>
      <c r="B1039" s="17" t="s">
        <v>4624</v>
      </c>
      <c r="C1039" s="19" t="s">
        <v>737</v>
      </c>
      <c r="D1039" s="19" t="s">
        <v>738</v>
      </c>
      <c r="E1039" s="19" t="s">
        <v>739</v>
      </c>
      <c r="F1039" s="19" t="s">
        <v>15</v>
      </c>
      <c r="G1039" s="19">
        <v>2016</v>
      </c>
      <c r="H1039" s="19" t="s">
        <v>6198</v>
      </c>
      <c r="I1039" s="94" t="s">
        <v>6197</v>
      </c>
      <c r="J1039" s="19"/>
      <c r="K1039" s="19" t="s">
        <v>5685</v>
      </c>
    </row>
    <row r="1040" spans="1:115" ht="28" x14ac:dyDescent="0.35">
      <c r="A1040" s="17">
        <v>1037</v>
      </c>
      <c r="B1040" s="17" t="s">
        <v>4625</v>
      </c>
      <c r="C1040" s="19" t="s">
        <v>740</v>
      </c>
      <c r="D1040" s="19" t="s">
        <v>734</v>
      </c>
      <c r="E1040" s="19" t="s">
        <v>98</v>
      </c>
      <c r="F1040" s="19" t="s">
        <v>15</v>
      </c>
      <c r="G1040" s="19">
        <v>2016</v>
      </c>
      <c r="H1040" s="19" t="s">
        <v>741</v>
      </c>
      <c r="I1040" s="19" t="s">
        <v>736</v>
      </c>
      <c r="J1040" s="19"/>
      <c r="K1040" s="19" t="s">
        <v>5685</v>
      </c>
    </row>
    <row r="1041" spans="1:115" ht="70" x14ac:dyDescent="0.35">
      <c r="A1041" s="17">
        <v>1038</v>
      </c>
      <c r="B1041" s="17" t="s">
        <v>4626</v>
      </c>
      <c r="C1041" s="19" t="s">
        <v>742</v>
      </c>
      <c r="D1041" s="19" t="s">
        <v>743</v>
      </c>
      <c r="E1041" s="19" t="s">
        <v>744</v>
      </c>
      <c r="F1041" s="19" t="s">
        <v>35</v>
      </c>
      <c r="G1041" s="19">
        <v>2016</v>
      </c>
      <c r="H1041" s="19" t="s">
        <v>745</v>
      </c>
      <c r="I1041" s="19"/>
      <c r="J1041" s="19"/>
      <c r="K1041" s="19" t="s">
        <v>5685</v>
      </c>
    </row>
    <row r="1042" spans="1:115" ht="42" x14ac:dyDescent="0.35">
      <c r="A1042" s="17">
        <v>1039</v>
      </c>
      <c r="B1042" s="17" t="s">
        <v>4627</v>
      </c>
      <c r="C1042" s="19" t="s">
        <v>746</v>
      </c>
      <c r="D1042" s="19" t="s">
        <v>747</v>
      </c>
      <c r="E1042" s="19" t="s">
        <v>201</v>
      </c>
      <c r="F1042" s="19" t="s">
        <v>15</v>
      </c>
      <c r="G1042" s="19">
        <v>2016</v>
      </c>
      <c r="H1042" s="19" t="s">
        <v>748</v>
      </c>
      <c r="I1042" s="19" t="s">
        <v>749</v>
      </c>
      <c r="J1042" s="19"/>
      <c r="K1042" s="19" t="s">
        <v>5685</v>
      </c>
    </row>
    <row r="1043" spans="1:115" s="3" customFormat="1" ht="84" x14ac:dyDescent="0.35">
      <c r="A1043" s="17">
        <v>1040</v>
      </c>
      <c r="B1043" s="22" t="s">
        <v>4628</v>
      </c>
      <c r="C1043" s="22" t="s">
        <v>750</v>
      </c>
      <c r="D1043" s="22" t="s">
        <v>751</v>
      </c>
      <c r="E1043" s="22" t="s">
        <v>344</v>
      </c>
      <c r="F1043" s="22" t="s">
        <v>35</v>
      </c>
      <c r="G1043" s="22">
        <v>2016</v>
      </c>
      <c r="H1043" s="22" t="s">
        <v>752</v>
      </c>
      <c r="I1043" s="22" t="s">
        <v>753</v>
      </c>
      <c r="J1043" s="15"/>
      <c r="K1043" s="22" t="s">
        <v>5769</v>
      </c>
      <c r="L1043" s="66"/>
      <c r="M1043" s="42"/>
      <c r="N1043" s="42"/>
      <c r="O1043" s="4"/>
      <c r="P1043" s="4"/>
      <c r="Q1043" s="4"/>
      <c r="R1043" s="4"/>
      <c r="S1043" s="4"/>
      <c r="T1043" s="4"/>
      <c r="U1043" s="4"/>
      <c r="V1043" s="4"/>
      <c r="W1043" s="4"/>
      <c r="X1043" s="4"/>
      <c r="Y1043" s="4"/>
      <c r="Z1043" s="4"/>
      <c r="AA1043" s="4"/>
      <c r="AB1043" s="4"/>
      <c r="AC1043" s="4"/>
      <c r="AD1043" s="4"/>
      <c r="AE1043" s="4"/>
      <c r="AF1043" s="4"/>
      <c r="AG1043" s="4"/>
      <c r="AH1043" s="4"/>
      <c r="AI1043" s="4"/>
      <c r="AJ1043" s="4"/>
      <c r="AK1043" s="4"/>
      <c r="AL1043" s="4"/>
      <c r="AM1043" s="4"/>
      <c r="AN1043" s="4"/>
      <c r="AO1043" s="4"/>
      <c r="AP1043" s="4"/>
      <c r="AQ1043" s="4"/>
      <c r="AR1043" s="4"/>
      <c r="AS1043" s="4"/>
      <c r="AT1043" s="4"/>
      <c r="AU1043" s="4"/>
      <c r="AV1043" s="4"/>
      <c r="AW1043" s="4"/>
      <c r="AX1043" s="4"/>
      <c r="AY1043" s="4"/>
      <c r="AZ1043" s="4"/>
      <c r="BA1043" s="4"/>
      <c r="BB1043" s="4"/>
      <c r="BC1043" s="4"/>
      <c r="BD1043" s="4"/>
      <c r="BE1043" s="4"/>
      <c r="BF1043" s="4"/>
      <c r="BG1043" s="4"/>
      <c r="BH1043" s="4"/>
      <c r="BI1043" s="4"/>
      <c r="BJ1043" s="4"/>
      <c r="BK1043" s="4"/>
      <c r="BL1043" s="4"/>
      <c r="BM1043" s="4"/>
      <c r="BN1043" s="4"/>
      <c r="BO1043" s="4"/>
      <c r="BP1043" s="4"/>
      <c r="BQ1043" s="4"/>
      <c r="BR1043" s="4"/>
      <c r="BS1043" s="4"/>
      <c r="BT1043" s="4"/>
      <c r="BU1043" s="4"/>
      <c r="BV1043" s="4"/>
      <c r="BW1043" s="4"/>
      <c r="BX1043" s="4"/>
      <c r="BY1043" s="4"/>
      <c r="BZ1043" s="4"/>
      <c r="CA1043" s="4"/>
      <c r="CB1043" s="4"/>
      <c r="CC1043" s="4"/>
      <c r="CD1043" s="4"/>
      <c r="CE1043" s="4"/>
      <c r="CF1043" s="4"/>
      <c r="CG1043" s="4"/>
      <c r="CH1043" s="4"/>
      <c r="CI1043" s="4"/>
      <c r="CJ1043" s="4"/>
      <c r="CK1043" s="4"/>
      <c r="CL1043" s="4"/>
      <c r="CM1043" s="4"/>
      <c r="CN1043" s="4"/>
      <c r="CO1043" s="4"/>
      <c r="CP1043" s="4"/>
      <c r="CQ1043" s="4"/>
      <c r="CR1043" s="4"/>
      <c r="CS1043" s="4"/>
      <c r="CT1043" s="4"/>
      <c r="CU1043" s="4"/>
      <c r="CV1043" s="4"/>
      <c r="CW1043" s="4"/>
      <c r="CX1043" s="4"/>
      <c r="CY1043" s="4"/>
      <c r="CZ1043" s="4"/>
      <c r="DA1043" s="4"/>
      <c r="DB1043" s="4"/>
      <c r="DC1043" s="4"/>
      <c r="DD1043" s="4"/>
      <c r="DE1043" s="4"/>
      <c r="DF1043" s="4"/>
      <c r="DG1043" s="4"/>
      <c r="DH1043" s="4"/>
      <c r="DI1043" s="4"/>
      <c r="DJ1043" s="4"/>
      <c r="DK1043" s="4"/>
    </row>
    <row r="1044" spans="1:115" ht="70" x14ac:dyDescent="0.35">
      <c r="A1044" s="17">
        <v>1041</v>
      </c>
      <c r="B1044" s="17" t="s">
        <v>4629</v>
      </c>
      <c r="C1044" s="19" t="s">
        <v>754</v>
      </c>
      <c r="D1044" s="19" t="s">
        <v>755</v>
      </c>
      <c r="E1044" s="19" t="s">
        <v>756</v>
      </c>
      <c r="F1044" s="19" t="s">
        <v>35</v>
      </c>
      <c r="G1044" s="19">
        <v>2016</v>
      </c>
      <c r="H1044" s="19" t="s">
        <v>757</v>
      </c>
      <c r="I1044" s="19"/>
      <c r="J1044" s="19"/>
      <c r="K1044" s="19" t="s">
        <v>5685</v>
      </c>
    </row>
    <row r="1045" spans="1:115" ht="28" x14ac:dyDescent="0.35">
      <c r="A1045" s="17">
        <v>1042</v>
      </c>
      <c r="B1045" s="17" t="s">
        <v>4630</v>
      </c>
      <c r="C1045" s="19" t="s">
        <v>758</v>
      </c>
      <c r="D1045" s="19" t="s">
        <v>759</v>
      </c>
      <c r="E1045" s="19" t="s">
        <v>41</v>
      </c>
      <c r="F1045" s="19" t="s">
        <v>15</v>
      </c>
      <c r="G1045" s="19">
        <v>2016</v>
      </c>
      <c r="H1045" s="19" t="s">
        <v>760</v>
      </c>
      <c r="I1045" s="19" t="s">
        <v>761</v>
      </c>
      <c r="J1045" s="19"/>
      <c r="K1045" s="19" t="s">
        <v>5685</v>
      </c>
    </row>
    <row r="1046" spans="1:115" ht="84" x14ac:dyDescent="0.35">
      <c r="A1046" s="17">
        <v>1043</v>
      </c>
      <c r="B1046" s="17" t="s">
        <v>4631</v>
      </c>
      <c r="C1046" s="19" t="s">
        <v>762</v>
      </c>
      <c r="D1046" s="19" t="s">
        <v>763</v>
      </c>
      <c r="E1046" s="19" t="s">
        <v>321</v>
      </c>
      <c r="F1046" s="19" t="s">
        <v>15</v>
      </c>
      <c r="G1046" s="19">
        <v>2016</v>
      </c>
      <c r="H1046" s="19" t="s">
        <v>6199</v>
      </c>
      <c r="I1046" s="19"/>
      <c r="J1046" s="19"/>
      <c r="K1046" s="19" t="s">
        <v>5685</v>
      </c>
    </row>
    <row r="1047" spans="1:115" ht="70" x14ac:dyDescent="0.35">
      <c r="A1047" s="17">
        <v>1044</v>
      </c>
      <c r="B1047" s="17" t="s">
        <v>4632</v>
      </c>
      <c r="C1047" s="19" t="s">
        <v>764</v>
      </c>
      <c r="D1047" s="19" t="s">
        <v>765</v>
      </c>
      <c r="E1047" s="19" t="s">
        <v>766</v>
      </c>
      <c r="F1047" s="19" t="s">
        <v>35</v>
      </c>
      <c r="G1047" s="19">
        <v>2016</v>
      </c>
      <c r="H1047" s="19" t="s">
        <v>767</v>
      </c>
      <c r="I1047" s="19" t="s">
        <v>768</v>
      </c>
      <c r="J1047" s="19"/>
      <c r="K1047" s="19" t="s">
        <v>5685</v>
      </c>
    </row>
    <row r="1048" spans="1:115" ht="42" x14ac:dyDescent="0.35">
      <c r="A1048" s="17">
        <v>1045</v>
      </c>
      <c r="B1048" s="17" t="s">
        <v>4633</v>
      </c>
      <c r="C1048" s="19" t="s">
        <v>769</v>
      </c>
      <c r="D1048" s="19" t="s">
        <v>770</v>
      </c>
      <c r="E1048" s="19" t="s">
        <v>771</v>
      </c>
      <c r="F1048" s="19" t="s">
        <v>35</v>
      </c>
      <c r="G1048" s="19">
        <v>2016</v>
      </c>
      <c r="H1048" s="19" t="s">
        <v>6200</v>
      </c>
      <c r="I1048" s="19"/>
      <c r="J1048" s="19"/>
      <c r="K1048" s="19" t="s">
        <v>5685</v>
      </c>
    </row>
    <row r="1049" spans="1:115" ht="56" x14ac:dyDescent="0.35">
      <c r="A1049" s="17">
        <v>1046</v>
      </c>
      <c r="B1049" s="17" t="s">
        <v>4634</v>
      </c>
      <c r="C1049" s="19" t="s">
        <v>772</v>
      </c>
      <c r="D1049" s="19" t="s">
        <v>773</v>
      </c>
      <c r="E1049" s="19" t="s">
        <v>344</v>
      </c>
      <c r="F1049" s="19" t="s">
        <v>35</v>
      </c>
      <c r="G1049" s="19">
        <v>2016</v>
      </c>
      <c r="H1049" s="19" t="s">
        <v>774</v>
      </c>
      <c r="I1049" s="19" t="s">
        <v>775</v>
      </c>
      <c r="J1049" s="19"/>
      <c r="K1049" s="19" t="s">
        <v>5685</v>
      </c>
    </row>
    <row r="1050" spans="1:115" ht="28" x14ac:dyDescent="0.35">
      <c r="A1050" s="17">
        <v>1047</v>
      </c>
      <c r="B1050" s="17" t="s">
        <v>4635</v>
      </c>
      <c r="C1050" s="19" t="s">
        <v>776</v>
      </c>
      <c r="D1050" s="19" t="s">
        <v>777</v>
      </c>
      <c r="E1050" s="19" t="s">
        <v>46</v>
      </c>
      <c r="F1050" s="19" t="s">
        <v>15</v>
      </c>
      <c r="G1050" s="19">
        <v>2016</v>
      </c>
      <c r="H1050" s="19" t="s">
        <v>778</v>
      </c>
      <c r="I1050" s="19" t="s">
        <v>779</v>
      </c>
      <c r="J1050" s="19"/>
      <c r="K1050" s="19" t="s">
        <v>5685</v>
      </c>
    </row>
    <row r="1051" spans="1:115" ht="70" x14ac:dyDescent="0.35">
      <c r="A1051" s="17">
        <v>1048</v>
      </c>
      <c r="B1051" s="17" t="s">
        <v>4636</v>
      </c>
      <c r="C1051" s="19" t="s">
        <v>780</v>
      </c>
      <c r="D1051" s="19" t="s">
        <v>781</v>
      </c>
      <c r="E1051" s="19" t="s">
        <v>782</v>
      </c>
      <c r="F1051" s="19" t="s">
        <v>15</v>
      </c>
      <c r="G1051" s="19">
        <v>2016</v>
      </c>
      <c r="H1051" s="19" t="s">
        <v>783</v>
      </c>
      <c r="I1051" s="19" t="s">
        <v>768</v>
      </c>
      <c r="J1051" s="19"/>
      <c r="K1051" s="19" t="s">
        <v>5685</v>
      </c>
    </row>
    <row r="1052" spans="1:115" s="3" customFormat="1" ht="42" x14ac:dyDescent="0.35">
      <c r="A1052" s="17">
        <v>1049</v>
      </c>
      <c r="B1052" s="22" t="s">
        <v>4637</v>
      </c>
      <c r="C1052" s="22" t="s">
        <v>758</v>
      </c>
      <c r="D1052" s="22" t="s">
        <v>759</v>
      </c>
      <c r="E1052" s="22" t="s">
        <v>51</v>
      </c>
      <c r="F1052" s="22" t="s">
        <v>35</v>
      </c>
      <c r="G1052" s="22">
        <v>2016</v>
      </c>
      <c r="H1052" s="22" t="s">
        <v>784</v>
      </c>
      <c r="I1052" s="22" t="s">
        <v>761</v>
      </c>
      <c r="J1052" s="15"/>
      <c r="K1052" s="22" t="s">
        <v>5769</v>
      </c>
      <c r="L1052" s="66"/>
      <c r="M1052" s="42"/>
      <c r="N1052" s="42"/>
      <c r="O1052" s="4"/>
      <c r="P1052" s="4"/>
      <c r="Q1052" s="4"/>
      <c r="R1052" s="4"/>
      <c r="S1052" s="4"/>
      <c r="T1052" s="4"/>
      <c r="U1052" s="4"/>
      <c r="V1052" s="4"/>
      <c r="W1052" s="4"/>
      <c r="X1052" s="4"/>
      <c r="Y1052" s="4"/>
      <c r="Z1052" s="4"/>
      <c r="AA1052" s="4"/>
      <c r="AB1052" s="4"/>
      <c r="AC1052" s="4"/>
      <c r="AD1052" s="4"/>
      <c r="AE1052" s="4"/>
      <c r="AF1052" s="4"/>
      <c r="AG1052" s="4"/>
      <c r="AH1052" s="4"/>
      <c r="AI1052" s="4"/>
      <c r="AJ1052" s="4"/>
      <c r="AK1052" s="4"/>
      <c r="AL1052" s="4"/>
      <c r="AM1052" s="4"/>
      <c r="AN1052" s="4"/>
      <c r="AO1052" s="4"/>
      <c r="AP1052" s="4"/>
      <c r="AQ1052" s="4"/>
      <c r="AR1052" s="4"/>
      <c r="AS1052" s="4"/>
      <c r="AT1052" s="4"/>
      <c r="AU1052" s="4"/>
      <c r="AV1052" s="4"/>
      <c r="AW1052" s="4"/>
      <c r="AX1052" s="4"/>
      <c r="AY1052" s="4"/>
      <c r="AZ1052" s="4"/>
      <c r="BA1052" s="4"/>
      <c r="BB1052" s="4"/>
      <c r="BC1052" s="4"/>
      <c r="BD1052" s="4"/>
      <c r="BE1052" s="4"/>
      <c r="BF1052" s="4"/>
      <c r="BG1052" s="4"/>
      <c r="BH1052" s="4"/>
      <c r="BI1052" s="4"/>
      <c r="BJ1052" s="4"/>
      <c r="BK1052" s="4"/>
      <c r="BL1052" s="4"/>
      <c r="BM1052" s="4"/>
      <c r="BN1052" s="4"/>
      <c r="BO1052" s="4"/>
      <c r="BP1052" s="4"/>
      <c r="BQ1052" s="4"/>
      <c r="BR1052" s="4"/>
      <c r="BS1052" s="4"/>
      <c r="BT1052" s="4"/>
      <c r="BU1052" s="4"/>
      <c r="BV1052" s="4"/>
      <c r="BW1052" s="4"/>
      <c r="BX1052" s="4"/>
      <c r="BY1052" s="4"/>
      <c r="BZ1052" s="4"/>
      <c r="CA1052" s="4"/>
      <c r="CB1052" s="4"/>
      <c r="CC1052" s="4"/>
      <c r="CD1052" s="4"/>
      <c r="CE1052" s="4"/>
      <c r="CF1052" s="4"/>
      <c r="CG1052" s="4"/>
      <c r="CH1052" s="4"/>
      <c r="CI1052" s="4"/>
      <c r="CJ1052" s="4"/>
      <c r="CK1052" s="4"/>
      <c r="CL1052" s="4"/>
      <c r="CM1052" s="4"/>
      <c r="CN1052" s="4"/>
      <c r="CO1052" s="4"/>
      <c r="CP1052" s="4"/>
      <c r="CQ1052" s="4"/>
      <c r="CR1052" s="4"/>
      <c r="CS1052" s="4"/>
      <c r="CT1052" s="4"/>
      <c r="CU1052" s="4"/>
      <c r="CV1052" s="4"/>
      <c r="CW1052" s="4"/>
      <c r="CX1052" s="4"/>
      <c r="CY1052" s="4"/>
      <c r="CZ1052" s="4"/>
      <c r="DA1052" s="4"/>
      <c r="DB1052" s="4"/>
      <c r="DC1052" s="4"/>
      <c r="DD1052" s="4"/>
      <c r="DE1052" s="4"/>
      <c r="DF1052" s="4"/>
      <c r="DG1052" s="4"/>
      <c r="DH1052" s="4"/>
      <c r="DI1052" s="4"/>
      <c r="DJ1052" s="4"/>
      <c r="DK1052" s="4"/>
    </row>
    <row r="1053" spans="1:115" ht="42" x14ac:dyDescent="0.35">
      <c r="A1053" s="17">
        <v>1050</v>
      </c>
      <c r="B1053" s="17" t="s">
        <v>4638</v>
      </c>
      <c r="C1053" s="19" t="s">
        <v>785</v>
      </c>
      <c r="D1053" s="19" t="s">
        <v>786</v>
      </c>
      <c r="E1053" s="19" t="s">
        <v>787</v>
      </c>
      <c r="F1053" s="19" t="s">
        <v>15</v>
      </c>
      <c r="G1053" s="19">
        <v>2016</v>
      </c>
      <c r="H1053" s="19" t="s">
        <v>788</v>
      </c>
      <c r="I1053" s="19" t="s">
        <v>789</v>
      </c>
      <c r="J1053" s="19"/>
      <c r="K1053" s="19" t="s">
        <v>5685</v>
      </c>
    </row>
    <row r="1054" spans="1:115" ht="56" x14ac:dyDescent="0.35">
      <c r="A1054" s="17">
        <v>1051</v>
      </c>
      <c r="B1054" s="17" t="s">
        <v>4639</v>
      </c>
      <c r="C1054" s="19" t="s">
        <v>790</v>
      </c>
      <c r="D1054" s="19" t="s">
        <v>791</v>
      </c>
      <c r="E1054" s="19" t="s">
        <v>792</v>
      </c>
      <c r="F1054" s="19" t="s">
        <v>35</v>
      </c>
      <c r="G1054" s="19">
        <v>2016</v>
      </c>
      <c r="H1054" s="19" t="s">
        <v>793</v>
      </c>
      <c r="I1054" s="19" t="s">
        <v>794</v>
      </c>
      <c r="J1054" s="19"/>
      <c r="K1054" s="19" t="s">
        <v>5685</v>
      </c>
    </row>
    <row r="1055" spans="1:115" ht="42" x14ac:dyDescent="0.35">
      <c r="A1055" s="17">
        <v>1052</v>
      </c>
      <c r="B1055" s="17" t="s">
        <v>4640</v>
      </c>
      <c r="C1055" s="19" t="s">
        <v>795</v>
      </c>
      <c r="D1055" s="19" t="s">
        <v>796</v>
      </c>
      <c r="E1055" s="19" t="s">
        <v>797</v>
      </c>
      <c r="F1055" s="19" t="s">
        <v>15</v>
      </c>
      <c r="G1055" s="19">
        <v>2016</v>
      </c>
      <c r="H1055" s="19" t="s">
        <v>798</v>
      </c>
      <c r="I1055" s="19" t="s">
        <v>799</v>
      </c>
      <c r="J1055" s="19"/>
      <c r="K1055" s="19" t="s">
        <v>5685</v>
      </c>
    </row>
    <row r="1056" spans="1:115" ht="70" x14ac:dyDescent="0.35">
      <c r="A1056" s="17">
        <v>1053</v>
      </c>
      <c r="B1056" s="17" t="s">
        <v>4641</v>
      </c>
      <c r="C1056" s="19" t="s">
        <v>800</v>
      </c>
      <c r="D1056" s="19" t="s">
        <v>801</v>
      </c>
      <c r="E1056" s="19" t="s">
        <v>344</v>
      </c>
      <c r="F1056" s="19" t="s">
        <v>35</v>
      </c>
      <c r="G1056" s="19">
        <v>2016</v>
      </c>
      <c r="H1056" s="19" t="s">
        <v>802</v>
      </c>
      <c r="I1056" s="19" t="s">
        <v>803</v>
      </c>
      <c r="J1056" s="19"/>
      <c r="K1056" s="19" t="s">
        <v>5685</v>
      </c>
    </row>
    <row r="1057" spans="1:115" ht="28" x14ac:dyDescent="0.35">
      <c r="A1057" s="17">
        <v>1054</v>
      </c>
      <c r="B1057" s="17" t="s">
        <v>4642</v>
      </c>
      <c r="C1057" s="19" t="s">
        <v>804</v>
      </c>
      <c r="D1057" s="19" t="s">
        <v>805</v>
      </c>
      <c r="E1057" s="19" t="s">
        <v>806</v>
      </c>
      <c r="F1057" s="19" t="s">
        <v>15</v>
      </c>
      <c r="G1057" s="19">
        <v>2016</v>
      </c>
      <c r="H1057" s="19" t="s">
        <v>807</v>
      </c>
      <c r="I1057" s="19" t="s">
        <v>808</v>
      </c>
      <c r="J1057" s="19"/>
      <c r="K1057" s="19" t="s">
        <v>5685</v>
      </c>
    </row>
    <row r="1058" spans="1:115" ht="42" x14ac:dyDescent="0.35">
      <c r="A1058" s="17">
        <v>1055</v>
      </c>
      <c r="B1058" s="17" t="s">
        <v>4643</v>
      </c>
      <c r="C1058" s="19" t="s">
        <v>809</v>
      </c>
      <c r="D1058" s="19" t="s">
        <v>810</v>
      </c>
      <c r="E1058" s="19" t="s">
        <v>344</v>
      </c>
      <c r="F1058" s="19" t="s">
        <v>35</v>
      </c>
      <c r="G1058" s="19">
        <v>2016</v>
      </c>
      <c r="H1058" s="19" t="s">
        <v>811</v>
      </c>
      <c r="I1058" s="19" t="s">
        <v>812</v>
      </c>
      <c r="J1058" s="19"/>
      <c r="K1058" s="19" t="s">
        <v>5685</v>
      </c>
    </row>
    <row r="1059" spans="1:115" ht="42" x14ac:dyDescent="0.35">
      <c r="A1059" s="17">
        <v>1056</v>
      </c>
      <c r="B1059" s="17" t="s">
        <v>4644</v>
      </c>
      <c r="C1059" s="19" t="s">
        <v>813</v>
      </c>
      <c r="D1059" s="19" t="s">
        <v>814</v>
      </c>
      <c r="E1059" s="19" t="s">
        <v>815</v>
      </c>
      <c r="F1059" s="19" t="s">
        <v>15</v>
      </c>
      <c r="G1059" s="19">
        <v>2016</v>
      </c>
      <c r="H1059" s="19" t="s">
        <v>816</v>
      </c>
      <c r="I1059" s="19" t="s">
        <v>817</v>
      </c>
      <c r="J1059" s="19"/>
      <c r="K1059" s="19" t="s">
        <v>5685</v>
      </c>
    </row>
    <row r="1060" spans="1:115" ht="42" x14ac:dyDescent="0.35">
      <c r="A1060" s="17">
        <v>1057</v>
      </c>
      <c r="B1060" s="17" t="s">
        <v>4645</v>
      </c>
      <c r="C1060" s="19" t="s">
        <v>818</v>
      </c>
      <c r="D1060" s="19" t="s">
        <v>819</v>
      </c>
      <c r="E1060" s="19" t="s">
        <v>820</v>
      </c>
      <c r="F1060" s="19" t="s">
        <v>35</v>
      </c>
      <c r="G1060" s="19">
        <v>2016</v>
      </c>
      <c r="H1060" s="19" t="s">
        <v>821</v>
      </c>
      <c r="I1060" s="19"/>
      <c r="J1060" s="19"/>
      <c r="K1060" s="19" t="s">
        <v>5685</v>
      </c>
    </row>
    <row r="1061" spans="1:115" ht="42" x14ac:dyDescent="0.35">
      <c r="A1061" s="17">
        <v>1058</v>
      </c>
      <c r="B1061" s="17" t="s">
        <v>4646</v>
      </c>
      <c r="C1061" s="19" t="s">
        <v>822</v>
      </c>
      <c r="D1061" s="19" t="s">
        <v>823</v>
      </c>
      <c r="E1061" s="19"/>
      <c r="F1061" s="19" t="s">
        <v>35</v>
      </c>
      <c r="G1061" s="19">
        <v>2016</v>
      </c>
      <c r="H1061" s="19" t="s">
        <v>824</v>
      </c>
      <c r="I1061" s="19"/>
      <c r="J1061" s="19"/>
      <c r="K1061" s="19" t="s">
        <v>5685</v>
      </c>
    </row>
    <row r="1062" spans="1:115" ht="42" x14ac:dyDescent="0.35">
      <c r="A1062" s="17">
        <v>1059</v>
      </c>
      <c r="B1062" s="17" t="s">
        <v>4647</v>
      </c>
      <c r="C1062" s="19" t="s">
        <v>825</v>
      </c>
      <c r="D1062" s="19" t="s">
        <v>826</v>
      </c>
      <c r="E1062" s="19" t="s">
        <v>523</v>
      </c>
      <c r="F1062" s="19" t="s">
        <v>56</v>
      </c>
      <c r="G1062" s="19">
        <v>2016</v>
      </c>
      <c r="H1062" s="19" t="s">
        <v>827</v>
      </c>
      <c r="I1062" s="19"/>
      <c r="J1062" s="19"/>
      <c r="K1062" s="19" t="s">
        <v>5685</v>
      </c>
    </row>
    <row r="1063" spans="1:115" ht="70" x14ac:dyDescent="0.35">
      <c r="A1063" s="17">
        <v>1060</v>
      </c>
      <c r="B1063" s="17" t="s">
        <v>4648</v>
      </c>
      <c r="C1063" s="19" t="s">
        <v>828</v>
      </c>
      <c r="D1063" s="19" t="s">
        <v>829</v>
      </c>
      <c r="E1063" s="19" t="s">
        <v>429</v>
      </c>
      <c r="F1063" s="19" t="s">
        <v>56</v>
      </c>
      <c r="G1063" s="19">
        <v>2016</v>
      </c>
      <c r="H1063" s="19" t="s">
        <v>830</v>
      </c>
      <c r="I1063" s="19"/>
      <c r="J1063" s="19"/>
      <c r="K1063" s="19" t="s">
        <v>5685</v>
      </c>
    </row>
    <row r="1064" spans="1:115" ht="42" x14ac:dyDescent="0.35">
      <c r="A1064" s="17">
        <v>1061</v>
      </c>
      <c r="B1064" s="17" t="s">
        <v>4649</v>
      </c>
      <c r="C1064" s="19" t="s">
        <v>831</v>
      </c>
      <c r="D1064" s="19" t="s">
        <v>832</v>
      </c>
      <c r="E1064" s="19" t="s">
        <v>833</v>
      </c>
      <c r="F1064" s="19" t="s">
        <v>35</v>
      </c>
      <c r="G1064" s="19">
        <v>2015</v>
      </c>
      <c r="H1064" s="19" t="s">
        <v>6201</v>
      </c>
      <c r="I1064" s="19"/>
      <c r="J1064" s="19"/>
      <c r="K1064" s="19" t="s">
        <v>5685</v>
      </c>
    </row>
    <row r="1065" spans="1:115" ht="56" x14ac:dyDescent="0.35">
      <c r="A1065" s="17">
        <v>1062</v>
      </c>
      <c r="B1065" s="17" t="s">
        <v>4650</v>
      </c>
      <c r="C1065" s="19" t="s">
        <v>834</v>
      </c>
      <c r="D1065" s="19" t="s">
        <v>835</v>
      </c>
      <c r="E1065" s="19" t="s">
        <v>645</v>
      </c>
      <c r="F1065" s="19" t="s">
        <v>35</v>
      </c>
      <c r="G1065" s="19">
        <v>2015</v>
      </c>
      <c r="H1065" s="19" t="s">
        <v>836</v>
      </c>
      <c r="I1065" s="19"/>
      <c r="J1065" s="19"/>
      <c r="K1065" s="19" t="s">
        <v>5685</v>
      </c>
    </row>
    <row r="1066" spans="1:115" s="3" customFormat="1" ht="70" x14ac:dyDescent="0.35">
      <c r="A1066" s="17">
        <v>1063</v>
      </c>
      <c r="B1066" s="22" t="s">
        <v>4651</v>
      </c>
      <c r="C1066" s="22" t="s">
        <v>837</v>
      </c>
      <c r="D1066" s="22" t="s">
        <v>838</v>
      </c>
      <c r="E1066" s="22" t="s">
        <v>792</v>
      </c>
      <c r="F1066" s="22" t="s">
        <v>35</v>
      </c>
      <c r="G1066" s="22">
        <v>2015</v>
      </c>
      <c r="H1066" s="22" t="s">
        <v>839</v>
      </c>
      <c r="I1066" s="22" t="s">
        <v>840</v>
      </c>
      <c r="J1066" s="15"/>
      <c r="K1066" s="22" t="s">
        <v>5769</v>
      </c>
      <c r="L1066" s="66"/>
      <c r="M1066" s="42"/>
      <c r="N1066" s="42"/>
      <c r="O1066" s="4"/>
      <c r="P1066" s="4"/>
      <c r="Q1066" s="4"/>
      <c r="R1066" s="4"/>
      <c r="S1066" s="4"/>
      <c r="T1066" s="4"/>
      <c r="U1066" s="4"/>
      <c r="V1066" s="4"/>
      <c r="W1066" s="4"/>
      <c r="X1066" s="4"/>
      <c r="Y1066" s="4"/>
      <c r="Z1066" s="4"/>
      <c r="AA1066" s="4"/>
      <c r="AB1066" s="4"/>
      <c r="AC1066" s="4"/>
      <c r="AD1066" s="4"/>
      <c r="AE1066" s="4"/>
      <c r="AF1066" s="4"/>
      <c r="AG1066" s="4"/>
      <c r="AH1066" s="4"/>
      <c r="AI1066" s="4"/>
      <c r="AJ1066" s="4"/>
      <c r="AK1066" s="4"/>
      <c r="AL1066" s="4"/>
      <c r="AM1066" s="4"/>
      <c r="AN1066" s="4"/>
      <c r="AO1066" s="4"/>
      <c r="AP1066" s="4"/>
      <c r="AQ1066" s="4"/>
      <c r="AR1066" s="4"/>
      <c r="AS1066" s="4"/>
      <c r="AT1066" s="4"/>
      <c r="AU1066" s="4"/>
      <c r="AV1066" s="4"/>
      <c r="AW1066" s="4"/>
      <c r="AX1066" s="4"/>
      <c r="AY1066" s="4"/>
      <c r="AZ1066" s="4"/>
      <c r="BA1066" s="4"/>
      <c r="BB1066" s="4"/>
      <c r="BC1066" s="4"/>
      <c r="BD1066" s="4"/>
      <c r="BE1066" s="4"/>
      <c r="BF1066" s="4"/>
      <c r="BG1066" s="4"/>
      <c r="BH1066" s="4"/>
      <c r="BI1066" s="4"/>
      <c r="BJ1066" s="4"/>
      <c r="BK1066" s="4"/>
      <c r="BL1066" s="4"/>
      <c r="BM1066" s="4"/>
      <c r="BN1066" s="4"/>
      <c r="BO1066" s="4"/>
      <c r="BP1066" s="4"/>
      <c r="BQ1066" s="4"/>
      <c r="BR1066" s="4"/>
      <c r="BS1066" s="4"/>
      <c r="BT1066" s="4"/>
      <c r="BU1066" s="4"/>
      <c r="BV1066" s="4"/>
      <c r="BW1066" s="4"/>
      <c r="BX1066" s="4"/>
      <c r="BY1066" s="4"/>
      <c r="BZ1066" s="4"/>
      <c r="CA1066" s="4"/>
      <c r="CB1066" s="4"/>
      <c r="CC1066" s="4"/>
      <c r="CD1066" s="4"/>
      <c r="CE1066" s="4"/>
      <c r="CF1066" s="4"/>
      <c r="CG1066" s="4"/>
      <c r="CH1066" s="4"/>
      <c r="CI1066" s="4"/>
      <c r="CJ1066" s="4"/>
      <c r="CK1066" s="4"/>
      <c r="CL1066" s="4"/>
      <c r="CM1066" s="4"/>
      <c r="CN1066" s="4"/>
      <c r="CO1066" s="4"/>
      <c r="CP1066" s="4"/>
      <c r="CQ1066" s="4"/>
      <c r="CR1066" s="4"/>
      <c r="CS1066" s="4"/>
      <c r="CT1066" s="4"/>
      <c r="CU1066" s="4"/>
      <c r="CV1066" s="4"/>
      <c r="CW1066" s="4"/>
      <c r="CX1066" s="4"/>
      <c r="CY1066" s="4"/>
      <c r="CZ1066" s="4"/>
      <c r="DA1066" s="4"/>
      <c r="DB1066" s="4"/>
      <c r="DC1066" s="4"/>
      <c r="DD1066" s="4"/>
      <c r="DE1066" s="4"/>
      <c r="DF1066" s="4"/>
      <c r="DG1066" s="4"/>
      <c r="DH1066" s="4"/>
      <c r="DI1066" s="4"/>
      <c r="DJ1066" s="4"/>
      <c r="DK1066" s="4"/>
    </row>
    <row r="1067" spans="1:115" s="3" customFormat="1" ht="42" x14ac:dyDescent="0.35">
      <c r="A1067" s="17">
        <v>1064</v>
      </c>
      <c r="B1067" s="22" t="s">
        <v>4652</v>
      </c>
      <c r="C1067" s="22" t="s">
        <v>841</v>
      </c>
      <c r="D1067" s="22" t="s">
        <v>842</v>
      </c>
      <c r="E1067" s="22" t="s">
        <v>533</v>
      </c>
      <c r="F1067" s="22" t="s">
        <v>35</v>
      </c>
      <c r="G1067" s="22">
        <v>2015</v>
      </c>
      <c r="H1067" s="22" t="s">
        <v>843</v>
      </c>
      <c r="I1067" s="22"/>
      <c r="J1067" s="15"/>
      <c r="K1067" s="22" t="s">
        <v>5769</v>
      </c>
      <c r="L1067" s="66"/>
      <c r="M1067" s="42"/>
      <c r="N1067" s="42"/>
      <c r="O1067" s="4"/>
      <c r="P1067" s="4"/>
      <c r="Q1067" s="4"/>
      <c r="R1067" s="4"/>
      <c r="S1067" s="4"/>
      <c r="T1067" s="4"/>
      <c r="U1067" s="4"/>
      <c r="V1067" s="4"/>
      <c r="W1067" s="4"/>
      <c r="X1067" s="4"/>
      <c r="Y1067" s="4"/>
      <c r="Z1067" s="4"/>
      <c r="AA1067" s="4"/>
      <c r="AB1067" s="4"/>
      <c r="AC1067" s="4"/>
      <c r="AD1067" s="4"/>
      <c r="AE1067" s="4"/>
      <c r="AF1067" s="4"/>
      <c r="AG1067" s="4"/>
      <c r="AH1067" s="4"/>
      <c r="AI1067" s="4"/>
      <c r="AJ1067" s="4"/>
      <c r="AK1067" s="4"/>
      <c r="AL1067" s="4"/>
      <c r="AM1067" s="4"/>
      <c r="AN1067" s="4"/>
      <c r="AO1067" s="4"/>
      <c r="AP1067" s="4"/>
      <c r="AQ1067" s="4"/>
      <c r="AR1067" s="4"/>
      <c r="AS1067" s="4"/>
      <c r="AT1067" s="4"/>
      <c r="AU1067" s="4"/>
      <c r="AV1067" s="4"/>
      <c r="AW1067" s="4"/>
      <c r="AX1067" s="4"/>
      <c r="AY1067" s="4"/>
      <c r="AZ1067" s="4"/>
      <c r="BA1067" s="4"/>
      <c r="BB1067" s="4"/>
      <c r="BC1067" s="4"/>
      <c r="BD1067" s="4"/>
      <c r="BE1067" s="4"/>
      <c r="BF1067" s="4"/>
      <c r="BG1067" s="4"/>
      <c r="BH1067" s="4"/>
      <c r="BI1067" s="4"/>
      <c r="BJ1067" s="4"/>
      <c r="BK1067" s="4"/>
      <c r="BL1067" s="4"/>
      <c r="BM1067" s="4"/>
      <c r="BN1067" s="4"/>
      <c r="BO1067" s="4"/>
      <c r="BP1067" s="4"/>
      <c r="BQ1067" s="4"/>
      <c r="BR1067" s="4"/>
      <c r="BS1067" s="4"/>
      <c r="BT1067" s="4"/>
      <c r="BU1067" s="4"/>
      <c r="BV1067" s="4"/>
      <c r="BW1067" s="4"/>
      <c r="BX1067" s="4"/>
      <c r="BY1067" s="4"/>
      <c r="BZ1067" s="4"/>
      <c r="CA1067" s="4"/>
      <c r="CB1067" s="4"/>
      <c r="CC1067" s="4"/>
      <c r="CD1067" s="4"/>
      <c r="CE1067" s="4"/>
      <c r="CF1067" s="4"/>
      <c r="CG1067" s="4"/>
      <c r="CH1067" s="4"/>
      <c r="CI1067" s="4"/>
      <c r="CJ1067" s="4"/>
      <c r="CK1067" s="4"/>
      <c r="CL1067" s="4"/>
      <c r="CM1067" s="4"/>
      <c r="CN1067" s="4"/>
      <c r="CO1067" s="4"/>
      <c r="CP1067" s="4"/>
      <c r="CQ1067" s="4"/>
      <c r="CR1067" s="4"/>
      <c r="CS1067" s="4"/>
      <c r="CT1067" s="4"/>
      <c r="CU1067" s="4"/>
      <c r="CV1067" s="4"/>
      <c r="CW1067" s="4"/>
      <c r="CX1067" s="4"/>
      <c r="CY1067" s="4"/>
      <c r="CZ1067" s="4"/>
      <c r="DA1067" s="4"/>
      <c r="DB1067" s="4"/>
      <c r="DC1067" s="4"/>
      <c r="DD1067" s="4"/>
      <c r="DE1067" s="4"/>
      <c r="DF1067" s="4"/>
      <c r="DG1067" s="4"/>
      <c r="DH1067" s="4"/>
      <c r="DI1067" s="4"/>
      <c r="DJ1067" s="4"/>
      <c r="DK1067" s="4"/>
    </row>
    <row r="1068" spans="1:115" ht="42" x14ac:dyDescent="0.35">
      <c r="A1068" s="17">
        <v>1065</v>
      </c>
      <c r="B1068" s="17" t="s">
        <v>4653</v>
      </c>
      <c r="C1068" s="19" t="s">
        <v>844</v>
      </c>
      <c r="D1068" s="19" t="s">
        <v>845</v>
      </c>
      <c r="E1068" s="19" t="s">
        <v>846</v>
      </c>
      <c r="F1068" s="19" t="s">
        <v>35</v>
      </c>
      <c r="G1068" s="19">
        <v>2015</v>
      </c>
      <c r="H1068" s="19" t="s">
        <v>847</v>
      </c>
      <c r="I1068" s="19" t="s">
        <v>848</v>
      </c>
      <c r="J1068" s="19"/>
      <c r="K1068" s="19" t="s">
        <v>5685</v>
      </c>
    </row>
    <row r="1069" spans="1:115" ht="56" x14ac:dyDescent="0.35">
      <c r="A1069" s="17">
        <v>1066</v>
      </c>
      <c r="B1069" s="17" t="s">
        <v>4654</v>
      </c>
      <c r="C1069" s="19" t="s">
        <v>841</v>
      </c>
      <c r="D1069" s="19" t="s">
        <v>842</v>
      </c>
      <c r="E1069" s="19" t="s">
        <v>533</v>
      </c>
      <c r="F1069" s="19" t="s">
        <v>668</v>
      </c>
      <c r="G1069" s="19">
        <v>2015</v>
      </c>
      <c r="H1069" s="19" t="s">
        <v>849</v>
      </c>
      <c r="I1069" s="19"/>
      <c r="J1069" s="19"/>
      <c r="K1069" s="19" t="s">
        <v>5685</v>
      </c>
    </row>
    <row r="1070" spans="1:115" ht="42" x14ac:dyDescent="0.35">
      <c r="A1070" s="17">
        <v>1067</v>
      </c>
      <c r="B1070" s="17" t="s">
        <v>4655</v>
      </c>
      <c r="C1070" s="19" t="s">
        <v>850</v>
      </c>
      <c r="D1070" s="19" t="s">
        <v>851</v>
      </c>
      <c r="E1070" s="19" t="s">
        <v>852</v>
      </c>
      <c r="F1070" s="19" t="s">
        <v>35</v>
      </c>
      <c r="G1070" s="19">
        <v>2015</v>
      </c>
      <c r="H1070" s="19" t="s">
        <v>853</v>
      </c>
      <c r="I1070" s="19"/>
      <c r="J1070" s="19"/>
      <c r="K1070" s="19" t="s">
        <v>5685</v>
      </c>
    </row>
    <row r="1071" spans="1:115" ht="42" x14ac:dyDescent="0.35">
      <c r="A1071" s="17">
        <v>1068</v>
      </c>
      <c r="B1071" s="17" t="s">
        <v>4656</v>
      </c>
      <c r="C1071" s="19" t="s">
        <v>854</v>
      </c>
      <c r="D1071" s="19" t="s">
        <v>855</v>
      </c>
      <c r="E1071" s="19" t="s">
        <v>856</v>
      </c>
      <c r="F1071" s="19" t="s">
        <v>15</v>
      </c>
      <c r="G1071" s="19">
        <v>2015</v>
      </c>
      <c r="H1071" s="19" t="s">
        <v>857</v>
      </c>
      <c r="I1071" s="19" t="s">
        <v>858</v>
      </c>
      <c r="J1071" s="19"/>
      <c r="K1071" s="19" t="s">
        <v>5685</v>
      </c>
    </row>
    <row r="1072" spans="1:115" ht="42" x14ac:dyDescent="0.35">
      <c r="A1072" s="17">
        <v>1069</v>
      </c>
      <c r="B1072" s="17" t="s">
        <v>4657</v>
      </c>
      <c r="C1072" s="19" t="s">
        <v>859</v>
      </c>
      <c r="D1072" s="19" t="s">
        <v>860</v>
      </c>
      <c r="E1072" s="19" t="s">
        <v>321</v>
      </c>
      <c r="F1072" s="19" t="s">
        <v>15</v>
      </c>
      <c r="G1072" s="19">
        <v>2015</v>
      </c>
      <c r="H1072" s="19" t="s">
        <v>861</v>
      </c>
      <c r="I1072" s="19" t="s">
        <v>862</v>
      </c>
      <c r="J1072" s="19"/>
      <c r="K1072" s="19" t="s">
        <v>5685</v>
      </c>
    </row>
    <row r="1073" spans="1:115" ht="56" x14ac:dyDescent="0.35">
      <c r="A1073" s="17">
        <v>1070</v>
      </c>
      <c r="B1073" s="17" t="s">
        <v>4658</v>
      </c>
      <c r="C1073" s="19" t="s">
        <v>863</v>
      </c>
      <c r="D1073" s="19" t="s">
        <v>864</v>
      </c>
      <c r="E1073" s="19" t="s">
        <v>865</v>
      </c>
      <c r="F1073" s="19" t="s">
        <v>35</v>
      </c>
      <c r="G1073" s="19">
        <v>2015</v>
      </c>
      <c r="H1073" s="19" t="s">
        <v>866</v>
      </c>
      <c r="I1073" s="19"/>
      <c r="J1073" s="19"/>
      <c r="K1073" s="19" t="s">
        <v>5685</v>
      </c>
    </row>
    <row r="1074" spans="1:115" ht="42" x14ac:dyDescent="0.35">
      <c r="A1074" s="17">
        <v>1071</v>
      </c>
      <c r="B1074" s="17" t="s">
        <v>4659</v>
      </c>
      <c r="C1074" s="19" t="s">
        <v>867</v>
      </c>
      <c r="D1074" s="19" t="s">
        <v>868</v>
      </c>
      <c r="E1074" s="19" t="s">
        <v>533</v>
      </c>
      <c r="F1074" s="19" t="s">
        <v>35</v>
      </c>
      <c r="G1074" s="19">
        <v>2015</v>
      </c>
      <c r="H1074" s="19" t="s">
        <v>869</v>
      </c>
      <c r="I1074" s="19"/>
      <c r="J1074" s="19"/>
      <c r="K1074" s="19" t="s">
        <v>5685</v>
      </c>
    </row>
    <row r="1075" spans="1:115" s="3" customFormat="1" ht="56" x14ac:dyDescent="0.35">
      <c r="A1075" s="17">
        <v>1072</v>
      </c>
      <c r="B1075" s="22" t="s">
        <v>4660</v>
      </c>
      <c r="C1075" s="22" t="s">
        <v>867</v>
      </c>
      <c r="D1075" s="22" t="s">
        <v>868</v>
      </c>
      <c r="E1075" s="22" t="s">
        <v>533</v>
      </c>
      <c r="F1075" s="22" t="s">
        <v>668</v>
      </c>
      <c r="G1075" s="22">
        <v>2015</v>
      </c>
      <c r="H1075" s="22" t="s">
        <v>870</v>
      </c>
      <c r="I1075" s="22"/>
      <c r="J1075" s="15"/>
      <c r="K1075" s="22" t="s">
        <v>5769</v>
      </c>
      <c r="L1075" s="66"/>
      <c r="M1075" s="42"/>
      <c r="N1075" s="42"/>
      <c r="O1075" s="4"/>
      <c r="P1075" s="4"/>
      <c r="Q1075" s="4"/>
      <c r="R1075" s="4"/>
      <c r="S1075" s="4"/>
      <c r="T1075" s="4"/>
      <c r="U1075" s="4"/>
      <c r="V1075" s="4"/>
      <c r="W1075" s="4"/>
      <c r="X1075" s="4"/>
      <c r="Y1075" s="4"/>
      <c r="Z1075" s="4"/>
      <c r="AA1075" s="4"/>
      <c r="AB1075" s="4"/>
      <c r="AC1075" s="4"/>
      <c r="AD1075" s="4"/>
      <c r="AE1075" s="4"/>
      <c r="AF1075" s="4"/>
      <c r="AG1075" s="4"/>
      <c r="AH1075" s="4"/>
      <c r="AI1075" s="4"/>
      <c r="AJ1075" s="4"/>
      <c r="AK1075" s="4"/>
      <c r="AL1075" s="4"/>
      <c r="AM1075" s="4"/>
      <c r="AN1075" s="4"/>
      <c r="AO1075" s="4"/>
      <c r="AP1075" s="4"/>
      <c r="AQ1075" s="4"/>
      <c r="AR1075" s="4"/>
      <c r="AS1075" s="4"/>
      <c r="AT1075" s="4"/>
      <c r="AU1075" s="4"/>
      <c r="AV1075" s="4"/>
      <c r="AW1075" s="4"/>
      <c r="AX1075" s="4"/>
      <c r="AY1075" s="4"/>
      <c r="AZ1075" s="4"/>
      <c r="BA1075" s="4"/>
      <c r="BB1075" s="4"/>
      <c r="BC1075" s="4"/>
      <c r="BD1075" s="4"/>
      <c r="BE1075" s="4"/>
      <c r="BF1075" s="4"/>
      <c r="BG1075" s="4"/>
      <c r="BH1075" s="4"/>
      <c r="BI1075" s="4"/>
      <c r="BJ1075" s="4"/>
      <c r="BK1075" s="4"/>
      <c r="BL1075" s="4"/>
      <c r="BM1075" s="4"/>
      <c r="BN1075" s="4"/>
      <c r="BO1075" s="4"/>
      <c r="BP1075" s="4"/>
      <c r="BQ1075" s="4"/>
      <c r="BR1075" s="4"/>
      <c r="BS1075" s="4"/>
      <c r="BT1075" s="4"/>
      <c r="BU1075" s="4"/>
      <c r="BV1075" s="4"/>
      <c r="BW1075" s="4"/>
      <c r="BX1075" s="4"/>
      <c r="BY1075" s="4"/>
      <c r="BZ1075" s="4"/>
      <c r="CA1075" s="4"/>
      <c r="CB1075" s="4"/>
      <c r="CC1075" s="4"/>
      <c r="CD1075" s="4"/>
      <c r="CE1075" s="4"/>
      <c r="CF1075" s="4"/>
      <c r="CG1075" s="4"/>
      <c r="CH1075" s="4"/>
      <c r="CI1075" s="4"/>
      <c r="CJ1075" s="4"/>
      <c r="CK1075" s="4"/>
      <c r="CL1075" s="4"/>
      <c r="CM1075" s="4"/>
      <c r="CN1075" s="4"/>
      <c r="CO1075" s="4"/>
      <c r="CP1075" s="4"/>
      <c r="CQ1075" s="4"/>
      <c r="CR1075" s="4"/>
      <c r="CS1075" s="4"/>
      <c r="CT1075" s="4"/>
      <c r="CU1075" s="4"/>
      <c r="CV1075" s="4"/>
      <c r="CW1075" s="4"/>
      <c r="CX1075" s="4"/>
      <c r="CY1075" s="4"/>
      <c r="CZ1075" s="4"/>
      <c r="DA1075" s="4"/>
      <c r="DB1075" s="4"/>
      <c r="DC1075" s="4"/>
      <c r="DD1075" s="4"/>
      <c r="DE1075" s="4"/>
      <c r="DF1075" s="4"/>
      <c r="DG1075" s="4"/>
      <c r="DH1075" s="4"/>
      <c r="DI1075" s="4"/>
      <c r="DJ1075" s="4"/>
      <c r="DK1075" s="4"/>
    </row>
    <row r="1076" spans="1:115" s="3" customFormat="1" ht="42" x14ac:dyDescent="0.35">
      <c r="A1076" s="17">
        <v>1073</v>
      </c>
      <c r="B1076" s="22" t="s">
        <v>4661</v>
      </c>
      <c r="C1076" s="22" t="s">
        <v>871</v>
      </c>
      <c r="D1076" s="22" t="s">
        <v>872</v>
      </c>
      <c r="E1076" s="22" t="s">
        <v>873</v>
      </c>
      <c r="F1076" s="22" t="s">
        <v>35</v>
      </c>
      <c r="G1076" s="22">
        <v>2015</v>
      </c>
      <c r="H1076" s="22" t="s">
        <v>874</v>
      </c>
      <c r="I1076" s="22" t="s">
        <v>875</v>
      </c>
      <c r="J1076" s="15"/>
      <c r="K1076" s="22" t="s">
        <v>5769</v>
      </c>
      <c r="L1076" s="66"/>
      <c r="M1076" s="42"/>
      <c r="N1076" s="42"/>
      <c r="O1076" s="4"/>
      <c r="P1076" s="4"/>
      <c r="Q1076" s="4"/>
      <c r="R1076" s="4"/>
      <c r="S1076" s="4"/>
      <c r="T1076" s="4"/>
      <c r="U1076" s="4"/>
      <c r="V1076" s="4"/>
      <c r="W1076" s="4"/>
      <c r="X1076" s="4"/>
      <c r="Y1076" s="4"/>
      <c r="Z1076" s="4"/>
      <c r="AA1076" s="4"/>
      <c r="AB1076" s="4"/>
      <c r="AC1076" s="4"/>
      <c r="AD1076" s="4"/>
      <c r="AE1076" s="4"/>
      <c r="AF1076" s="4"/>
      <c r="AG1076" s="4"/>
      <c r="AH1076" s="4"/>
      <c r="AI1076" s="4"/>
      <c r="AJ1076" s="4"/>
      <c r="AK1076" s="4"/>
      <c r="AL1076" s="4"/>
      <c r="AM1076" s="4"/>
      <c r="AN1076" s="4"/>
      <c r="AO1076" s="4"/>
      <c r="AP1076" s="4"/>
      <c r="AQ1076" s="4"/>
      <c r="AR1076" s="4"/>
      <c r="AS1076" s="4"/>
      <c r="AT1076" s="4"/>
      <c r="AU1076" s="4"/>
      <c r="AV1076" s="4"/>
      <c r="AW1076" s="4"/>
      <c r="AX1076" s="4"/>
      <c r="AY1076" s="4"/>
      <c r="AZ1076" s="4"/>
      <c r="BA1076" s="4"/>
      <c r="BB1076" s="4"/>
      <c r="BC1076" s="4"/>
      <c r="BD1076" s="4"/>
      <c r="BE1076" s="4"/>
      <c r="BF1076" s="4"/>
      <c r="BG1076" s="4"/>
      <c r="BH1076" s="4"/>
      <c r="BI1076" s="4"/>
      <c r="BJ1076" s="4"/>
      <c r="BK1076" s="4"/>
      <c r="BL1076" s="4"/>
      <c r="BM1076" s="4"/>
      <c r="BN1076" s="4"/>
      <c r="BO1076" s="4"/>
      <c r="BP1076" s="4"/>
      <c r="BQ1076" s="4"/>
      <c r="BR1076" s="4"/>
      <c r="BS1076" s="4"/>
      <c r="BT1076" s="4"/>
      <c r="BU1076" s="4"/>
      <c r="BV1076" s="4"/>
      <c r="BW1076" s="4"/>
      <c r="BX1076" s="4"/>
      <c r="BY1076" s="4"/>
      <c r="BZ1076" s="4"/>
      <c r="CA1076" s="4"/>
      <c r="CB1076" s="4"/>
      <c r="CC1076" s="4"/>
      <c r="CD1076" s="4"/>
      <c r="CE1076" s="4"/>
      <c r="CF1076" s="4"/>
      <c r="CG1076" s="4"/>
      <c r="CH1076" s="4"/>
      <c r="CI1076" s="4"/>
      <c r="CJ1076" s="4"/>
      <c r="CK1076" s="4"/>
      <c r="CL1076" s="4"/>
      <c r="CM1076" s="4"/>
      <c r="CN1076" s="4"/>
      <c r="CO1076" s="4"/>
      <c r="CP1076" s="4"/>
      <c r="CQ1076" s="4"/>
      <c r="CR1076" s="4"/>
      <c r="CS1076" s="4"/>
      <c r="CT1076" s="4"/>
      <c r="CU1076" s="4"/>
      <c r="CV1076" s="4"/>
      <c r="CW1076" s="4"/>
      <c r="CX1076" s="4"/>
      <c r="CY1076" s="4"/>
      <c r="CZ1076" s="4"/>
      <c r="DA1076" s="4"/>
      <c r="DB1076" s="4"/>
      <c r="DC1076" s="4"/>
      <c r="DD1076" s="4"/>
      <c r="DE1076" s="4"/>
      <c r="DF1076" s="4"/>
      <c r="DG1076" s="4"/>
      <c r="DH1076" s="4"/>
      <c r="DI1076" s="4"/>
      <c r="DJ1076" s="4"/>
      <c r="DK1076" s="4"/>
    </row>
    <row r="1077" spans="1:115" ht="56" x14ac:dyDescent="0.35">
      <c r="A1077" s="17">
        <v>1074</v>
      </c>
      <c r="B1077" s="17" t="s">
        <v>4662</v>
      </c>
      <c r="C1077" s="19" t="s">
        <v>876</v>
      </c>
      <c r="D1077" s="19" t="s">
        <v>877</v>
      </c>
      <c r="E1077" s="19" t="s">
        <v>878</v>
      </c>
      <c r="F1077" s="19" t="s">
        <v>35</v>
      </c>
      <c r="G1077" s="19">
        <v>2015</v>
      </c>
      <c r="H1077" s="19" t="s">
        <v>879</v>
      </c>
      <c r="I1077" s="19" t="s">
        <v>880</v>
      </c>
      <c r="J1077" s="19"/>
      <c r="K1077" s="19" t="s">
        <v>5685</v>
      </c>
    </row>
    <row r="1078" spans="1:115" ht="28" x14ac:dyDescent="0.35">
      <c r="A1078" s="17">
        <v>1075</v>
      </c>
      <c r="B1078" s="17" t="s">
        <v>4663</v>
      </c>
      <c r="C1078" s="19" t="s">
        <v>881</v>
      </c>
      <c r="D1078" s="19" t="s">
        <v>882</v>
      </c>
      <c r="E1078" s="19" t="s">
        <v>41</v>
      </c>
      <c r="F1078" s="19" t="s">
        <v>15</v>
      </c>
      <c r="G1078" s="19">
        <v>2015</v>
      </c>
      <c r="H1078" s="19" t="s">
        <v>883</v>
      </c>
      <c r="I1078" s="19" t="s">
        <v>884</v>
      </c>
      <c r="J1078" s="19"/>
      <c r="K1078" s="19" t="s">
        <v>5685</v>
      </c>
    </row>
    <row r="1079" spans="1:115" ht="28" x14ac:dyDescent="0.35">
      <c r="A1079" s="17">
        <v>1076</v>
      </c>
      <c r="B1079" s="17" t="s">
        <v>4664</v>
      </c>
      <c r="C1079" s="19" t="s">
        <v>885</v>
      </c>
      <c r="D1079" s="19" t="s">
        <v>886</v>
      </c>
      <c r="E1079" s="19" t="s">
        <v>887</v>
      </c>
      <c r="F1079" s="19" t="s">
        <v>15</v>
      </c>
      <c r="G1079" s="19">
        <v>2015</v>
      </c>
      <c r="H1079" s="19" t="s">
        <v>888</v>
      </c>
      <c r="I1079" s="19" t="s">
        <v>889</v>
      </c>
      <c r="J1079" s="19"/>
      <c r="K1079" s="19" t="s">
        <v>5685</v>
      </c>
    </row>
    <row r="1080" spans="1:115" s="3" customFormat="1" ht="42" x14ac:dyDescent="0.35">
      <c r="A1080" s="17">
        <v>1077</v>
      </c>
      <c r="B1080" s="22" t="s">
        <v>4665</v>
      </c>
      <c r="C1080" s="22" t="s">
        <v>890</v>
      </c>
      <c r="D1080" s="22" t="s">
        <v>882</v>
      </c>
      <c r="E1080" s="22" t="s">
        <v>51</v>
      </c>
      <c r="F1080" s="22" t="s">
        <v>35</v>
      </c>
      <c r="G1080" s="22">
        <v>2015</v>
      </c>
      <c r="H1080" s="22" t="s">
        <v>891</v>
      </c>
      <c r="I1080" s="22" t="s">
        <v>884</v>
      </c>
      <c r="J1080" s="15"/>
      <c r="K1080" s="22" t="s">
        <v>5769</v>
      </c>
      <c r="L1080" s="66"/>
      <c r="M1080" s="42"/>
      <c r="N1080" s="42"/>
      <c r="O1080" s="4"/>
      <c r="P1080" s="4"/>
      <c r="Q1080" s="4"/>
      <c r="R1080" s="4"/>
      <c r="S1080" s="4"/>
      <c r="T1080" s="4"/>
      <c r="U1080" s="4"/>
      <c r="V1080" s="4"/>
      <c r="W1080" s="4"/>
      <c r="X1080" s="4"/>
      <c r="Y1080" s="4"/>
      <c r="Z1080" s="4"/>
      <c r="AA1080" s="4"/>
      <c r="AB1080" s="4"/>
      <c r="AC1080" s="4"/>
      <c r="AD1080" s="4"/>
      <c r="AE1080" s="4"/>
      <c r="AF1080" s="4"/>
      <c r="AG1080" s="4"/>
      <c r="AH1080" s="4"/>
      <c r="AI1080" s="4"/>
      <c r="AJ1080" s="4"/>
      <c r="AK1080" s="4"/>
      <c r="AL1080" s="4"/>
      <c r="AM1080" s="4"/>
      <c r="AN1080" s="4"/>
      <c r="AO1080" s="4"/>
      <c r="AP1080" s="4"/>
      <c r="AQ1080" s="4"/>
      <c r="AR1080" s="4"/>
      <c r="AS1080" s="4"/>
      <c r="AT1080" s="4"/>
      <c r="AU1080" s="4"/>
      <c r="AV1080" s="4"/>
      <c r="AW1080" s="4"/>
      <c r="AX1080" s="4"/>
      <c r="AY1080" s="4"/>
      <c r="AZ1080" s="4"/>
      <c r="BA1080" s="4"/>
      <c r="BB1080" s="4"/>
      <c r="BC1080" s="4"/>
      <c r="BD1080" s="4"/>
      <c r="BE1080" s="4"/>
      <c r="BF1080" s="4"/>
      <c r="BG1080" s="4"/>
      <c r="BH1080" s="4"/>
      <c r="BI1080" s="4"/>
      <c r="BJ1080" s="4"/>
      <c r="BK1080" s="4"/>
      <c r="BL1080" s="4"/>
      <c r="BM1080" s="4"/>
      <c r="BN1080" s="4"/>
      <c r="BO1080" s="4"/>
      <c r="BP1080" s="4"/>
      <c r="BQ1080" s="4"/>
      <c r="BR1080" s="4"/>
      <c r="BS1080" s="4"/>
      <c r="BT1080" s="4"/>
      <c r="BU1080" s="4"/>
      <c r="BV1080" s="4"/>
      <c r="BW1080" s="4"/>
      <c r="BX1080" s="4"/>
      <c r="BY1080" s="4"/>
      <c r="BZ1080" s="4"/>
      <c r="CA1080" s="4"/>
      <c r="CB1080" s="4"/>
      <c r="CC1080" s="4"/>
      <c r="CD1080" s="4"/>
      <c r="CE1080" s="4"/>
      <c r="CF1080" s="4"/>
      <c r="CG1080" s="4"/>
      <c r="CH1080" s="4"/>
      <c r="CI1080" s="4"/>
      <c r="CJ1080" s="4"/>
      <c r="CK1080" s="4"/>
      <c r="CL1080" s="4"/>
      <c r="CM1080" s="4"/>
      <c r="CN1080" s="4"/>
      <c r="CO1080" s="4"/>
      <c r="CP1080" s="4"/>
      <c r="CQ1080" s="4"/>
      <c r="CR1080" s="4"/>
      <c r="CS1080" s="4"/>
      <c r="CT1080" s="4"/>
      <c r="CU1080" s="4"/>
      <c r="CV1080" s="4"/>
      <c r="CW1080" s="4"/>
      <c r="CX1080" s="4"/>
      <c r="CY1080" s="4"/>
      <c r="CZ1080" s="4"/>
      <c r="DA1080" s="4"/>
      <c r="DB1080" s="4"/>
      <c r="DC1080" s="4"/>
      <c r="DD1080" s="4"/>
      <c r="DE1080" s="4"/>
      <c r="DF1080" s="4"/>
      <c r="DG1080" s="4"/>
      <c r="DH1080" s="4"/>
      <c r="DI1080" s="4"/>
      <c r="DJ1080" s="4"/>
      <c r="DK1080" s="4"/>
    </row>
    <row r="1081" spans="1:115" ht="56" x14ac:dyDescent="0.35">
      <c r="A1081" s="17">
        <v>1078</v>
      </c>
      <c r="B1081" s="17" t="s">
        <v>4666</v>
      </c>
      <c r="C1081" s="19" t="s">
        <v>892</v>
      </c>
      <c r="D1081" s="19" t="s">
        <v>893</v>
      </c>
      <c r="E1081" s="19" t="s">
        <v>894</v>
      </c>
      <c r="F1081" s="19" t="s">
        <v>35</v>
      </c>
      <c r="G1081" s="19">
        <v>2015</v>
      </c>
      <c r="H1081" s="19" t="s">
        <v>895</v>
      </c>
      <c r="I1081" s="19"/>
      <c r="J1081" s="19"/>
      <c r="K1081" s="19" t="s">
        <v>5685</v>
      </c>
    </row>
    <row r="1082" spans="1:115" ht="28" x14ac:dyDescent="0.35">
      <c r="A1082" s="17">
        <v>1079</v>
      </c>
      <c r="B1082" s="17" t="s">
        <v>4667</v>
      </c>
      <c r="C1082" s="19" t="s">
        <v>896</v>
      </c>
      <c r="D1082" s="19" t="s">
        <v>897</v>
      </c>
      <c r="E1082" s="19" t="s">
        <v>898</v>
      </c>
      <c r="F1082" s="19" t="s">
        <v>15</v>
      </c>
      <c r="G1082" s="19">
        <v>2015</v>
      </c>
      <c r="H1082" s="19" t="s">
        <v>899</v>
      </c>
      <c r="I1082" s="19" t="s">
        <v>900</v>
      </c>
      <c r="J1082" s="19"/>
      <c r="K1082" s="19" t="s">
        <v>5685</v>
      </c>
    </row>
    <row r="1083" spans="1:115" s="3" customFormat="1" ht="56" x14ac:dyDescent="0.35">
      <c r="A1083" s="17">
        <v>1080</v>
      </c>
      <c r="B1083" s="22" t="s">
        <v>4668</v>
      </c>
      <c r="C1083" s="22" t="s">
        <v>901</v>
      </c>
      <c r="D1083" s="22" t="s">
        <v>902</v>
      </c>
      <c r="E1083" s="22"/>
      <c r="F1083" s="22" t="s">
        <v>35</v>
      </c>
      <c r="G1083" s="22">
        <v>2015</v>
      </c>
      <c r="H1083" s="22" t="s">
        <v>903</v>
      </c>
      <c r="I1083" s="22"/>
      <c r="J1083" s="15"/>
      <c r="K1083" s="22" t="s">
        <v>5769</v>
      </c>
      <c r="L1083" s="66"/>
      <c r="M1083" s="42"/>
      <c r="N1083" s="42"/>
      <c r="O1083" s="4"/>
      <c r="P1083" s="4"/>
      <c r="Q1083" s="4"/>
      <c r="R1083" s="4"/>
      <c r="S1083" s="4"/>
      <c r="T1083" s="4"/>
      <c r="U1083" s="4"/>
      <c r="V1083" s="4"/>
      <c r="W1083" s="4"/>
      <c r="X1083" s="4"/>
      <c r="Y1083" s="4"/>
      <c r="Z1083" s="4"/>
      <c r="AA1083" s="4"/>
      <c r="AB1083" s="4"/>
      <c r="AC1083" s="4"/>
      <c r="AD1083" s="4"/>
      <c r="AE1083" s="4"/>
      <c r="AF1083" s="4"/>
      <c r="AG1083" s="4"/>
      <c r="AH1083" s="4"/>
      <c r="AI1083" s="4"/>
      <c r="AJ1083" s="4"/>
      <c r="AK1083" s="4"/>
      <c r="AL1083" s="4"/>
      <c r="AM1083" s="4"/>
      <c r="AN1083" s="4"/>
      <c r="AO1083" s="4"/>
      <c r="AP1083" s="4"/>
      <c r="AQ1083" s="4"/>
      <c r="AR1083" s="4"/>
      <c r="AS1083" s="4"/>
      <c r="AT1083" s="4"/>
      <c r="AU1083" s="4"/>
      <c r="AV1083" s="4"/>
      <c r="AW1083" s="4"/>
      <c r="AX1083" s="4"/>
      <c r="AY1083" s="4"/>
      <c r="AZ1083" s="4"/>
      <c r="BA1083" s="4"/>
      <c r="BB1083" s="4"/>
      <c r="BC1083" s="4"/>
      <c r="BD1083" s="4"/>
      <c r="BE1083" s="4"/>
      <c r="BF1083" s="4"/>
      <c r="BG1083" s="4"/>
      <c r="BH1083" s="4"/>
      <c r="BI1083" s="4"/>
      <c r="BJ1083" s="4"/>
      <c r="BK1083" s="4"/>
      <c r="BL1083" s="4"/>
      <c r="BM1083" s="4"/>
      <c r="BN1083" s="4"/>
      <c r="BO1083" s="4"/>
      <c r="BP1083" s="4"/>
      <c r="BQ1083" s="4"/>
      <c r="BR1083" s="4"/>
      <c r="BS1083" s="4"/>
      <c r="BT1083" s="4"/>
      <c r="BU1083" s="4"/>
      <c r="BV1083" s="4"/>
      <c r="BW1083" s="4"/>
      <c r="BX1083" s="4"/>
      <c r="BY1083" s="4"/>
      <c r="BZ1083" s="4"/>
      <c r="CA1083" s="4"/>
      <c r="CB1083" s="4"/>
      <c r="CC1083" s="4"/>
      <c r="CD1083" s="4"/>
      <c r="CE1083" s="4"/>
      <c r="CF1083" s="4"/>
      <c r="CG1083" s="4"/>
      <c r="CH1083" s="4"/>
      <c r="CI1083" s="4"/>
      <c r="CJ1083" s="4"/>
      <c r="CK1083" s="4"/>
      <c r="CL1083" s="4"/>
      <c r="CM1083" s="4"/>
      <c r="CN1083" s="4"/>
      <c r="CO1083" s="4"/>
      <c r="CP1083" s="4"/>
      <c r="CQ1083" s="4"/>
      <c r="CR1083" s="4"/>
      <c r="CS1083" s="4"/>
      <c r="CT1083" s="4"/>
      <c r="CU1083" s="4"/>
      <c r="CV1083" s="4"/>
      <c r="CW1083" s="4"/>
      <c r="CX1083" s="4"/>
      <c r="CY1083" s="4"/>
      <c r="CZ1083" s="4"/>
      <c r="DA1083" s="4"/>
      <c r="DB1083" s="4"/>
      <c r="DC1083" s="4"/>
      <c r="DD1083" s="4"/>
      <c r="DE1083" s="4"/>
      <c r="DF1083" s="4"/>
      <c r="DG1083" s="4"/>
      <c r="DH1083" s="4"/>
      <c r="DI1083" s="4"/>
      <c r="DJ1083" s="4"/>
      <c r="DK1083" s="4"/>
    </row>
    <row r="1084" spans="1:115" ht="98" x14ac:dyDescent="0.35">
      <c r="A1084" s="17">
        <v>1081</v>
      </c>
      <c r="B1084" s="17" t="s">
        <v>4669</v>
      </c>
      <c r="C1084" s="19" t="s">
        <v>904</v>
      </c>
      <c r="D1084" s="19" t="s">
        <v>905</v>
      </c>
      <c r="E1084" s="19"/>
      <c r="F1084" s="19" t="s">
        <v>35</v>
      </c>
      <c r="G1084" s="19">
        <v>2015</v>
      </c>
      <c r="H1084" s="19" t="s">
        <v>906</v>
      </c>
      <c r="I1084" s="19"/>
      <c r="J1084" s="19"/>
      <c r="K1084" s="19" t="s">
        <v>5685</v>
      </c>
    </row>
    <row r="1085" spans="1:115" ht="56" x14ac:dyDescent="0.35">
      <c r="A1085" s="17">
        <v>1082</v>
      </c>
      <c r="B1085" s="17" t="s">
        <v>4670</v>
      </c>
      <c r="C1085" s="19" t="s">
        <v>901</v>
      </c>
      <c r="D1085" s="19" t="s">
        <v>902</v>
      </c>
      <c r="E1085" s="19"/>
      <c r="F1085" s="19" t="s">
        <v>35</v>
      </c>
      <c r="G1085" s="19">
        <v>2015</v>
      </c>
      <c r="H1085" s="19" t="s">
        <v>903</v>
      </c>
      <c r="I1085" s="19"/>
      <c r="J1085" s="19"/>
      <c r="K1085" s="19" t="s">
        <v>5685</v>
      </c>
    </row>
    <row r="1086" spans="1:115" s="3" customFormat="1" ht="112" x14ac:dyDescent="0.35">
      <c r="A1086" s="17">
        <v>1083</v>
      </c>
      <c r="B1086" s="22" t="s">
        <v>4671</v>
      </c>
      <c r="C1086" s="22" t="s">
        <v>904</v>
      </c>
      <c r="D1086" s="22" t="s">
        <v>905</v>
      </c>
      <c r="E1086" s="22"/>
      <c r="F1086" s="22" t="s">
        <v>262</v>
      </c>
      <c r="G1086" s="22">
        <v>2015</v>
      </c>
      <c r="H1086" s="22" t="s">
        <v>907</v>
      </c>
      <c r="I1086" s="22"/>
      <c r="J1086" s="15"/>
      <c r="K1086" s="22" t="s">
        <v>5769</v>
      </c>
      <c r="L1086" s="66"/>
      <c r="M1086" s="42"/>
      <c r="N1086" s="42"/>
      <c r="O1086" s="4"/>
      <c r="P1086" s="4"/>
      <c r="Q1086" s="4"/>
      <c r="R1086" s="4"/>
      <c r="S1086" s="4"/>
      <c r="T1086" s="4"/>
      <c r="U1086" s="4"/>
      <c r="V1086" s="4"/>
      <c r="W1086" s="4"/>
      <c r="X1086" s="4"/>
      <c r="Y1086" s="4"/>
      <c r="Z1086" s="4"/>
      <c r="AA1086" s="4"/>
      <c r="AB1086" s="4"/>
      <c r="AC1086" s="4"/>
      <c r="AD1086" s="4"/>
      <c r="AE1086" s="4"/>
      <c r="AF1086" s="4"/>
      <c r="AG1086" s="4"/>
      <c r="AH1086" s="4"/>
      <c r="AI1086" s="4"/>
      <c r="AJ1086" s="4"/>
      <c r="AK1086" s="4"/>
      <c r="AL1086" s="4"/>
      <c r="AM1086" s="4"/>
      <c r="AN1086" s="4"/>
      <c r="AO1086" s="4"/>
      <c r="AP1086" s="4"/>
      <c r="AQ1086" s="4"/>
      <c r="AR1086" s="4"/>
      <c r="AS1086" s="4"/>
      <c r="AT1086" s="4"/>
      <c r="AU1086" s="4"/>
      <c r="AV1086" s="4"/>
      <c r="AW1086" s="4"/>
      <c r="AX1086" s="4"/>
      <c r="AY1086" s="4"/>
      <c r="AZ1086" s="4"/>
      <c r="BA1086" s="4"/>
      <c r="BB1086" s="4"/>
      <c r="BC1086" s="4"/>
      <c r="BD1086" s="4"/>
      <c r="BE1086" s="4"/>
      <c r="BF1086" s="4"/>
      <c r="BG1086" s="4"/>
      <c r="BH1086" s="4"/>
      <c r="BI1086" s="4"/>
      <c r="BJ1086" s="4"/>
      <c r="BK1086" s="4"/>
      <c r="BL1086" s="4"/>
      <c r="BM1086" s="4"/>
      <c r="BN1086" s="4"/>
      <c r="BO1086" s="4"/>
      <c r="BP1086" s="4"/>
      <c r="BQ1086" s="4"/>
      <c r="BR1086" s="4"/>
      <c r="BS1086" s="4"/>
      <c r="BT1086" s="4"/>
      <c r="BU1086" s="4"/>
      <c r="BV1086" s="4"/>
      <c r="BW1086" s="4"/>
      <c r="BX1086" s="4"/>
      <c r="BY1086" s="4"/>
      <c r="BZ1086" s="4"/>
      <c r="CA1086" s="4"/>
      <c r="CB1086" s="4"/>
      <c r="CC1086" s="4"/>
      <c r="CD1086" s="4"/>
      <c r="CE1086" s="4"/>
      <c r="CF1086" s="4"/>
      <c r="CG1086" s="4"/>
      <c r="CH1086" s="4"/>
      <c r="CI1086" s="4"/>
      <c r="CJ1086" s="4"/>
      <c r="CK1086" s="4"/>
      <c r="CL1086" s="4"/>
      <c r="CM1086" s="4"/>
      <c r="CN1086" s="4"/>
      <c r="CO1086" s="4"/>
      <c r="CP1086" s="4"/>
      <c r="CQ1086" s="4"/>
      <c r="CR1086" s="4"/>
      <c r="CS1086" s="4"/>
      <c r="CT1086" s="4"/>
      <c r="CU1086" s="4"/>
      <c r="CV1086" s="4"/>
      <c r="CW1086" s="4"/>
      <c r="CX1086" s="4"/>
      <c r="CY1086" s="4"/>
      <c r="CZ1086" s="4"/>
      <c r="DA1086" s="4"/>
      <c r="DB1086" s="4"/>
      <c r="DC1086" s="4"/>
      <c r="DD1086" s="4"/>
      <c r="DE1086" s="4"/>
      <c r="DF1086" s="4"/>
      <c r="DG1086" s="4"/>
      <c r="DH1086" s="4"/>
      <c r="DI1086" s="4"/>
      <c r="DJ1086" s="4"/>
      <c r="DK1086" s="4"/>
    </row>
    <row r="1087" spans="1:115" ht="28" x14ac:dyDescent="0.35">
      <c r="A1087" s="17">
        <v>1084</v>
      </c>
      <c r="B1087" s="17" t="s">
        <v>4672</v>
      </c>
      <c r="C1087" s="19" t="s">
        <v>908</v>
      </c>
      <c r="D1087" s="19" t="s">
        <v>909</v>
      </c>
      <c r="E1087" s="19" t="s">
        <v>316</v>
      </c>
      <c r="F1087" s="19" t="s">
        <v>15</v>
      </c>
      <c r="G1087" s="19">
        <v>2014</v>
      </c>
      <c r="H1087" s="19" t="s">
        <v>910</v>
      </c>
      <c r="I1087" s="19" t="s">
        <v>911</v>
      </c>
      <c r="J1087" s="19"/>
      <c r="K1087" s="19" t="s">
        <v>5685</v>
      </c>
    </row>
    <row r="1088" spans="1:115" ht="56" x14ac:dyDescent="0.35">
      <c r="A1088" s="17">
        <v>1085</v>
      </c>
      <c r="B1088" s="17" t="s">
        <v>4673</v>
      </c>
      <c r="C1088" s="19" t="s">
        <v>912</v>
      </c>
      <c r="D1088" s="19" t="s">
        <v>913</v>
      </c>
      <c r="E1088" s="19" t="s">
        <v>914</v>
      </c>
      <c r="F1088" s="19" t="s">
        <v>35</v>
      </c>
      <c r="G1088" s="19">
        <v>2014</v>
      </c>
      <c r="H1088" s="19" t="s">
        <v>915</v>
      </c>
      <c r="I1088" s="19"/>
      <c r="J1088" s="19"/>
      <c r="K1088" s="19" t="s">
        <v>5685</v>
      </c>
    </row>
    <row r="1089" spans="1:115" s="3" customFormat="1" ht="42" x14ac:dyDescent="0.35">
      <c r="A1089" s="17">
        <v>1086</v>
      </c>
      <c r="B1089" s="22" t="s">
        <v>4674</v>
      </c>
      <c r="C1089" s="22" t="s">
        <v>916</v>
      </c>
      <c r="D1089" s="22" t="s">
        <v>909</v>
      </c>
      <c r="E1089" s="22" t="s">
        <v>335</v>
      </c>
      <c r="F1089" s="22" t="s">
        <v>35</v>
      </c>
      <c r="G1089" s="22">
        <v>2014</v>
      </c>
      <c r="H1089" s="22" t="s">
        <v>917</v>
      </c>
      <c r="I1089" s="22" t="s">
        <v>911</v>
      </c>
      <c r="J1089" s="15"/>
      <c r="K1089" s="22" t="s">
        <v>5769</v>
      </c>
      <c r="L1089" s="66"/>
      <c r="M1089" s="42"/>
      <c r="N1089" s="42"/>
      <c r="O1089" s="4"/>
      <c r="P1089" s="4"/>
      <c r="Q1089" s="4"/>
      <c r="R1089" s="4"/>
      <c r="S1089" s="4"/>
      <c r="T1089" s="4"/>
      <c r="U1089" s="4"/>
      <c r="V1089" s="4"/>
      <c r="W1089" s="4"/>
      <c r="X1089" s="4"/>
      <c r="Y1089" s="4"/>
      <c r="Z1089" s="4"/>
      <c r="AA1089" s="4"/>
      <c r="AB1089" s="4"/>
      <c r="AC1089" s="4"/>
      <c r="AD1089" s="4"/>
      <c r="AE1089" s="4"/>
      <c r="AF1089" s="4"/>
      <c r="AG1089" s="4"/>
      <c r="AH1089" s="4"/>
      <c r="AI1089" s="4"/>
      <c r="AJ1089" s="4"/>
      <c r="AK1089" s="4"/>
      <c r="AL1089" s="4"/>
      <c r="AM1089" s="4"/>
      <c r="AN1089" s="4"/>
      <c r="AO1089" s="4"/>
      <c r="AP1089" s="4"/>
      <c r="AQ1089" s="4"/>
      <c r="AR1089" s="4"/>
      <c r="AS1089" s="4"/>
      <c r="AT1089" s="4"/>
      <c r="AU1089" s="4"/>
      <c r="AV1089" s="4"/>
      <c r="AW1089" s="4"/>
      <c r="AX1089" s="4"/>
      <c r="AY1089" s="4"/>
      <c r="AZ1089" s="4"/>
      <c r="BA1089" s="4"/>
      <c r="BB1089" s="4"/>
      <c r="BC1089" s="4"/>
      <c r="BD1089" s="4"/>
      <c r="BE1089" s="4"/>
      <c r="BF1089" s="4"/>
      <c r="BG1089" s="4"/>
      <c r="BH1089" s="4"/>
      <c r="BI1089" s="4"/>
      <c r="BJ1089" s="4"/>
      <c r="BK1089" s="4"/>
      <c r="BL1089" s="4"/>
      <c r="BM1089" s="4"/>
      <c r="BN1089" s="4"/>
      <c r="BO1089" s="4"/>
      <c r="BP1089" s="4"/>
      <c r="BQ1089" s="4"/>
      <c r="BR1089" s="4"/>
      <c r="BS1089" s="4"/>
      <c r="BT1089" s="4"/>
      <c r="BU1089" s="4"/>
      <c r="BV1089" s="4"/>
      <c r="BW1089" s="4"/>
      <c r="BX1089" s="4"/>
      <c r="BY1089" s="4"/>
      <c r="BZ1089" s="4"/>
      <c r="CA1089" s="4"/>
      <c r="CB1089" s="4"/>
      <c r="CC1089" s="4"/>
      <c r="CD1089" s="4"/>
      <c r="CE1089" s="4"/>
      <c r="CF1089" s="4"/>
      <c r="CG1089" s="4"/>
      <c r="CH1089" s="4"/>
      <c r="CI1089" s="4"/>
      <c r="CJ1089" s="4"/>
      <c r="CK1089" s="4"/>
      <c r="CL1089" s="4"/>
      <c r="CM1089" s="4"/>
      <c r="CN1089" s="4"/>
      <c r="CO1089" s="4"/>
      <c r="CP1089" s="4"/>
      <c r="CQ1089" s="4"/>
      <c r="CR1089" s="4"/>
      <c r="CS1089" s="4"/>
      <c r="CT1089" s="4"/>
      <c r="CU1089" s="4"/>
      <c r="CV1089" s="4"/>
      <c r="CW1089" s="4"/>
      <c r="CX1089" s="4"/>
      <c r="CY1089" s="4"/>
      <c r="CZ1089" s="4"/>
      <c r="DA1089" s="4"/>
      <c r="DB1089" s="4"/>
      <c r="DC1089" s="4"/>
      <c r="DD1089" s="4"/>
      <c r="DE1089" s="4"/>
      <c r="DF1089" s="4"/>
      <c r="DG1089" s="4"/>
      <c r="DH1089" s="4"/>
      <c r="DI1089" s="4"/>
      <c r="DJ1089" s="4"/>
      <c r="DK1089" s="4"/>
    </row>
    <row r="1090" spans="1:115" ht="42" x14ac:dyDescent="0.35">
      <c r="A1090" s="17">
        <v>1087</v>
      </c>
      <c r="B1090" s="17" t="s">
        <v>4675</v>
      </c>
      <c r="C1090" s="19" t="s">
        <v>918</v>
      </c>
      <c r="D1090" s="19" t="s">
        <v>919</v>
      </c>
      <c r="E1090" s="19" t="s">
        <v>792</v>
      </c>
      <c r="F1090" s="19" t="s">
        <v>35</v>
      </c>
      <c r="G1090" s="19">
        <v>2014</v>
      </c>
      <c r="H1090" s="19" t="s">
        <v>920</v>
      </c>
      <c r="I1090" s="19" t="s">
        <v>921</v>
      </c>
      <c r="J1090" s="19"/>
      <c r="K1090" s="19" t="s">
        <v>5685</v>
      </c>
    </row>
    <row r="1091" spans="1:115" ht="42" x14ac:dyDescent="0.35">
      <c r="A1091" s="17">
        <v>1088</v>
      </c>
      <c r="B1091" s="17" t="s">
        <v>4676</v>
      </c>
      <c r="C1091" s="19" t="s">
        <v>922</v>
      </c>
      <c r="D1091" s="19" t="s">
        <v>923</v>
      </c>
      <c r="E1091" s="19" t="s">
        <v>924</v>
      </c>
      <c r="F1091" s="19" t="s">
        <v>15</v>
      </c>
      <c r="G1091" s="19">
        <v>2014</v>
      </c>
      <c r="H1091" s="19" t="s">
        <v>925</v>
      </c>
      <c r="I1091" s="19" t="s">
        <v>926</v>
      </c>
      <c r="J1091" s="19"/>
      <c r="K1091" s="19" t="s">
        <v>5685</v>
      </c>
    </row>
    <row r="1092" spans="1:115" ht="28" x14ac:dyDescent="0.35">
      <c r="A1092" s="17">
        <v>1089</v>
      </c>
      <c r="B1092" s="17" t="s">
        <v>4677</v>
      </c>
      <c r="C1092" s="19" t="s">
        <v>927</v>
      </c>
      <c r="D1092" s="19" t="s">
        <v>928</v>
      </c>
      <c r="E1092" s="19" t="s">
        <v>929</v>
      </c>
      <c r="F1092" s="19" t="s">
        <v>15</v>
      </c>
      <c r="G1092" s="19">
        <v>2014</v>
      </c>
      <c r="H1092" s="19" t="s">
        <v>930</v>
      </c>
      <c r="I1092" s="19" t="s">
        <v>931</v>
      </c>
      <c r="J1092" s="19"/>
      <c r="K1092" s="19" t="s">
        <v>5685</v>
      </c>
    </row>
    <row r="1093" spans="1:115" ht="28" x14ac:dyDescent="0.35">
      <c r="A1093" s="17">
        <v>1090</v>
      </c>
      <c r="B1093" s="17" t="s">
        <v>4678</v>
      </c>
      <c r="C1093" s="19" t="s">
        <v>932</v>
      </c>
      <c r="D1093" s="19" t="s">
        <v>933</v>
      </c>
      <c r="E1093" s="19" t="s">
        <v>620</v>
      </c>
      <c r="F1093" s="19" t="s">
        <v>15</v>
      </c>
      <c r="G1093" s="19">
        <v>2014</v>
      </c>
      <c r="H1093" s="19" t="s">
        <v>934</v>
      </c>
      <c r="I1093" s="19"/>
      <c r="J1093" s="19"/>
      <c r="K1093" s="19" t="s">
        <v>5685</v>
      </c>
    </row>
    <row r="1094" spans="1:115" s="3" customFormat="1" ht="42" x14ac:dyDescent="0.35">
      <c r="A1094" s="17">
        <v>1091</v>
      </c>
      <c r="B1094" s="22" t="s">
        <v>4679</v>
      </c>
      <c r="C1094" s="22" t="s">
        <v>935</v>
      </c>
      <c r="D1094" s="22" t="s">
        <v>933</v>
      </c>
      <c r="E1094" s="22" t="s">
        <v>636</v>
      </c>
      <c r="F1094" s="22" t="s">
        <v>35</v>
      </c>
      <c r="G1094" s="22">
        <v>2014</v>
      </c>
      <c r="H1094" s="22" t="s">
        <v>936</v>
      </c>
      <c r="I1094" s="22" t="s">
        <v>937</v>
      </c>
      <c r="J1094" s="15"/>
      <c r="K1094" s="22" t="s">
        <v>5769</v>
      </c>
      <c r="L1094" s="66"/>
      <c r="M1094" s="42"/>
      <c r="N1094" s="42"/>
      <c r="O1094" s="4"/>
      <c r="P1094" s="4"/>
      <c r="Q1094" s="4"/>
      <c r="R1094" s="4"/>
      <c r="S1094" s="4"/>
      <c r="T1094" s="4"/>
      <c r="U1094" s="4"/>
      <c r="V1094" s="4"/>
      <c r="W1094" s="4"/>
      <c r="X1094" s="4"/>
      <c r="Y1094" s="4"/>
      <c r="Z1094" s="4"/>
      <c r="AA1094" s="4"/>
      <c r="AB1094" s="4"/>
      <c r="AC1094" s="4"/>
      <c r="AD1094" s="4"/>
      <c r="AE1094" s="4"/>
      <c r="AF1094" s="4"/>
      <c r="AG1094" s="4"/>
      <c r="AH1094" s="4"/>
      <c r="AI1094" s="4"/>
      <c r="AJ1094" s="4"/>
      <c r="AK1094" s="4"/>
      <c r="AL1094" s="4"/>
      <c r="AM1094" s="4"/>
      <c r="AN1094" s="4"/>
      <c r="AO1094" s="4"/>
      <c r="AP1094" s="4"/>
      <c r="AQ1094" s="4"/>
      <c r="AR1094" s="4"/>
      <c r="AS1094" s="4"/>
      <c r="AT1094" s="4"/>
      <c r="AU1094" s="4"/>
      <c r="AV1094" s="4"/>
      <c r="AW1094" s="4"/>
      <c r="AX1094" s="4"/>
      <c r="AY1094" s="4"/>
      <c r="AZ1094" s="4"/>
      <c r="BA1094" s="4"/>
      <c r="BB1094" s="4"/>
      <c r="BC1094" s="4"/>
      <c r="BD1094" s="4"/>
      <c r="BE1094" s="4"/>
      <c r="BF1094" s="4"/>
      <c r="BG1094" s="4"/>
      <c r="BH1094" s="4"/>
      <c r="BI1094" s="4"/>
      <c r="BJ1094" s="4"/>
      <c r="BK1094" s="4"/>
      <c r="BL1094" s="4"/>
      <c r="BM1094" s="4"/>
      <c r="BN1094" s="4"/>
      <c r="BO1094" s="4"/>
      <c r="BP1094" s="4"/>
      <c r="BQ1094" s="4"/>
      <c r="BR1094" s="4"/>
      <c r="BS1094" s="4"/>
      <c r="BT1094" s="4"/>
      <c r="BU1094" s="4"/>
      <c r="BV1094" s="4"/>
      <c r="BW1094" s="4"/>
      <c r="BX1094" s="4"/>
      <c r="BY1094" s="4"/>
      <c r="BZ1094" s="4"/>
      <c r="CA1094" s="4"/>
      <c r="CB1094" s="4"/>
      <c r="CC1094" s="4"/>
      <c r="CD1094" s="4"/>
      <c r="CE1094" s="4"/>
      <c r="CF1094" s="4"/>
      <c r="CG1094" s="4"/>
      <c r="CH1094" s="4"/>
      <c r="CI1094" s="4"/>
      <c r="CJ1094" s="4"/>
      <c r="CK1094" s="4"/>
      <c r="CL1094" s="4"/>
      <c r="CM1094" s="4"/>
      <c r="CN1094" s="4"/>
      <c r="CO1094" s="4"/>
      <c r="CP1094" s="4"/>
      <c r="CQ1094" s="4"/>
      <c r="CR1094" s="4"/>
      <c r="CS1094" s="4"/>
      <c r="CT1094" s="4"/>
      <c r="CU1094" s="4"/>
      <c r="CV1094" s="4"/>
      <c r="CW1094" s="4"/>
      <c r="CX1094" s="4"/>
      <c r="CY1094" s="4"/>
      <c r="CZ1094" s="4"/>
      <c r="DA1094" s="4"/>
      <c r="DB1094" s="4"/>
      <c r="DC1094" s="4"/>
      <c r="DD1094" s="4"/>
      <c r="DE1094" s="4"/>
      <c r="DF1094" s="4"/>
      <c r="DG1094" s="4"/>
      <c r="DH1094" s="4"/>
      <c r="DI1094" s="4"/>
      <c r="DJ1094" s="4"/>
      <c r="DK1094" s="4"/>
    </row>
    <row r="1095" spans="1:115" ht="42" x14ac:dyDescent="0.35">
      <c r="A1095" s="17">
        <v>1092</v>
      </c>
      <c r="B1095" s="17" t="s">
        <v>4680</v>
      </c>
      <c r="C1095" s="19" t="s">
        <v>938</v>
      </c>
      <c r="D1095" s="19" t="s">
        <v>939</v>
      </c>
      <c r="E1095" s="19" t="s">
        <v>344</v>
      </c>
      <c r="F1095" s="19" t="s">
        <v>35</v>
      </c>
      <c r="G1095" s="19">
        <v>2014</v>
      </c>
      <c r="H1095" s="19" t="s">
        <v>940</v>
      </c>
      <c r="I1095" s="19" t="s">
        <v>941</v>
      </c>
      <c r="J1095" s="19"/>
      <c r="K1095" s="19" t="s">
        <v>5685</v>
      </c>
    </row>
    <row r="1096" spans="1:115" ht="28" x14ac:dyDescent="0.35">
      <c r="A1096" s="17">
        <v>1093</v>
      </c>
      <c r="B1096" s="17" t="s">
        <v>4681</v>
      </c>
      <c r="C1096" s="19" t="s">
        <v>942</v>
      </c>
      <c r="D1096" s="19" t="s">
        <v>943</v>
      </c>
      <c r="E1096" s="19" t="s">
        <v>944</v>
      </c>
      <c r="F1096" s="19" t="s">
        <v>15</v>
      </c>
      <c r="G1096" s="19">
        <v>2014</v>
      </c>
      <c r="H1096" s="19" t="s">
        <v>6202</v>
      </c>
      <c r="I1096" s="19"/>
      <c r="J1096" s="19"/>
      <c r="K1096" s="19" t="s">
        <v>5685</v>
      </c>
    </row>
    <row r="1097" spans="1:115" ht="42" x14ac:dyDescent="0.35">
      <c r="A1097" s="17">
        <v>1094</v>
      </c>
      <c r="B1097" s="17" t="s">
        <v>4682</v>
      </c>
      <c r="C1097" s="19" t="s">
        <v>945</v>
      </c>
      <c r="D1097" s="19" t="s">
        <v>946</v>
      </c>
      <c r="E1097" s="19" t="s">
        <v>344</v>
      </c>
      <c r="F1097" s="19" t="s">
        <v>35</v>
      </c>
      <c r="G1097" s="19">
        <v>2014</v>
      </c>
      <c r="H1097" s="19" t="s">
        <v>947</v>
      </c>
      <c r="I1097" s="19" t="s">
        <v>948</v>
      </c>
      <c r="J1097" s="19"/>
      <c r="K1097" s="19" t="s">
        <v>5685</v>
      </c>
    </row>
    <row r="1098" spans="1:115" ht="42" x14ac:dyDescent="0.35">
      <c r="A1098" s="17">
        <v>1095</v>
      </c>
      <c r="B1098" s="17" t="s">
        <v>4683</v>
      </c>
      <c r="C1098" s="19" t="s">
        <v>949</v>
      </c>
      <c r="D1098" s="19" t="s">
        <v>950</v>
      </c>
      <c r="E1098" s="19" t="s">
        <v>951</v>
      </c>
      <c r="F1098" s="19" t="s">
        <v>15</v>
      </c>
      <c r="G1098" s="19">
        <v>2014</v>
      </c>
      <c r="H1098" s="19" t="s">
        <v>952</v>
      </c>
      <c r="I1098" s="19" t="s">
        <v>953</v>
      </c>
      <c r="J1098" s="19"/>
      <c r="K1098" s="19" t="s">
        <v>5685</v>
      </c>
    </row>
    <row r="1099" spans="1:115" ht="56" x14ac:dyDescent="0.35">
      <c r="A1099" s="17">
        <v>1096</v>
      </c>
      <c r="B1099" s="17" t="s">
        <v>4684</v>
      </c>
      <c r="C1099" s="19" t="s">
        <v>954</v>
      </c>
      <c r="D1099" s="19" t="s">
        <v>955</v>
      </c>
      <c r="E1099" s="19" t="s">
        <v>956</v>
      </c>
      <c r="F1099" s="19" t="s">
        <v>15</v>
      </c>
      <c r="G1099" s="19">
        <v>2014</v>
      </c>
      <c r="H1099" s="19" t="s">
        <v>957</v>
      </c>
      <c r="I1099" s="19" t="s">
        <v>958</v>
      </c>
      <c r="J1099" s="19"/>
      <c r="K1099" s="19" t="s">
        <v>5685</v>
      </c>
    </row>
    <row r="1100" spans="1:115" ht="28" x14ac:dyDescent="0.35">
      <c r="A1100" s="17">
        <v>1097</v>
      </c>
      <c r="B1100" s="17" t="s">
        <v>4685</v>
      </c>
      <c r="C1100" s="19" t="s">
        <v>959</v>
      </c>
      <c r="D1100" s="19" t="s">
        <v>960</v>
      </c>
      <c r="E1100" s="19"/>
      <c r="F1100" s="19" t="s">
        <v>35</v>
      </c>
      <c r="G1100" s="19">
        <v>2014</v>
      </c>
      <c r="H1100" s="19" t="s">
        <v>6203</v>
      </c>
      <c r="I1100" s="19"/>
      <c r="J1100" s="19"/>
      <c r="K1100" s="19" t="s">
        <v>5685</v>
      </c>
    </row>
    <row r="1101" spans="1:115" s="3" customFormat="1" ht="42" x14ac:dyDescent="0.35">
      <c r="A1101" s="17">
        <v>1098</v>
      </c>
      <c r="B1101" s="22" t="s">
        <v>4686</v>
      </c>
      <c r="C1101" s="22" t="s">
        <v>959</v>
      </c>
      <c r="D1101" s="22" t="s">
        <v>960</v>
      </c>
      <c r="E1101" s="22"/>
      <c r="F1101" s="22" t="s">
        <v>35</v>
      </c>
      <c r="G1101" s="22">
        <v>2014</v>
      </c>
      <c r="H1101" s="22" t="s">
        <v>6203</v>
      </c>
      <c r="I1101" s="22"/>
      <c r="J1101" s="15"/>
      <c r="K1101" s="22" t="s">
        <v>5769</v>
      </c>
      <c r="L1101" s="66"/>
      <c r="M1101" s="42"/>
      <c r="N1101" s="42"/>
      <c r="O1101" s="4"/>
      <c r="P1101" s="4"/>
      <c r="Q1101" s="4"/>
      <c r="R1101" s="4"/>
      <c r="S1101" s="4"/>
      <c r="T1101" s="4"/>
      <c r="U1101" s="4"/>
      <c r="V1101" s="4"/>
      <c r="W1101" s="4"/>
      <c r="X1101" s="4"/>
      <c r="Y1101" s="4"/>
      <c r="Z1101" s="4"/>
      <c r="AA1101" s="4"/>
      <c r="AB1101" s="4"/>
      <c r="AC1101" s="4"/>
      <c r="AD1101" s="4"/>
      <c r="AE1101" s="4"/>
      <c r="AF1101" s="4"/>
      <c r="AG1101" s="4"/>
      <c r="AH1101" s="4"/>
      <c r="AI1101" s="4"/>
      <c r="AJ1101" s="4"/>
      <c r="AK1101" s="4"/>
      <c r="AL1101" s="4"/>
      <c r="AM1101" s="4"/>
      <c r="AN1101" s="4"/>
      <c r="AO1101" s="4"/>
      <c r="AP1101" s="4"/>
      <c r="AQ1101" s="4"/>
      <c r="AR1101" s="4"/>
      <c r="AS1101" s="4"/>
      <c r="AT1101" s="4"/>
      <c r="AU1101" s="4"/>
      <c r="AV1101" s="4"/>
      <c r="AW1101" s="4"/>
      <c r="AX1101" s="4"/>
      <c r="AY1101" s="4"/>
      <c r="AZ1101" s="4"/>
      <c r="BA1101" s="4"/>
      <c r="BB1101" s="4"/>
      <c r="BC1101" s="4"/>
      <c r="BD1101" s="4"/>
      <c r="BE1101" s="4"/>
      <c r="BF1101" s="4"/>
      <c r="BG1101" s="4"/>
      <c r="BH1101" s="4"/>
      <c r="BI1101" s="4"/>
      <c r="BJ1101" s="4"/>
      <c r="BK1101" s="4"/>
      <c r="BL1101" s="4"/>
      <c r="BM1101" s="4"/>
      <c r="BN1101" s="4"/>
      <c r="BO1101" s="4"/>
      <c r="BP1101" s="4"/>
      <c r="BQ1101" s="4"/>
      <c r="BR1101" s="4"/>
      <c r="BS1101" s="4"/>
      <c r="BT1101" s="4"/>
      <c r="BU1101" s="4"/>
      <c r="BV1101" s="4"/>
      <c r="BW1101" s="4"/>
      <c r="BX1101" s="4"/>
      <c r="BY1101" s="4"/>
      <c r="BZ1101" s="4"/>
      <c r="CA1101" s="4"/>
      <c r="CB1101" s="4"/>
      <c r="CC1101" s="4"/>
      <c r="CD1101" s="4"/>
      <c r="CE1101" s="4"/>
      <c r="CF1101" s="4"/>
      <c r="CG1101" s="4"/>
      <c r="CH1101" s="4"/>
      <c r="CI1101" s="4"/>
      <c r="CJ1101" s="4"/>
      <c r="CK1101" s="4"/>
      <c r="CL1101" s="4"/>
      <c r="CM1101" s="4"/>
      <c r="CN1101" s="4"/>
      <c r="CO1101" s="4"/>
      <c r="CP1101" s="4"/>
      <c r="CQ1101" s="4"/>
      <c r="CR1101" s="4"/>
      <c r="CS1101" s="4"/>
      <c r="CT1101" s="4"/>
      <c r="CU1101" s="4"/>
      <c r="CV1101" s="4"/>
      <c r="CW1101" s="4"/>
      <c r="CX1101" s="4"/>
      <c r="CY1101" s="4"/>
      <c r="CZ1101" s="4"/>
      <c r="DA1101" s="4"/>
      <c r="DB1101" s="4"/>
      <c r="DC1101" s="4"/>
      <c r="DD1101" s="4"/>
      <c r="DE1101" s="4"/>
      <c r="DF1101" s="4"/>
      <c r="DG1101" s="4"/>
      <c r="DH1101" s="4"/>
      <c r="DI1101" s="4"/>
      <c r="DJ1101" s="4"/>
      <c r="DK1101" s="4"/>
    </row>
    <row r="1102" spans="1:115" s="3" customFormat="1" ht="42" x14ac:dyDescent="0.35">
      <c r="A1102" s="17">
        <v>1099</v>
      </c>
      <c r="B1102" s="22" t="s">
        <v>4687</v>
      </c>
      <c r="C1102" s="22" t="s">
        <v>961</v>
      </c>
      <c r="D1102" s="22" t="s">
        <v>962</v>
      </c>
      <c r="E1102" s="22" t="s">
        <v>963</v>
      </c>
      <c r="F1102" s="22" t="s">
        <v>56</v>
      </c>
      <c r="G1102" s="22">
        <v>2014</v>
      </c>
      <c r="H1102" s="22" t="s">
        <v>964</v>
      </c>
      <c r="I1102" s="22"/>
      <c r="J1102" s="15"/>
      <c r="K1102" s="22" t="s">
        <v>5769</v>
      </c>
      <c r="L1102" s="66"/>
      <c r="M1102" s="42"/>
      <c r="N1102" s="42"/>
      <c r="O1102" s="4"/>
      <c r="P1102" s="4"/>
      <c r="Q1102" s="4"/>
      <c r="R1102" s="4"/>
      <c r="S1102" s="4"/>
      <c r="T1102" s="4"/>
      <c r="U1102" s="4"/>
      <c r="V1102" s="4"/>
      <c r="W1102" s="4"/>
      <c r="X1102" s="4"/>
      <c r="Y1102" s="4"/>
      <c r="Z1102" s="4"/>
      <c r="AA1102" s="4"/>
      <c r="AB1102" s="4"/>
      <c r="AC1102" s="4"/>
      <c r="AD1102" s="4"/>
      <c r="AE1102" s="4"/>
      <c r="AF1102" s="4"/>
      <c r="AG1102" s="4"/>
      <c r="AH1102" s="4"/>
      <c r="AI1102" s="4"/>
      <c r="AJ1102" s="4"/>
      <c r="AK1102" s="4"/>
      <c r="AL1102" s="4"/>
      <c r="AM1102" s="4"/>
      <c r="AN1102" s="4"/>
      <c r="AO1102" s="4"/>
      <c r="AP1102" s="4"/>
      <c r="AQ1102" s="4"/>
      <c r="AR1102" s="4"/>
      <c r="AS1102" s="4"/>
      <c r="AT1102" s="4"/>
      <c r="AU1102" s="4"/>
      <c r="AV1102" s="4"/>
      <c r="AW1102" s="4"/>
      <c r="AX1102" s="4"/>
      <c r="AY1102" s="4"/>
      <c r="AZ1102" s="4"/>
      <c r="BA1102" s="4"/>
      <c r="BB1102" s="4"/>
      <c r="BC1102" s="4"/>
      <c r="BD1102" s="4"/>
      <c r="BE1102" s="4"/>
      <c r="BF1102" s="4"/>
      <c r="BG1102" s="4"/>
      <c r="BH1102" s="4"/>
      <c r="BI1102" s="4"/>
      <c r="BJ1102" s="4"/>
      <c r="BK1102" s="4"/>
      <c r="BL1102" s="4"/>
      <c r="BM1102" s="4"/>
      <c r="BN1102" s="4"/>
      <c r="BO1102" s="4"/>
      <c r="BP1102" s="4"/>
      <c r="BQ1102" s="4"/>
      <c r="BR1102" s="4"/>
      <c r="BS1102" s="4"/>
      <c r="BT1102" s="4"/>
      <c r="BU1102" s="4"/>
      <c r="BV1102" s="4"/>
      <c r="BW1102" s="4"/>
      <c r="BX1102" s="4"/>
      <c r="BY1102" s="4"/>
      <c r="BZ1102" s="4"/>
      <c r="CA1102" s="4"/>
      <c r="CB1102" s="4"/>
      <c r="CC1102" s="4"/>
      <c r="CD1102" s="4"/>
      <c r="CE1102" s="4"/>
      <c r="CF1102" s="4"/>
      <c r="CG1102" s="4"/>
      <c r="CH1102" s="4"/>
      <c r="CI1102" s="4"/>
      <c r="CJ1102" s="4"/>
      <c r="CK1102" s="4"/>
      <c r="CL1102" s="4"/>
      <c r="CM1102" s="4"/>
      <c r="CN1102" s="4"/>
      <c r="CO1102" s="4"/>
      <c r="CP1102" s="4"/>
      <c r="CQ1102" s="4"/>
      <c r="CR1102" s="4"/>
      <c r="CS1102" s="4"/>
      <c r="CT1102" s="4"/>
      <c r="CU1102" s="4"/>
      <c r="CV1102" s="4"/>
      <c r="CW1102" s="4"/>
      <c r="CX1102" s="4"/>
      <c r="CY1102" s="4"/>
      <c r="CZ1102" s="4"/>
      <c r="DA1102" s="4"/>
      <c r="DB1102" s="4"/>
      <c r="DC1102" s="4"/>
      <c r="DD1102" s="4"/>
      <c r="DE1102" s="4"/>
      <c r="DF1102" s="4"/>
      <c r="DG1102" s="4"/>
      <c r="DH1102" s="4"/>
      <c r="DI1102" s="4"/>
      <c r="DJ1102" s="4"/>
      <c r="DK1102" s="4"/>
    </row>
    <row r="1103" spans="1:115" s="3" customFormat="1" ht="98" x14ac:dyDescent="0.35">
      <c r="A1103" s="17">
        <v>1100</v>
      </c>
      <c r="B1103" s="22" t="s">
        <v>4688</v>
      </c>
      <c r="C1103" s="22" t="s">
        <v>965</v>
      </c>
      <c r="D1103" s="22" t="s">
        <v>966</v>
      </c>
      <c r="E1103" s="22"/>
      <c r="F1103" s="22" t="s">
        <v>35</v>
      </c>
      <c r="G1103" s="22">
        <v>2014</v>
      </c>
      <c r="H1103" s="22" t="s">
        <v>967</v>
      </c>
      <c r="I1103" s="22"/>
      <c r="J1103" s="15"/>
      <c r="K1103" s="22" t="s">
        <v>5769</v>
      </c>
      <c r="L1103" s="66"/>
      <c r="M1103" s="42"/>
      <c r="N1103" s="42"/>
      <c r="O1103" s="4"/>
      <c r="P1103" s="4"/>
      <c r="Q1103" s="4"/>
      <c r="R1103" s="4"/>
      <c r="S1103" s="4"/>
      <c r="T1103" s="4"/>
      <c r="U1103" s="4"/>
      <c r="V1103" s="4"/>
      <c r="W1103" s="4"/>
      <c r="X1103" s="4"/>
      <c r="Y1103" s="4"/>
      <c r="Z1103" s="4"/>
      <c r="AA1103" s="4"/>
      <c r="AB1103" s="4"/>
      <c r="AC1103" s="4"/>
      <c r="AD1103" s="4"/>
      <c r="AE1103" s="4"/>
      <c r="AF1103" s="4"/>
      <c r="AG1103" s="4"/>
      <c r="AH1103" s="4"/>
      <c r="AI1103" s="4"/>
      <c r="AJ1103" s="4"/>
      <c r="AK1103" s="4"/>
      <c r="AL1103" s="4"/>
      <c r="AM1103" s="4"/>
      <c r="AN1103" s="4"/>
      <c r="AO1103" s="4"/>
      <c r="AP1103" s="4"/>
      <c r="AQ1103" s="4"/>
      <c r="AR1103" s="4"/>
      <c r="AS1103" s="4"/>
      <c r="AT1103" s="4"/>
      <c r="AU1103" s="4"/>
      <c r="AV1103" s="4"/>
      <c r="AW1103" s="4"/>
      <c r="AX1103" s="4"/>
      <c r="AY1103" s="4"/>
      <c r="AZ1103" s="4"/>
      <c r="BA1103" s="4"/>
      <c r="BB1103" s="4"/>
      <c r="BC1103" s="4"/>
      <c r="BD1103" s="4"/>
      <c r="BE1103" s="4"/>
      <c r="BF1103" s="4"/>
      <c r="BG1103" s="4"/>
      <c r="BH1103" s="4"/>
      <c r="BI1103" s="4"/>
      <c r="BJ1103" s="4"/>
      <c r="BK1103" s="4"/>
      <c r="BL1103" s="4"/>
      <c r="BM1103" s="4"/>
      <c r="BN1103" s="4"/>
      <c r="BO1103" s="4"/>
      <c r="BP1103" s="4"/>
      <c r="BQ1103" s="4"/>
      <c r="BR1103" s="4"/>
      <c r="BS1103" s="4"/>
      <c r="BT1103" s="4"/>
      <c r="BU1103" s="4"/>
      <c r="BV1103" s="4"/>
      <c r="BW1103" s="4"/>
      <c r="BX1103" s="4"/>
      <c r="BY1103" s="4"/>
      <c r="BZ1103" s="4"/>
      <c r="CA1103" s="4"/>
      <c r="CB1103" s="4"/>
      <c r="CC1103" s="4"/>
      <c r="CD1103" s="4"/>
      <c r="CE1103" s="4"/>
      <c r="CF1103" s="4"/>
      <c r="CG1103" s="4"/>
      <c r="CH1103" s="4"/>
      <c r="CI1103" s="4"/>
      <c r="CJ1103" s="4"/>
      <c r="CK1103" s="4"/>
      <c r="CL1103" s="4"/>
      <c r="CM1103" s="4"/>
      <c r="CN1103" s="4"/>
      <c r="CO1103" s="4"/>
      <c r="CP1103" s="4"/>
      <c r="CQ1103" s="4"/>
      <c r="CR1103" s="4"/>
      <c r="CS1103" s="4"/>
      <c r="CT1103" s="4"/>
      <c r="CU1103" s="4"/>
      <c r="CV1103" s="4"/>
      <c r="CW1103" s="4"/>
      <c r="CX1103" s="4"/>
      <c r="CY1103" s="4"/>
      <c r="CZ1103" s="4"/>
      <c r="DA1103" s="4"/>
      <c r="DB1103" s="4"/>
      <c r="DC1103" s="4"/>
      <c r="DD1103" s="4"/>
      <c r="DE1103" s="4"/>
      <c r="DF1103" s="4"/>
      <c r="DG1103" s="4"/>
      <c r="DH1103" s="4"/>
      <c r="DI1103" s="4"/>
      <c r="DJ1103" s="4"/>
      <c r="DK1103" s="4"/>
    </row>
    <row r="1104" spans="1:115" ht="84" x14ac:dyDescent="0.35">
      <c r="A1104" s="17">
        <v>1101</v>
      </c>
      <c r="B1104" s="17" t="s">
        <v>4689</v>
      </c>
      <c r="C1104" s="19" t="s">
        <v>965</v>
      </c>
      <c r="D1104" s="19" t="s">
        <v>966</v>
      </c>
      <c r="E1104" s="19"/>
      <c r="F1104" s="19" t="s">
        <v>35</v>
      </c>
      <c r="G1104" s="19">
        <v>2014</v>
      </c>
      <c r="H1104" s="19" t="s">
        <v>967</v>
      </c>
      <c r="I1104" s="19"/>
      <c r="J1104" s="19"/>
      <c r="K1104" s="19" t="s">
        <v>5685</v>
      </c>
    </row>
    <row r="1105" spans="1:115" ht="42" x14ac:dyDescent="0.35">
      <c r="A1105" s="17">
        <v>1102</v>
      </c>
      <c r="B1105" s="17" t="s">
        <v>4690</v>
      </c>
      <c r="C1105" s="19" t="s">
        <v>968</v>
      </c>
      <c r="D1105" s="19" t="s">
        <v>969</v>
      </c>
      <c r="E1105" s="19" t="s">
        <v>339</v>
      </c>
      <c r="F1105" s="19" t="s">
        <v>56</v>
      </c>
      <c r="G1105" s="19">
        <v>2014</v>
      </c>
      <c r="H1105" s="19" t="s">
        <v>970</v>
      </c>
      <c r="I1105" s="19" t="s">
        <v>971</v>
      </c>
      <c r="J1105" s="19"/>
      <c r="K1105" s="19" t="s">
        <v>5685</v>
      </c>
    </row>
    <row r="1106" spans="1:115" ht="28" x14ac:dyDescent="0.35">
      <c r="A1106" s="17">
        <v>1103</v>
      </c>
      <c r="B1106" s="17" t="s">
        <v>4691</v>
      </c>
      <c r="C1106" s="19" t="s">
        <v>972</v>
      </c>
      <c r="D1106" s="19" t="s">
        <v>973</v>
      </c>
      <c r="E1106" s="19" t="s">
        <v>974</v>
      </c>
      <c r="F1106" s="19" t="s">
        <v>56</v>
      </c>
      <c r="G1106" s="19">
        <v>2014</v>
      </c>
      <c r="H1106" s="19" t="s">
        <v>975</v>
      </c>
      <c r="I1106" s="19"/>
      <c r="J1106" s="19"/>
      <c r="K1106" s="19" t="s">
        <v>5685</v>
      </c>
    </row>
    <row r="1107" spans="1:115" ht="28" x14ac:dyDescent="0.35">
      <c r="A1107" s="17">
        <v>1104</v>
      </c>
      <c r="B1107" s="17" t="s">
        <v>4692</v>
      </c>
      <c r="C1107" s="19" t="s">
        <v>976</v>
      </c>
      <c r="D1107" s="19" t="s">
        <v>977</v>
      </c>
      <c r="E1107" s="19" t="s">
        <v>974</v>
      </c>
      <c r="F1107" s="19" t="s">
        <v>56</v>
      </c>
      <c r="G1107" s="19">
        <v>2014</v>
      </c>
      <c r="H1107" s="19" t="s">
        <v>975</v>
      </c>
      <c r="I1107" s="19"/>
      <c r="J1107" s="19"/>
      <c r="K1107" s="19" t="s">
        <v>5685</v>
      </c>
    </row>
    <row r="1108" spans="1:115" ht="28" x14ac:dyDescent="0.35">
      <c r="A1108" s="17">
        <v>1105</v>
      </c>
      <c r="B1108" s="17" t="s">
        <v>4693</v>
      </c>
      <c r="C1108" s="19" t="s">
        <v>978</v>
      </c>
      <c r="D1108" s="19" t="s">
        <v>979</v>
      </c>
      <c r="E1108" s="19" t="s">
        <v>963</v>
      </c>
      <c r="F1108" s="19" t="s">
        <v>56</v>
      </c>
      <c r="G1108" s="19">
        <v>2014</v>
      </c>
      <c r="H1108" s="19" t="s">
        <v>964</v>
      </c>
      <c r="I1108" s="19"/>
      <c r="J1108" s="19"/>
      <c r="K1108" s="19" t="s">
        <v>5685</v>
      </c>
    </row>
    <row r="1109" spans="1:115" ht="42" x14ac:dyDescent="0.35">
      <c r="A1109" s="17">
        <v>1106</v>
      </c>
      <c r="B1109" s="17" t="s">
        <v>4694</v>
      </c>
      <c r="C1109" s="19" t="s">
        <v>980</v>
      </c>
      <c r="D1109" s="19" t="s">
        <v>981</v>
      </c>
      <c r="E1109" s="19" t="s">
        <v>258</v>
      </c>
      <c r="F1109" s="19" t="s">
        <v>35</v>
      </c>
      <c r="G1109" s="19">
        <v>2013</v>
      </c>
      <c r="H1109" s="19" t="s">
        <v>982</v>
      </c>
      <c r="I1109" s="19"/>
      <c r="J1109" s="19"/>
      <c r="K1109" s="19" t="s">
        <v>5685</v>
      </c>
    </row>
    <row r="1110" spans="1:115" s="3" customFormat="1" ht="56" x14ac:dyDescent="0.35">
      <c r="A1110" s="17">
        <v>1107</v>
      </c>
      <c r="B1110" s="22" t="s">
        <v>4695</v>
      </c>
      <c r="C1110" s="22" t="s">
        <v>980</v>
      </c>
      <c r="D1110" s="22" t="s">
        <v>981</v>
      </c>
      <c r="E1110" s="22" t="s">
        <v>258</v>
      </c>
      <c r="F1110" s="22" t="s">
        <v>668</v>
      </c>
      <c r="G1110" s="22">
        <v>2013</v>
      </c>
      <c r="H1110" s="22" t="s">
        <v>983</v>
      </c>
      <c r="I1110" s="22"/>
      <c r="J1110" s="15"/>
      <c r="K1110" s="22" t="s">
        <v>5769</v>
      </c>
      <c r="L1110" s="66"/>
      <c r="M1110" s="42"/>
      <c r="N1110" s="42"/>
      <c r="O1110" s="4"/>
      <c r="P1110" s="4"/>
      <c r="Q1110" s="4"/>
      <c r="R1110" s="4"/>
      <c r="S1110" s="4"/>
      <c r="T1110" s="4"/>
      <c r="U1110" s="4"/>
      <c r="V1110" s="4"/>
      <c r="W1110" s="4"/>
      <c r="X1110" s="4"/>
      <c r="Y1110" s="4"/>
      <c r="Z1110" s="4"/>
      <c r="AA1110" s="4"/>
      <c r="AB1110" s="4"/>
      <c r="AC1110" s="4"/>
      <c r="AD1110" s="4"/>
      <c r="AE1110" s="4"/>
      <c r="AF1110" s="4"/>
      <c r="AG1110" s="4"/>
      <c r="AH1110" s="4"/>
      <c r="AI1110" s="4"/>
      <c r="AJ1110" s="4"/>
      <c r="AK1110" s="4"/>
      <c r="AL1110" s="4"/>
      <c r="AM1110" s="4"/>
      <c r="AN1110" s="4"/>
      <c r="AO1110" s="4"/>
      <c r="AP1110" s="4"/>
      <c r="AQ1110" s="4"/>
      <c r="AR1110" s="4"/>
      <c r="AS1110" s="4"/>
      <c r="AT1110" s="4"/>
      <c r="AU1110" s="4"/>
      <c r="AV1110" s="4"/>
      <c r="AW1110" s="4"/>
      <c r="AX1110" s="4"/>
      <c r="AY1110" s="4"/>
      <c r="AZ1110" s="4"/>
      <c r="BA1110" s="4"/>
      <c r="BB1110" s="4"/>
      <c r="BC1110" s="4"/>
      <c r="BD1110" s="4"/>
      <c r="BE1110" s="4"/>
      <c r="BF1110" s="4"/>
      <c r="BG1110" s="4"/>
      <c r="BH1110" s="4"/>
      <c r="BI1110" s="4"/>
      <c r="BJ1110" s="4"/>
      <c r="BK1110" s="4"/>
      <c r="BL1110" s="4"/>
      <c r="BM1110" s="4"/>
      <c r="BN1110" s="4"/>
      <c r="BO1110" s="4"/>
      <c r="BP1110" s="4"/>
      <c r="BQ1110" s="4"/>
      <c r="BR1110" s="4"/>
      <c r="BS1110" s="4"/>
      <c r="BT1110" s="4"/>
      <c r="BU1110" s="4"/>
      <c r="BV1110" s="4"/>
      <c r="BW1110" s="4"/>
      <c r="BX1110" s="4"/>
      <c r="BY1110" s="4"/>
      <c r="BZ1110" s="4"/>
      <c r="CA1110" s="4"/>
      <c r="CB1110" s="4"/>
      <c r="CC1110" s="4"/>
      <c r="CD1110" s="4"/>
      <c r="CE1110" s="4"/>
      <c r="CF1110" s="4"/>
      <c r="CG1110" s="4"/>
      <c r="CH1110" s="4"/>
      <c r="CI1110" s="4"/>
      <c r="CJ1110" s="4"/>
      <c r="CK1110" s="4"/>
      <c r="CL1110" s="4"/>
      <c r="CM1110" s="4"/>
      <c r="CN1110" s="4"/>
      <c r="CO1110" s="4"/>
      <c r="CP1110" s="4"/>
      <c r="CQ1110" s="4"/>
      <c r="CR1110" s="4"/>
      <c r="CS1110" s="4"/>
      <c r="CT1110" s="4"/>
      <c r="CU1110" s="4"/>
      <c r="CV1110" s="4"/>
      <c r="CW1110" s="4"/>
      <c r="CX1110" s="4"/>
      <c r="CY1110" s="4"/>
      <c r="CZ1110" s="4"/>
      <c r="DA1110" s="4"/>
      <c r="DB1110" s="4"/>
      <c r="DC1110" s="4"/>
      <c r="DD1110" s="4"/>
      <c r="DE1110" s="4"/>
      <c r="DF1110" s="4"/>
      <c r="DG1110" s="4"/>
      <c r="DH1110" s="4"/>
      <c r="DI1110" s="4"/>
      <c r="DJ1110" s="4"/>
      <c r="DK1110" s="4"/>
    </row>
    <row r="1111" spans="1:115" ht="84" x14ac:dyDescent="0.35">
      <c r="A1111" s="17">
        <v>1108</v>
      </c>
      <c r="B1111" s="17" t="s">
        <v>4696</v>
      </c>
      <c r="C1111" s="19" t="s">
        <v>984</v>
      </c>
      <c r="D1111" s="19" t="s">
        <v>985</v>
      </c>
      <c r="E1111" s="19" t="s">
        <v>865</v>
      </c>
      <c r="F1111" s="19" t="s">
        <v>35</v>
      </c>
      <c r="G1111" s="19">
        <v>2013</v>
      </c>
      <c r="H1111" s="19" t="s">
        <v>986</v>
      </c>
      <c r="I1111" s="19"/>
      <c r="J1111" s="19"/>
      <c r="K1111" s="19" t="s">
        <v>5685</v>
      </c>
    </row>
    <row r="1112" spans="1:115" ht="42" x14ac:dyDescent="0.35">
      <c r="A1112" s="17">
        <v>1109</v>
      </c>
      <c r="B1112" s="17" t="s">
        <v>4697</v>
      </c>
      <c r="C1112" s="19" t="s">
        <v>987</v>
      </c>
      <c r="D1112" s="19" t="s">
        <v>988</v>
      </c>
      <c r="E1112" s="19" t="s">
        <v>989</v>
      </c>
      <c r="F1112" s="19" t="s">
        <v>56</v>
      </c>
      <c r="G1112" s="19">
        <v>2013</v>
      </c>
      <c r="H1112" s="19" t="s">
        <v>6204</v>
      </c>
      <c r="I1112" s="19"/>
      <c r="J1112" s="19"/>
      <c r="K1112" s="19" t="s">
        <v>5685</v>
      </c>
    </row>
    <row r="1113" spans="1:115" ht="28" x14ac:dyDescent="0.35">
      <c r="A1113" s="17">
        <v>1110</v>
      </c>
      <c r="B1113" s="17" t="s">
        <v>4698</v>
      </c>
      <c r="C1113" s="19" t="s">
        <v>990</v>
      </c>
      <c r="D1113" s="19" t="s">
        <v>991</v>
      </c>
      <c r="E1113" s="19" t="s">
        <v>992</v>
      </c>
      <c r="F1113" s="19" t="s">
        <v>15</v>
      </c>
      <c r="G1113" s="19">
        <v>2013</v>
      </c>
      <c r="H1113" s="19" t="s">
        <v>993</v>
      </c>
      <c r="I1113" s="19" t="s">
        <v>994</v>
      </c>
      <c r="J1113" s="19"/>
      <c r="K1113" s="19" t="s">
        <v>5685</v>
      </c>
    </row>
    <row r="1114" spans="1:115" ht="28" x14ac:dyDescent="0.35">
      <c r="A1114" s="17">
        <v>1111</v>
      </c>
      <c r="B1114" s="17" t="s">
        <v>4699</v>
      </c>
      <c r="C1114" s="19" t="s">
        <v>995</v>
      </c>
      <c r="D1114" s="19" t="s">
        <v>996</v>
      </c>
      <c r="E1114" s="19" t="s">
        <v>997</v>
      </c>
      <c r="F1114" s="19" t="s">
        <v>15</v>
      </c>
      <c r="G1114" s="19">
        <v>2013</v>
      </c>
      <c r="H1114" s="19" t="s">
        <v>998</v>
      </c>
      <c r="I1114" s="19" t="s">
        <v>999</v>
      </c>
      <c r="J1114" s="19"/>
      <c r="K1114" s="19" t="s">
        <v>5685</v>
      </c>
    </row>
    <row r="1115" spans="1:115" ht="28" x14ac:dyDescent="0.35">
      <c r="A1115" s="17">
        <v>1112</v>
      </c>
      <c r="B1115" s="17" t="s">
        <v>4700</v>
      </c>
      <c r="C1115" s="19" t="s">
        <v>1000</v>
      </c>
      <c r="D1115" s="19" t="s">
        <v>1001</v>
      </c>
      <c r="E1115" s="19" t="s">
        <v>956</v>
      </c>
      <c r="F1115" s="19" t="s">
        <v>15</v>
      </c>
      <c r="G1115" s="19">
        <v>2013</v>
      </c>
      <c r="H1115" s="19" t="s">
        <v>1002</v>
      </c>
      <c r="I1115" s="19" t="s">
        <v>1003</v>
      </c>
      <c r="J1115" s="19"/>
      <c r="K1115" s="19" t="s">
        <v>5685</v>
      </c>
    </row>
    <row r="1116" spans="1:115" s="3" customFormat="1" ht="42" x14ac:dyDescent="0.35">
      <c r="A1116" s="17">
        <v>1113</v>
      </c>
      <c r="B1116" s="22" t="s">
        <v>4701</v>
      </c>
      <c r="C1116" s="22" t="s">
        <v>1004</v>
      </c>
      <c r="D1116" s="22" t="s">
        <v>1005</v>
      </c>
      <c r="E1116" s="22" t="s">
        <v>523</v>
      </c>
      <c r="F1116" s="22" t="s">
        <v>56</v>
      </c>
      <c r="G1116" s="22">
        <v>2013</v>
      </c>
      <c r="H1116" s="22" t="s">
        <v>1006</v>
      </c>
      <c r="I1116" s="22"/>
      <c r="J1116" s="15"/>
      <c r="K1116" s="22" t="s">
        <v>5769</v>
      </c>
      <c r="L1116" s="66"/>
      <c r="M1116" s="42"/>
      <c r="N1116" s="42"/>
      <c r="O1116" s="4"/>
      <c r="P1116" s="4"/>
      <c r="Q1116" s="4"/>
      <c r="R1116" s="4"/>
      <c r="S1116" s="4"/>
      <c r="T1116" s="4"/>
      <c r="U1116" s="4"/>
      <c r="V1116" s="4"/>
      <c r="W1116" s="4"/>
      <c r="X1116" s="4"/>
      <c r="Y1116" s="4"/>
      <c r="Z1116" s="4"/>
      <c r="AA1116" s="4"/>
      <c r="AB1116" s="4"/>
      <c r="AC1116" s="4"/>
      <c r="AD1116" s="4"/>
      <c r="AE1116" s="4"/>
      <c r="AF1116" s="4"/>
      <c r="AG1116" s="4"/>
      <c r="AH1116" s="4"/>
      <c r="AI1116" s="4"/>
      <c r="AJ1116" s="4"/>
      <c r="AK1116" s="4"/>
      <c r="AL1116" s="4"/>
      <c r="AM1116" s="4"/>
      <c r="AN1116" s="4"/>
      <c r="AO1116" s="4"/>
      <c r="AP1116" s="4"/>
      <c r="AQ1116" s="4"/>
      <c r="AR1116" s="4"/>
      <c r="AS1116" s="4"/>
      <c r="AT1116" s="4"/>
      <c r="AU1116" s="4"/>
      <c r="AV1116" s="4"/>
      <c r="AW1116" s="4"/>
      <c r="AX1116" s="4"/>
      <c r="AY1116" s="4"/>
      <c r="AZ1116" s="4"/>
      <c r="BA1116" s="4"/>
      <c r="BB1116" s="4"/>
      <c r="BC1116" s="4"/>
      <c r="BD1116" s="4"/>
      <c r="BE1116" s="4"/>
      <c r="BF1116" s="4"/>
      <c r="BG1116" s="4"/>
      <c r="BH1116" s="4"/>
      <c r="BI1116" s="4"/>
      <c r="BJ1116" s="4"/>
      <c r="BK1116" s="4"/>
      <c r="BL1116" s="4"/>
      <c r="BM1116" s="4"/>
      <c r="BN1116" s="4"/>
      <c r="BO1116" s="4"/>
      <c r="BP1116" s="4"/>
      <c r="BQ1116" s="4"/>
      <c r="BR1116" s="4"/>
      <c r="BS1116" s="4"/>
      <c r="BT1116" s="4"/>
      <c r="BU1116" s="4"/>
      <c r="BV1116" s="4"/>
      <c r="BW1116" s="4"/>
      <c r="BX1116" s="4"/>
      <c r="BY1116" s="4"/>
      <c r="BZ1116" s="4"/>
      <c r="CA1116" s="4"/>
      <c r="CB1116" s="4"/>
      <c r="CC1116" s="4"/>
      <c r="CD1116" s="4"/>
      <c r="CE1116" s="4"/>
      <c r="CF1116" s="4"/>
      <c r="CG1116" s="4"/>
      <c r="CH1116" s="4"/>
      <c r="CI1116" s="4"/>
      <c r="CJ1116" s="4"/>
      <c r="CK1116" s="4"/>
      <c r="CL1116" s="4"/>
      <c r="CM1116" s="4"/>
      <c r="CN1116" s="4"/>
      <c r="CO1116" s="4"/>
      <c r="CP1116" s="4"/>
      <c r="CQ1116" s="4"/>
      <c r="CR1116" s="4"/>
      <c r="CS1116" s="4"/>
      <c r="CT1116" s="4"/>
      <c r="CU1116" s="4"/>
      <c r="CV1116" s="4"/>
      <c r="CW1116" s="4"/>
      <c r="CX1116" s="4"/>
      <c r="CY1116" s="4"/>
      <c r="CZ1116" s="4"/>
      <c r="DA1116" s="4"/>
      <c r="DB1116" s="4"/>
      <c r="DC1116" s="4"/>
      <c r="DD1116" s="4"/>
      <c r="DE1116" s="4"/>
      <c r="DF1116" s="4"/>
      <c r="DG1116" s="4"/>
      <c r="DH1116" s="4"/>
      <c r="DI1116" s="4"/>
      <c r="DJ1116" s="4"/>
      <c r="DK1116" s="4"/>
    </row>
    <row r="1117" spans="1:115" s="3" customFormat="1" ht="56" x14ac:dyDescent="0.35">
      <c r="A1117" s="17">
        <v>1114</v>
      </c>
      <c r="B1117" s="22" t="s">
        <v>4702</v>
      </c>
      <c r="C1117" s="22" t="s">
        <v>1007</v>
      </c>
      <c r="D1117" s="22" t="s">
        <v>1008</v>
      </c>
      <c r="E1117" s="22" t="s">
        <v>523</v>
      </c>
      <c r="F1117" s="22" t="s">
        <v>56</v>
      </c>
      <c r="G1117" s="22">
        <v>2013</v>
      </c>
      <c r="H1117" s="22" t="s">
        <v>1009</v>
      </c>
      <c r="I1117" s="22"/>
      <c r="J1117" s="15"/>
      <c r="K1117" s="22" t="s">
        <v>5769</v>
      </c>
      <c r="L1117" s="66"/>
      <c r="M1117" s="42"/>
      <c r="N1117" s="42"/>
      <c r="O1117" s="4"/>
      <c r="P1117" s="4"/>
      <c r="Q1117" s="4"/>
      <c r="R1117" s="4"/>
      <c r="S1117" s="4"/>
      <c r="T1117" s="4"/>
      <c r="U1117" s="4"/>
      <c r="V1117" s="4"/>
      <c r="W1117" s="4"/>
      <c r="X1117" s="4"/>
      <c r="Y1117" s="4"/>
      <c r="Z1117" s="4"/>
      <c r="AA1117" s="4"/>
      <c r="AB1117" s="4"/>
      <c r="AC1117" s="4"/>
      <c r="AD1117" s="4"/>
      <c r="AE1117" s="4"/>
      <c r="AF1117" s="4"/>
      <c r="AG1117" s="4"/>
      <c r="AH1117" s="4"/>
      <c r="AI1117" s="4"/>
      <c r="AJ1117" s="4"/>
      <c r="AK1117" s="4"/>
      <c r="AL1117" s="4"/>
      <c r="AM1117" s="4"/>
      <c r="AN1117" s="4"/>
      <c r="AO1117" s="4"/>
      <c r="AP1117" s="4"/>
      <c r="AQ1117" s="4"/>
      <c r="AR1117" s="4"/>
      <c r="AS1117" s="4"/>
      <c r="AT1117" s="4"/>
      <c r="AU1117" s="4"/>
      <c r="AV1117" s="4"/>
      <c r="AW1117" s="4"/>
      <c r="AX1117" s="4"/>
      <c r="AY1117" s="4"/>
      <c r="AZ1117" s="4"/>
      <c r="BA1117" s="4"/>
      <c r="BB1117" s="4"/>
      <c r="BC1117" s="4"/>
      <c r="BD1117" s="4"/>
      <c r="BE1117" s="4"/>
      <c r="BF1117" s="4"/>
      <c r="BG1117" s="4"/>
      <c r="BH1117" s="4"/>
      <c r="BI1117" s="4"/>
      <c r="BJ1117" s="4"/>
      <c r="BK1117" s="4"/>
      <c r="BL1117" s="4"/>
      <c r="BM1117" s="4"/>
      <c r="BN1117" s="4"/>
      <c r="BO1117" s="4"/>
      <c r="BP1117" s="4"/>
      <c r="BQ1117" s="4"/>
      <c r="BR1117" s="4"/>
      <c r="BS1117" s="4"/>
      <c r="BT1117" s="4"/>
      <c r="BU1117" s="4"/>
      <c r="BV1117" s="4"/>
      <c r="BW1117" s="4"/>
      <c r="BX1117" s="4"/>
      <c r="BY1117" s="4"/>
      <c r="BZ1117" s="4"/>
      <c r="CA1117" s="4"/>
      <c r="CB1117" s="4"/>
      <c r="CC1117" s="4"/>
      <c r="CD1117" s="4"/>
      <c r="CE1117" s="4"/>
      <c r="CF1117" s="4"/>
      <c r="CG1117" s="4"/>
      <c r="CH1117" s="4"/>
      <c r="CI1117" s="4"/>
      <c r="CJ1117" s="4"/>
      <c r="CK1117" s="4"/>
      <c r="CL1117" s="4"/>
      <c r="CM1117" s="4"/>
      <c r="CN1117" s="4"/>
      <c r="CO1117" s="4"/>
      <c r="CP1117" s="4"/>
      <c r="CQ1117" s="4"/>
      <c r="CR1117" s="4"/>
      <c r="CS1117" s="4"/>
      <c r="CT1117" s="4"/>
      <c r="CU1117" s="4"/>
      <c r="CV1117" s="4"/>
      <c r="CW1117" s="4"/>
      <c r="CX1117" s="4"/>
      <c r="CY1117" s="4"/>
      <c r="CZ1117" s="4"/>
      <c r="DA1117" s="4"/>
      <c r="DB1117" s="4"/>
      <c r="DC1117" s="4"/>
      <c r="DD1117" s="4"/>
      <c r="DE1117" s="4"/>
      <c r="DF1117" s="4"/>
      <c r="DG1117" s="4"/>
      <c r="DH1117" s="4"/>
      <c r="DI1117" s="4"/>
      <c r="DJ1117" s="4"/>
      <c r="DK1117" s="4"/>
    </row>
    <row r="1118" spans="1:115" ht="56" x14ac:dyDescent="0.35">
      <c r="A1118" s="17">
        <v>1115</v>
      </c>
      <c r="B1118" s="17" t="s">
        <v>4703</v>
      </c>
      <c r="C1118" s="19" t="s">
        <v>1010</v>
      </c>
      <c r="D1118" s="19" t="s">
        <v>1011</v>
      </c>
      <c r="E1118" s="19" t="s">
        <v>464</v>
      </c>
      <c r="F1118" s="19" t="s">
        <v>35</v>
      </c>
      <c r="G1118" s="19">
        <v>2013</v>
      </c>
      <c r="H1118" s="19" t="s">
        <v>1012</v>
      </c>
      <c r="I1118" s="19" t="s">
        <v>1013</v>
      </c>
      <c r="J1118" s="19"/>
      <c r="K1118" s="19" t="s">
        <v>5685</v>
      </c>
    </row>
    <row r="1119" spans="1:115" ht="28" x14ac:dyDescent="0.35">
      <c r="A1119" s="17">
        <v>1116</v>
      </c>
      <c r="B1119" s="17" t="s">
        <v>4704</v>
      </c>
      <c r="C1119" s="19" t="s">
        <v>1014</v>
      </c>
      <c r="D1119" s="19" t="s">
        <v>1005</v>
      </c>
      <c r="E1119" s="19" t="s">
        <v>523</v>
      </c>
      <c r="F1119" s="19" t="s">
        <v>56</v>
      </c>
      <c r="G1119" s="19">
        <v>2013</v>
      </c>
      <c r="H1119" s="19" t="s">
        <v>1006</v>
      </c>
      <c r="I1119" s="19"/>
      <c r="J1119" s="19"/>
      <c r="K1119" s="19" t="s">
        <v>5685</v>
      </c>
    </row>
    <row r="1120" spans="1:115" ht="42" x14ac:dyDescent="0.35">
      <c r="A1120" s="17">
        <v>1117</v>
      </c>
      <c r="B1120" s="17" t="s">
        <v>4705</v>
      </c>
      <c r="C1120" s="19" t="s">
        <v>1015</v>
      </c>
      <c r="D1120" s="19" t="s">
        <v>1016</v>
      </c>
      <c r="E1120" s="19" t="s">
        <v>654</v>
      </c>
      <c r="F1120" s="19" t="s">
        <v>35</v>
      </c>
      <c r="G1120" s="19">
        <v>2013</v>
      </c>
      <c r="H1120" s="19" t="s">
        <v>1017</v>
      </c>
      <c r="I1120" s="19"/>
      <c r="J1120" s="19"/>
      <c r="K1120" s="19" t="s">
        <v>5685</v>
      </c>
    </row>
    <row r="1121" spans="1:115" ht="56" x14ac:dyDescent="0.35">
      <c r="A1121" s="17">
        <v>1118</v>
      </c>
      <c r="B1121" s="17" t="s">
        <v>4706</v>
      </c>
      <c r="C1121" s="19" t="s">
        <v>1018</v>
      </c>
      <c r="D1121" s="19" t="s">
        <v>1019</v>
      </c>
      <c r="E1121" s="19" t="s">
        <v>523</v>
      </c>
      <c r="F1121" s="19" t="s">
        <v>56</v>
      </c>
      <c r="G1121" s="19">
        <v>2013</v>
      </c>
      <c r="H1121" s="19" t="s">
        <v>1009</v>
      </c>
      <c r="I1121" s="19"/>
      <c r="J1121" s="19"/>
      <c r="K1121" s="19" t="s">
        <v>5685</v>
      </c>
    </row>
    <row r="1122" spans="1:115" ht="42" x14ac:dyDescent="0.35">
      <c r="A1122" s="17">
        <v>1119</v>
      </c>
      <c r="B1122" s="17" t="s">
        <v>4707</v>
      </c>
      <c r="C1122" s="19" t="s">
        <v>1020</v>
      </c>
      <c r="D1122" s="19" t="s">
        <v>1021</v>
      </c>
      <c r="E1122" s="19" t="s">
        <v>1022</v>
      </c>
      <c r="F1122" s="19" t="s">
        <v>35</v>
      </c>
      <c r="G1122" s="19">
        <v>2012</v>
      </c>
      <c r="H1122" s="19" t="s">
        <v>1023</v>
      </c>
      <c r="I1122" s="19"/>
      <c r="J1122" s="19"/>
      <c r="K1122" s="19" t="s">
        <v>5685</v>
      </c>
    </row>
    <row r="1123" spans="1:115" ht="28" x14ac:dyDescent="0.35">
      <c r="A1123" s="17">
        <v>1120</v>
      </c>
      <c r="B1123" s="17" t="s">
        <v>4708</v>
      </c>
      <c r="C1123" s="19" t="s">
        <v>1024</v>
      </c>
      <c r="D1123" s="19" t="s">
        <v>1025</v>
      </c>
      <c r="E1123" s="19" t="s">
        <v>211</v>
      </c>
      <c r="F1123" s="19" t="s">
        <v>15</v>
      </c>
      <c r="G1123" s="19">
        <v>2012</v>
      </c>
      <c r="H1123" s="19" t="s">
        <v>1026</v>
      </c>
      <c r="I1123" s="19"/>
      <c r="J1123" s="19"/>
      <c r="K1123" s="19" t="s">
        <v>5685</v>
      </c>
    </row>
    <row r="1124" spans="1:115" ht="28" x14ac:dyDescent="0.35">
      <c r="A1124" s="17">
        <v>1121</v>
      </c>
      <c r="B1124" s="17" t="s">
        <v>4709</v>
      </c>
      <c r="C1124" s="19" t="s">
        <v>1027</v>
      </c>
      <c r="D1124" s="19" t="s">
        <v>1028</v>
      </c>
      <c r="E1124" s="19" t="s">
        <v>806</v>
      </c>
      <c r="F1124" s="19" t="s">
        <v>15</v>
      </c>
      <c r="G1124" s="19">
        <v>2012</v>
      </c>
      <c r="H1124" s="19" t="s">
        <v>1029</v>
      </c>
      <c r="I1124" s="19" t="s">
        <v>1030</v>
      </c>
      <c r="J1124" s="19"/>
      <c r="K1124" s="19" t="s">
        <v>5685</v>
      </c>
    </row>
    <row r="1125" spans="1:115" ht="28" x14ac:dyDescent="0.35">
      <c r="A1125" s="17">
        <v>1122</v>
      </c>
      <c r="B1125" s="17" t="s">
        <v>4710</v>
      </c>
      <c r="C1125" s="19" t="s">
        <v>1031</v>
      </c>
      <c r="D1125" s="19" t="s">
        <v>1032</v>
      </c>
      <c r="E1125" s="19" t="s">
        <v>1033</v>
      </c>
      <c r="F1125" s="19" t="s">
        <v>15</v>
      </c>
      <c r="G1125" s="19">
        <v>2012</v>
      </c>
      <c r="H1125" s="19" t="s">
        <v>1034</v>
      </c>
      <c r="I1125" s="19" t="s">
        <v>1035</v>
      </c>
      <c r="J1125" s="19"/>
      <c r="K1125" s="19" t="s">
        <v>5685</v>
      </c>
    </row>
    <row r="1126" spans="1:115" ht="84" x14ac:dyDescent="0.35">
      <c r="A1126" s="17">
        <v>1123</v>
      </c>
      <c r="B1126" s="17" t="s">
        <v>4711</v>
      </c>
      <c r="C1126" s="19" t="s">
        <v>1036</v>
      </c>
      <c r="D1126" s="19" t="s">
        <v>1037</v>
      </c>
      <c r="E1126" s="19" t="s">
        <v>792</v>
      </c>
      <c r="F1126" s="19" t="s">
        <v>35</v>
      </c>
      <c r="G1126" s="19">
        <v>2012</v>
      </c>
      <c r="H1126" s="19" t="s">
        <v>1038</v>
      </c>
      <c r="I1126" s="19" t="s">
        <v>1039</v>
      </c>
      <c r="J1126" s="19"/>
      <c r="K1126" s="19" t="s">
        <v>5685</v>
      </c>
    </row>
    <row r="1127" spans="1:115" ht="84" x14ac:dyDescent="0.35">
      <c r="A1127" s="17">
        <v>1124</v>
      </c>
      <c r="B1127" s="17" t="s">
        <v>4712</v>
      </c>
      <c r="C1127" s="19" t="s">
        <v>1036</v>
      </c>
      <c r="D1127" s="19" t="s">
        <v>1040</v>
      </c>
      <c r="E1127" s="19" t="s">
        <v>792</v>
      </c>
      <c r="F1127" s="19" t="s">
        <v>35</v>
      </c>
      <c r="G1127" s="19">
        <v>2012</v>
      </c>
      <c r="H1127" s="19" t="s">
        <v>1038</v>
      </c>
      <c r="I1127" s="19" t="s">
        <v>1039</v>
      </c>
      <c r="J1127" s="19"/>
      <c r="K1127" s="19" t="s">
        <v>5685</v>
      </c>
    </row>
    <row r="1128" spans="1:115" s="3" customFormat="1" ht="42" x14ac:dyDescent="0.35">
      <c r="A1128" s="17">
        <v>1125</v>
      </c>
      <c r="B1128" s="22" t="s">
        <v>4713</v>
      </c>
      <c r="C1128" s="22" t="s">
        <v>1041</v>
      </c>
      <c r="D1128" s="22" t="s">
        <v>1042</v>
      </c>
      <c r="E1128" s="22" t="s">
        <v>74</v>
      </c>
      <c r="F1128" s="22" t="s">
        <v>35</v>
      </c>
      <c r="G1128" s="22">
        <v>2012</v>
      </c>
      <c r="H1128" s="22" t="s">
        <v>1043</v>
      </c>
      <c r="I1128" s="22" t="s">
        <v>1044</v>
      </c>
      <c r="J1128" s="15"/>
      <c r="K1128" s="22" t="s">
        <v>5769</v>
      </c>
      <c r="L1128" s="66"/>
      <c r="M1128" s="42"/>
      <c r="N1128" s="42"/>
      <c r="O1128" s="4"/>
      <c r="P1128" s="4"/>
      <c r="Q1128" s="4"/>
      <c r="R1128" s="4"/>
      <c r="S1128" s="4"/>
      <c r="T1128" s="4"/>
      <c r="U1128" s="4"/>
      <c r="V1128" s="4"/>
      <c r="W1128" s="4"/>
      <c r="X1128" s="4"/>
      <c r="Y1128" s="4"/>
      <c r="Z1128" s="4"/>
      <c r="AA1128" s="4"/>
      <c r="AB1128" s="4"/>
      <c r="AC1128" s="4"/>
      <c r="AD1128" s="4"/>
      <c r="AE1128" s="4"/>
      <c r="AF1128" s="4"/>
      <c r="AG1128" s="4"/>
      <c r="AH1128" s="4"/>
      <c r="AI1128" s="4"/>
      <c r="AJ1128" s="4"/>
      <c r="AK1128" s="4"/>
      <c r="AL1128" s="4"/>
      <c r="AM1128" s="4"/>
      <c r="AN1128" s="4"/>
      <c r="AO1128" s="4"/>
      <c r="AP1128" s="4"/>
      <c r="AQ1128" s="4"/>
      <c r="AR1128" s="4"/>
      <c r="AS1128" s="4"/>
      <c r="AT1128" s="4"/>
      <c r="AU1128" s="4"/>
      <c r="AV1128" s="4"/>
      <c r="AW1128" s="4"/>
      <c r="AX1128" s="4"/>
      <c r="AY1128" s="4"/>
      <c r="AZ1128" s="4"/>
      <c r="BA1128" s="4"/>
      <c r="BB1128" s="4"/>
      <c r="BC1128" s="4"/>
      <c r="BD1128" s="4"/>
      <c r="BE1128" s="4"/>
      <c r="BF1128" s="4"/>
      <c r="BG1128" s="4"/>
      <c r="BH1128" s="4"/>
      <c r="BI1128" s="4"/>
      <c r="BJ1128" s="4"/>
      <c r="BK1128" s="4"/>
      <c r="BL1128" s="4"/>
      <c r="BM1128" s="4"/>
      <c r="BN1128" s="4"/>
      <c r="BO1128" s="4"/>
      <c r="BP1128" s="4"/>
      <c r="BQ1128" s="4"/>
      <c r="BR1128" s="4"/>
      <c r="BS1128" s="4"/>
      <c r="BT1128" s="4"/>
      <c r="BU1128" s="4"/>
      <c r="BV1128" s="4"/>
      <c r="BW1128" s="4"/>
      <c r="BX1128" s="4"/>
      <c r="BY1128" s="4"/>
      <c r="BZ1128" s="4"/>
      <c r="CA1128" s="4"/>
      <c r="CB1128" s="4"/>
      <c r="CC1128" s="4"/>
      <c r="CD1128" s="4"/>
      <c r="CE1128" s="4"/>
      <c r="CF1128" s="4"/>
      <c r="CG1128" s="4"/>
      <c r="CH1128" s="4"/>
      <c r="CI1128" s="4"/>
      <c r="CJ1128" s="4"/>
      <c r="CK1128" s="4"/>
      <c r="CL1128" s="4"/>
      <c r="CM1128" s="4"/>
      <c r="CN1128" s="4"/>
      <c r="CO1128" s="4"/>
      <c r="CP1128" s="4"/>
      <c r="CQ1128" s="4"/>
      <c r="CR1128" s="4"/>
      <c r="CS1128" s="4"/>
      <c r="CT1128" s="4"/>
      <c r="CU1128" s="4"/>
      <c r="CV1128" s="4"/>
      <c r="CW1128" s="4"/>
      <c r="CX1128" s="4"/>
      <c r="CY1128" s="4"/>
      <c r="CZ1128" s="4"/>
      <c r="DA1128" s="4"/>
      <c r="DB1128" s="4"/>
      <c r="DC1128" s="4"/>
      <c r="DD1128" s="4"/>
      <c r="DE1128" s="4"/>
      <c r="DF1128" s="4"/>
      <c r="DG1128" s="4"/>
      <c r="DH1128" s="4"/>
      <c r="DI1128" s="4"/>
      <c r="DJ1128" s="4"/>
      <c r="DK1128" s="4"/>
    </row>
    <row r="1129" spans="1:115" ht="56" x14ac:dyDescent="0.35">
      <c r="A1129" s="17">
        <v>1126</v>
      </c>
      <c r="B1129" s="17" t="s">
        <v>4714</v>
      </c>
      <c r="C1129" s="19" t="s">
        <v>1045</v>
      </c>
      <c r="D1129" s="19" t="s">
        <v>1046</v>
      </c>
      <c r="E1129" s="19" t="s">
        <v>1047</v>
      </c>
      <c r="F1129" s="19" t="s">
        <v>35</v>
      </c>
      <c r="G1129" s="19">
        <v>2012</v>
      </c>
      <c r="H1129" s="19" t="s">
        <v>6205</v>
      </c>
      <c r="I1129" s="19"/>
      <c r="J1129" s="19"/>
      <c r="K1129" s="19" t="s">
        <v>5685</v>
      </c>
    </row>
    <row r="1130" spans="1:115" ht="42" x14ac:dyDescent="0.35">
      <c r="A1130" s="17">
        <v>1127</v>
      </c>
      <c r="B1130" s="17" t="s">
        <v>4715</v>
      </c>
      <c r="C1130" s="19" t="s">
        <v>1048</v>
      </c>
      <c r="D1130" s="19" t="s">
        <v>1049</v>
      </c>
      <c r="E1130" s="19" t="s">
        <v>583</v>
      </c>
      <c r="F1130" s="19" t="s">
        <v>15</v>
      </c>
      <c r="G1130" s="19">
        <v>2012</v>
      </c>
      <c r="H1130" s="19" t="s">
        <v>1050</v>
      </c>
      <c r="I1130" s="19" t="s">
        <v>1051</v>
      </c>
      <c r="J1130" s="19"/>
      <c r="K1130" s="19" t="s">
        <v>5685</v>
      </c>
    </row>
    <row r="1131" spans="1:115" ht="28" x14ac:dyDescent="0.35">
      <c r="A1131" s="17">
        <v>1128</v>
      </c>
      <c r="B1131" s="17" t="s">
        <v>4716</v>
      </c>
      <c r="C1131" s="19" t="s">
        <v>1052</v>
      </c>
      <c r="D1131" s="19" t="s">
        <v>1053</v>
      </c>
      <c r="E1131" s="19" t="s">
        <v>997</v>
      </c>
      <c r="F1131" s="19" t="s">
        <v>15</v>
      </c>
      <c r="G1131" s="19">
        <v>2012</v>
      </c>
      <c r="H1131" s="19" t="s">
        <v>1054</v>
      </c>
      <c r="I1131" s="19" t="s">
        <v>1055</v>
      </c>
      <c r="J1131" s="19"/>
      <c r="K1131" s="19" t="s">
        <v>5685</v>
      </c>
    </row>
    <row r="1132" spans="1:115" ht="56" x14ac:dyDescent="0.35">
      <c r="A1132" s="17">
        <v>1129</v>
      </c>
      <c r="B1132" s="17" t="s">
        <v>4717</v>
      </c>
      <c r="C1132" s="19" t="s">
        <v>1056</v>
      </c>
      <c r="D1132" s="19" t="s">
        <v>1057</v>
      </c>
      <c r="E1132" s="19" t="s">
        <v>1058</v>
      </c>
      <c r="F1132" s="19" t="s">
        <v>35</v>
      </c>
      <c r="G1132" s="19">
        <v>2012</v>
      </c>
      <c r="H1132" s="19" t="s">
        <v>1059</v>
      </c>
      <c r="I1132" s="19"/>
      <c r="J1132" s="19"/>
      <c r="K1132" s="19" t="s">
        <v>5685</v>
      </c>
    </row>
    <row r="1133" spans="1:115" ht="84" x14ac:dyDescent="0.35">
      <c r="A1133" s="17">
        <v>1130</v>
      </c>
      <c r="B1133" s="17" t="s">
        <v>4718</v>
      </c>
      <c r="C1133" s="19" t="s">
        <v>1060</v>
      </c>
      <c r="D1133" s="19" t="s">
        <v>1061</v>
      </c>
      <c r="E1133" s="19" t="s">
        <v>1062</v>
      </c>
      <c r="F1133" s="19" t="s">
        <v>35</v>
      </c>
      <c r="G1133" s="19">
        <v>2011</v>
      </c>
      <c r="H1133" s="19" t="s">
        <v>1063</v>
      </c>
      <c r="I1133" s="19"/>
      <c r="J1133" s="19"/>
      <c r="K1133" s="19" t="s">
        <v>5685</v>
      </c>
    </row>
    <row r="1134" spans="1:115" ht="84" x14ac:dyDescent="0.35">
      <c r="A1134" s="17">
        <v>1131</v>
      </c>
      <c r="B1134" s="17" t="s">
        <v>4719</v>
      </c>
      <c r="C1134" s="19" t="s">
        <v>1064</v>
      </c>
      <c r="D1134" s="19" t="s">
        <v>1065</v>
      </c>
      <c r="E1134" s="19" t="s">
        <v>1062</v>
      </c>
      <c r="F1134" s="19" t="s">
        <v>35</v>
      </c>
      <c r="G1134" s="19">
        <v>2011</v>
      </c>
      <c r="H1134" s="19" t="s">
        <v>1066</v>
      </c>
      <c r="I1134" s="19"/>
      <c r="J1134" s="19"/>
      <c r="K1134" s="19" t="s">
        <v>5685</v>
      </c>
    </row>
    <row r="1135" spans="1:115" ht="28" x14ac:dyDescent="0.35">
      <c r="A1135" s="17">
        <v>1132</v>
      </c>
      <c r="B1135" s="17" t="s">
        <v>4720</v>
      </c>
      <c r="C1135" s="19" t="s">
        <v>1067</v>
      </c>
      <c r="D1135" s="19" t="s">
        <v>1068</v>
      </c>
      <c r="E1135" s="19" t="s">
        <v>316</v>
      </c>
      <c r="F1135" s="19" t="s">
        <v>15</v>
      </c>
      <c r="G1135" s="19">
        <v>2011</v>
      </c>
      <c r="H1135" s="19" t="s">
        <v>1069</v>
      </c>
      <c r="I1135" s="19"/>
      <c r="J1135" s="19"/>
      <c r="K1135" s="19" t="s">
        <v>5685</v>
      </c>
    </row>
    <row r="1136" spans="1:115" ht="56" x14ac:dyDescent="0.35">
      <c r="A1136" s="17">
        <v>1133</v>
      </c>
      <c r="B1136" s="17" t="s">
        <v>4721</v>
      </c>
      <c r="C1136" s="19" t="s">
        <v>1070</v>
      </c>
      <c r="D1136" s="19" t="s">
        <v>1071</v>
      </c>
      <c r="E1136" s="19"/>
      <c r="F1136" s="19" t="s">
        <v>1072</v>
      </c>
      <c r="G1136" s="19">
        <v>2011</v>
      </c>
      <c r="H1136" s="19" t="s">
        <v>6206</v>
      </c>
      <c r="I1136" s="19"/>
      <c r="J1136" s="19"/>
      <c r="K1136" s="19" t="s">
        <v>5685</v>
      </c>
    </row>
    <row r="1137" spans="1:115" ht="42" x14ac:dyDescent="0.35">
      <c r="A1137" s="17">
        <v>1134</v>
      </c>
      <c r="B1137" s="17" t="s">
        <v>4722</v>
      </c>
      <c r="C1137" s="19" t="s">
        <v>1073</v>
      </c>
      <c r="D1137" s="19" t="s">
        <v>1074</v>
      </c>
      <c r="E1137" s="19" t="s">
        <v>583</v>
      </c>
      <c r="F1137" s="19" t="s">
        <v>15</v>
      </c>
      <c r="G1137" s="19">
        <v>2011</v>
      </c>
      <c r="H1137" s="19" t="s">
        <v>1075</v>
      </c>
      <c r="I1137" s="19" t="s">
        <v>1076</v>
      </c>
      <c r="J1137" s="19"/>
      <c r="K1137" s="19" t="s">
        <v>5685</v>
      </c>
    </row>
    <row r="1138" spans="1:115" ht="42" x14ac:dyDescent="0.35">
      <c r="A1138" s="17">
        <v>1135</v>
      </c>
      <c r="B1138" s="17" t="s">
        <v>4723</v>
      </c>
      <c r="C1138" s="19" t="s">
        <v>1077</v>
      </c>
      <c r="D1138" s="19" t="s">
        <v>1078</v>
      </c>
      <c r="E1138" s="19" t="s">
        <v>1079</v>
      </c>
      <c r="F1138" s="19" t="s">
        <v>35</v>
      </c>
      <c r="G1138" s="19">
        <v>2011</v>
      </c>
      <c r="H1138" s="19" t="s">
        <v>1080</v>
      </c>
      <c r="I1138" s="19" t="s">
        <v>1081</v>
      </c>
      <c r="J1138" s="19"/>
      <c r="K1138" s="19" t="s">
        <v>5685</v>
      </c>
    </row>
    <row r="1139" spans="1:115" ht="42" x14ac:dyDescent="0.35">
      <c r="A1139" s="17">
        <v>1136</v>
      </c>
      <c r="B1139" s="17" t="s">
        <v>4724</v>
      </c>
      <c r="C1139" s="19" t="s">
        <v>1082</v>
      </c>
      <c r="D1139" s="19" t="s">
        <v>1083</v>
      </c>
      <c r="E1139" s="19" t="s">
        <v>1084</v>
      </c>
      <c r="F1139" s="19" t="s">
        <v>35</v>
      </c>
      <c r="G1139" s="19">
        <v>2011</v>
      </c>
      <c r="H1139" s="19" t="s">
        <v>1085</v>
      </c>
      <c r="I1139" s="19"/>
      <c r="J1139" s="19"/>
      <c r="K1139" s="19" t="s">
        <v>5685</v>
      </c>
    </row>
    <row r="1140" spans="1:115" ht="28" x14ac:dyDescent="0.35">
      <c r="A1140" s="17">
        <v>1137</v>
      </c>
      <c r="B1140" s="17" t="s">
        <v>4725</v>
      </c>
      <c r="C1140" s="19" t="s">
        <v>1086</v>
      </c>
      <c r="D1140" s="19" t="s">
        <v>1087</v>
      </c>
      <c r="E1140" s="19" t="s">
        <v>211</v>
      </c>
      <c r="F1140" s="19" t="s">
        <v>15</v>
      </c>
      <c r="G1140" s="19">
        <v>2011</v>
      </c>
      <c r="H1140" s="19" t="s">
        <v>1088</v>
      </c>
      <c r="I1140" s="19"/>
      <c r="J1140" s="19"/>
      <c r="K1140" s="19" t="s">
        <v>5685</v>
      </c>
    </row>
    <row r="1141" spans="1:115" s="3" customFormat="1" ht="42" x14ac:dyDescent="0.35">
      <c r="A1141" s="17">
        <v>1138</v>
      </c>
      <c r="B1141" s="22" t="s">
        <v>4726</v>
      </c>
      <c r="C1141" s="22" t="s">
        <v>1089</v>
      </c>
      <c r="D1141" s="22" t="s">
        <v>1090</v>
      </c>
      <c r="E1141" s="22" t="s">
        <v>74</v>
      </c>
      <c r="F1141" s="22" t="s">
        <v>35</v>
      </c>
      <c r="G1141" s="22">
        <v>2011</v>
      </c>
      <c r="H1141" s="22" t="s">
        <v>1091</v>
      </c>
      <c r="I1141" s="22" t="s">
        <v>1092</v>
      </c>
      <c r="J1141" s="15"/>
      <c r="K1141" s="22" t="s">
        <v>5769</v>
      </c>
      <c r="L1141" s="66"/>
      <c r="M1141" s="42"/>
      <c r="N1141" s="42"/>
      <c r="O1141" s="4"/>
      <c r="P1141" s="4"/>
      <c r="Q1141" s="4"/>
      <c r="R1141" s="4"/>
      <c r="S1141" s="4"/>
      <c r="T1141" s="4"/>
      <c r="U1141" s="4"/>
      <c r="V1141" s="4"/>
      <c r="W1141" s="4"/>
      <c r="X1141" s="4"/>
      <c r="Y1141" s="4"/>
      <c r="Z1141" s="4"/>
      <c r="AA1141" s="4"/>
      <c r="AB1141" s="4"/>
      <c r="AC1141" s="4"/>
      <c r="AD1141" s="4"/>
      <c r="AE1141" s="4"/>
      <c r="AF1141" s="4"/>
      <c r="AG1141" s="4"/>
      <c r="AH1141" s="4"/>
      <c r="AI1141" s="4"/>
      <c r="AJ1141" s="4"/>
      <c r="AK1141" s="4"/>
      <c r="AL1141" s="4"/>
      <c r="AM1141" s="4"/>
      <c r="AN1141" s="4"/>
      <c r="AO1141" s="4"/>
      <c r="AP1141" s="4"/>
      <c r="AQ1141" s="4"/>
      <c r="AR1141" s="4"/>
      <c r="AS1141" s="4"/>
      <c r="AT1141" s="4"/>
      <c r="AU1141" s="4"/>
      <c r="AV1141" s="4"/>
      <c r="AW1141" s="4"/>
      <c r="AX1141" s="4"/>
      <c r="AY1141" s="4"/>
      <c r="AZ1141" s="4"/>
      <c r="BA1141" s="4"/>
      <c r="BB1141" s="4"/>
      <c r="BC1141" s="4"/>
      <c r="BD1141" s="4"/>
      <c r="BE1141" s="4"/>
      <c r="BF1141" s="4"/>
      <c r="BG1141" s="4"/>
      <c r="BH1141" s="4"/>
      <c r="BI1141" s="4"/>
      <c r="BJ1141" s="4"/>
      <c r="BK1141" s="4"/>
      <c r="BL1141" s="4"/>
      <c r="BM1141" s="4"/>
      <c r="BN1141" s="4"/>
      <c r="BO1141" s="4"/>
      <c r="BP1141" s="4"/>
      <c r="BQ1141" s="4"/>
      <c r="BR1141" s="4"/>
      <c r="BS1141" s="4"/>
      <c r="BT1141" s="4"/>
      <c r="BU1141" s="4"/>
      <c r="BV1141" s="4"/>
      <c r="BW1141" s="4"/>
      <c r="BX1141" s="4"/>
      <c r="BY1141" s="4"/>
      <c r="BZ1141" s="4"/>
      <c r="CA1141" s="4"/>
      <c r="CB1141" s="4"/>
      <c r="CC1141" s="4"/>
      <c r="CD1141" s="4"/>
      <c r="CE1141" s="4"/>
      <c r="CF1141" s="4"/>
      <c r="CG1141" s="4"/>
      <c r="CH1141" s="4"/>
      <c r="CI1141" s="4"/>
      <c r="CJ1141" s="4"/>
      <c r="CK1141" s="4"/>
      <c r="CL1141" s="4"/>
      <c r="CM1141" s="4"/>
      <c r="CN1141" s="4"/>
      <c r="CO1141" s="4"/>
      <c r="CP1141" s="4"/>
      <c r="CQ1141" s="4"/>
      <c r="CR1141" s="4"/>
      <c r="CS1141" s="4"/>
      <c r="CT1141" s="4"/>
      <c r="CU1141" s="4"/>
      <c r="CV1141" s="4"/>
      <c r="CW1141" s="4"/>
      <c r="CX1141" s="4"/>
      <c r="CY1141" s="4"/>
      <c r="CZ1141" s="4"/>
      <c r="DA1141" s="4"/>
      <c r="DB1141" s="4"/>
      <c r="DC1141" s="4"/>
      <c r="DD1141" s="4"/>
      <c r="DE1141" s="4"/>
      <c r="DF1141" s="4"/>
      <c r="DG1141" s="4"/>
      <c r="DH1141" s="4"/>
      <c r="DI1141" s="4"/>
      <c r="DJ1141" s="4"/>
      <c r="DK1141" s="4"/>
    </row>
    <row r="1142" spans="1:115" ht="42" x14ac:dyDescent="0.35">
      <c r="A1142" s="17">
        <v>1139</v>
      </c>
      <c r="B1142" s="17" t="s">
        <v>4727</v>
      </c>
      <c r="C1142" s="19" t="s">
        <v>1093</v>
      </c>
      <c r="D1142" s="19" t="s">
        <v>1094</v>
      </c>
      <c r="E1142" s="19" t="s">
        <v>929</v>
      </c>
      <c r="F1142" s="19" t="s">
        <v>15</v>
      </c>
      <c r="G1142" s="19">
        <v>2011</v>
      </c>
      <c r="H1142" s="19" t="s">
        <v>1095</v>
      </c>
      <c r="I1142" s="19" t="s">
        <v>1096</v>
      </c>
      <c r="J1142" s="19"/>
      <c r="K1142" s="19" t="s">
        <v>5685</v>
      </c>
    </row>
    <row r="1143" spans="1:115" ht="42" x14ac:dyDescent="0.35">
      <c r="A1143" s="17">
        <v>1140</v>
      </c>
      <c r="B1143" s="17" t="s">
        <v>4728</v>
      </c>
      <c r="C1143" s="19" t="s">
        <v>1097</v>
      </c>
      <c r="D1143" s="19" t="s">
        <v>1098</v>
      </c>
      <c r="E1143" s="19" t="s">
        <v>1099</v>
      </c>
      <c r="F1143" s="19" t="s">
        <v>15</v>
      </c>
      <c r="G1143" s="19">
        <v>2011</v>
      </c>
      <c r="H1143" s="19" t="s">
        <v>1100</v>
      </c>
      <c r="I1143" s="19" t="s">
        <v>1101</v>
      </c>
      <c r="J1143" s="19"/>
      <c r="K1143" s="19" t="s">
        <v>5685</v>
      </c>
    </row>
    <row r="1144" spans="1:115" ht="56" x14ac:dyDescent="0.35">
      <c r="A1144" s="17">
        <v>1141</v>
      </c>
      <c r="B1144" s="17" t="s">
        <v>4729</v>
      </c>
      <c r="C1144" s="19" t="s">
        <v>1102</v>
      </c>
      <c r="D1144" s="19" t="s">
        <v>1103</v>
      </c>
      <c r="E1144" s="19" t="s">
        <v>520</v>
      </c>
      <c r="F1144" s="19" t="s">
        <v>35</v>
      </c>
      <c r="G1144" s="19">
        <v>2011</v>
      </c>
      <c r="H1144" s="19" t="s">
        <v>1104</v>
      </c>
      <c r="I1144" s="19"/>
      <c r="J1144" s="19"/>
      <c r="K1144" s="19" t="s">
        <v>5685</v>
      </c>
    </row>
    <row r="1145" spans="1:115" ht="56" x14ac:dyDescent="0.35">
      <c r="A1145" s="17">
        <v>1142</v>
      </c>
      <c r="B1145" s="17" t="s">
        <v>4730</v>
      </c>
      <c r="C1145" s="19" t="s">
        <v>1105</v>
      </c>
      <c r="D1145" s="19" t="s">
        <v>1106</v>
      </c>
      <c r="E1145" s="19"/>
      <c r="F1145" s="19" t="s">
        <v>35</v>
      </c>
      <c r="G1145" s="19">
        <v>2011</v>
      </c>
      <c r="H1145" s="19" t="s">
        <v>1107</v>
      </c>
      <c r="I1145" s="19"/>
      <c r="J1145" s="19"/>
      <c r="K1145" s="19" t="s">
        <v>5685</v>
      </c>
    </row>
    <row r="1146" spans="1:115" ht="56" x14ac:dyDescent="0.35">
      <c r="A1146" s="17">
        <v>1143</v>
      </c>
      <c r="B1146" s="17" t="s">
        <v>4731</v>
      </c>
      <c r="C1146" s="19" t="s">
        <v>1108</v>
      </c>
      <c r="D1146" s="19" t="s">
        <v>1109</v>
      </c>
      <c r="E1146" s="19" t="s">
        <v>1110</v>
      </c>
      <c r="F1146" s="19" t="s">
        <v>35</v>
      </c>
      <c r="G1146" s="19">
        <v>2011</v>
      </c>
      <c r="H1146" s="19" t="s">
        <v>6207</v>
      </c>
      <c r="I1146" s="19"/>
      <c r="J1146" s="19"/>
      <c r="K1146" s="19" t="s">
        <v>5685</v>
      </c>
    </row>
    <row r="1147" spans="1:115" s="3" customFormat="1" ht="42" x14ac:dyDescent="0.35">
      <c r="A1147" s="17">
        <v>1144</v>
      </c>
      <c r="B1147" s="22" t="s">
        <v>4732</v>
      </c>
      <c r="C1147" s="22" t="s">
        <v>1111</v>
      </c>
      <c r="D1147" s="22" t="s">
        <v>1068</v>
      </c>
      <c r="E1147" s="22" t="s">
        <v>335</v>
      </c>
      <c r="F1147" s="22" t="s">
        <v>35</v>
      </c>
      <c r="G1147" s="22">
        <v>2011</v>
      </c>
      <c r="H1147" s="22" t="s">
        <v>1112</v>
      </c>
      <c r="I1147" s="22" t="s">
        <v>1113</v>
      </c>
      <c r="J1147" s="15"/>
      <c r="K1147" s="22" t="s">
        <v>5769</v>
      </c>
      <c r="L1147" s="66"/>
      <c r="M1147" s="42"/>
      <c r="N1147" s="42"/>
      <c r="O1147" s="4"/>
      <c r="P1147" s="4"/>
      <c r="Q1147" s="4"/>
      <c r="R1147" s="4"/>
      <c r="S1147" s="4"/>
      <c r="T1147" s="4"/>
      <c r="U1147" s="4"/>
      <c r="V1147" s="4"/>
      <c r="W1147" s="4"/>
      <c r="X1147" s="4"/>
      <c r="Y1147" s="4"/>
      <c r="Z1147" s="4"/>
      <c r="AA1147" s="4"/>
      <c r="AB1147" s="4"/>
      <c r="AC1147" s="4"/>
      <c r="AD1147" s="4"/>
      <c r="AE1147" s="4"/>
      <c r="AF1147" s="4"/>
      <c r="AG1147" s="4"/>
      <c r="AH1147" s="4"/>
      <c r="AI1147" s="4"/>
      <c r="AJ1147" s="4"/>
      <c r="AK1147" s="4"/>
      <c r="AL1147" s="4"/>
      <c r="AM1147" s="4"/>
      <c r="AN1147" s="4"/>
      <c r="AO1147" s="4"/>
      <c r="AP1147" s="4"/>
      <c r="AQ1147" s="4"/>
      <c r="AR1147" s="4"/>
      <c r="AS1147" s="4"/>
      <c r="AT1147" s="4"/>
      <c r="AU1147" s="4"/>
      <c r="AV1147" s="4"/>
      <c r="AW1147" s="4"/>
      <c r="AX1147" s="4"/>
      <c r="AY1147" s="4"/>
      <c r="AZ1147" s="4"/>
      <c r="BA1147" s="4"/>
      <c r="BB1147" s="4"/>
      <c r="BC1147" s="4"/>
      <c r="BD1147" s="4"/>
      <c r="BE1147" s="4"/>
      <c r="BF1147" s="4"/>
      <c r="BG1147" s="4"/>
      <c r="BH1147" s="4"/>
      <c r="BI1147" s="4"/>
      <c r="BJ1147" s="4"/>
      <c r="BK1147" s="4"/>
      <c r="BL1147" s="4"/>
      <c r="BM1147" s="4"/>
      <c r="BN1147" s="4"/>
      <c r="BO1147" s="4"/>
      <c r="BP1147" s="4"/>
      <c r="BQ1147" s="4"/>
      <c r="BR1147" s="4"/>
      <c r="BS1147" s="4"/>
      <c r="BT1147" s="4"/>
      <c r="BU1147" s="4"/>
      <c r="BV1147" s="4"/>
      <c r="BW1147" s="4"/>
      <c r="BX1147" s="4"/>
      <c r="BY1147" s="4"/>
      <c r="BZ1147" s="4"/>
      <c r="CA1147" s="4"/>
      <c r="CB1147" s="4"/>
      <c r="CC1147" s="4"/>
      <c r="CD1147" s="4"/>
      <c r="CE1147" s="4"/>
      <c r="CF1147" s="4"/>
      <c r="CG1147" s="4"/>
      <c r="CH1147" s="4"/>
      <c r="CI1147" s="4"/>
      <c r="CJ1147" s="4"/>
      <c r="CK1147" s="4"/>
      <c r="CL1147" s="4"/>
      <c r="CM1147" s="4"/>
      <c r="CN1147" s="4"/>
      <c r="CO1147" s="4"/>
      <c r="CP1147" s="4"/>
      <c r="CQ1147" s="4"/>
      <c r="CR1147" s="4"/>
      <c r="CS1147" s="4"/>
      <c r="CT1147" s="4"/>
      <c r="CU1147" s="4"/>
      <c r="CV1147" s="4"/>
      <c r="CW1147" s="4"/>
      <c r="CX1147" s="4"/>
      <c r="CY1147" s="4"/>
      <c r="CZ1147" s="4"/>
      <c r="DA1147" s="4"/>
      <c r="DB1147" s="4"/>
      <c r="DC1147" s="4"/>
      <c r="DD1147" s="4"/>
      <c r="DE1147" s="4"/>
      <c r="DF1147" s="4"/>
      <c r="DG1147" s="4"/>
      <c r="DH1147" s="4"/>
      <c r="DI1147" s="4"/>
      <c r="DJ1147" s="4"/>
      <c r="DK1147" s="4"/>
    </row>
    <row r="1148" spans="1:115" s="3" customFormat="1" ht="56" x14ac:dyDescent="0.35">
      <c r="A1148" s="17">
        <v>1145</v>
      </c>
      <c r="B1148" s="22" t="s">
        <v>4733</v>
      </c>
      <c r="C1148" s="22" t="s">
        <v>1102</v>
      </c>
      <c r="D1148" s="22" t="s">
        <v>1103</v>
      </c>
      <c r="E1148" s="22" t="s">
        <v>520</v>
      </c>
      <c r="F1148" s="22" t="s">
        <v>1114</v>
      </c>
      <c r="G1148" s="22">
        <v>2011</v>
      </c>
      <c r="H1148" s="22" t="s">
        <v>6208</v>
      </c>
      <c r="I1148" s="22"/>
      <c r="J1148" s="15"/>
      <c r="K1148" s="22" t="s">
        <v>5769</v>
      </c>
      <c r="L1148" s="66"/>
      <c r="M1148" s="42"/>
      <c r="N1148" s="42"/>
      <c r="O1148" s="4"/>
      <c r="P1148" s="4"/>
      <c r="Q1148" s="4"/>
      <c r="R1148" s="4"/>
      <c r="S1148" s="4"/>
      <c r="T1148" s="4"/>
      <c r="U1148" s="4"/>
      <c r="V1148" s="4"/>
      <c r="W1148" s="4"/>
      <c r="X1148" s="4"/>
      <c r="Y1148" s="4"/>
      <c r="Z1148" s="4"/>
      <c r="AA1148" s="4"/>
      <c r="AB1148" s="4"/>
      <c r="AC1148" s="4"/>
      <c r="AD1148" s="4"/>
      <c r="AE1148" s="4"/>
      <c r="AF1148" s="4"/>
      <c r="AG1148" s="4"/>
      <c r="AH1148" s="4"/>
      <c r="AI1148" s="4"/>
      <c r="AJ1148" s="4"/>
      <c r="AK1148" s="4"/>
      <c r="AL1148" s="4"/>
      <c r="AM1148" s="4"/>
      <c r="AN1148" s="4"/>
      <c r="AO1148" s="4"/>
      <c r="AP1148" s="4"/>
      <c r="AQ1148" s="4"/>
      <c r="AR1148" s="4"/>
      <c r="AS1148" s="4"/>
      <c r="AT1148" s="4"/>
      <c r="AU1148" s="4"/>
      <c r="AV1148" s="4"/>
      <c r="AW1148" s="4"/>
      <c r="AX1148" s="4"/>
      <c r="AY1148" s="4"/>
      <c r="AZ1148" s="4"/>
      <c r="BA1148" s="4"/>
      <c r="BB1148" s="4"/>
      <c r="BC1148" s="4"/>
      <c r="BD1148" s="4"/>
      <c r="BE1148" s="4"/>
      <c r="BF1148" s="4"/>
      <c r="BG1148" s="4"/>
      <c r="BH1148" s="4"/>
      <c r="BI1148" s="4"/>
      <c r="BJ1148" s="4"/>
      <c r="BK1148" s="4"/>
      <c r="BL1148" s="4"/>
      <c r="BM1148" s="4"/>
      <c r="BN1148" s="4"/>
      <c r="BO1148" s="4"/>
      <c r="BP1148" s="4"/>
      <c r="BQ1148" s="4"/>
      <c r="BR1148" s="4"/>
      <c r="BS1148" s="4"/>
      <c r="BT1148" s="4"/>
      <c r="BU1148" s="4"/>
      <c r="BV1148" s="4"/>
      <c r="BW1148" s="4"/>
      <c r="BX1148" s="4"/>
      <c r="BY1148" s="4"/>
      <c r="BZ1148" s="4"/>
      <c r="CA1148" s="4"/>
      <c r="CB1148" s="4"/>
      <c r="CC1148" s="4"/>
      <c r="CD1148" s="4"/>
      <c r="CE1148" s="4"/>
      <c r="CF1148" s="4"/>
      <c r="CG1148" s="4"/>
      <c r="CH1148" s="4"/>
      <c r="CI1148" s="4"/>
      <c r="CJ1148" s="4"/>
      <c r="CK1148" s="4"/>
      <c r="CL1148" s="4"/>
      <c r="CM1148" s="4"/>
      <c r="CN1148" s="4"/>
      <c r="CO1148" s="4"/>
      <c r="CP1148" s="4"/>
      <c r="CQ1148" s="4"/>
      <c r="CR1148" s="4"/>
      <c r="CS1148" s="4"/>
      <c r="CT1148" s="4"/>
      <c r="CU1148" s="4"/>
      <c r="CV1148" s="4"/>
      <c r="CW1148" s="4"/>
      <c r="CX1148" s="4"/>
      <c r="CY1148" s="4"/>
      <c r="CZ1148" s="4"/>
      <c r="DA1148" s="4"/>
      <c r="DB1148" s="4"/>
      <c r="DC1148" s="4"/>
      <c r="DD1148" s="4"/>
      <c r="DE1148" s="4"/>
      <c r="DF1148" s="4"/>
      <c r="DG1148" s="4"/>
      <c r="DH1148" s="4"/>
      <c r="DI1148" s="4"/>
      <c r="DJ1148" s="4"/>
      <c r="DK1148" s="4"/>
    </row>
    <row r="1149" spans="1:115" ht="56" x14ac:dyDescent="0.35">
      <c r="A1149" s="17">
        <v>1146</v>
      </c>
      <c r="B1149" s="17" t="s">
        <v>4734</v>
      </c>
      <c r="C1149" s="19" t="s">
        <v>1115</v>
      </c>
      <c r="D1149" s="19" t="s">
        <v>1116</v>
      </c>
      <c r="E1149" s="19" t="s">
        <v>436</v>
      </c>
      <c r="F1149" s="19" t="s">
        <v>56</v>
      </c>
      <c r="G1149" s="19">
        <v>2011</v>
      </c>
      <c r="H1149" s="19" t="s">
        <v>1117</v>
      </c>
      <c r="I1149" s="19" t="s">
        <v>1118</v>
      </c>
      <c r="J1149" s="19"/>
      <c r="K1149" s="19" t="s">
        <v>5685</v>
      </c>
    </row>
    <row r="1150" spans="1:115" ht="28" x14ac:dyDescent="0.35">
      <c r="A1150" s="17">
        <v>1147</v>
      </c>
      <c r="B1150" s="17" t="s">
        <v>4735</v>
      </c>
      <c r="C1150" s="19" t="s">
        <v>1119</v>
      </c>
      <c r="D1150" s="19" t="s">
        <v>1120</v>
      </c>
      <c r="E1150" s="19" t="s">
        <v>1121</v>
      </c>
      <c r="F1150" s="19" t="s">
        <v>15</v>
      </c>
      <c r="G1150" s="19">
        <v>2010</v>
      </c>
      <c r="H1150" s="19" t="s">
        <v>1122</v>
      </c>
      <c r="I1150" s="19" t="s">
        <v>1123</v>
      </c>
      <c r="J1150" s="19"/>
      <c r="K1150" s="19" t="s">
        <v>5685</v>
      </c>
    </row>
    <row r="1151" spans="1:115" ht="56" x14ac:dyDescent="0.35">
      <c r="A1151" s="17">
        <v>1148</v>
      </c>
      <c r="B1151" s="17" t="s">
        <v>4736</v>
      </c>
      <c r="C1151" s="19" t="s">
        <v>1124</v>
      </c>
      <c r="D1151" s="19" t="s">
        <v>1125</v>
      </c>
      <c r="E1151" s="19" t="s">
        <v>1126</v>
      </c>
      <c r="F1151" s="19" t="s">
        <v>35</v>
      </c>
      <c r="G1151" s="19">
        <v>2010</v>
      </c>
      <c r="H1151" s="19" t="s">
        <v>1127</v>
      </c>
      <c r="I1151" s="19"/>
      <c r="J1151" s="19"/>
      <c r="K1151" s="19" t="s">
        <v>5685</v>
      </c>
    </row>
    <row r="1152" spans="1:115" ht="70" x14ac:dyDescent="0.35">
      <c r="A1152" s="17">
        <v>1149</v>
      </c>
      <c r="B1152" s="17" t="s">
        <v>4737</v>
      </c>
      <c r="C1152" s="19" t="s">
        <v>1128</v>
      </c>
      <c r="D1152" s="19" t="s">
        <v>1129</v>
      </c>
      <c r="E1152" s="19" t="s">
        <v>452</v>
      </c>
      <c r="F1152" s="19" t="s">
        <v>35</v>
      </c>
      <c r="G1152" s="19">
        <v>2010</v>
      </c>
      <c r="H1152" s="19" t="s">
        <v>1130</v>
      </c>
      <c r="I1152" s="19"/>
      <c r="J1152" s="19"/>
      <c r="K1152" s="19" t="s">
        <v>5685</v>
      </c>
    </row>
    <row r="1153" spans="1:115" ht="56" x14ac:dyDescent="0.35">
      <c r="A1153" s="17">
        <v>1150</v>
      </c>
      <c r="B1153" s="17" t="s">
        <v>4738</v>
      </c>
      <c r="C1153" s="19" t="s">
        <v>1131</v>
      </c>
      <c r="D1153" s="19" t="s">
        <v>1132</v>
      </c>
      <c r="E1153" s="19" t="s">
        <v>1133</v>
      </c>
      <c r="F1153" s="19" t="s">
        <v>35</v>
      </c>
      <c r="G1153" s="19">
        <v>2010</v>
      </c>
      <c r="H1153" s="19" t="s">
        <v>1134</v>
      </c>
      <c r="I1153" s="19"/>
      <c r="J1153" s="19"/>
      <c r="K1153" s="19" t="s">
        <v>5685</v>
      </c>
    </row>
    <row r="1154" spans="1:115" ht="42" x14ac:dyDescent="0.35">
      <c r="A1154" s="17">
        <v>1151</v>
      </c>
      <c r="B1154" s="17" t="s">
        <v>4739</v>
      </c>
      <c r="C1154" s="19" t="s">
        <v>1135</v>
      </c>
      <c r="D1154" s="19" t="s">
        <v>1136</v>
      </c>
      <c r="E1154" s="19" t="s">
        <v>1137</v>
      </c>
      <c r="F1154" s="19" t="s">
        <v>262</v>
      </c>
      <c r="G1154" s="19">
        <v>2010</v>
      </c>
      <c r="H1154" s="19" t="s">
        <v>1138</v>
      </c>
      <c r="I1154" s="19"/>
      <c r="J1154" s="19"/>
      <c r="K1154" s="19" t="s">
        <v>5685</v>
      </c>
    </row>
    <row r="1155" spans="1:115" s="3" customFormat="1" ht="70" x14ac:dyDescent="0.35">
      <c r="A1155" s="17">
        <v>1152</v>
      </c>
      <c r="B1155" s="22" t="s">
        <v>4740</v>
      </c>
      <c r="C1155" s="22" t="s">
        <v>1139</v>
      </c>
      <c r="D1155" s="22" t="s">
        <v>1129</v>
      </c>
      <c r="E1155" s="22" t="s">
        <v>452</v>
      </c>
      <c r="F1155" s="22" t="s">
        <v>1114</v>
      </c>
      <c r="G1155" s="22">
        <v>2010</v>
      </c>
      <c r="H1155" s="22" t="s">
        <v>6209</v>
      </c>
      <c r="I1155" s="22"/>
      <c r="J1155" s="15"/>
      <c r="K1155" s="22" t="s">
        <v>5769</v>
      </c>
      <c r="L1155" s="66"/>
      <c r="M1155" s="42"/>
      <c r="N1155" s="42"/>
      <c r="O1155" s="4"/>
      <c r="P1155" s="4"/>
      <c r="Q1155" s="4"/>
      <c r="R1155" s="4"/>
      <c r="S1155" s="4"/>
      <c r="T1155" s="4"/>
      <c r="U1155" s="4"/>
      <c r="V1155" s="4"/>
      <c r="W1155" s="4"/>
      <c r="X1155" s="4"/>
      <c r="Y1155" s="4"/>
      <c r="Z1155" s="4"/>
      <c r="AA1155" s="4"/>
      <c r="AB1155" s="4"/>
      <c r="AC1155" s="4"/>
      <c r="AD1155" s="4"/>
      <c r="AE1155" s="4"/>
      <c r="AF1155" s="4"/>
      <c r="AG1155" s="4"/>
      <c r="AH1155" s="4"/>
      <c r="AI1155" s="4"/>
      <c r="AJ1155" s="4"/>
      <c r="AK1155" s="4"/>
      <c r="AL1155" s="4"/>
      <c r="AM1155" s="4"/>
      <c r="AN1155" s="4"/>
      <c r="AO1155" s="4"/>
      <c r="AP1155" s="4"/>
      <c r="AQ1155" s="4"/>
      <c r="AR1155" s="4"/>
      <c r="AS1155" s="4"/>
      <c r="AT1155" s="4"/>
      <c r="AU1155" s="4"/>
      <c r="AV1155" s="4"/>
      <c r="AW1155" s="4"/>
      <c r="AX1155" s="4"/>
      <c r="AY1155" s="4"/>
      <c r="AZ1155" s="4"/>
      <c r="BA1155" s="4"/>
      <c r="BB1155" s="4"/>
      <c r="BC1155" s="4"/>
      <c r="BD1155" s="4"/>
      <c r="BE1155" s="4"/>
      <c r="BF1155" s="4"/>
      <c r="BG1155" s="4"/>
      <c r="BH1155" s="4"/>
      <c r="BI1155" s="4"/>
      <c r="BJ1155" s="4"/>
      <c r="BK1155" s="4"/>
      <c r="BL1155" s="4"/>
      <c r="BM1155" s="4"/>
      <c r="BN1155" s="4"/>
      <c r="BO1155" s="4"/>
      <c r="BP1155" s="4"/>
      <c r="BQ1155" s="4"/>
      <c r="BR1155" s="4"/>
      <c r="BS1155" s="4"/>
      <c r="BT1155" s="4"/>
      <c r="BU1155" s="4"/>
      <c r="BV1155" s="4"/>
      <c r="BW1155" s="4"/>
      <c r="BX1155" s="4"/>
      <c r="BY1155" s="4"/>
      <c r="BZ1155" s="4"/>
      <c r="CA1155" s="4"/>
      <c r="CB1155" s="4"/>
      <c r="CC1155" s="4"/>
      <c r="CD1155" s="4"/>
      <c r="CE1155" s="4"/>
      <c r="CF1155" s="4"/>
      <c r="CG1155" s="4"/>
      <c r="CH1155" s="4"/>
      <c r="CI1155" s="4"/>
      <c r="CJ1155" s="4"/>
      <c r="CK1155" s="4"/>
      <c r="CL1155" s="4"/>
      <c r="CM1155" s="4"/>
      <c r="CN1155" s="4"/>
      <c r="CO1155" s="4"/>
      <c r="CP1155" s="4"/>
      <c r="CQ1155" s="4"/>
      <c r="CR1155" s="4"/>
      <c r="CS1155" s="4"/>
      <c r="CT1155" s="4"/>
      <c r="CU1155" s="4"/>
      <c r="CV1155" s="4"/>
      <c r="CW1155" s="4"/>
      <c r="CX1155" s="4"/>
      <c r="CY1155" s="4"/>
      <c r="CZ1155" s="4"/>
      <c r="DA1155" s="4"/>
      <c r="DB1155" s="4"/>
      <c r="DC1155" s="4"/>
      <c r="DD1155" s="4"/>
      <c r="DE1155" s="4"/>
      <c r="DF1155" s="4"/>
      <c r="DG1155" s="4"/>
      <c r="DH1155" s="4"/>
      <c r="DI1155" s="4"/>
      <c r="DJ1155" s="4"/>
      <c r="DK1155" s="4"/>
    </row>
    <row r="1156" spans="1:115" ht="42" x14ac:dyDescent="0.35">
      <c r="A1156" s="17">
        <v>1153</v>
      </c>
      <c r="B1156" s="17" t="s">
        <v>4741</v>
      </c>
      <c r="C1156" s="19" t="s">
        <v>1140</v>
      </c>
      <c r="D1156" s="19" t="s">
        <v>1141</v>
      </c>
      <c r="E1156" s="19" t="s">
        <v>1142</v>
      </c>
      <c r="F1156" s="19" t="s">
        <v>35</v>
      </c>
      <c r="G1156" s="19">
        <v>2010</v>
      </c>
      <c r="H1156" s="19" t="s">
        <v>1143</v>
      </c>
      <c r="I1156" s="19"/>
      <c r="J1156" s="19"/>
      <c r="K1156" s="19" t="s">
        <v>5685</v>
      </c>
    </row>
    <row r="1157" spans="1:115" ht="28" x14ac:dyDescent="0.35">
      <c r="A1157" s="17">
        <v>1154</v>
      </c>
      <c r="B1157" s="17" t="s">
        <v>4742</v>
      </c>
      <c r="C1157" s="19" t="s">
        <v>1144</v>
      </c>
      <c r="D1157" s="19" t="s">
        <v>1145</v>
      </c>
      <c r="E1157" s="19" t="s">
        <v>1146</v>
      </c>
      <c r="F1157" s="19" t="s">
        <v>15</v>
      </c>
      <c r="G1157" s="19">
        <v>2010</v>
      </c>
      <c r="H1157" s="19" t="s">
        <v>1147</v>
      </c>
      <c r="I1157" s="19" t="s">
        <v>1148</v>
      </c>
      <c r="J1157" s="19"/>
      <c r="K1157" s="19" t="s">
        <v>5685</v>
      </c>
    </row>
    <row r="1158" spans="1:115" ht="56" x14ac:dyDescent="0.35">
      <c r="A1158" s="17">
        <v>1155</v>
      </c>
      <c r="B1158" s="17" t="s">
        <v>4743</v>
      </c>
      <c r="C1158" s="19" t="s">
        <v>1149</v>
      </c>
      <c r="D1158" s="19" t="s">
        <v>1150</v>
      </c>
      <c r="E1158" s="19" t="s">
        <v>1151</v>
      </c>
      <c r="F1158" s="19" t="s">
        <v>15</v>
      </c>
      <c r="G1158" s="19">
        <v>2010</v>
      </c>
      <c r="H1158" s="19" t="s">
        <v>1152</v>
      </c>
      <c r="I1158" s="19" t="s">
        <v>1153</v>
      </c>
      <c r="J1158" s="19"/>
      <c r="K1158" s="19" t="s">
        <v>5685</v>
      </c>
    </row>
    <row r="1159" spans="1:115" ht="42" x14ac:dyDescent="0.35">
      <c r="A1159" s="17">
        <v>1156</v>
      </c>
      <c r="B1159" s="17" t="s">
        <v>4744</v>
      </c>
      <c r="C1159" s="19" t="s">
        <v>1154</v>
      </c>
      <c r="D1159" s="19" t="s">
        <v>1155</v>
      </c>
      <c r="E1159" s="19" t="s">
        <v>1156</v>
      </c>
      <c r="F1159" s="19" t="s">
        <v>35</v>
      </c>
      <c r="G1159" s="19">
        <v>2010</v>
      </c>
      <c r="H1159" s="19" t="s">
        <v>6210</v>
      </c>
      <c r="I1159" s="19"/>
      <c r="J1159" s="19"/>
      <c r="K1159" s="19" t="s">
        <v>5685</v>
      </c>
    </row>
    <row r="1160" spans="1:115" ht="42" x14ac:dyDescent="0.35">
      <c r="A1160" s="17">
        <v>1157</v>
      </c>
      <c r="B1160" s="17" t="s">
        <v>4745</v>
      </c>
      <c r="C1160" s="19" t="s">
        <v>1157</v>
      </c>
      <c r="D1160" s="19" t="s">
        <v>1158</v>
      </c>
      <c r="E1160" s="19" t="s">
        <v>1159</v>
      </c>
      <c r="F1160" s="19" t="s">
        <v>35</v>
      </c>
      <c r="G1160" s="19">
        <v>2010</v>
      </c>
      <c r="H1160" s="19" t="s">
        <v>6211</v>
      </c>
      <c r="I1160" s="19"/>
      <c r="J1160" s="19"/>
      <c r="K1160" s="19" t="s">
        <v>5685</v>
      </c>
    </row>
    <row r="1161" spans="1:115" ht="42" x14ac:dyDescent="0.35">
      <c r="A1161" s="17">
        <v>1158</v>
      </c>
      <c r="B1161" s="17" t="s">
        <v>4746</v>
      </c>
      <c r="C1161" s="19" t="s">
        <v>1160</v>
      </c>
      <c r="D1161" s="19" t="s">
        <v>1161</v>
      </c>
      <c r="E1161" s="19" t="s">
        <v>1162</v>
      </c>
      <c r="F1161" s="19" t="s">
        <v>15</v>
      </c>
      <c r="G1161" s="19">
        <v>2010</v>
      </c>
      <c r="H1161" s="19" t="s">
        <v>1163</v>
      </c>
      <c r="I1161" s="19" t="s">
        <v>1164</v>
      </c>
      <c r="J1161" s="19"/>
      <c r="K1161" s="19" t="s">
        <v>5685</v>
      </c>
    </row>
    <row r="1162" spans="1:115" ht="42" x14ac:dyDescent="0.35">
      <c r="A1162" s="17">
        <v>1159</v>
      </c>
      <c r="B1162" s="17" t="s">
        <v>4747</v>
      </c>
      <c r="C1162" s="19" t="s">
        <v>1165</v>
      </c>
      <c r="D1162" s="19" t="s">
        <v>1166</v>
      </c>
      <c r="E1162" s="19" t="s">
        <v>1133</v>
      </c>
      <c r="F1162" s="19" t="s">
        <v>35</v>
      </c>
      <c r="G1162" s="19">
        <v>2010</v>
      </c>
      <c r="H1162" s="19" t="s">
        <v>6212</v>
      </c>
      <c r="I1162" s="19"/>
      <c r="J1162" s="19"/>
      <c r="K1162" s="19" t="s">
        <v>5685</v>
      </c>
    </row>
    <row r="1163" spans="1:115" ht="42" x14ac:dyDescent="0.35">
      <c r="A1163" s="17">
        <v>1160</v>
      </c>
      <c r="B1163" s="17" t="s">
        <v>4748</v>
      </c>
      <c r="C1163" s="19" t="s">
        <v>1167</v>
      </c>
      <c r="D1163" s="19" t="s">
        <v>1168</v>
      </c>
      <c r="E1163" s="19" t="s">
        <v>1169</v>
      </c>
      <c r="F1163" s="19" t="s">
        <v>15</v>
      </c>
      <c r="G1163" s="19">
        <v>2010</v>
      </c>
      <c r="H1163" s="19" t="s">
        <v>1170</v>
      </c>
      <c r="I1163" s="19" t="s">
        <v>1171</v>
      </c>
      <c r="J1163" s="19"/>
      <c r="K1163" s="19" t="s">
        <v>5685</v>
      </c>
    </row>
    <row r="1164" spans="1:115" ht="56" x14ac:dyDescent="0.35">
      <c r="A1164" s="17">
        <v>1161</v>
      </c>
      <c r="B1164" s="17" t="s">
        <v>4749</v>
      </c>
      <c r="C1164" s="19" t="s">
        <v>1172</v>
      </c>
      <c r="D1164" s="19" t="s">
        <v>1173</v>
      </c>
      <c r="E1164" s="19" t="s">
        <v>1151</v>
      </c>
      <c r="F1164" s="19" t="s">
        <v>15</v>
      </c>
      <c r="G1164" s="19">
        <v>2010</v>
      </c>
      <c r="H1164" s="19" t="s">
        <v>1174</v>
      </c>
      <c r="I1164" s="19" t="s">
        <v>1175</v>
      </c>
      <c r="J1164" s="19"/>
      <c r="K1164" s="19" t="s">
        <v>5685</v>
      </c>
    </row>
    <row r="1165" spans="1:115" ht="42" x14ac:dyDescent="0.35">
      <c r="A1165" s="17">
        <v>1162</v>
      </c>
      <c r="B1165" s="17" t="s">
        <v>4750</v>
      </c>
      <c r="C1165" s="19" t="s">
        <v>1176</v>
      </c>
      <c r="D1165" s="19" t="s">
        <v>1177</v>
      </c>
      <c r="E1165" s="19" t="s">
        <v>1099</v>
      </c>
      <c r="F1165" s="19" t="s">
        <v>15</v>
      </c>
      <c r="G1165" s="19">
        <v>2010</v>
      </c>
      <c r="H1165" s="19" t="s">
        <v>1178</v>
      </c>
      <c r="I1165" s="19" t="s">
        <v>1179</v>
      </c>
      <c r="J1165" s="19"/>
      <c r="K1165" s="19" t="s">
        <v>5685</v>
      </c>
    </row>
    <row r="1166" spans="1:115" ht="28" x14ac:dyDescent="0.35">
      <c r="A1166" s="17">
        <v>1163</v>
      </c>
      <c r="B1166" s="17" t="s">
        <v>4751</v>
      </c>
      <c r="C1166" s="19" t="s">
        <v>1180</v>
      </c>
      <c r="D1166" s="19" t="s">
        <v>1181</v>
      </c>
      <c r="E1166" s="19" t="s">
        <v>1182</v>
      </c>
      <c r="F1166" s="19" t="s">
        <v>15</v>
      </c>
      <c r="G1166" s="19">
        <v>2010</v>
      </c>
      <c r="H1166" s="19" t="s">
        <v>1183</v>
      </c>
      <c r="I1166" s="19" t="s">
        <v>1184</v>
      </c>
      <c r="J1166" s="19"/>
      <c r="K1166" s="19" t="s">
        <v>5685</v>
      </c>
    </row>
    <row r="1167" spans="1:115" ht="28" x14ac:dyDescent="0.35">
      <c r="A1167" s="17">
        <v>1164</v>
      </c>
      <c r="B1167" s="17" t="s">
        <v>4752</v>
      </c>
      <c r="C1167" s="19" t="s">
        <v>1185</v>
      </c>
      <c r="D1167" s="19" t="s">
        <v>1186</v>
      </c>
      <c r="E1167" s="19" t="s">
        <v>1187</v>
      </c>
      <c r="F1167" s="19" t="s">
        <v>35</v>
      </c>
      <c r="G1167" s="19">
        <v>2010</v>
      </c>
      <c r="H1167" s="19" t="s">
        <v>6213</v>
      </c>
      <c r="I1167" s="19"/>
      <c r="J1167" s="19"/>
      <c r="K1167" s="19" t="s">
        <v>5685</v>
      </c>
    </row>
    <row r="1168" spans="1:115" ht="84" x14ac:dyDescent="0.35">
      <c r="A1168" s="17">
        <v>1165</v>
      </c>
      <c r="B1168" s="17" t="s">
        <v>4753</v>
      </c>
      <c r="C1168" s="19" t="s">
        <v>1188</v>
      </c>
      <c r="D1168" s="19" t="s">
        <v>966</v>
      </c>
      <c r="E1168" s="19"/>
      <c r="F1168" s="19" t="s">
        <v>262</v>
      </c>
      <c r="G1168" s="19">
        <v>2010</v>
      </c>
      <c r="H1168" s="19" t="s">
        <v>6214</v>
      </c>
      <c r="I1168" s="19"/>
      <c r="J1168" s="19"/>
      <c r="K1168" s="19" t="s">
        <v>5685</v>
      </c>
    </row>
    <row r="1169" spans="1:115" ht="56" x14ac:dyDescent="0.35">
      <c r="A1169" s="17">
        <v>1166</v>
      </c>
      <c r="B1169" s="17" t="s">
        <v>4754</v>
      </c>
      <c r="C1169" s="19" t="s">
        <v>1189</v>
      </c>
      <c r="D1169" s="19" t="s">
        <v>1190</v>
      </c>
      <c r="E1169" s="19" t="s">
        <v>477</v>
      </c>
      <c r="F1169" s="19" t="s">
        <v>15</v>
      </c>
      <c r="G1169" s="19">
        <v>2009</v>
      </c>
      <c r="H1169" s="19" t="s">
        <v>1191</v>
      </c>
      <c r="I1169" s="19"/>
      <c r="J1169" s="19"/>
      <c r="K1169" s="19" t="s">
        <v>5685</v>
      </c>
    </row>
    <row r="1170" spans="1:115" ht="56" x14ac:dyDescent="0.35">
      <c r="A1170" s="17">
        <v>1167</v>
      </c>
      <c r="B1170" s="17" t="s">
        <v>4755</v>
      </c>
      <c r="C1170" s="19" t="s">
        <v>1192</v>
      </c>
      <c r="D1170" s="19" t="s">
        <v>1193</v>
      </c>
      <c r="E1170" s="19" t="s">
        <v>41</v>
      </c>
      <c r="F1170" s="19" t="s">
        <v>15</v>
      </c>
      <c r="G1170" s="19">
        <v>2009</v>
      </c>
      <c r="H1170" s="19" t="s">
        <v>1194</v>
      </c>
      <c r="I1170" s="19"/>
      <c r="J1170" s="19"/>
      <c r="K1170" s="19" t="s">
        <v>5685</v>
      </c>
    </row>
    <row r="1171" spans="1:115" s="3" customFormat="1" ht="42" x14ac:dyDescent="0.35">
      <c r="A1171" s="17">
        <v>1168</v>
      </c>
      <c r="B1171" s="22" t="s">
        <v>4756</v>
      </c>
      <c r="C1171" s="22" t="s">
        <v>1195</v>
      </c>
      <c r="D1171" s="22" t="s">
        <v>1196</v>
      </c>
      <c r="E1171" s="22" t="s">
        <v>51</v>
      </c>
      <c r="F1171" s="22" t="s">
        <v>35</v>
      </c>
      <c r="G1171" s="22">
        <v>2009</v>
      </c>
      <c r="H1171" s="22" t="s">
        <v>1197</v>
      </c>
      <c r="I1171" s="22"/>
      <c r="J1171" s="15"/>
      <c r="K1171" s="22" t="s">
        <v>5769</v>
      </c>
      <c r="L1171" s="66"/>
      <c r="M1171" s="42"/>
      <c r="N1171" s="42"/>
      <c r="O1171" s="4"/>
      <c r="P1171" s="4"/>
      <c r="Q1171" s="4"/>
      <c r="R1171" s="4"/>
      <c r="S1171" s="4"/>
      <c r="T1171" s="4"/>
      <c r="U1171" s="4"/>
      <c r="V1171" s="4"/>
      <c r="W1171" s="4"/>
      <c r="X1171" s="4"/>
      <c r="Y1171" s="4"/>
      <c r="Z1171" s="4"/>
      <c r="AA1171" s="4"/>
      <c r="AB1171" s="4"/>
      <c r="AC1171" s="4"/>
      <c r="AD1171" s="4"/>
      <c r="AE1171" s="4"/>
      <c r="AF1171" s="4"/>
      <c r="AG1171" s="4"/>
      <c r="AH1171" s="4"/>
      <c r="AI1171" s="4"/>
      <c r="AJ1171" s="4"/>
      <c r="AK1171" s="4"/>
      <c r="AL1171" s="4"/>
      <c r="AM1171" s="4"/>
      <c r="AN1171" s="4"/>
      <c r="AO1171" s="4"/>
      <c r="AP1171" s="4"/>
      <c r="AQ1171" s="4"/>
      <c r="AR1171" s="4"/>
      <c r="AS1171" s="4"/>
      <c r="AT1171" s="4"/>
      <c r="AU1171" s="4"/>
      <c r="AV1171" s="4"/>
      <c r="AW1171" s="4"/>
      <c r="AX1171" s="4"/>
      <c r="AY1171" s="4"/>
      <c r="AZ1171" s="4"/>
      <c r="BA1171" s="4"/>
      <c r="BB1171" s="4"/>
      <c r="BC1171" s="4"/>
      <c r="BD1171" s="4"/>
      <c r="BE1171" s="4"/>
      <c r="BF1171" s="4"/>
      <c r="BG1171" s="4"/>
      <c r="BH1171" s="4"/>
      <c r="BI1171" s="4"/>
      <c r="BJ1171" s="4"/>
      <c r="BK1171" s="4"/>
      <c r="BL1171" s="4"/>
      <c r="BM1171" s="4"/>
      <c r="BN1171" s="4"/>
      <c r="BO1171" s="4"/>
      <c r="BP1171" s="4"/>
      <c r="BQ1171" s="4"/>
      <c r="BR1171" s="4"/>
      <c r="BS1171" s="4"/>
      <c r="BT1171" s="4"/>
      <c r="BU1171" s="4"/>
      <c r="BV1171" s="4"/>
      <c r="BW1171" s="4"/>
      <c r="BX1171" s="4"/>
      <c r="BY1171" s="4"/>
      <c r="BZ1171" s="4"/>
      <c r="CA1171" s="4"/>
      <c r="CB1171" s="4"/>
      <c r="CC1171" s="4"/>
      <c r="CD1171" s="4"/>
      <c r="CE1171" s="4"/>
      <c r="CF1171" s="4"/>
      <c r="CG1171" s="4"/>
      <c r="CH1171" s="4"/>
      <c r="CI1171" s="4"/>
      <c r="CJ1171" s="4"/>
      <c r="CK1171" s="4"/>
      <c r="CL1171" s="4"/>
      <c r="CM1171" s="4"/>
      <c r="CN1171" s="4"/>
      <c r="CO1171" s="4"/>
      <c r="CP1171" s="4"/>
      <c r="CQ1171" s="4"/>
      <c r="CR1171" s="4"/>
      <c r="CS1171" s="4"/>
      <c r="CT1171" s="4"/>
      <c r="CU1171" s="4"/>
      <c r="CV1171" s="4"/>
      <c r="CW1171" s="4"/>
      <c r="CX1171" s="4"/>
      <c r="CY1171" s="4"/>
      <c r="CZ1171" s="4"/>
      <c r="DA1171" s="4"/>
      <c r="DB1171" s="4"/>
      <c r="DC1171" s="4"/>
      <c r="DD1171" s="4"/>
      <c r="DE1171" s="4"/>
      <c r="DF1171" s="4"/>
      <c r="DG1171" s="4"/>
      <c r="DH1171" s="4"/>
      <c r="DI1171" s="4"/>
      <c r="DJ1171" s="4"/>
      <c r="DK1171" s="4"/>
    </row>
    <row r="1172" spans="1:115" ht="56" x14ac:dyDescent="0.35">
      <c r="A1172" s="17">
        <v>1169</v>
      </c>
      <c r="B1172" s="17" t="s">
        <v>4757</v>
      </c>
      <c r="C1172" s="19" t="s">
        <v>1198</v>
      </c>
      <c r="D1172" s="19" t="s">
        <v>1199</v>
      </c>
      <c r="E1172" s="19" t="s">
        <v>1200</v>
      </c>
      <c r="F1172" s="19" t="s">
        <v>35</v>
      </c>
      <c r="G1172" s="19">
        <v>2009</v>
      </c>
      <c r="H1172" s="19" t="s">
        <v>1201</v>
      </c>
      <c r="I1172" s="19"/>
      <c r="J1172" s="19"/>
      <c r="K1172" s="19" t="s">
        <v>5685</v>
      </c>
    </row>
    <row r="1173" spans="1:115" ht="56" x14ac:dyDescent="0.35">
      <c r="A1173" s="17">
        <v>1170</v>
      </c>
      <c r="B1173" s="17" t="s">
        <v>4758</v>
      </c>
      <c r="C1173" s="19" t="s">
        <v>1202</v>
      </c>
      <c r="D1173" s="19" t="s">
        <v>1132</v>
      </c>
      <c r="E1173" s="19" t="s">
        <v>1133</v>
      </c>
      <c r="F1173" s="19" t="s">
        <v>35</v>
      </c>
      <c r="G1173" s="19">
        <v>2009</v>
      </c>
      <c r="H1173" s="19" t="s">
        <v>6215</v>
      </c>
      <c r="I1173" s="19"/>
      <c r="J1173" s="19"/>
      <c r="K1173" s="19" t="s">
        <v>5685</v>
      </c>
    </row>
    <row r="1174" spans="1:115" ht="84" x14ac:dyDescent="0.35">
      <c r="A1174" s="17">
        <v>1171</v>
      </c>
      <c r="B1174" s="17" t="s">
        <v>4759</v>
      </c>
      <c r="C1174" s="19" t="s">
        <v>1203</v>
      </c>
      <c r="D1174" s="19" t="s">
        <v>1204</v>
      </c>
      <c r="E1174" s="19" t="s">
        <v>1205</v>
      </c>
      <c r="F1174" s="19" t="s">
        <v>35</v>
      </c>
      <c r="G1174" s="19">
        <v>2009</v>
      </c>
      <c r="H1174" s="19" t="s">
        <v>1206</v>
      </c>
      <c r="I1174" s="19"/>
      <c r="J1174" s="19"/>
      <c r="K1174" s="19" t="s">
        <v>5685</v>
      </c>
    </row>
    <row r="1175" spans="1:115" ht="42" x14ac:dyDescent="0.35">
      <c r="A1175" s="17">
        <v>1172</v>
      </c>
      <c r="B1175" s="17" t="s">
        <v>4760</v>
      </c>
      <c r="C1175" s="19" t="s">
        <v>1207</v>
      </c>
      <c r="D1175" s="19" t="s">
        <v>1208</v>
      </c>
      <c r="E1175" s="19" t="s">
        <v>1162</v>
      </c>
      <c r="F1175" s="19" t="s">
        <v>15</v>
      </c>
      <c r="G1175" s="19">
        <v>2009</v>
      </c>
      <c r="H1175" s="19" t="s">
        <v>1209</v>
      </c>
      <c r="I1175" s="19" t="s">
        <v>1210</v>
      </c>
      <c r="J1175" s="19"/>
      <c r="K1175" s="19" t="s">
        <v>5685</v>
      </c>
    </row>
    <row r="1176" spans="1:115" ht="56" x14ac:dyDescent="0.35">
      <c r="A1176" s="17">
        <v>1173</v>
      </c>
      <c r="B1176" s="17" t="s">
        <v>4761</v>
      </c>
      <c r="C1176" s="19" t="s">
        <v>1211</v>
      </c>
      <c r="D1176" s="19" t="s">
        <v>1212</v>
      </c>
      <c r="E1176" s="19" t="s">
        <v>344</v>
      </c>
      <c r="F1176" s="19" t="s">
        <v>35</v>
      </c>
      <c r="G1176" s="19">
        <v>2009</v>
      </c>
      <c r="H1176" s="19" t="s">
        <v>1213</v>
      </c>
      <c r="I1176" s="19"/>
      <c r="J1176" s="19"/>
      <c r="K1176" s="19" t="s">
        <v>5685</v>
      </c>
    </row>
    <row r="1177" spans="1:115" ht="42" x14ac:dyDescent="0.35">
      <c r="A1177" s="17">
        <v>1174</v>
      </c>
      <c r="B1177" s="17" t="s">
        <v>4762</v>
      </c>
      <c r="C1177" s="19" t="s">
        <v>1214</v>
      </c>
      <c r="D1177" s="19" t="s">
        <v>1215</v>
      </c>
      <c r="E1177" s="19" t="s">
        <v>1216</v>
      </c>
      <c r="F1177" s="19" t="s">
        <v>15</v>
      </c>
      <c r="G1177" s="19">
        <v>2009</v>
      </c>
      <c r="H1177" s="19" t="s">
        <v>1217</v>
      </c>
      <c r="I1177" s="19" t="s">
        <v>1218</v>
      </c>
      <c r="J1177" s="19"/>
      <c r="K1177" s="19" t="s">
        <v>5685</v>
      </c>
    </row>
    <row r="1178" spans="1:115" ht="84" x14ac:dyDescent="0.35">
      <c r="A1178" s="17">
        <v>1175</v>
      </c>
      <c r="B1178" s="17" t="s">
        <v>4763</v>
      </c>
      <c r="C1178" s="19" t="s">
        <v>1219</v>
      </c>
      <c r="D1178" s="19" t="s">
        <v>1220</v>
      </c>
      <c r="E1178" s="19"/>
      <c r="F1178" s="19" t="s">
        <v>35</v>
      </c>
      <c r="G1178" s="19">
        <v>2009</v>
      </c>
      <c r="H1178" s="19" t="s">
        <v>1221</v>
      </c>
      <c r="I1178" s="19"/>
      <c r="J1178" s="19"/>
      <c r="K1178" s="19" t="s">
        <v>5685</v>
      </c>
    </row>
    <row r="1179" spans="1:115" ht="42" x14ac:dyDescent="0.35">
      <c r="A1179" s="17">
        <v>1176</v>
      </c>
      <c r="B1179" s="17" t="s">
        <v>4764</v>
      </c>
      <c r="C1179" s="19" t="s">
        <v>1222</v>
      </c>
      <c r="D1179" s="19" t="s">
        <v>1223</v>
      </c>
      <c r="E1179" s="19" t="s">
        <v>1224</v>
      </c>
      <c r="F1179" s="19" t="s">
        <v>35</v>
      </c>
      <c r="G1179" s="19">
        <v>2009</v>
      </c>
      <c r="H1179" s="19" t="s">
        <v>6216</v>
      </c>
      <c r="I1179" s="19"/>
      <c r="J1179" s="19"/>
      <c r="K1179" s="19" t="s">
        <v>5685</v>
      </c>
    </row>
    <row r="1180" spans="1:115" s="3" customFormat="1" ht="84" x14ac:dyDescent="0.35">
      <c r="A1180" s="17">
        <v>1177</v>
      </c>
      <c r="B1180" s="22" t="s">
        <v>4765</v>
      </c>
      <c r="C1180" s="22" t="s">
        <v>1219</v>
      </c>
      <c r="D1180" s="22" t="s">
        <v>1220</v>
      </c>
      <c r="E1180" s="22"/>
      <c r="F1180" s="22" t="s">
        <v>35</v>
      </c>
      <c r="G1180" s="22">
        <v>2009</v>
      </c>
      <c r="H1180" s="22" t="s">
        <v>1221</v>
      </c>
      <c r="I1180" s="22"/>
      <c r="J1180" s="15"/>
      <c r="K1180" s="22" t="s">
        <v>5769</v>
      </c>
      <c r="L1180" s="66"/>
      <c r="M1180" s="42"/>
      <c r="N1180" s="42"/>
      <c r="O1180" s="4"/>
      <c r="P1180" s="4"/>
      <c r="Q1180" s="4"/>
      <c r="R1180" s="4"/>
      <c r="S1180" s="4"/>
      <c r="T1180" s="4"/>
      <c r="U1180" s="4"/>
      <c r="V1180" s="4"/>
      <c r="W1180" s="4"/>
      <c r="X1180" s="4"/>
      <c r="Y1180" s="4"/>
      <c r="Z1180" s="4"/>
      <c r="AA1180" s="4"/>
      <c r="AB1180" s="4"/>
      <c r="AC1180" s="4"/>
      <c r="AD1180" s="4"/>
      <c r="AE1180" s="4"/>
      <c r="AF1180" s="4"/>
      <c r="AG1180" s="4"/>
      <c r="AH1180" s="4"/>
      <c r="AI1180" s="4"/>
      <c r="AJ1180" s="4"/>
      <c r="AK1180" s="4"/>
      <c r="AL1180" s="4"/>
      <c r="AM1180" s="4"/>
      <c r="AN1180" s="4"/>
      <c r="AO1180" s="4"/>
      <c r="AP1180" s="4"/>
      <c r="AQ1180" s="4"/>
      <c r="AR1180" s="4"/>
      <c r="AS1180" s="4"/>
      <c r="AT1180" s="4"/>
      <c r="AU1180" s="4"/>
      <c r="AV1180" s="4"/>
      <c r="AW1180" s="4"/>
      <c r="AX1180" s="4"/>
      <c r="AY1180" s="4"/>
      <c r="AZ1180" s="4"/>
      <c r="BA1180" s="4"/>
      <c r="BB1180" s="4"/>
      <c r="BC1180" s="4"/>
      <c r="BD1180" s="4"/>
      <c r="BE1180" s="4"/>
      <c r="BF1180" s="4"/>
      <c r="BG1180" s="4"/>
      <c r="BH1180" s="4"/>
      <c r="BI1180" s="4"/>
      <c r="BJ1180" s="4"/>
      <c r="BK1180" s="4"/>
      <c r="BL1180" s="4"/>
      <c r="BM1180" s="4"/>
      <c r="BN1180" s="4"/>
      <c r="BO1180" s="4"/>
      <c r="BP1180" s="4"/>
      <c r="BQ1180" s="4"/>
      <c r="BR1180" s="4"/>
      <c r="BS1180" s="4"/>
      <c r="BT1180" s="4"/>
      <c r="BU1180" s="4"/>
      <c r="BV1180" s="4"/>
      <c r="BW1180" s="4"/>
      <c r="BX1180" s="4"/>
      <c r="BY1180" s="4"/>
      <c r="BZ1180" s="4"/>
      <c r="CA1180" s="4"/>
      <c r="CB1180" s="4"/>
      <c r="CC1180" s="4"/>
      <c r="CD1180" s="4"/>
      <c r="CE1180" s="4"/>
      <c r="CF1180" s="4"/>
      <c r="CG1180" s="4"/>
      <c r="CH1180" s="4"/>
      <c r="CI1180" s="4"/>
      <c r="CJ1180" s="4"/>
      <c r="CK1180" s="4"/>
      <c r="CL1180" s="4"/>
      <c r="CM1180" s="4"/>
      <c r="CN1180" s="4"/>
      <c r="CO1180" s="4"/>
      <c r="CP1180" s="4"/>
      <c r="CQ1180" s="4"/>
      <c r="CR1180" s="4"/>
      <c r="CS1180" s="4"/>
      <c r="CT1180" s="4"/>
      <c r="CU1180" s="4"/>
      <c r="CV1180" s="4"/>
      <c r="CW1180" s="4"/>
      <c r="CX1180" s="4"/>
      <c r="CY1180" s="4"/>
      <c r="CZ1180" s="4"/>
      <c r="DA1180" s="4"/>
      <c r="DB1180" s="4"/>
      <c r="DC1180" s="4"/>
      <c r="DD1180" s="4"/>
      <c r="DE1180" s="4"/>
      <c r="DF1180" s="4"/>
      <c r="DG1180" s="4"/>
      <c r="DH1180" s="4"/>
      <c r="DI1180" s="4"/>
      <c r="DJ1180" s="4"/>
      <c r="DK1180" s="4"/>
    </row>
    <row r="1181" spans="1:115" ht="56" x14ac:dyDescent="0.35">
      <c r="A1181" s="17">
        <v>1178</v>
      </c>
      <c r="B1181" s="17" t="s">
        <v>4766</v>
      </c>
      <c r="C1181" s="19" t="s">
        <v>1225</v>
      </c>
      <c r="D1181" s="19" t="s">
        <v>1226</v>
      </c>
      <c r="E1181" s="19" t="s">
        <v>1227</v>
      </c>
      <c r="F1181" s="19" t="s">
        <v>35</v>
      </c>
      <c r="G1181" s="19">
        <v>2009</v>
      </c>
      <c r="H1181" s="19" t="s">
        <v>6217</v>
      </c>
      <c r="I1181" s="19"/>
      <c r="J1181" s="19"/>
      <c r="K1181" s="19" t="s">
        <v>5685</v>
      </c>
    </row>
    <row r="1182" spans="1:115" s="3" customFormat="1" ht="42" x14ac:dyDescent="0.35">
      <c r="A1182" s="17">
        <v>1179</v>
      </c>
      <c r="B1182" s="22" t="s">
        <v>4767</v>
      </c>
      <c r="C1182" s="22" t="s">
        <v>1228</v>
      </c>
      <c r="D1182" s="22" t="s">
        <v>1190</v>
      </c>
      <c r="E1182" s="22" t="s">
        <v>1229</v>
      </c>
      <c r="F1182" s="22" t="s">
        <v>35</v>
      </c>
      <c r="G1182" s="22">
        <v>2009</v>
      </c>
      <c r="H1182" s="22" t="s">
        <v>1230</v>
      </c>
      <c r="I1182" s="22"/>
      <c r="J1182" s="15"/>
      <c r="K1182" s="22" t="s">
        <v>5769</v>
      </c>
      <c r="L1182" s="66"/>
      <c r="M1182" s="42"/>
      <c r="N1182" s="42"/>
      <c r="O1182" s="4"/>
      <c r="P1182" s="4"/>
      <c r="Q1182" s="4"/>
      <c r="R1182" s="4"/>
      <c r="S1182" s="4"/>
      <c r="T1182" s="4"/>
      <c r="U1182" s="4"/>
      <c r="V1182" s="4"/>
      <c r="W1182" s="4"/>
      <c r="X1182" s="4"/>
      <c r="Y1182" s="4"/>
      <c r="Z1182" s="4"/>
      <c r="AA1182" s="4"/>
      <c r="AB1182" s="4"/>
      <c r="AC1182" s="4"/>
      <c r="AD1182" s="4"/>
      <c r="AE1182" s="4"/>
      <c r="AF1182" s="4"/>
      <c r="AG1182" s="4"/>
      <c r="AH1182" s="4"/>
      <c r="AI1182" s="4"/>
      <c r="AJ1182" s="4"/>
      <c r="AK1182" s="4"/>
      <c r="AL1182" s="4"/>
      <c r="AM1182" s="4"/>
      <c r="AN1182" s="4"/>
      <c r="AO1182" s="4"/>
      <c r="AP1182" s="4"/>
      <c r="AQ1182" s="4"/>
      <c r="AR1182" s="4"/>
      <c r="AS1182" s="4"/>
      <c r="AT1182" s="4"/>
      <c r="AU1182" s="4"/>
      <c r="AV1182" s="4"/>
      <c r="AW1182" s="4"/>
      <c r="AX1182" s="4"/>
      <c r="AY1182" s="4"/>
      <c r="AZ1182" s="4"/>
      <c r="BA1182" s="4"/>
      <c r="BB1182" s="4"/>
      <c r="BC1182" s="4"/>
      <c r="BD1182" s="4"/>
      <c r="BE1182" s="4"/>
      <c r="BF1182" s="4"/>
      <c r="BG1182" s="4"/>
      <c r="BH1182" s="4"/>
      <c r="BI1182" s="4"/>
      <c r="BJ1182" s="4"/>
      <c r="BK1182" s="4"/>
      <c r="BL1182" s="4"/>
      <c r="BM1182" s="4"/>
      <c r="BN1182" s="4"/>
      <c r="BO1182" s="4"/>
      <c r="BP1182" s="4"/>
      <c r="BQ1182" s="4"/>
      <c r="BR1182" s="4"/>
      <c r="BS1182" s="4"/>
      <c r="BT1182" s="4"/>
      <c r="BU1182" s="4"/>
      <c r="BV1182" s="4"/>
      <c r="BW1182" s="4"/>
      <c r="BX1182" s="4"/>
      <c r="BY1182" s="4"/>
      <c r="BZ1182" s="4"/>
      <c r="CA1182" s="4"/>
      <c r="CB1182" s="4"/>
      <c r="CC1182" s="4"/>
      <c r="CD1182" s="4"/>
      <c r="CE1182" s="4"/>
      <c r="CF1182" s="4"/>
      <c r="CG1182" s="4"/>
      <c r="CH1182" s="4"/>
      <c r="CI1182" s="4"/>
      <c r="CJ1182" s="4"/>
      <c r="CK1182" s="4"/>
      <c r="CL1182" s="4"/>
      <c r="CM1182" s="4"/>
      <c r="CN1182" s="4"/>
      <c r="CO1182" s="4"/>
      <c r="CP1182" s="4"/>
      <c r="CQ1182" s="4"/>
      <c r="CR1182" s="4"/>
      <c r="CS1182" s="4"/>
      <c r="CT1182" s="4"/>
      <c r="CU1182" s="4"/>
      <c r="CV1182" s="4"/>
      <c r="CW1182" s="4"/>
      <c r="CX1182" s="4"/>
      <c r="CY1182" s="4"/>
      <c r="CZ1182" s="4"/>
      <c r="DA1182" s="4"/>
      <c r="DB1182" s="4"/>
      <c r="DC1182" s="4"/>
      <c r="DD1182" s="4"/>
      <c r="DE1182" s="4"/>
      <c r="DF1182" s="4"/>
      <c r="DG1182" s="4"/>
      <c r="DH1182" s="4"/>
      <c r="DI1182" s="4"/>
      <c r="DJ1182" s="4"/>
      <c r="DK1182" s="4"/>
    </row>
    <row r="1183" spans="1:115" ht="42" x14ac:dyDescent="0.35">
      <c r="A1183" s="17">
        <v>1180</v>
      </c>
      <c r="B1183" s="17" t="s">
        <v>4768</v>
      </c>
      <c r="C1183" s="19" t="s">
        <v>1231</v>
      </c>
      <c r="D1183" s="19" t="s">
        <v>1232</v>
      </c>
      <c r="E1183" s="19" t="s">
        <v>408</v>
      </c>
      <c r="F1183" s="19" t="s">
        <v>35</v>
      </c>
      <c r="G1183" s="19">
        <v>2009</v>
      </c>
      <c r="H1183" s="19" t="s">
        <v>1233</v>
      </c>
      <c r="I1183" s="19"/>
      <c r="J1183" s="19"/>
      <c r="K1183" s="19" t="s">
        <v>5685</v>
      </c>
    </row>
    <row r="1184" spans="1:115" s="3" customFormat="1" ht="56" x14ac:dyDescent="0.35">
      <c r="A1184" s="17">
        <v>1181</v>
      </c>
      <c r="B1184" s="22" t="s">
        <v>4769</v>
      </c>
      <c r="C1184" s="22" t="s">
        <v>1234</v>
      </c>
      <c r="D1184" s="22" t="s">
        <v>1235</v>
      </c>
      <c r="E1184" s="22"/>
      <c r="F1184" s="22" t="s">
        <v>35</v>
      </c>
      <c r="G1184" s="22">
        <v>2009</v>
      </c>
      <c r="H1184" s="22" t="s">
        <v>6216</v>
      </c>
      <c r="I1184" s="22"/>
      <c r="J1184" s="15"/>
      <c r="K1184" s="22" t="s">
        <v>5769</v>
      </c>
      <c r="L1184" s="66"/>
      <c r="M1184" s="42"/>
      <c r="N1184" s="42"/>
      <c r="O1184" s="4"/>
      <c r="P1184" s="4"/>
      <c r="Q1184" s="4"/>
      <c r="R1184" s="4"/>
      <c r="S1184" s="4"/>
      <c r="T1184" s="4"/>
      <c r="U1184" s="4"/>
      <c r="V1184" s="4"/>
      <c r="W1184" s="4"/>
      <c r="X1184" s="4"/>
      <c r="Y1184" s="4"/>
      <c r="Z1184" s="4"/>
      <c r="AA1184" s="4"/>
      <c r="AB1184" s="4"/>
      <c r="AC1184" s="4"/>
      <c r="AD1184" s="4"/>
      <c r="AE1184" s="4"/>
      <c r="AF1184" s="4"/>
      <c r="AG1184" s="4"/>
      <c r="AH1184" s="4"/>
      <c r="AI1184" s="4"/>
      <c r="AJ1184" s="4"/>
      <c r="AK1184" s="4"/>
      <c r="AL1184" s="4"/>
      <c r="AM1184" s="4"/>
      <c r="AN1184" s="4"/>
      <c r="AO1184" s="4"/>
      <c r="AP1184" s="4"/>
      <c r="AQ1184" s="4"/>
      <c r="AR1184" s="4"/>
      <c r="AS1184" s="4"/>
      <c r="AT1184" s="4"/>
      <c r="AU1184" s="4"/>
      <c r="AV1184" s="4"/>
      <c r="AW1184" s="4"/>
      <c r="AX1184" s="4"/>
      <c r="AY1184" s="4"/>
      <c r="AZ1184" s="4"/>
      <c r="BA1184" s="4"/>
      <c r="BB1184" s="4"/>
      <c r="BC1184" s="4"/>
      <c r="BD1184" s="4"/>
      <c r="BE1184" s="4"/>
      <c r="BF1184" s="4"/>
      <c r="BG1184" s="4"/>
      <c r="BH1184" s="4"/>
      <c r="BI1184" s="4"/>
      <c r="BJ1184" s="4"/>
      <c r="BK1184" s="4"/>
      <c r="BL1184" s="4"/>
      <c r="BM1184" s="4"/>
      <c r="BN1184" s="4"/>
      <c r="BO1184" s="4"/>
      <c r="BP1184" s="4"/>
      <c r="BQ1184" s="4"/>
      <c r="BR1184" s="4"/>
      <c r="BS1184" s="4"/>
      <c r="BT1184" s="4"/>
      <c r="BU1184" s="4"/>
      <c r="BV1184" s="4"/>
      <c r="BW1184" s="4"/>
      <c r="BX1184" s="4"/>
      <c r="BY1184" s="4"/>
      <c r="BZ1184" s="4"/>
      <c r="CA1184" s="4"/>
      <c r="CB1184" s="4"/>
      <c r="CC1184" s="4"/>
      <c r="CD1184" s="4"/>
      <c r="CE1184" s="4"/>
      <c r="CF1184" s="4"/>
      <c r="CG1184" s="4"/>
      <c r="CH1184" s="4"/>
      <c r="CI1184" s="4"/>
      <c r="CJ1184" s="4"/>
      <c r="CK1184" s="4"/>
      <c r="CL1184" s="4"/>
      <c r="CM1184" s="4"/>
      <c r="CN1184" s="4"/>
      <c r="CO1184" s="4"/>
      <c r="CP1184" s="4"/>
      <c r="CQ1184" s="4"/>
      <c r="CR1184" s="4"/>
      <c r="CS1184" s="4"/>
      <c r="CT1184" s="4"/>
      <c r="CU1184" s="4"/>
      <c r="CV1184" s="4"/>
      <c r="CW1184" s="4"/>
      <c r="CX1184" s="4"/>
      <c r="CY1184" s="4"/>
      <c r="CZ1184" s="4"/>
      <c r="DA1184" s="4"/>
      <c r="DB1184" s="4"/>
      <c r="DC1184" s="4"/>
      <c r="DD1184" s="4"/>
      <c r="DE1184" s="4"/>
      <c r="DF1184" s="4"/>
      <c r="DG1184" s="4"/>
      <c r="DH1184" s="4"/>
      <c r="DI1184" s="4"/>
      <c r="DJ1184" s="4"/>
      <c r="DK1184" s="4"/>
    </row>
    <row r="1185" spans="1:11" ht="98" x14ac:dyDescent="0.35">
      <c r="A1185" s="17">
        <v>1182</v>
      </c>
      <c r="B1185" s="17" t="s">
        <v>4770</v>
      </c>
      <c r="C1185" s="19" t="s">
        <v>1236</v>
      </c>
      <c r="D1185" s="19" t="s">
        <v>1237</v>
      </c>
      <c r="E1185" s="19"/>
      <c r="F1185" s="19" t="s">
        <v>262</v>
      </c>
      <c r="G1185" s="19">
        <v>2009</v>
      </c>
      <c r="H1185" s="19" t="s">
        <v>6218</v>
      </c>
      <c r="I1185" s="19"/>
      <c r="J1185" s="19"/>
      <c r="K1185" s="19" t="s">
        <v>5685</v>
      </c>
    </row>
    <row r="1186" spans="1:11" ht="42" x14ac:dyDescent="0.35">
      <c r="A1186" s="17">
        <v>1183</v>
      </c>
      <c r="B1186" s="17" t="s">
        <v>4771</v>
      </c>
      <c r="C1186" s="19" t="s">
        <v>1238</v>
      </c>
      <c r="D1186" s="19" t="s">
        <v>1239</v>
      </c>
      <c r="E1186" s="19"/>
      <c r="F1186" s="19" t="s">
        <v>262</v>
      </c>
      <c r="G1186" s="19">
        <v>2009</v>
      </c>
      <c r="H1186" s="19" t="s">
        <v>6219</v>
      </c>
      <c r="I1186" s="19"/>
      <c r="J1186" s="19"/>
      <c r="K1186" s="19" t="s">
        <v>5685</v>
      </c>
    </row>
    <row r="1187" spans="1:11" ht="56" x14ac:dyDescent="0.35">
      <c r="A1187" s="17">
        <v>1184</v>
      </c>
      <c r="B1187" s="17" t="s">
        <v>4772</v>
      </c>
      <c r="C1187" s="19" t="s">
        <v>1240</v>
      </c>
      <c r="D1187" s="19" t="s">
        <v>1241</v>
      </c>
      <c r="E1187" s="19" t="s">
        <v>326</v>
      </c>
      <c r="F1187" s="19" t="s">
        <v>56</v>
      </c>
      <c r="G1187" s="19">
        <v>2009</v>
      </c>
      <c r="H1187" s="19" t="s">
        <v>1242</v>
      </c>
      <c r="I1187" s="19"/>
      <c r="J1187" s="19"/>
      <c r="K1187" s="19" t="s">
        <v>5685</v>
      </c>
    </row>
    <row r="1188" spans="1:11" ht="42" x14ac:dyDescent="0.35">
      <c r="A1188" s="17">
        <v>1185</v>
      </c>
      <c r="B1188" s="17" t="s">
        <v>4773</v>
      </c>
      <c r="C1188" s="19" t="s">
        <v>1243</v>
      </c>
      <c r="D1188" s="19" t="s">
        <v>1244</v>
      </c>
      <c r="E1188" s="19" t="s">
        <v>1245</v>
      </c>
      <c r="F1188" s="19" t="s">
        <v>35</v>
      </c>
      <c r="G1188" s="19">
        <v>2008</v>
      </c>
      <c r="H1188" s="19" t="s">
        <v>1246</v>
      </c>
      <c r="I1188" s="19"/>
      <c r="J1188" s="19"/>
      <c r="K1188" s="19" t="s">
        <v>5685</v>
      </c>
    </row>
    <row r="1189" spans="1:11" ht="28" x14ac:dyDescent="0.35">
      <c r="A1189" s="17">
        <v>1186</v>
      </c>
      <c r="B1189" s="17" t="s">
        <v>4774</v>
      </c>
      <c r="C1189" s="19" t="s">
        <v>1247</v>
      </c>
      <c r="D1189" s="19" t="s">
        <v>1248</v>
      </c>
      <c r="E1189" s="19" t="s">
        <v>1169</v>
      </c>
      <c r="F1189" s="19" t="s">
        <v>15</v>
      </c>
      <c r="G1189" s="19">
        <v>2008</v>
      </c>
      <c r="H1189" s="19" t="s">
        <v>1249</v>
      </c>
      <c r="I1189" s="19" t="s">
        <v>1250</v>
      </c>
      <c r="J1189" s="19"/>
      <c r="K1189" s="19" t="s">
        <v>5685</v>
      </c>
    </row>
    <row r="1190" spans="1:11" ht="42" x14ac:dyDescent="0.35">
      <c r="A1190" s="17">
        <v>1187</v>
      </c>
      <c r="B1190" s="17" t="s">
        <v>4775</v>
      </c>
      <c r="C1190" s="19" t="s">
        <v>1251</v>
      </c>
      <c r="D1190" s="19" t="s">
        <v>1252</v>
      </c>
      <c r="E1190" s="19" t="s">
        <v>1253</v>
      </c>
      <c r="F1190" s="19" t="s">
        <v>35</v>
      </c>
      <c r="G1190" s="19">
        <v>2008</v>
      </c>
      <c r="H1190" s="19" t="s">
        <v>6220</v>
      </c>
      <c r="I1190" s="19"/>
      <c r="J1190" s="19"/>
      <c r="K1190" s="19" t="s">
        <v>5685</v>
      </c>
    </row>
    <row r="1191" spans="1:11" ht="70" x14ac:dyDescent="0.35">
      <c r="A1191" s="17">
        <v>1188</v>
      </c>
      <c r="B1191" s="17" t="s">
        <v>4776</v>
      </c>
      <c r="C1191" s="19" t="s">
        <v>1254</v>
      </c>
      <c r="D1191" s="19" t="s">
        <v>1255</v>
      </c>
      <c r="E1191" s="19" t="s">
        <v>1227</v>
      </c>
      <c r="F1191" s="19" t="s">
        <v>35</v>
      </c>
      <c r="G1191" s="19">
        <v>2008</v>
      </c>
      <c r="H1191" s="19" t="s">
        <v>6221</v>
      </c>
      <c r="I1191" s="19"/>
      <c r="J1191" s="19"/>
      <c r="K1191" s="19" t="s">
        <v>5685</v>
      </c>
    </row>
    <row r="1192" spans="1:11" ht="56" x14ac:dyDescent="0.35">
      <c r="A1192" s="17">
        <v>1189</v>
      </c>
      <c r="B1192" s="17" t="s">
        <v>4777</v>
      </c>
      <c r="C1192" s="19" t="s">
        <v>1256</v>
      </c>
      <c r="D1192" s="19" t="s">
        <v>1257</v>
      </c>
      <c r="E1192" s="19" t="s">
        <v>1258</v>
      </c>
      <c r="F1192" s="19" t="s">
        <v>35</v>
      </c>
      <c r="G1192" s="19">
        <v>2008</v>
      </c>
      <c r="H1192" s="19" t="s">
        <v>6222</v>
      </c>
      <c r="I1192" s="19"/>
      <c r="J1192" s="19"/>
      <c r="K1192" s="19" t="s">
        <v>5685</v>
      </c>
    </row>
    <row r="1193" spans="1:11" ht="42" x14ac:dyDescent="0.35">
      <c r="A1193" s="17">
        <v>1190</v>
      </c>
      <c r="B1193" s="17" t="s">
        <v>4778</v>
      </c>
      <c r="C1193" s="19" t="s">
        <v>1259</v>
      </c>
      <c r="D1193" s="19" t="s">
        <v>1260</v>
      </c>
      <c r="E1193" s="19" t="s">
        <v>1022</v>
      </c>
      <c r="F1193" s="19" t="s">
        <v>35</v>
      </c>
      <c r="G1193" s="19">
        <v>2008</v>
      </c>
      <c r="H1193" s="19" t="s">
        <v>1261</v>
      </c>
      <c r="I1193" s="19"/>
      <c r="J1193" s="19"/>
      <c r="K1193" s="19" t="s">
        <v>5685</v>
      </c>
    </row>
    <row r="1194" spans="1:11" ht="28" x14ac:dyDescent="0.35">
      <c r="A1194" s="17">
        <v>1191</v>
      </c>
      <c r="B1194" s="17" t="s">
        <v>4779</v>
      </c>
      <c r="C1194" s="19" t="s">
        <v>1262</v>
      </c>
      <c r="D1194" s="19" t="s">
        <v>1263</v>
      </c>
      <c r="E1194" s="19" t="s">
        <v>929</v>
      </c>
      <c r="F1194" s="19" t="s">
        <v>15</v>
      </c>
      <c r="G1194" s="19">
        <v>2008</v>
      </c>
      <c r="H1194" s="19" t="s">
        <v>1264</v>
      </c>
      <c r="I1194" s="19" t="s">
        <v>1265</v>
      </c>
      <c r="J1194" s="19"/>
      <c r="K1194" s="19" t="s">
        <v>5685</v>
      </c>
    </row>
    <row r="1195" spans="1:11" ht="42" x14ac:dyDescent="0.35">
      <c r="A1195" s="17">
        <v>1192</v>
      </c>
      <c r="B1195" s="17" t="s">
        <v>4780</v>
      </c>
      <c r="C1195" s="19" t="s">
        <v>1266</v>
      </c>
      <c r="D1195" s="19" t="s">
        <v>1267</v>
      </c>
      <c r="E1195" s="19" t="s">
        <v>1159</v>
      </c>
      <c r="F1195" s="19" t="s">
        <v>35</v>
      </c>
      <c r="G1195" s="19">
        <v>2008</v>
      </c>
      <c r="H1195" s="19" t="s">
        <v>6223</v>
      </c>
      <c r="I1195" s="19"/>
      <c r="J1195" s="19"/>
      <c r="K1195" s="19" t="s">
        <v>5685</v>
      </c>
    </row>
    <row r="1196" spans="1:11" ht="28" x14ac:dyDescent="0.35">
      <c r="A1196" s="17">
        <v>1193</v>
      </c>
      <c r="B1196" s="17" t="s">
        <v>4781</v>
      </c>
      <c r="C1196" s="19" t="s">
        <v>1268</v>
      </c>
      <c r="D1196" s="19" t="s">
        <v>1269</v>
      </c>
      <c r="E1196" s="19" t="s">
        <v>929</v>
      </c>
      <c r="F1196" s="19" t="s">
        <v>15</v>
      </c>
      <c r="G1196" s="19">
        <v>2008</v>
      </c>
      <c r="H1196" s="19" t="s">
        <v>1270</v>
      </c>
      <c r="I1196" s="19" t="s">
        <v>1271</v>
      </c>
      <c r="J1196" s="19"/>
      <c r="K1196" s="19" t="s">
        <v>5685</v>
      </c>
    </row>
    <row r="1197" spans="1:11" ht="28" x14ac:dyDescent="0.35">
      <c r="A1197" s="17">
        <v>1194</v>
      </c>
      <c r="B1197" s="17" t="s">
        <v>4782</v>
      </c>
      <c r="C1197" s="19" t="s">
        <v>1272</v>
      </c>
      <c r="D1197" s="19" t="s">
        <v>1273</v>
      </c>
      <c r="E1197" s="19" t="s">
        <v>1274</v>
      </c>
      <c r="F1197" s="19" t="s">
        <v>15</v>
      </c>
      <c r="G1197" s="19">
        <v>2008</v>
      </c>
      <c r="H1197" s="19" t="s">
        <v>1275</v>
      </c>
      <c r="I1197" s="19" t="s">
        <v>1276</v>
      </c>
      <c r="J1197" s="19"/>
      <c r="K1197" s="19" t="s">
        <v>5685</v>
      </c>
    </row>
    <row r="1198" spans="1:11" ht="56" x14ac:dyDescent="0.35">
      <c r="A1198" s="17">
        <v>1195</v>
      </c>
      <c r="B1198" s="17" t="s">
        <v>4783</v>
      </c>
      <c r="C1198" s="19" t="s">
        <v>1277</v>
      </c>
      <c r="D1198" s="19" t="s">
        <v>1278</v>
      </c>
      <c r="E1198" s="19" t="s">
        <v>1151</v>
      </c>
      <c r="F1198" s="19" t="s">
        <v>15</v>
      </c>
      <c r="G1198" s="19">
        <v>2008</v>
      </c>
      <c r="H1198" s="19" t="s">
        <v>6224</v>
      </c>
      <c r="I1198" s="19"/>
      <c r="J1198" s="19"/>
      <c r="K1198" s="19" t="s">
        <v>5685</v>
      </c>
    </row>
    <row r="1199" spans="1:11" ht="42" x14ac:dyDescent="0.35">
      <c r="A1199" s="17">
        <v>1196</v>
      </c>
      <c r="B1199" s="17" t="s">
        <v>4784</v>
      </c>
      <c r="C1199" s="19" t="s">
        <v>1279</v>
      </c>
      <c r="D1199" s="19" t="s">
        <v>1280</v>
      </c>
      <c r="E1199" s="19" t="s">
        <v>1281</v>
      </c>
      <c r="F1199" s="19" t="s">
        <v>35</v>
      </c>
      <c r="G1199" s="19">
        <v>2008</v>
      </c>
      <c r="H1199" s="19" t="s">
        <v>1282</v>
      </c>
      <c r="I1199" s="19"/>
      <c r="J1199" s="19"/>
      <c r="K1199" s="19" t="s">
        <v>5685</v>
      </c>
    </row>
    <row r="1200" spans="1:11" ht="42" x14ac:dyDescent="0.35">
      <c r="A1200" s="17">
        <v>1197</v>
      </c>
      <c r="B1200" s="17" t="s">
        <v>4785</v>
      </c>
      <c r="C1200" s="19" t="s">
        <v>1283</v>
      </c>
      <c r="D1200" s="19" t="s">
        <v>1284</v>
      </c>
      <c r="E1200" s="19" t="s">
        <v>1285</v>
      </c>
      <c r="F1200" s="19" t="s">
        <v>35</v>
      </c>
      <c r="G1200" s="19">
        <v>2007</v>
      </c>
      <c r="H1200" s="19" t="s">
        <v>6225</v>
      </c>
      <c r="I1200" s="19"/>
      <c r="J1200" s="19"/>
      <c r="K1200" s="19" t="s">
        <v>5685</v>
      </c>
    </row>
    <row r="1201" spans="1:115" ht="42" x14ac:dyDescent="0.35">
      <c r="A1201" s="17">
        <v>1198</v>
      </c>
      <c r="B1201" s="17" t="s">
        <v>4786</v>
      </c>
      <c r="C1201" s="19" t="s">
        <v>1286</v>
      </c>
      <c r="D1201" s="19" t="s">
        <v>1287</v>
      </c>
      <c r="E1201" s="19" t="s">
        <v>452</v>
      </c>
      <c r="F1201" s="19" t="s">
        <v>1114</v>
      </c>
      <c r="G1201" s="19">
        <v>2007</v>
      </c>
      <c r="H1201" s="19" t="s">
        <v>1288</v>
      </c>
      <c r="I1201" s="19"/>
      <c r="J1201" s="19"/>
      <c r="K1201" s="19" t="s">
        <v>5685</v>
      </c>
    </row>
    <row r="1202" spans="1:115" s="3" customFormat="1" ht="56" x14ac:dyDescent="0.35">
      <c r="A1202" s="17">
        <v>1199</v>
      </c>
      <c r="B1202" s="22" t="s">
        <v>4787</v>
      </c>
      <c r="C1202" s="22" t="s">
        <v>1286</v>
      </c>
      <c r="D1202" s="22" t="s">
        <v>1287</v>
      </c>
      <c r="E1202" s="22" t="s">
        <v>452</v>
      </c>
      <c r="F1202" s="22" t="s">
        <v>1114</v>
      </c>
      <c r="G1202" s="22">
        <v>2007</v>
      </c>
      <c r="H1202" s="22" t="s">
        <v>1288</v>
      </c>
      <c r="I1202" s="22"/>
      <c r="J1202" s="15"/>
      <c r="K1202" s="22" t="s">
        <v>5769</v>
      </c>
      <c r="L1202" s="66"/>
      <c r="M1202" s="42"/>
      <c r="N1202" s="42"/>
      <c r="O1202" s="4"/>
      <c r="P1202" s="4"/>
      <c r="Q1202" s="4"/>
      <c r="R1202" s="4"/>
      <c r="S1202" s="4"/>
      <c r="T1202" s="4"/>
      <c r="U1202" s="4"/>
      <c r="V1202" s="4"/>
      <c r="W1202" s="4"/>
      <c r="X1202" s="4"/>
      <c r="Y1202" s="4"/>
      <c r="Z1202" s="4"/>
      <c r="AA1202" s="4"/>
      <c r="AB1202" s="4"/>
      <c r="AC1202" s="4"/>
      <c r="AD1202" s="4"/>
      <c r="AE1202" s="4"/>
      <c r="AF1202" s="4"/>
      <c r="AG1202" s="4"/>
      <c r="AH1202" s="4"/>
      <c r="AI1202" s="4"/>
      <c r="AJ1202" s="4"/>
      <c r="AK1202" s="4"/>
      <c r="AL1202" s="4"/>
      <c r="AM1202" s="4"/>
      <c r="AN1202" s="4"/>
      <c r="AO1202" s="4"/>
      <c r="AP1202" s="4"/>
      <c r="AQ1202" s="4"/>
      <c r="AR1202" s="4"/>
      <c r="AS1202" s="4"/>
      <c r="AT1202" s="4"/>
      <c r="AU1202" s="4"/>
      <c r="AV1202" s="4"/>
      <c r="AW1202" s="4"/>
      <c r="AX1202" s="4"/>
      <c r="AY1202" s="4"/>
      <c r="AZ1202" s="4"/>
      <c r="BA1202" s="4"/>
      <c r="BB1202" s="4"/>
      <c r="BC1202" s="4"/>
      <c r="BD1202" s="4"/>
      <c r="BE1202" s="4"/>
      <c r="BF1202" s="4"/>
      <c r="BG1202" s="4"/>
      <c r="BH1202" s="4"/>
      <c r="BI1202" s="4"/>
      <c r="BJ1202" s="4"/>
      <c r="BK1202" s="4"/>
      <c r="BL1202" s="4"/>
      <c r="BM1202" s="4"/>
      <c r="BN1202" s="4"/>
      <c r="BO1202" s="4"/>
      <c r="BP1202" s="4"/>
      <c r="BQ1202" s="4"/>
      <c r="BR1202" s="4"/>
      <c r="BS1202" s="4"/>
      <c r="BT1202" s="4"/>
      <c r="BU1202" s="4"/>
      <c r="BV1202" s="4"/>
      <c r="BW1202" s="4"/>
      <c r="BX1202" s="4"/>
      <c r="BY1202" s="4"/>
      <c r="BZ1202" s="4"/>
      <c r="CA1202" s="4"/>
      <c r="CB1202" s="4"/>
      <c r="CC1202" s="4"/>
      <c r="CD1202" s="4"/>
      <c r="CE1202" s="4"/>
      <c r="CF1202" s="4"/>
      <c r="CG1202" s="4"/>
      <c r="CH1202" s="4"/>
      <c r="CI1202" s="4"/>
      <c r="CJ1202" s="4"/>
      <c r="CK1202" s="4"/>
      <c r="CL1202" s="4"/>
      <c r="CM1202" s="4"/>
      <c r="CN1202" s="4"/>
      <c r="CO1202" s="4"/>
      <c r="CP1202" s="4"/>
      <c r="CQ1202" s="4"/>
      <c r="CR1202" s="4"/>
      <c r="CS1202" s="4"/>
      <c r="CT1202" s="4"/>
      <c r="CU1202" s="4"/>
      <c r="CV1202" s="4"/>
      <c r="CW1202" s="4"/>
      <c r="CX1202" s="4"/>
      <c r="CY1202" s="4"/>
      <c r="CZ1202" s="4"/>
      <c r="DA1202" s="4"/>
      <c r="DB1202" s="4"/>
      <c r="DC1202" s="4"/>
      <c r="DD1202" s="4"/>
      <c r="DE1202" s="4"/>
      <c r="DF1202" s="4"/>
      <c r="DG1202" s="4"/>
      <c r="DH1202" s="4"/>
      <c r="DI1202" s="4"/>
      <c r="DJ1202" s="4"/>
      <c r="DK1202" s="4"/>
    </row>
    <row r="1203" spans="1:115" s="3" customFormat="1" ht="56" x14ac:dyDescent="0.35">
      <c r="A1203" s="17">
        <v>1200</v>
      </c>
      <c r="B1203" s="22" t="s">
        <v>4788</v>
      </c>
      <c r="C1203" s="22" t="s">
        <v>1286</v>
      </c>
      <c r="D1203" s="22" t="s">
        <v>1287</v>
      </c>
      <c r="E1203" s="22" t="s">
        <v>452</v>
      </c>
      <c r="F1203" s="22" t="s">
        <v>35</v>
      </c>
      <c r="G1203" s="22">
        <v>2007</v>
      </c>
      <c r="H1203" s="22" t="s">
        <v>1288</v>
      </c>
      <c r="I1203" s="22"/>
      <c r="J1203" s="15"/>
      <c r="K1203" s="22" t="s">
        <v>5769</v>
      </c>
      <c r="L1203" s="66"/>
      <c r="M1203" s="42"/>
      <c r="N1203" s="42"/>
      <c r="O1203" s="4"/>
      <c r="P1203" s="4"/>
      <c r="Q1203" s="4"/>
      <c r="R1203" s="4"/>
      <c r="S1203" s="4"/>
      <c r="T1203" s="4"/>
      <c r="U1203" s="4"/>
      <c r="V1203" s="4"/>
      <c r="W1203" s="4"/>
      <c r="X1203" s="4"/>
      <c r="Y1203" s="4"/>
      <c r="Z1203" s="4"/>
      <c r="AA1203" s="4"/>
      <c r="AB1203" s="4"/>
      <c r="AC1203" s="4"/>
      <c r="AD1203" s="4"/>
      <c r="AE1203" s="4"/>
      <c r="AF1203" s="4"/>
      <c r="AG1203" s="4"/>
      <c r="AH1203" s="4"/>
      <c r="AI1203" s="4"/>
      <c r="AJ1203" s="4"/>
      <c r="AK1203" s="4"/>
      <c r="AL1203" s="4"/>
      <c r="AM1203" s="4"/>
      <c r="AN1203" s="4"/>
      <c r="AO1203" s="4"/>
      <c r="AP1203" s="4"/>
      <c r="AQ1203" s="4"/>
      <c r="AR1203" s="4"/>
      <c r="AS1203" s="4"/>
      <c r="AT1203" s="4"/>
      <c r="AU1203" s="4"/>
      <c r="AV1203" s="4"/>
      <c r="AW1203" s="4"/>
      <c r="AX1203" s="4"/>
      <c r="AY1203" s="4"/>
      <c r="AZ1203" s="4"/>
      <c r="BA1203" s="4"/>
      <c r="BB1203" s="4"/>
      <c r="BC1203" s="4"/>
      <c r="BD1203" s="4"/>
      <c r="BE1203" s="4"/>
      <c r="BF1203" s="4"/>
      <c r="BG1203" s="4"/>
      <c r="BH1203" s="4"/>
      <c r="BI1203" s="4"/>
      <c r="BJ1203" s="4"/>
      <c r="BK1203" s="4"/>
      <c r="BL1203" s="4"/>
      <c r="BM1203" s="4"/>
      <c r="BN1203" s="4"/>
      <c r="BO1203" s="4"/>
      <c r="BP1203" s="4"/>
      <c r="BQ1203" s="4"/>
      <c r="BR1203" s="4"/>
      <c r="BS1203" s="4"/>
      <c r="BT1203" s="4"/>
      <c r="BU1203" s="4"/>
      <c r="BV1203" s="4"/>
      <c r="BW1203" s="4"/>
      <c r="BX1203" s="4"/>
      <c r="BY1203" s="4"/>
      <c r="BZ1203" s="4"/>
      <c r="CA1203" s="4"/>
      <c r="CB1203" s="4"/>
      <c r="CC1203" s="4"/>
      <c r="CD1203" s="4"/>
      <c r="CE1203" s="4"/>
      <c r="CF1203" s="4"/>
      <c r="CG1203" s="4"/>
      <c r="CH1203" s="4"/>
      <c r="CI1203" s="4"/>
      <c r="CJ1203" s="4"/>
      <c r="CK1203" s="4"/>
      <c r="CL1203" s="4"/>
      <c r="CM1203" s="4"/>
      <c r="CN1203" s="4"/>
      <c r="CO1203" s="4"/>
      <c r="CP1203" s="4"/>
      <c r="CQ1203" s="4"/>
      <c r="CR1203" s="4"/>
      <c r="CS1203" s="4"/>
      <c r="CT1203" s="4"/>
      <c r="CU1203" s="4"/>
      <c r="CV1203" s="4"/>
      <c r="CW1203" s="4"/>
      <c r="CX1203" s="4"/>
      <c r="CY1203" s="4"/>
      <c r="CZ1203" s="4"/>
      <c r="DA1203" s="4"/>
      <c r="DB1203" s="4"/>
      <c r="DC1203" s="4"/>
      <c r="DD1203" s="4"/>
      <c r="DE1203" s="4"/>
      <c r="DF1203" s="4"/>
      <c r="DG1203" s="4"/>
      <c r="DH1203" s="4"/>
      <c r="DI1203" s="4"/>
      <c r="DJ1203" s="4"/>
      <c r="DK1203" s="4"/>
    </row>
    <row r="1204" spans="1:115" ht="42" x14ac:dyDescent="0.35">
      <c r="A1204" s="17">
        <v>1201</v>
      </c>
      <c r="B1204" s="17" t="s">
        <v>4789</v>
      </c>
      <c r="C1204" s="19" t="s">
        <v>1289</v>
      </c>
      <c r="D1204" s="19" t="s">
        <v>1290</v>
      </c>
      <c r="E1204" s="19" t="s">
        <v>672</v>
      </c>
      <c r="F1204" s="19" t="s">
        <v>35</v>
      </c>
      <c r="G1204" s="19">
        <v>2007</v>
      </c>
      <c r="H1204" s="19" t="s">
        <v>1291</v>
      </c>
      <c r="I1204" s="19" t="s">
        <v>1292</v>
      </c>
      <c r="J1204" s="19"/>
      <c r="K1204" s="19" t="s">
        <v>5685</v>
      </c>
    </row>
    <row r="1205" spans="1:115" s="3" customFormat="1" ht="56" x14ac:dyDescent="0.35">
      <c r="A1205" s="17">
        <v>1202</v>
      </c>
      <c r="B1205" s="22" t="s">
        <v>4790</v>
      </c>
      <c r="C1205" s="22" t="s">
        <v>1293</v>
      </c>
      <c r="D1205" s="22" t="s">
        <v>1294</v>
      </c>
      <c r="E1205" s="22" t="s">
        <v>1295</v>
      </c>
      <c r="F1205" s="22" t="s">
        <v>1114</v>
      </c>
      <c r="G1205" s="22">
        <v>2007</v>
      </c>
      <c r="H1205" s="22" t="s">
        <v>6226</v>
      </c>
      <c r="I1205" s="22"/>
      <c r="J1205" s="15"/>
      <c r="K1205" s="22" t="s">
        <v>5769</v>
      </c>
      <c r="L1205" s="66"/>
      <c r="M1205" s="42"/>
      <c r="N1205" s="42"/>
      <c r="O1205" s="4"/>
      <c r="P1205" s="4"/>
      <c r="Q1205" s="4"/>
      <c r="R1205" s="4"/>
      <c r="S1205" s="4"/>
      <c r="T1205" s="4"/>
      <c r="U1205" s="4"/>
      <c r="V1205" s="4"/>
      <c r="W1205" s="4"/>
      <c r="X1205" s="4"/>
      <c r="Y1205" s="4"/>
      <c r="Z1205" s="4"/>
      <c r="AA1205" s="4"/>
      <c r="AB1205" s="4"/>
      <c r="AC1205" s="4"/>
      <c r="AD1205" s="4"/>
      <c r="AE1205" s="4"/>
      <c r="AF1205" s="4"/>
      <c r="AG1205" s="4"/>
      <c r="AH1205" s="4"/>
      <c r="AI1205" s="4"/>
      <c r="AJ1205" s="4"/>
      <c r="AK1205" s="4"/>
      <c r="AL1205" s="4"/>
      <c r="AM1205" s="4"/>
      <c r="AN1205" s="4"/>
      <c r="AO1205" s="4"/>
      <c r="AP1205" s="4"/>
      <c r="AQ1205" s="4"/>
      <c r="AR1205" s="4"/>
      <c r="AS1205" s="4"/>
      <c r="AT1205" s="4"/>
      <c r="AU1205" s="4"/>
      <c r="AV1205" s="4"/>
      <c r="AW1205" s="4"/>
      <c r="AX1205" s="4"/>
      <c r="AY1205" s="4"/>
      <c r="AZ1205" s="4"/>
      <c r="BA1205" s="4"/>
      <c r="BB1205" s="4"/>
      <c r="BC1205" s="4"/>
      <c r="BD1205" s="4"/>
      <c r="BE1205" s="4"/>
      <c r="BF1205" s="4"/>
      <c r="BG1205" s="4"/>
      <c r="BH1205" s="4"/>
      <c r="BI1205" s="4"/>
      <c r="BJ1205" s="4"/>
      <c r="BK1205" s="4"/>
      <c r="BL1205" s="4"/>
      <c r="BM1205" s="4"/>
      <c r="BN1205" s="4"/>
      <c r="BO1205" s="4"/>
      <c r="BP1205" s="4"/>
      <c r="BQ1205" s="4"/>
      <c r="BR1205" s="4"/>
      <c r="BS1205" s="4"/>
      <c r="BT1205" s="4"/>
      <c r="BU1205" s="4"/>
      <c r="BV1205" s="4"/>
      <c r="BW1205" s="4"/>
      <c r="BX1205" s="4"/>
      <c r="BY1205" s="4"/>
      <c r="BZ1205" s="4"/>
      <c r="CA1205" s="4"/>
      <c r="CB1205" s="4"/>
      <c r="CC1205" s="4"/>
      <c r="CD1205" s="4"/>
      <c r="CE1205" s="4"/>
      <c r="CF1205" s="4"/>
      <c r="CG1205" s="4"/>
      <c r="CH1205" s="4"/>
      <c r="CI1205" s="4"/>
      <c r="CJ1205" s="4"/>
      <c r="CK1205" s="4"/>
      <c r="CL1205" s="4"/>
      <c r="CM1205" s="4"/>
      <c r="CN1205" s="4"/>
      <c r="CO1205" s="4"/>
      <c r="CP1205" s="4"/>
      <c r="CQ1205" s="4"/>
      <c r="CR1205" s="4"/>
      <c r="CS1205" s="4"/>
      <c r="CT1205" s="4"/>
      <c r="CU1205" s="4"/>
      <c r="CV1205" s="4"/>
      <c r="CW1205" s="4"/>
      <c r="CX1205" s="4"/>
      <c r="CY1205" s="4"/>
      <c r="CZ1205" s="4"/>
      <c r="DA1205" s="4"/>
      <c r="DB1205" s="4"/>
      <c r="DC1205" s="4"/>
      <c r="DD1205" s="4"/>
      <c r="DE1205" s="4"/>
      <c r="DF1205" s="4"/>
      <c r="DG1205" s="4"/>
      <c r="DH1205" s="4"/>
      <c r="DI1205" s="4"/>
      <c r="DJ1205" s="4"/>
      <c r="DK1205" s="4"/>
    </row>
    <row r="1206" spans="1:115" s="3" customFormat="1" ht="56" x14ac:dyDescent="0.35">
      <c r="A1206" s="17">
        <v>1203</v>
      </c>
      <c r="B1206" s="22" t="s">
        <v>4791</v>
      </c>
      <c r="C1206" s="22" t="s">
        <v>1293</v>
      </c>
      <c r="D1206" s="22" t="s">
        <v>1294</v>
      </c>
      <c r="E1206" s="22" t="s">
        <v>1295</v>
      </c>
      <c r="F1206" s="22" t="s">
        <v>1114</v>
      </c>
      <c r="G1206" s="22">
        <v>2007</v>
      </c>
      <c r="H1206" s="22" t="s">
        <v>6226</v>
      </c>
      <c r="I1206" s="22"/>
      <c r="J1206" s="15"/>
      <c r="K1206" s="22" t="s">
        <v>5769</v>
      </c>
      <c r="L1206" s="66"/>
      <c r="M1206" s="42"/>
      <c r="N1206" s="42"/>
      <c r="O1206" s="4"/>
      <c r="P1206" s="4"/>
      <c r="Q1206" s="4"/>
      <c r="R1206" s="4"/>
      <c r="S1206" s="4"/>
      <c r="T1206" s="4"/>
      <c r="U1206" s="4"/>
      <c r="V1206" s="4"/>
      <c r="W1206" s="4"/>
      <c r="X1206" s="4"/>
      <c r="Y1206" s="4"/>
      <c r="Z1206" s="4"/>
      <c r="AA1206" s="4"/>
      <c r="AB1206" s="4"/>
      <c r="AC1206" s="4"/>
      <c r="AD1206" s="4"/>
      <c r="AE1206" s="4"/>
      <c r="AF1206" s="4"/>
      <c r="AG1206" s="4"/>
      <c r="AH1206" s="4"/>
      <c r="AI1206" s="4"/>
      <c r="AJ1206" s="4"/>
      <c r="AK1206" s="4"/>
      <c r="AL1206" s="4"/>
      <c r="AM1206" s="4"/>
      <c r="AN1206" s="4"/>
      <c r="AO1206" s="4"/>
      <c r="AP1206" s="4"/>
      <c r="AQ1206" s="4"/>
      <c r="AR1206" s="4"/>
      <c r="AS1206" s="4"/>
      <c r="AT1206" s="4"/>
      <c r="AU1206" s="4"/>
      <c r="AV1206" s="4"/>
      <c r="AW1206" s="4"/>
      <c r="AX1206" s="4"/>
      <c r="AY1206" s="4"/>
      <c r="AZ1206" s="4"/>
      <c r="BA1206" s="4"/>
      <c r="BB1206" s="4"/>
      <c r="BC1206" s="4"/>
      <c r="BD1206" s="4"/>
      <c r="BE1206" s="4"/>
      <c r="BF1206" s="4"/>
      <c r="BG1206" s="4"/>
      <c r="BH1206" s="4"/>
      <c r="BI1206" s="4"/>
      <c r="BJ1206" s="4"/>
      <c r="BK1206" s="4"/>
      <c r="BL1206" s="4"/>
      <c r="BM1206" s="4"/>
      <c r="BN1206" s="4"/>
      <c r="BO1206" s="4"/>
      <c r="BP1206" s="4"/>
      <c r="BQ1206" s="4"/>
      <c r="BR1206" s="4"/>
      <c r="BS1206" s="4"/>
      <c r="BT1206" s="4"/>
      <c r="BU1206" s="4"/>
      <c r="BV1206" s="4"/>
      <c r="BW1206" s="4"/>
      <c r="BX1206" s="4"/>
      <c r="BY1206" s="4"/>
      <c r="BZ1206" s="4"/>
      <c r="CA1206" s="4"/>
      <c r="CB1206" s="4"/>
      <c r="CC1206" s="4"/>
      <c r="CD1206" s="4"/>
      <c r="CE1206" s="4"/>
      <c r="CF1206" s="4"/>
      <c r="CG1206" s="4"/>
      <c r="CH1206" s="4"/>
      <c r="CI1206" s="4"/>
      <c r="CJ1206" s="4"/>
      <c r="CK1206" s="4"/>
      <c r="CL1206" s="4"/>
      <c r="CM1206" s="4"/>
      <c r="CN1206" s="4"/>
      <c r="CO1206" s="4"/>
      <c r="CP1206" s="4"/>
      <c r="CQ1206" s="4"/>
      <c r="CR1206" s="4"/>
      <c r="CS1206" s="4"/>
      <c r="CT1206" s="4"/>
      <c r="CU1206" s="4"/>
      <c r="CV1206" s="4"/>
      <c r="CW1206" s="4"/>
      <c r="CX1206" s="4"/>
      <c r="CY1206" s="4"/>
      <c r="CZ1206" s="4"/>
      <c r="DA1206" s="4"/>
      <c r="DB1206" s="4"/>
      <c r="DC1206" s="4"/>
      <c r="DD1206" s="4"/>
      <c r="DE1206" s="4"/>
      <c r="DF1206" s="4"/>
      <c r="DG1206" s="4"/>
      <c r="DH1206" s="4"/>
      <c r="DI1206" s="4"/>
      <c r="DJ1206" s="4"/>
      <c r="DK1206" s="4"/>
    </row>
    <row r="1207" spans="1:115" ht="42" x14ac:dyDescent="0.35">
      <c r="A1207" s="17">
        <v>1204</v>
      </c>
      <c r="B1207" s="17" t="s">
        <v>4792</v>
      </c>
      <c r="C1207" s="19" t="s">
        <v>1296</v>
      </c>
      <c r="D1207" s="19" t="s">
        <v>1297</v>
      </c>
      <c r="E1207" s="19" t="s">
        <v>306</v>
      </c>
      <c r="F1207" s="19" t="s">
        <v>35</v>
      </c>
      <c r="G1207" s="19">
        <v>2007</v>
      </c>
      <c r="H1207" s="19" t="s">
        <v>1298</v>
      </c>
      <c r="I1207" s="19"/>
      <c r="J1207" s="19"/>
      <c r="K1207" s="19" t="s">
        <v>5685</v>
      </c>
    </row>
    <row r="1208" spans="1:115" ht="42" x14ac:dyDescent="0.35">
      <c r="A1208" s="17">
        <v>1205</v>
      </c>
      <c r="B1208" s="17" t="s">
        <v>4793</v>
      </c>
      <c r="C1208" s="19" t="s">
        <v>1299</v>
      </c>
      <c r="D1208" s="19" t="s">
        <v>1300</v>
      </c>
      <c r="E1208" s="19" t="s">
        <v>1301</v>
      </c>
      <c r="F1208" s="19" t="s">
        <v>35</v>
      </c>
      <c r="G1208" s="19">
        <v>2007</v>
      </c>
      <c r="H1208" s="19" t="s">
        <v>1302</v>
      </c>
      <c r="I1208" s="19"/>
      <c r="J1208" s="19"/>
      <c r="K1208" s="19" t="s">
        <v>5685</v>
      </c>
    </row>
    <row r="1209" spans="1:115" ht="84" x14ac:dyDescent="0.35">
      <c r="A1209" s="17">
        <v>1206</v>
      </c>
      <c r="B1209" s="17" t="s">
        <v>4794</v>
      </c>
      <c r="C1209" s="19" t="s">
        <v>1303</v>
      </c>
      <c r="D1209" s="19" t="s">
        <v>1304</v>
      </c>
      <c r="E1209" s="19" t="s">
        <v>1305</v>
      </c>
      <c r="F1209" s="19" t="s">
        <v>35</v>
      </c>
      <c r="G1209" s="19">
        <v>2007</v>
      </c>
      <c r="H1209" s="19" t="s">
        <v>1306</v>
      </c>
      <c r="I1209" s="19"/>
      <c r="J1209" s="19"/>
      <c r="K1209" s="19" t="s">
        <v>5685</v>
      </c>
    </row>
    <row r="1210" spans="1:115" ht="42" x14ac:dyDescent="0.35">
      <c r="A1210" s="17">
        <v>1207</v>
      </c>
      <c r="B1210" s="17" t="s">
        <v>4795</v>
      </c>
      <c r="C1210" s="19" t="s">
        <v>1307</v>
      </c>
      <c r="D1210" s="19" t="s">
        <v>1308</v>
      </c>
      <c r="E1210" s="19" t="s">
        <v>924</v>
      </c>
      <c r="F1210" s="19" t="s">
        <v>15</v>
      </c>
      <c r="G1210" s="19">
        <v>2007</v>
      </c>
      <c r="H1210" s="19" t="s">
        <v>1309</v>
      </c>
      <c r="I1210" s="19" t="s">
        <v>1310</v>
      </c>
      <c r="J1210" s="19"/>
      <c r="K1210" s="19" t="s">
        <v>5685</v>
      </c>
    </row>
    <row r="1211" spans="1:115" ht="42" x14ac:dyDescent="0.35">
      <c r="A1211" s="17">
        <v>1208</v>
      </c>
      <c r="B1211" s="17" t="s">
        <v>4796</v>
      </c>
      <c r="C1211" s="19" t="s">
        <v>1293</v>
      </c>
      <c r="D1211" s="19" t="s">
        <v>1294</v>
      </c>
      <c r="E1211" s="19" t="s">
        <v>1295</v>
      </c>
      <c r="F1211" s="19" t="s">
        <v>35</v>
      </c>
      <c r="G1211" s="19">
        <v>2007</v>
      </c>
      <c r="H1211" s="19" t="s">
        <v>6226</v>
      </c>
      <c r="I1211" s="19"/>
      <c r="J1211" s="19"/>
      <c r="K1211" s="19" t="s">
        <v>5685</v>
      </c>
    </row>
    <row r="1212" spans="1:115" ht="56" x14ac:dyDescent="0.35">
      <c r="A1212" s="17">
        <v>1209</v>
      </c>
      <c r="B1212" s="17" t="s">
        <v>4797</v>
      </c>
      <c r="C1212" s="19" t="s">
        <v>1311</v>
      </c>
      <c r="D1212" s="19" t="s">
        <v>1312</v>
      </c>
      <c r="E1212" s="19"/>
      <c r="F1212" s="19" t="s">
        <v>217</v>
      </c>
      <c r="G1212" s="19">
        <v>2007</v>
      </c>
      <c r="H1212" s="19" t="s">
        <v>1313</v>
      </c>
      <c r="I1212" s="19"/>
      <c r="J1212" s="19"/>
      <c r="K1212" s="19" t="s">
        <v>5685</v>
      </c>
    </row>
    <row r="1213" spans="1:115" ht="84" x14ac:dyDescent="0.35">
      <c r="A1213" s="17">
        <v>1210</v>
      </c>
      <c r="B1213" s="17" t="s">
        <v>4798</v>
      </c>
      <c r="C1213" s="19" t="s">
        <v>1314</v>
      </c>
      <c r="D1213" s="19" t="s">
        <v>1315</v>
      </c>
      <c r="E1213" s="19"/>
      <c r="F1213" s="19" t="s">
        <v>35</v>
      </c>
      <c r="G1213" s="19">
        <v>2007</v>
      </c>
      <c r="H1213" s="19" t="s">
        <v>6227</v>
      </c>
      <c r="I1213" s="19"/>
      <c r="J1213" s="19"/>
      <c r="K1213" s="19" t="s">
        <v>5685</v>
      </c>
    </row>
    <row r="1214" spans="1:115" ht="56" x14ac:dyDescent="0.35">
      <c r="A1214" s="17">
        <v>1211</v>
      </c>
      <c r="B1214" s="17" t="s">
        <v>4799</v>
      </c>
      <c r="C1214" s="19" t="s">
        <v>1316</v>
      </c>
      <c r="D1214" s="19" t="s">
        <v>1317</v>
      </c>
      <c r="E1214" s="19" t="s">
        <v>1318</v>
      </c>
      <c r="F1214" s="19" t="s">
        <v>35</v>
      </c>
      <c r="G1214" s="19">
        <v>2006</v>
      </c>
      <c r="H1214" s="19" t="s">
        <v>1319</v>
      </c>
      <c r="I1214" s="19"/>
      <c r="J1214" s="19"/>
      <c r="K1214" s="19" t="s">
        <v>5685</v>
      </c>
    </row>
    <row r="1215" spans="1:115" ht="42" x14ac:dyDescent="0.35">
      <c r="A1215" s="17">
        <v>1212</v>
      </c>
      <c r="B1215" s="17" t="s">
        <v>4800</v>
      </c>
      <c r="C1215" s="19" t="s">
        <v>1320</v>
      </c>
      <c r="D1215" s="19" t="s">
        <v>1321</v>
      </c>
      <c r="E1215" s="19" t="s">
        <v>1258</v>
      </c>
      <c r="F1215" s="19" t="s">
        <v>35</v>
      </c>
      <c r="G1215" s="19">
        <v>2006</v>
      </c>
      <c r="H1215" s="19" t="s">
        <v>6228</v>
      </c>
      <c r="I1215" s="19"/>
      <c r="J1215" s="19"/>
      <c r="K1215" s="19" t="s">
        <v>5685</v>
      </c>
    </row>
    <row r="1216" spans="1:115" ht="56" x14ac:dyDescent="0.35">
      <c r="A1216" s="17">
        <v>1213</v>
      </c>
      <c r="B1216" s="17" t="s">
        <v>4801</v>
      </c>
      <c r="C1216" s="19" t="s">
        <v>1322</v>
      </c>
      <c r="D1216" s="19" t="s">
        <v>1323</v>
      </c>
      <c r="E1216" s="19" t="s">
        <v>1079</v>
      </c>
      <c r="F1216" s="19" t="s">
        <v>35</v>
      </c>
      <c r="G1216" s="19">
        <v>2006</v>
      </c>
      <c r="H1216" s="19" t="s">
        <v>1324</v>
      </c>
      <c r="I1216" s="19"/>
      <c r="J1216" s="19"/>
      <c r="K1216" s="19" t="s">
        <v>5685</v>
      </c>
    </row>
    <row r="1217" spans="1:115" ht="42" x14ac:dyDescent="0.35">
      <c r="A1217" s="17">
        <v>1214</v>
      </c>
      <c r="B1217" s="17" t="s">
        <v>4802</v>
      </c>
      <c r="C1217" s="19" t="s">
        <v>1325</v>
      </c>
      <c r="D1217" s="19" t="s">
        <v>1326</v>
      </c>
      <c r="E1217" s="19" t="s">
        <v>408</v>
      </c>
      <c r="F1217" s="19" t="s">
        <v>35</v>
      </c>
      <c r="G1217" s="19">
        <v>2006</v>
      </c>
      <c r="H1217" s="19" t="s">
        <v>1327</v>
      </c>
      <c r="I1217" s="19"/>
      <c r="J1217" s="19"/>
      <c r="K1217" s="19" t="s">
        <v>5685</v>
      </c>
    </row>
    <row r="1218" spans="1:115" ht="28" x14ac:dyDescent="0.35">
      <c r="A1218" s="17">
        <v>1215</v>
      </c>
      <c r="B1218" s="17" t="s">
        <v>4803</v>
      </c>
      <c r="C1218" s="19" t="s">
        <v>1328</v>
      </c>
      <c r="D1218" s="19" t="s">
        <v>1329</v>
      </c>
      <c r="E1218" s="19"/>
      <c r="F1218" s="19" t="s">
        <v>1330</v>
      </c>
      <c r="G1218" s="19">
        <v>2006</v>
      </c>
      <c r="H1218" s="19" t="s">
        <v>6229</v>
      </c>
      <c r="I1218" s="19"/>
      <c r="J1218" s="19"/>
      <c r="K1218" s="19" t="s">
        <v>5685</v>
      </c>
    </row>
    <row r="1219" spans="1:115" ht="42" x14ac:dyDescent="0.35">
      <c r="A1219" s="17">
        <v>1216</v>
      </c>
      <c r="B1219" s="17" t="s">
        <v>4804</v>
      </c>
      <c r="C1219" s="19" t="s">
        <v>1331</v>
      </c>
      <c r="D1219" s="19" t="s">
        <v>1332</v>
      </c>
      <c r="E1219" s="19" t="s">
        <v>1333</v>
      </c>
      <c r="F1219" s="19" t="s">
        <v>35</v>
      </c>
      <c r="G1219" s="19">
        <v>2005</v>
      </c>
      <c r="H1219" s="19" t="s">
        <v>6230</v>
      </c>
      <c r="I1219" s="19"/>
      <c r="J1219" s="19"/>
      <c r="K1219" s="19" t="s">
        <v>5685</v>
      </c>
    </row>
    <row r="1220" spans="1:115" ht="56" x14ac:dyDescent="0.35">
      <c r="A1220" s="17">
        <v>1217</v>
      </c>
      <c r="B1220" s="17" t="s">
        <v>4805</v>
      </c>
      <c r="C1220" s="19" t="s">
        <v>1334</v>
      </c>
      <c r="D1220" s="19" t="s">
        <v>1335</v>
      </c>
      <c r="E1220" s="19"/>
      <c r="F1220" s="19" t="s">
        <v>35</v>
      </c>
      <c r="G1220" s="19">
        <v>2005</v>
      </c>
      <c r="H1220" s="19" t="s">
        <v>1336</v>
      </c>
      <c r="I1220" s="19"/>
      <c r="J1220" s="19"/>
      <c r="K1220" s="19" t="s">
        <v>5685</v>
      </c>
    </row>
    <row r="1221" spans="1:115" ht="42" x14ac:dyDescent="0.35">
      <c r="A1221" s="17">
        <v>1218</v>
      </c>
      <c r="B1221" s="17" t="s">
        <v>4806</v>
      </c>
      <c r="C1221" s="19" t="s">
        <v>1337</v>
      </c>
      <c r="D1221" s="19" t="s">
        <v>1338</v>
      </c>
      <c r="E1221" s="19" t="s">
        <v>1339</v>
      </c>
      <c r="F1221" s="19" t="s">
        <v>35</v>
      </c>
      <c r="G1221" s="19">
        <v>2004</v>
      </c>
      <c r="H1221" s="19" t="s">
        <v>1340</v>
      </c>
      <c r="I1221" s="19"/>
      <c r="J1221" s="19"/>
      <c r="K1221" s="19" t="s">
        <v>5685</v>
      </c>
    </row>
    <row r="1222" spans="1:115" ht="28" x14ac:dyDescent="0.35">
      <c r="A1222" s="17">
        <v>1219</v>
      </c>
      <c r="B1222" s="17" t="s">
        <v>4807</v>
      </c>
      <c r="C1222" s="19" t="s">
        <v>1341</v>
      </c>
      <c r="D1222" s="19" t="s">
        <v>1342</v>
      </c>
      <c r="E1222" s="19" t="s">
        <v>1343</v>
      </c>
      <c r="F1222" s="19" t="s">
        <v>15</v>
      </c>
      <c r="G1222" s="19">
        <v>2004</v>
      </c>
      <c r="H1222" s="19" t="s">
        <v>6231</v>
      </c>
      <c r="I1222" s="19"/>
      <c r="J1222" s="19"/>
      <c r="K1222" s="19" t="s">
        <v>5685</v>
      </c>
    </row>
    <row r="1223" spans="1:115" ht="70" x14ac:dyDescent="0.35">
      <c r="A1223" s="17">
        <v>1220</v>
      </c>
      <c r="B1223" s="17" t="s">
        <v>4808</v>
      </c>
      <c r="C1223" s="19" t="s">
        <v>1344</v>
      </c>
      <c r="D1223" s="19" t="s">
        <v>1345</v>
      </c>
      <c r="E1223" s="19"/>
      <c r="F1223" s="19" t="s">
        <v>35</v>
      </c>
      <c r="G1223" s="19">
        <v>2004</v>
      </c>
      <c r="H1223" s="19" t="s">
        <v>6232</v>
      </c>
      <c r="I1223" s="19"/>
      <c r="J1223" s="19"/>
      <c r="K1223" s="19" t="s">
        <v>5685</v>
      </c>
    </row>
    <row r="1224" spans="1:115" s="3" customFormat="1" ht="84" x14ac:dyDescent="0.35">
      <c r="A1224" s="17">
        <v>1221</v>
      </c>
      <c r="B1224" s="22" t="s">
        <v>4809</v>
      </c>
      <c r="C1224" s="22" t="s">
        <v>1344</v>
      </c>
      <c r="D1224" s="22" t="s">
        <v>1345</v>
      </c>
      <c r="E1224" s="22"/>
      <c r="F1224" s="22" t="s">
        <v>35</v>
      </c>
      <c r="G1224" s="22">
        <v>2004</v>
      </c>
      <c r="H1224" s="22" t="s">
        <v>1346</v>
      </c>
      <c r="I1224" s="22"/>
      <c r="J1224" s="15"/>
      <c r="K1224" s="22" t="s">
        <v>5769</v>
      </c>
      <c r="L1224" s="66"/>
      <c r="M1224" s="42"/>
      <c r="N1224" s="42"/>
      <c r="O1224" s="4"/>
      <c r="P1224" s="4"/>
      <c r="Q1224" s="4"/>
      <c r="R1224" s="4"/>
      <c r="S1224" s="4"/>
      <c r="T1224" s="4"/>
      <c r="U1224" s="4"/>
      <c r="V1224" s="4"/>
      <c r="W1224" s="4"/>
      <c r="X1224" s="4"/>
      <c r="Y1224" s="4"/>
      <c r="Z1224" s="4"/>
      <c r="AA1224" s="4"/>
      <c r="AB1224" s="4"/>
      <c r="AC1224" s="4"/>
      <c r="AD1224" s="4"/>
      <c r="AE1224" s="4"/>
      <c r="AF1224" s="4"/>
      <c r="AG1224" s="4"/>
      <c r="AH1224" s="4"/>
      <c r="AI1224" s="4"/>
      <c r="AJ1224" s="4"/>
      <c r="AK1224" s="4"/>
      <c r="AL1224" s="4"/>
      <c r="AM1224" s="4"/>
      <c r="AN1224" s="4"/>
      <c r="AO1224" s="4"/>
      <c r="AP1224" s="4"/>
      <c r="AQ1224" s="4"/>
      <c r="AR1224" s="4"/>
      <c r="AS1224" s="4"/>
      <c r="AT1224" s="4"/>
      <c r="AU1224" s="4"/>
      <c r="AV1224" s="4"/>
      <c r="AW1224" s="4"/>
      <c r="AX1224" s="4"/>
      <c r="AY1224" s="4"/>
      <c r="AZ1224" s="4"/>
      <c r="BA1224" s="4"/>
      <c r="BB1224" s="4"/>
      <c r="BC1224" s="4"/>
      <c r="BD1224" s="4"/>
      <c r="BE1224" s="4"/>
      <c r="BF1224" s="4"/>
      <c r="BG1224" s="4"/>
      <c r="BH1224" s="4"/>
      <c r="BI1224" s="4"/>
      <c r="BJ1224" s="4"/>
      <c r="BK1224" s="4"/>
      <c r="BL1224" s="4"/>
      <c r="BM1224" s="4"/>
      <c r="BN1224" s="4"/>
      <c r="BO1224" s="4"/>
      <c r="BP1224" s="4"/>
      <c r="BQ1224" s="4"/>
      <c r="BR1224" s="4"/>
      <c r="BS1224" s="4"/>
      <c r="BT1224" s="4"/>
      <c r="BU1224" s="4"/>
      <c r="BV1224" s="4"/>
      <c r="BW1224" s="4"/>
      <c r="BX1224" s="4"/>
      <c r="BY1224" s="4"/>
      <c r="BZ1224" s="4"/>
      <c r="CA1224" s="4"/>
      <c r="CB1224" s="4"/>
      <c r="CC1224" s="4"/>
      <c r="CD1224" s="4"/>
      <c r="CE1224" s="4"/>
      <c r="CF1224" s="4"/>
      <c r="CG1224" s="4"/>
      <c r="CH1224" s="4"/>
      <c r="CI1224" s="4"/>
      <c r="CJ1224" s="4"/>
      <c r="CK1224" s="4"/>
      <c r="CL1224" s="4"/>
      <c r="CM1224" s="4"/>
      <c r="CN1224" s="4"/>
      <c r="CO1224" s="4"/>
      <c r="CP1224" s="4"/>
      <c r="CQ1224" s="4"/>
      <c r="CR1224" s="4"/>
      <c r="CS1224" s="4"/>
      <c r="CT1224" s="4"/>
      <c r="CU1224" s="4"/>
      <c r="CV1224" s="4"/>
      <c r="CW1224" s="4"/>
      <c r="CX1224" s="4"/>
      <c r="CY1224" s="4"/>
      <c r="CZ1224" s="4"/>
      <c r="DA1224" s="4"/>
      <c r="DB1224" s="4"/>
      <c r="DC1224" s="4"/>
      <c r="DD1224" s="4"/>
      <c r="DE1224" s="4"/>
      <c r="DF1224" s="4"/>
      <c r="DG1224" s="4"/>
      <c r="DH1224" s="4"/>
      <c r="DI1224" s="4"/>
      <c r="DJ1224" s="4"/>
      <c r="DK1224" s="4"/>
    </row>
    <row r="1225" spans="1:115" ht="42" x14ac:dyDescent="0.35">
      <c r="A1225" s="17">
        <v>1222</v>
      </c>
      <c r="B1225" s="17" t="s">
        <v>4810</v>
      </c>
      <c r="C1225" s="19" t="s">
        <v>1347</v>
      </c>
      <c r="D1225" s="19" t="s">
        <v>1348</v>
      </c>
      <c r="E1225" s="19" t="s">
        <v>1349</v>
      </c>
      <c r="F1225" s="19" t="s">
        <v>35</v>
      </c>
      <c r="G1225" s="19">
        <v>2003</v>
      </c>
      <c r="H1225" s="19"/>
      <c r="I1225" s="19"/>
      <c r="J1225" s="19"/>
      <c r="K1225" s="19" t="s">
        <v>5685</v>
      </c>
    </row>
    <row r="1226" spans="1:115" ht="56" x14ac:dyDescent="0.35">
      <c r="A1226" s="17">
        <v>1223</v>
      </c>
      <c r="B1226" s="17" t="s">
        <v>4811</v>
      </c>
      <c r="C1226" s="19" t="s">
        <v>1350</v>
      </c>
      <c r="D1226" s="19" t="s">
        <v>1351</v>
      </c>
      <c r="E1226" s="19" t="s">
        <v>1352</v>
      </c>
      <c r="F1226" s="19" t="s">
        <v>262</v>
      </c>
      <c r="G1226" s="19">
        <v>2003</v>
      </c>
      <c r="H1226" s="19" t="s">
        <v>6233</v>
      </c>
      <c r="I1226" s="19"/>
      <c r="J1226" s="19"/>
      <c r="K1226" s="19" t="s">
        <v>5685</v>
      </c>
    </row>
    <row r="1227" spans="1:115" ht="116" x14ac:dyDescent="0.35">
      <c r="A1227" s="17">
        <v>1224</v>
      </c>
      <c r="B1227" s="17" t="s">
        <v>4812</v>
      </c>
      <c r="C1227" s="19" t="s">
        <v>1353</v>
      </c>
      <c r="D1227" s="19" t="s">
        <v>1354</v>
      </c>
      <c r="E1227" s="19" t="s">
        <v>1355</v>
      </c>
      <c r="F1227" s="19" t="s">
        <v>35</v>
      </c>
      <c r="G1227" s="19">
        <v>2000</v>
      </c>
      <c r="H1227" s="101" t="s">
        <v>6234</v>
      </c>
      <c r="I1227" s="19"/>
      <c r="J1227" s="19"/>
      <c r="K1227" s="19" t="s">
        <v>5685</v>
      </c>
    </row>
    <row r="1228" spans="1:115" s="3" customFormat="1" ht="116" x14ac:dyDescent="0.35">
      <c r="A1228" s="17">
        <v>1225</v>
      </c>
      <c r="B1228" s="22" t="s">
        <v>4813</v>
      </c>
      <c r="C1228" s="22" t="s">
        <v>1353</v>
      </c>
      <c r="D1228" s="22" t="s">
        <v>1354</v>
      </c>
      <c r="E1228" s="22" t="s">
        <v>1355</v>
      </c>
      <c r="F1228" s="22" t="s">
        <v>1114</v>
      </c>
      <c r="G1228" s="22">
        <v>2000</v>
      </c>
      <c r="H1228" s="102" t="s">
        <v>6234</v>
      </c>
      <c r="I1228" s="22"/>
      <c r="J1228" s="15"/>
      <c r="K1228" s="22" t="s">
        <v>5769</v>
      </c>
      <c r="L1228" s="66"/>
      <c r="M1228" s="42"/>
      <c r="N1228" s="42"/>
      <c r="O1228" s="4"/>
      <c r="P1228" s="4"/>
      <c r="Q1228" s="4"/>
      <c r="R1228" s="4"/>
      <c r="S1228" s="4"/>
      <c r="T1228" s="4"/>
      <c r="U1228" s="4"/>
      <c r="V1228" s="4"/>
      <c r="W1228" s="4"/>
      <c r="X1228" s="4"/>
      <c r="Y1228" s="4"/>
      <c r="Z1228" s="4"/>
      <c r="AA1228" s="4"/>
      <c r="AB1228" s="4"/>
      <c r="AC1228" s="4"/>
      <c r="AD1228" s="4"/>
      <c r="AE1228" s="4"/>
      <c r="AF1228" s="4"/>
      <c r="AG1228" s="4"/>
      <c r="AH1228" s="4"/>
      <c r="AI1228" s="4"/>
      <c r="AJ1228" s="4"/>
      <c r="AK1228" s="4"/>
      <c r="AL1228" s="4"/>
      <c r="AM1228" s="4"/>
      <c r="AN1228" s="4"/>
      <c r="AO1228" s="4"/>
      <c r="AP1228" s="4"/>
      <c r="AQ1228" s="4"/>
      <c r="AR1228" s="4"/>
      <c r="AS1228" s="4"/>
      <c r="AT1228" s="4"/>
      <c r="AU1228" s="4"/>
      <c r="AV1228" s="4"/>
      <c r="AW1228" s="4"/>
      <c r="AX1228" s="4"/>
      <c r="AY1228" s="4"/>
      <c r="AZ1228" s="4"/>
      <c r="BA1228" s="4"/>
      <c r="BB1228" s="4"/>
      <c r="BC1228" s="4"/>
      <c r="BD1228" s="4"/>
      <c r="BE1228" s="4"/>
      <c r="BF1228" s="4"/>
      <c r="BG1228" s="4"/>
      <c r="BH1228" s="4"/>
      <c r="BI1228" s="4"/>
      <c r="BJ1228" s="4"/>
      <c r="BK1228" s="4"/>
      <c r="BL1228" s="4"/>
      <c r="BM1228" s="4"/>
      <c r="BN1228" s="4"/>
      <c r="BO1228" s="4"/>
      <c r="BP1228" s="4"/>
      <c r="BQ1228" s="4"/>
      <c r="BR1228" s="4"/>
      <c r="BS1228" s="4"/>
      <c r="BT1228" s="4"/>
      <c r="BU1228" s="4"/>
      <c r="BV1228" s="4"/>
      <c r="BW1228" s="4"/>
      <c r="BX1228" s="4"/>
      <c r="BY1228" s="4"/>
      <c r="BZ1228" s="4"/>
      <c r="CA1228" s="4"/>
      <c r="CB1228" s="4"/>
      <c r="CC1228" s="4"/>
      <c r="CD1228" s="4"/>
      <c r="CE1228" s="4"/>
      <c r="CF1228" s="4"/>
      <c r="CG1228" s="4"/>
      <c r="CH1228" s="4"/>
      <c r="CI1228" s="4"/>
      <c r="CJ1228" s="4"/>
      <c r="CK1228" s="4"/>
      <c r="CL1228" s="4"/>
      <c r="CM1228" s="4"/>
      <c r="CN1228" s="4"/>
      <c r="CO1228" s="4"/>
      <c r="CP1228" s="4"/>
      <c r="CQ1228" s="4"/>
      <c r="CR1228" s="4"/>
      <c r="CS1228" s="4"/>
      <c r="CT1228" s="4"/>
      <c r="CU1228" s="4"/>
      <c r="CV1228" s="4"/>
      <c r="CW1228" s="4"/>
      <c r="CX1228" s="4"/>
      <c r="CY1228" s="4"/>
      <c r="CZ1228" s="4"/>
      <c r="DA1228" s="4"/>
      <c r="DB1228" s="4"/>
      <c r="DC1228" s="4"/>
      <c r="DD1228" s="4"/>
      <c r="DE1228" s="4"/>
      <c r="DF1228" s="4"/>
      <c r="DG1228" s="4"/>
      <c r="DH1228" s="4"/>
      <c r="DI1228" s="4"/>
      <c r="DJ1228" s="4"/>
      <c r="DK1228" s="4"/>
    </row>
    <row r="1229" spans="1:115" ht="42" x14ac:dyDescent="0.35">
      <c r="A1229" s="17">
        <v>1226</v>
      </c>
      <c r="B1229" s="17" t="s">
        <v>4814</v>
      </c>
      <c r="C1229" s="19" t="s">
        <v>1356</v>
      </c>
      <c r="D1229" s="19" t="s">
        <v>1357</v>
      </c>
      <c r="E1229" s="19" t="s">
        <v>1358</v>
      </c>
      <c r="F1229" s="19" t="s">
        <v>35</v>
      </c>
      <c r="G1229" s="19">
        <v>2000</v>
      </c>
      <c r="H1229" s="19" t="s">
        <v>1359</v>
      </c>
      <c r="I1229" s="19"/>
      <c r="J1229" s="19"/>
      <c r="K1229" s="19" t="s">
        <v>5685</v>
      </c>
    </row>
    <row r="1230" spans="1:115" ht="56" customHeight="1" x14ac:dyDescent="0.35">
      <c r="A1230" s="17">
        <v>1227</v>
      </c>
      <c r="B1230" s="17" t="s">
        <v>4815</v>
      </c>
      <c r="C1230" s="19" t="s">
        <v>1360</v>
      </c>
      <c r="D1230" s="19" t="s">
        <v>1361</v>
      </c>
      <c r="E1230" s="19" t="s">
        <v>1362</v>
      </c>
      <c r="F1230" s="19" t="s">
        <v>15</v>
      </c>
      <c r="G1230" s="19">
        <v>2000</v>
      </c>
      <c r="H1230" s="19" t="s">
        <v>6235</v>
      </c>
      <c r="I1230" s="19"/>
      <c r="J1230" s="19"/>
      <c r="K1230" s="19" t="s">
        <v>5685</v>
      </c>
    </row>
    <row r="1231" spans="1:115" ht="28" x14ac:dyDescent="0.35">
      <c r="A1231" s="17">
        <v>1228</v>
      </c>
      <c r="B1231" s="17" t="s">
        <v>4816</v>
      </c>
      <c r="C1231" s="19" t="s">
        <v>1363</v>
      </c>
      <c r="D1231" s="19" t="s">
        <v>1364</v>
      </c>
      <c r="E1231" s="19" t="s">
        <v>1365</v>
      </c>
      <c r="F1231" s="19" t="s">
        <v>35</v>
      </c>
      <c r="G1231" s="19">
        <v>1999</v>
      </c>
      <c r="H1231" s="19"/>
      <c r="I1231" s="19"/>
      <c r="J1231" s="19"/>
      <c r="K1231" s="19" t="s">
        <v>5685</v>
      </c>
    </row>
    <row r="1232" spans="1:115" s="3" customFormat="1" ht="42" x14ac:dyDescent="0.35">
      <c r="A1232" s="17">
        <v>1229</v>
      </c>
      <c r="B1232" s="22" t="s">
        <v>4817</v>
      </c>
      <c r="C1232" s="22" t="s">
        <v>1363</v>
      </c>
      <c r="D1232" s="22" t="s">
        <v>1364</v>
      </c>
      <c r="E1232" s="22" t="s">
        <v>1365</v>
      </c>
      <c r="F1232" s="22" t="s">
        <v>1114</v>
      </c>
      <c r="G1232" s="22">
        <v>1999</v>
      </c>
      <c r="H1232" s="22"/>
      <c r="I1232" s="22"/>
      <c r="J1232" s="15"/>
      <c r="K1232" s="22" t="s">
        <v>5769</v>
      </c>
      <c r="L1232" s="66"/>
      <c r="M1232" s="42"/>
      <c r="N1232" s="42"/>
      <c r="O1232" s="4"/>
      <c r="P1232" s="4"/>
      <c r="Q1232" s="4"/>
      <c r="R1232" s="4"/>
      <c r="S1232" s="4"/>
      <c r="T1232" s="4"/>
      <c r="U1232" s="4"/>
      <c r="V1232" s="4"/>
      <c r="W1232" s="4"/>
      <c r="X1232" s="4"/>
      <c r="Y1232" s="4"/>
      <c r="Z1232" s="4"/>
      <c r="AA1232" s="4"/>
      <c r="AB1232" s="4"/>
      <c r="AC1232" s="4"/>
      <c r="AD1232" s="4"/>
      <c r="AE1232" s="4"/>
      <c r="AF1232" s="4"/>
      <c r="AG1232" s="4"/>
      <c r="AH1232" s="4"/>
      <c r="AI1232" s="4"/>
      <c r="AJ1232" s="4"/>
      <c r="AK1232" s="4"/>
      <c r="AL1232" s="4"/>
      <c r="AM1232" s="4"/>
      <c r="AN1232" s="4"/>
      <c r="AO1232" s="4"/>
      <c r="AP1232" s="4"/>
      <c r="AQ1232" s="4"/>
      <c r="AR1232" s="4"/>
      <c r="AS1232" s="4"/>
      <c r="AT1232" s="4"/>
      <c r="AU1232" s="4"/>
      <c r="AV1232" s="4"/>
      <c r="AW1232" s="4"/>
      <c r="AX1232" s="4"/>
      <c r="AY1232" s="4"/>
      <c r="AZ1232" s="4"/>
      <c r="BA1232" s="4"/>
      <c r="BB1232" s="4"/>
      <c r="BC1232" s="4"/>
      <c r="BD1232" s="4"/>
      <c r="BE1232" s="4"/>
      <c r="BF1232" s="4"/>
      <c r="BG1232" s="4"/>
      <c r="BH1232" s="4"/>
      <c r="BI1232" s="4"/>
      <c r="BJ1232" s="4"/>
      <c r="BK1232" s="4"/>
      <c r="BL1232" s="4"/>
      <c r="BM1232" s="4"/>
      <c r="BN1232" s="4"/>
      <c r="BO1232" s="4"/>
      <c r="BP1232" s="4"/>
      <c r="BQ1232" s="4"/>
      <c r="BR1232" s="4"/>
      <c r="BS1232" s="4"/>
      <c r="BT1232" s="4"/>
      <c r="BU1232" s="4"/>
      <c r="BV1232" s="4"/>
      <c r="BW1232" s="4"/>
      <c r="BX1232" s="4"/>
      <c r="BY1232" s="4"/>
      <c r="BZ1232" s="4"/>
      <c r="CA1232" s="4"/>
      <c r="CB1232" s="4"/>
      <c r="CC1232" s="4"/>
      <c r="CD1232" s="4"/>
      <c r="CE1232" s="4"/>
      <c r="CF1232" s="4"/>
      <c r="CG1232" s="4"/>
      <c r="CH1232" s="4"/>
      <c r="CI1232" s="4"/>
      <c r="CJ1232" s="4"/>
      <c r="CK1232" s="4"/>
      <c r="CL1232" s="4"/>
      <c r="CM1232" s="4"/>
      <c r="CN1232" s="4"/>
      <c r="CO1232" s="4"/>
      <c r="CP1232" s="4"/>
      <c r="CQ1232" s="4"/>
      <c r="CR1232" s="4"/>
      <c r="CS1232" s="4"/>
      <c r="CT1232" s="4"/>
      <c r="CU1232" s="4"/>
      <c r="CV1232" s="4"/>
      <c r="CW1232" s="4"/>
      <c r="CX1232" s="4"/>
      <c r="CY1232" s="4"/>
      <c r="CZ1232" s="4"/>
      <c r="DA1232" s="4"/>
      <c r="DB1232" s="4"/>
      <c r="DC1232" s="4"/>
      <c r="DD1232" s="4"/>
      <c r="DE1232" s="4"/>
      <c r="DF1232" s="4"/>
      <c r="DG1232" s="4"/>
      <c r="DH1232" s="4"/>
      <c r="DI1232" s="4"/>
      <c r="DJ1232" s="4"/>
      <c r="DK1232" s="4"/>
    </row>
    <row r="1233" spans="1:115" ht="28" x14ac:dyDescent="0.35">
      <c r="A1233" s="17">
        <v>1230</v>
      </c>
      <c r="B1233" s="17" t="s">
        <v>4818</v>
      </c>
      <c r="C1233" s="19" t="s">
        <v>1366</v>
      </c>
      <c r="D1233" s="19" t="s">
        <v>1367</v>
      </c>
      <c r="E1233" s="19" t="s">
        <v>1368</v>
      </c>
      <c r="F1233" s="19" t="s">
        <v>15</v>
      </c>
      <c r="G1233" s="19">
        <v>1998</v>
      </c>
      <c r="H1233" s="19" t="s">
        <v>6236</v>
      </c>
      <c r="I1233" s="19"/>
      <c r="J1233" s="19"/>
      <c r="K1233" s="19" t="s">
        <v>5685</v>
      </c>
    </row>
    <row r="1234" spans="1:115" s="3" customFormat="1" ht="56" x14ac:dyDescent="0.35">
      <c r="A1234" s="17">
        <v>1231</v>
      </c>
      <c r="B1234" s="22" t="s">
        <v>4819</v>
      </c>
      <c r="C1234" s="22" t="s">
        <v>1369</v>
      </c>
      <c r="D1234" s="22" t="s">
        <v>1370</v>
      </c>
      <c r="E1234" s="22" t="s">
        <v>1371</v>
      </c>
      <c r="F1234" s="22" t="s">
        <v>35</v>
      </c>
      <c r="G1234" s="22">
        <v>1998</v>
      </c>
      <c r="H1234" s="22" t="s">
        <v>1372</v>
      </c>
      <c r="I1234" s="22"/>
      <c r="J1234" s="15"/>
      <c r="K1234" s="22" t="s">
        <v>5769</v>
      </c>
      <c r="L1234" s="66"/>
      <c r="M1234" s="42"/>
      <c r="N1234" s="42"/>
      <c r="O1234" s="4"/>
      <c r="P1234" s="4"/>
      <c r="Q1234" s="4"/>
      <c r="R1234" s="4"/>
      <c r="S1234" s="4"/>
      <c r="T1234" s="4"/>
      <c r="U1234" s="4"/>
      <c r="V1234" s="4"/>
      <c r="W1234" s="4"/>
      <c r="X1234" s="4"/>
      <c r="Y1234" s="4"/>
      <c r="Z1234" s="4"/>
      <c r="AA1234" s="4"/>
      <c r="AB1234" s="4"/>
      <c r="AC1234" s="4"/>
      <c r="AD1234" s="4"/>
      <c r="AE1234" s="4"/>
      <c r="AF1234" s="4"/>
      <c r="AG1234" s="4"/>
      <c r="AH1234" s="4"/>
      <c r="AI1234" s="4"/>
      <c r="AJ1234" s="4"/>
      <c r="AK1234" s="4"/>
      <c r="AL1234" s="4"/>
      <c r="AM1234" s="4"/>
      <c r="AN1234" s="4"/>
      <c r="AO1234" s="4"/>
      <c r="AP1234" s="4"/>
      <c r="AQ1234" s="4"/>
      <c r="AR1234" s="4"/>
      <c r="AS1234" s="4"/>
      <c r="AT1234" s="4"/>
      <c r="AU1234" s="4"/>
      <c r="AV1234" s="4"/>
      <c r="AW1234" s="4"/>
      <c r="AX1234" s="4"/>
      <c r="AY1234" s="4"/>
      <c r="AZ1234" s="4"/>
      <c r="BA1234" s="4"/>
      <c r="BB1234" s="4"/>
      <c r="BC1234" s="4"/>
      <c r="BD1234" s="4"/>
      <c r="BE1234" s="4"/>
      <c r="BF1234" s="4"/>
      <c r="BG1234" s="4"/>
      <c r="BH1234" s="4"/>
      <c r="BI1234" s="4"/>
      <c r="BJ1234" s="4"/>
      <c r="BK1234" s="4"/>
      <c r="BL1234" s="4"/>
      <c r="BM1234" s="4"/>
      <c r="BN1234" s="4"/>
      <c r="BO1234" s="4"/>
      <c r="BP1234" s="4"/>
      <c r="BQ1234" s="4"/>
      <c r="BR1234" s="4"/>
      <c r="BS1234" s="4"/>
      <c r="BT1234" s="4"/>
      <c r="BU1234" s="4"/>
      <c r="BV1234" s="4"/>
      <c r="BW1234" s="4"/>
      <c r="BX1234" s="4"/>
      <c r="BY1234" s="4"/>
      <c r="BZ1234" s="4"/>
      <c r="CA1234" s="4"/>
      <c r="CB1234" s="4"/>
      <c r="CC1234" s="4"/>
      <c r="CD1234" s="4"/>
      <c r="CE1234" s="4"/>
      <c r="CF1234" s="4"/>
      <c r="CG1234" s="4"/>
      <c r="CH1234" s="4"/>
      <c r="CI1234" s="4"/>
      <c r="CJ1234" s="4"/>
      <c r="CK1234" s="4"/>
      <c r="CL1234" s="4"/>
      <c r="CM1234" s="4"/>
      <c r="CN1234" s="4"/>
      <c r="CO1234" s="4"/>
      <c r="CP1234" s="4"/>
      <c r="CQ1234" s="4"/>
      <c r="CR1234" s="4"/>
      <c r="CS1234" s="4"/>
      <c r="CT1234" s="4"/>
      <c r="CU1234" s="4"/>
      <c r="CV1234" s="4"/>
      <c r="CW1234" s="4"/>
      <c r="CX1234" s="4"/>
      <c r="CY1234" s="4"/>
      <c r="CZ1234" s="4"/>
      <c r="DA1234" s="4"/>
      <c r="DB1234" s="4"/>
      <c r="DC1234" s="4"/>
      <c r="DD1234" s="4"/>
      <c r="DE1234" s="4"/>
      <c r="DF1234" s="4"/>
      <c r="DG1234" s="4"/>
      <c r="DH1234" s="4"/>
      <c r="DI1234" s="4"/>
      <c r="DJ1234" s="4"/>
      <c r="DK1234" s="4"/>
    </row>
    <row r="1235" spans="1:115" ht="42" x14ac:dyDescent="0.35">
      <c r="A1235" s="17">
        <v>1232</v>
      </c>
      <c r="B1235" s="17" t="s">
        <v>4820</v>
      </c>
      <c r="C1235" s="19" t="s">
        <v>1373</v>
      </c>
      <c r="D1235" s="19" t="s">
        <v>1374</v>
      </c>
      <c r="E1235" s="19" t="s">
        <v>1375</v>
      </c>
      <c r="F1235" s="19" t="s">
        <v>1376</v>
      </c>
      <c r="G1235" s="19">
        <v>2010</v>
      </c>
      <c r="H1235" s="19" t="s">
        <v>6237</v>
      </c>
      <c r="I1235" s="19"/>
      <c r="J1235" s="19"/>
      <c r="K1235" s="19" t="s">
        <v>5685</v>
      </c>
    </row>
    <row r="1236" spans="1:115" ht="56" x14ac:dyDescent="0.35">
      <c r="A1236" s="17">
        <v>1233</v>
      </c>
      <c r="B1236" s="17" t="s">
        <v>6185</v>
      </c>
      <c r="C1236" s="19" t="s">
        <v>6187</v>
      </c>
      <c r="D1236" s="19" t="s">
        <v>6186</v>
      </c>
      <c r="E1236" s="19" t="s">
        <v>6188</v>
      </c>
      <c r="F1236" s="19" t="s">
        <v>2</v>
      </c>
      <c r="G1236" s="19">
        <v>2022</v>
      </c>
      <c r="H1236" s="19" t="s">
        <v>6189</v>
      </c>
      <c r="I1236" s="19"/>
      <c r="J1236" s="19"/>
      <c r="K1236" s="19" t="s">
        <v>5685</v>
      </c>
    </row>
    <row r="1237" spans="1:115" ht="42" x14ac:dyDescent="0.35">
      <c r="A1237" s="17">
        <v>1234</v>
      </c>
      <c r="B1237" s="17" t="s">
        <v>4436</v>
      </c>
      <c r="C1237" s="19" t="s">
        <v>1378</v>
      </c>
      <c r="D1237" s="19" t="s">
        <v>1379</v>
      </c>
      <c r="E1237" s="19" t="s">
        <v>1380</v>
      </c>
      <c r="F1237" s="19" t="s">
        <v>5765</v>
      </c>
      <c r="G1237" s="19">
        <v>2025</v>
      </c>
      <c r="H1237" s="19" t="s">
        <v>1381</v>
      </c>
      <c r="I1237" s="19"/>
      <c r="J1237" s="19"/>
      <c r="K1237" s="19" t="s">
        <v>5685</v>
      </c>
    </row>
    <row r="1238" spans="1:115" s="3" customFormat="1" ht="42" x14ac:dyDescent="0.35">
      <c r="A1238" s="17">
        <v>1235</v>
      </c>
      <c r="B1238" s="22" t="s">
        <v>4437</v>
      </c>
      <c r="C1238" s="22" t="s">
        <v>49</v>
      </c>
      <c r="D1238" s="22" t="s">
        <v>1382</v>
      </c>
      <c r="E1238" s="22" t="s">
        <v>1383</v>
      </c>
      <c r="F1238" s="15" t="s">
        <v>5765</v>
      </c>
      <c r="G1238" s="22">
        <v>2025</v>
      </c>
      <c r="H1238" s="22" t="s">
        <v>1384</v>
      </c>
      <c r="I1238" s="15"/>
      <c r="J1238" s="15"/>
      <c r="K1238" s="22" t="s">
        <v>5769</v>
      </c>
      <c r="L1238" s="66"/>
      <c r="M1238" s="42"/>
      <c r="N1238" s="42"/>
      <c r="O1238" s="4"/>
      <c r="P1238" s="4"/>
      <c r="Q1238" s="4"/>
      <c r="R1238" s="4"/>
      <c r="S1238" s="4"/>
      <c r="T1238" s="4"/>
      <c r="U1238" s="4"/>
      <c r="V1238" s="4"/>
      <c r="W1238" s="4"/>
      <c r="X1238" s="4"/>
      <c r="Y1238" s="4"/>
      <c r="Z1238" s="4"/>
      <c r="AA1238" s="4"/>
      <c r="AB1238" s="4"/>
      <c r="AC1238" s="4"/>
      <c r="AD1238" s="4"/>
      <c r="AE1238" s="4"/>
      <c r="AF1238" s="4"/>
      <c r="AG1238" s="4"/>
      <c r="AH1238" s="4"/>
      <c r="AI1238" s="4"/>
      <c r="AJ1238" s="4"/>
      <c r="AK1238" s="4"/>
      <c r="AL1238" s="4"/>
      <c r="AM1238" s="4"/>
      <c r="AN1238" s="4"/>
      <c r="AO1238" s="4"/>
      <c r="AP1238" s="4"/>
      <c r="AQ1238" s="4"/>
      <c r="AR1238" s="4"/>
      <c r="AS1238" s="4"/>
      <c r="AT1238" s="4"/>
      <c r="AU1238" s="4"/>
      <c r="AV1238" s="4"/>
      <c r="AW1238" s="4"/>
      <c r="AX1238" s="4"/>
      <c r="AY1238" s="4"/>
      <c r="AZ1238" s="4"/>
      <c r="BA1238" s="4"/>
      <c r="BB1238" s="4"/>
      <c r="BC1238" s="4"/>
      <c r="BD1238" s="4"/>
      <c r="BE1238" s="4"/>
      <c r="BF1238" s="4"/>
      <c r="BG1238" s="4"/>
      <c r="BH1238" s="4"/>
      <c r="BI1238" s="4"/>
      <c r="BJ1238" s="4"/>
      <c r="BK1238" s="4"/>
      <c r="BL1238" s="4"/>
      <c r="BM1238" s="4"/>
      <c r="BN1238" s="4"/>
      <c r="BO1238" s="4"/>
      <c r="BP1238" s="4"/>
      <c r="BQ1238" s="4"/>
      <c r="BR1238" s="4"/>
      <c r="BS1238" s="4"/>
      <c r="BT1238" s="4"/>
      <c r="BU1238" s="4"/>
      <c r="BV1238" s="4"/>
      <c r="BW1238" s="4"/>
      <c r="BX1238" s="4"/>
      <c r="BY1238" s="4"/>
      <c r="BZ1238" s="4"/>
      <c r="CA1238" s="4"/>
      <c r="CB1238" s="4"/>
      <c r="CC1238" s="4"/>
      <c r="CD1238" s="4"/>
      <c r="CE1238" s="4"/>
      <c r="CF1238" s="4"/>
      <c r="CG1238" s="4"/>
      <c r="CH1238" s="4"/>
      <c r="CI1238" s="4"/>
      <c r="CJ1238" s="4"/>
      <c r="CK1238" s="4"/>
      <c r="CL1238" s="4"/>
      <c r="CM1238" s="4"/>
      <c r="CN1238" s="4"/>
      <c r="CO1238" s="4"/>
      <c r="CP1238" s="4"/>
      <c r="CQ1238" s="4"/>
      <c r="CR1238" s="4"/>
      <c r="CS1238" s="4"/>
      <c r="CT1238" s="4"/>
      <c r="CU1238" s="4"/>
      <c r="CV1238" s="4"/>
      <c r="CW1238" s="4"/>
      <c r="CX1238" s="4"/>
      <c r="CY1238" s="4"/>
      <c r="CZ1238" s="4"/>
      <c r="DA1238" s="4"/>
      <c r="DB1238" s="4"/>
      <c r="DC1238" s="4"/>
      <c r="DD1238" s="4"/>
      <c r="DE1238" s="4"/>
      <c r="DF1238" s="4"/>
      <c r="DG1238" s="4"/>
      <c r="DH1238" s="4"/>
      <c r="DI1238" s="4"/>
      <c r="DJ1238" s="4"/>
      <c r="DK1238" s="4"/>
    </row>
    <row r="1239" spans="1:115" ht="42" x14ac:dyDescent="0.35">
      <c r="A1239" s="17">
        <v>1236</v>
      </c>
      <c r="B1239" s="17" t="s">
        <v>4438</v>
      </c>
      <c r="C1239" s="19" t="s">
        <v>1385</v>
      </c>
      <c r="D1239" s="19" t="s">
        <v>1386</v>
      </c>
      <c r="E1239" s="19" t="s">
        <v>1383</v>
      </c>
      <c r="F1239" s="19" t="s">
        <v>5765</v>
      </c>
      <c r="G1239" s="19">
        <v>2025</v>
      </c>
      <c r="H1239" s="19" t="s">
        <v>1387</v>
      </c>
      <c r="I1239" s="19"/>
      <c r="J1239" s="19"/>
      <c r="K1239" s="19" t="s">
        <v>5685</v>
      </c>
    </row>
    <row r="1240" spans="1:115" s="3" customFormat="1" ht="42" x14ac:dyDescent="0.35">
      <c r="A1240" s="17">
        <v>1237</v>
      </c>
      <c r="B1240" s="22" t="s">
        <v>4439</v>
      </c>
      <c r="C1240" s="22" t="s">
        <v>1388</v>
      </c>
      <c r="D1240" s="22" t="s">
        <v>1389</v>
      </c>
      <c r="E1240" s="22" t="s">
        <v>1390</v>
      </c>
      <c r="F1240" s="15" t="s">
        <v>5765</v>
      </c>
      <c r="G1240" s="22">
        <v>2024</v>
      </c>
      <c r="H1240" s="22" t="s">
        <v>1391</v>
      </c>
      <c r="I1240" s="15"/>
      <c r="J1240" s="15"/>
      <c r="K1240" s="22" t="s">
        <v>5769</v>
      </c>
      <c r="L1240" s="66"/>
      <c r="M1240" s="42"/>
      <c r="N1240" s="42"/>
      <c r="O1240" s="4"/>
      <c r="P1240" s="4"/>
      <c r="Q1240" s="4"/>
      <c r="R1240" s="4"/>
      <c r="S1240" s="4"/>
      <c r="T1240" s="4"/>
      <c r="U1240" s="4"/>
      <c r="V1240" s="4"/>
      <c r="W1240" s="4"/>
      <c r="X1240" s="4"/>
      <c r="Y1240" s="4"/>
      <c r="Z1240" s="4"/>
      <c r="AA1240" s="4"/>
      <c r="AB1240" s="4"/>
      <c r="AC1240" s="4"/>
      <c r="AD1240" s="4"/>
      <c r="AE1240" s="4"/>
      <c r="AF1240" s="4"/>
      <c r="AG1240" s="4"/>
      <c r="AH1240" s="4"/>
      <c r="AI1240" s="4"/>
      <c r="AJ1240" s="4"/>
      <c r="AK1240" s="4"/>
      <c r="AL1240" s="4"/>
      <c r="AM1240" s="4"/>
      <c r="AN1240" s="4"/>
      <c r="AO1240" s="4"/>
      <c r="AP1240" s="4"/>
      <c r="AQ1240" s="4"/>
      <c r="AR1240" s="4"/>
      <c r="AS1240" s="4"/>
      <c r="AT1240" s="4"/>
      <c r="AU1240" s="4"/>
      <c r="AV1240" s="4"/>
      <c r="AW1240" s="4"/>
      <c r="AX1240" s="4"/>
      <c r="AY1240" s="4"/>
      <c r="AZ1240" s="4"/>
      <c r="BA1240" s="4"/>
      <c r="BB1240" s="4"/>
      <c r="BC1240" s="4"/>
      <c r="BD1240" s="4"/>
      <c r="BE1240" s="4"/>
      <c r="BF1240" s="4"/>
      <c r="BG1240" s="4"/>
      <c r="BH1240" s="4"/>
      <c r="BI1240" s="4"/>
      <c r="BJ1240" s="4"/>
      <c r="BK1240" s="4"/>
      <c r="BL1240" s="4"/>
      <c r="BM1240" s="4"/>
      <c r="BN1240" s="4"/>
      <c r="BO1240" s="4"/>
      <c r="BP1240" s="4"/>
      <c r="BQ1240" s="4"/>
      <c r="BR1240" s="4"/>
      <c r="BS1240" s="4"/>
      <c r="BT1240" s="4"/>
      <c r="BU1240" s="4"/>
      <c r="BV1240" s="4"/>
      <c r="BW1240" s="4"/>
      <c r="BX1240" s="4"/>
      <c r="BY1240" s="4"/>
      <c r="BZ1240" s="4"/>
      <c r="CA1240" s="4"/>
      <c r="CB1240" s="4"/>
      <c r="CC1240" s="4"/>
      <c r="CD1240" s="4"/>
      <c r="CE1240" s="4"/>
      <c r="CF1240" s="4"/>
      <c r="CG1240" s="4"/>
      <c r="CH1240" s="4"/>
      <c r="CI1240" s="4"/>
      <c r="CJ1240" s="4"/>
      <c r="CK1240" s="4"/>
      <c r="CL1240" s="4"/>
      <c r="CM1240" s="4"/>
      <c r="CN1240" s="4"/>
      <c r="CO1240" s="4"/>
      <c r="CP1240" s="4"/>
      <c r="CQ1240" s="4"/>
      <c r="CR1240" s="4"/>
      <c r="CS1240" s="4"/>
      <c r="CT1240" s="4"/>
      <c r="CU1240" s="4"/>
      <c r="CV1240" s="4"/>
      <c r="CW1240" s="4"/>
      <c r="CX1240" s="4"/>
      <c r="CY1240" s="4"/>
      <c r="CZ1240" s="4"/>
      <c r="DA1240" s="4"/>
      <c r="DB1240" s="4"/>
      <c r="DC1240" s="4"/>
      <c r="DD1240" s="4"/>
      <c r="DE1240" s="4"/>
      <c r="DF1240" s="4"/>
      <c r="DG1240" s="4"/>
      <c r="DH1240" s="4"/>
      <c r="DI1240" s="4"/>
      <c r="DJ1240" s="4"/>
      <c r="DK1240" s="4"/>
    </row>
    <row r="1241" spans="1:115" s="3" customFormat="1" ht="42" x14ac:dyDescent="0.35">
      <c r="A1241" s="17">
        <v>1238</v>
      </c>
      <c r="B1241" s="22" t="s">
        <v>4440</v>
      </c>
      <c r="C1241" s="22" t="s">
        <v>1392</v>
      </c>
      <c r="D1241" s="22" t="s">
        <v>1393</v>
      </c>
      <c r="E1241" s="22" t="s">
        <v>1390</v>
      </c>
      <c r="F1241" s="15" t="s">
        <v>5765</v>
      </c>
      <c r="G1241" s="22">
        <v>2024</v>
      </c>
      <c r="H1241" s="22" t="s">
        <v>1394</v>
      </c>
      <c r="I1241" s="15"/>
      <c r="J1241" s="15"/>
      <c r="K1241" s="22" t="s">
        <v>5769</v>
      </c>
      <c r="L1241" s="66"/>
      <c r="M1241" s="42"/>
      <c r="N1241" s="42"/>
      <c r="O1241" s="4"/>
      <c r="P1241" s="4"/>
      <c r="Q1241" s="4"/>
      <c r="R1241" s="4"/>
      <c r="S1241" s="4"/>
      <c r="T1241" s="4"/>
      <c r="U1241" s="4"/>
      <c r="V1241" s="4"/>
      <c r="W1241" s="4"/>
      <c r="X1241" s="4"/>
      <c r="Y1241" s="4"/>
      <c r="Z1241" s="4"/>
      <c r="AA1241" s="4"/>
      <c r="AB1241" s="4"/>
      <c r="AC1241" s="4"/>
      <c r="AD1241" s="4"/>
      <c r="AE1241" s="4"/>
      <c r="AF1241" s="4"/>
      <c r="AG1241" s="4"/>
      <c r="AH1241" s="4"/>
      <c r="AI1241" s="4"/>
      <c r="AJ1241" s="4"/>
      <c r="AK1241" s="4"/>
      <c r="AL1241" s="4"/>
      <c r="AM1241" s="4"/>
      <c r="AN1241" s="4"/>
      <c r="AO1241" s="4"/>
      <c r="AP1241" s="4"/>
      <c r="AQ1241" s="4"/>
      <c r="AR1241" s="4"/>
      <c r="AS1241" s="4"/>
      <c r="AT1241" s="4"/>
      <c r="AU1241" s="4"/>
      <c r="AV1241" s="4"/>
      <c r="AW1241" s="4"/>
      <c r="AX1241" s="4"/>
      <c r="AY1241" s="4"/>
      <c r="AZ1241" s="4"/>
      <c r="BA1241" s="4"/>
      <c r="BB1241" s="4"/>
      <c r="BC1241" s="4"/>
      <c r="BD1241" s="4"/>
      <c r="BE1241" s="4"/>
      <c r="BF1241" s="4"/>
      <c r="BG1241" s="4"/>
      <c r="BH1241" s="4"/>
      <c r="BI1241" s="4"/>
      <c r="BJ1241" s="4"/>
      <c r="BK1241" s="4"/>
      <c r="BL1241" s="4"/>
      <c r="BM1241" s="4"/>
      <c r="BN1241" s="4"/>
      <c r="BO1241" s="4"/>
      <c r="BP1241" s="4"/>
      <c r="BQ1241" s="4"/>
      <c r="BR1241" s="4"/>
      <c r="BS1241" s="4"/>
      <c r="BT1241" s="4"/>
      <c r="BU1241" s="4"/>
      <c r="BV1241" s="4"/>
      <c r="BW1241" s="4"/>
      <c r="BX1241" s="4"/>
      <c r="BY1241" s="4"/>
      <c r="BZ1241" s="4"/>
      <c r="CA1241" s="4"/>
      <c r="CB1241" s="4"/>
      <c r="CC1241" s="4"/>
      <c r="CD1241" s="4"/>
      <c r="CE1241" s="4"/>
      <c r="CF1241" s="4"/>
      <c r="CG1241" s="4"/>
      <c r="CH1241" s="4"/>
      <c r="CI1241" s="4"/>
      <c r="CJ1241" s="4"/>
      <c r="CK1241" s="4"/>
      <c r="CL1241" s="4"/>
      <c r="CM1241" s="4"/>
      <c r="CN1241" s="4"/>
      <c r="CO1241" s="4"/>
      <c r="CP1241" s="4"/>
      <c r="CQ1241" s="4"/>
      <c r="CR1241" s="4"/>
      <c r="CS1241" s="4"/>
      <c r="CT1241" s="4"/>
      <c r="CU1241" s="4"/>
      <c r="CV1241" s="4"/>
      <c r="CW1241" s="4"/>
      <c r="CX1241" s="4"/>
      <c r="CY1241" s="4"/>
      <c r="CZ1241" s="4"/>
      <c r="DA1241" s="4"/>
      <c r="DB1241" s="4"/>
      <c r="DC1241" s="4"/>
      <c r="DD1241" s="4"/>
      <c r="DE1241" s="4"/>
      <c r="DF1241" s="4"/>
      <c r="DG1241" s="4"/>
      <c r="DH1241" s="4"/>
      <c r="DI1241" s="4"/>
      <c r="DJ1241" s="4"/>
      <c r="DK1241" s="4"/>
    </row>
    <row r="1242" spans="1:115" ht="42" x14ac:dyDescent="0.35">
      <c r="A1242" s="17">
        <v>1239</v>
      </c>
      <c r="B1242" s="17" t="s">
        <v>4441</v>
      </c>
      <c r="C1242" s="19" t="s">
        <v>1395</v>
      </c>
      <c r="D1242" s="19" t="s">
        <v>1396</v>
      </c>
      <c r="E1242" s="19" t="s">
        <v>1397</v>
      </c>
      <c r="F1242" s="19" t="s">
        <v>5765</v>
      </c>
      <c r="G1242" s="19">
        <v>2023</v>
      </c>
      <c r="H1242" s="19" t="s">
        <v>1398</v>
      </c>
      <c r="I1242" s="19"/>
      <c r="J1242" s="19"/>
      <c r="K1242" s="19" t="s">
        <v>5685</v>
      </c>
    </row>
    <row r="1243" spans="1:115" s="3" customFormat="1" ht="56" x14ac:dyDescent="0.35">
      <c r="A1243" s="17">
        <v>1240</v>
      </c>
      <c r="B1243" s="22" t="s">
        <v>4442</v>
      </c>
      <c r="C1243" s="22" t="s">
        <v>1399</v>
      </c>
      <c r="D1243" s="22" t="s">
        <v>1400</v>
      </c>
      <c r="E1243" s="22" t="s">
        <v>1401</v>
      </c>
      <c r="F1243" s="15" t="s">
        <v>5765</v>
      </c>
      <c r="G1243" s="22">
        <v>2023</v>
      </c>
      <c r="H1243" s="22" t="s">
        <v>1402</v>
      </c>
      <c r="I1243" s="15"/>
      <c r="J1243" s="15"/>
      <c r="K1243" s="22" t="s">
        <v>5769</v>
      </c>
      <c r="L1243" s="66"/>
      <c r="M1243" s="42"/>
      <c r="N1243" s="42"/>
      <c r="O1243" s="4"/>
      <c r="P1243" s="4"/>
      <c r="Q1243" s="4"/>
      <c r="R1243" s="4"/>
      <c r="S1243" s="4"/>
      <c r="T1243" s="4"/>
      <c r="U1243" s="4"/>
      <c r="V1243" s="4"/>
      <c r="W1243" s="4"/>
      <c r="X1243" s="4"/>
      <c r="Y1243" s="4"/>
      <c r="Z1243" s="4"/>
      <c r="AA1243" s="4"/>
      <c r="AB1243" s="4"/>
      <c r="AC1243" s="4"/>
      <c r="AD1243" s="4"/>
      <c r="AE1243" s="4"/>
      <c r="AF1243" s="4"/>
      <c r="AG1243" s="4"/>
      <c r="AH1243" s="4"/>
      <c r="AI1243" s="4"/>
      <c r="AJ1243" s="4"/>
      <c r="AK1243" s="4"/>
      <c r="AL1243" s="4"/>
      <c r="AM1243" s="4"/>
      <c r="AN1243" s="4"/>
      <c r="AO1243" s="4"/>
      <c r="AP1243" s="4"/>
      <c r="AQ1243" s="4"/>
      <c r="AR1243" s="4"/>
      <c r="AS1243" s="4"/>
      <c r="AT1243" s="4"/>
      <c r="AU1243" s="4"/>
      <c r="AV1243" s="4"/>
      <c r="AW1243" s="4"/>
      <c r="AX1243" s="4"/>
      <c r="AY1243" s="4"/>
      <c r="AZ1243" s="4"/>
      <c r="BA1243" s="4"/>
      <c r="BB1243" s="4"/>
      <c r="BC1243" s="4"/>
      <c r="BD1243" s="4"/>
      <c r="BE1243" s="4"/>
      <c r="BF1243" s="4"/>
      <c r="BG1243" s="4"/>
      <c r="BH1243" s="4"/>
      <c r="BI1243" s="4"/>
      <c r="BJ1243" s="4"/>
      <c r="BK1243" s="4"/>
      <c r="BL1243" s="4"/>
      <c r="BM1243" s="4"/>
      <c r="BN1243" s="4"/>
      <c r="BO1243" s="4"/>
      <c r="BP1243" s="4"/>
      <c r="BQ1243" s="4"/>
      <c r="BR1243" s="4"/>
      <c r="BS1243" s="4"/>
      <c r="BT1243" s="4"/>
      <c r="BU1243" s="4"/>
      <c r="BV1243" s="4"/>
      <c r="BW1243" s="4"/>
      <c r="BX1243" s="4"/>
      <c r="BY1243" s="4"/>
      <c r="BZ1243" s="4"/>
      <c r="CA1243" s="4"/>
      <c r="CB1243" s="4"/>
      <c r="CC1243" s="4"/>
      <c r="CD1243" s="4"/>
      <c r="CE1243" s="4"/>
      <c r="CF1243" s="4"/>
      <c r="CG1243" s="4"/>
      <c r="CH1243" s="4"/>
      <c r="CI1243" s="4"/>
      <c r="CJ1243" s="4"/>
      <c r="CK1243" s="4"/>
      <c r="CL1243" s="4"/>
      <c r="CM1243" s="4"/>
      <c r="CN1243" s="4"/>
      <c r="CO1243" s="4"/>
      <c r="CP1243" s="4"/>
      <c r="CQ1243" s="4"/>
      <c r="CR1243" s="4"/>
      <c r="CS1243" s="4"/>
      <c r="CT1243" s="4"/>
      <c r="CU1243" s="4"/>
      <c r="CV1243" s="4"/>
      <c r="CW1243" s="4"/>
      <c r="CX1243" s="4"/>
      <c r="CY1243" s="4"/>
      <c r="CZ1243" s="4"/>
      <c r="DA1243" s="4"/>
      <c r="DB1243" s="4"/>
      <c r="DC1243" s="4"/>
      <c r="DD1243" s="4"/>
      <c r="DE1243" s="4"/>
      <c r="DF1243" s="4"/>
      <c r="DG1243" s="4"/>
      <c r="DH1243" s="4"/>
      <c r="DI1243" s="4"/>
      <c r="DJ1243" s="4"/>
      <c r="DK1243" s="4"/>
    </row>
    <row r="1244" spans="1:115" ht="56" x14ac:dyDescent="0.35">
      <c r="A1244" s="17">
        <v>1241</v>
      </c>
      <c r="B1244" s="17" t="s">
        <v>4443</v>
      </c>
      <c r="C1244" s="19" t="s">
        <v>1403</v>
      </c>
      <c r="D1244" s="19" t="s">
        <v>1404</v>
      </c>
      <c r="E1244" s="19" t="s">
        <v>1405</v>
      </c>
      <c r="F1244" s="19" t="s">
        <v>5765</v>
      </c>
      <c r="G1244" s="19">
        <v>2023</v>
      </c>
      <c r="H1244" s="19" t="s">
        <v>1406</v>
      </c>
      <c r="I1244" s="19"/>
      <c r="J1244" s="19"/>
      <c r="K1244" s="19" t="s">
        <v>5685</v>
      </c>
    </row>
    <row r="1245" spans="1:115" ht="42" x14ac:dyDescent="0.35">
      <c r="A1245" s="17">
        <v>1242</v>
      </c>
      <c r="B1245" s="17" t="s">
        <v>4444</v>
      </c>
      <c r="C1245" s="19" t="s">
        <v>1407</v>
      </c>
      <c r="D1245" s="19" t="s">
        <v>1408</v>
      </c>
      <c r="E1245" s="19" t="s">
        <v>1409</v>
      </c>
      <c r="F1245" s="19" t="s">
        <v>5765</v>
      </c>
      <c r="G1245" s="19">
        <v>2022</v>
      </c>
      <c r="H1245" s="19" t="s">
        <v>1410</v>
      </c>
      <c r="I1245" s="19"/>
      <c r="J1245" s="19"/>
      <c r="K1245" s="19" t="s">
        <v>5685</v>
      </c>
    </row>
    <row r="1246" spans="1:115" ht="56" x14ac:dyDescent="0.35">
      <c r="A1246" s="17">
        <v>1243</v>
      </c>
      <c r="B1246" s="17" t="s">
        <v>4445</v>
      </c>
      <c r="C1246" s="19" t="s">
        <v>1411</v>
      </c>
      <c r="D1246" s="19" t="s">
        <v>1412</v>
      </c>
      <c r="E1246" s="19" t="s">
        <v>1413</v>
      </c>
      <c r="F1246" s="19" t="s">
        <v>5765</v>
      </c>
      <c r="G1246" s="19">
        <v>2022</v>
      </c>
      <c r="H1246" s="19" t="s">
        <v>1414</v>
      </c>
      <c r="I1246" s="19"/>
      <c r="J1246" s="19"/>
      <c r="K1246" s="19" t="s">
        <v>5685</v>
      </c>
    </row>
    <row r="1247" spans="1:115" ht="42" x14ac:dyDescent="0.35">
      <c r="A1247" s="17">
        <v>1244</v>
      </c>
      <c r="B1247" s="17" t="s">
        <v>4446</v>
      </c>
      <c r="C1247" s="19" t="s">
        <v>1415</v>
      </c>
      <c r="D1247" s="19" t="s">
        <v>1416</v>
      </c>
      <c r="E1247" s="19" t="s">
        <v>1417</v>
      </c>
      <c r="F1247" s="19" t="s">
        <v>5765</v>
      </c>
      <c r="G1247" s="19">
        <v>2018</v>
      </c>
      <c r="H1247" s="19" t="s">
        <v>1418</v>
      </c>
      <c r="I1247" s="19"/>
      <c r="J1247" s="19"/>
      <c r="K1247" s="19" t="s">
        <v>5685</v>
      </c>
    </row>
    <row r="1248" spans="1:115" ht="42" x14ac:dyDescent="0.35">
      <c r="A1248" s="17">
        <v>1245</v>
      </c>
      <c r="B1248" s="17" t="s">
        <v>4447</v>
      </c>
      <c r="C1248" s="19" t="s">
        <v>1419</v>
      </c>
      <c r="D1248" s="19" t="s">
        <v>1420</v>
      </c>
      <c r="E1248" s="19" t="s">
        <v>1421</v>
      </c>
      <c r="F1248" s="19" t="s">
        <v>5765</v>
      </c>
      <c r="G1248" s="19">
        <v>2017</v>
      </c>
      <c r="H1248" s="19" t="s">
        <v>1422</v>
      </c>
      <c r="I1248" s="19"/>
      <c r="J1248" s="19"/>
      <c r="K1248" s="19" t="s">
        <v>5685</v>
      </c>
    </row>
    <row r="1249" spans="1:11" ht="42" x14ac:dyDescent="0.35">
      <c r="A1249" s="17">
        <v>1246</v>
      </c>
      <c r="B1249" s="17" t="s">
        <v>4448</v>
      </c>
      <c r="C1249" s="19" t="s">
        <v>1423</v>
      </c>
      <c r="D1249" s="19" t="s">
        <v>1424</v>
      </c>
      <c r="E1249" s="19" t="s">
        <v>1425</v>
      </c>
      <c r="F1249" s="19" t="s">
        <v>5765</v>
      </c>
      <c r="G1249" s="19">
        <v>2017</v>
      </c>
      <c r="H1249" s="19" t="s">
        <v>1426</v>
      </c>
      <c r="I1249" s="19"/>
      <c r="J1249" s="19"/>
      <c r="K1249" s="19" t="s">
        <v>5685</v>
      </c>
    </row>
    <row r="1250" spans="1:11" ht="42" x14ac:dyDescent="0.35">
      <c r="A1250" s="17">
        <v>1247</v>
      </c>
      <c r="B1250" s="17" t="s">
        <v>4449</v>
      </c>
      <c r="C1250" s="19" t="s">
        <v>1427</v>
      </c>
      <c r="D1250" s="19" t="s">
        <v>1428</v>
      </c>
      <c r="E1250" s="19" t="s">
        <v>1417</v>
      </c>
      <c r="F1250" s="19" t="s">
        <v>5765</v>
      </c>
      <c r="G1250" s="19">
        <v>2016</v>
      </c>
      <c r="H1250" s="19" t="s">
        <v>1429</v>
      </c>
      <c r="I1250" s="19"/>
      <c r="J1250" s="19"/>
      <c r="K1250" s="19" t="s">
        <v>5685</v>
      </c>
    </row>
    <row r="1251" spans="1:11" ht="70" x14ac:dyDescent="0.35">
      <c r="A1251" s="17">
        <v>1248</v>
      </c>
      <c r="B1251" s="17" t="s">
        <v>4450</v>
      </c>
      <c r="C1251" s="19" t="s">
        <v>1430</v>
      </c>
      <c r="D1251" s="19" t="s">
        <v>1431</v>
      </c>
      <c r="E1251" s="19" t="s">
        <v>1432</v>
      </c>
      <c r="F1251" s="19" t="s">
        <v>5765</v>
      </c>
      <c r="G1251" s="19">
        <v>2015</v>
      </c>
      <c r="H1251" s="19" t="s">
        <v>1433</v>
      </c>
      <c r="I1251" s="19"/>
      <c r="J1251" s="19"/>
      <c r="K1251" s="19" t="s">
        <v>5685</v>
      </c>
    </row>
    <row r="1252" spans="1:11" ht="42" x14ac:dyDescent="0.35">
      <c r="A1252" s="17">
        <v>1249</v>
      </c>
      <c r="B1252" s="17" t="s">
        <v>4451</v>
      </c>
      <c r="C1252" s="19" t="s">
        <v>1434</v>
      </c>
      <c r="D1252" s="19" t="s">
        <v>1435</v>
      </c>
      <c r="E1252" s="19" t="s">
        <v>1436</v>
      </c>
      <c r="F1252" s="19" t="s">
        <v>5765</v>
      </c>
      <c r="G1252" s="19">
        <v>2014</v>
      </c>
      <c r="H1252" s="19" t="s">
        <v>1437</v>
      </c>
      <c r="I1252" s="19"/>
      <c r="J1252" s="19"/>
      <c r="K1252" s="19" t="s">
        <v>5685</v>
      </c>
    </row>
    <row r="1253" spans="1:11" ht="42" x14ac:dyDescent="0.35">
      <c r="A1253" s="17">
        <v>1250</v>
      </c>
      <c r="B1253" s="17" t="s">
        <v>4452</v>
      </c>
      <c r="C1253" s="19" t="s">
        <v>1438</v>
      </c>
      <c r="D1253" s="19" t="s">
        <v>1439</v>
      </c>
      <c r="E1253" s="19" t="s">
        <v>1440</v>
      </c>
      <c r="F1253" s="19" t="s">
        <v>5765</v>
      </c>
      <c r="G1253" s="19">
        <v>2011</v>
      </c>
      <c r="H1253" s="19" t="s">
        <v>1441</v>
      </c>
      <c r="I1253" s="19"/>
      <c r="J1253" s="19"/>
      <c r="K1253" s="19" t="s">
        <v>5685</v>
      </c>
    </row>
    <row r="1254" spans="1:11" ht="42" x14ac:dyDescent="0.35">
      <c r="A1254" s="17">
        <v>1251</v>
      </c>
      <c r="B1254" s="17" t="s">
        <v>5788</v>
      </c>
      <c r="C1254" s="19" t="s">
        <v>5828</v>
      </c>
      <c r="D1254" s="19" t="s">
        <v>5896</v>
      </c>
      <c r="E1254" s="19" t="s">
        <v>5868</v>
      </c>
      <c r="F1254" s="19" t="s">
        <v>5787</v>
      </c>
      <c r="G1254" s="19">
        <v>2024</v>
      </c>
      <c r="H1254" s="19" t="s">
        <v>5977</v>
      </c>
      <c r="I1254" s="19"/>
      <c r="J1254" s="19"/>
      <c r="K1254" s="19" t="s">
        <v>5685</v>
      </c>
    </row>
    <row r="1255" spans="1:11" ht="42" x14ac:dyDescent="0.35">
      <c r="A1255" s="17">
        <v>1252</v>
      </c>
      <c r="B1255" s="17" t="s">
        <v>5789</v>
      </c>
      <c r="C1255" s="19" t="s">
        <v>5829</v>
      </c>
      <c r="D1255" s="19" t="s">
        <v>5897</v>
      </c>
      <c r="E1255" s="19" t="s">
        <v>5869</v>
      </c>
      <c r="F1255" s="19" t="s">
        <v>5787</v>
      </c>
      <c r="G1255" s="19">
        <v>2020</v>
      </c>
      <c r="H1255" s="19" t="s">
        <v>5976</v>
      </c>
      <c r="I1255" s="19"/>
      <c r="J1255" s="19"/>
      <c r="K1255" s="19" t="s">
        <v>5685</v>
      </c>
    </row>
    <row r="1256" spans="1:11" ht="42" x14ac:dyDescent="0.35">
      <c r="A1256" s="17">
        <v>1253</v>
      </c>
      <c r="B1256" s="17" t="s">
        <v>5790</v>
      </c>
      <c r="C1256" s="19" t="s">
        <v>5830</v>
      </c>
      <c r="D1256" s="19" t="s">
        <v>5898</v>
      </c>
      <c r="E1256" s="19"/>
      <c r="F1256" s="19" t="s">
        <v>5787</v>
      </c>
      <c r="G1256" s="19">
        <v>2018</v>
      </c>
      <c r="H1256" s="19" t="s">
        <v>5975</v>
      </c>
      <c r="I1256" s="19"/>
      <c r="J1256" s="19"/>
      <c r="K1256" s="19" t="s">
        <v>5685</v>
      </c>
    </row>
    <row r="1257" spans="1:11" ht="42" x14ac:dyDescent="0.35">
      <c r="A1257" s="17">
        <v>1254</v>
      </c>
      <c r="B1257" s="17" t="s">
        <v>5791</v>
      </c>
      <c r="C1257" s="19" t="s">
        <v>5831</v>
      </c>
      <c r="D1257" s="19" t="s">
        <v>5899</v>
      </c>
      <c r="E1257" s="19" t="s">
        <v>5870</v>
      </c>
      <c r="F1257" s="19" t="s">
        <v>5787</v>
      </c>
      <c r="G1257" s="19">
        <v>2024</v>
      </c>
      <c r="H1257" s="19" t="s">
        <v>5974</v>
      </c>
      <c r="I1257" s="19"/>
      <c r="J1257" s="19"/>
      <c r="K1257" s="19" t="s">
        <v>5685</v>
      </c>
    </row>
    <row r="1258" spans="1:11" ht="42" x14ac:dyDescent="0.35">
      <c r="A1258" s="17">
        <v>1255</v>
      </c>
      <c r="B1258" s="17" t="s">
        <v>5792</v>
      </c>
      <c r="C1258" s="19" t="s">
        <v>5832</v>
      </c>
      <c r="D1258" s="19" t="s">
        <v>5900</v>
      </c>
      <c r="E1258" s="19" t="s">
        <v>5871</v>
      </c>
      <c r="F1258" s="19" t="s">
        <v>5787</v>
      </c>
      <c r="G1258" s="19">
        <v>2024</v>
      </c>
      <c r="H1258" s="19" t="s">
        <v>5973</v>
      </c>
      <c r="I1258" s="19"/>
      <c r="J1258" s="19"/>
      <c r="K1258" s="19" t="s">
        <v>5685</v>
      </c>
    </row>
    <row r="1259" spans="1:11" ht="56" x14ac:dyDescent="0.35">
      <c r="A1259" s="17">
        <v>1256</v>
      </c>
      <c r="B1259" s="17" t="s">
        <v>5793</v>
      </c>
      <c r="C1259" s="19" t="s">
        <v>5833</v>
      </c>
      <c r="D1259" s="19" t="s">
        <v>5901</v>
      </c>
      <c r="E1259" s="19" t="s">
        <v>5872</v>
      </c>
      <c r="F1259" s="19" t="s">
        <v>5787</v>
      </c>
      <c r="G1259" s="19">
        <v>2025</v>
      </c>
      <c r="H1259" s="23" t="s">
        <v>5972</v>
      </c>
      <c r="I1259" s="19"/>
      <c r="J1259" s="19"/>
      <c r="K1259" s="19" t="s">
        <v>5685</v>
      </c>
    </row>
    <row r="1260" spans="1:11" ht="42" x14ac:dyDescent="0.35">
      <c r="A1260" s="17">
        <v>1257</v>
      </c>
      <c r="B1260" s="17" t="s">
        <v>5794</v>
      </c>
      <c r="C1260" s="19" t="s">
        <v>5834</v>
      </c>
      <c r="D1260" s="19" t="s">
        <v>5902</v>
      </c>
      <c r="E1260" s="19" t="s">
        <v>5873</v>
      </c>
      <c r="F1260" s="19" t="s">
        <v>5787</v>
      </c>
      <c r="G1260" s="19">
        <v>2022</v>
      </c>
      <c r="H1260" s="19" t="s">
        <v>5971</v>
      </c>
      <c r="I1260" s="19"/>
      <c r="J1260" s="19"/>
      <c r="K1260" s="19" t="s">
        <v>5685</v>
      </c>
    </row>
    <row r="1261" spans="1:11" ht="42" x14ac:dyDescent="0.35">
      <c r="A1261" s="17">
        <v>1258</v>
      </c>
      <c r="B1261" s="17" t="s">
        <v>5795</v>
      </c>
      <c r="C1261" s="19" t="s">
        <v>5835</v>
      </c>
      <c r="D1261" s="19" t="s">
        <v>5903</v>
      </c>
      <c r="E1261" s="19" t="s">
        <v>5874</v>
      </c>
      <c r="F1261" s="19" t="s">
        <v>5787</v>
      </c>
      <c r="G1261" s="19">
        <v>2008</v>
      </c>
      <c r="H1261" s="19" t="s">
        <v>5970</v>
      </c>
      <c r="I1261" s="19"/>
      <c r="J1261" s="19"/>
      <c r="K1261" s="19" t="s">
        <v>5685</v>
      </c>
    </row>
    <row r="1262" spans="1:11" ht="42" x14ac:dyDescent="0.35">
      <c r="A1262" s="17">
        <v>1259</v>
      </c>
      <c r="B1262" s="17" t="s">
        <v>5796</v>
      </c>
      <c r="C1262" s="19" t="s">
        <v>5836</v>
      </c>
      <c r="D1262" s="19" t="s">
        <v>5904</v>
      </c>
      <c r="E1262" s="19" t="s">
        <v>1464</v>
      </c>
      <c r="F1262" s="19" t="s">
        <v>5787</v>
      </c>
      <c r="G1262" s="19">
        <v>2022</v>
      </c>
      <c r="H1262" s="19" t="s">
        <v>5969</v>
      </c>
      <c r="I1262" s="19"/>
      <c r="J1262" s="19"/>
      <c r="K1262" s="19" t="s">
        <v>5685</v>
      </c>
    </row>
    <row r="1263" spans="1:11" ht="56" x14ac:dyDescent="0.35">
      <c r="A1263" s="17">
        <v>1260</v>
      </c>
      <c r="B1263" s="17" t="s">
        <v>5797</v>
      </c>
      <c r="C1263" s="19" t="s">
        <v>5837</v>
      </c>
      <c r="D1263" s="19" t="s">
        <v>5905</v>
      </c>
      <c r="E1263" s="19"/>
      <c r="F1263" s="19" t="s">
        <v>5787</v>
      </c>
      <c r="G1263" s="19">
        <v>2014</v>
      </c>
      <c r="H1263" s="19" t="s">
        <v>5968</v>
      </c>
      <c r="I1263" s="19"/>
      <c r="J1263" s="19"/>
      <c r="K1263" s="19" t="s">
        <v>5685</v>
      </c>
    </row>
    <row r="1264" spans="1:11" ht="42" x14ac:dyDescent="0.35">
      <c r="A1264" s="17">
        <v>1261</v>
      </c>
      <c r="B1264" s="17" t="s">
        <v>5798</v>
      </c>
      <c r="C1264" s="19" t="s">
        <v>5838</v>
      </c>
      <c r="D1264" s="19" t="s">
        <v>5906</v>
      </c>
      <c r="E1264" s="19" t="s">
        <v>5875</v>
      </c>
      <c r="F1264" s="19" t="s">
        <v>5787</v>
      </c>
      <c r="G1264" s="19">
        <v>2025</v>
      </c>
      <c r="H1264" s="19" t="s">
        <v>5967</v>
      </c>
      <c r="I1264" s="19"/>
      <c r="J1264" s="19"/>
      <c r="K1264" s="19" t="s">
        <v>5685</v>
      </c>
    </row>
    <row r="1265" spans="1:11" ht="56" x14ac:dyDescent="0.35">
      <c r="A1265" s="17">
        <v>1262</v>
      </c>
      <c r="B1265" s="17" t="s">
        <v>5799</v>
      </c>
      <c r="C1265" s="19" t="s">
        <v>5839</v>
      </c>
      <c r="D1265" s="19" t="s">
        <v>5907</v>
      </c>
      <c r="E1265" s="19" t="s">
        <v>5876</v>
      </c>
      <c r="F1265" s="19" t="s">
        <v>5787</v>
      </c>
      <c r="G1265" s="19">
        <v>2022</v>
      </c>
      <c r="H1265" s="19" t="s">
        <v>5966</v>
      </c>
      <c r="I1265" s="19"/>
      <c r="J1265" s="19"/>
      <c r="K1265" s="19" t="s">
        <v>5685</v>
      </c>
    </row>
    <row r="1266" spans="1:11" ht="42" x14ac:dyDescent="0.35">
      <c r="A1266" s="17">
        <v>1263</v>
      </c>
      <c r="B1266" s="17" t="s">
        <v>5800</v>
      </c>
      <c r="C1266" s="19" t="s">
        <v>5840</v>
      </c>
      <c r="D1266" s="19" t="s">
        <v>5908</v>
      </c>
      <c r="E1266" s="19" t="s">
        <v>5877</v>
      </c>
      <c r="F1266" s="19" t="s">
        <v>5787</v>
      </c>
      <c r="G1266" s="19">
        <v>2018</v>
      </c>
      <c r="H1266" s="23" t="s">
        <v>5965</v>
      </c>
      <c r="I1266" s="19"/>
      <c r="J1266" s="19"/>
      <c r="K1266" s="19" t="s">
        <v>5685</v>
      </c>
    </row>
    <row r="1267" spans="1:11" ht="28" x14ac:dyDescent="0.35">
      <c r="A1267" s="17">
        <v>1264</v>
      </c>
      <c r="B1267" s="17" t="s">
        <v>5801</v>
      </c>
      <c r="C1267" s="19" t="s">
        <v>5841</v>
      </c>
      <c r="D1267" s="19" t="s">
        <v>5909</v>
      </c>
      <c r="E1267" s="19" t="s">
        <v>5878</v>
      </c>
      <c r="F1267" s="19" t="s">
        <v>5787</v>
      </c>
      <c r="G1267" s="19">
        <v>2023</v>
      </c>
      <c r="H1267" s="19" t="s">
        <v>5964</v>
      </c>
      <c r="I1267" s="19"/>
      <c r="J1267" s="19"/>
      <c r="K1267" s="19" t="s">
        <v>5685</v>
      </c>
    </row>
    <row r="1268" spans="1:11" ht="28" x14ac:dyDescent="0.35">
      <c r="A1268" s="17">
        <v>1265</v>
      </c>
      <c r="B1268" s="17" t="s">
        <v>5802</v>
      </c>
      <c r="C1268" s="19" t="s">
        <v>5842</v>
      </c>
      <c r="D1268" s="19" t="s">
        <v>5910</v>
      </c>
      <c r="E1268" s="19" t="s">
        <v>5879</v>
      </c>
      <c r="F1268" s="19" t="s">
        <v>5787</v>
      </c>
      <c r="G1268" s="19">
        <v>2019</v>
      </c>
      <c r="H1268" s="19" t="s">
        <v>5963</v>
      </c>
      <c r="I1268" s="19"/>
      <c r="J1268" s="19"/>
      <c r="K1268" s="19" t="s">
        <v>5685</v>
      </c>
    </row>
    <row r="1269" spans="1:11" ht="42" x14ac:dyDescent="0.35">
      <c r="A1269" s="17">
        <v>1266</v>
      </c>
      <c r="B1269" s="17" t="s">
        <v>5803</v>
      </c>
      <c r="C1269" s="19" t="s">
        <v>5843</v>
      </c>
      <c r="D1269" s="19" t="s">
        <v>5911</v>
      </c>
      <c r="E1269" s="19"/>
      <c r="F1269" s="19" t="s">
        <v>5787</v>
      </c>
      <c r="G1269" s="19">
        <v>2013</v>
      </c>
      <c r="H1269" s="19" t="s">
        <v>5962</v>
      </c>
      <c r="I1269" s="19"/>
      <c r="J1269" s="19"/>
      <c r="K1269" s="19" t="s">
        <v>5685</v>
      </c>
    </row>
    <row r="1270" spans="1:11" ht="56" x14ac:dyDescent="0.35">
      <c r="A1270" s="17">
        <v>1267</v>
      </c>
      <c r="B1270" s="17" t="s">
        <v>5804</v>
      </c>
      <c r="C1270" s="19" t="s">
        <v>5844</v>
      </c>
      <c r="D1270" s="19" t="s">
        <v>5912</v>
      </c>
      <c r="E1270" s="19" t="s">
        <v>5880</v>
      </c>
      <c r="F1270" s="19" t="s">
        <v>5787</v>
      </c>
      <c r="G1270" s="19">
        <v>2025</v>
      </c>
      <c r="H1270" s="19" t="s">
        <v>5961</v>
      </c>
      <c r="I1270" s="19"/>
      <c r="J1270" s="19"/>
      <c r="K1270" s="19" t="s">
        <v>5685</v>
      </c>
    </row>
    <row r="1271" spans="1:11" ht="56" x14ac:dyDescent="0.35">
      <c r="A1271" s="17">
        <v>1268</v>
      </c>
      <c r="B1271" s="17" t="s">
        <v>5805</v>
      </c>
      <c r="C1271" s="19" t="s">
        <v>5845</v>
      </c>
      <c r="D1271" s="19" t="s">
        <v>5913</v>
      </c>
      <c r="E1271" s="19" t="s">
        <v>5881</v>
      </c>
      <c r="F1271" s="19" t="s">
        <v>5787</v>
      </c>
      <c r="G1271" s="19">
        <v>2014</v>
      </c>
      <c r="H1271" s="19" t="s">
        <v>5960</v>
      </c>
      <c r="I1271" s="19"/>
      <c r="J1271" s="19"/>
      <c r="K1271" s="19" t="s">
        <v>5685</v>
      </c>
    </row>
    <row r="1272" spans="1:11" ht="28" x14ac:dyDescent="0.35">
      <c r="A1272" s="17">
        <v>1269</v>
      </c>
      <c r="B1272" s="17" t="s">
        <v>5806</v>
      </c>
      <c r="C1272" s="19" t="s">
        <v>5846</v>
      </c>
      <c r="D1272" s="19" t="s">
        <v>5914</v>
      </c>
      <c r="E1272" s="19"/>
      <c r="F1272" s="19" t="s">
        <v>5787</v>
      </c>
      <c r="G1272" s="19">
        <v>2012</v>
      </c>
      <c r="H1272" s="19" t="s">
        <v>5959</v>
      </c>
      <c r="I1272" s="19"/>
      <c r="J1272" s="19"/>
      <c r="K1272" s="19" t="s">
        <v>5685</v>
      </c>
    </row>
    <row r="1273" spans="1:11" ht="28" x14ac:dyDescent="0.35">
      <c r="A1273" s="17">
        <v>1270</v>
      </c>
      <c r="B1273" s="17" t="s">
        <v>5807</v>
      </c>
      <c r="C1273" s="19" t="s">
        <v>5847</v>
      </c>
      <c r="D1273" s="19" t="s">
        <v>5915</v>
      </c>
      <c r="E1273" s="19" t="s">
        <v>5882</v>
      </c>
      <c r="F1273" s="19" t="s">
        <v>5787</v>
      </c>
      <c r="G1273" s="19">
        <v>2018</v>
      </c>
      <c r="H1273" s="19" t="s">
        <v>5958</v>
      </c>
      <c r="I1273" s="19"/>
      <c r="J1273" s="19"/>
      <c r="K1273" s="19" t="s">
        <v>5685</v>
      </c>
    </row>
    <row r="1274" spans="1:11" ht="42" x14ac:dyDescent="0.35">
      <c r="A1274" s="17">
        <v>1271</v>
      </c>
      <c r="B1274" s="17" t="s">
        <v>5808</v>
      </c>
      <c r="C1274" s="19" t="s">
        <v>5848</v>
      </c>
      <c r="D1274" s="19" t="s">
        <v>5916</v>
      </c>
      <c r="E1274" s="19" t="s">
        <v>5883</v>
      </c>
      <c r="F1274" s="19" t="s">
        <v>5787</v>
      </c>
      <c r="G1274" s="19">
        <v>2025</v>
      </c>
      <c r="H1274" s="19" t="s">
        <v>5957</v>
      </c>
      <c r="I1274" s="19"/>
      <c r="J1274" s="19"/>
      <c r="K1274" s="19" t="s">
        <v>5685</v>
      </c>
    </row>
    <row r="1275" spans="1:11" ht="56" x14ac:dyDescent="0.35">
      <c r="A1275" s="17">
        <v>1272</v>
      </c>
      <c r="B1275" s="17" t="s">
        <v>5809</v>
      </c>
      <c r="C1275" s="19" t="s">
        <v>5849</v>
      </c>
      <c r="D1275" s="19" t="s">
        <v>5917</v>
      </c>
      <c r="E1275" s="19" t="s">
        <v>5884</v>
      </c>
      <c r="F1275" s="19" t="s">
        <v>5787</v>
      </c>
      <c r="G1275" s="19">
        <v>2023</v>
      </c>
      <c r="H1275" s="19" t="s">
        <v>5956</v>
      </c>
      <c r="I1275" s="19"/>
      <c r="J1275" s="19"/>
      <c r="K1275" s="19" t="s">
        <v>5685</v>
      </c>
    </row>
    <row r="1276" spans="1:11" ht="42" x14ac:dyDescent="0.35">
      <c r="A1276" s="17">
        <v>1273</v>
      </c>
      <c r="B1276" s="17" t="s">
        <v>5810</v>
      </c>
      <c r="C1276" s="19" t="s">
        <v>5850</v>
      </c>
      <c r="D1276" s="19" t="s">
        <v>5918</v>
      </c>
      <c r="E1276" s="19" t="s">
        <v>5885</v>
      </c>
      <c r="F1276" s="19" t="s">
        <v>5787</v>
      </c>
      <c r="G1276" s="19">
        <v>2019</v>
      </c>
      <c r="H1276" s="19" t="s">
        <v>5955</v>
      </c>
      <c r="I1276" s="19"/>
      <c r="J1276" s="19"/>
      <c r="K1276" s="19" t="s">
        <v>5685</v>
      </c>
    </row>
    <row r="1277" spans="1:11" ht="56" x14ac:dyDescent="0.35">
      <c r="A1277" s="17">
        <v>1274</v>
      </c>
      <c r="B1277" s="17" t="s">
        <v>5811</v>
      </c>
      <c r="C1277" s="19" t="s">
        <v>5851</v>
      </c>
      <c r="D1277" s="19" t="s">
        <v>5919</v>
      </c>
      <c r="E1277" s="19" t="s">
        <v>5878</v>
      </c>
      <c r="F1277" s="19" t="s">
        <v>5787</v>
      </c>
      <c r="G1277" s="19">
        <v>2023</v>
      </c>
      <c r="H1277" s="19" t="s">
        <v>5954</v>
      </c>
      <c r="I1277" s="19"/>
      <c r="J1277" s="19"/>
      <c r="K1277" s="19" t="s">
        <v>5685</v>
      </c>
    </row>
    <row r="1278" spans="1:11" ht="28" x14ac:dyDescent="0.35">
      <c r="A1278" s="17">
        <v>1275</v>
      </c>
      <c r="B1278" s="17" t="s">
        <v>5812</v>
      </c>
      <c r="C1278" s="19" t="s">
        <v>5852</v>
      </c>
      <c r="D1278" s="19" t="s">
        <v>5920</v>
      </c>
      <c r="E1278" s="19"/>
      <c r="F1278" s="19" t="s">
        <v>5787</v>
      </c>
      <c r="G1278" s="19">
        <v>2018</v>
      </c>
      <c r="H1278" s="19" t="s">
        <v>5953</v>
      </c>
      <c r="I1278" s="19"/>
      <c r="J1278" s="19"/>
      <c r="K1278" s="19" t="s">
        <v>5685</v>
      </c>
    </row>
    <row r="1279" spans="1:11" ht="56" x14ac:dyDescent="0.35">
      <c r="A1279" s="17">
        <v>1276</v>
      </c>
      <c r="B1279" s="17" t="s">
        <v>5813</v>
      </c>
      <c r="C1279" s="19" t="s">
        <v>5853</v>
      </c>
      <c r="D1279" s="19" t="s">
        <v>5921</v>
      </c>
      <c r="E1279" s="19" t="s">
        <v>5886</v>
      </c>
      <c r="F1279" s="19" t="s">
        <v>5787</v>
      </c>
      <c r="G1279" s="19">
        <v>2023</v>
      </c>
      <c r="H1279" s="23" t="s">
        <v>5952</v>
      </c>
      <c r="I1279" s="19"/>
      <c r="J1279" s="19"/>
      <c r="K1279" s="19" t="s">
        <v>5685</v>
      </c>
    </row>
    <row r="1280" spans="1:11" ht="28" x14ac:dyDescent="0.35">
      <c r="A1280" s="17">
        <v>1277</v>
      </c>
      <c r="B1280" s="17" t="s">
        <v>5814</v>
      </c>
      <c r="C1280" s="19" t="s">
        <v>5854</v>
      </c>
      <c r="D1280" s="19" t="s">
        <v>5922</v>
      </c>
      <c r="E1280" s="19" t="s">
        <v>5887</v>
      </c>
      <c r="F1280" s="19" t="s">
        <v>5787</v>
      </c>
      <c r="G1280" s="19">
        <v>2025</v>
      </c>
      <c r="H1280" s="19" t="s">
        <v>5951</v>
      </c>
      <c r="I1280" s="19"/>
      <c r="J1280" s="19"/>
      <c r="K1280" s="19" t="s">
        <v>5685</v>
      </c>
    </row>
    <row r="1281" spans="1:12" ht="28" x14ac:dyDescent="0.35">
      <c r="A1281" s="17">
        <v>1278</v>
      </c>
      <c r="B1281" s="17" t="s">
        <v>5815</v>
      </c>
      <c r="C1281" s="19" t="s">
        <v>5855</v>
      </c>
      <c r="D1281" s="19" t="s">
        <v>5923</v>
      </c>
      <c r="E1281" s="19"/>
      <c r="F1281" s="19" t="s">
        <v>5787</v>
      </c>
      <c r="G1281" s="19">
        <v>2022</v>
      </c>
      <c r="H1281" s="19" t="s">
        <v>5950</v>
      </c>
      <c r="I1281" s="19"/>
      <c r="J1281" s="19"/>
      <c r="K1281" s="19" t="s">
        <v>5685</v>
      </c>
    </row>
    <row r="1282" spans="1:12" ht="182" x14ac:dyDescent="0.35">
      <c r="A1282" s="17">
        <v>1279</v>
      </c>
      <c r="B1282" s="17" t="s">
        <v>5816</v>
      </c>
      <c r="C1282" s="19" t="s">
        <v>5856</v>
      </c>
      <c r="D1282" s="19" t="s">
        <v>5924</v>
      </c>
      <c r="E1282" s="19" t="s">
        <v>5888</v>
      </c>
      <c r="F1282" s="19" t="s">
        <v>5787</v>
      </c>
      <c r="G1282" s="19">
        <v>2015</v>
      </c>
      <c r="H1282" s="19" t="s">
        <v>5949</v>
      </c>
      <c r="I1282" s="19"/>
      <c r="J1282" s="19"/>
      <c r="K1282" s="19" t="s">
        <v>5685</v>
      </c>
    </row>
    <row r="1283" spans="1:12" ht="56" x14ac:dyDescent="0.35">
      <c r="A1283" s="17">
        <v>1280</v>
      </c>
      <c r="B1283" s="17" t="s">
        <v>5817</v>
      </c>
      <c r="C1283" s="19" t="s">
        <v>5857</v>
      </c>
      <c r="D1283" s="19" t="s">
        <v>5925</v>
      </c>
      <c r="E1283" s="19" t="s">
        <v>5889</v>
      </c>
      <c r="F1283" s="19" t="s">
        <v>5787</v>
      </c>
      <c r="G1283" s="19">
        <v>2024</v>
      </c>
      <c r="H1283" s="19" t="s">
        <v>5948</v>
      </c>
      <c r="I1283" s="24" t="s">
        <v>5947</v>
      </c>
      <c r="J1283" s="19"/>
      <c r="K1283" s="19" t="s">
        <v>5685</v>
      </c>
    </row>
    <row r="1284" spans="1:12" ht="42" x14ac:dyDescent="0.35">
      <c r="A1284" s="17">
        <v>1281</v>
      </c>
      <c r="B1284" s="17" t="s">
        <v>5818</v>
      </c>
      <c r="C1284" s="19" t="s">
        <v>5858</v>
      </c>
      <c r="D1284" s="19" t="s">
        <v>5926</v>
      </c>
      <c r="E1284" s="19" t="s">
        <v>5890</v>
      </c>
      <c r="F1284" s="19" t="s">
        <v>5787</v>
      </c>
      <c r="G1284" s="19">
        <v>2023</v>
      </c>
      <c r="H1284" s="19" t="s">
        <v>5946</v>
      </c>
      <c r="I1284" s="19"/>
      <c r="J1284" s="19"/>
      <c r="K1284" s="19" t="s">
        <v>5685</v>
      </c>
    </row>
    <row r="1285" spans="1:12" ht="42" x14ac:dyDescent="0.35">
      <c r="A1285" s="17">
        <v>1282</v>
      </c>
      <c r="B1285" s="17" t="s">
        <v>5819</v>
      </c>
      <c r="C1285" s="19" t="s">
        <v>5859</v>
      </c>
      <c r="D1285" s="19" t="s">
        <v>5927</v>
      </c>
      <c r="E1285" s="19" t="s">
        <v>5891</v>
      </c>
      <c r="F1285" s="19" t="s">
        <v>5787</v>
      </c>
      <c r="G1285" s="19">
        <v>2023</v>
      </c>
      <c r="H1285" s="23" t="s">
        <v>5945</v>
      </c>
      <c r="I1285" s="19"/>
      <c r="J1285" s="19"/>
      <c r="K1285" s="19" t="s">
        <v>5685</v>
      </c>
    </row>
    <row r="1286" spans="1:12" ht="42" x14ac:dyDescent="0.35">
      <c r="A1286" s="17">
        <v>1283</v>
      </c>
      <c r="B1286" s="17" t="s">
        <v>5820</v>
      </c>
      <c r="C1286" s="19" t="s">
        <v>5860</v>
      </c>
      <c r="D1286" s="19" t="s">
        <v>5928</v>
      </c>
      <c r="E1286" s="19" t="s">
        <v>5892</v>
      </c>
      <c r="F1286" s="19" t="s">
        <v>5787</v>
      </c>
      <c r="G1286" s="19">
        <v>2017</v>
      </c>
      <c r="H1286" s="23" t="s">
        <v>5944</v>
      </c>
      <c r="I1286" s="19"/>
      <c r="J1286" s="19"/>
      <c r="K1286" s="19" t="s">
        <v>5685</v>
      </c>
    </row>
    <row r="1287" spans="1:12" ht="84" x14ac:dyDescent="0.35">
      <c r="A1287" s="17">
        <v>1284</v>
      </c>
      <c r="B1287" s="17" t="s">
        <v>5821</v>
      </c>
      <c r="C1287" s="19" t="s">
        <v>5861</v>
      </c>
      <c r="D1287" s="19" t="s">
        <v>5929</v>
      </c>
      <c r="E1287" s="19" t="s">
        <v>5893</v>
      </c>
      <c r="F1287" s="19" t="s">
        <v>5787</v>
      </c>
      <c r="G1287" s="19">
        <v>2025</v>
      </c>
      <c r="H1287" s="19" t="s">
        <v>5943</v>
      </c>
      <c r="I1287" s="19"/>
      <c r="J1287" s="19"/>
      <c r="K1287" s="19" t="s">
        <v>5685</v>
      </c>
    </row>
    <row r="1288" spans="1:12" ht="28" x14ac:dyDescent="0.35">
      <c r="A1288" s="17">
        <v>1285</v>
      </c>
      <c r="B1288" s="17" t="s">
        <v>5822</v>
      </c>
      <c r="C1288" s="19" t="s">
        <v>5862</v>
      </c>
      <c r="D1288" s="19" t="s">
        <v>5930</v>
      </c>
      <c r="E1288" s="19" t="s">
        <v>5894</v>
      </c>
      <c r="F1288" s="19" t="s">
        <v>5787</v>
      </c>
      <c r="G1288" s="19">
        <v>2025</v>
      </c>
      <c r="H1288" s="19" t="s">
        <v>5942</v>
      </c>
      <c r="I1288" s="24" t="s">
        <v>5941</v>
      </c>
      <c r="J1288" s="19"/>
      <c r="K1288" s="19" t="s">
        <v>5685</v>
      </c>
    </row>
    <row r="1289" spans="1:12" ht="70" x14ac:dyDescent="0.35">
      <c r="A1289" s="17">
        <v>1286</v>
      </c>
      <c r="B1289" s="17" t="s">
        <v>5823</v>
      </c>
      <c r="C1289" s="19" t="s">
        <v>5863</v>
      </c>
      <c r="D1289" s="19" t="s">
        <v>5931</v>
      </c>
      <c r="E1289" s="19"/>
      <c r="F1289" s="19" t="s">
        <v>5787</v>
      </c>
      <c r="G1289" s="19">
        <v>2024</v>
      </c>
      <c r="H1289" s="19" t="s">
        <v>5940</v>
      </c>
      <c r="I1289" s="19"/>
      <c r="J1289" s="19"/>
      <c r="K1289" s="19" t="s">
        <v>5685</v>
      </c>
    </row>
    <row r="1290" spans="1:12" ht="28" x14ac:dyDescent="0.35">
      <c r="A1290" s="17">
        <v>1287</v>
      </c>
      <c r="B1290" s="17" t="s">
        <v>5824</v>
      </c>
      <c r="C1290" s="19" t="s">
        <v>5864</v>
      </c>
      <c r="D1290" s="19" t="s">
        <v>5932</v>
      </c>
      <c r="E1290" s="19"/>
      <c r="F1290" s="19" t="s">
        <v>5787</v>
      </c>
      <c r="G1290" s="19">
        <v>2010</v>
      </c>
      <c r="H1290" s="19" t="s">
        <v>5939</v>
      </c>
      <c r="I1290" s="19"/>
      <c r="J1290" s="19"/>
      <c r="K1290" s="19" t="s">
        <v>5685</v>
      </c>
    </row>
    <row r="1291" spans="1:12" ht="28" x14ac:dyDescent="0.35">
      <c r="A1291" s="17">
        <v>1288</v>
      </c>
      <c r="B1291" s="17" t="s">
        <v>5825</v>
      </c>
      <c r="C1291" s="19" t="s">
        <v>5865</v>
      </c>
      <c r="D1291" s="19" t="s">
        <v>5933</v>
      </c>
      <c r="E1291" s="19"/>
      <c r="F1291" s="19" t="s">
        <v>5787</v>
      </c>
      <c r="G1291" s="19">
        <v>2013</v>
      </c>
      <c r="H1291" s="19" t="s">
        <v>5938</v>
      </c>
      <c r="I1291" s="19"/>
      <c r="J1291" s="19"/>
      <c r="K1291" s="19" t="s">
        <v>5685</v>
      </c>
    </row>
    <row r="1292" spans="1:12" ht="84" x14ac:dyDescent="0.35">
      <c r="A1292" s="17">
        <v>1289</v>
      </c>
      <c r="B1292" s="17" t="s">
        <v>5826</v>
      </c>
      <c r="C1292" s="19" t="s">
        <v>5866</v>
      </c>
      <c r="D1292" s="19" t="s">
        <v>5934</v>
      </c>
      <c r="E1292" s="19"/>
      <c r="F1292" s="19" t="s">
        <v>5787</v>
      </c>
      <c r="G1292" s="19">
        <v>2024</v>
      </c>
      <c r="H1292" s="19" t="s">
        <v>5936</v>
      </c>
      <c r="I1292" s="19"/>
      <c r="J1292" s="19"/>
      <c r="K1292" s="19" t="s">
        <v>5685</v>
      </c>
    </row>
    <row r="1293" spans="1:12" ht="70" x14ac:dyDescent="0.35">
      <c r="A1293" s="17">
        <v>1290</v>
      </c>
      <c r="B1293" s="17" t="s">
        <v>5827</v>
      </c>
      <c r="C1293" s="19" t="s">
        <v>5867</v>
      </c>
      <c r="D1293" s="19" t="s">
        <v>5935</v>
      </c>
      <c r="E1293" s="19" t="s">
        <v>5895</v>
      </c>
      <c r="F1293" s="19" t="s">
        <v>5787</v>
      </c>
      <c r="G1293" s="19">
        <v>2008</v>
      </c>
      <c r="H1293" s="19" t="s">
        <v>5937</v>
      </c>
      <c r="I1293" s="19"/>
      <c r="J1293" s="19"/>
      <c r="K1293" s="19" t="s">
        <v>5685</v>
      </c>
    </row>
    <row r="1294" spans="1:12" ht="28" x14ac:dyDescent="0.35">
      <c r="A1294" s="17">
        <v>1291</v>
      </c>
      <c r="B1294" s="25" t="s">
        <v>5990</v>
      </c>
      <c r="C1294" s="26" t="s">
        <v>5989</v>
      </c>
      <c r="D1294" s="27" t="s">
        <v>2679</v>
      </c>
      <c r="E1294" s="27" t="s">
        <v>1744</v>
      </c>
      <c r="F1294" s="26" t="s">
        <v>5991</v>
      </c>
      <c r="G1294" s="26">
        <v>2009</v>
      </c>
      <c r="H1294" s="27" t="s">
        <v>5992</v>
      </c>
      <c r="I1294" s="26"/>
      <c r="J1294" s="26"/>
      <c r="K1294" s="26" t="s">
        <v>5769</v>
      </c>
      <c r="L1294" s="100"/>
    </row>
    <row r="1295" spans="1:12" ht="42" x14ac:dyDescent="0.35">
      <c r="A1295" s="17">
        <v>1292</v>
      </c>
      <c r="B1295" s="22" t="s">
        <v>5994</v>
      </c>
      <c r="C1295" s="15" t="s">
        <v>5993</v>
      </c>
      <c r="D1295" s="28" t="s">
        <v>2652</v>
      </c>
      <c r="E1295" s="29" t="s">
        <v>887</v>
      </c>
      <c r="F1295" s="15" t="s">
        <v>5991</v>
      </c>
      <c r="G1295" s="15">
        <v>2016</v>
      </c>
      <c r="H1295" s="15" t="s">
        <v>5995</v>
      </c>
      <c r="I1295" s="15"/>
      <c r="J1295" s="15"/>
      <c r="K1295" s="15" t="s">
        <v>5769</v>
      </c>
    </row>
    <row r="1296" spans="1:12" ht="28" x14ac:dyDescent="0.35">
      <c r="A1296" s="17">
        <v>1293</v>
      </c>
      <c r="B1296" s="14" t="s">
        <v>5997</v>
      </c>
      <c r="C1296" s="13" t="s">
        <v>5996</v>
      </c>
      <c r="D1296" s="30" t="s">
        <v>5998</v>
      </c>
      <c r="E1296" s="30" t="s">
        <v>5999</v>
      </c>
      <c r="F1296" s="13" t="s">
        <v>5991</v>
      </c>
      <c r="G1296" s="13">
        <v>2003</v>
      </c>
      <c r="H1296" s="31" t="s">
        <v>6000</v>
      </c>
      <c r="I1296" s="13"/>
      <c r="J1296" s="13"/>
      <c r="K1296" s="13" t="s">
        <v>5685</v>
      </c>
    </row>
    <row r="1297" spans="1:12" ht="70" x14ac:dyDescent="0.35">
      <c r="A1297" s="17">
        <v>1294</v>
      </c>
      <c r="B1297" s="17" t="s">
        <v>6009</v>
      </c>
      <c r="C1297" s="19" t="s">
        <v>6006</v>
      </c>
      <c r="D1297" s="19" t="s">
        <v>6007</v>
      </c>
      <c r="E1297" s="19" t="s">
        <v>6008</v>
      </c>
      <c r="F1297" s="13" t="s">
        <v>5991</v>
      </c>
      <c r="G1297" s="19">
        <v>2024</v>
      </c>
      <c r="H1297" s="19" t="s">
        <v>6010</v>
      </c>
      <c r="I1297" s="19"/>
      <c r="J1297" s="19"/>
      <c r="K1297" s="19" t="s">
        <v>5685</v>
      </c>
    </row>
    <row r="1298" spans="1:12" ht="28" x14ac:dyDescent="0.35">
      <c r="A1298" s="17">
        <v>1295</v>
      </c>
      <c r="B1298" s="14" t="s">
        <v>6014</v>
      </c>
      <c r="C1298" s="32" t="s">
        <v>6013</v>
      </c>
      <c r="D1298" s="19" t="s">
        <v>6012</v>
      </c>
      <c r="E1298" s="19" t="s">
        <v>6015</v>
      </c>
      <c r="F1298" s="19" t="s">
        <v>6016</v>
      </c>
      <c r="G1298" s="19">
        <v>2013</v>
      </c>
      <c r="H1298" s="32" t="s">
        <v>6017</v>
      </c>
      <c r="I1298" s="19"/>
      <c r="J1298" s="19"/>
      <c r="K1298" s="19" t="s">
        <v>5685</v>
      </c>
    </row>
    <row r="1299" spans="1:12" ht="28" x14ac:dyDescent="0.35">
      <c r="A1299" s="17">
        <v>1296</v>
      </c>
      <c r="B1299" s="17" t="s">
        <v>6021</v>
      </c>
      <c r="C1299" s="33" t="s">
        <v>6020</v>
      </c>
      <c r="D1299" s="33" t="s">
        <v>6019</v>
      </c>
      <c r="E1299" s="33" t="s">
        <v>6022</v>
      </c>
      <c r="F1299" s="19" t="s">
        <v>6023</v>
      </c>
      <c r="G1299" s="19">
        <v>2010</v>
      </c>
      <c r="H1299" s="33" t="s">
        <v>6024</v>
      </c>
      <c r="I1299" s="19"/>
      <c r="J1299" s="19"/>
      <c r="K1299" s="19" t="s">
        <v>5685</v>
      </c>
    </row>
    <row r="1300" spans="1:12" ht="28" x14ac:dyDescent="0.35">
      <c r="A1300" s="17">
        <v>1297</v>
      </c>
      <c r="B1300" s="17" t="s">
        <v>6027</v>
      </c>
      <c r="C1300" s="33" t="s">
        <v>6026</v>
      </c>
      <c r="D1300" s="33" t="s">
        <v>6025</v>
      </c>
      <c r="E1300" s="33" t="s">
        <v>6028</v>
      </c>
      <c r="F1300" s="19" t="s">
        <v>6030</v>
      </c>
      <c r="G1300" s="19">
        <v>2022</v>
      </c>
      <c r="H1300" s="34" t="s">
        <v>6029</v>
      </c>
      <c r="I1300" s="19"/>
      <c r="J1300" s="19"/>
      <c r="K1300" s="19" t="s">
        <v>5685</v>
      </c>
    </row>
    <row r="1301" spans="1:12" ht="28" x14ac:dyDescent="0.35">
      <c r="A1301" s="17">
        <v>1298</v>
      </c>
      <c r="B1301" s="22" t="s">
        <v>6032</v>
      </c>
      <c r="C1301" s="15" t="s">
        <v>3871</v>
      </c>
      <c r="D1301" s="15" t="s">
        <v>3872</v>
      </c>
      <c r="E1301" s="15" t="s">
        <v>2647</v>
      </c>
      <c r="F1301" s="15" t="s">
        <v>6033</v>
      </c>
      <c r="G1301" s="15">
        <v>2012</v>
      </c>
      <c r="H1301" s="15" t="s">
        <v>3873</v>
      </c>
      <c r="I1301" s="15"/>
      <c r="J1301" s="15"/>
      <c r="K1301" s="15" t="s">
        <v>5769</v>
      </c>
    </row>
    <row r="1302" spans="1:12" ht="28" x14ac:dyDescent="0.35">
      <c r="A1302" s="17">
        <v>1299</v>
      </c>
      <c r="B1302" s="22" t="s">
        <v>6034</v>
      </c>
      <c r="C1302" s="15" t="s">
        <v>2384</v>
      </c>
      <c r="D1302" s="15" t="s">
        <v>2385</v>
      </c>
      <c r="E1302" s="15" t="s">
        <v>2386</v>
      </c>
      <c r="F1302" s="15" t="s">
        <v>6033</v>
      </c>
      <c r="G1302" s="15">
        <v>2010</v>
      </c>
      <c r="H1302" s="15" t="s">
        <v>2387</v>
      </c>
      <c r="I1302" s="15"/>
      <c r="J1302" s="15"/>
      <c r="K1302" s="15" t="s">
        <v>5769</v>
      </c>
    </row>
    <row r="1303" spans="1:12" ht="28" x14ac:dyDescent="0.35">
      <c r="A1303" s="17">
        <v>1300</v>
      </c>
      <c r="B1303" s="17" t="s">
        <v>6037</v>
      </c>
      <c r="C1303" s="19" t="s">
        <v>6036</v>
      </c>
      <c r="D1303" s="35" t="s">
        <v>6035</v>
      </c>
      <c r="E1303" s="19" t="s">
        <v>1840</v>
      </c>
      <c r="F1303" s="19" t="s">
        <v>6038</v>
      </c>
      <c r="G1303" s="19">
        <v>2013</v>
      </c>
      <c r="H1303" s="19" t="s">
        <v>6039</v>
      </c>
      <c r="I1303" s="19"/>
      <c r="J1303" s="19"/>
      <c r="K1303" s="19" t="s">
        <v>5685</v>
      </c>
    </row>
    <row r="1304" spans="1:12" ht="42" x14ac:dyDescent="0.35">
      <c r="A1304" s="17">
        <v>1301</v>
      </c>
      <c r="B1304" s="17" t="s">
        <v>6042</v>
      </c>
      <c r="C1304" s="19" t="s">
        <v>6041</v>
      </c>
      <c r="D1304" s="19" t="s">
        <v>6040</v>
      </c>
      <c r="E1304" s="19" t="s">
        <v>6043</v>
      </c>
      <c r="F1304" s="19" t="s">
        <v>6044</v>
      </c>
      <c r="G1304" s="19">
        <v>2011</v>
      </c>
      <c r="H1304" s="19" t="s">
        <v>6045</v>
      </c>
      <c r="I1304" s="19"/>
      <c r="J1304" s="19"/>
      <c r="K1304" s="19" t="s">
        <v>5685</v>
      </c>
    </row>
    <row r="1305" spans="1:12" ht="28" x14ac:dyDescent="0.35">
      <c r="A1305" s="17">
        <v>1302</v>
      </c>
      <c r="B1305" s="17" t="s">
        <v>6049</v>
      </c>
      <c r="C1305" s="19" t="s">
        <v>6047</v>
      </c>
      <c r="D1305" s="19" t="s">
        <v>6046</v>
      </c>
      <c r="E1305" s="19" t="s">
        <v>3735</v>
      </c>
      <c r="F1305" s="19" t="s">
        <v>6044</v>
      </c>
      <c r="G1305" s="19">
        <v>2014</v>
      </c>
      <c r="H1305" s="19" t="s">
        <v>6048</v>
      </c>
      <c r="I1305" s="19"/>
      <c r="J1305" s="19"/>
      <c r="K1305" s="19" t="s">
        <v>5685</v>
      </c>
    </row>
    <row r="1306" spans="1:12" ht="28" x14ac:dyDescent="0.35">
      <c r="A1306" s="17">
        <v>1303</v>
      </c>
      <c r="B1306" s="25" t="s">
        <v>6054</v>
      </c>
      <c r="C1306" s="26" t="s">
        <v>5989</v>
      </c>
      <c r="D1306" s="27" t="s">
        <v>2679</v>
      </c>
      <c r="E1306" s="27" t="s">
        <v>1744</v>
      </c>
      <c r="F1306" s="26" t="s">
        <v>6055</v>
      </c>
      <c r="G1306" s="26">
        <v>2009</v>
      </c>
      <c r="H1306" s="27" t="s">
        <v>5992</v>
      </c>
      <c r="I1306" s="26"/>
      <c r="J1306" s="26"/>
      <c r="K1306" s="26" t="s">
        <v>5769</v>
      </c>
      <c r="L1306" s="100"/>
    </row>
    <row r="1307" spans="1:12" ht="42" x14ac:dyDescent="0.35">
      <c r="A1307" s="17">
        <v>1304</v>
      </c>
      <c r="B1307" s="37" t="s">
        <v>6056</v>
      </c>
      <c r="C1307" s="38" t="s">
        <v>6041</v>
      </c>
      <c r="D1307" s="38" t="s">
        <v>6040</v>
      </c>
      <c r="E1307" s="38" t="s">
        <v>6043</v>
      </c>
      <c r="F1307" s="38" t="s">
        <v>6057</v>
      </c>
      <c r="G1307" s="38">
        <v>2011</v>
      </c>
      <c r="H1307" s="38" t="s">
        <v>6045</v>
      </c>
      <c r="I1307" s="38"/>
      <c r="J1307" s="38"/>
      <c r="K1307" s="38" t="s">
        <v>5769</v>
      </c>
    </row>
    <row r="1308" spans="1:12" ht="42" x14ac:dyDescent="0.35">
      <c r="A1308" s="17">
        <v>1305</v>
      </c>
      <c r="B1308" s="17" t="s">
        <v>6063</v>
      </c>
      <c r="C1308" s="19" t="s">
        <v>6062</v>
      </c>
      <c r="D1308" s="19" t="s">
        <v>6061</v>
      </c>
      <c r="E1308" s="19" t="s">
        <v>6064</v>
      </c>
      <c r="F1308" s="19" t="s">
        <v>6065</v>
      </c>
      <c r="G1308" s="19">
        <v>2014</v>
      </c>
      <c r="H1308" s="19" t="s">
        <v>6066</v>
      </c>
      <c r="I1308" s="19"/>
      <c r="J1308" s="19"/>
      <c r="K1308" s="19" t="s">
        <v>5685</v>
      </c>
    </row>
    <row r="1309" spans="1:12" ht="28" x14ac:dyDescent="0.35">
      <c r="A1309" s="17">
        <v>1306</v>
      </c>
      <c r="B1309" s="17" t="s">
        <v>6069</v>
      </c>
      <c r="C1309" s="19" t="s">
        <v>6068</v>
      </c>
      <c r="D1309" s="19" t="s">
        <v>6067</v>
      </c>
      <c r="E1309" s="19" t="s">
        <v>6070</v>
      </c>
      <c r="F1309" s="19" t="s">
        <v>6065</v>
      </c>
      <c r="G1309" s="19">
        <v>2013</v>
      </c>
      <c r="H1309" s="19" t="s">
        <v>6071</v>
      </c>
      <c r="I1309" s="19"/>
      <c r="J1309" s="19"/>
      <c r="K1309" s="19" t="s">
        <v>5685</v>
      </c>
    </row>
    <row r="1310" spans="1:12" ht="28" x14ac:dyDescent="0.35">
      <c r="A1310" s="17">
        <v>1307</v>
      </c>
      <c r="B1310" s="17" t="s">
        <v>6073</v>
      </c>
      <c r="C1310" s="19" t="s">
        <v>5981</v>
      </c>
      <c r="D1310" s="19" t="s">
        <v>6072</v>
      </c>
      <c r="E1310" s="19" t="s">
        <v>6074</v>
      </c>
      <c r="F1310" s="19" t="s">
        <v>6065</v>
      </c>
      <c r="G1310" s="19">
        <v>2012</v>
      </c>
      <c r="H1310" s="19" t="s">
        <v>6075</v>
      </c>
      <c r="I1310" s="19"/>
      <c r="J1310" s="19"/>
      <c r="K1310" s="19" t="s">
        <v>5685</v>
      </c>
    </row>
    <row r="1311" spans="1:12" ht="42" x14ac:dyDescent="0.35">
      <c r="A1311" s="17">
        <v>1308</v>
      </c>
      <c r="B1311" s="37" t="s">
        <v>6076</v>
      </c>
      <c r="C1311" s="38" t="s">
        <v>6041</v>
      </c>
      <c r="D1311" s="38" t="s">
        <v>6040</v>
      </c>
      <c r="E1311" s="38" t="s">
        <v>6043</v>
      </c>
      <c r="F1311" s="38" t="s">
        <v>6065</v>
      </c>
      <c r="G1311" s="38">
        <v>2011</v>
      </c>
      <c r="H1311" s="38" t="s">
        <v>6045</v>
      </c>
      <c r="I1311" s="38"/>
      <c r="J1311" s="38"/>
      <c r="K1311" s="38" t="s">
        <v>5769</v>
      </c>
    </row>
    <row r="1312" spans="1:12" ht="28" x14ac:dyDescent="0.35">
      <c r="A1312" s="17">
        <v>1309</v>
      </c>
      <c r="B1312" s="17" t="s">
        <v>6080</v>
      </c>
      <c r="C1312" s="19" t="s">
        <v>6079</v>
      </c>
      <c r="D1312" s="19" t="s">
        <v>6078</v>
      </c>
      <c r="E1312" s="19" t="s">
        <v>6081</v>
      </c>
      <c r="F1312" s="19" t="s">
        <v>6082</v>
      </c>
      <c r="G1312" s="19">
        <v>2013</v>
      </c>
      <c r="H1312" s="19" t="s">
        <v>6083</v>
      </c>
      <c r="I1312" s="19"/>
      <c r="J1312" s="19"/>
      <c r="K1312" s="19" t="s">
        <v>5685</v>
      </c>
    </row>
    <row r="1313" spans="1:14" ht="28" x14ac:dyDescent="0.35">
      <c r="A1313" s="17">
        <v>1310</v>
      </c>
      <c r="B1313" s="36" t="s">
        <v>6084</v>
      </c>
      <c r="C1313" s="39" t="s">
        <v>5989</v>
      </c>
      <c r="D1313" s="40" t="s">
        <v>2679</v>
      </c>
      <c r="E1313" s="40" t="s">
        <v>1744</v>
      </c>
      <c r="F1313" s="39" t="s">
        <v>6085</v>
      </c>
      <c r="G1313" s="39">
        <v>2009</v>
      </c>
      <c r="H1313" s="40" t="s">
        <v>5992</v>
      </c>
      <c r="I1313" s="39"/>
      <c r="J1313" s="39"/>
      <c r="K1313" s="39" t="s">
        <v>5769</v>
      </c>
      <c r="L1313" s="100"/>
    </row>
    <row r="1314" spans="1:14" ht="28" x14ac:dyDescent="0.35">
      <c r="A1314" s="17">
        <v>1311</v>
      </c>
      <c r="B1314" s="22" t="s">
        <v>6086</v>
      </c>
      <c r="C1314" s="15" t="s">
        <v>2847</v>
      </c>
      <c r="D1314" s="15" t="s">
        <v>2848</v>
      </c>
      <c r="E1314" s="15" t="s">
        <v>403</v>
      </c>
      <c r="F1314" s="15" t="s">
        <v>6087</v>
      </c>
      <c r="G1314" s="15">
        <v>2018</v>
      </c>
      <c r="H1314" s="15" t="s">
        <v>2849</v>
      </c>
      <c r="I1314" s="15"/>
      <c r="J1314" s="15">
        <v>29682893</v>
      </c>
      <c r="K1314" s="15" t="s">
        <v>5769</v>
      </c>
    </row>
    <row r="1315" spans="1:14" ht="56" x14ac:dyDescent="0.35">
      <c r="A1315" s="17">
        <v>1312</v>
      </c>
      <c r="B1315" s="17" t="s">
        <v>6090</v>
      </c>
      <c r="C1315" s="19" t="s">
        <v>6089</v>
      </c>
      <c r="D1315" s="19" t="s">
        <v>6088</v>
      </c>
      <c r="E1315" s="19" t="s">
        <v>1671</v>
      </c>
      <c r="F1315" s="19" t="s">
        <v>6092</v>
      </c>
      <c r="G1315" s="19">
        <v>2021</v>
      </c>
      <c r="H1315" s="19" t="s">
        <v>6093</v>
      </c>
      <c r="I1315" s="19"/>
      <c r="J1315" s="19"/>
      <c r="K1315" s="19" t="s">
        <v>5685</v>
      </c>
    </row>
    <row r="1316" spans="1:14" ht="28" x14ac:dyDescent="0.35">
      <c r="A1316" s="17">
        <v>1313</v>
      </c>
      <c r="B1316" s="17" t="s">
        <v>6096</v>
      </c>
      <c r="C1316" s="19" t="s">
        <v>6095</v>
      </c>
      <c r="D1316" s="19" t="s">
        <v>6094</v>
      </c>
      <c r="E1316" s="19" t="s">
        <v>6097</v>
      </c>
      <c r="F1316" s="19" t="s">
        <v>6098</v>
      </c>
      <c r="G1316" s="19">
        <v>2007</v>
      </c>
      <c r="H1316" s="19" t="s">
        <v>6099</v>
      </c>
      <c r="I1316" s="19"/>
      <c r="J1316" s="19"/>
      <c r="K1316" s="19" t="s">
        <v>5685</v>
      </c>
    </row>
    <row r="1317" spans="1:14" ht="28" x14ac:dyDescent="0.35">
      <c r="A1317" s="17">
        <v>1314</v>
      </c>
      <c r="B1317" s="36" t="s">
        <v>6101</v>
      </c>
      <c r="C1317" s="38" t="s">
        <v>5981</v>
      </c>
      <c r="D1317" s="38" t="s">
        <v>6072</v>
      </c>
      <c r="E1317" s="38" t="s">
        <v>6074</v>
      </c>
      <c r="F1317" s="38" t="s">
        <v>6102</v>
      </c>
      <c r="G1317" s="38">
        <v>2012</v>
      </c>
      <c r="H1317" s="38" t="s">
        <v>6075</v>
      </c>
      <c r="I1317" s="38"/>
      <c r="J1317" s="38"/>
      <c r="K1317" s="38" t="s">
        <v>5769</v>
      </c>
    </row>
    <row r="1318" spans="1:14" s="4" customFormat="1" ht="28" x14ac:dyDescent="0.35">
      <c r="A1318" s="17">
        <v>1315</v>
      </c>
      <c r="B1318" s="14" t="s">
        <v>6105</v>
      </c>
      <c r="C1318" s="13" t="s">
        <v>6104</v>
      </c>
      <c r="D1318" s="13" t="s">
        <v>6103</v>
      </c>
      <c r="E1318" s="13" t="s">
        <v>6106</v>
      </c>
      <c r="F1318" s="13" t="s">
        <v>6102</v>
      </c>
      <c r="G1318" s="13">
        <v>2022</v>
      </c>
      <c r="H1318" s="13" t="s">
        <v>6107</v>
      </c>
      <c r="I1318" s="13"/>
      <c r="J1318" s="13"/>
      <c r="K1318" s="13" t="s">
        <v>5685</v>
      </c>
      <c r="L1318" s="43"/>
      <c r="M1318" s="42"/>
      <c r="N1318" s="42"/>
    </row>
    <row r="1319" spans="1:14" ht="28" x14ac:dyDescent="0.35">
      <c r="A1319" s="17">
        <v>1316</v>
      </c>
      <c r="B1319" s="17" t="s">
        <v>6111</v>
      </c>
      <c r="C1319" s="19" t="s">
        <v>6109</v>
      </c>
      <c r="D1319" s="19" t="s">
        <v>6108</v>
      </c>
      <c r="E1319" s="19" t="s">
        <v>6091</v>
      </c>
      <c r="F1319" s="13" t="s">
        <v>6102</v>
      </c>
      <c r="G1319" s="19">
        <v>2023</v>
      </c>
      <c r="H1319" s="19" t="s">
        <v>6110</v>
      </c>
      <c r="I1319" s="19"/>
      <c r="J1319" s="19"/>
      <c r="K1319" s="19" t="s">
        <v>5685</v>
      </c>
    </row>
    <row r="1320" spans="1:14" ht="42" x14ac:dyDescent="0.35">
      <c r="A1320" s="17">
        <v>1317</v>
      </c>
      <c r="B1320" s="17" t="s">
        <v>6115</v>
      </c>
      <c r="C1320" s="19" t="s">
        <v>6114</v>
      </c>
      <c r="D1320" s="19" t="s">
        <v>6113</v>
      </c>
      <c r="E1320" s="19" t="s">
        <v>6116</v>
      </c>
      <c r="F1320" s="19" t="s">
        <v>6118</v>
      </c>
      <c r="G1320" s="19">
        <v>2018</v>
      </c>
      <c r="H1320" s="19" t="s">
        <v>6117</v>
      </c>
      <c r="I1320" s="19"/>
      <c r="J1320" s="19"/>
      <c r="K1320" s="19" t="s">
        <v>5685</v>
      </c>
    </row>
    <row r="1321" spans="1:14" ht="42" x14ac:dyDescent="0.35">
      <c r="A1321" s="17">
        <v>1318</v>
      </c>
      <c r="B1321" s="22" t="s">
        <v>6119</v>
      </c>
      <c r="C1321" s="15" t="s">
        <v>6062</v>
      </c>
      <c r="D1321" s="15" t="s">
        <v>6061</v>
      </c>
      <c r="E1321" s="15" t="s">
        <v>6064</v>
      </c>
      <c r="F1321" s="15" t="s">
        <v>6118</v>
      </c>
      <c r="G1321" s="15">
        <v>2014</v>
      </c>
      <c r="H1321" s="15" t="s">
        <v>6066</v>
      </c>
      <c r="I1321" s="15"/>
      <c r="J1321" s="15"/>
      <c r="K1321" s="15" t="s">
        <v>5769</v>
      </c>
    </row>
    <row r="1322" spans="1:14" ht="56" x14ac:dyDescent="0.35">
      <c r="A1322" s="17">
        <v>1319</v>
      </c>
      <c r="B1322" s="22" t="s">
        <v>6121</v>
      </c>
      <c r="C1322" s="15" t="s">
        <v>6089</v>
      </c>
      <c r="D1322" s="15" t="s">
        <v>6088</v>
      </c>
      <c r="E1322" s="15" t="s">
        <v>1671</v>
      </c>
      <c r="F1322" s="15" t="s">
        <v>6122</v>
      </c>
      <c r="G1322" s="15">
        <v>2021</v>
      </c>
      <c r="H1322" s="15" t="s">
        <v>6093</v>
      </c>
      <c r="I1322" s="15"/>
      <c r="J1322" s="15"/>
      <c r="K1322" s="15" t="s">
        <v>5769</v>
      </c>
    </row>
    <row r="1323" spans="1:14" ht="56" x14ac:dyDescent="0.35">
      <c r="A1323" s="17">
        <v>1320</v>
      </c>
      <c r="B1323" s="14" t="s">
        <v>6125</v>
      </c>
      <c r="C1323" s="13" t="s">
        <v>6124</v>
      </c>
      <c r="D1323" s="13" t="s">
        <v>6123</v>
      </c>
      <c r="E1323" s="13" t="s">
        <v>127</v>
      </c>
      <c r="F1323" s="13" t="s">
        <v>6126</v>
      </c>
      <c r="G1323" s="13">
        <v>2024</v>
      </c>
      <c r="H1323" s="13" t="s">
        <v>6127</v>
      </c>
      <c r="I1323" s="13"/>
      <c r="J1323" s="13"/>
      <c r="K1323" s="13" t="s">
        <v>5685</v>
      </c>
    </row>
    <row r="1324" spans="1:14" ht="28" x14ac:dyDescent="0.35">
      <c r="A1324" s="17">
        <v>1321</v>
      </c>
      <c r="B1324" s="14" t="s">
        <v>6133</v>
      </c>
      <c r="C1324" s="19" t="s">
        <v>6129</v>
      </c>
      <c r="D1324" s="19" t="s">
        <v>6128</v>
      </c>
      <c r="E1324" s="19" t="s">
        <v>6130</v>
      </c>
      <c r="F1324" s="19" t="s">
        <v>6131</v>
      </c>
      <c r="G1324" s="19">
        <v>2021</v>
      </c>
      <c r="H1324" s="19" t="s">
        <v>6132</v>
      </c>
      <c r="I1324" s="19"/>
      <c r="J1324" s="19"/>
      <c r="K1324" s="19" t="s">
        <v>5685</v>
      </c>
    </row>
    <row r="1325" spans="1:14" ht="28" x14ac:dyDescent="0.35">
      <c r="A1325" s="17">
        <v>1322</v>
      </c>
      <c r="B1325" s="14" t="s">
        <v>6137</v>
      </c>
      <c r="C1325" s="19" t="s">
        <v>6141</v>
      </c>
      <c r="D1325" s="19" t="s">
        <v>6140</v>
      </c>
      <c r="E1325" s="19" t="s">
        <v>6130</v>
      </c>
      <c r="F1325" s="19" t="s">
        <v>6131</v>
      </c>
      <c r="G1325" s="19">
        <v>2022</v>
      </c>
      <c r="H1325" s="19" t="s">
        <v>6142</v>
      </c>
      <c r="I1325" s="19"/>
      <c r="J1325" s="19"/>
      <c r="K1325" s="19" t="s">
        <v>5685</v>
      </c>
    </row>
    <row r="1326" spans="1:14" ht="42" x14ac:dyDescent="0.35">
      <c r="A1326" s="17">
        <v>1323</v>
      </c>
      <c r="B1326" s="14" t="s">
        <v>6138</v>
      </c>
      <c r="C1326" s="19" t="s">
        <v>6144</v>
      </c>
      <c r="D1326" s="19" t="s">
        <v>6143</v>
      </c>
      <c r="E1326" s="19" t="s">
        <v>6130</v>
      </c>
      <c r="F1326" s="19" t="s">
        <v>6131</v>
      </c>
      <c r="G1326" s="19">
        <v>2021</v>
      </c>
      <c r="H1326" s="19" t="s">
        <v>6145</v>
      </c>
      <c r="I1326" s="19"/>
      <c r="J1326" s="19"/>
      <c r="K1326" s="19" t="s">
        <v>5685</v>
      </c>
    </row>
    <row r="1327" spans="1:14" ht="42" x14ac:dyDescent="0.35">
      <c r="A1327" s="17">
        <v>1324</v>
      </c>
      <c r="B1327" s="14" t="s">
        <v>6184</v>
      </c>
      <c r="C1327" s="19" t="s">
        <v>6147</v>
      </c>
      <c r="D1327" s="19" t="s">
        <v>6146</v>
      </c>
      <c r="E1327" s="19" t="s">
        <v>6130</v>
      </c>
      <c r="F1327" s="19" t="s">
        <v>6131</v>
      </c>
      <c r="G1327" s="19">
        <v>2021</v>
      </c>
      <c r="H1327" s="19" t="s">
        <v>6148</v>
      </c>
      <c r="I1327" s="19"/>
      <c r="J1327" s="19"/>
      <c r="K1327" s="19" t="s">
        <v>5685</v>
      </c>
    </row>
    <row r="1328" spans="1:14" ht="42" x14ac:dyDescent="0.35">
      <c r="A1328" s="17">
        <v>1325</v>
      </c>
      <c r="B1328" s="14" t="s">
        <v>6152</v>
      </c>
      <c r="C1328" s="19" t="s">
        <v>6150</v>
      </c>
      <c r="D1328" s="19" t="s">
        <v>6149</v>
      </c>
      <c r="E1328" s="19" t="s">
        <v>201</v>
      </c>
      <c r="F1328" s="19" t="s">
        <v>6154</v>
      </c>
      <c r="G1328" s="19">
        <v>2021</v>
      </c>
      <c r="H1328" s="19" t="s">
        <v>6151</v>
      </c>
      <c r="I1328" s="19"/>
      <c r="J1328" s="19"/>
      <c r="K1328" s="19" t="s">
        <v>5685</v>
      </c>
    </row>
    <row r="1329" spans="1:11" x14ac:dyDescent="0.35">
      <c r="A1329" s="117" t="s">
        <v>6161</v>
      </c>
      <c r="B1329" s="117"/>
      <c r="C1329" s="117"/>
      <c r="D1329" s="117"/>
      <c r="E1329" s="117"/>
      <c r="F1329" s="117"/>
      <c r="G1329" s="117"/>
      <c r="H1329" s="117"/>
      <c r="I1329" s="117"/>
      <c r="J1329" s="117"/>
      <c r="K1329" s="117"/>
    </row>
    <row r="1330" spans="1:11" x14ac:dyDescent="0.35">
      <c r="A1330" s="118"/>
      <c r="B1330" s="118"/>
      <c r="C1330" s="118"/>
      <c r="D1330" s="118"/>
      <c r="E1330" s="118"/>
      <c r="F1330" s="118"/>
      <c r="G1330" s="118"/>
      <c r="H1330" s="118"/>
      <c r="I1330" s="118"/>
      <c r="J1330" s="118"/>
      <c r="K1330" s="118"/>
    </row>
    <row r="1331" spans="1:11" x14ac:dyDescent="0.35">
      <c r="A1331" s="118"/>
      <c r="B1331" s="118"/>
      <c r="C1331" s="118"/>
      <c r="D1331" s="118"/>
      <c r="E1331" s="118"/>
      <c r="F1331" s="118"/>
      <c r="G1331" s="118"/>
      <c r="H1331" s="118"/>
      <c r="I1331" s="118"/>
      <c r="J1331" s="118"/>
      <c r="K1331" s="118"/>
    </row>
    <row r="1332" spans="1:11" x14ac:dyDescent="0.35">
      <c r="A1332" s="118"/>
      <c r="B1332" s="118"/>
      <c r="C1332" s="118"/>
      <c r="D1332" s="118"/>
      <c r="E1332" s="118"/>
      <c r="F1332" s="118"/>
      <c r="G1332" s="118"/>
      <c r="H1332" s="118"/>
      <c r="I1332" s="118"/>
      <c r="J1332" s="118"/>
      <c r="K1332" s="118"/>
    </row>
    <row r="1333" spans="1:11" x14ac:dyDescent="0.35">
      <c r="K1333" s="18"/>
    </row>
    <row r="1334" spans="1:11" x14ac:dyDescent="0.35">
      <c r="K1334" s="18"/>
    </row>
    <row r="1335" spans="1:11" x14ac:dyDescent="0.35">
      <c r="K1335" s="18"/>
    </row>
    <row r="1336" spans="1:11" x14ac:dyDescent="0.35">
      <c r="K1336" s="18"/>
    </row>
    <row r="1337" spans="1:11" x14ac:dyDescent="0.35">
      <c r="K1337" s="18"/>
    </row>
    <row r="1338" spans="1:11" x14ac:dyDescent="0.35">
      <c r="K1338" s="18"/>
    </row>
    <row r="1339" spans="1:11" x14ac:dyDescent="0.35">
      <c r="K1339" s="18"/>
    </row>
    <row r="1340" spans="1:11" x14ac:dyDescent="0.35">
      <c r="K1340" s="18"/>
    </row>
    <row r="1341" spans="1:11" x14ac:dyDescent="0.35">
      <c r="K1341" s="18"/>
    </row>
    <row r="1342" spans="1:11" x14ac:dyDescent="0.35">
      <c r="K1342" s="18"/>
    </row>
    <row r="1343" spans="1:11" x14ac:dyDescent="0.35">
      <c r="K1343" s="18"/>
    </row>
    <row r="1344" spans="1:11" x14ac:dyDescent="0.35">
      <c r="K1344" s="18"/>
    </row>
    <row r="1345" spans="11:11" x14ac:dyDescent="0.35">
      <c r="K1345" s="18"/>
    </row>
    <row r="1346" spans="11:11" x14ac:dyDescent="0.35">
      <c r="K1346" s="18"/>
    </row>
    <row r="1347" spans="11:11" x14ac:dyDescent="0.35">
      <c r="K1347" s="18"/>
    </row>
    <row r="1348" spans="11:11" x14ac:dyDescent="0.35">
      <c r="K1348" s="18"/>
    </row>
    <row r="1349" spans="11:11" x14ac:dyDescent="0.35">
      <c r="K1349" s="18"/>
    </row>
    <row r="1350" spans="11:11" x14ac:dyDescent="0.35">
      <c r="K1350" s="18"/>
    </row>
    <row r="1351" spans="11:11" x14ac:dyDescent="0.35">
      <c r="K1351" s="18"/>
    </row>
    <row r="1352" spans="11:11" x14ac:dyDescent="0.35">
      <c r="K1352" s="18"/>
    </row>
    <row r="1353" spans="11:11" x14ac:dyDescent="0.35">
      <c r="K1353" s="18"/>
    </row>
    <row r="1354" spans="11:11" x14ac:dyDescent="0.35">
      <c r="K1354" s="18"/>
    </row>
    <row r="1355" spans="11:11" x14ac:dyDescent="0.35">
      <c r="K1355" s="18"/>
    </row>
    <row r="1356" spans="11:11" x14ac:dyDescent="0.35">
      <c r="K1356" s="18"/>
    </row>
    <row r="1357" spans="11:11" x14ac:dyDescent="0.35">
      <c r="K1357" s="18"/>
    </row>
    <row r="1358" spans="11:11" x14ac:dyDescent="0.35">
      <c r="K1358" s="18"/>
    </row>
    <row r="1359" spans="11:11" x14ac:dyDescent="0.35">
      <c r="K1359" s="18"/>
    </row>
    <row r="1360" spans="11:11" x14ac:dyDescent="0.35">
      <c r="K1360" s="18"/>
    </row>
    <row r="1361" spans="11:11" x14ac:dyDescent="0.35">
      <c r="K1361" s="18"/>
    </row>
    <row r="1362" spans="11:11" x14ac:dyDescent="0.35">
      <c r="K1362" s="18"/>
    </row>
    <row r="1363" spans="11:11" x14ac:dyDescent="0.35">
      <c r="K1363" s="18"/>
    </row>
    <row r="1364" spans="11:11" x14ac:dyDescent="0.35">
      <c r="K1364" s="18"/>
    </row>
    <row r="1365" spans="11:11" x14ac:dyDescent="0.35">
      <c r="K1365" s="18"/>
    </row>
    <row r="1366" spans="11:11" x14ac:dyDescent="0.35">
      <c r="K1366" s="18"/>
    </row>
    <row r="1367" spans="11:11" x14ac:dyDescent="0.35">
      <c r="K1367" s="18"/>
    </row>
    <row r="1368" spans="11:11" x14ac:dyDescent="0.35">
      <c r="K1368" s="18"/>
    </row>
    <row r="1369" spans="11:11" x14ac:dyDescent="0.35">
      <c r="K1369" s="18"/>
    </row>
    <row r="1370" spans="11:11" x14ac:dyDescent="0.35">
      <c r="K1370" s="18"/>
    </row>
    <row r="1371" spans="11:11" x14ac:dyDescent="0.35">
      <c r="K1371" s="18"/>
    </row>
    <row r="1372" spans="11:11" x14ac:dyDescent="0.35">
      <c r="K1372" s="18"/>
    </row>
    <row r="1373" spans="11:11" x14ac:dyDescent="0.35">
      <c r="K1373" s="18"/>
    </row>
    <row r="1374" spans="11:11" x14ac:dyDescent="0.35">
      <c r="K1374" s="18"/>
    </row>
    <row r="1375" spans="11:11" x14ac:dyDescent="0.35">
      <c r="K1375" s="18"/>
    </row>
    <row r="1376" spans="11:11" x14ac:dyDescent="0.35">
      <c r="K1376" s="18"/>
    </row>
    <row r="1377" spans="11:11" x14ac:dyDescent="0.35">
      <c r="K1377" s="18"/>
    </row>
    <row r="1378" spans="11:11" x14ac:dyDescent="0.35">
      <c r="K1378" s="18"/>
    </row>
    <row r="1379" spans="11:11" x14ac:dyDescent="0.35">
      <c r="K1379" s="18"/>
    </row>
    <row r="1380" spans="11:11" x14ac:dyDescent="0.35">
      <c r="K1380" s="18"/>
    </row>
    <row r="1381" spans="11:11" x14ac:dyDescent="0.35">
      <c r="K1381" s="18"/>
    </row>
    <row r="1382" spans="11:11" x14ac:dyDescent="0.35">
      <c r="K1382" s="18"/>
    </row>
    <row r="1383" spans="11:11" x14ac:dyDescent="0.35">
      <c r="K1383" s="18"/>
    </row>
    <row r="1384" spans="11:11" x14ac:dyDescent="0.35">
      <c r="K1384" s="18"/>
    </row>
    <row r="1385" spans="11:11" x14ac:dyDescent="0.35">
      <c r="K1385" s="18"/>
    </row>
    <row r="1386" spans="11:11" x14ac:dyDescent="0.35">
      <c r="K1386" s="18"/>
    </row>
    <row r="1387" spans="11:11" x14ac:dyDescent="0.35">
      <c r="K1387" s="18"/>
    </row>
    <row r="1388" spans="11:11" x14ac:dyDescent="0.35">
      <c r="K1388" s="18"/>
    </row>
    <row r="1389" spans="11:11" x14ac:dyDescent="0.35">
      <c r="K1389" s="18"/>
    </row>
    <row r="1390" spans="11:11" x14ac:dyDescent="0.35">
      <c r="K1390" s="18"/>
    </row>
    <row r="1391" spans="11:11" x14ac:dyDescent="0.35">
      <c r="K1391" s="18"/>
    </row>
    <row r="1392" spans="11:11" x14ac:dyDescent="0.35">
      <c r="K1392" s="18"/>
    </row>
    <row r="1393" spans="11:11" x14ac:dyDescent="0.35">
      <c r="K1393" s="18"/>
    </row>
    <row r="1394" spans="11:11" x14ac:dyDescent="0.35">
      <c r="K1394" s="18"/>
    </row>
    <row r="1395" spans="11:11" x14ac:dyDescent="0.35">
      <c r="K1395" s="18"/>
    </row>
    <row r="1396" spans="11:11" x14ac:dyDescent="0.35">
      <c r="K1396" s="18"/>
    </row>
    <row r="1397" spans="11:11" x14ac:dyDescent="0.35">
      <c r="K1397" s="18"/>
    </row>
    <row r="1398" spans="11:11" x14ac:dyDescent="0.35">
      <c r="K1398" s="18"/>
    </row>
    <row r="1399" spans="11:11" x14ac:dyDescent="0.35">
      <c r="K1399" s="18"/>
    </row>
    <row r="1400" spans="11:11" x14ac:dyDescent="0.35">
      <c r="K1400" s="18"/>
    </row>
    <row r="1401" spans="11:11" x14ac:dyDescent="0.35">
      <c r="K1401" s="18"/>
    </row>
    <row r="1402" spans="11:11" x14ac:dyDescent="0.35">
      <c r="K1402" s="18"/>
    </row>
    <row r="1403" spans="11:11" x14ac:dyDescent="0.35">
      <c r="K1403" s="18"/>
    </row>
    <row r="1404" spans="11:11" x14ac:dyDescent="0.35">
      <c r="K1404" s="18"/>
    </row>
    <row r="1405" spans="11:11" x14ac:dyDescent="0.35">
      <c r="K1405" s="18"/>
    </row>
    <row r="1406" spans="11:11" x14ac:dyDescent="0.35">
      <c r="K1406" s="18"/>
    </row>
    <row r="1407" spans="11:11" x14ac:dyDescent="0.35">
      <c r="K1407" s="18"/>
    </row>
    <row r="1408" spans="11:11" x14ac:dyDescent="0.35">
      <c r="K1408" s="18"/>
    </row>
    <row r="1409" spans="11:11" x14ac:dyDescent="0.35">
      <c r="K1409" s="18"/>
    </row>
    <row r="1410" spans="11:11" x14ac:dyDescent="0.35">
      <c r="K1410" s="18"/>
    </row>
    <row r="1411" spans="11:11" x14ac:dyDescent="0.35">
      <c r="K1411" s="18"/>
    </row>
    <row r="1412" spans="11:11" x14ac:dyDescent="0.35">
      <c r="K1412" s="18"/>
    </row>
    <row r="1413" spans="11:11" x14ac:dyDescent="0.35">
      <c r="K1413" s="18"/>
    </row>
    <row r="1414" spans="11:11" x14ac:dyDescent="0.35">
      <c r="K1414" s="18"/>
    </row>
    <row r="1415" spans="11:11" x14ac:dyDescent="0.35">
      <c r="K1415" s="18"/>
    </row>
    <row r="1416" spans="11:11" x14ac:dyDescent="0.35">
      <c r="K1416" s="18"/>
    </row>
    <row r="1417" spans="11:11" x14ac:dyDescent="0.35">
      <c r="K1417" s="18"/>
    </row>
    <row r="1418" spans="11:11" x14ac:dyDescent="0.35">
      <c r="K1418" s="18"/>
    </row>
    <row r="1419" spans="11:11" x14ac:dyDescent="0.35">
      <c r="K1419" s="18"/>
    </row>
    <row r="1420" spans="11:11" x14ac:dyDescent="0.35">
      <c r="K1420" s="18"/>
    </row>
    <row r="1421" spans="11:11" x14ac:dyDescent="0.35">
      <c r="K1421" s="18"/>
    </row>
    <row r="1422" spans="11:11" x14ac:dyDescent="0.35">
      <c r="K1422" s="18"/>
    </row>
    <row r="1423" spans="11:11" x14ac:dyDescent="0.35">
      <c r="K1423" s="18"/>
    </row>
    <row r="1424" spans="11:11" x14ac:dyDescent="0.35">
      <c r="K1424" s="18"/>
    </row>
    <row r="1425" spans="11:11" x14ac:dyDescent="0.35">
      <c r="K1425" s="18"/>
    </row>
    <row r="1426" spans="11:11" x14ac:dyDescent="0.35">
      <c r="K1426" s="18"/>
    </row>
    <row r="1427" spans="11:11" x14ac:dyDescent="0.35">
      <c r="K1427" s="18"/>
    </row>
    <row r="1428" spans="11:11" x14ac:dyDescent="0.35">
      <c r="K1428" s="18"/>
    </row>
    <row r="1429" spans="11:11" x14ac:dyDescent="0.35">
      <c r="K1429" s="18"/>
    </row>
    <row r="1430" spans="11:11" x14ac:dyDescent="0.35">
      <c r="K1430" s="18"/>
    </row>
    <row r="1431" spans="11:11" x14ac:dyDescent="0.35">
      <c r="K1431" s="18"/>
    </row>
    <row r="1432" spans="11:11" x14ac:dyDescent="0.35">
      <c r="K1432" s="18"/>
    </row>
    <row r="1433" spans="11:11" x14ac:dyDescent="0.35">
      <c r="K1433" s="18"/>
    </row>
    <row r="1434" spans="11:11" x14ac:dyDescent="0.35">
      <c r="K1434" s="18"/>
    </row>
    <row r="1435" spans="11:11" x14ac:dyDescent="0.35">
      <c r="K1435" s="18"/>
    </row>
    <row r="1436" spans="11:11" x14ac:dyDescent="0.35">
      <c r="K1436" s="18"/>
    </row>
    <row r="1437" spans="11:11" x14ac:dyDescent="0.35">
      <c r="K1437" s="18"/>
    </row>
    <row r="1438" spans="11:11" x14ac:dyDescent="0.35">
      <c r="K1438" s="18"/>
    </row>
    <row r="1439" spans="11:11" x14ac:dyDescent="0.35">
      <c r="K1439" s="18"/>
    </row>
    <row r="1440" spans="11:11" x14ac:dyDescent="0.35">
      <c r="K1440" s="18"/>
    </row>
    <row r="1441" spans="11:11" x14ac:dyDescent="0.35">
      <c r="K1441" s="18"/>
    </row>
    <row r="1442" spans="11:11" x14ac:dyDescent="0.35">
      <c r="K1442" s="18"/>
    </row>
    <row r="1443" spans="11:11" x14ac:dyDescent="0.35">
      <c r="K1443" s="18"/>
    </row>
    <row r="1444" spans="11:11" x14ac:dyDescent="0.35">
      <c r="K1444" s="18"/>
    </row>
    <row r="1445" spans="11:11" x14ac:dyDescent="0.35">
      <c r="K1445" s="18"/>
    </row>
    <row r="1446" spans="11:11" x14ac:dyDescent="0.35">
      <c r="K1446" s="18"/>
    </row>
    <row r="1447" spans="11:11" x14ac:dyDescent="0.35">
      <c r="K1447" s="18"/>
    </row>
    <row r="1448" spans="11:11" x14ac:dyDescent="0.35">
      <c r="K1448" s="18"/>
    </row>
    <row r="1449" spans="11:11" x14ac:dyDescent="0.35">
      <c r="K1449" s="18"/>
    </row>
    <row r="1450" spans="11:11" x14ac:dyDescent="0.35">
      <c r="K1450" s="18"/>
    </row>
    <row r="1451" spans="11:11" x14ac:dyDescent="0.35">
      <c r="K1451" s="18"/>
    </row>
    <row r="1452" spans="11:11" x14ac:dyDescent="0.35">
      <c r="K1452" s="18"/>
    </row>
    <row r="1453" spans="11:11" x14ac:dyDescent="0.35">
      <c r="K1453" s="18"/>
    </row>
    <row r="1454" spans="11:11" x14ac:dyDescent="0.35">
      <c r="K1454" s="18"/>
    </row>
    <row r="1455" spans="11:11" x14ac:dyDescent="0.35">
      <c r="K1455" s="18"/>
    </row>
    <row r="1456" spans="11:11" x14ac:dyDescent="0.35">
      <c r="K1456" s="18"/>
    </row>
    <row r="1457" spans="11:11" x14ac:dyDescent="0.35">
      <c r="K1457" s="18"/>
    </row>
    <row r="1458" spans="11:11" x14ac:dyDescent="0.35">
      <c r="K1458" s="18"/>
    </row>
    <row r="1459" spans="11:11" x14ac:dyDescent="0.35">
      <c r="K1459" s="18"/>
    </row>
    <row r="1460" spans="11:11" x14ac:dyDescent="0.35">
      <c r="K1460" s="18"/>
    </row>
    <row r="1461" spans="11:11" x14ac:dyDescent="0.35">
      <c r="K1461" s="18"/>
    </row>
    <row r="1462" spans="11:11" x14ac:dyDescent="0.35">
      <c r="K1462" s="18"/>
    </row>
    <row r="1463" spans="11:11" x14ac:dyDescent="0.35">
      <c r="K1463" s="18"/>
    </row>
    <row r="1464" spans="11:11" x14ac:dyDescent="0.35">
      <c r="K1464" s="18"/>
    </row>
    <row r="1465" spans="11:11" x14ac:dyDescent="0.35">
      <c r="K1465" s="18"/>
    </row>
    <row r="1466" spans="11:11" x14ac:dyDescent="0.35">
      <c r="K1466" s="18"/>
    </row>
    <row r="1467" spans="11:11" x14ac:dyDescent="0.35">
      <c r="K1467" s="18"/>
    </row>
    <row r="1468" spans="11:11" x14ac:dyDescent="0.35">
      <c r="K1468" s="18"/>
    </row>
    <row r="1469" spans="11:11" x14ac:dyDescent="0.35">
      <c r="K1469" s="18"/>
    </row>
    <row r="1470" spans="11:11" x14ac:dyDescent="0.35">
      <c r="K1470" s="18"/>
    </row>
    <row r="1471" spans="11:11" x14ac:dyDescent="0.35">
      <c r="K1471" s="18"/>
    </row>
    <row r="1472" spans="11:11" x14ac:dyDescent="0.35">
      <c r="K1472" s="18"/>
    </row>
    <row r="1473" spans="11:11" x14ac:dyDescent="0.35">
      <c r="K1473" s="18"/>
    </row>
    <row r="1474" spans="11:11" x14ac:dyDescent="0.35">
      <c r="K1474" s="18"/>
    </row>
    <row r="1475" spans="11:11" x14ac:dyDescent="0.35">
      <c r="K1475" s="18"/>
    </row>
    <row r="1476" spans="11:11" x14ac:dyDescent="0.35">
      <c r="K1476" s="18"/>
    </row>
    <row r="1477" spans="11:11" x14ac:dyDescent="0.35">
      <c r="K1477" s="18"/>
    </row>
    <row r="1478" spans="11:11" x14ac:dyDescent="0.35">
      <c r="K1478" s="18"/>
    </row>
    <row r="1479" spans="11:11" x14ac:dyDescent="0.35">
      <c r="K1479" s="18"/>
    </row>
    <row r="1480" spans="11:11" x14ac:dyDescent="0.35">
      <c r="K1480" s="18"/>
    </row>
    <row r="1481" spans="11:11" x14ac:dyDescent="0.35">
      <c r="K1481" s="18"/>
    </row>
    <row r="1482" spans="11:11" x14ac:dyDescent="0.35">
      <c r="K1482" s="18"/>
    </row>
    <row r="1483" spans="11:11" x14ac:dyDescent="0.35">
      <c r="K1483" s="18"/>
    </row>
    <row r="1484" spans="11:11" x14ac:dyDescent="0.35">
      <c r="K1484" s="18"/>
    </row>
    <row r="1485" spans="11:11" x14ac:dyDescent="0.35">
      <c r="K1485" s="18"/>
    </row>
    <row r="1486" spans="11:11" x14ac:dyDescent="0.35">
      <c r="K1486" s="18"/>
    </row>
    <row r="1487" spans="11:11" x14ac:dyDescent="0.35">
      <c r="K1487" s="18"/>
    </row>
    <row r="1488" spans="11:11" x14ac:dyDescent="0.35">
      <c r="K1488" s="18"/>
    </row>
    <row r="1489" spans="11:11" x14ac:dyDescent="0.35">
      <c r="K1489" s="18"/>
    </row>
    <row r="1490" spans="11:11" x14ac:dyDescent="0.35">
      <c r="K1490" s="18"/>
    </row>
    <row r="1491" spans="11:11" x14ac:dyDescent="0.35">
      <c r="K1491" s="18"/>
    </row>
    <row r="1492" spans="11:11" x14ac:dyDescent="0.35">
      <c r="K1492" s="18"/>
    </row>
    <row r="1493" spans="11:11" x14ac:dyDescent="0.35">
      <c r="K1493" s="18"/>
    </row>
    <row r="1494" spans="11:11" x14ac:dyDescent="0.35">
      <c r="K1494" s="18"/>
    </row>
    <row r="1495" spans="11:11" x14ac:dyDescent="0.35">
      <c r="K1495" s="18"/>
    </row>
    <row r="1496" spans="11:11" x14ac:dyDescent="0.35">
      <c r="K1496" s="18"/>
    </row>
    <row r="1497" spans="11:11" x14ac:dyDescent="0.35">
      <c r="K1497" s="18"/>
    </row>
    <row r="1498" spans="11:11" x14ac:dyDescent="0.35">
      <c r="K1498" s="18"/>
    </row>
    <row r="1499" spans="11:11" x14ac:dyDescent="0.35">
      <c r="K1499" s="18"/>
    </row>
    <row r="1500" spans="11:11" x14ac:dyDescent="0.35">
      <c r="K1500" s="18"/>
    </row>
    <row r="1501" spans="11:11" x14ac:dyDescent="0.35">
      <c r="K1501" s="18"/>
    </row>
    <row r="1502" spans="11:11" x14ac:dyDescent="0.35">
      <c r="K1502" s="18"/>
    </row>
    <row r="1503" spans="11:11" x14ac:dyDescent="0.35">
      <c r="K1503" s="18"/>
    </row>
    <row r="1504" spans="11:11" x14ac:dyDescent="0.35">
      <c r="K1504" s="18"/>
    </row>
    <row r="1505" spans="11:11" x14ac:dyDescent="0.35">
      <c r="K1505" s="18"/>
    </row>
    <row r="1506" spans="11:11" x14ac:dyDescent="0.35">
      <c r="K1506" s="18"/>
    </row>
    <row r="1507" spans="11:11" x14ac:dyDescent="0.35">
      <c r="K1507" s="18"/>
    </row>
    <row r="1508" spans="11:11" x14ac:dyDescent="0.35">
      <c r="K1508" s="18"/>
    </row>
    <row r="1509" spans="11:11" x14ac:dyDescent="0.35">
      <c r="K1509" s="18"/>
    </row>
    <row r="1510" spans="11:11" x14ac:dyDescent="0.35">
      <c r="K1510" s="18"/>
    </row>
    <row r="1511" spans="11:11" x14ac:dyDescent="0.35">
      <c r="K1511" s="18"/>
    </row>
    <row r="1512" spans="11:11" x14ac:dyDescent="0.35">
      <c r="K1512" s="18"/>
    </row>
    <row r="1513" spans="11:11" x14ac:dyDescent="0.35">
      <c r="K1513" s="18"/>
    </row>
    <row r="1514" spans="11:11" x14ac:dyDescent="0.35">
      <c r="K1514" s="18"/>
    </row>
    <row r="1515" spans="11:11" x14ac:dyDescent="0.35">
      <c r="K1515" s="18"/>
    </row>
    <row r="1516" spans="11:11" x14ac:dyDescent="0.35">
      <c r="K1516" s="18"/>
    </row>
    <row r="1517" spans="11:11" x14ac:dyDescent="0.35">
      <c r="K1517" s="18"/>
    </row>
    <row r="1518" spans="11:11" x14ac:dyDescent="0.35">
      <c r="K1518" s="18"/>
    </row>
    <row r="1519" spans="11:11" x14ac:dyDescent="0.35">
      <c r="K1519" s="18"/>
    </row>
    <row r="1520" spans="11:11" x14ac:dyDescent="0.35">
      <c r="K1520" s="18"/>
    </row>
    <row r="1521" spans="11:11" x14ac:dyDescent="0.35">
      <c r="K1521" s="18"/>
    </row>
    <row r="1522" spans="11:11" x14ac:dyDescent="0.35">
      <c r="K1522" s="18"/>
    </row>
    <row r="1523" spans="11:11" x14ac:dyDescent="0.35">
      <c r="K1523" s="18"/>
    </row>
    <row r="1524" spans="11:11" x14ac:dyDescent="0.35">
      <c r="K1524" s="18"/>
    </row>
    <row r="1525" spans="11:11" x14ac:dyDescent="0.35">
      <c r="K1525" s="18"/>
    </row>
    <row r="1526" spans="11:11" x14ac:dyDescent="0.35">
      <c r="K1526" s="18"/>
    </row>
    <row r="1527" spans="11:11" x14ac:dyDescent="0.35">
      <c r="K1527" s="18"/>
    </row>
    <row r="1528" spans="11:11" x14ac:dyDescent="0.35">
      <c r="K1528" s="18"/>
    </row>
    <row r="1529" spans="11:11" x14ac:dyDescent="0.35">
      <c r="K1529" s="18"/>
    </row>
    <row r="1530" spans="11:11" x14ac:dyDescent="0.35">
      <c r="K1530" s="18"/>
    </row>
    <row r="1531" spans="11:11" x14ac:dyDescent="0.35">
      <c r="K1531" s="18"/>
    </row>
    <row r="1532" spans="11:11" x14ac:dyDescent="0.35">
      <c r="K1532" s="18"/>
    </row>
    <row r="1533" spans="11:11" x14ac:dyDescent="0.35">
      <c r="K1533" s="18"/>
    </row>
    <row r="1534" spans="11:11" x14ac:dyDescent="0.35">
      <c r="K1534" s="18"/>
    </row>
    <row r="1535" spans="11:11" x14ac:dyDescent="0.35">
      <c r="K1535" s="18"/>
    </row>
    <row r="1536" spans="11:11" x14ac:dyDescent="0.35">
      <c r="K1536" s="18"/>
    </row>
    <row r="1537" spans="11:11" x14ac:dyDescent="0.35">
      <c r="K1537" s="18"/>
    </row>
    <row r="1538" spans="11:11" x14ac:dyDescent="0.35">
      <c r="K1538" s="18"/>
    </row>
    <row r="1539" spans="11:11" x14ac:dyDescent="0.35">
      <c r="K1539" s="18"/>
    </row>
    <row r="1540" spans="11:11" x14ac:dyDescent="0.35">
      <c r="K1540" s="18"/>
    </row>
    <row r="1541" spans="11:11" x14ac:dyDescent="0.35">
      <c r="K1541" s="18"/>
    </row>
    <row r="1542" spans="11:11" x14ac:dyDescent="0.35">
      <c r="K1542" s="18"/>
    </row>
    <row r="1543" spans="11:11" x14ac:dyDescent="0.35">
      <c r="K1543" s="18"/>
    </row>
    <row r="1544" spans="11:11" x14ac:dyDescent="0.35">
      <c r="K1544" s="18"/>
    </row>
    <row r="1545" spans="11:11" x14ac:dyDescent="0.35">
      <c r="K1545" s="18"/>
    </row>
    <row r="1546" spans="11:11" x14ac:dyDescent="0.35">
      <c r="K1546" s="18"/>
    </row>
    <row r="1547" spans="11:11" x14ac:dyDescent="0.35">
      <c r="K1547" s="18"/>
    </row>
    <row r="1548" spans="11:11" x14ac:dyDescent="0.35">
      <c r="K1548" s="18"/>
    </row>
    <row r="1549" spans="11:11" x14ac:dyDescent="0.35">
      <c r="K1549" s="18"/>
    </row>
    <row r="1550" spans="11:11" x14ac:dyDescent="0.35">
      <c r="K1550" s="18"/>
    </row>
    <row r="1551" spans="11:11" x14ac:dyDescent="0.35">
      <c r="K1551" s="18"/>
    </row>
    <row r="1552" spans="11:11" x14ac:dyDescent="0.35">
      <c r="K1552" s="18"/>
    </row>
    <row r="1553" spans="11:11" x14ac:dyDescent="0.35">
      <c r="K1553" s="18"/>
    </row>
    <row r="1554" spans="11:11" x14ac:dyDescent="0.35">
      <c r="K1554" s="18"/>
    </row>
    <row r="1555" spans="11:11" x14ac:dyDescent="0.35">
      <c r="K1555" s="18"/>
    </row>
    <row r="1556" spans="11:11" x14ac:dyDescent="0.35">
      <c r="K1556" s="18"/>
    </row>
    <row r="1557" spans="11:11" x14ac:dyDescent="0.35">
      <c r="K1557" s="18"/>
    </row>
    <row r="1558" spans="11:11" x14ac:dyDescent="0.35">
      <c r="K1558" s="18"/>
    </row>
    <row r="1559" spans="11:11" x14ac:dyDescent="0.35">
      <c r="K1559" s="18"/>
    </row>
    <row r="1560" spans="11:11" x14ac:dyDescent="0.35">
      <c r="K1560" s="18"/>
    </row>
    <row r="1561" spans="11:11" x14ac:dyDescent="0.35">
      <c r="K1561" s="18"/>
    </row>
    <row r="1562" spans="11:11" x14ac:dyDescent="0.35">
      <c r="K1562" s="18"/>
    </row>
    <row r="1563" spans="11:11" x14ac:dyDescent="0.35">
      <c r="K1563" s="18"/>
    </row>
    <row r="1564" spans="11:11" x14ac:dyDescent="0.35">
      <c r="K1564" s="18"/>
    </row>
    <row r="1565" spans="11:11" x14ac:dyDescent="0.35">
      <c r="K1565" s="18"/>
    </row>
    <row r="1566" spans="11:11" x14ac:dyDescent="0.35">
      <c r="K1566" s="18"/>
    </row>
    <row r="1567" spans="11:11" x14ac:dyDescent="0.35">
      <c r="K1567" s="18"/>
    </row>
    <row r="1568" spans="11:11" x14ac:dyDescent="0.35">
      <c r="K1568" s="18"/>
    </row>
    <row r="1569" spans="11:11" x14ac:dyDescent="0.35">
      <c r="K1569" s="18"/>
    </row>
    <row r="1570" spans="11:11" x14ac:dyDescent="0.35">
      <c r="K1570" s="18"/>
    </row>
    <row r="1571" spans="11:11" x14ac:dyDescent="0.35">
      <c r="K1571" s="18"/>
    </row>
    <row r="1572" spans="11:11" x14ac:dyDescent="0.35">
      <c r="K1572" s="18"/>
    </row>
    <row r="1573" spans="11:11" x14ac:dyDescent="0.35">
      <c r="K1573" s="18"/>
    </row>
    <row r="1574" spans="11:11" x14ac:dyDescent="0.35">
      <c r="K1574" s="18"/>
    </row>
    <row r="1575" spans="11:11" x14ac:dyDescent="0.35">
      <c r="K1575" s="18"/>
    </row>
    <row r="1576" spans="11:11" x14ac:dyDescent="0.35">
      <c r="K1576" s="18"/>
    </row>
    <row r="1577" spans="11:11" x14ac:dyDescent="0.35">
      <c r="K1577" s="18"/>
    </row>
    <row r="1578" spans="11:11" x14ac:dyDescent="0.35">
      <c r="K1578" s="18"/>
    </row>
    <row r="1579" spans="11:11" x14ac:dyDescent="0.35">
      <c r="K1579" s="18"/>
    </row>
    <row r="1580" spans="11:11" x14ac:dyDescent="0.35">
      <c r="K1580" s="18"/>
    </row>
    <row r="1581" spans="11:11" x14ac:dyDescent="0.35">
      <c r="K1581" s="18"/>
    </row>
    <row r="1582" spans="11:11" x14ac:dyDescent="0.35">
      <c r="K1582" s="18"/>
    </row>
    <row r="1583" spans="11:11" x14ac:dyDescent="0.35">
      <c r="K1583" s="18"/>
    </row>
    <row r="1584" spans="11:11" x14ac:dyDescent="0.35">
      <c r="K1584" s="18"/>
    </row>
    <row r="1585" spans="11:11" x14ac:dyDescent="0.35">
      <c r="K1585" s="18"/>
    </row>
    <row r="1586" spans="11:11" x14ac:dyDescent="0.35">
      <c r="K1586" s="18"/>
    </row>
    <row r="1587" spans="11:11" x14ac:dyDescent="0.35">
      <c r="K1587" s="18"/>
    </row>
    <row r="1588" spans="11:11" x14ac:dyDescent="0.35">
      <c r="K1588" s="18"/>
    </row>
    <row r="1589" spans="11:11" x14ac:dyDescent="0.35">
      <c r="K1589" s="18"/>
    </row>
    <row r="1590" spans="11:11" x14ac:dyDescent="0.35">
      <c r="K1590" s="18"/>
    </row>
    <row r="1591" spans="11:11" x14ac:dyDescent="0.35">
      <c r="K1591" s="18"/>
    </row>
    <row r="1592" spans="11:11" x14ac:dyDescent="0.35">
      <c r="K1592" s="18"/>
    </row>
    <row r="1593" spans="11:11" x14ac:dyDescent="0.35">
      <c r="K1593" s="18"/>
    </row>
    <row r="1594" spans="11:11" x14ac:dyDescent="0.35">
      <c r="K1594" s="18"/>
    </row>
    <row r="1595" spans="11:11" x14ac:dyDescent="0.35">
      <c r="K1595" s="18"/>
    </row>
    <row r="1596" spans="11:11" x14ac:dyDescent="0.35">
      <c r="K1596" s="18"/>
    </row>
    <row r="1597" spans="11:11" x14ac:dyDescent="0.35">
      <c r="K1597" s="18"/>
    </row>
    <row r="1598" spans="11:11" x14ac:dyDescent="0.35">
      <c r="K1598" s="18"/>
    </row>
    <row r="1599" spans="11:11" x14ac:dyDescent="0.35">
      <c r="K1599" s="18"/>
    </row>
    <row r="1600" spans="11:11" x14ac:dyDescent="0.35">
      <c r="K1600" s="18"/>
    </row>
    <row r="1601" spans="11:11" x14ac:dyDescent="0.35">
      <c r="K1601" s="18"/>
    </row>
    <row r="1602" spans="11:11" x14ac:dyDescent="0.35">
      <c r="K1602" s="18"/>
    </row>
    <row r="1603" spans="11:11" x14ac:dyDescent="0.35">
      <c r="K1603" s="18"/>
    </row>
    <row r="1604" spans="11:11" x14ac:dyDescent="0.35">
      <c r="K1604" s="18"/>
    </row>
    <row r="1605" spans="11:11" x14ac:dyDescent="0.35">
      <c r="K1605" s="18"/>
    </row>
    <row r="1606" spans="11:11" x14ac:dyDescent="0.35">
      <c r="K1606" s="18"/>
    </row>
    <row r="1607" spans="11:11" x14ac:dyDescent="0.35">
      <c r="K1607" s="18"/>
    </row>
    <row r="1608" spans="11:11" x14ac:dyDescent="0.35">
      <c r="K1608" s="18"/>
    </row>
    <row r="1609" spans="11:11" x14ac:dyDescent="0.35">
      <c r="K1609" s="18"/>
    </row>
    <row r="1610" spans="11:11" x14ac:dyDescent="0.35">
      <c r="K1610" s="18"/>
    </row>
    <row r="1611" spans="11:11" x14ac:dyDescent="0.35">
      <c r="K1611" s="18"/>
    </row>
    <row r="1612" spans="11:11" x14ac:dyDescent="0.35">
      <c r="K1612" s="18"/>
    </row>
    <row r="1613" spans="11:11" x14ac:dyDescent="0.35">
      <c r="K1613" s="18"/>
    </row>
    <row r="1614" spans="11:11" x14ac:dyDescent="0.35">
      <c r="K1614" s="18"/>
    </row>
    <row r="1615" spans="11:11" x14ac:dyDescent="0.35">
      <c r="K1615" s="18"/>
    </row>
    <row r="1616" spans="11:11" x14ac:dyDescent="0.35">
      <c r="K1616" s="18"/>
    </row>
    <row r="1617" spans="11:11" x14ac:dyDescent="0.35">
      <c r="K1617" s="18"/>
    </row>
    <row r="1618" spans="11:11" x14ac:dyDescent="0.35">
      <c r="K1618" s="18"/>
    </row>
    <row r="1619" spans="11:11" x14ac:dyDescent="0.35">
      <c r="K1619" s="18"/>
    </row>
    <row r="1620" spans="11:11" x14ac:dyDescent="0.35">
      <c r="K1620" s="18"/>
    </row>
    <row r="1621" spans="11:11" x14ac:dyDescent="0.35">
      <c r="K1621" s="18"/>
    </row>
    <row r="1622" spans="11:11" x14ac:dyDescent="0.35">
      <c r="K1622" s="18"/>
    </row>
    <row r="1623" spans="11:11" x14ac:dyDescent="0.35">
      <c r="K1623" s="18"/>
    </row>
    <row r="1624" spans="11:11" x14ac:dyDescent="0.35">
      <c r="K1624" s="18"/>
    </row>
    <row r="1625" spans="11:11" x14ac:dyDescent="0.35">
      <c r="K1625" s="18"/>
    </row>
    <row r="1626" spans="11:11" x14ac:dyDescent="0.35">
      <c r="K1626" s="18"/>
    </row>
    <row r="1627" spans="11:11" x14ac:dyDescent="0.35">
      <c r="K1627" s="18"/>
    </row>
    <row r="1628" spans="11:11" x14ac:dyDescent="0.35">
      <c r="K1628" s="18"/>
    </row>
    <row r="1629" spans="11:11" x14ac:dyDescent="0.35">
      <c r="K1629" s="18"/>
    </row>
    <row r="1630" spans="11:11" x14ac:dyDescent="0.35">
      <c r="K1630" s="18"/>
    </row>
    <row r="1631" spans="11:11" x14ac:dyDescent="0.35">
      <c r="K1631" s="18"/>
    </row>
    <row r="1632" spans="11:11" x14ac:dyDescent="0.35">
      <c r="K1632" s="18"/>
    </row>
    <row r="1633" spans="11:11" x14ac:dyDescent="0.35">
      <c r="K1633" s="18"/>
    </row>
    <row r="1634" spans="11:11" x14ac:dyDescent="0.35">
      <c r="K1634" s="18"/>
    </row>
    <row r="1635" spans="11:11" x14ac:dyDescent="0.35">
      <c r="K1635" s="18"/>
    </row>
    <row r="1636" spans="11:11" x14ac:dyDescent="0.35">
      <c r="K1636" s="18"/>
    </row>
    <row r="1637" spans="11:11" x14ac:dyDescent="0.35">
      <c r="K1637" s="18"/>
    </row>
    <row r="1638" spans="11:11" x14ac:dyDescent="0.35">
      <c r="K1638" s="18"/>
    </row>
    <row r="1639" spans="11:11" x14ac:dyDescent="0.35">
      <c r="K1639" s="18"/>
    </row>
    <row r="1640" spans="11:11" x14ac:dyDescent="0.35">
      <c r="K1640" s="18"/>
    </row>
    <row r="1641" spans="11:11" x14ac:dyDescent="0.35">
      <c r="K1641" s="18"/>
    </row>
    <row r="1642" spans="11:11" x14ac:dyDescent="0.35">
      <c r="K1642" s="18"/>
    </row>
    <row r="1643" spans="11:11" x14ac:dyDescent="0.35">
      <c r="K1643" s="18"/>
    </row>
    <row r="1644" spans="11:11" x14ac:dyDescent="0.35">
      <c r="K1644" s="18"/>
    </row>
    <row r="1645" spans="11:11" x14ac:dyDescent="0.35">
      <c r="K1645" s="18"/>
    </row>
    <row r="1646" spans="11:11" x14ac:dyDescent="0.35">
      <c r="K1646" s="18"/>
    </row>
    <row r="1647" spans="11:11" x14ac:dyDescent="0.35">
      <c r="K1647" s="18"/>
    </row>
    <row r="1648" spans="11:11" x14ac:dyDescent="0.35">
      <c r="K1648" s="18"/>
    </row>
    <row r="1649" spans="11:11" x14ac:dyDescent="0.35">
      <c r="K1649" s="18"/>
    </row>
    <row r="1650" spans="11:11" x14ac:dyDescent="0.35">
      <c r="K1650" s="18"/>
    </row>
    <row r="1651" spans="11:11" x14ac:dyDescent="0.35">
      <c r="K1651" s="18"/>
    </row>
    <row r="1652" spans="11:11" x14ac:dyDescent="0.35">
      <c r="K1652" s="18"/>
    </row>
    <row r="1653" spans="11:11" x14ac:dyDescent="0.35">
      <c r="K1653" s="18"/>
    </row>
    <row r="1654" spans="11:11" x14ac:dyDescent="0.35">
      <c r="K1654" s="18"/>
    </row>
    <row r="1655" spans="11:11" x14ac:dyDescent="0.35">
      <c r="K1655" s="18"/>
    </row>
    <row r="1656" spans="11:11" x14ac:dyDescent="0.35">
      <c r="K1656" s="18"/>
    </row>
    <row r="1657" spans="11:11" x14ac:dyDescent="0.35">
      <c r="K1657" s="18"/>
    </row>
    <row r="1658" spans="11:11" x14ac:dyDescent="0.35">
      <c r="K1658" s="18"/>
    </row>
    <row r="1659" spans="11:11" x14ac:dyDescent="0.35">
      <c r="K1659" s="18"/>
    </row>
    <row r="1660" spans="11:11" x14ac:dyDescent="0.35">
      <c r="K1660" s="18"/>
    </row>
    <row r="1661" spans="11:11" x14ac:dyDescent="0.35">
      <c r="K1661" s="18"/>
    </row>
    <row r="1662" spans="11:11" x14ac:dyDescent="0.35">
      <c r="K1662" s="18"/>
    </row>
    <row r="1663" spans="11:11" x14ac:dyDescent="0.35">
      <c r="K1663" s="18"/>
    </row>
    <row r="1664" spans="11:11" x14ac:dyDescent="0.35">
      <c r="K1664" s="18"/>
    </row>
    <row r="1665" spans="11:11" x14ac:dyDescent="0.35">
      <c r="K1665" s="18"/>
    </row>
    <row r="1666" spans="11:11" x14ac:dyDescent="0.35">
      <c r="K1666" s="18"/>
    </row>
    <row r="1667" spans="11:11" x14ac:dyDescent="0.35">
      <c r="K1667" s="18"/>
    </row>
    <row r="1668" spans="11:11" x14ac:dyDescent="0.35">
      <c r="K1668" s="18"/>
    </row>
    <row r="1669" spans="11:11" x14ac:dyDescent="0.35">
      <c r="K1669" s="18"/>
    </row>
    <row r="1670" spans="11:11" x14ac:dyDescent="0.35">
      <c r="K1670" s="18"/>
    </row>
    <row r="1671" spans="11:11" x14ac:dyDescent="0.35">
      <c r="K1671" s="18"/>
    </row>
    <row r="1672" spans="11:11" x14ac:dyDescent="0.35">
      <c r="K1672" s="18"/>
    </row>
    <row r="1673" spans="11:11" x14ac:dyDescent="0.35">
      <c r="K1673" s="18"/>
    </row>
    <row r="1674" spans="11:11" x14ac:dyDescent="0.35">
      <c r="K1674" s="18"/>
    </row>
    <row r="1675" spans="11:11" x14ac:dyDescent="0.35">
      <c r="K1675" s="18"/>
    </row>
    <row r="1676" spans="11:11" x14ac:dyDescent="0.35">
      <c r="K1676" s="18"/>
    </row>
    <row r="1677" spans="11:11" x14ac:dyDescent="0.35">
      <c r="K1677" s="18"/>
    </row>
    <row r="1678" spans="11:11" x14ac:dyDescent="0.35">
      <c r="K1678" s="18"/>
    </row>
    <row r="1679" spans="11:11" x14ac:dyDescent="0.35">
      <c r="K1679" s="18"/>
    </row>
    <row r="1680" spans="11:11" x14ac:dyDescent="0.35">
      <c r="K1680" s="18"/>
    </row>
    <row r="1681" spans="11:11" x14ac:dyDescent="0.35">
      <c r="K1681" s="18"/>
    </row>
    <row r="1682" spans="11:11" x14ac:dyDescent="0.35">
      <c r="K1682" s="18"/>
    </row>
    <row r="1683" spans="11:11" x14ac:dyDescent="0.35">
      <c r="K1683" s="18"/>
    </row>
    <row r="1684" spans="11:11" x14ac:dyDescent="0.35">
      <c r="K1684" s="18"/>
    </row>
    <row r="1685" spans="11:11" x14ac:dyDescent="0.35">
      <c r="K1685" s="18"/>
    </row>
    <row r="1686" spans="11:11" x14ac:dyDescent="0.35">
      <c r="K1686" s="18"/>
    </row>
    <row r="1687" spans="11:11" x14ac:dyDescent="0.35">
      <c r="K1687" s="18"/>
    </row>
    <row r="1688" spans="11:11" x14ac:dyDescent="0.35">
      <c r="K1688" s="18"/>
    </row>
    <row r="1689" spans="11:11" x14ac:dyDescent="0.35">
      <c r="K1689" s="18"/>
    </row>
    <row r="1690" spans="11:11" x14ac:dyDescent="0.35">
      <c r="K1690" s="18"/>
    </row>
    <row r="1691" spans="11:11" x14ac:dyDescent="0.35">
      <c r="K1691" s="18"/>
    </row>
    <row r="1692" spans="11:11" x14ac:dyDescent="0.35">
      <c r="K1692" s="18"/>
    </row>
    <row r="1693" spans="11:11" x14ac:dyDescent="0.35">
      <c r="K1693" s="18"/>
    </row>
    <row r="1694" spans="11:11" x14ac:dyDescent="0.35">
      <c r="K1694" s="18"/>
    </row>
    <row r="1695" spans="11:11" x14ac:dyDescent="0.35">
      <c r="K1695" s="18"/>
    </row>
    <row r="1696" spans="11:11" x14ac:dyDescent="0.35">
      <c r="K1696" s="18"/>
    </row>
    <row r="1697" spans="11:11" x14ac:dyDescent="0.35">
      <c r="K1697" s="18"/>
    </row>
    <row r="1698" spans="11:11" x14ac:dyDescent="0.35">
      <c r="K1698" s="18"/>
    </row>
    <row r="1699" spans="11:11" x14ac:dyDescent="0.35">
      <c r="K1699" s="18"/>
    </row>
    <row r="1700" spans="11:11" x14ac:dyDescent="0.35">
      <c r="K1700" s="18"/>
    </row>
    <row r="1701" spans="11:11" x14ac:dyDescent="0.35">
      <c r="K1701" s="18"/>
    </row>
    <row r="1702" spans="11:11" x14ac:dyDescent="0.35">
      <c r="K1702" s="18"/>
    </row>
    <row r="1703" spans="11:11" x14ac:dyDescent="0.35">
      <c r="K1703" s="18"/>
    </row>
    <row r="1704" spans="11:11" x14ac:dyDescent="0.35">
      <c r="K1704" s="18"/>
    </row>
    <row r="1705" spans="11:11" x14ac:dyDescent="0.35">
      <c r="K1705" s="18"/>
    </row>
    <row r="1706" spans="11:11" x14ac:dyDescent="0.35">
      <c r="K1706" s="18"/>
    </row>
    <row r="1707" spans="11:11" x14ac:dyDescent="0.35">
      <c r="K1707" s="18"/>
    </row>
    <row r="1708" spans="11:11" x14ac:dyDescent="0.35">
      <c r="K1708" s="18"/>
    </row>
    <row r="1709" spans="11:11" x14ac:dyDescent="0.35">
      <c r="K1709" s="18"/>
    </row>
    <row r="1710" spans="11:11" x14ac:dyDescent="0.35">
      <c r="K1710" s="18"/>
    </row>
    <row r="1711" spans="11:11" x14ac:dyDescent="0.35">
      <c r="K1711" s="18"/>
    </row>
    <row r="1712" spans="11:11" x14ac:dyDescent="0.35">
      <c r="K1712" s="18"/>
    </row>
    <row r="1713" spans="11:11" x14ac:dyDescent="0.35">
      <c r="K1713" s="18"/>
    </row>
    <row r="1714" spans="11:11" x14ac:dyDescent="0.35">
      <c r="K1714" s="18"/>
    </row>
    <row r="1715" spans="11:11" x14ac:dyDescent="0.35">
      <c r="K1715" s="18"/>
    </row>
    <row r="1716" spans="11:11" x14ac:dyDescent="0.35">
      <c r="K1716" s="18"/>
    </row>
    <row r="1717" spans="11:11" x14ac:dyDescent="0.35">
      <c r="K1717" s="18"/>
    </row>
    <row r="1718" spans="11:11" x14ac:dyDescent="0.35">
      <c r="K1718" s="18"/>
    </row>
    <row r="1719" spans="11:11" x14ac:dyDescent="0.35">
      <c r="K1719" s="18"/>
    </row>
    <row r="1720" spans="11:11" x14ac:dyDescent="0.35">
      <c r="K1720" s="18"/>
    </row>
    <row r="1721" spans="11:11" x14ac:dyDescent="0.35">
      <c r="K1721" s="18"/>
    </row>
    <row r="1722" spans="11:11" x14ac:dyDescent="0.35">
      <c r="K1722" s="18"/>
    </row>
    <row r="1723" spans="11:11" x14ac:dyDescent="0.35">
      <c r="K1723" s="18"/>
    </row>
    <row r="1724" spans="11:11" x14ac:dyDescent="0.35">
      <c r="K1724" s="18"/>
    </row>
    <row r="1725" spans="11:11" x14ac:dyDescent="0.35">
      <c r="K1725" s="18"/>
    </row>
    <row r="1726" spans="11:11" x14ac:dyDescent="0.35">
      <c r="K1726" s="18"/>
    </row>
    <row r="1727" spans="11:11" x14ac:dyDescent="0.35">
      <c r="K1727" s="18"/>
    </row>
    <row r="1728" spans="11:11" x14ac:dyDescent="0.35">
      <c r="K1728" s="18"/>
    </row>
    <row r="1729" spans="11:11" x14ac:dyDescent="0.35">
      <c r="K1729" s="18"/>
    </row>
    <row r="1730" spans="11:11" x14ac:dyDescent="0.35">
      <c r="K1730" s="18"/>
    </row>
    <row r="1731" spans="11:11" x14ac:dyDescent="0.35">
      <c r="K1731" s="18"/>
    </row>
    <row r="1732" spans="11:11" x14ac:dyDescent="0.35">
      <c r="K1732" s="18"/>
    </row>
    <row r="1733" spans="11:11" x14ac:dyDescent="0.35">
      <c r="K1733" s="18"/>
    </row>
    <row r="1734" spans="11:11" x14ac:dyDescent="0.35">
      <c r="K1734" s="18"/>
    </row>
    <row r="1735" spans="11:11" x14ac:dyDescent="0.35">
      <c r="K1735" s="18"/>
    </row>
    <row r="1736" spans="11:11" x14ac:dyDescent="0.35">
      <c r="K1736" s="18"/>
    </row>
    <row r="1737" spans="11:11" x14ac:dyDescent="0.35">
      <c r="K1737" s="18"/>
    </row>
    <row r="1738" spans="11:11" x14ac:dyDescent="0.35">
      <c r="K1738" s="18"/>
    </row>
    <row r="1739" spans="11:11" x14ac:dyDescent="0.35">
      <c r="K1739" s="18"/>
    </row>
    <row r="1740" spans="11:11" x14ac:dyDescent="0.35">
      <c r="K1740" s="18"/>
    </row>
    <row r="1741" spans="11:11" x14ac:dyDescent="0.35">
      <c r="K1741" s="18"/>
    </row>
    <row r="1742" spans="11:11" x14ac:dyDescent="0.35">
      <c r="K1742" s="18"/>
    </row>
    <row r="1743" spans="11:11" x14ac:dyDescent="0.35">
      <c r="K1743" s="18"/>
    </row>
    <row r="1744" spans="11:11" x14ac:dyDescent="0.35">
      <c r="K1744" s="18"/>
    </row>
    <row r="1745" spans="11:11" x14ac:dyDescent="0.35">
      <c r="K1745" s="18"/>
    </row>
    <row r="1746" spans="11:11" x14ac:dyDescent="0.35">
      <c r="K1746" s="18"/>
    </row>
    <row r="1747" spans="11:11" x14ac:dyDescent="0.35">
      <c r="K1747" s="18"/>
    </row>
    <row r="1748" spans="11:11" x14ac:dyDescent="0.35">
      <c r="K1748" s="18"/>
    </row>
    <row r="1749" spans="11:11" x14ac:dyDescent="0.35">
      <c r="K1749" s="18"/>
    </row>
    <row r="1750" spans="11:11" x14ac:dyDescent="0.35">
      <c r="K1750" s="18"/>
    </row>
    <row r="1751" spans="11:11" x14ac:dyDescent="0.35">
      <c r="K1751" s="18"/>
    </row>
    <row r="1752" spans="11:11" x14ac:dyDescent="0.35">
      <c r="K1752" s="18"/>
    </row>
    <row r="1753" spans="11:11" x14ac:dyDescent="0.35">
      <c r="K1753" s="18"/>
    </row>
    <row r="1754" spans="11:11" x14ac:dyDescent="0.35">
      <c r="K1754" s="18"/>
    </row>
    <row r="1755" spans="11:11" x14ac:dyDescent="0.35">
      <c r="K1755" s="18"/>
    </row>
    <row r="1756" spans="11:11" x14ac:dyDescent="0.35">
      <c r="K1756" s="18"/>
    </row>
    <row r="1757" spans="11:11" x14ac:dyDescent="0.35">
      <c r="K1757" s="18"/>
    </row>
    <row r="1758" spans="11:11" x14ac:dyDescent="0.35">
      <c r="K1758" s="18"/>
    </row>
    <row r="1759" spans="11:11" x14ac:dyDescent="0.35">
      <c r="K1759" s="18"/>
    </row>
    <row r="1760" spans="11:11" x14ac:dyDescent="0.35">
      <c r="K1760" s="18"/>
    </row>
    <row r="1761" spans="11:11" x14ac:dyDescent="0.35">
      <c r="K1761" s="18"/>
    </row>
    <row r="1762" spans="11:11" x14ac:dyDescent="0.35">
      <c r="K1762" s="18"/>
    </row>
    <row r="1763" spans="11:11" x14ac:dyDescent="0.35">
      <c r="K1763" s="18"/>
    </row>
    <row r="1764" spans="11:11" x14ac:dyDescent="0.35">
      <c r="K1764" s="18"/>
    </row>
    <row r="1765" spans="11:11" x14ac:dyDescent="0.35">
      <c r="K1765" s="18"/>
    </row>
    <row r="1766" spans="11:11" x14ac:dyDescent="0.35">
      <c r="K1766" s="18"/>
    </row>
    <row r="1767" spans="11:11" x14ac:dyDescent="0.35">
      <c r="K1767" s="18"/>
    </row>
    <row r="1768" spans="11:11" x14ac:dyDescent="0.35">
      <c r="K1768" s="18"/>
    </row>
    <row r="1769" spans="11:11" x14ac:dyDescent="0.35">
      <c r="K1769" s="18"/>
    </row>
    <row r="1770" spans="11:11" x14ac:dyDescent="0.35">
      <c r="K1770" s="18"/>
    </row>
    <row r="1771" spans="11:11" x14ac:dyDescent="0.35">
      <c r="K1771" s="18"/>
    </row>
    <row r="1772" spans="11:11" x14ac:dyDescent="0.35">
      <c r="K1772" s="18"/>
    </row>
    <row r="1773" spans="11:11" x14ac:dyDescent="0.35">
      <c r="K1773" s="18"/>
    </row>
    <row r="1774" spans="11:11" x14ac:dyDescent="0.35">
      <c r="K1774" s="18"/>
    </row>
    <row r="1775" spans="11:11" x14ac:dyDescent="0.35">
      <c r="K1775" s="18"/>
    </row>
    <row r="1776" spans="11:11" x14ac:dyDescent="0.35">
      <c r="K1776" s="18"/>
    </row>
    <row r="1777" spans="11:11" x14ac:dyDescent="0.35">
      <c r="K1777" s="18"/>
    </row>
    <row r="1778" spans="11:11" x14ac:dyDescent="0.35">
      <c r="K1778" s="18"/>
    </row>
    <row r="1779" spans="11:11" x14ac:dyDescent="0.35">
      <c r="K1779" s="18"/>
    </row>
    <row r="1780" spans="11:11" x14ac:dyDescent="0.35">
      <c r="K1780" s="18"/>
    </row>
    <row r="1781" spans="11:11" x14ac:dyDescent="0.35">
      <c r="K1781" s="18"/>
    </row>
    <row r="1782" spans="11:11" x14ac:dyDescent="0.35">
      <c r="K1782" s="18"/>
    </row>
    <row r="1783" spans="11:11" x14ac:dyDescent="0.35">
      <c r="K1783" s="18"/>
    </row>
    <row r="1784" spans="11:11" x14ac:dyDescent="0.35">
      <c r="K1784" s="18"/>
    </row>
    <row r="1785" spans="11:11" x14ac:dyDescent="0.35">
      <c r="K1785" s="18"/>
    </row>
    <row r="1786" spans="11:11" x14ac:dyDescent="0.35">
      <c r="K1786" s="18"/>
    </row>
    <row r="1787" spans="11:11" x14ac:dyDescent="0.35">
      <c r="K1787" s="18"/>
    </row>
    <row r="1788" spans="11:11" x14ac:dyDescent="0.35">
      <c r="K1788" s="18"/>
    </row>
    <row r="1789" spans="11:11" x14ac:dyDescent="0.35">
      <c r="K1789" s="18"/>
    </row>
    <row r="1790" spans="11:11" x14ac:dyDescent="0.35">
      <c r="K1790" s="18"/>
    </row>
    <row r="1791" spans="11:11" x14ac:dyDescent="0.35">
      <c r="K1791" s="18"/>
    </row>
    <row r="1792" spans="11:11" x14ac:dyDescent="0.35">
      <c r="K1792" s="18"/>
    </row>
    <row r="1793" spans="11:11" x14ac:dyDescent="0.35">
      <c r="K1793" s="18"/>
    </row>
    <row r="1794" spans="11:11" x14ac:dyDescent="0.35">
      <c r="K1794" s="18"/>
    </row>
    <row r="1795" spans="11:11" x14ac:dyDescent="0.35">
      <c r="K1795" s="18"/>
    </row>
    <row r="1796" spans="11:11" x14ac:dyDescent="0.35">
      <c r="K1796" s="18"/>
    </row>
    <row r="1797" spans="11:11" x14ac:dyDescent="0.35">
      <c r="K1797" s="18"/>
    </row>
    <row r="1798" spans="11:11" x14ac:dyDescent="0.35">
      <c r="K1798" s="18"/>
    </row>
    <row r="1799" spans="11:11" x14ac:dyDescent="0.35">
      <c r="K1799" s="18"/>
    </row>
    <row r="1800" spans="11:11" x14ac:dyDescent="0.35">
      <c r="K1800" s="18"/>
    </row>
    <row r="1801" spans="11:11" x14ac:dyDescent="0.35">
      <c r="K1801" s="18"/>
    </row>
    <row r="1802" spans="11:11" x14ac:dyDescent="0.35">
      <c r="K1802" s="18"/>
    </row>
    <row r="1803" spans="11:11" x14ac:dyDescent="0.35">
      <c r="K1803" s="18"/>
    </row>
    <row r="1804" spans="11:11" x14ac:dyDescent="0.35">
      <c r="K1804" s="18"/>
    </row>
    <row r="1805" spans="11:11" x14ac:dyDescent="0.35">
      <c r="K1805" s="18"/>
    </row>
    <row r="1806" spans="11:11" x14ac:dyDescent="0.35">
      <c r="K1806" s="18"/>
    </row>
    <row r="1807" spans="11:11" x14ac:dyDescent="0.35">
      <c r="K1807" s="18"/>
    </row>
    <row r="1808" spans="11:11" x14ac:dyDescent="0.35">
      <c r="K1808" s="18"/>
    </row>
    <row r="1809" spans="11:11" x14ac:dyDescent="0.35">
      <c r="K1809" s="18"/>
    </row>
    <row r="1810" spans="11:11" x14ac:dyDescent="0.35">
      <c r="K1810" s="18"/>
    </row>
    <row r="1811" spans="11:11" x14ac:dyDescent="0.35">
      <c r="K1811" s="18"/>
    </row>
    <row r="1812" spans="11:11" x14ac:dyDescent="0.35">
      <c r="K1812" s="18"/>
    </row>
    <row r="1813" spans="11:11" x14ac:dyDescent="0.35">
      <c r="K1813" s="18"/>
    </row>
    <row r="1814" spans="11:11" x14ac:dyDescent="0.35">
      <c r="K1814" s="18"/>
    </row>
    <row r="1815" spans="11:11" x14ac:dyDescent="0.35">
      <c r="K1815" s="18"/>
    </row>
    <row r="1816" spans="11:11" x14ac:dyDescent="0.35">
      <c r="K1816" s="18"/>
    </row>
    <row r="1817" spans="11:11" x14ac:dyDescent="0.35">
      <c r="K1817" s="18"/>
    </row>
    <row r="1818" spans="11:11" x14ac:dyDescent="0.35">
      <c r="K1818" s="18"/>
    </row>
    <row r="1819" spans="11:11" x14ac:dyDescent="0.35">
      <c r="K1819" s="18"/>
    </row>
    <row r="1820" spans="11:11" x14ac:dyDescent="0.35">
      <c r="K1820" s="18"/>
    </row>
    <row r="1821" spans="11:11" x14ac:dyDescent="0.35">
      <c r="K1821" s="18"/>
    </row>
    <row r="1822" spans="11:11" x14ac:dyDescent="0.35">
      <c r="K1822" s="18"/>
    </row>
    <row r="1823" spans="11:11" x14ac:dyDescent="0.35">
      <c r="K1823" s="18"/>
    </row>
    <row r="1824" spans="11:11" x14ac:dyDescent="0.35">
      <c r="K1824" s="18"/>
    </row>
    <row r="1825" spans="11:11" x14ac:dyDescent="0.35">
      <c r="K1825" s="18"/>
    </row>
    <row r="1826" spans="11:11" x14ac:dyDescent="0.35">
      <c r="K1826" s="18"/>
    </row>
    <row r="1827" spans="11:11" x14ac:dyDescent="0.35">
      <c r="K1827" s="18"/>
    </row>
    <row r="1828" spans="11:11" x14ac:dyDescent="0.35">
      <c r="K1828" s="18"/>
    </row>
    <row r="1829" spans="11:11" x14ac:dyDescent="0.35">
      <c r="K1829" s="18"/>
    </row>
    <row r="1830" spans="11:11" x14ac:dyDescent="0.35">
      <c r="K1830" s="18"/>
    </row>
    <row r="1831" spans="11:11" x14ac:dyDescent="0.35">
      <c r="K1831" s="18"/>
    </row>
    <row r="1832" spans="11:11" x14ac:dyDescent="0.35">
      <c r="K1832" s="18"/>
    </row>
    <row r="1833" spans="11:11" x14ac:dyDescent="0.35">
      <c r="K1833" s="18"/>
    </row>
    <row r="1834" spans="11:11" x14ac:dyDescent="0.35">
      <c r="K1834" s="18"/>
    </row>
    <row r="1835" spans="11:11" x14ac:dyDescent="0.35">
      <c r="K1835" s="18"/>
    </row>
    <row r="1836" spans="11:11" x14ac:dyDescent="0.35">
      <c r="K1836" s="18"/>
    </row>
    <row r="1837" spans="11:11" x14ac:dyDescent="0.35">
      <c r="K1837" s="18"/>
    </row>
    <row r="1838" spans="11:11" x14ac:dyDescent="0.35">
      <c r="K1838" s="18"/>
    </row>
    <row r="1839" spans="11:11" x14ac:dyDescent="0.35">
      <c r="K1839" s="18"/>
    </row>
    <row r="1840" spans="11:11" x14ac:dyDescent="0.35">
      <c r="K1840" s="18"/>
    </row>
    <row r="1841" spans="11:11" x14ac:dyDescent="0.35">
      <c r="K1841" s="18"/>
    </row>
    <row r="1842" spans="11:11" x14ac:dyDescent="0.35">
      <c r="K1842" s="18"/>
    </row>
    <row r="1843" spans="11:11" x14ac:dyDescent="0.35">
      <c r="K1843" s="18"/>
    </row>
    <row r="1844" spans="11:11" x14ac:dyDescent="0.35">
      <c r="K1844" s="18"/>
    </row>
    <row r="1845" spans="11:11" x14ac:dyDescent="0.35">
      <c r="K1845" s="18"/>
    </row>
    <row r="1846" spans="11:11" x14ac:dyDescent="0.35">
      <c r="K1846" s="18"/>
    </row>
    <row r="1847" spans="11:11" x14ac:dyDescent="0.35">
      <c r="K1847" s="18"/>
    </row>
    <row r="1848" spans="11:11" x14ac:dyDescent="0.35">
      <c r="K1848" s="18"/>
    </row>
    <row r="1849" spans="11:11" x14ac:dyDescent="0.35">
      <c r="K1849" s="18"/>
    </row>
    <row r="1850" spans="11:11" x14ac:dyDescent="0.35">
      <c r="K1850" s="18"/>
    </row>
    <row r="1851" spans="11:11" x14ac:dyDescent="0.35">
      <c r="K1851" s="18"/>
    </row>
    <row r="1852" spans="11:11" x14ac:dyDescent="0.35">
      <c r="K1852" s="18"/>
    </row>
    <row r="1853" spans="11:11" x14ac:dyDescent="0.35">
      <c r="K1853" s="18"/>
    </row>
    <row r="1854" spans="11:11" x14ac:dyDescent="0.35">
      <c r="K1854" s="18"/>
    </row>
    <row r="1855" spans="11:11" x14ac:dyDescent="0.35">
      <c r="K1855" s="18"/>
    </row>
    <row r="1856" spans="11:11" x14ac:dyDescent="0.35">
      <c r="K1856" s="18"/>
    </row>
    <row r="1857" spans="11:11" x14ac:dyDescent="0.35">
      <c r="K1857" s="18"/>
    </row>
    <row r="1858" spans="11:11" x14ac:dyDescent="0.35">
      <c r="K1858" s="18"/>
    </row>
    <row r="1859" spans="11:11" x14ac:dyDescent="0.35">
      <c r="K1859" s="18"/>
    </row>
    <row r="1860" spans="11:11" x14ac:dyDescent="0.35">
      <c r="K1860" s="18"/>
    </row>
    <row r="1861" spans="11:11" x14ac:dyDescent="0.35">
      <c r="K1861" s="18"/>
    </row>
    <row r="1862" spans="11:11" x14ac:dyDescent="0.35">
      <c r="K1862" s="18"/>
    </row>
    <row r="1863" spans="11:11" x14ac:dyDescent="0.35">
      <c r="K1863" s="18"/>
    </row>
    <row r="1864" spans="11:11" x14ac:dyDescent="0.35">
      <c r="K1864" s="18"/>
    </row>
    <row r="1865" spans="11:11" x14ac:dyDescent="0.35">
      <c r="K1865" s="18"/>
    </row>
    <row r="1866" spans="11:11" x14ac:dyDescent="0.35">
      <c r="K1866" s="18"/>
    </row>
    <row r="1867" spans="11:11" x14ac:dyDescent="0.35">
      <c r="K1867" s="18"/>
    </row>
    <row r="1868" spans="11:11" x14ac:dyDescent="0.35">
      <c r="K1868" s="18"/>
    </row>
    <row r="1869" spans="11:11" x14ac:dyDescent="0.35">
      <c r="K1869" s="18"/>
    </row>
    <row r="1870" spans="11:11" x14ac:dyDescent="0.35">
      <c r="K1870" s="18"/>
    </row>
    <row r="1871" spans="11:11" x14ac:dyDescent="0.35">
      <c r="K1871" s="18"/>
    </row>
    <row r="1872" spans="11:11" x14ac:dyDescent="0.35">
      <c r="K1872" s="18"/>
    </row>
    <row r="1873" spans="11:11" x14ac:dyDescent="0.35">
      <c r="K1873" s="18"/>
    </row>
    <row r="1874" spans="11:11" x14ac:dyDescent="0.35">
      <c r="K1874" s="18"/>
    </row>
    <row r="1875" spans="11:11" x14ac:dyDescent="0.35">
      <c r="K1875" s="18"/>
    </row>
    <row r="1876" spans="11:11" x14ac:dyDescent="0.35">
      <c r="K1876" s="18"/>
    </row>
    <row r="1877" spans="11:11" x14ac:dyDescent="0.35">
      <c r="K1877" s="18"/>
    </row>
    <row r="1878" spans="11:11" x14ac:dyDescent="0.35">
      <c r="K1878" s="18"/>
    </row>
    <row r="1879" spans="11:11" x14ac:dyDescent="0.35">
      <c r="K1879" s="18"/>
    </row>
    <row r="1880" spans="11:11" x14ac:dyDescent="0.35">
      <c r="K1880" s="18"/>
    </row>
    <row r="1881" spans="11:11" x14ac:dyDescent="0.35">
      <c r="K1881" s="18"/>
    </row>
    <row r="1882" spans="11:11" x14ac:dyDescent="0.35">
      <c r="K1882" s="18"/>
    </row>
    <row r="1883" spans="11:11" x14ac:dyDescent="0.35">
      <c r="K1883" s="18"/>
    </row>
    <row r="1884" spans="11:11" x14ac:dyDescent="0.35">
      <c r="K1884" s="18"/>
    </row>
    <row r="1885" spans="11:11" x14ac:dyDescent="0.35">
      <c r="K1885" s="18"/>
    </row>
    <row r="1886" spans="11:11" x14ac:dyDescent="0.35">
      <c r="K1886" s="18"/>
    </row>
    <row r="1887" spans="11:11" x14ac:dyDescent="0.35">
      <c r="K1887" s="18"/>
    </row>
    <row r="1888" spans="11:11" x14ac:dyDescent="0.35">
      <c r="K1888" s="18"/>
    </row>
    <row r="1889" spans="11:11" x14ac:dyDescent="0.35">
      <c r="K1889" s="18"/>
    </row>
    <row r="1890" spans="11:11" x14ac:dyDescent="0.35">
      <c r="K1890" s="18"/>
    </row>
    <row r="1891" spans="11:11" x14ac:dyDescent="0.35">
      <c r="K1891" s="18"/>
    </row>
    <row r="1892" spans="11:11" x14ac:dyDescent="0.35">
      <c r="K1892" s="18"/>
    </row>
    <row r="1893" spans="11:11" x14ac:dyDescent="0.35">
      <c r="K1893" s="18"/>
    </row>
    <row r="1894" spans="11:11" x14ac:dyDescent="0.35">
      <c r="K1894" s="18"/>
    </row>
    <row r="1895" spans="11:11" x14ac:dyDescent="0.35">
      <c r="K1895" s="18"/>
    </row>
    <row r="1896" spans="11:11" x14ac:dyDescent="0.35">
      <c r="K1896" s="18"/>
    </row>
    <row r="1897" spans="11:11" x14ac:dyDescent="0.35">
      <c r="K1897" s="18"/>
    </row>
    <row r="1898" spans="11:11" x14ac:dyDescent="0.35">
      <c r="K1898" s="18"/>
    </row>
    <row r="1899" spans="11:11" x14ac:dyDescent="0.35">
      <c r="K1899" s="18"/>
    </row>
    <row r="1900" spans="11:11" x14ac:dyDescent="0.35">
      <c r="K1900" s="18"/>
    </row>
    <row r="1901" spans="11:11" x14ac:dyDescent="0.35">
      <c r="K1901" s="18"/>
    </row>
    <row r="1902" spans="11:11" x14ac:dyDescent="0.35">
      <c r="K1902" s="18"/>
    </row>
    <row r="1903" spans="11:11" x14ac:dyDescent="0.35">
      <c r="K1903" s="18"/>
    </row>
    <row r="1904" spans="11:11" x14ac:dyDescent="0.35">
      <c r="K1904" s="18"/>
    </row>
    <row r="1905" spans="11:11" x14ac:dyDescent="0.35">
      <c r="K1905" s="18"/>
    </row>
    <row r="1906" spans="11:11" x14ac:dyDescent="0.35">
      <c r="K1906" s="18"/>
    </row>
    <row r="1907" spans="11:11" x14ac:dyDescent="0.35">
      <c r="K1907" s="18"/>
    </row>
    <row r="1908" spans="11:11" x14ac:dyDescent="0.35">
      <c r="K1908" s="18"/>
    </row>
    <row r="1909" spans="11:11" x14ac:dyDescent="0.35">
      <c r="K1909" s="18"/>
    </row>
    <row r="1910" spans="11:11" x14ac:dyDescent="0.35">
      <c r="K1910" s="18"/>
    </row>
    <row r="1911" spans="11:11" x14ac:dyDescent="0.35">
      <c r="K1911" s="18"/>
    </row>
    <row r="1912" spans="11:11" x14ac:dyDescent="0.35">
      <c r="K1912" s="18"/>
    </row>
    <row r="1913" spans="11:11" x14ac:dyDescent="0.35">
      <c r="K1913" s="18"/>
    </row>
    <row r="1914" spans="11:11" x14ac:dyDescent="0.35">
      <c r="K1914" s="18"/>
    </row>
    <row r="1915" spans="11:11" x14ac:dyDescent="0.35">
      <c r="K1915" s="18"/>
    </row>
    <row r="1916" spans="11:11" x14ac:dyDescent="0.35">
      <c r="K1916" s="18"/>
    </row>
    <row r="1917" spans="11:11" x14ac:dyDescent="0.35">
      <c r="K1917" s="18"/>
    </row>
    <row r="1918" spans="11:11" x14ac:dyDescent="0.35">
      <c r="K1918" s="18"/>
    </row>
    <row r="1919" spans="11:11" x14ac:dyDescent="0.35">
      <c r="K1919" s="18"/>
    </row>
    <row r="1920" spans="11:11" x14ac:dyDescent="0.35">
      <c r="K1920" s="18"/>
    </row>
    <row r="1921" spans="11:11" x14ac:dyDescent="0.35">
      <c r="K1921" s="18"/>
    </row>
    <row r="1922" spans="11:11" x14ac:dyDescent="0.35">
      <c r="K1922" s="18"/>
    </row>
    <row r="1923" spans="11:11" x14ac:dyDescent="0.35">
      <c r="K1923" s="18"/>
    </row>
    <row r="1924" spans="11:11" x14ac:dyDescent="0.35">
      <c r="K1924" s="18"/>
    </row>
    <row r="1925" spans="11:11" x14ac:dyDescent="0.35">
      <c r="K1925" s="18"/>
    </row>
    <row r="1926" spans="11:11" x14ac:dyDescent="0.35">
      <c r="K1926" s="18"/>
    </row>
    <row r="1927" spans="11:11" x14ac:dyDescent="0.35">
      <c r="K1927" s="18"/>
    </row>
    <row r="1928" spans="11:11" x14ac:dyDescent="0.35">
      <c r="K1928" s="18"/>
    </row>
    <row r="1929" spans="11:11" x14ac:dyDescent="0.35">
      <c r="K1929" s="18"/>
    </row>
    <row r="1930" spans="11:11" x14ac:dyDescent="0.35">
      <c r="K1930" s="18"/>
    </row>
    <row r="1931" spans="11:11" x14ac:dyDescent="0.35">
      <c r="K1931" s="18"/>
    </row>
    <row r="1932" spans="11:11" x14ac:dyDescent="0.35">
      <c r="K1932" s="18"/>
    </row>
    <row r="1933" spans="11:11" x14ac:dyDescent="0.35">
      <c r="K1933" s="18"/>
    </row>
    <row r="1934" spans="11:11" x14ac:dyDescent="0.35">
      <c r="K1934" s="18"/>
    </row>
    <row r="1935" spans="11:11" x14ac:dyDescent="0.35">
      <c r="K1935" s="18"/>
    </row>
    <row r="1936" spans="11:11" x14ac:dyDescent="0.35">
      <c r="K1936" s="18"/>
    </row>
    <row r="1937" spans="11:11" x14ac:dyDescent="0.35">
      <c r="K1937" s="18"/>
    </row>
    <row r="1938" spans="11:11" x14ac:dyDescent="0.35">
      <c r="K1938" s="18"/>
    </row>
    <row r="1939" spans="11:11" x14ac:dyDescent="0.35">
      <c r="K1939" s="18"/>
    </row>
    <row r="1940" spans="11:11" x14ac:dyDescent="0.35">
      <c r="K1940" s="18"/>
    </row>
    <row r="1941" spans="11:11" x14ac:dyDescent="0.35">
      <c r="K1941" s="18"/>
    </row>
    <row r="1942" spans="11:11" x14ac:dyDescent="0.35">
      <c r="K1942" s="18"/>
    </row>
    <row r="1943" spans="11:11" x14ac:dyDescent="0.35">
      <c r="K1943" s="18"/>
    </row>
    <row r="1944" spans="11:11" x14ac:dyDescent="0.35">
      <c r="K1944" s="18"/>
    </row>
    <row r="1945" spans="11:11" x14ac:dyDescent="0.35">
      <c r="K1945" s="18"/>
    </row>
    <row r="1946" spans="11:11" x14ac:dyDescent="0.35">
      <c r="K1946" s="18"/>
    </row>
    <row r="1947" spans="11:11" x14ac:dyDescent="0.35">
      <c r="K1947" s="18"/>
    </row>
    <row r="1948" spans="11:11" x14ac:dyDescent="0.35">
      <c r="K1948" s="18"/>
    </row>
    <row r="1949" spans="11:11" x14ac:dyDescent="0.35">
      <c r="K1949" s="18"/>
    </row>
    <row r="1950" spans="11:11" x14ac:dyDescent="0.35">
      <c r="K1950" s="18"/>
    </row>
    <row r="1951" spans="11:11" x14ac:dyDescent="0.35">
      <c r="K1951" s="18"/>
    </row>
    <row r="1952" spans="11:11" x14ac:dyDescent="0.35">
      <c r="K1952" s="18"/>
    </row>
    <row r="1953" spans="11:11" x14ac:dyDescent="0.35">
      <c r="K1953" s="18"/>
    </row>
    <row r="1954" spans="11:11" x14ac:dyDescent="0.35">
      <c r="K1954" s="18"/>
    </row>
    <row r="1955" spans="11:11" x14ac:dyDescent="0.35">
      <c r="K1955" s="18"/>
    </row>
    <row r="1956" spans="11:11" x14ac:dyDescent="0.35">
      <c r="K1956" s="18"/>
    </row>
    <row r="1957" spans="11:11" x14ac:dyDescent="0.35">
      <c r="K1957" s="18"/>
    </row>
    <row r="1958" spans="11:11" x14ac:dyDescent="0.35">
      <c r="K1958" s="18"/>
    </row>
    <row r="1959" spans="11:11" x14ac:dyDescent="0.35">
      <c r="K1959" s="18"/>
    </row>
    <row r="1960" spans="11:11" x14ac:dyDescent="0.35">
      <c r="K1960" s="18"/>
    </row>
    <row r="1961" spans="11:11" x14ac:dyDescent="0.35">
      <c r="K1961" s="18"/>
    </row>
    <row r="1962" spans="11:11" x14ac:dyDescent="0.35">
      <c r="K1962" s="18"/>
    </row>
    <row r="1963" spans="11:11" x14ac:dyDescent="0.35">
      <c r="K1963" s="18"/>
    </row>
    <row r="1964" spans="11:11" x14ac:dyDescent="0.35">
      <c r="K1964" s="18"/>
    </row>
    <row r="1965" spans="11:11" x14ac:dyDescent="0.35">
      <c r="K1965" s="18"/>
    </row>
    <row r="1966" spans="11:11" x14ac:dyDescent="0.35">
      <c r="K1966" s="18"/>
    </row>
    <row r="1967" spans="11:11" x14ac:dyDescent="0.35">
      <c r="K1967" s="18"/>
    </row>
    <row r="1968" spans="11:11" x14ac:dyDescent="0.35">
      <c r="K1968" s="18"/>
    </row>
    <row r="1969" spans="11:11" x14ac:dyDescent="0.35">
      <c r="K1969" s="18"/>
    </row>
    <row r="1970" spans="11:11" x14ac:dyDescent="0.35">
      <c r="K1970" s="18"/>
    </row>
    <row r="1971" spans="11:11" x14ac:dyDescent="0.35">
      <c r="K1971" s="18"/>
    </row>
    <row r="1972" spans="11:11" x14ac:dyDescent="0.35">
      <c r="K1972" s="18"/>
    </row>
    <row r="1973" spans="11:11" x14ac:dyDescent="0.35">
      <c r="K1973" s="18"/>
    </row>
    <row r="1974" spans="11:11" x14ac:dyDescent="0.35">
      <c r="K1974" s="18"/>
    </row>
    <row r="1975" spans="11:11" x14ac:dyDescent="0.35">
      <c r="K1975" s="18"/>
    </row>
    <row r="1976" spans="11:11" x14ac:dyDescent="0.35">
      <c r="K1976" s="18"/>
    </row>
    <row r="1977" spans="11:11" x14ac:dyDescent="0.35">
      <c r="K1977" s="18"/>
    </row>
    <row r="1978" spans="11:11" x14ac:dyDescent="0.35">
      <c r="K1978" s="18"/>
    </row>
    <row r="1979" spans="11:11" x14ac:dyDescent="0.35">
      <c r="K1979" s="18"/>
    </row>
    <row r="1980" spans="11:11" x14ac:dyDescent="0.35">
      <c r="K1980" s="18"/>
    </row>
    <row r="1981" spans="11:11" x14ac:dyDescent="0.35">
      <c r="K1981" s="18"/>
    </row>
    <row r="1982" spans="11:11" x14ac:dyDescent="0.35">
      <c r="K1982" s="18"/>
    </row>
    <row r="1983" spans="11:11" x14ac:dyDescent="0.35">
      <c r="K1983" s="18"/>
    </row>
    <row r="1984" spans="11:11" x14ac:dyDescent="0.35">
      <c r="K1984" s="18"/>
    </row>
    <row r="1985" spans="11:11" x14ac:dyDescent="0.35">
      <c r="K1985" s="18"/>
    </row>
    <row r="1986" spans="11:11" x14ac:dyDescent="0.35">
      <c r="K1986" s="18"/>
    </row>
    <row r="1987" spans="11:11" x14ac:dyDescent="0.35">
      <c r="K1987" s="18"/>
    </row>
    <row r="1988" spans="11:11" x14ac:dyDescent="0.35">
      <c r="K1988" s="18"/>
    </row>
    <row r="1989" spans="11:11" x14ac:dyDescent="0.35">
      <c r="K1989" s="18"/>
    </row>
    <row r="1990" spans="11:11" x14ac:dyDescent="0.35">
      <c r="K1990" s="18"/>
    </row>
    <row r="1991" spans="11:11" x14ac:dyDescent="0.35">
      <c r="K1991" s="18"/>
    </row>
    <row r="1992" spans="11:11" x14ac:dyDescent="0.35">
      <c r="K1992" s="18"/>
    </row>
    <row r="1993" spans="11:11" x14ac:dyDescent="0.35">
      <c r="K1993" s="18"/>
    </row>
    <row r="1994" spans="11:11" x14ac:dyDescent="0.35">
      <c r="K1994" s="18"/>
    </row>
    <row r="1995" spans="11:11" x14ac:dyDescent="0.35">
      <c r="K1995" s="18"/>
    </row>
    <row r="1996" spans="11:11" x14ac:dyDescent="0.35">
      <c r="K1996" s="18"/>
    </row>
    <row r="1997" spans="11:11" x14ac:dyDescent="0.35">
      <c r="K1997" s="18"/>
    </row>
    <row r="1998" spans="11:11" x14ac:dyDescent="0.35">
      <c r="K1998" s="18"/>
    </row>
    <row r="1999" spans="11:11" x14ac:dyDescent="0.35">
      <c r="K1999" s="18"/>
    </row>
    <row r="2000" spans="11:11" x14ac:dyDescent="0.35">
      <c r="K2000" s="18"/>
    </row>
    <row r="2001" spans="11:11" x14ac:dyDescent="0.35">
      <c r="K2001" s="18"/>
    </row>
    <row r="2002" spans="11:11" x14ac:dyDescent="0.35">
      <c r="K2002" s="18"/>
    </row>
    <row r="2003" spans="11:11" x14ac:dyDescent="0.35">
      <c r="K2003" s="18"/>
    </row>
    <row r="2004" spans="11:11" x14ac:dyDescent="0.35">
      <c r="K2004" s="18"/>
    </row>
    <row r="2005" spans="11:11" x14ac:dyDescent="0.35">
      <c r="K2005" s="18"/>
    </row>
    <row r="2006" spans="11:11" x14ac:dyDescent="0.35">
      <c r="K2006" s="18"/>
    </row>
    <row r="2007" spans="11:11" x14ac:dyDescent="0.35">
      <c r="K2007" s="18"/>
    </row>
    <row r="2008" spans="11:11" x14ac:dyDescent="0.35">
      <c r="K2008" s="18"/>
    </row>
    <row r="2009" spans="11:11" x14ac:dyDescent="0.35">
      <c r="K2009" s="18"/>
    </row>
    <row r="2010" spans="11:11" x14ac:dyDescent="0.35">
      <c r="K2010" s="18"/>
    </row>
    <row r="2011" spans="11:11" x14ac:dyDescent="0.35">
      <c r="K2011" s="18"/>
    </row>
    <row r="2012" spans="11:11" x14ac:dyDescent="0.35">
      <c r="K2012" s="18"/>
    </row>
    <row r="2013" spans="11:11" x14ac:dyDescent="0.35">
      <c r="K2013" s="18"/>
    </row>
    <row r="2014" spans="11:11" x14ac:dyDescent="0.35">
      <c r="K2014" s="18"/>
    </row>
    <row r="2015" spans="11:11" x14ac:dyDescent="0.35">
      <c r="K2015" s="18"/>
    </row>
    <row r="2016" spans="11:11" x14ac:dyDescent="0.35">
      <c r="K2016" s="18"/>
    </row>
    <row r="2017" spans="11:11" x14ac:dyDescent="0.35">
      <c r="K2017" s="18"/>
    </row>
    <row r="2018" spans="11:11" x14ac:dyDescent="0.35">
      <c r="K2018" s="18"/>
    </row>
    <row r="2019" spans="11:11" x14ac:dyDescent="0.35">
      <c r="K2019" s="18"/>
    </row>
    <row r="2020" spans="11:11" x14ac:dyDescent="0.35">
      <c r="K2020" s="18"/>
    </row>
    <row r="2021" spans="11:11" x14ac:dyDescent="0.35">
      <c r="K2021" s="18"/>
    </row>
    <row r="2022" spans="11:11" x14ac:dyDescent="0.35">
      <c r="K2022" s="18"/>
    </row>
    <row r="2023" spans="11:11" x14ac:dyDescent="0.35">
      <c r="K2023" s="18"/>
    </row>
    <row r="2024" spans="11:11" x14ac:dyDescent="0.35">
      <c r="K2024" s="18"/>
    </row>
    <row r="2025" spans="11:11" x14ac:dyDescent="0.35">
      <c r="K2025" s="18"/>
    </row>
    <row r="2026" spans="11:11" x14ac:dyDescent="0.35">
      <c r="K2026" s="18"/>
    </row>
    <row r="2027" spans="11:11" x14ac:dyDescent="0.35">
      <c r="K2027" s="18"/>
    </row>
    <row r="2028" spans="11:11" x14ac:dyDescent="0.35">
      <c r="K2028" s="18"/>
    </row>
    <row r="2029" spans="11:11" x14ac:dyDescent="0.35">
      <c r="K2029" s="18"/>
    </row>
    <row r="2030" spans="11:11" x14ac:dyDescent="0.35">
      <c r="K2030" s="18"/>
    </row>
    <row r="2031" spans="11:11" x14ac:dyDescent="0.35">
      <c r="K2031" s="18"/>
    </row>
    <row r="2032" spans="11:11" x14ac:dyDescent="0.35">
      <c r="K2032" s="18"/>
    </row>
    <row r="2033" spans="11:11" x14ac:dyDescent="0.35">
      <c r="K2033" s="18"/>
    </row>
    <row r="2034" spans="11:11" x14ac:dyDescent="0.35">
      <c r="K2034" s="18"/>
    </row>
    <row r="2035" spans="11:11" x14ac:dyDescent="0.35">
      <c r="K2035" s="18"/>
    </row>
    <row r="2036" spans="11:11" x14ac:dyDescent="0.35">
      <c r="K2036" s="18"/>
    </row>
    <row r="2037" spans="11:11" x14ac:dyDescent="0.35">
      <c r="K2037" s="18"/>
    </row>
    <row r="2038" spans="11:11" x14ac:dyDescent="0.35">
      <c r="K2038" s="18"/>
    </row>
    <row r="2039" spans="11:11" x14ac:dyDescent="0.35">
      <c r="K2039" s="18"/>
    </row>
    <row r="2040" spans="11:11" x14ac:dyDescent="0.35">
      <c r="K2040" s="18"/>
    </row>
    <row r="2041" spans="11:11" x14ac:dyDescent="0.35">
      <c r="K2041" s="18"/>
    </row>
    <row r="2042" spans="11:11" x14ac:dyDescent="0.35">
      <c r="K2042" s="18"/>
    </row>
    <row r="2043" spans="11:11" x14ac:dyDescent="0.35">
      <c r="K2043" s="18"/>
    </row>
    <row r="2044" spans="11:11" x14ac:dyDescent="0.35">
      <c r="K2044" s="18"/>
    </row>
    <row r="2045" spans="11:11" x14ac:dyDescent="0.35">
      <c r="K2045" s="18"/>
    </row>
    <row r="2046" spans="11:11" x14ac:dyDescent="0.35">
      <c r="K2046" s="18"/>
    </row>
    <row r="2047" spans="11:11" x14ac:dyDescent="0.35">
      <c r="K2047" s="18"/>
    </row>
    <row r="2048" spans="11:11" x14ac:dyDescent="0.35">
      <c r="K2048" s="18"/>
    </row>
    <row r="2049" spans="11:11" x14ac:dyDescent="0.35">
      <c r="K2049" s="18"/>
    </row>
    <row r="2050" spans="11:11" x14ac:dyDescent="0.35">
      <c r="K2050" s="18"/>
    </row>
    <row r="2051" spans="11:11" x14ac:dyDescent="0.35">
      <c r="K2051" s="18"/>
    </row>
    <row r="2052" spans="11:11" x14ac:dyDescent="0.35">
      <c r="K2052" s="18"/>
    </row>
    <row r="2053" spans="11:11" x14ac:dyDescent="0.35">
      <c r="K2053" s="18"/>
    </row>
    <row r="2054" spans="11:11" x14ac:dyDescent="0.35">
      <c r="K2054" s="18"/>
    </row>
    <row r="2055" spans="11:11" x14ac:dyDescent="0.35">
      <c r="K2055" s="18"/>
    </row>
    <row r="2056" spans="11:11" x14ac:dyDescent="0.35">
      <c r="K2056" s="18"/>
    </row>
    <row r="2057" spans="11:11" x14ac:dyDescent="0.35">
      <c r="K2057" s="18"/>
    </row>
    <row r="2058" spans="11:11" x14ac:dyDescent="0.35">
      <c r="K2058" s="18"/>
    </row>
    <row r="2059" spans="11:11" x14ac:dyDescent="0.35">
      <c r="K2059" s="18"/>
    </row>
    <row r="2060" spans="11:11" x14ac:dyDescent="0.35">
      <c r="K2060" s="18"/>
    </row>
    <row r="2061" spans="11:11" x14ac:dyDescent="0.35">
      <c r="K2061" s="18"/>
    </row>
    <row r="2062" spans="11:11" x14ac:dyDescent="0.35">
      <c r="K2062" s="18"/>
    </row>
    <row r="2063" spans="11:11" x14ac:dyDescent="0.35">
      <c r="K2063" s="18"/>
    </row>
    <row r="2064" spans="11:11" x14ac:dyDescent="0.35">
      <c r="K2064" s="18"/>
    </row>
    <row r="2065" spans="11:11" x14ac:dyDescent="0.35">
      <c r="K2065" s="18"/>
    </row>
    <row r="2066" spans="11:11" x14ac:dyDescent="0.35">
      <c r="K2066" s="18"/>
    </row>
    <row r="2067" spans="11:11" x14ac:dyDescent="0.35">
      <c r="K2067" s="18"/>
    </row>
    <row r="2068" spans="11:11" x14ac:dyDescent="0.35">
      <c r="K2068" s="18"/>
    </row>
    <row r="2069" spans="11:11" x14ac:dyDescent="0.35">
      <c r="K2069" s="18"/>
    </row>
    <row r="2070" spans="11:11" x14ac:dyDescent="0.35">
      <c r="K2070" s="18"/>
    </row>
    <row r="2071" spans="11:11" x14ac:dyDescent="0.35">
      <c r="K2071" s="18"/>
    </row>
    <row r="2072" spans="11:11" x14ac:dyDescent="0.35">
      <c r="K2072" s="18"/>
    </row>
    <row r="2073" spans="11:11" x14ac:dyDescent="0.35">
      <c r="K2073" s="18"/>
    </row>
    <row r="2074" spans="11:11" x14ac:dyDescent="0.35">
      <c r="K2074" s="18"/>
    </row>
    <row r="2075" spans="11:11" x14ac:dyDescent="0.35">
      <c r="K2075" s="18"/>
    </row>
    <row r="2076" spans="11:11" x14ac:dyDescent="0.35">
      <c r="K2076" s="18"/>
    </row>
    <row r="2077" spans="11:11" x14ac:dyDescent="0.35">
      <c r="K2077" s="18"/>
    </row>
    <row r="2078" spans="11:11" x14ac:dyDescent="0.35">
      <c r="K2078" s="18"/>
    </row>
    <row r="2079" spans="11:11" x14ac:dyDescent="0.35">
      <c r="K2079" s="18"/>
    </row>
    <row r="2080" spans="11:11" x14ac:dyDescent="0.35">
      <c r="K2080" s="18"/>
    </row>
    <row r="2081" spans="11:11" x14ac:dyDescent="0.35">
      <c r="K2081" s="18"/>
    </row>
    <row r="2082" spans="11:11" x14ac:dyDescent="0.35">
      <c r="K2082" s="18"/>
    </row>
    <row r="2083" spans="11:11" x14ac:dyDescent="0.35">
      <c r="K2083" s="18"/>
    </row>
    <row r="2084" spans="11:11" x14ac:dyDescent="0.35">
      <c r="K2084" s="18"/>
    </row>
    <row r="2085" spans="11:11" x14ac:dyDescent="0.35">
      <c r="K2085" s="18"/>
    </row>
    <row r="2086" spans="11:11" x14ac:dyDescent="0.35">
      <c r="K2086" s="18"/>
    </row>
    <row r="2087" spans="11:11" x14ac:dyDescent="0.35">
      <c r="K2087" s="18"/>
    </row>
    <row r="2088" spans="11:11" x14ac:dyDescent="0.35">
      <c r="K2088" s="18"/>
    </row>
    <row r="2089" spans="11:11" x14ac:dyDescent="0.35">
      <c r="K2089" s="18"/>
    </row>
    <row r="2090" spans="11:11" x14ac:dyDescent="0.35">
      <c r="K2090" s="18"/>
    </row>
    <row r="2091" spans="11:11" x14ac:dyDescent="0.35">
      <c r="K2091" s="18"/>
    </row>
    <row r="2092" spans="11:11" x14ac:dyDescent="0.35">
      <c r="K2092" s="18"/>
    </row>
    <row r="2093" spans="11:11" x14ac:dyDescent="0.35">
      <c r="K2093" s="18"/>
    </row>
    <row r="2094" spans="11:11" x14ac:dyDescent="0.35">
      <c r="K2094" s="18"/>
    </row>
    <row r="2095" spans="11:11" x14ac:dyDescent="0.35">
      <c r="K2095" s="18"/>
    </row>
    <row r="2096" spans="11:11" x14ac:dyDescent="0.35">
      <c r="K2096" s="18"/>
    </row>
    <row r="2097" spans="11:11" x14ac:dyDescent="0.35">
      <c r="K2097" s="18"/>
    </row>
    <row r="2098" spans="11:11" x14ac:dyDescent="0.35">
      <c r="K2098" s="18"/>
    </row>
    <row r="2099" spans="11:11" x14ac:dyDescent="0.35">
      <c r="K2099" s="18"/>
    </row>
    <row r="2100" spans="11:11" x14ac:dyDescent="0.35">
      <c r="K2100" s="18"/>
    </row>
    <row r="2101" spans="11:11" x14ac:dyDescent="0.35">
      <c r="K2101" s="18"/>
    </row>
    <row r="2102" spans="11:11" x14ac:dyDescent="0.35">
      <c r="K2102" s="18"/>
    </row>
    <row r="2103" spans="11:11" x14ac:dyDescent="0.35">
      <c r="K2103" s="18"/>
    </row>
    <row r="2104" spans="11:11" x14ac:dyDescent="0.35">
      <c r="K2104" s="18"/>
    </row>
    <row r="2105" spans="11:11" x14ac:dyDescent="0.35">
      <c r="K2105" s="18"/>
    </row>
    <row r="2106" spans="11:11" x14ac:dyDescent="0.35">
      <c r="K2106" s="18"/>
    </row>
    <row r="2107" spans="11:11" x14ac:dyDescent="0.35">
      <c r="K2107" s="18"/>
    </row>
    <row r="2108" spans="11:11" x14ac:dyDescent="0.35">
      <c r="K2108" s="18"/>
    </row>
    <row r="2109" spans="11:11" x14ac:dyDescent="0.35">
      <c r="K2109" s="18"/>
    </row>
    <row r="2110" spans="11:11" x14ac:dyDescent="0.35">
      <c r="K2110" s="18"/>
    </row>
    <row r="2111" spans="11:11" x14ac:dyDescent="0.35">
      <c r="K2111" s="18"/>
    </row>
    <row r="2112" spans="11:11" x14ac:dyDescent="0.35">
      <c r="K2112" s="18"/>
    </row>
    <row r="2113" spans="11:11" x14ac:dyDescent="0.35">
      <c r="K2113" s="18"/>
    </row>
    <row r="2114" spans="11:11" x14ac:dyDescent="0.35">
      <c r="K2114" s="18"/>
    </row>
    <row r="2115" spans="11:11" x14ac:dyDescent="0.35">
      <c r="K2115" s="18"/>
    </row>
    <row r="2116" spans="11:11" x14ac:dyDescent="0.35">
      <c r="K2116" s="18"/>
    </row>
    <row r="2117" spans="11:11" x14ac:dyDescent="0.35">
      <c r="K2117" s="18"/>
    </row>
    <row r="2118" spans="11:11" x14ac:dyDescent="0.35">
      <c r="K2118" s="18"/>
    </row>
    <row r="2119" spans="11:11" x14ac:dyDescent="0.35">
      <c r="K2119" s="18"/>
    </row>
    <row r="2120" spans="11:11" x14ac:dyDescent="0.35">
      <c r="K2120" s="18"/>
    </row>
    <row r="2121" spans="11:11" x14ac:dyDescent="0.35">
      <c r="K2121" s="18"/>
    </row>
    <row r="2122" spans="11:11" x14ac:dyDescent="0.35">
      <c r="K2122" s="18"/>
    </row>
    <row r="2123" spans="11:11" x14ac:dyDescent="0.35">
      <c r="K2123" s="18"/>
    </row>
    <row r="2124" spans="11:11" x14ac:dyDescent="0.35">
      <c r="K2124" s="18"/>
    </row>
    <row r="2125" spans="11:11" x14ac:dyDescent="0.35">
      <c r="K2125" s="18"/>
    </row>
    <row r="2126" spans="11:11" x14ac:dyDescent="0.35">
      <c r="K2126" s="18"/>
    </row>
    <row r="2127" spans="11:11" x14ac:dyDescent="0.35">
      <c r="K2127" s="18"/>
    </row>
    <row r="2128" spans="11:11" x14ac:dyDescent="0.35">
      <c r="K2128" s="18"/>
    </row>
    <row r="2129" spans="11:11" x14ac:dyDescent="0.35">
      <c r="K2129" s="18"/>
    </row>
    <row r="2130" spans="11:11" x14ac:dyDescent="0.35">
      <c r="K2130" s="18"/>
    </row>
    <row r="2131" spans="11:11" x14ac:dyDescent="0.35">
      <c r="K2131" s="18"/>
    </row>
    <row r="2132" spans="11:11" x14ac:dyDescent="0.35">
      <c r="K2132" s="18"/>
    </row>
    <row r="2133" spans="11:11" x14ac:dyDescent="0.35">
      <c r="K2133" s="18"/>
    </row>
    <row r="2134" spans="11:11" x14ac:dyDescent="0.35">
      <c r="K2134" s="18"/>
    </row>
    <row r="2135" spans="11:11" x14ac:dyDescent="0.35">
      <c r="K2135" s="18"/>
    </row>
    <row r="2136" spans="11:11" x14ac:dyDescent="0.35">
      <c r="K2136" s="18"/>
    </row>
    <row r="2137" spans="11:11" x14ac:dyDescent="0.35">
      <c r="K2137" s="18"/>
    </row>
    <row r="2138" spans="11:11" x14ac:dyDescent="0.35">
      <c r="K2138" s="18"/>
    </row>
    <row r="2139" spans="11:11" x14ac:dyDescent="0.35">
      <c r="K2139" s="18"/>
    </row>
    <row r="2140" spans="11:11" x14ac:dyDescent="0.35">
      <c r="K2140" s="18"/>
    </row>
    <row r="2141" spans="11:11" x14ac:dyDescent="0.35">
      <c r="K2141" s="18"/>
    </row>
    <row r="2142" spans="11:11" x14ac:dyDescent="0.35">
      <c r="K2142" s="18"/>
    </row>
    <row r="2143" spans="11:11" x14ac:dyDescent="0.35">
      <c r="K2143" s="18"/>
    </row>
    <row r="2144" spans="11:11" x14ac:dyDescent="0.35">
      <c r="K2144" s="18"/>
    </row>
    <row r="2145" spans="11:11" x14ac:dyDescent="0.35">
      <c r="K2145" s="18"/>
    </row>
    <row r="2146" spans="11:11" x14ac:dyDescent="0.35">
      <c r="K2146" s="18"/>
    </row>
    <row r="2147" spans="11:11" x14ac:dyDescent="0.35">
      <c r="K2147" s="18"/>
    </row>
    <row r="2148" spans="11:11" x14ac:dyDescent="0.35">
      <c r="K2148" s="18"/>
    </row>
    <row r="2149" spans="11:11" x14ac:dyDescent="0.35">
      <c r="K2149" s="18"/>
    </row>
    <row r="2150" spans="11:11" x14ac:dyDescent="0.35">
      <c r="K2150" s="18"/>
    </row>
    <row r="2151" spans="11:11" x14ac:dyDescent="0.35">
      <c r="K2151" s="18"/>
    </row>
    <row r="2152" spans="11:11" x14ac:dyDescent="0.35">
      <c r="K2152" s="18"/>
    </row>
    <row r="2153" spans="11:11" x14ac:dyDescent="0.35">
      <c r="K2153" s="18"/>
    </row>
    <row r="2154" spans="11:11" x14ac:dyDescent="0.35">
      <c r="K2154" s="18"/>
    </row>
    <row r="2155" spans="11:11" x14ac:dyDescent="0.35">
      <c r="K2155" s="18"/>
    </row>
    <row r="2156" spans="11:11" x14ac:dyDescent="0.35">
      <c r="K2156" s="18"/>
    </row>
    <row r="2157" spans="11:11" x14ac:dyDescent="0.35">
      <c r="K2157" s="18"/>
    </row>
    <row r="2158" spans="11:11" x14ac:dyDescent="0.35">
      <c r="K2158" s="18"/>
    </row>
    <row r="2159" spans="11:11" x14ac:dyDescent="0.35">
      <c r="K2159" s="18"/>
    </row>
    <row r="2160" spans="11:11" x14ac:dyDescent="0.35">
      <c r="K2160" s="18"/>
    </row>
    <row r="2161" spans="11:11" x14ac:dyDescent="0.35">
      <c r="K2161" s="18"/>
    </row>
    <row r="2162" spans="11:11" x14ac:dyDescent="0.35">
      <c r="K2162" s="18"/>
    </row>
    <row r="2163" spans="11:11" x14ac:dyDescent="0.35">
      <c r="K2163" s="18"/>
    </row>
    <row r="2164" spans="11:11" x14ac:dyDescent="0.35">
      <c r="K2164" s="18"/>
    </row>
    <row r="2165" spans="11:11" x14ac:dyDescent="0.35">
      <c r="K2165" s="18"/>
    </row>
    <row r="2166" spans="11:11" x14ac:dyDescent="0.35">
      <c r="K2166" s="18"/>
    </row>
    <row r="2167" spans="11:11" x14ac:dyDescent="0.35">
      <c r="K2167" s="18"/>
    </row>
    <row r="2168" spans="11:11" x14ac:dyDescent="0.35">
      <c r="K2168" s="18"/>
    </row>
    <row r="2169" spans="11:11" x14ac:dyDescent="0.35">
      <c r="K2169" s="18"/>
    </row>
    <row r="2170" spans="11:11" x14ac:dyDescent="0.35">
      <c r="K2170" s="18"/>
    </row>
    <row r="2171" spans="11:11" x14ac:dyDescent="0.35">
      <c r="K2171" s="18"/>
    </row>
    <row r="2172" spans="11:11" x14ac:dyDescent="0.35">
      <c r="K2172" s="18"/>
    </row>
    <row r="2173" spans="11:11" x14ac:dyDescent="0.35">
      <c r="K2173" s="18"/>
    </row>
    <row r="2174" spans="11:11" x14ac:dyDescent="0.35">
      <c r="K2174" s="18"/>
    </row>
    <row r="2175" spans="11:11" x14ac:dyDescent="0.35">
      <c r="K2175" s="18"/>
    </row>
    <row r="2176" spans="11:11" x14ac:dyDescent="0.35">
      <c r="K2176" s="18"/>
    </row>
    <row r="2177" spans="11:11" x14ac:dyDescent="0.35">
      <c r="K2177" s="18"/>
    </row>
    <row r="2178" spans="11:11" x14ac:dyDescent="0.35">
      <c r="K2178" s="18"/>
    </row>
    <row r="2179" spans="11:11" x14ac:dyDescent="0.35">
      <c r="K2179" s="18"/>
    </row>
    <row r="2180" spans="11:11" x14ac:dyDescent="0.35">
      <c r="K2180" s="18"/>
    </row>
    <row r="2181" spans="11:11" x14ac:dyDescent="0.35">
      <c r="K2181" s="18"/>
    </row>
    <row r="2182" spans="11:11" x14ac:dyDescent="0.35">
      <c r="K2182" s="18"/>
    </row>
    <row r="2183" spans="11:11" x14ac:dyDescent="0.35">
      <c r="K2183" s="18"/>
    </row>
    <row r="2184" spans="11:11" x14ac:dyDescent="0.35">
      <c r="K2184" s="18"/>
    </row>
    <row r="2185" spans="11:11" x14ac:dyDescent="0.35">
      <c r="K2185" s="18"/>
    </row>
    <row r="2186" spans="11:11" x14ac:dyDescent="0.35">
      <c r="K2186" s="18"/>
    </row>
    <row r="2187" spans="11:11" x14ac:dyDescent="0.35">
      <c r="K2187" s="18"/>
    </row>
    <row r="2188" spans="11:11" x14ac:dyDescent="0.35">
      <c r="K2188" s="18"/>
    </row>
    <row r="2189" spans="11:11" x14ac:dyDescent="0.35">
      <c r="K2189" s="18"/>
    </row>
    <row r="2190" spans="11:11" x14ac:dyDescent="0.35">
      <c r="K2190" s="18"/>
    </row>
    <row r="2191" spans="11:11" x14ac:dyDescent="0.35">
      <c r="K2191" s="18"/>
    </row>
    <row r="2192" spans="11:11" x14ac:dyDescent="0.35">
      <c r="K2192" s="18"/>
    </row>
    <row r="2193" spans="11:11" x14ac:dyDescent="0.35">
      <c r="K2193" s="18"/>
    </row>
    <row r="2194" spans="11:11" x14ac:dyDescent="0.35">
      <c r="K2194" s="18"/>
    </row>
    <row r="2195" spans="11:11" x14ac:dyDescent="0.35">
      <c r="K2195" s="18"/>
    </row>
    <row r="2196" spans="11:11" x14ac:dyDescent="0.35">
      <c r="K2196" s="18"/>
    </row>
    <row r="2197" spans="11:11" x14ac:dyDescent="0.35">
      <c r="K2197" s="18"/>
    </row>
    <row r="2198" spans="11:11" x14ac:dyDescent="0.35">
      <c r="K2198" s="18"/>
    </row>
    <row r="2199" spans="11:11" x14ac:dyDescent="0.35">
      <c r="K2199" s="18"/>
    </row>
    <row r="2200" spans="11:11" x14ac:dyDescent="0.35">
      <c r="K2200" s="18"/>
    </row>
    <row r="2201" spans="11:11" x14ac:dyDescent="0.35">
      <c r="K2201" s="18"/>
    </row>
    <row r="2202" spans="11:11" x14ac:dyDescent="0.35">
      <c r="K2202" s="18"/>
    </row>
    <row r="2203" spans="11:11" x14ac:dyDescent="0.35">
      <c r="K2203" s="18"/>
    </row>
    <row r="2204" spans="11:11" x14ac:dyDescent="0.35">
      <c r="K2204" s="18"/>
    </row>
    <row r="2205" spans="11:11" x14ac:dyDescent="0.35">
      <c r="K2205" s="18"/>
    </row>
    <row r="2206" spans="11:11" x14ac:dyDescent="0.35">
      <c r="K2206" s="18"/>
    </row>
    <row r="2207" spans="11:11" x14ac:dyDescent="0.35">
      <c r="K2207" s="18"/>
    </row>
    <row r="2208" spans="11:11" x14ac:dyDescent="0.35">
      <c r="K2208" s="18"/>
    </row>
    <row r="2209" spans="11:11" x14ac:dyDescent="0.35">
      <c r="K2209" s="18"/>
    </row>
    <row r="2210" spans="11:11" x14ac:dyDescent="0.35">
      <c r="K2210" s="18"/>
    </row>
    <row r="2211" spans="11:11" x14ac:dyDescent="0.35">
      <c r="K2211" s="18"/>
    </row>
    <row r="2212" spans="11:11" x14ac:dyDescent="0.35">
      <c r="K2212" s="18"/>
    </row>
    <row r="2213" spans="11:11" x14ac:dyDescent="0.35">
      <c r="K2213" s="18"/>
    </row>
    <row r="2214" spans="11:11" x14ac:dyDescent="0.35">
      <c r="K2214" s="18"/>
    </row>
    <row r="2215" spans="11:11" x14ac:dyDescent="0.35">
      <c r="K2215" s="18"/>
    </row>
    <row r="2216" spans="11:11" x14ac:dyDescent="0.35">
      <c r="K2216" s="18"/>
    </row>
    <row r="2217" spans="11:11" x14ac:dyDescent="0.35">
      <c r="K2217" s="18"/>
    </row>
    <row r="2218" spans="11:11" x14ac:dyDescent="0.35">
      <c r="K2218" s="18"/>
    </row>
    <row r="2219" spans="11:11" x14ac:dyDescent="0.35">
      <c r="K2219" s="18"/>
    </row>
    <row r="2220" spans="11:11" x14ac:dyDescent="0.35">
      <c r="K2220" s="18"/>
    </row>
    <row r="2221" spans="11:11" x14ac:dyDescent="0.35">
      <c r="K2221" s="18"/>
    </row>
    <row r="2222" spans="11:11" x14ac:dyDescent="0.35">
      <c r="K2222" s="18"/>
    </row>
    <row r="2223" spans="11:11" x14ac:dyDescent="0.35">
      <c r="K2223" s="18"/>
    </row>
    <row r="2224" spans="11:11" x14ac:dyDescent="0.35">
      <c r="K2224" s="18"/>
    </row>
    <row r="2225" spans="11:11" x14ac:dyDescent="0.35">
      <c r="K2225" s="18"/>
    </row>
    <row r="2226" spans="11:11" x14ac:dyDescent="0.35">
      <c r="K2226" s="18"/>
    </row>
    <row r="2227" spans="11:11" x14ac:dyDescent="0.35">
      <c r="K2227" s="18"/>
    </row>
    <row r="2228" spans="11:11" x14ac:dyDescent="0.35">
      <c r="K2228" s="18"/>
    </row>
    <row r="2229" spans="11:11" x14ac:dyDescent="0.35">
      <c r="K2229" s="18"/>
    </row>
    <row r="2230" spans="11:11" x14ac:dyDescent="0.35">
      <c r="K2230" s="18"/>
    </row>
    <row r="2231" spans="11:11" x14ac:dyDescent="0.35">
      <c r="K2231" s="18"/>
    </row>
    <row r="2232" spans="11:11" x14ac:dyDescent="0.35">
      <c r="K2232" s="18"/>
    </row>
    <row r="2233" spans="11:11" x14ac:dyDescent="0.35">
      <c r="K2233" s="18"/>
    </row>
    <row r="2234" spans="11:11" x14ac:dyDescent="0.35">
      <c r="K2234" s="18"/>
    </row>
    <row r="2235" spans="11:11" x14ac:dyDescent="0.35">
      <c r="K2235" s="18"/>
    </row>
    <row r="2236" spans="11:11" x14ac:dyDescent="0.35">
      <c r="K2236" s="18"/>
    </row>
    <row r="2237" spans="11:11" x14ac:dyDescent="0.35">
      <c r="K2237" s="18"/>
    </row>
    <row r="2238" spans="11:11" x14ac:dyDescent="0.35">
      <c r="K2238" s="18"/>
    </row>
    <row r="2239" spans="11:11" x14ac:dyDescent="0.35">
      <c r="K2239" s="18"/>
    </row>
    <row r="2240" spans="11:11" x14ac:dyDescent="0.35">
      <c r="K2240" s="18"/>
    </row>
    <row r="2241" spans="11:11" x14ac:dyDescent="0.35">
      <c r="K2241" s="18"/>
    </row>
    <row r="2242" spans="11:11" x14ac:dyDescent="0.35">
      <c r="K2242" s="18"/>
    </row>
    <row r="2243" spans="11:11" x14ac:dyDescent="0.35">
      <c r="K2243" s="18"/>
    </row>
    <row r="2244" spans="11:11" x14ac:dyDescent="0.35">
      <c r="K2244" s="18"/>
    </row>
    <row r="2245" spans="11:11" x14ac:dyDescent="0.35">
      <c r="K2245" s="18"/>
    </row>
    <row r="2246" spans="11:11" x14ac:dyDescent="0.35">
      <c r="K2246" s="18"/>
    </row>
    <row r="2247" spans="11:11" x14ac:dyDescent="0.35">
      <c r="K2247" s="18"/>
    </row>
    <row r="2248" spans="11:11" x14ac:dyDescent="0.35">
      <c r="K2248" s="18"/>
    </row>
    <row r="2249" spans="11:11" x14ac:dyDescent="0.35">
      <c r="K2249" s="18"/>
    </row>
    <row r="2250" spans="11:11" x14ac:dyDescent="0.35">
      <c r="K2250" s="18"/>
    </row>
    <row r="2251" spans="11:11" x14ac:dyDescent="0.35">
      <c r="K2251" s="18"/>
    </row>
    <row r="2252" spans="11:11" x14ac:dyDescent="0.35">
      <c r="K2252" s="18"/>
    </row>
    <row r="2253" spans="11:11" x14ac:dyDescent="0.35">
      <c r="K2253" s="18"/>
    </row>
    <row r="2254" spans="11:11" x14ac:dyDescent="0.35">
      <c r="K2254" s="18"/>
    </row>
    <row r="2255" spans="11:11" x14ac:dyDescent="0.35">
      <c r="K2255" s="18"/>
    </row>
    <row r="2256" spans="11:11" x14ac:dyDescent="0.35">
      <c r="K2256" s="18"/>
    </row>
    <row r="2257" spans="11:11" x14ac:dyDescent="0.35">
      <c r="K2257" s="18"/>
    </row>
    <row r="2258" spans="11:11" x14ac:dyDescent="0.35">
      <c r="K2258" s="18"/>
    </row>
    <row r="2259" spans="11:11" x14ac:dyDescent="0.35">
      <c r="K2259" s="18"/>
    </row>
    <row r="2260" spans="11:11" x14ac:dyDescent="0.35">
      <c r="K2260" s="18"/>
    </row>
    <row r="2261" spans="11:11" x14ac:dyDescent="0.35">
      <c r="K2261" s="18"/>
    </row>
    <row r="2262" spans="11:11" x14ac:dyDescent="0.35">
      <c r="K2262" s="18"/>
    </row>
    <row r="2263" spans="11:11" x14ac:dyDescent="0.35">
      <c r="K2263" s="18"/>
    </row>
    <row r="2264" spans="11:11" x14ac:dyDescent="0.35">
      <c r="K2264" s="18"/>
    </row>
    <row r="2265" spans="11:11" x14ac:dyDescent="0.35">
      <c r="K2265" s="18"/>
    </row>
    <row r="2266" spans="11:11" x14ac:dyDescent="0.35">
      <c r="K2266" s="18"/>
    </row>
    <row r="2267" spans="11:11" x14ac:dyDescent="0.35">
      <c r="K2267" s="18"/>
    </row>
    <row r="2268" spans="11:11" x14ac:dyDescent="0.35">
      <c r="K2268" s="18"/>
    </row>
    <row r="2269" spans="11:11" x14ac:dyDescent="0.35">
      <c r="K2269" s="18"/>
    </row>
    <row r="2270" spans="11:11" x14ac:dyDescent="0.35">
      <c r="K2270" s="18"/>
    </row>
    <row r="2271" spans="11:11" x14ac:dyDescent="0.35">
      <c r="K2271" s="18"/>
    </row>
    <row r="2272" spans="11:11" x14ac:dyDescent="0.35">
      <c r="K2272" s="18"/>
    </row>
    <row r="2273" spans="11:11" x14ac:dyDescent="0.35">
      <c r="K2273" s="18"/>
    </row>
    <row r="2274" spans="11:11" x14ac:dyDescent="0.35">
      <c r="K2274" s="18"/>
    </row>
    <row r="2275" spans="11:11" x14ac:dyDescent="0.35">
      <c r="K2275" s="18"/>
    </row>
    <row r="2276" spans="11:11" x14ac:dyDescent="0.35">
      <c r="K2276" s="18"/>
    </row>
    <row r="2277" spans="11:11" x14ac:dyDescent="0.35">
      <c r="K2277" s="18"/>
    </row>
    <row r="2278" spans="11:11" x14ac:dyDescent="0.35">
      <c r="K2278" s="18"/>
    </row>
    <row r="2279" spans="11:11" x14ac:dyDescent="0.35">
      <c r="K2279" s="18"/>
    </row>
    <row r="2280" spans="11:11" x14ac:dyDescent="0.35">
      <c r="K2280" s="18"/>
    </row>
    <row r="2281" spans="11:11" x14ac:dyDescent="0.35">
      <c r="K2281" s="18"/>
    </row>
    <row r="2282" spans="11:11" x14ac:dyDescent="0.35">
      <c r="K2282" s="18"/>
    </row>
    <row r="2283" spans="11:11" x14ac:dyDescent="0.35">
      <c r="K2283" s="18"/>
    </row>
    <row r="2284" spans="11:11" x14ac:dyDescent="0.35">
      <c r="K2284" s="18"/>
    </row>
    <row r="2285" spans="11:11" x14ac:dyDescent="0.35">
      <c r="K2285" s="18"/>
    </row>
    <row r="2286" spans="11:11" x14ac:dyDescent="0.35">
      <c r="K2286" s="18"/>
    </row>
    <row r="2287" spans="11:11" x14ac:dyDescent="0.35">
      <c r="K2287" s="18"/>
    </row>
    <row r="2288" spans="11:11" x14ac:dyDescent="0.35">
      <c r="K2288" s="18"/>
    </row>
    <row r="2289" spans="11:11" x14ac:dyDescent="0.35">
      <c r="K2289" s="18"/>
    </row>
    <row r="2290" spans="11:11" x14ac:dyDescent="0.35">
      <c r="K2290" s="18"/>
    </row>
    <row r="2291" spans="11:11" x14ac:dyDescent="0.35">
      <c r="K2291" s="18"/>
    </row>
    <row r="2292" spans="11:11" x14ac:dyDescent="0.35">
      <c r="K2292" s="18"/>
    </row>
    <row r="2293" spans="11:11" x14ac:dyDescent="0.35">
      <c r="K2293" s="18"/>
    </row>
    <row r="2294" spans="11:11" x14ac:dyDescent="0.35">
      <c r="K2294" s="18"/>
    </row>
    <row r="2295" spans="11:11" x14ac:dyDescent="0.35">
      <c r="K2295" s="18"/>
    </row>
    <row r="2296" spans="11:11" x14ac:dyDescent="0.35">
      <c r="K2296" s="18"/>
    </row>
    <row r="2297" spans="11:11" x14ac:dyDescent="0.35">
      <c r="K2297" s="18"/>
    </row>
    <row r="2298" spans="11:11" x14ac:dyDescent="0.35">
      <c r="K2298" s="18"/>
    </row>
    <row r="2299" spans="11:11" x14ac:dyDescent="0.35">
      <c r="K2299" s="18"/>
    </row>
    <row r="2300" spans="11:11" x14ac:dyDescent="0.35">
      <c r="K2300" s="18"/>
    </row>
    <row r="2301" spans="11:11" x14ac:dyDescent="0.35">
      <c r="K2301" s="18"/>
    </row>
    <row r="2302" spans="11:11" x14ac:dyDescent="0.35">
      <c r="K2302" s="18"/>
    </row>
    <row r="2303" spans="11:11" x14ac:dyDescent="0.35">
      <c r="K2303" s="18"/>
    </row>
    <row r="2304" spans="11:11" x14ac:dyDescent="0.35">
      <c r="K2304" s="18"/>
    </row>
    <row r="2305" spans="11:11" x14ac:dyDescent="0.35">
      <c r="K2305" s="18"/>
    </row>
    <row r="2306" spans="11:11" x14ac:dyDescent="0.35">
      <c r="K2306" s="18"/>
    </row>
    <row r="2307" spans="11:11" x14ac:dyDescent="0.35">
      <c r="K2307" s="18"/>
    </row>
    <row r="2308" spans="11:11" x14ac:dyDescent="0.35">
      <c r="K2308" s="18"/>
    </row>
    <row r="2309" spans="11:11" x14ac:dyDescent="0.35">
      <c r="K2309" s="18"/>
    </row>
    <row r="2310" spans="11:11" x14ac:dyDescent="0.35">
      <c r="K2310" s="18"/>
    </row>
    <row r="2311" spans="11:11" x14ac:dyDescent="0.35">
      <c r="K2311" s="18"/>
    </row>
    <row r="2312" spans="11:11" x14ac:dyDescent="0.35">
      <c r="K2312" s="18"/>
    </row>
    <row r="2313" spans="11:11" x14ac:dyDescent="0.35">
      <c r="K2313" s="18"/>
    </row>
    <row r="2314" spans="11:11" x14ac:dyDescent="0.35">
      <c r="K2314" s="18"/>
    </row>
    <row r="2315" spans="11:11" x14ac:dyDescent="0.35">
      <c r="K2315" s="18"/>
    </row>
    <row r="2316" spans="11:11" x14ac:dyDescent="0.35">
      <c r="K2316" s="18"/>
    </row>
    <row r="2317" spans="11:11" x14ac:dyDescent="0.35">
      <c r="K2317" s="18"/>
    </row>
    <row r="2318" spans="11:11" x14ac:dyDescent="0.35">
      <c r="K2318" s="18"/>
    </row>
    <row r="2319" spans="11:11" x14ac:dyDescent="0.35">
      <c r="K2319" s="18"/>
    </row>
    <row r="2320" spans="11:11" x14ac:dyDescent="0.35">
      <c r="K2320" s="18"/>
    </row>
    <row r="2321" spans="11:11" x14ac:dyDescent="0.35">
      <c r="K2321" s="18"/>
    </row>
    <row r="2322" spans="11:11" x14ac:dyDescent="0.35">
      <c r="K2322" s="18"/>
    </row>
    <row r="2323" spans="11:11" x14ac:dyDescent="0.35">
      <c r="K2323" s="18"/>
    </row>
    <row r="2324" spans="11:11" x14ac:dyDescent="0.35">
      <c r="K2324" s="18"/>
    </row>
    <row r="2325" spans="11:11" x14ac:dyDescent="0.35">
      <c r="K2325" s="18"/>
    </row>
    <row r="2326" spans="11:11" x14ac:dyDescent="0.35">
      <c r="K2326" s="18"/>
    </row>
    <row r="2327" spans="11:11" x14ac:dyDescent="0.35">
      <c r="K2327" s="18"/>
    </row>
    <row r="2328" spans="11:11" x14ac:dyDescent="0.35">
      <c r="K2328" s="18"/>
    </row>
    <row r="2329" spans="11:11" x14ac:dyDescent="0.35">
      <c r="K2329" s="18"/>
    </row>
    <row r="2330" spans="11:11" x14ac:dyDescent="0.35">
      <c r="K2330" s="18"/>
    </row>
    <row r="2331" spans="11:11" x14ac:dyDescent="0.35">
      <c r="K2331" s="18"/>
    </row>
    <row r="2332" spans="11:11" x14ac:dyDescent="0.35">
      <c r="K2332" s="18"/>
    </row>
    <row r="2333" spans="11:11" x14ac:dyDescent="0.35">
      <c r="K2333" s="18"/>
    </row>
    <row r="2334" spans="11:11" x14ac:dyDescent="0.35">
      <c r="K2334" s="18"/>
    </row>
    <row r="2335" spans="11:11" x14ac:dyDescent="0.35">
      <c r="K2335" s="18"/>
    </row>
    <row r="2336" spans="11:11" x14ac:dyDescent="0.35">
      <c r="K2336" s="18"/>
    </row>
    <row r="2337" spans="11:11" x14ac:dyDescent="0.35">
      <c r="K2337" s="18"/>
    </row>
    <row r="2338" spans="11:11" x14ac:dyDescent="0.35">
      <c r="K2338" s="18"/>
    </row>
    <row r="2339" spans="11:11" x14ac:dyDescent="0.35">
      <c r="K2339" s="18"/>
    </row>
    <row r="2340" spans="11:11" x14ac:dyDescent="0.35">
      <c r="K2340" s="18"/>
    </row>
    <row r="2341" spans="11:11" x14ac:dyDescent="0.35">
      <c r="K2341" s="18"/>
    </row>
    <row r="2342" spans="11:11" x14ac:dyDescent="0.35">
      <c r="K2342" s="18"/>
    </row>
    <row r="2343" spans="11:11" x14ac:dyDescent="0.35">
      <c r="K2343" s="18"/>
    </row>
    <row r="2344" spans="11:11" x14ac:dyDescent="0.35">
      <c r="K2344" s="18"/>
    </row>
    <row r="2345" spans="11:11" x14ac:dyDescent="0.35">
      <c r="K2345" s="18"/>
    </row>
    <row r="2346" spans="11:11" x14ac:dyDescent="0.35">
      <c r="K2346" s="18"/>
    </row>
    <row r="2347" spans="11:11" x14ac:dyDescent="0.35">
      <c r="K2347" s="18"/>
    </row>
    <row r="2348" spans="11:11" x14ac:dyDescent="0.35">
      <c r="K2348" s="18"/>
    </row>
    <row r="2349" spans="11:11" x14ac:dyDescent="0.35">
      <c r="K2349" s="18"/>
    </row>
    <row r="2350" spans="11:11" x14ac:dyDescent="0.35">
      <c r="K2350" s="18"/>
    </row>
    <row r="2351" spans="11:11" x14ac:dyDescent="0.35">
      <c r="K2351" s="18"/>
    </row>
    <row r="2352" spans="11:11" x14ac:dyDescent="0.35">
      <c r="K2352" s="18"/>
    </row>
    <row r="2353" spans="11:11" x14ac:dyDescent="0.35">
      <c r="K2353" s="18"/>
    </row>
    <row r="2354" spans="11:11" x14ac:dyDescent="0.35">
      <c r="K2354" s="18"/>
    </row>
    <row r="2355" spans="11:11" x14ac:dyDescent="0.35">
      <c r="K2355" s="18"/>
    </row>
    <row r="2356" spans="11:11" x14ac:dyDescent="0.35">
      <c r="K2356" s="18"/>
    </row>
    <row r="2357" spans="11:11" x14ac:dyDescent="0.35">
      <c r="K2357" s="18"/>
    </row>
    <row r="2358" spans="11:11" x14ac:dyDescent="0.35">
      <c r="K2358" s="18"/>
    </row>
    <row r="2359" spans="11:11" x14ac:dyDescent="0.35">
      <c r="K2359" s="18"/>
    </row>
    <row r="2360" spans="11:11" x14ac:dyDescent="0.35">
      <c r="K2360" s="18"/>
    </row>
    <row r="2361" spans="11:11" x14ac:dyDescent="0.35">
      <c r="K2361" s="18"/>
    </row>
    <row r="2362" spans="11:11" x14ac:dyDescent="0.35">
      <c r="K2362" s="18"/>
    </row>
    <row r="2363" spans="11:11" x14ac:dyDescent="0.35">
      <c r="K2363" s="18"/>
    </row>
    <row r="2364" spans="11:11" x14ac:dyDescent="0.35">
      <c r="K2364" s="18"/>
    </row>
    <row r="2365" spans="11:11" x14ac:dyDescent="0.35">
      <c r="K2365" s="18"/>
    </row>
    <row r="2366" spans="11:11" x14ac:dyDescent="0.35">
      <c r="K2366" s="18"/>
    </row>
    <row r="2367" spans="11:11" x14ac:dyDescent="0.35">
      <c r="K2367" s="18"/>
    </row>
    <row r="2368" spans="11:11" x14ac:dyDescent="0.35">
      <c r="K2368" s="18"/>
    </row>
    <row r="2369" spans="11:11" x14ac:dyDescent="0.35">
      <c r="K2369" s="18"/>
    </row>
    <row r="2370" spans="11:11" x14ac:dyDescent="0.35">
      <c r="K2370" s="18"/>
    </row>
    <row r="2371" spans="11:11" x14ac:dyDescent="0.35">
      <c r="K2371" s="18"/>
    </row>
    <row r="2372" spans="11:11" x14ac:dyDescent="0.35">
      <c r="K2372" s="18"/>
    </row>
    <row r="2373" spans="11:11" x14ac:dyDescent="0.35">
      <c r="K2373" s="18"/>
    </row>
    <row r="2374" spans="11:11" x14ac:dyDescent="0.35">
      <c r="K2374" s="18"/>
    </row>
    <row r="2375" spans="11:11" x14ac:dyDescent="0.35">
      <c r="K2375" s="18"/>
    </row>
    <row r="2376" spans="11:11" x14ac:dyDescent="0.35">
      <c r="K2376" s="18"/>
    </row>
    <row r="2377" spans="11:11" x14ac:dyDescent="0.35">
      <c r="K2377" s="18"/>
    </row>
    <row r="2378" spans="11:11" x14ac:dyDescent="0.35">
      <c r="K2378" s="18"/>
    </row>
    <row r="2379" spans="11:11" x14ac:dyDescent="0.35">
      <c r="K2379" s="18"/>
    </row>
    <row r="2380" spans="11:11" x14ac:dyDescent="0.35">
      <c r="K2380" s="18"/>
    </row>
    <row r="2381" spans="11:11" x14ac:dyDescent="0.35">
      <c r="K2381" s="18"/>
    </row>
    <row r="2382" spans="11:11" x14ac:dyDescent="0.35">
      <c r="K2382" s="18"/>
    </row>
    <row r="2383" spans="11:11" x14ac:dyDescent="0.35">
      <c r="K2383" s="18"/>
    </row>
    <row r="2384" spans="11:11" x14ac:dyDescent="0.35">
      <c r="K2384" s="18"/>
    </row>
    <row r="2385" spans="11:11" x14ac:dyDescent="0.35">
      <c r="K2385" s="18"/>
    </row>
    <row r="2386" spans="11:11" x14ac:dyDescent="0.35">
      <c r="K2386" s="18"/>
    </row>
    <row r="2387" spans="11:11" x14ac:dyDescent="0.35">
      <c r="K2387" s="18"/>
    </row>
    <row r="2388" spans="11:11" x14ac:dyDescent="0.35">
      <c r="K2388" s="18"/>
    </row>
    <row r="2389" spans="11:11" x14ac:dyDescent="0.35">
      <c r="K2389" s="18"/>
    </row>
    <row r="2390" spans="11:11" x14ac:dyDescent="0.35">
      <c r="K2390" s="18"/>
    </row>
    <row r="2391" spans="11:11" x14ac:dyDescent="0.35">
      <c r="K2391" s="18"/>
    </row>
    <row r="2392" spans="11:11" x14ac:dyDescent="0.35">
      <c r="K2392" s="18"/>
    </row>
    <row r="2393" spans="11:11" x14ac:dyDescent="0.35">
      <c r="K2393" s="18"/>
    </row>
    <row r="2394" spans="11:11" x14ac:dyDescent="0.35">
      <c r="K2394" s="18"/>
    </row>
    <row r="2395" spans="11:11" x14ac:dyDescent="0.35">
      <c r="K2395" s="18"/>
    </row>
    <row r="2396" spans="11:11" x14ac:dyDescent="0.35">
      <c r="K2396" s="18"/>
    </row>
    <row r="2397" spans="11:11" x14ac:dyDescent="0.35">
      <c r="K2397" s="18"/>
    </row>
    <row r="2398" spans="11:11" x14ac:dyDescent="0.35">
      <c r="K2398" s="18"/>
    </row>
    <row r="2399" spans="11:11" x14ac:dyDescent="0.35">
      <c r="K2399" s="18"/>
    </row>
    <row r="2400" spans="11:11" x14ac:dyDescent="0.35">
      <c r="K2400" s="18"/>
    </row>
    <row r="2401" spans="11:11" x14ac:dyDescent="0.35">
      <c r="K2401" s="18"/>
    </row>
    <row r="2402" spans="11:11" x14ac:dyDescent="0.35">
      <c r="K2402" s="18"/>
    </row>
    <row r="2403" spans="11:11" x14ac:dyDescent="0.35">
      <c r="K2403" s="18"/>
    </row>
    <row r="2404" spans="11:11" x14ac:dyDescent="0.35">
      <c r="K2404" s="18"/>
    </row>
    <row r="2405" spans="11:11" x14ac:dyDescent="0.35">
      <c r="K2405" s="18"/>
    </row>
    <row r="2406" spans="11:11" x14ac:dyDescent="0.35">
      <c r="K2406" s="18"/>
    </row>
    <row r="2407" spans="11:11" x14ac:dyDescent="0.35">
      <c r="K2407" s="18"/>
    </row>
    <row r="2408" spans="11:11" x14ac:dyDescent="0.35">
      <c r="K2408" s="18"/>
    </row>
    <row r="2409" spans="11:11" x14ac:dyDescent="0.35">
      <c r="K2409" s="18"/>
    </row>
    <row r="2410" spans="11:11" x14ac:dyDescent="0.35">
      <c r="K2410" s="18"/>
    </row>
    <row r="2411" spans="11:11" x14ac:dyDescent="0.35">
      <c r="K2411" s="18"/>
    </row>
    <row r="2412" spans="11:11" x14ac:dyDescent="0.35">
      <c r="K2412" s="18"/>
    </row>
    <row r="2413" spans="11:11" x14ac:dyDescent="0.35">
      <c r="K2413" s="18"/>
    </row>
    <row r="2414" spans="11:11" x14ac:dyDescent="0.35">
      <c r="K2414" s="18"/>
    </row>
    <row r="2415" spans="11:11" x14ac:dyDescent="0.35">
      <c r="K2415" s="18"/>
    </row>
    <row r="2416" spans="11:11" x14ac:dyDescent="0.35">
      <c r="K2416" s="18"/>
    </row>
    <row r="2417" spans="11:11" x14ac:dyDescent="0.35">
      <c r="K2417" s="18"/>
    </row>
    <row r="2418" spans="11:11" x14ac:dyDescent="0.35">
      <c r="K2418" s="18"/>
    </row>
    <row r="2419" spans="11:11" x14ac:dyDescent="0.35">
      <c r="K2419" s="18"/>
    </row>
    <row r="2420" spans="11:11" x14ac:dyDescent="0.35">
      <c r="K2420" s="18"/>
    </row>
    <row r="2421" spans="11:11" x14ac:dyDescent="0.35">
      <c r="K2421" s="18"/>
    </row>
    <row r="2422" spans="11:11" x14ac:dyDescent="0.35">
      <c r="K2422" s="18"/>
    </row>
    <row r="2423" spans="11:11" x14ac:dyDescent="0.35">
      <c r="K2423" s="18"/>
    </row>
    <row r="2424" spans="11:11" x14ac:dyDescent="0.35">
      <c r="K2424" s="18"/>
    </row>
    <row r="2425" spans="11:11" x14ac:dyDescent="0.35">
      <c r="K2425" s="18"/>
    </row>
    <row r="2426" spans="11:11" x14ac:dyDescent="0.35">
      <c r="K2426" s="18"/>
    </row>
    <row r="2427" spans="11:11" x14ac:dyDescent="0.35">
      <c r="K2427" s="18"/>
    </row>
    <row r="2428" spans="11:11" x14ac:dyDescent="0.35">
      <c r="K2428" s="18"/>
    </row>
    <row r="2429" spans="11:11" x14ac:dyDescent="0.35">
      <c r="K2429" s="18"/>
    </row>
    <row r="2430" spans="11:11" x14ac:dyDescent="0.35">
      <c r="K2430" s="18"/>
    </row>
    <row r="2431" spans="11:11" x14ac:dyDescent="0.35">
      <c r="K2431" s="18"/>
    </row>
    <row r="2432" spans="11:11" x14ac:dyDescent="0.35">
      <c r="K2432" s="18"/>
    </row>
    <row r="2433" spans="11:11" x14ac:dyDescent="0.35">
      <c r="K2433" s="18"/>
    </row>
    <row r="2434" spans="11:11" x14ac:dyDescent="0.35">
      <c r="K2434" s="18"/>
    </row>
    <row r="2435" spans="11:11" x14ac:dyDescent="0.35">
      <c r="K2435" s="18"/>
    </row>
    <row r="2436" spans="11:11" x14ac:dyDescent="0.35">
      <c r="K2436" s="18"/>
    </row>
    <row r="2437" spans="11:11" x14ac:dyDescent="0.35">
      <c r="K2437" s="18"/>
    </row>
    <row r="2438" spans="11:11" x14ac:dyDescent="0.35">
      <c r="K2438" s="18"/>
    </row>
    <row r="2439" spans="11:11" x14ac:dyDescent="0.35">
      <c r="K2439" s="18"/>
    </row>
    <row r="2440" spans="11:11" x14ac:dyDescent="0.35">
      <c r="K2440" s="18"/>
    </row>
    <row r="2441" spans="11:11" x14ac:dyDescent="0.35">
      <c r="K2441" s="18"/>
    </row>
    <row r="2442" spans="11:11" x14ac:dyDescent="0.35">
      <c r="K2442" s="18"/>
    </row>
    <row r="2443" spans="11:11" x14ac:dyDescent="0.35">
      <c r="K2443" s="18"/>
    </row>
    <row r="2444" spans="11:11" x14ac:dyDescent="0.35">
      <c r="K2444" s="18"/>
    </row>
    <row r="2445" spans="11:11" x14ac:dyDescent="0.35">
      <c r="K2445" s="18"/>
    </row>
    <row r="2446" spans="11:11" x14ac:dyDescent="0.35">
      <c r="K2446" s="18"/>
    </row>
    <row r="2447" spans="11:11" x14ac:dyDescent="0.35">
      <c r="K2447" s="18"/>
    </row>
    <row r="2448" spans="11:11" x14ac:dyDescent="0.35">
      <c r="K2448" s="18"/>
    </row>
    <row r="2449" spans="11:11" x14ac:dyDescent="0.35">
      <c r="K2449" s="18"/>
    </row>
    <row r="2450" spans="11:11" x14ac:dyDescent="0.35">
      <c r="K2450" s="18"/>
    </row>
    <row r="2451" spans="11:11" x14ac:dyDescent="0.35">
      <c r="K2451" s="18"/>
    </row>
    <row r="2452" spans="11:11" x14ac:dyDescent="0.35">
      <c r="K2452" s="18"/>
    </row>
    <row r="2453" spans="11:11" x14ac:dyDescent="0.35">
      <c r="K2453" s="18"/>
    </row>
    <row r="2454" spans="11:11" x14ac:dyDescent="0.35">
      <c r="K2454" s="18"/>
    </row>
    <row r="2455" spans="11:11" x14ac:dyDescent="0.35">
      <c r="K2455" s="18"/>
    </row>
    <row r="2456" spans="11:11" x14ac:dyDescent="0.35">
      <c r="K2456" s="18"/>
    </row>
    <row r="2457" spans="11:11" x14ac:dyDescent="0.35">
      <c r="K2457" s="18"/>
    </row>
    <row r="2458" spans="11:11" x14ac:dyDescent="0.35">
      <c r="K2458" s="18"/>
    </row>
    <row r="2459" spans="11:11" x14ac:dyDescent="0.35">
      <c r="K2459" s="18"/>
    </row>
    <row r="2460" spans="11:11" x14ac:dyDescent="0.35">
      <c r="K2460" s="18"/>
    </row>
    <row r="2461" spans="11:11" x14ac:dyDescent="0.35">
      <c r="K2461" s="18"/>
    </row>
    <row r="2462" spans="11:11" x14ac:dyDescent="0.35">
      <c r="K2462" s="18"/>
    </row>
    <row r="2463" spans="11:11" x14ac:dyDescent="0.35">
      <c r="K2463" s="18"/>
    </row>
    <row r="2464" spans="11:11" x14ac:dyDescent="0.35">
      <c r="K2464" s="18"/>
    </row>
    <row r="2465" spans="11:11" x14ac:dyDescent="0.35">
      <c r="K2465" s="18"/>
    </row>
    <row r="2466" spans="11:11" x14ac:dyDescent="0.35">
      <c r="K2466" s="18"/>
    </row>
    <row r="2467" spans="11:11" x14ac:dyDescent="0.35">
      <c r="K2467" s="18"/>
    </row>
    <row r="2468" spans="11:11" x14ac:dyDescent="0.35">
      <c r="K2468" s="18"/>
    </row>
    <row r="2469" spans="11:11" x14ac:dyDescent="0.35">
      <c r="K2469" s="18"/>
    </row>
    <row r="2470" spans="11:11" x14ac:dyDescent="0.35">
      <c r="K2470" s="18"/>
    </row>
    <row r="2471" spans="11:11" x14ac:dyDescent="0.35">
      <c r="K2471" s="18"/>
    </row>
    <row r="2472" spans="11:11" x14ac:dyDescent="0.35">
      <c r="K2472" s="18"/>
    </row>
    <row r="2473" spans="11:11" x14ac:dyDescent="0.35">
      <c r="K2473" s="18"/>
    </row>
    <row r="2474" spans="11:11" x14ac:dyDescent="0.35">
      <c r="K2474" s="18"/>
    </row>
    <row r="2475" spans="11:11" x14ac:dyDescent="0.35">
      <c r="K2475" s="18"/>
    </row>
    <row r="2476" spans="11:11" x14ac:dyDescent="0.35">
      <c r="K2476" s="18"/>
    </row>
    <row r="2477" spans="11:11" x14ac:dyDescent="0.35">
      <c r="K2477" s="18"/>
    </row>
    <row r="2478" spans="11:11" x14ac:dyDescent="0.35">
      <c r="K2478" s="18"/>
    </row>
    <row r="2479" spans="11:11" x14ac:dyDescent="0.35">
      <c r="K2479" s="18"/>
    </row>
    <row r="2480" spans="11:11" x14ac:dyDescent="0.35">
      <c r="K2480" s="18"/>
    </row>
    <row r="2481" spans="11:11" x14ac:dyDescent="0.35">
      <c r="K2481" s="18"/>
    </row>
    <row r="2482" spans="11:11" x14ac:dyDescent="0.35">
      <c r="K2482" s="18"/>
    </row>
    <row r="2483" spans="11:11" x14ac:dyDescent="0.35">
      <c r="K2483" s="18"/>
    </row>
    <row r="2484" spans="11:11" x14ac:dyDescent="0.35">
      <c r="K2484" s="18"/>
    </row>
    <row r="2485" spans="11:11" x14ac:dyDescent="0.35">
      <c r="K2485" s="18"/>
    </row>
    <row r="2486" spans="11:11" x14ac:dyDescent="0.35">
      <c r="K2486" s="18"/>
    </row>
    <row r="2487" spans="11:11" x14ac:dyDescent="0.35">
      <c r="K2487" s="18"/>
    </row>
    <row r="2488" spans="11:11" x14ac:dyDescent="0.35">
      <c r="K2488" s="18"/>
    </row>
    <row r="2489" spans="11:11" x14ac:dyDescent="0.35">
      <c r="K2489" s="18"/>
    </row>
    <row r="2490" spans="11:11" x14ac:dyDescent="0.35">
      <c r="K2490" s="18"/>
    </row>
    <row r="2491" spans="11:11" x14ac:dyDescent="0.35">
      <c r="K2491" s="18"/>
    </row>
    <row r="2492" spans="11:11" x14ac:dyDescent="0.35">
      <c r="K2492" s="18"/>
    </row>
    <row r="2493" spans="11:11" x14ac:dyDescent="0.35">
      <c r="K2493" s="18"/>
    </row>
    <row r="2494" spans="11:11" x14ac:dyDescent="0.35">
      <c r="K2494" s="18"/>
    </row>
    <row r="2495" spans="11:11" x14ac:dyDescent="0.35">
      <c r="K2495" s="18"/>
    </row>
    <row r="2496" spans="11:11" x14ac:dyDescent="0.35">
      <c r="K2496" s="18"/>
    </row>
    <row r="2497" spans="11:11" x14ac:dyDescent="0.35">
      <c r="K2497" s="18"/>
    </row>
    <row r="2498" spans="11:11" x14ac:dyDescent="0.35">
      <c r="K2498" s="18"/>
    </row>
    <row r="2499" spans="11:11" x14ac:dyDescent="0.35">
      <c r="K2499" s="18"/>
    </row>
    <row r="2500" spans="11:11" x14ac:dyDescent="0.35">
      <c r="K2500" s="18"/>
    </row>
    <row r="2501" spans="11:11" x14ac:dyDescent="0.35">
      <c r="K2501" s="18"/>
    </row>
    <row r="2502" spans="11:11" x14ac:dyDescent="0.35">
      <c r="K2502" s="18"/>
    </row>
    <row r="2503" spans="11:11" x14ac:dyDescent="0.35">
      <c r="K2503" s="18"/>
    </row>
    <row r="2504" spans="11:11" x14ac:dyDescent="0.35">
      <c r="K2504" s="18"/>
    </row>
    <row r="2505" spans="11:11" x14ac:dyDescent="0.35">
      <c r="K2505" s="18"/>
    </row>
    <row r="2506" spans="11:11" x14ac:dyDescent="0.35">
      <c r="K2506" s="18"/>
    </row>
    <row r="2507" spans="11:11" x14ac:dyDescent="0.35">
      <c r="K2507" s="18"/>
    </row>
    <row r="2508" spans="11:11" x14ac:dyDescent="0.35">
      <c r="K2508" s="18"/>
    </row>
    <row r="2509" spans="11:11" x14ac:dyDescent="0.35">
      <c r="K2509" s="18"/>
    </row>
    <row r="2510" spans="11:11" x14ac:dyDescent="0.35">
      <c r="K2510" s="18"/>
    </row>
    <row r="2511" spans="11:11" x14ac:dyDescent="0.35">
      <c r="K2511" s="18"/>
    </row>
    <row r="2512" spans="11:11" x14ac:dyDescent="0.35">
      <c r="K2512" s="18"/>
    </row>
    <row r="2513" spans="11:11" x14ac:dyDescent="0.35">
      <c r="K2513" s="18"/>
    </row>
    <row r="2514" spans="11:11" x14ac:dyDescent="0.35">
      <c r="K2514" s="18"/>
    </row>
    <row r="2515" spans="11:11" x14ac:dyDescent="0.35">
      <c r="K2515" s="18"/>
    </row>
    <row r="2516" spans="11:11" x14ac:dyDescent="0.35">
      <c r="K2516" s="18"/>
    </row>
    <row r="2517" spans="11:11" x14ac:dyDescent="0.35">
      <c r="K2517" s="18"/>
    </row>
    <row r="2518" spans="11:11" x14ac:dyDescent="0.35">
      <c r="K2518" s="18"/>
    </row>
    <row r="2519" spans="11:11" x14ac:dyDescent="0.35">
      <c r="K2519" s="18"/>
    </row>
    <row r="2520" spans="11:11" x14ac:dyDescent="0.35">
      <c r="K2520" s="18"/>
    </row>
    <row r="2521" spans="11:11" x14ac:dyDescent="0.35">
      <c r="K2521" s="18"/>
    </row>
    <row r="2522" spans="11:11" x14ac:dyDescent="0.35">
      <c r="K2522" s="18"/>
    </row>
    <row r="2523" spans="11:11" x14ac:dyDescent="0.35">
      <c r="K2523" s="18"/>
    </row>
    <row r="2524" spans="11:11" x14ac:dyDescent="0.35">
      <c r="K2524" s="18"/>
    </row>
    <row r="2525" spans="11:11" x14ac:dyDescent="0.35">
      <c r="K2525" s="18"/>
    </row>
    <row r="2526" spans="11:11" x14ac:dyDescent="0.35">
      <c r="K2526" s="18"/>
    </row>
    <row r="2527" spans="11:11" x14ac:dyDescent="0.35">
      <c r="K2527" s="18"/>
    </row>
    <row r="2528" spans="11:11" x14ac:dyDescent="0.35">
      <c r="K2528" s="18"/>
    </row>
    <row r="2529" spans="11:11" x14ac:dyDescent="0.35">
      <c r="K2529" s="18"/>
    </row>
    <row r="2530" spans="11:11" x14ac:dyDescent="0.35">
      <c r="K2530" s="18"/>
    </row>
    <row r="2531" spans="11:11" x14ac:dyDescent="0.35">
      <c r="K2531" s="18"/>
    </row>
    <row r="2532" spans="11:11" x14ac:dyDescent="0.35">
      <c r="K2532" s="18"/>
    </row>
    <row r="2533" spans="11:11" x14ac:dyDescent="0.35">
      <c r="K2533" s="18"/>
    </row>
    <row r="2534" spans="11:11" x14ac:dyDescent="0.35">
      <c r="K2534" s="18"/>
    </row>
    <row r="2535" spans="11:11" x14ac:dyDescent="0.35">
      <c r="K2535" s="18"/>
    </row>
    <row r="2536" spans="11:11" x14ac:dyDescent="0.35">
      <c r="K2536" s="18"/>
    </row>
    <row r="2537" spans="11:11" x14ac:dyDescent="0.35">
      <c r="K2537" s="18"/>
    </row>
    <row r="2538" spans="11:11" x14ac:dyDescent="0.35">
      <c r="K2538" s="18"/>
    </row>
    <row r="2539" spans="11:11" x14ac:dyDescent="0.35">
      <c r="K2539" s="18"/>
    </row>
    <row r="2540" spans="11:11" x14ac:dyDescent="0.35">
      <c r="K2540" s="18"/>
    </row>
    <row r="2541" spans="11:11" x14ac:dyDescent="0.35">
      <c r="K2541" s="18"/>
    </row>
    <row r="2542" spans="11:11" x14ac:dyDescent="0.35">
      <c r="K2542" s="18"/>
    </row>
    <row r="2543" spans="11:11" x14ac:dyDescent="0.35">
      <c r="K2543" s="18"/>
    </row>
    <row r="2544" spans="11:11" x14ac:dyDescent="0.35">
      <c r="K2544" s="18"/>
    </row>
    <row r="2545" spans="11:11" x14ac:dyDescent="0.35">
      <c r="K2545" s="18"/>
    </row>
    <row r="2546" spans="11:11" x14ac:dyDescent="0.35">
      <c r="K2546" s="18"/>
    </row>
    <row r="2547" spans="11:11" x14ac:dyDescent="0.35">
      <c r="K2547" s="18"/>
    </row>
    <row r="2548" spans="11:11" x14ac:dyDescent="0.35">
      <c r="K2548" s="18"/>
    </row>
    <row r="2549" spans="11:11" x14ac:dyDescent="0.35">
      <c r="K2549" s="18"/>
    </row>
    <row r="2550" spans="11:11" x14ac:dyDescent="0.35">
      <c r="K2550" s="18"/>
    </row>
    <row r="2551" spans="11:11" x14ac:dyDescent="0.35">
      <c r="K2551" s="18"/>
    </row>
    <row r="2552" spans="11:11" x14ac:dyDescent="0.35">
      <c r="K2552" s="18"/>
    </row>
    <row r="2553" spans="11:11" x14ac:dyDescent="0.35">
      <c r="K2553" s="18"/>
    </row>
    <row r="2554" spans="11:11" x14ac:dyDescent="0.35">
      <c r="K2554" s="18"/>
    </row>
    <row r="2555" spans="11:11" x14ac:dyDescent="0.35">
      <c r="K2555" s="18"/>
    </row>
    <row r="2556" spans="11:11" x14ac:dyDescent="0.35">
      <c r="K2556" s="18"/>
    </row>
    <row r="2557" spans="11:11" x14ac:dyDescent="0.35">
      <c r="K2557" s="18"/>
    </row>
    <row r="2558" spans="11:11" x14ac:dyDescent="0.35">
      <c r="K2558" s="18"/>
    </row>
    <row r="2559" spans="11:11" x14ac:dyDescent="0.35">
      <c r="K2559" s="18"/>
    </row>
    <row r="2560" spans="11:11" x14ac:dyDescent="0.35">
      <c r="K2560" s="18"/>
    </row>
    <row r="2561" spans="11:11" x14ac:dyDescent="0.35">
      <c r="K2561" s="18"/>
    </row>
    <row r="2562" spans="11:11" x14ac:dyDescent="0.35">
      <c r="K2562" s="18"/>
    </row>
    <row r="2563" spans="11:11" x14ac:dyDescent="0.35">
      <c r="K2563" s="18"/>
    </row>
    <row r="2564" spans="11:11" x14ac:dyDescent="0.35">
      <c r="K2564" s="18"/>
    </row>
    <row r="2565" spans="11:11" x14ac:dyDescent="0.35">
      <c r="K2565" s="18"/>
    </row>
    <row r="2566" spans="11:11" x14ac:dyDescent="0.35">
      <c r="K2566" s="18"/>
    </row>
    <row r="2567" spans="11:11" x14ac:dyDescent="0.35">
      <c r="K2567" s="18"/>
    </row>
    <row r="2568" spans="11:11" x14ac:dyDescent="0.35">
      <c r="K2568" s="18"/>
    </row>
    <row r="2569" spans="11:11" x14ac:dyDescent="0.35">
      <c r="K2569" s="18"/>
    </row>
    <row r="2570" spans="11:11" x14ac:dyDescent="0.35">
      <c r="K2570" s="18"/>
    </row>
    <row r="2571" spans="11:11" x14ac:dyDescent="0.35">
      <c r="K2571" s="18"/>
    </row>
    <row r="2572" spans="11:11" x14ac:dyDescent="0.35">
      <c r="K2572" s="18"/>
    </row>
    <row r="2573" spans="11:11" x14ac:dyDescent="0.35">
      <c r="K2573" s="18"/>
    </row>
    <row r="2574" spans="11:11" x14ac:dyDescent="0.35">
      <c r="K2574" s="18"/>
    </row>
    <row r="2575" spans="11:11" x14ac:dyDescent="0.35">
      <c r="K2575" s="18"/>
    </row>
    <row r="2576" spans="11:11" x14ac:dyDescent="0.35">
      <c r="K2576" s="18"/>
    </row>
    <row r="2577" spans="11:11" x14ac:dyDescent="0.35">
      <c r="K2577" s="18"/>
    </row>
    <row r="2578" spans="11:11" x14ac:dyDescent="0.35">
      <c r="K2578" s="18"/>
    </row>
    <row r="2579" spans="11:11" x14ac:dyDescent="0.35">
      <c r="K2579" s="18"/>
    </row>
    <row r="2580" spans="11:11" x14ac:dyDescent="0.35">
      <c r="K2580" s="18"/>
    </row>
    <row r="2581" spans="11:11" x14ac:dyDescent="0.35">
      <c r="K2581" s="18"/>
    </row>
    <row r="2582" spans="11:11" x14ac:dyDescent="0.35">
      <c r="K2582" s="18"/>
    </row>
    <row r="2583" spans="11:11" x14ac:dyDescent="0.35">
      <c r="K2583" s="18"/>
    </row>
    <row r="2584" spans="11:11" x14ac:dyDescent="0.35">
      <c r="K2584" s="18"/>
    </row>
    <row r="2585" spans="11:11" x14ac:dyDescent="0.35">
      <c r="K2585" s="18"/>
    </row>
    <row r="2586" spans="11:11" x14ac:dyDescent="0.35">
      <c r="K2586" s="18"/>
    </row>
    <row r="2587" spans="11:11" x14ac:dyDescent="0.35">
      <c r="K2587" s="18"/>
    </row>
    <row r="2588" spans="11:11" x14ac:dyDescent="0.35">
      <c r="K2588" s="18"/>
    </row>
    <row r="2589" spans="11:11" x14ac:dyDescent="0.35">
      <c r="K2589" s="18"/>
    </row>
    <row r="2590" spans="11:11" x14ac:dyDescent="0.35">
      <c r="K2590" s="18"/>
    </row>
    <row r="2591" spans="11:11" x14ac:dyDescent="0.35">
      <c r="K2591" s="18"/>
    </row>
    <row r="2592" spans="11:11" x14ac:dyDescent="0.35">
      <c r="K2592" s="18"/>
    </row>
    <row r="2593" spans="11:11" x14ac:dyDescent="0.35">
      <c r="K2593" s="18"/>
    </row>
    <row r="2594" spans="11:11" x14ac:dyDescent="0.35">
      <c r="K2594" s="18"/>
    </row>
    <row r="2595" spans="11:11" x14ac:dyDescent="0.35">
      <c r="K2595" s="18"/>
    </row>
    <row r="2596" spans="11:11" x14ac:dyDescent="0.35">
      <c r="K2596" s="18"/>
    </row>
    <row r="2597" spans="11:11" x14ac:dyDescent="0.35">
      <c r="K2597" s="18"/>
    </row>
    <row r="2598" spans="11:11" x14ac:dyDescent="0.35">
      <c r="K2598" s="18"/>
    </row>
    <row r="2599" spans="11:11" x14ac:dyDescent="0.35">
      <c r="K2599" s="18"/>
    </row>
    <row r="2600" spans="11:11" x14ac:dyDescent="0.35">
      <c r="K2600" s="18"/>
    </row>
    <row r="2601" spans="11:11" x14ac:dyDescent="0.35">
      <c r="K2601" s="18"/>
    </row>
    <row r="2602" spans="11:11" x14ac:dyDescent="0.35">
      <c r="K2602" s="18"/>
    </row>
    <row r="2603" spans="11:11" x14ac:dyDescent="0.35">
      <c r="K2603" s="18"/>
    </row>
    <row r="2604" spans="11:11" x14ac:dyDescent="0.35">
      <c r="K2604" s="18"/>
    </row>
    <row r="2605" spans="11:11" x14ac:dyDescent="0.35">
      <c r="K2605" s="18"/>
    </row>
    <row r="2606" spans="11:11" x14ac:dyDescent="0.35">
      <c r="K2606" s="18"/>
    </row>
    <row r="2607" spans="11:11" x14ac:dyDescent="0.35">
      <c r="K2607" s="18"/>
    </row>
    <row r="2608" spans="11:11" x14ac:dyDescent="0.35">
      <c r="K2608" s="18"/>
    </row>
    <row r="2609" spans="11:11" x14ac:dyDescent="0.35">
      <c r="K2609" s="18"/>
    </row>
    <row r="2610" spans="11:11" x14ac:dyDescent="0.35">
      <c r="K2610" s="18"/>
    </row>
    <row r="2611" spans="11:11" x14ac:dyDescent="0.35">
      <c r="K2611" s="18"/>
    </row>
    <row r="2612" spans="11:11" x14ac:dyDescent="0.35">
      <c r="K2612" s="18"/>
    </row>
    <row r="2613" spans="11:11" x14ac:dyDescent="0.35">
      <c r="K2613" s="18"/>
    </row>
    <row r="2614" spans="11:11" x14ac:dyDescent="0.35">
      <c r="K2614" s="18"/>
    </row>
    <row r="2615" spans="11:11" x14ac:dyDescent="0.35">
      <c r="K2615" s="18"/>
    </row>
    <row r="2616" spans="11:11" x14ac:dyDescent="0.35">
      <c r="K2616" s="18"/>
    </row>
    <row r="2617" spans="11:11" x14ac:dyDescent="0.35">
      <c r="K2617" s="18"/>
    </row>
    <row r="2618" spans="11:11" x14ac:dyDescent="0.35">
      <c r="K2618" s="18"/>
    </row>
    <row r="2619" spans="11:11" x14ac:dyDescent="0.35">
      <c r="K2619" s="18"/>
    </row>
    <row r="2620" spans="11:11" x14ac:dyDescent="0.35">
      <c r="K2620" s="18"/>
    </row>
    <row r="2621" spans="11:11" x14ac:dyDescent="0.35">
      <c r="K2621" s="18"/>
    </row>
    <row r="2622" spans="11:11" x14ac:dyDescent="0.35">
      <c r="K2622" s="18"/>
    </row>
    <row r="2623" spans="11:11" x14ac:dyDescent="0.35">
      <c r="K2623" s="18"/>
    </row>
    <row r="2624" spans="11:11" x14ac:dyDescent="0.35">
      <c r="K2624" s="18"/>
    </row>
    <row r="2625" spans="11:11" x14ac:dyDescent="0.35">
      <c r="K2625" s="18"/>
    </row>
    <row r="2626" spans="11:11" x14ac:dyDescent="0.35">
      <c r="K2626" s="18"/>
    </row>
    <row r="2627" spans="11:11" x14ac:dyDescent="0.35">
      <c r="K2627" s="18"/>
    </row>
    <row r="2628" spans="11:11" x14ac:dyDescent="0.35">
      <c r="K2628" s="18"/>
    </row>
    <row r="2629" spans="11:11" x14ac:dyDescent="0.35">
      <c r="K2629" s="18"/>
    </row>
    <row r="2630" spans="11:11" x14ac:dyDescent="0.35">
      <c r="K2630" s="18"/>
    </row>
    <row r="2631" spans="11:11" x14ac:dyDescent="0.35">
      <c r="K2631" s="18"/>
    </row>
    <row r="2632" spans="11:11" x14ac:dyDescent="0.35">
      <c r="K2632" s="18"/>
    </row>
    <row r="2633" spans="11:11" x14ac:dyDescent="0.35">
      <c r="K2633" s="18"/>
    </row>
    <row r="2634" spans="11:11" x14ac:dyDescent="0.35">
      <c r="K2634" s="18"/>
    </row>
    <row r="2635" spans="11:11" x14ac:dyDescent="0.35">
      <c r="K2635" s="18"/>
    </row>
    <row r="2636" spans="11:11" x14ac:dyDescent="0.35">
      <c r="K2636" s="18"/>
    </row>
    <row r="2637" spans="11:11" x14ac:dyDescent="0.35">
      <c r="K2637" s="18"/>
    </row>
    <row r="2638" spans="11:11" x14ac:dyDescent="0.35">
      <c r="K2638" s="18"/>
    </row>
    <row r="2639" spans="11:11" x14ac:dyDescent="0.35">
      <c r="K2639" s="18"/>
    </row>
    <row r="2640" spans="11:11" x14ac:dyDescent="0.35">
      <c r="K2640" s="18"/>
    </row>
    <row r="2641" spans="11:11" x14ac:dyDescent="0.35">
      <c r="K2641" s="18"/>
    </row>
    <row r="2642" spans="11:11" x14ac:dyDescent="0.35">
      <c r="K2642" s="18"/>
    </row>
    <row r="2643" spans="11:11" x14ac:dyDescent="0.35">
      <c r="K2643" s="18"/>
    </row>
    <row r="2644" spans="11:11" x14ac:dyDescent="0.35">
      <c r="K2644" s="18"/>
    </row>
    <row r="2645" spans="11:11" x14ac:dyDescent="0.35">
      <c r="K2645" s="18"/>
    </row>
    <row r="2646" spans="11:11" x14ac:dyDescent="0.35">
      <c r="K2646" s="18"/>
    </row>
    <row r="2647" spans="11:11" x14ac:dyDescent="0.35">
      <c r="K2647" s="18"/>
    </row>
    <row r="2648" spans="11:11" x14ac:dyDescent="0.35">
      <c r="K2648" s="18"/>
    </row>
    <row r="2649" spans="11:11" x14ac:dyDescent="0.35">
      <c r="K2649" s="18"/>
    </row>
    <row r="2650" spans="11:11" x14ac:dyDescent="0.35">
      <c r="K2650" s="18"/>
    </row>
    <row r="2651" spans="11:11" x14ac:dyDescent="0.35">
      <c r="K2651" s="18"/>
    </row>
    <row r="2652" spans="11:11" x14ac:dyDescent="0.35">
      <c r="K2652" s="18"/>
    </row>
    <row r="2653" spans="11:11" x14ac:dyDescent="0.35">
      <c r="K2653" s="18"/>
    </row>
    <row r="2654" spans="11:11" x14ac:dyDescent="0.35">
      <c r="K2654" s="18"/>
    </row>
    <row r="2655" spans="11:11" x14ac:dyDescent="0.35">
      <c r="K2655" s="18"/>
    </row>
    <row r="2656" spans="11:11" x14ac:dyDescent="0.35">
      <c r="K2656" s="18"/>
    </row>
    <row r="2657" spans="11:11" x14ac:dyDescent="0.35">
      <c r="K2657" s="18"/>
    </row>
    <row r="2658" spans="11:11" x14ac:dyDescent="0.35">
      <c r="K2658" s="18"/>
    </row>
    <row r="2659" spans="11:11" x14ac:dyDescent="0.35">
      <c r="K2659" s="18"/>
    </row>
    <row r="2660" spans="11:11" x14ac:dyDescent="0.35">
      <c r="K2660" s="18"/>
    </row>
    <row r="2661" spans="11:11" x14ac:dyDescent="0.35">
      <c r="K2661" s="18"/>
    </row>
    <row r="2662" spans="11:11" x14ac:dyDescent="0.35">
      <c r="K2662" s="18"/>
    </row>
    <row r="2663" spans="11:11" x14ac:dyDescent="0.35">
      <c r="K2663" s="18"/>
    </row>
    <row r="2664" spans="11:11" x14ac:dyDescent="0.35">
      <c r="K2664" s="18"/>
    </row>
    <row r="2665" spans="11:11" x14ac:dyDescent="0.35">
      <c r="K2665" s="18"/>
    </row>
    <row r="2666" spans="11:11" x14ac:dyDescent="0.35">
      <c r="K2666" s="18"/>
    </row>
    <row r="2667" spans="11:11" x14ac:dyDescent="0.35">
      <c r="K2667" s="18"/>
    </row>
    <row r="2668" spans="11:11" x14ac:dyDescent="0.35">
      <c r="K2668" s="18"/>
    </row>
    <row r="2669" spans="11:11" x14ac:dyDescent="0.35">
      <c r="K2669" s="18"/>
    </row>
    <row r="2670" spans="11:11" x14ac:dyDescent="0.35">
      <c r="K2670" s="18"/>
    </row>
    <row r="2671" spans="11:11" x14ac:dyDescent="0.35">
      <c r="K2671" s="18"/>
    </row>
    <row r="2672" spans="11:11" x14ac:dyDescent="0.35">
      <c r="K2672" s="18"/>
    </row>
    <row r="2673" spans="11:11" x14ac:dyDescent="0.35">
      <c r="K2673" s="18"/>
    </row>
    <row r="2674" spans="11:11" x14ac:dyDescent="0.35">
      <c r="K2674" s="18"/>
    </row>
    <row r="2675" spans="11:11" x14ac:dyDescent="0.35">
      <c r="K2675" s="18"/>
    </row>
    <row r="2676" spans="11:11" x14ac:dyDescent="0.35">
      <c r="K2676" s="18"/>
    </row>
    <row r="2677" spans="11:11" x14ac:dyDescent="0.35">
      <c r="K2677" s="18"/>
    </row>
    <row r="2678" spans="11:11" x14ac:dyDescent="0.35">
      <c r="K2678" s="18"/>
    </row>
    <row r="2679" spans="11:11" x14ac:dyDescent="0.35">
      <c r="K2679" s="18"/>
    </row>
    <row r="2680" spans="11:11" x14ac:dyDescent="0.35">
      <c r="K2680" s="18"/>
    </row>
    <row r="2681" spans="11:11" x14ac:dyDescent="0.35">
      <c r="K2681" s="18"/>
    </row>
    <row r="2682" spans="11:11" x14ac:dyDescent="0.35">
      <c r="K2682" s="18"/>
    </row>
    <row r="2683" spans="11:11" x14ac:dyDescent="0.35">
      <c r="K2683" s="18"/>
    </row>
    <row r="2684" spans="11:11" x14ac:dyDescent="0.35">
      <c r="K2684" s="18"/>
    </row>
    <row r="2685" spans="11:11" x14ac:dyDescent="0.35">
      <c r="K2685" s="18"/>
    </row>
    <row r="2686" spans="11:11" x14ac:dyDescent="0.35">
      <c r="K2686" s="18"/>
    </row>
    <row r="2687" spans="11:11" x14ac:dyDescent="0.35">
      <c r="K2687" s="18"/>
    </row>
    <row r="2688" spans="11:11" x14ac:dyDescent="0.35">
      <c r="K2688" s="18"/>
    </row>
    <row r="2689" spans="11:11" x14ac:dyDescent="0.35">
      <c r="K2689" s="18"/>
    </row>
    <row r="2690" spans="11:11" x14ac:dyDescent="0.35">
      <c r="K2690" s="18"/>
    </row>
    <row r="2691" spans="11:11" x14ac:dyDescent="0.35">
      <c r="K2691" s="18"/>
    </row>
    <row r="2692" spans="11:11" x14ac:dyDescent="0.35">
      <c r="K2692" s="18"/>
    </row>
    <row r="2693" spans="11:11" x14ac:dyDescent="0.35">
      <c r="K2693" s="18"/>
    </row>
    <row r="2694" spans="11:11" x14ac:dyDescent="0.35">
      <c r="K2694" s="18"/>
    </row>
    <row r="2695" spans="11:11" x14ac:dyDescent="0.35">
      <c r="K2695" s="18"/>
    </row>
    <row r="2696" spans="11:11" x14ac:dyDescent="0.35">
      <c r="K2696" s="18"/>
    </row>
    <row r="2697" spans="11:11" x14ac:dyDescent="0.35">
      <c r="K2697" s="18"/>
    </row>
    <row r="2698" spans="11:11" x14ac:dyDescent="0.35">
      <c r="K2698" s="18"/>
    </row>
    <row r="2699" spans="11:11" x14ac:dyDescent="0.35">
      <c r="K2699" s="18"/>
    </row>
    <row r="2700" spans="11:11" x14ac:dyDescent="0.35">
      <c r="K2700" s="18"/>
    </row>
    <row r="2701" spans="11:11" x14ac:dyDescent="0.35">
      <c r="K2701" s="18"/>
    </row>
    <row r="2702" spans="11:11" x14ac:dyDescent="0.35">
      <c r="K2702" s="18"/>
    </row>
    <row r="2703" spans="11:11" x14ac:dyDescent="0.35">
      <c r="K2703" s="18"/>
    </row>
    <row r="2704" spans="11:11" x14ac:dyDescent="0.35">
      <c r="K2704" s="18"/>
    </row>
    <row r="2705" spans="11:11" x14ac:dyDescent="0.35">
      <c r="K2705" s="18"/>
    </row>
    <row r="2706" spans="11:11" x14ac:dyDescent="0.35">
      <c r="K2706" s="18"/>
    </row>
    <row r="2707" spans="11:11" x14ac:dyDescent="0.35">
      <c r="K2707" s="18"/>
    </row>
    <row r="2708" spans="11:11" x14ac:dyDescent="0.35">
      <c r="K2708" s="18"/>
    </row>
    <row r="2709" spans="11:11" x14ac:dyDescent="0.35">
      <c r="K2709" s="18"/>
    </row>
    <row r="2710" spans="11:11" x14ac:dyDescent="0.35">
      <c r="K2710" s="18"/>
    </row>
    <row r="2711" spans="11:11" x14ac:dyDescent="0.35">
      <c r="K2711" s="18"/>
    </row>
    <row r="2712" spans="11:11" x14ac:dyDescent="0.35">
      <c r="K2712" s="18"/>
    </row>
    <row r="2713" spans="11:11" x14ac:dyDescent="0.35">
      <c r="K2713" s="18"/>
    </row>
    <row r="2714" spans="11:11" x14ac:dyDescent="0.35">
      <c r="K2714" s="18"/>
    </row>
    <row r="2715" spans="11:11" x14ac:dyDescent="0.35">
      <c r="K2715" s="18"/>
    </row>
    <row r="2716" spans="11:11" x14ac:dyDescent="0.35">
      <c r="K2716" s="18"/>
    </row>
    <row r="2717" spans="11:11" x14ac:dyDescent="0.35">
      <c r="K2717" s="18"/>
    </row>
    <row r="2718" spans="11:11" x14ac:dyDescent="0.35">
      <c r="K2718" s="18"/>
    </row>
    <row r="2719" spans="11:11" x14ac:dyDescent="0.35">
      <c r="K2719" s="18"/>
    </row>
    <row r="2720" spans="11:11" x14ac:dyDescent="0.35">
      <c r="K2720" s="18"/>
    </row>
    <row r="2721" spans="11:11" x14ac:dyDescent="0.35">
      <c r="K2721" s="18"/>
    </row>
    <row r="2722" spans="11:11" x14ac:dyDescent="0.35">
      <c r="K2722" s="18"/>
    </row>
    <row r="2723" spans="11:11" x14ac:dyDescent="0.35">
      <c r="K2723" s="18"/>
    </row>
    <row r="2724" spans="11:11" x14ac:dyDescent="0.35">
      <c r="K2724" s="18"/>
    </row>
    <row r="2725" spans="11:11" x14ac:dyDescent="0.35">
      <c r="K2725" s="18"/>
    </row>
    <row r="2726" spans="11:11" x14ac:dyDescent="0.35">
      <c r="K2726" s="18"/>
    </row>
    <row r="2727" spans="11:11" x14ac:dyDescent="0.35">
      <c r="K2727" s="18"/>
    </row>
    <row r="2728" spans="11:11" x14ac:dyDescent="0.35">
      <c r="K2728" s="18"/>
    </row>
    <row r="2729" spans="11:11" x14ac:dyDescent="0.35">
      <c r="K2729" s="18"/>
    </row>
    <row r="2730" spans="11:11" x14ac:dyDescent="0.35">
      <c r="K2730" s="18"/>
    </row>
    <row r="2731" spans="11:11" x14ac:dyDescent="0.35">
      <c r="K2731" s="18"/>
    </row>
    <row r="2732" spans="11:11" x14ac:dyDescent="0.35">
      <c r="K2732" s="18"/>
    </row>
    <row r="2733" spans="11:11" x14ac:dyDescent="0.35">
      <c r="K2733" s="18"/>
    </row>
    <row r="2734" spans="11:11" x14ac:dyDescent="0.35">
      <c r="K2734" s="18"/>
    </row>
    <row r="2735" spans="11:11" x14ac:dyDescent="0.35">
      <c r="K2735" s="18"/>
    </row>
    <row r="2736" spans="11:11" x14ac:dyDescent="0.35">
      <c r="K2736" s="18"/>
    </row>
    <row r="2737" spans="11:11" x14ac:dyDescent="0.35">
      <c r="K2737" s="18"/>
    </row>
    <row r="2738" spans="11:11" x14ac:dyDescent="0.35">
      <c r="K2738" s="18"/>
    </row>
    <row r="2739" spans="11:11" x14ac:dyDescent="0.35">
      <c r="K2739" s="18"/>
    </row>
    <row r="2740" spans="11:11" x14ac:dyDescent="0.35">
      <c r="K2740" s="18"/>
    </row>
    <row r="2741" spans="11:11" x14ac:dyDescent="0.35">
      <c r="K2741" s="18"/>
    </row>
    <row r="2742" spans="11:11" x14ac:dyDescent="0.35">
      <c r="K2742" s="18"/>
    </row>
    <row r="2743" spans="11:11" x14ac:dyDescent="0.35">
      <c r="K2743" s="18"/>
    </row>
    <row r="2744" spans="11:11" x14ac:dyDescent="0.35">
      <c r="K2744" s="18"/>
    </row>
    <row r="2745" spans="11:11" x14ac:dyDescent="0.35">
      <c r="K2745" s="18"/>
    </row>
    <row r="2746" spans="11:11" x14ac:dyDescent="0.35">
      <c r="K2746" s="18"/>
    </row>
    <row r="2747" spans="11:11" x14ac:dyDescent="0.35">
      <c r="K2747" s="18"/>
    </row>
    <row r="2748" spans="11:11" x14ac:dyDescent="0.35">
      <c r="K2748" s="18"/>
    </row>
    <row r="2749" spans="11:11" x14ac:dyDescent="0.35">
      <c r="K2749" s="18"/>
    </row>
    <row r="2750" spans="11:11" x14ac:dyDescent="0.35">
      <c r="K2750" s="18"/>
    </row>
    <row r="2751" spans="11:11" x14ac:dyDescent="0.35">
      <c r="K2751" s="18"/>
    </row>
    <row r="2752" spans="11:11" x14ac:dyDescent="0.35">
      <c r="K2752" s="18"/>
    </row>
    <row r="2753" spans="11:11" x14ac:dyDescent="0.35">
      <c r="K2753" s="18"/>
    </row>
    <row r="2754" spans="11:11" x14ac:dyDescent="0.35">
      <c r="K2754" s="18"/>
    </row>
    <row r="2755" spans="11:11" x14ac:dyDescent="0.35">
      <c r="K2755" s="18"/>
    </row>
    <row r="2756" spans="11:11" x14ac:dyDescent="0.35">
      <c r="K2756" s="18"/>
    </row>
    <row r="2757" spans="11:11" x14ac:dyDescent="0.35">
      <c r="K2757" s="18"/>
    </row>
    <row r="2758" spans="11:11" x14ac:dyDescent="0.35">
      <c r="K2758" s="18"/>
    </row>
    <row r="2759" spans="11:11" x14ac:dyDescent="0.35">
      <c r="K2759" s="18"/>
    </row>
    <row r="2760" spans="11:11" x14ac:dyDescent="0.35">
      <c r="K2760" s="18"/>
    </row>
    <row r="2761" spans="11:11" x14ac:dyDescent="0.35">
      <c r="K2761" s="18"/>
    </row>
    <row r="2762" spans="11:11" x14ac:dyDescent="0.35">
      <c r="K2762" s="18"/>
    </row>
    <row r="2763" spans="11:11" x14ac:dyDescent="0.35">
      <c r="K2763" s="18"/>
    </row>
    <row r="2764" spans="11:11" x14ac:dyDescent="0.35">
      <c r="K2764" s="18"/>
    </row>
    <row r="2765" spans="11:11" x14ac:dyDescent="0.35">
      <c r="K2765" s="18"/>
    </row>
    <row r="2766" spans="11:11" x14ac:dyDescent="0.35">
      <c r="K2766" s="18"/>
    </row>
    <row r="2767" spans="11:11" x14ac:dyDescent="0.35">
      <c r="K2767" s="18"/>
    </row>
    <row r="2768" spans="11:11" x14ac:dyDescent="0.35">
      <c r="K2768" s="18"/>
    </row>
    <row r="2769" spans="11:11" x14ac:dyDescent="0.35">
      <c r="K2769" s="18"/>
    </row>
    <row r="2770" spans="11:11" x14ac:dyDescent="0.35">
      <c r="K2770" s="18"/>
    </row>
    <row r="2771" spans="11:11" x14ac:dyDescent="0.35">
      <c r="K2771" s="18"/>
    </row>
    <row r="2772" spans="11:11" x14ac:dyDescent="0.35">
      <c r="K2772" s="18"/>
    </row>
    <row r="2773" spans="11:11" x14ac:dyDescent="0.35">
      <c r="K2773" s="18"/>
    </row>
    <row r="2774" spans="11:11" x14ac:dyDescent="0.35">
      <c r="K2774" s="18"/>
    </row>
    <row r="2775" spans="11:11" x14ac:dyDescent="0.35">
      <c r="K2775" s="18"/>
    </row>
    <row r="2776" spans="11:11" x14ac:dyDescent="0.35">
      <c r="K2776" s="18"/>
    </row>
    <row r="2777" spans="11:11" x14ac:dyDescent="0.35">
      <c r="K2777" s="18"/>
    </row>
    <row r="2778" spans="11:11" x14ac:dyDescent="0.35">
      <c r="K2778" s="18"/>
    </row>
    <row r="2779" spans="11:11" x14ac:dyDescent="0.35">
      <c r="K2779" s="18"/>
    </row>
    <row r="2780" spans="11:11" x14ac:dyDescent="0.35">
      <c r="K2780" s="18"/>
    </row>
    <row r="2781" spans="11:11" x14ac:dyDescent="0.35">
      <c r="K2781" s="18"/>
    </row>
    <row r="2782" spans="11:11" x14ac:dyDescent="0.35">
      <c r="K2782" s="18"/>
    </row>
    <row r="2783" spans="11:11" x14ac:dyDescent="0.35">
      <c r="K2783" s="18"/>
    </row>
    <row r="2784" spans="11:11" x14ac:dyDescent="0.35">
      <c r="K2784" s="18"/>
    </row>
    <row r="2785" spans="11:11" x14ac:dyDescent="0.35">
      <c r="K2785" s="18"/>
    </row>
    <row r="2786" spans="11:11" x14ac:dyDescent="0.35">
      <c r="K2786" s="18"/>
    </row>
    <row r="2787" spans="11:11" x14ac:dyDescent="0.35">
      <c r="K2787" s="18"/>
    </row>
    <row r="2788" spans="11:11" x14ac:dyDescent="0.35">
      <c r="K2788" s="18"/>
    </row>
    <row r="2789" spans="11:11" x14ac:dyDescent="0.35">
      <c r="K2789" s="18"/>
    </row>
    <row r="2790" spans="11:11" x14ac:dyDescent="0.35">
      <c r="K2790" s="18"/>
    </row>
    <row r="2791" spans="11:11" x14ac:dyDescent="0.35">
      <c r="K2791" s="18"/>
    </row>
    <row r="2792" spans="11:11" x14ac:dyDescent="0.35">
      <c r="K2792" s="18"/>
    </row>
    <row r="2793" spans="11:11" x14ac:dyDescent="0.35">
      <c r="K2793" s="18"/>
    </row>
    <row r="2794" spans="11:11" x14ac:dyDescent="0.35">
      <c r="K2794" s="18"/>
    </row>
    <row r="2795" spans="11:11" x14ac:dyDescent="0.35">
      <c r="K2795" s="18"/>
    </row>
    <row r="2796" spans="11:11" x14ac:dyDescent="0.35">
      <c r="K2796" s="18"/>
    </row>
    <row r="2797" spans="11:11" x14ac:dyDescent="0.35">
      <c r="K2797" s="18"/>
    </row>
    <row r="2798" spans="11:11" x14ac:dyDescent="0.35">
      <c r="K2798" s="18"/>
    </row>
    <row r="2799" spans="11:11" x14ac:dyDescent="0.35">
      <c r="K2799" s="18"/>
    </row>
    <row r="2800" spans="11:11" x14ac:dyDescent="0.35">
      <c r="K2800" s="18"/>
    </row>
    <row r="2801" spans="11:11" x14ac:dyDescent="0.35">
      <c r="K2801" s="18"/>
    </row>
    <row r="2802" spans="11:11" x14ac:dyDescent="0.35">
      <c r="K2802" s="18"/>
    </row>
    <row r="2803" spans="11:11" x14ac:dyDescent="0.35">
      <c r="K2803" s="18"/>
    </row>
    <row r="2804" spans="11:11" x14ac:dyDescent="0.35">
      <c r="K2804" s="18"/>
    </row>
    <row r="2805" spans="11:11" x14ac:dyDescent="0.35">
      <c r="K2805" s="18"/>
    </row>
    <row r="2806" spans="11:11" x14ac:dyDescent="0.35">
      <c r="K2806" s="18"/>
    </row>
    <row r="2807" spans="11:11" x14ac:dyDescent="0.35">
      <c r="K2807" s="18"/>
    </row>
    <row r="2808" spans="11:11" x14ac:dyDescent="0.35">
      <c r="K2808" s="18"/>
    </row>
    <row r="2809" spans="11:11" x14ac:dyDescent="0.35">
      <c r="K2809" s="18"/>
    </row>
    <row r="2810" spans="11:11" x14ac:dyDescent="0.35">
      <c r="K2810" s="18"/>
    </row>
    <row r="2811" spans="11:11" x14ac:dyDescent="0.35">
      <c r="K2811" s="18"/>
    </row>
    <row r="2812" spans="11:11" x14ac:dyDescent="0.35">
      <c r="K2812" s="18"/>
    </row>
    <row r="2813" spans="11:11" x14ac:dyDescent="0.35">
      <c r="K2813" s="18"/>
    </row>
    <row r="2814" spans="11:11" x14ac:dyDescent="0.35">
      <c r="K2814" s="18"/>
    </row>
    <row r="2815" spans="11:11" x14ac:dyDescent="0.35">
      <c r="K2815" s="18"/>
    </row>
    <row r="2816" spans="11:11" x14ac:dyDescent="0.35">
      <c r="K2816" s="18"/>
    </row>
    <row r="2817" spans="11:11" x14ac:dyDescent="0.35">
      <c r="K2817" s="18"/>
    </row>
    <row r="2818" spans="11:11" x14ac:dyDescent="0.35">
      <c r="K2818" s="18"/>
    </row>
    <row r="2819" spans="11:11" x14ac:dyDescent="0.35">
      <c r="K2819" s="18"/>
    </row>
    <row r="2820" spans="11:11" x14ac:dyDescent="0.35">
      <c r="K2820" s="18"/>
    </row>
    <row r="2821" spans="11:11" x14ac:dyDescent="0.35">
      <c r="K2821" s="18"/>
    </row>
    <row r="2822" spans="11:11" x14ac:dyDescent="0.35">
      <c r="K2822" s="18"/>
    </row>
    <row r="2823" spans="11:11" x14ac:dyDescent="0.35">
      <c r="K2823" s="18"/>
    </row>
    <row r="2824" spans="11:11" x14ac:dyDescent="0.35">
      <c r="K2824" s="18"/>
    </row>
    <row r="2825" spans="11:11" x14ac:dyDescent="0.35">
      <c r="K2825" s="18"/>
    </row>
    <row r="2826" spans="11:11" x14ac:dyDescent="0.35">
      <c r="K2826" s="18"/>
    </row>
    <row r="2827" spans="11:11" x14ac:dyDescent="0.35">
      <c r="K2827" s="18"/>
    </row>
    <row r="2828" spans="11:11" x14ac:dyDescent="0.35">
      <c r="K2828" s="18"/>
    </row>
    <row r="2829" spans="11:11" x14ac:dyDescent="0.35">
      <c r="K2829" s="18"/>
    </row>
    <row r="2830" spans="11:11" x14ac:dyDescent="0.35">
      <c r="K2830" s="18"/>
    </row>
    <row r="2831" spans="11:11" x14ac:dyDescent="0.35">
      <c r="K2831" s="18"/>
    </row>
    <row r="2832" spans="11:11" x14ac:dyDescent="0.35">
      <c r="K2832" s="18"/>
    </row>
    <row r="2833" spans="11:11" x14ac:dyDescent="0.35">
      <c r="K2833" s="18"/>
    </row>
    <row r="2834" spans="11:11" x14ac:dyDescent="0.35">
      <c r="K2834" s="18"/>
    </row>
    <row r="2835" spans="11:11" x14ac:dyDescent="0.35">
      <c r="K2835" s="18"/>
    </row>
    <row r="2836" spans="11:11" x14ac:dyDescent="0.35">
      <c r="K2836" s="18"/>
    </row>
    <row r="2837" spans="11:11" x14ac:dyDescent="0.35">
      <c r="K2837" s="18"/>
    </row>
    <row r="2838" spans="11:11" x14ac:dyDescent="0.35">
      <c r="K2838" s="18"/>
    </row>
    <row r="2839" spans="11:11" x14ac:dyDescent="0.35">
      <c r="K2839" s="18"/>
    </row>
    <row r="2840" spans="11:11" x14ac:dyDescent="0.35">
      <c r="K2840" s="18"/>
    </row>
    <row r="2841" spans="11:11" x14ac:dyDescent="0.35">
      <c r="K2841" s="18"/>
    </row>
    <row r="2842" spans="11:11" x14ac:dyDescent="0.35">
      <c r="K2842" s="18"/>
    </row>
    <row r="2843" spans="11:11" x14ac:dyDescent="0.35">
      <c r="K2843" s="18"/>
    </row>
    <row r="2844" spans="11:11" x14ac:dyDescent="0.35">
      <c r="K2844" s="18"/>
    </row>
    <row r="2845" spans="11:11" x14ac:dyDescent="0.35">
      <c r="K2845" s="18"/>
    </row>
    <row r="2846" spans="11:11" x14ac:dyDescent="0.35">
      <c r="K2846" s="18"/>
    </row>
    <row r="2847" spans="11:11" x14ac:dyDescent="0.35">
      <c r="K2847" s="18"/>
    </row>
    <row r="2848" spans="11:11" x14ac:dyDescent="0.35">
      <c r="K2848" s="18"/>
    </row>
    <row r="2849" spans="11:11" x14ac:dyDescent="0.35">
      <c r="K2849" s="18"/>
    </row>
    <row r="2850" spans="11:11" x14ac:dyDescent="0.35">
      <c r="K2850" s="18"/>
    </row>
    <row r="2851" spans="11:11" x14ac:dyDescent="0.35">
      <c r="K2851" s="18"/>
    </row>
    <row r="2852" spans="11:11" x14ac:dyDescent="0.35">
      <c r="K2852" s="18"/>
    </row>
    <row r="2853" spans="11:11" x14ac:dyDescent="0.35">
      <c r="K2853" s="18"/>
    </row>
    <row r="2854" spans="11:11" x14ac:dyDescent="0.35">
      <c r="K2854" s="18"/>
    </row>
    <row r="2855" spans="11:11" x14ac:dyDescent="0.35">
      <c r="K2855" s="18"/>
    </row>
    <row r="2856" spans="11:11" x14ac:dyDescent="0.35">
      <c r="K2856" s="18"/>
    </row>
    <row r="2857" spans="11:11" x14ac:dyDescent="0.35">
      <c r="K2857" s="18"/>
    </row>
    <row r="2858" spans="11:11" x14ac:dyDescent="0.35">
      <c r="K2858" s="18"/>
    </row>
    <row r="2859" spans="11:11" x14ac:dyDescent="0.35">
      <c r="K2859" s="18"/>
    </row>
    <row r="2860" spans="11:11" x14ac:dyDescent="0.35">
      <c r="K2860" s="18"/>
    </row>
    <row r="2861" spans="11:11" x14ac:dyDescent="0.35">
      <c r="K2861" s="18"/>
    </row>
    <row r="2862" spans="11:11" x14ac:dyDescent="0.35">
      <c r="K2862" s="18"/>
    </row>
    <row r="2863" spans="11:11" x14ac:dyDescent="0.35">
      <c r="K2863" s="18"/>
    </row>
    <row r="2864" spans="11:11" x14ac:dyDescent="0.35">
      <c r="K2864" s="18"/>
    </row>
    <row r="2865" spans="11:11" x14ac:dyDescent="0.35">
      <c r="K2865" s="18"/>
    </row>
    <row r="2866" spans="11:11" x14ac:dyDescent="0.35">
      <c r="K2866" s="18"/>
    </row>
    <row r="2867" spans="11:11" x14ac:dyDescent="0.35">
      <c r="K2867" s="18"/>
    </row>
    <row r="2868" spans="11:11" x14ac:dyDescent="0.35">
      <c r="K2868" s="18"/>
    </row>
    <row r="2869" spans="11:11" x14ac:dyDescent="0.35">
      <c r="K2869" s="18"/>
    </row>
    <row r="2870" spans="11:11" x14ac:dyDescent="0.35">
      <c r="K2870" s="18"/>
    </row>
    <row r="2871" spans="11:11" x14ac:dyDescent="0.35">
      <c r="K2871" s="18"/>
    </row>
    <row r="2872" spans="11:11" x14ac:dyDescent="0.35">
      <c r="K2872" s="18"/>
    </row>
    <row r="2873" spans="11:11" x14ac:dyDescent="0.35">
      <c r="K2873" s="18"/>
    </row>
    <row r="2874" spans="11:11" x14ac:dyDescent="0.35">
      <c r="K2874" s="18"/>
    </row>
    <row r="2875" spans="11:11" x14ac:dyDescent="0.35">
      <c r="K2875" s="18"/>
    </row>
    <row r="2876" spans="11:11" x14ac:dyDescent="0.35">
      <c r="K2876" s="18"/>
    </row>
    <row r="2877" spans="11:11" x14ac:dyDescent="0.35">
      <c r="K2877" s="18"/>
    </row>
    <row r="2878" spans="11:11" x14ac:dyDescent="0.35">
      <c r="K2878" s="18"/>
    </row>
    <row r="2879" spans="11:11" x14ac:dyDescent="0.35">
      <c r="K2879" s="18"/>
    </row>
    <row r="2880" spans="11:11" x14ac:dyDescent="0.35">
      <c r="K2880" s="18"/>
    </row>
    <row r="2881" spans="11:11" x14ac:dyDescent="0.35">
      <c r="K2881" s="18"/>
    </row>
    <row r="2882" spans="11:11" x14ac:dyDescent="0.35">
      <c r="K2882" s="18"/>
    </row>
    <row r="2883" spans="11:11" x14ac:dyDescent="0.35">
      <c r="K2883" s="18"/>
    </row>
    <row r="2884" spans="11:11" x14ac:dyDescent="0.35">
      <c r="K2884" s="18"/>
    </row>
    <row r="2885" spans="11:11" x14ac:dyDescent="0.35">
      <c r="K2885" s="18"/>
    </row>
    <row r="2886" spans="11:11" x14ac:dyDescent="0.35">
      <c r="K2886" s="18"/>
    </row>
    <row r="2887" spans="11:11" x14ac:dyDescent="0.35">
      <c r="K2887" s="18"/>
    </row>
    <row r="2888" spans="11:11" x14ac:dyDescent="0.35">
      <c r="K2888" s="18"/>
    </row>
    <row r="2889" spans="11:11" x14ac:dyDescent="0.35">
      <c r="K2889" s="18"/>
    </row>
    <row r="2890" spans="11:11" x14ac:dyDescent="0.35">
      <c r="K2890" s="18"/>
    </row>
    <row r="2891" spans="11:11" x14ac:dyDescent="0.35">
      <c r="K2891" s="18"/>
    </row>
    <row r="2892" spans="11:11" x14ac:dyDescent="0.35">
      <c r="K2892" s="18"/>
    </row>
    <row r="2893" spans="11:11" x14ac:dyDescent="0.35">
      <c r="K2893" s="18"/>
    </row>
    <row r="2894" spans="11:11" x14ac:dyDescent="0.35">
      <c r="K2894" s="18"/>
    </row>
    <row r="2895" spans="11:11" x14ac:dyDescent="0.35">
      <c r="K2895" s="18"/>
    </row>
    <row r="2896" spans="11:11" x14ac:dyDescent="0.35">
      <c r="K2896" s="18"/>
    </row>
    <row r="2897" spans="11:11" x14ac:dyDescent="0.35">
      <c r="K2897" s="18"/>
    </row>
    <row r="2898" spans="11:11" x14ac:dyDescent="0.35">
      <c r="K2898" s="18"/>
    </row>
    <row r="2899" spans="11:11" x14ac:dyDescent="0.35">
      <c r="K2899" s="18"/>
    </row>
    <row r="2900" spans="11:11" x14ac:dyDescent="0.35">
      <c r="K2900" s="18"/>
    </row>
    <row r="2901" spans="11:11" x14ac:dyDescent="0.35">
      <c r="K2901" s="18"/>
    </row>
    <row r="2902" spans="11:11" x14ac:dyDescent="0.35">
      <c r="K2902" s="18"/>
    </row>
    <row r="2903" spans="11:11" x14ac:dyDescent="0.35">
      <c r="K2903" s="18"/>
    </row>
    <row r="2904" spans="11:11" x14ac:dyDescent="0.35">
      <c r="K2904" s="18"/>
    </row>
    <row r="2905" spans="11:11" x14ac:dyDescent="0.35">
      <c r="K2905" s="18"/>
    </row>
    <row r="2906" spans="11:11" x14ac:dyDescent="0.35">
      <c r="K2906" s="18"/>
    </row>
    <row r="2907" spans="11:11" x14ac:dyDescent="0.35">
      <c r="K2907" s="18"/>
    </row>
    <row r="2908" spans="11:11" x14ac:dyDescent="0.35">
      <c r="K2908" s="18"/>
    </row>
    <row r="2909" spans="11:11" x14ac:dyDescent="0.35">
      <c r="K2909" s="18"/>
    </row>
    <row r="2910" spans="11:11" x14ac:dyDescent="0.35">
      <c r="K2910" s="18"/>
    </row>
    <row r="2911" spans="11:11" x14ac:dyDescent="0.35">
      <c r="K2911" s="18"/>
    </row>
    <row r="2912" spans="11:11" x14ac:dyDescent="0.35">
      <c r="K2912" s="18"/>
    </row>
    <row r="2913" spans="11:11" x14ac:dyDescent="0.35">
      <c r="K2913" s="18"/>
    </row>
    <row r="2914" spans="11:11" x14ac:dyDescent="0.35">
      <c r="K2914" s="18"/>
    </row>
    <row r="2915" spans="11:11" x14ac:dyDescent="0.35">
      <c r="K2915" s="18"/>
    </row>
    <row r="2916" spans="11:11" x14ac:dyDescent="0.35">
      <c r="K2916" s="18"/>
    </row>
    <row r="2917" spans="11:11" x14ac:dyDescent="0.35">
      <c r="K2917" s="18"/>
    </row>
    <row r="2918" spans="11:11" x14ac:dyDescent="0.35">
      <c r="K2918" s="18"/>
    </row>
    <row r="2919" spans="11:11" x14ac:dyDescent="0.35">
      <c r="K2919" s="18"/>
    </row>
    <row r="2920" spans="11:11" x14ac:dyDescent="0.35">
      <c r="K2920" s="18"/>
    </row>
    <row r="2921" spans="11:11" x14ac:dyDescent="0.35">
      <c r="K2921" s="18"/>
    </row>
    <row r="2922" spans="11:11" x14ac:dyDescent="0.35">
      <c r="K2922" s="18"/>
    </row>
    <row r="2923" spans="11:11" x14ac:dyDescent="0.35">
      <c r="K2923" s="18"/>
    </row>
    <row r="2924" spans="11:11" x14ac:dyDescent="0.35">
      <c r="K2924" s="18"/>
    </row>
    <row r="2925" spans="11:11" x14ac:dyDescent="0.35">
      <c r="K2925" s="18"/>
    </row>
    <row r="2926" spans="11:11" x14ac:dyDescent="0.35">
      <c r="K2926" s="18"/>
    </row>
    <row r="2927" spans="11:11" x14ac:dyDescent="0.35">
      <c r="K2927" s="18"/>
    </row>
    <row r="2928" spans="11:11" x14ac:dyDescent="0.35">
      <c r="K2928" s="18"/>
    </row>
    <row r="2929" spans="11:11" x14ac:dyDescent="0.35">
      <c r="K2929" s="18"/>
    </row>
    <row r="2930" spans="11:11" x14ac:dyDescent="0.35">
      <c r="K2930" s="18"/>
    </row>
    <row r="2931" spans="11:11" x14ac:dyDescent="0.35">
      <c r="K2931" s="18"/>
    </row>
    <row r="2932" spans="11:11" x14ac:dyDescent="0.35">
      <c r="K2932" s="18"/>
    </row>
    <row r="2933" spans="11:11" x14ac:dyDescent="0.35">
      <c r="K2933" s="18"/>
    </row>
    <row r="2934" spans="11:11" x14ac:dyDescent="0.35">
      <c r="K2934" s="18"/>
    </row>
    <row r="2935" spans="11:11" x14ac:dyDescent="0.35">
      <c r="K2935" s="18"/>
    </row>
    <row r="2936" spans="11:11" x14ac:dyDescent="0.35">
      <c r="K2936" s="18"/>
    </row>
    <row r="2937" spans="11:11" x14ac:dyDescent="0.35">
      <c r="K2937" s="18"/>
    </row>
    <row r="2938" spans="11:11" x14ac:dyDescent="0.35">
      <c r="K2938" s="18"/>
    </row>
    <row r="2939" spans="11:11" x14ac:dyDescent="0.35">
      <c r="K2939" s="18"/>
    </row>
    <row r="2940" spans="11:11" x14ac:dyDescent="0.35">
      <c r="K2940" s="18"/>
    </row>
    <row r="2941" spans="11:11" x14ac:dyDescent="0.35">
      <c r="K2941" s="18"/>
    </row>
    <row r="2942" spans="11:11" x14ac:dyDescent="0.35">
      <c r="K2942" s="18"/>
    </row>
    <row r="2943" spans="11:11" x14ac:dyDescent="0.35">
      <c r="K2943" s="18"/>
    </row>
    <row r="2944" spans="11:11" x14ac:dyDescent="0.35">
      <c r="K2944" s="18"/>
    </row>
    <row r="2945" spans="11:11" x14ac:dyDescent="0.35">
      <c r="K2945" s="18"/>
    </row>
    <row r="2946" spans="11:11" x14ac:dyDescent="0.35">
      <c r="K2946" s="18"/>
    </row>
    <row r="2947" spans="11:11" x14ac:dyDescent="0.35">
      <c r="K2947" s="18"/>
    </row>
    <row r="2948" spans="11:11" x14ac:dyDescent="0.35">
      <c r="K2948" s="18"/>
    </row>
    <row r="2949" spans="11:11" x14ac:dyDescent="0.35">
      <c r="K2949" s="18"/>
    </row>
    <row r="2950" spans="11:11" x14ac:dyDescent="0.35">
      <c r="K2950" s="18"/>
    </row>
    <row r="2951" spans="11:11" x14ac:dyDescent="0.35">
      <c r="K2951" s="18"/>
    </row>
    <row r="2952" spans="11:11" x14ac:dyDescent="0.35">
      <c r="K2952" s="18"/>
    </row>
    <row r="2953" spans="11:11" x14ac:dyDescent="0.35">
      <c r="K2953" s="18"/>
    </row>
    <row r="2954" spans="11:11" x14ac:dyDescent="0.35">
      <c r="K2954" s="18"/>
    </row>
    <row r="2955" spans="11:11" x14ac:dyDescent="0.35">
      <c r="K2955" s="18"/>
    </row>
    <row r="2956" spans="11:11" x14ac:dyDescent="0.35">
      <c r="K2956" s="18"/>
    </row>
    <row r="2957" spans="11:11" x14ac:dyDescent="0.35">
      <c r="K2957" s="18"/>
    </row>
    <row r="2958" spans="11:11" x14ac:dyDescent="0.35">
      <c r="K2958" s="18"/>
    </row>
    <row r="2959" spans="11:11" x14ac:dyDescent="0.35">
      <c r="K2959" s="18"/>
    </row>
    <row r="2960" spans="11:11" x14ac:dyDescent="0.35">
      <c r="K2960" s="18"/>
    </row>
    <row r="2961" spans="11:11" x14ac:dyDescent="0.35">
      <c r="K2961" s="18"/>
    </row>
    <row r="2962" spans="11:11" x14ac:dyDescent="0.35">
      <c r="K2962" s="18"/>
    </row>
    <row r="2963" spans="11:11" x14ac:dyDescent="0.35">
      <c r="K2963" s="18"/>
    </row>
    <row r="2964" spans="11:11" x14ac:dyDescent="0.35">
      <c r="K2964" s="18"/>
    </row>
    <row r="2965" spans="11:11" x14ac:dyDescent="0.35">
      <c r="K2965" s="18"/>
    </row>
    <row r="2966" spans="11:11" x14ac:dyDescent="0.35">
      <c r="K2966" s="18"/>
    </row>
    <row r="2967" spans="11:11" x14ac:dyDescent="0.35">
      <c r="K2967" s="18"/>
    </row>
    <row r="2968" spans="11:11" x14ac:dyDescent="0.35">
      <c r="K2968" s="18"/>
    </row>
    <row r="2969" spans="11:11" x14ac:dyDescent="0.35">
      <c r="K2969" s="18"/>
    </row>
    <row r="2970" spans="11:11" x14ac:dyDescent="0.35">
      <c r="K2970" s="18"/>
    </row>
    <row r="2971" spans="11:11" x14ac:dyDescent="0.35">
      <c r="K2971" s="18"/>
    </row>
    <row r="2972" spans="11:11" x14ac:dyDescent="0.35">
      <c r="K2972" s="18"/>
    </row>
    <row r="2973" spans="11:11" x14ac:dyDescent="0.35">
      <c r="K2973" s="18"/>
    </row>
    <row r="2974" spans="11:11" x14ac:dyDescent="0.35">
      <c r="K2974" s="18"/>
    </row>
    <row r="2975" spans="11:11" x14ac:dyDescent="0.35">
      <c r="K2975" s="18"/>
    </row>
    <row r="2976" spans="11:11" x14ac:dyDescent="0.35">
      <c r="K2976" s="18"/>
    </row>
    <row r="2977" spans="11:11" x14ac:dyDescent="0.35">
      <c r="K2977" s="18"/>
    </row>
    <row r="2978" spans="11:11" x14ac:dyDescent="0.35">
      <c r="K2978" s="18"/>
    </row>
    <row r="2979" spans="11:11" x14ac:dyDescent="0.35">
      <c r="K2979" s="18"/>
    </row>
    <row r="2980" spans="11:11" x14ac:dyDescent="0.35">
      <c r="K2980" s="18"/>
    </row>
    <row r="2981" spans="11:11" x14ac:dyDescent="0.35">
      <c r="K2981" s="18"/>
    </row>
    <row r="2982" spans="11:11" x14ac:dyDescent="0.35">
      <c r="K2982" s="18"/>
    </row>
    <row r="2983" spans="11:11" x14ac:dyDescent="0.35">
      <c r="K2983" s="18"/>
    </row>
    <row r="2984" spans="11:11" x14ac:dyDescent="0.35">
      <c r="K2984" s="18"/>
    </row>
    <row r="2985" spans="11:11" x14ac:dyDescent="0.35">
      <c r="K2985" s="18"/>
    </row>
    <row r="2986" spans="11:11" x14ac:dyDescent="0.35">
      <c r="K2986" s="18"/>
    </row>
    <row r="2987" spans="11:11" x14ac:dyDescent="0.35">
      <c r="K2987" s="18"/>
    </row>
    <row r="2988" spans="11:11" x14ac:dyDescent="0.35">
      <c r="K2988" s="18"/>
    </row>
    <row r="2989" spans="11:11" x14ac:dyDescent="0.35">
      <c r="K2989" s="18"/>
    </row>
    <row r="2990" spans="11:11" x14ac:dyDescent="0.35">
      <c r="K2990" s="18"/>
    </row>
    <row r="2991" spans="11:11" x14ac:dyDescent="0.35">
      <c r="K2991" s="18"/>
    </row>
    <row r="2992" spans="11:11" x14ac:dyDescent="0.35">
      <c r="K2992" s="18"/>
    </row>
    <row r="2993" spans="11:11" x14ac:dyDescent="0.35">
      <c r="K2993" s="18"/>
    </row>
    <row r="2994" spans="11:11" x14ac:dyDescent="0.35">
      <c r="K2994" s="18"/>
    </row>
    <row r="2995" spans="11:11" x14ac:dyDescent="0.35">
      <c r="K2995" s="18"/>
    </row>
    <row r="2996" spans="11:11" x14ac:dyDescent="0.35">
      <c r="K2996" s="18"/>
    </row>
    <row r="2997" spans="11:11" x14ac:dyDescent="0.35">
      <c r="K2997" s="18"/>
    </row>
    <row r="2998" spans="11:11" x14ac:dyDescent="0.35">
      <c r="K2998" s="18"/>
    </row>
    <row r="2999" spans="11:11" x14ac:dyDescent="0.35">
      <c r="K2999" s="18"/>
    </row>
    <row r="3000" spans="11:11" x14ac:dyDescent="0.35">
      <c r="K3000" s="18"/>
    </row>
    <row r="3001" spans="11:11" x14ac:dyDescent="0.35">
      <c r="K3001" s="18"/>
    </row>
    <row r="3002" spans="11:11" x14ac:dyDescent="0.35">
      <c r="K3002" s="18"/>
    </row>
    <row r="3003" spans="11:11" x14ac:dyDescent="0.35">
      <c r="K3003" s="18"/>
    </row>
    <row r="3004" spans="11:11" x14ac:dyDescent="0.35">
      <c r="K3004" s="18"/>
    </row>
    <row r="3005" spans="11:11" x14ac:dyDescent="0.35">
      <c r="K3005" s="18"/>
    </row>
    <row r="3006" spans="11:11" x14ac:dyDescent="0.35">
      <c r="K3006" s="18"/>
    </row>
    <row r="3007" spans="11:11" x14ac:dyDescent="0.35">
      <c r="K3007" s="18"/>
    </row>
    <row r="3008" spans="11:11" x14ac:dyDescent="0.35">
      <c r="K3008" s="18"/>
    </row>
    <row r="3009" spans="11:11" x14ac:dyDescent="0.35">
      <c r="K3009" s="18"/>
    </row>
    <row r="3010" spans="11:11" x14ac:dyDescent="0.35">
      <c r="K3010" s="18"/>
    </row>
    <row r="3011" spans="11:11" x14ac:dyDescent="0.35">
      <c r="K3011" s="18"/>
    </row>
    <row r="3012" spans="11:11" x14ac:dyDescent="0.35">
      <c r="K3012" s="18"/>
    </row>
    <row r="3013" spans="11:11" x14ac:dyDescent="0.35">
      <c r="K3013" s="18"/>
    </row>
    <row r="3014" spans="11:11" x14ac:dyDescent="0.35">
      <c r="K3014" s="18"/>
    </row>
    <row r="3015" spans="11:11" x14ac:dyDescent="0.35">
      <c r="K3015" s="18"/>
    </row>
    <row r="3016" spans="11:11" x14ac:dyDescent="0.35">
      <c r="K3016" s="18"/>
    </row>
    <row r="3017" spans="11:11" x14ac:dyDescent="0.35">
      <c r="K3017" s="18"/>
    </row>
    <row r="3018" spans="11:11" x14ac:dyDescent="0.35">
      <c r="K3018" s="18"/>
    </row>
    <row r="3019" spans="11:11" x14ac:dyDescent="0.35">
      <c r="K3019" s="18"/>
    </row>
    <row r="3020" spans="11:11" x14ac:dyDescent="0.35">
      <c r="K3020" s="18"/>
    </row>
    <row r="3021" spans="11:11" x14ac:dyDescent="0.35">
      <c r="K3021" s="18"/>
    </row>
    <row r="3022" spans="11:11" x14ac:dyDescent="0.35">
      <c r="K3022" s="18"/>
    </row>
    <row r="3023" spans="11:11" x14ac:dyDescent="0.35">
      <c r="K3023" s="18"/>
    </row>
    <row r="3024" spans="11:11" x14ac:dyDescent="0.35">
      <c r="K3024" s="18"/>
    </row>
    <row r="3025" spans="11:11" x14ac:dyDescent="0.35">
      <c r="K3025" s="18"/>
    </row>
    <row r="3026" spans="11:11" x14ac:dyDescent="0.35">
      <c r="K3026" s="18"/>
    </row>
    <row r="3027" spans="11:11" x14ac:dyDescent="0.35">
      <c r="K3027" s="18"/>
    </row>
    <row r="3028" spans="11:11" x14ac:dyDescent="0.35">
      <c r="K3028" s="18"/>
    </row>
    <row r="3029" spans="11:11" x14ac:dyDescent="0.35">
      <c r="K3029" s="18"/>
    </row>
    <row r="3030" spans="11:11" x14ac:dyDescent="0.35">
      <c r="K3030" s="18"/>
    </row>
    <row r="3031" spans="11:11" x14ac:dyDescent="0.35">
      <c r="K3031" s="18"/>
    </row>
    <row r="3032" spans="11:11" x14ac:dyDescent="0.35">
      <c r="K3032" s="18"/>
    </row>
    <row r="3033" spans="11:11" x14ac:dyDescent="0.35">
      <c r="K3033" s="18"/>
    </row>
    <row r="3034" spans="11:11" x14ac:dyDescent="0.35">
      <c r="K3034" s="18"/>
    </row>
    <row r="3035" spans="11:11" x14ac:dyDescent="0.35">
      <c r="K3035" s="18"/>
    </row>
    <row r="3036" spans="11:11" x14ac:dyDescent="0.35">
      <c r="K3036" s="18"/>
    </row>
    <row r="3037" spans="11:11" x14ac:dyDescent="0.35">
      <c r="K3037" s="18"/>
    </row>
    <row r="3038" spans="11:11" x14ac:dyDescent="0.35">
      <c r="K3038" s="18"/>
    </row>
    <row r="3039" spans="11:11" x14ac:dyDescent="0.35">
      <c r="K3039" s="18"/>
    </row>
    <row r="3040" spans="11:11" x14ac:dyDescent="0.35">
      <c r="K3040" s="18"/>
    </row>
    <row r="3041" spans="11:11" x14ac:dyDescent="0.35">
      <c r="K3041" s="18"/>
    </row>
    <row r="3042" spans="11:11" x14ac:dyDescent="0.35">
      <c r="K3042" s="18"/>
    </row>
    <row r="3043" spans="11:11" x14ac:dyDescent="0.35">
      <c r="K3043" s="18"/>
    </row>
    <row r="3044" spans="11:11" x14ac:dyDescent="0.35">
      <c r="K3044" s="18"/>
    </row>
    <row r="3045" spans="11:11" x14ac:dyDescent="0.35">
      <c r="K3045" s="18"/>
    </row>
    <row r="3046" spans="11:11" x14ac:dyDescent="0.35">
      <c r="K3046" s="18"/>
    </row>
    <row r="3047" spans="11:11" x14ac:dyDescent="0.35">
      <c r="K3047" s="18"/>
    </row>
    <row r="3048" spans="11:11" x14ac:dyDescent="0.35">
      <c r="K3048" s="18"/>
    </row>
    <row r="3049" spans="11:11" x14ac:dyDescent="0.35">
      <c r="K3049" s="18"/>
    </row>
    <row r="3050" spans="11:11" x14ac:dyDescent="0.35">
      <c r="K3050" s="18"/>
    </row>
    <row r="3051" spans="11:11" x14ac:dyDescent="0.35">
      <c r="K3051" s="18"/>
    </row>
    <row r="3052" spans="11:11" x14ac:dyDescent="0.35">
      <c r="K3052" s="18"/>
    </row>
    <row r="3053" spans="11:11" x14ac:dyDescent="0.35">
      <c r="K3053" s="18"/>
    </row>
    <row r="3054" spans="11:11" x14ac:dyDescent="0.35">
      <c r="K3054" s="18"/>
    </row>
    <row r="3055" spans="11:11" x14ac:dyDescent="0.35">
      <c r="K3055" s="18"/>
    </row>
    <row r="3056" spans="11:11" x14ac:dyDescent="0.35">
      <c r="K3056" s="18"/>
    </row>
    <row r="3057" spans="11:11" x14ac:dyDescent="0.35">
      <c r="K3057" s="18"/>
    </row>
    <row r="3058" spans="11:11" x14ac:dyDescent="0.35">
      <c r="K3058" s="18"/>
    </row>
    <row r="3059" spans="11:11" x14ac:dyDescent="0.35">
      <c r="K3059" s="18"/>
    </row>
    <row r="3060" spans="11:11" x14ac:dyDescent="0.35">
      <c r="K3060" s="18"/>
    </row>
    <row r="3061" spans="11:11" x14ac:dyDescent="0.35">
      <c r="K3061" s="18"/>
    </row>
    <row r="3062" spans="11:11" x14ac:dyDescent="0.35">
      <c r="K3062" s="18"/>
    </row>
    <row r="3063" spans="11:11" x14ac:dyDescent="0.35">
      <c r="K3063" s="18"/>
    </row>
    <row r="3064" spans="11:11" x14ac:dyDescent="0.35">
      <c r="K3064" s="18"/>
    </row>
    <row r="3065" spans="11:11" x14ac:dyDescent="0.35">
      <c r="K3065" s="18"/>
    </row>
    <row r="3066" spans="11:11" x14ac:dyDescent="0.35">
      <c r="K3066" s="18"/>
    </row>
    <row r="3067" spans="11:11" x14ac:dyDescent="0.35">
      <c r="K3067" s="18"/>
    </row>
    <row r="3068" spans="11:11" x14ac:dyDescent="0.35">
      <c r="K3068" s="18"/>
    </row>
    <row r="3069" spans="11:11" x14ac:dyDescent="0.35">
      <c r="K3069" s="18"/>
    </row>
    <row r="3070" spans="11:11" x14ac:dyDescent="0.35">
      <c r="K3070" s="18"/>
    </row>
    <row r="3071" spans="11:11" x14ac:dyDescent="0.35">
      <c r="K3071" s="18"/>
    </row>
    <row r="3072" spans="11:11" x14ac:dyDescent="0.35">
      <c r="K3072" s="18"/>
    </row>
    <row r="3073" spans="11:11" x14ac:dyDescent="0.35">
      <c r="K3073" s="18"/>
    </row>
    <row r="3074" spans="11:11" x14ac:dyDescent="0.35">
      <c r="K3074" s="18"/>
    </row>
    <row r="3075" spans="11:11" x14ac:dyDescent="0.35">
      <c r="K3075" s="18"/>
    </row>
    <row r="3076" spans="11:11" x14ac:dyDescent="0.35">
      <c r="K3076" s="18"/>
    </row>
    <row r="3077" spans="11:11" x14ac:dyDescent="0.35">
      <c r="K3077" s="18"/>
    </row>
    <row r="3078" spans="11:11" x14ac:dyDescent="0.35">
      <c r="K3078" s="18"/>
    </row>
    <row r="3079" spans="11:11" x14ac:dyDescent="0.35">
      <c r="K3079" s="18"/>
    </row>
    <row r="3080" spans="11:11" x14ac:dyDescent="0.35">
      <c r="K3080" s="18"/>
    </row>
    <row r="3081" spans="11:11" x14ac:dyDescent="0.35">
      <c r="K3081" s="18"/>
    </row>
    <row r="3082" spans="11:11" x14ac:dyDescent="0.35">
      <c r="K3082" s="18"/>
    </row>
    <row r="3083" spans="11:11" x14ac:dyDescent="0.35">
      <c r="K3083" s="18"/>
    </row>
    <row r="3084" spans="11:11" x14ac:dyDescent="0.35">
      <c r="K3084" s="18"/>
    </row>
    <row r="3085" spans="11:11" x14ac:dyDescent="0.35">
      <c r="K3085" s="18"/>
    </row>
    <row r="3086" spans="11:11" x14ac:dyDescent="0.35">
      <c r="K3086" s="18"/>
    </row>
    <row r="3087" spans="11:11" x14ac:dyDescent="0.35">
      <c r="K3087" s="18"/>
    </row>
    <row r="3088" spans="11:11" x14ac:dyDescent="0.35">
      <c r="K3088" s="18"/>
    </row>
    <row r="3089" spans="11:11" x14ac:dyDescent="0.35">
      <c r="K3089" s="18"/>
    </row>
    <row r="3090" spans="11:11" x14ac:dyDescent="0.35">
      <c r="K3090" s="18"/>
    </row>
    <row r="3091" spans="11:11" x14ac:dyDescent="0.35">
      <c r="K3091" s="18"/>
    </row>
    <row r="3092" spans="11:11" x14ac:dyDescent="0.35">
      <c r="K3092" s="18"/>
    </row>
    <row r="3093" spans="11:11" x14ac:dyDescent="0.35">
      <c r="K3093" s="18"/>
    </row>
    <row r="3094" spans="11:11" x14ac:dyDescent="0.35">
      <c r="K3094" s="18"/>
    </row>
    <row r="3095" spans="11:11" x14ac:dyDescent="0.35">
      <c r="K3095" s="18"/>
    </row>
    <row r="3096" spans="11:11" x14ac:dyDescent="0.35">
      <c r="K3096" s="18"/>
    </row>
    <row r="3097" spans="11:11" x14ac:dyDescent="0.35">
      <c r="K3097" s="18"/>
    </row>
    <row r="3098" spans="11:11" x14ac:dyDescent="0.35">
      <c r="K3098" s="18"/>
    </row>
    <row r="3099" spans="11:11" x14ac:dyDescent="0.35">
      <c r="K3099" s="18"/>
    </row>
    <row r="3100" spans="11:11" x14ac:dyDescent="0.35">
      <c r="K3100" s="18"/>
    </row>
    <row r="3101" spans="11:11" x14ac:dyDescent="0.35">
      <c r="K3101" s="18"/>
    </row>
    <row r="3102" spans="11:11" x14ac:dyDescent="0.35">
      <c r="K3102" s="18"/>
    </row>
    <row r="3103" spans="11:11" x14ac:dyDescent="0.35">
      <c r="K3103" s="18"/>
    </row>
    <row r="3104" spans="11:11" x14ac:dyDescent="0.35">
      <c r="K3104" s="18"/>
    </row>
    <row r="3105" spans="11:11" x14ac:dyDescent="0.35">
      <c r="K3105" s="18"/>
    </row>
    <row r="3106" spans="11:11" x14ac:dyDescent="0.35">
      <c r="K3106" s="18"/>
    </row>
    <row r="3107" spans="11:11" x14ac:dyDescent="0.35">
      <c r="K3107" s="18"/>
    </row>
    <row r="3108" spans="11:11" x14ac:dyDescent="0.35">
      <c r="K3108" s="18"/>
    </row>
    <row r="3109" spans="11:11" x14ac:dyDescent="0.35">
      <c r="K3109" s="18"/>
    </row>
    <row r="3110" spans="11:11" x14ac:dyDescent="0.35">
      <c r="K3110" s="18"/>
    </row>
    <row r="3111" spans="11:11" x14ac:dyDescent="0.35">
      <c r="K3111" s="18"/>
    </row>
    <row r="3112" spans="11:11" x14ac:dyDescent="0.35">
      <c r="K3112" s="18"/>
    </row>
    <row r="3113" spans="11:11" x14ac:dyDescent="0.35">
      <c r="K3113" s="18"/>
    </row>
    <row r="3114" spans="11:11" x14ac:dyDescent="0.35">
      <c r="K3114" s="18"/>
    </row>
    <row r="3115" spans="11:11" x14ac:dyDescent="0.35">
      <c r="K3115" s="18"/>
    </row>
    <row r="3116" spans="11:11" x14ac:dyDescent="0.35">
      <c r="K3116" s="18"/>
    </row>
    <row r="3117" spans="11:11" x14ac:dyDescent="0.35">
      <c r="K3117" s="18"/>
    </row>
    <row r="3118" spans="11:11" x14ac:dyDescent="0.35">
      <c r="K3118" s="18"/>
    </row>
    <row r="3119" spans="11:11" x14ac:dyDescent="0.35">
      <c r="K3119" s="18"/>
    </row>
    <row r="3120" spans="11:11" x14ac:dyDescent="0.35">
      <c r="K3120" s="18"/>
    </row>
    <row r="3121" spans="11:11" x14ac:dyDescent="0.35">
      <c r="K3121" s="18"/>
    </row>
    <row r="3122" spans="11:11" x14ac:dyDescent="0.35">
      <c r="K3122" s="18"/>
    </row>
    <row r="3123" spans="11:11" x14ac:dyDescent="0.35">
      <c r="K3123" s="18"/>
    </row>
    <row r="3124" spans="11:11" x14ac:dyDescent="0.35">
      <c r="K3124" s="18"/>
    </row>
    <row r="3125" spans="11:11" x14ac:dyDescent="0.35">
      <c r="K3125" s="18"/>
    </row>
    <row r="3126" spans="11:11" x14ac:dyDescent="0.35">
      <c r="K3126" s="18"/>
    </row>
    <row r="3127" spans="11:11" x14ac:dyDescent="0.35">
      <c r="K3127" s="18"/>
    </row>
    <row r="3128" spans="11:11" x14ac:dyDescent="0.35">
      <c r="K3128" s="18"/>
    </row>
    <row r="3129" spans="11:11" x14ac:dyDescent="0.35">
      <c r="K3129" s="18"/>
    </row>
    <row r="3130" spans="11:11" x14ac:dyDescent="0.35">
      <c r="K3130" s="18"/>
    </row>
    <row r="3131" spans="11:11" x14ac:dyDescent="0.35">
      <c r="K3131" s="18"/>
    </row>
    <row r="3132" spans="11:11" x14ac:dyDescent="0.35">
      <c r="K3132" s="18"/>
    </row>
    <row r="3133" spans="11:11" x14ac:dyDescent="0.35">
      <c r="K3133" s="18"/>
    </row>
    <row r="3134" spans="11:11" x14ac:dyDescent="0.35">
      <c r="K3134" s="18"/>
    </row>
    <row r="3135" spans="11:11" x14ac:dyDescent="0.35">
      <c r="K3135" s="18"/>
    </row>
    <row r="3136" spans="11:11" x14ac:dyDescent="0.35">
      <c r="K3136" s="18"/>
    </row>
    <row r="3137" spans="11:11" x14ac:dyDescent="0.35">
      <c r="K3137" s="18"/>
    </row>
    <row r="3138" spans="11:11" x14ac:dyDescent="0.35">
      <c r="K3138" s="18"/>
    </row>
    <row r="3139" spans="11:11" x14ac:dyDescent="0.35">
      <c r="K3139" s="18"/>
    </row>
    <row r="3140" spans="11:11" x14ac:dyDescent="0.35">
      <c r="K3140" s="18"/>
    </row>
    <row r="3141" spans="11:11" x14ac:dyDescent="0.35">
      <c r="K3141" s="18"/>
    </row>
    <row r="3142" spans="11:11" x14ac:dyDescent="0.35">
      <c r="K3142" s="18"/>
    </row>
    <row r="3143" spans="11:11" x14ac:dyDescent="0.35">
      <c r="K3143" s="18"/>
    </row>
    <row r="3144" spans="11:11" x14ac:dyDescent="0.35">
      <c r="K3144" s="18"/>
    </row>
    <row r="3145" spans="11:11" x14ac:dyDescent="0.35">
      <c r="K3145" s="18"/>
    </row>
    <row r="3146" spans="11:11" x14ac:dyDescent="0.35">
      <c r="K3146" s="18"/>
    </row>
    <row r="3147" spans="11:11" x14ac:dyDescent="0.35">
      <c r="K3147" s="18"/>
    </row>
    <row r="3148" spans="11:11" x14ac:dyDescent="0.35">
      <c r="K3148" s="18"/>
    </row>
    <row r="3149" spans="11:11" x14ac:dyDescent="0.35">
      <c r="K3149" s="18"/>
    </row>
    <row r="3150" spans="11:11" x14ac:dyDescent="0.35">
      <c r="K3150" s="18"/>
    </row>
    <row r="3151" spans="11:11" x14ac:dyDescent="0.35">
      <c r="K3151" s="18"/>
    </row>
    <row r="3152" spans="11:11" x14ac:dyDescent="0.35">
      <c r="K3152" s="18"/>
    </row>
    <row r="3153" spans="11:11" x14ac:dyDescent="0.35">
      <c r="K3153" s="18"/>
    </row>
    <row r="3154" spans="11:11" x14ac:dyDescent="0.35">
      <c r="K3154" s="18"/>
    </row>
    <row r="3155" spans="11:11" x14ac:dyDescent="0.35">
      <c r="K3155" s="18"/>
    </row>
    <row r="3156" spans="11:11" x14ac:dyDescent="0.35">
      <c r="K3156" s="18"/>
    </row>
    <row r="3157" spans="11:11" x14ac:dyDescent="0.35">
      <c r="K3157" s="18"/>
    </row>
    <row r="3158" spans="11:11" x14ac:dyDescent="0.35">
      <c r="K3158" s="18"/>
    </row>
    <row r="3159" spans="11:11" x14ac:dyDescent="0.35">
      <c r="K3159" s="18"/>
    </row>
    <row r="3160" spans="11:11" x14ac:dyDescent="0.35">
      <c r="K3160" s="18"/>
    </row>
    <row r="3161" spans="11:11" x14ac:dyDescent="0.35">
      <c r="K3161" s="18"/>
    </row>
    <row r="3162" spans="11:11" x14ac:dyDescent="0.35">
      <c r="K3162" s="18"/>
    </row>
    <row r="3163" spans="11:11" x14ac:dyDescent="0.35">
      <c r="K3163" s="18"/>
    </row>
    <row r="3164" spans="11:11" x14ac:dyDescent="0.35">
      <c r="K3164" s="18"/>
    </row>
    <row r="3165" spans="11:11" x14ac:dyDescent="0.35">
      <c r="K3165" s="18"/>
    </row>
    <row r="3166" spans="11:11" x14ac:dyDescent="0.35">
      <c r="K3166" s="18"/>
    </row>
    <row r="3167" spans="11:11" x14ac:dyDescent="0.35">
      <c r="K3167" s="18"/>
    </row>
    <row r="3168" spans="11:11" x14ac:dyDescent="0.35">
      <c r="K3168" s="18"/>
    </row>
    <row r="3169" spans="11:11" x14ac:dyDescent="0.35">
      <c r="K3169" s="18"/>
    </row>
    <row r="3170" spans="11:11" x14ac:dyDescent="0.35">
      <c r="K3170" s="18"/>
    </row>
    <row r="3171" spans="11:11" x14ac:dyDescent="0.35">
      <c r="K3171" s="18"/>
    </row>
    <row r="3172" spans="11:11" x14ac:dyDescent="0.35">
      <c r="K3172" s="18"/>
    </row>
    <row r="3173" spans="11:11" x14ac:dyDescent="0.35">
      <c r="K3173" s="18"/>
    </row>
    <row r="3174" spans="11:11" x14ac:dyDescent="0.35">
      <c r="K3174" s="18"/>
    </row>
    <row r="3175" spans="11:11" x14ac:dyDescent="0.35">
      <c r="K3175" s="18"/>
    </row>
    <row r="3176" spans="11:11" x14ac:dyDescent="0.35">
      <c r="K3176" s="18"/>
    </row>
    <row r="3177" spans="11:11" x14ac:dyDescent="0.35">
      <c r="K3177" s="18"/>
    </row>
    <row r="3178" spans="11:11" x14ac:dyDescent="0.35">
      <c r="K3178" s="18"/>
    </row>
    <row r="3179" spans="11:11" x14ac:dyDescent="0.35">
      <c r="K3179" s="18"/>
    </row>
    <row r="3180" spans="11:11" x14ac:dyDescent="0.35">
      <c r="K3180" s="18"/>
    </row>
    <row r="3181" spans="11:11" x14ac:dyDescent="0.35">
      <c r="K3181" s="18"/>
    </row>
    <row r="3182" spans="11:11" x14ac:dyDescent="0.35">
      <c r="K3182" s="18"/>
    </row>
    <row r="3183" spans="11:11" x14ac:dyDescent="0.35">
      <c r="K3183" s="18"/>
    </row>
    <row r="3184" spans="11:11" x14ac:dyDescent="0.35">
      <c r="K3184" s="18"/>
    </row>
    <row r="3185" spans="11:11" x14ac:dyDescent="0.35">
      <c r="K3185" s="18"/>
    </row>
    <row r="3186" spans="11:11" x14ac:dyDescent="0.35">
      <c r="K3186" s="18"/>
    </row>
    <row r="3187" spans="11:11" x14ac:dyDescent="0.35">
      <c r="K3187" s="18"/>
    </row>
    <row r="3188" spans="11:11" x14ac:dyDescent="0.35">
      <c r="K3188" s="18"/>
    </row>
    <row r="3189" spans="11:11" x14ac:dyDescent="0.35">
      <c r="K3189" s="18"/>
    </row>
    <row r="3190" spans="11:11" x14ac:dyDescent="0.35">
      <c r="K3190" s="18"/>
    </row>
    <row r="3191" spans="11:11" x14ac:dyDescent="0.35">
      <c r="K3191" s="18"/>
    </row>
    <row r="3192" spans="11:11" x14ac:dyDescent="0.35">
      <c r="K3192" s="18"/>
    </row>
    <row r="3193" spans="11:11" x14ac:dyDescent="0.35">
      <c r="K3193" s="18"/>
    </row>
    <row r="3194" spans="11:11" x14ac:dyDescent="0.35">
      <c r="K3194" s="18"/>
    </row>
    <row r="3195" spans="11:11" x14ac:dyDescent="0.35">
      <c r="K3195" s="18"/>
    </row>
    <row r="3196" spans="11:11" x14ac:dyDescent="0.35">
      <c r="K3196" s="18"/>
    </row>
    <row r="3197" spans="11:11" x14ac:dyDescent="0.35">
      <c r="K3197" s="18"/>
    </row>
    <row r="3198" spans="11:11" x14ac:dyDescent="0.35">
      <c r="K3198" s="18"/>
    </row>
    <row r="3199" spans="11:11" x14ac:dyDescent="0.35">
      <c r="K3199" s="18"/>
    </row>
    <row r="3200" spans="11:11" x14ac:dyDescent="0.35">
      <c r="K3200" s="18"/>
    </row>
    <row r="3201" spans="11:11" x14ac:dyDescent="0.35">
      <c r="K3201" s="18"/>
    </row>
    <row r="3202" spans="11:11" x14ac:dyDescent="0.35">
      <c r="K3202" s="18"/>
    </row>
    <row r="3203" spans="11:11" x14ac:dyDescent="0.35">
      <c r="K3203" s="18"/>
    </row>
    <row r="3204" spans="11:11" x14ac:dyDescent="0.35">
      <c r="K3204" s="18"/>
    </row>
    <row r="3205" spans="11:11" x14ac:dyDescent="0.35">
      <c r="K3205" s="18"/>
    </row>
    <row r="3206" spans="11:11" x14ac:dyDescent="0.35">
      <c r="K3206" s="18"/>
    </row>
    <row r="3207" spans="11:11" x14ac:dyDescent="0.35">
      <c r="K3207" s="18"/>
    </row>
    <row r="3208" spans="11:11" x14ac:dyDescent="0.35">
      <c r="K3208" s="18"/>
    </row>
    <row r="3209" spans="11:11" x14ac:dyDescent="0.35">
      <c r="K3209" s="18"/>
    </row>
    <row r="3210" spans="11:11" x14ac:dyDescent="0.35">
      <c r="K3210" s="18"/>
    </row>
    <row r="3211" spans="11:11" x14ac:dyDescent="0.35">
      <c r="K3211" s="18"/>
    </row>
    <row r="3212" spans="11:11" x14ac:dyDescent="0.35">
      <c r="K3212" s="18"/>
    </row>
    <row r="3213" spans="11:11" x14ac:dyDescent="0.35">
      <c r="K3213" s="18"/>
    </row>
    <row r="3214" spans="11:11" x14ac:dyDescent="0.35">
      <c r="K3214" s="18"/>
    </row>
    <row r="3215" spans="11:11" x14ac:dyDescent="0.35">
      <c r="K3215" s="18"/>
    </row>
    <row r="3216" spans="11:11" x14ac:dyDescent="0.35">
      <c r="K3216" s="18"/>
    </row>
    <row r="3217" spans="11:11" x14ac:dyDescent="0.35">
      <c r="K3217" s="18"/>
    </row>
    <row r="3218" spans="11:11" x14ac:dyDescent="0.35">
      <c r="K3218" s="18"/>
    </row>
    <row r="3219" spans="11:11" x14ac:dyDescent="0.35">
      <c r="K3219" s="18"/>
    </row>
    <row r="3220" spans="11:11" x14ac:dyDescent="0.35">
      <c r="K3220" s="18"/>
    </row>
    <row r="3221" spans="11:11" x14ac:dyDescent="0.35">
      <c r="K3221" s="18"/>
    </row>
    <row r="3222" spans="11:11" x14ac:dyDescent="0.35">
      <c r="K3222" s="18"/>
    </row>
    <row r="3223" spans="11:11" x14ac:dyDescent="0.35">
      <c r="K3223" s="18"/>
    </row>
    <row r="3224" spans="11:11" x14ac:dyDescent="0.35">
      <c r="K3224" s="18"/>
    </row>
    <row r="3225" spans="11:11" x14ac:dyDescent="0.35">
      <c r="K3225" s="18"/>
    </row>
    <row r="3226" spans="11:11" x14ac:dyDescent="0.35">
      <c r="K3226" s="18"/>
    </row>
    <row r="3227" spans="11:11" x14ac:dyDescent="0.35">
      <c r="K3227" s="18"/>
    </row>
    <row r="3228" spans="11:11" x14ac:dyDescent="0.35">
      <c r="K3228" s="18"/>
    </row>
    <row r="3229" spans="11:11" x14ac:dyDescent="0.35">
      <c r="K3229" s="18"/>
    </row>
    <row r="3230" spans="11:11" x14ac:dyDescent="0.35">
      <c r="K3230" s="18"/>
    </row>
    <row r="3231" spans="11:11" x14ac:dyDescent="0.35">
      <c r="K3231" s="18"/>
    </row>
    <row r="3232" spans="11:11" x14ac:dyDescent="0.35">
      <c r="K3232" s="18"/>
    </row>
    <row r="3233" spans="11:11" x14ac:dyDescent="0.35">
      <c r="K3233" s="18"/>
    </row>
    <row r="3234" spans="11:11" x14ac:dyDescent="0.35">
      <c r="K3234" s="18"/>
    </row>
    <row r="3235" spans="11:11" x14ac:dyDescent="0.35">
      <c r="K3235" s="18"/>
    </row>
    <row r="3236" spans="11:11" x14ac:dyDescent="0.35">
      <c r="K3236" s="18"/>
    </row>
    <row r="3237" spans="11:11" x14ac:dyDescent="0.35">
      <c r="K3237" s="18"/>
    </row>
    <row r="3238" spans="11:11" x14ac:dyDescent="0.35">
      <c r="K3238" s="18"/>
    </row>
    <row r="3239" spans="11:11" x14ac:dyDescent="0.35">
      <c r="K3239" s="18"/>
    </row>
    <row r="3240" spans="11:11" x14ac:dyDescent="0.35">
      <c r="K3240" s="18"/>
    </row>
    <row r="3241" spans="11:11" x14ac:dyDescent="0.35">
      <c r="K3241" s="18"/>
    </row>
    <row r="3242" spans="11:11" x14ac:dyDescent="0.35">
      <c r="K3242" s="18"/>
    </row>
    <row r="3243" spans="11:11" x14ac:dyDescent="0.35">
      <c r="K3243" s="18"/>
    </row>
    <row r="3244" spans="11:11" x14ac:dyDescent="0.35">
      <c r="K3244" s="18"/>
    </row>
    <row r="3245" spans="11:11" x14ac:dyDescent="0.35">
      <c r="K3245" s="18"/>
    </row>
    <row r="3246" spans="11:11" x14ac:dyDescent="0.35">
      <c r="K3246" s="18"/>
    </row>
    <row r="3247" spans="11:11" x14ac:dyDescent="0.35">
      <c r="K3247" s="18"/>
    </row>
    <row r="3248" spans="11:11" x14ac:dyDescent="0.35">
      <c r="K3248" s="18"/>
    </row>
    <row r="3249" spans="11:11" x14ac:dyDescent="0.35">
      <c r="K3249" s="18"/>
    </row>
    <row r="3250" spans="11:11" x14ac:dyDescent="0.35">
      <c r="K3250" s="18"/>
    </row>
    <row r="3251" spans="11:11" x14ac:dyDescent="0.35">
      <c r="K3251" s="18"/>
    </row>
    <row r="3252" spans="11:11" x14ac:dyDescent="0.35">
      <c r="K3252" s="18"/>
    </row>
    <row r="3253" spans="11:11" x14ac:dyDescent="0.35">
      <c r="K3253" s="18"/>
    </row>
    <row r="3254" spans="11:11" x14ac:dyDescent="0.35">
      <c r="K3254" s="18"/>
    </row>
    <row r="3255" spans="11:11" x14ac:dyDescent="0.35">
      <c r="K3255" s="18"/>
    </row>
    <row r="3256" spans="11:11" x14ac:dyDescent="0.35">
      <c r="K3256" s="18"/>
    </row>
    <row r="3257" spans="11:11" x14ac:dyDescent="0.35">
      <c r="K3257" s="18"/>
    </row>
    <row r="3258" spans="11:11" x14ac:dyDescent="0.35">
      <c r="K3258" s="18"/>
    </row>
    <row r="3259" spans="11:11" x14ac:dyDescent="0.35">
      <c r="K3259" s="18"/>
    </row>
    <row r="3260" spans="11:11" x14ac:dyDescent="0.35">
      <c r="K3260" s="18"/>
    </row>
    <row r="3261" spans="11:11" x14ac:dyDescent="0.35">
      <c r="K3261" s="18"/>
    </row>
    <row r="3262" spans="11:11" x14ac:dyDescent="0.35">
      <c r="K3262" s="18"/>
    </row>
    <row r="3263" spans="11:11" x14ac:dyDescent="0.35">
      <c r="K3263" s="18"/>
    </row>
    <row r="3264" spans="11:11" x14ac:dyDescent="0.35">
      <c r="K3264" s="18"/>
    </row>
    <row r="3265" spans="11:11" x14ac:dyDescent="0.35">
      <c r="K3265" s="18"/>
    </row>
    <row r="3266" spans="11:11" x14ac:dyDescent="0.35">
      <c r="K3266" s="18"/>
    </row>
    <row r="3267" spans="11:11" x14ac:dyDescent="0.35">
      <c r="K3267" s="18"/>
    </row>
    <row r="3268" spans="11:11" x14ac:dyDescent="0.35">
      <c r="K3268" s="18"/>
    </row>
    <row r="3269" spans="11:11" x14ac:dyDescent="0.35">
      <c r="K3269" s="18"/>
    </row>
    <row r="3270" spans="11:11" x14ac:dyDescent="0.35">
      <c r="K3270" s="18"/>
    </row>
    <row r="3271" spans="11:11" x14ac:dyDescent="0.35">
      <c r="K3271" s="18"/>
    </row>
    <row r="3272" spans="11:11" x14ac:dyDescent="0.35">
      <c r="K3272" s="18"/>
    </row>
    <row r="3273" spans="11:11" x14ac:dyDescent="0.35">
      <c r="K3273" s="18"/>
    </row>
    <row r="3274" spans="11:11" x14ac:dyDescent="0.35">
      <c r="K3274" s="18"/>
    </row>
    <row r="3275" spans="11:11" x14ac:dyDescent="0.35">
      <c r="K3275" s="18"/>
    </row>
    <row r="3276" spans="11:11" x14ac:dyDescent="0.35">
      <c r="K3276" s="18"/>
    </row>
    <row r="3277" spans="11:11" x14ac:dyDescent="0.35">
      <c r="K3277" s="18"/>
    </row>
    <row r="3278" spans="11:11" x14ac:dyDescent="0.35">
      <c r="K3278" s="18"/>
    </row>
    <row r="3279" spans="11:11" x14ac:dyDescent="0.35">
      <c r="K3279" s="18"/>
    </row>
    <row r="3280" spans="11:11" x14ac:dyDescent="0.35">
      <c r="K3280" s="18"/>
    </row>
    <row r="3281" spans="11:11" x14ac:dyDescent="0.35">
      <c r="K3281" s="18"/>
    </row>
    <row r="3282" spans="11:11" x14ac:dyDescent="0.35">
      <c r="K3282" s="18"/>
    </row>
    <row r="3283" spans="11:11" x14ac:dyDescent="0.35">
      <c r="K3283" s="18"/>
    </row>
    <row r="3284" spans="11:11" x14ac:dyDescent="0.35">
      <c r="K3284" s="18"/>
    </row>
    <row r="3285" spans="11:11" x14ac:dyDescent="0.35">
      <c r="K3285" s="18"/>
    </row>
    <row r="3286" spans="11:11" x14ac:dyDescent="0.35">
      <c r="K3286" s="18"/>
    </row>
    <row r="3287" spans="11:11" x14ac:dyDescent="0.35">
      <c r="K3287" s="18"/>
    </row>
    <row r="3288" spans="11:11" x14ac:dyDescent="0.35">
      <c r="K3288" s="18"/>
    </row>
    <row r="3289" spans="11:11" x14ac:dyDescent="0.35">
      <c r="K3289" s="18"/>
    </row>
    <row r="3290" spans="11:11" x14ac:dyDescent="0.35">
      <c r="K3290" s="18"/>
    </row>
    <row r="3291" spans="11:11" x14ac:dyDescent="0.35">
      <c r="K3291" s="18"/>
    </row>
    <row r="3292" spans="11:11" x14ac:dyDescent="0.35">
      <c r="K3292" s="18"/>
    </row>
    <row r="3293" spans="11:11" x14ac:dyDescent="0.35">
      <c r="K3293" s="18"/>
    </row>
    <row r="3294" spans="11:11" x14ac:dyDescent="0.35">
      <c r="K3294" s="18"/>
    </row>
    <row r="3295" spans="11:11" x14ac:dyDescent="0.35">
      <c r="K3295" s="18"/>
    </row>
    <row r="3296" spans="11:11" x14ac:dyDescent="0.35">
      <c r="K3296" s="18"/>
    </row>
    <row r="3297" spans="11:11" x14ac:dyDescent="0.35">
      <c r="K3297" s="18"/>
    </row>
    <row r="3298" spans="11:11" x14ac:dyDescent="0.35">
      <c r="K3298" s="18"/>
    </row>
    <row r="3299" spans="11:11" x14ac:dyDescent="0.35">
      <c r="K3299" s="18"/>
    </row>
    <row r="3300" spans="11:11" x14ac:dyDescent="0.35">
      <c r="K3300" s="18"/>
    </row>
    <row r="3301" spans="11:11" x14ac:dyDescent="0.35">
      <c r="K3301" s="18"/>
    </row>
    <row r="3302" spans="11:11" x14ac:dyDescent="0.35">
      <c r="K3302" s="18"/>
    </row>
    <row r="3303" spans="11:11" x14ac:dyDescent="0.35">
      <c r="K3303" s="18"/>
    </row>
    <row r="3304" spans="11:11" x14ac:dyDescent="0.35">
      <c r="K3304" s="18"/>
    </row>
    <row r="3305" spans="11:11" x14ac:dyDescent="0.35">
      <c r="K3305" s="18"/>
    </row>
    <row r="3306" spans="11:11" x14ac:dyDescent="0.35">
      <c r="K3306" s="18"/>
    </row>
    <row r="3307" spans="11:11" x14ac:dyDescent="0.35">
      <c r="K3307" s="18"/>
    </row>
    <row r="3308" spans="11:11" x14ac:dyDescent="0.35">
      <c r="K3308" s="18"/>
    </row>
    <row r="3309" spans="11:11" x14ac:dyDescent="0.35">
      <c r="K3309" s="18"/>
    </row>
    <row r="3310" spans="11:11" x14ac:dyDescent="0.35">
      <c r="K3310" s="18"/>
    </row>
    <row r="3311" spans="11:11" x14ac:dyDescent="0.35">
      <c r="K3311" s="18"/>
    </row>
    <row r="3312" spans="11:11" x14ac:dyDescent="0.35">
      <c r="K3312" s="18"/>
    </row>
    <row r="3313" spans="11:11" x14ac:dyDescent="0.35">
      <c r="K3313" s="18"/>
    </row>
    <row r="3314" spans="11:11" x14ac:dyDescent="0.35">
      <c r="K3314" s="18"/>
    </row>
    <row r="3315" spans="11:11" x14ac:dyDescent="0.35">
      <c r="K3315" s="18"/>
    </row>
    <row r="3316" spans="11:11" x14ac:dyDescent="0.35">
      <c r="K3316" s="18"/>
    </row>
    <row r="3317" spans="11:11" x14ac:dyDescent="0.35">
      <c r="K3317" s="18"/>
    </row>
    <row r="3318" spans="11:11" x14ac:dyDescent="0.35">
      <c r="K3318" s="18"/>
    </row>
    <row r="3319" spans="11:11" x14ac:dyDescent="0.35">
      <c r="K3319" s="18"/>
    </row>
    <row r="3320" spans="11:11" x14ac:dyDescent="0.35">
      <c r="K3320" s="18"/>
    </row>
    <row r="3321" spans="11:11" x14ac:dyDescent="0.35">
      <c r="K3321" s="18"/>
    </row>
    <row r="3322" spans="11:11" x14ac:dyDescent="0.35">
      <c r="K3322" s="18"/>
    </row>
    <row r="3323" spans="11:11" x14ac:dyDescent="0.35">
      <c r="K3323" s="18"/>
    </row>
    <row r="3324" spans="11:11" x14ac:dyDescent="0.35">
      <c r="K3324" s="18"/>
    </row>
    <row r="3325" spans="11:11" x14ac:dyDescent="0.35">
      <c r="K3325" s="18"/>
    </row>
    <row r="3326" spans="11:11" x14ac:dyDescent="0.35">
      <c r="K3326" s="18"/>
    </row>
    <row r="3327" spans="11:11" x14ac:dyDescent="0.35">
      <c r="K3327" s="18"/>
    </row>
    <row r="3328" spans="11:11" x14ac:dyDescent="0.35">
      <c r="K3328" s="18"/>
    </row>
    <row r="3329" spans="11:11" x14ac:dyDescent="0.35">
      <c r="K3329" s="18"/>
    </row>
    <row r="3330" spans="11:11" x14ac:dyDescent="0.35">
      <c r="K3330" s="18"/>
    </row>
    <row r="3331" spans="11:11" x14ac:dyDescent="0.35">
      <c r="K3331" s="18"/>
    </row>
    <row r="3332" spans="11:11" x14ac:dyDescent="0.35">
      <c r="K3332" s="18"/>
    </row>
    <row r="3333" spans="11:11" x14ac:dyDescent="0.35">
      <c r="K3333" s="18"/>
    </row>
    <row r="3334" spans="11:11" x14ac:dyDescent="0.35">
      <c r="K3334" s="18"/>
    </row>
    <row r="3335" spans="11:11" x14ac:dyDescent="0.35">
      <c r="K3335" s="18"/>
    </row>
    <row r="3336" spans="11:11" x14ac:dyDescent="0.35">
      <c r="K3336" s="18"/>
    </row>
    <row r="3337" spans="11:11" x14ac:dyDescent="0.35">
      <c r="K3337" s="18"/>
    </row>
    <row r="3338" spans="11:11" x14ac:dyDescent="0.35">
      <c r="K3338" s="18"/>
    </row>
    <row r="3339" spans="11:11" x14ac:dyDescent="0.35">
      <c r="K3339" s="18"/>
    </row>
    <row r="3340" spans="11:11" x14ac:dyDescent="0.35">
      <c r="K3340" s="18"/>
    </row>
    <row r="3341" spans="11:11" x14ac:dyDescent="0.35">
      <c r="K3341" s="18"/>
    </row>
    <row r="3342" spans="11:11" x14ac:dyDescent="0.35">
      <c r="K3342" s="18"/>
    </row>
    <row r="3343" spans="11:11" x14ac:dyDescent="0.35">
      <c r="K3343" s="18"/>
    </row>
    <row r="3344" spans="11:11" x14ac:dyDescent="0.35">
      <c r="K3344" s="18"/>
    </row>
    <row r="3345" spans="11:11" x14ac:dyDescent="0.35">
      <c r="K3345" s="18"/>
    </row>
    <row r="3346" spans="11:11" x14ac:dyDescent="0.35">
      <c r="K3346" s="18"/>
    </row>
    <row r="3347" spans="11:11" x14ac:dyDescent="0.35">
      <c r="K3347" s="18"/>
    </row>
    <row r="3348" spans="11:11" x14ac:dyDescent="0.35">
      <c r="K3348" s="18"/>
    </row>
    <row r="3349" spans="11:11" x14ac:dyDescent="0.35">
      <c r="K3349" s="18"/>
    </row>
    <row r="3350" spans="11:11" x14ac:dyDescent="0.35">
      <c r="K3350" s="18"/>
    </row>
    <row r="3351" spans="11:11" x14ac:dyDescent="0.35">
      <c r="K3351" s="18"/>
    </row>
    <row r="3352" spans="11:11" x14ac:dyDescent="0.35">
      <c r="K3352" s="18"/>
    </row>
    <row r="3353" spans="11:11" x14ac:dyDescent="0.35">
      <c r="K3353" s="18"/>
    </row>
    <row r="3354" spans="11:11" x14ac:dyDescent="0.35">
      <c r="K3354" s="18"/>
    </row>
    <row r="3355" spans="11:11" x14ac:dyDescent="0.35">
      <c r="K3355" s="18"/>
    </row>
    <row r="3356" spans="11:11" x14ac:dyDescent="0.35">
      <c r="K3356" s="18"/>
    </row>
    <row r="3357" spans="11:11" x14ac:dyDescent="0.35">
      <c r="K3357" s="18"/>
    </row>
    <row r="3358" spans="11:11" x14ac:dyDescent="0.35">
      <c r="K3358" s="18"/>
    </row>
    <row r="3359" spans="11:11" x14ac:dyDescent="0.35">
      <c r="K3359" s="18"/>
    </row>
    <row r="3360" spans="11:11" x14ac:dyDescent="0.35">
      <c r="K3360" s="18"/>
    </row>
    <row r="3361" spans="11:11" x14ac:dyDescent="0.35">
      <c r="K3361" s="18"/>
    </row>
    <row r="3362" spans="11:11" x14ac:dyDescent="0.35">
      <c r="K3362" s="18"/>
    </row>
    <row r="3363" spans="11:11" x14ac:dyDescent="0.35">
      <c r="K3363" s="18"/>
    </row>
    <row r="3364" spans="11:11" x14ac:dyDescent="0.35">
      <c r="K3364" s="18"/>
    </row>
    <row r="3365" spans="11:11" x14ac:dyDescent="0.35">
      <c r="K3365" s="18"/>
    </row>
    <row r="3366" spans="11:11" x14ac:dyDescent="0.35">
      <c r="K3366" s="18"/>
    </row>
    <row r="3367" spans="11:11" x14ac:dyDescent="0.35">
      <c r="K3367" s="18"/>
    </row>
    <row r="3368" spans="11:11" x14ac:dyDescent="0.35">
      <c r="K3368" s="18"/>
    </row>
    <row r="3369" spans="11:11" x14ac:dyDescent="0.35">
      <c r="K3369" s="18"/>
    </row>
    <row r="3370" spans="11:11" x14ac:dyDescent="0.35">
      <c r="K3370" s="18"/>
    </row>
    <row r="3371" spans="11:11" x14ac:dyDescent="0.35">
      <c r="K3371" s="18"/>
    </row>
    <row r="3372" spans="11:11" x14ac:dyDescent="0.35">
      <c r="K3372" s="18"/>
    </row>
    <row r="3373" spans="11:11" x14ac:dyDescent="0.35">
      <c r="K3373" s="18"/>
    </row>
    <row r="3374" spans="11:11" x14ac:dyDescent="0.35">
      <c r="K3374" s="18"/>
    </row>
    <row r="3375" spans="11:11" x14ac:dyDescent="0.35">
      <c r="K3375" s="18"/>
    </row>
    <row r="3376" spans="11:11" x14ac:dyDescent="0.35">
      <c r="K3376" s="18"/>
    </row>
    <row r="3377" spans="11:11" x14ac:dyDescent="0.35">
      <c r="K3377" s="18"/>
    </row>
    <row r="3378" spans="11:11" x14ac:dyDescent="0.35">
      <c r="K3378" s="18"/>
    </row>
    <row r="3379" spans="11:11" x14ac:dyDescent="0.35">
      <c r="K3379" s="18"/>
    </row>
    <row r="3380" spans="11:11" x14ac:dyDescent="0.35">
      <c r="K3380" s="18"/>
    </row>
    <row r="3381" spans="11:11" x14ac:dyDescent="0.35">
      <c r="K3381" s="18"/>
    </row>
    <row r="3382" spans="11:11" x14ac:dyDescent="0.35">
      <c r="K3382" s="18"/>
    </row>
    <row r="3383" spans="11:11" x14ac:dyDescent="0.35">
      <c r="K3383" s="18"/>
    </row>
    <row r="3384" spans="11:11" x14ac:dyDescent="0.35">
      <c r="K3384" s="18"/>
    </row>
    <row r="3385" spans="11:11" x14ac:dyDescent="0.35">
      <c r="K3385" s="18"/>
    </row>
    <row r="3386" spans="11:11" x14ac:dyDescent="0.35">
      <c r="K3386" s="18"/>
    </row>
    <row r="3387" spans="11:11" x14ac:dyDescent="0.35">
      <c r="K3387" s="18"/>
    </row>
    <row r="3388" spans="11:11" x14ac:dyDescent="0.35">
      <c r="K3388" s="18"/>
    </row>
    <row r="3389" spans="11:11" x14ac:dyDescent="0.35">
      <c r="K3389" s="18"/>
    </row>
    <row r="3390" spans="11:11" x14ac:dyDescent="0.35">
      <c r="K3390" s="18"/>
    </row>
    <row r="3391" spans="11:11" x14ac:dyDescent="0.35">
      <c r="K3391" s="18"/>
    </row>
    <row r="3392" spans="11:11" x14ac:dyDescent="0.35">
      <c r="K3392" s="18"/>
    </row>
    <row r="3393" spans="11:11" x14ac:dyDescent="0.35">
      <c r="K3393" s="18"/>
    </row>
    <row r="3394" spans="11:11" x14ac:dyDescent="0.35">
      <c r="K3394" s="18"/>
    </row>
    <row r="3395" spans="11:11" x14ac:dyDescent="0.35">
      <c r="K3395" s="18"/>
    </row>
    <row r="3396" spans="11:11" x14ac:dyDescent="0.35">
      <c r="K3396" s="18"/>
    </row>
    <row r="3397" spans="11:11" x14ac:dyDescent="0.35">
      <c r="K3397" s="18"/>
    </row>
    <row r="3398" spans="11:11" x14ac:dyDescent="0.35">
      <c r="K3398" s="18"/>
    </row>
    <row r="3399" spans="11:11" x14ac:dyDescent="0.35">
      <c r="K3399" s="18"/>
    </row>
    <row r="3400" spans="11:11" x14ac:dyDescent="0.35">
      <c r="K3400" s="18"/>
    </row>
    <row r="3401" spans="11:11" x14ac:dyDescent="0.35">
      <c r="K3401" s="18"/>
    </row>
    <row r="3402" spans="11:11" x14ac:dyDescent="0.35">
      <c r="K3402" s="18"/>
    </row>
    <row r="3403" spans="11:11" x14ac:dyDescent="0.35">
      <c r="K3403" s="18"/>
    </row>
    <row r="3404" spans="11:11" x14ac:dyDescent="0.35">
      <c r="K3404" s="18"/>
    </row>
    <row r="3405" spans="11:11" x14ac:dyDescent="0.35">
      <c r="K3405" s="18"/>
    </row>
    <row r="3406" spans="11:11" x14ac:dyDescent="0.35">
      <c r="K3406" s="18"/>
    </row>
    <row r="3407" spans="11:11" x14ac:dyDescent="0.35">
      <c r="K3407" s="18"/>
    </row>
    <row r="3408" spans="11:11" x14ac:dyDescent="0.35">
      <c r="K3408" s="18"/>
    </row>
    <row r="3409" spans="11:11" x14ac:dyDescent="0.35">
      <c r="K3409" s="18"/>
    </row>
    <row r="3410" spans="11:11" x14ac:dyDescent="0.35">
      <c r="K3410" s="18"/>
    </row>
    <row r="3411" spans="11:11" x14ac:dyDescent="0.35">
      <c r="K3411" s="18"/>
    </row>
    <row r="3412" spans="11:11" x14ac:dyDescent="0.35">
      <c r="K3412" s="18"/>
    </row>
    <row r="3413" spans="11:11" x14ac:dyDescent="0.35">
      <c r="K3413" s="18"/>
    </row>
    <row r="3414" spans="11:11" x14ac:dyDescent="0.35">
      <c r="K3414" s="18"/>
    </row>
    <row r="3415" spans="11:11" x14ac:dyDescent="0.35">
      <c r="K3415" s="18"/>
    </row>
    <row r="3416" spans="11:11" x14ac:dyDescent="0.35">
      <c r="K3416" s="18"/>
    </row>
    <row r="3417" spans="11:11" x14ac:dyDescent="0.35">
      <c r="K3417" s="18"/>
    </row>
    <row r="3418" spans="11:11" x14ac:dyDescent="0.35">
      <c r="K3418" s="18"/>
    </row>
    <row r="3419" spans="11:11" x14ac:dyDescent="0.35">
      <c r="K3419" s="18"/>
    </row>
    <row r="3420" spans="11:11" x14ac:dyDescent="0.35">
      <c r="K3420" s="18"/>
    </row>
    <row r="3421" spans="11:11" x14ac:dyDescent="0.35">
      <c r="K3421" s="18"/>
    </row>
    <row r="3422" spans="11:11" x14ac:dyDescent="0.35">
      <c r="K3422" s="18"/>
    </row>
    <row r="3423" spans="11:11" x14ac:dyDescent="0.35">
      <c r="K3423" s="18"/>
    </row>
    <row r="3424" spans="11:11" x14ac:dyDescent="0.35">
      <c r="K3424" s="18"/>
    </row>
    <row r="3425" spans="11:11" x14ac:dyDescent="0.35">
      <c r="K3425" s="18"/>
    </row>
    <row r="3426" spans="11:11" x14ac:dyDescent="0.35">
      <c r="K3426" s="18"/>
    </row>
    <row r="3427" spans="11:11" x14ac:dyDescent="0.35">
      <c r="K3427" s="18"/>
    </row>
    <row r="3428" spans="11:11" x14ac:dyDescent="0.35">
      <c r="K3428" s="18"/>
    </row>
    <row r="3429" spans="11:11" x14ac:dyDescent="0.35">
      <c r="K3429" s="18"/>
    </row>
    <row r="3430" spans="11:11" x14ac:dyDescent="0.35">
      <c r="K3430" s="18"/>
    </row>
    <row r="3431" spans="11:11" x14ac:dyDescent="0.35">
      <c r="K3431" s="18"/>
    </row>
    <row r="3432" spans="11:11" x14ac:dyDescent="0.35">
      <c r="K3432" s="18"/>
    </row>
    <row r="3433" spans="11:11" x14ac:dyDescent="0.35">
      <c r="K3433" s="18"/>
    </row>
    <row r="3434" spans="11:11" x14ac:dyDescent="0.35">
      <c r="K3434" s="18"/>
    </row>
    <row r="3435" spans="11:11" x14ac:dyDescent="0.35">
      <c r="K3435" s="18"/>
    </row>
    <row r="3436" spans="11:11" x14ac:dyDescent="0.35">
      <c r="K3436" s="18"/>
    </row>
    <row r="3437" spans="11:11" x14ac:dyDescent="0.35">
      <c r="K3437" s="18"/>
    </row>
    <row r="3438" spans="11:11" x14ac:dyDescent="0.35">
      <c r="K3438" s="18"/>
    </row>
    <row r="3439" spans="11:11" x14ac:dyDescent="0.35">
      <c r="K3439" s="18"/>
    </row>
    <row r="3440" spans="11:11" x14ac:dyDescent="0.35">
      <c r="K3440" s="18"/>
    </row>
    <row r="3441" spans="11:11" x14ac:dyDescent="0.35">
      <c r="K3441" s="18"/>
    </row>
    <row r="3442" spans="11:11" x14ac:dyDescent="0.35">
      <c r="K3442" s="18"/>
    </row>
    <row r="3443" spans="11:11" x14ac:dyDescent="0.35">
      <c r="K3443" s="18"/>
    </row>
    <row r="3444" spans="11:11" x14ac:dyDescent="0.35">
      <c r="K3444" s="18"/>
    </row>
    <row r="3445" spans="11:11" x14ac:dyDescent="0.35">
      <c r="K3445" s="18"/>
    </row>
    <row r="3446" spans="11:11" x14ac:dyDescent="0.35">
      <c r="K3446" s="18"/>
    </row>
    <row r="3447" spans="11:11" x14ac:dyDescent="0.35">
      <c r="K3447" s="18"/>
    </row>
    <row r="3448" spans="11:11" x14ac:dyDescent="0.35">
      <c r="K3448" s="18"/>
    </row>
    <row r="3449" spans="11:11" x14ac:dyDescent="0.35">
      <c r="K3449" s="18"/>
    </row>
    <row r="3450" spans="11:11" x14ac:dyDescent="0.35">
      <c r="K3450" s="18"/>
    </row>
    <row r="3451" spans="11:11" x14ac:dyDescent="0.35">
      <c r="K3451" s="18"/>
    </row>
    <row r="3452" spans="11:11" x14ac:dyDescent="0.35">
      <c r="K3452" s="18"/>
    </row>
    <row r="3453" spans="11:11" x14ac:dyDescent="0.35">
      <c r="K3453" s="18"/>
    </row>
    <row r="3454" spans="11:11" x14ac:dyDescent="0.35">
      <c r="K3454" s="18"/>
    </row>
    <row r="3455" spans="11:11" x14ac:dyDescent="0.35">
      <c r="K3455" s="18"/>
    </row>
    <row r="3456" spans="11:11" x14ac:dyDescent="0.35">
      <c r="K3456" s="18"/>
    </row>
    <row r="3457" spans="11:11" x14ac:dyDescent="0.35">
      <c r="K3457" s="18"/>
    </row>
    <row r="3458" spans="11:11" x14ac:dyDescent="0.35">
      <c r="K3458" s="18"/>
    </row>
    <row r="3459" spans="11:11" x14ac:dyDescent="0.35">
      <c r="K3459" s="18"/>
    </row>
    <row r="3460" spans="11:11" x14ac:dyDescent="0.35">
      <c r="K3460" s="18"/>
    </row>
    <row r="3461" spans="11:11" x14ac:dyDescent="0.35">
      <c r="K3461" s="18"/>
    </row>
    <row r="3462" spans="11:11" x14ac:dyDescent="0.35">
      <c r="K3462" s="18"/>
    </row>
    <row r="3463" spans="11:11" x14ac:dyDescent="0.35">
      <c r="K3463" s="18"/>
    </row>
    <row r="3464" spans="11:11" x14ac:dyDescent="0.35">
      <c r="K3464" s="18"/>
    </row>
    <row r="3465" spans="11:11" x14ac:dyDescent="0.35">
      <c r="K3465" s="18"/>
    </row>
    <row r="3466" spans="11:11" x14ac:dyDescent="0.35">
      <c r="K3466" s="18"/>
    </row>
    <row r="3467" spans="11:11" x14ac:dyDescent="0.35">
      <c r="K3467" s="18"/>
    </row>
    <row r="3468" spans="11:11" x14ac:dyDescent="0.35">
      <c r="K3468" s="18"/>
    </row>
    <row r="3469" spans="11:11" x14ac:dyDescent="0.35">
      <c r="K3469" s="18"/>
    </row>
    <row r="3470" spans="11:11" x14ac:dyDescent="0.35">
      <c r="K3470" s="18"/>
    </row>
    <row r="3471" spans="11:11" x14ac:dyDescent="0.35">
      <c r="K3471" s="18"/>
    </row>
    <row r="3472" spans="11:11" x14ac:dyDescent="0.35">
      <c r="K3472" s="18"/>
    </row>
    <row r="3473" spans="11:11" x14ac:dyDescent="0.35">
      <c r="K3473" s="18"/>
    </row>
    <row r="3474" spans="11:11" x14ac:dyDescent="0.35">
      <c r="K3474" s="18"/>
    </row>
    <row r="3475" spans="11:11" x14ac:dyDescent="0.35">
      <c r="K3475" s="18"/>
    </row>
    <row r="3476" spans="11:11" x14ac:dyDescent="0.35">
      <c r="K3476" s="18"/>
    </row>
    <row r="3477" spans="11:11" x14ac:dyDescent="0.35">
      <c r="K3477" s="18"/>
    </row>
    <row r="3478" spans="11:11" x14ac:dyDescent="0.35">
      <c r="K3478" s="18"/>
    </row>
    <row r="3479" spans="11:11" x14ac:dyDescent="0.35">
      <c r="K3479" s="18"/>
    </row>
    <row r="3480" spans="11:11" x14ac:dyDescent="0.35">
      <c r="K3480" s="18"/>
    </row>
    <row r="3481" spans="11:11" x14ac:dyDescent="0.35">
      <c r="K3481" s="18"/>
    </row>
    <row r="3482" spans="11:11" x14ac:dyDescent="0.35">
      <c r="K3482" s="18"/>
    </row>
    <row r="3483" spans="11:11" x14ac:dyDescent="0.35">
      <c r="K3483" s="18"/>
    </row>
    <row r="3484" spans="11:11" x14ac:dyDescent="0.35">
      <c r="K3484" s="18"/>
    </row>
    <row r="3485" spans="11:11" x14ac:dyDescent="0.35">
      <c r="K3485" s="18"/>
    </row>
    <row r="3486" spans="11:11" x14ac:dyDescent="0.35">
      <c r="K3486" s="18"/>
    </row>
    <row r="3487" spans="11:11" x14ac:dyDescent="0.35">
      <c r="K3487" s="18"/>
    </row>
    <row r="3488" spans="11:11" x14ac:dyDescent="0.35">
      <c r="K3488" s="18"/>
    </row>
    <row r="3489" spans="11:11" x14ac:dyDescent="0.35">
      <c r="K3489" s="18"/>
    </row>
    <row r="3490" spans="11:11" x14ac:dyDescent="0.35">
      <c r="K3490" s="18"/>
    </row>
    <row r="3491" spans="11:11" x14ac:dyDescent="0.35">
      <c r="K3491" s="18"/>
    </row>
    <row r="3492" spans="11:11" x14ac:dyDescent="0.35">
      <c r="K3492" s="18"/>
    </row>
    <row r="3493" spans="11:11" x14ac:dyDescent="0.35">
      <c r="K3493" s="18"/>
    </row>
    <row r="3494" spans="11:11" x14ac:dyDescent="0.35">
      <c r="K3494" s="18"/>
    </row>
    <row r="3495" spans="11:11" x14ac:dyDescent="0.35">
      <c r="K3495" s="18"/>
    </row>
    <row r="3496" spans="11:11" x14ac:dyDescent="0.35">
      <c r="K3496" s="18"/>
    </row>
    <row r="3497" spans="11:11" x14ac:dyDescent="0.35">
      <c r="K3497" s="18"/>
    </row>
    <row r="3498" spans="11:11" x14ac:dyDescent="0.35">
      <c r="K3498" s="18"/>
    </row>
    <row r="3499" spans="11:11" x14ac:dyDescent="0.35">
      <c r="K3499" s="18"/>
    </row>
    <row r="3500" spans="11:11" x14ac:dyDescent="0.35">
      <c r="K3500" s="18"/>
    </row>
    <row r="3501" spans="11:11" x14ac:dyDescent="0.35">
      <c r="K3501" s="18"/>
    </row>
    <row r="3502" spans="11:11" x14ac:dyDescent="0.35">
      <c r="K3502" s="18"/>
    </row>
    <row r="3503" spans="11:11" x14ac:dyDescent="0.35">
      <c r="K3503" s="18"/>
    </row>
    <row r="3504" spans="11:11" x14ac:dyDescent="0.35">
      <c r="K3504" s="18"/>
    </row>
    <row r="3505" spans="11:11" x14ac:dyDescent="0.35">
      <c r="K3505" s="18"/>
    </row>
    <row r="3506" spans="11:11" x14ac:dyDescent="0.35">
      <c r="K3506" s="18"/>
    </row>
    <row r="3507" spans="11:11" x14ac:dyDescent="0.35">
      <c r="K3507" s="18"/>
    </row>
    <row r="3508" spans="11:11" x14ac:dyDescent="0.35">
      <c r="K3508" s="18"/>
    </row>
    <row r="3509" spans="11:11" x14ac:dyDescent="0.35">
      <c r="K3509" s="18"/>
    </row>
    <row r="3510" spans="11:11" x14ac:dyDescent="0.35">
      <c r="K3510" s="18"/>
    </row>
    <row r="3511" spans="11:11" x14ac:dyDescent="0.35">
      <c r="K3511" s="18"/>
    </row>
    <row r="3512" spans="11:11" x14ac:dyDescent="0.35">
      <c r="K3512" s="18"/>
    </row>
    <row r="3513" spans="11:11" x14ac:dyDescent="0.35">
      <c r="K3513" s="18"/>
    </row>
    <row r="3514" spans="11:11" x14ac:dyDescent="0.35">
      <c r="K3514" s="18"/>
    </row>
    <row r="3515" spans="11:11" x14ac:dyDescent="0.35">
      <c r="K3515" s="18"/>
    </row>
    <row r="3516" spans="11:11" x14ac:dyDescent="0.35">
      <c r="K3516" s="18"/>
    </row>
    <row r="3517" spans="11:11" x14ac:dyDescent="0.35">
      <c r="K3517" s="18"/>
    </row>
    <row r="3518" spans="11:11" x14ac:dyDescent="0.35">
      <c r="K3518" s="18"/>
    </row>
    <row r="3519" spans="11:11" x14ac:dyDescent="0.35">
      <c r="K3519" s="18"/>
    </row>
    <row r="3520" spans="11:11" x14ac:dyDescent="0.35">
      <c r="K3520" s="18"/>
    </row>
    <row r="3521" spans="11:11" x14ac:dyDescent="0.35">
      <c r="K3521" s="18"/>
    </row>
    <row r="3522" spans="11:11" x14ac:dyDescent="0.35">
      <c r="K3522" s="18"/>
    </row>
    <row r="3523" spans="11:11" x14ac:dyDescent="0.35">
      <c r="K3523" s="18"/>
    </row>
    <row r="3524" spans="11:11" x14ac:dyDescent="0.35">
      <c r="K3524" s="18"/>
    </row>
    <row r="3525" spans="11:11" x14ac:dyDescent="0.35">
      <c r="K3525" s="18"/>
    </row>
    <row r="3526" spans="11:11" x14ac:dyDescent="0.35">
      <c r="K3526" s="18"/>
    </row>
    <row r="3527" spans="11:11" x14ac:dyDescent="0.35">
      <c r="K3527" s="18"/>
    </row>
    <row r="3528" spans="11:11" x14ac:dyDescent="0.35">
      <c r="K3528" s="18"/>
    </row>
    <row r="3529" spans="11:11" x14ac:dyDescent="0.35">
      <c r="K3529" s="18"/>
    </row>
    <row r="3530" spans="11:11" x14ac:dyDescent="0.35">
      <c r="K3530" s="18"/>
    </row>
    <row r="3531" spans="11:11" x14ac:dyDescent="0.35">
      <c r="K3531" s="18"/>
    </row>
    <row r="3532" spans="11:11" x14ac:dyDescent="0.35">
      <c r="K3532" s="18"/>
    </row>
    <row r="3533" spans="11:11" x14ac:dyDescent="0.35">
      <c r="K3533" s="18"/>
    </row>
    <row r="3534" spans="11:11" x14ac:dyDescent="0.35">
      <c r="K3534" s="18"/>
    </row>
    <row r="3535" spans="11:11" x14ac:dyDescent="0.35">
      <c r="K3535" s="18"/>
    </row>
    <row r="3536" spans="11:11" x14ac:dyDescent="0.35">
      <c r="K3536" s="18"/>
    </row>
    <row r="3537" spans="11:11" x14ac:dyDescent="0.35">
      <c r="K3537" s="18"/>
    </row>
    <row r="3538" spans="11:11" x14ac:dyDescent="0.35">
      <c r="K3538" s="18"/>
    </row>
    <row r="3539" spans="11:11" x14ac:dyDescent="0.35">
      <c r="K3539" s="18"/>
    </row>
    <row r="3540" spans="11:11" x14ac:dyDescent="0.35">
      <c r="K3540" s="18"/>
    </row>
    <row r="3541" spans="11:11" x14ac:dyDescent="0.35">
      <c r="K3541" s="18"/>
    </row>
    <row r="3542" spans="11:11" x14ac:dyDescent="0.35">
      <c r="K3542" s="18"/>
    </row>
    <row r="3543" spans="11:11" x14ac:dyDescent="0.35">
      <c r="K3543" s="18"/>
    </row>
    <row r="3544" spans="11:11" x14ac:dyDescent="0.35">
      <c r="K3544" s="18"/>
    </row>
    <row r="3545" spans="11:11" x14ac:dyDescent="0.35">
      <c r="K3545" s="18"/>
    </row>
    <row r="3546" spans="11:11" x14ac:dyDescent="0.35">
      <c r="K3546" s="18"/>
    </row>
    <row r="3547" spans="11:11" x14ac:dyDescent="0.35">
      <c r="K3547" s="18"/>
    </row>
    <row r="3548" spans="11:11" x14ac:dyDescent="0.35">
      <c r="K3548" s="18"/>
    </row>
    <row r="3549" spans="11:11" x14ac:dyDescent="0.35">
      <c r="K3549" s="18"/>
    </row>
    <row r="3550" spans="11:11" x14ac:dyDescent="0.35">
      <c r="K3550" s="18"/>
    </row>
    <row r="3551" spans="11:11" x14ac:dyDescent="0.35">
      <c r="K3551" s="18"/>
    </row>
    <row r="3552" spans="11:11" x14ac:dyDescent="0.35">
      <c r="K3552" s="18"/>
    </row>
    <row r="3553" spans="11:11" x14ac:dyDescent="0.35">
      <c r="K3553" s="18"/>
    </row>
    <row r="3554" spans="11:11" x14ac:dyDescent="0.35">
      <c r="K3554" s="18"/>
    </row>
    <row r="3555" spans="11:11" x14ac:dyDescent="0.35">
      <c r="K3555" s="18"/>
    </row>
    <row r="3556" spans="11:11" x14ac:dyDescent="0.35">
      <c r="K3556" s="18"/>
    </row>
    <row r="3557" spans="11:11" x14ac:dyDescent="0.35">
      <c r="K3557" s="18"/>
    </row>
    <row r="3558" spans="11:11" x14ac:dyDescent="0.35">
      <c r="K3558" s="18"/>
    </row>
    <row r="3559" spans="11:11" x14ac:dyDescent="0.35">
      <c r="K3559" s="18"/>
    </row>
    <row r="3560" spans="11:11" x14ac:dyDescent="0.35">
      <c r="K3560" s="18"/>
    </row>
    <row r="3561" spans="11:11" x14ac:dyDescent="0.35">
      <c r="K3561" s="18"/>
    </row>
    <row r="3562" spans="11:11" x14ac:dyDescent="0.35">
      <c r="K3562" s="18"/>
    </row>
    <row r="3563" spans="11:11" x14ac:dyDescent="0.35">
      <c r="K3563" s="18"/>
    </row>
    <row r="3564" spans="11:11" x14ac:dyDescent="0.35">
      <c r="K3564" s="18"/>
    </row>
    <row r="3565" spans="11:11" x14ac:dyDescent="0.35">
      <c r="K3565" s="18"/>
    </row>
    <row r="3566" spans="11:11" x14ac:dyDescent="0.35">
      <c r="K3566" s="18"/>
    </row>
    <row r="3567" spans="11:11" x14ac:dyDescent="0.35">
      <c r="K3567" s="18"/>
    </row>
    <row r="3568" spans="11:11" x14ac:dyDescent="0.35">
      <c r="K3568" s="18"/>
    </row>
    <row r="3569" spans="11:11" x14ac:dyDescent="0.35">
      <c r="K3569" s="18"/>
    </row>
    <row r="3570" spans="11:11" x14ac:dyDescent="0.35">
      <c r="K3570" s="18"/>
    </row>
    <row r="3571" spans="11:11" x14ac:dyDescent="0.35">
      <c r="K3571" s="18"/>
    </row>
    <row r="3572" spans="11:11" x14ac:dyDescent="0.35">
      <c r="K3572" s="18"/>
    </row>
    <row r="3573" spans="11:11" x14ac:dyDescent="0.35">
      <c r="K3573" s="18"/>
    </row>
    <row r="3574" spans="11:11" x14ac:dyDescent="0.35">
      <c r="K3574" s="18"/>
    </row>
    <row r="3575" spans="11:11" x14ac:dyDescent="0.35">
      <c r="K3575" s="18"/>
    </row>
    <row r="3576" spans="11:11" x14ac:dyDescent="0.35">
      <c r="K3576" s="18"/>
    </row>
    <row r="3577" spans="11:11" x14ac:dyDescent="0.35">
      <c r="K3577" s="18"/>
    </row>
    <row r="3578" spans="11:11" x14ac:dyDescent="0.35">
      <c r="K3578" s="18"/>
    </row>
    <row r="3579" spans="11:11" x14ac:dyDescent="0.35">
      <c r="K3579" s="18"/>
    </row>
    <row r="3580" spans="11:11" x14ac:dyDescent="0.35">
      <c r="K3580" s="18"/>
    </row>
    <row r="3581" spans="11:11" x14ac:dyDescent="0.35">
      <c r="K3581" s="18"/>
    </row>
    <row r="3582" spans="11:11" x14ac:dyDescent="0.35">
      <c r="K3582" s="18"/>
    </row>
    <row r="3583" spans="11:11" x14ac:dyDescent="0.35">
      <c r="K3583" s="18"/>
    </row>
    <row r="3584" spans="11:11" x14ac:dyDescent="0.35">
      <c r="K3584" s="18"/>
    </row>
    <row r="3585" spans="11:11" x14ac:dyDescent="0.35">
      <c r="K3585" s="18"/>
    </row>
    <row r="3586" spans="11:11" x14ac:dyDescent="0.35">
      <c r="K3586" s="18"/>
    </row>
    <row r="3587" spans="11:11" x14ac:dyDescent="0.35">
      <c r="K3587" s="18"/>
    </row>
    <row r="3588" spans="11:11" x14ac:dyDescent="0.35">
      <c r="K3588" s="18"/>
    </row>
    <row r="3589" spans="11:11" x14ac:dyDescent="0.35">
      <c r="K3589" s="18"/>
    </row>
    <row r="3590" spans="11:11" x14ac:dyDescent="0.35">
      <c r="K3590" s="18"/>
    </row>
    <row r="3591" spans="11:11" x14ac:dyDescent="0.35">
      <c r="K3591" s="18"/>
    </row>
    <row r="3592" spans="11:11" x14ac:dyDescent="0.35">
      <c r="K3592" s="18"/>
    </row>
    <row r="3593" spans="11:11" x14ac:dyDescent="0.35">
      <c r="K3593" s="18"/>
    </row>
    <row r="3594" spans="11:11" x14ac:dyDescent="0.35">
      <c r="K3594" s="18"/>
    </row>
    <row r="3595" spans="11:11" x14ac:dyDescent="0.35">
      <c r="K3595" s="18"/>
    </row>
    <row r="3596" spans="11:11" x14ac:dyDescent="0.35">
      <c r="K3596" s="18"/>
    </row>
    <row r="3597" spans="11:11" x14ac:dyDescent="0.35">
      <c r="K3597" s="18"/>
    </row>
    <row r="3598" spans="11:11" x14ac:dyDescent="0.35">
      <c r="K3598" s="18"/>
    </row>
    <row r="3599" spans="11:11" x14ac:dyDescent="0.35">
      <c r="K3599" s="18"/>
    </row>
    <row r="3600" spans="11:11" x14ac:dyDescent="0.35">
      <c r="K3600" s="18"/>
    </row>
    <row r="3601" spans="11:11" x14ac:dyDescent="0.35">
      <c r="K3601" s="18"/>
    </row>
    <row r="3602" spans="11:11" x14ac:dyDescent="0.35">
      <c r="K3602" s="18"/>
    </row>
    <row r="3603" spans="11:11" x14ac:dyDescent="0.35">
      <c r="K3603" s="18"/>
    </row>
    <row r="3604" spans="11:11" x14ac:dyDescent="0.35">
      <c r="K3604" s="18"/>
    </row>
    <row r="3605" spans="11:11" x14ac:dyDescent="0.35">
      <c r="K3605" s="18"/>
    </row>
    <row r="3606" spans="11:11" x14ac:dyDescent="0.35">
      <c r="K3606" s="18"/>
    </row>
    <row r="3607" spans="11:11" x14ac:dyDescent="0.35">
      <c r="K3607" s="18"/>
    </row>
    <row r="3608" spans="11:11" x14ac:dyDescent="0.35">
      <c r="K3608" s="18"/>
    </row>
    <row r="3609" spans="11:11" x14ac:dyDescent="0.35">
      <c r="K3609" s="18"/>
    </row>
    <row r="3610" spans="11:11" x14ac:dyDescent="0.35">
      <c r="K3610" s="18"/>
    </row>
    <row r="3611" spans="11:11" x14ac:dyDescent="0.35">
      <c r="K3611" s="18"/>
    </row>
    <row r="3612" spans="11:11" x14ac:dyDescent="0.35">
      <c r="K3612" s="18"/>
    </row>
    <row r="3613" spans="11:11" x14ac:dyDescent="0.35">
      <c r="K3613" s="18"/>
    </row>
    <row r="3614" spans="11:11" x14ac:dyDescent="0.35">
      <c r="K3614" s="18"/>
    </row>
    <row r="3615" spans="11:11" x14ac:dyDescent="0.35">
      <c r="K3615" s="18"/>
    </row>
    <row r="3616" spans="11:11" x14ac:dyDescent="0.35">
      <c r="K3616" s="18"/>
    </row>
    <row r="3617" spans="11:11" x14ac:dyDescent="0.35">
      <c r="K3617" s="18"/>
    </row>
    <row r="3618" spans="11:11" x14ac:dyDescent="0.35">
      <c r="K3618" s="18"/>
    </row>
    <row r="3619" spans="11:11" x14ac:dyDescent="0.35">
      <c r="K3619" s="18"/>
    </row>
    <row r="3620" spans="11:11" x14ac:dyDescent="0.35">
      <c r="K3620" s="18"/>
    </row>
    <row r="3621" spans="11:11" x14ac:dyDescent="0.35">
      <c r="K3621" s="18"/>
    </row>
    <row r="3622" spans="11:11" x14ac:dyDescent="0.35">
      <c r="K3622" s="18"/>
    </row>
    <row r="3623" spans="11:11" x14ac:dyDescent="0.35">
      <c r="K3623" s="18"/>
    </row>
    <row r="3624" spans="11:11" x14ac:dyDescent="0.35">
      <c r="K3624" s="18"/>
    </row>
    <row r="3625" spans="11:11" x14ac:dyDescent="0.35">
      <c r="K3625" s="18"/>
    </row>
    <row r="3626" spans="11:11" x14ac:dyDescent="0.35">
      <c r="K3626" s="18"/>
    </row>
    <row r="3627" spans="11:11" x14ac:dyDescent="0.35">
      <c r="K3627" s="18"/>
    </row>
    <row r="3628" spans="11:11" x14ac:dyDescent="0.35">
      <c r="K3628" s="18"/>
    </row>
    <row r="3629" spans="11:11" x14ac:dyDescent="0.35">
      <c r="K3629" s="18"/>
    </row>
    <row r="3630" spans="11:11" x14ac:dyDescent="0.35">
      <c r="K3630" s="18"/>
    </row>
    <row r="3631" spans="11:11" x14ac:dyDescent="0.35">
      <c r="K3631" s="18"/>
    </row>
    <row r="3632" spans="11:11" x14ac:dyDescent="0.35">
      <c r="K3632" s="18"/>
    </row>
    <row r="3633" spans="11:11" x14ac:dyDescent="0.35">
      <c r="K3633" s="18"/>
    </row>
    <row r="3634" spans="11:11" x14ac:dyDescent="0.35">
      <c r="K3634" s="18"/>
    </row>
    <row r="3635" spans="11:11" x14ac:dyDescent="0.35">
      <c r="K3635" s="18"/>
    </row>
    <row r="3636" spans="11:11" x14ac:dyDescent="0.35">
      <c r="K3636" s="18"/>
    </row>
    <row r="3637" spans="11:11" x14ac:dyDescent="0.35">
      <c r="K3637" s="18"/>
    </row>
    <row r="3638" spans="11:11" x14ac:dyDescent="0.35">
      <c r="K3638" s="18"/>
    </row>
    <row r="3639" spans="11:11" x14ac:dyDescent="0.35">
      <c r="K3639" s="18"/>
    </row>
    <row r="3640" spans="11:11" x14ac:dyDescent="0.35">
      <c r="K3640" s="18"/>
    </row>
    <row r="3641" spans="11:11" x14ac:dyDescent="0.35">
      <c r="K3641" s="18"/>
    </row>
    <row r="3642" spans="11:11" x14ac:dyDescent="0.35">
      <c r="K3642" s="18"/>
    </row>
    <row r="3643" spans="11:11" x14ac:dyDescent="0.35">
      <c r="K3643" s="18"/>
    </row>
    <row r="3644" spans="11:11" x14ac:dyDescent="0.35">
      <c r="K3644" s="18"/>
    </row>
    <row r="3645" spans="11:11" x14ac:dyDescent="0.35">
      <c r="K3645" s="18"/>
    </row>
    <row r="3646" spans="11:11" x14ac:dyDescent="0.35">
      <c r="K3646" s="18"/>
    </row>
    <row r="3647" spans="11:11" x14ac:dyDescent="0.35">
      <c r="K3647" s="18"/>
    </row>
    <row r="3648" spans="11:11" x14ac:dyDescent="0.35">
      <c r="K3648" s="18"/>
    </row>
    <row r="3649" spans="11:11" x14ac:dyDescent="0.35">
      <c r="K3649" s="18"/>
    </row>
    <row r="3650" spans="11:11" x14ac:dyDescent="0.35">
      <c r="K3650" s="18"/>
    </row>
    <row r="3651" spans="11:11" x14ac:dyDescent="0.35">
      <c r="K3651" s="18"/>
    </row>
    <row r="3652" spans="11:11" x14ac:dyDescent="0.35">
      <c r="K3652" s="18"/>
    </row>
    <row r="3653" spans="11:11" x14ac:dyDescent="0.35">
      <c r="K3653" s="18"/>
    </row>
    <row r="3654" spans="11:11" x14ac:dyDescent="0.35">
      <c r="K3654" s="18"/>
    </row>
    <row r="3655" spans="11:11" x14ac:dyDescent="0.35">
      <c r="K3655" s="18"/>
    </row>
    <row r="3656" spans="11:11" x14ac:dyDescent="0.35">
      <c r="K3656" s="18"/>
    </row>
    <row r="3657" spans="11:11" x14ac:dyDescent="0.35">
      <c r="K3657" s="18"/>
    </row>
    <row r="3658" spans="11:11" x14ac:dyDescent="0.35">
      <c r="K3658" s="18"/>
    </row>
    <row r="3659" spans="11:11" x14ac:dyDescent="0.35">
      <c r="K3659" s="18"/>
    </row>
    <row r="3660" spans="11:11" x14ac:dyDescent="0.35">
      <c r="K3660" s="18"/>
    </row>
    <row r="3661" spans="11:11" x14ac:dyDescent="0.35">
      <c r="K3661" s="18"/>
    </row>
    <row r="3662" spans="11:11" x14ac:dyDescent="0.35">
      <c r="K3662" s="18"/>
    </row>
    <row r="3663" spans="11:11" x14ac:dyDescent="0.35">
      <c r="K3663" s="18"/>
    </row>
    <row r="3664" spans="11:11" x14ac:dyDescent="0.35">
      <c r="K3664" s="18"/>
    </row>
    <row r="3665" spans="11:11" x14ac:dyDescent="0.35">
      <c r="K3665" s="18"/>
    </row>
    <row r="3666" spans="11:11" x14ac:dyDescent="0.35">
      <c r="K3666" s="18"/>
    </row>
    <row r="3667" spans="11:11" x14ac:dyDescent="0.35">
      <c r="K3667" s="18"/>
    </row>
    <row r="3668" spans="11:11" x14ac:dyDescent="0.35">
      <c r="K3668" s="18"/>
    </row>
    <row r="3669" spans="11:11" x14ac:dyDescent="0.35">
      <c r="K3669" s="18"/>
    </row>
    <row r="3670" spans="11:11" x14ac:dyDescent="0.35">
      <c r="K3670" s="18"/>
    </row>
    <row r="3671" spans="11:11" x14ac:dyDescent="0.35">
      <c r="K3671" s="18"/>
    </row>
    <row r="3672" spans="11:11" x14ac:dyDescent="0.35">
      <c r="K3672" s="18"/>
    </row>
    <row r="3673" spans="11:11" x14ac:dyDescent="0.35">
      <c r="K3673" s="18"/>
    </row>
    <row r="3674" spans="11:11" x14ac:dyDescent="0.35">
      <c r="K3674" s="18"/>
    </row>
    <row r="3675" spans="11:11" x14ac:dyDescent="0.35">
      <c r="K3675" s="18"/>
    </row>
    <row r="3676" spans="11:11" x14ac:dyDescent="0.35">
      <c r="K3676" s="18"/>
    </row>
    <row r="3677" spans="11:11" x14ac:dyDescent="0.35">
      <c r="K3677" s="18"/>
    </row>
    <row r="3678" spans="11:11" x14ac:dyDescent="0.35">
      <c r="K3678" s="18"/>
    </row>
    <row r="3679" spans="11:11" x14ac:dyDescent="0.35">
      <c r="K3679" s="18"/>
    </row>
    <row r="3680" spans="11:11" x14ac:dyDescent="0.35">
      <c r="K3680" s="18"/>
    </row>
    <row r="3681" spans="11:11" x14ac:dyDescent="0.35">
      <c r="K3681" s="18"/>
    </row>
    <row r="3682" spans="11:11" x14ac:dyDescent="0.35">
      <c r="K3682" s="18"/>
    </row>
    <row r="3683" spans="11:11" x14ac:dyDescent="0.35">
      <c r="K3683" s="18"/>
    </row>
    <row r="3684" spans="11:11" x14ac:dyDescent="0.35">
      <c r="K3684" s="18"/>
    </row>
    <row r="3685" spans="11:11" x14ac:dyDescent="0.35">
      <c r="K3685" s="18"/>
    </row>
    <row r="3686" spans="11:11" x14ac:dyDescent="0.35">
      <c r="K3686" s="18"/>
    </row>
    <row r="3687" spans="11:11" x14ac:dyDescent="0.35">
      <c r="K3687" s="18"/>
    </row>
    <row r="3688" spans="11:11" x14ac:dyDescent="0.35">
      <c r="K3688" s="18"/>
    </row>
    <row r="3689" spans="11:11" x14ac:dyDescent="0.35">
      <c r="K3689" s="18"/>
    </row>
    <row r="3690" spans="11:11" x14ac:dyDescent="0.35">
      <c r="K3690" s="18"/>
    </row>
    <row r="3691" spans="11:11" x14ac:dyDescent="0.35">
      <c r="K3691" s="18"/>
    </row>
    <row r="3692" spans="11:11" x14ac:dyDescent="0.35">
      <c r="K3692" s="18"/>
    </row>
    <row r="3693" spans="11:11" x14ac:dyDescent="0.35">
      <c r="K3693" s="18"/>
    </row>
    <row r="3694" spans="11:11" x14ac:dyDescent="0.35">
      <c r="K3694" s="18"/>
    </row>
    <row r="3695" spans="11:11" x14ac:dyDescent="0.35">
      <c r="K3695" s="18"/>
    </row>
    <row r="3696" spans="11:11" x14ac:dyDescent="0.35">
      <c r="K3696" s="18"/>
    </row>
    <row r="3697" spans="11:11" x14ac:dyDescent="0.35">
      <c r="K3697" s="18"/>
    </row>
    <row r="3698" spans="11:11" x14ac:dyDescent="0.35">
      <c r="K3698" s="18"/>
    </row>
    <row r="3699" spans="11:11" x14ac:dyDescent="0.35">
      <c r="K3699" s="18"/>
    </row>
    <row r="3700" spans="11:11" x14ac:dyDescent="0.35">
      <c r="K3700" s="18"/>
    </row>
    <row r="3701" spans="11:11" x14ac:dyDescent="0.35">
      <c r="K3701" s="18"/>
    </row>
    <row r="3702" spans="11:11" x14ac:dyDescent="0.35">
      <c r="K3702" s="18"/>
    </row>
    <row r="3703" spans="11:11" x14ac:dyDescent="0.35">
      <c r="K3703" s="18"/>
    </row>
    <row r="3704" spans="11:11" x14ac:dyDescent="0.35">
      <c r="K3704" s="18"/>
    </row>
    <row r="3705" spans="11:11" x14ac:dyDescent="0.35">
      <c r="K3705" s="18"/>
    </row>
    <row r="3706" spans="11:11" x14ac:dyDescent="0.35">
      <c r="K3706" s="18"/>
    </row>
    <row r="3707" spans="11:11" x14ac:dyDescent="0.35">
      <c r="K3707" s="18"/>
    </row>
    <row r="3708" spans="11:11" x14ac:dyDescent="0.35">
      <c r="K3708" s="18"/>
    </row>
    <row r="3709" spans="11:11" x14ac:dyDescent="0.35">
      <c r="K3709" s="18"/>
    </row>
    <row r="3710" spans="11:11" x14ac:dyDescent="0.35">
      <c r="K3710" s="18"/>
    </row>
    <row r="3711" spans="11:11" x14ac:dyDescent="0.35">
      <c r="K3711" s="18"/>
    </row>
    <row r="3712" spans="11:11" x14ac:dyDescent="0.35">
      <c r="K3712" s="18"/>
    </row>
    <row r="3713" spans="11:11" x14ac:dyDescent="0.35">
      <c r="K3713" s="18"/>
    </row>
    <row r="3714" spans="11:11" x14ac:dyDescent="0.35">
      <c r="K3714" s="18"/>
    </row>
    <row r="3715" spans="11:11" x14ac:dyDescent="0.35">
      <c r="K3715" s="18"/>
    </row>
    <row r="3716" spans="11:11" x14ac:dyDescent="0.35">
      <c r="K3716" s="18"/>
    </row>
    <row r="3717" spans="11:11" x14ac:dyDescent="0.35">
      <c r="K3717" s="18"/>
    </row>
    <row r="3718" spans="11:11" x14ac:dyDescent="0.35">
      <c r="K3718" s="18"/>
    </row>
    <row r="3719" spans="11:11" x14ac:dyDescent="0.35">
      <c r="K3719" s="18"/>
    </row>
    <row r="3720" spans="11:11" x14ac:dyDescent="0.35">
      <c r="K3720" s="18"/>
    </row>
    <row r="3721" spans="11:11" x14ac:dyDescent="0.35">
      <c r="K3721" s="18"/>
    </row>
    <row r="3722" spans="11:11" x14ac:dyDescent="0.35">
      <c r="K3722" s="18"/>
    </row>
    <row r="3723" spans="11:11" x14ac:dyDescent="0.35">
      <c r="K3723" s="18"/>
    </row>
    <row r="3724" spans="11:11" x14ac:dyDescent="0.35">
      <c r="K3724" s="18"/>
    </row>
    <row r="3725" spans="11:11" x14ac:dyDescent="0.35">
      <c r="K3725" s="18"/>
    </row>
    <row r="3726" spans="11:11" x14ac:dyDescent="0.35">
      <c r="K3726" s="18"/>
    </row>
    <row r="3727" spans="11:11" x14ac:dyDescent="0.35">
      <c r="K3727" s="18"/>
    </row>
    <row r="3728" spans="11:11" x14ac:dyDescent="0.35">
      <c r="K3728" s="18"/>
    </row>
    <row r="3729" spans="11:11" x14ac:dyDescent="0.35">
      <c r="K3729" s="18"/>
    </row>
    <row r="3730" spans="11:11" x14ac:dyDescent="0.35">
      <c r="K3730" s="18"/>
    </row>
    <row r="3731" spans="11:11" x14ac:dyDescent="0.35">
      <c r="K3731" s="18"/>
    </row>
    <row r="3732" spans="11:11" x14ac:dyDescent="0.35">
      <c r="K3732" s="18"/>
    </row>
    <row r="3733" spans="11:11" x14ac:dyDescent="0.35">
      <c r="K3733" s="18"/>
    </row>
    <row r="3734" spans="11:11" x14ac:dyDescent="0.35">
      <c r="K3734" s="18"/>
    </row>
    <row r="3735" spans="11:11" x14ac:dyDescent="0.35">
      <c r="K3735" s="18"/>
    </row>
    <row r="3736" spans="11:11" x14ac:dyDescent="0.35">
      <c r="K3736" s="18"/>
    </row>
    <row r="3737" spans="11:11" x14ac:dyDescent="0.35">
      <c r="K3737" s="18"/>
    </row>
    <row r="3738" spans="11:11" x14ac:dyDescent="0.35">
      <c r="K3738" s="18"/>
    </row>
    <row r="3739" spans="11:11" x14ac:dyDescent="0.35">
      <c r="K3739" s="18"/>
    </row>
    <row r="3740" spans="11:11" x14ac:dyDescent="0.35">
      <c r="K3740" s="18"/>
    </row>
    <row r="3741" spans="11:11" x14ac:dyDescent="0.35">
      <c r="K3741" s="18"/>
    </row>
    <row r="3742" spans="11:11" x14ac:dyDescent="0.35">
      <c r="K3742" s="18"/>
    </row>
    <row r="3743" spans="11:11" x14ac:dyDescent="0.35">
      <c r="K3743" s="18"/>
    </row>
    <row r="3744" spans="11:11" x14ac:dyDescent="0.35">
      <c r="K3744" s="18"/>
    </row>
    <row r="3745" spans="11:11" x14ac:dyDescent="0.35">
      <c r="K3745" s="18"/>
    </row>
    <row r="3746" spans="11:11" x14ac:dyDescent="0.35">
      <c r="K3746" s="18"/>
    </row>
    <row r="3747" spans="11:11" x14ac:dyDescent="0.35">
      <c r="K3747" s="18"/>
    </row>
    <row r="3748" spans="11:11" x14ac:dyDescent="0.35">
      <c r="K3748" s="18"/>
    </row>
    <row r="3749" spans="11:11" x14ac:dyDescent="0.35">
      <c r="K3749" s="18"/>
    </row>
    <row r="3750" spans="11:11" x14ac:dyDescent="0.35">
      <c r="K3750" s="18"/>
    </row>
    <row r="3751" spans="11:11" x14ac:dyDescent="0.35">
      <c r="K3751" s="18"/>
    </row>
    <row r="3752" spans="11:11" x14ac:dyDescent="0.35">
      <c r="K3752" s="18"/>
    </row>
    <row r="3753" spans="11:11" x14ac:dyDescent="0.35">
      <c r="K3753" s="18"/>
    </row>
    <row r="3754" spans="11:11" x14ac:dyDescent="0.35">
      <c r="K3754" s="18"/>
    </row>
    <row r="3755" spans="11:11" x14ac:dyDescent="0.35">
      <c r="K3755" s="18"/>
    </row>
    <row r="3756" spans="11:11" x14ac:dyDescent="0.35">
      <c r="K3756" s="18"/>
    </row>
    <row r="3757" spans="11:11" x14ac:dyDescent="0.35">
      <c r="K3757" s="18"/>
    </row>
    <row r="3758" spans="11:11" x14ac:dyDescent="0.35">
      <c r="K3758" s="18"/>
    </row>
    <row r="3759" spans="11:11" x14ac:dyDescent="0.35">
      <c r="K3759" s="18"/>
    </row>
    <row r="3760" spans="11:11" x14ac:dyDescent="0.35">
      <c r="K3760" s="18"/>
    </row>
    <row r="3761" spans="11:11" x14ac:dyDescent="0.35">
      <c r="K3761" s="18"/>
    </row>
    <row r="3762" spans="11:11" x14ac:dyDescent="0.35">
      <c r="K3762" s="18"/>
    </row>
    <row r="3763" spans="11:11" x14ac:dyDescent="0.35">
      <c r="K3763" s="18"/>
    </row>
    <row r="3764" spans="11:11" x14ac:dyDescent="0.35">
      <c r="K3764" s="18"/>
    </row>
    <row r="3765" spans="11:11" x14ac:dyDescent="0.35">
      <c r="K3765" s="18"/>
    </row>
    <row r="3766" spans="11:11" x14ac:dyDescent="0.35">
      <c r="K3766" s="18"/>
    </row>
    <row r="3767" spans="11:11" x14ac:dyDescent="0.35">
      <c r="K3767" s="18"/>
    </row>
    <row r="3768" spans="11:11" x14ac:dyDescent="0.35">
      <c r="K3768" s="18"/>
    </row>
    <row r="3769" spans="11:11" x14ac:dyDescent="0.35">
      <c r="K3769" s="18"/>
    </row>
    <row r="3770" spans="11:11" x14ac:dyDescent="0.35">
      <c r="K3770" s="18"/>
    </row>
    <row r="3771" spans="11:11" x14ac:dyDescent="0.35">
      <c r="K3771" s="18"/>
    </row>
    <row r="3772" spans="11:11" x14ac:dyDescent="0.35">
      <c r="K3772" s="18"/>
    </row>
    <row r="3773" spans="11:11" x14ac:dyDescent="0.35">
      <c r="K3773" s="18"/>
    </row>
    <row r="3774" spans="11:11" x14ac:dyDescent="0.35">
      <c r="K3774" s="18"/>
    </row>
    <row r="3775" spans="11:11" x14ac:dyDescent="0.35">
      <c r="K3775" s="18"/>
    </row>
    <row r="3776" spans="11:11" x14ac:dyDescent="0.35">
      <c r="K3776" s="18"/>
    </row>
    <row r="3777" spans="11:11" x14ac:dyDescent="0.35">
      <c r="K3777" s="18"/>
    </row>
    <row r="3778" spans="11:11" x14ac:dyDescent="0.35">
      <c r="K3778" s="18"/>
    </row>
    <row r="3779" spans="11:11" x14ac:dyDescent="0.35">
      <c r="K3779" s="18"/>
    </row>
    <row r="3780" spans="11:11" x14ac:dyDescent="0.35">
      <c r="K3780" s="18"/>
    </row>
    <row r="3781" spans="11:11" x14ac:dyDescent="0.35">
      <c r="K3781" s="18"/>
    </row>
    <row r="3782" spans="11:11" x14ac:dyDescent="0.35">
      <c r="K3782" s="18"/>
    </row>
    <row r="3783" spans="11:11" x14ac:dyDescent="0.35">
      <c r="K3783" s="18"/>
    </row>
    <row r="3784" spans="11:11" x14ac:dyDescent="0.35">
      <c r="K3784" s="18"/>
    </row>
    <row r="3785" spans="11:11" x14ac:dyDescent="0.35">
      <c r="K3785" s="18"/>
    </row>
    <row r="3786" spans="11:11" x14ac:dyDescent="0.35">
      <c r="K3786" s="18"/>
    </row>
    <row r="3787" spans="11:11" x14ac:dyDescent="0.35">
      <c r="K3787" s="18"/>
    </row>
    <row r="3788" spans="11:11" x14ac:dyDescent="0.35">
      <c r="K3788" s="18"/>
    </row>
    <row r="3789" spans="11:11" x14ac:dyDescent="0.35">
      <c r="K3789" s="18"/>
    </row>
    <row r="3790" spans="11:11" x14ac:dyDescent="0.35">
      <c r="K3790" s="18"/>
    </row>
    <row r="3791" spans="11:11" x14ac:dyDescent="0.35">
      <c r="K3791" s="18"/>
    </row>
    <row r="3792" spans="11:11" x14ac:dyDescent="0.35">
      <c r="K3792" s="18"/>
    </row>
    <row r="3793" spans="11:11" x14ac:dyDescent="0.35">
      <c r="K3793" s="18"/>
    </row>
    <row r="3794" spans="11:11" x14ac:dyDescent="0.35">
      <c r="K3794" s="18"/>
    </row>
    <row r="3795" spans="11:11" x14ac:dyDescent="0.35">
      <c r="K3795" s="18"/>
    </row>
    <row r="3796" spans="11:11" x14ac:dyDescent="0.35">
      <c r="K3796" s="18"/>
    </row>
    <row r="3797" spans="11:11" x14ac:dyDescent="0.35">
      <c r="K3797" s="18"/>
    </row>
    <row r="3798" spans="11:11" x14ac:dyDescent="0.35">
      <c r="K3798" s="18"/>
    </row>
    <row r="3799" spans="11:11" x14ac:dyDescent="0.35">
      <c r="K3799" s="18"/>
    </row>
    <row r="3800" spans="11:11" x14ac:dyDescent="0.35">
      <c r="K3800" s="18"/>
    </row>
    <row r="3801" spans="11:11" x14ac:dyDescent="0.35">
      <c r="K3801" s="18"/>
    </row>
    <row r="3802" spans="11:11" x14ac:dyDescent="0.35">
      <c r="K3802" s="18"/>
    </row>
    <row r="3803" spans="11:11" x14ac:dyDescent="0.35">
      <c r="K3803" s="18"/>
    </row>
    <row r="3804" spans="11:11" x14ac:dyDescent="0.35">
      <c r="K3804" s="18"/>
    </row>
    <row r="3805" spans="11:11" x14ac:dyDescent="0.35">
      <c r="K3805" s="18"/>
    </row>
    <row r="3806" spans="11:11" x14ac:dyDescent="0.35">
      <c r="K3806" s="18"/>
    </row>
    <row r="3807" spans="11:11" x14ac:dyDescent="0.35">
      <c r="K3807" s="18"/>
    </row>
    <row r="3808" spans="11:11" x14ac:dyDescent="0.35">
      <c r="K3808" s="18"/>
    </row>
    <row r="3809" spans="11:11" x14ac:dyDescent="0.35">
      <c r="K3809" s="18"/>
    </row>
    <row r="3810" spans="11:11" x14ac:dyDescent="0.35">
      <c r="K3810" s="18"/>
    </row>
    <row r="3811" spans="11:11" x14ac:dyDescent="0.35">
      <c r="K3811" s="18"/>
    </row>
    <row r="3812" spans="11:11" x14ac:dyDescent="0.35">
      <c r="K3812" s="18"/>
    </row>
    <row r="3813" spans="11:11" x14ac:dyDescent="0.35">
      <c r="K3813" s="18"/>
    </row>
    <row r="3814" spans="11:11" x14ac:dyDescent="0.35">
      <c r="K3814" s="18"/>
    </row>
    <row r="3815" spans="11:11" x14ac:dyDescent="0.35">
      <c r="K3815" s="18"/>
    </row>
    <row r="3816" spans="11:11" x14ac:dyDescent="0.35">
      <c r="K3816" s="18"/>
    </row>
    <row r="3817" spans="11:11" x14ac:dyDescent="0.35">
      <c r="K3817" s="18"/>
    </row>
    <row r="3818" spans="11:11" x14ac:dyDescent="0.35">
      <c r="K3818" s="18"/>
    </row>
    <row r="3819" spans="11:11" x14ac:dyDescent="0.35">
      <c r="K3819" s="18"/>
    </row>
    <row r="3820" spans="11:11" x14ac:dyDescent="0.35">
      <c r="K3820" s="18"/>
    </row>
    <row r="3821" spans="11:11" x14ac:dyDescent="0.35">
      <c r="K3821" s="18"/>
    </row>
    <row r="3822" spans="11:11" x14ac:dyDescent="0.35">
      <c r="K3822" s="18"/>
    </row>
    <row r="3823" spans="11:11" x14ac:dyDescent="0.35">
      <c r="K3823" s="18"/>
    </row>
    <row r="3824" spans="11:11" x14ac:dyDescent="0.35">
      <c r="K3824" s="18"/>
    </row>
    <row r="3825" spans="11:11" x14ac:dyDescent="0.35">
      <c r="K3825" s="18"/>
    </row>
    <row r="3826" spans="11:11" x14ac:dyDescent="0.35">
      <c r="K3826" s="18"/>
    </row>
    <row r="3827" spans="11:11" x14ac:dyDescent="0.35">
      <c r="K3827" s="18"/>
    </row>
    <row r="3828" spans="11:11" x14ac:dyDescent="0.35">
      <c r="K3828" s="18"/>
    </row>
    <row r="3829" spans="11:11" x14ac:dyDescent="0.35">
      <c r="K3829" s="18"/>
    </row>
    <row r="3830" spans="11:11" x14ac:dyDescent="0.35">
      <c r="K3830" s="18"/>
    </row>
    <row r="3831" spans="11:11" x14ac:dyDescent="0.35">
      <c r="K3831" s="18"/>
    </row>
    <row r="3832" spans="11:11" x14ac:dyDescent="0.35">
      <c r="K3832" s="18"/>
    </row>
    <row r="3833" spans="11:11" x14ac:dyDescent="0.35">
      <c r="K3833" s="18"/>
    </row>
    <row r="3834" spans="11:11" x14ac:dyDescent="0.35">
      <c r="K3834" s="18"/>
    </row>
    <row r="3835" spans="11:11" x14ac:dyDescent="0.35">
      <c r="K3835" s="18"/>
    </row>
    <row r="3836" spans="11:11" x14ac:dyDescent="0.35">
      <c r="K3836" s="18"/>
    </row>
    <row r="3837" spans="11:11" x14ac:dyDescent="0.35">
      <c r="K3837" s="18"/>
    </row>
    <row r="3838" spans="11:11" x14ac:dyDescent="0.35">
      <c r="K3838" s="18"/>
    </row>
    <row r="3839" spans="11:11" x14ac:dyDescent="0.35">
      <c r="K3839" s="18"/>
    </row>
    <row r="3840" spans="11:11" x14ac:dyDescent="0.35">
      <c r="K3840" s="18"/>
    </row>
    <row r="3841" spans="11:11" x14ac:dyDescent="0.35">
      <c r="K3841" s="18"/>
    </row>
    <row r="3842" spans="11:11" x14ac:dyDescent="0.35">
      <c r="K3842" s="18"/>
    </row>
    <row r="3843" spans="11:11" x14ac:dyDescent="0.35">
      <c r="K3843" s="18"/>
    </row>
    <row r="3844" spans="11:11" x14ac:dyDescent="0.35">
      <c r="K3844" s="18"/>
    </row>
    <row r="3845" spans="11:11" x14ac:dyDescent="0.35">
      <c r="K3845" s="18"/>
    </row>
    <row r="3846" spans="11:11" x14ac:dyDescent="0.35">
      <c r="K3846" s="18"/>
    </row>
    <row r="3847" spans="11:11" x14ac:dyDescent="0.35">
      <c r="K3847" s="18"/>
    </row>
    <row r="3848" spans="11:11" x14ac:dyDescent="0.35">
      <c r="K3848" s="18"/>
    </row>
    <row r="3849" spans="11:11" x14ac:dyDescent="0.35">
      <c r="K3849" s="18"/>
    </row>
    <row r="3850" spans="11:11" x14ac:dyDescent="0.35">
      <c r="K3850" s="18"/>
    </row>
    <row r="3851" spans="11:11" x14ac:dyDescent="0.35">
      <c r="K3851" s="18"/>
    </row>
    <row r="3852" spans="11:11" x14ac:dyDescent="0.35">
      <c r="K3852" s="18"/>
    </row>
    <row r="3853" spans="11:11" x14ac:dyDescent="0.35">
      <c r="K3853" s="18"/>
    </row>
    <row r="3854" spans="11:11" x14ac:dyDescent="0.35">
      <c r="K3854" s="18"/>
    </row>
    <row r="3855" spans="11:11" x14ac:dyDescent="0.35">
      <c r="K3855" s="18"/>
    </row>
    <row r="3856" spans="11:11" x14ac:dyDescent="0.35">
      <c r="K3856" s="18"/>
    </row>
    <row r="3857" spans="11:11" x14ac:dyDescent="0.35">
      <c r="K3857" s="18"/>
    </row>
    <row r="3858" spans="11:11" x14ac:dyDescent="0.35">
      <c r="K3858" s="18"/>
    </row>
    <row r="3859" spans="11:11" x14ac:dyDescent="0.35">
      <c r="K3859" s="18"/>
    </row>
    <row r="3860" spans="11:11" x14ac:dyDescent="0.35">
      <c r="K3860" s="18"/>
    </row>
    <row r="3861" spans="11:11" x14ac:dyDescent="0.35">
      <c r="K3861" s="18"/>
    </row>
    <row r="3862" spans="11:11" x14ac:dyDescent="0.35">
      <c r="K3862" s="18"/>
    </row>
    <row r="3863" spans="11:11" x14ac:dyDescent="0.35">
      <c r="K3863" s="18"/>
    </row>
    <row r="3864" spans="11:11" x14ac:dyDescent="0.35">
      <c r="K3864" s="18"/>
    </row>
    <row r="3865" spans="11:11" x14ac:dyDescent="0.35">
      <c r="K3865" s="18"/>
    </row>
    <row r="3866" spans="11:11" x14ac:dyDescent="0.35">
      <c r="K3866" s="18"/>
    </row>
    <row r="3867" spans="11:11" x14ac:dyDescent="0.35">
      <c r="K3867" s="18"/>
    </row>
    <row r="3868" spans="11:11" x14ac:dyDescent="0.35">
      <c r="K3868" s="18"/>
    </row>
    <row r="3869" spans="11:11" x14ac:dyDescent="0.35">
      <c r="K3869" s="18"/>
    </row>
    <row r="3870" spans="11:11" x14ac:dyDescent="0.35">
      <c r="K3870" s="18"/>
    </row>
    <row r="3871" spans="11:11" x14ac:dyDescent="0.35">
      <c r="K3871" s="18"/>
    </row>
    <row r="3872" spans="11:11" x14ac:dyDescent="0.35">
      <c r="K3872" s="18"/>
    </row>
    <row r="3873" spans="11:11" x14ac:dyDescent="0.35">
      <c r="K3873" s="18"/>
    </row>
    <row r="3874" spans="11:11" x14ac:dyDescent="0.35">
      <c r="K3874" s="18"/>
    </row>
    <row r="3875" spans="11:11" x14ac:dyDescent="0.35">
      <c r="K3875" s="18"/>
    </row>
    <row r="3876" spans="11:11" x14ac:dyDescent="0.35">
      <c r="K3876" s="18"/>
    </row>
    <row r="3877" spans="11:11" x14ac:dyDescent="0.35">
      <c r="K3877" s="18"/>
    </row>
    <row r="3878" spans="11:11" x14ac:dyDescent="0.35">
      <c r="K3878" s="18"/>
    </row>
    <row r="3879" spans="11:11" x14ac:dyDescent="0.35">
      <c r="K3879" s="18"/>
    </row>
    <row r="3880" spans="11:11" x14ac:dyDescent="0.35">
      <c r="K3880" s="18"/>
    </row>
    <row r="3881" spans="11:11" x14ac:dyDescent="0.35">
      <c r="K3881" s="18"/>
    </row>
    <row r="3882" spans="11:11" x14ac:dyDescent="0.35">
      <c r="K3882" s="18"/>
    </row>
    <row r="3883" spans="11:11" x14ac:dyDescent="0.35">
      <c r="K3883" s="18"/>
    </row>
    <row r="3884" spans="11:11" x14ac:dyDescent="0.35">
      <c r="K3884" s="18"/>
    </row>
    <row r="3885" spans="11:11" x14ac:dyDescent="0.35">
      <c r="K3885" s="18"/>
    </row>
    <row r="3886" spans="11:11" x14ac:dyDescent="0.35">
      <c r="K3886" s="18"/>
    </row>
    <row r="3887" spans="11:11" x14ac:dyDescent="0.35">
      <c r="K3887" s="18"/>
    </row>
    <row r="3888" spans="11:11" x14ac:dyDescent="0.35">
      <c r="K3888" s="18"/>
    </row>
    <row r="3889" spans="11:11" x14ac:dyDescent="0.35">
      <c r="K3889" s="18"/>
    </row>
    <row r="3890" spans="11:11" x14ac:dyDescent="0.35">
      <c r="K3890" s="18"/>
    </row>
    <row r="3891" spans="11:11" x14ac:dyDescent="0.35">
      <c r="K3891" s="18"/>
    </row>
    <row r="3892" spans="11:11" x14ac:dyDescent="0.35">
      <c r="K3892" s="18"/>
    </row>
    <row r="3893" spans="11:11" x14ac:dyDescent="0.35">
      <c r="K3893" s="18"/>
    </row>
    <row r="3894" spans="11:11" x14ac:dyDescent="0.35">
      <c r="K3894" s="18"/>
    </row>
    <row r="3895" spans="11:11" x14ac:dyDescent="0.35">
      <c r="K3895" s="18"/>
    </row>
    <row r="3896" spans="11:11" x14ac:dyDescent="0.35">
      <c r="K3896" s="18"/>
    </row>
    <row r="3897" spans="11:11" x14ac:dyDescent="0.35">
      <c r="K3897" s="18"/>
    </row>
    <row r="3898" spans="11:11" x14ac:dyDescent="0.35">
      <c r="K3898" s="18"/>
    </row>
    <row r="3899" spans="11:11" x14ac:dyDescent="0.35">
      <c r="K3899" s="18"/>
    </row>
    <row r="3900" spans="11:11" x14ac:dyDescent="0.35">
      <c r="K3900" s="18"/>
    </row>
    <row r="3901" spans="11:11" x14ac:dyDescent="0.35">
      <c r="K3901" s="18"/>
    </row>
    <row r="3902" spans="11:11" x14ac:dyDescent="0.35">
      <c r="K3902" s="18"/>
    </row>
    <row r="3903" spans="11:11" x14ac:dyDescent="0.35">
      <c r="K3903" s="18"/>
    </row>
    <row r="3904" spans="11:11" x14ac:dyDescent="0.35">
      <c r="K3904" s="18"/>
    </row>
    <row r="3905" spans="11:11" x14ac:dyDescent="0.35">
      <c r="K3905" s="18"/>
    </row>
    <row r="3906" spans="11:11" x14ac:dyDescent="0.35">
      <c r="K3906" s="18"/>
    </row>
    <row r="3907" spans="11:11" x14ac:dyDescent="0.35">
      <c r="K3907" s="18"/>
    </row>
    <row r="3908" spans="11:11" x14ac:dyDescent="0.35">
      <c r="K3908" s="18"/>
    </row>
    <row r="3909" spans="11:11" x14ac:dyDescent="0.35">
      <c r="K3909" s="18"/>
    </row>
    <row r="3910" spans="11:11" x14ac:dyDescent="0.35">
      <c r="K3910" s="18"/>
    </row>
    <row r="3911" spans="11:11" x14ac:dyDescent="0.35">
      <c r="K3911" s="18"/>
    </row>
    <row r="3912" spans="11:11" x14ac:dyDescent="0.35">
      <c r="K3912" s="18"/>
    </row>
    <row r="3913" spans="11:11" x14ac:dyDescent="0.35">
      <c r="K3913" s="18"/>
    </row>
    <row r="3914" spans="11:11" x14ac:dyDescent="0.35">
      <c r="K3914" s="18"/>
    </row>
    <row r="3915" spans="11:11" x14ac:dyDescent="0.35">
      <c r="K3915" s="18"/>
    </row>
    <row r="3916" spans="11:11" x14ac:dyDescent="0.35">
      <c r="K3916" s="18"/>
    </row>
    <row r="3917" spans="11:11" x14ac:dyDescent="0.35">
      <c r="K3917" s="18"/>
    </row>
    <row r="3918" spans="11:11" x14ac:dyDescent="0.35">
      <c r="K3918" s="18"/>
    </row>
    <row r="3919" spans="11:11" x14ac:dyDescent="0.35">
      <c r="K3919" s="18"/>
    </row>
    <row r="3920" spans="11:11" x14ac:dyDescent="0.35">
      <c r="K3920" s="18"/>
    </row>
    <row r="3921" spans="11:11" x14ac:dyDescent="0.35">
      <c r="K3921" s="18"/>
    </row>
    <row r="3922" spans="11:11" x14ac:dyDescent="0.35">
      <c r="K3922" s="18"/>
    </row>
    <row r="3923" spans="11:11" x14ac:dyDescent="0.35">
      <c r="K3923" s="18"/>
    </row>
    <row r="3924" spans="11:11" x14ac:dyDescent="0.35">
      <c r="K3924" s="18"/>
    </row>
    <row r="3925" spans="11:11" x14ac:dyDescent="0.35">
      <c r="K3925" s="18"/>
    </row>
    <row r="3926" spans="11:11" x14ac:dyDescent="0.35">
      <c r="K3926" s="18"/>
    </row>
    <row r="3927" spans="11:11" x14ac:dyDescent="0.35">
      <c r="K3927" s="18"/>
    </row>
    <row r="3928" spans="11:11" x14ac:dyDescent="0.35">
      <c r="K3928" s="18"/>
    </row>
    <row r="3929" spans="11:11" x14ac:dyDescent="0.35">
      <c r="K3929" s="18"/>
    </row>
    <row r="3930" spans="11:11" x14ac:dyDescent="0.35">
      <c r="K3930" s="18"/>
    </row>
    <row r="3931" spans="11:11" x14ac:dyDescent="0.35">
      <c r="K3931" s="18"/>
    </row>
    <row r="3932" spans="11:11" x14ac:dyDescent="0.35">
      <c r="K3932" s="18"/>
    </row>
    <row r="3933" spans="11:11" x14ac:dyDescent="0.35">
      <c r="K3933" s="18"/>
    </row>
    <row r="3934" spans="11:11" x14ac:dyDescent="0.35">
      <c r="K3934" s="18"/>
    </row>
    <row r="3935" spans="11:11" x14ac:dyDescent="0.35">
      <c r="K3935" s="18"/>
    </row>
    <row r="3936" spans="11:11" x14ac:dyDescent="0.35">
      <c r="K3936" s="18"/>
    </row>
    <row r="3937" spans="11:11" x14ac:dyDescent="0.35">
      <c r="K3937" s="18"/>
    </row>
    <row r="3938" spans="11:11" x14ac:dyDescent="0.35">
      <c r="K3938" s="18"/>
    </row>
    <row r="3939" spans="11:11" x14ac:dyDescent="0.35">
      <c r="K3939" s="18"/>
    </row>
    <row r="3940" spans="11:11" x14ac:dyDescent="0.35">
      <c r="K3940" s="18"/>
    </row>
    <row r="3941" spans="11:11" x14ac:dyDescent="0.35">
      <c r="K3941" s="18"/>
    </row>
    <row r="3942" spans="11:11" x14ac:dyDescent="0.35">
      <c r="K3942" s="18"/>
    </row>
    <row r="3943" spans="11:11" x14ac:dyDescent="0.35">
      <c r="K3943" s="18"/>
    </row>
    <row r="3944" spans="11:11" x14ac:dyDescent="0.35">
      <c r="K3944" s="18"/>
    </row>
    <row r="3945" spans="11:11" x14ac:dyDescent="0.35">
      <c r="K3945" s="18"/>
    </row>
    <row r="3946" spans="11:11" x14ac:dyDescent="0.35">
      <c r="K3946" s="18"/>
    </row>
    <row r="3947" spans="11:11" x14ac:dyDescent="0.35">
      <c r="K3947" s="18"/>
    </row>
    <row r="3948" spans="11:11" x14ac:dyDescent="0.35">
      <c r="K3948" s="18"/>
    </row>
    <row r="3949" spans="11:11" x14ac:dyDescent="0.35">
      <c r="K3949" s="18"/>
    </row>
    <row r="3950" spans="11:11" x14ac:dyDescent="0.35">
      <c r="K3950" s="18"/>
    </row>
    <row r="3951" spans="11:11" x14ac:dyDescent="0.35">
      <c r="K3951" s="18"/>
    </row>
    <row r="3952" spans="11:11" x14ac:dyDescent="0.35">
      <c r="K3952" s="18"/>
    </row>
    <row r="3953" spans="11:11" x14ac:dyDescent="0.35">
      <c r="K3953" s="18"/>
    </row>
    <row r="3954" spans="11:11" x14ac:dyDescent="0.35">
      <c r="K3954" s="18"/>
    </row>
    <row r="3955" spans="11:11" x14ac:dyDescent="0.35">
      <c r="K3955" s="18"/>
    </row>
    <row r="3956" spans="11:11" x14ac:dyDescent="0.35">
      <c r="K3956" s="18"/>
    </row>
    <row r="3957" spans="11:11" x14ac:dyDescent="0.35">
      <c r="K3957" s="18"/>
    </row>
    <row r="3958" spans="11:11" x14ac:dyDescent="0.35">
      <c r="K3958" s="18"/>
    </row>
    <row r="3959" spans="11:11" x14ac:dyDescent="0.35">
      <c r="K3959" s="18"/>
    </row>
    <row r="3960" spans="11:11" x14ac:dyDescent="0.35">
      <c r="K3960" s="18"/>
    </row>
    <row r="3961" spans="11:11" x14ac:dyDescent="0.35">
      <c r="K3961" s="18"/>
    </row>
    <row r="3962" spans="11:11" x14ac:dyDescent="0.35">
      <c r="K3962" s="18"/>
    </row>
    <row r="3963" spans="11:11" x14ac:dyDescent="0.35">
      <c r="K3963" s="18"/>
    </row>
    <row r="3964" spans="11:11" x14ac:dyDescent="0.35">
      <c r="K3964" s="18"/>
    </row>
    <row r="3965" spans="11:11" x14ac:dyDescent="0.35">
      <c r="K3965" s="18"/>
    </row>
    <row r="3966" spans="11:11" x14ac:dyDescent="0.35">
      <c r="K3966" s="18"/>
    </row>
    <row r="3967" spans="11:11" x14ac:dyDescent="0.35">
      <c r="K3967" s="18"/>
    </row>
    <row r="3968" spans="11:11" x14ac:dyDescent="0.35">
      <c r="K3968" s="18"/>
    </row>
    <row r="3969" spans="11:11" x14ac:dyDescent="0.35">
      <c r="K3969" s="18"/>
    </row>
    <row r="3970" spans="11:11" x14ac:dyDescent="0.35">
      <c r="K3970" s="18"/>
    </row>
    <row r="3971" spans="11:11" x14ac:dyDescent="0.35">
      <c r="K3971" s="18"/>
    </row>
    <row r="3972" spans="11:11" x14ac:dyDescent="0.35">
      <c r="K3972" s="18"/>
    </row>
    <row r="3973" spans="11:11" x14ac:dyDescent="0.35">
      <c r="K3973" s="18"/>
    </row>
    <row r="3974" spans="11:11" x14ac:dyDescent="0.35">
      <c r="K3974" s="18"/>
    </row>
    <row r="3975" spans="11:11" x14ac:dyDescent="0.35">
      <c r="K3975" s="18"/>
    </row>
    <row r="3976" spans="11:11" x14ac:dyDescent="0.35">
      <c r="K3976" s="18"/>
    </row>
    <row r="3977" spans="11:11" x14ac:dyDescent="0.35">
      <c r="K3977" s="18"/>
    </row>
    <row r="3978" spans="11:11" x14ac:dyDescent="0.35">
      <c r="K3978" s="18"/>
    </row>
    <row r="3979" spans="11:11" x14ac:dyDescent="0.35">
      <c r="K3979" s="18"/>
    </row>
    <row r="3980" spans="11:11" x14ac:dyDescent="0.35">
      <c r="K3980" s="18"/>
    </row>
    <row r="3981" spans="11:11" x14ac:dyDescent="0.35">
      <c r="K3981" s="18"/>
    </row>
    <row r="3982" spans="11:11" x14ac:dyDescent="0.35">
      <c r="K3982" s="18"/>
    </row>
    <row r="3983" spans="11:11" x14ac:dyDescent="0.35">
      <c r="K3983" s="18"/>
    </row>
    <row r="3984" spans="11:11" x14ac:dyDescent="0.35">
      <c r="K3984" s="18"/>
    </row>
    <row r="3985" spans="11:11" x14ac:dyDescent="0.35">
      <c r="K3985" s="18"/>
    </row>
    <row r="3986" spans="11:11" x14ac:dyDescent="0.35">
      <c r="K3986" s="18"/>
    </row>
    <row r="3987" spans="11:11" x14ac:dyDescent="0.35">
      <c r="K3987" s="18"/>
    </row>
    <row r="3988" spans="11:11" x14ac:dyDescent="0.35">
      <c r="K3988" s="18"/>
    </row>
    <row r="3989" spans="11:11" x14ac:dyDescent="0.35">
      <c r="K3989" s="18"/>
    </row>
    <row r="3990" spans="11:11" x14ac:dyDescent="0.35">
      <c r="K3990" s="18"/>
    </row>
    <row r="3991" spans="11:11" x14ac:dyDescent="0.35">
      <c r="K3991" s="18"/>
    </row>
    <row r="3992" spans="11:11" x14ac:dyDescent="0.35">
      <c r="K3992" s="18"/>
    </row>
    <row r="3993" spans="11:11" x14ac:dyDescent="0.35">
      <c r="K3993" s="18"/>
    </row>
    <row r="3994" spans="11:11" x14ac:dyDescent="0.35">
      <c r="K3994" s="18"/>
    </row>
    <row r="3995" spans="11:11" x14ac:dyDescent="0.35">
      <c r="K3995" s="18"/>
    </row>
    <row r="3996" spans="11:11" x14ac:dyDescent="0.35">
      <c r="K3996" s="18"/>
    </row>
    <row r="3997" spans="11:11" x14ac:dyDescent="0.35">
      <c r="K3997" s="18"/>
    </row>
    <row r="3998" spans="11:11" x14ac:dyDescent="0.35">
      <c r="K3998" s="18"/>
    </row>
    <row r="3999" spans="11:11" x14ac:dyDescent="0.35">
      <c r="K3999" s="18"/>
    </row>
    <row r="4000" spans="11:11" x14ac:dyDescent="0.35">
      <c r="K4000" s="18"/>
    </row>
    <row r="4001" spans="11:11" x14ac:dyDescent="0.35">
      <c r="K4001" s="18"/>
    </row>
    <row r="4002" spans="11:11" x14ac:dyDescent="0.35">
      <c r="K4002" s="18"/>
    </row>
    <row r="4003" spans="11:11" x14ac:dyDescent="0.35">
      <c r="K4003" s="18"/>
    </row>
    <row r="4004" spans="11:11" x14ac:dyDescent="0.35">
      <c r="K4004" s="18"/>
    </row>
    <row r="4005" spans="11:11" x14ac:dyDescent="0.35">
      <c r="K4005" s="18"/>
    </row>
    <row r="4006" spans="11:11" x14ac:dyDescent="0.35">
      <c r="K4006" s="18"/>
    </row>
    <row r="4007" spans="11:11" x14ac:dyDescent="0.35">
      <c r="K4007" s="18"/>
    </row>
    <row r="4008" spans="11:11" x14ac:dyDescent="0.35">
      <c r="K4008" s="18"/>
    </row>
    <row r="4009" spans="11:11" x14ac:dyDescent="0.35">
      <c r="K4009" s="18"/>
    </row>
    <row r="4010" spans="11:11" x14ac:dyDescent="0.35">
      <c r="K4010" s="18"/>
    </row>
    <row r="4011" spans="11:11" x14ac:dyDescent="0.35">
      <c r="K4011" s="18"/>
    </row>
    <row r="4012" spans="11:11" x14ac:dyDescent="0.35">
      <c r="K4012" s="18"/>
    </row>
    <row r="4013" spans="11:11" x14ac:dyDescent="0.35">
      <c r="K4013" s="18"/>
    </row>
    <row r="4014" spans="11:11" x14ac:dyDescent="0.35">
      <c r="K4014" s="18"/>
    </row>
    <row r="4015" spans="11:11" x14ac:dyDescent="0.35">
      <c r="K4015" s="18"/>
    </row>
    <row r="4016" spans="11:11" x14ac:dyDescent="0.35">
      <c r="K4016" s="18"/>
    </row>
    <row r="4017" spans="11:11" x14ac:dyDescent="0.35">
      <c r="K4017" s="18"/>
    </row>
    <row r="4018" spans="11:11" x14ac:dyDescent="0.35">
      <c r="K4018" s="18"/>
    </row>
    <row r="4019" spans="11:11" x14ac:dyDescent="0.35">
      <c r="K4019" s="18"/>
    </row>
    <row r="4020" spans="11:11" x14ac:dyDescent="0.35">
      <c r="K4020" s="18"/>
    </row>
    <row r="4021" spans="11:11" x14ac:dyDescent="0.35">
      <c r="K4021" s="18"/>
    </row>
    <row r="4022" spans="11:11" x14ac:dyDescent="0.35">
      <c r="K4022" s="18"/>
    </row>
    <row r="4023" spans="11:11" x14ac:dyDescent="0.35">
      <c r="K4023" s="18"/>
    </row>
    <row r="4024" spans="11:11" x14ac:dyDescent="0.35">
      <c r="K4024" s="18"/>
    </row>
    <row r="4025" spans="11:11" x14ac:dyDescent="0.35">
      <c r="K4025" s="18"/>
    </row>
    <row r="4026" spans="11:11" x14ac:dyDescent="0.35">
      <c r="K4026" s="18"/>
    </row>
    <row r="4027" spans="11:11" x14ac:dyDescent="0.35">
      <c r="K4027" s="18"/>
    </row>
    <row r="4028" spans="11:11" x14ac:dyDescent="0.35">
      <c r="K4028" s="18"/>
    </row>
    <row r="4029" spans="11:11" x14ac:dyDescent="0.35">
      <c r="K4029" s="18"/>
    </row>
    <row r="4030" spans="11:11" x14ac:dyDescent="0.35">
      <c r="K4030" s="18"/>
    </row>
    <row r="4031" spans="11:11" x14ac:dyDescent="0.35">
      <c r="K4031" s="18"/>
    </row>
    <row r="4032" spans="11:11" x14ac:dyDescent="0.35">
      <c r="K4032" s="18"/>
    </row>
    <row r="4033" spans="11:11" x14ac:dyDescent="0.35">
      <c r="K4033" s="18"/>
    </row>
    <row r="4034" spans="11:11" x14ac:dyDescent="0.35">
      <c r="K4034" s="18"/>
    </row>
    <row r="4035" spans="11:11" x14ac:dyDescent="0.35">
      <c r="K4035" s="18"/>
    </row>
    <row r="4036" spans="11:11" x14ac:dyDescent="0.35">
      <c r="K4036" s="18"/>
    </row>
    <row r="4037" spans="11:11" x14ac:dyDescent="0.35">
      <c r="K4037" s="18"/>
    </row>
    <row r="4038" spans="11:11" x14ac:dyDescent="0.35">
      <c r="K4038" s="18"/>
    </row>
    <row r="4039" spans="11:11" x14ac:dyDescent="0.35">
      <c r="K4039" s="18"/>
    </row>
    <row r="4040" spans="11:11" x14ac:dyDescent="0.35">
      <c r="K4040" s="18"/>
    </row>
    <row r="4041" spans="11:11" x14ac:dyDescent="0.35">
      <c r="K4041" s="18"/>
    </row>
    <row r="4042" spans="11:11" x14ac:dyDescent="0.35">
      <c r="K4042" s="18"/>
    </row>
    <row r="4043" spans="11:11" x14ac:dyDescent="0.35">
      <c r="K4043" s="18"/>
    </row>
    <row r="4044" spans="11:11" x14ac:dyDescent="0.35">
      <c r="K4044" s="18"/>
    </row>
    <row r="4045" spans="11:11" x14ac:dyDescent="0.35">
      <c r="K4045" s="18"/>
    </row>
    <row r="4046" spans="11:11" x14ac:dyDescent="0.35">
      <c r="K4046" s="18"/>
    </row>
    <row r="4047" spans="11:11" x14ac:dyDescent="0.35">
      <c r="K4047" s="18"/>
    </row>
    <row r="4048" spans="11:11" x14ac:dyDescent="0.35">
      <c r="K4048" s="18"/>
    </row>
    <row r="4049" spans="11:11" x14ac:dyDescent="0.35">
      <c r="K4049" s="18"/>
    </row>
    <row r="4050" spans="11:11" x14ac:dyDescent="0.35">
      <c r="K4050" s="18"/>
    </row>
    <row r="4051" spans="11:11" x14ac:dyDescent="0.35">
      <c r="K4051" s="18"/>
    </row>
    <row r="4052" spans="11:11" x14ac:dyDescent="0.35">
      <c r="K4052" s="18"/>
    </row>
    <row r="4053" spans="11:11" x14ac:dyDescent="0.35">
      <c r="K4053" s="18"/>
    </row>
    <row r="4054" spans="11:11" x14ac:dyDescent="0.35">
      <c r="K4054" s="18"/>
    </row>
    <row r="4055" spans="11:11" x14ac:dyDescent="0.35">
      <c r="K4055" s="18"/>
    </row>
    <row r="4056" spans="11:11" x14ac:dyDescent="0.35">
      <c r="K4056" s="18"/>
    </row>
    <row r="4057" spans="11:11" x14ac:dyDescent="0.35">
      <c r="K4057" s="18"/>
    </row>
    <row r="4058" spans="11:11" x14ac:dyDescent="0.35">
      <c r="K4058" s="18"/>
    </row>
    <row r="4059" spans="11:11" x14ac:dyDescent="0.35">
      <c r="K4059" s="18"/>
    </row>
    <row r="4060" spans="11:11" x14ac:dyDescent="0.35">
      <c r="K4060" s="18"/>
    </row>
    <row r="4061" spans="11:11" x14ac:dyDescent="0.35">
      <c r="K4061" s="18"/>
    </row>
    <row r="4062" spans="11:11" x14ac:dyDescent="0.35">
      <c r="K4062" s="18"/>
    </row>
    <row r="4063" spans="11:11" x14ac:dyDescent="0.35">
      <c r="K4063" s="18"/>
    </row>
    <row r="4064" spans="11:11" x14ac:dyDescent="0.35">
      <c r="K4064" s="18"/>
    </row>
    <row r="4065" spans="11:11" x14ac:dyDescent="0.35">
      <c r="K4065" s="18"/>
    </row>
    <row r="4066" spans="11:11" x14ac:dyDescent="0.35">
      <c r="K4066" s="18"/>
    </row>
    <row r="4067" spans="11:11" x14ac:dyDescent="0.35">
      <c r="K4067" s="18"/>
    </row>
    <row r="4068" spans="11:11" x14ac:dyDescent="0.35">
      <c r="K4068" s="18"/>
    </row>
    <row r="4069" spans="11:11" x14ac:dyDescent="0.35">
      <c r="K4069" s="18"/>
    </row>
    <row r="4070" spans="11:11" x14ac:dyDescent="0.35">
      <c r="K4070" s="18"/>
    </row>
    <row r="4071" spans="11:11" x14ac:dyDescent="0.35">
      <c r="K4071" s="18"/>
    </row>
    <row r="4072" spans="11:11" x14ac:dyDescent="0.35">
      <c r="K4072" s="18"/>
    </row>
    <row r="4073" spans="11:11" x14ac:dyDescent="0.35">
      <c r="K4073" s="18"/>
    </row>
    <row r="4074" spans="11:11" x14ac:dyDescent="0.35">
      <c r="K4074" s="18"/>
    </row>
    <row r="4075" spans="11:11" x14ac:dyDescent="0.35">
      <c r="K4075" s="18"/>
    </row>
    <row r="4076" spans="11:11" x14ac:dyDescent="0.35">
      <c r="K4076" s="18"/>
    </row>
    <row r="4077" spans="11:11" x14ac:dyDescent="0.35">
      <c r="K4077" s="18"/>
    </row>
    <row r="4078" spans="11:11" x14ac:dyDescent="0.35">
      <c r="K4078" s="18"/>
    </row>
    <row r="4079" spans="11:11" x14ac:dyDescent="0.35">
      <c r="K4079" s="18"/>
    </row>
    <row r="4080" spans="11:11" x14ac:dyDescent="0.35">
      <c r="K4080" s="18"/>
    </row>
    <row r="4081" spans="11:11" x14ac:dyDescent="0.35">
      <c r="K4081" s="18"/>
    </row>
    <row r="4082" spans="11:11" x14ac:dyDescent="0.35">
      <c r="K4082" s="18"/>
    </row>
    <row r="4083" spans="11:11" x14ac:dyDescent="0.35">
      <c r="K4083" s="18"/>
    </row>
    <row r="4084" spans="11:11" x14ac:dyDescent="0.35">
      <c r="K4084" s="18"/>
    </row>
    <row r="4085" spans="11:11" x14ac:dyDescent="0.35">
      <c r="K4085" s="18"/>
    </row>
    <row r="4086" spans="11:11" x14ac:dyDescent="0.35">
      <c r="K4086" s="18"/>
    </row>
    <row r="4087" spans="11:11" x14ac:dyDescent="0.35">
      <c r="K4087" s="18"/>
    </row>
    <row r="4088" spans="11:11" x14ac:dyDescent="0.35">
      <c r="K4088" s="18"/>
    </row>
    <row r="4089" spans="11:11" x14ac:dyDescent="0.35">
      <c r="K4089" s="18"/>
    </row>
    <row r="4090" spans="11:11" x14ac:dyDescent="0.35">
      <c r="K4090" s="18"/>
    </row>
    <row r="4091" spans="11:11" x14ac:dyDescent="0.35">
      <c r="K4091" s="18"/>
    </row>
    <row r="4092" spans="11:11" x14ac:dyDescent="0.35">
      <c r="K4092" s="18"/>
    </row>
    <row r="4093" spans="11:11" x14ac:dyDescent="0.35">
      <c r="K4093" s="18"/>
    </row>
    <row r="4094" spans="11:11" x14ac:dyDescent="0.35">
      <c r="K4094" s="18"/>
    </row>
    <row r="4095" spans="11:11" x14ac:dyDescent="0.35">
      <c r="K4095" s="18"/>
    </row>
    <row r="4096" spans="11:11" x14ac:dyDescent="0.35">
      <c r="K4096" s="18"/>
    </row>
    <row r="4097" spans="11:11" x14ac:dyDescent="0.35">
      <c r="K4097" s="18"/>
    </row>
    <row r="4098" spans="11:11" x14ac:dyDescent="0.35">
      <c r="K4098" s="18"/>
    </row>
    <row r="4099" spans="11:11" x14ac:dyDescent="0.35">
      <c r="K4099" s="18"/>
    </row>
    <row r="4100" spans="11:11" x14ac:dyDescent="0.35">
      <c r="K4100" s="18"/>
    </row>
    <row r="4101" spans="11:11" x14ac:dyDescent="0.35">
      <c r="K4101" s="18"/>
    </row>
    <row r="4102" spans="11:11" x14ac:dyDescent="0.35">
      <c r="K4102" s="18"/>
    </row>
    <row r="4103" spans="11:11" x14ac:dyDescent="0.35">
      <c r="K4103" s="18"/>
    </row>
    <row r="4104" spans="11:11" x14ac:dyDescent="0.35">
      <c r="K4104" s="18"/>
    </row>
    <row r="4105" spans="11:11" x14ac:dyDescent="0.35">
      <c r="K4105" s="18"/>
    </row>
    <row r="4106" spans="11:11" x14ac:dyDescent="0.35">
      <c r="K4106" s="18"/>
    </row>
    <row r="4107" spans="11:11" x14ac:dyDescent="0.35">
      <c r="K4107" s="18"/>
    </row>
    <row r="4108" spans="11:11" x14ac:dyDescent="0.35">
      <c r="K4108" s="18"/>
    </row>
    <row r="4109" spans="11:11" x14ac:dyDescent="0.35">
      <c r="K4109" s="18"/>
    </row>
    <row r="4110" spans="11:11" x14ac:dyDescent="0.35">
      <c r="K4110" s="18"/>
    </row>
    <row r="4111" spans="11:11" x14ac:dyDescent="0.35">
      <c r="K4111" s="18"/>
    </row>
    <row r="4112" spans="11:11" x14ac:dyDescent="0.35">
      <c r="K4112" s="18"/>
    </row>
    <row r="4113" spans="11:11" x14ac:dyDescent="0.35">
      <c r="K4113" s="18"/>
    </row>
    <row r="4114" spans="11:11" x14ac:dyDescent="0.35">
      <c r="K4114" s="18"/>
    </row>
    <row r="4115" spans="11:11" x14ac:dyDescent="0.35">
      <c r="K4115" s="18"/>
    </row>
    <row r="4116" spans="11:11" x14ac:dyDescent="0.35">
      <c r="K4116" s="18"/>
    </row>
    <row r="4117" spans="11:11" x14ac:dyDescent="0.35">
      <c r="K4117" s="18"/>
    </row>
    <row r="4118" spans="11:11" x14ac:dyDescent="0.35">
      <c r="K4118" s="18"/>
    </row>
    <row r="4119" spans="11:11" x14ac:dyDescent="0.35">
      <c r="K4119" s="18"/>
    </row>
    <row r="4120" spans="11:11" x14ac:dyDescent="0.35">
      <c r="K4120" s="18"/>
    </row>
    <row r="4121" spans="11:11" x14ac:dyDescent="0.35">
      <c r="K4121" s="18"/>
    </row>
    <row r="4122" spans="11:11" x14ac:dyDescent="0.35">
      <c r="K4122" s="18"/>
    </row>
    <row r="4123" spans="11:11" x14ac:dyDescent="0.35">
      <c r="K4123" s="18"/>
    </row>
    <row r="4124" spans="11:11" x14ac:dyDescent="0.35">
      <c r="K4124" s="18"/>
    </row>
    <row r="4125" spans="11:11" x14ac:dyDescent="0.35">
      <c r="K4125" s="18"/>
    </row>
    <row r="4126" spans="11:11" x14ac:dyDescent="0.35">
      <c r="K4126" s="18"/>
    </row>
    <row r="4127" spans="11:11" x14ac:dyDescent="0.35">
      <c r="K4127" s="18"/>
    </row>
    <row r="4128" spans="11:11" x14ac:dyDescent="0.35">
      <c r="K4128" s="18"/>
    </row>
    <row r="4129" spans="11:11" x14ac:dyDescent="0.35">
      <c r="K4129" s="18"/>
    </row>
    <row r="4130" spans="11:11" x14ac:dyDescent="0.35">
      <c r="K4130" s="18"/>
    </row>
    <row r="4131" spans="11:11" x14ac:dyDescent="0.35">
      <c r="K4131" s="18"/>
    </row>
    <row r="4132" spans="11:11" x14ac:dyDescent="0.35">
      <c r="K4132" s="18"/>
    </row>
    <row r="4133" spans="11:11" x14ac:dyDescent="0.35">
      <c r="K4133" s="18"/>
    </row>
    <row r="4134" spans="11:11" x14ac:dyDescent="0.35">
      <c r="K4134" s="18"/>
    </row>
    <row r="4135" spans="11:11" x14ac:dyDescent="0.35">
      <c r="K4135" s="18"/>
    </row>
    <row r="4136" spans="11:11" x14ac:dyDescent="0.35">
      <c r="K4136" s="18"/>
    </row>
    <row r="4137" spans="11:11" x14ac:dyDescent="0.35">
      <c r="K4137" s="18"/>
    </row>
    <row r="4138" spans="11:11" x14ac:dyDescent="0.35">
      <c r="K4138" s="18"/>
    </row>
    <row r="4139" spans="11:11" x14ac:dyDescent="0.35">
      <c r="K4139" s="18"/>
    </row>
    <row r="4140" spans="11:11" x14ac:dyDescent="0.35">
      <c r="K4140" s="18"/>
    </row>
    <row r="4141" spans="11:11" x14ac:dyDescent="0.35">
      <c r="K4141" s="18"/>
    </row>
    <row r="4142" spans="11:11" x14ac:dyDescent="0.35">
      <c r="K4142" s="18"/>
    </row>
    <row r="4143" spans="11:11" x14ac:dyDescent="0.35">
      <c r="K4143" s="18"/>
    </row>
    <row r="4144" spans="11:11" x14ac:dyDescent="0.35">
      <c r="K4144" s="18"/>
    </row>
    <row r="4145" spans="11:11" x14ac:dyDescent="0.35">
      <c r="K4145" s="18"/>
    </row>
    <row r="4146" spans="11:11" x14ac:dyDescent="0.35">
      <c r="K4146" s="18"/>
    </row>
    <row r="4147" spans="11:11" x14ac:dyDescent="0.35">
      <c r="K4147" s="18"/>
    </row>
    <row r="4148" spans="11:11" x14ac:dyDescent="0.35">
      <c r="K4148" s="18"/>
    </row>
    <row r="4149" spans="11:11" x14ac:dyDescent="0.35">
      <c r="K4149" s="18"/>
    </row>
    <row r="4150" spans="11:11" x14ac:dyDescent="0.35">
      <c r="K4150" s="18"/>
    </row>
    <row r="4151" spans="11:11" x14ac:dyDescent="0.35">
      <c r="K4151" s="18"/>
    </row>
    <row r="4152" spans="11:11" x14ac:dyDescent="0.35">
      <c r="K4152" s="18"/>
    </row>
    <row r="4153" spans="11:11" x14ac:dyDescent="0.35">
      <c r="K4153" s="18"/>
    </row>
    <row r="4154" spans="11:11" x14ac:dyDescent="0.35">
      <c r="K4154" s="18"/>
    </row>
    <row r="4155" spans="11:11" x14ac:dyDescent="0.35">
      <c r="K4155" s="18"/>
    </row>
    <row r="4156" spans="11:11" x14ac:dyDescent="0.35">
      <c r="K4156" s="18"/>
    </row>
    <row r="4157" spans="11:11" x14ac:dyDescent="0.35">
      <c r="K4157" s="18"/>
    </row>
    <row r="4158" spans="11:11" x14ac:dyDescent="0.35">
      <c r="K4158" s="18"/>
    </row>
    <row r="4159" spans="11:11" x14ac:dyDescent="0.35">
      <c r="K4159" s="18"/>
    </row>
    <row r="4160" spans="11:11" x14ac:dyDescent="0.35">
      <c r="K4160" s="18"/>
    </row>
    <row r="4161" spans="11:11" x14ac:dyDescent="0.35">
      <c r="K4161" s="18"/>
    </row>
    <row r="4162" spans="11:11" x14ac:dyDescent="0.35">
      <c r="K4162" s="18"/>
    </row>
    <row r="4163" spans="11:11" x14ac:dyDescent="0.35">
      <c r="K4163" s="18"/>
    </row>
    <row r="4164" spans="11:11" x14ac:dyDescent="0.35">
      <c r="K4164" s="18"/>
    </row>
    <row r="4165" spans="11:11" x14ac:dyDescent="0.35">
      <c r="K4165" s="18"/>
    </row>
    <row r="4166" spans="11:11" x14ac:dyDescent="0.35">
      <c r="K4166" s="18"/>
    </row>
    <row r="4167" spans="11:11" x14ac:dyDescent="0.35">
      <c r="K4167" s="18"/>
    </row>
    <row r="4168" spans="11:11" x14ac:dyDescent="0.35">
      <c r="K4168" s="18"/>
    </row>
    <row r="4169" spans="11:11" x14ac:dyDescent="0.35">
      <c r="K4169" s="18"/>
    </row>
    <row r="4170" spans="11:11" x14ac:dyDescent="0.35">
      <c r="K4170" s="18"/>
    </row>
    <row r="4171" spans="11:11" x14ac:dyDescent="0.35">
      <c r="K4171" s="18"/>
    </row>
    <row r="4172" spans="11:11" x14ac:dyDescent="0.35">
      <c r="K4172" s="18"/>
    </row>
    <row r="4173" spans="11:11" x14ac:dyDescent="0.35">
      <c r="K4173" s="18"/>
    </row>
    <row r="4174" spans="11:11" x14ac:dyDescent="0.35">
      <c r="K4174" s="18"/>
    </row>
    <row r="4175" spans="11:11" x14ac:dyDescent="0.35">
      <c r="K4175" s="18"/>
    </row>
    <row r="4176" spans="11:11" x14ac:dyDescent="0.35">
      <c r="K4176" s="18"/>
    </row>
    <row r="4177" spans="11:11" x14ac:dyDescent="0.35">
      <c r="K4177" s="18"/>
    </row>
    <row r="4178" spans="11:11" x14ac:dyDescent="0.35">
      <c r="K4178" s="18"/>
    </row>
    <row r="4179" spans="11:11" x14ac:dyDescent="0.35">
      <c r="K4179" s="18"/>
    </row>
    <row r="4180" spans="11:11" x14ac:dyDescent="0.35">
      <c r="K4180" s="18"/>
    </row>
    <row r="4181" spans="11:11" x14ac:dyDescent="0.35">
      <c r="K4181" s="18"/>
    </row>
    <row r="4182" spans="11:11" x14ac:dyDescent="0.35">
      <c r="K4182" s="18"/>
    </row>
    <row r="4183" spans="11:11" x14ac:dyDescent="0.35">
      <c r="K4183" s="18"/>
    </row>
    <row r="4184" spans="11:11" x14ac:dyDescent="0.35">
      <c r="K4184" s="18"/>
    </row>
    <row r="4185" spans="11:11" x14ac:dyDescent="0.35">
      <c r="K4185" s="18"/>
    </row>
    <row r="4186" spans="11:11" x14ac:dyDescent="0.35">
      <c r="K4186" s="18"/>
    </row>
    <row r="4187" spans="11:11" x14ac:dyDescent="0.35">
      <c r="K4187" s="18"/>
    </row>
    <row r="4188" spans="11:11" x14ac:dyDescent="0.35">
      <c r="K4188" s="18"/>
    </row>
    <row r="4189" spans="11:11" x14ac:dyDescent="0.35">
      <c r="K4189" s="18"/>
    </row>
    <row r="4190" spans="11:11" x14ac:dyDescent="0.35">
      <c r="K4190" s="18"/>
    </row>
    <row r="4191" spans="11:11" x14ac:dyDescent="0.35">
      <c r="K4191" s="18"/>
    </row>
    <row r="4192" spans="11:11" x14ac:dyDescent="0.35">
      <c r="K4192" s="18"/>
    </row>
    <row r="4193" spans="11:11" x14ac:dyDescent="0.35">
      <c r="K4193" s="18"/>
    </row>
    <row r="4194" spans="11:11" x14ac:dyDescent="0.35">
      <c r="K4194" s="18"/>
    </row>
    <row r="4195" spans="11:11" x14ac:dyDescent="0.35">
      <c r="K4195" s="18"/>
    </row>
    <row r="4196" spans="11:11" x14ac:dyDescent="0.35">
      <c r="K4196" s="18"/>
    </row>
    <row r="4197" spans="11:11" x14ac:dyDescent="0.35">
      <c r="K4197" s="18"/>
    </row>
    <row r="4198" spans="11:11" x14ac:dyDescent="0.35">
      <c r="K4198" s="18"/>
    </row>
    <row r="4199" spans="11:11" x14ac:dyDescent="0.35">
      <c r="K4199" s="18"/>
    </row>
    <row r="4200" spans="11:11" x14ac:dyDescent="0.35">
      <c r="K4200" s="18"/>
    </row>
    <row r="4201" spans="11:11" x14ac:dyDescent="0.35">
      <c r="K4201" s="18"/>
    </row>
    <row r="4202" spans="11:11" x14ac:dyDescent="0.35">
      <c r="K4202" s="18"/>
    </row>
    <row r="4203" spans="11:11" x14ac:dyDescent="0.35">
      <c r="K4203" s="18"/>
    </row>
    <row r="4204" spans="11:11" x14ac:dyDescent="0.35">
      <c r="K4204" s="18"/>
    </row>
    <row r="4205" spans="11:11" x14ac:dyDescent="0.35">
      <c r="K4205" s="18"/>
    </row>
    <row r="4206" spans="11:11" x14ac:dyDescent="0.35">
      <c r="K4206" s="18"/>
    </row>
    <row r="4207" spans="11:11" x14ac:dyDescent="0.35">
      <c r="K4207" s="18"/>
    </row>
    <row r="4208" spans="11:11" x14ac:dyDescent="0.35">
      <c r="K4208" s="18"/>
    </row>
    <row r="4209" spans="11:11" x14ac:dyDescent="0.35">
      <c r="K4209" s="18"/>
    </row>
    <row r="4210" spans="11:11" x14ac:dyDescent="0.35">
      <c r="K4210" s="18"/>
    </row>
    <row r="4211" spans="11:11" x14ac:dyDescent="0.35">
      <c r="K4211" s="18"/>
    </row>
    <row r="4212" spans="11:11" x14ac:dyDescent="0.35">
      <c r="K4212" s="18"/>
    </row>
    <row r="4213" spans="11:11" x14ac:dyDescent="0.35">
      <c r="K4213" s="18"/>
    </row>
    <row r="4214" spans="11:11" x14ac:dyDescent="0.35">
      <c r="K4214" s="18"/>
    </row>
    <row r="4215" spans="11:11" x14ac:dyDescent="0.35">
      <c r="K4215" s="18"/>
    </row>
    <row r="4216" spans="11:11" x14ac:dyDescent="0.35">
      <c r="K4216" s="18"/>
    </row>
    <row r="4217" spans="11:11" x14ac:dyDescent="0.35">
      <c r="K4217" s="18"/>
    </row>
    <row r="4218" spans="11:11" x14ac:dyDescent="0.35">
      <c r="K4218" s="18"/>
    </row>
    <row r="4219" spans="11:11" x14ac:dyDescent="0.35">
      <c r="K4219" s="18"/>
    </row>
    <row r="4220" spans="11:11" x14ac:dyDescent="0.35">
      <c r="K4220" s="18"/>
    </row>
    <row r="4221" spans="11:11" x14ac:dyDescent="0.35">
      <c r="K4221" s="18"/>
    </row>
    <row r="4222" spans="11:11" x14ac:dyDescent="0.35">
      <c r="K4222" s="18"/>
    </row>
    <row r="4223" spans="11:11" x14ac:dyDescent="0.35">
      <c r="K4223" s="18"/>
    </row>
    <row r="4224" spans="11:11" x14ac:dyDescent="0.35">
      <c r="K4224" s="18"/>
    </row>
    <row r="4225" spans="11:11" x14ac:dyDescent="0.35">
      <c r="K4225" s="18"/>
    </row>
    <row r="4226" spans="11:11" x14ac:dyDescent="0.35">
      <c r="K4226" s="18"/>
    </row>
    <row r="4227" spans="11:11" x14ac:dyDescent="0.35">
      <c r="K4227" s="18"/>
    </row>
    <row r="4228" spans="11:11" x14ac:dyDescent="0.35">
      <c r="K4228" s="18"/>
    </row>
    <row r="4229" spans="11:11" x14ac:dyDescent="0.35">
      <c r="K4229" s="18"/>
    </row>
    <row r="4230" spans="11:11" x14ac:dyDescent="0.35">
      <c r="K4230" s="18"/>
    </row>
    <row r="4231" spans="11:11" x14ac:dyDescent="0.35">
      <c r="K4231" s="18"/>
    </row>
    <row r="4232" spans="11:11" x14ac:dyDescent="0.35">
      <c r="K4232" s="18"/>
    </row>
    <row r="4233" spans="11:11" x14ac:dyDescent="0.35">
      <c r="K4233" s="18"/>
    </row>
    <row r="4234" spans="11:11" x14ac:dyDescent="0.35">
      <c r="K4234" s="18"/>
    </row>
    <row r="4235" spans="11:11" x14ac:dyDescent="0.35">
      <c r="K4235" s="18"/>
    </row>
    <row r="4236" spans="11:11" x14ac:dyDescent="0.35">
      <c r="K4236" s="18"/>
    </row>
    <row r="4237" spans="11:11" x14ac:dyDescent="0.35">
      <c r="K4237" s="18"/>
    </row>
    <row r="4238" spans="11:11" x14ac:dyDescent="0.35">
      <c r="K4238" s="18"/>
    </row>
    <row r="4239" spans="11:11" x14ac:dyDescent="0.35">
      <c r="K4239" s="18"/>
    </row>
    <row r="4240" spans="11:11" x14ac:dyDescent="0.35">
      <c r="K4240" s="18"/>
    </row>
    <row r="4241" spans="11:11" x14ac:dyDescent="0.35">
      <c r="K4241" s="18"/>
    </row>
    <row r="4242" spans="11:11" x14ac:dyDescent="0.35">
      <c r="K4242" s="18"/>
    </row>
    <row r="4243" spans="11:11" x14ac:dyDescent="0.35">
      <c r="K4243" s="18"/>
    </row>
    <row r="4244" spans="11:11" x14ac:dyDescent="0.35">
      <c r="K4244" s="18"/>
    </row>
    <row r="4245" spans="11:11" x14ac:dyDescent="0.35">
      <c r="K4245" s="18"/>
    </row>
    <row r="4246" spans="11:11" x14ac:dyDescent="0.35">
      <c r="K4246" s="18"/>
    </row>
    <row r="4247" spans="11:11" x14ac:dyDescent="0.35">
      <c r="K4247" s="18"/>
    </row>
    <row r="4248" spans="11:11" x14ac:dyDescent="0.35">
      <c r="K4248" s="18"/>
    </row>
    <row r="4249" spans="11:11" x14ac:dyDescent="0.35">
      <c r="K4249" s="18"/>
    </row>
    <row r="4250" spans="11:11" x14ac:dyDescent="0.35">
      <c r="K4250" s="18"/>
    </row>
    <row r="4251" spans="11:11" x14ac:dyDescent="0.35">
      <c r="K4251" s="18"/>
    </row>
    <row r="4252" spans="11:11" x14ac:dyDescent="0.35">
      <c r="K4252" s="18"/>
    </row>
    <row r="4253" spans="11:11" x14ac:dyDescent="0.35">
      <c r="K4253" s="18"/>
    </row>
    <row r="4254" spans="11:11" x14ac:dyDescent="0.35">
      <c r="K4254" s="18"/>
    </row>
    <row r="4255" spans="11:11" x14ac:dyDescent="0.35">
      <c r="K4255" s="18"/>
    </row>
    <row r="4256" spans="11:11" x14ac:dyDescent="0.35">
      <c r="K4256" s="18"/>
    </row>
    <row r="4257" spans="11:11" x14ac:dyDescent="0.35">
      <c r="K4257" s="18"/>
    </row>
    <row r="4258" spans="11:11" x14ac:dyDescent="0.35">
      <c r="K4258" s="18"/>
    </row>
    <row r="4259" spans="11:11" x14ac:dyDescent="0.35">
      <c r="K4259" s="18"/>
    </row>
    <row r="4260" spans="11:11" x14ac:dyDescent="0.35">
      <c r="K4260" s="18"/>
    </row>
    <row r="4261" spans="11:11" x14ac:dyDescent="0.35">
      <c r="K4261" s="18"/>
    </row>
    <row r="4262" spans="11:11" x14ac:dyDescent="0.35">
      <c r="K4262" s="18"/>
    </row>
    <row r="4263" spans="11:11" x14ac:dyDescent="0.35">
      <c r="K4263" s="18"/>
    </row>
    <row r="4264" spans="11:11" x14ac:dyDescent="0.35">
      <c r="K4264" s="18"/>
    </row>
    <row r="4265" spans="11:11" x14ac:dyDescent="0.35">
      <c r="K4265" s="18"/>
    </row>
    <row r="4266" spans="11:11" x14ac:dyDescent="0.35">
      <c r="K4266" s="18"/>
    </row>
    <row r="4267" spans="11:11" x14ac:dyDescent="0.35">
      <c r="K4267" s="18"/>
    </row>
    <row r="4268" spans="11:11" x14ac:dyDescent="0.35">
      <c r="K4268" s="18"/>
    </row>
    <row r="4269" spans="11:11" x14ac:dyDescent="0.35">
      <c r="K4269" s="18"/>
    </row>
    <row r="4270" spans="11:11" x14ac:dyDescent="0.35">
      <c r="K4270" s="18"/>
    </row>
    <row r="4271" spans="11:11" x14ac:dyDescent="0.35">
      <c r="K4271" s="18"/>
    </row>
    <row r="4272" spans="11:11" x14ac:dyDescent="0.35">
      <c r="K4272" s="18"/>
    </row>
    <row r="4273" spans="11:11" x14ac:dyDescent="0.35">
      <c r="K4273" s="18"/>
    </row>
    <row r="4274" spans="11:11" x14ac:dyDescent="0.35">
      <c r="K4274" s="18"/>
    </row>
    <row r="4275" spans="11:11" x14ac:dyDescent="0.35">
      <c r="K4275" s="18"/>
    </row>
    <row r="4276" spans="11:11" x14ac:dyDescent="0.35">
      <c r="K4276" s="18"/>
    </row>
    <row r="4277" spans="11:11" x14ac:dyDescent="0.35">
      <c r="K4277" s="18"/>
    </row>
    <row r="4278" spans="11:11" x14ac:dyDescent="0.35">
      <c r="K4278" s="18"/>
    </row>
    <row r="4279" spans="11:11" x14ac:dyDescent="0.35">
      <c r="K4279" s="18"/>
    </row>
    <row r="4280" spans="11:11" x14ac:dyDescent="0.35">
      <c r="K4280" s="18"/>
    </row>
    <row r="4281" spans="11:11" x14ac:dyDescent="0.35">
      <c r="K4281" s="18"/>
    </row>
    <row r="4282" spans="11:11" x14ac:dyDescent="0.35">
      <c r="K4282" s="18"/>
    </row>
    <row r="4283" spans="11:11" x14ac:dyDescent="0.35">
      <c r="K4283" s="18"/>
    </row>
    <row r="4284" spans="11:11" x14ac:dyDescent="0.35">
      <c r="K4284" s="18"/>
    </row>
    <row r="4285" spans="11:11" x14ac:dyDescent="0.35">
      <c r="K4285" s="18"/>
    </row>
    <row r="4286" spans="11:11" x14ac:dyDescent="0.35">
      <c r="K4286" s="18"/>
    </row>
    <row r="4287" spans="11:11" x14ac:dyDescent="0.35">
      <c r="K4287" s="18"/>
    </row>
    <row r="4288" spans="11:11" x14ac:dyDescent="0.35">
      <c r="K4288" s="18"/>
    </row>
    <row r="4289" spans="11:11" x14ac:dyDescent="0.35">
      <c r="K4289" s="18"/>
    </row>
    <row r="4290" spans="11:11" x14ac:dyDescent="0.35">
      <c r="K4290" s="18"/>
    </row>
    <row r="4291" spans="11:11" x14ac:dyDescent="0.35">
      <c r="K4291" s="18"/>
    </row>
    <row r="4292" spans="11:11" x14ac:dyDescent="0.35">
      <c r="K4292" s="18"/>
    </row>
    <row r="4293" spans="11:11" x14ac:dyDescent="0.35">
      <c r="K4293" s="18"/>
    </row>
    <row r="4294" spans="11:11" x14ac:dyDescent="0.35">
      <c r="K4294" s="18"/>
    </row>
    <row r="4295" spans="11:11" x14ac:dyDescent="0.35">
      <c r="K4295" s="18"/>
    </row>
    <row r="4296" spans="11:11" x14ac:dyDescent="0.35">
      <c r="K4296" s="18"/>
    </row>
    <row r="4297" spans="11:11" x14ac:dyDescent="0.35">
      <c r="K4297" s="18"/>
    </row>
    <row r="4298" spans="11:11" x14ac:dyDescent="0.35">
      <c r="K4298" s="18"/>
    </row>
    <row r="4299" spans="11:11" x14ac:dyDescent="0.35">
      <c r="K4299" s="18"/>
    </row>
    <row r="4300" spans="11:11" x14ac:dyDescent="0.35">
      <c r="K4300" s="18"/>
    </row>
    <row r="4301" spans="11:11" x14ac:dyDescent="0.35">
      <c r="K4301" s="18"/>
    </row>
    <row r="4302" spans="11:11" x14ac:dyDescent="0.35">
      <c r="K4302" s="18"/>
    </row>
    <row r="4303" spans="11:11" x14ac:dyDescent="0.35">
      <c r="K4303" s="18"/>
    </row>
    <row r="4304" spans="11:11" x14ac:dyDescent="0.35">
      <c r="K4304" s="18"/>
    </row>
    <row r="4305" spans="11:11" x14ac:dyDescent="0.35">
      <c r="K4305" s="18"/>
    </row>
    <row r="4306" spans="11:11" x14ac:dyDescent="0.35">
      <c r="K4306" s="18"/>
    </row>
    <row r="4307" spans="11:11" x14ac:dyDescent="0.35">
      <c r="K4307" s="18"/>
    </row>
    <row r="4308" spans="11:11" x14ac:dyDescent="0.35">
      <c r="K4308" s="18"/>
    </row>
    <row r="4309" spans="11:11" x14ac:dyDescent="0.35">
      <c r="K4309" s="18"/>
    </row>
    <row r="4310" spans="11:11" x14ac:dyDescent="0.35">
      <c r="K4310" s="18"/>
    </row>
    <row r="4311" spans="11:11" x14ac:dyDescent="0.35">
      <c r="K4311" s="18"/>
    </row>
    <row r="4312" spans="11:11" x14ac:dyDescent="0.35">
      <c r="K4312" s="18"/>
    </row>
    <row r="4313" spans="11:11" x14ac:dyDescent="0.35">
      <c r="K4313" s="18"/>
    </row>
    <row r="4314" spans="11:11" x14ac:dyDescent="0.35">
      <c r="K4314" s="18"/>
    </row>
    <row r="4315" spans="11:11" x14ac:dyDescent="0.35">
      <c r="K4315" s="18"/>
    </row>
    <row r="4316" spans="11:11" x14ac:dyDescent="0.35">
      <c r="K4316" s="18"/>
    </row>
    <row r="4317" spans="11:11" x14ac:dyDescent="0.35">
      <c r="K4317" s="18"/>
    </row>
    <row r="4318" spans="11:11" x14ac:dyDescent="0.35">
      <c r="K4318" s="18"/>
    </row>
    <row r="4319" spans="11:11" x14ac:dyDescent="0.35">
      <c r="K4319" s="18"/>
    </row>
    <row r="4320" spans="11:11" x14ac:dyDescent="0.35">
      <c r="K4320" s="18"/>
    </row>
    <row r="4321" spans="11:11" x14ac:dyDescent="0.35">
      <c r="K4321" s="18"/>
    </row>
    <row r="4322" spans="11:11" x14ac:dyDescent="0.35">
      <c r="K4322" s="18"/>
    </row>
    <row r="4323" spans="11:11" x14ac:dyDescent="0.35">
      <c r="K4323" s="18"/>
    </row>
    <row r="4324" spans="11:11" x14ac:dyDescent="0.35">
      <c r="K4324" s="18"/>
    </row>
    <row r="4325" spans="11:11" x14ac:dyDescent="0.35">
      <c r="K4325" s="18"/>
    </row>
    <row r="4326" spans="11:11" x14ac:dyDescent="0.35">
      <c r="K4326" s="18"/>
    </row>
    <row r="4327" spans="11:11" x14ac:dyDescent="0.35">
      <c r="K4327" s="18"/>
    </row>
    <row r="4328" spans="11:11" x14ac:dyDescent="0.35">
      <c r="K4328" s="18"/>
    </row>
    <row r="4329" spans="11:11" x14ac:dyDescent="0.35">
      <c r="K4329" s="18"/>
    </row>
    <row r="4330" spans="11:11" x14ac:dyDescent="0.35">
      <c r="K4330" s="18"/>
    </row>
    <row r="4331" spans="11:11" x14ac:dyDescent="0.35">
      <c r="K4331" s="18"/>
    </row>
    <row r="4332" spans="11:11" x14ac:dyDescent="0.35">
      <c r="K4332" s="18"/>
    </row>
    <row r="4333" spans="11:11" x14ac:dyDescent="0.35">
      <c r="K4333" s="18"/>
    </row>
    <row r="4334" spans="11:11" x14ac:dyDescent="0.35">
      <c r="K4334" s="18"/>
    </row>
    <row r="4335" spans="11:11" x14ac:dyDescent="0.35">
      <c r="K4335" s="18"/>
    </row>
    <row r="4336" spans="11:11" x14ac:dyDescent="0.35">
      <c r="K4336" s="18"/>
    </row>
    <row r="4337" spans="11:11" x14ac:dyDescent="0.35">
      <c r="K4337" s="18"/>
    </row>
    <row r="4338" spans="11:11" x14ac:dyDescent="0.35">
      <c r="K4338" s="18"/>
    </row>
    <row r="4339" spans="11:11" x14ac:dyDescent="0.35">
      <c r="K4339" s="18"/>
    </row>
    <row r="4340" spans="11:11" x14ac:dyDescent="0.35">
      <c r="K4340" s="18"/>
    </row>
    <row r="4341" spans="11:11" x14ac:dyDescent="0.35">
      <c r="K4341" s="18"/>
    </row>
    <row r="4342" spans="11:11" x14ac:dyDescent="0.35">
      <c r="K4342" s="18"/>
    </row>
    <row r="4343" spans="11:11" x14ac:dyDescent="0.35">
      <c r="K4343" s="18"/>
    </row>
    <row r="4344" spans="11:11" x14ac:dyDescent="0.35">
      <c r="K4344" s="18"/>
    </row>
    <row r="4345" spans="11:11" x14ac:dyDescent="0.35">
      <c r="K4345" s="18"/>
    </row>
    <row r="4346" spans="11:11" x14ac:dyDescent="0.35">
      <c r="K4346" s="18"/>
    </row>
    <row r="4347" spans="11:11" x14ac:dyDescent="0.35">
      <c r="K4347" s="18"/>
    </row>
    <row r="4348" spans="11:11" x14ac:dyDescent="0.35">
      <c r="K4348" s="18"/>
    </row>
    <row r="4349" spans="11:11" x14ac:dyDescent="0.35">
      <c r="K4349" s="18"/>
    </row>
    <row r="4350" spans="11:11" x14ac:dyDescent="0.35">
      <c r="K4350" s="18"/>
    </row>
    <row r="4351" spans="11:11" x14ac:dyDescent="0.35">
      <c r="K4351" s="18"/>
    </row>
    <row r="4352" spans="11:11" x14ac:dyDescent="0.35">
      <c r="K4352" s="18"/>
    </row>
    <row r="4353" spans="11:11" x14ac:dyDescent="0.35">
      <c r="K4353" s="18"/>
    </row>
    <row r="4354" spans="11:11" x14ac:dyDescent="0.35">
      <c r="K4354" s="18"/>
    </row>
    <row r="4355" spans="11:11" x14ac:dyDescent="0.35">
      <c r="K4355" s="18"/>
    </row>
    <row r="4356" spans="11:11" x14ac:dyDescent="0.35">
      <c r="K4356" s="18"/>
    </row>
    <row r="4357" spans="11:11" x14ac:dyDescent="0.35">
      <c r="K4357" s="18"/>
    </row>
    <row r="4358" spans="11:11" x14ac:dyDescent="0.35">
      <c r="K4358" s="18"/>
    </row>
    <row r="4359" spans="11:11" x14ac:dyDescent="0.35">
      <c r="K4359" s="18"/>
    </row>
    <row r="4360" spans="11:11" x14ac:dyDescent="0.35">
      <c r="K4360" s="18"/>
    </row>
    <row r="4361" spans="11:11" x14ac:dyDescent="0.35">
      <c r="K4361" s="18"/>
    </row>
    <row r="4362" spans="11:11" x14ac:dyDescent="0.35">
      <c r="K4362" s="18"/>
    </row>
    <row r="4363" spans="11:11" x14ac:dyDescent="0.35">
      <c r="K4363" s="18"/>
    </row>
    <row r="4364" spans="11:11" x14ac:dyDescent="0.35">
      <c r="K4364" s="18"/>
    </row>
    <row r="4365" spans="11:11" x14ac:dyDescent="0.35">
      <c r="K4365" s="18"/>
    </row>
    <row r="4366" spans="11:11" x14ac:dyDescent="0.35">
      <c r="K4366" s="18"/>
    </row>
    <row r="4367" spans="11:11" x14ac:dyDescent="0.35">
      <c r="K4367" s="18"/>
    </row>
    <row r="4368" spans="11:11" x14ac:dyDescent="0.35">
      <c r="K4368" s="18"/>
    </row>
    <row r="4369" spans="11:11" x14ac:dyDescent="0.35">
      <c r="K4369" s="18"/>
    </row>
    <row r="4370" spans="11:11" x14ac:dyDescent="0.35">
      <c r="K4370" s="18"/>
    </row>
    <row r="4371" spans="11:11" x14ac:dyDescent="0.35">
      <c r="K4371" s="18"/>
    </row>
    <row r="4372" spans="11:11" x14ac:dyDescent="0.35">
      <c r="K4372" s="18"/>
    </row>
    <row r="4373" spans="11:11" x14ac:dyDescent="0.35">
      <c r="K4373" s="18"/>
    </row>
    <row r="4374" spans="11:11" x14ac:dyDescent="0.35">
      <c r="K4374" s="18"/>
    </row>
    <row r="4375" spans="11:11" x14ac:dyDescent="0.35">
      <c r="K4375" s="18"/>
    </row>
    <row r="4376" spans="11:11" x14ac:dyDescent="0.35">
      <c r="K4376" s="18"/>
    </row>
    <row r="4377" spans="11:11" x14ac:dyDescent="0.35">
      <c r="K4377" s="18"/>
    </row>
    <row r="4378" spans="11:11" x14ac:dyDescent="0.35">
      <c r="K4378" s="18"/>
    </row>
    <row r="4379" spans="11:11" x14ac:dyDescent="0.35">
      <c r="K4379" s="18"/>
    </row>
    <row r="4380" spans="11:11" x14ac:dyDescent="0.35">
      <c r="K4380" s="18"/>
    </row>
    <row r="4381" spans="11:11" x14ac:dyDescent="0.35">
      <c r="K4381" s="18"/>
    </row>
    <row r="4382" spans="11:11" x14ac:dyDescent="0.35">
      <c r="K4382" s="18"/>
    </row>
    <row r="4383" spans="11:11" x14ac:dyDescent="0.35">
      <c r="K4383" s="18"/>
    </row>
    <row r="4384" spans="11:11" x14ac:dyDescent="0.35">
      <c r="K4384" s="18"/>
    </row>
    <row r="4385" spans="11:11" x14ac:dyDescent="0.35">
      <c r="K4385" s="18"/>
    </row>
    <row r="4386" spans="11:11" x14ac:dyDescent="0.35">
      <c r="K4386" s="18"/>
    </row>
    <row r="4387" spans="11:11" x14ac:dyDescent="0.35">
      <c r="K4387" s="18"/>
    </row>
    <row r="4388" spans="11:11" x14ac:dyDescent="0.35">
      <c r="K4388" s="18"/>
    </row>
    <row r="4389" spans="11:11" x14ac:dyDescent="0.35">
      <c r="K4389" s="18"/>
    </row>
    <row r="4390" spans="11:11" x14ac:dyDescent="0.35">
      <c r="K4390" s="18"/>
    </row>
    <row r="4391" spans="11:11" x14ac:dyDescent="0.35">
      <c r="K4391" s="18"/>
    </row>
    <row r="4392" spans="11:11" x14ac:dyDescent="0.35">
      <c r="K4392" s="18"/>
    </row>
    <row r="4393" spans="11:11" x14ac:dyDescent="0.35">
      <c r="K4393" s="18"/>
    </row>
    <row r="4394" spans="11:11" x14ac:dyDescent="0.35">
      <c r="K4394" s="18"/>
    </row>
    <row r="4395" spans="11:11" x14ac:dyDescent="0.35">
      <c r="K4395" s="18"/>
    </row>
    <row r="4396" spans="11:11" x14ac:dyDescent="0.35">
      <c r="K4396" s="18"/>
    </row>
    <row r="4397" spans="11:11" x14ac:dyDescent="0.35">
      <c r="K4397" s="18"/>
    </row>
    <row r="4398" spans="11:11" x14ac:dyDescent="0.35">
      <c r="K4398" s="18"/>
    </row>
    <row r="4399" spans="11:11" x14ac:dyDescent="0.35">
      <c r="K4399" s="18"/>
    </row>
    <row r="4400" spans="11:11" x14ac:dyDescent="0.35">
      <c r="K4400" s="18"/>
    </row>
    <row r="4401" spans="11:11" x14ac:dyDescent="0.35">
      <c r="K4401" s="18"/>
    </row>
    <row r="4402" spans="11:11" x14ac:dyDescent="0.35">
      <c r="K4402" s="18"/>
    </row>
    <row r="4403" spans="11:11" x14ac:dyDescent="0.35">
      <c r="K4403" s="18"/>
    </row>
    <row r="4404" spans="11:11" x14ac:dyDescent="0.35">
      <c r="K4404" s="18"/>
    </row>
    <row r="4405" spans="11:11" x14ac:dyDescent="0.35">
      <c r="K4405" s="18"/>
    </row>
    <row r="4406" spans="11:11" x14ac:dyDescent="0.35">
      <c r="K4406" s="18"/>
    </row>
    <row r="4407" spans="11:11" x14ac:dyDescent="0.35">
      <c r="K4407" s="18"/>
    </row>
    <row r="4408" spans="11:11" x14ac:dyDescent="0.35">
      <c r="K4408" s="18"/>
    </row>
    <row r="4409" spans="11:11" x14ac:dyDescent="0.35">
      <c r="K4409" s="18"/>
    </row>
    <row r="4410" spans="11:11" x14ac:dyDescent="0.35">
      <c r="K4410" s="18"/>
    </row>
    <row r="4411" spans="11:11" x14ac:dyDescent="0.35">
      <c r="K4411" s="18"/>
    </row>
    <row r="4412" spans="11:11" x14ac:dyDescent="0.35">
      <c r="K4412" s="18"/>
    </row>
    <row r="4413" spans="11:11" x14ac:dyDescent="0.35">
      <c r="K4413" s="18"/>
    </row>
    <row r="4414" spans="11:11" x14ac:dyDescent="0.35">
      <c r="K4414" s="18"/>
    </row>
    <row r="4415" spans="11:11" x14ac:dyDescent="0.35">
      <c r="K4415" s="18"/>
    </row>
    <row r="4416" spans="11:11" x14ac:dyDescent="0.35">
      <c r="K4416" s="18"/>
    </row>
    <row r="4417" spans="11:11" x14ac:dyDescent="0.35">
      <c r="K4417" s="18"/>
    </row>
    <row r="4418" spans="11:11" x14ac:dyDescent="0.35">
      <c r="K4418" s="18"/>
    </row>
    <row r="4419" spans="11:11" x14ac:dyDescent="0.35">
      <c r="K4419" s="18"/>
    </row>
    <row r="4420" spans="11:11" x14ac:dyDescent="0.35">
      <c r="K4420" s="18"/>
    </row>
    <row r="4421" spans="11:11" x14ac:dyDescent="0.35">
      <c r="K4421" s="18"/>
    </row>
    <row r="4422" spans="11:11" x14ac:dyDescent="0.35">
      <c r="K4422" s="18"/>
    </row>
    <row r="4423" spans="11:11" x14ac:dyDescent="0.35">
      <c r="K4423" s="18"/>
    </row>
    <row r="4424" spans="11:11" x14ac:dyDescent="0.35">
      <c r="K4424" s="18"/>
    </row>
    <row r="4425" spans="11:11" x14ac:dyDescent="0.35">
      <c r="K4425" s="18"/>
    </row>
    <row r="4426" spans="11:11" x14ac:dyDescent="0.35">
      <c r="K4426" s="18"/>
    </row>
    <row r="4427" spans="11:11" x14ac:dyDescent="0.35">
      <c r="K4427" s="18"/>
    </row>
    <row r="4428" spans="11:11" x14ac:dyDescent="0.35">
      <c r="K4428" s="18"/>
    </row>
    <row r="4429" spans="11:11" x14ac:dyDescent="0.35">
      <c r="K4429" s="18"/>
    </row>
    <row r="4430" spans="11:11" x14ac:dyDescent="0.35">
      <c r="K4430" s="18"/>
    </row>
    <row r="4431" spans="11:11" x14ac:dyDescent="0.35">
      <c r="K4431" s="18"/>
    </row>
    <row r="4432" spans="11:11" x14ac:dyDescent="0.35">
      <c r="K4432" s="18"/>
    </row>
    <row r="4433" spans="11:11" x14ac:dyDescent="0.35">
      <c r="K4433" s="18"/>
    </row>
    <row r="4434" spans="11:11" x14ac:dyDescent="0.35">
      <c r="K4434" s="18"/>
    </row>
    <row r="4435" spans="11:11" x14ac:dyDescent="0.35">
      <c r="K4435" s="18"/>
    </row>
    <row r="4436" spans="11:11" x14ac:dyDescent="0.35">
      <c r="K4436" s="18"/>
    </row>
    <row r="4437" spans="11:11" x14ac:dyDescent="0.35">
      <c r="K4437" s="18"/>
    </row>
    <row r="4438" spans="11:11" x14ac:dyDescent="0.35">
      <c r="K4438" s="18"/>
    </row>
    <row r="4439" spans="11:11" x14ac:dyDescent="0.35">
      <c r="K4439" s="18"/>
    </row>
    <row r="4440" spans="11:11" x14ac:dyDescent="0.35">
      <c r="K4440" s="18"/>
    </row>
    <row r="4441" spans="11:11" x14ac:dyDescent="0.35">
      <c r="K4441" s="18"/>
    </row>
    <row r="4442" spans="11:11" x14ac:dyDescent="0.35">
      <c r="K4442" s="18"/>
    </row>
    <row r="4443" spans="11:11" x14ac:dyDescent="0.35">
      <c r="K4443" s="18"/>
    </row>
    <row r="4444" spans="11:11" x14ac:dyDescent="0.35">
      <c r="K4444" s="18"/>
    </row>
    <row r="4445" spans="11:11" x14ac:dyDescent="0.35">
      <c r="K4445" s="18"/>
    </row>
    <row r="4446" spans="11:11" x14ac:dyDescent="0.35">
      <c r="K4446" s="18"/>
    </row>
    <row r="4447" spans="11:11" x14ac:dyDescent="0.35">
      <c r="K4447" s="18"/>
    </row>
    <row r="4448" spans="11:11" x14ac:dyDescent="0.35">
      <c r="K4448" s="18"/>
    </row>
    <row r="4449" spans="11:11" x14ac:dyDescent="0.35">
      <c r="K4449" s="18"/>
    </row>
    <row r="4450" spans="11:11" x14ac:dyDescent="0.35">
      <c r="K4450" s="18"/>
    </row>
    <row r="4451" spans="11:11" x14ac:dyDescent="0.35">
      <c r="K4451" s="18"/>
    </row>
    <row r="4452" spans="11:11" x14ac:dyDescent="0.35">
      <c r="K4452" s="18"/>
    </row>
    <row r="4453" spans="11:11" x14ac:dyDescent="0.35">
      <c r="K4453" s="18"/>
    </row>
    <row r="4454" spans="11:11" x14ac:dyDescent="0.35">
      <c r="K4454" s="18"/>
    </row>
    <row r="4455" spans="11:11" x14ac:dyDescent="0.35">
      <c r="K4455" s="18"/>
    </row>
    <row r="4456" spans="11:11" x14ac:dyDescent="0.35">
      <c r="K4456" s="18"/>
    </row>
    <row r="4457" spans="11:11" x14ac:dyDescent="0.35">
      <c r="K4457" s="18"/>
    </row>
    <row r="4458" spans="11:11" x14ac:dyDescent="0.35">
      <c r="K4458" s="18"/>
    </row>
    <row r="4459" spans="11:11" x14ac:dyDescent="0.35">
      <c r="K4459" s="18"/>
    </row>
    <row r="4460" spans="11:11" x14ac:dyDescent="0.35">
      <c r="K4460" s="18"/>
    </row>
    <row r="4461" spans="11:11" x14ac:dyDescent="0.35">
      <c r="K4461" s="18"/>
    </row>
    <row r="4462" spans="11:11" x14ac:dyDescent="0.35">
      <c r="K4462" s="18"/>
    </row>
    <row r="4463" spans="11:11" x14ac:dyDescent="0.35">
      <c r="K4463" s="18"/>
    </row>
    <row r="4464" spans="11:11" x14ac:dyDescent="0.35">
      <c r="K4464" s="18"/>
    </row>
    <row r="4465" spans="11:11" x14ac:dyDescent="0.35">
      <c r="K4465" s="18"/>
    </row>
    <row r="4466" spans="11:11" x14ac:dyDescent="0.35">
      <c r="K4466" s="18"/>
    </row>
    <row r="4467" spans="11:11" x14ac:dyDescent="0.35">
      <c r="K4467" s="18"/>
    </row>
    <row r="4468" spans="11:11" x14ac:dyDescent="0.35">
      <c r="K4468" s="18"/>
    </row>
    <row r="4469" spans="11:11" x14ac:dyDescent="0.35">
      <c r="K4469" s="18"/>
    </row>
    <row r="4470" spans="11:11" x14ac:dyDescent="0.35">
      <c r="K4470" s="18"/>
    </row>
    <row r="4471" spans="11:11" x14ac:dyDescent="0.35">
      <c r="K4471" s="18"/>
    </row>
    <row r="4472" spans="11:11" x14ac:dyDescent="0.35">
      <c r="K4472" s="18"/>
    </row>
    <row r="4473" spans="11:11" x14ac:dyDescent="0.35">
      <c r="K4473" s="18"/>
    </row>
    <row r="4474" spans="11:11" x14ac:dyDescent="0.35">
      <c r="K4474" s="18"/>
    </row>
    <row r="4475" spans="11:11" x14ac:dyDescent="0.35">
      <c r="K4475" s="18"/>
    </row>
    <row r="4476" spans="11:11" x14ac:dyDescent="0.35">
      <c r="K4476" s="18"/>
    </row>
    <row r="4477" spans="11:11" x14ac:dyDescent="0.35">
      <c r="K4477" s="18"/>
    </row>
    <row r="4478" spans="11:11" x14ac:dyDescent="0.35">
      <c r="K4478" s="18"/>
    </row>
    <row r="4479" spans="11:11" x14ac:dyDescent="0.35">
      <c r="K4479" s="18"/>
    </row>
    <row r="4480" spans="11:11" x14ac:dyDescent="0.35">
      <c r="K4480" s="18"/>
    </row>
    <row r="4481" spans="11:11" x14ac:dyDescent="0.35">
      <c r="K4481" s="18"/>
    </row>
    <row r="4482" spans="11:11" x14ac:dyDescent="0.35">
      <c r="K4482" s="18"/>
    </row>
    <row r="4483" spans="11:11" x14ac:dyDescent="0.35">
      <c r="K4483" s="18"/>
    </row>
    <row r="4484" spans="11:11" x14ac:dyDescent="0.35">
      <c r="K4484" s="18"/>
    </row>
    <row r="4485" spans="11:11" x14ac:dyDescent="0.35">
      <c r="K4485" s="18"/>
    </row>
    <row r="4486" spans="11:11" x14ac:dyDescent="0.35">
      <c r="K4486" s="18"/>
    </row>
    <row r="4487" spans="11:11" x14ac:dyDescent="0.35">
      <c r="K4487" s="18"/>
    </row>
    <row r="4488" spans="11:11" x14ac:dyDescent="0.35">
      <c r="K4488" s="18"/>
    </row>
    <row r="4489" spans="11:11" x14ac:dyDescent="0.35">
      <c r="K4489" s="18"/>
    </row>
    <row r="4490" spans="11:11" x14ac:dyDescent="0.35">
      <c r="K4490" s="18"/>
    </row>
    <row r="4491" spans="11:11" x14ac:dyDescent="0.35">
      <c r="K4491" s="18"/>
    </row>
    <row r="4492" spans="11:11" x14ac:dyDescent="0.35">
      <c r="K4492" s="18"/>
    </row>
    <row r="4493" spans="11:11" x14ac:dyDescent="0.35">
      <c r="K4493" s="18"/>
    </row>
    <row r="4494" spans="11:11" x14ac:dyDescent="0.35">
      <c r="K4494" s="18"/>
    </row>
    <row r="4495" spans="11:11" x14ac:dyDescent="0.35">
      <c r="K4495" s="18"/>
    </row>
    <row r="4496" spans="11:11" x14ac:dyDescent="0.35">
      <c r="K4496" s="18"/>
    </row>
    <row r="4497" spans="11:11" x14ac:dyDescent="0.35">
      <c r="K4497" s="18"/>
    </row>
    <row r="4498" spans="11:11" x14ac:dyDescent="0.35">
      <c r="K4498" s="18"/>
    </row>
    <row r="4499" spans="11:11" x14ac:dyDescent="0.35">
      <c r="K4499" s="18"/>
    </row>
    <row r="4500" spans="11:11" x14ac:dyDescent="0.35">
      <c r="K4500" s="18"/>
    </row>
    <row r="4501" spans="11:11" x14ac:dyDescent="0.35">
      <c r="K4501" s="18"/>
    </row>
    <row r="4502" spans="11:11" x14ac:dyDescent="0.35">
      <c r="K4502" s="18"/>
    </row>
    <row r="4503" spans="11:11" x14ac:dyDescent="0.35">
      <c r="K4503" s="18"/>
    </row>
    <row r="4504" spans="11:11" x14ac:dyDescent="0.35">
      <c r="K4504" s="18"/>
    </row>
    <row r="4505" spans="11:11" x14ac:dyDescent="0.35">
      <c r="K4505" s="18"/>
    </row>
    <row r="4506" spans="11:11" x14ac:dyDescent="0.35">
      <c r="K4506" s="18"/>
    </row>
    <row r="4507" spans="11:11" x14ac:dyDescent="0.35">
      <c r="K4507" s="18"/>
    </row>
    <row r="4508" spans="11:11" x14ac:dyDescent="0.35">
      <c r="K4508" s="18"/>
    </row>
    <row r="4509" spans="11:11" x14ac:dyDescent="0.35">
      <c r="K4509" s="18"/>
    </row>
    <row r="4510" spans="11:11" x14ac:dyDescent="0.35">
      <c r="K4510" s="18"/>
    </row>
    <row r="4511" spans="11:11" x14ac:dyDescent="0.35">
      <c r="K4511" s="18"/>
    </row>
    <row r="4512" spans="11:11" x14ac:dyDescent="0.35">
      <c r="K4512" s="18"/>
    </row>
    <row r="4513" spans="11:11" x14ac:dyDescent="0.35">
      <c r="K4513" s="18"/>
    </row>
    <row r="4514" spans="11:11" x14ac:dyDescent="0.35">
      <c r="K4514" s="18"/>
    </row>
    <row r="4515" spans="11:11" x14ac:dyDescent="0.35">
      <c r="K4515" s="18"/>
    </row>
    <row r="4516" spans="11:11" x14ac:dyDescent="0.35">
      <c r="K4516" s="18"/>
    </row>
    <row r="4517" spans="11:11" x14ac:dyDescent="0.35">
      <c r="K4517" s="18"/>
    </row>
    <row r="4518" spans="11:11" x14ac:dyDescent="0.35">
      <c r="K4518" s="18"/>
    </row>
    <row r="4519" spans="11:11" x14ac:dyDescent="0.35">
      <c r="K4519" s="18"/>
    </row>
    <row r="4520" spans="11:11" x14ac:dyDescent="0.35">
      <c r="K4520" s="18"/>
    </row>
    <row r="4521" spans="11:11" x14ac:dyDescent="0.35">
      <c r="K4521" s="18"/>
    </row>
    <row r="4522" spans="11:11" x14ac:dyDescent="0.35">
      <c r="K4522" s="18"/>
    </row>
    <row r="4523" spans="11:11" x14ac:dyDescent="0.35">
      <c r="K4523" s="18"/>
    </row>
    <row r="4524" spans="11:11" x14ac:dyDescent="0.35">
      <c r="K4524" s="18"/>
    </row>
    <row r="4525" spans="11:11" x14ac:dyDescent="0.35">
      <c r="K4525" s="18"/>
    </row>
    <row r="4526" spans="11:11" x14ac:dyDescent="0.35">
      <c r="K4526" s="18"/>
    </row>
    <row r="4527" spans="11:11" x14ac:dyDescent="0.35">
      <c r="K4527" s="18"/>
    </row>
    <row r="4528" spans="11:11" x14ac:dyDescent="0.35">
      <c r="K4528" s="18"/>
    </row>
    <row r="4529" spans="11:11" x14ac:dyDescent="0.35">
      <c r="K4529" s="18"/>
    </row>
    <row r="4530" spans="11:11" x14ac:dyDescent="0.35">
      <c r="K4530" s="18"/>
    </row>
    <row r="4531" spans="11:11" x14ac:dyDescent="0.35">
      <c r="K4531" s="18"/>
    </row>
    <row r="4532" spans="11:11" x14ac:dyDescent="0.35">
      <c r="K4532" s="18"/>
    </row>
    <row r="4533" spans="11:11" x14ac:dyDescent="0.35">
      <c r="K4533" s="18"/>
    </row>
    <row r="4534" spans="11:11" x14ac:dyDescent="0.35">
      <c r="K4534" s="18"/>
    </row>
    <row r="4535" spans="11:11" x14ac:dyDescent="0.35">
      <c r="K4535" s="18"/>
    </row>
    <row r="4536" spans="11:11" x14ac:dyDescent="0.35">
      <c r="K4536" s="18"/>
    </row>
    <row r="4537" spans="11:11" x14ac:dyDescent="0.35">
      <c r="K4537" s="18"/>
    </row>
    <row r="4538" spans="11:11" x14ac:dyDescent="0.35">
      <c r="K4538" s="18"/>
    </row>
    <row r="4539" spans="11:11" x14ac:dyDescent="0.35">
      <c r="K4539" s="18"/>
    </row>
    <row r="4540" spans="11:11" x14ac:dyDescent="0.35">
      <c r="K4540" s="18"/>
    </row>
    <row r="4541" spans="11:11" x14ac:dyDescent="0.35">
      <c r="K4541" s="18"/>
    </row>
    <row r="4542" spans="11:11" x14ac:dyDescent="0.35">
      <c r="K4542" s="18"/>
    </row>
    <row r="4543" spans="11:11" x14ac:dyDescent="0.35">
      <c r="K4543" s="18"/>
    </row>
    <row r="4544" spans="11:11" x14ac:dyDescent="0.35">
      <c r="K4544" s="18"/>
    </row>
    <row r="4545" spans="11:11" x14ac:dyDescent="0.35">
      <c r="K4545" s="18"/>
    </row>
    <row r="4546" spans="11:11" x14ac:dyDescent="0.35">
      <c r="K4546" s="18"/>
    </row>
    <row r="4547" spans="11:11" x14ac:dyDescent="0.35">
      <c r="K4547" s="18"/>
    </row>
    <row r="4548" spans="11:11" x14ac:dyDescent="0.35">
      <c r="K4548" s="18"/>
    </row>
    <row r="4549" spans="11:11" x14ac:dyDescent="0.35">
      <c r="K4549" s="18"/>
    </row>
    <row r="4550" spans="11:11" x14ac:dyDescent="0.35">
      <c r="K4550" s="18"/>
    </row>
    <row r="4551" spans="11:11" x14ac:dyDescent="0.35">
      <c r="K4551" s="18"/>
    </row>
    <row r="4552" spans="11:11" x14ac:dyDescent="0.35">
      <c r="K4552" s="18"/>
    </row>
    <row r="4553" spans="11:11" x14ac:dyDescent="0.35">
      <c r="K4553" s="18"/>
    </row>
    <row r="4554" spans="11:11" x14ac:dyDescent="0.35">
      <c r="K4554" s="18"/>
    </row>
    <row r="4555" spans="11:11" x14ac:dyDescent="0.35">
      <c r="K4555" s="18"/>
    </row>
    <row r="4556" spans="11:11" x14ac:dyDescent="0.35">
      <c r="K4556" s="18"/>
    </row>
    <row r="4557" spans="11:11" x14ac:dyDescent="0.35">
      <c r="K4557" s="18"/>
    </row>
    <row r="4558" spans="11:11" x14ac:dyDescent="0.35">
      <c r="K4558" s="18"/>
    </row>
    <row r="4559" spans="11:11" x14ac:dyDescent="0.35">
      <c r="K4559" s="18"/>
    </row>
    <row r="4560" spans="11:11" x14ac:dyDescent="0.35">
      <c r="K4560" s="18"/>
    </row>
    <row r="4561" spans="11:11" x14ac:dyDescent="0.35">
      <c r="K4561" s="18"/>
    </row>
    <row r="4562" spans="11:11" x14ac:dyDescent="0.35">
      <c r="K4562" s="18"/>
    </row>
    <row r="4563" spans="11:11" x14ac:dyDescent="0.35">
      <c r="K4563" s="18"/>
    </row>
    <row r="4564" spans="11:11" x14ac:dyDescent="0.35">
      <c r="K4564" s="18"/>
    </row>
    <row r="4565" spans="11:11" x14ac:dyDescent="0.35">
      <c r="K4565" s="18"/>
    </row>
    <row r="4566" spans="11:11" x14ac:dyDescent="0.35">
      <c r="K4566" s="18"/>
    </row>
    <row r="4567" spans="11:11" x14ac:dyDescent="0.35">
      <c r="K4567" s="18"/>
    </row>
    <row r="4568" spans="11:11" x14ac:dyDescent="0.35">
      <c r="K4568" s="18"/>
    </row>
    <row r="4569" spans="11:11" x14ac:dyDescent="0.35">
      <c r="K4569" s="18"/>
    </row>
    <row r="4570" spans="11:11" x14ac:dyDescent="0.35">
      <c r="K4570" s="18"/>
    </row>
    <row r="4571" spans="11:11" x14ac:dyDescent="0.35">
      <c r="K4571" s="18"/>
    </row>
    <row r="4572" spans="11:11" x14ac:dyDescent="0.35">
      <c r="K4572" s="18"/>
    </row>
    <row r="4573" spans="11:11" x14ac:dyDescent="0.35">
      <c r="K4573" s="18"/>
    </row>
    <row r="4574" spans="11:11" x14ac:dyDescent="0.35">
      <c r="K4574" s="18"/>
    </row>
    <row r="4575" spans="11:11" x14ac:dyDescent="0.35">
      <c r="K4575" s="18"/>
    </row>
    <row r="4576" spans="11:11" x14ac:dyDescent="0.35">
      <c r="K4576" s="18"/>
    </row>
    <row r="4577" spans="11:11" x14ac:dyDescent="0.35">
      <c r="K4577" s="18"/>
    </row>
    <row r="4578" spans="11:11" x14ac:dyDescent="0.35">
      <c r="K4578" s="18"/>
    </row>
    <row r="4579" spans="11:11" x14ac:dyDescent="0.35">
      <c r="K4579" s="18"/>
    </row>
    <row r="4580" spans="11:11" x14ac:dyDescent="0.35">
      <c r="K4580" s="18"/>
    </row>
    <row r="4581" spans="11:11" x14ac:dyDescent="0.35">
      <c r="K4581" s="18"/>
    </row>
    <row r="4582" spans="11:11" x14ac:dyDescent="0.35">
      <c r="K4582" s="18"/>
    </row>
    <row r="4583" spans="11:11" x14ac:dyDescent="0.35">
      <c r="K4583" s="18"/>
    </row>
    <row r="4584" spans="11:11" x14ac:dyDescent="0.35">
      <c r="K4584" s="18"/>
    </row>
    <row r="4585" spans="11:11" x14ac:dyDescent="0.35">
      <c r="K4585" s="18"/>
    </row>
    <row r="4586" spans="11:11" x14ac:dyDescent="0.35">
      <c r="K4586" s="18"/>
    </row>
    <row r="4587" spans="11:11" x14ac:dyDescent="0.35">
      <c r="K4587" s="18"/>
    </row>
    <row r="4588" spans="11:11" x14ac:dyDescent="0.35">
      <c r="K4588" s="18"/>
    </row>
    <row r="4589" spans="11:11" x14ac:dyDescent="0.35">
      <c r="K4589" s="18"/>
    </row>
    <row r="4590" spans="11:11" x14ac:dyDescent="0.35">
      <c r="K4590" s="18"/>
    </row>
    <row r="4591" spans="11:11" x14ac:dyDescent="0.35">
      <c r="K4591" s="18"/>
    </row>
    <row r="4592" spans="11:11" x14ac:dyDescent="0.35">
      <c r="K4592" s="18"/>
    </row>
    <row r="4593" spans="11:11" x14ac:dyDescent="0.35">
      <c r="K4593" s="18"/>
    </row>
    <row r="4594" spans="11:11" x14ac:dyDescent="0.35">
      <c r="K4594" s="18"/>
    </row>
    <row r="4595" spans="11:11" x14ac:dyDescent="0.35">
      <c r="K4595" s="18"/>
    </row>
    <row r="4596" spans="11:11" x14ac:dyDescent="0.35">
      <c r="K4596" s="18"/>
    </row>
    <row r="4597" spans="11:11" x14ac:dyDescent="0.35">
      <c r="K4597" s="18"/>
    </row>
    <row r="4598" spans="11:11" x14ac:dyDescent="0.35">
      <c r="K4598" s="18"/>
    </row>
    <row r="4599" spans="11:11" x14ac:dyDescent="0.35">
      <c r="K4599" s="18"/>
    </row>
    <row r="4600" spans="11:11" x14ac:dyDescent="0.35">
      <c r="K4600" s="18"/>
    </row>
    <row r="4601" spans="11:11" x14ac:dyDescent="0.35">
      <c r="K4601" s="18"/>
    </row>
    <row r="4602" spans="11:11" x14ac:dyDescent="0.35">
      <c r="K4602" s="18"/>
    </row>
    <row r="4603" spans="11:11" x14ac:dyDescent="0.35">
      <c r="K4603" s="18"/>
    </row>
    <row r="4604" spans="11:11" x14ac:dyDescent="0.35">
      <c r="K4604" s="18"/>
    </row>
    <row r="4605" spans="11:11" x14ac:dyDescent="0.35">
      <c r="K4605" s="18"/>
    </row>
    <row r="4606" spans="11:11" x14ac:dyDescent="0.35">
      <c r="K4606" s="18"/>
    </row>
    <row r="4607" spans="11:11" x14ac:dyDescent="0.35">
      <c r="K4607" s="18"/>
    </row>
    <row r="4608" spans="11:11" x14ac:dyDescent="0.35">
      <c r="K4608" s="18"/>
    </row>
    <row r="4609" spans="11:11" x14ac:dyDescent="0.35">
      <c r="K4609" s="18"/>
    </row>
    <row r="4610" spans="11:11" x14ac:dyDescent="0.35">
      <c r="K4610" s="18"/>
    </row>
    <row r="4611" spans="11:11" x14ac:dyDescent="0.35">
      <c r="K4611" s="18"/>
    </row>
    <row r="4612" spans="11:11" x14ac:dyDescent="0.35">
      <c r="K4612" s="18"/>
    </row>
    <row r="4613" spans="11:11" x14ac:dyDescent="0.35">
      <c r="K4613" s="18"/>
    </row>
    <row r="4614" spans="11:11" x14ac:dyDescent="0.35">
      <c r="K4614" s="18"/>
    </row>
    <row r="4615" spans="11:11" x14ac:dyDescent="0.35">
      <c r="K4615" s="18"/>
    </row>
    <row r="4616" spans="11:11" x14ac:dyDescent="0.35">
      <c r="K4616" s="18"/>
    </row>
    <row r="4617" spans="11:11" x14ac:dyDescent="0.35">
      <c r="K4617" s="18"/>
    </row>
    <row r="4618" spans="11:11" x14ac:dyDescent="0.35">
      <c r="K4618" s="18"/>
    </row>
    <row r="4619" spans="11:11" x14ac:dyDescent="0.35">
      <c r="K4619" s="18"/>
    </row>
    <row r="4620" spans="11:11" x14ac:dyDescent="0.35">
      <c r="K4620" s="18"/>
    </row>
    <row r="4621" spans="11:11" x14ac:dyDescent="0.35">
      <c r="K4621" s="18"/>
    </row>
    <row r="4622" spans="11:11" x14ac:dyDescent="0.35">
      <c r="K4622" s="18"/>
    </row>
    <row r="4623" spans="11:11" x14ac:dyDescent="0.35">
      <c r="K4623" s="18"/>
    </row>
    <row r="4624" spans="11:11" x14ac:dyDescent="0.35">
      <c r="K4624" s="18"/>
    </row>
    <row r="4625" spans="11:11" x14ac:dyDescent="0.35">
      <c r="K4625" s="18"/>
    </row>
    <row r="4626" spans="11:11" x14ac:dyDescent="0.35">
      <c r="K4626" s="18"/>
    </row>
    <row r="4627" spans="11:11" x14ac:dyDescent="0.35">
      <c r="K4627" s="18"/>
    </row>
    <row r="4628" spans="11:11" x14ac:dyDescent="0.35">
      <c r="K4628" s="18"/>
    </row>
    <row r="4629" spans="11:11" x14ac:dyDescent="0.35">
      <c r="K4629" s="18"/>
    </row>
    <row r="4630" spans="11:11" x14ac:dyDescent="0.35">
      <c r="K4630" s="18"/>
    </row>
    <row r="4631" spans="11:11" x14ac:dyDescent="0.35">
      <c r="K4631" s="18"/>
    </row>
    <row r="4632" spans="11:11" x14ac:dyDescent="0.35">
      <c r="K4632" s="18"/>
    </row>
    <row r="4633" spans="11:11" x14ac:dyDescent="0.35">
      <c r="K4633" s="18"/>
    </row>
    <row r="4634" spans="11:11" x14ac:dyDescent="0.35">
      <c r="K4634" s="18"/>
    </row>
    <row r="4635" spans="11:11" x14ac:dyDescent="0.35">
      <c r="K4635" s="18"/>
    </row>
    <row r="4636" spans="11:11" x14ac:dyDescent="0.35">
      <c r="K4636" s="18"/>
    </row>
    <row r="4637" spans="11:11" x14ac:dyDescent="0.35">
      <c r="K4637" s="18"/>
    </row>
    <row r="4638" spans="11:11" x14ac:dyDescent="0.35">
      <c r="K4638" s="18"/>
    </row>
    <row r="4639" spans="11:11" x14ac:dyDescent="0.35">
      <c r="K4639" s="18"/>
    </row>
    <row r="4640" spans="11:11" x14ac:dyDescent="0.35">
      <c r="K4640" s="18"/>
    </row>
    <row r="4641" spans="11:11" x14ac:dyDescent="0.35">
      <c r="K4641" s="18"/>
    </row>
    <row r="4642" spans="11:11" x14ac:dyDescent="0.35">
      <c r="K4642" s="18"/>
    </row>
    <row r="4643" spans="11:11" x14ac:dyDescent="0.35">
      <c r="K4643" s="18"/>
    </row>
    <row r="4644" spans="11:11" x14ac:dyDescent="0.35">
      <c r="K4644" s="18"/>
    </row>
    <row r="4645" spans="11:11" x14ac:dyDescent="0.35">
      <c r="K4645" s="18"/>
    </row>
    <row r="4646" spans="11:11" x14ac:dyDescent="0.35">
      <c r="K4646" s="18"/>
    </row>
    <row r="4647" spans="11:11" x14ac:dyDescent="0.35">
      <c r="K4647" s="18"/>
    </row>
    <row r="4648" spans="11:11" x14ac:dyDescent="0.35">
      <c r="K4648" s="18"/>
    </row>
    <row r="4649" spans="11:11" x14ac:dyDescent="0.35">
      <c r="K4649" s="18"/>
    </row>
    <row r="4650" spans="11:11" x14ac:dyDescent="0.35">
      <c r="K4650" s="18"/>
    </row>
    <row r="4651" spans="11:11" x14ac:dyDescent="0.35">
      <c r="K4651" s="18"/>
    </row>
    <row r="4652" spans="11:11" x14ac:dyDescent="0.35">
      <c r="K4652" s="18"/>
    </row>
    <row r="4653" spans="11:11" x14ac:dyDescent="0.35">
      <c r="K4653" s="18"/>
    </row>
    <row r="4654" spans="11:11" x14ac:dyDescent="0.35">
      <c r="K4654" s="18"/>
    </row>
    <row r="4655" spans="11:11" x14ac:dyDescent="0.35">
      <c r="K4655" s="18"/>
    </row>
    <row r="4656" spans="11:11" x14ac:dyDescent="0.35">
      <c r="K4656" s="18"/>
    </row>
    <row r="4657" spans="11:11" x14ac:dyDescent="0.35">
      <c r="K4657" s="18"/>
    </row>
    <row r="4658" spans="11:11" x14ac:dyDescent="0.35">
      <c r="K4658" s="18"/>
    </row>
    <row r="4659" spans="11:11" x14ac:dyDescent="0.35">
      <c r="K4659" s="18"/>
    </row>
    <row r="4660" spans="11:11" x14ac:dyDescent="0.35">
      <c r="K4660" s="18"/>
    </row>
    <row r="4661" spans="11:11" x14ac:dyDescent="0.35">
      <c r="K4661" s="18"/>
    </row>
    <row r="4662" spans="11:11" x14ac:dyDescent="0.35">
      <c r="K4662" s="18"/>
    </row>
    <row r="4663" spans="11:11" x14ac:dyDescent="0.35">
      <c r="K4663" s="18"/>
    </row>
    <row r="4664" spans="11:11" x14ac:dyDescent="0.35">
      <c r="K4664" s="18"/>
    </row>
    <row r="4665" spans="11:11" x14ac:dyDescent="0.35">
      <c r="K4665" s="18"/>
    </row>
    <row r="4666" spans="11:11" x14ac:dyDescent="0.35">
      <c r="K4666" s="18"/>
    </row>
    <row r="4667" spans="11:11" x14ac:dyDescent="0.35">
      <c r="K4667" s="18"/>
    </row>
    <row r="4668" spans="11:11" x14ac:dyDescent="0.35">
      <c r="K4668" s="18"/>
    </row>
    <row r="4669" spans="11:11" x14ac:dyDescent="0.35">
      <c r="K4669" s="18"/>
    </row>
    <row r="4670" spans="11:11" x14ac:dyDescent="0.35">
      <c r="K4670" s="18"/>
    </row>
    <row r="4671" spans="11:11" x14ac:dyDescent="0.35">
      <c r="K4671" s="18"/>
    </row>
    <row r="4672" spans="11:11" x14ac:dyDescent="0.35">
      <c r="K4672" s="18"/>
    </row>
    <row r="4673" spans="11:11" x14ac:dyDescent="0.35">
      <c r="K4673" s="18"/>
    </row>
    <row r="4674" spans="11:11" x14ac:dyDescent="0.35">
      <c r="K4674" s="18"/>
    </row>
    <row r="4675" spans="11:11" x14ac:dyDescent="0.35">
      <c r="K4675" s="18"/>
    </row>
    <row r="4676" spans="11:11" x14ac:dyDescent="0.35">
      <c r="K4676" s="18"/>
    </row>
    <row r="4677" spans="11:11" x14ac:dyDescent="0.35">
      <c r="K4677" s="18"/>
    </row>
    <row r="4678" spans="11:11" x14ac:dyDescent="0.35">
      <c r="K4678" s="18"/>
    </row>
    <row r="4679" spans="11:11" x14ac:dyDescent="0.35">
      <c r="K4679" s="18"/>
    </row>
    <row r="4680" spans="11:11" x14ac:dyDescent="0.35">
      <c r="K4680" s="18"/>
    </row>
    <row r="4681" spans="11:11" x14ac:dyDescent="0.35">
      <c r="K4681" s="18"/>
    </row>
    <row r="4682" spans="11:11" x14ac:dyDescent="0.35">
      <c r="K4682" s="18"/>
    </row>
    <row r="4683" spans="11:11" x14ac:dyDescent="0.35">
      <c r="K4683" s="18"/>
    </row>
    <row r="4684" spans="11:11" x14ac:dyDescent="0.35">
      <c r="K4684" s="18"/>
    </row>
    <row r="4685" spans="11:11" x14ac:dyDescent="0.35">
      <c r="K4685" s="18"/>
    </row>
    <row r="4686" spans="11:11" x14ac:dyDescent="0.35">
      <c r="K4686" s="18"/>
    </row>
    <row r="4687" spans="11:11" x14ac:dyDescent="0.35">
      <c r="K4687" s="18"/>
    </row>
    <row r="4688" spans="11:11" x14ac:dyDescent="0.35">
      <c r="K4688" s="18"/>
    </row>
    <row r="4689" spans="11:11" x14ac:dyDescent="0.35">
      <c r="K4689" s="18"/>
    </row>
    <row r="4690" spans="11:11" x14ac:dyDescent="0.35">
      <c r="K4690" s="18"/>
    </row>
    <row r="4691" spans="11:11" x14ac:dyDescent="0.35">
      <c r="K4691" s="18"/>
    </row>
    <row r="4692" spans="11:11" x14ac:dyDescent="0.35">
      <c r="K4692" s="18"/>
    </row>
    <row r="4693" spans="11:11" x14ac:dyDescent="0.35">
      <c r="K4693" s="18"/>
    </row>
    <row r="4694" spans="11:11" x14ac:dyDescent="0.35">
      <c r="K4694" s="18"/>
    </row>
    <row r="4695" spans="11:11" x14ac:dyDescent="0.35">
      <c r="K4695" s="18"/>
    </row>
    <row r="4696" spans="11:11" x14ac:dyDescent="0.35">
      <c r="K4696" s="18"/>
    </row>
    <row r="4697" spans="11:11" x14ac:dyDescent="0.35">
      <c r="K4697" s="18"/>
    </row>
    <row r="4698" spans="11:11" x14ac:dyDescent="0.35">
      <c r="K4698" s="18"/>
    </row>
    <row r="4699" spans="11:11" x14ac:dyDescent="0.35">
      <c r="K4699" s="18"/>
    </row>
    <row r="4700" spans="11:11" x14ac:dyDescent="0.35">
      <c r="K4700" s="18"/>
    </row>
    <row r="4701" spans="11:11" x14ac:dyDescent="0.35">
      <c r="K4701" s="18"/>
    </row>
    <row r="4702" spans="11:11" x14ac:dyDescent="0.35">
      <c r="K4702" s="18"/>
    </row>
    <row r="4703" spans="11:11" x14ac:dyDescent="0.35">
      <c r="K4703" s="18"/>
    </row>
    <row r="4704" spans="11:11" x14ac:dyDescent="0.35">
      <c r="K4704" s="18"/>
    </row>
    <row r="4705" spans="11:11" x14ac:dyDescent="0.35">
      <c r="K4705" s="18"/>
    </row>
    <row r="4706" spans="11:11" x14ac:dyDescent="0.35">
      <c r="K4706" s="18"/>
    </row>
    <row r="4707" spans="11:11" x14ac:dyDescent="0.35">
      <c r="K4707" s="18"/>
    </row>
    <row r="4708" spans="11:11" x14ac:dyDescent="0.35">
      <c r="K4708" s="18"/>
    </row>
    <row r="4709" spans="11:11" x14ac:dyDescent="0.35">
      <c r="K4709" s="18"/>
    </row>
    <row r="4710" spans="11:11" x14ac:dyDescent="0.35">
      <c r="K4710" s="18"/>
    </row>
    <row r="4711" spans="11:11" x14ac:dyDescent="0.35">
      <c r="K4711" s="18"/>
    </row>
    <row r="4712" spans="11:11" x14ac:dyDescent="0.35">
      <c r="K4712" s="18"/>
    </row>
    <row r="4713" spans="11:11" x14ac:dyDescent="0.35">
      <c r="K4713" s="18"/>
    </row>
    <row r="4714" spans="11:11" x14ac:dyDescent="0.35">
      <c r="K4714" s="18"/>
    </row>
    <row r="4715" spans="11:11" x14ac:dyDescent="0.35">
      <c r="K4715" s="18"/>
    </row>
    <row r="4716" spans="11:11" x14ac:dyDescent="0.35">
      <c r="K4716" s="18"/>
    </row>
    <row r="4717" spans="11:11" x14ac:dyDescent="0.35">
      <c r="K4717" s="18"/>
    </row>
    <row r="4718" spans="11:11" x14ac:dyDescent="0.35">
      <c r="K4718" s="18"/>
    </row>
    <row r="4719" spans="11:11" x14ac:dyDescent="0.35">
      <c r="K4719" s="18"/>
    </row>
    <row r="4720" spans="11:11" x14ac:dyDescent="0.35">
      <c r="K4720" s="18"/>
    </row>
    <row r="4721" spans="11:11" x14ac:dyDescent="0.35">
      <c r="K4721" s="18"/>
    </row>
    <row r="4722" spans="11:11" x14ac:dyDescent="0.35">
      <c r="K4722" s="18"/>
    </row>
    <row r="4723" spans="11:11" x14ac:dyDescent="0.35">
      <c r="K4723" s="18"/>
    </row>
    <row r="4724" spans="11:11" x14ac:dyDescent="0.35">
      <c r="K4724" s="18"/>
    </row>
    <row r="4725" spans="11:11" x14ac:dyDescent="0.35">
      <c r="K4725" s="18"/>
    </row>
    <row r="4726" spans="11:11" x14ac:dyDescent="0.35">
      <c r="K4726" s="18"/>
    </row>
    <row r="4727" spans="11:11" x14ac:dyDescent="0.35">
      <c r="K4727" s="18"/>
    </row>
    <row r="4728" spans="11:11" x14ac:dyDescent="0.35">
      <c r="K4728" s="18"/>
    </row>
    <row r="4729" spans="11:11" x14ac:dyDescent="0.35">
      <c r="K4729" s="18"/>
    </row>
    <row r="4730" spans="11:11" x14ac:dyDescent="0.35">
      <c r="K4730" s="18"/>
    </row>
    <row r="4731" spans="11:11" x14ac:dyDescent="0.35">
      <c r="K4731" s="18"/>
    </row>
    <row r="4732" spans="11:11" x14ac:dyDescent="0.35">
      <c r="K4732" s="18"/>
    </row>
    <row r="4733" spans="11:11" x14ac:dyDescent="0.35">
      <c r="K4733" s="18"/>
    </row>
    <row r="4734" spans="11:11" x14ac:dyDescent="0.35">
      <c r="K4734" s="18"/>
    </row>
    <row r="4735" spans="11:11" x14ac:dyDescent="0.35">
      <c r="K4735" s="18"/>
    </row>
    <row r="4736" spans="11:11" x14ac:dyDescent="0.35">
      <c r="K4736" s="18"/>
    </row>
    <row r="4737" spans="11:11" x14ac:dyDescent="0.35">
      <c r="K4737" s="18"/>
    </row>
    <row r="4738" spans="11:11" x14ac:dyDescent="0.35">
      <c r="K4738" s="18"/>
    </row>
    <row r="4739" spans="11:11" x14ac:dyDescent="0.35">
      <c r="K4739" s="18"/>
    </row>
    <row r="4740" spans="11:11" x14ac:dyDescent="0.35">
      <c r="K4740" s="18"/>
    </row>
    <row r="4741" spans="11:11" x14ac:dyDescent="0.35">
      <c r="K4741" s="18"/>
    </row>
    <row r="4742" spans="11:11" x14ac:dyDescent="0.35">
      <c r="K4742" s="18"/>
    </row>
    <row r="4743" spans="11:11" x14ac:dyDescent="0.35">
      <c r="K4743" s="18"/>
    </row>
    <row r="4744" spans="11:11" x14ac:dyDescent="0.35">
      <c r="K4744" s="18"/>
    </row>
    <row r="4745" spans="11:11" x14ac:dyDescent="0.35">
      <c r="K4745" s="18"/>
    </row>
    <row r="4746" spans="11:11" x14ac:dyDescent="0.35">
      <c r="K4746" s="18"/>
    </row>
    <row r="4747" spans="11:11" x14ac:dyDescent="0.35">
      <c r="K4747" s="18"/>
    </row>
    <row r="4748" spans="11:11" x14ac:dyDescent="0.35">
      <c r="K4748" s="18"/>
    </row>
    <row r="4749" spans="11:11" x14ac:dyDescent="0.35">
      <c r="K4749" s="18"/>
    </row>
    <row r="4750" spans="11:11" x14ac:dyDescent="0.35">
      <c r="K4750" s="18"/>
    </row>
    <row r="4751" spans="11:11" x14ac:dyDescent="0.35">
      <c r="K4751" s="18"/>
    </row>
    <row r="4752" spans="11:11" x14ac:dyDescent="0.35">
      <c r="K4752" s="18"/>
    </row>
    <row r="4753" spans="11:11" x14ac:dyDescent="0.35">
      <c r="K4753" s="18"/>
    </row>
    <row r="4754" spans="11:11" x14ac:dyDescent="0.35">
      <c r="K4754" s="18"/>
    </row>
    <row r="4755" spans="11:11" x14ac:dyDescent="0.35">
      <c r="K4755" s="18"/>
    </row>
    <row r="4756" spans="11:11" x14ac:dyDescent="0.35">
      <c r="K4756" s="18"/>
    </row>
    <row r="4757" spans="11:11" x14ac:dyDescent="0.35">
      <c r="K4757" s="18"/>
    </row>
    <row r="4758" spans="11:11" x14ac:dyDescent="0.35">
      <c r="K4758" s="18"/>
    </row>
    <row r="4759" spans="11:11" x14ac:dyDescent="0.35">
      <c r="K4759" s="18"/>
    </row>
    <row r="4760" spans="11:11" x14ac:dyDescent="0.35">
      <c r="K4760" s="18"/>
    </row>
    <row r="4761" spans="11:11" x14ac:dyDescent="0.35">
      <c r="K4761" s="18"/>
    </row>
    <row r="4762" spans="11:11" x14ac:dyDescent="0.35">
      <c r="K4762" s="18"/>
    </row>
    <row r="4763" spans="11:11" x14ac:dyDescent="0.35">
      <c r="K4763" s="18"/>
    </row>
    <row r="4764" spans="11:11" x14ac:dyDescent="0.35">
      <c r="K4764" s="18"/>
    </row>
    <row r="4765" spans="11:11" x14ac:dyDescent="0.35">
      <c r="K4765" s="18"/>
    </row>
    <row r="4766" spans="11:11" x14ac:dyDescent="0.35">
      <c r="K4766" s="18"/>
    </row>
    <row r="4767" spans="11:11" x14ac:dyDescent="0.35">
      <c r="K4767" s="18"/>
    </row>
    <row r="4768" spans="11:11" x14ac:dyDescent="0.35">
      <c r="K4768" s="18"/>
    </row>
    <row r="4769" spans="11:11" x14ac:dyDescent="0.35">
      <c r="K4769" s="18"/>
    </row>
    <row r="4770" spans="11:11" x14ac:dyDescent="0.35">
      <c r="K4770" s="18"/>
    </row>
    <row r="4771" spans="11:11" x14ac:dyDescent="0.35">
      <c r="K4771" s="18"/>
    </row>
    <row r="4772" spans="11:11" x14ac:dyDescent="0.35">
      <c r="K4772" s="18"/>
    </row>
    <row r="4773" spans="11:11" x14ac:dyDescent="0.35">
      <c r="K4773" s="18"/>
    </row>
    <row r="4774" spans="11:11" x14ac:dyDescent="0.35">
      <c r="K4774" s="18"/>
    </row>
    <row r="4775" spans="11:11" x14ac:dyDescent="0.35">
      <c r="K4775" s="18"/>
    </row>
    <row r="4776" spans="11:11" x14ac:dyDescent="0.35">
      <c r="K4776" s="18"/>
    </row>
    <row r="4777" spans="11:11" x14ac:dyDescent="0.35">
      <c r="K4777" s="18"/>
    </row>
    <row r="4778" spans="11:11" x14ac:dyDescent="0.35">
      <c r="K4778" s="18"/>
    </row>
    <row r="4779" spans="11:11" x14ac:dyDescent="0.35">
      <c r="K4779" s="18"/>
    </row>
    <row r="4780" spans="11:11" x14ac:dyDescent="0.35">
      <c r="K4780" s="18"/>
    </row>
    <row r="4781" spans="11:11" x14ac:dyDescent="0.35">
      <c r="K4781" s="18"/>
    </row>
    <row r="4782" spans="11:11" x14ac:dyDescent="0.35">
      <c r="K4782" s="18"/>
    </row>
    <row r="4783" spans="11:11" x14ac:dyDescent="0.35">
      <c r="K4783" s="18"/>
    </row>
    <row r="4784" spans="11:11" x14ac:dyDescent="0.35">
      <c r="K4784" s="18"/>
    </row>
    <row r="4785" spans="11:11" x14ac:dyDescent="0.35">
      <c r="K4785" s="18"/>
    </row>
    <row r="4786" spans="11:11" x14ac:dyDescent="0.35">
      <c r="K4786" s="18"/>
    </row>
    <row r="4787" spans="11:11" x14ac:dyDescent="0.35">
      <c r="K4787" s="18"/>
    </row>
    <row r="4788" spans="11:11" x14ac:dyDescent="0.35">
      <c r="K4788" s="18"/>
    </row>
    <row r="4789" spans="11:11" x14ac:dyDescent="0.35">
      <c r="K4789" s="18"/>
    </row>
    <row r="4790" spans="11:11" x14ac:dyDescent="0.35">
      <c r="K4790" s="18"/>
    </row>
    <row r="4791" spans="11:11" x14ac:dyDescent="0.35">
      <c r="K4791" s="18"/>
    </row>
    <row r="4792" spans="11:11" x14ac:dyDescent="0.35">
      <c r="K4792" s="18"/>
    </row>
    <row r="4793" spans="11:11" x14ac:dyDescent="0.35">
      <c r="K4793" s="18"/>
    </row>
    <row r="4794" spans="11:11" x14ac:dyDescent="0.35">
      <c r="K4794" s="18"/>
    </row>
    <row r="4795" spans="11:11" x14ac:dyDescent="0.35">
      <c r="K4795" s="18"/>
    </row>
    <row r="4796" spans="11:11" x14ac:dyDescent="0.35">
      <c r="K4796" s="18"/>
    </row>
    <row r="4797" spans="11:11" x14ac:dyDescent="0.35">
      <c r="K4797" s="18"/>
    </row>
    <row r="4798" spans="11:11" x14ac:dyDescent="0.35">
      <c r="K4798" s="18"/>
    </row>
    <row r="4799" spans="11:11" x14ac:dyDescent="0.35">
      <c r="K4799" s="18"/>
    </row>
    <row r="4800" spans="11:11" x14ac:dyDescent="0.35">
      <c r="K4800" s="18"/>
    </row>
    <row r="4801" spans="11:11" x14ac:dyDescent="0.35">
      <c r="K4801" s="18"/>
    </row>
    <row r="4802" spans="11:11" x14ac:dyDescent="0.35">
      <c r="K4802" s="18"/>
    </row>
    <row r="4803" spans="11:11" x14ac:dyDescent="0.35">
      <c r="K4803" s="18"/>
    </row>
    <row r="4804" spans="11:11" x14ac:dyDescent="0.35">
      <c r="K4804" s="18"/>
    </row>
    <row r="4805" spans="11:11" x14ac:dyDescent="0.35">
      <c r="K4805" s="18"/>
    </row>
    <row r="4806" spans="11:11" x14ac:dyDescent="0.35">
      <c r="K4806" s="18"/>
    </row>
    <row r="4807" spans="11:11" x14ac:dyDescent="0.35">
      <c r="K4807" s="18"/>
    </row>
    <row r="4808" spans="11:11" x14ac:dyDescent="0.35">
      <c r="K4808" s="18"/>
    </row>
    <row r="4809" spans="11:11" x14ac:dyDescent="0.35">
      <c r="K4809" s="18"/>
    </row>
    <row r="4810" spans="11:11" x14ac:dyDescent="0.35">
      <c r="K4810" s="18"/>
    </row>
    <row r="4811" spans="11:11" x14ac:dyDescent="0.35">
      <c r="K4811" s="18"/>
    </row>
    <row r="4812" spans="11:11" x14ac:dyDescent="0.35">
      <c r="K4812" s="18"/>
    </row>
    <row r="4813" spans="11:11" x14ac:dyDescent="0.35">
      <c r="K4813" s="18"/>
    </row>
    <row r="4814" spans="11:11" x14ac:dyDescent="0.35">
      <c r="K4814" s="18"/>
    </row>
    <row r="4815" spans="11:11" x14ac:dyDescent="0.35">
      <c r="K4815" s="18"/>
    </row>
    <row r="4816" spans="11:11" x14ac:dyDescent="0.35">
      <c r="K4816" s="18"/>
    </row>
    <row r="4817" spans="11:11" x14ac:dyDescent="0.35">
      <c r="K4817" s="18"/>
    </row>
    <row r="4818" spans="11:11" x14ac:dyDescent="0.35">
      <c r="K4818" s="18"/>
    </row>
    <row r="4819" spans="11:11" x14ac:dyDescent="0.35">
      <c r="K4819" s="18"/>
    </row>
    <row r="4820" spans="11:11" x14ac:dyDescent="0.35">
      <c r="K4820" s="18"/>
    </row>
    <row r="4821" spans="11:11" x14ac:dyDescent="0.35">
      <c r="K4821" s="18"/>
    </row>
    <row r="4822" spans="11:11" x14ac:dyDescent="0.35">
      <c r="K4822" s="18"/>
    </row>
    <row r="4823" spans="11:11" x14ac:dyDescent="0.35">
      <c r="K4823" s="18"/>
    </row>
    <row r="4824" spans="11:11" x14ac:dyDescent="0.35">
      <c r="K4824" s="18"/>
    </row>
    <row r="4825" spans="11:11" x14ac:dyDescent="0.35">
      <c r="K4825" s="18"/>
    </row>
    <row r="4826" spans="11:11" x14ac:dyDescent="0.35">
      <c r="K4826" s="18"/>
    </row>
    <row r="4827" spans="11:11" x14ac:dyDescent="0.35">
      <c r="K4827" s="18"/>
    </row>
    <row r="4828" spans="11:11" x14ac:dyDescent="0.35">
      <c r="K4828" s="18"/>
    </row>
    <row r="4829" spans="11:11" x14ac:dyDescent="0.35">
      <c r="K4829" s="18"/>
    </row>
    <row r="4830" spans="11:11" x14ac:dyDescent="0.35">
      <c r="K4830" s="18"/>
    </row>
    <row r="4831" spans="11:11" x14ac:dyDescent="0.35">
      <c r="K4831" s="18"/>
    </row>
    <row r="4832" spans="11:11" x14ac:dyDescent="0.35">
      <c r="K4832" s="18"/>
    </row>
    <row r="4833" spans="11:11" x14ac:dyDescent="0.35">
      <c r="K4833" s="18"/>
    </row>
    <row r="4834" spans="11:11" x14ac:dyDescent="0.35">
      <c r="K4834" s="18"/>
    </row>
    <row r="4835" spans="11:11" x14ac:dyDescent="0.35">
      <c r="K4835" s="18"/>
    </row>
    <row r="4836" spans="11:11" x14ac:dyDescent="0.35">
      <c r="K4836" s="18"/>
    </row>
    <row r="4837" spans="11:11" x14ac:dyDescent="0.35">
      <c r="K4837" s="18"/>
    </row>
    <row r="4838" spans="11:11" x14ac:dyDescent="0.35">
      <c r="K4838" s="18"/>
    </row>
    <row r="4839" spans="11:11" x14ac:dyDescent="0.35">
      <c r="K4839" s="18"/>
    </row>
    <row r="4840" spans="11:11" x14ac:dyDescent="0.35">
      <c r="K4840" s="18"/>
    </row>
    <row r="4841" spans="11:11" x14ac:dyDescent="0.35">
      <c r="K4841" s="18"/>
    </row>
    <row r="4842" spans="11:11" x14ac:dyDescent="0.35">
      <c r="K4842" s="18"/>
    </row>
    <row r="4843" spans="11:11" x14ac:dyDescent="0.35">
      <c r="K4843" s="18"/>
    </row>
    <row r="4844" spans="11:11" x14ac:dyDescent="0.35">
      <c r="K4844" s="18"/>
    </row>
    <row r="4845" spans="11:11" x14ac:dyDescent="0.35">
      <c r="K4845" s="18"/>
    </row>
    <row r="4846" spans="11:11" x14ac:dyDescent="0.35">
      <c r="K4846" s="18"/>
    </row>
    <row r="4847" spans="11:11" x14ac:dyDescent="0.35">
      <c r="K4847" s="18"/>
    </row>
    <row r="4848" spans="11:11" x14ac:dyDescent="0.35">
      <c r="K4848" s="18"/>
    </row>
    <row r="4849" spans="11:11" x14ac:dyDescent="0.35">
      <c r="K4849" s="18"/>
    </row>
    <row r="4850" spans="11:11" x14ac:dyDescent="0.35">
      <c r="K4850" s="18"/>
    </row>
    <row r="4851" spans="11:11" x14ac:dyDescent="0.35">
      <c r="K4851" s="18"/>
    </row>
    <row r="4852" spans="11:11" x14ac:dyDescent="0.35">
      <c r="K4852" s="18"/>
    </row>
    <row r="4853" spans="11:11" x14ac:dyDescent="0.35">
      <c r="K4853" s="18"/>
    </row>
    <row r="4854" spans="11:11" x14ac:dyDescent="0.35">
      <c r="K4854" s="18"/>
    </row>
    <row r="4855" spans="11:11" x14ac:dyDescent="0.35">
      <c r="K4855" s="18"/>
    </row>
    <row r="4856" spans="11:11" x14ac:dyDescent="0.35">
      <c r="K4856" s="18"/>
    </row>
    <row r="4857" spans="11:11" x14ac:dyDescent="0.35">
      <c r="K4857" s="18"/>
    </row>
    <row r="4858" spans="11:11" x14ac:dyDescent="0.35">
      <c r="K4858" s="18"/>
    </row>
    <row r="4859" spans="11:11" x14ac:dyDescent="0.35">
      <c r="K4859" s="18"/>
    </row>
    <row r="4860" spans="11:11" x14ac:dyDescent="0.35">
      <c r="K4860" s="18"/>
    </row>
    <row r="4861" spans="11:11" x14ac:dyDescent="0.35">
      <c r="K4861" s="18"/>
    </row>
    <row r="4862" spans="11:11" x14ac:dyDescent="0.35">
      <c r="K4862" s="18"/>
    </row>
    <row r="4863" spans="11:11" x14ac:dyDescent="0.35">
      <c r="K4863" s="18"/>
    </row>
    <row r="4864" spans="11:11" x14ac:dyDescent="0.35">
      <c r="K4864" s="18"/>
    </row>
    <row r="4865" spans="11:11" x14ac:dyDescent="0.35">
      <c r="K4865" s="18"/>
    </row>
    <row r="4866" spans="11:11" x14ac:dyDescent="0.35">
      <c r="K4866" s="18"/>
    </row>
    <row r="4867" spans="11:11" x14ac:dyDescent="0.35">
      <c r="K4867" s="18"/>
    </row>
    <row r="4868" spans="11:11" x14ac:dyDescent="0.35">
      <c r="K4868" s="18"/>
    </row>
    <row r="4869" spans="11:11" x14ac:dyDescent="0.35">
      <c r="K4869" s="18"/>
    </row>
    <row r="4870" spans="11:11" x14ac:dyDescent="0.35">
      <c r="K4870" s="18"/>
    </row>
    <row r="4871" spans="11:11" x14ac:dyDescent="0.35">
      <c r="K4871" s="18"/>
    </row>
    <row r="4872" spans="11:11" x14ac:dyDescent="0.35">
      <c r="K4872" s="18"/>
    </row>
    <row r="4873" spans="11:11" x14ac:dyDescent="0.35">
      <c r="K4873" s="18"/>
    </row>
    <row r="4874" spans="11:11" x14ac:dyDescent="0.35">
      <c r="K4874" s="18"/>
    </row>
    <row r="4875" spans="11:11" x14ac:dyDescent="0.35">
      <c r="K4875" s="18"/>
    </row>
    <row r="4876" spans="11:11" x14ac:dyDescent="0.35">
      <c r="K4876" s="18"/>
    </row>
    <row r="4877" spans="11:11" x14ac:dyDescent="0.35">
      <c r="K4877" s="18"/>
    </row>
    <row r="4878" spans="11:11" x14ac:dyDescent="0.35">
      <c r="K4878" s="18"/>
    </row>
    <row r="4879" spans="11:11" x14ac:dyDescent="0.35">
      <c r="K4879" s="18"/>
    </row>
    <row r="4880" spans="11:11" x14ac:dyDescent="0.35">
      <c r="K4880" s="18"/>
    </row>
    <row r="4881" spans="11:11" x14ac:dyDescent="0.35">
      <c r="K4881" s="18"/>
    </row>
    <row r="4882" spans="11:11" x14ac:dyDescent="0.35">
      <c r="K4882" s="18"/>
    </row>
    <row r="4883" spans="11:11" x14ac:dyDescent="0.35">
      <c r="K4883" s="18"/>
    </row>
    <row r="4884" spans="11:11" x14ac:dyDescent="0.35">
      <c r="K4884" s="18"/>
    </row>
    <row r="4885" spans="11:11" x14ac:dyDescent="0.35">
      <c r="K4885" s="18"/>
    </row>
    <row r="4886" spans="11:11" x14ac:dyDescent="0.35">
      <c r="K4886" s="18"/>
    </row>
    <row r="4887" spans="11:11" x14ac:dyDescent="0.35">
      <c r="K4887" s="18"/>
    </row>
    <row r="4888" spans="11:11" x14ac:dyDescent="0.35">
      <c r="K4888" s="18"/>
    </row>
    <row r="4889" spans="11:11" x14ac:dyDescent="0.35">
      <c r="K4889" s="18"/>
    </row>
    <row r="4890" spans="11:11" x14ac:dyDescent="0.35">
      <c r="K4890" s="18"/>
    </row>
    <row r="4891" spans="11:11" x14ac:dyDescent="0.35">
      <c r="K4891" s="18"/>
    </row>
    <row r="4892" spans="11:11" x14ac:dyDescent="0.35">
      <c r="K4892" s="18"/>
    </row>
    <row r="4893" spans="11:11" x14ac:dyDescent="0.35">
      <c r="K4893" s="18"/>
    </row>
    <row r="4894" spans="11:11" x14ac:dyDescent="0.35">
      <c r="K4894" s="18"/>
    </row>
    <row r="4895" spans="11:11" x14ac:dyDescent="0.35">
      <c r="K4895" s="18"/>
    </row>
    <row r="4896" spans="11:11" x14ac:dyDescent="0.35">
      <c r="K4896" s="18"/>
    </row>
    <row r="4897" spans="11:11" x14ac:dyDescent="0.35">
      <c r="K4897" s="18"/>
    </row>
    <row r="4898" spans="11:11" x14ac:dyDescent="0.35">
      <c r="K4898" s="18"/>
    </row>
    <row r="4899" spans="11:11" x14ac:dyDescent="0.35">
      <c r="K4899" s="18"/>
    </row>
    <row r="4900" spans="11:11" x14ac:dyDescent="0.35">
      <c r="K4900" s="18"/>
    </row>
    <row r="4901" spans="11:11" x14ac:dyDescent="0.35">
      <c r="K4901" s="18"/>
    </row>
    <row r="4902" spans="11:11" x14ac:dyDescent="0.35">
      <c r="K4902" s="18"/>
    </row>
    <row r="4903" spans="11:11" x14ac:dyDescent="0.35">
      <c r="K4903" s="18"/>
    </row>
    <row r="4904" spans="11:11" x14ac:dyDescent="0.35">
      <c r="K4904" s="18"/>
    </row>
    <row r="4905" spans="11:11" x14ac:dyDescent="0.35">
      <c r="K4905" s="18"/>
    </row>
    <row r="4906" spans="11:11" x14ac:dyDescent="0.35">
      <c r="K4906" s="18"/>
    </row>
    <row r="4907" spans="11:11" x14ac:dyDescent="0.35">
      <c r="K4907" s="18"/>
    </row>
    <row r="4908" spans="11:11" x14ac:dyDescent="0.35">
      <c r="K4908" s="18"/>
    </row>
    <row r="4909" spans="11:11" x14ac:dyDescent="0.35">
      <c r="K4909" s="18"/>
    </row>
    <row r="4910" spans="11:11" x14ac:dyDescent="0.35">
      <c r="K4910" s="18"/>
    </row>
    <row r="4911" spans="11:11" x14ac:dyDescent="0.35">
      <c r="K4911" s="18"/>
    </row>
    <row r="4912" spans="11:11" x14ac:dyDescent="0.35">
      <c r="K4912" s="18"/>
    </row>
    <row r="4913" spans="11:11" x14ac:dyDescent="0.35">
      <c r="K4913" s="18"/>
    </row>
    <row r="4914" spans="11:11" x14ac:dyDescent="0.35">
      <c r="K4914" s="18"/>
    </row>
    <row r="4915" spans="11:11" x14ac:dyDescent="0.35">
      <c r="K4915" s="18"/>
    </row>
    <row r="4916" spans="11:11" x14ac:dyDescent="0.35">
      <c r="K4916" s="18"/>
    </row>
    <row r="4917" spans="11:11" x14ac:dyDescent="0.35">
      <c r="K4917" s="18"/>
    </row>
    <row r="4918" spans="11:11" x14ac:dyDescent="0.35">
      <c r="K4918" s="18"/>
    </row>
    <row r="4919" spans="11:11" x14ac:dyDescent="0.35">
      <c r="K4919" s="18"/>
    </row>
    <row r="4920" spans="11:11" x14ac:dyDescent="0.35">
      <c r="K4920" s="18"/>
    </row>
    <row r="4921" spans="11:11" x14ac:dyDescent="0.35">
      <c r="K4921" s="18"/>
    </row>
    <row r="4922" spans="11:11" x14ac:dyDescent="0.35">
      <c r="K4922" s="18"/>
    </row>
    <row r="4923" spans="11:11" x14ac:dyDescent="0.35">
      <c r="K4923" s="18"/>
    </row>
    <row r="4924" spans="11:11" x14ac:dyDescent="0.35">
      <c r="K4924" s="18"/>
    </row>
    <row r="4925" spans="11:11" x14ac:dyDescent="0.35">
      <c r="K4925" s="18"/>
    </row>
    <row r="4926" spans="11:11" x14ac:dyDescent="0.35">
      <c r="K4926" s="18"/>
    </row>
    <row r="4927" spans="11:11" x14ac:dyDescent="0.35">
      <c r="K4927" s="18"/>
    </row>
    <row r="4928" spans="11:11" x14ac:dyDescent="0.35">
      <c r="K4928" s="18"/>
    </row>
    <row r="4929" spans="11:11" x14ac:dyDescent="0.35">
      <c r="K4929" s="18"/>
    </row>
    <row r="4930" spans="11:11" x14ac:dyDescent="0.35">
      <c r="K4930" s="18"/>
    </row>
    <row r="4931" spans="11:11" x14ac:dyDescent="0.35">
      <c r="K4931" s="18"/>
    </row>
    <row r="4932" spans="11:11" x14ac:dyDescent="0.35">
      <c r="K4932" s="18"/>
    </row>
    <row r="4933" spans="11:11" x14ac:dyDescent="0.35">
      <c r="K4933" s="18"/>
    </row>
    <row r="4934" spans="11:11" x14ac:dyDescent="0.35">
      <c r="K4934" s="18"/>
    </row>
    <row r="4935" spans="11:11" x14ac:dyDescent="0.35">
      <c r="K4935" s="18"/>
    </row>
    <row r="4936" spans="11:11" x14ac:dyDescent="0.35">
      <c r="K4936" s="18"/>
    </row>
    <row r="4937" spans="11:11" x14ac:dyDescent="0.35">
      <c r="K4937" s="18"/>
    </row>
    <row r="4938" spans="11:11" x14ac:dyDescent="0.35">
      <c r="K4938" s="18"/>
    </row>
    <row r="4939" spans="11:11" x14ac:dyDescent="0.35">
      <c r="K4939" s="18"/>
    </row>
    <row r="4940" spans="11:11" x14ac:dyDescent="0.35">
      <c r="K4940" s="18"/>
    </row>
    <row r="4941" spans="11:11" x14ac:dyDescent="0.35">
      <c r="K4941" s="18"/>
    </row>
    <row r="4942" spans="11:11" x14ac:dyDescent="0.35">
      <c r="K4942" s="18"/>
    </row>
    <row r="4943" spans="11:11" x14ac:dyDescent="0.35">
      <c r="K4943" s="18"/>
    </row>
    <row r="4944" spans="11:11" x14ac:dyDescent="0.35">
      <c r="K4944" s="18"/>
    </row>
    <row r="4945" spans="11:11" x14ac:dyDescent="0.35">
      <c r="K4945" s="18"/>
    </row>
    <row r="4946" spans="11:11" x14ac:dyDescent="0.35">
      <c r="K4946" s="18"/>
    </row>
    <row r="4947" spans="11:11" x14ac:dyDescent="0.35">
      <c r="K4947" s="18"/>
    </row>
    <row r="4948" spans="11:11" x14ac:dyDescent="0.35">
      <c r="K4948" s="18"/>
    </row>
    <row r="4949" spans="11:11" x14ac:dyDescent="0.35">
      <c r="K4949" s="18"/>
    </row>
    <row r="4950" spans="11:11" x14ac:dyDescent="0.35">
      <c r="K4950" s="18"/>
    </row>
    <row r="4951" spans="11:11" x14ac:dyDescent="0.35">
      <c r="K4951" s="18"/>
    </row>
    <row r="4952" spans="11:11" x14ac:dyDescent="0.35">
      <c r="K4952" s="18"/>
    </row>
    <row r="4953" spans="11:11" x14ac:dyDescent="0.35">
      <c r="K4953" s="18"/>
    </row>
    <row r="4954" spans="11:11" x14ac:dyDescent="0.35">
      <c r="K4954" s="18"/>
    </row>
    <row r="4955" spans="11:11" x14ac:dyDescent="0.35">
      <c r="K4955" s="18"/>
    </row>
    <row r="4956" spans="11:11" x14ac:dyDescent="0.35">
      <c r="K4956" s="18"/>
    </row>
    <row r="4957" spans="11:11" x14ac:dyDescent="0.35">
      <c r="K4957" s="18"/>
    </row>
    <row r="4958" spans="11:11" x14ac:dyDescent="0.35">
      <c r="K4958" s="18"/>
    </row>
    <row r="4959" spans="11:11" x14ac:dyDescent="0.35">
      <c r="K4959" s="18"/>
    </row>
    <row r="4960" spans="11:11" x14ac:dyDescent="0.35">
      <c r="K4960" s="18"/>
    </row>
    <row r="4961" spans="11:11" x14ac:dyDescent="0.35">
      <c r="K4961" s="18"/>
    </row>
    <row r="4962" spans="11:11" x14ac:dyDescent="0.35">
      <c r="K4962" s="18"/>
    </row>
    <row r="4963" spans="11:11" x14ac:dyDescent="0.35">
      <c r="K4963" s="18"/>
    </row>
    <row r="4964" spans="11:11" x14ac:dyDescent="0.35">
      <c r="K4964" s="18"/>
    </row>
    <row r="4965" spans="11:11" x14ac:dyDescent="0.35">
      <c r="K4965" s="18"/>
    </row>
    <row r="4966" spans="11:11" x14ac:dyDescent="0.35">
      <c r="K4966" s="18"/>
    </row>
    <row r="4967" spans="11:11" x14ac:dyDescent="0.35">
      <c r="K4967" s="18"/>
    </row>
    <row r="4968" spans="11:11" x14ac:dyDescent="0.35">
      <c r="K4968" s="18"/>
    </row>
    <row r="4969" spans="11:11" x14ac:dyDescent="0.35">
      <c r="K4969" s="18"/>
    </row>
    <row r="4970" spans="11:11" x14ac:dyDescent="0.35">
      <c r="K4970" s="18"/>
    </row>
    <row r="4971" spans="11:11" x14ac:dyDescent="0.35">
      <c r="K4971" s="18"/>
    </row>
    <row r="4972" spans="11:11" x14ac:dyDescent="0.35">
      <c r="K4972" s="18"/>
    </row>
    <row r="4973" spans="11:11" x14ac:dyDescent="0.35">
      <c r="K4973" s="18"/>
    </row>
    <row r="4974" spans="11:11" x14ac:dyDescent="0.35">
      <c r="K4974" s="18"/>
    </row>
    <row r="4975" spans="11:11" x14ac:dyDescent="0.35">
      <c r="K4975" s="18"/>
    </row>
    <row r="4976" spans="11:11" x14ac:dyDescent="0.35">
      <c r="K4976" s="18"/>
    </row>
    <row r="4977" spans="11:11" x14ac:dyDescent="0.35">
      <c r="K4977" s="18"/>
    </row>
    <row r="4978" spans="11:11" x14ac:dyDescent="0.35">
      <c r="K4978" s="18"/>
    </row>
    <row r="4979" spans="11:11" x14ac:dyDescent="0.35">
      <c r="K4979" s="18"/>
    </row>
    <row r="4980" spans="11:11" x14ac:dyDescent="0.35">
      <c r="K4980" s="18"/>
    </row>
    <row r="4981" spans="11:11" x14ac:dyDescent="0.35">
      <c r="K4981" s="18"/>
    </row>
    <row r="4982" spans="11:11" x14ac:dyDescent="0.35">
      <c r="K4982" s="18"/>
    </row>
    <row r="4983" spans="11:11" x14ac:dyDescent="0.35">
      <c r="K4983" s="18"/>
    </row>
    <row r="4984" spans="11:11" x14ac:dyDescent="0.35">
      <c r="K4984" s="18"/>
    </row>
    <row r="4985" spans="11:11" x14ac:dyDescent="0.35">
      <c r="K4985" s="18"/>
    </row>
    <row r="4986" spans="11:11" x14ac:dyDescent="0.35">
      <c r="K4986" s="18"/>
    </row>
    <row r="4987" spans="11:11" x14ac:dyDescent="0.35">
      <c r="K4987" s="18"/>
    </row>
    <row r="4988" spans="11:11" x14ac:dyDescent="0.35">
      <c r="K4988" s="18"/>
    </row>
    <row r="4989" spans="11:11" x14ac:dyDescent="0.35">
      <c r="K4989" s="18"/>
    </row>
    <row r="4990" spans="11:11" x14ac:dyDescent="0.35">
      <c r="K4990" s="18"/>
    </row>
    <row r="4991" spans="11:11" x14ac:dyDescent="0.35">
      <c r="K4991" s="18"/>
    </row>
    <row r="4992" spans="11:11" x14ac:dyDescent="0.35">
      <c r="K4992" s="18"/>
    </row>
    <row r="4993" spans="11:11" x14ac:dyDescent="0.35">
      <c r="K4993" s="18"/>
    </row>
    <row r="4994" spans="11:11" x14ac:dyDescent="0.35">
      <c r="K4994" s="18"/>
    </row>
    <row r="4995" spans="11:11" x14ac:dyDescent="0.35">
      <c r="K4995" s="18"/>
    </row>
    <row r="4996" spans="11:11" x14ac:dyDescent="0.35">
      <c r="K4996" s="18"/>
    </row>
    <row r="4997" spans="11:11" x14ac:dyDescent="0.35">
      <c r="K4997" s="18"/>
    </row>
    <row r="4998" spans="11:11" x14ac:dyDescent="0.35">
      <c r="K4998" s="18"/>
    </row>
    <row r="4999" spans="11:11" x14ac:dyDescent="0.35">
      <c r="K4999" s="18"/>
    </row>
    <row r="5000" spans="11:11" x14ac:dyDescent="0.35">
      <c r="K5000" s="18"/>
    </row>
    <row r="5001" spans="11:11" x14ac:dyDescent="0.35">
      <c r="K5001" s="18"/>
    </row>
    <row r="5002" spans="11:11" x14ac:dyDescent="0.35">
      <c r="K5002" s="18"/>
    </row>
    <row r="5003" spans="11:11" x14ac:dyDescent="0.35">
      <c r="K5003" s="18"/>
    </row>
    <row r="5004" spans="11:11" x14ac:dyDescent="0.35">
      <c r="K5004" s="18"/>
    </row>
    <row r="5005" spans="11:11" x14ac:dyDescent="0.35">
      <c r="K5005" s="18"/>
    </row>
    <row r="5006" spans="11:11" x14ac:dyDescent="0.35">
      <c r="K5006" s="18"/>
    </row>
    <row r="5007" spans="11:11" x14ac:dyDescent="0.35">
      <c r="K5007" s="18"/>
    </row>
    <row r="5008" spans="11:11" x14ac:dyDescent="0.35">
      <c r="K5008" s="18"/>
    </row>
    <row r="5009" spans="11:11" x14ac:dyDescent="0.35">
      <c r="K5009" s="18"/>
    </row>
    <row r="5010" spans="11:11" x14ac:dyDescent="0.35">
      <c r="K5010" s="18"/>
    </row>
    <row r="5011" spans="11:11" x14ac:dyDescent="0.35">
      <c r="K5011" s="18"/>
    </row>
    <row r="5012" spans="11:11" x14ac:dyDescent="0.35">
      <c r="K5012" s="18"/>
    </row>
    <row r="5013" spans="11:11" x14ac:dyDescent="0.35">
      <c r="K5013" s="18"/>
    </row>
    <row r="5014" spans="11:11" x14ac:dyDescent="0.35">
      <c r="K5014" s="18"/>
    </row>
    <row r="5015" spans="11:11" x14ac:dyDescent="0.35">
      <c r="K5015" s="18"/>
    </row>
    <row r="5016" spans="11:11" x14ac:dyDescent="0.35">
      <c r="K5016" s="18"/>
    </row>
    <row r="5017" spans="11:11" x14ac:dyDescent="0.35">
      <c r="K5017" s="18"/>
    </row>
    <row r="5018" spans="11:11" x14ac:dyDescent="0.35">
      <c r="K5018" s="18"/>
    </row>
    <row r="5019" spans="11:11" x14ac:dyDescent="0.35">
      <c r="K5019" s="18"/>
    </row>
    <row r="5020" spans="11:11" x14ac:dyDescent="0.35">
      <c r="K5020" s="18"/>
    </row>
    <row r="5021" spans="11:11" x14ac:dyDescent="0.35">
      <c r="K5021" s="18"/>
    </row>
    <row r="5022" spans="11:11" x14ac:dyDescent="0.35">
      <c r="K5022" s="18"/>
    </row>
    <row r="5023" spans="11:11" x14ac:dyDescent="0.35">
      <c r="K5023" s="18"/>
    </row>
    <row r="5024" spans="11:11" x14ac:dyDescent="0.35">
      <c r="K5024" s="18"/>
    </row>
    <row r="5025" spans="11:11" x14ac:dyDescent="0.35">
      <c r="K5025" s="18"/>
    </row>
    <row r="5026" spans="11:11" x14ac:dyDescent="0.35">
      <c r="K5026" s="18"/>
    </row>
    <row r="5027" spans="11:11" x14ac:dyDescent="0.35">
      <c r="K5027" s="18"/>
    </row>
    <row r="5028" spans="11:11" x14ac:dyDescent="0.35">
      <c r="K5028" s="18"/>
    </row>
    <row r="5029" spans="11:11" x14ac:dyDescent="0.35">
      <c r="K5029" s="18"/>
    </row>
    <row r="5030" spans="11:11" x14ac:dyDescent="0.35">
      <c r="K5030" s="18"/>
    </row>
    <row r="5031" spans="11:11" x14ac:dyDescent="0.35">
      <c r="K5031" s="18"/>
    </row>
    <row r="5032" spans="11:11" x14ac:dyDescent="0.35">
      <c r="K5032" s="18"/>
    </row>
    <row r="5033" spans="11:11" x14ac:dyDescent="0.35">
      <c r="K5033" s="18"/>
    </row>
    <row r="5034" spans="11:11" x14ac:dyDescent="0.35">
      <c r="K5034" s="18"/>
    </row>
    <row r="5035" spans="11:11" x14ac:dyDescent="0.35">
      <c r="K5035" s="18"/>
    </row>
    <row r="5036" spans="11:11" x14ac:dyDescent="0.35">
      <c r="K5036" s="18"/>
    </row>
    <row r="5037" spans="11:11" x14ac:dyDescent="0.35">
      <c r="K5037" s="18"/>
    </row>
    <row r="5038" spans="11:11" x14ac:dyDescent="0.35">
      <c r="K5038" s="18"/>
    </row>
    <row r="5039" spans="11:11" x14ac:dyDescent="0.35">
      <c r="K5039" s="18"/>
    </row>
    <row r="5040" spans="11:11" x14ac:dyDescent="0.35">
      <c r="K5040" s="18"/>
    </row>
    <row r="5041" spans="11:11" x14ac:dyDescent="0.35">
      <c r="K5041" s="18"/>
    </row>
    <row r="5042" spans="11:11" x14ac:dyDescent="0.35">
      <c r="K5042" s="18"/>
    </row>
    <row r="5043" spans="11:11" x14ac:dyDescent="0.35">
      <c r="K5043" s="18"/>
    </row>
    <row r="5044" spans="11:11" x14ac:dyDescent="0.35">
      <c r="K5044" s="18"/>
    </row>
    <row r="5045" spans="11:11" x14ac:dyDescent="0.35">
      <c r="K5045" s="18"/>
    </row>
    <row r="5046" spans="11:11" x14ac:dyDescent="0.35">
      <c r="K5046" s="18"/>
    </row>
    <row r="5047" spans="11:11" x14ac:dyDescent="0.35">
      <c r="K5047" s="18"/>
    </row>
    <row r="5048" spans="11:11" x14ac:dyDescent="0.35">
      <c r="K5048" s="18"/>
    </row>
    <row r="5049" spans="11:11" x14ac:dyDescent="0.35">
      <c r="K5049" s="18"/>
    </row>
    <row r="5050" spans="11:11" x14ac:dyDescent="0.35">
      <c r="K5050" s="18"/>
    </row>
    <row r="5051" spans="11:11" x14ac:dyDescent="0.35">
      <c r="K5051" s="18"/>
    </row>
    <row r="5052" spans="11:11" x14ac:dyDescent="0.35">
      <c r="K5052" s="18"/>
    </row>
    <row r="5053" spans="11:11" x14ac:dyDescent="0.35">
      <c r="K5053" s="18"/>
    </row>
    <row r="5054" spans="11:11" x14ac:dyDescent="0.35">
      <c r="K5054" s="18"/>
    </row>
    <row r="5055" spans="11:11" x14ac:dyDescent="0.35">
      <c r="K5055" s="18"/>
    </row>
    <row r="5056" spans="11:11" x14ac:dyDescent="0.35">
      <c r="K5056" s="18"/>
    </row>
    <row r="5057" spans="11:11" x14ac:dyDescent="0.35">
      <c r="K5057" s="18"/>
    </row>
    <row r="5058" spans="11:11" x14ac:dyDescent="0.35">
      <c r="K5058" s="18"/>
    </row>
    <row r="5059" spans="11:11" x14ac:dyDescent="0.35">
      <c r="K5059" s="18"/>
    </row>
    <row r="5060" spans="11:11" x14ac:dyDescent="0.35">
      <c r="K5060" s="18"/>
    </row>
    <row r="5061" spans="11:11" x14ac:dyDescent="0.35">
      <c r="K5061" s="18"/>
    </row>
    <row r="5062" spans="11:11" x14ac:dyDescent="0.35">
      <c r="K5062" s="18"/>
    </row>
    <row r="5063" spans="11:11" x14ac:dyDescent="0.35">
      <c r="K5063" s="18"/>
    </row>
    <row r="5064" spans="11:11" x14ac:dyDescent="0.35">
      <c r="K5064" s="18"/>
    </row>
    <row r="5065" spans="11:11" x14ac:dyDescent="0.35">
      <c r="K5065" s="18"/>
    </row>
    <row r="5066" spans="11:11" x14ac:dyDescent="0.35">
      <c r="K5066" s="18"/>
    </row>
    <row r="5067" spans="11:11" x14ac:dyDescent="0.35">
      <c r="K5067" s="18"/>
    </row>
    <row r="5068" spans="11:11" x14ac:dyDescent="0.35">
      <c r="K5068" s="18"/>
    </row>
    <row r="5069" spans="11:11" x14ac:dyDescent="0.35">
      <c r="K5069" s="18"/>
    </row>
    <row r="5070" spans="11:11" x14ac:dyDescent="0.35">
      <c r="K5070" s="18"/>
    </row>
    <row r="5071" spans="11:11" x14ac:dyDescent="0.35">
      <c r="K5071" s="18"/>
    </row>
    <row r="5072" spans="11:11" x14ac:dyDescent="0.35">
      <c r="K5072" s="18"/>
    </row>
    <row r="5073" spans="11:11" x14ac:dyDescent="0.35">
      <c r="K5073" s="18"/>
    </row>
    <row r="5074" spans="11:11" x14ac:dyDescent="0.35">
      <c r="K5074" s="18"/>
    </row>
    <row r="5075" spans="11:11" x14ac:dyDescent="0.35">
      <c r="K5075" s="18"/>
    </row>
    <row r="5076" spans="11:11" x14ac:dyDescent="0.35">
      <c r="K5076" s="18"/>
    </row>
    <row r="5077" spans="11:11" x14ac:dyDescent="0.35">
      <c r="K5077" s="18"/>
    </row>
    <row r="5078" spans="11:11" x14ac:dyDescent="0.35">
      <c r="K5078" s="18"/>
    </row>
    <row r="5079" spans="11:11" x14ac:dyDescent="0.35">
      <c r="K5079" s="18"/>
    </row>
    <row r="5080" spans="11:11" x14ac:dyDescent="0.35">
      <c r="K5080" s="18"/>
    </row>
    <row r="5081" spans="11:11" x14ac:dyDescent="0.35">
      <c r="K5081" s="18"/>
    </row>
    <row r="5082" spans="11:11" x14ac:dyDescent="0.35">
      <c r="K5082" s="18"/>
    </row>
    <row r="5083" spans="11:11" x14ac:dyDescent="0.35">
      <c r="K5083" s="18"/>
    </row>
    <row r="5084" spans="11:11" x14ac:dyDescent="0.35">
      <c r="K5084" s="18"/>
    </row>
    <row r="5085" spans="11:11" x14ac:dyDescent="0.35">
      <c r="K5085" s="18"/>
    </row>
    <row r="5086" spans="11:11" x14ac:dyDescent="0.35">
      <c r="K5086" s="18"/>
    </row>
    <row r="5087" spans="11:11" x14ac:dyDescent="0.35">
      <c r="K5087" s="18"/>
    </row>
    <row r="5088" spans="11:11" x14ac:dyDescent="0.35">
      <c r="K5088" s="18"/>
    </row>
    <row r="5089" spans="11:11" x14ac:dyDescent="0.35">
      <c r="K5089" s="18"/>
    </row>
    <row r="5090" spans="11:11" x14ac:dyDescent="0.35">
      <c r="K5090" s="18"/>
    </row>
    <row r="5091" spans="11:11" x14ac:dyDescent="0.35">
      <c r="K5091" s="18"/>
    </row>
    <row r="5092" spans="11:11" x14ac:dyDescent="0.35">
      <c r="K5092" s="18"/>
    </row>
    <row r="5093" spans="11:11" x14ac:dyDescent="0.35">
      <c r="K5093" s="18"/>
    </row>
    <row r="5094" spans="11:11" x14ac:dyDescent="0.35">
      <c r="K5094" s="18"/>
    </row>
    <row r="5095" spans="11:11" x14ac:dyDescent="0.35">
      <c r="K5095" s="18"/>
    </row>
    <row r="5096" spans="11:11" x14ac:dyDescent="0.35">
      <c r="K5096" s="18"/>
    </row>
    <row r="5097" spans="11:11" x14ac:dyDescent="0.35">
      <c r="K5097" s="18"/>
    </row>
    <row r="5098" spans="11:11" x14ac:dyDescent="0.35">
      <c r="K5098" s="18"/>
    </row>
    <row r="5099" spans="11:11" x14ac:dyDescent="0.35">
      <c r="K5099" s="18"/>
    </row>
    <row r="5100" spans="11:11" x14ac:dyDescent="0.35">
      <c r="K5100" s="18"/>
    </row>
    <row r="5101" spans="11:11" x14ac:dyDescent="0.35">
      <c r="K5101" s="18"/>
    </row>
    <row r="5102" spans="11:11" x14ac:dyDescent="0.35">
      <c r="K5102" s="18"/>
    </row>
    <row r="5103" spans="11:11" x14ac:dyDescent="0.35">
      <c r="K5103" s="18"/>
    </row>
    <row r="5104" spans="11:11" x14ac:dyDescent="0.35">
      <c r="K5104" s="18"/>
    </row>
    <row r="5105" spans="11:11" x14ac:dyDescent="0.35">
      <c r="K5105" s="18"/>
    </row>
    <row r="5106" spans="11:11" x14ac:dyDescent="0.35">
      <c r="K5106" s="18"/>
    </row>
    <row r="5107" spans="11:11" x14ac:dyDescent="0.35">
      <c r="K5107" s="18"/>
    </row>
    <row r="5108" spans="11:11" x14ac:dyDescent="0.35">
      <c r="K5108" s="18"/>
    </row>
    <row r="5109" spans="11:11" x14ac:dyDescent="0.35">
      <c r="K5109" s="18"/>
    </row>
    <row r="5110" spans="11:11" x14ac:dyDescent="0.35">
      <c r="K5110" s="18"/>
    </row>
    <row r="5111" spans="11:11" x14ac:dyDescent="0.35">
      <c r="K5111" s="18"/>
    </row>
    <row r="5112" spans="11:11" x14ac:dyDescent="0.35">
      <c r="K5112" s="18"/>
    </row>
    <row r="5113" spans="11:11" x14ac:dyDescent="0.35">
      <c r="K5113" s="18"/>
    </row>
    <row r="5114" spans="11:11" x14ac:dyDescent="0.35">
      <c r="K5114" s="18"/>
    </row>
    <row r="5115" spans="11:11" x14ac:dyDescent="0.35">
      <c r="K5115" s="18"/>
    </row>
    <row r="5116" spans="11:11" x14ac:dyDescent="0.35">
      <c r="K5116" s="18"/>
    </row>
    <row r="5117" spans="11:11" x14ac:dyDescent="0.35">
      <c r="K5117" s="18"/>
    </row>
    <row r="5118" spans="11:11" x14ac:dyDescent="0.35">
      <c r="K5118" s="18"/>
    </row>
    <row r="5119" spans="11:11" x14ac:dyDescent="0.35">
      <c r="K5119" s="18"/>
    </row>
    <row r="5120" spans="11:11" x14ac:dyDescent="0.35">
      <c r="K5120" s="18"/>
    </row>
    <row r="5121" spans="11:11" x14ac:dyDescent="0.35">
      <c r="K5121" s="18"/>
    </row>
    <row r="5122" spans="11:11" x14ac:dyDescent="0.35">
      <c r="K5122" s="18"/>
    </row>
    <row r="5123" spans="11:11" x14ac:dyDescent="0.35">
      <c r="K5123" s="18"/>
    </row>
    <row r="5124" spans="11:11" x14ac:dyDescent="0.35">
      <c r="K5124" s="18"/>
    </row>
    <row r="5125" spans="11:11" x14ac:dyDescent="0.35">
      <c r="K5125" s="18"/>
    </row>
    <row r="5126" spans="11:11" x14ac:dyDescent="0.35">
      <c r="K5126" s="18"/>
    </row>
    <row r="5127" spans="11:11" x14ac:dyDescent="0.35">
      <c r="K5127" s="18"/>
    </row>
    <row r="5128" spans="11:11" x14ac:dyDescent="0.35">
      <c r="K5128" s="18"/>
    </row>
    <row r="5129" spans="11:11" x14ac:dyDescent="0.35">
      <c r="K5129" s="18"/>
    </row>
    <row r="5130" spans="11:11" x14ac:dyDescent="0.35">
      <c r="K5130" s="18"/>
    </row>
    <row r="5131" spans="11:11" x14ac:dyDescent="0.35">
      <c r="K5131" s="18"/>
    </row>
    <row r="5132" spans="11:11" x14ac:dyDescent="0.35">
      <c r="K5132" s="18"/>
    </row>
    <row r="5133" spans="11:11" x14ac:dyDescent="0.35">
      <c r="K5133" s="18"/>
    </row>
    <row r="5134" spans="11:11" x14ac:dyDescent="0.35">
      <c r="K5134" s="18"/>
    </row>
    <row r="5135" spans="11:11" x14ac:dyDescent="0.35">
      <c r="K5135" s="18"/>
    </row>
    <row r="5136" spans="11:11" x14ac:dyDescent="0.35">
      <c r="K5136" s="18"/>
    </row>
    <row r="5137" spans="11:11" x14ac:dyDescent="0.35">
      <c r="K5137" s="18"/>
    </row>
    <row r="5138" spans="11:11" x14ac:dyDescent="0.35">
      <c r="K5138" s="18"/>
    </row>
    <row r="5139" spans="11:11" x14ac:dyDescent="0.35">
      <c r="K5139" s="18"/>
    </row>
    <row r="5140" spans="11:11" x14ac:dyDescent="0.35">
      <c r="K5140" s="18"/>
    </row>
    <row r="5141" spans="11:11" x14ac:dyDescent="0.35">
      <c r="K5141" s="18"/>
    </row>
    <row r="5142" spans="11:11" x14ac:dyDescent="0.35">
      <c r="K5142" s="18"/>
    </row>
    <row r="5143" spans="11:11" x14ac:dyDescent="0.35">
      <c r="K5143" s="18"/>
    </row>
    <row r="5144" spans="11:11" x14ac:dyDescent="0.35">
      <c r="K5144" s="18"/>
    </row>
    <row r="5145" spans="11:11" x14ac:dyDescent="0.35">
      <c r="K5145" s="18"/>
    </row>
    <row r="5146" spans="11:11" x14ac:dyDescent="0.35">
      <c r="K5146" s="18"/>
    </row>
    <row r="5147" spans="11:11" x14ac:dyDescent="0.35">
      <c r="K5147" s="18"/>
    </row>
    <row r="5148" spans="11:11" x14ac:dyDescent="0.35">
      <c r="K5148" s="18"/>
    </row>
    <row r="5149" spans="11:11" x14ac:dyDescent="0.35">
      <c r="K5149" s="18"/>
    </row>
    <row r="5150" spans="11:11" x14ac:dyDescent="0.35">
      <c r="K5150" s="18"/>
    </row>
    <row r="5151" spans="11:11" x14ac:dyDescent="0.35">
      <c r="K5151" s="18"/>
    </row>
    <row r="5152" spans="11:11" x14ac:dyDescent="0.35">
      <c r="K5152" s="18"/>
    </row>
    <row r="5153" spans="11:11" x14ac:dyDescent="0.35">
      <c r="K5153" s="18"/>
    </row>
    <row r="5154" spans="11:11" x14ac:dyDescent="0.35">
      <c r="K5154" s="18"/>
    </row>
    <row r="5155" spans="11:11" x14ac:dyDescent="0.35">
      <c r="K5155" s="18"/>
    </row>
    <row r="5156" spans="11:11" x14ac:dyDescent="0.35">
      <c r="K5156" s="18"/>
    </row>
    <row r="5157" spans="11:11" x14ac:dyDescent="0.35">
      <c r="K5157" s="18"/>
    </row>
    <row r="5158" spans="11:11" x14ac:dyDescent="0.35">
      <c r="K5158" s="18"/>
    </row>
    <row r="5159" spans="11:11" x14ac:dyDescent="0.35">
      <c r="K5159" s="18"/>
    </row>
    <row r="5160" spans="11:11" x14ac:dyDescent="0.35">
      <c r="K5160" s="18"/>
    </row>
    <row r="5161" spans="11:11" x14ac:dyDescent="0.35">
      <c r="K5161" s="18"/>
    </row>
    <row r="5162" spans="11:11" x14ac:dyDescent="0.35">
      <c r="K5162" s="18"/>
    </row>
    <row r="5163" spans="11:11" x14ac:dyDescent="0.35">
      <c r="K5163" s="18"/>
    </row>
    <row r="5164" spans="11:11" x14ac:dyDescent="0.35">
      <c r="K5164" s="18"/>
    </row>
    <row r="5165" spans="11:11" x14ac:dyDescent="0.35">
      <c r="K5165" s="18"/>
    </row>
    <row r="5166" spans="11:11" x14ac:dyDescent="0.35">
      <c r="K5166" s="18"/>
    </row>
    <row r="5167" spans="11:11" x14ac:dyDescent="0.35">
      <c r="K5167" s="18"/>
    </row>
    <row r="5168" spans="11:11" x14ac:dyDescent="0.35">
      <c r="K5168" s="18"/>
    </row>
    <row r="5169" spans="11:11" x14ac:dyDescent="0.35">
      <c r="K5169" s="18"/>
    </row>
    <row r="5170" spans="11:11" x14ac:dyDescent="0.35">
      <c r="K5170" s="18"/>
    </row>
    <row r="5171" spans="11:11" x14ac:dyDescent="0.35">
      <c r="K5171" s="18"/>
    </row>
    <row r="5172" spans="11:11" x14ac:dyDescent="0.35">
      <c r="K5172" s="18"/>
    </row>
    <row r="5173" spans="11:11" x14ac:dyDescent="0.35">
      <c r="K5173" s="18"/>
    </row>
    <row r="5174" spans="11:11" x14ac:dyDescent="0.35">
      <c r="K5174" s="18"/>
    </row>
    <row r="5175" spans="11:11" x14ac:dyDescent="0.35">
      <c r="K5175" s="18"/>
    </row>
    <row r="5176" spans="11:11" x14ac:dyDescent="0.35">
      <c r="K5176" s="18"/>
    </row>
    <row r="5177" spans="11:11" x14ac:dyDescent="0.35">
      <c r="K5177" s="18"/>
    </row>
    <row r="5178" spans="11:11" x14ac:dyDescent="0.35">
      <c r="K5178" s="18"/>
    </row>
    <row r="5179" spans="11:11" x14ac:dyDescent="0.35">
      <c r="K5179" s="18"/>
    </row>
    <row r="5180" spans="11:11" x14ac:dyDescent="0.35">
      <c r="K5180" s="18"/>
    </row>
    <row r="5181" spans="11:11" x14ac:dyDescent="0.35">
      <c r="K5181" s="18"/>
    </row>
    <row r="5182" spans="11:11" x14ac:dyDescent="0.35">
      <c r="K5182" s="18"/>
    </row>
    <row r="5183" spans="11:11" x14ac:dyDescent="0.35">
      <c r="K5183" s="18"/>
    </row>
    <row r="5184" spans="11:11" x14ac:dyDescent="0.35">
      <c r="K5184" s="18"/>
    </row>
    <row r="5185" spans="11:11" x14ac:dyDescent="0.35">
      <c r="K5185" s="18"/>
    </row>
    <row r="5186" spans="11:11" x14ac:dyDescent="0.35">
      <c r="K5186" s="18"/>
    </row>
    <row r="5187" spans="11:11" x14ac:dyDescent="0.35">
      <c r="K5187" s="18"/>
    </row>
    <row r="5188" spans="11:11" x14ac:dyDescent="0.35">
      <c r="K5188" s="18"/>
    </row>
    <row r="5189" spans="11:11" x14ac:dyDescent="0.35">
      <c r="K5189" s="18"/>
    </row>
    <row r="5190" spans="11:11" x14ac:dyDescent="0.35">
      <c r="K5190" s="18"/>
    </row>
    <row r="5191" spans="11:11" x14ac:dyDescent="0.35">
      <c r="K5191" s="18"/>
    </row>
    <row r="5192" spans="11:11" x14ac:dyDescent="0.35">
      <c r="K5192" s="18"/>
    </row>
    <row r="5193" spans="11:11" x14ac:dyDescent="0.35">
      <c r="K5193" s="18"/>
    </row>
    <row r="5194" spans="11:11" x14ac:dyDescent="0.35">
      <c r="K5194" s="18"/>
    </row>
    <row r="5195" spans="11:11" x14ac:dyDescent="0.35">
      <c r="K5195" s="18"/>
    </row>
    <row r="5196" spans="11:11" x14ac:dyDescent="0.35">
      <c r="K5196" s="18"/>
    </row>
    <row r="5197" spans="11:11" x14ac:dyDescent="0.35">
      <c r="K5197" s="18"/>
    </row>
    <row r="5198" spans="11:11" x14ac:dyDescent="0.35">
      <c r="K5198" s="18"/>
    </row>
    <row r="5199" spans="11:11" x14ac:dyDescent="0.35">
      <c r="K5199" s="18"/>
    </row>
    <row r="5200" spans="11:11" x14ac:dyDescent="0.35">
      <c r="K5200" s="18"/>
    </row>
    <row r="5201" spans="11:11" x14ac:dyDescent="0.35">
      <c r="K5201" s="18"/>
    </row>
    <row r="5202" spans="11:11" x14ac:dyDescent="0.35">
      <c r="K5202" s="18"/>
    </row>
    <row r="5203" spans="11:11" x14ac:dyDescent="0.35">
      <c r="K5203" s="18"/>
    </row>
    <row r="5204" spans="11:11" x14ac:dyDescent="0.35">
      <c r="K5204" s="18"/>
    </row>
    <row r="5205" spans="11:11" x14ac:dyDescent="0.35">
      <c r="K5205" s="18"/>
    </row>
    <row r="5206" spans="11:11" x14ac:dyDescent="0.35">
      <c r="K5206" s="18"/>
    </row>
    <row r="5207" spans="11:11" x14ac:dyDescent="0.35">
      <c r="K5207" s="18"/>
    </row>
    <row r="5208" spans="11:11" x14ac:dyDescent="0.35">
      <c r="K5208" s="18"/>
    </row>
    <row r="5209" spans="11:11" x14ac:dyDescent="0.35">
      <c r="K5209" s="18"/>
    </row>
    <row r="5210" spans="11:11" x14ac:dyDescent="0.35">
      <c r="K5210" s="18"/>
    </row>
    <row r="5211" spans="11:11" x14ac:dyDescent="0.35">
      <c r="K5211" s="18"/>
    </row>
    <row r="5212" spans="11:11" x14ac:dyDescent="0.35">
      <c r="K5212" s="18"/>
    </row>
    <row r="5213" spans="11:11" x14ac:dyDescent="0.35">
      <c r="K5213" s="18"/>
    </row>
    <row r="5214" spans="11:11" x14ac:dyDescent="0.35">
      <c r="K5214" s="18"/>
    </row>
    <row r="5215" spans="11:11" x14ac:dyDescent="0.35">
      <c r="K5215" s="18"/>
    </row>
    <row r="5216" spans="11:11" x14ac:dyDescent="0.35">
      <c r="K5216" s="18"/>
    </row>
    <row r="5217" spans="11:11" x14ac:dyDescent="0.35">
      <c r="K5217" s="18"/>
    </row>
    <row r="5218" spans="11:11" x14ac:dyDescent="0.35">
      <c r="K5218" s="18"/>
    </row>
    <row r="5219" spans="11:11" x14ac:dyDescent="0.35">
      <c r="K5219" s="18"/>
    </row>
    <row r="5220" spans="11:11" x14ac:dyDescent="0.35">
      <c r="K5220" s="18"/>
    </row>
    <row r="5221" spans="11:11" x14ac:dyDescent="0.35">
      <c r="K5221" s="18"/>
    </row>
    <row r="5222" spans="11:11" x14ac:dyDescent="0.35">
      <c r="K5222" s="18"/>
    </row>
    <row r="5223" spans="11:11" x14ac:dyDescent="0.35">
      <c r="K5223" s="18"/>
    </row>
    <row r="5224" spans="11:11" x14ac:dyDescent="0.35">
      <c r="K5224" s="18"/>
    </row>
    <row r="5225" spans="11:11" x14ac:dyDescent="0.35">
      <c r="K5225" s="18"/>
    </row>
    <row r="5226" spans="11:11" x14ac:dyDescent="0.35">
      <c r="K5226" s="18"/>
    </row>
    <row r="5227" spans="11:11" x14ac:dyDescent="0.35">
      <c r="K5227" s="18"/>
    </row>
    <row r="5228" spans="11:11" x14ac:dyDescent="0.35">
      <c r="K5228" s="18"/>
    </row>
    <row r="5229" spans="11:11" x14ac:dyDescent="0.35">
      <c r="K5229" s="18"/>
    </row>
    <row r="5230" spans="11:11" x14ac:dyDescent="0.35">
      <c r="K5230" s="18"/>
    </row>
    <row r="5231" spans="11:11" x14ac:dyDescent="0.35">
      <c r="K5231" s="18"/>
    </row>
    <row r="5232" spans="11:11" x14ac:dyDescent="0.35">
      <c r="K5232" s="18"/>
    </row>
    <row r="5233" spans="11:11" x14ac:dyDescent="0.35">
      <c r="K5233" s="18"/>
    </row>
    <row r="5234" spans="11:11" x14ac:dyDescent="0.35">
      <c r="K5234" s="18"/>
    </row>
    <row r="5235" spans="11:11" x14ac:dyDescent="0.35">
      <c r="K5235" s="18"/>
    </row>
    <row r="5236" spans="11:11" x14ac:dyDescent="0.35">
      <c r="K5236" s="18"/>
    </row>
    <row r="5237" spans="11:11" x14ac:dyDescent="0.35">
      <c r="K5237" s="18"/>
    </row>
    <row r="5238" spans="11:11" x14ac:dyDescent="0.35">
      <c r="K5238" s="18"/>
    </row>
    <row r="5239" spans="11:11" x14ac:dyDescent="0.35">
      <c r="K5239" s="18"/>
    </row>
    <row r="5240" spans="11:11" x14ac:dyDescent="0.35">
      <c r="K5240" s="18"/>
    </row>
    <row r="5241" spans="11:11" x14ac:dyDescent="0.35">
      <c r="K5241" s="18"/>
    </row>
    <row r="5242" spans="11:11" x14ac:dyDescent="0.35">
      <c r="K5242" s="18"/>
    </row>
    <row r="5243" spans="11:11" x14ac:dyDescent="0.35">
      <c r="K5243" s="18"/>
    </row>
    <row r="5244" spans="11:11" x14ac:dyDescent="0.35">
      <c r="K5244" s="18"/>
    </row>
    <row r="5245" spans="11:11" x14ac:dyDescent="0.35">
      <c r="K5245" s="18"/>
    </row>
    <row r="5246" spans="11:11" x14ac:dyDescent="0.35">
      <c r="K5246" s="18"/>
    </row>
    <row r="5247" spans="11:11" x14ac:dyDescent="0.35">
      <c r="K5247" s="18"/>
    </row>
    <row r="5248" spans="11:11" x14ac:dyDescent="0.35">
      <c r="K5248" s="18"/>
    </row>
    <row r="5249" spans="11:11" x14ac:dyDescent="0.35">
      <c r="K5249" s="18"/>
    </row>
    <row r="5250" spans="11:11" x14ac:dyDescent="0.35">
      <c r="K5250" s="18"/>
    </row>
    <row r="5251" spans="11:11" x14ac:dyDescent="0.35">
      <c r="K5251" s="18"/>
    </row>
    <row r="5252" spans="11:11" x14ac:dyDescent="0.35">
      <c r="K5252" s="18"/>
    </row>
    <row r="5253" spans="11:11" x14ac:dyDescent="0.35">
      <c r="K5253" s="18"/>
    </row>
    <row r="5254" spans="11:11" x14ac:dyDescent="0.35">
      <c r="K5254" s="18"/>
    </row>
    <row r="5255" spans="11:11" x14ac:dyDescent="0.35">
      <c r="K5255" s="18"/>
    </row>
    <row r="5256" spans="11:11" x14ac:dyDescent="0.35">
      <c r="K5256" s="18"/>
    </row>
    <row r="5257" spans="11:11" x14ac:dyDescent="0.35">
      <c r="K5257" s="18"/>
    </row>
    <row r="5258" spans="11:11" x14ac:dyDescent="0.35">
      <c r="K5258" s="18"/>
    </row>
    <row r="5259" spans="11:11" x14ac:dyDescent="0.35">
      <c r="K5259" s="18"/>
    </row>
    <row r="5260" spans="11:11" x14ac:dyDescent="0.35">
      <c r="K5260" s="18"/>
    </row>
    <row r="5261" spans="11:11" x14ac:dyDescent="0.35">
      <c r="K5261" s="18"/>
    </row>
    <row r="5262" spans="11:11" x14ac:dyDescent="0.35">
      <c r="K5262" s="18"/>
    </row>
    <row r="5263" spans="11:11" x14ac:dyDescent="0.35">
      <c r="K5263" s="18"/>
    </row>
    <row r="5264" spans="11:11" x14ac:dyDescent="0.35">
      <c r="K5264" s="18"/>
    </row>
    <row r="5265" spans="11:11" x14ac:dyDescent="0.35">
      <c r="K5265" s="18"/>
    </row>
    <row r="5266" spans="11:11" x14ac:dyDescent="0.35">
      <c r="K5266" s="18"/>
    </row>
    <row r="5267" spans="11:11" x14ac:dyDescent="0.35">
      <c r="K5267" s="18"/>
    </row>
    <row r="5268" spans="11:11" x14ac:dyDescent="0.35">
      <c r="K5268" s="18"/>
    </row>
    <row r="5269" spans="11:11" x14ac:dyDescent="0.35">
      <c r="K5269" s="18"/>
    </row>
    <row r="5270" spans="11:11" x14ac:dyDescent="0.35">
      <c r="K5270" s="18"/>
    </row>
    <row r="5271" spans="11:11" x14ac:dyDescent="0.35">
      <c r="K5271" s="18"/>
    </row>
    <row r="5272" spans="11:11" x14ac:dyDescent="0.35">
      <c r="K5272" s="18"/>
    </row>
    <row r="5273" spans="11:11" x14ac:dyDescent="0.35">
      <c r="K5273" s="18"/>
    </row>
    <row r="5274" spans="11:11" x14ac:dyDescent="0.35">
      <c r="K5274" s="18"/>
    </row>
    <row r="5275" spans="11:11" x14ac:dyDescent="0.35">
      <c r="K5275" s="18"/>
    </row>
    <row r="5276" spans="11:11" x14ac:dyDescent="0.35">
      <c r="K5276" s="18"/>
    </row>
    <row r="5277" spans="11:11" x14ac:dyDescent="0.35">
      <c r="K5277" s="18"/>
    </row>
    <row r="5278" spans="11:11" x14ac:dyDescent="0.35">
      <c r="K5278" s="18"/>
    </row>
    <row r="5279" spans="11:11" x14ac:dyDescent="0.35">
      <c r="K5279" s="18"/>
    </row>
    <row r="5280" spans="11:11" x14ac:dyDescent="0.35">
      <c r="K5280" s="18"/>
    </row>
    <row r="5281" spans="11:11" x14ac:dyDescent="0.35">
      <c r="K5281" s="18"/>
    </row>
    <row r="5282" spans="11:11" x14ac:dyDescent="0.35">
      <c r="K5282" s="18"/>
    </row>
    <row r="5283" spans="11:11" x14ac:dyDescent="0.35">
      <c r="K5283" s="18"/>
    </row>
    <row r="5284" spans="11:11" x14ac:dyDescent="0.35">
      <c r="K5284" s="18"/>
    </row>
    <row r="5285" spans="11:11" x14ac:dyDescent="0.35">
      <c r="K5285" s="18"/>
    </row>
    <row r="5286" spans="11:11" x14ac:dyDescent="0.35">
      <c r="K5286" s="18"/>
    </row>
    <row r="5287" spans="11:11" x14ac:dyDescent="0.35">
      <c r="K5287" s="18"/>
    </row>
    <row r="5288" spans="11:11" x14ac:dyDescent="0.35">
      <c r="K5288" s="18"/>
    </row>
    <row r="5289" spans="11:11" x14ac:dyDescent="0.35">
      <c r="K5289" s="18"/>
    </row>
    <row r="5290" spans="11:11" x14ac:dyDescent="0.35">
      <c r="K5290" s="18"/>
    </row>
    <row r="5291" spans="11:11" x14ac:dyDescent="0.35">
      <c r="K5291" s="18"/>
    </row>
    <row r="5292" spans="11:11" x14ac:dyDescent="0.35">
      <c r="K5292" s="18"/>
    </row>
    <row r="5293" spans="11:11" x14ac:dyDescent="0.35">
      <c r="K5293" s="18"/>
    </row>
    <row r="5294" spans="11:11" x14ac:dyDescent="0.35">
      <c r="K5294" s="18"/>
    </row>
    <row r="5295" spans="11:11" x14ac:dyDescent="0.35">
      <c r="K5295" s="18"/>
    </row>
    <row r="5296" spans="11:11" x14ac:dyDescent="0.35">
      <c r="K5296" s="18"/>
    </row>
    <row r="5297" spans="11:11" x14ac:dyDescent="0.35">
      <c r="K5297" s="18"/>
    </row>
    <row r="5298" spans="11:11" x14ac:dyDescent="0.35">
      <c r="K5298" s="18"/>
    </row>
    <row r="5299" spans="11:11" x14ac:dyDescent="0.35">
      <c r="K5299" s="18"/>
    </row>
    <row r="5300" spans="11:11" x14ac:dyDescent="0.35">
      <c r="K5300" s="18"/>
    </row>
    <row r="5301" spans="11:11" x14ac:dyDescent="0.35">
      <c r="K5301" s="18"/>
    </row>
    <row r="5302" spans="11:11" x14ac:dyDescent="0.35">
      <c r="K5302" s="18"/>
    </row>
    <row r="5303" spans="11:11" x14ac:dyDescent="0.35">
      <c r="K5303" s="18"/>
    </row>
    <row r="5304" spans="11:11" x14ac:dyDescent="0.35">
      <c r="K5304" s="18"/>
    </row>
    <row r="5305" spans="11:11" x14ac:dyDescent="0.35">
      <c r="K5305" s="18"/>
    </row>
    <row r="5306" spans="11:11" x14ac:dyDescent="0.35">
      <c r="K5306" s="18"/>
    </row>
    <row r="5307" spans="11:11" x14ac:dyDescent="0.35">
      <c r="K5307" s="18"/>
    </row>
    <row r="5308" spans="11:11" x14ac:dyDescent="0.35">
      <c r="K5308" s="18"/>
    </row>
    <row r="5309" spans="11:11" x14ac:dyDescent="0.35">
      <c r="K5309" s="18"/>
    </row>
    <row r="5310" spans="11:11" x14ac:dyDescent="0.35">
      <c r="K5310" s="18"/>
    </row>
    <row r="5311" spans="11:11" x14ac:dyDescent="0.35">
      <c r="K5311" s="18"/>
    </row>
    <row r="5312" spans="11:11" x14ac:dyDescent="0.35">
      <c r="K5312" s="18"/>
    </row>
    <row r="5313" spans="11:11" x14ac:dyDescent="0.35">
      <c r="K5313" s="18"/>
    </row>
    <row r="5314" spans="11:11" x14ac:dyDescent="0.35">
      <c r="K5314" s="18"/>
    </row>
    <row r="5315" spans="11:11" x14ac:dyDescent="0.35">
      <c r="K5315" s="18"/>
    </row>
    <row r="5316" spans="11:11" x14ac:dyDescent="0.35">
      <c r="K5316" s="18"/>
    </row>
    <row r="5317" spans="11:11" x14ac:dyDescent="0.35">
      <c r="K5317" s="18"/>
    </row>
    <row r="5318" spans="11:11" x14ac:dyDescent="0.35">
      <c r="K5318" s="18"/>
    </row>
    <row r="5319" spans="11:11" x14ac:dyDescent="0.35">
      <c r="K5319" s="18"/>
    </row>
    <row r="5320" spans="11:11" x14ac:dyDescent="0.35">
      <c r="K5320" s="18"/>
    </row>
    <row r="5321" spans="11:11" x14ac:dyDescent="0.35">
      <c r="K5321" s="18"/>
    </row>
    <row r="5322" spans="11:11" x14ac:dyDescent="0.35">
      <c r="K5322" s="18"/>
    </row>
    <row r="5323" spans="11:11" x14ac:dyDescent="0.35">
      <c r="K5323" s="18"/>
    </row>
    <row r="5324" spans="11:11" x14ac:dyDescent="0.35">
      <c r="K5324" s="18"/>
    </row>
    <row r="5325" spans="11:11" x14ac:dyDescent="0.35">
      <c r="K5325" s="18"/>
    </row>
    <row r="5326" spans="11:11" x14ac:dyDescent="0.35">
      <c r="K5326" s="18"/>
    </row>
    <row r="5327" spans="11:11" x14ac:dyDescent="0.35">
      <c r="K5327" s="18"/>
    </row>
    <row r="5328" spans="11:11" x14ac:dyDescent="0.35">
      <c r="K5328" s="18"/>
    </row>
    <row r="5329" spans="11:11" x14ac:dyDescent="0.35">
      <c r="K5329" s="18"/>
    </row>
    <row r="5330" spans="11:11" x14ac:dyDescent="0.35">
      <c r="K5330" s="18"/>
    </row>
    <row r="5331" spans="11:11" x14ac:dyDescent="0.35">
      <c r="K5331" s="18"/>
    </row>
    <row r="5332" spans="11:11" x14ac:dyDescent="0.35">
      <c r="K5332" s="18"/>
    </row>
    <row r="5333" spans="11:11" x14ac:dyDescent="0.35">
      <c r="K5333" s="18"/>
    </row>
    <row r="5334" spans="11:11" x14ac:dyDescent="0.35">
      <c r="K5334" s="18"/>
    </row>
    <row r="5335" spans="11:11" x14ac:dyDescent="0.35">
      <c r="K5335" s="18"/>
    </row>
    <row r="5336" spans="11:11" x14ac:dyDescent="0.35">
      <c r="K5336" s="18"/>
    </row>
    <row r="5337" spans="11:11" x14ac:dyDescent="0.35">
      <c r="K5337" s="18"/>
    </row>
    <row r="5338" spans="11:11" x14ac:dyDescent="0.35">
      <c r="K5338" s="18"/>
    </row>
    <row r="5339" spans="11:11" x14ac:dyDescent="0.35">
      <c r="K5339" s="18"/>
    </row>
    <row r="5340" spans="11:11" x14ac:dyDescent="0.35">
      <c r="K5340" s="18"/>
    </row>
    <row r="5341" spans="11:11" x14ac:dyDescent="0.35">
      <c r="K5341" s="18"/>
    </row>
    <row r="5342" spans="11:11" x14ac:dyDescent="0.35">
      <c r="K5342" s="18"/>
    </row>
    <row r="5343" spans="11:11" x14ac:dyDescent="0.35">
      <c r="K5343" s="18"/>
    </row>
    <row r="5344" spans="11:11" x14ac:dyDescent="0.35">
      <c r="K5344" s="18"/>
    </row>
    <row r="5345" spans="11:11" x14ac:dyDescent="0.35">
      <c r="K5345" s="18"/>
    </row>
    <row r="5346" spans="11:11" x14ac:dyDescent="0.35">
      <c r="K5346" s="18"/>
    </row>
    <row r="5347" spans="11:11" x14ac:dyDescent="0.35">
      <c r="K5347" s="18"/>
    </row>
    <row r="5348" spans="11:11" x14ac:dyDescent="0.35">
      <c r="K5348" s="18"/>
    </row>
    <row r="5349" spans="11:11" x14ac:dyDescent="0.35">
      <c r="K5349" s="18"/>
    </row>
    <row r="5350" spans="11:11" x14ac:dyDescent="0.35">
      <c r="K5350" s="18"/>
    </row>
    <row r="5351" spans="11:11" x14ac:dyDescent="0.35">
      <c r="K5351" s="18"/>
    </row>
    <row r="5352" spans="11:11" x14ac:dyDescent="0.35">
      <c r="K5352" s="18"/>
    </row>
    <row r="5353" spans="11:11" x14ac:dyDescent="0.35">
      <c r="K5353" s="18"/>
    </row>
    <row r="5354" spans="11:11" x14ac:dyDescent="0.35">
      <c r="K5354" s="18"/>
    </row>
    <row r="5355" spans="11:11" x14ac:dyDescent="0.35">
      <c r="K5355" s="18"/>
    </row>
    <row r="5356" spans="11:11" x14ac:dyDescent="0.35">
      <c r="K5356" s="18"/>
    </row>
    <row r="5357" spans="11:11" x14ac:dyDescent="0.35">
      <c r="K5357" s="18"/>
    </row>
    <row r="5358" spans="11:11" x14ac:dyDescent="0.35">
      <c r="K5358" s="18"/>
    </row>
    <row r="5359" spans="11:11" x14ac:dyDescent="0.35">
      <c r="K5359" s="18"/>
    </row>
    <row r="5360" spans="11:11" x14ac:dyDescent="0.35">
      <c r="K5360" s="18"/>
    </row>
    <row r="5361" spans="11:11" x14ac:dyDescent="0.35">
      <c r="K5361" s="18"/>
    </row>
    <row r="5362" spans="11:11" x14ac:dyDescent="0.35">
      <c r="K5362" s="18"/>
    </row>
    <row r="5363" spans="11:11" x14ac:dyDescent="0.35">
      <c r="K5363" s="18"/>
    </row>
    <row r="5364" spans="11:11" x14ac:dyDescent="0.35">
      <c r="K5364" s="18"/>
    </row>
    <row r="5365" spans="11:11" x14ac:dyDescent="0.35">
      <c r="K5365" s="18"/>
    </row>
    <row r="5366" spans="11:11" x14ac:dyDescent="0.35">
      <c r="K5366" s="18"/>
    </row>
    <row r="5367" spans="11:11" x14ac:dyDescent="0.35">
      <c r="K5367" s="18"/>
    </row>
    <row r="5368" spans="11:11" x14ac:dyDescent="0.35">
      <c r="K5368" s="18"/>
    </row>
    <row r="5369" spans="11:11" x14ac:dyDescent="0.35">
      <c r="K5369" s="18"/>
    </row>
    <row r="5370" spans="11:11" x14ac:dyDescent="0.35">
      <c r="K5370" s="18"/>
    </row>
    <row r="5371" spans="11:11" x14ac:dyDescent="0.35">
      <c r="K5371" s="18"/>
    </row>
    <row r="5372" spans="11:11" x14ac:dyDescent="0.35">
      <c r="K5372" s="18"/>
    </row>
    <row r="5373" spans="11:11" x14ac:dyDescent="0.35">
      <c r="K5373" s="18"/>
    </row>
    <row r="5374" spans="11:11" x14ac:dyDescent="0.35">
      <c r="K5374" s="18"/>
    </row>
    <row r="5375" spans="11:11" x14ac:dyDescent="0.35">
      <c r="K5375" s="18"/>
    </row>
    <row r="5376" spans="11:11" x14ac:dyDescent="0.35">
      <c r="K5376" s="18"/>
    </row>
    <row r="5377" spans="11:11" x14ac:dyDescent="0.35">
      <c r="K5377" s="18"/>
    </row>
    <row r="5378" spans="11:11" x14ac:dyDescent="0.35">
      <c r="K5378" s="18"/>
    </row>
    <row r="5379" spans="11:11" x14ac:dyDescent="0.35">
      <c r="K5379" s="18"/>
    </row>
    <row r="5380" spans="11:11" x14ac:dyDescent="0.35">
      <c r="K5380" s="18"/>
    </row>
    <row r="5381" spans="11:11" x14ac:dyDescent="0.35">
      <c r="K5381" s="18"/>
    </row>
    <row r="5382" spans="11:11" x14ac:dyDescent="0.35">
      <c r="K5382" s="18"/>
    </row>
    <row r="5383" spans="11:11" x14ac:dyDescent="0.35">
      <c r="K5383" s="18"/>
    </row>
    <row r="5384" spans="11:11" x14ac:dyDescent="0.35">
      <c r="K5384" s="18"/>
    </row>
    <row r="5385" spans="11:11" x14ac:dyDescent="0.35">
      <c r="K5385" s="18"/>
    </row>
    <row r="5386" spans="11:11" x14ac:dyDescent="0.35">
      <c r="K5386" s="18"/>
    </row>
    <row r="5387" spans="11:11" x14ac:dyDescent="0.35">
      <c r="K5387" s="18"/>
    </row>
    <row r="5388" spans="11:11" x14ac:dyDescent="0.35">
      <c r="K5388" s="18"/>
    </row>
    <row r="5389" spans="11:11" x14ac:dyDescent="0.35">
      <c r="K5389" s="18"/>
    </row>
    <row r="5390" spans="11:11" x14ac:dyDescent="0.35">
      <c r="K5390" s="18"/>
    </row>
    <row r="5391" spans="11:11" x14ac:dyDescent="0.35">
      <c r="K5391" s="18"/>
    </row>
    <row r="5392" spans="11:11" x14ac:dyDescent="0.35">
      <c r="K5392" s="18"/>
    </row>
    <row r="5393" spans="11:11" x14ac:dyDescent="0.35">
      <c r="K5393" s="18"/>
    </row>
    <row r="5394" spans="11:11" x14ac:dyDescent="0.35">
      <c r="K5394" s="18"/>
    </row>
    <row r="5395" spans="11:11" x14ac:dyDescent="0.35">
      <c r="K5395" s="18"/>
    </row>
    <row r="5396" spans="11:11" x14ac:dyDescent="0.35">
      <c r="K5396" s="18"/>
    </row>
    <row r="5397" spans="11:11" x14ac:dyDescent="0.35">
      <c r="K5397" s="18"/>
    </row>
    <row r="5398" spans="11:11" x14ac:dyDescent="0.35">
      <c r="K5398" s="18"/>
    </row>
    <row r="5399" spans="11:11" x14ac:dyDescent="0.35">
      <c r="K5399" s="18"/>
    </row>
    <row r="5400" spans="11:11" x14ac:dyDescent="0.35">
      <c r="K5400" s="18"/>
    </row>
    <row r="5401" spans="11:11" x14ac:dyDescent="0.35">
      <c r="K5401" s="18"/>
    </row>
    <row r="5402" spans="11:11" x14ac:dyDescent="0.35">
      <c r="K5402" s="18"/>
    </row>
    <row r="5403" spans="11:11" x14ac:dyDescent="0.35">
      <c r="K5403" s="18"/>
    </row>
    <row r="5404" spans="11:11" x14ac:dyDescent="0.35">
      <c r="K5404" s="18"/>
    </row>
    <row r="5405" spans="11:11" x14ac:dyDescent="0.35">
      <c r="K5405" s="18"/>
    </row>
    <row r="5406" spans="11:11" x14ac:dyDescent="0.35">
      <c r="K5406" s="18"/>
    </row>
    <row r="5407" spans="11:11" x14ac:dyDescent="0.35">
      <c r="K5407" s="18"/>
    </row>
    <row r="5408" spans="11:11" x14ac:dyDescent="0.35">
      <c r="K5408" s="18"/>
    </row>
    <row r="5409" spans="11:11" x14ac:dyDescent="0.35">
      <c r="K5409" s="18"/>
    </row>
    <row r="5410" spans="11:11" x14ac:dyDescent="0.35">
      <c r="K5410" s="18"/>
    </row>
    <row r="5411" spans="11:11" x14ac:dyDescent="0.35">
      <c r="K5411" s="18"/>
    </row>
    <row r="5412" spans="11:11" x14ac:dyDescent="0.35">
      <c r="K5412" s="18"/>
    </row>
    <row r="5413" spans="11:11" x14ac:dyDescent="0.35">
      <c r="K5413" s="18"/>
    </row>
    <row r="5414" spans="11:11" x14ac:dyDescent="0.35">
      <c r="K5414" s="18"/>
    </row>
    <row r="5415" spans="11:11" x14ac:dyDescent="0.35">
      <c r="K5415" s="18"/>
    </row>
    <row r="5416" spans="11:11" x14ac:dyDescent="0.35">
      <c r="K5416" s="18"/>
    </row>
    <row r="5417" spans="11:11" x14ac:dyDescent="0.35">
      <c r="K5417" s="18"/>
    </row>
    <row r="5418" spans="11:11" x14ac:dyDescent="0.35">
      <c r="K5418" s="18"/>
    </row>
    <row r="5419" spans="11:11" x14ac:dyDescent="0.35">
      <c r="K5419" s="18"/>
    </row>
    <row r="5420" spans="11:11" x14ac:dyDescent="0.35">
      <c r="K5420" s="18"/>
    </row>
    <row r="5421" spans="11:11" x14ac:dyDescent="0.35">
      <c r="K5421" s="18"/>
    </row>
    <row r="5422" spans="11:11" x14ac:dyDescent="0.35">
      <c r="K5422" s="18"/>
    </row>
    <row r="5423" spans="11:11" x14ac:dyDescent="0.35">
      <c r="K5423" s="18"/>
    </row>
    <row r="5424" spans="11:11" x14ac:dyDescent="0.35">
      <c r="K5424" s="18"/>
    </row>
    <row r="5425" spans="11:11" x14ac:dyDescent="0.35">
      <c r="K5425" s="18"/>
    </row>
    <row r="5426" spans="11:11" x14ac:dyDescent="0.35">
      <c r="K5426" s="18"/>
    </row>
    <row r="5427" spans="11:11" x14ac:dyDescent="0.35">
      <c r="K5427" s="18"/>
    </row>
    <row r="5428" spans="11:11" x14ac:dyDescent="0.35">
      <c r="K5428" s="18"/>
    </row>
    <row r="5429" spans="11:11" x14ac:dyDescent="0.35">
      <c r="K5429" s="18"/>
    </row>
    <row r="5430" spans="11:11" x14ac:dyDescent="0.35">
      <c r="K5430" s="18"/>
    </row>
    <row r="5431" spans="11:11" x14ac:dyDescent="0.35">
      <c r="K5431" s="18"/>
    </row>
    <row r="5432" spans="11:11" x14ac:dyDescent="0.35">
      <c r="K5432" s="18"/>
    </row>
    <row r="5433" spans="11:11" x14ac:dyDescent="0.35">
      <c r="K5433" s="18"/>
    </row>
    <row r="5434" spans="11:11" x14ac:dyDescent="0.35">
      <c r="K5434" s="18"/>
    </row>
    <row r="5435" spans="11:11" x14ac:dyDescent="0.35">
      <c r="K5435" s="18"/>
    </row>
    <row r="5436" spans="11:11" x14ac:dyDescent="0.35">
      <c r="K5436" s="18"/>
    </row>
    <row r="5437" spans="11:11" x14ac:dyDescent="0.35">
      <c r="K5437" s="18"/>
    </row>
    <row r="5438" spans="11:11" x14ac:dyDescent="0.35">
      <c r="K5438" s="18"/>
    </row>
    <row r="5439" spans="11:11" x14ac:dyDescent="0.35">
      <c r="K5439" s="18"/>
    </row>
    <row r="5440" spans="11:11" x14ac:dyDescent="0.35">
      <c r="K5440" s="18"/>
    </row>
    <row r="5441" spans="11:11" x14ac:dyDescent="0.35">
      <c r="K5441" s="18"/>
    </row>
    <row r="5442" spans="11:11" x14ac:dyDescent="0.35">
      <c r="K5442" s="18"/>
    </row>
    <row r="5443" spans="11:11" x14ac:dyDescent="0.35">
      <c r="K5443" s="18"/>
    </row>
    <row r="5444" spans="11:11" x14ac:dyDescent="0.35">
      <c r="K5444" s="18"/>
    </row>
    <row r="5445" spans="11:11" x14ac:dyDescent="0.35">
      <c r="K5445" s="18"/>
    </row>
    <row r="5446" spans="11:11" x14ac:dyDescent="0.35">
      <c r="K5446" s="18"/>
    </row>
    <row r="5447" spans="11:11" x14ac:dyDescent="0.35">
      <c r="K5447" s="18"/>
    </row>
    <row r="5448" spans="11:11" x14ac:dyDescent="0.35">
      <c r="K5448" s="18"/>
    </row>
    <row r="5449" spans="11:11" x14ac:dyDescent="0.35">
      <c r="K5449" s="18"/>
    </row>
    <row r="5450" spans="11:11" x14ac:dyDescent="0.35">
      <c r="K5450" s="18"/>
    </row>
    <row r="5451" spans="11:11" x14ac:dyDescent="0.35">
      <c r="K5451" s="18"/>
    </row>
    <row r="5452" spans="11:11" x14ac:dyDescent="0.35">
      <c r="K5452" s="18"/>
    </row>
    <row r="5453" spans="11:11" x14ac:dyDescent="0.35">
      <c r="K5453" s="18"/>
    </row>
    <row r="5454" spans="11:11" x14ac:dyDescent="0.35">
      <c r="K5454" s="18"/>
    </row>
    <row r="5455" spans="11:11" x14ac:dyDescent="0.35">
      <c r="K5455" s="18"/>
    </row>
    <row r="5456" spans="11:11" x14ac:dyDescent="0.35">
      <c r="K5456" s="18"/>
    </row>
    <row r="5457" spans="11:11" x14ac:dyDescent="0.35">
      <c r="K5457" s="18"/>
    </row>
    <row r="5458" spans="11:11" x14ac:dyDescent="0.35">
      <c r="K5458" s="18"/>
    </row>
    <row r="5459" spans="11:11" x14ac:dyDescent="0.35">
      <c r="K5459" s="18"/>
    </row>
    <row r="5460" spans="11:11" x14ac:dyDescent="0.35">
      <c r="K5460" s="18"/>
    </row>
    <row r="5461" spans="11:11" x14ac:dyDescent="0.35">
      <c r="K5461" s="18"/>
    </row>
    <row r="5462" spans="11:11" x14ac:dyDescent="0.35">
      <c r="K5462" s="18"/>
    </row>
    <row r="5463" spans="11:11" x14ac:dyDescent="0.35">
      <c r="K5463" s="18"/>
    </row>
    <row r="5464" spans="11:11" x14ac:dyDescent="0.35">
      <c r="K5464" s="18"/>
    </row>
    <row r="5465" spans="11:11" x14ac:dyDescent="0.35">
      <c r="K5465" s="18"/>
    </row>
    <row r="5466" spans="11:11" x14ac:dyDescent="0.35">
      <c r="K5466" s="18"/>
    </row>
    <row r="5467" spans="11:11" x14ac:dyDescent="0.35">
      <c r="K5467" s="18"/>
    </row>
    <row r="5468" spans="11:11" x14ac:dyDescent="0.35">
      <c r="K5468" s="18"/>
    </row>
    <row r="5469" spans="11:11" x14ac:dyDescent="0.35">
      <c r="K5469" s="18"/>
    </row>
    <row r="5470" spans="11:11" x14ac:dyDescent="0.35">
      <c r="K5470" s="18"/>
    </row>
    <row r="5471" spans="11:11" x14ac:dyDescent="0.35">
      <c r="K5471" s="18"/>
    </row>
    <row r="5472" spans="11:11" x14ac:dyDescent="0.35">
      <c r="K5472" s="18"/>
    </row>
    <row r="5473" spans="11:11" x14ac:dyDescent="0.35">
      <c r="K5473" s="18"/>
    </row>
    <row r="5474" spans="11:11" x14ac:dyDescent="0.35">
      <c r="K5474" s="18"/>
    </row>
    <row r="5475" spans="11:11" x14ac:dyDescent="0.35">
      <c r="K5475" s="18"/>
    </row>
    <row r="5476" spans="11:11" x14ac:dyDescent="0.35">
      <c r="K5476" s="18"/>
    </row>
    <row r="5477" spans="11:11" x14ac:dyDescent="0.35">
      <c r="K5477" s="18"/>
    </row>
    <row r="5478" spans="11:11" x14ac:dyDescent="0.35">
      <c r="K5478" s="18"/>
    </row>
    <row r="5479" spans="11:11" x14ac:dyDescent="0.35">
      <c r="K5479" s="18"/>
    </row>
    <row r="5480" spans="11:11" x14ac:dyDescent="0.35">
      <c r="K5480" s="18"/>
    </row>
    <row r="5481" spans="11:11" x14ac:dyDescent="0.35">
      <c r="K5481" s="18"/>
    </row>
    <row r="5482" spans="11:11" x14ac:dyDescent="0.35">
      <c r="K5482" s="18"/>
    </row>
    <row r="5483" spans="11:11" x14ac:dyDescent="0.35">
      <c r="K5483" s="18"/>
    </row>
    <row r="5484" spans="11:11" x14ac:dyDescent="0.35">
      <c r="K5484" s="18"/>
    </row>
    <row r="5485" spans="11:11" x14ac:dyDescent="0.35">
      <c r="K5485" s="18"/>
    </row>
    <row r="5486" spans="11:11" x14ac:dyDescent="0.35">
      <c r="K5486" s="18"/>
    </row>
    <row r="5487" spans="11:11" x14ac:dyDescent="0.35">
      <c r="K5487" s="18"/>
    </row>
    <row r="5488" spans="11:11" x14ac:dyDescent="0.35">
      <c r="K5488" s="18"/>
    </row>
    <row r="5489" spans="11:11" x14ac:dyDescent="0.35">
      <c r="K5489" s="18"/>
    </row>
    <row r="5490" spans="11:11" x14ac:dyDescent="0.35">
      <c r="K5490" s="18"/>
    </row>
    <row r="5491" spans="11:11" x14ac:dyDescent="0.35">
      <c r="K5491" s="18"/>
    </row>
    <row r="5492" spans="11:11" x14ac:dyDescent="0.35">
      <c r="K5492" s="18"/>
    </row>
    <row r="5493" spans="11:11" x14ac:dyDescent="0.35">
      <c r="K5493" s="18"/>
    </row>
    <row r="5494" spans="11:11" x14ac:dyDescent="0.35">
      <c r="K5494" s="18"/>
    </row>
    <row r="5495" spans="11:11" x14ac:dyDescent="0.35">
      <c r="K5495" s="18"/>
    </row>
    <row r="5496" spans="11:11" x14ac:dyDescent="0.35">
      <c r="K5496" s="18"/>
    </row>
    <row r="5497" spans="11:11" x14ac:dyDescent="0.35">
      <c r="K5497" s="18"/>
    </row>
    <row r="5498" spans="11:11" x14ac:dyDescent="0.35">
      <c r="K5498" s="18"/>
    </row>
    <row r="5499" spans="11:11" x14ac:dyDescent="0.35">
      <c r="K5499" s="18"/>
    </row>
    <row r="5500" spans="11:11" x14ac:dyDescent="0.35">
      <c r="K5500" s="18"/>
    </row>
    <row r="5501" spans="11:11" x14ac:dyDescent="0.35">
      <c r="K5501" s="18"/>
    </row>
    <row r="5502" spans="11:11" x14ac:dyDescent="0.35">
      <c r="K5502" s="18"/>
    </row>
    <row r="5503" spans="11:11" x14ac:dyDescent="0.35">
      <c r="K5503" s="18"/>
    </row>
    <row r="5504" spans="11:11" x14ac:dyDescent="0.35">
      <c r="K5504" s="18"/>
    </row>
    <row r="5505" spans="11:11" x14ac:dyDescent="0.35">
      <c r="K5505" s="18"/>
    </row>
    <row r="5506" spans="11:11" x14ac:dyDescent="0.35">
      <c r="K5506" s="18"/>
    </row>
    <row r="5507" spans="11:11" x14ac:dyDescent="0.35">
      <c r="K5507" s="18"/>
    </row>
    <row r="5508" spans="11:11" x14ac:dyDescent="0.35">
      <c r="K5508" s="18"/>
    </row>
    <row r="5509" spans="11:11" x14ac:dyDescent="0.35">
      <c r="K5509" s="18"/>
    </row>
    <row r="5510" spans="11:11" x14ac:dyDescent="0.35">
      <c r="K5510" s="18"/>
    </row>
    <row r="5511" spans="11:11" x14ac:dyDescent="0.35">
      <c r="K5511" s="18"/>
    </row>
    <row r="5512" spans="11:11" x14ac:dyDescent="0.35">
      <c r="K5512" s="18"/>
    </row>
    <row r="5513" spans="11:11" x14ac:dyDescent="0.35">
      <c r="K5513" s="18"/>
    </row>
    <row r="5514" spans="11:11" x14ac:dyDescent="0.35">
      <c r="K5514" s="18"/>
    </row>
    <row r="5515" spans="11:11" x14ac:dyDescent="0.35">
      <c r="K5515" s="18"/>
    </row>
    <row r="5516" spans="11:11" x14ac:dyDescent="0.35">
      <c r="K5516" s="18"/>
    </row>
    <row r="5517" spans="11:11" x14ac:dyDescent="0.35">
      <c r="K5517" s="18"/>
    </row>
    <row r="5518" spans="11:11" x14ac:dyDescent="0.35">
      <c r="K5518" s="18"/>
    </row>
    <row r="5519" spans="11:11" x14ac:dyDescent="0.35">
      <c r="K5519" s="18"/>
    </row>
    <row r="5520" spans="11:11" x14ac:dyDescent="0.35">
      <c r="K5520" s="18"/>
    </row>
    <row r="5521" spans="11:11" x14ac:dyDescent="0.35">
      <c r="K5521" s="18"/>
    </row>
    <row r="5522" spans="11:11" x14ac:dyDescent="0.35">
      <c r="K5522" s="18"/>
    </row>
    <row r="5523" spans="11:11" x14ac:dyDescent="0.35">
      <c r="K5523" s="18"/>
    </row>
    <row r="5524" spans="11:11" x14ac:dyDescent="0.35">
      <c r="K5524" s="18"/>
    </row>
    <row r="5525" spans="11:11" x14ac:dyDescent="0.35">
      <c r="K5525" s="18"/>
    </row>
    <row r="5526" spans="11:11" x14ac:dyDescent="0.35">
      <c r="K5526" s="18"/>
    </row>
    <row r="5527" spans="11:11" x14ac:dyDescent="0.35">
      <c r="K5527" s="18"/>
    </row>
    <row r="5528" spans="11:11" x14ac:dyDescent="0.35">
      <c r="K5528" s="18"/>
    </row>
    <row r="5529" spans="11:11" x14ac:dyDescent="0.35">
      <c r="K5529" s="18"/>
    </row>
    <row r="5530" spans="11:11" x14ac:dyDescent="0.35">
      <c r="K5530" s="18"/>
    </row>
    <row r="5531" spans="11:11" x14ac:dyDescent="0.35">
      <c r="K5531" s="18"/>
    </row>
    <row r="5532" spans="11:11" x14ac:dyDescent="0.35">
      <c r="K5532" s="18"/>
    </row>
    <row r="5533" spans="11:11" x14ac:dyDescent="0.35">
      <c r="K5533" s="18"/>
    </row>
    <row r="5534" spans="11:11" x14ac:dyDescent="0.35">
      <c r="K5534" s="18"/>
    </row>
    <row r="5535" spans="11:11" x14ac:dyDescent="0.35">
      <c r="K5535" s="18"/>
    </row>
    <row r="5536" spans="11:11" x14ac:dyDescent="0.35">
      <c r="K5536" s="18"/>
    </row>
    <row r="5537" spans="11:11" x14ac:dyDescent="0.35">
      <c r="K5537" s="18"/>
    </row>
    <row r="5538" spans="11:11" x14ac:dyDescent="0.35">
      <c r="K5538" s="18"/>
    </row>
    <row r="5539" spans="11:11" x14ac:dyDescent="0.35">
      <c r="K5539" s="18"/>
    </row>
    <row r="5540" spans="11:11" x14ac:dyDescent="0.35">
      <c r="K5540" s="18"/>
    </row>
    <row r="5541" spans="11:11" x14ac:dyDescent="0.35">
      <c r="K5541" s="18"/>
    </row>
    <row r="5542" spans="11:11" x14ac:dyDescent="0.35">
      <c r="K5542" s="18"/>
    </row>
    <row r="5543" spans="11:11" x14ac:dyDescent="0.35">
      <c r="K5543" s="18"/>
    </row>
    <row r="5544" spans="11:11" x14ac:dyDescent="0.35">
      <c r="K5544" s="18"/>
    </row>
    <row r="5545" spans="11:11" x14ac:dyDescent="0.35">
      <c r="K5545" s="18"/>
    </row>
    <row r="5546" spans="11:11" x14ac:dyDescent="0.35">
      <c r="K5546" s="18"/>
    </row>
    <row r="5547" spans="11:11" x14ac:dyDescent="0.35">
      <c r="K5547" s="18"/>
    </row>
    <row r="5548" spans="11:11" x14ac:dyDescent="0.35">
      <c r="K5548" s="18"/>
    </row>
    <row r="5549" spans="11:11" x14ac:dyDescent="0.35">
      <c r="K5549" s="18"/>
    </row>
    <row r="5550" spans="11:11" x14ac:dyDescent="0.35">
      <c r="K5550" s="18"/>
    </row>
    <row r="5551" spans="11:11" x14ac:dyDescent="0.35">
      <c r="K5551" s="18"/>
    </row>
    <row r="5552" spans="11:11" x14ac:dyDescent="0.35">
      <c r="K5552" s="18"/>
    </row>
    <row r="5553" spans="11:11" x14ac:dyDescent="0.35">
      <c r="K5553" s="18"/>
    </row>
    <row r="5554" spans="11:11" x14ac:dyDescent="0.35">
      <c r="K5554" s="18"/>
    </row>
    <row r="5555" spans="11:11" x14ac:dyDescent="0.35">
      <c r="K5555" s="18"/>
    </row>
    <row r="5556" spans="11:11" x14ac:dyDescent="0.35">
      <c r="K5556" s="18"/>
    </row>
    <row r="5557" spans="11:11" x14ac:dyDescent="0.35">
      <c r="K5557" s="18"/>
    </row>
    <row r="5558" spans="11:11" x14ac:dyDescent="0.35">
      <c r="K5558" s="18"/>
    </row>
    <row r="5559" spans="11:11" x14ac:dyDescent="0.35">
      <c r="K5559" s="18"/>
    </row>
    <row r="5560" spans="11:11" x14ac:dyDescent="0.35">
      <c r="K5560" s="18"/>
    </row>
    <row r="5561" spans="11:11" x14ac:dyDescent="0.35">
      <c r="K5561" s="18"/>
    </row>
    <row r="5562" spans="11:11" x14ac:dyDescent="0.35">
      <c r="K5562" s="18"/>
    </row>
    <row r="5563" spans="11:11" x14ac:dyDescent="0.35">
      <c r="K5563" s="18"/>
    </row>
    <row r="5564" spans="11:11" x14ac:dyDescent="0.35">
      <c r="K5564" s="18"/>
    </row>
    <row r="5565" spans="11:11" x14ac:dyDescent="0.35">
      <c r="K5565" s="18"/>
    </row>
    <row r="5566" spans="11:11" x14ac:dyDescent="0.35">
      <c r="K5566" s="18"/>
    </row>
    <row r="5567" spans="11:11" x14ac:dyDescent="0.35">
      <c r="K5567" s="18"/>
    </row>
    <row r="5568" spans="11:11" x14ac:dyDescent="0.35">
      <c r="K5568" s="18"/>
    </row>
    <row r="5569" spans="11:11" x14ac:dyDescent="0.35">
      <c r="K5569" s="18"/>
    </row>
    <row r="5570" spans="11:11" x14ac:dyDescent="0.35">
      <c r="K5570" s="18"/>
    </row>
    <row r="5571" spans="11:11" x14ac:dyDescent="0.35">
      <c r="K5571" s="18"/>
    </row>
    <row r="5572" spans="11:11" x14ac:dyDescent="0.35">
      <c r="K5572" s="18"/>
    </row>
    <row r="5573" spans="11:11" x14ac:dyDescent="0.35">
      <c r="K5573" s="18"/>
    </row>
    <row r="5574" spans="11:11" x14ac:dyDescent="0.35">
      <c r="K5574" s="18"/>
    </row>
    <row r="5575" spans="11:11" x14ac:dyDescent="0.35">
      <c r="K5575" s="18"/>
    </row>
    <row r="5576" spans="11:11" x14ac:dyDescent="0.35">
      <c r="K5576" s="18"/>
    </row>
    <row r="5577" spans="11:11" x14ac:dyDescent="0.35">
      <c r="K5577" s="18"/>
    </row>
    <row r="5578" spans="11:11" x14ac:dyDescent="0.35">
      <c r="K5578" s="18"/>
    </row>
    <row r="5579" spans="11:11" x14ac:dyDescent="0.35">
      <c r="K5579" s="18"/>
    </row>
    <row r="5580" spans="11:11" x14ac:dyDescent="0.35">
      <c r="K5580" s="18"/>
    </row>
    <row r="5581" spans="11:11" x14ac:dyDescent="0.35">
      <c r="K5581" s="18"/>
    </row>
    <row r="5582" spans="11:11" x14ac:dyDescent="0.35">
      <c r="K5582" s="18"/>
    </row>
    <row r="5583" spans="11:11" x14ac:dyDescent="0.35">
      <c r="K5583" s="18"/>
    </row>
    <row r="5584" spans="11:11" x14ac:dyDescent="0.35">
      <c r="K5584" s="18"/>
    </row>
    <row r="5585" spans="11:11" x14ac:dyDescent="0.35">
      <c r="K5585" s="18"/>
    </row>
    <row r="5586" spans="11:11" x14ac:dyDescent="0.35">
      <c r="K5586" s="18"/>
    </row>
    <row r="5587" spans="11:11" x14ac:dyDescent="0.35">
      <c r="K5587" s="18"/>
    </row>
    <row r="5588" spans="11:11" x14ac:dyDescent="0.35">
      <c r="K5588" s="18"/>
    </row>
    <row r="5589" spans="11:11" x14ac:dyDescent="0.35">
      <c r="K5589" s="18"/>
    </row>
    <row r="5590" spans="11:11" x14ac:dyDescent="0.35">
      <c r="K5590" s="18"/>
    </row>
    <row r="5591" spans="11:11" x14ac:dyDescent="0.35">
      <c r="K5591" s="18"/>
    </row>
    <row r="5592" spans="11:11" x14ac:dyDescent="0.35">
      <c r="K5592" s="18"/>
    </row>
    <row r="5593" spans="11:11" x14ac:dyDescent="0.35">
      <c r="K5593" s="18"/>
    </row>
    <row r="5594" spans="11:11" x14ac:dyDescent="0.35">
      <c r="K5594" s="18"/>
    </row>
    <row r="5595" spans="11:11" x14ac:dyDescent="0.35">
      <c r="K5595" s="18"/>
    </row>
    <row r="5596" spans="11:11" x14ac:dyDescent="0.35">
      <c r="K5596" s="18"/>
    </row>
    <row r="5597" spans="11:11" x14ac:dyDescent="0.35">
      <c r="K5597" s="18"/>
    </row>
    <row r="5598" spans="11:11" x14ac:dyDescent="0.35">
      <c r="K5598" s="18"/>
    </row>
    <row r="5599" spans="11:11" x14ac:dyDescent="0.35">
      <c r="K5599" s="18"/>
    </row>
    <row r="5600" spans="11:11" x14ac:dyDescent="0.35">
      <c r="K5600" s="18"/>
    </row>
    <row r="5601" spans="11:11" x14ac:dyDescent="0.35">
      <c r="K5601" s="18"/>
    </row>
    <row r="5602" spans="11:11" x14ac:dyDescent="0.35">
      <c r="K5602" s="18"/>
    </row>
    <row r="5603" spans="11:11" x14ac:dyDescent="0.35">
      <c r="K5603" s="18"/>
    </row>
    <row r="5604" spans="11:11" x14ac:dyDescent="0.35">
      <c r="K5604" s="18"/>
    </row>
    <row r="5605" spans="11:11" x14ac:dyDescent="0.35">
      <c r="K5605" s="18"/>
    </row>
    <row r="5606" spans="11:11" x14ac:dyDescent="0.35">
      <c r="K5606" s="18"/>
    </row>
    <row r="5607" spans="11:11" x14ac:dyDescent="0.35">
      <c r="K5607" s="18"/>
    </row>
    <row r="5608" spans="11:11" x14ac:dyDescent="0.35">
      <c r="K5608" s="18"/>
    </row>
    <row r="5609" spans="11:11" x14ac:dyDescent="0.35">
      <c r="K5609" s="18"/>
    </row>
    <row r="5610" spans="11:11" x14ac:dyDescent="0.35">
      <c r="K5610" s="18"/>
    </row>
    <row r="5611" spans="11:11" x14ac:dyDescent="0.35">
      <c r="K5611" s="18"/>
    </row>
    <row r="5612" spans="11:11" x14ac:dyDescent="0.35">
      <c r="K5612" s="18"/>
    </row>
    <row r="5613" spans="11:11" x14ac:dyDescent="0.35">
      <c r="K5613" s="18"/>
    </row>
    <row r="5614" spans="11:11" x14ac:dyDescent="0.35">
      <c r="K5614" s="18"/>
    </row>
    <row r="5615" spans="11:11" x14ac:dyDescent="0.35">
      <c r="K5615" s="18"/>
    </row>
    <row r="5616" spans="11:11" x14ac:dyDescent="0.35">
      <c r="K5616" s="18"/>
    </row>
    <row r="5617" spans="11:11" x14ac:dyDescent="0.35">
      <c r="K5617" s="18"/>
    </row>
    <row r="5618" spans="11:11" x14ac:dyDescent="0.35">
      <c r="K5618" s="18"/>
    </row>
    <row r="5619" spans="11:11" x14ac:dyDescent="0.35">
      <c r="K5619" s="18"/>
    </row>
    <row r="5620" spans="11:11" x14ac:dyDescent="0.35">
      <c r="K5620" s="18"/>
    </row>
    <row r="5621" spans="11:11" x14ac:dyDescent="0.35">
      <c r="K5621" s="18"/>
    </row>
    <row r="5622" spans="11:11" x14ac:dyDescent="0.35">
      <c r="K5622" s="18"/>
    </row>
    <row r="5623" spans="11:11" x14ac:dyDescent="0.35">
      <c r="K5623" s="18"/>
    </row>
    <row r="5624" spans="11:11" x14ac:dyDescent="0.35">
      <c r="K5624" s="18"/>
    </row>
    <row r="5625" spans="11:11" x14ac:dyDescent="0.35">
      <c r="K5625" s="18"/>
    </row>
    <row r="5626" spans="11:11" x14ac:dyDescent="0.35">
      <c r="K5626" s="18"/>
    </row>
    <row r="5627" spans="11:11" x14ac:dyDescent="0.35">
      <c r="K5627" s="18"/>
    </row>
    <row r="5628" spans="11:11" x14ac:dyDescent="0.35">
      <c r="K5628" s="18"/>
    </row>
    <row r="5629" spans="11:11" x14ac:dyDescent="0.35">
      <c r="K5629" s="18"/>
    </row>
    <row r="5630" spans="11:11" x14ac:dyDescent="0.35">
      <c r="K5630" s="18"/>
    </row>
    <row r="5631" spans="11:11" x14ac:dyDescent="0.35">
      <c r="K5631" s="18"/>
    </row>
    <row r="5632" spans="11:11" x14ac:dyDescent="0.35">
      <c r="K5632" s="18"/>
    </row>
    <row r="5633" spans="11:11" x14ac:dyDescent="0.35">
      <c r="K5633" s="18"/>
    </row>
    <row r="5634" spans="11:11" x14ac:dyDescent="0.35">
      <c r="K5634" s="18"/>
    </row>
    <row r="5635" spans="11:11" x14ac:dyDescent="0.35">
      <c r="K5635" s="18"/>
    </row>
    <row r="5636" spans="11:11" x14ac:dyDescent="0.35">
      <c r="K5636" s="18"/>
    </row>
    <row r="5637" spans="11:11" x14ac:dyDescent="0.35">
      <c r="K5637" s="18"/>
    </row>
    <row r="5638" spans="11:11" x14ac:dyDescent="0.35">
      <c r="K5638" s="18"/>
    </row>
    <row r="5639" spans="11:11" x14ac:dyDescent="0.35">
      <c r="K5639" s="18"/>
    </row>
    <row r="5640" spans="11:11" x14ac:dyDescent="0.35">
      <c r="K5640" s="18"/>
    </row>
    <row r="5641" spans="11:11" x14ac:dyDescent="0.35">
      <c r="K5641" s="18"/>
    </row>
    <row r="5642" spans="11:11" x14ac:dyDescent="0.35">
      <c r="K5642" s="18"/>
    </row>
    <row r="5643" spans="11:11" x14ac:dyDescent="0.35">
      <c r="K5643" s="18"/>
    </row>
    <row r="5644" spans="11:11" x14ac:dyDescent="0.35">
      <c r="K5644" s="18"/>
    </row>
    <row r="5645" spans="11:11" x14ac:dyDescent="0.35">
      <c r="K5645" s="18"/>
    </row>
    <row r="5646" spans="11:11" x14ac:dyDescent="0.35">
      <c r="K5646" s="18"/>
    </row>
    <row r="5647" spans="11:11" x14ac:dyDescent="0.35">
      <c r="K5647" s="18"/>
    </row>
    <row r="5648" spans="11:11" x14ac:dyDescent="0.35">
      <c r="K5648" s="18"/>
    </row>
    <row r="5649" spans="11:11" x14ac:dyDescent="0.35">
      <c r="K5649" s="18"/>
    </row>
    <row r="5650" spans="11:11" x14ac:dyDescent="0.35">
      <c r="K5650" s="18"/>
    </row>
    <row r="5651" spans="11:11" x14ac:dyDescent="0.35">
      <c r="K5651" s="18"/>
    </row>
    <row r="5652" spans="11:11" x14ac:dyDescent="0.35">
      <c r="K5652" s="18"/>
    </row>
    <row r="5653" spans="11:11" x14ac:dyDescent="0.35">
      <c r="K5653" s="18"/>
    </row>
    <row r="5654" spans="11:11" x14ac:dyDescent="0.35">
      <c r="K5654" s="18"/>
    </row>
    <row r="5655" spans="11:11" x14ac:dyDescent="0.35">
      <c r="K5655" s="18"/>
    </row>
    <row r="5656" spans="11:11" x14ac:dyDescent="0.35">
      <c r="K5656" s="18"/>
    </row>
    <row r="5657" spans="11:11" x14ac:dyDescent="0.35">
      <c r="K5657" s="18"/>
    </row>
    <row r="5658" spans="11:11" x14ac:dyDescent="0.35">
      <c r="K5658" s="18"/>
    </row>
    <row r="5659" spans="11:11" x14ac:dyDescent="0.35">
      <c r="K5659" s="18"/>
    </row>
    <row r="5660" spans="11:11" x14ac:dyDescent="0.35">
      <c r="K5660" s="18"/>
    </row>
    <row r="5661" spans="11:11" x14ac:dyDescent="0.35">
      <c r="K5661" s="18"/>
    </row>
    <row r="5662" spans="11:11" x14ac:dyDescent="0.35">
      <c r="K5662" s="18"/>
    </row>
    <row r="5663" spans="11:11" x14ac:dyDescent="0.35">
      <c r="K5663" s="18"/>
    </row>
    <row r="5664" spans="11:11" x14ac:dyDescent="0.35">
      <c r="K5664" s="18"/>
    </row>
    <row r="5665" spans="11:11" x14ac:dyDescent="0.35">
      <c r="K5665" s="18"/>
    </row>
    <row r="5666" spans="11:11" x14ac:dyDescent="0.35">
      <c r="K5666" s="18"/>
    </row>
    <row r="5667" spans="11:11" x14ac:dyDescent="0.35">
      <c r="K5667" s="18"/>
    </row>
    <row r="5668" spans="11:11" x14ac:dyDescent="0.35">
      <c r="K5668" s="18"/>
    </row>
    <row r="5669" spans="11:11" x14ac:dyDescent="0.35">
      <c r="K5669" s="18"/>
    </row>
    <row r="5670" spans="11:11" x14ac:dyDescent="0.35">
      <c r="K5670" s="18"/>
    </row>
    <row r="5671" spans="11:11" x14ac:dyDescent="0.35">
      <c r="K5671" s="18"/>
    </row>
    <row r="5672" spans="11:11" x14ac:dyDescent="0.35">
      <c r="K5672" s="18"/>
    </row>
    <row r="5673" spans="11:11" x14ac:dyDescent="0.35">
      <c r="K5673" s="18"/>
    </row>
    <row r="5674" spans="11:11" x14ac:dyDescent="0.35">
      <c r="K5674" s="18"/>
    </row>
    <row r="5675" spans="11:11" x14ac:dyDescent="0.35">
      <c r="K5675" s="18"/>
    </row>
    <row r="5676" spans="11:11" x14ac:dyDescent="0.35">
      <c r="K5676" s="18"/>
    </row>
    <row r="5677" spans="11:11" x14ac:dyDescent="0.35">
      <c r="K5677" s="18"/>
    </row>
    <row r="5678" spans="11:11" x14ac:dyDescent="0.35">
      <c r="K5678" s="18"/>
    </row>
    <row r="5679" spans="11:11" x14ac:dyDescent="0.35">
      <c r="K5679" s="18"/>
    </row>
    <row r="5680" spans="11:11" x14ac:dyDescent="0.35">
      <c r="K5680" s="18"/>
    </row>
    <row r="5681" spans="11:11" x14ac:dyDescent="0.35">
      <c r="K5681" s="18"/>
    </row>
    <row r="5682" spans="11:11" x14ac:dyDescent="0.35">
      <c r="K5682" s="18"/>
    </row>
    <row r="5683" spans="11:11" x14ac:dyDescent="0.35">
      <c r="K5683" s="18"/>
    </row>
    <row r="5684" spans="11:11" x14ac:dyDescent="0.35">
      <c r="K5684" s="18"/>
    </row>
    <row r="5685" spans="11:11" x14ac:dyDescent="0.35">
      <c r="K5685" s="18"/>
    </row>
    <row r="5686" spans="11:11" x14ac:dyDescent="0.35">
      <c r="K5686" s="18"/>
    </row>
    <row r="5687" spans="11:11" x14ac:dyDescent="0.35">
      <c r="K5687" s="18"/>
    </row>
    <row r="5688" spans="11:11" x14ac:dyDescent="0.35">
      <c r="K5688" s="18"/>
    </row>
    <row r="5689" spans="11:11" x14ac:dyDescent="0.35">
      <c r="K5689" s="18"/>
    </row>
    <row r="5690" spans="11:11" x14ac:dyDescent="0.35">
      <c r="K5690" s="18"/>
    </row>
    <row r="5691" spans="11:11" x14ac:dyDescent="0.35">
      <c r="K5691" s="18"/>
    </row>
    <row r="5692" spans="11:11" x14ac:dyDescent="0.35">
      <c r="K5692" s="18"/>
    </row>
    <row r="5693" spans="11:11" x14ac:dyDescent="0.35">
      <c r="K5693" s="18"/>
    </row>
    <row r="5694" spans="11:11" x14ac:dyDescent="0.35">
      <c r="K5694" s="18"/>
    </row>
    <row r="5695" spans="11:11" x14ac:dyDescent="0.35">
      <c r="K5695" s="18"/>
    </row>
    <row r="5696" spans="11:11" x14ac:dyDescent="0.35">
      <c r="K5696" s="18"/>
    </row>
    <row r="5697" spans="11:11" x14ac:dyDescent="0.35">
      <c r="K5697" s="18"/>
    </row>
    <row r="5698" spans="11:11" x14ac:dyDescent="0.35">
      <c r="K5698" s="18"/>
    </row>
    <row r="5699" spans="11:11" x14ac:dyDescent="0.35">
      <c r="K5699" s="18"/>
    </row>
    <row r="5700" spans="11:11" x14ac:dyDescent="0.35">
      <c r="K5700" s="18"/>
    </row>
    <row r="5701" spans="11:11" x14ac:dyDescent="0.35">
      <c r="K5701" s="18"/>
    </row>
    <row r="5702" spans="11:11" x14ac:dyDescent="0.35">
      <c r="K5702" s="18"/>
    </row>
    <row r="5703" spans="11:11" x14ac:dyDescent="0.35">
      <c r="K5703" s="18"/>
    </row>
    <row r="5704" spans="11:11" x14ac:dyDescent="0.35">
      <c r="K5704" s="18"/>
    </row>
    <row r="5705" spans="11:11" x14ac:dyDescent="0.35">
      <c r="K5705" s="18"/>
    </row>
    <row r="5706" spans="11:11" x14ac:dyDescent="0.35">
      <c r="K5706" s="18"/>
    </row>
    <row r="5707" spans="11:11" x14ac:dyDescent="0.35">
      <c r="K5707" s="18"/>
    </row>
    <row r="5708" spans="11:11" x14ac:dyDescent="0.35">
      <c r="K5708" s="18"/>
    </row>
    <row r="5709" spans="11:11" x14ac:dyDescent="0.35">
      <c r="K5709" s="18"/>
    </row>
    <row r="5710" spans="11:11" x14ac:dyDescent="0.35">
      <c r="K5710" s="18"/>
    </row>
    <row r="5711" spans="11:11" x14ac:dyDescent="0.35">
      <c r="K5711" s="18"/>
    </row>
    <row r="5712" spans="11:11" x14ac:dyDescent="0.35">
      <c r="K5712" s="18"/>
    </row>
    <row r="5713" spans="11:11" x14ac:dyDescent="0.35">
      <c r="K5713" s="18"/>
    </row>
    <row r="5714" spans="11:11" x14ac:dyDescent="0.35">
      <c r="K5714" s="18"/>
    </row>
    <row r="5715" spans="11:11" x14ac:dyDescent="0.35">
      <c r="K5715" s="18"/>
    </row>
    <row r="5716" spans="11:11" x14ac:dyDescent="0.35">
      <c r="K5716" s="18"/>
    </row>
    <row r="5717" spans="11:11" x14ac:dyDescent="0.35">
      <c r="K5717" s="18"/>
    </row>
    <row r="5718" spans="11:11" x14ac:dyDescent="0.35">
      <c r="K5718" s="18"/>
    </row>
    <row r="5719" spans="11:11" x14ac:dyDescent="0.35">
      <c r="K5719" s="18"/>
    </row>
    <row r="5720" spans="11:11" x14ac:dyDescent="0.35">
      <c r="K5720" s="18"/>
    </row>
    <row r="5721" spans="11:11" x14ac:dyDescent="0.35">
      <c r="K5721" s="18"/>
    </row>
    <row r="5722" spans="11:11" x14ac:dyDescent="0.35">
      <c r="K5722" s="18"/>
    </row>
    <row r="5723" spans="11:11" x14ac:dyDescent="0.35">
      <c r="K5723" s="18"/>
    </row>
    <row r="5724" spans="11:11" x14ac:dyDescent="0.35">
      <c r="K5724" s="18"/>
    </row>
    <row r="5725" spans="11:11" x14ac:dyDescent="0.35">
      <c r="K5725" s="18"/>
    </row>
    <row r="5726" spans="11:11" x14ac:dyDescent="0.35">
      <c r="K5726" s="18"/>
    </row>
    <row r="5727" spans="11:11" x14ac:dyDescent="0.35">
      <c r="K5727" s="18"/>
    </row>
    <row r="5728" spans="11:11" x14ac:dyDescent="0.35">
      <c r="K5728" s="18"/>
    </row>
    <row r="5729" spans="11:11" x14ac:dyDescent="0.35">
      <c r="K5729" s="18"/>
    </row>
    <row r="5730" spans="11:11" x14ac:dyDescent="0.35">
      <c r="K5730" s="18"/>
    </row>
    <row r="5731" spans="11:11" x14ac:dyDescent="0.35">
      <c r="K5731" s="18"/>
    </row>
    <row r="5732" spans="11:11" x14ac:dyDescent="0.35">
      <c r="K5732" s="18"/>
    </row>
    <row r="5733" spans="11:11" x14ac:dyDescent="0.35">
      <c r="K5733" s="18"/>
    </row>
    <row r="5734" spans="11:11" x14ac:dyDescent="0.35">
      <c r="K5734" s="18"/>
    </row>
    <row r="5735" spans="11:11" x14ac:dyDescent="0.35">
      <c r="K5735" s="18"/>
    </row>
    <row r="5736" spans="11:11" x14ac:dyDescent="0.35">
      <c r="K5736" s="18"/>
    </row>
    <row r="5737" spans="11:11" x14ac:dyDescent="0.35">
      <c r="K5737" s="18"/>
    </row>
    <row r="5738" spans="11:11" x14ac:dyDescent="0.35">
      <c r="K5738" s="18"/>
    </row>
    <row r="5739" spans="11:11" x14ac:dyDescent="0.35">
      <c r="K5739" s="18"/>
    </row>
    <row r="5740" spans="11:11" x14ac:dyDescent="0.35">
      <c r="K5740" s="18"/>
    </row>
    <row r="5741" spans="11:11" x14ac:dyDescent="0.35">
      <c r="K5741" s="18"/>
    </row>
    <row r="5742" spans="11:11" x14ac:dyDescent="0.35">
      <c r="K5742" s="18"/>
    </row>
    <row r="5743" spans="11:11" x14ac:dyDescent="0.35">
      <c r="K5743" s="18"/>
    </row>
    <row r="5744" spans="11:11" x14ac:dyDescent="0.35">
      <c r="K5744" s="18"/>
    </row>
    <row r="5745" spans="11:11" x14ac:dyDescent="0.35">
      <c r="K5745" s="18"/>
    </row>
    <row r="5746" spans="11:11" x14ac:dyDescent="0.35">
      <c r="K5746" s="18"/>
    </row>
    <row r="5747" spans="11:11" x14ac:dyDescent="0.35">
      <c r="K5747" s="18"/>
    </row>
    <row r="5748" spans="11:11" x14ac:dyDescent="0.35">
      <c r="K5748" s="18"/>
    </row>
    <row r="5749" spans="11:11" x14ac:dyDescent="0.35">
      <c r="K5749" s="18"/>
    </row>
    <row r="5750" spans="11:11" x14ac:dyDescent="0.35">
      <c r="K5750" s="18"/>
    </row>
    <row r="5751" spans="11:11" x14ac:dyDescent="0.35">
      <c r="K5751" s="18"/>
    </row>
    <row r="5752" spans="11:11" x14ac:dyDescent="0.35">
      <c r="K5752" s="18"/>
    </row>
    <row r="5753" spans="11:11" x14ac:dyDescent="0.35">
      <c r="K5753" s="18"/>
    </row>
    <row r="5754" spans="11:11" x14ac:dyDescent="0.35">
      <c r="K5754" s="18"/>
    </row>
    <row r="5755" spans="11:11" x14ac:dyDescent="0.35">
      <c r="K5755" s="18"/>
    </row>
    <row r="5756" spans="11:11" x14ac:dyDescent="0.35">
      <c r="K5756" s="18"/>
    </row>
    <row r="5757" spans="11:11" x14ac:dyDescent="0.35">
      <c r="K5757" s="18"/>
    </row>
    <row r="5758" spans="11:11" x14ac:dyDescent="0.35">
      <c r="K5758" s="18"/>
    </row>
    <row r="5759" spans="11:11" x14ac:dyDescent="0.35">
      <c r="K5759" s="18"/>
    </row>
    <row r="5760" spans="11:11" x14ac:dyDescent="0.35">
      <c r="K5760" s="18"/>
    </row>
    <row r="5761" spans="11:11" x14ac:dyDescent="0.35">
      <c r="K5761" s="18"/>
    </row>
    <row r="5762" spans="11:11" x14ac:dyDescent="0.35">
      <c r="K5762" s="18"/>
    </row>
    <row r="5763" spans="11:11" x14ac:dyDescent="0.35">
      <c r="K5763" s="18"/>
    </row>
    <row r="5764" spans="11:11" x14ac:dyDescent="0.35">
      <c r="K5764" s="18"/>
    </row>
    <row r="5765" spans="11:11" x14ac:dyDescent="0.35">
      <c r="K5765" s="18"/>
    </row>
    <row r="5766" spans="11:11" x14ac:dyDescent="0.35">
      <c r="K5766" s="18"/>
    </row>
    <row r="5767" spans="11:11" x14ac:dyDescent="0.35">
      <c r="K5767" s="18"/>
    </row>
    <row r="5768" spans="11:11" x14ac:dyDescent="0.35">
      <c r="K5768" s="18"/>
    </row>
    <row r="5769" spans="11:11" x14ac:dyDescent="0.35">
      <c r="K5769" s="18"/>
    </row>
    <row r="5770" spans="11:11" x14ac:dyDescent="0.35">
      <c r="K5770" s="18"/>
    </row>
    <row r="5771" spans="11:11" x14ac:dyDescent="0.35">
      <c r="K5771" s="18"/>
    </row>
    <row r="5772" spans="11:11" x14ac:dyDescent="0.35">
      <c r="K5772" s="18"/>
    </row>
    <row r="5773" spans="11:11" x14ac:dyDescent="0.35">
      <c r="K5773" s="18"/>
    </row>
    <row r="5774" spans="11:11" x14ac:dyDescent="0.35">
      <c r="K5774" s="18"/>
    </row>
    <row r="5775" spans="11:11" x14ac:dyDescent="0.35">
      <c r="K5775" s="18"/>
    </row>
    <row r="5776" spans="11:11" x14ac:dyDescent="0.35">
      <c r="K5776" s="18"/>
    </row>
    <row r="5777" spans="11:11" x14ac:dyDescent="0.35">
      <c r="K5777" s="18"/>
    </row>
    <row r="5778" spans="11:11" x14ac:dyDescent="0.35">
      <c r="K5778" s="18"/>
    </row>
    <row r="5779" spans="11:11" x14ac:dyDescent="0.35">
      <c r="K5779" s="18"/>
    </row>
    <row r="5780" spans="11:11" x14ac:dyDescent="0.35">
      <c r="K5780" s="18"/>
    </row>
    <row r="5781" spans="11:11" x14ac:dyDescent="0.35">
      <c r="K5781" s="18"/>
    </row>
    <row r="5782" spans="11:11" x14ac:dyDescent="0.35">
      <c r="K5782" s="18"/>
    </row>
    <row r="5783" spans="11:11" x14ac:dyDescent="0.35">
      <c r="K5783" s="18"/>
    </row>
    <row r="5784" spans="11:11" x14ac:dyDescent="0.35">
      <c r="K5784" s="18"/>
    </row>
    <row r="5785" spans="11:11" x14ac:dyDescent="0.35">
      <c r="K5785" s="18"/>
    </row>
    <row r="5786" spans="11:11" x14ac:dyDescent="0.35">
      <c r="K5786" s="18"/>
    </row>
    <row r="5787" spans="11:11" x14ac:dyDescent="0.35">
      <c r="K5787" s="18"/>
    </row>
    <row r="5788" spans="11:11" x14ac:dyDescent="0.35">
      <c r="K5788" s="18"/>
    </row>
    <row r="5789" spans="11:11" x14ac:dyDescent="0.35">
      <c r="K5789" s="18"/>
    </row>
    <row r="5790" spans="11:11" x14ac:dyDescent="0.35">
      <c r="K5790" s="18"/>
    </row>
    <row r="5791" spans="11:11" x14ac:dyDescent="0.35">
      <c r="K5791" s="18"/>
    </row>
    <row r="5792" spans="11:11" x14ac:dyDescent="0.35">
      <c r="K5792" s="18"/>
    </row>
    <row r="5793" spans="11:11" x14ac:dyDescent="0.35">
      <c r="K5793" s="18"/>
    </row>
    <row r="5794" spans="11:11" x14ac:dyDescent="0.35">
      <c r="K5794" s="18"/>
    </row>
    <row r="5795" spans="11:11" x14ac:dyDescent="0.35">
      <c r="K5795" s="18"/>
    </row>
    <row r="5796" spans="11:11" x14ac:dyDescent="0.35">
      <c r="K5796" s="18"/>
    </row>
    <row r="5797" spans="11:11" x14ac:dyDescent="0.35">
      <c r="K5797" s="18"/>
    </row>
    <row r="5798" spans="11:11" x14ac:dyDescent="0.35">
      <c r="K5798" s="18"/>
    </row>
    <row r="5799" spans="11:11" x14ac:dyDescent="0.35">
      <c r="K5799" s="18"/>
    </row>
    <row r="5800" spans="11:11" x14ac:dyDescent="0.35">
      <c r="K5800" s="18"/>
    </row>
    <row r="5801" spans="11:11" x14ac:dyDescent="0.35">
      <c r="K5801" s="18"/>
    </row>
    <row r="5802" spans="11:11" x14ac:dyDescent="0.35">
      <c r="K5802" s="18"/>
    </row>
    <row r="5803" spans="11:11" x14ac:dyDescent="0.35">
      <c r="K5803" s="18"/>
    </row>
    <row r="5804" spans="11:11" x14ac:dyDescent="0.35">
      <c r="K5804" s="18"/>
    </row>
    <row r="5805" spans="11:11" x14ac:dyDescent="0.35">
      <c r="K5805" s="18"/>
    </row>
    <row r="5806" spans="11:11" x14ac:dyDescent="0.35">
      <c r="K5806" s="18"/>
    </row>
    <row r="5807" spans="11:11" x14ac:dyDescent="0.35">
      <c r="K5807" s="18"/>
    </row>
    <row r="5808" spans="11:11" x14ac:dyDescent="0.35">
      <c r="K5808" s="18"/>
    </row>
    <row r="5809" spans="11:11" x14ac:dyDescent="0.35">
      <c r="K5809" s="18"/>
    </row>
    <row r="5810" spans="11:11" x14ac:dyDescent="0.35">
      <c r="K5810" s="18"/>
    </row>
    <row r="5811" spans="11:11" x14ac:dyDescent="0.35">
      <c r="K5811" s="18"/>
    </row>
    <row r="5812" spans="11:11" x14ac:dyDescent="0.35">
      <c r="K5812" s="18"/>
    </row>
    <row r="5813" spans="11:11" x14ac:dyDescent="0.35">
      <c r="K5813" s="18"/>
    </row>
    <row r="5814" spans="11:11" x14ac:dyDescent="0.35">
      <c r="K5814" s="18"/>
    </row>
    <row r="5815" spans="11:11" x14ac:dyDescent="0.35">
      <c r="K5815" s="18"/>
    </row>
    <row r="5816" spans="11:11" x14ac:dyDescent="0.35">
      <c r="K5816" s="18"/>
    </row>
    <row r="5817" spans="11:11" x14ac:dyDescent="0.35">
      <c r="K5817" s="18"/>
    </row>
    <row r="5818" spans="11:11" x14ac:dyDescent="0.35">
      <c r="K5818" s="18"/>
    </row>
    <row r="5819" spans="11:11" x14ac:dyDescent="0.35">
      <c r="K5819" s="18"/>
    </row>
    <row r="5820" spans="11:11" x14ac:dyDescent="0.35">
      <c r="K5820" s="18"/>
    </row>
    <row r="5821" spans="11:11" x14ac:dyDescent="0.35">
      <c r="K5821" s="18"/>
    </row>
    <row r="5822" spans="11:11" x14ac:dyDescent="0.35">
      <c r="K5822" s="18"/>
    </row>
    <row r="5823" spans="11:11" x14ac:dyDescent="0.35">
      <c r="K5823" s="18"/>
    </row>
    <row r="5824" spans="11:11" x14ac:dyDescent="0.35">
      <c r="K5824" s="18"/>
    </row>
    <row r="5825" spans="11:11" x14ac:dyDescent="0.35">
      <c r="K5825" s="18"/>
    </row>
    <row r="5826" spans="11:11" x14ac:dyDescent="0.35">
      <c r="K5826" s="18"/>
    </row>
    <row r="5827" spans="11:11" x14ac:dyDescent="0.35">
      <c r="K5827" s="18"/>
    </row>
    <row r="5828" spans="11:11" x14ac:dyDescent="0.35">
      <c r="K5828" s="18"/>
    </row>
    <row r="5829" spans="11:11" x14ac:dyDescent="0.35">
      <c r="K5829" s="18"/>
    </row>
    <row r="5830" spans="11:11" x14ac:dyDescent="0.35">
      <c r="K5830" s="18"/>
    </row>
    <row r="5831" spans="11:11" x14ac:dyDescent="0.35">
      <c r="K5831" s="18"/>
    </row>
    <row r="5832" spans="11:11" x14ac:dyDescent="0.35">
      <c r="K5832" s="18"/>
    </row>
    <row r="5833" spans="11:11" x14ac:dyDescent="0.35">
      <c r="K5833" s="18"/>
    </row>
    <row r="5834" spans="11:11" x14ac:dyDescent="0.35">
      <c r="K5834" s="18"/>
    </row>
    <row r="5835" spans="11:11" x14ac:dyDescent="0.35">
      <c r="K5835" s="18"/>
    </row>
    <row r="5836" spans="11:11" x14ac:dyDescent="0.35">
      <c r="K5836" s="18"/>
    </row>
    <row r="5837" spans="11:11" x14ac:dyDescent="0.35">
      <c r="K5837" s="18"/>
    </row>
    <row r="5838" spans="11:11" x14ac:dyDescent="0.35">
      <c r="K5838" s="18"/>
    </row>
    <row r="5839" spans="11:11" x14ac:dyDescent="0.35">
      <c r="K5839" s="18"/>
    </row>
    <row r="5840" spans="11:11" x14ac:dyDescent="0.35">
      <c r="K5840" s="18"/>
    </row>
    <row r="5841" spans="11:11" x14ac:dyDescent="0.35">
      <c r="K5841" s="18"/>
    </row>
    <row r="5842" spans="11:11" x14ac:dyDescent="0.35">
      <c r="K5842" s="18"/>
    </row>
    <row r="5843" spans="11:11" x14ac:dyDescent="0.35">
      <c r="K5843" s="18"/>
    </row>
    <row r="5844" spans="11:11" x14ac:dyDescent="0.35">
      <c r="K5844" s="18"/>
    </row>
    <row r="5845" spans="11:11" x14ac:dyDescent="0.35">
      <c r="K5845" s="18"/>
    </row>
    <row r="5846" spans="11:11" x14ac:dyDescent="0.35">
      <c r="K5846" s="18"/>
    </row>
    <row r="5847" spans="11:11" x14ac:dyDescent="0.35">
      <c r="K5847" s="18"/>
    </row>
    <row r="5848" spans="11:11" x14ac:dyDescent="0.35">
      <c r="K5848" s="18"/>
    </row>
    <row r="5849" spans="11:11" x14ac:dyDescent="0.35">
      <c r="K5849" s="18"/>
    </row>
    <row r="5850" spans="11:11" x14ac:dyDescent="0.35">
      <c r="K5850" s="18"/>
    </row>
    <row r="5851" spans="11:11" x14ac:dyDescent="0.35">
      <c r="K5851" s="18"/>
    </row>
    <row r="5852" spans="11:11" x14ac:dyDescent="0.35">
      <c r="K5852" s="18"/>
    </row>
    <row r="5853" spans="11:11" x14ac:dyDescent="0.35">
      <c r="K5853" s="18"/>
    </row>
    <row r="5854" spans="11:11" x14ac:dyDescent="0.35">
      <c r="K5854" s="18"/>
    </row>
    <row r="5855" spans="11:11" x14ac:dyDescent="0.35">
      <c r="K5855" s="18"/>
    </row>
    <row r="5856" spans="11:11" x14ac:dyDescent="0.35">
      <c r="K5856" s="18"/>
    </row>
    <row r="5857" spans="11:11" x14ac:dyDescent="0.35">
      <c r="K5857" s="18"/>
    </row>
    <row r="5858" spans="11:11" x14ac:dyDescent="0.35">
      <c r="K5858" s="18"/>
    </row>
    <row r="5859" spans="11:11" x14ac:dyDescent="0.35">
      <c r="K5859" s="18"/>
    </row>
    <row r="5860" spans="11:11" x14ac:dyDescent="0.35">
      <c r="K5860" s="18"/>
    </row>
    <row r="5861" spans="11:11" x14ac:dyDescent="0.35">
      <c r="K5861" s="18"/>
    </row>
    <row r="5862" spans="11:11" x14ac:dyDescent="0.35">
      <c r="K5862" s="18"/>
    </row>
    <row r="5863" spans="11:11" x14ac:dyDescent="0.35">
      <c r="K5863" s="18"/>
    </row>
    <row r="5864" spans="11:11" x14ac:dyDescent="0.35">
      <c r="K5864" s="18"/>
    </row>
    <row r="5865" spans="11:11" x14ac:dyDescent="0.35">
      <c r="K5865" s="18"/>
    </row>
    <row r="5866" spans="11:11" x14ac:dyDescent="0.35">
      <c r="K5866" s="18"/>
    </row>
    <row r="5867" spans="11:11" x14ac:dyDescent="0.35">
      <c r="K5867" s="18"/>
    </row>
    <row r="5868" spans="11:11" x14ac:dyDescent="0.35">
      <c r="K5868" s="18"/>
    </row>
    <row r="5869" spans="11:11" x14ac:dyDescent="0.35">
      <c r="K5869" s="18"/>
    </row>
    <row r="5870" spans="11:11" x14ac:dyDescent="0.35">
      <c r="K5870" s="18"/>
    </row>
    <row r="5871" spans="11:11" x14ac:dyDescent="0.35">
      <c r="K5871" s="18"/>
    </row>
    <row r="5872" spans="11:11" x14ac:dyDescent="0.35">
      <c r="K5872" s="18"/>
    </row>
    <row r="5873" spans="11:11" x14ac:dyDescent="0.35">
      <c r="K5873" s="18"/>
    </row>
    <row r="5874" spans="11:11" x14ac:dyDescent="0.35">
      <c r="K5874" s="18"/>
    </row>
    <row r="5875" spans="11:11" x14ac:dyDescent="0.35">
      <c r="K5875" s="18"/>
    </row>
    <row r="5876" spans="11:11" x14ac:dyDescent="0.35">
      <c r="K5876" s="18"/>
    </row>
    <row r="5877" spans="11:11" x14ac:dyDescent="0.35">
      <c r="K5877" s="18"/>
    </row>
    <row r="5878" spans="11:11" x14ac:dyDescent="0.35">
      <c r="K5878" s="18"/>
    </row>
    <row r="5879" spans="11:11" x14ac:dyDescent="0.35">
      <c r="K5879" s="18"/>
    </row>
    <row r="5880" spans="11:11" x14ac:dyDescent="0.35">
      <c r="K5880" s="18"/>
    </row>
    <row r="5881" spans="11:11" x14ac:dyDescent="0.35">
      <c r="K5881" s="18"/>
    </row>
    <row r="5882" spans="11:11" x14ac:dyDescent="0.35">
      <c r="K5882" s="18"/>
    </row>
    <row r="5883" spans="11:11" x14ac:dyDescent="0.35">
      <c r="K5883" s="18"/>
    </row>
    <row r="5884" spans="11:11" x14ac:dyDescent="0.35">
      <c r="K5884" s="18"/>
    </row>
    <row r="5885" spans="11:11" x14ac:dyDescent="0.35">
      <c r="K5885" s="18"/>
    </row>
    <row r="5886" spans="11:11" x14ac:dyDescent="0.35">
      <c r="K5886" s="18"/>
    </row>
    <row r="5887" spans="11:11" x14ac:dyDescent="0.35">
      <c r="K5887" s="18"/>
    </row>
    <row r="5888" spans="11:11" x14ac:dyDescent="0.35">
      <c r="K5888" s="18"/>
    </row>
    <row r="5889" spans="11:11" x14ac:dyDescent="0.35">
      <c r="K5889" s="18"/>
    </row>
    <row r="5890" spans="11:11" x14ac:dyDescent="0.35">
      <c r="K5890" s="18"/>
    </row>
    <row r="5891" spans="11:11" x14ac:dyDescent="0.35">
      <c r="K5891" s="18"/>
    </row>
    <row r="5892" spans="11:11" x14ac:dyDescent="0.35">
      <c r="K5892" s="18"/>
    </row>
    <row r="5893" spans="11:11" x14ac:dyDescent="0.35">
      <c r="K5893" s="18"/>
    </row>
    <row r="5894" spans="11:11" x14ac:dyDescent="0.35">
      <c r="K5894" s="18"/>
    </row>
    <row r="5895" spans="11:11" x14ac:dyDescent="0.35">
      <c r="K5895" s="18"/>
    </row>
    <row r="5896" spans="11:11" x14ac:dyDescent="0.35">
      <c r="K5896" s="18"/>
    </row>
    <row r="5897" spans="11:11" x14ac:dyDescent="0.35">
      <c r="K5897" s="18"/>
    </row>
    <row r="5898" spans="11:11" x14ac:dyDescent="0.35">
      <c r="K5898" s="18"/>
    </row>
    <row r="5899" spans="11:11" x14ac:dyDescent="0.35">
      <c r="K5899" s="18"/>
    </row>
    <row r="5900" spans="11:11" x14ac:dyDescent="0.35">
      <c r="K5900" s="18"/>
    </row>
    <row r="5901" spans="11:11" x14ac:dyDescent="0.35">
      <c r="K5901" s="18"/>
    </row>
    <row r="5902" spans="11:11" x14ac:dyDescent="0.35">
      <c r="K5902" s="18"/>
    </row>
    <row r="5903" spans="11:11" x14ac:dyDescent="0.35">
      <c r="K5903" s="18"/>
    </row>
    <row r="5904" spans="11:11" x14ac:dyDescent="0.35">
      <c r="K5904" s="18"/>
    </row>
    <row r="5905" spans="11:11" x14ac:dyDescent="0.35">
      <c r="K5905" s="18"/>
    </row>
    <row r="5906" spans="11:11" x14ac:dyDescent="0.35">
      <c r="K5906" s="18"/>
    </row>
    <row r="5907" spans="11:11" x14ac:dyDescent="0.35">
      <c r="K5907" s="18"/>
    </row>
    <row r="5908" spans="11:11" x14ac:dyDescent="0.35">
      <c r="K5908" s="18"/>
    </row>
    <row r="5909" spans="11:11" x14ac:dyDescent="0.35">
      <c r="K5909" s="18"/>
    </row>
    <row r="5910" spans="11:11" x14ac:dyDescent="0.35">
      <c r="K5910" s="18"/>
    </row>
    <row r="5911" spans="11:11" x14ac:dyDescent="0.35">
      <c r="K5911" s="18"/>
    </row>
    <row r="5912" spans="11:11" x14ac:dyDescent="0.35">
      <c r="K5912" s="18"/>
    </row>
    <row r="5913" spans="11:11" x14ac:dyDescent="0.35">
      <c r="K5913" s="18"/>
    </row>
    <row r="5914" spans="11:11" x14ac:dyDescent="0.35">
      <c r="K5914" s="18"/>
    </row>
    <row r="5915" spans="11:11" x14ac:dyDescent="0.35">
      <c r="K5915" s="18"/>
    </row>
    <row r="5916" spans="11:11" x14ac:dyDescent="0.35">
      <c r="K5916" s="18"/>
    </row>
    <row r="5917" spans="11:11" x14ac:dyDescent="0.35">
      <c r="K5917" s="18"/>
    </row>
    <row r="5918" spans="11:11" x14ac:dyDescent="0.35">
      <c r="K5918" s="18"/>
    </row>
    <row r="5919" spans="11:11" x14ac:dyDescent="0.35">
      <c r="K5919" s="18"/>
    </row>
    <row r="5920" spans="11:11" x14ac:dyDescent="0.35">
      <c r="K5920" s="18"/>
    </row>
    <row r="5921" spans="11:11" x14ac:dyDescent="0.35">
      <c r="K5921" s="18"/>
    </row>
    <row r="5922" spans="11:11" x14ac:dyDescent="0.35">
      <c r="K5922" s="18"/>
    </row>
    <row r="5923" spans="11:11" x14ac:dyDescent="0.35">
      <c r="K5923" s="18"/>
    </row>
    <row r="5924" spans="11:11" x14ac:dyDescent="0.35">
      <c r="K5924" s="18"/>
    </row>
    <row r="5925" spans="11:11" x14ac:dyDescent="0.35">
      <c r="K5925" s="18"/>
    </row>
    <row r="5926" spans="11:11" x14ac:dyDescent="0.35">
      <c r="K5926" s="18"/>
    </row>
    <row r="5927" spans="11:11" x14ac:dyDescent="0.35">
      <c r="K5927" s="18"/>
    </row>
    <row r="5928" spans="11:11" x14ac:dyDescent="0.35">
      <c r="K5928" s="18"/>
    </row>
    <row r="5929" spans="11:11" x14ac:dyDescent="0.35">
      <c r="K5929" s="18"/>
    </row>
    <row r="5930" spans="11:11" x14ac:dyDescent="0.35">
      <c r="K5930" s="18"/>
    </row>
    <row r="5931" spans="11:11" x14ac:dyDescent="0.35">
      <c r="K5931" s="18"/>
    </row>
    <row r="5932" spans="11:11" x14ac:dyDescent="0.35">
      <c r="K5932" s="18"/>
    </row>
    <row r="5933" spans="11:11" x14ac:dyDescent="0.35">
      <c r="K5933" s="18"/>
    </row>
    <row r="5934" spans="11:11" x14ac:dyDescent="0.35">
      <c r="K5934" s="18"/>
    </row>
    <row r="5935" spans="11:11" x14ac:dyDescent="0.35">
      <c r="K5935" s="18"/>
    </row>
    <row r="5936" spans="11:11" x14ac:dyDescent="0.35">
      <c r="K5936" s="18"/>
    </row>
    <row r="5937" spans="11:11" x14ac:dyDescent="0.35">
      <c r="K5937" s="18"/>
    </row>
    <row r="5938" spans="11:11" x14ac:dyDescent="0.35">
      <c r="K5938" s="18"/>
    </row>
    <row r="5939" spans="11:11" x14ac:dyDescent="0.35">
      <c r="K5939" s="18"/>
    </row>
    <row r="5940" spans="11:11" x14ac:dyDescent="0.35">
      <c r="K5940" s="18"/>
    </row>
    <row r="5941" spans="11:11" x14ac:dyDescent="0.35">
      <c r="K5941" s="18"/>
    </row>
    <row r="5942" spans="11:11" x14ac:dyDescent="0.35">
      <c r="K5942" s="18"/>
    </row>
    <row r="5943" spans="11:11" x14ac:dyDescent="0.35">
      <c r="K5943" s="18"/>
    </row>
    <row r="5944" spans="11:11" x14ac:dyDescent="0.35">
      <c r="K5944" s="18"/>
    </row>
    <row r="5945" spans="11:11" x14ac:dyDescent="0.35">
      <c r="K5945" s="18"/>
    </row>
    <row r="5946" spans="11:11" x14ac:dyDescent="0.35">
      <c r="K5946" s="18"/>
    </row>
    <row r="5947" spans="11:11" x14ac:dyDescent="0.35">
      <c r="K5947" s="18"/>
    </row>
    <row r="5948" spans="11:11" x14ac:dyDescent="0.35">
      <c r="K5948" s="18"/>
    </row>
    <row r="5949" spans="11:11" x14ac:dyDescent="0.35">
      <c r="K5949" s="18"/>
    </row>
    <row r="5950" spans="11:11" x14ac:dyDescent="0.35">
      <c r="K5950" s="18"/>
    </row>
    <row r="5951" spans="11:11" x14ac:dyDescent="0.35">
      <c r="K5951" s="18"/>
    </row>
    <row r="5952" spans="11:11" x14ac:dyDescent="0.35">
      <c r="K5952" s="18"/>
    </row>
    <row r="5953" spans="11:11" x14ac:dyDescent="0.35">
      <c r="K5953" s="18"/>
    </row>
    <row r="5954" spans="11:11" x14ac:dyDescent="0.35">
      <c r="K5954" s="18"/>
    </row>
    <row r="5955" spans="11:11" x14ac:dyDescent="0.35">
      <c r="K5955" s="18"/>
    </row>
    <row r="5956" spans="11:11" x14ac:dyDescent="0.35">
      <c r="K5956" s="18"/>
    </row>
    <row r="5957" spans="11:11" x14ac:dyDescent="0.35">
      <c r="K5957" s="18"/>
    </row>
    <row r="5958" spans="11:11" x14ac:dyDescent="0.35">
      <c r="K5958" s="18"/>
    </row>
    <row r="5959" spans="11:11" x14ac:dyDescent="0.35">
      <c r="K5959" s="18"/>
    </row>
    <row r="5960" spans="11:11" x14ac:dyDescent="0.35">
      <c r="K5960" s="18"/>
    </row>
    <row r="5961" spans="11:11" x14ac:dyDescent="0.35">
      <c r="K5961" s="18"/>
    </row>
    <row r="5962" spans="11:11" x14ac:dyDescent="0.35">
      <c r="K5962" s="18"/>
    </row>
    <row r="5963" spans="11:11" x14ac:dyDescent="0.35">
      <c r="K5963" s="18"/>
    </row>
    <row r="5964" spans="11:11" x14ac:dyDescent="0.35">
      <c r="K5964" s="18"/>
    </row>
    <row r="5965" spans="11:11" x14ac:dyDescent="0.35">
      <c r="K5965" s="18"/>
    </row>
    <row r="5966" spans="11:11" x14ac:dyDescent="0.35">
      <c r="K5966" s="18"/>
    </row>
    <row r="5967" spans="11:11" x14ac:dyDescent="0.35">
      <c r="K5967" s="18"/>
    </row>
    <row r="5968" spans="11:11" x14ac:dyDescent="0.35">
      <c r="K5968" s="18"/>
    </row>
    <row r="5969" spans="11:11" x14ac:dyDescent="0.35">
      <c r="K5969" s="18"/>
    </row>
    <row r="5970" spans="11:11" x14ac:dyDescent="0.35">
      <c r="K5970" s="18"/>
    </row>
    <row r="5971" spans="11:11" x14ac:dyDescent="0.35">
      <c r="K5971" s="18"/>
    </row>
  </sheetData>
  <mergeCells count="5">
    <mergeCell ref="A1:K2"/>
    <mergeCell ref="M1:N2"/>
    <mergeCell ref="A1329:K1332"/>
    <mergeCell ref="M7:N10"/>
    <mergeCell ref="M12:N12"/>
  </mergeCells>
  <phoneticPr fontId="2" type="noConversion"/>
  <hyperlinks>
    <hyperlink ref="I1288" r:id="rId1" xr:uid="{B0A076C1-7D9B-4557-9D87-EB3E328B5DE8}"/>
    <hyperlink ref="I1283" r:id="rId2" display="https://doi.org/10.3390/ijms252111729" xr:uid="{5113142E-46B1-4117-B80F-03BA1BC9D361}"/>
    <hyperlink ref="H1296" r:id="rId3" xr:uid="{ECEFBBE5-1DC1-4A7C-A146-CF5D894E045E}"/>
    <hyperlink ref="H1227" r:id="rId4" xr:uid="{03496543-3568-4ECF-BAA5-4C636FA80842}"/>
    <hyperlink ref="H1228" r:id="rId5" xr:uid="{FCE0788B-95AB-4F79-B5E8-7BC391D0B955}"/>
  </hyperlinks>
  <pageMargins left="0.7" right="0.7" top="0.75" bottom="0.75" header="0.3" footer="0.3"/>
  <pageSetup orientation="portrait" horizontalDpi="1200" verticalDpi="1200" r:id="rId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AE36A-BD5C-425C-B5E1-3B84B9B615C1}">
  <dimension ref="A1:U1255"/>
  <sheetViews>
    <sheetView topLeftCell="J19" zoomScale="52" zoomScaleNormal="98" workbookViewId="0">
      <selection sqref="A1:X21"/>
    </sheetView>
  </sheetViews>
  <sheetFormatPr baseColWidth="10" defaultRowHeight="14.5" x14ac:dyDescent="0.35"/>
  <cols>
    <col min="1" max="1" width="10.90625" style="65"/>
    <col min="2" max="2" width="16.08984375" style="65" customWidth="1"/>
    <col min="3" max="3" width="124.26953125" style="79" customWidth="1"/>
    <col min="4" max="4" width="96.90625" style="80" customWidth="1"/>
    <col min="5" max="5" width="20.26953125" style="80" customWidth="1"/>
    <col min="6" max="6" width="37.90625" style="80" customWidth="1"/>
    <col min="7" max="7" width="19.81640625" style="65" customWidth="1"/>
    <col min="8" max="9" width="45.90625" style="81" customWidth="1"/>
    <col min="10" max="10" width="45.26953125" style="81" customWidth="1"/>
    <col min="11" max="11" width="30.26953125" style="81" customWidth="1"/>
    <col min="12" max="12" width="29.90625" style="80" customWidth="1"/>
    <col min="13" max="15" width="10.90625" style="4"/>
    <col min="16" max="16" width="31.26953125" style="4" customWidth="1"/>
    <col min="17" max="18" width="10.90625" style="4"/>
    <col min="19" max="19" width="12.36328125" style="4" bestFit="1" customWidth="1"/>
    <col min="20" max="20" width="62.7265625" style="4" bestFit="1" customWidth="1"/>
    <col min="21" max="21" width="16.26953125" style="4" bestFit="1" customWidth="1"/>
    <col min="22" max="16384" width="10.90625" style="4"/>
  </cols>
  <sheetData>
    <row r="1" spans="1:21" x14ac:dyDescent="0.35">
      <c r="A1" s="124" t="s">
        <v>6164</v>
      </c>
      <c r="B1" s="124"/>
      <c r="C1" s="124"/>
      <c r="D1" s="124"/>
      <c r="E1" s="124"/>
      <c r="F1" s="124"/>
      <c r="G1" s="124"/>
      <c r="H1" s="124"/>
      <c r="I1" s="124"/>
      <c r="J1" s="124"/>
      <c r="K1" s="124"/>
      <c r="L1" s="124"/>
      <c r="S1" s="126" t="s">
        <v>6166</v>
      </c>
      <c r="T1" s="126"/>
      <c r="U1" s="126"/>
    </row>
    <row r="2" spans="1:21" x14ac:dyDescent="0.35">
      <c r="A2" s="125"/>
      <c r="B2" s="125"/>
      <c r="C2" s="125"/>
      <c r="D2" s="125"/>
      <c r="E2" s="125"/>
      <c r="F2" s="125"/>
      <c r="G2" s="125"/>
      <c r="H2" s="125"/>
      <c r="I2" s="125"/>
      <c r="J2" s="125"/>
      <c r="K2" s="125"/>
      <c r="L2" s="125"/>
      <c r="S2" s="127"/>
      <c r="T2" s="127"/>
      <c r="U2" s="127"/>
    </row>
    <row r="3" spans="1:21" ht="30" x14ac:dyDescent="0.35">
      <c r="A3" s="82" t="s">
        <v>5686</v>
      </c>
      <c r="B3" s="82" t="s">
        <v>7</v>
      </c>
      <c r="C3" s="82" t="s">
        <v>5687</v>
      </c>
      <c r="D3" s="82" t="s">
        <v>9</v>
      </c>
      <c r="E3" s="82" t="s">
        <v>1444</v>
      </c>
      <c r="F3" s="82" t="s">
        <v>8</v>
      </c>
      <c r="G3" s="82" t="s">
        <v>5688</v>
      </c>
      <c r="H3" s="82" t="s">
        <v>5773</v>
      </c>
      <c r="I3" s="82" t="s">
        <v>5774</v>
      </c>
      <c r="J3" s="82" t="s">
        <v>5775</v>
      </c>
      <c r="K3" s="82" t="s">
        <v>5772</v>
      </c>
      <c r="L3" s="82" t="s">
        <v>5691</v>
      </c>
      <c r="P3" s="104" t="s">
        <v>6239</v>
      </c>
      <c r="S3" s="83" t="s">
        <v>5732</v>
      </c>
      <c r="T3" s="83" t="s">
        <v>5733</v>
      </c>
      <c r="U3" s="83" t="s">
        <v>5770</v>
      </c>
    </row>
    <row r="4" spans="1:21" ht="140" x14ac:dyDescent="0.35">
      <c r="A4" s="68">
        <v>1</v>
      </c>
      <c r="B4" s="68" t="s">
        <v>4821</v>
      </c>
      <c r="C4" s="68" t="s">
        <v>1</v>
      </c>
      <c r="D4" s="68" t="s">
        <v>1446</v>
      </c>
      <c r="E4" s="68">
        <v>2020</v>
      </c>
      <c r="F4" s="68" t="s">
        <v>1445</v>
      </c>
      <c r="G4" s="68" t="s">
        <v>5689</v>
      </c>
      <c r="H4" s="68" t="s">
        <v>5762</v>
      </c>
      <c r="I4" s="68" t="s">
        <v>5762</v>
      </c>
      <c r="J4" s="68"/>
      <c r="K4" s="68" t="s">
        <v>5736</v>
      </c>
      <c r="L4" s="68" t="s">
        <v>1447</v>
      </c>
      <c r="P4" s="12" t="s">
        <v>6240</v>
      </c>
      <c r="S4" s="48" t="s">
        <v>5734</v>
      </c>
      <c r="T4" s="48" t="s">
        <v>5735</v>
      </c>
      <c r="U4" s="48">
        <f>COUNTIF(K3:K1249, "E1")</f>
        <v>972</v>
      </c>
    </row>
    <row r="5" spans="1:21" ht="140" x14ac:dyDescent="0.35">
      <c r="A5" s="68">
        <v>2</v>
      </c>
      <c r="B5" s="68" t="s">
        <v>4822</v>
      </c>
      <c r="C5" s="68" t="s">
        <v>1</v>
      </c>
      <c r="D5" s="68" t="s">
        <v>1449</v>
      </c>
      <c r="E5" s="68">
        <v>2024</v>
      </c>
      <c r="F5" s="68" t="s">
        <v>1448</v>
      </c>
      <c r="G5" s="68" t="s">
        <v>5689</v>
      </c>
      <c r="H5" s="68" t="s">
        <v>5762</v>
      </c>
      <c r="I5" s="68" t="s">
        <v>5762</v>
      </c>
      <c r="J5" s="68"/>
      <c r="K5" s="68" t="s">
        <v>5736</v>
      </c>
      <c r="L5" s="68" t="s">
        <v>1451</v>
      </c>
      <c r="P5" s="12" t="s">
        <v>6241</v>
      </c>
      <c r="S5" s="48" t="s">
        <v>5736</v>
      </c>
      <c r="T5" s="48" t="s">
        <v>5737</v>
      </c>
      <c r="U5" s="48">
        <f>COUNTIF(K3:K1249, "E2")</f>
        <v>58</v>
      </c>
    </row>
    <row r="6" spans="1:21" ht="140" x14ac:dyDescent="0.35">
      <c r="A6" s="15">
        <v>3</v>
      </c>
      <c r="B6" s="15" t="s">
        <v>4823</v>
      </c>
      <c r="C6" s="15" t="s">
        <v>1</v>
      </c>
      <c r="D6" s="15" t="s">
        <v>1453</v>
      </c>
      <c r="E6" s="15">
        <v>2017</v>
      </c>
      <c r="F6" s="15" t="s">
        <v>1452</v>
      </c>
      <c r="G6" s="15" t="s">
        <v>5689</v>
      </c>
      <c r="H6" s="15" t="s">
        <v>5762</v>
      </c>
      <c r="I6" s="15" t="s">
        <v>5762</v>
      </c>
      <c r="J6" s="15"/>
      <c r="K6" s="15" t="s">
        <v>5734</v>
      </c>
      <c r="L6" s="15" t="s">
        <v>1455</v>
      </c>
      <c r="P6" s="12" t="s">
        <v>6242</v>
      </c>
      <c r="S6" s="48" t="s">
        <v>5738</v>
      </c>
      <c r="T6" s="48" t="s">
        <v>5739</v>
      </c>
      <c r="U6" s="48">
        <f>COUNTIF(K3:K1249, "E3")</f>
        <v>1</v>
      </c>
    </row>
    <row r="7" spans="1:21" ht="140" x14ac:dyDescent="0.35">
      <c r="A7" s="68">
        <v>4</v>
      </c>
      <c r="B7" s="68" t="s">
        <v>4824</v>
      </c>
      <c r="C7" s="68" t="s">
        <v>1</v>
      </c>
      <c r="D7" s="68" t="s">
        <v>1457</v>
      </c>
      <c r="E7" s="68">
        <v>2022</v>
      </c>
      <c r="F7" s="68" t="s">
        <v>1456</v>
      </c>
      <c r="G7" s="68" t="s">
        <v>5689</v>
      </c>
      <c r="H7" s="68" t="s">
        <v>5762</v>
      </c>
      <c r="I7" s="68" t="s">
        <v>5762</v>
      </c>
      <c r="J7" s="68"/>
      <c r="K7" s="68" t="s">
        <v>5736</v>
      </c>
      <c r="L7" s="68" t="s">
        <v>1458</v>
      </c>
      <c r="S7" s="48" t="s">
        <v>5740</v>
      </c>
      <c r="T7" s="48" t="s">
        <v>5982</v>
      </c>
      <c r="U7" s="48">
        <f>COUNTIF(K3:K1249, "E4")</f>
        <v>4</v>
      </c>
    </row>
    <row r="8" spans="1:21" ht="140" x14ac:dyDescent="0.35">
      <c r="A8" s="68">
        <v>5</v>
      </c>
      <c r="B8" s="68" t="s">
        <v>4825</v>
      </c>
      <c r="C8" s="68" t="s">
        <v>1</v>
      </c>
      <c r="D8" s="68" t="s">
        <v>1460</v>
      </c>
      <c r="E8" s="68">
        <v>2025</v>
      </c>
      <c r="F8" s="68" t="s">
        <v>1459</v>
      </c>
      <c r="G8" s="68" t="s">
        <v>5689</v>
      </c>
      <c r="H8" s="68" t="s">
        <v>5762</v>
      </c>
      <c r="I8" s="68" t="s">
        <v>5762</v>
      </c>
      <c r="J8" s="68"/>
      <c r="K8" s="68" t="s">
        <v>5736</v>
      </c>
      <c r="L8" s="68" t="s">
        <v>1461</v>
      </c>
      <c r="S8" s="48" t="s">
        <v>5742</v>
      </c>
      <c r="T8" s="48" t="s">
        <v>5743</v>
      </c>
      <c r="U8" s="48">
        <f>COUNTIF(K3:K1249, "E5")</f>
        <v>143</v>
      </c>
    </row>
    <row r="9" spans="1:21" ht="140" x14ac:dyDescent="0.35">
      <c r="A9" s="68">
        <v>6</v>
      </c>
      <c r="B9" s="68" t="s">
        <v>4826</v>
      </c>
      <c r="C9" s="68" t="s">
        <v>1</v>
      </c>
      <c r="D9" s="68" t="s">
        <v>1463</v>
      </c>
      <c r="E9" s="68">
        <v>2023</v>
      </c>
      <c r="F9" s="68" t="s">
        <v>1462</v>
      </c>
      <c r="G9" s="68" t="s">
        <v>5689</v>
      </c>
      <c r="H9" s="68" t="s">
        <v>5762</v>
      </c>
      <c r="I9" s="68" t="s">
        <v>5762</v>
      </c>
      <c r="J9" s="68"/>
      <c r="K9" s="68" t="s">
        <v>5736</v>
      </c>
      <c r="L9" s="68" t="s">
        <v>1465</v>
      </c>
      <c r="S9" s="48" t="s">
        <v>5744</v>
      </c>
      <c r="T9" s="48" t="s">
        <v>5745</v>
      </c>
      <c r="U9" s="48">
        <f>COUNTIF(K3:K1249, "E6")</f>
        <v>9</v>
      </c>
    </row>
    <row r="10" spans="1:21" ht="140" x14ac:dyDescent="0.35">
      <c r="A10" s="15">
        <v>7</v>
      </c>
      <c r="B10" s="15" t="s">
        <v>4827</v>
      </c>
      <c r="C10" s="15" t="s">
        <v>1</v>
      </c>
      <c r="D10" s="15" t="s">
        <v>1467</v>
      </c>
      <c r="E10" s="15">
        <v>2023</v>
      </c>
      <c r="F10" s="15" t="s">
        <v>1466</v>
      </c>
      <c r="G10" s="15" t="s">
        <v>5689</v>
      </c>
      <c r="H10" s="15" t="s">
        <v>5762</v>
      </c>
      <c r="I10" s="15" t="s">
        <v>5762</v>
      </c>
      <c r="J10" s="15"/>
      <c r="K10" s="15" t="s">
        <v>5734</v>
      </c>
      <c r="L10" s="15" t="s">
        <v>1468</v>
      </c>
      <c r="S10" s="48" t="s">
        <v>5746</v>
      </c>
      <c r="T10" s="48" t="s">
        <v>6183</v>
      </c>
      <c r="U10" s="48">
        <f>COUNTIF(K3:K1249, "E7")</f>
        <v>0</v>
      </c>
    </row>
    <row r="11" spans="1:21" ht="140" x14ac:dyDescent="0.35">
      <c r="A11" s="15">
        <v>8</v>
      </c>
      <c r="B11" s="15" t="s">
        <v>4828</v>
      </c>
      <c r="C11" s="15" t="s">
        <v>1</v>
      </c>
      <c r="D11" s="15" t="s">
        <v>1470</v>
      </c>
      <c r="E11" s="15">
        <v>2020</v>
      </c>
      <c r="F11" s="15" t="s">
        <v>1469</v>
      </c>
      <c r="G11" s="15" t="s">
        <v>5689</v>
      </c>
      <c r="H11" s="15" t="s">
        <v>5762</v>
      </c>
      <c r="I11" s="15" t="s">
        <v>5762</v>
      </c>
      <c r="J11" s="15"/>
      <c r="K11" s="15" t="s">
        <v>5734</v>
      </c>
      <c r="L11" s="15" t="s">
        <v>1472</v>
      </c>
      <c r="S11" s="48" t="s">
        <v>5748</v>
      </c>
      <c r="T11" s="48" t="s">
        <v>5749</v>
      </c>
      <c r="U11" s="48">
        <f>COUNTIF(K3:K1249, "E8")</f>
        <v>0</v>
      </c>
    </row>
    <row r="12" spans="1:21" ht="140" x14ac:dyDescent="0.35">
      <c r="A12" s="15">
        <v>9</v>
      </c>
      <c r="B12" s="15" t="s">
        <v>4829</v>
      </c>
      <c r="C12" s="15" t="s">
        <v>1</v>
      </c>
      <c r="D12" s="15" t="s">
        <v>1474</v>
      </c>
      <c r="E12" s="15">
        <v>2021</v>
      </c>
      <c r="F12" s="15" t="s">
        <v>1473</v>
      </c>
      <c r="G12" s="15" t="s">
        <v>5689</v>
      </c>
      <c r="H12" s="15" t="s">
        <v>5762</v>
      </c>
      <c r="I12" s="15" t="s">
        <v>5762</v>
      </c>
      <c r="J12" s="15"/>
      <c r="K12" s="15" t="s">
        <v>5734</v>
      </c>
      <c r="L12" s="15" t="s">
        <v>5692</v>
      </c>
      <c r="S12" s="48" t="s">
        <v>5750</v>
      </c>
      <c r="T12" s="48" t="s">
        <v>5751</v>
      </c>
      <c r="U12" s="48">
        <f>COUNTIF(K4:K1249, "E9")</f>
        <v>0</v>
      </c>
    </row>
    <row r="13" spans="1:21" ht="140" x14ac:dyDescent="0.35">
      <c r="A13" s="15">
        <v>10</v>
      </c>
      <c r="B13" s="15" t="s">
        <v>4830</v>
      </c>
      <c r="C13" s="15" t="s">
        <v>1</v>
      </c>
      <c r="D13" s="15" t="s">
        <v>1477</v>
      </c>
      <c r="E13" s="15">
        <v>2021</v>
      </c>
      <c r="F13" s="15" t="s">
        <v>1476</v>
      </c>
      <c r="G13" s="15" t="s">
        <v>5689</v>
      </c>
      <c r="H13" s="15" t="s">
        <v>5762</v>
      </c>
      <c r="I13" s="15" t="s">
        <v>5762</v>
      </c>
      <c r="J13" s="15"/>
      <c r="K13" s="15" t="s">
        <v>5734</v>
      </c>
      <c r="L13" s="15" t="s">
        <v>1479</v>
      </c>
      <c r="S13" s="48" t="s">
        <v>5752</v>
      </c>
      <c r="T13" s="48" t="s">
        <v>5753</v>
      </c>
      <c r="U13" s="48">
        <f>COUNTIF(K4:K1249, "E10")</f>
        <v>0</v>
      </c>
    </row>
    <row r="14" spans="1:21" ht="140" x14ac:dyDescent="0.35">
      <c r="A14" s="15">
        <v>11</v>
      </c>
      <c r="B14" s="15" t="s">
        <v>4831</v>
      </c>
      <c r="C14" s="15" t="s">
        <v>1</v>
      </c>
      <c r="D14" s="15" t="s">
        <v>1481</v>
      </c>
      <c r="E14" s="15">
        <v>2023</v>
      </c>
      <c r="F14" s="15" t="s">
        <v>1480</v>
      </c>
      <c r="G14" s="15" t="s">
        <v>5689</v>
      </c>
      <c r="H14" s="15" t="s">
        <v>5762</v>
      </c>
      <c r="I14" s="15" t="s">
        <v>5762</v>
      </c>
      <c r="J14" s="15"/>
      <c r="K14" s="15" t="s">
        <v>5734</v>
      </c>
      <c r="L14" s="15" t="s">
        <v>1482</v>
      </c>
      <c r="S14" s="48" t="s">
        <v>5754</v>
      </c>
      <c r="T14" s="48" t="s">
        <v>5755</v>
      </c>
      <c r="U14" s="48">
        <f>COUNTIF(K4:K1249, "E11")</f>
        <v>1</v>
      </c>
    </row>
    <row r="15" spans="1:21" ht="140" x14ac:dyDescent="0.35">
      <c r="A15" s="15">
        <v>12</v>
      </c>
      <c r="B15" s="15" t="s">
        <v>4832</v>
      </c>
      <c r="C15" s="15" t="s">
        <v>1</v>
      </c>
      <c r="D15" s="15" t="s">
        <v>1484</v>
      </c>
      <c r="E15" s="15">
        <v>2022</v>
      </c>
      <c r="F15" s="15" t="s">
        <v>1483</v>
      </c>
      <c r="G15" s="15" t="s">
        <v>5689</v>
      </c>
      <c r="H15" s="15" t="s">
        <v>5762</v>
      </c>
      <c r="I15" s="15" t="s">
        <v>5762</v>
      </c>
      <c r="J15" s="15"/>
      <c r="K15" s="15" t="s">
        <v>5734</v>
      </c>
      <c r="L15" s="15" t="s">
        <v>1486</v>
      </c>
      <c r="S15" s="48" t="s">
        <v>5756</v>
      </c>
      <c r="T15" s="48" t="s">
        <v>5757</v>
      </c>
      <c r="U15" s="48">
        <f>COUNTIF(K4:K1249, "E12")</f>
        <v>25</v>
      </c>
    </row>
    <row r="16" spans="1:21" ht="140" x14ac:dyDescent="0.35">
      <c r="A16" s="15">
        <v>13</v>
      </c>
      <c r="B16" s="15" t="s">
        <v>4833</v>
      </c>
      <c r="C16" s="15" t="s">
        <v>1</v>
      </c>
      <c r="D16" s="15" t="s">
        <v>1488</v>
      </c>
      <c r="E16" s="15">
        <v>2025</v>
      </c>
      <c r="F16" s="15" t="s">
        <v>1487</v>
      </c>
      <c r="G16" s="15" t="s">
        <v>5689</v>
      </c>
      <c r="H16" s="15" t="s">
        <v>5762</v>
      </c>
      <c r="I16" s="15" t="s">
        <v>5762</v>
      </c>
      <c r="J16" s="15"/>
      <c r="K16" s="15" t="s">
        <v>5756</v>
      </c>
      <c r="L16" s="15" t="s">
        <v>1489</v>
      </c>
      <c r="S16" s="122" t="s">
        <v>5779</v>
      </c>
      <c r="T16" s="122"/>
      <c r="U16" s="83">
        <f>SUM(U4:U15)</f>
        <v>1213</v>
      </c>
    </row>
    <row r="17" spans="1:21" ht="140" x14ac:dyDescent="0.35">
      <c r="A17" s="15">
        <v>14</v>
      </c>
      <c r="B17" s="15" t="s">
        <v>4834</v>
      </c>
      <c r="C17" s="15" t="s">
        <v>1</v>
      </c>
      <c r="D17" s="15" t="s">
        <v>1490</v>
      </c>
      <c r="E17" s="15">
        <v>2024</v>
      </c>
      <c r="F17" s="15" t="s">
        <v>1388</v>
      </c>
      <c r="G17" s="15" t="s">
        <v>5689</v>
      </c>
      <c r="H17" s="15" t="s">
        <v>5762</v>
      </c>
      <c r="I17" s="15" t="s">
        <v>5762</v>
      </c>
      <c r="J17" s="15"/>
      <c r="K17" s="15" t="s">
        <v>5734</v>
      </c>
      <c r="L17" s="15" t="s">
        <v>1491</v>
      </c>
      <c r="S17" s="48" t="s">
        <v>5764</v>
      </c>
      <c r="T17" s="48" t="s">
        <v>5771</v>
      </c>
      <c r="U17" s="48">
        <f>COUNTIF(K4:K1249, "I")</f>
        <v>33</v>
      </c>
    </row>
    <row r="18" spans="1:21" ht="140" x14ac:dyDescent="0.35">
      <c r="A18" s="15">
        <v>15</v>
      </c>
      <c r="B18" s="15" t="s">
        <v>4835</v>
      </c>
      <c r="C18" s="15" t="s">
        <v>1</v>
      </c>
      <c r="D18" s="15" t="s">
        <v>1493</v>
      </c>
      <c r="E18" s="15">
        <v>2023</v>
      </c>
      <c r="F18" s="15" t="s">
        <v>1492</v>
      </c>
      <c r="G18" s="15" t="s">
        <v>5689</v>
      </c>
      <c r="H18" s="15" t="s">
        <v>5762</v>
      </c>
      <c r="I18" s="15" t="s">
        <v>5762</v>
      </c>
      <c r="J18" s="15"/>
      <c r="K18" s="15" t="s">
        <v>5734</v>
      </c>
      <c r="L18" s="15" t="s">
        <v>1495</v>
      </c>
      <c r="S18" s="123" t="s">
        <v>5780</v>
      </c>
      <c r="T18" s="123"/>
      <c r="U18" s="83">
        <f>SUM(U16:U17)</f>
        <v>1246</v>
      </c>
    </row>
    <row r="19" spans="1:21" ht="140" x14ac:dyDescent="0.35">
      <c r="A19" s="15">
        <v>16</v>
      </c>
      <c r="B19" s="15" t="s">
        <v>4836</v>
      </c>
      <c r="C19" s="15" t="s">
        <v>1</v>
      </c>
      <c r="D19" s="15" t="s">
        <v>1497</v>
      </c>
      <c r="E19" s="15">
        <v>2024</v>
      </c>
      <c r="F19" s="15" t="s">
        <v>1496</v>
      </c>
      <c r="G19" s="15" t="s">
        <v>5689</v>
      </c>
      <c r="H19" s="15" t="s">
        <v>5762</v>
      </c>
      <c r="I19" s="15" t="s">
        <v>5762</v>
      </c>
      <c r="J19" s="15"/>
      <c r="K19" s="15" t="s">
        <v>5742</v>
      </c>
      <c r="L19" s="15" t="s">
        <v>1499</v>
      </c>
      <c r="S19" s="130" t="s">
        <v>6167</v>
      </c>
      <c r="T19" s="130"/>
      <c r="U19" s="130"/>
    </row>
    <row r="20" spans="1:21" ht="140" x14ac:dyDescent="0.35">
      <c r="A20" s="15">
        <v>17</v>
      </c>
      <c r="B20" s="15" t="s">
        <v>4837</v>
      </c>
      <c r="C20" s="15" t="s">
        <v>1</v>
      </c>
      <c r="D20" s="15" t="s">
        <v>1501</v>
      </c>
      <c r="E20" s="15">
        <v>2017</v>
      </c>
      <c r="F20" s="15" t="s">
        <v>1500</v>
      </c>
      <c r="G20" s="15" t="s">
        <v>5689</v>
      </c>
      <c r="H20" s="15" t="s">
        <v>5762</v>
      </c>
      <c r="I20" s="15" t="s">
        <v>5762</v>
      </c>
      <c r="J20" s="15"/>
      <c r="K20" s="15" t="s">
        <v>5734</v>
      </c>
      <c r="L20" s="15" t="s">
        <v>1503</v>
      </c>
      <c r="S20" s="131"/>
      <c r="T20" s="131"/>
      <c r="U20" s="131"/>
    </row>
    <row r="21" spans="1:21" ht="140" x14ac:dyDescent="0.35">
      <c r="A21" s="15">
        <v>18</v>
      </c>
      <c r="B21" s="15" t="s">
        <v>4838</v>
      </c>
      <c r="C21" s="15" t="s">
        <v>1</v>
      </c>
      <c r="D21" s="15" t="s">
        <v>1505</v>
      </c>
      <c r="E21" s="15">
        <v>2020</v>
      </c>
      <c r="F21" s="15" t="s">
        <v>1504</v>
      </c>
      <c r="G21" s="15" t="s">
        <v>5689</v>
      </c>
      <c r="H21" s="15" t="s">
        <v>5762</v>
      </c>
      <c r="I21" s="15" t="s">
        <v>5762</v>
      </c>
      <c r="J21" s="15"/>
      <c r="K21" s="15" t="s">
        <v>5734</v>
      </c>
      <c r="L21" s="15" t="s">
        <v>1506</v>
      </c>
    </row>
    <row r="22" spans="1:21" ht="140" x14ac:dyDescent="0.35">
      <c r="A22" s="15">
        <v>19</v>
      </c>
      <c r="B22" s="15" t="s">
        <v>4839</v>
      </c>
      <c r="C22" s="15" t="s">
        <v>1</v>
      </c>
      <c r="D22" s="15" t="s">
        <v>1508</v>
      </c>
      <c r="E22" s="15">
        <v>2025</v>
      </c>
      <c r="F22" s="15" t="s">
        <v>1507</v>
      </c>
      <c r="G22" s="15" t="s">
        <v>5689</v>
      </c>
      <c r="H22" s="15" t="s">
        <v>5762</v>
      </c>
      <c r="I22" s="15" t="s">
        <v>5762</v>
      </c>
      <c r="J22" s="15"/>
      <c r="K22" s="15" t="s">
        <v>5734</v>
      </c>
      <c r="L22" s="15" t="s">
        <v>1509</v>
      </c>
    </row>
    <row r="23" spans="1:21" ht="140" x14ac:dyDescent="0.35">
      <c r="A23" s="15">
        <v>20</v>
      </c>
      <c r="B23" s="15" t="s">
        <v>4840</v>
      </c>
      <c r="C23" s="15" t="s">
        <v>1</v>
      </c>
      <c r="D23" s="15" t="s">
        <v>1511</v>
      </c>
      <c r="E23" s="15">
        <v>2022</v>
      </c>
      <c r="F23" s="15" t="s">
        <v>1510</v>
      </c>
      <c r="G23" s="15" t="s">
        <v>5689</v>
      </c>
      <c r="H23" s="15" t="s">
        <v>5762</v>
      </c>
      <c r="I23" s="15" t="s">
        <v>5762</v>
      </c>
      <c r="J23" s="15"/>
      <c r="K23" s="15" t="s">
        <v>5734</v>
      </c>
      <c r="L23" s="15" t="s">
        <v>1513</v>
      </c>
    </row>
    <row r="24" spans="1:21" ht="140" x14ac:dyDescent="0.35">
      <c r="A24" s="15">
        <v>21</v>
      </c>
      <c r="B24" s="15" t="s">
        <v>4841</v>
      </c>
      <c r="C24" s="15" t="s">
        <v>1</v>
      </c>
      <c r="D24" s="15" t="s">
        <v>1515</v>
      </c>
      <c r="E24" s="15">
        <v>2024</v>
      </c>
      <c r="F24" s="15" t="s">
        <v>1514</v>
      </c>
      <c r="G24" s="15" t="s">
        <v>5689</v>
      </c>
      <c r="H24" s="15" t="s">
        <v>5762</v>
      </c>
      <c r="I24" s="15" t="s">
        <v>5762</v>
      </c>
      <c r="J24" s="15"/>
      <c r="K24" s="15" t="s">
        <v>5734</v>
      </c>
      <c r="L24" s="15" t="s">
        <v>1517</v>
      </c>
    </row>
    <row r="25" spans="1:21" ht="140" x14ac:dyDescent="0.35">
      <c r="A25" s="15">
        <v>22</v>
      </c>
      <c r="B25" s="15" t="s">
        <v>4842</v>
      </c>
      <c r="C25" s="15" t="s">
        <v>1</v>
      </c>
      <c r="D25" s="15" t="s">
        <v>1519</v>
      </c>
      <c r="E25" s="15">
        <v>2021</v>
      </c>
      <c r="F25" s="15" t="s">
        <v>1518</v>
      </c>
      <c r="G25" s="15" t="s">
        <v>5689</v>
      </c>
      <c r="H25" s="15" t="s">
        <v>5762</v>
      </c>
      <c r="I25" s="15" t="s">
        <v>5762</v>
      </c>
      <c r="J25" s="15"/>
      <c r="K25" s="15" t="s">
        <v>5734</v>
      </c>
      <c r="L25" s="15" t="s">
        <v>1520</v>
      </c>
    </row>
    <row r="26" spans="1:21" ht="140" x14ac:dyDescent="0.35">
      <c r="A26" s="15">
        <v>23</v>
      </c>
      <c r="B26" s="15" t="s">
        <v>4843</v>
      </c>
      <c r="C26" s="15" t="s">
        <v>1</v>
      </c>
      <c r="D26" s="15" t="s">
        <v>1522</v>
      </c>
      <c r="E26" s="15">
        <v>2024</v>
      </c>
      <c r="F26" s="15" t="s">
        <v>1521</v>
      </c>
      <c r="G26" s="15" t="s">
        <v>5689</v>
      </c>
      <c r="H26" s="15" t="s">
        <v>5762</v>
      </c>
      <c r="I26" s="15" t="s">
        <v>5762</v>
      </c>
      <c r="J26" s="15"/>
      <c r="K26" s="15" t="s">
        <v>5734</v>
      </c>
      <c r="L26" s="15" t="s">
        <v>1524</v>
      </c>
    </row>
    <row r="27" spans="1:21" ht="140" x14ac:dyDescent="0.35">
      <c r="A27" s="68">
        <v>24</v>
      </c>
      <c r="B27" s="68" t="s">
        <v>4844</v>
      </c>
      <c r="C27" s="68" t="s">
        <v>1</v>
      </c>
      <c r="D27" s="68" t="s">
        <v>1526</v>
      </c>
      <c r="E27" s="68">
        <v>2022</v>
      </c>
      <c r="F27" s="68" t="s">
        <v>1525</v>
      </c>
      <c r="G27" s="68" t="s">
        <v>5689</v>
      </c>
      <c r="H27" s="68" t="s">
        <v>5762</v>
      </c>
      <c r="I27" s="68" t="s">
        <v>5762</v>
      </c>
      <c r="J27" s="68"/>
      <c r="K27" s="68" t="s">
        <v>5736</v>
      </c>
      <c r="L27" s="68" t="s">
        <v>1527</v>
      </c>
    </row>
    <row r="28" spans="1:21" ht="140" x14ac:dyDescent="0.35">
      <c r="A28" s="15">
        <v>25</v>
      </c>
      <c r="B28" s="15" t="s">
        <v>4845</v>
      </c>
      <c r="C28" s="15" t="s">
        <v>1</v>
      </c>
      <c r="D28" s="15" t="s">
        <v>1529</v>
      </c>
      <c r="E28" s="15">
        <v>2021</v>
      </c>
      <c r="F28" s="15" t="s">
        <v>1528</v>
      </c>
      <c r="G28" s="15" t="s">
        <v>5689</v>
      </c>
      <c r="H28" s="15" t="s">
        <v>5762</v>
      </c>
      <c r="I28" s="15" t="s">
        <v>5762</v>
      </c>
      <c r="J28" s="15"/>
      <c r="K28" s="15" t="s">
        <v>5734</v>
      </c>
      <c r="L28" s="15" t="s">
        <v>1531</v>
      </c>
    </row>
    <row r="29" spans="1:21" ht="140" x14ac:dyDescent="0.35">
      <c r="A29" s="15">
        <v>26</v>
      </c>
      <c r="B29" s="15" t="s">
        <v>4846</v>
      </c>
      <c r="C29" s="15" t="s">
        <v>1</v>
      </c>
      <c r="D29" s="15" t="s">
        <v>1533</v>
      </c>
      <c r="E29" s="15">
        <v>2016</v>
      </c>
      <c r="F29" s="15" t="s">
        <v>1532</v>
      </c>
      <c r="G29" s="15" t="s">
        <v>5689</v>
      </c>
      <c r="H29" s="15" t="s">
        <v>5762</v>
      </c>
      <c r="I29" s="15" t="s">
        <v>5762</v>
      </c>
      <c r="J29" s="15"/>
      <c r="K29" s="15" t="s">
        <v>5734</v>
      </c>
      <c r="L29" s="15" t="s">
        <v>1535</v>
      </c>
    </row>
    <row r="30" spans="1:21" ht="140" x14ac:dyDescent="0.35">
      <c r="A30" s="15">
        <v>27</v>
      </c>
      <c r="B30" s="15" t="s">
        <v>4847</v>
      </c>
      <c r="C30" s="15" t="s">
        <v>1</v>
      </c>
      <c r="D30" s="15" t="s">
        <v>1537</v>
      </c>
      <c r="E30" s="15">
        <v>2022</v>
      </c>
      <c r="F30" s="15" t="s">
        <v>1536</v>
      </c>
      <c r="G30" s="15" t="s">
        <v>5689</v>
      </c>
      <c r="H30" s="15" t="s">
        <v>5762</v>
      </c>
      <c r="I30" s="15" t="s">
        <v>5762</v>
      </c>
      <c r="J30" s="15"/>
      <c r="K30" s="15" t="s">
        <v>5734</v>
      </c>
      <c r="L30" s="15" t="s">
        <v>1539</v>
      </c>
    </row>
    <row r="31" spans="1:21" ht="140" x14ac:dyDescent="0.35">
      <c r="A31" s="15">
        <v>28</v>
      </c>
      <c r="B31" s="15" t="s">
        <v>4848</v>
      </c>
      <c r="C31" s="15" t="s">
        <v>1</v>
      </c>
      <c r="D31" s="15" t="s">
        <v>1541</v>
      </c>
      <c r="E31" s="15">
        <v>2024</v>
      </c>
      <c r="F31" s="15" t="s">
        <v>1540</v>
      </c>
      <c r="G31" s="15" t="s">
        <v>5689</v>
      </c>
      <c r="H31" s="15" t="s">
        <v>5762</v>
      </c>
      <c r="I31" s="15" t="s">
        <v>5762</v>
      </c>
      <c r="J31" s="15"/>
      <c r="K31" s="15" t="s">
        <v>5734</v>
      </c>
      <c r="L31" s="15" t="s">
        <v>1543</v>
      </c>
    </row>
    <row r="32" spans="1:21" ht="140" x14ac:dyDescent="0.35">
      <c r="A32" s="15">
        <v>29</v>
      </c>
      <c r="B32" s="15" t="s">
        <v>4849</v>
      </c>
      <c r="C32" s="15" t="s">
        <v>1</v>
      </c>
      <c r="D32" s="15" t="s">
        <v>1545</v>
      </c>
      <c r="E32" s="15">
        <v>2020</v>
      </c>
      <c r="F32" s="15" t="s">
        <v>1544</v>
      </c>
      <c r="G32" s="15" t="s">
        <v>5689</v>
      </c>
      <c r="H32" s="15" t="s">
        <v>5762</v>
      </c>
      <c r="I32" s="15" t="s">
        <v>5762</v>
      </c>
      <c r="J32" s="15"/>
      <c r="K32" s="15" t="s">
        <v>5734</v>
      </c>
      <c r="L32" s="15" t="s">
        <v>1547</v>
      </c>
    </row>
    <row r="33" spans="1:12" ht="140" x14ac:dyDescent="0.35">
      <c r="A33" s="15">
        <v>30</v>
      </c>
      <c r="B33" s="15" t="s">
        <v>4850</v>
      </c>
      <c r="C33" s="15" t="s">
        <v>1</v>
      </c>
      <c r="D33" s="15" t="s">
        <v>1549</v>
      </c>
      <c r="E33" s="15">
        <v>2025</v>
      </c>
      <c r="F33" s="15" t="s">
        <v>1548</v>
      </c>
      <c r="G33" s="15" t="s">
        <v>5689</v>
      </c>
      <c r="H33" s="15" t="s">
        <v>5762</v>
      </c>
      <c r="I33" s="15" t="s">
        <v>5762</v>
      </c>
      <c r="J33" s="15"/>
      <c r="K33" s="15" t="s">
        <v>5734</v>
      </c>
      <c r="L33" s="15" t="s">
        <v>1550</v>
      </c>
    </row>
    <row r="34" spans="1:12" ht="140" x14ac:dyDescent="0.35">
      <c r="A34" s="15">
        <v>31</v>
      </c>
      <c r="B34" s="15" t="s">
        <v>4851</v>
      </c>
      <c r="C34" s="15" t="s">
        <v>1</v>
      </c>
      <c r="D34" s="15" t="s">
        <v>1552</v>
      </c>
      <c r="E34" s="15">
        <v>2021</v>
      </c>
      <c r="F34" s="15" t="s">
        <v>1551</v>
      </c>
      <c r="G34" s="15" t="s">
        <v>5689</v>
      </c>
      <c r="H34" s="15" t="s">
        <v>5762</v>
      </c>
      <c r="I34" s="15" t="s">
        <v>5762</v>
      </c>
      <c r="J34" s="15"/>
      <c r="K34" s="15" t="s">
        <v>5742</v>
      </c>
      <c r="L34" s="15" t="s">
        <v>1554</v>
      </c>
    </row>
    <row r="35" spans="1:12" ht="140" x14ac:dyDescent="0.35">
      <c r="A35" s="15">
        <v>32</v>
      </c>
      <c r="B35" s="15" t="s">
        <v>4852</v>
      </c>
      <c r="C35" s="15" t="s">
        <v>1</v>
      </c>
      <c r="D35" s="15" t="s">
        <v>1556</v>
      </c>
      <c r="E35" s="15">
        <v>2025</v>
      </c>
      <c r="F35" s="15" t="s">
        <v>1555</v>
      </c>
      <c r="G35" s="15" t="s">
        <v>5689</v>
      </c>
      <c r="H35" s="15" t="s">
        <v>5762</v>
      </c>
      <c r="I35" s="15" t="s">
        <v>5762</v>
      </c>
      <c r="J35" s="15"/>
      <c r="K35" s="15" t="s">
        <v>5734</v>
      </c>
      <c r="L35" s="15" t="s">
        <v>1558</v>
      </c>
    </row>
    <row r="36" spans="1:12" ht="140" x14ac:dyDescent="0.35">
      <c r="A36" s="68">
        <v>33</v>
      </c>
      <c r="B36" s="68" t="s">
        <v>4853</v>
      </c>
      <c r="C36" s="68" t="s">
        <v>1</v>
      </c>
      <c r="D36" s="68" t="s">
        <v>1560</v>
      </c>
      <c r="E36" s="68">
        <v>2017</v>
      </c>
      <c r="F36" s="68" t="s">
        <v>1559</v>
      </c>
      <c r="G36" s="68" t="s">
        <v>5689</v>
      </c>
      <c r="H36" s="68" t="s">
        <v>5762</v>
      </c>
      <c r="I36" s="68" t="s">
        <v>5762</v>
      </c>
      <c r="J36" s="68"/>
      <c r="K36" s="68" t="s">
        <v>5736</v>
      </c>
      <c r="L36" s="68" t="s">
        <v>1561</v>
      </c>
    </row>
    <row r="37" spans="1:12" ht="140" x14ac:dyDescent="0.35">
      <c r="A37" s="68">
        <v>34</v>
      </c>
      <c r="B37" s="68" t="s">
        <v>4854</v>
      </c>
      <c r="C37" s="68" t="s">
        <v>1</v>
      </c>
      <c r="D37" s="68" t="s">
        <v>1563</v>
      </c>
      <c r="E37" s="68">
        <v>2018</v>
      </c>
      <c r="F37" s="68" t="s">
        <v>1562</v>
      </c>
      <c r="G37" s="68" t="s">
        <v>5689</v>
      </c>
      <c r="H37" s="68" t="s">
        <v>5762</v>
      </c>
      <c r="I37" s="68" t="s">
        <v>5762</v>
      </c>
      <c r="J37" s="68"/>
      <c r="K37" s="68" t="s">
        <v>5736</v>
      </c>
      <c r="L37" s="68" t="s">
        <v>1565</v>
      </c>
    </row>
    <row r="38" spans="1:12" ht="140" x14ac:dyDescent="0.35">
      <c r="A38" s="15">
        <v>35</v>
      </c>
      <c r="B38" s="15" t="s">
        <v>4855</v>
      </c>
      <c r="C38" s="15" t="s">
        <v>1</v>
      </c>
      <c r="D38" s="15" t="s">
        <v>1567</v>
      </c>
      <c r="E38" s="15">
        <v>2023</v>
      </c>
      <c r="F38" s="15" t="s">
        <v>1566</v>
      </c>
      <c r="G38" s="15" t="s">
        <v>5689</v>
      </c>
      <c r="H38" s="15" t="s">
        <v>5762</v>
      </c>
      <c r="I38" s="15" t="s">
        <v>5762</v>
      </c>
      <c r="J38" s="15"/>
      <c r="K38" s="15" t="s">
        <v>5734</v>
      </c>
      <c r="L38" s="15" t="s">
        <v>1569</v>
      </c>
    </row>
    <row r="39" spans="1:12" ht="140" x14ac:dyDescent="0.35">
      <c r="A39" s="15">
        <v>36</v>
      </c>
      <c r="B39" s="15" t="s">
        <v>4856</v>
      </c>
      <c r="C39" s="15" t="s">
        <v>1</v>
      </c>
      <c r="D39" s="15" t="s">
        <v>1571</v>
      </c>
      <c r="E39" s="15">
        <v>2020</v>
      </c>
      <c r="F39" s="15" t="s">
        <v>1570</v>
      </c>
      <c r="G39" s="15" t="s">
        <v>5689</v>
      </c>
      <c r="H39" s="15" t="s">
        <v>5762</v>
      </c>
      <c r="I39" s="15" t="s">
        <v>5762</v>
      </c>
      <c r="J39" s="15"/>
      <c r="K39" s="15" t="s">
        <v>5734</v>
      </c>
      <c r="L39" s="15" t="s">
        <v>1572</v>
      </c>
    </row>
    <row r="40" spans="1:12" ht="140" x14ac:dyDescent="0.35">
      <c r="A40" s="15">
        <v>37</v>
      </c>
      <c r="B40" s="15" t="s">
        <v>4857</v>
      </c>
      <c r="C40" s="15" t="s">
        <v>1</v>
      </c>
      <c r="D40" s="15" t="s">
        <v>1574</v>
      </c>
      <c r="E40" s="15">
        <v>2023</v>
      </c>
      <c r="F40" s="15" t="s">
        <v>1573</v>
      </c>
      <c r="G40" s="15" t="s">
        <v>5689</v>
      </c>
      <c r="H40" s="15" t="s">
        <v>5762</v>
      </c>
      <c r="I40" s="15" t="s">
        <v>5762</v>
      </c>
      <c r="J40" s="15"/>
      <c r="K40" s="15" t="s">
        <v>5734</v>
      </c>
      <c r="L40" s="15" t="s">
        <v>1575</v>
      </c>
    </row>
    <row r="41" spans="1:12" ht="140" x14ac:dyDescent="0.35">
      <c r="A41" s="68">
        <v>38</v>
      </c>
      <c r="B41" s="68" t="s">
        <v>4858</v>
      </c>
      <c r="C41" s="68" t="s">
        <v>1</v>
      </c>
      <c r="D41" s="68" t="s">
        <v>1577</v>
      </c>
      <c r="E41" s="68">
        <v>2023</v>
      </c>
      <c r="F41" s="68" t="s">
        <v>1576</v>
      </c>
      <c r="G41" s="68" t="s">
        <v>5689</v>
      </c>
      <c r="H41" s="68" t="s">
        <v>5762</v>
      </c>
      <c r="I41" s="68" t="s">
        <v>5762</v>
      </c>
      <c r="J41" s="68"/>
      <c r="K41" s="68" t="s">
        <v>5736</v>
      </c>
      <c r="L41" s="68" t="s">
        <v>1579</v>
      </c>
    </row>
    <row r="42" spans="1:12" ht="140" x14ac:dyDescent="0.35">
      <c r="A42" s="68">
        <v>39</v>
      </c>
      <c r="B42" s="68" t="s">
        <v>4859</v>
      </c>
      <c r="C42" s="68" t="s">
        <v>1</v>
      </c>
      <c r="D42" s="68" t="s">
        <v>1581</v>
      </c>
      <c r="E42" s="68">
        <v>2021</v>
      </c>
      <c r="F42" s="68" t="s">
        <v>1580</v>
      </c>
      <c r="G42" s="68" t="s">
        <v>5689</v>
      </c>
      <c r="H42" s="68" t="s">
        <v>5762</v>
      </c>
      <c r="I42" s="68" t="s">
        <v>5762</v>
      </c>
      <c r="J42" s="68"/>
      <c r="K42" s="68" t="s">
        <v>5736</v>
      </c>
      <c r="L42" s="68" t="s">
        <v>1583</v>
      </c>
    </row>
    <row r="43" spans="1:12" ht="140" x14ac:dyDescent="0.35">
      <c r="A43" s="15">
        <v>40</v>
      </c>
      <c r="B43" s="15" t="s">
        <v>4860</v>
      </c>
      <c r="C43" s="15" t="s">
        <v>1</v>
      </c>
      <c r="D43" s="15" t="s">
        <v>1585</v>
      </c>
      <c r="E43" s="15">
        <v>2023</v>
      </c>
      <c r="F43" s="15" t="s">
        <v>1584</v>
      </c>
      <c r="G43" s="15" t="s">
        <v>5689</v>
      </c>
      <c r="H43" s="15" t="s">
        <v>5762</v>
      </c>
      <c r="I43" s="15" t="s">
        <v>5762</v>
      </c>
      <c r="J43" s="15"/>
      <c r="K43" s="15" t="s">
        <v>5734</v>
      </c>
      <c r="L43" s="15" t="s">
        <v>1587</v>
      </c>
    </row>
    <row r="44" spans="1:12" ht="140" x14ac:dyDescent="0.35">
      <c r="A44" s="15">
        <v>41</v>
      </c>
      <c r="B44" s="15" t="s">
        <v>4861</v>
      </c>
      <c r="C44" s="15" t="s">
        <v>1</v>
      </c>
      <c r="D44" s="15" t="s">
        <v>1589</v>
      </c>
      <c r="E44" s="15">
        <v>2024</v>
      </c>
      <c r="F44" s="15" t="s">
        <v>1588</v>
      </c>
      <c r="G44" s="15" t="s">
        <v>5689</v>
      </c>
      <c r="H44" s="15" t="s">
        <v>5762</v>
      </c>
      <c r="I44" s="15" t="s">
        <v>5762</v>
      </c>
      <c r="J44" s="15"/>
      <c r="K44" s="15" t="s">
        <v>5734</v>
      </c>
      <c r="L44" s="15" t="s">
        <v>1591</v>
      </c>
    </row>
    <row r="45" spans="1:12" ht="140" x14ac:dyDescent="0.35">
      <c r="A45" s="15">
        <v>42</v>
      </c>
      <c r="B45" s="15" t="s">
        <v>4862</v>
      </c>
      <c r="C45" s="15" t="s">
        <v>1</v>
      </c>
      <c r="D45" s="15" t="s">
        <v>1593</v>
      </c>
      <c r="E45" s="15">
        <v>2022</v>
      </c>
      <c r="F45" s="15" t="s">
        <v>1592</v>
      </c>
      <c r="G45" s="15" t="s">
        <v>5689</v>
      </c>
      <c r="H45" s="15" t="s">
        <v>5762</v>
      </c>
      <c r="I45" s="15" t="s">
        <v>5762</v>
      </c>
      <c r="J45" s="15"/>
      <c r="K45" s="15" t="s">
        <v>5734</v>
      </c>
      <c r="L45" s="15" t="s">
        <v>1595</v>
      </c>
    </row>
    <row r="46" spans="1:12" ht="140" x14ac:dyDescent="0.35">
      <c r="A46" s="15">
        <v>43</v>
      </c>
      <c r="B46" s="15" t="s">
        <v>4863</v>
      </c>
      <c r="C46" s="15" t="s">
        <v>1</v>
      </c>
      <c r="D46" s="15" t="s">
        <v>1597</v>
      </c>
      <c r="E46" s="15">
        <v>2025</v>
      </c>
      <c r="F46" s="15" t="s">
        <v>1596</v>
      </c>
      <c r="G46" s="15" t="s">
        <v>5689</v>
      </c>
      <c r="H46" s="15" t="s">
        <v>5762</v>
      </c>
      <c r="I46" s="15" t="s">
        <v>5762</v>
      </c>
      <c r="J46" s="15"/>
      <c r="K46" s="15" t="s">
        <v>5734</v>
      </c>
      <c r="L46" s="15" t="s">
        <v>1599</v>
      </c>
    </row>
    <row r="47" spans="1:12" ht="140" x14ac:dyDescent="0.35">
      <c r="A47" s="15">
        <v>44</v>
      </c>
      <c r="B47" s="15" t="s">
        <v>4864</v>
      </c>
      <c r="C47" s="15" t="s">
        <v>1</v>
      </c>
      <c r="D47" s="15" t="s">
        <v>1601</v>
      </c>
      <c r="E47" s="15">
        <v>2019</v>
      </c>
      <c r="F47" s="15" t="s">
        <v>1600</v>
      </c>
      <c r="G47" s="15" t="s">
        <v>5689</v>
      </c>
      <c r="H47" s="15" t="s">
        <v>5762</v>
      </c>
      <c r="I47" s="15" t="s">
        <v>5762</v>
      </c>
      <c r="J47" s="15"/>
      <c r="K47" s="15" t="s">
        <v>5734</v>
      </c>
      <c r="L47" s="15" t="s">
        <v>1603</v>
      </c>
    </row>
    <row r="48" spans="1:12" ht="140" x14ac:dyDescent="0.35">
      <c r="A48" s="68">
        <v>45</v>
      </c>
      <c r="B48" s="68" t="s">
        <v>4865</v>
      </c>
      <c r="C48" s="68" t="s">
        <v>1</v>
      </c>
      <c r="D48" s="68" t="s">
        <v>1605</v>
      </c>
      <c r="E48" s="68">
        <v>2019</v>
      </c>
      <c r="F48" s="68" t="s">
        <v>1604</v>
      </c>
      <c r="G48" s="68" t="s">
        <v>5689</v>
      </c>
      <c r="H48" s="68" t="s">
        <v>5762</v>
      </c>
      <c r="I48" s="68" t="s">
        <v>5762</v>
      </c>
      <c r="J48" s="68"/>
      <c r="K48" s="68" t="s">
        <v>5736</v>
      </c>
      <c r="L48" s="68" t="s">
        <v>1607</v>
      </c>
    </row>
    <row r="49" spans="1:12" ht="140" x14ac:dyDescent="0.35">
      <c r="A49" s="15">
        <v>46</v>
      </c>
      <c r="B49" s="15" t="s">
        <v>4866</v>
      </c>
      <c r="C49" s="15" t="s">
        <v>1</v>
      </c>
      <c r="D49" s="15" t="s">
        <v>1609</v>
      </c>
      <c r="E49" s="15">
        <v>2021</v>
      </c>
      <c r="F49" s="15" t="s">
        <v>1608</v>
      </c>
      <c r="G49" s="15" t="s">
        <v>5689</v>
      </c>
      <c r="H49" s="15" t="s">
        <v>5762</v>
      </c>
      <c r="I49" s="15" t="s">
        <v>5762</v>
      </c>
      <c r="J49" s="15"/>
      <c r="K49" s="15" t="s">
        <v>5734</v>
      </c>
      <c r="L49" s="15" t="s">
        <v>1611</v>
      </c>
    </row>
    <row r="50" spans="1:12" ht="140" x14ac:dyDescent="0.35">
      <c r="A50" s="15">
        <v>47</v>
      </c>
      <c r="B50" s="15" t="s">
        <v>4867</v>
      </c>
      <c r="C50" s="15" t="s">
        <v>1</v>
      </c>
      <c r="D50" s="15" t="s">
        <v>1613</v>
      </c>
      <c r="E50" s="15">
        <v>2024</v>
      </c>
      <c r="F50" s="15" t="s">
        <v>1612</v>
      </c>
      <c r="G50" s="15" t="s">
        <v>5689</v>
      </c>
      <c r="H50" s="15" t="s">
        <v>5762</v>
      </c>
      <c r="I50" s="15" t="s">
        <v>5762</v>
      </c>
      <c r="J50" s="15"/>
      <c r="K50" s="15" t="s">
        <v>5734</v>
      </c>
      <c r="L50" s="15" t="s">
        <v>1615</v>
      </c>
    </row>
    <row r="51" spans="1:12" ht="140" x14ac:dyDescent="0.35">
      <c r="A51" s="15">
        <v>48</v>
      </c>
      <c r="B51" s="15" t="s">
        <v>4868</v>
      </c>
      <c r="C51" s="15" t="s">
        <v>1</v>
      </c>
      <c r="D51" s="15" t="s">
        <v>1617</v>
      </c>
      <c r="E51" s="15">
        <v>2023</v>
      </c>
      <c r="F51" s="15" t="s">
        <v>1616</v>
      </c>
      <c r="G51" s="15" t="s">
        <v>5689</v>
      </c>
      <c r="H51" s="15" t="s">
        <v>5762</v>
      </c>
      <c r="I51" s="15" t="s">
        <v>5762</v>
      </c>
      <c r="J51" s="15"/>
      <c r="K51" s="15" t="s">
        <v>5742</v>
      </c>
      <c r="L51" s="15" t="s">
        <v>1619</v>
      </c>
    </row>
    <row r="52" spans="1:12" ht="140" x14ac:dyDescent="0.35">
      <c r="A52" s="15">
        <v>49</v>
      </c>
      <c r="B52" s="15" t="s">
        <v>4869</v>
      </c>
      <c r="C52" s="15" t="s">
        <v>1</v>
      </c>
      <c r="D52" s="15" t="s">
        <v>1621</v>
      </c>
      <c r="E52" s="15">
        <v>2017</v>
      </c>
      <c r="F52" s="15" t="s">
        <v>1620</v>
      </c>
      <c r="G52" s="15" t="s">
        <v>5689</v>
      </c>
      <c r="H52" s="15" t="s">
        <v>5762</v>
      </c>
      <c r="I52" s="15" t="s">
        <v>5762</v>
      </c>
      <c r="J52" s="15"/>
      <c r="K52" s="15" t="s">
        <v>5734</v>
      </c>
      <c r="L52" s="15" t="s">
        <v>1623</v>
      </c>
    </row>
    <row r="53" spans="1:12" ht="140" x14ac:dyDescent="0.35">
      <c r="A53" s="15">
        <v>50</v>
      </c>
      <c r="B53" s="15" t="s">
        <v>4870</v>
      </c>
      <c r="C53" s="15" t="s">
        <v>1</v>
      </c>
      <c r="D53" s="15" t="s">
        <v>1625</v>
      </c>
      <c r="E53" s="15">
        <v>2019</v>
      </c>
      <c r="F53" s="15" t="s">
        <v>1624</v>
      </c>
      <c r="G53" s="15" t="s">
        <v>5689</v>
      </c>
      <c r="H53" s="15" t="s">
        <v>5762</v>
      </c>
      <c r="I53" s="15" t="s">
        <v>5762</v>
      </c>
      <c r="J53" s="15"/>
      <c r="K53" s="15" t="s">
        <v>5734</v>
      </c>
      <c r="L53" s="15" t="s">
        <v>1627</v>
      </c>
    </row>
    <row r="54" spans="1:12" ht="140" x14ac:dyDescent="0.35">
      <c r="A54" s="68">
        <v>51</v>
      </c>
      <c r="B54" s="68" t="s">
        <v>4871</v>
      </c>
      <c r="C54" s="68" t="s">
        <v>1</v>
      </c>
      <c r="D54" s="68" t="s">
        <v>1629</v>
      </c>
      <c r="E54" s="68">
        <v>2018</v>
      </c>
      <c r="F54" s="68" t="s">
        <v>1628</v>
      </c>
      <c r="G54" s="68" t="s">
        <v>5689</v>
      </c>
      <c r="H54" s="68" t="s">
        <v>5762</v>
      </c>
      <c r="I54" s="68" t="s">
        <v>5762</v>
      </c>
      <c r="J54" s="68"/>
      <c r="K54" s="68" t="s">
        <v>5736</v>
      </c>
      <c r="L54" s="68" t="s">
        <v>1630</v>
      </c>
    </row>
    <row r="55" spans="1:12" ht="140" x14ac:dyDescent="0.35">
      <c r="A55" s="15">
        <v>52</v>
      </c>
      <c r="B55" s="15" t="s">
        <v>4872</v>
      </c>
      <c r="C55" s="15" t="s">
        <v>1</v>
      </c>
      <c r="D55" s="15" t="s">
        <v>1632</v>
      </c>
      <c r="E55" s="15">
        <v>2024</v>
      </c>
      <c r="F55" s="15" t="s">
        <v>1631</v>
      </c>
      <c r="G55" s="15" t="s">
        <v>5689</v>
      </c>
      <c r="H55" s="15" t="s">
        <v>5762</v>
      </c>
      <c r="I55" s="15" t="s">
        <v>5762</v>
      </c>
      <c r="J55" s="15"/>
      <c r="K55" s="15" t="s">
        <v>5734</v>
      </c>
      <c r="L55" s="15" t="s">
        <v>1633</v>
      </c>
    </row>
    <row r="56" spans="1:12" ht="140" x14ac:dyDescent="0.35">
      <c r="A56" s="15">
        <v>53</v>
      </c>
      <c r="B56" s="15" t="s">
        <v>4873</v>
      </c>
      <c r="C56" s="15" t="s">
        <v>1</v>
      </c>
      <c r="D56" s="15" t="s">
        <v>1635</v>
      </c>
      <c r="E56" s="15">
        <v>2024</v>
      </c>
      <c r="F56" s="15" t="s">
        <v>1634</v>
      </c>
      <c r="G56" s="15" t="s">
        <v>5689</v>
      </c>
      <c r="H56" s="15" t="s">
        <v>5762</v>
      </c>
      <c r="I56" s="15" t="s">
        <v>5762</v>
      </c>
      <c r="J56" s="15"/>
      <c r="K56" s="15" t="s">
        <v>5734</v>
      </c>
      <c r="L56" s="15" t="s">
        <v>1637</v>
      </c>
    </row>
    <row r="57" spans="1:12" ht="140" x14ac:dyDescent="0.35">
      <c r="A57" s="15">
        <v>54</v>
      </c>
      <c r="B57" s="15" t="s">
        <v>4874</v>
      </c>
      <c r="C57" s="15" t="s">
        <v>1</v>
      </c>
      <c r="D57" s="15" t="s">
        <v>1639</v>
      </c>
      <c r="E57" s="15">
        <v>2019</v>
      </c>
      <c r="F57" s="15" t="s">
        <v>1638</v>
      </c>
      <c r="G57" s="15" t="s">
        <v>5689</v>
      </c>
      <c r="H57" s="15" t="s">
        <v>5762</v>
      </c>
      <c r="I57" s="15" t="s">
        <v>5762</v>
      </c>
      <c r="J57" s="15"/>
      <c r="K57" s="15" t="s">
        <v>5734</v>
      </c>
      <c r="L57" s="15" t="s">
        <v>1641</v>
      </c>
    </row>
    <row r="58" spans="1:12" ht="140" x14ac:dyDescent="0.35">
      <c r="A58" s="15">
        <v>55</v>
      </c>
      <c r="B58" s="15" t="s">
        <v>4875</v>
      </c>
      <c r="C58" s="15" t="s">
        <v>1</v>
      </c>
      <c r="D58" s="15" t="s">
        <v>1643</v>
      </c>
      <c r="E58" s="15">
        <v>2022</v>
      </c>
      <c r="F58" s="15" t="s">
        <v>1642</v>
      </c>
      <c r="G58" s="15" t="s">
        <v>5689</v>
      </c>
      <c r="H58" s="15" t="s">
        <v>5762</v>
      </c>
      <c r="I58" s="15" t="s">
        <v>5762</v>
      </c>
      <c r="J58" s="15"/>
      <c r="K58" s="15" t="s">
        <v>5734</v>
      </c>
      <c r="L58" s="15" t="s">
        <v>1645</v>
      </c>
    </row>
    <row r="59" spans="1:12" ht="140" x14ac:dyDescent="0.35">
      <c r="A59" s="15">
        <v>56</v>
      </c>
      <c r="B59" s="15" t="s">
        <v>4876</v>
      </c>
      <c r="C59" s="15" t="s">
        <v>1</v>
      </c>
      <c r="D59" s="15" t="s">
        <v>1647</v>
      </c>
      <c r="E59" s="15">
        <v>2024</v>
      </c>
      <c r="F59" s="15" t="s">
        <v>1646</v>
      </c>
      <c r="G59" s="15" t="s">
        <v>5689</v>
      </c>
      <c r="H59" s="15" t="s">
        <v>5762</v>
      </c>
      <c r="I59" s="15" t="s">
        <v>5762</v>
      </c>
      <c r="J59" s="15"/>
      <c r="K59" s="15" t="s">
        <v>5734</v>
      </c>
      <c r="L59" s="15" t="s">
        <v>1648</v>
      </c>
    </row>
    <row r="60" spans="1:12" ht="140" x14ac:dyDescent="0.35">
      <c r="A60" s="68">
        <v>57</v>
      </c>
      <c r="B60" s="68" t="s">
        <v>4877</v>
      </c>
      <c r="C60" s="68" t="s">
        <v>1</v>
      </c>
      <c r="D60" s="68" t="s">
        <v>1650</v>
      </c>
      <c r="E60" s="68">
        <v>2021</v>
      </c>
      <c r="F60" s="68" t="s">
        <v>1649</v>
      </c>
      <c r="G60" s="68" t="s">
        <v>5689</v>
      </c>
      <c r="H60" s="68" t="s">
        <v>5762</v>
      </c>
      <c r="I60" s="68" t="s">
        <v>5762</v>
      </c>
      <c r="J60" s="68"/>
      <c r="K60" s="68" t="s">
        <v>5736</v>
      </c>
      <c r="L60" s="68" t="s">
        <v>1652</v>
      </c>
    </row>
    <row r="61" spans="1:12" ht="140" x14ac:dyDescent="0.35">
      <c r="A61" s="68">
        <v>58</v>
      </c>
      <c r="B61" s="68" t="s">
        <v>4878</v>
      </c>
      <c r="C61" s="68" t="s">
        <v>1</v>
      </c>
      <c r="D61" s="68" t="s">
        <v>1654</v>
      </c>
      <c r="E61" s="68">
        <v>2024</v>
      </c>
      <c r="F61" s="68" t="s">
        <v>1653</v>
      </c>
      <c r="G61" s="68" t="s">
        <v>5689</v>
      </c>
      <c r="H61" s="68" t="s">
        <v>5762</v>
      </c>
      <c r="I61" s="68" t="s">
        <v>5762</v>
      </c>
      <c r="J61" s="68"/>
      <c r="K61" s="68" t="s">
        <v>5736</v>
      </c>
      <c r="L61" s="68" t="s">
        <v>1656</v>
      </c>
    </row>
    <row r="62" spans="1:12" ht="140" x14ac:dyDescent="0.35">
      <c r="A62" s="15">
        <v>59</v>
      </c>
      <c r="B62" s="15" t="s">
        <v>4879</v>
      </c>
      <c r="C62" s="15" t="s">
        <v>1</v>
      </c>
      <c r="D62" s="15" t="s">
        <v>1658</v>
      </c>
      <c r="E62" s="15">
        <v>2024</v>
      </c>
      <c r="F62" s="15" t="s">
        <v>1657</v>
      </c>
      <c r="G62" s="15" t="s">
        <v>5689</v>
      </c>
      <c r="H62" s="15" t="s">
        <v>5762</v>
      </c>
      <c r="I62" s="15" t="s">
        <v>5762</v>
      </c>
      <c r="J62" s="15"/>
      <c r="K62" s="15" t="s">
        <v>5734</v>
      </c>
      <c r="L62" s="15" t="s">
        <v>1660</v>
      </c>
    </row>
    <row r="63" spans="1:12" ht="140" x14ac:dyDescent="0.35">
      <c r="A63" s="15">
        <v>60</v>
      </c>
      <c r="B63" s="15" t="s">
        <v>4880</v>
      </c>
      <c r="C63" s="15" t="s">
        <v>1</v>
      </c>
      <c r="D63" s="15" t="s">
        <v>1662</v>
      </c>
      <c r="E63" s="15">
        <v>2023</v>
      </c>
      <c r="F63" s="15" t="s">
        <v>1661</v>
      </c>
      <c r="G63" s="15" t="s">
        <v>5689</v>
      </c>
      <c r="H63" s="15" t="s">
        <v>5762</v>
      </c>
      <c r="I63" s="15" t="s">
        <v>5762</v>
      </c>
      <c r="J63" s="15"/>
      <c r="K63" s="15" t="s">
        <v>5734</v>
      </c>
      <c r="L63" s="15" t="s">
        <v>1664</v>
      </c>
    </row>
    <row r="64" spans="1:12" ht="140" x14ac:dyDescent="0.35">
      <c r="A64" s="15">
        <v>61</v>
      </c>
      <c r="B64" s="15" t="s">
        <v>4881</v>
      </c>
      <c r="C64" s="15" t="s">
        <v>1</v>
      </c>
      <c r="D64" s="15" t="s">
        <v>1666</v>
      </c>
      <c r="E64" s="15">
        <v>2015</v>
      </c>
      <c r="F64" s="15" t="s">
        <v>1665</v>
      </c>
      <c r="G64" s="15" t="s">
        <v>5689</v>
      </c>
      <c r="H64" s="15" t="s">
        <v>5762</v>
      </c>
      <c r="I64" s="15" t="s">
        <v>5762</v>
      </c>
      <c r="J64" s="15"/>
      <c r="K64" s="15" t="s">
        <v>5734</v>
      </c>
      <c r="L64" s="15" t="s">
        <v>1668</v>
      </c>
    </row>
    <row r="65" spans="1:12" ht="140" x14ac:dyDescent="0.35">
      <c r="A65" s="68">
        <v>62</v>
      </c>
      <c r="B65" s="68" t="s">
        <v>4882</v>
      </c>
      <c r="C65" s="68" t="s">
        <v>1</v>
      </c>
      <c r="D65" s="68" t="s">
        <v>1670</v>
      </c>
      <c r="E65" s="68">
        <v>2016</v>
      </c>
      <c r="F65" s="68" t="s">
        <v>1669</v>
      </c>
      <c r="G65" s="68" t="s">
        <v>5689</v>
      </c>
      <c r="H65" s="68" t="s">
        <v>5762</v>
      </c>
      <c r="I65" s="68" t="s">
        <v>5762</v>
      </c>
      <c r="J65" s="68"/>
      <c r="K65" s="68" t="s">
        <v>5736</v>
      </c>
      <c r="L65" s="68" t="s">
        <v>1672</v>
      </c>
    </row>
    <row r="66" spans="1:12" ht="140" x14ac:dyDescent="0.35">
      <c r="A66" s="15">
        <v>63</v>
      </c>
      <c r="B66" s="15" t="s">
        <v>4883</v>
      </c>
      <c r="C66" s="15" t="s">
        <v>1</v>
      </c>
      <c r="D66" s="15" t="s">
        <v>1674</v>
      </c>
      <c r="E66" s="15">
        <v>2024</v>
      </c>
      <c r="F66" s="15" t="s">
        <v>1673</v>
      </c>
      <c r="G66" s="15" t="s">
        <v>5689</v>
      </c>
      <c r="H66" s="15" t="s">
        <v>5762</v>
      </c>
      <c r="I66" s="15" t="s">
        <v>5762</v>
      </c>
      <c r="J66" s="15"/>
      <c r="K66" s="15" t="s">
        <v>5734</v>
      </c>
      <c r="L66" s="15" t="s">
        <v>129</v>
      </c>
    </row>
    <row r="67" spans="1:12" ht="140" x14ac:dyDescent="0.35">
      <c r="A67" s="15">
        <v>64</v>
      </c>
      <c r="B67" s="15" t="s">
        <v>4884</v>
      </c>
      <c r="C67" s="15" t="s">
        <v>1</v>
      </c>
      <c r="D67" s="15" t="s">
        <v>1676</v>
      </c>
      <c r="E67" s="15">
        <v>2022</v>
      </c>
      <c r="F67" s="15" t="s">
        <v>1675</v>
      </c>
      <c r="G67" s="15" t="s">
        <v>5689</v>
      </c>
      <c r="H67" s="15" t="s">
        <v>5762</v>
      </c>
      <c r="I67" s="15" t="s">
        <v>5762</v>
      </c>
      <c r="J67" s="15"/>
      <c r="K67" s="15" t="s">
        <v>5734</v>
      </c>
      <c r="L67" s="15" t="s">
        <v>1677</v>
      </c>
    </row>
    <row r="68" spans="1:12" ht="140" x14ac:dyDescent="0.35">
      <c r="A68" s="15">
        <v>65</v>
      </c>
      <c r="B68" s="15" t="s">
        <v>4885</v>
      </c>
      <c r="C68" s="15" t="s">
        <v>1</v>
      </c>
      <c r="D68" s="15" t="s">
        <v>1679</v>
      </c>
      <c r="E68" s="15">
        <v>2022</v>
      </c>
      <c r="F68" s="15" t="s">
        <v>1678</v>
      </c>
      <c r="G68" s="15" t="s">
        <v>5689</v>
      </c>
      <c r="H68" s="15" t="s">
        <v>5762</v>
      </c>
      <c r="I68" s="15" t="s">
        <v>5762</v>
      </c>
      <c r="J68" s="15"/>
      <c r="K68" s="15" t="s">
        <v>5734</v>
      </c>
      <c r="L68" s="15" t="s">
        <v>1681</v>
      </c>
    </row>
    <row r="69" spans="1:12" ht="140" x14ac:dyDescent="0.35">
      <c r="A69" s="15">
        <v>66</v>
      </c>
      <c r="B69" s="15" t="s">
        <v>4886</v>
      </c>
      <c r="C69" s="15" t="s">
        <v>1</v>
      </c>
      <c r="D69" s="15" t="s">
        <v>1683</v>
      </c>
      <c r="E69" s="15">
        <v>2019</v>
      </c>
      <c r="F69" s="15" t="s">
        <v>1682</v>
      </c>
      <c r="G69" s="15" t="s">
        <v>5689</v>
      </c>
      <c r="H69" s="15" t="s">
        <v>5762</v>
      </c>
      <c r="I69" s="15" t="s">
        <v>5762</v>
      </c>
      <c r="J69" s="15"/>
      <c r="K69" s="15" t="s">
        <v>5734</v>
      </c>
      <c r="L69" s="15" t="s">
        <v>474</v>
      </c>
    </row>
    <row r="70" spans="1:12" ht="140" x14ac:dyDescent="0.35">
      <c r="A70" s="15">
        <v>67</v>
      </c>
      <c r="B70" s="15" t="s">
        <v>4887</v>
      </c>
      <c r="C70" s="15" t="s">
        <v>1</v>
      </c>
      <c r="D70" s="15" t="s">
        <v>1685</v>
      </c>
      <c r="E70" s="15">
        <v>2024</v>
      </c>
      <c r="F70" s="15" t="s">
        <v>1684</v>
      </c>
      <c r="G70" s="15" t="s">
        <v>5689</v>
      </c>
      <c r="H70" s="15" t="s">
        <v>5762</v>
      </c>
      <c r="I70" s="15" t="s">
        <v>5762</v>
      </c>
      <c r="J70" s="15"/>
      <c r="K70" s="15" t="s">
        <v>5734</v>
      </c>
      <c r="L70" s="15" t="s">
        <v>1687</v>
      </c>
    </row>
    <row r="71" spans="1:12" ht="140" x14ac:dyDescent="0.35">
      <c r="A71" s="15">
        <v>68</v>
      </c>
      <c r="B71" s="15" t="s">
        <v>4888</v>
      </c>
      <c r="C71" s="15" t="s">
        <v>1</v>
      </c>
      <c r="D71" s="15" t="s">
        <v>1689</v>
      </c>
      <c r="E71" s="15">
        <v>2024</v>
      </c>
      <c r="F71" s="15" t="s">
        <v>1688</v>
      </c>
      <c r="G71" s="15" t="s">
        <v>5689</v>
      </c>
      <c r="H71" s="15" t="s">
        <v>5762</v>
      </c>
      <c r="I71" s="15" t="s">
        <v>5762</v>
      </c>
      <c r="J71" s="15"/>
      <c r="K71" s="15" t="s">
        <v>5734</v>
      </c>
      <c r="L71" s="15" t="s">
        <v>1691</v>
      </c>
    </row>
    <row r="72" spans="1:12" ht="140" x14ac:dyDescent="0.35">
      <c r="A72" s="68">
        <v>69</v>
      </c>
      <c r="B72" s="68" t="s">
        <v>4889</v>
      </c>
      <c r="C72" s="68" t="s">
        <v>1</v>
      </c>
      <c r="D72" s="68" t="s">
        <v>1693</v>
      </c>
      <c r="E72" s="68">
        <v>2021</v>
      </c>
      <c r="F72" s="68" t="s">
        <v>1692</v>
      </c>
      <c r="G72" s="68" t="s">
        <v>5689</v>
      </c>
      <c r="H72" s="68" t="s">
        <v>5762</v>
      </c>
      <c r="I72" s="68" t="s">
        <v>5762</v>
      </c>
      <c r="J72" s="68"/>
      <c r="K72" s="68" t="s">
        <v>5736</v>
      </c>
      <c r="L72" s="68" t="s">
        <v>5690</v>
      </c>
    </row>
    <row r="73" spans="1:12" ht="140" x14ac:dyDescent="0.35">
      <c r="A73" s="15">
        <v>70</v>
      </c>
      <c r="B73" s="15" t="s">
        <v>4890</v>
      </c>
      <c r="C73" s="15" t="s">
        <v>1</v>
      </c>
      <c r="D73" s="15" t="s">
        <v>1696</v>
      </c>
      <c r="E73" s="15">
        <v>2025</v>
      </c>
      <c r="F73" s="15" t="s">
        <v>1695</v>
      </c>
      <c r="G73" s="15" t="s">
        <v>5689</v>
      </c>
      <c r="H73" s="15" t="s">
        <v>5762</v>
      </c>
      <c r="I73" s="15" t="s">
        <v>5762</v>
      </c>
      <c r="J73" s="15"/>
      <c r="K73" s="15" t="s">
        <v>5734</v>
      </c>
      <c r="L73" s="15" t="s">
        <v>1697</v>
      </c>
    </row>
    <row r="74" spans="1:12" ht="140" x14ac:dyDescent="0.35">
      <c r="A74" s="15">
        <v>71</v>
      </c>
      <c r="B74" s="15" t="s">
        <v>4891</v>
      </c>
      <c r="C74" s="15" t="s">
        <v>1</v>
      </c>
      <c r="D74" s="15" t="s">
        <v>1699</v>
      </c>
      <c r="E74" s="15">
        <v>2017</v>
      </c>
      <c r="F74" s="15" t="s">
        <v>1698</v>
      </c>
      <c r="G74" s="15" t="s">
        <v>5689</v>
      </c>
      <c r="H74" s="15" t="s">
        <v>5762</v>
      </c>
      <c r="I74" s="15" t="s">
        <v>5762</v>
      </c>
      <c r="J74" s="15"/>
      <c r="K74" s="15" t="s">
        <v>5734</v>
      </c>
      <c r="L74" s="15" t="s">
        <v>5731</v>
      </c>
    </row>
    <row r="75" spans="1:12" ht="140" x14ac:dyDescent="0.35">
      <c r="A75" s="15">
        <v>72</v>
      </c>
      <c r="B75" s="15" t="s">
        <v>4892</v>
      </c>
      <c r="C75" s="15" t="s">
        <v>1</v>
      </c>
      <c r="D75" s="15" t="s">
        <v>1702</v>
      </c>
      <c r="E75" s="15">
        <v>2020</v>
      </c>
      <c r="F75" s="15" t="s">
        <v>1701</v>
      </c>
      <c r="G75" s="15" t="s">
        <v>5689</v>
      </c>
      <c r="H75" s="15" t="s">
        <v>5762</v>
      </c>
      <c r="I75" s="15" t="s">
        <v>5762</v>
      </c>
      <c r="J75" s="15"/>
      <c r="K75" s="15" t="s">
        <v>5744</v>
      </c>
      <c r="L75" s="15" t="s">
        <v>1704</v>
      </c>
    </row>
    <row r="76" spans="1:12" ht="140" x14ac:dyDescent="0.35">
      <c r="A76" s="68">
        <v>73</v>
      </c>
      <c r="B76" s="68" t="s">
        <v>4893</v>
      </c>
      <c r="C76" s="68" t="s">
        <v>1</v>
      </c>
      <c r="D76" s="68" t="s">
        <v>1706</v>
      </c>
      <c r="E76" s="68">
        <v>2024</v>
      </c>
      <c r="F76" s="68" t="s">
        <v>1705</v>
      </c>
      <c r="G76" s="68" t="s">
        <v>5689</v>
      </c>
      <c r="H76" s="68" t="s">
        <v>5762</v>
      </c>
      <c r="I76" s="68" t="s">
        <v>5762</v>
      </c>
      <c r="J76" s="68"/>
      <c r="K76" s="68" t="s">
        <v>5736</v>
      </c>
      <c r="L76" s="68" t="s">
        <v>1708</v>
      </c>
    </row>
    <row r="77" spans="1:12" ht="140" x14ac:dyDescent="0.35">
      <c r="A77" s="15">
        <v>74</v>
      </c>
      <c r="B77" s="15" t="s">
        <v>4894</v>
      </c>
      <c r="C77" s="15" t="s">
        <v>1</v>
      </c>
      <c r="D77" s="15" t="s">
        <v>1710</v>
      </c>
      <c r="E77" s="15">
        <v>2024</v>
      </c>
      <c r="F77" s="15" t="s">
        <v>1709</v>
      </c>
      <c r="G77" s="15" t="s">
        <v>5689</v>
      </c>
      <c r="H77" s="15" t="s">
        <v>5762</v>
      </c>
      <c r="I77" s="15" t="s">
        <v>5762</v>
      </c>
      <c r="J77" s="15"/>
      <c r="K77" s="15" t="s">
        <v>5734</v>
      </c>
      <c r="L77" s="15" t="s">
        <v>1712</v>
      </c>
    </row>
    <row r="78" spans="1:12" ht="140" x14ac:dyDescent="0.35">
      <c r="A78" s="15">
        <v>75</v>
      </c>
      <c r="B78" s="15" t="s">
        <v>4895</v>
      </c>
      <c r="C78" s="15" t="s">
        <v>1</v>
      </c>
      <c r="D78" s="15" t="s">
        <v>1714</v>
      </c>
      <c r="E78" s="15">
        <v>2025</v>
      </c>
      <c r="F78" s="15" t="s">
        <v>1713</v>
      </c>
      <c r="G78" s="15" t="s">
        <v>5689</v>
      </c>
      <c r="H78" s="15" t="s">
        <v>5762</v>
      </c>
      <c r="I78" s="15" t="s">
        <v>5762</v>
      </c>
      <c r="J78" s="15"/>
      <c r="K78" s="15" t="s">
        <v>5734</v>
      </c>
      <c r="L78" s="15" t="s">
        <v>1716</v>
      </c>
    </row>
    <row r="79" spans="1:12" ht="140" x14ac:dyDescent="0.35">
      <c r="A79" s="15">
        <v>76</v>
      </c>
      <c r="B79" s="15" t="s">
        <v>4896</v>
      </c>
      <c r="C79" s="15" t="s">
        <v>1</v>
      </c>
      <c r="D79" s="15" t="s">
        <v>1718</v>
      </c>
      <c r="E79" s="15">
        <v>2024</v>
      </c>
      <c r="F79" s="15" t="s">
        <v>1717</v>
      </c>
      <c r="G79" s="15" t="s">
        <v>5689</v>
      </c>
      <c r="H79" s="15" t="s">
        <v>5762</v>
      </c>
      <c r="I79" s="15" t="s">
        <v>5762</v>
      </c>
      <c r="J79" s="15"/>
      <c r="K79" s="15" t="s">
        <v>5734</v>
      </c>
      <c r="L79" s="15" t="s">
        <v>1720</v>
      </c>
    </row>
    <row r="80" spans="1:12" ht="140" x14ac:dyDescent="0.35">
      <c r="A80" s="68">
        <v>77</v>
      </c>
      <c r="B80" s="68" t="s">
        <v>4897</v>
      </c>
      <c r="C80" s="68" t="s">
        <v>1</v>
      </c>
      <c r="D80" s="68" t="s">
        <v>1722</v>
      </c>
      <c r="E80" s="68">
        <v>2019</v>
      </c>
      <c r="F80" s="68" t="s">
        <v>1721</v>
      </c>
      <c r="G80" s="68" t="s">
        <v>5689</v>
      </c>
      <c r="H80" s="68" t="s">
        <v>5762</v>
      </c>
      <c r="I80" s="68" t="s">
        <v>5762</v>
      </c>
      <c r="J80" s="68"/>
      <c r="K80" s="68" t="s">
        <v>5736</v>
      </c>
      <c r="L80" s="68" t="s">
        <v>1723</v>
      </c>
    </row>
    <row r="81" spans="1:12" ht="140" x14ac:dyDescent="0.35">
      <c r="A81" s="15">
        <v>78</v>
      </c>
      <c r="B81" s="15" t="s">
        <v>4898</v>
      </c>
      <c r="C81" s="15" t="s">
        <v>1</v>
      </c>
      <c r="D81" s="15" t="s">
        <v>1725</v>
      </c>
      <c r="E81" s="15">
        <v>2024</v>
      </c>
      <c r="F81" s="15" t="s">
        <v>1724</v>
      </c>
      <c r="G81" s="15" t="s">
        <v>5689</v>
      </c>
      <c r="H81" s="15" t="s">
        <v>5762</v>
      </c>
      <c r="I81" s="15" t="s">
        <v>5762</v>
      </c>
      <c r="J81" s="15"/>
      <c r="K81" s="15" t="s">
        <v>5734</v>
      </c>
      <c r="L81" s="15" t="s">
        <v>1727</v>
      </c>
    </row>
    <row r="82" spans="1:12" ht="140" x14ac:dyDescent="0.35">
      <c r="A82" s="15">
        <v>79</v>
      </c>
      <c r="B82" s="15" t="s">
        <v>4899</v>
      </c>
      <c r="C82" s="15" t="s">
        <v>1</v>
      </c>
      <c r="D82" s="15" t="s">
        <v>1729</v>
      </c>
      <c r="E82" s="15">
        <v>2023</v>
      </c>
      <c r="F82" s="15" t="s">
        <v>1728</v>
      </c>
      <c r="G82" s="15" t="s">
        <v>5689</v>
      </c>
      <c r="H82" s="15" t="s">
        <v>5762</v>
      </c>
      <c r="I82" s="15" t="s">
        <v>5762</v>
      </c>
      <c r="J82" s="15"/>
      <c r="K82" s="15" t="s">
        <v>5734</v>
      </c>
      <c r="L82" s="15" t="s">
        <v>1730</v>
      </c>
    </row>
    <row r="83" spans="1:12" ht="140" x14ac:dyDescent="0.35">
      <c r="A83" s="15">
        <v>80</v>
      </c>
      <c r="B83" s="15" t="s">
        <v>4900</v>
      </c>
      <c r="C83" s="15" t="s">
        <v>1</v>
      </c>
      <c r="D83" s="15" t="s">
        <v>1732</v>
      </c>
      <c r="E83" s="15">
        <v>2025</v>
      </c>
      <c r="F83" s="15" t="s">
        <v>1731</v>
      </c>
      <c r="G83" s="15" t="s">
        <v>5689</v>
      </c>
      <c r="H83" s="15" t="s">
        <v>5762</v>
      </c>
      <c r="I83" s="15" t="s">
        <v>5762</v>
      </c>
      <c r="J83" s="15"/>
      <c r="K83" s="15" t="s">
        <v>5734</v>
      </c>
      <c r="L83" s="15" t="s">
        <v>1734</v>
      </c>
    </row>
    <row r="84" spans="1:12" ht="140" x14ac:dyDescent="0.35">
      <c r="A84" s="15">
        <v>81</v>
      </c>
      <c r="B84" s="15" t="s">
        <v>4901</v>
      </c>
      <c r="C84" s="15" t="s">
        <v>1</v>
      </c>
      <c r="D84" s="15" t="s">
        <v>1736</v>
      </c>
      <c r="E84" s="15">
        <v>2021</v>
      </c>
      <c r="F84" s="15" t="s">
        <v>1735</v>
      </c>
      <c r="G84" s="15" t="s">
        <v>5689</v>
      </c>
      <c r="H84" s="15" t="s">
        <v>5762</v>
      </c>
      <c r="I84" s="15" t="s">
        <v>5762</v>
      </c>
      <c r="J84" s="15"/>
      <c r="K84" s="15" t="s">
        <v>5734</v>
      </c>
      <c r="L84" s="15" t="s">
        <v>1737</v>
      </c>
    </row>
    <row r="85" spans="1:12" ht="140" x14ac:dyDescent="0.35">
      <c r="A85" s="15">
        <v>82</v>
      </c>
      <c r="B85" s="15" t="s">
        <v>4902</v>
      </c>
      <c r="C85" s="15" t="s">
        <v>1</v>
      </c>
      <c r="D85" s="15" t="s">
        <v>1739</v>
      </c>
      <c r="E85" s="15">
        <v>2016</v>
      </c>
      <c r="F85" s="15" t="s">
        <v>1738</v>
      </c>
      <c r="G85" s="15" t="s">
        <v>5689</v>
      </c>
      <c r="H85" s="15" t="s">
        <v>5762</v>
      </c>
      <c r="I85" s="15" t="s">
        <v>5762</v>
      </c>
      <c r="J85" s="15"/>
      <c r="K85" s="15" t="s">
        <v>5734</v>
      </c>
      <c r="L85" s="15" t="s">
        <v>1741</v>
      </c>
    </row>
    <row r="86" spans="1:12" ht="140" x14ac:dyDescent="0.35">
      <c r="A86" s="15">
        <v>83</v>
      </c>
      <c r="B86" s="15" t="s">
        <v>4903</v>
      </c>
      <c r="C86" s="15" t="s">
        <v>1</v>
      </c>
      <c r="D86" s="15" t="s">
        <v>1743</v>
      </c>
      <c r="E86" s="15">
        <v>2024</v>
      </c>
      <c r="F86" s="15" t="s">
        <v>1742</v>
      </c>
      <c r="G86" s="15" t="s">
        <v>5689</v>
      </c>
      <c r="H86" s="15" t="s">
        <v>5762</v>
      </c>
      <c r="I86" s="15" t="s">
        <v>5762</v>
      </c>
      <c r="J86" s="15"/>
      <c r="K86" s="15" t="s">
        <v>5734</v>
      </c>
      <c r="L86" s="15" t="s">
        <v>1745</v>
      </c>
    </row>
    <row r="87" spans="1:12" ht="140" x14ac:dyDescent="0.35">
      <c r="A87" s="15">
        <v>84</v>
      </c>
      <c r="B87" s="15" t="s">
        <v>4904</v>
      </c>
      <c r="C87" s="15" t="s">
        <v>1</v>
      </c>
      <c r="D87" s="15" t="s">
        <v>1747</v>
      </c>
      <c r="E87" s="15">
        <v>2022</v>
      </c>
      <c r="F87" s="15" t="s">
        <v>1746</v>
      </c>
      <c r="G87" s="15" t="s">
        <v>5689</v>
      </c>
      <c r="H87" s="15" t="s">
        <v>5762</v>
      </c>
      <c r="I87" s="15" t="s">
        <v>5762</v>
      </c>
      <c r="J87" s="15"/>
      <c r="K87" s="15" t="s">
        <v>5734</v>
      </c>
      <c r="L87" s="15" t="s">
        <v>1749</v>
      </c>
    </row>
    <row r="88" spans="1:12" ht="140" x14ac:dyDescent="0.35">
      <c r="A88" s="15">
        <v>85</v>
      </c>
      <c r="B88" s="15" t="s">
        <v>4905</v>
      </c>
      <c r="C88" s="15" t="s">
        <v>1</v>
      </c>
      <c r="D88" s="15" t="s">
        <v>1751</v>
      </c>
      <c r="E88" s="15">
        <v>2019</v>
      </c>
      <c r="F88" s="15" t="s">
        <v>1750</v>
      </c>
      <c r="G88" s="15" t="s">
        <v>5689</v>
      </c>
      <c r="H88" s="15" t="s">
        <v>5762</v>
      </c>
      <c r="I88" s="15" t="s">
        <v>5762</v>
      </c>
      <c r="J88" s="15"/>
      <c r="K88" s="15" t="s">
        <v>5734</v>
      </c>
      <c r="L88" s="15" t="s">
        <v>1753</v>
      </c>
    </row>
    <row r="89" spans="1:12" ht="140" x14ac:dyDescent="0.35">
      <c r="A89" s="15">
        <v>86</v>
      </c>
      <c r="B89" s="15" t="s">
        <v>4906</v>
      </c>
      <c r="C89" s="15" t="s">
        <v>1</v>
      </c>
      <c r="D89" s="15" t="s">
        <v>1755</v>
      </c>
      <c r="E89" s="15">
        <v>2016</v>
      </c>
      <c r="F89" s="15" t="s">
        <v>1754</v>
      </c>
      <c r="G89" s="15" t="s">
        <v>5689</v>
      </c>
      <c r="H89" s="15" t="s">
        <v>5762</v>
      </c>
      <c r="I89" s="15" t="s">
        <v>5762</v>
      </c>
      <c r="J89" s="15"/>
      <c r="K89" s="15" t="s">
        <v>5734</v>
      </c>
      <c r="L89" s="15" t="s">
        <v>1757</v>
      </c>
    </row>
    <row r="90" spans="1:12" ht="140" x14ac:dyDescent="0.35">
      <c r="A90" s="15">
        <v>87</v>
      </c>
      <c r="B90" s="15" t="s">
        <v>4907</v>
      </c>
      <c r="C90" s="15" t="s">
        <v>1</v>
      </c>
      <c r="D90" s="15" t="s">
        <v>1759</v>
      </c>
      <c r="E90" s="15">
        <v>2017</v>
      </c>
      <c r="F90" s="15" t="s">
        <v>1758</v>
      </c>
      <c r="G90" s="15" t="s">
        <v>5689</v>
      </c>
      <c r="H90" s="15" t="s">
        <v>5762</v>
      </c>
      <c r="I90" s="15" t="s">
        <v>5762</v>
      </c>
      <c r="J90" s="15"/>
      <c r="K90" s="15" t="s">
        <v>5734</v>
      </c>
      <c r="L90" s="15" t="s">
        <v>1761</v>
      </c>
    </row>
    <row r="91" spans="1:12" ht="140" x14ac:dyDescent="0.35">
      <c r="A91" s="15">
        <v>88</v>
      </c>
      <c r="B91" s="15" t="s">
        <v>4908</v>
      </c>
      <c r="C91" s="15" t="s">
        <v>1</v>
      </c>
      <c r="D91" s="15" t="s">
        <v>1763</v>
      </c>
      <c r="E91" s="15">
        <v>2013</v>
      </c>
      <c r="F91" s="15" t="s">
        <v>1762</v>
      </c>
      <c r="G91" s="15" t="s">
        <v>5689</v>
      </c>
      <c r="H91" s="15" t="s">
        <v>5762</v>
      </c>
      <c r="I91" s="15" t="s">
        <v>5762</v>
      </c>
      <c r="J91" s="15"/>
      <c r="K91" s="15" t="s">
        <v>5756</v>
      </c>
      <c r="L91" s="15" t="s">
        <v>1765</v>
      </c>
    </row>
    <row r="92" spans="1:12" ht="140" x14ac:dyDescent="0.35">
      <c r="A92" s="15">
        <v>89</v>
      </c>
      <c r="B92" s="15" t="s">
        <v>4909</v>
      </c>
      <c r="C92" s="15" t="s">
        <v>1</v>
      </c>
      <c r="D92" s="15" t="s">
        <v>1767</v>
      </c>
      <c r="E92" s="15">
        <v>2025</v>
      </c>
      <c r="F92" s="15" t="s">
        <v>1766</v>
      </c>
      <c r="G92" s="15" t="s">
        <v>5689</v>
      </c>
      <c r="H92" s="15" t="s">
        <v>5762</v>
      </c>
      <c r="I92" s="15" t="s">
        <v>5762</v>
      </c>
      <c r="J92" s="15"/>
      <c r="K92" s="15" t="s">
        <v>5734</v>
      </c>
      <c r="L92" s="15" t="s">
        <v>1769</v>
      </c>
    </row>
    <row r="93" spans="1:12" ht="140" x14ac:dyDescent="0.35">
      <c r="A93" s="15">
        <v>90</v>
      </c>
      <c r="B93" s="15" t="s">
        <v>4910</v>
      </c>
      <c r="C93" s="15" t="s">
        <v>1</v>
      </c>
      <c r="D93" s="15" t="s">
        <v>1771</v>
      </c>
      <c r="E93" s="15">
        <v>2025</v>
      </c>
      <c r="F93" s="15" t="s">
        <v>1770</v>
      </c>
      <c r="G93" s="15" t="s">
        <v>5689</v>
      </c>
      <c r="H93" s="15" t="s">
        <v>5762</v>
      </c>
      <c r="I93" s="15" t="s">
        <v>5762</v>
      </c>
      <c r="J93" s="15"/>
      <c r="K93" s="15" t="s">
        <v>5734</v>
      </c>
      <c r="L93" s="15" t="s">
        <v>1773</v>
      </c>
    </row>
    <row r="94" spans="1:12" ht="140" x14ac:dyDescent="0.35">
      <c r="A94" s="15">
        <v>91</v>
      </c>
      <c r="B94" s="15" t="s">
        <v>4911</v>
      </c>
      <c r="C94" s="15" t="s">
        <v>1</v>
      </c>
      <c r="D94" s="15" t="s">
        <v>1775</v>
      </c>
      <c r="E94" s="15">
        <v>2020</v>
      </c>
      <c r="F94" s="15" t="s">
        <v>1774</v>
      </c>
      <c r="G94" s="15" t="s">
        <v>5689</v>
      </c>
      <c r="H94" s="15" t="s">
        <v>5762</v>
      </c>
      <c r="I94" s="15" t="s">
        <v>5762</v>
      </c>
      <c r="J94" s="15"/>
      <c r="K94" s="15" t="s">
        <v>5744</v>
      </c>
      <c r="L94" s="15" t="s">
        <v>1776</v>
      </c>
    </row>
    <row r="95" spans="1:12" ht="140" x14ac:dyDescent="0.35">
      <c r="A95" s="15">
        <v>92</v>
      </c>
      <c r="B95" s="15" t="s">
        <v>4912</v>
      </c>
      <c r="C95" s="15" t="s">
        <v>1</v>
      </c>
      <c r="D95" s="15" t="s">
        <v>1778</v>
      </c>
      <c r="E95" s="15">
        <v>2023</v>
      </c>
      <c r="F95" s="15" t="s">
        <v>1777</v>
      </c>
      <c r="G95" s="15" t="s">
        <v>5689</v>
      </c>
      <c r="H95" s="15" t="s">
        <v>5762</v>
      </c>
      <c r="I95" s="15" t="s">
        <v>5762</v>
      </c>
      <c r="J95" s="15"/>
      <c r="K95" s="15" t="s">
        <v>5734</v>
      </c>
      <c r="L95" s="15" t="s">
        <v>1779</v>
      </c>
    </row>
    <row r="96" spans="1:12" ht="140" x14ac:dyDescent="0.35">
      <c r="A96" s="15">
        <v>93</v>
      </c>
      <c r="B96" s="15" t="s">
        <v>4913</v>
      </c>
      <c r="C96" s="15" t="s">
        <v>1</v>
      </c>
      <c r="D96" s="15" t="s">
        <v>1781</v>
      </c>
      <c r="E96" s="15">
        <v>2024</v>
      </c>
      <c r="F96" s="15" t="s">
        <v>1780</v>
      </c>
      <c r="G96" s="15" t="s">
        <v>5689</v>
      </c>
      <c r="H96" s="15" t="s">
        <v>5762</v>
      </c>
      <c r="I96" s="15" t="s">
        <v>5762</v>
      </c>
      <c r="J96" s="15"/>
      <c r="K96" s="15" t="s">
        <v>5734</v>
      </c>
      <c r="L96" s="15" t="s">
        <v>1783</v>
      </c>
    </row>
    <row r="97" spans="1:12" ht="140" x14ac:dyDescent="0.35">
      <c r="A97" s="15">
        <v>94</v>
      </c>
      <c r="B97" s="15" t="s">
        <v>4914</v>
      </c>
      <c r="C97" s="15" t="s">
        <v>1</v>
      </c>
      <c r="D97" s="15" t="s">
        <v>1785</v>
      </c>
      <c r="E97" s="15">
        <v>2024</v>
      </c>
      <c r="F97" s="15" t="s">
        <v>1784</v>
      </c>
      <c r="G97" s="15" t="s">
        <v>5689</v>
      </c>
      <c r="H97" s="15" t="s">
        <v>5762</v>
      </c>
      <c r="I97" s="15" t="s">
        <v>5762</v>
      </c>
      <c r="J97" s="15"/>
      <c r="K97" s="15" t="s">
        <v>5734</v>
      </c>
      <c r="L97" s="15" t="s">
        <v>1787</v>
      </c>
    </row>
    <row r="98" spans="1:12" ht="140" x14ac:dyDescent="0.35">
      <c r="A98" s="15">
        <v>95</v>
      </c>
      <c r="B98" s="15" t="s">
        <v>4915</v>
      </c>
      <c r="C98" s="15" t="s">
        <v>1</v>
      </c>
      <c r="D98" s="15" t="s">
        <v>1789</v>
      </c>
      <c r="E98" s="15">
        <v>2025</v>
      </c>
      <c r="F98" s="15" t="s">
        <v>1788</v>
      </c>
      <c r="G98" s="15" t="s">
        <v>5689</v>
      </c>
      <c r="H98" s="15" t="s">
        <v>5762</v>
      </c>
      <c r="I98" s="15" t="s">
        <v>5762</v>
      </c>
      <c r="J98" s="15"/>
      <c r="K98" s="15" t="s">
        <v>5734</v>
      </c>
      <c r="L98" s="15" t="s">
        <v>1791</v>
      </c>
    </row>
    <row r="99" spans="1:12" ht="140" x14ac:dyDescent="0.35">
      <c r="A99" s="15">
        <v>96</v>
      </c>
      <c r="B99" s="15" t="s">
        <v>4916</v>
      </c>
      <c r="C99" s="15" t="s">
        <v>1</v>
      </c>
      <c r="D99" s="15" t="s">
        <v>1793</v>
      </c>
      <c r="E99" s="15">
        <v>2018</v>
      </c>
      <c r="F99" s="15" t="s">
        <v>1792</v>
      </c>
      <c r="G99" s="15" t="s">
        <v>5689</v>
      </c>
      <c r="H99" s="15" t="s">
        <v>5762</v>
      </c>
      <c r="I99" s="15" t="s">
        <v>5762</v>
      </c>
      <c r="J99" s="15"/>
      <c r="K99" s="15" t="s">
        <v>5734</v>
      </c>
      <c r="L99" s="15" t="s">
        <v>1794</v>
      </c>
    </row>
    <row r="100" spans="1:12" ht="140" x14ac:dyDescent="0.35">
      <c r="A100" s="15">
        <v>97</v>
      </c>
      <c r="B100" s="15" t="s">
        <v>4917</v>
      </c>
      <c r="C100" s="15" t="s">
        <v>1</v>
      </c>
      <c r="D100" s="15" t="s">
        <v>1796</v>
      </c>
      <c r="E100" s="15">
        <v>2021</v>
      </c>
      <c r="F100" s="15" t="s">
        <v>1795</v>
      </c>
      <c r="G100" s="15" t="s">
        <v>5689</v>
      </c>
      <c r="H100" s="15" t="s">
        <v>5762</v>
      </c>
      <c r="I100" s="15" t="s">
        <v>5762</v>
      </c>
      <c r="J100" s="15"/>
      <c r="K100" s="15" t="s">
        <v>5734</v>
      </c>
      <c r="L100" s="15" t="s">
        <v>1798</v>
      </c>
    </row>
    <row r="101" spans="1:12" ht="140" x14ac:dyDescent="0.35">
      <c r="A101" s="15">
        <v>98</v>
      </c>
      <c r="B101" s="15" t="s">
        <v>4918</v>
      </c>
      <c r="C101" s="15" t="s">
        <v>1</v>
      </c>
      <c r="D101" s="15" t="s">
        <v>1800</v>
      </c>
      <c r="E101" s="15">
        <v>2022</v>
      </c>
      <c r="F101" s="15" t="s">
        <v>1799</v>
      </c>
      <c r="G101" s="15" t="s">
        <v>5689</v>
      </c>
      <c r="H101" s="15" t="s">
        <v>5762</v>
      </c>
      <c r="I101" s="15" t="s">
        <v>5762</v>
      </c>
      <c r="J101" s="15"/>
      <c r="K101" s="15" t="s">
        <v>5756</v>
      </c>
      <c r="L101" s="15" t="s">
        <v>1801</v>
      </c>
    </row>
    <row r="102" spans="1:12" ht="140" x14ac:dyDescent="0.35">
      <c r="A102" s="15">
        <v>99</v>
      </c>
      <c r="B102" s="15" t="s">
        <v>4919</v>
      </c>
      <c r="C102" s="15" t="s">
        <v>1</v>
      </c>
      <c r="D102" s="15" t="s">
        <v>1803</v>
      </c>
      <c r="E102" s="15">
        <v>2020</v>
      </c>
      <c r="F102" s="15" t="s">
        <v>1802</v>
      </c>
      <c r="G102" s="15" t="s">
        <v>5689</v>
      </c>
      <c r="H102" s="15" t="s">
        <v>5762</v>
      </c>
      <c r="I102" s="15" t="s">
        <v>5762</v>
      </c>
      <c r="J102" s="15"/>
      <c r="K102" s="15" t="s">
        <v>5742</v>
      </c>
      <c r="L102" s="15" t="s">
        <v>1805</v>
      </c>
    </row>
    <row r="103" spans="1:12" ht="140" x14ac:dyDescent="0.35">
      <c r="A103" s="15">
        <v>100</v>
      </c>
      <c r="B103" s="15" t="s">
        <v>4920</v>
      </c>
      <c r="C103" s="15" t="s">
        <v>1</v>
      </c>
      <c r="D103" s="15" t="s">
        <v>1807</v>
      </c>
      <c r="E103" s="15">
        <v>2024</v>
      </c>
      <c r="F103" s="15" t="s">
        <v>1806</v>
      </c>
      <c r="G103" s="15" t="s">
        <v>5689</v>
      </c>
      <c r="H103" s="15" t="s">
        <v>5762</v>
      </c>
      <c r="I103" s="15" t="s">
        <v>5762</v>
      </c>
      <c r="J103" s="15"/>
      <c r="K103" s="15" t="s">
        <v>5734</v>
      </c>
      <c r="L103" s="15" t="s">
        <v>1809</v>
      </c>
    </row>
    <row r="104" spans="1:12" ht="140" x14ac:dyDescent="0.35">
      <c r="A104" s="15">
        <v>101</v>
      </c>
      <c r="B104" s="15" t="s">
        <v>4921</v>
      </c>
      <c r="C104" s="15" t="s">
        <v>1</v>
      </c>
      <c r="D104" s="15" t="s">
        <v>1811</v>
      </c>
      <c r="E104" s="15">
        <v>2023</v>
      </c>
      <c r="F104" s="15" t="s">
        <v>1810</v>
      </c>
      <c r="G104" s="15" t="s">
        <v>5689</v>
      </c>
      <c r="H104" s="15" t="s">
        <v>5762</v>
      </c>
      <c r="I104" s="15" t="s">
        <v>5762</v>
      </c>
      <c r="J104" s="15"/>
      <c r="K104" s="15" t="s">
        <v>5742</v>
      </c>
      <c r="L104" s="15" t="s">
        <v>1813</v>
      </c>
    </row>
    <row r="105" spans="1:12" ht="140" x14ac:dyDescent="0.35">
      <c r="A105" s="15">
        <v>102</v>
      </c>
      <c r="B105" s="15" t="s">
        <v>4922</v>
      </c>
      <c r="C105" s="15" t="s">
        <v>1</v>
      </c>
      <c r="D105" s="15" t="s">
        <v>1815</v>
      </c>
      <c r="E105" s="15">
        <v>2025</v>
      </c>
      <c r="F105" s="15" t="s">
        <v>1814</v>
      </c>
      <c r="G105" s="15" t="s">
        <v>5689</v>
      </c>
      <c r="H105" s="15" t="s">
        <v>5762</v>
      </c>
      <c r="I105" s="15" t="s">
        <v>5762</v>
      </c>
      <c r="J105" s="15"/>
      <c r="K105" s="15" t="s">
        <v>5756</v>
      </c>
      <c r="L105" s="15" t="s">
        <v>1817</v>
      </c>
    </row>
    <row r="106" spans="1:12" ht="140" x14ac:dyDescent="0.35">
      <c r="A106" s="15">
        <v>103</v>
      </c>
      <c r="B106" s="15" t="s">
        <v>4923</v>
      </c>
      <c r="C106" s="15" t="s">
        <v>1</v>
      </c>
      <c r="D106" s="15" t="s">
        <v>1819</v>
      </c>
      <c r="E106" s="15">
        <v>2022</v>
      </c>
      <c r="F106" s="15" t="s">
        <v>1818</v>
      </c>
      <c r="G106" s="15" t="s">
        <v>5689</v>
      </c>
      <c r="H106" s="15" t="s">
        <v>5762</v>
      </c>
      <c r="I106" s="15" t="s">
        <v>5762</v>
      </c>
      <c r="J106" s="15"/>
      <c r="K106" s="15" t="s">
        <v>5734</v>
      </c>
      <c r="L106" s="15" t="s">
        <v>1820</v>
      </c>
    </row>
    <row r="107" spans="1:12" ht="140" x14ac:dyDescent="0.35">
      <c r="A107" s="15">
        <v>104</v>
      </c>
      <c r="B107" s="15" t="s">
        <v>4924</v>
      </c>
      <c r="C107" s="15" t="s">
        <v>1</v>
      </c>
      <c r="D107" s="15" t="s">
        <v>1822</v>
      </c>
      <c r="E107" s="15">
        <v>2021</v>
      </c>
      <c r="F107" s="15" t="s">
        <v>1821</v>
      </c>
      <c r="G107" s="15" t="s">
        <v>5689</v>
      </c>
      <c r="H107" s="15" t="s">
        <v>5762</v>
      </c>
      <c r="I107" s="15" t="s">
        <v>5762</v>
      </c>
      <c r="J107" s="15"/>
      <c r="K107" s="15" t="s">
        <v>5734</v>
      </c>
      <c r="L107" s="15" t="s">
        <v>1823</v>
      </c>
    </row>
    <row r="108" spans="1:12" ht="140" x14ac:dyDescent="0.35">
      <c r="A108" s="15">
        <v>105</v>
      </c>
      <c r="B108" s="15" t="s">
        <v>4925</v>
      </c>
      <c r="C108" s="15" t="s">
        <v>1</v>
      </c>
      <c r="D108" s="15" t="s">
        <v>1825</v>
      </c>
      <c r="E108" s="15">
        <v>2024</v>
      </c>
      <c r="F108" s="15" t="s">
        <v>1824</v>
      </c>
      <c r="G108" s="15" t="s">
        <v>5689</v>
      </c>
      <c r="H108" s="15" t="s">
        <v>5762</v>
      </c>
      <c r="I108" s="15" t="s">
        <v>5762</v>
      </c>
      <c r="J108" s="15"/>
      <c r="K108" s="15" t="s">
        <v>5734</v>
      </c>
      <c r="L108" s="15" t="s">
        <v>1827</v>
      </c>
    </row>
    <row r="109" spans="1:12" ht="140" x14ac:dyDescent="0.35">
      <c r="A109" s="68">
        <v>106</v>
      </c>
      <c r="B109" s="68" t="s">
        <v>4926</v>
      </c>
      <c r="C109" s="68" t="s">
        <v>1</v>
      </c>
      <c r="D109" s="68" t="s">
        <v>1829</v>
      </c>
      <c r="E109" s="68">
        <v>2006</v>
      </c>
      <c r="F109" s="68" t="s">
        <v>1828</v>
      </c>
      <c r="G109" s="68" t="s">
        <v>5689</v>
      </c>
      <c r="H109" s="68" t="s">
        <v>5762</v>
      </c>
      <c r="I109" s="68" t="s">
        <v>5762</v>
      </c>
      <c r="J109" s="68"/>
      <c r="K109" s="68" t="s">
        <v>5736</v>
      </c>
      <c r="L109" s="68" t="s">
        <v>5730</v>
      </c>
    </row>
    <row r="110" spans="1:12" ht="140" x14ac:dyDescent="0.35">
      <c r="A110" s="68">
        <v>107</v>
      </c>
      <c r="B110" s="68" t="s">
        <v>4927</v>
      </c>
      <c r="C110" s="68" t="s">
        <v>1</v>
      </c>
      <c r="D110" s="68" t="s">
        <v>1832</v>
      </c>
      <c r="E110" s="68">
        <v>2013</v>
      </c>
      <c r="F110" s="68" t="s">
        <v>1831</v>
      </c>
      <c r="G110" s="68" t="s">
        <v>5689</v>
      </c>
      <c r="H110" s="68" t="s">
        <v>5762</v>
      </c>
      <c r="I110" s="68" t="s">
        <v>5762</v>
      </c>
      <c r="J110" s="68"/>
      <c r="K110" s="68" t="s">
        <v>5736</v>
      </c>
      <c r="L110" s="68" t="s">
        <v>1833</v>
      </c>
    </row>
    <row r="111" spans="1:12" ht="140" x14ac:dyDescent="0.35">
      <c r="A111" s="15">
        <v>108</v>
      </c>
      <c r="B111" s="15" t="s">
        <v>4928</v>
      </c>
      <c r="C111" s="15" t="s">
        <v>1</v>
      </c>
      <c r="D111" s="15" t="s">
        <v>1835</v>
      </c>
      <c r="E111" s="15">
        <v>2010</v>
      </c>
      <c r="F111" s="15" t="s">
        <v>1834</v>
      </c>
      <c r="G111" s="15" t="s">
        <v>5689</v>
      </c>
      <c r="H111" s="15" t="s">
        <v>5762</v>
      </c>
      <c r="I111" s="15" t="s">
        <v>5762</v>
      </c>
      <c r="J111" s="15"/>
      <c r="K111" s="15" t="s">
        <v>5734</v>
      </c>
      <c r="L111" s="15" t="s">
        <v>1837</v>
      </c>
    </row>
    <row r="112" spans="1:12" s="7" customFormat="1" ht="154" x14ac:dyDescent="0.35">
      <c r="A112" s="49">
        <v>109</v>
      </c>
      <c r="B112" s="49" t="s">
        <v>4929</v>
      </c>
      <c r="C112" s="49" t="s">
        <v>1</v>
      </c>
      <c r="D112" s="49" t="s">
        <v>1839</v>
      </c>
      <c r="E112" s="49">
        <v>2024</v>
      </c>
      <c r="F112" s="49" t="s">
        <v>1838</v>
      </c>
      <c r="G112" s="49" t="s">
        <v>5689</v>
      </c>
      <c r="H112" s="49" t="s">
        <v>5763</v>
      </c>
      <c r="I112" s="22" t="s">
        <v>5762</v>
      </c>
      <c r="J112" s="49" t="s">
        <v>5763</v>
      </c>
      <c r="K112" s="49" t="s">
        <v>5764</v>
      </c>
      <c r="L112" s="49" t="s">
        <v>1841</v>
      </c>
    </row>
    <row r="113" spans="1:12" ht="140" x14ac:dyDescent="0.35">
      <c r="A113" s="15">
        <v>110</v>
      </c>
      <c r="B113" s="15" t="s">
        <v>4930</v>
      </c>
      <c r="C113" s="15" t="s">
        <v>1</v>
      </c>
      <c r="D113" s="15" t="s">
        <v>1843</v>
      </c>
      <c r="E113" s="15">
        <v>2020</v>
      </c>
      <c r="F113" s="15" t="s">
        <v>1842</v>
      </c>
      <c r="G113" s="15" t="s">
        <v>5689</v>
      </c>
      <c r="H113" s="15" t="s">
        <v>5762</v>
      </c>
      <c r="I113" s="15" t="s">
        <v>5762</v>
      </c>
      <c r="J113" s="15"/>
      <c r="K113" s="15" t="s">
        <v>5734</v>
      </c>
      <c r="L113" s="15" t="s">
        <v>1844</v>
      </c>
    </row>
    <row r="114" spans="1:12" ht="140" x14ac:dyDescent="0.35">
      <c r="A114" s="15">
        <v>111</v>
      </c>
      <c r="B114" s="15" t="s">
        <v>4931</v>
      </c>
      <c r="C114" s="15" t="s">
        <v>1</v>
      </c>
      <c r="D114" s="15" t="s">
        <v>1846</v>
      </c>
      <c r="E114" s="15">
        <v>2025</v>
      </c>
      <c r="F114" s="15" t="s">
        <v>1845</v>
      </c>
      <c r="G114" s="15" t="s">
        <v>5689</v>
      </c>
      <c r="H114" s="15" t="s">
        <v>5762</v>
      </c>
      <c r="I114" s="15" t="s">
        <v>5762</v>
      </c>
      <c r="J114" s="15"/>
      <c r="K114" s="15" t="s">
        <v>5734</v>
      </c>
      <c r="L114" s="15" t="s">
        <v>1847</v>
      </c>
    </row>
    <row r="115" spans="1:12" ht="140" x14ac:dyDescent="0.35">
      <c r="A115" s="15">
        <v>112</v>
      </c>
      <c r="B115" s="15" t="s">
        <v>4932</v>
      </c>
      <c r="C115" s="15" t="s">
        <v>1</v>
      </c>
      <c r="D115" s="15" t="s">
        <v>1849</v>
      </c>
      <c r="E115" s="15">
        <v>2025</v>
      </c>
      <c r="F115" s="15" t="s">
        <v>1848</v>
      </c>
      <c r="G115" s="15" t="s">
        <v>5689</v>
      </c>
      <c r="H115" s="15" t="s">
        <v>5762</v>
      </c>
      <c r="I115" s="15" t="s">
        <v>5762</v>
      </c>
      <c r="J115" s="15"/>
      <c r="K115" s="15" t="s">
        <v>5756</v>
      </c>
      <c r="L115" s="15" t="s">
        <v>1850</v>
      </c>
    </row>
    <row r="116" spans="1:12" ht="140" x14ac:dyDescent="0.35">
      <c r="A116" s="15">
        <v>113</v>
      </c>
      <c r="B116" s="15" t="s">
        <v>4933</v>
      </c>
      <c r="C116" s="15" t="s">
        <v>1</v>
      </c>
      <c r="D116" s="15" t="s">
        <v>1852</v>
      </c>
      <c r="E116" s="15">
        <v>2019</v>
      </c>
      <c r="F116" s="15" t="s">
        <v>1851</v>
      </c>
      <c r="G116" s="15" t="s">
        <v>5689</v>
      </c>
      <c r="H116" s="15" t="s">
        <v>5762</v>
      </c>
      <c r="I116" s="15" t="s">
        <v>5762</v>
      </c>
      <c r="J116" s="15"/>
      <c r="K116" s="15" t="s">
        <v>5734</v>
      </c>
      <c r="L116" s="15" t="s">
        <v>1854</v>
      </c>
    </row>
    <row r="117" spans="1:12" ht="140" x14ac:dyDescent="0.35">
      <c r="A117" s="15">
        <v>114</v>
      </c>
      <c r="B117" s="15" t="s">
        <v>4934</v>
      </c>
      <c r="C117" s="15" t="s">
        <v>1</v>
      </c>
      <c r="D117" s="15" t="s">
        <v>1856</v>
      </c>
      <c r="E117" s="15">
        <v>2024</v>
      </c>
      <c r="F117" s="15" t="s">
        <v>1855</v>
      </c>
      <c r="G117" s="15" t="s">
        <v>5689</v>
      </c>
      <c r="H117" s="15" t="s">
        <v>5762</v>
      </c>
      <c r="I117" s="15" t="s">
        <v>5762</v>
      </c>
      <c r="J117" s="15"/>
      <c r="K117" s="15" t="s">
        <v>5734</v>
      </c>
      <c r="L117" s="15" t="s">
        <v>1858</v>
      </c>
    </row>
    <row r="118" spans="1:12" ht="140" x14ac:dyDescent="0.35">
      <c r="A118" s="68">
        <v>115</v>
      </c>
      <c r="B118" s="68" t="s">
        <v>4935</v>
      </c>
      <c r="C118" s="68" t="s">
        <v>1</v>
      </c>
      <c r="D118" s="68" t="s">
        <v>1860</v>
      </c>
      <c r="E118" s="68">
        <v>2014</v>
      </c>
      <c r="F118" s="68" t="s">
        <v>1859</v>
      </c>
      <c r="G118" s="68" t="s">
        <v>5689</v>
      </c>
      <c r="H118" s="68" t="s">
        <v>5762</v>
      </c>
      <c r="I118" s="68" t="s">
        <v>5762</v>
      </c>
      <c r="J118" s="68"/>
      <c r="K118" s="68" t="s">
        <v>5736</v>
      </c>
      <c r="L118" s="68" t="s">
        <v>5729</v>
      </c>
    </row>
    <row r="119" spans="1:12" ht="140" x14ac:dyDescent="0.35">
      <c r="A119" s="15">
        <v>116</v>
      </c>
      <c r="B119" s="15" t="s">
        <v>4936</v>
      </c>
      <c r="C119" s="15" t="s">
        <v>1</v>
      </c>
      <c r="D119" s="15" t="s">
        <v>1863</v>
      </c>
      <c r="E119" s="15">
        <v>2019</v>
      </c>
      <c r="F119" s="15" t="s">
        <v>1862</v>
      </c>
      <c r="G119" s="15" t="s">
        <v>5689</v>
      </c>
      <c r="H119" s="15" t="s">
        <v>5762</v>
      </c>
      <c r="I119" s="15" t="s">
        <v>5762</v>
      </c>
      <c r="J119" s="15"/>
      <c r="K119" s="15" t="s">
        <v>5734</v>
      </c>
      <c r="L119" s="15" t="s">
        <v>1865</v>
      </c>
    </row>
    <row r="120" spans="1:12" ht="140" x14ac:dyDescent="0.35">
      <c r="A120" s="15">
        <v>117</v>
      </c>
      <c r="B120" s="15" t="s">
        <v>4937</v>
      </c>
      <c r="C120" s="15" t="s">
        <v>1</v>
      </c>
      <c r="D120" s="15" t="s">
        <v>1867</v>
      </c>
      <c r="E120" s="15">
        <v>2014</v>
      </c>
      <c r="F120" s="15" t="s">
        <v>1866</v>
      </c>
      <c r="G120" s="15" t="s">
        <v>5689</v>
      </c>
      <c r="H120" s="15" t="s">
        <v>5762</v>
      </c>
      <c r="I120" s="15" t="s">
        <v>5762</v>
      </c>
      <c r="J120" s="15"/>
      <c r="K120" s="15" t="s">
        <v>5734</v>
      </c>
      <c r="L120" s="15" t="s">
        <v>1869</v>
      </c>
    </row>
    <row r="121" spans="1:12" ht="140" x14ac:dyDescent="0.35">
      <c r="A121" s="15">
        <v>118</v>
      </c>
      <c r="B121" s="15" t="s">
        <v>4938</v>
      </c>
      <c r="C121" s="15" t="s">
        <v>1</v>
      </c>
      <c r="D121" s="15" t="s">
        <v>1871</v>
      </c>
      <c r="E121" s="15">
        <v>2012</v>
      </c>
      <c r="F121" s="15" t="s">
        <v>1870</v>
      </c>
      <c r="G121" s="15" t="s">
        <v>5689</v>
      </c>
      <c r="H121" s="15" t="s">
        <v>5762</v>
      </c>
      <c r="I121" s="15" t="s">
        <v>5762</v>
      </c>
      <c r="J121" s="15"/>
      <c r="K121" s="15" t="s">
        <v>5734</v>
      </c>
      <c r="L121" s="15" t="s">
        <v>1873</v>
      </c>
    </row>
    <row r="122" spans="1:12" s="7" customFormat="1" ht="154" x14ac:dyDescent="0.35">
      <c r="A122" s="49">
        <v>119</v>
      </c>
      <c r="B122" s="49" t="s">
        <v>4939</v>
      </c>
      <c r="C122" s="49" t="s">
        <v>1</v>
      </c>
      <c r="D122" s="49" t="s">
        <v>1875</v>
      </c>
      <c r="E122" s="49">
        <v>2021</v>
      </c>
      <c r="F122" s="49" t="s">
        <v>1874</v>
      </c>
      <c r="G122" s="49" t="s">
        <v>5689</v>
      </c>
      <c r="H122" s="49" t="s">
        <v>5763</v>
      </c>
      <c r="I122" s="49" t="s">
        <v>5763</v>
      </c>
      <c r="J122" s="49"/>
      <c r="K122" s="49" t="s">
        <v>5764</v>
      </c>
      <c r="L122" s="49" t="s">
        <v>1877</v>
      </c>
    </row>
    <row r="123" spans="1:12" ht="140" x14ac:dyDescent="0.35">
      <c r="A123" s="15">
        <v>120</v>
      </c>
      <c r="B123" s="15" t="s">
        <v>4940</v>
      </c>
      <c r="C123" s="15" t="s">
        <v>1</v>
      </c>
      <c r="D123" s="15" t="s">
        <v>1879</v>
      </c>
      <c r="E123" s="15">
        <v>2025</v>
      </c>
      <c r="F123" s="15" t="s">
        <v>1878</v>
      </c>
      <c r="G123" s="15" t="s">
        <v>5689</v>
      </c>
      <c r="H123" s="15" t="s">
        <v>5762</v>
      </c>
      <c r="I123" s="15" t="s">
        <v>5762</v>
      </c>
      <c r="J123" s="15"/>
      <c r="K123" s="15" t="s">
        <v>5734</v>
      </c>
      <c r="L123" s="15" t="s">
        <v>1880</v>
      </c>
    </row>
    <row r="124" spans="1:12" ht="140" x14ac:dyDescent="0.35">
      <c r="A124" s="15">
        <v>121</v>
      </c>
      <c r="B124" s="15" t="s">
        <v>4941</v>
      </c>
      <c r="C124" s="15" t="s">
        <v>1</v>
      </c>
      <c r="D124" s="15" t="s">
        <v>1882</v>
      </c>
      <c r="E124" s="15">
        <v>2023</v>
      </c>
      <c r="F124" s="15" t="s">
        <v>1881</v>
      </c>
      <c r="G124" s="15" t="s">
        <v>5689</v>
      </c>
      <c r="H124" s="15" t="s">
        <v>5762</v>
      </c>
      <c r="I124" s="15" t="s">
        <v>5762</v>
      </c>
      <c r="J124" s="15"/>
      <c r="K124" s="15" t="s">
        <v>5734</v>
      </c>
      <c r="L124" s="15" t="s">
        <v>1884</v>
      </c>
    </row>
    <row r="125" spans="1:12" ht="140" x14ac:dyDescent="0.35">
      <c r="A125" s="15">
        <v>122</v>
      </c>
      <c r="B125" s="15" t="s">
        <v>4942</v>
      </c>
      <c r="C125" s="15" t="s">
        <v>1</v>
      </c>
      <c r="D125" s="15" t="s">
        <v>1886</v>
      </c>
      <c r="E125" s="15">
        <v>2019</v>
      </c>
      <c r="F125" s="15" t="s">
        <v>1885</v>
      </c>
      <c r="G125" s="15" t="s">
        <v>5689</v>
      </c>
      <c r="H125" s="15" t="s">
        <v>5762</v>
      </c>
      <c r="I125" s="15" t="s">
        <v>5762</v>
      </c>
      <c r="J125" s="15"/>
      <c r="K125" s="15" t="s">
        <v>5734</v>
      </c>
      <c r="L125" s="15" t="s">
        <v>1888</v>
      </c>
    </row>
    <row r="126" spans="1:12" ht="140" x14ac:dyDescent="0.35">
      <c r="A126" s="15">
        <v>123</v>
      </c>
      <c r="B126" s="15" t="s">
        <v>4943</v>
      </c>
      <c r="C126" s="15" t="s">
        <v>1</v>
      </c>
      <c r="D126" s="15" t="s">
        <v>1890</v>
      </c>
      <c r="E126" s="15">
        <v>2024</v>
      </c>
      <c r="F126" s="15" t="s">
        <v>1889</v>
      </c>
      <c r="G126" s="15" t="s">
        <v>5689</v>
      </c>
      <c r="H126" s="15" t="s">
        <v>5762</v>
      </c>
      <c r="I126" s="15" t="s">
        <v>5762</v>
      </c>
      <c r="J126" s="15"/>
      <c r="K126" s="15" t="s">
        <v>5734</v>
      </c>
      <c r="L126" s="15" t="s">
        <v>1891</v>
      </c>
    </row>
    <row r="127" spans="1:12" ht="140" x14ac:dyDescent="0.35">
      <c r="A127" s="15">
        <v>124</v>
      </c>
      <c r="B127" s="15" t="s">
        <v>4944</v>
      </c>
      <c r="C127" s="15" t="s">
        <v>1</v>
      </c>
      <c r="D127" s="15" t="s">
        <v>1893</v>
      </c>
      <c r="E127" s="15">
        <v>2022</v>
      </c>
      <c r="F127" s="15" t="s">
        <v>1892</v>
      </c>
      <c r="G127" s="15" t="s">
        <v>5689</v>
      </c>
      <c r="H127" s="15" t="s">
        <v>5762</v>
      </c>
      <c r="I127" s="15" t="s">
        <v>5762</v>
      </c>
      <c r="J127" s="15"/>
      <c r="K127" s="15" t="s">
        <v>5734</v>
      </c>
      <c r="L127" s="15" t="s">
        <v>1895</v>
      </c>
    </row>
    <row r="128" spans="1:12" ht="140" x14ac:dyDescent="0.35">
      <c r="A128" s="15">
        <v>125</v>
      </c>
      <c r="B128" s="15" t="s">
        <v>4945</v>
      </c>
      <c r="C128" s="15" t="s">
        <v>1</v>
      </c>
      <c r="D128" s="15" t="s">
        <v>1897</v>
      </c>
      <c r="E128" s="15">
        <v>2016</v>
      </c>
      <c r="F128" s="15" t="s">
        <v>1896</v>
      </c>
      <c r="G128" s="15" t="s">
        <v>5689</v>
      </c>
      <c r="H128" s="15" t="s">
        <v>5762</v>
      </c>
      <c r="I128" s="15" t="s">
        <v>5762</v>
      </c>
      <c r="J128" s="15"/>
      <c r="K128" s="15" t="s">
        <v>5734</v>
      </c>
      <c r="L128" s="15" t="s">
        <v>5728</v>
      </c>
    </row>
    <row r="129" spans="1:12" ht="140" x14ac:dyDescent="0.35">
      <c r="A129" s="15">
        <v>126</v>
      </c>
      <c r="B129" s="15" t="s">
        <v>4946</v>
      </c>
      <c r="C129" s="15" t="s">
        <v>1</v>
      </c>
      <c r="D129" s="15" t="s">
        <v>1900</v>
      </c>
      <c r="E129" s="15">
        <v>2023</v>
      </c>
      <c r="F129" s="15" t="s">
        <v>1899</v>
      </c>
      <c r="G129" s="15" t="s">
        <v>5689</v>
      </c>
      <c r="H129" s="15" t="s">
        <v>5762</v>
      </c>
      <c r="I129" s="15" t="s">
        <v>5762</v>
      </c>
      <c r="J129" s="15"/>
      <c r="K129" s="15" t="s">
        <v>5734</v>
      </c>
      <c r="L129" s="15" t="s">
        <v>1902</v>
      </c>
    </row>
    <row r="130" spans="1:12" ht="140" x14ac:dyDescent="0.35">
      <c r="A130" s="15">
        <v>127</v>
      </c>
      <c r="B130" s="15" t="s">
        <v>4947</v>
      </c>
      <c r="C130" s="15" t="s">
        <v>1</v>
      </c>
      <c r="D130" s="15" t="s">
        <v>1904</v>
      </c>
      <c r="E130" s="15">
        <v>2015</v>
      </c>
      <c r="F130" s="15" t="s">
        <v>1903</v>
      </c>
      <c r="G130" s="15" t="s">
        <v>5689</v>
      </c>
      <c r="H130" s="15" t="s">
        <v>5762</v>
      </c>
      <c r="I130" s="15" t="s">
        <v>5762</v>
      </c>
      <c r="J130" s="15"/>
      <c r="K130" s="15" t="s">
        <v>5756</v>
      </c>
      <c r="L130" s="15" t="s">
        <v>1906</v>
      </c>
    </row>
    <row r="131" spans="1:12" ht="140" x14ac:dyDescent="0.35">
      <c r="A131" s="15">
        <v>128</v>
      </c>
      <c r="B131" s="15" t="s">
        <v>4948</v>
      </c>
      <c r="C131" s="15" t="s">
        <v>1</v>
      </c>
      <c r="D131" s="15" t="s">
        <v>1908</v>
      </c>
      <c r="E131" s="15">
        <v>2025</v>
      </c>
      <c r="F131" s="15" t="s">
        <v>1907</v>
      </c>
      <c r="G131" s="15" t="s">
        <v>5689</v>
      </c>
      <c r="H131" s="15" t="s">
        <v>5762</v>
      </c>
      <c r="I131" s="15" t="s">
        <v>5762</v>
      </c>
      <c r="J131" s="15"/>
      <c r="K131" s="15" t="s">
        <v>5734</v>
      </c>
      <c r="L131" s="15" t="s">
        <v>1910</v>
      </c>
    </row>
    <row r="132" spans="1:12" ht="140" x14ac:dyDescent="0.35">
      <c r="A132" s="15">
        <v>129</v>
      </c>
      <c r="B132" s="15" t="s">
        <v>4949</v>
      </c>
      <c r="C132" s="15" t="s">
        <v>1</v>
      </c>
      <c r="D132" s="15" t="s">
        <v>1912</v>
      </c>
      <c r="E132" s="15">
        <v>2021</v>
      </c>
      <c r="F132" s="15" t="s">
        <v>1911</v>
      </c>
      <c r="G132" s="15" t="s">
        <v>5689</v>
      </c>
      <c r="H132" s="15" t="s">
        <v>5762</v>
      </c>
      <c r="I132" s="15" t="s">
        <v>5762</v>
      </c>
      <c r="J132" s="15"/>
      <c r="K132" s="15" t="s">
        <v>5742</v>
      </c>
      <c r="L132" s="15" t="s">
        <v>1914</v>
      </c>
    </row>
    <row r="133" spans="1:12" ht="140" x14ac:dyDescent="0.35">
      <c r="A133" s="15">
        <v>130</v>
      </c>
      <c r="B133" s="15" t="s">
        <v>4950</v>
      </c>
      <c r="C133" s="15" t="s">
        <v>1</v>
      </c>
      <c r="D133" s="15" t="s">
        <v>1916</v>
      </c>
      <c r="E133" s="15">
        <v>2017</v>
      </c>
      <c r="F133" s="15" t="s">
        <v>1915</v>
      </c>
      <c r="G133" s="15" t="s">
        <v>5689</v>
      </c>
      <c r="H133" s="15" t="s">
        <v>5762</v>
      </c>
      <c r="I133" s="15" t="s">
        <v>5762</v>
      </c>
      <c r="J133" s="15"/>
      <c r="K133" s="15" t="s">
        <v>5734</v>
      </c>
      <c r="L133" s="15" t="s">
        <v>1918</v>
      </c>
    </row>
    <row r="134" spans="1:12" ht="140" x14ac:dyDescent="0.35">
      <c r="A134" s="15">
        <v>131</v>
      </c>
      <c r="B134" s="15" t="s">
        <v>4951</v>
      </c>
      <c r="C134" s="15" t="s">
        <v>1</v>
      </c>
      <c r="D134" s="15" t="s">
        <v>1920</v>
      </c>
      <c r="E134" s="15">
        <v>2017</v>
      </c>
      <c r="F134" s="15" t="s">
        <v>1919</v>
      </c>
      <c r="G134" s="15" t="s">
        <v>5689</v>
      </c>
      <c r="H134" s="15" t="s">
        <v>5762</v>
      </c>
      <c r="I134" s="15" t="s">
        <v>5762</v>
      </c>
      <c r="J134" s="15"/>
      <c r="K134" s="15" t="s">
        <v>5734</v>
      </c>
      <c r="L134" s="15" t="s">
        <v>1922</v>
      </c>
    </row>
    <row r="135" spans="1:12" ht="140" x14ac:dyDescent="0.35">
      <c r="A135" s="15">
        <v>132</v>
      </c>
      <c r="B135" s="15" t="s">
        <v>4952</v>
      </c>
      <c r="C135" s="15" t="s">
        <v>1</v>
      </c>
      <c r="D135" s="15" t="s">
        <v>1924</v>
      </c>
      <c r="E135" s="15">
        <v>2015</v>
      </c>
      <c r="F135" s="15" t="s">
        <v>1923</v>
      </c>
      <c r="G135" s="15" t="s">
        <v>5689</v>
      </c>
      <c r="H135" s="15" t="s">
        <v>5762</v>
      </c>
      <c r="I135" s="15" t="s">
        <v>5762</v>
      </c>
      <c r="J135" s="15"/>
      <c r="K135" s="15" t="s">
        <v>5742</v>
      </c>
      <c r="L135" s="15" t="s">
        <v>1926</v>
      </c>
    </row>
    <row r="136" spans="1:12" ht="140" x14ac:dyDescent="0.35">
      <c r="A136" s="15">
        <v>133</v>
      </c>
      <c r="B136" s="15" t="s">
        <v>4953</v>
      </c>
      <c r="C136" s="15" t="s">
        <v>1</v>
      </c>
      <c r="D136" s="15" t="s">
        <v>1928</v>
      </c>
      <c r="E136" s="15">
        <v>2020</v>
      </c>
      <c r="F136" s="15" t="s">
        <v>1927</v>
      </c>
      <c r="G136" s="15" t="s">
        <v>5689</v>
      </c>
      <c r="H136" s="15" t="s">
        <v>5762</v>
      </c>
      <c r="I136" s="15" t="s">
        <v>5762</v>
      </c>
      <c r="J136" s="15"/>
      <c r="K136" s="15" t="s">
        <v>5756</v>
      </c>
      <c r="L136" s="15" t="s">
        <v>1930</v>
      </c>
    </row>
    <row r="137" spans="1:12" ht="140" x14ac:dyDescent="0.35">
      <c r="A137" s="68">
        <v>134</v>
      </c>
      <c r="B137" s="68" t="s">
        <v>4954</v>
      </c>
      <c r="C137" s="68" t="s">
        <v>1</v>
      </c>
      <c r="D137" s="68" t="s">
        <v>1932</v>
      </c>
      <c r="E137" s="68">
        <v>2024</v>
      </c>
      <c r="F137" s="68" t="s">
        <v>1931</v>
      </c>
      <c r="G137" s="68" t="s">
        <v>5689</v>
      </c>
      <c r="H137" s="68" t="s">
        <v>5762</v>
      </c>
      <c r="I137" s="68" t="s">
        <v>5762</v>
      </c>
      <c r="J137" s="68"/>
      <c r="K137" s="68" t="s">
        <v>5736</v>
      </c>
      <c r="L137" s="68" t="s">
        <v>109</v>
      </c>
    </row>
    <row r="138" spans="1:12" ht="140" x14ac:dyDescent="0.35">
      <c r="A138" s="15">
        <v>135</v>
      </c>
      <c r="B138" s="15" t="s">
        <v>4955</v>
      </c>
      <c r="C138" s="15" t="s">
        <v>1</v>
      </c>
      <c r="D138" s="15" t="s">
        <v>1934</v>
      </c>
      <c r="E138" s="15">
        <v>2022</v>
      </c>
      <c r="F138" s="15" t="s">
        <v>1933</v>
      </c>
      <c r="G138" s="15" t="s">
        <v>5689</v>
      </c>
      <c r="H138" s="15" t="s">
        <v>5762</v>
      </c>
      <c r="I138" s="15" t="s">
        <v>5762</v>
      </c>
      <c r="J138" s="15"/>
      <c r="K138" s="15" t="s">
        <v>5734</v>
      </c>
      <c r="L138" s="15" t="s">
        <v>1936</v>
      </c>
    </row>
    <row r="139" spans="1:12" ht="140" x14ac:dyDescent="0.35">
      <c r="A139" s="15">
        <v>136</v>
      </c>
      <c r="B139" s="15" t="s">
        <v>4956</v>
      </c>
      <c r="C139" s="15" t="s">
        <v>1</v>
      </c>
      <c r="D139" s="15" t="s">
        <v>1938</v>
      </c>
      <c r="E139" s="15">
        <v>2017</v>
      </c>
      <c r="F139" s="15" t="s">
        <v>1937</v>
      </c>
      <c r="G139" s="15" t="s">
        <v>5689</v>
      </c>
      <c r="H139" s="15" t="s">
        <v>5762</v>
      </c>
      <c r="I139" s="15" t="s">
        <v>5762</v>
      </c>
      <c r="J139" s="15"/>
      <c r="K139" s="15" t="s">
        <v>5756</v>
      </c>
      <c r="L139" s="15" t="s">
        <v>1940</v>
      </c>
    </row>
    <row r="140" spans="1:12" ht="140" x14ac:dyDescent="0.35">
      <c r="A140" s="15">
        <v>137</v>
      </c>
      <c r="B140" s="15" t="s">
        <v>4957</v>
      </c>
      <c r="C140" s="15" t="s">
        <v>1</v>
      </c>
      <c r="D140" s="15" t="s">
        <v>1942</v>
      </c>
      <c r="E140" s="15">
        <v>2003</v>
      </c>
      <c r="F140" s="15" t="s">
        <v>1941</v>
      </c>
      <c r="G140" s="15" t="s">
        <v>5689</v>
      </c>
      <c r="H140" s="15" t="s">
        <v>5762</v>
      </c>
      <c r="I140" s="15" t="s">
        <v>5762</v>
      </c>
      <c r="J140" s="15"/>
      <c r="K140" s="15" t="s">
        <v>5734</v>
      </c>
      <c r="L140" s="15" t="s">
        <v>5727</v>
      </c>
    </row>
    <row r="141" spans="1:12" ht="140" x14ac:dyDescent="0.35">
      <c r="A141" s="15">
        <v>138</v>
      </c>
      <c r="B141" s="15" t="s">
        <v>4958</v>
      </c>
      <c r="C141" s="15" t="s">
        <v>1</v>
      </c>
      <c r="D141" s="15" t="s">
        <v>1945</v>
      </c>
      <c r="E141" s="15">
        <v>2013</v>
      </c>
      <c r="F141" s="15" t="s">
        <v>1944</v>
      </c>
      <c r="G141" s="15" t="s">
        <v>5689</v>
      </c>
      <c r="H141" s="15" t="s">
        <v>5762</v>
      </c>
      <c r="I141" s="15" t="s">
        <v>5762</v>
      </c>
      <c r="J141" s="15"/>
      <c r="K141" s="15" t="s">
        <v>5756</v>
      </c>
      <c r="L141" s="15" t="s">
        <v>1947</v>
      </c>
    </row>
    <row r="142" spans="1:12" ht="140" x14ac:dyDescent="0.35">
      <c r="A142" s="15">
        <v>139</v>
      </c>
      <c r="B142" s="15" t="s">
        <v>4959</v>
      </c>
      <c r="C142" s="15" t="s">
        <v>1</v>
      </c>
      <c r="D142" s="15" t="s">
        <v>1949</v>
      </c>
      <c r="E142" s="15">
        <v>2024</v>
      </c>
      <c r="F142" s="15" t="s">
        <v>1948</v>
      </c>
      <c r="G142" s="15" t="s">
        <v>5689</v>
      </c>
      <c r="H142" s="15" t="s">
        <v>5762</v>
      </c>
      <c r="I142" s="15" t="s">
        <v>5762</v>
      </c>
      <c r="J142" s="15"/>
      <c r="K142" s="15" t="s">
        <v>5734</v>
      </c>
      <c r="L142" s="15" t="s">
        <v>1950</v>
      </c>
    </row>
    <row r="143" spans="1:12" ht="140" x14ac:dyDescent="0.35">
      <c r="A143" s="15">
        <v>140</v>
      </c>
      <c r="B143" s="15" t="s">
        <v>4960</v>
      </c>
      <c r="C143" s="15" t="s">
        <v>1</v>
      </c>
      <c r="D143" s="15" t="s">
        <v>1952</v>
      </c>
      <c r="E143" s="15">
        <v>2018</v>
      </c>
      <c r="F143" s="15" t="s">
        <v>1951</v>
      </c>
      <c r="G143" s="15" t="s">
        <v>5689</v>
      </c>
      <c r="H143" s="15" t="s">
        <v>5762</v>
      </c>
      <c r="I143" s="15" t="s">
        <v>5762</v>
      </c>
      <c r="J143" s="15"/>
      <c r="K143" s="15" t="s">
        <v>5734</v>
      </c>
      <c r="L143" s="15" t="s">
        <v>1954</v>
      </c>
    </row>
    <row r="144" spans="1:12" ht="140" x14ac:dyDescent="0.35">
      <c r="A144" s="15">
        <v>141</v>
      </c>
      <c r="B144" s="15" t="s">
        <v>4961</v>
      </c>
      <c r="C144" s="15" t="s">
        <v>1</v>
      </c>
      <c r="D144" s="15" t="s">
        <v>1956</v>
      </c>
      <c r="E144" s="15">
        <v>2020</v>
      </c>
      <c r="F144" s="15" t="s">
        <v>1955</v>
      </c>
      <c r="G144" s="15" t="s">
        <v>5689</v>
      </c>
      <c r="H144" s="15" t="s">
        <v>5762</v>
      </c>
      <c r="I144" s="15" t="s">
        <v>5762</v>
      </c>
      <c r="J144" s="15"/>
      <c r="K144" s="15" t="s">
        <v>5734</v>
      </c>
      <c r="L144" s="15" t="s">
        <v>1957</v>
      </c>
    </row>
    <row r="145" spans="1:12" ht="140" x14ac:dyDescent="0.35">
      <c r="A145" s="15">
        <v>142</v>
      </c>
      <c r="B145" s="15" t="s">
        <v>4962</v>
      </c>
      <c r="C145" s="15" t="s">
        <v>1</v>
      </c>
      <c r="D145" s="15" t="s">
        <v>1959</v>
      </c>
      <c r="E145" s="15">
        <v>2022</v>
      </c>
      <c r="F145" s="15" t="s">
        <v>1958</v>
      </c>
      <c r="G145" s="15" t="s">
        <v>5689</v>
      </c>
      <c r="H145" s="15" t="s">
        <v>5762</v>
      </c>
      <c r="I145" s="15" t="s">
        <v>5762</v>
      </c>
      <c r="J145" s="15"/>
      <c r="K145" s="15" t="s">
        <v>5734</v>
      </c>
      <c r="L145" s="15" t="s">
        <v>1960</v>
      </c>
    </row>
    <row r="146" spans="1:12" ht="140" x14ac:dyDescent="0.35">
      <c r="A146" s="15">
        <v>143</v>
      </c>
      <c r="B146" s="15" t="s">
        <v>4963</v>
      </c>
      <c r="C146" s="15" t="s">
        <v>1</v>
      </c>
      <c r="D146" s="15" t="s">
        <v>1962</v>
      </c>
      <c r="E146" s="15">
        <v>2024</v>
      </c>
      <c r="F146" s="15" t="s">
        <v>1961</v>
      </c>
      <c r="G146" s="15" t="s">
        <v>5689</v>
      </c>
      <c r="H146" s="15" t="s">
        <v>5762</v>
      </c>
      <c r="I146" s="15" t="s">
        <v>5762</v>
      </c>
      <c r="J146" s="15"/>
      <c r="K146" s="15" t="s">
        <v>5756</v>
      </c>
      <c r="L146" s="15" t="s">
        <v>1964</v>
      </c>
    </row>
    <row r="147" spans="1:12" ht="140" x14ac:dyDescent="0.35">
      <c r="A147" s="15">
        <v>144</v>
      </c>
      <c r="B147" s="15" t="s">
        <v>4964</v>
      </c>
      <c r="C147" s="15" t="s">
        <v>1</v>
      </c>
      <c r="D147" s="15" t="s">
        <v>1966</v>
      </c>
      <c r="E147" s="15">
        <v>2024</v>
      </c>
      <c r="F147" s="15" t="s">
        <v>1965</v>
      </c>
      <c r="G147" s="15" t="s">
        <v>5689</v>
      </c>
      <c r="H147" s="15" t="s">
        <v>5762</v>
      </c>
      <c r="I147" s="15" t="s">
        <v>5762</v>
      </c>
      <c r="J147" s="15"/>
      <c r="K147" s="15" t="s">
        <v>5734</v>
      </c>
      <c r="L147" s="15" t="s">
        <v>1967</v>
      </c>
    </row>
    <row r="148" spans="1:12" ht="140" x14ac:dyDescent="0.35">
      <c r="A148" s="68">
        <v>145</v>
      </c>
      <c r="B148" s="68" t="s">
        <v>4965</v>
      </c>
      <c r="C148" s="68" t="s">
        <v>1</v>
      </c>
      <c r="D148" s="68" t="s">
        <v>1969</v>
      </c>
      <c r="E148" s="68">
        <v>2023</v>
      </c>
      <c r="F148" s="68" t="s">
        <v>1968</v>
      </c>
      <c r="G148" s="68" t="s">
        <v>5689</v>
      </c>
      <c r="H148" s="68" t="s">
        <v>5762</v>
      </c>
      <c r="I148" s="68" t="s">
        <v>5762</v>
      </c>
      <c r="J148" s="68"/>
      <c r="K148" s="68" t="s">
        <v>5736</v>
      </c>
      <c r="L148" s="68" t="s">
        <v>1970</v>
      </c>
    </row>
    <row r="149" spans="1:12" ht="140" x14ac:dyDescent="0.35">
      <c r="A149" s="15">
        <v>146</v>
      </c>
      <c r="B149" s="15" t="s">
        <v>4966</v>
      </c>
      <c r="C149" s="15" t="s">
        <v>1</v>
      </c>
      <c r="D149" s="15" t="s">
        <v>1972</v>
      </c>
      <c r="E149" s="15">
        <v>2025</v>
      </c>
      <c r="F149" s="15" t="s">
        <v>1971</v>
      </c>
      <c r="G149" s="15" t="s">
        <v>5689</v>
      </c>
      <c r="H149" s="15" t="s">
        <v>5762</v>
      </c>
      <c r="I149" s="15" t="s">
        <v>5762</v>
      </c>
      <c r="J149" s="15"/>
      <c r="K149" s="15" t="s">
        <v>5734</v>
      </c>
      <c r="L149" s="15" t="s">
        <v>1974</v>
      </c>
    </row>
    <row r="150" spans="1:12" ht="140" x14ac:dyDescent="0.35">
      <c r="A150" s="15">
        <v>147</v>
      </c>
      <c r="B150" s="15" t="s">
        <v>4967</v>
      </c>
      <c r="C150" s="15" t="s">
        <v>1</v>
      </c>
      <c r="D150" s="15" t="s">
        <v>1976</v>
      </c>
      <c r="E150" s="15">
        <v>2020</v>
      </c>
      <c r="F150" s="15" t="s">
        <v>1975</v>
      </c>
      <c r="G150" s="15" t="s">
        <v>5689</v>
      </c>
      <c r="H150" s="15" t="s">
        <v>5762</v>
      </c>
      <c r="I150" s="15" t="s">
        <v>5762</v>
      </c>
      <c r="J150" s="15"/>
      <c r="K150" s="15" t="s">
        <v>5756</v>
      </c>
      <c r="L150" s="15" t="s">
        <v>1978</v>
      </c>
    </row>
    <row r="151" spans="1:12" ht="140" x14ac:dyDescent="0.35">
      <c r="A151" s="68">
        <v>148</v>
      </c>
      <c r="B151" s="68" t="s">
        <v>4968</v>
      </c>
      <c r="C151" s="68" t="s">
        <v>1</v>
      </c>
      <c r="D151" s="68" t="s">
        <v>1980</v>
      </c>
      <c r="E151" s="68">
        <v>2018</v>
      </c>
      <c r="F151" s="68" t="s">
        <v>1979</v>
      </c>
      <c r="G151" s="68" t="s">
        <v>5689</v>
      </c>
      <c r="H151" s="68" t="s">
        <v>5762</v>
      </c>
      <c r="I151" s="68" t="s">
        <v>5762</v>
      </c>
      <c r="J151" s="68"/>
      <c r="K151" s="68" t="s">
        <v>5736</v>
      </c>
      <c r="L151" s="68" t="s">
        <v>1981</v>
      </c>
    </row>
    <row r="152" spans="1:12" ht="140" x14ac:dyDescent="0.35">
      <c r="A152" s="15">
        <v>149</v>
      </c>
      <c r="B152" s="15" t="s">
        <v>4969</v>
      </c>
      <c r="C152" s="15" t="s">
        <v>1</v>
      </c>
      <c r="D152" s="15" t="s">
        <v>1983</v>
      </c>
      <c r="E152" s="15">
        <v>2019</v>
      </c>
      <c r="F152" s="15" t="s">
        <v>1982</v>
      </c>
      <c r="G152" s="15" t="s">
        <v>5689</v>
      </c>
      <c r="H152" s="15" t="s">
        <v>5762</v>
      </c>
      <c r="I152" s="15" t="s">
        <v>5762</v>
      </c>
      <c r="J152" s="15"/>
      <c r="K152" s="15" t="s">
        <v>5734</v>
      </c>
      <c r="L152" s="15" t="s">
        <v>1984</v>
      </c>
    </row>
    <row r="153" spans="1:12" ht="140" x14ac:dyDescent="0.35">
      <c r="A153" s="68">
        <v>150</v>
      </c>
      <c r="B153" s="68" t="s">
        <v>4970</v>
      </c>
      <c r="C153" s="68" t="s">
        <v>1</v>
      </c>
      <c r="D153" s="68" t="s">
        <v>1986</v>
      </c>
      <c r="E153" s="68">
        <v>2014</v>
      </c>
      <c r="F153" s="68" t="s">
        <v>1985</v>
      </c>
      <c r="G153" s="68" t="s">
        <v>5689</v>
      </c>
      <c r="H153" s="68" t="s">
        <v>5762</v>
      </c>
      <c r="I153" s="68" t="s">
        <v>5762</v>
      </c>
      <c r="J153" s="68"/>
      <c r="K153" s="68" t="s">
        <v>5736</v>
      </c>
      <c r="L153" s="68" t="s">
        <v>1987</v>
      </c>
    </row>
    <row r="154" spans="1:12" ht="140" x14ac:dyDescent="0.35">
      <c r="A154" s="15">
        <v>151</v>
      </c>
      <c r="B154" s="15" t="s">
        <v>4971</v>
      </c>
      <c r="C154" s="15" t="s">
        <v>1</v>
      </c>
      <c r="D154" s="15" t="s">
        <v>1989</v>
      </c>
      <c r="E154" s="15">
        <v>2023</v>
      </c>
      <c r="F154" s="15" t="s">
        <v>1988</v>
      </c>
      <c r="G154" s="15" t="s">
        <v>5689</v>
      </c>
      <c r="H154" s="15" t="s">
        <v>5762</v>
      </c>
      <c r="I154" s="15" t="s">
        <v>5762</v>
      </c>
      <c r="J154" s="15"/>
      <c r="K154" s="15" t="s">
        <v>5734</v>
      </c>
      <c r="L154" s="15" t="s">
        <v>1991</v>
      </c>
    </row>
    <row r="155" spans="1:12" ht="140" x14ac:dyDescent="0.35">
      <c r="A155" s="15">
        <v>152</v>
      </c>
      <c r="B155" s="15" t="s">
        <v>4972</v>
      </c>
      <c r="C155" s="15" t="s">
        <v>1</v>
      </c>
      <c r="D155" s="15" t="s">
        <v>1993</v>
      </c>
      <c r="E155" s="15">
        <v>2020</v>
      </c>
      <c r="F155" s="15" t="s">
        <v>1992</v>
      </c>
      <c r="G155" s="15" t="s">
        <v>5689</v>
      </c>
      <c r="H155" s="15" t="s">
        <v>5762</v>
      </c>
      <c r="I155" s="15" t="s">
        <v>5762</v>
      </c>
      <c r="J155" s="15"/>
      <c r="K155" s="15" t="s">
        <v>5742</v>
      </c>
      <c r="L155" s="15" t="s">
        <v>1994</v>
      </c>
    </row>
    <row r="156" spans="1:12" ht="140" x14ac:dyDescent="0.35">
      <c r="A156" s="15">
        <v>153</v>
      </c>
      <c r="B156" s="15" t="s">
        <v>4973</v>
      </c>
      <c r="C156" s="15" t="s">
        <v>1</v>
      </c>
      <c r="D156" s="15" t="s">
        <v>1996</v>
      </c>
      <c r="E156" s="15">
        <v>2021</v>
      </c>
      <c r="F156" s="15" t="s">
        <v>1995</v>
      </c>
      <c r="G156" s="15" t="s">
        <v>5689</v>
      </c>
      <c r="H156" s="15" t="s">
        <v>5762</v>
      </c>
      <c r="I156" s="15" t="s">
        <v>5762</v>
      </c>
      <c r="J156" s="15"/>
      <c r="K156" s="15" t="s">
        <v>5742</v>
      </c>
      <c r="L156" s="15" t="s">
        <v>1997</v>
      </c>
    </row>
    <row r="157" spans="1:12" ht="140" x14ac:dyDescent="0.35">
      <c r="A157" s="15">
        <v>154</v>
      </c>
      <c r="B157" s="15" t="s">
        <v>4974</v>
      </c>
      <c r="C157" s="15" t="s">
        <v>1</v>
      </c>
      <c r="D157" s="15" t="s">
        <v>1999</v>
      </c>
      <c r="E157" s="15">
        <v>2008</v>
      </c>
      <c r="F157" s="15" t="s">
        <v>1998</v>
      </c>
      <c r="G157" s="15" t="s">
        <v>5689</v>
      </c>
      <c r="H157" s="15" t="s">
        <v>5762</v>
      </c>
      <c r="I157" s="15" t="s">
        <v>5762</v>
      </c>
      <c r="J157" s="15"/>
      <c r="K157" s="15" t="s">
        <v>5734</v>
      </c>
      <c r="L157" s="15" t="s">
        <v>2000</v>
      </c>
    </row>
    <row r="158" spans="1:12" ht="140" x14ac:dyDescent="0.35">
      <c r="A158" s="68">
        <v>155</v>
      </c>
      <c r="B158" s="68" t="s">
        <v>4975</v>
      </c>
      <c r="C158" s="68" t="s">
        <v>1</v>
      </c>
      <c r="D158" s="68" t="s">
        <v>2002</v>
      </c>
      <c r="E158" s="68">
        <v>2018</v>
      </c>
      <c r="F158" s="68" t="s">
        <v>2001</v>
      </c>
      <c r="G158" s="68" t="s">
        <v>5689</v>
      </c>
      <c r="H158" s="68" t="s">
        <v>5762</v>
      </c>
      <c r="I158" s="68" t="s">
        <v>5762</v>
      </c>
      <c r="J158" s="68"/>
      <c r="K158" s="68" t="s">
        <v>5736</v>
      </c>
      <c r="L158" s="68" t="s">
        <v>2004</v>
      </c>
    </row>
    <row r="159" spans="1:12" ht="140" x14ac:dyDescent="0.35">
      <c r="A159" s="15">
        <v>156</v>
      </c>
      <c r="B159" s="15" t="s">
        <v>4976</v>
      </c>
      <c r="C159" s="15" t="s">
        <v>1</v>
      </c>
      <c r="D159" s="15" t="s">
        <v>2006</v>
      </c>
      <c r="E159" s="15">
        <v>2025</v>
      </c>
      <c r="F159" s="15" t="s">
        <v>2005</v>
      </c>
      <c r="G159" s="15" t="s">
        <v>5689</v>
      </c>
      <c r="H159" s="15" t="s">
        <v>5762</v>
      </c>
      <c r="I159" s="15" t="s">
        <v>5762</v>
      </c>
      <c r="J159" s="15"/>
      <c r="K159" s="15" t="s">
        <v>5742</v>
      </c>
      <c r="L159" s="15" t="s">
        <v>2008</v>
      </c>
    </row>
    <row r="160" spans="1:12" ht="140" x14ac:dyDescent="0.35">
      <c r="A160" s="15">
        <v>157</v>
      </c>
      <c r="B160" s="15" t="s">
        <v>4977</v>
      </c>
      <c r="C160" s="15" t="s">
        <v>1</v>
      </c>
      <c r="D160" s="15" t="s">
        <v>2010</v>
      </c>
      <c r="E160" s="15">
        <v>2025</v>
      </c>
      <c r="F160" s="15" t="s">
        <v>2009</v>
      </c>
      <c r="G160" s="15" t="s">
        <v>5689</v>
      </c>
      <c r="H160" s="15" t="s">
        <v>5762</v>
      </c>
      <c r="I160" s="15" t="s">
        <v>5762</v>
      </c>
      <c r="J160" s="15"/>
      <c r="K160" s="15" t="s">
        <v>5734</v>
      </c>
      <c r="L160" s="15" t="s">
        <v>2012</v>
      </c>
    </row>
    <row r="161" spans="1:12" ht="140" x14ac:dyDescent="0.35">
      <c r="A161" s="15">
        <v>158</v>
      </c>
      <c r="B161" s="15" t="s">
        <v>4978</v>
      </c>
      <c r="C161" s="15" t="s">
        <v>1</v>
      </c>
      <c r="D161" s="15" t="s">
        <v>2014</v>
      </c>
      <c r="E161" s="15">
        <v>2021</v>
      </c>
      <c r="F161" s="15" t="s">
        <v>2013</v>
      </c>
      <c r="G161" s="15" t="s">
        <v>5689</v>
      </c>
      <c r="H161" s="15" t="s">
        <v>5762</v>
      </c>
      <c r="I161" s="15" t="s">
        <v>5762</v>
      </c>
      <c r="J161" s="15"/>
      <c r="K161" s="15" t="s">
        <v>5756</v>
      </c>
      <c r="L161" s="15" t="s">
        <v>2015</v>
      </c>
    </row>
    <row r="162" spans="1:12" ht="140" x14ac:dyDescent="0.35">
      <c r="A162" s="15">
        <v>159</v>
      </c>
      <c r="B162" s="15" t="s">
        <v>4979</v>
      </c>
      <c r="C162" s="15" t="s">
        <v>1</v>
      </c>
      <c r="D162" s="15" t="s">
        <v>2017</v>
      </c>
      <c r="E162" s="15">
        <v>2014</v>
      </c>
      <c r="F162" s="15" t="s">
        <v>2016</v>
      </c>
      <c r="G162" s="15" t="s">
        <v>5689</v>
      </c>
      <c r="H162" s="15" t="s">
        <v>5762</v>
      </c>
      <c r="I162" s="15" t="s">
        <v>5762</v>
      </c>
      <c r="J162" s="15"/>
      <c r="K162" s="15" t="s">
        <v>5734</v>
      </c>
      <c r="L162" s="15" t="s">
        <v>2018</v>
      </c>
    </row>
    <row r="163" spans="1:12" ht="140" x14ac:dyDescent="0.35">
      <c r="A163" s="15">
        <v>160</v>
      </c>
      <c r="B163" s="15" t="s">
        <v>4980</v>
      </c>
      <c r="C163" s="15" t="s">
        <v>1</v>
      </c>
      <c r="D163" s="15" t="s">
        <v>2020</v>
      </c>
      <c r="E163" s="15">
        <v>2021</v>
      </c>
      <c r="F163" s="15" t="s">
        <v>2019</v>
      </c>
      <c r="G163" s="15" t="s">
        <v>5689</v>
      </c>
      <c r="H163" s="15" t="s">
        <v>5762</v>
      </c>
      <c r="I163" s="15" t="s">
        <v>5762</v>
      </c>
      <c r="J163" s="15"/>
      <c r="K163" s="15" t="s">
        <v>5734</v>
      </c>
      <c r="L163" s="15" t="s">
        <v>5726</v>
      </c>
    </row>
    <row r="164" spans="1:12" ht="140" x14ac:dyDescent="0.35">
      <c r="A164" s="15">
        <v>161</v>
      </c>
      <c r="B164" s="15" t="s">
        <v>4981</v>
      </c>
      <c r="C164" s="15" t="s">
        <v>1</v>
      </c>
      <c r="D164" s="15" t="s">
        <v>2023</v>
      </c>
      <c r="E164" s="15">
        <v>2022</v>
      </c>
      <c r="F164" s="15" t="s">
        <v>2022</v>
      </c>
      <c r="G164" s="15" t="s">
        <v>5689</v>
      </c>
      <c r="H164" s="15" t="s">
        <v>5762</v>
      </c>
      <c r="I164" s="15" t="s">
        <v>5762</v>
      </c>
      <c r="J164" s="15"/>
      <c r="K164" s="15" t="s">
        <v>5734</v>
      </c>
      <c r="L164" s="15" t="s">
        <v>2024</v>
      </c>
    </row>
    <row r="165" spans="1:12" ht="140" x14ac:dyDescent="0.35">
      <c r="A165" s="15">
        <v>162</v>
      </c>
      <c r="B165" s="15" t="s">
        <v>4982</v>
      </c>
      <c r="C165" s="15" t="s">
        <v>1</v>
      </c>
      <c r="D165" s="15" t="s">
        <v>2026</v>
      </c>
      <c r="E165" s="15">
        <v>2023</v>
      </c>
      <c r="F165" s="15" t="s">
        <v>2025</v>
      </c>
      <c r="G165" s="15" t="s">
        <v>5689</v>
      </c>
      <c r="H165" s="15" t="s">
        <v>5762</v>
      </c>
      <c r="I165" s="15" t="s">
        <v>5762</v>
      </c>
      <c r="J165" s="15"/>
      <c r="K165" s="15" t="s">
        <v>5742</v>
      </c>
      <c r="L165" s="15" t="s">
        <v>2028</v>
      </c>
    </row>
    <row r="166" spans="1:12" ht="140" x14ac:dyDescent="0.35">
      <c r="A166" s="15">
        <v>163</v>
      </c>
      <c r="B166" s="15" t="s">
        <v>4983</v>
      </c>
      <c r="C166" s="15" t="s">
        <v>1</v>
      </c>
      <c r="D166" s="15" t="s">
        <v>2030</v>
      </c>
      <c r="E166" s="15">
        <v>2022</v>
      </c>
      <c r="F166" s="15" t="s">
        <v>2029</v>
      </c>
      <c r="G166" s="15" t="s">
        <v>5689</v>
      </c>
      <c r="H166" s="15" t="s">
        <v>5762</v>
      </c>
      <c r="I166" s="15" t="s">
        <v>5762</v>
      </c>
      <c r="J166" s="15"/>
      <c r="K166" s="15" t="s">
        <v>5734</v>
      </c>
      <c r="L166" s="15" t="s">
        <v>2032</v>
      </c>
    </row>
    <row r="167" spans="1:12" ht="140" x14ac:dyDescent="0.35">
      <c r="A167" s="15">
        <v>164</v>
      </c>
      <c r="B167" s="15" t="s">
        <v>4984</v>
      </c>
      <c r="C167" s="15" t="s">
        <v>1</v>
      </c>
      <c r="D167" s="15" t="s">
        <v>2034</v>
      </c>
      <c r="E167" s="15">
        <v>2018</v>
      </c>
      <c r="F167" s="15" t="s">
        <v>2033</v>
      </c>
      <c r="G167" s="15" t="s">
        <v>5689</v>
      </c>
      <c r="H167" s="15" t="s">
        <v>5762</v>
      </c>
      <c r="I167" s="15" t="s">
        <v>5762</v>
      </c>
      <c r="J167" s="15"/>
      <c r="K167" s="15" t="s">
        <v>5756</v>
      </c>
      <c r="L167" s="15" t="s">
        <v>2036</v>
      </c>
    </row>
    <row r="168" spans="1:12" ht="140" x14ac:dyDescent="0.35">
      <c r="A168" s="15">
        <v>165</v>
      </c>
      <c r="B168" s="15" t="s">
        <v>4985</v>
      </c>
      <c r="C168" s="15" t="s">
        <v>1</v>
      </c>
      <c r="D168" s="15" t="s">
        <v>2038</v>
      </c>
      <c r="E168" s="15">
        <v>2022</v>
      </c>
      <c r="F168" s="15" t="s">
        <v>2037</v>
      </c>
      <c r="G168" s="15" t="s">
        <v>5689</v>
      </c>
      <c r="H168" s="15" t="s">
        <v>5762</v>
      </c>
      <c r="I168" s="15" t="s">
        <v>5762</v>
      </c>
      <c r="J168" s="15"/>
      <c r="K168" s="15" t="s">
        <v>5734</v>
      </c>
      <c r="L168" s="15" t="s">
        <v>2040</v>
      </c>
    </row>
    <row r="169" spans="1:12" ht="140" x14ac:dyDescent="0.35">
      <c r="A169" s="15">
        <v>166</v>
      </c>
      <c r="B169" s="15" t="s">
        <v>4986</v>
      </c>
      <c r="C169" s="15" t="s">
        <v>1</v>
      </c>
      <c r="D169" s="15" t="s">
        <v>2042</v>
      </c>
      <c r="E169" s="15">
        <v>2024</v>
      </c>
      <c r="F169" s="15" t="s">
        <v>2041</v>
      </c>
      <c r="G169" s="15" t="s">
        <v>5689</v>
      </c>
      <c r="H169" s="15" t="s">
        <v>5762</v>
      </c>
      <c r="I169" s="15" t="s">
        <v>5762</v>
      </c>
      <c r="J169" s="15"/>
      <c r="K169" s="15" t="s">
        <v>5734</v>
      </c>
      <c r="L169" s="15" t="s">
        <v>2044</v>
      </c>
    </row>
    <row r="170" spans="1:12" ht="140" x14ac:dyDescent="0.35">
      <c r="A170" s="15">
        <v>167</v>
      </c>
      <c r="B170" s="15" t="s">
        <v>4987</v>
      </c>
      <c r="C170" s="15" t="s">
        <v>1</v>
      </c>
      <c r="D170" s="15" t="s">
        <v>2046</v>
      </c>
      <c r="E170" s="15">
        <v>2024</v>
      </c>
      <c r="F170" s="15" t="s">
        <v>2045</v>
      </c>
      <c r="G170" s="15" t="s">
        <v>5689</v>
      </c>
      <c r="H170" s="15" t="s">
        <v>5762</v>
      </c>
      <c r="I170" s="15" t="s">
        <v>5762</v>
      </c>
      <c r="J170" s="15"/>
      <c r="K170" s="15" t="s">
        <v>5734</v>
      </c>
      <c r="L170" s="15" t="s">
        <v>2048</v>
      </c>
    </row>
    <row r="171" spans="1:12" ht="140" x14ac:dyDescent="0.35">
      <c r="A171" s="68">
        <v>168</v>
      </c>
      <c r="B171" s="68" t="s">
        <v>4988</v>
      </c>
      <c r="C171" s="68" t="s">
        <v>1</v>
      </c>
      <c r="D171" s="68" t="s">
        <v>2050</v>
      </c>
      <c r="E171" s="68">
        <v>2014</v>
      </c>
      <c r="F171" s="68" t="s">
        <v>2049</v>
      </c>
      <c r="G171" s="68" t="s">
        <v>5689</v>
      </c>
      <c r="H171" s="68" t="s">
        <v>5762</v>
      </c>
      <c r="I171" s="68" t="s">
        <v>5762</v>
      </c>
      <c r="J171" s="68"/>
      <c r="K171" s="68" t="s">
        <v>5736</v>
      </c>
      <c r="L171" s="68" t="s">
        <v>2051</v>
      </c>
    </row>
    <row r="172" spans="1:12" ht="140" x14ac:dyDescent="0.35">
      <c r="A172" s="15">
        <v>169</v>
      </c>
      <c r="B172" s="15" t="s">
        <v>4989</v>
      </c>
      <c r="C172" s="15" t="s">
        <v>1</v>
      </c>
      <c r="D172" s="15" t="s">
        <v>2053</v>
      </c>
      <c r="E172" s="15">
        <v>2000</v>
      </c>
      <c r="F172" s="15" t="s">
        <v>2052</v>
      </c>
      <c r="G172" s="15" t="s">
        <v>5689</v>
      </c>
      <c r="H172" s="15" t="s">
        <v>5762</v>
      </c>
      <c r="I172" s="15" t="s">
        <v>5762</v>
      </c>
      <c r="J172" s="15"/>
      <c r="K172" s="15" t="s">
        <v>5756</v>
      </c>
      <c r="L172" s="15" t="s">
        <v>2055</v>
      </c>
    </row>
    <row r="173" spans="1:12" ht="140" x14ac:dyDescent="0.35">
      <c r="A173" s="15">
        <v>170</v>
      </c>
      <c r="B173" s="15" t="s">
        <v>4990</v>
      </c>
      <c r="C173" s="15" t="s">
        <v>1</v>
      </c>
      <c r="D173" s="15" t="s">
        <v>2057</v>
      </c>
      <c r="E173" s="15">
        <v>2021</v>
      </c>
      <c r="F173" s="15" t="s">
        <v>2056</v>
      </c>
      <c r="G173" s="15" t="s">
        <v>5689</v>
      </c>
      <c r="H173" s="15" t="s">
        <v>5762</v>
      </c>
      <c r="I173" s="15" t="s">
        <v>5762</v>
      </c>
      <c r="J173" s="15"/>
      <c r="K173" s="15" t="s">
        <v>5734</v>
      </c>
      <c r="L173" s="15" t="s">
        <v>5725</v>
      </c>
    </row>
    <row r="174" spans="1:12" ht="140" x14ac:dyDescent="0.35">
      <c r="A174" s="15">
        <v>171</v>
      </c>
      <c r="B174" s="15" t="s">
        <v>4991</v>
      </c>
      <c r="C174" s="15" t="s">
        <v>1</v>
      </c>
      <c r="D174" s="15" t="s">
        <v>2060</v>
      </c>
      <c r="E174" s="15">
        <v>2025</v>
      </c>
      <c r="F174" s="15" t="s">
        <v>2059</v>
      </c>
      <c r="G174" s="15" t="s">
        <v>5689</v>
      </c>
      <c r="H174" s="15" t="s">
        <v>5762</v>
      </c>
      <c r="I174" s="15" t="s">
        <v>5762</v>
      </c>
      <c r="J174" s="15"/>
      <c r="K174" s="15" t="s">
        <v>5734</v>
      </c>
      <c r="L174" s="15" t="s">
        <v>2061</v>
      </c>
    </row>
    <row r="175" spans="1:12" ht="140" x14ac:dyDescent="0.35">
      <c r="A175" s="15">
        <v>172</v>
      </c>
      <c r="B175" s="15" t="s">
        <v>4992</v>
      </c>
      <c r="C175" s="15" t="s">
        <v>1</v>
      </c>
      <c r="D175" s="15" t="s">
        <v>2063</v>
      </c>
      <c r="E175" s="15">
        <v>2023</v>
      </c>
      <c r="F175" s="15" t="s">
        <v>2062</v>
      </c>
      <c r="G175" s="15" t="s">
        <v>5689</v>
      </c>
      <c r="H175" s="15" t="s">
        <v>5762</v>
      </c>
      <c r="I175" s="15" t="s">
        <v>5762</v>
      </c>
      <c r="J175" s="15"/>
      <c r="K175" s="15" t="s">
        <v>5734</v>
      </c>
      <c r="L175" s="15" t="s">
        <v>2064</v>
      </c>
    </row>
    <row r="176" spans="1:12" ht="140" x14ac:dyDescent="0.35">
      <c r="A176" s="15">
        <v>173</v>
      </c>
      <c r="B176" s="15" t="s">
        <v>4993</v>
      </c>
      <c r="C176" s="15" t="s">
        <v>1</v>
      </c>
      <c r="D176" s="15" t="s">
        <v>2066</v>
      </c>
      <c r="E176" s="15">
        <v>2019</v>
      </c>
      <c r="F176" s="15" t="s">
        <v>2065</v>
      </c>
      <c r="G176" s="15" t="s">
        <v>5689</v>
      </c>
      <c r="H176" s="15" t="s">
        <v>5762</v>
      </c>
      <c r="I176" s="15" t="s">
        <v>5762</v>
      </c>
      <c r="J176" s="15"/>
      <c r="K176" s="15" t="s">
        <v>5734</v>
      </c>
      <c r="L176" s="15" t="s">
        <v>2067</v>
      </c>
    </row>
    <row r="177" spans="1:12" ht="140" x14ac:dyDescent="0.35">
      <c r="A177" s="15">
        <v>174</v>
      </c>
      <c r="B177" s="15" t="s">
        <v>4994</v>
      </c>
      <c r="C177" s="15" t="s">
        <v>1</v>
      </c>
      <c r="D177" s="15" t="s">
        <v>2069</v>
      </c>
      <c r="E177" s="15">
        <v>2022</v>
      </c>
      <c r="F177" s="15" t="s">
        <v>2068</v>
      </c>
      <c r="G177" s="15" t="s">
        <v>5689</v>
      </c>
      <c r="H177" s="15" t="s">
        <v>5762</v>
      </c>
      <c r="I177" s="15" t="s">
        <v>5762</v>
      </c>
      <c r="J177" s="15"/>
      <c r="K177" s="15" t="s">
        <v>5734</v>
      </c>
      <c r="L177" s="15" t="s">
        <v>2071</v>
      </c>
    </row>
    <row r="178" spans="1:12" ht="140" x14ac:dyDescent="0.35">
      <c r="A178" s="15">
        <v>175</v>
      </c>
      <c r="B178" s="15" t="s">
        <v>4995</v>
      </c>
      <c r="C178" s="15" t="s">
        <v>1</v>
      </c>
      <c r="D178" s="15" t="s">
        <v>2073</v>
      </c>
      <c r="E178" s="15">
        <v>2025</v>
      </c>
      <c r="F178" s="15" t="s">
        <v>2072</v>
      </c>
      <c r="G178" s="15" t="s">
        <v>5689</v>
      </c>
      <c r="H178" s="15" t="s">
        <v>5762</v>
      </c>
      <c r="I178" s="15" t="s">
        <v>5762</v>
      </c>
      <c r="J178" s="15"/>
      <c r="K178" s="15" t="s">
        <v>5734</v>
      </c>
      <c r="L178" s="15" t="s">
        <v>2075</v>
      </c>
    </row>
    <row r="179" spans="1:12" ht="140" x14ac:dyDescent="0.35">
      <c r="A179" s="15">
        <v>176</v>
      </c>
      <c r="B179" s="15" t="s">
        <v>4996</v>
      </c>
      <c r="C179" s="15" t="s">
        <v>1</v>
      </c>
      <c r="D179" s="15" t="s">
        <v>2077</v>
      </c>
      <c r="E179" s="15">
        <v>2020</v>
      </c>
      <c r="F179" s="15" t="s">
        <v>2076</v>
      </c>
      <c r="G179" s="15" t="s">
        <v>5689</v>
      </c>
      <c r="H179" s="15" t="s">
        <v>5762</v>
      </c>
      <c r="I179" s="15" t="s">
        <v>5762</v>
      </c>
      <c r="J179" s="15"/>
      <c r="K179" s="15" t="s">
        <v>5742</v>
      </c>
      <c r="L179" s="15" t="s">
        <v>2079</v>
      </c>
    </row>
    <row r="180" spans="1:12" ht="140" x14ac:dyDescent="0.35">
      <c r="A180" s="68">
        <v>177</v>
      </c>
      <c r="B180" s="68" t="s">
        <v>4997</v>
      </c>
      <c r="C180" s="68" t="s">
        <v>1</v>
      </c>
      <c r="D180" s="68" t="s">
        <v>2081</v>
      </c>
      <c r="E180" s="68">
        <v>2018</v>
      </c>
      <c r="F180" s="68" t="s">
        <v>2080</v>
      </c>
      <c r="G180" s="68" t="s">
        <v>5689</v>
      </c>
      <c r="H180" s="68" t="s">
        <v>5762</v>
      </c>
      <c r="I180" s="68" t="s">
        <v>5762</v>
      </c>
      <c r="J180" s="68"/>
      <c r="K180" s="68" t="s">
        <v>5736</v>
      </c>
      <c r="L180" s="68" t="s">
        <v>2083</v>
      </c>
    </row>
    <row r="181" spans="1:12" ht="140" x14ac:dyDescent="0.35">
      <c r="A181" s="15">
        <v>178</v>
      </c>
      <c r="B181" s="15" t="s">
        <v>4998</v>
      </c>
      <c r="C181" s="15" t="s">
        <v>1</v>
      </c>
      <c r="D181" s="15" t="s">
        <v>2085</v>
      </c>
      <c r="E181" s="15">
        <v>2018</v>
      </c>
      <c r="F181" s="15" t="s">
        <v>2084</v>
      </c>
      <c r="G181" s="15" t="s">
        <v>5689</v>
      </c>
      <c r="H181" s="15" t="s">
        <v>5762</v>
      </c>
      <c r="I181" s="15" t="s">
        <v>5762</v>
      </c>
      <c r="J181" s="15"/>
      <c r="K181" s="15" t="s">
        <v>5734</v>
      </c>
      <c r="L181" s="15" t="s">
        <v>2086</v>
      </c>
    </row>
    <row r="182" spans="1:12" ht="140" x14ac:dyDescent="0.35">
      <c r="A182" s="15">
        <v>179</v>
      </c>
      <c r="B182" s="15" t="s">
        <v>4999</v>
      </c>
      <c r="C182" s="15" t="s">
        <v>1</v>
      </c>
      <c r="D182" s="15" t="s">
        <v>2088</v>
      </c>
      <c r="E182" s="15">
        <v>2019</v>
      </c>
      <c r="F182" s="15" t="s">
        <v>2087</v>
      </c>
      <c r="G182" s="15" t="s">
        <v>5689</v>
      </c>
      <c r="H182" s="15" t="s">
        <v>5762</v>
      </c>
      <c r="I182" s="15" t="s">
        <v>5762</v>
      </c>
      <c r="J182" s="15"/>
      <c r="K182" s="15" t="s">
        <v>5756</v>
      </c>
      <c r="L182" s="15" t="s">
        <v>2089</v>
      </c>
    </row>
    <row r="183" spans="1:12" ht="140" x14ac:dyDescent="0.35">
      <c r="A183" s="15">
        <v>180</v>
      </c>
      <c r="B183" s="15" t="s">
        <v>5000</v>
      </c>
      <c r="C183" s="15" t="s">
        <v>1</v>
      </c>
      <c r="D183" s="15" t="s">
        <v>2091</v>
      </c>
      <c r="E183" s="15">
        <v>2019</v>
      </c>
      <c r="F183" s="15" t="s">
        <v>2090</v>
      </c>
      <c r="G183" s="15" t="s">
        <v>5689</v>
      </c>
      <c r="H183" s="15" t="s">
        <v>5762</v>
      </c>
      <c r="I183" s="15" t="s">
        <v>5762</v>
      </c>
      <c r="J183" s="15"/>
      <c r="K183" s="15" t="s">
        <v>5734</v>
      </c>
      <c r="L183" s="15" t="s">
        <v>2092</v>
      </c>
    </row>
    <row r="184" spans="1:12" ht="140" x14ac:dyDescent="0.35">
      <c r="A184" s="15">
        <v>181</v>
      </c>
      <c r="B184" s="15" t="s">
        <v>5001</v>
      </c>
      <c r="C184" s="15" t="s">
        <v>1</v>
      </c>
      <c r="D184" s="15" t="s">
        <v>2094</v>
      </c>
      <c r="E184" s="15">
        <v>2016</v>
      </c>
      <c r="F184" s="15" t="s">
        <v>2093</v>
      </c>
      <c r="G184" s="15" t="s">
        <v>5689</v>
      </c>
      <c r="H184" s="15" t="s">
        <v>5762</v>
      </c>
      <c r="I184" s="15" t="s">
        <v>5762</v>
      </c>
      <c r="J184" s="15"/>
      <c r="K184" s="15" t="s">
        <v>5734</v>
      </c>
      <c r="L184" s="15" t="s">
        <v>2095</v>
      </c>
    </row>
    <row r="185" spans="1:12" ht="140" x14ac:dyDescent="0.35">
      <c r="A185" s="68">
        <v>182</v>
      </c>
      <c r="B185" s="68" t="s">
        <v>5002</v>
      </c>
      <c r="C185" s="68" t="s">
        <v>1</v>
      </c>
      <c r="D185" s="68" t="s">
        <v>2097</v>
      </c>
      <c r="E185" s="68">
        <v>2023</v>
      </c>
      <c r="F185" s="68" t="s">
        <v>2096</v>
      </c>
      <c r="G185" s="68" t="s">
        <v>5689</v>
      </c>
      <c r="H185" s="68" t="s">
        <v>5762</v>
      </c>
      <c r="I185" s="68" t="s">
        <v>5762</v>
      </c>
      <c r="J185" s="68"/>
      <c r="K185" s="68" t="s">
        <v>5736</v>
      </c>
      <c r="L185" s="68" t="s">
        <v>2099</v>
      </c>
    </row>
    <row r="186" spans="1:12" ht="140" x14ac:dyDescent="0.35">
      <c r="A186" s="15">
        <v>183</v>
      </c>
      <c r="B186" s="15" t="s">
        <v>5003</v>
      </c>
      <c r="C186" s="15" t="s">
        <v>1</v>
      </c>
      <c r="D186" s="15" t="s">
        <v>2101</v>
      </c>
      <c r="E186" s="15">
        <v>2025</v>
      </c>
      <c r="F186" s="15" t="s">
        <v>2100</v>
      </c>
      <c r="G186" s="15" t="s">
        <v>5689</v>
      </c>
      <c r="H186" s="15" t="s">
        <v>5762</v>
      </c>
      <c r="I186" s="15" t="s">
        <v>5762</v>
      </c>
      <c r="J186" s="15"/>
      <c r="K186" s="15" t="s">
        <v>5734</v>
      </c>
      <c r="L186" s="15" t="s">
        <v>2102</v>
      </c>
    </row>
    <row r="187" spans="1:12" ht="140" x14ac:dyDescent="0.35">
      <c r="A187" s="15">
        <v>184</v>
      </c>
      <c r="B187" s="15" t="s">
        <v>5004</v>
      </c>
      <c r="C187" s="15" t="s">
        <v>1</v>
      </c>
      <c r="D187" s="15" t="s">
        <v>2104</v>
      </c>
      <c r="E187" s="15">
        <v>2022</v>
      </c>
      <c r="F187" s="15" t="s">
        <v>2103</v>
      </c>
      <c r="G187" s="15" t="s">
        <v>5689</v>
      </c>
      <c r="H187" s="15" t="s">
        <v>5762</v>
      </c>
      <c r="I187" s="15" t="s">
        <v>5762</v>
      </c>
      <c r="J187" s="15"/>
      <c r="K187" s="15" t="s">
        <v>5756</v>
      </c>
      <c r="L187" s="15" t="s">
        <v>2105</v>
      </c>
    </row>
    <row r="188" spans="1:12" ht="140" x14ac:dyDescent="0.35">
      <c r="A188" s="15">
        <v>185</v>
      </c>
      <c r="B188" s="15" t="s">
        <v>5005</v>
      </c>
      <c r="C188" s="15" t="s">
        <v>1</v>
      </c>
      <c r="D188" s="15" t="s">
        <v>2107</v>
      </c>
      <c r="E188" s="15">
        <v>2014</v>
      </c>
      <c r="F188" s="15" t="s">
        <v>2106</v>
      </c>
      <c r="G188" s="15" t="s">
        <v>5689</v>
      </c>
      <c r="H188" s="15" t="s">
        <v>5762</v>
      </c>
      <c r="I188" s="15" t="s">
        <v>5762</v>
      </c>
      <c r="J188" s="15"/>
      <c r="K188" s="15" t="s">
        <v>5756</v>
      </c>
      <c r="L188" s="15" t="s">
        <v>2109</v>
      </c>
    </row>
    <row r="189" spans="1:12" ht="140" x14ac:dyDescent="0.35">
      <c r="A189" s="15">
        <v>186</v>
      </c>
      <c r="B189" s="15" t="s">
        <v>5006</v>
      </c>
      <c r="C189" s="15" t="s">
        <v>1</v>
      </c>
      <c r="D189" s="15" t="s">
        <v>2111</v>
      </c>
      <c r="E189" s="15">
        <v>2016</v>
      </c>
      <c r="F189" s="15" t="s">
        <v>2110</v>
      </c>
      <c r="G189" s="15" t="s">
        <v>5689</v>
      </c>
      <c r="H189" s="15" t="s">
        <v>5762</v>
      </c>
      <c r="I189" s="15" t="s">
        <v>5762</v>
      </c>
      <c r="J189" s="15"/>
      <c r="K189" s="15" t="s">
        <v>5756</v>
      </c>
      <c r="L189" s="15" t="s">
        <v>2112</v>
      </c>
    </row>
    <row r="190" spans="1:12" ht="140" x14ac:dyDescent="0.35">
      <c r="A190" s="15">
        <v>187</v>
      </c>
      <c r="B190" s="15" t="s">
        <v>5007</v>
      </c>
      <c r="C190" s="15" t="s">
        <v>1</v>
      </c>
      <c r="D190" s="15" t="s">
        <v>2114</v>
      </c>
      <c r="E190" s="15">
        <v>2023</v>
      </c>
      <c r="F190" s="15" t="s">
        <v>2113</v>
      </c>
      <c r="G190" s="15" t="s">
        <v>5689</v>
      </c>
      <c r="H190" s="15" t="s">
        <v>5762</v>
      </c>
      <c r="I190" s="15" t="s">
        <v>5762</v>
      </c>
      <c r="J190" s="15"/>
      <c r="K190" s="15" t="s">
        <v>5742</v>
      </c>
      <c r="L190" s="15" t="s">
        <v>2116</v>
      </c>
    </row>
    <row r="191" spans="1:12" ht="140" x14ac:dyDescent="0.35">
      <c r="A191" s="15">
        <v>188</v>
      </c>
      <c r="B191" s="15" t="s">
        <v>5008</v>
      </c>
      <c r="C191" s="15" t="s">
        <v>1</v>
      </c>
      <c r="D191" s="15" t="s">
        <v>2118</v>
      </c>
      <c r="E191" s="15">
        <v>2016</v>
      </c>
      <c r="F191" s="15" t="s">
        <v>2117</v>
      </c>
      <c r="G191" s="15" t="s">
        <v>5689</v>
      </c>
      <c r="H191" s="15" t="s">
        <v>5762</v>
      </c>
      <c r="I191" s="15" t="s">
        <v>5762</v>
      </c>
      <c r="J191" s="15"/>
      <c r="K191" s="15" t="s">
        <v>5734</v>
      </c>
      <c r="L191" s="15" t="s">
        <v>2120</v>
      </c>
    </row>
    <row r="192" spans="1:12" ht="140" x14ac:dyDescent="0.35">
      <c r="A192" s="15">
        <v>189</v>
      </c>
      <c r="B192" s="15" t="s">
        <v>5009</v>
      </c>
      <c r="C192" s="15" t="s">
        <v>1</v>
      </c>
      <c r="D192" s="15" t="s">
        <v>2122</v>
      </c>
      <c r="E192" s="15">
        <v>2024</v>
      </c>
      <c r="F192" s="15" t="s">
        <v>2121</v>
      </c>
      <c r="G192" s="15" t="s">
        <v>5689</v>
      </c>
      <c r="H192" s="15" t="s">
        <v>5762</v>
      </c>
      <c r="I192" s="15" t="s">
        <v>5762</v>
      </c>
      <c r="J192" s="15"/>
      <c r="K192" s="15" t="s">
        <v>5734</v>
      </c>
      <c r="L192" s="15" t="s">
        <v>2123</v>
      </c>
    </row>
    <row r="193" spans="1:12" ht="140" x14ac:dyDescent="0.35">
      <c r="A193" s="15">
        <v>190</v>
      </c>
      <c r="B193" s="15" t="s">
        <v>5010</v>
      </c>
      <c r="C193" s="15" t="s">
        <v>1</v>
      </c>
      <c r="D193" s="15" t="s">
        <v>2125</v>
      </c>
      <c r="E193" s="15">
        <v>2021</v>
      </c>
      <c r="F193" s="15" t="s">
        <v>2124</v>
      </c>
      <c r="G193" s="15" t="s">
        <v>5689</v>
      </c>
      <c r="H193" s="15" t="s">
        <v>5762</v>
      </c>
      <c r="I193" s="15" t="s">
        <v>5762</v>
      </c>
      <c r="J193" s="15"/>
      <c r="K193" s="15" t="s">
        <v>5756</v>
      </c>
      <c r="L193" s="15" t="s">
        <v>2127</v>
      </c>
    </row>
    <row r="194" spans="1:12" ht="140" x14ac:dyDescent="0.35">
      <c r="A194" s="15">
        <v>191</v>
      </c>
      <c r="B194" s="15" t="s">
        <v>5011</v>
      </c>
      <c r="C194" s="15" t="s">
        <v>1</v>
      </c>
      <c r="D194" s="15" t="s">
        <v>2129</v>
      </c>
      <c r="E194" s="15">
        <v>2022</v>
      </c>
      <c r="F194" s="15" t="s">
        <v>2128</v>
      </c>
      <c r="G194" s="15" t="s">
        <v>5689</v>
      </c>
      <c r="H194" s="15" t="s">
        <v>5762</v>
      </c>
      <c r="I194" s="15" t="s">
        <v>5762</v>
      </c>
      <c r="J194" s="15"/>
      <c r="K194" s="15" t="s">
        <v>5756</v>
      </c>
      <c r="L194" s="15" t="s">
        <v>2130</v>
      </c>
    </row>
    <row r="195" spans="1:12" ht="140" x14ac:dyDescent="0.35">
      <c r="A195" s="15">
        <v>192</v>
      </c>
      <c r="B195" s="15" t="s">
        <v>5012</v>
      </c>
      <c r="C195" s="15" t="s">
        <v>1</v>
      </c>
      <c r="D195" s="15" t="s">
        <v>2132</v>
      </c>
      <c r="E195" s="15">
        <v>2017</v>
      </c>
      <c r="F195" s="15" t="s">
        <v>2131</v>
      </c>
      <c r="G195" s="15" t="s">
        <v>5689</v>
      </c>
      <c r="H195" s="15" t="s">
        <v>5762</v>
      </c>
      <c r="I195" s="15" t="s">
        <v>5762</v>
      </c>
      <c r="J195" s="15"/>
      <c r="K195" s="15" t="s">
        <v>5734</v>
      </c>
      <c r="L195" s="15" t="s">
        <v>2133</v>
      </c>
    </row>
    <row r="196" spans="1:12" ht="140" x14ac:dyDescent="0.35">
      <c r="A196" s="15">
        <v>193</v>
      </c>
      <c r="B196" s="15" t="s">
        <v>5013</v>
      </c>
      <c r="C196" s="15" t="s">
        <v>1</v>
      </c>
      <c r="D196" s="15" t="s">
        <v>2135</v>
      </c>
      <c r="E196" s="15">
        <v>2020</v>
      </c>
      <c r="F196" s="15" t="s">
        <v>2134</v>
      </c>
      <c r="G196" s="15" t="s">
        <v>5689</v>
      </c>
      <c r="H196" s="15" t="s">
        <v>5762</v>
      </c>
      <c r="I196" s="15" t="s">
        <v>5762</v>
      </c>
      <c r="J196" s="15"/>
      <c r="K196" s="15" t="s">
        <v>5756</v>
      </c>
      <c r="L196" s="15" t="s">
        <v>2137</v>
      </c>
    </row>
    <row r="197" spans="1:12" ht="140" x14ac:dyDescent="0.35">
      <c r="A197" s="15">
        <v>194</v>
      </c>
      <c r="B197" s="15" t="s">
        <v>5014</v>
      </c>
      <c r="C197" s="15" t="s">
        <v>1</v>
      </c>
      <c r="D197" s="15" t="s">
        <v>2139</v>
      </c>
      <c r="E197" s="15">
        <v>2013</v>
      </c>
      <c r="F197" s="15" t="s">
        <v>2138</v>
      </c>
      <c r="G197" s="15" t="s">
        <v>5689</v>
      </c>
      <c r="H197" s="15" t="s">
        <v>5762</v>
      </c>
      <c r="I197" s="15" t="s">
        <v>5762</v>
      </c>
      <c r="J197" s="15"/>
      <c r="K197" s="15" t="s">
        <v>5734</v>
      </c>
      <c r="L197" s="15" t="s">
        <v>2141</v>
      </c>
    </row>
    <row r="198" spans="1:12" ht="140" x14ac:dyDescent="0.35">
      <c r="A198" s="15">
        <v>195</v>
      </c>
      <c r="B198" s="15" t="s">
        <v>5015</v>
      </c>
      <c r="C198" s="15" t="s">
        <v>1</v>
      </c>
      <c r="D198" s="15" t="s">
        <v>2143</v>
      </c>
      <c r="E198" s="15">
        <v>2012</v>
      </c>
      <c r="F198" s="15" t="s">
        <v>2142</v>
      </c>
      <c r="G198" s="15" t="s">
        <v>5689</v>
      </c>
      <c r="H198" s="15" t="s">
        <v>5762</v>
      </c>
      <c r="I198" s="15" t="s">
        <v>5762</v>
      </c>
      <c r="J198" s="15"/>
      <c r="K198" s="15" t="s">
        <v>5734</v>
      </c>
      <c r="L198" s="15" t="s">
        <v>2144</v>
      </c>
    </row>
    <row r="199" spans="1:12" ht="140" x14ac:dyDescent="0.35">
      <c r="A199" s="15">
        <v>196</v>
      </c>
      <c r="B199" s="15" t="s">
        <v>5016</v>
      </c>
      <c r="C199" s="15" t="s">
        <v>1</v>
      </c>
      <c r="D199" s="15" t="s">
        <v>2146</v>
      </c>
      <c r="E199" s="15">
        <v>2022</v>
      </c>
      <c r="F199" s="15" t="s">
        <v>2145</v>
      </c>
      <c r="G199" s="15" t="s">
        <v>5689</v>
      </c>
      <c r="H199" s="15" t="s">
        <v>5762</v>
      </c>
      <c r="I199" s="15" t="s">
        <v>5762</v>
      </c>
      <c r="J199" s="15"/>
      <c r="K199" s="15" t="s">
        <v>5742</v>
      </c>
      <c r="L199" s="15" t="s">
        <v>233</v>
      </c>
    </row>
    <row r="200" spans="1:12" ht="140" x14ac:dyDescent="0.35">
      <c r="A200" s="15">
        <v>197</v>
      </c>
      <c r="B200" s="15" t="s">
        <v>5017</v>
      </c>
      <c r="C200" s="15" t="s">
        <v>1</v>
      </c>
      <c r="D200" s="15" t="s">
        <v>2148</v>
      </c>
      <c r="E200" s="15">
        <v>2019</v>
      </c>
      <c r="F200" s="15" t="s">
        <v>2147</v>
      </c>
      <c r="G200" s="15" t="s">
        <v>5689</v>
      </c>
      <c r="H200" s="15" t="s">
        <v>5762</v>
      </c>
      <c r="I200" s="15" t="s">
        <v>5762</v>
      </c>
      <c r="J200" s="15"/>
      <c r="K200" s="15" t="s">
        <v>5734</v>
      </c>
      <c r="L200" s="15" t="s">
        <v>2150</v>
      </c>
    </row>
    <row r="201" spans="1:12" ht="140" x14ac:dyDescent="0.35">
      <c r="A201" s="15">
        <v>198</v>
      </c>
      <c r="B201" s="15" t="s">
        <v>5018</v>
      </c>
      <c r="C201" s="15" t="s">
        <v>1</v>
      </c>
      <c r="D201" s="15" t="s">
        <v>2152</v>
      </c>
      <c r="E201" s="15">
        <v>2022</v>
      </c>
      <c r="F201" s="15" t="s">
        <v>2151</v>
      </c>
      <c r="G201" s="15" t="s">
        <v>5689</v>
      </c>
      <c r="H201" s="15" t="s">
        <v>5762</v>
      </c>
      <c r="I201" s="15" t="s">
        <v>5762</v>
      </c>
      <c r="J201" s="15"/>
      <c r="K201" s="15" t="s">
        <v>5734</v>
      </c>
      <c r="L201" s="15" t="s">
        <v>2154</v>
      </c>
    </row>
    <row r="202" spans="1:12" ht="140" x14ac:dyDescent="0.35">
      <c r="A202" s="15">
        <v>199</v>
      </c>
      <c r="B202" s="15" t="s">
        <v>5019</v>
      </c>
      <c r="C202" s="15" t="s">
        <v>1</v>
      </c>
      <c r="D202" s="15" t="s">
        <v>2156</v>
      </c>
      <c r="E202" s="15">
        <v>2013</v>
      </c>
      <c r="F202" s="15" t="s">
        <v>2155</v>
      </c>
      <c r="G202" s="15" t="s">
        <v>5689</v>
      </c>
      <c r="H202" s="15" t="s">
        <v>5762</v>
      </c>
      <c r="I202" s="15" t="s">
        <v>5762</v>
      </c>
      <c r="J202" s="15"/>
      <c r="K202" s="15" t="s">
        <v>5734</v>
      </c>
      <c r="L202" s="15" t="s">
        <v>2157</v>
      </c>
    </row>
    <row r="203" spans="1:12" ht="140" x14ac:dyDescent="0.35">
      <c r="A203" s="15">
        <v>200</v>
      </c>
      <c r="B203" s="15" t="s">
        <v>5020</v>
      </c>
      <c r="C203" s="15" t="s">
        <v>1</v>
      </c>
      <c r="D203" s="15" t="s">
        <v>2159</v>
      </c>
      <c r="E203" s="15">
        <v>2021</v>
      </c>
      <c r="F203" s="15" t="s">
        <v>2158</v>
      </c>
      <c r="G203" s="15" t="s">
        <v>5689</v>
      </c>
      <c r="H203" s="15" t="s">
        <v>5762</v>
      </c>
      <c r="I203" s="15" t="s">
        <v>5762</v>
      </c>
      <c r="J203" s="15"/>
      <c r="K203" s="15" t="s">
        <v>5734</v>
      </c>
      <c r="L203" s="15" t="s">
        <v>2160</v>
      </c>
    </row>
    <row r="204" spans="1:12" ht="140" x14ac:dyDescent="0.35">
      <c r="A204" s="15">
        <v>201</v>
      </c>
      <c r="B204" s="15" t="s">
        <v>5021</v>
      </c>
      <c r="C204" s="15" t="s">
        <v>1</v>
      </c>
      <c r="D204" s="15" t="s">
        <v>2162</v>
      </c>
      <c r="E204" s="15">
        <v>2023</v>
      </c>
      <c r="F204" s="15" t="s">
        <v>2161</v>
      </c>
      <c r="G204" s="15" t="s">
        <v>5689</v>
      </c>
      <c r="H204" s="15" t="s">
        <v>5762</v>
      </c>
      <c r="I204" s="15" t="s">
        <v>5762</v>
      </c>
      <c r="J204" s="15"/>
      <c r="K204" s="15" t="s">
        <v>5756</v>
      </c>
      <c r="L204" s="15" t="s">
        <v>2164</v>
      </c>
    </row>
    <row r="205" spans="1:12" ht="140" x14ac:dyDescent="0.35">
      <c r="A205" s="15">
        <v>202</v>
      </c>
      <c r="B205" s="15" t="s">
        <v>5022</v>
      </c>
      <c r="C205" s="15" t="s">
        <v>1</v>
      </c>
      <c r="D205" s="15" t="s">
        <v>2166</v>
      </c>
      <c r="E205" s="15">
        <v>2012</v>
      </c>
      <c r="F205" s="15" t="s">
        <v>2165</v>
      </c>
      <c r="G205" s="15" t="s">
        <v>5689</v>
      </c>
      <c r="H205" s="15" t="s">
        <v>5762</v>
      </c>
      <c r="I205" s="15" t="s">
        <v>5762</v>
      </c>
      <c r="J205" s="15"/>
      <c r="K205" s="15" t="s">
        <v>5744</v>
      </c>
      <c r="L205" s="15" t="s">
        <v>2167</v>
      </c>
    </row>
    <row r="206" spans="1:12" ht="140" x14ac:dyDescent="0.35">
      <c r="A206" s="15">
        <v>203</v>
      </c>
      <c r="B206" s="15" t="s">
        <v>5023</v>
      </c>
      <c r="C206" s="15" t="s">
        <v>1</v>
      </c>
      <c r="D206" s="15" t="s">
        <v>2169</v>
      </c>
      <c r="E206" s="15">
        <v>2022</v>
      </c>
      <c r="F206" s="15" t="s">
        <v>2168</v>
      </c>
      <c r="G206" s="15" t="s">
        <v>5689</v>
      </c>
      <c r="H206" s="15" t="s">
        <v>5762</v>
      </c>
      <c r="I206" s="15" t="s">
        <v>5762</v>
      </c>
      <c r="J206" s="15"/>
      <c r="K206" s="15" t="s">
        <v>5756</v>
      </c>
      <c r="L206" s="15" t="s">
        <v>2171</v>
      </c>
    </row>
    <row r="207" spans="1:12" ht="140" x14ac:dyDescent="0.35">
      <c r="A207" s="15">
        <v>204</v>
      </c>
      <c r="B207" s="15" t="s">
        <v>5024</v>
      </c>
      <c r="C207" s="15" t="s">
        <v>1</v>
      </c>
      <c r="D207" s="15" t="s">
        <v>2173</v>
      </c>
      <c r="E207" s="15">
        <v>2024</v>
      </c>
      <c r="F207" s="15" t="s">
        <v>2172</v>
      </c>
      <c r="G207" s="15" t="s">
        <v>5689</v>
      </c>
      <c r="H207" s="15" t="s">
        <v>5762</v>
      </c>
      <c r="I207" s="15" t="s">
        <v>5762</v>
      </c>
      <c r="J207" s="15"/>
      <c r="K207" s="15" t="s">
        <v>5734</v>
      </c>
      <c r="L207" s="15" t="s">
        <v>2174</v>
      </c>
    </row>
    <row r="208" spans="1:12" ht="140" x14ac:dyDescent="0.35">
      <c r="A208" s="15">
        <v>205</v>
      </c>
      <c r="B208" s="15" t="s">
        <v>5025</v>
      </c>
      <c r="C208" s="15" t="s">
        <v>1</v>
      </c>
      <c r="D208" s="15" t="s">
        <v>2176</v>
      </c>
      <c r="E208" s="15">
        <v>2025</v>
      </c>
      <c r="F208" s="15" t="s">
        <v>2175</v>
      </c>
      <c r="G208" s="15" t="s">
        <v>5689</v>
      </c>
      <c r="H208" s="15" t="s">
        <v>5762</v>
      </c>
      <c r="I208" s="15" t="s">
        <v>5762</v>
      </c>
      <c r="J208" s="15"/>
      <c r="K208" s="15" t="s">
        <v>5734</v>
      </c>
      <c r="L208" s="15" t="s">
        <v>2177</v>
      </c>
    </row>
    <row r="209" spans="1:16" ht="140" x14ac:dyDescent="0.35">
      <c r="A209" s="15">
        <v>206</v>
      </c>
      <c r="B209" s="15" t="s">
        <v>5026</v>
      </c>
      <c r="C209" s="15" t="s">
        <v>1</v>
      </c>
      <c r="D209" s="15" t="s">
        <v>2179</v>
      </c>
      <c r="E209" s="15">
        <v>2023</v>
      </c>
      <c r="F209" s="15" t="s">
        <v>2178</v>
      </c>
      <c r="G209" s="15" t="s">
        <v>5689</v>
      </c>
      <c r="H209" s="15" t="s">
        <v>5762</v>
      </c>
      <c r="I209" s="15" t="s">
        <v>5762</v>
      </c>
      <c r="J209" s="15"/>
      <c r="K209" s="15" t="s">
        <v>5734</v>
      </c>
      <c r="L209" s="15" t="s">
        <v>2180</v>
      </c>
    </row>
    <row r="210" spans="1:16" ht="140" x14ac:dyDescent="0.8">
      <c r="A210" s="15">
        <v>207</v>
      </c>
      <c r="B210" s="15" t="s">
        <v>5027</v>
      </c>
      <c r="C210" s="15" t="s">
        <v>1</v>
      </c>
      <c r="D210" s="15" t="s">
        <v>2182</v>
      </c>
      <c r="E210" s="15">
        <v>2023</v>
      </c>
      <c r="F210" s="15" t="s">
        <v>2181</v>
      </c>
      <c r="G210" s="15" t="s">
        <v>5689</v>
      </c>
      <c r="H210" s="15" t="s">
        <v>5762</v>
      </c>
      <c r="I210" s="15" t="s">
        <v>5762</v>
      </c>
      <c r="J210" s="15"/>
      <c r="K210" s="15" t="s">
        <v>5756</v>
      </c>
      <c r="L210" s="15" t="s">
        <v>2183</v>
      </c>
      <c r="O210" s="5" t="s">
        <v>5732</v>
      </c>
      <c r="P210" s="5" t="s">
        <v>5733</v>
      </c>
    </row>
    <row r="211" spans="1:16" ht="140" x14ac:dyDescent="0.8">
      <c r="A211" s="15">
        <v>208</v>
      </c>
      <c r="B211" s="15" t="s">
        <v>5028</v>
      </c>
      <c r="C211" s="15" t="s">
        <v>1</v>
      </c>
      <c r="D211" s="15" t="s">
        <v>2185</v>
      </c>
      <c r="E211" s="15">
        <v>2018</v>
      </c>
      <c r="F211" s="15" t="s">
        <v>2184</v>
      </c>
      <c r="G211" s="15" t="s">
        <v>5689</v>
      </c>
      <c r="H211" s="15" t="s">
        <v>5762</v>
      </c>
      <c r="I211" s="15" t="s">
        <v>5762</v>
      </c>
      <c r="J211" s="15"/>
      <c r="K211" s="15" t="s">
        <v>5734</v>
      </c>
      <c r="L211" s="15" t="s">
        <v>2186</v>
      </c>
      <c r="O211" s="5" t="s">
        <v>5734</v>
      </c>
      <c r="P211" s="5" t="s">
        <v>5735</v>
      </c>
    </row>
    <row r="212" spans="1:16" ht="140" x14ac:dyDescent="0.8">
      <c r="A212" s="15">
        <v>209</v>
      </c>
      <c r="B212" s="15" t="s">
        <v>5029</v>
      </c>
      <c r="C212" s="15" t="s">
        <v>1</v>
      </c>
      <c r="D212" s="15" t="s">
        <v>2188</v>
      </c>
      <c r="E212" s="15">
        <v>2025</v>
      </c>
      <c r="F212" s="15" t="s">
        <v>2187</v>
      </c>
      <c r="G212" s="15" t="s">
        <v>5689</v>
      </c>
      <c r="H212" s="15" t="s">
        <v>5762</v>
      </c>
      <c r="I212" s="15" t="s">
        <v>5762</v>
      </c>
      <c r="J212" s="15"/>
      <c r="K212" s="15" t="s">
        <v>5734</v>
      </c>
      <c r="L212" s="15" t="s">
        <v>2189</v>
      </c>
      <c r="O212" s="5" t="s">
        <v>5736</v>
      </c>
      <c r="P212" s="5" t="s">
        <v>5737</v>
      </c>
    </row>
    <row r="213" spans="1:16" ht="140" x14ac:dyDescent="0.8">
      <c r="A213" s="15">
        <v>210</v>
      </c>
      <c r="B213" s="15" t="s">
        <v>5030</v>
      </c>
      <c r="C213" s="15" t="s">
        <v>1</v>
      </c>
      <c r="D213" s="15" t="s">
        <v>2191</v>
      </c>
      <c r="E213" s="15">
        <v>2014</v>
      </c>
      <c r="F213" s="15" t="s">
        <v>2190</v>
      </c>
      <c r="G213" s="15" t="s">
        <v>5689</v>
      </c>
      <c r="H213" s="15" t="s">
        <v>5762</v>
      </c>
      <c r="I213" s="15" t="s">
        <v>5762</v>
      </c>
      <c r="J213" s="15"/>
      <c r="K213" s="15" t="s">
        <v>5734</v>
      </c>
      <c r="L213" s="15" t="s">
        <v>2193</v>
      </c>
      <c r="O213" s="5" t="s">
        <v>5738</v>
      </c>
      <c r="P213" s="5" t="s">
        <v>5739</v>
      </c>
    </row>
    <row r="214" spans="1:16" ht="140" x14ac:dyDescent="0.8">
      <c r="A214" s="15">
        <v>211</v>
      </c>
      <c r="B214" s="15" t="s">
        <v>5031</v>
      </c>
      <c r="C214" s="15" t="s">
        <v>1</v>
      </c>
      <c r="D214" s="15" t="s">
        <v>2195</v>
      </c>
      <c r="E214" s="15">
        <v>2012</v>
      </c>
      <c r="F214" s="15" t="s">
        <v>2194</v>
      </c>
      <c r="G214" s="15" t="s">
        <v>5689</v>
      </c>
      <c r="H214" s="15" t="s">
        <v>5762</v>
      </c>
      <c r="I214" s="15" t="s">
        <v>5762</v>
      </c>
      <c r="J214" s="15"/>
      <c r="K214" s="15" t="s">
        <v>5734</v>
      </c>
      <c r="L214" s="15" t="s">
        <v>2197</v>
      </c>
      <c r="O214" s="5" t="s">
        <v>5740</v>
      </c>
      <c r="P214" s="5" t="s">
        <v>5741</v>
      </c>
    </row>
    <row r="215" spans="1:16" ht="140" x14ac:dyDescent="0.8">
      <c r="A215" s="15">
        <v>212</v>
      </c>
      <c r="B215" s="15" t="s">
        <v>5032</v>
      </c>
      <c r="C215" s="15" t="s">
        <v>1</v>
      </c>
      <c r="D215" s="15" t="s">
        <v>2199</v>
      </c>
      <c r="E215" s="15">
        <v>2021</v>
      </c>
      <c r="F215" s="15" t="s">
        <v>2198</v>
      </c>
      <c r="G215" s="15" t="s">
        <v>5689</v>
      </c>
      <c r="H215" s="15" t="s">
        <v>5762</v>
      </c>
      <c r="I215" s="15" t="s">
        <v>5762</v>
      </c>
      <c r="J215" s="15"/>
      <c r="K215" s="15" t="s">
        <v>5734</v>
      </c>
      <c r="L215" s="15" t="s">
        <v>2200</v>
      </c>
      <c r="O215" s="5" t="s">
        <v>5742</v>
      </c>
      <c r="P215" s="5" t="s">
        <v>5743</v>
      </c>
    </row>
    <row r="216" spans="1:16" ht="140" x14ac:dyDescent="0.8">
      <c r="A216" s="15">
        <v>213</v>
      </c>
      <c r="B216" s="15" t="s">
        <v>5033</v>
      </c>
      <c r="C216" s="15" t="s">
        <v>1</v>
      </c>
      <c r="D216" s="15" t="s">
        <v>2202</v>
      </c>
      <c r="E216" s="15">
        <v>2025</v>
      </c>
      <c r="F216" s="15" t="s">
        <v>2201</v>
      </c>
      <c r="G216" s="15" t="s">
        <v>5689</v>
      </c>
      <c r="H216" s="15" t="s">
        <v>5762</v>
      </c>
      <c r="I216" s="15" t="s">
        <v>5762</v>
      </c>
      <c r="J216" s="15"/>
      <c r="K216" s="15" t="s">
        <v>5734</v>
      </c>
      <c r="L216" s="15" t="s">
        <v>2203</v>
      </c>
      <c r="O216" s="5" t="s">
        <v>5744</v>
      </c>
      <c r="P216" s="5" t="s">
        <v>5745</v>
      </c>
    </row>
    <row r="217" spans="1:16" ht="140" x14ac:dyDescent="0.8">
      <c r="A217" s="15">
        <v>214</v>
      </c>
      <c r="B217" s="15" t="s">
        <v>5034</v>
      </c>
      <c r="C217" s="15" t="s">
        <v>1</v>
      </c>
      <c r="D217" s="15" t="s">
        <v>2205</v>
      </c>
      <c r="E217" s="15">
        <v>2022</v>
      </c>
      <c r="F217" s="15" t="s">
        <v>2204</v>
      </c>
      <c r="G217" s="15" t="s">
        <v>5689</v>
      </c>
      <c r="H217" s="15" t="s">
        <v>5762</v>
      </c>
      <c r="I217" s="15" t="s">
        <v>5762</v>
      </c>
      <c r="J217" s="15"/>
      <c r="K217" s="15" t="s">
        <v>5742</v>
      </c>
      <c r="L217" s="15" t="s">
        <v>2207</v>
      </c>
      <c r="O217" s="5" t="s">
        <v>5746</v>
      </c>
      <c r="P217" s="5" t="s">
        <v>5747</v>
      </c>
    </row>
    <row r="218" spans="1:16" ht="140" x14ac:dyDescent="0.8">
      <c r="A218" s="15">
        <v>215</v>
      </c>
      <c r="B218" s="15" t="s">
        <v>5035</v>
      </c>
      <c r="C218" s="15" t="s">
        <v>1</v>
      </c>
      <c r="D218" s="15" t="s">
        <v>2209</v>
      </c>
      <c r="E218" s="15">
        <v>2025</v>
      </c>
      <c r="F218" s="15" t="s">
        <v>2208</v>
      </c>
      <c r="G218" s="15" t="s">
        <v>5689</v>
      </c>
      <c r="H218" s="15" t="s">
        <v>5762</v>
      </c>
      <c r="I218" s="15" t="s">
        <v>5762</v>
      </c>
      <c r="J218" s="15"/>
      <c r="K218" s="15" t="s">
        <v>5734</v>
      </c>
      <c r="L218" s="15" t="s">
        <v>2211</v>
      </c>
      <c r="O218" s="5" t="s">
        <v>5748</v>
      </c>
      <c r="P218" s="5" t="s">
        <v>5749</v>
      </c>
    </row>
    <row r="219" spans="1:16" ht="140" x14ac:dyDescent="0.8">
      <c r="A219" s="15">
        <v>216</v>
      </c>
      <c r="B219" s="15" t="s">
        <v>5036</v>
      </c>
      <c r="C219" s="15" t="s">
        <v>1</v>
      </c>
      <c r="D219" s="15" t="s">
        <v>2213</v>
      </c>
      <c r="E219" s="15">
        <v>2021</v>
      </c>
      <c r="F219" s="15" t="s">
        <v>2212</v>
      </c>
      <c r="G219" s="15" t="s">
        <v>5689</v>
      </c>
      <c r="H219" s="15" t="s">
        <v>5762</v>
      </c>
      <c r="I219" s="15" t="s">
        <v>5762</v>
      </c>
      <c r="J219" s="15"/>
      <c r="K219" s="15" t="s">
        <v>5734</v>
      </c>
      <c r="L219" s="15" t="s">
        <v>2214</v>
      </c>
      <c r="O219" s="5" t="s">
        <v>5750</v>
      </c>
      <c r="P219" s="5" t="s">
        <v>5751</v>
      </c>
    </row>
    <row r="220" spans="1:16" ht="140" x14ac:dyDescent="0.8">
      <c r="A220" s="15">
        <v>217</v>
      </c>
      <c r="B220" s="15" t="s">
        <v>5037</v>
      </c>
      <c r="C220" s="15" t="s">
        <v>1</v>
      </c>
      <c r="D220" s="15" t="s">
        <v>2216</v>
      </c>
      <c r="E220" s="15">
        <v>2016</v>
      </c>
      <c r="F220" s="15" t="s">
        <v>2215</v>
      </c>
      <c r="G220" s="15" t="s">
        <v>5689</v>
      </c>
      <c r="H220" s="15" t="s">
        <v>5762</v>
      </c>
      <c r="I220" s="15" t="s">
        <v>5762</v>
      </c>
      <c r="J220" s="15"/>
      <c r="K220" s="15" t="s">
        <v>5742</v>
      </c>
      <c r="L220" s="15" t="s">
        <v>2218</v>
      </c>
      <c r="O220" s="5" t="s">
        <v>5752</v>
      </c>
      <c r="P220" s="5" t="s">
        <v>5753</v>
      </c>
    </row>
    <row r="221" spans="1:16" ht="140" x14ac:dyDescent="0.8">
      <c r="A221" s="15">
        <v>218</v>
      </c>
      <c r="B221" s="15" t="s">
        <v>5038</v>
      </c>
      <c r="C221" s="15" t="s">
        <v>1</v>
      </c>
      <c r="D221" s="15" t="s">
        <v>2220</v>
      </c>
      <c r="E221" s="15">
        <v>2025</v>
      </c>
      <c r="F221" s="15" t="s">
        <v>2219</v>
      </c>
      <c r="G221" s="15" t="s">
        <v>5689</v>
      </c>
      <c r="H221" s="15" t="s">
        <v>5762</v>
      </c>
      <c r="I221" s="15" t="s">
        <v>5762</v>
      </c>
      <c r="J221" s="15"/>
      <c r="K221" s="15" t="s">
        <v>5734</v>
      </c>
      <c r="L221" s="15" t="s">
        <v>2221</v>
      </c>
      <c r="O221" s="5" t="s">
        <v>5754</v>
      </c>
      <c r="P221" s="5" t="s">
        <v>5755</v>
      </c>
    </row>
    <row r="222" spans="1:16" ht="140" x14ac:dyDescent="0.8">
      <c r="A222" s="15">
        <v>219</v>
      </c>
      <c r="B222" s="15" t="s">
        <v>5039</v>
      </c>
      <c r="C222" s="15" t="s">
        <v>1</v>
      </c>
      <c r="D222" s="15" t="s">
        <v>2223</v>
      </c>
      <c r="E222" s="15">
        <v>2016</v>
      </c>
      <c r="F222" s="15" t="s">
        <v>2222</v>
      </c>
      <c r="G222" s="15" t="s">
        <v>5689</v>
      </c>
      <c r="H222" s="15" t="s">
        <v>5762</v>
      </c>
      <c r="I222" s="15" t="s">
        <v>5762</v>
      </c>
      <c r="J222" s="15"/>
      <c r="K222" s="15" t="s">
        <v>5742</v>
      </c>
      <c r="L222" s="15" t="s">
        <v>2225</v>
      </c>
      <c r="O222" s="5" t="s">
        <v>5756</v>
      </c>
      <c r="P222" s="5" t="s">
        <v>5757</v>
      </c>
    </row>
    <row r="223" spans="1:16" ht="140" x14ac:dyDescent="0.8">
      <c r="A223" s="15">
        <v>220</v>
      </c>
      <c r="B223" s="15" t="s">
        <v>5040</v>
      </c>
      <c r="C223" s="15" t="s">
        <v>1</v>
      </c>
      <c r="D223" s="15" t="s">
        <v>2227</v>
      </c>
      <c r="E223" s="15">
        <v>2022</v>
      </c>
      <c r="F223" s="15" t="s">
        <v>2226</v>
      </c>
      <c r="G223" s="15" t="s">
        <v>5689</v>
      </c>
      <c r="H223" s="15" t="s">
        <v>5762</v>
      </c>
      <c r="I223" s="15" t="s">
        <v>5762</v>
      </c>
      <c r="J223" s="15"/>
      <c r="K223" s="15" t="s">
        <v>5734</v>
      </c>
      <c r="L223" s="15" t="s">
        <v>2229</v>
      </c>
      <c r="O223" s="5" t="s">
        <v>5758</v>
      </c>
      <c r="P223" s="5" t="s">
        <v>5759</v>
      </c>
    </row>
    <row r="224" spans="1:16" ht="140" x14ac:dyDescent="0.8">
      <c r="A224" s="15">
        <v>221</v>
      </c>
      <c r="B224" s="15" t="s">
        <v>5041</v>
      </c>
      <c r="C224" s="15" t="s">
        <v>1</v>
      </c>
      <c r="D224" s="15" t="s">
        <v>2231</v>
      </c>
      <c r="E224" s="15">
        <v>2024</v>
      </c>
      <c r="F224" s="15" t="s">
        <v>2230</v>
      </c>
      <c r="G224" s="15" t="s">
        <v>5689</v>
      </c>
      <c r="H224" s="15" t="s">
        <v>5762</v>
      </c>
      <c r="I224" s="15" t="s">
        <v>5762</v>
      </c>
      <c r="J224" s="15"/>
      <c r="K224" s="15" t="s">
        <v>5734</v>
      </c>
      <c r="L224" s="15" t="s">
        <v>2232</v>
      </c>
      <c r="O224" s="6" t="s">
        <v>5760</v>
      </c>
      <c r="P224" s="6" t="s">
        <v>5761</v>
      </c>
    </row>
    <row r="225" spans="1:12" ht="140" x14ac:dyDescent="0.35">
      <c r="A225" s="68">
        <v>222</v>
      </c>
      <c r="B225" s="68" t="s">
        <v>5042</v>
      </c>
      <c r="C225" s="68" t="s">
        <v>1</v>
      </c>
      <c r="D225" s="68" t="s">
        <v>2234</v>
      </c>
      <c r="E225" s="68">
        <v>2023</v>
      </c>
      <c r="F225" s="68" t="s">
        <v>2233</v>
      </c>
      <c r="G225" s="68" t="s">
        <v>5689</v>
      </c>
      <c r="H225" s="68" t="s">
        <v>5762</v>
      </c>
      <c r="I225" s="68" t="s">
        <v>5762</v>
      </c>
      <c r="J225" s="68"/>
      <c r="K225" s="68" t="s">
        <v>5736</v>
      </c>
      <c r="L225" s="68" t="s">
        <v>2235</v>
      </c>
    </row>
    <row r="226" spans="1:12" ht="140" x14ac:dyDescent="0.35">
      <c r="A226" s="15">
        <v>223</v>
      </c>
      <c r="B226" s="15" t="s">
        <v>5043</v>
      </c>
      <c r="C226" s="15" t="s">
        <v>1</v>
      </c>
      <c r="D226" s="15" t="s">
        <v>2237</v>
      </c>
      <c r="E226" s="15">
        <v>2017</v>
      </c>
      <c r="F226" s="15" t="s">
        <v>2236</v>
      </c>
      <c r="G226" s="15" t="s">
        <v>5689</v>
      </c>
      <c r="H226" s="15" t="s">
        <v>5762</v>
      </c>
      <c r="I226" s="15" t="s">
        <v>5762</v>
      </c>
      <c r="J226" s="15"/>
      <c r="K226" s="15" t="s">
        <v>5734</v>
      </c>
      <c r="L226" s="15" t="s">
        <v>2239</v>
      </c>
    </row>
    <row r="227" spans="1:12" ht="140" x14ac:dyDescent="0.35">
      <c r="A227" s="15">
        <v>224</v>
      </c>
      <c r="B227" s="15" t="s">
        <v>5044</v>
      </c>
      <c r="C227" s="15" t="s">
        <v>1</v>
      </c>
      <c r="D227" s="15" t="s">
        <v>2241</v>
      </c>
      <c r="E227" s="15">
        <v>2025</v>
      </c>
      <c r="F227" s="15" t="s">
        <v>2240</v>
      </c>
      <c r="G227" s="15" t="s">
        <v>5689</v>
      </c>
      <c r="H227" s="15" t="s">
        <v>5762</v>
      </c>
      <c r="I227" s="15" t="s">
        <v>5762</v>
      </c>
      <c r="J227" s="15"/>
      <c r="K227" s="15" t="s">
        <v>5734</v>
      </c>
      <c r="L227" s="15" t="s">
        <v>2243</v>
      </c>
    </row>
    <row r="228" spans="1:12" ht="140" x14ac:dyDescent="0.35">
      <c r="A228" s="15">
        <v>225</v>
      </c>
      <c r="B228" s="15" t="s">
        <v>5045</v>
      </c>
      <c r="C228" s="15" t="s">
        <v>1</v>
      </c>
      <c r="D228" s="15" t="s">
        <v>2245</v>
      </c>
      <c r="E228" s="15">
        <v>2024</v>
      </c>
      <c r="F228" s="15" t="s">
        <v>2244</v>
      </c>
      <c r="G228" s="15" t="s">
        <v>5689</v>
      </c>
      <c r="H228" s="15" t="s">
        <v>5762</v>
      </c>
      <c r="I228" s="15" t="s">
        <v>5762</v>
      </c>
      <c r="J228" s="15"/>
      <c r="K228" s="15" t="s">
        <v>5734</v>
      </c>
      <c r="L228" s="15" t="s">
        <v>2246</v>
      </c>
    </row>
    <row r="229" spans="1:12" ht="140" x14ac:dyDescent="0.35">
      <c r="A229" s="50">
        <v>226</v>
      </c>
      <c r="B229" s="50" t="s">
        <v>5046</v>
      </c>
      <c r="C229" s="50" t="s">
        <v>1</v>
      </c>
      <c r="D229" s="50" t="s">
        <v>2248</v>
      </c>
      <c r="E229" s="50">
        <v>2015</v>
      </c>
      <c r="F229" s="50" t="s">
        <v>2247</v>
      </c>
      <c r="G229" s="50" t="s">
        <v>5689</v>
      </c>
      <c r="H229" s="50" t="s">
        <v>5763</v>
      </c>
      <c r="I229" s="50" t="s">
        <v>5763</v>
      </c>
      <c r="J229" s="50"/>
      <c r="K229" s="49" t="s">
        <v>5764</v>
      </c>
      <c r="L229" s="50" t="s">
        <v>2249</v>
      </c>
    </row>
    <row r="230" spans="1:12" ht="140" x14ac:dyDescent="0.35">
      <c r="A230" s="15">
        <v>227</v>
      </c>
      <c r="B230" s="15" t="s">
        <v>5047</v>
      </c>
      <c r="C230" s="15" t="s">
        <v>1</v>
      </c>
      <c r="D230" s="15" t="s">
        <v>2251</v>
      </c>
      <c r="E230" s="15">
        <v>2024</v>
      </c>
      <c r="F230" s="15" t="s">
        <v>2250</v>
      </c>
      <c r="G230" s="15" t="s">
        <v>5689</v>
      </c>
      <c r="H230" s="15" t="s">
        <v>5762</v>
      </c>
      <c r="I230" s="15" t="s">
        <v>5762</v>
      </c>
      <c r="J230" s="15"/>
      <c r="K230" s="15" t="s">
        <v>5734</v>
      </c>
      <c r="L230" s="15" t="s">
        <v>2252</v>
      </c>
    </row>
    <row r="231" spans="1:12" ht="140" x14ac:dyDescent="0.35">
      <c r="A231" s="15">
        <v>228</v>
      </c>
      <c r="B231" s="15" t="s">
        <v>5048</v>
      </c>
      <c r="C231" s="15" t="s">
        <v>1</v>
      </c>
      <c r="D231" s="15" t="s">
        <v>2254</v>
      </c>
      <c r="E231" s="15">
        <v>2018</v>
      </c>
      <c r="F231" s="15" t="s">
        <v>2253</v>
      </c>
      <c r="G231" s="15" t="s">
        <v>5689</v>
      </c>
      <c r="H231" s="15" t="s">
        <v>5762</v>
      </c>
      <c r="I231" s="15" t="s">
        <v>5762</v>
      </c>
      <c r="J231" s="15"/>
      <c r="K231" s="15" t="s">
        <v>5734</v>
      </c>
      <c r="L231" s="15" t="s">
        <v>2256</v>
      </c>
    </row>
    <row r="232" spans="1:12" ht="140" x14ac:dyDescent="0.35">
      <c r="A232" s="15">
        <v>229</v>
      </c>
      <c r="B232" s="15" t="s">
        <v>5049</v>
      </c>
      <c r="C232" s="15" t="s">
        <v>1</v>
      </c>
      <c r="D232" s="15" t="s">
        <v>2258</v>
      </c>
      <c r="E232" s="15">
        <v>2017</v>
      </c>
      <c r="F232" s="15" t="s">
        <v>2257</v>
      </c>
      <c r="G232" s="15" t="s">
        <v>5689</v>
      </c>
      <c r="H232" s="15" t="s">
        <v>5762</v>
      </c>
      <c r="I232" s="15" t="s">
        <v>5762</v>
      </c>
      <c r="J232" s="15"/>
      <c r="K232" s="15" t="s">
        <v>5734</v>
      </c>
      <c r="L232" s="15" t="s">
        <v>2260</v>
      </c>
    </row>
    <row r="233" spans="1:12" ht="140" x14ac:dyDescent="0.35">
      <c r="A233" s="15">
        <v>230</v>
      </c>
      <c r="B233" s="15" t="s">
        <v>5050</v>
      </c>
      <c r="C233" s="15" t="s">
        <v>1</v>
      </c>
      <c r="D233" s="15" t="s">
        <v>2262</v>
      </c>
      <c r="E233" s="15">
        <v>2021</v>
      </c>
      <c r="F233" s="15" t="s">
        <v>2261</v>
      </c>
      <c r="G233" s="15" t="s">
        <v>5689</v>
      </c>
      <c r="H233" s="15" t="s">
        <v>5762</v>
      </c>
      <c r="I233" s="15" t="s">
        <v>5762</v>
      </c>
      <c r="J233" s="15"/>
      <c r="K233" s="15" t="s">
        <v>5734</v>
      </c>
      <c r="L233" s="15" t="s">
        <v>2263</v>
      </c>
    </row>
    <row r="234" spans="1:12" ht="140" x14ac:dyDescent="0.35">
      <c r="A234" s="15">
        <v>231</v>
      </c>
      <c r="B234" s="15" t="s">
        <v>5051</v>
      </c>
      <c r="C234" s="15" t="s">
        <v>1</v>
      </c>
      <c r="D234" s="15" t="s">
        <v>2265</v>
      </c>
      <c r="E234" s="15">
        <v>2025</v>
      </c>
      <c r="F234" s="15" t="s">
        <v>2264</v>
      </c>
      <c r="G234" s="15" t="s">
        <v>5689</v>
      </c>
      <c r="H234" s="15" t="s">
        <v>5762</v>
      </c>
      <c r="I234" s="15" t="s">
        <v>5762</v>
      </c>
      <c r="J234" s="15"/>
      <c r="K234" s="15" t="s">
        <v>5734</v>
      </c>
      <c r="L234" s="15" t="s">
        <v>2266</v>
      </c>
    </row>
    <row r="235" spans="1:12" ht="140" x14ac:dyDescent="0.35">
      <c r="A235" s="15">
        <v>232</v>
      </c>
      <c r="B235" s="15" t="s">
        <v>5052</v>
      </c>
      <c r="C235" s="15" t="s">
        <v>1</v>
      </c>
      <c r="D235" s="15" t="s">
        <v>2268</v>
      </c>
      <c r="E235" s="15">
        <v>2020</v>
      </c>
      <c r="F235" s="15" t="s">
        <v>2267</v>
      </c>
      <c r="G235" s="15" t="s">
        <v>5689</v>
      </c>
      <c r="H235" s="15" t="s">
        <v>5762</v>
      </c>
      <c r="I235" s="15" t="s">
        <v>5762</v>
      </c>
      <c r="J235" s="15"/>
      <c r="K235" s="15" t="s">
        <v>5734</v>
      </c>
      <c r="L235" s="15" t="s">
        <v>2269</v>
      </c>
    </row>
    <row r="236" spans="1:12" ht="140" x14ac:dyDescent="0.35">
      <c r="A236" s="15">
        <v>233</v>
      </c>
      <c r="B236" s="15" t="s">
        <v>5053</v>
      </c>
      <c r="C236" s="15" t="s">
        <v>1</v>
      </c>
      <c r="D236" s="15" t="s">
        <v>2271</v>
      </c>
      <c r="E236" s="15">
        <v>2025</v>
      </c>
      <c r="F236" s="15" t="s">
        <v>2270</v>
      </c>
      <c r="G236" s="15" t="s">
        <v>5689</v>
      </c>
      <c r="H236" s="15" t="s">
        <v>5762</v>
      </c>
      <c r="I236" s="15" t="s">
        <v>5762</v>
      </c>
      <c r="J236" s="15"/>
      <c r="K236" s="15" t="s">
        <v>5734</v>
      </c>
      <c r="L236" s="15" t="s">
        <v>2273</v>
      </c>
    </row>
    <row r="237" spans="1:12" ht="140" x14ac:dyDescent="0.35">
      <c r="A237" s="15">
        <v>234</v>
      </c>
      <c r="B237" s="15" t="s">
        <v>5054</v>
      </c>
      <c r="C237" s="15" t="s">
        <v>1</v>
      </c>
      <c r="D237" s="15" t="s">
        <v>2275</v>
      </c>
      <c r="E237" s="15">
        <v>2020</v>
      </c>
      <c r="F237" s="15" t="s">
        <v>2274</v>
      </c>
      <c r="G237" s="15" t="s">
        <v>5689</v>
      </c>
      <c r="H237" s="15" t="s">
        <v>5762</v>
      </c>
      <c r="I237" s="15" t="s">
        <v>5762</v>
      </c>
      <c r="J237" s="15"/>
      <c r="K237" s="15" t="s">
        <v>5734</v>
      </c>
      <c r="L237" s="15" t="s">
        <v>2276</v>
      </c>
    </row>
    <row r="238" spans="1:12" ht="140" x14ac:dyDescent="0.35">
      <c r="A238" s="15">
        <v>235</v>
      </c>
      <c r="B238" s="15" t="s">
        <v>5055</v>
      </c>
      <c r="C238" s="15" t="s">
        <v>1</v>
      </c>
      <c r="D238" s="15" t="s">
        <v>2278</v>
      </c>
      <c r="E238" s="15">
        <v>2022</v>
      </c>
      <c r="F238" s="15" t="s">
        <v>2277</v>
      </c>
      <c r="G238" s="15" t="s">
        <v>5689</v>
      </c>
      <c r="H238" s="15" t="s">
        <v>5762</v>
      </c>
      <c r="I238" s="15" t="s">
        <v>5762</v>
      </c>
      <c r="J238" s="15"/>
      <c r="K238" s="15" t="s">
        <v>5734</v>
      </c>
      <c r="L238" s="15" t="s">
        <v>2280</v>
      </c>
    </row>
    <row r="239" spans="1:12" ht="140" x14ac:dyDescent="0.35">
      <c r="A239" s="15">
        <v>236</v>
      </c>
      <c r="B239" s="15" t="s">
        <v>5056</v>
      </c>
      <c r="C239" s="15" t="s">
        <v>1</v>
      </c>
      <c r="D239" s="15" t="s">
        <v>2282</v>
      </c>
      <c r="E239" s="15">
        <v>2024</v>
      </c>
      <c r="F239" s="15" t="s">
        <v>2281</v>
      </c>
      <c r="G239" s="15" t="s">
        <v>5689</v>
      </c>
      <c r="H239" s="15" t="s">
        <v>5762</v>
      </c>
      <c r="I239" s="15" t="s">
        <v>5762</v>
      </c>
      <c r="J239" s="15"/>
      <c r="K239" s="15" t="s">
        <v>5734</v>
      </c>
      <c r="L239" s="15" t="s">
        <v>2283</v>
      </c>
    </row>
    <row r="240" spans="1:12" ht="140" x14ac:dyDescent="0.35">
      <c r="A240" s="15">
        <v>237</v>
      </c>
      <c r="B240" s="15" t="s">
        <v>5057</v>
      </c>
      <c r="C240" s="15" t="s">
        <v>1</v>
      </c>
      <c r="D240" s="15" t="s">
        <v>2285</v>
      </c>
      <c r="E240" s="15">
        <v>2021</v>
      </c>
      <c r="F240" s="15" t="s">
        <v>2284</v>
      </c>
      <c r="G240" s="15" t="s">
        <v>5689</v>
      </c>
      <c r="H240" s="15" t="s">
        <v>5762</v>
      </c>
      <c r="I240" s="15" t="s">
        <v>5762</v>
      </c>
      <c r="J240" s="15"/>
      <c r="K240" s="15" t="s">
        <v>5734</v>
      </c>
      <c r="L240" s="15" t="s">
        <v>2286</v>
      </c>
    </row>
    <row r="241" spans="1:12" ht="140" x14ac:dyDescent="0.35">
      <c r="A241" s="15">
        <v>238</v>
      </c>
      <c r="B241" s="15" t="s">
        <v>5058</v>
      </c>
      <c r="C241" s="15" t="s">
        <v>1</v>
      </c>
      <c r="D241" s="15" t="s">
        <v>2288</v>
      </c>
      <c r="E241" s="15">
        <v>2013</v>
      </c>
      <c r="F241" s="15" t="s">
        <v>2287</v>
      </c>
      <c r="G241" s="15" t="s">
        <v>5689</v>
      </c>
      <c r="H241" s="15" t="s">
        <v>5762</v>
      </c>
      <c r="I241" s="15" t="s">
        <v>5762</v>
      </c>
      <c r="J241" s="15"/>
      <c r="K241" s="15" t="s">
        <v>5742</v>
      </c>
      <c r="L241" s="15" t="s">
        <v>2290</v>
      </c>
    </row>
    <row r="242" spans="1:12" ht="140" x14ac:dyDescent="0.35">
      <c r="A242" s="15">
        <v>239</v>
      </c>
      <c r="B242" s="15" t="s">
        <v>5059</v>
      </c>
      <c r="C242" s="15" t="s">
        <v>1</v>
      </c>
      <c r="D242" s="15" t="s">
        <v>2292</v>
      </c>
      <c r="E242" s="15">
        <v>2013</v>
      </c>
      <c r="F242" s="15" t="s">
        <v>2291</v>
      </c>
      <c r="G242" s="15" t="s">
        <v>5689</v>
      </c>
      <c r="H242" s="15" t="s">
        <v>5762</v>
      </c>
      <c r="I242" s="15" t="s">
        <v>5762</v>
      </c>
      <c r="J242" s="15"/>
      <c r="K242" s="15" t="s">
        <v>5742</v>
      </c>
      <c r="L242" s="15" t="s">
        <v>2293</v>
      </c>
    </row>
    <row r="243" spans="1:12" ht="140" x14ac:dyDescent="0.35">
      <c r="A243" s="15">
        <v>240</v>
      </c>
      <c r="B243" s="15" t="s">
        <v>5060</v>
      </c>
      <c r="C243" s="15" t="s">
        <v>1</v>
      </c>
      <c r="D243" s="15" t="s">
        <v>2295</v>
      </c>
      <c r="E243" s="15">
        <v>2025</v>
      </c>
      <c r="F243" s="15" t="s">
        <v>2294</v>
      </c>
      <c r="G243" s="15" t="s">
        <v>5689</v>
      </c>
      <c r="H243" s="15" t="s">
        <v>5762</v>
      </c>
      <c r="I243" s="15" t="s">
        <v>5762</v>
      </c>
      <c r="J243" s="15"/>
      <c r="K243" s="15" t="s">
        <v>5734</v>
      </c>
      <c r="L243" s="15" t="s">
        <v>2297</v>
      </c>
    </row>
    <row r="244" spans="1:12" ht="140" x14ac:dyDescent="0.35">
      <c r="A244" s="15">
        <v>241</v>
      </c>
      <c r="B244" s="15" t="s">
        <v>5061</v>
      </c>
      <c r="C244" s="15" t="s">
        <v>1</v>
      </c>
      <c r="D244" s="15" t="s">
        <v>2299</v>
      </c>
      <c r="E244" s="15">
        <v>2021</v>
      </c>
      <c r="F244" s="15" t="s">
        <v>2298</v>
      </c>
      <c r="G244" s="15" t="s">
        <v>5689</v>
      </c>
      <c r="H244" s="15" t="s">
        <v>5762</v>
      </c>
      <c r="I244" s="15" t="s">
        <v>5762</v>
      </c>
      <c r="J244" s="15"/>
      <c r="K244" s="15" t="s">
        <v>5734</v>
      </c>
      <c r="L244" s="15" t="s">
        <v>2301</v>
      </c>
    </row>
    <row r="245" spans="1:12" ht="140" x14ac:dyDescent="0.35">
      <c r="A245" s="15">
        <v>242</v>
      </c>
      <c r="B245" s="15" t="s">
        <v>5062</v>
      </c>
      <c r="C245" s="15" t="s">
        <v>1</v>
      </c>
      <c r="D245" s="15" t="s">
        <v>2303</v>
      </c>
      <c r="E245" s="15">
        <v>2012</v>
      </c>
      <c r="F245" s="15" t="s">
        <v>2302</v>
      </c>
      <c r="G245" s="15" t="s">
        <v>5689</v>
      </c>
      <c r="H245" s="15" t="s">
        <v>5762</v>
      </c>
      <c r="I245" s="15" t="s">
        <v>5762</v>
      </c>
      <c r="J245" s="15"/>
      <c r="K245" s="15" t="s">
        <v>5734</v>
      </c>
      <c r="L245" s="15" t="s">
        <v>2305</v>
      </c>
    </row>
    <row r="246" spans="1:12" ht="140" x14ac:dyDescent="0.35">
      <c r="A246" s="68">
        <v>243</v>
      </c>
      <c r="B246" s="68" t="s">
        <v>5063</v>
      </c>
      <c r="C246" s="68" t="s">
        <v>1</v>
      </c>
      <c r="D246" s="68" t="s">
        <v>2307</v>
      </c>
      <c r="E246" s="68">
        <v>2021</v>
      </c>
      <c r="F246" s="68" t="s">
        <v>2306</v>
      </c>
      <c r="G246" s="68" t="s">
        <v>5689</v>
      </c>
      <c r="H246" s="68" t="s">
        <v>5762</v>
      </c>
      <c r="I246" s="68" t="s">
        <v>5762</v>
      </c>
      <c r="J246" s="68"/>
      <c r="K246" s="68" t="s">
        <v>5736</v>
      </c>
      <c r="L246" s="68" t="s">
        <v>2308</v>
      </c>
    </row>
    <row r="247" spans="1:12" ht="140" x14ac:dyDescent="0.35">
      <c r="A247" s="15">
        <v>244</v>
      </c>
      <c r="B247" s="15" t="s">
        <v>5064</v>
      </c>
      <c r="C247" s="15" t="s">
        <v>1</v>
      </c>
      <c r="D247" s="15" t="s">
        <v>2310</v>
      </c>
      <c r="E247" s="15">
        <v>2013</v>
      </c>
      <c r="F247" s="15" t="s">
        <v>2309</v>
      </c>
      <c r="G247" s="15" t="s">
        <v>5689</v>
      </c>
      <c r="H247" s="15" t="s">
        <v>5762</v>
      </c>
      <c r="I247" s="15" t="s">
        <v>5762</v>
      </c>
      <c r="J247" s="15"/>
      <c r="K247" s="15" t="s">
        <v>5734</v>
      </c>
      <c r="L247" s="15" t="s">
        <v>2311</v>
      </c>
    </row>
    <row r="248" spans="1:12" ht="140" x14ac:dyDescent="0.35">
      <c r="A248" s="15">
        <v>245</v>
      </c>
      <c r="B248" s="15" t="s">
        <v>5065</v>
      </c>
      <c r="C248" s="15" t="s">
        <v>1</v>
      </c>
      <c r="D248" s="15" t="s">
        <v>2313</v>
      </c>
      <c r="E248" s="15">
        <v>2021</v>
      </c>
      <c r="F248" s="15" t="s">
        <v>2312</v>
      </c>
      <c r="G248" s="15" t="s">
        <v>5689</v>
      </c>
      <c r="H248" s="15" t="s">
        <v>5762</v>
      </c>
      <c r="I248" s="15" t="s">
        <v>5762</v>
      </c>
      <c r="J248" s="15"/>
      <c r="K248" s="15" t="s">
        <v>5734</v>
      </c>
      <c r="L248" s="15" t="s">
        <v>2315</v>
      </c>
    </row>
    <row r="249" spans="1:12" ht="140" x14ac:dyDescent="0.35">
      <c r="A249" s="15">
        <v>246</v>
      </c>
      <c r="B249" s="15" t="s">
        <v>5066</v>
      </c>
      <c r="C249" s="15" t="s">
        <v>1</v>
      </c>
      <c r="D249" s="15" t="s">
        <v>2317</v>
      </c>
      <c r="E249" s="15">
        <v>2021</v>
      </c>
      <c r="F249" s="15" t="s">
        <v>2316</v>
      </c>
      <c r="G249" s="15" t="s">
        <v>5689</v>
      </c>
      <c r="H249" s="15" t="s">
        <v>5762</v>
      </c>
      <c r="I249" s="15" t="s">
        <v>5762</v>
      </c>
      <c r="J249" s="15"/>
      <c r="K249" s="15" t="s">
        <v>5734</v>
      </c>
      <c r="L249" s="15" t="s">
        <v>2319</v>
      </c>
    </row>
    <row r="250" spans="1:12" ht="140" x14ac:dyDescent="0.35">
      <c r="A250" s="15">
        <v>247</v>
      </c>
      <c r="B250" s="15" t="s">
        <v>5067</v>
      </c>
      <c r="C250" s="15" t="s">
        <v>1</v>
      </c>
      <c r="D250" s="15" t="s">
        <v>2321</v>
      </c>
      <c r="E250" s="15">
        <v>2025</v>
      </c>
      <c r="F250" s="15" t="s">
        <v>2320</v>
      </c>
      <c r="G250" s="15" t="s">
        <v>5689</v>
      </c>
      <c r="H250" s="15" t="s">
        <v>5762</v>
      </c>
      <c r="I250" s="15" t="s">
        <v>5762</v>
      </c>
      <c r="J250" s="15"/>
      <c r="K250" s="15" t="s">
        <v>5734</v>
      </c>
      <c r="L250" s="15" t="s">
        <v>2322</v>
      </c>
    </row>
    <row r="251" spans="1:12" ht="140" x14ac:dyDescent="0.35">
      <c r="A251" s="15">
        <v>248</v>
      </c>
      <c r="B251" s="15" t="s">
        <v>5068</v>
      </c>
      <c r="C251" s="15" t="s">
        <v>1</v>
      </c>
      <c r="D251" s="15" t="s">
        <v>2324</v>
      </c>
      <c r="E251" s="15">
        <v>2021</v>
      </c>
      <c r="F251" s="15" t="s">
        <v>2323</v>
      </c>
      <c r="G251" s="15" t="s">
        <v>5689</v>
      </c>
      <c r="H251" s="15" t="s">
        <v>5762</v>
      </c>
      <c r="I251" s="15" t="s">
        <v>5762</v>
      </c>
      <c r="J251" s="15"/>
      <c r="K251" s="15" t="s">
        <v>5734</v>
      </c>
      <c r="L251" s="15" t="s">
        <v>2326</v>
      </c>
    </row>
    <row r="252" spans="1:12" ht="140" x14ac:dyDescent="0.35">
      <c r="A252" s="15">
        <v>249</v>
      </c>
      <c r="B252" s="15" t="s">
        <v>5069</v>
      </c>
      <c r="C252" s="15" t="s">
        <v>1</v>
      </c>
      <c r="D252" s="15" t="s">
        <v>2328</v>
      </c>
      <c r="E252" s="15">
        <v>2017</v>
      </c>
      <c r="F252" s="15" t="s">
        <v>2327</v>
      </c>
      <c r="G252" s="15" t="s">
        <v>5689</v>
      </c>
      <c r="H252" s="15" t="s">
        <v>5762</v>
      </c>
      <c r="I252" s="15" t="s">
        <v>5762</v>
      </c>
      <c r="J252" s="15"/>
      <c r="K252" s="15" t="s">
        <v>5734</v>
      </c>
      <c r="L252" s="15" t="s">
        <v>2329</v>
      </c>
    </row>
    <row r="253" spans="1:12" ht="140" x14ac:dyDescent="0.35">
      <c r="A253" s="15">
        <v>250</v>
      </c>
      <c r="B253" s="15" t="s">
        <v>5070</v>
      </c>
      <c r="C253" s="15" t="s">
        <v>1</v>
      </c>
      <c r="D253" s="15" t="s">
        <v>2331</v>
      </c>
      <c r="E253" s="15">
        <v>2012</v>
      </c>
      <c r="F253" s="15" t="s">
        <v>2330</v>
      </c>
      <c r="G253" s="15" t="s">
        <v>5689</v>
      </c>
      <c r="H253" s="15" t="s">
        <v>5762</v>
      </c>
      <c r="I253" s="15" t="s">
        <v>5762</v>
      </c>
      <c r="J253" s="15"/>
      <c r="K253" s="15" t="s">
        <v>5734</v>
      </c>
      <c r="L253" s="15" t="s">
        <v>2333</v>
      </c>
    </row>
    <row r="254" spans="1:12" ht="140" x14ac:dyDescent="0.35">
      <c r="A254" s="15">
        <v>251</v>
      </c>
      <c r="B254" s="15" t="s">
        <v>5071</v>
      </c>
      <c r="C254" s="15" t="s">
        <v>1</v>
      </c>
      <c r="D254" s="15" t="s">
        <v>2335</v>
      </c>
      <c r="E254" s="15">
        <v>2019</v>
      </c>
      <c r="F254" s="15" t="s">
        <v>2334</v>
      </c>
      <c r="G254" s="15" t="s">
        <v>5689</v>
      </c>
      <c r="H254" s="15" t="s">
        <v>5762</v>
      </c>
      <c r="I254" s="15" t="s">
        <v>5762</v>
      </c>
      <c r="J254" s="15"/>
      <c r="K254" s="15" t="s">
        <v>5742</v>
      </c>
      <c r="L254" s="15" t="s">
        <v>493</v>
      </c>
    </row>
    <row r="255" spans="1:12" ht="140" x14ac:dyDescent="0.35">
      <c r="A255" s="15">
        <v>252</v>
      </c>
      <c r="B255" s="15" t="s">
        <v>5072</v>
      </c>
      <c r="C255" s="15" t="s">
        <v>1</v>
      </c>
      <c r="D255" s="15" t="s">
        <v>2337</v>
      </c>
      <c r="E255" s="15">
        <v>2024</v>
      </c>
      <c r="F255" s="15" t="s">
        <v>2336</v>
      </c>
      <c r="G255" s="15" t="s">
        <v>5689</v>
      </c>
      <c r="H255" s="15" t="s">
        <v>5762</v>
      </c>
      <c r="I255" s="15" t="s">
        <v>5762</v>
      </c>
      <c r="J255" s="15"/>
      <c r="K255" s="15" t="s">
        <v>5734</v>
      </c>
      <c r="L255" s="15" t="s">
        <v>2338</v>
      </c>
    </row>
    <row r="256" spans="1:12" ht="140" x14ac:dyDescent="0.35">
      <c r="A256" s="15">
        <v>253</v>
      </c>
      <c r="B256" s="15" t="s">
        <v>5073</v>
      </c>
      <c r="C256" s="15" t="s">
        <v>1</v>
      </c>
      <c r="D256" s="15" t="s">
        <v>2340</v>
      </c>
      <c r="E256" s="15">
        <v>2025</v>
      </c>
      <c r="F256" s="15" t="s">
        <v>2339</v>
      </c>
      <c r="G256" s="15" t="s">
        <v>5689</v>
      </c>
      <c r="H256" s="15" t="s">
        <v>5762</v>
      </c>
      <c r="I256" s="15" t="s">
        <v>5762</v>
      </c>
      <c r="J256" s="15"/>
      <c r="K256" s="15" t="s">
        <v>5734</v>
      </c>
      <c r="L256" s="15" t="s">
        <v>2342</v>
      </c>
    </row>
    <row r="257" spans="1:12" ht="140" x14ac:dyDescent="0.35">
      <c r="A257" s="15">
        <v>254</v>
      </c>
      <c r="B257" s="15" t="s">
        <v>5074</v>
      </c>
      <c r="C257" s="15" t="s">
        <v>1</v>
      </c>
      <c r="D257" s="15" t="s">
        <v>2344</v>
      </c>
      <c r="E257" s="15">
        <v>2024</v>
      </c>
      <c r="F257" s="15" t="s">
        <v>2343</v>
      </c>
      <c r="G257" s="15" t="s">
        <v>5689</v>
      </c>
      <c r="H257" s="15" t="s">
        <v>5762</v>
      </c>
      <c r="I257" s="15" t="s">
        <v>5762</v>
      </c>
      <c r="J257" s="15"/>
      <c r="K257" s="15" t="s">
        <v>5734</v>
      </c>
      <c r="L257" s="15" t="s">
        <v>2345</v>
      </c>
    </row>
    <row r="258" spans="1:12" ht="140" x14ac:dyDescent="0.35">
      <c r="A258" s="68">
        <v>255</v>
      </c>
      <c r="B258" s="68" t="s">
        <v>5075</v>
      </c>
      <c r="C258" s="68" t="s">
        <v>1</v>
      </c>
      <c r="D258" s="68" t="s">
        <v>2347</v>
      </c>
      <c r="E258" s="68">
        <v>2025</v>
      </c>
      <c r="F258" s="68" t="s">
        <v>2346</v>
      </c>
      <c r="G258" s="68" t="s">
        <v>5689</v>
      </c>
      <c r="H258" s="68" t="s">
        <v>5762</v>
      </c>
      <c r="I258" s="68" t="s">
        <v>5762</v>
      </c>
      <c r="J258" s="68"/>
      <c r="K258" s="68" t="s">
        <v>5736</v>
      </c>
      <c r="L258" s="68" t="s">
        <v>2349</v>
      </c>
    </row>
    <row r="259" spans="1:12" ht="140" x14ac:dyDescent="0.35">
      <c r="A259" s="15">
        <v>256</v>
      </c>
      <c r="B259" s="15" t="s">
        <v>5076</v>
      </c>
      <c r="C259" s="15" t="s">
        <v>1</v>
      </c>
      <c r="D259" s="15" t="s">
        <v>2351</v>
      </c>
      <c r="E259" s="15">
        <v>2016</v>
      </c>
      <c r="F259" s="15" t="s">
        <v>2350</v>
      </c>
      <c r="G259" s="15" t="s">
        <v>5689</v>
      </c>
      <c r="H259" s="15" t="s">
        <v>5762</v>
      </c>
      <c r="I259" s="15" t="s">
        <v>5762</v>
      </c>
      <c r="J259" s="15"/>
      <c r="K259" s="15" t="s">
        <v>5734</v>
      </c>
      <c r="L259" s="15" t="s">
        <v>2353</v>
      </c>
    </row>
    <row r="260" spans="1:12" ht="140" x14ac:dyDescent="0.35">
      <c r="A260" s="15">
        <v>257</v>
      </c>
      <c r="B260" s="15" t="s">
        <v>5077</v>
      </c>
      <c r="C260" s="15" t="s">
        <v>1</v>
      </c>
      <c r="D260" s="15" t="s">
        <v>2355</v>
      </c>
      <c r="E260" s="15">
        <v>2020</v>
      </c>
      <c r="F260" s="15" t="s">
        <v>2354</v>
      </c>
      <c r="G260" s="15" t="s">
        <v>5689</v>
      </c>
      <c r="H260" s="15" t="s">
        <v>5762</v>
      </c>
      <c r="I260" s="15" t="s">
        <v>5762</v>
      </c>
      <c r="J260" s="15"/>
      <c r="K260" s="15" t="s">
        <v>5734</v>
      </c>
      <c r="L260" s="15" t="s">
        <v>2357</v>
      </c>
    </row>
    <row r="261" spans="1:12" ht="140" x14ac:dyDescent="0.35">
      <c r="A261" s="15">
        <v>258</v>
      </c>
      <c r="B261" s="15" t="s">
        <v>5078</v>
      </c>
      <c r="C261" s="15" t="s">
        <v>1</v>
      </c>
      <c r="D261" s="15" t="s">
        <v>2359</v>
      </c>
      <c r="E261" s="15">
        <v>2020</v>
      </c>
      <c r="F261" s="15" t="s">
        <v>2358</v>
      </c>
      <c r="G261" s="15" t="s">
        <v>5689</v>
      </c>
      <c r="H261" s="15" t="s">
        <v>5762</v>
      </c>
      <c r="I261" s="15" t="s">
        <v>5762</v>
      </c>
      <c r="J261" s="15"/>
      <c r="K261" s="15" t="s">
        <v>5734</v>
      </c>
      <c r="L261" s="15" t="s">
        <v>2360</v>
      </c>
    </row>
    <row r="262" spans="1:12" ht="140" x14ac:dyDescent="0.35">
      <c r="A262" s="15">
        <v>259</v>
      </c>
      <c r="B262" s="15" t="s">
        <v>5079</v>
      </c>
      <c r="C262" s="15" t="s">
        <v>1</v>
      </c>
      <c r="D262" s="15" t="s">
        <v>2362</v>
      </c>
      <c r="E262" s="15">
        <v>2024</v>
      </c>
      <c r="F262" s="15" t="s">
        <v>2361</v>
      </c>
      <c r="G262" s="15" t="s">
        <v>5689</v>
      </c>
      <c r="H262" s="15" t="s">
        <v>5762</v>
      </c>
      <c r="I262" s="15" t="s">
        <v>5762</v>
      </c>
      <c r="J262" s="15"/>
      <c r="K262" s="15" t="s">
        <v>5742</v>
      </c>
      <c r="L262" s="15" t="s">
        <v>2364</v>
      </c>
    </row>
    <row r="263" spans="1:12" ht="140" x14ac:dyDescent="0.35">
      <c r="A263" s="68">
        <v>260</v>
      </c>
      <c r="B263" s="68" t="s">
        <v>5080</v>
      </c>
      <c r="C263" s="68" t="s">
        <v>1</v>
      </c>
      <c r="D263" s="68" t="s">
        <v>2366</v>
      </c>
      <c r="E263" s="68">
        <v>2020</v>
      </c>
      <c r="F263" s="68" t="s">
        <v>2365</v>
      </c>
      <c r="G263" s="68" t="s">
        <v>5689</v>
      </c>
      <c r="H263" s="68" t="s">
        <v>5762</v>
      </c>
      <c r="I263" s="68" t="s">
        <v>5762</v>
      </c>
      <c r="J263" s="68"/>
      <c r="K263" s="68" t="s">
        <v>5736</v>
      </c>
      <c r="L263" s="68" t="s">
        <v>2367</v>
      </c>
    </row>
    <row r="264" spans="1:12" ht="140" x14ac:dyDescent="0.35">
      <c r="A264" s="15">
        <v>261</v>
      </c>
      <c r="B264" s="15" t="s">
        <v>5081</v>
      </c>
      <c r="C264" s="15" t="s">
        <v>1</v>
      </c>
      <c r="D264" s="15" t="s">
        <v>2369</v>
      </c>
      <c r="E264" s="15">
        <v>2018</v>
      </c>
      <c r="F264" s="15" t="s">
        <v>2368</v>
      </c>
      <c r="G264" s="15" t="s">
        <v>5689</v>
      </c>
      <c r="H264" s="15" t="s">
        <v>5762</v>
      </c>
      <c r="I264" s="15" t="s">
        <v>5762</v>
      </c>
      <c r="J264" s="15"/>
      <c r="K264" s="15" t="s">
        <v>5734</v>
      </c>
      <c r="L264" s="15" t="s">
        <v>2370</v>
      </c>
    </row>
    <row r="265" spans="1:12" ht="140" x14ac:dyDescent="0.35">
      <c r="A265" s="15">
        <v>262</v>
      </c>
      <c r="B265" s="15" t="s">
        <v>5082</v>
      </c>
      <c r="C265" s="15" t="s">
        <v>1</v>
      </c>
      <c r="D265" s="15" t="s">
        <v>2372</v>
      </c>
      <c r="E265" s="15">
        <v>2019</v>
      </c>
      <c r="F265" s="15" t="s">
        <v>2371</v>
      </c>
      <c r="G265" s="15" t="s">
        <v>5689</v>
      </c>
      <c r="H265" s="15" t="s">
        <v>5762</v>
      </c>
      <c r="I265" s="15" t="s">
        <v>5762</v>
      </c>
      <c r="J265" s="15"/>
      <c r="K265" s="15" t="s">
        <v>5734</v>
      </c>
      <c r="L265" s="15" t="s">
        <v>2373</v>
      </c>
    </row>
    <row r="266" spans="1:12" ht="140" x14ac:dyDescent="0.35">
      <c r="A266" s="15">
        <v>263</v>
      </c>
      <c r="B266" s="15" t="s">
        <v>5083</v>
      </c>
      <c r="C266" s="15" t="s">
        <v>1</v>
      </c>
      <c r="D266" s="15" t="s">
        <v>2375</v>
      </c>
      <c r="E266" s="15">
        <v>2022</v>
      </c>
      <c r="F266" s="15" t="s">
        <v>2374</v>
      </c>
      <c r="G266" s="15" t="s">
        <v>5689</v>
      </c>
      <c r="H266" s="15" t="s">
        <v>5762</v>
      </c>
      <c r="I266" s="15" t="s">
        <v>5762</v>
      </c>
      <c r="J266" s="15"/>
      <c r="K266" s="15" t="s">
        <v>5734</v>
      </c>
      <c r="L266" s="15" t="s">
        <v>2377</v>
      </c>
    </row>
    <row r="267" spans="1:12" ht="140" x14ac:dyDescent="0.35">
      <c r="A267" s="68">
        <v>264</v>
      </c>
      <c r="B267" s="68" t="s">
        <v>5084</v>
      </c>
      <c r="C267" s="68" t="s">
        <v>1</v>
      </c>
      <c r="D267" s="68" t="s">
        <v>2379</v>
      </c>
      <c r="E267" s="68">
        <v>2015</v>
      </c>
      <c r="F267" s="68" t="s">
        <v>2378</v>
      </c>
      <c r="G267" s="68" t="s">
        <v>5689</v>
      </c>
      <c r="H267" s="68" t="s">
        <v>5762</v>
      </c>
      <c r="I267" s="68" t="s">
        <v>5762</v>
      </c>
      <c r="J267" s="68"/>
      <c r="K267" s="68" t="s">
        <v>5736</v>
      </c>
      <c r="L267" s="68" t="s">
        <v>2380</v>
      </c>
    </row>
    <row r="268" spans="1:12" ht="140" x14ac:dyDescent="0.35">
      <c r="A268" s="15">
        <v>265</v>
      </c>
      <c r="B268" s="15" t="s">
        <v>5085</v>
      </c>
      <c r="C268" s="15" t="s">
        <v>1</v>
      </c>
      <c r="D268" s="15" t="s">
        <v>2382</v>
      </c>
      <c r="E268" s="15">
        <v>2018</v>
      </c>
      <c r="F268" s="15" t="s">
        <v>2381</v>
      </c>
      <c r="G268" s="15" t="s">
        <v>5689</v>
      </c>
      <c r="H268" s="15" t="s">
        <v>5762</v>
      </c>
      <c r="I268" s="15" t="s">
        <v>5762</v>
      </c>
      <c r="J268" s="15"/>
      <c r="K268" s="15" t="s">
        <v>5734</v>
      </c>
      <c r="L268" s="15" t="s">
        <v>2383</v>
      </c>
    </row>
    <row r="269" spans="1:12" ht="140" x14ac:dyDescent="0.35">
      <c r="A269" s="50">
        <v>266</v>
      </c>
      <c r="B269" s="50" t="s">
        <v>5086</v>
      </c>
      <c r="C269" s="50" t="s">
        <v>1</v>
      </c>
      <c r="D269" s="50" t="s">
        <v>2385</v>
      </c>
      <c r="E269" s="50">
        <v>2010</v>
      </c>
      <c r="F269" s="50" t="s">
        <v>2384</v>
      </c>
      <c r="G269" s="50" t="s">
        <v>5689</v>
      </c>
      <c r="H269" s="50" t="s">
        <v>5763</v>
      </c>
      <c r="I269" s="50" t="s">
        <v>5762</v>
      </c>
      <c r="J269" s="50" t="s">
        <v>5763</v>
      </c>
      <c r="K269" s="50" t="s">
        <v>5764</v>
      </c>
      <c r="L269" s="50" t="s">
        <v>2387</v>
      </c>
    </row>
    <row r="270" spans="1:12" ht="140" x14ac:dyDescent="0.35">
      <c r="A270" s="68">
        <v>267</v>
      </c>
      <c r="B270" s="68" t="s">
        <v>5087</v>
      </c>
      <c r="C270" s="68" t="s">
        <v>1</v>
      </c>
      <c r="D270" s="68" t="s">
        <v>2389</v>
      </c>
      <c r="E270" s="68">
        <v>2012</v>
      </c>
      <c r="F270" s="68" t="s">
        <v>2388</v>
      </c>
      <c r="G270" s="68" t="s">
        <v>5689</v>
      </c>
      <c r="H270" s="68" t="s">
        <v>5762</v>
      </c>
      <c r="I270" s="68" t="s">
        <v>5762</v>
      </c>
      <c r="J270" s="68"/>
      <c r="K270" s="68" t="s">
        <v>5736</v>
      </c>
      <c r="L270" s="68" t="s">
        <v>5724</v>
      </c>
    </row>
    <row r="271" spans="1:12" ht="140" x14ac:dyDescent="0.35">
      <c r="A271" s="15">
        <v>268</v>
      </c>
      <c r="B271" s="15" t="s">
        <v>5088</v>
      </c>
      <c r="C271" s="15" t="s">
        <v>1</v>
      </c>
      <c r="D271" s="15" t="s">
        <v>2392</v>
      </c>
      <c r="E271" s="15">
        <v>2025</v>
      </c>
      <c r="F271" s="15" t="s">
        <v>2391</v>
      </c>
      <c r="G271" s="15" t="s">
        <v>5689</v>
      </c>
      <c r="H271" s="15" t="s">
        <v>5762</v>
      </c>
      <c r="I271" s="15" t="s">
        <v>5762</v>
      </c>
      <c r="J271" s="15"/>
      <c r="K271" s="15" t="s">
        <v>5734</v>
      </c>
      <c r="L271" s="15" t="s">
        <v>2393</v>
      </c>
    </row>
    <row r="272" spans="1:12" ht="140" x14ac:dyDescent="0.35">
      <c r="A272" s="15">
        <v>269</v>
      </c>
      <c r="B272" s="15" t="s">
        <v>5089</v>
      </c>
      <c r="C272" s="15" t="s">
        <v>1</v>
      </c>
      <c r="D272" s="15" t="s">
        <v>2395</v>
      </c>
      <c r="E272" s="15">
        <v>2005</v>
      </c>
      <c r="F272" s="15" t="s">
        <v>2394</v>
      </c>
      <c r="G272" s="15" t="s">
        <v>5689</v>
      </c>
      <c r="H272" s="15" t="s">
        <v>5762</v>
      </c>
      <c r="I272" s="15" t="s">
        <v>5762</v>
      </c>
      <c r="J272" s="15"/>
      <c r="K272" s="15" t="s">
        <v>5734</v>
      </c>
      <c r="L272" s="15" t="s">
        <v>5723</v>
      </c>
    </row>
    <row r="273" spans="1:12" ht="140" x14ac:dyDescent="0.35">
      <c r="A273" s="15">
        <v>270</v>
      </c>
      <c r="B273" s="15" t="s">
        <v>5090</v>
      </c>
      <c r="C273" s="15" t="s">
        <v>1</v>
      </c>
      <c r="D273" s="15" t="s">
        <v>2397</v>
      </c>
      <c r="E273" s="15">
        <v>2015</v>
      </c>
      <c r="F273" s="15" t="s">
        <v>2396</v>
      </c>
      <c r="G273" s="15" t="s">
        <v>5689</v>
      </c>
      <c r="H273" s="15" t="s">
        <v>5762</v>
      </c>
      <c r="I273" s="15" t="s">
        <v>5762</v>
      </c>
      <c r="J273" s="15"/>
      <c r="K273" s="15" t="s">
        <v>5734</v>
      </c>
      <c r="L273" s="15" t="s">
        <v>2398</v>
      </c>
    </row>
    <row r="274" spans="1:12" ht="140" x14ac:dyDescent="0.35">
      <c r="A274" s="15">
        <v>271</v>
      </c>
      <c r="B274" s="15" t="s">
        <v>5091</v>
      </c>
      <c r="C274" s="15" t="s">
        <v>1</v>
      </c>
      <c r="D274" s="15" t="s">
        <v>2400</v>
      </c>
      <c r="E274" s="15">
        <v>2024</v>
      </c>
      <c r="F274" s="15" t="s">
        <v>2399</v>
      </c>
      <c r="G274" s="15" t="s">
        <v>5689</v>
      </c>
      <c r="H274" s="15" t="s">
        <v>5762</v>
      </c>
      <c r="I274" s="15" t="s">
        <v>5762</v>
      </c>
      <c r="J274" s="15"/>
      <c r="K274" s="15" t="s">
        <v>5734</v>
      </c>
      <c r="L274" s="15" t="s">
        <v>2402</v>
      </c>
    </row>
    <row r="275" spans="1:12" ht="140" x14ac:dyDescent="0.35">
      <c r="A275" s="15">
        <v>272</v>
      </c>
      <c r="B275" s="15" t="s">
        <v>5092</v>
      </c>
      <c r="C275" s="15" t="s">
        <v>1</v>
      </c>
      <c r="D275" s="15" t="s">
        <v>2404</v>
      </c>
      <c r="E275" s="15">
        <v>2023</v>
      </c>
      <c r="F275" s="15" t="s">
        <v>2403</v>
      </c>
      <c r="G275" s="15" t="s">
        <v>5689</v>
      </c>
      <c r="H275" s="15" t="s">
        <v>5762</v>
      </c>
      <c r="I275" s="15" t="s">
        <v>5762</v>
      </c>
      <c r="J275" s="15"/>
      <c r="K275" s="15" t="s">
        <v>5734</v>
      </c>
      <c r="L275" s="15" t="s">
        <v>2405</v>
      </c>
    </row>
    <row r="276" spans="1:12" ht="140" x14ac:dyDescent="0.35">
      <c r="A276" s="15">
        <v>273</v>
      </c>
      <c r="B276" s="15" t="s">
        <v>5093</v>
      </c>
      <c r="C276" s="15" t="s">
        <v>1</v>
      </c>
      <c r="D276" s="15" t="s">
        <v>2407</v>
      </c>
      <c r="E276" s="15">
        <v>2011</v>
      </c>
      <c r="F276" s="15" t="s">
        <v>2406</v>
      </c>
      <c r="G276" s="15" t="s">
        <v>5689</v>
      </c>
      <c r="H276" s="15" t="s">
        <v>5762</v>
      </c>
      <c r="I276" s="15" t="s">
        <v>5762</v>
      </c>
      <c r="J276" s="15"/>
      <c r="K276" s="15" t="s">
        <v>5734</v>
      </c>
      <c r="L276" s="15" t="s">
        <v>2409</v>
      </c>
    </row>
    <row r="277" spans="1:12" ht="140" x14ac:dyDescent="0.35">
      <c r="A277" s="15">
        <v>274</v>
      </c>
      <c r="B277" s="15" t="s">
        <v>5094</v>
      </c>
      <c r="C277" s="15" t="s">
        <v>1</v>
      </c>
      <c r="D277" s="15" t="s">
        <v>2411</v>
      </c>
      <c r="E277" s="15">
        <v>2025</v>
      </c>
      <c r="F277" s="15" t="s">
        <v>2410</v>
      </c>
      <c r="G277" s="15" t="s">
        <v>5689</v>
      </c>
      <c r="H277" s="15" t="s">
        <v>5762</v>
      </c>
      <c r="I277" s="15" t="s">
        <v>5762</v>
      </c>
      <c r="J277" s="15"/>
      <c r="K277" s="15" t="s">
        <v>5734</v>
      </c>
      <c r="L277" s="15" t="s">
        <v>2412</v>
      </c>
    </row>
    <row r="278" spans="1:12" ht="140" x14ac:dyDescent="0.35">
      <c r="A278" s="50">
        <v>275</v>
      </c>
      <c r="B278" s="50" t="s">
        <v>5095</v>
      </c>
      <c r="C278" s="50" t="s">
        <v>1</v>
      </c>
      <c r="D278" s="50" t="s">
        <v>2414</v>
      </c>
      <c r="E278" s="50">
        <v>2024</v>
      </c>
      <c r="F278" s="50" t="s">
        <v>2413</v>
      </c>
      <c r="G278" s="50" t="s">
        <v>5689</v>
      </c>
      <c r="H278" s="50" t="s">
        <v>5763</v>
      </c>
      <c r="I278" s="50" t="s">
        <v>5763</v>
      </c>
      <c r="J278" s="50"/>
      <c r="K278" s="49" t="s">
        <v>5764</v>
      </c>
      <c r="L278" s="50" t="s">
        <v>2415</v>
      </c>
    </row>
    <row r="279" spans="1:12" ht="140" x14ac:dyDescent="0.35">
      <c r="A279" s="15">
        <v>276</v>
      </c>
      <c r="B279" s="15" t="s">
        <v>5096</v>
      </c>
      <c r="C279" s="15" t="s">
        <v>1</v>
      </c>
      <c r="D279" s="15" t="s">
        <v>2417</v>
      </c>
      <c r="E279" s="15">
        <v>2024</v>
      </c>
      <c r="F279" s="15" t="s">
        <v>2416</v>
      </c>
      <c r="G279" s="15" t="s">
        <v>5689</v>
      </c>
      <c r="H279" s="15" t="s">
        <v>5762</v>
      </c>
      <c r="I279" s="15" t="s">
        <v>5762</v>
      </c>
      <c r="J279" s="15"/>
      <c r="K279" s="15" t="s">
        <v>5742</v>
      </c>
      <c r="L279" s="15" t="s">
        <v>2418</v>
      </c>
    </row>
    <row r="280" spans="1:12" ht="140" x14ac:dyDescent="0.35">
      <c r="A280" s="15">
        <v>277</v>
      </c>
      <c r="B280" s="15" t="s">
        <v>5097</v>
      </c>
      <c r="C280" s="15" t="s">
        <v>1</v>
      </c>
      <c r="D280" s="15" t="s">
        <v>2420</v>
      </c>
      <c r="E280" s="15">
        <v>2025</v>
      </c>
      <c r="F280" s="15" t="s">
        <v>2419</v>
      </c>
      <c r="G280" s="15" t="s">
        <v>5689</v>
      </c>
      <c r="H280" s="15" t="s">
        <v>5762</v>
      </c>
      <c r="I280" s="15" t="s">
        <v>5762</v>
      </c>
      <c r="J280" s="15"/>
      <c r="K280" s="15" t="s">
        <v>5734</v>
      </c>
      <c r="L280" s="15" t="s">
        <v>2421</v>
      </c>
    </row>
    <row r="281" spans="1:12" ht="140" x14ac:dyDescent="0.35">
      <c r="A281" s="15">
        <v>278</v>
      </c>
      <c r="B281" s="15" t="s">
        <v>5098</v>
      </c>
      <c r="C281" s="15" t="s">
        <v>1</v>
      </c>
      <c r="D281" s="15" t="s">
        <v>2423</v>
      </c>
      <c r="E281" s="15">
        <v>2021</v>
      </c>
      <c r="F281" s="15" t="s">
        <v>2422</v>
      </c>
      <c r="G281" s="15" t="s">
        <v>5689</v>
      </c>
      <c r="H281" s="15" t="s">
        <v>5762</v>
      </c>
      <c r="I281" s="15" t="s">
        <v>5762</v>
      </c>
      <c r="J281" s="15"/>
      <c r="K281" s="15" t="s">
        <v>5734</v>
      </c>
      <c r="L281" s="15" t="s">
        <v>2425</v>
      </c>
    </row>
    <row r="282" spans="1:12" ht="140" x14ac:dyDescent="0.35">
      <c r="A282" s="15">
        <v>279</v>
      </c>
      <c r="B282" s="15" t="s">
        <v>5099</v>
      </c>
      <c r="C282" s="15" t="s">
        <v>1</v>
      </c>
      <c r="D282" s="15" t="s">
        <v>2427</v>
      </c>
      <c r="E282" s="15">
        <v>2020</v>
      </c>
      <c r="F282" s="15" t="s">
        <v>2426</v>
      </c>
      <c r="G282" s="15" t="s">
        <v>5689</v>
      </c>
      <c r="H282" s="15" t="s">
        <v>5762</v>
      </c>
      <c r="I282" s="15" t="s">
        <v>5762</v>
      </c>
      <c r="J282" s="15"/>
      <c r="K282" s="15" t="s">
        <v>5734</v>
      </c>
      <c r="L282" s="15" t="s">
        <v>2428</v>
      </c>
    </row>
    <row r="283" spans="1:12" ht="140" x14ac:dyDescent="0.35">
      <c r="A283" s="15">
        <v>280</v>
      </c>
      <c r="B283" s="15" t="s">
        <v>5100</v>
      </c>
      <c r="C283" s="15" t="s">
        <v>1</v>
      </c>
      <c r="D283" s="15" t="s">
        <v>2430</v>
      </c>
      <c r="E283" s="15">
        <v>2020</v>
      </c>
      <c r="F283" s="15" t="s">
        <v>2429</v>
      </c>
      <c r="G283" s="15" t="s">
        <v>5689</v>
      </c>
      <c r="H283" s="15" t="s">
        <v>5762</v>
      </c>
      <c r="I283" s="15" t="s">
        <v>5762</v>
      </c>
      <c r="J283" s="15"/>
      <c r="K283" s="15" t="s">
        <v>5734</v>
      </c>
      <c r="L283" s="15" t="s">
        <v>2432</v>
      </c>
    </row>
    <row r="284" spans="1:12" ht="140" x14ac:dyDescent="0.35">
      <c r="A284" s="15">
        <v>281</v>
      </c>
      <c r="B284" s="15" t="s">
        <v>5101</v>
      </c>
      <c r="C284" s="15" t="s">
        <v>1</v>
      </c>
      <c r="D284" s="15" t="s">
        <v>2434</v>
      </c>
      <c r="E284" s="15">
        <v>2018</v>
      </c>
      <c r="F284" s="15" t="s">
        <v>2433</v>
      </c>
      <c r="G284" s="15" t="s">
        <v>5689</v>
      </c>
      <c r="H284" s="15" t="s">
        <v>5762</v>
      </c>
      <c r="I284" s="15" t="s">
        <v>5762</v>
      </c>
      <c r="J284" s="15"/>
      <c r="K284" s="15" t="s">
        <v>5734</v>
      </c>
      <c r="L284" s="15" t="s">
        <v>2436</v>
      </c>
    </row>
    <row r="285" spans="1:12" ht="140" x14ac:dyDescent="0.35">
      <c r="A285" s="68">
        <v>282</v>
      </c>
      <c r="B285" s="68" t="s">
        <v>5102</v>
      </c>
      <c r="C285" s="68" t="s">
        <v>1</v>
      </c>
      <c r="D285" s="68" t="s">
        <v>2438</v>
      </c>
      <c r="E285" s="68">
        <v>2002</v>
      </c>
      <c r="F285" s="68" t="s">
        <v>2437</v>
      </c>
      <c r="G285" s="68" t="s">
        <v>5689</v>
      </c>
      <c r="H285" s="68" t="s">
        <v>5762</v>
      </c>
      <c r="I285" s="68" t="s">
        <v>5762</v>
      </c>
      <c r="J285" s="68"/>
      <c r="K285" s="68" t="s">
        <v>5736</v>
      </c>
      <c r="L285" s="68" t="s">
        <v>2439</v>
      </c>
    </row>
    <row r="286" spans="1:12" ht="140" x14ac:dyDescent="0.35">
      <c r="A286" s="15">
        <v>283</v>
      </c>
      <c r="B286" s="15" t="s">
        <v>5103</v>
      </c>
      <c r="C286" s="15" t="s">
        <v>1</v>
      </c>
      <c r="D286" s="15" t="s">
        <v>2441</v>
      </c>
      <c r="E286" s="15">
        <v>2025</v>
      </c>
      <c r="F286" s="15" t="s">
        <v>2440</v>
      </c>
      <c r="G286" s="15" t="s">
        <v>5689</v>
      </c>
      <c r="H286" s="15" t="s">
        <v>5762</v>
      </c>
      <c r="I286" s="15" t="s">
        <v>5762</v>
      </c>
      <c r="J286" s="15"/>
      <c r="K286" s="15" t="s">
        <v>5734</v>
      </c>
      <c r="L286" s="15" t="s">
        <v>2442</v>
      </c>
    </row>
    <row r="287" spans="1:12" ht="140" x14ac:dyDescent="0.35">
      <c r="A287" s="15">
        <v>284</v>
      </c>
      <c r="B287" s="15" t="s">
        <v>5104</v>
      </c>
      <c r="C287" s="15" t="s">
        <v>1</v>
      </c>
      <c r="D287" s="15" t="s">
        <v>2444</v>
      </c>
      <c r="E287" s="15">
        <v>2023</v>
      </c>
      <c r="F287" s="15" t="s">
        <v>2443</v>
      </c>
      <c r="G287" s="15" t="s">
        <v>5689</v>
      </c>
      <c r="H287" s="15" t="s">
        <v>5762</v>
      </c>
      <c r="I287" s="15" t="s">
        <v>5762</v>
      </c>
      <c r="J287" s="15"/>
      <c r="K287" s="15" t="s">
        <v>5734</v>
      </c>
      <c r="L287" s="15" t="s">
        <v>2446</v>
      </c>
    </row>
    <row r="288" spans="1:12" ht="140" x14ac:dyDescent="0.35">
      <c r="A288" s="15">
        <v>285</v>
      </c>
      <c r="B288" s="15" t="s">
        <v>5105</v>
      </c>
      <c r="C288" s="15" t="s">
        <v>1</v>
      </c>
      <c r="D288" s="15" t="s">
        <v>2448</v>
      </c>
      <c r="E288" s="15">
        <v>2018</v>
      </c>
      <c r="F288" s="15" t="s">
        <v>2447</v>
      </c>
      <c r="G288" s="15" t="s">
        <v>5689</v>
      </c>
      <c r="H288" s="15" t="s">
        <v>5762</v>
      </c>
      <c r="I288" s="15" t="s">
        <v>5762</v>
      </c>
      <c r="J288" s="15"/>
      <c r="K288" s="15" t="s">
        <v>5734</v>
      </c>
      <c r="L288" s="15" t="s">
        <v>2449</v>
      </c>
    </row>
    <row r="289" spans="1:12" ht="140" x14ac:dyDescent="0.35">
      <c r="A289" s="15">
        <v>286</v>
      </c>
      <c r="B289" s="15" t="s">
        <v>5106</v>
      </c>
      <c r="C289" s="15" t="s">
        <v>1</v>
      </c>
      <c r="D289" s="15" t="s">
        <v>2451</v>
      </c>
      <c r="E289" s="15">
        <v>2020</v>
      </c>
      <c r="F289" s="15" t="s">
        <v>2450</v>
      </c>
      <c r="G289" s="15" t="s">
        <v>5689</v>
      </c>
      <c r="H289" s="15" t="s">
        <v>5762</v>
      </c>
      <c r="I289" s="15" t="s">
        <v>5762</v>
      </c>
      <c r="J289" s="15"/>
      <c r="K289" s="15" t="s">
        <v>5734</v>
      </c>
      <c r="L289" s="15" t="s">
        <v>2453</v>
      </c>
    </row>
    <row r="290" spans="1:12" ht="140" x14ac:dyDescent="0.35">
      <c r="A290" s="15">
        <v>287</v>
      </c>
      <c r="B290" s="15" t="s">
        <v>5107</v>
      </c>
      <c r="C290" s="15" t="s">
        <v>1</v>
      </c>
      <c r="D290" s="15" t="s">
        <v>2455</v>
      </c>
      <c r="E290" s="15">
        <v>2020</v>
      </c>
      <c r="F290" s="15" t="s">
        <v>2454</v>
      </c>
      <c r="G290" s="15" t="s">
        <v>5689</v>
      </c>
      <c r="H290" s="15" t="s">
        <v>5762</v>
      </c>
      <c r="I290" s="15" t="s">
        <v>5762</v>
      </c>
      <c r="J290" s="15"/>
      <c r="K290" s="15" t="s">
        <v>5734</v>
      </c>
      <c r="L290" s="15" t="s">
        <v>2457</v>
      </c>
    </row>
    <row r="291" spans="1:12" ht="140" x14ac:dyDescent="0.35">
      <c r="A291" s="15">
        <v>288</v>
      </c>
      <c r="B291" s="15" t="s">
        <v>5108</v>
      </c>
      <c r="C291" s="15" t="s">
        <v>1</v>
      </c>
      <c r="D291" s="15" t="s">
        <v>2459</v>
      </c>
      <c r="E291" s="15">
        <v>2023</v>
      </c>
      <c r="F291" s="15" t="s">
        <v>2458</v>
      </c>
      <c r="G291" s="15" t="s">
        <v>5689</v>
      </c>
      <c r="H291" s="15" t="s">
        <v>5762</v>
      </c>
      <c r="I291" s="15" t="s">
        <v>5762</v>
      </c>
      <c r="J291" s="15"/>
      <c r="K291" s="15" t="s">
        <v>5742</v>
      </c>
      <c r="L291" s="15" t="s">
        <v>2461</v>
      </c>
    </row>
    <row r="292" spans="1:12" ht="140" x14ac:dyDescent="0.35">
      <c r="A292" s="68">
        <v>289</v>
      </c>
      <c r="B292" s="68" t="s">
        <v>5109</v>
      </c>
      <c r="C292" s="68" t="s">
        <v>1</v>
      </c>
      <c r="D292" s="68" t="s">
        <v>2463</v>
      </c>
      <c r="E292" s="68">
        <v>2024</v>
      </c>
      <c r="F292" s="68" t="s">
        <v>2462</v>
      </c>
      <c r="G292" s="68" t="s">
        <v>5689</v>
      </c>
      <c r="H292" s="68" t="s">
        <v>5762</v>
      </c>
      <c r="I292" s="68" t="s">
        <v>5762</v>
      </c>
      <c r="J292" s="68"/>
      <c r="K292" s="68" t="s">
        <v>5736</v>
      </c>
      <c r="L292" s="68" t="s">
        <v>2465</v>
      </c>
    </row>
    <row r="293" spans="1:12" ht="140" x14ac:dyDescent="0.35">
      <c r="A293" s="15">
        <v>290</v>
      </c>
      <c r="B293" s="15" t="s">
        <v>5110</v>
      </c>
      <c r="C293" s="15" t="s">
        <v>1</v>
      </c>
      <c r="D293" s="15" t="s">
        <v>2467</v>
      </c>
      <c r="E293" s="15">
        <v>2024</v>
      </c>
      <c r="F293" s="15" t="s">
        <v>2466</v>
      </c>
      <c r="G293" s="15" t="s">
        <v>5689</v>
      </c>
      <c r="H293" s="15" t="s">
        <v>5762</v>
      </c>
      <c r="I293" s="15" t="s">
        <v>5762</v>
      </c>
      <c r="J293" s="15"/>
      <c r="K293" s="15" t="s">
        <v>5734</v>
      </c>
      <c r="L293" s="15" t="s">
        <v>2469</v>
      </c>
    </row>
    <row r="294" spans="1:12" ht="140" x14ac:dyDescent="0.35">
      <c r="A294" s="15">
        <v>291</v>
      </c>
      <c r="B294" s="15" t="s">
        <v>5111</v>
      </c>
      <c r="C294" s="15" t="s">
        <v>1</v>
      </c>
      <c r="D294" s="15" t="s">
        <v>2471</v>
      </c>
      <c r="E294" s="15">
        <v>2021</v>
      </c>
      <c r="F294" s="15" t="s">
        <v>2470</v>
      </c>
      <c r="G294" s="15" t="s">
        <v>5689</v>
      </c>
      <c r="H294" s="15" t="s">
        <v>5762</v>
      </c>
      <c r="I294" s="15" t="s">
        <v>5762</v>
      </c>
      <c r="J294" s="15"/>
      <c r="K294" s="15" t="s">
        <v>5734</v>
      </c>
      <c r="L294" s="15" t="s">
        <v>2472</v>
      </c>
    </row>
    <row r="295" spans="1:12" ht="140" x14ac:dyDescent="0.35">
      <c r="A295" s="15">
        <v>292</v>
      </c>
      <c r="B295" s="15" t="s">
        <v>5112</v>
      </c>
      <c r="C295" s="15" t="s">
        <v>1</v>
      </c>
      <c r="D295" s="15" t="s">
        <v>2474</v>
      </c>
      <c r="E295" s="15">
        <v>2024</v>
      </c>
      <c r="F295" s="15" t="s">
        <v>2473</v>
      </c>
      <c r="G295" s="15" t="s">
        <v>5689</v>
      </c>
      <c r="H295" s="15" t="s">
        <v>5762</v>
      </c>
      <c r="I295" s="15" t="s">
        <v>5762</v>
      </c>
      <c r="J295" s="15"/>
      <c r="K295" s="15" t="s">
        <v>5734</v>
      </c>
      <c r="L295" s="15" t="s">
        <v>2475</v>
      </c>
    </row>
    <row r="296" spans="1:12" ht="140" x14ac:dyDescent="0.35">
      <c r="A296" s="15">
        <v>293</v>
      </c>
      <c r="B296" s="15" t="s">
        <v>5113</v>
      </c>
      <c r="C296" s="15" t="s">
        <v>1</v>
      </c>
      <c r="D296" s="15" t="s">
        <v>2477</v>
      </c>
      <c r="E296" s="15">
        <v>2012</v>
      </c>
      <c r="F296" s="15" t="s">
        <v>2476</v>
      </c>
      <c r="G296" s="15" t="s">
        <v>5689</v>
      </c>
      <c r="H296" s="15" t="s">
        <v>5762</v>
      </c>
      <c r="I296" s="15" t="s">
        <v>5762</v>
      </c>
      <c r="J296" s="15"/>
      <c r="K296" s="15" t="s">
        <v>5734</v>
      </c>
      <c r="L296" s="15" t="s">
        <v>5722</v>
      </c>
    </row>
    <row r="297" spans="1:12" ht="140" x14ac:dyDescent="0.35">
      <c r="A297" s="15">
        <v>294</v>
      </c>
      <c r="B297" s="15" t="s">
        <v>5114</v>
      </c>
      <c r="C297" s="15" t="s">
        <v>1</v>
      </c>
      <c r="D297" s="15" t="s">
        <v>2479</v>
      </c>
      <c r="E297" s="15">
        <v>2024</v>
      </c>
      <c r="F297" s="15" t="s">
        <v>2478</v>
      </c>
      <c r="G297" s="15" t="s">
        <v>5689</v>
      </c>
      <c r="H297" s="15" t="s">
        <v>5762</v>
      </c>
      <c r="I297" s="15" t="s">
        <v>5762</v>
      </c>
      <c r="J297" s="15"/>
      <c r="K297" s="15" t="s">
        <v>5734</v>
      </c>
      <c r="L297" s="15" t="s">
        <v>2480</v>
      </c>
    </row>
    <row r="298" spans="1:12" ht="140" x14ac:dyDescent="0.35">
      <c r="A298" s="68">
        <v>295</v>
      </c>
      <c r="B298" s="68" t="s">
        <v>5115</v>
      </c>
      <c r="C298" s="68" t="s">
        <v>1</v>
      </c>
      <c r="D298" s="68" t="s">
        <v>2482</v>
      </c>
      <c r="E298" s="68">
        <v>2025</v>
      </c>
      <c r="F298" s="68" t="s">
        <v>2481</v>
      </c>
      <c r="G298" s="68" t="s">
        <v>5689</v>
      </c>
      <c r="H298" s="68" t="s">
        <v>5762</v>
      </c>
      <c r="I298" s="68" t="s">
        <v>5762</v>
      </c>
      <c r="J298" s="68"/>
      <c r="K298" s="68" t="s">
        <v>5736</v>
      </c>
      <c r="L298" s="68" t="s">
        <v>2483</v>
      </c>
    </row>
    <row r="299" spans="1:12" ht="140" x14ac:dyDescent="0.35">
      <c r="A299" s="15">
        <v>296</v>
      </c>
      <c r="B299" s="15" t="s">
        <v>5116</v>
      </c>
      <c r="C299" s="15" t="s">
        <v>1</v>
      </c>
      <c r="D299" s="15" t="s">
        <v>2485</v>
      </c>
      <c r="E299" s="15">
        <v>2019</v>
      </c>
      <c r="F299" s="15" t="s">
        <v>2484</v>
      </c>
      <c r="G299" s="15" t="s">
        <v>5689</v>
      </c>
      <c r="H299" s="15" t="s">
        <v>5762</v>
      </c>
      <c r="I299" s="15" t="s">
        <v>5762</v>
      </c>
      <c r="J299" s="15"/>
      <c r="K299" s="15" t="s">
        <v>5734</v>
      </c>
      <c r="L299" s="15" t="s">
        <v>2487</v>
      </c>
    </row>
    <row r="300" spans="1:12" ht="140" x14ac:dyDescent="0.35">
      <c r="A300" s="15">
        <v>297</v>
      </c>
      <c r="B300" s="15" t="s">
        <v>5117</v>
      </c>
      <c r="C300" s="15" t="s">
        <v>1</v>
      </c>
      <c r="D300" s="15" t="s">
        <v>2489</v>
      </c>
      <c r="E300" s="15">
        <v>2012</v>
      </c>
      <c r="F300" s="15" t="s">
        <v>2488</v>
      </c>
      <c r="G300" s="15" t="s">
        <v>5689</v>
      </c>
      <c r="H300" s="15" t="s">
        <v>5762</v>
      </c>
      <c r="I300" s="15" t="s">
        <v>5762</v>
      </c>
      <c r="J300" s="15"/>
      <c r="K300" s="15" t="s">
        <v>5734</v>
      </c>
      <c r="L300" s="15" t="s">
        <v>2491</v>
      </c>
    </row>
    <row r="301" spans="1:12" ht="140" x14ac:dyDescent="0.35">
      <c r="A301" s="15">
        <v>298</v>
      </c>
      <c r="B301" s="15" t="s">
        <v>5118</v>
      </c>
      <c r="C301" s="15" t="s">
        <v>1</v>
      </c>
      <c r="D301" s="15" t="s">
        <v>2493</v>
      </c>
      <c r="E301" s="15">
        <v>2023</v>
      </c>
      <c r="F301" s="15" t="s">
        <v>2492</v>
      </c>
      <c r="G301" s="15" t="s">
        <v>5689</v>
      </c>
      <c r="H301" s="15" t="s">
        <v>5762</v>
      </c>
      <c r="I301" s="15" t="s">
        <v>5762</v>
      </c>
      <c r="J301" s="15"/>
      <c r="K301" s="15" t="s">
        <v>5734</v>
      </c>
      <c r="L301" s="15" t="s">
        <v>2495</v>
      </c>
    </row>
    <row r="302" spans="1:12" ht="140" x14ac:dyDescent="0.35">
      <c r="A302" s="15">
        <v>299</v>
      </c>
      <c r="B302" s="15" t="s">
        <v>5119</v>
      </c>
      <c r="C302" s="15" t="s">
        <v>1</v>
      </c>
      <c r="D302" s="15" t="s">
        <v>2497</v>
      </c>
      <c r="E302" s="15">
        <v>2012</v>
      </c>
      <c r="F302" s="15" t="s">
        <v>2496</v>
      </c>
      <c r="G302" s="15" t="s">
        <v>5689</v>
      </c>
      <c r="H302" s="15" t="s">
        <v>5762</v>
      </c>
      <c r="I302" s="15" t="s">
        <v>5762</v>
      </c>
      <c r="J302" s="15"/>
      <c r="K302" s="15" t="s">
        <v>5742</v>
      </c>
      <c r="L302" s="15" t="s">
        <v>2499</v>
      </c>
    </row>
    <row r="303" spans="1:12" ht="140" x14ac:dyDescent="0.35">
      <c r="A303" s="15">
        <v>300</v>
      </c>
      <c r="B303" s="15" t="s">
        <v>5120</v>
      </c>
      <c r="C303" s="15" t="s">
        <v>1</v>
      </c>
      <c r="D303" s="15" t="s">
        <v>2501</v>
      </c>
      <c r="E303" s="15">
        <v>2011</v>
      </c>
      <c r="F303" s="15" t="s">
        <v>2500</v>
      </c>
      <c r="G303" s="15" t="s">
        <v>5689</v>
      </c>
      <c r="H303" s="15" t="s">
        <v>5762</v>
      </c>
      <c r="I303" s="15" t="s">
        <v>5762</v>
      </c>
      <c r="J303" s="15"/>
      <c r="K303" s="15" t="s">
        <v>5734</v>
      </c>
      <c r="L303" s="15" t="s">
        <v>2502</v>
      </c>
    </row>
    <row r="304" spans="1:12" ht="140" x14ac:dyDescent="0.35">
      <c r="A304" s="15">
        <v>301</v>
      </c>
      <c r="B304" s="15" t="s">
        <v>5121</v>
      </c>
      <c r="C304" s="15" t="s">
        <v>1</v>
      </c>
      <c r="D304" s="15" t="s">
        <v>2504</v>
      </c>
      <c r="E304" s="15">
        <v>2013</v>
      </c>
      <c r="F304" s="15" t="s">
        <v>2503</v>
      </c>
      <c r="G304" s="15" t="s">
        <v>5689</v>
      </c>
      <c r="H304" s="15" t="s">
        <v>5762</v>
      </c>
      <c r="I304" s="15" t="s">
        <v>5762</v>
      </c>
      <c r="J304" s="15"/>
      <c r="K304" s="15" t="s">
        <v>5734</v>
      </c>
      <c r="L304" s="15" t="s">
        <v>2506</v>
      </c>
    </row>
    <row r="305" spans="1:12" ht="140" x14ac:dyDescent="0.35">
      <c r="A305" s="15">
        <v>302</v>
      </c>
      <c r="B305" s="15" t="s">
        <v>5122</v>
      </c>
      <c r="C305" s="15" t="s">
        <v>1</v>
      </c>
      <c r="D305" s="15" t="s">
        <v>2508</v>
      </c>
      <c r="E305" s="15">
        <v>2023</v>
      </c>
      <c r="F305" s="15" t="s">
        <v>2507</v>
      </c>
      <c r="G305" s="15" t="s">
        <v>5689</v>
      </c>
      <c r="H305" s="15" t="s">
        <v>5762</v>
      </c>
      <c r="I305" s="15" t="s">
        <v>5762</v>
      </c>
      <c r="J305" s="15"/>
      <c r="K305" s="15" t="s">
        <v>5734</v>
      </c>
      <c r="L305" s="15" t="s">
        <v>2510</v>
      </c>
    </row>
    <row r="306" spans="1:12" ht="140" x14ac:dyDescent="0.35">
      <c r="A306" s="15">
        <v>303</v>
      </c>
      <c r="B306" s="15" t="s">
        <v>5123</v>
      </c>
      <c r="C306" s="15" t="s">
        <v>1</v>
      </c>
      <c r="D306" s="15" t="s">
        <v>2512</v>
      </c>
      <c r="E306" s="15">
        <v>2024</v>
      </c>
      <c r="F306" s="15" t="s">
        <v>2511</v>
      </c>
      <c r="G306" s="15" t="s">
        <v>5689</v>
      </c>
      <c r="H306" s="15" t="s">
        <v>5762</v>
      </c>
      <c r="I306" s="15" t="s">
        <v>5762</v>
      </c>
      <c r="J306" s="15"/>
      <c r="K306" s="15" t="s">
        <v>5734</v>
      </c>
      <c r="L306" s="15" t="s">
        <v>2513</v>
      </c>
    </row>
    <row r="307" spans="1:12" ht="140" x14ac:dyDescent="0.35">
      <c r="A307" s="15">
        <v>304</v>
      </c>
      <c r="B307" s="15" t="s">
        <v>5124</v>
      </c>
      <c r="C307" s="15" t="s">
        <v>1</v>
      </c>
      <c r="D307" s="15" t="s">
        <v>2515</v>
      </c>
      <c r="E307" s="15">
        <v>2023</v>
      </c>
      <c r="F307" s="15" t="s">
        <v>2514</v>
      </c>
      <c r="G307" s="15" t="s">
        <v>5689</v>
      </c>
      <c r="H307" s="15" t="s">
        <v>5762</v>
      </c>
      <c r="I307" s="15" t="s">
        <v>5762</v>
      </c>
      <c r="J307" s="15"/>
      <c r="K307" s="15" t="s">
        <v>5734</v>
      </c>
      <c r="L307" s="15" t="s">
        <v>2516</v>
      </c>
    </row>
    <row r="308" spans="1:12" ht="140" x14ac:dyDescent="0.35">
      <c r="A308" s="15">
        <v>305</v>
      </c>
      <c r="B308" s="15" t="s">
        <v>5125</v>
      </c>
      <c r="C308" s="15" t="s">
        <v>1</v>
      </c>
      <c r="D308" s="15" t="s">
        <v>2518</v>
      </c>
      <c r="E308" s="15">
        <v>2017</v>
      </c>
      <c r="F308" s="15" t="s">
        <v>2517</v>
      </c>
      <c r="G308" s="15" t="s">
        <v>5689</v>
      </c>
      <c r="H308" s="15" t="s">
        <v>5762</v>
      </c>
      <c r="I308" s="15" t="s">
        <v>5762</v>
      </c>
      <c r="J308" s="15"/>
      <c r="K308" s="15" t="s">
        <v>5734</v>
      </c>
      <c r="L308" s="15" t="s">
        <v>2519</v>
      </c>
    </row>
    <row r="309" spans="1:12" ht="140" x14ac:dyDescent="0.35">
      <c r="A309" s="15">
        <v>306</v>
      </c>
      <c r="B309" s="15" t="s">
        <v>5126</v>
      </c>
      <c r="C309" s="15" t="s">
        <v>1</v>
      </c>
      <c r="D309" s="15" t="s">
        <v>2521</v>
      </c>
      <c r="E309" s="15">
        <v>2017</v>
      </c>
      <c r="F309" s="15" t="s">
        <v>2520</v>
      </c>
      <c r="G309" s="15" t="s">
        <v>5689</v>
      </c>
      <c r="H309" s="15" t="s">
        <v>5762</v>
      </c>
      <c r="I309" s="15" t="s">
        <v>5762</v>
      </c>
      <c r="J309" s="15"/>
      <c r="K309" s="15" t="s">
        <v>5734</v>
      </c>
      <c r="L309" s="15" t="s">
        <v>2523</v>
      </c>
    </row>
    <row r="310" spans="1:12" ht="140" x14ac:dyDescent="0.35">
      <c r="A310" s="15">
        <v>307</v>
      </c>
      <c r="B310" s="15" t="s">
        <v>5127</v>
      </c>
      <c r="C310" s="15" t="s">
        <v>1</v>
      </c>
      <c r="D310" s="15" t="s">
        <v>2525</v>
      </c>
      <c r="E310" s="15">
        <v>2025</v>
      </c>
      <c r="F310" s="15" t="s">
        <v>2524</v>
      </c>
      <c r="G310" s="15" t="s">
        <v>5689</v>
      </c>
      <c r="H310" s="15" t="s">
        <v>5762</v>
      </c>
      <c r="I310" s="15" t="s">
        <v>5762</v>
      </c>
      <c r="J310" s="15"/>
      <c r="K310" s="15" t="s">
        <v>5734</v>
      </c>
      <c r="L310" s="15" t="s">
        <v>2527</v>
      </c>
    </row>
    <row r="311" spans="1:12" ht="140" x14ac:dyDescent="0.35">
      <c r="A311" s="15">
        <v>308</v>
      </c>
      <c r="B311" s="15" t="s">
        <v>5128</v>
      </c>
      <c r="C311" s="15" t="s">
        <v>1</v>
      </c>
      <c r="D311" s="15" t="s">
        <v>2529</v>
      </c>
      <c r="E311" s="15">
        <v>2011</v>
      </c>
      <c r="F311" s="15" t="s">
        <v>2528</v>
      </c>
      <c r="G311" s="15" t="s">
        <v>5689</v>
      </c>
      <c r="H311" s="15" t="s">
        <v>5762</v>
      </c>
      <c r="I311" s="15" t="s">
        <v>5762</v>
      </c>
      <c r="J311" s="15"/>
      <c r="K311" s="15" t="s">
        <v>5734</v>
      </c>
      <c r="L311" s="15" t="s">
        <v>5721</v>
      </c>
    </row>
    <row r="312" spans="1:12" ht="140" x14ac:dyDescent="0.35">
      <c r="A312" s="15">
        <v>309</v>
      </c>
      <c r="B312" s="15" t="s">
        <v>5129</v>
      </c>
      <c r="C312" s="15" t="s">
        <v>1</v>
      </c>
      <c r="D312" s="15" t="s">
        <v>2532</v>
      </c>
      <c r="E312" s="15">
        <v>2017</v>
      </c>
      <c r="F312" s="15" t="s">
        <v>2531</v>
      </c>
      <c r="G312" s="15" t="s">
        <v>5689</v>
      </c>
      <c r="H312" s="15" t="s">
        <v>5762</v>
      </c>
      <c r="I312" s="15" t="s">
        <v>5762</v>
      </c>
      <c r="J312" s="15"/>
      <c r="K312" s="15" t="s">
        <v>5734</v>
      </c>
      <c r="L312" s="15" t="s">
        <v>2533</v>
      </c>
    </row>
    <row r="313" spans="1:12" ht="140" x14ac:dyDescent="0.35">
      <c r="A313" s="15">
        <v>310</v>
      </c>
      <c r="B313" s="15" t="s">
        <v>5130</v>
      </c>
      <c r="C313" s="15" t="s">
        <v>1</v>
      </c>
      <c r="D313" s="15" t="s">
        <v>2535</v>
      </c>
      <c r="E313" s="15">
        <v>2009</v>
      </c>
      <c r="F313" s="15" t="s">
        <v>2534</v>
      </c>
      <c r="G313" s="15" t="s">
        <v>5689</v>
      </c>
      <c r="H313" s="15" t="s">
        <v>5762</v>
      </c>
      <c r="I313" s="15" t="s">
        <v>5762</v>
      </c>
      <c r="J313" s="15"/>
      <c r="K313" s="15" t="s">
        <v>5734</v>
      </c>
      <c r="L313" s="15" t="s">
        <v>2537</v>
      </c>
    </row>
    <row r="314" spans="1:12" ht="140" x14ac:dyDescent="0.35">
      <c r="A314" s="15">
        <v>311</v>
      </c>
      <c r="B314" s="15" t="s">
        <v>5131</v>
      </c>
      <c r="C314" s="15" t="s">
        <v>1</v>
      </c>
      <c r="D314" s="15" t="s">
        <v>2539</v>
      </c>
      <c r="E314" s="15">
        <v>2021</v>
      </c>
      <c r="F314" s="15" t="s">
        <v>2538</v>
      </c>
      <c r="G314" s="15" t="s">
        <v>5689</v>
      </c>
      <c r="H314" s="15" t="s">
        <v>5762</v>
      </c>
      <c r="I314" s="15" t="s">
        <v>5762</v>
      </c>
      <c r="J314" s="15"/>
      <c r="K314" s="15" t="s">
        <v>5734</v>
      </c>
      <c r="L314" s="15" t="s">
        <v>2540</v>
      </c>
    </row>
    <row r="315" spans="1:12" ht="140" x14ac:dyDescent="0.35">
      <c r="A315" s="15">
        <v>312</v>
      </c>
      <c r="B315" s="15" t="s">
        <v>5132</v>
      </c>
      <c r="C315" s="15" t="s">
        <v>1</v>
      </c>
      <c r="D315" s="15" t="s">
        <v>2542</v>
      </c>
      <c r="E315" s="15">
        <v>2018</v>
      </c>
      <c r="F315" s="15" t="s">
        <v>2541</v>
      </c>
      <c r="G315" s="15" t="s">
        <v>5689</v>
      </c>
      <c r="H315" s="15" t="s">
        <v>5762</v>
      </c>
      <c r="I315" s="15" t="s">
        <v>5762</v>
      </c>
      <c r="J315" s="15"/>
      <c r="K315" s="15" t="s">
        <v>5734</v>
      </c>
      <c r="L315" s="15" t="s">
        <v>2544</v>
      </c>
    </row>
    <row r="316" spans="1:12" ht="140" x14ac:dyDescent="0.35">
      <c r="A316" s="15">
        <v>313</v>
      </c>
      <c r="B316" s="15" t="s">
        <v>5133</v>
      </c>
      <c r="C316" s="15" t="s">
        <v>1</v>
      </c>
      <c r="D316" s="15" t="s">
        <v>2546</v>
      </c>
      <c r="E316" s="15">
        <v>2022</v>
      </c>
      <c r="F316" s="15" t="s">
        <v>2545</v>
      </c>
      <c r="G316" s="15" t="s">
        <v>5689</v>
      </c>
      <c r="H316" s="15" t="s">
        <v>5762</v>
      </c>
      <c r="I316" s="15" t="s">
        <v>5762</v>
      </c>
      <c r="J316" s="15"/>
      <c r="K316" s="15" t="s">
        <v>5734</v>
      </c>
      <c r="L316" s="15" t="s">
        <v>2547</v>
      </c>
    </row>
    <row r="317" spans="1:12" ht="140" x14ac:dyDescent="0.35">
      <c r="A317" s="15">
        <v>314</v>
      </c>
      <c r="B317" s="15" t="s">
        <v>5134</v>
      </c>
      <c r="C317" s="15" t="s">
        <v>1</v>
      </c>
      <c r="D317" s="15" t="s">
        <v>2549</v>
      </c>
      <c r="E317" s="15">
        <v>2025</v>
      </c>
      <c r="F317" s="15" t="s">
        <v>2548</v>
      </c>
      <c r="G317" s="15" t="s">
        <v>5689</v>
      </c>
      <c r="H317" s="15" t="s">
        <v>5762</v>
      </c>
      <c r="I317" s="15" t="s">
        <v>5762</v>
      </c>
      <c r="J317" s="15"/>
      <c r="K317" s="15" t="s">
        <v>5734</v>
      </c>
      <c r="L317" s="15" t="s">
        <v>2550</v>
      </c>
    </row>
    <row r="318" spans="1:12" ht="140" x14ac:dyDescent="0.35">
      <c r="A318" s="50">
        <v>315</v>
      </c>
      <c r="B318" s="50" t="s">
        <v>5135</v>
      </c>
      <c r="C318" s="50" t="s">
        <v>1</v>
      </c>
      <c r="D318" s="50" t="s">
        <v>2552</v>
      </c>
      <c r="E318" s="50">
        <v>2021</v>
      </c>
      <c r="F318" s="50" t="s">
        <v>2551</v>
      </c>
      <c r="G318" s="50" t="s">
        <v>5689</v>
      </c>
      <c r="H318" s="50" t="s">
        <v>5763</v>
      </c>
      <c r="I318" s="50" t="s">
        <v>5763</v>
      </c>
      <c r="J318" s="50"/>
      <c r="K318" s="49" t="s">
        <v>5764</v>
      </c>
      <c r="L318" s="50" t="s">
        <v>2554</v>
      </c>
    </row>
    <row r="319" spans="1:12" ht="140" x14ac:dyDescent="0.35">
      <c r="A319" s="15">
        <v>316</v>
      </c>
      <c r="B319" s="15" t="s">
        <v>5136</v>
      </c>
      <c r="C319" s="15" t="s">
        <v>1</v>
      </c>
      <c r="D319" s="15" t="s">
        <v>2556</v>
      </c>
      <c r="E319" s="15">
        <v>2019</v>
      </c>
      <c r="F319" s="15" t="s">
        <v>2555</v>
      </c>
      <c r="G319" s="15" t="s">
        <v>5689</v>
      </c>
      <c r="H319" s="15" t="s">
        <v>5762</v>
      </c>
      <c r="I319" s="15" t="s">
        <v>5762</v>
      </c>
      <c r="J319" s="15"/>
      <c r="K319" s="15" t="s">
        <v>5742</v>
      </c>
      <c r="L319" s="15" t="s">
        <v>2558</v>
      </c>
    </row>
    <row r="320" spans="1:12" ht="140" x14ac:dyDescent="0.35">
      <c r="A320" s="15">
        <v>317</v>
      </c>
      <c r="B320" s="15" t="s">
        <v>5137</v>
      </c>
      <c r="C320" s="15" t="s">
        <v>1</v>
      </c>
      <c r="D320" s="15" t="s">
        <v>2560</v>
      </c>
      <c r="E320" s="15">
        <v>2021</v>
      </c>
      <c r="F320" s="15" t="s">
        <v>2559</v>
      </c>
      <c r="G320" s="15" t="s">
        <v>5689</v>
      </c>
      <c r="H320" s="15" t="s">
        <v>5762</v>
      </c>
      <c r="I320" s="15" t="s">
        <v>5762</v>
      </c>
      <c r="J320" s="15"/>
      <c r="K320" s="15" t="s">
        <v>5740</v>
      </c>
      <c r="L320" s="15" t="s">
        <v>2562</v>
      </c>
    </row>
    <row r="321" spans="1:12" ht="140" x14ac:dyDescent="0.35">
      <c r="A321" s="15">
        <v>318</v>
      </c>
      <c r="B321" s="15" t="s">
        <v>5138</v>
      </c>
      <c r="C321" s="15" t="s">
        <v>1</v>
      </c>
      <c r="D321" s="15" t="s">
        <v>2564</v>
      </c>
      <c r="E321" s="15">
        <v>2022</v>
      </c>
      <c r="F321" s="15" t="s">
        <v>2563</v>
      </c>
      <c r="G321" s="15" t="s">
        <v>5689</v>
      </c>
      <c r="H321" s="15" t="s">
        <v>5762</v>
      </c>
      <c r="I321" s="15" t="s">
        <v>5762</v>
      </c>
      <c r="J321" s="15"/>
      <c r="K321" s="15" t="s">
        <v>5734</v>
      </c>
      <c r="L321" s="15" t="s">
        <v>2565</v>
      </c>
    </row>
    <row r="322" spans="1:12" ht="140" x14ac:dyDescent="0.35">
      <c r="A322" s="15">
        <v>319</v>
      </c>
      <c r="B322" s="15" t="s">
        <v>5139</v>
      </c>
      <c r="C322" s="15" t="s">
        <v>1</v>
      </c>
      <c r="D322" s="15" t="s">
        <v>2567</v>
      </c>
      <c r="E322" s="15">
        <v>2023</v>
      </c>
      <c r="F322" s="15" t="s">
        <v>2566</v>
      </c>
      <c r="G322" s="15" t="s">
        <v>5689</v>
      </c>
      <c r="H322" s="15" t="s">
        <v>5762</v>
      </c>
      <c r="I322" s="15" t="s">
        <v>5762</v>
      </c>
      <c r="J322" s="15"/>
      <c r="K322" s="15" t="s">
        <v>5740</v>
      </c>
      <c r="L322" s="15" t="s">
        <v>2568</v>
      </c>
    </row>
    <row r="323" spans="1:12" ht="140" x14ac:dyDescent="0.35">
      <c r="A323" s="15">
        <v>320</v>
      </c>
      <c r="B323" s="15" t="s">
        <v>5140</v>
      </c>
      <c r="C323" s="15" t="s">
        <v>1</v>
      </c>
      <c r="D323" s="15" t="s">
        <v>2570</v>
      </c>
      <c r="E323" s="15">
        <v>2025</v>
      </c>
      <c r="F323" s="15" t="s">
        <v>2569</v>
      </c>
      <c r="G323" s="15" t="s">
        <v>5689</v>
      </c>
      <c r="H323" s="15" t="s">
        <v>5762</v>
      </c>
      <c r="I323" s="15" t="s">
        <v>5762</v>
      </c>
      <c r="J323" s="15"/>
      <c r="K323" s="15" t="s">
        <v>5734</v>
      </c>
      <c r="L323" s="15" t="s">
        <v>2571</v>
      </c>
    </row>
    <row r="324" spans="1:12" ht="140" x14ac:dyDescent="0.35">
      <c r="A324" s="15">
        <v>321</v>
      </c>
      <c r="B324" s="15" t="s">
        <v>5141</v>
      </c>
      <c r="C324" s="15" t="s">
        <v>1</v>
      </c>
      <c r="D324" s="15" t="s">
        <v>2573</v>
      </c>
      <c r="E324" s="15">
        <v>2025</v>
      </c>
      <c r="F324" s="15" t="s">
        <v>2572</v>
      </c>
      <c r="G324" s="15" t="s">
        <v>5689</v>
      </c>
      <c r="H324" s="15" t="s">
        <v>5762</v>
      </c>
      <c r="I324" s="15" t="s">
        <v>5762</v>
      </c>
      <c r="J324" s="15"/>
      <c r="K324" s="15" t="s">
        <v>5734</v>
      </c>
      <c r="L324" s="15" t="s">
        <v>2575</v>
      </c>
    </row>
    <row r="325" spans="1:12" ht="140" x14ac:dyDescent="0.35">
      <c r="A325" s="15">
        <v>322</v>
      </c>
      <c r="B325" s="15" t="s">
        <v>5142</v>
      </c>
      <c r="C325" s="15" t="s">
        <v>1</v>
      </c>
      <c r="D325" s="15" t="s">
        <v>2577</v>
      </c>
      <c r="E325" s="15">
        <v>2025</v>
      </c>
      <c r="F325" s="15" t="s">
        <v>2576</v>
      </c>
      <c r="G325" s="15" t="s">
        <v>5689</v>
      </c>
      <c r="H325" s="15" t="s">
        <v>5762</v>
      </c>
      <c r="I325" s="15" t="s">
        <v>5762</v>
      </c>
      <c r="J325" s="15"/>
      <c r="K325" s="15" t="s">
        <v>5734</v>
      </c>
      <c r="L325" s="15" t="s">
        <v>2579</v>
      </c>
    </row>
    <row r="326" spans="1:12" ht="140" x14ac:dyDescent="0.35">
      <c r="A326" s="15">
        <v>323</v>
      </c>
      <c r="B326" s="15" t="s">
        <v>5143</v>
      </c>
      <c r="C326" s="15" t="s">
        <v>1</v>
      </c>
      <c r="D326" s="15" t="s">
        <v>2581</v>
      </c>
      <c r="E326" s="15">
        <v>2022</v>
      </c>
      <c r="F326" s="15" t="s">
        <v>2580</v>
      </c>
      <c r="G326" s="15" t="s">
        <v>5689</v>
      </c>
      <c r="H326" s="15" t="s">
        <v>5762</v>
      </c>
      <c r="I326" s="15" t="s">
        <v>5762</v>
      </c>
      <c r="J326" s="15"/>
      <c r="K326" s="15" t="s">
        <v>5734</v>
      </c>
      <c r="L326" s="15" t="s">
        <v>2582</v>
      </c>
    </row>
    <row r="327" spans="1:12" ht="140" x14ac:dyDescent="0.35">
      <c r="A327" s="15">
        <v>324</v>
      </c>
      <c r="B327" s="15" t="s">
        <v>5144</v>
      </c>
      <c r="C327" s="15" t="s">
        <v>1</v>
      </c>
      <c r="D327" s="15" t="s">
        <v>2584</v>
      </c>
      <c r="E327" s="15">
        <v>2007</v>
      </c>
      <c r="F327" s="15" t="s">
        <v>2583</v>
      </c>
      <c r="G327" s="15" t="s">
        <v>5689</v>
      </c>
      <c r="H327" s="15" t="s">
        <v>5762</v>
      </c>
      <c r="I327" s="15" t="s">
        <v>5762</v>
      </c>
      <c r="J327" s="15"/>
      <c r="K327" s="15" t="s">
        <v>5734</v>
      </c>
      <c r="L327" s="15" t="s">
        <v>1310</v>
      </c>
    </row>
    <row r="328" spans="1:12" ht="140" x14ac:dyDescent="0.35">
      <c r="A328" s="15">
        <v>325</v>
      </c>
      <c r="B328" s="15" t="s">
        <v>5145</v>
      </c>
      <c r="C328" s="15" t="s">
        <v>1</v>
      </c>
      <c r="D328" s="15" t="s">
        <v>2586</v>
      </c>
      <c r="E328" s="15">
        <v>2023</v>
      </c>
      <c r="F328" s="15" t="s">
        <v>2585</v>
      </c>
      <c r="G328" s="15" t="s">
        <v>5689</v>
      </c>
      <c r="H328" s="15" t="s">
        <v>5762</v>
      </c>
      <c r="I328" s="15" t="s">
        <v>5762</v>
      </c>
      <c r="J328" s="15"/>
      <c r="K328" s="15" t="s">
        <v>5734</v>
      </c>
      <c r="L328" s="15" t="s">
        <v>2587</v>
      </c>
    </row>
    <row r="329" spans="1:12" ht="140" x14ac:dyDescent="0.35">
      <c r="A329" s="50">
        <v>326</v>
      </c>
      <c r="B329" s="50" t="s">
        <v>5146</v>
      </c>
      <c r="C329" s="50" t="s">
        <v>1</v>
      </c>
      <c r="D329" s="50" t="s">
        <v>2589</v>
      </c>
      <c r="E329" s="50">
        <v>2022</v>
      </c>
      <c r="F329" s="50" t="s">
        <v>2588</v>
      </c>
      <c r="G329" s="50" t="s">
        <v>5689</v>
      </c>
      <c r="H329" s="50" t="s">
        <v>5763</v>
      </c>
      <c r="I329" s="50" t="s">
        <v>5763</v>
      </c>
      <c r="J329" s="50"/>
      <c r="K329" s="49" t="s">
        <v>5764</v>
      </c>
      <c r="L329" s="50" t="s">
        <v>2591</v>
      </c>
    </row>
    <row r="330" spans="1:12" ht="140" x14ac:dyDescent="0.35">
      <c r="A330" s="15">
        <v>327</v>
      </c>
      <c r="B330" s="15" t="s">
        <v>5147</v>
      </c>
      <c r="C330" s="15" t="s">
        <v>1</v>
      </c>
      <c r="D330" s="15" t="s">
        <v>2593</v>
      </c>
      <c r="E330" s="15">
        <v>2024</v>
      </c>
      <c r="F330" s="15" t="s">
        <v>2592</v>
      </c>
      <c r="G330" s="15" t="s">
        <v>5689</v>
      </c>
      <c r="H330" s="15" t="s">
        <v>5762</v>
      </c>
      <c r="I330" s="15" t="s">
        <v>5762</v>
      </c>
      <c r="J330" s="15"/>
      <c r="K330" s="15" t="s">
        <v>5734</v>
      </c>
      <c r="L330" s="15" t="s">
        <v>2594</v>
      </c>
    </row>
    <row r="331" spans="1:12" ht="140" x14ac:dyDescent="0.35">
      <c r="A331" s="15">
        <v>328</v>
      </c>
      <c r="B331" s="15" t="s">
        <v>5148</v>
      </c>
      <c r="C331" s="15" t="s">
        <v>1</v>
      </c>
      <c r="D331" s="15" t="s">
        <v>2596</v>
      </c>
      <c r="E331" s="15">
        <v>2021</v>
      </c>
      <c r="F331" s="15" t="s">
        <v>2595</v>
      </c>
      <c r="G331" s="15" t="s">
        <v>5689</v>
      </c>
      <c r="H331" s="15" t="s">
        <v>5762</v>
      </c>
      <c r="I331" s="15" t="s">
        <v>5762</v>
      </c>
      <c r="J331" s="15"/>
      <c r="K331" s="15" t="s">
        <v>5734</v>
      </c>
      <c r="L331" s="15" t="s">
        <v>2598</v>
      </c>
    </row>
    <row r="332" spans="1:12" ht="140" x14ac:dyDescent="0.35">
      <c r="A332" s="68">
        <v>329</v>
      </c>
      <c r="B332" s="68" t="s">
        <v>5149</v>
      </c>
      <c r="C332" s="68" t="s">
        <v>1</v>
      </c>
      <c r="D332" s="68" t="s">
        <v>2600</v>
      </c>
      <c r="E332" s="68">
        <v>2025</v>
      </c>
      <c r="F332" s="68" t="s">
        <v>2599</v>
      </c>
      <c r="G332" s="68" t="s">
        <v>5689</v>
      </c>
      <c r="H332" s="68" t="s">
        <v>5762</v>
      </c>
      <c r="I332" s="68" t="s">
        <v>5762</v>
      </c>
      <c r="J332" s="68"/>
      <c r="K332" s="68" t="s">
        <v>5736</v>
      </c>
      <c r="L332" s="68" t="s">
        <v>31</v>
      </c>
    </row>
    <row r="333" spans="1:12" ht="140" x14ac:dyDescent="0.35">
      <c r="A333" s="15">
        <v>330</v>
      </c>
      <c r="B333" s="15" t="s">
        <v>5150</v>
      </c>
      <c r="C333" s="15" t="s">
        <v>1</v>
      </c>
      <c r="D333" s="15" t="s">
        <v>2602</v>
      </c>
      <c r="E333" s="15">
        <v>2014</v>
      </c>
      <c r="F333" s="15" t="s">
        <v>2601</v>
      </c>
      <c r="G333" s="15" t="s">
        <v>5689</v>
      </c>
      <c r="H333" s="15" t="s">
        <v>5762</v>
      </c>
      <c r="I333" s="15" t="s">
        <v>5762</v>
      </c>
      <c r="J333" s="15"/>
      <c r="K333" s="15" t="s">
        <v>5734</v>
      </c>
      <c r="L333" s="15" t="s">
        <v>2604</v>
      </c>
    </row>
    <row r="334" spans="1:12" ht="140" x14ac:dyDescent="0.35">
      <c r="A334" s="15">
        <v>331</v>
      </c>
      <c r="B334" s="15" t="s">
        <v>5151</v>
      </c>
      <c r="C334" s="15" t="s">
        <v>1</v>
      </c>
      <c r="D334" s="15" t="s">
        <v>2606</v>
      </c>
      <c r="E334" s="15">
        <v>2016</v>
      </c>
      <c r="F334" s="15" t="s">
        <v>2605</v>
      </c>
      <c r="G334" s="15" t="s">
        <v>5689</v>
      </c>
      <c r="H334" s="15" t="s">
        <v>5762</v>
      </c>
      <c r="I334" s="15" t="s">
        <v>5762</v>
      </c>
      <c r="J334" s="15"/>
      <c r="K334" s="15" t="s">
        <v>5742</v>
      </c>
      <c r="L334" s="15" t="s">
        <v>2608</v>
      </c>
    </row>
    <row r="335" spans="1:12" ht="140" x14ac:dyDescent="0.35">
      <c r="A335" s="15">
        <v>332</v>
      </c>
      <c r="B335" s="15" t="s">
        <v>5152</v>
      </c>
      <c r="C335" s="15" t="s">
        <v>1</v>
      </c>
      <c r="D335" s="15" t="s">
        <v>2610</v>
      </c>
      <c r="E335" s="15">
        <v>2021</v>
      </c>
      <c r="F335" s="15" t="s">
        <v>2609</v>
      </c>
      <c r="G335" s="15" t="s">
        <v>5689</v>
      </c>
      <c r="H335" s="15" t="s">
        <v>5762</v>
      </c>
      <c r="I335" s="15" t="s">
        <v>5762</v>
      </c>
      <c r="J335" s="15"/>
      <c r="K335" s="15" t="s">
        <v>5734</v>
      </c>
      <c r="L335" s="15" t="s">
        <v>2612</v>
      </c>
    </row>
    <row r="336" spans="1:12" ht="140" x14ac:dyDescent="0.35">
      <c r="A336" s="15">
        <v>333</v>
      </c>
      <c r="B336" s="15" t="s">
        <v>5153</v>
      </c>
      <c r="C336" s="15" t="s">
        <v>1</v>
      </c>
      <c r="D336" s="15" t="s">
        <v>2614</v>
      </c>
      <c r="E336" s="15">
        <v>2024</v>
      </c>
      <c r="F336" s="15" t="s">
        <v>2613</v>
      </c>
      <c r="G336" s="15" t="s">
        <v>5689</v>
      </c>
      <c r="H336" s="15" t="s">
        <v>5762</v>
      </c>
      <c r="I336" s="15" t="s">
        <v>5762</v>
      </c>
      <c r="J336" s="15"/>
      <c r="K336" s="15" t="s">
        <v>5734</v>
      </c>
      <c r="L336" s="15" t="s">
        <v>2615</v>
      </c>
    </row>
    <row r="337" spans="1:12" ht="140" x14ac:dyDescent="0.35">
      <c r="A337" s="68">
        <v>334</v>
      </c>
      <c r="B337" s="68" t="s">
        <v>5154</v>
      </c>
      <c r="C337" s="68" t="s">
        <v>1</v>
      </c>
      <c r="D337" s="68" t="s">
        <v>2617</v>
      </c>
      <c r="E337" s="68">
        <v>2025</v>
      </c>
      <c r="F337" s="68" t="s">
        <v>2616</v>
      </c>
      <c r="G337" s="68" t="s">
        <v>5689</v>
      </c>
      <c r="H337" s="68" t="s">
        <v>5762</v>
      </c>
      <c r="I337" s="68" t="s">
        <v>5762</v>
      </c>
      <c r="J337" s="68"/>
      <c r="K337" s="68" t="s">
        <v>5736</v>
      </c>
      <c r="L337" s="68" t="s">
        <v>2618</v>
      </c>
    </row>
    <row r="338" spans="1:12" ht="140" x14ac:dyDescent="0.35">
      <c r="A338" s="15">
        <v>335</v>
      </c>
      <c r="B338" s="15" t="s">
        <v>5155</v>
      </c>
      <c r="C338" s="15" t="s">
        <v>1</v>
      </c>
      <c r="D338" s="15" t="s">
        <v>2620</v>
      </c>
      <c r="E338" s="15">
        <v>2025</v>
      </c>
      <c r="F338" s="15" t="s">
        <v>2619</v>
      </c>
      <c r="G338" s="15" t="s">
        <v>5689</v>
      </c>
      <c r="H338" s="15" t="s">
        <v>5762</v>
      </c>
      <c r="I338" s="15" t="s">
        <v>5762</v>
      </c>
      <c r="J338" s="15"/>
      <c r="K338" s="15" t="s">
        <v>5734</v>
      </c>
      <c r="L338" s="15" t="s">
        <v>27</v>
      </c>
    </row>
    <row r="339" spans="1:12" ht="140" x14ac:dyDescent="0.35">
      <c r="A339" s="15">
        <v>336</v>
      </c>
      <c r="B339" s="15" t="s">
        <v>5156</v>
      </c>
      <c r="C339" s="15" t="s">
        <v>1</v>
      </c>
      <c r="D339" s="15" t="s">
        <v>2622</v>
      </c>
      <c r="E339" s="15">
        <v>2025</v>
      </c>
      <c r="F339" s="15" t="s">
        <v>2621</v>
      </c>
      <c r="G339" s="15" t="s">
        <v>5689</v>
      </c>
      <c r="H339" s="15" t="s">
        <v>5762</v>
      </c>
      <c r="I339" s="15" t="s">
        <v>5762</v>
      </c>
      <c r="J339" s="15"/>
      <c r="K339" s="15" t="s">
        <v>5734</v>
      </c>
      <c r="L339" s="15" t="s">
        <v>2623</v>
      </c>
    </row>
    <row r="340" spans="1:12" ht="140" x14ac:dyDescent="0.35">
      <c r="A340" s="15">
        <v>337</v>
      </c>
      <c r="B340" s="15" t="s">
        <v>5157</v>
      </c>
      <c r="C340" s="15" t="s">
        <v>1</v>
      </c>
      <c r="D340" s="15" t="s">
        <v>2625</v>
      </c>
      <c r="E340" s="15">
        <v>2022</v>
      </c>
      <c r="F340" s="15" t="s">
        <v>2624</v>
      </c>
      <c r="G340" s="15" t="s">
        <v>5689</v>
      </c>
      <c r="H340" s="15" t="s">
        <v>5762</v>
      </c>
      <c r="I340" s="15" t="s">
        <v>5762</v>
      </c>
      <c r="J340" s="15"/>
      <c r="K340" s="15" t="s">
        <v>5734</v>
      </c>
      <c r="L340" s="15" t="s">
        <v>2627</v>
      </c>
    </row>
    <row r="341" spans="1:12" ht="140" x14ac:dyDescent="0.35">
      <c r="A341" s="15">
        <v>338</v>
      </c>
      <c r="B341" s="15" t="s">
        <v>5158</v>
      </c>
      <c r="C341" s="15" t="s">
        <v>1</v>
      </c>
      <c r="D341" s="15" t="s">
        <v>2629</v>
      </c>
      <c r="E341" s="15">
        <v>2023</v>
      </c>
      <c r="F341" s="15" t="s">
        <v>2628</v>
      </c>
      <c r="G341" s="15" t="s">
        <v>5689</v>
      </c>
      <c r="H341" s="15" t="s">
        <v>5762</v>
      </c>
      <c r="I341" s="15" t="s">
        <v>5762</v>
      </c>
      <c r="J341" s="15"/>
      <c r="K341" s="15" t="s">
        <v>5742</v>
      </c>
      <c r="L341" s="15" t="s">
        <v>2631</v>
      </c>
    </row>
    <row r="342" spans="1:12" ht="140" x14ac:dyDescent="0.35">
      <c r="A342" s="15">
        <v>339</v>
      </c>
      <c r="B342" s="15" t="s">
        <v>5159</v>
      </c>
      <c r="C342" s="15" t="s">
        <v>1</v>
      </c>
      <c r="D342" s="15" t="s">
        <v>2633</v>
      </c>
      <c r="E342" s="15">
        <v>2012</v>
      </c>
      <c r="F342" s="15" t="s">
        <v>2632</v>
      </c>
      <c r="G342" s="15" t="s">
        <v>5689</v>
      </c>
      <c r="H342" s="15" t="s">
        <v>5762</v>
      </c>
      <c r="I342" s="15" t="s">
        <v>5762</v>
      </c>
      <c r="J342" s="15"/>
      <c r="K342" s="15" t="s">
        <v>5742</v>
      </c>
      <c r="L342" s="15" t="s">
        <v>2635</v>
      </c>
    </row>
    <row r="343" spans="1:12" ht="140" x14ac:dyDescent="0.35">
      <c r="A343" s="15">
        <v>340</v>
      </c>
      <c r="B343" s="15" t="s">
        <v>5160</v>
      </c>
      <c r="C343" s="15" t="s">
        <v>1</v>
      </c>
      <c r="D343" s="15" t="s">
        <v>2637</v>
      </c>
      <c r="E343" s="15">
        <v>2020</v>
      </c>
      <c r="F343" s="15" t="s">
        <v>2636</v>
      </c>
      <c r="G343" s="15" t="s">
        <v>5689</v>
      </c>
      <c r="H343" s="15" t="s">
        <v>5762</v>
      </c>
      <c r="I343" s="15" t="s">
        <v>5762</v>
      </c>
      <c r="J343" s="15"/>
      <c r="K343" s="15" t="s">
        <v>5734</v>
      </c>
      <c r="L343" s="15" t="s">
        <v>2638</v>
      </c>
    </row>
    <row r="344" spans="1:12" ht="140" x14ac:dyDescent="0.35">
      <c r="A344" s="15">
        <v>341</v>
      </c>
      <c r="B344" s="15" t="s">
        <v>5161</v>
      </c>
      <c r="C344" s="15" t="s">
        <v>1</v>
      </c>
      <c r="D344" s="15" t="s">
        <v>2640</v>
      </c>
      <c r="E344" s="15">
        <v>2017</v>
      </c>
      <c r="F344" s="15" t="s">
        <v>2639</v>
      </c>
      <c r="G344" s="15" t="s">
        <v>5689</v>
      </c>
      <c r="H344" s="15" t="s">
        <v>5762</v>
      </c>
      <c r="I344" s="15" t="s">
        <v>5762</v>
      </c>
      <c r="J344" s="15"/>
      <c r="K344" s="15" t="s">
        <v>5734</v>
      </c>
      <c r="L344" s="15" t="s">
        <v>2641</v>
      </c>
    </row>
    <row r="345" spans="1:12" ht="140" x14ac:dyDescent="0.35">
      <c r="A345" s="15">
        <v>342</v>
      </c>
      <c r="B345" s="15" t="s">
        <v>5162</v>
      </c>
      <c r="C345" s="15" t="s">
        <v>1</v>
      </c>
      <c r="D345" s="15" t="s">
        <v>2643</v>
      </c>
      <c r="E345" s="15">
        <v>2020</v>
      </c>
      <c r="F345" s="15" t="s">
        <v>2642</v>
      </c>
      <c r="G345" s="15" t="s">
        <v>5689</v>
      </c>
      <c r="H345" s="15" t="s">
        <v>5762</v>
      </c>
      <c r="I345" s="15" t="s">
        <v>5762</v>
      </c>
      <c r="J345" s="15"/>
      <c r="K345" s="15" t="s">
        <v>5756</v>
      </c>
      <c r="L345" s="15" t="s">
        <v>2644</v>
      </c>
    </row>
    <row r="346" spans="1:12" ht="140" x14ac:dyDescent="0.35">
      <c r="A346" s="15">
        <v>343</v>
      </c>
      <c r="B346" s="15" t="s">
        <v>5163</v>
      </c>
      <c r="C346" s="15" t="s">
        <v>1</v>
      </c>
      <c r="D346" s="15" t="s">
        <v>2646</v>
      </c>
      <c r="E346" s="15">
        <v>2004</v>
      </c>
      <c r="F346" s="15" t="s">
        <v>2645</v>
      </c>
      <c r="G346" s="15" t="s">
        <v>5689</v>
      </c>
      <c r="H346" s="15" t="s">
        <v>5762</v>
      </c>
      <c r="I346" s="15" t="s">
        <v>5762</v>
      </c>
      <c r="J346" s="15"/>
      <c r="K346" s="15" t="s">
        <v>5734</v>
      </c>
      <c r="L346" s="15" t="s">
        <v>2648</v>
      </c>
    </row>
    <row r="347" spans="1:12" ht="140" x14ac:dyDescent="0.35">
      <c r="A347" s="15">
        <v>344</v>
      </c>
      <c r="B347" s="15" t="s">
        <v>5164</v>
      </c>
      <c r="C347" s="15" t="s">
        <v>1</v>
      </c>
      <c r="D347" s="15" t="s">
        <v>2650</v>
      </c>
      <c r="E347" s="15">
        <v>2023</v>
      </c>
      <c r="F347" s="15" t="s">
        <v>2649</v>
      </c>
      <c r="G347" s="15" t="s">
        <v>5689</v>
      </c>
      <c r="H347" s="15" t="s">
        <v>5762</v>
      </c>
      <c r="I347" s="15" t="s">
        <v>5762</v>
      </c>
      <c r="J347" s="15"/>
      <c r="K347" s="15" t="s">
        <v>5742</v>
      </c>
      <c r="L347" s="15" t="s">
        <v>5720</v>
      </c>
    </row>
    <row r="348" spans="1:12" ht="140" x14ac:dyDescent="0.35">
      <c r="A348" s="50">
        <v>345</v>
      </c>
      <c r="B348" s="50" t="s">
        <v>5165</v>
      </c>
      <c r="C348" s="50" t="s">
        <v>1</v>
      </c>
      <c r="D348" s="50" t="s">
        <v>2652</v>
      </c>
      <c r="E348" s="50">
        <v>2016</v>
      </c>
      <c r="F348" s="50" t="s">
        <v>2651</v>
      </c>
      <c r="G348" s="50" t="s">
        <v>5689</v>
      </c>
      <c r="H348" s="15" t="s">
        <v>5762</v>
      </c>
      <c r="I348" s="50" t="s">
        <v>5763</v>
      </c>
      <c r="J348" s="50" t="s">
        <v>5763</v>
      </c>
      <c r="K348" s="49" t="s">
        <v>5764</v>
      </c>
      <c r="L348" s="50" t="s">
        <v>2653</v>
      </c>
    </row>
    <row r="349" spans="1:12" ht="140" x14ac:dyDescent="0.35">
      <c r="A349" s="15">
        <v>346</v>
      </c>
      <c r="B349" s="15" t="s">
        <v>5166</v>
      </c>
      <c r="C349" s="15" t="s">
        <v>1</v>
      </c>
      <c r="D349" s="15" t="s">
        <v>2655</v>
      </c>
      <c r="E349" s="15">
        <v>2024</v>
      </c>
      <c r="F349" s="15" t="s">
        <v>2654</v>
      </c>
      <c r="G349" s="15" t="s">
        <v>5689</v>
      </c>
      <c r="H349" s="15" t="s">
        <v>5762</v>
      </c>
      <c r="I349" s="15" t="s">
        <v>5762</v>
      </c>
      <c r="J349" s="15"/>
      <c r="K349" s="15" t="s">
        <v>5734</v>
      </c>
      <c r="L349" s="15" t="s">
        <v>2656</v>
      </c>
    </row>
    <row r="350" spans="1:12" ht="140" x14ac:dyDescent="0.35">
      <c r="A350" s="15">
        <v>347</v>
      </c>
      <c r="B350" s="15" t="s">
        <v>5167</v>
      </c>
      <c r="C350" s="15" t="s">
        <v>1</v>
      </c>
      <c r="D350" s="15" t="s">
        <v>2658</v>
      </c>
      <c r="E350" s="15">
        <v>2023</v>
      </c>
      <c r="F350" s="15" t="s">
        <v>2657</v>
      </c>
      <c r="G350" s="15" t="s">
        <v>5689</v>
      </c>
      <c r="H350" s="15" t="s">
        <v>5762</v>
      </c>
      <c r="I350" s="15" t="s">
        <v>5762</v>
      </c>
      <c r="J350" s="15"/>
      <c r="K350" s="15" t="s">
        <v>5734</v>
      </c>
      <c r="L350" s="15" t="s">
        <v>2660</v>
      </c>
    </row>
    <row r="351" spans="1:12" ht="140" x14ac:dyDescent="0.35">
      <c r="A351" s="15">
        <v>348</v>
      </c>
      <c r="B351" s="15" t="s">
        <v>5168</v>
      </c>
      <c r="C351" s="15" t="s">
        <v>1</v>
      </c>
      <c r="D351" s="15" t="s">
        <v>2662</v>
      </c>
      <c r="E351" s="15">
        <v>2015</v>
      </c>
      <c r="F351" s="15" t="s">
        <v>2661</v>
      </c>
      <c r="G351" s="15" t="s">
        <v>5689</v>
      </c>
      <c r="H351" s="15" t="s">
        <v>5762</v>
      </c>
      <c r="I351" s="15" t="s">
        <v>5762</v>
      </c>
      <c r="J351" s="15"/>
      <c r="K351" s="15" t="s">
        <v>5734</v>
      </c>
      <c r="L351" s="15" t="s">
        <v>2664</v>
      </c>
    </row>
    <row r="352" spans="1:12" ht="140" x14ac:dyDescent="0.35">
      <c r="A352" s="15">
        <v>349</v>
      </c>
      <c r="B352" s="15" t="s">
        <v>5169</v>
      </c>
      <c r="C352" s="15" t="s">
        <v>1</v>
      </c>
      <c r="D352" s="15" t="s">
        <v>2666</v>
      </c>
      <c r="E352" s="15">
        <v>2023</v>
      </c>
      <c r="F352" s="15" t="s">
        <v>2665</v>
      </c>
      <c r="G352" s="15" t="s">
        <v>5689</v>
      </c>
      <c r="H352" s="15" t="s">
        <v>5762</v>
      </c>
      <c r="I352" s="15" t="s">
        <v>5762</v>
      </c>
      <c r="J352" s="15"/>
      <c r="K352" s="15" t="s">
        <v>5734</v>
      </c>
      <c r="L352" s="15" t="s">
        <v>2668</v>
      </c>
    </row>
    <row r="353" spans="1:12" ht="140" x14ac:dyDescent="0.35">
      <c r="A353" s="15">
        <v>350</v>
      </c>
      <c r="B353" s="15" t="s">
        <v>5170</v>
      </c>
      <c r="C353" s="15" t="s">
        <v>1</v>
      </c>
      <c r="D353" s="15" t="s">
        <v>2670</v>
      </c>
      <c r="E353" s="15">
        <v>2019</v>
      </c>
      <c r="F353" s="15" t="s">
        <v>2669</v>
      </c>
      <c r="G353" s="15" t="s">
        <v>5689</v>
      </c>
      <c r="H353" s="15" t="s">
        <v>5762</v>
      </c>
      <c r="I353" s="15" t="s">
        <v>5762</v>
      </c>
      <c r="J353" s="15"/>
      <c r="K353" s="15" t="s">
        <v>5734</v>
      </c>
      <c r="L353" s="15" t="s">
        <v>2671</v>
      </c>
    </row>
    <row r="354" spans="1:12" ht="140" x14ac:dyDescent="0.35">
      <c r="A354" s="15">
        <v>351</v>
      </c>
      <c r="B354" s="15" t="s">
        <v>5171</v>
      </c>
      <c r="C354" s="15" t="s">
        <v>1</v>
      </c>
      <c r="D354" s="15" t="s">
        <v>2673</v>
      </c>
      <c r="E354" s="15">
        <v>2017</v>
      </c>
      <c r="F354" s="15" t="s">
        <v>2672</v>
      </c>
      <c r="G354" s="15" t="s">
        <v>5689</v>
      </c>
      <c r="H354" s="15" t="s">
        <v>5762</v>
      </c>
      <c r="I354" s="15" t="s">
        <v>5762</v>
      </c>
      <c r="J354" s="15"/>
      <c r="K354" s="15" t="s">
        <v>5742</v>
      </c>
      <c r="L354" s="15" t="s">
        <v>2674</v>
      </c>
    </row>
    <row r="355" spans="1:12" ht="140" x14ac:dyDescent="0.35">
      <c r="A355" s="15">
        <v>352</v>
      </c>
      <c r="B355" s="15" t="s">
        <v>5172</v>
      </c>
      <c r="C355" s="15" t="s">
        <v>1</v>
      </c>
      <c r="D355" s="15" t="s">
        <v>2676</v>
      </c>
      <c r="E355" s="15">
        <v>2023</v>
      </c>
      <c r="F355" s="15" t="s">
        <v>2675</v>
      </c>
      <c r="G355" s="15" t="s">
        <v>5689</v>
      </c>
      <c r="H355" s="15" t="s">
        <v>5762</v>
      </c>
      <c r="I355" s="15" t="s">
        <v>5762</v>
      </c>
      <c r="J355" s="15"/>
      <c r="K355" s="15" t="s">
        <v>5734</v>
      </c>
      <c r="L355" s="15" t="s">
        <v>2677</v>
      </c>
    </row>
    <row r="356" spans="1:12" ht="140" x14ac:dyDescent="0.35">
      <c r="A356" s="15">
        <v>353</v>
      </c>
      <c r="B356" s="15" t="s">
        <v>5173</v>
      </c>
      <c r="C356" s="15" t="s">
        <v>1</v>
      </c>
      <c r="D356" s="15" t="s">
        <v>2679</v>
      </c>
      <c r="E356" s="15">
        <v>2009</v>
      </c>
      <c r="F356" s="15" t="s">
        <v>2678</v>
      </c>
      <c r="G356" s="15" t="s">
        <v>5689</v>
      </c>
      <c r="H356" s="15" t="s">
        <v>5762</v>
      </c>
      <c r="I356" s="15" t="s">
        <v>5762</v>
      </c>
      <c r="J356" s="15"/>
      <c r="K356" s="15" t="s">
        <v>5734</v>
      </c>
      <c r="L356" s="15" t="s">
        <v>2680</v>
      </c>
    </row>
    <row r="357" spans="1:12" ht="140" x14ac:dyDescent="0.35">
      <c r="A357" s="15">
        <v>354</v>
      </c>
      <c r="B357" s="15" t="s">
        <v>5174</v>
      </c>
      <c r="C357" s="15" t="s">
        <v>1</v>
      </c>
      <c r="D357" s="15" t="s">
        <v>2682</v>
      </c>
      <c r="E357" s="15">
        <v>2021</v>
      </c>
      <c r="F357" s="15" t="s">
        <v>2681</v>
      </c>
      <c r="G357" s="15" t="s">
        <v>5689</v>
      </c>
      <c r="H357" s="15" t="s">
        <v>5762</v>
      </c>
      <c r="I357" s="15" t="s">
        <v>5762</v>
      </c>
      <c r="J357" s="15"/>
      <c r="K357" s="15" t="s">
        <v>5734</v>
      </c>
      <c r="L357" s="15" t="s">
        <v>2684</v>
      </c>
    </row>
    <row r="358" spans="1:12" ht="140" x14ac:dyDescent="0.35">
      <c r="A358" s="15">
        <v>355</v>
      </c>
      <c r="B358" s="15" t="s">
        <v>5175</v>
      </c>
      <c r="C358" s="15" t="s">
        <v>1</v>
      </c>
      <c r="D358" s="15" t="s">
        <v>2686</v>
      </c>
      <c r="E358" s="15">
        <v>2009</v>
      </c>
      <c r="F358" s="15" t="s">
        <v>2685</v>
      </c>
      <c r="G358" s="15" t="s">
        <v>5689</v>
      </c>
      <c r="H358" s="15" t="s">
        <v>5762</v>
      </c>
      <c r="I358" s="15" t="s">
        <v>5762</v>
      </c>
      <c r="J358" s="15"/>
      <c r="K358" s="15" t="s">
        <v>5734</v>
      </c>
      <c r="L358" s="15" t="s">
        <v>2688</v>
      </c>
    </row>
    <row r="359" spans="1:12" ht="140" x14ac:dyDescent="0.35">
      <c r="A359" s="15">
        <v>356</v>
      </c>
      <c r="B359" s="15" t="s">
        <v>5176</v>
      </c>
      <c r="C359" s="15" t="s">
        <v>1</v>
      </c>
      <c r="D359" s="15" t="s">
        <v>2690</v>
      </c>
      <c r="E359" s="15">
        <v>2013</v>
      </c>
      <c r="F359" s="15" t="s">
        <v>2689</v>
      </c>
      <c r="G359" s="15" t="s">
        <v>5689</v>
      </c>
      <c r="H359" s="15" t="s">
        <v>5762</v>
      </c>
      <c r="I359" s="15" t="s">
        <v>5762</v>
      </c>
      <c r="J359" s="15"/>
      <c r="K359" s="15" t="s">
        <v>5734</v>
      </c>
      <c r="L359" s="15" t="s">
        <v>2691</v>
      </c>
    </row>
    <row r="360" spans="1:12" ht="140" x14ac:dyDescent="0.35">
      <c r="A360" s="15">
        <v>357</v>
      </c>
      <c r="B360" s="15" t="s">
        <v>5177</v>
      </c>
      <c r="C360" s="15" t="s">
        <v>1</v>
      </c>
      <c r="D360" s="15" t="s">
        <v>2693</v>
      </c>
      <c r="E360" s="15">
        <v>2024</v>
      </c>
      <c r="F360" s="15" t="s">
        <v>2692</v>
      </c>
      <c r="G360" s="15" t="s">
        <v>5689</v>
      </c>
      <c r="H360" s="15" t="s">
        <v>5762</v>
      </c>
      <c r="I360" s="15" t="s">
        <v>5762</v>
      </c>
      <c r="J360" s="15"/>
      <c r="K360" s="15" t="s">
        <v>5734</v>
      </c>
      <c r="L360" s="15" t="s">
        <v>2694</v>
      </c>
    </row>
    <row r="361" spans="1:12" ht="140" x14ac:dyDescent="0.35">
      <c r="A361" s="15">
        <v>358</v>
      </c>
      <c r="B361" s="15" t="s">
        <v>5178</v>
      </c>
      <c r="C361" s="15" t="s">
        <v>1</v>
      </c>
      <c r="D361" s="15" t="s">
        <v>2696</v>
      </c>
      <c r="E361" s="15">
        <v>2023</v>
      </c>
      <c r="F361" s="15" t="s">
        <v>2695</v>
      </c>
      <c r="G361" s="15" t="s">
        <v>5689</v>
      </c>
      <c r="H361" s="15" t="s">
        <v>5762</v>
      </c>
      <c r="I361" s="15" t="s">
        <v>5762</v>
      </c>
      <c r="J361" s="15"/>
      <c r="K361" s="15" t="s">
        <v>5734</v>
      </c>
      <c r="L361" s="15" t="s">
        <v>2697</v>
      </c>
    </row>
    <row r="362" spans="1:12" ht="140" x14ac:dyDescent="0.35">
      <c r="A362" s="15">
        <v>359</v>
      </c>
      <c r="B362" s="15" t="s">
        <v>5179</v>
      </c>
      <c r="C362" s="15" t="s">
        <v>1</v>
      </c>
      <c r="D362" s="15" t="s">
        <v>2699</v>
      </c>
      <c r="E362" s="15">
        <v>2023</v>
      </c>
      <c r="F362" s="15" t="s">
        <v>2698</v>
      </c>
      <c r="G362" s="15" t="s">
        <v>5689</v>
      </c>
      <c r="H362" s="15" t="s">
        <v>5762</v>
      </c>
      <c r="I362" s="15" t="s">
        <v>5762</v>
      </c>
      <c r="J362" s="15"/>
      <c r="K362" s="15" t="s">
        <v>5742</v>
      </c>
      <c r="L362" s="15" t="s">
        <v>2701</v>
      </c>
    </row>
    <row r="363" spans="1:12" ht="140" x14ac:dyDescent="0.35">
      <c r="A363" s="15">
        <v>360</v>
      </c>
      <c r="B363" s="15" t="s">
        <v>5180</v>
      </c>
      <c r="C363" s="15" t="s">
        <v>1</v>
      </c>
      <c r="D363" s="15" t="s">
        <v>2703</v>
      </c>
      <c r="E363" s="15">
        <v>2013</v>
      </c>
      <c r="F363" s="15" t="s">
        <v>2702</v>
      </c>
      <c r="G363" s="15" t="s">
        <v>5689</v>
      </c>
      <c r="H363" s="15" t="s">
        <v>5762</v>
      </c>
      <c r="I363" s="15" t="s">
        <v>5762</v>
      </c>
      <c r="J363" s="15"/>
      <c r="K363" s="15" t="s">
        <v>5734</v>
      </c>
      <c r="L363" s="15" t="s">
        <v>2705</v>
      </c>
    </row>
    <row r="364" spans="1:12" ht="140" x14ac:dyDescent="0.35">
      <c r="A364" s="15">
        <v>361</v>
      </c>
      <c r="B364" s="15" t="s">
        <v>5181</v>
      </c>
      <c r="C364" s="15" t="s">
        <v>1</v>
      </c>
      <c r="D364" s="15" t="s">
        <v>2707</v>
      </c>
      <c r="E364" s="15">
        <v>2014</v>
      </c>
      <c r="F364" s="15" t="s">
        <v>2706</v>
      </c>
      <c r="G364" s="15" t="s">
        <v>5689</v>
      </c>
      <c r="H364" s="15" t="s">
        <v>5762</v>
      </c>
      <c r="I364" s="15" t="s">
        <v>5762</v>
      </c>
      <c r="J364" s="15"/>
      <c r="K364" s="15" t="s">
        <v>5734</v>
      </c>
      <c r="L364" s="15" t="s">
        <v>2709</v>
      </c>
    </row>
    <row r="365" spans="1:12" ht="140" x14ac:dyDescent="0.35">
      <c r="A365" s="15">
        <v>362</v>
      </c>
      <c r="B365" s="15" t="s">
        <v>5182</v>
      </c>
      <c r="C365" s="15" t="s">
        <v>1</v>
      </c>
      <c r="D365" s="15" t="s">
        <v>2711</v>
      </c>
      <c r="E365" s="15">
        <v>2020</v>
      </c>
      <c r="F365" s="15" t="s">
        <v>2710</v>
      </c>
      <c r="G365" s="15" t="s">
        <v>5689</v>
      </c>
      <c r="H365" s="15" t="s">
        <v>5762</v>
      </c>
      <c r="I365" s="15" t="s">
        <v>5762</v>
      </c>
      <c r="J365" s="15"/>
      <c r="K365" s="15" t="s">
        <v>5734</v>
      </c>
      <c r="L365" s="15" t="s">
        <v>2712</v>
      </c>
    </row>
    <row r="366" spans="1:12" ht="140" x14ac:dyDescent="0.35">
      <c r="A366" s="15">
        <v>363</v>
      </c>
      <c r="B366" s="15" t="s">
        <v>5183</v>
      </c>
      <c r="C366" s="15" t="s">
        <v>1</v>
      </c>
      <c r="D366" s="15" t="s">
        <v>2714</v>
      </c>
      <c r="E366" s="15">
        <v>2007</v>
      </c>
      <c r="F366" s="15" t="s">
        <v>2713</v>
      </c>
      <c r="G366" s="15" t="s">
        <v>5689</v>
      </c>
      <c r="H366" s="15" t="s">
        <v>5762</v>
      </c>
      <c r="I366" s="15" t="s">
        <v>5762</v>
      </c>
      <c r="J366" s="15"/>
      <c r="K366" s="15" t="s">
        <v>5734</v>
      </c>
      <c r="L366" s="15" t="s">
        <v>5719</v>
      </c>
    </row>
    <row r="367" spans="1:12" ht="140" x14ac:dyDescent="0.35">
      <c r="A367" s="15">
        <v>364</v>
      </c>
      <c r="B367" s="15" t="s">
        <v>5184</v>
      </c>
      <c r="C367" s="15" t="s">
        <v>1</v>
      </c>
      <c r="D367" s="15" t="s">
        <v>2716</v>
      </c>
      <c r="E367" s="15">
        <v>2025</v>
      </c>
      <c r="F367" s="15" t="s">
        <v>2715</v>
      </c>
      <c r="G367" s="15" t="s">
        <v>5689</v>
      </c>
      <c r="H367" s="15" t="s">
        <v>5762</v>
      </c>
      <c r="I367" s="15" t="s">
        <v>5762</v>
      </c>
      <c r="J367" s="15"/>
      <c r="K367" s="15" t="s">
        <v>5734</v>
      </c>
      <c r="L367" s="15" t="s">
        <v>2717</v>
      </c>
    </row>
    <row r="368" spans="1:12" ht="140" x14ac:dyDescent="0.35">
      <c r="A368" s="15">
        <v>365</v>
      </c>
      <c r="B368" s="15" t="s">
        <v>5185</v>
      </c>
      <c r="C368" s="15" t="s">
        <v>1</v>
      </c>
      <c r="D368" s="15" t="s">
        <v>2719</v>
      </c>
      <c r="E368" s="15">
        <v>2022</v>
      </c>
      <c r="F368" s="15" t="s">
        <v>2718</v>
      </c>
      <c r="G368" s="15" t="s">
        <v>5689</v>
      </c>
      <c r="H368" s="15" t="s">
        <v>5762</v>
      </c>
      <c r="I368" s="15" t="s">
        <v>5762</v>
      </c>
      <c r="J368" s="15"/>
      <c r="K368" s="15" t="s">
        <v>5734</v>
      </c>
      <c r="L368" s="15" t="s">
        <v>2720</v>
      </c>
    </row>
    <row r="369" spans="1:12" ht="140" x14ac:dyDescent="0.35">
      <c r="A369" s="15">
        <v>366</v>
      </c>
      <c r="B369" s="15" t="s">
        <v>5186</v>
      </c>
      <c r="C369" s="15" t="s">
        <v>1</v>
      </c>
      <c r="D369" s="15" t="s">
        <v>2722</v>
      </c>
      <c r="E369" s="15">
        <v>2022</v>
      </c>
      <c r="F369" s="15" t="s">
        <v>2721</v>
      </c>
      <c r="G369" s="15" t="s">
        <v>5689</v>
      </c>
      <c r="H369" s="15" t="s">
        <v>5762</v>
      </c>
      <c r="I369" s="15" t="s">
        <v>5762</v>
      </c>
      <c r="J369" s="15"/>
      <c r="K369" s="15" t="s">
        <v>5734</v>
      </c>
      <c r="L369" s="15" t="s">
        <v>2724</v>
      </c>
    </row>
    <row r="370" spans="1:12" ht="140" x14ac:dyDescent="0.35">
      <c r="A370" s="15">
        <v>367</v>
      </c>
      <c r="B370" s="15" t="s">
        <v>5187</v>
      </c>
      <c r="C370" s="15" t="s">
        <v>1</v>
      </c>
      <c r="D370" s="15" t="s">
        <v>2726</v>
      </c>
      <c r="E370" s="15">
        <v>2025</v>
      </c>
      <c r="F370" s="15" t="s">
        <v>2725</v>
      </c>
      <c r="G370" s="15" t="s">
        <v>5689</v>
      </c>
      <c r="H370" s="15" t="s">
        <v>5762</v>
      </c>
      <c r="I370" s="15" t="s">
        <v>5762</v>
      </c>
      <c r="J370" s="15"/>
      <c r="K370" s="15" t="s">
        <v>5734</v>
      </c>
      <c r="L370" s="15" t="s">
        <v>22</v>
      </c>
    </row>
    <row r="371" spans="1:12" ht="140" x14ac:dyDescent="0.35">
      <c r="A371" s="15">
        <v>368</v>
      </c>
      <c r="B371" s="15" t="s">
        <v>5188</v>
      </c>
      <c r="C371" s="15" t="s">
        <v>1</v>
      </c>
      <c r="D371" s="15" t="s">
        <v>2728</v>
      </c>
      <c r="E371" s="15">
        <v>2022</v>
      </c>
      <c r="F371" s="15" t="s">
        <v>2727</v>
      </c>
      <c r="G371" s="15" t="s">
        <v>5689</v>
      </c>
      <c r="H371" s="15" t="s">
        <v>5762</v>
      </c>
      <c r="I371" s="15" t="s">
        <v>5762</v>
      </c>
      <c r="J371" s="15"/>
      <c r="K371" s="15" t="s">
        <v>5742</v>
      </c>
      <c r="L371" s="15" t="s">
        <v>2730</v>
      </c>
    </row>
    <row r="372" spans="1:12" ht="140" x14ac:dyDescent="0.35">
      <c r="A372" s="15">
        <v>369</v>
      </c>
      <c r="B372" s="15" t="s">
        <v>5189</v>
      </c>
      <c r="C372" s="15" t="s">
        <v>1</v>
      </c>
      <c r="D372" s="15" t="s">
        <v>2732</v>
      </c>
      <c r="E372" s="15">
        <v>2009</v>
      </c>
      <c r="F372" s="15" t="s">
        <v>2731</v>
      </c>
      <c r="G372" s="15" t="s">
        <v>5689</v>
      </c>
      <c r="H372" s="15" t="s">
        <v>5762</v>
      </c>
      <c r="I372" s="15" t="s">
        <v>5762</v>
      </c>
      <c r="J372" s="15"/>
      <c r="K372" s="15" t="s">
        <v>5734</v>
      </c>
      <c r="L372" s="15" t="s">
        <v>2733</v>
      </c>
    </row>
    <row r="373" spans="1:12" ht="140" x14ac:dyDescent="0.35">
      <c r="A373" s="15">
        <v>370</v>
      </c>
      <c r="B373" s="15" t="s">
        <v>5190</v>
      </c>
      <c r="C373" s="15" t="s">
        <v>1</v>
      </c>
      <c r="D373" s="15" t="s">
        <v>2735</v>
      </c>
      <c r="E373" s="15">
        <v>2019</v>
      </c>
      <c r="F373" s="15" t="s">
        <v>2734</v>
      </c>
      <c r="G373" s="15" t="s">
        <v>5689</v>
      </c>
      <c r="H373" s="15" t="s">
        <v>5762</v>
      </c>
      <c r="I373" s="15" t="s">
        <v>5762</v>
      </c>
      <c r="J373" s="15"/>
      <c r="K373" s="15" t="s">
        <v>5734</v>
      </c>
      <c r="L373" s="15" t="s">
        <v>2736</v>
      </c>
    </row>
    <row r="374" spans="1:12" ht="140" x14ac:dyDescent="0.35">
      <c r="A374" s="15">
        <v>371</v>
      </c>
      <c r="B374" s="15" t="s">
        <v>5191</v>
      </c>
      <c r="C374" s="15" t="s">
        <v>1</v>
      </c>
      <c r="D374" s="15" t="s">
        <v>2738</v>
      </c>
      <c r="E374" s="15">
        <v>2024</v>
      </c>
      <c r="F374" s="15" t="s">
        <v>2737</v>
      </c>
      <c r="G374" s="15" t="s">
        <v>5689</v>
      </c>
      <c r="H374" s="15" t="s">
        <v>5762</v>
      </c>
      <c r="I374" s="15" t="s">
        <v>5762</v>
      </c>
      <c r="J374" s="15"/>
      <c r="K374" s="15" t="s">
        <v>5734</v>
      </c>
      <c r="L374" s="15" t="s">
        <v>2739</v>
      </c>
    </row>
    <row r="375" spans="1:12" ht="140" x14ac:dyDescent="0.35">
      <c r="A375" s="15">
        <v>372</v>
      </c>
      <c r="B375" s="15" t="s">
        <v>5192</v>
      </c>
      <c r="C375" s="15" t="s">
        <v>1</v>
      </c>
      <c r="D375" s="15" t="s">
        <v>2741</v>
      </c>
      <c r="E375" s="15">
        <v>2019</v>
      </c>
      <c r="F375" s="15" t="s">
        <v>2740</v>
      </c>
      <c r="G375" s="15" t="s">
        <v>5689</v>
      </c>
      <c r="H375" s="15" t="s">
        <v>5762</v>
      </c>
      <c r="I375" s="15" t="s">
        <v>5762</v>
      </c>
      <c r="J375" s="15"/>
      <c r="K375" s="15" t="s">
        <v>5742</v>
      </c>
      <c r="L375" s="15" t="s">
        <v>2743</v>
      </c>
    </row>
    <row r="376" spans="1:12" ht="140" x14ac:dyDescent="0.35">
      <c r="A376" s="15">
        <v>373</v>
      </c>
      <c r="B376" s="15" t="s">
        <v>5193</v>
      </c>
      <c r="C376" s="15" t="s">
        <v>1</v>
      </c>
      <c r="D376" s="15" t="s">
        <v>2745</v>
      </c>
      <c r="E376" s="15">
        <v>2018</v>
      </c>
      <c r="F376" s="15" t="s">
        <v>2744</v>
      </c>
      <c r="G376" s="15" t="s">
        <v>5689</v>
      </c>
      <c r="H376" s="15" t="s">
        <v>5762</v>
      </c>
      <c r="I376" s="15" t="s">
        <v>5762</v>
      </c>
      <c r="J376" s="15"/>
      <c r="K376" s="15" t="s">
        <v>5734</v>
      </c>
      <c r="L376" s="15" t="s">
        <v>2747</v>
      </c>
    </row>
    <row r="377" spans="1:12" ht="140" x14ac:dyDescent="0.35">
      <c r="A377" s="15">
        <v>374</v>
      </c>
      <c r="B377" s="15" t="s">
        <v>5194</v>
      </c>
      <c r="C377" s="15" t="s">
        <v>1</v>
      </c>
      <c r="D377" s="15" t="s">
        <v>2749</v>
      </c>
      <c r="E377" s="15">
        <v>2022</v>
      </c>
      <c r="F377" s="15" t="s">
        <v>2748</v>
      </c>
      <c r="G377" s="15" t="s">
        <v>5689</v>
      </c>
      <c r="H377" s="15" t="s">
        <v>5762</v>
      </c>
      <c r="I377" s="15" t="s">
        <v>5762</v>
      </c>
      <c r="J377" s="15"/>
      <c r="K377" s="15" t="s">
        <v>5734</v>
      </c>
      <c r="L377" s="15" t="s">
        <v>2751</v>
      </c>
    </row>
    <row r="378" spans="1:12" ht="140" x14ac:dyDescent="0.35">
      <c r="A378" s="15">
        <v>375</v>
      </c>
      <c r="B378" s="15" t="s">
        <v>5195</v>
      </c>
      <c r="C378" s="15" t="s">
        <v>1</v>
      </c>
      <c r="D378" s="15" t="s">
        <v>2753</v>
      </c>
      <c r="E378" s="15">
        <v>2022</v>
      </c>
      <c r="F378" s="15" t="s">
        <v>2752</v>
      </c>
      <c r="G378" s="15" t="s">
        <v>5689</v>
      </c>
      <c r="H378" s="15" t="s">
        <v>5762</v>
      </c>
      <c r="I378" s="15" t="s">
        <v>5762</v>
      </c>
      <c r="J378" s="15"/>
      <c r="K378" s="15" t="s">
        <v>5742</v>
      </c>
      <c r="L378" s="15" t="s">
        <v>2754</v>
      </c>
    </row>
    <row r="379" spans="1:12" ht="140" x14ac:dyDescent="0.35">
      <c r="A379" s="68">
        <v>376</v>
      </c>
      <c r="B379" s="68" t="s">
        <v>5196</v>
      </c>
      <c r="C379" s="68" t="s">
        <v>1</v>
      </c>
      <c r="D379" s="68" t="s">
        <v>2756</v>
      </c>
      <c r="E379" s="68">
        <v>2025</v>
      </c>
      <c r="F379" s="68" t="s">
        <v>2755</v>
      </c>
      <c r="G379" s="68" t="s">
        <v>5689</v>
      </c>
      <c r="H379" s="68" t="s">
        <v>5762</v>
      </c>
      <c r="I379" s="68" t="s">
        <v>5762</v>
      </c>
      <c r="J379" s="68"/>
      <c r="K379" s="68" t="s">
        <v>5736</v>
      </c>
      <c r="L379" s="68" t="s">
        <v>2757</v>
      </c>
    </row>
    <row r="380" spans="1:12" ht="140" x14ac:dyDescent="0.35">
      <c r="A380" s="15">
        <v>377</v>
      </c>
      <c r="B380" s="15" t="s">
        <v>5197</v>
      </c>
      <c r="C380" s="15" t="s">
        <v>1</v>
      </c>
      <c r="D380" s="15" t="s">
        <v>2759</v>
      </c>
      <c r="E380" s="15">
        <v>2022</v>
      </c>
      <c r="F380" s="15" t="s">
        <v>2758</v>
      </c>
      <c r="G380" s="15" t="s">
        <v>5689</v>
      </c>
      <c r="H380" s="15" t="s">
        <v>5762</v>
      </c>
      <c r="I380" s="15" t="s">
        <v>5762</v>
      </c>
      <c r="J380" s="15"/>
      <c r="K380" s="15" t="s">
        <v>5734</v>
      </c>
      <c r="L380" s="15" t="s">
        <v>2761</v>
      </c>
    </row>
    <row r="381" spans="1:12" ht="140" x14ac:dyDescent="0.35">
      <c r="A381" s="15">
        <v>378</v>
      </c>
      <c r="B381" s="15" t="s">
        <v>5198</v>
      </c>
      <c r="C381" s="15" t="s">
        <v>1</v>
      </c>
      <c r="D381" s="15" t="s">
        <v>2763</v>
      </c>
      <c r="E381" s="15">
        <v>2024</v>
      </c>
      <c r="F381" s="15" t="s">
        <v>2762</v>
      </c>
      <c r="G381" s="15" t="s">
        <v>5689</v>
      </c>
      <c r="H381" s="15" t="s">
        <v>5762</v>
      </c>
      <c r="I381" s="15" t="s">
        <v>5762</v>
      </c>
      <c r="J381" s="15"/>
      <c r="K381" s="15" t="s">
        <v>5734</v>
      </c>
      <c r="L381" s="15" t="s">
        <v>2764</v>
      </c>
    </row>
    <row r="382" spans="1:12" ht="140" x14ac:dyDescent="0.35">
      <c r="A382" s="15">
        <v>379</v>
      </c>
      <c r="B382" s="15" t="s">
        <v>5199</v>
      </c>
      <c r="C382" s="15" t="s">
        <v>1</v>
      </c>
      <c r="D382" s="15" t="s">
        <v>2766</v>
      </c>
      <c r="E382" s="15">
        <v>2015</v>
      </c>
      <c r="F382" s="15" t="s">
        <v>2765</v>
      </c>
      <c r="G382" s="15" t="s">
        <v>5689</v>
      </c>
      <c r="H382" s="15" t="s">
        <v>5762</v>
      </c>
      <c r="I382" s="15" t="s">
        <v>5762</v>
      </c>
      <c r="J382" s="15"/>
      <c r="K382" s="15" t="s">
        <v>5734</v>
      </c>
      <c r="L382" s="15" t="s">
        <v>2767</v>
      </c>
    </row>
    <row r="383" spans="1:12" ht="140" x14ac:dyDescent="0.35">
      <c r="A383" s="15">
        <v>380</v>
      </c>
      <c r="B383" s="15" t="s">
        <v>5200</v>
      </c>
      <c r="C383" s="15" t="s">
        <v>1</v>
      </c>
      <c r="D383" s="15" t="s">
        <v>2769</v>
      </c>
      <c r="E383" s="15">
        <v>2020</v>
      </c>
      <c r="F383" s="15" t="s">
        <v>2768</v>
      </c>
      <c r="G383" s="15" t="s">
        <v>5689</v>
      </c>
      <c r="H383" s="15" t="s">
        <v>5762</v>
      </c>
      <c r="I383" s="15" t="s">
        <v>5762</v>
      </c>
      <c r="J383" s="15"/>
      <c r="K383" s="15" t="s">
        <v>5734</v>
      </c>
      <c r="L383" s="15" t="s">
        <v>2771</v>
      </c>
    </row>
    <row r="384" spans="1:12" ht="140" x14ac:dyDescent="0.35">
      <c r="A384" s="15">
        <v>381</v>
      </c>
      <c r="B384" s="15" t="s">
        <v>5201</v>
      </c>
      <c r="C384" s="15" t="s">
        <v>1</v>
      </c>
      <c r="D384" s="15" t="s">
        <v>2773</v>
      </c>
      <c r="E384" s="15">
        <v>2025</v>
      </c>
      <c r="F384" s="15" t="s">
        <v>2772</v>
      </c>
      <c r="G384" s="15" t="s">
        <v>5689</v>
      </c>
      <c r="H384" s="15" t="s">
        <v>5762</v>
      </c>
      <c r="I384" s="15" t="s">
        <v>5762</v>
      </c>
      <c r="J384" s="15"/>
      <c r="K384" s="15" t="s">
        <v>5734</v>
      </c>
      <c r="L384" s="15" t="s">
        <v>2775</v>
      </c>
    </row>
    <row r="385" spans="1:12" ht="140" x14ac:dyDescent="0.35">
      <c r="A385" s="15">
        <v>382</v>
      </c>
      <c r="B385" s="15" t="s">
        <v>5202</v>
      </c>
      <c r="C385" s="15" t="s">
        <v>1</v>
      </c>
      <c r="D385" s="15" t="s">
        <v>2777</v>
      </c>
      <c r="E385" s="15">
        <v>2021</v>
      </c>
      <c r="F385" s="15" t="s">
        <v>2776</v>
      </c>
      <c r="G385" s="15" t="s">
        <v>5689</v>
      </c>
      <c r="H385" s="15" t="s">
        <v>5762</v>
      </c>
      <c r="I385" s="15" t="s">
        <v>5762</v>
      </c>
      <c r="J385" s="15"/>
      <c r="K385" s="15" t="s">
        <v>5734</v>
      </c>
      <c r="L385" s="15" t="s">
        <v>2779</v>
      </c>
    </row>
    <row r="386" spans="1:12" ht="140" x14ac:dyDescent="0.35">
      <c r="A386" s="15">
        <v>383</v>
      </c>
      <c r="B386" s="15" t="s">
        <v>5203</v>
      </c>
      <c r="C386" s="15" t="s">
        <v>1</v>
      </c>
      <c r="D386" s="15" t="s">
        <v>2781</v>
      </c>
      <c r="E386" s="15">
        <v>2025</v>
      </c>
      <c r="F386" s="15" t="s">
        <v>2780</v>
      </c>
      <c r="G386" s="15" t="s">
        <v>5689</v>
      </c>
      <c r="H386" s="15" t="s">
        <v>5762</v>
      </c>
      <c r="I386" s="15" t="s">
        <v>5762</v>
      </c>
      <c r="J386" s="15"/>
      <c r="K386" s="15" t="s">
        <v>5742</v>
      </c>
      <c r="L386" s="15" t="s">
        <v>2782</v>
      </c>
    </row>
    <row r="387" spans="1:12" ht="140" x14ac:dyDescent="0.35">
      <c r="A387" s="15">
        <v>384</v>
      </c>
      <c r="B387" s="15" t="s">
        <v>5204</v>
      </c>
      <c r="C387" s="15" t="s">
        <v>1</v>
      </c>
      <c r="D387" s="15" t="s">
        <v>2784</v>
      </c>
      <c r="E387" s="15">
        <v>2024</v>
      </c>
      <c r="F387" s="15" t="s">
        <v>2783</v>
      </c>
      <c r="G387" s="15" t="s">
        <v>5689</v>
      </c>
      <c r="H387" s="15" t="s">
        <v>5762</v>
      </c>
      <c r="I387" s="15" t="s">
        <v>5762</v>
      </c>
      <c r="J387" s="15"/>
      <c r="K387" s="15" t="s">
        <v>5734</v>
      </c>
      <c r="L387" s="15" t="s">
        <v>2786</v>
      </c>
    </row>
    <row r="388" spans="1:12" ht="140" x14ac:dyDescent="0.35">
      <c r="A388" s="15">
        <v>385</v>
      </c>
      <c r="B388" s="15" t="s">
        <v>5205</v>
      </c>
      <c r="C388" s="15" t="s">
        <v>1</v>
      </c>
      <c r="D388" s="15" t="s">
        <v>2788</v>
      </c>
      <c r="E388" s="15">
        <v>2025</v>
      </c>
      <c r="F388" s="15" t="s">
        <v>2787</v>
      </c>
      <c r="G388" s="15" t="s">
        <v>5689</v>
      </c>
      <c r="H388" s="15" t="s">
        <v>5762</v>
      </c>
      <c r="I388" s="15" t="s">
        <v>5762</v>
      </c>
      <c r="J388" s="15"/>
      <c r="K388" s="15" t="s">
        <v>5734</v>
      </c>
      <c r="L388" s="15" t="s">
        <v>2789</v>
      </c>
    </row>
    <row r="389" spans="1:12" ht="140" x14ac:dyDescent="0.35">
      <c r="A389" s="15">
        <v>386</v>
      </c>
      <c r="B389" s="15" t="s">
        <v>5206</v>
      </c>
      <c r="C389" s="15" t="s">
        <v>1</v>
      </c>
      <c r="D389" s="15" t="s">
        <v>2791</v>
      </c>
      <c r="E389" s="15">
        <v>2014</v>
      </c>
      <c r="F389" s="15" t="s">
        <v>2790</v>
      </c>
      <c r="G389" s="15" t="s">
        <v>5689</v>
      </c>
      <c r="H389" s="15" t="s">
        <v>5762</v>
      </c>
      <c r="I389" s="15" t="s">
        <v>5762</v>
      </c>
      <c r="J389" s="15"/>
      <c r="K389" s="15" t="s">
        <v>5734</v>
      </c>
      <c r="L389" s="15" t="s">
        <v>2793</v>
      </c>
    </row>
    <row r="390" spans="1:12" ht="140" x14ac:dyDescent="0.35">
      <c r="A390" s="15">
        <v>387</v>
      </c>
      <c r="B390" s="15" t="s">
        <v>5207</v>
      </c>
      <c r="C390" s="15" t="s">
        <v>1</v>
      </c>
      <c r="D390" s="15" t="s">
        <v>2795</v>
      </c>
      <c r="E390" s="15">
        <v>2011</v>
      </c>
      <c r="F390" s="15" t="s">
        <v>2794</v>
      </c>
      <c r="G390" s="15" t="s">
        <v>5689</v>
      </c>
      <c r="H390" s="15" t="s">
        <v>5762</v>
      </c>
      <c r="I390" s="15" t="s">
        <v>5762</v>
      </c>
      <c r="J390" s="15"/>
      <c r="K390" s="15" t="s">
        <v>5734</v>
      </c>
      <c r="L390" s="15" t="s">
        <v>2797</v>
      </c>
    </row>
    <row r="391" spans="1:12" ht="140" x14ac:dyDescent="0.35">
      <c r="A391" s="15">
        <v>388</v>
      </c>
      <c r="B391" s="15" t="s">
        <v>5208</v>
      </c>
      <c r="C391" s="15" t="s">
        <v>1</v>
      </c>
      <c r="D391" s="15" t="s">
        <v>2799</v>
      </c>
      <c r="E391" s="15">
        <v>2021</v>
      </c>
      <c r="F391" s="15" t="s">
        <v>2798</v>
      </c>
      <c r="G391" s="15" t="s">
        <v>5689</v>
      </c>
      <c r="H391" s="15" t="s">
        <v>5762</v>
      </c>
      <c r="I391" s="15" t="s">
        <v>5762</v>
      </c>
      <c r="J391" s="15"/>
      <c r="K391" s="15" t="s">
        <v>5734</v>
      </c>
      <c r="L391" s="15" t="s">
        <v>2800</v>
      </c>
    </row>
    <row r="392" spans="1:12" ht="140" x14ac:dyDescent="0.35">
      <c r="A392" s="15">
        <v>389</v>
      </c>
      <c r="B392" s="15" t="s">
        <v>5209</v>
      </c>
      <c r="C392" s="15" t="s">
        <v>1</v>
      </c>
      <c r="D392" s="15" t="s">
        <v>2802</v>
      </c>
      <c r="E392" s="15">
        <v>2017</v>
      </c>
      <c r="F392" s="15" t="s">
        <v>2801</v>
      </c>
      <c r="G392" s="15" t="s">
        <v>5689</v>
      </c>
      <c r="H392" s="15" t="s">
        <v>5762</v>
      </c>
      <c r="I392" s="15" t="s">
        <v>5762</v>
      </c>
      <c r="J392" s="15"/>
      <c r="K392" s="15" t="s">
        <v>5734</v>
      </c>
      <c r="L392" s="15" t="s">
        <v>2804</v>
      </c>
    </row>
    <row r="393" spans="1:12" ht="140" x14ac:dyDescent="0.35">
      <c r="A393" s="15">
        <v>390</v>
      </c>
      <c r="B393" s="15" t="s">
        <v>5210</v>
      </c>
      <c r="C393" s="15" t="s">
        <v>1</v>
      </c>
      <c r="D393" s="15" t="s">
        <v>2806</v>
      </c>
      <c r="E393" s="15">
        <v>2024</v>
      </c>
      <c r="F393" s="15" t="s">
        <v>2805</v>
      </c>
      <c r="G393" s="15" t="s">
        <v>5689</v>
      </c>
      <c r="H393" s="15" t="s">
        <v>5762</v>
      </c>
      <c r="I393" s="15" t="s">
        <v>5762</v>
      </c>
      <c r="J393" s="15"/>
      <c r="K393" s="15" t="s">
        <v>5734</v>
      </c>
      <c r="L393" s="15" t="s">
        <v>2807</v>
      </c>
    </row>
    <row r="394" spans="1:12" ht="140" x14ac:dyDescent="0.35">
      <c r="A394" s="15">
        <v>391</v>
      </c>
      <c r="B394" s="15" t="s">
        <v>5211</v>
      </c>
      <c r="C394" s="15" t="s">
        <v>1</v>
      </c>
      <c r="D394" s="15" t="s">
        <v>2809</v>
      </c>
      <c r="E394" s="15">
        <v>2013</v>
      </c>
      <c r="F394" s="15" t="s">
        <v>2808</v>
      </c>
      <c r="G394" s="15" t="s">
        <v>5689</v>
      </c>
      <c r="H394" s="15" t="s">
        <v>5762</v>
      </c>
      <c r="I394" s="15" t="s">
        <v>5762</v>
      </c>
      <c r="J394" s="15"/>
      <c r="K394" s="15" t="s">
        <v>5734</v>
      </c>
      <c r="L394" s="15" t="s">
        <v>2811</v>
      </c>
    </row>
    <row r="395" spans="1:12" ht="140" x14ac:dyDescent="0.35">
      <c r="A395" s="15">
        <v>392</v>
      </c>
      <c r="B395" s="15" t="s">
        <v>5212</v>
      </c>
      <c r="C395" s="15" t="s">
        <v>1</v>
      </c>
      <c r="D395" s="15" t="s">
        <v>2813</v>
      </c>
      <c r="E395" s="15">
        <v>2024</v>
      </c>
      <c r="F395" s="15" t="s">
        <v>2812</v>
      </c>
      <c r="G395" s="15" t="s">
        <v>5689</v>
      </c>
      <c r="H395" s="15" t="s">
        <v>5762</v>
      </c>
      <c r="I395" s="15" t="s">
        <v>5762</v>
      </c>
      <c r="J395" s="15"/>
      <c r="K395" s="15" t="s">
        <v>5734</v>
      </c>
      <c r="L395" s="15" t="s">
        <v>2814</v>
      </c>
    </row>
    <row r="396" spans="1:12" ht="140" x14ac:dyDescent="0.35">
      <c r="A396" s="15">
        <v>393</v>
      </c>
      <c r="B396" s="15" t="s">
        <v>5213</v>
      </c>
      <c r="C396" s="15" t="s">
        <v>1</v>
      </c>
      <c r="D396" s="15" t="s">
        <v>2816</v>
      </c>
      <c r="E396" s="15">
        <v>2006</v>
      </c>
      <c r="F396" s="15" t="s">
        <v>2815</v>
      </c>
      <c r="G396" s="15" t="s">
        <v>5689</v>
      </c>
      <c r="H396" s="15" t="s">
        <v>5762</v>
      </c>
      <c r="I396" s="15" t="s">
        <v>5762</v>
      </c>
      <c r="J396" s="15"/>
      <c r="K396" s="15" t="s">
        <v>5742</v>
      </c>
      <c r="L396" s="15" t="s">
        <v>2818</v>
      </c>
    </row>
    <row r="397" spans="1:12" ht="140" x14ac:dyDescent="0.35">
      <c r="A397" s="15">
        <v>394</v>
      </c>
      <c r="B397" s="15" t="s">
        <v>5214</v>
      </c>
      <c r="C397" s="15" t="s">
        <v>1</v>
      </c>
      <c r="D397" s="15" t="s">
        <v>2820</v>
      </c>
      <c r="E397" s="15">
        <v>2016</v>
      </c>
      <c r="F397" s="15" t="s">
        <v>2819</v>
      </c>
      <c r="G397" s="15" t="s">
        <v>5689</v>
      </c>
      <c r="H397" s="15" t="s">
        <v>5762</v>
      </c>
      <c r="I397" s="15" t="s">
        <v>5762</v>
      </c>
      <c r="J397" s="15"/>
      <c r="K397" s="15" t="s">
        <v>5734</v>
      </c>
      <c r="L397" s="15" t="s">
        <v>2821</v>
      </c>
    </row>
    <row r="398" spans="1:12" ht="140" x14ac:dyDescent="0.35">
      <c r="A398" s="15">
        <v>395</v>
      </c>
      <c r="B398" s="15" t="s">
        <v>5215</v>
      </c>
      <c r="C398" s="15" t="s">
        <v>1</v>
      </c>
      <c r="D398" s="15" t="s">
        <v>2823</v>
      </c>
      <c r="E398" s="15">
        <v>2020</v>
      </c>
      <c r="F398" s="15" t="s">
        <v>2822</v>
      </c>
      <c r="G398" s="15" t="s">
        <v>5689</v>
      </c>
      <c r="H398" s="15" t="s">
        <v>5762</v>
      </c>
      <c r="I398" s="15" t="s">
        <v>5762</v>
      </c>
      <c r="J398" s="15"/>
      <c r="K398" s="15" t="s">
        <v>5742</v>
      </c>
      <c r="L398" s="15" t="s">
        <v>2824</v>
      </c>
    </row>
    <row r="399" spans="1:12" ht="140" x14ac:dyDescent="0.35">
      <c r="A399" s="15">
        <v>396</v>
      </c>
      <c r="B399" s="15" t="s">
        <v>5216</v>
      </c>
      <c r="C399" s="15" t="s">
        <v>1</v>
      </c>
      <c r="D399" s="15" t="s">
        <v>2826</v>
      </c>
      <c r="E399" s="15">
        <v>2021</v>
      </c>
      <c r="F399" s="15" t="s">
        <v>2825</v>
      </c>
      <c r="G399" s="15" t="s">
        <v>5689</v>
      </c>
      <c r="H399" s="15" t="s">
        <v>5762</v>
      </c>
      <c r="I399" s="15" t="s">
        <v>5762</v>
      </c>
      <c r="J399" s="15"/>
      <c r="K399" s="15" t="s">
        <v>5734</v>
      </c>
      <c r="L399" s="15" t="s">
        <v>2828</v>
      </c>
    </row>
    <row r="400" spans="1:12" ht="140" x14ac:dyDescent="0.35">
      <c r="A400" s="15">
        <v>397</v>
      </c>
      <c r="B400" s="15" t="s">
        <v>5217</v>
      </c>
      <c r="C400" s="15" t="s">
        <v>1</v>
      </c>
      <c r="D400" s="15" t="s">
        <v>2830</v>
      </c>
      <c r="E400" s="15">
        <v>2021</v>
      </c>
      <c r="F400" s="15" t="s">
        <v>2829</v>
      </c>
      <c r="G400" s="15" t="s">
        <v>5689</v>
      </c>
      <c r="H400" s="15" t="s">
        <v>5762</v>
      </c>
      <c r="I400" s="15" t="s">
        <v>5762</v>
      </c>
      <c r="J400" s="15"/>
      <c r="K400" s="15" t="s">
        <v>5734</v>
      </c>
      <c r="L400" s="15" t="s">
        <v>2832</v>
      </c>
    </row>
    <row r="401" spans="1:12" ht="140" x14ac:dyDescent="0.35">
      <c r="A401" s="15">
        <v>398</v>
      </c>
      <c r="B401" s="15" t="s">
        <v>5218</v>
      </c>
      <c r="C401" s="15" t="s">
        <v>1</v>
      </c>
      <c r="D401" s="15" t="s">
        <v>2834</v>
      </c>
      <c r="E401" s="15">
        <v>2021</v>
      </c>
      <c r="F401" s="15" t="s">
        <v>2833</v>
      </c>
      <c r="G401" s="15" t="s">
        <v>5689</v>
      </c>
      <c r="H401" s="15" t="s">
        <v>5762</v>
      </c>
      <c r="I401" s="15" t="s">
        <v>5762</v>
      </c>
      <c r="J401" s="15"/>
      <c r="K401" s="15" t="s">
        <v>5742</v>
      </c>
      <c r="L401" s="15" t="s">
        <v>2836</v>
      </c>
    </row>
    <row r="402" spans="1:12" ht="140" x14ac:dyDescent="0.35">
      <c r="A402" s="15">
        <v>399</v>
      </c>
      <c r="B402" s="15" t="s">
        <v>5219</v>
      </c>
      <c r="C402" s="15" t="s">
        <v>1</v>
      </c>
      <c r="D402" s="15" t="s">
        <v>2838</v>
      </c>
      <c r="E402" s="15">
        <v>2010</v>
      </c>
      <c r="F402" s="15" t="s">
        <v>2837</v>
      </c>
      <c r="G402" s="15" t="s">
        <v>5689</v>
      </c>
      <c r="H402" s="15" t="s">
        <v>5762</v>
      </c>
      <c r="I402" s="15" t="s">
        <v>5762</v>
      </c>
      <c r="J402" s="15"/>
      <c r="K402" s="15" t="s">
        <v>5734</v>
      </c>
      <c r="L402" s="15" t="s">
        <v>2840</v>
      </c>
    </row>
    <row r="403" spans="1:12" ht="140" x14ac:dyDescent="0.35">
      <c r="A403" s="15">
        <v>400</v>
      </c>
      <c r="B403" s="15" t="s">
        <v>5220</v>
      </c>
      <c r="C403" s="15" t="s">
        <v>1</v>
      </c>
      <c r="D403" s="15" t="s">
        <v>2842</v>
      </c>
      <c r="E403" s="15">
        <v>2022</v>
      </c>
      <c r="F403" s="15" t="s">
        <v>2841</v>
      </c>
      <c r="G403" s="15" t="s">
        <v>5689</v>
      </c>
      <c r="H403" s="15" t="s">
        <v>5762</v>
      </c>
      <c r="I403" s="15" t="s">
        <v>5762</v>
      </c>
      <c r="J403" s="15"/>
      <c r="K403" s="15" t="s">
        <v>5734</v>
      </c>
      <c r="L403" s="15" t="s">
        <v>2843</v>
      </c>
    </row>
    <row r="404" spans="1:12" ht="140" x14ac:dyDescent="0.35">
      <c r="A404" s="15">
        <v>401</v>
      </c>
      <c r="B404" s="15" t="s">
        <v>5221</v>
      </c>
      <c r="C404" s="15" t="s">
        <v>1</v>
      </c>
      <c r="D404" s="15" t="s">
        <v>2845</v>
      </c>
      <c r="E404" s="15">
        <v>2025</v>
      </c>
      <c r="F404" s="15" t="s">
        <v>2844</v>
      </c>
      <c r="G404" s="15" t="s">
        <v>5689</v>
      </c>
      <c r="H404" s="15" t="s">
        <v>5762</v>
      </c>
      <c r="I404" s="15" t="s">
        <v>5762</v>
      </c>
      <c r="J404" s="15"/>
      <c r="K404" s="15" t="s">
        <v>5734</v>
      </c>
      <c r="L404" s="15" t="s">
        <v>2846</v>
      </c>
    </row>
    <row r="405" spans="1:12" ht="140" x14ac:dyDescent="0.35">
      <c r="A405" s="50">
        <v>402</v>
      </c>
      <c r="B405" s="50" t="s">
        <v>5222</v>
      </c>
      <c r="C405" s="50" t="s">
        <v>1</v>
      </c>
      <c r="D405" s="50" t="s">
        <v>2848</v>
      </c>
      <c r="E405" s="50">
        <v>2018</v>
      </c>
      <c r="F405" s="50" t="s">
        <v>2847</v>
      </c>
      <c r="G405" s="50" t="s">
        <v>5689</v>
      </c>
      <c r="H405" s="50" t="s">
        <v>5763</v>
      </c>
      <c r="I405" s="50" t="s">
        <v>5763</v>
      </c>
      <c r="J405" s="50"/>
      <c r="K405" s="49" t="s">
        <v>5764</v>
      </c>
      <c r="L405" s="50" t="s">
        <v>2849</v>
      </c>
    </row>
    <row r="406" spans="1:12" ht="140" x14ac:dyDescent="0.35">
      <c r="A406" s="15">
        <v>403</v>
      </c>
      <c r="B406" s="15" t="s">
        <v>5223</v>
      </c>
      <c r="C406" s="15" t="s">
        <v>1</v>
      </c>
      <c r="D406" s="15" t="s">
        <v>2851</v>
      </c>
      <c r="E406" s="15">
        <v>2020</v>
      </c>
      <c r="F406" s="15" t="s">
        <v>2850</v>
      </c>
      <c r="G406" s="15" t="s">
        <v>5689</v>
      </c>
      <c r="H406" s="15" t="s">
        <v>5762</v>
      </c>
      <c r="I406" s="15" t="s">
        <v>5762</v>
      </c>
      <c r="J406" s="15"/>
      <c r="K406" s="15" t="s">
        <v>5734</v>
      </c>
      <c r="L406" s="15" t="s">
        <v>2853</v>
      </c>
    </row>
    <row r="407" spans="1:12" ht="140" x14ac:dyDescent="0.35">
      <c r="A407" s="15">
        <v>404</v>
      </c>
      <c r="B407" s="15" t="s">
        <v>5224</v>
      </c>
      <c r="C407" s="15" t="s">
        <v>1</v>
      </c>
      <c r="D407" s="15" t="s">
        <v>2855</v>
      </c>
      <c r="E407" s="15">
        <v>2013</v>
      </c>
      <c r="F407" s="15" t="s">
        <v>2854</v>
      </c>
      <c r="G407" s="15" t="s">
        <v>5689</v>
      </c>
      <c r="H407" s="15" t="s">
        <v>5762</v>
      </c>
      <c r="I407" s="15" t="s">
        <v>5762</v>
      </c>
      <c r="J407" s="15"/>
      <c r="K407" s="15" t="s">
        <v>5734</v>
      </c>
      <c r="L407" s="15" t="s">
        <v>2856</v>
      </c>
    </row>
    <row r="408" spans="1:12" ht="140" x14ac:dyDescent="0.35">
      <c r="A408" s="15">
        <v>405</v>
      </c>
      <c r="B408" s="15" t="s">
        <v>5225</v>
      </c>
      <c r="C408" s="15" t="s">
        <v>1</v>
      </c>
      <c r="D408" s="15" t="s">
        <v>2858</v>
      </c>
      <c r="E408" s="15">
        <v>2024</v>
      </c>
      <c r="F408" s="15" t="s">
        <v>2857</v>
      </c>
      <c r="G408" s="15" t="s">
        <v>5689</v>
      </c>
      <c r="H408" s="15" t="s">
        <v>5762</v>
      </c>
      <c r="I408" s="15" t="s">
        <v>5762</v>
      </c>
      <c r="J408" s="15"/>
      <c r="K408" s="15" t="s">
        <v>5734</v>
      </c>
      <c r="L408" s="15" t="s">
        <v>2860</v>
      </c>
    </row>
    <row r="409" spans="1:12" ht="140" x14ac:dyDescent="0.35">
      <c r="A409" s="15">
        <v>406</v>
      </c>
      <c r="B409" s="15" t="s">
        <v>5226</v>
      </c>
      <c r="C409" s="15" t="s">
        <v>1</v>
      </c>
      <c r="D409" s="15" t="s">
        <v>2862</v>
      </c>
      <c r="E409" s="15">
        <v>2022</v>
      </c>
      <c r="F409" s="15" t="s">
        <v>2861</v>
      </c>
      <c r="G409" s="15" t="s">
        <v>5689</v>
      </c>
      <c r="H409" s="15" t="s">
        <v>5762</v>
      </c>
      <c r="I409" s="15" t="s">
        <v>5762</v>
      </c>
      <c r="J409" s="15"/>
      <c r="K409" s="15" t="s">
        <v>5734</v>
      </c>
      <c r="L409" s="15" t="s">
        <v>2863</v>
      </c>
    </row>
    <row r="410" spans="1:12" ht="140" x14ac:dyDescent="0.35">
      <c r="A410" s="15">
        <v>407</v>
      </c>
      <c r="B410" s="15" t="s">
        <v>5227</v>
      </c>
      <c r="C410" s="15" t="s">
        <v>1</v>
      </c>
      <c r="D410" s="15" t="s">
        <v>2865</v>
      </c>
      <c r="E410" s="15">
        <v>2025</v>
      </c>
      <c r="F410" s="15" t="s">
        <v>2864</v>
      </c>
      <c r="G410" s="15" t="s">
        <v>5689</v>
      </c>
      <c r="H410" s="15" t="s">
        <v>5762</v>
      </c>
      <c r="I410" s="15" t="s">
        <v>5762</v>
      </c>
      <c r="J410" s="15"/>
      <c r="K410" s="15" t="s">
        <v>5734</v>
      </c>
      <c r="L410" s="15" t="s">
        <v>2866</v>
      </c>
    </row>
    <row r="411" spans="1:12" ht="140" x14ac:dyDescent="0.35">
      <c r="A411" s="15">
        <v>408</v>
      </c>
      <c r="B411" s="15" t="s">
        <v>5228</v>
      </c>
      <c r="C411" s="15" t="s">
        <v>1</v>
      </c>
      <c r="D411" s="15" t="s">
        <v>2868</v>
      </c>
      <c r="E411" s="15">
        <v>2019</v>
      </c>
      <c r="F411" s="15" t="s">
        <v>2867</v>
      </c>
      <c r="G411" s="15" t="s">
        <v>5689</v>
      </c>
      <c r="H411" s="15" t="s">
        <v>5762</v>
      </c>
      <c r="I411" s="15" t="s">
        <v>5762</v>
      </c>
      <c r="J411" s="15"/>
      <c r="K411" s="15" t="s">
        <v>5734</v>
      </c>
      <c r="L411" s="15" t="s">
        <v>2869</v>
      </c>
    </row>
    <row r="412" spans="1:12" ht="140" x14ac:dyDescent="0.35">
      <c r="A412" s="15">
        <v>409</v>
      </c>
      <c r="B412" s="15" t="s">
        <v>5229</v>
      </c>
      <c r="C412" s="15" t="s">
        <v>1</v>
      </c>
      <c r="D412" s="15" t="s">
        <v>2871</v>
      </c>
      <c r="E412" s="15">
        <v>2012</v>
      </c>
      <c r="F412" s="15" t="s">
        <v>2870</v>
      </c>
      <c r="G412" s="15" t="s">
        <v>5689</v>
      </c>
      <c r="H412" s="15" t="s">
        <v>5762</v>
      </c>
      <c r="I412" s="15" t="s">
        <v>5762</v>
      </c>
      <c r="J412" s="15"/>
      <c r="K412" s="15" t="s">
        <v>5734</v>
      </c>
      <c r="L412" s="15" t="s">
        <v>2873</v>
      </c>
    </row>
    <row r="413" spans="1:12" ht="140" x14ac:dyDescent="0.35">
      <c r="A413" s="15">
        <v>410</v>
      </c>
      <c r="B413" s="15" t="s">
        <v>5230</v>
      </c>
      <c r="C413" s="15" t="s">
        <v>1</v>
      </c>
      <c r="D413" s="15" t="s">
        <v>2875</v>
      </c>
      <c r="E413" s="15">
        <v>2024</v>
      </c>
      <c r="F413" s="15" t="s">
        <v>2874</v>
      </c>
      <c r="G413" s="15" t="s">
        <v>5689</v>
      </c>
      <c r="H413" s="15" t="s">
        <v>5762</v>
      </c>
      <c r="I413" s="15" t="s">
        <v>5762</v>
      </c>
      <c r="J413" s="15"/>
      <c r="K413" s="15" t="s">
        <v>5734</v>
      </c>
      <c r="L413" s="15" t="s">
        <v>2877</v>
      </c>
    </row>
    <row r="414" spans="1:12" ht="140" x14ac:dyDescent="0.35">
      <c r="A414" s="15">
        <v>411</v>
      </c>
      <c r="B414" s="15" t="s">
        <v>5231</v>
      </c>
      <c r="C414" s="15" t="s">
        <v>1</v>
      </c>
      <c r="D414" s="15" t="s">
        <v>2879</v>
      </c>
      <c r="E414" s="15">
        <v>2018</v>
      </c>
      <c r="F414" s="15" t="s">
        <v>2878</v>
      </c>
      <c r="G414" s="15" t="s">
        <v>5689</v>
      </c>
      <c r="H414" s="15" t="s">
        <v>5762</v>
      </c>
      <c r="I414" s="15" t="s">
        <v>5762</v>
      </c>
      <c r="J414" s="15"/>
      <c r="K414" s="15" t="s">
        <v>5734</v>
      </c>
      <c r="L414" s="15" t="s">
        <v>2880</v>
      </c>
    </row>
    <row r="415" spans="1:12" ht="140" x14ac:dyDescent="0.35">
      <c r="A415" s="15">
        <v>412</v>
      </c>
      <c r="B415" s="15" t="s">
        <v>5232</v>
      </c>
      <c r="C415" s="15" t="s">
        <v>1</v>
      </c>
      <c r="D415" s="15" t="s">
        <v>2882</v>
      </c>
      <c r="E415" s="15">
        <v>2021</v>
      </c>
      <c r="F415" s="15" t="s">
        <v>2881</v>
      </c>
      <c r="G415" s="15" t="s">
        <v>5689</v>
      </c>
      <c r="H415" s="15" t="s">
        <v>5762</v>
      </c>
      <c r="I415" s="15" t="s">
        <v>5762</v>
      </c>
      <c r="J415" s="15"/>
      <c r="K415" s="15" t="s">
        <v>5742</v>
      </c>
      <c r="L415" s="15" t="s">
        <v>2883</v>
      </c>
    </row>
    <row r="416" spans="1:12" ht="140" x14ac:dyDescent="0.35">
      <c r="A416" s="15">
        <v>413</v>
      </c>
      <c r="B416" s="15" t="s">
        <v>5233</v>
      </c>
      <c r="C416" s="15" t="s">
        <v>1</v>
      </c>
      <c r="D416" s="15" t="s">
        <v>2885</v>
      </c>
      <c r="E416" s="15">
        <v>2024</v>
      </c>
      <c r="F416" s="15" t="s">
        <v>2884</v>
      </c>
      <c r="G416" s="15" t="s">
        <v>5689</v>
      </c>
      <c r="H416" s="15" t="s">
        <v>5762</v>
      </c>
      <c r="I416" s="15" t="s">
        <v>5762</v>
      </c>
      <c r="J416" s="15"/>
      <c r="K416" s="15" t="s">
        <v>5734</v>
      </c>
      <c r="L416" s="15" t="s">
        <v>2887</v>
      </c>
    </row>
    <row r="417" spans="1:12" ht="140" x14ac:dyDescent="0.35">
      <c r="A417" s="15">
        <v>414</v>
      </c>
      <c r="B417" s="15" t="s">
        <v>5234</v>
      </c>
      <c r="C417" s="15" t="s">
        <v>1</v>
      </c>
      <c r="D417" s="15" t="s">
        <v>2889</v>
      </c>
      <c r="E417" s="15">
        <v>2021</v>
      </c>
      <c r="F417" s="15" t="s">
        <v>2888</v>
      </c>
      <c r="G417" s="15" t="s">
        <v>5689</v>
      </c>
      <c r="H417" s="15" t="s">
        <v>5762</v>
      </c>
      <c r="I417" s="15" t="s">
        <v>5762</v>
      </c>
      <c r="J417" s="15"/>
      <c r="K417" s="15" t="s">
        <v>5734</v>
      </c>
      <c r="L417" s="15" t="s">
        <v>2890</v>
      </c>
    </row>
    <row r="418" spans="1:12" ht="140" x14ac:dyDescent="0.35">
      <c r="A418" s="15">
        <v>415</v>
      </c>
      <c r="B418" s="15" t="s">
        <v>5235</v>
      </c>
      <c r="C418" s="15" t="s">
        <v>1</v>
      </c>
      <c r="D418" s="15" t="s">
        <v>2892</v>
      </c>
      <c r="E418" s="15">
        <v>2020</v>
      </c>
      <c r="F418" s="15" t="s">
        <v>2891</v>
      </c>
      <c r="G418" s="15" t="s">
        <v>5689</v>
      </c>
      <c r="H418" s="15" t="s">
        <v>5762</v>
      </c>
      <c r="I418" s="15" t="s">
        <v>5762</v>
      </c>
      <c r="J418" s="15"/>
      <c r="K418" s="15" t="s">
        <v>5742</v>
      </c>
      <c r="L418" s="15" t="s">
        <v>2894</v>
      </c>
    </row>
    <row r="419" spans="1:12" ht="140" x14ac:dyDescent="0.35">
      <c r="A419" s="15">
        <v>416</v>
      </c>
      <c r="B419" s="15" t="s">
        <v>5236</v>
      </c>
      <c r="C419" s="15" t="s">
        <v>1</v>
      </c>
      <c r="D419" s="15" t="s">
        <v>2896</v>
      </c>
      <c r="E419" s="15">
        <v>2024</v>
      </c>
      <c r="F419" s="15" t="s">
        <v>2895</v>
      </c>
      <c r="G419" s="15" t="s">
        <v>5689</v>
      </c>
      <c r="H419" s="15" t="s">
        <v>5762</v>
      </c>
      <c r="I419" s="15" t="s">
        <v>5762</v>
      </c>
      <c r="J419" s="15"/>
      <c r="K419" s="15" t="s">
        <v>5734</v>
      </c>
      <c r="L419" s="15" t="s">
        <v>2898</v>
      </c>
    </row>
    <row r="420" spans="1:12" ht="140" x14ac:dyDescent="0.35">
      <c r="A420" s="15">
        <v>417</v>
      </c>
      <c r="B420" s="15" t="s">
        <v>5237</v>
      </c>
      <c r="C420" s="15" t="s">
        <v>1</v>
      </c>
      <c r="D420" s="15" t="s">
        <v>2900</v>
      </c>
      <c r="E420" s="15">
        <v>2013</v>
      </c>
      <c r="F420" s="15" t="s">
        <v>2899</v>
      </c>
      <c r="G420" s="15" t="s">
        <v>5689</v>
      </c>
      <c r="H420" s="15" t="s">
        <v>5762</v>
      </c>
      <c r="I420" s="15" t="s">
        <v>5762</v>
      </c>
      <c r="J420" s="15"/>
      <c r="K420" s="15" t="s">
        <v>5734</v>
      </c>
      <c r="L420" s="15" t="s">
        <v>2902</v>
      </c>
    </row>
    <row r="421" spans="1:12" ht="140" x14ac:dyDescent="0.35">
      <c r="A421" s="15">
        <v>418</v>
      </c>
      <c r="B421" s="15" t="s">
        <v>5238</v>
      </c>
      <c r="C421" s="15" t="s">
        <v>1</v>
      </c>
      <c r="D421" s="15" t="s">
        <v>2904</v>
      </c>
      <c r="E421" s="15">
        <v>2015</v>
      </c>
      <c r="F421" s="15" t="s">
        <v>2903</v>
      </c>
      <c r="G421" s="15" t="s">
        <v>5689</v>
      </c>
      <c r="H421" s="15" t="s">
        <v>5762</v>
      </c>
      <c r="I421" s="15" t="s">
        <v>5762</v>
      </c>
      <c r="J421" s="15"/>
      <c r="K421" s="15" t="s">
        <v>5742</v>
      </c>
      <c r="L421" s="15" t="s">
        <v>900</v>
      </c>
    </row>
    <row r="422" spans="1:12" ht="140" x14ac:dyDescent="0.35">
      <c r="A422" s="15">
        <v>419</v>
      </c>
      <c r="B422" s="15" t="s">
        <v>5239</v>
      </c>
      <c r="C422" s="15" t="s">
        <v>1</v>
      </c>
      <c r="D422" s="15" t="s">
        <v>2906</v>
      </c>
      <c r="E422" s="15">
        <v>2015</v>
      </c>
      <c r="F422" s="15" t="s">
        <v>2905</v>
      </c>
      <c r="G422" s="15" t="s">
        <v>5689</v>
      </c>
      <c r="H422" s="15" t="s">
        <v>5762</v>
      </c>
      <c r="I422" s="15" t="s">
        <v>5762</v>
      </c>
      <c r="J422" s="15"/>
      <c r="K422" s="15" t="s">
        <v>5734</v>
      </c>
      <c r="L422" s="15" t="s">
        <v>2908</v>
      </c>
    </row>
    <row r="423" spans="1:12" ht="140" x14ac:dyDescent="0.35">
      <c r="A423" s="15">
        <v>420</v>
      </c>
      <c r="B423" s="15" t="s">
        <v>5240</v>
      </c>
      <c r="C423" s="15" t="s">
        <v>1</v>
      </c>
      <c r="D423" s="15" t="s">
        <v>2910</v>
      </c>
      <c r="E423" s="15">
        <v>2024</v>
      </c>
      <c r="F423" s="15" t="s">
        <v>2909</v>
      </c>
      <c r="G423" s="15" t="s">
        <v>5689</v>
      </c>
      <c r="H423" s="15" t="s">
        <v>5762</v>
      </c>
      <c r="I423" s="15" t="s">
        <v>5762</v>
      </c>
      <c r="J423" s="15"/>
      <c r="K423" s="15" t="s">
        <v>5734</v>
      </c>
      <c r="L423" s="15" t="s">
        <v>2911</v>
      </c>
    </row>
    <row r="424" spans="1:12" ht="140" x14ac:dyDescent="0.35">
      <c r="A424" s="15">
        <v>421</v>
      </c>
      <c r="B424" s="15" t="s">
        <v>5241</v>
      </c>
      <c r="C424" s="15" t="s">
        <v>1</v>
      </c>
      <c r="D424" s="15" t="s">
        <v>2913</v>
      </c>
      <c r="E424" s="15">
        <v>2024</v>
      </c>
      <c r="F424" s="15" t="s">
        <v>2912</v>
      </c>
      <c r="G424" s="15" t="s">
        <v>5689</v>
      </c>
      <c r="H424" s="15" t="s">
        <v>5762</v>
      </c>
      <c r="I424" s="15" t="s">
        <v>5762</v>
      </c>
      <c r="J424" s="15"/>
      <c r="K424" s="15" t="s">
        <v>5734</v>
      </c>
      <c r="L424" s="15" t="s">
        <v>2915</v>
      </c>
    </row>
    <row r="425" spans="1:12" ht="140" x14ac:dyDescent="0.35">
      <c r="A425" s="15">
        <v>422</v>
      </c>
      <c r="B425" s="15" t="s">
        <v>5242</v>
      </c>
      <c r="C425" s="15" t="s">
        <v>1</v>
      </c>
      <c r="D425" s="15" t="s">
        <v>2917</v>
      </c>
      <c r="E425" s="15">
        <v>2023</v>
      </c>
      <c r="F425" s="15" t="s">
        <v>2916</v>
      </c>
      <c r="G425" s="15" t="s">
        <v>5689</v>
      </c>
      <c r="H425" s="15" t="s">
        <v>5762</v>
      </c>
      <c r="I425" s="15" t="s">
        <v>5762</v>
      </c>
      <c r="J425" s="15"/>
      <c r="K425" s="15" t="s">
        <v>5734</v>
      </c>
      <c r="L425" s="15" t="s">
        <v>2919</v>
      </c>
    </row>
    <row r="426" spans="1:12" ht="140" x14ac:dyDescent="0.35">
      <c r="A426" s="15">
        <v>423</v>
      </c>
      <c r="B426" s="15" t="s">
        <v>5243</v>
      </c>
      <c r="C426" s="15" t="s">
        <v>1</v>
      </c>
      <c r="D426" s="15" t="s">
        <v>2921</v>
      </c>
      <c r="E426" s="15">
        <v>2015</v>
      </c>
      <c r="F426" s="15" t="s">
        <v>2920</v>
      </c>
      <c r="G426" s="15" t="s">
        <v>5689</v>
      </c>
      <c r="H426" s="15" t="s">
        <v>5762</v>
      </c>
      <c r="I426" s="15" t="s">
        <v>5762</v>
      </c>
      <c r="J426" s="15"/>
      <c r="K426" s="15" t="s">
        <v>5734</v>
      </c>
      <c r="L426" s="15" t="s">
        <v>2922</v>
      </c>
    </row>
    <row r="427" spans="1:12" ht="140" x14ac:dyDescent="0.35">
      <c r="A427" s="15">
        <v>424</v>
      </c>
      <c r="B427" s="15" t="s">
        <v>5244</v>
      </c>
      <c r="C427" s="15" t="s">
        <v>1</v>
      </c>
      <c r="D427" s="15" t="s">
        <v>2924</v>
      </c>
      <c r="E427" s="15">
        <v>2019</v>
      </c>
      <c r="F427" s="15" t="s">
        <v>2923</v>
      </c>
      <c r="G427" s="15" t="s">
        <v>5689</v>
      </c>
      <c r="H427" s="15" t="s">
        <v>5762</v>
      </c>
      <c r="I427" s="15" t="s">
        <v>5762</v>
      </c>
      <c r="J427" s="15"/>
      <c r="K427" s="15" t="s">
        <v>5742</v>
      </c>
      <c r="L427" s="15" t="s">
        <v>2926</v>
      </c>
    </row>
    <row r="428" spans="1:12" ht="140" x14ac:dyDescent="0.35">
      <c r="A428" s="15">
        <v>425</v>
      </c>
      <c r="B428" s="15" t="s">
        <v>5245</v>
      </c>
      <c r="C428" s="15" t="s">
        <v>1</v>
      </c>
      <c r="D428" s="15" t="s">
        <v>2928</v>
      </c>
      <c r="E428" s="15">
        <v>2012</v>
      </c>
      <c r="F428" s="15" t="s">
        <v>2927</v>
      </c>
      <c r="G428" s="15" t="s">
        <v>5689</v>
      </c>
      <c r="H428" s="15" t="s">
        <v>5762</v>
      </c>
      <c r="I428" s="15" t="s">
        <v>5762</v>
      </c>
      <c r="J428" s="15"/>
      <c r="K428" s="15" t="s">
        <v>5734</v>
      </c>
      <c r="L428" s="15" t="s">
        <v>2930</v>
      </c>
    </row>
    <row r="429" spans="1:12" ht="140" x14ac:dyDescent="0.35">
      <c r="A429" s="15">
        <v>426</v>
      </c>
      <c r="B429" s="15" t="s">
        <v>5246</v>
      </c>
      <c r="C429" s="15" t="s">
        <v>1</v>
      </c>
      <c r="D429" s="15" t="s">
        <v>2932</v>
      </c>
      <c r="E429" s="15">
        <v>2020</v>
      </c>
      <c r="F429" s="15" t="s">
        <v>2931</v>
      </c>
      <c r="G429" s="15" t="s">
        <v>5689</v>
      </c>
      <c r="H429" s="15" t="s">
        <v>5762</v>
      </c>
      <c r="I429" s="15" t="s">
        <v>5762</v>
      </c>
      <c r="J429" s="15"/>
      <c r="K429" s="15" t="s">
        <v>5742</v>
      </c>
      <c r="L429" s="15" t="s">
        <v>2934</v>
      </c>
    </row>
    <row r="430" spans="1:12" ht="140" x14ac:dyDescent="0.35">
      <c r="A430" s="50">
        <v>427</v>
      </c>
      <c r="B430" s="50" t="s">
        <v>5247</v>
      </c>
      <c r="C430" s="50" t="s">
        <v>1</v>
      </c>
      <c r="D430" s="50" t="s">
        <v>2936</v>
      </c>
      <c r="E430" s="50">
        <v>2014</v>
      </c>
      <c r="F430" s="50" t="s">
        <v>2935</v>
      </c>
      <c r="G430" s="50" t="s">
        <v>5689</v>
      </c>
      <c r="H430" s="50" t="s">
        <v>5763</v>
      </c>
      <c r="I430" s="50" t="s">
        <v>5763</v>
      </c>
      <c r="J430" s="50"/>
      <c r="K430" s="49" t="s">
        <v>5764</v>
      </c>
      <c r="L430" s="50" t="s">
        <v>2938</v>
      </c>
    </row>
    <row r="431" spans="1:12" ht="140" x14ac:dyDescent="0.35">
      <c r="A431" s="15">
        <v>428</v>
      </c>
      <c r="B431" s="15" t="s">
        <v>5248</v>
      </c>
      <c r="C431" s="15" t="s">
        <v>1</v>
      </c>
      <c r="D431" s="15" t="s">
        <v>2940</v>
      </c>
      <c r="E431" s="15">
        <v>2020</v>
      </c>
      <c r="F431" s="15" t="s">
        <v>2939</v>
      </c>
      <c r="G431" s="15" t="s">
        <v>5689</v>
      </c>
      <c r="H431" s="15" t="s">
        <v>5762</v>
      </c>
      <c r="I431" s="15" t="s">
        <v>5762</v>
      </c>
      <c r="J431" s="15"/>
      <c r="K431" s="15" t="s">
        <v>5734</v>
      </c>
      <c r="L431" s="15" t="s">
        <v>2941</v>
      </c>
    </row>
    <row r="432" spans="1:12" ht="140" x14ac:dyDescent="0.35">
      <c r="A432" s="15">
        <v>429</v>
      </c>
      <c r="B432" s="15" t="s">
        <v>5249</v>
      </c>
      <c r="C432" s="15" t="s">
        <v>1</v>
      </c>
      <c r="D432" s="15" t="s">
        <v>2943</v>
      </c>
      <c r="E432" s="15">
        <v>2023</v>
      </c>
      <c r="F432" s="15" t="s">
        <v>2942</v>
      </c>
      <c r="G432" s="15" t="s">
        <v>5689</v>
      </c>
      <c r="H432" s="15" t="s">
        <v>5762</v>
      </c>
      <c r="I432" s="15" t="s">
        <v>5762</v>
      </c>
      <c r="J432" s="15"/>
      <c r="K432" s="15" t="s">
        <v>5734</v>
      </c>
      <c r="L432" s="15" t="s">
        <v>2944</v>
      </c>
    </row>
    <row r="433" spans="1:12" ht="140" x14ac:dyDescent="0.35">
      <c r="A433" s="15">
        <v>430</v>
      </c>
      <c r="B433" s="15" t="s">
        <v>5250</v>
      </c>
      <c r="C433" s="15" t="s">
        <v>1</v>
      </c>
      <c r="D433" s="15" t="s">
        <v>2946</v>
      </c>
      <c r="E433" s="15">
        <v>2004</v>
      </c>
      <c r="F433" s="15" t="s">
        <v>2945</v>
      </c>
      <c r="G433" s="15" t="s">
        <v>5689</v>
      </c>
      <c r="H433" s="15" t="s">
        <v>5762</v>
      </c>
      <c r="I433" s="15" t="s">
        <v>5762</v>
      </c>
      <c r="J433" s="15"/>
      <c r="K433" s="15" t="s">
        <v>5734</v>
      </c>
      <c r="L433" s="15" t="s">
        <v>2948</v>
      </c>
    </row>
    <row r="434" spans="1:12" ht="140" x14ac:dyDescent="0.35">
      <c r="A434" s="15">
        <v>431</v>
      </c>
      <c r="B434" s="15" t="s">
        <v>5251</v>
      </c>
      <c r="C434" s="15" t="s">
        <v>1</v>
      </c>
      <c r="D434" s="15" t="s">
        <v>2950</v>
      </c>
      <c r="E434" s="15">
        <v>2025</v>
      </c>
      <c r="F434" s="15" t="s">
        <v>2949</v>
      </c>
      <c r="G434" s="15" t="s">
        <v>5689</v>
      </c>
      <c r="H434" s="15" t="s">
        <v>5762</v>
      </c>
      <c r="I434" s="15" t="s">
        <v>5762</v>
      </c>
      <c r="J434" s="15"/>
      <c r="K434" s="15" t="s">
        <v>5734</v>
      </c>
      <c r="L434" s="15" t="s">
        <v>2951</v>
      </c>
    </row>
    <row r="435" spans="1:12" ht="140" x14ac:dyDescent="0.35">
      <c r="A435" s="15">
        <v>432</v>
      </c>
      <c r="B435" s="15" t="s">
        <v>5252</v>
      </c>
      <c r="C435" s="15" t="s">
        <v>1</v>
      </c>
      <c r="D435" s="15" t="s">
        <v>2953</v>
      </c>
      <c r="E435" s="15">
        <v>2015</v>
      </c>
      <c r="F435" s="15" t="s">
        <v>2952</v>
      </c>
      <c r="G435" s="15" t="s">
        <v>5689</v>
      </c>
      <c r="H435" s="15" t="s">
        <v>5762</v>
      </c>
      <c r="I435" s="15" t="s">
        <v>5762</v>
      </c>
      <c r="J435" s="15"/>
      <c r="K435" s="15" t="s">
        <v>5742</v>
      </c>
      <c r="L435" s="15" t="s">
        <v>2955</v>
      </c>
    </row>
    <row r="436" spans="1:12" ht="140" x14ac:dyDescent="0.35">
      <c r="A436" s="15">
        <v>433</v>
      </c>
      <c r="B436" s="15" t="s">
        <v>5253</v>
      </c>
      <c r="C436" s="15" t="s">
        <v>1</v>
      </c>
      <c r="D436" s="15" t="s">
        <v>2957</v>
      </c>
      <c r="E436" s="15">
        <v>2017</v>
      </c>
      <c r="F436" s="15" t="s">
        <v>2956</v>
      </c>
      <c r="G436" s="15" t="s">
        <v>5689</v>
      </c>
      <c r="H436" s="15" t="s">
        <v>5762</v>
      </c>
      <c r="I436" s="15" t="s">
        <v>5762</v>
      </c>
      <c r="J436" s="15"/>
      <c r="K436" s="15" t="s">
        <v>5734</v>
      </c>
      <c r="L436" s="15" t="s">
        <v>2958</v>
      </c>
    </row>
    <row r="437" spans="1:12" ht="140" x14ac:dyDescent="0.35">
      <c r="A437" s="15">
        <v>434</v>
      </c>
      <c r="B437" s="15" t="s">
        <v>5254</v>
      </c>
      <c r="C437" s="15" t="s">
        <v>1</v>
      </c>
      <c r="D437" s="15" t="s">
        <v>2960</v>
      </c>
      <c r="E437" s="15">
        <v>2011</v>
      </c>
      <c r="F437" s="15" t="s">
        <v>2959</v>
      </c>
      <c r="G437" s="15" t="s">
        <v>5689</v>
      </c>
      <c r="H437" s="15" t="s">
        <v>5762</v>
      </c>
      <c r="I437" s="15" t="s">
        <v>5762</v>
      </c>
      <c r="J437" s="15"/>
      <c r="K437" s="15" t="s">
        <v>5734</v>
      </c>
      <c r="L437" s="15" t="s">
        <v>2962</v>
      </c>
    </row>
    <row r="438" spans="1:12" ht="140" x14ac:dyDescent="0.35">
      <c r="A438" s="15">
        <v>435</v>
      </c>
      <c r="B438" s="15" t="s">
        <v>5255</v>
      </c>
      <c r="C438" s="15" t="s">
        <v>1</v>
      </c>
      <c r="D438" s="15" t="s">
        <v>2964</v>
      </c>
      <c r="E438" s="15">
        <v>2019</v>
      </c>
      <c r="F438" s="15" t="s">
        <v>2963</v>
      </c>
      <c r="G438" s="15" t="s">
        <v>5689</v>
      </c>
      <c r="H438" s="15" t="s">
        <v>5762</v>
      </c>
      <c r="I438" s="15" t="s">
        <v>5762</v>
      </c>
      <c r="J438" s="15"/>
      <c r="K438" s="15" t="s">
        <v>5734</v>
      </c>
      <c r="L438" s="15" t="s">
        <v>2965</v>
      </c>
    </row>
    <row r="439" spans="1:12" ht="140" x14ac:dyDescent="0.35">
      <c r="A439" s="15">
        <v>436</v>
      </c>
      <c r="B439" s="15" t="s">
        <v>5256</v>
      </c>
      <c r="C439" s="15" t="s">
        <v>1</v>
      </c>
      <c r="D439" s="15" t="s">
        <v>2967</v>
      </c>
      <c r="E439" s="15">
        <v>2015</v>
      </c>
      <c r="F439" s="15" t="s">
        <v>2966</v>
      </c>
      <c r="G439" s="15" t="s">
        <v>5689</v>
      </c>
      <c r="H439" s="15" t="s">
        <v>5762</v>
      </c>
      <c r="I439" s="15" t="s">
        <v>5762</v>
      </c>
      <c r="J439" s="15"/>
      <c r="K439" s="15" t="s">
        <v>5734</v>
      </c>
      <c r="L439" s="15" t="s">
        <v>2968</v>
      </c>
    </row>
    <row r="440" spans="1:12" ht="140" x14ac:dyDescent="0.35">
      <c r="A440" s="15">
        <v>437</v>
      </c>
      <c r="B440" s="15" t="s">
        <v>5257</v>
      </c>
      <c r="C440" s="15" t="s">
        <v>1</v>
      </c>
      <c r="D440" s="15" t="s">
        <v>2970</v>
      </c>
      <c r="E440" s="15">
        <v>2017</v>
      </c>
      <c r="F440" s="15" t="s">
        <v>2969</v>
      </c>
      <c r="G440" s="15" t="s">
        <v>5689</v>
      </c>
      <c r="H440" s="15" t="s">
        <v>5762</v>
      </c>
      <c r="I440" s="15" t="s">
        <v>5762</v>
      </c>
      <c r="J440" s="15"/>
      <c r="K440" s="15" t="s">
        <v>5734</v>
      </c>
      <c r="L440" s="15" t="s">
        <v>2971</v>
      </c>
    </row>
    <row r="441" spans="1:12" ht="140" x14ac:dyDescent="0.35">
      <c r="A441" s="50">
        <v>438</v>
      </c>
      <c r="B441" s="50" t="s">
        <v>5258</v>
      </c>
      <c r="C441" s="50" t="s">
        <v>1</v>
      </c>
      <c r="D441" s="50" t="s">
        <v>2973</v>
      </c>
      <c r="E441" s="50">
        <v>2017</v>
      </c>
      <c r="F441" s="50" t="s">
        <v>2972</v>
      </c>
      <c r="G441" s="50" t="s">
        <v>5689</v>
      </c>
      <c r="H441" s="50" t="s">
        <v>5763</v>
      </c>
      <c r="I441" s="15" t="s">
        <v>5776</v>
      </c>
      <c r="J441" s="50" t="s">
        <v>5763</v>
      </c>
      <c r="K441" s="49" t="s">
        <v>5764</v>
      </c>
      <c r="L441" s="50" t="s">
        <v>2975</v>
      </c>
    </row>
    <row r="442" spans="1:12" ht="140" x14ac:dyDescent="0.35">
      <c r="A442" s="15">
        <v>439</v>
      </c>
      <c r="B442" s="15" t="s">
        <v>5259</v>
      </c>
      <c r="C442" s="15" t="s">
        <v>1</v>
      </c>
      <c r="D442" s="15" t="s">
        <v>2977</v>
      </c>
      <c r="E442" s="15">
        <v>2020</v>
      </c>
      <c r="F442" s="15" t="s">
        <v>2976</v>
      </c>
      <c r="G442" s="15" t="s">
        <v>5689</v>
      </c>
      <c r="H442" s="15" t="s">
        <v>5762</v>
      </c>
      <c r="I442" s="15" t="s">
        <v>5762</v>
      </c>
      <c r="J442" s="15"/>
      <c r="K442" s="15" t="s">
        <v>5734</v>
      </c>
      <c r="L442" s="15" t="s">
        <v>2979</v>
      </c>
    </row>
    <row r="443" spans="1:12" ht="140" x14ac:dyDescent="0.35">
      <c r="A443" s="15">
        <v>440</v>
      </c>
      <c r="B443" s="15" t="s">
        <v>5260</v>
      </c>
      <c r="C443" s="15" t="s">
        <v>1</v>
      </c>
      <c r="D443" s="15" t="s">
        <v>2981</v>
      </c>
      <c r="E443" s="15">
        <v>2019</v>
      </c>
      <c r="F443" s="15" t="s">
        <v>2980</v>
      </c>
      <c r="G443" s="15" t="s">
        <v>5689</v>
      </c>
      <c r="H443" s="15" t="s">
        <v>5762</v>
      </c>
      <c r="I443" s="15" t="s">
        <v>5762</v>
      </c>
      <c r="J443" s="15"/>
      <c r="K443" s="15" t="s">
        <v>5734</v>
      </c>
      <c r="L443" s="15" t="s">
        <v>2983</v>
      </c>
    </row>
    <row r="444" spans="1:12" ht="140" x14ac:dyDescent="0.35">
      <c r="A444" s="68">
        <v>441</v>
      </c>
      <c r="B444" s="68" t="s">
        <v>5261</v>
      </c>
      <c r="C444" s="68" t="s">
        <v>1</v>
      </c>
      <c r="D444" s="68" t="s">
        <v>2985</v>
      </c>
      <c r="E444" s="68">
        <v>2025</v>
      </c>
      <c r="F444" s="68" t="s">
        <v>2984</v>
      </c>
      <c r="G444" s="68" t="s">
        <v>5689</v>
      </c>
      <c r="H444" s="68" t="s">
        <v>5762</v>
      </c>
      <c r="I444" s="68" t="s">
        <v>5762</v>
      </c>
      <c r="J444" s="68"/>
      <c r="K444" s="68" t="s">
        <v>5736</v>
      </c>
      <c r="L444" s="68" t="s">
        <v>2987</v>
      </c>
    </row>
    <row r="445" spans="1:12" ht="140" x14ac:dyDescent="0.35">
      <c r="A445" s="15">
        <v>442</v>
      </c>
      <c r="B445" s="15" t="s">
        <v>5262</v>
      </c>
      <c r="C445" s="15" t="s">
        <v>1</v>
      </c>
      <c r="D445" s="15" t="s">
        <v>2989</v>
      </c>
      <c r="E445" s="15">
        <v>2025</v>
      </c>
      <c r="F445" s="15" t="s">
        <v>2988</v>
      </c>
      <c r="G445" s="15" t="s">
        <v>5689</v>
      </c>
      <c r="H445" s="15" t="s">
        <v>5762</v>
      </c>
      <c r="I445" s="15" t="s">
        <v>5762</v>
      </c>
      <c r="J445" s="15"/>
      <c r="K445" s="15" t="s">
        <v>5734</v>
      </c>
      <c r="L445" s="15" t="s">
        <v>2990</v>
      </c>
    </row>
    <row r="446" spans="1:12" ht="140" x14ac:dyDescent="0.35">
      <c r="A446" s="15">
        <v>443</v>
      </c>
      <c r="B446" s="15" t="s">
        <v>5263</v>
      </c>
      <c r="C446" s="15" t="s">
        <v>1</v>
      </c>
      <c r="D446" s="15" t="s">
        <v>2992</v>
      </c>
      <c r="E446" s="15">
        <v>2018</v>
      </c>
      <c r="F446" s="15" t="s">
        <v>2991</v>
      </c>
      <c r="G446" s="15" t="s">
        <v>5689</v>
      </c>
      <c r="H446" s="15" t="s">
        <v>5762</v>
      </c>
      <c r="I446" s="15" t="s">
        <v>5762</v>
      </c>
      <c r="J446" s="15"/>
      <c r="K446" s="15" t="s">
        <v>5734</v>
      </c>
      <c r="L446" s="15" t="s">
        <v>2994</v>
      </c>
    </row>
    <row r="447" spans="1:12" ht="140" x14ac:dyDescent="0.35">
      <c r="A447" s="15">
        <v>444</v>
      </c>
      <c r="B447" s="15" t="s">
        <v>5264</v>
      </c>
      <c r="C447" s="15" t="s">
        <v>1</v>
      </c>
      <c r="D447" s="15" t="s">
        <v>2996</v>
      </c>
      <c r="E447" s="15">
        <v>2013</v>
      </c>
      <c r="F447" s="15" t="s">
        <v>2995</v>
      </c>
      <c r="G447" s="15" t="s">
        <v>5689</v>
      </c>
      <c r="H447" s="15" t="s">
        <v>5762</v>
      </c>
      <c r="I447" s="15" t="s">
        <v>5762</v>
      </c>
      <c r="J447" s="15"/>
      <c r="K447" s="15" t="s">
        <v>5734</v>
      </c>
      <c r="L447" s="15" t="s">
        <v>2998</v>
      </c>
    </row>
    <row r="448" spans="1:12" ht="140" x14ac:dyDescent="0.35">
      <c r="A448" s="15">
        <v>445</v>
      </c>
      <c r="B448" s="15" t="s">
        <v>5265</v>
      </c>
      <c r="C448" s="15" t="s">
        <v>1</v>
      </c>
      <c r="D448" s="15" t="s">
        <v>3000</v>
      </c>
      <c r="E448" s="15">
        <v>2015</v>
      </c>
      <c r="F448" s="15" t="s">
        <v>2999</v>
      </c>
      <c r="G448" s="15" t="s">
        <v>5689</v>
      </c>
      <c r="H448" s="15" t="s">
        <v>5762</v>
      </c>
      <c r="I448" s="15" t="s">
        <v>5762</v>
      </c>
      <c r="J448" s="15"/>
      <c r="K448" s="15" t="s">
        <v>5742</v>
      </c>
      <c r="L448" s="15" t="s">
        <v>3002</v>
      </c>
    </row>
    <row r="449" spans="1:12" ht="140" x14ac:dyDescent="0.35">
      <c r="A449" s="15">
        <v>446</v>
      </c>
      <c r="B449" s="15" t="s">
        <v>5266</v>
      </c>
      <c r="C449" s="15" t="s">
        <v>1</v>
      </c>
      <c r="D449" s="15" t="s">
        <v>3004</v>
      </c>
      <c r="E449" s="15">
        <v>2013</v>
      </c>
      <c r="F449" s="15" t="s">
        <v>3003</v>
      </c>
      <c r="G449" s="15" t="s">
        <v>5689</v>
      </c>
      <c r="H449" s="15" t="s">
        <v>5762</v>
      </c>
      <c r="I449" s="15" t="s">
        <v>5762</v>
      </c>
      <c r="J449" s="15"/>
      <c r="K449" s="15" t="s">
        <v>5742</v>
      </c>
      <c r="L449" s="15" t="s">
        <v>3006</v>
      </c>
    </row>
    <row r="450" spans="1:12" ht="140" x14ac:dyDescent="0.35">
      <c r="A450" s="15">
        <v>447</v>
      </c>
      <c r="B450" s="15" t="s">
        <v>5267</v>
      </c>
      <c r="C450" s="15" t="s">
        <v>1</v>
      </c>
      <c r="D450" s="15" t="s">
        <v>3008</v>
      </c>
      <c r="E450" s="15">
        <v>2010</v>
      </c>
      <c r="F450" s="15" t="s">
        <v>3007</v>
      </c>
      <c r="G450" s="15" t="s">
        <v>5689</v>
      </c>
      <c r="H450" s="15" t="s">
        <v>5762</v>
      </c>
      <c r="I450" s="15" t="s">
        <v>5762</v>
      </c>
      <c r="J450" s="15"/>
      <c r="K450" s="15" t="s">
        <v>5734</v>
      </c>
      <c r="L450" s="15" t="s">
        <v>5718</v>
      </c>
    </row>
    <row r="451" spans="1:12" ht="140" x14ac:dyDescent="0.35">
      <c r="A451" s="15">
        <v>448</v>
      </c>
      <c r="B451" s="15" t="s">
        <v>5268</v>
      </c>
      <c r="C451" s="15" t="s">
        <v>1</v>
      </c>
      <c r="D451" s="15" t="s">
        <v>3011</v>
      </c>
      <c r="E451" s="15">
        <v>2024</v>
      </c>
      <c r="F451" s="15" t="s">
        <v>3010</v>
      </c>
      <c r="G451" s="15" t="s">
        <v>5689</v>
      </c>
      <c r="H451" s="15" t="s">
        <v>5762</v>
      </c>
      <c r="I451" s="15" t="s">
        <v>5762</v>
      </c>
      <c r="J451" s="15"/>
      <c r="K451" s="15" t="s">
        <v>5734</v>
      </c>
      <c r="L451" s="15" t="s">
        <v>3013</v>
      </c>
    </row>
    <row r="452" spans="1:12" ht="140" x14ac:dyDescent="0.35">
      <c r="A452" s="15">
        <v>449</v>
      </c>
      <c r="B452" s="15" t="s">
        <v>5269</v>
      </c>
      <c r="C452" s="15" t="s">
        <v>1</v>
      </c>
      <c r="D452" s="15" t="s">
        <v>3015</v>
      </c>
      <c r="E452" s="15">
        <v>2018</v>
      </c>
      <c r="F452" s="15" t="s">
        <v>3014</v>
      </c>
      <c r="G452" s="15" t="s">
        <v>5689</v>
      </c>
      <c r="H452" s="15" t="s">
        <v>5762</v>
      </c>
      <c r="I452" s="15" t="s">
        <v>5762</v>
      </c>
      <c r="J452" s="15"/>
      <c r="K452" s="15" t="s">
        <v>5734</v>
      </c>
      <c r="L452" s="15" t="s">
        <v>3017</v>
      </c>
    </row>
    <row r="453" spans="1:12" ht="140" x14ac:dyDescent="0.35">
      <c r="A453" s="15">
        <v>450</v>
      </c>
      <c r="B453" s="15" t="s">
        <v>5270</v>
      </c>
      <c r="C453" s="15" t="s">
        <v>1</v>
      </c>
      <c r="D453" s="15" t="s">
        <v>3019</v>
      </c>
      <c r="E453" s="15">
        <v>2020</v>
      </c>
      <c r="F453" s="15" t="s">
        <v>3018</v>
      </c>
      <c r="G453" s="15" t="s">
        <v>5689</v>
      </c>
      <c r="H453" s="15" t="s">
        <v>5762</v>
      </c>
      <c r="I453" s="15" t="s">
        <v>5762</v>
      </c>
      <c r="J453" s="15"/>
      <c r="K453" s="15" t="s">
        <v>5734</v>
      </c>
      <c r="L453" s="15" t="s">
        <v>3020</v>
      </c>
    </row>
    <row r="454" spans="1:12" ht="140" x14ac:dyDescent="0.35">
      <c r="A454" s="15">
        <v>451</v>
      </c>
      <c r="B454" s="15" t="s">
        <v>5271</v>
      </c>
      <c r="C454" s="15" t="s">
        <v>1</v>
      </c>
      <c r="D454" s="15" t="s">
        <v>3022</v>
      </c>
      <c r="E454" s="15">
        <v>2020</v>
      </c>
      <c r="F454" s="15" t="s">
        <v>3021</v>
      </c>
      <c r="G454" s="15" t="s">
        <v>5689</v>
      </c>
      <c r="H454" s="15" t="s">
        <v>5762</v>
      </c>
      <c r="I454" s="15" t="s">
        <v>5762</v>
      </c>
      <c r="J454" s="15"/>
      <c r="K454" s="15" t="s">
        <v>5734</v>
      </c>
      <c r="L454" s="15" t="s">
        <v>3024</v>
      </c>
    </row>
    <row r="455" spans="1:12" ht="140" x14ac:dyDescent="0.35">
      <c r="A455" s="15">
        <v>452</v>
      </c>
      <c r="B455" s="15" t="s">
        <v>5272</v>
      </c>
      <c r="C455" s="15" t="s">
        <v>1</v>
      </c>
      <c r="D455" s="15" t="s">
        <v>3026</v>
      </c>
      <c r="E455" s="15">
        <v>2019</v>
      </c>
      <c r="F455" s="15" t="s">
        <v>3025</v>
      </c>
      <c r="G455" s="15" t="s">
        <v>5689</v>
      </c>
      <c r="H455" s="15" t="s">
        <v>5762</v>
      </c>
      <c r="I455" s="15" t="s">
        <v>5762</v>
      </c>
      <c r="J455" s="15"/>
      <c r="K455" s="15" t="s">
        <v>5734</v>
      </c>
      <c r="L455" s="15" t="s">
        <v>3027</v>
      </c>
    </row>
    <row r="456" spans="1:12" ht="140" x14ac:dyDescent="0.35">
      <c r="A456" s="15">
        <v>453</v>
      </c>
      <c r="B456" s="15" t="s">
        <v>5273</v>
      </c>
      <c r="C456" s="15" t="s">
        <v>1</v>
      </c>
      <c r="D456" s="15" t="s">
        <v>3029</v>
      </c>
      <c r="E456" s="15">
        <v>2016</v>
      </c>
      <c r="F456" s="15" t="s">
        <v>3028</v>
      </c>
      <c r="G456" s="15" t="s">
        <v>5689</v>
      </c>
      <c r="H456" s="15" t="s">
        <v>5762</v>
      </c>
      <c r="I456" s="15" t="s">
        <v>5762</v>
      </c>
      <c r="J456" s="15"/>
      <c r="K456" s="15" t="s">
        <v>5734</v>
      </c>
      <c r="L456" s="15" t="s">
        <v>3031</v>
      </c>
    </row>
    <row r="457" spans="1:12" ht="140" x14ac:dyDescent="0.35">
      <c r="A457" s="15">
        <v>454</v>
      </c>
      <c r="B457" s="15" t="s">
        <v>5274</v>
      </c>
      <c r="C457" s="15" t="s">
        <v>1</v>
      </c>
      <c r="D457" s="15" t="s">
        <v>3033</v>
      </c>
      <c r="E457" s="15">
        <v>2020</v>
      </c>
      <c r="F457" s="15" t="s">
        <v>3032</v>
      </c>
      <c r="G457" s="15" t="s">
        <v>5689</v>
      </c>
      <c r="H457" s="15" t="s">
        <v>5762</v>
      </c>
      <c r="I457" s="15" t="s">
        <v>5762</v>
      </c>
      <c r="J457" s="15"/>
      <c r="K457" s="15" t="s">
        <v>5734</v>
      </c>
      <c r="L457" s="15" t="s">
        <v>3034</v>
      </c>
    </row>
    <row r="458" spans="1:12" ht="140" x14ac:dyDescent="0.35">
      <c r="A458" s="15">
        <v>455</v>
      </c>
      <c r="B458" s="15" t="s">
        <v>5275</v>
      </c>
      <c r="C458" s="15" t="s">
        <v>1</v>
      </c>
      <c r="D458" s="15" t="s">
        <v>3036</v>
      </c>
      <c r="E458" s="15">
        <v>2007</v>
      </c>
      <c r="F458" s="15" t="s">
        <v>3035</v>
      </c>
      <c r="G458" s="15" t="s">
        <v>5689</v>
      </c>
      <c r="H458" s="15" t="s">
        <v>5762</v>
      </c>
      <c r="I458" s="15" t="s">
        <v>5762</v>
      </c>
      <c r="J458" s="15"/>
      <c r="K458" s="15" t="s">
        <v>5734</v>
      </c>
      <c r="L458" s="15" t="s">
        <v>3037</v>
      </c>
    </row>
    <row r="459" spans="1:12" ht="140" x14ac:dyDescent="0.35">
      <c r="A459" s="15">
        <v>456</v>
      </c>
      <c r="B459" s="15" t="s">
        <v>5276</v>
      </c>
      <c r="C459" s="15" t="s">
        <v>1</v>
      </c>
      <c r="D459" s="15" t="s">
        <v>3039</v>
      </c>
      <c r="E459" s="15">
        <v>2021</v>
      </c>
      <c r="F459" s="15" t="s">
        <v>3038</v>
      </c>
      <c r="G459" s="15" t="s">
        <v>5689</v>
      </c>
      <c r="H459" s="15" t="s">
        <v>5762</v>
      </c>
      <c r="I459" s="15" t="s">
        <v>5762</v>
      </c>
      <c r="J459" s="15"/>
      <c r="K459" s="15" t="s">
        <v>5734</v>
      </c>
      <c r="L459" s="15" t="s">
        <v>3040</v>
      </c>
    </row>
    <row r="460" spans="1:12" ht="140" x14ac:dyDescent="0.35">
      <c r="A460" s="15">
        <v>457</v>
      </c>
      <c r="B460" s="15" t="s">
        <v>5277</v>
      </c>
      <c r="C460" s="15" t="s">
        <v>1</v>
      </c>
      <c r="D460" s="15" t="s">
        <v>3042</v>
      </c>
      <c r="E460" s="15">
        <v>2012</v>
      </c>
      <c r="F460" s="15" t="s">
        <v>3041</v>
      </c>
      <c r="G460" s="15" t="s">
        <v>5689</v>
      </c>
      <c r="H460" s="15" t="s">
        <v>5762</v>
      </c>
      <c r="I460" s="15" t="s">
        <v>5762</v>
      </c>
      <c r="J460" s="15"/>
      <c r="K460" s="15" t="s">
        <v>5734</v>
      </c>
      <c r="L460" s="15" t="s">
        <v>3043</v>
      </c>
    </row>
    <row r="461" spans="1:12" ht="140" x14ac:dyDescent="0.35">
      <c r="A461" s="15">
        <v>458</v>
      </c>
      <c r="B461" s="15" t="s">
        <v>5278</v>
      </c>
      <c r="C461" s="15" t="s">
        <v>1</v>
      </c>
      <c r="D461" s="15" t="s">
        <v>3045</v>
      </c>
      <c r="E461" s="15">
        <v>2025</v>
      </c>
      <c r="F461" s="15" t="s">
        <v>3044</v>
      </c>
      <c r="G461" s="15" t="s">
        <v>5689</v>
      </c>
      <c r="H461" s="15" t="s">
        <v>5762</v>
      </c>
      <c r="I461" s="15" t="s">
        <v>5762</v>
      </c>
      <c r="J461" s="15"/>
      <c r="K461" s="15" t="s">
        <v>5734</v>
      </c>
      <c r="L461" s="15" t="s">
        <v>3046</v>
      </c>
    </row>
    <row r="462" spans="1:12" ht="140" x14ac:dyDescent="0.35">
      <c r="A462" s="15">
        <v>459</v>
      </c>
      <c r="B462" s="15" t="s">
        <v>5279</v>
      </c>
      <c r="C462" s="15" t="s">
        <v>1</v>
      </c>
      <c r="D462" s="15" t="s">
        <v>3048</v>
      </c>
      <c r="E462" s="15">
        <v>2025</v>
      </c>
      <c r="F462" s="15" t="s">
        <v>3047</v>
      </c>
      <c r="G462" s="15" t="s">
        <v>5689</v>
      </c>
      <c r="H462" s="15" t="s">
        <v>5762</v>
      </c>
      <c r="I462" s="15" t="s">
        <v>5762</v>
      </c>
      <c r="J462" s="15"/>
      <c r="K462" s="15" t="s">
        <v>5734</v>
      </c>
      <c r="L462" s="15" t="s">
        <v>3049</v>
      </c>
    </row>
    <row r="463" spans="1:12" ht="140" x14ac:dyDescent="0.35">
      <c r="A463" s="15">
        <v>460</v>
      </c>
      <c r="B463" s="15" t="s">
        <v>5280</v>
      </c>
      <c r="C463" s="15" t="s">
        <v>1</v>
      </c>
      <c r="D463" s="15" t="s">
        <v>3051</v>
      </c>
      <c r="E463" s="15">
        <v>2014</v>
      </c>
      <c r="F463" s="15" t="s">
        <v>3050</v>
      </c>
      <c r="G463" s="15" t="s">
        <v>5689</v>
      </c>
      <c r="H463" s="15" t="s">
        <v>5762</v>
      </c>
      <c r="I463" s="15" t="s">
        <v>5762</v>
      </c>
      <c r="J463" s="15"/>
      <c r="K463" s="15" t="s">
        <v>5734</v>
      </c>
      <c r="L463" s="15" t="s">
        <v>3052</v>
      </c>
    </row>
    <row r="464" spans="1:12" ht="140" x14ac:dyDescent="0.35">
      <c r="A464" s="15">
        <v>461</v>
      </c>
      <c r="B464" s="15" t="s">
        <v>5281</v>
      </c>
      <c r="C464" s="15" t="s">
        <v>1</v>
      </c>
      <c r="D464" s="15" t="s">
        <v>3054</v>
      </c>
      <c r="E464" s="15">
        <v>2005</v>
      </c>
      <c r="F464" s="15" t="s">
        <v>3053</v>
      </c>
      <c r="G464" s="15" t="s">
        <v>5689</v>
      </c>
      <c r="H464" s="15" t="s">
        <v>5762</v>
      </c>
      <c r="I464" s="15" t="s">
        <v>5762</v>
      </c>
      <c r="J464" s="15"/>
      <c r="K464" s="15" t="s">
        <v>5734</v>
      </c>
      <c r="L464" s="15" t="s">
        <v>3056</v>
      </c>
    </row>
    <row r="465" spans="1:12" ht="140" x14ac:dyDescent="0.35">
      <c r="A465" s="50">
        <v>462</v>
      </c>
      <c r="B465" s="50" t="s">
        <v>5282</v>
      </c>
      <c r="C465" s="50" t="s">
        <v>1</v>
      </c>
      <c r="D465" s="50" t="s">
        <v>3058</v>
      </c>
      <c r="E465" s="50">
        <v>2025</v>
      </c>
      <c r="F465" s="50" t="s">
        <v>3057</v>
      </c>
      <c r="G465" s="50" t="s">
        <v>5689</v>
      </c>
      <c r="H465" s="50" t="s">
        <v>5763</v>
      </c>
      <c r="I465" s="50" t="s">
        <v>5763</v>
      </c>
      <c r="J465" s="50"/>
      <c r="K465" s="49" t="s">
        <v>5764</v>
      </c>
      <c r="L465" s="50" t="s">
        <v>3059</v>
      </c>
    </row>
    <row r="466" spans="1:12" ht="140" x14ac:dyDescent="0.35">
      <c r="A466" s="15">
        <v>463</v>
      </c>
      <c r="B466" s="15" t="s">
        <v>5283</v>
      </c>
      <c r="C466" s="15" t="s">
        <v>1</v>
      </c>
      <c r="D466" s="15" t="s">
        <v>3061</v>
      </c>
      <c r="E466" s="15">
        <v>2017</v>
      </c>
      <c r="F466" s="15" t="s">
        <v>3060</v>
      </c>
      <c r="G466" s="15" t="s">
        <v>5689</v>
      </c>
      <c r="H466" s="15" t="s">
        <v>5762</v>
      </c>
      <c r="I466" s="15" t="s">
        <v>5762</v>
      </c>
      <c r="J466" s="15"/>
      <c r="K466" s="15" t="s">
        <v>5734</v>
      </c>
      <c r="L466" s="15" t="s">
        <v>5717</v>
      </c>
    </row>
    <row r="467" spans="1:12" ht="140" x14ac:dyDescent="0.35">
      <c r="A467" s="15">
        <v>464</v>
      </c>
      <c r="B467" s="15" t="s">
        <v>5284</v>
      </c>
      <c r="C467" s="15" t="s">
        <v>1</v>
      </c>
      <c r="D467" s="15" t="s">
        <v>3064</v>
      </c>
      <c r="E467" s="15">
        <v>2017</v>
      </c>
      <c r="F467" s="15" t="s">
        <v>3063</v>
      </c>
      <c r="G467" s="15" t="s">
        <v>5689</v>
      </c>
      <c r="H467" s="15" t="s">
        <v>5762</v>
      </c>
      <c r="I467" s="15" t="s">
        <v>5762</v>
      </c>
      <c r="J467" s="15"/>
      <c r="K467" s="15" t="s">
        <v>5734</v>
      </c>
      <c r="L467" s="15" t="s">
        <v>3065</v>
      </c>
    </row>
    <row r="468" spans="1:12" ht="140" x14ac:dyDescent="0.35">
      <c r="A468" s="15">
        <v>465</v>
      </c>
      <c r="B468" s="15" t="s">
        <v>5285</v>
      </c>
      <c r="C468" s="15" t="s">
        <v>1</v>
      </c>
      <c r="D468" s="15" t="s">
        <v>3067</v>
      </c>
      <c r="E468" s="15">
        <v>2013</v>
      </c>
      <c r="F468" s="15" t="s">
        <v>3066</v>
      </c>
      <c r="G468" s="15" t="s">
        <v>5689</v>
      </c>
      <c r="H468" s="15" t="s">
        <v>5762</v>
      </c>
      <c r="I468" s="15" t="s">
        <v>5762</v>
      </c>
      <c r="J468" s="15"/>
      <c r="K468" s="15" t="s">
        <v>5734</v>
      </c>
      <c r="L468" s="15" t="s">
        <v>3069</v>
      </c>
    </row>
    <row r="469" spans="1:12" ht="140" x14ac:dyDescent="0.35">
      <c r="A469" s="15">
        <v>466</v>
      </c>
      <c r="B469" s="15" t="s">
        <v>5286</v>
      </c>
      <c r="C469" s="15" t="s">
        <v>1</v>
      </c>
      <c r="D469" s="15" t="s">
        <v>3071</v>
      </c>
      <c r="E469" s="15">
        <v>2024</v>
      </c>
      <c r="F469" s="15" t="s">
        <v>3070</v>
      </c>
      <c r="G469" s="15" t="s">
        <v>5689</v>
      </c>
      <c r="H469" s="15" t="s">
        <v>5762</v>
      </c>
      <c r="I469" s="15" t="s">
        <v>5762</v>
      </c>
      <c r="J469" s="15"/>
      <c r="K469" s="15" t="s">
        <v>5734</v>
      </c>
      <c r="L469" s="15" t="s">
        <v>3072</v>
      </c>
    </row>
    <row r="470" spans="1:12" ht="140" x14ac:dyDescent="0.35">
      <c r="A470" s="15">
        <v>467</v>
      </c>
      <c r="B470" s="15" t="s">
        <v>5287</v>
      </c>
      <c r="C470" s="15" t="s">
        <v>1</v>
      </c>
      <c r="D470" s="15" t="s">
        <v>3074</v>
      </c>
      <c r="E470" s="15">
        <v>2017</v>
      </c>
      <c r="F470" s="15" t="s">
        <v>3073</v>
      </c>
      <c r="G470" s="15" t="s">
        <v>5689</v>
      </c>
      <c r="H470" s="15" t="s">
        <v>5762</v>
      </c>
      <c r="I470" s="15" t="s">
        <v>5762</v>
      </c>
      <c r="J470" s="15"/>
      <c r="K470" s="15" t="s">
        <v>5734</v>
      </c>
      <c r="L470" s="15" t="s">
        <v>3076</v>
      </c>
    </row>
    <row r="471" spans="1:12" ht="140" x14ac:dyDescent="0.35">
      <c r="A471" s="15">
        <v>468</v>
      </c>
      <c r="B471" s="15" t="s">
        <v>5288</v>
      </c>
      <c r="C471" s="15" t="s">
        <v>1</v>
      </c>
      <c r="D471" s="15" t="s">
        <v>3078</v>
      </c>
      <c r="E471" s="15">
        <v>2013</v>
      </c>
      <c r="F471" s="15" t="s">
        <v>3077</v>
      </c>
      <c r="G471" s="15" t="s">
        <v>5689</v>
      </c>
      <c r="H471" s="15" t="s">
        <v>5762</v>
      </c>
      <c r="I471" s="15" t="s">
        <v>5762</v>
      </c>
      <c r="J471" s="15"/>
      <c r="K471" s="15" t="s">
        <v>5734</v>
      </c>
      <c r="L471" s="15" t="s">
        <v>3080</v>
      </c>
    </row>
    <row r="472" spans="1:12" ht="140" x14ac:dyDescent="0.35">
      <c r="A472" s="15">
        <v>469</v>
      </c>
      <c r="B472" s="15" t="s">
        <v>5289</v>
      </c>
      <c r="C472" s="15" t="s">
        <v>1</v>
      </c>
      <c r="D472" s="15" t="s">
        <v>3082</v>
      </c>
      <c r="E472" s="15">
        <v>2017</v>
      </c>
      <c r="F472" s="15" t="s">
        <v>3081</v>
      </c>
      <c r="G472" s="15" t="s">
        <v>5689</v>
      </c>
      <c r="H472" s="15" t="s">
        <v>5762</v>
      </c>
      <c r="I472" s="15" t="s">
        <v>5762</v>
      </c>
      <c r="J472" s="15"/>
      <c r="K472" s="15" t="s">
        <v>5734</v>
      </c>
      <c r="L472" s="15" t="s">
        <v>3083</v>
      </c>
    </row>
    <row r="473" spans="1:12" ht="140" x14ac:dyDescent="0.35">
      <c r="A473" s="15">
        <v>470</v>
      </c>
      <c r="B473" s="15" t="s">
        <v>5290</v>
      </c>
      <c r="C473" s="15" t="s">
        <v>1</v>
      </c>
      <c r="D473" s="15" t="s">
        <v>3085</v>
      </c>
      <c r="E473" s="15">
        <v>2025</v>
      </c>
      <c r="F473" s="15" t="s">
        <v>3084</v>
      </c>
      <c r="G473" s="15" t="s">
        <v>5689</v>
      </c>
      <c r="H473" s="15" t="s">
        <v>5762</v>
      </c>
      <c r="I473" s="15" t="s">
        <v>5762</v>
      </c>
      <c r="J473" s="15"/>
      <c r="K473" s="15" t="s">
        <v>5734</v>
      </c>
      <c r="L473" s="15" t="s">
        <v>3087</v>
      </c>
    </row>
    <row r="474" spans="1:12" ht="140" x14ac:dyDescent="0.35">
      <c r="A474" s="15">
        <v>471</v>
      </c>
      <c r="B474" s="15" t="s">
        <v>5291</v>
      </c>
      <c r="C474" s="15" t="s">
        <v>1</v>
      </c>
      <c r="D474" s="15" t="s">
        <v>3089</v>
      </c>
      <c r="E474" s="15">
        <v>2025</v>
      </c>
      <c r="F474" s="15" t="s">
        <v>3088</v>
      </c>
      <c r="G474" s="15" t="s">
        <v>5689</v>
      </c>
      <c r="H474" s="15" t="s">
        <v>5762</v>
      </c>
      <c r="I474" s="15" t="s">
        <v>5762</v>
      </c>
      <c r="J474" s="15"/>
      <c r="K474" s="15" t="s">
        <v>5734</v>
      </c>
      <c r="L474" s="15" t="s">
        <v>3090</v>
      </c>
    </row>
    <row r="475" spans="1:12" ht="140" x14ac:dyDescent="0.35">
      <c r="A475" s="15">
        <v>472</v>
      </c>
      <c r="B475" s="15" t="s">
        <v>5292</v>
      </c>
      <c r="C475" s="15" t="s">
        <v>1</v>
      </c>
      <c r="D475" s="15" t="s">
        <v>3092</v>
      </c>
      <c r="E475" s="15">
        <v>2019</v>
      </c>
      <c r="F475" s="15" t="s">
        <v>3091</v>
      </c>
      <c r="G475" s="15" t="s">
        <v>5689</v>
      </c>
      <c r="H475" s="15" t="s">
        <v>5762</v>
      </c>
      <c r="I475" s="15" t="s">
        <v>5762</v>
      </c>
      <c r="J475" s="15"/>
      <c r="K475" s="15" t="s">
        <v>5734</v>
      </c>
      <c r="L475" s="15" t="s">
        <v>5716</v>
      </c>
    </row>
    <row r="476" spans="1:12" ht="140" x14ac:dyDescent="0.35">
      <c r="A476" s="15">
        <v>473</v>
      </c>
      <c r="B476" s="15" t="s">
        <v>5293</v>
      </c>
      <c r="C476" s="15" t="s">
        <v>1</v>
      </c>
      <c r="D476" s="15" t="s">
        <v>3094</v>
      </c>
      <c r="E476" s="15">
        <v>2025</v>
      </c>
      <c r="F476" s="15" t="s">
        <v>3093</v>
      </c>
      <c r="G476" s="15" t="s">
        <v>5689</v>
      </c>
      <c r="H476" s="15" t="s">
        <v>5762</v>
      </c>
      <c r="I476" s="15" t="s">
        <v>5762</v>
      </c>
      <c r="J476" s="15"/>
      <c r="K476" s="15" t="s">
        <v>5734</v>
      </c>
      <c r="L476" s="15" t="s">
        <v>3095</v>
      </c>
    </row>
    <row r="477" spans="1:12" ht="140" x14ac:dyDescent="0.35">
      <c r="A477" s="15">
        <v>474</v>
      </c>
      <c r="B477" s="15" t="s">
        <v>5294</v>
      </c>
      <c r="C477" s="15" t="s">
        <v>1</v>
      </c>
      <c r="D477" s="15" t="s">
        <v>3097</v>
      </c>
      <c r="E477" s="15">
        <v>2024</v>
      </c>
      <c r="F477" s="15" t="s">
        <v>3096</v>
      </c>
      <c r="G477" s="15" t="s">
        <v>5689</v>
      </c>
      <c r="H477" s="15" t="s">
        <v>5762</v>
      </c>
      <c r="I477" s="15" t="s">
        <v>5762</v>
      </c>
      <c r="J477" s="15"/>
      <c r="K477" s="15" t="s">
        <v>5734</v>
      </c>
      <c r="L477" s="15" t="s">
        <v>3098</v>
      </c>
    </row>
    <row r="478" spans="1:12" ht="140" x14ac:dyDescent="0.35">
      <c r="A478" s="15">
        <v>475</v>
      </c>
      <c r="B478" s="15" t="s">
        <v>5295</v>
      </c>
      <c r="C478" s="15" t="s">
        <v>1</v>
      </c>
      <c r="D478" s="15" t="s">
        <v>3100</v>
      </c>
      <c r="E478" s="15">
        <v>2017</v>
      </c>
      <c r="F478" s="15" t="s">
        <v>3099</v>
      </c>
      <c r="G478" s="15" t="s">
        <v>5689</v>
      </c>
      <c r="H478" s="15" t="s">
        <v>5762</v>
      </c>
      <c r="I478" s="15" t="s">
        <v>5762</v>
      </c>
      <c r="J478" s="15"/>
      <c r="K478" s="15" t="s">
        <v>5734</v>
      </c>
      <c r="L478" s="15" t="s">
        <v>3101</v>
      </c>
    </row>
    <row r="479" spans="1:12" ht="140" x14ac:dyDescent="0.35">
      <c r="A479" s="15">
        <v>476</v>
      </c>
      <c r="B479" s="15" t="s">
        <v>5296</v>
      </c>
      <c r="C479" s="15" t="s">
        <v>1</v>
      </c>
      <c r="D479" s="15" t="s">
        <v>3103</v>
      </c>
      <c r="E479" s="15">
        <v>2011</v>
      </c>
      <c r="F479" s="15" t="s">
        <v>3102</v>
      </c>
      <c r="G479" s="15" t="s">
        <v>5689</v>
      </c>
      <c r="H479" s="15" t="s">
        <v>5762</v>
      </c>
      <c r="I479" s="15" t="s">
        <v>5762</v>
      </c>
      <c r="J479" s="15"/>
      <c r="K479" s="15" t="s">
        <v>5734</v>
      </c>
      <c r="L479" s="15" t="s">
        <v>3105</v>
      </c>
    </row>
    <row r="480" spans="1:12" ht="140" x14ac:dyDescent="0.35">
      <c r="A480" s="15">
        <v>477</v>
      </c>
      <c r="B480" s="15" t="s">
        <v>5297</v>
      </c>
      <c r="C480" s="15" t="s">
        <v>1</v>
      </c>
      <c r="D480" s="15" t="s">
        <v>3107</v>
      </c>
      <c r="E480" s="15">
        <v>2024</v>
      </c>
      <c r="F480" s="15" t="s">
        <v>3106</v>
      </c>
      <c r="G480" s="15" t="s">
        <v>5689</v>
      </c>
      <c r="H480" s="15" t="s">
        <v>5762</v>
      </c>
      <c r="I480" s="15" t="s">
        <v>5762</v>
      </c>
      <c r="J480" s="15"/>
      <c r="K480" s="15" t="s">
        <v>5734</v>
      </c>
      <c r="L480" s="15" t="s">
        <v>3108</v>
      </c>
    </row>
    <row r="481" spans="1:12" ht="140" x14ac:dyDescent="0.35">
      <c r="A481" s="15">
        <v>478</v>
      </c>
      <c r="B481" s="15" t="s">
        <v>5298</v>
      </c>
      <c r="C481" s="15" t="s">
        <v>1</v>
      </c>
      <c r="D481" s="15" t="s">
        <v>3110</v>
      </c>
      <c r="E481" s="15">
        <v>2019</v>
      </c>
      <c r="F481" s="15" t="s">
        <v>3109</v>
      </c>
      <c r="G481" s="15" t="s">
        <v>5689</v>
      </c>
      <c r="H481" s="15" t="s">
        <v>5762</v>
      </c>
      <c r="I481" s="15" t="s">
        <v>5762</v>
      </c>
      <c r="J481" s="15"/>
      <c r="K481" s="15" t="s">
        <v>5734</v>
      </c>
      <c r="L481" s="15" t="s">
        <v>3111</v>
      </c>
    </row>
    <row r="482" spans="1:12" ht="140" x14ac:dyDescent="0.35">
      <c r="A482" s="15">
        <v>479</v>
      </c>
      <c r="B482" s="15" t="s">
        <v>5299</v>
      </c>
      <c r="C482" s="15" t="s">
        <v>1</v>
      </c>
      <c r="D482" s="15" t="s">
        <v>3113</v>
      </c>
      <c r="E482" s="15">
        <v>2011</v>
      </c>
      <c r="F482" s="15" t="s">
        <v>3112</v>
      </c>
      <c r="G482" s="15" t="s">
        <v>5689</v>
      </c>
      <c r="H482" s="15" t="s">
        <v>5762</v>
      </c>
      <c r="I482" s="15" t="s">
        <v>5762</v>
      </c>
      <c r="J482" s="15"/>
      <c r="K482" s="15" t="s">
        <v>5734</v>
      </c>
      <c r="L482" s="15" t="s">
        <v>5715</v>
      </c>
    </row>
    <row r="483" spans="1:12" ht="140" x14ac:dyDescent="0.35">
      <c r="A483" s="15">
        <v>480</v>
      </c>
      <c r="B483" s="15" t="s">
        <v>5300</v>
      </c>
      <c r="C483" s="15" t="s">
        <v>1</v>
      </c>
      <c r="D483" s="15" t="s">
        <v>3116</v>
      </c>
      <c r="E483" s="15">
        <v>2025</v>
      </c>
      <c r="F483" s="15" t="s">
        <v>3115</v>
      </c>
      <c r="G483" s="15" t="s">
        <v>5689</v>
      </c>
      <c r="H483" s="15" t="s">
        <v>5762</v>
      </c>
      <c r="I483" s="15" t="s">
        <v>5762</v>
      </c>
      <c r="J483" s="15"/>
      <c r="K483" s="15" t="s">
        <v>5734</v>
      </c>
      <c r="L483" s="15" t="s">
        <v>3117</v>
      </c>
    </row>
    <row r="484" spans="1:12" ht="140" x14ac:dyDescent="0.35">
      <c r="A484" s="15">
        <v>481</v>
      </c>
      <c r="B484" s="15" t="s">
        <v>5301</v>
      </c>
      <c r="C484" s="15" t="s">
        <v>1</v>
      </c>
      <c r="D484" s="15" t="s">
        <v>3119</v>
      </c>
      <c r="E484" s="15">
        <v>2006</v>
      </c>
      <c r="F484" s="15" t="s">
        <v>3118</v>
      </c>
      <c r="G484" s="15" t="s">
        <v>5689</v>
      </c>
      <c r="H484" s="15" t="s">
        <v>5762</v>
      </c>
      <c r="I484" s="15" t="s">
        <v>5762</v>
      </c>
      <c r="J484" s="15"/>
      <c r="K484" s="15" t="s">
        <v>5734</v>
      </c>
      <c r="L484" s="15" t="s">
        <v>3120</v>
      </c>
    </row>
    <row r="485" spans="1:12" ht="140" x14ac:dyDescent="0.35">
      <c r="A485" s="15">
        <v>482</v>
      </c>
      <c r="B485" s="15" t="s">
        <v>5302</v>
      </c>
      <c r="C485" s="15" t="s">
        <v>1</v>
      </c>
      <c r="D485" s="15" t="s">
        <v>3122</v>
      </c>
      <c r="E485" s="15">
        <v>2011</v>
      </c>
      <c r="F485" s="15" t="s">
        <v>3121</v>
      </c>
      <c r="G485" s="15" t="s">
        <v>5689</v>
      </c>
      <c r="H485" s="15" t="s">
        <v>5762</v>
      </c>
      <c r="I485" s="15" t="s">
        <v>5762</v>
      </c>
      <c r="J485" s="15"/>
      <c r="K485" s="15" t="s">
        <v>5734</v>
      </c>
      <c r="L485" s="15" t="s">
        <v>1076</v>
      </c>
    </row>
    <row r="486" spans="1:12" ht="140" x14ac:dyDescent="0.35">
      <c r="A486" s="15">
        <v>483</v>
      </c>
      <c r="B486" s="15" t="s">
        <v>5303</v>
      </c>
      <c r="C486" s="15" t="s">
        <v>1</v>
      </c>
      <c r="D486" s="15" t="s">
        <v>3124</v>
      </c>
      <c r="E486" s="15">
        <v>2025</v>
      </c>
      <c r="F486" s="15" t="s">
        <v>3123</v>
      </c>
      <c r="G486" s="15" t="s">
        <v>5689</v>
      </c>
      <c r="H486" s="15" t="s">
        <v>5762</v>
      </c>
      <c r="I486" s="15" t="s">
        <v>5762</v>
      </c>
      <c r="J486" s="15"/>
      <c r="K486" s="15" t="s">
        <v>5734</v>
      </c>
      <c r="L486" s="15" t="s">
        <v>3125</v>
      </c>
    </row>
    <row r="487" spans="1:12" ht="140" x14ac:dyDescent="0.35">
      <c r="A487" s="15">
        <v>484</v>
      </c>
      <c r="B487" s="15" t="s">
        <v>5304</v>
      </c>
      <c r="C487" s="15" t="s">
        <v>1</v>
      </c>
      <c r="D487" s="15" t="s">
        <v>3127</v>
      </c>
      <c r="E487" s="15">
        <v>2019</v>
      </c>
      <c r="F487" s="15" t="s">
        <v>3126</v>
      </c>
      <c r="G487" s="15" t="s">
        <v>5689</v>
      </c>
      <c r="H487" s="15" t="s">
        <v>5762</v>
      </c>
      <c r="I487" s="15" t="s">
        <v>5762</v>
      </c>
      <c r="J487" s="15"/>
      <c r="K487" s="15" t="s">
        <v>5734</v>
      </c>
      <c r="L487" s="15" t="s">
        <v>3128</v>
      </c>
    </row>
    <row r="488" spans="1:12" ht="140" x14ac:dyDescent="0.35">
      <c r="A488" s="15">
        <v>485</v>
      </c>
      <c r="B488" s="15" t="s">
        <v>5305</v>
      </c>
      <c r="C488" s="15" t="s">
        <v>1</v>
      </c>
      <c r="D488" s="15" t="s">
        <v>3130</v>
      </c>
      <c r="E488" s="15">
        <v>2025</v>
      </c>
      <c r="F488" s="15" t="s">
        <v>3129</v>
      </c>
      <c r="G488" s="15" t="s">
        <v>5689</v>
      </c>
      <c r="H488" s="15" t="s">
        <v>5762</v>
      </c>
      <c r="I488" s="15" t="s">
        <v>5762</v>
      </c>
      <c r="J488" s="15"/>
      <c r="K488" s="15" t="s">
        <v>5734</v>
      </c>
      <c r="L488" s="15" t="s">
        <v>3132</v>
      </c>
    </row>
    <row r="489" spans="1:12" ht="140" x14ac:dyDescent="0.35">
      <c r="A489" s="15">
        <v>486</v>
      </c>
      <c r="B489" s="15" t="s">
        <v>5306</v>
      </c>
      <c r="C489" s="15" t="s">
        <v>1</v>
      </c>
      <c r="D489" s="15" t="s">
        <v>3134</v>
      </c>
      <c r="E489" s="15">
        <v>2012</v>
      </c>
      <c r="F489" s="15" t="s">
        <v>3133</v>
      </c>
      <c r="G489" s="15" t="s">
        <v>5689</v>
      </c>
      <c r="H489" s="15" t="s">
        <v>5762</v>
      </c>
      <c r="I489" s="15" t="s">
        <v>5762</v>
      </c>
      <c r="J489" s="15"/>
      <c r="K489" s="15" t="s">
        <v>5734</v>
      </c>
      <c r="L489" s="15" t="s">
        <v>3136</v>
      </c>
    </row>
    <row r="490" spans="1:12" ht="140" x14ac:dyDescent="0.35">
      <c r="A490" s="15">
        <v>487</v>
      </c>
      <c r="B490" s="15" t="s">
        <v>5307</v>
      </c>
      <c r="C490" s="15" t="s">
        <v>1</v>
      </c>
      <c r="D490" s="15" t="s">
        <v>3138</v>
      </c>
      <c r="E490" s="15">
        <v>2025</v>
      </c>
      <c r="F490" s="15" t="s">
        <v>3137</v>
      </c>
      <c r="G490" s="15" t="s">
        <v>5689</v>
      </c>
      <c r="H490" s="15" t="s">
        <v>5762</v>
      </c>
      <c r="I490" s="15" t="s">
        <v>5762</v>
      </c>
      <c r="J490" s="15"/>
      <c r="K490" s="15" t="s">
        <v>5734</v>
      </c>
      <c r="L490" s="15" t="s">
        <v>3139</v>
      </c>
    </row>
    <row r="491" spans="1:12" ht="140" x14ac:dyDescent="0.35">
      <c r="A491" s="15">
        <v>488</v>
      </c>
      <c r="B491" s="15" t="s">
        <v>5308</v>
      </c>
      <c r="C491" s="15" t="s">
        <v>1</v>
      </c>
      <c r="D491" s="15" t="s">
        <v>3141</v>
      </c>
      <c r="E491" s="15">
        <v>2020</v>
      </c>
      <c r="F491" s="15" t="s">
        <v>3140</v>
      </c>
      <c r="G491" s="15" t="s">
        <v>5689</v>
      </c>
      <c r="H491" s="15" t="s">
        <v>5762</v>
      </c>
      <c r="I491" s="15" t="s">
        <v>5762</v>
      </c>
      <c r="J491" s="15"/>
      <c r="K491" s="15" t="s">
        <v>5734</v>
      </c>
      <c r="L491" s="15" t="s">
        <v>3142</v>
      </c>
    </row>
    <row r="492" spans="1:12" ht="140" x14ac:dyDescent="0.35">
      <c r="A492" s="15">
        <v>489</v>
      </c>
      <c r="B492" s="15" t="s">
        <v>5309</v>
      </c>
      <c r="C492" s="15" t="s">
        <v>1</v>
      </c>
      <c r="D492" s="15" t="s">
        <v>3144</v>
      </c>
      <c r="E492" s="15">
        <v>2018</v>
      </c>
      <c r="F492" s="15" t="s">
        <v>3143</v>
      </c>
      <c r="G492" s="15" t="s">
        <v>5689</v>
      </c>
      <c r="H492" s="15" t="s">
        <v>5762</v>
      </c>
      <c r="I492" s="15" t="s">
        <v>5762</v>
      </c>
      <c r="J492" s="15"/>
      <c r="K492" s="15" t="s">
        <v>5734</v>
      </c>
      <c r="L492" s="15" t="s">
        <v>5714</v>
      </c>
    </row>
    <row r="493" spans="1:12" ht="140" x14ac:dyDescent="0.35">
      <c r="A493" s="15">
        <v>490</v>
      </c>
      <c r="B493" s="15" t="s">
        <v>5310</v>
      </c>
      <c r="C493" s="15" t="s">
        <v>1</v>
      </c>
      <c r="D493" s="15" t="s">
        <v>3147</v>
      </c>
      <c r="E493" s="15">
        <v>2020</v>
      </c>
      <c r="F493" s="15" t="s">
        <v>3146</v>
      </c>
      <c r="G493" s="15" t="s">
        <v>5689</v>
      </c>
      <c r="H493" s="15" t="s">
        <v>5762</v>
      </c>
      <c r="I493" s="15" t="s">
        <v>5762</v>
      </c>
      <c r="J493" s="15"/>
      <c r="K493" s="15" t="s">
        <v>5734</v>
      </c>
      <c r="L493" s="15" t="s">
        <v>3149</v>
      </c>
    </row>
    <row r="494" spans="1:12" ht="140" x14ac:dyDescent="0.35">
      <c r="A494" s="15">
        <v>491</v>
      </c>
      <c r="B494" s="15" t="s">
        <v>5311</v>
      </c>
      <c r="C494" s="15" t="s">
        <v>1</v>
      </c>
      <c r="D494" s="15" t="s">
        <v>3151</v>
      </c>
      <c r="E494" s="15">
        <v>2025</v>
      </c>
      <c r="F494" s="15" t="s">
        <v>3150</v>
      </c>
      <c r="G494" s="15" t="s">
        <v>5689</v>
      </c>
      <c r="H494" s="15" t="s">
        <v>5762</v>
      </c>
      <c r="I494" s="15" t="s">
        <v>5762</v>
      </c>
      <c r="J494" s="15"/>
      <c r="K494" s="15" t="s">
        <v>5742</v>
      </c>
      <c r="L494" s="15" t="s">
        <v>3153</v>
      </c>
    </row>
    <row r="495" spans="1:12" ht="140" x14ac:dyDescent="0.35">
      <c r="A495" s="15">
        <v>492</v>
      </c>
      <c r="B495" s="15" t="s">
        <v>5312</v>
      </c>
      <c r="C495" s="15" t="s">
        <v>1</v>
      </c>
      <c r="D495" s="15" t="s">
        <v>3155</v>
      </c>
      <c r="E495" s="15">
        <v>2007</v>
      </c>
      <c r="F495" s="15" t="s">
        <v>3154</v>
      </c>
      <c r="G495" s="15" t="s">
        <v>5689</v>
      </c>
      <c r="H495" s="15" t="s">
        <v>5762</v>
      </c>
      <c r="I495" s="15" t="s">
        <v>5762</v>
      </c>
      <c r="J495" s="15"/>
      <c r="K495" s="15" t="s">
        <v>5734</v>
      </c>
      <c r="L495" s="15" t="s">
        <v>3156</v>
      </c>
    </row>
    <row r="496" spans="1:12" ht="140" x14ac:dyDescent="0.35">
      <c r="A496" s="15">
        <v>493</v>
      </c>
      <c r="B496" s="15" t="s">
        <v>5313</v>
      </c>
      <c r="C496" s="15" t="s">
        <v>1</v>
      </c>
      <c r="D496" s="15" t="s">
        <v>3158</v>
      </c>
      <c r="E496" s="15">
        <v>2018</v>
      </c>
      <c r="F496" s="15" t="s">
        <v>3157</v>
      </c>
      <c r="G496" s="15" t="s">
        <v>5689</v>
      </c>
      <c r="H496" s="15" t="s">
        <v>5762</v>
      </c>
      <c r="I496" s="15" t="s">
        <v>5762</v>
      </c>
      <c r="J496" s="15"/>
      <c r="K496" s="15" t="s">
        <v>5734</v>
      </c>
      <c r="L496" s="15" t="s">
        <v>5713</v>
      </c>
    </row>
    <row r="497" spans="1:12" ht="140" x14ac:dyDescent="0.35">
      <c r="A497" s="15">
        <v>494</v>
      </c>
      <c r="B497" s="15" t="s">
        <v>5314</v>
      </c>
      <c r="C497" s="15" t="s">
        <v>1</v>
      </c>
      <c r="D497" s="15" t="s">
        <v>3160</v>
      </c>
      <c r="E497" s="15">
        <v>2022</v>
      </c>
      <c r="F497" s="15" t="s">
        <v>3159</v>
      </c>
      <c r="G497" s="15" t="s">
        <v>5689</v>
      </c>
      <c r="H497" s="15" t="s">
        <v>5762</v>
      </c>
      <c r="I497" s="15" t="s">
        <v>5762</v>
      </c>
      <c r="J497" s="15"/>
      <c r="K497" s="15" t="s">
        <v>5734</v>
      </c>
      <c r="L497" s="15" t="s">
        <v>3161</v>
      </c>
    </row>
    <row r="498" spans="1:12" ht="140" x14ac:dyDescent="0.35">
      <c r="A498" s="15">
        <v>495</v>
      </c>
      <c r="B498" s="15" t="s">
        <v>5315</v>
      </c>
      <c r="C498" s="15" t="s">
        <v>1</v>
      </c>
      <c r="D498" s="15" t="s">
        <v>3163</v>
      </c>
      <c r="E498" s="15">
        <v>1991</v>
      </c>
      <c r="F498" s="15" t="s">
        <v>3162</v>
      </c>
      <c r="G498" s="15" t="s">
        <v>5689</v>
      </c>
      <c r="H498" s="15" t="s">
        <v>5762</v>
      </c>
      <c r="I498" s="15" t="s">
        <v>5762</v>
      </c>
      <c r="J498" s="15"/>
      <c r="K498" s="15" t="s">
        <v>5734</v>
      </c>
      <c r="L498" s="15" t="s">
        <v>5712</v>
      </c>
    </row>
    <row r="499" spans="1:12" ht="140" x14ac:dyDescent="0.35">
      <c r="A499" s="15">
        <v>496</v>
      </c>
      <c r="B499" s="15" t="s">
        <v>5316</v>
      </c>
      <c r="C499" s="15" t="s">
        <v>1</v>
      </c>
      <c r="D499" s="15" t="s">
        <v>3166</v>
      </c>
      <c r="E499" s="15">
        <v>1997</v>
      </c>
      <c r="F499" s="15" t="s">
        <v>3165</v>
      </c>
      <c r="G499" s="15" t="s">
        <v>5689</v>
      </c>
      <c r="H499" s="15" t="s">
        <v>5762</v>
      </c>
      <c r="I499" s="15" t="s">
        <v>5762</v>
      </c>
      <c r="J499" s="15"/>
      <c r="K499" s="15" t="s">
        <v>5734</v>
      </c>
      <c r="L499" s="15" t="s">
        <v>3168</v>
      </c>
    </row>
    <row r="500" spans="1:12" ht="140" x14ac:dyDescent="0.35">
      <c r="A500" s="15">
        <v>497</v>
      </c>
      <c r="B500" s="15" t="s">
        <v>5317</v>
      </c>
      <c r="C500" s="15" t="s">
        <v>1</v>
      </c>
      <c r="D500" s="15" t="s">
        <v>3170</v>
      </c>
      <c r="E500" s="15">
        <v>2013</v>
      </c>
      <c r="F500" s="15" t="s">
        <v>3169</v>
      </c>
      <c r="G500" s="15" t="s">
        <v>5689</v>
      </c>
      <c r="H500" s="15" t="s">
        <v>5762</v>
      </c>
      <c r="I500" s="15" t="s">
        <v>5762</v>
      </c>
      <c r="J500" s="15"/>
      <c r="K500" s="15" t="s">
        <v>5734</v>
      </c>
      <c r="L500" s="15" t="s">
        <v>3171</v>
      </c>
    </row>
    <row r="501" spans="1:12" ht="140" x14ac:dyDescent="0.35">
      <c r="A501" s="15">
        <v>498</v>
      </c>
      <c r="B501" s="15" t="s">
        <v>5318</v>
      </c>
      <c r="C501" s="15" t="s">
        <v>1</v>
      </c>
      <c r="D501" s="15" t="s">
        <v>3173</v>
      </c>
      <c r="E501" s="15">
        <v>2025</v>
      </c>
      <c r="F501" s="15" t="s">
        <v>3172</v>
      </c>
      <c r="G501" s="15" t="s">
        <v>5689</v>
      </c>
      <c r="H501" s="15" t="s">
        <v>5762</v>
      </c>
      <c r="I501" s="15" t="s">
        <v>5762</v>
      </c>
      <c r="J501" s="15"/>
      <c r="K501" s="15" t="s">
        <v>5734</v>
      </c>
      <c r="L501" s="15" t="s">
        <v>3174</v>
      </c>
    </row>
    <row r="502" spans="1:12" ht="140" x14ac:dyDescent="0.35">
      <c r="A502" s="15">
        <v>499</v>
      </c>
      <c r="B502" s="15" t="s">
        <v>5319</v>
      </c>
      <c r="C502" s="15" t="s">
        <v>1</v>
      </c>
      <c r="D502" s="15" t="s">
        <v>3176</v>
      </c>
      <c r="E502" s="15">
        <v>2008</v>
      </c>
      <c r="F502" s="15" t="s">
        <v>3175</v>
      </c>
      <c r="G502" s="15" t="s">
        <v>5689</v>
      </c>
      <c r="H502" s="15" t="s">
        <v>5762</v>
      </c>
      <c r="I502" s="15" t="s">
        <v>5762</v>
      </c>
      <c r="J502" s="15"/>
      <c r="K502" s="15" t="s">
        <v>5734</v>
      </c>
      <c r="L502" s="15" t="s">
        <v>3178</v>
      </c>
    </row>
    <row r="503" spans="1:12" ht="140" x14ac:dyDescent="0.35">
      <c r="A503" s="15">
        <v>500</v>
      </c>
      <c r="B503" s="15" t="s">
        <v>5320</v>
      </c>
      <c r="C503" s="15" t="s">
        <v>1</v>
      </c>
      <c r="D503" s="15" t="s">
        <v>3180</v>
      </c>
      <c r="E503" s="15">
        <v>2015</v>
      </c>
      <c r="F503" s="15" t="s">
        <v>3179</v>
      </c>
      <c r="G503" s="15" t="s">
        <v>5689</v>
      </c>
      <c r="H503" s="15" t="s">
        <v>5762</v>
      </c>
      <c r="I503" s="15" t="s">
        <v>5762</v>
      </c>
      <c r="J503" s="15"/>
      <c r="K503" s="15" t="s">
        <v>5734</v>
      </c>
      <c r="L503" s="15" t="s">
        <v>5711</v>
      </c>
    </row>
    <row r="504" spans="1:12" ht="140" x14ac:dyDescent="0.35">
      <c r="A504" s="15">
        <v>501</v>
      </c>
      <c r="B504" s="15" t="s">
        <v>5321</v>
      </c>
      <c r="C504" s="15" t="s">
        <v>1</v>
      </c>
      <c r="D504" s="15" t="s">
        <v>3183</v>
      </c>
      <c r="E504" s="15">
        <v>2025</v>
      </c>
      <c r="F504" s="15" t="s">
        <v>3182</v>
      </c>
      <c r="G504" s="15" t="s">
        <v>5689</v>
      </c>
      <c r="H504" s="15" t="s">
        <v>5762</v>
      </c>
      <c r="I504" s="15" t="s">
        <v>5762</v>
      </c>
      <c r="J504" s="15"/>
      <c r="K504" s="15" t="s">
        <v>5742</v>
      </c>
      <c r="L504" s="15" t="s">
        <v>3184</v>
      </c>
    </row>
    <row r="505" spans="1:12" ht="140" x14ac:dyDescent="0.35">
      <c r="A505" s="15">
        <v>502</v>
      </c>
      <c r="B505" s="15" t="s">
        <v>5322</v>
      </c>
      <c r="C505" s="15" t="s">
        <v>1</v>
      </c>
      <c r="D505" s="15" t="s">
        <v>3186</v>
      </c>
      <c r="E505" s="15">
        <v>2025</v>
      </c>
      <c r="F505" s="15" t="s">
        <v>3185</v>
      </c>
      <c r="G505" s="15" t="s">
        <v>5689</v>
      </c>
      <c r="H505" s="15" t="s">
        <v>5762</v>
      </c>
      <c r="I505" s="15" t="s">
        <v>5762</v>
      </c>
      <c r="J505" s="15"/>
      <c r="K505" s="15" t="s">
        <v>5742</v>
      </c>
      <c r="L505" s="15" t="s">
        <v>3187</v>
      </c>
    </row>
    <row r="506" spans="1:12" ht="140" x14ac:dyDescent="0.35">
      <c r="A506" s="15">
        <v>503</v>
      </c>
      <c r="B506" s="15" t="s">
        <v>5323</v>
      </c>
      <c r="C506" s="15" t="s">
        <v>1</v>
      </c>
      <c r="D506" s="15" t="s">
        <v>3189</v>
      </c>
      <c r="E506" s="15">
        <v>2022</v>
      </c>
      <c r="F506" s="15" t="s">
        <v>3188</v>
      </c>
      <c r="G506" s="15" t="s">
        <v>5689</v>
      </c>
      <c r="H506" s="15" t="s">
        <v>5762</v>
      </c>
      <c r="I506" s="15" t="s">
        <v>5762</v>
      </c>
      <c r="J506" s="15"/>
      <c r="K506" s="15" t="s">
        <v>5734</v>
      </c>
      <c r="L506" s="15" t="s">
        <v>3190</v>
      </c>
    </row>
    <row r="507" spans="1:12" ht="140" x14ac:dyDescent="0.35">
      <c r="A507" s="15">
        <v>504</v>
      </c>
      <c r="B507" s="15" t="s">
        <v>5324</v>
      </c>
      <c r="C507" s="15" t="s">
        <v>1</v>
      </c>
      <c r="D507" s="15" t="s">
        <v>3192</v>
      </c>
      <c r="E507" s="15">
        <v>2019</v>
      </c>
      <c r="F507" s="15" t="s">
        <v>3191</v>
      </c>
      <c r="G507" s="15" t="s">
        <v>5689</v>
      </c>
      <c r="H507" s="15" t="s">
        <v>5762</v>
      </c>
      <c r="I507" s="15" t="s">
        <v>5762</v>
      </c>
      <c r="J507" s="15"/>
      <c r="K507" s="15" t="s">
        <v>5734</v>
      </c>
      <c r="L507" s="15" t="s">
        <v>3193</v>
      </c>
    </row>
    <row r="508" spans="1:12" ht="140" x14ac:dyDescent="0.35">
      <c r="A508" s="68">
        <v>505</v>
      </c>
      <c r="B508" s="68" t="s">
        <v>5325</v>
      </c>
      <c r="C508" s="68" t="s">
        <v>1</v>
      </c>
      <c r="D508" s="68" t="s">
        <v>3195</v>
      </c>
      <c r="E508" s="68">
        <v>2024</v>
      </c>
      <c r="F508" s="68" t="s">
        <v>3194</v>
      </c>
      <c r="G508" s="68" t="s">
        <v>5689</v>
      </c>
      <c r="H508" s="68" t="s">
        <v>5762</v>
      </c>
      <c r="I508" s="68" t="s">
        <v>5762</v>
      </c>
      <c r="J508" s="68"/>
      <c r="K508" s="68" t="s">
        <v>5736</v>
      </c>
      <c r="L508" s="68" t="s">
        <v>3196</v>
      </c>
    </row>
    <row r="509" spans="1:12" ht="140" x14ac:dyDescent="0.35">
      <c r="A509" s="15">
        <v>506</v>
      </c>
      <c r="B509" s="15" t="s">
        <v>5326</v>
      </c>
      <c r="C509" s="15" t="s">
        <v>1</v>
      </c>
      <c r="D509" s="15" t="s">
        <v>3198</v>
      </c>
      <c r="E509" s="15">
        <v>2008</v>
      </c>
      <c r="F509" s="15" t="s">
        <v>3197</v>
      </c>
      <c r="G509" s="15" t="s">
        <v>5689</v>
      </c>
      <c r="H509" s="15" t="s">
        <v>5762</v>
      </c>
      <c r="I509" s="15" t="s">
        <v>5762</v>
      </c>
      <c r="J509" s="15"/>
      <c r="K509" s="15" t="s">
        <v>5734</v>
      </c>
      <c r="L509" s="15" t="s">
        <v>5710</v>
      </c>
    </row>
    <row r="510" spans="1:12" ht="140" x14ac:dyDescent="0.35">
      <c r="A510" s="15">
        <v>507</v>
      </c>
      <c r="B510" s="15" t="s">
        <v>5327</v>
      </c>
      <c r="C510" s="15" t="s">
        <v>1</v>
      </c>
      <c r="D510" s="15" t="s">
        <v>3201</v>
      </c>
      <c r="E510" s="15">
        <v>2021</v>
      </c>
      <c r="F510" s="15" t="s">
        <v>3200</v>
      </c>
      <c r="G510" s="15" t="s">
        <v>5689</v>
      </c>
      <c r="H510" s="15" t="s">
        <v>5762</v>
      </c>
      <c r="I510" s="15" t="s">
        <v>5762</v>
      </c>
      <c r="J510" s="15"/>
      <c r="K510" s="15" t="s">
        <v>5734</v>
      </c>
      <c r="L510" s="15" t="s">
        <v>3202</v>
      </c>
    </row>
    <row r="511" spans="1:12" ht="140" x14ac:dyDescent="0.35">
      <c r="A511" s="15">
        <v>508</v>
      </c>
      <c r="B511" s="15" t="s">
        <v>5328</v>
      </c>
      <c r="C511" s="15" t="s">
        <v>1</v>
      </c>
      <c r="D511" s="15" t="s">
        <v>3204</v>
      </c>
      <c r="E511" s="15">
        <v>2022</v>
      </c>
      <c r="F511" s="15" t="s">
        <v>3203</v>
      </c>
      <c r="G511" s="15" t="s">
        <v>5689</v>
      </c>
      <c r="H511" s="15" t="s">
        <v>5762</v>
      </c>
      <c r="I511" s="15" t="s">
        <v>5762</v>
      </c>
      <c r="J511" s="15"/>
      <c r="K511" s="15" t="s">
        <v>5734</v>
      </c>
      <c r="L511" s="15" t="s">
        <v>3205</v>
      </c>
    </row>
    <row r="512" spans="1:12" ht="140" x14ac:dyDescent="0.35">
      <c r="A512" s="15">
        <v>509</v>
      </c>
      <c r="B512" s="15" t="s">
        <v>5329</v>
      </c>
      <c r="C512" s="15" t="s">
        <v>1</v>
      </c>
      <c r="D512" s="15" t="s">
        <v>3207</v>
      </c>
      <c r="E512" s="15">
        <v>2019</v>
      </c>
      <c r="F512" s="15" t="s">
        <v>3206</v>
      </c>
      <c r="G512" s="15" t="s">
        <v>5689</v>
      </c>
      <c r="H512" s="15" t="s">
        <v>5762</v>
      </c>
      <c r="I512" s="15" t="s">
        <v>5762</v>
      </c>
      <c r="J512" s="15"/>
      <c r="K512" s="15" t="s">
        <v>5734</v>
      </c>
      <c r="L512" s="15" t="s">
        <v>3209</v>
      </c>
    </row>
    <row r="513" spans="1:12" ht="140" x14ac:dyDescent="0.35">
      <c r="A513" s="15">
        <v>510</v>
      </c>
      <c r="B513" s="15" t="s">
        <v>5330</v>
      </c>
      <c r="C513" s="15" t="s">
        <v>1</v>
      </c>
      <c r="D513" s="15" t="s">
        <v>3211</v>
      </c>
      <c r="E513" s="15">
        <v>2025</v>
      </c>
      <c r="F513" s="15" t="s">
        <v>3210</v>
      </c>
      <c r="G513" s="15" t="s">
        <v>5689</v>
      </c>
      <c r="H513" s="15" t="s">
        <v>5762</v>
      </c>
      <c r="I513" s="15" t="s">
        <v>5762</v>
      </c>
      <c r="J513" s="15"/>
      <c r="K513" s="15" t="s">
        <v>5734</v>
      </c>
      <c r="L513" s="15" t="s">
        <v>5709</v>
      </c>
    </row>
    <row r="514" spans="1:12" ht="140" x14ac:dyDescent="0.35">
      <c r="A514" s="15">
        <v>511</v>
      </c>
      <c r="B514" s="15" t="s">
        <v>5331</v>
      </c>
      <c r="C514" s="15" t="s">
        <v>1</v>
      </c>
      <c r="D514" s="15" t="s">
        <v>3214</v>
      </c>
      <c r="E514" s="15">
        <v>2023</v>
      </c>
      <c r="F514" s="15" t="s">
        <v>3213</v>
      </c>
      <c r="G514" s="15" t="s">
        <v>5689</v>
      </c>
      <c r="H514" s="15" t="s">
        <v>5762</v>
      </c>
      <c r="I514" s="15" t="s">
        <v>5762</v>
      </c>
      <c r="J514" s="15"/>
      <c r="K514" s="15" t="s">
        <v>5734</v>
      </c>
      <c r="L514" s="15" t="s">
        <v>3216</v>
      </c>
    </row>
    <row r="515" spans="1:12" ht="140" x14ac:dyDescent="0.35">
      <c r="A515" s="15">
        <v>512</v>
      </c>
      <c r="B515" s="15" t="s">
        <v>5332</v>
      </c>
      <c r="C515" s="15" t="s">
        <v>1</v>
      </c>
      <c r="D515" s="15" t="s">
        <v>3218</v>
      </c>
      <c r="E515" s="15">
        <v>2010</v>
      </c>
      <c r="F515" s="15" t="s">
        <v>3217</v>
      </c>
      <c r="G515" s="15" t="s">
        <v>5689</v>
      </c>
      <c r="H515" s="15" t="s">
        <v>5762</v>
      </c>
      <c r="I515" s="15" t="s">
        <v>5762</v>
      </c>
      <c r="J515" s="15"/>
      <c r="K515" s="15" t="s">
        <v>5734</v>
      </c>
      <c r="L515" s="15" t="s">
        <v>3219</v>
      </c>
    </row>
    <row r="516" spans="1:12" ht="140" x14ac:dyDescent="0.35">
      <c r="A516" s="15">
        <v>513</v>
      </c>
      <c r="B516" s="15" t="s">
        <v>5333</v>
      </c>
      <c r="C516" s="15" t="s">
        <v>1</v>
      </c>
      <c r="D516" s="15" t="s">
        <v>3221</v>
      </c>
      <c r="E516" s="15">
        <v>2022</v>
      </c>
      <c r="F516" s="15" t="s">
        <v>3220</v>
      </c>
      <c r="G516" s="15" t="s">
        <v>5689</v>
      </c>
      <c r="H516" s="15" t="s">
        <v>5762</v>
      </c>
      <c r="I516" s="15" t="s">
        <v>5762</v>
      </c>
      <c r="J516" s="15"/>
      <c r="K516" s="15" t="s">
        <v>5734</v>
      </c>
      <c r="L516" s="15" t="s">
        <v>3222</v>
      </c>
    </row>
    <row r="517" spans="1:12" ht="140" x14ac:dyDescent="0.35">
      <c r="A517" s="15">
        <v>514</v>
      </c>
      <c r="B517" s="15" t="s">
        <v>5334</v>
      </c>
      <c r="C517" s="15" t="s">
        <v>1</v>
      </c>
      <c r="D517" s="15" t="s">
        <v>3224</v>
      </c>
      <c r="E517" s="15">
        <v>2014</v>
      </c>
      <c r="F517" s="15" t="s">
        <v>3223</v>
      </c>
      <c r="G517" s="15" t="s">
        <v>5689</v>
      </c>
      <c r="H517" s="15" t="s">
        <v>5762</v>
      </c>
      <c r="I517" s="15" t="s">
        <v>5762</v>
      </c>
      <c r="J517" s="15"/>
      <c r="K517" s="15" t="s">
        <v>5734</v>
      </c>
      <c r="L517" s="15" t="s">
        <v>3225</v>
      </c>
    </row>
    <row r="518" spans="1:12" ht="140" x14ac:dyDescent="0.35">
      <c r="A518" s="15">
        <v>515</v>
      </c>
      <c r="B518" s="15" t="s">
        <v>5335</v>
      </c>
      <c r="C518" s="15" t="s">
        <v>1</v>
      </c>
      <c r="D518" s="15" t="s">
        <v>3227</v>
      </c>
      <c r="E518" s="15">
        <v>2013</v>
      </c>
      <c r="F518" s="15" t="s">
        <v>3226</v>
      </c>
      <c r="G518" s="15" t="s">
        <v>5689</v>
      </c>
      <c r="H518" s="15" t="s">
        <v>5762</v>
      </c>
      <c r="I518" s="15" t="s">
        <v>5762</v>
      </c>
      <c r="J518" s="15"/>
      <c r="K518" s="15" t="s">
        <v>5734</v>
      </c>
      <c r="L518" s="15" t="s">
        <v>3228</v>
      </c>
    </row>
    <row r="519" spans="1:12" ht="140" x14ac:dyDescent="0.35">
      <c r="A519" s="15">
        <v>516</v>
      </c>
      <c r="B519" s="15" t="s">
        <v>5336</v>
      </c>
      <c r="C519" s="15" t="s">
        <v>1</v>
      </c>
      <c r="D519" s="15" t="s">
        <v>3230</v>
      </c>
      <c r="E519" s="15">
        <v>2020</v>
      </c>
      <c r="F519" s="15" t="s">
        <v>3229</v>
      </c>
      <c r="G519" s="15" t="s">
        <v>5689</v>
      </c>
      <c r="H519" s="15" t="s">
        <v>5762</v>
      </c>
      <c r="I519" s="15" t="s">
        <v>5762</v>
      </c>
      <c r="J519" s="15"/>
      <c r="K519" s="15" t="s">
        <v>5734</v>
      </c>
      <c r="L519" s="15" t="s">
        <v>3231</v>
      </c>
    </row>
    <row r="520" spans="1:12" ht="140" x14ac:dyDescent="0.35">
      <c r="A520" s="15">
        <v>517</v>
      </c>
      <c r="B520" s="15" t="s">
        <v>5337</v>
      </c>
      <c r="C520" s="15" t="s">
        <v>1</v>
      </c>
      <c r="D520" s="15" t="s">
        <v>3233</v>
      </c>
      <c r="E520" s="15">
        <v>2024</v>
      </c>
      <c r="F520" s="15" t="s">
        <v>3232</v>
      </c>
      <c r="G520" s="15" t="s">
        <v>5689</v>
      </c>
      <c r="H520" s="15" t="s">
        <v>5762</v>
      </c>
      <c r="I520" s="15" t="s">
        <v>5762</v>
      </c>
      <c r="J520" s="15"/>
      <c r="K520" s="15" t="s">
        <v>5734</v>
      </c>
      <c r="L520" s="15" t="s">
        <v>3235</v>
      </c>
    </row>
    <row r="521" spans="1:12" ht="140" x14ac:dyDescent="0.35">
      <c r="A521" s="15">
        <v>518</v>
      </c>
      <c r="B521" s="15" t="s">
        <v>5338</v>
      </c>
      <c r="C521" s="15" t="s">
        <v>1</v>
      </c>
      <c r="D521" s="15" t="s">
        <v>3237</v>
      </c>
      <c r="E521" s="15">
        <v>2019</v>
      </c>
      <c r="F521" s="15" t="s">
        <v>3236</v>
      </c>
      <c r="G521" s="15" t="s">
        <v>5689</v>
      </c>
      <c r="H521" s="15" t="s">
        <v>5762</v>
      </c>
      <c r="I521" s="15" t="s">
        <v>5762</v>
      </c>
      <c r="J521" s="15"/>
      <c r="K521" s="15" t="s">
        <v>5742</v>
      </c>
      <c r="L521" s="15" t="s">
        <v>5708</v>
      </c>
    </row>
    <row r="522" spans="1:12" ht="140" x14ac:dyDescent="0.35">
      <c r="A522" s="15">
        <v>519</v>
      </c>
      <c r="B522" s="15" t="s">
        <v>5339</v>
      </c>
      <c r="C522" s="15" t="s">
        <v>1</v>
      </c>
      <c r="D522" s="15" t="s">
        <v>3240</v>
      </c>
      <c r="E522" s="15">
        <v>2023</v>
      </c>
      <c r="F522" s="15" t="s">
        <v>3239</v>
      </c>
      <c r="G522" s="15" t="s">
        <v>5689</v>
      </c>
      <c r="H522" s="15" t="s">
        <v>5762</v>
      </c>
      <c r="I522" s="15" t="s">
        <v>5762</v>
      </c>
      <c r="J522" s="15"/>
      <c r="K522" s="15" t="s">
        <v>5734</v>
      </c>
      <c r="L522" s="15" t="s">
        <v>3241</v>
      </c>
    </row>
    <row r="523" spans="1:12" ht="140" x14ac:dyDescent="0.35">
      <c r="A523" s="15">
        <v>520</v>
      </c>
      <c r="B523" s="15" t="s">
        <v>5340</v>
      </c>
      <c r="C523" s="15" t="s">
        <v>1</v>
      </c>
      <c r="D523" s="15" t="s">
        <v>3243</v>
      </c>
      <c r="E523" s="15">
        <v>2018</v>
      </c>
      <c r="F523" s="15" t="s">
        <v>3242</v>
      </c>
      <c r="G523" s="15" t="s">
        <v>5689</v>
      </c>
      <c r="H523" s="15" t="s">
        <v>5762</v>
      </c>
      <c r="I523" s="15" t="s">
        <v>5762</v>
      </c>
      <c r="J523" s="15"/>
      <c r="K523" s="15" t="s">
        <v>5742</v>
      </c>
      <c r="L523" s="15" t="s">
        <v>3245</v>
      </c>
    </row>
    <row r="524" spans="1:12" ht="140" x14ac:dyDescent="0.35">
      <c r="A524" s="15">
        <v>521</v>
      </c>
      <c r="B524" s="15" t="s">
        <v>5341</v>
      </c>
      <c r="C524" s="15" t="s">
        <v>1</v>
      </c>
      <c r="D524" s="15" t="s">
        <v>3247</v>
      </c>
      <c r="E524" s="15">
        <v>2014</v>
      </c>
      <c r="F524" s="15" t="s">
        <v>3246</v>
      </c>
      <c r="G524" s="15" t="s">
        <v>5689</v>
      </c>
      <c r="H524" s="15" t="s">
        <v>5762</v>
      </c>
      <c r="I524" s="15" t="s">
        <v>5762</v>
      </c>
      <c r="J524" s="15"/>
      <c r="K524" s="15" t="s">
        <v>5734</v>
      </c>
      <c r="L524" s="15" t="s">
        <v>3249</v>
      </c>
    </row>
    <row r="525" spans="1:12" ht="140" x14ac:dyDescent="0.35">
      <c r="A525" s="15">
        <v>522</v>
      </c>
      <c r="B525" s="15" t="s">
        <v>5342</v>
      </c>
      <c r="C525" s="15" t="s">
        <v>1</v>
      </c>
      <c r="D525" s="15" t="s">
        <v>3251</v>
      </c>
      <c r="E525" s="15">
        <v>2004</v>
      </c>
      <c r="F525" s="15" t="s">
        <v>3250</v>
      </c>
      <c r="G525" s="15" t="s">
        <v>5689</v>
      </c>
      <c r="H525" s="15" t="s">
        <v>5762</v>
      </c>
      <c r="I525" s="15" t="s">
        <v>5762</v>
      </c>
      <c r="J525" s="15"/>
      <c r="K525" s="15" t="s">
        <v>5734</v>
      </c>
      <c r="L525" s="15" t="s">
        <v>5707</v>
      </c>
    </row>
    <row r="526" spans="1:12" ht="140" x14ac:dyDescent="0.35">
      <c r="A526" s="15">
        <v>523</v>
      </c>
      <c r="B526" s="15" t="s">
        <v>5343</v>
      </c>
      <c r="C526" s="15" t="s">
        <v>1</v>
      </c>
      <c r="D526" s="15" t="s">
        <v>3253</v>
      </c>
      <c r="E526" s="15">
        <v>2001</v>
      </c>
      <c r="F526" s="15" t="s">
        <v>3252</v>
      </c>
      <c r="G526" s="15" t="s">
        <v>5689</v>
      </c>
      <c r="H526" s="15" t="s">
        <v>5762</v>
      </c>
      <c r="I526" s="15" t="s">
        <v>5762</v>
      </c>
      <c r="J526" s="15"/>
      <c r="K526" s="15" t="s">
        <v>5734</v>
      </c>
      <c r="L526" s="15" t="s">
        <v>3255</v>
      </c>
    </row>
    <row r="527" spans="1:12" ht="140" x14ac:dyDescent="0.35">
      <c r="A527" s="15">
        <v>524</v>
      </c>
      <c r="B527" s="15" t="s">
        <v>5344</v>
      </c>
      <c r="C527" s="15" t="s">
        <v>1</v>
      </c>
      <c r="D527" s="15" t="s">
        <v>3257</v>
      </c>
      <c r="E527" s="15">
        <v>2004</v>
      </c>
      <c r="F527" s="15" t="s">
        <v>3256</v>
      </c>
      <c r="G527" s="15" t="s">
        <v>5689</v>
      </c>
      <c r="H527" s="15" t="s">
        <v>5762</v>
      </c>
      <c r="I527" s="15" t="s">
        <v>5762</v>
      </c>
      <c r="J527" s="15"/>
      <c r="K527" s="15" t="s">
        <v>5734</v>
      </c>
      <c r="L527" s="15" t="s">
        <v>3259</v>
      </c>
    </row>
    <row r="528" spans="1:12" ht="140" x14ac:dyDescent="0.35">
      <c r="A528" s="15">
        <v>525</v>
      </c>
      <c r="B528" s="15" t="s">
        <v>5345</v>
      </c>
      <c r="C528" s="15" t="s">
        <v>1</v>
      </c>
      <c r="D528" s="15" t="s">
        <v>3261</v>
      </c>
      <c r="E528" s="15">
        <v>2018</v>
      </c>
      <c r="F528" s="15" t="s">
        <v>3260</v>
      </c>
      <c r="G528" s="15" t="s">
        <v>5689</v>
      </c>
      <c r="H528" s="15" t="s">
        <v>5762</v>
      </c>
      <c r="I528" s="15" t="s">
        <v>5762</v>
      </c>
      <c r="J528" s="15"/>
      <c r="K528" s="15" t="s">
        <v>5734</v>
      </c>
      <c r="L528" s="15" t="s">
        <v>5706</v>
      </c>
    </row>
    <row r="529" spans="1:12" ht="140" x14ac:dyDescent="0.35">
      <c r="A529" s="15">
        <v>526</v>
      </c>
      <c r="B529" s="15" t="s">
        <v>5346</v>
      </c>
      <c r="C529" s="15" t="s">
        <v>1</v>
      </c>
      <c r="D529" s="15" t="s">
        <v>3263</v>
      </c>
      <c r="E529" s="15">
        <v>2014</v>
      </c>
      <c r="F529" s="15" t="s">
        <v>3262</v>
      </c>
      <c r="G529" s="15" t="s">
        <v>5689</v>
      </c>
      <c r="H529" s="15" t="s">
        <v>5762</v>
      </c>
      <c r="I529" s="15" t="s">
        <v>5762</v>
      </c>
      <c r="J529" s="15"/>
      <c r="K529" s="15" t="s">
        <v>5734</v>
      </c>
      <c r="L529" s="15" t="s">
        <v>3265</v>
      </c>
    </row>
    <row r="530" spans="1:12" ht="140" x14ac:dyDescent="0.35">
      <c r="A530" s="15">
        <v>527</v>
      </c>
      <c r="B530" s="15" t="s">
        <v>5347</v>
      </c>
      <c r="C530" s="15" t="s">
        <v>1</v>
      </c>
      <c r="D530" s="15" t="s">
        <v>3267</v>
      </c>
      <c r="E530" s="15">
        <v>2023</v>
      </c>
      <c r="F530" s="15" t="s">
        <v>3266</v>
      </c>
      <c r="G530" s="15" t="s">
        <v>5689</v>
      </c>
      <c r="H530" s="15" t="s">
        <v>5762</v>
      </c>
      <c r="I530" s="15" t="s">
        <v>5762</v>
      </c>
      <c r="J530" s="15"/>
      <c r="K530" s="15" t="s">
        <v>5734</v>
      </c>
      <c r="L530" s="15" t="s">
        <v>3269</v>
      </c>
    </row>
    <row r="531" spans="1:12" ht="140" x14ac:dyDescent="0.35">
      <c r="A531" s="15">
        <v>528</v>
      </c>
      <c r="B531" s="15" t="s">
        <v>5348</v>
      </c>
      <c r="C531" s="15" t="s">
        <v>1</v>
      </c>
      <c r="D531" s="15" t="s">
        <v>3271</v>
      </c>
      <c r="E531" s="15">
        <v>2021</v>
      </c>
      <c r="F531" s="15" t="s">
        <v>3270</v>
      </c>
      <c r="G531" s="15" t="s">
        <v>5689</v>
      </c>
      <c r="H531" s="15" t="s">
        <v>5762</v>
      </c>
      <c r="I531" s="15" t="s">
        <v>5762</v>
      </c>
      <c r="J531" s="15"/>
      <c r="K531" s="15" t="s">
        <v>5742</v>
      </c>
      <c r="L531" s="15" t="s">
        <v>3272</v>
      </c>
    </row>
    <row r="532" spans="1:12" ht="140" x14ac:dyDescent="0.35">
      <c r="A532" s="15">
        <v>529</v>
      </c>
      <c r="B532" s="15" t="s">
        <v>5349</v>
      </c>
      <c r="C532" s="15" t="s">
        <v>1</v>
      </c>
      <c r="D532" s="15" t="s">
        <v>3274</v>
      </c>
      <c r="E532" s="15">
        <v>2025</v>
      </c>
      <c r="F532" s="15" t="s">
        <v>3273</v>
      </c>
      <c r="G532" s="15" t="s">
        <v>5689</v>
      </c>
      <c r="H532" s="15" t="s">
        <v>5762</v>
      </c>
      <c r="I532" s="15" t="s">
        <v>5762</v>
      </c>
      <c r="J532" s="15"/>
      <c r="K532" s="15" t="s">
        <v>5734</v>
      </c>
      <c r="L532" s="15" t="s">
        <v>17</v>
      </c>
    </row>
    <row r="533" spans="1:12" ht="140" x14ac:dyDescent="0.35">
      <c r="A533" s="15">
        <v>530</v>
      </c>
      <c r="B533" s="15" t="s">
        <v>5350</v>
      </c>
      <c r="C533" s="15" t="s">
        <v>1</v>
      </c>
      <c r="D533" s="15" t="s">
        <v>3276</v>
      </c>
      <c r="E533" s="15">
        <v>2020</v>
      </c>
      <c r="F533" s="15" t="s">
        <v>3275</v>
      </c>
      <c r="G533" s="15" t="s">
        <v>5689</v>
      </c>
      <c r="H533" s="15" t="s">
        <v>5762</v>
      </c>
      <c r="I533" s="15" t="s">
        <v>5762</v>
      </c>
      <c r="J533" s="15"/>
      <c r="K533" s="15" t="s">
        <v>5734</v>
      </c>
      <c r="L533" s="15" t="s">
        <v>3277</v>
      </c>
    </row>
    <row r="534" spans="1:12" ht="140" x14ac:dyDescent="0.35">
      <c r="A534" s="15">
        <v>531</v>
      </c>
      <c r="B534" s="15" t="s">
        <v>5351</v>
      </c>
      <c r="C534" s="15" t="s">
        <v>1</v>
      </c>
      <c r="D534" s="15" t="s">
        <v>3279</v>
      </c>
      <c r="E534" s="15">
        <v>2010</v>
      </c>
      <c r="F534" s="15" t="s">
        <v>3278</v>
      </c>
      <c r="G534" s="15" t="s">
        <v>5689</v>
      </c>
      <c r="H534" s="15" t="s">
        <v>5762</v>
      </c>
      <c r="I534" s="15" t="s">
        <v>5762</v>
      </c>
      <c r="J534" s="15"/>
      <c r="K534" s="15" t="s">
        <v>5734</v>
      </c>
      <c r="L534" s="15" t="s">
        <v>3280</v>
      </c>
    </row>
    <row r="535" spans="1:12" ht="140" x14ac:dyDescent="0.35">
      <c r="A535" s="15">
        <v>532</v>
      </c>
      <c r="B535" s="15" t="s">
        <v>5352</v>
      </c>
      <c r="C535" s="15" t="s">
        <v>1</v>
      </c>
      <c r="D535" s="15" t="s">
        <v>3282</v>
      </c>
      <c r="E535" s="15">
        <v>2023</v>
      </c>
      <c r="F535" s="15" t="s">
        <v>3281</v>
      </c>
      <c r="G535" s="15" t="s">
        <v>5689</v>
      </c>
      <c r="H535" s="15" t="s">
        <v>5762</v>
      </c>
      <c r="I535" s="15" t="s">
        <v>5762</v>
      </c>
      <c r="J535" s="15"/>
      <c r="K535" s="15" t="s">
        <v>5734</v>
      </c>
      <c r="L535" s="15" t="s">
        <v>3283</v>
      </c>
    </row>
    <row r="536" spans="1:12" ht="140" x14ac:dyDescent="0.35">
      <c r="A536" s="15">
        <v>533</v>
      </c>
      <c r="B536" s="15" t="s">
        <v>5353</v>
      </c>
      <c r="C536" s="15" t="s">
        <v>1</v>
      </c>
      <c r="D536" s="15" t="s">
        <v>3285</v>
      </c>
      <c r="E536" s="15">
        <v>2024</v>
      </c>
      <c r="F536" s="15" t="s">
        <v>3284</v>
      </c>
      <c r="G536" s="15" t="s">
        <v>5689</v>
      </c>
      <c r="H536" s="15" t="s">
        <v>5762</v>
      </c>
      <c r="I536" s="15" t="s">
        <v>5762</v>
      </c>
      <c r="J536" s="15"/>
      <c r="K536" s="15" t="s">
        <v>5734</v>
      </c>
      <c r="L536" s="15" t="s">
        <v>3286</v>
      </c>
    </row>
    <row r="537" spans="1:12" ht="140" x14ac:dyDescent="0.35">
      <c r="A537" s="15">
        <v>534</v>
      </c>
      <c r="B537" s="15" t="s">
        <v>5354</v>
      </c>
      <c r="C537" s="15" t="s">
        <v>1</v>
      </c>
      <c r="D537" s="15" t="s">
        <v>3288</v>
      </c>
      <c r="E537" s="15">
        <v>2025</v>
      </c>
      <c r="F537" s="15" t="s">
        <v>3287</v>
      </c>
      <c r="G537" s="15" t="s">
        <v>5689</v>
      </c>
      <c r="H537" s="15" t="s">
        <v>5762</v>
      </c>
      <c r="I537" s="15" t="s">
        <v>5762</v>
      </c>
      <c r="J537" s="15"/>
      <c r="K537" s="15" t="s">
        <v>5734</v>
      </c>
      <c r="L537" s="15" t="s">
        <v>3289</v>
      </c>
    </row>
    <row r="538" spans="1:12" ht="140" x14ac:dyDescent="0.35">
      <c r="A538" s="15">
        <v>535</v>
      </c>
      <c r="B538" s="15" t="s">
        <v>5355</v>
      </c>
      <c r="C538" s="15" t="s">
        <v>1</v>
      </c>
      <c r="D538" s="15" t="s">
        <v>3291</v>
      </c>
      <c r="E538" s="15">
        <v>2013</v>
      </c>
      <c r="F538" s="15" t="s">
        <v>3290</v>
      </c>
      <c r="G538" s="15" t="s">
        <v>5689</v>
      </c>
      <c r="H538" s="15" t="s">
        <v>5762</v>
      </c>
      <c r="I538" s="15" t="s">
        <v>5762</v>
      </c>
      <c r="J538" s="15"/>
      <c r="K538" s="15" t="s">
        <v>5734</v>
      </c>
      <c r="L538" s="15" t="s">
        <v>3292</v>
      </c>
    </row>
    <row r="539" spans="1:12" ht="140" x14ac:dyDescent="0.35">
      <c r="A539" s="15">
        <v>536</v>
      </c>
      <c r="B539" s="15" t="s">
        <v>5356</v>
      </c>
      <c r="C539" s="15" t="s">
        <v>1</v>
      </c>
      <c r="D539" s="15" t="s">
        <v>3294</v>
      </c>
      <c r="E539" s="15">
        <v>2022</v>
      </c>
      <c r="F539" s="15" t="s">
        <v>3293</v>
      </c>
      <c r="G539" s="15" t="s">
        <v>5689</v>
      </c>
      <c r="H539" s="15" t="s">
        <v>5762</v>
      </c>
      <c r="I539" s="15" t="s">
        <v>5762</v>
      </c>
      <c r="J539" s="15"/>
      <c r="K539" s="15" t="s">
        <v>5734</v>
      </c>
      <c r="L539" s="15" t="s">
        <v>3295</v>
      </c>
    </row>
    <row r="540" spans="1:12" ht="140" x14ac:dyDescent="0.35">
      <c r="A540" s="15">
        <v>537</v>
      </c>
      <c r="B540" s="15" t="s">
        <v>5357</v>
      </c>
      <c r="C540" s="15" t="s">
        <v>1</v>
      </c>
      <c r="D540" s="15" t="s">
        <v>3297</v>
      </c>
      <c r="E540" s="15">
        <v>2025</v>
      </c>
      <c r="F540" s="15" t="s">
        <v>3296</v>
      </c>
      <c r="G540" s="15" t="s">
        <v>5689</v>
      </c>
      <c r="H540" s="15" t="s">
        <v>5762</v>
      </c>
      <c r="I540" s="15" t="s">
        <v>5762</v>
      </c>
      <c r="J540" s="15"/>
      <c r="K540" s="15" t="s">
        <v>5734</v>
      </c>
      <c r="L540" s="15" t="s">
        <v>3299</v>
      </c>
    </row>
    <row r="541" spans="1:12" ht="140" x14ac:dyDescent="0.35">
      <c r="A541" s="15">
        <v>538</v>
      </c>
      <c r="B541" s="15" t="s">
        <v>5358</v>
      </c>
      <c r="C541" s="15" t="s">
        <v>1</v>
      </c>
      <c r="D541" s="15" t="s">
        <v>3301</v>
      </c>
      <c r="E541" s="15">
        <v>2014</v>
      </c>
      <c r="F541" s="15" t="s">
        <v>3300</v>
      </c>
      <c r="G541" s="15" t="s">
        <v>5689</v>
      </c>
      <c r="H541" s="15" t="s">
        <v>5762</v>
      </c>
      <c r="I541" s="15" t="s">
        <v>5762</v>
      </c>
      <c r="J541" s="15"/>
      <c r="K541" s="15" t="s">
        <v>5734</v>
      </c>
      <c r="L541" s="15" t="s">
        <v>3302</v>
      </c>
    </row>
    <row r="542" spans="1:12" ht="140" x14ac:dyDescent="0.35">
      <c r="A542" s="15">
        <v>539</v>
      </c>
      <c r="B542" s="15" t="s">
        <v>5359</v>
      </c>
      <c r="C542" s="15" t="s">
        <v>1</v>
      </c>
      <c r="D542" s="15" t="s">
        <v>3304</v>
      </c>
      <c r="E542" s="15">
        <v>2022</v>
      </c>
      <c r="F542" s="15" t="s">
        <v>3303</v>
      </c>
      <c r="G542" s="15" t="s">
        <v>5689</v>
      </c>
      <c r="H542" s="15" t="s">
        <v>5762</v>
      </c>
      <c r="I542" s="15" t="s">
        <v>5762</v>
      </c>
      <c r="J542" s="15"/>
      <c r="K542" s="15" t="s">
        <v>5734</v>
      </c>
      <c r="L542" s="15" t="s">
        <v>3305</v>
      </c>
    </row>
    <row r="543" spans="1:12" ht="140" x14ac:dyDescent="0.35">
      <c r="A543" s="15">
        <v>540</v>
      </c>
      <c r="B543" s="15" t="s">
        <v>5360</v>
      </c>
      <c r="C543" s="15" t="s">
        <v>1</v>
      </c>
      <c r="D543" s="15" t="s">
        <v>3307</v>
      </c>
      <c r="E543" s="15">
        <v>2014</v>
      </c>
      <c r="F543" s="15" t="s">
        <v>3306</v>
      </c>
      <c r="G543" s="15" t="s">
        <v>5689</v>
      </c>
      <c r="H543" s="15" t="s">
        <v>5762</v>
      </c>
      <c r="I543" s="15" t="s">
        <v>5762</v>
      </c>
      <c r="J543" s="15"/>
      <c r="K543" s="15" t="s">
        <v>5734</v>
      </c>
      <c r="L543" s="15" t="s">
        <v>3309</v>
      </c>
    </row>
    <row r="544" spans="1:12" ht="140" x14ac:dyDescent="0.35">
      <c r="A544" s="15">
        <v>541</v>
      </c>
      <c r="B544" s="15" t="s">
        <v>5361</v>
      </c>
      <c r="C544" s="15" t="s">
        <v>1</v>
      </c>
      <c r="D544" s="15" t="s">
        <v>3311</v>
      </c>
      <c r="E544" s="15">
        <v>2017</v>
      </c>
      <c r="F544" s="15" t="s">
        <v>3310</v>
      </c>
      <c r="G544" s="15" t="s">
        <v>5689</v>
      </c>
      <c r="H544" s="15" t="s">
        <v>5762</v>
      </c>
      <c r="I544" s="15" t="s">
        <v>5762</v>
      </c>
      <c r="J544" s="15"/>
      <c r="K544" s="15" t="s">
        <v>5734</v>
      </c>
      <c r="L544" s="15" t="s">
        <v>3313</v>
      </c>
    </row>
    <row r="545" spans="1:12" ht="140" x14ac:dyDescent="0.35">
      <c r="A545" s="15">
        <v>542</v>
      </c>
      <c r="B545" s="15" t="s">
        <v>5362</v>
      </c>
      <c r="C545" s="15" t="s">
        <v>1</v>
      </c>
      <c r="D545" s="15" t="s">
        <v>3315</v>
      </c>
      <c r="E545" s="15">
        <v>2012</v>
      </c>
      <c r="F545" s="15" t="s">
        <v>3314</v>
      </c>
      <c r="G545" s="15" t="s">
        <v>5689</v>
      </c>
      <c r="H545" s="15" t="s">
        <v>5762</v>
      </c>
      <c r="I545" s="15" t="s">
        <v>5762</v>
      </c>
      <c r="J545" s="15"/>
      <c r="K545" s="15" t="s">
        <v>5734</v>
      </c>
      <c r="L545" s="15" t="s">
        <v>3317</v>
      </c>
    </row>
    <row r="546" spans="1:12" ht="140" x14ac:dyDescent="0.35">
      <c r="A546" s="15">
        <v>543</v>
      </c>
      <c r="B546" s="15" t="s">
        <v>5363</v>
      </c>
      <c r="C546" s="15" t="s">
        <v>1</v>
      </c>
      <c r="D546" s="15" t="s">
        <v>3319</v>
      </c>
      <c r="E546" s="15">
        <v>2025</v>
      </c>
      <c r="F546" s="15" t="s">
        <v>3318</v>
      </c>
      <c r="G546" s="15" t="s">
        <v>5689</v>
      </c>
      <c r="H546" s="15" t="s">
        <v>5762</v>
      </c>
      <c r="I546" s="15" t="s">
        <v>5762</v>
      </c>
      <c r="J546" s="15"/>
      <c r="K546" s="15" t="s">
        <v>5734</v>
      </c>
      <c r="L546" s="15" t="s">
        <v>3320</v>
      </c>
    </row>
    <row r="547" spans="1:12" ht="140" x14ac:dyDescent="0.35">
      <c r="A547" s="15">
        <v>544</v>
      </c>
      <c r="B547" s="15" t="s">
        <v>5364</v>
      </c>
      <c r="C547" s="15" t="s">
        <v>1</v>
      </c>
      <c r="D547" s="15" t="s">
        <v>3322</v>
      </c>
      <c r="E547" s="15">
        <v>2024</v>
      </c>
      <c r="F547" s="15" t="s">
        <v>3321</v>
      </c>
      <c r="G547" s="15" t="s">
        <v>5689</v>
      </c>
      <c r="H547" s="15" t="s">
        <v>5762</v>
      </c>
      <c r="I547" s="15" t="s">
        <v>5762</v>
      </c>
      <c r="J547" s="15"/>
      <c r="K547" s="15" t="s">
        <v>5734</v>
      </c>
      <c r="L547" s="15" t="s">
        <v>3323</v>
      </c>
    </row>
    <row r="548" spans="1:12" ht="140" x14ac:dyDescent="0.35">
      <c r="A548" s="15">
        <v>545</v>
      </c>
      <c r="B548" s="15" t="s">
        <v>5365</v>
      </c>
      <c r="C548" s="15" t="s">
        <v>1</v>
      </c>
      <c r="D548" s="15" t="s">
        <v>3325</v>
      </c>
      <c r="E548" s="15">
        <v>2025</v>
      </c>
      <c r="F548" s="15" t="s">
        <v>3324</v>
      </c>
      <c r="G548" s="15" t="s">
        <v>5689</v>
      </c>
      <c r="H548" s="15" t="s">
        <v>5762</v>
      </c>
      <c r="I548" s="15" t="s">
        <v>5762</v>
      </c>
      <c r="J548" s="15"/>
      <c r="K548" s="15" t="s">
        <v>5734</v>
      </c>
      <c r="L548" s="15" t="s">
        <v>3327</v>
      </c>
    </row>
    <row r="549" spans="1:12" ht="140" x14ac:dyDescent="0.35">
      <c r="A549" s="15">
        <v>546</v>
      </c>
      <c r="B549" s="15" t="s">
        <v>5366</v>
      </c>
      <c r="C549" s="15" t="s">
        <v>1</v>
      </c>
      <c r="D549" s="15" t="s">
        <v>3328</v>
      </c>
      <c r="E549" s="15">
        <v>2025</v>
      </c>
      <c r="F549" s="15" t="s">
        <v>49</v>
      </c>
      <c r="G549" s="15" t="s">
        <v>5689</v>
      </c>
      <c r="H549" s="15" t="s">
        <v>5762</v>
      </c>
      <c r="I549" s="15" t="s">
        <v>5762</v>
      </c>
      <c r="J549" s="15"/>
      <c r="K549" s="15" t="s">
        <v>5734</v>
      </c>
      <c r="L549" s="15" t="s">
        <v>43</v>
      </c>
    </row>
    <row r="550" spans="1:12" ht="140" x14ac:dyDescent="0.35">
      <c r="A550" s="15">
        <v>547</v>
      </c>
      <c r="B550" s="15" t="s">
        <v>5367</v>
      </c>
      <c r="C550" s="15" t="s">
        <v>1</v>
      </c>
      <c r="D550" s="15" t="s">
        <v>3330</v>
      </c>
      <c r="E550" s="15">
        <v>2021</v>
      </c>
      <c r="F550" s="15" t="s">
        <v>3329</v>
      </c>
      <c r="G550" s="15" t="s">
        <v>5689</v>
      </c>
      <c r="H550" s="15" t="s">
        <v>5762</v>
      </c>
      <c r="I550" s="15" t="s">
        <v>5762</v>
      </c>
      <c r="J550" s="15"/>
      <c r="K550" s="15" t="s">
        <v>5734</v>
      </c>
      <c r="L550" s="15" t="s">
        <v>3331</v>
      </c>
    </row>
    <row r="551" spans="1:12" ht="140" x14ac:dyDescent="0.35">
      <c r="A551" s="15">
        <v>548</v>
      </c>
      <c r="B551" s="15" t="s">
        <v>5368</v>
      </c>
      <c r="C551" s="15" t="s">
        <v>1</v>
      </c>
      <c r="D551" s="15" t="s">
        <v>3333</v>
      </c>
      <c r="E551" s="15">
        <v>2019</v>
      </c>
      <c r="F551" s="15" t="s">
        <v>3332</v>
      </c>
      <c r="G551" s="15" t="s">
        <v>5689</v>
      </c>
      <c r="H551" s="15" t="s">
        <v>5762</v>
      </c>
      <c r="I551" s="15" t="s">
        <v>5762</v>
      </c>
      <c r="J551" s="15"/>
      <c r="K551" s="15" t="s">
        <v>5734</v>
      </c>
      <c r="L551" s="15" t="s">
        <v>3335</v>
      </c>
    </row>
    <row r="552" spans="1:12" ht="140" x14ac:dyDescent="0.35">
      <c r="A552" s="15">
        <v>549</v>
      </c>
      <c r="B552" s="15" t="s">
        <v>5369</v>
      </c>
      <c r="C552" s="15" t="s">
        <v>1</v>
      </c>
      <c r="D552" s="15" t="s">
        <v>3337</v>
      </c>
      <c r="E552" s="15">
        <v>2016</v>
      </c>
      <c r="F552" s="15" t="s">
        <v>3336</v>
      </c>
      <c r="G552" s="15" t="s">
        <v>5689</v>
      </c>
      <c r="H552" s="15" t="s">
        <v>5762</v>
      </c>
      <c r="I552" s="15" t="s">
        <v>5762</v>
      </c>
      <c r="J552" s="15"/>
      <c r="K552" s="15" t="s">
        <v>5734</v>
      </c>
      <c r="L552" s="15" t="s">
        <v>3339</v>
      </c>
    </row>
    <row r="553" spans="1:12" ht="140" x14ac:dyDescent="0.35">
      <c r="A553" s="15">
        <v>550</v>
      </c>
      <c r="B553" s="15" t="s">
        <v>5370</v>
      </c>
      <c r="C553" s="15" t="s">
        <v>1</v>
      </c>
      <c r="D553" s="15" t="s">
        <v>3341</v>
      </c>
      <c r="E553" s="15">
        <v>2018</v>
      </c>
      <c r="F553" s="15" t="s">
        <v>3340</v>
      </c>
      <c r="G553" s="15" t="s">
        <v>5689</v>
      </c>
      <c r="H553" s="15" t="s">
        <v>5762</v>
      </c>
      <c r="I553" s="15" t="s">
        <v>5762</v>
      </c>
      <c r="J553" s="15"/>
      <c r="K553" s="15" t="s">
        <v>5742</v>
      </c>
      <c r="L553" s="15" t="s">
        <v>3342</v>
      </c>
    </row>
    <row r="554" spans="1:12" ht="140" x14ac:dyDescent="0.35">
      <c r="A554" s="15">
        <v>551</v>
      </c>
      <c r="B554" s="15" t="s">
        <v>5371</v>
      </c>
      <c r="C554" s="15" t="s">
        <v>1</v>
      </c>
      <c r="D554" s="15" t="s">
        <v>3344</v>
      </c>
      <c r="E554" s="15">
        <v>2018</v>
      </c>
      <c r="F554" s="15" t="s">
        <v>3343</v>
      </c>
      <c r="G554" s="15" t="s">
        <v>5689</v>
      </c>
      <c r="H554" s="15" t="s">
        <v>5762</v>
      </c>
      <c r="I554" s="15" t="s">
        <v>5762</v>
      </c>
      <c r="J554" s="15"/>
      <c r="K554" s="15" t="s">
        <v>5734</v>
      </c>
      <c r="L554" s="15" t="s">
        <v>3346</v>
      </c>
    </row>
    <row r="555" spans="1:12" ht="140" x14ac:dyDescent="0.35">
      <c r="A555" s="15">
        <v>552</v>
      </c>
      <c r="B555" s="15" t="s">
        <v>5372</v>
      </c>
      <c r="C555" s="15" t="s">
        <v>1</v>
      </c>
      <c r="D555" s="15" t="s">
        <v>3348</v>
      </c>
      <c r="E555" s="15">
        <v>2020</v>
      </c>
      <c r="F555" s="15" t="s">
        <v>3347</v>
      </c>
      <c r="G555" s="15" t="s">
        <v>5689</v>
      </c>
      <c r="H555" s="15" t="s">
        <v>5762</v>
      </c>
      <c r="I555" s="15" t="s">
        <v>5762</v>
      </c>
      <c r="J555" s="15"/>
      <c r="K555" s="15" t="s">
        <v>5734</v>
      </c>
      <c r="L555" s="15" t="s">
        <v>3349</v>
      </c>
    </row>
    <row r="556" spans="1:12" ht="140" x14ac:dyDescent="0.35">
      <c r="A556" s="15">
        <v>553</v>
      </c>
      <c r="B556" s="15" t="s">
        <v>5373</v>
      </c>
      <c r="C556" s="15" t="s">
        <v>1</v>
      </c>
      <c r="D556" s="15" t="s">
        <v>3351</v>
      </c>
      <c r="E556" s="15">
        <v>2008</v>
      </c>
      <c r="F556" s="15" t="s">
        <v>3350</v>
      </c>
      <c r="G556" s="15" t="s">
        <v>5689</v>
      </c>
      <c r="H556" s="15" t="s">
        <v>5762</v>
      </c>
      <c r="I556" s="15" t="s">
        <v>5762</v>
      </c>
      <c r="J556" s="15"/>
      <c r="K556" s="15" t="s">
        <v>5734</v>
      </c>
      <c r="L556" s="15" t="s">
        <v>3352</v>
      </c>
    </row>
    <row r="557" spans="1:12" ht="140" x14ac:dyDescent="0.35">
      <c r="A557" s="15">
        <v>554</v>
      </c>
      <c r="B557" s="15" t="s">
        <v>5374</v>
      </c>
      <c r="C557" s="15" t="s">
        <v>1</v>
      </c>
      <c r="D557" s="15" t="s">
        <v>3354</v>
      </c>
      <c r="E557" s="15">
        <v>2016</v>
      </c>
      <c r="F557" s="15" t="s">
        <v>3353</v>
      </c>
      <c r="G557" s="15" t="s">
        <v>5689</v>
      </c>
      <c r="H557" s="15" t="s">
        <v>5762</v>
      </c>
      <c r="I557" s="15" t="s">
        <v>5762</v>
      </c>
      <c r="J557" s="15"/>
      <c r="K557" s="15" t="s">
        <v>5734</v>
      </c>
      <c r="L557" s="15" t="s">
        <v>3355</v>
      </c>
    </row>
    <row r="558" spans="1:12" ht="140" x14ac:dyDescent="0.35">
      <c r="A558" s="15">
        <v>555</v>
      </c>
      <c r="B558" s="15" t="s">
        <v>5375</v>
      </c>
      <c r="C558" s="15" t="s">
        <v>1</v>
      </c>
      <c r="D558" s="15" t="s">
        <v>3357</v>
      </c>
      <c r="E558" s="15">
        <v>2018</v>
      </c>
      <c r="F558" s="15" t="s">
        <v>3356</v>
      </c>
      <c r="G558" s="15" t="s">
        <v>5689</v>
      </c>
      <c r="H558" s="15" t="s">
        <v>5762</v>
      </c>
      <c r="I558" s="15" t="s">
        <v>5762</v>
      </c>
      <c r="J558" s="15"/>
      <c r="K558" s="15" t="s">
        <v>5734</v>
      </c>
      <c r="L558" s="15" t="s">
        <v>3359</v>
      </c>
    </row>
    <row r="559" spans="1:12" ht="140" x14ac:dyDescent="0.35">
      <c r="A559" s="15">
        <v>556</v>
      </c>
      <c r="B559" s="15" t="s">
        <v>5376</v>
      </c>
      <c r="C559" s="15" t="s">
        <v>1</v>
      </c>
      <c r="D559" s="15" t="s">
        <v>3361</v>
      </c>
      <c r="E559" s="15">
        <v>2015</v>
      </c>
      <c r="F559" s="15" t="s">
        <v>3360</v>
      </c>
      <c r="G559" s="15" t="s">
        <v>5689</v>
      </c>
      <c r="H559" s="15" t="s">
        <v>5762</v>
      </c>
      <c r="I559" s="15" t="s">
        <v>5762</v>
      </c>
      <c r="J559" s="15"/>
      <c r="K559" s="15" t="s">
        <v>5734</v>
      </c>
      <c r="L559" s="15" t="s">
        <v>3362</v>
      </c>
    </row>
    <row r="560" spans="1:12" ht="140" x14ac:dyDescent="0.35">
      <c r="A560" s="15">
        <v>557</v>
      </c>
      <c r="B560" s="15" t="s">
        <v>5377</v>
      </c>
      <c r="C560" s="15" t="s">
        <v>1</v>
      </c>
      <c r="D560" s="15" t="s">
        <v>3364</v>
      </c>
      <c r="E560" s="15">
        <v>2024</v>
      </c>
      <c r="F560" s="15" t="s">
        <v>3363</v>
      </c>
      <c r="G560" s="15" t="s">
        <v>5689</v>
      </c>
      <c r="H560" s="15" t="s">
        <v>5762</v>
      </c>
      <c r="I560" s="15" t="s">
        <v>5762</v>
      </c>
      <c r="J560" s="15"/>
      <c r="K560" s="15" t="s">
        <v>5734</v>
      </c>
      <c r="L560" s="15" t="s">
        <v>3365</v>
      </c>
    </row>
    <row r="561" spans="1:12" ht="140" x14ac:dyDescent="0.35">
      <c r="A561" s="15">
        <v>558</v>
      </c>
      <c r="B561" s="15" t="s">
        <v>5378</v>
      </c>
      <c r="C561" s="15" t="s">
        <v>1</v>
      </c>
      <c r="D561" s="15" t="s">
        <v>3367</v>
      </c>
      <c r="E561" s="15">
        <v>2013</v>
      </c>
      <c r="F561" s="15" t="s">
        <v>3366</v>
      </c>
      <c r="G561" s="15" t="s">
        <v>5689</v>
      </c>
      <c r="H561" s="15" t="s">
        <v>5762</v>
      </c>
      <c r="I561" s="15" t="s">
        <v>5762</v>
      </c>
      <c r="J561" s="15"/>
      <c r="K561" s="15" t="s">
        <v>5734</v>
      </c>
      <c r="L561" s="15" t="s">
        <v>3369</v>
      </c>
    </row>
    <row r="562" spans="1:12" ht="140" x14ac:dyDescent="0.35">
      <c r="A562" s="15">
        <v>559</v>
      </c>
      <c r="B562" s="15" t="s">
        <v>5379</v>
      </c>
      <c r="C562" s="15" t="s">
        <v>1</v>
      </c>
      <c r="D562" s="15" t="s">
        <v>3371</v>
      </c>
      <c r="E562" s="15">
        <v>2019</v>
      </c>
      <c r="F562" s="15" t="s">
        <v>3370</v>
      </c>
      <c r="G562" s="15" t="s">
        <v>5689</v>
      </c>
      <c r="H562" s="15" t="s">
        <v>5762</v>
      </c>
      <c r="I562" s="15" t="s">
        <v>5762</v>
      </c>
      <c r="J562" s="15"/>
      <c r="K562" s="15" t="s">
        <v>5734</v>
      </c>
      <c r="L562" s="15" t="s">
        <v>3372</v>
      </c>
    </row>
    <row r="563" spans="1:12" ht="140" x14ac:dyDescent="0.35">
      <c r="A563" s="15">
        <v>560</v>
      </c>
      <c r="B563" s="15" t="s">
        <v>5380</v>
      </c>
      <c r="C563" s="15" t="s">
        <v>1</v>
      </c>
      <c r="D563" s="15" t="s">
        <v>3374</v>
      </c>
      <c r="E563" s="15">
        <v>2012</v>
      </c>
      <c r="F563" s="15" t="s">
        <v>3373</v>
      </c>
      <c r="G563" s="15" t="s">
        <v>5689</v>
      </c>
      <c r="H563" s="15" t="s">
        <v>5762</v>
      </c>
      <c r="I563" s="15" t="s">
        <v>5762</v>
      </c>
      <c r="J563" s="15"/>
      <c r="K563" s="15" t="s">
        <v>5742</v>
      </c>
      <c r="L563" s="15" t="s">
        <v>3375</v>
      </c>
    </row>
    <row r="564" spans="1:12" ht="140" x14ac:dyDescent="0.35">
      <c r="A564" s="15">
        <v>561</v>
      </c>
      <c r="B564" s="15" t="s">
        <v>5381</v>
      </c>
      <c r="C564" s="15" t="s">
        <v>1</v>
      </c>
      <c r="D564" s="15" t="s">
        <v>3377</v>
      </c>
      <c r="E564" s="15">
        <v>1997</v>
      </c>
      <c r="F564" s="15" t="s">
        <v>3376</v>
      </c>
      <c r="G564" s="15" t="s">
        <v>5689</v>
      </c>
      <c r="H564" s="15" t="s">
        <v>5762</v>
      </c>
      <c r="I564" s="15" t="s">
        <v>5762</v>
      </c>
      <c r="J564" s="15"/>
      <c r="K564" s="15" t="s">
        <v>5734</v>
      </c>
      <c r="L564" s="15" t="s">
        <v>3379</v>
      </c>
    </row>
    <row r="565" spans="1:12" ht="140" x14ac:dyDescent="0.35">
      <c r="A565" s="15">
        <v>562</v>
      </c>
      <c r="B565" s="15" t="s">
        <v>5382</v>
      </c>
      <c r="C565" s="15" t="s">
        <v>1</v>
      </c>
      <c r="D565" s="15" t="s">
        <v>3381</v>
      </c>
      <c r="E565" s="15">
        <v>2021</v>
      </c>
      <c r="F565" s="15" t="s">
        <v>3380</v>
      </c>
      <c r="G565" s="15" t="s">
        <v>5689</v>
      </c>
      <c r="H565" s="15" t="s">
        <v>5762</v>
      </c>
      <c r="I565" s="15" t="s">
        <v>5762</v>
      </c>
      <c r="J565" s="15"/>
      <c r="K565" s="15" t="s">
        <v>5734</v>
      </c>
      <c r="L565" s="15" t="s">
        <v>3382</v>
      </c>
    </row>
    <row r="566" spans="1:12" ht="140" x14ac:dyDescent="0.35">
      <c r="A566" s="15">
        <v>563</v>
      </c>
      <c r="B566" s="15" t="s">
        <v>5383</v>
      </c>
      <c r="C566" s="15" t="s">
        <v>1</v>
      </c>
      <c r="D566" s="15" t="s">
        <v>3384</v>
      </c>
      <c r="E566" s="15">
        <v>2022</v>
      </c>
      <c r="F566" s="15" t="s">
        <v>3383</v>
      </c>
      <c r="G566" s="15" t="s">
        <v>5689</v>
      </c>
      <c r="H566" s="15" t="s">
        <v>5762</v>
      </c>
      <c r="I566" s="15" t="s">
        <v>5762</v>
      </c>
      <c r="J566" s="15"/>
      <c r="K566" s="15" t="s">
        <v>5734</v>
      </c>
      <c r="L566" s="15" t="s">
        <v>3385</v>
      </c>
    </row>
    <row r="567" spans="1:12" ht="140" x14ac:dyDescent="0.35">
      <c r="A567" s="15">
        <v>564</v>
      </c>
      <c r="B567" s="15" t="s">
        <v>5384</v>
      </c>
      <c r="C567" s="15" t="s">
        <v>1</v>
      </c>
      <c r="D567" s="15" t="s">
        <v>3387</v>
      </c>
      <c r="E567" s="15">
        <v>2021</v>
      </c>
      <c r="F567" s="15" t="s">
        <v>3386</v>
      </c>
      <c r="G567" s="15" t="s">
        <v>5689</v>
      </c>
      <c r="H567" s="15" t="s">
        <v>5762</v>
      </c>
      <c r="I567" s="15" t="s">
        <v>5762</v>
      </c>
      <c r="J567" s="15"/>
      <c r="K567" s="15" t="s">
        <v>5734</v>
      </c>
      <c r="L567" s="15" t="s">
        <v>3389</v>
      </c>
    </row>
    <row r="568" spans="1:12" ht="140" x14ac:dyDescent="0.35">
      <c r="A568" s="15">
        <v>565</v>
      </c>
      <c r="B568" s="15" t="s">
        <v>5385</v>
      </c>
      <c r="C568" s="15" t="s">
        <v>1</v>
      </c>
      <c r="D568" s="15" t="s">
        <v>3391</v>
      </c>
      <c r="E568" s="15">
        <v>2022</v>
      </c>
      <c r="F568" s="15" t="s">
        <v>3390</v>
      </c>
      <c r="G568" s="15" t="s">
        <v>5689</v>
      </c>
      <c r="H568" s="15" t="s">
        <v>5762</v>
      </c>
      <c r="I568" s="15" t="s">
        <v>5762</v>
      </c>
      <c r="J568" s="15"/>
      <c r="K568" s="15" t="s">
        <v>5734</v>
      </c>
      <c r="L568" s="15" t="s">
        <v>3392</v>
      </c>
    </row>
    <row r="569" spans="1:12" ht="140" x14ac:dyDescent="0.35">
      <c r="A569" s="15">
        <v>566</v>
      </c>
      <c r="B569" s="15" t="s">
        <v>5386</v>
      </c>
      <c r="C569" s="15" t="s">
        <v>1</v>
      </c>
      <c r="D569" s="15" t="s">
        <v>3394</v>
      </c>
      <c r="E569" s="15">
        <v>2000</v>
      </c>
      <c r="F569" s="15" t="s">
        <v>3393</v>
      </c>
      <c r="G569" s="15" t="s">
        <v>5689</v>
      </c>
      <c r="H569" s="15" t="s">
        <v>5762</v>
      </c>
      <c r="I569" s="15" t="s">
        <v>5762</v>
      </c>
      <c r="J569" s="15"/>
      <c r="K569" s="15" t="s">
        <v>5734</v>
      </c>
      <c r="L569" s="15" t="s">
        <v>3395</v>
      </c>
    </row>
    <row r="570" spans="1:12" ht="140" x14ac:dyDescent="0.35">
      <c r="A570" s="15">
        <v>567</v>
      </c>
      <c r="B570" s="15" t="s">
        <v>5387</v>
      </c>
      <c r="C570" s="15" t="s">
        <v>1</v>
      </c>
      <c r="D570" s="15" t="s">
        <v>3397</v>
      </c>
      <c r="E570" s="15">
        <v>2012</v>
      </c>
      <c r="F570" s="15" t="s">
        <v>3396</v>
      </c>
      <c r="G570" s="15" t="s">
        <v>5689</v>
      </c>
      <c r="H570" s="15" t="s">
        <v>5762</v>
      </c>
      <c r="I570" s="15" t="s">
        <v>5762</v>
      </c>
      <c r="J570" s="15"/>
      <c r="K570" s="15" t="s">
        <v>5734</v>
      </c>
      <c r="L570" s="15" t="s">
        <v>3399</v>
      </c>
    </row>
    <row r="571" spans="1:12" ht="140" x14ac:dyDescent="0.35">
      <c r="A571" s="15">
        <v>568</v>
      </c>
      <c r="B571" s="15" t="s">
        <v>5388</v>
      </c>
      <c r="C571" s="15" t="s">
        <v>1</v>
      </c>
      <c r="D571" s="15" t="s">
        <v>3401</v>
      </c>
      <c r="E571" s="15">
        <v>2024</v>
      </c>
      <c r="F571" s="15" t="s">
        <v>3400</v>
      </c>
      <c r="G571" s="15" t="s">
        <v>5689</v>
      </c>
      <c r="H571" s="15" t="s">
        <v>5762</v>
      </c>
      <c r="I571" s="15" t="s">
        <v>5762</v>
      </c>
      <c r="J571" s="15"/>
      <c r="K571" s="15" t="s">
        <v>5734</v>
      </c>
      <c r="L571" s="15" t="s">
        <v>3402</v>
      </c>
    </row>
    <row r="572" spans="1:12" ht="140" x14ac:dyDescent="0.35">
      <c r="A572" s="15">
        <v>569</v>
      </c>
      <c r="B572" s="15" t="s">
        <v>5389</v>
      </c>
      <c r="C572" s="15" t="s">
        <v>1</v>
      </c>
      <c r="D572" s="15" t="s">
        <v>3404</v>
      </c>
      <c r="E572" s="15">
        <v>2018</v>
      </c>
      <c r="F572" s="15" t="s">
        <v>3403</v>
      </c>
      <c r="G572" s="15" t="s">
        <v>5689</v>
      </c>
      <c r="H572" s="15" t="s">
        <v>5762</v>
      </c>
      <c r="I572" s="15" t="s">
        <v>5762</v>
      </c>
      <c r="J572" s="15"/>
      <c r="K572" s="15" t="s">
        <v>5734</v>
      </c>
      <c r="L572" s="15" t="s">
        <v>3406</v>
      </c>
    </row>
    <row r="573" spans="1:12" ht="140" x14ac:dyDescent="0.35">
      <c r="A573" s="15">
        <v>570</v>
      </c>
      <c r="B573" s="15" t="s">
        <v>5390</v>
      </c>
      <c r="C573" s="15" t="s">
        <v>1</v>
      </c>
      <c r="D573" s="15" t="s">
        <v>3408</v>
      </c>
      <c r="E573" s="15">
        <v>2025</v>
      </c>
      <c r="F573" s="15" t="s">
        <v>3407</v>
      </c>
      <c r="G573" s="15" t="s">
        <v>5689</v>
      </c>
      <c r="H573" s="15" t="s">
        <v>5762</v>
      </c>
      <c r="I573" s="15" t="s">
        <v>5762</v>
      </c>
      <c r="J573" s="15"/>
      <c r="K573" s="15" t="s">
        <v>5734</v>
      </c>
      <c r="L573" s="15" t="s">
        <v>3410</v>
      </c>
    </row>
    <row r="574" spans="1:12" ht="140" x14ac:dyDescent="0.35">
      <c r="A574" s="15">
        <v>571</v>
      </c>
      <c r="B574" s="15" t="s">
        <v>5391</v>
      </c>
      <c r="C574" s="15" t="s">
        <v>1</v>
      </c>
      <c r="D574" s="15" t="s">
        <v>3412</v>
      </c>
      <c r="E574" s="15">
        <v>2014</v>
      </c>
      <c r="F574" s="15" t="s">
        <v>3411</v>
      </c>
      <c r="G574" s="15" t="s">
        <v>5689</v>
      </c>
      <c r="H574" s="15" t="s">
        <v>5762</v>
      </c>
      <c r="I574" s="15" t="s">
        <v>5762</v>
      </c>
      <c r="J574" s="15"/>
      <c r="K574" s="15" t="s">
        <v>5734</v>
      </c>
      <c r="L574" s="15" t="s">
        <v>3413</v>
      </c>
    </row>
    <row r="575" spans="1:12" ht="140" x14ac:dyDescent="0.35">
      <c r="A575" s="15">
        <v>572</v>
      </c>
      <c r="B575" s="15" t="s">
        <v>5392</v>
      </c>
      <c r="C575" s="15" t="s">
        <v>1</v>
      </c>
      <c r="D575" s="15" t="s">
        <v>3415</v>
      </c>
      <c r="E575" s="15">
        <v>2009</v>
      </c>
      <c r="F575" s="15" t="s">
        <v>3414</v>
      </c>
      <c r="G575" s="15" t="s">
        <v>5689</v>
      </c>
      <c r="H575" s="15" t="s">
        <v>5762</v>
      </c>
      <c r="I575" s="15" t="s">
        <v>5762</v>
      </c>
      <c r="J575" s="15"/>
      <c r="K575" s="15" t="s">
        <v>5734</v>
      </c>
      <c r="L575" s="15" t="s">
        <v>3416</v>
      </c>
    </row>
    <row r="576" spans="1:12" ht="140" x14ac:dyDescent="0.35">
      <c r="A576" s="15">
        <v>573</v>
      </c>
      <c r="B576" s="15" t="s">
        <v>5393</v>
      </c>
      <c r="C576" s="15" t="s">
        <v>1</v>
      </c>
      <c r="D576" s="15" t="s">
        <v>3418</v>
      </c>
      <c r="E576" s="15">
        <v>2021</v>
      </c>
      <c r="F576" s="15" t="s">
        <v>3417</v>
      </c>
      <c r="G576" s="15" t="s">
        <v>5689</v>
      </c>
      <c r="H576" s="15" t="s">
        <v>5762</v>
      </c>
      <c r="I576" s="15" t="s">
        <v>5762</v>
      </c>
      <c r="J576" s="15"/>
      <c r="K576" s="15" t="s">
        <v>5734</v>
      </c>
      <c r="L576" s="15" t="s">
        <v>3419</v>
      </c>
    </row>
    <row r="577" spans="1:12" ht="140" x14ac:dyDescent="0.35">
      <c r="A577" s="15">
        <v>574</v>
      </c>
      <c r="B577" s="15" t="s">
        <v>5394</v>
      </c>
      <c r="C577" s="15" t="s">
        <v>1</v>
      </c>
      <c r="D577" s="15" t="s">
        <v>3421</v>
      </c>
      <c r="E577" s="15">
        <v>2022</v>
      </c>
      <c r="F577" s="15" t="s">
        <v>3420</v>
      </c>
      <c r="G577" s="15" t="s">
        <v>5689</v>
      </c>
      <c r="H577" s="15" t="s">
        <v>5762</v>
      </c>
      <c r="I577" s="15" t="s">
        <v>5762</v>
      </c>
      <c r="J577" s="15"/>
      <c r="K577" s="15" t="s">
        <v>5734</v>
      </c>
      <c r="L577" s="15" t="s">
        <v>3423</v>
      </c>
    </row>
    <row r="578" spans="1:12" ht="140" x14ac:dyDescent="0.35">
      <c r="A578" s="15">
        <v>575</v>
      </c>
      <c r="B578" s="15" t="s">
        <v>5395</v>
      </c>
      <c r="C578" s="15" t="s">
        <v>1</v>
      </c>
      <c r="D578" s="15" t="s">
        <v>3425</v>
      </c>
      <c r="E578" s="15">
        <v>2018</v>
      </c>
      <c r="F578" s="15" t="s">
        <v>3424</v>
      </c>
      <c r="G578" s="15" t="s">
        <v>5689</v>
      </c>
      <c r="H578" s="15" t="s">
        <v>5762</v>
      </c>
      <c r="I578" s="15" t="s">
        <v>5762</v>
      </c>
      <c r="J578" s="15"/>
      <c r="K578" s="15" t="s">
        <v>5734</v>
      </c>
      <c r="L578" s="15" t="s">
        <v>3426</v>
      </c>
    </row>
    <row r="579" spans="1:12" ht="140" x14ac:dyDescent="0.35">
      <c r="A579" s="15">
        <v>576</v>
      </c>
      <c r="B579" s="15" t="s">
        <v>5396</v>
      </c>
      <c r="C579" s="15" t="s">
        <v>1</v>
      </c>
      <c r="D579" s="15" t="s">
        <v>3428</v>
      </c>
      <c r="E579" s="15">
        <v>2020</v>
      </c>
      <c r="F579" s="15" t="s">
        <v>3427</v>
      </c>
      <c r="G579" s="15" t="s">
        <v>5689</v>
      </c>
      <c r="H579" s="15" t="s">
        <v>5762</v>
      </c>
      <c r="I579" s="15" t="s">
        <v>5762</v>
      </c>
      <c r="J579" s="15"/>
      <c r="K579" s="15" t="s">
        <v>5734</v>
      </c>
      <c r="L579" s="15" t="s">
        <v>3430</v>
      </c>
    </row>
    <row r="580" spans="1:12" ht="140" x14ac:dyDescent="0.35">
      <c r="A580" s="15">
        <v>577</v>
      </c>
      <c r="B580" s="15" t="s">
        <v>5397</v>
      </c>
      <c r="C580" s="15" t="s">
        <v>1</v>
      </c>
      <c r="D580" s="15" t="s">
        <v>3432</v>
      </c>
      <c r="E580" s="15">
        <v>2017</v>
      </c>
      <c r="F580" s="15" t="s">
        <v>3431</v>
      </c>
      <c r="G580" s="15" t="s">
        <v>5689</v>
      </c>
      <c r="H580" s="15" t="s">
        <v>5762</v>
      </c>
      <c r="I580" s="15" t="s">
        <v>5762</v>
      </c>
      <c r="J580" s="15"/>
      <c r="K580" s="15" t="s">
        <v>5734</v>
      </c>
      <c r="L580" s="15" t="s">
        <v>3433</v>
      </c>
    </row>
    <row r="581" spans="1:12" ht="140" x14ac:dyDescent="0.35">
      <c r="A581" s="15">
        <v>578</v>
      </c>
      <c r="B581" s="15" t="s">
        <v>5398</v>
      </c>
      <c r="C581" s="15" t="s">
        <v>1</v>
      </c>
      <c r="D581" s="15" t="s">
        <v>3435</v>
      </c>
      <c r="E581" s="15">
        <v>2023</v>
      </c>
      <c r="F581" s="15" t="s">
        <v>3434</v>
      </c>
      <c r="G581" s="15" t="s">
        <v>5689</v>
      </c>
      <c r="H581" s="15" t="s">
        <v>5762</v>
      </c>
      <c r="I581" s="15" t="s">
        <v>5762</v>
      </c>
      <c r="J581" s="15"/>
      <c r="K581" s="15" t="s">
        <v>5734</v>
      </c>
      <c r="L581" s="15" t="s">
        <v>3437</v>
      </c>
    </row>
    <row r="582" spans="1:12" ht="140" x14ac:dyDescent="0.35">
      <c r="A582" s="15">
        <v>579</v>
      </c>
      <c r="B582" s="15" t="s">
        <v>5399</v>
      </c>
      <c r="C582" s="15" t="s">
        <v>1</v>
      </c>
      <c r="D582" s="15" t="s">
        <v>3439</v>
      </c>
      <c r="E582" s="15">
        <v>2025</v>
      </c>
      <c r="F582" s="15" t="s">
        <v>3438</v>
      </c>
      <c r="G582" s="15" t="s">
        <v>5689</v>
      </c>
      <c r="H582" s="15" t="s">
        <v>5762</v>
      </c>
      <c r="I582" s="15" t="s">
        <v>5762</v>
      </c>
      <c r="J582" s="15"/>
      <c r="K582" s="15" t="s">
        <v>5734</v>
      </c>
      <c r="L582" s="15" t="s">
        <v>3440</v>
      </c>
    </row>
    <row r="583" spans="1:12" ht="140" x14ac:dyDescent="0.35">
      <c r="A583" s="15">
        <v>580</v>
      </c>
      <c r="B583" s="15" t="s">
        <v>5400</v>
      </c>
      <c r="C583" s="15" t="s">
        <v>1</v>
      </c>
      <c r="D583" s="15" t="s">
        <v>3442</v>
      </c>
      <c r="E583" s="15">
        <v>2005</v>
      </c>
      <c r="F583" s="15" t="s">
        <v>3441</v>
      </c>
      <c r="G583" s="15" t="s">
        <v>5689</v>
      </c>
      <c r="H583" s="15" t="s">
        <v>5762</v>
      </c>
      <c r="I583" s="15" t="s">
        <v>5762</v>
      </c>
      <c r="J583" s="15"/>
      <c r="K583" s="15" t="s">
        <v>5734</v>
      </c>
      <c r="L583" s="15" t="s">
        <v>3443</v>
      </c>
    </row>
    <row r="584" spans="1:12" ht="140" x14ac:dyDescent="0.35">
      <c r="A584" s="15">
        <v>581</v>
      </c>
      <c r="B584" s="15" t="s">
        <v>5401</v>
      </c>
      <c r="C584" s="15" t="s">
        <v>1</v>
      </c>
      <c r="D584" s="15" t="s">
        <v>3445</v>
      </c>
      <c r="E584" s="15">
        <v>2018</v>
      </c>
      <c r="F584" s="15" t="s">
        <v>3444</v>
      </c>
      <c r="G584" s="15" t="s">
        <v>5689</v>
      </c>
      <c r="H584" s="15" t="s">
        <v>5762</v>
      </c>
      <c r="I584" s="15" t="s">
        <v>5762</v>
      </c>
      <c r="J584" s="15"/>
      <c r="K584" s="15" t="s">
        <v>5742</v>
      </c>
      <c r="L584" s="15" t="s">
        <v>3446</v>
      </c>
    </row>
    <row r="585" spans="1:12" ht="140" x14ac:dyDescent="0.35">
      <c r="A585" s="15">
        <v>582</v>
      </c>
      <c r="B585" s="15" t="s">
        <v>5402</v>
      </c>
      <c r="C585" s="15" t="s">
        <v>1</v>
      </c>
      <c r="D585" s="15" t="s">
        <v>3448</v>
      </c>
      <c r="E585" s="15">
        <v>2022</v>
      </c>
      <c r="F585" s="15" t="s">
        <v>3447</v>
      </c>
      <c r="G585" s="15" t="s">
        <v>5689</v>
      </c>
      <c r="H585" s="15" t="s">
        <v>5762</v>
      </c>
      <c r="I585" s="15" t="s">
        <v>5762</v>
      </c>
      <c r="J585" s="15"/>
      <c r="K585" s="15" t="s">
        <v>5734</v>
      </c>
      <c r="L585" s="15" t="s">
        <v>3449</v>
      </c>
    </row>
    <row r="586" spans="1:12" ht="140" x14ac:dyDescent="0.35">
      <c r="A586" s="15">
        <v>583</v>
      </c>
      <c r="B586" s="15" t="s">
        <v>5403</v>
      </c>
      <c r="C586" s="15" t="s">
        <v>1</v>
      </c>
      <c r="D586" s="15" t="s">
        <v>3451</v>
      </c>
      <c r="E586" s="15">
        <v>2019</v>
      </c>
      <c r="F586" s="15" t="s">
        <v>3450</v>
      </c>
      <c r="G586" s="15" t="s">
        <v>5689</v>
      </c>
      <c r="H586" s="15" t="s">
        <v>5762</v>
      </c>
      <c r="I586" s="15" t="s">
        <v>5762</v>
      </c>
      <c r="J586" s="15"/>
      <c r="K586" s="15" t="s">
        <v>5734</v>
      </c>
      <c r="L586" s="15" t="s">
        <v>3453</v>
      </c>
    </row>
    <row r="587" spans="1:12" ht="140" x14ac:dyDescent="0.35">
      <c r="A587" s="15">
        <v>584</v>
      </c>
      <c r="B587" s="15" t="s">
        <v>5404</v>
      </c>
      <c r="C587" s="15" t="s">
        <v>1</v>
      </c>
      <c r="D587" s="15" t="s">
        <v>3455</v>
      </c>
      <c r="E587" s="15">
        <v>2025</v>
      </c>
      <c r="F587" s="15" t="s">
        <v>3454</v>
      </c>
      <c r="G587" s="15" t="s">
        <v>5689</v>
      </c>
      <c r="H587" s="15" t="s">
        <v>5762</v>
      </c>
      <c r="I587" s="15" t="s">
        <v>5762</v>
      </c>
      <c r="J587" s="15"/>
      <c r="K587" s="15" t="s">
        <v>5734</v>
      </c>
      <c r="L587" s="15" t="s">
        <v>3456</v>
      </c>
    </row>
    <row r="588" spans="1:12" ht="140" x14ac:dyDescent="0.35">
      <c r="A588" s="15">
        <v>585</v>
      </c>
      <c r="B588" s="15" t="s">
        <v>5405</v>
      </c>
      <c r="C588" s="15" t="s">
        <v>1</v>
      </c>
      <c r="D588" s="15" t="s">
        <v>3458</v>
      </c>
      <c r="E588" s="15">
        <v>2024</v>
      </c>
      <c r="F588" s="15" t="s">
        <v>3457</v>
      </c>
      <c r="G588" s="15" t="s">
        <v>5689</v>
      </c>
      <c r="H588" s="15" t="s">
        <v>5762</v>
      </c>
      <c r="I588" s="15" t="s">
        <v>5762</v>
      </c>
      <c r="J588" s="15"/>
      <c r="K588" s="15" t="s">
        <v>5734</v>
      </c>
      <c r="L588" s="15" t="s">
        <v>3459</v>
      </c>
    </row>
    <row r="589" spans="1:12" ht="140" x14ac:dyDescent="0.35">
      <c r="A589" s="15">
        <v>586</v>
      </c>
      <c r="B589" s="15" t="s">
        <v>5406</v>
      </c>
      <c r="C589" s="15" t="s">
        <v>1</v>
      </c>
      <c r="D589" s="15" t="s">
        <v>3461</v>
      </c>
      <c r="E589" s="15">
        <v>2012</v>
      </c>
      <c r="F589" s="15" t="s">
        <v>3460</v>
      </c>
      <c r="G589" s="15" t="s">
        <v>5689</v>
      </c>
      <c r="H589" s="15" t="s">
        <v>5762</v>
      </c>
      <c r="I589" s="15" t="s">
        <v>5762</v>
      </c>
      <c r="J589" s="15"/>
      <c r="K589" s="15" t="s">
        <v>5734</v>
      </c>
      <c r="L589" s="15" t="s">
        <v>5705</v>
      </c>
    </row>
    <row r="590" spans="1:12" ht="140" x14ac:dyDescent="0.35">
      <c r="A590" s="15">
        <v>587</v>
      </c>
      <c r="B590" s="15" t="s">
        <v>5407</v>
      </c>
      <c r="C590" s="15" t="s">
        <v>1</v>
      </c>
      <c r="D590" s="15" t="s">
        <v>3463</v>
      </c>
      <c r="E590" s="15">
        <v>2012</v>
      </c>
      <c r="F590" s="15" t="s">
        <v>3462</v>
      </c>
      <c r="G590" s="15" t="s">
        <v>5689</v>
      </c>
      <c r="H590" s="15" t="s">
        <v>5762</v>
      </c>
      <c r="I590" s="15" t="s">
        <v>5762</v>
      </c>
      <c r="J590" s="15"/>
      <c r="K590" s="15" t="s">
        <v>5734</v>
      </c>
      <c r="L590" s="15" t="s">
        <v>3464</v>
      </c>
    </row>
    <row r="591" spans="1:12" ht="140" x14ac:dyDescent="0.35">
      <c r="A591" s="15">
        <v>588</v>
      </c>
      <c r="B591" s="15" t="s">
        <v>5408</v>
      </c>
      <c r="C591" s="15" t="s">
        <v>1</v>
      </c>
      <c r="D591" s="15" t="s">
        <v>3466</v>
      </c>
      <c r="E591" s="15">
        <v>2022</v>
      </c>
      <c r="F591" s="15" t="s">
        <v>3465</v>
      </c>
      <c r="G591" s="15" t="s">
        <v>5689</v>
      </c>
      <c r="H591" s="15" t="s">
        <v>5762</v>
      </c>
      <c r="I591" s="15" t="s">
        <v>5762</v>
      </c>
      <c r="J591" s="15"/>
      <c r="K591" s="15" t="s">
        <v>5734</v>
      </c>
      <c r="L591" s="15" t="s">
        <v>3467</v>
      </c>
    </row>
    <row r="592" spans="1:12" ht="140" x14ac:dyDescent="0.35">
      <c r="A592" s="15">
        <v>589</v>
      </c>
      <c r="B592" s="15" t="s">
        <v>5409</v>
      </c>
      <c r="C592" s="15" t="s">
        <v>1</v>
      </c>
      <c r="D592" s="15" t="s">
        <v>3469</v>
      </c>
      <c r="E592" s="15">
        <v>2019</v>
      </c>
      <c r="F592" s="15" t="s">
        <v>3468</v>
      </c>
      <c r="G592" s="15" t="s">
        <v>5689</v>
      </c>
      <c r="H592" s="15" t="s">
        <v>5762</v>
      </c>
      <c r="I592" s="15" t="s">
        <v>5762</v>
      </c>
      <c r="J592" s="15"/>
      <c r="K592" s="15" t="s">
        <v>5734</v>
      </c>
      <c r="L592" s="15" t="s">
        <v>3470</v>
      </c>
    </row>
    <row r="593" spans="1:12" ht="140" x14ac:dyDescent="0.35">
      <c r="A593" s="15">
        <v>590</v>
      </c>
      <c r="B593" s="15" t="s">
        <v>5410</v>
      </c>
      <c r="C593" s="15" t="s">
        <v>1</v>
      </c>
      <c r="D593" s="15" t="s">
        <v>3472</v>
      </c>
      <c r="E593" s="15">
        <v>2024</v>
      </c>
      <c r="F593" s="15" t="s">
        <v>3471</v>
      </c>
      <c r="G593" s="15" t="s">
        <v>5689</v>
      </c>
      <c r="H593" s="15" t="s">
        <v>5762</v>
      </c>
      <c r="I593" s="15" t="s">
        <v>5762</v>
      </c>
      <c r="J593" s="15"/>
      <c r="K593" s="15" t="s">
        <v>5734</v>
      </c>
      <c r="L593" s="15" t="s">
        <v>3474</v>
      </c>
    </row>
    <row r="594" spans="1:12" ht="140" x14ac:dyDescent="0.35">
      <c r="A594" s="15">
        <v>591</v>
      </c>
      <c r="B594" s="15" t="s">
        <v>5411</v>
      </c>
      <c r="C594" s="15" t="s">
        <v>1</v>
      </c>
      <c r="D594" s="15" t="s">
        <v>3476</v>
      </c>
      <c r="E594" s="15">
        <v>2000</v>
      </c>
      <c r="F594" s="15" t="s">
        <v>3475</v>
      </c>
      <c r="G594" s="15" t="s">
        <v>5689</v>
      </c>
      <c r="H594" s="15" t="s">
        <v>5762</v>
      </c>
      <c r="I594" s="15" t="s">
        <v>5762</v>
      </c>
      <c r="J594" s="15"/>
      <c r="K594" s="15" t="s">
        <v>5734</v>
      </c>
      <c r="L594" s="15" t="s">
        <v>3478</v>
      </c>
    </row>
    <row r="595" spans="1:12" ht="140" x14ac:dyDescent="0.35">
      <c r="A595" s="15">
        <v>592</v>
      </c>
      <c r="B595" s="15" t="s">
        <v>5412</v>
      </c>
      <c r="C595" s="15" t="s">
        <v>1</v>
      </c>
      <c r="D595" s="15" t="s">
        <v>3480</v>
      </c>
      <c r="E595" s="15">
        <v>2018</v>
      </c>
      <c r="F595" s="15" t="s">
        <v>3479</v>
      </c>
      <c r="G595" s="15" t="s">
        <v>5689</v>
      </c>
      <c r="H595" s="15" t="s">
        <v>5762</v>
      </c>
      <c r="I595" s="15" t="s">
        <v>5762</v>
      </c>
      <c r="J595" s="15"/>
      <c r="K595" s="15" t="s">
        <v>5734</v>
      </c>
      <c r="L595" s="15" t="s">
        <v>3481</v>
      </c>
    </row>
    <row r="596" spans="1:12" ht="140" x14ac:dyDescent="0.35">
      <c r="A596" s="15">
        <v>593</v>
      </c>
      <c r="B596" s="15" t="s">
        <v>5413</v>
      </c>
      <c r="C596" s="15" t="s">
        <v>1</v>
      </c>
      <c r="D596" s="15" t="s">
        <v>3483</v>
      </c>
      <c r="E596" s="15">
        <v>2000</v>
      </c>
      <c r="F596" s="15" t="s">
        <v>3482</v>
      </c>
      <c r="G596" s="15" t="s">
        <v>5689</v>
      </c>
      <c r="H596" s="15" t="s">
        <v>5762</v>
      </c>
      <c r="I596" s="15" t="s">
        <v>5762</v>
      </c>
      <c r="J596" s="15"/>
      <c r="K596" s="15" t="s">
        <v>5734</v>
      </c>
      <c r="L596" s="15" t="s">
        <v>3485</v>
      </c>
    </row>
    <row r="597" spans="1:12" ht="140" x14ac:dyDescent="0.35">
      <c r="A597" s="15">
        <v>594</v>
      </c>
      <c r="B597" s="15" t="s">
        <v>5414</v>
      </c>
      <c r="C597" s="15" t="s">
        <v>1</v>
      </c>
      <c r="D597" s="15" t="s">
        <v>3487</v>
      </c>
      <c r="E597" s="15">
        <v>2013</v>
      </c>
      <c r="F597" s="15" t="s">
        <v>3486</v>
      </c>
      <c r="G597" s="15" t="s">
        <v>5689</v>
      </c>
      <c r="H597" s="15" t="s">
        <v>5762</v>
      </c>
      <c r="I597" s="15" t="s">
        <v>5762</v>
      </c>
      <c r="J597" s="15"/>
      <c r="K597" s="15" t="s">
        <v>5734</v>
      </c>
      <c r="L597" s="15" t="s">
        <v>3489</v>
      </c>
    </row>
    <row r="598" spans="1:12" ht="140" x14ac:dyDescent="0.35">
      <c r="A598" s="15">
        <v>595</v>
      </c>
      <c r="B598" s="15" t="s">
        <v>5415</v>
      </c>
      <c r="C598" s="15" t="s">
        <v>1</v>
      </c>
      <c r="D598" s="15" t="s">
        <v>3491</v>
      </c>
      <c r="E598" s="15">
        <v>2024</v>
      </c>
      <c r="F598" s="15" t="s">
        <v>3490</v>
      </c>
      <c r="G598" s="15" t="s">
        <v>5689</v>
      </c>
      <c r="H598" s="15" t="s">
        <v>5762</v>
      </c>
      <c r="I598" s="15" t="s">
        <v>5762</v>
      </c>
      <c r="J598" s="15"/>
      <c r="K598" s="15" t="s">
        <v>5734</v>
      </c>
      <c r="L598" s="15" t="s">
        <v>3492</v>
      </c>
    </row>
    <row r="599" spans="1:12" ht="140" x14ac:dyDescent="0.35">
      <c r="A599" s="15">
        <v>596</v>
      </c>
      <c r="B599" s="15" t="s">
        <v>5416</v>
      </c>
      <c r="C599" s="15" t="s">
        <v>1</v>
      </c>
      <c r="D599" s="15" t="s">
        <v>3494</v>
      </c>
      <c r="E599" s="15">
        <v>2009</v>
      </c>
      <c r="F599" s="15" t="s">
        <v>3493</v>
      </c>
      <c r="G599" s="15" t="s">
        <v>5689</v>
      </c>
      <c r="H599" s="15" t="s">
        <v>5762</v>
      </c>
      <c r="I599" s="15" t="s">
        <v>5762</v>
      </c>
      <c r="J599" s="15"/>
      <c r="K599" s="15" t="s">
        <v>5742</v>
      </c>
      <c r="L599" s="15" t="s">
        <v>3495</v>
      </c>
    </row>
    <row r="600" spans="1:12" ht="140" x14ac:dyDescent="0.35">
      <c r="A600" s="15">
        <v>597</v>
      </c>
      <c r="B600" s="15" t="s">
        <v>5417</v>
      </c>
      <c r="C600" s="15" t="s">
        <v>1</v>
      </c>
      <c r="D600" s="15" t="s">
        <v>3497</v>
      </c>
      <c r="E600" s="15">
        <v>2025</v>
      </c>
      <c r="F600" s="15" t="s">
        <v>3496</v>
      </c>
      <c r="G600" s="15" t="s">
        <v>5689</v>
      </c>
      <c r="H600" s="15" t="s">
        <v>5762</v>
      </c>
      <c r="I600" s="15" t="s">
        <v>5762</v>
      </c>
      <c r="J600" s="15"/>
      <c r="K600" s="15" t="s">
        <v>5734</v>
      </c>
      <c r="L600" s="15" t="s">
        <v>3498</v>
      </c>
    </row>
    <row r="601" spans="1:12" ht="140" x14ac:dyDescent="0.35">
      <c r="A601" s="15">
        <v>598</v>
      </c>
      <c r="B601" s="15" t="s">
        <v>5418</v>
      </c>
      <c r="C601" s="15" t="s">
        <v>1</v>
      </c>
      <c r="D601" s="15" t="s">
        <v>3500</v>
      </c>
      <c r="E601" s="15">
        <v>2012</v>
      </c>
      <c r="F601" s="15" t="s">
        <v>3499</v>
      </c>
      <c r="G601" s="15" t="s">
        <v>5689</v>
      </c>
      <c r="H601" s="15" t="s">
        <v>5762</v>
      </c>
      <c r="I601" s="15" t="s">
        <v>5762</v>
      </c>
      <c r="J601" s="15"/>
      <c r="K601" s="15" t="s">
        <v>5734</v>
      </c>
      <c r="L601" s="15" t="s">
        <v>5704</v>
      </c>
    </row>
    <row r="602" spans="1:12" ht="140" x14ac:dyDescent="0.35">
      <c r="A602" s="15">
        <v>599</v>
      </c>
      <c r="B602" s="15" t="s">
        <v>5419</v>
      </c>
      <c r="C602" s="15" t="s">
        <v>1</v>
      </c>
      <c r="D602" s="15" t="s">
        <v>3502</v>
      </c>
      <c r="E602" s="15">
        <v>2008</v>
      </c>
      <c r="F602" s="15" t="s">
        <v>3501</v>
      </c>
      <c r="G602" s="15" t="s">
        <v>5689</v>
      </c>
      <c r="H602" s="15" t="s">
        <v>5762</v>
      </c>
      <c r="I602" s="15" t="s">
        <v>5762</v>
      </c>
      <c r="J602" s="15"/>
      <c r="K602" s="15" t="s">
        <v>5734</v>
      </c>
      <c r="L602" s="15" t="s">
        <v>5703</v>
      </c>
    </row>
    <row r="603" spans="1:12" ht="140" x14ac:dyDescent="0.35">
      <c r="A603" s="15">
        <v>600</v>
      </c>
      <c r="B603" s="15" t="s">
        <v>5420</v>
      </c>
      <c r="C603" s="15" t="s">
        <v>1</v>
      </c>
      <c r="D603" s="15" t="s">
        <v>3505</v>
      </c>
      <c r="E603" s="15">
        <v>2023</v>
      </c>
      <c r="F603" s="15" t="s">
        <v>3504</v>
      </c>
      <c r="G603" s="15" t="s">
        <v>5689</v>
      </c>
      <c r="H603" s="15" t="s">
        <v>5762</v>
      </c>
      <c r="I603" s="15" t="s">
        <v>5762</v>
      </c>
      <c r="J603" s="15"/>
      <c r="K603" s="15" t="s">
        <v>5734</v>
      </c>
      <c r="L603" s="15" t="s">
        <v>3507</v>
      </c>
    </row>
    <row r="604" spans="1:12" ht="140" x14ac:dyDescent="0.35">
      <c r="A604" s="15">
        <v>601</v>
      </c>
      <c r="B604" s="15" t="s">
        <v>5421</v>
      </c>
      <c r="C604" s="15" t="s">
        <v>1</v>
      </c>
      <c r="D604" s="15" t="s">
        <v>3509</v>
      </c>
      <c r="E604" s="15">
        <v>2021</v>
      </c>
      <c r="F604" s="15" t="s">
        <v>3508</v>
      </c>
      <c r="G604" s="15" t="s">
        <v>5689</v>
      </c>
      <c r="H604" s="15" t="s">
        <v>5762</v>
      </c>
      <c r="I604" s="15" t="s">
        <v>5762</v>
      </c>
      <c r="J604" s="15"/>
      <c r="K604" s="15" t="s">
        <v>5734</v>
      </c>
      <c r="L604" s="15" t="s">
        <v>3510</v>
      </c>
    </row>
    <row r="605" spans="1:12" ht="140" x14ac:dyDescent="0.35">
      <c r="A605" s="15">
        <v>602</v>
      </c>
      <c r="B605" s="15" t="s">
        <v>5422</v>
      </c>
      <c r="C605" s="15" t="s">
        <v>1</v>
      </c>
      <c r="D605" s="15" t="s">
        <v>3512</v>
      </c>
      <c r="E605" s="15">
        <v>2025</v>
      </c>
      <c r="F605" s="15" t="s">
        <v>3511</v>
      </c>
      <c r="G605" s="15" t="s">
        <v>5689</v>
      </c>
      <c r="H605" s="15" t="s">
        <v>5762</v>
      </c>
      <c r="I605" s="15" t="s">
        <v>5762</v>
      </c>
      <c r="J605" s="15"/>
      <c r="K605" s="15" t="s">
        <v>5734</v>
      </c>
      <c r="L605" s="15" t="s">
        <v>3513</v>
      </c>
    </row>
    <row r="606" spans="1:12" ht="140" x14ac:dyDescent="0.35">
      <c r="A606" s="15">
        <v>603</v>
      </c>
      <c r="B606" s="15" t="s">
        <v>5423</v>
      </c>
      <c r="C606" s="15" t="s">
        <v>1</v>
      </c>
      <c r="D606" s="15" t="s">
        <v>3515</v>
      </c>
      <c r="E606" s="15">
        <v>2005</v>
      </c>
      <c r="F606" s="15" t="s">
        <v>3514</v>
      </c>
      <c r="G606" s="15" t="s">
        <v>5689</v>
      </c>
      <c r="H606" s="15" t="s">
        <v>5762</v>
      </c>
      <c r="I606" s="15" t="s">
        <v>5762</v>
      </c>
      <c r="J606" s="15"/>
      <c r="K606" s="15" t="s">
        <v>5734</v>
      </c>
      <c r="L606" s="15" t="s">
        <v>3517</v>
      </c>
    </row>
    <row r="607" spans="1:12" ht="140" x14ac:dyDescent="0.35">
      <c r="A607" s="15">
        <v>604</v>
      </c>
      <c r="B607" s="15" t="s">
        <v>5424</v>
      </c>
      <c r="C607" s="15" t="s">
        <v>1</v>
      </c>
      <c r="D607" s="15" t="s">
        <v>3519</v>
      </c>
      <c r="E607" s="15">
        <v>2016</v>
      </c>
      <c r="F607" s="15" t="s">
        <v>3518</v>
      </c>
      <c r="G607" s="15" t="s">
        <v>5689</v>
      </c>
      <c r="H607" s="15" t="s">
        <v>5762</v>
      </c>
      <c r="I607" s="15" t="s">
        <v>5762</v>
      </c>
      <c r="J607" s="15"/>
      <c r="K607" s="15" t="s">
        <v>5734</v>
      </c>
      <c r="L607" s="15" t="s">
        <v>3521</v>
      </c>
    </row>
    <row r="608" spans="1:12" ht="140" x14ac:dyDescent="0.35">
      <c r="A608" s="15">
        <v>605</v>
      </c>
      <c r="B608" s="15" t="s">
        <v>5425</v>
      </c>
      <c r="C608" s="15" t="s">
        <v>1</v>
      </c>
      <c r="D608" s="15" t="s">
        <v>3523</v>
      </c>
      <c r="E608" s="15">
        <v>2023</v>
      </c>
      <c r="F608" s="15" t="s">
        <v>3522</v>
      </c>
      <c r="G608" s="15" t="s">
        <v>5689</v>
      </c>
      <c r="H608" s="15" t="s">
        <v>5762</v>
      </c>
      <c r="I608" s="15" t="s">
        <v>5762</v>
      </c>
      <c r="J608" s="15"/>
      <c r="K608" s="15" t="s">
        <v>5734</v>
      </c>
      <c r="L608" s="15" t="s">
        <v>3525</v>
      </c>
    </row>
    <row r="609" spans="1:12" ht="140" x14ac:dyDescent="0.35">
      <c r="A609" s="15">
        <v>606</v>
      </c>
      <c r="B609" s="15" t="s">
        <v>5426</v>
      </c>
      <c r="C609" s="15" t="s">
        <v>1</v>
      </c>
      <c r="D609" s="15" t="s">
        <v>3527</v>
      </c>
      <c r="E609" s="15">
        <v>2011</v>
      </c>
      <c r="F609" s="15" t="s">
        <v>3526</v>
      </c>
      <c r="G609" s="15" t="s">
        <v>5689</v>
      </c>
      <c r="H609" s="15" t="s">
        <v>5762</v>
      </c>
      <c r="I609" s="15" t="s">
        <v>5762</v>
      </c>
      <c r="J609" s="15"/>
      <c r="K609" s="15" t="s">
        <v>5734</v>
      </c>
      <c r="L609" s="15" t="s">
        <v>3529</v>
      </c>
    </row>
    <row r="610" spans="1:12" ht="140" x14ac:dyDescent="0.35">
      <c r="A610" s="15">
        <v>607</v>
      </c>
      <c r="B610" s="15" t="s">
        <v>5427</v>
      </c>
      <c r="C610" s="15" t="s">
        <v>1</v>
      </c>
      <c r="D610" s="15" t="s">
        <v>3531</v>
      </c>
      <c r="E610" s="15">
        <v>2025</v>
      </c>
      <c r="F610" s="15" t="s">
        <v>3530</v>
      </c>
      <c r="G610" s="15" t="s">
        <v>5689</v>
      </c>
      <c r="H610" s="15" t="s">
        <v>5762</v>
      </c>
      <c r="I610" s="15" t="s">
        <v>5762</v>
      </c>
      <c r="J610" s="15"/>
      <c r="K610" s="15" t="s">
        <v>5734</v>
      </c>
      <c r="L610" s="15" t="s">
        <v>3533</v>
      </c>
    </row>
    <row r="611" spans="1:12" ht="140" x14ac:dyDescent="0.35">
      <c r="A611" s="15">
        <v>608</v>
      </c>
      <c r="B611" s="15" t="s">
        <v>5428</v>
      </c>
      <c r="C611" s="15" t="s">
        <v>1</v>
      </c>
      <c r="D611" s="15" t="s">
        <v>3535</v>
      </c>
      <c r="E611" s="15">
        <v>2008</v>
      </c>
      <c r="F611" s="15" t="s">
        <v>3534</v>
      </c>
      <c r="G611" s="15" t="s">
        <v>5689</v>
      </c>
      <c r="H611" s="15" t="s">
        <v>5762</v>
      </c>
      <c r="I611" s="15" t="s">
        <v>5762</v>
      </c>
      <c r="J611" s="15"/>
      <c r="K611" s="15" t="s">
        <v>5734</v>
      </c>
      <c r="L611" s="15" t="s">
        <v>3537</v>
      </c>
    </row>
    <row r="612" spans="1:12" ht="140" x14ac:dyDescent="0.35">
      <c r="A612" s="15">
        <v>609</v>
      </c>
      <c r="B612" s="15" t="s">
        <v>5429</v>
      </c>
      <c r="C612" s="15" t="s">
        <v>1</v>
      </c>
      <c r="D612" s="15" t="s">
        <v>3539</v>
      </c>
      <c r="E612" s="15">
        <v>2023</v>
      </c>
      <c r="F612" s="15" t="s">
        <v>3538</v>
      </c>
      <c r="G612" s="15" t="s">
        <v>5689</v>
      </c>
      <c r="H612" s="15" t="s">
        <v>5762</v>
      </c>
      <c r="I612" s="15" t="s">
        <v>5762</v>
      </c>
      <c r="J612" s="15"/>
      <c r="K612" s="15" t="s">
        <v>5734</v>
      </c>
      <c r="L612" s="15" t="s">
        <v>3541</v>
      </c>
    </row>
    <row r="613" spans="1:12" ht="140" x14ac:dyDescent="0.35">
      <c r="A613" s="15">
        <v>610</v>
      </c>
      <c r="B613" s="15" t="s">
        <v>5430</v>
      </c>
      <c r="C613" s="15" t="s">
        <v>1</v>
      </c>
      <c r="D613" s="15" t="s">
        <v>3543</v>
      </c>
      <c r="E613" s="15">
        <v>2021</v>
      </c>
      <c r="F613" s="15" t="s">
        <v>3542</v>
      </c>
      <c r="G613" s="15" t="s">
        <v>5689</v>
      </c>
      <c r="H613" s="15" t="s">
        <v>5762</v>
      </c>
      <c r="I613" s="15" t="s">
        <v>5762</v>
      </c>
      <c r="J613" s="15"/>
      <c r="K613" s="15" t="s">
        <v>5734</v>
      </c>
      <c r="L613" s="15" t="s">
        <v>3545</v>
      </c>
    </row>
    <row r="614" spans="1:12" ht="140" x14ac:dyDescent="0.35">
      <c r="A614" s="15">
        <v>611</v>
      </c>
      <c r="B614" s="15" t="s">
        <v>5431</v>
      </c>
      <c r="C614" s="15" t="s">
        <v>1</v>
      </c>
      <c r="D614" s="15" t="s">
        <v>3547</v>
      </c>
      <c r="E614" s="15">
        <v>2024</v>
      </c>
      <c r="F614" s="15" t="s">
        <v>3546</v>
      </c>
      <c r="G614" s="15" t="s">
        <v>5689</v>
      </c>
      <c r="H614" s="15" t="s">
        <v>5762</v>
      </c>
      <c r="I614" s="15" t="s">
        <v>5762</v>
      </c>
      <c r="J614" s="15"/>
      <c r="K614" s="15" t="s">
        <v>5734</v>
      </c>
      <c r="L614" s="15" t="s">
        <v>3549</v>
      </c>
    </row>
    <row r="615" spans="1:12" ht="140" x14ac:dyDescent="0.35">
      <c r="A615" s="15">
        <v>612</v>
      </c>
      <c r="B615" s="15" t="s">
        <v>5432</v>
      </c>
      <c r="C615" s="15" t="s">
        <v>1</v>
      </c>
      <c r="D615" s="15" t="s">
        <v>3551</v>
      </c>
      <c r="E615" s="15">
        <v>2010</v>
      </c>
      <c r="F615" s="15" t="s">
        <v>3550</v>
      </c>
      <c r="G615" s="15" t="s">
        <v>5689</v>
      </c>
      <c r="H615" s="15" t="s">
        <v>5762</v>
      </c>
      <c r="I615" s="15" t="s">
        <v>5762</v>
      </c>
      <c r="J615" s="15"/>
      <c r="K615" s="15" t="s">
        <v>5734</v>
      </c>
      <c r="L615" s="15" t="s">
        <v>3553</v>
      </c>
    </row>
    <row r="616" spans="1:12" ht="140" x14ac:dyDescent="0.35">
      <c r="A616" s="15">
        <v>613</v>
      </c>
      <c r="B616" s="15" t="s">
        <v>5433</v>
      </c>
      <c r="C616" s="15" t="s">
        <v>1</v>
      </c>
      <c r="D616" s="15" t="s">
        <v>3555</v>
      </c>
      <c r="E616" s="15">
        <v>2016</v>
      </c>
      <c r="F616" s="15" t="s">
        <v>3554</v>
      </c>
      <c r="G616" s="15" t="s">
        <v>5689</v>
      </c>
      <c r="H616" s="15" t="s">
        <v>5762</v>
      </c>
      <c r="I616" s="15" t="s">
        <v>5762</v>
      </c>
      <c r="J616" s="15"/>
      <c r="K616" s="15" t="s">
        <v>5734</v>
      </c>
      <c r="L616" s="15" t="s">
        <v>3557</v>
      </c>
    </row>
    <row r="617" spans="1:12" ht="140" x14ac:dyDescent="0.35">
      <c r="A617" s="15">
        <v>614</v>
      </c>
      <c r="B617" s="15" t="s">
        <v>5434</v>
      </c>
      <c r="C617" s="15" t="s">
        <v>1</v>
      </c>
      <c r="D617" s="15" t="s">
        <v>3559</v>
      </c>
      <c r="E617" s="15">
        <v>2017</v>
      </c>
      <c r="F617" s="15" t="s">
        <v>3558</v>
      </c>
      <c r="G617" s="15" t="s">
        <v>5689</v>
      </c>
      <c r="H617" s="15" t="s">
        <v>5762</v>
      </c>
      <c r="I617" s="15" t="s">
        <v>5762</v>
      </c>
      <c r="J617" s="15"/>
      <c r="K617" s="15" t="s">
        <v>5734</v>
      </c>
      <c r="L617" s="15" t="s">
        <v>3561</v>
      </c>
    </row>
    <row r="618" spans="1:12" ht="140" x14ac:dyDescent="0.35">
      <c r="A618" s="68">
        <v>615</v>
      </c>
      <c r="B618" s="68" t="s">
        <v>5435</v>
      </c>
      <c r="C618" s="68" t="s">
        <v>1</v>
      </c>
      <c r="D618" s="68" t="s">
        <v>3563</v>
      </c>
      <c r="E618" s="68">
        <v>2011</v>
      </c>
      <c r="F618" s="68" t="s">
        <v>3562</v>
      </c>
      <c r="G618" s="68" t="s">
        <v>5689</v>
      </c>
      <c r="H618" s="68" t="s">
        <v>5762</v>
      </c>
      <c r="I618" s="68" t="s">
        <v>5762</v>
      </c>
      <c r="J618" s="68"/>
      <c r="K618" s="68" t="s">
        <v>5736</v>
      </c>
      <c r="L618" s="68" t="s">
        <v>5702</v>
      </c>
    </row>
    <row r="619" spans="1:12" ht="140" x14ac:dyDescent="0.35">
      <c r="A619" s="15">
        <v>616</v>
      </c>
      <c r="B619" s="15" t="s">
        <v>5436</v>
      </c>
      <c r="C619" s="15" t="s">
        <v>1</v>
      </c>
      <c r="D619" s="15" t="s">
        <v>3566</v>
      </c>
      <c r="E619" s="15">
        <v>2015</v>
      </c>
      <c r="F619" s="15" t="s">
        <v>3565</v>
      </c>
      <c r="G619" s="15" t="s">
        <v>5689</v>
      </c>
      <c r="H619" s="15" t="s">
        <v>5762</v>
      </c>
      <c r="I619" s="15" t="s">
        <v>5762</v>
      </c>
      <c r="J619" s="15"/>
      <c r="K619" s="15" t="s">
        <v>5734</v>
      </c>
      <c r="L619" s="15" t="s">
        <v>3568</v>
      </c>
    </row>
    <row r="620" spans="1:12" ht="140" x14ac:dyDescent="0.35">
      <c r="A620" s="15">
        <v>617</v>
      </c>
      <c r="B620" s="15" t="s">
        <v>5437</v>
      </c>
      <c r="C620" s="15" t="s">
        <v>1</v>
      </c>
      <c r="D620" s="15" t="s">
        <v>3570</v>
      </c>
      <c r="E620" s="15">
        <v>2022</v>
      </c>
      <c r="F620" s="15" t="s">
        <v>3569</v>
      </c>
      <c r="G620" s="15" t="s">
        <v>5689</v>
      </c>
      <c r="H620" s="15" t="s">
        <v>5762</v>
      </c>
      <c r="I620" s="15" t="s">
        <v>5762</v>
      </c>
      <c r="J620" s="15"/>
      <c r="K620" s="15" t="s">
        <v>5734</v>
      </c>
      <c r="L620" s="15" t="s">
        <v>3571</v>
      </c>
    </row>
    <row r="621" spans="1:12" ht="140" x14ac:dyDescent="0.35">
      <c r="A621" s="15">
        <v>618</v>
      </c>
      <c r="B621" s="15" t="s">
        <v>5438</v>
      </c>
      <c r="C621" s="15" t="s">
        <v>1</v>
      </c>
      <c r="D621" s="15" t="s">
        <v>3573</v>
      </c>
      <c r="E621" s="15">
        <v>2016</v>
      </c>
      <c r="F621" s="15" t="s">
        <v>3572</v>
      </c>
      <c r="G621" s="15" t="s">
        <v>5689</v>
      </c>
      <c r="H621" s="15" t="s">
        <v>5762</v>
      </c>
      <c r="I621" s="15" t="s">
        <v>5762</v>
      </c>
      <c r="J621" s="15"/>
      <c r="K621" s="15" t="s">
        <v>5734</v>
      </c>
      <c r="L621" s="15" t="s">
        <v>3575</v>
      </c>
    </row>
    <row r="622" spans="1:12" ht="140" x14ac:dyDescent="0.35">
      <c r="A622" s="15">
        <v>619</v>
      </c>
      <c r="B622" s="15" t="s">
        <v>5439</v>
      </c>
      <c r="C622" s="15" t="s">
        <v>1</v>
      </c>
      <c r="D622" s="15" t="s">
        <v>3577</v>
      </c>
      <c r="E622" s="15">
        <v>2011</v>
      </c>
      <c r="F622" s="15" t="s">
        <v>3576</v>
      </c>
      <c r="G622" s="15" t="s">
        <v>5689</v>
      </c>
      <c r="H622" s="15" t="s">
        <v>5762</v>
      </c>
      <c r="I622" s="15" t="s">
        <v>5762</v>
      </c>
      <c r="J622" s="15"/>
      <c r="K622" s="15" t="s">
        <v>5734</v>
      </c>
      <c r="L622" s="15" t="s">
        <v>3578</v>
      </c>
    </row>
    <row r="623" spans="1:12" ht="140" x14ac:dyDescent="0.35">
      <c r="A623" s="15">
        <v>620</v>
      </c>
      <c r="B623" s="15" t="s">
        <v>5440</v>
      </c>
      <c r="C623" s="15" t="s">
        <v>1</v>
      </c>
      <c r="D623" s="15" t="s">
        <v>3580</v>
      </c>
      <c r="E623" s="15">
        <v>2020</v>
      </c>
      <c r="F623" s="15" t="s">
        <v>3579</v>
      </c>
      <c r="G623" s="15" t="s">
        <v>5689</v>
      </c>
      <c r="H623" s="15" t="s">
        <v>5762</v>
      </c>
      <c r="I623" s="15" t="s">
        <v>5762</v>
      </c>
      <c r="J623" s="15"/>
      <c r="K623" s="15" t="s">
        <v>5734</v>
      </c>
      <c r="L623" s="15" t="s">
        <v>3582</v>
      </c>
    </row>
    <row r="624" spans="1:12" ht="140" x14ac:dyDescent="0.35">
      <c r="A624" s="15">
        <v>621</v>
      </c>
      <c r="B624" s="15" t="s">
        <v>5441</v>
      </c>
      <c r="C624" s="15" t="s">
        <v>1</v>
      </c>
      <c r="D624" s="15" t="s">
        <v>3584</v>
      </c>
      <c r="E624" s="15">
        <v>2013</v>
      </c>
      <c r="F624" s="15" t="s">
        <v>3583</v>
      </c>
      <c r="G624" s="15" t="s">
        <v>5689</v>
      </c>
      <c r="H624" s="15" t="s">
        <v>5762</v>
      </c>
      <c r="I624" s="15" t="s">
        <v>5762</v>
      </c>
      <c r="J624" s="15"/>
      <c r="K624" s="15" t="s">
        <v>5734</v>
      </c>
      <c r="L624" s="15" t="s">
        <v>3586</v>
      </c>
    </row>
    <row r="625" spans="1:12" ht="140" x14ac:dyDescent="0.35">
      <c r="A625" s="15">
        <v>622</v>
      </c>
      <c r="B625" s="15" t="s">
        <v>5442</v>
      </c>
      <c r="C625" s="15" t="s">
        <v>1</v>
      </c>
      <c r="D625" s="15" t="s">
        <v>3588</v>
      </c>
      <c r="E625" s="15">
        <v>2023</v>
      </c>
      <c r="F625" s="15" t="s">
        <v>3587</v>
      </c>
      <c r="G625" s="15" t="s">
        <v>5689</v>
      </c>
      <c r="H625" s="15" t="s">
        <v>5762</v>
      </c>
      <c r="I625" s="15" t="s">
        <v>5762</v>
      </c>
      <c r="J625" s="15"/>
      <c r="K625" s="15" t="s">
        <v>5734</v>
      </c>
      <c r="L625" s="15" t="s">
        <v>3589</v>
      </c>
    </row>
    <row r="626" spans="1:12" ht="140" x14ac:dyDescent="0.35">
      <c r="A626" s="15">
        <v>623</v>
      </c>
      <c r="B626" s="15" t="s">
        <v>5443</v>
      </c>
      <c r="C626" s="15" t="s">
        <v>1</v>
      </c>
      <c r="D626" s="15" t="s">
        <v>3591</v>
      </c>
      <c r="E626" s="15">
        <v>2017</v>
      </c>
      <c r="F626" s="15" t="s">
        <v>3590</v>
      </c>
      <c r="G626" s="15" t="s">
        <v>5689</v>
      </c>
      <c r="H626" s="15" t="s">
        <v>5762</v>
      </c>
      <c r="I626" s="15" t="s">
        <v>5762</v>
      </c>
      <c r="J626" s="15"/>
      <c r="K626" s="15" t="s">
        <v>5734</v>
      </c>
      <c r="L626" s="15" t="s">
        <v>3593</v>
      </c>
    </row>
    <row r="627" spans="1:12" ht="140" x14ac:dyDescent="0.35">
      <c r="A627" s="15">
        <v>624</v>
      </c>
      <c r="B627" s="15" t="s">
        <v>5444</v>
      </c>
      <c r="C627" s="15" t="s">
        <v>1</v>
      </c>
      <c r="D627" s="15" t="s">
        <v>3595</v>
      </c>
      <c r="E627" s="15">
        <v>2025</v>
      </c>
      <c r="F627" s="15" t="s">
        <v>3594</v>
      </c>
      <c r="G627" s="15" t="s">
        <v>5689</v>
      </c>
      <c r="H627" s="15" t="s">
        <v>5762</v>
      </c>
      <c r="I627" s="15" t="s">
        <v>5762</v>
      </c>
      <c r="J627" s="15"/>
      <c r="K627" s="15" t="s">
        <v>5734</v>
      </c>
      <c r="L627" s="15" t="s">
        <v>3597</v>
      </c>
    </row>
    <row r="628" spans="1:12" ht="140" x14ac:dyDescent="0.35">
      <c r="A628" s="15">
        <v>625</v>
      </c>
      <c r="B628" s="15" t="s">
        <v>5445</v>
      </c>
      <c r="C628" s="15" t="s">
        <v>1</v>
      </c>
      <c r="D628" s="15" t="s">
        <v>3599</v>
      </c>
      <c r="E628" s="15">
        <v>2006</v>
      </c>
      <c r="F628" s="15" t="s">
        <v>3598</v>
      </c>
      <c r="G628" s="15" t="s">
        <v>5689</v>
      </c>
      <c r="H628" s="15" t="s">
        <v>5762</v>
      </c>
      <c r="I628" s="15" t="s">
        <v>5762</v>
      </c>
      <c r="J628" s="15"/>
      <c r="K628" s="15" t="s">
        <v>5734</v>
      </c>
      <c r="L628" s="15" t="s">
        <v>3601</v>
      </c>
    </row>
    <row r="629" spans="1:12" ht="140" x14ac:dyDescent="0.35">
      <c r="A629" s="15">
        <v>626</v>
      </c>
      <c r="B629" s="15" t="s">
        <v>5446</v>
      </c>
      <c r="C629" s="15" t="s">
        <v>1</v>
      </c>
      <c r="D629" s="15" t="s">
        <v>3603</v>
      </c>
      <c r="E629" s="15">
        <v>2023</v>
      </c>
      <c r="F629" s="15" t="s">
        <v>3602</v>
      </c>
      <c r="G629" s="15" t="s">
        <v>5689</v>
      </c>
      <c r="H629" s="15" t="s">
        <v>5762</v>
      </c>
      <c r="I629" s="15" t="s">
        <v>5762</v>
      </c>
      <c r="J629" s="15"/>
      <c r="K629" s="15" t="s">
        <v>5734</v>
      </c>
      <c r="L629" s="15" t="s">
        <v>3604</v>
      </c>
    </row>
    <row r="630" spans="1:12" ht="140" x14ac:dyDescent="0.35">
      <c r="A630" s="15">
        <v>627</v>
      </c>
      <c r="B630" s="15" t="s">
        <v>5447</v>
      </c>
      <c r="C630" s="15" t="s">
        <v>1</v>
      </c>
      <c r="D630" s="15" t="s">
        <v>3606</v>
      </c>
      <c r="E630" s="15">
        <v>2022</v>
      </c>
      <c r="F630" s="15" t="s">
        <v>3605</v>
      </c>
      <c r="G630" s="15" t="s">
        <v>5689</v>
      </c>
      <c r="H630" s="15" t="s">
        <v>5762</v>
      </c>
      <c r="I630" s="15" t="s">
        <v>5762</v>
      </c>
      <c r="J630" s="15"/>
      <c r="K630" s="15" t="s">
        <v>5734</v>
      </c>
      <c r="L630" s="15" t="s">
        <v>3607</v>
      </c>
    </row>
    <row r="631" spans="1:12" ht="140" x14ac:dyDescent="0.35">
      <c r="A631" s="15">
        <v>628</v>
      </c>
      <c r="B631" s="15" t="s">
        <v>5448</v>
      </c>
      <c r="C631" s="15" t="s">
        <v>1</v>
      </c>
      <c r="D631" s="15" t="s">
        <v>3609</v>
      </c>
      <c r="E631" s="15">
        <v>2011</v>
      </c>
      <c r="F631" s="15" t="s">
        <v>3608</v>
      </c>
      <c r="G631" s="15" t="s">
        <v>5689</v>
      </c>
      <c r="H631" s="15" t="s">
        <v>5762</v>
      </c>
      <c r="I631" s="15" t="s">
        <v>5762</v>
      </c>
      <c r="J631" s="15"/>
      <c r="K631" s="15" t="s">
        <v>5734</v>
      </c>
      <c r="L631" s="15" t="s">
        <v>3611</v>
      </c>
    </row>
    <row r="632" spans="1:12" ht="140" x14ac:dyDescent="0.35">
      <c r="A632" s="15">
        <v>629</v>
      </c>
      <c r="B632" s="15" t="s">
        <v>5449</v>
      </c>
      <c r="C632" s="15" t="s">
        <v>1</v>
      </c>
      <c r="D632" s="15" t="s">
        <v>3613</v>
      </c>
      <c r="E632" s="15">
        <v>2025</v>
      </c>
      <c r="F632" s="15" t="s">
        <v>3612</v>
      </c>
      <c r="G632" s="15" t="s">
        <v>5689</v>
      </c>
      <c r="H632" s="15" t="s">
        <v>5762</v>
      </c>
      <c r="I632" s="15" t="s">
        <v>5762</v>
      </c>
      <c r="J632" s="15"/>
      <c r="K632" s="15" t="s">
        <v>5734</v>
      </c>
      <c r="L632" s="15" t="s">
        <v>3614</v>
      </c>
    </row>
    <row r="633" spans="1:12" ht="140" x14ac:dyDescent="0.35">
      <c r="A633" s="15">
        <v>630</v>
      </c>
      <c r="B633" s="15" t="s">
        <v>5450</v>
      </c>
      <c r="C633" s="15" t="s">
        <v>1</v>
      </c>
      <c r="D633" s="15" t="s">
        <v>3616</v>
      </c>
      <c r="E633" s="15">
        <v>2007</v>
      </c>
      <c r="F633" s="15" t="s">
        <v>3615</v>
      </c>
      <c r="G633" s="15" t="s">
        <v>5689</v>
      </c>
      <c r="H633" s="15" t="s">
        <v>5762</v>
      </c>
      <c r="I633" s="15" t="s">
        <v>5762</v>
      </c>
      <c r="J633" s="15"/>
      <c r="K633" s="15" t="s">
        <v>5734</v>
      </c>
      <c r="L633" s="15" t="s">
        <v>3617</v>
      </c>
    </row>
    <row r="634" spans="1:12" ht="140" x14ac:dyDescent="0.35">
      <c r="A634" s="15">
        <v>631</v>
      </c>
      <c r="B634" s="15" t="s">
        <v>5451</v>
      </c>
      <c r="C634" s="15" t="s">
        <v>1</v>
      </c>
      <c r="D634" s="15" t="s">
        <v>3619</v>
      </c>
      <c r="E634" s="15">
        <v>2012</v>
      </c>
      <c r="F634" s="15" t="s">
        <v>3618</v>
      </c>
      <c r="G634" s="15" t="s">
        <v>5689</v>
      </c>
      <c r="H634" s="15" t="s">
        <v>5762</v>
      </c>
      <c r="I634" s="15" t="s">
        <v>5762</v>
      </c>
      <c r="J634" s="15"/>
      <c r="K634" s="15" t="s">
        <v>5734</v>
      </c>
      <c r="L634" s="15" t="s">
        <v>3621</v>
      </c>
    </row>
    <row r="635" spans="1:12" ht="140" x14ac:dyDescent="0.35">
      <c r="A635" s="15">
        <v>632</v>
      </c>
      <c r="B635" s="15" t="s">
        <v>5452</v>
      </c>
      <c r="C635" s="15" t="s">
        <v>1</v>
      </c>
      <c r="D635" s="15" t="s">
        <v>3623</v>
      </c>
      <c r="E635" s="15">
        <v>2023</v>
      </c>
      <c r="F635" s="15" t="s">
        <v>3622</v>
      </c>
      <c r="G635" s="15" t="s">
        <v>5689</v>
      </c>
      <c r="H635" s="15" t="s">
        <v>5762</v>
      </c>
      <c r="I635" s="15" t="s">
        <v>5762</v>
      </c>
      <c r="J635" s="15"/>
      <c r="K635" s="15" t="s">
        <v>5734</v>
      </c>
      <c r="L635" s="15" t="s">
        <v>3625</v>
      </c>
    </row>
    <row r="636" spans="1:12" ht="140" x14ac:dyDescent="0.35">
      <c r="A636" s="15">
        <v>633</v>
      </c>
      <c r="B636" s="15" t="s">
        <v>5453</v>
      </c>
      <c r="C636" s="15" t="s">
        <v>1</v>
      </c>
      <c r="D636" s="15" t="s">
        <v>3627</v>
      </c>
      <c r="E636" s="15">
        <v>2019</v>
      </c>
      <c r="F636" s="15" t="s">
        <v>3626</v>
      </c>
      <c r="G636" s="15" t="s">
        <v>5689</v>
      </c>
      <c r="H636" s="15" t="s">
        <v>5762</v>
      </c>
      <c r="I636" s="15" t="s">
        <v>5762</v>
      </c>
      <c r="J636" s="15"/>
      <c r="K636" s="15" t="s">
        <v>5734</v>
      </c>
      <c r="L636" s="15" t="s">
        <v>3629</v>
      </c>
    </row>
    <row r="637" spans="1:12" ht="140" x14ac:dyDescent="0.35">
      <c r="A637" s="15">
        <v>634</v>
      </c>
      <c r="B637" s="15" t="s">
        <v>5454</v>
      </c>
      <c r="C637" s="15" t="s">
        <v>1</v>
      </c>
      <c r="D637" s="15" t="s">
        <v>3631</v>
      </c>
      <c r="E637" s="15">
        <v>2005</v>
      </c>
      <c r="F637" s="15" t="s">
        <v>3630</v>
      </c>
      <c r="G637" s="15" t="s">
        <v>5689</v>
      </c>
      <c r="H637" s="15" t="s">
        <v>5762</v>
      </c>
      <c r="I637" s="15" t="s">
        <v>5762</v>
      </c>
      <c r="J637" s="15"/>
      <c r="K637" s="15" t="s">
        <v>5734</v>
      </c>
      <c r="L637" s="15" t="s">
        <v>3633</v>
      </c>
    </row>
    <row r="638" spans="1:12" ht="140" x14ac:dyDescent="0.35">
      <c r="A638" s="15">
        <v>635</v>
      </c>
      <c r="B638" s="15" t="s">
        <v>5455</v>
      </c>
      <c r="C638" s="15" t="s">
        <v>1</v>
      </c>
      <c r="D638" s="15" t="s">
        <v>3635</v>
      </c>
      <c r="E638" s="15">
        <v>2024</v>
      </c>
      <c r="F638" s="15" t="s">
        <v>3634</v>
      </c>
      <c r="G638" s="15" t="s">
        <v>5689</v>
      </c>
      <c r="H638" s="15" t="s">
        <v>5762</v>
      </c>
      <c r="I638" s="15" t="s">
        <v>5762</v>
      </c>
      <c r="J638" s="15"/>
      <c r="K638" s="15" t="s">
        <v>5734</v>
      </c>
      <c r="L638" s="15" t="s">
        <v>3636</v>
      </c>
    </row>
    <row r="639" spans="1:12" ht="140" x14ac:dyDescent="0.35">
      <c r="A639" s="15">
        <v>636</v>
      </c>
      <c r="B639" s="15" t="s">
        <v>5456</v>
      </c>
      <c r="C639" s="15" t="s">
        <v>1</v>
      </c>
      <c r="D639" s="15" t="s">
        <v>3638</v>
      </c>
      <c r="E639" s="15">
        <v>2023</v>
      </c>
      <c r="F639" s="15" t="s">
        <v>3637</v>
      </c>
      <c r="G639" s="15" t="s">
        <v>5689</v>
      </c>
      <c r="H639" s="15" t="s">
        <v>5762</v>
      </c>
      <c r="I639" s="15" t="s">
        <v>5762</v>
      </c>
      <c r="J639" s="15"/>
      <c r="K639" s="15" t="s">
        <v>5742</v>
      </c>
      <c r="L639" s="15" t="s">
        <v>3640</v>
      </c>
    </row>
    <row r="640" spans="1:12" ht="140" x14ac:dyDescent="0.35">
      <c r="A640" s="15">
        <v>637</v>
      </c>
      <c r="B640" s="15" t="s">
        <v>5457</v>
      </c>
      <c r="C640" s="15" t="s">
        <v>1</v>
      </c>
      <c r="D640" s="15" t="s">
        <v>3642</v>
      </c>
      <c r="E640" s="15">
        <v>2013</v>
      </c>
      <c r="F640" s="15" t="s">
        <v>3641</v>
      </c>
      <c r="G640" s="15" t="s">
        <v>5689</v>
      </c>
      <c r="H640" s="15" t="s">
        <v>5762</v>
      </c>
      <c r="I640" s="15" t="s">
        <v>5762</v>
      </c>
      <c r="J640" s="15"/>
      <c r="K640" s="15" t="s">
        <v>5742</v>
      </c>
      <c r="L640" s="15" t="s">
        <v>3644</v>
      </c>
    </row>
    <row r="641" spans="1:12" ht="140" x14ac:dyDescent="0.35">
      <c r="A641" s="15">
        <v>638</v>
      </c>
      <c r="B641" s="15" t="s">
        <v>5458</v>
      </c>
      <c r="C641" s="15" t="s">
        <v>1</v>
      </c>
      <c r="D641" s="15" t="s">
        <v>3646</v>
      </c>
      <c r="E641" s="15">
        <v>2013</v>
      </c>
      <c r="F641" s="15" t="s">
        <v>3645</v>
      </c>
      <c r="G641" s="15" t="s">
        <v>5689</v>
      </c>
      <c r="H641" s="15" t="s">
        <v>5762</v>
      </c>
      <c r="I641" s="15" t="s">
        <v>5762</v>
      </c>
      <c r="J641" s="15"/>
      <c r="K641" s="15" t="s">
        <v>5734</v>
      </c>
      <c r="L641" s="15" t="s">
        <v>3647</v>
      </c>
    </row>
    <row r="642" spans="1:12" ht="140" x14ac:dyDescent="0.35">
      <c r="A642" s="15">
        <v>639</v>
      </c>
      <c r="B642" s="15" t="s">
        <v>5459</v>
      </c>
      <c r="C642" s="15" t="s">
        <v>1</v>
      </c>
      <c r="D642" s="15" t="s">
        <v>3649</v>
      </c>
      <c r="E642" s="15">
        <v>2020</v>
      </c>
      <c r="F642" s="15" t="s">
        <v>3648</v>
      </c>
      <c r="G642" s="15" t="s">
        <v>5689</v>
      </c>
      <c r="H642" s="15" t="s">
        <v>5762</v>
      </c>
      <c r="I642" s="15" t="s">
        <v>5762</v>
      </c>
      <c r="J642" s="15"/>
      <c r="K642" s="15" t="s">
        <v>5734</v>
      </c>
      <c r="L642" s="15" t="s">
        <v>3650</v>
      </c>
    </row>
    <row r="643" spans="1:12" ht="140" x14ac:dyDescent="0.35">
      <c r="A643" s="15">
        <v>640</v>
      </c>
      <c r="B643" s="15" t="s">
        <v>5460</v>
      </c>
      <c r="C643" s="15" t="s">
        <v>1</v>
      </c>
      <c r="D643" s="15" t="s">
        <v>3652</v>
      </c>
      <c r="E643" s="15">
        <v>2022</v>
      </c>
      <c r="F643" s="15" t="s">
        <v>3651</v>
      </c>
      <c r="G643" s="15" t="s">
        <v>5689</v>
      </c>
      <c r="H643" s="15" t="s">
        <v>5762</v>
      </c>
      <c r="I643" s="15" t="s">
        <v>5762</v>
      </c>
      <c r="J643" s="15"/>
      <c r="K643" s="15" t="s">
        <v>5744</v>
      </c>
      <c r="L643" s="15" t="s">
        <v>3653</v>
      </c>
    </row>
    <row r="644" spans="1:12" ht="140" x14ac:dyDescent="0.35">
      <c r="A644" s="15">
        <v>641</v>
      </c>
      <c r="B644" s="15" t="s">
        <v>5461</v>
      </c>
      <c r="C644" s="15" t="s">
        <v>1</v>
      </c>
      <c r="D644" s="15" t="s">
        <v>3655</v>
      </c>
      <c r="E644" s="15">
        <v>2024</v>
      </c>
      <c r="F644" s="15" t="s">
        <v>3654</v>
      </c>
      <c r="G644" s="15" t="s">
        <v>5689</v>
      </c>
      <c r="H644" s="15" t="s">
        <v>5762</v>
      </c>
      <c r="I644" s="15" t="s">
        <v>5762</v>
      </c>
      <c r="J644" s="15"/>
      <c r="K644" s="15" t="s">
        <v>5742</v>
      </c>
      <c r="L644" s="15" t="s">
        <v>3656</v>
      </c>
    </row>
    <row r="645" spans="1:12" ht="140" x14ac:dyDescent="0.35">
      <c r="A645" s="15">
        <v>642</v>
      </c>
      <c r="B645" s="15" t="s">
        <v>5462</v>
      </c>
      <c r="C645" s="15" t="s">
        <v>1</v>
      </c>
      <c r="D645" s="15" t="s">
        <v>3658</v>
      </c>
      <c r="E645" s="15">
        <v>2019</v>
      </c>
      <c r="F645" s="15" t="s">
        <v>3657</v>
      </c>
      <c r="G645" s="15" t="s">
        <v>5689</v>
      </c>
      <c r="H645" s="15" t="s">
        <v>5762</v>
      </c>
      <c r="I645" s="15" t="s">
        <v>5762</v>
      </c>
      <c r="J645" s="15"/>
      <c r="K645" s="15" t="s">
        <v>5734</v>
      </c>
      <c r="L645" s="15" t="s">
        <v>3660</v>
      </c>
    </row>
    <row r="646" spans="1:12" ht="140" x14ac:dyDescent="0.35">
      <c r="A646" s="15">
        <v>643</v>
      </c>
      <c r="B646" s="15" t="s">
        <v>5463</v>
      </c>
      <c r="C646" s="15" t="s">
        <v>1</v>
      </c>
      <c r="D646" s="15" t="s">
        <v>3662</v>
      </c>
      <c r="E646" s="15">
        <v>2021</v>
      </c>
      <c r="F646" s="15" t="s">
        <v>3661</v>
      </c>
      <c r="G646" s="15" t="s">
        <v>5689</v>
      </c>
      <c r="H646" s="15" t="s">
        <v>5762</v>
      </c>
      <c r="I646" s="15" t="s">
        <v>5762</v>
      </c>
      <c r="J646" s="15"/>
      <c r="K646" s="15" t="s">
        <v>5734</v>
      </c>
      <c r="L646" s="15" t="s">
        <v>3663</v>
      </c>
    </row>
    <row r="647" spans="1:12" ht="140" x14ac:dyDescent="0.35">
      <c r="A647" s="15">
        <v>644</v>
      </c>
      <c r="B647" s="15" t="s">
        <v>5464</v>
      </c>
      <c r="C647" s="15" t="s">
        <v>1</v>
      </c>
      <c r="D647" s="15" t="s">
        <v>3665</v>
      </c>
      <c r="E647" s="15">
        <v>2021</v>
      </c>
      <c r="F647" s="15" t="s">
        <v>3664</v>
      </c>
      <c r="G647" s="15" t="s">
        <v>5689</v>
      </c>
      <c r="H647" s="15" t="s">
        <v>5762</v>
      </c>
      <c r="I647" s="15" t="s">
        <v>5762</v>
      </c>
      <c r="J647" s="15"/>
      <c r="K647" s="15" t="s">
        <v>5734</v>
      </c>
      <c r="L647" s="15" t="s">
        <v>3666</v>
      </c>
    </row>
    <row r="648" spans="1:12" ht="140" x14ac:dyDescent="0.35">
      <c r="A648" s="15">
        <v>645</v>
      </c>
      <c r="B648" s="15" t="s">
        <v>5465</v>
      </c>
      <c r="C648" s="15" t="s">
        <v>1</v>
      </c>
      <c r="D648" s="15" t="s">
        <v>3668</v>
      </c>
      <c r="E648" s="15">
        <v>2010</v>
      </c>
      <c r="F648" s="15" t="s">
        <v>3667</v>
      </c>
      <c r="G648" s="15" t="s">
        <v>5689</v>
      </c>
      <c r="H648" s="15" t="s">
        <v>5762</v>
      </c>
      <c r="I648" s="15" t="s">
        <v>5762</v>
      </c>
      <c r="J648" s="15"/>
      <c r="K648" s="15" t="s">
        <v>5734</v>
      </c>
      <c r="L648" s="15" t="s">
        <v>3669</v>
      </c>
    </row>
    <row r="649" spans="1:12" ht="140" x14ac:dyDescent="0.35">
      <c r="A649" s="15">
        <v>646</v>
      </c>
      <c r="B649" s="15" t="s">
        <v>5466</v>
      </c>
      <c r="C649" s="15" t="s">
        <v>1</v>
      </c>
      <c r="D649" s="15" t="s">
        <v>3671</v>
      </c>
      <c r="E649" s="15">
        <v>2019</v>
      </c>
      <c r="F649" s="15" t="s">
        <v>3670</v>
      </c>
      <c r="G649" s="15" t="s">
        <v>5689</v>
      </c>
      <c r="H649" s="15" t="s">
        <v>5762</v>
      </c>
      <c r="I649" s="15" t="s">
        <v>5762</v>
      </c>
      <c r="J649" s="15"/>
      <c r="K649" s="15" t="s">
        <v>5734</v>
      </c>
      <c r="L649" s="15" t="s">
        <v>3672</v>
      </c>
    </row>
    <row r="650" spans="1:12" ht="140" x14ac:dyDescent="0.35">
      <c r="A650" s="15">
        <v>647</v>
      </c>
      <c r="B650" s="15" t="s">
        <v>5467</v>
      </c>
      <c r="C650" s="15" t="s">
        <v>1</v>
      </c>
      <c r="D650" s="15" t="s">
        <v>3674</v>
      </c>
      <c r="E650" s="15">
        <v>2011</v>
      </c>
      <c r="F650" s="15" t="s">
        <v>3673</v>
      </c>
      <c r="G650" s="15" t="s">
        <v>5689</v>
      </c>
      <c r="H650" s="15" t="s">
        <v>5762</v>
      </c>
      <c r="I650" s="15" t="s">
        <v>5762</v>
      </c>
      <c r="J650" s="15"/>
      <c r="K650" s="15" t="s">
        <v>5734</v>
      </c>
      <c r="L650" s="15" t="s">
        <v>3675</v>
      </c>
    </row>
    <row r="651" spans="1:12" ht="140" x14ac:dyDescent="0.35">
      <c r="A651" s="15">
        <v>648</v>
      </c>
      <c r="B651" s="15" t="s">
        <v>5468</v>
      </c>
      <c r="C651" s="15" t="s">
        <v>1</v>
      </c>
      <c r="D651" s="15" t="s">
        <v>3677</v>
      </c>
      <c r="E651" s="15">
        <v>2011</v>
      </c>
      <c r="F651" s="15" t="s">
        <v>3676</v>
      </c>
      <c r="G651" s="15" t="s">
        <v>5689</v>
      </c>
      <c r="H651" s="15" t="s">
        <v>5762</v>
      </c>
      <c r="I651" s="15" t="s">
        <v>5762</v>
      </c>
      <c r="J651" s="15"/>
      <c r="K651" s="15" t="s">
        <v>5734</v>
      </c>
      <c r="L651" s="15" t="s">
        <v>5701</v>
      </c>
    </row>
    <row r="652" spans="1:12" ht="140" x14ac:dyDescent="0.35">
      <c r="A652" s="15">
        <v>649</v>
      </c>
      <c r="B652" s="15" t="s">
        <v>5469</v>
      </c>
      <c r="C652" s="15" t="s">
        <v>1</v>
      </c>
      <c r="D652" s="15" t="s">
        <v>3680</v>
      </c>
      <c r="E652" s="15">
        <v>2020</v>
      </c>
      <c r="F652" s="15" t="s">
        <v>3679</v>
      </c>
      <c r="G652" s="15" t="s">
        <v>5689</v>
      </c>
      <c r="H652" s="15" t="s">
        <v>5762</v>
      </c>
      <c r="I652" s="15" t="s">
        <v>5762</v>
      </c>
      <c r="J652" s="15"/>
      <c r="K652" s="15" t="s">
        <v>5734</v>
      </c>
      <c r="L652" s="15" t="s">
        <v>391</v>
      </c>
    </row>
    <row r="653" spans="1:12" ht="140" x14ac:dyDescent="0.35">
      <c r="A653" s="15">
        <v>650</v>
      </c>
      <c r="B653" s="15" t="s">
        <v>5470</v>
      </c>
      <c r="C653" s="15" t="s">
        <v>1</v>
      </c>
      <c r="D653" s="15" t="s">
        <v>3682</v>
      </c>
      <c r="E653" s="15">
        <v>2012</v>
      </c>
      <c r="F653" s="15" t="s">
        <v>3681</v>
      </c>
      <c r="G653" s="15" t="s">
        <v>5689</v>
      </c>
      <c r="H653" s="15" t="s">
        <v>5762</v>
      </c>
      <c r="I653" s="15" t="s">
        <v>5762</v>
      </c>
      <c r="J653" s="15"/>
      <c r="K653" s="15" t="s">
        <v>5734</v>
      </c>
      <c r="L653" s="15" t="s">
        <v>3684</v>
      </c>
    </row>
    <row r="654" spans="1:12" ht="140" x14ac:dyDescent="0.35">
      <c r="A654" s="15">
        <v>651</v>
      </c>
      <c r="B654" s="15" t="s">
        <v>5471</v>
      </c>
      <c r="C654" s="15" t="s">
        <v>1</v>
      </c>
      <c r="D654" s="15" t="s">
        <v>3686</v>
      </c>
      <c r="E654" s="15">
        <v>2025</v>
      </c>
      <c r="F654" s="15" t="s">
        <v>3685</v>
      </c>
      <c r="G654" s="15" t="s">
        <v>5689</v>
      </c>
      <c r="H654" s="15" t="s">
        <v>5762</v>
      </c>
      <c r="I654" s="15" t="s">
        <v>5762</v>
      </c>
      <c r="J654" s="15"/>
      <c r="K654" s="15" t="s">
        <v>5734</v>
      </c>
      <c r="L654" s="15" t="s">
        <v>3687</v>
      </c>
    </row>
    <row r="655" spans="1:12" ht="140" x14ac:dyDescent="0.35">
      <c r="A655" s="15">
        <v>652</v>
      </c>
      <c r="B655" s="15" t="s">
        <v>5472</v>
      </c>
      <c r="C655" s="15" t="s">
        <v>1</v>
      </c>
      <c r="D655" s="15" t="s">
        <v>3689</v>
      </c>
      <c r="E655" s="15">
        <v>2014</v>
      </c>
      <c r="F655" s="15" t="s">
        <v>3688</v>
      </c>
      <c r="G655" s="15" t="s">
        <v>5689</v>
      </c>
      <c r="H655" s="15" t="s">
        <v>5762</v>
      </c>
      <c r="I655" s="15" t="s">
        <v>5762</v>
      </c>
      <c r="J655" s="15"/>
      <c r="K655" s="15" t="s">
        <v>5734</v>
      </c>
      <c r="L655" s="15" t="s">
        <v>3691</v>
      </c>
    </row>
    <row r="656" spans="1:12" ht="140" x14ac:dyDescent="0.35">
      <c r="A656" s="15">
        <v>653</v>
      </c>
      <c r="B656" s="15" t="s">
        <v>5473</v>
      </c>
      <c r="C656" s="15" t="s">
        <v>1</v>
      </c>
      <c r="D656" s="15" t="s">
        <v>3693</v>
      </c>
      <c r="E656" s="15">
        <v>2019</v>
      </c>
      <c r="F656" s="15" t="s">
        <v>3692</v>
      </c>
      <c r="G656" s="15" t="s">
        <v>5689</v>
      </c>
      <c r="H656" s="15" t="s">
        <v>5762</v>
      </c>
      <c r="I656" s="15" t="s">
        <v>5762</v>
      </c>
      <c r="J656" s="15"/>
      <c r="K656" s="15" t="s">
        <v>5734</v>
      </c>
      <c r="L656" s="15" t="s">
        <v>3695</v>
      </c>
    </row>
    <row r="657" spans="1:12" ht="140" x14ac:dyDescent="0.35">
      <c r="A657" s="15">
        <v>654</v>
      </c>
      <c r="B657" s="15" t="s">
        <v>5474</v>
      </c>
      <c r="C657" s="15" t="s">
        <v>1</v>
      </c>
      <c r="D657" s="15" t="s">
        <v>3697</v>
      </c>
      <c r="E657" s="15">
        <v>2023</v>
      </c>
      <c r="F657" s="15" t="s">
        <v>3696</v>
      </c>
      <c r="G657" s="15" t="s">
        <v>5689</v>
      </c>
      <c r="H657" s="15" t="s">
        <v>5762</v>
      </c>
      <c r="I657" s="15" t="s">
        <v>5762</v>
      </c>
      <c r="J657" s="15"/>
      <c r="K657" s="15" t="s">
        <v>5734</v>
      </c>
      <c r="L657" s="15" t="s">
        <v>3699</v>
      </c>
    </row>
    <row r="658" spans="1:12" ht="140" x14ac:dyDescent="0.35">
      <c r="A658" s="15">
        <v>655</v>
      </c>
      <c r="B658" s="15" t="s">
        <v>5475</v>
      </c>
      <c r="C658" s="15" t="s">
        <v>1</v>
      </c>
      <c r="D658" s="15" t="s">
        <v>3701</v>
      </c>
      <c r="E658" s="15">
        <v>2020</v>
      </c>
      <c r="F658" s="15" t="s">
        <v>3700</v>
      </c>
      <c r="G658" s="15" t="s">
        <v>5689</v>
      </c>
      <c r="H658" s="15" t="s">
        <v>5762</v>
      </c>
      <c r="I658" s="15" t="s">
        <v>5762</v>
      </c>
      <c r="J658" s="15"/>
      <c r="K658" s="15" t="s">
        <v>5734</v>
      </c>
      <c r="L658" s="15" t="s">
        <v>3702</v>
      </c>
    </row>
    <row r="659" spans="1:12" ht="140" x14ac:dyDescent="0.35">
      <c r="A659" s="15">
        <v>656</v>
      </c>
      <c r="B659" s="15" t="s">
        <v>5476</v>
      </c>
      <c r="C659" s="15" t="s">
        <v>1</v>
      </c>
      <c r="D659" s="15" t="s">
        <v>3704</v>
      </c>
      <c r="E659" s="15">
        <v>2025</v>
      </c>
      <c r="F659" s="15" t="s">
        <v>3703</v>
      </c>
      <c r="G659" s="15" t="s">
        <v>5689</v>
      </c>
      <c r="H659" s="15" t="s">
        <v>5762</v>
      </c>
      <c r="I659" s="15" t="s">
        <v>5762</v>
      </c>
      <c r="J659" s="15"/>
      <c r="K659" s="15" t="s">
        <v>5734</v>
      </c>
      <c r="L659" s="15" t="s">
        <v>3705</v>
      </c>
    </row>
    <row r="660" spans="1:12" ht="140" x14ac:dyDescent="0.35">
      <c r="A660" s="15">
        <v>657</v>
      </c>
      <c r="B660" s="15" t="s">
        <v>5477</v>
      </c>
      <c r="C660" s="15" t="s">
        <v>1</v>
      </c>
      <c r="D660" s="15" t="s">
        <v>3707</v>
      </c>
      <c r="E660" s="15">
        <v>2016</v>
      </c>
      <c r="F660" s="15" t="s">
        <v>3706</v>
      </c>
      <c r="G660" s="15" t="s">
        <v>5689</v>
      </c>
      <c r="H660" s="15" t="s">
        <v>5762</v>
      </c>
      <c r="I660" s="15" t="s">
        <v>5762</v>
      </c>
      <c r="J660" s="15"/>
      <c r="K660" s="15" t="s">
        <v>5734</v>
      </c>
      <c r="L660" s="15" t="s">
        <v>3708</v>
      </c>
    </row>
    <row r="661" spans="1:12" ht="140" x14ac:dyDescent="0.35">
      <c r="A661" s="15">
        <v>658</v>
      </c>
      <c r="B661" s="15" t="s">
        <v>5478</v>
      </c>
      <c r="C661" s="15" t="s">
        <v>1</v>
      </c>
      <c r="D661" s="15" t="s">
        <v>3710</v>
      </c>
      <c r="E661" s="15">
        <v>2017</v>
      </c>
      <c r="F661" s="15" t="s">
        <v>3709</v>
      </c>
      <c r="G661" s="15" t="s">
        <v>5689</v>
      </c>
      <c r="H661" s="15" t="s">
        <v>5762</v>
      </c>
      <c r="I661" s="15" t="s">
        <v>5762</v>
      </c>
      <c r="J661" s="15"/>
      <c r="K661" s="15" t="s">
        <v>5734</v>
      </c>
      <c r="L661" s="15" t="s">
        <v>3712</v>
      </c>
    </row>
    <row r="662" spans="1:12" ht="140" x14ac:dyDescent="0.35">
      <c r="A662" s="15">
        <v>659</v>
      </c>
      <c r="B662" s="15" t="s">
        <v>5479</v>
      </c>
      <c r="C662" s="15" t="s">
        <v>1</v>
      </c>
      <c r="D662" s="15" t="s">
        <v>3714</v>
      </c>
      <c r="E662" s="15">
        <v>2023</v>
      </c>
      <c r="F662" s="15" t="s">
        <v>3713</v>
      </c>
      <c r="G662" s="15" t="s">
        <v>5689</v>
      </c>
      <c r="H662" s="15" t="s">
        <v>5762</v>
      </c>
      <c r="I662" s="15" t="s">
        <v>5762</v>
      </c>
      <c r="J662" s="15"/>
      <c r="K662" s="15" t="s">
        <v>5734</v>
      </c>
      <c r="L662" s="15" t="s">
        <v>3715</v>
      </c>
    </row>
    <row r="663" spans="1:12" ht="140" x14ac:dyDescent="0.35">
      <c r="A663" s="15">
        <v>660</v>
      </c>
      <c r="B663" s="15" t="s">
        <v>5480</v>
      </c>
      <c r="C663" s="15" t="s">
        <v>1</v>
      </c>
      <c r="D663" s="15" t="s">
        <v>3717</v>
      </c>
      <c r="E663" s="15">
        <v>2025</v>
      </c>
      <c r="F663" s="15" t="s">
        <v>3716</v>
      </c>
      <c r="G663" s="15" t="s">
        <v>5689</v>
      </c>
      <c r="H663" s="15" t="s">
        <v>5762</v>
      </c>
      <c r="I663" s="15" t="s">
        <v>5762</v>
      </c>
      <c r="J663" s="15"/>
      <c r="K663" s="15" t="s">
        <v>5734</v>
      </c>
      <c r="L663" s="15" t="s">
        <v>3718</v>
      </c>
    </row>
    <row r="664" spans="1:12" ht="140" x14ac:dyDescent="0.35">
      <c r="A664" s="15">
        <v>661</v>
      </c>
      <c r="B664" s="15" t="s">
        <v>5481</v>
      </c>
      <c r="C664" s="15" t="s">
        <v>1</v>
      </c>
      <c r="D664" s="15" t="s">
        <v>3720</v>
      </c>
      <c r="E664" s="15">
        <v>2014</v>
      </c>
      <c r="F664" s="15" t="s">
        <v>3719</v>
      </c>
      <c r="G664" s="15" t="s">
        <v>5689</v>
      </c>
      <c r="H664" s="15" t="s">
        <v>5762</v>
      </c>
      <c r="I664" s="15" t="s">
        <v>5762</v>
      </c>
      <c r="J664" s="15"/>
      <c r="K664" s="15" t="s">
        <v>5734</v>
      </c>
      <c r="L664" s="15" t="s">
        <v>3722</v>
      </c>
    </row>
    <row r="665" spans="1:12" ht="140" x14ac:dyDescent="0.35">
      <c r="A665" s="15">
        <v>662</v>
      </c>
      <c r="B665" s="15" t="s">
        <v>5482</v>
      </c>
      <c r="C665" s="15" t="s">
        <v>1</v>
      </c>
      <c r="D665" s="15" t="s">
        <v>3724</v>
      </c>
      <c r="E665" s="15">
        <v>2010</v>
      </c>
      <c r="F665" s="15" t="s">
        <v>3723</v>
      </c>
      <c r="G665" s="15" t="s">
        <v>5689</v>
      </c>
      <c r="H665" s="15" t="s">
        <v>5762</v>
      </c>
      <c r="I665" s="15" t="s">
        <v>5762</v>
      </c>
      <c r="J665" s="15"/>
      <c r="K665" s="15" t="s">
        <v>5734</v>
      </c>
      <c r="L665" s="15" t="s">
        <v>3725</v>
      </c>
    </row>
    <row r="666" spans="1:12" ht="140" x14ac:dyDescent="0.35">
      <c r="A666" s="15">
        <v>663</v>
      </c>
      <c r="B666" s="15" t="s">
        <v>5483</v>
      </c>
      <c r="C666" s="15" t="s">
        <v>1</v>
      </c>
      <c r="D666" s="15" t="s">
        <v>3727</v>
      </c>
      <c r="E666" s="15">
        <v>2020</v>
      </c>
      <c r="F666" s="15" t="s">
        <v>3726</v>
      </c>
      <c r="G666" s="15" t="s">
        <v>5689</v>
      </c>
      <c r="H666" s="15" t="s">
        <v>5762</v>
      </c>
      <c r="I666" s="15" t="s">
        <v>5762</v>
      </c>
      <c r="J666" s="15"/>
      <c r="K666" s="15" t="s">
        <v>5734</v>
      </c>
      <c r="L666" s="15" t="s">
        <v>3728</v>
      </c>
    </row>
    <row r="667" spans="1:12" ht="140" x14ac:dyDescent="0.35">
      <c r="A667" s="15">
        <v>664</v>
      </c>
      <c r="B667" s="15" t="s">
        <v>5484</v>
      </c>
      <c r="C667" s="15" t="s">
        <v>1</v>
      </c>
      <c r="D667" s="15" t="s">
        <v>3730</v>
      </c>
      <c r="E667" s="15">
        <v>2015</v>
      </c>
      <c r="F667" s="15" t="s">
        <v>3729</v>
      </c>
      <c r="G667" s="15" t="s">
        <v>5689</v>
      </c>
      <c r="H667" s="15" t="s">
        <v>5762</v>
      </c>
      <c r="I667" s="15" t="s">
        <v>5762</v>
      </c>
      <c r="J667" s="15"/>
      <c r="K667" s="15" t="s">
        <v>5734</v>
      </c>
      <c r="L667" s="15" t="s">
        <v>3732</v>
      </c>
    </row>
    <row r="668" spans="1:12" ht="140" x14ac:dyDescent="0.35">
      <c r="A668" s="15">
        <v>665</v>
      </c>
      <c r="B668" s="15" t="s">
        <v>5485</v>
      </c>
      <c r="C668" s="15" t="s">
        <v>1</v>
      </c>
      <c r="D668" s="15" t="s">
        <v>3734</v>
      </c>
      <c r="E668" s="15">
        <v>2016</v>
      </c>
      <c r="F668" s="15" t="s">
        <v>3733</v>
      </c>
      <c r="G668" s="15" t="s">
        <v>5689</v>
      </c>
      <c r="H668" s="15" t="s">
        <v>5762</v>
      </c>
      <c r="I668" s="15" t="s">
        <v>5762</v>
      </c>
      <c r="J668" s="15"/>
      <c r="K668" s="15" t="s">
        <v>5734</v>
      </c>
      <c r="L668" s="15" t="s">
        <v>3736</v>
      </c>
    </row>
    <row r="669" spans="1:12" ht="140" x14ac:dyDescent="0.35">
      <c r="A669" s="15">
        <v>666</v>
      </c>
      <c r="B669" s="15" t="s">
        <v>5486</v>
      </c>
      <c r="C669" s="15" t="s">
        <v>1</v>
      </c>
      <c r="D669" s="15" t="s">
        <v>3738</v>
      </c>
      <c r="E669" s="15">
        <v>2019</v>
      </c>
      <c r="F669" s="15" t="s">
        <v>3737</v>
      </c>
      <c r="G669" s="15" t="s">
        <v>5689</v>
      </c>
      <c r="H669" s="15" t="s">
        <v>5762</v>
      </c>
      <c r="I669" s="15" t="s">
        <v>5762</v>
      </c>
      <c r="J669" s="15"/>
      <c r="K669" s="15" t="s">
        <v>5734</v>
      </c>
      <c r="L669" s="15" t="s">
        <v>3739</v>
      </c>
    </row>
    <row r="670" spans="1:12" ht="140" x14ac:dyDescent="0.35">
      <c r="A670" s="15">
        <v>667</v>
      </c>
      <c r="B670" s="15" t="s">
        <v>5487</v>
      </c>
      <c r="C670" s="15" t="s">
        <v>1</v>
      </c>
      <c r="D670" s="15" t="s">
        <v>3741</v>
      </c>
      <c r="E670" s="15">
        <v>2021</v>
      </c>
      <c r="F670" s="15" t="s">
        <v>3740</v>
      </c>
      <c r="G670" s="15" t="s">
        <v>5689</v>
      </c>
      <c r="H670" s="15" t="s">
        <v>5762</v>
      </c>
      <c r="I670" s="15" t="s">
        <v>5762</v>
      </c>
      <c r="J670" s="15"/>
      <c r="K670" s="15" t="s">
        <v>5734</v>
      </c>
      <c r="L670" s="15" t="s">
        <v>3743</v>
      </c>
    </row>
    <row r="671" spans="1:12" ht="140" x14ac:dyDescent="0.35">
      <c r="A671" s="15">
        <v>668</v>
      </c>
      <c r="B671" s="15" t="s">
        <v>5488</v>
      </c>
      <c r="C671" s="15" t="s">
        <v>1</v>
      </c>
      <c r="D671" s="15" t="s">
        <v>3745</v>
      </c>
      <c r="E671" s="15">
        <v>2008</v>
      </c>
      <c r="F671" s="15" t="s">
        <v>3744</v>
      </c>
      <c r="G671" s="15" t="s">
        <v>5689</v>
      </c>
      <c r="H671" s="15" t="s">
        <v>5762</v>
      </c>
      <c r="I671" s="15" t="s">
        <v>5762</v>
      </c>
      <c r="J671" s="15"/>
      <c r="K671" s="15" t="s">
        <v>5734</v>
      </c>
      <c r="L671" s="15" t="s">
        <v>5700</v>
      </c>
    </row>
    <row r="672" spans="1:12" ht="140" x14ac:dyDescent="0.35">
      <c r="A672" s="15">
        <v>669</v>
      </c>
      <c r="B672" s="15" t="s">
        <v>5489</v>
      </c>
      <c r="C672" s="15" t="s">
        <v>1</v>
      </c>
      <c r="D672" s="15" t="s">
        <v>3748</v>
      </c>
      <c r="E672" s="15">
        <v>2016</v>
      </c>
      <c r="F672" s="15" t="s">
        <v>3747</v>
      </c>
      <c r="G672" s="15" t="s">
        <v>5689</v>
      </c>
      <c r="H672" s="15" t="s">
        <v>5762</v>
      </c>
      <c r="I672" s="15" t="s">
        <v>5762</v>
      </c>
      <c r="J672" s="15"/>
      <c r="K672" s="15" t="s">
        <v>5734</v>
      </c>
      <c r="L672" s="15" t="s">
        <v>3750</v>
      </c>
    </row>
    <row r="673" spans="1:12" ht="140" x14ac:dyDescent="0.35">
      <c r="A673" s="15">
        <v>670</v>
      </c>
      <c r="B673" s="15" t="s">
        <v>5490</v>
      </c>
      <c r="C673" s="15" t="s">
        <v>1</v>
      </c>
      <c r="D673" s="15" t="s">
        <v>3752</v>
      </c>
      <c r="E673" s="15">
        <v>2007</v>
      </c>
      <c r="F673" s="15" t="s">
        <v>3751</v>
      </c>
      <c r="G673" s="15" t="s">
        <v>5689</v>
      </c>
      <c r="H673" s="15" t="s">
        <v>5762</v>
      </c>
      <c r="I673" s="15" t="s">
        <v>5762</v>
      </c>
      <c r="J673" s="15"/>
      <c r="K673" s="15" t="s">
        <v>5734</v>
      </c>
      <c r="L673" s="15" t="s">
        <v>3753</v>
      </c>
    </row>
    <row r="674" spans="1:12" ht="140" x14ac:dyDescent="0.35">
      <c r="A674" s="15">
        <v>671</v>
      </c>
      <c r="B674" s="15" t="s">
        <v>5491</v>
      </c>
      <c r="C674" s="15" t="s">
        <v>1</v>
      </c>
      <c r="D674" s="15" t="s">
        <v>3755</v>
      </c>
      <c r="E674" s="15">
        <v>2021</v>
      </c>
      <c r="F674" s="15" t="s">
        <v>3754</v>
      </c>
      <c r="G674" s="15" t="s">
        <v>5689</v>
      </c>
      <c r="H674" s="15" t="s">
        <v>5762</v>
      </c>
      <c r="I674" s="15" t="s">
        <v>5762</v>
      </c>
      <c r="J674" s="15"/>
      <c r="K674" s="15" t="s">
        <v>5734</v>
      </c>
      <c r="L674" s="15" t="s">
        <v>3756</v>
      </c>
    </row>
    <row r="675" spans="1:12" ht="140" x14ac:dyDescent="0.35">
      <c r="A675" s="15">
        <v>672</v>
      </c>
      <c r="B675" s="15" t="s">
        <v>5492</v>
      </c>
      <c r="C675" s="15" t="s">
        <v>1</v>
      </c>
      <c r="D675" s="15" t="s">
        <v>3757</v>
      </c>
      <c r="E675" s="15">
        <v>2017</v>
      </c>
      <c r="F675" s="15" t="s">
        <v>623</v>
      </c>
      <c r="G675" s="15" t="s">
        <v>5689</v>
      </c>
      <c r="H675" s="15" t="s">
        <v>5762</v>
      </c>
      <c r="I675" s="15" t="s">
        <v>5762</v>
      </c>
      <c r="J675" s="15"/>
      <c r="K675" s="15" t="s">
        <v>5734</v>
      </c>
      <c r="L675" s="15" t="s">
        <v>610</v>
      </c>
    </row>
    <row r="676" spans="1:12" ht="140" x14ac:dyDescent="0.35">
      <c r="A676" s="15">
        <v>673</v>
      </c>
      <c r="B676" s="15" t="s">
        <v>5493</v>
      </c>
      <c r="C676" s="15" t="s">
        <v>1</v>
      </c>
      <c r="D676" s="15" t="s">
        <v>3759</v>
      </c>
      <c r="E676" s="15">
        <v>2008</v>
      </c>
      <c r="F676" s="15" t="s">
        <v>3758</v>
      </c>
      <c r="G676" s="15" t="s">
        <v>5689</v>
      </c>
      <c r="H676" s="15" t="s">
        <v>5762</v>
      </c>
      <c r="I676" s="15" t="s">
        <v>5762</v>
      </c>
      <c r="J676" s="15"/>
      <c r="K676" s="15" t="s">
        <v>5734</v>
      </c>
      <c r="L676" s="15" t="s">
        <v>3761</v>
      </c>
    </row>
    <row r="677" spans="1:12" ht="140" x14ac:dyDescent="0.35">
      <c r="A677" s="15">
        <v>674</v>
      </c>
      <c r="B677" s="15" t="s">
        <v>5494</v>
      </c>
      <c r="C677" s="15" t="s">
        <v>1</v>
      </c>
      <c r="D677" s="15" t="s">
        <v>3763</v>
      </c>
      <c r="E677" s="15">
        <v>2021</v>
      </c>
      <c r="F677" s="15" t="s">
        <v>3762</v>
      </c>
      <c r="G677" s="15" t="s">
        <v>5689</v>
      </c>
      <c r="H677" s="15" t="s">
        <v>5762</v>
      </c>
      <c r="I677" s="15" t="s">
        <v>5762</v>
      </c>
      <c r="J677" s="15"/>
      <c r="K677" s="15" t="s">
        <v>5734</v>
      </c>
      <c r="L677" s="15" t="s">
        <v>3764</v>
      </c>
    </row>
    <row r="678" spans="1:12" ht="140" x14ac:dyDescent="0.35">
      <c r="A678" s="15">
        <v>675</v>
      </c>
      <c r="B678" s="15" t="s">
        <v>5495</v>
      </c>
      <c r="C678" s="15" t="s">
        <v>1</v>
      </c>
      <c r="D678" s="15" t="s">
        <v>3766</v>
      </c>
      <c r="E678" s="15">
        <v>2025</v>
      </c>
      <c r="F678" s="15" t="s">
        <v>3765</v>
      </c>
      <c r="G678" s="15" t="s">
        <v>5689</v>
      </c>
      <c r="H678" s="15" t="s">
        <v>5762</v>
      </c>
      <c r="I678" s="15" t="s">
        <v>5762</v>
      </c>
      <c r="J678" s="15"/>
      <c r="K678" s="15" t="s">
        <v>5734</v>
      </c>
      <c r="L678" s="15" t="s">
        <v>3768</v>
      </c>
    </row>
    <row r="679" spans="1:12" ht="140" x14ac:dyDescent="0.35">
      <c r="A679" s="15">
        <v>676</v>
      </c>
      <c r="B679" s="15" t="s">
        <v>5496</v>
      </c>
      <c r="C679" s="15" t="s">
        <v>1</v>
      </c>
      <c r="D679" s="15" t="s">
        <v>3770</v>
      </c>
      <c r="E679" s="15">
        <v>2020</v>
      </c>
      <c r="F679" s="15" t="s">
        <v>3769</v>
      </c>
      <c r="G679" s="15" t="s">
        <v>5689</v>
      </c>
      <c r="H679" s="15" t="s">
        <v>5762</v>
      </c>
      <c r="I679" s="15" t="s">
        <v>5762</v>
      </c>
      <c r="J679" s="15"/>
      <c r="K679" s="15" t="s">
        <v>5734</v>
      </c>
      <c r="L679" s="15" t="s">
        <v>3772</v>
      </c>
    </row>
    <row r="680" spans="1:12" ht="140" x14ac:dyDescent="0.35">
      <c r="A680" s="15">
        <v>677</v>
      </c>
      <c r="B680" s="15" t="s">
        <v>5497</v>
      </c>
      <c r="C680" s="15" t="s">
        <v>1</v>
      </c>
      <c r="D680" s="15" t="s">
        <v>3774</v>
      </c>
      <c r="E680" s="15">
        <v>2024</v>
      </c>
      <c r="F680" s="15" t="s">
        <v>3773</v>
      </c>
      <c r="G680" s="15" t="s">
        <v>5689</v>
      </c>
      <c r="H680" s="15" t="s">
        <v>5762</v>
      </c>
      <c r="I680" s="15" t="s">
        <v>5762</v>
      </c>
      <c r="J680" s="15"/>
      <c r="K680" s="15" t="s">
        <v>5734</v>
      </c>
      <c r="L680" s="15" t="s">
        <v>3776</v>
      </c>
    </row>
    <row r="681" spans="1:12" ht="140" x14ac:dyDescent="0.35">
      <c r="A681" s="15">
        <v>678</v>
      </c>
      <c r="B681" s="15" t="s">
        <v>5498</v>
      </c>
      <c r="C681" s="15" t="s">
        <v>1</v>
      </c>
      <c r="D681" s="15" t="s">
        <v>3778</v>
      </c>
      <c r="E681" s="15">
        <v>2014</v>
      </c>
      <c r="F681" s="15" t="s">
        <v>3777</v>
      </c>
      <c r="G681" s="15" t="s">
        <v>5689</v>
      </c>
      <c r="H681" s="15" t="s">
        <v>5762</v>
      </c>
      <c r="I681" s="15" t="s">
        <v>5762</v>
      </c>
      <c r="J681" s="15"/>
      <c r="K681" s="15" t="s">
        <v>5734</v>
      </c>
      <c r="L681" s="15" t="s">
        <v>5699</v>
      </c>
    </row>
    <row r="682" spans="1:12" ht="140" x14ac:dyDescent="0.35">
      <c r="A682" s="15">
        <v>679</v>
      </c>
      <c r="B682" s="15" t="s">
        <v>5499</v>
      </c>
      <c r="C682" s="15" t="s">
        <v>1</v>
      </c>
      <c r="D682" s="15" t="s">
        <v>3780</v>
      </c>
      <c r="E682" s="15">
        <v>2025</v>
      </c>
      <c r="F682" s="15" t="s">
        <v>3779</v>
      </c>
      <c r="G682" s="15" t="s">
        <v>5689</v>
      </c>
      <c r="H682" s="15" t="s">
        <v>5762</v>
      </c>
      <c r="I682" s="15" t="s">
        <v>5762</v>
      </c>
      <c r="J682" s="15"/>
      <c r="K682" s="15" t="s">
        <v>5734</v>
      </c>
      <c r="L682" s="15" t="s">
        <v>3782</v>
      </c>
    </row>
    <row r="683" spans="1:12" ht="140" x14ac:dyDescent="0.35">
      <c r="A683" s="15">
        <v>680</v>
      </c>
      <c r="B683" s="15" t="s">
        <v>5500</v>
      </c>
      <c r="C683" s="15" t="s">
        <v>1</v>
      </c>
      <c r="D683" s="15" t="s">
        <v>3784</v>
      </c>
      <c r="E683" s="15">
        <v>2021</v>
      </c>
      <c r="F683" s="15" t="s">
        <v>3783</v>
      </c>
      <c r="G683" s="15" t="s">
        <v>5689</v>
      </c>
      <c r="H683" s="15" t="s">
        <v>5762</v>
      </c>
      <c r="I683" s="15" t="s">
        <v>5762</v>
      </c>
      <c r="J683" s="15"/>
      <c r="K683" s="15" t="s">
        <v>5734</v>
      </c>
      <c r="L683" s="15" t="s">
        <v>3786</v>
      </c>
    </row>
    <row r="684" spans="1:12" ht="140" x14ac:dyDescent="0.35">
      <c r="A684" s="15">
        <v>681</v>
      </c>
      <c r="B684" s="15" t="s">
        <v>5501</v>
      </c>
      <c r="C684" s="15" t="s">
        <v>1</v>
      </c>
      <c r="D684" s="15" t="s">
        <v>3788</v>
      </c>
      <c r="E684" s="15">
        <v>2017</v>
      </c>
      <c r="F684" s="15" t="s">
        <v>3787</v>
      </c>
      <c r="G684" s="15" t="s">
        <v>5689</v>
      </c>
      <c r="H684" s="15" t="s">
        <v>5762</v>
      </c>
      <c r="I684" s="15" t="s">
        <v>5762</v>
      </c>
      <c r="J684" s="15"/>
      <c r="K684" s="15" t="s">
        <v>5734</v>
      </c>
      <c r="L684" s="15" t="s">
        <v>5698</v>
      </c>
    </row>
    <row r="685" spans="1:12" ht="140" x14ac:dyDescent="0.35">
      <c r="A685" s="15">
        <v>682</v>
      </c>
      <c r="B685" s="15" t="s">
        <v>5502</v>
      </c>
      <c r="C685" s="15" t="s">
        <v>1</v>
      </c>
      <c r="D685" s="15" t="s">
        <v>3791</v>
      </c>
      <c r="E685" s="15">
        <v>2020</v>
      </c>
      <c r="F685" s="15" t="s">
        <v>3790</v>
      </c>
      <c r="G685" s="15" t="s">
        <v>5689</v>
      </c>
      <c r="H685" s="15" t="s">
        <v>5762</v>
      </c>
      <c r="I685" s="15" t="s">
        <v>5762</v>
      </c>
      <c r="J685" s="15"/>
      <c r="K685" s="15" t="s">
        <v>5734</v>
      </c>
      <c r="L685" s="15" t="s">
        <v>3793</v>
      </c>
    </row>
    <row r="686" spans="1:12" ht="140" x14ac:dyDescent="0.35">
      <c r="A686" s="15">
        <v>683</v>
      </c>
      <c r="B686" s="15" t="s">
        <v>5503</v>
      </c>
      <c r="C686" s="15" t="s">
        <v>1</v>
      </c>
      <c r="D686" s="15" t="s">
        <v>3795</v>
      </c>
      <c r="E686" s="15">
        <v>2002</v>
      </c>
      <c r="F686" s="15" t="s">
        <v>3794</v>
      </c>
      <c r="G686" s="15" t="s">
        <v>5689</v>
      </c>
      <c r="H686" s="15" t="s">
        <v>5762</v>
      </c>
      <c r="I686" s="15" t="s">
        <v>5762</v>
      </c>
      <c r="J686" s="15"/>
      <c r="K686" s="15" t="s">
        <v>5734</v>
      </c>
      <c r="L686" s="15" t="s">
        <v>3797</v>
      </c>
    </row>
    <row r="687" spans="1:12" ht="140" x14ac:dyDescent="0.35">
      <c r="A687" s="15">
        <v>684</v>
      </c>
      <c r="B687" s="15" t="s">
        <v>5504</v>
      </c>
      <c r="C687" s="15" t="s">
        <v>1</v>
      </c>
      <c r="D687" s="15" t="s">
        <v>3799</v>
      </c>
      <c r="E687" s="15">
        <v>2018</v>
      </c>
      <c r="F687" s="15" t="s">
        <v>3798</v>
      </c>
      <c r="G687" s="15" t="s">
        <v>5689</v>
      </c>
      <c r="H687" s="15" t="s">
        <v>5762</v>
      </c>
      <c r="I687" s="15" t="s">
        <v>5762</v>
      </c>
      <c r="J687" s="15"/>
      <c r="K687" s="15" t="s">
        <v>5734</v>
      </c>
      <c r="L687" s="15" t="s">
        <v>3800</v>
      </c>
    </row>
    <row r="688" spans="1:12" ht="140" x14ac:dyDescent="0.35">
      <c r="A688" s="15">
        <v>685</v>
      </c>
      <c r="B688" s="15" t="s">
        <v>5505</v>
      </c>
      <c r="C688" s="15" t="s">
        <v>1</v>
      </c>
      <c r="D688" s="15" t="s">
        <v>3802</v>
      </c>
      <c r="E688" s="15">
        <v>2005</v>
      </c>
      <c r="F688" s="15" t="s">
        <v>3801</v>
      </c>
      <c r="G688" s="15" t="s">
        <v>5689</v>
      </c>
      <c r="H688" s="15" t="s">
        <v>5762</v>
      </c>
      <c r="I688" s="15" t="s">
        <v>5762</v>
      </c>
      <c r="J688" s="15"/>
      <c r="K688" s="15" t="s">
        <v>5734</v>
      </c>
      <c r="L688" s="15" t="s">
        <v>3804</v>
      </c>
    </row>
    <row r="689" spans="1:12" ht="140" x14ac:dyDescent="0.35">
      <c r="A689" s="15">
        <v>686</v>
      </c>
      <c r="B689" s="15" t="s">
        <v>5506</v>
      </c>
      <c r="C689" s="15" t="s">
        <v>1</v>
      </c>
      <c r="D689" s="15" t="s">
        <v>3806</v>
      </c>
      <c r="E689" s="15">
        <v>2021</v>
      </c>
      <c r="F689" s="15" t="s">
        <v>3805</v>
      </c>
      <c r="G689" s="15" t="s">
        <v>5689</v>
      </c>
      <c r="H689" s="15" t="s">
        <v>5762</v>
      </c>
      <c r="I689" s="15" t="s">
        <v>5762</v>
      </c>
      <c r="J689" s="15"/>
      <c r="K689" s="15" t="s">
        <v>5734</v>
      </c>
      <c r="L689" s="15" t="s">
        <v>3807</v>
      </c>
    </row>
    <row r="690" spans="1:12" ht="140" x14ac:dyDescent="0.35">
      <c r="A690" s="15">
        <v>687</v>
      </c>
      <c r="B690" s="15" t="s">
        <v>5507</v>
      </c>
      <c r="C690" s="15" t="s">
        <v>1</v>
      </c>
      <c r="D690" s="15" t="s">
        <v>3809</v>
      </c>
      <c r="E690" s="15">
        <v>2020</v>
      </c>
      <c r="F690" s="15" t="s">
        <v>3808</v>
      </c>
      <c r="G690" s="15" t="s">
        <v>5689</v>
      </c>
      <c r="H690" s="15" t="s">
        <v>5762</v>
      </c>
      <c r="I690" s="15" t="s">
        <v>5762</v>
      </c>
      <c r="J690" s="15"/>
      <c r="K690" s="15" t="s">
        <v>5734</v>
      </c>
      <c r="L690" s="15" t="s">
        <v>3811</v>
      </c>
    </row>
    <row r="691" spans="1:12" ht="140" x14ac:dyDescent="0.35">
      <c r="A691" s="15">
        <v>688</v>
      </c>
      <c r="B691" s="15" t="s">
        <v>5508</v>
      </c>
      <c r="C691" s="15" t="s">
        <v>1</v>
      </c>
      <c r="D691" s="15" t="s">
        <v>3813</v>
      </c>
      <c r="E691" s="15">
        <v>2023</v>
      </c>
      <c r="F691" s="15" t="s">
        <v>3812</v>
      </c>
      <c r="G691" s="15" t="s">
        <v>5689</v>
      </c>
      <c r="H691" s="15" t="s">
        <v>5762</v>
      </c>
      <c r="I691" s="15" t="s">
        <v>5762</v>
      </c>
      <c r="J691" s="15"/>
      <c r="K691" s="15" t="s">
        <v>5734</v>
      </c>
      <c r="L691" s="15" t="s">
        <v>3814</v>
      </c>
    </row>
    <row r="692" spans="1:12" ht="140" x14ac:dyDescent="0.35">
      <c r="A692" s="15">
        <v>689</v>
      </c>
      <c r="B692" s="15" t="s">
        <v>5509</v>
      </c>
      <c r="C692" s="15" t="s">
        <v>1</v>
      </c>
      <c r="D692" s="15" t="s">
        <v>3816</v>
      </c>
      <c r="E692" s="15">
        <v>2004</v>
      </c>
      <c r="F692" s="15" t="s">
        <v>3815</v>
      </c>
      <c r="G692" s="15" t="s">
        <v>5689</v>
      </c>
      <c r="H692" s="15" t="s">
        <v>5762</v>
      </c>
      <c r="I692" s="15" t="s">
        <v>5762</v>
      </c>
      <c r="J692" s="15"/>
      <c r="K692" s="15" t="s">
        <v>5734</v>
      </c>
      <c r="L692" s="15" t="s">
        <v>3818</v>
      </c>
    </row>
    <row r="693" spans="1:12" ht="140" x14ac:dyDescent="0.35">
      <c r="A693" s="15">
        <v>690</v>
      </c>
      <c r="B693" s="15" t="s">
        <v>5510</v>
      </c>
      <c r="C693" s="15" t="s">
        <v>1</v>
      </c>
      <c r="D693" s="15" t="s">
        <v>3820</v>
      </c>
      <c r="E693" s="15">
        <v>2020</v>
      </c>
      <c r="F693" s="15" t="s">
        <v>3819</v>
      </c>
      <c r="G693" s="15" t="s">
        <v>5689</v>
      </c>
      <c r="H693" s="15" t="s">
        <v>5762</v>
      </c>
      <c r="I693" s="15" t="s">
        <v>5762</v>
      </c>
      <c r="J693" s="15"/>
      <c r="K693" s="15" t="s">
        <v>5734</v>
      </c>
      <c r="L693" s="15" t="s">
        <v>3821</v>
      </c>
    </row>
    <row r="694" spans="1:12" ht="140" x14ac:dyDescent="0.35">
      <c r="A694" s="15">
        <v>691</v>
      </c>
      <c r="B694" s="15" t="s">
        <v>5511</v>
      </c>
      <c r="C694" s="15" t="s">
        <v>1</v>
      </c>
      <c r="D694" s="15" t="s">
        <v>3823</v>
      </c>
      <c r="E694" s="15">
        <v>2020</v>
      </c>
      <c r="F694" s="15" t="s">
        <v>3822</v>
      </c>
      <c r="G694" s="15" t="s">
        <v>5689</v>
      </c>
      <c r="H694" s="15" t="s">
        <v>5762</v>
      </c>
      <c r="I694" s="15" t="s">
        <v>5762</v>
      </c>
      <c r="J694" s="15"/>
      <c r="K694" s="15" t="s">
        <v>5734</v>
      </c>
      <c r="L694" s="15" t="s">
        <v>3824</v>
      </c>
    </row>
    <row r="695" spans="1:12" ht="140" x14ac:dyDescent="0.35">
      <c r="A695" s="15">
        <v>692</v>
      </c>
      <c r="B695" s="15" t="s">
        <v>5512</v>
      </c>
      <c r="C695" s="15" t="s">
        <v>1</v>
      </c>
      <c r="D695" s="15" t="s">
        <v>3826</v>
      </c>
      <c r="E695" s="15">
        <v>2010</v>
      </c>
      <c r="F695" s="15" t="s">
        <v>3825</v>
      </c>
      <c r="G695" s="15" t="s">
        <v>5689</v>
      </c>
      <c r="H695" s="15" t="s">
        <v>5762</v>
      </c>
      <c r="I695" s="15" t="s">
        <v>5762</v>
      </c>
      <c r="J695" s="15"/>
      <c r="K695" s="15" t="s">
        <v>5734</v>
      </c>
      <c r="L695" s="15" t="s">
        <v>3827</v>
      </c>
    </row>
    <row r="696" spans="1:12" ht="140" x14ac:dyDescent="0.35">
      <c r="A696" s="15">
        <v>693</v>
      </c>
      <c r="B696" s="15" t="s">
        <v>5513</v>
      </c>
      <c r="C696" s="15" t="s">
        <v>1</v>
      </c>
      <c r="D696" s="15" t="s">
        <v>3829</v>
      </c>
      <c r="E696" s="15">
        <v>2021</v>
      </c>
      <c r="F696" s="15" t="s">
        <v>3828</v>
      </c>
      <c r="G696" s="15" t="s">
        <v>5689</v>
      </c>
      <c r="H696" s="15" t="s">
        <v>5762</v>
      </c>
      <c r="I696" s="15" t="s">
        <v>5762</v>
      </c>
      <c r="J696" s="15"/>
      <c r="K696" s="15" t="s">
        <v>5734</v>
      </c>
      <c r="L696" s="15" t="s">
        <v>3830</v>
      </c>
    </row>
    <row r="697" spans="1:12" ht="140" x14ac:dyDescent="0.35">
      <c r="A697" s="15">
        <v>694</v>
      </c>
      <c r="B697" s="15" t="s">
        <v>5514</v>
      </c>
      <c r="C697" s="15" t="s">
        <v>1</v>
      </c>
      <c r="D697" s="15" t="s">
        <v>3832</v>
      </c>
      <c r="E697" s="15">
        <v>2025</v>
      </c>
      <c r="F697" s="15" t="s">
        <v>3831</v>
      </c>
      <c r="G697" s="15" t="s">
        <v>5689</v>
      </c>
      <c r="H697" s="15" t="s">
        <v>5762</v>
      </c>
      <c r="I697" s="15" t="s">
        <v>5762</v>
      </c>
      <c r="J697" s="15"/>
      <c r="K697" s="15" t="s">
        <v>5734</v>
      </c>
      <c r="L697" s="15" t="s">
        <v>3834</v>
      </c>
    </row>
    <row r="698" spans="1:12" ht="140" x14ac:dyDescent="0.35">
      <c r="A698" s="15">
        <v>695</v>
      </c>
      <c r="B698" s="15" t="s">
        <v>5515</v>
      </c>
      <c r="C698" s="15" t="s">
        <v>1</v>
      </c>
      <c r="D698" s="15" t="s">
        <v>3836</v>
      </c>
      <c r="E698" s="15">
        <v>2016</v>
      </c>
      <c r="F698" s="15" t="s">
        <v>3835</v>
      </c>
      <c r="G698" s="15" t="s">
        <v>5689</v>
      </c>
      <c r="H698" s="15" t="s">
        <v>5762</v>
      </c>
      <c r="I698" s="15" t="s">
        <v>5762</v>
      </c>
      <c r="J698" s="15"/>
      <c r="K698" s="15" t="s">
        <v>5734</v>
      </c>
      <c r="L698" s="15" t="s">
        <v>3838</v>
      </c>
    </row>
    <row r="699" spans="1:12" ht="140" x14ac:dyDescent="0.35">
      <c r="A699" s="15">
        <v>696</v>
      </c>
      <c r="B699" s="15" t="s">
        <v>5516</v>
      </c>
      <c r="C699" s="15" t="s">
        <v>1</v>
      </c>
      <c r="D699" s="15" t="s">
        <v>3840</v>
      </c>
      <c r="E699" s="15">
        <v>2020</v>
      </c>
      <c r="F699" s="15" t="s">
        <v>3839</v>
      </c>
      <c r="G699" s="15" t="s">
        <v>5689</v>
      </c>
      <c r="H699" s="15" t="s">
        <v>5762</v>
      </c>
      <c r="I699" s="15" t="s">
        <v>5762</v>
      </c>
      <c r="J699" s="15"/>
      <c r="K699" s="15" t="s">
        <v>5734</v>
      </c>
      <c r="L699" s="15" t="s">
        <v>3842</v>
      </c>
    </row>
    <row r="700" spans="1:12" ht="140" x14ac:dyDescent="0.35">
      <c r="A700" s="15">
        <v>697</v>
      </c>
      <c r="B700" s="15" t="s">
        <v>5517</v>
      </c>
      <c r="C700" s="15" t="s">
        <v>1</v>
      </c>
      <c r="D700" s="15" t="s">
        <v>3844</v>
      </c>
      <c r="E700" s="15">
        <v>2017</v>
      </c>
      <c r="F700" s="15" t="s">
        <v>3843</v>
      </c>
      <c r="G700" s="15" t="s">
        <v>5689</v>
      </c>
      <c r="H700" s="15" t="s">
        <v>5762</v>
      </c>
      <c r="I700" s="15" t="s">
        <v>5762</v>
      </c>
      <c r="J700" s="15"/>
      <c r="K700" s="15" t="s">
        <v>5734</v>
      </c>
      <c r="L700" s="15" t="s">
        <v>3846</v>
      </c>
    </row>
    <row r="701" spans="1:12" ht="140" x14ac:dyDescent="0.35">
      <c r="A701" s="15">
        <v>698</v>
      </c>
      <c r="B701" s="15" t="s">
        <v>5518</v>
      </c>
      <c r="C701" s="15" t="s">
        <v>1</v>
      </c>
      <c r="D701" s="15" t="s">
        <v>3848</v>
      </c>
      <c r="E701" s="15">
        <v>2024</v>
      </c>
      <c r="F701" s="15" t="s">
        <v>3847</v>
      </c>
      <c r="G701" s="15" t="s">
        <v>5689</v>
      </c>
      <c r="H701" s="15" t="s">
        <v>5762</v>
      </c>
      <c r="I701" s="15" t="s">
        <v>5762</v>
      </c>
      <c r="J701" s="15"/>
      <c r="K701" s="15" t="s">
        <v>5734</v>
      </c>
      <c r="L701" s="15" t="s">
        <v>3850</v>
      </c>
    </row>
    <row r="702" spans="1:12" ht="140" x14ac:dyDescent="0.35">
      <c r="A702" s="15">
        <v>699</v>
      </c>
      <c r="B702" s="15" t="s">
        <v>5519</v>
      </c>
      <c r="C702" s="15" t="s">
        <v>1</v>
      </c>
      <c r="D702" s="15" t="s">
        <v>3852</v>
      </c>
      <c r="E702" s="15">
        <v>2021</v>
      </c>
      <c r="F702" s="15" t="s">
        <v>3851</v>
      </c>
      <c r="G702" s="15" t="s">
        <v>5689</v>
      </c>
      <c r="H702" s="15" t="s">
        <v>5762</v>
      </c>
      <c r="I702" s="15" t="s">
        <v>5762</v>
      </c>
      <c r="J702" s="15"/>
      <c r="K702" s="15" t="s">
        <v>5734</v>
      </c>
      <c r="L702" s="15" t="s">
        <v>3854</v>
      </c>
    </row>
    <row r="703" spans="1:12" ht="140" x14ac:dyDescent="0.35">
      <c r="A703" s="15">
        <v>700</v>
      </c>
      <c r="B703" s="15" t="s">
        <v>5520</v>
      </c>
      <c r="C703" s="15" t="s">
        <v>1</v>
      </c>
      <c r="D703" s="15" t="s">
        <v>3856</v>
      </c>
      <c r="E703" s="15">
        <v>2014</v>
      </c>
      <c r="F703" s="15" t="s">
        <v>3855</v>
      </c>
      <c r="G703" s="15" t="s">
        <v>5689</v>
      </c>
      <c r="H703" s="15" t="s">
        <v>5762</v>
      </c>
      <c r="I703" s="15" t="s">
        <v>5762</v>
      </c>
      <c r="J703" s="15"/>
      <c r="K703" s="15" t="s">
        <v>5734</v>
      </c>
      <c r="L703" s="15" t="s">
        <v>3857</v>
      </c>
    </row>
    <row r="704" spans="1:12" ht="140" x14ac:dyDescent="0.35">
      <c r="A704" s="15">
        <v>701</v>
      </c>
      <c r="B704" s="15" t="s">
        <v>5521</v>
      </c>
      <c r="C704" s="15" t="s">
        <v>1</v>
      </c>
      <c r="D704" s="15" t="s">
        <v>3859</v>
      </c>
      <c r="E704" s="15">
        <v>2010</v>
      </c>
      <c r="F704" s="15" t="s">
        <v>3858</v>
      </c>
      <c r="G704" s="15" t="s">
        <v>5689</v>
      </c>
      <c r="H704" s="15" t="s">
        <v>5762</v>
      </c>
      <c r="I704" s="15" t="s">
        <v>5762</v>
      </c>
      <c r="J704" s="15"/>
      <c r="K704" s="15" t="s">
        <v>5734</v>
      </c>
      <c r="L704" s="15" t="s">
        <v>3860</v>
      </c>
    </row>
    <row r="705" spans="1:12" ht="140" x14ac:dyDescent="0.35">
      <c r="A705" s="15">
        <v>702</v>
      </c>
      <c r="B705" s="15" t="s">
        <v>5522</v>
      </c>
      <c r="C705" s="15" t="s">
        <v>1</v>
      </c>
      <c r="D705" s="15" t="s">
        <v>3862</v>
      </c>
      <c r="E705" s="15">
        <v>2022</v>
      </c>
      <c r="F705" s="15" t="s">
        <v>3861</v>
      </c>
      <c r="G705" s="15" t="s">
        <v>5689</v>
      </c>
      <c r="H705" s="15" t="s">
        <v>5762</v>
      </c>
      <c r="I705" s="15" t="s">
        <v>5762</v>
      </c>
      <c r="J705" s="15"/>
      <c r="K705" s="15" t="s">
        <v>5734</v>
      </c>
      <c r="L705" s="15" t="s">
        <v>3863</v>
      </c>
    </row>
    <row r="706" spans="1:12" ht="140" x14ac:dyDescent="0.35">
      <c r="A706" s="15">
        <v>703</v>
      </c>
      <c r="B706" s="15" t="s">
        <v>5523</v>
      </c>
      <c r="C706" s="15" t="s">
        <v>1</v>
      </c>
      <c r="D706" s="15" t="s">
        <v>3865</v>
      </c>
      <c r="E706" s="15">
        <v>2025</v>
      </c>
      <c r="F706" s="15" t="s">
        <v>3864</v>
      </c>
      <c r="G706" s="15" t="s">
        <v>5689</v>
      </c>
      <c r="H706" s="15" t="s">
        <v>5762</v>
      </c>
      <c r="I706" s="15" t="s">
        <v>5762</v>
      </c>
      <c r="J706" s="15"/>
      <c r="K706" s="15" t="s">
        <v>5734</v>
      </c>
      <c r="L706" s="15" t="s">
        <v>3867</v>
      </c>
    </row>
    <row r="707" spans="1:12" ht="140" x14ac:dyDescent="0.35">
      <c r="A707" s="15">
        <v>704</v>
      </c>
      <c r="B707" s="15" t="s">
        <v>5524</v>
      </c>
      <c r="C707" s="15" t="s">
        <v>1</v>
      </c>
      <c r="D707" s="15" t="s">
        <v>3869</v>
      </c>
      <c r="E707" s="15">
        <v>2012</v>
      </c>
      <c r="F707" s="15" t="s">
        <v>3868</v>
      </c>
      <c r="G707" s="15" t="s">
        <v>5689</v>
      </c>
      <c r="H707" s="15" t="s">
        <v>5762</v>
      </c>
      <c r="I707" s="15" t="s">
        <v>5762</v>
      </c>
      <c r="J707" s="15"/>
      <c r="K707" s="15" t="s">
        <v>5734</v>
      </c>
      <c r="L707" s="15" t="s">
        <v>3870</v>
      </c>
    </row>
    <row r="708" spans="1:12" ht="140" x14ac:dyDescent="0.35">
      <c r="A708" s="50">
        <v>705</v>
      </c>
      <c r="B708" s="50" t="s">
        <v>5525</v>
      </c>
      <c r="C708" s="50" t="s">
        <v>1</v>
      </c>
      <c r="D708" s="50" t="s">
        <v>3872</v>
      </c>
      <c r="E708" s="50">
        <v>2012</v>
      </c>
      <c r="F708" s="50" t="s">
        <v>3871</v>
      </c>
      <c r="G708" s="50" t="s">
        <v>5689</v>
      </c>
      <c r="H708" s="50" t="s">
        <v>5763</v>
      </c>
      <c r="I708" s="50" t="s">
        <v>5763</v>
      </c>
      <c r="J708" s="50"/>
      <c r="K708" s="49" t="s">
        <v>5764</v>
      </c>
      <c r="L708" s="50" t="s">
        <v>3873</v>
      </c>
    </row>
    <row r="709" spans="1:12" ht="140" x14ac:dyDescent="0.35">
      <c r="A709" s="15">
        <v>706</v>
      </c>
      <c r="B709" s="15" t="s">
        <v>5526</v>
      </c>
      <c r="C709" s="15" t="s">
        <v>1</v>
      </c>
      <c r="D709" s="15" t="s">
        <v>3875</v>
      </c>
      <c r="E709" s="15">
        <v>2011</v>
      </c>
      <c r="F709" s="15" t="s">
        <v>3874</v>
      </c>
      <c r="G709" s="15" t="s">
        <v>5689</v>
      </c>
      <c r="H709" s="15" t="s">
        <v>5762</v>
      </c>
      <c r="I709" s="15" t="s">
        <v>5762</v>
      </c>
      <c r="J709" s="15"/>
      <c r="K709" s="15" t="s">
        <v>5734</v>
      </c>
      <c r="L709" s="15" t="s">
        <v>3877</v>
      </c>
    </row>
    <row r="710" spans="1:12" ht="140" x14ac:dyDescent="0.35">
      <c r="A710" s="15">
        <v>707</v>
      </c>
      <c r="B710" s="15" t="s">
        <v>5527</v>
      </c>
      <c r="C710" s="15" t="s">
        <v>1</v>
      </c>
      <c r="D710" s="15" t="s">
        <v>3879</v>
      </c>
      <c r="E710" s="15">
        <v>2020</v>
      </c>
      <c r="F710" s="15" t="s">
        <v>3878</v>
      </c>
      <c r="G710" s="15" t="s">
        <v>5689</v>
      </c>
      <c r="H710" s="15" t="s">
        <v>5762</v>
      </c>
      <c r="I710" s="15" t="s">
        <v>5762</v>
      </c>
      <c r="J710" s="15"/>
      <c r="K710" s="15" t="s">
        <v>5734</v>
      </c>
      <c r="L710" s="15" t="s">
        <v>3881</v>
      </c>
    </row>
    <row r="711" spans="1:12" ht="140" x14ac:dyDescent="0.35">
      <c r="A711" s="15">
        <v>708</v>
      </c>
      <c r="B711" s="15" t="s">
        <v>5528</v>
      </c>
      <c r="C711" s="15" t="s">
        <v>1</v>
      </c>
      <c r="D711" s="15" t="s">
        <v>3883</v>
      </c>
      <c r="E711" s="15">
        <v>2021</v>
      </c>
      <c r="F711" s="15" t="s">
        <v>3882</v>
      </c>
      <c r="G711" s="15" t="s">
        <v>5689</v>
      </c>
      <c r="H711" s="15" t="s">
        <v>5762</v>
      </c>
      <c r="I711" s="15" t="s">
        <v>5762</v>
      </c>
      <c r="J711" s="15"/>
      <c r="K711" s="15" t="s">
        <v>5734</v>
      </c>
      <c r="L711" s="15" t="s">
        <v>3884</v>
      </c>
    </row>
    <row r="712" spans="1:12" ht="140" x14ac:dyDescent="0.35">
      <c r="A712" s="50">
        <v>709</v>
      </c>
      <c r="B712" s="50" t="s">
        <v>5529</v>
      </c>
      <c r="C712" s="50" t="s">
        <v>1</v>
      </c>
      <c r="D712" s="50" t="s">
        <v>3886</v>
      </c>
      <c r="E712" s="50">
        <v>2009</v>
      </c>
      <c r="F712" s="50" t="s">
        <v>3885</v>
      </c>
      <c r="G712" s="50" t="s">
        <v>5689</v>
      </c>
      <c r="H712" s="50" t="s">
        <v>5763</v>
      </c>
      <c r="I712" s="50" t="s">
        <v>5763</v>
      </c>
      <c r="J712" s="50"/>
      <c r="K712" s="49" t="s">
        <v>5764</v>
      </c>
      <c r="L712" s="50" t="s">
        <v>5697</v>
      </c>
    </row>
    <row r="713" spans="1:12" ht="140" x14ac:dyDescent="0.35">
      <c r="A713" s="15">
        <v>710</v>
      </c>
      <c r="B713" s="15" t="s">
        <v>5530</v>
      </c>
      <c r="C713" s="15" t="s">
        <v>1</v>
      </c>
      <c r="D713" s="15" t="s">
        <v>3888</v>
      </c>
      <c r="E713" s="15">
        <v>2016</v>
      </c>
      <c r="F713" s="15" t="s">
        <v>3887</v>
      </c>
      <c r="G713" s="15" t="s">
        <v>5689</v>
      </c>
      <c r="H713" s="15" t="s">
        <v>5762</v>
      </c>
      <c r="I713" s="15" t="s">
        <v>5762</v>
      </c>
      <c r="J713" s="15"/>
      <c r="K713" s="15" t="s">
        <v>5734</v>
      </c>
      <c r="L713" s="15" t="s">
        <v>3890</v>
      </c>
    </row>
    <row r="714" spans="1:12" ht="140" x14ac:dyDescent="0.35">
      <c r="A714" s="15">
        <v>711</v>
      </c>
      <c r="B714" s="15" t="s">
        <v>5531</v>
      </c>
      <c r="C714" s="15" t="s">
        <v>1</v>
      </c>
      <c r="D714" s="15" t="s">
        <v>3892</v>
      </c>
      <c r="E714" s="15">
        <v>2021</v>
      </c>
      <c r="F714" s="15" t="s">
        <v>3891</v>
      </c>
      <c r="G714" s="15" t="s">
        <v>5689</v>
      </c>
      <c r="H714" s="15" t="s">
        <v>5762</v>
      </c>
      <c r="I714" s="15" t="s">
        <v>5762</v>
      </c>
      <c r="J714" s="15"/>
      <c r="K714" s="15" t="s">
        <v>5734</v>
      </c>
      <c r="L714" s="15" t="s">
        <v>3894</v>
      </c>
    </row>
    <row r="715" spans="1:12" ht="140" x14ac:dyDescent="0.35">
      <c r="A715" s="15">
        <v>712</v>
      </c>
      <c r="B715" s="15" t="s">
        <v>5532</v>
      </c>
      <c r="C715" s="15" t="s">
        <v>1</v>
      </c>
      <c r="D715" s="15" t="s">
        <v>3896</v>
      </c>
      <c r="E715" s="15">
        <v>2022</v>
      </c>
      <c r="F715" s="15" t="s">
        <v>3895</v>
      </c>
      <c r="G715" s="15" t="s">
        <v>5689</v>
      </c>
      <c r="H715" s="15" t="s">
        <v>5762</v>
      </c>
      <c r="I715" s="15" t="s">
        <v>5762</v>
      </c>
      <c r="J715" s="15"/>
      <c r="K715" s="15" t="s">
        <v>5734</v>
      </c>
      <c r="L715" s="15" t="s">
        <v>3897</v>
      </c>
    </row>
    <row r="716" spans="1:12" ht="140" x14ac:dyDescent="0.35">
      <c r="A716" s="15">
        <v>713</v>
      </c>
      <c r="B716" s="15" t="s">
        <v>5533</v>
      </c>
      <c r="C716" s="15" t="s">
        <v>1</v>
      </c>
      <c r="D716" s="15" t="s">
        <v>3899</v>
      </c>
      <c r="E716" s="15">
        <v>2021</v>
      </c>
      <c r="F716" s="15" t="s">
        <v>3898</v>
      </c>
      <c r="G716" s="15" t="s">
        <v>5689</v>
      </c>
      <c r="H716" s="15" t="s">
        <v>5762</v>
      </c>
      <c r="I716" s="15" t="s">
        <v>5762</v>
      </c>
      <c r="J716" s="15"/>
      <c r="K716" s="15" t="s">
        <v>5734</v>
      </c>
      <c r="L716" s="15" t="s">
        <v>3900</v>
      </c>
    </row>
    <row r="717" spans="1:12" ht="140" x14ac:dyDescent="0.35">
      <c r="A717" s="15">
        <v>714</v>
      </c>
      <c r="B717" s="15" t="s">
        <v>5534</v>
      </c>
      <c r="C717" s="15" t="s">
        <v>1</v>
      </c>
      <c r="D717" s="15" t="s">
        <v>3902</v>
      </c>
      <c r="E717" s="15">
        <v>2015</v>
      </c>
      <c r="F717" s="15" t="s">
        <v>3901</v>
      </c>
      <c r="G717" s="15" t="s">
        <v>5689</v>
      </c>
      <c r="H717" s="15" t="s">
        <v>5762</v>
      </c>
      <c r="I717" s="15" t="s">
        <v>5762</v>
      </c>
      <c r="J717" s="15"/>
      <c r="K717" s="15" t="s">
        <v>5734</v>
      </c>
      <c r="L717" s="15" t="s">
        <v>3903</v>
      </c>
    </row>
    <row r="718" spans="1:12" ht="140" x14ac:dyDescent="0.35">
      <c r="A718" s="15">
        <v>715</v>
      </c>
      <c r="B718" s="15" t="s">
        <v>5535</v>
      </c>
      <c r="C718" s="15" t="s">
        <v>1</v>
      </c>
      <c r="D718" s="15" t="s">
        <v>3905</v>
      </c>
      <c r="E718" s="15">
        <v>2016</v>
      </c>
      <c r="F718" s="15" t="s">
        <v>3904</v>
      </c>
      <c r="G718" s="15" t="s">
        <v>5689</v>
      </c>
      <c r="H718" s="15" t="s">
        <v>5762</v>
      </c>
      <c r="I718" s="15" t="s">
        <v>5762</v>
      </c>
      <c r="J718" s="15"/>
      <c r="K718" s="15" t="s">
        <v>5742</v>
      </c>
      <c r="L718" s="15" t="s">
        <v>3907</v>
      </c>
    </row>
    <row r="719" spans="1:12" ht="140" x14ac:dyDescent="0.35">
      <c r="A719" s="15">
        <v>716</v>
      </c>
      <c r="B719" s="15" t="s">
        <v>5536</v>
      </c>
      <c r="C719" s="15" t="s">
        <v>1</v>
      </c>
      <c r="D719" s="15" t="s">
        <v>3909</v>
      </c>
      <c r="E719" s="15">
        <v>2015</v>
      </c>
      <c r="F719" s="15" t="s">
        <v>3908</v>
      </c>
      <c r="G719" s="15" t="s">
        <v>5689</v>
      </c>
      <c r="H719" s="15" t="s">
        <v>5762</v>
      </c>
      <c r="I719" s="15" t="s">
        <v>5762</v>
      </c>
      <c r="J719" s="15"/>
      <c r="K719" s="15" t="s">
        <v>5734</v>
      </c>
      <c r="L719" s="15" t="s">
        <v>862</v>
      </c>
    </row>
    <row r="720" spans="1:12" ht="140" x14ac:dyDescent="0.35">
      <c r="A720" s="15">
        <v>717</v>
      </c>
      <c r="B720" s="15" t="s">
        <v>5537</v>
      </c>
      <c r="C720" s="15" t="s">
        <v>1</v>
      </c>
      <c r="D720" s="15" t="s">
        <v>3911</v>
      </c>
      <c r="E720" s="15">
        <v>2018</v>
      </c>
      <c r="F720" s="15" t="s">
        <v>3910</v>
      </c>
      <c r="G720" s="15" t="s">
        <v>5689</v>
      </c>
      <c r="H720" s="15" t="s">
        <v>5762</v>
      </c>
      <c r="I720" s="15" t="s">
        <v>5762</v>
      </c>
      <c r="J720" s="15"/>
      <c r="K720" s="15" t="s">
        <v>5734</v>
      </c>
      <c r="L720" s="15" t="s">
        <v>3912</v>
      </c>
    </row>
    <row r="721" spans="1:12" ht="140" x14ac:dyDescent="0.35">
      <c r="A721" s="15">
        <v>718</v>
      </c>
      <c r="B721" s="15" t="s">
        <v>5538</v>
      </c>
      <c r="C721" s="15" t="s">
        <v>1</v>
      </c>
      <c r="D721" s="15" t="s">
        <v>3914</v>
      </c>
      <c r="E721" s="15">
        <v>2025</v>
      </c>
      <c r="F721" s="15" t="s">
        <v>3913</v>
      </c>
      <c r="G721" s="15" t="s">
        <v>5689</v>
      </c>
      <c r="H721" s="15" t="s">
        <v>5762</v>
      </c>
      <c r="I721" s="15" t="s">
        <v>5762</v>
      </c>
      <c r="J721" s="15"/>
      <c r="K721" s="15" t="s">
        <v>5734</v>
      </c>
      <c r="L721" s="15" t="s">
        <v>3915</v>
      </c>
    </row>
    <row r="722" spans="1:12" ht="140" x14ac:dyDescent="0.35">
      <c r="A722" s="15">
        <v>719</v>
      </c>
      <c r="B722" s="15" t="s">
        <v>5539</v>
      </c>
      <c r="C722" s="15" t="s">
        <v>1</v>
      </c>
      <c r="D722" s="15" t="s">
        <v>3917</v>
      </c>
      <c r="E722" s="15">
        <v>2015</v>
      </c>
      <c r="F722" s="15" t="s">
        <v>3916</v>
      </c>
      <c r="G722" s="15" t="s">
        <v>5689</v>
      </c>
      <c r="H722" s="15" t="s">
        <v>5762</v>
      </c>
      <c r="I722" s="15" t="s">
        <v>5762</v>
      </c>
      <c r="J722" s="15"/>
      <c r="K722" s="15" t="s">
        <v>5734</v>
      </c>
      <c r="L722" s="15" t="s">
        <v>3919</v>
      </c>
    </row>
    <row r="723" spans="1:12" ht="140" x14ac:dyDescent="0.35">
      <c r="A723" s="15">
        <v>720</v>
      </c>
      <c r="B723" s="15" t="s">
        <v>5540</v>
      </c>
      <c r="C723" s="15" t="s">
        <v>1</v>
      </c>
      <c r="D723" s="15" t="s">
        <v>3921</v>
      </c>
      <c r="E723" s="15">
        <v>2012</v>
      </c>
      <c r="F723" s="15" t="s">
        <v>3920</v>
      </c>
      <c r="G723" s="15" t="s">
        <v>5689</v>
      </c>
      <c r="H723" s="15" t="s">
        <v>5762</v>
      </c>
      <c r="I723" s="15" t="s">
        <v>5762</v>
      </c>
      <c r="J723" s="15"/>
      <c r="K723" s="15" t="s">
        <v>5734</v>
      </c>
      <c r="L723" s="15" t="s">
        <v>3922</v>
      </c>
    </row>
    <row r="724" spans="1:12" ht="140" x14ac:dyDescent="0.35">
      <c r="A724" s="15">
        <v>721</v>
      </c>
      <c r="B724" s="15" t="s">
        <v>5541</v>
      </c>
      <c r="C724" s="15" t="s">
        <v>1</v>
      </c>
      <c r="D724" s="15" t="s">
        <v>3924</v>
      </c>
      <c r="E724" s="15">
        <v>2023</v>
      </c>
      <c r="F724" s="15" t="s">
        <v>3923</v>
      </c>
      <c r="G724" s="15" t="s">
        <v>5689</v>
      </c>
      <c r="H724" s="15" t="s">
        <v>5762</v>
      </c>
      <c r="I724" s="15" t="s">
        <v>5762</v>
      </c>
      <c r="J724" s="15"/>
      <c r="K724" s="15" t="s">
        <v>5742</v>
      </c>
      <c r="L724" s="15" t="s">
        <v>3926</v>
      </c>
    </row>
    <row r="725" spans="1:12" ht="140" x14ac:dyDescent="0.35">
      <c r="A725" s="15">
        <v>722</v>
      </c>
      <c r="B725" s="15" t="s">
        <v>5542</v>
      </c>
      <c r="C725" s="15" t="s">
        <v>1</v>
      </c>
      <c r="D725" s="15" t="s">
        <v>3928</v>
      </c>
      <c r="E725" s="15">
        <v>2025</v>
      </c>
      <c r="F725" s="15" t="s">
        <v>3927</v>
      </c>
      <c r="G725" s="15" t="s">
        <v>5689</v>
      </c>
      <c r="H725" s="15" t="s">
        <v>5762</v>
      </c>
      <c r="I725" s="15" t="s">
        <v>5762</v>
      </c>
      <c r="J725" s="15"/>
      <c r="K725" s="15" t="s">
        <v>5734</v>
      </c>
      <c r="L725" s="15" t="s">
        <v>3930</v>
      </c>
    </row>
    <row r="726" spans="1:12" ht="140" x14ac:dyDescent="0.35">
      <c r="A726" s="15">
        <v>723</v>
      </c>
      <c r="B726" s="15" t="s">
        <v>5543</v>
      </c>
      <c r="C726" s="15" t="s">
        <v>1</v>
      </c>
      <c r="D726" s="15" t="s">
        <v>3932</v>
      </c>
      <c r="E726" s="15">
        <v>2025</v>
      </c>
      <c r="F726" s="15" t="s">
        <v>3931</v>
      </c>
      <c r="G726" s="15" t="s">
        <v>5689</v>
      </c>
      <c r="H726" s="15" t="s">
        <v>5762</v>
      </c>
      <c r="I726" s="15" t="s">
        <v>5762</v>
      </c>
      <c r="J726" s="15"/>
      <c r="K726" s="15" t="s">
        <v>5734</v>
      </c>
      <c r="L726" s="15" t="s">
        <v>3933</v>
      </c>
    </row>
    <row r="727" spans="1:12" ht="140" x14ac:dyDescent="0.35">
      <c r="A727" s="15">
        <v>724</v>
      </c>
      <c r="B727" s="15" t="s">
        <v>5544</v>
      </c>
      <c r="C727" s="15" t="s">
        <v>1</v>
      </c>
      <c r="D727" s="15" t="s">
        <v>3935</v>
      </c>
      <c r="E727" s="15">
        <v>2005</v>
      </c>
      <c r="F727" s="15" t="s">
        <v>3934</v>
      </c>
      <c r="G727" s="15" t="s">
        <v>5689</v>
      </c>
      <c r="H727" s="15" t="s">
        <v>5762</v>
      </c>
      <c r="I727" s="15" t="s">
        <v>5762</v>
      </c>
      <c r="J727" s="15"/>
      <c r="K727" s="15" t="s">
        <v>5734</v>
      </c>
      <c r="L727" s="15" t="s">
        <v>3937</v>
      </c>
    </row>
    <row r="728" spans="1:12" ht="140" x14ac:dyDescent="0.35">
      <c r="A728" s="15">
        <v>725</v>
      </c>
      <c r="B728" s="15" t="s">
        <v>5545</v>
      </c>
      <c r="C728" s="15" t="s">
        <v>1</v>
      </c>
      <c r="D728" s="15" t="s">
        <v>3939</v>
      </c>
      <c r="E728" s="15">
        <v>2007</v>
      </c>
      <c r="F728" s="15" t="s">
        <v>3938</v>
      </c>
      <c r="G728" s="15" t="s">
        <v>5689</v>
      </c>
      <c r="H728" s="15" t="s">
        <v>5762</v>
      </c>
      <c r="I728" s="15" t="s">
        <v>5762</v>
      </c>
      <c r="J728" s="15"/>
      <c r="K728" s="15" t="s">
        <v>5734</v>
      </c>
      <c r="L728" s="15" t="s">
        <v>3941</v>
      </c>
    </row>
    <row r="729" spans="1:12" ht="140" x14ac:dyDescent="0.35">
      <c r="A729" s="15">
        <v>726</v>
      </c>
      <c r="B729" s="15" t="s">
        <v>5546</v>
      </c>
      <c r="C729" s="15" t="s">
        <v>1</v>
      </c>
      <c r="D729" s="15" t="s">
        <v>3943</v>
      </c>
      <c r="E729" s="15">
        <v>2024</v>
      </c>
      <c r="F729" s="15" t="s">
        <v>3942</v>
      </c>
      <c r="G729" s="15" t="s">
        <v>5689</v>
      </c>
      <c r="H729" s="15" t="s">
        <v>5762</v>
      </c>
      <c r="I729" s="15" t="s">
        <v>5762</v>
      </c>
      <c r="J729" s="15"/>
      <c r="K729" s="15" t="s">
        <v>5734</v>
      </c>
      <c r="L729" s="15" t="s">
        <v>3944</v>
      </c>
    </row>
    <row r="730" spans="1:12" ht="140" x14ac:dyDescent="0.35">
      <c r="A730" s="15">
        <v>727</v>
      </c>
      <c r="B730" s="15" t="s">
        <v>5547</v>
      </c>
      <c r="C730" s="15" t="s">
        <v>1</v>
      </c>
      <c r="D730" s="15" t="s">
        <v>3946</v>
      </c>
      <c r="E730" s="15">
        <v>2001</v>
      </c>
      <c r="F730" s="15" t="s">
        <v>3945</v>
      </c>
      <c r="G730" s="15" t="s">
        <v>5689</v>
      </c>
      <c r="H730" s="15" t="s">
        <v>5762</v>
      </c>
      <c r="I730" s="15" t="s">
        <v>5762</v>
      </c>
      <c r="J730" s="15"/>
      <c r="K730" s="15" t="s">
        <v>5734</v>
      </c>
      <c r="L730" s="15" t="s">
        <v>3948</v>
      </c>
    </row>
    <row r="731" spans="1:12" ht="140" x14ac:dyDescent="0.35">
      <c r="A731" s="15">
        <v>728</v>
      </c>
      <c r="B731" s="15" t="s">
        <v>5548</v>
      </c>
      <c r="C731" s="15" t="s">
        <v>1</v>
      </c>
      <c r="D731" s="15" t="s">
        <v>3950</v>
      </c>
      <c r="E731" s="15">
        <v>2019</v>
      </c>
      <c r="F731" s="15" t="s">
        <v>3949</v>
      </c>
      <c r="G731" s="15" t="s">
        <v>5689</v>
      </c>
      <c r="H731" s="15" t="s">
        <v>5762</v>
      </c>
      <c r="I731" s="15" t="s">
        <v>5762</v>
      </c>
      <c r="J731" s="15"/>
      <c r="K731" s="15" t="s">
        <v>5734</v>
      </c>
      <c r="L731" s="15" t="s">
        <v>3952</v>
      </c>
    </row>
    <row r="732" spans="1:12" ht="140" x14ac:dyDescent="0.35">
      <c r="A732" s="15">
        <v>729</v>
      </c>
      <c r="B732" s="15" t="s">
        <v>5549</v>
      </c>
      <c r="C732" s="15" t="s">
        <v>1</v>
      </c>
      <c r="D732" s="15" t="s">
        <v>3954</v>
      </c>
      <c r="E732" s="15">
        <v>2018</v>
      </c>
      <c r="F732" s="15" t="s">
        <v>3953</v>
      </c>
      <c r="G732" s="15" t="s">
        <v>5689</v>
      </c>
      <c r="H732" s="15" t="s">
        <v>5762</v>
      </c>
      <c r="I732" s="15" t="s">
        <v>5762</v>
      </c>
      <c r="J732" s="15"/>
      <c r="K732" s="15" t="s">
        <v>5742</v>
      </c>
      <c r="L732" s="15" t="s">
        <v>3955</v>
      </c>
    </row>
    <row r="733" spans="1:12" ht="140" x14ac:dyDescent="0.35">
      <c r="A733" s="15">
        <v>730</v>
      </c>
      <c r="B733" s="15" t="s">
        <v>5550</v>
      </c>
      <c r="C733" s="15" t="s">
        <v>1</v>
      </c>
      <c r="D733" s="15" t="s">
        <v>3957</v>
      </c>
      <c r="E733" s="15">
        <v>1997</v>
      </c>
      <c r="F733" s="15" t="s">
        <v>3956</v>
      </c>
      <c r="G733" s="15" t="s">
        <v>5689</v>
      </c>
      <c r="H733" s="15" t="s">
        <v>5762</v>
      </c>
      <c r="I733" s="15" t="s">
        <v>5762</v>
      </c>
      <c r="J733" s="15"/>
      <c r="K733" s="15" t="s">
        <v>5734</v>
      </c>
      <c r="L733" s="15" t="s">
        <v>3959</v>
      </c>
    </row>
    <row r="734" spans="1:12" ht="140" x14ac:dyDescent="0.35">
      <c r="A734" s="15">
        <v>731</v>
      </c>
      <c r="B734" s="15" t="s">
        <v>5551</v>
      </c>
      <c r="C734" s="15" t="s">
        <v>1</v>
      </c>
      <c r="D734" s="15" t="s">
        <v>3961</v>
      </c>
      <c r="E734" s="15">
        <v>2015</v>
      </c>
      <c r="F734" s="15" t="s">
        <v>3960</v>
      </c>
      <c r="G734" s="15" t="s">
        <v>5689</v>
      </c>
      <c r="H734" s="15" t="s">
        <v>5762</v>
      </c>
      <c r="I734" s="15" t="s">
        <v>5762</v>
      </c>
      <c r="J734" s="15"/>
      <c r="K734" s="15" t="s">
        <v>5734</v>
      </c>
      <c r="L734" s="15" t="s">
        <v>3962</v>
      </c>
    </row>
    <row r="735" spans="1:12" ht="140" x14ac:dyDescent="0.35">
      <c r="A735" s="15">
        <v>732</v>
      </c>
      <c r="B735" s="15" t="s">
        <v>5552</v>
      </c>
      <c r="C735" s="15" t="s">
        <v>1</v>
      </c>
      <c r="D735" s="15" t="s">
        <v>3964</v>
      </c>
      <c r="E735" s="15">
        <v>2014</v>
      </c>
      <c r="F735" s="15" t="s">
        <v>3963</v>
      </c>
      <c r="G735" s="15" t="s">
        <v>5689</v>
      </c>
      <c r="H735" s="15" t="s">
        <v>5762</v>
      </c>
      <c r="I735" s="15" t="s">
        <v>5762</v>
      </c>
      <c r="J735" s="15"/>
      <c r="K735" s="15" t="s">
        <v>5734</v>
      </c>
      <c r="L735" s="15" t="s">
        <v>3966</v>
      </c>
    </row>
    <row r="736" spans="1:12" ht="140" x14ac:dyDescent="0.35">
      <c r="A736" s="15">
        <v>733</v>
      </c>
      <c r="B736" s="15" t="s">
        <v>5553</v>
      </c>
      <c r="C736" s="15" t="s">
        <v>1</v>
      </c>
      <c r="D736" s="15" t="s">
        <v>3968</v>
      </c>
      <c r="E736" s="15">
        <v>2014</v>
      </c>
      <c r="F736" s="15" t="s">
        <v>3967</v>
      </c>
      <c r="G736" s="15" t="s">
        <v>5689</v>
      </c>
      <c r="H736" s="15" t="s">
        <v>5762</v>
      </c>
      <c r="I736" s="15" t="s">
        <v>5762</v>
      </c>
      <c r="J736" s="15"/>
      <c r="K736" s="15" t="s">
        <v>5734</v>
      </c>
      <c r="L736" s="15" t="s">
        <v>3970</v>
      </c>
    </row>
    <row r="737" spans="1:12" ht="140" x14ac:dyDescent="0.35">
      <c r="A737" s="15">
        <v>734</v>
      </c>
      <c r="B737" s="15" t="s">
        <v>5554</v>
      </c>
      <c r="C737" s="15" t="s">
        <v>1</v>
      </c>
      <c r="D737" s="15" t="s">
        <v>3972</v>
      </c>
      <c r="E737" s="15">
        <v>2014</v>
      </c>
      <c r="F737" s="15" t="s">
        <v>3971</v>
      </c>
      <c r="G737" s="15" t="s">
        <v>5689</v>
      </c>
      <c r="H737" s="15" t="s">
        <v>5762</v>
      </c>
      <c r="I737" s="15" t="s">
        <v>5762</v>
      </c>
      <c r="J737" s="15"/>
      <c r="K737" s="15" t="s">
        <v>5734</v>
      </c>
      <c r="L737" s="15" t="s">
        <v>3974</v>
      </c>
    </row>
    <row r="738" spans="1:12" ht="140" x14ac:dyDescent="0.35">
      <c r="A738" s="15">
        <v>735</v>
      </c>
      <c r="B738" s="15" t="s">
        <v>5555</v>
      </c>
      <c r="C738" s="15" t="s">
        <v>1</v>
      </c>
      <c r="D738" s="15" t="s">
        <v>3976</v>
      </c>
      <c r="E738" s="15">
        <v>1979</v>
      </c>
      <c r="F738" s="15" t="s">
        <v>3975</v>
      </c>
      <c r="G738" s="15" t="s">
        <v>5689</v>
      </c>
      <c r="H738" s="15" t="s">
        <v>5762</v>
      </c>
      <c r="I738" s="15" t="s">
        <v>5762</v>
      </c>
      <c r="J738" s="15"/>
      <c r="K738" s="15" t="s">
        <v>5734</v>
      </c>
      <c r="L738" s="15" t="s">
        <v>5696</v>
      </c>
    </row>
    <row r="739" spans="1:12" ht="140" x14ac:dyDescent="0.35">
      <c r="A739" s="15">
        <v>736</v>
      </c>
      <c r="B739" s="15" t="s">
        <v>5556</v>
      </c>
      <c r="C739" s="15" t="s">
        <v>1</v>
      </c>
      <c r="D739" s="15" t="s">
        <v>3979</v>
      </c>
      <c r="E739" s="15">
        <v>2020</v>
      </c>
      <c r="F739" s="15" t="s">
        <v>3978</v>
      </c>
      <c r="G739" s="15" t="s">
        <v>5689</v>
      </c>
      <c r="H739" s="15" t="s">
        <v>5762</v>
      </c>
      <c r="I739" s="15" t="s">
        <v>5762</v>
      </c>
      <c r="J739" s="15"/>
      <c r="K739" s="15" t="s">
        <v>5734</v>
      </c>
      <c r="L739" s="15" t="s">
        <v>3980</v>
      </c>
    </row>
    <row r="740" spans="1:12" ht="140" x14ac:dyDescent="0.35">
      <c r="A740" s="15">
        <v>737</v>
      </c>
      <c r="B740" s="15" t="s">
        <v>5557</v>
      </c>
      <c r="C740" s="15" t="s">
        <v>1</v>
      </c>
      <c r="D740" s="15" t="s">
        <v>3982</v>
      </c>
      <c r="E740" s="15">
        <v>2025</v>
      </c>
      <c r="F740" s="15" t="s">
        <v>3981</v>
      </c>
      <c r="G740" s="15" t="s">
        <v>5689</v>
      </c>
      <c r="H740" s="15" t="s">
        <v>5762</v>
      </c>
      <c r="I740" s="15" t="s">
        <v>5762</v>
      </c>
      <c r="J740" s="15"/>
      <c r="K740" s="15" t="s">
        <v>5734</v>
      </c>
      <c r="L740" s="15" t="s">
        <v>3983</v>
      </c>
    </row>
    <row r="741" spans="1:12" ht="140" x14ac:dyDescent="0.35">
      <c r="A741" s="15">
        <v>738</v>
      </c>
      <c r="B741" s="15" t="s">
        <v>5558</v>
      </c>
      <c r="C741" s="15" t="s">
        <v>1</v>
      </c>
      <c r="D741" s="15" t="s">
        <v>3985</v>
      </c>
      <c r="E741" s="15">
        <v>2008</v>
      </c>
      <c r="F741" s="15" t="s">
        <v>3984</v>
      </c>
      <c r="G741" s="15" t="s">
        <v>5689</v>
      </c>
      <c r="H741" s="15" t="s">
        <v>5762</v>
      </c>
      <c r="I741" s="15" t="s">
        <v>5762</v>
      </c>
      <c r="J741" s="15"/>
      <c r="K741" s="15" t="s">
        <v>5734</v>
      </c>
      <c r="L741" s="15" t="s">
        <v>3986</v>
      </c>
    </row>
    <row r="742" spans="1:12" ht="140" x14ac:dyDescent="0.35">
      <c r="A742" s="15">
        <v>739</v>
      </c>
      <c r="B742" s="15" t="s">
        <v>5559</v>
      </c>
      <c r="C742" s="15" t="s">
        <v>1</v>
      </c>
      <c r="D742" s="15" t="s">
        <v>3988</v>
      </c>
      <c r="E742" s="15">
        <v>2020</v>
      </c>
      <c r="F742" s="15" t="s">
        <v>3987</v>
      </c>
      <c r="G742" s="15" t="s">
        <v>5689</v>
      </c>
      <c r="H742" s="15" t="s">
        <v>5762</v>
      </c>
      <c r="I742" s="15" t="s">
        <v>5762</v>
      </c>
      <c r="J742" s="15"/>
      <c r="K742" s="15" t="s">
        <v>5734</v>
      </c>
      <c r="L742" s="15" t="s">
        <v>3990</v>
      </c>
    </row>
    <row r="743" spans="1:12" ht="140" x14ac:dyDescent="0.35">
      <c r="A743" s="15">
        <v>740</v>
      </c>
      <c r="B743" s="15" t="s">
        <v>5560</v>
      </c>
      <c r="C743" s="15" t="s">
        <v>1</v>
      </c>
      <c r="D743" s="15" t="s">
        <v>3992</v>
      </c>
      <c r="E743" s="15">
        <v>2008</v>
      </c>
      <c r="F743" s="15" t="s">
        <v>3991</v>
      </c>
      <c r="G743" s="15" t="s">
        <v>5689</v>
      </c>
      <c r="H743" s="15" t="s">
        <v>5762</v>
      </c>
      <c r="I743" s="15" t="s">
        <v>5762</v>
      </c>
      <c r="J743" s="15"/>
      <c r="K743" s="15" t="s">
        <v>5734</v>
      </c>
      <c r="L743" s="15" t="s">
        <v>3993</v>
      </c>
    </row>
    <row r="744" spans="1:12" ht="140" x14ac:dyDescent="0.35">
      <c r="A744" s="15">
        <v>741</v>
      </c>
      <c r="B744" s="15" t="s">
        <v>5561</v>
      </c>
      <c r="C744" s="15" t="s">
        <v>1</v>
      </c>
      <c r="D744" s="15" t="s">
        <v>3995</v>
      </c>
      <c r="E744" s="15">
        <v>2019</v>
      </c>
      <c r="F744" s="15" t="s">
        <v>3994</v>
      </c>
      <c r="G744" s="15" t="s">
        <v>5689</v>
      </c>
      <c r="H744" s="15" t="s">
        <v>5762</v>
      </c>
      <c r="I744" s="15" t="s">
        <v>5762</v>
      </c>
      <c r="J744" s="15"/>
      <c r="K744" s="15" t="s">
        <v>5734</v>
      </c>
      <c r="L744" s="15" t="s">
        <v>3996</v>
      </c>
    </row>
    <row r="745" spans="1:12" ht="140" x14ac:dyDescent="0.35">
      <c r="A745" s="15">
        <v>742</v>
      </c>
      <c r="B745" s="15" t="s">
        <v>5562</v>
      </c>
      <c r="C745" s="15" t="s">
        <v>1</v>
      </c>
      <c r="D745" s="15" t="s">
        <v>3998</v>
      </c>
      <c r="E745" s="15">
        <v>2005</v>
      </c>
      <c r="F745" s="15" t="s">
        <v>3997</v>
      </c>
      <c r="G745" s="15" t="s">
        <v>5689</v>
      </c>
      <c r="H745" s="15" t="s">
        <v>5762</v>
      </c>
      <c r="I745" s="15" t="s">
        <v>5762</v>
      </c>
      <c r="J745" s="15"/>
      <c r="K745" s="15" t="s">
        <v>5734</v>
      </c>
      <c r="L745" s="15" t="s">
        <v>4000</v>
      </c>
    </row>
    <row r="746" spans="1:12" ht="140" x14ac:dyDescent="0.35">
      <c r="A746" s="15">
        <v>743</v>
      </c>
      <c r="B746" s="15" t="s">
        <v>5563</v>
      </c>
      <c r="C746" s="15" t="s">
        <v>1</v>
      </c>
      <c r="D746" s="15" t="s">
        <v>4002</v>
      </c>
      <c r="E746" s="15">
        <v>2019</v>
      </c>
      <c r="F746" s="15" t="s">
        <v>4001</v>
      </c>
      <c r="G746" s="15" t="s">
        <v>5689</v>
      </c>
      <c r="H746" s="15" t="s">
        <v>5762</v>
      </c>
      <c r="I746" s="15" t="s">
        <v>5762</v>
      </c>
      <c r="J746" s="15"/>
      <c r="K746" s="15" t="s">
        <v>5734</v>
      </c>
      <c r="L746" s="15" t="s">
        <v>4004</v>
      </c>
    </row>
    <row r="747" spans="1:12" ht="140" x14ac:dyDescent="0.35">
      <c r="A747" s="15">
        <v>744</v>
      </c>
      <c r="B747" s="15" t="s">
        <v>5564</v>
      </c>
      <c r="C747" s="15" t="s">
        <v>1</v>
      </c>
      <c r="D747" s="15" t="s">
        <v>4006</v>
      </c>
      <c r="E747" s="15">
        <v>2024</v>
      </c>
      <c r="F747" s="15" t="s">
        <v>4005</v>
      </c>
      <c r="G747" s="15" t="s">
        <v>5689</v>
      </c>
      <c r="H747" s="15" t="s">
        <v>5762</v>
      </c>
      <c r="I747" s="15" t="s">
        <v>5762</v>
      </c>
      <c r="J747" s="15"/>
      <c r="K747" s="15" t="s">
        <v>5734</v>
      </c>
      <c r="L747" s="15" t="s">
        <v>4007</v>
      </c>
    </row>
    <row r="748" spans="1:12" ht="140" x14ac:dyDescent="0.35">
      <c r="A748" s="15">
        <v>745</v>
      </c>
      <c r="B748" s="15" t="s">
        <v>5565</v>
      </c>
      <c r="C748" s="15" t="s">
        <v>1</v>
      </c>
      <c r="D748" s="15" t="s">
        <v>4009</v>
      </c>
      <c r="E748" s="15">
        <v>2025</v>
      </c>
      <c r="F748" s="15" t="s">
        <v>4008</v>
      </c>
      <c r="G748" s="15" t="s">
        <v>5689</v>
      </c>
      <c r="H748" s="15" t="s">
        <v>5762</v>
      </c>
      <c r="I748" s="15" t="s">
        <v>5762</v>
      </c>
      <c r="J748" s="15"/>
      <c r="K748" s="15" t="s">
        <v>5734</v>
      </c>
      <c r="L748" s="15" t="s">
        <v>4010</v>
      </c>
    </row>
    <row r="749" spans="1:12" ht="140" x14ac:dyDescent="0.35">
      <c r="A749" s="15">
        <v>746</v>
      </c>
      <c r="B749" s="15" t="s">
        <v>5566</v>
      </c>
      <c r="C749" s="15" t="s">
        <v>1</v>
      </c>
      <c r="D749" s="15" t="s">
        <v>4012</v>
      </c>
      <c r="E749" s="15">
        <v>2023</v>
      </c>
      <c r="F749" s="15" t="s">
        <v>4011</v>
      </c>
      <c r="G749" s="15" t="s">
        <v>5689</v>
      </c>
      <c r="H749" s="15" t="s">
        <v>5762</v>
      </c>
      <c r="I749" s="15" t="s">
        <v>5762</v>
      </c>
      <c r="J749" s="15"/>
      <c r="K749" s="15" t="s">
        <v>5734</v>
      </c>
      <c r="L749" s="15" t="s">
        <v>4014</v>
      </c>
    </row>
    <row r="750" spans="1:12" ht="140" x14ac:dyDescent="0.35">
      <c r="A750" s="15">
        <v>747</v>
      </c>
      <c r="B750" s="15" t="s">
        <v>5567</v>
      </c>
      <c r="C750" s="15" t="s">
        <v>1</v>
      </c>
      <c r="D750" s="15" t="s">
        <v>4016</v>
      </c>
      <c r="E750" s="15">
        <v>2017</v>
      </c>
      <c r="F750" s="15" t="s">
        <v>4015</v>
      </c>
      <c r="G750" s="15" t="s">
        <v>5689</v>
      </c>
      <c r="H750" s="15" t="s">
        <v>5762</v>
      </c>
      <c r="I750" s="15" t="s">
        <v>5762</v>
      </c>
      <c r="J750" s="15"/>
      <c r="K750" s="15" t="s">
        <v>5734</v>
      </c>
      <c r="L750" s="15" t="s">
        <v>4017</v>
      </c>
    </row>
    <row r="751" spans="1:12" ht="140" x14ac:dyDescent="0.35">
      <c r="A751" s="15">
        <v>748</v>
      </c>
      <c r="B751" s="15" t="s">
        <v>5568</v>
      </c>
      <c r="C751" s="15" t="s">
        <v>1</v>
      </c>
      <c r="D751" s="15" t="s">
        <v>4019</v>
      </c>
      <c r="E751" s="15">
        <v>2020</v>
      </c>
      <c r="F751" s="15" t="s">
        <v>4018</v>
      </c>
      <c r="G751" s="15" t="s">
        <v>5689</v>
      </c>
      <c r="H751" s="15" t="s">
        <v>5762</v>
      </c>
      <c r="I751" s="15" t="s">
        <v>5762</v>
      </c>
      <c r="J751" s="15"/>
      <c r="K751" s="15" t="s">
        <v>5734</v>
      </c>
      <c r="L751" s="15" t="s">
        <v>4020</v>
      </c>
    </row>
    <row r="752" spans="1:12" ht="140" x14ac:dyDescent="0.35">
      <c r="A752" s="15">
        <v>749</v>
      </c>
      <c r="B752" s="15" t="s">
        <v>5569</v>
      </c>
      <c r="C752" s="15" t="s">
        <v>1</v>
      </c>
      <c r="D752" s="15" t="s">
        <v>4022</v>
      </c>
      <c r="E752" s="15">
        <v>2024</v>
      </c>
      <c r="F752" s="15" t="s">
        <v>4021</v>
      </c>
      <c r="G752" s="15" t="s">
        <v>5689</v>
      </c>
      <c r="H752" s="15" t="s">
        <v>5762</v>
      </c>
      <c r="I752" s="15" t="s">
        <v>5762</v>
      </c>
      <c r="J752" s="15"/>
      <c r="K752" s="15" t="s">
        <v>5734</v>
      </c>
      <c r="L752" s="15" t="s">
        <v>4024</v>
      </c>
    </row>
    <row r="753" spans="1:12" ht="140" x14ac:dyDescent="0.35">
      <c r="A753" s="15">
        <v>750</v>
      </c>
      <c r="B753" s="15" t="s">
        <v>5570</v>
      </c>
      <c r="C753" s="15" t="s">
        <v>1</v>
      </c>
      <c r="D753" s="15" t="s">
        <v>4026</v>
      </c>
      <c r="E753" s="15">
        <v>2014</v>
      </c>
      <c r="F753" s="15" t="s">
        <v>4025</v>
      </c>
      <c r="G753" s="15" t="s">
        <v>5689</v>
      </c>
      <c r="H753" s="15" t="s">
        <v>5762</v>
      </c>
      <c r="I753" s="15" t="s">
        <v>5762</v>
      </c>
      <c r="J753" s="15"/>
      <c r="K753" s="15" t="s">
        <v>5734</v>
      </c>
      <c r="L753" s="15" t="s">
        <v>4028</v>
      </c>
    </row>
    <row r="754" spans="1:12" ht="140" x14ac:dyDescent="0.35">
      <c r="A754" s="15">
        <v>751</v>
      </c>
      <c r="B754" s="15" t="s">
        <v>5571</v>
      </c>
      <c r="C754" s="15" t="s">
        <v>1</v>
      </c>
      <c r="D754" s="15" t="s">
        <v>4030</v>
      </c>
      <c r="E754" s="15">
        <v>2025</v>
      </c>
      <c r="F754" s="15" t="s">
        <v>4029</v>
      </c>
      <c r="G754" s="15" t="s">
        <v>5689</v>
      </c>
      <c r="H754" s="15" t="s">
        <v>5762</v>
      </c>
      <c r="I754" s="15" t="s">
        <v>5762</v>
      </c>
      <c r="J754" s="15"/>
      <c r="K754" s="15" t="s">
        <v>5734</v>
      </c>
      <c r="L754" s="15" t="s">
        <v>4031</v>
      </c>
    </row>
    <row r="755" spans="1:12" ht="140" x14ac:dyDescent="0.35">
      <c r="A755" s="15">
        <v>752</v>
      </c>
      <c r="B755" s="15" t="s">
        <v>5572</v>
      </c>
      <c r="C755" s="15" t="s">
        <v>1</v>
      </c>
      <c r="D755" s="15" t="s">
        <v>4033</v>
      </c>
      <c r="E755" s="15">
        <v>2013</v>
      </c>
      <c r="F755" s="15" t="s">
        <v>4032</v>
      </c>
      <c r="G755" s="15" t="s">
        <v>5689</v>
      </c>
      <c r="H755" s="15" t="s">
        <v>5762</v>
      </c>
      <c r="I755" s="15" t="s">
        <v>5762</v>
      </c>
      <c r="J755" s="15"/>
      <c r="K755" s="15" t="s">
        <v>5734</v>
      </c>
      <c r="L755" s="15" t="s">
        <v>4034</v>
      </c>
    </row>
    <row r="756" spans="1:12" ht="140" x14ac:dyDescent="0.35">
      <c r="A756" s="15">
        <v>753</v>
      </c>
      <c r="B756" s="15" t="s">
        <v>5573</v>
      </c>
      <c r="C756" s="15" t="s">
        <v>1</v>
      </c>
      <c r="D756" s="15" t="s">
        <v>4036</v>
      </c>
      <c r="E756" s="15">
        <v>2008</v>
      </c>
      <c r="F756" s="15" t="s">
        <v>4035</v>
      </c>
      <c r="G756" s="15" t="s">
        <v>5689</v>
      </c>
      <c r="H756" s="15" t="s">
        <v>5762</v>
      </c>
      <c r="I756" s="15" t="s">
        <v>5762</v>
      </c>
      <c r="J756" s="15"/>
      <c r="K756" s="15" t="s">
        <v>5734</v>
      </c>
      <c r="L756" s="15" t="s">
        <v>4038</v>
      </c>
    </row>
    <row r="757" spans="1:12" ht="140" x14ac:dyDescent="0.35">
      <c r="A757" s="15">
        <v>754</v>
      </c>
      <c r="B757" s="15" t="s">
        <v>5574</v>
      </c>
      <c r="C757" s="15" t="s">
        <v>1</v>
      </c>
      <c r="D757" s="15" t="s">
        <v>4040</v>
      </c>
      <c r="E757" s="15">
        <v>2023</v>
      </c>
      <c r="F757" s="15" t="s">
        <v>4039</v>
      </c>
      <c r="G757" s="15" t="s">
        <v>5689</v>
      </c>
      <c r="H757" s="15" t="s">
        <v>5762</v>
      </c>
      <c r="I757" s="15" t="s">
        <v>5762</v>
      </c>
      <c r="J757" s="15"/>
      <c r="K757" s="15" t="s">
        <v>5734</v>
      </c>
      <c r="L757" s="15" t="s">
        <v>4042</v>
      </c>
    </row>
    <row r="758" spans="1:12" ht="140" x14ac:dyDescent="0.35">
      <c r="A758" s="15">
        <v>755</v>
      </c>
      <c r="B758" s="15" t="s">
        <v>5575</v>
      </c>
      <c r="C758" s="15" t="s">
        <v>1</v>
      </c>
      <c r="D758" s="15" t="s">
        <v>4044</v>
      </c>
      <c r="E758" s="15">
        <v>2015</v>
      </c>
      <c r="F758" s="15" t="s">
        <v>4043</v>
      </c>
      <c r="G758" s="15" t="s">
        <v>5689</v>
      </c>
      <c r="H758" s="15" t="s">
        <v>5762</v>
      </c>
      <c r="I758" s="15" t="s">
        <v>5762</v>
      </c>
      <c r="J758" s="15"/>
      <c r="K758" s="15" t="s">
        <v>5734</v>
      </c>
      <c r="L758" s="15" t="s">
        <v>4046</v>
      </c>
    </row>
    <row r="759" spans="1:12" ht="140" x14ac:dyDescent="0.35">
      <c r="A759" s="15">
        <v>756</v>
      </c>
      <c r="B759" s="15" t="s">
        <v>5576</v>
      </c>
      <c r="C759" s="15" t="s">
        <v>1</v>
      </c>
      <c r="D759" s="15" t="s">
        <v>4048</v>
      </c>
      <c r="E759" s="15">
        <v>2024</v>
      </c>
      <c r="F759" s="15" t="s">
        <v>4047</v>
      </c>
      <c r="G759" s="15" t="s">
        <v>5689</v>
      </c>
      <c r="H759" s="15" t="s">
        <v>5762</v>
      </c>
      <c r="I759" s="15" t="s">
        <v>5762</v>
      </c>
      <c r="J759" s="15"/>
      <c r="K759" s="15" t="s">
        <v>5734</v>
      </c>
      <c r="L759" s="15" t="s">
        <v>4050</v>
      </c>
    </row>
    <row r="760" spans="1:12" ht="140" x14ac:dyDescent="0.35">
      <c r="A760" s="15">
        <v>757</v>
      </c>
      <c r="B760" s="15" t="s">
        <v>5577</v>
      </c>
      <c r="C760" s="15" t="s">
        <v>1</v>
      </c>
      <c r="D760" s="15" t="s">
        <v>4052</v>
      </c>
      <c r="E760" s="15">
        <v>2024</v>
      </c>
      <c r="F760" s="15" t="s">
        <v>4051</v>
      </c>
      <c r="G760" s="15" t="s">
        <v>5689</v>
      </c>
      <c r="H760" s="15" t="s">
        <v>5762</v>
      </c>
      <c r="I760" s="15" t="s">
        <v>5762</v>
      </c>
      <c r="J760" s="15"/>
      <c r="K760" s="15" t="s">
        <v>5734</v>
      </c>
      <c r="L760" s="15" t="s">
        <v>4053</v>
      </c>
    </row>
    <row r="761" spans="1:12" ht="140" x14ac:dyDescent="0.35">
      <c r="A761" s="15">
        <v>758</v>
      </c>
      <c r="B761" s="15" t="s">
        <v>5578</v>
      </c>
      <c r="C761" s="15" t="s">
        <v>1</v>
      </c>
      <c r="D761" s="15" t="s">
        <v>4055</v>
      </c>
      <c r="E761" s="15">
        <v>2021</v>
      </c>
      <c r="F761" s="15" t="s">
        <v>4054</v>
      </c>
      <c r="G761" s="15" t="s">
        <v>5689</v>
      </c>
      <c r="H761" s="15" t="s">
        <v>5762</v>
      </c>
      <c r="I761" s="15" t="s">
        <v>5762</v>
      </c>
      <c r="J761" s="15"/>
      <c r="K761" s="15" t="s">
        <v>5734</v>
      </c>
      <c r="L761" s="15" t="s">
        <v>4057</v>
      </c>
    </row>
    <row r="762" spans="1:12" ht="140" x14ac:dyDescent="0.35">
      <c r="A762" s="15">
        <v>759</v>
      </c>
      <c r="B762" s="15" t="s">
        <v>5579</v>
      </c>
      <c r="C762" s="15" t="s">
        <v>1</v>
      </c>
      <c r="D762" s="15" t="s">
        <v>4059</v>
      </c>
      <c r="E762" s="15">
        <v>2001</v>
      </c>
      <c r="F762" s="15" t="s">
        <v>4058</v>
      </c>
      <c r="G762" s="15" t="s">
        <v>5689</v>
      </c>
      <c r="H762" s="15" t="s">
        <v>5762</v>
      </c>
      <c r="I762" s="15" t="s">
        <v>5762</v>
      </c>
      <c r="J762" s="15"/>
      <c r="K762" s="15" t="s">
        <v>5734</v>
      </c>
      <c r="L762" s="15" t="s">
        <v>4061</v>
      </c>
    </row>
    <row r="763" spans="1:12" ht="140" x14ac:dyDescent="0.35">
      <c r="A763" s="15">
        <v>760</v>
      </c>
      <c r="B763" s="15" t="s">
        <v>5580</v>
      </c>
      <c r="C763" s="15" t="s">
        <v>1</v>
      </c>
      <c r="D763" s="15" t="s">
        <v>4063</v>
      </c>
      <c r="E763" s="15">
        <v>2009</v>
      </c>
      <c r="F763" s="15" t="s">
        <v>4062</v>
      </c>
      <c r="G763" s="15" t="s">
        <v>5689</v>
      </c>
      <c r="H763" s="15" t="s">
        <v>5762</v>
      </c>
      <c r="I763" s="15" t="s">
        <v>5762</v>
      </c>
      <c r="J763" s="15"/>
      <c r="K763" s="15" t="s">
        <v>5734</v>
      </c>
      <c r="L763" s="15" t="s">
        <v>4065</v>
      </c>
    </row>
    <row r="764" spans="1:12" ht="140" x14ac:dyDescent="0.35">
      <c r="A764" s="15">
        <v>761</v>
      </c>
      <c r="B764" s="15" t="s">
        <v>5581</v>
      </c>
      <c r="C764" s="15" t="s">
        <v>1</v>
      </c>
      <c r="D764" s="15" t="s">
        <v>4067</v>
      </c>
      <c r="E764" s="15">
        <v>2025</v>
      </c>
      <c r="F764" s="15" t="s">
        <v>4066</v>
      </c>
      <c r="G764" s="15" t="s">
        <v>5689</v>
      </c>
      <c r="H764" s="15" t="s">
        <v>5762</v>
      </c>
      <c r="I764" s="15" t="s">
        <v>5762</v>
      </c>
      <c r="J764" s="15"/>
      <c r="K764" s="15" t="s">
        <v>5734</v>
      </c>
      <c r="L764" s="15" t="s">
        <v>4069</v>
      </c>
    </row>
    <row r="765" spans="1:12" ht="140" x14ac:dyDescent="0.35">
      <c r="A765" s="15">
        <v>762</v>
      </c>
      <c r="B765" s="15" t="s">
        <v>5582</v>
      </c>
      <c r="C765" s="15" t="s">
        <v>1</v>
      </c>
      <c r="D765" s="15" t="s">
        <v>4071</v>
      </c>
      <c r="E765" s="15">
        <v>2022</v>
      </c>
      <c r="F765" s="15" t="s">
        <v>4070</v>
      </c>
      <c r="G765" s="15" t="s">
        <v>5689</v>
      </c>
      <c r="H765" s="15" t="s">
        <v>5762</v>
      </c>
      <c r="I765" s="15" t="s">
        <v>5762</v>
      </c>
      <c r="J765" s="15"/>
      <c r="K765" s="15" t="s">
        <v>5734</v>
      </c>
      <c r="L765" s="15" t="s">
        <v>4072</v>
      </c>
    </row>
    <row r="766" spans="1:12" ht="140" x14ac:dyDescent="0.35">
      <c r="A766" s="15">
        <v>763</v>
      </c>
      <c r="B766" s="15" t="s">
        <v>5583</v>
      </c>
      <c r="C766" s="15" t="s">
        <v>1</v>
      </c>
      <c r="D766" s="15" t="s">
        <v>4074</v>
      </c>
      <c r="E766" s="15">
        <v>2018</v>
      </c>
      <c r="F766" s="15" t="s">
        <v>4073</v>
      </c>
      <c r="G766" s="15" t="s">
        <v>5689</v>
      </c>
      <c r="H766" s="15" t="s">
        <v>5762</v>
      </c>
      <c r="I766" s="15" t="s">
        <v>5762</v>
      </c>
      <c r="J766" s="15"/>
      <c r="K766" s="15" t="s">
        <v>5734</v>
      </c>
      <c r="L766" s="15" t="s">
        <v>4076</v>
      </c>
    </row>
    <row r="767" spans="1:12" ht="140" x14ac:dyDescent="0.35">
      <c r="A767" s="15">
        <v>764</v>
      </c>
      <c r="B767" s="15" t="s">
        <v>5584</v>
      </c>
      <c r="C767" s="15" t="s">
        <v>1</v>
      </c>
      <c r="D767" s="15" t="s">
        <v>4078</v>
      </c>
      <c r="E767" s="15">
        <v>2013</v>
      </c>
      <c r="F767" s="15" t="s">
        <v>4077</v>
      </c>
      <c r="G767" s="15" t="s">
        <v>5689</v>
      </c>
      <c r="H767" s="15" t="s">
        <v>5762</v>
      </c>
      <c r="I767" s="15" t="s">
        <v>5762</v>
      </c>
      <c r="J767" s="15"/>
      <c r="K767" s="15" t="s">
        <v>5734</v>
      </c>
      <c r="L767" s="15" t="s">
        <v>4080</v>
      </c>
    </row>
    <row r="768" spans="1:12" ht="140" x14ac:dyDescent="0.35">
      <c r="A768" s="15">
        <v>765</v>
      </c>
      <c r="B768" s="15" t="s">
        <v>5585</v>
      </c>
      <c r="C768" s="15" t="s">
        <v>1</v>
      </c>
      <c r="D768" s="15" t="s">
        <v>4082</v>
      </c>
      <c r="E768" s="15">
        <v>1998</v>
      </c>
      <c r="F768" s="15" t="s">
        <v>4081</v>
      </c>
      <c r="G768" s="15" t="s">
        <v>5689</v>
      </c>
      <c r="H768" s="15" t="s">
        <v>5762</v>
      </c>
      <c r="I768" s="15" t="s">
        <v>5762</v>
      </c>
      <c r="J768" s="15"/>
      <c r="K768" s="15" t="s">
        <v>5734</v>
      </c>
      <c r="L768" s="15" t="s">
        <v>4084</v>
      </c>
    </row>
    <row r="769" spans="1:12" ht="140" x14ac:dyDescent="0.35">
      <c r="A769" s="15">
        <v>766</v>
      </c>
      <c r="B769" s="15" t="s">
        <v>5586</v>
      </c>
      <c r="C769" s="15" t="s">
        <v>1</v>
      </c>
      <c r="D769" s="15" t="s">
        <v>4086</v>
      </c>
      <c r="E769" s="15">
        <v>2022</v>
      </c>
      <c r="F769" s="15" t="s">
        <v>4085</v>
      </c>
      <c r="G769" s="15" t="s">
        <v>5689</v>
      </c>
      <c r="H769" s="15" t="s">
        <v>5762</v>
      </c>
      <c r="I769" s="15" t="s">
        <v>5762</v>
      </c>
      <c r="J769" s="15"/>
      <c r="K769" s="15" t="s">
        <v>5734</v>
      </c>
      <c r="L769" s="15" t="s">
        <v>4087</v>
      </c>
    </row>
    <row r="770" spans="1:12" ht="140" x14ac:dyDescent="0.35">
      <c r="A770" s="15">
        <v>767</v>
      </c>
      <c r="B770" s="15" t="s">
        <v>5587</v>
      </c>
      <c r="C770" s="15" t="s">
        <v>1</v>
      </c>
      <c r="D770" s="15" t="s">
        <v>4089</v>
      </c>
      <c r="E770" s="15">
        <v>2014</v>
      </c>
      <c r="F770" s="15" t="s">
        <v>4088</v>
      </c>
      <c r="G770" s="15" t="s">
        <v>5689</v>
      </c>
      <c r="H770" s="15" t="s">
        <v>5762</v>
      </c>
      <c r="I770" s="15" t="s">
        <v>5762</v>
      </c>
      <c r="J770" s="15"/>
      <c r="K770" s="15" t="s">
        <v>5734</v>
      </c>
      <c r="L770" s="15" t="s">
        <v>4090</v>
      </c>
    </row>
    <row r="771" spans="1:12" ht="140" x14ac:dyDescent="0.35">
      <c r="A771" s="15">
        <v>768</v>
      </c>
      <c r="B771" s="15" t="s">
        <v>5588</v>
      </c>
      <c r="C771" s="15" t="s">
        <v>1</v>
      </c>
      <c r="D771" s="15" t="s">
        <v>4092</v>
      </c>
      <c r="E771" s="15">
        <v>2024</v>
      </c>
      <c r="F771" s="15" t="s">
        <v>4091</v>
      </c>
      <c r="G771" s="15" t="s">
        <v>5689</v>
      </c>
      <c r="H771" s="15" t="s">
        <v>5762</v>
      </c>
      <c r="I771" s="15" t="s">
        <v>5762</v>
      </c>
      <c r="J771" s="15"/>
      <c r="K771" s="15" t="s">
        <v>5734</v>
      </c>
      <c r="L771" s="15" t="s">
        <v>114</v>
      </c>
    </row>
    <row r="772" spans="1:12" ht="140" x14ac:dyDescent="0.35">
      <c r="A772" s="15">
        <v>769</v>
      </c>
      <c r="B772" s="15" t="s">
        <v>5589</v>
      </c>
      <c r="C772" s="15" t="s">
        <v>1</v>
      </c>
      <c r="D772" s="15" t="s">
        <v>4094</v>
      </c>
      <c r="E772" s="15">
        <v>2017</v>
      </c>
      <c r="F772" s="15" t="s">
        <v>4093</v>
      </c>
      <c r="G772" s="15" t="s">
        <v>5689</v>
      </c>
      <c r="H772" s="15" t="s">
        <v>5762</v>
      </c>
      <c r="I772" s="15" t="s">
        <v>5762</v>
      </c>
      <c r="J772" s="15"/>
      <c r="K772" s="15" t="s">
        <v>5734</v>
      </c>
      <c r="L772" s="15" t="s">
        <v>4096</v>
      </c>
    </row>
    <row r="773" spans="1:12" ht="140" x14ac:dyDescent="0.35">
      <c r="A773" s="15">
        <v>770</v>
      </c>
      <c r="B773" s="15" t="s">
        <v>5590</v>
      </c>
      <c r="C773" s="15" t="s">
        <v>1</v>
      </c>
      <c r="D773" s="15" t="s">
        <v>4098</v>
      </c>
      <c r="E773" s="15">
        <v>2020</v>
      </c>
      <c r="F773" s="15" t="s">
        <v>4097</v>
      </c>
      <c r="G773" s="15" t="s">
        <v>5689</v>
      </c>
      <c r="H773" s="15" t="s">
        <v>5762</v>
      </c>
      <c r="I773" s="15" t="s">
        <v>5762</v>
      </c>
      <c r="J773" s="15"/>
      <c r="K773" s="15" t="s">
        <v>5734</v>
      </c>
      <c r="L773" s="15" t="s">
        <v>4100</v>
      </c>
    </row>
    <row r="774" spans="1:12" ht="140" x14ac:dyDescent="0.35">
      <c r="A774" s="15">
        <v>771</v>
      </c>
      <c r="B774" s="15" t="s">
        <v>5591</v>
      </c>
      <c r="C774" s="15" t="s">
        <v>1</v>
      </c>
      <c r="D774" s="15" t="s">
        <v>4102</v>
      </c>
      <c r="E774" s="15">
        <v>2019</v>
      </c>
      <c r="F774" s="15" t="s">
        <v>4101</v>
      </c>
      <c r="G774" s="15" t="s">
        <v>5689</v>
      </c>
      <c r="H774" s="15" t="s">
        <v>5762</v>
      </c>
      <c r="I774" s="15" t="s">
        <v>5762</v>
      </c>
      <c r="J774" s="15"/>
      <c r="K774" s="15" t="s">
        <v>5734</v>
      </c>
      <c r="L774" s="15" t="s">
        <v>4104</v>
      </c>
    </row>
    <row r="775" spans="1:12" ht="140" x14ac:dyDescent="0.35">
      <c r="A775" s="15">
        <v>772</v>
      </c>
      <c r="B775" s="15" t="s">
        <v>5592</v>
      </c>
      <c r="C775" s="15" t="s">
        <v>1</v>
      </c>
      <c r="D775" s="15" t="s">
        <v>4106</v>
      </c>
      <c r="E775" s="15">
        <v>2025</v>
      </c>
      <c r="F775" s="15" t="s">
        <v>4105</v>
      </c>
      <c r="G775" s="15" t="s">
        <v>5689</v>
      </c>
      <c r="H775" s="15" t="s">
        <v>5762</v>
      </c>
      <c r="I775" s="15" t="s">
        <v>5762</v>
      </c>
      <c r="J775" s="15"/>
      <c r="K775" s="15" t="s">
        <v>5734</v>
      </c>
      <c r="L775" s="15" t="s">
        <v>4108</v>
      </c>
    </row>
    <row r="776" spans="1:12" ht="140" x14ac:dyDescent="0.35">
      <c r="A776" s="15">
        <v>773</v>
      </c>
      <c r="B776" s="15" t="s">
        <v>5593</v>
      </c>
      <c r="C776" s="15" t="s">
        <v>1</v>
      </c>
      <c r="D776" s="15" t="s">
        <v>4110</v>
      </c>
      <c r="E776" s="15">
        <v>2011</v>
      </c>
      <c r="F776" s="15" t="s">
        <v>4109</v>
      </c>
      <c r="G776" s="15" t="s">
        <v>5689</v>
      </c>
      <c r="H776" s="15" t="s">
        <v>5762</v>
      </c>
      <c r="I776" s="15" t="s">
        <v>5762</v>
      </c>
      <c r="J776" s="15"/>
      <c r="K776" s="15" t="s">
        <v>5734</v>
      </c>
      <c r="L776" s="15" t="s">
        <v>4112</v>
      </c>
    </row>
    <row r="777" spans="1:12" ht="140" x14ac:dyDescent="0.35">
      <c r="A777" s="15">
        <v>774</v>
      </c>
      <c r="B777" s="15" t="s">
        <v>5594</v>
      </c>
      <c r="C777" s="15" t="s">
        <v>1</v>
      </c>
      <c r="D777" s="15" t="s">
        <v>4114</v>
      </c>
      <c r="E777" s="15">
        <v>2025</v>
      </c>
      <c r="F777" s="15" t="s">
        <v>4113</v>
      </c>
      <c r="G777" s="15" t="s">
        <v>5689</v>
      </c>
      <c r="H777" s="15" t="s">
        <v>5762</v>
      </c>
      <c r="I777" s="15" t="s">
        <v>5762</v>
      </c>
      <c r="J777" s="15"/>
      <c r="K777" s="15" t="s">
        <v>5742</v>
      </c>
      <c r="L777" s="15" t="s">
        <v>4115</v>
      </c>
    </row>
    <row r="778" spans="1:12" ht="140" x14ac:dyDescent="0.35">
      <c r="A778" s="15">
        <v>775</v>
      </c>
      <c r="B778" s="15" t="s">
        <v>5595</v>
      </c>
      <c r="C778" s="15" t="s">
        <v>1</v>
      </c>
      <c r="D778" s="15" t="s">
        <v>4117</v>
      </c>
      <c r="E778" s="15">
        <v>2024</v>
      </c>
      <c r="F778" s="15" t="s">
        <v>4116</v>
      </c>
      <c r="G778" s="15" t="s">
        <v>5689</v>
      </c>
      <c r="H778" s="15" t="s">
        <v>5762</v>
      </c>
      <c r="I778" s="15" t="s">
        <v>5762</v>
      </c>
      <c r="J778" s="15"/>
      <c r="K778" s="15" t="s">
        <v>5734</v>
      </c>
      <c r="L778" s="15" t="s">
        <v>4118</v>
      </c>
    </row>
    <row r="779" spans="1:12" ht="140" x14ac:dyDescent="0.35">
      <c r="A779" s="15">
        <v>776</v>
      </c>
      <c r="B779" s="15" t="s">
        <v>5596</v>
      </c>
      <c r="C779" s="15" t="s">
        <v>1</v>
      </c>
      <c r="D779" s="15" t="s">
        <v>4120</v>
      </c>
      <c r="E779" s="15">
        <v>2014</v>
      </c>
      <c r="F779" s="15" t="s">
        <v>4119</v>
      </c>
      <c r="G779" s="15" t="s">
        <v>5689</v>
      </c>
      <c r="H779" s="15" t="s">
        <v>5762</v>
      </c>
      <c r="I779" s="15" t="s">
        <v>5762</v>
      </c>
      <c r="J779" s="15"/>
      <c r="K779" s="15" t="s">
        <v>5734</v>
      </c>
      <c r="L779" s="15" t="s">
        <v>4122</v>
      </c>
    </row>
    <row r="780" spans="1:12" ht="140" x14ac:dyDescent="0.35">
      <c r="A780" s="15">
        <v>777</v>
      </c>
      <c r="B780" s="15" t="s">
        <v>5597</v>
      </c>
      <c r="C780" s="15" t="s">
        <v>1</v>
      </c>
      <c r="D780" s="15" t="s">
        <v>4124</v>
      </c>
      <c r="E780" s="15">
        <v>2019</v>
      </c>
      <c r="F780" s="15" t="s">
        <v>4123</v>
      </c>
      <c r="G780" s="15" t="s">
        <v>5689</v>
      </c>
      <c r="H780" s="15" t="s">
        <v>5762</v>
      </c>
      <c r="I780" s="15" t="s">
        <v>5762</v>
      </c>
      <c r="J780" s="15"/>
      <c r="K780" s="15" t="s">
        <v>5734</v>
      </c>
      <c r="L780" s="15" t="s">
        <v>4125</v>
      </c>
    </row>
    <row r="781" spans="1:12" ht="140" x14ac:dyDescent="0.35">
      <c r="A781" s="15">
        <v>778</v>
      </c>
      <c r="B781" s="15" t="s">
        <v>5598</v>
      </c>
      <c r="C781" s="15" t="s">
        <v>1</v>
      </c>
      <c r="D781" s="15" t="s">
        <v>4127</v>
      </c>
      <c r="E781" s="15">
        <v>2021</v>
      </c>
      <c r="F781" s="15" t="s">
        <v>4126</v>
      </c>
      <c r="G781" s="15" t="s">
        <v>5689</v>
      </c>
      <c r="H781" s="15" t="s">
        <v>5762</v>
      </c>
      <c r="I781" s="15" t="s">
        <v>5762</v>
      </c>
      <c r="J781" s="15"/>
      <c r="K781" s="15" t="s">
        <v>5734</v>
      </c>
      <c r="L781" s="15" t="s">
        <v>4128</v>
      </c>
    </row>
    <row r="782" spans="1:12" ht="140" x14ac:dyDescent="0.35">
      <c r="A782" s="15">
        <v>779</v>
      </c>
      <c r="B782" s="15" t="s">
        <v>5599</v>
      </c>
      <c r="C782" s="15" t="s">
        <v>1</v>
      </c>
      <c r="D782" s="15" t="s">
        <v>4130</v>
      </c>
      <c r="E782" s="15">
        <v>2019</v>
      </c>
      <c r="F782" s="15" t="s">
        <v>4129</v>
      </c>
      <c r="G782" s="15" t="s">
        <v>5689</v>
      </c>
      <c r="H782" s="15" t="s">
        <v>5762</v>
      </c>
      <c r="I782" s="15" t="s">
        <v>5762</v>
      </c>
      <c r="J782" s="15"/>
      <c r="K782" s="15" t="s">
        <v>5742</v>
      </c>
      <c r="L782" s="15" t="s">
        <v>4131</v>
      </c>
    </row>
    <row r="783" spans="1:12" ht="140" x14ac:dyDescent="0.35">
      <c r="A783" s="15">
        <v>780</v>
      </c>
      <c r="B783" s="15" t="s">
        <v>5600</v>
      </c>
      <c r="C783" s="15" t="s">
        <v>1</v>
      </c>
      <c r="D783" s="15" t="s">
        <v>4133</v>
      </c>
      <c r="E783" s="15">
        <v>2019</v>
      </c>
      <c r="F783" s="15" t="s">
        <v>4132</v>
      </c>
      <c r="G783" s="15" t="s">
        <v>5689</v>
      </c>
      <c r="H783" s="15" t="s">
        <v>5762</v>
      </c>
      <c r="I783" s="15" t="s">
        <v>5762</v>
      </c>
      <c r="J783" s="15"/>
      <c r="K783" s="15" t="s">
        <v>5734</v>
      </c>
      <c r="L783" s="15" t="s">
        <v>4135</v>
      </c>
    </row>
    <row r="784" spans="1:12" ht="140" x14ac:dyDescent="0.35">
      <c r="A784" s="15">
        <v>781</v>
      </c>
      <c r="B784" s="15" t="s">
        <v>5601</v>
      </c>
      <c r="C784" s="15" t="s">
        <v>1</v>
      </c>
      <c r="D784" s="15" t="s">
        <v>4137</v>
      </c>
      <c r="E784" s="15">
        <v>2025</v>
      </c>
      <c r="F784" s="15" t="s">
        <v>4136</v>
      </c>
      <c r="G784" s="15" t="s">
        <v>5689</v>
      </c>
      <c r="H784" s="15" t="s">
        <v>5762</v>
      </c>
      <c r="I784" s="15" t="s">
        <v>5762</v>
      </c>
      <c r="J784" s="15"/>
      <c r="K784" s="15" t="s">
        <v>5742</v>
      </c>
      <c r="L784" s="15" t="s">
        <v>4139</v>
      </c>
    </row>
    <row r="785" spans="1:12" ht="140" x14ac:dyDescent="0.35">
      <c r="A785" s="15">
        <v>782</v>
      </c>
      <c r="B785" s="15" t="s">
        <v>5602</v>
      </c>
      <c r="C785" s="15" t="s">
        <v>1</v>
      </c>
      <c r="D785" s="15" t="s">
        <v>4140</v>
      </c>
      <c r="E785" s="15">
        <v>2024</v>
      </c>
      <c r="F785" s="15" t="s">
        <v>1392</v>
      </c>
      <c r="G785" s="15" t="s">
        <v>5689</v>
      </c>
      <c r="H785" s="15" t="s">
        <v>5762</v>
      </c>
      <c r="I785" s="15" t="s">
        <v>5762</v>
      </c>
      <c r="J785" s="15"/>
      <c r="K785" s="15" t="s">
        <v>5734</v>
      </c>
      <c r="L785" s="15" t="s">
        <v>4141</v>
      </c>
    </row>
    <row r="786" spans="1:12" ht="140" x14ac:dyDescent="0.35">
      <c r="A786" s="15">
        <v>783</v>
      </c>
      <c r="B786" s="15" t="s">
        <v>5603</v>
      </c>
      <c r="C786" s="15" t="s">
        <v>1</v>
      </c>
      <c r="D786" s="15" t="s">
        <v>4143</v>
      </c>
      <c r="E786" s="15">
        <v>2018</v>
      </c>
      <c r="F786" s="15" t="s">
        <v>4142</v>
      </c>
      <c r="G786" s="15" t="s">
        <v>5689</v>
      </c>
      <c r="H786" s="15" t="s">
        <v>5762</v>
      </c>
      <c r="I786" s="15" t="s">
        <v>5762</v>
      </c>
      <c r="J786" s="15"/>
      <c r="K786" s="15" t="s">
        <v>5742</v>
      </c>
      <c r="L786" s="15" t="s">
        <v>4144</v>
      </c>
    </row>
    <row r="787" spans="1:12" ht="140" x14ac:dyDescent="0.35">
      <c r="A787" s="15">
        <v>784</v>
      </c>
      <c r="B787" s="15" t="s">
        <v>5604</v>
      </c>
      <c r="C787" s="15" t="s">
        <v>1</v>
      </c>
      <c r="D787" s="15" t="s">
        <v>4146</v>
      </c>
      <c r="E787" s="15">
        <v>2018</v>
      </c>
      <c r="F787" s="15" t="s">
        <v>4145</v>
      </c>
      <c r="G787" s="15" t="s">
        <v>5689</v>
      </c>
      <c r="H787" s="15" t="s">
        <v>5762</v>
      </c>
      <c r="I787" s="15" t="s">
        <v>5762</v>
      </c>
      <c r="J787" s="15"/>
      <c r="K787" s="15" t="s">
        <v>5742</v>
      </c>
      <c r="L787" s="15" t="s">
        <v>4148</v>
      </c>
    </row>
    <row r="788" spans="1:12" ht="140" x14ac:dyDescent="0.35">
      <c r="A788" s="15">
        <v>785</v>
      </c>
      <c r="B788" s="15" t="s">
        <v>5605</v>
      </c>
      <c r="C788" s="15" t="s">
        <v>1</v>
      </c>
      <c r="D788" s="15" t="s">
        <v>4150</v>
      </c>
      <c r="E788" s="15">
        <v>2015</v>
      </c>
      <c r="F788" s="15" t="s">
        <v>4149</v>
      </c>
      <c r="G788" s="15" t="s">
        <v>5689</v>
      </c>
      <c r="H788" s="15" t="s">
        <v>5762</v>
      </c>
      <c r="I788" s="15" t="s">
        <v>5762</v>
      </c>
      <c r="J788" s="15"/>
      <c r="K788" s="15" t="s">
        <v>5734</v>
      </c>
      <c r="L788" s="15" t="s">
        <v>4151</v>
      </c>
    </row>
    <row r="789" spans="1:12" ht="140" x14ac:dyDescent="0.35">
      <c r="A789" s="15">
        <v>786</v>
      </c>
      <c r="B789" s="15" t="s">
        <v>5606</v>
      </c>
      <c r="C789" s="15" t="s">
        <v>1</v>
      </c>
      <c r="D789" s="15" t="s">
        <v>4153</v>
      </c>
      <c r="E789" s="15">
        <v>2011</v>
      </c>
      <c r="F789" s="15" t="s">
        <v>4152</v>
      </c>
      <c r="G789" s="15" t="s">
        <v>5689</v>
      </c>
      <c r="H789" s="15" t="s">
        <v>5762</v>
      </c>
      <c r="I789" s="15" t="s">
        <v>5762</v>
      </c>
      <c r="J789" s="15"/>
      <c r="K789" s="15" t="s">
        <v>5734</v>
      </c>
      <c r="L789" s="15" t="s">
        <v>4154</v>
      </c>
    </row>
    <row r="790" spans="1:12" ht="140" x14ac:dyDescent="0.35">
      <c r="A790" s="15">
        <v>787</v>
      </c>
      <c r="B790" s="15" t="s">
        <v>5607</v>
      </c>
      <c r="C790" s="15" t="s">
        <v>1</v>
      </c>
      <c r="D790" s="15" t="s">
        <v>4156</v>
      </c>
      <c r="E790" s="15">
        <v>2020</v>
      </c>
      <c r="F790" s="15" t="s">
        <v>4155</v>
      </c>
      <c r="G790" s="15" t="s">
        <v>5689</v>
      </c>
      <c r="H790" s="15" t="s">
        <v>5762</v>
      </c>
      <c r="I790" s="15" t="s">
        <v>5762</v>
      </c>
      <c r="J790" s="15"/>
      <c r="K790" s="15" t="s">
        <v>5734</v>
      </c>
      <c r="L790" s="15" t="s">
        <v>4157</v>
      </c>
    </row>
    <row r="791" spans="1:12" ht="140" x14ac:dyDescent="0.35">
      <c r="A791" s="15">
        <v>788</v>
      </c>
      <c r="B791" s="15" t="s">
        <v>5608</v>
      </c>
      <c r="C791" s="15" t="s">
        <v>1</v>
      </c>
      <c r="D791" s="15" t="s">
        <v>4159</v>
      </c>
      <c r="E791" s="15">
        <v>2023</v>
      </c>
      <c r="F791" s="15" t="s">
        <v>4158</v>
      </c>
      <c r="G791" s="15" t="s">
        <v>5689</v>
      </c>
      <c r="H791" s="15" t="s">
        <v>5762</v>
      </c>
      <c r="I791" s="15" t="s">
        <v>5762</v>
      </c>
      <c r="J791" s="15"/>
      <c r="K791" s="15" t="s">
        <v>5734</v>
      </c>
      <c r="L791" s="15" t="s">
        <v>4161</v>
      </c>
    </row>
    <row r="792" spans="1:12" ht="140" x14ac:dyDescent="0.35">
      <c r="A792" s="15">
        <v>789</v>
      </c>
      <c r="B792" s="15" t="s">
        <v>5609</v>
      </c>
      <c r="C792" s="15" t="s">
        <v>1</v>
      </c>
      <c r="D792" s="15" t="s">
        <v>4163</v>
      </c>
      <c r="E792" s="15">
        <v>1998</v>
      </c>
      <c r="F792" s="15" t="s">
        <v>4162</v>
      </c>
      <c r="G792" s="15" t="s">
        <v>5689</v>
      </c>
      <c r="H792" s="15" t="s">
        <v>5762</v>
      </c>
      <c r="I792" s="15" t="s">
        <v>5762</v>
      </c>
      <c r="J792" s="15"/>
      <c r="K792" s="15" t="s">
        <v>5734</v>
      </c>
      <c r="L792" s="15" t="s">
        <v>5695</v>
      </c>
    </row>
    <row r="793" spans="1:12" ht="140" x14ac:dyDescent="0.35">
      <c r="A793" s="15">
        <v>790</v>
      </c>
      <c r="B793" s="15" t="s">
        <v>5610</v>
      </c>
      <c r="C793" s="15" t="s">
        <v>1</v>
      </c>
      <c r="D793" s="15" t="s">
        <v>4166</v>
      </c>
      <c r="E793" s="15">
        <v>2013</v>
      </c>
      <c r="F793" s="15" t="s">
        <v>4165</v>
      </c>
      <c r="G793" s="15" t="s">
        <v>5689</v>
      </c>
      <c r="H793" s="15" t="s">
        <v>5762</v>
      </c>
      <c r="I793" s="15" t="s">
        <v>5762</v>
      </c>
      <c r="J793" s="15"/>
      <c r="K793" s="15" t="s">
        <v>5734</v>
      </c>
      <c r="L793" s="15" t="s">
        <v>4168</v>
      </c>
    </row>
    <row r="794" spans="1:12" ht="140" x14ac:dyDescent="0.35">
      <c r="A794" s="15">
        <v>791</v>
      </c>
      <c r="B794" s="15" t="s">
        <v>5611</v>
      </c>
      <c r="C794" s="15" t="s">
        <v>1</v>
      </c>
      <c r="D794" s="15" t="s">
        <v>4170</v>
      </c>
      <c r="E794" s="15">
        <v>2021</v>
      </c>
      <c r="F794" s="15" t="s">
        <v>4169</v>
      </c>
      <c r="G794" s="15" t="s">
        <v>5689</v>
      </c>
      <c r="H794" s="15" t="s">
        <v>5762</v>
      </c>
      <c r="I794" s="15" t="s">
        <v>5762</v>
      </c>
      <c r="J794" s="15"/>
      <c r="K794" s="15" t="s">
        <v>5734</v>
      </c>
      <c r="L794" s="15" t="s">
        <v>4171</v>
      </c>
    </row>
    <row r="795" spans="1:12" ht="140" x14ac:dyDescent="0.35">
      <c r="A795" s="15">
        <v>792</v>
      </c>
      <c r="B795" s="15" t="s">
        <v>5612</v>
      </c>
      <c r="C795" s="15" t="s">
        <v>1</v>
      </c>
      <c r="D795" s="15" t="s">
        <v>4173</v>
      </c>
      <c r="E795" s="15">
        <v>2016</v>
      </c>
      <c r="F795" s="15" t="s">
        <v>4172</v>
      </c>
      <c r="G795" s="15" t="s">
        <v>5689</v>
      </c>
      <c r="H795" s="15" t="s">
        <v>5762</v>
      </c>
      <c r="I795" s="15" t="s">
        <v>5762</v>
      </c>
      <c r="J795" s="15"/>
      <c r="K795" s="15" t="s">
        <v>5734</v>
      </c>
      <c r="L795" s="15" t="s">
        <v>4175</v>
      </c>
    </row>
    <row r="796" spans="1:12" ht="140" x14ac:dyDescent="0.35">
      <c r="A796" s="15">
        <v>793</v>
      </c>
      <c r="B796" s="15" t="s">
        <v>5613</v>
      </c>
      <c r="C796" s="15" t="s">
        <v>1</v>
      </c>
      <c r="D796" s="15" t="s">
        <v>4177</v>
      </c>
      <c r="E796" s="15">
        <v>2019</v>
      </c>
      <c r="F796" s="15" t="s">
        <v>4176</v>
      </c>
      <c r="G796" s="15" t="s">
        <v>5689</v>
      </c>
      <c r="H796" s="15" t="s">
        <v>5762</v>
      </c>
      <c r="I796" s="15" t="s">
        <v>5762</v>
      </c>
      <c r="J796" s="15"/>
      <c r="K796" s="15" t="s">
        <v>5734</v>
      </c>
      <c r="L796" s="15" t="s">
        <v>4178</v>
      </c>
    </row>
    <row r="797" spans="1:12" ht="140" x14ac:dyDescent="0.35">
      <c r="A797" s="15">
        <v>794</v>
      </c>
      <c r="B797" s="15" t="s">
        <v>5614</v>
      </c>
      <c r="C797" s="15" t="s">
        <v>1</v>
      </c>
      <c r="D797" s="15" t="s">
        <v>4180</v>
      </c>
      <c r="E797" s="15">
        <v>2022</v>
      </c>
      <c r="F797" s="15" t="s">
        <v>4179</v>
      </c>
      <c r="G797" s="15" t="s">
        <v>5689</v>
      </c>
      <c r="H797" s="15" t="s">
        <v>5762</v>
      </c>
      <c r="I797" s="15" t="s">
        <v>5762</v>
      </c>
      <c r="J797" s="15"/>
      <c r="K797" s="15" t="s">
        <v>5734</v>
      </c>
      <c r="L797" s="15" t="s">
        <v>4182</v>
      </c>
    </row>
    <row r="798" spans="1:12" ht="140" x14ac:dyDescent="0.35">
      <c r="A798" s="15">
        <v>795</v>
      </c>
      <c r="B798" s="15" t="s">
        <v>5615</v>
      </c>
      <c r="C798" s="15" t="s">
        <v>1</v>
      </c>
      <c r="D798" s="15" t="s">
        <v>4184</v>
      </c>
      <c r="E798" s="15">
        <v>2024</v>
      </c>
      <c r="F798" s="15" t="s">
        <v>4183</v>
      </c>
      <c r="G798" s="15" t="s">
        <v>5689</v>
      </c>
      <c r="H798" s="15" t="s">
        <v>5762</v>
      </c>
      <c r="I798" s="15" t="s">
        <v>5762</v>
      </c>
      <c r="J798" s="15"/>
      <c r="K798" s="15" t="s">
        <v>5734</v>
      </c>
      <c r="L798" s="15" t="s">
        <v>4185</v>
      </c>
    </row>
    <row r="799" spans="1:12" ht="140" x14ac:dyDescent="0.35">
      <c r="A799" s="15">
        <v>796</v>
      </c>
      <c r="B799" s="15" t="s">
        <v>5616</v>
      </c>
      <c r="C799" s="15" t="s">
        <v>1</v>
      </c>
      <c r="D799" s="15" t="s">
        <v>4187</v>
      </c>
      <c r="E799" s="15">
        <v>2010</v>
      </c>
      <c r="F799" s="15" t="s">
        <v>4186</v>
      </c>
      <c r="G799" s="15" t="s">
        <v>5689</v>
      </c>
      <c r="H799" s="15" t="s">
        <v>5762</v>
      </c>
      <c r="I799" s="15" t="s">
        <v>5762</v>
      </c>
      <c r="J799" s="15"/>
      <c r="K799" s="15" t="s">
        <v>5734</v>
      </c>
      <c r="L799" s="15" t="s">
        <v>4188</v>
      </c>
    </row>
    <row r="800" spans="1:12" ht="140" x14ac:dyDescent="0.35">
      <c r="A800" s="15">
        <v>797</v>
      </c>
      <c r="B800" s="15" t="s">
        <v>5617</v>
      </c>
      <c r="C800" s="15" t="s">
        <v>1</v>
      </c>
      <c r="D800" s="15" t="s">
        <v>4190</v>
      </c>
      <c r="E800" s="15">
        <v>2023</v>
      </c>
      <c r="F800" s="15" t="s">
        <v>4189</v>
      </c>
      <c r="G800" s="15" t="s">
        <v>5689</v>
      </c>
      <c r="H800" s="15" t="s">
        <v>5762</v>
      </c>
      <c r="I800" s="15" t="s">
        <v>5762</v>
      </c>
      <c r="J800" s="15"/>
      <c r="K800" s="15" t="s">
        <v>5734</v>
      </c>
      <c r="L800" s="15" t="s">
        <v>4191</v>
      </c>
    </row>
    <row r="801" spans="1:12" ht="140" x14ac:dyDescent="0.35">
      <c r="A801" s="15">
        <v>798</v>
      </c>
      <c r="B801" s="15" t="s">
        <v>5618</v>
      </c>
      <c r="C801" s="15" t="s">
        <v>1</v>
      </c>
      <c r="D801" s="15" t="s">
        <v>4193</v>
      </c>
      <c r="E801" s="15">
        <v>2023</v>
      </c>
      <c r="F801" s="15" t="s">
        <v>4192</v>
      </c>
      <c r="G801" s="15" t="s">
        <v>5689</v>
      </c>
      <c r="H801" s="15" t="s">
        <v>5762</v>
      </c>
      <c r="I801" s="15" t="s">
        <v>5762</v>
      </c>
      <c r="J801" s="15"/>
      <c r="K801" s="15" t="s">
        <v>5734</v>
      </c>
      <c r="L801" s="15" t="s">
        <v>4194</v>
      </c>
    </row>
    <row r="802" spans="1:12" ht="140" x14ac:dyDescent="0.35">
      <c r="A802" s="15">
        <v>799</v>
      </c>
      <c r="B802" s="15" t="s">
        <v>5619</v>
      </c>
      <c r="C802" s="15" t="s">
        <v>1</v>
      </c>
      <c r="D802" s="15" t="s">
        <v>4196</v>
      </c>
      <c r="E802" s="15">
        <v>2011</v>
      </c>
      <c r="F802" s="15" t="s">
        <v>4195</v>
      </c>
      <c r="G802" s="15" t="s">
        <v>5689</v>
      </c>
      <c r="H802" s="15" t="s">
        <v>5762</v>
      </c>
      <c r="I802" s="15" t="s">
        <v>5762</v>
      </c>
      <c r="J802" s="15"/>
      <c r="K802" s="15" t="s">
        <v>5734</v>
      </c>
      <c r="L802" s="15" t="s">
        <v>4198</v>
      </c>
    </row>
    <row r="803" spans="1:12" ht="140" x14ac:dyDescent="0.35">
      <c r="A803" s="15">
        <v>800</v>
      </c>
      <c r="B803" s="15" t="s">
        <v>5620</v>
      </c>
      <c r="C803" s="15" t="s">
        <v>1</v>
      </c>
      <c r="D803" s="15" t="s">
        <v>4200</v>
      </c>
      <c r="E803" s="15">
        <v>2018</v>
      </c>
      <c r="F803" s="15" t="s">
        <v>4199</v>
      </c>
      <c r="G803" s="15" t="s">
        <v>5689</v>
      </c>
      <c r="H803" s="15" t="s">
        <v>5762</v>
      </c>
      <c r="I803" s="15" t="s">
        <v>5762</v>
      </c>
      <c r="J803" s="15"/>
      <c r="K803" s="15" t="s">
        <v>5734</v>
      </c>
      <c r="L803" s="15" t="s">
        <v>4202</v>
      </c>
    </row>
    <row r="804" spans="1:12" ht="140" x14ac:dyDescent="0.35">
      <c r="A804" s="15">
        <v>801</v>
      </c>
      <c r="B804" s="15" t="s">
        <v>5621</v>
      </c>
      <c r="C804" s="15" t="s">
        <v>1</v>
      </c>
      <c r="D804" s="15" t="s">
        <v>4204</v>
      </c>
      <c r="E804" s="15">
        <v>2010</v>
      </c>
      <c r="F804" s="15" t="s">
        <v>4203</v>
      </c>
      <c r="G804" s="15" t="s">
        <v>5689</v>
      </c>
      <c r="H804" s="15" t="s">
        <v>5762</v>
      </c>
      <c r="I804" s="15" t="s">
        <v>5762</v>
      </c>
      <c r="J804" s="15"/>
      <c r="K804" s="15" t="s">
        <v>5734</v>
      </c>
      <c r="L804" s="15" t="s">
        <v>4205</v>
      </c>
    </row>
    <row r="805" spans="1:12" ht="140" x14ac:dyDescent="0.35">
      <c r="A805" s="15">
        <v>802</v>
      </c>
      <c r="B805" s="15" t="s">
        <v>5622</v>
      </c>
      <c r="C805" s="15" t="s">
        <v>1</v>
      </c>
      <c r="D805" s="15" t="s">
        <v>4207</v>
      </c>
      <c r="E805" s="15">
        <v>2013</v>
      </c>
      <c r="F805" s="15" t="s">
        <v>4206</v>
      </c>
      <c r="G805" s="15" t="s">
        <v>5689</v>
      </c>
      <c r="H805" s="15" t="s">
        <v>5762</v>
      </c>
      <c r="I805" s="15" t="s">
        <v>5762</v>
      </c>
      <c r="J805" s="15"/>
      <c r="K805" s="15" t="s">
        <v>5734</v>
      </c>
      <c r="L805" s="15" t="s">
        <v>4209</v>
      </c>
    </row>
    <row r="806" spans="1:12" ht="140" x14ac:dyDescent="0.35">
      <c r="A806" s="15">
        <v>803</v>
      </c>
      <c r="B806" s="15" t="s">
        <v>5623</v>
      </c>
      <c r="C806" s="15" t="s">
        <v>1</v>
      </c>
      <c r="D806" s="15" t="s">
        <v>4211</v>
      </c>
      <c r="E806" s="15">
        <v>2016</v>
      </c>
      <c r="F806" s="15" t="s">
        <v>4210</v>
      </c>
      <c r="G806" s="15" t="s">
        <v>5689</v>
      </c>
      <c r="H806" s="15" t="s">
        <v>5762</v>
      </c>
      <c r="I806" s="15" t="s">
        <v>5762</v>
      </c>
      <c r="J806" s="15"/>
      <c r="K806" s="15" t="s">
        <v>5734</v>
      </c>
      <c r="L806" s="15" t="s">
        <v>5694</v>
      </c>
    </row>
    <row r="807" spans="1:12" ht="140" x14ac:dyDescent="0.35">
      <c r="A807" s="15">
        <v>804</v>
      </c>
      <c r="B807" s="15" t="s">
        <v>5624</v>
      </c>
      <c r="C807" s="15" t="s">
        <v>1</v>
      </c>
      <c r="D807" s="15" t="s">
        <v>4214</v>
      </c>
      <c r="E807" s="15">
        <v>2025</v>
      </c>
      <c r="F807" s="15" t="s">
        <v>4213</v>
      </c>
      <c r="G807" s="15" t="s">
        <v>5689</v>
      </c>
      <c r="H807" s="15" t="s">
        <v>5762</v>
      </c>
      <c r="I807" s="15" t="s">
        <v>5762</v>
      </c>
      <c r="J807" s="15"/>
      <c r="K807" s="15" t="s">
        <v>5742</v>
      </c>
      <c r="L807" s="15" t="s">
        <v>4216</v>
      </c>
    </row>
    <row r="808" spans="1:12" ht="140" x14ac:dyDescent="0.35">
      <c r="A808" s="15">
        <v>805</v>
      </c>
      <c r="B808" s="15" t="s">
        <v>5625</v>
      </c>
      <c r="C808" s="15" t="s">
        <v>1</v>
      </c>
      <c r="D808" s="15" t="s">
        <v>4218</v>
      </c>
      <c r="E808" s="15">
        <v>2013</v>
      </c>
      <c r="F808" s="15" t="s">
        <v>4217</v>
      </c>
      <c r="G808" s="15" t="s">
        <v>5689</v>
      </c>
      <c r="H808" s="15" t="s">
        <v>5762</v>
      </c>
      <c r="I808" s="15" t="s">
        <v>5762</v>
      </c>
      <c r="J808" s="15"/>
      <c r="K808" s="15" t="s">
        <v>5734</v>
      </c>
      <c r="L808" s="15" t="s">
        <v>4219</v>
      </c>
    </row>
    <row r="809" spans="1:12" ht="140" x14ac:dyDescent="0.35">
      <c r="A809" s="15">
        <v>806</v>
      </c>
      <c r="B809" s="15" t="s">
        <v>5626</v>
      </c>
      <c r="C809" s="15" t="s">
        <v>1</v>
      </c>
      <c r="D809" s="15" t="s">
        <v>4221</v>
      </c>
      <c r="E809" s="15">
        <v>2020</v>
      </c>
      <c r="F809" s="15" t="s">
        <v>4220</v>
      </c>
      <c r="G809" s="15" t="s">
        <v>5689</v>
      </c>
      <c r="H809" s="15" t="s">
        <v>5762</v>
      </c>
      <c r="I809" s="15" t="s">
        <v>5762</v>
      </c>
      <c r="J809" s="15"/>
      <c r="K809" s="15" t="s">
        <v>5734</v>
      </c>
      <c r="L809" s="15" t="s">
        <v>4223</v>
      </c>
    </row>
    <row r="810" spans="1:12" ht="140" x14ac:dyDescent="0.35">
      <c r="A810" s="15">
        <v>807</v>
      </c>
      <c r="B810" s="15" t="s">
        <v>5627</v>
      </c>
      <c r="C810" s="15" t="s">
        <v>1</v>
      </c>
      <c r="D810" s="15" t="s">
        <v>4225</v>
      </c>
      <c r="E810" s="15">
        <v>2015</v>
      </c>
      <c r="F810" s="15" t="s">
        <v>4224</v>
      </c>
      <c r="G810" s="15" t="s">
        <v>5689</v>
      </c>
      <c r="H810" s="15" t="s">
        <v>5762</v>
      </c>
      <c r="I810" s="15" t="s">
        <v>5762</v>
      </c>
      <c r="J810" s="15"/>
      <c r="K810" s="15" t="s">
        <v>5734</v>
      </c>
      <c r="L810" s="15" t="s">
        <v>4227</v>
      </c>
    </row>
    <row r="811" spans="1:12" ht="140" x14ac:dyDescent="0.35">
      <c r="A811" s="15">
        <v>808</v>
      </c>
      <c r="B811" s="15" t="s">
        <v>5628</v>
      </c>
      <c r="C811" s="15" t="s">
        <v>1</v>
      </c>
      <c r="D811" s="15" t="s">
        <v>4229</v>
      </c>
      <c r="E811" s="15">
        <v>2017</v>
      </c>
      <c r="F811" s="15" t="s">
        <v>4228</v>
      </c>
      <c r="G811" s="15" t="s">
        <v>5689</v>
      </c>
      <c r="H811" s="15" t="s">
        <v>5762</v>
      </c>
      <c r="I811" s="15" t="s">
        <v>5762</v>
      </c>
      <c r="J811" s="15"/>
      <c r="K811" s="15" t="s">
        <v>5734</v>
      </c>
      <c r="L811" s="15" t="s">
        <v>4231</v>
      </c>
    </row>
    <row r="812" spans="1:12" ht="140" x14ac:dyDescent="0.35">
      <c r="A812" s="15">
        <v>809</v>
      </c>
      <c r="B812" s="15" t="s">
        <v>5629</v>
      </c>
      <c r="C812" s="15" t="s">
        <v>1</v>
      </c>
      <c r="D812" s="15" t="s">
        <v>4233</v>
      </c>
      <c r="E812" s="15">
        <v>2025</v>
      </c>
      <c r="F812" s="15" t="s">
        <v>4232</v>
      </c>
      <c r="G812" s="15" t="s">
        <v>5689</v>
      </c>
      <c r="H812" s="15" t="s">
        <v>5762</v>
      </c>
      <c r="I812" s="15" t="s">
        <v>5762</v>
      </c>
      <c r="J812" s="15"/>
      <c r="K812" s="15" t="s">
        <v>5734</v>
      </c>
      <c r="L812" s="15" t="s">
        <v>4235</v>
      </c>
    </row>
    <row r="813" spans="1:12" ht="140" x14ac:dyDescent="0.35">
      <c r="A813" s="15">
        <v>810</v>
      </c>
      <c r="B813" s="15" t="s">
        <v>5630</v>
      </c>
      <c r="C813" s="15" t="s">
        <v>1</v>
      </c>
      <c r="D813" s="15" t="s">
        <v>4237</v>
      </c>
      <c r="E813" s="15">
        <v>2016</v>
      </c>
      <c r="F813" s="15" t="s">
        <v>4236</v>
      </c>
      <c r="G813" s="15" t="s">
        <v>5689</v>
      </c>
      <c r="H813" s="15" t="s">
        <v>5762</v>
      </c>
      <c r="I813" s="15" t="s">
        <v>5762</v>
      </c>
      <c r="J813" s="15"/>
      <c r="K813" s="15" t="s">
        <v>5734</v>
      </c>
      <c r="L813" s="15" t="s">
        <v>4238</v>
      </c>
    </row>
    <row r="814" spans="1:12" ht="140" x14ac:dyDescent="0.35">
      <c r="A814" s="15">
        <v>811</v>
      </c>
      <c r="B814" s="15" t="s">
        <v>5631</v>
      </c>
      <c r="C814" s="15" t="s">
        <v>1</v>
      </c>
      <c r="D814" s="15" t="s">
        <v>4240</v>
      </c>
      <c r="E814" s="15">
        <v>2020</v>
      </c>
      <c r="F814" s="15" t="s">
        <v>4239</v>
      </c>
      <c r="G814" s="15" t="s">
        <v>5689</v>
      </c>
      <c r="H814" s="15" t="s">
        <v>5762</v>
      </c>
      <c r="I814" s="15" t="s">
        <v>5762</v>
      </c>
      <c r="J814" s="15"/>
      <c r="K814" s="15" t="s">
        <v>5734</v>
      </c>
      <c r="L814" s="15" t="s">
        <v>4242</v>
      </c>
    </row>
    <row r="815" spans="1:12" ht="140" x14ac:dyDescent="0.35">
      <c r="A815" s="15">
        <v>812</v>
      </c>
      <c r="B815" s="15" t="s">
        <v>5632</v>
      </c>
      <c r="C815" s="15" t="s">
        <v>1</v>
      </c>
      <c r="D815" s="15" t="s">
        <v>4244</v>
      </c>
      <c r="E815" s="15">
        <v>2021</v>
      </c>
      <c r="F815" s="15" t="s">
        <v>4243</v>
      </c>
      <c r="G815" s="15" t="s">
        <v>5689</v>
      </c>
      <c r="H815" s="15" t="s">
        <v>5762</v>
      </c>
      <c r="I815" s="15" t="s">
        <v>5762</v>
      </c>
      <c r="J815" s="15"/>
      <c r="K815" s="15" t="s">
        <v>5734</v>
      </c>
      <c r="L815" s="15" t="s">
        <v>4246</v>
      </c>
    </row>
    <row r="816" spans="1:12" ht="140" x14ac:dyDescent="0.35">
      <c r="A816" s="15">
        <v>813</v>
      </c>
      <c r="B816" s="15" t="s">
        <v>5633</v>
      </c>
      <c r="C816" s="15" t="s">
        <v>1</v>
      </c>
      <c r="D816" s="15" t="s">
        <v>4248</v>
      </c>
      <c r="E816" s="15">
        <v>2009</v>
      </c>
      <c r="F816" s="15" t="s">
        <v>4247</v>
      </c>
      <c r="G816" s="15" t="s">
        <v>5689</v>
      </c>
      <c r="H816" s="15" t="s">
        <v>5762</v>
      </c>
      <c r="I816" s="15" t="s">
        <v>5762</v>
      </c>
      <c r="J816" s="15"/>
      <c r="K816" s="15" t="s">
        <v>5734</v>
      </c>
      <c r="L816" s="15" t="s">
        <v>4249</v>
      </c>
    </row>
    <row r="817" spans="1:12" ht="140" x14ac:dyDescent="0.35">
      <c r="A817" s="15">
        <v>814</v>
      </c>
      <c r="B817" s="15" t="s">
        <v>5634</v>
      </c>
      <c r="C817" s="15" t="s">
        <v>1</v>
      </c>
      <c r="D817" s="15" t="s">
        <v>4251</v>
      </c>
      <c r="E817" s="15">
        <v>2016</v>
      </c>
      <c r="F817" s="15" t="s">
        <v>4250</v>
      </c>
      <c r="G817" s="15" t="s">
        <v>5689</v>
      </c>
      <c r="H817" s="15" t="s">
        <v>5762</v>
      </c>
      <c r="I817" s="15" t="s">
        <v>5762</v>
      </c>
      <c r="J817" s="15"/>
      <c r="K817" s="15" t="s">
        <v>5734</v>
      </c>
      <c r="L817" s="15" t="s">
        <v>4253</v>
      </c>
    </row>
    <row r="818" spans="1:12" ht="140" x14ac:dyDescent="0.35">
      <c r="A818" s="15">
        <v>815</v>
      </c>
      <c r="B818" s="15" t="s">
        <v>5635</v>
      </c>
      <c r="C818" s="15" t="s">
        <v>1</v>
      </c>
      <c r="D818" s="15" t="s">
        <v>4255</v>
      </c>
      <c r="E818" s="15">
        <v>2013</v>
      </c>
      <c r="F818" s="15" t="s">
        <v>4254</v>
      </c>
      <c r="G818" s="15" t="s">
        <v>5689</v>
      </c>
      <c r="H818" s="15" t="s">
        <v>5762</v>
      </c>
      <c r="I818" s="15" t="s">
        <v>5762</v>
      </c>
      <c r="J818" s="15"/>
      <c r="K818" s="15" t="s">
        <v>5734</v>
      </c>
      <c r="L818" s="15" t="s">
        <v>4257</v>
      </c>
    </row>
    <row r="819" spans="1:12" ht="140" x14ac:dyDescent="0.35">
      <c r="A819" s="15">
        <v>816</v>
      </c>
      <c r="B819" s="15" t="s">
        <v>5636</v>
      </c>
      <c r="C819" s="15" t="s">
        <v>1</v>
      </c>
      <c r="D819" s="15" t="s">
        <v>4259</v>
      </c>
      <c r="E819" s="15">
        <v>2025</v>
      </c>
      <c r="F819" s="15" t="s">
        <v>4258</v>
      </c>
      <c r="G819" s="15" t="s">
        <v>5689</v>
      </c>
      <c r="H819" s="15" t="s">
        <v>5762</v>
      </c>
      <c r="I819" s="15" t="s">
        <v>5762</v>
      </c>
      <c r="J819" s="15"/>
      <c r="K819" s="15" t="s">
        <v>5734</v>
      </c>
      <c r="L819" s="15" t="s">
        <v>4261</v>
      </c>
    </row>
    <row r="820" spans="1:12" ht="140" x14ac:dyDescent="0.35">
      <c r="A820" s="15">
        <v>817</v>
      </c>
      <c r="B820" s="15" t="s">
        <v>5637</v>
      </c>
      <c r="C820" s="15" t="s">
        <v>1</v>
      </c>
      <c r="D820" s="15" t="s">
        <v>4263</v>
      </c>
      <c r="E820" s="15">
        <v>2016</v>
      </c>
      <c r="F820" s="15" t="s">
        <v>4262</v>
      </c>
      <c r="G820" s="15" t="s">
        <v>5689</v>
      </c>
      <c r="H820" s="15" t="s">
        <v>5762</v>
      </c>
      <c r="I820" s="15" t="s">
        <v>5762</v>
      </c>
      <c r="J820" s="15"/>
      <c r="K820" s="15" t="s">
        <v>5734</v>
      </c>
      <c r="L820" s="15" t="s">
        <v>4265</v>
      </c>
    </row>
    <row r="821" spans="1:12" ht="140" x14ac:dyDescent="0.35">
      <c r="A821" s="15">
        <v>818</v>
      </c>
      <c r="B821" s="15" t="s">
        <v>5638</v>
      </c>
      <c r="C821" s="15" t="s">
        <v>1</v>
      </c>
      <c r="D821" s="15" t="s">
        <v>4267</v>
      </c>
      <c r="E821" s="15">
        <v>2024</v>
      </c>
      <c r="F821" s="15" t="s">
        <v>4266</v>
      </c>
      <c r="G821" s="15" t="s">
        <v>5689</v>
      </c>
      <c r="H821" s="15" t="s">
        <v>5762</v>
      </c>
      <c r="I821" s="15" t="s">
        <v>5762</v>
      </c>
      <c r="J821" s="15"/>
      <c r="K821" s="15" t="s">
        <v>5734</v>
      </c>
      <c r="L821" s="15" t="s">
        <v>4268</v>
      </c>
    </row>
    <row r="822" spans="1:12" ht="140" x14ac:dyDescent="0.35">
      <c r="A822" s="15">
        <v>819</v>
      </c>
      <c r="B822" s="15" t="s">
        <v>5639</v>
      </c>
      <c r="C822" s="15" t="s">
        <v>1</v>
      </c>
      <c r="D822" s="15" t="s">
        <v>4270</v>
      </c>
      <c r="E822" s="15">
        <v>2012</v>
      </c>
      <c r="F822" s="15" t="s">
        <v>4269</v>
      </c>
      <c r="G822" s="15" t="s">
        <v>5689</v>
      </c>
      <c r="H822" s="15" t="s">
        <v>5762</v>
      </c>
      <c r="I822" s="15" t="s">
        <v>5762</v>
      </c>
      <c r="J822" s="15"/>
      <c r="K822" s="15" t="s">
        <v>5734</v>
      </c>
      <c r="L822" s="15" t="s">
        <v>4272</v>
      </c>
    </row>
    <row r="823" spans="1:12" ht="140" x14ac:dyDescent="0.35">
      <c r="A823" s="15">
        <v>820</v>
      </c>
      <c r="B823" s="15" t="s">
        <v>5640</v>
      </c>
      <c r="C823" s="15" t="s">
        <v>1</v>
      </c>
      <c r="D823" s="15" t="s">
        <v>4274</v>
      </c>
      <c r="E823" s="15">
        <v>2013</v>
      </c>
      <c r="F823" s="15" t="s">
        <v>4273</v>
      </c>
      <c r="G823" s="15" t="s">
        <v>5689</v>
      </c>
      <c r="H823" s="15" t="s">
        <v>5762</v>
      </c>
      <c r="I823" s="15" t="s">
        <v>5762</v>
      </c>
      <c r="J823" s="15"/>
      <c r="K823" s="15" t="s">
        <v>5734</v>
      </c>
      <c r="L823" s="15" t="s">
        <v>4276</v>
      </c>
    </row>
    <row r="824" spans="1:12" ht="140" x14ac:dyDescent="0.35">
      <c r="A824" s="15">
        <v>821</v>
      </c>
      <c r="B824" s="15" t="s">
        <v>5641</v>
      </c>
      <c r="C824" s="15" t="s">
        <v>1</v>
      </c>
      <c r="D824" s="15" t="s">
        <v>4278</v>
      </c>
      <c r="E824" s="15">
        <v>2024</v>
      </c>
      <c r="F824" s="15" t="s">
        <v>4277</v>
      </c>
      <c r="G824" s="15" t="s">
        <v>5689</v>
      </c>
      <c r="H824" s="15" t="s">
        <v>5762</v>
      </c>
      <c r="I824" s="15" t="s">
        <v>5762</v>
      </c>
      <c r="J824" s="15"/>
      <c r="K824" s="15" t="s">
        <v>5742</v>
      </c>
      <c r="L824" s="15" t="s">
        <v>4279</v>
      </c>
    </row>
    <row r="825" spans="1:12" ht="140" x14ac:dyDescent="0.35">
      <c r="A825" s="15">
        <v>822</v>
      </c>
      <c r="B825" s="15" t="s">
        <v>5642</v>
      </c>
      <c r="C825" s="15" t="s">
        <v>1</v>
      </c>
      <c r="D825" s="15" t="s">
        <v>4281</v>
      </c>
      <c r="E825" s="15">
        <v>2009</v>
      </c>
      <c r="F825" s="15" t="s">
        <v>4280</v>
      </c>
      <c r="G825" s="15" t="s">
        <v>5689</v>
      </c>
      <c r="H825" s="15" t="s">
        <v>5762</v>
      </c>
      <c r="I825" s="15" t="s">
        <v>5762</v>
      </c>
      <c r="J825" s="15"/>
      <c r="K825" s="15" t="s">
        <v>5734</v>
      </c>
      <c r="L825" s="15" t="s">
        <v>4282</v>
      </c>
    </row>
    <row r="826" spans="1:12" ht="140" x14ac:dyDescent="0.35">
      <c r="A826" s="15">
        <v>823</v>
      </c>
      <c r="B826" s="15" t="s">
        <v>5643</v>
      </c>
      <c r="C826" s="15" t="s">
        <v>1</v>
      </c>
      <c r="D826" s="15" t="s">
        <v>4284</v>
      </c>
      <c r="E826" s="15">
        <v>2013</v>
      </c>
      <c r="F826" s="15" t="s">
        <v>4283</v>
      </c>
      <c r="G826" s="15" t="s">
        <v>5689</v>
      </c>
      <c r="H826" s="15" t="s">
        <v>5762</v>
      </c>
      <c r="I826" s="15" t="s">
        <v>5762</v>
      </c>
      <c r="J826" s="15"/>
      <c r="K826" s="15" t="s">
        <v>5734</v>
      </c>
      <c r="L826" s="15" t="s">
        <v>4286</v>
      </c>
    </row>
    <row r="827" spans="1:12" ht="140" x14ac:dyDescent="0.35">
      <c r="A827" s="15">
        <v>824</v>
      </c>
      <c r="B827" s="15" t="s">
        <v>5644</v>
      </c>
      <c r="C827" s="15" t="s">
        <v>1</v>
      </c>
      <c r="D827" s="15" t="s">
        <v>4288</v>
      </c>
      <c r="E827" s="15">
        <v>2017</v>
      </c>
      <c r="F827" s="15" t="s">
        <v>4287</v>
      </c>
      <c r="G827" s="15" t="s">
        <v>5689</v>
      </c>
      <c r="H827" s="15" t="s">
        <v>5762</v>
      </c>
      <c r="I827" s="15" t="s">
        <v>5762</v>
      </c>
      <c r="J827" s="15"/>
      <c r="K827" s="15" t="s">
        <v>5734</v>
      </c>
      <c r="L827" s="15" t="s">
        <v>4289</v>
      </c>
    </row>
    <row r="828" spans="1:12" ht="140" x14ac:dyDescent="0.35">
      <c r="A828" s="15">
        <v>825</v>
      </c>
      <c r="B828" s="15" t="s">
        <v>5645</v>
      </c>
      <c r="C828" s="15" t="s">
        <v>1</v>
      </c>
      <c r="D828" s="15" t="s">
        <v>4291</v>
      </c>
      <c r="E828" s="15">
        <v>2025</v>
      </c>
      <c r="F828" s="15" t="s">
        <v>4290</v>
      </c>
      <c r="G828" s="15" t="s">
        <v>5689</v>
      </c>
      <c r="H828" s="15" t="s">
        <v>5762</v>
      </c>
      <c r="I828" s="15" t="s">
        <v>5762</v>
      </c>
      <c r="J828" s="15"/>
      <c r="K828" s="15" t="s">
        <v>5734</v>
      </c>
      <c r="L828" s="15" t="s">
        <v>4292</v>
      </c>
    </row>
    <row r="829" spans="1:12" ht="140" x14ac:dyDescent="0.35">
      <c r="A829" s="15">
        <v>826</v>
      </c>
      <c r="B829" s="15" t="s">
        <v>5646</v>
      </c>
      <c r="C829" s="15" t="s">
        <v>1</v>
      </c>
      <c r="D829" s="15" t="s">
        <v>4294</v>
      </c>
      <c r="E829" s="15">
        <v>2013</v>
      </c>
      <c r="F829" s="15" t="s">
        <v>4293</v>
      </c>
      <c r="G829" s="15" t="s">
        <v>5689</v>
      </c>
      <c r="H829" s="15" t="s">
        <v>5762</v>
      </c>
      <c r="I829" s="15" t="s">
        <v>5762</v>
      </c>
      <c r="J829" s="15"/>
      <c r="K829" s="15" t="s">
        <v>5734</v>
      </c>
      <c r="L829" s="15" t="s">
        <v>4296</v>
      </c>
    </row>
    <row r="830" spans="1:12" ht="140" x14ac:dyDescent="0.35">
      <c r="A830" s="15">
        <v>827</v>
      </c>
      <c r="B830" s="15" t="s">
        <v>5647</v>
      </c>
      <c r="C830" s="15" t="s">
        <v>1</v>
      </c>
      <c r="D830" s="15" t="s">
        <v>4298</v>
      </c>
      <c r="E830" s="15">
        <v>2018</v>
      </c>
      <c r="F830" s="15" t="s">
        <v>4297</v>
      </c>
      <c r="G830" s="15" t="s">
        <v>5689</v>
      </c>
      <c r="H830" s="15" t="s">
        <v>5762</v>
      </c>
      <c r="I830" s="15" t="s">
        <v>5762</v>
      </c>
      <c r="J830" s="15"/>
      <c r="K830" s="15" t="s">
        <v>5734</v>
      </c>
      <c r="L830" s="15" t="s">
        <v>4300</v>
      </c>
    </row>
    <row r="831" spans="1:12" ht="140" x14ac:dyDescent="0.35">
      <c r="A831" s="15">
        <v>828</v>
      </c>
      <c r="B831" s="15" t="s">
        <v>5648</v>
      </c>
      <c r="C831" s="15" t="s">
        <v>1</v>
      </c>
      <c r="D831" s="15" t="s">
        <v>4302</v>
      </c>
      <c r="E831" s="15">
        <v>2022</v>
      </c>
      <c r="F831" s="15" t="s">
        <v>4301</v>
      </c>
      <c r="G831" s="15" t="s">
        <v>5689</v>
      </c>
      <c r="H831" s="15" t="s">
        <v>5762</v>
      </c>
      <c r="I831" s="15" t="s">
        <v>5762</v>
      </c>
      <c r="J831" s="15"/>
      <c r="K831" s="15" t="s">
        <v>5734</v>
      </c>
      <c r="L831" s="15" t="s">
        <v>4303</v>
      </c>
    </row>
    <row r="832" spans="1:12" ht="140" x14ac:dyDescent="0.35">
      <c r="A832" s="15">
        <v>829</v>
      </c>
      <c r="B832" s="15" t="s">
        <v>5649</v>
      </c>
      <c r="C832" s="15" t="s">
        <v>1</v>
      </c>
      <c r="D832" s="15" t="s">
        <v>4305</v>
      </c>
      <c r="E832" s="15">
        <v>2006</v>
      </c>
      <c r="F832" s="15" t="s">
        <v>4304</v>
      </c>
      <c r="G832" s="15" t="s">
        <v>5689</v>
      </c>
      <c r="H832" s="15" t="s">
        <v>5762</v>
      </c>
      <c r="I832" s="15" t="s">
        <v>5762</v>
      </c>
      <c r="J832" s="15"/>
      <c r="K832" s="15" t="s">
        <v>5734</v>
      </c>
      <c r="L832" s="15" t="s">
        <v>4307</v>
      </c>
    </row>
    <row r="833" spans="1:12" ht="140" x14ac:dyDescent="0.35">
      <c r="A833" s="15">
        <v>830</v>
      </c>
      <c r="B833" s="15" t="s">
        <v>5650</v>
      </c>
      <c r="C833" s="15" t="s">
        <v>1</v>
      </c>
      <c r="D833" s="15" t="s">
        <v>4309</v>
      </c>
      <c r="E833" s="15">
        <v>2014</v>
      </c>
      <c r="F833" s="15" t="s">
        <v>4308</v>
      </c>
      <c r="G833" s="15" t="s">
        <v>5689</v>
      </c>
      <c r="H833" s="15" t="s">
        <v>5762</v>
      </c>
      <c r="I833" s="15" t="s">
        <v>5762</v>
      </c>
      <c r="J833" s="15"/>
      <c r="K833" s="15" t="s">
        <v>5734</v>
      </c>
      <c r="L833" s="15" t="s">
        <v>4311</v>
      </c>
    </row>
    <row r="834" spans="1:12" ht="140" x14ac:dyDescent="0.35">
      <c r="A834" s="15">
        <v>831</v>
      </c>
      <c r="B834" s="15" t="s">
        <v>5651</v>
      </c>
      <c r="C834" s="15" t="s">
        <v>1</v>
      </c>
      <c r="D834" s="15" t="s">
        <v>4313</v>
      </c>
      <c r="E834" s="15">
        <v>2010</v>
      </c>
      <c r="F834" s="15" t="s">
        <v>4312</v>
      </c>
      <c r="G834" s="15" t="s">
        <v>5689</v>
      </c>
      <c r="H834" s="15" t="s">
        <v>5762</v>
      </c>
      <c r="I834" s="15" t="s">
        <v>5762</v>
      </c>
      <c r="J834" s="15"/>
      <c r="K834" s="15" t="s">
        <v>5742</v>
      </c>
      <c r="L834" s="15" t="s">
        <v>4314</v>
      </c>
    </row>
    <row r="835" spans="1:12" ht="140" x14ac:dyDescent="0.35">
      <c r="A835" s="15">
        <v>832</v>
      </c>
      <c r="B835" s="15" t="s">
        <v>5652</v>
      </c>
      <c r="C835" s="15" t="s">
        <v>1</v>
      </c>
      <c r="D835" s="15" t="s">
        <v>4316</v>
      </c>
      <c r="E835" s="15">
        <v>2022</v>
      </c>
      <c r="F835" s="15" t="s">
        <v>4315</v>
      </c>
      <c r="G835" s="15" t="s">
        <v>5689</v>
      </c>
      <c r="H835" s="15" t="s">
        <v>5762</v>
      </c>
      <c r="I835" s="15" t="s">
        <v>5762</v>
      </c>
      <c r="J835" s="15"/>
      <c r="K835" s="15" t="s">
        <v>5734</v>
      </c>
      <c r="L835" s="15" t="s">
        <v>4317</v>
      </c>
    </row>
    <row r="836" spans="1:12" ht="140" x14ac:dyDescent="0.35">
      <c r="A836" s="15">
        <v>833</v>
      </c>
      <c r="B836" s="15" t="s">
        <v>5653</v>
      </c>
      <c r="C836" s="15" t="s">
        <v>1</v>
      </c>
      <c r="D836" s="15" t="s">
        <v>4319</v>
      </c>
      <c r="E836" s="15">
        <v>2017</v>
      </c>
      <c r="F836" s="15" t="s">
        <v>4318</v>
      </c>
      <c r="G836" s="15" t="s">
        <v>5689</v>
      </c>
      <c r="H836" s="15" t="s">
        <v>5762</v>
      </c>
      <c r="I836" s="15" t="s">
        <v>5762</v>
      </c>
      <c r="J836" s="15"/>
      <c r="K836" s="15" t="s">
        <v>5734</v>
      </c>
      <c r="L836" s="15" t="s">
        <v>4320</v>
      </c>
    </row>
    <row r="837" spans="1:12" ht="140" x14ac:dyDescent="0.35">
      <c r="A837" s="15">
        <v>834</v>
      </c>
      <c r="B837" s="15" t="s">
        <v>5654</v>
      </c>
      <c r="C837" s="15" t="s">
        <v>1</v>
      </c>
      <c r="D837" s="15" t="s">
        <v>4322</v>
      </c>
      <c r="E837" s="15">
        <v>2016</v>
      </c>
      <c r="F837" s="15" t="s">
        <v>4321</v>
      </c>
      <c r="G837" s="15" t="s">
        <v>5689</v>
      </c>
      <c r="H837" s="15" t="s">
        <v>5762</v>
      </c>
      <c r="I837" s="15" t="s">
        <v>5762</v>
      </c>
      <c r="J837" s="15"/>
      <c r="K837" s="15" t="s">
        <v>5734</v>
      </c>
      <c r="L837" s="15" t="s">
        <v>4324</v>
      </c>
    </row>
    <row r="838" spans="1:12" ht="140" x14ac:dyDescent="0.35">
      <c r="A838" s="15">
        <v>835</v>
      </c>
      <c r="B838" s="15" t="s">
        <v>5655</v>
      </c>
      <c r="C838" s="15" t="s">
        <v>1</v>
      </c>
      <c r="D838" s="15" t="s">
        <v>4326</v>
      </c>
      <c r="E838" s="15">
        <v>2025</v>
      </c>
      <c r="F838" s="15" t="s">
        <v>4325</v>
      </c>
      <c r="G838" s="15" t="s">
        <v>5689</v>
      </c>
      <c r="H838" s="15" t="s">
        <v>5762</v>
      </c>
      <c r="I838" s="15" t="s">
        <v>5762</v>
      </c>
      <c r="J838" s="15"/>
      <c r="K838" s="15" t="s">
        <v>5742</v>
      </c>
      <c r="L838" s="15" t="s">
        <v>4327</v>
      </c>
    </row>
    <row r="839" spans="1:12" ht="140" x14ac:dyDescent="0.35">
      <c r="A839" s="15">
        <v>836</v>
      </c>
      <c r="B839" s="15" t="s">
        <v>5656</v>
      </c>
      <c r="C839" s="15" t="s">
        <v>1</v>
      </c>
      <c r="D839" s="15" t="s">
        <v>4329</v>
      </c>
      <c r="E839" s="15">
        <v>2024</v>
      </c>
      <c r="F839" s="15" t="s">
        <v>4328</v>
      </c>
      <c r="G839" s="15" t="s">
        <v>5689</v>
      </c>
      <c r="H839" s="15" t="s">
        <v>5762</v>
      </c>
      <c r="I839" s="15" t="s">
        <v>5762</v>
      </c>
      <c r="J839" s="15"/>
      <c r="K839" s="15" t="s">
        <v>5734</v>
      </c>
      <c r="L839" s="15" t="s">
        <v>4331</v>
      </c>
    </row>
    <row r="840" spans="1:12" ht="140" x14ac:dyDescent="0.35">
      <c r="A840" s="15">
        <v>837</v>
      </c>
      <c r="B840" s="15" t="s">
        <v>5657</v>
      </c>
      <c r="C840" s="15" t="s">
        <v>1</v>
      </c>
      <c r="D840" s="15" t="s">
        <v>4333</v>
      </c>
      <c r="E840" s="15">
        <v>2008</v>
      </c>
      <c r="F840" s="15" t="s">
        <v>4332</v>
      </c>
      <c r="G840" s="15" t="s">
        <v>5689</v>
      </c>
      <c r="H840" s="15" t="s">
        <v>5762</v>
      </c>
      <c r="I840" s="15" t="s">
        <v>5762</v>
      </c>
      <c r="J840" s="15"/>
      <c r="K840" s="15" t="s">
        <v>5734</v>
      </c>
      <c r="L840" s="15" t="s">
        <v>4335</v>
      </c>
    </row>
    <row r="841" spans="1:12" ht="140" x14ac:dyDescent="0.35">
      <c r="A841" s="15">
        <v>838</v>
      </c>
      <c r="B841" s="15" t="s">
        <v>5658</v>
      </c>
      <c r="C841" s="15" t="s">
        <v>1</v>
      </c>
      <c r="D841" s="15" t="s">
        <v>4337</v>
      </c>
      <c r="E841" s="15">
        <v>2022</v>
      </c>
      <c r="F841" s="15" t="s">
        <v>4336</v>
      </c>
      <c r="G841" s="15" t="s">
        <v>5689</v>
      </c>
      <c r="H841" s="15" t="s">
        <v>5762</v>
      </c>
      <c r="I841" s="15" t="s">
        <v>5762</v>
      </c>
      <c r="J841" s="15"/>
      <c r="K841" s="15" t="s">
        <v>5734</v>
      </c>
      <c r="L841" s="15" t="s">
        <v>4338</v>
      </c>
    </row>
    <row r="842" spans="1:12" ht="140" x14ac:dyDescent="0.35">
      <c r="A842" s="15">
        <v>839</v>
      </c>
      <c r="B842" s="15" t="s">
        <v>5659</v>
      </c>
      <c r="C842" s="15" t="s">
        <v>1</v>
      </c>
      <c r="D842" s="15" t="s">
        <v>4340</v>
      </c>
      <c r="E842" s="15">
        <v>2016</v>
      </c>
      <c r="F842" s="15" t="s">
        <v>4339</v>
      </c>
      <c r="G842" s="15" t="s">
        <v>5689</v>
      </c>
      <c r="H842" s="15" t="s">
        <v>5762</v>
      </c>
      <c r="I842" s="15" t="s">
        <v>5762</v>
      </c>
      <c r="J842" s="15"/>
      <c r="K842" s="15" t="s">
        <v>5734</v>
      </c>
      <c r="L842" s="15" t="s">
        <v>4342</v>
      </c>
    </row>
    <row r="843" spans="1:12" ht="140" x14ac:dyDescent="0.35">
      <c r="A843" s="15">
        <v>840</v>
      </c>
      <c r="B843" s="15" t="s">
        <v>5660</v>
      </c>
      <c r="C843" s="15" t="s">
        <v>1</v>
      </c>
      <c r="D843" s="15" t="s">
        <v>4344</v>
      </c>
      <c r="E843" s="15">
        <v>2011</v>
      </c>
      <c r="F843" s="15" t="s">
        <v>4343</v>
      </c>
      <c r="G843" s="15" t="s">
        <v>5689</v>
      </c>
      <c r="H843" s="15" t="s">
        <v>5762</v>
      </c>
      <c r="I843" s="15" t="s">
        <v>5762</v>
      </c>
      <c r="J843" s="15"/>
      <c r="K843" s="15" t="s">
        <v>5734</v>
      </c>
      <c r="L843" s="15" t="s">
        <v>4345</v>
      </c>
    </row>
    <row r="844" spans="1:12" ht="140" x14ac:dyDescent="0.35">
      <c r="A844" s="15">
        <v>841</v>
      </c>
      <c r="B844" s="15" t="s">
        <v>5661</v>
      </c>
      <c r="C844" s="15" t="s">
        <v>1</v>
      </c>
      <c r="D844" s="15" t="s">
        <v>4347</v>
      </c>
      <c r="E844" s="15">
        <v>2025</v>
      </c>
      <c r="F844" s="15" t="s">
        <v>4346</v>
      </c>
      <c r="G844" s="15" t="s">
        <v>5689</v>
      </c>
      <c r="H844" s="15" t="s">
        <v>5762</v>
      </c>
      <c r="I844" s="15" t="s">
        <v>5762</v>
      </c>
      <c r="J844" s="15"/>
      <c r="K844" s="15" t="s">
        <v>5734</v>
      </c>
      <c r="L844" s="15" t="s">
        <v>4349</v>
      </c>
    </row>
    <row r="845" spans="1:12" ht="140" x14ac:dyDescent="0.35">
      <c r="A845" s="15">
        <v>842</v>
      </c>
      <c r="B845" s="15" t="s">
        <v>5662</v>
      </c>
      <c r="C845" s="15" t="s">
        <v>1</v>
      </c>
      <c r="D845" s="15" t="s">
        <v>4351</v>
      </c>
      <c r="E845" s="15">
        <v>2025</v>
      </c>
      <c r="F845" s="15" t="s">
        <v>4350</v>
      </c>
      <c r="G845" s="15" t="s">
        <v>5689</v>
      </c>
      <c r="H845" s="15" t="s">
        <v>5762</v>
      </c>
      <c r="I845" s="15" t="s">
        <v>5762</v>
      </c>
      <c r="J845" s="15"/>
      <c r="K845" s="15" t="s">
        <v>5734</v>
      </c>
      <c r="L845" s="15" t="s">
        <v>4353</v>
      </c>
    </row>
    <row r="846" spans="1:12" ht="140" x14ac:dyDescent="0.35">
      <c r="A846" s="15">
        <v>843</v>
      </c>
      <c r="B846" s="15" t="s">
        <v>5663</v>
      </c>
      <c r="C846" s="15" t="s">
        <v>1</v>
      </c>
      <c r="D846" s="15" t="s">
        <v>4355</v>
      </c>
      <c r="E846" s="15">
        <v>2011</v>
      </c>
      <c r="F846" s="15" t="s">
        <v>4354</v>
      </c>
      <c r="G846" s="15" t="s">
        <v>5689</v>
      </c>
      <c r="H846" s="15" t="s">
        <v>5762</v>
      </c>
      <c r="I846" s="15" t="s">
        <v>5762</v>
      </c>
      <c r="J846" s="15"/>
      <c r="K846" s="15" t="s">
        <v>5734</v>
      </c>
      <c r="L846" s="15" t="s">
        <v>4357</v>
      </c>
    </row>
    <row r="847" spans="1:12" ht="140" x14ac:dyDescent="0.35">
      <c r="A847" s="15">
        <v>844</v>
      </c>
      <c r="B847" s="15" t="s">
        <v>5664</v>
      </c>
      <c r="C847" s="15" t="s">
        <v>1</v>
      </c>
      <c r="D847" s="15" t="s">
        <v>4359</v>
      </c>
      <c r="E847" s="15">
        <v>2014</v>
      </c>
      <c r="F847" s="15" t="s">
        <v>4358</v>
      </c>
      <c r="G847" s="15" t="s">
        <v>5689</v>
      </c>
      <c r="H847" s="15" t="s">
        <v>5762</v>
      </c>
      <c r="I847" s="15" t="s">
        <v>5762</v>
      </c>
      <c r="J847" s="15"/>
      <c r="K847" s="15" t="s">
        <v>5734</v>
      </c>
      <c r="L847" s="15" t="s">
        <v>4360</v>
      </c>
    </row>
    <row r="848" spans="1:12" ht="140" x14ac:dyDescent="0.35">
      <c r="A848" s="15">
        <v>845</v>
      </c>
      <c r="B848" s="15" t="s">
        <v>5665</v>
      </c>
      <c r="C848" s="15" t="s">
        <v>1</v>
      </c>
      <c r="D848" s="15" t="s">
        <v>4362</v>
      </c>
      <c r="E848" s="15">
        <v>2016</v>
      </c>
      <c r="F848" s="15" t="s">
        <v>4361</v>
      </c>
      <c r="G848" s="15" t="s">
        <v>5689</v>
      </c>
      <c r="H848" s="15" t="s">
        <v>5762</v>
      </c>
      <c r="I848" s="15" t="s">
        <v>5762</v>
      </c>
      <c r="J848" s="15"/>
      <c r="K848" s="15" t="s">
        <v>5734</v>
      </c>
      <c r="L848" s="15" t="s">
        <v>4364</v>
      </c>
    </row>
    <row r="849" spans="1:12" ht="140" x14ac:dyDescent="0.35">
      <c r="A849" s="15">
        <v>846</v>
      </c>
      <c r="B849" s="15" t="s">
        <v>5666</v>
      </c>
      <c r="C849" s="15" t="s">
        <v>1</v>
      </c>
      <c r="D849" s="15" t="s">
        <v>4366</v>
      </c>
      <c r="E849" s="15">
        <v>2017</v>
      </c>
      <c r="F849" s="15" t="s">
        <v>4365</v>
      </c>
      <c r="G849" s="15" t="s">
        <v>5689</v>
      </c>
      <c r="H849" s="15" t="s">
        <v>5762</v>
      </c>
      <c r="I849" s="15" t="s">
        <v>5762</v>
      </c>
      <c r="J849" s="15"/>
      <c r="K849" s="15" t="s">
        <v>5734</v>
      </c>
      <c r="L849" s="15" t="s">
        <v>4368</v>
      </c>
    </row>
    <row r="850" spans="1:12" ht="140" x14ac:dyDescent="0.35">
      <c r="A850" s="15">
        <v>847</v>
      </c>
      <c r="B850" s="15" t="s">
        <v>5667</v>
      </c>
      <c r="C850" s="15" t="s">
        <v>1</v>
      </c>
      <c r="D850" s="15" t="s">
        <v>4370</v>
      </c>
      <c r="E850" s="15">
        <v>2004</v>
      </c>
      <c r="F850" s="15" t="s">
        <v>4369</v>
      </c>
      <c r="G850" s="15" t="s">
        <v>5689</v>
      </c>
      <c r="H850" s="15" t="s">
        <v>5762</v>
      </c>
      <c r="I850" s="15" t="s">
        <v>5762</v>
      </c>
      <c r="J850" s="15"/>
      <c r="K850" s="15" t="s">
        <v>5734</v>
      </c>
      <c r="L850" s="15" t="s">
        <v>4372</v>
      </c>
    </row>
    <row r="851" spans="1:12" ht="140" x14ac:dyDescent="0.35">
      <c r="A851" s="15">
        <v>848</v>
      </c>
      <c r="B851" s="15" t="s">
        <v>5668</v>
      </c>
      <c r="C851" s="15" t="s">
        <v>1</v>
      </c>
      <c r="D851" s="15" t="s">
        <v>4374</v>
      </c>
      <c r="E851" s="15">
        <v>2018</v>
      </c>
      <c r="F851" s="15" t="s">
        <v>4373</v>
      </c>
      <c r="G851" s="15" t="s">
        <v>5689</v>
      </c>
      <c r="H851" s="15" t="s">
        <v>5762</v>
      </c>
      <c r="I851" s="15" t="s">
        <v>5762</v>
      </c>
      <c r="J851" s="15"/>
      <c r="K851" s="15" t="s">
        <v>5734</v>
      </c>
      <c r="L851" s="15" t="s">
        <v>4376</v>
      </c>
    </row>
    <row r="852" spans="1:12" ht="140" x14ac:dyDescent="0.35">
      <c r="A852" s="15">
        <v>849</v>
      </c>
      <c r="B852" s="15" t="s">
        <v>5669</v>
      </c>
      <c r="C852" s="15" t="s">
        <v>1</v>
      </c>
      <c r="D852" s="15" t="s">
        <v>4378</v>
      </c>
      <c r="E852" s="15">
        <v>2016</v>
      </c>
      <c r="F852" s="15" t="s">
        <v>4377</v>
      </c>
      <c r="G852" s="15" t="s">
        <v>5689</v>
      </c>
      <c r="H852" s="15" t="s">
        <v>5762</v>
      </c>
      <c r="I852" s="15" t="s">
        <v>5762</v>
      </c>
      <c r="J852" s="15"/>
      <c r="K852" s="15" t="s">
        <v>5734</v>
      </c>
      <c r="L852" s="15" t="s">
        <v>5693</v>
      </c>
    </row>
    <row r="853" spans="1:12" ht="140" x14ac:dyDescent="0.35">
      <c r="A853" s="15">
        <v>850</v>
      </c>
      <c r="B853" s="15" t="s">
        <v>5670</v>
      </c>
      <c r="C853" s="15" t="s">
        <v>1</v>
      </c>
      <c r="D853" s="15" t="s">
        <v>4381</v>
      </c>
      <c r="E853" s="15">
        <v>2015</v>
      </c>
      <c r="F853" s="15" t="s">
        <v>4380</v>
      </c>
      <c r="G853" s="15" t="s">
        <v>5689</v>
      </c>
      <c r="H853" s="15" t="s">
        <v>5762</v>
      </c>
      <c r="I853" s="15" t="s">
        <v>5762</v>
      </c>
      <c r="J853" s="15"/>
      <c r="K853" s="15" t="s">
        <v>5734</v>
      </c>
      <c r="L853" s="15" t="s">
        <v>4382</v>
      </c>
    </row>
    <row r="854" spans="1:12" ht="140" x14ac:dyDescent="0.35">
      <c r="A854" s="15">
        <v>851</v>
      </c>
      <c r="B854" s="15" t="s">
        <v>5671</v>
      </c>
      <c r="C854" s="15" t="s">
        <v>1</v>
      </c>
      <c r="D854" s="15" t="s">
        <v>4384</v>
      </c>
      <c r="E854" s="15">
        <v>2016</v>
      </c>
      <c r="F854" s="15" t="s">
        <v>4383</v>
      </c>
      <c r="G854" s="15" t="s">
        <v>5689</v>
      </c>
      <c r="H854" s="15" t="s">
        <v>5762</v>
      </c>
      <c r="I854" s="15" t="s">
        <v>5762</v>
      </c>
      <c r="J854" s="15"/>
      <c r="K854" s="15" t="s">
        <v>5734</v>
      </c>
      <c r="L854" s="15" t="s">
        <v>4385</v>
      </c>
    </row>
    <row r="855" spans="1:12" ht="140" x14ac:dyDescent="0.35">
      <c r="A855" s="15">
        <v>852</v>
      </c>
      <c r="B855" s="15" t="s">
        <v>5672</v>
      </c>
      <c r="C855" s="15" t="s">
        <v>1</v>
      </c>
      <c r="D855" s="15" t="s">
        <v>4387</v>
      </c>
      <c r="E855" s="15">
        <v>2014</v>
      </c>
      <c r="F855" s="15" t="s">
        <v>4386</v>
      </c>
      <c r="G855" s="15" t="s">
        <v>5689</v>
      </c>
      <c r="H855" s="15" t="s">
        <v>5762</v>
      </c>
      <c r="I855" s="15" t="s">
        <v>5762</v>
      </c>
      <c r="J855" s="15"/>
      <c r="K855" s="15" t="s">
        <v>5734</v>
      </c>
      <c r="L855" s="15" t="s">
        <v>4389</v>
      </c>
    </row>
    <row r="856" spans="1:12" ht="140" x14ac:dyDescent="0.35">
      <c r="A856" s="15">
        <v>853</v>
      </c>
      <c r="B856" s="15" t="s">
        <v>5673</v>
      </c>
      <c r="C856" s="15" t="s">
        <v>1</v>
      </c>
      <c r="D856" s="15" t="s">
        <v>4391</v>
      </c>
      <c r="E856" s="15">
        <v>2018</v>
      </c>
      <c r="F856" s="15" t="s">
        <v>4390</v>
      </c>
      <c r="G856" s="15" t="s">
        <v>5689</v>
      </c>
      <c r="H856" s="15" t="s">
        <v>5762</v>
      </c>
      <c r="I856" s="15" t="s">
        <v>5762</v>
      </c>
      <c r="J856" s="15"/>
      <c r="K856" s="15" t="s">
        <v>5734</v>
      </c>
      <c r="L856" s="15" t="s">
        <v>4393</v>
      </c>
    </row>
    <row r="857" spans="1:12" ht="140" x14ac:dyDescent="0.35">
      <c r="A857" s="15">
        <v>854</v>
      </c>
      <c r="B857" s="15" t="s">
        <v>5674</v>
      </c>
      <c r="C857" s="15" t="s">
        <v>1</v>
      </c>
      <c r="D857" s="15" t="s">
        <v>4395</v>
      </c>
      <c r="E857" s="15">
        <v>2024</v>
      </c>
      <c r="F857" s="15" t="s">
        <v>4394</v>
      </c>
      <c r="G857" s="15" t="s">
        <v>5689</v>
      </c>
      <c r="H857" s="15" t="s">
        <v>5762</v>
      </c>
      <c r="I857" s="15" t="s">
        <v>5762</v>
      </c>
      <c r="J857" s="15"/>
      <c r="K857" s="15" t="s">
        <v>5734</v>
      </c>
      <c r="L857" s="15" t="s">
        <v>4396</v>
      </c>
    </row>
    <row r="858" spans="1:12" ht="140" x14ac:dyDescent="0.35">
      <c r="A858" s="15">
        <v>855</v>
      </c>
      <c r="B858" s="15" t="s">
        <v>5675</v>
      </c>
      <c r="C858" s="15" t="s">
        <v>1</v>
      </c>
      <c r="D858" s="15" t="s">
        <v>4398</v>
      </c>
      <c r="E858" s="15">
        <v>2015</v>
      </c>
      <c r="F858" s="15" t="s">
        <v>4397</v>
      </c>
      <c r="G858" s="15" t="s">
        <v>5689</v>
      </c>
      <c r="H858" s="15" t="s">
        <v>5762</v>
      </c>
      <c r="I858" s="15" t="s">
        <v>5762</v>
      </c>
      <c r="J858" s="15"/>
      <c r="K858" s="15" t="s">
        <v>5734</v>
      </c>
      <c r="L858" s="15" t="s">
        <v>4400</v>
      </c>
    </row>
    <row r="859" spans="1:12" ht="140" x14ac:dyDescent="0.35">
      <c r="A859" s="15">
        <v>856</v>
      </c>
      <c r="B859" s="15" t="s">
        <v>5676</v>
      </c>
      <c r="C859" s="15" t="s">
        <v>1</v>
      </c>
      <c r="D859" s="15" t="s">
        <v>4402</v>
      </c>
      <c r="E859" s="15">
        <v>2025</v>
      </c>
      <c r="F859" s="15" t="s">
        <v>4401</v>
      </c>
      <c r="G859" s="15" t="s">
        <v>5689</v>
      </c>
      <c r="H859" s="15" t="s">
        <v>5762</v>
      </c>
      <c r="I859" s="15" t="s">
        <v>5762</v>
      </c>
      <c r="J859" s="15"/>
      <c r="K859" s="15" t="s">
        <v>5734</v>
      </c>
      <c r="L859" s="15" t="s">
        <v>4404</v>
      </c>
    </row>
    <row r="860" spans="1:12" ht="140" x14ac:dyDescent="0.35">
      <c r="A860" s="15">
        <v>857</v>
      </c>
      <c r="B860" s="15" t="s">
        <v>5677</v>
      </c>
      <c r="C860" s="15" t="s">
        <v>1</v>
      </c>
      <c r="D860" s="15" t="s">
        <v>4406</v>
      </c>
      <c r="E860" s="15">
        <v>2013</v>
      </c>
      <c r="F860" s="15" t="s">
        <v>4405</v>
      </c>
      <c r="G860" s="15" t="s">
        <v>5689</v>
      </c>
      <c r="H860" s="15" t="s">
        <v>5762</v>
      </c>
      <c r="I860" s="15" t="s">
        <v>5762</v>
      </c>
      <c r="J860" s="15"/>
      <c r="K860" s="15" t="s">
        <v>5734</v>
      </c>
      <c r="L860" s="15" t="s">
        <v>4408</v>
      </c>
    </row>
    <row r="861" spans="1:12" ht="140" x14ac:dyDescent="0.35">
      <c r="A861" s="15">
        <v>858</v>
      </c>
      <c r="B861" s="15" t="s">
        <v>5678</v>
      </c>
      <c r="C861" s="15" t="s">
        <v>1</v>
      </c>
      <c r="D861" s="15" t="s">
        <v>4410</v>
      </c>
      <c r="E861" s="15">
        <v>2023</v>
      </c>
      <c r="F861" s="15" t="s">
        <v>4409</v>
      </c>
      <c r="G861" s="15" t="s">
        <v>5689</v>
      </c>
      <c r="H861" s="15" t="s">
        <v>5762</v>
      </c>
      <c r="I861" s="15" t="s">
        <v>5762</v>
      </c>
      <c r="J861" s="15"/>
      <c r="K861" s="15" t="s">
        <v>5734</v>
      </c>
      <c r="L861" s="15" t="s">
        <v>4412</v>
      </c>
    </row>
    <row r="862" spans="1:12" ht="140" x14ac:dyDescent="0.35">
      <c r="A862" s="15">
        <v>859</v>
      </c>
      <c r="B862" s="15" t="s">
        <v>5679</v>
      </c>
      <c r="C862" s="15" t="s">
        <v>1</v>
      </c>
      <c r="D862" s="15" t="s">
        <v>4414</v>
      </c>
      <c r="E862" s="15">
        <v>2022</v>
      </c>
      <c r="F862" s="15" t="s">
        <v>4413</v>
      </c>
      <c r="G862" s="15" t="s">
        <v>5689</v>
      </c>
      <c r="H862" s="15" t="s">
        <v>5762</v>
      </c>
      <c r="I862" s="15" t="s">
        <v>5762</v>
      </c>
      <c r="J862" s="15"/>
      <c r="K862" s="15" t="s">
        <v>5734</v>
      </c>
      <c r="L862" s="15" t="s">
        <v>4415</v>
      </c>
    </row>
    <row r="863" spans="1:12" ht="140" x14ac:dyDescent="0.35">
      <c r="A863" s="15">
        <v>860</v>
      </c>
      <c r="B863" s="15" t="s">
        <v>5680</v>
      </c>
      <c r="C863" s="15" t="s">
        <v>1</v>
      </c>
      <c r="D863" s="15" t="s">
        <v>4417</v>
      </c>
      <c r="E863" s="15">
        <v>2021</v>
      </c>
      <c r="F863" s="15" t="s">
        <v>4416</v>
      </c>
      <c r="G863" s="15" t="s">
        <v>5689</v>
      </c>
      <c r="H863" s="15" t="s">
        <v>5762</v>
      </c>
      <c r="I863" s="15" t="s">
        <v>5762</v>
      </c>
      <c r="J863" s="15"/>
      <c r="K863" s="15" t="s">
        <v>5734</v>
      </c>
      <c r="L863" s="15" t="s">
        <v>4419</v>
      </c>
    </row>
    <row r="864" spans="1:12" ht="140" x14ac:dyDescent="0.35">
      <c r="A864" s="15">
        <v>861</v>
      </c>
      <c r="B864" s="15" t="s">
        <v>5681</v>
      </c>
      <c r="C864" s="15" t="s">
        <v>1</v>
      </c>
      <c r="D864" s="15" t="s">
        <v>4421</v>
      </c>
      <c r="E864" s="15">
        <v>2022</v>
      </c>
      <c r="F864" s="15" t="s">
        <v>4420</v>
      </c>
      <c r="G864" s="15" t="s">
        <v>5689</v>
      </c>
      <c r="H864" s="15" t="s">
        <v>5762</v>
      </c>
      <c r="I864" s="15" t="s">
        <v>5762</v>
      </c>
      <c r="J864" s="15"/>
      <c r="K864" s="15" t="s">
        <v>5734</v>
      </c>
      <c r="L864" s="15" t="s">
        <v>4423</v>
      </c>
    </row>
    <row r="865" spans="1:12" ht="140" x14ac:dyDescent="0.35">
      <c r="A865" s="15">
        <v>862</v>
      </c>
      <c r="B865" s="15" t="s">
        <v>5682</v>
      </c>
      <c r="C865" s="15" t="s">
        <v>1</v>
      </c>
      <c r="D865" s="15" t="s">
        <v>4425</v>
      </c>
      <c r="E865" s="15">
        <v>2016</v>
      </c>
      <c r="F865" s="15" t="s">
        <v>4424</v>
      </c>
      <c r="G865" s="15" t="s">
        <v>5689</v>
      </c>
      <c r="H865" s="15" t="s">
        <v>5762</v>
      </c>
      <c r="I865" s="15" t="s">
        <v>5762</v>
      </c>
      <c r="J865" s="15"/>
      <c r="K865" s="15" t="s">
        <v>5734</v>
      </c>
      <c r="L865" s="15" t="s">
        <v>4427</v>
      </c>
    </row>
    <row r="866" spans="1:12" ht="140" x14ac:dyDescent="0.35">
      <c r="A866" s="15">
        <v>863</v>
      </c>
      <c r="B866" s="15" t="s">
        <v>5683</v>
      </c>
      <c r="C866" s="15" t="s">
        <v>1</v>
      </c>
      <c r="D866" s="15" t="s">
        <v>4429</v>
      </c>
      <c r="E866" s="15">
        <v>2001</v>
      </c>
      <c r="F866" s="15" t="s">
        <v>4428</v>
      </c>
      <c r="G866" s="15" t="s">
        <v>5689</v>
      </c>
      <c r="H866" s="15" t="s">
        <v>5762</v>
      </c>
      <c r="I866" s="15" t="s">
        <v>5762</v>
      </c>
      <c r="J866" s="15"/>
      <c r="K866" s="15" t="s">
        <v>5734</v>
      </c>
      <c r="L866" s="15" t="s">
        <v>4431</v>
      </c>
    </row>
    <row r="867" spans="1:12" ht="168" x14ac:dyDescent="0.35">
      <c r="A867" s="15">
        <v>864</v>
      </c>
      <c r="B867" s="15" t="s">
        <v>5684</v>
      </c>
      <c r="C867" s="15" t="s">
        <v>1</v>
      </c>
      <c r="D867" s="15" t="s">
        <v>4433</v>
      </c>
      <c r="E867" s="15">
        <v>2016</v>
      </c>
      <c r="F867" s="15" t="s">
        <v>4432</v>
      </c>
      <c r="G867" s="15" t="s">
        <v>5689</v>
      </c>
      <c r="H867" s="15" t="s">
        <v>5762</v>
      </c>
      <c r="I867" s="15" t="s">
        <v>5762</v>
      </c>
      <c r="J867" s="15"/>
      <c r="K867" s="15" t="s">
        <v>5734</v>
      </c>
      <c r="L867" s="15" t="s">
        <v>4435</v>
      </c>
    </row>
    <row r="868" spans="1:12" ht="84" x14ac:dyDescent="0.35">
      <c r="A868" s="15">
        <v>865</v>
      </c>
      <c r="B868" s="15" t="s">
        <v>4453</v>
      </c>
      <c r="C868" s="15" t="s">
        <v>6</v>
      </c>
      <c r="D868" s="15" t="s">
        <v>13</v>
      </c>
      <c r="E868" s="15">
        <v>2025</v>
      </c>
      <c r="F868" s="15" t="s">
        <v>12</v>
      </c>
      <c r="G868" s="15" t="s">
        <v>35</v>
      </c>
      <c r="H868" s="15" t="s">
        <v>5762</v>
      </c>
      <c r="I868" s="15" t="s">
        <v>5762</v>
      </c>
      <c r="J868" s="15"/>
      <c r="K868" s="15" t="s">
        <v>5734</v>
      </c>
      <c r="L868" s="15" t="s">
        <v>17</v>
      </c>
    </row>
    <row r="869" spans="1:12" ht="84" x14ac:dyDescent="0.35">
      <c r="A869" s="15">
        <v>866</v>
      </c>
      <c r="B869" s="15" t="s">
        <v>4457</v>
      </c>
      <c r="C869" s="15" t="s">
        <v>6</v>
      </c>
      <c r="D869" s="15" t="s">
        <v>33</v>
      </c>
      <c r="E869" s="15">
        <v>2025</v>
      </c>
      <c r="F869" s="15" t="s">
        <v>32</v>
      </c>
      <c r="G869" s="15" t="s">
        <v>35</v>
      </c>
      <c r="H869" s="15" t="s">
        <v>5762</v>
      </c>
      <c r="I869" s="15" t="s">
        <v>5762</v>
      </c>
      <c r="J869" s="15"/>
      <c r="K869" s="15" t="s">
        <v>5734</v>
      </c>
      <c r="L869" s="15" t="s">
        <v>38</v>
      </c>
    </row>
    <row r="870" spans="1:12" ht="84" x14ac:dyDescent="0.35">
      <c r="A870" s="15">
        <v>867</v>
      </c>
      <c r="B870" s="15" t="s">
        <v>4459</v>
      </c>
      <c r="C870" s="15" t="s">
        <v>6</v>
      </c>
      <c r="D870" s="15" t="s">
        <v>45</v>
      </c>
      <c r="E870" s="15">
        <v>2025</v>
      </c>
      <c r="F870" s="15" t="s">
        <v>44</v>
      </c>
      <c r="G870" s="15" t="s">
        <v>35</v>
      </c>
      <c r="H870" s="15" t="s">
        <v>5762</v>
      </c>
      <c r="I870" s="15" t="s">
        <v>5762</v>
      </c>
      <c r="J870" s="15"/>
      <c r="K870" s="15" t="s">
        <v>5734</v>
      </c>
      <c r="L870" s="15" t="s">
        <v>48</v>
      </c>
    </row>
    <row r="871" spans="1:12" ht="84" x14ac:dyDescent="0.35">
      <c r="A871" s="15">
        <v>868</v>
      </c>
      <c r="B871" s="15" t="s">
        <v>4461</v>
      </c>
      <c r="C871" s="15" t="s">
        <v>6</v>
      </c>
      <c r="D871" s="15" t="s">
        <v>54</v>
      </c>
      <c r="E871" s="15">
        <v>2025</v>
      </c>
      <c r="F871" s="15" t="s">
        <v>53</v>
      </c>
      <c r="G871" s="15" t="s">
        <v>35</v>
      </c>
      <c r="H871" s="15" t="s">
        <v>5762</v>
      </c>
      <c r="I871" s="15" t="s">
        <v>5762</v>
      </c>
      <c r="J871" s="15"/>
      <c r="K871" s="15" t="s">
        <v>5742</v>
      </c>
      <c r="L871" s="15" t="s">
        <v>58</v>
      </c>
    </row>
    <row r="872" spans="1:12" ht="84" x14ac:dyDescent="0.35">
      <c r="A872" s="15">
        <v>869</v>
      </c>
      <c r="B872" s="15" t="s">
        <v>4462</v>
      </c>
      <c r="C872" s="15" t="s">
        <v>6</v>
      </c>
      <c r="D872" s="15" t="s">
        <v>60</v>
      </c>
      <c r="E872" s="15">
        <v>2025</v>
      </c>
      <c r="F872" s="15" t="s">
        <v>59</v>
      </c>
      <c r="G872" s="15" t="s">
        <v>35</v>
      </c>
      <c r="H872" s="15" t="s">
        <v>5762</v>
      </c>
      <c r="I872" s="15" t="s">
        <v>5762</v>
      </c>
      <c r="J872" s="15"/>
      <c r="K872" s="15" t="s">
        <v>5742</v>
      </c>
      <c r="L872" s="15" t="s">
        <v>62</v>
      </c>
    </row>
    <row r="873" spans="1:12" ht="84" x14ac:dyDescent="0.35">
      <c r="A873" s="68">
        <v>870</v>
      </c>
      <c r="B873" s="68" t="s">
        <v>4463</v>
      </c>
      <c r="C873" s="68" t="s">
        <v>6</v>
      </c>
      <c r="D873" s="68" t="s">
        <v>64</v>
      </c>
      <c r="E873" s="68">
        <v>2025</v>
      </c>
      <c r="F873" s="68" t="s">
        <v>63</v>
      </c>
      <c r="G873" s="68" t="s">
        <v>35</v>
      </c>
      <c r="H873" s="68" t="s">
        <v>5762</v>
      </c>
      <c r="I873" s="68" t="s">
        <v>5762</v>
      </c>
      <c r="J873" s="68"/>
      <c r="K873" s="68" t="s">
        <v>5736</v>
      </c>
      <c r="L873" s="68" t="s">
        <v>66</v>
      </c>
    </row>
    <row r="874" spans="1:12" ht="84" x14ac:dyDescent="0.35">
      <c r="A874" s="15">
        <v>871</v>
      </c>
      <c r="B874" s="15" t="s">
        <v>4464</v>
      </c>
      <c r="C874" s="15" t="s">
        <v>6</v>
      </c>
      <c r="D874" s="15" t="s">
        <v>68</v>
      </c>
      <c r="E874" s="15">
        <v>2025</v>
      </c>
      <c r="F874" s="15" t="s">
        <v>67</v>
      </c>
      <c r="G874" s="15" t="s">
        <v>35</v>
      </c>
      <c r="H874" s="15" t="s">
        <v>5762</v>
      </c>
      <c r="I874" s="15" t="s">
        <v>5762</v>
      </c>
      <c r="J874" s="15"/>
      <c r="K874" s="15" t="s">
        <v>5734</v>
      </c>
      <c r="L874" s="15" t="s">
        <v>71</v>
      </c>
    </row>
    <row r="875" spans="1:12" ht="84" x14ac:dyDescent="0.35">
      <c r="A875" s="15">
        <v>872</v>
      </c>
      <c r="B875" s="15" t="s">
        <v>4465</v>
      </c>
      <c r="C875" s="15" t="s">
        <v>6</v>
      </c>
      <c r="D875" s="15" t="s">
        <v>73</v>
      </c>
      <c r="E875" s="15">
        <v>2025</v>
      </c>
      <c r="F875" s="15" t="s">
        <v>72</v>
      </c>
      <c r="G875" s="15" t="s">
        <v>35</v>
      </c>
      <c r="H875" s="15" t="s">
        <v>5762</v>
      </c>
      <c r="I875" s="15" t="s">
        <v>5762</v>
      </c>
      <c r="J875" s="15"/>
      <c r="K875" s="15" t="s">
        <v>5734</v>
      </c>
      <c r="L875" s="15" t="s">
        <v>76</v>
      </c>
    </row>
    <row r="876" spans="1:12" ht="84" x14ac:dyDescent="0.35">
      <c r="A876" s="15">
        <v>873</v>
      </c>
      <c r="B876" s="15" t="s">
        <v>4466</v>
      </c>
      <c r="C876" s="15" t="s">
        <v>6</v>
      </c>
      <c r="D876" s="15" t="s">
        <v>78</v>
      </c>
      <c r="E876" s="15">
        <v>2024</v>
      </c>
      <c r="F876" s="15" t="s">
        <v>77</v>
      </c>
      <c r="G876" s="15" t="s">
        <v>35</v>
      </c>
      <c r="H876" s="15" t="s">
        <v>5762</v>
      </c>
      <c r="I876" s="15" t="s">
        <v>5762</v>
      </c>
      <c r="J876" s="15"/>
      <c r="K876" s="15" t="s">
        <v>5734</v>
      </c>
      <c r="L876" s="15"/>
    </row>
    <row r="877" spans="1:12" ht="84" x14ac:dyDescent="0.35">
      <c r="A877" s="15">
        <v>874</v>
      </c>
      <c r="B877" s="15" t="s">
        <v>4467</v>
      </c>
      <c r="C877" s="15" t="s">
        <v>6</v>
      </c>
      <c r="D877" s="15" t="s">
        <v>82</v>
      </c>
      <c r="E877" s="15">
        <v>2024</v>
      </c>
      <c r="F877" s="15" t="s">
        <v>81</v>
      </c>
      <c r="G877" s="15" t="s">
        <v>35</v>
      </c>
      <c r="H877" s="15" t="s">
        <v>5762</v>
      </c>
      <c r="I877" s="15" t="s">
        <v>5762</v>
      </c>
      <c r="J877" s="15"/>
      <c r="K877" s="15" t="s">
        <v>5734</v>
      </c>
      <c r="L877" s="15" t="s">
        <v>85</v>
      </c>
    </row>
    <row r="878" spans="1:12" ht="98" x14ac:dyDescent="0.35">
      <c r="A878" s="50">
        <v>875</v>
      </c>
      <c r="B878" s="50" t="s">
        <v>4468</v>
      </c>
      <c r="C878" s="50" t="s">
        <v>6</v>
      </c>
      <c r="D878" s="50" t="s">
        <v>87</v>
      </c>
      <c r="E878" s="50">
        <v>2024</v>
      </c>
      <c r="F878" s="50" t="s">
        <v>86</v>
      </c>
      <c r="G878" s="50" t="s">
        <v>35</v>
      </c>
      <c r="H878" s="50" t="s">
        <v>5763</v>
      </c>
      <c r="I878" s="50" t="s">
        <v>5763</v>
      </c>
      <c r="J878" s="50"/>
      <c r="K878" s="49" t="s">
        <v>5764</v>
      </c>
      <c r="L878" s="50" t="s">
        <v>90</v>
      </c>
    </row>
    <row r="879" spans="1:12" ht="84" x14ac:dyDescent="0.35">
      <c r="A879" s="15">
        <v>876</v>
      </c>
      <c r="B879" s="15" t="s">
        <v>4469</v>
      </c>
      <c r="C879" s="15" t="s">
        <v>6</v>
      </c>
      <c r="D879" s="15" t="s">
        <v>92</v>
      </c>
      <c r="E879" s="15">
        <v>2024</v>
      </c>
      <c r="F879" s="15" t="s">
        <v>91</v>
      </c>
      <c r="G879" s="15" t="s">
        <v>35</v>
      </c>
      <c r="H879" s="15" t="s">
        <v>5762</v>
      </c>
      <c r="I879" s="15" t="s">
        <v>5762</v>
      </c>
      <c r="J879" s="15"/>
      <c r="K879" s="15" t="s">
        <v>5734</v>
      </c>
      <c r="L879" s="15" t="s">
        <v>95</v>
      </c>
    </row>
    <row r="880" spans="1:12" ht="84" x14ac:dyDescent="0.35">
      <c r="A880" s="15">
        <v>877</v>
      </c>
      <c r="B880" s="15" t="s">
        <v>4471</v>
      </c>
      <c r="C880" s="15" t="s">
        <v>6</v>
      </c>
      <c r="D880" s="15" t="s">
        <v>102</v>
      </c>
      <c r="E880" s="15">
        <v>2024</v>
      </c>
      <c r="F880" s="15" t="s">
        <v>101</v>
      </c>
      <c r="G880" s="15" t="s">
        <v>35</v>
      </c>
      <c r="H880" s="15" t="s">
        <v>5762</v>
      </c>
      <c r="I880" s="15" t="s">
        <v>5762</v>
      </c>
      <c r="J880" s="15"/>
      <c r="K880" s="15" t="s">
        <v>5734</v>
      </c>
      <c r="L880" s="15" t="s">
        <v>105</v>
      </c>
    </row>
    <row r="881" spans="1:12" ht="84" x14ac:dyDescent="0.35">
      <c r="A881" s="15">
        <v>878</v>
      </c>
      <c r="B881" s="15" t="s">
        <v>4473</v>
      </c>
      <c r="C881" s="15" t="s">
        <v>6</v>
      </c>
      <c r="D881" s="15" t="s">
        <v>111</v>
      </c>
      <c r="E881" s="15">
        <v>2024</v>
      </c>
      <c r="F881" s="15" t="s">
        <v>110</v>
      </c>
      <c r="G881" s="15" t="s">
        <v>35</v>
      </c>
      <c r="H881" s="15" t="s">
        <v>5762</v>
      </c>
      <c r="I881" s="15" t="s">
        <v>5762</v>
      </c>
      <c r="J881" s="15"/>
      <c r="K881" s="15" t="s">
        <v>5734</v>
      </c>
      <c r="L881" s="15" t="s">
        <v>114</v>
      </c>
    </row>
    <row r="882" spans="1:12" ht="84" x14ac:dyDescent="0.35">
      <c r="A882" s="15">
        <v>879</v>
      </c>
      <c r="B882" s="15" t="s">
        <v>4474</v>
      </c>
      <c r="C882" s="15" t="s">
        <v>6</v>
      </c>
      <c r="D882" s="15" t="s">
        <v>116</v>
      </c>
      <c r="E882" s="15">
        <v>2024</v>
      </c>
      <c r="F882" s="15" t="s">
        <v>115</v>
      </c>
      <c r="G882" s="15" t="s">
        <v>35</v>
      </c>
      <c r="H882" s="15" t="s">
        <v>5762</v>
      </c>
      <c r="I882" s="15" t="s">
        <v>5762</v>
      </c>
      <c r="J882" s="15"/>
      <c r="K882" s="15" t="s">
        <v>5734</v>
      </c>
      <c r="L882" s="15" t="s">
        <v>119</v>
      </c>
    </row>
    <row r="883" spans="1:12" ht="98" x14ac:dyDescent="0.35">
      <c r="A883" s="15">
        <v>880</v>
      </c>
      <c r="B883" s="15" t="s">
        <v>4475</v>
      </c>
      <c r="C883" s="15" t="s">
        <v>6</v>
      </c>
      <c r="D883" s="15" t="s">
        <v>121</v>
      </c>
      <c r="E883" s="15">
        <v>2024</v>
      </c>
      <c r="F883" s="15" t="s">
        <v>120</v>
      </c>
      <c r="G883" s="15" t="s">
        <v>35</v>
      </c>
      <c r="H883" s="15" t="s">
        <v>5762</v>
      </c>
      <c r="I883" s="15" t="s">
        <v>5762</v>
      </c>
      <c r="J883" s="15"/>
      <c r="K883" s="15" t="s">
        <v>5734</v>
      </c>
      <c r="L883" s="15" t="s">
        <v>124</v>
      </c>
    </row>
    <row r="884" spans="1:12" ht="140" x14ac:dyDescent="0.35">
      <c r="A884" s="15">
        <v>881</v>
      </c>
      <c r="B884" s="15" t="s">
        <v>4477</v>
      </c>
      <c r="C884" s="15" t="s">
        <v>6</v>
      </c>
      <c r="D884" s="15" t="s">
        <v>131</v>
      </c>
      <c r="E884" s="15">
        <v>2024</v>
      </c>
      <c r="F884" s="15" t="s">
        <v>130</v>
      </c>
      <c r="G884" s="15" t="s">
        <v>35</v>
      </c>
      <c r="H884" s="15" t="s">
        <v>5762</v>
      </c>
      <c r="I884" s="15" t="s">
        <v>5762</v>
      </c>
      <c r="J884" s="15"/>
      <c r="K884" s="15" t="s">
        <v>5734</v>
      </c>
      <c r="L884" s="15" t="s">
        <v>134</v>
      </c>
    </row>
    <row r="885" spans="1:12" ht="84" x14ac:dyDescent="0.35">
      <c r="A885" s="15">
        <v>882</v>
      </c>
      <c r="B885" s="15" t="s">
        <v>4478</v>
      </c>
      <c r="C885" s="15" t="s">
        <v>6</v>
      </c>
      <c r="D885" s="15" t="s">
        <v>136</v>
      </c>
      <c r="E885" s="15">
        <v>2024</v>
      </c>
      <c r="F885" s="15" t="s">
        <v>135</v>
      </c>
      <c r="G885" s="15" t="s">
        <v>35</v>
      </c>
      <c r="H885" s="15" t="s">
        <v>5762</v>
      </c>
      <c r="I885" s="15" t="s">
        <v>5762</v>
      </c>
      <c r="J885" s="15"/>
      <c r="K885" s="15" t="s">
        <v>5734</v>
      </c>
      <c r="L885" s="15" t="s">
        <v>138</v>
      </c>
    </row>
    <row r="886" spans="1:12" ht="84" x14ac:dyDescent="0.35">
      <c r="A886" s="15">
        <v>883</v>
      </c>
      <c r="B886" s="15" t="s">
        <v>4479</v>
      </c>
      <c r="C886" s="15" t="s">
        <v>6</v>
      </c>
      <c r="D886" s="15" t="s">
        <v>140</v>
      </c>
      <c r="E886" s="15">
        <v>2024</v>
      </c>
      <c r="F886" s="15" t="s">
        <v>139</v>
      </c>
      <c r="G886" s="15" t="s">
        <v>35</v>
      </c>
      <c r="H886" s="15" t="s">
        <v>5762</v>
      </c>
      <c r="I886" s="15" t="s">
        <v>5762</v>
      </c>
      <c r="J886" s="15"/>
      <c r="K886" s="15" t="s">
        <v>5734</v>
      </c>
      <c r="L886" s="15" t="s">
        <v>142</v>
      </c>
    </row>
    <row r="887" spans="1:12" ht="84" x14ac:dyDescent="0.35">
      <c r="A887" s="15">
        <v>884</v>
      </c>
      <c r="B887" s="15" t="s">
        <v>4480</v>
      </c>
      <c r="C887" s="15" t="s">
        <v>6</v>
      </c>
      <c r="D887" s="15" t="s">
        <v>144</v>
      </c>
      <c r="E887" s="15">
        <v>2024</v>
      </c>
      <c r="F887" s="15" t="s">
        <v>143</v>
      </c>
      <c r="G887" s="15" t="s">
        <v>35</v>
      </c>
      <c r="H887" s="15" t="s">
        <v>5762</v>
      </c>
      <c r="I887" s="15" t="s">
        <v>5762</v>
      </c>
      <c r="J887" s="15"/>
      <c r="K887" s="15" t="s">
        <v>5734</v>
      </c>
      <c r="L887" s="15" t="s">
        <v>147</v>
      </c>
    </row>
    <row r="888" spans="1:12" ht="84" x14ac:dyDescent="0.35">
      <c r="A888" s="15">
        <v>885</v>
      </c>
      <c r="B888" s="15" t="s">
        <v>4481</v>
      </c>
      <c r="C888" s="15" t="s">
        <v>6</v>
      </c>
      <c r="D888" s="15" t="s">
        <v>149</v>
      </c>
      <c r="E888" s="15">
        <v>2024</v>
      </c>
      <c r="F888" s="15" t="s">
        <v>148</v>
      </c>
      <c r="G888" s="15" t="s">
        <v>35</v>
      </c>
      <c r="H888" s="15" t="s">
        <v>5762</v>
      </c>
      <c r="I888" s="15" t="s">
        <v>5762</v>
      </c>
      <c r="J888" s="15"/>
      <c r="K888" s="15" t="s">
        <v>5742</v>
      </c>
      <c r="L888" s="15" t="s">
        <v>151</v>
      </c>
    </row>
    <row r="889" spans="1:12" ht="84" x14ac:dyDescent="0.35">
      <c r="A889" s="15">
        <v>886</v>
      </c>
      <c r="B889" s="15" t="s">
        <v>4482</v>
      </c>
      <c r="C889" s="15" t="s">
        <v>6</v>
      </c>
      <c r="D889" s="15" t="s">
        <v>153</v>
      </c>
      <c r="E889" s="15">
        <v>2023</v>
      </c>
      <c r="F889" s="15" t="s">
        <v>152</v>
      </c>
      <c r="G889" s="15" t="s">
        <v>35</v>
      </c>
      <c r="H889" s="15" t="s">
        <v>5762</v>
      </c>
      <c r="I889" s="15" t="s">
        <v>5762</v>
      </c>
      <c r="J889" s="15"/>
      <c r="K889" s="15" t="s">
        <v>5742</v>
      </c>
      <c r="L889" s="15" t="s">
        <v>156</v>
      </c>
    </row>
    <row r="890" spans="1:12" ht="84" x14ac:dyDescent="0.35">
      <c r="A890" s="15">
        <v>887</v>
      </c>
      <c r="B890" s="15" t="s">
        <v>4483</v>
      </c>
      <c r="C890" s="15" t="s">
        <v>6</v>
      </c>
      <c r="D890" s="15" t="s">
        <v>158</v>
      </c>
      <c r="E890" s="15">
        <v>2023</v>
      </c>
      <c r="F890" s="15" t="s">
        <v>157</v>
      </c>
      <c r="G890" s="15" t="s">
        <v>35</v>
      </c>
      <c r="H890" s="15" t="s">
        <v>5762</v>
      </c>
      <c r="I890" s="15" t="s">
        <v>5762</v>
      </c>
      <c r="J890" s="15"/>
      <c r="K890" s="15" t="s">
        <v>5734</v>
      </c>
      <c r="L890" s="15" t="s">
        <v>159</v>
      </c>
    </row>
    <row r="891" spans="1:12" ht="84" x14ac:dyDescent="0.35">
      <c r="A891" s="15">
        <v>888</v>
      </c>
      <c r="B891" s="15" t="s">
        <v>4484</v>
      </c>
      <c r="C891" s="15" t="s">
        <v>6</v>
      </c>
      <c r="D891" s="15" t="s">
        <v>161</v>
      </c>
      <c r="E891" s="15">
        <v>2023</v>
      </c>
      <c r="F891" s="15" t="s">
        <v>160</v>
      </c>
      <c r="G891" s="15" t="s">
        <v>35</v>
      </c>
      <c r="H891" s="15" t="s">
        <v>5762</v>
      </c>
      <c r="I891" s="15" t="s">
        <v>5762</v>
      </c>
      <c r="J891" s="15"/>
      <c r="K891" s="15" t="s">
        <v>5734</v>
      </c>
      <c r="L891" s="15" t="s">
        <v>164</v>
      </c>
    </row>
    <row r="892" spans="1:12" ht="84" x14ac:dyDescent="0.35">
      <c r="A892" s="15">
        <v>889</v>
      </c>
      <c r="B892" s="15" t="s">
        <v>4485</v>
      </c>
      <c r="C892" s="15" t="s">
        <v>6</v>
      </c>
      <c r="D892" s="15" t="s">
        <v>166</v>
      </c>
      <c r="E892" s="15">
        <v>2023</v>
      </c>
      <c r="F892" s="15" t="s">
        <v>165</v>
      </c>
      <c r="G892" s="15" t="s">
        <v>35</v>
      </c>
      <c r="H892" s="15" t="s">
        <v>5762</v>
      </c>
      <c r="I892" s="15" t="s">
        <v>5762</v>
      </c>
      <c r="J892" s="15"/>
      <c r="K892" s="15" t="s">
        <v>5734</v>
      </c>
      <c r="L892" s="15" t="s">
        <v>169</v>
      </c>
    </row>
    <row r="893" spans="1:12" ht="84" x14ac:dyDescent="0.35">
      <c r="A893" s="15">
        <v>890</v>
      </c>
      <c r="B893" s="15" t="s">
        <v>4486</v>
      </c>
      <c r="C893" s="15" t="s">
        <v>6</v>
      </c>
      <c r="D893" s="15" t="s">
        <v>171</v>
      </c>
      <c r="E893" s="15">
        <v>2023</v>
      </c>
      <c r="F893" s="15" t="s">
        <v>170</v>
      </c>
      <c r="G893" s="15" t="s">
        <v>35</v>
      </c>
      <c r="H893" s="15" t="s">
        <v>5762</v>
      </c>
      <c r="I893" s="15" t="s">
        <v>5762</v>
      </c>
      <c r="J893" s="15"/>
      <c r="K893" s="15" t="s">
        <v>5734</v>
      </c>
      <c r="L893" s="15" t="s">
        <v>174</v>
      </c>
    </row>
    <row r="894" spans="1:12" ht="84" x14ac:dyDescent="0.35">
      <c r="A894" s="68">
        <v>891</v>
      </c>
      <c r="B894" s="68" t="s">
        <v>4487</v>
      </c>
      <c r="C894" s="68" t="s">
        <v>6</v>
      </c>
      <c r="D894" s="68" t="s">
        <v>176</v>
      </c>
      <c r="E894" s="68">
        <v>2023</v>
      </c>
      <c r="F894" s="68" t="s">
        <v>175</v>
      </c>
      <c r="G894" s="68" t="s">
        <v>35</v>
      </c>
      <c r="H894" s="68" t="s">
        <v>5762</v>
      </c>
      <c r="I894" s="68" t="s">
        <v>5762</v>
      </c>
      <c r="J894" s="68"/>
      <c r="K894" s="68" t="s">
        <v>5736</v>
      </c>
      <c r="L894" s="68" t="s">
        <v>178</v>
      </c>
    </row>
    <row r="895" spans="1:12" ht="84" x14ac:dyDescent="0.35">
      <c r="A895" s="15">
        <v>892</v>
      </c>
      <c r="B895" s="15" t="s">
        <v>4489</v>
      </c>
      <c r="C895" s="15" t="s">
        <v>6</v>
      </c>
      <c r="D895" s="15" t="s">
        <v>184</v>
      </c>
      <c r="E895" s="15">
        <v>2023</v>
      </c>
      <c r="F895" s="15" t="s">
        <v>183</v>
      </c>
      <c r="G895" s="15" t="s">
        <v>35</v>
      </c>
      <c r="H895" s="15" t="s">
        <v>5762</v>
      </c>
      <c r="I895" s="15" t="s">
        <v>5762</v>
      </c>
      <c r="J895" s="15"/>
      <c r="K895" s="15" t="s">
        <v>5734</v>
      </c>
      <c r="L895" s="15" t="s">
        <v>186</v>
      </c>
    </row>
    <row r="896" spans="1:12" ht="84" x14ac:dyDescent="0.35">
      <c r="A896" s="15">
        <v>893</v>
      </c>
      <c r="B896" s="15" t="s">
        <v>4490</v>
      </c>
      <c r="C896" s="15" t="s">
        <v>6</v>
      </c>
      <c r="D896" s="15" t="s">
        <v>188</v>
      </c>
      <c r="E896" s="15">
        <v>2023</v>
      </c>
      <c r="F896" s="15" t="s">
        <v>187</v>
      </c>
      <c r="G896" s="15" t="s">
        <v>35</v>
      </c>
      <c r="H896" s="15" t="s">
        <v>5762</v>
      </c>
      <c r="I896" s="15" t="s">
        <v>5762</v>
      </c>
      <c r="J896" s="15"/>
      <c r="K896" s="15" t="s">
        <v>5734</v>
      </c>
      <c r="L896" s="15"/>
    </row>
    <row r="897" spans="1:12" ht="84" x14ac:dyDescent="0.35">
      <c r="A897" s="68">
        <v>894</v>
      </c>
      <c r="B897" s="68" t="s">
        <v>4491</v>
      </c>
      <c r="C897" s="68" t="s">
        <v>6</v>
      </c>
      <c r="D897" s="68" t="s">
        <v>191</v>
      </c>
      <c r="E897" s="68">
        <v>2023</v>
      </c>
      <c r="F897" s="68" t="s">
        <v>190</v>
      </c>
      <c r="G897" s="68" t="s">
        <v>35</v>
      </c>
      <c r="H897" s="68" t="s">
        <v>5762</v>
      </c>
      <c r="I897" s="68" t="s">
        <v>5762</v>
      </c>
      <c r="J897" s="68"/>
      <c r="K897" s="68" t="s">
        <v>5736</v>
      </c>
      <c r="L897" s="68" t="s">
        <v>193</v>
      </c>
    </row>
    <row r="898" spans="1:12" ht="84" x14ac:dyDescent="0.35">
      <c r="A898" s="15">
        <v>895</v>
      </c>
      <c r="B898" s="15" t="s">
        <v>4492</v>
      </c>
      <c r="C898" s="15" t="s">
        <v>6</v>
      </c>
      <c r="D898" s="15" t="s">
        <v>195</v>
      </c>
      <c r="E898" s="15">
        <v>2023</v>
      </c>
      <c r="F898" s="15" t="s">
        <v>194</v>
      </c>
      <c r="G898" s="15" t="s">
        <v>35</v>
      </c>
      <c r="H898" s="15" t="s">
        <v>5762</v>
      </c>
      <c r="I898" s="15" t="s">
        <v>5762</v>
      </c>
      <c r="J898" s="15"/>
      <c r="K898" s="15" t="s">
        <v>5734</v>
      </c>
      <c r="L898" s="15" t="s">
        <v>198</v>
      </c>
    </row>
    <row r="899" spans="1:12" ht="84" x14ac:dyDescent="0.35">
      <c r="A899" s="15">
        <v>896</v>
      </c>
      <c r="B899" s="15" t="s">
        <v>4493</v>
      </c>
      <c r="C899" s="15" t="s">
        <v>6</v>
      </c>
      <c r="D899" s="15" t="s">
        <v>200</v>
      </c>
      <c r="E899" s="15">
        <v>2023</v>
      </c>
      <c r="F899" s="15" t="s">
        <v>199</v>
      </c>
      <c r="G899" s="15" t="s">
        <v>35</v>
      </c>
      <c r="H899" s="15" t="s">
        <v>5762</v>
      </c>
      <c r="I899" s="15" t="s">
        <v>5762</v>
      </c>
      <c r="J899" s="15"/>
      <c r="K899" s="15" t="s">
        <v>5734</v>
      </c>
      <c r="L899" s="15" t="s">
        <v>203</v>
      </c>
    </row>
    <row r="900" spans="1:12" ht="98" x14ac:dyDescent="0.35">
      <c r="A900" s="50">
        <v>897</v>
      </c>
      <c r="B900" s="50" t="s">
        <v>4494</v>
      </c>
      <c r="C900" s="50" t="s">
        <v>6</v>
      </c>
      <c r="D900" s="50" t="s">
        <v>205</v>
      </c>
      <c r="E900" s="50">
        <v>2023</v>
      </c>
      <c r="F900" s="50" t="s">
        <v>204</v>
      </c>
      <c r="G900" s="50" t="s">
        <v>35</v>
      </c>
      <c r="H900" s="50" t="s">
        <v>5763</v>
      </c>
      <c r="I900" s="50" t="s">
        <v>5763</v>
      </c>
      <c r="J900" s="50"/>
      <c r="K900" s="49" t="s">
        <v>5764</v>
      </c>
      <c r="L900" s="50" t="s">
        <v>208</v>
      </c>
    </row>
    <row r="901" spans="1:12" ht="84" x14ac:dyDescent="0.35">
      <c r="A901" s="15">
        <v>898</v>
      </c>
      <c r="B901" s="15" t="s">
        <v>4495</v>
      </c>
      <c r="C901" s="15" t="s">
        <v>6</v>
      </c>
      <c r="D901" s="15" t="s">
        <v>210</v>
      </c>
      <c r="E901" s="15">
        <v>2022</v>
      </c>
      <c r="F901" s="15" t="s">
        <v>209</v>
      </c>
      <c r="G901" s="15" t="s">
        <v>35</v>
      </c>
      <c r="H901" s="15" t="s">
        <v>5762</v>
      </c>
      <c r="I901" s="15" t="s">
        <v>5762</v>
      </c>
      <c r="J901" s="15"/>
      <c r="K901" s="15" t="s">
        <v>5734</v>
      </c>
      <c r="L901" s="15" t="s">
        <v>213</v>
      </c>
    </row>
    <row r="902" spans="1:12" ht="84" x14ac:dyDescent="0.35">
      <c r="A902" s="15">
        <v>899</v>
      </c>
      <c r="B902" s="15" t="s">
        <v>4496</v>
      </c>
      <c r="C902" s="15" t="s">
        <v>6</v>
      </c>
      <c r="D902" s="15" t="s">
        <v>215</v>
      </c>
      <c r="E902" s="15">
        <v>2022</v>
      </c>
      <c r="F902" s="15" t="s">
        <v>214</v>
      </c>
      <c r="G902" s="15" t="s">
        <v>35</v>
      </c>
      <c r="H902" s="15" t="s">
        <v>5762</v>
      </c>
      <c r="I902" s="15" t="s">
        <v>5762</v>
      </c>
      <c r="J902" s="15"/>
      <c r="K902" s="15" t="s">
        <v>5734</v>
      </c>
      <c r="L902" s="15" t="s">
        <v>219</v>
      </c>
    </row>
    <row r="903" spans="1:12" ht="84" x14ac:dyDescent="0.35">
      <c r="A903" s="15">
        <v>900</v>
      </c>
      <c r="B903" s="15" t="s">
        <v>4497</v>
      </c>
      <c r="C903" s="15" t="s">
        <v>6</v>
      </c>
      <c r="D903" s="15" t="s">
        <v>221</v>
      </c>
      <c r="E903" s="15">
        <v>2022</v>
      </c>
      <c r="F903" s="15" t="s">
        <v>220</v>
      </c>
      <c r="G903" s="15" t="s">
        <v>35</v>
      </c>
      <c r="H903" s="15" t="s">
        <v>5762</v>
      </c>
      <c r="I903" s="15" t="s">
        <v>5762</v>
      </c>
      <c r="J903" s="15"/>
      <c r="K903" s="15" t="s">
        <v>5734</v>
      </c>
      <c r="L903" s="15" t="s">
        <v>223</v>
      </c>
    </row>
    <row r="904" spans="1:12" ht="84" x14ac:dyDescent="0.35">
      <c r="A904" s="15">
        <v>901</v>
      </c>
      <c r="B904" s="15" t="s">
        <v>4498</v>
      </c>
      <c r="C904" s="15" t="s">
        <v>6</v>
      </c>
      <c r="D904" s="15" t="s">
        <v>225</v>
      </c>
      <c r="E904" s="15">
        <v>2022</v>
      </c>
      <c r="F904" s="15" t="s">
        <v>224</v>
      </c>
      <c r="G904" s="15" t="s">
        <v>35</v>
      </c>
      <c r="H904" s="15" t="s">
        <v>5762</v>
      </c>
      <c r="I904" s="15" t="s">
        <v>5762</v>
      </c>
      <c r="J904" s="15"/>
      <c r="K904" s="15" t="s">
        <v>5734</v>
      </c>
      <c r="L904" s="15" t="s">
        <v>228</v>
      </c>
    </row>
    <row r="905" spans="1:12" ht="84" x14ac:dyDescent="0.35">
      <c r="A905" s="15">
        <v>902</v>
      </c>
      <c r="B905" s="15" t="s">
        <v>4500</v>
      </c>
      <c r="C905" s="15" t="s">
        <v>6</v>
      </c>
      <c r="D905" s="15" t="s">
        <v>235</v>
      </c>
      <c r="E905" s="15">
        <v>2022</v>
      </c>
      <c r="F905" s="15" t="s">
        <v>234</v>
      </c>
      <c r="G905" s="15" t="s">
        <v>35</v>
      </c>
      <c r="H905" s="15" t="s">
        <v>5762</v>
      </c>
      <c r="I905" s="15" t="s">
        <v>5762</v>
      </c>
      <c r="J905" s="15"/>
      <c r="K905" s="15" t="s">
        <v>5734</v>
      </c>
      <c r="L905" s="15"/>
    </row>
    <row r="906" spans="1:12" ht="84" x14ac:dyDescent="0.35">
      <c r="A906" s="15">
        <v>903</v>
      </c>
      <c r="B906" s="15" t="s">
        <v>4501</v>
      </c>
      <c r="C906" s="15" t="s">
        <v>6</v>
      </c>
      <c r="D906" s="15" t="s">
        <v>238</v>
      </c>
      <c r="E906" s="15">
        <v>2022</v>
      </c>
      <c r="F906" s="15" t="s">
        <v>237</v>
      </c>
      <c r="G906" s="15" t="s">
        <v>35</v>
      </c>
      <c r="H906" s="15" t="s">
        <v>5762</v>
      </c>
      <c r="I906" s="15" t="s">
        <v>5762</v>
      </c>
      <c r="J906" s="15"/>
      <c r="K906" s="15" t="s">
        <v>5734</v>
      </c>
      <c r="L906" s="15" t="s">
        <v>241</v>
      </c>
    </row>
    <row r="907" spans="1:12" ht="84" x14ac:dyDescent="0.35">
      <c r="A907" s="15">
        <v>904</v>
      </c>
      <c r="B907" s="15" t="s">
        <v>4502</v>
      </c>
      <c r="C907" s="15" t="s">
        <v>6</v>
      </c>
      <c r="D907" s="15" t="s">
        <v>243</v>
      </c>
      <c r="E907" s="15">
        <v>2022</v>
      </c>
      <c r="F907" s="15" t="s">
        <v>242</v>
      </c>
      <c r="G907" s="15" t="s">
        <v>35</v>
      </c>
      <c r="H907" s="15" t="s">
        <v>5762</v>
      </c>
      <c r="I907" s="15" t="s">
        <v>5762</v>
      </c>
      <c r="J907" s="15"/>
      <c r="K907" s="15" t="s">
        <v>5742</v>
      </c>
      <c r="L907" s="15" t="s">
        <v>245</v>
      </c>
    </row>
    <row r="908" spans="1:12" ht="84" x14ac:dyDescent="0.35">
      <c r="A908" s="15">
        <v>905</v>
      </c>
      <c r="B908" s="15" t="s">
        <v>4503</v>
      </c>
      <c r="C908" s="15" t="s">
        <v>6</v>
      </c>
      <c r="D908" s="15" t="s">
        <v>247</v>
      </c>
      <c r="E908" s="15">
        <v>2022</v>
      </c>
      <c r="F908" s="15" t="s">
        <v>246</v>
      </c>
      <c r="G908" s="15" t="s">
        <v>35</v>
      </c>
      <c r="H908" s="15" t="s">
        <v>5762</v>
      </c>
      <c r="I908" s="15" t="s">
        <v>5762</v>
      </c>
      <c r="J908" s="15"/>
      <c r="K908" s="15" t="s">
        <v>5734</v>
      </c>
      <c r="L908" s="15" t="s">
        <v>250</v>
      </c>
    </row>
    <row r="909" spans="1:12" ht="84" x14ac:dyDescent="0.35">
      <c r="A909" s="15">
        <v>906</v>
      </c>
      <c r="B909" s="15" t="s">
        <v>4504</v>
      </c>
      <c r="C909" s="15" t="s">
        <v>6</v>
      </c>
      <c r="D909" s="15" t="s">
        <v>252</v>
      </c>
      <c r="E909" s="15">
        <v>2022</v>
      </c>
      <c r="F909" s="15" t="s">
        <v>251</v>
      </c>
      <c r="G909" s="15" t="s">
        <v>35</v>
      </c>
      <c r="H909" s="15" t="s">
        <v>5762</v>
      </c>
      <c r="I909" s="15" t="s">
        <v>5762</v>
      </c>
      <c r="J909" s="15"/>
      <c r="K909" s="15" t="s">
        <v>5734</v>
      </c>
      <c r="L909" s="15" t="s">
        <v>255</v>
      </c>
    </row>
    <row r="910" spans="1:12" ht="84" x14ac:dyDescent="0.35">
      <c r="A910" s="50">
        <v>907</v>
      </c>
      <c r="B910" s="50" t="s">
        <v>4505</v>
      </c>
      <c r="C910" s="50" t="s">
        <v>6</v>
      </c>
      <c r="D910" s="50" t="s">
        <v>257</v>
      </c>
      <c r="E910" s="50">
        <v>2022</v>
      </c>
      <c r="F910" s="50" t="s">
        <v>256</v>
      </c>
      <c r="G910" s="50" t="s">
        <v>35</v>
      </c>
      <c r="H910" s="50" t="s">
        <v>5763</v>
      </c>
      <c r="I910" s="50" t="s">
        <v>5763</v>
      </c>
      <c r="J910" s="50"/>
      <c r="K910" s="49" t="s">
        <v>5764</v>
      </c>
      <c r="L910" s="50" t="s">
        <v>259</v>
      </c>
    </row>
    <row r="911" spans="1:12" ht="84" x14ac:dyDescent="0.35">
      <c r="A911" s="15">
        <v>908</v>
      </c>
      <c r="B911" s="15" t="s">
        <v>4506</v>
      </c>
      <c r="C911" s="15" t="s">
        <v>6</v>
      </c>
      <c r="D911" s="15" t="s">
        <v>261</v>
      </c>
      <c r="E911" s="15">
        <v>2022</v>
      </c>
      <c r="F911" s="15" t="s">
        <v>260</v>
      </c>
      <c r="G911" s="15" t="s">
        <v>35</v>
      </c>
      <c r="H911" s="15" t="s">
        <v>5762</v>
      </c>
      <c r="I911" s="15" t="s">
        <v>5762</v>
      </c>
      <c r="J911" s="15"/>
      <c r="K911" s="15" t="s">
        <v>5734</v>
      </c>
      <c r="L911" s="15" t="s">
        <v>263</v>
      </c>
    </row>
    <row r="912" spans="1:12" ht="84" x14ac:dyDescent="0.35">
      <c r="A912" s="15">
        <v>909</v>
      </c>
      <c r="B912" s="15" t="s">
        <v>4509</v>
      </c>
      <c r="C912" s="15" t="s">
        <v>6</v>
      </c>
      <c r="D912" s="15" t="s">
        <v>272</v>
      </c>
      <c r="E912" s="15">
        <v>2021</v>
      </c>
      <c r="F912" s="15" t="s">
        <v>271</v>
      </c>
      <c r="G912" s="15" t="s">
        <v>35</v>
      </c>
      <c r="H912" s="15" t="s">
        <v>5762</v>
      </c>
      <c r="I912" s="15" t="s">
        <v>5762</v>
      </c>
      <c r="J912" s="15"/>
      <c r="K912" s="15" t="s">
        <v>5742</v>
      </c>
      <c r="L912" s="15" t="s">
        <v>275</v>
      </c>
    </row>
    <row r="913" spans="1:12" ht="112" x14ac:dyDescent="0.35">
      <c r="A913" s="15">
        <v>910</v>
      </c>
      <c r="B913" s="15" t="s">
        <v>4510</v>
      </c>
      <c r="C913" s="15" t="s">
        <v>6</v>
      </c>
      <c r="D913" s="15" t="s">
        <v>277</v>
      </c>
      <c r="E913" s="15">
        <v>2021</v>
      </c>
      <c r="F913" s="15" t="s">
        <v>276</v>
      </c>
      <c r="G913" s="15" t="s">
        <v>35</v>
      </c>
      <c r="H913" s="15" t="s">
        <v>5762</v>
      </c>
      <c r="I913" s="15" t="s">
        <v>5762</v>
      </c>
      <c r="J913" s="15"/>
      <c r="K913" s="15" t="s">
        <v>5734</v>
      </c>
      <c r="L913" s="15" t="s">
        <v>280</v>
      </c>
    </row>
    <row r="914" spans="1:12" ht="84" x14ac:dyDescent="0.35">
      <c r="A914" s="15">
        <v>911</v>
      </c>
      <c r="B914" s="15" t="s">
        <v>4511</v>
      </c>
      <c r="C914" s="15" t="s">
        <v>6</v>
      </c>
      <c r="D914" s="15" t="s">
        <v>282</v>
      </c>
      <c r="E914" s="15">
        <v>2021</v>
      </c>
      <c r="F914" s="15" t="s">
        <v>281</v>
      </c>
      <c r="G914" s="15" t="s">
        <v>35</v>
      </c>
      <c r="H914" s="15" t="s">
        <v>5762</v>
      </c>
      <c r="I914" s="15" t="s">
        <v>5762</v>
      </c>
      <c r="J914" s="15"/>
      <c r="K914" s="15" t="s">
        <v>5734</v>
      </c>
      <c r="L914" s="15" t="s">
        <v>285</v>
      </c>
    </row>
    <row r="915" spans="1:12" ht="84" x14ac:dyDescent="0.35">
      <c r="A915" s="15">
        <v>912</v>
      </c>
      <c r="B915" s="15" t="s">
        <v>4512</v>
      </c>
      <c r="C915" s="15" t="s">
        <v>6</v>
      </c>
      <c r="D915" s="15" t="s">
        <v>287</v>
      </c>
      <c r="E915" s="15">
        <v>2021</v>
      </c>
      <c r="F915" s="15" t="s">
        <v>286</v>
      </c>
      <c r="G915" s="15" t="s">
        <v>35</v>
      </c>
      <c r="H915" s="15" t="s">
        <v>5762</v>
      </c>
      <c r="I915" s="15" t="s">
        <v>5762</v>
      </c>
      <c r="J915" s="15"/>
      <c r="K915" s="15" t="s">
        <v>5734</v>
      </c>
      <c r="L915" s="15" t="s">
        <v>289</v>
      </c>
    </row>
    <row r="916" spans="1:12" ht="98" x14ac:dyDescent="0.35">
      <c r="A916" s="15">
        <v>913</v>
      </c>
      <c r="B916" s="15" t="s">
        <v>4513</v>
      </c>
      <c r="C916" s="15" t="s">
        <v>6</v>
      </c>
      <c r="D916" s="15" t="s">
        <v>291</v>
      </c>
      <c r="E916" s="15">
        <v>2021</v>
      </c>
      <c r="F916" s="15" t="s">
        <v>290</v>
      </c>
      <c r="G916" s="15" t="s">
        <v>35</v>
      </c>
      <c r="H916" s="15" t="s">
        <v>5762</v>
      </c>
      <c r="I916" s="15" t="s">
        <v>5762</v>
      </c>
      <c r="J916" s="15"/>
      <c r="K916" s="15" t="s">
        <v>5734</v>
      </c>
      <c r="L916" s="15" t="s">
        <v>294</v>
      </c>
    </row>
    <row r="917" spans="1:12" ht="84" x14ac:dyDescent="0.35">
      <c r="A917" s="15">
        <v>914</v>
      </c>
      <c r="B917" s="15" t="s">
        <v>4514</v>
      </c>
      <c r="C917" s="15" t="s">
        <v>6</v>
      </c>
      <c r="D917" s="15" t="s">
        <v>296</v>
      </c>
      <c r="E917" s="15">
        <v>2021</v>
      </c>
      <c r="F917" s="15" t="s">
        <v>295</v>
      </c>
      <c r="G917" s="15" t="s">
        <v>35</v>
      </c>
      <c r="H917" s="15" t="s">
        <v>5762</v>
      </c>
      <c r="I917" s="15" t="s">
        <v>5762</v>
      </c>
      <c r="J917" s="15"/>
      <c r="K917" s="15" t="s">
        <v>5734</v>
      </c>
      <c r="L917" s="15" t="s">
        <v>299</v>
      </c>
    </row>
    <row r="918" spans="1:12" ht="84" x14ac:dyDescent="0.35">
      <c r="A918" s="15">
        <v>915</v>
      </c>
      <c r="B918" s="15" t="s">
        <v>4515</v>
      </c>
      <c r="C918" s="15" t="s">
        <v>6</v>
      </c>
      <c r="D918" s="15" t="s">
        <v>301</v>
      </c>
      <c r="E918" s="15">
        <v>2021</v>
      </c>
      <c r="F918" s="15" t="s">
        <v>300</v>
      </c>
      <c r="G918" s="15" t="s">
        <v>35</v>
      </c>
      <c r="H918" s="15" t="s">
        <v>5762</v>
      </c>
      <c r="I918" s="15" t="s">
        <v>5762</v>
      </c>
      <c r="J918" s="15"/>
      <c r="K918" s="15" t="s">
        <v>5742</v>
      </c>
      <c r="L918" s="15" t="s">
        <v>303</v>
      </c>
    </row>
    <row r="919" spans="1:12" ht="112" x14ac:dyDescent="0.35">
      <c r="A919" s="15">
        <v>916</v>
      </c>
      <c r="B919" s="15" t="s">
        <v>4516</v>
      </c>
      <c r="C919" s="15" t="s">
        <v>6</v>
      </c>
      <c r="D919" s="15" t="s">
        <v>305</v>
      </c>
      <c r="E919" s="15">
        <v>2021</v>
      </c>
      <c r="F919" s="15" t="s">
        <v>304</v>
      </c>
      <c r="G919" s="15" t="s">
        <v>35</v>
      </c>
      <c r="H919" s="15" t="s">
        <v>5762</v>
      </c>
      <c r="I919" s="15" t="s">
        <v>5762</v>
      </c>
      <c r="J919" s="15"/>
      <c r="K919" s="15" t="s">
        <v>5734</v>
      </c>
      <c r="L919" s="15" t="s">
        <v>308</v>
      </c>
    </row>
    <row r="920" spans="1:12" ht="84" x14ac:dyDescent="0.35">
      <c r="A920" s="15">
        <v>917</v>
      </c>
      <c r="B920" s="15" t="s">
        <v>4517</v>
      </c>
      <c r="C920" s="15" t="s">
        <v>6</v>
      </c>
      <c r="D920" s="15" t="s">
        <v>310</v>
      </c>
      <c r="E920" s="15">
        <v>2021</v>
      </c>
      <c r="F920" s="15" t="s">
        <v>309</v>
      </c>
      <c r="G920" s="15" t="s">
        <v>35</v>
      </c>
      <c r="H920" s="15" t="s">
        <v>5762</v>
      </c>
      <c r="I920" s="15" t="s">
        <v>5762</v>
      </c>
      <c r="J920" s="15"/>
      <c r="K920" s="15" t="s">
        <v>5734</v>
      </c>
      <c r="L920" s="15" t="s">
        <v>313</v>
      </c>
    </row>
    <row r="921" spans="1:12" ht="84" x14ac:dyDescent="0.35">
      <c r="A921" s="15">
        <v>918</v>
      </c>
      <c r="B921" s="15" t="s">
        <v>4518</v>
      </c>
      <c r="C921" s="15" t="s">
        <v>6</v>
      </c>
      <c r="D921" s="15" t="s">
        <v>315</v>
      </c>
      <c r="E921" s="15">
        <v>2021</v>
      </c>
      <c r="F921" s="15" t="s">
        <v>314</v>
      </c>
      <c r="G921" s="15" t="s">
        <v>35</v>
      </c>
      <c r="H921" s="15" t="s">
        <v>5762</v>
      </c>
      <c r="I921" s="15" t="s">
        <v>5762</v>
      </c>
      <c r="J921" s="15"/>
      <c r="K921" s="15" t="s">
        <v>5734</v>
      </c>
      <c r="L921" s="15" t="s">
        <v>318</v>
      </c>
    </row>
    <row r="922" spans="1:12" ht="84" x14ac:dyDescent="0.35">
      <c r="A922" s="68">
        <v>919</v>
      </c>
      <c r="B922" s="68" t="s">
        <v>4519</v>
      </c>
      <c r="C922" s="68" t="s">
        <v>6</v>
      </c>
      <c r="D922" s="68" t="s">
        <v>320</v>
      </c>
      <c r="E922" s="68">
        <v>2021</v>
      </c>
      <c r="F922" s="68" t="s">
        <v>319</v>
      </c>
      <c r="G922" s="68" t="s">
        <v>35</v>
      </c>
      <c r="H922" s="68" t="s">
        <v>5762</v>
      </c>
      <c r="I922" s="68" t="s">
        <v>5762</v>
      </c>
      <c r="J922" s="68"/>
      <c r="K922" s="68" t="s">
        <v>5736</v>
      </c>
      <c r="L922" s="68" t="s">
        <v>323</v>
      </c>
    </row>
    <row r="923" spans="1:12" ht="98" x14ac:dyDescent="0.35">
      <c r="A923" s="15">
        <v>920</v>
      </c>
      <c r="B923" s="15" t="s">
        <v>4521</v>
      </c>
      <c r="C923" s="15" t="s">
        <v>6</v>
      </c>
      <c r="D923" s="15" t="s">
        <v>330</v>
      </c>
      <c r="E923" s="15">
        <v>2021</v>
      </c>
      <c r="F923" s="15" t="s">
        <v>329</v>
      </c>
      <c r="G923" s="15" t="s">
        <v>35</v>
      </c>
      <c r="H923" s="15" t="s">
        <v>5762</v>
      </c>
      <c r="I923" s="15" t="s">
        <v>5762</v>
      </c>
      <c r="J923" s="15"/>
      <c r="K923" s="15" t="s">
        <v>5734</v>
      </c>
      <c r="L923" s="15" t="s">
        <v>333</v>
      </c>
    </row>
    <row r="924" spans="1:12" ht="84" x14ac:dyDescent="0.35">
      <c r="A924" s="15">
        <v>921</v>
      </c>
      <c r="B924" s="15" t="s">
        <v>4523</v>
      </c>
      <c r="C924" s="15" t="s">
        <v>6</v>
      </c>
      <c r="D924" s="15" t="s">
        <v>338</v>
      </c>
      <c r="E924" s="15">
        <v>2021</v>
      </c>
      <c r="F924" s="15" t="s">
        <v>337</v>
      </c>
      <c r="G924" s="15" t="s">
        <v>35</v>
      </c>
      <c r="H924" s="15" t="s">
        <v>5762</v>
      </c>
      <c r="I924" s="15" t="s">
        <v>5762</v>
      </c>
      <c r="J924" s="15"/>
      <c r="K924" s="15" t="s">
        <v>5742</v>
      </c>
      <c r="L924" s="15" t="s">
        <v>341</v>
      </c>
    </row>
    <row r="925" spans="1:12" ht="84" x14ac:dyDescent="0.35">
      <c r="A925" s="15">
        <v>922</v>
      </c>
      <c r="B925" s="15" t="s">
        <v>4524</v>
      </c>
      <c r="C925" s="15" t="s">
        <v>6</v>
      </c>
      <c r="D925" s="15" t="s">
        <v>343</v>
      </c>
      <c r="E925" s="15">
        <v>2021</v>
      </c>
      <c r="F925" s="15" t="s">
        <v>342</v>
      </c>
      <c r="G925" s="15" t="s">
        <v>35</v>
      </c>
      <c r="H925" s="15" t="s">
        <v>5762</v>
      </c>
      <c r="I925" s="15" t="s">
        <v>5762</v>
      </c>
      <c r="J925" s="15"/>
      <c r="K925" s="15" t="s">
        <v>5742</v>
      </c>
      <c r="L925" s="15" t="s">
        <v>346</v>
      </c>
    </row>
    <row r="926" spans="1:12" ht="84" x14ac:dyDescent="0.35">
      <c r="A926" s="15">
        <v>923</v>
      </c>
      <c r="B926" s="15" t="s">
        <v>4525</v>
      </c>
      <c r="C926" s="15" t="s">
        <v>6</v>
      </c>
      <c r="D926" s="15" t="s">
        <v>347</v>
      </c>
      <c r="E926" s="15">
        <v>2021</v>
      </c>
      <c r="F926" s="15" t="s">
        <v>324</v>
      </c>
      <c r="G926" s="15" t="s">
        <v>35</v>
      </c>
      <c r="H926" s="15" t="s">
        <v>5762</v>
      </c>
      <c r="I926" s="15" t="s">
        <v>5762</v>
      </c>
      <c r="J926" s="15"/>
      <c r="K926" s="15" t="s">
        <v>5742</v>
      </c>
      <c r="L926" s="15" t="s">
        <v>328</v>
      </c>
    </row>
    <row r="927" spans="1:12" ht="84" x14ac:dyDescent="0.35">
      <c r="A927" s="15">
        <v>924</v>
      </c>
      <c r="B927" s="15" t="s">
        <v>4527</v>
      </c>
      <c r="C927" s="15" t="s">
        <v>6</v>
      </c>
      <c r="D927" s="15" t="s">
        <v>353</v>
      </c>
      <c r="E927" s="15">
        <v>2021</v>
      </c>
      <c r="F927" s="15" t="s">
        <v>352</v>
      </c>
      <c r="G927" s="15" t="s">
        <v>35</v>
      </c>
      <c r="H927" s="15" t="s">
        <v>5762</v>
      </c>
      <c r="I927" s="15" t="s">
        <v>5762</v>
      </c>
      <c r="J927" s="15"/>
      <c r="K927" s="15" t="s">
        <v>5742</v>
      </c>
      <c r="L927" s="15" t="s">
        <v>354</v>
      </c>
    </row>
    <row r="928" spans="1:12" ht="84" x14ac:dyDescent="0.35">
      <c r="A928" s="68">
        <v>925</v>
      </c>
      <c r="B928" s="68" t="s">
        <v>4528</v>
      </c>
      <c r="C928" s="68" t="s">
        <v>6</v>
      </c>
      <c r="D928" s="68" t="s">
        <v>356</v>
      </c>
      <c r="E928" s="68">
        <v>2020</v>
      </c>
      <c r="F928" s="68" t="s">
        <v>355</v>
      </c>
      <c r="G928" s="68" t="s">
        <v>35</v>
      </c>
      <c r="H928" s="68" t="s">
        <v>5762</v>
      </c>
      <c r="I928" s="68" t="s">
        <v>5762</v>
      </c>
      <c r="J928" s="68"/>
      <c r="K928" s="68" t="s">
        <v>5736</v>
      </c>
      <c r="L928" s="68" t="s">
        <v>359</v>
      </c>
    </row>
    <row r="929" spans="1:12" ht="84" x14ac:dyDescent="0.35">
      <c r="A929" s="15">
        <v>926</v>
      </c>
      <c r="B929" s="15" t="s">
        <v>4529</v>
      </c>
      <c r="C929" s="15" t="s">
        <v>6</v>
      </c>
      <c r="D929" s="15" t="s">
        <v>361</v>
      </c>
      <c r="E929" s="15">
        <v>2020</v>
      </c>
      <c r="F929" s="15" t="s">
        <v>360</v>
      </c>
      <c r="G929" s="15" t="s">
        <v>35</v>
      </c>
      <c r="H929" s="15" t="s">
        <v>5762</v>
      </c>
      <c r="I929" s="15" t="s">
        <v>5762</v>
      </c>
      <c r="J929" s="15"/>
      <c r="K929" s="15" t="s">
        <v>5742</v>
      </c>
      <c r="L929" s="15" t="s">
        <v>363</v>
      </c>
    </row>
    <row r="930" spans="1:12" ht="84" x14ac:dyDescent="0.35">
      <c r="A930" s="68">
        <v>927</v>
      </c>
      <c r="B930" s="68" t="s">
        <v>4530</v>
      </c>
      <c r="C930" s="68" t="s">
        <v>6</v>
      </c>
      <c r="D930" s="68" t="s">
        <v>365</v>
      </c>
      <c r="E930" s="68">
        <v>2020</v>
      </c>
      <c r="F930" s="68" t="s">
        <v>364</v>
      </c>
      <c r="G930" s="68" t="s">
        <v>35</v>
      </c>
      <c r="H930" s="68" t="s">
        <v>5762</v>
      </c>
      <c r="I930" s="68" t="s">
        <v>5762</v>
      </c>
      <c r="J930" s="68"/>
      <c r="K930" s="68" t="s">
        <v>5736</v>
      </c>
      <c r="L930" s="68" t="s">
        <v>368</v>
      </c>
    </row>
    <row r="931" spans="1:12" ht="84" x14ac:dyDescent="0.35">
      <c r="A931" s="15">
        <v>928</v>
      </c>
      <c r="B931" s="15" t="s">
        <v>4531</v>
      </c>
      <c r="C931" s="15" t="s">
        <v>6</v>
      </c>
      <c r="D931" s="15" t="s">
        <v>370</v>
      </c>
      <c r="E931" s="15">
        <v>2020</v>
      </c>
      <c r="F931" s="15" t="s">
        <v>369</v>
      </c>
      <c r="G931" s="15" t="s">
        <v>35</v>
      </c>
      <c r="H931" s="15" t="s">
        <v>5762</v>
      </c>
      <c r="I931" s="15" t="s">
        <v>5762</v>
      </c>
      <c r="J931" s="15"/>
      <c r="K931" s="15" t="s">
        <v>5734</v>
      </c>
      <c r="L931" s="15" t="s">
        <v>372</v>
      </c>
    </row>
    <row r="932" spans="1:12" ht="84" x14ac:dyDescent="0.35">
      <c r="A932" s="15">
        <v>929</v>
      </c>
      <c r="B932" s="15" t="s">
        <v>4532</v>
      </c>
      <c r="C932" s="15" t="s">
        <v>6</v>
      </c>
      <c r="D932" s="15" t="s">
        <v>374</v>
      </c>
      <c r="E932" s="15">
        <v>2020</v>
      </c>
      <c r="F932" s="15" t="s">
        <v>373</v>
      </c>
      <c r="G932" s="15" t="s">
        <v>35</v>
      </c>
      <c r="H932" s="15" t="s">
        <v>5762</v>
      </c>
      <c r="I932" s="15" t="s">
        <v>5762</v>
      </c>
      <c r="J932" s="15"/>
      <c r="K932" s="15" t="s">
        <v>5734</v>
      </c>
      <c r="L932" s="15" t="s">
        <v>377</v>
      </c>
    </row>
    <row r="933" spans="1:12" ht="84" x14ac:dyDescent="0.35">
      <c r="A933" s="15">
        <v>930</v>
      </c>
      <c r="B933" s="15" t="s">
        <v>4533</v>
      </c>
      <c r="C933" s="15" t="s">
        <v>6</v>
      </c>
      <c r="D933" s="15" t="s">
        <v>379</v>
      </c>
      <c r="E933" s="15">
        <v>2020</v>
      </c>
      <c r="F933" s="15" t="s">
        <v>378</v>
      </c>
      <c r="G933" s="15" t="s">
        <v>35</v>
      </c>
      <c r="H933" s="15" t="s">
        <v>5762</v>
      </c>
      <c r="I933" s="15" t="s">
        <v>5762</v>
      </c>
      <c r="J933" s="15"/>
      <c r="K933" s="15" t="s">
        <v>5734</v>
      </c>
      <c r="L933" s="15" t="s">
        <v>382</v>
      </c>
    </row>
    <row r="934" spans="1:12" ht="84" x14ac:dyDescent="0.35">
      <c r="A934" s="15">
        <v>931</v>
      </c>
      <c r="B934" s="15" t="s">
        <v>4534</v>
      </c>
      <c r="C934" s="15" t="s">
        <v>6</v>
      </c>
      <c r="D934" s="15" t="s">
        <v>384</v>
      </c>
      <c r="E934" s="15">
        <v>2020</v>
      </c>
      <c r="F934" s="15" t="s">
        <v>383</v>
      </c>
      <c r="G934" s="15" t="s">
        <v>35</v>
      </c>
      <c r="H934" s="15" t="s">
        <v>5762</v>
      </c>
      <c r="I934" s="15" t="s">
        <v>5762</v>
      </c>
      <c r="J934" s="15"/>
      <c r="K934" s="15" t="s">
        <v>5734</v>
      </c>
      <c r="L934" s="15" t="s">
        <v>386</v>
      </c>
    </row>
    <row r="935" spans="1:12" ht="84" x14ac:dyDescent="0.35">
      <c r="A935" s="15">
        <v>932</v>
      </c>
      <c r="B935" s="15" t="s">
        <v>4536</v>
      </c>
      <c r="C935" s="15" t="s">
        <v>6</v>
      </c>
      <c r="D935" s="15" t="s">
        <v>393</v>
      </c>
      <c r="E935" s="15">
        <v>2020</v>
      </c>
      <c r="F935" s="15" t="s">
        <v>392</v>
      </c>
      <c r="G935" s="15" t="s">
        <v>35</v>
      </c>
      <c r="H935" s="15" t="s">
        <v>5762</v>
      </c>
      <c r="I935" s="15" t="s">
        <v>5762</v>
      </c>
      <c r="J935" s="15"/>
      <c r="K935" s="15" t="s">
        <v>5742</v>
      </c>
      <c r="L935" s="15" t="s">
        <v>395</v>
      </c>
    </row>
    <row r="936" spans="1:12" ht="84" x14ac:dyDescent="0.35">
      <c r="A936" s="15">
        <v>933</v>
      </c>
      <c r="B936" s="15" t="s">
        <v>4537</v>
      </c>
      <c r="C936" s="15" t="s">
        <v>6</v>
      </c>
      <c r="D936" s="15" t="s">
        <v>397</v>
      </c>
      <c r="E936" s="15">
        <v>2020</v>
      </c>
      <c r="F936" s="15" t="s">
        <v>396</v>
      </c>
      <c r="G936" s="15" t="s">
        <v>35</v>
      </c>
      <c r="H936" s="15" t="s">
        <v>5762</v>
      </c>
      <c r="I936" s="15" t="s">
        <v>5762</v>
      </c>
      <c r="J936" s="15"/>
      <c r="K936" s="15" t="s">
        <v>5742</v>
      </c>
      <c r="L936" s="15" t="s">
        <v>400</v>
      </c>
    </row>
    <row r="937" spans="1:12" ht="84" x14ac:dyDescent="0.35">
      <c r="A937" s="15">
        <v>934</v>
      </c>
      <c r="B937" s="15" t="s">
        <v>4538</v>
      </c>
      <c r="C937" s="15" t="s">
        <v>6</v>
      </c>
      <c r="D937" s="15" t="s">
        <v>402</v>
      </c>
      <c r="E937" s="15">
        <v>2020</v>
      </c>
      <c r="F937" s="15" t="s">
        <v>401</v>
      </c>
      <c r="G937" s="15" t="s">
        <v>35</v>
      </c>
      <c r="H937" s="15" t="s">
        <v>5762</v>
      </c>
      <c r="I937" s="15" t="s">
        <v>5762</v>
      </c>
      <c r="J937" s="15"/>
      <c r="K937" s="15" t="s">
        <v>5734</v>
      </c>
      <c r="L937" s="15" t="s">
        <v>405</v>
      </c>
    </row>
    <row r="938" spans="1:12" ht="84" x14ac:dyDescent="0.35">
      <c r="A938" s="15">
        <v>935</v>
      </c>
      <c r="B938" s="15" t="s">
        <v>4539</v>
      </c>
      <c r="C938" s="15" t="s">
        <v>6</v>
      </c>
      <c r="D938" s="15" t="s">
        <v>407</v>
      </c>
      <c r="E938" s="15">
        <v>2020</v>
      </c>
      <c r="F938" s="15" t="s">
        <v>406</v>
      </c>
      <c r="G938" s="15" t="s">
        <v>35</v>
      </c>
      <c r="H938" s="15" t="s">
        <v>5762</v>
      </c>
      <c r="I938" s="15" t="s">
        <v>5762</v>
      </c>
      <c r="J938" s="15"/>
      <c r="K938" s="15" t="s">
        <v>5734</v>
      </c>
      <c r="L938" s="15" t="s">
        <v>410</v>
      </c>
    </row>
    <row r="939" spans="1:12" ht="84" x14ac:dyDescent="0.35">
      <c r="A939" s="15">
        <v>936</v>
      </c>
      <c r="B939" s="15" t="s">
        <v>4540</v>
      </c>
      <c r="C939" s="15" t="s">
        <v>6</v>
      </c>
      <c r="D939" s="15" t="s">
        <v>412</v>
      </c>
      <c r="E939" s="15">
        <v>2020</v>
      </c>
      <c r="F939" s="15" t="s">
        <v>411</v>
      </c>
      <c r="G939" s="15" t="s">
        <v>35</v>
      </c>
      <c r="H939" s="15" t="s">
        <v>5762</v>
      </c>
      <c r="I939" s="15" t="s">
        <v>5762</v>
      </c>
      <c r="J939" s="15"/>
      <c r="K939" s="15" t="s">
        <v>5734</v>
      </c>
      <c r="L939" s="15" t="s">
        <v>415</v>
      </c>
    </row>
    <row r="940" spans="1:12" ht="84" x14ac:dyDescent="0.35">
      <c r="A940" s="15">
        <v>937</v>
      </c>
      <c r="B940" s="15" t="s">
        <v>4541</v>
      </c>
      <c r="C940" s="15" t="s">
        <v>6</v>
      </c>
      <c r="D940" s="15" t="s">
        <v>417</v>
      </c>
      <c r="E940" s="15">
        <v>2020</v>
      </c>
      <c r="F940" s="15" t="s">
        <v>416</v>
      </c>
      <c r="G940" s="15" t="s">
        <v>35</v>
      </c>
      <c r="H940" s="15" t="s">
        <v>5762</v>
      </c>
      <c r="I940" s="15" t="s">
        <v>5762</v>
      </c>
      <c r="J940" s="15"/>
      <c r="K940" s="15" t="s">
        <v>5734</v>
      </c>
      <c r="L940" s="15" t="s">
        <v>420</v>
      </c>
    </row>
    <row r="941" spans="1:12" ht="84" x14ac:dyDescent="0.35">
      <c r="A941" s="15">
        <v>938</v>
      </c>
      <c r="B941" s="15" t="s">
        <v>4542</v>
      </c>
      <c r="C941" s="15" t="s">
        <v>6</v>
      </c>
      <c r="D941" s="15" t="s">
        <v>422</v>
      </c>
      <c r="E941" s="15">
        <v>2020</v>
      </c>
      <c r="F941" s="15" t="s">
        <v>421</v>
      </c>
      <c r="G941" s="15" t="s">
        <v>35</v>
      </c>
      <c r="H941" s="15" t="s">
        <v>5762</v>
      </c>
      <c r="I941" s="15" t="s">
        <v>5762</v>
      </c>
      <c r="J941" s="15"/>
      <c r="K941" s="15" t="s">
        <v>5734</v>
      </c>
      <c r="L941" s="15" t="s">
        <v>423</v>
      </c>
    </row>
    <row r="942" spans="1:12" ht="140" x14ac:dyDescent="0.35">
      <c r="A942" s="15">
        <v>939</v>
      </c>
      <c r="B942" s="15" t="s">
        <v>4543</v>
      </c>
      <c r="C942" s="15" t="s">
        <v>6</v>
      </c>
      <c r="D942" s="15" t="s">
        <v>425</v>
      </c>
      <c r="E942" s="15">
        <v>2020</v>
      </c>
      <c r="F942" s="15" t="s">
        <v>424</v>
      </c>
      <c r="G942" s="15" t="s">
        <v>35</v>
      </c>
      <c r="H942" s="15" t="s">
        <v>5762</v>
      </c>
      <c r="I942" s="15" t="s">
        <v>5762</v>
      </c>
      <c r="J942" s="15"/>
      <c r="K942" s="15" t="s">
        <v>5734</v>
      </c>
      <c r="L942" s="15" t="s">
        <v>426</v>
      </c>
    </row>
    <row r="943" spans="1:12" ht="84" x14ac:dyDescent="0.35">
      <c r="A943" s="15">
        <v>940</v>
      </c>
      <c r="B943" s="15" t="s">
        <v>4544</v>
      </c>
      <c r="C943" s="15" t="s">
        <v>6</v>
      </c>
      <c r="D943" s="15" t="s">
        <v>428</v>
      </c>
      <c r="E943" s="15">
        <v>2020</v>
      </c>
      <c r="F943" s="15" t="s">
        <v>427</v>
      </c>
      <c r="G943" s="15" t="s">
        <v>35</v>
      </c>
      <c r="H943" s="15" t="s">
        <v>5762</v>
      </c>
      <c r="I943" s="15" t="s">
        <v>5762</v>
      </c>
      <c r="J943" s="15"/>
      <c r="K943" s="15" t="s">
        <v>5734</v>
      </c>
      <c r="L943" s="15" t="s">
        <v>430</v>
      </c>
    </row>
    <row r="944" spans="1:12" ht="84" x14ac:dyDescent="0.35">
      <c r="A944" s="15">
        <v>941</v>
      </c>
      <c r="B944" s="15" t="s">
        <v>4545</v>
      </c>
      <c r="C944" s="15" t="s">
        <v>6</v>
      </c>
      <c r="D944" s="15" t="s">
        <v>432</v>
      </c>
      <c r="E944" s="15">
        <v>2020</v>
      </c>
      <c r="F944" s="15" t="s">
        <v>431</v>
      </c>
      <c r="G944" s="15" t="s">
        <v>35</v>
      </c>
      <c r="H944" s="15" t="s">
        <v>5762</v>
      </c>
      <c r="I944" s="15" t="s">
        <v>5762</v>
      </c>
      <c r="J944" s="15"/>
      <c r="K944" s="15" t="s">
        <v>5742</v>
      </c>
      <c r="L944" s="15" t="s">
        <v>433</v>
      </c>
    </row>
    <row r="945" spans="1:12" ht="84" x14ac:dyDescent="0.35">
      <c r="A945" s="15">
        <v>942</v>
      </c>
      <c r="B945" s="15" t="s">
        <v>4546</v>
      </c>
      <c r="C945" s="15" t="s">
        <v>6</v>
      </c>
      <c r="D945" s="15" t="s">
        <v>435</v>
      </c>
      <c r="E945" s="15">
        <v>2020</v>
      </c>
      <c r="F945" s="15" t="s">
        <v>434</v>
      </c>
      <c r="G945" s="15" t="s">
        <v>35</v>
      </c>
      <c r="H945" s="15" t="s">
        <v>5762</v>
      </c>
      <c r="I945" s="15" t="s">
        <v>5762</v>
      </c>
      <c r="J945" s="15"/>
      <c r="K945" s="15" t="s">
        <v>5742</v>
      </c>
      <c r="L945" s="15" t="s">
        <v>438</v>
      </c>
    </row>
    <row r="946" spans="1:12" ht="84" x14ac:dyDescent="0.35">
      <c r="A946" s="15">
        <v>943</v>
      </c>
      <c r="B946" s="15" t="s">
        <v>4547</v>
      </c>
      <c r="C946" s="15" t="s">
        <v>6</v>
      </c>
      <c r="D946" s="15" t="s">
        <v>440</v>
      </c>
      <c r="E946" s="15">
        <v>2020</v>
      </c>
      <c r="F946" s="15" t="s">
        <v>439</v>
      </c>
      <c r="G946" s="15" t="s">
        <v>35</v>
      </c>
      <c r="H946" s="15" t="s">
        <v>5762</v>
      </c>
      <c r="I946" s="15" t="s">
        <v>5762</v>
      </c>
      <c r="J946" s="15"/>
      <c r="K946" s="15" t="s">
        <v>5734</v>
      </c>
      <c r="L946" s="15" t="s">
        <v>441</v>
      </c>
    </row>
    <row r="947" spans="1:12" ht="112" x14ac:dyDescent="0.35">
      <c r="A947" s="15">
        <v>944</v>
      </c>
      <c r="B947" s="15" t="s">
        <v>4548</v>
      </c>
      <c r="C947" s="15" t="s">
        <v>6</v>
      </c>
      <c r="D947" s="15" t="s">
        <v>379</v>
      </c>
      <c r="E947" s="15">
        <v>2020</v>
      </c>
      <c r="F947" s="15" t="s">
        <v>442</v>
      </c>
      <c r="G947" s="15" t="s">
        <v>35</v>
      </c>
      <c r="H947" s="15" t="s">
        <v>5762</v>
      </c>
      <c r="I947" s="15" t="s">
        <v>5762</v>
      </c>
      <c r="J947" s="15"/>
      <c r="K947" s="15" t="s">
        <v>5734</v>
      </c>
      <c r="L947" s="15" t="s">
        <v>382</v>
      </c>
    </row>
    <row r="948" spans="1:12" ht="84" x14ac:dyDescent="0.35">
      <c r="A948" s="15">
        <v>945</v>
      </c>
      <c r="B948" s="15" t="s">
        <v>4550</v>
      </c>
      <c r="C948" s="15" t="s">
        <v>6</v>
      </c>
      <c r="D948" s="15" t="s">
        <v>448</v>
      </c>
      <c r="E948" s="15">
        <v>2020</v>
      </c>
      <c r="F948" s="15" t="s">
        <v>447</v>
      </c>
      <c r="G948" s="15" t="s">
        <v>35</v>
      </c>
      <c r="H948" s="15" t="s">
        <v>5762</v>
      </c>
      <c r="I948" s="15" t="s">
        <v>5762</v>
      </c>
      <c r="J948" s="15"/>
      <c r="K948" s="15" t="s">
        <v>5742</v>
      </c>
      <c r="L948" s="15" t="s">
        <v>363</v>
      </c>
    </row>
    <row r="949" spans="1:12" ht="84" x14ac:dyDescent="0.35">
      <c r="A949" s="15">
        <v>946</v>
      </c>
      <c r="B949" s="15" t="s">
        <v>4551</v>
      </c>
      <c r="C949" s="15" t="s">
        <v>6</v>
      </c>
      <c r="D949" s="15" t="s">
        <v>451</v>
      </c>
      <c r="E949" s="15">
        <v>2020</v>
      </c>
      <c r="F949" s="15" t="s">
        <v>450</v>
      </c>
      <c r="G949" s="15" t="s">
        <v>35</v>
      </c>
      <c r="H949" s="15" t="s">
        <v>5762</v>
      </c>
      <c r="I949" s="15" t="s">
        <v>5762</v>
      </c>
      <c r="J949" s="15"/>
      <c r="K949" s="15" t="s">
        <v>5734</v>
      </c>
      <c r="L949" s="15" t="s">
        <v>453</v>
      </c>
    </row>
    <row r="950" spans="1:12" ht="84" x14ac:dyDescent="0.35">
      <c r="A950" s="15">
        <v>947</v>
      </c>
      <c r="B950" s="15" t="s">
        <v>4552</v>
      </c>
      <c r="C950" s="15" t="s">
        <v>6</v>
      </c>
      <c r="D950" s="15" t="s">
        <v>455</v>
      </c>
      <c r="E950" s="15">
        <v>2020</v>
      </c>
      <c r="F950" s="15" t="s">
        <v>454</v>
      </c>
      <c r="G950" s="15" t="s">
        <v>35</v>
      </c>
      <c r="H950" s="15" t="s">
        <v>5762</v>
      </c>
      <c r="I950" s="15" t="s">
        <v>5762</v>
      </c>
      <c r="J950" s="15"/>
      <c r="K950" s="15" t="s">
        <v>5734</v>
      </c>
      <c r="L950" s="15" t="s">
        <v>456</v>
      </c>
    </row>
    <row r="951" spans="1:12" ht="84" x14ac:dyDescent="0.35">
      <c r="A951" s="15">
        <v>948</v>
      </c>
      <c r="B951" s="15" t="s">
        <v>4553</v>
      </c>
      <c r="C951" s="15" t="s">
        <v>6</v>
      </c>
      <c r="D951" s="15" t="s">
        <v>458</v>
      </c>
      <c r="E951" s="15">
        <v>2019</v>
      </c>
      <c r="F951" s="15" t="s">
        <v>457</v>
      </c>
      <c r="G951" s="15" t="s">
        <v>35</v>
      </c>
      <c r="H951" s="15" t="s">
        <v>5762</v>
      </c>
      <c r="I951" s="15" t="s">
        <v>5762</v>
      </c>
      <c r="J951" s="15"/>
      <c r="K951" s="15" t="s">
        <v>5734</v>
      </c>
      <c r="L951" s="15" t="s">
        <v>461</v>
      </c>
    </row>
    <row r="952" spans="1:12" ht="84" x14ac:dyDescent="0.35">
      <c r="A952" s="15">
        <v>949</v>
      </c>
      <c r="B952" s="15" t="s">
        <v>4554</v>
      </c>
      <c r="C952" s="15" t="s">
        <v>6</v>
      </c>
      <c r="D952" s="15" t="s">
        <v>463</v>
      </c>
      <c r="E952" s="15">
        <v>2019</v>
      </c>
      <c r="F952" s="15" t="s">
        <v>462</v>
      </c>
      <c r="G952" s="15" t="s">
        <v>35</v>
      </c>
      <c r="H952" s="15" t="s">
        <v>5762</v>
      </c>
      <c r="I952" s="15" t="s">
        <v>5762</v>
      </c>
      <c r="J952" s="15"/>
      <c r="K952" s="15" t="s">
        <v>5734</v>
      </c>
      <c r="L952" s="15">
        <v>4</v>
      </c>
    </row>
    <row r="953" spans="1:12" ht="84" x14ac:dyDescent="0.35">
      <c r="A953" s="15">
        <v>950</v>
      </c>
      <c r="B953" s="15" t="s">
        <v>4555</v>
      </c>
      <c r="C953" s="15" t="s">
        <v>6</v>
      </c>
      <c r="D953" s="15" t="s">
        <v>466</v>
      </c>
      <c r="E953" s="15">
        <v>2019</v>
      </c>
      <c r="F953" s="15" t="s">
        <v>465</v>
      </c>
      <c r="G953" s="15" t="s">
        <v>35</v>
      </c>
      <c r="H953" s="15" t="s">
        <v>5762</v>
      </c>
      <c r="I953" s="15" t="s">
        <v>5762</v>
      </c>
      <c r="J953" s="15"/>
      <c r="K953" s="15" t="s">
        <v>5734</v>
      </c>
      <c r="L953" s="15" t="s">
        <v>469</v>
      </c>
    </row>
    <row r="954" spans="1:12" ht="84" x14ac:dyDescent="0.35">
      <c r="A954" s="15">
        <v>951</v>
      </c>
      <c r="B954" s="15" t="s">
        <v>4556</v>
      </c>
      <c r="C954" s="15" t="s">
        <v>6</v>
      </c>
      <c r="D954" s="15" t="s">
        <v>471</v>
      </c>
      <c r="E954" s="15">
        <v>2019</v>
      </c>
      <c r="F954" s="15" t="s">
        <v>470</v>
      </c>
      <c r="G954" s="15" t="s">
        <v>35</v>
      </c>
      <c r="H954" s="15" t="s">
        <v>5762</v>
      </c>
      <c r="I954" s="15" t="s">
        <v>5762</v>
      </c>
      <c r="J954" s="15"/>
      <c r="K954" s="15" t="s">
        <v>5734</v>
      </c>
      <c r="L954" s="15" t="s">
        <v>474</v>
      </c>
    </row>
    <row r="955" spans="1:12" ht="84" x14ac:dyDescent="0.35">
      <c r="A955" s="15">
        <v>952</v>
      </c>
      <c r="B955" s="15" t="s">
        <v>4557</v>
      </c>
      <c r="C955" s="15" t="s">
        <v>6</v>
      </c>
      <c r="D955" s="15" t="s">
        <v>476</v>
      </c>
      <c r="E955" s="15">
        <v>2019</v>
      </c>
      <c r="F955" s="15" t="s">
        <v>475</v>
      </c>
      <c r="G955" s="15" t="s">
        <v>35</v>
      </c>
      <c r="H955" s="15" t="s">
        <v>5762</v>
      </c>
      <c r="I955" s="15" t="s">
        <v>5762</v>
      </c>
      <c r="J955" s="15"/>
      <c r="K955" s="15" t="s">
        <v>5734</v>
      </c>
      <c r="L955" s="15" t="s">
        <v>479</v>
      </c>
    </row>
    <row r="956" spans="1:12" ht="84" x14ac:dyDescent="0.35">
      <c r="A956" s="15">
        <v>953</v>
      </c>
      <c r="B956" s="15" t="s">
        <v>4558</v>
      </c>
      <c r="C956" s="15" t="s">
        <v>6</v>
      </c>
      <c r="D956" s="15" t="s">
        <v>481</v>
      </c>
      <c r="E956" s="15">
        <v>2019</v>
      </c>
      <c r="F956" s="15" t="s">
        <v>480</v>
      </c>
      <c r="G956" s="15" t="s">
        <v>35</v>
      </c>
      <c r="H956" s="15" t="s">
        <v>5762</v>
      </c>
      <c r="I956" s="15" t="s">
        <v>5762</v>
      </c>
      <c r="J956" s="15"/>
      <c r="K956" s="15" t="s">
        <v>5734</v>
      </c>
      <c r="L956" s="15" t="s">
        <v>484</v>
      </c>
    </row>
    <row r="957" spans="1:12" ht="84" x14ac:dyDescent="0.35">
      <c r="A957" s="15">
        <v>954</v>
      </c>
      <c r="B957" s="15" t="s">
        <v>4559</v>
      </c>
      <c r="C957" s="15" t="s">
        <v>6</v>
      </c>
      <c r="D957" s="15" t="s">
        <v>486</v>
      </c>
      <c r="E957" s="15">
        <v>2019</v>
      </c>
      <c r="F957" s="15" t="s">
        <v>485</v>
      </c>
      <c r="G957" s="15" t="s">
        <v>35</v>
      </c>
      <c r="H957" s="15" t="s">
        <v>5762</v>
      </c>
      <c r="I957" s="15" t="s">
        <v>5762</v>
      </c>
      <c r="J957" s="15"/>
      <c r="K957" s="15" t="s">
        <v>5734</v>
      </c>
      <c r="L957" s="15" t="s">
        <v>489</v>
      </c>
    </row>
    <row r="958" spans="1:12" ht="84" x14ac:dyDescent="0.35">
      <c r="A958" s="15">
        <v>955</v>
      </c>
      <c r="B958" s="15" t="s">
        <v>4561</v>
      </c>
      <c r="C958" s="15" t="s">
        <v>6</v>
      </c>
      <c r="D958" s="15" t="s">
        <v>495</v>
      </c>
      <c r="E958" s="15">
        <v>2019</v>
      </c>
      <c r="F958" s="15" t="s">
        <v>494</v>
      </c>
      <c r="G958" s="15" t="s">
        <v>35</v>
      </c>
      <c r="H958" s="15" t="s">
        <v>5762</v>
      </c>
      <c r="I958" s="15" t="s">
        <v>5762</v>
      </c>
      <c r="J958" s="15"/>
      <c r="K958" s="15" t="s">
        <v>5734</v>
      </c>
      <c r="L958" s="15" t="s">
        <v>497</v>
      </c>
    </row>
    <row r="959" spans="1:12" ht="98" x14ac:dyDescent="0.35">
      <c r="A959" s="15">
        <v>956</v>
      </c>
      <c r="B959" s="15" t="s">
        <v>4562</v>
      </c>
      <c r="C959" s="15" t="s">
        <v>6</v>
      </c>
      <c r="D959" s="15" t="s">
        <v>499</v>
      </c>
      <c r="E959" s="15">
        <v>2019</v>
      </c>
      <c r="F959" s="15" t="s">
        <v>498</v>
      </c>
      <c r="G959" s="15" t="s">
        <v>35</v>
      </c>
      <c r="H959" s="15" t="s">
        <v>5762</v>
      </c>
      <c r="I959" s="15" t="s">
        <v>5762</v>
      </c>
      <c r="J959" s="15"/>
      <c r="K959" s="15" t="s">
        <v>5742</v>
      </c>
      <c r="L959" s="15" t="s">
        <v>502</v>
      </c>
    </row>
    <row r="960" spans="1:12" ht="84" x14ac:dyDescent="0.35">
      <c r="A960" s="15">
        <v>957</v>
      </c>
      <c r="B960" s="15" t="s">
        <v>4563</v>
      </c>
      <c r="C960" s="15" t="s">
        <v>6</v>
      </c>
      <c r="D960" s="15" t="s">
        <v>504</v>
      </c>
      <c r="E960" s="15">
        <v>2019</v>
      </c>
      <c r="F960" s="15" t="s">
        <v>503</v>
      </c>
      <c r="G960" s="15" t="s">
        <v>35</v>
      </c>
      <c r="H960" s="15" t="s">
        <v>5762</v>
      </c>
      <c r="I960" s="15" t="s">
        <v>5762</v>
      </c>
      <c r="J960" s="15"/>
      <c r="K960" s="15" t="s">
        <v>5734</v>
      </c>
      <c r="L960" s="15" t="s">
        <v>507</v>
      </c>
    </row>
    <row r="961" spans="1:12" ht="98" x14ac:dyDescent="0.35">
      <c r="A961" s="15">
        <v>958</v>
      </c>
      <c r="B961" s="15" t="s">
        <v>4564</v>
      </c>
      <c r="C961" s="15" t="s">
        <v>6</v>
      </c>
      <c r="D961" s="15" t="s">
        <v>495</v>
      </c>
      <c r="E961" s="15">
        <v>2019</v>
      </c>
      <c r="F961" s="15" t="s">
        <v>508</v>
      </c>
      <c r="G961" s="15" t="s">
        <v>35</v>
      </c>
      <c r="H961" s="15" t="s">
        <v>5762</v>
      </c>
      <c r="I961" s="15" t="s">
        <v>5762</v>
      </c>
      <c r="J961" s="15"/>
      <c r="K961" s="15" t="s">
        <v>5734</v>
      </c>
      <c r="L961" s="15" t="s">
        <v>497</v>
      </c>
    </row>
    <row r="962" spans="1:12" ht="84" x14ac:dyDescent="0.35">
      <c r="A962" s="15">
        <v>959</v>
      </c>
      <c r="B962" s="15" t="s">
        <v>4565</v>
      </c>
      <c r="C962" s="15" t="s">
        <v>6</v>
      </c>
      <c r="D962" s="15" t="s">
        <v>511</v>
      </c>
      <c r="E962" s="15">
        <v>2019</v>
      </c>
      <c r="F962" s="15" t="s">
        <v>510</v>
      </c>
      <c r="G962" s="15" t="s">
        <v>35</v>
      </c>
      <c r="H962" s="15" t="s">
        <v>5762</v>
      </c>
      <c r="I962" s="15" t="s">
        <v>5762</v>
      </c>
      <c r="J962" s="15"/>
      <c r="K962" s="15" t="s">
        <v>5734</v>
      </c>
      <c r="L962" s="15" t="s">
        <v>513</v>
      </c>
    </row>
    <row r="963" spans="1:12" ht="84" x14ac:dyDescent="0.35">
      <c r="A963" s="15">
        <v>960</v>
      </c>
      <c r="B963" s="15" t="s">
        <v>4566</v>
      </c>
      <c r="C963" s="15" t="s">
        <v>6</v>
      </c>
      <c r="D963" s="15" t="s">
        <v>515</v>
      </c>
      <c r="E963" s="15">
        <v>2019</v>
      </c>
      <c r="F963" s="15" t="s">
        <v>514</v>
      </c>
      <c r="G963" s="15" t="s">
        <v>35</v>
      </c>
      <c r="H963" s="15" t="s">
        <v>5762</v>
      </c>
      <c r="I963" s="15" t="s">
        <v>5762</v>
      </c>
      <c r="J963" s="15"/>
      <c r="K963" s="15" t="s">
        <v>5734</v>
      </c>
      <c r="L963" s="15" t="s">
        <v>516</v>
      </c>
    </row>
    <row r="964" spans="1:12" ht="84" x14ac:dyDescent="0.35">
      <c r="A964" s="15">
        <v>961</v>
      </c>
      <c r="B964" s="15" t="s">
        <v>4567</v>
      </c>
      <c r="C964" s="15" t="s">
        <v>6</v>
      </c>
      <c r="D964" s="15" t="s">
        <v>518</v>
      </c>
      <c r="E964" s="15" t="s">
        <v>36</v>
      </c>
      <c r="F964" s="15" t="s">
        <v>517</v>
      </c>
      <c r="G964" s="15" t="s">
        <v>35</v>
      </c>
      <c r="H964" s="15" t="s">
        <v>5762</v>
      </c>
      <c r="I964" s="15" t="s">
        <v>5762</v>
      </c>
      <c r="J964" s="15"/>
      <c r="K964" s="15" t="s">
        <v>5734</v>
      </c>
      <c r="L964" s="15"/>
    </row>
    <row r="965" spans="1:12" ht="84" x14ac:dyDescent="0.35">
      <c r="A965" s="15">
        <v>962</v>
      </c>
      <c r="B965" s="15" t="s">
        <v>4568</v>
      </c>
      <c r="C965" s="15" t="s">
        <v>6</v>
      </c>
      <c r="D965" s="15" t="s">
        <v>522</v>
      </c>
      <c r="E965" s="15">
        <v>2019</v>
      </c>
      <c r="F965" s="15" t="s">
        <v>521</v>
      </c>
      <c r="G965" s="15" t="s">
        <v>35</v>
      </c>
      <c r="H965" s="15" t="s">
        <v>5762</v>
      </c>
      <c r="I965" s="15" t="s">
        <v>5762</v>
      </c>
      <c r="J965" s="15"/>
      <c r="K965" s="15" t="s">
        <v>5734</v>
      </c>
      <c r="L965" s="15" t="s">
        <v>525</v>
      </c>
    </row>
    <row r="966" spans="1:12" ht="84" x14ac:dyDescent="0.35">
      <c r="A966" s="15">
        <v>963</v>
      </c>
      <c r="B966" s="15" t="s">
        <v>4570</v>
      </c>
      <c r="C966" s="15" t="s">
        <v>6</v>
      </c>
      <c r="D966" s="15" t="s">
        <v>529</v>
      </c>
      <c r="E966" s="15">
        <v>2019</v>
      </c>
      <c r="F966" s="15" t="s">
        <v>528</v>
      </c>
      <c r="G966" s="15" t="s">
        <v>35</v>
      </c>
      <c r="H966" s="15" t="s">
        <v>5762</v>
      </c>
      <c r="I966" s="15" t="s">
        <v>5762</v>
      </c>
      <c r="J966" s="15"/>
      <c r="K966" s="15" t="s">
        <v>5734</v>
      </c>
      <c r="L966" s="15" t="s">
        <v>530</v>
      </c>
    </row>
    <row r="967" spans="1:12" ht="84" x14ac:dyDescent="0.35">
      <c r="A967" s="15">
        <v>964</v>
      </c>
      <c r="B967" s="15" t="s">
        <v>4571</v>
      </c>
      <c r="C967" s="15" t="s">
        <v>6</v>
      </c>
      <c r="D967" s="15" t="s">
        <v>532</v>
      </c>
      <c r="E967" s="15">
        <v>2018</v>
      </c>
      <c r="F967" s="15" t="s">
        <v>531</v>
      </c>
      <c r="G967" s="15" t="s">
        <v>35</v>
      </c>
      <c r="H967" s="15" t="s">
        <v>5762</v>
      </c>
      <c r="I967" s="15" t="s">
        <v>5762</v>
      </c>
      <c r="J967" s="15"/>
      <c r="K967" s="15" t="s">
        <v>5734</v>
      </c>
      <c r="L967" s="15" t="s">
        <v>534</v>
      </c>
    </row>
    <row r="968" spans="1:12" ht="84" x14ac:dyDescent="0.35">
      <c r="A968" s="15">
        <v>965</v>
      </c>
      <c r="B968" s="15" t="s">
        <v>4572</v>
      </c>
      <c r="C968" s="15" t="s">
        <v>6</v>
      </c>
      <c r="D968" s="15" t="s">
        <v>536</v>
      </c>
      <c r="E968" s="15">
        <v>2018</v>
      </c>
      <c r="F968" s="15" t="s">
        <v>535</v>
      </c>
      <c r="G968" s="15" t="s">
        <v>35</v>
      </c>
      <c r="H968" s="15" t="s">
        <v>5762</v>
      </c>
      <c r="I968" s="15" t="s">
        <v>5762</v>
      </c>
      <c r="J968" s="15"/>
      <c r="K968" s="15" t="s">
        <v>5734</v>
      </c>
      <c r="L968" s="15" t="s">
        <v>538</v>
      </c>
    </row>
    <row r="969" spans="1:12" ht="84" x14ac:dyDescent="0.35">
      <c r="A969" s="15">
        <v>966</v>
      </c>
      <c r="B969" s="15" t="s">
        <v>4574</v>
      </c>
      <c r="C969" s="15" t="s">
        <v>6</v>
      </c>
      <c r="D969" s="15" t="s">
        <v>544</v>
      </c>
      <c r="E969" s="15">
        <v>2018</v>
      </c>
      <c r="F969" s="15" t="s">
        <v>543</v>
      </c>
      <c r="G969" s="15" t="s">
        <v>35</v>
      </c>
      <c r="H969" s="15" t="s">
        <v>5762</v>
      </c>
      <c r="I969" s="15" t="s">
        <v>5762</v>
      </c>
      <c r="J969" s="15"/>
      <c r="K969" s="15" t="s">
        <v>5734</v>
      </c>
      <c r="L969" s="15" t="s">
        <v>547</v>
      </c>
    </row>
    <row r="970" spans="1:12" ht="84" x14ac:dyDescent="0.35">
      <c r="A970" s="15">
        <v>967</v>
      </c>
      <c r="B970" s="15" t="s">
        <v>4575</v>
      </c>
      <c r="C970" s="15" t="s">
        <v>6</v>
      </c>
      <c r="D970" s="15" t="s">
        <v>549</v>
      </c>
      <c r="E970" s="15">
        <v>2018</v>
      </c>
      <c r="F970" s="15" t="s">
        <v>548</v>
      </c>
      <c r="G970" s="15" t="s">
        <v>35</v>
      </c>
      <c r="H970" s="15" t="s">
        <v>5762</v>
      </c>
      <c r="I970" s="15" t="s">
        <v>5762</v>
      </c>
      <c r="J970" s="15"/>
      <c r="K970" s="15" t="s">
        <v>5734</v>
      </c>
      <c r="L970" s="15" t="s">
        <v>551</v>
      </c>
    </row>
    <row r="971" spans="1:12" ht="84" x14ac:dyDescent="0.35">
      <c r="A971" s="15">
        <v>968</v>
      </c>
      <c r="B971" s="15" t="s">
        <v>4576</v>
      </c>
      <c r="C971" s="15" t="s">
        <v>6</v>
      </c>
      <c r="D971" s="15" t="s">
        <v>553</v>
      </c>
      <c r="E971" s="15">
        <v>2018</v>
      </c>
      <c r="F971" s="15" t="s">
        <v>552</v>
      </c>
      <c r="G971" s="15" t="s">
        <v>35</v>
      </c>
      <c r="H971" s="15" t="s">
        <v>5762</v>
      </c>
      <c r="I971" s="15" t="s">
        <v>5762</v>
      </c>
      <c r="J971" s="15"/>
      <c r="K971" s="15" t="s">
        <v>5734</v>
      </c>
      <c r="L971" s="15" t="s">
        <v>556</v>
      </c>
    </row>
    <row r="972" spans="1:12" ht="84" x14ac:dyDescent="0.35">
      <c r="A972" s="15">
        <v>969</v>
      </c>
      <c r="B972" s="15" t="s">
        <v>4577</v>
      </c>
      <c r="C972" s="15" t="s">
        <v>6</v>
      </c>
      <c r="D972" s="15" t="s">
        <v>558</v>
      </c>
      <c r="E972" s="15">
        <v>2018</v>
      </c>
      <c r="F972" s="15" t="s">
        <v>557</v>
      </c>
      <c r="G972" s="15" t="s">
        <v>35</v>
      </c>
      <c r="H972" s="15" t="s">
        <v>5762</v>
      </c>
      <c r="I972" s="15" t="s">
        <v>5762</v>
      </c>
      <c r="J972" s="15"/>
      <c r="K972" s="15" t="s">
        <v>5742</v>
      </c>
      <c r="L972" s="15" t="s">
        <v>561</v>
      </c>
    </row>
    <row r="973" spans="1:12" ht="84" x14ac:dyDescent="0.35">
      <c r="A973" s="15">
        <v>970</v>
      </c>
      <c r="B973" s="15" t="s">
        <v>4578</v>
      </c>
      <c r="C973" s="15" t="s">
        <v>6</v>
      </c>
      <c r="D973" s="15" t="s">
        <v>563</v>
      </c>
      <c r="E973" s="15">
        <v>2018</v>
      </c>
      <c r="F973" s="15" t="s">
        <v>562</v>
      </c>
      <c r="G973" s="15" t="s">
        <v>35</v>
      </c>
      <c r="H973" s="15" t="s">
        <v>5762</v>
      </c>
      <c r="I973" s="15" t="s">
        <v>5762</v>
      </c>
      <c r="J973" s="15"/>
      <c r="K973" s="15" t="s">
        <v>5742</v>
      </c>
      <c r="L973" s="15" t="s">
        <v>565</v>
      </c>
    </row>
    <row r="974" spans="1:12" ht="154" x14ac:dyDescent="0.35">
      <c r="A974" s="15">
        <v>971</v>
      </c>
      <c r="B974" s="15" t="s">
        <v>4579</v>
      </c>
      <c r="C974" s="15" t="s">
        <v>6</v>
      </c>
      <c r="D974" s="15" t="s">
        <v>567</v>
      </c>
      <c r="E974" s="15">
        <v>2018</v>
      </c>
      <c r="F974" s="15" t="s">
        <v>566</v>
      </c>
      <c r="G974" s="15" t="s">
        <v>35</v>
      </c>
      <c r="H974" s="15" t="s">
        <v>5762</v>
      </c>
      <c r="I974" s="15" t="s">
        <v>5762</v>
      </c>
      <c r="J974" s="15"/>
      <c r="K974" s="15" t="s">
        <v>5734</v>
      </c>
      <c r="L974" s="15" t="s">
        <v>570</v>
      </c>
    </row>
    <row r="975" spans="1:12" ht="84" x14ac:dyDescent="0.35">
      <c r="A975" s="68">
        <v>972</v>
      </c>
      <c r="B975" s="68" t="s">
        <v>4581</v>
      </c>
      <c r="C975" s="68" t="s">
        <v>6</v>
      </c>
      <c r="D975" s="68" t="s">
        <v>574</v>
      </c>
      <c r="E975" s="68">
        <v>2018</v>
      </c>
      <c r="F975" s="68" t="s">
        <v>573</v>
      </c>
      <c r="G975" s="68" t="s">
        <v>35</v>
      </c>
      <c r="H975" s="68" t="s">
        <v>5762</v>
      </c>
      <c r="I975" s="68" t="s">
        <v>5762</v>
      </c>
      <c r="J975" s="68"/>
      <c r="K975" s="68" t="s">
        <v>5736</v>
      </c>
      <c r="L975" s="68" t="s">
        <v>576</v>
      </c>
    </row>
    <row r="976" spans="1:12" ht="84" x14ac:dyDescent="0.35">
      <c r="A976" s="15">
        <v>973</v>
      </c>
      <c r="B976" s="15" t="s">
        <v>4582</v>
      </c>
      <c r="C976" s="15" t="s">
        <v>6</v>
      </c>
      <c r="D976" s="15" t="s">
        <v>578</v>
      </c>
      <c r="E976" s="15">
        <v>2018</v>
      </c>
      <c r="F976" s="15" t="s">
        <v>577</v>
      </c>
      <c r="G976" s="15" t="s">
        <v>35</v>
      </c>
      <c r="H976" s="15" t="s">
        <v>5762</v>
      </c>
      <c r="I976" s="15" t="s">
        <v>5762</v>
      </c>
      <c r="J976" s="15"/>
      <c r="K976" s="15" t="s">
        <v>5734</v>
      </c>
      <c r="L976" s="15" t="s">
        <v>580</v>
      </c>
    </row>
    <row r="977" spans="1:12" ht="84" x14ac:dyDescent="0.35">
      <c r="A977" s="15">
        <v>974</v>
      </c>
      <c r="B977" s="15" t="s">
        <v>4583</v>
      </c>
      <c r="C977" s="15" t="s">
        <v>6</v>
      </c>
      <c r="D977" s="15" t="s">
        <v>582</v>
      </c>
      <c r="E977" s="15">
        <v>2018</v>
      </c>
      <c r="F977" s="15" t="s">
        <v>581</v>
      </c>
      <c r="G977" s="15" t="s">
        <v>35</v>
      </c>
      <c r="H977" s="15" t="s">
        <v>5762</v>
      </c>
      <c r="I977" s="15" t="s">
        <v>5762</v>
      </c>
      <c r="J977" s="15"/>
      <c r="K977" s="15" t="s">
        <v>5734</v>
      </c>
      <c r="L977" s="15" t="s">
        <v>585</v>
      </c>
    </row>
    <row r="978" spans="1:12" ht="84" x14ac:dyDescent="0.35">
      <c r="A978" s="15">
        <v>975</v>
      </c>
      <c r="B978" s="15" t="s">
        <v>4584</v>
      </c>
      <c r="C978" s="15" t="s">
        <v>6</v>
      </c>
      <c r="D978" s="15" t="s">
        <v>587</v>
      </c>
      <c r="E978" s="15">
        <v>2018</v>
      </c>
      <c r="F978" s="15" t="s">
        <v>586</v>
      </c>
      <c r="G978" s="15" t="s">
        <v>35</v>
      </c>
      <c r="H978" s="15" t="s">
        <v>5762</v>
      </c>
      <c r="I978" s="15" t="s">
        <v>5762</v>
      </c>
      <c r="J978" s="15"/>
      <c r="K978" s="15" t="s">
        <v>5734</v>
      </c>
      <c r="L978" s="15" t="s">
        <v>589</v>
      </c>
    </row>
    <row r="979" spans="1:12" ht="140" x14ac:dyDescent="0.35">
      <c r="A979" s="15">
        <v>976</v>
      </c>
      <c r="B979" s="15" t="s">
        <v>4585</v>
      </c>
      <c r="C979" s="15" t="s">
        <v>6</v>
      </c>
      <c r="D979" s="15" t="s">
        <v>591</v>
      </c>
      <c r="E979" s="15">
        <v>2018</v>
      </c>
      <c r="F979" s="15" t="s">
        <v>590</v>
      </c>
      <c r="G979" s="15" t="s">
        <v>35</v>
      </c>
      <c r="H979" s="15" t="s">
        <v>5762</v>
      </c>
      <c r="I979" s="15" t="s">
        <v>5762</v>
      </c>
      <c r="J979" s="15"/>
      <c r="K979" s="15" t="s">
        <v>5734</v>
      </c>
      <c r="L979" s="15" t="s">
        <v>592</v>
      </c>
    </row>
    <row r="980" spans="1:12" ht="84" x14ac:dyDescent="0.35">
      <c r="A980" s="15">
        <v>977</v>
      </c>
      <c r="B980" s="15" t="s">
        <v>4586</v>
      </c>
      <c r="C980" s="15" t="s">
        <v>6</v>
      </c>
      <c r="D980" s="15" t="s">
        <v>594</v>
      </c>
      <c r="E980" s="15">
        <v>2018</v>
      </c>
      <c r="F980" s="15" t="s">
        <v>593</v>
      </c>
      <c r="G980" s="15" t="s">
        <v>35</v>
      </c>
      <c r="H980" s="15" t="s">
        <v>5762</v>
      </c>
      <c r="I980" s="15" t="s">
        <v>5762</v>
      </c>
      <c r="J980" s="15"/>
      <c r="K980" s="15" t="s">
        <v>5734</v>
      </c>
      <c r="L980" s="15" t="s">
        <v>595</v>
      </c>
    </row>
    <row r="981" spans="1:12" ht="84" x14ac:dyDescent="0.35">
      <c r="A981" s="15">
        <v>978</v>
      </c>
      <c r="B981" s="15" t="s">
        <v>4587</v>
      </c>
      <c r="C981" s="15" t="s">
        <v>6</v>
      </c>
      <c r="D981" s="15" t="s">
        <v>597</v>
      </c>
      <c r="E981" s="15">
        <v>2018</v>
      </c>
      <c r="F981" s="15" t="s">
        <v>596</v>
      </c>
      <c r="G981" s="15" t="s">
        <v>35</v>
      </c>
      <c r="H981" s="15" t="s">
        <v>5762</v>
      </c>
      <c r="I981" s="15" t="s">
        <v>5762</v>
      </c>
      <c r="J981" s="15"/>
      <c r="K981" s="15" t="s">
        <v>5742</v>
      </c>
      <c r="L981" s="15" t="s">
        <v>599</v>
      </c>
    </row>
    <row r="982" spans="1:12" ht="126" x14ac:dyDescent="0.35">
      <c r="A982" s="15">
        <v>979</v>
      </c>
      <c r="B982" s="15" t="s">
        <v>4588</v>
      </c>
      <c r="C982" s="15" t="s">
        <v>6</v>
      </c>
      <c r="D982" s="15" t="s">
        <v>601</v>
      </c>
      <c r="E982" s="15">
        <v>2018</v>
      </c>
      <c r="F982" s="15" t="s">
        <v>600</v>
      </c>
      <c r="G982" s="15" t="s">
        <v>35</v>
      </c>
      <c r="H982" s="15" t="s">
        <v>5762</v>
      </c>
      <c r="I982" s="15" t="s">
        <v>5762</v>
      </c>
      <c r="J982" s="15"/>
      <c r="K982" s="15" t="s">
        <v>5734</v>
      </c>
      <c r="L982" s="15" t="s">
        <v>602</v>
      </c>
    </row>
    <row r="983" spans="1:12" ht="84" x14ac:dyDescent="0.35">
      <c r="A983" s="15">
        <v>980</v>
      </c>
      <c r="B983" s="15" t="s">
        <v>4589</v>
      </c>
      <c r="C983" s="15" t="s">
        <v>6</v>
      </c>
      <c r="D983" s="15" t="s">
        <v>604</v>
      </c>
      <c r="E983" s="15">
        <v>2017</v>
      </c>
      <c r="F983" s="15" t="s">
        <v>603</v>
      </c>
      <c r="G983" s="15" t="s">
        <v>35</v>
      </c>
      <c r="H983" s="15" t="s">
        <v>5762</v>
      </c>
      <c r="I983" s="15" t="s">
        <v>5762</v>
      </c>
      <c r="J983" s="15"/>
      <c r="K983" s="15" t="s">
        <v>5742</v>
      </c>
      <c r="L983" s="15" t="s">
        <v>606</v>
      </c>
    </row>
    <row r="984" spans="1:12" ht="84" x14ac:dyDescent="0.35">
      <c r="A984" s="15">
        <v>981</v>
      </c>
      <c r="B984" s="15" t="s">
        <v>4590</v>
      </c>
      <c r="C984" s="15" t="s">
        <v>6</v>
      </c>
      <c r="D984" s="15" t="s">
        <v>608</v>
      </c>
      <c r="E984" s="15">
        <v>2017</v>
      </c>
      <c r="F984" s="15" t="s">
        <v>607</v>
      </c>
      <c r="G984" s="15" t="s">
        <v>35</v>
      </c>
      <c r="H984" s="15" t="s">
        <v>5762</v>
      </c>
      <c r="I984" s="15" t="s">
        <v>5762</v>
      </c>
      <c r="J984" s="15"/>
      <c r="K984" s="15" t="s">
        <v>5742</v>
      </c>
      <c r="L984" s="15" t="s">
        <v>610</v>
      </c>
    </row>
    <row r="985" spans="1:12" ht="84" x14ac:dyDescent="0.35">
      <c r="A985" s="15">
        <v>982</v>
      </c>
      <c r="B985" s="15" t="s">
        <v>4592</v>
      </c>
      <c r="C985" s="15" t="s">
        <v>6</v>
      </c>
      <c r="D985" s="15" t="s">
        <v>614</v>
      </c>
      <c r="E985" s="15">
        <v>2017</v>
      </c>
      <c r="F985" s="15" t="s">
        <v>613</v>
      </c>
      <c r="G985" s="15" t="s">
        <v>35</v>
      </c>
      <c r="H985" s="15" t="s">
        <v>5762</v>
      </c>
      <c r="I985" s="15" t="s">
        <v>5762</v>
      </c>
      <c r="J985" s="15"/>
      <c r="K985" s="15" t="s">
        <v>5734</v>
      </c>
      <c r="L985" s="15" t="s">
        <v>617</v>
      </c>
    </row>
    <row r="986" spans="1:12" ht="84" x14ac:dyDescent="0.35">
      <c r="A986" s="15">
        <v>983</v>
      </c>
      <c r="B986" s="15" t="s">
        <v>4593</v>
      </c>
      <c r="C986" s="15" t="s">
        <v>6</v>
      </c>
      <c r="D986" s="15" t="s">
        <v>619</v>
      </c>
      <c r="E986" s="15">
        <v>2017</v>
      </c>
      <c r="F986" s="15" t="s">
        <v>618</v>
      </c>
      <c r="G986" s="15" t="s">
        <v>35</v>
      </c>
      <c r="H986" s="15" t="s">
        <v>5762</v>
      </c>
      <c r="I986" s="15" t="s">
        <v>5762</v>
      </c>
      <c r="J986" s="15"/>
      <c r="K986" s="15" t="s">
        <v>5734</v>
      </c>
      <c r="L986" s="15" t="s">
        <v>622</v>
      </c>
    </row>
    <row r="987" spans="1:12" ht="84" x14ac:dyDescent="0.35">
      <c r="A987" s="15">
        <v>984</v>
      </c>
      <c r="B987" s="15" t="s">
        <v>4595</v>
      </c>
      <c r="C987" s="15" t="s">
        <v>6</v>
      </c>
      <c r="D987" s="15" t="s">
        <v>627</v>
      </c>
      <c r="E987" s="15">
        <v>2017</v>
      </c>
      <c r="F987" s="15" t="s">
        <v>626</v>
      </c>
      <c r="G987" s="15" t="s">
        <v>35</v>
      </c>
      <c r="H987" s="15" t="s">
        <v>5762</v>
      </c>
      <c r="I987" s="15" t="s">
        <v>5762</v>
      </c>
      <c r="J987" s="15"/>
      <c r="K987" s="15" t="s">
        <v>5742</v>
      </c>
      <c r="L987" s="15" t="s">
        <v>629</v>
      </c>
    </row>
    <row r="988" spans="1:12" ht="84" x14ac:dyDescent="0.35">
      <c r="A988" s="15">
        <v>985</v>
      </c>
      <c r="B988" s="15" t="s">
        <v>4596</v>
      </c>
      <c r="C988" s="15" t="s">
        <v>6</v>
      </c>
      <c r="D988" s="15" t="s">
        <v>631</v>
      </c>
      <c r="E988" s="15">
        <v>2017</v>
      </c>
      <c r="F988" s="15" t="s">
        <v>630</v>
      </c>
      <c r="G988" s="15" t="s">
        <v>35</v>
      </c>
      <c r="H988" s="15" t="s">
        <v>5762</v>
      </c>
      <c r="I988" s="15" t="s">
        <v>5762</v>
      </c>
      <c r="J988" s="15"/>
      <c r="K988" s="15" t="s">
        <v>5734</v>
      </c>
      <c r="L988" s="15" t="s">
        <v>634</v>
      </c>
    </row>
    <row r="989" spans="1:12" ht="84" x14ac:dyDescent="0.35">
      <c r="A989" s="15">
        <v>986</v>
      </c>
      <c r="B989" s="15" t="s">
        <v>4598</v>
      </c>
      <c r="C989" s="15" t="s">
        <v>6</v>
      </c>
      <c r="D989" s="15" t="s">
        <v>639</v>
      </c>
      <c r="E989" s="15">
        <v>2017</v>
      </c>
      <c r="F989" s="15" t="s">
        <v>638</v>
      </c>
      <c r="G989" s="15" t="s">
        <v>35</v>
      </c>
      <c r="H989" s="15" t="s">
        <v>5762</v>
      </c>
      <c r="I989" s="15" t="s">
        <v>5762</v>
      </c>
      <c r="J989" s="15"/>
      <c r="K989" s="15" t="s">
        <v>5734</v>
      </c>
      <c r="L989" s="15" t="s">
        <v>642</v>
      </c>
    </row>
    <row r="990" spans="1:12" ht="84" x14ac:dyDescent="0.35">
      <c r="A990" s="15">
        <v>987</v>
      </c>
      <c r="B990" s="15" t="s">
        <v>4599</v>
      </c>
      <c r="C990" s="15" t="s">
        <v>6</v>
      </c>
      <c r="D990" s="15" t="s">
        <v>644</v>
      </c>
      <c r="E990" s="15">
        <v>2017</v>
      </c>
      <c r="F990" s="15" t="s">
        <v>643</v>
      </c>
      <c r="G990" s="15" t="s">
        <v>35</v>
      </c>
      <c r="H990" s="15" t="s">
        <v>5762</v>
      </c>
      <c r="I990" s="15" t="s">
        <v>5762</v>
      </c>
      <c r="J990" s="15"/>
      <c r="K990" s="15" t="s">
        <v>5734</v>
      </c>
      <c r="L990" s="15" t="s">
        <v>646</v>
      </c>
    </row>
    <row r="991" spans="1:12" ht="84" x14ac:dyDescent="0.35">
      <c r="A991" s="15">
        <v>988</v>
      </c>
      <c r="B991" s="15" t="s">
        <v>4600</v>
      </c>
      <c r="C991" s="15" t="s">
        <v>6</v>
      </c>
      <c r="D991" s="15" t="s">
        <v>648</v>
      </c>
      <c r="E991" s="15">
        <v>2017</v>
      </c>
      <c r="F991" s="15" t="s">
        <v>647</v>
      </c>
      <c r="G991" s="15" t="s">
        <v>35</v>
      </c>
      <c r="H991" s="15" t="s">
        <v>5762</v>
      </c>
      <c r="I991" s="15" t="s">
        <v>5762</v>
      </c>
      <c r="J991" s="15"/>
      <c r="K991" s="15" t="s">
        <v>5742</v>
      </c>
      <c r="L991" s="15" t="s">
        <v>651</v>
      </c>
    </row>
    <row r="992" spans="1:12" ht="84" x14ac:dyDescent="0.35">
      <c r="A992" s="15">
        <v>989</v>
      </c>
      <c r="B992" s="15" t="s">
        <v>4601</v>
      </c>
      <c r="C992" s="15" t="s">
        <v>6</v>
      </c>
      <c r="D992" s="15" t="s">
        <v>653</v>
      </c>
      <c r="E992" s="15">
        <v>2017</v>
      </c>
      <c r="F992" s="15" t="s">
        <v>652</v>
      </c>
      <c r="G992" s="15" t="s">
        <v>35</v>
      </c>
      <c r="H992" s="15" t="s">
        <v>5762</v>
      </c>
      <c r="I992" s="15" t="s">
        <v>5762</v>
      </c>
      <c r="J992" s="15"/>
      <c r="K992" s="15" t="s">
        <v>5734</v>
      </c>
      <c r="L992" s="15" t="s">
        <v>656</v>
      </c>
    </row>
    <row r="993" spans="1:12" ht="84" x14ac:dyDescent="0.35">
      <c r="A993" s="15">
        <v>990</v>
      </c>
      <c r="B993" s="15" t="s">
        <v>4602</v>
      </c>
      <c r="C993" s="15" t="s">
        <v>6</v>
      </c>
      <c r="D993" s="15" t="s">
        <v>658</v>
      </c>
      <c r="E993" s="15">
        <v>2017</v>
      </c>
      <c r="F993" s="15" t="s">
        <v>657</v>
      </c>
      <c r="G993" s="15" t="s">
        <v>35</v>
      </c>
      <c r="H993" s="15" t="s">
        <v>5762</v>
      </c>
      <c r="I993" s="15" t="s">
        <v>5762</v>
      </c>
      <c r="J993" s="15"/>
      <c r="K993" s="15" t="s">
        <v>5734</v>
      </c>
      <c r="L993" s="15" t="s">
        <v>659</v>
      </c>
    </row>
    <row r="994" spans="1:12" ht="84" x14ac:dyDescent="0.35">
      <c r="A994" s="15">
        <v>991</v>
      </c>
      <c r="B994" s="15" t="s">
        <v>4603</v>
      </c>
      <c r="C994" s="15" t="s">
        <v>6</v>
      </c>
      <c r="D994" s="15" t="s">
        <v>631</v>
      </c>
      <c r="E994" s="15">
        <v>2017</v>
      </c>
      <c r="F994" s="15" t="s">
        <v>660</v>
      </c>
      <c r="G994" s="15" t="s">
        <v>35</v>
      </c>
      <c r="H994" s="15" t="s">
        <v>5762</v>
      </c>
      <c r="I994" s="15" t="s">
        <v>5762</v>
      </c>
      <c r="J994" s="15"/>
      <c r="K994" s="15" t="s">
        <v>5742</v>
      </c>
      <c r="L994" s="15" t="s">
        <v>662</v>
      </c>
    </row>
    <row r="995" spans="1:12" ht="84" x14ac:dyDescent="0.35">
      <c r="A995" s="15">
        <v>992</v>
      </c>
      <c r="B995" s="15" t="s">
        <v>4604</v>
      </c>
      <c r="C995" s="15" t="s">
        <v>6</v>
      </c>
      <c r="D995" s="15" t="s">
        <v>664</v>
      </c>
      <c r="E995" s="15">
        <v>2017</v>
      </c>
      <c r="F995" s="15" t="s">
        <v>663</v>
      </c>
      <c r="G995" s="15" t="s">
        <v>35</v>
      </c>
      <c r="H995" s="15" t="s">
        <v>5762</v>
      </c>
      <c r="I995" s="15" t="s">
        <v>5762</v>
      </c>
      <c r="J995" s="15"/>
      <c r="K995" s="15" t="s">
        <v>5742</v>
      </c>
      <c r="L995" s="15" t="s">
        <v>667</v>
      </c>
    </row>
    <row r="996" spans="1:12" ht="84" x14ac:dyDescent="0.35">
      <c r="A996" s="15">
        <v>993</v>
      </c>
      <c r="B996" s="15" t="s">
        <v>4606</v>
      </c>
      <c r="C996" s="15" t="s">
        <v>6</v>
      </c>
      <c r="D996" s="15" t="s">
        <v>671</v>
      </c>
      <c r="E996" s="15">
        <v>2017</v>
      </c>
      <c r="F996" s="15" t="s">
        <v>670</v>
      </c>
      <c r="G996" s="15" t="s">
        <v>35</v>
      </c>
      <c r="H996" s="15" t="s">
        <v>5762</v>
      </c>
      <c r="I996" s="15" t="s">
        <v>5762</v>
      </c>
      <c r="J996" s="15"/>
      <c r="K996" s="15" t="s">
        <v>5742</v>
      </c>
      <c r="L996" s="15" t="s">
        <v>674</v>
      </c>
    </row>
    <row r="997" spans="1:12" ht="98" x14ac:dyDescent="0.35">
      <c r="A997" s="15">
        <v>994</v>
      </c>
      <c r="B997" s="15" t="s">
        <v>4607</v>
      </c>
      <c r="C997" s="15" t="s">
        <v>6</v>
      </c>
      <c r="D997" s="15" t="s">
        <v>676</v>
      </c>
      <c r="E997" s="15">
        <v>2017</v>
      </c>
      <c r="F997" s="15" t="s">
        <v>675</v>
      </c>
      <c r="G997" s="15" t="s">
        <v>35</v>
      </c>
      <c r="H997" s="15" t="s">
        <v>5762</v>
      </c>
      <c r="I997" s="15" t="s">
        <v>5762</v>
      </c>
      <c r="J997" s="15"/>
      <c r="K997" s="15" t="s">
        <v>5742</v>
      </c>
      <c r="L997" s="15" t="s">
        <v>678</v>
      </c>
    </row>
    <row r="998" spans="1:12" ht="84" x14ac:dyDescent="0.35">
      <c r="A998" s="15">
        <v>995</v>
      </c>
      <c r="B998" s="15" t="s">
        <v>4608</v>
      </c>
      <c r="C998" s="15" t="s">
        <v>6</v>
      </c>
      <c r="D998" s="15" t="s">
        <v>680</v>
      </c>
      <c r="E998" s="15">
        <v>2017</v>
      </c>
      <c r="F998" s="15" t="s">
        <v>679</v>
      </c>
      <c r="G998" s="15" t="s">
        <v>35</v>
      </c>
      <c r="H998" s="15" t="s">
        <v>5762</v>
      </c>
      <c r="I998" s="15" t="s">
        <v>5762</v>
      </c>
      <c r="J998" s="15"/>
      <c r="K998" s="15" t="s">
        <v>5734</v>
      </c>
      <c r="L998" s="15"/>
    </row>
    <row r="999" spans="1:12" ht="84" x14ac:dyDescent="0.35">
      <c r="A999" s="15">
        <v>996</v>
      </c>
      <c r="B999" s="15" t="s">
        <v>4609</v>
      </c>
      <c r="C999" s="15" t="s">
        <v>6</v>
      </c>
      <c r="D999" s="15" t="s">
        <v>683</v>
      </c>
      <c r="E999" s="15">
        <v>2017</v>
      </c>
      <c r="F999" s="15" t="s">
        <v>682</v>
      </c>
      <c r="G999" s="15" t="s">
        <v>35</v>
      </c>
      <c r="H999" s="15" t="s">
        <v>5762</v>
      </c>
      <c r="I999" s="15" t="s">
        <v>5762</v>
      </c>
      <c r="J999" s="15"/>
      <c r="K999" s="15" t="s">
        <v>5734</v>
      </c>
      <c r="L999" s="15" t="s">
        <v>685</v>
      </c>
    </row>
    <row r="1000" spans="1:12" ht="84" x14ac:dyDescent="0.35">
      <c r="A1000" s="15">
        <v>997</v>
      </c>
      <c r="B1000" s="15" t="s">
        <v>4610</v>
      </c>
      <c r="C1000" s="15" t="s">
        <v>6</v>
      </c>
      <c r="D1000" s="15" t="s">
        <v>687</v>
      </c>
      <c r="E1000" s="15">
        <v>2017</v>
      </c>
      <c r="F1000" s="15" t="s">
        <v>686</v>
      </c>
      <c r="G1000" s="15" t="s">
        <v>35</v>
      </c>
      <c r="H1000" s="15" t="s">
        <v>5762</v>
      </c>
      <c r="I1000" s="15" t="s">
        <v>5762</v>
      </c>
      <c r="J1000" s="15"/>
      <c r="K1000" s="15" t="s">
        <v>5734</v>
      </c>
      <c r="L1000" s="15"/>
    </row>
    <row r="1001" spans="1:12" ht="84" x14ac:dyDescent="0.35">
      <c r="A1001" s="15">
        <v>998</v>
      </c>
      <c r="B1001" s="15" t="s">
        <v>4611</v>
      </c>
      <c r="C1001" s="15" t="s">
        <v>6</v>
      </c>
      <c r="D1001" s="15" t="s">
        <v>627</v>
      </c>
      <c r="E1001" s="15">
        <v>2017</v>
      </c>
      <c r="F1001" s="15" t="s">
        <v>688</v>
      </c>
      <c r="G1001" s="15" t="s">
        <v>35</v>
      </c>
      <c r="H1001" s="15" t="s">
        <v>5762</v>
      </c>
      <c r="I1001" s="15" t="s">
        <v>5762</v>
      </c>
      <c r="J1001" s="15"/>
      <c r="K1001" s="15" t="s">
        <v>5734</v>
      </c>
      <c r="L1001" s="15" t="s">
        <v>690</v>
      </c>
    </row>
    <row r="1002" spans="1:12" ht="84" x14ac:dyDescent="0.35">
      <c r="A1002" s="15">
        <v>999</v>
      </c>
      <c r="B1002" s="15" t="s">
        <v>4612</v>
      </c>
      <c r="C1002" s="15" t="s">
        <v>6</v>
      </c>
      <c r="D1002" s="15" t="s">
        <v>692</v>
      </c>
      <c r="E1002" s="15">
        <v>2017</v>
      </c>
      <c r="F1002" s="15" t="s">
        <v>691</v>
      </c>
      <c r="G1002" s="15" t="s">
        <v>35</v>
      </c>
      <c r="H1002" s="15" t="s">
        <v>5762</v>
      </c>
      <c r="I1002" s="15" t="s">
        <v>5762</v>
      </c>
      <c r="J1002" s="15"/>
      <c r="K1002" s="15" t="s">
        <v>5734</v>
      </c>
      <c r="L1002" s="15" t="s">
        <v>693</v>
      </c>
    </row>
    <row r="1003" spans="1:12" ht="84" x14ac:dyDescent="0.35">
      <c r="A1003" s="15">
        <v>1000</v>
      </c>
      <c r="B1003" s="15" t="s">
        <v>4614</v>
      </c>
      <c r="C1003" s="15" t="s">
        <v>6</v>
      </c>
      <c r="D1003" s="15" t="s">
        <v>699</v>
      </c>
      <c r="E1003" s="15">
        <v>2017</v>
      </c>
      <c r="F1003" s="15" t="s">
        <v>698</v>
      </c>
      <c r="G1003" s="15" t="s">
        <v>35</v>
      </c>
      <c r="H1003" s="15" t="s">
        <v>5762</v>
      </c>
      <c r="I1003" s="15" t="s">
        <v>5762</v>
      </c>
      <c r="J1003" s="15"/>
      <c r="K1003" s="15" t="s">
        <v>5740</v>
      </c>
      <c r="L1003" s="15" t="s">
        <v>700</v>
      </c>
    </row>
    <row r="1004" spans="1:12" ht="84" x14ac:dyDescent="0.35">
      <c r="A1004" s="15">
        <v>1001</v>
      </c>
      <c r="B1004" s="15" t="s">
        <v>4615</v>
      </c>
      <c r="C1004" s="15" t="s">
        <v>6</v>
      </c>
      <c r="D1004" s="15" t="s">
        <v>702</v>
      </c>
      <c r="E1004" s="15">
        <v>2017</v>
      </c>
      <c r="F1004" s="15" t="s">
        <v>701</v>
      </c>
      <c r="G1004" s="15" t="s">
        <v>35</v>
      </c>
      <c r="H1004" s="15" t="s">
        <v>5762</v>
      </c>
      <c r="I1004" s="15" t="s">
        <v>5762</v>
      </c>
      <c r="J1004" s="15"/>
      <c r="K1004" s="15" t="s">
        <v>5742</v>
      </c>
      <c r="L1004" s="15" t="s">
        <v>704</v>
      </c>
    </row>
    <row r="1005" spans="1:12" ht="84" x14ac:dyDescent="0.35">
      <c r="A1005" s="15">
        <v>1002</v>
      </c>
      <c r="B1005" s="15" t="s">
        <v>4617</v>
      </c>
      <c r="C1005" s="15" t="s">
        <v>6</v>
      </c>
      <c r="D1005" s="15" t="s">
        <v>710</v>
      </c>
      <c r="E1005" s="15">
        <v>2017</v>
      </c>
      <c r="F1005" s="15" t="s">
        <v>709</v>
      </c>
      <c r="G1005" s="15" t="s">
        <v>35</v>
      </c>
      <c r="H1005" s="15" t="s">
        <v>5762</v>
      </c>
      <c r="I1005" s="15" t="s">
        <v>5762</v>
      </c>
      <c r="J1005" s="15"/>
      <c r="K1005" s="15" t="s">
        <v>5734</v>
      </c>
      <c r="L1005" s="15" t="s">
        <v>712</v>
      </c>
    </row>
    <row r="1006" spans="1:12" ht="84" x14ac:dyDescent="0.35">
      <c r="A1006" s="15">
        <v>1003</v>
      </c>
      <c r="B1006" s="15" t="s">
        <v>4619</v>
      </c>
      <c r="C1006" s="15" t="s">
        <v>6</v>
      </c>
      <c r="D1006" s="15" t="s">
        <v>717</v>
      </c>
      <c r="E1006" s="15">
        <v>2016</v>
      </c>
      <c r="F1006" s="15" t="s">
        <v>716</v>
      </c>
      <c r="G1006" s="15" t="s">
        <v>35</v>
      </c>
      <c r="H1006" s="15" t="s">
        <v>5762</v>
      </c>
      <c r="I1006" s="15" t="s">
        <v>5762</v>
      </c>
      <c r="J1006" s="15"/>
      <c r="K1006" s="15" t="s">
        <v>5734</v>
      </c>
      <c r="L1006" s="15" t="s">
        <v>719</v>
      </c>
    </row>
    <row r="1007" spans="1:12" ht="98" x14ac:dyDescent="0.35">
      <c r="A1007" s="15">
        <v>1004</v>
      </c>
      <c r="B1007" s="15" t="s">
        <v>4620</v>
      </c>
      <c r="C1007" s="15" t="s">
        <v>6</v>
      </c>
      <c r="D1007" s="15" t="s">
        <v>721</v>
      </c>
      <c r="E1007" s="15">
        <v>2016</v>
      </c>
      <c r="F1007" s="15" t="s">
        <v>720</v>
      </c>
      <c r="G1007" s="15" t="s">
        <v>35</v>
      </c>
      <c r="H1007" s="15" t="s">
        <v>5762</v>
      </c>
      <c r="I1007" s="15" t="s">
        <v>5762</v>
      </c>
      <c r="J1007" s="15"/>
      <c r="K1007" s="15" t="s">
        <v>5734</v>
      </c>
      <c r="L1007" s="15" t="s">
        <v>723</v>
      </c>
    </row>
    <row r="1008" spans="1:12" ht="84" x14ac:dyDescent="0.35">
      <c r="A1008" s="15">
        <v>1005</v>
      </c>
      <c r="B1008" s="15" t="s">
        <v>4621</v>
      </c>
      <c r="C1008" s="15" t="s">
        <v>6</v>
      </c>
      <c r="D1008" s="15" t="s">
        <v>725</v>
      </c>
      <c r="E1008" s="15">
        <v>2016</v>
      </c>
      <c r="F1008" s="15" t="s">
        <v>724</v>
      </c>
      <c r="G1008" s="15" t="s">
        <v>35</v>
      </c>
      <c r="H1008" s="15" t="s">
        <v>5762</v>
      </c>
      <c r="I1008" s="15" t="s">
        <v>5762</v>
      </c>
      <c r="J1008" s="15"/>
      <c r="K1008" s="15" t="s">
        <v>5734</v>
      </c>
      <c r="L1008" s="15" t="s">
        <v>727</v>
      </c>
    </row>
    <row r="1009" spans="1:12" ht="84" x14ac:dyDescent="0.35">
      <c r="A1009" s="15">
        <v>1006</v>
      </c>
      <c r="B1009" s="15" t="s">
        <v>4622</v>
      </c>
      <c r="C1009" s="15" t="s">
        <v>6</v>
      </c>
      <c r="D1009" s="15" t="s">
        <v>729</v>
      </c>
      <c r="E1009" s="15">
        <v>2016</v>
      </c>
      <c r="F1009" s="15" t="s">
        <v>728</v>
      </c>
      <c r="G1009" s="15" t="s">
        <v>35</v>
      </c>
      <c r="H1009" s="15" t="s">
        <v>5762</v>
      </c>
      <c r="I1009" s="15" t="s">
        <v>5762</v>
      </c>
      <c r="J1009" s="15"/>
      <c r="K1009" s="15" t="s">
        <v>5742</v>
      </c>
      <c r="L1009" s="15" t="s">
        <v>732</v>
      </c>
    </row>
    <row r="1010" spans="1:12" ht="84" x14ac:dyDescent="0.35">
      <c r="A1010" s="15">
        <v>1007</v>
      </c>
      <c r="B1010" s="15" t="s">
        <v>4624</v>
      </c>
      <c r="C1010" s="15" t="s">
        <v>6</v>
      </c>
      <c r="D1010" s="15" t="s">
        <v>738</v>
      </c>
      <c r="E1010" s="15">
        <v>2016</v>
      </c>
      <c r="F1010" s="15" t="s">
        <v>737</v>
      </c>
      <c r="G1010" s="15" t="s">
        <v>35</v>
      </c>
      <c r="H1010" s="15" t="s">
        <v>5762</v>
      </c>
      <c r="I1010" s="15" t="s">
        <v>5762</v>
      </c>
      <c r="J1010" s="15"/>
      <c r="K1010" s="15" t="s">
        <v>5734</v>
      </c>
      <c r="L1010" s="15"/>
    </row>
    <row r="1011" spans="1:12" ht="84" x14ac:dyDescent="0.35">
      <c r="A1011" s="15">
        <v>1008</v>
      </c>
      <c r="B1011" s="15" t="s">
        <v>4625</v>
      </c>
      <c r="C1011" s="15" t="s">
        <v>6</v>
      </c>
      <c r="D1011" s="15" t="s">
        <v>734</v>
      </c>
      <c r="E1011" s="15">
        <v>2016</v>
      </c>
      <c r="F1011" s="15" t="s">
        <v>740</v>
      </c>
      <c r="G1011" s="15" t="s">
        <v>35</v>
      </c>
      <c r="H1011" s="15" t="s">
        <v>5762</v>
      </c>
      <c r="I1011" s="15" t="s">
        <v>5762</v>
      </c>
      <c r="J1011" s="15"/>
      <c r="K1011" s="15" t="s">
        <v>5734</v>
      </c>
      <c r="L1011" s="15" t="s">
        <v>736</v>
      </c>
    </row>
    <row r="1012" spans="1:12" ht="98" x14ac:dyDescent="0.35">
      <c r="A1012" s="15">
        <v>1009</v>
      </c>
      <c r="B1012" s="15" t="s">
        <v>4626</v>
      </c>
      <c r="C1012" s="15" t="s">
        <v>6</v>
      </c>
      <c r="D1012" s="15" t="s">
        <v>743</v>
      </c>
      <c r="E1012" s="15">
        <v>2016</v>
      </c>
      <c r="F1012" s="15" t="s">
        <v>742</v>
      </c>
      <c r="G1012" s="15" t="s">
        <v>35</v>
      </c>
      <c r="H1012" s="15" t="s">
        <v>5762</v>
      </c>
      <c r="I1012" s="15" t="s">
        <v>5762</v>
      </c>
      <c r="J1012" s="15"/>
      <c r="K1012" s="15" t="s">
        <v>5734</v>
      </c>
      <c r="L1012" s="15" t="s">
        <v>745</v>
      </c>
    </row>
    <row r="1013" spans="1:12" ht="84" x14ac:dyDescent="0.35">
      <c r="A1013" s="15">
        <v>1010</v>
      </c>
      <c r="B1013" s="15" t="s">
        <v>4627</v>
      </c>
      <c r="C1013" s="15" t="s">
        <v>6</v>
      </c>
      <c r="D1013" s="15" t="s">
        <v>747</v>
      </c>
      <c r="E1013" s="15">
        <v>2016</v>
      </c>
      <c r="F1013" s="15" t="s">
        <v>746</v>
      </c>
      <c r="G1013" s="15" t="s">
        <v>35</v>
      </c>
      <c r="H1013" s="15" t="s">
        <v>5762</v>
      </c>
      <c r="I1013" s="15" t="s">
        <v>5762</v>
      </c>
      <c r="J1013" s="15"/>
      <c r="K1013" s="15" t="s">
        <v>5734</v>
      </c>
      <c r="L1013" s="15" t="s">
        <v>749</v>
      </c>
    </row>
    <row r="1014" spans="1:12" ht="84" x14ac:dyDescent="0.35">
      <c r="A1014" s="15">
        <v>1011</v>
      </c>
      <c r="B1014" s="15" t="s">
        <v>4629</v>
      </c>
      <c r="C1014" s="15" t="s">
        <v>6</v>
      </c>
      <c r="D1014" s="15" t="s">
        <v>755</v>
      </c>
      <c r="E1014" s="15">
        <v>2016</v>
      </c>
      <c r="F1014" s="15" t="s">
        <v>754</v>
      </c>
      <c r="G1014" s="15" t="s">
        <v>35</v>
      </c>
      <c r="H1014" s="15" t="s">
        <v>5762</v>
      </c>
      <c r="I1014" s="15" t="s">
        <v>5762</v>
      </c>
      <c r="J1014" s="15"/>
      <c r="K1014" s="15" t="s">
        <v>5734</v>
      </c>
      <c r="L1014" s="15" t="s">
        <v>757</v>
      </c>
    </row>
    <row r="1015" spans="1:12" ht="84" x14ac:dyDescent="0.35">
      <c r="A1015" s="15">
        <v>1012</v>
      </c>
      <c r="B1015" s="15" t="s">
        <v>4630</v>
      </c>
      <c r="C1015" s="15" t="s">
        <v>6</v>
      </c>
      <c r="D1015" s="15" t="s">
        <v>759</v>
      </c>
      <c r="E1015" s="15">
        <v>2016</v>
      </c>
      <c r="F1015" s="15" t="s">
        <v>758</v>
      </c>
      <c r="G1015" s="15" t="s">
        <v>35</v>
      </c>
      <c r="H1015" s="15" t="s">
        <v>5762</v>
      </c>
      <c r="I1015" s="15" t="s">
        <v>5762</v>
      </c>
      <c r="J1015" s="15"/>
      <c r="K1015" s="15" t="s">
        <v>5742</v>
      </c>
      <c r="L1015" s="15" t="s">
        <v>761</v>
      </c>
    </row>
    <row r="1016" spans="1:12" ht="84" x14ac:dyDescent="0.35">
      <c r="A1016" s="15">
        <v>1013</v>
      </c>
      <c r="B1016" s="15" t="s">
        <v>4631</v>
      </c>
      <c r="C1016" s="15" t="s">
        <v>6</v>
      </c>
      <c r="D1016" s="15" t="s">
        <v>763</v>
      </c>
      <c r="E1016" s="15">
        <v>2016</v>
      </c>
      <c r="F1016" s="15" t="s">
        <v>762</v>
      </c>
      <c r="G1016" s="15" t="s">
        <v>35</v>
      </c>
      <c r="H1016" s="15" t="s">
        <v>5762</v>
      </c>
      <c r="I1016" s="15" t="s">
        <v>5762</v>
      </c>
      <c r="J1016" s="15"/>
      <c r="K1016" s="15" t="s">
        <v>5742</v>
      </c>
      <c r="L1016" s="15"/>
    </row>
    <row r="1017" spans="1:12" ht="98" x14ac:dyDescent="0.35">
      <c r="A1017" s="15">
        <v>1014</v>
      </c>
      <c r="B1017" s="15" t="s">
        <v>4632</v>
      </c>
      <c r="C1017" s="15" t="s">
        <v>6</v>
      </c>
      <c r="D1017" s="15" t="s">
        <v>765</v>
      </c>
      <c r="E1017" s="15">
        <v>2016</v>
      </c>
      <c r="F1017" s="15" t="s">
        <v>764</v>
      </c>
      <c r="G1017" s="15" t="s">
        <v>35</v>
      </c>
      <c r="H1017" s="15" t="s">
        <v>5762</v>
      </c>
      <c r="I1017" s="15" t="s">
        <v>5762</v>
      </c>
      <c r="J1017" s="15"/>
      <c r="K1017" s="15" t="s">
        <v>5734</v>
      </c>
      <c r="L1017" s="15" t="s">
        <v>768</v>
      </c>
    </row>
    <row r="1018" spans="1:12" ht="84" x14ac:dyDescent="0.35">
      <c r="A1018" s="15">
        <v>1015</v>
      </c>
      <c r="B1018" s="15" t="s">
        <v>4633</v>
      </c>
      <c r="C1018" s="15" t="s">
        <v>6</v>
      </c>
      <c r="D1018" s="15" t="s">
        <v>770</v>
      </c>
      <c r="E1018" s="15">
        <v>2016</v>
      </c>
      <c r="F1018" s="15" t="s">
        <v>769</v>
      </c>
      <c r="G1018" s="15" t="s">
        <v>35</v>
      </c>
      <c r="H1018" s="15" t="s">
        <v>5762</v>
      </c>
      <c r="I1018" s="15" t="s">
        <v>5762</v>
      </c>
      <c r="J1018" s="15"/>
      <c r="K1018" s="15" t="s">
        <v>5734</v>
      </c>
      <c r="L1018" s="15"/>
    </row>
    <row r="1019" spans="1:12" ht="84" x14ac:dyDescent="0.35">
      <c r="A1019" s="15">
        <v>1016</v>
      </c>
      <c r="B1019" s="15" t="s">
        <v>4634</v>
      </c>
      <c r="C1019" s="15" t="s">
        <v>6</v>
      </c>
      <c r="D1019" s="15" t="s">
        <v>773</v>
      </c>
      <c r="E1019" s="15">
        <v>2016</v>
      </c>
      <c r="F1019" s="15" t="s">
        <v>772</v>
      </c>
      <c r="G1019" s="15" t="s">
        <v>35</v>
      </c>
      <c r="H1019" s="15" t="s">
        <v>5762</v>
      </c>
      <c r="I1019" s="15" t="s">
        <v>5762</v>
      </c>
      <c r="J1019" s="15"/>
      <c r="K1019" s="15" t="s">
        <v>5742</v>
      </c>
      <c r="L1019" s="15" t="s">
        <v>775</v>
      </c>
    </row>
    <row r="1020" spans="1:12" ht="84" x14ac:dyDescent="0.35">
      <c r="A1020" s="15">
        <v>1017</v>
      </c>
      <c r="B1020" s="15" t="s">
        <v>4635</v>
      </c>
      <c r="C1020" s="15" t="s">
        <v>6</v>
      </c>
      <c r="D1020" s="15" t="s">
        <v>777</v>
      </c>
      <c r="E1020" s="15">
        <v>2016</v>
      </c>
      <c r="F1020" s="15" t="s">
        <v>776</v>
      </c>
      <c r="G1020" s="15" t="s">
        <v>35</v>
      </c>
      <c r="H1020" s="15" t="s">
        <v>5762</v>
      </c>
      <c r="I1020" s="15" t="s">
        <v>5762</v>
      </c>
      <c r="J1020" s="15"/>
      <c r="K1020" s="15" t="s">
        <v>5742</v>
      </c>
      <c r="L1020" s="15" t="s">
        <v>779</v>
      </c>
    </row>
    <row r="1021" spans="1:12" ht="98" x14ac:dyDescent="0.35">
      <c r="A1021" s="15">
        <v>1018</v>
      </c>
      <c r="B1021" s="15" t="s">
        <v>4636</v>
      </c>
      <c r="C1021" s="15" t="s">
        <v>6</v>
      </c>
      <c r="D1021" s="15" t="s">
        <v>781</v>
      </c>
      <c r="E1021" s="15">
        <v>2016</v>
      </c>
      <c r="F1021" s="15" t="s">
        <v>780</v>
      </c>
      <c r="G1021" s="15" t="s">
        <v>35</v>
      </c>
      <c r="H1021" s="15" t="s">
        <v>5762</v>
      </c>
      <c r="I1021" s="15" t="s">
        <v>5762</v>
      </c>
      <c r="J1021" s="15"/>
      <c r="K1021" s="15" t="s">
        <v>5734</v>
      </c>
      <c r="L1021" s="15" t="s">
        <v>768</v>
      </c>
    </row>
    <row r="1022" spans="1:12" ht="84" x14ac:dyDescent="0.35">
      <c r="A1022" s="15">
        <v>1019</v>
      </c>
      <c r="B1022" s="15" t="s">
        <v>4638</v>
      </c>
      <c r="C1022" s="15" t="s">
        <v>6</v>
      </c>
      <c r="D1022" s="15" t="s">
        <v>786</v>
      </c>
      <c r="E1022" s="15">
        <v>2016</v>
      </c>
      <c r="F1022" s="15" t="s">
        <v>785</v>
      </c>
      <c r="G1022" s="15" t="s">
        <v>35</v>
      </c>
      <c r="H1022" s="15" t="s">
        <v>5762</v>
      </c>
      <c r="I1022" s="15" t="s">
        <v>5762</v>
      </c>
      <c r="J1022" s="15"/>
      <c r="K1022" s="15" t="s">
        <v>5734</v>
      </c>
      <c r="L1022" s="15" t="s">
        <v>789</v>
      </c>
    </row>
    <row r="1023" spans="1:12" ht="84" x14ac:dyDescent="0.35">
      <c r="A1023" s="15">
        <v>1020</v>
      </c>
      <c r="B1023" s="15" t="s">
        <v>4639</v>
      </c>
      <c r="C1023" s="15" t="s">
        <v>6</v>
      </c>
      <c r="D1023" s="15" t="s">
        <v>791</v>
      </c>
      <c r="E1023" s="15">
        <v>2016</v>
      </c>
      <c r="F1023" s="15" t="s">
        <v>790</v>
      </c>
      <c r="G1023" s="15" t="s">
        <v>35</v>
      </c>
      <c r="H1023" s="15" t="s">
        <v>5762</v>
      </c>
      <c r="I1023" s="15" t="s">
        <v>5762</v>
      </c>
      <c r="J1023" s="15"/>
      <c r="K1023" s="15" t="s">
        <v>5742</v>
      </c>
      <c r="L1023" s="15" t="s">
        <v>794</v>
      </c>
    </row>
    <row r="1024" spans="1:12" ht="84" x14ac:dyDescent="0.35">
      <c r="A1024" s="15">
        <v>1021</v>
      </c>
      <c r="B1024" s="15" t="s">
        <v>4640</v>
      </c>
      <c r="C1024" s="15" t="s">
        <v>6</v>
      </c>
      <c r="D1024" s="15" t="s">
        <v>796</v>
      </c>
      <c r="E1024" s="15">
        <v>2016</v>
      </c>
      <c r="F1024" s="15" t="s">
        <v>795</v>
      </c>
      <c r="G1024" s="15" t="s">
        <v>35</v>
      </c>
      <c r="H1024" s="15" t="s">
        <v>5762</v>
      </c>
      <c r="I1024" s="15" t="s">
        <v>5762</v>
      </c>
      <c r="J1024" s="15"/>
      <c r="K1024" s="15" t="s">
        <v>5734</v>
      </c>
      <c r="L1024" s="15" t="s">
        <v>799</v>
      </c>
    </row>
    <row r="1025" spans="1:12" ht="98" x14ac:dyDescent="0.35">
      <c r="A1025" s="15">
        <v>1022</v>
      </c>
      <c r="B1025" s="15" t="s">
        <v>4641</v>
      </c>
      <c r="C1025" s="15" t="s">
        <v>6</v>
      </c>
      <c r="D1025" s="15" t="s">
        <v>801</v>
      </c>
      <c r="E1025" s="15">
        <v>2016</v>
      </c>
      <c r="F1025" s="15" t="s">
        <v>800</v>
      </c>
      <c r="G1025" s="15" t="s">
        <v>35</v>
      </c>
      <c r="H1025" s="15" t="s">
        <v>5762</v>
      </c>
      <c r="I1025" s="15" t="s">
        <v>5762</v>
      </c>
      <c r="J1025" s="15"/>
      <c r="K1025" s="15" t="s">
        <v>5742</v>
      </c>
      <c r="L1025" s="15" t="s">
        <v>803</v>
      </c>
    </row>
    <row r="1026" spans="1:12" ht="84" x14ac:dyDescent="0.35">
      <c r="A1026" s="15">
        <v>1023</v>
      </c>
      <c r="B1026" s="15" t="s">
        <v>4642</v>
      </c>
      <c r="C1026" s="15" t="s">
        <v>6</v>
      </c>
      <c r="D1026" s="15" t="s">
        <v>805</v>
      </c>
      <c r="E1026" s="15">
        <v>2016</v>
      </c>
      <c r="F1026" s="15" t="s">
        <v>804</v>
      </c>
      <c r="G1026" s="15" t="s">
        <v>35</v>
      </c>
      <c r="H1026" s="15" t="s">
        <v>5762</v>
      </c>
      <c r="I1026" s="15" t="s">
        <v>5762</v>
      </c>
      <c r="J1026" s="15"/>
      <c r="K1026" s="15" t="s">
        <v>5742</v>
      </c>
      <c r="L1026" s="15" t="s">
        <v>808</v>
      </c>
    </row>
    <row r="1027" spans="1:12" ht="84" x14ac:dyDescent="0.35">
      <c r="A1027" s="15">
        <v>1024</v>
      </c>
      <c r="B1027" s="15" t="s">
        <v>4643</v>
      </c>
      <c r="C1027" s="15" t="s">
        <v>6</v>
      </c>
      <c r="D1027" s="15" t="s">
        <v>810</v>
      </c>
      <c r="E1027" s="15">
        <v>2016</v>
      </c>
      <c r="F1027" s="15" t="s">
        <v>809</v>
      </c>
      <c r="G1027" s="15" t="s">
        <v>35</v>
      </c>
      <c r="H1027" s="15" t="s">
        <v>5762</v>
      </c>
      <c r="I1027" s="15" t="s">
        <v>5762</v>
      </c>
      <c r="J1027" s="15"/>
      <c r="K1027" s="15" t="s">
        <v>5742</v>
      </c>
      <c r="L1027" s="15" t="s">
        <v>812</v>
      </c>
    </row>
    <row r="1028" spans="1:12" ht="84" x14ac:dyDescent="0.35">
      <c r="A1028" s="15">
        <v>1025</v>
      </c>
      <c r="B1028" s="15" t="s">
        <v>4644</v>
      </c>
      <c r="C1028" s="15" t="s">
        <v>6</v>
      </c>
      <c r="D1028" s="15" t="s">
        <v>814</v>
      </c>
      <c r="E1028" s="15">
        <v>2016</v>
      </c>
      <c r="F1028" s="15" t="s">
        <v>813</v>
      </c>
      <c r="G1028" s="15" t="s">
        <v>35</v>
      </c>
      <c r="H1028" s="15" t="s">
        <v>5762</v>
      </c>
      <c r="I1028" s="15" t="s">
        <v>5762</v>
      </c>
      <c r="J1028" s="15"/>
      <c r="K1028" s="15" t="s">
        <v>5734</v>
      </c>
      <c r="L1028" s="15" t="s">
        <v>817</v>
      </c>
    </row>
    <row r="1029" spans="1:12" ht="84" x14ac:dyDescent="0.35">
      <c r="A1029" s="15">
        <v>1026</v>
      </c>
      <c r="B1029" s="15" t="s">
        <v>4645</v>
      </c>
      <c r="C1029" s="15" t="s">
        <v>6</v>
      </c>
      <c r="D1029" s="15" t="s">
        <v>819</v>
      </c>
      <c r="E1029" s="15">
        <v>2016</v>
      </c>
      <c r="F1029" s="15" t="s">
        <v>818</v>
      </c>
      <c r="G1029" s="15" t="s">
        <v>35</v>
      </c>
      <c r="H1029" s="15" t="s">
        <v>5762</v>
      </c>
      <c r="I1029" s="15" t="s">
        <v>5762</v>
      </c>
      <c r="J1029" s="15"/>
      <c r="K1029" s="15" t="s">
        <v>5734</v>
      </c>
      <c r="L1029" s="15" t="s">
        <v>821</v>
      </c>
    </row>
    <row r="1030" spans="1:12" ht="84" x14ac:dyDescent="0.35">
      <c r="A1030" s="15">
        <v>1027</v>
      </c>
      <c r="B1030" s="15" t="s">
        <v>4646</v>
      </c>
      <c r="C1030" s="15" t="s">
        <v>6</v>
      </c>
      <c r="D1030" s="15" t="s">
        <v>823</v>
      </c>
      <c r="E1030" s="15">
        <v>2016</v>
      </c>
      <c r="F1030" s="15" t="s">
        <v>822</v>
      </c>
      <c r="G1030" s="15" t="s">
        <v>35</v>
      </c>
      <c r="H1030" s="15" t="s">
        <v>5762</v>
      </c>
      <c r="I1030" s="15" t="s">
        <v>5762</v>
      </c>
      <c r="J1030" s="15"/>
      <c r="K1030" s="15" t="s">
        <v>5734</v>
      </c>
      <c r="L1030" s="15" t="s">
        <v>824</v>
      </c>
    </row>
    <row r="1031" spans="1:12" ht="84" x14ac:dyDescent="0.35">
      <c r="A1031" s="15">
        <v>1028</v>
      </c>
      <c r="B1031" s="15" t="s">
        <v>4647</v>
      </c>
      <c r="C1031" s="15" t="s">
        <v>6</v>
      </c>
      <c r="D1031" s="15" t="s">
        <v>826</v>
      </c>
      <c r="E1031" s="15">
        <v>2016</v>
      </c>
      <c r="F1031" s="15" t="s">
        <v>825</v>
      </c>
      <c r="G1031" s="15" t="s">
        <v>35</v>
      </c>
      <c r="H1031" s="15" t="s">
        <v>5762</v>
      </c>
      <c r="I1031" s="15" t="s">
        <v>5762</v>
      </c>
      <c r="J1031" s="15"/>
      <c r="K1031" s="15" t="s">
        <v>5734</v>
      </c>
      <c r="L1031" s="15" t="s">
        <v>827</v>
      </c>
    </row>
    <row r="1032" spans="1:12" ht="84" x14ac:dyDescent="0.35">
      <c r="A1032" s="15">
        <v>1029</v>
      </c>
      <c r="B1032" s="15" t="s">
        <v>4648</v>
      </c>
      <c r="C1032" s="15" t="s">
        <v>6</v>
      </c>
      <c r="D1032" s="15" t="s">
        <v>829</v>
      </c>
      <c r="E1032" s="15">
        <v>2016</v>
      </c>
      <c r="F1032" s="15" t="s">
        <v>828</v>
      </c>
      <c r="G1032" s="15" t="s">
        <v>35</v>
      </c>
      <c r="H1032" s="15" t="s">
        <v>5762</v>
      </c>
      <c r="I1032" s="15" t="s">
        <v>5762</v>
      </c>
      <c r="J1032" s="15"/>
      <c r="K1032" s="15" t="s">
        <v>5734</v>
      </c>
      <c r="L1032" s="15" t="s">
        <v>830</v>
      </c>
    </row>
    <row r="1033" spans="1:12" ht="84" x14ac:dyDescent="0.35">
      <c r="A1033" s="15">
        <v>1030</v>
      </c>
      <c r="B1033" s="15" t="s">
        <v>4649</v>
      </c>
      <c r="C1033" s="15" t="s">
        <v>6</v>
      </c>
      <c r="D1033" s="15" t="s">
        <v>832</v>
      </c>
      <c r="E1033" s="15">
        <v>2015</v>
      </c>
      <c r="F1033" s="15" t="s">
        <v>831</v>
      </c>
      <c r="G1033" s="15" t="s">
        <v>35</v>
      </c>
      <c r="H1033" s="15" t="s">
        <v>5762</v>
      </c>
      <c r="I1033" s="15" t="s">
        <v>5762</v>
      </c>
      <c r="J1033" s="15"/>
      <c r="K1033" s="15" t="s">
        <v>5734</v>
      </c>
      <c r="L1033" s="15"/>
    </row>
    <row r="1034" spans="1:12" ht="84" x14ac:dyDescent="0.35">
      <c r="A1034" s="15">
        <v>1031</v>
      </c>
      <c r="B1034" s="15" t="s">
        <v>4650</v>
      </c>
      <c r="C1034" s="15" t="s">
        <v>6</v>
      </c>
      <c r="D1034" s="15" t="s">
        <v>835</v>
      </c>
      <c r="E1034" s="15">
        <v>2015</v>
      </c>
      <c r="F1034" s="15" t="s">
        <v>834</v>
      </c>
      <c r="G1034" s="15" t="s">
        <v>35</v>
      </c>
      <c r="H1034" s="15" t="s">
        <v>5762</v>
      </c>
      <c r="I1034" s="15" t="s">
        <v>5762</v>
      </c>
      <c r="J1034" s="15"/>
      <c r="K1034" s="15" t="s">
        <v>5734</v>
      </c>
      <c r="L1034" s="15" t="s">
        <v>836</v>
      </c>
    </row>
    <row r="1035" spans="1:12" ht="84" x14ac:dyDescent="0.35">
      <c r="A1035" s="15">
        <v>1032</v>
      </c>
      <c r="B1035" s="15" t="s">
        <v>4653</v>
      </c>
      <c r="C1035" s="15" t="s">
        <v>6</v>
      </c>
      <c r="D1035" s="15" t="s">
        <v>845</v>
      </c>
      <c r="E1035" s="15">
        <v>2015</v>
      </c>
      <c r="F1035" s="15" t="s">
        <v>844</v>
      </c>
      <c r="G1035" s="15" t="s">
        <v>35</v>
      </c>
      <c r="H1035" s="15" t="s">
        <v>5762</v>
      </c>
      <c r="I1035" s="15" t="s">
        <v>5762</v>
      </c>
      <c r="J1035" s="15"/>
      <c r="K1035" s="15" t="s">
        <v>5734</v>
      </c>
      <c r="L1035" s="15" t="s">
        <v>848</v>
      </c>
    </row>
    <row r="1036" spans="1:12" ht="84" x14ac:dyDescent="0.35">
      <c r="A1036" s="50">
        <v>1033</v>
      </c>
      <c r="B1036" s="50" t="s">
        <v>4654</v>
      </c>
      <c r="C1036" s="50" t="s">
        <v>6</v>
      </c>
      <c r="D1036" s="50" t="s">
        <v>842</v>
      </c>
      <c r="E1036" s="50">
        <v>2015</v>
      </c>
      <c r="F1036" s="50" t="s">
        <v>841</v>
      </c>
      <c r="G1036" s="50" t="s">
        <v>35</v>
      </c>
      <c r="H1036" s="50" t="s">
        <v>5763</v>
      </c>
      <c r="I1036" s="50" t="s">
        <v>5763</v>
      </c>
      <c r="J1036" s="50"/>
      <c r="K1036" s="49" t="s">
        <v>5764</v>
      </c>
      <c r="L1036" s="50" t="s">
        <v>849</v>
      </c>
    </row>
    <row r="1037" spans="1:12" ht="84" x14ac:dyDescent="0.35">
      <c r="A1037" s="68">
        <v>1034</v>
      </c>
      <c r="B1037" s="68" t="s">
        <v>4655</v>
      </c>
      <c r="C1037" s="68" t="s">
        <v>6</v>
      </c>
      <c r="D1037" s="68" t="s">
        <v>851</v>
      </c>
      <c r="E1037" s="68">
        <v>2015</v>
      </c>
      <c r="F1037" s="68" t="s">
        <v>850</v>
      </c>
      <c r="G1037" s="68" t="s">
        <v>35</v>
      </c>
      <c r="H1037" s="68" t="s">
        <v>5762</v>
      </c>
      <c r="I1037" s="68" t="s">
        <v>5762</v>
      </c>
      <c r="J1037" s="68"/>
      <c r="K1037" s="68" t="s">
        <v>5736</v>
      </c>
      <c r="L1037" s="68" t="s">
        <v>853</v>
      </c>
    </row>
    <row r="1038" spans="1:12" ht="84" x14ac:dyDescent="0.35">
      <c r="A1038" s="15">
        <v>1035</v>
      </c>
      <c r="B1038" s="15" t="s">
        <v>4656</v>
      </c>
      <c r="C1038" s="15" t="s">
        <v>6</v>
      </c>
      <c r="D1038" s="15" t="s">
        <v>855</v>
      </c>
      <c r="E1038" s="15">
        <v>2015</v>
      </c>
      <c r="F1038" s="15" t="s">
        <v>854</v>
      </c>
      <c r="G1038" s="15" t="s">
        <v>35</v>
      </c>
      <c r="H1038" s="15" t="s">
        <v>5762</v>
      </c>
      <c r="I1038" s="15" t="s">
        <v>5762</v>
      </c>
      <c r="J1038" s="15"/>
      <c r="K1038" s="15" t="s">
        <v>5742</v>
      </c>
      <c r="L1038" s="15" t="s">
        <v>858</v>
      </c>
    </row>
    <row r="1039" spans="1:12" ht="84" x14ac:dyDescent="0.35">
      <c r="A1039" s="15">
        <v>1036</v>
      </c>
      <c r="B1039" s="15" t="s">
        <v>4657</v>
      </c>
      <c r="C1039" s="15" t="s">
        <v>6</v>
      </c>
      <c r="D1039" s="15" t="s">
        <v>860</v>
      </c>
      <c r="E1039" s="15">
        <v>2015</v>
      </c>
      <c r="F1039" s="15" t="s">
        <v>859</v>
      </c>
      <c r="G1039" s="15" t="s">
        <v>35</v>
      </c>
      <c r="H1039" s="15" t="s">
        <v>5762</v>
      </c>
      <c r="I1039" s="15" t="s">
        <v>5762</v>
      </c>
      <c r="J1039" s="15"/>
      <c r="K1039" s="15" t="s">
        <v>5734</v>
      </c>
      <c r="L1039" s="15" t="s">
        <v>862</v>
      </c>
    </row>
    <row r="1040" spans="1:12" ht="84" x14ac:dyDescent="0.35">
      <c r="A1040" s="15">
        <v>1037</v>
      </c>
      <c r="B1040" s="15" t="s">
        <v>4658</v>
      </c>
      <c r="C1040" s="15" t="s">
        <v>6</v>
      </c>
      <c r="D1040" s="15" t="s">
        <v>864</v>
      </c>
      <c r="E1040" s="15">
        <v>2015</v>
      </c>
      <c r="F1040" s="15" t="s">
        <v>863</v>
      </c>
      <c r="G1040" s="15" t="s">
        <v>35</v>
      </c>
      <c r="H1040" s="15" t="s">
        <v>5762</v>
      </c>
      <c r="I1040" s="15" t="s">
        <v>5762</v>
      </c>
      <c r="J1040" s="15"/>
      <c r="K1040" s="15" t="s">
        <v>5734</v>
      </c>
      <c r="L1040" s="15" t="s">
        <v>866</v>
      </c>
    </row>
    <row r="1041" spans="1:12" ht="84" x14ac:dyDescent="0.35">
      <c r="A1041" s="15">
        <v>1038</v>
      </c>
      <c r="B1041" s="15" t="s">
        <v>4659</v>
      </c>
      <c r="C1041" s="15" t="s">
        <v>6</v>
      </c>
      <c r="D1041" s="15" t="s">
        <v>868</v>
      </c>
      <c r="E1041" s="15">
        <v>2015</v>
      </c>
      <c r="F1041" s="15" t="s">
        <v>867</v>
      </c>
      <c r="G1041" s="15" t="s">
        <v>35</v>
      </c>
      <c r="H1041" s="15" t="s">
        <v>5762</v>
      </c>
      <c r="I1041" s="15" t="s">
        <v>5762</v>
      </c>
      <c r="J1041" s="15"/>
      <c r="K1041" s="15" t="s">
        <v>5734</v>
      </c>
      <c r="L1041" s="15" t="s">
        <v>869</v>
      </c>
    </row>
    <row r="1042" spans="1:12" ht="84" x14ac:dyDescent="0.35">
      <c r="A1042" s="15">
        <v>1039</v>
      </c>
      <c r="B1042" s="15" t="s">
        <v>4662</v>
      </c>
      <c r="C1042" s="15" t="s">
        <v>6</v>
      </c>
      <c r="D1042" s="15" t="s">
        <v>877</v>
      </c>
      <c r="E1042" s="15">
        <v>2015</v>
      </c>
      <c r="F1042" s="15" t="s">
        <v>876</v>
      </c>
      <c r="G1042" s="15" t="s">
        <v>35</v>
      </c>
      <c r="H1042" s="15" t="s">
        <v>5762</v>
      </c>
      <c r="I1042" s="15" t="s">
        <v>5762</v>
      </c>
      <c r="J1042" s="15"/>
      <c r="K1042" s="15" t="s">
        <v>5734</v>
      </c>
      <c r="L1042" s="15" t="s">
        <v>880</v>
      </c>
    </row>
    <row r="1043" spans="1:12" ht="84" x14ac:dyDescent="0.35">
      <c r="A1043" s="15">
        <v>1040</v>
      </c>
      <c r="B1043" s="15" t="s">
        <v>4663</v>
      </c>
      <c r="C1043" s="15" t="s">
        <v>6</v>
      </c>
      <c r="D1043" s="15" t="s">
        <v>882</v>
      </c>
      <c r="E1043" s="15">
        <v>2015</v>
      </c>
      <c r="F1043" s="15" t="s">
        <v>881</v>
      </c>
      <c r="G1043" s="15" t="s">
        <v>35</v>
      </c>
      <c r="H1043" s="15" t="s">
        <v>5762</v>
      </c>
      <c r="I1043" s="15" t="s">
        <v>5762</v>
      </c>
      <c r="J1043" s="15"/>
      <c r="K1043" s="15" t="s">
        <v>5742</v>
      </c>
      <c r="L1043" s="15" t="s">
        <v>884</v>
      </c>
    </row>
    <row r="1044" spans="1:12" ht="84" x14ac:dyDescent="0.35">
      <c r="A1044" s="15">
        <v>1041</v>
      </c>
      <c r="B1044" s="15" t="s">
        <v>4664</v>
      </c>
      <c r="C1044" s="15" t="s">
        <v>6</v>
      </c>
      <c r="D1044" s="15" t="s">
        <v>886</v>
      </c>
      <c r="E1044" s="15">
        <v>2015</v>
      </c>
      <c r="F1044" s="15" t="s">
        <v>885</v>
      </c>
      <c r="G1044" s="15" t="s">
        <v>35</v>
      </c>
      <c r="H1044" s="15" t="s">
        <v>5762</v>
      </c>
      <c r="I1044" s="15" t="s">
        <v>5762</v>
      </c>
      <c r="J1044" s="15"/>
      <c r="K1044" s="15" t="s">
        <v>5734</v>
      </c>
      <c r="L1044" s="15" t="s">
        <v>889</v>
      </c>
    </row>
    <row r="1045" spans="1:12" ht="84" x14ac:dyDescent="0.35">
      <c r="A1045" s="15">
        <v>1042</v>
      </c>
      <c r="B1045" s="15" t="s">
        <v>4666</v>
      </c>
      <c r="C1045" s="15" t="s">
        <v>6</v>
      </c>
      <c r="D1045" s="15" t="s">
        <v>893</v>
      </c>
      <c r="E1045" s="15">
        <v>2015</v>
      </c>
      <c r="F1045" s="15" t="s">
        <v>892</v>
      </c>
      <c r="G1045" s="15" t="s">
        <v>35</v>
      </c>
      <c r="H1045" s="15" t="s">
        <v>5762</v>
      </c>
      <c r="I1045" s="15" t="s">
        <v>5762</v>
      </c>
      <c r="J1045" s="15"/>
      <c r="K1045" s="15" t="s">
        <v>5734</v>
      </c>
      <c r="L1045" s="15" t="s">
        <v>895</v>
      </c>
    </row>
    <row r="1046" spans="1:12" ht="84" x14ac:dyDescent="0.35">
      <c r="A1046" s="15">
        <v>1043</v>
      </c>
      <c r="B1046" s="15" t="s">
        <v>4667</v>
      </c>
      <c r="C1046" s="15" t="s">
        <v>6</v>
      </c>
      <c r="D1046" s="15" t="s">
        <v>897</v>
      </c>
      <c r="E1046" s="15">
        <v>2015</v>
      </c>
      <c r="F1046" s="15" t="s">
        <v>896</v>
      </c>
      <c r="G1046" s="15" t="s">
        <v>35</v>
      </c>
      <c r="H1046" s="15" t="s">
        <v>5762</v>
      </c>
      <c r="I1046" s="15" t="s">
        <v>5762</v>
      </c>
      <c r="J1046" s="15"/>
      <c r="K1046" s="15" t="s">
        <v>5742</v>
      </c>
      <c r="L1046" s="15" t="s">
        <v>900</v>
      </c>
    </row>
    <row r="1047" spans="1:12" ht="154" x14ac:dyDescent="0.35">
      <c r="A1047" s="15">
        <v>1044</v>
      </c>
      <c r="B1047" s="15" t="s">
        <v>4669</v>
      </c>
      <c r="C1047" s="15" t="s">
        <v>6</v>
      </c>
      <c r="D1047" s="15" t="s">
        <v>905</v>
      </c>
      <c r="E1047" s="15">
        <v>2015</v>
      </c>
      <c r="F1047" s="15" t="s">
        <v>904</v>
      </c>
      <c r="G1047" s="15" t="s">
        <v>35</v>
      </c>
      <c r="H1047" s="15" t="s">
        <v>5762</v>
      </c>
      <c r="I1047" s="15" t="s">
        <v>5762</v>
      </c>
      <c r="J1047" s="15"/>
      <c r="K1047" s="15" t="s">
        <v>5734</v>
      </c>
      <c r="L1047" s="15" t="s">
        <v>906</v>
      </c>
    </row>
    <row r="1048" spans="1:12" ht="84" x14ac:dyDescent="0.35">
      <c r="A1048" s="15">
        <v>1045</v>
      </c>
      <c r="B1048" s="15" t="s">
        <v>4670</v>
      </c>
      <c r="C1048" s="15" t="s">
        <v>6</v>
      </c>
      <c r="D1048" s="15" t="s">
        <v>902</v>
      </c>
      <c r="E1048" s="15">
        <v>2015</v>
      </c>
      <c r="F1048" s="15" t="s">
        <v>901</v>
      </c>
      <c r="G1048" s="15" t="s">
        <v>35</v>
      </c>
      <c r="H1048" s="15" t="s">
        <v>5762</v>
      </c>
      <c r="I1048" s="15" t="s">
        <v>5762</v>
      </c>
      <c r="J1048" s="15"/>
      <c r="K1048" s="15" t="s">
        <v>5742</v>
      </c>
      <c r="L1048" s="15" t="s">
        <v>903</v>
      </c>
    </row>
    <row r="1049" spans="1:12" ht="84" x14ac:dyDescent="0.35">
      <c r="A1049" s="15">
        <v>1046</v>
      </c>
      <c r="B1049" s="15" t="s">
        <v>4672</v>
      </c>
      <c r="C1049" s="15" t="s">
        <v>6</v>
      </c>
      <c r="D1049" s="15" t="s">
        <v>909</v>
      </c>
      <c r="E1049" s="15">
        <v>2014</v>
      </c>
      <c r="F1049" s="15" t="s">
        <v>908</v>
      </c>
      <c r="G1049" s="15" t="s">
        <v>35</v>
      </c>
      <c r="H1049" s="15" t="s">
        <v>5762</v>
      </c>
      <c r="I1049" s="15" t="s">
        <v>5762</v>
      </c>
      <c r="J1049" s="15"/>
      <c r="K1049" s="15" t="s">
        <v>5734</v>
      </c>
      <c r="L1049" s="15" t="s">
        <v>911</v>
      </c>
    </row>
    <row r="1050" spans="1:12" ht="84" x14ac:dyDescent="0.35">
      <c r="A1050" s="15">
        <v>1047</v>
      </c>
      <c r="B1050" s="15" t="s">
        <v>4673</v>
      </c>
      <c r="C1050" s="15" t="s">
        <v>6</v>
      </c>
      <c r="D1050" s="15" t="s">
        <v>913</v>
      </c>
      <c r="E1050" s="15">
        <v>2014</v>
      </c>
      <c r="F1050" s="15" t="s">
        <v>912</v>
      </c>
      <c r="G1050" s="15" t="s">
        <v>35</v>
      </c>
      <c r="H1050" s="15" t="s">
        <v>5762</v>
      </c>
      <c r="I1050" s="15" t="s">
        <v>5762</v>
      </c>
      <c r="J1050" s="15"/>
      <c r="K1050" s="15" t="s">
        <v>5734</v>
      </c>
      <c r="L1050" s="15" t="s">
        <v>915</v>
      </c>
    </row>
    <row r="1051" spans="1:12" ht="84" x14ac:dyDescent="0.35">
      <c r="A1051" s="15">
        <v>1048</v>
      </c>
      <c r="B1051" s="15" t="s">
        <v>4675</v>
      </c>
      <c r="C1051" s="15" t="s">
        <v>6</v>
      </c>
      <c r="D1051" s="15" t="s">
        <v>919</v>
      </c>
      <c r="E1051" s="15">
        <v>2014</v>
      </c>
      <c r="F1051" s="15" t="s">
        <v>918</v>
      </c>
      <c r="G1051" s="15" t="s">
        <v>35</v>
      </c>
      <c r="H1051" s="15" t="s">
        <v>5762</v>
      </c>
      <c r="I1051" s="15" t="s">
        <v>5762</v>
      </c>
      <c r="J1051" s="15"/>
      <c r="K1051" s="15" t="s">
        <v>5742</v>
      </c>
      <c r="L1051" s="15" t="s">
        <v>921</v>
      </c>
    </row>
    <row r="1052" spans="1:12" ht="84" x14ac:dyDescent="0.35">
      <c r="A1052" s="15">
        <v>1049</v>
      </c>
      <c r="B1052" s="15" t="s">
        <v>4676</v>
      </c>
      <c r="C1052" s="15" t="s">
        <v>6</v>
      </c>
      <c r="D1052" s="15" t="s">
        <v>923</v>
      </c>
      <c r="E1052" s="15">
        <v>2014</v>
      </c>
      <c r="F1052" s="15" t="s">
        <v>922</v>
      </c>
      <c r="G1052" s="15" t="s">
        <v>35</v>
      </c>
      <c r="H1052" s="15" t="s">
        <v>5762</v>
      </c>
      <c r="I1052" s="15" t="s">
        <v>5762</v>
      </c>
      <c r="J1052" s="15"/>
      <c r="K1052" s="15" t="s">
        <v>5742</v>
      </c>
      <c r="L1052" s="15" t="s">
        <v>926</v>
      </c>
    </row>
    <row r="1053" spans="1:12" ht="84" x14ac:dyDescent="0.35">
      <c r="A1053" s="15">
        <v>1050</v>
      </c>
      <c r="B1053" s="15" t="s">
        <v>4677</v>
      </c>
      <c r="C1053" s="15" t="s">
        <v>6</v>
      </c>
      <c r="D1053" s="15" t="s">
        <v>928</v>
      </c>
      <c r="E1053" s="15">
        <v>2014</v>
      </c>
      <c r="F1053" s="15" t="s">
        <v>927</v>
      </c>
      <c r="G1053" s="15" t="s">
        <v>35</v>
      </c>
      <c r="H1053" s="15" t="s">
        <v>5762</v>
      </c>
      <c r="I1053" s="15" t="s">
        <v>5762</v>
      </c>
      <c r="J1053" s="15"/>
      <c r="K1053" s="15" t="s">
        <v>5734</v>
      </c>
      <c r="L1053" s="15" t="s">
        <v>931</v>
      </c>
    </row>
    <row r="1054" spans="1:12" ht="84" x14ac:dyDescent="0.35">
      <c r="A1054" s="15">
        <v>1051</v>
      </c>
      <c r="B1054" s="15" t="s">
        <v>4678</v>
      </c>
      <c r="C1054" s="15" t="s">
        <v>6</v>
      </c>
      <c r="D1054" s="15" t="s">
        <v>933</v>
      </c>
      <c r="E1054" s="15">
        <v>2014</v>
      </c>
      <c r="F1054" s="15" t="s">
        <v>932</v>
      </c>
      <c r="G1054" s="15" t="s">
        <v>35</v>
      </c>
      <c r="H1054" s="15" t="s">
        <v>5762</v>
      </c>
      <c r="I1054" s="15" t="s">
        <v>5762</v>
      </c>
      <c r="J1054" s="15"/>
      <c r="K1054" s="15" t="s">
        <v>5734</v>
      </c>
      <c r="L1054" s="15" t="s">
        <v>934</v>
      </c>
    </row>
    <row r="1055" spans="1:12" ht="84" x14ac:dyDescent="0.35">
      <c r="A1055" s="15">
        <v>1052</v>
      </c>
      <c r="B1055" s="15" t="s">
        <v>4680</v>
      </c>
      <c r="C1055" s="15" t="s">
        <v>6</v>
      </c>
      <c r="D1055" s="15" t="s">
        <v>939</v>
      </c>
      <c r="E1055" s="15">
        <v>2014</v>
      </c>
      <c r="F1055" s="15" t="s">
        <v>938</v>
      </c>
      <c r="G1055" s="15" t="s">
        <v>35</v>
      </c>
      <c r="H1055" s="15" t="s">
        <v>5762</v>
      </c>
      <c r="I1055" s="15" t="s">
        <v>5762</v>
      </c>
      <c r="J1055" s="15"/>
      <c r="K1055" s="15" t="s">
        <v>5742</v>
      </c>
      <c r="L1055" s="15" t="s">
        <v>941</v>
      </c>
    </row>
    <row r="1056" spans="1:12" ht="84" x14ac:dyDescent="0.35">
      <c r="A1056" s="15">
        <v>1053</v>
      </c>
      <c r="B1056" s="15" t="s">
        <v>4681</v>
      </c>
      <c r="C1056" s="15" t="s">
        <v>6</v>
      </c>
      <c r="D1056" s="15" t="s">
        <v>943</v>
      </c>
      <c r="E1056" s="15">
        <v>2014</v>
      </c>
      <c r="F1056" s="15" t="s">
        <v>942</v>
      </c>
      <c r="G1056" s="15" t="s">
        <v>35</v>
      </c>
      <c r="H1056" s="15" t="s">
        <v>5762</v>
      </c>
      <c r="I1056" s="15" t="s">
        <v>5762</v>
      </c>
      <c r="J1056" s="15"/>
      <c r="K1056" s="15" t="s">
        <v>5734</v>
      </c>
      <c r="L1056" s="15"/>
    </row>
    <row r="1057" spans="1:12" ht="84" x14ac:dyDescent="0.35">
      <c r="A1057" s="15">
        <v>1054</v>
      </c>
      <c r="B1057" s="15" t="s">
        <v>4682</v>
      </c>
      <c r="C1057" s="15" t="s">
        <v>6</v>
      </c>
      <c r="D1057" s="15" t="s">
        <v>946</v>
      </c>
      <c r="E1057" s="15">
        <v>2014</v>
      </c>
      <c r="F1057" s="15" t="s">
        <v>945</v>
      </c>
      <c r="G1057" s="15" t="s">
        <v>35</v>
      </c>
      <c r="H1057" s="15" t="s">
        <v>5762</v>
      </c>
      <c r="I1057" s="15" t="s">
        <v>5762</v>
      </c>
      <c r="J1057" s="15"/>
      <c r="K1057" s="15" t="s">
        <v>5742</v>
      </c>
      <c r="L1057" s="15" t="s">
        <v>948</v>
      </c>
    </row>
    <row r="1058" spans="1:12" ht="84" x14ac:dyDescent="0.35">
      <c r="A1058" s="15">
        <v>1055</v>
      </c>
      <c r="B1058" s="15" t="s">
        <v>4683</v>
      </c>
      <c r="C1058" s="15" t="s">
        <v>6</v>
      </c>
      <c r="D1058" s="15" t="s">
        <v>950</v>
      </c>
      <c r="E1058" s="15">
        <v>2014</v>
      </c>
      <c r="F1058" s="15" t="s">
        <v>949</v>
      </c>
      <c r="G1058" s="15" t="s">
        <v>35</v>
      </c>
      <c r="H1058" s="15" t="s">
        <v>5762</v>
      </c>
      <c r="I1058" s="15" t="s">
        <v>5762</v>
      </c>
      <c r="J1058" s="15"/>
      <c r="K1058" s="15" t="s">
        <v>5734</v>
      </c>
      <c r="L1058" s="15" t="s">
        <v>953</v>
      </c>
    </row>
    <row r="1059" spans="1:12" ht="84" x14ac:dyDescent="0.35">
      <c r="A1059" s="15">
        <v>1056</v>
      </c>
      <c r="B1059" s="15" t="s">
        <v>4684</v>
      </c>
      <c r="C1059" s="15" t="s">
        <v>6</v>
      </c>
      <c r="D1059" s="15" t="s">
        <v>955</v>
      </c>
      <c r="E1059" s="15">
        <v>2014</v>
      </c>
      <c r="F1059" s="15" t="s">
        <v>954</v>
      </c>
      <c r="G1059" s="15" t="s">
        <v>35</v>
      </c>
      <c r="H1059" s="15" t="s">
        <v>5762</v>
      </c>
      <c r="I1059" s="15" t="s">
        <v>5762</v>
      </c>
      <c r="J1059" s="15"/>
      <c r="K1059" s="15" t="s">
        <v>5734</v>
      </c>
      <c r="L1059" s="15" t="s">
        <v>958</v>
      </c>
    </row>
    <row r="1060" spans="1:12" ht="84" x14ac:dyDescent="0.35">
      <c r="A1060" s="15">
        <v>1057</v>
      </c>
      <c r="B1060" s="15" t="s">
        <v>4685</v>
      </c>
      <c r="C1060" s="15" t="s">
        <v>6</v>
      </c>
      <c r="D1060" s="15" t="s">
        <v>960</v>
      </c>
      <c r="E1060" s="15">
        <v>2014</v>
      </c>
      <c r="F1060" s="15" t="s">
        <v>959</v>
      </c>
      <c r="G1060" s="15" t="s">
        <v>35</v>
      </c>
      <c r="H1060" s="15" t="s">
        <v>5762</v>
      </c>
      <c r="I1060" s="15" t="s">
        <v>5762</v>
      </c>
      <c r="J1060" s="15"/>
      <c r="K1060" s="15" t="s">
        <v>5734</v>
      </c>
      <c r="L1060" s="15"/>
    </row>
    <row r="1061" spans="1:12" ht="126" x14ac:dyDescent="0.35">
      <c r="A1061" s="15">
        <v>1058</v>
      </c>
      <c r="B1061" s="15" t="s">
        <v>4689</v>
      </c>
      <c r="C1061" s="15" t="s">
        <v>6</v>
      </c>
      <c r="D1061" s="15" t="s">
        <v>966</v>
      </c>
      <c r="E1061" s="15">
        <v>2014</v>
      </c>
      <c r="F1061" s="15" t="s">
        <v>965</v>
      </c>
      <c r="G1061" s="15" t="s">
        <v>35</v>
      </c>
      <c r="H1061" s="15" t="s">
        <v>5762</v>
      </c>
      <c r="I1061" s="15" t="s">
        <v>5762</v>
      </c>
      <c r="J1061" s="15"/>
      <c r="K1061" s="15" t="s">
        <v>5734</v>
      </c>
      <c r="L1061" s="15" t="s">
        <v>967</v>
      </c>
    </row>
    <row r="1062" spans="1:12" ht="84" x14ac:dyDescent="0.35">
      <c r="A1062" s="15">
        <v>1059</v>
      </c>
      <c r="B1062" s="15" t="s">
        <v>4690</v>
      </c>
      <c r="C1062" s="15" t="s">
        <v>6</v>
      </c>
      <c r="D1062" s="15" t="s">
        <v>969</v>
      </c>
      <c r="E1062" s="15">
        <v>2014</v>
      </c>
      <c r="F1062" s="15" t="s">
        <v>968</v>
      </c>
      <c r="G1062" s="15" t="s">
        <v>35</v>
      </c>
      <c r="H1062" s="15" t="s">
        <v>5762</v>
      </c>
      <c r="I1062" s="15" t="s">
        <v>5762</v>
      </c>
      <c r="J1062" s="15"/>
      <c r="K1062" s="15" t="s">
        <v>5734</v>
      </c>
      <c r="L1062" s="15" t="s">
        <v>971</v>
      </c>
    </row>
    <row r="1063" spans="1:12" ht="84" x14ac:dyDescent="0.35">
      <c r="A1063" s="15">
        <v>1060</v>
      </c>
      <c r="B1063" s="15" t="s">
        <v>4691</v>
      </c>
      <c r="C1063" s="15" t="s">
        <v>6</v>
      </c>
      <c r="D1063" s="15" t="s">
        <v>973</v>
      </c>
      <c r="E1063" s="15">
        <v>2014</v>
      </c>
      <c r="F1063" s="15" t="s">
        <v>972</v>
      </c>
      <c r="G1063" s="15" t="s">
        <v>35</v>
      </c>
      <c r="H1063" s="15" t="s">
        <v>5762</v>
      </c>
      <c r="I1063" s="15" t="s">
        <v>5762</v>
      </c>
      <c r="J1063" s="15"/>
      <c r="K1063" s="15" t="s">
        <v>5742</v>
      </c>
      <c r="L1063" s="15" t="s">
        <v>975</v>
      </c>
    </row>
    <row r="1064" spans="1:12" ht="84" x14ac:dyDescent="0.35">
      <c r="A1064" s="15">
        <v>1061</v>
      </c>
      <c r="B1064" s="15" t="s">
        <v>4692</v>
      </c>
      <c r="C1064" s="15" t="s">
        <v>6</v>
      </c>
      <c r="D1064" s="15" t="s">
        <v>977</v>
      </c>
      <c r="E1064" s="15">
        <v>2014</v>
      </c>
      <c r="F1064" s="15" t="s">
        <v>976</v>
      </c>
      <c r="G1064" s="15" t="s">
        <v>35</v>
      </c>
      <c r="H1064" s="15" t="s">
        <v>5762</v>
      </c>
      <c r="I1064" s="15" t="s">
        <v>5762</v>
      </c>
      <c r="J1064" s="15"/>
      <c r="K1064" s="15" t="s">
        <v>5734</v>
      </c>
      <c r="L1064" s="15" t="s">
        <v>975</v>
      </c>
    </row>
    <row r="1065" spans="1:12" ht="84" x14ac:dyDescent="0.35">
      <c r="A1065" s="15">
        <v>1062</v>
      </c>
      <c r="B1065" s="15" t="s">
        <v>4693</v>
      </c>
      <c r="C1065" s="15" t="s">
        <v>6</v>
      </c>
      <c r="D1065" s="15" t="s">
        <v>979</v>
      </c>
      <c r="E1065" s="15">
        <v>2014</v>
      </c>
      <c r="F1065" s="15" t="s">
        <v>978</v>
      </c>
      <c r="G1065" s="15" t="s">
        <v>35</v>
      </c>
      <c r="H1065" s="15" t="s">
        <v>5762</v>
      </c>
      <c r="I1065" s="15" t="s">
        <v>5762</v>
      </c>
      <c r="J1065" s="15"/>
      <c r="K1065" s="15" t="s">
        <v>5742</v>
      </c>
      <c r="L1065" s="15" t="s">
        <v>964</v>
      </c>
    </row>
    <row r="1066" spans="1:12" ht="84" x14ac:dyDescent="0.35">
      <c r="A1066" s="15">
        <v>1063</v>
      </c>
      <c r="B1066" s="15" t="s">
        <v>4694</v>
      </c>
      <c r="C1066" s="15" t="s">
        <v>6</v>
      </c>
      <c r="D1066" s="15" t="s">
        <v>981</v>
      </c>
      <c r="E1066" s="15">
        <v>2013</v>
      </c>
      <c r="F1066" s="15" t="s">
        <v>980</v>
      </c>
      <c r="G1066" s="15" t="s">
        <v>35</v>
      </c>
      <c r="H1066" s="15" t="s">
        <v>5762</v>
      </c>
      <c r="I1066" s="15" t="s">
        <v>5762</v>
      </c>
      <c r="J1066" s="15"/>
      <c r="K1066" s="15" t="s">
        <v>5734</v>
      </c>
      <c r="L1066" s="15" t="s">
        <v>982</v>
      </c>
    </row>
    <row r="1067" spans="1:12" ht="126" x14ac:dyDescent="0.35">
      <c r="A1067" s="15">
        <v>1064</v>
      </c>
      <c r="B1067" s="15" t="s">
        <v>4696</v>
      </c>
      <c r="C1067" s="15" t="s">
        <v>6</v>
      </c>
      <c r="D1067" s="15" t="s">
        <v>985</v>
      </c>
      <c r="E1067" s="15">
        <v>2013</v>
      </c>
      <c r="F1067" s="15" t="s">
        <v>984</v>
      </c>
      <c r="G1067" s="15" t="s">
        <v>35</v>
      </c>
      <c r="H1067" s="15" t="s">
        <v>5762</v>
      </c>
      <c r="I1067" s="15" t="s">
        <v>5762</v>
      </c>
      <c r="J1067" s="15"/>
      <c r="K1067" s="15" t="s">
        <v>5734</v>
      </c>
      <c r="L1067" s="15" t="s">
        <v>986</v>
      </c>
    </row>
    <row r="1068" spans="1:12" ht="84" x14ac:dyDescent="0.35">
      <c r="A1068" s="15">
        <v>1065</v>
      </c>
      <c r="B1068" s="15" t="s">
        <v>4697</v>
      </c>
      <c r="C1068" s="15" t="s">
        <v>6</v>
      </c>
      <c r="D1068" s="15" t="s">
        <v>988</v>
      </c>
      <c r="E1068" s="15">
        <v>2013</v>
      </c>
      <c r="F1068" s="15" t="s">
        <v>987</v>
      </c>
      <c r="G1068" s="15" t="s">
        <v>35</v>
      </c>
      <c r="H1068" s="15" t="s">
        <v>5762</v>
      </c>
      <c r="I1068" s="15" t="s">
        <v>5762</v>
      </c>
      <c r="J1068" s="15"/>
      <c r="K1068" s="15" t="s">
        <v>5734</v>
      </c>
      <c r="L1068" s="15"/>
    </row>
    <row r="1069" spans="1:12" ht="84" x14ac:dyDescent="0.35">
      <c r="A1069" s="15">
        <v>1066</v>
      </c>
      <c r="B1069" s="15" t="s">
        <v>4698</v>
      </c>
      <c r="C1069" s="15" t="s">
        <v>6</v>
      </c>
      <c r="D1069" s="15" t="s">
        <v>991</v>
      </c>
      <c r="E1069" s="15">
        <v>2013</v>
      </c>
      <c r="F1069" s="15" t="s">
        <v>990</v>
      </c>
      <c r="G1069" s="15" t="s">
        <v>35</v>
      </c>
      <c r="H1069" s="15" t="s">
        <v>5762</v>
      </c>
      <c r="I1069" s="15" t="s">
        <v>5762</v>
      </c>
      <c r="J1069" s="15"/>
      <c r="K1069" s="15" t="s">
        <v>5734</v>
      </c>
      <c r="L1069" s="15" t="s">
        <v>994</v>
      </c>
    </row>
    <row r="1070" spans="1:12" ht="84" x14ac:dyDescent="0.35">
      <c r="A1070" s="15">
        <v>1067</v>
      </c>
      <c r="B1070" s="15" t="s">
        <v>4699</v>
      </c>
      <c r="C1070" s="15" t="s">
        <v>6</v>
      </c>
      <c r="D1070" s="15" t="s">
        <v>996</v>
      </c>
      <c r="E1070" s="15">
        <v>2013</v>
      </c>
      <c r="F1070" s="15" t="s">
        <v>995</v>
      </c>
      <c r="G1070" s="15" t="s">
        <v>35</v>
      </c>
      <c r="H1070" s="15" t="s">
        <v>5762</v>
      </c>
      <c r="I1070" s="15" t="s">
        <v>5762</v>
      </c>
      <c r="J1070" s="15"/>
      <c r="K1070" s="15" t="s">
        <v>5734</v>
      </c>
      <c r="L1070" s="15" t="s">
        <v>999</v>
      </c>
    </row>
    <row r="1071" spans="1:12" ht="84" x14ac:dyDescent="0.35">
      <c r="A1071" s="15">
        <v>1068</v>
      </c>
      <c r="B1071" s="15" t="s">
        <v>4700</v>
      </c>
      <c r="C1071" s="15" t="s">
        <v>6</v>
      </c>
      <c r="D1071" s="15" t="s">
        <v>1001</v>
      </c>
      <c r="E1071" s="15">
        <v>2013</v>
      </c>
      <c r="F1071" s="15" t="s">
        <v>1000</v>
      </c>
      <c r="G1071" s="15" t="s">
        <v>35</v>
      </c>
      <c r="H1071" s="15" t="s">
        <v>5762</v>
      </c>
      <c r="I1071" s="15" t="s">
        <v>5762</v>
      </c>
      <c r="J1071" s="15"/>
      <c r="K1071" s="15" t="s">
        <v>5734</v>
      </c>
      <c r="L1071" s="15" t="s">
        <v>1003</v>
      </c>
    </row>
    <row r="1072" spans="1:12" ht="84" x14ac:dyDescent="0.35">
      <c r="A1072" s="15">
        <v>1069</v>
      </c>
      <c r="B1072" s="15" t="s">
        <v>4703</v>
      </c>
      <c r="C1072" s="15" t="s">
        <v>6</v>
      </c>
      <c r="D1072" s="15" t="s">
        <v>1011</v>
      </c>
      <c r="E1072" s="15">
        <v>2013</v>
      </c>
      <c r="F1072" s="15" t="s">
        <v>1010</v>
      </c>
      <c r="G1072" s="15" t="s">
        <v>35</v>
      </c>
      <c r="H1072" s="15" t="s">
        <v>5762</v>
      </c>
      <c r="I1072" s="15" t="s">
        <v>5762</v>
      </c>
      <c r="J1072" s="15"/>
      <c r="K1072" s="15" t="s">
        <v>5734</v>
      </c>
      <c r="L1072" s="15" t="s">
        <v>1013</v>
      </c>
    </row>
    <row r="1073" spans="1:12" ht="84" x14ac:dyDescent="0.35">
      <c r="A1073" s="15">
        <v>1070</v>
      </c>
      <c r="B1073" s="15" t="s">
        <v>4704</v>
      </c>
      <c r="C1073" s="15" t="s">
        <v>6</v>
      </c>
      <c r="D1073" s="15" t="s">
        <v>1005</v>
      </c>
      <c r="E1073" s="15">
        <v>2013</v>
      </c>
      <c r="F1073" s="15" t="s">
        <v>1014</v>
      </c>
      <c r="G1073" s="15" t="s">
        <v>35</v>
      </c>
      <c r="H1073" s="15" t="s">
        <v>5762</v>
      </c>
      <c r="I1073" s="15" t="s">
        <v>5762</v>
      </c>
      <c r="J1073" s="15"/>
      <c r="K1073" s="15" t="s">
        <v>5734</v>
      </c>
      <c r="L1073" s="15" t="s">
        <v>1006</v>
      </c>
    </row>
    <row r="1074" spans="1:12" ht="84" x14ac:dyDescent="0.35">
      <c r="A1074" s="15">
        <v>1071</v>
      </c>
      <c r="B1074" s="15" t="s">
        <v>4705</v>
      </c>
      <c r="C1074" s="15" t="s">
        <v>6</v>
      </c>
      <c r="D1074" s="15" t="s">
        <v>1016</v>
      </c>
      <c r="E1074" s="15">
        <v>2013</v>
      </c>
      <c r="F1074" s="15" t="s">
        <v>1015</v>
      </c>
      <c r="G1074" s="15" t="s">
        <v>35</v>
      </c>
      <c r="H1074" s="15" t="s">
        <v>5762</v>
      </c>
      <c r="I1074" s="15" t="s">
        <v>5762</v>
      </c>
      <c r="J1074" s="15"/>
      <c r="K1074" s="15" t="s">
        <v>5734</v>
      </c>
      <c r="L1074" s="15" t="s">
        <v>1017</v>
      </c>
    </row>
    <row r="1075" spans="1:12" ht="84" x14ac:dyDescent="0.35">
      <c r="A1075" s="15">
        <v>1072</v>
      </c>
      <c r="B1075" s="15" t="s">
        <v>4706</v>
      </c>
      <c r="C1075" s="15" t="s">
        <v>6</v>
      </c>
      <c r="D1075" s="15" t="s">
        <v>1019</v>
      </c>
      <c r="E1075" s="15">
        <v>2013</v>
      </c>
      <c r="F1075" s="15" t="s">
        <v>1018</v>
      </c>
      <c r="G1075" s="15" t="s">
        <v>35</v>
      </c>
      <c r="H1075" s="15" t="s">
        <v>5762</v>
      </c>
      <c r="I1075" s="15" t="s">
        <v>5762</v>
      </c>
      <c r="J1075" s="15"/>
      <c r="K1075" s="15" t="s">
        <v>5734</v>
      </c>
      <c r="L1075" s="15" t="s">
        <v>1009</v>
      </c>
    </row>
    <row r="1076" spans="1:12" ht="84" x14ac:dyDescent="0.35">
      <c r="A1076" s="15">
        <v>1073</v>
      </c>
      <c r="B1076" s="15" t="s">
        <v>4707</v>
      </c>
      <c r="C1076" s="15" t="s">
        <v>6</v>
      </c>
      <c r="D1076" s="15" t="s">
        <v>1021</v>
      </c>
      <c r="E1076" s="15">
        <v>2012</v>
      </c>
      <c r="F1076" s="15" t="s">
        <v>1020</v>
      </c>
      <c r="G1076" s="15" t="s">
        <v>35</v>
      </c>
      <c r="H1076" s="15" t="s">
        <v>5762</v>
      </c>
      <c r="I1076" s="15" t="s">
        <v>5762</v>
      </c>
      <c r="J1076" s="15"/>
      <c r="K1076" s="15" t="s">
        <v>5734</v>
      </c>
      <c r="L1076" s="15" t="s">
        <v>1023</v>
      </c>
    </row>
    <row r="1077" spans="1:12" ht="84" x14ac:dyDescent="0.35">
      <c r="A1077" s="15">
        <v>1074</v>
      </c>
      <c r="B1077" s="15" t="s">
        <v>4708</v>
      </c>
      <c r="C1077" s="15" t="s">
        <v>6</v>
      </c>
      <c r="D1077" s="15" t="s">
        <v>1025</v>
      </c>
      <c r="E1077" s="15">
        <v>2012</v>
      </c>
      <c r="F1077" s="15" t="s">
        <v>1024</v>
      </c>
      <c r="G1077" s="15" t="s">
        <v>35</v>
      </c>
      <c r="H1077" s="15" t="s">
        <v>5762</v>
      </c>
      <c r="I1077" s="15" t="s">
        <v>5762</v>
      </c>
      <c r="J1077" s="15"/>
      <c r="K1077" s="15" t="s">
        <v>5734</v>
      </c>
      <c r="L1077" s="15" t="s">
        <v>1026</v>
      </c>
    </row>
    <row r="1078" spans="1:12" ht="84" x14ac:dyDescent="0.35">
      <c r="A1078" s="15">
        <v>1075</v>
      </c>
      <c r="B1078" s="15" t="s">
        <v>4709</v>
      </c>
      <c r="C1078" s="15" t="s">
        <v>6</v>
      </c>
      <c r="D1078" s="15" t="s">
        <v>1028</v>
      </c>
      <c r="E1078" s="15">
        <v>2012</v>
      </c>
      <c r="F1078" s="15" t="s">
        <v>1027</v>
      </c>
      <c r="G1078" s="15" t="s">
        <v>35</v>
      </c>
      <c r="H1078" s="15" t="s">
        <v>5762</v>
      </c>
      <c r="I1078" s="15" t="s">
        <v>5762</v>
      </c>
      <c r="J1078" s="15"/>
      <c r="K1078" s="15" t="s">
        <v>5742</v>
      </c>
      <c r="L1078" s="15" t="s">
        <v>1030</v>
      </c>
    </row>
    <row r="1079" spans="1:12" ht="84" x14ac:dyDescent="0.35">
      <c r="A1079" s="15">
        <v>1076</v>
      </c>
      <c r="B1079" s="15" t="s">
        <v>4710</v>
      </c>
      <c r="C1079" s="15" t="s">
        <v>6</v>
      </c>
      <c r="D1079" s="15" t="s">
        <v>1032</v>
      </c>
      <c r="E1079" s="15">
        <v>2012</v>
      </c>
      <c r="F1079" s="15" t="s">
        <v>1031</v>
      </c>
      <c r="G1079" s="15" t="s">
        <v>35</v>
      </c>
      <c r="H1079" s="15" t="s">
        <v>5762</v>
      </c>
      <c r="I1079" s="15" t="s">
        <v>5762</v>
      </c>
      <c r="J1079" s="15"/>
      <c r="K1079" s="15" t="s">
        <v>5734</v>
      </c>
      <c r="L1079" s="15" t="s">
        <v>1035</v>
      </c>
    </row>
    <row r="1080" spans="1:12" ht="126" x14ac:dyDescent="0.35">
      <c r="A1080" s="15">
        <v>1077</v>
      </c>
      <c r="B1080" s="15" t="s">
        <v>4711</v>
      </c>
      <c r="C1080" s="15" t="s">
        <v>6</v>
      </c>
      <c r="D1080" s="15" t="s">
        <v>1037</v>
      </c>
      <c r="E1080" s="15">
        <v>2012</v>
      </c>
      <c r="F1080" s="15" t="s">
        <v>1036</v>
      </c>
      <c r="G1080" s="15" t="s">
        <v>35</v>
      </c>
      <c r="H1080" s="15" t="s">
        <v>5762</v>
      </c>
      <c r="I1080" s="15" t="s">
        <v>5762</v>
      </c>
      <c r="J1080" s="15"/>
      <c r="K1080" s="15" t="s">
        <v>5734</v>
      </c>
      <c r="L1080" s="15" t="s">
        <v>1039</v>
      </c>
    </row>
    <row r="1081" spans="1:12" ht="126" x14ac:dyDescent="0.35">
      <c r="A1081" s="15">
        <v>1078</v>
      </c>
      <c r="B1081" s="15" t="s">
        <v>4712</v>
      </c>
      <c r="C1081" s="15" t="s">
        <v>6</v>
      </c>
      <c r="D1081" s="15" t="s">
        <v>1040</v>
      </c>
      <c r="E1081" s="15">
        <v>2012</v>
      </c>
      <c r="F1081" s="15" t="s">
        <v>1036</v>
      </c>
      <c r="G1081" s="15" t="s">
        <v>35</v>
      </c>
      <c r="H1081" s="15" t="s">
        <v>5762</v>
      </c>
      <c r="I1081" s="15" t="s">
        <v>5762</v>
      </c>
      <c r="J1081" s="15"/>
      <c r="K1081" s="15" t="s">
        <v>5742</v>
      </c>
      <c r="L1081" s="15" t="s">
        <v>1039</v>
      </c>
    </row>
    <row r="1082" spans="1:12" ht="84" x14ac:dyDescent="0.35">
      <c r="A1082" s="15">
        <v>1079</v>
      </c>
      <c r="B1082" s="15" t="s">
        <v>4714</v>
      </c>
      <c r="C1082" s="15" t="s">
        <v>6</v>
      </c>
      <c r="D1082" s="15" t="s">
        <v>1046</v>
      </c>
      <c r="E1082" s="15">
        <v>2012</v>
      </c>
      <c r="F1082" s="15" t="s">
        <v>1045</v>
      </c>
      <c r="G1082" s="15" t="s">
        <v>35</v>
      </c>
      <c r="H1082" s="15" t="s">
        <v>5762</v>
      </c>
      <c r="I1082" s="15" t="s">
        <v>5762</v>
      </c>
      <c r="J1082" s="15"/>
      <c r="K1082" s="15" t="s">
        <v>5734</v>
      </c>
      <c r="L1082" s="15"/>
    </row>
    <row r="1083" spans="1:12" ht="84" x14ac:dyDescent="0.35">
      <c r="A1083" s="15">
        <v>1080</v>
      </c>
      <c r="B1083" s="15" t="s">
        <v>4715</v>
      </c>
      <c r="C1083" s="15" t="s">
        <v>6</v>
      </c>
      <c r="D1083" s="15" t="s">
        <v>1049</v>
      </c>
      <c r="E1083" s="15">
        <v>2012</v>
      </c>
      <c r="F1083" s="15" t="s">
        <v>1048</v>
      </c>
      <c r="G1083" s="15" t="s">
        <v>35</v>
      </c>
      <c r="H1083" s="15" t="s">
        <v>5762</v>
      </c>
      <c r="I1083" s="15" t="s">
        <v>5762</v>
      </c>
      <c r="J1083" s="15"/>
      <c r="K1083" s="15" t="s">
        <v>5734</v>
      </c>
      <c r="L1083" s="15" t="s">
        <v>1051</v>
      </c>
    </row>
    <row r="1084" spans="1:12" ht="84" x14ac:dyDescent="0.35">
      <c r="A1084" s="15">
        <v>1081</v>
      </c>
      <c r="B1084" s="15" t="s">
        <v>4716</v>
      </c>
      <c r="C1084" s="15" t="s">
        <v>6</v>
      </c>
      <c r="D1084" s="15" t="s">
        <v>1053</v>
      </c>
      <c r="E1084" s="15">
        <v>2012</v>
      </c>
      <c r="F1084" s="15" t="s">
        <v>1052</v>
      </c>
      <c r="G1084" s="15" t="s">
        <v>35</v>
      </c>
      <c r="H1084" s="15" t="s">
        <v>5762</v>
      </c>
      <c r="I1084" s="15" t="s">
        <v>5762</v>
      </c>
      <c r="J1084" s="15"/>
      <c r="K1084" s="15" t="s">
        <v>5734</v>
      </c>
      <c r="L1084" s="15" t="s">
        <v>1055</v>
      </c>
    </row>
    <row r="1085" spans="1:12" ht="84" x14ac:dyDescent="0.35">
      <c r="A1085" s="15">
        <v>1082</v>
      </c>
      <c r="B1085" s="15" t="s">
        <v>4717</v>
      </c>
      <c r="C1085" s="15" t="s">
        <v>6</v>
      </c>
      <c r="D1085" s="15" t="s">
        <v>1057</v>
      </c>
      <c r="E1085" s="15">
        <v>2012</v>
      </c>
      <c r="F1085" s="15" t="s">
        <v>1056</v>
      </c>
      <c r="G1085" s="15" t="s">
        <v>35</v>
      </c>
      <c r="H1085" s="15" t="s">
        <v>5762</v>
      </c>
      <c r="I1085" s="15" t="s">
        <v>5762</v>
      </c>
      <c r="J1085" s="15"/>
      <c r="K1085" s="15" t="s">
        <v>5734</v>
      </c>
      <c r="L1085" s="15" t="s">
        <v>1059</v>
      </c>
    </row>
    <row r="1086" spans="1:12" ht="126" x14ac:dyDescent="0.35">
      <c r="A1086" s="15">
        <v>1083</v>
      </c>
      <c r="B1086" s="15" t="s">
        <v>4718</v>
      </c>
      <c r="C1086" s="15" t="s">
        <v>6</v>
      </c>
      <c r="D1086" s="15" t="s">
        <v>1061</v>
      </c>
      <c r="E1086" s="15">
        <v>2011</v>
      </c>
      <c r="F1086" s="15" t="s">
        <v>1060</v>
      </c>
      <c r="G1086" s="15" t="s">
        <v>35</v>
      </c>
      <c r="H1086" s="15" t="s">
        <v>5762</v>
      </c>
      <c r="I1086" s="15" t="s">
        <v>5762</v>
      </c>
      <c r="J1086" s="15"/>
      <c r="K1086" s="15" t="s">
        <v>5734</v>
      </c>
      <c r="L1086" s="15" t="s">
        <v>1063</v>
      </c>
    </row>
    <row r="1087" spans="1:12" ht="126" x14ac:dyDescent="0.35">
      <c r="A1087" s="15">
        <v>1084</v>
      </c>
      <c r="B1087" s="15" t="s">
        <v>4719</v>
      </c>
      <c r="C1087" s="15" t="s">
        <v>6</v>
      </c>
      <c r="D1087" s="15" t="s">
        <v>1065</v>
      </c>
      <c r="E1087" s="15">
        <v>2011</v>
      </c>
      <c r="F1087" s="15" t="s">
        <v>1064</v>
      </c>
      <c r="G1087" s="15" t="s">
        <v>35</v>
      </c>
      <c r="H1087" s="15" t="s">
        <v>5762</v>
      </c>
      <c r="I1087" s="15" t="s">
        <v>5762</v>
      </c>
      <c r="J1087" s="15"/>
      <c r="K1087" s="15" t="s">
        <v>5734</v>
      </c>
      <c r="L1087" s="15" t="s">
        <v>1066</v>
      </c>
    </row>
    <row r="1088" spans="1:12" ht="84" x14ac:dyDescent="0.35">
      <c r="A1088" s="15">
        <v>1085</v>
      </c>
      <c r="B1088" s="15" t="s">
        <v>4720</v>
      </c>
      <c r="C1088" s="15" t="s">
        <v>6</v>
      </c>
      <c r="D1088" s="15" t="s">
        <v>1068</v>
      </c>
      <c r="E1088" s="15">
        <v>2011</v>
      </c>
      <c r="F1088" s="15" t="s">
        <v>1067</v>
      </c>
      <c r="G1088" s="15" t="s">
        <v>35</v>
      </c>
      <c r="H1088" s="15" t="s">
        <v>5762</v>
      </c>
      <c r="I1088" s="15" t="s">
        <v>5762</v>
      </c>
      <c r="J1088" s="15"/>
      <c r="K1088" s="15" t="s">
        <v>5734</v>
      </c>
      <c r="L1088" s="15" t="s">
        <v>1069</v>
      </c>
    </row>
    <row r="1089" spans="1:12" ht="84" x14ac:dyDescent="0.35">
      <c r="A1089" s="15">
        <v>1086</v>
      </c>
      <c r="B1089" s="15" t="s">
        <v>4721</v>
      </c>
      <c r="C1089" s="15" t="s">
        <v>6</v>
      </c>
      <c r="D1089" s="15" t="s">
        <v>1071</v>
      </c>
      <c r="E1089" s="15">
        <v>2011</v>
      </c>
      <c r="F1089" s="15" t="s">
        <v>1070</v>
      </c>
      <c r="G1089" s="15" t="s">
        <v>35</v>
      </c>
      <c r="H1089" s="15" t="s">
        <v>5762</v>
      </c>
      <c r="I1089" s="15" t="s">
        <v>5762</v>
      </c>
      <c r="J1089" s="15"/>
      <c r="K1089" s="15" t="s">
        <v>5734</v>
      </c>
      <c r="L1089" s="15"/>
    </row>
    <row r="1090" spans="1:12" ht="84" x14ac:dyDescent="0.35">
      <c r="A1090" s="15">
        <v>1087</v>
      </c>
      <c r="B1090" s="15" t="s">
        <v>4722</v>
      </c>
      <c r="C1090" s="15" t="s">
        <v>6</v>
      </c>
      <c r="D1090" s="15" t="s">
        <v>1074</v>
      </c>
      <c r="E1090" s="15">
        <v>2011</v>
      </c>
      <c r="F1090" s="15" t="s">
        <v>1073</v>
      </c>
      <c r="G1090" s="15" t="s">
        <v>35</v>
      </c>
      <c r="H1090" s="15" t="s">
        <v>5762</v>
      </c>
      <c r="I1090" s="15" t="s">
        <v>5762</v>
      </c>
      <c r="J1090" s="15"/>
      <c r="K1090" s="15" t="s">
        <v>5734</v>
      </c>
      <c r="L1090" s="15" t="s">
        <v>1076</v>
      </c>
    </row>
    <row r="1091" spans="1:12" ht="84" x14ac:dyDescent="0.35">
      <c r="A1091" s="15">
        <v>1088</v>
      </c>
      <c r="B1091" s="15" t="s">
        <v>4723</v>
      </c>
      <c r="C1091" s="15" t="s">
        <v>6</v>
      </c>
      <c r="D1091" s="15" t="s">
        <v>1078</v>
      </c>
      <c r="E1091" s="15">
        <v>2011</v>
      </c>
      <c r="F1091" s="15" t="s">
        <v>1077</v>
      </c>
      <c r="G1091" s="15" t="s">
        <v>35</v>
      </c>
      <c r="H1091" s="15" t="s">
        <v>5762</v>
      </c>
      <c r="I1091" s="15" t="s">
        <v>5762</v>
      </c>
      <c r="J1091" s="15"/>
      <c r="K1091" s="15" t="s">
        <v>5734</v>
      </c>
      <c r="L1091" s="15" t="s">
        <v>1081</v>
      </c>
    </row>
    <row r="1092" spans="1:12" ht="84" x14ac:dyDescent="0.35">
      <c r="A1092" s="15">
        <v>1089</v>
      </c>
      <c r="B1092" s="15" t="s">
        <v>4724</v>
      </c>
      <c r="C1092" s="15" t="s">
        <v>6</v>
      </c>
      <c r="D1092" s="15" t="s">
        <v>1083</v>
      </c>
      <c r="E1092" s="15">
        <v>2011</v>
      </c>
      <c r="F1092" s="15" t="s">
        <v>1082</v>
      </c>
      <c r="G1092" s="15" t="s">
        <v>35</v>
      </c>
      <c r="H1092" s="15" t="s">
        <v>5762</v>
      </c>
      <c r="I1092" s="15" t="s">
        <v>5762</v>
      </c>
      <c r="J1092" s="15"/>
      <c r="K1092" s="15" t="s">
        <v>5734</v>
      </c>
      <c r="L1092" s="15" t="s">
        <v>1085</v>
      </c>
    </row>
    <row r="1093" spans="1:12" ht="84" x14ac:dyDescent="0.35">
      <c r="A1093" s="15">
        <v>1090</v>
      </c>
      <c r="B1093" s="15" t="s">
        <v>4725</v>
      </c>
      <c r="C1093" s="15" t="s">
        <v>6</v>
      </c>
      <c r="D1093" s="15" t="s">
        <v>1087</v>
      </c>
      <c r="E1093" s="15">
        <v>2011</v>
      </c>
      <c r="F1093" s="15" t="s">
        <v>1086</v>
      </c>
      <c r="G1093" s="15" t="s">
        <v>35</v>
      </c>
      <c r="H1093" s="15" t="s">
        <v>5762</v>
      </c>
      <c r="I1093" s="15" t="s">
        <v>5762</v>
      </c>
      <c r="J1093" s="15"/>
      <c r="K1093" s="15" t="s">
        <v>5734</v>
      </c>
      <c r="L1093" s="15" t="s">
        <v>1088</v>
      </c>
    </row>
    <row r="1094" spans="1:12" ht="84" x14ac:dyDescent="0.35">
      <c r="A1094" s="15">
        <v>1091</v>
      </c>
      <c r="B1094" s="15" t="s">
        <v>4727</v>
      </c>
      <c r="C1094" s="15" t="s">
        <v>6</v>
      </c>
      <c r="D1094" s="15" t="s">
        <v>1094</v>
      </c>
      <c r="E1094" s="15">
        <v>2011</v>
      </c>
      <c r="F1094" s="15" t="s">
        <v>1093</v>
      </c>
      <c r="G1094" s="15" t="s">
        <v>35</v>
      </c>
      <c r="H1094" s="15" t="s">
        <v>5762</v>
      </c>
      <c r="I1094" s="15" t="s">
        <v>5762</v>
      </c>
      <c r="J1094" s="15"/>
      <c r="K1094" s="15" t="s">
        <v>5734</v>
      </c>
      <c r="L1094" s="15" t="s">
        <v>1096</v>
      </c>
    </row>
    <row r="1095" spans="1:12" ht="84" x14ac:dyDescent="0.35">
      <c r="A1095" s="15">
        <v>1092</v>
      </c>
      <c r="B1095" s="15" t="s">
        <v>4728</v>
      </c>
      <c r="C1095" s="15" t="s">
        <v>6</v>
      </c>
      <c r="D1095" s="15" t="s">
        <v>1098</v>
      </c>
      <c r="E1095" s="15">
        <v>2011</v>
      </c>
      <c r="F1095" s="15" t="s">
        <v>1097</v>
      </c>
      <c r="G1095" s="15" t="s">
        <v>35</v>
      </c>
      <c r="H1095" s="15" t="s">
        <v>5762</v>
      </c>
      <c r="I1095" s="15" t="s">
        <v>5762</v>
      </c>
      <c r="J1095" s="15"/>
      <c r="K1095" s="15" t="s">
        <v>5734</v>
      </c>
      <c r="L1095" s="15" t="s">
        <v>1101</v>
      </c>
    </row>
    <row r="1096" spans="1:12" ht="84" x14ac:dyDescent="0.35">
      <c r="A1096" s="68">
        <v>1093</v>
      </c>
      <c r="B1096" s="68" t="s">
        <v>4729</v>
      </c>
      <c r="C1096" s="68" t="s">
        <v>6</v>
      </c>
      <c r="D1096" s="68" t="s">
        <v>1103</v>
      </c>
      <c r="E1096" s="68">
        <v>2011</v>
      </c>
      <c r="F1096" s="68" t="s">
        <v>1102</v>
      </c>
      <c r="G1096" s="68" t="s">
        <v>35</v>
      </c>
      <c r="H1096" s="68" t="s">
        <v>5762</v>
      </c>
      <c r="I1096" s="68" t="s">
        <v>5762</v>
      </c>
      <c r="J1096" s="68"/>
      <c r="K1096" s="68" t="s">
        <v>5736</v>
      </c>
      <c r="L1096" s="68" t="s">
        <v>1104</v>
      </c>
    </row>
    <row r="1097" spans="1:12" ht="98" x14ac:dyDescent="0.35">
      <c r="A1097" s="15">
        <v>1094</v>
      </c>
      <c r="B1097" s="15" t="s">
        <v>4730</v>
      </c>
      <c r="C1097" s="15" t="s">
        <v>6</v>
      </c>
      <c r="D1097" s="15" t="s">
        <v>1106</v>
      </c>
      <c r="E1097" s="15">
        <v>2011</v>
      </c>
      <c r="F1097" s="15" t="s">
        <v>1105</v>
      </c>
      <c r="G1097" s="15" t="s">
        <v>35</v>
      </c>
      <c r="H1097" s="15" t="s">
        <v>5762</v>
      </c>
      <c r="I1097" s="15" t="s">
        <v>5762</v>
      </c>
      <c r="J1097" s="15"/>
      <c r="K1097" s="15" t="s">
        <v>5734</v>
      </c>
      <c r="L1097" s="15" t="s">
        <v>1107</v>
      </c>
    </row>
    <row r="1098" spans="1:12" ht="84" x14ac:dyDescent="0.35">
      <c r="A1098" s="15">
        <v>1095</v>
      </c>
      <c r="B1098" s="15" t="s">
        <v>4731</v>
      </c>
      <c r="C1098" s="15" t="s">
        <v>6</v>
      </c>
      <c r="D1098" s="15" t="s">
        <v>1109</v>
      </c>
      <c r="E1098" s="15">
        <v>2011</v>
      </c>
      <c r="F1098" s="15" t="s">
        <v>1108</v>
      </c>
      <c r="G1098" s="15" t="s">
        <v>35</v>
      </c>
      <c r="H1098" s="15" t="s">
        <v>5762</v>
      </c>
      <c r="I1098" s="15" t="s">
        <v>5762</v>
      </c>
      <c r="J1098" s="15"/>
      <c r="K1098" s="15" t="s">
        <v>5734</v>
      </c>
      <c r="L1098" s="15"/>
    </row>
    <row r="1099" spans="1:12" ht="84" x14ac:dyDescent="0.35">
      <c r="A1099" s="15">
        <v>1096</v>
      </c>
      <c r="B1099" s="15" t="s">
        <v>4734</v>
      </c>
      <c r="C1099" s="15" t="s">
        <v>6</v>
      </c>
      <c r="D1099" s="15" t="s">
        <v>1116</v>
      </c>
      <c r="E1099" s="15">
        <v>2011</v>
      </c>
      <c r="F1099" s="15" t="s">
        <v>1115</v>
      </c>
      <c r="G1099" s="15" t="s">
        <v>35</v>
      </c>
      <c r="H1099" s="15" t="s">
        <v>5762</v>
      </c>
      <c r="I1099" s="15" t="s">
        <v>5762</v>
      </c>
      <c r="J1099" s="15"/>
      <c r="K1099" s="15" t="s">
        <v>5742</v>
      </c>
      <c r="L1099" s="15" t="s">
        <v>1117</v>
      </c>
    </row>
    <row r="1100" spans="1:12" ht="84" x14ac:dyDescent="0.35">
      <c r="A1100" s="15">
        <v>1097</v>
      </c>
      <c r="B1100" s="15" t="s">
        <v>4735</v>
      </c>
      <c r="C1100" s="15" t="s">
        <v>6</v>
      </c>
      <c r="D1100" s="15" t="s">
        <v>1120</v>
      </c>
      <c r="E1100" s="15">
        <v>2010</v>
      </c>
      <c r="F1100" s="15" t="s">
        <v>1119</v>
      </c>
      <c r="G1100" s="15" t="s">
        <v>35</v>
      </c>
      <c r="H1100" s="15" t="s">
        <v>5762</v>
      </c>
      <c r="I1100" s="15" t="s">
        <v>5762</v>
      </c>
      <c r="J1100" s="15"/>
      <c r="K1100" s="15" t="s">
        <v>5734</v>
      </c>
      <c r="L1100" s="15" t="s">
        <v>1122</v>
      </c>
    </row>
    <row r="1101" spans="1:12" ht="84" x14ac:dyDescent="0.35">
      <c r="A1101" s="15">
        <v>1098</v>
      </c>
      <c r="B1101" s="15" t="s">
        <v>4736</v>
      </c>
      <c r="C1101" s="15" t="s">
        <v>6</v>
      </c>
      <c r="D1101" s="15" t="s">
        <v>1125</v>
      </c>
      <c r="E1101" s="15">
        <v>2010</v>
      </c>
      <c r="F1101" s="15" t="s">
        <v>1124</v>
      </c>
      <c r="G1101" s="15" t="s">
        <v>35</v>
      </c>
      <c r="H1101" s="15" t="s">
        <v>5762</v>
      </c>
      <c r="I1101" s="15" t="s">
        <v>5762</v>
      </c>
      <c r="J1101" s="15"/>
      <c r="K1101" s="15" t="s">
        <v>5734</v>
      </c>
      <c r="L1101" s="15" t="s">
        <v>1127</v>
      </c>
    </row>
    <row r="1102" spans="1:12" ht="98" x14ac:dyDescent="0.35">
      <c r="A1102" s="15">
        <v>1099</v>
      </c>
      <c r="B1102" s="15" t="s">
        <v>4737</v>
      </c>
      <c r="C1102" s="15" t="s">
        <v>6</v>
      </c>
      <c r="D1102" s="15" t="s">
        <v>1129</v>
      </c>
      <c r="E1102" s="15">
        <v>2010</v>
      </c>
      <c r="F1102" s="15" t="s">
        <v>1128</v>
      </c>
      <c r="G1102" s="15" t="s">
        <v>35</v>
      </c>
      <c r="H1102" s="15" t="s">
        <v>5762</v>
      </c>
      <c r="I1102" s="15" t="s">
        <v>5762</v>
      </c>
      <c r="J1102" s="15"/>
      <c r="K1102" s="15" t="s">
        <v>5734</v>
      </c>
      <c r="L1102" s="15" t="s">
        <v>1130</v>
      </c>
    </row>
    <row r="1103" spans="1:12" ht="84" x14ac:dyDescent="0.35">
      <c r="A1103" s="15">
        <v>1100</v>
      </c>
      <c r="B1103" s="15" t="s">
        <v>4738</v>
      </c>
      <c r="C1103" s="15" t="s">
        <v>6</v>
      </c>
      <c r="D1103" s="15" t="s">
        <v>1132</v>
      </c>
      <c r="E1103" s="15">
        <v>2010</v>
      </c>
      <c r="F1103" s="15" t="s">
        <v>1131</v>
      </c>
      <c r="G1103" s="15" t="s">
        <v>35</v>
      </c>
      <c r="H1103" s="15" t="s">
        <v>5762</v>
      </c>
      <c r="I1103" s="15" t="s">
        <v>5762</v>
      </c>
      <c r="J1103" s="15"/>
      <c r="K1103" s="15" t="s">
        <v>5734</v>
      </c>
      <c r="L1103" s="15" t="s">
        <v>1134</v>
      </c>
    </row>
    <row r="1104" spans="1:12" ht="84" x14ac:dyDescent="0.35">
      <c r="A1104" s="15">
        <v>1101</v>
      </c>
      <c r="B1104" s="15" t="s">
        <v>4739</v>
      </c>
      <c r="C1104" s="15" t="s">
        <v>6</v>
      </c>
      <c r="D1104" s="15" t="s">
        <v>1136</v>
      </c>
      <c r="E1104" s="15">
        <v>2010</v>
      </c>
      <c r="F1104" s="15" t="s">
        <v>1135</v>
      </c>
      <c r="G1104" s="15" t="s">
        <v>35</v>
      </c>
      <c r="H1104" s="15" t="s">
        <v>5762</v>
      </c>
      <c r="I1104" s="15" t="s">
        <v>5762</v>
      </c>
      <c r="J1104" s="15"/>
      <c r="K1104" s="15" t="s">
        <v>5734</v>
      </c>
      <c r="L1104" s="15" t="s">
        <v>1138</v>
      </c>
    </row>
    <row r="1105" spans="1:12" ht="84" x14ac:dyDescent="0.35">
      <c r="A1105" s="15">
        <v>1102</v>
      </c>
      <c r="B1105" s="15" t="s">
        <v>4741</v>
      </c>
      <c r="C1105" s="15" t="s">
        <v>6</v>
      </c>
      <c r="D1105" s="15" t="s">
        <v>1141</v>
      </c>
      <c r="E1105" s="15">
        <v>2010</v>
      </c>
      <c r="F1105" s="15" t="s">
        <v>1140</v>
      </c>
      <c r="G1105" s="15" t="s">
        <v>35</v>
      </c>
      <c r="H1105" s="15" t="s">
        <v>5762</v>
      </c>
      <c r="I1105" s="15" t="s">
        <v>5762</v>
      </c>
      <c r="J1105" s="15"/>
      <c r="K1105" s="15" t="s">
        <v>5734</v>
      </c>
      <c r="L1105" s="15" t="s">
        <v>1143</v>
      </c>
    </row>
    <row r="1106" spans="1:12" ht="84" x14ac:dyDescent="0.35">
      <c r="A1106" s="15">
        <v>1103</v>
      </c>
      <c r="B1106" s="15" t="s">
        <v>4742</v>
      </c>
      <c r="C1106" s="15" t="s">
        <v>6</v>
      </c>
      <c r="D1106" s="15" t="s">
        <v>1145</v>
      </c>
      <c r="E1106" s="15">
        <v>2010</v>
      </c>
      <c r="F1106" s="15" t="s">
        <v>1144</v>
      </c>
      <c r="G1106" s="15" t="s">
        <v>35</v>
      </c>
      <c r="H1106" s="15" t="s">
        <v>5762</v>
      </c>
      <c r="I1106" s="15" t="s">
        <v>5762</v>
      </c>
      <c r="J1106" s="15"/>
      <c r="K1106" s="15" t="s">
        <v>5742</v>
      </c>
      <c r="L1106" s="15" t="s">
        <v>1148</v>
      </c>
    </row>
    <row r="1107" spans="1:12" ht="84" x14ac:dyDescent="0.35">
      <c r="A1107" s="15">
        <v>1104</v>
      </c>
      <c r="B1107" s="15" t="s">
        <v>4743</v>
      </c>
      <c r="C1107" s="15" t="s">
        <v>6</v>
      </c>
      <c r="D1107" s="15" t="s">
        <v>1150</v>
      </c>
      <c r="E1107" s="15">
        <v>2010</v>
      </c>
      <c r="F1107" s="15" t="s">
        <v>1149</v>
      </c>
      <c r="G1107" s="15" t="s">
        <v>35</v>
      </c>
      <c r="H1107" s="15" t="s">
        <v>5762</v>
      </c>
      <c r="I1107" s="15" t="s">
        <v>5762</v>
      </c>
      <c r="J1107" s="15"/>
      <c r="K1107" s="15" t="s">
        <v>5734</v>
      </c>
      <c r="L1107" s="15" t="s">
        <v>1153</v>
      </c>
    </row>
    <row r="1108" spans="1:12" ht="84" x14ac:dyDescent="0.35">
      <c r="A1108" s="15">
        <v>1105</v>
      </c>
      <c r="B1108" s="15" t="s">
        <v>4744</v>
      </c>
      <c r="C1108" s="15" t="s">
        <v>6</v>
      </c>
      <c r="D1108" s="15" t="s">
        <v>1155</v>
      </c>
      <c r="E1108" s="15">
        <v>2010</v>
      </c>
      <c r="F1108" s="15" t="s">
        <v>1154</v>
      </c>
      <c r="G1108" s="15" t="s">
        <v>35</v>
      </c>
      <c r="H1108" s="15" t="s">
        <v>5762</v>
      </c>
      <c r="I1108" s="15" t="s">
        <v>5762</v>
      </c>
      <c r="J1108" s="15"/>
      <c r="K1108" s="15" t="s">
        <v>5734</v>
      </c>
      <c r="L1108" s="15"/>
    </row>
    <row r="1109" spans="1:12" ht="84" x14ac:dyDescent="0.35">
      <c r="A1109" s="15">
        <v>1106</v>
      </c>
      <c r="B1109" s="15" t="s">
        <v>4745</v>
      </c>
      <c r="C1109" s="15" t="s">
        <v>6</v>
      </c>
      <c r="D1109" s="15" t="s">
        <v>1158</v>
      </c>
      <c r="E1109" s="15">
        <v>2010</v>
      </c>
      <c r="F1109" s="15" t="s">
        <v>1157</v>
      </c>
      <c r="G1109" s="15" t="s">
        <v>35</v>
      </c>
      <c r="H1109" s="15" t="s">
        <v>5762</v>
      </c>
      <c r="I1109" s="15" t="s">
        <v>5762</v>
      </c>
      <c r="J1109" s="15"/>
      <c r="K1109" s="15" t="s">
        <v>5734</v>
      </c>
      <c r="L1109" s="15"/>
    </row>
    <row r="1110" spans="1:12" ht="84" x14ac:dyDescent="0.35">
      <c r="A1110" s="15">
        <v>1107</v>
      </c>
      <c r="B1110" s="15" t="s">
        <v>4746</v>
      </c>
      <c r="C1110" s="15" t="s">
        <v>6</v>
      </c>
      <c r="D1110" s="15" t="s">
        <v>1161</v>
      </c>
      <c r="E1110" s="15">
        <v>2010</v>
      </c>
      <c r="F1110" s="15" t="s">
        <v>1160</v>
      </c>
      <c r="G1110" s="15" t="s">
        <v>35</v>
      </c>
      <c r="H1110" s="15" t="s">
        <v>5762</v>
      </c>
      <c r="I1110" s="15" t="s">
        <v>5762</v>
      </c>
      <c r="J1110" s="15"/>
      <c r="K1110" s="15" t="s">
        <v>5734</v>
      </c>
      <c r="L1110" s="15" t="s">
        <v>1164</v>
      </c>
    </row>
    <row r="1111" spans="1:12" ht="84" x14ac:dyDescent="0.35">
      <c r="A1111" s="15">
        <v>1108</v>
      </c>
      <c r="B1111" s="15" t="s">
        <v>4747</v>
      </c>
      <c r="C1111" s="15" t="s">
        <v>6</v>
      </c>
      <c r="D1111" s="15" t="s">
        <v>1166</v>
      </c>
      <c r="E1111" s="15">
        <v>2010</v>
      </c>
      <c r="F1111" s="15" t="s">
        <v>1165</v>
      </c>
      <c r="G1111" s="15" t="s">
        <v>35</v>
      </c>
      <c r="H1111" s="15" t="s">
        <v>5762</v>
      </c>
      <c r="I1111" s="15" t="s">
        <v>5762</v>
      </c>
      <c r="J1111" s="15"/>
      <c r="K1111" s="15" t="s">
        <v>5742</v>
      </c>
      <c r="L1111" s="15"/>
    </row>
    <row r="1112" spans="1:12" ht="84" x14ac:dyDescent="0.35">
      <c r="A1112" s="15">
        <v>1109</v>
      </c>
      <c r="B1112" s="15" t="s">
        <v>4748</v>
      </c>
      <c r="C1112" s="15" t="s">
        <v>6</v>
      </c>
      <c r="D1112" s="15" t="s">
        <v>1168</v>
      </c>
      <c r="E1112" s="15">
        <v>2010</v>
      </c>
      <c r="F1112" s="15" t="s">
        <v>1167</v>
      </c>
      <c r="G1112" s="15" t="s">
        <v>35</v>
      </c>
      <c r="H1112" s="15" t="s">
        <v>5762</v>
      </c>
      <c r="I1112" s="15" t="s">
        <v>5762</v>
      </c>
      <c r="J1112" s="15"/>
      <c r="K1112" s="15" t="s">
        <v>5734</v>
      </c>
      <c r="L1112" s="15" t="s">
        <v>1171</v>
      </c>
    </row>
    <row r="1113" spans="1:12" ht="84" x14ac:dyDescent="0.35">
      <c r="A1113" s="15">
        <v>1110</v>
      </c>
      <c r="B1113" s="15" t="s">
        <v>4749</v>
      </c>
      <c r="C1113" s="15" t="s">
        <v>6</v>
      </c>
      <c r="D1113" s="15" t="s">
        <v>1173</v>
      </c>
      <c r="E1113" s="15">
        <v>2010</v>
      </c>
      <c r="F1113" s="15" t="s">
        <v>1172</v>
      </c>
      <c r="G1113" s="15" t="s">
        <v>35</v>
      </c>
      <c r="H1113" s="15" t="s">
        <v>5762</v>
      </c>
      <c r="I1113" s="15" t="s">
        <v>5762</v>
      </c>
      <c r="J1113" s="15"/>
      <c r="K1113" s="15" t="s">
        <v>5734</v>
      </c>
      <c r="L1113" s="15" t="s">
        <v>1175</v>
      </c>
    </row>
    <row r="1114" spans="1:12" ht="84" x14ac:dyDescent="0.35">
      <c r="A1114" s="15">
        <v>1111</v>
      </c>
      <c r="B1114" s="15" t="s">
        <v>4750</v>
      </c>
      <c r="C1114" s="15" t="s">
        <v>6</v>
      </c>
      <c r="D1114" s="15" t="s">
        <v>1177</v>
      </c>
      <c r="E1114" s="15">
        <v>2010</v>
      </c>
      <c r="F1114" s="15" t="s">
        <v>1176</v>
      </c>
      <c r="G1114" s="15" t="s">
        <v>35</v>
      </c>
      <c r="H1114" s="15" t="s">
        <v>5762</v>
      </c>
      <c r="I1114" s="15" t="s">
        <v>5762</v>
      </c>
      <c r="J1114" s="15"/>
      <c r="K1114" s="15" t="s">
        <v>5742</v>
      </c>
      <c r="L1114" s="15" t="s">
        <v>1179</v>
      </c>
    </row>
    <row r="1115" spans="1:12" ht="84" x14ac:dyDescent="0.35">
      <c r="A1115" s="15">
        <v>1112</v>
      </c>
      <c r="B1115" s="15" t="s">
        <v>4751</v>
      </c>
      <c r="C1115" s="15" t="s">
        <v>6</v>
      </c>
      <c r="D1115" s="15" t="s">
        <v>1181</v>
      </c>
      <c r="E1115" s="15">
        <v>2010</v>
      </c>
      <c r="F1115" s="15" t="s">
        <v>1180</v>
      </c>
      <c r="G1115" s="15" t="s">
        <v>35</v>
      </c>
      <c r="H1115" s="15" t="s">
        <v>5762</v>
      </c>
      <c r="I1115" s="15" t="s">
        <v>5762</v>
      </c>
      <c r="J1115" s="15"/>
      <c r="K1115" s="15" t="s">
        <v>5734</v>
      </c>
      <c r="L1115" s="15" t="s">
        <v>1184</v>
      </c>
    </row>
    <row r="1116" spans="1:12" ht="84" x14ac:dyDescent="0.35">
      <c r="A1116" s="15">
        <v>1113</v>
      </c>
      <c r="B1116" s="15" t="s">
        <v>4752</v>
      </c>
      <c r="C1116" s="15" t="s">
        <v>6</v>
      </c>
      <c r="D1116" s="15" t="s">
        <v>1186</v>
      </c>
      <c r="E1116" s="15">
        <v>2010</v>
      </c>
      <c r="F1116" s="15" t="s">
        <v>1185</v>
      </c>
      <c r="G1116" s="15" t="s">
        <v>35</v>
      </c>
      <c r="H1116" s="15" t="s">
        <v>5762</v>
      </c>
      <c r="I1116" s="15" t="s">
        <v>5762</v>
      </c>
      <c r="J1116" s="15"/>
      <c r="K1116" s="15" t="s">
        <v>5734</v>
      </c>
      <c r="L1116" s="15"/>
    </row>
    <row r="1117" spans="1:12" ht="126" x14ac:dyDescent="0.35">
      <c r="A1117" s="15">
        <v>1114</v>
      </c>
      <c r="B1117" s="15" t="s">
        <v>4753</v>
      </c>
      <c r="C1117" s="15" t="s">
        <v>6</v>
      </c>
      <c r="D1117" s="15" t="s">
        <v>966</v>
      </c>
      <c r="E1117" s="15">
        <v>2010</v>
      </c>
      <c r="F1117" s="15" t="s">
        <v>1188</v>
      </c>
      <c r="G1117" s="15" t="s">
        <v>35</v>
      </c>
      <c r="H1117" s="15" t="s">
        <v>5762</v>
      </c>
      <c r="I1117" s="15" t="s">
        <v>5762</v>
      </c>
      <c r="J1117" s="15"/>
      <c r="K1117" s="15" t="s">
        <v>5734</v>
      </c>
      <c r="L1117" s="15"/>
    </row>
    <row r="1118" spans="1:12" ht="84" x14ac:dyDescent="0.35">
      <c r="A1118" s="15">
        <v>1115</v>
      </c>
      <c r="B1118" s="15" t="s">
        <v>4754</v>
      </c>
      <c r="C1118" s="15" t="s">
        <v>6</v>
      </c>
      <c r="D1118" s="15" t="s">
        <v>1190</v>
      </c>
      <c r="E1118" s="15">
        <v>2009</v>
      </c>
      <c r="F1118" s="15" t="s">
        <v>1189</v>
      </c>
      <c r="G1118" s="15" t="s">
        <v>35</v>
      </c>
      <c r="H1118" s="15" t="s">
        <v>5762</v>
      </c>
      <c r="I1118" s="15" t="s">
        <v>5762</v>
      </c>
      <c r="J1118" s="15"/>
      <c r="K1118" s="15" t="s">
        <v>5742</v>
      </c>
      <c r="L1118" s="15" t="s">
        <v>1191</v>
      </c>
    </row>
    <row r="1119" spans="1:12" ht="84" x14ac:dyDescent="0.35">
      <c r="A1119" s="15">
        <v>1116</v>
      </c>
      <c r="B1119" s="15" t="s">
        <v>4755</v>
      </c>
      <c r="C1119" s="15" t="s">
        <v>6</v>
      </c>
      <c r="D1119" s="15" t="s">
        <v>1193</v>
      </c>
      <c r="E1119" s="15">
        <v>2009</v>
      </c>
      <c r="F1119" s="15" t="s">
        <v>1192</v>
      </c>
      <c r="G1119" s="15" t="s">
        <v>35</v>
      </c>
      <c r="H1119" s="15" t="s">
        <v>5762</v>
      </c>
      <c r="I1119" s="15" t="s">
        <v>5762</v>
      </c>
      <c r="J1119" s="15"/>
      <c r="K1119" s="15" t="s">
        <v>5742</v>
      </c>
      <c r="L1119" s="15" t="s">
        <v>1194</v>
      </c>
    </row>
    <row r="1120" spans="1:12" ht="84" x14ac:dyDescent="0.35">
      <c r="A1120" s="15">
        <v>1117</v>
      </c>
      <c r="B1120" s="15" t="s">
        <v>4757</v>
      </c>
      <c r="C1120" s="15" t="s">
        <v>6</v>
      </c>
      <c r="D1120" s="15" t="s">
        <v>1199</v>
      </c>
      <c r="E1120" s="15">
        <v>2009</v>
      </c>
      <c r="F1120" s="15" t="s">
        <v>1198</v>
      </c>
      <c r="G1120" s="15" t="s">
        <v>35</v>
      </c>
      <c r="H1120" s="15" t="s">
        <v>5762</v>
      </c>
      <c r="I1120" s="15" t="s">
        <v>5762</v>
      </c>
      <c r="J1120" s="15"/>
      <c r="K1120" s="15" t="s">
        <v>5734</v>
      </c>
      <c r="L1120" s="15" t="s">
        <v>1201</v>
      </c>
    </row>
    <row r="1121" spans="1:12" ht="84" x14ac:dyDescent="0.35">
      <c r="A1121" s="15">
        <v>1118</v>
      </c>
      <c r="B1121" s="15" t="s">
        <v>4758</v>
      </c>
      <c r="C1121" s="15" t="s">
        <v>6</v>
      </c>
      <c r="D1121" s="15" t="s">
        <v>1132</v>
      </c>
      <c r="E1121" s="15">
        <v>2009</v>
      </c>
      <c r="F1121" s="15" t="s">
        <v>1202</v>
      </c>
      <c r="G1121" s="15" t="s">
        <v>35</v>
      </c>
      <c r="H1121" s="15" t="s">
        <v>5762</v>
      </c>
      <c r="I1121" s="15" t="s">
        <v>5762</v>
      </c>
      <c r="J1121" s="15"/>
      <c r="K1121" s="15" t="s">
        <v>5734</v>
      </c>
      <c r="L1121" s="15"/>
    </row>
    <row r="1122" spans="1:12" ht="126" x14ac:dyDescent="0.35">
      <c r="A1122" s="15">
        <v>1119</v>
      </c>
      <c r="B1122" s="15" t="s">
        <v>4759</v>
      </c>
      <c r="C1122" s="15" t="s">
        <v>6</v>
      </c>
      <c r="D1122" s="15" t="s">
        <v>1204</v>
      </c>
      <c r="E1122" s="15">
        <v>2009</v>
      </c>
      <c r="F1122" s="15" t="s">
        <v>1203</v>
      </c>
      <c r="G1122" s="15" t="s">
        <v>35</v>
      </c>
      <c r="H1122" s="15" t="s">
        <v>5762</v>
      </c>
      <c r="I1122" s="15" t="s">
        <v>5762</v>
      </c>
      <c r="J1122" s="15"/>
      <c r="K1122" s="15" t="s">
        <v>5734</v>
      </c>
      <c r="L1122" s="15" t="s">
        <v>1206</v>
      </c>
    </row>
    <row r="1123" spans="1:12" ht="84" x14ac:dyDescent="0.35">
      <c r="A1123" s="15">
        <v>1120</v>
      </c>
      <c r="B1123" s="15" t="s">
        <v>4760</v>
      </c>
      <c r="C1123" s="15" t="s">
        <v>6</v>
      </c>
      <c r="D1123" s="15" t="s">
        <v>1208</v>
      </c>
      <c r="E1123" s="15">
        <v>2009</v>
      </c>
      <c r="F1123" s="15" t="s">
        <v>1207</v>
      </c>
      <c r="G1123" s="15" t="s">
        <v>35</v>
      </c>
      <c r="H1123" s="15" t="s">
        <v>5762</v>
      </c>
      <c r="I1123" s="15" t="s">
        <v>5762</v>
      </c>
      <c r="J1123" s="15"/>
      <c r="K1123" s="15" t="s">
        <v>5734</v>
      </c>
      <c r="L1123" s="15" t="s">
        <v>1210</v>
      </c>
    </row>
    <row r="1124" spans="1:12" ht="84" x14ac:dyDescent="0.35">
      <c r="A1124" s="15">
        <v>1121</v>
      </c>
      <c r="B1124" s="15" t="s">
        <v>4761</v>
      </c>
      <c r="C1124" s="15" t="s">
        <v>6</v>
      </c>
      <c r="D1124" s="15" t="s">
        <v>1212</v>
      </c>
      <c r="E1124" s="15">
        <v>2009</v>
      </c>
      <c r="F1124" s="15" t="s">
        <v>1211</v>
      </c>
      <c r="G1124" s="15" t="s">
        <v>35</v>
      </c>
      <c r="H1124" s="15" t="s">
        <v>5762</v>
      </c>
      <c r="I1124" s="15" t="s">
        <v>5762</v>
      </c>
      <c r="J1124" s="15"/>
      <c r="K1124" s="15" t="s">
        <v>5742</v>
      </c>
      <c r="L1124" s="15" t="s">
        <v>1213</v>
      </c>
    </row>
    <row r="1125" spans="1:12" ht="84" x14ac:dyDescent="0.35">
      <c r="A1125" s="15">
        <v>1122</v>
      </c>
      <c r="B1125" s="15" t="s">
        <v>4762</v>
      </c>
      <c r="C1125" s="15" t="s">
        <v>6</v>
      </c>
      <c r="D1125" s="15" t="s">
        <v>1215</v>
      </c>
      <c r="E1125" s="15">
        <v>2009</v>
      </c>
      <c r="F1125" s="15" t="s">
        <v>1214</v>
      </c>
      <c r="G1125" s="15" t="s">
        <v>35</v>
      </c>
      <c r="H1125" s="15" t="s">
        <v>5762</v>
      </c>
      <c r="I1125" s="15" t="s">
        <v>5762</v>
      </c>
      <c r="J1125" s="15"/>
      <c r="K1125" s="15" t="s">
        <v>5734</v>
      </c>
      <c r="L1125" s="15" t="s">
        <v>1218</v>
      </c>
    </row>
    <row r="1126" spans="1:12" ht="126" x14ac:dyDescent="0.35">
      <c r="A1126" s="15">
        <v>1123</v>
      </c>
      <c r="B1126" s="15" t="s">
        <v>4763</v>
      </c>
      <c r="C1126" s="15" t="s">
        <v>6</v>
      </c>
      <c r="D1126" s="15" t="s">
        <v>1220</v>
      </c>
      <c r="E1126" s="15">
        <v>2009</v>
      </c>
      <c r="F1126" s="15" t="s">
        <v>1219</v>
      </c>
      <c r="G1126" s="15" t="s">
        <v>35</v>
      </c>
      <c r="H1126" s="15" t="s">
        <v>5762</v>
      </c>
      <c r="I1126" s="15" t="s">
        <v>5762</v>
      </c>
      <c r="J1126" s="15"/>
      <c r="K1126" s="15" t="s">
        <v>5734</v>
      </c>
      <c r="L1126" s="15" t="s">
        <v>1221</v>
      </c>
    </row>
    <row r="1127" spans="1:12" ht="84" x14ac:dyDescent="0.35">
      <c r="A1127" s="15">
        <v>1124</v>
      </c>
      <c r="B1127" s="15" t="s">
        <v>4764</v>
      </c>
      <c r="C1127" s="15" t="s">
        <v>6</v>
      </c>
      <c r="D1127" s="15" t="s">
        <v>1223</v>
      </c>
      <c r="E1127" s="15">
        <v>2009</v>
      </c>
      <c r="F1127" s="15" t="s">
        <v>1222</v>
      </c>
      <c r="G1127" s="15" t="s">
        <v>35</v>
      </c>
      <c r="H1127" s="15" t="s">
        <v>5762</v>
      </c>
      <c r="I1127" s="15" t="s">
        <v>5762</v>
      </c>
      <c r="J1127" s="15"/>
      <c r="K1127" s="15" t="s">
        <v>5742</v>
      </c>
      <c r="L1127" s="15"/>
    </row>
    <row r="1128" spans="1:12" ht="84" x14ac:dyDescent="0.35">
      <c r="A1128" s="15">
        <v>1125</v>
      </c>
      <c r="B1128" s="15" t="s">
        <v>4766</v>
      </c>
      <c r="C1128" s="15" t="s">
        <v>6</v>
      </c>
      <c r="D1128" s="15" t="s">
        <v>1226</v>
      </c>
      <c r="E1128" s="15">
        <v>2009</v>
      </c>
      <c r="F1128" s="15" t="s">
        <v>1225</v>
      </c>
      <c r="G1128" s="15" t="s">
        <v>35</v>
      </c>
      <c r="H1128" s="15" t="s">
        <v>5762</v>
      </c>
      <c r="I1128" s="15" t="s">
        <v>5762</v>
      </c>
      <c r="J1128" s="15"/>
      <c r="K1128" s="15" t="s">
        <v>5734</v>
      </c>
      <c r="L1128" s="15"/>
    </row>
    <row r="1129" spans="1:12" ht="84" x14ac:dyDescent="0.35">
      <c r="A1129" s="15">
        <v>1126</v>
      </c>
      <c r="B1129" s="15" t="s">
        <v>4768</v>
      </c>
      <c r="C1129" s="15" t="s">
        <v>6</v>
      </c>
      <c r="D1129" s="15" t="s">
        <v>1232</v>
      </c>
      <c r="E1129" s="15">
        <v>2009</v>
      </c>
      <c r="F1129" s="15" t="s">
        <v>1231</v>
      </c>
      <c r="G1129" s="15" t="s">
        <v>35</v>
      </c>
      <c r="H1129" s="15" t="s">
        <v>5762</v>
      </c>
      <c r="I1129" s="15" t="s">
        <v>5762</v>
      </c>
      <c r="J1129" s="15"/>
      <c r="K1129" s="15" t="s">
        <v>5734</v>
      </c>
      <c r="L1129" s="15" t="s">
        <v>1233</v>
      </c>
    </row>
    <row r="1130" spans="1:12" ht="140" x14ac:dyDescent="0.35">
      <c r="A1130" s="15">
        <v>1127</v>
      </c>
      <c r="B1130" s="15" t="s">
        <v>4770</v>
      </c>
      <c r="C1130" s="15" t="s">
        <v>6</v>
      </c>
      <c r="D1130" s="15" t="s">
        <v>1237</v>
      </c>
      <c r="E1130" s="15">
        <v>2009</v>
      </c>
      <c r="F1130" s="15" t="s">
        <v>1236</v>
      </c>
      <c r="G1130" s="15" t="s">
        <v>35</v>
      </c>
      <c r="H1130" s="15" t="s">
        <v>5762</v>
      </c>
      <c r="I1130" s="15" t="s">
        <v>5762</v>
      </c>
      <c r="J1130" s="15"/>
      <c r="K1130" s="15" t="s">
        <v>5734</v>
      </c>
      <c r="L1130" s="15"/>
    </row>
    <row r="1131" spans="1:12" ht="84" x14ac:dyDescent="0.35">
      <c r="A1131" s="15">
        <v>1128</v>
      </c>
      <c r="B1131" s="15" t="s">
        <v>4771</v>
      </c>
      <c r="C1131" s="15" t="s">
        <v>6</v>
      </c>
      <c r="D1131" s="15" t="s">
        <v>1239</v>
      </c>
      <c r="E1131" s="15">
        <v>2009</v>
      </c>
      <c r="F1131" s="15" t="s">
        <v>1238</v>
      </c>
      <c r="G1131" s="15" t="s">
        <v>35</v>
      </c>
      <c r="H1131" s="15" t="s">
        <v>5762</v>
      </c>
      <c r="I1131" s="15" t="s">
        <v>5762</v>
      </c>
      <c r="J1131" s="15"/>
      <c r="K1131" s="15" t="s">
        <v>5734</v>
      </c>
      <c r="L1131" s="15"/>
    </row>
    <row r="1132" spans="1:12" ht="84" x14ac:dyDescent="0.35">
      <c r="A1132" s="15">
        <v>1129</v>
      </c>
      <c r="B1132" s="15" t="s">
        <v>4772</v>
      </c>
      <c r="C1132" s="15" t="s">
        <v>6</v>
      </c>
      <c r="D1132" s="15" t="s">
        <v>1241</v>
      </c>
      <c r="E1132" s="15">
        <v>2009</v>
      </c>
      <c r="F1132" s="15" t="s">
        <v>1240</v>
      </c>
      <c r="G1132" s="15" t="s">
        <v>35</v>
      </c>
      <c r="H1132" s="15" t="s">
        <v>5762</v>
      </c>
      <c r="I1132" s="15" t="s">
        <v>5762</v>
      </c>
      <c r="J1132" s="15"/>
      <c r="K1132" s="15" t="s">
        <v>5742</v>
      </c>
      <c r="L1132" s="15" t="s">
        <v>1242</v>
      </c>
    </row>
    <row r="1133" spans="1:12" ht="84" x14ac:dyDescent="0.35">
      <c r="A1133" s="15">
        <v>1130</v>
      </c>
      <c r="B1133" s="15" t="s">
        <v>4773</v>
      </c>
      <c r="C1133" s="15" t="s">
        <v>6</v>
      </c>
      <c r="D1133" s="15" t="s">
        <v>1244</v>
      </c>
      <c r="E1133" s="15">
        <v>2008</v>
      </c>
      <c r="F1133" s="15" t="s">
        <v>1243</v>
      </c>
      <c r="G1133" s="15" t="s">
        <v>35</v>
      </c>
      <c r="H1133" s="15" t="s">
        <v>5762</v>
      </c>
      <c r="I1133" s="15" t="s">
        <v>5762</v>
      </c>
      <c r="J1133" s="15"/>
      <c r="K1133" s="15" t="s">
        <v>5742</v>
      </c>
      <c r="L1133" s="15" t="s">
        <v>1246</v>
      </c>
    </row>
    <row r="1134" spans="1:12" ht="84" x14ac:dyDescent="0.35">
      <c r="A1134" s="15">
        <v>1131</v>
      </c>
      <c r="B1134" s="15" t="s">
        <v>4774</v>
      </c>
      <c r="C1134" s="15" t="s">
        <v>6</v>
      </c>
      <c r="D1134" s="15" t="s">
        <v>1248</v>
      </c>
      <c r="E1134" s="15">
        <v>2008</v>
      </c>
      <c r="F1134" s="15" t="s">
        <v>1247</v>
      </c>
      <c r="G1134" s="15" t="s">
        <v>35</v>
      </c>
      <c r="H1134" s="15" t="s">
        <v>5762</v>
      </c>
      <c r="I1134" s="15" t="s">
        <v>5762</v>
      </c>
      <c r="J1134" s="15"/>
      <c r="K1134" s="15" t="s">
        <v>5734</v>
      </c>
      <c r="L1134" s="15" t="s">
        <v>1250</v>
      </c>
    </row>
    <row r="1135" spans="1:12" ht="84" x14ac:dyDescent="0.35">
      <c r="A1135" s="15">
        <v>1132</v>
      </c>
      <c r="B1135" s="15" t="s">
        <v>4775</v>
      </c>
      <c r="C1135" s="15" t="s">
        <v>6</v>
      </c>
      <c r="D1135" s="15" t="s">
        <v>1252</v>
      </c>
      <c r="E1135" s="15">
        <v>2008</v>
      </c>
      <c r="F1135" s="15" t="s">
        <v>1251</v>
      </c>
      <c r="G1135" s="15" t="s">
        <v>35</v>
      </c>
      <c r="H1135" s="15" t="s">
        <v>5762</v>
      </c>
      <c r="I1135" s="15" t="s">
        <v>5762</v>
      </c>
      <c r="J1135" s="15"/>
      <c r="K1135" s="15" t="s">
        <v>5734</v>
      </c>
      <c r="L1135" s="15"/>
    </row>
    <row r="1136" spans="1:12" ht="112" x14ac:dyDescent="0.35">
      <c r="A1136" s="15">
        <v>1133</v>
      </c>
      <c r="B1136" s="15" t="s">
        <v>4776</v>
      </c>
      <c r="C1136" s="15" t="s">
        <v>6</v>
      </c>
      <c r="D1136" s="15" t="s">
        <v>1255</v>
      </c>
      <c r="E1136" s="15">
        <v>2008</v>
      </c>
      <c r="F1136" s="15" t="s">
        <v>1254</v>
      </c>
      <c r="G1136" s="15" t="s">
        <v>35</v>
      </c>
      <c r="H1136" s="15" t="s">
        <v>5762</v>
      </c>
      <c r="I1136" s="15" t="s">
        <v>5762</v>
      </c>
      <c r="J1136" s="15"/>
      <c r="K1136" s="15" t="s">
        <v>5734</v>
      </c>
      <c r="L1136" s="15"/>
    </row>
    <row r="1137" spans="1:12" ht="84" x14ac:dyDescent="0.35">
      <c r="A1137" s="15">
        <v>1134</v>
      </c>
      <c r="B1137" s="15" t="s">
        <v>4777</v>
      </c>
      <c r="C1137" s="15" t="s">
        <v>6</v>
      </c>
      <c r="D1137" s="15" t="s">
        <v>1257</v>
      </c>
      <c r="E1137" s="15">
        <v>2008</v>
      </c>
      <c r="F1137" s="15" t="s">
        <v>1256</v>
      </c>
      <c r="G1137" s="15" t="s">
        <v>35</v>
      </c>
      <c r="H1137" s="15" t="s">
        <v>5762</v>
      </c>
      <c r="I1137" s="15" t="s">
        <v>5762</v>
      </c>
      <c r="J1137" s="15"/>
      <c r="K1137" s="15" t="s">
        <v>5734</v>
      </c>
      <c r="L1137" s="15"/>
    </row>
    <row r="1138" spans="1:12" ht="84" x14ac:dyDescent="0.35">
      <c r="A1138" s="15">
        <v>1135</v>
      </c>
      <c r="B1138" s="15" t="s">
        <v>4778</v>
      </c>
      <c r="C1138" s="15" t="s">
        <v>6</v>
      </c>
      <c r="D1138" s="15" t="s">
        <v>1260</v>
      </c>
      <c r="E1138" s="15">
        <v>2008</v>
      </c>
      <c r="F1138" s="15" t="s">
        <v>1259</v>
      </c>
      <c r="G1138" s="15" t="s">
        <v>35</v>
      </c>
      <c r="H1138" s="15" t="s">
        <v>5762</v>
      </c>
      <c r="I1138" s="15" t="s">
        <v>5762</v>
      </c>
      <c r="J1138" s="15"/>
      <c r="K1138" s="15" t="s">
        <v>5734</v>
      </c>
      <c r="L1138" s="15" t="s">
        <v>1261</v>
      </c>
    </row>
    <row r="1139" spans="1:12" ht="84" x14ac:dyDescent="0.35">
      <c r="A1139" s="15">
        <v>1136</v>
      </c>
      <c r="B1139" s="15" t="s">
        <v>4779</v>
      </c>
      <c r="C1139" s="15" t="s">
        <v>6</v>
      </c>
      <c r="D1139" s="15" t="s">
        <v>1263</v>
      </c>
      <c r="E1139" s="15">
        <v>2008</v>
      </c>
      <c r="F1139" s="15" t="s">
        <v>1262</v>
      </c>
      <c r="G1139" s="15" t="s">
        <v>35</v>
      </c>
      <c r="H1139" s="15" t="s">
        <v>5762</v>
      </c>
      <c r="I1139" s="15" t="s">
        <v>5762</v>
      </c>
      <c r="J1139" s="15"/>
      <c r="K1139" s="15" t="s">
        <v>5734</v>
      </c>
      <c r="L1139" s="15" t="s">
        <v>1265</v>
      </c>
    </row>
    <row r="1140" spans="1:12" ht="84" x14ac:dyDescent="0.35">
      <c r="A1140" s="15">
        <v>1137</v>
      </c>
      <c r="B1140" s="15" t="s">
        <v>4780</v>
      </c>
      <c r="C1140" s="15" t="s">
        <v>6</v>
      </c>
      <c r="D1140" s="15" t="s">
        <v>1267</v>
      </c>
      <c r="E1140" s="15">
        <v>2008</v>
      </c>
      <c r="F1140" s="15" t="s">
        <v>1266</v>
      </c>
      <c r="G1140" s="15" t="s">
        <v>35</v>
      </c>
      <c r="H1140" s="15" t="s">
        <v>5762</v>
      </c>
      <c r="I1140" s="15" t="s">
        <v>5762</v>
      </c>
      <c r="J1140" s="15"/>
      <c r="K1140" s="15" t="s">
        <v>5742</v>
      </c>
      <c r="L1140" s="15"/>
    </row>
    <row r="1141" spans="1:12" ht="84" x14ac:dyDescent="0.35">
      <c r="A1141" s="15">
        <v>1138</v>
      </c>
      <c r="B1141" s="15" t="s">
        <v>4781</v>
      </c>
      <c r="C1141" s="15" t="s">
        <v>6</v>
      </c>
      <c r="D1141" s="15" t="s">
        <v>1269</v>
      </c>
      <c r="E1141" s="15">
        <v>2008</v>
      </c>
      <c r="F1141" s="15" t="s">
        <v>1268</v>
      </c>
      <c r="G1141" s="15" t="s">
        <v>35</v>
      </c>
      <c r="H1141" s="15" t="s">
        <v>5762</v>
      </c>
      <c r="I1141" s="15" t="s">
        <v>5762</v>
      </c>
      <c r="J1141" s="15"/>
      <c r="K1141" s="15" t="s">
        <v>5734</v>
      </c>
      <c r="L1141" s="15" t="s">
        <v>1271</v>
      </c>
    </row>
    <row r="1142" spans="1:12" ht="84" x14ac:dyDescent="0.35">
      <c r="A1142" s="15">
        <v>1139</v>
      </c>
      <c r="B1142" s="15" t="s">
        <v>4782</v>
      </c>
      <c r="C1142" s="15" t="s">
        <v>6</v>
      </c>
      <c r="D1142" s="15" t="s">
        <v>1273</v>
      </c>
      <c r="E1142" s="15">
        <v>2008</v>
      </c>
      <c r="F1142" s="15" t="s">
        <v>1272</v>
      </c>
      <c r="G1142" s="15" t="s">
        <v>35</v>
      </c>
      <c r="H1142" s="15" t="s">
        <v>5762</v>
      </c>
      <c r="I1142" s="15" t="s">
        <v>5762</v>
      </c>
      <c r="J1142" s="15"/>
      <c r="K1142" s="15" t="s">
        <v>5734</v>
      </c>
      <c r="L1142" s="15" t="s">
        <v>1276</v>
      </c>
    </row>
    <row r="1143" spans="1:12" ht="84" x14ac:dyDescent="0.35">
      <c r="A1143" s="15">
        <v>1140</v>
      </c>
      <c r="B1143" s="15" t="s">
        <v>4783</v>
      </c>
      <c r="C1143" s="15" t="s">
        <v>6</v>
      </c>
      <c r="D1143" s="15" t="s">
        <v>1278</v>
      </c>
      <c r="E1143" s="15">
        <v>2008</v>
      </c>
      <c r="F1143" s="15" t="s">
        <v>1277</v>
      </c>
      <c r="G1143" s="15" t="s">
        <v>35</v>
      </c>
      <c r="H1143" s="15" t="s">
        <v>5762</v>
      </c>
      <c r="I1143" s="15" t="s">
        <v>5762</v>
      </c>
      <c r="J1143" s="15"/>
      <c r="K1143" s="15" t="s">
        <v>5734</v>
      </c>
      <c r="L1143" s="15"/>
    </row>
    <row r="1144" spans="1:12" ht="84" x14ac:dyDescent="0.35">
      <c r="A1144" s="15">
        <v>1141</v>
      </c>
      <c r="B1144" s="15" t="s">
        <v>4784</v>
      </c>
      <c r="C1144" s="15" t="s">
        <v>6</v>
      </c>
      <c r="D1144" s="15" t="s">
        <v>1280</v>
      </c>
      <c r="E1144" s="15">
        <v>2008</v>
      </c>
      <c r="F1144" s="15" t="s">
        <v>1279</v>
      </c>
      <c r="G1144" s="15" t="s">
        <v>35</v>
      </c>
      <c r="H1144" s="15" t="s">
        <v>5762</v>
      </c>
      <c r="I1144" s="15" t="s">
        <v>5762</v>
      </c>
      <c r="J1144" s="15"/>
      <c r="K1144" s="15" t="s">
        <v>5734</v>
      </c>
      <c r="L1144" s="15" t="s">
        <v>1282</v>
      </c>
    </row>
    <row r="1145" spans="1:12" ht="84" x14ac:dyDescent="0.35">
      <c r="A1145" s="15">
        <v>1142</v>
      </c>
      <c r="B1145" s="15" t="s">
        <v>4785</v>
      </c>
      <c r="C1145" s="15" t="s">
        <v>6</v>
      </c>
      <c r="D1145" s="15" t="s">
        <v>1284</v>
      </c>
      <c r="E1145" s="15">
        <v>2007</v>
      </c>
      <c r="F1145" s="15" t="s">
        <v>1283</v>
      </c>
      <c r="G1145" s="15" t="s">
        <v>35</v>
      </c>
      <c r="H1145" s="15" t="s">
        <v>5762</v>
      </c>
      <c r="I1145" s="15" t="s">
        <v>5762</v>
      </c>
      <c r="J1145" s="15"/>
      <c r="K1145" s="15" t="s">
        <v>5734</v>
      </c>
      <c r="L1145" s="15"/>
    </row>
    <row r="1146" spans="1:12" ht="84" x14ac:dyDescent="0.35">
      <c r="A1146" s="15">
        <v>1143</v>
      </c>
      <c r="B1146" s="15" t="s">
        <v>4786</v>
      </c>
      <c r="C1146" s="15" t="s">
        <v>6</v>
      </c>
      <c r="D1146" s="15" t="s">
        <v>1287</v>
      </c>
      <c r="E1146" s="15">
        <v>2007</v>
      </c>
      <c r="F1146" s="15" t="s">
        <v>1286</v>
      </c>
      <c r="G1146" s="15" t="s">
        <v>35</v>
      </c>
      <c r="H1146" s="15" t="s">
        <v>5762</v>
      </c>
      <c r="I1146" s="15" t="s">
        <v>5762</v>
      </c>
      <c r="J1146" s="15"/>
      <c r="K1146" s="15" t="s">
        <v>5734</v>
      </c>
      <c r="L1146" s="15"/>
    </row>
    <row r="1147" spans="1:12" ht="84" x14ac:dyDescent="0.35">
      <c r="A1147" s="15">
        <v>1144</v>
      </c>
      <c r="B1147" s="15" t="s">
        <v>4789</v>
      </c>
      <c r="C1147" s="15" t="s">
        <v>6</v>
      </c>
      <c r="D1147" s="15" t="s">
        <v>1290</v>
      </c>
      <c r="E1147" s="15">
        <v>2007</v>
      </c>
      <c r="F1147" s="15" t="s">
        <v>1289</v>
      </c>
      <c r="G1147" s="15" t="s">
        <v>35</v>
      </c>
      <c r="H1147" s="15" t="s">
        <v>5762</v>
      </c>
      <c r="I1147" s="15" t="s">
        <v>5762</v>
      </c>
      <c r="J1147" s="15"/>
      <c r="K1147" s="15" t="s">
        <v>5734</v>
      </c>
      <c r="L1147" s="15" t="s">
        <v>1292</v>
      </c>
    </row>
    <row r="1148" spans="1:12" ht="84" x14ac:dyDescent="0.35">
      <c r="A1148" s="15">
        <v>1145</v>
      </c>
      <c r="B1148" s="15" t="s">
        <v>4792</v>
      </c>
      <c r="C1148" s="15" t="s">
        <v>6</v>
      </c>
      <c r="D1148" s="15" t="s">
        <v>1297</v>
      </c>
      <c r="E1148" s="15">
        <v>2007</v>
      </c>
      <c r="F1148" s="15" t="s">
        <v>1296</v>
      </c>
      <c r="G1148" s="15" t="s">
        <v>35</v>
      </c>
      <c r="H1148" s="15" t="s">
        <v>5762</v>
      </c>
      <c r="I1148" s="15" t="s">
        <v>5762</v>
      </c>
      <c r="J1148" s="15"/>
      <c r="K1148" s="15" t="s">
        <v>5734</v>
      </c>
      <c r="L1148" s="15" t="s">
        <v>1298</v>
      </c>
    </row>
    <row r="1149" spans="1:12" ht="84" x14ac:dyDescent="0.35">
      <c r="A1149" s="15">
        <v>1146</v>
      </c>
      <c r="B1149" s="15" t="s">
        <v>4793</v>
      </c>
      <c r="C1149" s="15" t="s">
        <v>6</v>
      </c>
      <c r="D1149" s="15" t="s">
        <v>1300</v>
      </c>
      <c r="E1149" s="15">
        <v>2007</v>
      </c>
      <c r="F1149" s="15" t="s">
        <v>1299</v>
      </c>
      <c r="G1149" s="15" t="s">
        <v>35</v>
      </c>
      <c r="H1149" s="15" t="s">
        <v>5762</v>
      </c>
      <c r="I1149" s="15" t="s">
        <v>5762</v>
      </c>
      <c r="J1149" s="15"/>
      <c r="K1149" s="15" t="s">
        <v>5734</v>
      </c>
      <c r="L1149" s="15" t="s">
        <v>1302</v>
      </c>
    </row>
    <row r="1150" spans="1:12" ht="84" x14ac:dyDescent="0.35">
      <c r="A1150" s="15">
        <v>1147</v>
      </c>
      <c r="B1150" s="15" t="s">
        <v>4794</v>
      </c>
      <c r="C1150" s="15" t="s">
        <v>6</v>
      </c>
      <c r="D1150" s="15" t="s">
        <v>1304</v>
      </c>
      <c r="E1150" s="15">
        <v>2007</v>
      </c>
      <c r="F1150" s="15" t="s">
        <v>1303</v>
      </c>
      <c r="G1150" s="15" t="s">
        <v>35</v>
      </c>
      <c r="H1150" s="15" t="s">
        <v>5762</v>
      </c>
      <c r="I1150" s="15" t="s">
        <v>5762</v>
      </c>
      <c r="J1150" s="15"/>
      <c r="K1150" s="15" t="s">
        <v>5734</v>
      </c>
      <c r="L1150" s="15" t="s">
        <v>1306</v>
      </c>
    </row>
    <row r="1151" spans="1:12" ht="84" x14ac:dyDescent="0.35">
      <c r="A1151" s="15">
        <v>1148</v>
      </c>
      <c r="B1151" s="15" t="s">
        <v>4795</v>
      </c>
      <c r="C1151" s="15" t="s">
        <v>6</v>
      </c>
      <c r="D1151" s="15" t="s">
        <v>1308</v>
      </c>
      <c r="E1151" s="15">
        <v>2007</v>
      </c>
      <c r="F1151" s="15" t="s">
        <v>1307</v>
      </c>
      <c r="G1151" s="15" t="s">
        <v>35</v>
      </c>
      <c r="H1151" s="15" t="s">
        <v>5762</v>
      </c>
      <c r="I1151" s="15" t="s">
        <v>5762</v>
      </c>
      <c r="J1151" s="15"/>
      <c r="K1151" s="15" t="s">
        <v>5734</v>
      </c>
      <c r="L1151" s="15" t="s">
        <v>1310</v>
      </c>
    </row>
    <row r="1152" spans="1:12" ht="84" x14ac:dyDescent="0.35">
      <c r="A1152" s="15">
        <v>1149</v>
      </c>
      <c r="B1152" s="15" t="s">
        <v>4796</v>
      </c>
      <c r="C1152" s="15" t="s">
        <v>6</v>
      </c>
      <c r="D1152" s="15" t="s">
        <v>1294</v>
      </c>
      <c r="E1152" s="15">
        <v>2007</v>
      </c>
      <c r="F1152" s="15" t="s">
        <v>1293</v>
      </c>
      <c r="G1152" s="15" t="s">
        <v>35</v>
      </c>
      <c r="H1152" s="15" t="s">
        <v>5762</v>
      </c>
      <c r="I1152" s="15" t="s">
        <v>5762</v>
      </c>
      <c r="J1152" s="15"/>
      <c r="K1152" s="15" t="s">
        <v>5734</v>
      </c>
      <c r="L1152" s="15"/>
    </row>
    <row r="1153" spans="1:12" ht="84" x14ac:dyDescent="0.35">
      <c r="A1153" s="15">
        <v>1150</v>
      </c>
      <c r="B1153" s="15" t="s">
        <v>4797</v>
      </c>
      <c r="C1153" s="15" t="s">
        <v>6</v>
      </c>
      <c r="D1153" s="15" t="s">
        <v>1312</v>
      </c>
      <c r="E1153" s="15">
        <v>2007</v>
      </c>
      <c r="F1153" s="15" t="s">
        <v>1311</v>
      </c>
      <c r="G1153" s="15" t="s">
        <v>35</v>
      </c>
      <c r="H1153" s="15" t="s">
        <v>5762</v>
      </c>
      <c r="I1153" s="15" t="s">
        <v>5762</v>
      </c>
      <c r="J1153" s="15"/>
      <c r="K1153" s="15" t="s">
        <v>5734</v>
      </c>
      <c r="L1153" s="15" t="s">
        <v>1313</v>
      </c>
    </row>
    <row r="1154" spans="1:12" ht="112" x14ac:dyDescent="0.35">
      <c r="A1154" s="15">
        <v>1151</v>
      </c>
      <c r="B1154" s="15" t="s">
        <v>4798</v>
      </c>
      <c r="C1154" s="15" t="s">
        <v>6</v>
      </c>
      <c r="D1154" s="15" t="s">
        <v>1315</v>
      </c>
      <c r="E1154" s="15">
        <v>2007</v>
      </c>
      <c r="F1154" s="15" t="s">
        <v>1314</v>
      </c>
      <c r="G1154" s="15" t="s">
        <v>35</v>
      </c>
      <c r="H1154" s="15" t="s">
        <v>5762</v>
      </c>
      <c r="I1154" s="15" t="s">
        <v>5762</v>
      </c>
      <c r="J1154" s="15"/>
      <c r="K1154" s="15" t="s">
        <v>5734</v>
      </c>
      <c r="L1154" s="15"/>
    </row>
    <row r="1155" spans="1:12" ht="84" x14ac:dyDescent="0.35">
      <c r="A1155" s="15">
        <v>1152</v>
      </c>
      <c r="B1155" s="15" t="s">
        <v>4799</v>
      </c>
      <c r="C1155" s="15" t="s">
        <v>6</v>
      </c>
      <c r="D1155" s="15" t="s">
        <v>1317</v>
      </c>
      <c r="E1155" s="15">
        <v>2006</v>
      </c>
      <c r="F1155" s="15" t="s">
        <v>1316</v>
      </c>
      <c r="G1155" s="15" t="s">
        <v>35</v>
      </c>
      <c r="H1155" s="15" t="s">
        <v>5762</v>
      </c>
      <c r="I1155" s="15" t="s">
        <v>5762</v>
      </c>
      <c r="J1155" s="15"/>
      <c r="K1155" s="15" t="s">
        <v>5742</v>
      </c>
      <c r="L1155" s="15" t="s">
        <v>1319</v>
      </c>
    </row>
    <row r="1156" spans="1:12" ht="84" x14ac:dyDescent="0.35">
      <c r="A1156" s="15">
        <v>1153</v>
      </c>
      <c r="B1156" s="15" t="s">
        <v>4800</v>
      </c>
      <c r="C1156" s="15" t="s">
        <v>6</v>
      </c>
      <c r="D1156" s="15" t="s">
        <v>1321</v>
      </c>
      <c r="E1156" s="15">
        <v>2006</v>
      </c>
      <c r="F1156" s="15" t="s">
        <v>1320</v>
      </c>
      <c r="G1156" s="15" t="s">
        <v>35</v>
      </c>
      <c r="H1156" s="15" t="s">
        <v>5762</v>
      </c>
      <c r="I1156" s="15" t="s">
        <v>5762</v>
      </c>
      <c r="J1156" s="15"/>
      <c r="K1156" s="15" t="s">
        <v>5734</v>
      </c>
      <c r="L1156" s="15"/>
    </row>
    <row r="1157" spans="1:12" ht="84" x14ac:dyDescent="0.35">
      <c r="A1157" s="15">
        <v>1154</v>
      </c>
      <c r="B1157" s="15" t="s">
        <v>4801</v>
      </c>
      <c r="C1157" s="15" t="s">
        <v>6</v>
      </c>
      <c r="D1157" s="15" t="s">
        <v>1323</v>
      </c>
      <c r="E1157" s="15">
        <v>2006</v>
      </c>
      <c r="F1157" s="15" t="s">
        <v>1322</v>
      </c>
      <c r="G1157" s="15" t="s">
        <v>35</v>
      </c>
      <c r="H1157" s="15" t="s">
        <v>5762</v>
      </c>
      <c r="I1157" s="15" t="s">
        <v>5762</v>
      </c>
      <c r="J1157" s="15"/>
      <c r="K1157" s="15" t="s">
        <v>5734</v>
      </c>
      <c r="L1157" s="15" t="s">
        <v>1324</v>
      </c>
    </row>
    <row r="1158" spans="1:12" ht="84" x14ac:dyDescent="0.35">
      <c r="A1158" s="15">
        <v>1155</v>
      </c>
      <c r="B1158" s="15" t="s">
        <v>4802</v>
      </c>
      <c r="C1158" s="15" t="s">
        <v>6</v>
      </c>
      <c r="D1158" s="15" t="s">
        <v>1326</v>
      </c>
      <c r="E1158" s="15">
        <v>2006</v>
      </c>
      <c r="F1158" s="15" t="s">
        <v>1325</v>
      </c>
      <c r="G1158" s="15" t="s">
        <v>35</v>
      </c>
      <c r="H1158" s="15" t="s">
        <v>5762</v>
      </c>
      <c r="I1158" s="15" t="s">
        <v>5762</v>
      </c>
      <c r="J1158" s="15"/>
      <c r="K1158" s="15" t="s">
        <v>5742</v>
      </c>
      <c r="L1158" s="15" t="s">
        <v>1327</v>
      </c>
    </row>
    <row r="1159" spans="1:12" ht="84" x14ac:dyDescent="0.35">
      <c r="A1159" s="15">
        <v>1156</v>
      </c>
      <c r="B1159" s="15" t="s">
        <v>4803</v>
      </c>
      <c r="C1159" s="15" t="s">
        <v>6</v>
      </c>
      <c r="D1159" s="15" t="s">
        <v>1329</v>
      </c>
      <c r="E1159" s="15">
        <v>2006</v>
      </c>
      <c r="F1159" s="15" t="s">
        <v>1328</v>
      </c>
      <c r="G1159" s="15" t="s">
        <v>35</v>
      </c>
      <c r="H1159" s="15" t="s">
        <v>5762</v>
      </c>
      <c r="I1159" s="15" t="s">
        <v>5762</v>
      </c>
      <c r="J1159" s="15"/>
      <c r="K1159" s="15" t="s">
        <v>5734</v>
      </c>
      <c r="L1159" s="15"/>
    </row>
    <row r="1160" spans="1:12" ht="84" x14ac:dyDescent="0.35">
      <c r="A1160" s="15">
        <v>1157</v>
      </c>
      <c r="B1160" s="15" t="s">
        <v>4804</v>
      </c>
      <c r="C1160" s="15" t="s">
        <v>6</v>
      </c>
      <c r="D1160" s="15" t="s">
        <v>1332</v>
      </c>
      <c r="E1160" s="15">
        <v>2005</v>
      </c>
      <c r="F1160" s="15" t="s">
        <v>1331</v>
      </c>
      <c r="G1160" s="15" t="s">
        <v>35</v>
      </c>
      <c r="H1160" s="15" t="s">
        <v>5762</v>
      </c>
      <c r="I1160" s="15" t="s">
        <v>5762</v>
      </c>
      <c r="J1160" s="15"/>
      <c r="K1160" s="15" t="s">
        <v>5734</v>
      </c>
      <c r="L1160" s="15"/>
    </row>
    <row r="1161" spans="1:12" ht="84" x14ac:dyDescent="0.35">
      <c r="A1161" s="15">
        <v>1158</v>
      </c>
      <c r="B1161" s="15" t="s">
        <v>4805</v>
      </c>
      <c r="C1161" s="15" t="s">
        <v>6</v>
      </c>
      <c r="D1161" s="15" t="s">
        <v>1335</v>
      </c>
      <c r="E1161" s="15">
        <v>2005</v>
      </c>
      <c r="F1161" s="15" t="s">
        <v>1334</v>
      </c>
      <c r="G1161" s="15" t="s">
        <v>35</v>
      </c>
      <c r="H1161" s="15" t="s">
        <v>5762</v>
      </c>
      <c r="I1161" s="15" t="s">
        <v>5762</v>
      </c>
      <c r="J1161" s="15"/>
      <c r="K1161" s="15" t="s">
        <v>5734</v>
      </c>
      <c r="L1161" s="15" t="s">
        <v>1336</v>
      </c>
    </row>
    <row r="1162" spans="1:12" ht="84" x14ac:dyDescent="0.35">
      <c r="A1162" s="15">
        <v>1159</v>
      </c>
      <c r="B1162" s="15" t="s">
        <v>4806</v>
      </c>
      <c r="C1162" s="15" t="s">
        <v>6</v>
      </c>
      <c r="D1162" s="15" t="s">
        <v>1338</v>
      </c>
      <c r="E1162" s="15">
        <v>2004</v>
      </c>
      <c r="F1162" s="15" t="s">
        <v>1337</v>
      </c>
      <c r="G1162" s="15" t="s">
        <v>35</v>
      </c>
      <c r="H1162" s="15" t="s">
        <v>5762</v>
      </c>
      <c r="I1162" s="15" t="s">
        <v>5762</v>
      </c>
      <c r="J1162" s="15"/>
      <c r="K1162" s="15" t="s">
        <v>5734</v>
      </c>
      <c r="L1162" s="15" t="s">
        <v>1340</v>
      </c>
    </row>
    <row r="1163" spans="1:12" ht="84" x14ac:dyDescent="0.35">
      <c r="A1163" s="15">
        <v>1160</v>
      </c>
      <c r="B1163" s="15" t="s">
        <v>4807</v>
      </c>
      <c r="C1163" s="15" t="s">
        <v>6</v>
      </c>
      <c r="D1163" s="15" t="s">
        <v>1342</v>
      </c>
      <c r="E1163" s="15">
        <v>2004</v>
      </c>
      <c r="F1163" s="15" t="s">
        <v>1341</v>
      </c>
      <c r="G1163" s="15" t="s">
        <v>35</v>
      </c>
      <c r="H1163" s="15" t="s">
        <v>5762</v>
      </c>
      <c r="I1163" s="15" t="s">
        <v>5762</v>
      </c>
      <c r="J1163" s="15"/>
      <c r="K1163" s="15" t="s">
        <v>5734</v>
      </c>
      <c r="L1163" s="15"/>
    </row>
    <row r="1164" spans="1:12" ht="112" x14ac:dyDescent="0.35">
      <c r="A1164" s="15">
        <v>1161</v>
      </c>
      <c r="B1164" s="15" t="s">
        <v>4808</v>
      </c>
      <c r="C1164" s="15" t="s">
        <v>6</v>
      </c>
      <c r="D1164" s="15" t="s">
        <v>1345</v>
      </c>
      <c r="E1164" s="15">
        <v>2004</v>
      </c>
      <c r="F1164" s="15" t="s">
        <v>1344</v>
      </c>
      <c r="G1164" s="15" t="s">
        <v>35</v>
      </c>
      <c r="H1164" s="15" t="s">
        <v>5762</v>
      </c>
      <c r="I1164" s="15" t="s">
        <v>5762</v>
      </c>
      <c r="J1164" s="15"/>
      <c r="K1164" s="15" t="s">
        <v>5734</v>
      </c>
      <c r="L1164" s="15"/>
    </row>
    <row r="1165" spans="1:12" ht="84" x14ac:dyDescent="0.35">
      <c r="A1165" s="15">
        <v>1162</v>
      </c>
      <c r="B1165" s="15" t="s">
        <v>4810</v>
      </c>
      <c r="C1165" s="15" t="s">
        <v>6</v>
      </c>
      <c r="D1165" s="15" t="s">
        <v>1348</v>
      </c>
      <c r="E1165" s="15">
        <v>2003</v>
      </c>
      <c r="F1165" s="15" t="s">
        <v>1347</v>
      </c>
      <c r="G1165" s="15" t="s">
        <v>35</v>
      </c>
      <c r="H1165" s="15" t="s">
        <v>5762</v>
      </c>
      <c r="I1165" s="15" t="s">
        <v>5762</v>
      </c>
      <c r="J1165" s="15"/>
      <c r="K1165" s="15" t="s">
        <v>5734</v>
      </c>
      <c r="L1165" s="15"/>
    </row>
    <row r="1166" spans="1:12" ht="84" x14ac:dyDescent="0.35">
      <c r="A1166" s="15">
        <v>1163</v>
      </c>
      <c r="B1166" s="15" t="s">
        <v>4811</v>
      </c>
      <c r="C1166" s="15" t="s">
        <v>6</v>
      </c>
      <c r="D1166" s="15" t="s">
        <v>1351</v>
      </c>
      <c r="E1166" s="15">
        <v>2003</v>
      </c>
      <c r="F1166" s="15" t="s">
        <v>1350</v>
      </c>
      <c r="G1166" s="15" t="s">
        <v>35</v>
      </c>
      <c r="H1166" s="15" t="s">
        <v>5762</v>
      </c>
      <c r="I1166" s="15" t="s">
        <v>5762</v>
      </c>
      <c r="J1166" s="15"/>
      <c r="K1166" s="15" t="s">
        <v>5734</v>
      </c>
      <c r="L1166" s="15"/>
    </row>
    <row r="1167" spans="1:12" ht="84" x14ac:dyDescent="0.35">
      <c r="A1167" s="15">
        <v>1164</v>
      </c>
      <c r="B1167" s="15" t="s">
        <v>4812</v>
      </c>
      <c r="C1167" s="15" t="s">
        <v>6</v>
      </c>
      <c r="D1167" s="15" t="s">
        <v>1354</v>
      </c>
      <c r="E1167" s="15">
        <v>2000</v>
      </c>
      <c r="F1167" s="15" t="s">
        <v>1353</v>
      </c>
      <c r="G1167" s="15" t="s">
        <v>35</v>
      </c>
      <c r="H1167" s="15" t="s">
        <v>5762</v>
      </c>
      <c r="I1167" s="15" t="s">
        <v>5762</v>
      </c>
      <c r="J1167" s="15"/>
      <c r="K1167" s="15" t="s">
        <v>5734</v>
      </c>
      <c r="L1167" s="15"/>
    </row>
    <row r="1168" spans="1:12" ht="84" x14ac:dyDescent="0.35">
      <c r="A1168" s="15">
        <v>1165</v>
      </c>
      <c r="B1168" s="15" t="s">
        <v>4814</v>
      </c>
      <c r="C1168" s="15" t="s">
        <v>6</v>
      </c>
      <c r="D1168" s="15" t="s">
        <v>1357</v>
      </c>
      <c r="E1168" s="15">
        <v>2000</v>
      </c>
      <c r="F1168" s="15" t="s">
        <v>1356</v>
      </c>
      <c r="G1168" s="15" t="s">
        <v>35</v>
      </c>
      <c r="H1168" s="15" t="s">
        <v>5762</v>
      </c>
      <c r="I1168" s="15" t="s">
        <v>5762</v>
      </c>
      <c r="J1168" s="15"/>
      <c r="K1168" s="15" t="s">
        <v>5734</v>
      </c>
      <c r="L1168" s="15" t="s">
        <v>1359</v>
      </c>
    </row>
    <row r="1169" spans="1:12" ht="84" x14ac:dyDescent="0.35">
      <c r="A1169" s="15">
        <v>1166</v>
      </c>
      <c r="B1169" s="15" t="s">
        <v>4815</v>
      </c>
      <c r="C1169" s="15" t="s">
        <v>6</v>
      </c>
      <c r="D1169" s="15" t="s">
        <v>1361</v>
      </c>
      <c r="E1169" s="15">
        <v>2000</v>
      </c>
      <c r="F1169" s="15" t="s">
        <v>1360</v>
      </c>
      <c r="G1169" s="15" t="s">
        <v>35</v>
      </c>
      <c r="H1169" s="15" t="s">
        <v>5762</v>
      </c>
      <c r="I1169" s="15" t="s">
        <v>5762</v>
      </c>
      <c r="J1169" s="15"/>
      <c r="K1169" s="15" t="s">
        <v>5754</v>
      </c>
      <c r="L1169" s="15"/>
    </row>
    <row r="1170" spans="1:12" ht="84" x14ac:dyDescent="0.35">
      <c r="A1170" s="15">
        <v>1167</v>
      </c>
      <c r="B1170" s="15" t="s">
        <v>4816</v>
      </c>
      <c r="C1170" s="15" t="s">
        <v>6</v>
      </c>
      <c r="D1170" s="15" t="s">
        <v>1364</v>
      </c>
      <c r="E1170" s="15">
        <v>1999</v>
      </c>
      <c r="F1170" s="15" t="s">
        <v>1363</v>
      </c>
      <c r="G1170" s="15" t="s">
        <v>35</v>
      </c>
      <c r="H1170" s="15" t="s">
        <v>5762</v>
      </c>
      <c r="I1170" s="15" t="s">
        <v>5762</v>
      </c>
      <c r="J1170" s="15"/>
      <c r="K1170" s="15" t="s">
        <v>5734</v>
      </c>
      <c r="L1170" s="15"/>
    </row>
    <row r="1171" spans="1:12" ht="84" x14ac:dyDescent="0.35">
      <c r="A1171" s="15">
        <v>1168</v>
      </c>
      <c r="B1171" s="15" t="s">
        <v>4818</v>
      </c>
      <c r="C1171" s="15" t="s">
        <v>6</v>
      </c>
      <c r="D1171" s="15" t="s">
        <v>1367</v>
      </c>
      <c r="E1171" s="15">
        <v>1998</v>
      </c>
      <c r="F1171" s="15" t="s">
        <v>1366</v>
      </c>
      <c r="G1171" s="15" t="s">
        <v>35</v>
      </c>
      <c r="H1171" s="15" t="s">
        <v>5762</v>
      </c>
      <c r="I1171" s="15" t="s">
        <v>5762</v>
      </c>
      <c r="J1171" s="15"/>
      <c r="K1171" s="15" t="s">
        <v>5734</v>
      </c>
      <c r="L1171" s="15"/>
    </row>
    <row r="1172" spans="1:12" ht="84" x14ac:dyDescent="0.35">
      <c r="A1172" s="15">
        <v>1169</v>
      </c>
      <c r="B1172" s="15" t="s">
        <v>4820</v>
      </c>
      <c r="C1172" s="15" t="s">
        <v>6</v>
      </c>
      <c r="D1172" s="15" t="s">
        <v>1374</v>
      </c>
      <c r="E1172" s="15"/>
      <c r="F1172" s="15" t="s">
        <v>1373</v>
      </c>
      <c r="G1172" s="15" t="s">
        <v>35</v>
      </c>
      <c r="H1172" s="15" t="s">
        <v>5762</v>
      </c>
      <c r="I1172" s="15" t="s">
        <v>5762</v>
      </c>
      <c r="J1172" s="15"/>
      <c r="K1172" s="15" t="s">
        <v>5734</v>
      </c>
      <c r="L1172" s="15" t="s">
        <v>1377</v>
      </c>
    </row>
    <row r="1173" spans="1:12" ht="42" x14ac:dyDescent="0.35">
      <c r="A1173" s="50">
        <v>1170</v>
      </c>
      <c r="B1173" s="50" t="s">
        <v>6185</v>
      </c>
      <c r="C1173" s="50" t="s">
        <v>6190</v>
      </c>
      <c r="D1173" s="50" t="s">
        <v>6186</v>
      </c>
      <c r="E1173" s="50">
        <v>2022</v>
      </c>
      <c r="F1173" s="50" t="s">
        <v>6187</v>
      </c>
      <c r="G1173" s="50" t="s">
        <v>2</v>
      </c>
      <c r="H1173" s="50" t="s">
        <v>5763</v>
      </c>
      <c r="I1173" s="50" t="s">
        <v>5763</v>
      </c>
      <c r="J1173" s="50"/>
      <c r="K1173" s="50" t="s">
        <v>5764</v>
      </c>
      <c r="L1173" s="50" t="s">
        <v>6189</v>
      </c>
    </row>
    <row r="1174" spans="1:12" ht="154" x14ac:dyDescent="0.35">
      <c r="A1174" s="15">
        <v>1171</v>
      </c>
      <c r="B1174" s="15" t="s">
        <v>4436</v>
      </c>
      <c r="C1174" s="15" t="s">
        <v>5</v>
      </c>
      <c r="D1174" s="15" t="s">
        <v>1379</v>
      </c>
      <c r="E1174" s="15">
        <v>2025</v>
      </c>
      <c r="F1174" s="15" t="s">
        <v>1378</v>
      </c>
      <c r="G1174" s="15" t="s">
        <v>5765</v>
      </c>
      <c r="H1174" s="15" t="s">
        <v>5762</v>
      </c>
      <c r="I1174" s="15" t="s">
        <v>5762</v>
      </c>
      <c r="J1174" s="15"/>
      <c r="K1174" s="15" t="s">
        <v>5734</v>
      </c>
      <c r="L1174" s="15" t="s">
        <v>1381</v>
      </c>
    </row>
    <row r="1175" spans="1:12" ht="154" x14ac:dyDescent="0.35">
      <c r="A1175" s="15">
        <v>1172</v>
      </c>
      <c r="B1175" s="15" t="s">
        <v>4438</v>
      </c>
      <c r="C1175" s="15" t="s">
        <v>5</v>
      </c>
      <c r="D1175" s="15" t="s">
        <v>1386</v>
      </c>
      <c r="E1175" s="15">
        <v>2025</v>
      </c>
      <c r="F1175" s="15" t="s">
        <v>1385</v>
      </c>
      <c r="G1175" s="15" t="s">
        <v>5765</v>
      </c>
      <c r="H1175" s="15" t="s">
        <v>5762</v>
      </c>
      <c r="I1175" s="15" t="s">
        <v>5762</v>
      </c>
      <c r="J1175" s="15"/>
      <c r="K1175" s="15" t="s">
        <v>5734</v>
      </c>
      <c r="L1175" s="15" t="s">
        <v>1387</v>
      </c>
    </row>
    <row r="1176" spans="1:12" ht="154" x14ac:dyDescent="0.35">
      <c r="A1176" s="15">
        <v>1173</v>
      </c>
      <c r="B1176" s="15" t="s">
        <v>4441</v>
      </c>
      <c r="C1176" s="15" t="s">
        <v>5</v>
      </c>
      <c r="D1176" s="15" t="s">
        <v>1396</v>
      </c>
      <c r="E1176" s="15">
        <v>2023</v>
      </c>
      <c r="F1176" s="15" t="s">
        <v>1395</v>
      </c>
      <c r="G1176" s="15" t="s">
        <v>5765</v>
      </c>
      <c r="H1176" s="15" t="s">
        <v>5762</v>
      </c>
      <c r="I1176" s="15" t="s">
        <v>5762</v>
      </c>
      <c r="J1176" s="15"/>
      <c r="K1176" s="15" t="s">
        <v>5734</v>
      </c>
      <c r="L1176" s="15" t="s">
        <v>1398</v>
      </c>
    </row>
    <row r="1177" spans="1:12" ht="154" x14ac:dyDescent="0.35">
      <c r="A1177" s="15">
        <v>1174</v>
      </c>
      <c r="B1177" s="15" t="s">
        <v>4443</v>
      </c>
      <c r="C1177" s="15" t="s">
        <v>5</v>
      </c>
      <c r="D1177" s="15" t="s">
        <v>1404</v>
      </c>
      <c r="E1177" s="15">
        <v>2023</v>
      </c>
      <c r="F1177" s="15" t="s">
        <v>1403</v>
      </c>
      <c r="G1177" s="15" t="s">
        <v>5765</v>
      </c>
      <c r="H1177" s="15" t="s">
        <v>5762</v>
      </c>
      <c r="I1177" s="15" t="s">
        <v>5762</v>
      </c>
      <c r="J1177" s="15"/>
      <c r="K1177" s="15" t="s">
        <v>5734</v>
      </c>
      <c r="L1177" s="15" t="s">
        <v>1406</v>
      </c>
    </row>
    <row r="1178" spans="1:12" ht="154" x14ac:dyDescent="0.35">
      <c r="A1178" s="50">
        <v>1175</v>
      </c>
      <c r="B1178" s="50" t="s">
        <v>4444</v>
      </c>
      <c r="C1178" s="50" t="s">
        <v>5</v>
      </c>
      <c r="D1178" s="50" t="s">
        <v>1408</v>
      </c>
      <c r="E1178" s="50">
        <v>2022</v>
      </c>
      <c r="F1178" s="50" t="s">
        <v>1407</v>
      </c>
      <c r="G1178" s="50" t="s">
        <v>5765</v>
      </c>
      <c r="H1178" s="50" t="s">
        <v>5763</v>
      </c>
      <c r="I1178" s="50" t="s">
        <v>5763</v>
      </c>
      <c r="J1178" s="50"/>
      <c r="K1178" s="49" t="s">
        <v>5764</v>
      </c>
      <c r="L1178" s="50" t="s">
        <v>1410</v>
      </c>
    </row>
    <row r="1179" spans="1:12" ht="154" x14ac:dyDescent="0.35">
      <c r="A1179" s="15">
        <v>1176</v>
      </c>
      <c r="B1179" s="15" t="s">
        <v>4445</v>
      </c>
      <c r="C1179" s="15" t="s">
        <v>5</v>
      </c>
      <c r="D1179" s="15" t="s">
        <v>1412</v>
      </c>
      <c r="E1179" s="15">
        <v>2022</v>
      </c>
      <c r="F1179" s="15" t="s">
        <v>1411</v>
      </c>
      <c r="G1179" s="15" t="s">
        <v>5765</v>
      </c>
      <c r="H1179" s="15" t="s">
        <v>5762</v>
      </c>
      <c r="I1179" s="15" t="s">
        <v>5762</v>
      </c>
      <c r="J1179" s="15"/>
      <c r="K1179" s="15" t="s">
        <v>5734</v>
      </c>
      <c r="L1179" s="15" t="s">
        <v>1414</v>
      </c>
    </row>
    <row r="1180" spans="1:12" ht="154" x14ac:dyDescent="0.35">
      <c r="A1180" s="15">
        <v>1177</v>
      </c>
      <c r="B1180" s="15" t="s">
        <v>4446</v>
      </c>
      <c r="C1180" s="15" t="s">
        <v>5</v>
      </c>
      <c r="D1180" s="15" t="s">
        <v>1416</v>
      </c>
      <c r="E1180" s="15">
        <v>2018</v>
      </c>
      <c r="F1180" s="15" t="s">
        <v>1415</v>
      </c>
      <c r="G1180" s="15" t="s">
        <v>5765</v>
      </c>
      <c r="H1180" s="15" t="s">
        <v>5762</v>
      </c>
      <c r="I1180" s="15" t="s">
        <v>5762</v>
      </c>
      <c r="J1180" s="15"/>
      <c r="K1180" s="15" t="s">
        <v>5742</v>
      </c>
      <c r="L1180" s="15" t="s">
        <v>1418</v>
      </c>
    </row>
    <row r="1181" spans="1:12" ht="154" x14ac:dyDescent="0.35">
      <c r="A1181" s="15">
        <v>1178</v>
      </c>
      <c r="B1181" s="15" t="s">
        <v>4447</v>
      </c>
      <c r="C1181" s="15" t="s">
        <v>5</v>
      </c>
      <c r="D1181" s="15" t="s">
        <v>1420</v>
      </c>
      <c r="E1181" s="15">
        <v>2017</v>
      </c>
      <c r="F1181" s="15" t="s">
        <v>1419</v>
      </c>
      <c r="G1181" s="15" t="s">
        <v>5765</v>
      </c>
      <c r="H1181" s="15" t="s">
        <v>5762</v>
      </c>
      <c r="I1181" s="15" t="s">
        <v>5762</v>
      </c>
      <c r="J1181" s="15"/>
      <c r="K1181" s="15" t="s">
        <v>5734</v>
      </c>
      <c r="L1181" s="15" t="s">
        <v>1422</v>
      </c>
    </row>
    <row r="1182" spans="1:12" ht="154" x14ac:dyDescent="0.35">
      <c r="A1182" s="15">
        <v>1179</v>
      </c>
      <c r="B1182" s="15" t="s">
        <v>4448</v>
      </c>
      <c r="C1182" s="15" t="s">
        <v>5</v>
      </c>
      <c r="D1182" s="15" t="s">
        <v>1424</v>
      </c>
      <c r="E1182" s="15">
        <v>2017</v>
      </c>
      <c r="F1182" s="15" t="s">
        <v>1423</v>
      </c>
      <c r="G1182" s="15" t="s">
        <v>5765</v>
      </c>
      <c r="H1182" s="15" t="s">
        <v>5762</v>
      </c>
      <c r="I1182" s="15" t="s">
        <v>5762</v>
      </c>
      <c r="J1182" s="15"/>
      <c r="K1182" s="15" t="s">
        <v>5742</v>
      </c>
      <c r="L1182" s="15" t="s">
        <v>1426</v>
      </c>
    </row>
    <row r="1183" spans="1:12" ht="154" x14ac:dyDescent="0.35">
      <c r="A1183" s="15">
        <v>1180</v>
      </c>
      <c r="B1183" s="15" t="s">
        <v>4449</v>
      </c>
      <c r="C1183" s="15" t="s">
        <v>5</v>
      </c>
      <c r="D1183" s="15" t="s">
        <v>1428</v>
      </c>
      <c r="E1183" s="15">
        <v>2016</v>
      </c>
      <c r="F1183" s="15" t="s">
        <v>1427</v>
      </c>
      <c r="G1183" s="15" t="s">
        <v>5765</v>
      </c>
      <c r="H1183" s="15" t="s">
        <v>5762</v>
      </c>
      <c r="I1183" s="15" t="s">
        <v>5762</v>
      </c>
      <c r="J1183" s="15"/>
      <c r="K1183" s="15" t="s">
        <v>5742</v>
      </c>
      <c r="L1183" s="15" t="s">
        <v>1429</v>
      </c>
    </row>
    <row r="1184" spans="1:12" ht="154" x14ac:dyDescent="0.35">
      <c r="A1184" s="15">
        <v>1181</v>
      </c>
      <c r="B1184" s="15" t="s">
        <v>4450</v>
      </c>
      <c r="C1184" s="15" t="s">
        <v>5</v>
      </c>
      <c r="D1184" s="15" t="s">
        <v>1431</v>
      </c>
      <c r="E1184" s="15">
        <v>2015</v>
      </c>
      <c r="F1184" s="15" t="s">
        <v>1430</v>
      </c>
      <c r="G1184" s="15" t="s">
        <v>5765</v>
      </c>
      <c r="H1184" s="15" t="s">
        <v>5762</v>
      </c>
      <c r="I1184" s="15" t="s">
        <v>5762</v>
      </c>
      <c r="J1184" s="15"/>
      <c r="K1184" s="15" t="s">
        <v>5734</v>
      </c>
      <c r="L1184" s="15" t="s">
        <v>1433</v>
      </c>
    </row>
    <row r="1185" spans="1:12" ht="154" x14ac:dyDescent="0.35">
      <c r="A1185" s="15">
        <v>1182</v>
      </c>
      <c r="B1185" s="15" t="s">
        <v>4451</v>
      </c>
      <c r="C1185" s="15" t="s">
        <v>5</v>
      </c>
      <c r="D1185" s="15" t="s">
        <v>1435</v>
      </c>
      <c r="E1185" s="15">
        <v>2014</v>
      </c>
      <c r="F1185" s="15" t="s">
        <v>1434</v>
      </c>
      <c r="G1185" s="15" t="s">
        <v>5765</v>
      </c>
      <c r="H1185" s="15" t="s">
        <v>5762</v>
      </c>
      <c r="I1185" s="15" t="s">
        <v>5762</v>
      </c>
      <c r="J1185" s="15"/>
      <c r="K1185" s="15" t="s">
        <v>5734</v>
      </c>
      <c r="L1185" s="15" t="s">
        <v>1437</v>
      </c>
    </row>
    <row r="1186" spans="1:12" ht="154" x14ac:dyDescent="0.35">
      <c r="A1186" s="15">
        <v>1183</v>
      </c>
      <c r="B1186" s="15" t="s">
        <v>4452</v>
      </c>
      <c r="C1186" s="15" t="s">
        <v>5</v>
      </c>
      <c r="D1186" s="15" t="s">
        <v>1439</v>
      </c>
      <c r="E1186" s="15">
        <v>2011</v>
      </c>
      <c r="F1186" s="15" t="s">
        <v>1438</v>
      </c>
      <c r="G1186" s="15" t="s">
        <v>5765</v>
      </c>
      <c r="H1186" s="15" t="s">
        <v>5762</v>
      </c>
      <c r="I1186" s="15" t="s">
        <v>5762</v>
      </c>
      <c r="J1186" s="15"/>
      <c r="K1186" s="15" t="s">
        <v>5734</v>
      </c>
      <c r="L1186" s="15" t="s">
        <v>1441</v>
      </c>
    </row>
    <row r="1187" spans="1:12" ht="28" x14ac:dyDescent="0.35">
      <c r="A1187" s="50">
        <v>1184</v>
      </c>
      <c r="B1187" s="49" t="s">
        <v>5788</v>
      </c>
      <c r="C1187" s="50" t="s">
        <v>5785</v>
      </c>
      <c r="D1187" s="50" t="s">
        <v>5896</v>
      </c>
      <c r="E1187" s="50">
        <v>2024</v>
      </c>
      <c r="F1187" s="50" t="s">
        <v>5828</v>
      </c>
      <c r="G1187" s="50" t="s">
        <v>5787</v>
      </c>
      <c r="H1187" s="50" t="s">
        <v>5978</v>
      </c>
      <c r="I1187" s="50" t="s">
        <v>5978</v>
      </c>
      <c r="J1187" s="50"/>
      <c r="K1187" s="50" t="s">
        <v>5764</v>
      </c>
      <c r="L1187" s="51" t="s">
        <v>5979</v>
      </c>
    </row>
    <row r="1188" spans="1:12" ht="56" x14ac:dyDescent="0.35">
      <c r="A1188" s="15">
        <v>1185</v>
      </c>
      <c r="B1188" s="22" t="s">
        <v>5789</v>
      </c>
      <c r="C1188" s="15" t="s">
        <v>5785</v>
      </c>
      <c r="D1188" s="15" t="s">
        <v>5897</v>
      </c>
      <c r="E1188" s="15">
        <v>2020</v>
      </c>
      <c r="F1188" s="15" t="s">
        <v>5829</v>
      </c>
      <c r="G1188" s="15" t="s">
        <v>5787</v>
      </c>
      <c r="H1188" s="15" t="s">
        <v>5762</v>
      </c>
      <c r="I1188" s="15" t="s">
        <v>5762</v>
      </c>
      <c r="J1188" s="15"/>
      <c r="K1188" s="15" t="s">
        <v>5742</v>
      </c>
      <c r="L1188" s="15" t="s">
        <v>5976</v>
      </c>
    </row>
    <row r="1189" spans="1:12" ht="42" x14ac:dyDescent="0.35">
      <c r="A1189" s="15">
        <v>1186</v>
      </c>
      <c r="B1189" s="22" t="s">
        <v>5790</v>
      </c>
      <c r="C1189" s="15" t="s">
        <v>5785</v>
      </c>
      <c r="D1189" s="15" t="s">
        <v>5898</v>
      </c>
      <c r="E1189" s="15">
        <v>2018</v>
      </c>
      <c r="F1189" s="15" t="s">
        <v>5830</v>
      </c>
      <c r="G1189" s="15" t="s">
        <v>5787</v>
      </c>
      <c r="H1189" s="15" t="s">
        <v>5762</v>
      </c>
      <c r="I1189" s="15" t="s">
        <v>5762</v>
      </c>
      <c r="J1189" s="15"/>
      <c r="K1189" s="15" t="s">
        <v>5734</v>
      </c>
      <c r="L1189" s="15" t="s">
        <v>5975</v>
      </c>
    </row>
    <row r="1190" spans="1:12" ht="56" x14ac:dyDescent="0.35">
      <c r="A1190" s="15">
        <v>1187</v>
      </c>
      <c r="B1190" s="22" t="s">
        <v>5791</v>
      </c>
      <c r="C1190" s="15" t="s">
        <v>5785</v>
      </c>
      <c r="D1190" s="15" t="s">
        <v>5899</v>
      </c>
      <c r="E1190" s="15">
        <v>2024</v>
      </c>
      <c r="F1190" s="15" t="s">
        <v>5831</v>
      </c>
      <c r="G1190" s="15" t="s">
        <v>5787</v>
      </c>
      <c r="H1190" s="15" t="s">
        <v>5762</v>
      </c>
      <c r="I1190" s="15" t="s">
        <v>5762</v>
      </c>
      <c r="J1190" s="15"/>
      <c r="K1190" s="15" t="s">
        <v>5734</v>
      </c>
      <c r="L1190" s="15" t="s">
        <v>5974</v>
      </c>
    </row>
    <row r="1191" spans="1:12" ht="42" x14ac:dyDescent="0.35">
      <c r="A1191" s="15">
        <v>1188</v>
      </c>
      <c r="B1191" s="22" t="s">
        <v>5792</v>
      </c>
      <c r="C1191" s="15" t="s">
        <v>5785</v>
      </c>
      <c r="D1191" s="15" t="s">
        <v>5900</v>
      </c>
      <c r="E1191" s="15">
        <v>2024</v>
      </c>
      <c r="F1191" s="15" t="s">
        <v>5832</v>
      </c>
      <c r="G1191" s="15" t="s">
        <v>5787</v>
      </c>
      <c r="H1191" s="15" t="s">
        <v>5762</v>
      </c>
      <c r="I1191" s="15" t="s">
        <v>5762</v>
      </c>
      <c r="J1191" s="15"/>
      <c r="K1191" s="15" t="s">
        <v>5734</v>
      </c>
      <c r="L1191" s="15" t="s">
        <v>5973</v>
      </c>
    </row>
    <row r="1192" spans="1:12" ht="56" x14ac:dyDescent="0.35">
      <c r="A1192" s="15">
        <v>1189</v>
      </c>
      <c r="B1192" s="15" t="s">
        <v>5793</v>
      </c>
      <c r="C1192" s="15" t="s">
        <v>5785</v>
      </c>
      <c r="D1192" s="15" t="s">
        <v>5901</v>
      </c>
      <c r="E1192" s="15">
        <v>2025</v>
      </c>
      <c r="F1192" s="15" t="s">
        <v>5833</v>
      </c>
      <c r="G1192" s="15" t="s">
        <v>5787</v>
      </c>
      <c r="H1192" s="15" t="s">
        <v>5762</v>
      </c>
      <c r="I1192" s="15" t="s">
        <v>5762</v>
      </c>
      <c r="J1192" s="15"/>
      <c r="K1192" s="15" t="s">
        <v>5734</v>
      </c>
      <c r="L1192" s="15" t="s">
        <v>5972</v>
      </c>
    </row>
    <row r="1193" spans="1:12" ht="42" x14ac:dyDescent="0.35">
      <c r="A1193" s="15">
        <v>1190</v>
      </c>
      <c r="B1193" s="22" t="s">
        <v>5794</v>
      </c>
      <c r="C1193" s="15" t="s">
        <v>5785</v>
      </c>
      <c r="D1193" s="15" t="s">
        <v>5902</v>
      </c>
      <c r="E1193" s="15">
        <v>2022</v>
      </c>
      <c r="F1193" s="15" t="s">
        <v>5834</v>
      </c>
      <c r="G1193" s="15" t="s">
        <v>5787</v>
      </c>
      <c r="H1193" s="15" t="s">
        <v>5762</v>
      </c>
      <c r="I1193" s="15" t="s">
        <v>5762</v>
      </c>
      <c r="J1193" s="15"/>
      <c r="K1193" s="15" t="s">
        <v>5742</v>
      </c>
      <c r="L1193" s="15" t="s">
        <v>5971</v>
      </c>
    </row>
    <row r="1194" spans="1:12" ht="42" x14ac:dyDescent="0.35">
      <c r="A1194" s="15">
        <v>1191</v>
      </c>
      <c r="B1194" s="22" t="s">
        <v>5795</v>
      </c>
      <c r="C1194" s="15" t="s">
        <v>5785</v>
      </c>
      <c r="D1194" s="15" t="s">
        <v>5903</v>
      </c>
      <c r="E1194" s="15">
        <v>2008</v>
      </c>
      <c r="F1194" s="15" t="s">
        <v>5835</v>
      </c>
      <c r="G1194" s="15" t="s">
        <v>5787</v>
      </c>
      <c r="H1194" s="15" t="s">
        <v>5762</v>
      </c>
      <c r="I1194" s="15" t="s">
        <v>5762</v>
      </c>
      <c r="J1194" s="15"/>
      <c r="K1194" s="15" t="s">
        <v>5742</v>
      </c>
      <c r="L1194" s="15" t="s">
        <v>5970</v>
      </c>
    </row>
    <row r="1195" spans="1:12" ht="56" x14ac:dyDescent="0.35">
      <c r="A1195" s="15">
        <v>1192</v>
      </c>
      <c r="B1195" s="22" t="s">
        <v>5796</v>
      </c>
      <c r="C1195" s="15" t="s">
        <v>5785</v>
      </c>
      <c r="D1195" s="15" t="s">
        <v>5904</v>
      </c>
      <c r="E1195" s="15">
        <v>2022</v>
      </c>
      <c r="F1195" s="15" t="s">
        <v>5836</v>
      </c>
      <c r="G1195" s="15" t="s">
        <v>5787</v>
      </c>
      <c r="H1195" s="15" t="s">
        <v>5762</v>
      </c>
      <c r="I1195" s="15" t="s">
        <v>5762</v>
      </c>
      <c r="J1195" s="15"/>
      <c r="K1195" s="15" t="s">
        <v>5734</v>
      </c>
      <c r="L1195" s="15" t="s">
        <v>5969</v>
      </c>
    </row>
    <row r="1196" spans="1:12" ht="70" x14ac:dyDescent="0.35">
      <c r="A1196" s="15">
        <v>1193</v>
      </c>
      <c r="B1196" s="22" t="s">
        <v>5797</v>
      </c>
      <c r="C1196" s="15" t="s">
        <v>5785</v>
      </c>
      <c r="D1196" s="15" t="s">
        <v>5905</v>
      </c>
      <c r="E1196" s="15">
        <v>2014</v>
      </c>
      <c r="F1196" s="15" t="s">
        <v>5837</v>
      </c>
      <c r="G1196" s="15" t="s">
        <v>5787</v>
      </c>
      <c r="H1196" s="15" t="s">
        <v>5762</v>
      </c>
      <c r="I1196" s="15" t="s">
        <v>5762</v>
      </c>
      <c r="J1196" s="15"/>
      <c r="K1196" s="15" t="s">
        <v>5734</v>
      </c>
      <c r="L1196" s="15" t="s">
        <v>5968</v>
      </c>
    </row>
    <row r="1197" spans="1:12" ht="42" x14ac:dyDescent="0.35">
      <c r="A1197" s="68">
        <v>1194</v>
      </c>
      <c r="B1197" s="69" t="s">
        <v>5798</v>
      </c>
      <c r="C1197" s="68" t="s">
        <v>5785</v>
      </c>
      <c r="D1197" s="68" t="s">
        <v>5906</v>
      </c>
      <c r="E1197" s="68">
        <v>2025</v>
      </c>
      <c r="F1197" s="68" t="s">
        <v>5838</v>
      </c>
      <c r="G1197" s="68" t="s">
        <v>5787</v>
      </c>
      <c r="H1197" s="68" t="s">
        <v>5763</v>
      </c>
      <c r="I1197" s="68" t="s">
        <v>5763</v>
      </c>
      <c r="J1197" s="68"/>
      <c r="K1197" s="68" t="s">
        <v>5736</v>
      </c>
      <c r="L1197" s="68" t="s">
        <v>5967</v>
      </c>
    </row>
    <row r="1198" spans="1:12" ht="42" x14ac:dyDescent="0.35">
      <c r="A1198" s="15">
        <v>1195</v>
      </c>
      <c r="B1198" s="22" t="s">
        <v>5799</v>
      </c>
      <c r="C1198" s="15" t="s">
        <v>5785</v>
      </c>
      <c r="D1198" s="15" t="s">
        <v>5907</v>
      </c>
      <c r="E1198" s="15">
        <v>2022</v>
      </c>
      <c r="F1198" s="15" t="s">
        <v>5839</v>
      </c>
      <c r="G1198" s="15" t="s">
        <v>5787</v>
      </c>
      <c r="H1198" s="15" t="s">
        <v>5762</v>
      </c>
      <c r="I1198" s="15" t="s">
        <v>5762</v>
      </c>
      <c r="J1198" s="15"/>
      <c r="K1198" s="15" t="s">
        <v>5734</v>
      </c>
      <c r="L1198" s="15" t="s">
        <v>5966</v>
      </c>
    </row>
    <row r="1199" spans="1:12" ht="42" x14ac:dyDescent="0.35">
      <c r="A1199" s="15">
        <v>1196</v>
      </c>
      <c r="B1199" s="22" t="s">
        <v>5800</v>
      </c>
      <c r="C1199" s="15" t="s">
        <v>5785</v>
      </c>
      <c r="D1199" s="15" t="s">
        <v>5908</v>
      </c>
      <c r="E1199" s="15">
        <v>2018</v>
      </c>
      <c r="F1199" s="15" t="s">
        <v>5840</v>
      </c>
      <c r="G1199" s="15" t="s">
        <v>5787</v>
      </c>
      <c r="H1199" s="15" t="s">
        <v>5762</v>
      </c>
      <c r="I1199" s="15" t="s">
        <v>5762</v>
      </c>
      <c r="J1199" s="15"/>
      <c r="K1199" s="15" t="s">
        <v>5734</v>
      </c>
      <c r="L1199" s="15" t="s">
        <v>5965</v>
      </c>
    </row>
    <row r="1200" spans="1:12" ht="42" x14ac:dyDescent="0.35">
      <c r="A1200" s="68">
        <v>1197</v>
      </c>
      <c r="B1200" s="69" t="s">
        <v>5801</v>
      </c>
      <c r="C1200" s="68" t="s">
        <v>5785</v>
      </c>
      <c r="D1200" s="68" t="s">
        <v>5909</v>
      </c>
      <c r="E1200" s="68">
        <v>2023</v>
      </c>
      <c r="F1200" s="68" t="s">
        <v>5841</v>
      </c>
      <c r="G1200" s="68" t="s">
        <v>5787</v>
      </c>
      <c r="H1200" s="68" t="s">
        <v>5762</v>
      </c>
      <c r="I1200" s="68" t="s">
        <v>5762</v>
      </c>
      <c r="J1200" s="68"/>
      <c r="K1200" s="68" t="s">
        <v>5736</v>
      </c>
      <c r="L1200" s="68" t="s">
        <v>5964</v>
      </c>
    </row>
    <row r="1201" spans="1:12" ht="42" x14ac:dyDescent="0.35">
      <c r="A1201" s="15">
        <v>1198</v>
      </c>
      <c r="B1201" s="22" t="s">
        <v>5802</v>
      </c>
      <c r="C1201" s="15" t="s">
        <v>5785</v>
      </c>
      <c r="D1201" s="15" t="s">
        <v>5910</v>
      </c>
      <c r="E1201" s="15">
        <v>2019</v>
      </c>
      <c r="F1201" s="15" t="s">
        <v>5842</v>
      </c>
      <c r="G1201" s="15" t="s">
        <v>5787</v>
      </c>
      <c r="H1201" s="15" t="s">
        <v>5762</v>
      </c>
      <c r="I1201" s="15" t="s">
        <v>5762</v>
      </c>
      <c r="J1201" s="15"/>
      <c r="K1201" s="15" t="s">
        <v>5734</v>
      </c>
      <c r="L1201" s="15" t="s">
        <v>5963</v>
      </c>
    </row>
    <row r="1202" spans="1:12" ht="42" x14ac:dyDescent="0.35">
      <c r="A1202" s="15">
        <v>1199</v>
      </c>
      <c r="B1202" s="22" t="s">
        <v>5803</v>
      </c>
      <c r="C1202" s="15" t="s">
        <v>5785</v>
      </c>
      <c r="D1202" s="15" t="s">
        <v>5911</v>
      </c>
      <c r="E1202" s="15">
        <v>2013</v>
      </c>
      <c r="F1202" s="15" t="s">
        <v>5843</v>
      </c>
      <c r="G1202" s="15" t="s">
        <v>5787</v>
      </c>
      <c r="H1202" s="15" t="s">
        <v>5762</v>
      </c>
      <c r="I1202" s="15" t="s">
        <v>5762</v>
      </c>
      <c r="J1202" s="15"/>
      <c r="K1202" s="15" t="s">
        <v>5734</v>
      </c>
      <c r="L1202" s="15" t="s">
        <v>5962</v>
      </c>
    </row>
    <row r="1203" spans="1:12" ht="56" x14ac:dyDescent="0.35">
      <c r="A1203" s="68">
        <v>1200</v>
      </c>
      <c r="B1203" s="69" t="s">
        <v>5804</v>
      </c>
      <c r="C1203" s="68" t="s">
        <v>5785</v>
      </c>
      <c r="D1203" s="68" t="s">
        <v>5912</v>
      </c>
      <c r="E1203" s="68">
        <v>2025</v>
      </c>
      <c r="F1203" s="68" t="s">
        <v>5844</v>
      </c>
      <c r="G1203" s="68" t="s">
        <v>5787</v>
      </c>
      <c r="H1203" s="68" t="s">
        <v>5762</v>
      </c>
      <c r="I1203" s="68" t="s">
        <v>5762</v>
      </c>
      <c r="J1203" s="68"/>
      <c r="K1203" s="68" t="s">
        <v>5736</v>
      </c>
      <c r="L1203" s="68" t="s">
        <v>5961</v>
      </c>
    </row>
    <row r="1204" spans="1:12" ht="42" x14ac:dyDescent="0.35">
      <c r="A1204" s="15">
        <v>1201</v>
      </c>
      <c r="B1204" s="22" t="s">
        <v>5805</v>
      </c>
      <c r="C1204" s="15" t="s">
        <v>5785</v>
      </c>
      <c r="D1204" s="15" t="s">
        <v>5913</v>
      </c>
      <c r="E1204" s="15">
        <v>2014</v>
      </c>
      <c r="F1204" s="15" t="s">
        <v>5845</v>
      </c>
      <c r="G1204" s="15" t="s">
        <v>5787</v>
      </c>
      <c r="H1204" s="15" t="s">
        <v>5762</v>
      </c>
      <c r="I1204" s="15" t="s">
        <v>5762</v>
      </c>
      <c r="J1204" s="15"/>
      <c r="K1204" s="15" t="s">
        <v>5734</v>
      </c>
      <c r="L1204" s="15" t="s">
        <v>5960</v>
      </c>
    </row>
    <row r="1205" spans="1:12" ht="42" x14ac:dyDescent="0.35">
      <c r="A1205" s="15">
        <v>1202</v>
      </c>
      <c r="B1205" s="22" t="s">
        <v>5806</v>
      </c>
      <c r="C1205" s="15" t="s">
        <v>5785</v>
      </c>
      <c r="D1205" s="15" t="s">
        <v>5914</v>
      </c>
      <c r="E1205" s="15">
        <v>2012</v>
      </c>
      <c r="F1205" s="15" t="s">
        <v>5846</v>
      </c>
      <c r="G1205" s="15" t="s">
        <v>5787</v>
      </c>
      <c r="H1205" s="15" t="s">
        <v>5762</v>
      </c>
      <c r="I1205" s="15" t="s">
        <v>5762</v>
      </c>
      <c r="J1205" s="15"/>
      <c r="K1205" s="15" t="s">
        <v>5734</v>
      </c>
      <c r="L1205" s="15" t="s">
        <v>5959</v>
      </c>
    </row>
    <row r="1206" spans="1:12" ht="28" x14ac:dyDescent="0.35">
      <c r="A1206" s="15">
        <v>1203</v>
      </c>
      <c r="B1206" s="22" t="s">
        <v>5807</v>
      </c>
      <c r="C1206" s="15" t="s">
        <v>5785</v>
      </c>
      <c r="D1206" s="15" t="s">
        <v>5915</v>
      </c>
      <c r="E1206" s="15">
        <v>2018</v>
      </c>
      <c r="F1206" s="15" t="s">
        <v>5847</v>
      </c>
      <c r="G1206" s="15" t="s">
        <v>5787</v>
      </c>
      <c r="H1206" s="15" t="s">
        <v>5762</v>
      </c>
      <c r="I1206" s="15" t="s">
        <v>5762</v>
      </c>
      <c r="J1206" s="15"/>
      <c r="K1206" s="15" t="s">
        <v>5744</v>
      </c>
      <c r="L1206" s="15" t="s">
        <v>5958</v>
      </c>
    </row>
    <row r="1207" spans="1:12" ht="42" x14ac:dyDescent="0.35">
      <c r="A1207" s="15">
        <v>1204</v>
      </c>
      <c r="B1207" s="22" t="s">
        <v>5808</v>
      </c>
      <c r="C1207" s="15" t="s">
        <v>5785</v>
      </c>
      <c r="D1207" s="15" t="s">
        <v>5916</v>
      </c>
      <c r="E1207" s="15">
        <v>2025</v>
      </c>
      <c r="F1207" s="15" t="s">
        <v>5848</v>
      </c>
      <c r="G1207" s="15" t="s">
        <v>5787</v>
      </c>
      <c r="H1207" s="15" t="s">
        <v>5762</v>
      </c>
      <c r="I1207" s="15" t="s">
        <v>5762</v>
      </c>
      <c r="J1207" s="15"/>
      <c r="K1207" s="15" t="s">
        <v>5744</v>
      </c>
      <c r="L1207" s="15" t="s">
        <v>5957</v>
      </c>
    </row>
    <row r="1208" spans="1:12" ht="70" x14ac:dyDescent="0.35">
      <c r="A1208" s="15">
        <v>1205</v>
      </c>
      <c r="B1208" s="22" t="s">
        <v>5809</v>
      </c>
      <c r="C1208" s="15" t="s">
        <v>5785</v>
      </c>
      <c r="D1208" s="15" t="s">
        <v>5917</v>
      </c>
      <c r="E1208" s="15">
        <v>2023</v>
      </c>
      <c r="F1208" s="15" t="s">
        <v>5849</v>
      </c>
      <c r="G1208" s="15" t="s">
        <v>5787</v>
      </c>
      <c r="H1208" s="15" t="s">
        <v>5762</v>
      </c>
      <c r="I1208" s="15" t="s">
        <v>5762</v>
      </c>
      <c r="J1208" s="15"/>
      <c r="K1208" s="15" t="s">
        <v>5734</v>
      </c>
      <c r="L1208" s="15" t="s">
        <v>5956</v>
      </c>
    </row>
    <row r="1209" spans="1:12" ht="42" x14ac:dyDescent="0.35">
      <c r="A1209" s="15">
        <v>1206</v>
      </c>
      <c r="B1209" s="22" t="s">
        <v>5810</v>
      </c>
      <c r="C1209" s="15" t="s">
        <v>5785</v>
      </c>
      <c r="D1209" s="15" t="s">
        <v>5918</v>
      </c>
      <c r="E1209" s="15">
        <v>2019</v>
      </c>
      <c r="F1209" s="15" t="s">
        <v>5850</v>
      </c>
      <c r="G1209" s="15" t="s">
        <v>5787</v>
      </c>
      <c r="H1209" s="15" t="s">
        <v>5762</v>
      </c>
      <c r="I1209" s="15" t="s">
        <v>5762</v>
      </c>
      <c r="J1209" s="15"/>
      <c r="K1209" s="15" t="s">
        <v>5734</v>
      </c>
      <c r="L1209" s="15" t="s">
        <v>5955</v>
      </c>
    </row>
    <row r="1210" spans="1:12" ht="70" x14ac:dyDescent="0.35">
      <c r="A1210" s="15">
        <v>1207</v>
      </c>
      <c r="B1210" s="22" t="s">
        <v>5811</v>
      </c>
      <c r="C1210" s="15" t="s">
        <v>5785</v>
      </c>
      <c r="D1210" s="15" t="s">
        <v>5919</v>
      </c>
      <c r="E1210" s="15">
        <v>2023</v>
      </c>
      <c r="F1210" s="15" t="s">
        <v>5851</v>
      </c>
      <c r="G1210" s="15" t="s">
        <v>5787</v>
      </c>
      <c r="H1210" s="15" t="s">
        <v>5762</v>
      </c>
      <c r="I1210" s="15" t="s">
        <v>5762</v>
      </c>
      <c r="J1210" s="15"/>
      <c r="K1210" s="15" t="s">
        <v>5734</v>
      </c>
      <c r="L1210" s="15" t="s">
        <v>5954</v>
      </c>
    </row>
    <row r="1211" spans="1:12" ht="28" x14ac:dyDescent="0.35">
      <c r="A1211" s="15">
        <v>1208</v>
      </c>
      <c r="B1211" s="22" t="s">
        <v>5812</v>
      </c>
      <c r="C1211" s="15" t="s">
        <v>5785</v>
      </c>
      <c r="D1211" s="15" t="s">
        <v>5920</v>
      </c>
      <c r="E1211" s="15">
        <v>2018</v>
      </c>
      <c r="F1211" s="15" t="s">
        <v>5852</v>
      </c>
      <c r="G1211" s="15" t="s">
        <v>5787</v>
      </c>
      <c r="H1211" s="15" t="s">
        <v>5762</v>
      </c>
      <c r="I1211" s="15" t="s">
        <v>5762</v>
      </c>
      <c r="J1211" s="15"/>
      <c r="K1211" s="15" t="s">
        <v>5734</v>
      </c>
      <c r="L1211" s="15" t="s">
        <v>5953</v>
      </c>
    </row>
    <row r="1212" spans="1:12" ht="28" x14ac:dyDescent="0.35">
      <c r="A1212" s="15">
        <v>1209</v>
      </c>
      <c r="B1212" s="22" t="s">
        <v>5813</v>
      </c>
      <c r="C1212" s="15" t="s">
        <v>5785</v>
      </c>
      <c r="D1212" s="15" t="s">
        <v>5921</v>
      </c>
      <c r="E1212" s="15">
        <v>2023</v>
      </c>
      <c r="F1212" s="15" t="s">
        <v>5853</v>
      </c>
      <c r="G1212" s="15" t="s">
        <v>5787</v>
      </c>
      <c r="H1212" s="15" t="s">
        <v>5762</v>
      </c>
      <c r="I1212" s="15" t="s">
        <v>5762</v>
      </c>
      <c r="J1212" s="15"/>
      <c r="K1212" s="15" t="s">
        <v>5734</v>
      </c>
      <c r="L1212" s="15" t="s">
        <v>5952</v>
      </c>
    </row>
    <row r="1213" spans="1:12" ht="28" x14ac:dyDescent="0.35">
      <c r="A1213" s="15">
        <v>1210</v>
      </c>
      <c r="B1213" s="22" t="s">
        <v>5814</v>
      </c>
      <c r="C1213" s="15" t="s">
        <v>5785</v>
      </c>
      <c r="D1213" s="15" t="s">
        <v>5922</v>
      </c>
      <c r="E1213" s="15">
        <v>2025</v>
      </c>
      <c r="F1213" s="15" t="s">
        <v>5854</v>
      </c>
      <c r="G1213" s="15" t="s">
        <v>5787</v>
      </c>
      <c r="H1213" s="15" t="s">
        <v>5762</v>
      </c>
      <c r="I1213" s="15" t="s">
        <v>5762</v>
      </c>
      <c r="J1213" s="15"/>
      <c r="K1213" s="15" t="s">
        <v>5734</v>
      </c>
      <c r="L1213" s="15" t="s">
        <v>5951</v>
      </c>
    </row>
    <row r="1214" spans="1:12" ht="28" x14ac:dyDescent="0.35">
      <c r="A1214" s="15">
        <v>1211</v>
      </c>
      <c r="B1214" s="22" t="s">
        <v>5815</v>
      </c>
      <c r="C1214" s="15" t="s">
        <v>5785</v>
      </c>
      <c r="D1214" s="15" t="s">
        <v>5923</v>
      </c>
      <c r="E1214" s="15">
        <v>2022</v>
      </c>
      <c r="F1214" s="15" t="s">
        <v>5855</v>
      </c>
      <c r="G1214" s="15" t="s">
        <v>5787</v>
      </c>
      <c r="H1214" s="15" t="s">
        <v>5762</v>
      </c>
      <c r="I1214" s="15" t="s">
        <v>5762</v>
      </c>
      <c r="J1214" s="15"/>
      <c r="K1214" s="15" t="s">
        <v>5744</v>
      </c>
      <c r="L1214" s="15" t="s">
        <v>5950</v>
      </c>
    </row>
    <row r="1215" spans="1:12" ht="182" x14ac:dyDescent="0.35">
      <c r="A1215" s="15">
        <v>1212</v>
      </c>
      <c r="B1215" s="22" t="s">
        <v>5816</v>
      </c>
      <c r="C1215" s="15" t="s">
        <v>5785</v>
      </c>
      <c r="D1215" s="15" t="s">
        <v>5924</v>
      </c>
      <c r="E1215" s="15">
        <v>2015</v>
      </c>
      <c r="F1215" s="15" t="s">
        <v>5856</v>
      </c>
      <c r="G1215" s="15" t="s">
        <v>5787</v>
      </c>
      <c r="H1215" s="15" t="s">
        <v>5762</v>
      </c>
      <c r="I1215" s="15" t="s">
        <v>5762</v>
      </c>
      <c r="J1215" s="15"/>
      <c r="K1215" s="15" t="s">
        <v>5734</v>
      </c>
      <c r="L1215" s="15" t="s">
        <v>5949</v>
      </c>
    </row>
    <row r="1216" spans="1:12" ht="42" x14ac:dyDescent="0.35">
      <c r="A1216" s="15">
        <v>1213</v>
      </c>
      <c r="B1216" s="22" t="s">
        <v>5817</v>
      </c>
      <c r="C1216" s="15" t="s">
        <v>5785</v>
      </c>
      <c r="D1216" s="15" t="s">
        <v>5925</v>
      </c>
      <c r="E1216" s="15">
        <v>2024</v>
      </c>
      <c r="F1216" s="15" t="s">
        <v>5857</v>
      </c>
      <c r="G1216" s="15" t="s">
        <v>5787</v>
      </c>
      <c r="H1216" s="15" t="s">
        <v>5762</v>
      </c>
      <c r="I1216" s="15" t="s">
        <v>5762</v>
      </c>
      <c r="J1216" s="15"/>
      <c r="K1216" s="15" t="s">
        <v>5734</v>
      </c>
      <c r="L1216" s="15" t="s">
        <v>5948</v>
      </c>
    </row>
    <row r="1217" spans="1:12" ht="42" x14ac:dyDescent="0.35">
      <c r="A1217" s="15">
        <v>1214</v>
      </c>
      <c r="B1217" s="22" t="s">
        <v>5818</v>
      </c>
      <c r="C1217" s="15" t="s">
        <v>5785</v>
      </c>
      <c r="D1217" s="15" t="s">
        <v>5926</v>
      </c>
      <c r="E1217" s="15">
        <v>2023</v>
      </c>
      <c r="F1217" s="15" t="s">
        <v>5858</v>
      </c>
      <c r="G1217" s="15" t="s">
        <v>5787</v>
      </c>
      <c r="H1217" s="15" t="s">
        <v>5762</v>
      </c>
      <c r="I1217" s="15" t="s">
        <v>5762</v>
      </c>
      <c r="J1217" s="15" t="s">
        <v>5762</v>
      </c>
      <c r="K1217" s="15" t="s">
        <v>5738</v>
      </c>
      <c r="L1217" s="15" t="s">
        <v>5946</v>
      </c>
    </row>
    <row r="1218" spans="1:12" ht="28" x14ac:dyDescent="0.35">
      <c r="A1218" s="15">
        <v>1215</v>
      </c>
      <c r="B1218" s="22" t="s">
        <v>5819</v>
      </c>
      <c r="C1218" s="15" t="s">
        <v>5785</v>
      </c>
      <c r="D1218" s="15" t="s">
        <v>5927</v>
      </c>
      <c r="E1218" s="15">
        <v>2023</v>
      </c>
      <c r="F1218" s="15" t="s">
        <v>5859</v>
      </c>
      <c r="G1218" s="15" t="s">
        <v>5787</v>
      </c>
      <c r="H1218" s="15" t="s">
        <v>5762</v>
      </c>
      <c r="I1218" s="15" t="s">
        <v>5762</v>
      </c>
      <c r="J1218" s="15"/>
      <c r="K1218" s="15" t="s">
        <v>5734</v>
      </c>
      <c r="L1218" s="15" t="s">
        <v>5945</v>
      </c>
    </row>
    <row r="1219" spans="1:12" ht="28" x14ac:dyDescent="0.35">
      <c r="A1219" s="15">
        <v>1216</v>
      </c>
      <c r="B1219" s="22" t="s">
        <v>5820</v>
      </c>
      <c r="C1219" s="15" t="s">
        <v>5785</v>
      </c>
      <c r="D1219" s="15" t="s">
        <v>5928</v>
      </c>
      <c r="E1219" s="15">
        <v>2017</v>
      </c>
      <c r="F1219" s="15" t="s">
        <v>5860</v>
      </c>
      <c r="G1219" s="15" t="s">
        <v>5787</v>
      </c>
      <c r="H1219" s="15" t="s">
        <v>5762</v>
      </c>
      <c r="I1219" s="15" t="s">
        <v>5762</v>
      </c>
      <c r="J1219" s="15"/>
      <c r="K1219" s="15" t="s">
        <v>5734</v>
      </c>
      <c r="L1219" s="15" t="s">
        <v>5944</v>
      </c>
    </row>
    <row r="1220" spans="1:12" ht="84" x14ac:dyDescent="0.35">
      <c r="A1220" s="15">
        <v>1217</v>
      </c>
      <c r="B1220" s="22" t="s">
        <v>5821</v>
      </c>
      <c r="C1220" s="15" t="s">
        <v>5785</v>
      </c>
      <c r="D1220" s="15" t="s">
        <v>5929</v>
      </c>
      <c r="E1220" s="15">
        <v>2025</v>
      </c>
      <c r="F1220" s="15" t="s">
        <v>5861</v>
      </c>
      <c r="G1220" s="15" t="s">
        <v>5787</v>
      </c>
      <c r="H1220" s="15" t="s">
        <v>5762</v>
      </c>
      <c r="I1220" s="15" t="s">
        <v>5762</v>
      </c>
      <c r="J1220" s="15"/>
      <c r="K1220" s="15" t="s">
        <v>5734</v>
      </c>
      <c r="L1220" s="15" t="s">
        <v>5943</v>
      </c>
    </row>
    <row r="1221" spans="1:12" ht="56" x14ac:dyDescent="0.35">
      <c r="A1221" s="15">
        <v>1218</v>
      </c>
      <c r="B1221" s="22" t="s">
        <v>5822</v>
      </c>
      <c r="C1221" s="15" t="s">
        <v>5785</v>
      </c>
      <c r="D1221" s="15" t="s">
        <v>5930</v>
      </c>
      <c r="E1221" s="15">
        <v>2025</v>
      </c>
      <c r="F1221" s="15" t="s">
        <v>5862</v>
      </c>
      <c r="G1221" s="15" t="s">
        <v>5787</v>
      </c>
      <c r="H1221" s="15" t="s">
        <v>5762</v>
      </c>
      <c r="I1221" s="15" t="s">
        <v>5762</v>
      </c>
      <c r="J1221" s="15"/>
      <c r="K1221" s="15" t="s">
        <v>5734</v>
      </c>
      <c r="L1221" s="15" t="s">
        <v>5942</v>
      </c>
    </row>
    <row r="1222" spans="1:12" ht="70" x14ac:dyDescent="0.35">
      <c r="A1222" s="15">
        <v>1219</v>
      </c>
      <c r="B1222" s="22" t="s">
        <v>5823</v>
      </c>
      <c r="C1222" s="15" t="s">
        <v>5785</v>
      </c>
      <c r="D1222" s="15" t="s">
        <v>5931</v>
      </c>
      <c r="E1222" s="15">
        <v>2024</v>
      </c>
      <c r="F1222" s="15" t="s">
        <v>5863</v>
      </c>
      <c r="G1222" s="15" t="s">
        <v>5787</v>
      </c>
      <c r="H1222" s="15" t="s">
        <v>5762</v>
      </c>
      <c r="I1222" s="15" t="s">
        <v>5762</v>
      </c>
      <c r="J1222" s="15"/>
      <c r="K1222" s="15" t="s">
        <v>5734</v>
      </c>
      <c r="L1222" s="15" t="s">
        <v>5940</v>
      </c>
    </row>
    <row r="1223" spans="1:12" ht="42" x14ac:dyDescent="0.35">
      <c r="A1223" s="15">
        <v>1220</v>
      </c>
      <c r="B1223" s="22" t="s">
        <v>5824</v>
      </c>
      <c r="C1223" s="15" t="s">
        <v>5785</v>
      </c>
      <c r="D1223" s="15" t="s">
        <v>5932</v>
      </c>
      <c r="E1223" s="15">
        <v>2010</v>
      </c>
      <c r="F1223" s="15" t="s">
        <v>5864</v>
      </c>
      <c r="G1223" s="15" t="s">
        <v>5787</v>
      </c>
      <c r="H1223" s="15" t="s">
        <v>5762</v>
      </c>
      <c r="I1223" s="15" t="s">
        <v>5762</v>
      </c>
      <c r="J1223" s="15"/>
      <c r="K1223" s="15" t="s">
        <v>5742</v>
      </c>
      <c r="L1223" s="15" t="s">
        <v>5939</v>
      </c>
    </row>
    <row r="1224" spans="1:12" ht="28" x14ac:dyDescent="0.35">
      <c r="A1224" s="15">
        <v>1221</v>
      </c>
      <c r="B1224" s="22" t="s">
        <v>5825</v>
      </c>
      <c r="C1224" s="15" t="s">
        <v>5785</v>
      </c>
      <c r="D1224" s="15" t="s">
        <v>5933</v>
      </c>
      <c r="E1224" s="15"/>
      <c r="F1224" s="15" t="s">
        <v>5865</v>
      </c>
      <c r="G1224" s="15" t="s">
        <v>5787</v>
      </c>
      <c r="H1224" s="15" t="s">
        <v>5762</v>
      </c>
      <c r="I1224" s="15" t="s">
        <v>5762</v>
      </c>
      <c r="J1224" s="15"/>
      <c r="K1224" s="15" t="s">
        <v>5734</v>
      </c>
      <c r="L1224" s="15" t="s">
        <v>5938</v>
      </c>
    </row>
    <row r="1225" spans="1:12" ht="84" x14ac:dyDescent="0.35">
      <c r="A1225" s="15">
        <v>1222</v>
      </c>
      <c r="B1225" s="22" t="s">
        <v>5826</v>
      </c>
      <c r="C1225" s="15" t="s">
        <v>5785</v>
      </c>
      <c r="D1225" s="15" t="s">
        <v>5934</v>
      </c>
      <c r="E1225" s="15">
        <v>2024</v>
      </c>
      <c r="F1225" s="15" t="s">
        <v>5866</v>
      </c>
      <c r="G1225" s="15" t="s">
        <v>5787</v>
      </c>
      <c r="H1225" s="15" t="s">
        <v>5762</v>
      </c>
      <c r="I1225" s="15" t="s">
        <v>5762</v>
      </c>
      <c r="J1225" s="15"/>
      <c r="K1225" s="15" t="s">
        <v>5742</v>
      </c>
      <c r="L1225" s="15" t="s">
        <v>5936</v>
      </c>
    </row>
    <row r="1226" spans="1:12" ht="70" x14ac:dyDescent="0.35">
      <c r="A1226" s="15">
        <v>1223</v>
      </c>
      <c r="B1226" s="22" t="s">
        <v>5827</v>
      </c>
      <c r="C1226" s="15" t="s">
        <v>5785</v>
      </c>
      <c r="D1226" s="15" t="s">
        <v>5935</v>
      </c>
      <c r="E1226" s="15">
        <v>2008</v>
      </c>
      <c r="F1226" s="15" t="s">
        <v>5867</v>
      </c>
      <c r="G1226" s="15" t="s">
        <v>5787</v>
      </c>
      <c r="H1226" s="15" t="s">
        <v>5762</v>
      </c>
      <c r="I1226" s="15" t="s">
        <v>5762</v>
      </c>
      <c r="J1226" s="15"/>
      <c r="K1226" s="15" t="s">
        <v>5740</v>
      </c>
      <c r="L1226" s="15" t="s">
        <v>5937</v>
      </c>
    </row>
    <row r="1227" spans="1:12" ht="28" x14ac:dyDescent="0.35">
      <c r="A1227" s="15">
        <v>1224</v>
      </c>
      <c r="B1227" s="22" t="s">
        <v>5997</v>
      </c>
      <c r="C1227" s="15" t="s">
        <v>5991</v>
      </c>
      <c r="D1227" s="53" t="s">
        <v>5998</v>
      </c>
      <c r="E1227" s="15">
        <v>2003</v>
      </c>
      <c r="F1227" s="15" t="s">
        <v>5996</v>
      </c>
      <c r="G1227" s="15" t="s">
        <v>5980</v>
      </c>
      <c r="H1227" s="15" t="s">
        <v>5762</v>
      </c>
      <c r="I1227" s="15" t="s">
        <v>5762</v>
      </c>
      <c r="J1227" s="15"/>
      <c r="K1227" s="15" t="s">
        <v>5734</v>
      </c>
      <c r="L1227" s="70" t="s">
        <v>6000</v>
      </c>
    </row>
    <row r="1228" spans="1:12" ht="42" x14ac:dyDescent="0.35">
      <c r="A1228" s="50">
        <v>1225</v>
      </c>
      <c r="B1228" s="49" t="s">
        <v>6009</v>
      </c>
      <c r="C1228" s="50" t="s">
        <v>5991</v>
      </c>
      <c r="D1228" s="50" t="s">
        <v>6007</v>
      </c>
      <c r="E1228" s="50">
        <v>2024</v>
      </c>
      <c r="F1228" s="50" t="s">
        <v>6006</v>
      </c>
      <c r="G1228" s="50" t="s">
        <v>6004</v>
      </c>
      <c r="H1228" s="50" t="s">
        <v>5763</v>
      </c>
      <c r="I1228" s="50" t="s">
        <v>5763</v>
      </c>
      <c r="J1228" s="50"/>
      <c r="K1228" s="50" t="s">
        <v>5764</v>
      </c>
      <c r="L1228" s="50" t="s">
        <v>6010</v>
      </c>
    </row>
    <row r="1229" spans="1:12" ht="42" x14ac:dyDescent="0.35">
      <c r="A1229" s="15">
        <v>1226</v>
      </c>
      <c r="B1229" s="22" t="s">
        <v>6014</v>
      </c>
      <c r="C1229" s="15" t="s">
        <v>6016</v>
      </c>
      <c r="D1229" s="15" t="s">
        <v>6012</v>
      </c>
      <c r="E1229" s="15">
        <v>2013</v>
      </c>
      <c r="F1229" s="71" t="s">
        <v>6013</v>
      </c>
      <c r="G1229" s="15" t="s">
        <v>5980</v>
      </c>
      <c r="H1229" s="15" t="s">
        <v>5762</v>
      </c>
      <c r="I1229" s="15" t="s">
        <v>5762</v>
      </c>
      <c r="J1229" s="15"/>
      <c r="K1229" s="15" t="s">
        <v>5734</v>
      </c>
      <c r="L1229" s="71" t="s">
        <v>6017</v>
      </c>
    </row>
    <row r="1230" spans="1:12" x14ac:dyDescent="0.35">
      <c r="A1230" s="50">
        <v>1227</v>
      </c>
      <c r="B1230" s="49" t="s">
        <v>6021</v>
      </c>
      <c r="C1230" s="50" t="s">
        <v>6023</v>
      </c>
      <c r="D1230" s="72" t="s">
        <v>6019</v>
      </c>
      <c r="E1230" s="50">
        <v>2010</v>
      </c>
      <c r="F1230" s="72" t="s">
        <v>6020</v>
      </c>
      <c r="G1230" s="50" t="s">
        <v>5980</v>
      </c>
      <c r="H1230" s="72" t="s">
        <v>5763</v>
      </c>
      <c r="I1230" s="73" t="s">
        <v>5762</v>
      </c>
      <c r="J1230" s="73" t="s">
        <v>5763</v>
      </c>
      <c r="K1230" s="73" t="s">
        <v>5764</v>
      </c>
      <c r="L1230" s="72" t="s">
        <v>6024</v>
      </c>
    </row>
    <row r="1231" spans="1:12" ht="42" x14ac:dyDescent="0.35">
      <c r="A1231" s="68">
        <v>1228</v>
      </c>
      <c r="B1231" s="69" t="s">
        <v>6027</v>
      </c>
      <c r="C1231" s="68" t="s">
        <v>6030</v>
      </c>
      <c r="D1231" s="74" t="s">
        <v>6025</v>
      </c>
      <c r="E1231" s="68">
        <v>2022</v>
      </c>
      <c r="F1231" s="74" t="s">
        <v>6026</v>
      </c>
      <c r="G1231" s="68" t="s">
        <v>5980</v>
      </c>
      <c r="H1231" s="75" t="s">
        <v>5762</v>
      </c>
      <c r="I1231" s="76" t="s">
        <v>5762</v>
      </c>
      <c r="J1231" s="77"/>
      <c r="K1231" s="77" t="s">
        <v>5736</v>
      </c>
      <c r="L1231" s="75" t="s">
        <v>6029</v>
      </c>
    </row>
    <row r="1232" spans="1:12" ht="42" x14ac:dyDescent="0.35">
      <c r="A1232" s="15">
        <v>1229</v>
      </c>
      <c r="B1232" s="22" t="s">
        <v>6037</v>
      </c>
      <c r="C1232" s="15" t="s">
        <v>6038</v>
      </c>
      <c r="D1232" s="78" t="s">
        <v>6035</v>
      </c>
      <c r="E1232" s="15">
        <v>2013</v>
      </c>
      <c r="F1232" s="15" t="s">
        <v>6036</v>
      </c>
      <c r="G1232" s="15" t="s">
        <v>5980</v>
      </c>
      <c r="H1232" s="28" t="s">
        <v>5762</v>
      </c>
      <c r="I1232" s="73" t="s">
        <v>5763</v>
      </c>
      <c r="J1232" s="57" t="s">
        <v>5762</v>
      </c>
      <c r="K1232" s="57" t="s">
        <v>5734</v>
      </c>
      <c r="L1232" s="15" t="s">
        <v>6039</v>
      </c>
    </row>
    <row r="1233" spans="1:12" ht="56" x14ac:dyDescent="0.35">
      <c r="A1233" s="50">
        <v>1230</v>
      </c>
      <c r="B1233" s="49" t="s">
        <v>6042</v>
      </c>
      <c r="C1233" s="50" t="s">
        <v>6044</v>
      </c>
      <c r="D1233" s="50" t="s">
        <v>6040</v>
      </c>
      <c r="E1233" s="50">
        <v>2011</v>
      </c>
      <c r="F1233" s="50" t="s">
        <v>6041</v>
      </c>
      <c r="G1233" s="50" t="s">
        <v>5980</v>
      </c>
      <c r="H1233" s="72" t="s">
        <v>5763</v>
      </c>
      <c r="I1233" s="73" t="s">
        <v>5763</v>
      </c>
      <c r="J1233" s="73"/>
      <c r="K1233" s="73" t="s">
        <v>5764</v>
      </c>
      <c r="L1233" s="50" t="s">
        <v>6045</v>
      </c>
    </row>
    <row r="1234" spans="1:12" ht="28" x14ac:dyDescent="0.35">
      <c r="A1234" s="15">
        <v>1231</v>
      </c>
      <c r="B1234" s="22" t="s">
        <v>6049</v>
      </c>
      <c r="C1234" s="15" t="s">
        <v>6044</v>
      </c>
      <c r="D1234" s="15" t="s">
        <v>6046</v>
      </c>
      <c r="E1234" s="15">
        <v>2014</v>
      </c>
      <c r="F1234" s="15" t="s">
        <v>6047</v>
      </c>
      <c r="G1234" s="15" t="s">
        <v>5980</v>
      </c>
      <c r="H1234" s="28" t="s">
        <v>5762</v>
      </c>
      <c r="I1234" s="57" t="s">
        <v>5762</v>
      </c>
      <c r="J1234" s="57"/>
      <c r="K1234" s="57" t="s">
        <v>5734</v>
      </c>
      <c r="L1234" s="15" t="s">
        <v>6048</v>
      </c>
    </row>
    <row r="1235" spans="1:12" ht="56" x14ac:dyDescent="0.35">
      <c r="A1235" s="50">
        <v>1232</v>
      </c>
      <c r="B1235" s="49" t="s">
        <v>6063</v>
      </c>
      <c r="C1235" s="50" t="s">
        <v>6065</v>
      </c>
      <c r="D1235" s="50" t="s">
        <v>6061</v>
      </c>
      <c r="E1235" s="50">
        <v>2014</v>
      </c>
      <c r="F1235" s="50" t="s">
        <v>6062</v>
      </c>
      <c r="G1235" s="50" t="s">
        <v>5980</v>
      </c>
      <c r="H1235" s="72" t="s">
        <v>5763</v>
      </c>
      <c r="I1235" s="73" t="s">
        <v>5763</v>
      </c>
      <c r="J1235" s="73"/>
      <c r="K1235" s="73" t="s">
        <v>5764</v>
      </c>
      <c r="L1235" s="50" t="s">
        <v>6066</v>
      </c>
    </row>
    <row r="1236" spans="1:12" ht="28" x14ac:dyDescent="0.35">
      <c r="A1236" s="50">
        <v>1233</v>
      </c>
      <c r="B1236" s="49" t="s">
        <v>6069</v>
      </c>
      <c r="C1236" s="50" t="s">
        <v>6065</v>
      </c>
      <c r="D1236" s="50" t="s">
        <v>6067</v>
      </c>
      <c r="E1236" s="50">
        <v>2013</v>
      </c>
      <c r="F1236" s="50" t="s">
        <v>6068</v>
      </c>
      <c r="G1236" s="50" t="s">
        <v>5980</v>
      </c>
      <c r="H1236" s="72" t="s">
        <v>5763</v>
      </c>
      <c r="I1236" s="73" t="s">
        <v>5763</v>
      </c>
      <c r="J1236" s="73"/>
      <c r="K1236" s="73" t="s">
        <v>5764</v>
      </c>
      <c r="L1236" s="50" t="s">
        <v>6071</v>
      </c>
    </row>
    <row r="1237" spans="1:12" ht="56" x14ac:dyDescent="0.35">
      <c r="A1237" s="50">
        <v>1234</v>
      </c>
      <c r="B1237" s="49" t="s">
        <v>6073</v>
      </c>
      <c r="C1237" s="50" t="s">
        <v>6065</v>
      </c>
      <c r="D1237" s="50" t="s">
        <v>6072</v>
      </c>
      <c r="E1237" s="50">
        <v>2012</v>
      </c>
      <c r="F1237" s="50" t="s">
        <v>5981</v>
      </c>
      <c r="G1237" s="50" t="s">
        <v>5980</v>
      </c>
      <c r="H1237" s="72" t="s">
        <v>5763</v>
      </c>
      <c r="I1237" s="73" t="s">
        <v>5763</v>
      </c>
      <c r="J1237" s="73"/>
      <c r="K1237" s="73" t="s">
        <v>5764</v>
      </c>
      <c r="L1237" s="50" t="s">
        <v>6075</v>
      </c>
    </row>
    <row r="1238" spans="1:12" ht="28" x14ac:dyDescent="0.35">
      <c r="A1238" s="15">
        <v>1235</v>
      </c>
      <c r="B1238" s="22" t="s">
        <v>6080</v>
      </c>
      <c r="C1238" s="15" t="s">
        <v>6082</v>
      </c>
      <c r="D1238" s="15" t="s">
        <v>6078</v>
      </c>
      <c r="E1238" s="15">
        <v>2013</v>
      </c>
      <c r="F1238" s="15" t="s">
        <v>6079</v>
      </c>
      <c r="G1238" s="15" t="s">
        <v>5980</v>
      </c>
      <c r="H1238" s="28" t="s">
        <v>5763</v>
      </c>
      <c r="I1238" s="57" t="s">
        <v>5762</v>
      </c>
      <c r="J1238" s="57" t="s">
        <v>5762</v>
      </c>
      <c r="K1238" s="57" t="s">
        <v>5734</v>
      </c>
      <c r="L1238" s="15" t="s">
        <v>6083</v>
      </c>
    </row>
    <row r="1239" spans="1:12" ht="98" x14ac:dyDescent="0.35">
      <c r="A1239" s="50">
        <v>1236</v>
      </c>
      <c r="B1239" s="49" t="s">
        <v>6090</v>
      </c>
      <c r="C1239" s="50" t="s">
        <v>6092</v>
      </c>
      <c r="D1239" s="50" t="s">
        <v>6088</v>
      </c>
      <c r="E1239" s="50">
        <v>2021</v>
      </c>
      <c r="F1239" s="50" t="s">
        <v>6089</v>
      </c>
      <c r="G1239" s="50" t="s">
        <v>5980</v>
      </c>
      <c r="H1239" s="72" t="s">
        <v>5763</v>
      </c>
      <c r="I1239" s="73" t="s">
        <v>5763</v>
      </c>
      <c r="J1239" s="73"/>
      <c r="K1239" s="73" t="s">
        <v>5764</v>
      </c>
      <c r="L1239" s="50" t="s">
        <v>6093</v>
      </c>
    </row>
    <row r="1240" spans="1:12" ht="28" x14ac:dyDescent="0.35">
      <c r="A1240" s="15">
        <v>1237</v>
      </c>
      <c r="B1240" s="22" t="s">
        <v>6096</v>
      </c>
      <c r="C1240" s="15" t="s">
        <v>6098</v>
      </c>
      <c r="D1240" s="15" t="s">
        <v>6094</v>
      </c>
      <c r="E1240" s="15">
        <v>2007</v>
      </c>
      <c r="F1240" s="15" t="s">
        <v>6095</v>
      </c>
      <c r="G1240" s="15" t="s">
        <v>5980</v>
      </c>
      <c r="H1240" s="28" t="s">
        <v>5762</v>
      </c>
      <c r="I1240" s="57" t="s">
        <v>5762</v>
      </c>
      <c r="J1240" s="57"/>
      <c r="K1240" s="57" t="s">
        <v>5734</v>
      </c>
      <c r="L1240" s="15" t="s">
        <v>6099</v>
      </c>
    </row>
    <row r="1241" spans="1:12" ht="42" x14ac:dyDescent="0.35">
      <c r="A1241" s="15">
        <v>1238</v>
      </c>
      <c r="B1241" s="22" t="s">
        <v>6105</v>
      </c>
      <c r="C1241" s="15" t="s">
        <v>6102</v>
      </c>
      <c r="D1241" s="15" t="s">
        <v>6103</v>
      </c>
      <c r="E1241" s="15">
        <v>2022</v>
      </c>
      <c r="F1241" s="15" t="s">
        <v>6104</v>
      </c>
      <c r="G1241" s="15" t="s">
        <v>5980</v>
      </c>
      <c r="H1241" s="28" t="s">
        <v>5762</v>
      </c>
      <c r="I1241" s="57" t="s">
        <v>5762</v>
      </c>
      <c r="J1241" s="57"/>
      <c r="K1241" s="57" t="s">
        <v>5744</v>
      </c>
      <c r="L1241" s="15" t="s">
        <v>6107</v>
      </c>
    </row>
    <row r="1242" spans="1:12" ht="42" x14ac:dyDescent="0.35">
      <c r="A1242" s="15">
        <v>1239</v>
      </c>
      <c r="B1242" s="22" t="s">
        <v>6111</v>
      </c>
      <c r="C1242" s="15" t="s">
        <v>6102</v>
      </c>
      <c r="D1242" s="15" t="s">
        <v>6108</v>
      </c>
      <c r="E1242" s="15">
        <v>2023</v>
      </c>
      <c r="F1242" s="15" t="s">
        <v>6109</v>
      </c>
      <c r="G1242" s="15" t="s">
        <v>5980</v>
      </c>
      <c r="H1242" s="28" t="s">
        <v>5762</v>
      </c>
      <c r="I1242" s="57" t="s">
        <v>5762</v>
      </c>
      <c r="J1242" s="57"/>
      <c r="K1242" s="57" t="s">
        <v>5744</v>
      </c>
      <c r="L1242" s="15" t="s">
        <v>6110</v>
      </c>
    </row>
    <row r="1243" spans="1:12" ht="42" x14ac:dyDescent="0.35">
      <c r="A1243" s="15">
        <v>1240</v>
      </c>
      <c r="B1243" s="22" t="s">
        <v>6115</v>
      </c>
      <c r="C1243" s="15" t="s">
        <v>6118</v>
      </c>
      <c r="D1243" s="15" t="s">
        <v>6113</v>
      </c>
      <c r="E1243" s="15">
        <v>2018</v>
      </c>
      <c r="F1243" s="15" t="s">
        <v>6114</v>
      </c>
      <c r="G1243" s="15" t="s">
        <v>5980</v>
      </c>
      <c r="H1243" s="28" t="s">
        <v>5762</v>
      </c>
      <c r="I1243" s="57" t="s">
        <v>5762</v>
      </c>
      <c r="J1243" s="57"/>
      <c r="K1243" s="57" t="s">
        <v>5734</v>
      </c>
      <c r="L1243" s="15" t="s">
        <v>6117</v>
      </c>
    </row>
    <row r="1244" spans="1:12" ht="84" x14ac:dyDescent="0.35">
      <c r="A1244" s="68">
        <v>1241</v>
      </c>
      <c r="B1244" s="69" t="s">
        <v>6125</v>
      </c>
      <c r="C1244" s="68" t="s">
        <v>6126</v>
      </c>
      <c r="D1244" s="68" t="s">
        <v>6123</v>
      </c>
      <c r="E1244" s="68">
        <v>2024</v>
      </c>
      <c r="F1244" s="68" t="s">
        <v>6124</v>
      </c>
      <c r="G1244" s="68" t="s">
        <v>5980</v>
      </c>
      <c r="H1244" s="75" t="s">
        <v>5762</v>
      </c>
      <c r="I1244" s="77" t="s">
        <v>5762</v>
      </c>
      <c r="J1244" s="77"/>
      <c r="K1244" s="77" t="s">
        <v>5736</v>
      </c>
      <c r="L1244" s="68" t="s">
        <v>6127</v>
      </c>
    </row>
    <row r="1245" spans="1:12" ht="28" x14ac:dyDescent="0.35">
      <c r="A1245" s="50">
        <v>1242</v>
      </c>
      <c r="B1245" s="49" t="s">
        <v>6133</v>
      </c>
      <c r="C1245" s="50" t="s">
        <v>6131</v>
      </c>
      <c r="D1245" s="50" t="s">
        <v>6128</v>
      </c>
      <c r="E1245" s="50">
        <v>2021</v>
      </c>
      <c r="F1245" s="50" t="s">
        <v>6129</v>
      </c>
      <c r="G1245" s="50" t="s">
        <v>5980</v>
      </c>
      <c r="H1245" s="61" t="s">
        <v>5763</v>
      </c>
      <c r="I1245" s="62" t="s">
        <v>5762</v>
      </c>
      <c r="J1245" s="61" t="s">
        <v>5763</v>
      </c>
      <c r="K1245" s="61" t="s">
        <v>5764</v>
      </c>
      <c r="L1245" s="50" t="s">
        <v>6132</v>
      </c>
    </row>
    <row r="1246" spans="1:12" ht="28" x14ac:dyDescent="0.35">
      <c r="A1246" s="50">
        <v>1243</v>
      </c>
      <c r="B1246" s="49" t="s">
        <v>6137</v>
      </c>
      <c r="C1246" s="50" t="s">
        <v>6131</v>
      </c>
      <c r="D1246" s="50" t="s">
        <v>6140</v>
      </c>
      <c r="E1246" s="50">
        <v>2022</v>
      </c>
      <c r="F1246" s="50" t="s">
        <v>6141</v>
      </c>
      <c r="G1246" s="50" t="s">
        <v>5980</v>
      </c>
      <c r="H1246" s="61" t="s">
        <v>5763</v>
      </c>
      <c r="I1246" s="50" t="s">
        <v>5763</v>
      </c>
      <c r="J1246" s="50"/>
      <c r="K1246" s="50" t="s">
        <v>5764</v>
      </c>
      <c r="L1246" s="50" t="s">
        <v>6142</v>
      </c>
    </row>
    <row r="1247" spans="1:12" ht="56" x14ac:dyDescent="0.35">
      <c r="A1247" s="50">
        <v>1244</v>
      </c>
      <c r="B1247" s="49" t="s">
        <v>6138</v>
      </c>
      <c r="C1247" s="50" t="s">
        <v>6131</v>
      </c>
      <c r="D1247" s="50" t="s">
        <v>6143</v>
      </c>
      <c r="E1247" s="50">
        <v>2021</v>
      </c>
      <c r="F1247" s="50" t="s">
        <v>6144</v>
      </c>
      <c r="G1247" s="50" t="s">
        <v>5980</v>
      </c>
      <c r="H1247" s="61" t="s">
        <v>5763</v>
      </c>
      <c r="I1247" s="50" t="s">
        <v>5763</v>
      </c>
      <c r="J1247" s="50"/>
      <c r="K1247" s="50" t="s">
        <v>5764</v>
      </c>
      <c r="L1247" s="50" t="s">
        <v>6145</v>
      </c>
    </row>
    <row r="1248" spans="1:12" ht="56" x14ac:dyDescent="0.35">
      <c r="A1248" s="50">
        <v>1245</v>
      </c>
      <c r="B1248" s="49" t="s">
        <v>6184</v>
      </c>
      <c r="C1248" s="50" t="s">
        <v>6131</v>
      </c>
      <c r="D1248" s="50" t="s">
        <v>6146</v>
      </c>
      <c r="E1248" s="50">
        <v>2021</v>
      </c>
      <c r="F1248" s="50" t="s">
        <v>6147</v>
      </c>
      <c r="G1248" s="50" t="s">
        <v>5980</v>
      </c>
      <c r="H1248" s="61" t="s">
        <v>5763</v>
      </c>
      <c r="I1248" s="50" t="s">
        <v>5763</v>
      </c>
      <c r="J1248" s="50"/>
      <c r="K1248" s="50" t="s">
        <v>5764</v>
      </c>
      <c r="L1248" s="50" t="s">
        <v>6148</v>
      </c>
    </row>
    <row r="1249" spans="1:12" ht="56" x14ac:dyDescent="0.35">
      <c r="A1249" s="50">
        <v>1246</v>
      </c>
      <c r="B1249" s="49" t="s">
        <v>6152</v>
      </c>
      <c r="C1249" s="50" t="s">
        <v>6153</v>
      </c>
      <c r="D1249" s="50" t="s">
        <v>6149</v>
      </c>
      <c r="E1249" s="50">
        <v>2021</v>
      </c>
      <c r="F1249" s="50" t="s">
        <v>6150</v>
      </c>
      <c r="G1249" s="50" t="s">
        <v>6004</v>
      </c>
      <c r="H1249" s="61" t="s">
        <v>5763</v>
      </c>
      <c r="I1249" s="50" t="s">
        <v>5763</v>
      </c>
      <c r="J1249" s="50"/>
      <c r="K1249" s="50" t="s">
        <v>5764</v>
      </c>
      <c r="L1249" s="50" t="s">
        <v>6151</v>
      </c>
    </row>
    <row r="1250" spans="1:12" x14ac:dyDescent="0.35">
      <c r="A1250" s="128" t="s">
        <v>6165</v>
      </c>
      <c r="B1250" s="128"/>
      <c r="C1250" s="128"/>
      <c r="D1250" s="128"/>
      <c r="E1250" s="128"/>
      <c r="F1250" s="128"/>
      <c r="G1250" s="128"/>
      <c r="H1250" s="128"/>
      <c r="I1250" s="128"/>
      <c r="J1250" s="128"/>
      <c r="K1250" s="128"/>
      <c r="L1250" s="128"/>
    </row>
    <row r="1251" spans="1:12" x14ac:dyDescent="0.35">
      <c r="A1251" s="129"/>
      <c r="B1251" s="129"/>
      <c r="C1251" s="129"/>
      <c r="D1251" s="129"/>
      <c r="E1251" s="129"/>
      <c r="F1251" s="129"/>
      <c r="G1251" s="129"/>
      <c r="H1251" s="129"/>
      <c r="I1251" s="129"/>
      <c r="J1251" s="129"/>
      <c r="K1251" s="129"/>
      <c r="L1251" s="129"/>
    </row>
    <row r="1252" spans="1:12" x14ac:dyDescent="0.35">
      <c r="A1252" s="129"/>
      <c r="B1252" s="129"/>
      <c r="C1252" s="129"/>
      <c r="D1252" s="129"/>
      <c r="E1252" s="129"/>
      <c r="F1252" s="129"/>
      <c r="G1252" s="129"/>
      <c r="H1252" s="129"/>
      <c r="I1252" s="129"/>
      <c r="J1252" s="129"/>
      <c r="K1252" s="129"/>
      <c r="L1252" s="129"/>
    </row>
    <row r="1253" spans="1:12" x14ac:dyDescent="0.35">
      <c r="A1253" s="129"/>
      <c r="B1253" s="129"/>
      <c r="C1253" s="129"/>
      <c r="D1253" s="129"/>
      <c r="E1253" s="129"/>
      <c r="F1253" s="129"/>
      <c r="G1253" s="129"/>
      <c r="H1253" s="129"/>
      <c r="I1253" s="129"/>
      <c r="J1253" s="129"/>
      <c r="K1253" s="129"/>
      <c r="L1253" s="129"/>
    </row>
    <row r="1254" spans="1:12" x14ac:dyDescent="0.35">
      <c r="A1254" s="129"/>
      <c r="B1254" s="129"/>
      <c r="C1254" s="129"/>
      <c r="D1254" s="129"/>
      <c r="E1254" s="129"/>
      <c r="F1254" s="129"/>
      <c r="G1254" s="129"/>
      <c r="H1254" s="129"/>
      <c r="I1254" s="129"/>
      <c r="J1254" s="129"/>
      <c r="K1254" s="129"/>
      <c r="L1254" s="129"/>
    </row>
    <row r="1255" spans="1:12" x14ac:dyDescent="0.35">
      <c r="A1255" s="129"/>
      <c r="B1255" s="129"/>
      <c r="C1255" s="129"/>
      <c r="D1255" s="129"/>
      <c r="E1255" s="129"/>
      <c r="F1255" s="129"/>
      <c r="G1255" s="129"/>
      <c r="H1255" s="129"/>
      <c r="I1255" s="129"/>
      <c r="J1255" s="129"/>
      <c r="K1255" s="129"/>
      <c r="L1255" s="129"/>
    </row>
  </sheetData>
  <mergeCells count="6">
    <mergeCell ref="S16:T16"/>
    <mergeCell ref="S18:T18"/>
    <mergeCell ref="A1:L2"/>
    <mergeCell ref="S1:U2"/>
    <mergeCell ref="A1250:L1255"/>
    <mergeCell ref="S19:U20"/>
  </mergeCells>
  <phoneticPr fontId="2" type="noConversion"/>
  <hyperlinks>
    <hyperlink ref="L1187" r:id="rId1" xr:uid="{ABBA0DEB-8C11-459D-AB8C-33A8B30CF552}"/>
    <hyperlink ref="L1227" r:id="rId2" xr:uid="{4B1D6F80-0D31-445B-B72B-DDEFD39A788B}"/>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F69F1-3E0E-4E12-8976-615831B3B8AB}">
  <dimension ref="A1:T44"/>
  <sheetViews>
    <sheetView topLeftCell="F26" zoomScale="52" zoomScaleNormal="90" workbookViewId="0">
      <selection sqref="A1:U34"/>
    </sheetView>
  </sheetViews>
  <sheetFormatPr baseColWidth="10" defaultRowHeight="14.5" x14ac:dyDescent="0.35"/>
  <cols>
    <col min="1" max="1" width="14.90625" style="63" customWidth="1"/>
    <col min="2" max="2" width="23.6328125" style="64" customWidth="1"/>
    <col min="3" max="3" width="39.54296875" style="64" customWidth="1"/>
    <col min="4" max="4" width="20.7265625" style="64" customWidth="1"/>
    <col min="5" max="5" width="41.7265625" style="64" customWidth="1"/>
    <col min="6" max="6" width="20.08984375" style="64" customWidth="1"/>
    <col min="7" max="7" width="20.54296875" style="64" customWidth="1"/>
    <col min="8" max="9" width="28.81640625" style="65" bestFit="1" customWidth="1"/>
    <col min="10" max="10" width="40.7265625" style="65" bestFit="1" customWidth="1"/>
    <col min="11" max="11" width="12.453125" style="65" bestFit="1" customWidth="1"/>
    <col min="12" max="16" width="10.90625" style="4"/>
    <col min="17" max="17" width="12.1796875" style="4" bestFit="1" customWidth="1"/>
    <col min="18" max="18" width="63.54296875" style="4" bestFit="1" customWidth="1"/>
    <col min="19" max="19" width="16.08984375" style="4" bestFit="1" customWidth="1"/>
    <col min="20" max="16384" width="10.90625" style="4"/>
  </cols>
  <sheetData>
    <row r="1" spans="1:20" x14ac:dyDescent="0.35">
      <c r="A1" s="126" t="s">
        <v>6168</v>
      </c>
      <c r="B1" s="126"/>
      <c r="C1" s="126"/>
      <c r="D1" s="126"/>
      <c r="E1" s="126"/>
      <c r="F1" s="126"/>
      <c r="G1" s="126"/>
      <c r="H1" s="126"/>
      <c r="I1" s="126"/>
      <c r="J1" s="126"/>
      <c r="K1" s="126"/>
      <c r="Q1" s="134" t="s">
        <v>6170</v>
      </c>
      <c r="R1" s="134"/>
      <c r="S1" s="134"/>
    </row>
    <row r="2" spans="1:20" x14ac:dyDescent="0.35">
      <c r="A2" s="127"/>
      <c r="B2" s="127"/>
      <c r="C2" s="127"/>
      <c r="D2" s="127"/>
      <c r="E2" s="127"/>
      <c r="F2" s="127"/>
      <c r="G2" s="127"/>
      <c r="H2" s="127"/>
      <c r="I2" s="127"/>
      <c r="J2" s="127"/>
      <c r="K2" s="127"/>
      <c r="Q2" s="135"/>
      <c r="R2" s="135"/>
      <c r="S2" s="135"/>
    </row>
    <row r="3" spans="1:20" s="9" customFormat="1" ht="30" x14ac:dyDescent="0.35">
      <c r="A3" s="84" t="s">
        <v>5686</v>
      </c>
      <c r="B3" s="84" t="s">
        <v>7</v>
      </c>
      <c r="C3" s="84" t="s">
        <v>9</v>
      </c>
      <c r="D3" s="84" t="s">
        <v>1444</v>
      </c>
      <c r="E3" s="84" t="s">
        <v>8</v>
      </c>
      <c r="F3" s="84" t="s">
        <v>5688</v>
      </c>
      <c r="G3" s="84" t="s">
        <v>5691</v>
      </c>
      <c r="H3" s="84" t="s">
        <v>5781</v>
      </c>
      <c r="I3" s="84" t="s">
        <v>5782</v>
      </c>
      <c r="J3" s="84" t="s">
        <v>5783</v>
      </c>
      <c r="K3" s="84" t="s">
        <v>5784</v>
      </c>
      <c r="L3" s="95"/>
      <c r="M3" s="95"/>
      <c r="N3" s="95"/>
      <c r="O3" s="95"/>
      <c r="P3" s="95"/>
      <c r="Q3" s="88" t="s">
        <v>5732</v>
      </c>
      <c r="R3" s="88" t="s">
        <v>5733</v>
      </c>
      <c r="S3" s="88" t="s">
        <v>5770</v>
      </c>
      <c r="T3" s="95"/>
    </row>
    <row r="4" spans="1:20" ht="90" customHeight="1" x14ac:dyDescent="0.35">
      <c r="A4" s="22">
        <v>1</v>
      </c>
      <c r="B4" s="15" t="s">
        <v>4929</v>
      </c>
      <c r="C4" s="15" t="s">
        <v>1839</v>
      </c>
      <c r="D4" s="15">
        <v>2024</v>
      </c>
      <c r="E4" s="15" t="s">
        <v>1838</v>
      </c>
      <c r="F4" s="15" t="s">
        <v>5689</v>
      </c>
      <c r="G4" s="15" t="s">
        <v>1841</v>
      </c>
      <c r="H4" s="15" t="s">
        <v>5762</v>
      </c>
      <c r="I4" s="15" t="s">
        <v>5762</v>
      </c>
      <c r="J4" s="15"/>
      <c r="K4" s="15" t="s">
        <v>5734</v>
      </c>
      <c r="M4" s="136" t="s">
        <v>6239</v>
      </c>
      <c r="N4" s="136"/>
      <c r="O4" s="136"/>
      <c r="Q4" s="12" t="s">
        <v>5734</v>
      </c>
      <c r="R4" s="12" t="s">
        <v>5735</v>
      </c>
      <c r="S4" s="12">
        <f>COUNTIF(K4:K36, "E1")</f>
        <v>28</v>
      </c>
    </row>
    <row r="5" spans="1:20" ht="28" x14ac:dyDescent="0.35">
      <c r="A5" s="22">
        <v>2</v>
      </c>
      <c r="B5" s="15" t="s">
        <v>4939</v>
      </c>
      <c r="C5" s="15" t="s">
        <v>1875</v>
      </c>
      <c r="D5" s="15">
        <v>2021</v>
      </c>
      <c r="E5" s="15" t="s">
        <v>1874</v>
      </c>
      <c r="F5" s="15" t="s">
        <v>5689</v>
      </c>
      <c r="G5" s="15" t="s">
        <v>1877</v>
      </c>
      <c r="H5" s="15" t="s">
        <v>5762</v>
      </c>
      <c r="I5" s="15" t="s">
        <v>5762</v>
      </c>
      <c r="J5" s="15"/>
      <c r="K5" s="15" t="s">
        <v>5734</v>
      </c>
      <c r="M5" s="137" t="s">
        <v>6240</v>
      </c>
      <c r="N5" s="137"/>
      <c r="O5" s="137"/>
      <c r="Q5" s="12" t="s">
        <v>5736</v>
      </c>
      <c r="R5" s="12" t="s">
        <v>5737</v>
      </c>
      <c r="S5" s="12">
        <f>COUNTIF(K4:K24, "E2")</f>
        <v>0</v>
      </c>
    </row>
    <row r="6" spans="1:20" ht="42" x14ac:dyDescent="0.35">
      <c r="A6" s="22">
        <v>3</v>
      </c>
      <c r="B6" s="15" t="s">
        <v>5046</v>
      </c>
      <c r="C6" s="15" t="s">
        <v>2248</v>
      </c>
      <c r="D6" s="15">
        <v>2015</v>
      </c>
      <c r="E6" s="15" t="s">
        <v>2247</v>
      </c>
      <c r="F6" s="15" t="s">
        <v>5689</v>
      </c>
      <c r="G6" s="15" t="s">
        <v>2249</v>
      </c>
      <c r="H6" s="15" t="s">
        <v>5762</v>
      </c>
      <c r="I6" s="15" t="s">
        <v>5762</v>
      </c>
      <c r="J6" s="15"/>
      <c r="K6" s="15" t="s">
        <v>5734</v>
      </c>
      <c r="M6" s="137" t="s">
        <v>6241</v>
      </c>
      <c r="N6" s="137"/>
      <c r="O6" s="137"/>
      <c r="Q6" s="12" t="s">
        <v>5738</v>
      </c>
      <c r="R6" s="12" t="s">
        <v>5739</v>
      </c>
      <c r="S6" s="12">
        <f>COUNTIF(K4:K24, "E3")</f>
        <v>0</v>
      </c>
    </row>
    <row r="7" spans="1:20" ht="42" x14ac:dyDescent="0.35">
      <c r="A7" s="22">
        <v>4</v>
      </c>
      <c r="B7" s="15" t="s">
        <v>5086</v>
      </c>
      <c r="C7" s="15" t="s">
        <v>2385</v>
      </c>
      <c r="D7" s="15">
        <v>2010</v>
      </c>
      <c r="E7" s="15" t="s">
        <v>2384</v>
      </c>
      <c r="F7" s="15" t="s">
        <v>5689</v>
      </c>
      <c r="G7" s="15" t="s">
        <v>2387</v>
      </c>
      <c r="H7" s="15" t="s">
        <v>5762</v>
      </c>
      <c r="I7" s="15" t="s">
        <v>5762</v>
      </c>
      <c r="J7" s="15"/>
      <c r="K7" s="15" t="s">
        <v>5734</v>
      </c>
      <c r="M7" s="137" t="s">
        <v>6242</v>
      </c>
      <c r="N7" s="137"/>
      <c r="O7" s="137"/>
      <c r="Q7" s="12"/>
      <c r="R7" s="12"/>
      <c r="S7" s="12"/>
    </row>
    <row r="8" spans="1:20" ht="56" x14ac:dyDescent="0.35">
      <c r="A8" s="22">
        <v>5</v>
      </c>
      <c r="B8" s="15" t="s">
        <v>5095</v>
      </c>
      <c r="C8" s="15" t="s">
        <v>2414</v>
      </c>
      <c r="D8" s="15">
        <v>2024</v>
      </c>
      <c r="E8" s="15" t="s">
        <v>2413</v>
      </c>
      <c r="F8" s="15" t="s">
        <v>5689</v>
      </c>
      <c r="G8" s="15" t="s">
        <v>2415</v>
      </c>
      <c r="H8" s="15" t="s">
        <v>5762</v>
      </c>
      <c r="I8" s="15" t="s">
        <v>5762</v>
      </c>
      <c r="J8" s="15"/>
      <c r="K8" s="15" t="s">
        <v>5734</v>
      </c>
      <c r="Q8" s="12" t="s">
        <v>5740</v>
      </c>
      <c r="R8" s="12" t="s">
        <v>5741</v>
      </c>
      <c r="S8" s="12">
        <f>COUNTIF(K4:K25, "E4")</f>
        <v>0</v>
      </c>
    </row>
    <row r="9" spans="1:20" ht="42" x14ac:dyDescent="0.35">
      <c r="A9" s="22">
        <v>6</v>
      </c>
      <c r="B9" s="15" t="s">
        <v>5135</v>
      </c>
      <c r="C9" s="15" t="s">
        <v>2552</v>
      </c>
      <c r="D9" s="15">
        <v>2021</v>
      </c>
      <c r="E9" s="15" t="s">
        <v>2551</v>
      </c>
      <c r="F9" s="15" t="s">
        <v>5689</v>
      </c>
      <c r="G9" s="15" t="s">
        <v>2554</v>
      </c>
      <c r="H9" s="15" t="s">
        <v>5762</v>
      </c>
      <c r="I9" s="15" t="s">
        <v>5762</v>
      </c>
      <c r="J9" s="15"/>
      <c r="K9" s="15" t="s">
        <v>5734</v>
      </c>
      <c r="Q9" s="12" t="s">
        <v>5742</v>
      </c>
      <c r="R9" s="12" t="s">
        <v>5743</v>
      </c>
      <c r="S9" s="12">
        <f>COUNTIF(K4:K26, "E5")</f>
        <v>0</v>
      </c>
    </row>
    <row r="10" spans="1:20" ht="42" x14ac:dyDescent="0.35">
      <c r="A10" s="22">
        <v>7</v>
      </c>
      <c r="B10" s="15" t="s">
        <v>5146</v>
      </c>
      <c r="C10" s="15" t="s">
        <v>2589</v>
      </c>
      <c r="D10" s="15">
        <v>2022</v>
      </c>
      <c r="E10" s="15" t="s">
        <v>2588</v>
      </c>
      <c r="F10" s="15" t="s">
        <v>5689</v>
      </c>
      <c r="G10" s="15" t="s">
        <v>2591</v>
      </c>
      <c r="H10" s="15" t="s">
        <v>5762</v>
      </c>
      <c r="I10" s="15" t="s">
        <v>5762</v>
      </c>
      <c r="J10" s="15"/>
      <c r="K10" s="15" t="s">
        <v>5734</v>
      </c>
      <c r="Q10" s="12" t="s">
        <v>5744</v>
      </c>
      <c r="R10" s="12" t="s">
        <v>5745</v>
      </c>
      <c r="S10" s="12">
        <f>COUNTIF(K4:K27, "E6")</f>
        <v>0</v>
      </c>
    </row>
    <row r="11" spans="1:20" ht="42" x14ac:dyDescent="0.35">
      <c r="A11" s="22">
        <v>8</v>
      </c>
      <c r="B11" s="15" t="s">
        <v>5165</v>
      </c>
      <c r="C11" s="15" t="s">
        <v>2652</v>
      </c>
      <c r="D11" s="15">
        <v>2016</v>
      </c>
      <c r="E11" s="15" t="s">
        <v>2651</v>
      </c>
      <c r="F11" s="15" t="s">
        <v>5689</v>
      </c>
      <c r="G11" s="15" t="s">
        <v>2653</v>
      </c>
      <c r="H11" s="15" t="s">
        <v>5762</v>
      </c>
      <c r="I11" s="15" t="s">
        <v>5762</v>
      </c>
      <c r="J11" s="15"/>
      <c r="K11" s="15" t="s">
        <v>5734</v>
      </c>
      <c r="Q11" s="12" t="s">
        <v>5746</v>
      </c>
      <c r="R11" s="12" t="s">
        <v>6182</v>
      </c>
      <c r="S11" s="12">
        <f>COUNTIF(K4:K27, "E7")</f>
        <v>0</v>
      </c>
    </row>
    <row r="12" spans="1:20" ht="42" x14ac:dyDescent="0.35">
      <c r="A12" s="49">
        <v>9</v>
      </c>
      <c r="B12" s="50" t="s">
        <v>5222</v>
      </c>
      <c r="C12" s="50" t="s">
        <v>2848</v>
      </c>
      <c r="D12" s="50">
        <v>2018</v>
      </c>
      <c r="E12" s="50" t="s">
        <v>2847</v>
      </c>
      <c r="F12" s="50" t="s">
        <v>5689</v>
      </c>
      <c r="G12" s="50" t="s">
        <v>2849</v>
      </c>
      <c r="H12" s="50" t="s">
        <v>5763</v>
      </c>
      <c r="I12" s="50" t="s">
        <v>5763</v>
      </c>
      <c r="J12" s="50"/>
      <c r="K12" s="50" t="s">
        <v>5764</v>
      </c>
      <c r="Q12" s="12" t="s">
        <v>5748</v>
      </c>
      <c r="R12" s="12" t="s">
        <v>5749</v>
      </c>
      <c r="S12" s="12">
        <f>COUNTIF(K4:K27, "E8")</f>
        <v>0</v>
      </c>
    </row>
    <row r="13" spans="1:20" ht="56" x14ac:dyDescent="0.35">
      <c r="A13" s="22">
        <v>10</v>
      </c>
      <c r="B13" s="26" t="s">
        <v>5247</v>
      </c>
      <c r="C13" s="26" t="s">
        <v>2936</v>
      </c>
      <c r="D13" s="26">
        <v>2014</v>
      </c>
      <c r="E13" s="26" t="s">
        <v>2935</v>
      </c>
      <c r="F13" s="26" t="s">
        <v>5689</v>
      </c>
      <c r="G13" s="26" t="s">
        <v>2938</v>
      </c>
      <c r="H13" s="15" t="s">
        <v>5762</v>
      </c>
      <c r="I13" s="15" t="s">
        <v>5762</v>
      </c>
      <c r="J13" s="15"/>
      <c r="K13" s="15" t="s">
        <v>5734</v>
      </c>
      <c r="Q13" s="12" t="s">
        <v>5750</v>
      </c>
      <c r="R13" s="12" t="s">
        <v>5751</v>
      </c>
      <c r="S13" s="12">
        <f>COUNTIF(K4:K28, "E9")</f>
        <v>0</v>
      </c>
    </row>
    <row r="14" spans="1:20" ht="56" x14ac:dyDescent="0.35">
      <c r="A14" s="22">
        <v>11</v>
      </c>
      <c r="B14" s="15" t="s">
        <v>5258</v>
      </c>
      <c r="C14" s="15" t="s">
        <v>2973</v>
      </c>
      <c r="D14" s="15">
        <v>2017</v>
      </c>
      <c r="E14" s="15" t="s">
        <v>2972</v>
      </c>
      <c r="F14" s="15" t="s">
        <v>5689</v>
      </c>
      <c r="G14" s="15" t="s">
        <v>2975</v>
      </c>
      <c r="H14" s="15" t="s">
        <v>5762</v>
      </c>
      <c r="I14" s="15" t="s">
        <v>5762</v>
      </c>
      <c r="J14" s="15"/>
      <c r="K14" s="15" t="s">
        <v>5734</v>
      </c>
      <c r="Q14" s="12" t="s">
        <v>5752</v>
      </c>
      <c r="R14" s="12" t="s">
        <v>5753</v>
      </c>
      <c r="S14" s="12">
        <f>COUNTIF(K4:K29, "E10")</f>
        <v>0</v>
      </c>
    </row>
    <row r="15" spans="1:20" ht="42" x14ac:dyDescent="0.35">
      <c r="A15" s="22">
        <v>12</v>
      </c>
      <c r="B15" s="15" t="s">
        <v>5282</v>
      </c>
      <c r="C15" s="15" t="s">
        <v>3058</v>
      </c>
      <c r="D15" s="15">
        <v>2025</v>
      </c>
      <c r="E15" s="15" t="s">
        <v>3057</v>
      </c>
      <c r="F15" s="15" t="s">
        <v>5689</v>
      </c>
      <c r="G15" s="15" t="s">
        <v>3059</v>
      </c>
      <c r="H15" s="15" t="s">
        <v>5762</v>
      </c>
      <c r="I15" s="15" t="s">
        <v>5762</v>
      </c>
      <c r="J15" s="15"/>
      <c r="K15" s="15" t="s">
        <v>5734</v>
      </c>
      <c r="Q15" s="12" t="s">
        <v>5754</v>
      </c>
      <c r="R15" s="12" t="s">
        <v>5755</v>
      </c>
      <c r="S15" s="12">
        <f>COUNTIF(K4:K30, "E11")</f>
        <v>0</v>
      </c>
    </row>
    <row r="16" spans="1:20" ht="42" x14ac:dyDescent="0.35">
      <c r="A16" s="22">
        <v>13</v>
      </c>
      <c r="B16" s="15" t="s">
        <v>5525</v>
      </c>
      <c r="C16" s="15" t="s">
        <v>3872</v>
      </c>
      <c r="D16" s="15">
        <v>2012</v>
      </c>
      <c r="E16" s="15" t="s">
        <v>3871</v>
      </c>
      <c r="F16" s="15" t="s">
        <v>5689</v>
      </c>
      <c r="G16" s="15" t="s">
        <v>3873</v>
      </c>
      <c r="H16" s="15" t="s">
        <v>5762</v>
      </c>
      <c r="I16" s="15" t="s">
        <v>5762</v>
      </c>
      <c r="J16" s="15"/>
      <c r="K16" s="15" t="s">
        <v>5734</v>
      </c>
      <c r="Q16" s="12" t="s">
        <v>5756</v>
      </c>
      <c r="R16" s="12" t="s">
        <v>5757</v>
      </c>
      <c r="S16" s="12">
        <f>COUNTIF(K4:K31, "E12")</f>
        <v>0</v>
      </c>
    </row>
    <row r="17" spans="1:19" ht="56" x14ac:dyDescent="0.35">
      <c r="A17" s="22">
        <v>14</v>
      </c>
      <c r="B17" s="15" t="s">
        <v>5529</v>
      </c>
      <c r="C17" s="15" t="s">
        <v>3886</v>
      </c>
      <c r="D17" s="15">
        <v>2009</v>
      </c>
      <c r="E17" s="15" t="s">
        <v>3885</v>
      </c>
      <c r="F17" s="15" t="s">
        <v>5689</v>
      </c>
      <c r="G17" s="15" t="s">
        <v>5697</v>
      </c>
      <c r="H17" s="15" t="s">
        <v>5762</v>
      </c>
      <c r="I17" s="15" t="s">
        <v>5762</v>
      </c>
      <c r="J17" s="15"/>
      <c r="K17" s="15" t="s">
        <v>5734</v>
      </c>
      <c r="Q17" s="132" t="s">
        <v>5779</v>
      </c>
      <c r="R17" s="132"/>
      <c r="S17" s="87">
        <f>SUM(S4:S16)</f>
        <v>28</v>
      </c>
    </row>
    <row r="18" spans="1:19" ht="98" x14ac:dyDescent="0.35">
      <c r="A18" s="22">
        <v>15</v>
      </c>
      <c r="B18" s="15" t="s">
        <v>4468</v>
      </c>
      <c r="C18" s="15" t="s">
        <v>87</v>
      </c>
      <c r="D18" s="15">
        <v>2024</v>
      </c>
      <c r="E18" s="15" t="s">
        <v>86</v>
      </c>
      <c r="F18" s="15" t="s">
        <v>35</v>
      </c>
      <c r="G18" s="15" t="s">
        <v>90</v>
      </c>
      <c r="H18" s="15" t="s">
        <v>5762</v>
      </c>
      <c r="I18" s="15" t="s">
        <v>5762</v>
      </c>
      <c r="J18" s="15"/>
      <c r="K18" s="15" t="s">
        <v>5734</v>
      </c>
      <c r="Q18" s="12" t="s">
        <v>5764</v>
      </c>
      <c r="R18" s="12" t="s">
        <v>5771</v>
      </c>
      <c r="S18" s="12">
        <f>COUNTIF(K4:K36, "I")</f>
        <v>5</v>
      </c>
    </row>
    <row r="19" spans="1:19" ht="84" x14ac:dyDescent="0.35">
      <c r="A19" s="22">
        <v>16</v>
      </c>
      <c r="B19" s="15" t="s">
        <v>4494</v>
      </c>
      <c r="C19" s="15" t="s">
        <v>205</v>
      </c>
      <c r="D19" s="15">
        <v>2023</v>
      </c>
      <c r="E19" s="15" t="s">
        <v>204</v>
      </c>
      <c r="F19" s="15" t="s">
        <v>35</v>
      </c>
      <c r="G19" s="15" t="s">
        <v>208</v>
      </c>
      <c r="H19" s="15" t="s">
        <v>5762</v>
      </c>
      <c r="I19" s="15" t="s">
        <v>5762</v>
      </c>
      <c r="J19" s="15"/>
      <c r="K19" s="15" t="s">
        <v>5734</v>
      </c>
      <c r="Q19" s="133" t="s">
        <v>5780</v>
      </c>
      <c r="R19" s="133"/>
      <c r="S19" s="87">
        <f>SUM(S17:S18)</f>
        <v>33</v>
      </c>
    </row>
    <row r="20" spans="1:19" ht="56" customHeight="1" x14ac:dyDescent="0.35">
      <c r="A20" s="22">
        <v>17</v>
      </c>
      <c r="B20" s="15" t="s">
        <v>4505</v>
      </c>
      <c r="C20" s="15" t="s">
        <v>257</v>
      </c>
      <c r="D20" s="15">
        <v>2022</v>
      </c>
      <c r="E20" s="15" t="s">
        <v>256</v>
      </c>
      <c r="F20" s="15" t="s">
        <v>35</v>
      </c>
      <c r="G20" s="15" t="s">
        <v>259</v>
      </c>
      <c r="H20" s="15" t="s">
        <v>5762</v>
      </c>
      <c r="I20" s="15" t="s">
        <v>5762</v>
      </c>
      <c r="J20" s="15"/>
      <c r="K20" s="15" t="s">
        <v>5734</v>
      </c>
      <c r="Q20" s="130" t="s">
        <v>6171</v>
      </c>
      <c r="R20" s="130"/>
      <c r="S20" s="130"/>
    </row>
    <row r="21" spans="1:19" ht="84" x14ac:dyDescent="0.35">
      <c r="A21" s="22">
        <v>18</v>
      </c>
      <c r="B21" s="15" t="s">
        <v>4654</v>
      </c>
      <c r="C21" s="15" t="s">
        <v>842</v>
      </c>
      <c r="D21" s="15">
        <v>2015</v>
      </c>
      <c r="E21" s="15" t="s">
        <v>841</v>
      </c>
      <c r="F21" s="15" t="s">
        <v>35</v>
      </c>
      <c r="G21" s="15" t="s">
        <v>849</v>
      </c>
      <c r="H21" s="15" t="s">
        <v>5762</v>
      </c>
      <c r="I21" s="15" t="s">
        <v>5762</v>
      </c>
      <c r="J21" s="15"/>
      <c r="K21" s="15" t="s">
        <v>5734</v>
      </c>
      <c r="Q21" s="131"/>
      <c r="R21" s="131"/>
      <c r="S21" s="131"/>
    </row>
    <row r="22" spans="1:19" ht="42" x14ac:dyDescent="0.35">
      <c r="A22" s="49">
        <v>19</v>
      </c>
      <c r="B22" s="50" t="s">
        <v>6185</v>
      </c>
      <c r="C22" s="50" t="s">
        <v>6186</v>
      </c>
      <c r="D22" s="50">
        <v>2022</v>
      </c>
      <c r="E22" s="50" t="s">
        <v>6187</v>
      </c>
      <c r="F22" s="50" t="s">
        <v>2</v>
      </c>
      <c r="G22" s="50" t="s">
        <v>6189</v>
      </c>
      <c r="H22" s="50" t="s">
        <v>5763</v>
      </c>
      <c r="I22" s="50" t="s">
        <v>5763</v>
      </c>
      <c r="J22" s="50"/>
      <c r="K22" s="50" t="s">
        <v>5764</v>
      </c>
      <c r="Q22" s="131"/>
      <c r="R22" s="131"/>
      <c r="S22" s="131"/>
    </row>
    <row r="23" spans="1:19" ht="70" x14ac:dyDescent="0.35">
      <c r="A23" s="22">
        <v>20</v>
      </c>
      <c r="B23" s="15" t="s">
        <v>4444</v>
      </c>
      <c r="C23" s="15" t="s">
        <v>1408</v>
      </c>
      <c r="D23" s="15">
        <v>2022</v>
      </c>
      <c r="E23" s="15" t="s">
        <v>1407</v>
      </c>
      <c r="F23" s="15" t="s">
        <v>5765</v>
      </c>
      <c r="G23" s="15" t="s">
        <v>1410</v>
      </c>
      <c r="H23" s="15" t="s">
        <v>5762</v>
      </c>
      <c r="I23" s="15" t="s">
        <v>5762</v>
      </c>
      <c r="J23" s="15"/>
      <c r="K23" s="15" t="s">
        <v>5734</v>
      </c>
      <c r="Q23" s="131"/>
      <c r="R23" s="131"/>
      <c r="S23" s="131"/>
    </row>
    <row r="24" spans="1:19" ht="56" x14ac:dyDescent="0.35">
      <c r="A24" s="49">
        <v>21</v>
      </c>
      <c r="B24" s="49" t="s">
        <v>5788</v>
      </c>
      <c r="C24" s="50" t="s">
        <v>5896</v>
      </c>
      <c r="D24" s="50">
        <v>2024</v>
      </c>
      <c r="E24" s="50" t="s">
        <v>5828</v>
      </c>
      <c r="F24" s="50" t="s">
        <v>5787</v>
      </c>
      <c r="G24" s="51" t="s">
        <v>5979</v>
      </c>
      <c r="H24" s="50" t="s">
        <v>5763</v>
      </c>
      <c r="I24" s="50" t="s">
        <v>5763</v>
      </c>
      <c r="J24" s="50"/>
      <c r="K24" s="50" t="s">
        <v>5764</v>
      </c>
      <c r="Q24" s="131"/>
      <c r="R24" s="131"/>
      <c r="S24" s="131"/>
    </row>
    <row r="25" spans="1:19" ht="42" x14ac:dyDescent="0.35">
      <c r="A25" s="22">
        <v>22</v>
      </c>
      <c r="B25" s="22" t="s">
        <v>6009</v>
      </c>
      <c r="C25" s="15" t="s">
        <v>6007</v>
      </c>
      <c r="D25" s="15">
        <v>2024</v>
      </c>
      <c r="E25" s="15" t="s">
        <v>6006</v>
      </c>
      <c r="F25" s="15" t="s">
        <v>5991</v>
      </c>
      <c r="G25" s="15" t="s">
        <v>6010</v>
      </c>
      <c r="H25" s="15" t="s">
        <v>5762</v>
      </c>
      <c r="I25" s="15" t="s">
        <v>5762</v>
      </c>
      <c r="J25" s="15"/>
      <c r="K25" s="15" t="s">
        <v>5734</v>
      </c>
    </row>
    <row r="26" spans="1:19" ht="42" x14ac:dyDescent="0.35">
      <c r="A26" s="22">
        <v>23</v>
      </c>
      <c r="B26" s="22" t="s">
        <v>6021</v>
      </c>
      <c r="C26" s="53" t="s">
        <v>6019</v>
      </c>
      <c r="D26" s="15">
        <v>2010</v>
      </c>
      <c r="E26" s="53" t="s">
        <v>6020</v>
      </c>
      <c r="F26" s="15" t="s">
        <v>6023</v>
      </c>
      <c r="G26" s="29" t="s">
        <v>6024</v>
      </c>
      <c r="H26" s="15" t="s">
        <v>5762</v>
      </c>
      <c r="I26" s="15" t="s">
        <v>5762</v>
      </c>
      <c r="J26" s="15"/>
      <c r="K26" s="53" t="s">
        <v>5734</v>
      </c>
    </row>
    <row r="27" spans="1:19" ht="56" x14ac:dyDescent="0.35">
      <c r="A27" s="22">
        <v>24</v>
      </c>
      <c r="B27" s="37" t="s">
        <v>6042</v>
      </c>
      <c r="C27" s="38" t="s">
        <v>6040</v>
      </c>
      <c r="D27" s="38">
        <v>2011</v>
      </c>
      <c r="E27" s="38" t="s">
        <v>6041</v>
      </c>
      <c r="F27" s="38" t="s">
        <v>6044</v>
      </c>
      <c r="G27" s="38" t="s">
        <v>6045</v>
      </c>
      <c r="H27" s="54" t="s">
        <v>5762</v>
      </c>
      <c r="I27" s="54" t="s">
        <v>5762</v>
      </c>
      <c r="J27" s="55"/>
      <c r="K27" s="54" t="s">
        <v>5734</v>
      </c>
    </row>
    <row r="28" spans="1:19" ht="70" x14ac:dyDescent="0.35">
      <c r="A28" s="22">
        <v>25</v>
      </c>
      <c r="B28" s="22" t="s">
        <v>6063</v>
      </c>
      <c r="C28" s="15" t="s">
        <v>6061</v>
      </c>
      <c r="D28" s="15">
        <v>2014</v>
      </c>
      <c r="E28" s="15" t="s">
        <v>6062</v>
      </c>
      <c r="F28" s="15" t="s">
        <v>6065</v>
      </c>
      <c r="G28" s="15" t="s">
        <v>6066</v>
      </c>
      <c r="H28" s="15" t="s">
        <v>5762</v>
      </c>
      <c r="I28" s="50" t="s">
        <v>5763</v>
      </c>
      <c r="J28" s="15" t="s">
        <v>5762</v>
      </c>
      <c r="K28" s="15" t="s">
        <v>5734</v>
      </c>
    </row>
    <row r="29" spans="1:19" ht="42" x14ac:dyDescent="0.35">
      <c r="A29" s="22">
        <v>26</v>
      </c>
      <c r="B29" s="22" t="s">
        <v>6069</v>
      </c>
      <c r="C29" s="15" t="s">
        <v>6067</v>
      </c>
      <c r="D29" s="15">
        <v>2013</v>
      </c>
      <c r="E29" s="15" t="s">
        <v>6068</v>
      </c>
      <c r="F29" s="15" t="s">
        <v>6065</v>
      </c>
      <c r="G29" s="15" t="s">
        <v>6071</v>
      </c>
      <c r="H29" s="15" t="s">
        <v>5762</v>
      </c>
      <c r="I29" s="15" t="s">
        <v>5762</v>
      </c>
      <c r="J29" s="57"/>
      <c r="K29" s="15" t="s">
        <v>5734</v>
      </c>
    </row>
    <row r="30" spans="1:19" ht="42" x14ac:dyDescent="0.35">
      <c r="A30" s="22">
        <v>27</v>
      </c>
      <c r="B30" s="22" t="s">
        <v>6073</v>
      </c>
      <c r="C30" s="15" t="s">
        <v>6072</v>
      </c>
      <c r="D30" s="15">
        <v>2012</v>
      </c>
      <c r="E30" s="15" t="s">
        <v>5981</v>
      </c>
      <c r="F30" s="15" t="s">
        <v>6065</v>
      </c>
      <c r="G30" s="15" t="s">
        <v>6075</v>
      </c>
      <c r="H30" s="15" t="s">
        <v>5762</v>
      </c>
      <c r="I30" s="15" t="s">
        <v>5762</v>
      </c>
      <c r="J30" s="57"/>
      <c r="K30" s="15" t="s">
        <v>5734</v>
      </c>
    </row>
    <row r="31" spans="1:19" ht="84" x14ac:dyDescent="0.35">
      <c r="A31" s="22">
        <v>28</v>
      </c>
      <c r="B31" s="22" t="s">
        <v>6090</v>
      </c>
      <c r="C31" s="15" t="s">
        <v>6088</v>
      </c>
      <c r="D31" s="15">
        <v>2021</v>
      </c>
      <c r="E31" s="15" t="s">
        <v>6089</v>
      </c>
      <c r="F31" s="15" t="s">
        <v>6092</v>
      </c>
      <c r="G31" s="15" t="s">
        <v>6093</v>
      </c>
      <c r="H31" s="15" t="s">
        <v>5762</v>
      </c>
      <c r="I31" s="15" t="s">
        <v>5762</v>
      </c>
      <c r="J31" s="57"/>
      <c r="K31" s="15" t="s">
        <v>5734</v>
      </c>
    </row>
    <row r="32" spans="1:19" ht="28" x14ac:dyDescent="0.35">
      <c r="A32" s="58">
        <v>29</v>
      </c>
      <c r="B32" s="49" t="s">
        <v>6133</v>
      </c>
      <c r="C32" s="50" t="s">
        <v>6128</v>
      </c>
      <c r="D32" s="50">
        <v>2021</v>
      </c>
      <c r="E32" s="50" t="s">
        <v>6129</v>
      </c>
      <c r="F32" s="50" t="s">
        <v>6131</v>
      </c>
      <c r="G32" s="50" t="s">
        <v>6132</v>
      </c>
      <c r="H32" s="59" t="s">
        <v>5763</v>
      </c>
      <c r="I32" s="59" t="s">
        <v>5763</v>
      </c>
      <c r="J32" s="60"/>
      <c r="K32" s="59" t="s">
        <v>5764</v>
      </c>
    </row>
    <row r="33" spans="1:11" ht="28" x14ac:dyDescent="0.35">
      <c r="A33" s="58">
        <v>30</v>
      </c>
      <c r="B33" s="49" t="s">
        <v>6137</v>
      </c>
      <c r="C33" s="50" t="s">
        <v>6140</v>
      </c>
      <c r="D33" s="50">
        <v>2022</v>
      </c>
      <c r="E33" s="50" t="s">
        <v>6141</v>
      </c>
      <c r="F33" s="50" t="s">
        <v>6131</v>
      </c>
      <c r="G33" s="50" t="s">
        <v>6142</v>
      </c>
      <c r="H33" s="61" t="s">
        <v>5763</v>
      </c>
      <c r="I33" s="15" t="s">
        <v>5762</v>
      </c>
      <c r="J33" s="50" t="s">
        <v>5763</v>
      </c>
      <c r="K33" s="50" t="s">
        <v>5764</v>
      </c>
    </row>
    <row r="34" spans="1:11" ht="56" x14ac:dyDescent="0.35">
      <c r="A34" s="56">
        <v>31</v>
      </c>
      <c r="B34" s="22" t="s">
        <v>6138</v>
      </c>
      <c r="C34" s="15" t="s">
        <v>6143</v>
      </c>
      <c r="D34" s="15">
        <v>2021</v>
      </c>
      <c r="E34" s="15" t="s">
        <v>6144</v>
      </c>
      <c r="F34" s="15" t="s">
        <v>6131</v>
      </c>
      <c r="G34" s="15" t="s">
        <v>6145</v>
      </c>
      <c r="H34" s="62" t="s">
        <v>5762</v>
      </c>
      <c r="I34" s="15" t="s">
        <v>5762</v>
      </c>
      <c r="J34" s="15"/>
      <c r="K34" s="15" t="s">
        <v>5734</v>
      </c>
    </row>
    <row r="35" spans="1:11" ht="56" x14ac:dyDescent="0.35">
      <c r="A35" s="56">
        <v>32</v>
      </c>
      <c r="B35" s="22" t="s">
        <v>6138</v>
      </c>
      <c r="C35" s="15" t="s">
        <v>6146</v>
      </c>
      <c r="D35" s="15">
        <v>2021</v>
      </c>
      <c r="E35" s="15" t="s">
        <v>6147</v>
      </c>
      <c r="F35" s="15" t="s">
        <v>6131</v>
      </c>
      <c r="G35" s="15" t="s">
        <v>6148</v>
      </c>
      <c r="H35" s="62" t="s">
        <v>5762</v>
      </c>
      <c r="I35" s="15" t="s">
        <v>5762</v>
      </c>
      <c r="J35" s="15"/>
      <c r="K35" s="15" t="s">
        <v>5734</v>
      </c>
    </row>
    <row r="36" spans="1:11" ht="56" x14ac:dyDescent="0.35">
      <c r="A36" s="56">
        <v>33</v>
      </c>
      <c r="B36" s="22" t="s">
        <v>6152</v>
      </c>
      <c r="C36" s="15" t="s">
        <v>6149</v>
      </c>
      <c r="D36" s="15">
        <v>2021</v>
      </c>
      <c r="E36" s="15" t="s">
        <v>6150</v>
      </c>
      <c r="F36" s="15" t="s">
        <v>6153</v>
      </c>
      <c r="G36" s="15" t="s">
        <v>6151</v>
      </c>
      <c r="H36" s="62" t="s">
        <v>5762</v>
      </c>
      <c r="I36" s="15" t="s">
        <v>5762</v>
      </c>
      <c r="J36" s="15"/>
      <c r="K36" s="15" t="s">
        <v>5734</v>
      </c>
    </row>
    <row r="37" spans="1:11" ht="14.5" customHeight="1" x14ac:dyDescent="0.35">
      <c r="A37" s="130" t="s">
        <v>6169</v>
      </c>
      <c r="B37" s="130"/>
      <c r="C37" s="130"/>
      <c r="D37" s="130"/>
      <c r="E37" s="130"/>
      <c r="F37" s="130"/>
      <c r="G37" s="130"/>
      <c r="H37" s="130"/>
      <c r="I37" s="130"/>
      <c r="J37" s="130"/>
      <c r="K37" s="130"/>
    </row>
    <row r="38" spans="1:11" ht="14.5" customHeight="1" x14ac:dyDescent="0.35">
      <c r="A38" s="131"/>
      <c r="B38" s="131"/>
      <c r="C38" s="131"/>
      <c r="D38" s="131"/>
      <c r="E38" s="131"/>
      <c r="F38" s="131"/>
      <c r="G38" s="131"/>
      <c r="H38" s="131"/>
      <c r="I38" s="131"/>
      <c r="J38" s="131"/>
      <c r="K38" s="131"/>
    </row>
    <row r="39" spans="1:11" ht="14.5" customHeight="1" x14ac:dyDescent="0.35">
      <c r="A39" s="131"/>
      <c r="B39" s="131"/>
      <c r="C39" s="131"/>
      <c r="D39" s="131"/>
      <c r="E39" s="131"/>
      <c r="F39" s="131"/>
      <c r="G39" s="131"/>
      <c r="H39" s="131"/>
      <c r="I39" s="131"/>
      <c r="J39" s="131"/>
      <c r="K39" s="131"/>
    </row>
    <row r="40" spans="1:11" ht="14.5" customHeight="1" x14ac:dyDescent="0.35">
      <c r="A40" s="131"/>
      <c r="B40" s="131"/>
      <c r="C40" s="131"/>
      <c r="D40" s="131"/>
      <c r="E40" s="131"/>
      <c r="F40" s="131"/>
      <c r="G40" s="131"/>
      <c r="H40" s="131"/>
      <c r="I40" s="131"/>
      <c r="J40" s="131"/>
      <c r="K40" s="131"/>
    </row>
    <row r="41" spans="1:11" x14ac:dyDescent="0.35">
      <c r="A41" s="131"/>
      <c r="B41" s="131"/>
      <c r="C41" s="131"/>
      <c r="D41" s="131"/>
      <c r="E41" s="131"/>
      <c r="F41" s="131"/>
      <c r="G41" s="131"/>
      <c r="H41" s="131"/>
      <c r="I41" s="131"/>
      <c r="J41" s="131"/>
      <c r="K41" s="131"/>
    </row>
    <row r="42" spans="1:11" x14ac:dyDescent="0.35">
      <c r="A42" s="131"/>
      <c r="B42" s="131"/>
      <c r="C42" s="131"/>
      <c r="D42" s="131"/>
      <c r="E42" s="131"/>
      <c r="F42" s="131"/>
      <c r="G42" s="131"/>
      <c r="H42" s="131"/>
      <c r="I42" s="131"/>
      <c r="J42" s="131"/>
      <c r="K42" s="131"/>
    </row>
    <row r="43" spans="1:11" x14ac:dyDescent="0.35">
      <c r="A43" s="131"/>
      <c r="B43" s="131"/>
      <c r="C43" s="131"/>
      <c r="D43" s="131"/>
      <c r="E43" s="131"/>
      <c r="F43" s="131"/>
      <c r="G43" s="131"/>
      <c r="H43" s="131"/>
      <c r="I43" s="131"/>
      <c r="J43" s="131"/>
      <c r="K43" s="131"/>
    </row>
    <row r="44" spans="1:11" x14ac:dyDescent="0.35">
      <c r="A44" s="131"/>
      <c r="B44" s="131"/>
      <c r="C44" s="131"/>
      <c r="D44" s="131"/>
      <c r="E44" s="131"/>
      <c r="F44" s="131"/>
      <c r="G44" s="131"/>
      <c r="H44" s="131"/>
      <c r="I44" s="131"/>
      <c r="J44" s="131"/>
      <c r="K44" s="131"/>
    </row>
  </sheetData>
  <mergeCells count="10">
    <mergeCell ref="Q17:R17"/>
    <mergeCell ref="Q19:R19"/>
    <mergeCell ref="A1:K2"/>
    <mergeCell ref="Q1:S2"/>
    <mergeCell ref="A37:K44"/>
    <mergeCell ref="Q20:S24"/>
    <mergeCell ref="M4:O4"/>
    <mergeCell ref="M5:O5"/>
    <mergeCell ref="M6:O6"/>
    <mergeCell ref="M7:O7"/>
  </mergeCells>
  <hyperlinks>
    <hyperlink ref="G24" r:id="rId1" xr:uid="{AEC1315A-A27B-4748-8B3E-5E8EF0DBFD45}"/>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4AAF1B-0143-4883-A790-4CA6F36541A7}">
  <dimension ref="A1:ANF12"/>
  <sheetViews>
    <sheetView topLeftCell="A3" zoomScale="68" zoomScaleNormal="99" workbookViewId="0">
      <selection sqref="A1:G13"/>
    </sheetView>
  </sheetViews>
  <sheetFormatPr baseColWidth="10" defaultRowHeight="14.5" x14ac:dyDescent="0.35"/>
  <cols>
    <col min="3" max="3" width="58.54296875" customWidth="1"/>
    <col min="5" max="5" width="56" customWidth="1"/>
  </cols>
  <sheetData>
    <row r="1" spans="1:1046" x14ac:dyDescent="0.35">
      <c r="A1" s="138" t="s">
        <v>6172</v>
      </c>
      <c r="B1" s="138"/>
      <c r="C1" s="138"/>
      <c r="D1" s="138"/>
      <c r="E1" s="138"/>
      <c r="F1" s="138"/>
      <c r="G1" s="138"/>
    </row>
    <row r="2" spans="1:1046" x14ac:dyDescent="0.35">
      <c r="A2" s="138"/>
      <c r="B2" s="138"/>
      <c r="C2" s="138"/>
      <c r="D2" s="138"/>
      <c r="E2" s="138"/>
      <c r="F2" s="138"/>
      <c r="G2" s="138"/>
    </row>
    <row r="3" spans="1:1046" ht="30" x14ac:dyDescent="0.4">
      <c r="A3" s="84" t="s">
        <v>5686</v>
      </c>
      <c r="B3" s="84" t="s">
        <v>7</v>
      </c>
      <c r="C3" s="84" t="s">
        <v>9</v>
      </c>
      <c r="D3" s="84" t="s">
        <v>1444</v>
      </c>
      <c r="E3" s="84" t="s">
        <v>8</v>
      </c>
      <c r="F3" s="84" t="s">
        <v>5688</v>
      </c>
      <c r="G3" s="84" t="s">
        <v>5691</v>
      </c>
      <c r="H3" s="96"/>
      <c r="I3" s="96"/>
      <c r="J3" s="96"/>
    </row>
    <row r="4" spans="1:1046" s="2" customFormat="1" ht="48.5" customHeight="1" x14ac:dyDescent="0.35">
      <c r="A4" s="14">
        <v>1</v>
      </c>
      <c r="B4" s="14" t="s">
        <v>5222</v>
      </c>
      <c r="C4" s="13" t="s">
        <v>2848</v>
      </c>
      <c r="D4" s="13">
        <v>2018</v>
      </c>
      <c r="E4" s="13" t="s">
        <v>2847</v>
      </c>
      <c r="F4" s="13" t="s">
        <v>5689</v>
      </c>
      <c r="G4" s="13" t="s">
        <v>2849</v>
      </c>
      <c r="H4" s="4"/>
      <c r="I4" s="4"/>
      <c r="J4" s="4"/>
      <c r="K4" s="4"/>
      <c r="L4" s="4"/>
      <c r="M4" s="4"/>
      <c r="N4" s="4"/>
      <c r="O4" s="4"/>
      <c r="P4" s="4"/>
      <c r="Q4" s="4"/>
      <c r="R4" s="4"/>
      <c r="S4" s="4"/>
      <c r="T4" s="4"/>
      <c r="U4" s="4"/>
      <c r="V4" s="4"/>
      <c r="W4" s="4"/>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c r="EG4" s="4"/>
      <c r="EH4" s="4"/>
      <c r="EI4" s="4"/>
      <c r="EJ4" s="4"/>
      <c r="EK4" s="4"/>
      <c r="EL4" s="4"/>
      <c r="EM4" s="4"/>
      <c r="EN4" s="4"/>
      <c r="EO4" s="4"/>
      <c r="EP4" s="4"/>
      <c r="EQ4" s="4"/>
      <c r="ER4" s="4"/>
      <c r="ES4" s="4"/>
      <c r="ET4" s="4"/>
      <c r="EU4" s="4"/>
      <c r="EV4" s="4"/>
      <c r="EW4" s="4"/>
      <c r="EX4" s="4"/>
      <c r="EY4" s="4"/>
      <c r="EZ4" s="4"/>
      <c r="FA4" s="4"/>
      <c r="FB4" s="4"/>
      <c r="FC4" s="4"/>
      <c r="FD4" s="4"/>
      <c r="FE4" s="4"/>
      <c r="FF4" s="4"/>
      <c r="FG4" s="4"/>
      <c r="FH4" s="4"/>
      <c r="FI4" s="4"/>
      <c r="FJ4" s="4"/>
      <c r="FK4" s="4"/>
      <c r="FL4" s="4"/>
      <c r="FM4" s="4"/>
      <c r="FN4" s="4"/>
      <c r="FO4" s="4"/>
      <c r="FP4" s="4"/>
      <c r="FQ4" s="4"/>
      <c r="FR4" s="4"/>
      <c r="FS4" s="4"/>
      <c r="FT4" s="4"/>
      <c r="FU4" s="4"/>
      <c r="FV4" s="4"/>
      <c r="FW4" s="4"/>
      <c r="FX4" s="4"/>
      <c r="FY4" s="4"/>
      <c r="FZ4" s="4"/>
      <c r="GA4" s="4"/>
      <c r="GB4" s="4"/>
      <c r="GC4" s="4"/>
      <c r="GD4" s="4"/>
      <c r="GE4" s="4"/>
      <c r="GF4" s="4"/>
      <c r="GG4" s="4"/>
      <c r="GH4" s="4"/>
      <c r="GI4" s="4"/>
      <c r="GJ4" s="4"/>
      <c r="GK4" s="4"/>
      <c r="GL4" s="4"/>
      <c r="GM4" s="4"/>
      <c r="GN4" s="4"/>
      <c r="GO4" s="4"/>
      <c r="GP4" s="4"/>
      <c r="GQ4" s="4"/>
      <c r="GR4" s="4"/>
      <c r="GS4" s="4"/>
      <c r="GT4" s="4"/>
      <c r="GU4" s="4"/>
      <c r="GV4" s="4"/>
      <c r="GW4" s="4"/>
      <c r="GX4" s="4"/>
      <c r="GY4" s="4"/>
      <c r="GZ4" s="4"/>
      <c r="HA4" s="4"/>
      <c r="HB4" s="4"/>
      <c r="HC4" s="4"/>
      <c r="HD4" s="4"/>
      <c r="HE4" s="4"/>
      <c r="HF4" s="4"/>
      <c r="HG4" s="4"/>
      <c r="HH4" s="4"/>
      <c r="HI4" s="4"/>
      <c r="HJ4" s="4"/>
      <c r="HK4" s="4"/>
      <c r="HL4" s="4"/>
      <c r="HM4" s="4"/>
      <c r="HN4" s="4"/>
      <c r="HO4" s="4"/>
      <c r="HP4" s="4"/>
      <c r="HQ4" s="4"/>
      <c r="HR4" s="4"/>
      <c r="HS4" s="4"/>
      <c r="HT4" s="4"/>
      <c r="HU4" s="4"/>
      <c r="HV4" s="4"/>
      <c r="HW4" s="4"/>
      <c r="HX4" s="4"/>
      <c r="HY4" s="4"/>
      <c r="HZ4" s="4"/>
      <c r="IA4" s="4"/>
      <c r="IB4" s="4"/>
      <c r="IC4" s="4"/>
      <c r="ID4" s="4"/>
      <c r="IE4" s="4"/>
      <c r="IF4" s="4"/>
      <c r="IG4" s="4"/>
      <c r="IH4" s="4"/>
      <c r="II4" s="4"/>
      <c r="IJ4" s="4"/>
      <c r="IK4" s="4"/>
      <c r="IL4" s="4"/>
      <c r="IM4" s="4"/>
      <c r="IN4" s="4"/>
      <c r="IO4" s="4"/>
      <c r="IP4" s="4"/>
      <c r="IQ4" s="4"/>
      <c r="IR4" s="4"/>
      <c r="IS4" s="4"/>
      <c r="IT4" s="4"/>
      <c r="IU4" s="4"/>
      <c r="IV4" s="4"/>
      <c r="IW4" s="4"/>
      <c r="IX4" s="4"/>
      <c r="IY4" s="4"/>
      <c r="IZ4" s="4"/>
      <c r="JA4" s="4"/>
      <c r="JB4" s="4"/>
      <c r="JC4" s="4"/>
      <c r="JD4" s="4"/>
      <c r="JE4" s="4"/>
      <c r="JF4" s="4"/>
      <c r="JG4" s="4"/>
      <c r="JH4" s="4"/>
      <c r="JI4" s="4"/>
      <c r="JJ4" s="4"/>
      <c r="JK4" s="4"/>
      <c r="JL4" s="4"/>
      <c r="JM4" s="4"/>
      <c r="JN4" s="4"/>
      <c r="JO4" s="4"/>
      <c r="JP4" s="4"/>
      <c r="JQ4" s="4"/>
      <c r="JR4" s="4"/>
      <c r="JS4" s="4"/>
      <c r="JT4" s="4"/>
      <c r="JU4" s="4"/>
      <c r="JV4" s="4"/>
      <c r="JW4" s="4"/>
      <c r="JX4" s="4"/>
      <c r="JY4" s="4"/>
      <c r="JZ4" s="4"/>
      <c r="KA4" s="4"/>
      <c r="KB4" s="4"/>
      <c r="KC4" s="4"/>
      <c r="KD4" s="4"/>
      <c r="KE4" s="4"/>
      <c r="KF4" s="4"/>
      <c r="KG4" s="4"/>
      <c r="KH4" s="4"/>
      <c r="KI4" s="4"/>
      <c r="KJ4" s="4"/>
      <c r="KK4" s="4"/>
      <c r="KL4" s="4"/>
      <c r="KM4" s="4"/>
      <c r="KN4" s="4"/>
      <c r="KO4" s="4"/>
      <c r="KP4" s="4"/>
      <c r="KQ4" s="4"/>
      <c r="KR4" s="4"/>
      <c r="KS4" s="4"/>
      <c r="KT4" s="4"/>
      <c r="KU4" s="4"/>
      <c r="KV4" s="4"/>
      <c r="KW4" s="4"/>
      <c r="KX4" s="4"/>
      <c r="KY4" s="4"/>
      <c r="KZ4" s="4"/>
      <c r="LA4" s="4"/>
      <c r="LB4" s="4"/>
      <c r="LC4" s="4"/>
      <c r="LD4" s="4"/>
      <c r="LE4" s="4"/>
      <c r="LF4" s="4"/>
      <c r="LG4" s="4"/>
      <c r="LH4" s="4"/>
      <c r="LI4" s="4"/>
      <c r="LJ4" s="4"/>
      <c r="LK4" s="4"/>
      <c r="LL4" s="4"/>
      <c r="LM4" s="4"/>
      <c r="LN4" s="4"/>
      <c r="LO4" s="4"/>
      <c r="LP4" s="4"/>
      <c r="LQ4" s="4"/>
      <c r="LR4" s="4"/>
      <c r="LS4" s="4"/>
      <c r="LT4" s="4"/>
      <c r="LU4" s="4"/>
      <c r="LV4" s="4"/>
      <c r="LW4" s="4"/>
      <c r="LX4" s="4"/>
      <c r="LY4" s="4"/>
      <c r="LZ4" s="4"/>
      <c r="MA4" s="4"/>
      <c r="MB4" s="4"/>
      <c r="MC4" s="4"/>
      <c r="MD4" s="4"/>
      <c r="ME4" s="4"/>
      <c r="MF4" s="4"/>
      <c r="MG4" s="4"/>
      <c r="MH4" s="4"/>
      <c r="MI4" s="4"/>
      <c r="MJ4" s="4"/>
      <c r="MK4" s="4"/>
      <c r="ML4" s="4"/>
      <c r="MM4" s="4"/>
      <c r="MN4" s="4"/>
      <c r="MO4" s="4"/>
      <c r="MP4" s="4"/>
      <c r="MQ4" s="4"/>
      <c r="MR4" s="4"/>
      <c r="MS4" s="4"/>
      <c r="MT4" s="4"/>
      <c r="MU4" s="4"/>
      <c r="MV4" s="4"/>
      <c r="MW4" s="4"/>
      <c r="MX4" s="4"/>
      <c r="MY4" s="4"/>
      <c r="MZ4" s="4"/>
      <c r="NA4" s="4"/>
      <c r="NB4" s="4"/>
      <c r="NC4" s="4"/>
      <c r="ND4" s="4"/>
      <c r="NE4" s="4"/>
      <c r="NF4" s="4"/>
      <c r="NG4" s="4"/>
      <c r="NH4" s="4"/>
      <c r="NI4" s="4"/>
      <c r="NJ4" s="4"/>
      <c r="NK4" s="4"/>
      <c r="NL4" s="4"/>
      <c r="NM4" s="4"/>
      <c r="NN4" s="4"/>
      <c r="NO4" s="4"/>
      <c r="NP4" s="4"/>
      <c r="NQ4" s="4"/>
      <c r="NR4" s="4"/>
      <c r="NS4" s="4"/>
      <c r="NT4" s="4"/>
      <c r="NU4" s="4"/>
      <c r="NV4" s="4"/>
      <c r="NW4" s="4"/>
      <c r="NX4" s="4"/>
      <c r="NY4" s="4"/>
      <c r="NZ4" s="4"/>
      <c r="OA4" s="4"/>
      <c r="OB4" s="4"/>
      <c r="OC4" s="4"/>
      <c r="OD4" s="4"/>
      <c r="OE4" s="4"/>
      <c r="OF4" s="4"/>
      <c r="OG4" s="4"/>
      <c r="OH4" s="4"/>
      <c r="OI4" s="4"/>
      <c r="OJ4" s="4"/>
      <c r="OK4" s="4"/>
      <c r="OL4" s="4"/>
      <c r="OM4" s="4"/>
      <c r="ON4" s="4"/>
      <c r="OO4" s="4"/>
      <c r="OP4" s="4"/>
      <c r="OQ4" s="4"/>
      <c r="OR4" s="4"/>
      <c r="OS4" s="4"/>
      <c r="OT4" s="4"/>
      <c r="OU4" s="4"/>
      <c r="OV4" s="4"/>
      <c r="OW4" s="4"/>
      <c r="OX4" s="4"/>
      <c r="OY4" s="4"/>
      <c r="OZ4" s="4"/>
      <c r="PA4" s="4"/>
      <c r="PB4" s="4"/>
      <c r="PC4" s="4"/>
      <c r="PD4" s="4"/>
      <c r="PE4" s="4"/>
      <c r="PF4" s="4"/>
      <c r="PG4" s="4"/>
      <c r="PH4" s="4"/>
      <c r="PI4" s="4"/>
      <c r="PJ4" s="4"/>
      <c r="PK4" s="4"/>
      <c r="PL4" s="4"/>
      <c r="PM4" s="4"/>
      <c r="PN4" s="4"/>
      <c r="PO4" s="4"/>
      <c r="PP4" s="4"/>
      <c r="PQ4" s="4"/>
      <c r="PR4" s="4"/>
      <c r="PS4" s="4"/>
      <c r="PT4" s="4"/>
      <c r="PU4" s="4"/>
      <c r="PV4" s="4"/>
      <c r="PW4" s="4"/>
      <c r="PX4" s="4"/>
      <c r="PY4" s="4"/>
      <c r="PZ4" s="4"/>
      <c r="QA4" s="4"/>
      <c r="QB4" s="4"/>
      <c r="QC4" s="4"/>
      <c r="QD4" s="4"/>
      <c r="QE4" s="4"/>
      <c r="QF4" s="4"/>
      <c r="QG4" s="4"/>
      <c r="QH4" s="4"/>
      <c r="QI4" s="4"/>
      <c r="QJ4" s="4"/>
      <c r="QK4" s="4"/>
      <c r="QL4" s="4"/>
      <c r="QM4" s="4"/>
      <c r="QN4" s="4"/>
      <c r="QO4" s="4"/>
      <c r="QP4" s="4"/>
      <c r="QQ4" s="4"/>
      <c r="QR4" s="4"/>
      <c r="QS4" s="4"/>
      <c r="QT4" s="4"/>
      <c r="QU4" s="4"/>
      <c r="QV4" s="4"/>
      <c r="QW4" s="4"/>
      <c r="QX4" s="4"/>
      <c r="QY4" s="4"/>
      <c r="QZ4" s="4"/>
      <c r="RA4" s="4"/>
      <c r="RB4" s="4"/>
      <c r="RC4" s="4"/>
      <c r="RD4" s="4"/>
      <c r="RE4" s="4"/>
      <c r="RF4" s="4"/>
      <c r="RG4" s="4"/>
      <c r="RH4" s="4"/>
      <c r="RI4" s="4"/>
      <c r="RJ4" s="4"/>
      <c r="RK4" s="4"/>
      <c r="RL4" s="4"/>
      <c r="RM4" s="4"/>
      <c r="RN4" s="4"/>
      <c r="RO4" s="4"/>
      <c r="RP4" s="4"/>
      <c r="RQ4" s="4"/>
      <c r="RR4" s="4"/>
      <c r="RS4" s="4"/>
      <c r="RT4" s="4"/>
      <c r="RU4" s="4"/>
      <c r="RV4" s="4"/>
      <c r="RW4" s="4"/>
      <c r="RX4" s="4"/>
      <c r="RY4" s="4"/>
      <c r="RZ4" s="4"/>
      <c r="SA4" s="4"/>
      <c r="SB4" s="4"/>
      <c r="SC4" s="4"/>
      <c r="SD4" s="4"/>
      <c r="SE4" s="4"/>
      <c r="SF4" s="4"/>
      <c r="SG4" s="4"/>
      <c r="SH4" s="4"/>
      <c r="SI4" s="4"/>
      <c r="SJ4" s="4"/>
      <c r="SK4" s="4"/>
      <c r="SL4" s="4"/>
      <c r="SM4" s="4"/>
      <c r="SN4" s="4"/>
      <c r="SO4" s="4"/>
      <c r="SP4" s="4"/>
      <c r="SQ4" s="4"/>
      <c r="SR4" s="4"/>
      <c r="SS4" s="4"/>
      <c r="ST4" s="4"/>
      <c r="SU4" s="4"/>
      <c r="SV4" s="4"/>
      <c r="SW4" s="4"/>
      <c r="SX4" s="4"/>
      <c r="SY4" s="4"/>
      <c r="SZ4" s="4"/>
      <c r="TA4" s="4"/>
      <c r="TB4" s="4"/>
      <c r="TC4" s="4"/>
      <c r="TD4" s="4"/>
      <c r="TE4" s="4"/>
      <c r="TF4" s="4"/>
      <c r="TG4" s="4"/>
      <c r="TH4" s="4"/>
      <c r="TI4" s="4"/>
      <c r="TJ4" s="4"/>
      <c r="TK4" s="4"/>
      <c r="TL4" s="4"/>
      <c r="TM4" s="4"/>
      <c r="TN4" s="4"/>
      <c r="TO4" s="4"/>
      <c r="TP4" s="4"/>
      <c r="TQ4" s="4"/>
      <c r="TR4" s="4"/>
      <c r="TS4" s="4"/>
      <c r="TT4" s="4"/>
      <c r="TU4" s="4"/>
      <c r="TV4" s="4"/>
      <c r="TW4" s="4"/>
      <c r="TX4" s="4"/>
      <c r="TY4" s="4"/>
      <c r="TZ4" s="4"/>
      <c r="UA4" s="4"/>
      <c r="UB4" s="4"/>
      <c r="UC4" s="4"/>
      <c r="UD4" s="4"/>
      <c r="UE4" s="4"/>
      <c r="UF4" s="4"/>
      <c r="UG4" s="4"/>
      <c r="UH4" s="4"/>
      <c r="UI4" s="4"/>
      <c r="UJ4" s="4"/>
      <c r="UK4" s="4"/>
      <c r="UL4" s="4"/>
      <c r="UM4" s="4"/>
      <c r="UN4" s="4"/>
      <c r="UO4" s="4"/>
      <c r="UP4" s="4"/>
      <c r="UQ4" s="4"/>
      <c r="UR4" s="4"/>
      <c r="US4" s="4"/>
      <c r="UT4" s="4"/>
      <c r="UU4" s="4"/>
      <c r="UV4" s="4"/>
      <c r="UW4" s="4"/>
      <c r="UX4" s="4"/>
      <c r="UY4" s="4"/>
      <c r="UZ4" s="4"/>
      <c r="VA4" s="4"/>
      <c r="VB4" s="4"/>
      <c r="VC4" s="4"/>
      <c r="VD4" s="4"/>
      <c r="VE4" s="4"/>
      <c r="VF4" s="4"/>
      <c r="VG4" s="4"/>
      <c r="VH4" s="4"/>
      <c r="VI4" s="4"/>
      <c r="VJ4" s="4"/>
      <c r="VK4" s="4"/>
      <c r="VL4" s="4"/>
      <c r="VM4" s="4"/>
      <c r="VN4" s="4"/>
      <c r="VO4" s="4"/>
      <c r="VP4" s="4"/>
      <c r="VQ4" s="4"/>
      <c r="VR4" s="4"/>
      <c r="VS4" s="4"/>
      <c r="VT4" s="4"/>
      <c r="VU4" s="4"/>
      <c r="VV4" s="4"/>
      <c r="VW4" s="4"/>
      <c r="VX4" s="4"/>
      <c r="VY4" s="4"/>
      <c r="VZ4" s="4"/>
      <c r="WA4" s="4"/>
      <c r="WB4" s="4"/>
      <c r="WC4" s="4"/>
      <c r="WD4" s="4"/>
      <c r="WE4" s="4"/>
      <c r="WF4" s="4"/>
      <c r="WG4" s="4"/>
      <c r="WH4" s="4"/>
      <c r="WI4" s="4"/>
      <c r="WJ4" s="4"/>
      <c r="WK4" s="4"/>
      <c r="WL4" s="4"/>
      <c r="WM4" s="4"/>
      <c r="WN4" s="4"/>
      <c r="WO4" s="4"/>
      <c r="WP4" s="4"/>
      <c r="WQ4" s="4"/>
      <c r="WR4" s="4"/>
      <c r="WS4" s="4"/>
      <c r="WT4" s="4"/>
      <c r="WU4" s="4"/>
      <c r="WV4" s="4"/>
      <c r="WW4" s="4"/>
      <c r="WX4" s="4"/>
      <c r="WY4" s="4"/>
      <c r="WZ4" s="4"/>
      <c r="XA4" s="4"/>
      <c r="XB4" s="4"/>
      <c r="XC4" s="4"/>
      <c r="XD4" s="4"/>
      <c r="XE4" s="4"/>
      <c r="XF4" s="4"/>
      <c r="XG4" s="4"/>
      <c r="XH4" s="4"/>
      <c r="XI4" s="4"/>
      <c r="XJ4" s="4"/>
      <c r="XK4" s="4"/>
      <c r="XL4" s="4"/>
      <c r="XM4" s="4"/>
      <c r="XN4" s="4"/>
      <c r="XO4" s="4"/>
      <c r="XP4" s="4"/>
      <c r="XQ4" s="4"/>
      <c r="XR4" s="4"/>
      <c r="XS4" s="4"/>
      <c r="XT4" s="4"/>
      <c r="XU4" s="4"/>
      <c r="XV4" s="4"/>
      <c r="XW4" s="4"/>
      <c r="XX4" s="4"/>
      <c r="XY4" s="4"/>
      <c r="XZ4" s="4"/>
      <c r="YA4" s="4"/>
      <c r="YB4" s="4"/>
      <c r="YC4" s="4"/>
      <c r="YD4" s="4"/>
      <c r="YE4" s="4"/>
      <c r="YF4" s="4"/>
      <c r="YG4" s="4"/>
      <c r="YH4" s="4"/>
      <c r="YI4" s="4"/>
      <c r="YJ4" s="4"/>
      <c r="YK4" s="4"/>
      <c r="YL4" s="4"/>
      <c r="YM4" s="4"/>
      <c r="YN4" s="4"/>
      <c r="YO4" s="4"/>
      <c r="YP4" s="4"/>
      <c r="YQ4" s="4"/>
      <c r="YR4" s="4"/>
      <c r="YS4" s="4"/>
      <c r="YT4" s="4"/>
      <c r="YU4" s="4"/>
      <c r="YV4" s="4"/>
      <c r="YW4" s="4"/>
      <c r="YX4" s="4"/>
      <c r="YY4" s="4"/>
      <c r="YZ4" s="4"/>
      <c r="ZA4" s="4"/>
      <c r="ZB4" s="4"/>
      <c r="ZC4" s="4"/>
      <c r="ZD4" s="4"/>
      <c r="ZE4" s="4"/>
      <c r="ZF4" s="4"/>
      <c r="ZG4" s="4"/>
      <c r="ZH4" s="4"/>
      <c r="ZI4" s="4"/>
      <c r="ZJ4" s="4"/>
      <c r="ZK4" s="4"/>
      <c r="ZL4" s="4"/>
      <c r="ZM4" s="4"/>
      <c r="ZN4" s="4"/>
      <c r="ZO4" s="4"/>
      <c r="ZP4" s="4"/>
      <c r="ZQ4" s="4"/>
      <c r="ZR4" s="4"/>
      <c r="ZS4" s="4"/>
      <c r="ZT4" s="4"/>
      <c r="ZU4" s="4"/>
      <c r="ZV4" s="4"/>
      <c r="ZW4" s="4"/>
      <c r="ZX4" s="4"/>
      <c r="ZY4" s="4"/>
      <c r="ZZ4" s="4"/>
      <c r="AAA4" s="4"/>
      <c r="AAB4" s="4"/>
      <c r="AAC4" s="4"/>
      <c r="AAD4" s="4"/>
      <c r="AAE4" s="4"/>
      <c r="AAF4" s="4"/>
      <c r="AAG4" s="4"/>
      <c r="AAH4" s="4"/>
      <c r="AAI4" s="4"/>
      <c r="AAJ4" s="4"/>
      <c r="AAK4" s="4"/>
      <c r="AAL4" s="4"/>
      <c r="AAM4" s="4"/>
      <c r="AAN4" s="4"/>
      <c r="AAO4" s="4"/>
      <c r="AAP4" s="4"/>
      <c r="AAQ4" s="4"/>
      <c r="AAR4" s="4"/>
      <c r="AAS4" s="4"/>
      <c r="AAT4" s="4"/>
      <c r="AAU4" s="4"/>
      <c r="AAV4" s="4"/>
      <c r="AAW4" s="4"/>
      <c r="AAX4" s="4"/>
      <c r="AAY4" s="4"/>
      <c r="AAZ4" s="4"/>
      <c r="ABA4" s="4"/>
      <c r="ABB4" s="4"/>
      <c r="ABC4" s="4"/>
      <c r="ABD4" s="4"/>
      <c r="ABE4" s="4"/>
      <c r="ABF4" s="4"/>
      <c r="ABG4" s="4"/>
      <c r="ABH4" s="4"/>
      <c r="ABI4" s="4"/>
      <c r="ABJ4" s="4"/>
      <c r="ABK4" s="4"/>
      <c r="ABL4" s="4"/>
      <c r="ABM4" s="4"/>
      <c r="ABN4" s="4"/>
      <c r="ABO4" s="4"/>
      <c r="ABP4" s="4"/>
      <c r="ABQ4" s="4"/>
      <c r="ABR4" s="4"/>
      <c r="ABS4" s="4"/>
      <c r="ABT4" s="4"/>
      <c r="ABU4" s="4"/>
      <c r="ABV4" s="4"/>
      <c r="ABW4" s="4"/>
      <c r="ABX4" s="4"/>
      <c r="ABY4" s="4"/>
      <c r="ABZ4" s="4"/>
      <c r="ACA4" s="4"/>
      <c r="ACB4" s="4"/>
      <c r="ACC4" s="4"/>
      <c r="ACD4" s="4"/>
      <c r="ACE4" s="4"/>
      <c r="ACF4" s="4"/>
      <c r="ACG4" s="4"/>
      <c r="ACH4" s="4"/>
      <c r="ACI4" s="4"/>
      <c r="ACJ4" s="4"/>
      <c r="ACK4" s="4"/>
      <c r="ACL4" s="4"/>
      <c r="ACM4" s="4"/>
      <c r="ACN4" s="4"/>
      <c r="ACO4" s="4"/>
      <c r="ACP4" s="4"/>
      <c r="ACQ4" s="4"/>
      <c r="ACR4" s="4"/>
      <c r="ACS4" s="4"/>
      <c r="ACT4" s="4"/>
      <c r="ACU4" s="4"/>
      <c r="ACV4" s="4"/>
      <c r="ACW4" s="4"/>
      <c r="ACX4" s="4"/>
      <c r="ACY4" s="4"/>
      <c r="ACZ4" s="4"/>
      <c r="ADA4" s="4"/>
      <c r="ADB4" s="4"/>
      <c r="ADC4" s="4"/>
      <c r="ADD4" s="4"/>
      <c r="ADE4" s="4"/>
      <c r="ADF4" s="4"/>
      <c r="ADG4" s="4"/>
      <c r="ADH4" s="4"/>
      <c r="ADI4" s="4"/>
      <c r="ADJ4" s="4"/>
      <c r="ADK4" s="4"/>
      <c r="ADL4" s="4"/>
      <c r="ADM4" s="4"/>
      <c r="ADN4" s="4"/>
      <c r="ADO4" s="4"/>
      <c r="ADP4" s="4"/>
      <c r="ADQ4" s="4"/>
      <c r="ADR4" s="4"/>
      <c r="ADS4" s="4"/>
      <c r="ADT4" s="4"/>
      <c r="ADU4" s="4"/>
      <c r="ADV4" s="4"/>
      <c r="ADW4" s="4"/>
      <c r="ADX4" s="4"/>
      <c r="ADY4" s="4"/>
      <c r="ADZ4" s="4"/>
      <c r="AEA4" s="4"/>
      <c r="AEB4" s="4"/>
      <c r="AEC4" s="4"/>
      <c r="AED4" s="4"/>
      <c r="AEE4" s="4"/>
      <c r="AEF4" s="4"/>
      <c r="AEG4" s="4"/>
      <c r="AEH4" s="4"/>
      <c r="AEI4" s="4"/>
      <c r="AEJ4" s="4"/>
      <c r="AEK4" s="4"/>
      <c r="AEL4" s="4"/>
      <c r="AEM4" s="4"/>
      <c r="AEN4" s="4"/>
      <c r="AEO4" s="4"/>
      <c r="AEP4" s="4"/>
      <c r="AEQ4" s="4"/>
      <c r="AER4" s="4"/>
      <c r="AES4" s="4"/>
      <c r="AET4" s="4"/>
      <c r="AEU4" s="4"/>
      <c r="AEV4" s="4"/>
      <c r="AEW4" s="4"/>
      <c r="AEX4" s="4"/>
      <c r="AEY4" s="4"/>
      <c r="AEZ4" s="4"/>
      <c r="AFA4" s="4"/>
      <c r="AFB4" s="4"/>
      <c r="AFC4" s="4"/>
      <c r="AFD4" s="4"/>
      <c r="AFE4" s="4"/>
      <c r="AFF4" s="4"/>
      <c r="AFG4" s="4"/>
      <c r="AFH4" s="4"/>
      <c r="AFI4" s="4"/>
      <c r="AFJ4" s="4"/>
      <c r="AFK4" s="4"/>
      <c r="AFL4" s="4"/>
      <c r="AFM4" s="4"/>
      <c r="AFN4" s="4"/>
      <c r="AFO4" s="4"/>
      <c r="AFP4" s="4"/>
      <c r="AFQ4" s="4"/>
      <c r="AFR4" s="4"/>
      <c r="AFS4" s="4"/>
      <c r="AFT4" s="4"/>
      <c r="AFU4" s="4"/>
      <c r="AFV4" s="4"/>
      <c r="AFW4" s="4"/>
      <c r="AFX4" s="4"/>
      <c r="AFY4" s="4"/>
      <c r="AFZ4" s="4"/>
      <c r="AGA4" s="4"/>
      <c r="AGB4" s="4"/>
      <c r="AGC4" s="4"/>
      <c r="AGD4" s="4"/>
      <c r="AGE4" s="4"/>
      <c r="AGF4" s="4"/>
      <c r="AGG4" s="4"/>
      <c r="AGH4" s="4"/>
      <c r="AGI4" s="4"/>
      <c r="AGJ4" s="4"/>
      <c r="AGK4" s="4"/>
      <c r="AGL4" s="4"/>
      <c r="AGM4" s="4"/>
      <c r="AGN4" s="4"/>
      <c r="AGO4" s="4"/>
      <c r="AGP4" s="4"/>
      <c r="AGQ4" s="4"/>
      <c r="AGR4" s="4"/>
      <c r="AGS4" s="4"/>
      <c r="AGT4" s="4"/>
      <c r="AGU4" s="4"/>
      <c r="AGV4" s="4"/>
      <c r="AGW4" s="4"/>
      <c r="AGX4" s="4"/>
      <c r="AGY4" s="4"/>
      <c r="AGZ4" s="4"/>
      <c r="AHA4" s="4"/>
      <c r="AHB4" s="4"/>
      <c r="AHC4" s="4"/>
      <c r="AHD4" s="4"/>
      <c r="AHE4" s="4"/>
      <c r="AHF4" s="4"/>
      <c r="AHG4" s="4"/>
      <c r="AHH4" s="4"/>
      <c r="AHI4" s="4"/>
      <c r="AHJ4" s="4"/>
      <c r="AHK4" s="4"/>
      <c r="AHL4" s="4"/>
      <c r="AHM4" s="4"/>
      <c r="AHN4" s="4"/>
      <c r="AHO4" s="4"/>
      <c r="AHP4" s="4"/>
      <c r="AHQ4" s="4"/>
      <c r="AHR4" s="4"/>
      <c r="AHS4" s="4"/>
      <c r="AHT4" s="4"/>
      <c r="AHU4" s="4"/>
      <c r="AHV4" s="4"/>
      <c r="AHW4" s="4"/>
      <c r="AHX4" s="4"/>
      <c r="AHY4" s="4"/>
      <c r="AHZ4" s="4"/>
      <c r="AIA4" s="4"/>
      <c r="AIB4" s="4"/>
      <c r="AIC4" s="4"/>
      <c r="AID4" s="4"/>
      <c r="AIE4" s="4"/>
      <c r="AIF4" s="4"/>
      <c r="AIG4" s="4"/>
      <c r="AIH4" s="4"/>
      <c r="AII4" s="4"/>
      <c r="AIJ4" s="4"/>
      <c r="AIK4" s="4"/>
      <c r="AIL4" s="4"/>
      <c r="AIM4" s="4"/>
      <c r="AIN4" s="4"/>
      <c r="AIO4" s="4"/>
      <c r="AIP4" s="4"/>
      <c r="AIQ4" s="4"/>
      <c r="AIR4" s="4"/>
      <c r="AIS4" s="4"/>
      <c r="AIT4" s="4"/>
      <c r="AIU4" s="4"/>
      <c r="AIV4" s="4"/>
      <c r="AIW4" s="4"/>
      <c r="AIX4" s="4"/>
      <c r="AIY4" s="4"/>
      <c r="AIZ4" s="4"/>
      <c r="AJA4" s="4"/>
      <c r="AJB4" s="4"/>
      <c r="AJC4" s="4"/>
      <c r="AJD4" s="4"/>
      <c r="AJE4" s="4"/>
      <c r="AJF4" s="4"/>
      <c r="AJG4" s="4"/>
      <c r="AJH4" s="4"/>
      <c r="AJI4" s="4"/>
      <c r="AJJ4" s="4"/>
      <c r="AJK4" s="4"/>
      <c r="AJL4" s="4"/>
      <c r="AJM4" s="4"/>
      <c r="AJN4" s="4"/>
      <c r="AJO4" s="4"/>
      <c r="AJP4" s="4"/>
      <c r="AJQ4" s="4"/>
      <c r="AJR4" s="4"/>
      <c r="AJS4" s="4"/>
      <c r="AJT4" s="4"/>
      <c r="AJU4" s="4"/>
      <c r="AJV4" s="4"/>
      <c r="AJW4" s="4"/>
      <c r="AJX4" s="4"/>
      <c r="AJY4" s="4"/>
      <c r="AJZ4" s="4"/>
      <c r="AKA4" s="4"/>
      <c r="AKB4" s="4"/>
      <c r="AKC4" s="4"/>
      <c r="AKD4" s="4"/>
      <c r="AKE4" s="4"/>
      <c r="AKF4" s="4"/>
      <c r="AKG4" s="4"/>
      <c r="AKH4" s="4"/>
      <c r="AKI4" s="4"/>
      <c r="AKJ4" s="4"/>
      <c r="AKK4" s="4"/>
      <c r="AKL4" s="4"/>
      <c r="AKM4" s="4"/>
      <c r="AKN4" s="4"/>
      <c r="AKO4" s="4"/>
      <c r="AKP4" s="4"/>
      <c r="AKQ4" s="4"/>
      <c r="AKR4" s="4"/>
      <c r="AKS4" s="4"/>
      <c r="AKT4" s="4"/>
      <c r="AKU4" s="4"/>
      <c r="AKV4" s="4"/>
      <c r="AKW4" s="4"/>
      <c r="AKX4" s="4"/>
      <c r="AKY4" s="4"/>
      <c r="AKZ4" s="4"/>
      <c r="ALA4" s="4"/>
      <c r="ALB4" s="4"/>
      <c r="ALC4" s="4"/>
      <c r="ALD4" s="4"/>
      <c r="ALE4" s="4"/>
      <c r="ALF4" s="4"/>
      <c r="ALG4" s="4"/>
      <c r="ALH4" s="4"/>
      <c r="ALI4" s="4"/>
      <c r="ALJ4" s="4"/>
      <c r="ALK4" s="4"/>
      <c r="ALL4" s="4"/>
      <c r="ALM4" s="4"/>
      <c r="ALN4" s="4"/>
      <c r="ALO4" s="4"/>
      <c r="ALP4" s="4"/>
      <c r="ALQ4" s="4"/>
      <c r="ALR4" s="4"/>
      <c r="ALS4" s="4"/>
      <c r="ALT4" s="4"/>
      <c r="ALU4" s="4"/>
      <c r="ALV4" s="4"/>
      <c r="ALW4" s="4"/>
      <c r="ALX4" s="4"/>
      <c r="ALY4" s="4"/>
      <c r="ALZ4" s="4"/>
      <c r="AMA4" s="4"/>
      <c r="AMB4" s="4"/>
      <c r="AMC4" s="4"/>
      <c r="AMD4" s="4"/>
      <c r="AME4" s="4"/>
      <c r="AMF4" s="4"/>
      <c r="AMG4" s="4"/>
      <c r="AMH4" s="4"/>
      <c r="AMI4" s="4"/>
      <c r="AMJ4" s="4"/>
      <c r="AMK4" s="4"/>
      <c r="AML4" s="4"/>
      <c r="AMM4" s="4"/>
      <c r="AMN4" s="4"/>
      <c r="AMO4" s="4"/>
      <c r="AMP4" s="4"/>
      <c r="AMQ4" s="4"/>
      <c r="AMR4" s="4"/>
      <c r="AMS4" s="4"/>
      <c r="AMT4" s="4"/>
      <c r="AMU4" s="4"/>
      <c r="AMV4" s="4"/>
      <c r="AMW4" s="4"/>
      <c r="AMX4" s="4"/>
      <c r="AMY4" s="4"/>
      <c r="AMZ4" s="4"/>
      <c r="ANA4" s="4"/>
      <c r="ANB4" s="4"/>
      <c r="ANC4" s="4"/>
      <c r="AND4" s="4"/>
      <c r="ANE4" s="4"/>
      <c r="ANF4" s="4"/>
    </row>
    <row r="5" spans="1:1046" s="2" customFormat="1" ht="48.5" customHeight="1" x14ac:dyDescent="0.35">
      <c r="A5" s="14">
        <v>2</v>
      </c>
      <c r="B5" s="14" t="s">
        <v>6185</v>
      </c>
      <c r="C5" s="13" t="s">
        <v>6186</v>
      </c>
      <c r="D5" s="13">
        <v>2022</v>
      </c>
      <c r="E5" s="13" t="s">
        <v>6187</v>
      </c>
      <c r="F5" s="13" t="s">
        <v>2</v>
      </c>
      <c r="G5" s="13" t="s">
        <v>6189</v>
      </c>
      <c r="H5" s="4"/>
      <c r="I5" s="4"/>
      <c r="J5" s="4"/>
      <c r="K5" s="4"/>
      <c r="L5" s="4"/>
      <c r="M5" s="4"/>
      <c r="N5" s="4"/>
      <c r="O5" s="4"/>
      <c r="P5" s="4"/>
      <c r="Q5" s="4"/>
      <c r="R5" s="4"/>
      <c r="S5" s="4"/>
      <c r="T5" s="4"/>
      <c r="U5" s="4"/>
      <c r="V5" s="4"/>
      <c r="W5" s="4"/>
      <c r="X5" s="4"/>
      <c r="Y5" s="4"/>
      <c r="Z5" s="4"/>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c r="BE5" s="4"/>
      <c r="BF5" s="4"/>
      <c r="BG5" s="4"/>
      <c r="BH5" s="4"/>
      <c r="BI5" s="4"/>
      <c r="BJ5" s="4"/>
      <c r="BK5" s="4"/>
      <c r="BL5" s="4"/>
      <c r="BM5" s="4"/>
      <c r="BN5" s="4"/>
      <c r="BO5" s="4"/>
      <c r="BP5" s="4"/>
      <c r="BQ5" s="4"/>
      <c r="BR5" s="4"/>
      <c r="BS5" s="4"/>
      <c r="BT5" s="4"/>
      <c r="BU5" s="4"/>
      <c r="BV5" s="4"/>
      <c r="BW5" s="4"/>
      <c r="BX5" s="4"/>
      <c r="BY5" s="4"/>
      <c r="BZ5" s="4"/>
      <c r="CA5" s="4"/>
      <c r="CB5" s="4"/>
      <c r="CC5" s="4"/>
      <c r="CD5" s="4"/>
      <c r="CE5" s="4"/>
      <c r="CF5" s="4"/>
      <c r="CG5" s="4"/>
      <c r="CH5" s="4"/>
      <c r="CI5" s="4"/>
      <c r="CJ5" s="4"/>
      <c r="CK5" s="4"/>
      <c r="CL5" s="4"/>
      <c r="CM5" s="4"/>
      <c r="CN5" s="4"/>
      <c r="CO5" s="4"/>
      <c r="CP5" s="4"/>
      <c r="CQ5" s="4"/>
      <c r="CR5" s="4"/>
      <c r="CS5" s="4"/>
      <c r="CT5" s="4"/>
      <c r="CU5" s="4"/>
      <c r="CV5" s="4"/>
      <c r="CW5" s="4"/>
      <c r="CX5" s="4"/>
      <c r="CY5" s="4"/>
      <c r="CZ5" s="4"/>
      <c r="DA5" s="4"/>
      <c r="DB5" s="4"/>
      <c r="DC5" s="4"/>
      <c r="DD5" s="4"/>
      <c r="DE5" s="4"/>
      <c r="DF5" s="4"/>
      <c r="DG5" s="4"/>
      <c r="DH5" s="4"/>
      <c r="DI5" s="4"/>
      <c r="DJ5" s="4"/>
      <c r="DK5" s="4"/>
      <c r="DL5" s="4"/>
      <c r="DM5" s="4"/>
      <c r="DN5" s="4"/>
      <c r="DO5" s="4"/>
      <c r="DP5" s="4"/>
      <c r="DQ5" s="4"/>
      <c r="DR5" s="4"/>
      <c r="DS5" s="4"/>
      <c r="DT5" s="4"/>
      <c r="DU5" s="4"/>
      <c r="DV5" s="4"/>
      <c r="DW5" s="4"/>
      <c r="DX5" s="4"/>
      <c r="DY5" s="4"/>
      <c r="DZ5" s="4"/>
      <c r="EA5" s="4"/>
      <c r="EB5" s="4"/>
      <c r="EC5" s="4"/>
      <c r="ED5" s="4"/>
      <c r="EE5" s="4"/>
      <c r="EF5" s="4"/>
      <c r="EG5" s="4"/>
      <c r="EH5" s="4"/>
      <c r="EI5" s="4"/>
      <c r="EJ5" s="4"/>
      <c r="EK5" s="4"/>
      <c r="EL5" s="4"/>
      <c r="EM5" s="4"/>
      <c r="EN5" s="4"/>
      <c r="EO5" s="4"/>
      <c r="EP5" s="4"/>
      <c r="EQ5" s="4"/>
      <c r="ER5" s="4"/>
      <c r="ES5" s="4"/>
      <c r="ET5" s="4"/>
      <c r="EU5" s="4"/>
      <c r="EV5" s="4"/>
      <c r="EW5" s="4"/>
      <c r="EX5" s="4"/>
      <c r="EY5" s="4"/>
      <c r="EZ5" s="4"/>
      <c r="FA5" s="4"/>
      <c r="FB5" s="4"/>
      <c r="FC5" s="4"/>
      <c r="FD5" s="4"/>
      <c r="FE5" s="4"/>
      <c r="FF5" s="4"/>
      <c r="FG5" s="4"/>
      <c r="FH5" s="4"/>
      <c r="FI5" s="4"/>
      <c r="FJ5" s="4"/>
      <c r="FK5" s="4"/>
      <c r="FL5" s="4"/>
      <c r="FM5" s="4"/>
      <c r="FN5" s="4"/>
      <c r="FO5" s="4"/>
      <c r="FP5" s="4"/>
      <c r="FQ5" s="4"/>
      <c r="FR5" s="4"/>
      <c r="FS5" s="4"/>
      <c r="FT5" s="4"/>
      <c r="FU5" s="4"/>
      <c r="FV5" s="4"/>
      <c r="FW5" s="4"/>
      <c r="FX5" s="4"/>
      <c r="FY5" s="4"/>
      <c r="FZ5" s="4"/>
      <c r="GA5" s="4"/>
      <c r="GB5" s="4"/>
      <c r="GC5" s="4"/>
      <c r="GD5" s="4"/>
      <c r="GE5" s="4"/>
      <c r="GF5" s="4"/>
      <c r="GG5" s="4"/>
      <c r="GH5" s="4"/>
      <c r="GI5" s="4"/>
      <c r="GJ5" s="4"/>
      <c r="GK5" s="4"/>
      <c r="GL5" s="4"/>
      <c r="GM5" s="4"/>
      <c r="GN5" s="4"/>
      <c r="GO5" s="4"/>
      <c r="GP5" s="4"/>
      <c r="GQ5" s="4"/>
      <c r="GR5" s="4"/>
      <c r="GS5" s="4"/>
      <c r="GT5" s="4"/>
      <c r="GU5" s="4"/>
      <c r="GV5" s="4"/>
      <c r="GW5" s="4"/>
      <c r="GX5" s="4"/>
      <c r="GY5" s="4"/>
      <c r="GZ5" s="4"/>
      <c r="HA5" s="4"/>
      <c r="HB5" s="4"/>
      <c r="HC5" s="4"/>
      <c r="HD5" s="4"/>
      <c r="HE5" s="4"/>
      <c r="HF5" s="4"/>
      <c r="HG5" s="4"/>
      <c r="HH5" s="4"/>
      <c r="HI5" s="4"/>
      <c r="HJ5" s="4"/>
      <c r="HK5" s="4"/>
      <c r="HL5" s="4"/>
      <c r="HM5" s="4"/>
      <c r="HN5" s="4"/>
      <c r="HO5" s="4"/>
      <c r="HP5" s="4"/>
      <c r="HQ5" s="4"/>
      <c r="HR5" s="4"/>
      <c r="HS5" s="4"/>
      <c r="HT5" s="4"/>
      <c r="HU5" s="4"/>
      <c r="HV5" s="4"/>
      <c r="HW5" s="4"/>
      <c r="HX5" s="4"/>
      <c r="HY5" s="4"/>
      <c r="HZ5" s="4"/>
      <c r="IA5" s="4"/>
      <c r="IB5" s="4"/>
      <c r="IC5" s="4"/>
      <c r="ID5" s="4"/>
      <c r="IE5" s="4"/>
      <c r="IF5" s="4"/>
      <c r="IG5" s="4"/>
      <c r="IH5" s="4"/>
      <c r="II5" s="4"/>
      <c r="IJ5" s="4"/>
      <c r="IK5" s="4"/>
      <c r="IL5" s="4"/>
      <c r="IM5" s="4"/>
      <c r="IN5" s="4"/>
      <c r="IO5" s="4"/>
      <c r="IP5" s="4"/>
      <c r="IQ5" s="4"/>
      <c r="IR5" s="4"/>
      <c r="IS5" s="4"/>
      <c r="IT5" s="4"/>
      <c r="IU5" s="4"/>
      <c r="IV5" s="4"/>
      <c r="IW5" s="4"/>
      <c r="IX5" s="4"/>
      <c r="IY5" s="4"/>
      <c r="IZ5" s="4"/>
      <c r="JA5" s="4"/>
      <c r="JB5" s="4"/>
      <c r="JC5" s="4"/>
      <c r="JD5" s="4"/>
      <c r="JE5" s="4"/>
      <c r="JF5" s="4"/>
      <c r="JG5" s="4"/>
      <c r="JH5" s="4"/>
      <c r="JI5" s="4"/>
      <c r="JJ5" s="4"/>
      <c r="JK5" s="4"/>
      <c r="JL5" s="4"/>
      <c r="JM5" s="4"/>
      <c r="JN5" s="4"/>
      <c r="JO5" s="4"/>
      <c r="JP5" s="4"/>
      <c r="JQ5" s="4"/>
      <c r="JR5" s="4"/>
      <c r="JS5" s="4"/>
      <c r="JT5" s="4"/>
      <c r="JU5" s="4"/>
      <c r="JV5" s="4"/>
      <c r="JW5" s="4"/>
      <c r="JX5" s="4"/>
      <c r="JY5" s="4"/>
      <c r="JZ5" s="4"/>
      <c r="KA5" s="4"/>
      <c r="KB5" s="4"/>
      <c r="KC5" s="4"/>
      <c r="KD5" s="4"/>
      <c r="KE5" s="4"/>
      <c r="KF5" s="4"/>
      <c r="KG5" s="4"/>
      <c r="KH5" s="4"/>
      <c r="KI5" s="4"/>
      <c r="KJ5" s="4"/>
      <c r="KK5" s="4"/>
      <c r="KL5" s="4"/>
      <c r="KM5" s="4"/>
      <c r="KN5" s="4"/>
      <c r="KO5" s="4"/>
      <c r="KP5" s="4"/>
      <c r="KQ5" s="4"/>
      <c r="KR5" s="4"/>
      <c r="KS5" s="4"/>
      <c r="KT5" s="4"/>
      <c r="KU5" s="4"/>
      <c r="KV5" s="4"/>
      <c r="KW5" s="4"/>
      <c r="KX5" s="4"/>
      <c r="KY5" s="4"/>
      <c r="KZ5" s="4"/>
      <c r="LA5" s="4"/>
      <c r="LB5" s="4"/>
      <c r="LC5" s="4"/>
      <c r="LD5" s="4"/>
      <c r="LE5" s="4"/>
      <c r="LF5" s="4"/>
      <c r="LG5" s="4"/>
      <c r="LH5" s="4"/>
      <c r="LI5" s="4"/>
      <c r="LJ5" s="4"/>
      <c r="LK5" s="4"/>
      <c r="LL5" s="4"/>
      <c r="LM5" s="4"/>
      <c r="LN5" s="4"/>
      <c r="LO5" s="4"/>
      <c r="LP5" s="4"/>
      <c r="LQ5" s="4"/>
      <c r="LR5" s="4"/>
      <c r="LS5" s="4"/>
      <c r="LT5" s="4"/>
      <c r="LU5" s="4"/>
      <c r="LV5" s="4"/>
      <c r="LW5" s="4"/>
      <c r="LX5" s="4"/>
      <c r="LY5" s="4"/>
      <c r="LZ5" s="4"/>
      <c r="MA5" s="4"/>
      <c r="MB5" s="4"/>
      <c r="MC5" s="4"/>
      <c r="MD5" s="4"/>
      <c r="ME5" s="4"/>
      <c r="MF5" s="4"/>
      <c r="MG5" s="4"/>
      <c r="MH5" s="4"/>
      <c r="MI5" s="4"/>
      <c r="MJ5" s="4"/>
      <c r="MK5" s="4"/>
      <c r="ML5" s="4"/>
      <c r="MM5" s="4"/>
      <c r="MN5" s="4"/>
      <c r="MO5" s="4"/>
      <c r="MP5" s="4"/>
      <c r="MQ5" s="4"/>
      <c r="MR5" s="4"/>
      <c r="MS5" s="4"/>
      <c r="MT5" s="4"/>
      <c r="MU5" s="4"/>
      <c r="MV5" s="4"/>
      <c r="MW5" s="4"/>
      <c r="MX5" s="4"/>
      <c r="MY5" s="4"/>
      <c r="MZ5" s="4"/>
      <c r="NA5" s="4"/>
      <c r="NB5" s="4"/>
      <c r="NC5" s="4"/>
      <c r="ND5" s="4"/>
      <c r="NE5" s="4"/>
      <c r="NF5" s="4"/>
      <c r="NG5" s="4"/>
      <c r="NH5" s="4"/>
      <c r="NI5" s="4"/>
      <c r="NJ5" s="4"/>
      <c r="NK5" s="4"/>
      <c r="NL5" s="4"/>
      <c r="NM5" s="4"/>
      <c r="NN5" s="4"/>
      <c r="NO5" s="4"/>
      <c r="NP5" s="4"/>
      <c r="NQ5" s="4"/>
      <c r="NR5" s="4"/>
      <c r="NS5" s="4"/>
      <c r="NT5" s="4"/>
      <c r="NU5" s="4"/>
      <c r="NV5" s="4"/>
      <c r="NW5" s="4"/>
      <c r="NX5" s="4"/>
      <c r="NY5" s="4"/>
      <c r="NZ5" s="4"/>
      <c r="OA5" s="4"/>
      <c r="OB5" s="4"/>
      <c r="OC5" s="4"/>
      <c r="OD5" s="4"/>
      <c r="OE5" s="4"/>
      <c r="OF5" s="4"/>
      <c r="OG5" s="4"/>
      <c r="OH5" s="4"/>
      <c r="OI5" s="4"/>
      <c r="OJ5" s="4"/>
      <c r="OK5" s="4"/>
      <c r="OL5" s="4"/>
      <c r="OM5" s="4"/>
      <c r="ON5" s="4"/>
      <c r="OO5" s="4"/>
      <c r="OP5" s="4"/>
      <c r="OQ5" s="4"/>
      <c r="OR5" s="4"/>
      <c r="OS5" s="4"/>
      <c r="OT5" s="4"/>
      <c r="OU5" s="4"/>
      <c r="OV5" s="4"/>
      <c r="OW5" s="4"/>
      <c r="OX5" s="4"/>
      <c r="OY5" s="4"/>
      <c r="OZ5" s="4"/>
      <c r="PA5" s="4"/>
      <c r="PB5" s="4"/>
      <c r="PC5" s="4"/>
      <c r="PD5" s="4"/>
      <c r="PE5" s="4"/>
      <c r="PF5" s="4"/>
      <c r="PG5" s="4"/>
      <c r="PH5" s="4"/>
      <c r="PI5" s="4"/>
      <c r="PJ5" s="4"/>
      <c r="PK5" s="4"/>
      <c r="PL5" s="4"/>
      <c r="PM5" s="4"/>
      <c r="PN5" s="4"/>
      <c r="PO5" s="4"/>
      <c r="PP5" s="4"/>
      <c r="PQ5" s="4"/>
      <c r="PR5" s="4"/>
      <c r="PS5" s="4"/>
      <c r="PT5" s="4"/>
      <c r="PU5" s="4"/>
      <c r="PV5" s="4"/>
      <c r="PW5" s="4"/>
      <c r="PX5" s="4"/>
      <c r="PY5" s="4"/>
      <c r="PZ5" s="4"/>
      <c r="QA5" s="4"/>
      <c r="QB5" s="4"/>
      <c r="QC5" s="4"/>
      <c r="QD5" s="4"/>
      <c r="QE5" s="4"/>
      <c r="QF5" s="4"/>
      <c r="QG5" s="4"/>
      <c r="QH5" s="4"/>
      <c r="QI5" s="4"/>
      <c r="QJ5" s="4"/>
      <c r="QK5" s="4"/>
      <c r="QL5" s="4"/>
      <c r="QM5" s="4"/>
      <c r="QN5" s="4"/>
      <c r="QO5" s="4"/>
      <c r="QP5" s="4"/>
      <c r="QQ5" s="4"/>
      <c r="QR5" s="4"/>
      <c r="QS5" s="4"/>
      <c r="QT5" s="4"/>
      <c r="QU5" s="4"/>
      <c r="QV5" s="4"/>
      <c r="QW5" s="4"/>
      <c r="QX5" s="4"/>
      <c r="QY5" s="4"/>
      <c r="QZ5" s="4"/>
      <c r="RA5" s="4"/>
      <c r="RB5" s="4"/>
      <c r="RC5" s="4"/>
      <c r="RD5" s="4"/>
      <c r="RE5" s="4"/>
      <c r="RF5" s="4"/>
      <c r="RG5" s="4"/>
      <c r="RH5" s="4"/>
      <c r="RI5" s="4"/>
      <c r="RJ5" s="4"/>
      <c r="RK5" s="4"/>
      <c r="RL5" s="4"/>
      <c r="RM5" s="4"/>
      <c r="RN5" s="4"/>
      <c r="RO5" s="4"/>
      <c r="RP5" s="4"/>
      <c r="RQ5" s="4"/>
      <c r="RR5" s="4"/>
      <c r="RS5" s="4"/>
      <c r="RT5" s="4"/>
      <c r="RU5" s="4"/>
      <c r="RV5" s="4"/>
      <c r="RW5" s="4"/>
      <c r="RX5" s="4"/>
      <c r="RY5" s="4"/>
      <c r="RZ5" s="4"/>
      <c r="SA5" s="4"/>
      <c r="SB5" s="4"/>
      <c r="SC5" s="4"/>
      <c r="SD5" s="4"/>
      <c r="SE5" s="4"/>
      <c r="SF5" s="4"/>
      <c r="SG5" s="4"/>
      <c r="SH5" s="4"/>
      <c r="SI5" s="4"/>
      <c r="SJ5" s="4"/>
      <c r="SK5" s="4"/>
      <c r="SL5" s="4"/>
      <c r="SM5" s="4"/>
      <c r="SN5" s="4"/>
      <c r="SO5" s="4"/>
      <c r="SP5" s="4"/>
      <c r="SQ5" s="4"/>
      <c r="SR5" s="4"/>
      <c r="SS5" s="4"/>
      <c r="ST5" s="4"/>
      <c r="SU5" s="4"/>
      <c r="SV5" s="4"/>
      <c r="SW5" s="4"/>
      <c r="SX5" s="4"/>
      <c r="SY5" s="4"/>
      <c r="SZ5" s="4"/>
      <c r="TA5" s="4"/>
      <c r="TB5" s="4"/>
      <c r="TC5" s="4"/>
      <c r="TD5" s="4"/>
      <c r="TE5" s="4"/>
      <c r="TF5" s="4"/>
      <c r="TG5" s="4"/>
      <c r="TH5" s="4"/>
      <c r="TI5" s="4"/>
      <c r="TJ5" s="4"/>
      <c r="TK5" s="4"/>
      <c r="TL5" s="4"/>
      <c r="TM5" s="4"/>
      <c r="TN5" s="4"/>
      <c r="TO5" s="4"/>
      <c r="TP5" s="4"/>
      <c r="TQ5" s="4"/>
      <c r="TR5" s="4"/>
      <c r="TS5" s="4"/>
      <c r="TT5" s="4"/>
      <c r="TU5" s="4"/>
      <c r="TV5" s="4"/>
      <c r="TW5" s="4"/>
      <c r="TX5" s="4"/>
      <c r="TY5" s="4"/>
      <c r="TZ5" s="4"/>
      <c r="UA5" s="4"/>
      <c r="UB5" s="4"/>
      <c r="UC5" s="4"/>
      <c r="UD5" s="4"/>
      <c r="UE5" s="4"/>
      <c r="UF5" s="4"/>
      <c r="UG5" s="4"/>
      <c r="UH5" s="4"/>
      <c r="UI5" s="4"/>
      <c r="UJ5" s="4"/>
      <c r="UK5" s="4"/>
      <c r="UL5" s="4"/>
      <c r="UM5" s="4"/>
      <c r="UN5" s="4"/>
      <c r="UO5" s="4"/>
      <c r="UP5" s="4"/>
      <c r="UQ5" s="4"/>
      <c r="UR5" s="4"/>
      <c r="US5" s="4"/>
      <c r="UT5" s="4"/>
      <c r="UU5" s="4"/>
      <c r="UV5" s="4"/>
      <c r="UW5" s="4"/>
      <c r="UX5" s="4"/>
      <c r="UY5" s="4"/>
      <c r="UZ5" s="4"/>
      <c r="VA5" s="4"/>
      <c r="VB5" s="4"/>
      <c r="VC5" s="4"/>
      <c r="VD5" s="4"/>
      <c r="VE5" s="4"/>
      <c r="VF5" s="4"/>
      <c r="VG5" s="4"/>
      <c r="VH5" s="4"/>
      <c r="VI5" s="4"/>
      <c r="VJ5" s="4"/>
      <c r="VK5" s="4"/>
      <c r="VL5" s="4"/>
      <c r="VM5" s="4"/>
      <c r="VN5" s="4"/>
      <c r="VO5" s="4"/>
      <c r="VP5" s="4"/>
      <c r="VQ5" s="4"/>
      <c r="VR5" s="4"/>
      <c r="VS5" s="4"/>
      <c r="VT5" s="4"/>
      <c r="VU5" s="4"/>
      <c r="VV5" s="4"/>
      <c r="VW5" s="4"/>
      <c r="VX5" s="4"/>
      <c r="VY5" s="4"/>
      <c r="VZ5" s="4"/>
      <c r="WA5" s="4"/>
      <c r="WB5" s="4"/>
      <c r="WC5" s="4"/>
      <c r="WD5" s="4"/>
      <c r="WE5" s="4"/>
      <c r="WF5" s="4"/>
      <c r="WG5" s="4"/>
      <c r="WH5" s="4"/>
      <c r="WI5" s="4"/>
      <c r="WJ5" s="4"/>
      <c r="WK5" s="4"/>
      <c r="WL5" s="4"/>
      <c r="WM5" s="4"/>
      <c r="WN5" s="4"/>
      <c r="WO5" s="4"/>
      <c r="WP5" s="4"/>
      <c r="WQ5" s="4"/>
      <c r="WR5" s="4"/>
      <c r="WS5" s="4"/>
      <c r="WT5" s="4"/>
      <c r="WU5" s="4"/>
      <c r="WV5" s="4"/>
      <c r="WW5" s="4"/>
      <c r="WX5" s="4"/>
      <c r="WY5" s="4"/>
      <c r="WZ5" s="4"/>
      <c r="XA5" s="4"/>
      <c r="XB5" s="4"/>
      <c r="XC5" s="4"/>
      <c r="XD5" s="4"/>
      <c r="XE5" s="4"/>
      <c r="XF5" s="4"/>
      <c r="XG5" s="4"/>
      <c r="XH5" s="4"/>
      <c r="XI5" s="4"/>
      <c r="XJ5" s="4"/>
      <c r="XK5" s="4"/>
      <c r="XL5" s="4"/>
      <c r="XM5" s="4"/>
      <c r="XN5" s="4"/>
      <c r="XO5" s="4"/>
      <c r="XP5" s="4"/>
      <c r="XQ5" s="4"/>
      <c r="XR5" s="4"/>
      <c r="XS5" s="4"/>
      <c r="XT5" s="4"/>
      <c r="XU5" s="4"/>
      <c r="XV5" s="4"/>
      <c r="XW5" s="4"/>
      <c r="XX5" s="4"/>
      <c r="XY5" s="4"/>
      <c r="XZ5" s="4"/>
      <c r="YA5" s="4"/>
      <c r="YB5" s="4"/>
      <c r="YC5" s="4"/>
      <c r="YD5" s="4"/>
      <c r="YE5" s="4"/>
      <c r="YF5" s="4"/>
      <c r="YG5" s="4"/>
      <c r="YH5" s="4"/>
      <c r="YI5" s="4"/>
      <c r="YJ5" s="4"/>
      <c r="YK5" s="4"/>
      <c r="YL5" s="4"/>
      <c r="YM5" s="4"/>
      <c r="YN5" s="4"/>
      <c r="YO5" s="4"/>
      <c r="YP5" s="4"/>
      <c r="YQ5" s="4"/>
      <c r="YR5" s="4"/>
      <c r="YS5" s="4"/>
      <c r="YT5" s="4"/>
      <c r="YU5" s="4"/>
      <c r="YV5" s="4"/>
      <c r="YW5" s="4"/>
      <c r="YX5" s="4"/>
      <c r="YY5" s="4"/>
      <c r="YZ5" s="4"/>
      <c r="ZA5" s="4"/>
      <c r="ZB5" s="4"/>
      <c r="ZC5" s="4"/>
      <c r="ZD5" s="4"/>
      <c r="ZE5" s="4"/>
      <c r="ZF5" s="4"/>
      <c r="ZG5" s="4"/>
      <c r="ZH5" s="4"/>
      <c r="ZI5" s="4"/>
      <c r="ZJ5" s="4"/>
      <c r="ZK5" s="4"/>
      <c r="ZL5" s="4"/>
      <c r="ZM5" s="4"/>
      <c r="ZN5" s="4"/>
      <c r="ZO5" s="4"/>
      <c r="ZP5" s="4"/>
      <c r="ZQ5" s="4"/>
      <c r="ZR5" s="4"/>
      <c r="ZS5" s="4"/>
      <c r="ZT5" s="4"/>
      <c r="ZU5" s="4"/>
      <c r="ZV5" s="4"/>
      <c r="ZW5" s="4"/>
      <c r="ZX5" s="4"/>
      <c r="ZY5" s="4"/>
      <c r="ZZ5" s="4"/>
      <c r="AAA5" s="4"/>
      <c r="AAB5" s="4"/>
      <c r="AAC5" s="4"/>
      <c r="AAD5" s="4"/>
      <c r="AAE5" s="4"/>
      <c r="AAF5" s="4"/>
      <c r="AAG5" s="4"/>
      <c r="AAH5" s="4"/>
      <c r="AAI5" s="4"/>
      <c r="AAJ5" s="4"/>
      <c r="AAK5" s="4"/>
      <c r="AAL5" s="4"/>
      <c r="AAM5" s="4"/>
      <c r="AAN5" s="4"/>
      <c r="AAO5" s="4"/>
      <c r="AAP5" s="4"/>
      <c r="AAQ5" s="4"/>
      <c r="AAR5" s="4"/>
      <c r="AAS5" s="4"/>
      <c r="AAT5" s="4"/>
      <c r="AAU5" s="4"/>
      <c r="AAV5" s="4"/>
      <c r="AAW5" s="4"/>
      <c r="AAX5" s="4"/>
      <c r="AAY5" s="4"/>
      <c r="AAZ5" s="4"/>
      <c r="ABA5" s="4"/>
      <c r="ABB5" s="4"/>
      <c r="ABC5" s="4"/>
      <c r="ABD5" s="4"/>
      <c r="ABE5" s="4"/>
      <c r="ABF5" s="4"/>
      <c r="ABG5" s="4"/>
      <c r="ABH5" s="4"/>
      <c r="ABI5" s="4"/>
      <c r="ABJ5" s="4"/>
      <c r="ABK5" s="4"/>
      <c r="ABL5" s="4"/>
      <c r="ABM5" s="4"/>
      <c r="ABN5" s="4"/>
      <c r="ABO5" s="4"/>
      <c r="ABP5" s="4"/>
      <c r="ABQ5" s="4"/>
      <c r="ABR5" s="4"/>
      <c r="ABS5" s="4"/>
      <c r="ABT5" s="4"/>
      <c r="ABU5" s="4"/>
      <c r="ABV5" s="4"/>
      <c r="ABW5" s="4"/>
      <c r="ABX5" s="4"/>
      <c r="ABY5" s="4"/>
      <c r="ABZ5" s="4"/>
      <c r="ACA5" s="4"/>
      <c r="ACB5" s="4"/>
      <c r="ACC5" s="4"/>
      <c r="ACD5" s="4"/>
      <c r="ACE5" s="4"/>
      <c r="ACF5" s="4"/>
      <c r="ACG5" s="4"/>
      <c r="ACH5" s="4"/>
      <c r="ACI5" s="4"/>
      <c r="ACJ5" s="4"/>
      <c r="ACK5" s="4"/>
      <c r="ACL5" s="4"/>
      <c r="ACM5" s="4"/>
      <c r="ACN5" s="4"/>
      <c r="ACO5" s="4"/>
      <c r="ACP5" s="4"/>
      <c r="ACQ5" s="4"/>
      <c r="ACR5" s="4"/>
      <c r="ACS5" s="4"/>
      <c r="ACT5" s="4"/>
      <c r="ACU5" s="4"/>
      <c r="ACV5" s="4"/>
      <c r="ACW5" s="4"/>
      <c r="ACX5" s="4"/>
      <c r="ACY5" s="4"/>
      <c r="ACZ5" s="4"/>
      <c r="ADA5" s="4"/>
      <c r="ADB5" s="4"/>
      <c r="ADC5" s="4"/>
      <c r="ADD5" s="4"/>
      <c r="ADE5" s="4"/>
      <c r="ADF5" s="4"/>
      <c r="ADG5" s="4"/>
      <c r="ADH5" s="4"/>
      <c r="ADI5" s="4"/>
      <c r="ADJ5" s="4"/>
      <c r="ADK5" s="4"/>
      <c r="ADL5" s="4"/>
      <c r="ADM5" s="4"/>
      <c r="ADN5" s="4"/>
      <c r="ADO5" s="4"/>
      <c r="ADP5" s="4"/>
      <c r="ADQ5" s="4"/>
      <c r="ADR5" s="4"/>
      <c r="ADS5" s="4"/>
      <c r="ADT5" s="4"/>
      <c r="ADU5" s="4"/>
      <c r="ADV5" s="4"/>
      <c r="ADW5" s="4"/>
      <c r="ADX5" s="4"/>
      <c r="ADY5" s="4"/>
      <c r="ADZ5" s="4"/>
      <c r="AEA5" s="4"/>
      <c r="AEB5" s="4"/>
      <c r="AEC5" s="4"/>
      <c r="AED5" s="4"/>
      <c r="AEE5" s="4"/>
      <c r="AEF5" s="4"/>
      <c r="AEG5" s="4"/>
      <c r="AEH5" s="4"/>
      <c r="AEI5" s="4"/>
      <c r="AEJ5" s="4"/>
      <c r="AEK5" s="4"/>
      <c r="AEL5" s="4"/>
      <c r="AEM5" s="4"/>
      <c r="AEN5" s="4"/>
      <c r="AEO5" s="4"/>
      <c r="AEP5" s="4"/>
      <c r="AEQ5" s="4"/>
      <c r="AER5" s="4"/>
      <c r="AES5" s="4"/>
      <c r="AET5" s="4"/>
      <c r="AEU5" s="4"/>
      <c r="AEV5" s="4"/>
      <c r="AEW5" s="4"/>
      <c r="AEX5" s="4"/>
      <c r="AEY5" s="4"/>
      <c r="AEZ5" s="4"/>
      <c r="AFA5" s="4"/>
      <c r="AFB5" s="4"/>
      <c r="AFC5" s="4"/>
      <c r="AFD5" s="4"/>
      <c r="AFE5" s="4"/>
      <c r="AFF5" s="4"/>
      <c r="AFG5" s="4"/>
      <c r="AFH5" s="4"/>
      <c r="AFI5" s="4"/>
      <c r="AFJ5" s="4"/>
      <c r="AFK5" s="4"/>
      <c r="AFL5" s="4"/>
      <c r="AFM5" s="4"/>
      <c r="AFN5" s="4"/>
      <c r="AFO5" s="4"/>
      <c r="AFP5" s="4"/>
      <c r="AFQ5" s="4"/>
      <c r="AFR5" s="4"/>
      <c r="AFS5" s="4"/>
      <c r="AFT5" s="4"/>
      <c r="AFU5" s="4"/>
      <c r="AFV5" s="4"/>
      <c r="AFW5" s="4"/>
      <c r="AFX5" s="4"/>
      <c r="AFY5" s="4"/>
      <c r="AFZ5" s="4"/>
      <c r="AGA5" s="4"/>
      <c r="AGB5" s="4"/>
      <c r="AGC5" s="4"/>
      <c r="AGD5" s="4"/>
      <c r="AGE5" s="4"/>
      <c r="AGF5" s="4"/>
      <c r="AGG5" s="4"/>
      <c r="AGH5" s="4"/>
      <c r="AGI5" s="4"/>
      <c r="AGJ5" s="4"/>
      <c r="AGK5" s="4"/>
      <c r="AGL5" s="4"/>
      <c r="AGM5" s="4"/>
      <c r="AGN5" s="4"/>
      <c r="AGO5" s="4"/>
      <c r="AGP5" s="4"/>
      <c r="AGQ5" s="4"/>
      <c r="AGR5" s="4"/>
      <c r="AGS5" s="4"/>
      <c r="AGT5" s="4"/>
      <c r="AGU5" s="4"/>
      <c r="AGV5" s="4"/>
      <c r="AGW5" s="4"/>
      <c r="AGX5" s="4"/>
      <c r="AGY5" s="4"/>
      <c r="AGZ5" s="4"/>
      <c r="AHA5" s="4"/>
      <c r="AHB5" s="4"/>
      <c r="AHC5" s="4"/>
      <c r="AHD5" s="4"/>
      <c r="AHE5" s="4"/>
      <c r="AHF5" s="4"/>
      <c r="AHG5" s="4"/>
      <c r="AHH5" s="4"/>
      <c r="AHI5" s="4"/>
      <c r="AHJ5" s="4"/>
      <c r="AHK5" s="4"/>
      <c r="AHL5" s="4"/>
      <c r="AHM5" s="4"/>
      <c r="AHN5" s="4"/>
      <c r="AHO5" s="4"/>
      <c r="AHP5" s="4"/>
      <c r="AHQ5" s="4"/>
      <c r="AHR5" s="4"/>
      <c r="AHS5" s="4"/>
      <c r="AHT5" s="4"/>
      <c r="AHU5" s="4"/>
      <c r="AHV5" s="4"/>
      <c r="AHW5" s="4"/>
      <c r="AHX5" s="4"/>
      <c r="AHY5" s="4"/>
      <c r="AHZ5" s="4"/>
      <c r="AIA5" s="4"/>
      <c r="AIB5" s="4"/>
      <c r="AIC5" s="4"/>
      <c r="AID5" s="4"/>
      <c r="AIE5" s="4"/>
      <c r="AIF5" s="4"/>
      <c r="AIG5" s="4"/>
      <c r="AIH5" s="4"/>
      <c r="AII5" s="4"/>
      <c r="AIJ5" s="4"/>
      <c r="AIK5" s="4"/>
      <c r="AIL5" s="4"/>
      <c r="AIM5" s="4"/>
      <c r="AIN5" s="4"/>
      <c r="AIO5" s="4"/>
      <c r="AIP5" s="4"/>
      <c r="AIQ5" s="4"/>
      <c r="AIR5" s="4"/>
      <c r="AIS5" s="4"/>
      <c r="AIT5" s="4"/>
      <c r="AIU5" s="4"/>
      <c r="AIV5" s="4"/>
      <c r="AIW5" s="4"/>
      <c r="AIX5" s="4"/>
      <c r="AIY5" s="4"/>
      <c r="AIZ5" s="4"/>
      <c r="AJA5" s="4"/>
      <c r="AJB5" s="4"/>
      <c r="AJC5" s="4"/>
      <c r="AJD5" s="4"/>
      <c r="AJE5" s="4"/>
      <c r="AJF5" s="4"/>
      <c r="AJG5" s="4"/>
      <c r="AJH5" s="4"/>
      <c r="AJI5" s="4"/>
      <c r="AJJ5" s="4"/>
      <c r="AJK5" s="4"/>
      <c r="AJL5" s="4"/>
      <c r="AJM5" s="4"/>
      <c r="AJN5" s="4"/>
      <c r="AJO5" s="4"/>
      <c r="AJP5" s="4"/>
      <c r="AJQ5" s="4"/>
      <c r="AJR5" s="4"/>
      <c r="AJS5" s="4"/>
      <c r="AJT5" s="4"/>
      <c r="AJU5" s="4"/>
      <c r="AJV5" s="4"/>
      <c r="AJW5" s="4"/>
      <c r="AJX5" s="4"/>
      <c r="AJY5" s="4"/>
      <c r="AJZ5" s="4"/>
      <c r="AKA5" s="4"/>
      <c r="AKB5" s="4"/>
      <c r="AKC5" s="4"/>
      <c r="AKD5" s="4"/>
      <c r="AKE5" s="4"/>
      <c r="AKF5" s="4"/>
      <c r="AKG5" s="4"/>
      <c r="AKH5" s="4"/>
      <c r="AKI5" s="4"/>
      <c r="AKJ5" s="4"/>
      <c r="AKK5" s="4"/>
      <c r="AKL5" s="4"/>
      <c r="AKM5" s="4"/>
      <c r="AKN5" s="4"/>
      <c r="AKO5" s="4"/>
      <c r="AKP5" s="4"/>
      <c r="AKQ5" s="4"/>
      <c r="AKR5" s="4"/>
      <c r="AKS5" s="4"/>
      <c r="AKT5" s="4"/>
      <c r="AKU5" s="4"/>
      <c r="AKV5" s="4"/>
      <c r="AKW5" s="4"/>
      <c r="AKX5" s="4"/>
      <c r="AKY5" s="4"/>
      <c r="AKZ5" s="4"/>
      <c r="ALA5" s="4"/>
      <c r="ALB5" s="4"/>
      <c r="ALC5" s="4"/>
      <c r="ALD5" s="4"/>
      <c r="ALE5" s="4"/>
      <c r="ALF5" s="4"/>
      <c r="ALG5" s="4"/>
      <c r="ALH5" s="4"/>
      <c r="ALI5" s="4"/>
      <c r="ALJ5" s="4"/>
      <c r="ALK5" s="4"/>
      <c r="ALL5" s="4"/>
      <c r="ALM5" s="4"/>
      <c r="ALN5" s="4"/>
      <c r="ALO5" s="4"/>
      <c r="ALP5" s="4"/>
      <c r="ALQ5" s="4"/>
      <c r="ALR5" s="4"/>
      <c r="ALS5" s="4"/>
      <c r="ALT5" s="4"/>
      <c r="ALU5" s="4"/>
      <c r="ALV5" s="4"/>
      <c r="ALW5" s="4"/>
      <c r="ALX5" s="4"/>
      <c r="ALY5" s="4"/>
      <c r="ALZ5" s="4"/>
      <c r="AMA5" s="4"/>
      <c r="AMB5" s="4"/>
      <c r="AMC5" s="4"/>
      <c r="AMD5" s="4"/>
      <c r="AME5" s="4"/>
      <c r="AMF5" s="4"/>
      <c r="AMG5" s="4"/>
      <c r="AMH5" s="4"/>
      <c r="AMI5" s="4"/>
      <c r="AMJ5" s="4"/>
      <c r="AMK5" s="4"/>
      <c r="AML5" s="4"/>
      <c r="AMM5" s="4"/>
      <c r="AMN5" s="4"/>
      <c r="AMO5" s="4"/>
      <c r="AMP5" s="4"/>
      <c r="AMQ5" s="4"/>
      <c r="AMR5" s="4"/>
      <c r="AMS5" s="4"/>
      <c r="AMT5" s="4"/>
      <c r="AMU5" s="4"/>
      <c r="AMV5" s="4"/>
      <c r="AMW5" s="4"/>
      <c r="AMX5" s="4"/>
      <c r="AMY5" s="4"/>
      <c r="AMZ5" s="4"/>
      <c r="ANA5" s="4"/>
      <c r="ANB5" s="4"/>
      <c r="ANC5" s="4"/>
      <c r="AND5" s="4"/>
      <c r="ANE5" s="4"/>
      <c r="ANF5" s="4"/>
    </row>
    <row r="6" spans="1:1046" ht="62.5" customHeight="1" x14ac:dyDescent="0.35">
      <c r="A6" s="14">
        <v>3</v>
      </c>
      <c r="B6" s="14" t="s">
        <v>5788</v>
      </c>
      <c r="C6" s="13" t="s">
        <v>5896</v>
      </c>
      <c r="D6" s="13">
        <v>2024</v>
      </c>
      <c r="E6" s="13" t="s">
        <v>5828</v>
      </c>
      <c r="F6" s="13" t="s">
        <v>5787</v>
      </c>
      <c r="G6" s="52" t="s">
        <v>5979</v>
      </c>
    </row>
    <row r="7" spans="1:1046" ht="56" x14ac:dyDescent="0.35">
      <c r="A7" s="14">
        <v>4</v>
      </c>
      <c r="B7" s="14" t="s">
        <v>6133</v>
      </c>
      <c r="C7" s="13" t="s">
        <v>6128</v>
      </c>
      <c r="D7" s="13">
        <v>2021</v>
      </c>
      <c r="E7" s="13" t="s">
        <v>6129</v>
      </c>
      <c r="F7" s="13" t="s">
        <v>6131</v>
      </c>
      <c r="G7" s="13" t="s">
        <v>6132</v>
      </c>
    </row>
    <row r="8" spans="1:1046" ht="42" x14ac:dyDescent="0.35">
      <c r="A8" s="14">
        <v>5</v>
      </c>
      <c r="B8" s="14" t="s">
        <v>6137</v>
      </c>
      <c r="C8" s="13" t="s">
        <v>6140</v>
      </c>
      <c r="D8" s="13">
        <v>2022</v>
      </c>
      <c r="E8" s="13" t="s">
        <v>6141</v>
      </c>
      <c r="F8" s="13" t="s">
        <v>6131</v>
      </c>
      <c r="G8" s="13" t="s">
        <v>6142</v>
      </c>
    </row>
    <row r="9" spans="1:1046" x14ac:dyDescent="0.35">
      <c r="A9" s="139" t="s">
        <v>6173</v>
      </c>
      <c r="B9" s="139"/>
      <c r="C9" s="139"/>
      <c r="D9" s="139"/>
      <c r="E9" s="139"/>
      <c r="F9" s="139"/>
      <c r="G9" s="139"/>
    </row>
    <row r="10" spans="1:1046" x14ac:dyDescent="0.35">
      <c r="A10" s="140"/>
      <c r="B10" s="140"/>
      <c r="C10" s="140"/>
      <c r="D10" s="140"/>
      <c r="E10" s="140"/>
      <c r="F10" s="140"/>
      <c r="G10" s="140"/>
    </row>
    <row r="11" spans="1:1046" x14ac:dyDescent="0.35">
      <c r="A11" s="140"/>
      <c r="B11" s="140"/>
      <c r="C11" s="140"/>
      <c r="D11" s="140"/>
      <c r="E11" s="140"/>
      <c r="F11" s="140"/>
      <c r="G11" s="140"/>
    </row>
    <row r="12" spans="1:1046" x14ac:dyDescent="0.35">
      <c r="A12" s="140"/>
      <c r="B12" s="140"/>
      <c r="C12" s="140"/>
      <c r="D12" s="140"/>
      <c r="E12" s="140"/>
      <c r="F12" s="140"/>
      <c r="G12" s="140"/>
    </row>
  </sheetData>
  <mergeCells count="2">
    <mergeCell ref="A1:G2"/>
    <mergeCell ref="A9:G12"/>
  </mergeCells>
  <hyperlinks>
    <hyperlink ref="G6" r:id="rId1" xr:uid="{0D604BCF-EF46-47EB-83C7-352D1224A6BD}"/>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C7E7F4-CE67-4314-84E7-D64879E709A3}">
  <dimension ref="A1:ER68"/>
  <sheetViews>
    <sheetView topLeftCell="F1" zoomScale="58" zoomScaleNormal="80" workbookViewId="0">
      <selection sqref="A1:X10"/>
    </sheetView>
  </sheetViews>
  <sheetFormatPr baseColWidth="10" defaultRowHeight="14.5" x14ac:dyDescent="0.35"/>
  <cols>
    <col min="1" max="4" width="25.90625" style="41" customWidth="1"/>
    <col min="5" max="5" width="44.36328125" style="41" customWidth="1"/>
    <col min="6" max="9" width="25.90625" style="41" customWidth="1"/>
  </cols>
  <sheetData>
    <row r="1" spans="1:148" x14ac:dyDescent="0.35">
      <c r="A1" s="134" t="s">
        <v>6174</v>
      </c>
      <c r="B1" s="134"/>
      <c r="C1" s="134"/>
      <c r="D1" s="134"/>
      <c r="E1" s="134"/>
      <c r="F1" s="134"/>
      <c r="G1" s="134"/>
      <c r="H1" s="134"/>
      <c r="I1" s="134"/>
      <c r="M1" s="108" t="s">
        <v>6176</v>
      </c>
      <c r="N1" s="108"/>
      <c r="O1" s="108"/>
      <c r="P1" s="108"/>
      <c r="Q1" s="108"/>
      <c r="R1" s="108"/>
      <c r="S1" s="108"/>
      <c r="T1" s="108"/>
      <c r="U1" s="108"/>
      <c r="V1" s="108"/>
      <c r="W1" s="108"/>
      <c r="X1" s="108"/>
    </row>
    <row r="2" spans="1:148" x14ac:dyDescent="0.35">
      <c r="A2" s="135"/>
      <c r="B2" s="135"/>
      <c r="C2" s="135"/>
      <c r="D2" s="135"/>
      <c r="E2" s="135"/>
      <c r="F2" s="135"/>
      <c r="G2" s="135"/>
      <c r="H2" s="135"/>
      <c r="I2" s="135"/>
      <c r="M2" s="109"/>
      <c r="N2" s="109"/>
      <c r="O2" s="109"/>
      <c r="P2" s="109"/>
      <c r="Q2" s="109"/>
      <c r="R2" s="109"/>
      <c r="S2" s="109"/>
      <c r="T2" s="109"/>
      <c r="U2" s="109"/>
      <c r="V2" s="109"/>
      <c r="W2" s="109"/>
      <c r="X2" s="109"/>
    </row>
    <row r="3" spans="1:148" ht="59.5" customHeight="1" x14ac:dyDescent="0.4">
      <c r="A3" s="84" t="s">
        <v>5686</v>
      </c>
      <c r="B3" s="84" t="s">
        <v>7</v>
      </c>
      <c r="C3" s="84" t="s">
        <v>9</v>
      </c>
      <c r="D3" s="84" t="s">
        <v>1444</v>
      </c>
      <c r="E3" s="84" t="s">
        <v>8</v>
      </c>
      <c r="F3" s="84" t="s">
        <v>5688</v>
      </c>
      <c r="G3" s="84" t="s">
        <v>5691</v>
      </c>
      <c r="H3" s="82" t="s">
        <v>5980</v>
      </c>
      <c r="I3" s="84" t="s">
        <v>6060</v>
      </c>
      <c r="J3" s="97"/>
      <c r="M3" s="141" t="s">
        <v>6181</v>
      </c>
      <c r="N3" s="141"/>
      <c r="O3" s="141"/>
      <c r="P3" s="141"/>
      <c r="Q3" s="141"/>
      <c r="R3" s="141"/>
      <c r="S3" s="141"/>
      <c r="T3" s="141"/>
      <c r="U3" s="141"/>
      <c r="V3" s="141"/>
      <c r="W3" s="141"/>
      <c r="X3" s="141"/>
    </row>
    <row r="4" spans="1:148" s="10" customFormat="1" ht="42" x14ac:dyDescent="0.35">
      <c r="A4" s="13">
        <v>1</v>
      </c>
      <c r="B4" s="13" t="s">
        <v>4821</v>
      </c>
      <c r="C4" s="13" t="s">
        <v>1446</v>
      </c>
      <c r="D4" s="13">
        <v>2020</v>
      </c>
      <c r="E4" s="13" t="s">
        <v>1445</v>
      </c>
      <c r="F4" s="13" t="s">
        <v>5689</v>
      </c>
      <c r="G4" s="13" t="s">
        <v>1447</v>
      </c>
      <c r="H4" s="46" t="s">
        <v>6018</v>
      </c>
      <c r="I4" s="46"/>
      <c r="J4" s="4"/>
      <c r="K4" s="4"/>
      <c r="L4" s="4"/>
      <c r="M4" s="130" t="s">
        <v>6177</v>
      </c>
      <c r="N4" s="130"/>
      <c r="O4" s="130"/>
      <c r="P4" s="130"/>
      <c r="Q4" s="130"/>
      <c r="R4" s="130"/>
      <c r="S4" s="130"/>
      <c r="T4" s="130"/>
      <c r="U4" s="130"/>
      <c r="V4" s="130"/>
      <c r="W4" s="130"/>
      <c r="X4" s="130"/>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c r="EG4" s="4"/>
      <c r="EH4" s="4"/>
      <c r="EI4" s="4"/>
      <c r="EJ4" s="4"/>
      <c r="EK4" s="4"/>
      <c r="EL4" s="4"/>
      <c r="EM4" s="4"/>
      <c r="EN4" s="4"/>
      <c r="EO4" s="4"/>
      <c r="EP4" s="4"/>
      <c r="EQ4" s="4"/>
      <c r="ER4" s="4"/>
    </row>
    <row r="5" spans="1:148" s="10" customFormat="1" ht="28" x14ac:dyDescent="0.35">
      <c r="A5" s="13">
        <v>2</v>
      </c>
      <c r="B5" s="13" t="s">
        <v>4822</v>
      </c>
      <c r="C5" s="13" t="s">
        <v>1449</v>
      </c>
      <c r="D5" s="13">
        <v>2024</v>
      </c>
      <c r="E5" s="13" t="s">
        <v>1448</v>
      </c>
      <c r="F5" s="13" t="s">
        <v>5689</v>
      </c>
      <c r="G5" s="13" t="s">
        <v>1451</v>
      </c>
      <c r="H5" s="46" t="s">
        <v>6018</v>
      </c>
      <c r="I5" s="46"/>
      <c r="J5" s="4"/>
      <c r="K5" s="4"/>
      <c r="L5" s="4"/>
      <c r="M5" s="131"/>
      <c r="N5" s="131"/>
      <c r="O5" s="131"/>
      <c r="P5" s="131"/>
      <c r="Q5" s="131"/>
      <c r="R5" s="131"/>
      <c r="S5" s="131"/>
      <c r="T5" s="131"/>
      <c r="U5" s="131"/>
      <c r="V5" s="131"/>
      <c r="W5" s="131"/>
      <c r="X5" s="131"/>
      <c r="Y5" s="4"/>
      <c r="Z5" s="4"/>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c r="BE5" s="4"/>
      <c r="BF5" s="4"/>
      <c r="BG5" s="4"/>
      <c r="BH5" s="4"/>
      <c r="BI5" s="4"/>
      <c r="BJ5" s="4"/>
      <c r="BK5" s="4"/>
      <c r="BL5" s="4"/>
      <c r="BM5" s="4"/>
      <c r="BN5" s="4"/>
      <c r="BO5" s="4"/>
      <c r="BP5" s="4"/>
      <c r="BQ5" s="4"/>
      <c r="BR5" s="4"/>
      <c r="BS5" s="4"/>
      <c r="BT5" s="4"/>
      <c r="BU5" s="4"/>
      <c r="BV5" s="4"/>
      <c r="BW5" s="4"/>
      <c r="BX5" s="4"/>
      <c r="BY5" s="4"/>
      <c r="BZ5" s="4"/>
      <c r="CA5" s="4"/>
      <c r="CB5" s="4"/>
      <c r="CC5" s="4"/>
      <c r="CD5" s="4"/>
      <c r="CE5" s="4"/>
      <c r="CF5" s="4"/>
      <c r="CG5" s="4"/>
      <c r="CH5" s="4"/>
      <c r="CI5" s="4"/>
      <c r="CJ5" s="4"/>
      <c r="CK5" s="4"/>
      <c r="CL5" s="4"/>
      <c r="CM5" s="4"/>
      <c r="CN5" s="4"/>
      <c r="CO5" s="4"/>
      <c r="CP5" s="4"/>
      <c r="CQ5" s="4"/>
      <c r="CR5" s="4"/>
      <c r="CS5" s="4"/>
      <c r="CT5" s="4"/>
      <c r="CU5" s="4"/>
      <c r="CV5" s="4"/>
      <c r="CW5" s="4"/>
      <c r="CX5" s="4"/>
      <c r="CY5" s="4"/>
      <c r="CZ5" s="4"/>
      <c r="DA5" s="4"/>
      <c r="DB5" s="4"/>
      <c r="DC5" s="4"/>
      <c r="DD5" s="4"/>
      <c r="DE5" s="4"/>
      <c r="DF5" s="4"/>
      <c r="DG5" s="4"/>
      <c r="DH5" s="4"/>
      <c r="DI5" s="4"/>
      <c r="DJ5" s="4"/>
      <c r="DK5" s="4"/>
      <c r="DL5" s="4"/>
      <c r="DM5" s="4"/>
      <c r="DN5" s="4"/>
      <c r="DO5" s="4"/>
      <c r="DP5" s="4"/>
      <c r="DQ5" s="4"/>
      <c r="DR5" s="4"/>
      <c r="DS5" s="4"/>
      <c r="DT5" s="4"/>
      <c r="DU5" s="4"/>
      <c r="DV5" s="4"/>
      <c r="DW5" s="4"/>
      <c r="DX5" s="4"/>
      <c r="DY5" s="4"/>
      <c r="DZ5" s="4"/>
      <c r="EA5" s="4"/>
      <c r="EB5" s="4"/>
      <c r="EC5" s="4"/>
      <c r="ED5" s="4"/>
      <c r="EE5" s="4"/>
      <c r="EF5" s="4"/>
      <c r="EG5" s="4"/>
      <c r="EH5" s="4"/>
      <c r="EI5" s="4"/>
      <c r="EJ5" s="4"/>
      <c r="EK5" s="4"/>
      <c r="EL5" s="4"/>
      <c r="EM5" s="4"/>
      <c r="EN5" s="4"/>
      <c r="EO5" s="4"/>
      <c r="EP5" s="4"/>
      <c r="EQ5" s="4"/>
      <c r="ER5" s="4"/>
    </row>
    <row r="6" spans="1:148" s="10" customFormat="1" ht="42" x14ac:dyDescent="0.35">
      <c r="A6" s="13">
        <v>3</v>
      </c>
      <c r="B6" s="13" t="s">
        <v>4824</v>
      </c>
      <c r="C6" s="13" t="s">
        <v>1457</v>
      </c>
      <c r="D6" s="13">
        <v>2022</v>
      </c>
      <c r="E6" s="13" t="s">
        <v>1456</v>
      </c>
      <c r="F6" s="13" t="s">
        <v>5689</v>
      </c>
      <c r="G6" s="13" t="s">
        <v>1458</v>
      </c>
      <c r="H6" s="46" t="s">
        <v>6018</v>
      </c>
      <c r="I6" s="46"/>
      <c r="J6" s="4"/>
      <c r="K6" s="4"/>
      <c r="L6" s="4"/>
      <c r="M6" s="131"/>
      <c r="N6" s="131"/>
      <c r="O6" s="131"/>
      <c r="P6" s="131"/>
      <c r="Q6" s="131"/>
      <c r="R6" s="131"/>
      <c r="S6" s="131"/>
      <c r="T6" s="131"/>
      <c r="U6" s="131"/>
      <c r="V6" s="131"/>
      <c r="W6" s="131"/>
      <c r="X6" s="131"/>
      <c r="Y6" s="4"/>
      <c r="Z6" s="4"/>
      <c r="AA6" s="4"/>
      <c r="AB6" s="4"/>
      <c r="AC6" s="4"/>
      <c r="AD6" s="4"/>
      <c r="AE6" s="4"/>
      <c r="AF6" s="4"/>
      <c r="AG6" s="4"/>
      <c r="AH6" s="4"/>
      <c r="AI6" s="4"/>
      <c r="AJ6" s="4"/>
      <c r="AK6" s="4"/>
      <c r="AL6" s="4"/>
      <c r="AM6" s="4"/>
      <c r="AN6" s="4"/>
      <c r="AO6" s="4"/>
      <c r="AP6" s="4"/>
      <c r="AQ6" s="4"/>
      <c r="AR6" s="4"/>
      <c r="AS6" s="4"/>
      <c r="AT6" s="4"/>
      <c r="AU6" s="4"/>
      <c r="AV6" s="4"/>
      <c r="AW6" s="4"/>
      <c r="AX6" s="4"/>
      <c r="AY6" s="4"/>
      <c r="AZ6" s="4"/>
      <c r="BA6" s="4"/>
      <c r="BB6" s="4"/>
      <c r="BC6" s="4"/>
      <c r="BD6" s="4"/>
      <c r="BE6" s="4"/>
      <c r="BF6" s="4"/>
      <c r="BG6" s="4"/>
      <c r="BH6" s="4"/>
      <c r="BI6" s="4"/>
      <c r="BJ6" s="4"/>
      <c r="BK6" s="4"/>
      <c r="BL6" s="4"/>
      <c r="BM6" s="4"/>
      <c r="BN6" s="4"/>
      <c r="BO6" s="4"/>
      <c r="BP6" s="4"/>
      <c r="BQ6" s="4"/>
      <c r="BR6" s="4"/>
      <c r="BS6" s="4"/>
      <c r="BT6" s="4"/>
      <c r="BU6" s="4"/>
      <c r="BV6" s="4"/>
      <c r="BW6" s="4"/>
      <c r="BX6" s="4"/>
      <c r="BY6" s="4"/>
      <c r="BZ6" s="4"/>
      <c r="CA6" s="4"/>
      <c r="CB6" s="4"/>
      <c r="CC6" s="4"/>
      <c r="CD6" s="4"/>
      <c r="CE6" s="4"/>
      <c r="CF6" s="4"/>
      <c r="CG6" s="4"/>
      <c r="CH6" s="4"/>
      <c r="CI6" s="4"/>
      <c r="CJ6" s="4"/>
      <c r="CK6" s="4"/>
      <c r="CL6" s="4"/>
      <c r="CM6" s="4"/>
      <c r="CN6" s="4"/>
      <c r="CO6" s="4"/>
      <c r="CP6" s="4"/>
      <c r="CQ6" s="4"/>
      <c r="CR6" s="4"/>
      <c r="CS6" s="4"/>
      <c r="CT6" s="4"/>
      <c r="CU6" s="4"/>
      <c r="CV6" s="4"/>
      <c r="CW6" s="4"/>
      <c r="CX6" s="4"/>
      <c r="CY6" s="4"/>
      <c r="CZ6" s="4"/>
      <c r="DA6" s="4"/>
      <c r="DB6" s="4"/>
      <c r="DC6" s="4"/>
      <c r="DD6" s="4"/>
      <c r="DE6" s="4"/>
      <c r="DF6" s="4"/>
      <c r="DG6" s="4"/>
      <c r="DH6" s="4"/>
      <c r="DI6" s="4"/>
      <c r="DJ6" s="4"/>
      <c r="DK6" s="4"/>
      <c r="DL6" s="4"/>
      <c r="DM6" s="4"/>
      <c r="DN6" s="4"/>
      <c r="DO6" s="4"/>
      <c r="DP6" s="4"/>
      <c r="DQ6" s="4"/>
      <c r="DR6" s="4"/>
      <c r="DS6" s="4"/>
      <c r="DT6" s="4"/>
      <c r="DU6" s="4"/>
      <c r="DV6" s="4"/>
      <c r="DW6" s="4"/>
      <c r="DX6" s="4"/>
      <c r="DY6" s="4"/>
      <c r="DZ6" s="4"/>
      <c r="EA6" s="4"/>
      <c r="EB6" s="4"/>
      <c r="EC6" s="4"/>
      <c r="ED6" s="4"/>
      <c r="EE6" s="4"/>
      <c r="EF6" s="4"/>
      <c r="EG6" s="4"/>
      <c r="EH6" s="4"/>
      <c r="EI6" s="4"/>
      <c r="EJ6" s="4"/>
      <c r="EK6" s="4"/>
      <c r="EL6" s="4"/>
      <c r="EM6" s="4"/>
      <c r="EN6" s="4"/>
      <c r="EO6" s="4"/>
      <c r="EP6" s="4"/>
      <c r="EQ6" s="4"/>
      <c r="ER6" s="4"/>
    </row>
    <row r="7" spans="1:148" s="10" customFormat="1" ht="28" x14ac:dyDescent="0.35">
      <c r="A7" s="13">
        <v>4</v>
      </c>
      <c r="B7" s="13" t="s">
        <v>4825</v>
      </c>
      <c r="C7" s="13" t="s">
        <v>1460</v>
      </c>
      <c r="D7" s="13">
        <v>2025</v>
      </c>
      <c r="E7" s="13" t="s">
        <v>1459</v>
      </c>
      <c r="F7" s="13" t="s">
        <v>5689</v>
      </c>
      <c r="G7" s="13" t="s">
        <v>1461</v>
      </c>
      <c r="H7" s="46" t="s">
        <v>6018</v>
      </c>
      <c r="I7" s="46"/>
      <c r="J7" s="4"/>
      <c r="K7" s="4"/>
      <c r="L7" s="4"/>
      <c r="M7" s="4"/>
      <c r="N7" s="4"/>
      <c r="O7" s="4"/>
      <c r="P7" s="4"/>
      <c r="Q7" s="4"/>
      <c r="R7" s="4"/>
      <c r="S7" s="4"/>
      <c r="T7" s="4"/>
      <c r="U7" s="4"/>
      <c r="V7" s="4"/>
      <c r="W7" s="4"/>
      <c r="X7" s="4"/>
      <c r="Y7" s="4"/>
      <c r="Z7" s="4"/>
      <c r="AA7" s="4"/>
      <c r="AB7" s="4"/>
      <c r="AC7" s="4"/>
      <c r="AD7" s="4"/>
      <c r="AE7" s="4"/>
      <c r="AF7" s="4"/>
      <c r="AG7" s="4"/>
      <c r="AH7" s="4"/>
      <c r="AI7" s="4"/>
      <c r="AJ7" s="4"/>
      <c r="AK7" s="4"/>
      <c r="AL7" s="4"/>
      <c r="AM7" s="4"/>
      <c r="AN7" s="4"/>
      <c r="AO7" s="4"/>
      <c r="AP7" s="4"/>
      <c r="AQ7" s="4"/>
      <c r="AR7" s="4"/>
      <c r="AS7" s="4"/>
      <c r="AT7" s="4"/>
      <c r="AU7" s="4"/>
      <c r="AV7" s="4"/>
      <c r="AW7" s="4"/>
      <c r="AX7" s="4"/>
      <c r="AY7" s="4"/>
      <c r="AZ7" s="4"/>
      <c r="BA7" s="4"/>
      <c r="BB7" s="4"/>
      <c r="BC7" s="4"/>
      <c r="BD7" s="4"/>
      <c r="BE7" s="4"/>
      <c r="BF7" s="4"/>
      <c r="BG7" s="4"/>
      <c r="BH7" s="4"/>
      <c r="BI7" s="4"/>
      <c r="BJ7" s="4"/>
      <c r="BK7" s="4"/>
      <c r="BL7" s="4"/>
      <c r="BM7" s="4"/>
      <c r="BN7" s="4"/>
      <c r="BO7" s="4"/>
      <c r="BP7" s="4"/>
      <c r="BQ7" s="4"/>
      <c r="BR7" s="4"/>
      <c r="BS7" s="4"/>
      <c r="BT7" s="4"/>
      <c r="BU7" s="4"/>
      <c r="BV7" s="4"/>
      <c r="BW7" s="4"/>
      <c r="BX7" s="4"/>
      <c r="BY7" s="4"/>
      <c r="BZ7" s="4"/>
      <c r="CA7" s="4"/>
      <c r="CB7" s="4"/>
      <c r="CC7" s="4"/>
      <c r="CD7" s="4"/>
      <c r="CE7" s="4"/>
      <c r="CF7" s="4"/>
      <c r="CG7" s="4"/>
      <c r="CH7" s="4"/>
      <c r="CI7" s="4"/>
      <c r="CJ7" s="4"/>
      <c r="CK7" s="4"/>
      <c r="CL7" s="4"/>
      <c r="CM7" s="4"/>
      <c r="CN7" s="4"/>
      <c r="CO7" s="4"/>
      <c r="CP7" s="4"/>
      <c r="CQ7" s="4"/>
      <c r="CR7" s="4"/>
      <c r="CS7" s="4"/>
      <c r="CT7" s="4"/>
      <c r="CU7" s="4"/>
      <c r="CV7" s="4"/>
      <c r="CW7" s="4"/>
      <c r="CX7" s="4"/>
      <c r="CY7" s="4"/>
      <c r="CZ7" s="4"/>
      <c r="DA7" s="4"/>
      <c r="DB7" s="4"/>
      <c r="DC7" s="4"/>
      <c r="DD7" s="4"/>
      <c r="DE7" s="4"/>
      <c r="DF7" s="4"/>
      <c r="DG7" s="4"/>
      <c r="DH7" s="4"/>
      <c r="DI7" s="4"/>
      <c r="DJ7" s="4"/>
      <c r="DK7" s="4"/>
      <c r="DL7" s="4"/>
      <c r="DM7" s="4"/>
      <c r="DN7" s="4"/>
      <c r="DO7" s="4"/>
      <c r="DP7" s="4"/>
      <c r="DQ7" s="4"/>
      <c r="DR7" s="4"/>
      <c r="DS7" s="4"/>
      <c r="DT7" s="4"/>
      <c r="DU7" s="4"/>
      <c r="DV7" s="4"/>
      <c r="DW7" s="4"/>
      <c r="DX7" s="4"/>
      <c r="DY7" s="4"/>
      <c r="DZ7" s="4"/>
      <c r="EA7" s="4"/>
      <c r="EB7" s="4"/>
      <c r="EC7" s="4"/>
      <c r="ED7" s="4"/>
      <c r="EE7" s="4"/>
      <c r="EF7" s="4"/>
      <c r="EG7" s="4"/>
      <c r="EH7" s="4"/>
      <c r="EI7" s="4"/>
      <c r="EJ7" s="4"/>
      <c r="EK7" s="4"/>
      <c r="EL7" s="4"/>
      <c r="EM7" s="4"/>
      <c r="EN7" s="4"/>
      <c r="EO7" s="4"/>
      <c r="EP7" s="4"/>
      <c r="EQ7" s="4"/>
      <c r="ER7" s="4"/>
    </row>
    <row r="8" spans="1:148" s="10" customFormat="1" ht="42" x14ac:dyDescent="0.35">
      <c r="A8" s="13">
        <v>5</v>
      </c>
      <c r="B8" s="13" t="s">
        <v>4826</v>
      </c>
      <c r="C8" s="13" t="s">
        <v>1463</v>
      </c>
      <c r="D8" s="13">
        <v>2023</v>
      </c>
      <c r="E8" s="13" t="s">
        <v>1462</v>
      </c>
      <c r="F8" s="13" t="s">
        <v>5689</v>
      </c>
      <c r="G8" s="13" t="s">
        <v>1465</v>
      </c>
      <c r="H8" s="46" t="s">
        <v>6018</v>
      </c>
      <c r="I8" s="46"/>
      <c r="J8" s="4"/>
      <c r="K8" s="4"/>
      <c r="L8" s="4"/>
      <c r="M8" s="4"/>
      <c r="N8" s="4"/>
      <c r="O8" s="4"/>
      <c r="P8" s="4"/>
      <c r="Q8" s="4"/>
      <c r="R8" s="4"/>
      <c r="S8" s="4"/>
      <c r="T8" s="4"/>
      <c r="U8" s="4"/>
      <c r="V8" s="4"/>
      <c r="W8" s="4"/>
      <c r="X8" s="4"/>
      <c r="Y8" s="4"/>
      <c r="Z8" s="4"/>
      <c r="AA8" s="4"/>
      <c r="AB8" s="4"/>
      <c r="AC8" s="4"/>
      <c r="AD8" s="4"/>
      <c r="AE8" s="4"/>
      <c r="AF8" s="4"/>
      <c r="AG8" s="4"/>
      <c r="AH8" s="4"/>
      <c r="AI8" s="4"/>
      <c r="AJ8" s="4"/>
      <c r="AK8" s="4"/>
      <c r="AL8" s="4"/>
      <c r="AM8" s="4"/>
      <c r="AN8" s="4"/>
      <c r="AO8" s="4"/>
      <c r="AP8" s="4"/>
      <c r="AQ8" s="4"/>
      <c r="AR8" s="4"/>
      <c r="AS8" s="4"/>
      <c r="AT8" s="4"/>
      <c r="AU8" s="4"/>
      <c r="AV8" s="4"/>
      <c r="AW8" s="4"/>
      <c r="AX8" s="4"/>
      <c r="AY8" s="4"/>
      <c r="AZ8" s="4"/>
      <c r="BA8" s="4"/>
      <c r="BB8" s="4"/>
      <c r="BC8" s="4"/>
      <c r="BD8" s="4"/>
      <c r="BE8" s="4"/>
      <c r="BF8" s="4"/>
      <c r="BG8" s="4"/>
      <c r="BH8" s="4"/>
      <c r="BI8" s="4"/>
      <c r="BJ8" s="4"/>
      <c r="BK8" s="4"/>
      <c r="BL8" s="4"/>
      <c r="BM8" s="4"/>
      <c r="BN8" s="4"/>
      <c r="BO8" s="4"/>
      <c r="BP8" s="4"/>
      <c r="BQ8" s="4"/>
      <c r="BR8" s="4"/>
      <c r="BS8" s="4"/>
      <c r="BT8" s="4"/>
      <c r="BU8" s="4"/>
      <c r="BV8" s="4"/>
      <c r="BW8" s="4"/>
      <c r="BX8" s="4"/>
      <c r="BY8" s="4"/>
      <c r="BZ8" s="4"/>
      <c r="CA8" s="4"/>
      <c r="CB8" s="4"/>
      <c r="CC8" s="4"/>
      <c r="CD8" s="4"/>
      <c r="CE8" s="4"/>
      <c r="CF8" s="4"/>
      <c r="CG8" s="4"/>
      <c r="CH8" s="4"/>
      <c r="CI8" s="4"/>
      <c r="CJ8" s="4"/>
      <c r="CK8" s="4"/>
      <c r="CL8" s="4"/>
      <c r="CM8" s="4"/>
      <c r="CN8" s="4"/>
      <c r="CO8" s="4"/>
      <c r="CP8" s="4"/>
      <c r="CQ8" s="4"/>
      <c r="CR8" s="4"/>
      <c r="CS8" s="4"/>
      <c r="CT8" s="4"/>
      <c r="CU8" s="4"/>
      <c r="CV8" s="4"/>
      <c r="CW8" s="4"/>
      <c r="CX8" s="4"/>
      <c r="CY8" s="4"/>
      <c r="CZ8" s="4"/>
      <c r="DA8" s="4"/>
      <c r="DB8" s="4"/>
      <c r="DC8" s="4"/>
      <c r="DD8" s="4"/>
      <c r="DE8" s="4"/>
      <c r="DF8" s="4"/>
      <c r="DG8" s="4"/>
      <c r="DH8" s="4"/>
      <c r="DI8" s="4"/>
      <c r="DJ8" s="4"/>
      <c r="DK8" s="4"/>
      <c r="DL8" s="4"/>
      <c r="DM8" s="4"/>
      <c r="DN8" s="4"/>
      <c r="DO8" s="4"/>
      <c r="DP8" s="4"/>
      <c r="DQ8" s="4"/>
      <c r="DR8" s="4"/>
      <c r="DS8" s="4"/>
      <c r="DT8" s="4"/>
      <c r="DU8" s="4"/>
      <c r="DV8" s="4"/>
      <c r="DW8" s="4"/>
      <c r="DX8" s="4"/>
      <c r="DY8" s="4"/>
      <c r="DZ8" s="4"/>
      <c r="EA8" s="4"/>
      <c r="EB8" s="4"/>
      <c r="EC8" s="4"/>
      <c r="ED8" s="4"/>
      <c r="EE8" s="4"/>
      <c r="EF8" s="4"/>
      <c r="EG8" s="4"/>
      <c r="EH8" s="4"/>
      <c r="EI8" s="4"/>
      <c r="EJ8" s="4"/>
      <c r="EK8" s="4"/>
      <c r="EL8" s="4"/>
      <c r="EM8" s="4"/>
      <c r="EN8" s="4"/>
      <c r="EO8" s="4"/>
      <c r="EP8" s="4"/>
      <c r="EQ8" s="4"/>
      <c r="ER8" s="4"/>
    </row>
    <row r="9" spans="1:148" s="10" customFormat="1" ht="42" x14ac:dyDescent="0.35">
      <c r="A9" s="13">
        <v>6</v>
      </c>
      <c r="B9" s="13" t="s">
        <v>4844</v>
      </c>
      <c r="C9" s="13" t="s">
        <v>1526</v>
      </c>
      <c r="D9" s="13">
        <v>2022</v>
      </c>
      <c r="E9" s="13" t="s">
        <v>1525</v>
      </c>
      <c r="F9" s="13" t="s">
        <v>5689</v>
      </c>
      <c r="G9" s="13" t="s">
        <v>1527</v>
      </c>
      <c r="H9" s="46" t="s">
        <v>6018</v>
      </c>
      <c r="I9" s="46"/>
      <c r="J9" s="4"/>
      <c r="K9" s="4"/>
      <c r="L9" s="4"/>
      <c r="M9" s="4"/>
      <c r="N9" s="4"/>
      <c r="O9" s="4"/>
      <c r="P9" s="4"/>
      <c r="Q9" s="4"/>
      <c r="R9" s="4"/>
      <c r="S9" s="4"/>
      <c r="T9" s="4"/>
      <c r="U9" s="4"/>
      <c r="V9" s="4"/>
      <c r="W9" s="4"/>
      <c r="X9" s="4"/>
      <c r="Y9" s="4"/>
      <c r="Z9" s="4"/>
      <c r="AA9" s="4"/>
      <c r="AB9" s="4"/>
      <c r="AC9" s="4"/>
      <c r="AD9" s="4"/>
      <c r="AE9" s="4"/>
      <c r="AF9" s="4"/>
      <c r="AG9" s="4"/>
      <c r="AH9" s="4"/>
      <c r="AI9" s="4"/>
      <c r="AJ9" s="4"/>
      <c r="AK9" s="4"/>
      <c r="AL9" s="4"/>
      <c r="AM9" s="4"/>
      <c r="AN9" s="4"/>
      <c r="AO9" s="4"/>
      <c r="AP9" s="4"/>
      <c r="AQ9" s="4"/>
      <c r="AR9" s="4"/>
      <c r="AS9" s="4"/>
      <c r="AT9" s="4"/>
      <c r="AU9" s="4"/>
      <c r="AV9" s="4"/>
      <c r="AW9" s="4"/>
      <c r="AX9" s="4"/>
      <c r="AY9" s="4"/>
      <c r="AZ9" s="4"/>
      <c r="BA9" s="4"/>
      <c r="BB9" s="4"/>
      <c r="BC9" s="4"/>
      <c r="BD9" s="4"/>
      <c r="BE9" s="4"/>
      <c r="BF9" s="4"/>
      <c r="BG9" s="4"/>
      <c r="BH9" s="4"/>
      <c r="BI9" s="4"/>
      <c r="BJ9" s="4"/>
      <c r="BK9" s="4"/>
      <c r="BL9" s="4"/>
      <c r="BM9" s="4"/>
      <c r="BN9" s="4"/>
      <c r="BO9" s="4"/>
      <c r="BP9" s="4"/>
      <c r="BQ9" s="4"/>
      <c r="BR9" s="4"/>
      <c r="BS9" s="4"/>
      <c r="BT9" s="4"/>
      <c r="BU9" s="4"/>
      <c r="BV9" s="4"/>
      <c r="BW9" s="4"/>
      <c r="BX9" s="4"/>
      <c r="BY9" s="4"/>
      <c r="BZ9" s="4"/>
      <c r="CA9" s="4"/>
      <c r="CB9" s="4"/>
      <c r="CC9" s="4"/>
      <c r="CD9" s="4"/>
      <c r="CE9" s="4"/>
      <c r="CF9" s="4"/>
      <c r="CG9" s="4"/>
      <c r="CH9" s="4"/>
      <c r="CI9" s="4"/>
      <c r="CJ9" s="4"/>
      <c r="CK9" s="4"/>
      <c r="CL9" s="4"/>
      <c r="CM9" s="4"/>
      <c r="CN9" s="4"/>
      <c r="CO9" s="4"/>
      <c r="CP9" s="4"/>
      <c r="CQ9" s="4"/>
      <c r="CR9" s="4"/>
      <c r="CS9" s="4"/>
      <c r="CT9" s="4"/>
      <c r="CU9" s="4"/>
      <c r="CV9" s="4"/>
      <c r="CW9" s="4"/>
      <c r="CX9" s="4"/>
      <c r="CY9" s="4"/>
      <c r="CZ9" s="4"/>
      <c r="DA9" s="4"/>
      <c r="DB9" s="4"/>
      <c r="DC9" s="4"/>
      <c r="DD9" s="4"/>
      <c r="DE9" s="4"/>
      <c r="DF9" s="4"/>
      <c r="DG9" s="4"/>
      <c r="DH9" s="4"/>
      <c r="DI9" s="4"/>
      <c r="DJ9" s="4"/>
      <c r="DK9" s="4"/>
      <c r="DL9" s="4"/>
      <c r="DM9" s="4"/>
      <c r="DN9" s="4"/>
      <c r="DO9" s="4"/>
      <c r="DP9" s="4"/>
      <c r="DQ9" s="4"/>
      <c r="DR9" s="4"/>
      <c r="DS9" s="4"/>
      <c r="DT9" s="4"/>
      <c r="DU9" s="4"/>
      <c r="DV9" s="4"/>
      <c r="DW9" s="4"/>
      <c r="DX9" s="4"/>
      <c r="DY9" s="4"/>
      <c r="DZ9" s="4"/>
      <c r="EA9" s="4"/>
      <c r="EB9" s="4"/>
      <c r="EC9" s="4"/>
      <c r="ED9" s="4"/>
      <c r="EE9" s="4"/>
      <c r="EF9" s="4"/>
      <c r="EG9" s="4"/>
      <c r="EH9" s="4"/>
      <c r="EI9" s="4"/>
      <c r="EJ9" s="4"/>
      <c r="EK9" s="4"/>
      <c r="EL9" s="4"/>
      <c r="EM9" s="4"/>
      <c r="EN9" s="4"/>
      <c r="EO9" s="4"/>
      <c r="EP9" s="4"/>
      <c r="EQ9" s="4"/>
      <c r="ER9" s="4"/>
    </row>
    <row r="10" spans="1:148" s="10" customFormat="1" ht="42" x14ac:dyDescent="0.35">
      <c r="A10" s="13">
        <v>7</v>
      </c>
      <c r="B10" s="13" t="s">
        <v>4853</v>
      </c>
      <c r="C10" s="13" t="s">
        <v>1560</v>
      </c>
      <c r="D10" s="13">
        <v>2017</v>
      </c>
      <c r="E10" s="13" t="s">
        <v>1559</v>
      </c>
      <c r="F10" s="13" t="s">
        <v>5689</v>
      </c>
      <c r="G10" s="13" t="s">
        <v>1561</v>
      </c>
      <c r="H10" s="46" t="s">
        <v>6018</v>
      </c>
      <c r="I10" s="46"/>
      <c r="J10" s="4"/>
      <c r="K10" s="4"/>
      <c r="L10" s="4"/>
      <c r="M10" s="4"/>
      <c r="N10" s="4"/>
      <c r="O10" s="4"/>
      <c r="P10" s="4"/>
      <c r="Q10" s="4"/>
      <c r="R10" s="4"/>
      <c r="S10" s="4"/>
      <c r="T10" s="4"/>
      <c r="U10" s="4"/>
      <c r="V10" s="4"/>
      <c r="W10" s="4"/>
      <c r="X10" s="4"/>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4"/>
      <c r="AZ10" s="4"/>
      <c r="BA10" s="4"/>
      <c r="BB10" s="4"/>
      <c r="BC10" s="4"/>
      <c r="BD10" s="4"/>
      <c r="BE10" s="4"/>
      <c r="BF10" s="4"/>
      <c r="BG10" s="4"/>
      <c r="BH10" s="4"/>
      <c r="BI10" s="4"/>
      <c r="BJ10" s="4"/>
      <c r="BK10" s="4"/>
      <c r="BL10" s="4"/>
      <c r="BM10" s="4"/>
      <c r="BN10" s="4"/>
      <c r="BO10" s="4"/>
      <c r="BP10" s="4"/>
      <c r="BQ10" s="4"/>
      <c r="BR10" s="4"/>
      <c r="BS10" s="4"/>
      <c r="BT10" s="4"/>
      <c r="BU10" s="4"/>
      <c r="BV10" s="4"/>
      <c r="BW10" s="4"/>
      <c r="BX10" s="4"/>
      <c r="BY10" s="4"/>
      <c r="BZ10" s="4"/>
      <c r="CA10" s="4"/>
      <c r="CB10" s="4"/>
      <c r="CC10" s="4"/>
      <c r="CD10" s="4"/>
      <c r="CE10" s="4"/>
      <c r="CF10" s="4"/>
      <c r="CG10" s="4"/>
      <c r="CH10" s="4"/>
      <c r="CI10" s="4"/>
      <c r="CJ10" s="4"/>
      <c r="CK10" s="4"/>
      <c r="CL10" s="4"/>
      <c r="CM10" s="4"/>
      <c r="CN10" s="4"/>
      <c r="CO10" s="4"/>
      <c r="CP10" s="4"/>
      <c r="CQ10" s="4"/>
      <c r="CR10" s="4"/>
      <c r="CS10" s="4"/>
      <c r="CT10" s="4"/>
      <c r="CU10" s="4"/>
      <c r="CV10" s="4"/>
      <c r="CW10" s="4"/>
      <c r="CX10" s="4"/>
      <c r="CY10" s="4"/>
      <c r="CZ10" s="4"/>
      <c r="DA10" s="4"/>
      <c r="DB10" s="4"/>
      <c r="DC10" s="4"/>
      <c r="DD10" s="4"/>
      <c r="DE10" s="4"/>
      <c r="DF10" s="4"/>
      <c r="DG10" s="4"/>
      <c r="DH10" s="4"/>
      <c r="DI10" s="4"/>
      <c r="DJ10" s="4"/>
      <c r="DK10" s="4"/>
      <c r="DL10" s="4"/>
      <c r="DM10" s="4"/>
      <c r="DN10" s="4"/>
      <c r="DO10" s="4"/>
      <c r="DP10" s="4"/>
      <c r="DQ10" s="4"/>
      <c r="DR10" s="4"/>
      <c r="DS10" s="4"/>
      <c r="DT10" s="4"/>
      <c r="DU10" s="4"/>
      <c r="DV10" s="4"/>
      <c r="DW10" s="4"/>
      <c r="DX10" s="4"/>
      <c r="DY10" s="4"/>
      <c r="DZ10" s="4"/>
      <c r="EA10" s="4"/>
      <c r="EB10" s="4"/>
      <c r="EC10" s="4"/>
      <c r="ED10" s="4"/>
      <c r="EE10" s="4"/>
      <c r="EF10" s="4"/>
      <c r="EG10" s="4"/>
      <c r="EH10" s="4"/>
      <c r="EI10" s="4"/>
      <c r="EJ10" s="4"/>
      <c r="EK10" s="4"/>
      <c r="EL10" s="4"/>
      <c r="EM10" s="4"/>
      <c r="EN10" s="4"/>
      <c r="EO10" s="4"/>
      <c r="EP10" s="4"/>
      <c r="EQ10" s="4"/>
      <c r="ER10" s="4"/>
    </row>
    <row r="11" spans="1:148" s="10" customFormat="1" ht="70" x14ac:dyDescent="0.35">
      <c r="A11" s="13">
        <v>8</v>
      </c>
      <c r="B11" s="13" t="s">
        <v>4854</v>
      </c>
      <c r="C11" s="13" t="s">
        <v>1563</v>
      </c>
      <c r="D11" s="13">
        <v>2018</v>
      </c>
      <c r="E11" s="13" t="s">
        <v>1562</v>
      </c>
      <c r="F11" s="13" t="s">
        <v>5689</v>
      </c>
      <c r="G11" s="13" t="s">
        <v>1565</v>
      </c>
      <c r="H11" s="46" t="s">
        <v>6018</v>
      </c>
      <c r="I11" s="46"/>
      <c r="J11" s="4"/>
      <c r="K11" s="4"/>
      <c r="L11" s="4"/>
      <c r="M11" s="4"/>
      <c r="N11" s="4"/>
      <c r="O11" s="4"/>
      <c r="P11" s="4"/>
      <c r="Q11" s="4"/>
      <c r="R11" s="4"/>
      <c r="S11" s="4"/>
      <c r="T11" s="4"/>
      <c r="U11" s="4"/>
      <c r="V11" s="4"/>
      <c r="W11" s="4"/>
      <c r="X11" s="4"/>
      <c r="Y11" s="4"/>
      <c r="Z11" s="4"/>
      <c r="AA11" s="4"/>
      <c r="AB11" s="4"/>
      <c r="AC11" s="4"/>
      <c r="AD11" s="4"/>
      <c r="AE11" s="4"/>
      <c r="AF11" s="4"/>
      <c r="AG11" s="4"/>
      <c r="AH11" s="4"/>
      <c r="AI11" s="4"/>
      <c r="AJ11" s="4"/>
      <c r="AK11" s="4"/>
      <c r="AL11" s="4"/>
      <c r="AM11" s="4"/>
      <c r="AN11" s="4"/>
      <c r="AO11" s="4"/>
      <c r="AP11" s="4"/>
      <c r="AQ11" s="4"/>
      <c r="AR11" s="4"/>
      <c r="AS11" s="4"/>
      <c r="AT11" s="4"/>
      <c r="AU11" s="4"/>
      <c r="AV11" s="4"/>
      <c r="AW11" s="4"/>
      <c r="AX11" s="4"/>
      <c r="AY11" s="4"/>
      <c r="AZ11" s="4"/>
      <c r="BA11" s="4"/>
      <c r="BB11" s="4"/>
      <c r="BC11" s="4"/>
      <c r="BD11" s="4"/>
      <c r="BE11" s="4"/>
      <c r="BF11" s="4"/>
      <c r="BG11" s="4"/>
      <c r="BH11" s="4"/>
      <c r="BI11" s="4"/>
      <c r="BJ11" s="4"/>
      <c r="BK11" s="4"/>
      <c r="BL11" s="4"/>
      <c r="BM11" s="4"/>
      <c r="BN11" s="4"/>
      <c r="BO11" s="4"/>
      <c r="BP11" s="4"/>
      <c r="BQ11" s="4"/>
      <c r="BR11" s="4"/>
      <c r="BS11" s="4"/>
      <c r="BT11" s="4"/>
      <c r="BU11" s="4"/>
      <c r="BV11" s="4"/>
      <c r="BW11" s="4"/>
      <c r="BX11" s="4"/>
      <c r="BY11" s="4"/>
      <c r="BZ11" s="4"/>
      <c r="CA11" s="4"/>
      <c r="CB11" s="4"/>
      <c r="CC11" s="4"/>
      <c r="CD11" s="4"/>
      <c r="CE11" s="4"/>
      <c r="CF11" s="4"/>
      <c r="CG11" s="4"/>
      <c r="CH11" s="4"/>
      <c r="CI11" s="4"/>
      <c r="CJ11" s="4"/>
      <c r="CK11" s="4"/>
      <c r="CL11" s="4"/>
      <c r="CM11" s="4"/>
      <c r="CN11" s="4"/>
      <c r="CO11" s="4"/>
      <c r="CP11" s="4"/>
      <c r="CQ11" s="4"/>
      <c r="CR11" s="4"/>
      <c r="CS11" s="4"/>
      <c r="CT11" s="4"/>
      <c r="CU11" s="4"/>
      <c r="CV11" s="4"/>
      <c r="CW11" s="4"/>
      <c r="CX11" s="4"/>
      <c r="CY11" s="4"/>
      <c r="CZ11" s="4"/>
      <c r="DA11" s="4"/>
      <c r="DB11" s="4"/>
      <c r="DC11" s="4"/>
      <c r="DD11" s="4"/>
      <c r="DE11" s="4"/>
      <c r="DF11" s="4"/>
      <c r="DG11" s="4"/>
      <c r="DH11" s="4"/>
      <c r="DI11" s="4"/>
      <c r="DJ11" s="4"/>
      <c r="DK11" s="4"/>
      <c r="DL11" s="4"/>
      <c r="DM11" s="4"/>
      <c r="DN11" s="4"/>
      <c r="DO11" s="4"/>
      <c r="DP11" s="4"/>
      <c r="DQ11" s="4"/>
      <c r="DR11" s="4"/>
      <c r="DS11" s="4"/>
      <c r="DT11" s="4"/>
      <c r="DU11" s="4"/>
      <c r="DV11" s="4"/>
      <c r="DW11" s="4"/>
      <c r="DX11" s="4"/>
      <c r="DY11" s="4"/>
      <c r="DZ11" s="4"/>
      <c r="EA11" s="4"/>
      <c r="EB11" s="4"/>
      <c r="EC11" s="4"/>
      <c r="ED11" s="4"/>
      <c r="EE11" s="4"/>
      <c r="EF11" s="4"/>
      <c r="EG11" s="4"/>
      <c r="EH11" s="4"/>
      <c r="EI11" s="4"/>
      <c r="EJ11" s="4"/>
      <c r="EK11" s="4"/>
      <c r="EL11" s="4"/>
      <c r="EM11" s="4"/>
      <c r="EN11" s="4"/>
      <c r="EO11" s="4"/>
      <c r="EP11" s="4"/>
      <c r="EQ11" s="4"/>
      <c r="ER11" s="4"/>
    </row>
    <row r="12" spans="1:148" s="10" customFormat="1" ht="84" x14ac:dyDescent="0.35">
      <c r="A12" s="13">
        <v>9</v>
      </c>
      <c r="B12" s="13" t="s">
        <v>4858</v>
      </c>
      <c r="C12" s="13" t="s">
        <v>1577</v>
      </c>
      <c r="D12" s="13">
        <v>2023</v>
      </c>
      <c r="E12" s="13" t="s">
        <v>1576</v>
      </c>
      <c r="F12" s="13" t="s">
        <v>5689</v>
      </c>
      <c r="G12" s="13" t="s">
        <v>1579</v>
      </c>
      <c r="H12" s="46" t="s">
        <v>6018</v>
      </c>
      <c r="I12" s="46"/>
      <c r="J12" s="4"/>
      <c r="K12" s="4"/>
      <c r="L12" s="4"/>
      <c r="M12" s="4"/>
      <c r="N12" s="4"/>
      <c r="O12" s="4"/>
      <c r="P12" s="4"/>
      <c r="Q12" s="4"/>
      <c r="R12" s="4"/>
      <c r="S12" s="4"/>
      <c r="T12" s="4"/>
      <c r="U12" s="4"/>
      <c r="V12" s="4"/>
      <c r="W12" s="4"/>
      <c r="X12" s="4"/>
      <c r="Y12" s="4"/>
      <c r="Z12" s="4"/>
      <c r="AA12" s="4"/>
      <c r="AB12" s="4"/>
      <c r="AC12" s="4"/>
      <c r="AD12" s="4"/>
      <c r="AE12" s="4"/>
      <c r="AF12" s="4"/>
      <c r="AG12" s="4"/>
      <c r="AH12" s="4"/>
      <c r="AI12" s="4"/>
      <c r="AJ12" s="4"/>
      <c r="AK12" s="4"/>
      <c r="AL12" s="4"/>
      <c r="AM12" s="4"/>
      <c r="AN12" s="4"/>
      <c r="AO12" s="4"/>
      <c r="AP12" s="4"/>
      <c r="AQ12" s="4"/>
      <c r="AR12" s="4"/>
      <c r="AS12" s="4"/>
      <c r="AT12" s="4"/>
      <c r="AU12" s="4"/>
      <c r="AV12" s="4"/>
      <c r="AW12" s="4"/>
      <c r="AX12" s="4"/>
      <c r="AY12" s="4"/>
      <c r="AZ12" s="4"/>
      <c r="BA12" s="4"/>
      <c r="BB12" s="4"/>
      <c r="BC12" s="4"/>
      <c r="BD12" s="4"/>
      <c r="BE12" s="4"/>
      <c r="BF12" s="4"/>
      <c r="BG12" s="4"/>
      <c r="BH12" s="4"/>
      <c r="BI12" s="4"/>
      <c r="BJ12" s="4"/>
      <c r="BK12" s="4"/>
      <c r="BL12" s="4"/>
      <c r="BM12" s="4"/>
      <c r="BN12" s="4"/>
      <c r="BO12" s="4"/>
      <c r="BP12" s="4"/>
      <c r="BQ12" s="4"/>
      <c r="BR12" s="4"/>
      <c r="BS12" s="4"/>
      <c r="BT12" s="4"/>
      <c r="BU12" s="4"/>
      <c r="BV12" s="4"/>
      <c r="BW12" s="4"/>
      <c r="BX12" s="4"/>
      <c r="BY12" s="4"/>
      <c r="BZ12" s="4"/>
      <c r="CA12" s="4"/>
      <c r="CB12" s="4"/>
      <c r="CC12" s="4"/>
      <c r="CD12" s="4"/>
      <c r="CE12" s="4"/>
      <c r="CF12" s="4"/>
      <c r="CG12" s="4"/>
      <c r="CH12" s="4"/>
      <c r="CI12" s="4"/>
      <c r="CJ12" s="4"/>
      <c r="CK12" s="4"/>
      <c r="CL12" s="4"/>
      <c r="CM12" s="4"/>
      <c r="CN12" s="4"/>
      <c r="CO12" s="4"/>
      <c r="CP12" s="4"/>
      <c r="CQ12" s="4"/>
      <c r="CR12" s="4"/>
      <c r="CS12" s="4"/>
      <c r="CT12" s="4"/>
      <c r="CU12" s="4"/>
      <c r="CV12" s="4"/>
      <c r="CW12" s="4"/>
      <c r="CX12" s="4"/>
      <c r="CY12" s="4"/>
      <c r="CZ12" s="4"/>
      <c r="DA12" s="4"/>
      <c r="DB12" s="4"/>
      <c r="DC12" s="4"/>
      <c r="DD12" s="4"/>
      <c r="DE12" s="4"/>
      <c r="DF12" s="4"/>
      <c r="DG12" s="4"/>
      <c r="DH12" s="4"/>
      <c r="DI12" s="4"/>
      <c r="DJ12" s="4"/>
      <c r="DK12" s="4"/>
      <c r="DL12" s="4"/>
      <c r="DM12" s="4"/>
      <c r="DN12" s="4"/>
      <c r="DO12" s="4"/>
      <c r="DP12" s="4"/>
      <c r="DQ12" s="4"/>
      <c r="DR12" s="4"/>
      <c r="DS12" s="4"/>
      <c r="DT12" s="4"/>
      <c r="DU12" s="4"/>
      <c r="DV12" s="4"/>
      <c r="DW12" s="4"/>
      <c r="DX12" s="4"/>
      <c r="DY12" s="4"/>
      <c r="DZ12" s="4"/>
      <c r="EA12" s="4"/>
      <c r="EB12" s="4"/>
      <c r="EC12" s="4"/>
      <c r="ED12" s="4"/>
      <c r="EE12" s="4"/>
      <c r="EF12" s="4"/>
      <c r="EG12" s="4"/>
      <c r="EH12" s="4"/>
      <c r="EI12" s="4"/>
      <c r="EJ12" s="4"/>
      <c r="EK12" s="4"/>
      <c r="EL12" s="4"/>
      <c r="EM12" s="4"/>
      <c r="EN12" s="4"/>
      <c r="EO12" s="4"/>
      <c r="EP12" s="4"/>
      <c r="EQ12" s="4"/>
      <c r="ER12" s="4"/>
    </row>
    <row r="13" spans="1:148" s="10" customFormat="1" ht="28" x14ac:dyDescent="0.35">
      <c r="A13" s="13">
        <v>10</v>
      </c>
      <c r="B13" s="13" t="s">
        <v>4859</v>
      </c>
      <c r="C13" s="13" t="s">
        <v>1581</v>
      </c>
      <c r="D13" s="13">
        <v>2021</v>
      </c>
      <c r="E13" s="13" t="s">
        <v>1580</v>
      </c>
      <c r="F13" s="13" t="s">
        <v>5689</v>
      </c>
      <c r="G13" s="13" t="s">
        <v>1583</v>
      </c>
      <c r="H13" s="46" t="s">
        <v>6018</v>
      </c>
      <c r="I13" s="46"/>
      <c r="J13" s="4"/>
      <c r="K13" s="4"/>
      <c r="L13" s="4"/>
      <c r="M13" s="4"/>
      <c r="N13" s="4"/>
      <c r="O13" s="4"/>
      <c r="P13" s="4"/>
      <c r="Q13" s="4"/>
      <c r="R13" s="4"/>
      <c r="S13" s="4"/>
      <c r="T13" s="4"/>
      <c r="U13" s="4"/>
      <c r="V13" s="4"/>
      <c r="W13" s="4"/>
      <c r="X13" s="4"/>
      <c r="Y13" s="4"/>
      <c r="Z13" s="4"/>
      <c r="AA13" s="4"/>
      <c r="AB13" s="4"/>
      <c r="AC13" s="4"/>
      <c r="AD13" s="4"/>
      <c r="AE13" s="4"/>
      <c r="AF13" s="4"/>
      <c r="AG13" s="4"/>
      <c r="AH13" s="4"/>
      <c r="AI13" s="4"/>
      <c r="AJ13" s="4"/>
      <c r="AK13" s="4"/>
      <c r="AL13" s="4"/>
      <c r="AM13" s="4"/>
      <c r="AN13" s="4"/>
      <c r="AO13" s="4"/>
      <c r="AP13" s="4"/>
      <c r="AQ13" s="4"/>
      <c r="AR13" s="4"/>
      <c r="AS13" s="4"/>
      <c r="AT13" s="4"/>
      <c r="AU13" s="4"/>
      <c r="AV13" s="4"/>
      <c r="AW13" s="4"/>
      <c r="AX13" s="4"/>
      <c r="AY13" s="4"/>
      <c r="AZ13" s="4"/>
      <c r="BA13" s="4"/>
      <c r="BB13" s="4"/>
      <c r="BC13" s="4"/>
      <c r="BD13" s="4"/>
      <c r="BE13" s="4"/>
      <c r="BF13" s="4"/>
      <c r="BG13" s="4"/>
      <c r="BH13" s="4"/>
      <c r="BI13" s="4"/>
      <c r="BJ13" s="4"/>
      <c r="BK13" s="4"/>
      <c r="BL13" s="4"/>
      <c r="BM13" s="4"/>
      <c r="BN13" s="4"/>
      <c r="BO13" s="4"/>
      <c r="BP13" s="4"/>
      <c r="BQ13" s="4"/>
      <c r="BR13" s="4"/>
      <c r="BS13" s="4"/>
      <c r="BT13" s="4"/>
      <c r="BU13" s="4"/>
      <c r="BV13" s="4"/>
      <c r="BW13" s="4"/>
      <c r="BX13" s="4"/>
      <c r="BY13" s="4"/>
      <c r="BZ13" s="4"/>
      <c r="CA13" s="4"/>
      <c r="CB13" s="4"/>
      <c r="CC13" s="4"/>
      <c r="CD13" s="4"/>
      <c r="CE13" s="4"/>
      <c r="CF13" s="4"/>
      <c r="CG13" s="4"/>
      <c r="CH13" s="4"/>
      <c r="CI13" s="4"/>
      <c r="CJ13" s="4"/>
      <c r="CK13" s="4"/>
      <c r="CL13" s="4"/>
      <c r="CM13" s="4"/>
      <c r="CN13" s="4"/>
      <c r="CO13" s="4"/>
      <c r="CP13" s="4"/>
      <c r="CQ13" s="4"/>
      <c r="CR13" s="4"/>
      <c r="CS13" s="4"/>
      <c r="CT13" s="4"/>
      <c r="CU13" s="4"/>
      <c r="CV13" s="4"/>
      <c r="CW13" s="4"/>
      <c r="CX13" s="4"/>
      <c r="CY13" s="4"/>
      <c r="CZ13" s="4"/>
      <c r="DA13" s="4"/>
      <c r="DB13" s="4"/>
      <c r="DC13" s="4"/>
      <c r="DD13" s="4"/>
      <c r="DE13" s="4"/>
      <c r="DF13" s="4"/>
      <c r="DG13" s="4"/>
      <c r="DH13" s="4"/>
      <c r="DI13" s="4"/>
      <c r="DJ13" s="4"/>
      <c r="DK13" s="4"/>
      <c r="DL13" s="4"/>
      <c r="DM13" s="4"/>
      <c r="DN13" s="4"/>
      <c r="DO13" s="4"/>
      <c r="DP13" s="4"/>
      <c r="DQ13" s="4"/>
      <c r="DR13" s="4"/>
      <c r="DS13" s="4"/>
      <c r="DT13" s="4"/>
      <c r="DU13" s="4"/>
      <c r="DV13" s="4"/>
      <c r="DW13" s="4"/>
      <c r="DX13" s="4"/>
      <c r="DY13" s="4"/>
      <c r="DZ13" s="4"/>
      <c r="EA13" s="4"/>
      <c r="EB13" s="4"/>
      <c r="EC13" s="4"/>
      <c r="ED13" s="4"/>
      <c r="EE13" s="4"/>
      <c r="EF13" s="4"/>
      <c r="EG13" s="4"/>
      <c r="EH13" s="4"/>
      <c r="EI13" s="4"/>
      <c r="EJ13" s="4"/>
      <c r="EK13" s="4"/>
      <c r="EL13" s="4"/>
      <c r="EM13" s="4"/>
      <c r="EN13" s="4"/>
      <c r="EO13" s="4"/>
      <c r="EP13" s="4"/>
      <c r="EQ13" s="4"/>
      <c r="ER13" s="4"/>
    </row>
    <row r="14" spans="1:148" s="10" customFormat="1" ht="28" x14ac:dyDescent="0.35">
      <c r="A14" s="13">
        <v>11</v>
      </c>
      <c r="B14" s="13" t="s">
        <v>4865</v>
      </c>
      <c r="C14" s="13" t="s">
        <v>1605</v>
      </c>
      <c r="D14" s="13">
        <v>2019</v>
      </c>
      <c r="E14" s="13" t="s">
        <v>1604</v>
      </c>
      <c r="F14" s="13" t="s">
        <v>5689</v>
      </c>
      <c r="G14" s="13" t="s">
        <v>1607</v>
      </c>
      <c r="H14" s="46" t="s">
        <v>6018</v>
      </c>
      <c r="I14" s="46"/>
      <c r="J14" s="4"/>
      <c r="K14" s="4"/>
      <c r="L14" s="4"/>
      <c r="M14" s="4"/>
      <c r="N14" s="4"/>
      <c r="O14" s="4"/>
      <c r="P14" s="4"/>
      <c r="Q14" s="4"/>
      <c r="R14" s="4"/>
      <c r="S14" s="4"/>
      <c r="T14" s="4"/>
      <c r="U14" s="4"/>
      <c r="V14" s="4"/>
      <c r="W14" s="4"/>
      <c r="X14" s="4"/>
      <c r="Y14" s="4"/>
      <c r="Z14" s="4"/>
      <c r="AA14" s="4"/>
      <c r="AB14" s="4"/>
      <c r="AC14" s="4"/>
      <c r="AD14" s="4"/>
      <c r="AE14" s="4"/>
      <c r="AF14" s="4"/>
      <c r="AG14" s="4"/>
      <c r="AH14" s="4"/>
      <c r="AI14" s="4"/>
      <c r="AJ14" s="4"/>
      <c r="AK14" s="4"/>
      <c r="AL14" s="4"/>
      <c r="AM14" s="4"/>
      <c r="AN14" s="4"/>
      <c r="AO14" s="4"/>
      <c r="AP14" s="4"/>
      <c r="AQ14" s="4"/>
      <c r="AR14" s="4"/>
      <c r="AS14" s="4"/>
      <c r="AT14" s="4"/>
      <c r="AU14" s="4"/>
      <c r="AV14" s="4"/>
      <c r="AW14" s="4"/>
      <c r="AX14" s="4"/>
      <c r="AY14" s="4"/>
      <c r="AZ14" s="4"/>
      <c r="BA14" s="4"/>
      <c r="BB14" s="4"/>
      <c r="BC14" s="4"/>
      <c r="BD14" s="4"/>
      <c r="BE14" s="4"/>
      <c r="BF14" s="4"/>
      <c r="BG14" s="4"/>
      <c r="BH14" s="4"/>
      <c r="BI14" s="4"/>
      <c r="BJ14" s="4"/>
      <c r="BK14" s="4"/>
      <c r="BL14" s="4"/>
      <c r="BM14" s="4"/>
      <c r="BN14" s="4"/>
      <c r="BO14" s="4"/>
      <c r="BP14" s="4"/>
      <c r="BQ14" s="4"/>
      <c r="BR14" s="4"/>
      <c r="BS14" s="4"/>
      <c r="BT14" s="4"/>
      <c r="BU14" s="4"/>
      <c r="BV14" s="4"/>
      <c r="BW14" s="4"/>
      <c r="BX14" s="4"/>
      <c r="BY14" s="4"/>
      <c r="BZ14" s="4"/>
      <c r="CA14" s="4"/>
      <c r="CB14" s="4"/>
      <c r="CC14" s="4"/>
      <c r="CD14" s="4"/>
      <c r="CE14" s="4"/>
      <c r="CF14" s="4"/>
      <c r="CG14" s="4"/>
      <c r="CH14" s="4"/>
      <c r="CI14" s="4"/>
      <c r="CJ14" s="4"/>
      <c r="CK14" s="4"/>
      <c r="CL14" s="4"/>
      <c r="CM14" s="4"/>
      <c r="CN14" s="4"/>
      <c r="CO14" s="4"/>
      <c r="CP14" s="4"/>
      <c r="CQ14" s="4"/>
      <c r="CR14" s="4"/>
      <c r="CS14" s="4"/>
      <c r="CT14" s="4"/>
      <c r="CU14" s="4"/>
      <c r="CV14" s="4"/>
      <c r="CW14" s="4"/>
      <c r="CX14" s="4"/>
      <c r="CY14" s="4"/>
      <c r="CZ14" s="4"/>
      <c r="DA14" s="4"/>
      <c r="DB14" s="4"/>
      <c r="DC14" s="4"/>
      <c r="DD14" s="4"/>
      <c r="DE14" s="4"/>
      <c r="DF14" s="4"/>
      <c r="DG14" s="4"/>
      <c r="DH14" s="4"/>
      <c r="DI14" s="4"/>
      <c r="DJ14" s="4"/>
      <c r="DK14" s="4"/>
      <c r="DL14" s="4"/>
      <c r="DM14" s="4"/>
      <c r="DN14" s="4"/>
      <c r="DO14" s="4"/>
      <c r="DP14" s="4"/>
      <c r="DQ14" s="4"/>
      <c r="DR14" s="4"/>
      <c r="DS14" s="4"/>
      <c r="DT14" s="4"/>
      <c r="DU14" s="4"/>
      <c r="DV14" s="4"/>
      <c r="DW14" s="4"/>
      <c r="DX14" s="4"/>
      <c r="DY14" s="4"/>
      <c r="DZ14" s="4"/>
      <c r="EA14" s="4"/>
      <c r="EB14" s="4"/>
      <c r="EC14" s="4"/>
      <c r="ED14" s="4"/>
      <c r="EE14" s="4"/>
      <c r="EF14" s="4"/>
      <c r="EG14" s="4"/>
      <c r="EH14" s="4"/>
      <c r="EI14" s="4"/>
      <c r="EJ14" s="4"/>
      <c r="EK14" s="4"/>
      <c r="EL14" s="4"/>
      <c r="EM14" s="4"/>
      <c r="EN14" s="4"/>
      <c r="EO14" s="4"/>
      <c r="EP14" s="4"/>
      <c r="EQ14" s="4"/>
      <c r="ER14" s="4"/>
    </row>
    <row r="15" spans="1:148" s="10" customFormat="1" ht="28" x14ac:dyDescent="0.35">
      <c r="A15" s="13">
        <v>12</v>
      </c>
      <c r="B15" s="13" t="s">
        <v>4871</v>
      </c>
      <c r="C15" s="13" t="s">
        <v>1629</v>
      </c>
      <c r="D15" s="13">
        <v>2018</v>
      </c>
      <c r="E15" s="13" t="s">
        <v>1628</v>
      </c>
      <c r="F15" s="13" t="s">
        <v>5689</v>
      </c>
      <c r="G15" s="13" t="s">
        <v>1630</v>
      </c>
      <c r="H15" s="46" t="s">
        <v>6018</v>
      </c>
      <c r="I15" s="46"/>
      <c r="J15" s="4"/>
      <c r="K15" s="4"/>
      <c r="L15" s="4"/>
      <c r="M15" s="4"/>
      <c r="N15" s="4"/>
      <c r="O15" s="4"/>
      <c r="P15" s="4"/>
      <c r="Q15" s="4"/>
      <c r="R15" s="4"/>
      <c r="S15" s="4"/>
      <c r="T15" s="4"/>
      <c r="U15" s="4"/>
      <c r="V15" s="4"/>
      <c r="W15" s="4"/>
      <c r="X15" s="4"/>
      <c r="Y15" s="4"/>
      <c r="Z15" s="4"/>
      <c r="AA15" s="4"/>
      <c r="AB15" s="4"/>
      <c r="AC15" s="4"/>
      <c r="AD15" s="4"/>
      <c r="AE15" s="4"/>
      <c r="AF15" s="4"/>
      <c r="AG15" s="4"/>
      <c r="AH15" s="4"/>
      <c r="AI15" s="4"/>
      <c r="AJ15" s="4"/>
      <c r="AK15" s="4"/>
      <c r="AL15" s="4"/>
      <c r="AM15" s="4"/>
      <c r="AN15" s="4"/>
      <c r="AO15" s="4"/>
      <c r="AP15" s="4"/>
      <c r="AQ15" s="4"/>
      <c r="AR15" s="4"/>
      <c r="AS15" s="4"/>
      <c r="AT15" s="4"/>
      <c r="AU15" s="4"/>
      <c r="AV15" s="4"/>
      <c r="AW15" s="4"/>
      <c r="AX15" s="4"/>
      <c r="AY15" s="4"/>
      <c r="AZ15" s="4"/>
      <c r="BA15" s="4"/>
      <c r="BB15" s="4"/>
      <c r="BC15" s="4"/>
      <c r="BD15" s="4"/>
      <c r="BE15" s="4"/>
      <c r="BF15" s="4"/>
      <c r="BG15" s="4"/>
      <c r="BH15" s="4"/>
      <c r="BI15" s="4"/>
      <c r="BJ15" s="4"/>
      <c r="BK15" s="4"/>
      <c r="BL15" s="4"/>
      <c r="BM15" s="4"/>
      <c r="BN15" s="4"/>
      <c r="BO15" s="4"/>
      <c r="BP15" s="4"/>
      <c r="BQ15" s="4"/>
      <c r="BR15" s="4"/>
      <c r="BS15" s="4"/>
      <c r="BT15" s="4"/>
      <c r="BU15" s="4"/>
      <c r="BV15" s="4"/>
      <c r="BW15" s="4"/>
      <c r="BX15" s="4"/>
      <c r="BY15" s="4"/>
      <c r="BZ15" s="4"/>
      <c r="CA15" s="4"/>
      <c r="CB15" s="4"/>
      <c r="CC15" s="4"/>
      <c r="CD15" s="4"/>
      <c r="CE15" s="4"/>
      <c r="CF15" s="4"/>
      <c r="CG15" s="4"/>
      <c r="CH15" s="4"/>
      <c r="CI15" s="4"/>
      <c r="CJ15" s="4"/>
      <c r="CK15" s="4"/>
      <c r="CL15" s="4"/>
      <c r="CM15" s="4"/>
      <c r="CN15" s="4"/>
      <c r="CO15" s="4"/>
      <c r="CP15" s="4"/>
      <c r="CQ15" s="4"/>
      <c r="CR15" s="4"/>
      <c r="CS15" s="4"/>
      <c r="CT15" s="4"/>
      <c r="CU15" s="4"/>
      <c r="CV15" s="4"/>
      <c r="CW15" s="4"/>
      <c r="CX15" s="4"/>
      <c r="CY15" s="4"/>
      <c r="CZ15" s="4"/>
      <c r="DA15" s="4"/>
      <c r="DB15" s="4"/>
      <c r="DC15" s="4"/>
      <c r="DD15" s="4"/>
      <c r="DE15" s="4"/>
      <c r="DF15" s="4"/>
      <c r="DG15" s="4"/>
      <c r="DH15" s="4"/>
      <c r="DI15" s="4"/>
      <c r="DJ15" s="4"/>
      <c r="DK15" s="4"/>
      <c r="DL15" s="4"/>
      <c r="DM15" s="4"/>
      <c r="DN15" s="4"/>
      <c r="DO15" s="4"/>
      <c r="DP15" s="4"/>
      <c r="DQ15" s="4"/>
      <c r="DR15" s="4"/>
      <c r="DS15" s="4"/>
      <c r="DT15" s="4"/>
      <c r="DU15" s="4"/>
      <c r="DV15" s="4"/>
      <c r="DW15" s="4"/>
      <c r="DX15" s="4"/>
      <c r="DY15" s="4"/>
      <c r="DZ15" s="4"/>
      <c r="EA15" s="4"/>
      <c r="EB15" s="4"/>
      <c r="EC15" s="4"/>
      <c r="ED15" s="4"/>
      <c r="EE15" s="4"/>
      <c r="EF15" s="4"/>
      <c r="EG15" s="4"/>
      <c r="EH15" s="4"/>
      <c r="EI15" s="4"/>
      <c r="EJ15" s="4"/>
      <c r="EK15" s="4"/>
      <c r="EL15" s="4"/>
      <c r="EM15" s="4"/>
      <c r="EN15" s="4"/>
      <c r="EO15" s="4"/>
      <c r="EP15" s="4"/>
      <c r="EQ15" s="4"/>
      <c r="ER15" s="4"/>
    </row>
    <row r="16" spans="1:148" s="10" customFormat="1" ht="28" x14ac:dyDescent="0.35">
      <c r="A16" s="13">
        <v>13</v>
      </c>
      <c r="B16" s="13" t="s">
        <v>4877</v>
      </c>
      <c r="C16" s="13" t="s">
        <v>1650</v>
      </c>
      <c r="D16" s="13">
        <v>2021</v>
      </c>
      <c r="E16" s="13" t="s">
        <v>1649</v>
      </c>
      <c r="F16" s="13" t="s">
        <v>5689</v>
      </c>
      <c r="G16" s="13" t="s">
        <v>1652</v>
      </c>
      <c r="H16" s="46" t="s">
        <v>6018</v>
      </c>
      <c r="I16" s="46"/>
      <c r="J16" s="4"/>
      <c r="K16" s="4"/>
      <c r="L16" s="4"/>
      <c r="M16" s="4"/>
      <c r="N16" s="4"/>
      <c r="O16" s="4"/>
      <c r="P16" s="4"/>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c r="CF16" s="4"/>
      <c r="CG16" s="4"/>
      <c r="CH16" s="4"/>
      <c r="CI16" s="4"/>
      <c r="CJ16" s="4"/>
      <c r="CK16" s="4"/>
      <c r="CL16" s="4"/>
      <c r="CM16" s="4"/>
      <c r="CN16" s="4"/>
      <c r="CO16" s="4"/>
      <c r="CP16" s="4"/>
      <c r="CQ16" s="4"/>
      <c r="CR16" s="4"/>
      <c r="CS16" s="4"/>
      <c r="CT16" s="4"/>
      <c r="CU16" s="4"/>
      <c r="CV16" s="4"/>
      <c r="CW16" s="4"/>
      <c r="CX16" s="4"/>
      <c r="CY16" s="4"/>
      <c r="CZ16" s="4"/>
      <c r="DA16" s="4"/>
      <c r="DB16" s="4"/>
      <c r="DC16" s="4"/>
      <c r="DD16" s="4"/>
      <c r="DE16" s="4"/>
      <c r="DF16" s="4"/>
      <c r="DG16" s="4"/>
      <c r="DH16" s="4"/>
      <c r="DI16" s="4"/>
      <c r="DJ16" s="4"/>
      <c r="DK16" s="4"/>
      <c r="DL16" s="4"/>
      <c r="DM16" s="4"/>
      <c r="DN16" s="4"/>
      <c r="DO16" s="4"/>
      <c r="DP16" s="4"/>
      <c r="DQ16" s="4"/>
      <c r="DR16" s="4"/>
      <c r="DS16" s="4"/>
      <c r="DT16" s="4"/>
      <c r="DU16" s="4"/>
      <c r="DV16" s="4"/>
      <c r="DW16" s="4"/>
      <c r="DX16" s="4"/>
      <c r="DY16" s="4"/>
      <c r="DZ16" s="4"/>
      <c r="EA16" s="4"/>
      <c r="EB16" s="4"/>
      <c r="EC16" s="4"/>
      <c r="ED16" s="4"/>
      <c r="EE16" s="4"/>
      <c r="EF16" s="4"/>
      <c r="EG16" s="4"/>
      <c r="EH16" s="4"/>
      <c r="EI16" s="4"/>
      <c r="EJ16" s="4"/>
      <c r="EK16" s="4"/>
      <c r="EL16" s="4"/>
      <c r="EM16" s="4"/>
      <c r="EN16" s="4"/>
      <c r="EO16" s="4"/>
      <c r="EP16" s="4"/>
      <c r="EQ16" s="4"/>
      <c r="ER16" s="4"/>
    </row>
    <row r="17" spans="1:148" s="10" customFormat="1" ht="42" x14ac:dyDescent="0.35">
      <c r="A17" s="15">
        <v>14</v>
      </c>
      <c r="B17" s="15" t="s">
        <v>4878</v>
      </c>
      <c r="C17" s="15" t="s">
        <v>1654</v>
      </c>
      <c r="D17" s="15">
        <v>2024</v>
      </c>
      <c r="E17" s="15" t="s">
        <v>1653</v>
      </c>
      <c r="F17" s="15" t="s">
        <v>5689</v>
      </c>
      <c r="G17" s="15" t="s">
        <v>1656</v>
      </c>
      <c r="H17" s="47" t="s">
        <v>5685</v>
      </c>
      <c r="I17" s="47" t="s">
        <v>5754</v>
      </c>
      <c r="J17" s="4"/>
      <c r="K17" s="4"/>
      <c r="L17" s="4"/>
      <c r="M17" s="4"/>
      <c r="N17" s="4"/>
      <c r="O17" s="4"/>
      <c r="P17" s="4"/>
      <c r="Q17" s="4"/>
      <c r="R17" s="4"/>
      <c r="S17" s="4"/>
      <c r="T17" s="4"/>
      <c r="U17" s="4"/>
      <c r="V17" s="4"/>
      <c r="W17" s="4"/>
      <c r="X17" s="4"/>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c r="BF17" s="4"/>
      <c r="BG17" s="4"/>
      <c r="BH17" s="4"/>
      <c r="BI17" s="4"/>
      <c r="BJ17" s="4"/>
      <c r="BK17" s="4"/>
      <c r="BL17" s="4"/>
      <c r="BM17" s="4"/>
      <c r="BN17" s="4"/>
      <c r="BO17" s="4"/>
      <c r="BP17" s="4"/>
      <c r="BQ17" s="4"/>
      <c r="BR17" s="4"/>
      <c r="BS17" s="4"/>
      <c r="BT17" s="4"/>
      <c r="BU17" s="4"/>
      <c r="BV17" s="4"/>
      <c r="BW17" s="4"/>
      <c r="BX17" s="4"/>
      <c r="BY17" s="4"/>
      <c r="BZ17" s="4"/>
      <c r="CA17" s="4"/>
      <c r="CB17" s="4"/>
      <c r="CC17" s="4"/>
      <c r="CD17" s="4"/>
      <c r="CE17" s="4"/>
      <c r="CF17" s="4"/>
      <c r="CG17" s="4"/>
      <c r="CH17" s="4"/>
      <c r="CI17" s="4"/>
      <c r="CJ17" s="4"/>
      <c r="CK17" s="4"/>
      <c r="CL17" s="4"/>
      <c r="CM17" s="4"/>
      <c r="CN17" s="4"/>
      <c r="CO17" s="4"/>
      <c r="CP17" s="4"/>
      <c r="CQ17" s="4"/>
      <c r="CR17" s="4"/>
      <c r="CS17" s="4"/>
      <c r="CT17" s="4"/>
      <c r="CU17" s="4"/>
      <c r="CV17" s="4"/>
      <c r="CW17" s="4"/>
      <c r="CX17" s="4"/>
      <c r="CY17" s="4"/>
      <c r="CZ17" s="4"/>
      <c r="DA17" s="4"/>
      <c r="DB17" s="4"/>
      <c r="DC17" s="4"/>
      <c r="DD17" s="4"/>
      <c r="DE17" s="4"/>
      <c r="DF17" s="4"/>
      <c r="DG17" s="4"/>
      <c r="DH17" s="4"/>
      <c r="DI17" s="4"/>
      <c r="DJ17" s="4"/>
      <c r="DK17" s="4"/>
      <c r="DL17" s="4"/>
      <c r="DM17" s="4"/>
      <c r="DN17" s="4"/>
      <c r="DO17" s="4"/>
      <c r="DP17" s="4"/>
      <c r="DQ17" s="4"/>
      <c r="DR17" s="4"/>
      <c r="DS17" s="4"/>
      <c r="DT17" s="4"/>
      <c r="DU17" s="4"/>
      <c r="DV17" s="4"/>
      <c r="DW17" s="4"/>
      <c r="DX17" s="4"/>
      <c r="DY17" s="4"/>
      <c r="DZ17" s="4"/>
      <c r="EA17" s="4"/>
      <c r="EB17" s="4"/>
      <c r="EC17" s="4"/>
      <c r="ED17" s="4"/>
      <c r="EE17" s="4"/>
      <c r="EF17" s="4"/>
      <c r="EG17" s="4"/>
      <c r="EH17" s="4"/>
      <c r="EI17" s="4"/>
      <c r="EJ17" s="4"/>
      <c r="EK17" s="4"/>
      <c r="EL17" s="4"/>
      <c r="EM17" s="4"/>
      <c r="EN17" s="4"/>
      <c r="EO17" s="4"/>
      <c r="EP17" s="4"/>
      <c r="EQ17" s="4"/>
      <c r="ER17" s="4"/>
    </row>
    <row r="18" spans="1:148" s="10" customFormat="1" ht="28" x14ac:dyDescent="0.35">
      <c r="A18" s="13">
        <v>15</v>
      </c>
      <c r="B18" s="13" t="s">
        <v>4882</v>
      </c>
      <c r="C18" s="13" t="s">
        <v>1670</v>
      </c>
      <c r="D18" s="13">
        <v>2016</v>
      </c>
      <c r="E18" s="13" t="s">
        <v>1669</v>
      </c>
      <c r="F18" s="13" t="s">
        <v>5689</v>
      </c>
      <c r="G18" s="13" t="s">
        <v>1672</v>
      </c>
      <c r="H18" s="46" t="s">
        <v>6018</v>
      </c>
      <c r="I18" s="46"/>
      <c r="J18" s="4"/>
      <c r="K18" s="4"/>
      <c r="L18" s="4"/>
      <c r="M18" s="4"/>
      <c r="N18" s="4"/>
      <c r="O18" s="4"/>
      <c r="P18" s="4"/>
      <c r="Q18" s="4"/>
      <c r="R18" s="4"/>
      <c r="S18" s="4"/>
      <c r="T18" s="4"/>
      <c r="U18" s="4"/>
      <c r="V18" s="4"/>
      <c r="W18" s="4"/>
      <c r="X18" s="4"/>
      <c r="Y18" s="4"/>
      <c r="Z18" s="4"/>
      <c r="AA18" s="4"/>
      <c r="AB18" s="4"/>
      <c r="AC18" s="4"/>
      <c r="AD18" s="4"/>
      <c r="AE18" s="4"/>
      <c r="AF18" s="4"/>
      <c r="AG18" s="4"/>
      <c r="AH18" s="4"/>
      <c r="AI18" s="4"/>
      <c r="AJ18" s="4"/>
      <c r="AK18" s="4"/>
      <c r="AL18" s="4"/>
      <c r="AM18" s="4"/>
      <c r="AN18" s="4"/>
      <c r="AO18" s="4"/>
      <c r="AP18" s="4"/>
      <c r="AQ18" s="4"/>
      <c r="AR18" s="4"/>
      <c r="AS18" s="4"/>
      <c r="AT18" s="4"/>
      <c r="AU18" s="4"/>
      <c r="AV18" s="4"/>
      <c r="AW18" s="4"/>
      <c r="AX18" s="4"/>
      <c r="AY18" s="4"/>
      <c r="AZ18" s="4"/>
      <c r="BA18" s="4"/>
      <c r="BB18" s="4"/>
      <c r="BC18" s="4"/>
      <c r="BD18" s="4"/>
      <c r="BE18" s="4"/>
      <c r="BF18" s="4"/>
      <c r="BG18" s="4"/>
      <c r="BH18" s="4"/>
      <c r="BI18" s="4"/>
      <c r="BJ18" s="4"/>
      <c r="BK18" s="4"/>
      <c r="BL18" s="4"/>
      <c r="BM18" s="4"/>
      <c r="BN18" s="4"/>
      <c r="BO18" s="4"/>
      <c r="BP18" s="4"/>
      <c r="BQ18" s="4"/>
      <c r="BR18" s="4"/>
      <c r="BS18" s="4"/>
      <c r="BT18" s="4"/>
      <c r="BU18" s="4"/>
      <c r="BV18" s="4"/>
      <c r="BW18" s="4"/>
      <c r="BX18" s="4"/>
      <c r="BY18" s="4"/>
      <c r="BZ18" s="4"/>
      <c r="CA18" s="4"/>
      <c r="CB18" s="4"/>
      <c r="CC18" s="4"/>
      <c r="CD18" s="4"/>
      <c r="CE18" s="4"/>
      <c r="CF18" s="4"/>
      <c r="CG18" s="4"/>
      <c r="CH18" s="4"/>
      <c r="CI18" s="4"/>
      <c r="CJ18" s="4"/>
      <c r="CK18" s="4"/>
      <c r="CL18" s="4"/>
      <c r="CM18" s="4"/>
      <c r="CN18" s="4"/>
      <c r="CO18" s="4"/>
      <c r="CP18" s="4"/>
      <c r="CQ18" s="4"/>
      <c r="CR18" s="4"/>
      <c r="CS18" s="4"/>
      <c r="CT18" s="4"/>
      <c r="CU18" s="4"/>
      <c r="CV18" s="4"/>
      <c r="CW18" s="4"/>
      <c r="CX18" s="4"/>
      <c r="CY18" s="4"/>
      <c r="CZ18" s="4"/>
      <c r="DA18" s="4"/>
      <c r="DB18" s="4"/>
      <c r="DC18" s="4"/>
      <c r="DD18" s="4"/>
      <c r="DE18" s="4"/>
      <c r="DF18" s="4"/>
      <c r="DG18" s="4"/>
      <c r="DH18" s="4"/>
      <c r="DI18" s="4"/>
      <c r="DJ18" s="4"/>
      <c r="DK18" s="4"/>
      <c r="DL18" s="4"/>
      <c r="DM18" s="4"/>
      <c r="DN18" s="4"/>
      <c r="DO18" s="4"/>
      <c r="DP18" s="4"/>
      <c r="DQ18" s="4"/>
      <c r="DR18" s="4"/>
      <c r="DS18" s="4"/>
      <c r="DT18" s="4"/>
      <c r="DU18" s="4"/>
      <c r="DV18" s="4"/>
      <c r="DW18" s="4"/>
      <c r="DX18" s="4"/>
      <c r="DY18" s="4"/>
      <c r="DZ18" s="4"/>
      <c r="EA18" s="4"/>
      <c r="EB18" s="4"/>
      <c r="EC18" s="4"/>
      <c r="ED18" s="4"/>
      <c r="EE18" s="4"/>
      <c r="EF18" s="4"/>
      <c r="EG18" s="4"/>
      <c r="EH18" s="4"/>
      <c r="EI18" s="4"/>
      <c r="EJ18" s="4"/>
      <c r="EK18" s="4"/>
      <c r="EL18" s="4"/>
      <c r="EM18" s="4"/>
      <c r="EN18" s="4"/>
      <c r="EO18" s="4"/>
      <c r="EP18" s="4"/>
      <c r="EQ18" s="4"/>
      <c r="ER18" s="4"/>
    </row>
    <row r="19" spans="1:148" s="10" customFormat="1" ht="42" x14ac:dyDescent="0.35">
      <c r="A19" s="13">
        <v>16</v>
      </c>
      <c r="B19" s="13" t="s">
        <v>4889</v>
      </c>
      <c r="C19" s="13" t="s">
        <v>1693</v>
      </c>
      <c r="D19" s="13">
        <v>2021</v>
      </c>
      <c r="E19" s="13" t="s">
        <v>1692</v>
      </c>
      <c r="F19" s="13" t="s">
        <v>5689</v>
      </c>
      <c r="G19" s="13" t="s">
        <v>5690</v>
      </c>
      <c r="H19" s="46" t="s">
        <v>6018</v>
      </c>
      <c r="I19" s="46"/>
      <c r="J19" s="4"/>
      <c r="K19" s="4"/>
      <c r="L19" s="4"/>
      <c r="M19" s="4"/>
      <c r="N19" s="4"/>
      <c r="O19" s="4"/>
      <c r="P19" s="4"/>
      <c r="Q19" s="4"/>
      <c r="R19" s="4"/>
      <c r="S19" s="4"/>
      <c r="T19" s="4"/>
      <c r="U19" s="4"/>
      <c r="V19" s="4"/>
      <c r="W19" s="4"/>
      <c r="X19" s="4"/>
      <c r="Y19" s="4"/>
      <c r="Z19" s="4"/>
      <c r="AA19" s="4"/>
      <c r="AB19" s="4"/>
      <c r="AC19" s="4"/>
      <c r="AD19" s="4"/>
      <c r="AE19" s="4"/>
      <c r="AF19" s="4"/>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c r="BH19" s="4"/>
      <c r="BI19" s="4"/>
      <c r="BJ19" s="4"/>
      <c r="BK19" s="4"/>
      <c r="BL19" s="4"/>
      <c r="BM19" s="4"/>
      <c r="BN19" s="4"/>
      <c r="BO19" s="4"/>
      <c r="BP19" s="4"/>
      <c r="BQ19" s="4"/>
      <c r="BR19" s="4"/>
      <c r="BS19" s="4"/>
      <c r="BT19" s="4"/>
      <c r="BU19" s="4"/>
      <c r="BV19" s="4"/>
      <c r="BW19" s="4"/>
      <c r="BX19" s="4"/>
      <c r="BY19" s="4"/>
      <c r="BZ19" s="4"/>
      <c r="CA19" s="4"/>
      <c r="CB19" s="4"/>
      <c r="CC19" s="4"/>
      <c r="CD19" s="4"/>
      <c r="CE19" s="4"/>
      <c r="CF19" s="4"/>
      <c r="CG19" s="4"/>
      <c r="CH19" s="4"/>
      <c r="CI19" s="4"/>
      <c r="CJ19" s="4"/>
      <c r="CK19" s="4"/>
      <c r="CL19" s="4"/>
      <c r="CM19" s="4"/>
      <c r="CN19" s="4"/>
      <c r="CO19" s="4"/>
      <c r="CP19" s="4"/>
      <c r="CQ19" s="4"/>
      <c r="CR19" s="4"/>
      <c r="CS19" s="4"/>
      <c r="CT19" s="4"/>
      <c r="CU19" s="4"/>
      <c r="CV19" s="4"/>
      <c r="CW19" s="4"/>
      <c r="CX19" s="4"/>
      <c r="CY19" s="4"/>
      <c r="CZ19" s="4"/>
      <c r="DA19" s="4"/>
      <c r="DB19" s="4"/>
      <c r="DC19" s="4"/>
      <c r="DD19" s="4"/>
      <c r="DE19" s="4"/>
      <c r="DF19" s="4"/>
      <c r="DG19" s="4"/>
      <c r="DH19" s="4"/>
      <c r="DI19" s="4"/>
      <c r="DJ19" s="4"/>
      <c r="DK19" s="4"/>
      <c r="DL19" s="4"/>
      <c r="DM19" s="4"/>
      <c r="DN19" s="4"/>
      <c r="DO19" s="4"/>
      <c r="DP19" s="4"/>
      <c r="DQ19" s="4"/>
      <c r="DR19" s="4"/>
      <c r="DS19" s="4"/>
      <c r="DT19" s="4"/>
      <c r="DU19" s="4"/>
      <c r="DV19" s="4"/>
      <c r="DW19" s="4"/>
      <c r="DX19" s="4"/>
      <c r="DY19" s="4"/>
      <c r="DZ19" s="4"/>
      <c r="EA19" s="4"/>
      <c r="EB19" s="4"/>
      <c r="EC19" s="4"/>
      <c r="ED19" s="4"/>
      <c r="EE19" s="4"/>
      <c r="EF19" s="4"/>
      <c r="EG19" s="4"/>
      <c r="EH19" s="4"/>
      <c r="EI19" s="4"/>
      <c r="EJ19" s="4"/>
      <c r="EK19" s="4"/>
      <c r="EL19" s="4"/>
      <c r="EM19" s="4"/>
      <c r="EN19" s="4"/>
      <c r="EO19" s="4"/>
      <c r="EP19" s="4"/>
      <c r="EQ19" s="4"/>
      <c r="ER19" s="4"/>
    </row>
    <row r="20" spans="1:148" s="10" customFormat="1" ht="70" x14ac:dyDescent="0.35">
      <c r="A20" s="13">
        <v>17</v>
      </c>
      <c r="B20" s="13" t="s">
        <v>4893</v>
      </c>
      <c r="C20" s="13" t="s">
        <v>1706</v>
      </c>
      <c r="D20" s="13">
        <v>2024</v>
      </c>
      <c r="E20" s="13" t="s">
        <v>1705</v>
      </c>
      <c r="F20" s="13" t="s">
        <v>5689</v>
      </c>
      <c r="G20" s="13" t="s">
        <v>1708</v>
      </c>
      <c r="H20" s="46" t="s">
        <v>6018</v>
      </c>
      <c r="I20" s="46"/>
      <c r="J20" s="4"/>
      <c r="K20" s="4"/>
      <c r="L20" s="4"/>
      <c r="M20" s="4"/>
      <c r="N20" s="4"/>
      <c r="O20" s="4"/>
      <c r="P20" s="4"/>
      <c r="Q20" s="4"/>
      <c r="R20" s="4"/>
      <c r="S20" s="4"/>
      <c r="T20" s="4"/>
      <c r="U20" s="4"/>
      <c r="V20" s="4"/>
      <c r="W20" s="4"/>
      <c r="X20" s="4"/>
      <c r="Y20" s="4"/>
      <c r="Z20" s="4"/>
      <c r="AA20" s="4"/>
      <c r="AB20" s="4"/>
      <c r="AC20" s="4"/>
      <c r="AD20" s="4"/>
      <c r="AE20" s="4"/>
      <c r="AF20" s="4"/>
      <c r="AG20" s="4"/>
      <c r="AH20" s="4"/>
      <c r="AI20" s="4"/>
      <c r="AJ20" s="4"/>
      <c r="AK20" s="4"/>
      <c r="AL20" s="4"/>
      <c r="AM20" s="4"/>
      <c r="AN20" s="4"/>
      <c r="AO20" s="4"/>
      <c r="AP20" s="4"/>
      <c r="AQ20" s="4"/>
      <c r="AR20" s="4"/>
      <c r="AS20" s="4"/>
      <c r="AT20" s="4"/>
      <c r="AU20" s="4"/>
      <c r="AV20" s="4"/>
      <c r="AW20" s="4"/>
      <c r="AX20" s="4"/>
      <c r="AY20" s="4"/>
      <c r="AZ20" s="4"/>
      <c r="BA20" s="4"/>
      <c r="BB20" s="4"/>
      <c r="BC20" s="4"/>
      <c r="BD20" s="4"/>
      <c r="BE20" s="4"/>
      <c r="BF20" s="4"/>
      <c r="BG20" s="4"/>
      <c r="BH20" s="4"/>
      <c r="BI20" s="4"/>
      <c r="BJ20" s="4"/>
      <c r="BK20" s="4"/>
      <c r="BL20" s="4"/>
      <c r="BM20" s="4"/>
      <c r="BN20" s="4"/>
      <c r="BO20" s="4"/>
      <c r="BP20" s="4"/>
      <c r="BQ20" s="4"/>
      <c r="BR20" s="4"/>
      <c r="BS20" s="4"/>
      <c r="BT20" s="4"/>
      <c r="BU20" s="4"/>
      <c r="BV20" s="4"/>
      <c r="BW20" s="4"/>
      <c r="BX20" s="4"/>
      <c r="BY20" s="4"/>
      <c r="BZ20" s="4"/>
      <c r="CA20" s="4"/>
      <c r="CB20" s="4"/>
      <c r="CC20" s="4"/>
      <c r="CD20" s="4"/>
      <c r="CE20" s="4"/>
      <c r="CF20" s="4"/>
      <c r="CG20" s="4"/>
      <c r="CH20" s="4"/>
      <c r="CI20" s="4"/>
      <c r="CJ20" s="4"/>
      <c r="CK20" s="4"/>
      <c r="CL20" s="4"/>
      <c r="CM20" s="4"/>
      <c r="CN20" s="4"/>
      <c r="CO20" s="4"/>
      <c r="CP20" s="4"/>
      <c r="CQ20" s="4"/>
      <c r="CR20" s="4"/>
      <c r="CS20" s="4"/>
      <c r="CT20" s="4"/>
      <c r="CU20" s="4"/>
      <c r="CV20" s="4"/>
      <c r="CW20" s="4"/>
      <c r="CX20" s="4"/>
      <c r="CY20" s="4"/>
      <c r="CZ20" s="4"/>
      <c r="DA20" s="4"/>
      <c r="DB20" s="4"/>
      <c r="DC20" s="4"/>
      <c r="DD20" s="4"/>
      <c r="DE20" s="4"/>
      <c r="DF20" s="4"/>
      <c r="DG20" s="4"/>
      <c r="DH20" s="4"/>
      <c r="DI20" s="4"/>
      <c r="DJ20" s="4"/>
      <c r="DK20" s="4"/>
      <c r="DL20" s="4"/>
      <c r="DM20" s="4"/>
      <c r="DN20" s="4"/>
      <c r="DO20" s="4"/>
      <c r="DP20" s="4"/>
      <c r="DQ20" s="4"/>
      <c r="DR20" s="4"/>
      <c r="DS20" s="4"/>
      <c r="DT20" s="4"/>
      <c r="DU20" s="4"/>
      <c r="DV20" s="4"/>
      <c r="DW20" s="4"/>
      <c r="DX20" s="4"/>
      <c r="DY20" s="4"/>
      <c r="DZ20" s="4"/>
      <c r="EA20" s="4"/>
      <c r="EB20" s="4"/>
      <c r="EC20" s="4"/>
      <c r="ED20" s="4"/>
      <c r="EE20" s="4"/>
      <c r="EF20" s="4"/>
      <c r="EG20" s="4"/>
      <c r="EH20" s="4"/>
      <c r="EI20" s="4"/>
      <c r="EJ20" s="4"/>
      <c r="EK20" s="4"/>
      <c r="EL20" s="4"/>
      <c r="EM20" s="4"/>
      <c r="EN20" s="4"/>
      <c r="EO20" s="4"/>
      <c r="EP20" s="4"/>
      <c r="EQ20" s="4"/>
      <c r="ER20" s="4"/>
    </row>
    <row r="21" spans="1:148" s="10" customFormat="1" ht="28" x14ac:dyDescent="0.35">
      <c r="A21" s="13">
        <v>18</v>
      </c>
      <c r="B21" s="13" t="s">
        <v>4897</v>
      </c>
      <c r="C21" s="13" t="s">
        <v>1722</v>
      </c>
      <c r="D21" s="13">
        <v>2019</v>
      </c>
      <c r="E21" s="13" t="s">
        <v>1721</v>
      </c>
      <c r="F21" s="13" t="s">
        <v>5689</v>
      </c>
      <c r="G21" s="13" t="s">
        <v>1723</v>
      </c>
      <c r="H21" s="46" t="s">
        <v>6018</v>
      </c>
      <c r="I21" s="46"/>
      <c r="J21" s="4"/>
      <c r="K21" s="4"/>
      <c r="L21" s="4"/>
      <c r="M21" s="4"/>
      <c r="N21" s="4"/>
      <c r="O21" s="4"/>
      <c r="P21" s="4"/>
      <c r="Q21" s="4"/>
      <c r="R21" s="4"/>
      <c r="S21" s="4"/>
      <c r="T21" s="4"/>
      <c r="U21" s="4"/>
      <c r="V21" s="4"/>
      <c r="W21" s="4"/>
      <c r="X21" s="4"/>
      <c r="Y21" s="4"/>
      <c r="Z21" s="4"/>
      <c r="AA21" s="4"/>
      <c r="AB21" s="4"/>
      <c r="AC21" s="4"/>
      <c r="AD21" s="4"/>
      <c r="AE21" s="4"/>
      <c r="AF21" s="4"/>
      <c r="AG21" s="4"/>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c r="BN21" s="4"/>
      <c r="BO21" s="4"/>
      <c r="BP21" s="4"/>
      <c r="BQ21" s="4"/>
      <c r="BR21" s="4"/>
      <c r="BS21" s="4"/>
      <c r="BT21" s="4"/>
      <c r="BU21" s="4"/>
      <c r="BV21" s="4"/>
      <c r="BW21" s="4"/>
      <c r="BX21" s="4"/>
      <c r="BY21" s="4"/>
      <c r="BZ21" s="4"/>
      <c r="CA21" s="4"/>
      <c r="CB21" s="4"/>
      <c r="CC21" s="4"/>
      <c r="CD21" s="4"/>
      <c r="CE21" s="4"/>
      <c r="CF21" s="4"/>
      <c r="CG21" s="4"/>
      <c r="CH21" s="4"/>
      <c r="CI21" s="4"/>
      <c r="CJ21" s="4"/>
      <c r="CK21" s="4"/>
      <c r="CL21" s="4"/>
      <c r="CM21" s="4"/>
      <c r="CN21" s="4"/>
      <c r="CO21" s="4"/>
      <c r="CP21" s="4"/>
      <c r="CQ21" s="4"/>
      <c r="CR21" s="4"/>
      <c r="CS21" s="4"/>
      <c r="CT21" s="4"/>
      <c r="CU21" s="4"/>
      <c r="CV21" s="4"/>
      <c r="CW21" s="4"/>
      <c r="CX21" s="4"/>
      <c r="CY21" s="4"/>
      <c r="CZ21" s="4"/>
      <c r="DA21" s="4"/>
      <c r="DB21" s="4"/>
      <c r="DC21" s="4"/>
      <c r="DD21" s="4"/>
      <c r="DE21" s="4"/>
      <c r="DF21" s="4"/>
      <c r="DG21" s="4"/>
      <c r="DH21" s="4"/>
      <c r="DI21" s="4"/>
      <c r="DJ21" s="4"/>
      <c r="DK21" s="4"/>
      <c r="DL21" s="4"/>
      <c r="DM21" s="4"/>
      <c r="DN21" s="4"/>
      <c r="DO21" s="4"/>
      <c r="DP21" s="4"/>
      <c r="DQ21" s="4"/>
      <c r="DR21" s="4"/>
      <c r="DS21" s="4"/>
      <c r="DT21" s="4"/>
      <c r="DU21" s="4"/>
      <c r="DV21" s="4"/>
      <c r="DW21" s="4"/>
      <c r="DX21" s="4"/>
      <c r="DY21" s="4"/>
      <c r="DZ21" s="4"/>
      <c r="EA21" s="4"/>
      <c r="EB21" s="4"/>
      <c r="EC21" s="4"/>
      <c r="ED21" s="4"/>
      <c r="EE21" s="4"/>
      <c r="EF21" s="4"/>
      <c r="EG21" s="4"/>
      <c r="EH21" s="4"/>
      <c r="EI21" s="4"/>
      <c r="EJ21" s="4"/>
      <c r="EK21" s="4"/>
      <c r="EL21" s="4"/>
      <c r="EM21" s="4"/>
      <c r="EN21" s="4"/>
      <c r="EO21" s="4"/>
      <c r="EP21" s="4"/>
      <c r="EQ21" s="4"/>
      <c r="ER21" s="4"/>
    </row>
    <row r="22" spans="1:148" s="10" customFormat="1" ht="56" x14ac:dyDescent="0.35">
      <c r="A22" s="13">
        <v>19</v>
      </c>
      <c r="B22" s="13" t="s">
        <v>4926</v>
      </c>
      <c r="C22" s="13" t="s">
        <v>1829</v>
      </c>
      <c r="D22" s="13">
        <v>2006</v>
      </c>
      <c r="E22" s="13" t="s">
        <v>1828</v>
      </c>
      <c r="F22" s="13" t="s">
        <v>5689</v>
      </c>
      <c r="G22" s="13" t="s">
        <v>5730</v>
      </c>
      <c r="H22" s="46" t="s">
        <v>6018</v>
      </c>
      <c r="I22" s="46"/>
      <c r="J22" s="4"/>
      <c r="K22" s="4"/>
      <c r="L22" s="4"/>
      <c r="M22" s="4"/>
      <c r="N22" s="4"/>
      <c r="O22" s="4"/>
      <c r="P22" s="4"/>
      <c r="Q22" s="4"/>
      <c r="R22" s="4"/>
      <c r="S22" s="4"/>
      <c r="T22" s="4"/>
      <c r="U22" s="4"/>
      <c r="V22" s="4"/>
      <c r="W22" s="4"/>
      <c r="X22" s="4"/>
      <c r="Y22" s="4"/>
      <c r="Z22" s="4"/>
      <c r="AA22" s="4"/>
      <c r="AB22" s="4"/>
      <c r="AC22" s="4"/>
      <c r="AD22" s="4"/>
      <c r="AE22" s="4"/>
      <c r="AF22" s="4"/>
      <c r="AG22" s="4"/>
      <c r="AH22" s="4"/>
      <c r="AI22" s="4"/>
      <c r="AJ22" s="4"/>
      <c r="AK22" s="4"/>
      <c r="AL22" s="4"/>
      <c r="AM22" s="4"/>
      <c r="AN22" s="4"/>
      <c r="AO22" s="4"/>
      <c r="AP22" s="4"/>
      <c r="AQ22" s="4"/>
      <c r="AR22" s="4"/>
      <c r="AS22" s="4"/>
      <c r="AT22" s="4"/>
      <c r="AU22" s="4"/>
      <c r="AV22" s="4"/>
      <c r="AW22" s="4"/>
      <c r="AX22" s="4"/>
      <c r="AY22" s="4"/>
      <c r="AZ22" s="4"/>
      <c r="BA22" s="4"/>
      <c r="BB22" s="4"/>
      <c r="BC22" s="4"/>
      <c r="BD22" s="4"/>
      <c r="BE22" s="4"/>
      <c r="BF22" s="4"/>
      <c r="BG22" s="4"/>
      <c r="BH22" s="4"/>
      <c r="BI22" s="4"/>
      <c r="BJ22" s="4"/>
      <c r="BK22" s="4"/>
      <c r="BL22" s="4"/>
      <c r="BM22" s="4"/>
      <c r="BN22" s="4"/>
      <c r="BO22" s="4"/>
      <c r="BP22" s="4"/>
      <c r="BQ22" s="4"/>
      <c r="BR22" s="4"/>
      <c r="BS22" s="4"/>
      <c r="BT22" s="4"/>
      <c r="BU22" s="4"/>
      <c r="BV22" s="4"/>
      <c r="BW22" s="4"/>
      <c r="BX22" s="4"/>
      <c r="BY22" s="4"/>
      <c r="BZ22" s="4"/>
      <c r="CA22" s="4"/>
      <c r="CB22" s="4"/>
      <c r="CC22" s="4"/>
      <c r="CD22" s="4"/>
      <c r="CE22" s="4"/>
      <c r="CF22" s="4"/>
      <c r="CG22" s="4"/>
      <c r="CH22" s="4"/>
      <c r="CI22" s="4"/>
      <c r="CJ22" s="4"/>
      <c r="CK22" s="4"/>
      <c r="CL22" s="4"/>
      <c r="CM22" s="4"/>
      <c r="CN22" s="4"/>
      <c r="CO22" s="4"/>
      <c r="CP22" s="4"/>
      <c r="CQ22" s="4"/>
      <c r="CR22" s="4"/>
      <c r="CS22" s="4"/>
      <c r="CT22" s="4"/>
      <c r="CU22" s="4"/>
      <c r="CV22" s="4"/>
      <c r="CW22" s="4"/>
      <c r="CX22" s="4"/>
      <c r="CY22" s="4"/>
      <c r="CZ22" s="4"/>
      <c r="DA22" s="4"/>
      <c r="DB22" s="4"/>
      <c r="DC22" s="4"/>
      <c r="DD22" s="4"/>
      <c r="DE22" s="4"/>
      <c r="DF22" s="4"/>
      <c r="DG22" s="4"/>
      <c r="DH22" s="4"/>
      <c r="DI22" s="4"/>
      <c r="DJ22" s="4"/>
      <c r="DK22" s="4"/>
      <c r="DL22" s="4"/>
      <c r="DM22" s="4"/>
      <c r="DN22" s="4"/>
      <c r="DO22" s="4"/>
      <c r="DP22" s="4"/>
      <c r="DQ22" s="4"/>
      <c r="DR22" s="4"/>
      <c r="DS22" s="4"/>
      <c r="DT22" s="4"/>
      <c r="DU22" s="4"/>
      <c r="DV22" s="4"/>
      <c r="DW22" s="4"/>
      <c r="DX22" s="4"/>
      <c r="DY22" s="4"/>
      <c r="DZ22" s="4"/>
      <c r="EA22" s="4"/>
      <c r="EB22" s="4"/>
      <c r="EC22" s="4"/>
      <c r="ED22" s="4"/>
      <c r="EE22" s="4"/>
      <c r="EF22" s="4"/>
      <c r="EG22" s="4"/>
      <c r="EH22" s="4"/>
      <c r="EI22" s="4"/>
      <c r="EJ22" s="4"/>
      <c r="EK22" s="4"/>
      <c r="EL22" s="4"/>
      <c r="EM22" s="4"/>
      <c r="EN22" s="4"/>
      <c r="EO22" s="4"/>
      <c r="EP22" s="4"/>
      <c r="EQ22" s="4"/>
      <c r="ER22" s="4"/>
    </row>
    <row r="23" spans="1:148" s="10" customFormat="1" ht="28" x14ac:dyDescent="0.35">
      <c r="A23" s="13">
        <v>20</v>
      </c>
      <c r="B23" s="13" t="s">
        <v>4927</v>
      </c>
      <c r="C23" s="13" t="s">
        <v>1832</v>
      </c>
      <c r="D23" s="13">
        <v>2013</v>
      </c>
      <c r="E23" s="13" t="s">
        <v>1831</v>
      </c>
      <c r="F23" s="13" t="s">
        <v>5689</v>
      </c>
      <c r="G23" s="13" t="s">
        <v>1833</v>
      </c>
      <c r="H23" s="46" t="s">
        <v>6018</v>
      </c>
      <c r="I23" s="46"/>
      <c r="J23" s="4"/>
      <c r="K23" s="4"/>
      <c r="L23" s="4"/>
      <c r="M23" s="4"/>
      <c r="N23" s="4"/>
      <c r="O23" s="4"/>
      <c r="P23" s="4"/>
      <c r="Q23" s="4"/>
      <c r="R23" s="4"/>
      <c r="S23" s="4"/>
      <c r="T23" s="4"/>
      <c r="U23" s="4"/>
      <c r="V23" s="4"/>
      <c r="W23" s="4"/>
      <c r="X23" s="4"/>
      <c r="Y23" s="4"/>
      <c r="Z23" s="4"/>
      <c r="AA23" s="4"/>
      <c r="AB23" s="4"/>
      <c r="AC23" s="4"/>
      <c r="AD23" s="4"/>
      <c r="AE23" s="4"/>
      <c r="AF23" s="4"/>
      <c r="AG23" s="4"/>
      <c r="AH23" s="4"/>
      <c r="AI23" s="4"/>
      <c r="AJ23" s="4"/>
      <c r="AK23" s="4"/>
      <c r="AL23" s="4"/>
      <c r="AM23" s="4"/>
      <c r="AN23" s="4"/>
      <c r="AO23" s="4"/>
      <c r="AP23" s="4"/>
      <c r="AQ23" s="4"/>
      <c r="AR23" s="4"/>
      <c r="AS23" s="4"/>
      <c r="AT23" s="4"/>
      <c r="AU23" s="4"/>
      <c r="AV23" s="4"/>
      <c r="AW23" s="4"/>
      <c r="AX23" s="4"/>
      <c r="AY23" s="4"/>
      <c r="AZ23" s="4"/>
      <c r="BA23" s="4"/>
      <c r="BB23" s="4"/>
      <c r="BC23" s="4"/>
      <c r="BD23" s="4"/>
      <c r="BE23" s="4"/>
      <c r="BF23" s="4"/>
      <c r="BG23" s="4"/>
      <c r="BH23" s="4"/>
      <c r="BI23" s="4"/>
      <c r="BJ23" s="4"/>
      <c r="BK23" s="4"/>
      <c r="BL23" s="4"/>
      <c r="BM23" s="4"/>
      <c r="BN23" s="4"/>
      <c r="BO23" s="4"/>
      <c r="BP23" s="4"/>
      <c r="BQ23" s="4"/>
      <c r="BR23" s="4"/>
      <c r="BS23" s="4"/>
      <c r="BT23" s="4"/>
      <c r="BU23" s="4"/>
      <c r="BV23" s="4"/>
      <c r="BW23" s="4"/>
      <c r="BX23" s="4"/>
      <c r="BY23" s="4"/>
      <c r="BZ23" s="4"/>
      <c r="CA23" s="4"/>
      <c r="CB23" s="4"/>
      <c r="CC23" s="4"/>
      <c r="CD23" s="4"/>
      <c r="CE23" s="4"/>
      <c r="CF23" s="4"/>
      <c r="CG23" s="4"/>
      <c r="CH23" s="4"/>
      <c r="CI23" s="4"/>
      <c r="CJ23" s="4"/>
      <c r="CK23" s="4"/>
      <c r="CL23" s="4"/>
      <c r="CM23" s="4"/>
      <c r="CN23" s="4"/>
      <c r="CO23" s="4"/>
      <c r="CP23" s="4"/>
      <c r="CQ23" s="4"/>
      <c r="CR23" s="4"/>
      <c r="CS23" s="4"/>
      <c r="CT23" s="4"/>
      <c r="CU23" s="4"/>
      <c r="CV23" s="4"/>
      <c r="CW23" s="4"/>
      <c r="CX23" s="4"/>
      <c r="CY23" s="4"/>
      <c r="CZ23" s="4"/>
      <c r="DA23" s="4"/>
      <c r="DB23" s="4"/>
      <c r="DC23" s="4"/>
      <c r="DD23" s="4"/>
      <c r="DE23" s="4"/>
      <c r="DF23" s="4"/>
      <c r="DG23" s="4"/>
      <c r="DH23" s="4"/>
      <c r="DI23" s="4"/>
      <c r="DJ23" s="4"/>
      <c r="DK23" s="4"/>
      <c r="DL23" s="4"/>
      <c r="DM23" s="4"/>
      <c r="DN23" s="4"/>
      <c r="DO23" s="4"/>
      <c r="DP23" s="4"/>
      <c r="DQ23" s="4"/>
      <c r="DR23" s="4"/>
      <c r="DS23" s="4"/>
      <c r="DT23" s="4"/>
      <c r="DU23" s="4"/>
      <c r="DV23" s="4"/>
      <c r="DW23" s="4"/>
      <c r="DX23" s="4"/>
      <c r="DY23" s="4"/>
      <c r="DZ23" s="4"/>
      <c r="EA23" s="4"/>
      <c r="EB23" s="4"/>
      <c r="EC23" s="4"/>
      <c r="ED23" s="4"/>
      <c r="EE23" s="4"/>
      <c r="EF23" s="4"/>
      <c r="EG23" s="4"/>
      <c r="EH23" s="4"/>
      <c r="EI23" s="4"/>
      <c r="EJ23" s="4"/>
      <c r="EK23" s="4"/>
      <c r="EL23" s="4"/>
      <c r="EM23" s="4"/>
      <c r="EN23" s="4"/>
      <c r="EO23" s="4"/>
      <c r="EP23" s="4"/>
      <c r="EQ23" s="4"/>
      <c r="ER23" s="4"/>
    </row>
    <row r="24" spans="1:148" s="10" customFormat="1" ht="28" x14ac:dyDescent="0.35">
      <c r="A24" s="15">
        <v>21</v>
      </c>
      <c r="B24" s="15" t="s">
        <v>4935</v>
      </c>
      <c r="C24" s="15" t="s">
        <v>1860</v>
      </c>
      <c r="D24" s="15">
        <v>2014</v>
      </c>
      <c r="E24" s="15" t="s">
        <v>1859</v>
      </c>
      <c r="F24" s="15" t="s">
        <v>5689</v>
      </c>
      <c r="G24" s="15" t="s">
        <v>5729</v>
      </c>
      <c r="H24" s="47" t="s">
        <v>5685</v>
      </c>
      <c r="I24" s="47" t="s">
        <v>5754</v>
      </c>
      <c r="J24" s="4"/>
      <c r="K24" s="4"/>
      <c r="L24" s="4"/>
      <c r="M24" s="4"/>
      <c r="N24" s="4"/>
      <c r="O24" s="4"/>
      <c r="P24" s="4"/>
      <c r="Q24" s="4"/>
      <c r="R24" s="4"/>
      <c r="S24" s="4"/>
      <c r="T24" s="4"/>
      <c r="U24" s="4"/>
      <c r="V24" s="4"/>
      <c r="W24" s="4"/>
      <c r="X24" s="4"/>
      <c r="Y24" s="4"/>
      <c r="Z24" s="4"/>
      <c r="AA24" s="4"/>
      <c r="AB24" s="4"/>
      <c r="AC24" s="4"/>
      <c r="AD24" s="4"/>
      <c r="AE24" s="4"/>
      <c r="AF24" s="4"/>
      <c r="AG24" s="4"/>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c r="BH24" s="4"/>
      <c r="BI24" s="4"/>
      <c r="BJ24" s="4"/>
      <c r="BK24" s="4"/>
      <c r="BL24" s="4"/>
      <c r="BM24" s="4"/>
      <c r="BN24" s="4"/>
      <c r="BO24" s="4"/>
      <c r="BP24" s="4"/>
      <c r="BQ24" s="4"/>
      <c r="BR24" s="4"/>
      <c r="BS24" s="4"/>
      <c r="BT24" s="4"/>
      <c r="BU24" s="4"/>
      <c r="BV24" s="4"/>
      <c r="BW24" s="4"/>
      <c r="BX24" s="4"/>
      <c r="BY24" s="4"/>
      <c r="BZ24" s="4"/>
      <c r="CA24" s="4"/>
      <c r="CB24" s="4"/>
      <c r="CC24" s="4"/>
      <c r="CD24" s="4"/>
      <c r="CE24" s="4"/>
      <c r="CF24" s="4"/>
      <c r="CG24" s="4"/>
      <c r="CH24" s="4"/>
      <c r="CI24" s="4"/>
      <c r="CJ24" s="4"/>
      <c r="CK24" s="4"/>
      <c r="CL24" s="4"/>
      <c r="CM24" s="4"/>
      <c r="CN24" s="4"/>
      <c r="CO24" s="4"/>
      <c r="CP24" s="4"/>
      <c r="CQ24" s="4"/>
      <c r="CR24" s="4"/>
      <c r="CS24" s="4"/>
      <c r="CT24" s="4"/>
      <c r="CU24" s="4"/>
      <c r="CV24" s="4"/>
      <c r="CW24" s="4"/>
      <c r="CX24" s="4"/>
      <c r="CY24" s="4"/>
      <c r="CZ24" s="4"/>
      <c r="DA24" s="4"/>
      <c r="DB24" s="4"/>
      <c r="DC24" s="4"/>
      <c r="DD24" s="4"/>
      <c r="DE24" s="4"/>
      <c r="DF24" s="4"/>
      <c r="DG24" s="4"/>
      <c r="DH24" s="4"/>
      <c r="DI24" s="4"/>
      <c r="DJ24" s="4"/>
      <c r="DK24" s="4"/>
      <c r="DL24" s="4"/>
      <c r="DM24" s="4"/>
      <c r="DN24" s="4"/>
      <c r="DO24" s="4"/>
      <c r="DP24" s="4"/>
      <c r="DQ24" s="4"/>
      <c r="DR24" s="4"/>
      <c r="DS24" s="4"/>
      <c r="DT24" s="4"/>
      <c r="DU24" s="4"/>
      <c r="DV24" s="4"/>
      <c r="DW24" s="4"/>
      <c r="DX24" s="4"/>
      <c r="DY24" s="4"/>
      <c r="DZ24" s="4"/>
      <c r="EA24" s="4"/>
      <c r="EB24" s="4"/>
      <c r="EC24" s="4"/>
      <c r="ED24" s="4"/>
      <c r="EE24" s="4"/>
      <c r="EF24" s="4"/>
      <c r="EG24" s="4"/>
      <c r="EH24" s="4"/>
      <c r="EI24" s="4"/>
      <c r="EJ24" s="4"/>
      <c r="EK24" s="4"/>
      <c r="EL24" s="4"/>
      <c r="EM24" s="4"/>
      <c r="EN24" s="4"/>
      <c r="EO24" s="4"/>
      <c r="EP24" s="4"/>
      <c r="EQ24" s="4"/>
      <c r="ER24" s="4"/>
    </row>
    <row r="25" spans="1:148" s="10" customFormat="1" ht="84" x14ac:dyDescent="0.35">
      <c r="A25" s="13">
        <v>22</v>
      </c>
      <c r="B25" s="13" t="s">
        <v>4954</v>
      </c>
      <c r="C25" s="13" t="s">
        <v>1932</v>
      </c>
      <c r="D25" s="13">
        <v>2024</v>
      </c>
      <c r="E25" s="13" t="s">
        <v>1931</v>
      </c>
      <c r="F25" s="13" t="s">
        <v>5689</v>
      </c>
      <c r="G25" s="13" t="s">
        <v>109</v>
      </c>
      <c r="H25" s="46" t="s">
        <v>6018</v>
      </c>
      <c r="I25" s="46"/>
      <c r="J25" s="4"/>
      <c r="K25" s="4"/>
      <c r="L25" s="4"/>
      <c r="M25" s="4"/>
      <c r="N25" s="4"/>
      <c r="O25" s="4"/>
      <c r="P25" s="4"/>
      <c r="Q25" s="4"/>
      <c r="R25" s="4"/>
      <c r="S25" s="4"/>
      <c r="T25" s="4"/>
      <c r="U25" s="4"/>
      <c r="V25" s="4"/>
      <c r="W25" s="4"/>
      <c r="X25" s="4"/>
      <c r="Y25" s="4"/>
      <c r="Z25" s="4"/>
      <c r="AA25" s="4"/>
      <c r="AB25" s="4"/>
      <c r="AC25" s="4"/>
      <c r="AD25" s="4"/>
      <c r="AE25" s="4"/>
      <c r="AF25" s="4"/>
      <c r="AG25" s="4"/>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c r="BH25" s="4"/>
      <c r="BI25" s="4"/>
      <c r="BJ25" s="4"/>
      <c r="BK25" s="4"/>
      <c r="BL25" s="4"/>
      <c r="BM25" s="4"/>
      <c r="BN25" s="4"/>
      <c r="BO25" s="4"/>
      <c r="BP25" s="4"/>
      <c r="BQ25" s="4"/>
      <c r="BR25" s="4"/>
      <c r="BS25" s="4"/>
      <c r="BT25" s="4"/>
      <c r="BU25" s="4"/>
      <c r="BV25" s="4"/>
      <c r="BW25" s="4"/>
      <c r="BX25" s="4"/>
      <c r="BY25" s="4"/>
      <c r="BZ25" s="4"/>
      <c r="CA25" s="4"/>
      <c r="CB25" s="4"/>
      <c r="CC25" s="4"/>
      <c r="CD25" s="4"/>
      <c r="CE25" s="4"/>
      <c r="CF25" s="4"/>
      <c r="CG25" s="4"/>
      <c r="CH25" s="4"/>
      <c r="CI25" s="4"/>
      <c r="CJ25" s="4"/>
      <c r="CK25" s="4"/>
      <c r="CL25" s="4"/>
      <c r="CM25" s="4"/>
      <c r="CN25" s="4"/>
      <c r="CO25" s="4"/>
      <c r="CP25" s="4"/>
      <c r="CQ25" s="4"/>
      <c r="CR25" s="4"/>
      <c r="CS25" s="4"/>
      <c r="CT25" s="4"/>
      <c r="CU25" s="4"/>
      <c r="CV25" s="4"/>
      <c r="CW25" s="4"/>
      <c r="CX25" s="4"/>
      <c r="CY25" s="4"/>
      <c r="CZ25" s="4"/>
      <c r="DA25" s="4"/>
      <c r="DB25" s="4"/>
      <c r="DC25" s="4"/>
      <c r="DD25" s="4"/>
      <c r="DE25" s="4"/>
      <c r="DF25" s="4"/>
      <c r="DG25" s="4"/>
      <c r="DH25" s="4"/>
      <c r="DI25" s="4"/>
      <c r="DJ25" s="4"/>
      <c r="DK25" s="4"/>
      <c r="DL25" s="4"/>
      <c r="DM25" s="4"/>
      <c r="DN25" s="4"/>
      <c r="DO25" s="4"/>
      <c r="DP25" s="4"/>
      <c r="DQ25" s="4"/>
      <c r="DR25" s="4"/>
      <c r="DS25" s="4"/>
      <c r="DT25" s="4"/>
      <c r="DU25" s="4"/>
      <c r="DV25" s="4"/>
      <c r="DW25" s="4"/>
      <c r="DX25" s="4"/>
      <c r="DY25" s="4"/>
      <c r="DZ25" s="4"/>
      <c r="EA25" s="4"/>
      <c r="EB25" s="4"/>
      <c r="EC25" s="4"/>
      <c r="ED25" s="4"/>
      <c r="EE25" s="4"/>
      <c r="EF25" s="4"/>
      <c r="EG25" s="4"/>
      <c r="EH25" s="4"/>
      <c r="EI25" s="4"/>
      <c r="EJ25" s="4"/>
      <c r="EK25" s="4"/>
      <c r="EL25" s="4"/>
      <c r="EM25" s="4"/>
      <c r="EN25" s="4"/>
      <c r="EO25" s="4"/>
      <c r="EP25" s="4"/>
      <c r="EQ25" s="4"/>
      <c r="ER25" s="4"/>
    </row>
    <row r="26" spans="1:148" s="10" customFormat="1" ht="42" x14ac:dyDescent="0.35">
      <c r="A26" s="13">
        <v>23</v>
      </c>
      <c r="B26" s="13" t="s">
        <v>4965</v>
      </c>
      <c r="C26" s="13" t="s">
        <v>1969</v>
      </c>
      <c r="D26" s="13">
        <v>2023</v>
      </c>
      <c r="E26" s="13" t="s">
        <v>1968</v>
      </c>
      <c r="F26" s="13" t="s">
        <v>5689</v>
      </c>
      <c r="G26" s="13" t="s">
        <v>1970</v>
      </c>
      <c r="H26" s="46" t="s">
        <v>6018</v>
      </c>
      <c r="I26" s="46"/>
      <c r="J26" s="4"/>
      <c r="K26" s="4"/>
      <c r="L26" s="4"/>
      <c r="M26" s="4"/>
      <c r="N26" s="4"/>
      <c r="O26" s="4"/>
      <c r="P26" s="4"/>
      <c r="Q26" s="4"/>
      <c r="R26" s="4"/>
      <c r="S26" s="4"/>
      <c r="T26" s="4"/>
      <c r="U26" s="4"/>
      <c r="V26" s="4"/>
      <c r="W26" s="4"/>
      <c r="X26" s="4"/>
      <c r="Y26" s="4"/>
      <c r="Z26" s="4"/>
      <c r="AA26" s="4"/>
      <c r="AB26" s="4"/>
      <c r="AC26" s="4"/>
      <c r="AD26" s="4"/>
      <c r="AE26" s="4"/>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c r="BN26" s="4"/>
      <c r="BO26" s="4"/>
      <c r="BP26" s="4"/>
      <c r="BQ26" s="4"/>
      <c r="BR26" s="4"/>
      <c r="BS26" s="4"/>
      <c r="BT26" s="4"/>
      <c r="BU26" s="4"/>
      <c r="BV26" s="4"/>
      <c r="BW26" s="4"/>
      <c r="BX26" s="4"/>
      <c r="BY26" s="4"/>
      <c r="BZ26" s="4"/>
      <c r="CA26" s="4"/>
      <c r="CB26" s="4"/>
      <c r="CC26" s="4"/>
      <c r="CD26" s="4"/>
      <c r="CE26" s="4"/>
      <c r="CF26" s="4"/>
      <c r="CG26" s="4"/>
      <c r="CH26" s="4"/>
      <c r="CI26" s="4"/>
      <c r="CJ26" s="4"/>
      <c r="CK26" s="4"/>
      <c r="CL26" s="4"/>
      <c r="CM26" s="4"/>
      <c r="CN26" s="4"/>
      <c r="CO26" s="4"/>
      <c r="CP26" s="4"/>
      <c r="CQ26" s="4"/>
      <c r="CR26" s="4"/>
      <c r="CS26" s="4"/>
      <c r="CT26" s="4"/>
      <c r="CU26" s="4"/>
      <c r="CV26" s="4"/>
      <c r="CW26" s="4"/>
      <c r="CX26" s="4"/>
      <c r="CY26" s="4"/>
      <c r="CZ26" s="4"/>
      <c r="DA26" s="4"/>
      <c r="DB26" s="4"/>
      <c r="DC26" s="4"/>
      <c r="DD26" s="4"/>
      <c r="DE26" s="4"/>
      <c r="DF26" s="4"/>
      <c r="DG26" s="4"/>
      <c r="DH26" s="4"/>
      <c r="DI26" s="4"/>
      <c r="DJ26" s="4"/>
      <c r="DK26" s="4"/>
      <c r="DL26" s="4"/>
      <c r="DM26" s="4"/>
      <c r="DN26" s="4"/>
      <c r="DO26" s="4"/>
      <c r="DP26" s="4"/>
      <c r="DQ26" s="4"/>
      <c r="DR26" s="4"/>
      <c r="DS26" s="4"/>
      <c r="DT26" s="4"/>
      <c r="DU26" s="4"/>
      <c r="DV26" s="4"/>
      <c r="DW26" s="4"/>
      <c r="DX26" s="4"/>
      <c r="DY26" s="4"/>
      <c r="DZ26" s="4"/>
      <c r="EA26" s="4"/>
      <c r="EB26" s="4"/>
      <c r="EC26" s="4"/>
      <c r="ED26" s="4"/>
      <c r="EE26" s="4"/>
      <c r="EF26" s="4"/>
      <c r="EG26" s="4"/>
      <c r="EH26" s="4"/>
      <c r="EI26" s="4"/>
      <c r="EJ26" s="4"/>
      <c r="EK26" s="4"/>
      <c r="EL26" s="4"/>
      <c r="EM26" s="4"/>
      <c r="EN26" s="4"/>
      <c r="EO26" s="4"/>
      <c r="EP26" s="4"/>
      <c r="EQ26" s="4"/>
      <c r="ER26" s="4"/>
    </row>
    <row r="27" spans="1:148" s="10" customFormat="1" ht="28" x14ac:dyDescent="0.35">
      <c r="A27" s="13">
        <v>24</v>
      </c>
      <c r="B27" s="13" t="s">
        <v>4968</v>
      </c>
      <c r="C27" s="13" t="s">
        <v>1980</v>
      </c>
      <c r="D27" s="13">
        <v>2018</v>
      </c>
      <c r="E27" s="13" t="s">
        <v>1979</v>
      </c>
      <c r="F27" s="13" t="s">
        <v>5689</v>
      </c>
      <c r="G27" s="13" t="s">
        <v>1981</v>
      </c>
      <c r="H27" s="46" t="s">
        <v>6018</v>
      </c>
      <c r="I27" s="46"/>
      <c r="J27" s="4"/>
      <c r="K27" s="4"/>
      <c r="L27" s="4"/>
      <c r="M27" s="4"/>
      <c r="N27" s="4"/>
      <c r="O27" s="4"/>
      <c r="P27" s="4"/>
      <c r="Q27" s="4"/>
      <c r="R27" s="4"/>
      <c r="S27" s="4"/>
      <c r="T27" s="4"/>
      <c r="U27" s="4"/>
      <c r="V27" s="4"/>
      <c r="W27" s="4"/>
      <c r="X27" s="4"/>
      <c r="Y27" s="4"/>
      <c r="Z27" s="4"/>
      <c r="AA27" s="4"/>
      <c r="AB27" s="4"/>
      <c r="AC27" s="4"/>
      <c r="AD27" s="4"/>
      <c r="AE27" s="4"/>
      <c r="AF27" s="4"/>
      <c r="AG27" s="4"/>
      <c r="AH27" s="4"/>
      <c r="AI27" s="4"/>
      <c r="AJ27" s="4"/>
      <c r="AK27" s="4"/>
      <c r="AL27" s="4"/>
      <c r="AM27" s="4"/>
      <c r="AN27" s="4"/>
      <c r="AO27" s="4"/>
      <c r="AP27" s="4"/>
      <c r="AQ27" s="4"/>
      <c r="AR27" s="4"/>
      <c r="AS27" s="4"/>
      <c r="AT27" s="4"/>
      <c r="AU27" s="4"/>
      <c r="AV27" s="4"/>
      <c r="AW27" s="4"/>
      <c r="AX27" s="4"/>
      <c r="AY27" s="4"/>
      <c r="AZ27" s="4"/>
      <c r="BA27" s="4"/>
      <c r="BB27" s="4"/>
      <c r="BC27" s="4"/>
      <c r="BD27" s="4"/>
      <c r="BE27" s="4"/>
      <c r="BF27" s="4"/>
      <c r="BG27" s="4"/>
      <c r="BH27" s="4"/>
      <c r="BI27" s="4"/>
      <c r="BJ27" s="4"/>
      <c r="BK27" s="4"/>
      <c r="BL27" s="4"/>
      <c r="BM27" s="4"/>
      <c r="BN27" s="4"/>
      <c r="BO27" s="4"/>
      <c r="BP27" s="4"/>
      <c r="BQ27" s="4"/>
      <c r="BR27" s="4"/>
      <c r="BS27" s="4"/>
      <c r="BT27" s="4"/>
      <c r="BU27" s="4"/>
      <c r="BV27" s="4"/>
      <c r="BW27" s="4"/>
      <c r="BX27" s="4"/>
      <c r="BY27" s="4"/>
      <c r="BZ27" s="4"/>
      <c r="CA27" s="4"/>
      <c r="CB27" s="4"/>
      <c r="CC27" s="4"/>
      <c r="CD27" s="4"/>
      <c r="CE27" s="4"/>
      <c r="CF27" s="4"/>
      <c r="CG27" s="4"/>
      <c r="CH27" s="4"/>
      <c r="CI27" s="4"/>
      <c r="CJ27" s="4"/>
      <c r="CK27" s="4"/>
      <c r="CL27" s="4"/>
      <c r="CM27" s="4"/>
      <c r="CN27" s="4"/>
      <c r="CO27" s="4"/>
      <c r="CP27" s="4"/>
      <c r="CQ27" s="4"/>
      <c r="CR27" s="4"/>
      <c r="CS27" s="4"/>
      <c r="CT27" s="4"/>
      <c r="CU27" s="4"/>
      <c r="CV27" s="4"/>
      <c r="CW27" s="4"/>
      <c r="CX27" s="4"/>
      <c r="CY27" s="4"/>
      <c r="CZ27" s="4"/>
      <c r="DA27" s="4"/>
      <c r="DB27" s="4"/>
      <c r="DC27" s="4"/>
      <c r="DD27" s="4"/>
      <c r="DE27" s="4"/>
      <c r="DF27" s="4"/>
      <c r="DG27" s="4"/>
      <c r="DH27" s="4"/>
      <c r="DI27" s="4"/>
      <c r="DJ27" s="4"/>
      <c r="DK27" s="4"/>
      <c r="DL27" s="4"/>
      <c r="DM27" s="4"/>
      <c r="DN27" s="4"/>
      <c r="DO27" s="4"/>
      <c r="DP27" s="4"/>
      <c r="DQ27" s="4"/>
      <c r="DR27" s="4"/>
      <c r="DS27" s="4"/>
      <c r="DT27" s="4"/>
      <c r="DU27" s="4"/>
      <c r="DV27" s="4"/>
      <c r="DW27" s="4"/>
      <c r="DX27" s="4"/>
      <c r="DY27" s="4"/>
      <c r="DZ27" s="4"/>
      <c r="EA27" s="4"/>
      <c r="EB27" s="4"/>
      <c r="EC27" s="4"/>
      <c r="ED27" s="4"/>
      <c r="EE27" s="4"/>
      <c r="EF27" s="4"/>
      <c r="EG27" s="4"/>
      <c r="EH27" s="4"/>
      <c r="EI27" s="4"/>
      <c r="EJ27" s="4"/>
      <c r="EK27" s="4"/>
      <c r="EL27" s="4"/>
      <c r="EM27" s="4"/>
      <c r="EN27" s="4"/>
      <c r="EO27" s="4"/>
      <c r="EP27" s="4"/>
      <c r="EQ27" s="4"/>
      <c r="ER27" s="4"/>
    </row>
    <row r="28" spans="1:148" s="10" customFormat="1" ht="42" x14ac:dyDescent="0.35">
      <c r="A28" s="13">
        <v>25</v>
      </c>
      <c r="B28" s="13" t="s">
        <v>4970</v>
      </c>
      <c r="C28" s="13" t="s">
        <v>1986</v>
      </c>
      <c r="D28" s="13">
        <v>2014</v>
      </c>
      <c r="E28" s="13" t="s">
        <v>1985</v>
      </c>
      <c r="F28" s="13" t="s">
        <v>5689</v>
      </c>
      <c r="G28" s="13" t="s">
        <v>1987</v>
      </c>
      <c r="H28" s="46" t="s">
        <v>6018</v>
      </c>
      <c r="I28" s="46"/>
      <c r="J28" s="4"/>
      <c r="K28" s="4"/>
      <c r="L28" s="4"/>
      <c r="M28" s="4"/>
      <c r="N28" s="4"/>
      <c r="O28" s="4"/>
      <c r="P28" s="4"/>
      <c r="Q28" s="4"/>
      <c r="R28" s="4"/>
      <c r="S28" s="4"/>
      <c r="T28" s="4"/>
      <c r="U28" s="4"/>
      <c r="V28" s="4"/>
      <c r="W28" s="4"/>
      <c r="X28" s="4"/>
      <c r="Y28" s="4"/>
      <c r="Z28" s="4"/>
      <c r="AA28" s="4"/>
      <c r="AB28" s="4"/>
      <c r="AC28" s="4"/>
      <c r="AD28" s="4"/>
      <c r="AE28" s="4"/>
      <c r="AF28" s="4"/>
      <c r="AG28" s="4"/>
      <c r="AH28" s="4"/>
      <c r="AI28" s="4"/>
      <c r="AJ28" s="4"/>
      <c r="AK28" s="4"/>
      <c r="AL28" s="4"/>
      <c r="AM28" s="4"/>
      <c r="AN28" s="4"/>
      <c r="AO28" s="4"/>
      <c r="AP28" s="4"/>
      <c r="AQ28" s="4"/>
      <c r="AR28" s="4"/>
      <c r="AS28" s="4"/>
      <c r="AT28" s="4"/>
      <c r="AU28" s="4"/>
      <c r="AV28" s="4"/>
      <c r="AW28" s="4"/>
      <c r="AX28" s="4"/>
      <c r="AY28" s="4"/>
      <c r="AZ28" s="4"/>
      <c r="BA28" s="4"/>
      <c r="BB28" s="4"/>
      <c r="BC28" s="4"/>
      <c r="BD28" s="4"/>
      <c r="BE28" s="4"/>
      <c r="BF28" s="4"/>
      <c r="BG28" s="4"/>
      <c r="BH28" s="4"/>
      <c r="BI28" s="4"/>
      <c r="BJ28" s="4"/>
      <c r="BK28" s="4"/>
      <c r="BL28" s="4"/>
      <c r="BM28" s="4"/>
      <c r="BN28" s="4"/>
      <c r="BO28" s="4"/>
      <c r="BP28" s="4"/>
      <c r="BQ28" s="4"/>
      <c r="BR28" s="4"/>
      <c r="BS28" s="4"/>
      <c r="BT28" s="4"/>
      <c r="BU28" s="4"/>
      <c r="BV28" s="4"/>
      <c r="BW28" s="4"/>
      <c r="BX28" s="4"/>
      <c r="BY28" s="4"/>
      <c r="BZ28" s="4"/>
      <c r="CA28" s="4"/>
      <c r="CB28" s="4"/>
      <c r="CC28" s="4"/>
      <c r="CD28" s="4"/>
      <c r="CE28" s="4"/>
      <c r="CF28" s="4"/>
      <c r="CG28" s="4"/>
      <c r="CH28" s="4"/>
      <c r="CI28" s="4"/>
      <c r="CJ28" s="4"/>
      <c r="CK28" s="4"/>
      <c r="CL28" s="4"/>
      <c r="CM28" s="4"/>
      <c r="CN28" s="4"/>
      <c r="CO28" s="4"/>
      <c r="CP28" s="4"/>
      <c r="CQ28" s="4"/>
      <c r="CR28" s="4"/>
      <c r="CS28" s="4"/>
      <c r="CT28" s="4"/>
      <c r="CU28" s="4"/>
      <c r="CV28" s="4"/>
      <c r="CW28" s="4"/>
      <c r="CX28" s="4"/>
      <c r="CY28" s="4"/>
      <c r="CZ28" s="4"/>
      <c r="DA28" s="4"/>
      <c r="DB28" s="4"/>
      <c r="DC28" s="4"/>
      <c r="DD28" s="4"/>
      <c r="DE28" s="4"/>
      <c r="DF28" s="4"/>
      <c r="DG28" s="4"/>
      <c r="DH28" s="4"/>
      <c r="DI28" s="4"/>
      <c r="DJ28" s="4"/>
      <c r="DK28" s="4"/>
      <c r="DL28" s="4"/>
      <c r="DM28" s="4"/>
      <c r="DN28" s="4"/>
      <c r="DO28" s="4"/>
      <c r="DP28" s="4"/>
      <c r="DQ28" s="4"/>
      <c r="DR28" s="4"/>
      <c r="DS28" s="4"/>
      <c r="DT28" s="4"/>
      <c r="DU28" s="4"/>
      <c r="DV28" s="4"/>
      <c r="DW28" s="4"/>
      <c r="DX28" s="4"/>
      <c r="DY28" s="4"/>
      <c r="DZ28" s="4"/>
      <c r="EA28" s="4"/>
      <c r="EB28" s="4"/>
      <c r="EC28" s="4"/>
      <c r="ED28" s="4"/>
      <c r="EE28" s="4"/>
      <c r="EF28" s="4"/>
      <c r="EG28" s="4"/>
      <c r="EH28" s="4"/>
      <c r="EI28" s="4"/>
      <c r="EJ28" s="4"/>
      <c r="EK28" s="4"/>
      <c r="EL28" s="4"/>
      <c r="EM28" s="4"/>
      <c r="EN28" s="4"/>
      <c r="EO28" s="4"/>
      <c r="EP28" s="4"/>
      <c r="EQ28" s="4"/>
      <c r="ER28" s="4"/>
    </row>
    <row r="29" spans="1:148" s="10" customFormat="1" ht="28" x14ac:dyDescent="0.35">
      <c r="A29" s="13">
        <v>26</v>
      </c>
      <c r="B29" s="13" t="s">
        <v>4975</v>
      </c>
      <c r="C29" s="13" t="s">
        <v>2002</v>
      </c>
      <c r="D29" s="13">
        <v>2018</v>
      </c>
      <c r="E29" s="13" t="s">
        <v>2001</v>
      </c>
      <c r="F29" s="13" t="s">
        <v>5689</v>
      </c>
      <c r="G29" s="13" t="s">
        <v>2004</v>
      </c>
      <c r="H29" s="46" t="s">
        <v>6018</v>
      </c>
      <c r="I29" s="46"/>
      <c r="J29" s="4"/>
      <c r="K29" s="4"/>
      <c r="L29" s="4"/>
      <c r="M29" s="4"/>
      <c r="N29" s="4"/>
      <c r="O29" s="4"/>
      <c r="P29" s="4"/>
      <c r="Q29" s="4"/>
      <c r="R29" s="4"/>
      <c r="S29" s="4"/>
      <c r="T29" s="4"/>
      <c r="U29" s="4"/>
      <c r="V29" s="4"/>
      <c r="W29" s="4"/>
      <c r="X29" s="4"/>
      <c r="Y29" s="4"/>
      <c r="Z29" s="4"/>
      <c r="AA29" s="4"/>
      <c r="AB29" s="4"/>
      <c r="AC29" s="4"/>
      <c r="AD29" s="4"/>
      <c r="AE29" s="4"/>
      <c r="AF29" s="4"/>
      <c r="AG29" s="4"/>
      <c r="AH29" s="4"/>
      <c r="AI29" s="4"/>
      <c r="AJ29" s="4"/>
      <c r="AK29" s="4"/>
      <c r="AL29" s="4"/>
      <c r="AM29" s="4"/>
      <c r="AN29" s="4"/>
      <c r="AO29" s="4"/>
      <c r="AP29" s="4"/>
      <c r="AQ29" s="4"/>
      <c r="AR29" s="4"/>
      <c r="AS29" s="4"/>
      <c r="AT29" s="4"/>
      <c r="AU29" s="4"/>
      <c r="AV29" s="4"/>
      <c r="AW29" s="4"/>
      <c r="AX29" s="4"/>
      <c r="AY29" s="4"/>
      <c r="AZ29" s="4"/>
      <c r="BA29" s="4"/>
      <c r="BB29" s="4"/>
      <c r="BC29" s="4"/>
      <c r="BD29" s="4"/>
      <c r="BE29" s="4"/>
      <c r="BF29" s="4"/>
      <c r="BG29" s="4"/>
      <c r="BH29" s="4"/>
      <c r="BI29" s="4"/>
      <c r="BJ29" s="4"/>
      <c r="BK29" s="4"/>
      <c r="BL29" s="4"/>
      <c r="BM29" s="4"/>
      <c r="BN29" s="4"/>
      <c r="BO29" s="4"/>
      <c r="BP29" s="4"/>
      <c r="BQ29" s="4"/>
      <c r="BR29" s="4"/>
      <c r="BS29" s="4"/>
      <c r="BT29" s="4"/>
      <c r="BU29" s="4"/>
      <c r="BV29" s="4"/>
      <c r="BW29" s="4"/>
      <c r="BX29" s="4"/>
      <c r="BY29" s="4"/>
      <c r="BZ29" s="4"/>
      <c r="CA29" s="4"/>
      <c r="CB29" s="4"/>
      <c r="CC29" s="4"/>
      <c r="CD29" s="4"/>
      <c r="CE29" s="4"/>
      <c r="CF29" s="4"/>
      <c r="CG29" s="4"/>
      <c r="CH29" s="4"/>
      <c r="CI29" s="4"/>
      <c r="CJ29" s="4"/>
      <c r="CK29" s="4"/>
      <c r="CL29" s="4"/>
      <c r="CM29" s="4"/>
      <c r="CN29" s="4"/>
      <c r="CO29" s="4"/>
      <c r="CP29" s="4"/>
      <c r="CQ29" s="4"/>
      <c r="CR29" s="4"/>
      <c r="CS29" s="4"/>
      <c r="CT29" s="4"/>
      <c r="CU29" s="4"/>
      <c r="CV29" s="4"/>
      <c r="CW29" s="4"/>
      <c r="CX29" s="4"/>
      <c r="CY29" s="4"/>
      <c r="CZ29" s="4"/>
      <c r="DA29" s="4"/>
      <c r="DB29" s="4"/>
      <c r="DC29" s="4"/>
      <c r="DD29" s="4"/>
      <c r="DE29" s="4"/>
      <c r="DF29" s="4"/>
      <c r="DG29" s="4"/>
      <c r="DH29" s="4"/>
      <c r="DI29" s="4"/>
      <c r="DJ29" s="4"/>
      <c r="DK29" s="4"/>
      <c r="DL29" s="4"/>
      <c r="DM29" s="4"/>
      <c r="DN29" s="4"/>
      <c r="DO29" s="4"/>
      <c r="DP29" s="4"/>
      <c r="DQ29" s="4"/>
      <c r="DR29" s="4"/>
      <c r="DS29" s="4"/>
      <c r="DT29" s="4"/>
      <c r="DU29" s="4"/>
      <c r="DV29" s="4"/>
      <c r="DW29" s="4"/>
      <c r="DX29" s="4"/>
      <c r="DY29" s="4"/>
      <c r="DZ29" s="4"/>
      <c r="EA29" s="4"/>
      <c r="EB29" s="4"/>
      <c r="EC29" s="4"/>
      <c r="ED29" s="4"/>
      <c r="EE29" s="4"/>
      <c r="EF29" s="4"/>
      <c r="EG29" s="4"/>
      <c r="EH29" s="4"/>
      <c r="EI29" s="4"/>
      <c r="EJ29" s="4"/>
      <c r="EK29" s="4"/>
      <c r="EL29" s="4"/>
      <c r="EM29" s="4"/>
      <c r="EN29" s="4"/>
      <c r="EO29" s="4"/>
      <c r="EP29" s="4"/>
      <c r="EQ29" s="4"/>
      <c r="ER29" s="4"/>
    </row>
    <row r="30" spans="1:148" s="10" customFormat="1" ht="28" x14ac:dyDescent="0.35">
      <c r="A30" s="13">
        <v>27</v>
      </c>
      <c r="B30" s="13" t="s">
        <v>4988</v>
      </c>
      <c r="C30" s="13" t="s">
        <v>2050</v>
      </c>
      <c r="D30" s="13">
        <v>2014</v>
      </c>
      <c r="E30" s="13" t="s">
        <v>2049</v>
      </c>
      <c r="F30" s="13" t="s">
        <v>5689</v>
      </c>
      <c r="G30" s="13" t="s">
        <v>2051</v>
      </c>
      <c r="H30" s="46" t="s">
        <v>6018</v>
      </c>
      <c r="I30" s="46"/>
      <c r="J30" s="4"/>
      <c r="K30" s="4"/>
      <c r="L30" s="4"/>
      <c r="M30" s="4"/>
      <c r="N30" s="4"/>
      <c r="O30" s="4"/>
      <c r="P30" s="4"/>
      <c r="Q30" s="4"/>
      <c r="R30" s="4"/>
      <c r="S30" s="4"/>
      <c r="T30" s="4"/>
      <c r="U30" s="4"/>
      <c r="V30" s="4"/>
      <c r="W30" s="4"/>
      <c r="X30" s="4"/>
      <c r="Y30" s="4"/>
      <c r="Z30" s="4"/>
      <c r="AA30" s="4"/>
      <c r="AB30" s="4"/>
      <c r="AC30" s="4"/>
      <c r="AD30" s="4"/>
      <c r="AE30" s="4"/>
      <c r="AF30" s="4"/>
      <c r="AG30" s="4"/>
      <c r="AH30" s="4"/>
      <c r="AI30" s="4"/>
      <c r="AJ30" s="4"/>
      <c r="AK30" s="4"/>
      <c r="AL30" s="4"/>
      <c r="AM30" s="4"/>
      <c r="AN30" s="4"/>
      <c r="AO30" s="4"/>
      <c r="AP30" s="4"/>
      <c r="AQ30" s="4"/>
      <c r="AR30" s="4"/>
      <c r="AS30" s="4"/>
      <c r="AT30" s="4"/>
      <c r="AU30" s="4"/>
      <c r="AV30" s="4"/>
      <c r="AW30" s="4"/>
      <c r="AX30" s="4"/>
      <c r="AY30" s="4"/>
      <c r="AZ30" s="4"/>
      <c r="BA30" s="4"/>
      <c r="BB30" s="4"/>
      <c r="BC30" s="4"/>
      <c r="BD30" s="4"/>
      <c r="BE30" s="4"/>
      <c r="BF30" s="4"/>
      <c r="BG30" s="4"/>
      <c r="BH30" s="4"/>
      <c r="BI30" s="4"/>
      <c r="BJ30" s="4"/>
      <c r="BK30" s="4"/>
      <c r="BL30" s="4"/>
      <c r="BM30" s="4"/>
      <c r="BN30" s="4"/>
      <c r="BO30" s="4"/>
      <c r="BP30" s="4"/>
      <c r="BQ30" s="4"/>
      <c r="BR30" s="4"/>
      <c r="BS30" s="4"/>
      <c r="BT30" s="4"/>
      <c r="BU30" s="4"/>
      <c r="BV30" s="4"/>
      <c r="BW30" s="4"/>
      <c r="BX30" s="4"/>
      <c r="BY30" s="4"/>
      <c r="BZ30" s="4"/>
      <c r="CA30" s="4"/>
      <c r="CB30" s="4"/>
      <c r="CC30" s="4"/>
      <c r="CD30" s="4"/>
      <c r="CE30" s="4"/>
      <c r="CF30" s="4"/>
      <c r="CG30" s="4"/>
      <c r="CH30" s="4"/>
      <c r="CI30" s="4"/>
      <c r="CJ30" s="4"/>
      <c r="CK30" s="4"/>
      <c r="CL30" s="4"/>
      <c r="CM30" s="4"/>
      <c r="CN30" s="4"/>
      <c r="CO30" s="4"/>
      <c r="CP30" s="4"/>
      <c r="CQ30" s="4"/>
      <c r="CR30" s="4"/>
      <c r="CS30" s="4"/>
      <c r="CT30" s="4"/>
      <c r="CU30" s="4"/>
      <c r="CV30" s="4"/>
      <c r="CW30" s="4"/>
      <c r="CX30" s="4"/>
      <c r="CY30" s="4"/>
      <c r="CZ30" s="4"/>
      <c r="DA30" s="4"/>
      <c r="DB30" s="4"/>
      <c r="DC30" s="4"/>
      <c r="DD30" s="4"/>
      <c r="DE30" s="4"/>
      <c r="DF30" s="4"/>
      <c r="DG30" s="4"/>
      <c r="DH30" s="4"/>
      <c r="DI30" s="4"/>
      <c r="DJ30" s="4"/>
      <c r="DK30" s="4"/>
      <c r="DL30" s="4"/>
      <c r="DM30" s="4"/>
      <c r="DN30" s="4"/>
      <c r="DO30" s="4"/>
      <c r="DP30" s="4"/>
      <c r="DQ30" s="4"/>
      <c r="DR30" s="4"/>
      <c r="DS30" s="4"/>
      <c r="DT30" s="4"/>
      <c r="DU30" s="4"/>
      <c r="DV30" s="4"/>
      <c r="DW30" s="4"/>
      <c r="DX30" s="4"/>
      <c r="DY30" s="4"/>
      <c r="DZ30" s="4"/>
      <c r="EA30" s="4"/>
      <c r="EB30" s="4"/>
      <c r="EC30" s="4"/>
      <c r="ED30" s="4"/>
      <c r="EE30" s="4"/>
      <c r="EF30" s="4"/>
      <c r="EG30" s="4"/>
      <c r="EH30" s="4"/>
      <c r="EI30" s="4"/>
      <c r="EJ30" s="4"/>
      <c r="EK30" s="4"/>
      <c r="EL30" s="4"/>
      <c r="EM30" s="4"/>
      <c r="EN30" s="4"/>
      <c r="EO30" s="4"/>
      <c r="EP30" s="4"/>
      <c r="EQ30" s="4"/>
      <c r="ER30" s="4"/>
    </row>
    <row r="31" spans="1:148" s="10" customFormat="1" ht="42" x14ac:dyDescent="0.35">
      <c r="A31" s="13">
        <v>28</v>
      </c>
      <c r="B31" s="13" t="s">
        <v>4997</v>
      </c>
      <c r="C31" s="13" t="s">
        <v>2081</v>
      </c>
      <c r="D31" s="13">
        <v>2018</v>
      </c>
      <c r="E31" s="13" t="s">
        <v>2080</v>
      </c>
      <c r="F31" s="13" t="s">
        <v>5689</v>
      </c>
      <c r="G31" s="13" t="s">
        <v>2083</v>
      </c>
      <c r="H31" s="46" t="s">
        <v>6018</v>
      </c>
      <c r="I31" s="46"/>
      <c r="J31" s="4"/>
      <c r="K31" s="4"/>
      <c r="L31" s="4"/>
      <c r="M31" s="4"/>
      <c r="N31" s="4"/>
      <c r="O31" s="4"/>
      <c r="P31" s="4"/>
      <c r="Q31" s="4"/>
      <c r="R31" s="4"/>
      <c r="S31" s="4"/>
      <c r="T31" s="4"/>
      <c r="U31" s="4"/>
      <c r="V31" s="4"/>
      <c r="W31" s="4"/>
      <c r="X31" s="4"/>
      <c r="Y31" s="4"/>
      <c r="Z31" s="4"/>
      <c r="AA31" s="4"/>
      <c r="AB31" s="4"/>
      <c r="AC31" s="4"/>
      <c r="AD31" s="4"/>
      <c r="AE31" s="4"/>
      <c r="AF31" s="4"/>
      <c r="AG31" s="4"/>
      <c r="AH31" s="4"/>
      <c r="AI31" s="4"/>
      <c r="AJ31" s="4"/>
      <c r="AK31" s="4"/>
      <c r="AL31" s="4"/>
      <c r="AM31" s="4"/>
      <c r="AN31" s="4"/>
      <c r="AO31" s="4"/>
      <c r="AP31" s="4"/>
      <c r="AQ31" s="4"/>
      <c r="AR31" s="4"/>
      <c r="AS31" s="4"/>
      <c r="AT31" s="4"/>
      <c r="AU31" s="4"/>
      <c r="AV31" s="4"/>
      <c r="AW31" s="4"/>
      <c r="AX31" s="4"/>
      <c r="AY31" s="4"/>
      <c r="AZ31" s="4"/>
      <c r="BA31" s="4"/>
      <c r="BB31" s="4"/>
      <c r="BC31" s="4"/>
      <c r="BD31" s="4"/>
      <c r="BE31" s="4"/>
      <c r="BF31" s="4"/>
      <c r="BG31" s="4"/>
      <c r="BH31" s="4"/>
      <c r="BI31" s="4"/>
      <c r="BJ31" s="4"/>
      <c r="BK31" s="4"/>
      <c r="BL31" s="4"/>
      <c r="BM31" s="4"/>
      <c r="BN31" s="4"/>
      <c r="BO31" s="4"/>
      <c r="BP31" s="4"/>
      <c r="BQ31" s="4"/>
      <c r="BR31" s="4"/>
      <c r="BS31" s="4"/>
      <c r="BT31" s="4"/>
      <c r="BU31" s="4"/>
      <c r="BV31" s="4"/>
      <c r="BW31" s="4"/>
      <c r="BX31" s="4"/>
      <c r="BY31" s="4"/>
      <c r="BZ31" s="4"/>
      <c r="CA31" s="4"/>
      <c r="CB31" s="4"/>
      <c r="CC31" s="4"/>
      <c r="CD31" s="4"/>
      <c r="CE31" s="4"/>
      <c r="CF31" s="4"/>
      <c r="CG31" s="4"/>
      <c r="CH31" s="4"/>
      <c r="CI31" s="4"/>
      <c r="CJ31" s="4"/>
      <c r="CK31" s="4"/>
      <c r="CL31" s="4"/>
      <c r="CM31" s="4"/>
      <c r="CN31" s="4"/>
      <c r="CO31" s="4"/>
      <c r="CP31" s="4"/>
      <c r="CQ31" s="4"/>
      <c r="CR31" s="4"/>
      <c r="CS31" s="4"/>
      <c r="CT31" s="4"/>
      <c r="CU31" s="4"/>
      <c r="CV31" s="4"/>
      <c r="CW31" s="4"/>
      <c r="CX31" s="4"/>
      <c r="CY31" s="4"/>
      <c r="CZ31" s="4"/>
      <c r="DA31" s="4"/>
      <c r="DB31" s="4"/>
      <c r="DC31" s="4"/>
      <c r="DD31" s="4"/>
      <c r="DE31" s="4"/>
      <c r="DF31" s="4"/>
      <c r="DG31" s="4"/>
      <c r="DH31" s="4"/>
      <c r="DI31" s="4"/>
      <c r="DJ31" s="4"/>
      <c r="DK31" s="4"/>
      <c r="DL31" s="4"/>
      <c r="DM31" s="4"/>
      <c r="DN31" s="4"/>
      <c r="DO31" s="4"/>
      <c r="DP31" s="4"/>
      <c r="DQ31" s="4"/>
      <c r="DR31" s="4"/>
      <c r="DS31" s="4"/>
      <c r="DT31" s="4"/>
      <c r="DU31" s="4"/>
      <c r="DV31" s="4"/>
      <c r="DW31" s="4"/>
      <c r="DX31" s="4"/>
      <c r="DY31" s="4"/>
      <c r="DZ31" s="4"/>
      <c r="EA31" s="4"/>
      <c r="EB31" s="4"/>
      <c r="EC31" s="4"/>
      <c r="ED31" s="4"/>
      <c r="EE31" s="4"/>
      <c r="EF31" s="4"/>
      <c r="EG31" s="4"/>
      <c r="EH31" s="4"/>
      <c r="EI31" s="4"/>
      <c r="EJ31" s="4"/>
      <c r="EK31" s="4"/>
      <c r="EL31" s="4"/>
      <c r="EM31" s="4"/>
      <c r="EN31" s="4"/>
      <c r="EO31" s="4"/>
      <c r="EP31" s="4"/>
      <c r="EQ31" s="4"/>
      <c r="ER31" s="4"/>
    </row>
    <row r="32" spans="1:148" s="10" customFormat="1" ht="56" x14ac:dyDescent="0.35">
      <c r="A32" s="13">
        <v>29</v>
      </c>
      <c r="B32" s="13" t="s">
        <v>5002</v>
      </c>
      <c r="C32" s="13" t="s">
        <v>2097</v>
      </c>
      <c r="D32" s="13">
        <v>2023</v>
      </c>
      <c r="E32" s="13" t="s">
        <v>2096</v>
      </c>
      <c r="F32" s="13" t="s">
        <v>5689</v>
      </c>
      <c r="G32" s="13" t="s">
        <v>2099</v>
      </c>
      <c r="H32" s="46" t="s">
        <v>6018</v>
      </c>
      <c r="I32" s="46"/>
      <c r="J32" s="4"/>
      <c r="K32" s="4"/>
      <c r="L32" s="4"/>
      <c r="M32" s="4"/>
      <c r="N32" s="4"/>
      <c r="O32" s="4"/>
      <c r="P32" s="4"/>
      <c r="Q32" s="4"/>
      <c r="R32" s="4"/>
      <c r="S32" s="4"/>
      <c r="T32" s="4"/>
      <c r="U32" s="4"/>
      <c r="V32" s="4"/>
      <c r="W32" s="4"/>
      <c r="X32" s="4"/>
      <c r="Y32" s="4"/>
      <c r="Z32" s="4"/>
      <c r="AA32" s="4"/>
      <c r="AB32" s="4"/>
      <c r="AC32" s="4"/>
      <c r="AD32" s="4"/>
      <c r="AE32" s="4"/>
      <c r="AF32" s="4"/>
      <c r="AG32" s="4"/>
      <c r="AH32" s="4"/>
      <c r="AI32" s="4"/>
      <c r="AJ32" s="4"/>
      <c r="AK32" s="4"/>
      <c r="AL32" s="4"/>
      <c r="AM32" s="4"/>
      <c r="AN32" s="4"/>
      <c r="AO32" s="4"/>
      <c r="AP32" s="4"/>
      <c r="AQ32" s="4"/>
      <c r="AR32" s="4"/>
      <c r="AS32" s="4"/>
      <c r="AT32" s="4"/>
      <c r="AU32" s="4"/>
      <c r="AV32" s="4"/>
      <c r="AW32" s="4"/>
      <c r="AX32" s="4"/>
      <c r="AY32" s="4"/>
      <c r="AZ32" s="4"/>
      <c r="BA32" s="4"/>
      <c r="BB32" s="4"/>
      <c r="BC32" s="4"/>
      <c r="BD32" s="4"/>
      <c r="BE32" s="4"/>
      <c r="BF32" s="4"/>
      <c r="BG32" s="4"/>
      <c r="BH32" s="4"/>
      <c r="BI32" s="4"/>
      <c r="BJ32" s="4"/>
      <c r="BK32" s="4"/>
      <c r="BL32" s="4"/>
      <c r="BM32" s="4"/>
      <c r="BN32" s="4"/>
      <c r="BO32" s="4"/>
      <c r="BP32" s="4"/>
      <c r="BQ32" s="4"/>
      <c r="BR32" s="4"/>
      <c r="BS32" s="4"/>
      <c r="BT32" s="4"/>
      <c r="BU32" s="4"/>
      <c r="BV32" s="4"/>
      <c r="BW32" s="4"/>
      <c r="BX32" s="4"/>
      <c r="BY32" s="4"/>
      <c r="BZ32" s="4"/>
      <c r="CA32" s="4"/>
      <c r="CB32" s="4"/>
      <c r="CC32" s="4"/>
      <c r="CD32" s="4"/>
      <c r="CE32" s="4"/>
      <c r="CF32" s="4"/>
      <c r="CG32" s="4"/>
      <c r="CH32" s="4"/>
      <c r="CI32" s="4"/>
      <c r="CJ32" s="4"/>
      <c r="CK32" s="4"/>
      <c r="CL32" s="4"/>
      <c r="CM32" s="4"/>
      <c r="CN32" s="4"/>
      <c r="CO32" s="4"/>
      <c r="CP32" s="4"/>
      <c r="CQ32" s="4"/>
      <c r="CR32" s="4"/>
      <c r="CS32" s="4"/>
      <c r="CT32" s="4"/>
      <c r="CU32" s="4"/>
      <c r="CV32" s="4"/>
      <c r="CW32" s="4"/>
      <c r="CX32" s="4"/>
      <c r="CY32" s="4"/>
      <c r="CZ32" s="4"/>
      <c r="DA32" s="4"/>
      <c r="DB32" s="4"/>
      <c r="DC32" s="4"/>
      <c r="DD32" s="4"/>
      <c r="DE32" s="4"/>
      <c r="DF32" s="4"/>
      <c r="DG32" s="4"/>
      <c r="DH32" s="4"/>
      <c r="DI32" s="4"/>
      <c r="DJ32" s="4"/>
      <c r="DK32" s="4"/>
      <c r="DL32" s="4"/>
      <c r="DM32" s="4"/>
      <c r="DN32" s="4"/>
      <c r="DO32" s="4"/>
      <c r="DP32" s="4"/>
      <c r="DQ32" s="4"/>
      <c r="DR32" s="4"/>
      <c r="DS32" s="4"/>
      <c r="DT32" s="4"/>
      <c r="DU32" s="4"/>
      <c r="DV32" s="4"/>
      <c r="DW32" s="4"/>
      <c r="DX32" s="4"/>
      <c r="DY32" s="4"/>
      <c r="DZ32" s="4"/>
      <c r="EA32" s="4"/>
      <c r="EB32" s="4"/>
      <c r="EC32" s="4"/>
      <c r="ED32" s="4"/>
      <c r="EE32" s="4"/>
      <c r="EF32" s="4"/>
      <c r="EG32" s="4"/>
      <c r="EH32" s="4"/>
      <c r="EI32" s="4"/>
      <c r="EJ32" s="4"/>
      <c r="EK32" s="4"/>
      <c r="EL32" s="4"/>
      <c r="EM32" s="4"/>
      <c r="EN32" s="4"/>
      <c r="EO32" s="4"/>
      <c r="EP32" s="4"/>
      <c r="EQ32" s="4"/>
      <c r="ER32" s="4"/>
    </row>
    <row r="33" spans="1:148" s="10" customFormat="1" ht="42" x14ac:dyDescent="0.35">
      <c r="A33" s="13">
        <v>30</v>
      </c>
      <c r="B33" s="13" t="s">
        <v>5042</v>
      </c>
      <c r="C33" s="13" t="s">
        <v>2234</v>
      </c>
      <c r="D33" s="13">
        <v>2023</v>
      </c>
      <c r="E33" s="13" t="s">
        <v>2233</v>
      </c>
      <c r="F33" s="13" t="s">
        <v>5689</v>
      </c>
      <c r="G33" s="13" t="s">
        <v>2235</v>
      </c>
      <c r="H33" s="46" t="s">
        <v>6018</v>
      </c>
      <c r="I33" s="46"/>
      <c r="J33" s="4"/>
      <c r="K33" s="4"/>
      <c r="L33" s="4"/>
      <c r="M33" s="4"/>
      <c r="N33" s="4"/>
      <c r="O33" s="4"/>
      <c r="P33" s="4"/>
      <c r="Q33" s="4"/>
      <c r="R33" s="4"/>
      <c r="S33" s="4"/>
      <c r="T33" s="4"/>
      <c r="U33" s="4"/>
      <c r="V33" s="4"/>
      <c r="W33" s="4"/>
      <c r="X33" s="4"/>
      <c r="Y33" s="4"/>
      <c r="Z33" s="4"/>
      <c r="AA33" s="4"/>
      <c r="AB33" s="4"/>
      <c r="AC33" s="4"/>
      <c r="AD33" s="4"/>
      <c r="AE33" s="4"/>
      <c r="AF33" s="4"/>
      <c r="AG33" s="4"/>
      <c r="AH33" s="4"/>
      <c r="AI33" s="4"/>
      <c r="AJ33" s="4"/>
      <c r="AK33" s="4"/>
      <c r="AL33" s="4"/>
      <c r="AM33" s="4"/>
      <c r="AN33" s="4"/>
      <c r="AO33" s="4"/>
      <c r="AP33" s="4"/>
      <c r="AQ33" s="4"/>
      <c r="AR33" s="4"/>
      <c r="AS33" s="4"/>
      <c r="AT33" s="4"/>
      <c r="AU33" s="4"/>
      <c r="AV33" s="4"/>
      <c r="AW33" s="4"/>
      <c r="AX33" s="4"/>
      <c r="AY33" s="4"/>
      <c r="AZ33" s="4"/>
      <c r="BA33" s="4"/>
      <c r="BB33" s="4"/>
      <c r="BC33" s="4"/>
      <c r="BD33" s="4"/>
      <c r="BE33" s="4"/>
      <c r="BF33" s="4"/>
      <c r="BG33" s="4"/>
      <c r="BH33" s="4"/>
      <c r="BI33" s="4"/>
      <c r="BJ33" s="4"/>
      <c r="BK33" s="4"/>
      <c r="BL33" s="4"/>
      <c r="BM33" s="4"/>
      <c r="BN33" s="4"/>
      <c r="BO33" s="4"/>
      <c r="BP33" s="4"/>
      <c r="BQ33" s="4"/>
      <c r="BR33" s="4"/>
      <c r="BS33" s="4"/>
      <c r="BT33" s="4"/>
      <c r="BU33" s="4"/>
      <c r="BV33" s="4"/>
      <c r="BW33" s="4"/>
      <c r="BX33" s="4"/>
      <c r="BY33" s="4"/>
      <c r="BZ33" s="4"/>
      <c r="CA33" s="4"/>
      <c r="CB33" s="4"/>
      <c r="CC33" s="4"/>
      <c r="CD33" s="4"/>
      <c r="CE33" s="4"/>
      <c r="CF33" s="4"/>
      <c r="CG33" s="4"/>
      <c r="CH33" s="4"/>
      <c r="CI33" s="4"/>
      <c r="CJ33" s="4"/>
      <c r="CK33" s="4"/>
      <c r="CL33" s="4"/>
      <c r="CM33" s="4"/>
      <c r="CN33" s="4"/>
      <c r="CO33" s="4"/>
      <c r="CP33" s="4"/>
      <c r="CQ33" s="4"/>
      <c r="CR33" s="4"/>
      <c r="CS33" s="4"/>
      <c r="CT33" s="4"/>
      <c r="CU33" s="4"/>
      <c r="CV33" s="4"/>
      <c r="CW33" s="4"/>
      <c r="CX33" s="4"/>
      <c r="CY33" s="4"/>
      <c r="CZ33" s="4"/>
      <c r="DA33" s="4"/>
      <c r="DB33" s="4"/>
      <c r="DC33" s="4"/>
      <c r="DD33" s="4"/>
      <c r="DE33" s="4"/>
      <c r="DF33" s="4"/>
      <c r="DG33" s="4"/>
      <c r="DH33" s="4"/>
      <c r="DI33" s="4"/>
      <c r="DJ33" s="4"/>
      <c r="DK33" s="4"/>
      <c r="DL33" s="4"/>
      <c r="DM33" s="4"/>
      <c r="DN33" s="4"/>
      <c r="DO33" s="4"/>
      <c r="DP33" s="4"/>
      <c r="DQ33" s="4"/>
      <c r="DR33" s="4"/>
      <c r="DS33" s="4"/>
      <c r="DT33" s="4"/>
      <c r="DU33" s="4"/>
      <c r="DV33" s="4"/>
      <c r="DW33" s="4"/>
      <c r="DX33" s="4"/>
      <c r="DY33" s="4"/>
      <c r="DZ33" s="4"/>
      <c r="EA33" s="4"/>
      <c r="EB33" s="4"/>
      <c r="EC33" s="4"/>
      <c r="ED33" s="4"/>
      <c r="EE33" s="4"/>
      <c r="EF33" s="4"/>
      <c r="EG33" s="4"/>
      <c r="EH33" s="4"/>
      <c r="EI33" s="4"/>
      <c r="EJ33" s="4"/>
      <c r="EK33" s="4"/>
      <c r="EL33" s="4"/>
      <c r="EM33" s="4"/>
      <c r="EN33" s="4"/>
      <c r="EO33" s="4"/>
      <c r="EP33" s="4"/>
      <c r="EQ33" s="4"/>
      <c r="ER33" s="4"/>
    </row>
    <row r="34" spans="1:148" s="10" customFormat="1" ht="42" x14ac:dyDescent="0.35">
      <c r="A34" s="13">
        <v>31</v>
      </c>
      <c r="B34" s="13" t="s">
        <v>5075</v>
      </c>
      <c r="C34" s="13" t="s">
        <v>2347</v>
      </c>
      <c r="D34" s="13">
        <v>2025</v>
      </c>
      <c r="E34" s="13" t="s">
        <v>2346</v>
      </c>
      <c r="F34" s="13" t="s">
        <v>5689</v>
      </c>
      <c r="G34" s="13" t="s">
        <v>2349</v>
      </c>
      <c r="H34" s="46" t="s">
        <v>6018</v>
      </c>
      <c r="I34" s="46"/>
      <c r="J34" s="4"/>
      <c r="K34" s="4"/>
      <c r="L34" s="4"/>
      <c r="M34" s="4"/>
      <c r="N34" s="4"/>
      <c r="O34" s="4"/>
      <c r="P34" s="4"/>
      <c r="Q34" s="4"/>
      <c r="R34" s="4"/>
      <c r="S34" s="4"/>
      <c r="T34" s="4"/>
      <c r="U34" s="4"/>
      <c r="V34" s="4"/>
      <c r="W34" s="4"/>
      <c r="X34" s="4"/>
      <c r="Y34" s="4"/>
      <c r="Z34" s="4"/>
      <c r="AA34" s="4"/>
      <c r="AB34" s="4"/>
      <c r="AC34" s="4"/>
      <c r="AD34" s="4"/>
      <c r="AE34" s="4"/>
      <c r="AF34" s="4"/>
      <c r="AG34" s="4"/>
      <c r="AH34" s="4"/>
      <c r="AI34" s="4"/>
      <c r="AJ34" s="4"/>
      <c r="AK34" s="4"/>
      <c r="AL34" s="4"/>
      <c r="AM34" s="4"/>
      <c r="AN34" s="4"/>
      <c r="AO34" s="4"/>
      <c r="AP34" s="4"/>
      <c r="AQ34" s="4"/>
      <c r="AR34" s="4"/>
      <c r="AS34" s="4"/>
      <c r="AT34" s="4"/>
      <c r="AU34" s="4"/>
      <c r="AV34" s="4"/>
      <c r="AW34" s="4"/>
      <c r="AX34" s="4"/>
      <c r="AY34" s="4"/>
      <c r="AZ34" s="4"/>
      <c r="BA34" s="4"/>
      <c r="BB34" s="4"/>
      <c r="BC34" s="4"/>
      <c r="BD34" s="4"/>
      <c r="BE34" s="4"/>
      <c r="BF34" s="4"/>
      <c r="BG34" s="4"/>
      <c r="BH34" s="4"/>
      <c r="BI34" s="4"/>
      <c r="BJ34" s="4"/>
      <c r="BK34" s="4"/>
      <c r="BL34" s="4"/>
      <c r="BM34" s="4"/>
      <c r="BN34" s="4"/>
      <c r="BO34" s="4"/>
      <c r="BP34" s="4"/>
      <c r="BQ34" s="4"/>
      <c r="BR34" s="4"/>
      <c r="BS34" s="4"/>
      <c r="BT34" s="4"/>
      <c r="BU34" s="4"/>
      <c r="BV34" s="4"/>
      <c r="BW34" s="4"/>
      <c r="BX34" s="4"/>
      <c r="BY34" s="4"/>
      <c r="BZ34" s="4"/>
      <c r="CA34" s="4"/>
      <c r="CB34" s="4"/>
      <c r="CC34" s="4"/>
      <c r="CD34" s="4"/>
      <c r="CE34" s="4"/>
      <c r="CF34" s="4"/>
      <c r="CG34" s="4"/>
      <c r="CH34" s="4"/>
      <c r="CI34" s="4"/>
      <c r="CJ34" s="4"/>
      <c r="CK34" s="4"/>
      <c r="CL34" s="4"/>
      <c r="CM34" s="4"/>
      <c r="CN34" s="4"/>
      <c r="CO34" s="4"/>
      <c r="CP34" s="4"/>
      <c r="CQ34" s="4"/>
      <c r="CR34" s="4"/>
      <c r="CS34" s="4"/>
      <c r="CT34" s="4"/>
      <c r="CU34" s="4"/>
      <c r="CV34" s="4"/>
      <c r="CW34" s="4"/>
      <c r="CX34" s="4"/>
      <c r="CY34" s="4"/>
      <c r="CZ34" s="4"/>
      <c r="DA34" s="4"/>
      <c r="DB34" s="4"/>
      <c r="DC34" s="4"/>
      <c r="DD34" s="4"/>
      <c r="DE34" s="4"/>
      <c r="DF34" s="4"/>
      <c r="DG34" s="4"/>
      <c r="DH34" s="4"/>
      <c r="DI34" s="4"/>
      <c r="DJ34" s="4"/>
      <c r="DK34" s="4"/>
      <c r="DL34" s="4"/>
      <c r="DM34" s="4"/>
      <c r="DN34" s="4"/>
      <c r="DO34" s="4"/>
      <c r="DP34" s="4"/>
      <c r="DQ34" s="4"/>
      <c r="DR34" s="4"/>
      <c r="DS34" s="4"/>
      <c r="DT34" s="4"/>
      <c r="DU34" s="4"/>
      <c r="DV34" s="4"/>
      <c r="DW34" s="4"/>
      <c r="DX34" s="4"/>
      <c r="DY34" s="4"/>
      <c r="DZ34" s="4"/>
      <c r="EA34" s="4"/>
      <c r="EB34" s="4"/>
      <c r="EC34" s="4"/>
      <c r="ED34" s="4"/>
      <c r="EE34" s="4"/>
      <c r="EF34" s="4"/>
      <c r="EG34" s="4"/>
      <c r="EH34" s="4"/>
      <c r="EI34" s="4"/>
      <c r="EJ34" s="4"/>
      <c r="EK34" s="4"/>
      <c r="EL34" s="4"/>
      <c r="EM34" s="4"/>
      <c r="EN34" s="4"/>
      <c r="EO34" s="4"/>
      <c r="EP34" s="4"/>
      <c r="EQ34" s="4"/>
      <c r="ER34" s="4"/>
    </row>
    <row r="35" spans="1:148" s="10" customFormat="1" ht="42" x14ac:dyDescent="0.35">
      <c r="A35" s="13">
        <v>32</v>
      </c>
      <c r="B35" s="13" t="s">
        <v>5063</v>
      </c>
      <c r="C35" s="13" t="s">
        <v>2307</v>
      </c>
      <c r="D35" s="13">
        <v>2021</v>
      </c>
      <c r="E35" s="13" t="s">
        <v>2306</v>
      </c>
      <c r="F35" s="13" t="s">
        <v>5689</v>
      </c>
      <c r="G35" s="13" t="s">
        <v>2308</v>
      </c>
      <c r="H35" s="46" t="s">
        <v>6018</v>
      </c>
      <c r="I35" s="46"/>
      <c r="J35" s="4"/>
      <c r="K35" s="4"/>
      <c r="L35" s="4"/>
      <c r="M35" s="4"/>
      <c r="N35" s="4"/>
      <c r="O35" s="4"/>
      <c r="P35" s="4"/>
      <c r="Q35" s="4"/>
      <c r="R35" s="4"/>
      <c r="S35" s="4"/>
      <c r="T35" s="4"/>
      <c r="U35" s="4"/>
      <c r="V35" s="4"/>
      <c r="W35" s="4"/>
      <c r="X35" s="4"/>
      <c r="Y35" s="4"/>
      <c r="Z35" s="4"/>
      <c r="AA35" s="4"/>
      <c r="AB35" s="4"/>
      <c r="AC35" s="4"/>
      <c r="AD35" s="4"/>
      <c r="AE35" s="4"/>
      <c r="AF35" s="4"/>
      <c r="AG35" s="4"/>
      <c r="AH35" s="4"/>
      <c r="AI35" s="4"/>
      <c r="AJ35" s="4"/>
      <c r="AK35" s="4"/>
      <c r="AL35" s="4"/>
      <c r="AM35" s="4"/>
      <c r="AN35" s="4"/>
      <c r="AO35" s="4"/>
      <c r="AP35" s="4"/>
      <c r="AQ35" s="4"/>
      <c r="AR35" s="4"/>
      <c r="AS35" s="4"/>
      <c r="AT35" s="4"/>
      <c r="AU35" s="4"/>
      <c r="AV35" s="4"/>
      <c r="AW35" s="4"/>
      <c r="AX35" s="4"/>
      <c r="AY35" s="4"/>
      <c r="AZ35" s="4"/>
      <c r="BA35" s="4"/>
      <c r="BB35" s="4"/>
      <c r="BC35" s="4"/>
      <c r="BD35" s="4"/>
      <c r="BE35" s="4"/>
      <c r="BF35" s="4"/>
      <c r="BG35" s="4"/>
      <c r="BH35" s="4"/>
      <c r="BI35" s="4"/>
      <c r="BJ35" s="4"/>
      <c r="BK35" s="4"/>
      <c r="BL35" s="4"/>
      <c r="BM35" s="4"/>
      <c r="BN35" s="4"/>
      <c r="BO35" s="4"/>
      <c r="BP35" s="4"/>
      <c r="BQ35" s="4"/>
      <c r="BR35" s="4"/>
      <c r="BS35" s="4"/>
      <c r="BT35" s="4"/>
      <c r="BU35" s="4"/>
      <c r="BV35" s="4"/>
      <c r="BW35" s="4"/>
      <c r="BX35" s="4"/>
      <c r="BY35" s="4"/>
      <c r="BZ35" s="4"/>
      <c r="CA35" s="4"/>
      <c r="CB35" s="4"/>
      <c r="CC35" s="4"/>
      <c r="CD35" s="4"/>
      <c r="CE35" s="4"/>
      <c r="CF35" s="4"/>
      <c r="CG35" s="4"/>
      <c r="CH35" s="4"/>
      <c r="CI35" s="4"/>
      <c r="CJ35" s="4"/>
      <c r="CK35" s="4"/>
      <c r="CL35" s="4"/>
      <c r="CM35" s="4"/>
      <c r="CN35" s="4"/>
      <c r="CO35" s="4"/>
      <c r="CP35" s="4"/>
      <c r="CQ35" s="4"/>
      <c r="CR35" s="4"/>
      <c r="CS35" s="4"/>
      <c r="CT35" s="4"/>
      <c r="CU35" s="4"/>
      <c r="CV35" s="4"/>
      <c r="CW35" s="4"/>
      <c r="CX35" s="4"/>
      <c r="CY35" s="4"/>
      <c r="CZ35" s="4"/>
      <c r="DA35" s="4"/>
      <c r="DB35" s="4"/>
      <c r="DC35" s="4"/>
      <c r="DD35" s="4"/>
      <c r="DE35" s="4"/>
      <c r="DF35" s="4"/>
      <c r="DG35" s="4"/>
      <c r="DH35" s="4"/>
      <c r="DI35" s="4"/>
      <c r="DJ35" s="4"/>
      <c r="DK35" s="4"/>
      <c r="DL35" s="4"/>
      <c r="DM35" s="4"/>
      <c r="DN35" s="4"/>
      <c r="DO35" s="4"/>
      <c r="DP35" s="4"/>
      <c r="DQ35" s="4"/>
      <c r="DR35" s="4"/>
      <c r="DS35" s="4"/>
      <c r="DT35" s="4"/>
      <c r="DU35" s="4"/>
      <c r="DV35" s="4"/>
      <c r="DW35" s="4"/>
      <c r="DX35" s="4"/>
      <c r="DY35" s="4"/>
      <c r="DZ35" s="4"/>
      <c r="EA35" s="4"/>
      <c r="EB35" s="4"/>
      <c r="EC35" s="4"/>
      <c r="ED35" s="4"/>
      <c r="EE35" s="4"/>
      <c r="EF35" s="4"/>
      <c r="EG35" s="4"/>
      <c r="EH35" s="4"/>
      <c r="EI35" s="4"/>
      <c r="EJ35" s="4"/>
      <c r="EK35" s="4"/>
      <c r="EL35" s="4"/>
      <c r="EM35" s="4"/>
      <c r="EN35" s="4"/>
      <c r="EO35" s="4"/>
      <c r="EP35" s="4"/>
      <c r="EQ35" s="4"/>
      <c r="ER35" s="4"/>
    </row>
    <row r="36" spans="1:148" s="10" customFormat="1" ht="70" x14ac:dyDescent="0.35">
      <c r="A36" s="13">
        <v>33</v>
      </c>
      <c r="B36" s="13" t="s">
        <v>5080</v>
      </c>
      <c r="C36" s="13" t="s">
        <v>2366</v>
      </c>
      <c r="D36" s="13">
        <v>2020</v>
      </c>
      <c r="E36" s="13" t="s">
        <v>2365</v>
      </c>
      <c r="F36" s="13" t="s">
        <v>5689</v>
      </c>
      <c r="G36" s="13" t="s">
        <v>2367</v>
      </c>
      <c r="H36" s="46" t="s">
        <v>6018</v>
      </c>
      <c r="I36" s="46"/>
      <c r="J36" s="4"/>
      <c r="K36" s="4"/>
      <c r="L36" s="4"/>
      <c r="M36" s="4"/>
      <c r="N36" s="4"/>
      <c r="O36" s="4"/>
      <c r="P36" s="4"/>
      <c r="Q36" s="4"/>
      <c r="R36" s="4"/>
      <c r="S36" s="4"/>
      <c r="T36" s="4"/>
      <c r="U36" s="4"/>
      <c r="V36" s="4"/>
      <c r="W36" s="4"/>
      <c r="X36" s="4"/>
      <c r="Y36" s="4"/>
      <c r="Z36" s="4"/>
      <c r="AA36" s="4"/>
      <c r="AB36" s="4"/>
      <c r="AC36" s="4"/>
      <c r="AD36" s="4"/>
      <c r="AE36" s="4"/>
      <c r="AF36" s="4"/>
      <c r="AG36" s="4"/>
      <c r="AH36" s="4"/>
      <c r="AI36" s="4"/>
      <c r="AJ36" s="4"/>
      <c r="AK36" s="4"/>
      <c r="AL36" s="4"/>
      <c r="AM36" s="4"/>
      <c r="AN36" s="4"/>
      <c r="AO36" s="4"/>
      <c r="AP36" s="4"/>
      <c r="AQ36" s="4"/>
      <c r="AR36" s="4"/>
      <c r="AS36" s="4"/>
      <c r="AT36" s="4"/>
      <c r="AU36" s="4"/>
      <c r="AV36" s="4"/>
      <c r="AW36" s="4"/>
      <c r="AX36" s="4"/>
      <c r="AY36" s="4"/>
      <c r="AZ36" s="4"/>
      <c r="BA36" s="4"/>
      <c r="BB36" s="4"/>
      <c r="BC36" s="4"/>
      <c r="BD36" s="4"/>
      <c r="BE36" s="4"/>
      <c r="BF36" s="4"/>
      <c r="BG36" s="4"/>
      <c r="BH36" s="4"/>
      <c r="BI36" s="4"/>
      <c r="BJ36" s="4"/>
      <c r="BK36" s="4"/>
      <c r="BL36" s="4"/>
      <c r="BM36" s="4"/>
      <c r="BN36" s="4"/>
      <c r="BO36" s="4"/>
      <c r="BP36" s="4"/>
      <c r="BQ36" s="4"/>
      <c r="BR36" s="4"/>
      <c r="BS36" s="4"/>
      <c r="BT36" s="4"/>
      <c r="BU36" s="4"/>
      <c r="BV36" s="4"/>
      <c r="BW36" s="4"/>
      <c r="BX36" s="4"/>
      <c r="BY36" s="4"/>
      <c r="BZ36" s="4"/>
      <c r="CA36" s="4"/>
      <c r="CB36" s="4"/>
      <c r="CC36" s="4"/>
      <c r="CD36" s="4"/>
      <c r="CE36" s="4"/>
      <c r="CF36" s="4"/>
      <c r="CG36" s="4"/>
      <c r="CH36" s="4"/>
      <c r="CI36" s="4"/>
      <c r="CJ36" s="4"/>
      <c r="CK36" s="4"/>
      <c r="CL36" s="4"/>
      <c r="CM36" s="4"/>
      <c r="CN36" s="4"/>
      <c r="CO36" s="4"/>
      <c r="CP36" s="4"/>
      <c r="CQ36" s="4"/>
      <c r="CR36" s="4"/>
      <c r="CS36" s="4"/>
      <c r="CT36" s="4"/>
      <c r="CU36" s="4"/>
      <c r="CV36" s="4"/>
      <c r="CW36" s="4"/>
      <c r="CX36" s="4"/>
      <c r="CY36" s="4"/>
      <c r="CZ36" s="4"/>
      <c r="DA36" s="4"/>
      <c r="DB36" s="4"/>
      <c r="DC36" s="4"/>
      <c r="DD36" s="4"/>
      <c r="DE36" s="4"/>
      <c r="DF36" s="4"/>
      <c r="DG36" s="4"/>
      <c r="DH36" s="4"/>
      <c r="DI36" s="4"/>
      <c r="DJ36" s="4"/>
      <c r="DK36" s="4"/>
      <c r="DL36" s="4"/>
      <c r="DM36" s="4"/>
      <c r="DN36" s="4"/>
      <c r="DO36" s="4"/>
      <c r="DP36" s="4"/>
      <c r="DQ36" s="4"/>
      <c r="DR36" s="4"/>
      <c r="DS36" s="4"/>
      <c r="DT36" s="4"/>
      <c r="DU36" s="4"/>
      <c r="DV36" s="4"/>
      <c r="DW36" s="4"/>
      <c r="DX36" s="4"/>
      <c r="DY36" s="4"/>
      <c r="DZ36" s="4"/>
      <c r="EA36" s="4"/>
      <c r="EB36" s="4"/>
      <c r="EC36" s="4"/>
      <c r="ED36" s="4"/>
      <c r="EE36" s="4"/>
      <c r="EF36" s="4"/>
      <c r="EG36" s="4"/>
      <c r="EH36" s="4"/>
      <c r="EI36" s="4"/>
      <c r="EJ36" s="4"/>
      <c r="EK36" s="4"/>
      <c r="EL36" s="4"/>
      <c r="EM36" s="4"/>
      <c r="EN36" s="4"/>
      <c r="EO36" s="4"/>
      <c r="EP36" s="4"/>
      <c r="EQ36" s="4"/>
      <c r="ER36" s="4"/>
    </row>
    <row r="37" spans="1:148" s="10" customFormat="1" ht="56" x14ac:dyDescent="0.35">
      <c r="A37" s="13">
        <v>34</v>
      </c>
      <c r="B37" s="13" t="s">
        <v>5084</v>
      </c>
      <c r="C37" s="13" t="s">
        <v>2379</v>
      </c>
      <c r="D37" s="13">
        <v>2015</v>
      </c>
      <c r="E37" s="13" t="s">
        <v>2378</v>
      </c>
      <c r="F37" s="13" t="s">
        <v>5689</v>
      </c>
      <c r="G37" s="13" t="s">
        <v>2380</v>
      </c>
      <c r="H37" s="46" t="s">
        <v>6018</v>
      </c>
      <c r="I37" s="46"/>
      <c r="J37" s="4"/>
      <c r="K37" s="4"/>
      <c r="L37" s="4"/>
      <c r="M37" s="4"/>
      <c r="N37" s="4"/>
      <c r="O37" s="4"/>
      <c r="P37" s="4"/>
      <c r="Q37" s="4"/>
      <c r="R37" s="4"/>
      <c r="S37" s="4"/>
      <c r="T37" s="4"/>
      <c r="U37" s="4"/>
      <c r="V37" s="4"/>
      <c r="W37" s="4"/>
      <c r="X37" s="4"/>
      <c r="Y37" s="4"/>
      <c r="Z37" s="4"/>
      <c r="AA37" s="4"/>
      <c r="AB37" s="4"/>
      <c r="AC37" s="4"/>
      <c r="AD37" s="4"/>
      <c r="AE37" s="4"/>
      <c r="AF37" s="4"/>
      <c r="AG37" s="4"/>
      <c r="AH37" s="4"/>
      <c r="AI37" s="4"/>
      <c r="AJ37" s="4"/>
      <c r="AK37" s="4"/>
      <c r="AL37" s="4"/>
      <c r="AM37" s="4"/>
      <c r="AN37" s="4"/>
      <c r="AO37" s="4"/>
      <c r="AP37" s="4"/>
      <c r="AQ37" s="4"/>
      <c r="AR37" s="4"/>
      <c r="AS37" s="4"/>
      <c r="AT37" s="4"/>
      <c r="AU37" s="4"/>
      <c r="AV37" s="4"/>
      <c r="AW37" s="4"/>
      <c r="AX37" s="4"/>
      <c r="AY37" s="4"/>
      <c r="AZ37" s="4"/>
      <c r="BA37" s="4"/>
      <c r="BB37" s="4"/>
      <c r="BC37" s="4"/>
      <c r="BD37" s="4"/>
      <c r="BE37" s="4"/>
      <c r="BF37" s="4"/>
      <c r="BG37" s="4"/>
      <c r="BH37" s="4"/>
      <c r="BI37" s="4"/>
      <c r="BJ37" s="4"/>
      <c r="BK37" s="4"/>
      <c r="BL37" s="4"/>
      <c r="BM37" s="4"/>
      <c r="BN37" s="4"/>
      <c r="BO37" s="4"/>
      <c r="BP37" s="4"/>
      <c r="BQ37" s="4"/>
      <c r="BR37" s="4"/>
      <c r="BS37" s="4"/>
      <c r="BT37" s="4"/>
      <c r="BU37" s="4"/>
      <c r="BV37" s="4"/>
      <c r="BW37" s="4"/>
      <c r="BX37" s="4"/>
      <c r="BY37" s="4"/>
      <c r="BZ37" s="4"/>
      <c r="CA37" s="4"/>
      <c r="CB37" s="4"/>
      <c r="CC37" s="4"/>
      <c r="CD37" s="4"/>
      <c r="CE37" s="4"/>
      <c r="CF37" s="4"/>
      <c r="CG37" s="4"/>
      <c r="CH37" s="4"/>
      <c r="CI37" s="4"/>
      <c r="CJ37" s="4"/>
      <c r="CK37" s="4"/>
      <c r="CL37" s="4"/>
      <c r="CM37" s="4"/>
      <c r="CN37" s="4"/>
      <c r="CO37" s="4"/>
      <c r="CP37" s="4"/>
      <c r="CQ37" s="4"/>
      <c r="CR37" s="4"/>
      <c r="CS37" s="4"/>
      <c r="CT37" s="4"/>
      <c r="CU37" s="4"/>
      <c r="CV37" s="4"/>
      <c r="CW37" s="4"/>
      <c r="CX37" s="4"/>
      <c r="CY37" s="4"/>
      <c r="CZ37" s="4"/>
      <c r="DA37" s="4"/>
      <c r="DB37" s="4"/>
      <c r="DC37" s="4"/>
      <c r="DD37" s="4"/>
      <c r="DE37" s="4"/>
      <c r="DF37" s="4"/>
      <c r="DG37" s="4"/>
      <c r="DH37" s="4"/>
      <c r="DI37" s="4"/>
      <c r="DJ37" s="4"/>
      <c r="DK37" s="4"/>
      <c r="DL37" s="4"/>
      <c r="DM37" s="4"/>
      <c r="DN37" s="4"/>
      <c r="DO37" s="4"/>
      <c r="DP37" s="4"/>
      <c r="DQ37" s="4"/>
      <c r="DR37" s="4"/>
      <c r="DS37" s="4"/>
      <c r="DT37" s="4"/>
      <c r="DU37" s="4"/>
      <c r="DV37" s="4"/>
      <c r="DW37" s="4"/>
      <c r="DX37" s="4"/>
      <c r="DY37" s="4"/>
      <c r="DZ37" s="4"/>
      <c r="EA37" s="4"/>
      <c r="EB37" s="4"/>
      <c r="EC37" s="4"/>
      <c r="ED37" s="4"/>
      <c r="EE37" s="4"/>
      <c r="EF37" s="4"/>
      <c r="EG37" s="4"/>
      <c r="EH37" s="4"/>
      <c r="EI37" s="4"/>
      <c r="EJ37" s="4"/>
      <c r="EK37" s="4"/>
      <c r="EL37" s="4"/>
      <c r="EM37" s="4"/>
      <c r="EN37" s="4"/>
      <c r="EO37" s="4"/>
      <c r="EP37" s="4"/>
      <c r="EQ37" s="4"/>
      <c r="ER37" s="4"/>
    </row>
    <row r="38" spans="1:148" s="10" customFormat="1" ht="28" x14ac:dyDescent="0.35">
      <c r="A38" s="15">
        <v>35</v>
      </c>
      <c r="B38" s="15" t="s">
        <v>5087</v>
      </c>
      <c r="C38" s="15" t="s">
        <v>2389</v>
      </c>
      <c r="D38" s="15">
        <v>2012</v>
      </c>
      <c r="E38" s="15" t="s">
        <v>2388</v>
      </c>
      <c r="F38" s="15" t="s">
        <v>5689</v>
      </c>
      <c r="G38" s="15" t="s">
        <v>5724</v>
      </c>
      <c r="H38" s="47" t="s">
        <v>5685</v>
      </c>
      <c r="I38" s="47" t="s">
        <v>5754</v>
      </c>
      <c r="J38" s="4"/>
      <c r="K38" s="4"/>
      <c r="L38" s="4"/>
      <c r="M38" s="4"/>
      <c r="N38" s="4"/>
      <c r="O38" s="4"/>
      <c r="P38" s="4"/>
      <c r="Q38" s="4"/>
      <c r="R38" s="4"/>
      <c r="S38" s="4"/>
      <c r="T38" s="4"/>
      <c r="U38" s="4"/>
      <c r="V38" s="4"/>
      <c r="W38" s="4"/>
      <c r="X38" s="4"/>
      <c r="Y38" s="4"/>
      <c r="Z38" s="4"/>
      <c r="AA38" s="4"/>
      <c r="AB38" s="4"/>
      <c r="AC38" s="4"/>
      <c r="AD38" s="4"/>
      <c r="AE38" s="4"/>
      <c r="AF38" s="4"/>
      <c r="AG38" s="4"/>
      <c r="AH38" s="4"/>
      <c r="AI38" s="4"/>
      <c r="AJ38" s="4"/>
      <c r="AK38" s="4"/>
      <c r="AL38" s="4"/>
      <c r="AM38" s="4"/>
      <c r="AN38" s="4"/>
      <c r="AO38" s="4"/>
      <c r="AP38" s="4"/>
      <c r="AQ38" s="4"/>
      <c r="AR38" s="4"/>
      <c r="AS38" s="4"/>
      <c r="AT38" s="4"/>
      <c r="AU38" s="4"/>
      <c r="AV38" s="4"/>
      <c r="AW38" s="4"/>
      <c r="AX38" s="4"/>
      <c r="AY38" s="4"/>
      <c r="AZ38" s="4"/>
      <c r="BA38" s="4"/>
      <c r="BB38" s="4"/>
      <c r="BC38" s="4"/>
      <c r="BD38" s="4"/>
      <c r="BE38" s="4"/>
      <c r="BF38" s="4"/>
      <c r="BG38" s="4"/>
      <c r="BH38" s="4"/>
      <c r="BI38" s="4"/>
      <c r="BJ38" s="4"/>
      <c r="BK38" s="4"/>
      <c r="BL38" s="4"/>
      <c r="BM38" s="4"/>
      <c r="BN38" s="4"/>
      <c r="BO38" s="4"/>
      <c r="BP38" s="4"/>
      <c r="BQ38" s="4"/>
      <c r="BR38" s="4"/>
      <c r="BS38" s="4"/>
      <c r="BT38" s="4"/>
      <c r="BU38" s="4"/>
      <c r="BV38" s="4"/>
      <c r="BW38" s="4"/>
      <c r="BX38" s="4"/>
      <c r="BY38" s="4"/>
      <c r="BZ38" s="4"/>
      <c r="CA38" s="4"/>
      <c r="CB38" s="4"/>
      <c r="CC38" s="4"/>
      <c r="CD38" s="4"/>
      <c r="CE38" s="4"/>
      <c r="CF38" s="4"/>
      <c r="CG38" s="4"/>
      <c r="CH38" s="4"/>
      <c r="CI38" s="4"/>
      <c r="CJ38" s="4"/>
      <c r="CK38" s="4"/>
      <c r="CL38" s="4"/>
      <c r="CM38" s="4"/>
      <c r="CN38" s="4"/>
      <c r="CO38" s="4"/>
      <c r="CP38" s="4"/>
      <c r="CQ38" s="4"/>
      <c r="CR38" s="4"/>
      <c r="CS38" s="4"/>
      <c r="CT38" s="4"/>
      <c r="CU38" s="4"/>
      <c r="CV38" s="4"/>
      <c r="CW38" s="4"/>
      <c r="CX38" s="4"/>
      <c r="CY38" s="4"/>
      <c r="CZ38" s="4"/>
      <c r="DA38" s="4"/>
      <c r="DB38" s="4"/>
      <c r="DC38" s="4"/>
      <c r="DD38" s="4"/>
      <c r="DE38" s="4"/>
      <c r="DF38" s="4"/>
      <c r="DG38" s="4"/>
      <c r="DH38" s="4"/>
      <c r="DI38" s="4"/>
      <c r="DJ38" s="4"/>
      <c r="DK38" s="4"/>
      <c r="DL38" s="4"/>
      <c r="DM38" s="4"/>
      <c r="DN38" s="4"/>
      <c r="DO38" s="4"/>
      <c r="DP38" s="4"/>
      <c r="DQ38" s="4"/>
      <c r="DR38" s="4"/>
      <c r="DS38" s="4"/>
      <c r="DT38" s="4"/>
      <c r="DU38" s="4"/>
      <c r="DV38" s="4"/>
      <c r="DW38" s="4"/>
      <c r="DX38" s="4"/>
      <c r="DY38" s="4"/>
      <c r="DZ38" s="4"/>
      <c r="EA38" s="4"/>
      <c r="EB38" s="4"/>
      <c r="EC38" s="4"/>
      <c r="ED38" s="4"/>
      <c r="EE38" s="4"/>
      <c r="EF38" s="4"/>
      <c r="EG38" s="4"/>
      <c r="EH38" s="4"/>
      <c r="EI38" s="4"/>
      <c r="EJ38" s="4"/>
      <c r="EK38" s="4"/>
      <c r="EL38" s="4"/>
      <c r="EM38" s="4"/>
      <c r="EN38" s="4"/>
      <c r="EO38" s="4"/>
      <c r="EP38" s="4"/>
      <c r="EQ38" s="4"/>
      <c r="ER38" s="4"/>
    </row>
    <row r="39" spans="1:148" s="10" customFormat="1" ht="32" customHeight="1" x14ac:dyDescent="0.35">
      <c r="A39" s="13">
        <v>36</v>
      </c>
      <c r="B39" s="13" t="s">
        <v>5102</v>
      </c>
      <c r="C39" s="13" t="s">
        <v>2438</v>
      </c>
      <c r="D39" s="13">
        <v>2002</v>
      </c>
      <c r="E39" s="13" t="s">
        <v>2437</v>
      </c>
      <c r="F39" s="13" t="s">
        <v>5689</v>
      </c>
      <c r="G39" s="13" t="s">
        <v>2439</v>
      </c>
      <c r="H39" s="46" t="s">
        <v>6018</v>
      </c>
      <c r="I39" s="46"/>
      <c r="J39" s="4"/>
      <c r="K39" s="4"/>
      <c r="L39" s="4"/>
      <c r="M39" s="4"/>
      <c r="N39" s="4"/>
      <c r="O39" s="4"/>
      <c r="P39" s="4"/>
      <c r="Q39" s="4"/>
      <c r="R39" s="4"/>
      <c r="S39" s="4"/>
      <c r="T39" s="4"/>
      <c r="U39" s="4"/>
      <c r="V39" s="4"/>
      <c r="W39" s="4"/>
      <c r="X39" s="4"/>
      <c r="Y39" s="4"/>
      <c r="Z39" s="4"/>
      <c r="AA39" s="4"/>
      <c r="AB39" s="4"/>
      <c r="AC39" s="4"/>
      <c r="AD39" s="4"/>
      <c r="AE39" s="4"/>
      <c r="AF39" s="4"/>
      <c r="AG39" s="4"/>
      <c r="AH39" s="4"/>
      <c r="AI39" s="4"/>
      <c r="AJ39" s="4"/>
      <c r="AK39" s="4"/>
      <c r="AL39" s="4"/>
      <c r="AM39" s="4"/>
      <c r="AN39" s="4"/>
      <c r="AO39" s="4"/>
      <c r="AP39" s="4"/>
      <c r="AQ39" s="4"/>
      <c r="AR39" s="4"/>
      <c r="AS39" s="4"/>
      <c r="AT39" s="4"/>
      <c r="AU39" s="4"/>
      <c r="AV39" s="4"/>
      <c r="AW39" s="4"/>
      <c r="AX39" s="4"/>
      <c r="AY39" s="4"/>
      <c r="AZ39" s="4"/>
      <c r="BA39" s="4"/>
      <c r="BB39" s="4"/>
      <c r="BC39" s="4"/>
      <c r="BD39" s="4"/>
      <c r="BE39" s="4"/>
      <c r="BF39" s="4"/>
      <c r="BG39" s="4"/>
      <c r="BH39" s="4"/>
      <c r="BI39" s="4"/>
      <c r="BJ39" s="4"/>
      <c r="BK39" s="4"/>
      <c r="BL39" s="4"/>
      <c r="BM39" s="4"/>
      <c r="BN39" s="4"/>
      <c r="BO39" s="4"/>
      <c r="BP39" s="4"/>
      <c r="BQ39" s="4"/>
      <c r="BR39" s="4"/>
      <c r="BS39" s="4"/>
      <c r="BT39" s="4"/>
      <c r="BU39" s="4"/>
      <c r="BV39" s="4"/>
      <c r="BW39" s="4"/>
      <c r="BX39" s="4"/>
      <c r="BY39" s="4"/>
      <c r="BZ39" s="4"/>
      <c r="CA39" s="4"/>
      <c r="CB39" s="4"/>
      <c r="CC39" s="4"/>
      <c r="CD39" s="4"/>
      <c r="CE39" s="4"/>
      <c r="CF39" s="4"/>
      <c r="CG39" s="4"/>
      <c r="CH39" s="4"/>
      <c r="CI39" s="4"/>
      <c r="CJ39" s="4"/>
      <c r="CK39" s="4"/>
      <c r="CL39" s="4"/>
      <c r="CM39" s="4"/>
      <c r="CN39" s="4"/>
      <c r="CO39" s="4"/>
      <c r="CP39" s="4"/>
      <c r="CQ39" s="4"/>
      <c r="CR39" s="4"/>
      <c r="CS39" s="4"/>
      <c r="CT39" s="4"/>
      <c r="CU39" s="4"/>
      <c r="CV39" s="4"/>
      <c r="CW39" s="4"/>
      <c r="CX39" s="4"/>
      <c r="CY39" s="4"/>
      <c r="CZ39" s="4"/>
      <c r="DA39" s="4"/>
      <c r="DB39" s="4"/>
      <c r="DC39" s="4"/>
      <c r="DD39" s="4"/>
      <c r="DE39" s="4"/>
      <c r="DF39" s="4"/>
      <c r="DG39" s="4"/>
      <c r="DH39" s="4"/>
      <c r="DI39" s="4"/>
      <c r="DJ39" s="4"/>
      <c r="DK39" s="4"/>
      <c r="DL39" s="4"/>
      <c r="DM39" s="4"/>
      <c r="DN39" s="4"/>
      <c r="DO39" s="4"/>
      <c r="DP39" s="4"/>
      <c r="DQ39" s="4"/>
      <c r="DR39" s="4"/>
      <c r="DS39" s="4"/>
      <c r="DT39" s="4"/>
      <c r="DU39" s="4"/>
      <c r="DV39" s="4"/>
      <c r="DW39" s="4"/>
      <c r="DX39" s="4"/>
      <c r="DY39" s="4"/>
      <c r="DZ39" s="4"/>
      <c r="EA39" s="4"/>
      <c r="EB39" s="4"/>
      <c r="EC39" s="4"/>
      <c r="ED39" s="4"/>
      <c r="EE39" s="4"/>
      <c r="EF39" s="4"/>
      <c r="EG39" s="4"/>
      <c r="EH39" s="4"/>
      <c r="EI39" s="4"/>
      <c r="EJ39" s="4"/>
      <c r="EK39" s="4"/>
      <c r="EL39" s="4"/>
      <c r="EM39" s="4"/>
      <c r="EN39" s="4"/>
      <c r="EO39" s="4"/>
      <c r="EP39" s="4"/>
      <c r="EQ39" s="4"/>
      <c r="ER39" s="4"/>
    </row>
    <row r="40" spans="1:148" s="10" customFormat="1" ht="28" x14ac:dyDescent="0.35">
      <c r="A40" s="13">
        <v>37</v>
      </c>
      <c r="B40" s="13" t="s">
        <v>5109</v>
      </c>
      <c r="C40" s="13" t="s">
        <v>2463</v>
      </c>
      <c r="D40" s="13">
        <v>2024</v>
      </c>
      <c r="E40" s="13" t="s">
        <v>2462</v>
      </c>
      <c r="F40" s="13" t="s">
        <v>5689</v>
      </c>
      <c r="G40" s="13" t="s">
        <v>2465</v>
      </c>
      <c r="H40" s="46" t="s">
        <v>6018</v>
      </c>
      <c r="I40" s="46"/>
      <c r="J40" s="4"/>
      <c r="K40" s="4"/>
      <c r="L40" s="4"/>
      <c r="M40" s="4"/>
      <c r="N40" s="4"/>
      <c r="O40" s="4"/>
      <c r="P40" s="4"/>
      <c r="Q40" s="4"/>
      <c r="R40" s="4"/>
      <c r="S40" s="4"/>
      <c r="T40" s="4"/>
      <c r="U40" s="4"/>
      <c r="V40" s="4"/>
      <c r="W40" s="4"/>
      <c r="X40" s="4"/>
      <c r="Y40" s="4"/>
      <c r="Z40" s="4"/>
      <c r="AA40" s="4"/>
      <c r="AB40" s="4"/>
      <c r="AC40" s="4"/>
      <c r="AD40" s="4"/>
      <c r="AE40" s="4"/>
      <c r="AF40" s="4"/>
      <c r="AG40" s="4"/>
      <c r="AH40" s="4"/>
      <c r="AI40" s="4"/>
      <c r="AJ40" s="4"/>
      <c r="AK40" s="4"/>
      <c r="AL40" s="4"/>
      <c r="AM40" s="4"/>
      <c r="AN40" s="4"/>
      <c r="AO40" s="4"/>
      <c r="AP40" s="4"/>
      <c r="AQ40" s="4"/>
      <c r="AR40" s="4"/>
      <c r="AS40" s="4"/>
      <c r="AT40" s="4"/>
      <c r="AU40" s="4"/>
      <c r="AV40" s="4"/>
      <c r="AW40" s="4"/>
      <c r="AX40" s="4"/>
      <c r="AY40" s="4"/>
      <c r="AZ40" s="4"/>
      <c r="BA40" s="4"/>
      <c r="BB40" s="4"/>
      <c r="BC40" s="4"/>
      <c r="BD40" s="4"/>
      <c r="BE40" s="4"/>
      <c r="BF40" s="4"/>
      <c r="BG40" s="4"/>
      <c r="BH40" s="4"/>
      <c r="BI40" s="4"/>
      <c r="BJ40" s="4"/>
      <c r="BK40" s="4"/>
      <c r="BL40" s="4"/>
      <c r="BM40" s="4"/>
      <c r="BN40" s="4"/>
      <c r="BO40" s="4"/>
      <c r="BP40" s="4"/>
      <c r="BQ40" s="4"/>
      <c r="BR40" s="4"/>
      <c r="BS40" s="4"/>
      <c r="BT40" s="4"/>
      <c r="BU40" s="4"/>
      <c r="BV40" s="4"/>
      <c r="BW40" s="4"/>
      <c r="BX40" s="4"/>
      <c r="BY40" s="4"/>
      <c r="BZ40" s="4"/>
      <c r="CA40" s="4"/>
      <c r="CB40" s="4"/>
      <c r="CC40" s="4"/>
      <c r="CD40" s="4"/>
      <c r="CE40" s="4"/>
      <c r="CF40" s="4"/>
      <c r="CG40" s="4"/>
      <c r="CH40" s="4"/>
      <c r="CI40" s="4"/>
      <c r="CJ40" s="4"/>
      <c r="CK40" s="4"/>
      <c r="CL40" s="4"/>
      <c r="CM40" s="4"/>
      <c r="CN40" s="4"/>
      <c r="CO40" s="4"/>
      <c r="CP40" s="4"/>
      <c r="CQ40" s="4"/>
      <c r="CR40" s="4"/>
      <c r="CS40" s="4"/>
      <c r="CT40" s="4"/>
      <c r="CU40" s="4"/>
      <c r="CV40" s="4"/>
      <c r="CW40" s="4"/>
      <c r="CX40" s="4"/>
      <c r="CY40" s="4"/>
      <c r="CZ40" s="4"/>
      <c r="DA40" s="4"/>
      <c r="DB40" s="4"/>
      <c r="DC40" s="4"/>
      <c r="DD40" s="4"/>
      <c r="DE40" s="4"/>
      <c r="DF40" s="4"/>
      <c r="DG40" s="4"/>
      <c r="DH40" s="4"/>
      <c r="DI40" s="4"/>
      <c r="DJ40" s="4"/>
      <c r="DK40" s="4"/>
      <c r="DL40" s="4"/>
      <c r="DM40" s="4"/>
      <c r="DN40" s="4"/>
      <c r="DO40" s="4"/>
      <c r="DP40" s="4"/>
      <c r="DQ40" s="4"/>
      <c r="DR40" s="4"/>
      <c r="DS40" s="4"/>
      <c r="DT40" s="4"/>
      <c r="DU40" s="4"/>
      <c r="DV40" s="4"/>
      <c r="DW40" s="4"/>
      <c r="DX40" s="4"/>
      <c r="DY40" s="4"/>
      <c r="DZ40" s="4"/>
      <c r="EA40" s="4"/>
      <c r="EB40" s="4"/>
      <c r="EC40" s="4"/>
      <c r="ED40" s="4"/>
      <c r="EE40" s="4"/>
      <c r="EF40" s="4"/>
      <c r="EG40" s="4"/>
      <c r="EH40" s="4"/>
      <c r="EI40" s="4"/>
      <c r="EJ40" s="4"/>
      <c r="EK40" s="4"/>
      <c r="EL40" s="4"/>
      <c r="EM40" s="4"/>
      <c r="EN40" s="4"/>
      <c r="EO40" s="4"/>
      <c r="EP40" s="4"/>
      <c r="EQ40" s="4"/>
      <c r="ER40" s="4"/>
    </row>
    <row r="41" spans="1:148" s="10" customFormat="1" ht="28" x14ac:dyDescent="0.35">
      <c r="A41" s="13">
        <v>38</v>
      </c>
      <c r="B41" s="13" t="s">
        <v>5115</v>
      </c>
      <c r="C41" s="13" t="s">
        <v>2482</v>
      </c>
      <c r="D41" s="13">
        <v>2025</v>
      </c>
      <c r="E41" s="13" t="s">
        <v>2481</v>
      </c>
      <c r="F41" s="13" t="s">
        <v>5689</v>
      </c>
      <c r="G41" s="13" t="s">
        <v>2483</v>
      </c>
      <c r="H41" s="46" t="s">
        <v>6018</v>
      </c>
      <c r="I41" s="46"/>
      <c r="J41" s="4"/>
      <c r="K41" s="4"/>
      <c r="L41" s="4"/>
      <c r="M41" s="4"/>
      <c r="N41" s="4"/>
      <c r="O41" s="4"/>
      <c r="P41" s="4"/>
      <c r="Q41" s="4"/>
      <c r="R41" s="4"/>
      <c r="S41" s="4"/>
      <c r="T41" s="4"/>
      <c r="U41" s="4"/>
      <c r="V41" s="4"/>
      <c r="W41" s="4"/>
      <c r="X41" s="4"/>
      <c r="Y41" s="4"/>
      <c r="Z41" s="4"/>
      <c r="AA41" s="4"/>
      <c r="AB41" s="4"/>
      <c r="AC41" s="4"/>
      <c r="AD41" s="4"/>
      <c r="AE41" s="4"/>
      <c r="AF41" s="4"/>
      <c r="AG41" s="4"/>
      <c r="AH41" s="4"/>
      <c r="AI41" s="4"/>
      <c r="AJ41" s="4"/>
      <c r="AK41" s="4"/>
      <c r="AL41" s="4"/>
      <c r="AM41" s="4"/>
      <c r="AN41" s="4"/>
      <c r="AO41" s="4"/>
      <c r="AP41" s="4"/>
      <c r="AQ41" s="4"/>
      <c r="AR41" s="4"/>
      <c r="AS41" s="4"/>
      <c r="AT41" s="4"/>
      <c r="AU41" s="4"/>
      <c r="AV41" s="4"/>
      <c r="AW41" s="4"/>
      <c r="AX41" s="4"/>
      <c r="AY41" s="4"/>
      <c r="AZ41" s="4"/>
      <c r="BA41" s="4"/>
      <c r="BB41" s="4"/>
      <c r="BC41" s="4"/>
      <c r="BD41" s="4"/>
      <c r="BE41" s="4"/>
      <c r="BF41" s="4"/>
      <c r="BG41" s="4"/>
      <c r="BH41" s="4"/>
      <c r="BI41" s="4"/>
      <c r="BJ41" s="4"/>
      <c r="BK41" s="4"/>
      <c r="BL41" s="4"/>
      <c r="BM41" s="4"/>
      <c r="BN41" s="4"/>
      <c r="BO41" s="4"/>
      <c r="BP41" s="4"/>
      <c r="BQ41" s="4"/>
      <c r="BR41" s="4"/>
      <c r="BS41" s="4"/>
      <c r="BT41" s="4"/>
      <c r="BU41" s="4"/>
      <c r="BV41" s="4"/>
      <c r="BW41" s="4"/>
      <c r="BX41" s="4"/>
      <c r="BY41" s="4"/>
      <c r="BZ41" s="4"/>
      <c r="CA41" s="4"/>
      <c r="CB41" s="4"/>
      <c r="CC41" s="4"/>
      <c r="CD41" s="4"/>
      <c r="CE41" s="4"/>
      <c r="CF41" s="4"/>
      <c r="CG41" s="4"/>
      <c r="CH41" s="4"/>
      <c r="CI41" s="4"/>
      <c r="CJ41" s="4"/>
      <c r="CK41" s="4"/>
      <c r="CL41" s="4"/>
      <c r="CM41" s="4"/>
      <c r="CN41" s="4"/>
      <c r="CO41" s="4"/>
      <c r="CP41" s="4"/>
      <c r="CQ41" s="4"/>
      <c r="CR41" s="4"/>
      <c r="CS41" s="4"/>
      <c r="CT41" s="4"/>
      <c r="CU41" s="4"/>
      <c r="CV41" s="4"/>
      <c r="CW41" s="4"/>
      <c r="CX41" s="4"/>
      <c r="CY41" s="4"/>
      <c r="CZ41" s="4"/>
      <c r="DA41" s="4"/>
      <c r="DB41" s="4"/>
      <c r="DC41" s="4"/>
      <c r="DD41" s="4"/>
      <c r="DE41" s="4"/>
      <c r="DF41" s="4"/>
      <c r="DG41" s="4"/>
      <c r="DH41" s="4"/>
      <c r="DI41" s="4"/>
      <c r="DJ41" s="4"/>
      <c r="DK41" s="4"/>
      <c r="DL41" s="4"/>
      <c r="DM41" s="4"/>
      <c r="DN41" s="4"/>
      <c r="DO41" s="4"/>
      <c r="DP41" s="4"/>
      <c r="DQ41" s="4"/>
      <c r="DR41" s="4"/>
      <c r="DS41" s="4"/>
      <c r="DT41" s="4"/>
      <c r="DU41" s="4"/>
      <c r="DV41" s="4"/>
      <c r="DW41" s="4"/>
      <c r="DX41" s="4"/>
      <c r="DY41" s="4"/>
      <c r="DZ41" s="4"/>
      <c r="EA41" s="4"/>
      <c r="EB41" s="4"/>
      <c r="EC41" s="4"/>
      <c r="ED41" s="4"/>
      <c r="EE41" s="4"/>
      <c r="EF41" s="4"/>
      <c r="EG41" s="4"/>
      <c r="EH41" s="4"/>
      <c r="EI41" s="4"/>
      <c r="EJ41" s="4"/>
      <c r="EK41" s="4"/>
      <c r="EL41" s="4"/>
      <c r="EM41" s="4"/>
      <c r="EN41" s="4"/>
      <c r="EO41" s="4"/>
      <c r="EP41" s="4"/>
      <c r="EQ41" s="4"/>
      <c r="ER41" s="4"/>
    </row>
    <row r="42" spans="1:148" s="10" customFormat="1" ht="70" x14ac:dyDescent="0.35">
      <c r="A42" s="13">
        <v>39</v>
      </c>
      <c r="B42" s="13" t="s">
        <v>5149</v>
      </c>
      <c r="C42" s="13" t="s">
        <v>2600</v>
      </c>
      <c r="D42" s="13">
        <v>2025</v>
      </c>
      <c r="E42" s="13" t="s">
        <v>2599</v>
      </c>
      <c r="F42" s="13" t="s">
        <v>5689</v>
      </c>
      <c r="G42" s="13" t="s">
        <v>31</v>
      </c>
      <c r="H42" s="46" t="s">
        <v>6018</v>
      </c>
      <c r="I42" s="46"/>
      <c r="J42" s="4"/>
      <c r="K42" s="4"/>
      <c r="L42" s="4"/>
      <c r="M42" s="4"/>
      <c r="N42" s="4"/>
      <c r="O42" s="4"/>
      <c r="P42" s="4"/>
      <c r="Q42" s="4"/>
      <c r="R42" s="4"/>
      <c r="S42" s="4"/>
      <c r="T42" s="4"/>
      <c r="U42" s="4"/>
      <c r="V42" s="4"/>
      <c r="W42" s="4"/>
      <c r="X42" s="4"/>
      <c r="Y42" s="4"/>
      <c r="Z42" s="4"/>
      <c r="AA42" s="4"/>
      <c r="AB42" s="4"/>
      <c r="AC42" s="4"/>
      <c r="AD42" s="4"/>
      <c r="AE42" s="4"/>
      <c r="AF42" s="4"/>
      <c r="AG42" s="4"/>
      <c r="AH42" s="4"/>
      <c r="AI42" s="4"/>
      <c r="AJ42" s="4"/>
      <c r="AK42" s="4"/>
      <c r="AL42" s="4"/>
      <c r="AM42" s="4"/>
      <c r="AN42" s="4"/>
      <c r="AO42" s="4"/>
      <c r="AP42" s="4"/>
      <c r="AQ42" s="4"/>
      <c r="AR42" s="4"/>
      <c r="AS42" s="4"/>
      <c r="AT42" s="4"/>
      <c r="AU42" s="4"/>
      <c r="AV42" s="4"/>
      <c r="AW42" s="4"/>
      <c r="AX42" s="4"/>
      <c r="AY42" s="4"/>
      <c r="AZ42" s="4"/>
      <c r="BA42" s="4"/>
      <c r="BB42" s="4"/>
      <c r="BC42" s="4"/>
      <c r="BD42" s="4"/>
      <c r="BE42" s="4"/>
      <c r="BF42" s="4"/>
      <c r="BG42" s="4"/>
      <c r="BH42" s="4"/>
      <c r="BI42" s="4"/>
      <c r="BJ42" s="4"/>
      <c r="BK42" s="4"/>
      <c r="BL42" s="4"/>
      <c r="BM42" s="4"/>
      <c r="BN42" s="4"/>
      <c r="BO42" s="4"/>
      <c r="BP42" s="4"/>
      <c r="BQ42" s="4"/>
      <c r="BR42" s="4"/>
      <c r="BS42" s="4"/>
      <c r="BT42" s="4"/>
      <c r="BU42" s="4"/>
      <c r="BV42" s="4"/>
      <c r="BW42" s="4"/>
      <c r="BX42" s="4"/>
      <c r="BY42" s="4"/>
      <c r="BZ42" s="4"/>
      <c r="CA42" s="4"/>
      <c r="CB42" s="4"/>
      <c r="CC42" s="4"/>
      <c r="CD42" s="4"/>
      <c r="CE42" s="4"/>
      <c r="CF42" s="4"/>
      <c r="CG42" s="4"/>
      <c r="CH42" s="4"/>
      <c r="CI42" s="4"/>
      <c r="CJ42" s="4"/>
      <c r="CK42" s="4"/>
      <c r="CL42" s="4"/>
      <c r="CM42" s="4"/>
      <c r="CN42" s="4"/>
      <c r="CO42" s="4"/>
      <c r="CP42" s="4"/>
      <c r="CQ42" s="4"/>
      <c r="CR42" s="4"/>
      <c r="CS42" s="4"/>
      <c r="CT42" s="4"/>
      <c r="CU42" s="4"/>
      <c r="CV42" s="4"/>
      <c r="CW42" s="4"/>
      <c r="CX42" s="4"/>
      <c r="CY42" s="4"/>
      <c r="CZ42" s="4"/>
      <c r="DA42" s="4"/>
      <c r="DB42" s="4"/>
      <c r="DC42" s="4"/>
      <c r="DD42" s="4"/>
      <c r="DE42" s="4"/>
      <c r="DF42" s="4"/>
      <c r="DG42" s="4"/>
      <c r="DH42" s="4"/>
      <c r="DI42" s="4"/>
      <c r="DJ42" s="4"/>
      <c r="DK42" s="4"/>
      <c r="DL42" s="4"/>
      <c r="DM42" s="4"/>
      <c r="DN42" s="4"/>
      <c r="DO42" s="4"/>
      <c r="DP42" s="4"/>
      <c r="DQ42" s="4"/>
      <c r="DR42" s="4"/>
      <c r="DS42" s="4"/>
      <c r="DT42" s="4"/>
      <c r="DU42" s="4"/>
      <c r="DV42" s="4"/>
      <c r="DW42" s="4"/>
      <c r="DX42" s="4"/>
      <c r="DY42" s="4"/>
      <c r="DZ42" s="4"/>
      <c r="EA42" s="4"/>
      <c r="EB42" s="4"/>
      <c r="EC42" s="4"/>
      <c r="ED42" s="4"/>
      <c r="EE42" s="4"/>
      <c r="EF42" s="4"/>
      <c r="EG42" s="4"/>
      <c r="EH42" s="4"/>
      <c r="EI42" s="4"/>
      <c r="EJ42" s="4"/>
      <c r="EK42" s="4"/>
      <c r="EL42" s="4"/>
      <c r="EM42" s="4"/>
      <c r="EN42" s="4"/>
      <c r="EO42" s="4"/>
      <c r="EP42" s="4"/>
      <c r="EQ42" s="4"/>
      <c r="ER42" s="4"/>
    </row>
    <row r="43" spans="1:148" s="10" customFormat="1" ht="56" x14ac:dyDescent="0.35">
      <c r="A43" s="13">
        <v>40</v>
      </c>
      <c r="B43" s="13" t="s">
        <v>5154</v>
      </c>
      <c r="C43" s="13" t="s">
        <v>2617</v>
      </c>
      <c r="D43" s="13">
        <v>2025</v>
      </c>
      <c r="E43" s="13" t="s">
        <v>2616</v>
      </c>
      <c r="F43" s="13" t="s">
        <v>5689</v>
      </c>
      <c r="G43" s="13" t="s">
        <v>2618</v>
      </c>
      <c r="H43" s="46" t="s">
        <v>6018</v>
      </c>
      <c r="I43" s="46"/>
      <c r="J43" s="4"/>
      <c r="K43" s="4"/>
      <c r="L43" s="4"/>
      <c r="M43" s="4"/>
      <c r="N43" s="4"/>
      <c r="O43" s="4"/>
      <c r="P43" s="4"/>
      <c r="Q43" s="4"/>
      <c r="R43" s="4"/>
      <c r="S43" s="4"/>
      <c r="T43" s="4"/>
      <c r="U43" s="4"/>
      <c r="V43" s="4"/>
      <c r="W43" s="4"/>
      <c r="X43" s="4"/>
      <c r="Y43" s="4"/>
      <c r="Z43" s="4"/>
      <c r="AA43" s="4"/>
      <c r="AB43" s="4"/>
      <c r="AC43" s="4"/>
      <c r="AD43" s="4"/>
      <c r="AE43" s="4"/>
      <c r="AF43" s="4"/>
      <c r="AG43" s="4"/>
      <c r="AH43" s="4"/>
      <c r="AI43" s="4"/>
      <c r="AJ43" s="4"/>
      <c r="AK43" s="4"/>
      <c r="AL43" s="4"/>
      <c r="AM43" s="4"/>
      <c r="AN43" s="4"/>
      <c r="AO43" s="4"/>
      <c r="AP43" s="4"/>
      <c r="AQ43" s="4"/>
      <c r="AR43" s="4"/>
      <c r="AS43" s="4"/>
      <c r="AT43" s="4"/>
      <c r="AU43" s="4"/>
      <c r="AV43" s="4"/>
      <c r="AW43" s="4"/>
      <c r="AX43" s="4"/>
      <c r="AY43" s="4"/>
      <c r="AZ43" s="4"/>
      <c r="BA43" s="4"/>
      <c r="BB43" s="4"/>
      <c r="BC43" s="4"/>
      <c r="BD43" s="4"/>
      <c r="BE43" s="4"/>
      <c r="BF43" s="4"/>
      <c r="BG43" s="4"/>
      <c r="BH43" s="4"/>
      <c r="BI43" s="4"/>
      <c r="BJ43" s="4"/>
      <c r="BK43" s="4"/>
      <c r="BL43" s="4"/>
      <c r="BM43" s="4"/>
      <c r="BN43" s="4"/>
      <c r="BO43" s="4"/>
      <c r="BP43" s="4"/>
      <c r="BQ43" s="4"/>
      <c r="BR43" s="4"/>
      <c r="BS43" s="4"/>
      <c r="BT43" s="4"/>
      <c r="BU43" s="4"/>
      <c r="BV43" s="4"/>
      <c r="BW43" s="4"/>
      <c r="BX43" s="4"/>
      <c r="BY43" s="4"/>
      <c r="BZ43" s="4"/>
      <c r="CA43" s="4"/>
      <c r="CB43" s="4"/>
      <c r="CC43" s="4"/>
      <c r="CD43" s="4"/>
      <c r="CE43" s="4"/>
      <c r="CF43" s="4"/>
      <c r="CG43" s="4"/>
      <c r="CH43" s="4"/>
      <c r="CI43" s="4"/>
      <c r="CJ43" s="4"/>
      <c r="CK43" s="4"/>
      <c r="CL43" s="4"/>
      <c r="CM43" s="4"/>
      <c r="CN43" s="4"/>
      <c r="CO43" s="4"/>
      <c r="CP43" s="4"/>
      <c r="CQ43" s="4"/>
      <c r="CR43" s="4"/>
      <c r="CS43" s="4"/>
      <c r="CT43" s="4"/>
      <c r="CU43" s="4"/>
      <c r="CV43" s="4"/>
      <c r="CW43" s="4"/>
      <c r="CX43" s="4"/>
      <c r="CY43" s="4"/>
      <c r="CZ43" s="4"/>
      <c r="DA43" s="4"/>
      <c r="DB43" s="4"/>
      <c r="DC43" s="4"/>
      <c r="DD43" s="4"/>
      <c r="DE43" s="4"/>
      <c r="DF43" s="4"/>
      <c r="DG43" s="4"/>
      <c r="DH43" s="4"/>
      <c r="DI43" s="4"/>
      <c r="DJ43" s="4"/>
      <c r="DK43" s="4"/>
      <c r="DL43" s="4"/>
      <c r="DM43" s="4"/>
      <c r="DN43" s="4"/>
      <c r="DO43" s="4"/>
      <c r="DP43" s="4"/>
      <c r="DQ43" s="4"/>
      <c r="DR43" s="4"/>
      <c r="DS43" s="4"/>
      <c r="DT43" s="4"/>
      <c r="DU43" s="4"/>
      <c r="DV43" s="4"/>
      <c r="DW43" s="4"/>
      <c r="DX43" s="4"/>
      <c r="DY43" s="4"/>
      <c r="DZ43" s="4"/>
      <c r="EA43" s="4"/>
      <c r="EB43" s="4"/>
      <c r="EC43" s="4"/>
      <c r="ED43" s="4"/>
      <c r="EE43" s="4"/>
      <c r="EF43" s="4"/>
      <c r="EG43" s="4"/>
      <c r="EH43" s="4"/>
      <c r="EI43" s="4"/>
      <c r="EJ43" s="4"/>
      <c r="EK43" s="4"/>
      <c r="EL43" s="4"/>
      <c r="EM43" s="4"/>
      <c r="EN43" s="4"/>
      <c r="EO43" s="4"/>
      <c r="EP43" s="4"/>
      <c r="EQ43" s="4"/>
      <c r="ER43" s="4"/>
    </row>
    <row r="44" spans="1:148" s="10" customFormat="1" ht="112" x14ac:dyDescent="0.35">
      <c r="A44" s="13">
        <v>41</v>
      </c>
      <c r="B44" s="13" t="s">
        <v>5196</v>
      </c>
      <c r="C44" s="13" t="s">
        <v>2756</v>
      </c>
      <c r="D44" s="13">
        <v>2025</v>
      </c>
      <c r="E44" s="13" t="s">
        <v>2755</v>
      </c>
      <c r="F44" s="13" t="s">
        <v>5689</v>
      </c>
      <c r="G44" s="13" t="s">
        <v>2757</v>
      </c>
      <c r="H44" s="46" t="s">
        <v>6018</v>
      </c>
      <c r="I44" s="46"/>
      <c r="J44" s="4"/>
      <c r="K44" s="4"/>
      <c r="L44" s="4"/>
      <c r="M44" s="4"/>
      <c r="N44" s="4"/>
      <c r="O44" s="4"/>
      <c r="P44" s="4"/>
      <c r="Q44" s="4"/>
      <c r="R44" s="4"/>
      <c r="S44" s="4"/>
      <c r="T44" s="4"/>
      <c r="U44" s="4"/>
      <c r="V44" s="4"/>
      <c r="W44" s="4"/>
      <c r="X44" s="4"/>
      <c r="Y44" s="4"/>
      <c r="Z44" s="4"/>
      <c r="AA44" s="4"/>
      <c r="AB44" s="4"/>
      <c r="AC44" s="4"/>
      <c r="AD44" s="4"/>
      <c r="AE44" s="4"/>
      <c r="AF44" s="4"/>
      <c r="AG44" s="4"/>
      <c r="AH44" s="4"/>
      <c r="AI44" s="4"/>
      <c r="AJ44" s="4"/>
      <c r="AK44" s="4"/>
      <c r="AL44" s="4"/>
      <c r="AM44" s="4"/>
      <c r="AN44" s="4"/>
      <c r="AO44" s="4"/>
      <c r="AP44" s="4"/>
      <c r="AQ44" s="4"/>
      <c r="AR44" s="4"/>
      <c r="AS44" s="4"/>
      <c r="AT44" s="4"/>
      <c r="AU44" s="4"/>
      <c r="AV44" s="4"/>
      <c r="AW44" s="4"/>
      <c r="AX44" s="4"/>
      <c r="AY44" s="4"/>
      <c r="AZ44" s="4"/>
      <c r="BA44" s="4"/>
      <c r="BB44" s="4"/>
      <c r="BC44" s="4"/>
      <c r="BD44" s="4"/>
      <c r="BE44" s="4"/>
      <c r="BF44" s="4"/>
      <c r="BG44" s="4"/>
      <c r="BH44" s="4"/>
      <c r="BI44" s="4"/>
      <c r="BJ44" s="4"/>
      <c r="BK44" s="4"/>
      <c r="BL44" s="4"/>
      <c r="BM44" s="4"/>
      <c r="BN44" s="4"/>
      <c r="BO44" s="4"/>
      <c r="BP44" s="4"/>
      <c r="BQ44" s="4"/>
      <c r="BR44" s="4"/>
      <c r="BS44" s="4"/>
      <c r="BT44" s="4"/>
      <c r="BU44" s="4"/>
      <c r="BV44" s="4"/>
      <c r="BW44" s="4"/>
      <c r="BX44" s="4"/>
      <c r="BY44" s="4"/>
      <c r="BZ44" s="4"/>
      <c r="CA44" s="4"/>
      <c r="CB44" s="4"/>
      <c r="CC44" s="4"/>
      <c r="CD44" s="4"/>
      <c r="CE44" s="4"/>
      <c r="CF44" s="4"/>
      <c r="CG44" s="4"/>
      <c r="CH44" s="4"/>
      <c r="CI44" s="4"/>
      <c r="CJ44" s="4"/>
      <c r="CK44" s="4"/>
      <c r="CL44" s="4"/>
      <c r="CM44" s="4"/>
      <c r="CN44" s="4"/>
      <c r="CO44" s="4"/>
      <c r="CP44" s="4"/>
      <c r="CQ44" s="4"/>
      <c r="CR44" s="4"/>
      <c r="CS44" s="4"/>
      <c r="CT44" s="4"/>
      <c r="CU44" s="4"/>
      <c r="CV44" s="4"/>
      <c r="CW44" s="4"/>
      <c r="CX44" s="4"/>
      <c r="CY44" s="4"/>
      <c r="CZ44" s="4"/>
      <c r="DA44" s="4"/>
      <c r="DB44" s="4"/>
      <c r="DC44" s="4"/>
      <c r="DD44" s="4"/>
      <c r="DE44" s="4"/>
      <c r="DF44" s="4"/>
      <c r="DG44" s="4"/>
      <c r="DH44" s="4"/>
      <c r="DI44" s="4"/>
      <c r="DJ44" s="4"/>
      <c r="DK44" s="4"/>
      <c r="DL44" s="4"/>
      <c r="DM44" s="4"/>
      <c r="DN44" s="4"/>
      <c r="DO44" s="4"/>
      <c r="DP44" s="4"/>
      <c r="DQ44" s="4"/>
      <c r="DR44" s="4"/>
      <c r="DS44" s="4"/>
      <c r="DT44" s="4"/>
      <c r="DU44" s="4"/>
      <c r="DV44" s="4"/>
      <c r="DW44" s="4"/>
      <c r="DX44" s="4"/>
      <c r="DY44" s="4"/>
      <c r="DZ44" s="4"/>
      <c r="EA44" s="4"/>
      <c r="EB44" s="4"/>
      <c r="EC44" s="4"/>
      <c r="ED44" s="4"/>
      <c r="EE44" s="4"/>
      <c r="EF44" s="4"/>
      <c r="EG44" s="4"/>
      <c r="EH44" s="4"/>
      <c r="EI44" s="4"/>
      <c r="EJ44" s="4"/>
      <c r="EK44" s="4"/>
      <c r="EL44" s="4"/>
      <c r="EM44" s="4"/>
      <c r="EN44" s="4"/>
      <c r="EO44" s="4"/>
      <c r="EP44" s="4"/>
      <c r="EQ44" s="4"/>
      <c r="ER44" s="4"/>
    </row>
    <row r="45" spans="1:148" s="10" customFormat="1" ht="56" x14ac:dyDescent="0.35">
      <c r="A45" s="13">
        <v>42</v>
      </c>
      <c r="B45" s="13" t="s">
        <v>5261</v>
      </c>
      <c r="C45" s="13" t="s">
        <v>2985</v>
      </c>
      <c r="D45" s="13">
        <v>2025</v>
      </c>
      <c r="E45" s="13" t="s">
        <v>2984</v>
      </c>
      <c r="F45" s="13" t="s">
        <v>5689</v>
      </c>
      <c r="G45" s="13" t="s">
        <v>2987</v>
      </c>
      <c r="H45" s="46" t="s">
        <v>6018</v>
      </c>
      <c r="I45" s="46"/>
      <c r="J45" s="4"/>
      <c r="K45" s="4"/>
      <c r="L45" s="4"/>
      <c r="M45" s="4"/>
      <c r="N45" s="4"/>
      <c r="O45" s="4"/>
      <c r="P45" s="4"/>
      <c r="Q45" s="4"/>
      <c r="R45" s="4"/>
      <c r="S45" s="4"/>
      <c r="T45" s="4"/>
      <c r="U45" s="4"/>
      <c r="V45" s="4"/>
      <c r="W45" s="4"/>
      <c r="X45" s="4"/>
      <c r="Y45" s="4"/>
      <c r="Z45" s="4"/>
      <c r="AA45" s="4"/>
      <c r="AB45" s="4"/>
      <c r="AC45" s="4"/>
      <c r="AD45" s="4"/>
      <c r="AE45" s="4"/>
      <c r="AF45" s="4"/>
      <c r="AG45" s="4"/>
      <c r="AH45" s="4"/>
      <c r="AI45" s="4"/>
      <c r="AJ45" s="4"/>
      <c r="AK45" s="4"/>
      <c r="AL45" s="4"/>
      <c r="AM45" s="4"/>
      <c r="AN45" s="4"/>
      <c r="AO45" s="4"/>
      <c r="AP45" s="4"/>
      <c r="AQ45" s="4"/>
      <c r="AR45" s="4"/>
      <c r="AS45" s="4"/>
      <c r="AT45" s="4"/>
      <c r="AU45" s="4"/>
      <c r="AV45" s="4"/>
      <c r="AW45" s="4"/>
      <c r="AX45" s="4"/>
      <c r="AY45" s="4"/>
      <c r="AZ45" s="4"/>
      <c r="BA45" s="4"/>
      <c r="BB45" s="4"/>
      <c r="BC45" s="4"/>
      <c r="BD45" s="4"/>
      <c r="BE45" s="4"/>
      <c r="BF45" s="4"/>
      <c r="BG45" s="4"/>
      <c r="BH45" s="4"/>
      <c r="BI45" s="4"/>
      <c r="BJ45" s="4"/>
      <c r="BK45" s="4"/>
      <c r="BL45" s="4"/>
      <c r="BM45" s="4"/>
      <c r="BN45" s="4"/>
      <c r="BO45" s="4"/>
      <c r="BP45" s="4"/>
      <c r="BQ45" s="4"/>
      <c r="BR45" s="4"/>
      <c r="BS45" s="4"/>
      <c r="BT45" s="4"/>
      <c r="BU45" s="4"/>
      <c r="BV45" s="4"/>
      <c r="BW45" s="4"/>
      <c r="BX45" s="4"/>
      <c r="BY45" s="4"/>
      <c r="BZ45" s="4"/>
      <c r="CA45" s="4"/>
      <c r="CB45" s="4"/>
      <c r="CC45" s="4"/>
      <c r="CD45" s="4"/>
      <c r="CE45" s="4"/>
      <c r="CF45" s="4"/>
      <c r="CG45" s="4"/>
      <c r="CH45" s="4"/>
      <c r="CI45" s="4"/>
      <c r="CJ45" s="4"/>
      <c r="CK45" s="4"/>
      <c r="CL45" s="4"/>
      <c r="CM45" s="4"/>
      <c r="CN45" s="4"/>
      <c r="CO45" s="4"/>
      <c r="CP45" s="4"/>
      <c r="CQ45" s="4"/>
      <c r="CR45" s="4"/>
      <c r="CS45" s="4"/>
      <c r="CT45" s="4"/>
      <c r="CU45" s="4"/>
      <c r="CV45" s="4"/>
      <c r="CW45" s="4"/>
      <c r="CX45" s="4"/>
      <c r="CY45" s="4"/>
      <c r="CZ45" s="4"/>
      <c r="DA45" s="4"/>
      <c r="DB45" s="4"/>
      <c r="DC45" s="4"/>
      <c r="DD45" s="4"/>
      <c r="DE45" s="4"/>
      <c r="DF45" s="4"/>
      <c r="DG45" s="4"/>
      <c r="DH45" s="4"/>
      <c r="DI45" s="4"/>
      <c r="DJ45" s="4"/>
      <c r="DK45" s="4"/>
      <c r="DL45" s="4"/>
      <c r="DM45" s="4"/>
      <c r="DN45" s="4"/>
      <c r="DO45" s="4"/>
      <c r="DP45" s="4"/>
      <c r="DQ45" s="4"/>
      <c r="DR45" s="4"/>
      <c r="DS45" s="4"/>
      <c r="DT45" s="4"/>
      <c r="DU45" s="4"/>
      <c r="DV45" s="4"/>
      <c r="DW45" s="4"/>
      <c r="DX45" s="4"/>
      <c r="DY45" s="4"/>
      <c r="DZ45" s="4"/>
      <c r="EA45" s="4"/>
      <c r="EB45" s="4"/>
      <c r="EC45" s="4"/>
      <c r="ED45" s="4"/>
      <c r="EE45" s="4"/>
      <c r="EF45" s="4"/>
      <c r="EG45" s="4"/>
      <c r="EH45" s="4"/>
      <c r="EI45" s="4"/>
      <c r="EJ45" s="4"/>
      <c r="EK45" s="4"/>
      <c r="EL45" s="4"/>
      <c r="EM45" s="4"/>
      <c r="EN45" s="4"/>
      <c r="EO45" s="4"/>
      <c r="EP45" s="4"/>
      <c r="EQ45" s="4"/>
      <c r="ER45" s="4"/>
    </row>
    <row r="46" spans="1:148" s="10" customFormat="1" ht="42" x14ac:dyDescent="0.35">
      <c r="A46" s="13">
        <v>43</v>
      </c>
      <c r="B46" s="13" t="s">
        <v>5325</v>
      </c>
      <c r="C46" s="13" t="s">
        <v>3195</v>
      </c>
      <c r="D46" s="13">
        <v>2024</v>
      </c>
      <c r="E46" s="13" t="s">
        <v>3194</v>
      </c>
      <c r="F46" s="13" t="s">
        <v>5689</v>
      </c>
      <c r="G46" s="13" t="s">
        <v>3196</v>
      </c>
      <c r="H46" s="46" t="s">
        <v>6018</v>
      </c>
      <c r="I46" s="46"/>
      <c r="J46" s="4"/>
      <c r="K46" s="4"/>
      <c r="L46" s="4"/>
      <c r="M46" s="4"/>
      <c r="N46" s="4"/>
      <c r="O46" s="4"/>
      <c r="P46" s="4"/>
      <c r="Q46" s="4"/>
      <c r="R46" s="4"/>
      <c r="S46" s="4"/>
      <c r="T46" s="4"/>
      <c r="U46" s="4"/>
      <c r="V46" s="4"/>
      <c r="W46" s="4"/>
      <c r="X46" s="4"/>
      <c r="Y46" s="4"/>
      <c r="Z46" s="4"/>
      <c r="AA46" s="4"/>
      <c r="AB46" s="4"/>
      <c r="AC46" s="4"/>
      <c r="AD46" s="4"/>
      <c r="AE46" s="4"/>
      <c r="AF46" s="4"/>
      <c r="AG46" s="4"/>
      <c r="AH46" s="4"/>
      <c r="AI46" s="4"/>
      <c r="AJ46" s="4"/>
      <c r="AK46" s="4"/>
      <c r="AL46" s="4"/>
      <c r="AM46" s="4"/>
      <c r="AN46" s="4"/>
      <c r="AO46" s="4"/>
      <c r="AP46" s="4"/>
      <c r="AQ46" s="4"/>
      <c r="AR46" s="4"/>
      <c r="AS46" s="4"/>
      <c r="AT46" s="4"/>
      <c r="AU46" s="4"/>
      <c r="AV46" s="4"/>
      <c r="AW46" s="4"/>
      <c r="AX46" s="4"/>
      <c r="AY46" s="4"/>
      <c r="AZ46" s="4"/>
      <c r="BA46" s="4"/>
      <c r="BB46" s="4"/>
      <c r="BC46" s="4"/>
      <c r="BD46" s="4"/>
      <c r="BE46" s="4"/>
      <c r="BF46" s="4"/>
      <c r="BG46" s="4"/>
      <c r="BH46" s="4"/>
      <c r="BI46" s="4"/>
      <c r="BJ46" s="4"/>
      <c r="BK46" s="4"/>
      <c r="BL46" s="4"/>
      <c r="BM46" s="4"/>
      <c r="BN46" s="4"/>
      <c r="BO46" s="4"/>
      <c r="BP46" s="4"/>
      <c r="BQ46" s="4"/>
      <c r="BR46" s="4"/>
      <c r="BS46" s="4"/>
      <c r="BT46" s="4"/>
      <c r="BU46" s="4"/>
      <c r="BV46" s="4"/>
      <c r="BW46" s="4"/>
      <c r="BX46" s="4"/>
      <c r="BY46" s="4"/>
      <c r="BZ46" s="4"/>
      <c r="CA46" s="4"/>
      <c r="CB46" s="4"/>
      <c r="CC46" s="4"/>
      <c r="CD46" s="4"/>
      <c r="CE46" s="4"/>
      <c r="CF46" s="4"/>
      <c r="CG46" s="4"/>
      <c r="CH46" s="4"/>
      <c r="CI46" s="4"/>
      <c r="CJ46" s="4"/>
      <c r="CK46" s="4"/>
      <c r="CL46" s="4"/>
      <c r="CM46" s="4"/>
      <c r="CN46" s="4"/>
      <c r="CO46" s="4"/>
      <c r="CP46" s="4"/>
      <c r="CQ46" s="4"/>
      <c r="CR46" s="4"/>
      <c r="CS46" s="4"/>
      <c r="CT46" s="4"/>
      <c r="CU46" s="4"/>
      <c r="CV46" s="4"/>
      <c r="CW46" s="4"/>
      <c r="CX46" s="4"/>
      <c r="CY46" s="4"/>
      <c r="CZ46" s="4"/>
      <c r="DA46" s="4"/>
      <c r="DB46" s="4"/>
      <c r="DC46" s="4"/>
      <c r="DD46" s="4"/>
      <c r="DE46" s="4"/>
      <c r="DF46" s="4"/>
      <c r="DG46" s="4"/>
      <c r="DH46" s="4"/>
      <c r="DI46" s="4"/>
      <c r="DJ46" s="4"/>
      <c r="DK46" s="4"/>
      <c r="DL46" s="4"/>
      <c r="DM46" s="4"/>
      <c r="DN46" s="4"/>
      <c r="DO46" s="4"/>
      <c r="DP46" s="4"/>
      <c r="DQ46" s="4"/>
      <c r="DR46" s="4"/>
      <c r="DS46" s="4"/>
      <c r="DT46" s="4"/>
      <c r="DU46" s="4"/>
      <c r="DV46" s="4"/>
      <c r="DW46" s="4"/>
      <c r="DX46" s="4"/>
      <c r="DY46" s="4"/>
      <c r="DZ46" s="4"/>
      <c r="EA46" s="4"/>
      <c r="EB46" s="4"/>
      <c r="EC46" s="4"/>
      <c r="ED46" s="4"/>
      <c r="EE46" s="4"/>
      <c r="EF46" s="4"/>
      <c r="EG46" s="4"/>
      <c r="EH46" s="4"/>
      <c r="EI46" s="4"/>
      <c r="EJ46" s="4"/>
      <c r="EK46" s="4"/>
      <c r="EL46" s="4"/>
      <c r="EM46" s="4"/>
      <c r="EN46" s="4"/>
      <c r="EO46" s="4"/>
      <c r="EP46" s="4"/>
      <c r="EQ46" s="4"/>
      <c r="ER46" s="4"/>
    </row>
    <row r="47" spans="1:148" s="10" customFormat="1" ht="28" x14ac:dyDescent="0.35">
      <c r="A47" s="13">
        <v>44</v>
      </c>
      <c r="B47" s="13" t="s">
        <v>5435</v>
      </c>
      <c r="C47" s="13" t="s">
        <v>3563</v>
      </c>
      <c r="D47" s="13">
        <v>2011</v>
      </c>
      <c r="E47" s="13" t="s">
        <v>3562</v>
      </c>
      <c r="F47" s="13" t="s">
        <v>5689</v>
      </c>
      <c r="G47" s="13" t="s">
        <v>5702</v>
      </c>
      <c r="H47" s="46" t="s">
        <v>6018</v>
      </c>
      <c r="I47" s="46"/>
      <c r="J47" s="4"/>
      <c r="K47" s="4"/>
      <c r="L47" s="4"/>
      <c r="M47" s="4"/>
      <c r="N47" s="4"/>
      <c r="O47" s="4"/>
      <c r="P47" s="4"/>
      <c r="Q47" s="4"/>
      <c r="R47" s="4"/>
      <c r="S47" s="4"/>
      <c r="T47" s="4"/>
      <c r="U47" s="4"/>
      <c r="V47" s="4"/>
      <c r="W47" s="4"/>
      <c r="X47" s="4"/>
      <c r="Y47" s="4"/>
      <c r="Z47" s="4"/>
      <c r="AA47" s="4"/>
      <c r="AB47" s="4"/>
      <c r="AC47" s="4"/>
      <c r="AD47" s="4"/>
      <c r="AE47" s="4"/>
      <c r="AF47" s="4"/>
      <c r="AG47" s="4"/>
      <c r="AH47" s="4"/>
      <c r="AI47" s="4"/>
      <c r="AJ47" s="4"/>
      <c r="AK47" s="4"/>
      <c r="AL47" s="4"/>
      <c r="AM47" s="4"/>
      <c r="AN47" s="4"/>
      <c r="AO47" s="4"/>
      <c r="AP47" s="4"/>
      <c r="AQ47" s="4"/>
      <c r="AR47" s="4"/>
      <c r="AS47" s="4"/>
      <c r="AT47" s="4"/>
      <c r="AU47" s="4"/>
      <c r="AV47" s="4"/>
      <c r="AW47" s="4"/>
      <c r="AX47" s="4"/>
      <c r="AY47" s="4"/>
      <c r="AZ47" s="4"/>
      <c r="BA47" s="4"/>
      <c r="BB47" s="4"/>
      <c r="BC47" s="4"/>
      <c r="BD47" s="4"/>
      <c r="BE47" s="4"/>
      <c r="BF47" s="4"/>
      <c r="BG47" s="4"/>
      <c r="BH47" s="4"/>
      <c r="BI47" s="4"/>
      <c r="BJ47" s="4"/>
      <c r="BK47" s="4"/>
      <c r="BL47" s="4"/>
      <c r="BM47" s="4"/>
      <c r="BN47" s="4"/>
      <c r="BO47" s="4"/>
      <c r="BP47" s="4"/>
      <c r="BQ47" s="4"/>
      <c r="BR47" s="4"/>
      <c r="BS47" s="4"/>
      <c r="BT47" s="4"/>
      <c r="BU47" s="4"/>
      <c r="BV47" s="4"/>
      <c r="BW47" s="4"/>
      <c r="BX47" s="4"/>
      <c r="BY47" s="4"/>
      <c r="BZ47" s="4"/>
      <c r="CA47" s="4"/>
      <c r="CB47" s="4"/>
      <c r="CC47" s="4"/>
      <c r="CD47" s="4"/>
      <c r="CE47" s="4"/>
      <c r="CF47" s="4"/>
      <c r="CG47" s="4"/>
      <c r="CH47" s="4"/>
      <c r="CI47" s="4"/>
      <c r="CJ47" s="4"/>
      <c r="CK47" s="4"/>
      <c r="CL47" s="4"/>
      <c r="CM47" s="4"/>
      <c r="CN47" s="4"/>
      <c r="CO47" s="4"/>
      <c r="CP47" s="4"/>
      <c r="CQ47" s="4"/>
      <c r="CR47" s="4"/>
      <c r="CS47" s="4"/>
      <c r="CT47" s="4"/>
      <c r="CU47" s="4"/>
      <c r="CV47" s="4"/>
      <c r="CW47" s="4"/>
      <c r="CX47" s="4"/>
      <c r="CY47" s="4"/>
      <c r="CZ47" s="4"/>
      <c r="DA47" s="4"/>
      <c r="DB47" s="4"/>
      <c r="DC47" s="4"/>
      <c r="DD47" s="4"/>
      <c r="DE47" s="4"/>
      <c r="DF47" s="4"/>
      <c r="DG47" s="4"/>
      <c r="DH47" s="4"/>
      <c r="DI47" s="4"/>
      <c r="DJ47" s="4"/>
      <c r="DK47" s="4"/>
      <c r="DL47" s="4"/>
      <c r="DM47" s="4"/>
      <c r="DN47" s="4"/>
      <c r="DO47" s="4"/>
      <c r="DP47" s="4"/>
      <c r="DQ47" s="4"/>
      <c r="DR47" s="4"/>
      <c r="DS47" s="4"/>
      <c r="DT47" s="4"/>
      <c r="DU47" s="4"/>
      <c r="DV47" s="4"/>
      <c r="DW47" s="4"/>
      <c r="DX47" s="4"/>
      <c r="DY47" s="4"/>
      <c r="DZ47" s="4"/>
      <c r="EA47" s="4"/>
      <c r="EB47" s="4"/>
      <c r="EC47" s="4"/>
      <c r="ED47" s="4"/>
      <c r="EE47" s="4"/>
      <c r="EF47" s="4"/>
      <c r="EG47" s="4"/>
      <c r="EH47" s="4"/>
      <c r="EI47" s="4"/>
      <c r="EJ47" s="4"/>
      <c r="EK47" s="4"/>
      <c r="EL47" s="4"/>
      <c r="EM47" s="4"/>
      <c r="EN47" s="4"/>
      <c r="EO47" s="4"/>
      <c r="EP47" s="4"/>
      <c r="EQ47" s="4"/>
      <c r="ER47" s="4"/>
    </row>
    <row r="48" spans="1:148" s="10" customFormat="1" ht="56" x14ac:dyDescent="0.35">
      <c r="A48" s="13">
        <v>45</v>
      </c>
      <c r="B48" s="13" t="s">
        <v>4463</v>
      </c>
      <c r="C48" s="13" t="s">
        <v>64</v>
      </c>
      <c r="D48" s="13">
        <v>2025</v>
      </c>
      <c r="E48" s="13" t="s">
        <v>63</v>
      </c>
      <c r="F48" s="13" t="s">
        <v>35</v>
      </c>
      <c r="G48" s="13" t="s">
        <v>66</v>
      </c>
      <c r="H48" s="46" t="s">
        <v>6018</v>
      </c>
      <c r="I48" s="46"/>
      <c r="J48" s="4"/>
      <c r="K48" s="4"/>
      <c r="L48" s="4"/>
      <c r="M48" s="4"/>
      <c r="N48" s="4"/>
      <c r="O48" s="4"/>
      <c r="P48" s="4"/>
      <c r="Q48" s="4"/>
      <c r="R48" s="4"/>
      <c r="S48" s="4"/>
      <c r="T48" s="4"/>
      <c r="U48" s="4"/>
      <c r="V48" s="4"/>
      <c r="W48" s="4"/>
      <c r="X48" s="4"/>
      <c r="Y48" s="4"/>
      <c r="Z48" s="4"/>
      <c r="AA48" s="4"/>
      <c r="AB48" s="4"/>
      <c r="AC48" s="4"/>
      <c r="AD48" s="4"/>
      <c r="AE48" s="4"/>
      <c r="AF48" s="4"/>
      <c r="AG48" s="4"/>
      <c r="AH48" s="4"/>
      <c r="AI48" s="4"/>
      <c r="AJ48" s="4"/>
      <c r="AK48" s="4"/>
      <c r="AL48" s="4"/>
      <c r="AM48" s="4"/>
      <c r="AN48" s="4"/>
      <c r="AO48" s="4"/>
      <c r="AP48" s="4"/>
      <c r="AQ48" s="4"/>
      <c r="AR48" s="4"/>
      <c r="AS48" s="4"/>
      <c r="AT48" s="4"/>
      <c r="AU48" s="4"/>
      <c r="AV48" s="4"/>
      <c r="AW48" s="4"/>
      <c r="AX48" s="4"/>
      <c r="AY48" s="4"/>
      <c r="AZ48" s="4"/>
      <c r="BA48" s="4"/>
      <c r="BB48" s="4"/>
      <c r="BC48" s="4"/>
      <c r="BD48" s="4"/>
      <c r="BE48" s="4"/>
      <c r="BF48" s="4"/>
      <c r="BG48" s="4"/>
      <c r="BH48" s="4"/>
      <c r="BI48" s="4"/>
      <c r="BJ48" s="4"/>
      <c r="BK48" s="4"/>
      <c r="BL48" s="4"/>
      <c r="BM48" s="4"/>
      <c r="BN48" s="4"/>
      <c r="BO48" s="4"/>
      <c r="BP48" s="4"/>
      <c r="BQ48" s="4"/>
      <c r="BR48" s="4"/>
      <c r="BS48" s="4"/>
      <c r="BT48" s="4"/>
      <c r="BU48" s="4"/>
      <c r="BV48" s="4"/>
      <c r="BW48" s="4"/>
      <c r="BX48" s="4"/>
      <c r="BY48" s="4"/>
      <c r="BZ48" s="4"/>
      <c r="CA48" s="4"/>
      <c r="CB48" s="4"/>
      <c r="CC48" s="4"/>
      <c r="CD48" s="4"/>
      <c r="CE48" s="4"/>
      <c r="CF48" s="4"/>
      <c r="CG48" s="4"/>
      <c r="CH48" s="4"/>
      <c r="CI48" s="4"/>
      <c r="CJ48" s="4"/>
      <c r="CK48" s="4"/>
      <c r="CL48" s="4"/>
      <c r="CM48" s="4"/>
      <c r="CN48" s="4"/>
      <c r="CO48" s="4"/>
      <c r="CP48" s="4"/>
      <c r="CQ48" s="4"/>
      <c r="CR48" s="4"/>
      <c r="CS48" s="4"/>
      <c r="CT48" s="4"/>
      <c r="CU48" s="4"/>
      <c r="CV48" s="4"/>
      <c r="CW48" s="4"/>
      <c r="CX48" s="4"/>
      <c r="CY48" s="4"/>
      <c r="CZ48" s="4"/>
      <c r="DA48" s="4"/>
      <c r="DB48" s="4"/>
      <c r="DC48" s="4"/>
      <c r="DD48" s="4"/>
      <c r="DE48" s="4"/>
      <c r="DF48" s="4"/>
      <c r="DG48" s="4"/>
      <c r="DH48" s="4"/>
      <c r="DI48" s="4"/>
      <c r="DJ48" s="4"/>
      <c r="DK48" s="4"/>
      <c r="DL48" s="4"/>
      <c r="DM48" s="4"/>
      <c r="DN48" s="4"/>
      <c r="DO48" s="4"/>
      <c r="DP48" s="4"/>
      <c r="DQ48" s="4"/>
      <c r="DR48" s="4"/>
      <c r="DS48" s="4"/>
      <c r="DT48" s="4"/>
      <c r="DU48" s="4"/>
      <c r="DV48" s="4"/>
      <c r="DW48" s="4"/>
      <c r="DX48" s="4"/>
      <c r="DY48" s="4"/>
      <c r="DZ48" s="4"/>
      <c r="EA48" s="4"/>
      <c r="EB48" s="4"/>
      <c r="EC48" s="4"/>
      <c r="ED48" s="4"/>
      <c r="EE48" s="4"/>
      <c r="EF48" s="4"/>
      <c r="EG48" s="4"/>
      <c r="EH48" s="4"/>
      <c r="EI48" s="4"/>
      <c r="EJ48" s="4"/>
      <c r="EK48" s="4"/>
      <c r="EL48" s="4"/>
      <c r="EM48" s="4"/>
      <c r="EN48" s="4"/>
      <c r="EO48" s="4"/>
      <c r="EP48" s="4"/>
      <c r="EQ48" s="4"/>
      <c r="ER48" s="4"/>
    </row>
    <row r="49" spans="1:148" s="10" customFormat="1" ht="56" x14ac:dyDescent="0.35">
      <c r="A49" s="13">
        <v>46</v>
      </c>
      <c r="B49" s="13" t="s">
        <v>4487</v>
      </c>
      <c r="C49" s="13" t="s">
        <v>176</v>
      </c>
      <c r="D49" s="13">
        <v>2023</v>
      </c>
      <c r="E49" s="13" t="s">
        <v>175</v>
      </c>
      <c r="F49" s="13" t="s">
        <v>35</v>
      </c>
      <c r="G49" s="13" t="s">
        <v>178</v>
      </c>
      <c r="H49" s="46" t="s">
        <v>6018</v>
      </c>
      <c r="I49" s="46"/>
      <c r="J49" s="4"/>
      <c r="K49" s="4"/>
      <c r="L49" s="4"/>
      <c r="M49" s="4"/>
      <c r="N49" s="4"/>
      <c r="O49" s="4"/>
      <c r="P49" s="4"/>
      <c r="Q49" s="4"/>
      <c r="R49" s="4"/>
      <c r="S49" s="4"/>
      <c r="T49" s="4"/>
      <c r="U49" s="4"/>
      <c r="V49" s="4"/>
      <c r="W49" s="4"/>
      <c r="X49" s="4"/>
      <c r="Y49" s="4"/>
      <c r="Z49" s="4"/>
      <c r="AA49" s="4"/>
      <c r="AB49" s="4"/>
      <c r="AC49" s="4"/>
      <c r="AD49" s="4"/>
      <c r="AE49" s="4"/>
      <c r="AF49" s="4"/>
      <c r="AG49" s="4"/>
      <c r="AH49" s="4"/>
      <c r="AI49" s="4"/>
      <c r="AJ49" s="4"/>
      <c r="AK49" s="4"/>
      <c r="AL49" s="4"/>
      <c r="AM49" s="4"/>
      <c r="AN49" s="4"/>
      <c r="AO49" s="4"/>
      <c r="AP49" s="4"/>
      <c r="AQ49" s="4"/>
      <c r="AR49" s="4"/>
      <c r="AS49" s="4"/>
      <c r="AT49" s="4"/>
      <c r="AU49" s="4"/>
      <c r="AV49" s="4"/>
      <c r="AW49" s="4"/>
      <c r="AX49" s="4"/>
      <c r="AY49" s="4"/>
      <c r="AZ49" s="4"/>
      <c r="BA49" s="4"/>
      <c r="BB49" s="4"/>
      <c r="BC49" s="4"/>
      <c r="BD49" s="4"/>
      <c r="BE49" s="4"/>
      <c r="BF49" s="4"/>
      <c r="BG49" s="4"/>
      <c r="BH49" s="4"/>
      <c r="BI49" s="4"/>
      <c r="BJ49" s="4"/>
      <c r="BK49" s="4"/>
      <c r="BL49" s="4"/>
      <c r="BM49" s="4"/>
      <c r="BN49" s="4"/>
      <c r="BO49" s="4"/>
      <c r="BP49" s="4"/>
      <c r="BQ49" s="4"/>
      <c r="BR49" s="4"/>
      <c r="BS49" s="4"/>
      <c r="BT49" s="4"/>
      <c r="BU49" s="4"/>
      <c r="BV49" s="4"/>
      <c r="BW49" s="4"/>
      <c r="BX49" s="4"/>
      <c r="BY49" s="4"/>
      <c r="BZ49" s="4"/>
      <c r="CA49" s="4"/>
      <c r="CB49" s="4"/>
      <c r="CC49" s="4"/>
      <c r="CD49" s="4"/>
      <c r="CE49" s="4"/>
      <c r="CF49" s="4"/>
      <c r="CG49" s="4"/>
      <c r="CH49" s="4"/>
      <c r="CI49" s="4"/>
      <c r="CJ49" s="4"/>
      <c r="CK49" s="4"/>
      <c r="CL49" s="4"/>
      <c r="CM49" s="4"/>
      <c r="CN49" s="4"/>
      <c r="CO49" s="4"/>
      <c r="CP49" s="4"/>
      <c r="CQ49" s="4"/>
      <c r="CR49" s="4"/>
      <c r="CS49" s="4"/>
      <c r="CT49" s="4"/>
      <c r="CU49" s="4"/>
      <c r="CV49" s="4"/>
      <c r="CW49" s="4"/>
      <c r="CX49" s="4"/>
      <c r="CY49" s="4"/>
      <c r="CZ49" s="4"/>
      <c r="DA49" s="4"/>
      <c r="DB49" s="4"/>
      <c r="DC49" s="4"/>
      <c r="DD49" s="4"/>
      <c r="DE49" s="4"/>
      <c r="DF49" s="4"/>
      <c r="DG49" s="4"/>
      <c r="DH49" s="4"/>
      <c r="DI49" s="4"/>
      <c r="DJ49" s="4"/>
      <c r="DK49" s="4"/>
      <c r="DL49" s="4"/>
      <c r="DM49" s="4"/>
      <c r="DN49" s="4"/>
      <c r="DO49" s="4"/>
      <c r="DP49" s="4"/>
      <c r="DQ49" s="4"/>
      <c r="DR49" s="4"/>
      <c r="DS49" s="4"/>
      <c r="DT49" s="4"/>
      <c r="DU49" s="4"/>
      <c r="DV49" s="4"/>
      <c r="DW49" s="4"/>
      <c r="DX49" s="4"/>
      <c r="DY49" s="4"/>
      <c r="DZ49" s="4"/>
      <c r="EA49" s="4"/>
      <c r="EB49" s="4"/>
      <c r="EC49" s="4"/>
      <c r="ED49" s="4"/>
      <c r="EE49" s="4"/>
      <c r="EF49" s="4"/>
      <c r="EG49" s="4"/>
      <c r="EH49" s="4"/>
      <c r="EI49" s="4"/>
      <c r="EJ49" s="4"/>
      <c r="EK49" s="4"/>
      <c r="EL49" s="4"/>
      <c r="EM49" s="4"/>
      <c r="EN49" s="4"/>
      <c r="EO49" s="4"/>
      <c r="EP49" s="4"/>
      <c r="EQ49" s="4"/>
      <c r="ER49" s="4"/>
    </row>
    <row r="50" spans="1:148" s="10" customFormat="1" ht="98" x14ac:dyDescent="0.35">
      <c r="A50" s="13">
        <v>47</v>
      </c>
      <c r="B50" s="13" t="s">
        <v>4491</v>
      </c>
      <c r="C50" s="13" t="s">
        <v>191</v>
      </c>
      <c r="D50" s="13">
        <v>2023</v>
      </c>
      <c r="E50" s="13" t="s">
        <v>190</v>
      </c>
      <c r="F50" s="13" t="s">
        <v>35</v>
      </c>
      <c r="G50" s="13" t="s">
        <v>193</v>
      </c>
      <c r="H50" s="46" t="s">
        <v>6018</v>
      </c>
      <c r="I50" s="46"/>
      <c r="J50" s="4"/>
      <c r="K50" s="4"/>
      <c r="L50" s="4"/>
      <c r="M50" s="4"/>
      <c r="N50" s="4"/>
      <c r="O50" s="4"/>
      <c r="P50" s="4"/>
      <c r="Q50" s="4"/>
      <c r="R50" s="4"/>
      <c r="S50" s="4"/>
      <c r="T50" s="4"/>
      <c r="U50" s="4"/>
      <c r="V50" s="4"/>
      <c r="W50" s="4"/>
      <c r="X50" s="4"/>
      <c r="Y50" s="4"/>
      <c r="Z50" s="4"/>
      <c r="AA50" s="4"/>
      <c r="AB50" s="4"/>
      <c r="AC50" s="4"/>
      <c r="AD50" s="4"/>
      <c r="AE50" s="4"/>
      <c r="AF50" s="4"/>
      <c r="AG50" s="4"/>
      <c r="AH50" s="4"/>
      <c r="AI50" s="4"/>
      <c r="AJ50" s="4"/>
      <c r="AK50" s="4"/>
      <c r="AL50" s="4"/>
      <c r="AM50" s="4"/>
      <c r="AN50" s="4"/>
      <c r="AO50" s="4"/>
      <c r="AP50" s="4"/>
      <c r="AQ50" s="4"/>
      <c r="AR50" s="4"/>
      <c r="AS50" s="4"/>
      <c r="AT50" s="4"/>
      <c r="AU50" s="4"/>
      <c r="AV50" s="4"/>
      <c r="AW50" s="4"/>
      <c r="AX50" s="4"/>
      <c r="AY50" s="4"/>
      <c r="AZ50" s="4"/>
      <c r="BA50" s="4"/>
      <c r="BB50" s="4"/>
      <c r="BC50" s="4"/>
      <c r="BD50" s="4"/>
      <c r="BE50" s="4"/>
      <c r="BF50" s="4"/>
      <c r="BG50" s="4"/>
      <c r="BH50" s="4"/>
      <c r="BI50" s="4"/>
      <c r="BJ50" s="4"/>
      <c r="BK50" s="4"/>
      <c r="BL50" s="4"/>
      <c r="BM50" s="4"/>
      <c r="BN50" s="4"/>
      <c r="BO50" s="4"/>
      <c r="BP50" s="4"/>
      <c r="BQ50" s="4"/>
      <c r="BR50" s="4"/>
      <c r="BS50" s="4"/>
      <c r="BT50" s="4"/>
      <c r="BU50" s="4"/>
      <c r="BV50" s="4"/>
      <c r="BW50" s="4"/>
      <c r="BX50" s="4"/>
      <c r="BY50" s="4"/>
      <c r="BZ50" s="4"/>
      <c r="CA50" s="4"/>
      <c r="CB50" s="4"/>
      <c r="CC50" s="4"/>
      <c r="CD50" s="4"/>
      <c r="CE50" s="4"/>
      <c r="CF50" s="4"/>
      <c r="CG50" s="4"/>
      <c r="CH50" s="4"/>
      <c r="CI50" s="4"/>
      <c r="CJ50" s="4"/>
      <c r="CK50" s="4"/>
      <c r="CL50" s="4"/>
      <c r="CM50" s="4"/>
      <c r="CN50" s="4"/>
      <c r="CO50" s="4"/>
      <c r="CP50" s="4"/>
      <c r="CQ50" s="4"/>
      <c r="CR50" s="4"/>
      <c r="CS50" s="4"/>
      <c r="CT50" s="4"/>
      <c r="CU50" s="4"/>
      <c r="CV50" s="4"/>
      <c r="CW50" s="4"/>
      <c r="CX50" s="4"/>
      <c r="CY50" s="4"/>
      <c r="CZ50" s="4"/>
      <c r="DA50" s="4"/>
      <c r="DB50" s="4"/>
      <c r="DC50" s="4"/>
      <c r="DD50" s="4"/>
      <c r="DE50" s="4"/>
      <c r="DF50" s="4"/>
      <c r="DG50" s="4"/>
      <c r="DH50" s="4"/>
      <c r="DI50" s="4"/>
      <c r="DJ50" s="4"/>
      <c r="DK50" s="4"/>
      <c r="DL50" s="4"/>
      <c r="DM50" s="4"/>
      <c r="DN50" s="4"/>
      <c r="DO50" s="4"/>
      <c r="DP50" s="4"/>
      <c r="DQ50" s="4"/>
      <c r="DR50" s="4"/>
      <c r="DS50" s="4"/>
      <c r="DT50" s="4"/>
      <c r="DU50" s="4"/>
      <c r="DV50" s="4"/>
      <c r="DW50" s="4"/>
      <c r="DX50" s="4"/>
      <c r="DY50" s="4"/>
      <c r="DZ50" s="4"/>
      <c r="EA50" s="4"/>
      <c r="EB50" s="4"/>
      <c r="EC50" s="4"/>
      <c r="ED50" s="4"/>
      <c r="EE50" s="4"/>
      <c r="EF50" s="4"/>
      <c r="EG50" s="4"/>
      <c r="EH50" s="4"/>
      <c r="EI50" s="4"/>
      <c r="EJ50" s="4"/>
      <c r="EK50" s="4"/>
      <c r="EL50" s="4"/>
      <c r="EM50" s="4"/>
      <c r="EN50" s="4"/>
      <c r="EO50" s="4"/>
      <c r="EP50" s="4"/>
      <c r="EQ50" s="4"/>
      <c r="ER50" s="4"/>
    </row>
    <row r="51" spans="1:148" s="10" customFormat="1" ht="28" x14ac:dyDescent="0.35">
      <c r="A51" s="13">
        <v>48</v>
      </c>
      <c r="B51" s="13" t="s">
        <v>4519</v>
      </c>
      <c r="C51" s="13" t="s">
        <v>320</v>
      </c>
      <c r="D51" s="13">
        <v>2021</v>
      </c>
      <c r="E51" s="13" t="s">
        <v>319</v>
      </c>
      <c r="F51" s="13" t="s">
        <v>35</v>
      </c>
      <c r="G51" s="13" t="s">
        <v>323</v>
      </c>
      <c r="H51" s="46" t="s">
        <v>6018</v>
      </c>
      <c r="I51" s="46"/>
      <c r="J51" s="4"/>
      <c r="K51" s="4"/>
      <c r="L51" s="4"/>
      <c r="M51" s="4"/>
      <c r="N51" s="4"/>
      <c r="O51" s="4"/>
      <c r="P51" s="4"/>
      <c r="Q51" s="4"/>
      <c r="R51" s="4"/>
      <c r="S51" s="4"/>
      <c r="T51" s="4"/>
      <c r="U51" s="4"/>
      <c r="V51" s="4"/>
      <c r="W51" s="4"/>
      <c r="X51" s="4"/>
      <c r="Y51" s="4"/>
      <c r="Z51" s="4"/>
      <c r="AA51" s="4"/>
      <c r="AB51" s="4"/>
      <c r="AC51" s="4"/>
      <c r="AD51" s="4"/>
      <c r="AE51" s="4"/>
      <c r="AF51" s="4"/>
      <c r="AG51" s="4"/>
      <c r="AH51" s="4"/>
      <c r="AI51" s="4"/>
      <c r="AJ51" s="4"/>
      <c r="AK51" s="4"/>
      <c r="AL51" s="4"/>
      <c r="AM51" s="4"/>
      <c r="AN51" s="4"/>
      <c r="AO51" s="4"/>
      <c r="AP51" s="4"/>
      <c r="AQ51" s="4"/>
      <c r="AR51" s="4"/>
      <c r="AS51" s="4"/>
      <c r="AT51" s="4"/>
      <c r="AU51" s="4"/>
      <c r="AV51" s="4"/>
      <c r="AW51" s="4"/>
      <c r="AX51" s="4"/>
      <c r="AY51" s="4"/>
      <c r="AZ51" s="4"/>
      <c r="BA51" s="4"/>
      <c r="BB51" s="4"/>
      <c r="BC51" s="4"/>
      <c r="BD51" s="4"/>
      <c r="BE51" s="4"/>
      <c r="BF51" s="4"/>
      <c r="BG51" s="4"/>
      <c r="BH51" s="4"/>
      <c r="BI51" s="4"/>
      <c r="BJ51" s="4"/>
      <c r="BK51" s="4"/>
      <c r="BL51" s="4"/>
      <c r="BM51" s="4"/>
      <c r="BN51" s="4"/>
      <c r="BO51" s="4"/>
      <c r="BP51" s="4"/>
      <c r="BQ51" s="4"/>
      <c r="BR51" s="4"/>
      <c r="BS51" s="4"/>
      <c r="BT51" s="4"/>
      <c r="BU51" s="4"/>
      <c r="BV51" s="4"/>
      <c r="BW51" s="4"/>
      <c r="BX51" s="4"/>
      <c r="BY51" s="4"/>
      <c r="BZ51" s="4"/>
      <c r="CA51" s="4"/>
      <c r="CB51" s="4"/>
      <c r="CC51" s="4"/>
      <c r="CD51" s="4"/>
      <c r="CE51" s="4"/>
      <c r="CF51" s="4"/>
      <c r="CG51" s="4"/>
      <c r="CH51" s="4"/>
      <c r="CI51" s="4"/>
      <c r="CJ51" s="4"/>
      <c r="CK51" s="4"/>
      <c r="CL51" s="4"/>
      <c r="CM51" s="4"/>
      <c r="CN51" s="4"/>
      <c r="CO51" s="4"/>
      <c r="CP51" s="4"/>
      <c r="CQ51" s="4"/>
      <c r="CR51" s="4"/>
      <c r="CS51" s="4"/>
      <c r="CT51" s="4"/>
      <c r="CU51" s="4"/>
      <c r="CV51" s="4"/>
      <c r="CW51" s="4"/>
      <c r="CX51" s="4"/>
      <c r="CY51" s="4"/>
      <c r="CZ51" s="4"/>
      <c r="DA51" s="4"/>
      <c r="DB51" s="4"/>
      <c r="DC51" s="4"/>
      <c r="DD51" s="4"/>
      <c r="DE51" s="4"/>
      <c r="DF51" s="4"/>
      <c r="DG51" s="4"/>
      <c r="DH51" s="4"/>
      <c r="DI51" s="4"/>
      <c r="DJ51" s="4"/>
      <c r="DK51" s="4"/>
      <c r="DL51" s="4"/>
      <c r="DM51" s="4"/>
      <c r="DN51" s="4"/>
      <c r="DO51" s="4"/>
      <c r="DP51" s="4"/>
      <c r="DQ51" s="4"/>
      <c r="DR51" s="4"/>
      <c r="DS51" s="4"/>
      <c r="DT51" s="4"/>
      <c r="DU51" s="4"/>
      <c r="DV51" s="4"/>
      <c r="DW51" s="4"/>
      <c r="DX51" s="4"/>
      <c r="DY51" s="4"/>
      <c r="DZ51" s="4"/>
      <c r="EA51" s="4"/>
      <c r="EB51" s="4"/>
      <c r="EC51" s="4"/>
      <c r="ED51" s="4"/>
      <c r="EE51" s="4"/>
      <c r="EF51" s="4"/>
      <c r="EG51" s="4"/>
      <c r="EH51" s="4"/>
      <c r="EI51" s="4"/>
      <c r="EJ51" s="4"/>
      <c r="EK51" s="4"/>
      <c r="EL51" s="4"/>
      <c r="EM51" s="4"/>
      <c r="EN51" s="4"/>
      <c r="EO51" s="4"/>
      <c r="EP51" s="4"/>
      <c r="EQ51" s="4"/>
      <c r="ER51" s="4"/>
    </row>
    <row r="52" spans="1:148" s="10" customFormat="1" ht="42" x14ac:dyDescent="0.35">
      <c r="A52" s="13">
        <v>49</v>
      </c>
      <c r="B52" s="13" t="s">
        <v>4528</v>
      </c>
      <c r="C52" s="13" t="s">
        <v>356</v>
      </c>
      <c r="D52" s="13">
        <v>2020</v>
      </c>
      <c r="E52" s="13" t="s">
        <v>355</v>
      </c>
      <c r="F52" s="13" t="s">
        <v>35</v>
      </c>
      <c r="G52" s="13" t="s">
        <v>359</v>
      </c>
      <c r="H52" s="46" t="s">
        <v>6018</v>
      </c>
      <c r="I52" s="46"/>
      <c r="J52" s="4"/>
      <c r="K52" s="4"/>
      <c r="L52" s="4"/>
      <c r="M52" s="4"/>
      <c r="N52" s="4"/>
      <c r="O52" s="4"/>
      <c r="P52" s="4"/>
      <c r="Q52" s="4"/>
      <c r="R52" s="4"/>
      <c r="S52" s="4"/>
      <c r="T52" s="4"/>
      <c r="U52" s="4"/>
      <c r="V52" s="4"/>
      <c r="W52" s="4"/>
      <c r="X52" s="4"/>
      <c r="Y52" s="4"/>
      <c r="Z52" s="4"/>
      <c r="AA52" s="4"/>
      <c r="AB52" s="4"/>
      <c r="AC52" s="4"/>
      <c r="AD52" s="4"/>
      <c r="AE52" s="4"/>
      <c r="AF52" s="4"/>
      <c r="AG52" s="4"/>
      <c r="AH52" s="4"/>
      <c r="AI52" s="4"/>
      <c r="AJ52" s="4"/>
      <c r="AK52" s="4"/>
      <c r="AL52" s="4"/>
      <c r="AM52" s="4"/>
      <c r="AN52" s="4"/>
      <c r="AO52" s="4"/>
      <c r="AP52" s="4"/>
      <c r="AQ52" s="4"/>
      <c r="AR52" s="4"/>
      <c r="AS52" s="4"/>
      <c r="AT52" s="4"/>
      <c r="AU52" s="4"/>
      <c r="AV52" s="4"/>
      <c r="AW52" s="4"/>
      <c r="AX52" s="4"/>
      <c r="AY52" s="4"/>
      <c r="AZ52" s="4"/>
      <c r="BA52" s="4"/>
      <c r="BB52" s="4"/>
      <c r="BC52" s="4"/>
      <c r="BD52" s="4"/>
      <c r="BE52" s="4"/>
      <c r="BF52" s="4"/>
      <c r="BG52" s="4"/>
      <c r="BH52" s="4"/>
      <c r="BI52" s="4"/>
      <c r="BJ52" s="4"/>
      <c r="BK52" s="4"/>
      <c r="BL52" s="4"/>
      <c r="BM52" s="4"/>
      <c r="BN52" s="4"/>
      <c r="BO52" s="4"/>
      <c r="BP52" s="4"/>
      <c r="BQ52" s="4"/>
      <c r="BR52" s="4"/>
      <c r="BS52" s="4"/>
      <c r="BT52" s="4"/>
      <c r="BU52" s="4"/>
      <c r="BV52" s="4"/>
      <c r="BW52" s="4"/>
      <c r="BX52" s="4"/>
      <c r="BY52" s="4"/>
      <c r="BZ52" s="4"/>
      <c r="CA52" s="4"/>
      <c r="CB52" s="4"/>
      <c r="CC52" s="4"/>
      <c r="CD52" s="4"/>
      <c r="CE52" s="4"/>
      <c r="CF52" s="4"/>
      <c r="CG52" s="4"/>
      <c r="CH52" s="4"/>
      <c r="CI52" s="4"/>
      <c r="CJ52" s="4"/>
      <c r="CK52" s="4"/>
      <c r="CL52" s="4"/>
      <c r="CM52" s="4"/>
      <c r="CN52" s="4"/>
      <c r="CO52" s="4"/>
      <c r="CP52" s="4"/>
      <c r="CQ52" s="4"/>
      <c r="CR52" s="4"/>
      <c r="CS52" s="4"/>
      <c r="CT52" s="4"/>
      <c r="CU52" s="4"/>
      <c r="CV52" s="4"/>
      <c r="CW52" s="4"/>
      <c r="CX52" s="4"/>
      <c r="CY52" s="4"/>
      <c r="CZ52" s="4"/>
      <c r="DA52" s="4"/>
      <c r="DB52" s="4"/>
      <c r="DC52" s="4"/>
      <c r="DD52" s="4"/>
      <c r="DE52" s="4"/>
      <c r="DF52" s="4"/>
      <c r="DG52" s="4"/>
      <c r="DH52" s="4"/>
      <c r="DI52" s="4"/>
      <c r="DJ52" s="4"/>
      <c r="DK52" s="4"/>
      <c r="DL52" s="4"/>
      <c r="DM52" s="4"/>
      <c r="DN52" s="4"/>
      <c r="DO52" s="4"/>
      <c r="DP52" s="4"/>
      <c r="DQ52" s="4"/>
      <c r="DR52" s="4"/>
      <c r="DS52" s="4"/>
      <c r="DT52" s="4"/>
      <c r="DU52" s="4"/>
      <c r="DV52" s="4"/>
      <c r="DW52" s="4"/>
      <c r="DX52" s="4"/>
      <c r="DY52" s="4"/>
      <c r="DZ52" s="4"/>
      <c r="EA52" s="4"/>
      <c r="EB52" s="4"/>
      <c r="EC52" s="4"/>
      <c r="ED52" s="4"/>
      <c r="EE52" s="4"/>
      <c r="EF52" s="4"/>
      <c r="EG52" s="4"/>
      <c r="EH52" s="4"/>
      <c r="EI52" s="4"/>
      <c r="EJ52" s="4"/>
      <c r="EK52" s="4"/>
      <c r="EL52" s="4"/>
      <c r="EM52" s="4"/>
      <c r="EN52" s="4"/>
      <c r="EO52" s="4"/>
      <c r="EP52" s="4"/>
      <c r="EQ52" s="4"/>
      <c r="ER52" s="4"/>
    </row>
    <row r="53" spans="1:148" s="10" customFormat="1" ht="56" x14ac:dyDescent="0.35">
      <c r="A53" s="13">
        <v>50</v>
      </c>
      <c r="B53" s="13" t="s">
        <v>4530</v>
      </c>
      <c r="C53" s="13" t="s">
        <v>365</v>
      </c>
      <c r="D53" s="13">
        <v>2020</v>
      </c>
      <c r="E53" s="13" t="s">
        <v>364</v>
      </c>
      <c r="F53" s="13" t="s">
        <v>35</v>
      </c>
      <c r="G53" s="13" t="s">
        <v>368</v>
      </c>
      <c r="H53" s="46" t="s">
        <v>6018</v>
      </c>
      <c r="I53" s="46"/>
      <c r="J53" s="4"/>
      <c r="K53" s="4"/>
      <c r="L53" s="4"/>
      <c r="M53" s="4"/>
      <c r="N53" s="4"/>
      <c r="O53" s="4"/>
      <c r="P53" s="4"/>
      <c r="Q53" s="4"/>
      <c r="R53" s="4"/>
      <c r="S53" s="4"/>
      <c r="T53" s="4"/>
      <c r="U53" s="4"/>
      <c r="V53" s="4"/>
      <c r="W53" s="4"/>
      <c r="X53" s="4"/>
      <c r="Y53" s="4"/>
      <c r="Z53" s="4"/>
      <c r="AA53" s="4"/>
      <c r="AB53" s="4"/>
      <c r="AC53" s="4"/>
      <c r="AD53" s="4"/>
      <c r="AE53" s="4"/>
      <c r="AF53" s="4"/>
      <c r="AG53" s="4"/>
      <c r="AH53" s="4"/>
      <c r="AI53" s="4"/>
      <c r="AJ53" s="4"/>
      <c r="AK53" s="4"/>
      <c r="AL53" s="4"/>
      <c r="AM53" s="4"/>
      <c r="AN53" s="4"/>
      <c r="AO53" s="4"/>
      <c r="AP53" s="4"/>
      <c r="AQ53" s="4"/>
      <c r="AR53" s="4"/>
      <c r="AS53" s="4"/>
      <c r="AT53" s="4"/>
      <c r="AU53" s="4"/>
      <c r="AV53" s="4"/>
      <c r="AW53" s="4"/>
      <c r="AX53" s="4"/>
      <c r="AY53" s="4"/>
      <c r="AZ53" s="4"/>
      <c r="BA53" s="4"/>
      <c r="BB53" s="4"/>
      <c r="BC53" s="4"/>
      <c r="BD53" s="4"/>
      <c r="BE53" s="4"/>
      <c r="BF53" s="4"/>
      <c r="BG53" s="4"/>
      <c r="BH53" s="4"/>
      <c r="BI53" s="4"/>
      <c r="BJ53" s="4"/>
      <c r="BK53" s="4"/>
      <c r="BL53" s="4"/>
      <c r="BM53" s="4"/>
      <c r="BN53" s="4"/>
      <c r="BO53" s="4"/>
      <c r="BP53" s="4"/>
      <c r="BQ53" s="4"/>
      <c r="BR53" s="4"/>
      <c r="BS53" s="4"/>
      <c r="BT53" s="4"/>
      <c r="BU53" s="4"/>
      <c r="BV53" s="4"/>
      <c r="BW53" s="4"/>
      <c r="BX53" s="4"/>
      <c r="BY53" s="4"/>
      <c r="BZ53" s="4"/>
      <c r="CA53" s="4"/>
      <c r="CB53" s="4"/>
      <c r="CC53" s="4"/>
      <c r="CD53" s="4"/>
      <c r="CE53" s="4"/>
      <c r="CF53" s="4"/>
      <c r="CG53" s="4"/>
      <c r="CH53" s="4"/>
      <c r="CI53" s="4"/>
      <c r="CJ53" s="4"/>
      <c r="CK53" s="4"/>
      <c r="CL53" s="4"/>
      <c r="CM53" s="4"/>
      <c r="CN53" s="4"/>
      <c r="CO53" s="4"/>
      <c r="CP53" s="4"/>
      <c r="CQ53" s="4"/>
      <c r="CR53" s="4"/>
      <c r="CS53" s="4"/>
      <c r="CT53" s="4"/>
      <c r="CU53" s="4"/>
      <c r="CV53" s="4"/>
      <c r="CW53" s="4"/>
      <c r="CX53" s="4"/>
      <c r="CY53" s="4"/>
      <c r="CZ53" s="4"/>
      <c r="DA53" s="4"/>
      <c r="DB53" s="4"/>
      <c r="DC53" s="4"/>
      <c r="DD53" s="4"/>
      <c r="DE53" s="4"/>
      <c r="DF53" s="4"/>
      <c r="DG53" s="4"/>
      <c r="DH53" s="4"/>
      <c r="DI53" s="4"/>
      <c r="DJ53" s="4"/>
      <c r="DK53" s="4"/>
      <c r="DL53" s="4"/>
      <c r="DM53" s="4"/>
      <c r="DN53" s="4"/>
      <c r="DO53" s="4"/>
      <c r="DP53" s="4"/>
      <c r="DQ53" s="4"/>
      <c r="DR53" s="4"/>
      <c r="DS53" s="4"/>
      <c r="DT53" s="4"/>
      <c r="DU53" s="4"/>
      <c r="DV53" s="4"/>
      <c r="DW53" s="4"/>
      <c r="DX53" s="4"/>
      <c r="DY53" s="4"/>
      <c r="DZ53" s="4"/>
      <c r="EA53" s="4"/>
      <c r="EB53" s="4"/>
      <c r="EC53" s="4"/>
      <c r="ED53" s="4"/>
      <c r="EE53" s="4"/>
      <c r="EF53" s="4"/>
      <c r="EG53" s="4"/>
      <c r="EH53" s="4"/>
      <c r="EI53" s="4"/>
      <c r="EJ53" s="4"/>
      <c r="EK53" s="4"/>
      <c r="EL53" s="4"/>
      <c r="EM53" s="4"/>
      <c r="EN53" s="4"/>
      <c r="EO53" s="4"/>
      <c r="EP53" s="4"/>
      <c r="EQ53" s="4"/>
      <c r="ER53" s="4"/>
    </row>
    <row r="54" spans="1:148" s="10" customFormat="1" ht="37" customHeight="1" x14ac:dyDescent="0.35">
      <c r="A54" s="13">
        <v>51</v>
      </c>
      <c r="B54" s="13" t="s">
        <v>4581</v>
      </c>
      <c r="C54" s="13" t="s">
        <v>574</v>
      </c>
      <c r="D54" s="13">
        <v>2018</v>
      </c>
      <c r="E54" s="13" t="s">
        <v>573</v>
      </c>
      <c r="F54" s="13" t="s">
        <v>35</v>
      </c>
      <c r="G54" s="13" t="s">
        <v>576</v>
      </c>
      <c r="H54" s="46" t="s">
        <v>6018</v>
      </c>
      <c r="I54" s="46"/>
      <c r="J54" s="4"/>
      <c r="K54" s="4"/>
      <c r="L54" s="4"/>
      <c r="M54" s="4"/>
      <c r="N54" s="4"/>
      <c r="O54" s="4"/>
      <c r="P54" s="4"/>
      <c r="Q54" s="4"/>
      <c r="R54" s="4"/>
      <c r="S54" s="4"/>
      <c r="T54" s="4"/>
      <c r="U54" s="4"/>
      <c r="V54" s="4"/>
      <c r="W54" s="4"/>
      <c r="X54" s="4"/>
      <c r="Y54" s="4"/>
      <c r="Z54" s="4"/>
      <c r="AA54" s="4"/>
      <c r="AB54" s="4"/>
      <c r="AC54" s="4"/>
      <c r="AD54" s="4"/>
      <c r="AE54" s="4"/>
      <c r="AF54" s="4"/>
      <c r="AG54" s="4"/>
      <c r="AH54" s="4"/>
      <c r="AI54" s="4"/>
      <c r="AJ54" s="4"/>
      <c r="AK54" s="4"/>
      <c r="AL54" s="4"/>
      <c r="AM54" s="4"/>
      <c r="AN54" s="4"/>
      <c r="AO54" s="4"/>
      <c r="AP54" s="4"/>
      <c r="AQ54" s="4"/>
      <c r="AR54" s="4"/>
      <c r="AS54" s="4"/>
      <c r="AT54" s="4"/>
      <c r="AU54" s="4"/>
      <c r="AV54" s="4"/>
      <c r="AW54" s="4"/>
      <c r="AX54" s="4"/>
      <c r="AY54" s="4"/>
      <c r="AZ54" s="4"/>
      <c r="BA54" s="4"/>
      <c r="BB54" s="4"/>
      <c r="BC54" s="4"/>
      <c r="BD54" s="4"/>
      <c r="BE54" s="4"/>
      <c r="BF54" s="4"/>
      <c r="BG54" s="4"/>
      <c r="BH54" s="4"/>
      <c r="BI54" s="4"/>
      <c r="BJ54" s="4"/>
      <c r="BK54" s="4"/>
      <c r="BL54" s="4"/>
      <c r="BM54" s="4"/>
      <c r="BN54" s="4"/>
      <c r="BO54" s="4"/>
      <c r="BP54" s="4"/>
      <c r="BQ54" s="4"/>
      <c r="BR54" s="4"/>
      <c r="BS54" s="4"/>
      <c r="BT54" s="4"/>
      <c r="BU54" s="4"/>
      <c r="BV54" s="4"/>
      <c r="BW54" s="4"/>
      <c r="BX54" s="4"/>
      <c r="BY54" s="4"/>
      <c r="BZ54" s="4"/>
      <c r="CA54" s="4"/>
      <c r="CB54" s="4"/>
      <c r="CC54" s="4"/>
      <c r="CD54" s="4"/>
      <c r="CE54" s="4"/>
      <c r="CF54" s="4"/>
      <c r="CG54" s="4"/>
      <c r="CH54" s="4"/>
      <c r="CI54" s="4"/>
      <c r="CJ54" s="4"/>
      <c r="CK54" s="4"/>
      <c r="CL54" s="4"/>
      <c r="CM54" s="4"/>
      <c r="CN54" s="4"/>
      <c r="CO54" s="4"/>
      <c r="CP54" s="4"/>
      <c r="CQ54" s="4"/>
      <c r="CR54" s="4"/>
      <c r="CS54" s="4"/>
      <c r="CT54" s="4"/>
      <c r="CU54" s="4"/>
      <c r="CV54" s="4"/>
      <c r="CW54" s="4"/>
      <c r="CX54" s="4"/>
      <c r="CY54" s="4"/>
      <c r="CZ54" s="4"/>
      <c r="DA54" s="4"/>
      <c r="DB54" s="4"/>
      <c r="DC54" s="4"/>
      <c r="DD54" s="4"/>
      <c r="DE54" s="4"/>
      <c r="DF54" s="4"/>
      <c r="DG54" s="4"/>
      <c r="DH54" s="4"/>
      <c r="DI54" s="4"/>
      <c r="DJ54" s="4"/>
      <c r="DK54" s="4"/>
      <c r="DL54" s="4"/>
      <c r="DM54" s="4"/>
      <c r="DN54" s="4"/>
      <c r="DO54" s="4"/>
      <c r="DP54" s="4"/>
      <c r="DQ54" s="4"/>
      <c r="DR54" s="4"/>
      <c r="DS54" s="4"/>
      <c r="DT54" s="4"/>
      <c r="DU54" s="4"/>
      <c r="DV54" s="4"/>
      <c r="DW54" s="4"/>
      <c r="DX54" s="4"/>
      <c r="DY54" s="4"/>
      <c r="DZ54" s="4"/>
      <c r="EA54" s="4"/>
      <c r="EB54" s="4"/>
      <c r="EC54" s="4"/>
      <c r="ED54" s="4"/>
      <c r="EE54" s="4"/>
      <c r="EF54" s="4"/>
      <c r="EG54" s="4"/>
      <c r="EH54" s="4"/>
      <c r="EI54" s="4"/>
      <c r="EJ54" s="4"/>
      <c r="EK54" s="4"/>
      <c r="EL54" s="4"/>
      <c r="EM54" s="4"/>
      <c r="EN54" s="4"/>
      <c r="EO54" s="4"/>
      <c r="EP54" s="4"/>
      <c r="EQ54" s="4"/>
      <c r="ER54" s="4"/>
    </row>
    <row r="55" spans="1:148" s="10" customFormat="1" ht="56" x14ac:dyDescent="0.35">
      <c r="A55" s="15">
        <v>52</v>
      </c>
      <c r="B55" s="15" t="s">
        <v>4655</v>
      </c>
      <c r="C55" s="15" t="s">
        <v>851</v>
      </c>
      <c r="D55" s="15">
        <v>2015</v>
      </c>
      <c r="E55" s="15" t="s">
        <v>850</v>
      </c>
      <c r="F55" s="15" t="s">
        <v>35</v>
      </c>
      <c r="G55" s="15" t="s">
        <v>853</v>
      </c>
      <c r="H55" s="47" t="s">
        <v>5685</v>
      </c>
      <c r="I55" s="47" t="s">
        <v>5754</v>
      </c>
      <c r="J55" s="4"/>
      <c r="K55" s="4"/>
      <c r="L55" s="4"/>
      <c r="M55" s="4"/>
      <c r="N55" s="4"/>
      <c r="O55" s="4"/>
      <c r="P55" s="4"/>
      <c r="Q55" s="4"/>
      <c r="R55" s="4"/>
      <c r="S55" s="4"/>
      <c r="T55" s="4"/>
      <c r="U55" s="4"/>
      <c r="V55" s="4"/>
      <c r="W55" s="4"/>
      <c r="X55" s="4"/>
      <c r="Y55" s="4"/>
      <c r="Z55" s="4"/>
      <c r="AA55" s="4"/>
      <c r="AB55" s="4"/>
      <c r="AC55" s="4"/>
      <c r="AD55" s="4"/>
      <c r="AE55" s="4"/>
      <c r="AF55" s="4"/>
      <c r="AG55" s="4"/>
      <c r="AH55" s="4"/>
      <c r="AI55" s="4"/>
      <c r="AJ55" s="4"/>
      <c r="AK55" s="4"/>
      <c r="AL55" s="4"/>
      <c r="AM55" s="4"/>
      <c r="AN55" s="4"/>
      <c r="AO55" s="4"/>
      <c r="AP55" s="4"/>
      <c r="AQ55" s="4"/>
      <c r="AR55" s="4"/>
      <c r="AS55" s="4"/>
      <c r="AT55" s="4"/>
      <c r="AU55" s="4"/>
      <c r="AV55" s="4"/>
      <c r="AW55" s="4"/>
      <c r="AX55" s="4"/>
      <c r="AY55" s="4"/>
      <c r="AZ55" s="4"/>
      <c r="BA55" s="4"/>
      <c r="BB55" s="4"/>
      <c r="BC55" s="4"/>
      <c r="BD55" s="4"/>
      <c r="BE55" s="4"/>
      <c r="BF55" s="4"/>
      <c r="BG55" s="4"/>
      <c r="BH55" s="4"/>
      <c r="BI55" s="4"/>
      <c r="BJ55" s="4"/>
      <c r="BK55" s="4"/>
      <c r="BL55" s="4"/>
      <c r="BM55" s="4"/>
      <c r="BN55" s="4"/>
      <c r="BO55" s="4"/>
      <c r="BP55" s="4"/>
      <c r="BQ55" s="4"/>
      <c r="BR55" s="4"/>
      <c r="BS55" s="4"/>
      <c r="BT55" s="4"/>
      <c r="BU55" s="4"/>
      <c r="BV55" s="4"/>
      <c r="BW55" s="4"/>
      <c r="BX55" s="4"/>
      <c r="BY55" s="4"/>
      <c r="BZ55" s="4"/>
      <c r="CA55" s="4"/>
      <c r="CB55" s="4"/>
      <c r="CC55" s="4"/>
      <c r="CD55" s="4"/>
      <c r="CE55" s="4"/>
      <c r="CF55" s="4"/>
      <c r="CG55" s="4"/>
      <c r="CH55" s="4"/>
      <c r="CI55" s="4"/>
      <c r="CJ55" s="4"/>
      <c r="CK55" s="4"/>
      <c r="CL55" s="4"/>
      <c r="CM55" s="4"/>
      <c r="CN55" s="4"/>
      <c r="CO55" s="4"/>
      <c r="CP55" s="4"/>
      <c r="CQ55" s="4"/>
      <c r="CR55" s="4"/>
      <c r="CS55" s="4"/>
      <c r="CT55" s="4"/>
      <c r="CU55" s="4"/>
      <c r="CV55" s="4"/>
      <c r="CW55" s="4"/>
      <c r="CX55" s="4"/>
      <c r="CY55" s="4"/>
      <c r="CZ55" s="4"/>
      <c r="DA55" s="4"/>
      <c r="DB55" s="4"/>
      <c r="DC55" s="4"/>
      <c r="DD55" s="4"/>
      <c r="DE55" s="4"/>
      <c r="DF55" s="4"/>
      <c r="DG55" s="4"/>
      <c r="DH55" s="4"/>
      <c r="DI55" s="4"/>
      <c r="DJ55" s="4"/>
      <c r="DK55" s="4"/>
      <c r="DL55" s="4"/>
      <c r="DM55" s="4"/>
      <c r="DN55" s="4"/>
      <c r="DO55" s="4"/>
      <c r="DP55" s="4"/>
      <c r="DQ55" s="4"/>
      <c r="DR55" s="4"/>
      <c r="DS55" s="4"/>
      <c r="DT55" s="4"/>
      <c r="DU55" s="4"/>
      <c r="DV55" s="4"/>
      <c r="DW55" s="4"/>
      <c r="DX55" s="4"/>
      <c r="DY55" s="4"/>
      <c r="DZ55" s="4"/>
      <c r="EA55" s="4"/>
      <c r="EB55" s="4"/>
      <c r="EC55" s="4"/>
      <c r="ED55" s="4"/>
      <c r="EE55" s="4"/>
      <c r="EF55" s="4"/>
      <c r="EG55" s="4"/>
      <c r="EH55" s="4"/>
      <c r="EI55" s="4"/>
      <c r="EJ55" s="4"/>
      <c r="EK55" s="4"/>
      <c r="EL55" s="4"/>
      <c r="EM55" s="4"/>
      <c r="EN55" s="4"/>
      <c r="EO55" s="4"/>
      <c r="EP55" s="4"/>
      <c r="EQ55" s="4"/>
      <c r="ER55" s="4"/>
    </row>
    <row r="56" spans="1:148" s="10" customFormat="1" ht="70" x14ac:dyDescent="0.35">
      <c r="A56" s="13">
        <v>53</v>
      </c>
      <c r="B56" s="13" t="s">
        <v>4729</v>
      </c>
      <c r="C56" s="13" t="s">
        <v>1103</v>
      </c>
      <c r="D56" s="13">
        <v>2011</v>
      </c>
      <c r="E56" s="13" t="s">
        <v>1102</v>
      </c>
      <c r="F56" s="13" t="s">
        <v>35</v>
      </c>
      <c r="G56" s="13" t="s">
        <v>6100</v>
      </c>
      <c r="H56" s="46" t="s">
        <v>6018</v>
      </c>
      <c r="I56" s="46"/>
      <c r="J56" s="4"/>
      <c r="K56" s="4"/>
      <c r="L56" s="4"/>
      <c r="M56" s="4"/>
      <c r="N56" s="4"/>
      <c r="O56" s="4"/>
      <c r="P56" s="4"/>
      <c r="Q56" s="4"/>
      <c r="R56" s="4"/>
      <c r="S56" s="4"/>
      <c r="T56" s="4"/>
      <c r="U56" s="4"/>
      <c r="V56" s="4"/>
      <c r="W56" s="4"/>
      <c r="X56" s="4"/>
      <c r="Y56" s="4"/>
      <c r="Z56" s="4"/>
      <c r="AA56" s="4"/>
      <c r="AB56" s="4"/>
      <c r="AC56" s="4"/>
      <c r="AD56" s="4"/>
      <c r="AE56" s="4"/>
      <c r="AF56" s="4"/>
      <c r="AG56" s="4"/>
      <c r="AH56" s="4"/>
      <c r="AI56" s="4"/>
      <c r="AJ56" s="4"/>
      <c r="AK56" s="4"/>
      <c r="AL56" s="4"/>
      <c r="AM56" s="4"/>
      <c r="AN56" s="4"/>
      <c r="AO56" s="4"/>
      <c r="AP56" s="4"/>
      <c r="AQ56" s="4"/>
      <c r="AR56" s="4"/>
      <c r="AS56" s="4"/>
      <c r="AT56" s="4"/>
      <c r="AU56" s="4"/>
      <c r="AV56" s="4"/>
      <c r="AW56" s="4"/>
      <c r="AX56" s="4"/>
      <c r="AY56" s="4"/>
      <c r="AZ56" s="4"/>
      <c r="BA56" s="4"/>
      <c r="BB56" s="4"/>
      <c r="BC56" s="4"/>
      <c r="BD56" s="4"/>
      <c r="BE56" s="4"/>
      <c r="BF56" s="4"/>
      <c r="BG56" s="4"/>
      <c r="BH56" s="4"/>
      <c r="BI56" s="4"/>
      <c r="BJ56" s="4"/>
      <c r="BK56" s="4"/>
      <c r="BL56" s="4"/>
      <c r="BM56" s="4"/>
      <c r="BN56" s="4"/>
      <c r="BO56" s="4"/>
      <c r="BP56" s="4"/>
      <c r="BQ56" s="4"/>
      <c r="BR56" s="4"/>
      <c r="BS56" s="4"/>
      <c r="BT56" s="4"/>
      <c r="BU56" s="4"/>
      <c r="BV56" s="4"/>
      <c r="BW56" s="4"/>
      <c r="BX56" s="4"/>
      <c r="BY56" s="4"/>
      <c r="BZ56" s="4"/>
      <c r="CA56" s="4"/>
      <c r="CB56" s="4"/>
      <c r="CC56" s="4"/>
      <c r="CD56" s="4"/>
      <c r="CE56" s="4"/>
      <c r="CF56" s="4"/>
      <c r="CG56" s="4"/>
      <c r="CH56" s="4"/>
      <c r="CI56" s="4"/>
      <c r="CJ56" s="4"/>
      <c r="CK56" s="4"/>
      <c r="CL56" s="4"/>
      <c r="CM56" s="4"/>
      <c r="CN56" s="4"/>
      <c r="CO56" s="4"/>
      <c r="CP56" s="4"/>
      <c r="CQ56" s="4"/>
      <c r="CR56" s="4"/>
      <c r="CS56" s="4"/>
      <c r="CT56" s="4"/>
      <c r="CU56" s="4"/>
      <c r="CV56" s="4"/>
      <c r="CW56" s="4"/>
      <c r="CX56" s="4"/>
      <c r="CY56" s="4"/>
      <c r="CZ56" s="4"/>
      <c r="DA56" s="4"/>
      <c r="DB56" s="4"/>
      <c r="DC56" s="4"/>
      <c r="DD56" s="4"/>
      <c r="DE56" s="4"/>
      <c r="DF56" s="4"/>
      <c r="DG56" s="4"/>
      <c r="DH56" s="4"/>
      <c r="DI56" s="4"/>
      <c r="DJ56" s="4"/>
      <c r="DK56" s="4"/>
      <c r="DL56" s="4"/>
      <c r="DM56" s="4"/>
      <c r="DN56" s="4"/>
      <c r="DO56" s="4"/>
      <c r="DP56" s="4"/>
      <c r="DQ56" s="4"/>
      <c r="DR56" s="4"/>
      <c r="DS56" s="4"/>
      <c r="DT56" s="4"/>
      <c r="DU56" s="4"/>
      <c r="DV56" s="4"/>
      <c r="DW56" s="4"/>
      <c r="DX56" s="4"/>
      <c r="DY56" s="4"/>
      <c r="DZ56" s="4"/>
      <c r="EA56" s="4"/>
      <c r="EB56" s="4"/>
      <c r="EC56" s="4"/>
      <c r="ED56" s="4"/>
      <c r="EE56" s="4"/>
      <c r="EF56" s="4"/>
      <c r="EG56" s="4"/>
      <c r="EH56" s="4"/>
      <c r="EI56" s="4"/>
      <c r="EJ56" s="4"/>
      <c r="EK56" s="4"/>
      <c r="EL56" s="4"/>
      <c r="EM56" s="4"/>
      <c r="EN56" s="4"/>
      <c r="EO56" s="4"/>
      <c r="EP56" s="4"/>
      <c r="EQ56" s="4"/>
      <c r="ER56" s="4"/>
    </row>
    <row r="57" spans="1:148" s="10" customFormat="1" ht="42" x14ac:dyDescent="0.35">
      <c r="A57" s="13">
        <v>54</v>
      </c>
      <c r="B57" s="14" t="s">
        <v>5798</v>
      </c>
      <c r="C57" s="13" t="s">
        <v>5906</v>
      </c>
      <c r="D57" s="13">
        <v>2025</v>
      </c>
      <c r="E57" s="13" t="s">
        <v>5838</v>
      </c>
      <c r="F57" s="13" t="s">
        <v>5787</v>
      </c>
      <c r="G57" s="13" t="s">
        <v>5967</v>
      </c>
      <c r="H57" s="46" t="s">
        <v>6018</v>
      </c>
      <c r="I57" s="46"/>
      <c r="J57" s="4"/>
      <c r="K57" s="4"/>
      <c r="L57" s="4"/>
      <c r="M57" s="4"/>
      <c r="N57" s="4"/>
      <c r="O57" s="4"/>
      <c r="P57" s="4"/>
      <c r="Q57" s="4"/>
      <c r="R57" s="4"/>
      <c r="S57" s="4"/>
      <c r="T57" s="4"/>
      <c r="U57" s="4"/>
      <c r="V57" s="4"/>
      <c r="W57" s="4"/>
      <c r="X57" s="4"/>
      <c r="Y57" s="4"/>
      <c r="Z57" s="4"/>
      <c r="AA57" s="4"/>
      <c r="AB57" s="4"/>
      <c r="AC57" s="4"/>
      <c r="AD57" s="4"/>
      <c r="AE57" s="4"/>
      <c r="AF57" s="4"/>
      <c r="AG57" s="4"/>
      <c r="AH57" s="4"/>
      <c r="AI57" s="4"/>
      <c r="AJ57" s="4"/>
      <c r="AK57" s="4"/>
      <c r="AL57" s="4"/>
      <c r="AM57" s="4"/>
      <c r="AN57" s="4"/>
      <c r="AO57" s="4"/>
      <c r="AP57" s="4"/>
      <c r="AQ57" s="4"/>
      <c r="AR57" s="4"/>
      <c r="AS57" s="4"/>
      <c r="AT57" s="4"/>
      <c r="AU57" s="4"/>
      <c r="AV57" s="4"/>
      <c r="AW57" s="4"/>
      <c r="AX57" s="4"/>
      <c r="AY57" s="4"/>
      <c r="AZ57" s="4"/>
      <c r="BA57" s="4"/>
      <c r="BB57" s="4"/>
      <c r="BC57" s="4"/>
      <c r="BD57" s="4"/>
      <c r="BE57" s="4"/>
      <c r="BF57" s="4"/>
      <c r="BG57" s="4"/>
      <c r="BH57" s="4"/>
      <c r="BI57" s="4"/>
      <c r="BJ57" s="4"/>
      <c r="BK57" s="4"/>
      <c r="BL57" s="4"/>
      <c r="BM57" s="4"/>
      <c r="BN57" s="4"/>
      <c r="BO57" s="4"/>
      <c r="BP57" s="4"/>
      <c r="BQ57" s="4"/>
      <c r="BR57" s="4"/>
      <c r="BS57" s="4"/>
      <c r="BT57" s="4"/>
      <c r="BU57" s="4"/>
      <c r="BV57" s="4"/>
      <c r="BW57" s="4"/>
      <c r="BX57" s="4"/>
      <c r="BY57" s="4"/>
      <c r="BZ57" s="4"/>
      <c r="CA57" s="4"/>
      <c r="CB57" s="4"/>
      <c r="CC57" s="4"/>
      <c r="CD57" s="4"/>
      <c r="CE57" s="4"/>
      <c r="CF57" s="4"/>
      <c r="CG57" s="4"/>
      <c r="CH57" s="4"/>
      <c r="CI57" s="4"/>
      <c r="CJ57" s="4"/>
      <c r="CK57" s="4"/>
      <c r="CL57" s="4"/>
      <c r="CM57" s="4"/>
      <c r="CN57" s="4"/>
      <c r="CO57" s="4"/>
      <c r="CP57" s="4"/>
      <c r="CQ57" s="4"/>
      <c r="CR57" s="4"/>
      <c r="CS57" s="4"/>
      <c r="CT57" s="4"/>
      <c r="CU57" s="4"/>
      <c r="CV57" s="4"/>
      <c r="CW57" s="4"/>
      <c r="CX57" s="4"/>
      <c r="CY57" s="4"/>
      <c r="CZ57" s="4"/>
      <c r="DA57" s="4"/>
      <c r="DB57" s="4"/>
      <c r="DC57" s="4"/>
      <c r="DD57" s="4"/>
      <c r="DE57" s="4"/>
      <c r="DF57" s="4"/>
      <c r="DG57" s="4"/>
      <c r="DH57" s="4"/>
      <c r="DI57" s="4"/>
      <c r="DJ57" s="4"/>
      <c r="DK57" s="4"/>
      <c r="DL57" s="4"/>
      <c r="DM57" s="4"/>
      <c r="DN57" s="4"/>
      <c r="DO57" s="4"/>
      <c r="DP57" s="4"/>
      <c r="DQ57" s="4"/>
      <c r="DR57" s="4"/>
      <c r="DS57" s="4"/>
      <c r="DT57" s="4"/>
      <c r="DU57" s="4"/>
      <c r="DV57" s="4"/>
      <c r="DW57" s="4"/>
      <c r="DX57" s="4"/>
      <c r="DY57" s="4"/>
      <c r="DZ57" s="4"/>
      <c r="EA57" s="4"/>
      <c r="EB57" s="4"/>
      <c r="EC57" s="4"/>
      <c r="ED57" s="4"/>
      <c r="EE57" s="4"/>
      <c r="EF57" s="4"/>
      <c r="EG57" s="4"/>
      <c r="EH57" s="4"/>
      <c r="EI57" s="4"/>
      <c r="EJ57" s="4"/>
      <c r="EK57" s="4"/>
      <c r="EL57" s="4"/>
      <c r="EM57" s="4"/>
      <c r="EN57" s="4"/>
      <c r="EO57" s="4"/>
      <c r="EP57" s="4"/>
      <c r="EQ57" s="4"/>
      <c r="ER57" s="4"/>
    </row>
    <row r="58" spans="1:148" s="10" customFormat="1" ht="84" x14ac:dyDescent="0.35">
      <c r="A58" s="13">
        <v>55</v>
      </c>
      <c r="B58" s="14" t="s">
        <v>5801</v>
      </c>
      <c r="C58" s="13" t="s">
        <v>5909</v>
      </c>
      <c r="D58" s="13">
        <v>2023</v>
      </c>
      <c r="E58" s="13" t="s">
        <v>5841</v>
      </c>
      <c r="F58" s="13" t="s">
        <v>5787</v>
      </c>
      <c r="G58" s="13" t="s">
        <v>5964</v>
      </c>
      <c r="H58" s="46" t="s">
        <v>6018</v>
      </c>
      <c r="I58" s="46"/>
      <c r="J58" s="4"/>
      <c r="K58" s="4"/>
      <c r="L58" s="4"/>
      <c r="M58" s="4"/>
      <c r="N58" s="4"/>
      <c r="O58" s="4"/>
      <c r="P58" s="4"/>
      <c r="Q58" s="4"/>
      <c r="R58" s="4"/>
      <c r="S58" s="4"/>
      <c r="T58" s="4"/>
      <c r="U58" s="4"/>
      <c r="V58" s="4"/>
      <c r="W58" s="4"/>
      <c r="X58" s="4"/>
      <c r="Y58" s="4"/>
      <c r="Z58" s="4"/>
      <c r="AA58" s="4"/>
      <c r="AB58" s="4"/>
      <c r="AC58" s="4"/>
      <c r="AD58" s="4"/>
      <c r="AE58" s="4"/>
      <c r="AF58" s="4"/>
      <c r="AG58" s="4"/>
      <c r="AH58" s="4"/>
      <c r="AI58" s="4"/>
      <c r="AJ58" s="4"/>
      <c r="AK58" s="4"/>
      <c r="AL58" s="4"/>
      <c r="AM58" s="4"/>
      <c r="AN58" s="4"/>
      <c r="AO58" s="4"/>
      <c r="AP58" s="4"/>
      <c r="AQ58" s="4"/>
      <c r="AR58" s="4"/>
      <c r="AS58" s="4"/>
      <c r="AT58" s="4"/>
      <c r="AU58" s="4"/>
      <c r="AV58" s="4"/>
      <c r="AW58" s="4"/>
      <c r="AX58" s="4"/>
      <c r="AY58" s="4"/>
      <c r="AZ58" s="4"/>
      <c r="BA58" s="4"/>
      <c r="BB58" s="4"/>
      <c r="BC58" s="4"/>
      <c r="BD58" s="4"/>
      <c r="BE58" s="4"/>
      <c r="BF58" s="4"/>
      <c r="BG58" s="4"/>
      <c r="BH58" s="4"/>
      <c r="BI58" s="4"/>
      <c r="BJ58" s="4"/>
      <c r="BK58" s="4"/>
      <c r="BL58" s="4"/>
      <c r="BM58" s="4"/>
      <c r="BN58" s="4"/>
      <c r="BO58" s="4"/>
      <c r="BP58" s="4"/>
      <c r="BQ58" s="4"/>
      <c r="BR58" s="4"/>
      <c r="BS58" s="4"/>
      <c r="BT58" s="4"/>
      <c r="BU58" s="4"/>
      <c r="BV58" s="4"/>
      <c r="BW58" s="4"/>
      <c r="BX58" s="4"/>
      <c r="BY58" s="4"/>
      <c r="BZ58" s="4"/>
      <c r="CA58" s="4"/>
      <c r="CB58" s="4"/>
      <c r="CC58" s="4"/>
      <c r="CD58" s="4"/>
      <c r="CE58" s="4"/>
      <c r="CF58" s="4"/>
      <c r="CG58" s="4"/>
      <c r="CH58" s="4"/>
      <c r="CI58" s="4"/>
      <c r="CJ58" s="4"/>
      <c r="CK58" s="4"/>
      <c r="CL58" s="4"/>
      <c r="CM58" s="4"/>
      <c r="CN58" s="4"/>
      <c r="CO58" s="4"/>
      <c r="CP58" s="4"/>
      <c r="CQ58" s="4"/>
      <c r="CR58" s="4"/>
      <c r="CS58" s="4"/>
      <c r="CT58" s="4"/>
      <c r="CU58" s="4"/>
      <c r="CV58" s="4"/>
      <c r="CW58" s="4"/>
      <c r="CX58" s="4"/>
      <c r="CY58" s="4"/>
      <c r="CZ58" s="4"/>
      <c r="DA58" s="4"/>
      <c r="DB58" s="4"/>
      <c r="DC58" s="4"/>
      <c r="DD58" s="4"/>
      <c r="DE58" s="4"/>
      <c r="DF58" s="4"/>
      <c r="DG58" s="4"/>
      <c r="DH58" s="4"/>
      <c r="DI58" s="4"/>
      <c r="DJ58" s="4"/>
      <c r="DK58" s="4"/>
      <c r="DL58" s="4"/>
      <c r="DM58" s="4"/>
      <c r="DN58" s="4"/>
      <c r="DO58" s="4"/>
      <c r="DP58" s="4"/>
      <c r="DQ58" s="4"/>
      <c r="DR58" s="4"/>
      <c r="DS58" s="4"/>
      <c r="DT58" s="4"/>
      <c r="DU58" s="4"/>
      <c r="DV58" s="4"/>
      <c r="DW58" s="4"/>
      <c r="DX58" s="4"/>
      <c r="DY58" s="4"/>
      <c r="DZ58" s="4"/>
      <c r="EA58" s="4"/>
      <c r="EB58" s="4"/>
      <c r="EC58" s="4"/>
      <c r="ED58" s="4"/>
      <c r="EE58" s="4"/>
      <c r="EF58" s="4"/>
      <c r="EG58" s="4"/>
      <c r="EH58" s="4"/>
      <c r="EI58" s="4"/>
      <c r="EJ58" s="4"/>
      <c r="EK58" s="4"/>
      <c r="EL58" s="4"/>
      <c r="EM58" s="4"/>
      <c r="EN58" s="4"/>
      <c r="EO58" s="4"/>
      <c r="EP58" s="4"/>
      <c r="EQ58" s="4"/>
      <c r="ER58" s="4"/>
    </row>
    <row r="59" spans="1:148" s="10" customFormat="1" ht="84" x14ac:dyDescent="0.35">
      <c r="A59" s="13">
        <v>56</v>
      </c>
      <c r="B59" s="14" t="s">
        <v>5804</v>
      </c>
      <c r="C59" s="13" t="s">
        <v>5912</v>
      </c>
      <c r="D59" s="13">
        <v>2025</v>
      </c>
      <c r="E59" s="13" t="s">
        <v>5844</v>
      </c>
      <c r="F59" s="13" t="s">
        <v>5787</v>
      </c>
      <c r="G59" s="13" t="s">
        <v>5961</v>
      </c>
      <c r="H59" s="46" t="s">
        <v>6018</v>
      </c>
      <c r="I59" s="46"/>
      <c r="J59" s="4"/>
      <c r="K59" s="4"/>
      <c r="L59" s="4"/>
      <c r="M59" s="4"/>
      <c r="N59" s="4"/>
      <c r="O59" s="4"/>
      <c r="P59" s="4"/>
      <c r="Q59" s="4"/>
      <c r="R59" s="4"/>
      <c r="S59" s="4"/>
      <c r="T59" s="4"/>
      <c r="U59" s="4"/>
      <c r="V59" s="4"/>
      <c r="W59" s="4"/>
      <c r="X59" s="4"/>
      <c r="Y59" s="4"/>
      <c r="Z59" s="4"/>
      <c r="AA59" s="4"/>
      <c r="AB59" s="4"/>
      <c r="AC59" s="4"/>
      <c r="AD59" s="4"/>
      <c r="AE59" s="4"/>
      <c r="AF59" s="4"/>
      <c r="AG59" s="4"/>
      <c r="AH59" s="4"/>
      <c r="AI59" s="4"/>
      <c r="AJ59" s="4"/>
      <c r="AK59" s="4"/>
      <c r="AL59" s="4"/>
      <c r="AM59" s="4"/>
      <c r="AN59" s="4"/>
      <c r="AO59" s="4"/>
      <c r="AP59" s="4"/>
      <c r="AQ59" s="4"/>
      <c r="AR59" s="4"/>
      <c r="AS59" s="4"/>
      <c r="AT59" s="4"/>
      <c r="AU59" s="4"/>
      <c r="AV59" s="4"/>
      <c r="AW59" s="4"/>
      <c r="AX59" s="4"/>
      <c r="AY59" s="4"/>
      <c r="AZ59" s="4"/>
      <c r="BA59" s="4"/>
      <c r="BB59" s="4"/>
      <c r="BC59" s="4"/>
      <c r="BD59" s="4"/>
      <c r="BE59" s="4"/>
      <c r="BF59" s="4"/>
      <c r="BG59" s="4"/>
      <c r="BH59" s="4"/>
      <c r="BI59" s="4"/>
      <c r="BJ59" s="4"/>
      <c r="BK59" s="4"/>
      <c r="BL59" s="4"/>
      <c r="BM59" s="4"/>
      <c r="BN59" s="4"/>
      <c r="BO59" s="4"/>
      <c r="BP59" s="4"/>
      <c r="BQ59" s="4"/>
      <c r="BR59" s="4"/>
      <c r="BS59" s="4"/>
      <c r="BT59" s="4"/>
      <c r="BU59" s="4"/>
      <c r="BV59" s="4"/>
      <c r="BW59" s="4"/>
      <c r="BX59" s="4"/>
      <c r="BY59" s="4"/>
      <c r="BZ59" s="4"/>
      <c r="CA59" s="4"/>
      <c r="CB59" s="4"/>
      <c r="CC59" s="4"/>
      <c r="CD59" s="4"/>
      <c r="CE59" s="4"/>
      <c r="CF59" s="4"/>
      <c r="CG59" s="4"/>
      <c r="CH59" s="4"/>
      <c r="CI59" s="4"/>
      <c r="CJ59" s="4"/>
      <c r="CK59" s="4"/>
      <c r="CL59" s="4"/>
      <c r="CM59" s="4"/>
      <c r="CN59" s="4"/>
      <c r="CO59" s="4"/>
      <c r="CP59" s="4"/>
      <c r="CQ59" s="4"/>
      <c r="CR59" s="4"/>
      <c r="CS59" s="4"/>
      <c r="CT59" s="4"/>
      <c r="CU59" s="4"/>
      <c r="CV59" s="4"/>
      <c r="CW59" s="4"/>
      <c r="CX59" s="4"/>
      <c r="CY59" s="4"/>
      <c r="CZ59" s="4"/>
      <c r="DA59" s="4"/>
      <c r="DB59" s="4"/>
      <c r="DC59" s="4"/>
      <c r="DD59" s="4"/>
      <c r="DE59" s="4"/>
      <c r="DF59" s="4"/>
      <c r="DG59" s="4"/>
      <c r="DH59" s="4"/>
      <c r="DI59" s="4"/>
      <c r="DJ59" s="4"/>
      <c r="DK59" s="4"/>
      <c r="DL59" s="4"/>
      <c r="DM59" s="4"/>
      <c r="DN59" s="4"/>
      <c r="DO59" s="4"/>
      <c r="DP59" s="4"/>
      <c r="DQ59" s="4"/>
      <c r="DR59" s="4"/>
      <c r="DS59" s="4"/>
      <c r="DT59" s="4"/>
      <c r="DU59" s="4"/>
      <c r="DV59" s="4"/>
      <c r="DW59" s="4"/>
      <c r="DX59" s="4"/>
      <c r="DY59" s="4"/>
      <c r="DZ59" s="4"/>
      <c r="EA59" s="4"/>
      <c r="EB59" s="4"/>
      <c r="EC59" s="4"/>
      <c r="ED59" s="4"/>
      <c r="EE59" s="4"/>
      <c r="EF59" s="4"/>
      <c r="EG59" s="4"/>
      <c r="EH59" s="4"/>
      <c r="EI59" s="4"/>
      <c r="EJ59" s="4"/>
      <c r="EK59" s="4"/>
      <c r="EL59" s="4"/>
      <c r="EM59" s="4"/>
      <c r="EN59" s="4"/>
      <c r="EO59" s="4"/>
      <c r="EP59" s="4"/>
      <c r="EQ59" s="4"/>
      <c r="ER59" s="4"/>
    </row>
    <row r="60" spans="1:148" s="4" customFormat="1" ht="96" customHeight="1" x14ac:dyDescent="0.35">
      <c r="A60" s="13">
        <v>57</v>
      </c>
      <c r="B60" s="14" t="s">
        <v>6027</v>
      </c>
      <c r="C60" s="30" t="s">
        <v>6025</v>
      </c>
      <c r="D60" s="13">
        <v>2022</v>
      </c>
      <c r="E60" s="30" t="s">
        <v>6026</v>
      </c>
      <c r="F60" s="13" t="s">
        <v>6030</v>
      </c>
      <c r="G60" s="30" t="s">
        <v>6029</v>
      </c>
      <c r="H60" s="46" t="s">
        <v>6018</v>
      </c>
      <c r="I60" s="46"/>
    </row>
    <row r="61" spans="1:148" ht="154" customHeight="1" x14ac:dyDescent="0.35">
      <c r="A61" s="13">
        <v>58</v>
      </c>
      <c r="B61" s="14" t="s">
        <v>6125</v>
      </c>
      <c r="C61" s="13" t="s">
        <v>6123</v>
      </c>
      <c r="D61" s="13">
        <v>2024</v>
      </c>
      <c r="E61" s="13" t="s">
        <v>6124</v>
      </c>
      <c r="F61" s="13" t="s">
        <v>6126</v>
      </c>
      <c r="G61" s="13" t="s">
        <v>6127</v>
      </c>
      <c r="H61" s="48" t="s">
        <v>6018</v>
      </c>
      <c r="I61" s="48"/>
    </row>
    <row r="62" spans="1:148" x14ac:dyDescent="0.35">
      <c r="A62" s="139" t="s">
        <v>6175</v>
      </c>
      <c r="B62" s="139"/>
      <c r="C62" s="139"/>
      <c r="D62" s="139"/>
      <c r="E62" s="139"/>
      <c r="F62" s="139"/>
      <c r="G62" s="139"/>
      <c r="H62" s="139"/>
      <c r="I62" s="139"/>
    </row>
    <row r="63" spans="1:148" x14ac:dyDescent="0.35">
      <c r="A63" s="140"/>
      <c r="B63" s="140"/>
      <c r="C63" s="140"/>
      <c r="D63" s="140"/>
      <c r="E63" s="140"/>
      <c r="F63" s="140"/>
      <c r="G63" s="140"/>
      <c r="H63" s="140"/>
      <c r="I63" s="140"/>
    </row>
    <row r="64" spans="1:148" x14ac:dyDescent="0.35">
      <c r="A64" s="140"/>
      <c r="B64" s="140"/>
      <c r="C64" s="140"/>
      <c r="D64" s="140"/>
      <c r="E64" s="140"/>
      <c r="F64" s="140"/>
      <c r="G64" s="140"/>
      <c r="H64" s="140"/>
      <c r="I64" s="140"/>
    </row>
    <row r="65" spans="1:9" x14ac:dyDescent="0.35">
      <c r="A65" s="140"/>
      <c r="B65" s="140"/>
      <c r="C65" s="140"/>
      <c r="D65" s="140"/>
      <c r="E65" s="140"/>
      <c r="F65" s="140"/>
      <c r="G65" s="140"/>
      <c r="H65" s="140"/>
      <c r="I65" s="140"/>
    </row>
    <row r="66" spans="1:9" x14ac:dyDescent="0.35">
      <c r="A66" s="140"/>
      <c r="B66" s="140"/>
      <c r="C66" s="140"/>
      <c r="D66" s="140"/>
      <c r="E66" s="140"/>
      <c r="F66" s="140"/>
      <c r="G66" s="140"/>
      <c r="H66" s="140"/>
      <c r="I66" s="140"/>
    </row>
    <row r="67" spans="1:9" x14ac:dyDescent="0.35">
      <c r="A67" s="140"/>
      <c r="B67" s="140"/>
      <c r="C67" s="140"/>
      <c r="D67" s="140"/>
      <c r="E67" s="140"/>
      <c r="F67" s="140"/>
      <c r="G67" s="140"/>
      <c r="H67" s="140"/>
      <c r="I67" s="140"/>
    </row>
    <row r="68" spans="1:9" x14ac:dyDescent="0.35">
      <c r="A68" s="140"/>
      <c r="B68" s="140"/>
      <c r="C68" s="140"/>
      <c r="D68" s="140"/>
      <c r="E68" s="140"/>
      <c r="F68" s="140"/>
      <c r="G68" s="140"/>
      <c r="H68" s="140"/>
      <c r="I68" s="140"/>
    </row>
  </sheetData>
  <mergeCells count="5">
    <mergeCell ref="M3:X3"/>
    <mergeCell ref="A1:I2"/>
    <mergeCell ref="M1:X2"/>
    <mergeCell ref="A62:I68"/>
    <mergeCell ref="M4:X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107228-5568-437F-A331-42E41131EF04}">
  <dimension ref="A1:K93"/>
  <sheetViews>
    <sheetView tabSelected="1" topLeftCell="G1" workbookViewId="0">
      <selection activeCell="K21" sqref="K21"/>
    </sheetView>
  </sheetViews>
  <sheetFormatPr baseColWidth="10" defaultRowHeight="14.5" x14ac:dyDescent="0.35"/>
  <cols>
    <col min="2" max="2" width="23.26953125" customWidth="1"/>
    <col min="3" max="3" width="16.08984375" customWidth="1"/>
    <col min="8" max="8" width="22.453125" customWidth="1"/>
    <col min="11" max="11" width="100.81640625" customWidth="1"/>
  </cols>
  <sheetData>
    <row r="1" spans="1:11" ht="14.5" customHeight="1" x14ac:dyDescent="0.35">
      <c r="A1" s="108" t="s">
        <v>6178</v>
      </c>
      <c r="B1" s="108"/>
      <c r="C1" s="108"/>
      <c r="D1" s="108"/>
      <c r="E1" s="108"/>
      <c r="F1" s="108"/>
      <c r="G1" s="108"/>
      <c r="H1" s="108"/>
      <c r="I1" s="108"/>
      <c r="K1" s="108" t="s">
        <v>6176</v>
      </c>
    </row>
    <row r="2" spans="1:11" ht="14.5" customHeight="1" x14ac:dyDescent="0.35">
      <c r="A2" s="108"/>
      <c r="B2" s="108"/>
      <c r="C2" s="108"/>
      <c r="D2" s="108"/>
      <c r="E2" s="108"/>
      <c r="F2" s="108"/>
      <c r="G2" s="108"/>
      <c r="H2" s="108"/>
      <c r="I2" s="108"/>
      <c r="K2" s="109"/>
    </row>
    <row r="3" spans="1:11" s="1" customFormat="1" ht="75" x14ac:dyDescent="0.35">
      <c r="A3" s="82" t="s">
        <v>5983</v>
      </c>
      <c r="B3" s="82" t="s">
        <v>6002</v>
      </c>
      <c r="C3" s="82" t="s">
        <v>5988</v>
      </c>
      <c r="D3" s="82" t="s">
        <v>5984</v>
      </c>
      <c r="E3" s="82" t="s">
        <v>6005</v>
      </c>
      <c r="F3" s="82" t="s">
        <v>5985</v>
      </c>
      <c r="G3" s="82" t="s">
        <v>5986</v>
      </c>
      <c r="H3" s="82" t="s">
        <v>5987</v>
      </c>
      <c r="I3" s="82" t="s">
        <v>6058</v>
      </c>
      <c r="J3" s="45"/>
      <c r="K3" s="19" t="s">
        <v>6180</v>
      </c>
    </row>
    <row r="4" spans="1:11" s="1" customFormat="1" ht="14.5" customHeight="1" x14ac:dyDescent="0.35">
      <c r="A4" s="19">
        <v>1</v>
      </c>
      <c r="B4" s="19" t="s">
        <v>6001</v>
      </c>
      <c r="C4" s="13" t="s">
        <v>5222</v>
      </c>
      <c r="D4" s="20" t="s">
        <v>5980</v>
      </c>
      <c r="E4" s="19">
        <v>32</v>
      </c>
      <c r="F4" s="19">
        <v>4</v>
      </c>
      <c r="G4" s="19">
        <v>0</v>
      </c>
      <c r="H4" s="19" t="s">
        <v>6051</v>
      </c>
      <c r="I4" s="19"/>
      <c r="J4" s="45"/>
      <c r="K4" s="130" t="s">
        <v>6177</v>
      </c>
    </row>
    <row r="5" spans="1:11" s="1" customFormat="1" ht="14.5" customHeight="1" x14ac:dyDescent="0.35">
      <c r="A5" s="19">
        <v>2</v>
      </c>
      <c r="B5" s="19" t="s">
        <v>6001</v>
      </c>
      <c r="C5" s="13" t="s">
        <v>6185</v>
      </c>
      <c r="D5" s="20" t="s">
        <v>5980</v>
      </c>
      <c r="E5" s="19">
        <v>27</v>
      </c>
      <c r="F5" s="19">
        <v>0</v>
      </c>
      <c r="G5" s="19">
        <v>0</v>
      </c>
      <c r="H5" s="19" t="s">
        <v>6001</v>
      </c>
      <c r="I5" s="19"/>
      <c r="J5" s="45"/>
      <c r="K5" s="131"/>
    </row>
    <row r="6" spans="1:11" s="1" customFormat="1" ht="14.5" customHeight="1" x14ac:dyDescent="0.35">
      <c r="A6" s="19">
        <v>3</v>
      </c>
      <c r="B6" s="19" t="s">
        <v>6001</v>
      </c>
      <c r="C6" s="13" t="s">
        <v>5788</v>
      </c>
      <c r="D6" s="20" t="s">
        <v>5980</v>
      </c>
      <c r="E6" s="19">
        <v>26</v>
      </c>
      <c r="F6" s="19">
        <v>0</v>
      </c>
      <c r="G6" s="19">
        <v>0</v>
      </c>
      <c r="H6" s="19" t="s">
        <v>6001</v>
      </c>
      <c r="I6" s="19"/>
      <c r="J6" s="45"/>
      <c r="K6" s="131"/>
    </row>
    <row r="7" spans="1:11" s="1" customFormat="1" ht="14.5" customHeight="1" x14ac:dyDescent="0.35">
      <c r="A7" s="19">
        <v>4</v>
      </c>
      <c r="B7" s="19" t="s">
        <v>6003</v>
      </c>
      <c r="C7" s="13" t="s">
        <v>5222</v>
      </c>
      <c r="D7" s="20" t="s">
        <v>6004</v>
      </c>
      <c r="E7" s="19">
        <v>19</v>
      </c>
      <c r="F7" s="19">
        <v>1</v>
      </c>
      <c r="G7" s="19">
        <v>0</v>
      </c>
      <c r="H7" s="19" t="s">
        <v>6011</v>
      </c>
      <c r="I7" s="19"/>
      <c r="J7" s="45"/>
      <c r="K7" s="131"/>
    </row>
    <row r="8" spans="1:11" s="1" customFormat="1" ht="14.5" customHeight="1" x14ac:dyDescent="0.35">
      <c r="A8" s="19">
        <v>5</v>
      </c>
      <c r="B8" s="19" t="s">
        <v>6003</v>
      </c>
      <c r="C8" s="13" t="s">
        <v>6185</v>
      </c>
      <c r="D8" s="20" t="s">
        <v>6004</v>
      </c>
      <c r="E8" s="19">
        <v>6</v>
      </c>
      <c r="F8" s="19">
        <v>0</v>
      </c>
      <c r="G8" s="19">
        <v>0</v>
      </c>
      <c r="H8" s="19" t="s">
        <v>6001</v>
      </c>
      <c r="I8" s="19"/>
      <c r="J8" s="45"/>
      <c r="K8" s="131"/>
    </row>
    <row r="9" spans="1:11" s="1" customFormat="1" x14ac:dyDescent="0.35">
      <c r="A9" s="19">
        <v>6</v>
      </c>
      <c r="B9" s="19" t="s">
        <v>6003</v>
      </c>
      <c r="C9" s="13" t="s">
        <v>5788</v>
      </c>
      <c r="D9" s="20" t="s">
        <v>6004</v>
      </c>
      <c r="E9" s="19">
        <v>6</v>
      </c>
      <c r="F9" s="19">
        <v>0</v>
      </c>
      <c r="G9" s="19">
        <v>0</v>
      </c>
      <c r="H9" s="19" t="s">
        <v>6001</v>
      </c>
      <c r="I9" s="19"/>
      <c r="J9" s="45"/>
      <c r="K9" s="131"/>
    </row>
    <row r="10" spans="1:11" s="1" customFormat="1" x14ac:dyDescent="0.35">
      <c r="A10" s="19">
        <v>7</v>
      </c>
      <c r="B10" s="19" t="s">
        <v>6001</v>
      </c>
      <c r="C10" s="13" t="s">
        <v>4821</v>
      </c>
      <c r="D10" s="20" t="s">
        <v>5980</v>
      </c>
      <c r="E10" s="19">
        <v>202</v>
      </c>
      <c r="F10" s="19">
        <v>1</v>
      </c>
      <c r="G10" s="19">
        <v>0</v>
      </c>
      <c r="H10" s="19" t="s">
        <v>6011</v>
      </c>
      <c r="I10" s="19"/>
      <c r="J10" s="45"/>
      <c r="K10" s="131"/>
    </row>
    <row r="11" spans="1:11" s="1" customFormat="1" x14ac:dyDescent="0.35">
      <c r="A11" s="19">
        <v>8</v>
      </c>
      <c r="B11" s="19" t="s">
        <v>6001</v>
      </c>
      <c r="C11" s="13" t="s">
        <v>4822</v>
      </c>
      <c r="D11" s="20" t="s">
        <v>5980</v>
      </c>
      <c r="E11" s="19">
        <v>39</v>
      </c>
      <c r="F11" s="19">
        <v>0</v>
      </c>
      <c r="G11" s="19">
        <v>0</v>
      </c>
      <c r="H11" s="19" t="s">
        <v>6001</v>
      </c>
      <c r="I11" s="19"/>
      <c r="J11" s="45"/>
      <c r="K11" s="131"/>
    </row>
    <row r="12" spans="1:11" s="1" customFormat="1" x14ac:dyDescent="0.35">
      <c r="A12" s="19">
        <v>9</v>
      </c>
      <c r="B12" s="19" t="s">
        <v>6001</v>
      </c>
      <c r="C12" s="13" t="s">
        <v>4824</v>
      </c>
      <c r="D12" s="20" t="s">
        <v>5980</v>
      </c>
      <c r="E12" s="19">
        <v>342</v>
      </c>
      <c r="F12" s="19">
        <v>0</v>
      </c>
      <c r="G12" s="19">
        <v>0</v>
      </c>
      <c r="H12" s="19" t="s">
        <v>6001</v>
      </c>
      <c r="I12" s="19"/>
      <c r="J12" s="45"/>
      <c r="K12" s="131"/>
    </row>
    <row r="13" spans="1:11" s="1" customFormat="1" x14ac:dyDescent="0.35">
      <c r="A13" s="19">
        <v>10</v>
      </c>
      <c r="B13" s="19" t="s">
        <v>6001</v>
      </c>
      <c r="C13" s="13" t="s">
        <v>4825</v>
      </c>
      <c r="D13" s="20" t="s">
        <v>5980</v>
      </c>
      <c r="E13" s="19">
        <v>177</v>
      </c>
      <c r="F13" s="19">
        <v>1</v>
      </c>
      <c r="G13" s="19">
        <v>0</v>
      </c>
      <c r="H13" s="19" t="s">
        <v>6011</v>
      </c>
      <c r="I13" s="19"/>
      <c r="J13" s="45"/>
      <c r="K13" s="131"/>
    </row>
    <row r="14" spans="1:11" s="1" customFormat="1" x14ac:dyDescent="0.35">
      <c r="A14" s="19">
        <v>11</v>
      </c>
      <c r="B14" s="19" t="s">
        <v>6001</v>
      </c>
      <c r="C14" s="13" t="s">
        <v>4826</v>
      </c>
      <c r="D14" s="20" t="s">
        <v>5980</v>
      </c>
      <c r="E14" s="19">
        <v>113</v>
      </c>
      <c r="F14" s="19">
        <v>1</v>
      </c>
      <c r="G14" s="19">
        <v>0</v>
      </c>
      <c r="H14" s="19" t="s">
        <v>6031</v>
      </c>
      <c r="I14" s="19"/>
      <c r="J14" s="45"/>
      <c r="K14" s="131"/>
    </row>
    <row r="15" spans="1:11" s="1" customFormat="1" x14ac:dyDescent="0.35">
      <c r="A15" s="19">
        <v>12</v>
      </c>
      <c r="B15" s="19" t="s">
        <v>6001</v>
      </c>
      <c r="C15" s="13" t="s">
        <v>4844</v>
      </c>
      <c r="D15" s="20" t="s">
        <v>5980</v>
      </c>
      <c r="E15" s="19">
        <v>136</v>
      </c>
      <c r="F15" s="19">
        <v>2</v>
      </c>
      <c r="G15" s="19">
        <v>0</v>
      </c>
      <c r="H15" s="19" t="s">
        <v>6052</v>
      </c>
      <c r="I15" s="19"/>
      <c r="J15" s="45"/>
      <c r="K15" s="45"/>
    </row>
    <row r="16" spans="1:11" s="1" customFormat="1" x14ac:dyDescent="0.35">
      <c r="A16" s="19">
        <v>13</v>
      </c>
      <c r="B16" s="19" t="s">
        <v>6001</v>
      </c>
      <c r="C16" s="13" t="s">
        <v>4853</v>
      </c>
      <c r="D16" s="20" t="s">
        <v>5980</v>
      </c>
      <c r="E16" s="19">
        <v>98</v>
      </c>
      <c r="F16" s="19">
        <v>1</v>
      </c>
      <c r="G16" s="19">
        <v>0</v>
      </c>
      <c r="H16" s="19" t="s">
        <v>6011</v>
      </c>
      <c r="I16" s="19"/>
      <c r="J16" s="45"/>
      <c r="K16" s="45"/>
    </row>
    <row r="17" spans="1:11" s="1" customFormat="1" x14ac:dyDescent="0.35">
      <c r="A17" s="19">
        <v>14</v>
      </c>
      <c r="B17" s="19" t="s">
        <v>6001</v>
      </c>
      <c r="C17" s="13" t="s">
        <v>4854</v>
      </c>
      <c r="D17" s="20" t="s">
        <v>5980</v>
      </c>
      <c r="E17" s="19">
        <v>154</v>
      </c>
      <c r="F17" s="19">
        <v>2</v>
      </c>
      <c r="G17" s="19">
        <v>0</v>
      </c>
      <c r="H17" s="19" t="s">
        <v>6050</v>
      </c>
      <c r="I17" s="19"/>
      <c r="J17" s="45"/>
      <c r="K17" s="45"/>
    </row>
    <row r="18" spans="1:11" s="1" customFormat="1" x14ac:dyDescent="0.35">
      <c r="A18" s="19">
        <v>15</v>
      </c>
      <c r="B18" s="19" t="s">
        <v>6001</v>
      </c>
      <c r="C18" s="13" t="s">
        <v>4858</v>
      </c>
      <c r="D18" s="20" t="s">
        <v>5980</v>
      </c>
      <c r="E18" s="19">
        <v>110</v>
      </c>
      <c r="F18" s="19">
        <v>0</v>
      </c>
      <c r="G18" s="19">
        <v>0</v>
      </c>
      <c r="H18" s="19" t="s">
        <v>6001</v>
      </c>
      <c r="I18" s="19"/>
      <c r="J18" s="45"/>
      <c r="K18" s="45"/>
    </row>
    <row r="19" spans="1:11" s="1" customFormat="1" x14ac:dyDescent="0.35">
      <c r="A19" s="19">
        <v>16</v>
      </c>
      <c r="B19" s="19" t="s">
        <v>6001</v>
      </c>
      <c r="C19" s="13" t="s">
        <v>4859</v>
      </c>
      <c r="D19" s="20" t="s">
        <v>5980</v>
      </c>
      <c r="E19" s="19">
        <v>87</v>
      </c>
      <c r="F19" s="19">
        <v>0</v>
      </c>
      <c r="G19" s="19">
        <v>0</v>
      </c>
      <c r="H19" s="19" t="s">
        <v>6001</v>
      </c>
      <c r="I19" s="19"/>
      <c r="J19" s="45"/>
      <c r="K19" s="45"/>
    </row>
    <row r="20" spans="1:11" s="1" customFormat="1" x14ac:dyDescent="0.35">
      <c r="A20" s="19">
        <v>17</v>
      </c>
      <c r="B20" s="19" t="s">
        <v>6001</v>
      </c>
      <c r="C20" s="13" t="s">
        <v>4865</v>
      </c>
      <c r="D20" s="20" t="s">
        <v>5980</v>
      </c>
      <c r="E20" s="19">
        <v>56</v>
      </c>
      <c r="F20" s="19">
        <v>1</v>
      </c>
      <c r="G20" s="19">
        <v>0</v>
      </c>
      <c r="H20" s="19" t="s">
        <v>6053</v>
      </c>
      <c r="I20" s="19"/>
      <c r="J20" s="45"/>
      <c r="K20" s="45"/>
    </row>
    <row r="21" spans="1:11" s="1" customFormat="1" x14ac:dyDescent="0.35">
      <c r="A21" s="19">
        <v>18</v>
      </c>
      <c r="B21" s="19" t="s">
        <v>6001</v>
      </c>
      <c r="C21" s="13" t="s">
        <v>4871</v>
      </c>
      <c r="D21" s="20" t="s">
        <v>5980</v>
      </c>
      <c r="E21" s="19">
        <v>38</v>
      </c>
      <c r="F21" s="19">
        <v>1</v>
      </c>
      <c r="G21" s="19">
        <v>0</v>
      </c>
      <c r="H21" s="19" t="s">
        <v>6053</v>
      </c>
      <c r="I21" s="19"/>
      <c r="J21" s="45"/>
      <c r="K21" s="45"/>
    </row>
    <row r="22" spans="1:11" s="1" customFormat="1" x14ac:dyDescent="0.35">
      <c r="A22" s="19">
        <v>19</v>
      </c>
      <c r="B22" s="19" t="s">
        <v>6001</v>
      </c>
      <c r="C22" s="13" t="s">
        <v>4877</v>
      </c>
      <c r="D22" s="20" t="s">
        <v>5980</v>
      </c>
      <c r="E22" s="19">
        <v>49</v>
      </c>
      <c r="F22" s="19">
        <v>0</v>
      </c>
      <c r="G22" s="19">
        <v>0</v>
      </c>
      <c r="H22" s="19" t="s">
        <v>6001</v>
      </c>
      <c r="I22" s="19"/>
      <c r="J22" s="45"/>
      <c r="K22" s="45"/>
    </row>
    <row r="23" spans="1:11" s="1" customFormat="1" x14ac:dyDescent="0.35">
      <c r="A23" s="15">
        <v>20</v>
      </c>
      <c r="B23" s="15" t="s">
        <v>6001</v>
      </c>
      <c r="C23" s="15" t="s">
        <v>4878</v>
      </c>
      <c r="D23" s="21" t="s">
        <v>5980</v>
      </c>
      <c r="E23" s="15" t="s">
        <v>6059</v>
      </c>
      <c r="F23" s="15" t="s">
        <v>6001</v>
      </c>
      <c r="G23" s="15" t="s">
        <v>6001</v>
      </c>
      <c r="H23" s="15" t="s">
        <v>6001</v>
      </c>
      <c r="I23" s="15" t="s">
        <v>5754</v>
      </c>
      <c r="J23" s="45"/>
      <c r="K23" s="45"/>
    </row>
    <row r="24" spans="1:11" s="1" customFormat="1" x14ac:dyDescent="0.35">
      <c r="A24" s="19">
        <v>21</v>
      </c>
      <c r="B24" s="19" t="s">
        <v>6001</v>
      </c>
      <c r="C24" s="13" t="s">
        <v>4882</v>
      </c>
      <c r="D24" s="19" t="s">
        <v>5980</v>
      </c>
      <c r="E24" s="19">
        <v>45</v>
      </c>
      <c r="F24" s="19">
        <v>4</v>
      </c>
      <c r="G24" s="19">
        <v>0</v>
      </c>
      <c r="H24" s="19" t="s">
        <v>6077</v>
      </c>
      <c r="I24" s="19"/>
      <c r="J24" s="45"/>
      <c r="K24" s="45"/>
    </row>
    <row r="25" spans="1:11" s="1" customFormat="1" x14ac:dyDescent="0.35">
      <c r="A25" s="19">
        <v>22</v>
      </c>
      <c r="B25" s="19" t="s">
        <v>6001</v>
      </c>
      <c r="C25" s="13" t="s">
        <v>4889</v>
      </c>
      <c r="D25" s="19" t="s">
        <v>5980</v>
      </c>
      <c r="E25" s="19">
        <v>196</v>
      </c>
      <c r="F25" s="19">
        <v>0</v>
      </c>
      <c r="G25" s="19">
        <v>0</v>
      </c>
      <c r="H25" s="19" t="s">
        <v>6001</v>
      </c>
      <c r="I25" s="19"/>
      <c r="J25" s="45"/>
      <c r="K25" s="45"/>
    </row>
    <row r="26" spans="1:11" s="1" customFormat="1" x14ac:dyDescent="0.35">
      <c r="A26" s="19">
        <v>23</v>
      </c>
      <c r="B26" s="19" t="s">
        <v>6001</v>
      </c>
      <c r="C26" s="13" t="s">
        <v>4893</v>
      </c>
      <c r="D26" s="19" t="s">
        <v>5980</v>
      </c>
      <c r="E26" s="19">
        <v>236</v>
      </c>
      <c r="F26" s="19">
        <v>1</v>
      </c>
      <c r="G26" s="19">
        <v>0</v>
      </c>
      <c r="H26" s="19" t="s">
        <v>6011</v>
      </c>
      <c r="I26" s="19"/>
      <c r="J26" s="45"/>
      <c r="K26" s="45"/>
    </row>
    <row r="27" spans="1:11" s="1" customFormat="1" x14ac:dyDescent="0.35">
      <c r="A27" s="19">
        <v>24</v>
      </c>
      <c r="B27" s="19" t="s">
        <v>6001</v>
      </c>
      <c r="C27" s="13" t="s">
        <v>4897</v>
      </c>
      <c r="D27" s="19" t="s">
        <v>5980</v>
      </c>
      <c r="E27" s="19">
        <v>119</v>
      </c>
      <c r="F27" s="19">
        <v>0</v>
      </c>
      <c r="G27" s="19">
        <v>0</v>
      </c>
      <c r="H27" s="19" t="s">
        <v>6001</v>
      </c>
      <c r="I27" s="19"/>
      <c r="J27" s="45"/>
      <c r="K27" s="45"/>
    </row>
    <row r="28" spans="1:11" s="1" customFormat="1" x14ac:dyDescent="0.35">
      <c r="A28" s="19">
        <v>25</v>
      </c>
      <c r="B28" s="19" t="s">
        <v>6001</v>
      </c>
      <c r="C28" s="13" t="s">
        <v>4926</v>
      </c>
      <c r="D28" s="19" t="s">
        <v>5980</v>
      </c>
      <c r="E28" s="19">
        <v>130</v>
      </c>
      <c r="F28" s="19">
        <v>0</v>
      </c>
      <c r="G28" s="19">
        <v>0</v>
      </c>
      <c r="H28" s="19" t="s">
        <v>6001</v>
      </c>
      <c r="I28" s="19"/>
      <c r="J28" s="45"/>
      <c r="K28" s="45"/>
    </row>
    <row r="29" spans="1:11" s="1" customFormat="1" x14ac:dyDescent="0.35">
      <c r="A29" s="19">
        <v>26</v>
      </c>
      <c r="B29" s="19" t="s">
        <v>6001</v>
      </c>
      <c r="C29" s="13" t="s">
        <v>4927</v>
      </c>
      <c r="D29" s="19" t="s">
        <v>5980</v>
      </c>
      <c r="E29" s="19">
        <v>146</v>
      </c>
      <c r="F29" s="19">
        <v>1</v>
      </c>
      <c r="G29" s="19">
        <v>0</v>
      </c>
      <c r="H29" s="19" t="s">
        <v>6053</v>
      </c>
      <c r="I29" s="19"/>
      <c r="J29" s="45"/>
      <c r="K29" s="45"/>
    </row>
    <row r="30" spans="1:11" s="1" customFormat="1" x14ac:dyDescent="0.35">
      <c r="A30" s="15">
        <v>27</v>
      </c>
      <c r="B30" s="15" t="s">
        <v>6001</v>
      </c>
      <c r="C30" s="15" t="s">
        <v>4935</v>
      </c>
      <c r="D30" s="15" t="s">
        <v>5980</v>
      </c>
      <c r="E30" s="15" t="s">
        <v>6059</v>
      </c>
      <c r="F30" s="15" t="s">
        <v>6001</v>
      </c>
      <c r="G30" s="15" t="s">
        <v>6001</v>
      </c>
      <c r="H30" s="15" t="s">
        <v>6001</v>
      </c>
      <c r="I30" s="15" t="s">
        <v>5754</v>
      </c>
      <c r="J30" s="45"/>
      <c r="K30" s="45"/>
    </row>
    <row r="31" spans="1:11" s="1" customFormat="1" x14ac:dyDescent="0.35">
      <c r="A31" s="19">
        <v>28</v>
      </c>
      <c r="B31" s="19" t="s">
        <v>6001</v>
      </c>
      <c r="C31" s="13" t="s">
        <v>4954</v>
      </c>
      <c r="D31" s="19" t="s">
        <v>5980</v>
      </c>
      <c r="E31" s="19">
        <v>72</v>
      </c>
      <c r="F31" s="19">
        <v>0</v>
      </c>
      <c r="G31" s="19">
        <v>0</v>
      </c>
      <c r="H31" s="19" t="s">
        <v>6001</v>
      </c>
      <c r="I31" s="19"/>
      <c r="J31" s="45"/>
      <c r="K31" s="45"/>
    </row>
    <row r="32" spans="1:11" s="1" customFormat="1" x14ac:dyDescent="0.35">
      <c r="A32" s="19">
        <v>29</v>
      </c>
      <c r="B32" s="19" t="s">
        <v>6001</v>
      </c>
      <c r="C32" s="13" t="s">
        <v>4965</v>
      </c>
      <c r="D32" s="19" t="s">
        <v>5980</v>
      </c>
      <c r="E32" s="19">
        <v>70</v>
      </c>
      <c r="F32" s="19">
        <v>0</v>
      </c>
      <c r="G32" s="19">
        <v>0</v>
      </c>
      <c r="H32" s="19" t="s">
        <v>6001</v>
      </c>
      <c r="I32" s="19"/>
      <c r="J32" s="45"/>
      <c r="K32" s="45"/>
    </row>
    <row r="33" spans="1:11" s="1" customFormat="1" x14ac:dyDescent="0.35">
      <c r="A33" s="19">
        <v>30</v>
      </c>
      <c r="B33" s="19" t="s">
        <v>6001</v>
      </c>
      <c r="C33" s="13" t="s">
        <v>4968</v>
      </c>
      <c r="D33" s="19" t="s">
        <v>5980</v>
      </c>
      <c r="E33" s="19">
        <v>101</v>
      </c>
      <c r="F33" s="19">
        <v>1</v>
      </c>
      <c r="G33" s="19">
        <v>0</v>
      </c>
      <c r="H33" s="19" t="s">
        <v>6053</v>
      </c>
      <c r="I33" s="19"/>
      <c r="J33" s="45"/>
      <c r="K33" s="45"/>
    </row>
    <row r="34" spans="1:11" s="1" customFormat="1" x14ac:dyDescent="0.35">
      <c r="A34" s="19">
        <v>31</v>
      </c>
      <c r="B34" s="19" t="s">
        <v>6001</v>
      </c>
      <c r="C34" s="13" t="s">
        <v>4970</v>
      </c>
      <c r="D34" s="19" t="s">
        <v>5980</v>
      </c>
      <c r="E34" s="19">
        <v>57</v>
      </c>
      <c r="F34" s="19">
        <v>0</v>
      </c>
      <c r="G34" s="19">
        <v>0</v>
      </c>
      <c r="H34" s="19" t="s">
        <v>6001</v>
      </c>
      <c r="I34" s="19"/>
      <c r="J34" s="45"/>
      <c r="K34" s="45"/>
    </row>
    <row r="35" spans="1:11" s="1" customFormat="1" x14ac:dyDescent="0.35">
      <c r="A35" s="19">
        <v>32</v>
      </c>
      <c r="B35" s="19" t="s">
        <v>6001</v>
      </c>
      <c r="C35" s="13" t="s">
        <v>4975</v>
      </c>
      <c r="D35" s="19" t="s">
        <v>5980</v>
      </c>
      <c r="E35" s="19">
        <v>35</v>
      </c>
      <c r="F35" s="19">
        <v>0</v>
      </c>
      <c r="G35" s="19">
        <v>0</v>
      </c>
      <c r="H35" s="19" t="s">
        <v>6001</v>
      </c>
      <c r="I35" s="19"/>
      <c r="J35" s="45"/>
      <c r="K35" s="45"/>
    </row>
    <row r="36" spans="1:11" s="1" customFormat="1" x14ac:dyDescent="0.35">
      <c r="A36" s="19">
        <v>33</v>
      </c>
      <c r="B36" s="19" t="s">
        <v>6001</v>
      </c>
      <c r="C36" s="13" t="s">
        <v>4988</v>
      </c>
      <c r="D36" s="19" t="s">
        <v>5980</v>
      </c>
      <c r="E36" s="19">
        <v>107</v>
      </c>
      <c r="F36" s="19">
        <v>0</v>
      </c>
      <c r="G36" s="19">
        <v>0</v>
      </c>
      <c r="H36" s="19" t="s">
        <v>6001</v>
      </c>
      <c r="I36" s="19"/>
      <c r="J36" s="45"/>
      <c r="K36" s="45"/>
    </row>
    <row r="37" spans="1:11" s="1" customFormat="1" x14ac:dyDescent="0.35">
      <c r="A37" s="19">
        <v>34</v>
      </c>
      <c r="B37" s="19" t="s">
        <v>6001</v>
      </c>
      <c r="C37" s="13" t="s">
        <v>4997</v>
      </c>
      <c r="D37" s="19" t="s">
        <v>5980</v>
      </c>
      <c r="E37" s="19">
        <v>47</v>
      </c>
      <c r="F37" s="19">
        <v>0</v>
      </c>
      <c r="G37" s="19">
        <v>0</v>
      </c>
      <c r="H37" s="19" t="s">
        <v>6001</v>
      </c>
      <c r="I37" s="19"/>
      <c r="J37" s="45"/>
      <c r="K37" s="45"/>
    </row>
    <row r="38" spans="1:11" s="1" customFormat="1" x14ac:dyDescent="0.35">
      <c r="A38" s="19">
        <v>35</v>
      </c>
      <c r="B38" s="19" t="s">
        <v>6001</v>
      </c>
      <c r="C38" s="13" t="s">
        <v>5002</v>
      </c>
      <c r="D38" s="19" t="s">
        <v>5980</v>
      </c>
      <c r="E38" s="19">
        <v>55</v>
      </c>
      <c r="F38" s="19">
        <v>1</v>
      </c>
      <c r="G38" s="19">
        <v>0</v>
      </c>
      <c r="H38" s="19" t="s">
        <v>6053</v>
      </c>
      <c r="I38" s="19"/>
      <c r="J38" s="45"/>
      <c r="K38" s="45"/>
    </row>
    <row r="39" spans="1:11" s="1" customFormat="1" x14ac:dyDescent="0.35">
      <c r="A39" s="19">
        <v>36</v>
      </c>
      <c r="B39" s="19" t="s">
        <v>6001</v>
      </c>
      <c r="C39" s="13" t="s">
        <v>5042</v>
      </c>
      <c r="D39" s="19" t="s">
        <v>5980</v>
      </c>
      <c r="E39" s="19">
        <v>51</v>
      </c>
      <c r="F39" s="19">
        <v>1</v>
      </c>
      <c r="G39" s="19">
        <v>0</v>
      </c>
      <c r="H39" s="19" t="s">
        <v>6011</v>
      </c>
      <c r="I39" s="19"/>
      <c r="J39" s="45"/>
      <c r="K39" s="45"/>
    </row>
    <row r="40" spans="1:11" s="1" customFormat="1" x14ac:dyDescent="0.35">
      <c r="A40" s="19">
        <v>37</v>
      </c>
      <c r="B40" s="19" t="s">
        <v>6001</v>
      </c>
      <c r="C40" s="13" t="s">
        <v>5075</v>
      </c>
      <c r="D40" s="19" t="s">
        <v>5980</v>
      </c>
      <c r="E40" s="19">
        <v>24</v>
      </c>
      <c r="F40" s="19">
        <v>0</v>
      </c>
      <c r="G40" s="19">
        <v>0</v>
      </c>
      <c r="H40" s="19" t="s">
        <v>6001</v>
      </c>
      <c r="I40" s="19"/>
      <c r="J40" s="45"/>
      <c r="K40" s="45"/>
    </row>
    <row r="41" spans="1:11" s="1" customFormat="1" x14ac:dyDescent="0.35">
      <c r="A41" s="19">
        <v>38</v>
      </c>
      <c r="B41" s="19" t="s">
        <v>6001</v>
      </c>
      <c r="C41" s="13" t="s">
        <v>5063</v>
      </c>
      <c r="D41" s="19" t="s">
        <v>5980</v>
      </c>
      <c r="E41" s="19">
        <v>73</v>
      </c>
      <c r="F41" s="19">
        <v>0</v>
      </c>
      <c r="G41" s="19">
        <v>0</v>
      </c>
      <c r="H41" s="19" t="s">
        <v>6001</v>
      </c>
      <c r="I41" s="19"/>
      <c r="J41" s="45"/>
      <c r="K41" s="45"/>
    </row>
    <row r="42" spans="1:11" s="1" customFormat="1" x14ac:dyDescent="0.35">
      <c r="A42" s="19">
        <v>39</v>
      </c>
      <c r="B42" s="19" t="s">
        <v>6001</v>
      </c>
      <c r="C42" s="13" t="s">
        <v>5080</v>
      </c>
      <c r="D42" s="19" t="s">
        <v>5980</v>
      </c>
      <c r="E42" s="19">
        <v>20</v>
      </c>
      <c r="F42" s="19">
        <v>0</v>
      </c>
      <c r="G42" s="19">
        <v>0</v>
      </c>
      <c r="H42" s="19" t="s">
        <v>6001</v>
      </c>
      <c r="I42" s="19"/>
      <c r="J42" s="45"/>
      <c r="K42" s="45"/>
    </row>
    <row r="43" spans="1:11" s="1" customFormat="1" x14ac:dyDescent="0.35">
      <c r="A43" s="19">
        <v>40</v>
      </c>
      <c r="B43" s="19" t="s">
        <v>6001</v>
      </c>
      <c r="C43" s="13" t="s">
        <v>5084</v>
      </c>
      <c r="D43" s="19" t="s">
        <v>5980</v>
      </c>
      <c r="E43" s="19">
        <v>21</v>
      </c>
      <c r="F43" s="19">
        <v>0</v>
      </c>
      <c r="G43" s="19">
        <v>0</v>
      </c>
      <c r="H43" s="19" t="s">
        <v>6001</v>
      </c>
      <c r="I43" s="19"/>
      <c r="J43" s="45"/>
      <c r="K43" s="45"/>
    </row>
    <row r="44" spans="1:11" s="1" customFormat="1" x14ac:dyDescent="0.35">
      <c r="A44" s="15">
        <v>41</v>
      </c>
      <c r="B44" s="15" t="s">
        <v>6001</v>
      </c>
      <c r="C44" s="15" t="s">
        <v>5087</v>
      </c>
      <c r="D44" s="15" t="s">
        <v>5980</v>
      </c>
      <c r="E44" s="15" t="s">
        <v>6059</v>
      </c>
      <c r="F44" s="15" t="s">
        <v>6001</v>
      </c>
      <c r="G44" s="15" t="s">
        <v>6001</v>
      </c>
      <c r="H44" s="15" t="s">
        <v>6001</v>
      </c>
      <c r="I44" s="15" t="s">
        <v>5754</v>
      </c>
      <c r="J44" s="45"/>
      <c r="K44" s="45"/>
    </row>
    <row r="45" spans="1:11" s="1" customFormat="1" x14ac:dyDescent="0.35">
      <c r="A45" s="19">
        <v>41</v>
      </c>
      <c r="B45" s="19" t="s">
        <v>6001</v>
      </c>
      <c r="C45" s="13" t="s">
        <v>5102</v>
      </c>
      <c r="D45" s="19" t="s">
        <v>5980</v>
      </c>
      <c r="E45" s="19">
        <v>25</v>
      </c>
      <c r="F45" s="19">
        <v>0</v>
      </c>
      <c r="G45" s="19">
        <v>0</v>
      </c>
      <c r="H45" s="19" t="s">
        <v>6001</v>
      </c>
      <c r="I45" s="19"/>
      <c r="J45" s="45"/>
      <c r="K45" s="45"/>
    </row>
    <row r="46" spans="1:11" s="1" customFormat="1" x14ac:dyDescent="0.35">
      <c r="A46" s="19">
        <v>42</v>
      </c>
      <c r="B46" s="19" t="s">
        <v>6001</v>
      </c>
      <c r="C46" s="13" t="s">
        <v>5109</v>
      </c>
      <c r="D46" s="19" t="s">
        <v>5980</v>
      </c>
      <c r="E46" s="19">
        <v>48</v>
      </c>
      <c r="F46" s="19">
        <v>0</v>
      </c>
      <c r="G46" s="19">
        <v>0</v>
      </c>
      <c r="H46" s="19" t="s">
        <v>6001</v>
      </c>
      <c r="I46" s="19"/>
      <c r="J46" s="45"/>
      <c r="K46" s="45"/>
    </row>
    <row r="47" spans="1:11" s="1" customFormat="1" x14ac:dyDescent="0.35">
      <c r="A47" s="19">
        <v>43</v>
      </c>
      <c r="B47" s="19" t="s">
        <v>6001</v>
      </c>
      <c r="C47" s="13" t="s">
        <v>5115</v>
      </c>
      <c r="D47" s="19" t="s">
        <v>5980</v>
      </c>
      <c r="E47" s="19">
        <v>109</v>
      </c>
      <c r="F47" s="19">
        <v>0</v>
      </c>
      <c r="G47" s="19">
        <v>0</v>
      </c>
      <c r="H47" s="19" t="s">
        <v>6001</v>
      </c>
      <c r="I47" s="19"/>
      <c r="J47" s="45"/>
      <c r="K47" s="45"/>
    </row>
    <row r="48" spans="1:11" s="1" customFormat="1" x14ac:dyDescent="0.35">
      <c r="A48" s="19">
        <v>44</v>
      </c>
      <c r="B48" s="19" t="s">
        <v>6001</v>
      </c>
      <c r="C48" s="13" t="s">
        <v>5149</v>
      </c>
      <c r="D48" s="19" t="s">
        <v>5980</v>
      </c>
      <c r="E48" s="19">
        <v>71</v>
      </c>
      <c r="F48" s="19">
        <v>0</v>
      </c>
      <c r="G48" s="19">
        <v>0</v>
      </c>
      <c r="H48" s="19" t="s">
        <v>6001</v>
      </c>
      <c r="I48" s="19"/>
      <c r="J48" s="45"/>
      <c r="K48" s="45"/>
    </row>
    <row r="49" spans="1:11" s="1" customFormat="1" x14ac:dyDescent="0.35">
      <c r="A49" s="19">
        <v>45</v>
      </c>
      <c r="B49" s="19" t="s">
        <v>6001</v>
      </c>
      <c r="C49" s="13" t="s">
        <v>5154</v>
      </c>
      <c r="D49" s="19" t="s">
        <v>5980</v>
      </c>
      <c r="E49" s="19">
        <v>106</v>
      </c>
      <c r="F49" s="19">
        <v>0</v>
      </c>
      <c r="G49" s="19">
        <v>0</v>
      </c>
      <c r="H49" s="19" t="s">
        <v>6001</v>
      </c>
      <c r="I49" s="19"/>
      <c r="J49" s="45"/>
      <c r="K49" s="45"/>
    </row>
    <row r="50" spans="1:11" s="1" customFormat="1" x14ac:dyDescent="0.35">
      <c r="A50" s="19">
        <v>46</v>
      </c>
      <c r="B50" s="19" t="s">
        <v>6001</v>
      </c>
      <c r="C50" s="13" t="s">
        <v>5196</v>
      </c>
      <c r="D50" s="19" t="s">
        <v>5980</v>
      </c>
      <c r="E50" s="19">
        <v>50</v>
      </c>
      <c r="F50" s="19">
        <v>0</v>
      </c>
      <c r="G50" s="19">
        <v>0</v>
      </c>
      <c r="H50" s="19" t="s">
        <v>6001</v>
      </c>
      <c r="I50" s="19"/>
      <c r="J50" s="45"/>
      <c r="K50" s="45"/>
    </row>
    <row r="51" spans="1:11" s="1" customFormat="1" x14ac:dyDescent="0.35">
      <c r="A51" s="19">
        <v>47</v>
      </c>
      <c r="B51" s="19" t="s">
        <v>6001</v>
      </c>
      <c r="C51" s="13" t="s">
        <v>5261</v>
      </c>
      <c r="D51" s="19" t="s">
        <v>5980</v>
      </c>
      <c r="E51" s="19">
        <v>46</v>
      </c>
      <c r="F51" s="19">
        <v>0</v>
      </c>
      <c r="G51" s="19">
        <v>0</v>
      </c>
      <c r="H51" s="19" t="s">
        <v>6001</v>
      </c>
      <c r="I51" s="19"/>
      <c r="J51" s="45"/>
      <c r="K51" s="45"/>
    </row>
    <row r="52" spans="1:11" s="1" customFormat="1" x14ac:dyDescent="0.35">
      <c r="A52" s="19">
        <v>48</v>
      </c>
      <c r="B52" s="19" t="s">
        <v>6001</v>
      </c>
      <c r="C52" s="13" t="s">
        <v>5325</v>
      </c>
      <c r="D52" s="19" t="s">
        <v>5980</v>
      </c>
      <c r="E52" s="19">
        <v>63</v>
      </c>
      <c r="F52" s="19">
        <v>0</v>
      </c>
      <c r="G52" s="19">
        <v>0</v>
      </c>
      <c r="H52" s="19" t="s">
        <v>6001</v>
      </c>
      <c r="I52" s="19"/>
      <c r="J52" s="45"/>
      <c r="K52" s="45"/>
    </row>
    <row r="53" spans="1:11" s="1" customFormat="1" x14ac:dyDescent="0.35">
      <c r="A53" s="19">
        <v>49</v>
      </c>
      <c r="B53" s="19" t="s">
        <v>6001</v>
      </c>
      <c r="C53" s="13" t="s">
        <v>5435</v>
      </c>
      <c r="D53" s="19" t="s">
        <v>5980</v>
      </c>
      <c r="E53" s="19">
        <v>85</v>
      </c>
      <c r="F53" s="19">
        <v>0</v>
      </c>
      <c r="G53" s="19">
        <v>0</v>
      </c>
      <c r="H53" s="19" t="s">
        <v>6001</v>
      </c>
      <c r="I53" s="19"/>
      <c r="J53" s="45"/>
      <c r="K53" s="45"/>
    </row>
    <row r="54" spans="1:11" s="1" customFormat="1" x14ac:dyDescent="0.35">
      <c r="A54" s="19">
        <v>50</v>
      </c>
      <c r="B54" s="19" t="s">
        <v>6001</v>
      </c>
      <c r="C54" s="13" t="s">
        <v>4463</v>
      </c>
      <c r="D54" s="19" t="s">
        <v>5980</v>
      </c>
      <c r="E54" s="19">
        <v>36</v>
      </c>
      <c r="F54" s="19">
        <v>0</v>
      </c>
      <c r="G54" s="19">
        <v>0</v>
      </c>
      <c r="H54" s="19" t="s">
        <v>6001</v>
      </c>
      <c r="I54" s="19"/>
      <c r="J54" s="45"/>
      <c r="K54" s="45"/>
    </row>
    <row r="55" spans="1:11" s="1" customFormat="1" x14ac:dyDescent="0.35">
      <c r="A55" s="19">
        <v>51</v>
      </c>
      <c r="B55" s="19" t="s">
        <v>6001</v>
      </c>
      <c r="C55" s="13" t="s">
        <v>4487</v>
      </c>
      <c r="D55" s="19" t="s">
        <v>5980</v>
      </c>
      <c r="E55" s="19">
        <v>17</v>
      </c>
      <c r="F55" s="19">
        <v>0</v>
      </c>
      <c r="G55" s="19">
        <v>0</v>
      </c>
      <c r="H55" s="19" t="s">
        <v>6001</v>
      </c>
      <c r="I55" s="19"/>
      <c r="J55" s="45"/>
      <c r="K55" s="45"/>
    </row>
    <row r="56" spans="1:11" s="1" customFormat="1" x14ac:dyDescent="0.35">
      <c r="A56" s="19">
        <v>52</v>
      </c>
      <c r="B56" s="19" t="s">
        <v>6001</v>
      </c>
      <c r="C56" s="13" t="s">
        <v>4491</v>
      </c>
      <c r="D56" s="19" t="s">
        <v>5980</v>
      </c>
      <c r="E56" s="19">
        <v>26</v>
      </c>
      <c r="F56" s="19">
        <v>0</v>
      </c>
      <c r="G56" s="19">
        <v>0</v>
      </c>
      <c r="H56" s="19" t="s">
        <v>6001</v>
      </c>
      <c r="I56" s="19"/>
      <c r="J56" s="45"/>
      <c r="K56" s="45"/>
    </row>
    <row r="57" spans="1:11" s="1" customFormat="1" x14ac:dyDescent="0.35">
      <c r="A57" s="19">
        <v>53</v>
      </c>
      <c r="B57" s="19" t="s">
        <v>6001</v>
      </c>
      <c r="C57" s="13" t="s">
        <v>4519</v>
      </c>
      <c r="D57" s="19" t="s">
        <v>5980</v>
      </c>
      <c r="E57" s="19">
        <v>174</v>
      </c>
      <c r="F57" s="19">
        <v>0</v>
      </c>
      <c r="G57" s="19">
        <v>0</v>
      </c>
      <c r="H57" s="19" t="s">
        <v>6001</v>
      </c>
      <c r="I57" s="19"/>
      <c r="J57" s="45"/>
      <c r="K57" s="45"/>
    </row>
    <row r="58" spans="1:11" s="1" customFormat="1" x14ac:dyDescent="0.35">
      <c r="A58" s="19">
        <v>54</v>
      </c>
      <c r="B58" s="19" t="s">
        <v>6001</v>
      </c>
      <c r="C58" s="13" t="s">
        <v>4528</v>
      </c>
      <c r="D58" s="19" t="s">
        <v>5980</v>
      </c>
      <c r="E58" s="19">
        <v>34</v>
      </c>
      <c r="F58" s="19">
        <v>1</v>
      </c>
      <c r="G58" s="19">
        <v>0</v>
      </c>
      <c r="H58" s="19" t="s">
        <v>6011</v>
      </c>
      <c r="I58" s="19"/>
      <c r="J58" s="45"/>
      <c r="K58" s="45"/>
    </row>
    <row r="59" spans="1:11" s="1" customFormat="1" x14ac:dyDescent="0.35">
      <c r="A59" s="19">
        <v>55</v>
      </c>
      <c r="B59" s="19" t="s">
        <v>6001</v>
      </c>
      <c r="C59" s="13" t="s">
        <v>4530</v>
      </c>
      <c r="D59" s="19" t="s">
        <v>5980</v>
      </c>
      <c r="E59" s="19">
        <v>116</v>
      </c>
      <c r="F59" s="19">
        <v>0</v>
      </c>
      <c r="G59" s="19">
        <v>0</v>
      </c>
      <c r="H59" s="19" t="s">
        <v>6001</v>
      </c>
      <c r="I59" s="19"/>
      <c r="J59" s="45"/>
      <c r="K59" s="45"/>
    </row>
    <row r="60" spans="1:11" s="1" customFormat="1" x14ac:dyDescent="0.35">
      <c r="A60" s="19">
        <v>56</v>
      </c>
      <c r="B60" s="19" t="s">
        <v>6001</v>
      </c>
      <c r="C60" s="13" t="s">
        <v>4581</v>
      </c>
      <c r="D60" s="19" t="s">
        <v>5980</v>
      </c>
      <c r="E60" s="19">
        <v>145</v>
      </c>
      <c r="F60" s="19">
        <v>0</v>
      </c>
      <c r="G60" s="19">
        <v>0</v>
      </c>
      <c r="H60" s="19" t="s">
        <v>6001</v>
      </c>
      <c r="I60" s="19"/>
      <c r="J60" s="45"/>
      <c r="K60" s="45"/>
    </row>
    <row r="61" spans="1:11" s="1" customFormat="1" x14ac:dyDescent="0.35">
      <c r="A61" s="15">
        <v>57</v>
      </c>
      <c r="B61" s="15" t="s">
        <v>6001</v>
      </c>
      <c r="C61" s="15" t="s">
        <v>4655</v>
      </c>
      <c r="D61" s="15" t="s">
        <v>5980</v>
      </c>
      <c r="E61" s="15" t="s">
        <v>6059</v>
      </c>
      <c r="F61" s="15" t="s">
        <v>6001</v>
      </c>
      <c r="G61" s="15" t="s">
        <v>6001</v>
      </c>
      <c r="H61" s="15" t="s">
        <v>6001</v>
      </c>
      <c r="I61" s="15" t="s">
        <v>5754</v>
      </c>
      <c r="J61" s="45"/>
      <c r="K61" s="45"/>
    </row>
    <row r="62" spans="1:11" s="1" customFormat="1" x14ac:dyDescent="0.35">
      <c r="A62" s="19">
        <v>58</v>
      </c>
      <c r="B62" s="19" t="s">
        <v>6001</v>
      </c>
      <c r="C62" s="13" t="s">
        <v>4729</v>
      </c>
      <c r="D62" s="19" t="s">
        <v>5980</v>
      </c>
      <c r="E62" s="19">
        <v>112</v>
      </c>
      <c r="F62" s="19">
        <v>0</v>
      </c>
      <c r="G62" s="19">
        <v>0</v>
      </c>
      <c r="H62" s="19" t="s">
        <v>6001</v>
      </c>
      <c r="I62" s="19"/>
      <c r="J62" s="45"/>
      <c r="K62" s="45"/>
    </row>
    <row r="63" spans="1:11" s="1" customFormat="1" x14ac:dyDescent="0.35">
      <c r="A63" s="19">
        <v>59</v>
      </c>
      <c r="B63" s="19" t="s">
        <v>6001</v>
      </c>
      <c r="C63" s="13" t="s">
        <v>5798</v>
      </c>
      <c r="D63" s="19" t="s">
        <v>5980</v>
      </c>
      <c r="E63" s="19">
        <v>63</v>
      </c>
      <c r="F63" s="19">
        <v>3</v>
      </c>
      <c r="G63" s="19">
        <v>0</v>
      </c>
      <c r="H63" s="19" t="s">
        <v>6112</v>
      </c>
      <c r="I63" s="19"/>
      <c r="J63" s="45"/>
      <c r="K63" s="45"/>
    </row>
    <row r="64" spans="1:11" s="1" customFormat="1" x14ac:dyDescent="0.35">
      <c r="A64" s="19">
        <v>60</v>
      </c>
      <c r="B64" s="19" t="s">
        <v>6001</v>
      </c>
      <c r="C64" s="13" t="s">
        <v>5801</v>
      </c>
      <c r="D64" s="19" t="s">
        <v>5980</v>
      </c>
      <c r="E64" s="19">
        <v>86</v>
      </c>
      <c r="F64" s="19">
        <v>0</v>
      </c>
      <c r="G64" s="19">
        <v>0</v>
      </c>
      <c r="H64" s="19" t="s">
        <v>6001</v>
      </c>
      <c r="I64" s="19"/>
      <c r="J64" s="45"/>
      <c r="K64" s="45"/>
    </row>
    <row r="65" spans="1:11" s="1" customFormat="1" x14ac:dyDescent="0.35">
      <c r="A65" s="19">
        <v>61</v>
      </c>
      <c r="B65" s="19" t="s">
        <v>6001</v>
      </c>
      <c r="C65" s="13" t="s">
        <v>5804</v>
      </c>
      <c r="D65" s="19" t="s">
        <v>5980</v>
      </c>
      <c r="E65" s="19">
        <v>153</v>
      </c>
      <c r="F65" s="19">
        <v>2</v>
      </c>
      <c r="G65" s="19">
        <v>0</v>
      </c>
      <c r="H65" s="19" t="s">
        <v>6120</v>
      </c>
      <c r="I65" s="19"/>
      <c r="J65" s="45"/>
      <c r="K65" s="45"/>
    </row>
    <row r="66" spans="1:11" s="1" customFormat="1" x14ac:dyDescent="0.35">
      <c r="A66" s="19">
        <v>62</v>
      </c>
      <c r="B66" s="19" t="s">
        <v>6001</v>
      </c>
      <c r="C66" s="13" t="s">
        <v>6027</v>
      </c>
      <c r="D66" s="19" t="s">
        <v>5980</v>
      </c>
      <c r="E66" s="19">
        <v>57</v>
      </c>
      <c r="F66" s="19"/>
      <c r="G66" s="19"/>
      <c r="H66" s="19"/>
      <c r="I66" s="19"/>
      <c r="J66" s="45"/>
      <c r="K66" s="45"/>
    </row>
    <row r="67" spans="1:11" x14ac:dyDescent="0.35">
      <c r="A67" s="19">
        <v>63</v>
      </c>
      <c r="B67" s="19" t="s">
        <v>6001</v>
      </c>
      <c r="C67" s="13" t="s">
        <v>6125</v>
      </c>
      <c r="D67" s="19" t="s">
        <v>5980</v>
      </c>
      <c r="E67" s="19">
        <v>25</v>
      </c>
      <c r="F67" s="19">
        <v>4</v>
      </c>
      <c r="G67" s="19">
        <v>2</v>
      </c>
      <c r="H67" s="19" t="s">
        <v>6139</v>
      </c>
      <c r="I67" s="19"/>
      <c r="J67" s="11"/>
      <c r="K67" s="11"/>
    </row>
    <row r="68" spans="1:11" x14ac:dyDescent="0.35">
      <c r="A68" s="19">
        <v>64</v>
      </c>
      <c r="B68" s="19" t="s">
        <v>6001</v>
      </c>
      <c r="C68" s="13" t="s">
        <v>6133</v>
      </c>
      <c r="D68" s="19" t="s">
        <v>5980</v>
      </c>
      <c r="E68" s="19">
        <v>37</v>
      </c>
      <c r="F68" s="19">
        <v>0</v>
      </c>
      <c r="G68" s="19">
        <v>0</v>
      </c>
      <c r="H68" s="19" t="s">
        <v>6001</v>
      </c>
      <c r="I68" s="19"/>
      <c r="J68" s="11"/>
      <c r="K68" s="11"/>
    </row>
    <row r="69" spans="1:11" x14ac:dyDescent="0.35">
      <c r="A69" s="19">
        <v>65</v>
      </c>
      <c r="B69" s="19" t="s">
        <v>6136</v>
      </c>
      <c r="C69" s="13" t="s">
        <v>6133</v>
      </c>
      <c r="D69" s="19" t="s">
        <v>6004</v>
      </c>
      <c r="E69" s="19">
        <v>31</v>
      </c>
      <c r="F69" s="19">
        <v>1</v>
      </c>
      <c r="G69" s="19">
        <v>0</v>
      </c>
      <c r="H69" s="19" t="s">
        <v>6031</v>
      </c>
      <c r="I69" s="19"/>
      <c r="J69" s="11"/>
      <c r="K69" s="11"/>
    </row>
    <row r="70" spans="1:11" x14ac:dyDescent="0.35">
      <c r="A70" s="19">
        <v>66</v>
      </c>
      <c r="B70" s="19" t="s">
        <v>6001</v>
      </c>
      <c r="C70" s="13" t="s">
        <v>6137</v>
      </c>
      <c r="D70" s="19" t="s">
        <v>5980</v>
      </c>
      <c r="E70" s="19">
        <v>44</v>
      </c>
      <c r="F70" s="19">
        <v>0</v>
      </c>
      <c r="G70" s="19">
        <v>0</v>
      </c>
      <c r="H70" s="19" t="s">
        <v>6001</v>
      </c>
      <c r="I70" s="19"/>
      <c r="J70" s="11"/>
      <c r="K70" s="11"/>
    </row>
    <row r="71" spans="1:11" x14ac:dyDescent="0.35">
      <c r="A71" s="19">
        <v>67</v>
      </c>
      <c r="B71" s="19" t="s">
        <v>6155</v>
      </c>
      <c r="C71" s="13" t="s">
        <v>6137</v>
      </c>
      <c r="D71" s="19" t="s">
        <v>6004</v>
      </c>
      <c r="E71" s="19">
        <v>26</v>
      </c>
      <c r="F71" s="19">
        <v>0</v>
      </c>
      <c r="G71" s="19">
        <v>0</v>
      </c>
      <c r="H71" s="19" t="s">
        <v>6001</v>
      </c>
      <c r="I71" s="19"/>
      <c r="J71" s="11"/>
      <c r="K71" s="11"/>
    </row>
    <row r="72" spans="1:11" ht="14.5" customHeight="1" x14ac:dyDescent="0.35">
      <c r="A72" s="139" t="s">
        <v>6179</v>
      </c>
      <c r="B72" s="139"/>
      <c r="C72" s="139"/>
      <c r="D72" s="139"/>
      <c r="E72" s="139"/>
      <c r="F72" s="139"/>
      <c r="G72" s="139"/>
      <c r="H72" s="139"/>
      <c r="I72" s="139"/>
      <c r="J72" s="11"/>
      <c r="K72" s="11"/>
    </row>
    <row r="73" spans="1:11" ht="14.5" customHeight="1" x14ac:dyDescent="0.35">
      <c r="A73" s="140"/>
      <c r="B73" s="140"/>
      <c r="C73" s="140"/>
      <c r="D73" s="140"/>
      <c r="E73" s="140"/>
      <c r="F73" s="140"/>
      <c r="G73" s="140"/>
      <c r="H73" s="140"/>
      <c r="I73" s="140"/>
      <c r="J73" s="11"/>
      <c r="K73" s="11"/>
    </row>
    <row r="74" spans="1:11" ht="14.5" customHeight="1" x14ac:dyDescent="0.35">
      <c r="A74" s="140"/>
      <c r="B74" s="140"/>
      <c r="C74" s="140"/>
      <c r="D74" s="140"/>
      <c r="E74" s="140"/>
      <c r="F74" s="140"/>
      <c r="G74" s="140"/>
      <c r="H74" s="140"/>
      <c r="I74" s="140"/>
      <c r="J74" s="11"/>
      <c r="K74" s="11"/>
    </row>
    <row r="75" spans="1:11" ht="14.5" customHeight="1" x14ac:dyDescent="0.35">
      <c r="A75" s="140"/>
      <c r="B75" s="140"/>
      <c r="C75" s="140"/>
      <c r="D75" s="140"/>
      <c r="E75" s="140"/>
      <c r="F75" s="140"/>
      <c r="G75" s="140"/>
      <c r="H75" s="140"/>
      <c r="I75" s="140"/>
      <c r="J75" s="11"/>
      <c r="K75" s="11"/>
    </row>
    <row r="76" spans="1:11" ht="14.5" customHeight="1" x14ac:dyDescent="0.35">
      <c r="A76" s="140"/>
      <c r="B76" s="140"/>
      <c r="C76" s="140"/>
      <c r="D76" s="140"/>
      <c r="E76" s="140"/>
      <c r="F76" s="140"/>
      <c r="G76" s="140"/>
      <c r="H76" s="140"/>
      <c r="I76" s="140"/>
      <c r="J76" s="11"/>
      <c r="K76" s="11"/>
    </row>
    <row r="77" spans="1:11" ht="14.5" customHeight="1" x14ac:dyDescent="0.35">
      <c r="A77" s="140"/>
      <c r="B77" s="140"/>
      <c r="C77" s="140"/>
      <c r="D77" s="140"/>
      <c r="E77" s="140"/>
      <c r="F77" s="140"/>
      <c r="G77" s="140"/>
      <c r="H77" s="140"/>
      <c r="I77" s="140"/>
      <c r="J77" s="11"/>
      <c r="K77" s="11"/>
    </row>
    <row r="78" spans="1:11" ht="14.5" customHeight="1" x14ac:dyDescent="0.35">
      <c r="A78" s="140"/>
      <c r="B78" s="140"/>
      <c r="C78" s="140"/>
      <c r="D78" s="140"/>
      <c r="E78" s="140"/>
      <c r="F78" s="140"/>
      <c r="G78" s="140"/>
      <c r="H78" s="140"/>
      <c r="I78" s="140"/>
      <c r="J78" s="11"/>
      <c r="K78" s="11"/>
    </row>
    <row r="79" spans="1:11" ht="14.5" customHeight="1" x14ac:dyDescent="0.35">
      <c r="A79" s="140"/>
      <c r="B79" s="140"/>
      <c r="C79" s="140"/>
      <c r="D79" s="140"/>
      <c r="E79" s="140"/>
      <c r="F79" s="140"/>
      <c r="G79" s="140"/>
      <c r="H79" s="140"/>
      <c r="I79" s="140"/>
      <c r="J79" s="11"/>
      <c r="K79" s="11"/>
    </row>
    <row r="80" spans="1:11" ht="14.5" customHeight="1" x14ac:dyDescent="0.35">
      <c r="A80" s="140"/>
      <c r="B80" s="140"/>
      <c r="C80" s="140"/>
      <c r="D80" s="140"/>
      <c r="E80" s="140"/>
      <c r="F80" s="140"/>
      <c r="G80" s="140"/>
      <c r="H80" s="140"/>
      <c r="I80" s="140"/>
      <c r="J80" s="11"/>
      <c r="K80" s="11"/>
    </row>
    <row r="81" spans="1:11" ht="14.5" customHeight="1" x14ac:dyDescent="0.35">
      <c r="A81" s="140"/>
      <c r="B81" s="140"/>
      <c r="C81" s="140"/>
      <c r="D81" s="140"/>
      <c r="E81" s="140"/>
      <c r="F81" s="140"/>
      <c r="G81" s="140"/>
      <c r="H81" s="140"/>
      <c r="I81" s="140"/>
      <c r="J81" s="11"/>
      <c r="K81" s="11"/>
    </row>
    <row r="82" spans="1:11" ht="14.5" customHeight="1" x14ac:dyDescent="0.35">
      <c r="A82" s="140"/>
      <c r="B82" s="140"/>
      <c r="C82" s="140"/>
      <c r="D82" s="140"/>
      <c r="E82" s="140"/>
      <c r="F82" s="140"/>
      <c r="G82" s="140"/>
      <c r="H82" s="140"/>
      <c r="I82" s="140"/>
      <c r="J82" s="11"/>
      <c r="K82" s="11"/>
    </row>
    <row r="83" spans="1:11" ht="14.5" customHeight="1" x14ac:dyDescent="0.35">
      <c r="A83" s="140"/>
      <c r="B83" s="140"/>
      <c r="C83" s="140"/>
      <c r="D83" s="140"/>
      <c r="E83" s="140"/>
      <c r="F83" s="140"/>
      <c r="G83" s="140"/>
      <c r="H83" s="140"/>
      <c r="I83" s="140"/>
      <c r="J83" s="11"/>
      <c r="K83" s="11"/>
    </row>
    <row r="84" spans="1:11" ht="14.5" customHeight="1" x14ac:dyDescent="0.35">
      <c r="A84" s="140"/>
      <c r="B84" s="140"/>
      <c r="C84" s="140"/>
      <c r="D84" s="140"/>
      <c r="E84" s="140"/>
      <c r="F84" s="140"/>
      <c r="G84" s="140"/>
      <c r="H84" s="140"/>
      <c r="I84" s="140"/>
    </row>
    <row r="85" spans="1:11" ht="14.5" customHeight="1" x14ac:dyDescent="0.35">
      <c r="A85" s="140"/>
      <c r="B85" s="140"/>
      <c r="C85" s="140"/>
      <c r="D85" s="140"/>
      <c r="E85" s="140"/>
      <c r="F85" s="140"/>
      <c r="G85" s="140"/>
      <c r="H85" s="140"/>
      <c r="I85" s="140"/>
    </row>
    <row r="86" spans="1:11" ht="14.5" customHeight="1" x14ac:dyDescent="0.35">
      <c r="A86" s="140"/>
      <c r="B86" s="140"/>
      <c r="C86" s="140"/>
      <c r="D86" s="140"/>
      <c r="E86" s="140"/>
      <c r="F86" s="140"/>
      <c r="G86" s="140"/>
      <c r="H86" s="140"/>
      <c r="I86" s="140"/>
    </row>
    <row r="87" spans="1:11" ht="14.5" customHeight="1" x14ac:dyDescent="0.35">
      <c r="A87" s="140"/>
      <c r="B87" s="140"/>
      <c r="C87" s="140"/>
      <c r="D87" s="140"/>
      <c r="E87" s="140"/>
      <c r="F87" s="140"/>
      <c r="G87" s="140"/>
      <c r="H87" s="140"/>
      <c r="I87" s="140"/>
    </row>
    <row r="88" spans="1:11" ht="14.5" customHeight="1" x14ac:dyDescent="0.35">
      <c r="A88" s="140"/>
      <c r="B88" s="140"/>
      <c r="C88" s="140"/>
      <c r="D88" s="140"/>
      <c r="E88" s="140"/>
      <c r="F88" s="140"/>
      <c r="G88" s="140"/>
      <c r="H88" s="140"/>
      <c r="I88" s="140"/>
    </row>
    <row r="89" spans="1:11" ht="14.5" customHeight="1" x14ac:dyDescent="0.35">
      <c r="A89" s="140"/>
      <c r="B89" s="140"/>
      <c r="C89" s="140"/>
      <c r="D89" s="140"/>
      <c r="E89" s="140"/>
      <c r="F89" s="140"/>
      <c r="G89" s="140"/>
      <c r="H89" s="140"/>
      <c r="I89" s="140"/>
    </row>
    <row r="90" spans="1:11" ht="14.5" customHeight="1" x14ac:dyDescent="0.35">
      <c r="A90" s="140"/>
      <c r="B90" s="140"/>
      <c r="C90" s="140"/>
      <c r="D90" s="140"/>
      <c r="E90" s="140"/>
      <c r="F90" s="140"/>
      <c r="G90" s="140"/>
      <c r="H90" s="140"/>
      <c r="I90" s="140"/>
    </row>
    <row r="91" spans="1:11" ht="14.5" customHeight="1" x14ac:dyDescent="0.35">
      <c r="A91" s="140"/>
      <c r="B91" s="140"/>
      <c r="C91" s="140"/>
      <c r="D91" s="140"/>
      <c r="E91" s="140"/>
      <c r="F91" s="140"/>
      <c r="G91" s="140"/>
      <c r="H91" s="140"/>
      <c r="I91" s="140"/>
    </row>
    <row r="92" spans="1:11" ht="14.5" customHeight="1" x14ac:dyDescent="0.35">
      <c r="A92" s="140"/>
      <c r="B92" s="140"/>
      <c r="C92" s="140"/>
      <c r="D92" s="140"/>
      <c r="E92" s="140"/>
      <c r="F92" s="140"/>
      <c r="G92" s="140"/>
      <c r="H92" s="140"/>
      <c r="I92" s="140"/>
    </row>
    <row r="93" spans="1:11" ht="14.5" customHeight="1" x14ac:dyDescent="0.35">
      <c r="A93" s="140"/>
      <c r="B93" s="140"/>
      <c r="C93" s="140"/>
      <c r="D93" s="140"/>
      <c r="E93" s="140"/>
      <c r="F93" s="140"/>
      <c r="G93" s="140"/>
      <c r="H93" s="140"/>
      <c r="I93" s="140"/>
    </row>
  </sheetData>
  <mergeCells count="4">
    <mergeCell ref="A72:I93"/>
    <mergeCell ref="A1:I2"/>
    <mergeCell ref="K1:K2"/>
    <mergeCell ref="K4:K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Search-methods</vt:lpstr>
      <vt:lpstr>All-articles</vt:lpstr>
      <vt:lpstr>Title and abstract</vt:lpstr>
      <vt:lpstr>Full-read</vt:lpstr>
      <vt:lpstr>Included</vt:lpstr>
      <vt:lpstr>Reviews</vt:lpstr>
      <vt:lpstr>Backwards_Fowards-roun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silda Mantilla</dc:creator>
  <cp:lastModifiedBy>Esilda Mantilla</cp:lastModifiedBy>
  <dcterms:created xsi:type="dcterms:W3CDTF">2025-11-11T23:29:32Z</dcterms:created>
  <dcterms:modified xsi:type="dcterms:W3CDTF">2026-02-19T19:52:24Z</dcterms:modified>
</cp:coreProperties>
</file>